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E:\Dsektop\Sold Out\PD-LUNG\返修\"/>
    </mc:Choice>
  </mc:AlternateContent>
  <xr:revisionPtr revIDLastSave="0" documentId="13_ncr:1_{559BB01B-9D5D-4B02-937F-505325203FFF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Contents" sheetId="20" r:id="rId1"/>
    <sheet name="S1" sheetId="1" r:id="rId2"/>
    <sheet name="S2" sheetId="2" r:id="rId3"/>
    <sheet name="S3" sheetId="3" r:id="rId4"/>
    <sheet name="S4" sheetId="4" r:id="rId5"/>
    <sheet name="S5" sheetId="18" r:id="rId6"/>
    <sheet name="S6" sheetId="5" r:id="rId7"/>
    <sheet name="S7" sheetId="19" r:id="rId8"/>
    <sheet name="S8" sheetId="6" r:id="rId9"/>
    <sheet name="S9" sheetId="7" r:id="rId10"/>
    <sheet name="S10" sheetId="8" r:id="rId11"/>
    <sheet name="S11" sheetId="9" r:id="rId12"/>
    <sheet name="S12" sheetId="10" r:id="rId13"/>
    <sheet name="S13" sheetId="11" r:id="rId14"/>
    <sheet name="S14" sheetId="12" r:id="rId15"/>
    <sheet name="S15" sheetId="13" r:id="rId16"/>
    <sheet name="S16" sheetId="14" r:id="rId17"/>
    <sheet name="S17" sheetId="15" r:id="rId18"/>
    <sheet name="S18" sheetId="16" r:id="rId19"/>
    <sheet name="S19" sheetId="17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1" l="1"/>
</calcChain>
</file>

<file path=xl/sharedStrings.xml><?xml version="1.0" encoding="utf-8"?>
<sst xmlns="http://schemas.openxmlformats.org/spreadsheetml/2006/main" count="15090" uniqueCount="5159">
  <si>
    <t>Racist</t>
  </si>
  <si>
    <t>Trait</t>
  </si>
  <si>
    <t>Genome Reference</t>
  </si>
  <si>
    <t>PMID</t>
  </si>
  <si>
    <t>N.Case</t>
  </si>
  <si>
    <t>N.Control</t>
  </si>
  <si>
    <t>N.Samplesize</t>
  </si>
  <si>
    <t>EUR</t>
  </si>
  <si>
    <t>Chronic obstructive pulmonary disease</t>
  </si>
  <si>
    <t>GRCh38</t>
  </si>
  <si>
    <t>FinnGen</t>
  </si>
  <si>
    <t>Asthma</t>
  </si>
  <si>
    <t>GRCh37</t>
  </si>
  <si>
    <t>interstitial lung disease</t>
  </si>
  <si>
    <t>Pneumonia</t>
  </si>
  <si>
    <t>C-reactive protein</t>
  </si>
  <si>
    <t>NA</t>
  </si>
  <si>
    <t>FEV1/FVC ratio</t>
  </si>
  <si>
    <t>forced expiratory volume</t>
  </si>
  <si>
    <t>vital capacity</t>
  </si>
  <si>
    <t>schizophrenia</t>
  </si>
  <si>
    <t>EAS</t>
  </si>
  <si>
    <t>Datasets</t>
  </si>
  <si>
    <t>Platform</t>
  </si>
  <si>
    <t>Schizophrenia</t>
  </si>
  <si>
    <t>Controls</t>
  </si>
  <si>
    <t>Samples</t>
  </si>
  <si>
    <t>Method</t>
  </si>
  <si>
    <t>GSE38481</t>
  </si>
  <si>
    <t>GPL6883</t>
  </si>
  <si>
    <t>Whole blood</t>
  </si>
  <si>
    <t>Microarray</t>
  </si>
  <si>
    <t>GSE38484</t>
  </si>
  <si>
    <t>GPL6947</t>
  </si>
  <si>
    <t>GSE27383</t>
  </si>
  <si>
    <t>GPL570</t>
  </si>
  <si>
    <t>PBMC</t>
  </si>
  <si>
    <t>GSE18312</t>
  </si>
  <si>
    <t>GPL5175</t>
  </si>
  <si>
    <t>GSE165604</t>
  </si>
  <si>
    <t>GPL16791</t>
  </si>
  <si>
    <t>Blood lymphocytes</t>
  </si>
  <si>
    <t>RNA-seq</t>
  </si>
  <si>
    <t>λmeta</t>
  </si>
  <si>
    <t>COPD</t>
  </si>
  <si>
    <t>SC PGC-FinnGen</t>
  </si>
  <si>
    <t>SC PGC-GWAS Catalog</t>
  </si>
  <si>
    <t>SC FinnGen-GWAS Catalog</t>
  </si>
  <si>
    <t>Neff</t>
  </si>
  <si>
    <t>λ</t>
  </si>
  <si>
    <t>LDSC Intercept</t>
  </si>
  <si>
    <t>MA EUR(A meta-analysis of three EUR SC)</t>
  </si>
  <si>
    <t>1.0663 (0.0087)</t>
  </si>
  <si>
    <t>MAMT(multi-ancestry and multi-trait meta-analysis for SC)</t>
  </si>
  <si>
    <t>0.9759 (0.0086)</t>
  </si>
  <si>
    <t>MA(multi-ancestry meta-analysis for SC)</t>
  </si>
  <si>
    <t>1.067 (0.0077)</t>
  </si>
  <si>
    <t>1.0699 (0.0105)</t>
  </si>
  <si>
    <t>1.1035 (0.0239)</t>
  </si>
  <si>
    <t>1.0361 (0.0081)</t>
  </si>
  <si>
    <t>Group</t>
  </si>
  <si>
    <t>LDSC-EUR</t>
  </si>
  <si>
    <t>GNOVA-EAS</t>
  </si>
  <si>
    <t>Genetic Correlation</t>
  </si>
  <si>
    <t>Zscore</t>
  </si>
  <si>
    <t>Pvalue</t>
  </si>
  <si>
    <t>FDR</t>
  </si>
  <si>
    <t>rho corrected</t>
  </si>
  <si>
    <t>se rho</t>
  </si>
  <si>
    <t>pvalue corrected</t>
  </si>
  <si>
    <t>Asthma-SC</t>
  </si>
  <si>
    <t>0.1983 (0.0238)</t>
  </si>
  <si>
    <t>COPD-SC</t>
  </si>
  <si>
    <t>0.2861 (0.0362)</t>
  </si>
  <si>
    <t>C-reactive protein-SC</t>
  </si>
  <si>
    <t>0.0508 (0.0224)</t>
  </si>
  <si>
    <t>FEV1 FVC ratio-SC</t>
  </si>
  <si>
    <t>-0.048 (0.0217)</t>
  </si>
  <si>
    <t>forced expiratory volume-SC</t>
  </si>
  <si>
    <t>-0.0562 (0.0217)</t>
  </si>
  <si>
    <t>ILD-SC</t>
  </si>
  <si>
    <t>0.0675 (0.0869)</t>
  </si>
  <si>
    <t>Pneumonia-SC</t>
  </si>
  <si>
    <t>0.3849 (0.0398)</t>
  </si>
  <si>
    <t>vital capacity-SC</t>
  </si>
  <si>
    <t>-0.0327 (0.022)</t>
  </si>
  <si>
    <t>rsID</t>
  </si>
  <si>
    <t>GenomicLocus</t>
  </si>
  <si>
    <t>chr</t>
  </si>
  <si>
    <t>pos</t>
  </si>
  <si>
    <t>MAMT.P</t>
  </si>
  <si>
    <t>A2</t>
  </si>
  <si>
    <t>A1</t>
  </si>
  <si>
    <t>nearestGene</t>
  </si>
  <si>
    <t>func</t>
  </si>
  <si>
    <t>CADD</t>
  </si>
  <si>
    <t>RDB</t>
  </si>
  <si>
    <t>rs2970610</t>
  </si>
  <si>
    <t>T</t>
  </si>
  <si>
    <t>C</t>
  </si>
  <si>
    <t>PTPRF</t>
  </si>
  <si>
    <t>intergenic</t>
  </si>
  <si>
    <t>rs4660761</t>
  </si>
  <si>
    <t>G</t>
  </si>
  <si>
    <t>A</t>
  </si>
  <si>
    <t>ATP6V0B</t>
  </si>
  <si>
    <t>upstream</t>
  </si>
  <si>
    <t>rs653953</t>
  </si>
  <si>
    <t>intronic</t>
  </si>
  <si>
    <t>2b</t>
  </si>
  <si>
    <t>rs6702943</t>
  </si>
  <si>
    <t>RP4-598G3.1</t>
  </si>
  <si>
    <t>ncRNA_intronic</t>
  </si>
  <si>
    <t>rs7524739</t>
  </si>
  <si>
    <t>RP11-422P24.11</t>
  </si>
  <si>
    <t>downstream</t>
  </si>
  <si>
    <t>rs6669384</t>
  </si>
  <si>
    <t>C1orf132</t>
  </si>
  <si>
    <t>rs140001745</t>
  </si>
  <si>
    <t>SPATS2L</t>
  </si>
  <si>
    <t>rs1881539</t>
  </si>
  <si>
    <t>rs1919367</t>
  </si>
  <si>
    <t>C2orf47</t>
  </si>
  <si>
    <t>rs2015897</t>
  </si>
  <si>
    <t>rs295112</t>
  </si>
  <si>
    <t>rs78681500</t>
  </si>
  <si>
    <t>rs11130250</t>
  </si>
  <si>
    <t>CACNA2D2</t>
  </si>
  <si>
    <t>rs151017204</t>
  </si>
  <si>
    <t>DOCK3</t>
  </si>
  <si>
    <t>rs2233474</t>
  </si>
  <si>
    <t>CYB561D2:XXcos-LUCA11.5</t>
  </si>
  <si>
    <t>UTR5</t>
  </si>
  <si>
    <t>rs2236952</t>
  </si>
  <si>
    <t>rs2293018</t>
  </si>
  <si>
    <t>CTD-2330K9.3</t>
  </si>
  <si>
    <t>rs374528934</t>
  </si>
  <si>
    <t>HYAL1</t>
  </si>
  <si>
    <t>rs62257540</t>
  </si>
  <si>
    <t>VPRBP</t>
  </si>
  <si>
    <t>rs763030</t>
  </si>
  <si>
    <t>rs78138837</t>
  </si>
  <si>
    <t>rs78657447</t>
  </si>
  <si>
    <t>rs9839427</t>
  </si>
  <si>
    <t>U73166.2</t>
  </si>
  <si>
    <t>rs9877046</t>
  </si>
  <si>
    <t>1f</t>
  </si>
  <si>
    <t>rs17827915</t>
  </si>
  <si>
    <t>CD47</t>
  </si>
  <si>
    <t>rs2116693</t>
  </si>
  <si>
    <t>rs696366</t>
  </si>
  <si>
    <t>rs10212155</t>
  </si>
  <si>
    <t>RP11-384F7.1</t>
  </si>
  <si>
    <t>rs1463403</t>
  </si>
  <si>
    <t>LSAMP:RP11-384F7.2</t>
  </si>
  <si>
    <t>rs55704727</t>
  </si>
  <si>
    <t>rs62264767</t>
  </si>
  <si>
    <t>rs62266065</t>
  </si>
  <si>
    <t>rs7630428</t>
  </si>
  <si>
    <t>rs2459412</t>
  </si>
  <si>
    <t>RP11-463H24.1</t>
  </si>
  <si>
    <t>rs66691851</t>
  </si>
  <si>
    <t>STAG1</t>
  </si>
  <si>
    <t>rs9813596</t>
  </si>
  <si>
    <t>rs13090291</t>
  </si>
  <si>
    <t>RP11-774I5.1</t>
  </si>
  <si>
    <t>rs4856763</t>
  </si>
  <si>
    <t>rs10049181</t>
  </si>
  <si>
    <t>SOX2-OT</t>
  </si>
  <si>
    <t>rs13091952</t>
  </si>
  <si>
    <t>rs13142920</t>
  </si>
  <si>
    <t>GPM6A:RP11-806K15.1</t>
  </si>
  <si>
    <t>rs10941703</t>
  </si>
  <si>
    <t>HCN1</t>
  </si>
  <si>
    <t>rs4518411</t>
  </si>
  <si>
    <t>CTD-2013M15.1</t>
  </si>
  <si>
    <t>rs62371965</t>
  </si>
  <si>
    <t>rs2028278</t>
  </si>
  <si>
    <t>AC091969.1</t>
  </si>
  <si>
    <t>rs12652777</t>
  </si>
  <si>
    <t>SGCD</t>
  </si>
  <si>
    <t>rs1812595</t>
  </si>
  <si>
    <t>RP11-300M24.1</t>
  </si>
  <si>
    <t>rs4479913</t>
  </si>
  <si>
    <t>rs6455956</t>
  </si>
  <si>
    <t>rs9364755</t>
  </si>
  <si>
    <t>rs11557347</t>
  </si>
  <si>
    <t>MAD1L1</t>
  </si>
  <si>
    <t>rs11772205</t>
  </si>
  <si>
    <t>rs3800923</t>
  </si>
  <si>
    <t>rs3823631</t>
  </si>
  <si>
    <t>rs4513875</t>
  </si>
  <si>
    <t>rs871925</t>
  </si>
  <si>
    <t>rs939946</t>
  </si>
  <si>
    <t>rs2470946</t>
  </si>
  <si>
    <t>RP11-325F22.2</t>
  </si>
  <si>
    <t>rs13235684</t>
  </si>
  <si>
    <t>PPP1R3A</t>
  </si>
  <si>
    <t>rs7810789</t>
  </si>
  <si>
    <t>rs320707</t>
  </si>
  <si>
    <t>DGKI</t>
  </si>
  <si>
    <t>rs11778040</t>
  </si>
  <si>
    <t>GULOP</t>
  </si>
  <si>
    <t>rs11780592</t>
  </si>
  <si>
    <t>rs11783093</t>
  </si>
  <si>
    <t>rs1565735</t>
  </si>
  <si>
    <t>rs35236974</t>
  </si>
  <si>
    <t>CLU</t>
  </si>
  <si>
    <t>rs7838316</t>
  </si>
  <si>
    <t>rs9331950</t>
  </si>
  <si>
    <t>UTR3</t>
  </si>
  <si>
    <t>rs66858052</t>
  </si>
  <si>
    <t>LINC00966</t>
  </si>
  <si>
    <t>rs16880831</t>
  </si>
  <si>
    <t>CTD-2544L4.1</t>
  </si>
  <si>
    <t>rs144536148</t>
  </si>
  <si>
    <t>RP11-428L9.2</t>
  </si>
  <si>
    <t>rs10748832</t>
  </si>
  <si>
    <t>WBP1L</t>
  </si>
  <si>
    <t>rs10883756</t>
  </si>
  <si>
    <t>RP11-47A8.5</t>
  </si>
  <si>
    <t>rs10883761</t>
  </si>
  <si>
    <t>TRIM8</t>
  </si>
  <si>
    <t>rs111383152</t>
  </si>
  <si>
    <t>C10orf32-ASMT:AS3MT</t>
  </si>
  <si>
    <t>rs11191355</t>
  </si>
  <si>
    <t>SUFU</t>
  </si>
  <si>
    <t>rs12260436</t>
  </si>
  <si>
    <t>CNNM2</t>
  </si>
  <si>
    <t>rs12764899</t>
  </si>
  <si>
    <t>rs35567690</t>
  </si>
  <si>
    <t>CT</t>
  </si>
  <si>
    <t>rs3929747</t>
  </si>
  <si>
    <t>RP11-18I14.10</t>
  </si>
  <si>
    <t>ncRNA_exonic</t>
  </si>
  <si>
    <t>rs4147155</t>
  </si>
  <si>
    <t>rs4556473</t>
  </si>
  <si>
    <t>ARL3</t>
  </si>
  <si>
    <t>rs4568943</t>
  </si>
  <si>
    <t>rs4919680</t>
  </si>
  <si>
    <t>rs7476196</t>
  </si>
  <si>
    <t>rs7909591</t>
  </si>
  <si>
    <t>rs7917772</t>
  </si>
  <si>
    <t>SFXN2</t>
  </si>
  <si>
    <t>rs884825</t>
  </si>
  <si>
    <t>rs10742197</t>
  </si>
  <si>
    <t>RP11-960D24.1</t>
  </si>
  <si>
    <t>rs10767732</t>
  </si>
  <si>
    <t>rs7931440</t>
  </si>
  <si>
    <t>RP11-22P4.1</t>
  </si>
  <si>
    <t>rs12283172</t>
  </si>
  <si>
    <t>AMBRA1</t>
  </si>
  <si>
    <t>rs12285419</t>
  </si>
  <si>
    <t>CREB3L1</t>
  </si>
  <si>
    <t>rs12574259</t>
  </si>
  <si>
    <t>ARHGAP1</t>
  </si>
  <si>
    <t>rs61882709</t>
  </si>
  <si>
    <t>rs7130028</t>
  </si>
  <si>
    <t>rs7951579</t>
  </si>
  <si>
    <t>rs10587512</t>
  </si>
  <si>
    <t>CAAA</t>
  </si>
  <si>
    <t>SBNO1</t>
  </si>
  <si>
    <t>rs10773657</t>
  </si>
  <si>
    <t>HIP1R</t>
  </si>
  <si>
    <t>rs11060725</t>
  </si>
  <si>
    <t>ABCB9</t>
  </si>
  <si>
    <t>rs11060993</t>
  </si>
  <si>
    <t>rs111589530</t>
  </si>
  <si>
    <t>CCDC62</t>
  </si>
  <si>
    <t>rs112066678</t>
  </si>
  <si>
    <t>rs11380874</t>
  </si>
  <si>
    <t>TA</t>
  </si>
  <si>
    <t>MPHOSPH9</t>
  </si>
  <si>
    <t>rs12825652</t>
  </si>
  <si>
    <t>CDK2AP1</t>
  </si>
  <si>
    <t>rs183555463</t>
  </si>
  <si>
    <t>rs1984658</t>
  </si>
  <si>
    <t>PITPNM2</t>
  </si>
  <si>
    <t>rs28768122</t>
  </si>
  <si>
    <t>SETD8</t>
  </si>
  <si>
    <t>rs28886709</t>
  </si>
  <si>
    <t>RILPL2</t>
  </si>
  <si>
    <t>rs369541934</t>
  </si>
  <si>
    <t>CTTT</t>
  </si>
  <si>
    <t>RNA5SP375</t>
  </si>
  <si>
    <t>rs4148857</t>
  </si>
  <si>
    <t>3a</t>
  </si>
  <si>
    <t>rs4148862</t>
  </si>
  <si>
    <t>PITPNM2:RP11-197N18.7</t>
  </si>
  <si>
    <t>rs4759381</t>
  </si>
  <si>
    <t>rs4759403</t>
  </si>
  <si>
    <t>rs56061451</t>
  </si>
  <si>
    <t>GTTT</t>
  </si>
  <si>
    <t>rs74703625</t>
  </si>
  <si>
    <t>rs80104078</t>
  </si>
  <si>
    <t>rs33989876</t>
  </si>
  <si>
    <t>CAA</t>
  </si>
  <si>
    <t>FRY</t>
  </si>
  <si>
    <t>rs9567393</t>
  </si>
  <si>
    <t>rs225882</t>
  </si>
  <si>
    <t>PRKD1:CTD-2251F13.1</t>
  </si>
  <si>
    <t>rs10873538</t>
  </si>
  <si>
    <t>PPP1R13B</t>
  </si>
  <si>
    <t>rs11846838</t>
  </si>
  <si>
    <t>ZFYVE21</t>
  </si>
  <si>
    <t>rs12891360</t>
  </si>
  <si>
    <t>TRMT61A</t>
  </si>
  <si>
    <t>rs1535099</t>
  </si>
  <si>
    <t>rs3742365</t>
  </si>
  <si>
    <t>rs8013637</t>
  </si>
  <si>
    <t>rs8017628</t>
  </si>
  <si>
    <t>KLC1:APOPT1:RP11-73M18.2</t>
  </si>
  <si>
    <t>rs523156</t>
  </si>
  <si>
    <t>MAP1A</t>
  </si>
  <si>
    <t>rs1062980</t>
  </si>
  <si>
    <t>IREB2</t>
  </si>
  <si>
    <t>rs11072763</t>
  </si>
  <si>
    <t>rs12441088</t>
  </si>
  <si>
    <t>CHRNB4</t>
  </si>
  <si>
    <t>rs12916801</t>
  </si>
  <si>
    <t>rs140330585</t>
  </si>
  <si>
    <t>CHRNA5</t>
  </si>
  <si>
    <t>rs17484524</t>
  </si>
  <si>
    <t>IREB2:RP11-650L12.1</t>
  </si>
  <si>
    <t>rs17486278</t>
  </si>
  <si>
    <t>rs2656052</t>
  </si>
  <si>
    <t>rs28395178</t>
  </si>
  <si>
    <t>rs28669908</t>
  </si>
  <si>
    <t>CHRNA3</t>
  </si>
  <si>
    <t>rs57064725</t>
  </si>
  <si>
    <t>PSMA4</t>
  </si>
  <si>
    <t>rs72738736</t>
  </si>
  <si>
    <t>rs7359276</t>
  </si>
  <si>
    <t>rs74925218</t>
  </si>
  <si>
    <t>rs8039449</t>
  </si>
  <si>
    <t>rs8042494</t>
  </si>
  <si>
    <t>rs1894401</t>
  </si>
  <si>
    <t>FES</t>
  </si>
  <si>
    <t>1b</t>
  </si>
  <si>
    <t>rs4790347</t>
  </si>
  <si>
    <t>YWHAE</t>
  </si>
  <si>
    <t>rs8075892</t>
  </si>
  <si>
    <t>rs9890128</t>
  </si>
  <si>
    <t>rs11079868</t>
  </si>
  <si>
    <t>ZNF652</t>
  </si>
  <si>
    <t>rs12940887</t>
  </si>
  <si>
    <t>rs16948048</t>
  </si>
  <si>
    <t>RP11-1079K10.3</t>
  </si>
  <si>
    <t>rs397757</t>
  </si>
  <si>
    <t>XRN2</t>
  </si>
  <si>
    <t>rs57080033</t>
  </si>
  <si>
    <t>RP5-984P4.4</t>
  </si>
  <si>
    <t>rs6047359</t>
  </si>
  <si>
    <t>rs73127852</t>
  </si>
  <si>
    <t>GSTM3P1</t>
  </si>
  <si>
    <t>rs73127865</t>
  </si>
  <si>
    <t>NKX2-2</t>
  </si>
  <si>
    <t>rs73127883</t>
  </si>
  <si>
    <t>rs73128955</t>
  </si>
  <si>
    <t>rs6002604</t>
  </si>
  <si>
    <t>NDUFA6-AS1</t>
  </si>
  <si>
    <t>probNorm</t>
  </si>
  <si>
    <t>cumSum</t>
  </si>
  <si>
    <t>Novel</t>
  </si>
  <si>
    <t>SNP</t>
  </si>
  <si>
    <t>EUR_EAS</t>
  </si>
  <si>
    <t>rs12022895</t>
  </si>
  <si>
    <t>rs12128235</t>
  </si>
  <si>
    <t>rs2073499</t>
  </si>
  <si>
    <t>rs62264817</t>
  </si>
  <si>
    <t>rs10941823</t>
  </si>
  <si>
    <t>rs4147157</t>
  </si>
  <si>
    <t>ensg</t>
  </si>
  <si>
    <t>symbol</t>
  </si>
  <si>
    <t>start</t>
  </si>
  <si>
    <t>end</t>
  </si>
  <si>
    <t>strand</t>
  </si>
  <si>
    <t>type</t>
  </si>
  <si>
    <t>entrezID</t>
  </si>
  <si>
    <t>HUGO</t>
  </si>
  <si>
    <t>pLI</t>
  </si>
  <si>
    <t>ncRVIS</t>
  </si>
  <si>
    <t>posMapSNPs</t>
  </si>
  <si>
    <t>posMapMaxCADD</t>
  </si>
  <si>
    <t>eqtlMapSNPs</t>
  </si>
  <si>
    <t>eqtlMapminP</t>
  </si>
  <si>
    <t>eqtlMapminQ</t>
  </si>
  <si>
    <t>eqtlMapts</t>
  </si>
  <si>
    <t>eqtlDirection</t>
  </si>
  <si>
    <t>ciMap</t>
  </si>
  <si>
    <t>ciMapts</t>
  </si>
  <si>
    <t>minGwasP</t>
  </si>
  <si>
    <t>IndSigSNPs</t>
  </si>
  <si>
    <t>ENSG00000134668</t>
  </si>
  <si>
    <t>SPOCD1</t>
  </si>
  <si>
    <t>protein_coding</t>
  </si>
  <si>
    <t>eQTLGen_trans_eQTLs</t>
  </si>
  <si>
    <t>No</t>
  </si>
  <si>
    <t>ENSG00000127129</t>
  </si>
  <si>
    <t>EDN2</t>
  </si>
  <si>
    <t>Yes</t>
  </si>
  <si>
    <t>Left_Ventricle</t>
  </si>
  <si>
    <t>ENSG00000177868</t>
  </si>
  <si>
    <t>CCDC23</t>
  </si>
  <si>
    <t>Mesenchymal_Stem_Cell</t>
  </si>
  <si>
    <t>ENSG00000164010</t>
  </si>
  <si>
    <t>ERMAP</t>
  </si>
  <si>
    <t>ENSG00000164011</t>
  </si>
  <si>
    <t>ZNF691</t>
  </si>
  <si>
    <t>ENSG00000117395</t>
  </si>
  <si>
    <t>EBNA1BP2</t>
  </si>
  <si>
    <t>ENSG00000243710</t>
  </si>
  <si>
    <t>WDR65</t>
  </si>
  <si>
    <t>GTEx/v8/Adipose_Subcutaneous:GTEx/v8/Nerve_Tibial:GTEx/v7/Adipose_Subcutaneous:GTEx/v7/Heart_Atrial_Appendage:GTEx/v7/Nerve_Tibial</t>
  </si>
  <si>
    <t>rs2970610;rs653953;rs4660761</t>
  </si>
  <si>
    <t>ENSG00000179178</t>
  </si>
  <si>
    <t>TMEM125</t>
  </si>
  <si>
    <t>ENSG00000253313</t>
  </si>
  <si>
    <t>C1orf210</t>
  </si>
  <si>
    <t>Adult_Cortex:Mesenchymal_Stem_Cell</t>
  </si>
  <si>
    <t>ENSG00000066056</t>
  </si>
  <si>
    <t>TIE1</t>
  </si>
  <si>
    <t>GTEx/v8/Colon_Sigmoid:GTEx/v8/Prostate</t>
  </si>
  <si>
    <t>ENSG00000159479</t>
  </si>
  <si>
    <t>MED8</t>
  </si>
  <si>
    <t>PsychENCODE_eQTLs:eQTLGen_cis_eQTLs:CMC_SVA_cis:GTEx/v8/Muscle_Skeletal:GTEx/v8/Nerve_Tibial:GTEx/v8/Thyroid:GTEx/v6/Nerve_Tibial</t>
  </si>
  <si>
    <t>Adult_Cortex:IMR90</t>
  </si>
  <si>
    <t>rs2970610;rs653953;rs2970610:rs4660761</t>
  </si>
  <si>
    <t>ENSG00000198198</t>
  </si>
  <si>
    <t>SZT2</t>
  </si>
  <si>
    <t>rs2970610:rs4660761</t>
  </si>
  <si>
    <t>ENSG00000178922</t>
  </si>
  <si>
    <t>HYI</t>
  </si>
  <si>
    <t>PsychENCODE_eQTLs:GTEx/v7/Liver:GTEx/v7/Thyroid</t>
  </si>
  <si>
    <t>IMR90:Mesenchymal_Stem_Cell</t>
  </si>
  <si>
    <t>ENSG00000142949</t>
  </si>
  <si>
    <t>eQTLGen_cis_eQTLs:GTEx/v8/Esophagus_Gastroesophageal_Junction:GTEx/v8/Esophagus_Muscularis:GTEx/v7/Esophagus_Gastroesophageal_Junction:GTEx/v7/Esophagus_Muscularis</t>
  </si>
  <si>
    <t>Adult_Cortex:Fetal_Cortex:Mesenchymal_Stem_Cell</t>
  </si>
  <si>
    <t>rs2970610;rs653953;rs4660761;rs2970610:rs653953:rs4660761</t>
  </si>
  <si>
    <t>ENSG00000066135</t>
  </si>
  <si>
    <t>KDM4A</t>
  </si>
  <si>
    <t>eQTLGen_cis_eQTLs:BIOSQTL/BIOS_eQTL_geneLevel:GTEx/v8/Adrenal_Gland:GTEx/v8/Skin_Sun_Exposed_Lower_leg</t>
  </si>
  <si>
    <t>Promoter_anchored_loops</t>
  </si>
  <si>
    <t>rs653953;rs4660761;rs2970610</t>
  </si>
  <si>
    <t>ENSG00000126091</t>
  </si>
  <si>
    <t>ST3GAL3</t>
  </si>
  <si>
    <t>eQTLcatalogue/Nedelec_2016_ge_macrophage_Salmonella:eQTLcatalogue/Quach_2016_ge_monocyte_Pam3CSK4:eQTLcatalogue/Quach_2016_ge_monocyte_R848:eQTLcatalogue/TwinsUK_ge_LCL:BRAINEAC/WHMT:GTEx/v8/Brain_Cortex:GTEx/v8/Heart_Left_Ventricle:GTEx/v8/Muscle_Skeletal:GTEx/v8/Cells_Cultured_fibroblasts:GTEx/v7/Muscle_Skeletal:GTEx/v6/Muscle_Skeletal</t>
  </si>
  <si>
    <t>Adult_Cortex:Fetal_Cortex:GM12878:IMR90:Mesenchymal_Stem_Cell:Mesendoderm:Trophoblast-like_Cell</t>
  </si>
  <si>
    <t>rs4660761;rs653953;rs2970610;rs2970610:rs4660761</t>
  </si>
  <si>
    <t>ENSG00000117407</t>
  </si>
  <si>
    <t>ARTN</t>
  </si>
  <si>
    <t>EyeGEx:eQTLcatalogue/BrainSeq_ge_brain:eQTLcatalogue/GENCORD_ge_LCL:eQTLcatalogue/Nedelec_2016_ge_macrophage_Listeria:eQTLcatalogue/Nedelec_2016_ge_macrophage_Salmonella:eQTLcatalogue/Quach_2016_ge_monocyte_LPS:eQTLcatalogue/Quach_2016_ge_monocyte_Pam3CSK4:eQTLcatalogue/Quach_2016_ge_monocyte_R848:PsychENCODE_eQTLs:DICE/Monocyte_non_classical:DICE/NK:DICE/T_CD4_TH2:BIOSQTL/BIOS_eQTL_geneLevel:GTEx/v8/Adipose_Subcutaneous:GTEx/v8/Artery_Aorta:GTEx/v8/Artery_Tibial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east_Mammary_Tissue:GTEx/v8/Colon_Sigmoid:GTEx/v8/Esophagus_Gastroesophageal_Junction:GTEx/v8/Esophagus_Mucosa:GTEx/v8/Heart_Left_Ventricle:GTEx/v8/Lung:GTEx/v8/Muscle_Skeletal:GTEx/v8/Nerve_Tibial:GTEx/v8/Ovary:GTEx/v8/Pituitary:GTEx/v8/Prostate:GTEx/v8/Cells_Cultured_fibroblasts:GTEx/v8/Skin_Not_Sun_Exposed_Suprapubic:GTEx/v8/Skin_Sun_Exposed_Lower_leg:GTEx/v8/Spleen:GTEx/v8/Testis:GTEx/v7/Adipose_Subcutaneous:GTEx/v7/Artery_Aorta:GTEx/v7/Artery_Tibial:GTEx/v7/Brain_Anterior_cingulate_cortex_BA24:GTEx/v7/Brain_Caudate_basal_ganglia:GTEx/v7/Brain_Cerebellar_Hemisphere:GTEx/v7/Brain_Cerebellum:GTEx/v7/Brain_Cortex:GTEx/v7/Brain_Hippocampus:GTEx/v7/Brain_Putamen_basal_ganglia:GTEx/v7/Brain_Spinal_cord_cervical_c-1:GTEx/v7/Esophagus_Gastroesophageal_Junction:GTEx/v7/Lung:GTEx/v7/Muscle_Skeletal:GTEx/v7/Cells_Transformed_fibroblasts:GTEx/v7/Spleen:GTEx/v7/Testis:GTEx/v6/Artery_Aorta:GTEx/v6/Artery_Tibial:GTEx/v6/Brain_Cerebellar_Hemisphere:GTEx/v6/Brain_Cerebellum:GTEx/v6/Brain_Nucleus_accumbens_basal_ganglia:GTEx/v6/Lung:GTEx/v6/Muscle_Skeletal</t>
  </si>
  <si>
    <t>rs4660761;rs653953;rs2970610</t>
  </si>
  <si>
    <t>ENSG00000117408</t>
  </si>
  <si>
    <t>IPO13</t>
  </si>
  <si>
    <t>EyeGEx:eQTLcatalogue/BLUEPRINT_ge_neutrophil:eQTLcatalogue/Nedelec_2016_ge_macrophage_Salmonella:eQTLGen_cis_eQTLs:CMC_SVA_cis:GTEx/v8/Whole_Blood:GTEx/v8/Muscle_Skeletal:GTEx/v8/Skin_Not_Sun_Exposed_Suprapubic:GTEx/v7/Skin_Not_Sun_Exposed_Suprapubic</t>
  </si>
  <si>
    <t>Promoter_anchored_loops:IMR90:Mesenchymal_Stem_Cell:Mesendoderm:Trophoblast-like_Cell:hESC</t>
  </si>
  <si>
    <t>rs4660761;rs653953</t>
  </si>
  <si>
    <t>ENSG00000132768</t>
  </si>
  <si>
    <t>DPH2</t>
  </si>
  <si>
    <t>TIGER/Nom_Alonso_Pancreatic_islets:eQTLcatalogue/Fairfax_2012_B-cell_CD19:eQTLGen_cis_eQTLs:GTEx/v8/Lung:GTEx/v8/Muscle_Skeletal:GTEx/v8/Pancreas:GTEx/v8/Thyroid:GTEx/v7/Lung:GTEx/v7/Muscle_Skeletal</t>
  </si>
  <si>
    <t>ENSG00000117410</t>
  </si>
  <si>
    <t>eQTLcatalogue/BLUEPRINT_ge_neutrophil:PsychENCODE_eQTLs:eQTLGen_cis_eQTLs:BIOSQTL/BIOS_eQTL_geneLevel:GTEx/v8/Whole_Blood:GTEx/v7/Whole_Blood:GTEx/v6/Whole_Blood</t>
  </si>
  <si>
    <t>rs4660761;rs2970610;rs653953</t>
  </si>
  <si>
    <t>ENSG00000117411</t>
  </si>
  <si>
    <t>B4GALT2</t>
  </si>
  <si>
    <t>GTEx/v8/Esophagus_Muscularis:GTEx/v8/Muscle_Skeletal:GTEx/v7/Muscle_Skeletal</t>
  </si>
  <si>
    <t>ENSG00000159214</t>
  </si>
  <si>
    <t>CCDC24</t>
  </si>
  <si>
    <t>3.27170000000001e-310</t>
  </si>
  <si>
    <t>eQTLcatalogue/BLUEPRINT_ge_monocyte:eQTLcatalogue/BLUEPRINT_ge_neutrophil:eQTLcatalogue/CEDAR_monocyte_CD14:eQTLcatalogue/CEDAR_neutrophil_CD15:eQTLcatalogue/Fairfax_2014_IFN24:eQTLcatalogue/Fairfax_2014_LPS24:eQTLcatalogue/Fairfax_2014_LPS2:eQTLcatalogue/Fairfax_2014_naive:eQTLcatalogue/Kasela_2017_T-cell_CD4:eQTLcatalogue/Kasela_2017_T-cell_CD8:eQTLcatalogue/Lepik_2017_ge_blood:eQTLcatalogue/Naranbhai_2015_neutrophil_CD16:eQTLcatalogue/Nedelec_2016_ge_macrophage_Salmonella:eQTLcatalogue/Quach_2016_ge_monocyte_naive:eQTLcatalogue/TwinsUK_ge_blood:DICE/B_cell_naive:DICE/Monocyte_classical:DICE/NK:DICE/T_CD4_TH1:DICE/T_CD4_TH1_17:DICE/T_CD4_TH2:DICE/T_CD4_memory_TREG:DICE/T_CD4_naive_TREG:eQTLGen_cis_eQTLs:BIOSQTL/BIOS_eQTL_geneLevel:GTEx/v8/Whole_Blood:GTEx/v8/Esophagus_Muscularis:GTEx/v8/Cells_Cultured_fibroblasts:GTEx/v8/Skin_Not_Sun_Exposed_Suprapubic:GTEx/v8/Spleen:GTEx/v8/Thyroid:GTEx/v7/Whole_Blood:GTEx/v7/Thyroid:GTEx/v6/Whole_Blood:GTEx/v6/Thyroid</t>
  </si>
  <si>
    <t>ENSG00000196517</t>
  </si>
  <si>
    <t>SLC6A9</t>
  </si>
  <si>
    <t>eQTLGen_cis_eQTLs:BIOSQTL/BIOS_eQTL_geneLevel</t>
  </si>
  <si>
    <t>IMR90</t>
  </si>
  <si>
    <t>ENSG00000187147</t>
  </si>
  <si>
    <t>RNF220</t>
  </si>
  <si>
    <t>ENSG00000126106</t>
  </si>
  <si>
    <t>TMEM53</t>
  </si>
  <si>
    <t>Fetal_Cortex:IMR90:Mesenchymal_Stem_Cell</t>
  </si>
  <si>
    <t>ENSG00000198520</t>
  </si>
  <si>
    <t>C1orf228</t>
  </si>
  <si>
    <t>ENSG00000142945</t>
  </si>
  <si>
    <t>KIF2C</t>
  </si>
  <si>
    <t>ENSG00000173846</t>
  </si>
  <si>
    <t>PLK3</t>
  </si>
  <si>
    <t>GTEx/v7/Esophagus_Muscularis</t>
  </si>
  <si>
    <t>ENSG00000086015</t>
  </si>
  <si>
    <t>MAST2</t>
  </si>
  <si>
    <t>ENSG00000050628</t>
  </si>
  <si>
    <t>PTGER3</t>
  </si>
  <si>
    <t>ENSG00000132485</t>
  </si>
  <si>
    <t>ZRANB2</t>
  </si>
  <si>
    <t>Left_Ventricle:IMR90:Mesenchymal_Stem_Cell</t>
  </si>
  <si>
    <t>ENSG00000172260</t>
  </si>
  <si>
    <t>NEGR1</t>
  </si>
  <si>
    <t>IMR90:Mesenchymal_Stem_Cell:Mesendoderm:Trophoblast-like_Cell:hESC</t>
  </si>
  <si>
    <t>ENSG00000162620</t>
  </si>
  <si>
    <t>LRRIQ3</t>
  </si>
  <si>
    <t>hESC</t>
  </si>
  <si>
    <t>ENSG00000254685</t>
  </si>
  <si>
    <t>FPGT</t>
  </si>
  <si>
    <t>ENSG00000259030</t>
  </si>
  <si>
    <t>FPGT-TNNI3K</t>
  </si>
  <si>
    <t>ENSG00000116783</t>
  </si>
  <si>
    <t>TNNI3K</t>
  </si>
  <si>
    <t>ENSG00000162621</t>
  </si>
  <si>
    <t>LRRC53</t>
  </si>
  <si>
    <t>Left_Ventricle:IMR90:Mesenchymal_Stem_Cell:Mesendoderm:Neural_Progenitor_Cell:Trophoblast-like_Cell:hESC</t>
  </si>
  <si>
    <t>ENSG00000178965</t>
  </si>
  <si>
    <t>C1orf173</t>
  </si>
  <si>
    <t>Mesendoderm:hESC</t>
  </si>
  <si>
    <t>ENSG00000116791</t>
  </si>
  <si>
    <t>CRYZ</t>
  </si>
  <si>
    <t>Mesenchymal_Stem_Cell:Mesendoderm:Neural_Progenitor_Cell:Trophoblast-like_Cell:hESC</t>
  </si>
  <si>
    <t>ENSG00000162623</t>
  </si>
  <si>
    <t>TYW3</t>
  </si>
  <si>
    <t>ENSG00000162624</t>
  </si>
  <si>
    <t>LHX8</t>
  </si>
  <si>
    <t>Left_Ventricle:IMR90:Mesenchymal_Stem_Cell:hESC</t>
  </si>
  <si>
    <t>ENSG00000159377</t>
  </si>
  <si>
    <t>PSMB4</t>
  </si>
  <si>
    <t>ENSG00000159527</t>
  </si>
  <si>
    <t>PGLYRP3</t>
  </si>
  <si>
    <t>ENSG00000163218</t>
  </si>
  <si>
    <t>PGLYRP4</t>
  </si>
  <si>
    <t>Trophoblast-like_Cell</t>
  </si>
  <si>
    <t>ENSG00000163220</t>
  </si>
  <si>
    <t>S100A9</t>
  </si>
  <si>
    <t>GTEx/v8/Skin_Sun_Exposed_Lower_leg</t>
  </si>
  <si>
    <t>ENSG00000163221</t>
  </si>
  <si>
    <t>S100A12</t>
  </si>
  <si>
    <t>ENSG00000143546</t>
  </si>
  <si>
    <t>S100A8</t>
  </si>
  <si>
    <t>ENSG00000184330</t>
  </si>
  <si>
    <t>S100A7A</t>
  </si>
  <si>
    <t>ENSG00000197956</t>
  </si>
  <si>
    <t>S100A6</t>
  </si>
  <si>
    <t>ENSG00000196420</t>
  </si>
  <si>
    <t>S100A5</t>
  </si>
  <si>
    <t>ENSG00000196154</t>
  </si>
  <si>
    <t>S100A4</t>
  </si>
  <si>
    <t>TIGER/Nom_Alonso_Pancreatic_islets</t>
  </si>
  <si>
    <t>ENSG00000196754</t>
  </si>
  <si>
    <t>S100A2</t>
  </si>
  <si>
    <t>Adult_Cortex:Fetal_Cortex</t>
  </si>
  <si>
    <t>ENSG00000188643</t>
  </si>
  <si>
    <t>S100A16</t>
  </si>
  <si>
    <t>GTEx/v8/Brain_Cerebellar_Hemisphere:GTEx/v8/Brain_Cerebellum:GTEx/v8/Colon_Sigmoid:GTEx/v7/Brain_Cerebellar_Hemisphere:GTEx/v7/Brain_Cerebellum</t>
  </si>
  <si>
    <t>ENSG00000189334</t>
  </si>
  <si>
    <t>S100A14</t>
  </si>
  <si>
    <t>GTEx/v8/Esophagus_Mucosa:GTEx/v8/Thyroid</t>
  </si>
  <si>
    <t>ENSG00000189171</t>
  </si>
  <si>
    <t>S100A13</t>
  </si>
  <si>
    <t>eQTLcatalogue/GEUVADIS_ge_LCL:PsychENCODE_eQTLs:eQTLGen_cis_eQTLs:BIOSQTL/BIOS_eQTL_geneLevel:GTEx/v8/Artery_Tibial:GTEx/v8/Colon_Sigmoid:GTEx/v7/Colon_Sigmoid:GTEx/v6/Artery_Tibial</t>
  </si>
  <si>
    <t>ENSG00000160678</t>
  </si>
  <si>
    <t>S100A1</t>
  </si>
  <si>
    <t>BIOSQTL/BIOS_eQTL_geneLevel:GTEx/v8/Skin_Not_Sun_Exposed_Suprapubic</t>
  </si>
  <si>
    <t>ENSG00000143553</t>
  </si>
  <si>
    <t>SNAPIN</t>
  </si>
  <si>
    <t>eQTLcatalogue/Quach_2016_ge_monocyte_LPS:eQTLcatalogue/Quach_2016_ge_monocyte_naive:eQTLcatalogue/Quach_2016_ge_monocyte_Pam3CSK4:eQTLcatalogue/Quach_2016_ge_monocyte_R848:GTEx/v7/Brain_Putamen_basal_ganglia</t>
  </si>
  <si>
    <t>ENSG00000143621</t>
  </si>
  <si>
    <t>ILF2</t>
  </si>
  <si>
    <t>ENSG00000169418</t>
  </si>
  <si>
    <t>NPR1</t>
  </si>
  <si>
    <t>ENSG00000143624</t>
  </si>
  <si>
    <t>INTS3</t>
  </si>
  <si>
    <t>BIOSQTL/BIOS_eQTL_geneLevel</t>
  </si>
  <si>
    <t>Adult_Cortex:Fetal_Cortex:GM12878</t>
  </si>
  <si>
    <t>ENSG00000143554</t>
  </si>
  <si>
    <t>SLC27A3</t>
  </si>
  <si>
    <t>eQTLGen_cis_eQTLs:BIOSQTL/BIOS_eQTL_geneLevel:GTEx/v8/Colon_Transverse</t>
  </si>
  <si>
    <t>Promoter_anchored_loops:Adult_Cortex:Fetal_Cortex:Spleen:GM12878:IMR90:Mesenchymal_Stem_Cell:Mesendoderm:Trophoblast-like_Cell</t>
  </si>
  <si>
    <t>ENSG00000143614</t>
  </si>
  <si>
    <t>GATAD2B</t>
  </si>
  <si>
    <t>xQTLServer_eQTLs:GTEx/v8/Adipose_Subcutaneous:GTEx/v8/Brain_Hypothalamus</t>
  </si>
  <si>
    <t>Promoter_anchored_loops:Adult_Cortex:Fetal_Cortex:Aorta:Left_Ventricle:Liver:Spleen:GM12878:IMR90:Mesenchymal_Stem_Cell:Mesendoderm:Trophoblast-like_Cell:hESC</t>
  </si>
  <si>
    <t>ENSG00000198837</t>
  </si>
  <si>
    <t>DENND4B</t>
  </si>
  <si>
    <t>EyeGEx:eQTLGen_cis_eQTLs:BIOSQTL/BIOS_eQTL_geneLevel:GTEx/v8/Adipose_Subcutaneous:GTEx/v8/Adipose_Visceral_Omentum:GTEx/v8/Artery_Tibial:GTEx/v8/Breast_Mammary_Tissue:GTEx/v8/Colon_Transverse:GTEx/v8/Esophagus_Gastroesophageal_Junction:GTEx/v8/Esophagus_Mucosa:GTEx/v8/Esophagus_Muscularis:GTEx/v8/Muscle_Skeletal:GTEx/v8/Nerve_Tibial:GTEx/v8/Skin_Not_Sun_Exposed_Suprapubic:GTEx/v8/Skin_Sun_Exposed_Lower_leg:GTEx/v8/Thyroid:GTEx/v7/Adipose_Subcutaneous:GTEx/v7/Adipose_Visceral_Omentum:GTEx/v7/Artery_Tibial:GTEx/v7/Breast_Mammary_Tissue:GTEx/v7/Esophagus_Mucosa:GTEx/v7/Esophagus_Muscularis:GTEx/v7/Nerve_Tibial:GTEx/v7/Skin_Not_Sun_Exposed_Suprapubic:GTEx/v7/Skin_Sun_Exposed_Lower_leg:GTEx/v7/Thyroid</t>
  </si>
  <si>
    <t>ENSG00000160741</t>
  </si>
  <si>
    <t>CRTC2</t>
  </si>
  <si>
    <t>eQTLcatalogue/Fairfax_2014_IFN24:eQTLcatalogue/Fairfax_2014_naive:eQTLcatalogue/TwinsUK_ge_LCL:eQTLGen_cis_eQTLs:GTEx/v8/Adipose_Subcutaneous:GTEx/v8/Adipose_Visceral_Omentum:GTEx/v8/Artery_Tibial:GTEx/v8/Brain_Cerebellum:GTEx/v8/Esophagus_Gastroesophageal_Junction:GTEx/v8/Esophagus_Muscularis:GTEx/v8/Heart_Left_Ventricle:GTEx/v8/Muscle_Skeletal:GTEx/v8/Testis:GTEx/v7/Esophagus_Muscularis:GTEx/v7/Heart_Left_Ventricle:GTEx/v7/Muscle_Skeletal:GTEx/v6/Adipose_Visceral_Omentum:GTEx/v6/Muscle_Skeletal</t>
  </si>
  <si>
    <t>Promoter_anchored_loops:Left_Ventricle:Liver:Spleen:GM12878:IMR90:Mesenchymal_Stem_Cell:Mesendoderm:Trophoblast-like_Cell</t>
  </si>
  <si>
    <t>ENSG00000143570</t>
  </si>
  <si>
    <t>SLC39A1</t>
  </si>
  <si>
    <t>eQTLcatalogue/CEDAR_T-cell_CD4:eQTLcatalogue/Fairfax_2012_B-cell_CD19:eQTLcatalogue/Fairfax_2014_IFN24:eQTLcatalogue/Fairfax_2014_LPS24:eQTLcatalogue/Fairfax_2014_LPS2:eQTLcatalogue/Fairfax_2014_naive:eQTLGen_cis_eQTLs:BIOSQTL/BIOS_eQTL_geneLevel:GTEx/v8/Whole_Blood:GTEx/v8/Colon_Transverse:GTEx/v8/Esophagus_Muscularis:GTEx/v8/Muscle_Skeletal:GTEx/v8/Cells_Cultured_fibroblasts:GTEx/v8/Skin_Not_Sun_Exposed_Suprapubic:GTEx/v7/Whole_Blood:GTEx/v7/Colon_Transverse:GTEx/v7/Muscle_Skeletal:GTEx/v6/Whole_Blood</t>
  </si>
  <si>
    <t>EP_links_oneway:Promoter_anchored_loops:Left_Ventricle:Liver:Spleen:GM12878:IMR90:Mesenchymal_Stem_Cell:Mesendoderm:Trophoblast-like_Cell</t>
  </si>
  <si>
    <t>ENSG00000143578</t>
  </si>
  <si>
    <t>CREB3L4</t>
  </si>
  <si>
    <t>TIGER/Nom_Alonso_Pancreatic_islets:EyeGEx:eQTLcatalogue/BLUEPRINT_ge_monocyte:eQTLcatalogue/Fairfax_2014_IFN24:eQTLcatalogue/GEUVADIS_ge_LCL:eQTLcatalogue/HipSci_ge_iPSC:eQTLcatalogue/Lepik_2017_ge_blood:eQTLcatalogue/Nedelec_2016_ge_macrophage_naive:eQTLcatalogue/Quach_2016_ge_monocyte_naive:eQTLcatalogue/TwinsUK_ge_LCL:eQTLGen_cis_eQTLs:BIOSQTL/BIOS_eQTL_geneLevel:CMC_SVA_cis:GTEx/v8/Adipose_Subcutaneous:GTEx/v8/Adipose_Visceral_Omentum:GTEx/v8/Adrenal_Gland:GTEx/v8/Whole_Blood:GTEx/v8/Artery_Aorta:GTEx/v8/Artery_Tibial:GTEx/v8/Brain_Caudate_basal_ganglia:GTEx/v8/Colon_Sigmoid:GTEx/v8/Esophagus_Gastroesophageal_Junction:GTEx/v8/Esophagus_Muscularis:GTEx/v8/Heart_Atrial_Appendage:GTEx/v8/Lung:GTEx/v8/Muscle_Skeletal:GTEx/v8/Nerve_Tibial:GTEx/v8/Cells_Cultured_fibroblasts:GTEx/v8/Skin_Not_Sun_Exposed_Suprapubic:GTEx/v8/Thyroid:GTEx/v7/Adipose_Subcutaneous:GTEx/v7/Adipose_Visceral_Omentum:GTEx/v7/Artery_Aorta:GTEx/v7/Artery_Tibial:GTEx/v7/Esophagus_Gastroesophageal_Junction:GTEx/v7/Esophagus_Muscularis:GTEx/v7/Heart_Atrial_Appendage:GTEx/v7/Lung:GTEx/v7/Muscle_Skeletal:GTEx/v7/Nerve_Tibial:GTEx/v7/Cells_Transformed_fibroblasts:GTEx/v7/Skin_Not_Sun_Exposed_Suprapubic:GTEx/v7/Thyroid:GTEx/v6/Artery_Aorta:GTEx/v6/Artery_Tibial:GTEx/v6/Muscle_Skeletal:GTEx/v6/Nerve_Tibial:GTEx/v6/Cells_Transformed_fibroblasts</t>
  </si>
  <si>
    <t>ENSG00000143543</t>
  </si>
  <si>
    <t>JTB</t>
  </si>
  <si>
    <t>Promoter_anchored_loops:Adult_Cortex:Fetal_Cortex:Left_Ventricle:Liver:Spleen:GM12878:IMR90:Mesenchymal_Stem_Cell:Mesendoderm:Trophoblast-like_Cell</t>
  </si>
  <si>
    <t>ENSG00000143545</t>
  </si>
  <si>
    <t>RAB13</t>
  </si>
  <si>
    <t>GTEx/v8/Adipose_Subcutaneous:GTEx/v8/Adipose_Visceral_Omentum:GTEx/v8/Adrenal_Gland:GTEx/v8/Artery_Tibial:GTEx/v8/Esophagus_Muscularis:GTEx/v8/Heart_Atrial_Appendage:GTEx/v8/Spleen:GTEx/v7/Adrenal_Gland:GTEx/v7/Esophagus_Muscularis:GTEx/v7/Heart_Atrial_Appendage:GTEx/v6/Adipose_Visceral_Omentum</t>
  </si>
  <si>
    <t>EP_links_oneway:Promoter_anchored_loops:Adult_Cortex:Fetal_Cortex:Left_Ventricle:Liver:Spleen:GM12878:IMR90:Mesenchymal_Stem_Cell:Mesendoderm:Trophoblast-like_Cell</t>
  </si>
  <si>
    <t>ENSG00000177954</t>
  </si>
  <si>
    <t>RPS27</t>
  </si>
  <si>
    <t>Promoter_anchored_loops:IMR90</t>
  </si>
  <si>
    <t>ENSG00000143552</t>
  </si>
  <si>
    <t>NUP210L</t>
  </si>
  <si>
    <t>EyeGEx:eQTLcatalogue/Lepik_2017_ge_blood:eQTLcatalogue/TwinsUK_ge_blood:PsychENCODE_eQTLs:eQTLGen_cis_eQTLs:BIOSQTL/BIOS_eQTL_geneLevel:GTEx/v8/Adipose_Subcutaneous:GTEx/v8/Artery_Tibial:GTEx/v8/Brain_Cerebellar_Hemisphere:GTEx/v8/Brain_Hippocampus:GTEx/v8/Brain_Hypothalamus:GTEx/v8/Esophagus_Mucosa:GTEx/v8/Esophagus_Muscularis:GTEx/v8/Lung:GTEx/v8/Nerve_Tibial:GTEx/v8/Skin_Not_Sun_Exposed_Suprapubic:GTEx/v8/Skin_Sun_Exposed_Lower_leg:GTEx/v8/Spleen:GTEx/v8/Thyroid:GTEx/v7/Artery_Tibial:GTEx/v7/Brain_Caudate_basal_ganglia:GTEx/v7/Nerve_Tibial:GTEx/v7/Skin_Sun_Exposed_Lower_leg:GTEx/v7/Thyroid:GTEx/v6/Artery_Tibial:GTEx/v6/Nerve_Tibial:GTEx/v6/Thyroid</t>
  </si>
  <si>
    <t>ENSG00000143549</t>
  </si>
  <si>
    <t>TPM3</t>
  </si>
  <si>
    <t>eQTLcatalogue/BLUEPRINT_ge_neutrophil:eQTLcatalogue/Lepik_2017_ge_blood:eQTLGen_cis_eQTLs:BIOSQTL/BIOS_eQTL_geneLevel:GTEx/v8/Whole_Blood:GTEx/v8/Cells_Cultured_fibroblasts:GTEx/v7/Spleen</t>
  </si>
  <si>
    <t>ENSG00000163263</t>
  </si>
  <si>
    <t>C1orf189</t>
  </si>
  <si>
    <t>DICE/T_CD4_TH2</t>
  </si>
  <si>
    <t>ENSG00000143612</t>
  </si>
  <si>
    <t>C1orf43</t>
  </si>
  <si>
    <t>eQTLcatalogue/BLUEPRINT_ge_T-cell:eQTLcatalogue/GENCORD_ge_T-cell:PsychENCODE_eQTLs:eQTLGen_cis_eQTLs:BIOSQTL/BIOS_eQTL_geneLevel:GTEx/v8/Skin_Not_Sun_Exposed_Suprapubic:GTEx/v8/Skin_Sun_Exposed_Lower_leg:GTEx/v7/Skin_Not_Sun_Exposed_Suprapubic:GTEx/v7/Skin_Sun_Exposed_Lower_leg:GTEx/v6/Esophagus_Muscularis</t>
  </si>
  <si>
    <t>ENSG00000143569</t>
  </si>
  <si>
    <t>UBAP2L</t>
  </si>
  <si>
    <t>eQTLcatalogue/CEDAR_B-cell_CD19:eQTLcatalogue/CEDAR_neutrophil_CD15:eQTLcatalogue/CEDAR_T-cell_CD4:eQTLcatalogue/CEDAR_transverse_colon:eQTLcatalogue/Fairfax_2012_B-cell_CD19:eQTLcatalogue/Fairfax_2014_IFN24:eQTLcatalogue/Fairfax_2014_LPS24:eQTLcatalogue/Fairfax_2014_LPS2:eQTLcatalogue/Fairfax_2014_naive:eQTLcatalogue/Kasela_2017_T-cell_CD4:eQTLcatalogue/Naranbhai_2015_neutrophil_CD16:eQTLGen_cis_eQTLs</t>
  </si>
  <si>
    <t>ENSG00000143575</t>
  </si>
  <si>
    <t>HAX1</t>
  </si>
  <si>
    <t>eQTLcatalogue/Fairfax_2014_IFN24:eQTLcatalogue/TwinsUK_ge_LCL:PsychENCODE_eQTLs:eQTLGen_cis_eQTLs:BIOSQTL/BIOS_eQTL_geneLevel:GTEx/v8/Artery_Aorta:GTEx/v8/Artery_Tibial:GTEx/v8/Esophagus_Muscularis:GTEx/v8/Heart_Atrial_Appendage:GTEx/v8/Muscle_Skeletal:GTEx/v8/Thyroid:GTEx/v7/Esophagus_Muscularis</t>
  </si>
  <si>
    <t>ENSG00000143595</t>
  </si>
  <si>
    <t>AQP10</t>
  </si>
  <si>
    <t>rs10883761;rs7917772;rs7524739</t>
  </si>
  <si>
    <t>ENSG00000143515</t>
  </si>
  <si>
    <t>ATP8B2</t>
  </si>
  <si>
    <t>ENSG00000160714</t>
  </si>
  <si>
    <t>UBE2Q1</t>
  </si>
  <si>
    <t>ENSG00000163344</t>
  </si>
  <si>
    <t>PMVK</t>
  </si>
  <si>
    <t>ENSG00000163346</t>
  </si>
  <si>
    <t>PBXIP1</t>
  </si>
  <si>
    <t>ENSG00000163348</t>
  </si>
  <si>
    <t>PYGO2</t>
  </si>
  <si>
    <t>Fetal_Cortex</t>
  </si>
  <si>
    <t>ENSG00000143319</t>
  </si>
  <si>
    <t>ISG20L2</t>
  </si>
  <si>
    <t>ENSG00000143303</t>
  </si>
  <si>
    <t>RRNAD1</t>
  </si>
  <si>
    <t>ENSG00000143314</t>
  </si>
  <si>
    <t>MRPL24</t>
  </si>
  <si>
    <t>ENSG00000182795</t>
  </si>
  <si>
    <t>C1orf116</t>
  </si>
  <si>
    <t>GM12878:IMR90:Mesenchymal_Stem_Cell:Mesendoderm:hESC</t>
  </si>
  <si>
    <t>ENSG00000180667</t>
  </si>
  <si>
    <t>YOD1</t>
  </si>
  <si>
    <t>ENSG00000123836</t>
  </si>
  <si>
    <t>PFKFB2</t>
  </si>
  <si>
    <t>ENSG00000123843</t>
  </si>
  <si>
    <t>C4BPB</t>
  </si>
  <si>
    <t>eQTLGen_cis_eQTLs:GTEx/v8/Pancreas</t>
  </si>
  <si>
    <t>IMR90:Mesendoderm:hESC</t>
  </si>
  <si>
    <t>ENSG00000123838</t>
  </si>
  <si>
    <t>C4BPA</t>
  </si>
  <si>
    <t>ENSG00000196352</t>
  </si>
  <si>
    <t>CD55</t>
  </si>
  <si>
    <t>eQTLGen_cis_eQTLs</t>
  </si>
  <si>
    <t>ENSG00000197721</t>
  </si>
  <si>
    <t>CR1L</t>
  </si>
  <si>
    <t>Adult_Cortex</t>
  </si>
  <si>
    <t>ENSG00000117335</t>
  </si>
  <si>
    <t>CD46</t>
  </si>
  <si>
    <t>EyeGEx:eQTLcatalogue/BLUEPRINT_ge_T-cell:eQTLcatalogue/BrainSeq_ge_brain:eQTLcatalogue/Fairfax_2012_B-cell_CD19:eQTLcatalogue/Fairfax_2014_IFN24:eQTLcatalogue/Quach_2016_ge_monocyte_IAV:eQTLcatalogue/TwinsUK_ge_LCL:PsychENCODE_eQTLs:DICE/B_cell_naive:DICE/T_CD4_naive:DICE/T_CD8_naive:DICE/T_CD4_naive_TREG:eQTLGen_cis_eQTLs:xQTLServer_eQTLs:CMC_SVA_cis:CMC_NoSVA_cis:BRAINEAC/HIPP:BRAINEAC/MEDU:BRAINEAC/TCTX:GTEx/v8/Adipose_Subcutaneous:GTEx/v8/Adipose_Visceral_Omentum:GTEx/v8/Cells_EBV-transformed_lymphocytes:GTEx/v8/Artery_Aorta:GTEx/v8/Artery_Coronary:GTEx/v8/Artery_Tibial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Colon_Sigmoid:GTEx/v8/Esophagus_Gastroesophageal_Junction:GTEx/v8/Esophagus_Mucosa:GTEx/v8/Esophagus_Muscularis:GTEx/v8/Heart_Atrial_Appendage:GTEx/v8/Heart_Left_Ventricle:GTEx/v8/Muscle_Skeletal:GTEx/v8/Nerve_Tibial:GTEx/v8/Ovary:GTEx/v8/Pituitary:GTEx/v8/Skin_Not_Sun_Exposed_Suprapubic:GTEx/v8/Skin_Sun_Exposed_Lower_leg:GTEx/v8/Spleen:GTEx/v7/Adipose_Subcutaneous:GTEx/v7/Adipose_Visceral_Omentum:GTEx/v7/Cells_EBV-transformed_lymphocytes:GTEx/v7/Artery_Aorta:GTEx/v7/Artery_Coronary:GTEx/v7/Artery_Tibial:GTEx/v7/Brain_Amygdala:GTEx/v7/Brain_Caudate_basal_ganglia:GTEx/v7/Brain_Cerebellar_Hemisphere:GTEx/v7/Brain_Cerebellum:GTEx/v7/Brain_Cortex:GTEx/v7/Brain_Frontal_Cortex_BA9:GTEx/v7/Brain_Hippocampus:GTEx/v7/Brain_Nucleus_accumbens_basal_ganglia:GTEx/v7/Brain_Putamen_basal_ganglia:GTEx/v7/Brain_Substantia_nigra:GTEx/v7/Colon_Sigmoid:GTEx/v7/Esophagus_Gastroesophageal_Junction:GTEx/v7/Esophagus_Mucosa:GTEx/v7/Esophagus_Muscularis:GTEx/v7/Heart_Atrial_Appendage:GTEx/v7/Heart_Left_Ventricle:GTEx/v7/Muscle_Skeletal:GTEx/v7/Nerve_Tibial:GTEx/v7/Pituitary:GTEx/v7/Skin_Not_Sun_Exposed_Suprapubic:GTEx/v6/Adipose_Subcutaneous:GTEx/v6/Cells_EBV-transformed_lymphocytes:GTEx/v6/Artery_Aorta:GTEx/v6/Artery_Coronary:GTEx/v6/Artery_Tibial:GTEx/v6/Brain_Caudate_basal_ganglia:GTEx/v6/Brain_Cerebellar_Hemisphere:GTEx/v6/Brain_Cerebellum:GTEx/v6/Brain_Cortex:GTEx/v6/Brain_Hippocampus:GTEx/v6/Colon_Sigmoid:GTEx/v6/Esophagus_Gastroesophageal_Junction:GTEx/v6/Esophagus_Muscularis:GTEx/v6/Heart_Atrial_Appendage:GTEx/v6/Heart_Left_Ventricle:GTEx/v6/Nerve_Tibial:GTEx/v6/Pituitary:GTEx/v6/Skin_Not_Sun_Exposed_Suprapubic</t>
  </si>
  <si>
    <t>ENSG00000174059</t>
  </si>
  <si>
    <t>CD34</t>
  </si>
  <si>
    <t>ENSG00000076356</t>
  </si>
  <si>
    <t>PLXNA2</t>
  </si>
  <si>
    <t>Left_Ventricle:IMR90:Mesenchymal_Stem_Cell:Mesendoderm:hESC</t>
  </si>
  <si>
    <t>ENSG00000008118</t>
  </si>
  <si>
    <t>CAMK1G</t>
  </si>
  <si>
    <t>ENSG00000196878</t>
  </si>
  <si>
    <t>LAMB3</t>
  </si>
  <si>
    <t>ENSG00000123689</t>
  </si>
  <si>
    <t>G0S2</t>
  </si>
  <si>
    <t>Mesenchymal_Stem_Cell:Mesendoderm</t>
  </si>
  <si>
    <t>ENSG00000117594</t>
  </si>
  <si>
    <t>HSD11B1</t>
  </si>
  <si>
    <t>ENSG00000009790</t>
  </si>
  <si>
    <t>TRAF3IP3</t>
  </si>
  <si>
    <t>ENSG00000162757</t>
  </si>
  <si>
    <t>C1orf74</t>
  </si>
  <si>
    <t>ENSG00000117595</t>
  </si>
  <si>
    <t>IRF6</t>
  </si>
  <si>
    <t>ENSG00000117597</t>
  </si>
  <si>
    <t>DIEXF</t>
  </si>
  <si>
    <t>ENSG00000138449</t>
  </si>
  <si>
    <t>SLC40A1</t>
  </si>
  <si>
    <t>ENSG00000144381</t>
  </si>
  <si>
    <t>HSPD1</t>
  </si>
  <si>
    <t>ENSG00000115541</t>
  </si>
  <si>
    <t>HSPE1</t>
  </si>
  <si>
    <t>ENSG00000270757</t>
  </si>
  <si>
    <t>HSPE1-MOB4</t>
  </si>
  <si>
    <t>ENSG00000115540</t>
  </si>
  <si>
    <t>MOB4</t>
  </si>
  <si>
    <t>ENSG00000152430</t>
  </si>
  <si>
    <t>BOLL</t>
  </si>
  <si>
    <t>Mesendoderm</t>
  </si>
  <si>
    <t>rs1881539:rs140001745;rs295112:rs140001745:rs295112</t>
  </si>
  <si>
    <t>ENSG00000115896</t>
  </si>
  <si>
    <t>PLCL1</t>
  </si>
  <si>
    <t>ENSG00000226124</t>
  </si>
  <si>
    <t>FTCDNL1</t>
  </si>
  <si>
    <t>eQTLcatalogue/BrainSeq_ge_brain:PsychENCODE_eQTLs:eQTLGen_cis_eQTLs:GTEx/v8/Esophagus_Gastroesophageal_Junction:GTEx/v8/Esophagus_Mucosa:GTEx/v8/Esophagus_Muscularis:GTEx/v8/Skin_Sun_Exposed_Lower_leg:GTEx/v7/Stomach</t>
  </si>
  <si>
    <t>rs1881539;rs1919367;rs2015897</t>
  </si>
  <si>
    <t>ENSG00000178074</t>
  </si>
  <si>
    <t>C2orf69</t>
  </si>
  <si>
    <t>Left_Ventricle:IMR90:Trophoblast-like_Cell:hESC</t>
  </si>
  <si>
    <t>rs1881539;rs140001745;rs295112:rs140001745:rs295112</t>
  </si>
  <si>
    <t>ENSG00000162971</t>
  </si>
  <si>
    <t>TYW5</t>
  </si>
  <si>
    <t>PsychENCODE_eQTLs:CMC_SVA_cis:GTEx/v8/Brain_Caudate_basal_ganglia:GTEx/v8/Stomach</t>
  </si>
  <si>
    <t>Promoter_anchored_loops:Adult_Cortex:Fetal_Cortex:Left_Ventricle:IMR90:Mesenchymal_Stem_Cell:Mesendoderm:Trophoblast-like_Cell:hESC</t>
  </si>
  <si>
    <t>rs1881539;rs1919367;rs2015897;rs140001745:rs1881539:rs140001745;rs295112:rs295112:rs140001745;rs1881539:rs2015897:rs78681500</t>
  </si>
  <si>
    <t>ENSG00000162972</t>
  </si>
  <si>
    <t>eQTLGen_cis_eQTLs:GTEx/v8/Pancreas:GTEx/v6/Colon_Transverse</t>
  </si>
  <si>
    <t>rs1881539;rs1919367;rs140001745:rs1881539:rs140001745;rs295112:rs295112:rs140001745;rs1881539:rs2015897:rs78681500</t>
  </si>
  <si>
    <t>ENSG00000196141</t>
  </si>
  <si>
    <t>eQTLGen_cis_eQTLs:BIOSQTL/BIOS_eQTL_geneLevel:GTEx/v8/Adipose_Subcutaneous:GTEx/v8/Esophagus_Gastroesophageal_Junction:GTEx/v8/Testis:GTEx/v8/Thyroid:GTEx/v7/Thyroid:GTEx/v6/Thyroid</t>
  </si>
  <si>
    <t>EP_links_oneway:Promoter_anchored_loops:Adult_Cortex:Fetal_Cortex:Aorta:Hippocampus:Left_Ventricle:Liver:Pancreas:Right_Ventricle:GM12878:IMR90:Mesenchymal_Stem_Cell:Mesendoderm:Neural_Progenitor_Cell:Trophoblast-like_Cell:hESC</t>
  </si>
  <si>
    <t>rs140001745;rs78681500;rs295112;rs1881539;rs2015897;rs1919367;rs295112:rs140001745:rs295112:rs1881539:rs1919367:rs140001745;rs1881539:rs2015897:rs78681500</t>
  </si>
  <si>
    <t>ENSG00000155729</t>
  </si>
  <si>
    <t>KCTD18</t>
  </si>
  <si>
    <t>GTEx/v8/Breast_Mammary_Tissue</t>
  </si>
  <si>
    <t>Fetal_Cortex:Aorta:Left_Ventricle:Liver:GM12878:IMR90:Mesenchymal_Stem_Cell:Mesendoderm:Trophoblast-like_Cell:hESC</t>
  </si>
  <si>
    <t>rs140001745;rs295112;rs1881539:rs140001745:rs1919367:rs140001745;rs295112:rs295112:rs78681500:rs140001745;rs1881539:rs2015897</t>
  </si>
  <si>
    <t>ENSG00000163535</t>
  </si>
  <si>
    <t>SGOL2</t>
  </si>
  <si>
    <t>Promoter_anchored_loops:Fetal_Cortex:Aorta:Left_Ventricle:Liver:GM12878:IMR90:Mesenchymal_Stem_Cell:Mesendoderm:Trophoblast-like_Cell:hESC</t>
  </si>
  <si>
    <t>rs1881539:rs1919367:rs140001745;rs295112:rs140001745:rs295112:rs78681500:rs140001745;rs1881539:rs2015897</t>
  </si>
  <si>
    <t>ENSG00000138356</t>
  </si>
  <si>
    <t>AOX1</t>
  </si>
  <si>
    <t>Left_Ventricle:Liver:IMR90:Mesenchymal_Stem_Cell:Mesendoderm:Trophoblast-like_Cell:hESC</t>
  </si>
  <si>
    <t>rs1881539:rs140001745;rs1881539:rs2015897:rs140001745:rs78681500:rs140001745;rs295112:rs295112:rs1919367</t>
  </si>
  <si>
    <t>ENSG00000082153</t>
  </si>
  <si>
    <t>BZW1</t>
  </si>
  <si>
    <t>CMC_SVA_cis</t>
  </si>
  <si>
    <t>rs1881539;rs1881539:rs1919367:rs140001745:rs78681500:rs140001745;rs295112:rs295112:rs140001745;rs1881539:rs2015897</t>
  </si>
  <si>
    <t>ENSG00000013441</t>
  </si>
  <si>
    <t>CLK1</t>
  </si>
  <si>
    <t>ENSG00000240344</t>
  </si>
  <si>
    <t>PPIL3</t>
  </si>
  <si>
    <t>ENSG00000196290</t>
  </si>
  <si>
    <t>NIF3L1</t>
  </si>
  <si>
    <t>ENSG00000003400</t>
  </si>
  <si>
    <t>CASP10</t>
  </si>
  <si>
    <t>DICE/T_CD4_memory_TREG</t>
  </si>
  <si>
    <t>ENSG00000138375</t>
  </si>
  <si>
    <t>SMARCAL1</t>
  </si>
  <si>
    <t>ENSG00000188389</t>
  </si>
  <si>
    <t>PDCD1</t>
  </si>
  <si>
    <t>rs12940887;rs16948048</t>
  </si>
  <si>
    <t>ENSG00000188011</t>
  </si>
  <si>
    <t>CXXC11</t>
  </si>
  <si>
    <t>ENSG00000163703</t>
  </si>
  <si>
    <t>CRELD1</t>
  </si>
  <si>
    <t>ENSG00000213672</t>
  </si>
  <si>
    <t>NCKIPSD</t>
  </si>
  <si>
    <t>GTEx/v8/Artery_Tibial</t>
  </si>
  <si>
    <t>Adult_Cortex:Fetal_Cortex:Left_Ventricle</t>
  </si>
  <si>
    <t>rs374528934;rs374528934:rs2293018</t>
  </si>
  <si>
    <t>ENSG00000068745</t>
  </si>
  <si>
    <t>IP6K2</t>
  </si>
  <si>
    <t>PsychENCODE_eQTLs:eQTLGen_cis_eQTLs:GTEx/v8/Artery_Tibial:GTEx/v8/Cells_Cultured_fibroblasts:GTEx/v8/Thyroid:GTEx/v7/Thyroid:GTEx/v6/Thyroid</t>
  </si>
  <si>
    <t>ENSG00000177479</t>
  </si>
  <si>
    <t>ARIH2</t>
  </si>
  <si>
    <t>eQTLcatalogue/GENCORD_ge_T-cell</t>
  </si>
  <si>
    <t>ENSG00000178467</t>
  </si>
  <si>
    <t>P4HTM</t>
  </si>
  <si>
    <t>GTEx/v8/Stomach</t>
  </si>
  <si>
    <t>rs374528934;rs2293018</t>
  </si>
  <si>
    <t>ENSG00000178252</t>
  </si>
  <si>
    <t>WDR6</t>
  </si>
  <si>
    <t>eQTLcatalogue/GENCORD_ge_T-cell:eQTLGen_cis_eQTLs</t>
  </si>
  <si>
    <t>Adult_Cortex:Fetal_Cortex:IMR90:Mesenchymal_Stem_Cell</t>
  </si>
  <si>
    <t>rs374528934;rs2293018:rs374528934:rs2233474:rs9839427:rs374528934;rs78138837</t>
  </si>
  <si>
    <t>ENSG00000178149</t>
  </si>
  <si>
    <t>DALRD3</t>
  </si>
  <si>
    <t>Promoter_anchored_loops:Adult_Cortex:IMR90:Mesenchymal_Stem_Cell</t>
  </si>
  <si>
    <t>rs374528934:rs2293018</t>
  </si>
  <si>
    <t>ENSG00000178057</t>
  </si>
  <si>
    <t>NDUFAF3</t>
  </si>
  <si>
    <t>ENSG00000178035</t>
  </si>
  <si>
    <t>IMPDH2</t>
  </si>
  <si>
    <t>ENSG00000198218</t>
  </si>
  <si>
    <t>QRICH1</t>
  </si>
  <si>
    <t>GTEx/v7/Ovary</t>
  </si>
  <si>
    <t>Promoter_anchored_loops:Adult_Cortex:GM12878:IMR90:Mesenchymal_Stem_Cell:hESC</t>
  </si>
  <si>
    <t>rs2293018;rs374528934;rs2293018:rs374528934</t>
  </si>
  <si>
    <t>ENSG00000172053</t>
  </si>
  <si>
    <t>QARS</t>
  </si>
  <si>
    <t>Promoter_anchored_loops:Adult_Cortex:Fetal_Cortex:GM12878:IMR90:Mesenchymal_Stem_Cell:hESC</t>
  </si>
  <si>
    <t>rs2293018;rs2293018:rs374528934</t>
  </si>
  <si>
    <t>ENSG00000172046</t>
  </si>
  <si>
    <t>USP19</t>
  </si>
  <si>
    <t>GM12878:IMR90:Mesenchymal_Stem_Cell:hESC</t>
  </si>
  <si>
    <t>ENSG00000172037</t>
  </si>
  <si>
    <t>LAMB2</t>
  </si>
  <si>
    <t>Promoter_anchored_loops:Adult_Cortex:Fetal_Cortex:IMR90</t>
  </si>
  <si>
    <t>ENSG00000177352</t>
  </si>
  <si>
    <t>CCDC71</t>
  </si>
  <si>
    <t>Promoter_anchored_loops:Adult_Cortex:Fetal_Cortex</t>
  </si>
  <si>
    <t>rs2293018:rs374528934:rs374528934;rs78138837</t>
  </si>
  <si>
    <t>ENSG00000185909</t>
  </si>
  <si>
    <t>KLHDC8B</t>
  </si>
  <si>
    <t>eQTLGen_cis_eQTLs:GTEx/v8/Thyroid</t>
  </si>
  <si>
    <t>rs78138837;rs2293018:rs374528934:rs374528934</t>
  </si>
  <si>
    <t>ENSG00000236980</t>
  </si>
  <si>
    <t>C3orf84</t>
  </si>
  <si>
    <t>Promoter_anchored_loops:Adult_Cortex</t>
  </si>
  <si>
    <t>ENSG00000173421</t>
  </si>
  <si>
    <t>CCDC36</t>
  </si>
  <si>
    <t>ENSG00000225399</t>
  </si>
  <si>
    <t>RP11-3B7.1</t>
  </si>
  <si>
    <t>Promoter_anchored_loops:Left_Ventricle:IMR90:Mesenchymal_Stem_Cell</t>
  </si>
  <si>
    <t>ENSG00000188315</t>
  </si>
  <si>
    <t>C3orf62</t>
  </si>
  <si>
    <t>Promoter_anchored_loops:Fetal_Cortex:Left_Ventricle:IMR90:Mesenchymal_Stem_Cell</t>
  </si>
  <si>
    <t>rs2293018:rs374528934</t>
  </si>
  <si>
    <t>ENSG00000114316</t>
  </si>
  <si>
    <t>USP4</t>
  </si>
  <si>
    <t>PsychENCODE_eQTLs</t>
  </si>
  <si>
    <t>rs78138837;rs2293018</t>
  </si>
  <si>
    <t>ENSG00000233276</t>
  </si>
  <si>
    <t>GPX1</t>
  </si>
  <si>
    <t>GTEx/v8/Esophagus_Mucosa</t>
  </si>
  <si>
    <t>rs9877046;rs2293018:rs374528934:rs2233474:rs2233474;rs9839427:rs9877046</t>
  </si>
  <si>
    <t>ENSG00000067560</t>
  </si>
  <si>
    <t>RHOA</t>
  </si>
  <si>
    <t>Promoter_anchored_loops:Adult_Cortex:Fetal_Cortex:Left_Ventricle:GM12878:IMR90:Mesenchymal_Stem_Cell:Trophoblast-like_Cell</t>
  </si>
  <si>
    <t>rs2293018;rs2293018:rs374528934:rs374528934;rs78138837</t>
  </si>
  <si>
    <t>ENSG00000145022</t>
  </si>
  <si>
    <t>TCTA</t>
  </si>
  <si>
    <t>GTEx/v7/Muscle_Skeletal</t>
  </si>
  <si>
    <t>rs374528934;rs78138837;rs2293018:rs374528934:rs374528934</t>
  </si>
  <si>
    <t>ENSG00000145020</t>
  </si>
  <si>
    <t>AMT</t>
  </si>
  <si>
    <t>eQTLcatalogue/GENCORD_ge_T-cell:PsychENCODE_eQTLs:DICE/T_CD4_naive:eQTLGen_cis_eQTLs:GTEx/v8/Artery_Tibial:GTEx/v8/Brain_Cerebellar_Hemisphere:GTEx/v8/Colon_Sigmoid:GTEx/v8/Esophagus_Mucosa:GTEx/v8/Muscle_Skeletal:GTEx/v8/Nerve_Tibial:GTEx/v8/Pancreas:GTEx/v8/Skin_Not_Sun_Exposed_Suprapubic:GTEx/v7/Artery_Tibial:GTEx/v7/Esophagus_Mucosa:GTEx/v7/Lung</t>
  </si>
  <si>
    <t>rs374528934;rs11130250;rs2233474;rs78138837;rs9877046;rs2236952;rs2293018:rs374528934:rs374528934</t>
  </si>
  <si>
    <t>ENSG00000145029</t>
  </si>
  <si>
    <t>NICN1</t>
  </si>
  <si>
    <t>DICE/T_CD4_naive:DICE/Monocyte_classical:eQTLGen_cis_eQTLs:GTEx/v8/Brain_Caudate_basal_ganglia:GTEx/v8/Esophagus_Mucosa:GTEx/v7/Adipose_Subcutaneous:GTEx/v7/Esophagus_Mucosa:GTEx/v7/Lung</t>
  </si>
  <si>
    <t>Left_Ventricle:GM12878:IMR90:Mesenchymal_Stem_Cell:Trophoblast-like_Cell</t>
  </si>
  <si>
    <t>rs11130250;rs374528934;rs2233474;rs9839427;rs78138837;rs9877046;rs2236952;rs2293018</t>
  </si>
  <si>
    <t>ENSG00000173402</t>
  </si>
  <si>
    <t>DAG1</t>
  </si>
  <si>
    <t>ENSG00000164061</t>
  </si>
  <si>
    <t>BSN</t>
  </si>
  <si>
    <t>rs374528934;rs2293018:rs374528934</t>
  </si>
  <si>
    <t>ENSG00000164062</t>
  </si>
  <si>
    <t>APEH</t>
  </si>
  <si>
    <t>eQTLGen_cis_eQTLs:GTEx/v8/Adipose_Visceral_Omentum:GTEx/v8/Brain_Cerebellar_Hemisphere:GTEx/v8/Breast_Mammary_Tissue:GTEx/v8/Esophagus_Mucosa:GTEx/v8/Nerve_Tibial:GTEx/v8/Cells_Cultured_fibroblasts:GTEx/v8/Skin_Sun_Exposed_Lower_leg:GTEx/v7/Nerve_Tibial</t>
  </si>
  <si>
    <t>Promoter_anchored_loops:Left_Ventricle:Liver:Spleen:IMR90:Mesenchymal_Stem_Cell:Mesendoderm:Trophoblast-like_Cell:hESC</t>
  </si>
  <si>
    <t>rs374528934;rs9877046;rs9839427;rs151017204;rs2233474;rs763030;rs78138837;rs11130250;rs2236952:rs2233474:rs2236952:rs2293018:rs374528934</t>
  </si>
  <si>
    <t>ENSG00000173531</t>
  </si>
  <si>
    <t>MST1</t>
  </si>
  <si>
    <t>eQTLGen_cis_eQTLs:GTEx/v8/Brain_Amygdala:GTEx/v8/Brain_Anterior_cingulate_cortex_BA24:GTEx/v8/Brain_Hippocampus:GTEx/v8/Esophagus_Mucosa:GTEx/v8/Lung:GTEx/v8/Nerve_Tibial:GTEx/v8/Pituitary:GTEx/v8/Skin_Not_Sun_Exposed_Suprapubic:GTEx/v8/Skin_Sun_Exposed_Lower_leg:GTEx/v8/Thyroid:GTEx/v7/Esophagus_Mucosa:GTEx/v7/Nerve_Tibial</t>
  </si>
  <si>
    <t>rs151017204;rs2236952;rs9877046;rs9839427;rs11130250;rs2233474;rs763030</t>
  </si>
  <si>
    <t>ENSG00000164068</t>
  </si>
  <si>
    <t>RNF123</t>
  </si>
  <si>
    <t>eQTLcatalogue/GENCORD_ge_T-cell:GTEx/v8/Adipose_Subcutaneous:GTEx/v8/Adipose_Visceral_Omentum:GTEx/v8/Brain_Cerebellum:GTEx/v8/Breast_Mammary_Tissue:GTEx/v8/Esophagus_Muscularis:GTEx/v8/Nerve_Tibial:GTEx/v8/Pituitary:GTEx/v8/Skin_Sun_Exposed_Lower_leg:GTEx/v8/Thyroid:GTEx/v7/Adipose_Subcutaneous:GTEx/v7/Brain_Cerebellum:GTEx/v7/Heart_Atrial_Appendage:GTEx/v7/Nerve_Tibial:GTEx/v6/Brain_Cerebellum</t>
  </si>
  <si>
    <t>rs374528934;rs9877046;rs2233474;rs78138837</t>
  </si>
  <si>
    <t>ENSG00000176020</t>
  </si>
  <si>
    <t>AMIGO3</t>
  </si>
  <si>
    <t>Promoter_anchored_loops:Adult_Cortex:Fetal_Cortex:IMR90:Mesenchymal_Stem_Cell</t>
  </si>
  <si>
    <t>rs374528934;rs2293018:rs78657447;rs2293018:rs374528934:rs78138837:rs2233474:rs9839427</t>
  </si>
  <si>
    <t>ENSG00000173540</t>
  </si>
  <si>
    <t>GMPPB</t>
  </si>
  <si>
    <t>EyeGEx:DICE/T_CD4_TH17:GTEx/v8/Adipose_Subcutaneous:GTEx/v8/Adipose_Visceral_Omentum:GTEx/v8/Artery_Aorta:GTEx/v8/Artery_Tibial:GTEx/v8/Brain_Cerebellum:GTEx/v8/Breast_Mammary_Tissue:GTEx/v8/Colon_Sigmoid:GTEx/v8/Colon_Transverse:GTEx/v8/Esophagus_Gastroesophageal_Junction:GTEx/v8/Esophagus_Mucosa:GTEx/v8/Esophagus_Muscularis:GTEx/v8/Heart_Atrial_Appendage:GTEx/v8/Liver:GTEx/v8/Muscle_Skeletal:GTEx/v8/Nerve_Tibial:GTEx/v8/Pancreas:GTEx/v8/Skin_Not_Sun_Exposed_Suprapubic:GTEx/v8/Skin_Sun_Exposed_Lower_leg:GTEx/v8/Stomach:GTEx/v8/Thyroid</t>
  </si>
  <si>
    <t>rs374528934;rs9877046;rs9839427;rs2293018:rs78657447;rs2293018:rs374528934:rs78138837:rs2233474:rs9839427</t>
  </si>
  <si>
    <t>ENSG00000176095</t>
  </si>
  <si>
    <t>IP6K1</t>
  </si>
  <si>
    <t>PsychENCODE_eQTLs:GTEx/v8/Artery_Tibial</t>
  </si>
  <si>
    <t>rs2293018;rs374528934;rs151017204;rs78138837:rs374528934:rs78138837:rs2233474</t>
  </si>
  <si>
    <t>ENSG00000187492</t>
  </si>
  <si>
    <t>CDHR4</t>
  </si>
  <si>
    <t>GTEx/v8/Artery_Aorta:GTEx/v8/Skin_Not_Sun_Exposed_Suprapubic:GTEx/v8/Skin_Sun_Exposed_Lower_leg:GTEx/v8/Testis:GTEx/v7/Testis</t>
  </si>
  <si>
    <t>rs2293018;rs763030;rs374528934;rs78138837;rs11130250;rs2236952;rs2293018:rs763030:rs151017204</t>
  </si>
  <si>
    <t>ENSG00000185614</t>
  </si>
  <si>
    <t>FAM212A</t>
  </si>
  <si>
    <t>eQTLGen_cis_eQTLs:GTEx/v8/Artery_Aorta:GTEx/v8/Artery_Tibial:GTEx/v8/Brain_Cerebellum:GTEx/v8/Esophagus_Mucosa:GTEx/v8/Skin_Not_Sun_Exposed_Suprapubic:GTEx/v8/Skin_Sun_Exposed_Lower_leg:GTEx/v7/Artery_Tibial:GTEx/v7/Esophagus_Mucosa:GTEx/v6/Esophagus_Mucosa</t>
  </si>
  <si>
    <t>Promoter_anchored_loops:Spleen</t>
  </si>
  <si>
    <t>rs2293018;rs78138837;rs11130250;rs2236952;rs2233474;rs763030;rs9877046;rs2293018:rs763030:rs151017204</t>
  </si>
  <si>
    <t>ENSG00000182179</t>
  </si>
  <si>
    <t>UBA7</t>
  </si>
  <si>
    <t>eQTLcatalogue/BLUEPRINT_ge_T-cell:eQTLcatalogue/GENCORD_ge_T-cell:eQTLGen_cis_eQTLs:GTEx/v8/Whole_Blood:GTEx/v8/Artery_Aorta:GTEx/v8/Artery_Tibial:GTEx/v8/Colon_Transverse:GTEx/v8/Esophagus_Mucosa:GTEx/v8/Esophagus_Muscularis:GTEx/v8/Muscle_Skeletal:GTEx/v8/Pancreas:GTEx/v8/Cells_Cultured_fibroblasts:GTEx/v8/Skin_Sun_Exposed_Lower_leg:GTEx/v8/Stomach:GTEx/v8/Thyroid:GTEx/v7/Whole_Blood:GTEx/v7/Artery_Tibial:GTEx/v7/Colon_Transverse:GTEx/v7/Thyroid:GTEx/v6/Whole_Blood</t>
  </si>
  <si>
    <t>rs2293018;rs9877046;rs763030;rs374528934;rs78138837;rs2233474;rs9839427;rs11130250;rs2236952;rs151017204;rs62257540;rs2293018:rs763030:rs151017204</t>
  </si>
  <si>
    <t>ENSG00000183763</t>
  </si>
  <si>
    <t>TRAIP</t>
  </si>
  <si>
    <t>EyeGEx</t>
  </si>
  <si>
    <t>rs2293018;rs151017204;rs374528934:rs374528934;rs78138837:rs2293018</t>
  </si>
  <si>
    <t>ENSG00000164076</t>
  </si>
  <si>
    <t>CAMKV</t>
  </si>
  <si>
    <t>EyeGEx:GTEx/v8/Stomach:GTEx/v8/Testis:GTEx/v7/Adipose_Subcutaneous:GTEx/v7/Stomach</t>
  </si>
  <si>
    <t>rs2293018;rs9877046;rs62257540;rs78138837;rs2233474;rs763030;rs374528934;rs2293018:rs374528934</t>
  </si>
  <si>
    <t>ENSG00000164078</t>
  </si>
  <si>
    <t>MST1R</t>
  </si>
  <si>
    <t>GTEx/v8/Adipose_Subcutaneous:GTEx/v8/Adipose_Visceral_Omentum:GTEx/v8/Artery_Aorta:GTEx/v8/Brain_Cerebellum:GTEx/v8/Thyroid:GTEx/v7/Thyroid</t>
  </si>
  <si>
    <t>rs2293018;rs11130250;rs2233474;rs763030;rs9877046;rs151017204;rs2293018:rs374528934</t>
  </si>
  <si>
    <t>ENSG00000228008</t>
  </si>
  <si>
    <t>GTEx/v7/Stomach:GTEx/v6/Brain_Cerebellum</t>
  </si>
  <si>
    <t>rs2293018;rs9877046;rs2293018:rs374528934</t>
  </si>
  <si>
    <t>ENSG00000164077</t>
  </si>
  <si>
    <t>MON1A</t>
  </si>
  <si>
    <t>eQTLGen_cis_eQTLs:GTEx/v8/Adrenal_Gland:GTEx/v8/Cells_Cultured_fibroblasts</t>
  </si>
  <si>
    <t>rs2293018;rs9877046;rs62257540;rs11130250;rs2233474;rs9839427;rs374528934:rs78138837:rs9877046:rs374528934;rs78138837:rs2233474:rs2233474;rs9839427:rs9839427:rs78657447</t>
  </si>
  <si>
    <t>ENSG00000004534</t>
  </si>
  <si>
    <t>RBM6</t>
  </si>
  <si>
    <t>EyeGEx:eQTLcatalogue/BLUEPRINT_ge_monocyte:eQTLcatalogue/BLUEPRINT_ge_neutrophil:eQTLcatalogue/BLUEPRINT_ge_T-cell:eQTLcatalogue/Fairfax_2014_naive:eQTLcatalogue/Lepik_2017_ge_blood:eQTLcatalogue/TwinsUK_ge_fat:eQTLcatalogue/TwinsUK_ge_LCL:eQTLcatalogue/TwinsUK_ge_skin:PsychENCODE_eQTLs:eQTLGen_cis_eQTLs:BIOSQTL/BIOS_eQTL_geneLevel:CMC_SVA_cis:GTEx/v8/Adipose_Subcutaneous:GTEx/v8/Adipose_Visceral_Omentum:GTEx/v8/Whole_Blood:GTEx/v8/Artery_Aorta:GTEx/v8/Artery_Coronary:GTEx/v8/Artery_Tibial:GTEx/v8/Brain_Amygdala:GTEx/v8/Brain_Caudate_basal_ganglia:GTEx/v8/Brain_Cerebellum:GTEx/v8/Brain_Cortex:GTEx/v8/Brain_Nucleus_accumbens_basal_ganglia:GTEx/v8/Brain_Putamen_basal_ganglia:GTEx/v8/Brain_Spinal_cord_cervical_c-1:GTEx/v8/Brain_Substantia_nigra:GTEx/v8/Breast_Mammary_Tissue:GTEx/v8/Colon_Sigmoid:GTEx/v8/Colon_Transverse:GTEx/v8/Esophagus_Gastroesophageal_Junction:GTEx/v8/Esophagus_Mucosa:GTEx/v8/Esophagus_Muscularis:GTEx/v8/Heart_Atrial_Appendage:GTEx/v8/Heart_Left_Ventricle:GTEx/v8/Lung:GTEx/v8/Muscle_Skeletal:GTEx/v8/Nerve_Tibial:GTEx/v8/Pancreas:GTEx/v8/Pituitary:GTEx/v8/Cells_Cultured_fibroblasts:GTEx/v8/Skin_Not_Sun_Exposed_Suprapubic:GTEx/v8/Skin_Sun_Exposed_Lower_leg:GTEx/v8/Stomach:GTEx/v8/Thyroid:GTEx/v7/Adipose_Subcutaneous:GTEx/v7/Adipose_Visceral_Omentum:GTEx/v7/Whole_Blood:GTEx/v7/Artery_Aorta:GTEx/v7/Artery_Coronary:GTEx/v7/Artery_Tibial:GTEx/v7/Brain_Caudate_basal_ganglia:GTEx/v7/Brain_Cerebellar_Hemisphere:GTEx/v7/Brain_Cerebellum:GTEx/v7/Brain_Putamen_basal_ganglia:GTEx/v7/Breast_Mammary_Tissue:GTEx/v7/Colon_Sigmoid:GTEx/v7/Colon_Transverse:GTEx/v7/Esophagus_Gastroesophageal_Junction:GTEx/v7/Esophagus_Mucosa:GTEx/v7/Esophagus_Muscularis:GTEx/v7/Heart_Atrial_Appendage:GTEx/v7/Heart_Left_Ventricle:GTEx/v7/Lung:GTEx/v7/Muscle_Skeletal:GTEx/v7/Nerve_Tibial:GTEx/v7/Pituitary:GTEx/v7/Cells_Transformed_fibroblasts:GTEx/v7/Skin_Not_Sun_Exposed_Suprapubic:GTEx/v7/Skin_Sun_Exposed_Lower_leg:GTEx/v7/Spleen:GTEx/v7/Stomach:GTEx/v7/Thyroid:GTEx/v6/Adipose_Subcutaneous:GTEx/v6/Artery_Aorta:GTEx/v6/Artery_Tibial:GTEx/v6/Brain_Caudate_basal_ganglia:GTEx/v6/Esophagus_Mucosa:GTEx/v6/Esophagus_Muscularis:GTEx/v6/Nerve_Tibial:GTEx/v6/Pituitary:GTEx/v6/Cells_Transformed_fibroblasts:GTEx/v6/Thyroid</t>
  </si>
  <si>
    <t>rs9877046;rs78138837;rs11130250;rs2236952;rs2233474;rs763030;rs9839427;rs374528934;rs151017204;rs62257540;rs374528934:rs2233474:rs374528934;rs78138837:rs78138837:rs9877046:rs763030:rs151017204</t>
  </si>
  <si>
    <t>ENSG00000003756</t>
  </si>
  <si>
    <t>RBM5</t>
  </si>
  <si>
    <t>EyeGEx:GTEx/v8/Adipose_Visceral_Omentum</t>
  </si>
  <si>
    <t>Promoter_anchored_loops:Adult_Cortex:Fetal_Cortex:Liver:GM12878:IMR90:Mesenchymal_Stem_Cell:Mesendoderm:Trophoblast-like_Cell:hESC</t>
  </si>
  <si>
    <t>rs9877046;rs2293018:rs374528934:rs78138837:rs374528934;rs78138837:rs9877046:rs2233474:rs2233474;rs9839427:rs9839427:rs78657447;rs2293018</t>
  </si>
  <si>
    <t>ENSG00000001617</t>
  </si>
  <si>
    <t>SEMA3F</t>
  </si>
  <si>
    <t>PsychENCODE_eQTLs:CMC_SVA_cis:GTEx/v8/Adipose_Subcutaneous:GTEx/v8/Brain_Cortex:GTEx/v8/Esophagus_Muscularis:GTEx/v8/Heart_Atrial_Appendage:GTEx/v8/Nerve_Tibial:GTEx/v8/Spleen:GTEx/v7/Artery_Aorta:GTEx/v7/Heart_Atrial_Appendage:GTEx/v7/Nerve_Tibial</t>
  </si>
  <si>
    <t>rs78138837;rs374528934;rs2233474;rs9877046;rs9839427;rs11130250;rs2236952;rs151017204;rs763030;rs374528934:rs2233474:rs2233474;rs9839427:rs9877046:rs78138837:rs374528934</t>
  </si>
  <si>
    <t>ENSG00000114349</t>
  </si>
  <si>
    <t>GNAT1</t>
  </si>
  <si>
    <t>EP_links_oneway:Promoter_anchored_loops:Adult_Cortex:Fetal_Cortex:Left_Ventricle:Liver:Spleen:GM12878:IMR90:Mesenchymal_Stem_Cell:Trophoblast-like_Cell</t>
  </si>
  <si>
    <t>rs374528934;rs2293018:rs374528934;rs78138837:rs374528934:rs78138837:rs2233474:rs9839427:rs78657447;rs2293018:rs2233474;rs9839427:rs9877046</t>
  </si>
  <si>
    <t>ENSG00000114353</t>
  </si>
  <si>
    <t>GNAI2</t>
  </si>
  <si>
    <t>eQTLcatalogue/HipSci_ge_iPSC:eQTLGen_cis_eQTLs:GTEx/v8/Whole_Blood:GTEx/v8/Skin_Sun_Exposed_Lower_leg:GTEx/v8/Testis:GTEx/v7/Whole_Blood</t>
  </si>
  <si>
    <t>Promoter_anchored_loops:Adult_Cortex:Fetal_Cortex:IMR90:Mesenchymal_Stem_Cell:Trophoblast-like_Cell</t>
  </si>
  <si>
    <t>rs374528934;rs2233474;rs9839427;rs9877046;rs78138837;rs11130250;rs2236952;rs374528934:rs374528934;rs78138837:rs78138837:rs78657447;rs2293018:rs9877046:rs2233474:rs2233474;rs9839427:rs9839427</t>
  </si>
  <si>
    <t>ENSG00000179564</t>
  </si>
  <si>
    <t>LSMEM2</t>
  </si>
  <si>
    <t>PsychENCODE_eQTLs:BIOSQTL/BIOS_eQTL_geneLevel:GTEx/v8/Heart_Atrial_Appendage:GTEx/v8/Heart_Left_Ventricle:GTEx/v8/Muscle_Skeletal:GTEx/v8/Nerve_Tibial:GTEx/v8/Testis:GTEx/v7/Heart_Left_Ventricle:GTEx/v7/Testis:GTEx/v6/Testis</t>
  </si>
  <si>
    <t>Promoter_anchored_loops:Adult_Cortex:Fetal_Cortex:Left_Ventricle:Liver:Spleen:GM12878:IMR90:Mesenchymal_Stem_Cell:Trophoblast-like_Cell</t>
  </si>
  <si>
    <t>rs374528934;rs78138837;rs78657447;rs2293018;rs9877046;rs2233474;rs11130250;rs2236952;rs763030;rs9839427;rs374528934:rs2233474:rs2233474;rs9839427:rs9877046:rs374528934;rs78138837:rs78138837:rs78657447</t>
  </si>
  <si>
    <t>ENSG00000214706</t>
  </si>
  <si>
    <t>IFRD2</t>
  </si>
  <si>
    <t>EyeGEx:eQTLcatalogue/Fairfax_2014_IFN24:eQTLcatalogue/GENCORD_ge_T-cell:eQTLcatalogue/Lepik_2017_ge_blood:eQTLGen_cis_eQTLs:BIOSQTL/BIOS_eQTL_geneLevel:GTEx/v8/Brain_Cerebellum:GTEx/v8/Heart_Left_Ventricle:GTEx/v8/Muscle_Skeletal:GTEx/v8/Cells_Cultured_fibroblasts:GTEx/v8/Stomach:GTEx/v7/Heart_Left_Ventricle:GTEx/v7/Muscle_Skeletal:GTEx/v7/Cells_Transformed_fibroblasts:GTEx/v7/Stomach:GTEx/v6/Stomach</t>
  </si>
  <si>
    <t>EP_links_oneway:Promoter_anchored_loops</t>
  </si>
  <si>
    <t>rs78138837;rs374528934;rs9877046;rs2233474;rs9839427;rs11130250;rs2236952;rs763030;rs62257540;rs151017204;rs2233474:rs9839427:rs374528934;rs78138837:rs374528934:rs78138837:rs78657447;rs2293018:rs151017204:rs78657447</t>
  </si>
  <si>
    <t>ENSG00000186792</t>
  </si>
  <si>
    <t>HYAL3</t>
  </si>
  <si>
    <t>TIGER/Nom_Alonso_Pancreatic_islets:EyeGEx:eQTLcatalogue/BLUEPRINT_ge_monocyte:eQTLcatalogue/BLUEPRINT_ge_T-cell:eQTLcatalogue/BrainSeq_ge_brain:eQTLcatalogue/CEDAR_B-cell_CD19:eQTLcatalogue/CEDAR_monocyte_CD14:eQTLcatalogue/CEDAR_platelet:eQTLcatalogue/CEDAR_T-cell_CD4:eQTLcatalogue/CEDAR_T-cell_CD8:eQTLcatalogue/Fairfax_2012_B-cell_CD19:eQTLcatalogue/Fairfax_2014_IFN24:eQTLcatalogue/Fairfax_2014_LPS24:eQTLcatalogue/Fairfax_2014_LPS2:eQTLcatalogue/Fairfax_2014_naive:eQTLcatalogue/GENCORD_ge_fibroblast:eQTLcatalogue/GEUVADIS_ge_LCL:eQTLcatalogue/HipSci_ge_iPSC:eQTLcatalogue/Lepik_2017_ge_blood:eQTLcatalogue/TwinsUK_ge_blood:eQTLcatalogue/TwinsUK_ge_fat:eQTLcatalogue/TwinsUK_ge_LCL:eQTLcatalogue/TwinsUK_ge_skin:PsychENCODE_eQTLs:eQTLGen_cis_eQTLs:BIOSQTL/BIOS_eQTL_geneLevel:CMC_SVA_cis:CMC_NoSVA_cis:GTEx/v8/Adipose_Subcutaneous:GTEx/v8/Adipose_Visceral_Omentum:GTEx/v8/Adrenal_Gland:GTEx/v8/Cells_EBV-transformed_lymphocytes:GTEx/v8/Whole_Blood:GTEx/v8/Artery_Aorta:GTEx/v8/Artery_Coronary:GTEx/v8/Artery_Tibial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Breast_Mammary_Tissue:GTEx/v8/Colon_Sigmoid:GTEx/v8/Colon_Transverse:GTEx/v8/Esophagus_Gastroesophageal_Junction:GTEx/v8/Esophagus_Mucosa:GTEx/v8/Esophagus_Muscularis:GTEx/v8/Heart_Atrial_Appendage:GTEx/v8/Heart_Left_Ventricle:GTEx/v8/Liver:GTEx/v8/Lung:GTEx/v8/Muscle_Skeletal:GTEx/v8/Nerve_Tibial:GTEx/v8/Ovary:GTEx/v8/Pancreas:GTEx/v8/Pituitary:GTEx/v8/Prostate:GTEx/v8/Minor_Salivary_Gland:GTEx/v8/Cells_Cultured_fibroblasts:GTEx/v8/Skin_Not_Sun_Exposed_Suprapubic:GTEx/v8/Skin_Sun_Exposed_Lower_leg:GTEx/v8/Small_Intestine_Terminal_Ileum:GTEx/v8/Spleen:GTEx/v8/Stomach:GTEx/v8/Testis:GTEx/v8/Thyroid:GTEx/v8/Uterus:GTEx/v7/Adipose_Subcutaneous:GTEx/v7/Adipose_Visceral_Omentum:GTEx/v7/Adrenal_Gland:GTEx/v7/Cells_EBV-transformed_lymphocytes:GTEx/v7/Whole_Blood:GTEx/v7/Artery_Aorta:GTEx/v7/Artery_Coronary:GTEx/v7/Artery_Tibial:GTEx/v7/Brain_Caudate_basal_ganglia:GTEx/v7/Brain_Cerebellar_Hemisphere:GTEx/v7/Brain_Cerebellum:GTEx/v7/Brain_Cortex:GTEx/v7/Brain_Frontal_Cortex_BA9:GTEx/v7/Brain_Hippocampus:GTEx/v7/Brain_Hypothalamus:GTEx/v7/Brain_Nucleus_accumbens_basal_ganglia:GTEx/v7/Brain_Putamen_basal_ganglia:GTEx/v7/Breast_Mammary_Tissue:GTEx/v7/Colon_Sigmoid:GTEx/v7/Colon_Transverse:GTEx/v7/Esophagus_Gastroesophageal_Junction:GTEx/v7/Esophagus_Mucosa:GTEx/v7/Esophagus_Muscularis:GTEx/v7/Heart_Atrial_Appendage:GTEx/v7/Heart_Left_Ventricle:GTEx/v7/Liver:GTEx/v7/Lung:GTEx/v7/Muscle_Skeletal:GTEx/v7/Nerve_Tibial:GTEx/v7/Ovary:GTEx/v7/Pancreas:GTEx/v7/Pituitary:GTEx/v7/Prostate:GTEx/v7/Cells_Transformed_fibroblasts:GTEx/v7/Skin_Not_Sun_Exposed_Suprapubic:GTEx/v7/Skin_Sun_Exposed_Lower_leg:GTEx/v7/Small_Intestine_Terminal_Ileum:GTEx/v7/Spleen:GTEx/v7/Stomach:GTEx/v7/Testis:GTEx/v7/Thyroid:GTEx/v6/Adipose_Subcutaneous:GTEx/v6/Adipose_Visceral_Omentum:GTEx/v6/Adrenal_Gland:GTEx/v6/Whole_Blood:GTEx/v6/Artery_Aorta:GTEx/v6/Artery_Tibial:GTEx/v6/Brain_Cerebellum:GTEx/v6/Brain_Cortex:GTEx/v6/Brain_Nucleus_accumbens_basal_ganglia:GTEx/v6/Breast_Mammary_Tissue:GTEx/v6/Colon_Transverse:GTEx/v6/Esophagus_Gastroesophageal_Junction:GTEx/v6/Esophagus_Mucosa:GTEx/v6/Esophagus_Muscularis:GTEx/v6/Heart_Atrial_Appendage:GTEx/v6/Heart_Left_Ventricle:GTEx/v6/Lung:GTEx/v6/Muscle_Skeletal:GTEx/v6/Nerve_Tibial:GTEx/v6/Ovary:GTEx/v6/Pancreas:GTEx/v6/Pituitary:GTEx/v6/Prostate:GTEx/v6/Cells_Transformed_fibroblasts:GTEx/v6/Small_Intestine_Terminal_Ileum:GTEx/v6/Spleen:GTEx/v6/Stomach:GTEx/v6/Thyroid</t>
  </si>
  <si>
    <t>rs374528934;rs78138837;rs9877046;rs2233474;rs151017204;rs62257540;rs9839427;rs2236952;rs374528934:rs2233474:rs9839427:rs374528934;rs78138837:rs78138837:rs78657447;rs2293018:rs151017204</t>
  </si>
  <si>
    <t>ENSG00000243477</t>
  </si>
  <si>
    <t>NAT6</t>
  </si>
  <si>
    <t>EyeGEx:eQTLcatalogue/Lepik_2017_ge_blood:eQTLcatalogue/TwinsUK_ge_skin:PsychENCODE_eQTLs:eQTLGen_cis_eQTLs:BIOSQTL/BIOS_eQTL_geneLevel:GTEx/v8/Adipose_Subcutaneous:GTEx/v8/Adipose_Visceral_Omentum:GTEx/v8/Artery_Aorta:GTEx/v8/Artery_Tibial:GTEx/v8/Brain_Anterior_cingulate_cortex_BA24:GTEx/v8/Brain_Caudate_basal_ganglia:GTEx/v8/Brain_Cerebellum:GTEx/v8/Brain_Cortex:GTEx/v8/Brain_Frontal_Cortex_BA9:GTEx/v8/Brain_Hypothalamus:GTEx/v8/Brain_Putamen_basal_ganglia:GTEx/v8/Breast_Mammary_Tissue:GTEx/v8/Colon_Sigmoid:GTEx/v8/Colon_Transverse:GTEx/v8/Esophagus_Gastroesophageal_Junction:GTEx/v8/Esophagus_Mucosa:GTEx/v8/Esophagus_Muscularis:GTEx/v8/Heart_Atrial_Appendage:GTEx/v8/Heart_Left_Ventricle:GTEx/v8/Lung:GTEx/v8/Muscle_Skeletal:GTEx/v8/Nerve_Tibial:GTEx/v8/Prostate:GTEx/v8/Cells_Cultured_fibroblasts:GTEx/v8/Skin_Not_Sun_Exposed_Suprapubic:GTEx/v8/Skin_Sun_Exposed_Lower_leg:GTEx/v8/Testis:GTEx/v8/Thyroid:GTEx/v7/Adipose_Subcutaneous:GTEx/v7/Artery_Aorta:GTEx/v7/Artery_Tibial:GTEx/v7/Brain_Cerebellum:GTEx/v7/Brain_Cortex:GTEx/v7/Colon_Transverse:GTEx/v7/Esophagus_Mucosa:GTEx/v7/Lung:GTEx/v7/Nerve_Tibial:GTEx/v7/Cells_Transformed_fibroblasts:GTEx/v7/Skin_Sun_Exposed_Lower_leg:GTEx/v7/Spleen:GTEx/v6/Adipose_Subcutaneous:GTEx/v6/Skin_Sun_Exposed_Lower_leg</t>
  </si>
  <si>
    <t>rs78138837;rs374528934;rs9877046;rs2233474;rs62257540;rs2236952;rs9839427;rs151017204;rs374528934:rs2233474:rs9839427:rs374528934;rs78138837:rs78138837:rs78657447;rs2293018:rs151017204</t>
  </si>
  <si>
    <t>ENSG00000114378</t>
  </si>
  <si>
    <t>EyeGEx:eQTLcatalogue/TwinsUK_ge_fat:eQTLcatalogue/TwinsUK_ge_skin:PsychENCODE_eQTLs:xQTLServer_eQTLs:GTEx/v8/Adipose_Subcutaneous:GTEx/v8/Adipose_Visceral_Omentum:GTEx/v8/Adrenal_Gland:GTEx/v8/Artery_Tibial:GTEx/v8/Breast_Mammary_Tissue:GTEx/v8/Esophagus_Gastroesophageal_Junction:GTEx/v8/Esophagus_Muscularis:GTEx/v8/Heart_Atrial_Appendage:GTEx/v8/Heart_Left_Ventricle:GTEx/v8/Lung:GTEx/v8/Muscle_Skeletal:GTEx/v8/Nerve_Tibial:GTEx/v8/Pancreas:GTEx/v8/Pituitary:GTEx/v8/Cells_Cultured_fibroblasts:GTEx/v8/Skin_Not_Sun_Exposed_Suprapubic:GTEx/v8/Skin_Sun_Exposed_Lower_leg:GTEx/v8/Spleen:GTEx/v8/Thyroid:GTEx/v7/Adipose_Subcutaneous:GTEx/v7/Adipose_Visceral_Omentum:GTEx/v7/Esophagus_Muscularis:GTEx/v7/Heart_Atrial_Appendage:GTEx/v7/Heart_Left_Ventricle:GTEx/v7/Lung:GTEx/v7/Muscle_Skeletal:GTEx/v7/Nerve_Tibial:GTEx/v7/Pancreas:GTEx/v7/Cells_Transformed_fibroblasts:GTEx/v7/Skin_Not_Sun_Exposed_Suprapubic:GTEx/v7/Skin_Sun_Exposed_Lower_leg:GTEx/v7/Spleen:GTEx/v6/Adipose_Subcutaneous:GTEx/v6/Adipose_Visceral_Omentum:GTEx/v6/Esophagus_Muscularis:GTEx/v6/Heart_Atrial_Appendage:GTEx/v6/Heart_Left_Ventricle:GTEx/v6/Lung:GTEx/v6/Muscle_Skeletal:GTEx/v6/Skin_Not_Sun_Exposed_Suprapubic:GTEx/v6/Skin_Sun_Exposed_Lower_leg</t>
  </si>
  <si>
    <t>EP_links_oneway:Promoter_anchored_loops:Adult_Cortex:Fetal_Cortex</t>
  </si>
  <si>
    <t>rs374528934;rs78138837;rs9877046;rs2233474;rs11130250;rs2236952;rs763030;rs9839427;rs62257540;rs2233474:rs9839427:rs374528934;rs78138837:rs374528934:rs78138837:rs78657447;rs2293018:rs151017204</t>
  </si>
  <si>
    <t>ENSG00000068001</t>
  </si>
  <si>
    <t>HYAL2</t>
  </si>
  <si>
    <t>GTEx/v8/Brain_Frontal_Cortex_BA9</t>
  </si>
  <si>
    <t>Promoter_anchored_loops:Adult_Cortex:Fetal_Cortex:Hippocampus:Liver:IMR90:Mesenchymal_Stem_Cell:Mesendoderm:Trophoblast-like_Cell:hESC</t>
  </si>
  <si>
    <t>rs374528934;rs78138837;rs9877046;rs151017204;rs374528934:rs2233474:rs9839427:rs374528934;rs78138837:rs78138837:rs78657447;rs2293018:rs9877046:rs2233474;rs9839427:rs62257540</t>
  </si>
  <si>
    <t>ENSG00000114383</t>
  </si>
  <si>
    <t>TUSC2</t>
  </si>
  <si>
    <t>eQTLGen_cis_eQTLs:BIOSQTL/BIOS_eQTL_geneLevel:GTEx/v8/Lung:GTEx/v8/Nerve_Tibial:GTEx/v8/Cells_Cultured_fibroblasts</t>
  </si>
  <si>
    <t>rs374528934;rs78138837;rs9877046;rs78657447;rs2293018;rs2233474;rs151017204;rs374528934:rs78138837:rs374528934;rs78138837:rs9877046:rs2233474:rs2233474;rs9839427:rs9839427:rs78657447;rs2293018:rs62257540</t>
  </si>
  <si>
    <t>ENSG00000068028</t>
  </si>
  <si>
    <t>RASSF1</t>
  </si>
  <si>
    <t>eQTLcatalogue/BLUEPRINT_ge_monocyte:eQTLcatalogue/TwinsUK_ge_fat:eQTLcatalogue/TwinsUK_ge_skin:PsychENCODE_eQTLs:DICE/T_CD8_naive:DICE/T_CD4_TH17:eQTLGen_cis_eQTLs:GTEx/v8/Adipose_Subcutaneous:GTEx/v8/Whole_Blood:GTEx/v8/Brain_Cerebellar_Hemisphere:GTEx/v8/Brain_Cerebellum:GTEx/v8/Esophagus_Mucosa:GTEx/v8/Esophagus_Muscularis:GTEx/v8/Heart_Atrial_Appendage:GTEx/v8/Lung:GTEx/v8/Muscle_Skeletal:GTEx/v8/Nerve_Tibial:GTEx/v8/Skin_Not_Sun_Exposed_Suprapubic:GTEx/v8/Skin_Sun_Exposed_Lower_leg:GTEx/v8/Small_Intestine_Terminal_Ileum:GTEx/v8/Spleen:GTEx/v7/Adipose_Subcutaneous:GTEx/v7/Whole_Blood:GTEx/v7/Lung:GTEx/v7/Skin_Not_Sun_Exposed_Suprapubic:GTEx/v7/Skin_Sun_Exposed_Lower_leg:GTEx/v6/Whole_Blood:GTEx/v6/Nerve_Tibial</t>
  </si>
  <si>
    <t>rs9877046;rs374528934;rs78138837;rs78657447;rs2293018;rs2233474;rs9839427;rs11130250;rs2236952;rs763030;rs374528934:rs78138837:rs374528934;rs78138837:rs9877046:rs2233474:rs9839427:rs78657447;rs2293018:rs11130250:rs62257540:rs2233474;rs9839427:rs151017204</t>
  </si>
  <si>
    <t>ENSG00000004838</t>
  </si>
  <si>
    <t>ZMYND10</t>
  </si>
  <si>
    <t>eQTLcatalogue/Lepik_2017_ge_blood:DICE/T_CD4_naive:DICE/T_CD8_naive:DICE/NK:DICE/T_CD4_TFH:DICE/T_CD4_TH1:DICE/T_CD4_TH17:DICE/T_CD4_TH1_17:DICE/T_CD4_TH2:DICE/T_CD4_memory_TREG:DICE/T_CD4_naive_TREG:eQTLGen_cis_eQTLs:GTEx/v8/Adipose_Subcutaneous:GTEx/v8/Whole_Blood:GTEx/v8/Esophagus_Gastroesophageal_Junction:GTEx/v8/Esophagus_Muscularis:GTEx/v8/Muscle_Skeletal:GTEx/v8/Nerve_Tibial:GTEx/v8/Pancreas:GTEx/v8/Skin_Sun_Exposed_Lower_leg:GTEx/v8/Spleen:GTEx/v7/Adipose_Subcutaneous:GTEx/v7/Whole_Blood:GTEx/v7/Esophagus_Muscularis:GTEx/v7/Nerve_Tibial:GTEx/v7/Pancreas:GTEx/v7/Spleen</t>
  </si>
  <si>
    <t>rs78657447;rs2293018;rs374528934;rs78138837;rs2233474;rs11130250;rs9839427;rs763030;rs374528934:rs2233474:rs374528934;rs78138837:rs62257540:rs151017204:rs78657447</t>
  </si>
  <si>
    <t>ENSG00000114388</t>
  </si>
  <si>
    <t>NPRL2</t>
  </si>
  <si>
    <t>eQTLcatalogue/HipSci_ge_iPSC:PsychENCODE_eQTLs:eQTLGen_cis_eQTLs:GTEx/v8/Thyroid</t>
  </si>
  <si>
    <t>rs78138837;rs374528934;rs2233474;rs9839427;rs374528934:rs2233474:rs374528934;rs78138837:rs62257540:rs151017204:rs78657447;rs2293018</t>
  </si>
  <si>
    <t>ENSG00000114395</t>
  </si>
  <si>
    <t>CYB561D2</t>
  </si>
  <si>
    <t>TIGER/Nom_Alonso_Pancreatic_islets:EyeGEx:eQTLcatalogue/Fairfax_2014_LPS24:eQTLcatalogue/TwinsUK_ge_fat:eQTLcatalogue/TwinsUK_ge_skin:eQTLGen_cis_eQTLs:BIOSQTL/BIOS_eQTL_geneLevel:GTEx/v8/Adipose_Subcutaneous:GTEx/v8/Adipose_Visceral_Omentum:GTEx/v8/Adrenal_Gland:GTEx/v8/Whole_Blood:GTEx/v8/Artery_Aorta:GTEx/v8/Artery_Tibial:GTEx/v8/Breast_Mammary_Tissue:GTEx/v8/Esophagus_Mucosa:GTEx/v8/Esophagus_Muscularis:GTEx/v8/Heart_Atrial_Appendage:GTEx/v8/Liver:GTEx/v8/Lung:GTEx/v8/Muscle_Skeletal:GTEx/v8/Nerve_Tibial:GTEx/v8/Pancreas:GTEx/v8/Pituitary:GTEx/v8/Minor_Salivary_Gland:GTEx/v8/Cells_Cultured_fibroblasts:GTEx/v8/Skin_Not_Sun_Exposed_Suprapubic:GTEx/v8/Skin_Sun_Exposed_Lower_leg:GTEx/v8/Stomach:GTEx/v8/Thyroid:GTEx/v7/Adipose_Subcutaneous:GTEx/v7/Adipose_Visceral_Omentum:GTEx/v7/Adrenal_Gland:GTEx/v7/Whole_Blood:GTEx/v7/Breast_Mammary_Tissue:GTEx/v7/Esophagus_Mucosa:GTEx/v7/Esophagus_Muscularis:GTEx/v7/Liver:GTEx/v7/Lung:GTEx/v7/Muscle_Skeletal:GTEx/v7/Nerve_Tibial:GTEx/v7/Pancreas:GTEx/v7/Minor_Salivary_Gland:GTEx/v7/Skin_Not_Sun_Exposed_Suprapubic:GTEx/v7/Skin_Sun_Exposed_Lower_leg:GTEx/v7/Stomach:GTEx/v7/Thyroid:GTEx/v6/Adipose_Visceral_Omentum:GTEx/v6/Esophagus_Mucosa:GTEx/v6/Liver:GTEx/v6/Lung:GTEx/v6/Muscle_Skeletal:GTEx/v6/Pancreas:GTEx/v6/Skin_Not_Sun_Exposed_Suprapubic:GTEx/v6/Skin_Sun_Exposed_Lower_leg:GTEx/v6/Thyroid</t>
  </si>
  <si>
    <t>rs78138837;rs374528934;rs2233474;rs9839427;rs11130250;rs2236952;rs763030;rs9877046;rs374528934:rs2233474:rs374528934;rs78138837:rs62257540:rs151017204:rs78657447;rs2293018</t>
  </si>
  <si>
    <t>ENSG00000272104</t>
  </si>
  <si>
    <t>XXcos-LUCA11.5</t>
  </si>
  <si>
    <t>rs78138837;rs374528934;rs2233474;rs374528934:rs2233474:rs374528934;rs78138837:rs62257540:rs151017204:rs78657447;rs2293018</t>
  </si>
  <si>
    <t>ENSG00000126062</t>
  </si>
  <si>
    <t>TMEM115</t>
  </si>
  <si>
    <t>eQTLGen_cis_eQTLs:GTEx/v8/Skin_Not_Sun_Exposed_Suprapubic:GTEx/v8/Skin_Sun_Exposed_Lower_leg:GTEx/v8/Stomach:GTEx/v6/Stomach</t>
  </si>
  <si>
    <t>rs374528934;rs2233474;rs78138837;rs9839427;rs11130250;rs2236952;rs374528934:rs2233474:rs78657447;rs2293018:rs2233474;rs9839427:rs9877046:rs374528934;rs78138837:rs78138837:rs11130250:rs763030:rs151017204:rs62257540:rs78657447:rs9839427</t>
  </si>
  <si>
    <t>ENSG00000007402</t>
  </si>
  <si>
    <t>TIGER/Nom_Alonso_Pancreatic_islets:EyeGEx:PsychENCODE_eQTLs:eQTLGen_cis_eQTLs:GTEx/v8/Adipose_Visceral_Omentum:GTEx/v8/Brain_Cerebellum:GTEx/v8/Colon_Sigmoid:GTEx/v8/Esophagus_Mucosa:GTEx/v8/Heart_Atrial_Appendage:GTEx/v8/Liver:GTEx/v8/Pancreas:GTEx/v8/Cells_Cultured_fibroblasts:GTEx/v8/Skin_Not_Sun_Exposed_Suprapubic:GTEx/v8/Skin_Sun_Exposed_Lower_leg:GTEx/v8/Testis:GTEx/v8/Thyroid:GTEx/v7/Liver:GTEx/v7/Pancreas:GTEx/v7/Cells_Transformed_fibroblasts:GTEx/v7/Stomach:GTEx/v7/Testis:GTEx/v6/Cells_Transformed_fibroblasts:GTEx/v6/Testis</t>
  </si>
  <si>
    <t>rs374528934;rs78138837;rs2233474;rs11130250;rs2236952;rs78657447;rs2293018;rs9877046;rs763030;rs151017204;rs62257540;rs9839427;rs374528934:rs374528934;rs78138837:rs78138837:rs2233474:rs62257540:rs78657447</t>
  </si>
  <si>
    <t>ENSG00000088543</t>
  </si>
  <si>
    <t>C3orf18</t>
  </si>
  <si>
    <t>PsychENCODE_eQTLs:eQTLGen_cis_eQTLs:BIOSQTL/BIOS_eQTL_geneLevel:CMC_SVA_cis:GTEx/v8/Adipose_Subcutaneous:GTEx/v8/Brain_Cortex:GTEx/v8/Colon_Sigmoid:GTEx/v8/Esophagus_Muscularis:GTEx/v8/Heart_Left_Ventricle:GTEx/v8/Muscle_Skeletal:GTEx/v8/Cells_Cultured_fibroblasts:GTEx/v8/Thyroid:GTEx/v7/Adipose_Subcutaneous:GTEx/v7/Colon_Sigmoid:GTEx/v7/Colon_Transverse:GTEx/v7/Esophagus_Muscularis:GTEx/v7/Heart_Left_Ventricle:GTEx/v7/Muscle_Skeletal:GTEx/v7/Nerve_Tibial:GTEx/v7/Cells_Transformed_fibroblasts:GTEx/v6/Heart_Left_Ventricle:GTEx/v6/Muscle_Skeletal</t>
  </si>
  <si>
    <t>Promoter_anchored_loops:Spleen:GM12878:IMR90:Mesenchymal_Stem_Cell:Mesendoderm:Trophoblast-like_Cell:hESC</t>
  </si>
  <si>
    <t>rs78657447;rs2293018;rs78138837;rs11130250;rs763030;rs2236952;rs2233474;rs62257540;rs151017204;rs374528934:rs2233474:rs9877046:rs11130250:rs2233474;rs763030:rs78657447;rs2293018:rs763030:rs62257540</t>
  </si>
  <si>
    <t>ENSG00000114735</t>
  </si>
  <si>
    <t>HEMK1</t>
  </si>
  <si>
    <t>EyeGEx:eQTLcatalogue/BrainSeq_ge_brain:PsychENCODE_eQTLs:eQTLGen_cis_eQTLs:BIOSQTL/BIOS_eQTL_geneLevel:xQTLServer_eQTLs:CMC_SVA_cis:GTEx/v8/Adipose_Subcutaneous:GTEx/v8/Adipose_Visceral_Omentum:GTEx/v8/Artery_Aorta:GTEx/v8/Artery_Tibial:GTEx/v8/Brain_Caudate_basal_ganglia:GTEx/v8/Brain_Cortex:GTEx/v8/Brain_Hypothalamus:GTEx/v8/Brain_Nucleus_accumbens_basal_ganglia:GTEx/v8/Brain_Putamen_basal_ganglia:GTEx/v8/Colon_Transverse:GTEx/v8/Esophagus_Mucosa:GTEx/v8/Esophagus_Muscularis:GTEx/v8/Heart_Atrial_Appendage:GTEx/v8/Heart_Left_Ventricle:GTEx/v8/Lung:GTEx/v8/Muscle_Skeletal:GTEx/v8/Nerve_Tibial:GTEx/v8/Cells_Cultured_fibroblasts:GTEx/v8/Skin_Sun_Exposed_Lower_leg:GTEx/v8/Testis:GTEx/v7/Artery_Tibial:GTEx/v7/Brain_Caudate_basal_ganglia:GTEx/v7/Brain_Cortex:GTEx/v7/Esophagus_Mucosa:GTEx/v7/Esophagus_Muscularis:GTEx/v7/Heart_Atrial_Appendage:GTEx/v7/Heart_Left_Ventricle:GTEx/v7/Lung:GTEx/v7/Muscle_Skeletal:GTEx/v7/Nerve_Tibial:GTEx/v7/Cells_Transformed_fibroblasts:GTEx/v7/Skin_Sun_Exposed_Lower_leg:GTEx/v6/Artery_Tibial:GTEx/v6/Brain_Anterior_cingulate_cortex_BA24:GTEx/v6/Brain_Caudate_basal_ganglia:GTEx/v6/Brain_Hypothalamus:GTEx/v6/Brain_Nucleus_accumbens_basal_ganglia:GTEx/v6/Esophagus_Mucosa:GTEx/v6/Heart_Atrial_Appendage:GTEx/v6/Lung:GTEx/v6/Muscle_Skeletal:GTEx/v6/Nerve_Tibial:GTEx/v6/Cells_Transformed_fibroblasts:GTEx/v6/Skin_Sun_Exposed_Lower_leg</t>
  </si>
  <si>
    <t>rs11130250;rs2233474;rs763030;rs374528934;rs78138837;rs2236952;rs9839427;rs151017204;rs62257540;rs374528934:rs2233474:rs9877046:rs11130250:rs2233474;rs763030:rs78657447;rs2293018:rs763030:rs62257540</t>
  </si>
  <si>
    <t>ENSG00000114737</t>
  </si>
  <si>
    <t>CISH</t>
  </si>
  <si>
    <t>GTEx/v8/Esophagus_Muscularis</t>
  </si>
  <si>
    <t>Promoter_anchored_loops:Adult_Cortex:Fetal_Cortex:Aorta:Dorsolateral_Prefrontal_Cortex:Hippocampus:Left_Ventricle:Liver:Lung:Pancreas:Right_Ventricle:Spleen:GM12878:IMR90:Mesenchymal_Stem_Cell:Mesendoderm:Neural_Progenitor_Cell:Trophoblast-like_Cell:hESC</t>
  </si>
  <si>
    <t>rs2233474;rs78657447;rs2293018:rs62257540:rs374528934;rs78138837:rs374528934:rs2233474:rs78657447:rs78138837:rs151017204</t>
  </si>
  <si>
    <t>ENSG00000114738</t>
  </si>
  <si>
    <t>MAPKAPK3</t>
  </si>
  <si>
    <t>EyeGEx:eQTLcatalogue/BLUEPRINT_ge_monocyte:eQTLcatalogue/Fairfax_2014_IFN24:eQTLcatalogue/Fairfax_2014_LPS24:eQTLcatalogue/Fairfax_2014_naive:eQTLcatalogue/Lepik_2017_ge_blood:eQTLcatalogue/TwinsUK_ge_blood:DICE/Monocyte_classical:eQTLGen_cis_eQTLs:BIOSQTL/BIOS_eQTL_geneLevel:GTEx/v8/Whole_Blood:GTEx/v8/Artery_Aorta:GTEx/v8/Artery_Tibial:GTEx/v8/Esophagus_Mucosa:GTEx/v8/Muscle_Skeletal:GTEx/v8/Cells_Cultured_fibroblasts:GTEx/v8/Skin_Sun_Exposed_Lower_leg:GTEx/v8/Spleen:GTEx/v8/Thyroid:GTEx/v7/Whole_Blood:GTEx/v7/Artery_Aorta:GTEx/v7/Artery_Tibial:GTEx/v7/Colon_Sigmoid:GTEx/v7/Esophagus_Mucosa:GTEx/v7/Muscle_Skeletal:GTEx/v7/Thyroid:GTEx/v6/Thyroid</t>
  </si>
  <si>
    <t>rs78657447;rs2293018;rs11130250;rs2233474;rs763030;rs62257540;rs78138837;rs2236952;rs151017204;rs9877046;rs374528934;rs2293018:rs62257540:rs374528934;rs78138837:rs374528934:rs2233474:rs78657447:rs78138837:rs151017204</t>
  </si>
  <si>
    <t>ENSG00000088538</t>
  </si>
  <si>
    <t>eQTLcatalogue/TwinsUK_ge_fat:eQTLcatalogue/TwinsUK_ge_skin:DICE/Monocyte_classical:DICE/T_CD4_memory_TREG:DICE/T_CD4_naive_TREG:eQTLGen_cis_eQTLs:GTEx/v8/Adipose_Subcutaneous:GTEx/v8/Adipose_Visceral_Omentum:GTEx/v8/Adrenal_Gland:GTEx/v8/Artery_Aorta:GTEx/v8/Artery_Coronary:GTEx/v8/Artery_Tibial:GTEx/v8/Colon_Sigmoid:GTEx/v8/Heart_Atrial_Appendage:GTEx/v8/Heart_Left_Ventricle:GTEx/v8/Lung:GTEx/v8/Muscle_Skeletal:GTEx/v8/Nerve_Tibial:GTEx/v8/Skin_Not_Sun_Exposed_Suprapubic:GTEx/v8/Skin_Sun_Exposed_Lower_leg:GTEx/v8/Thyroid:GTEx/v7/Adipose_Subcutaneous:GTEx/v7/Adipose_Visceral_Omentum:GTEx/v7/Artery_Aorta:GTEx/v7/Artery_Coronary:GTEx/v7/Artery_Tibial:GTEx/v7/Heart_Atrial_Appendage:GTEx/v7/Heart_Left_Ventricle:GTEx/v7/Lung:GTEx/v7/Muscle_Skeletal:GTEx/v7/Skin_Not_Sun_Exposed_Suprapubic:GTEx/v7/Skin_Sun_Exposed_Lower_leg:GTEx/v7/Thyroid:GTEx/v6/Adipose_Subcutaneous:GTEx/v6/Adipose_Visceral_Omentum:GTEx/v6/Artery_Aorta:GTEx/v6/Artery_Coronary:GTEx/v6/Artery_Tibial:GTEx/v6/Heart_Left_Ventricle:GTEx/v6/Lung:GTEx/v6/Muscle_Skeletal:GTEx/v6/Skin_Not_Sun_Exposed_Suprapubic:GTEx/v6/Skin_Sun_Exposed_Lower_leg:GTEx/v6/Thyroid</t>
  </si>
  <si>
    <t>Promoter_anchored_loops:Left_Ventricle:Spleen:GM12878:IMR90:Mesenchymal_Stem_Cell:Mesendoderm:Neural_Progenitor_Cell:Trophoblast-like_Cell:hESC</t>
  </si>
  <si>
    <t>rs78657447;rs2293018;rs151017204;rs62257540;rs9877046;rs11130250;rs2233474;rs763030;rs78138837;rs2236952;rs374528934;rs151017204:rs62257540:rs78657447;rs2293018:rs78657447</t>
  </si>
  <si>
    <t>ENSG00000145050</t>
  </si>
  <si>
    <t>MANF</t>
  </si>
  <si>
    <t>eQTLGen_cis_eQTLs:GTEx/v8/Colon_Sigmoid:GTEx/v8/Esophagus_Muscularis:GTEx/v8/Muscle_Skeletal:GTEx/v8/Testis:GTEx/v7/Testis</t>
  </si>
  <si>
    <t>Promoter_anchored_loops:Adult_Cortex:Aorta:Dorsolateral_Prefrontal_Cortex:Hippocampus:Left_Ventricle:Liver:Lung:Pancreas:Right_Ventricle:Spleen:GM12878:IMR90:Mesenchymal_Stem_Cell:Mesendoderm:Neural_Progenitor_Cell:Trophoblast-like_Cell:hESC</t>
  </si>
  <si>
    <t>rs62257540;rs9877046;rs11130250;rs2233474;rs763030;rs78657447;rs2293018:rs374528934:rs374528934;rs78138837:rs78138837:rs2233474:rs151017204:rs62257540:rs78657447</t>
  </si>
  <si>
    <t>ENSG00000179837</t>
  </si>
  <si>
    <t>RBM15B</t>
  </si>
  <si>
    <t>DICE/T_CD4_TFH:DICE/T_CD4_TH17:DICE/T_CD4_TH2:eQTLGen_cis_eQTLs:BIOSQTL/BIOS_eQTL_geneLevel:GTEx/v7/Adipose_Subcutaneous:GTEx/v7/Adrenal_Gland:GTEx/v7/Whole_Blood:GTEx/v7/Artery_Aorta:GTEx/v7/Artery_Tibial:GTEx/v7/Colon_Sigmoid:GTEx/v7/Colon_Transverse:GTEx/v7/Esophagus_Mucosa:GTEx/v7/Esophagus_Muscularis:GTEx/v7/Cells_Transformed_fibroblasts:GTEx/v7/Skin_Sun_Exposed_Lower_leg</t>
  </si>
  <si>
    <t>rs62257540;rs9877046;rs78657447;rs2293018:rs374528934:rs374528934;rs78138837:rs78138837:rs2233474:rs151017204:rs62257540:rs78657447</t>
  </si>
  <si>
    <t>ENSG00000145041</t>
  </si>
  <si>
    <t>TIGER/Nom_Alonso_Pancreatic_islets:BIOSQTL/BIOS_eQTL_geneLevel:GTEx/v8/Adipose_Visceral_Omentum</t>
  </si>
  <si>
    <t>Promoter_anchored_loops:Adult_Cortex:Spleen:IMR90:Mesenchymal_Stem_Cell</t>
  </si>
  <si>
    <t>rs62257540;rs78657447;rs62257540:rs78657447</t>
  </si>
  <si>
    <t>ENSG00000164080</t>
  </si>
  <si>
    <t>RAD54L2</t>
  </si>
  <si>
    <t>EyeGEx:eQTLcatalogue/Alasoo_2018_ge_macrophage_naive:eQTLcatalogue/GEUVADIS_ge_LCL:eQTLcatalogue/HipSci_ge_iPSC:eQTLcatalogue/Lepik_2017_ge_blood:eQTLcatalogue/Quach_2016_ge_monocyte_Pam3CSK4:eQTLcatalogue/TwinsUK_ge_fat:eQTLcatalogue/TwinsUK_ge_LCL:PsychENCODE_eQTLs:eQTLGen_cis_eQTLs:BIOSQTL/BIOS_eQTL_geneLevel:GTEx/v8/Adipose_Subcutaneous:GTEx/v8/Adipose_Visceral_Omentum:GTEx/v8/Cells_EBV-transformed_lymphocytes:GTEx/v8/Artery_Aorta:GTEx/v8/Artery_Coronary:GTEx/v8/Artery_Tibial:GTEx/v8/Brain_Caudate_basal_ganglia:GTEx/v8/Breast_Mammary_Tissue:GTEx/v8/Colon_Sigmoid:GTEx/v8/Colon_Transverse:GTEx/v8/Esophagus_Gastroesophageal_Junction:GTEx/v8/Esophagus_Mucosa:GTEx/v8/Esophagus_Muscularis:GTEx/v8/Heart_Atrial_Appendage:GTEx/v8/Heart_Left_Ventricle:GTEx/v8/Lung:GTEx/v8/Muscle_Skeletal:GTEx/v8/Nerve_Tibial:GTEx/v8/Ovary:GTEx/v8/Pancreas:GTEx/v8/Cells_Cultured_fibroblasts:GTEx/v8/Skin_Not_Sun_Exposed_Suprapubic:GTEx/v8/Skin_Sun_Exposed_Lower_leg:GTEx/v8/Stomach:GTEx/v8/Testis:GTEx/v8/Thyroid:GTEx/v7/Adipose_Subcutaneous:GTEx/v7/Adipose_Visceral_Omentum:GTEx/v7/Cells_EBV-transformed_lymphocytes:GTEx/v7/Artery_Aorta:GTEx/v7/Artery_Coronary:GTEx/v7/Artery_Tibial:GTEx/v7/Breast_Mammary_Tissue:GTEx/v7/Colon_Sigmoid:GTEx/v7/Esophagus_Gastroesophageal_Junction:GTEx/v7/Esophagus_Mucosa:GTEx/v7/Esophagus_Muscularis:GTEx/v7/Heart_Left_Ventricle:GTEx/v7/Muscle_Skeletal:GTEx/v7/Nerve_Tibial:GTEx/v7/Pancreas:GTEx/v7/Cells_Transformed_fibroblasts:GTEx/v7/Skin_Not_Sun_Exposed_Suprapubic:GTEx/v7/Skin_Sun_Exposed_Lower_leg:GTEx/v7/Stomach:GTEx/v7/Thyroid:GTEx/v6/Artery_Aorta:GTEx/v6/Artery_Tibial:GTEx/v6/Cells_Transformed_fibroblasts</t>
  </si>
  <si>
    <t>Promoter_anchored_loops:Adult_Cortex:Fetal_Cortex:Liver:Spleen:GM12878:IMR90:Mesenchymal_Stem_Cell:Mesendoderm:Trophoblast-like_Cell:hESC</t>
  </si>
  <si>
    <t>rs62257540;rs78657447;rs151017204;rs78657447:rs78657447;rs2293018:rs374528934:rs78138837:rs2233474:rs374528934;rs78138837:rs62257540</t>
  </si>
  <si>
    <t>ENSG00000164081</t>
  </si>
  <si>
    <t>TEX264</t>
  </si>
  <si>
    <t>eQTLGen_cis_eQTLs:BIOSQTL/BIOS_eQTL_geneLevel:GTEx/v8/Skin_Not_Sun_Exposed_Suprapubic:GTEx/v8/Skin_Sun_Exposed_Lower_leg:GTEx/v7/Skin_Sun_Exposed_Lower_leg</t>
  </si>
  <si>
    <t>Liver:Spleen:GM12878:IMR90:Mesenchymal_Stem_Cell:Mesendoderm:Trophoblast-like_Cell:hESC</t>
  </si>
  <si>
    <t>rs62257540;rs78657447;rs151017204;rs62257540:rs78657447:rs78657447;rs2293018</t>
  </si>
  <si>
    <t>ENSG00000164082</t>
  </si>
  <si>
    <t>GRM2</t>
  </si>
  <si>
    <t>eQTLGen_cis_eQTLs:GTEx/v8/Skin_Sun_Exposed_Lower_leg</t>
  </si>
  <si>
    <t>rs78657447;rs62257540;rs2293018:rs62257540:rs78657447</t>
  </si>
  <si>
    <t>ENSG00000214686</t>
  </si>
  <si>
    <t>IQCF6</t>
  </si>
  <si>
    <t>rs78657447;rs62257540:rs78657447</t>
  </si>
  <si>
    <t>ENSG00000229972</t>
  </si>
  <si>
    <t>IQCF3</t>
  </si>
  <si>
    <t>Spleen:Mesenchymal_Stem_Cell:Mesendoderm:hESC</t>
  </si>
  <si>
    <t>rs78657447:rs151017204:rs62257540</t>
  </si>
  <si>
    <t>ENSG00000184345</t>
  </si>
  <si>
    <t>IQCF2</t>
  </si>
  <si>
    <t>Promoter_anchored_loops:Mesendoderm:hESC</t>
  </si>
  <si>
    <t>rs78657447:rs62257540</t>
  </si>
  <si>
    <t>ENSG00000214681</t>
  </si>
  <si>
    <t>IQCF5</t>
  </si>
  <si>
    <t>ENSG00000173389</t>
  </si>
  <si>
    <t>IQCF1</t>
  </si>
  <si>
    <t>Promoter_anchored_loops:Mesendoderm</t>
  </si>
  <si>
    <t>rs62257540:rs78657447</t>
  </si>
  <si>
    <t>ENSG00000114779</t>
  </si>
  <si>
    <t>ABHD14B</t>
  </si>
  <si>
    <t>rs62257540;rs374528934:rs374528934;rs78138837:rs78657447;rs2293018:rs78138837:rs2233474</t>
  </si>
  <si>
    <t>ENSG00000162244</t>
  </si>
  <si>
    <t>RPL29</t>
  </si>
  <si>
    <t>rs151017204;rs374528934:rs374528934;rs78138837</t>
  </si>
  <si>
    <t>ENSG00000164087</t>
  </si>
  <si>
    <t>POC1A</t>
  </si>
  <si>
    <t>rs374528934:rs374528934;rs78138837:rs78657447;rs2293018:rs78138837:rs2233474</t>
  </si>
  <si>
    <t>ENSG00000023330</t>
  </si>
  <si>
    <t>ALAS1</t>
  </si>
  <si>
    <t>rs374528934;rs78138837:rs374528934:rs78657447;rs2293018:rs78138837:rs2233474</t>
  </si>
  <si>
    <t>ENSG00000239732</t>
  </si>
  <si>
    <t>TLR9</t>
  </si>
  <si>
    <t>ENSG00000247596</t>
  </si>
  <si>
    <t>TWF2</t>
  </si>
  <si>
    <t>ENSG00000164088</t>
  </si>
  <si>
    <t>PPM1M</t>
  </si>
  <si>
    <t>ENSG00000168237</t>
  </si>
  <si>
    <t>GLYCTK</t>
  </si>
  <si>
    <t>ENSG00000114841</t>
  </si>
  <si>
    <t>DNAH1</t>
  </si>
  <si>
    <t>ENSG00000010327</t>
  </si>
  <si>
    <t>STAB1</t>
  </si>
  <si>
    <t>GTEx/v8/Testis</t>
  </si>
  <si>
    <t>ENSG00000168268</t>
  </si>
  <si>
    <t>NT5DC2</t>
  </si>
  <si>
    <t>ENSG00000114439</t>
  </si>
  <si>
    <t>BBX</t>
  </si>
  <si>
    <t>rs696366:rs2116693:rs2116693;rs17827915</t>
  </si>
  <si>
    <t>ENSG00000196776</t>
  </si>
  <si>
    <t>EyeGEx:eQTLcatalogue/Alasoo_2018_ge_macrophage_IFNg:eQTLcatalogue/BLUEPRINT_ge_monocyte:eQTLcatalogue/BLUEPRINT_ge_T-cell:eQTLcatalogue/CEDAR_B-cell_CD19:eQTLcatalogue/CEDAR_monocyte_CD14:eQTLcatalogue/CEDAR_T-cell_CD4:eQTLcatalogue/CEDAR_T-cell_CD8:eQTLcatalogue/Fairfax_2014_IFN24:eQTLcatalogue/Fairfax_2014_LPS24:eQTLcatalogue/Fairfax_2014_naive:eQTLcatalogue/Kasela_2017_T-cell_CD4:eQTLcatalogue/Kasela_2017_T-cell_CD8:eQTLcatalogue/Lepik_2017_ge_blood:eQTLcatalogue/TwinsUK_ge_blood:eQTLGen_cis_eQTLs:BIOSQTL/BIOS_eQTL_geneLevel:GTEx/v8/Whole_Blood:GTEx/v8/Artery_Tibial:GTEx/v8/Esophagus_Gastroesophageal_Junction:GTEx/v8/Esophagus_Muscularis:GTEx/v7/Whole_Blood:GTEx/v7/Artery_Tibial:GTEx/v7/Esophagus_Muscularis:GTEx/v6/Whole_Blood</t>
  </si>
  <si>
    <t>EP_correlation_cell_type_oneway:GM12878:IMR90:Mesenchymal_Stem_Cell:Mesendoderm:Trophoblast-like_Cell:hESC</t>
  </si>
  <si>
    <t>rs696366;rs2116693;rs17827915;rs696366:rs2116693:rs2116693</t>
  </si>
  <si>
    <t>ENSG00000114446</t>
  </si>
  <si>
    <t>IFT57</t>
  </si>
  <si>
    <t>EyeGEx:eQTLcatalogue/BLUEPRINT_ge_monocyte:eQTLcatalogue/Fairfax_2014_naive:eQTLcatalogue/TwinsUK_ge_blood:DICE/Monocyte_classical:eQTLGen_cis_eQTLs:BIOSQTL/BIOS_eQTL_geneLevel:GTEx/v8/Whole_Blood</t>
  </si>
  <si>
    <t>EP_correlation_cell_type_oneway:Left_Ventricle:Liver:GM12878:IMR90:Mesenchymal_Stem_Cell:Mesendoderm:Trophoblast-like_Cell:hESC</t>
  </si>
  <si>
    <t>rs696366;rs2116693;rs17827915;rs696366:rs2116693:rs2116693;rs17827915:rs17827915</t>
  </si>
  <si>
    <t>ENSG00000114455</t>
  </si>
  <si>
    <t>HHLA2</t>
  </si>
  <si>
    <t>GTEx/v8/Whole_Blood:GTEx/v8/Stomach</t>
  </si>
  <si>
    <t>Aorta:Left_Ventricle:Liver:GM12878:IMR90:Mesenchymal_Stem_Cell:Mesendoderm:Trophoblast-like_Cell:hESC</t>
  </si>
  <si>
    <t>rs696366;rs17827915;rs696366:rs2116693:rs2116693;rs17827915:rs17827915</t>
  </si>
  <si>
    <t>ENSG00000144821</t>
  </si>
  <si>
    <t>MYH15</t>
  </si>
  <si>
    <t>Left_Ventricle:GM12878:IMR90:Mesenchymal_Stem_Cell:Mesendoderm</t>
  </si>
  <si>
    <t>ENSG00000163507</t>
  </si>
  <si>
    <t>KIAA1524</t>
  </si>
  <si>
    <t>Left_Ventricle:Liver:GM12878:IMR90:Mesenchymal_Stem_Cell:Mesendoderm:Trophoblast-like_Cell:hESC</t>
  </si>
  <si>
    <t>rs696366:rs2116693:rs2116693;rs17827915:rs17827915</t>
  </si>
  <si>
    <t>ENSG00000198919</t>
  </si>
  <si>
    <t>DZIP3</t>
  </si>
  <si>
    <t>ENSG00000185565</t>
  </si>
  <si>
    <t>LSAMP</t>
  </si>
  <si>
    <t>GTEx/v8/Adrenal_Gland:GTEx/v8/Pancreas:GTEx/v7/Adrenal_Gland</t>
  </si>
  <si>
    <t>rs7630428;rs62266065;rs1463403;rs55704727;rs62264767;rs10212155;rs7630428:rs62264767:rs7630428</t>
  </si>
  <si>
    <t>ENSG00000031081</t>
  </si>
  <si>
    <t>ARHGAP31</t>
  </si>
  <si>
    <t>rs7630428;rs62266065</t>
  </si>
  <si>
    <t>ENSG00000154917</t>
  </si>
  <si>
    <t>RAB6B</t>
  </si>
  <si>
    <t>ENSG00000163785</t>
  </si>
  <si>
    <t>RYK</t>
  </si>
  <si>
    <t>Left_Ventricle:IMR90</t>
  </si>
  <si>
    <t>rs66691851:rs9813596:rs66691851;rs2459412</t>
  </si>
  <si>
    <t>ENSG00000114019</t>
  </si>
  <si>
    <t>AMOTL2</t>
  </si>
  <si>
    <t>rs66691851:rs9813596</t>
  </si>
  <si>
    <t>ENSG00000154928</t>
  </si>
  <si>
    <t>EPHB1</t>
  </si>
  <si>
    <t>ENSG00000073711</t>
  </si>
  <si>
    <t>PPP2R3A</t>
  </si>
  <si>
    <t>EyeGEx:eQTLcatalogue/BLUEPRINT_ge_monocyte:eQTLGen_cis_eQTLs:BIOSQTL/BIOS_eQTL_geneLevel:CMC_SVA_cis:GTEx/v8/Brain_Cerebellum:GTEx/v8/Esophagus_Mucosa:GTEx/v8/Spleen:GTEx/v8/Stomach:GTEx/v8/Thyroid:GTEx/v7/Artery_Tibial:GTEx/v7/Esophagus_Mucosa:GTEx/v7/Thyroid</t>
  </si>
  <si>
    <t>rs66691851;rs9813596;rs2459412;rs9813596:rs66691851</t>
  </si>
  <si>
    <t>ENSG00000174579</t>
  </si>
  <si>
    <t>MSL2</t>
  </si>
  <si>
    <t>eQTLcatalogue/Fairfax_2014_IFN24:eQTLcatalogue/Fairfax_2014_LPS24:eQTLcatalogue/Kasela_2017_T-cell_CD4:eQTLGen_cis_eQTLs:BIOSQTL/BIOS_eQTL_geneLevel:GTEx/v8/Artery_Aorta:GTEx/v8/Thyroid:GTEx/v7/Artery_Aorta:GTEx/v7/Brain_Anterior_cingulate_cortex_BA24</t>
  </si>
  <si>
    <t>Promoter_anchored_loops:Adult_Cortex:Fetal_Cortex:Aorta:Hippocampus:Left_Ventricle:Liver:Spleen:GM12878:IMR90:Mesenchymal_Stem_Cell:Mesendoderm:Trophoblast-like_Cell:hESC</t>
  </si>
  <si>
    <t>rs66691851;rs9813596;rs2459412;rs2459412:rs66691851:rs9813596:rs66691851</t>
  </si>
  <si>
    <t>ENSG00000114054</t>
  </si>
  <si>
    <t>PCCB</t>
  </si>
  <si>
    <t>TIGER/Nom_Alonso_Pancreatic_islets:Nom_InsPIRE_Islets_Gene_eQTLs_Nominal_Pvalues:EyeGEx:eQTLcatalogue/Alasoo_2018_ge_macrophage_IFNg:eQTLcatalogue/BLUEPRINT_ge_monocyte:eQTLcatalogue/BLUEPRINT_ge_T-cell:eQTLcatalogue/CEDAR_ileum:eQTLcatalogue/CEDAR_monocyte_CD14:eQTLcatalogue/CEDAR_platelet:eQTLcatalogue/CEDAR_rectum:eQTLcatalogue/CEDAR_T-cell_CD4:eQTLcatalogue/CEDAR_T-cell_CD8:eQTLcatalogue/CEDAR_transverse_colon:eQTLcatalogue/Fairfax_2012_B-cell_CD19:eQTLcatalogue/Fairfax_2014_IFN24:eQTLcatalogue/Fairfax_2014_LPS24:eQTLcatalogue/Fairfax_2014_LPS2:eQTLcatalogue/Fairfax_2014_naive:eQTLcatalogue/GENCORD_ge_fibroblast:eQTLcatalogue/GENCORD_ge_LCL:eQTLcatalogue/GENCORD_ge_T-cell:eQTLcatalogue/GEUVADIS_ge_LCL:eQTLcatalogue/HipSci_ge_iPSC:eQTLcatalogue/Lepik_2017_ge_blood:eQTLcatalogue/TwinsUK_ge_fat:eQTLcatalogue/TwinsUK_ge_LCL:PsychENCODE_eQTLs:DICE/T_CD8_naive_activated:DICE/Monocyte_classical:DICE/Monocyte_non_classical:DICE/NK:DICE/T_CD4_TH1_17:eQTLGen_cis_eQTLs:BIOSQTL/BIOS_eQTL_geneLevel:xQTLServer_eQTLs:CMC_SVA_cis:CMC_NoSVA_cis:BRAINEAC/HIPP:GTEx/v8/Adipose_Subcutaneous:GTEx/v8/Adipose_Visceral_Omentum:GTEx/v8/Adrenal_Gland:GTEx/v8/Cells_EBV-transformed_lymphocytes:GTEx/v8/Whole_Blood:GTEx/v8/Artery_Aorta:GTEx/v8/Artery_Coronary:GTEx/v8/Artery_Tibial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east_Mammary_Tissue:GTEx/v8/Colon_Sigmoid:GTEx/v8/Colon_Transverse:GTEx/v8/Esophagus_Gastroesophageal_Junction:GTEx/v8/Esophagus_Mucosa:GTEx/v8/Esophagus_Muscularis:GTEx/v8/Heart_Atrial_Appendage:GTEx/v8/Heart_Left_Ventricle:GTEx/v8/Liver:GTEx/v8/Lung:GTEx/v8/Muscle_Skeletal:GTEx/v8/Nerve_Tibial:GTEx/v8/Pancreas:GTEx/v8/Pituitary:GTEx/v8/Prostate:GTEx/v8/Cells_Cultured_fibroblasts:GTEx/v8/Skin_Not_Sun_Exposed_Suprapubic:GTEx/v8/Skin_Sun_Exposed_Lower_leg:GTEx/v8/Small_Intestine_Terminal_Ileum:GTEx/v8/Spleen:GTEx/v8/Stomach:GTEx/v8/Testis:GTEx/v8/Thyroid:GTEx/v7/Adipose_Subcutaneous:GTEx/v7/Adipose_Visceral_Omentum:GTEx/v7/Adrenal_Gland:GTEx/v7/Cells_EBV-transformed_lymphocytes:GTEx/v7/Whole_Blood:GTEx/v7/Artery_Aorta:GTEx/v7/Artery_Tibial:GTEx/v7/Brain_Caudate_basal_ganglia:GTEx/v7/Brain_Cerebellum:GTEx/v7/Brain_Cortex:GTEx/v7/Brain_Nucleus_accumbens_basal_ganglia:GTEx/v7/Brain_Putamen_basal_ganglia:GTEx/v7/Breast_Mammary_Tissue:GTEx/v7/Colon_Transverse:GTEx/v7/Esophagus_Mucosa:GTEx/v7/Esophagus_Muscularis:GTEx/v7/Heart_Atrial_Appendage:GTEx/v7/Heart_Left_Ventricle:GTEx/v7/Lung:GTEx/v7/Muscle_Skeletal:GTEx/v7/Nerve_Tibial:GTEx/v7/Pituitary:GTEx/v7/Prostate:GTEx/v7/Cells_Transformed_fibroblasts:GTEx/v7/Skin_Not_Sun_Exposed_Suprapubic:GTEx/v7/Spleen:GTEx/v7/Stomach:GTEx/v7/Testis:GTEx/v7/Thyroid:GTEx/v6/Adipose_Subcutaneous:GTEx/v6/Adrenal_Gland:GTEx/v6/Cells_EBV-transformed_lymphocytes:GTEx/v6/Artery_Aorta:GTEx/v6/Artery_Tibial:GTEx/v6/Breast_Mammary_Tissue:GTEx/v6/Esophagus_Mucosa:GTEx/v6/Heart_Left_Ventricle:GTEx/v6/Lung:GTEx/v6/Muscle_Skeletal:GTEx/v6/Nerve_Tibial:GTEx/v6/Cells_Transformed_fibroblasts:GTEx/v6/Testis:GTEx/v6/Thyroid</t>
  </si>
  <si>
    <t>EP_links_oneway:Promoter_anchored_loops:Adult_Cortex:Fetal_Cortex:Liver:GM12878:IMR90:Mesenchymal_Stem_Cell:Mesendoderm:Trophoblast-like_Cell:hESC</t>
  </si>
  <si>
    <t>rs2459412;rs66691851;rs9813596;rs66691851:rs9813596:rs2459412</t>
  </si>
  <si>
    <t>ENSG00000118007</t>
  </si>
  <si>
    <t>eQTLcatalogue/Fairfax_2014_IFN24:eQTLcatalogue/Kasela_2017_T-cell_CD4:eQTLcatalogue/Kasela_2017_T-cell_CD8:eQTLGen_cis_eQTLs:CMC_SVA_cis:GTEx/v8/Cells_Cultured_fibroblasts</t>
  </si>
  <si>
    <t>Promoter_anchored_loops:Adult_Cortex:Fetal_Cortex:Aorta:Hippocampus:Left_Ventricle:Liver:Spleen:GM12878:IMR90:Mesenchymal_Stem_Cell:Mesendoderm:Neural_Progenitor_Cell:Trophoblast-like_Cell:hESC</t>
  </si>
  <si>
    <t>ENSG00000168917</t>
  </si>
  <si>
    <t>SLC35G2</t>
  </si>
  <si>
    <t>CMC_SVA_cis:BRAINEAC/CRBL:BRAINEAC/MEDU:GTEx/v8/Nerve_Tibial</t>
  </si>
  <si>
    <t>Promoter_anchored_loops:GM12878:IMR90:Mesenchymal_Stem_Cell</t>
  </si>
  <si>
    <t>rs66691851;rs9813596;rs66691851:rs9813596</t>
  </si>
  <si>
    <t>ENSG00000158092</t>
  </si>
  <si>
    <t>NCK1</t>
  </si>
  <si>
    <t>eQTLGen_cis_eQTLs:GTEx/v8/Esophagus_Mucosa:GTEx/v8/Liver:GTEx/v8/Skin_Sun_Exposed_Lower_leg:GTEx/v7/Esophagus_Mucosa</t>
  </si>
  <si>
    <t>rs66691851;rs9813596;rs2459412;rs66691851:rs9813596</t>
  </si>
  <si>
    <t>ENSG00000174564</t>
  </si>
  <si>
    <t>IL20RB</t>
  </si>
  <si>
    <t>eQTLcatalogue/HipSci_ge_iPSC:eQTLcatalogue/TwinsUK_ge_fat:eQTLcatalogue/TwinsUK_ge_skin:GTEx/v8/Adipose_Subcutaneous:GTEx/v8/Artery_Tibial:GTEx/v8/Esophagus_Mucosa:GTEx/v8/Liver:GTEx/v8/Nerve_Tibial:GTEx/v8/Ovary:GTEx/v8/Cells_Cultured_fibroblasts:GTEx/v8/Skin_Not_Sun_Exposed_Suprapubic:GTEx/v8/Skin_Sun_Exposed_Lower_leg:GTEx/v8/Testis:GTEx/v7/Adipose_Subcutaneous:GTEx/v7/Esophagus_Mucosa:GTEx/v7/Nerve_Tibial:GTEx/v7/Cells_Transformed_fibroblasts:GTEx/v7/Skin_Not_Sun_Exposed_Suprapubic:GTEx/v7/Skin_Sun_Exposed_Lower_leg:GTEx/v6/Artery_Tibial:GTEx/v6/Esophagus_Mucosa:GTEx/v6/Muscle_Skeletal:GTEx/v6/Cells_Transformed_fibroblasts:GTEx/v6/Skin_Sun_Exposed_Lower_leg</t>
  </si>
  <si>
    <t>rs66691851;rs9813596;rs2459412;rs66691851:rs9813596:rs2459412:rs66691851</t>
  </si>
  <si>
    <t>ENSG00000066405</t>
  </si>
  <si>
    <t>CLDN18</t>
  </si>
  <si>
    <t>ENSG00000118017</t>
  </si>
  <si>
    <t>A4GNT</t>
  </si>
  <si>
    <t>ENSG00000182447</t>
  </si>
  <si>
    <t>OTOL1</t>
  </si>
  <si>
    <t>ENSG00000090402</t>
  </si>
  <si>
    <t>SI</t>
  </si>
  <si>
    <t>rs4856763;rs13090291:rs4856763:rs13090291</t>
  </si>
  <si>
    <t>ENSG00000058056</t>
  </si>
  <si>
    <t>USP13</t>
  </si>
  <si>
    <t>rs13091952:rs10049181</t>
  </si>
  <si>
    <t>ENSG00000114757</t>
  </si>
  <si>
    <t>PEX5L</t>
  </si>
  <si>
    <t>Left_Ventricle:IMR90:Mesenchymal_Stem_Cell:Trophoblast-like_Cell</t>
  </si>
  <si>
    <t>rs13091952;rs10049181:rs13091952:rs10049181</t>
  </si>
  <si>
    <t>ENSG00000163728</t>
  </si>
  <si>
    <t>TTC14</t>
  </si>
  <si>
    <t>Adult_Cortex:Aorta:Left_Ventricle:Liver:IMR90:Mesenchymal_Stem_Cell:Mesendoderm:Trophoblast-like_Cell:hESC</t>
  </si>
  <si>
    <t>rs13091952:rs13091952;rs10049181:rs10049181</t>
  </si>
  <si>
    <t>ENSG00000145075</t>
  </si>
  <si>
    <t>CCDC39</t>
  </si>
  <si>
    <t>GTEx/v8/Testis:GTEx/v7/Testis:GTEx/v6/Testis</t>
  </si>
  <si>
    <t>Left_Ventricle:Liver:Mesenchymal_Stem_Cell:Mesendoderm:Trophoblast-like_Cell:hESC</t>
  </si>
  <si>
    <t>rs13091952;rs10049181;rs10049181:rs13091952:rs10049181</t>
  </si>
  <si>
    <t>ENSG00000114416</t>
  </si>
  <si>
    <t>FXR1</t>
  </si>
  <si>
    <t>ENSG00000205981</t>
  </si>
  <si>
    <t>DNAJC19</t>
  </si>
  <si>
    <t>eQTLcatalogue/CEDAR_T-cell_CD4:PsychENCODE_eQTLs:eQTLGen_cis_eQTLs</t>
  </si>
  <si>
    <t>Fetal_Cortex:Right_Ventricle:GM12878:IMR90:Mesenchymal_Stem_Cell:Mesendoderm:Neural_Progenitor_Cell:Trophoblast-like_Cell:hESC</t>
  </si>
  <si>
    <t>rs13091952;rs10049181;rs13091952:rs13091952;rs10049181:rs10049181</t>
  </si>
  <si>
    <t>ENSG00000181449</t>
  </si>
  <si>
    <t>SOX2</t>
  </si>
  <si>
    <t>Promoter_anchored_loops:Adult_Cortex:Fetal_Cortex:Liver:IMR90:Mesenchymal_Stem_Cell:Mesendoderm:Neural_Progenitor_Cell:Trophoblast-like_Cell:hESC</t>
  </si>
  <si>
    <t>rs13091952:rs10049181:rs13091952;rs10049181</t>
  </si>
  <si>
    <t>ENSG00000058063</t>
  </si>
  <si>
    <t>ATP11B</t>
  </si>
  <si>
    <t>IMR90:Mesenchymal_Stem_Cell:Mesendoderm:hESC</t>
  </si>
  <si>
    <t>ENSG00000109272</t>
  </si>
  <si>
    <t>PF4V1</t>
  </si>
  <si>
    <t>ENSG00000152784</t>
  </si>
  <si>
    <t>PRDM8</t>
  </si>
  <si>
    <t>ENSG00000109452</t>
  </si>
  <si>
    <t>INPP4B</t>
  </si>
  <si>
    <t>ENSG00000164120</t>
  </si>
  <si>
    <t>HPGD</t>
  </si>
  <si>
    <t>ENSG00000145451</t>
  </si>
  <si>
    <t>GLRA3</t>
  </si>
  <si>
    <t>ENSG00000168594</t>
  </si>
  <si>
    <t>ADAM29</t>
  </si>
  <si>
    <t>ENSG00000150625</t>
  </si>
  <si>
    <t>GPM6A</t>
  </si>
  <si>
    <t>ENSG00000129128</t>
  </si>
  <si>
    <t>SPCS3</t>
  </si>
  <si>
    <t>Fetal_Cortex:Mesendoderm:hESC</t>
  </si>
  <si>
    <t>ENSG00000150630</t>
  </si>
  <si>
    <t>VEGFC</t>
  </si>
  <si>
    <t>ENSG00000231171</t>
  </si>
  <si>
    <t>LINC01098</t>
  </si>
  <si>
    <t>ENSG00000112972</t>
  </si>
  <si>
    <t>HMGCS1</t>
  </si>
  <si>
    <t>rs4518411:rs62371965:rs10941703;rs4518411:rs62371965;rs4518411</t>
  </si>
  <si>
    <t>ENSG00000172239</t>
  </si>
  <si>
    <t>PAIP1</t>
  </si>
  <si>
    <t>Mesenchymal_Stem_Cell:Mesendoderm:hESC</t>
  </si>
  <si>
    <t>rs62371965:rs10941703;rs4518411:rs10941703;rs62371965:rs62371965;rs4518411:rs10941703:rs4518411:rs10941703;rs62371965;rs4518411</t>
  </si>
  <si>
    <t>ENSG00000112992</t>
  </si>
  <si>
    <t>NNT</t>
  </si>
  <si>
    <t>rs10941703;rs4518411:rs4518411:rs62371965:rs10941703;rs62371965:rs62371965;rs4518411:rs10941703:rs10941703;rs62371965;rs4518411</t>
  </si>
  <si>
    <t>ENSG00000070193</t>
  </si>
  <si>
    <t>FGF10</t>
  </si>
  <si>
    <t>IMR90:Mesenchymal_Stem_Cell:hESC</t>
  </si>
  <si>
    <t>rs4518411:rs62371965:rs10941703;rs4518411:rs62371965;rs4518411:rs10941703;rs62371965:rs10941703:rs10941703;rs62371965;rs4518411</t>
  </si>
  <si>
    <t>ENSG00000112996</t>
  </si>
  <si>
    <t>MRPS30</t>
  </si>
  <si>
    <t>rs10941703;rs4518411:rs62371965:rs4518411:rs62371965;rs4518411:rs10941703:rs10941703;rs62371965:rs10941703;rs62371965;rs4518411</t>
  </si>
  <si>
    <t>ENSG00000164588</t>
  </si>
  <si>
    <t>TIGER/Nom_Alonso_Pancreatic_islets:Nom_InsPIRE_Islets_Gene_eQTLs_Nominal_Pvalues:EyeGEx:GTEx/v8/Adipose_Subcutaneous:GTEx/v8/Esophagus_Muscularis:GTEx/v8/Heart_Atrial_Appendage:GTEx/v8/Muscle_Skeletal:GTEx/v8/Pancreas:GTEx/v8/Testis:GTEx/v7/Adipose_Subcutaneous:GTEx/v7/Esophagus_Muscularis:GTEx/v7/Heart_Atrial_Appendage:GTEx/v7/Muscle_Skeletal:GTEx/v7/Pancreas:GTEx/v7/Testis:GTEx/v6/Pancreas</t>
  </si>
  <si>
    <t>Aorta:Left_Ventricle:Liver:IMR90:Mesenchymal_Stem_Cell:Mesendoderm:Trophoblast-like_Cell:hESC</t>
  </si>
  <si>
    <t>rs10941703;rs4518411;rs62371965;rs4518411:rs62371965:rs10941703;rs62371965:rs62371965;rs4518411:rs4518411:rs10941703:rs10941703</t>
  </si>
  <si>
    <t>ENSG00000170571</t>
  </si>
  <si>
    <t>EMB</t>
  </si>
  <si>
    <t>CMC_SVA_trans:CMC_NoSVA_cis:CMC_NoSVA_trans</t>
  </si>
  <si>
    <t>rs10941703;rs4518411;rs62371965</t>
  </si>
  <si>
    <t>ENSG00000171617</t>
  </si>
  <si>
    <t>ENC1</t>
  </si>
  <si>
    <t>ENSG00000145888</t>
  </si>
  <si>
    <t>GLRA1</t>
  </si>
  <si>
    <t>IMR90:Mesenchymal_Stem_Cell:Mesendoderm</t>
  </si>
  <si>
    <t>ENSG00000132911</t>
  </si>
  <si>
    <t>NMUR2</t>
  </si>
  <si>
    <t>Liver:IMR90:Mesenchymal_Stem_Cell:Mesendoderm:hESC</t>
  </si>
  <si>
    <t>ENSG00000155511</t>
  </si>
  <si>
    <t>GRIA1</t>
  </si>
  <si>
    <t>ENSG00000055147</t>
  </si>
  <si>
    <t>FAM114A2</t>
  </si>
  <si>
    <t>ENSG00000037749</t>
  </si>
  <si>
    <t>MFAP3</t>
  </si>
  <si>
    <t>ENSG00000170271</t>
  </si>
  <si>
    <t>FAXDC2</t>
  </si>
  <si>
    <t>rs7909591;rs7476196;rs12260436</t>
  </si>
  <si>
    <t>ENSG00000082516</t>
  </si>
  <si>
    <t>GEMIN5</t>
  </si>
  <si>
    <t>ENSG00000082515</t>
  </si>
  <si>
    <t>MRPL22</t>
  </si>
  <si>
    <t>ENSG00000170624</t>
  </si>
  <si>
    <t>PsychENCODE_eQTLs:GTEx/v8/Artery_Aorta:GTEx/v8/Artery_Tibial:GTEx/v8/Colon_Sigmoid:GTEx/v8/Stomach:GTEx/v7/Artery_Aorta:GTEx/v7/Artery_Tibial:GTEx/v7/Stomach:GTEx/v6/Artery_Aorta:GTEx/v6/Stomach</t>
  </si>
  <si>
    <t>ENSG00000145850</t>
  </si>
  <si>
    <t>TIMD4</t>
  </si>
  <si>
    <t>ENSG00000055163</t>
  </si>
  <si>
    <t>CYFIP2</t>
  </si>
  <si>
    <t>ENSG00000145860</t>
  </si>
  <si>
    <t>RNF145</t>
  </si>
  <si>
    <t>ENSG00000146066</t>
  </si>
  <si>
    <t>HIGD2A</t>
  </si>
  <si>
    <t>rs1984658;rs56061451</t>
  </si>
  <si>
    <t>ENSG00000153162</t>
  </si>
  <si>
    <t>BMP6</t>
  </si>
  <si>
    <t>ENSG00000198478</t>
  </si>
  <si>
    <t>SH3BGRL2</t>
  </si>
  <si>
    <t>ENSG00000185345</t>
  </si>
  <si>
    <t>PARK2</t>
  </si>
  <si>
    <t>rs9364755:rs4479913:rs1812595:rs4479913;rs1812595:rs6455956</t>
  </si>
  <si>
    <t>ENSG00000112530</t>
  </si>
  <si>
    <t>PACRG</t>
  </si>
  <si>
    <t>ENSG00000225683</t>
  </si>
  <si>
    <t>AL078585.1</t>
  </si>
  <si>
    <t>rs1812595:rs9364755:rs4479913;rs1812595:rs6455956:rs4479913</t>
  </si>
  <si>
    <t>ENSG00000112531</t>
  </si>
  <si>
    <t>QKI</t>
  </si>
  <si>
    <t>Fetal_Cortex:IMR90:Mesenchymal_Stem_Cell:Mesendoderm:hESC</t>
  </si>
  <si>
    <t>rs9364755:rs4479913;rs1812595:rs1812595:rs4479913:rs6455956</t>
  </si>
  <si>
    <t>ENSG00000146540</t>
  </si>
  <si>
    <t>C7orf50</t>
  </si>
  <si>
    <t>ENSG00000164850</t>
  </si>
  <si>
    <t>GPER1</t>
  </si>
  <si>
    <t>DICE/T_CD8_naive</t>
  </si>
  <si>
    <t>ENSG00000164880</t>
  </si>
  <si>
    <t>INTS1</t>
  </si>
  <si>
    <t>rs3823631:rs939946;rs3823631;rs4513875</t>
  </si>
  <si>
    <t>ENSG00000198517</t>
  </si>
  <si>
    <t>MAFK</t>
  </si>
  <si>
    <t>rs871925;rs3823631:rs939946:rs3823631:rs3823631;rs4513875</t>
  </si>
  <si>
    <t>ENSG00000164855</t>
  </si>
  <si>
    <t>TMEM184A</t>
  </si>
  <si>
    <t>Promoter_anchored_loops:Fetal_Cortex:Left_Ventricle:IMR90:Mesenchymal_Stem_Cell:Mesendoderm</t>
  </si>
  <si>
    <t>rs4513875:rs11557347:rs4513875;rs11557347:rs871925;rs3823631:rs939946:rs3823631:rs3823631;rs4513875:rs871925;rs3823631;rs4513875:rs939946;rs3823631:rs3800923:rs3823631;rs3800923:rs11772205:rs3823631;rs4513875;rs11557347:rs939946;rs11557347:rs871925:rs939946;rs939946</t>
  </si>
  <si>
    <t>ENSG00000157778</t>
  </si>
  <si>
    <t>PSMG3</t>
  </si>
  <si>
    <t>Promoter_anchored_loops:Left_Ventricle:IMR90:Mesenchymal_Stem_Cell:Mesendoderm</t>
  </si>
  <si>
    <t>rs3823631;rs4513875;rs11557347;rs11772205;rs871925;rs939946:rs939946;rs4513875:rs871925:rs3823631;rs4513875:rs3823631:rs939946;rs3823631:rs3800923:rs3823631;rs3800923:rs4513875:rs11772205:rs11557347:rs4513875;rs11557347:rs3823631;rs11557347:rs939946;rs11557347:rs871925;rs4513875:rs871925;rs3823631:rs939946</t>
  </si>
  <si>
    <t>ENSG00000225968</t>
  </si>
  <si>
    <t>ELFN1</t>
  </si>
  <si>
    <t>GTEx/v8/Cells_Cultured_fibroblasts</t>
  </si>
  <si>
    <t>Promoter_anchored_loops:IMR90:Mesenchymal_Stem_Cell</t>
  </si>
  <si>
    <t>rs11772205;rs11557347;rs4513875;rs939946;rs871925;rs3823631;rs3800923;rs3823631:rs939946:rs3823631;rs4513875:rs3823631:rs871925:rs939946;rs3823631:rs3823631;rs3800923:rs3800923:rs939946;rs4513875:rs871925;rs939946:rs871925</t>
  </si>
  <si>
    <t>ENSG00000205971</t>
  </si>
  <si>
    <t>AC074389.6</t>
  </si>
  <si>
    <t>rs4513875:rs3823631;rs4513875:rs11772205:rs3823631;rs4513875;rs11557347:rs871925;rs3823631:rs3823631:rs871925:rs939946;rs3823631:rs939946:rs3800923:rs3823631;rs3800923:rs939946;rs3823631;rs4513875:rs871925;rs939946:rs871925</t>
  </si>
  <si>
    <t>ENSG00000002822</t>
  </si>
  <si>
    <t>eQTLcatalogue/CEDAR_B-cell_CD19:eQTLcatalogue/Fairfax_2012_B-cell_CD19:eQTLcatalogue/Fairfax_2014_IFN24:eQTLcatalogue/Fairfax_2014_LPS24:eQTLcatalogue/Fairfax_2014_LPS2:eQTLcatalogue/Fairfax_2014_naive:eQTLcatalogue/Quach_2016_ge_monocyte_naive:eQTLcatalogue/Quach_2016_ge_monocyte_Pam3CSK4:eQTLcatalogue/TwinsUK_ge_blood:PsychENCODE_eQTLs:eQTLGen_cis_eQTLs:BIOSQTL/BIOS_eQTL_geneLevel:GTEx/v8/Adipose_Subcutaneous:GTEx/v8/Whole_Blood:GTEx/v8/Heart_Atrial_Appendage:GTEx/v8/Nerve_Tibial:GTEx/v8/Small_Intestine_Terminal_Ileum:GTEx/v8/Thyroid:GTEx/v7/Heart_Atrial_Appendage:GTEx/v7/Nerve_Tibial:GTEx/v7/Skin_Sun_Exposed_Lower_leg:GTEx/v7/Thyroid:GTEx/v6/Thyroid</t>
  </si>
  <si>
    <t>rs4513875;rs11772205;rs11557347;rs3823631;rs939946;rs871925;rs3800923</t>
  </si>
  <si>
    <t>ENSG00000176349</t>
  </si>
  <si>
    <t>AC110781.3</t>
  </si>
  <si>
    <t>PsychENCODE_eQTLs:DICE/T_CD4_TFH:GTEx/v8/Brain_Frontal_Cortex_BA9:GTEx/v8/Testis:GTEx/v7/Brain_Frontal_Cortex_BA9:GTEx/v7/Testis:GTEx/v6/Testis</t>
  </si>
  <si>
    <t>ENSG00000122687</t>
  </si>
  <si>
    <t>FTSJ2</t>
  </si>
  <si>
    <t>EyeGEx:eQTLcatalogue/CEDAR_T-cell_CD4:eQTLcatalogue/Fairfax_2014_naive:PsychENCODE_eQTLs:DICE/T_CD8_naive:DICE/T_CD8_naive_activated:DICE/T_CD4_TFH:DICE/T_CD4_TH17:DICE/T_CD4_TH2:DICE/T_CD4_memory_TREG:eQTLGen_cis_eQTLs:BIOSQTL/BIOS_eQTL_geneLevel:CMC_SVA_cis:CMC_NoSVA_cis:GTEx/v8/Adipose_Subcutaneous:GTEx/v8/Adipose_Visceral_Omentum:GTEx/v8/Whole_Blood:GTEx/v8/Artery_Aorta:GTEx/v8/Artery_Coronary:GTEx/v8/Artery_Tibial:GTEx/v8/Brain_Anterior_cingulate_cortex_BA24:GTEx/v8/Brain_Caudate_basal_ganglia:GTEx/v8/Brain_Cerebellar_Hemisphere:GTEx/v8/Brain_Cerebellum:GTEx/v8/Brain_Cortex:GTEx/v8/Brain_Hippocampus:GTEx/v8/Brain_Hypothalamus:GTEx/v8/Brain_Nucleus_accumbens_basal_ganglia:GTEx/v8/Brain_Putamen_basal_ganglia:GTEx/v8/Brain_Spinal_cord_cervical_c-1:GTEx/v8/Breast_Mammary_Tissue:GTEx/v8/Colon_Sigmoid:GTEx/v8/Colon_Transverse:GTEx/v8/Esophagus_Gastroesophageal_Junction:GTEx/v8/Esophagus_Mucosa:GTEx/v8/Esophagus_Muscularis:GTEx/v8/Heart_Atrial_Appendage:GTEx/v8/Heart_Left_Ventricle:GTEx/v8/Lung:GTEx/v8/Muscle_Skeletal:GTEx/v8/Nerve_Tibial:GTEx/v8/Pancreas:GTEx/v8/Pituitary:GTEx/v8/Prostate:GTEx/v8/Cells_Cultured_fibroblasts:GTEx/v8/Skin_Not_Sun_Exposed_Suprapubic:GTEx/v8/Skin_Sun_Exposed_Lower_leg:GTEx/v8/Small_Intestine_Terminal_Ileum:GTEx/v8/Spleen:GTEx/v8/Stomach:GTEx/v8/Testis:GTEx/v8/Thyroid:GTEx/v7/Adipose_Subcutaneous:GTEx/v7/Adipose_Visceral_Omentum:GTEx/v7/Whole_Blood:GTEx/v7/Artery_Aorta:GTEx/v7/Artery_Tibial:GTEx/v7/Brain_Caudate_basal_ganglia:GTEx/v7/Brain_Cerebellar_Hemisphere:GTEx/v7/Brain_Cerebellum:GTEx/v7/Brain_Cortex:GTEx/v7/Brain_Putamen_basal_ganglia:GTEx/v7/Esophagus_Gastroesophageal_Junction:GTEx/v7/Esophagus_Mucosa:GTEx/v7/Esophagus_Muscularis:GTEx/v7/Muscle_Skeletal:GTEx/v7/Nerve_Tibial:GTEx/v7/Pancreas:GTEx/v7/Pituitary:GTEx/v7/Cells_Transformed_fibroblasts:GTEx/v7/Skin_Not_Sun_Exposed_Suprapubic:GTEx/v7/Testis:GTEx/v7/Thyroid:GTEx/v6/Adipose_Subcutaneous:GTEx/v6/Adipose_Visceral_Omentum:GTEx/v6/Artery_Aorta:GTEx/v6/Artery_Tibial:GTEx/v6/Brain_Cerebellum:GTEx/v6/Esophagus_Gastroesophageal_Junction:GTEx/v6/Esophagus_Muscularis:GTEx/v6/Heart_Left_Ventricle:GTEx/v6/Muscle_Skeletal:GTEx/v6/Nerve_Tibial:GTEx/v6/Cells_Transformed_fibroblasts</t>
  </si>
  <si>
    <t>Promoter_anchored_loops:EP_correlation_cell_type_oneway:Fetal_Cortex</t>
  </si>
  <si>
    <t>rs11557347;rs3823631;rs4513875;rs939946;rs871925;rs3800923;rs11772205;rs3823631:rs4513875:rs3823631;rs4513875:rs871925</t>
  </si>
  <si>
    <t>ENSG00000106268</t>
  </si>
  <si>
    <t>NUDT1</t>
  </si>
  <si>
    <t>eQTLcatalogue/Lepik_2017_ge_blood:eQTLGen_cis_eQTLs:BloodeQTL</t>
  </si>
  <si>
    <t>rs3823631;rs4513875;rs11772205;rs11557347;rs939946;rs871925;rs3800923;rs3823631:rs4513875:rs3823631;rs4513875:rs871925</t>
  </si>
  <si>
    <t>ENSG00000106266</t>
  </si>
  <si>
    <t>SNX8</t>
  </si>
  <si>
    <t>BIOSQTL/BIOS_eQTL_geneLevel:GTEx/v8/Thyroid:GTEx/v7/Thyroid</t>
  </si>
  <si>
    <t>rs3823631;rs4513875;rs11557347;rs11772205;rs871925;rs939946;rs3800923;rs4513875:rs3823631;rs4513875:rs11772205:rs3823631;rs11557347:rs4513875;rs11557347:rs939946;rs4513875:rs871925:rs871925;rs939946:rs3823631:rs871925</t>
  </si>
  <si>
    <t>ENSG00000106263</t>
  </si>
  <si>
    <t>EIF3B</t>
  </si>
  <si>
    <t>rs4513875:rs3823631;rs4513875:rs11772205:rs3823631;rs4513875;rs11557347:rs4513875;rs11557347:rs939946;rs3823631;rs4513875:rs871925:rs871925;rs939946:rs3823631:rs871925</t>
  </si>
  <si>
    <t>ENSG00000136213</t>
  </si>
  <si>
    <t>CHST12</t>
  </si>
  <si>
    <t>rs939946;rs3823631;rs4513875;rs871925</t>
  </si>
  <si>
    <t>ENSG00000106012</t>
  </si>
  <si>
    <t>IQCE</t>
  </si>
  <si>
    <t>DICE/T_CD4_naive_activated</t>
  </si>
  <si>
    <t>rs4513875;rs11772205</t>
  </si>
  <si>
    <t>ENSG00000146535</t>
  </si>
  <si>
    <t>GNA12</t>
  </si>
  <si>
    <t>DICE/T_CD4_TH1_17</t>
  </si>
  <si>
    <t>ENSG00000166924</t>
  </si>
  <si>
    <t>NYAP1</t>
  </si>
  <si>
    <t>ENSG00000128606</t>
  </si>
  <si>
    <t>LRRC17</t>
  </si>
  <si>
    <t>ENSG00000161048</t>
  </si>
  <si>
    <t>NAPEPLD</t>
  </si>
  <si>
    <t>GM12878:IMR90:Trophoblast-like_Cell:hESC</t>
  </si>
  <si>
    <t>ENSG00000105819</t>
  </si>
  <si>
    <t>PMPCB</t>
  </si>
  <si>
    <t>Left_Ventricle:IMR90:Mesenchymal_Stem_Cell:Mesendoderm:Trophoblast-like_Cell:hESC</t>
  </si>
  <si>
    <t>ENSG00000105821</t>
  </si>
  <si>
    <t>DNAJC2</t>
  </si>
  <si>
    <t>ENSG00000161057</t>
  </si>
  <si>
    <t>PSMC2</t>
  </si>
  <si>
    <t>ENSG00000170615</t>
  </si>
  <si>
    <t>SLC26A5</t>
  </si>
  <si>
    <t>ENSG00000164815</t>
  </si>
  <si>
    <t>ORC5</t>
  </si>
  <si>
    <t>ENSG00000187416</t>
  </si>
  <si>
    <t>LHFPL3</t>
  </si>
  <si>
    <t>eQTLcatalogue/TwinsUK_ge_LCL</t>
  </si>
  <si>
    <t>ENSG00000005483</t>
  </si>
  <si>
    <t>KMT2E</t>
  </si>
  <si>
    <t>eQTLcatalogue/Kasela_2017_T-cell_CD8:CMC_SVA_cis:GTEx/v8/Cells_Cultured_fibroblasts</t>
  </si>
  <si>
    <t>Promoter_anchored_loops:EP_correlation_cell_type_oneway:Adult_Cortex:Fetal_Cortex:Aorta:Bladder:Dorsolateral_Prefrontal_Cortex:Hippocampus:Left_Ventricle:Liver:Lung:Psoas:Right_Ventricle:Spleen:GM12878:IMR90:Mesenchymal_Stem_Cell:Mesendoderm:Neural_Progenitor_Cell:Trophoblast-like_Cell:hESC</t>
  </si>
  <si>
    <t>ENSG00000135250</t>
  </si>
  <si>
    <t>SRPK2</t>
  </si>
  <si>
    <t>eQTLGen_cis_eQTLs:BIOSQTL/BIOS_eQTL_geneLevel:GTEx/v8/Whole_Blood:GTEx/v7/Whole_Blood</t>
  </si>
  <si>
    <t>ENSG00000091127</t>
  </si>
  <si>
    <t>PUS7</t>
  </si>
  <si>
    <t>Left_Ventricle:Liver:GM12878:IMR90:Mesenchymal_Stem_Cell:Mesendoderm:hESC</t>
  </si>
  <si>
    <t>ENSG00000135249</t>
  </si>
  <si>
    <t>RINT1</t>
  </si>
  <si>
    <t>Adult_Cortex:Fetal_Cortex:Left_Ventricle:Liver:GM12878:IMR90:Mesenchymal_Stem_Cell:Mesendoderm:hESC</t>
  </si>
  <si>
    <t>ENSG00000185055</t>
  </si>
  <si>
    <t>EFCAB10</t>
  </si>
  <si>
    <t>ENSG00000008282</t>
  </si>
  <si>
    <t>SYPL1</t>
  </si>
  <si>
    <t>ENSG00000164597</t>
  </si>
  <si>
    <t>COG5</t>
  </si>
  <si>
    <t>ENSG00000105865</t>
  </si>
  <si>
    <t>DUS4L</t>
  </si>
  <si>
    <t>ENSG00000075790</t>
  </si>
  <si>
    <t>BCAP29</t>
  </si>
  <si>
    <t>ENSG00000091136</t>
  </si>
  <si>
    <t>LAMB1</t>
  </si>
  <si>
    <t>ENSG00000181016</t>
  </si>
  <si>
    <t>LSMEM1</t>
  </si>
  <si>
    <t>ENSG00000146802</t>
  </si>
  <si>
    <t>TMEM168</t>
  </si>
  <si>
    <t>Left_Ventricle:IMR90:Mesendoderm:hESC</t>
  </si>
  <si>
    <t>rs13235684:rs7810789</t>
  </si>
  <si>
    <t>ENSG00000164603</t>
  </si>
  <si>
    <t>C7orf60</t>
  </si>
  <si>
    <t>ENSG00000164604</t>
  </si>
  <si>
    <t>GPR85</t>
  </si>
  <si>
    <t>ENSG00000214194</t>
  </si>
  <si>
    <t>LINC00998</t>
  </si>
  <si>
    <t>CMC_NoSVA_cis</t>
  </si>
  <si>
    <t>rs13235684;rs7810789</t>
  </si>
  <si>
    <t>ENSG00000236294</t>
  </si>
  <si>
    <t>TSRM</t>
  </si>
  <si>
    <t>rs7810789:rs13235684</t>
  </si>
  <si>
    <t>ENSG00000154415</t>
  </si>
  <si>
    <t>GTEx/v8/Esophagus_Muscularis:GTEx/v8/Heart_Atrial_Appendage:GTEx/v8/Heart_Left_Ventricle:GTEx/v8/Muscle_Skeletal:GTEx/v7/Muscle_Skeletal</t>
  </si>
  <si>
    <t>rs7810789;rs13235684</t>
  </si>
  <si>
    <t>ENSG00000128573</t>
  </si>
  <si>
    <t>FOXP2</t>
  </si>
  <si>
    <t>ENSG00000135272</t>
  </si>
  <si>
    <t>MDFIC</t>
  </si>
  <si>
    <t>ENSG00000105967</t>
  </si>
  <si>
    <t>TFEC</t>
  </si>
  <si>
    <t>ENSG00000135269</t>
  </si>
  <si>
    <t>TES</t>
  </si>
  <si>
    <t>ENSG00000105976</t>
  </si>
  <si>
    <t>MET</t>
  </si>
  <si>
    <t>ENSG00000106304</t>
  </si>
  <si>
    <t>SPAM1</t>
  </si>
  <si>
    <t>xQTLServer_eQTLs</t>
  </si>
  <si>
    <t>rs9877046;rs2236952</t>
  </si>
  <si>
    <t>ENSG00000105875</t>
  </si>
  <si>
    <t>WDR91</t>
  </si>
  <si>
    <t>ENSG00000146857</t>
  </si>
  <si>
    <t>STRA8</t>
  </si>
  <si>
    <t>ENSG00000243317</t>
  </si>
  <si>
    <t>C7orf73</t>
  </si>
  <si>
    <t>ENSG00000164707</t>
  </si>
  <si>
    <t>SLC13A4</t>
  </si>
  <si>
    <t>ENSG00000189320</t>
  </si>
  <si>
    <t>FAM180A</t>
  </si>
  <si>
    <t>ENSG00000105887</t>
  </si>
  <si>
    <t>MTPN</t>
  </si>
  <si>
    <t>ENSG00000236338</t>
  </si>
  <si>
    <t>AC015987.2</t>
  </si>
  <si>
    <t>Mesenchymal_Stem_Cell:Mesendoderm:Trophoblast-like_Cell:hESC</t>
  </si>
  <si>
    <t>ENSG00000267697</t>
  </si>
  <si>
    <t>LUZP6</t>
  </si>
  <si>
    <t>ENSG00000181072</t>
  </si>
  <si>
    <t>CHRM2</t>
  </si>
  <si>
    <t>ENSG00000105894</t>
  </si>
  <si>
    <t>PTN</t>
  </si>
  <si>
    <t>PsychENCODE_eQTLs:GTEx/v8/Esophagus_Mucosa:GTEx/v8/Nerve_Tibial:GTEx/v8/Thyroid:GTEx/v7/Esophagus_Mucosa:GTEx/v7/Heart_Atrial_Appendage:GTEx/v7/Nerve_Tibial:GTEx/v7/Thyroid:GTEx/v6/Nerve_Tibial:GTEx/v6/Thyroid</t>
  </si>
  <si>
    <t>IMR90:Mesenchymal_Stem_Cell:Mesendoderm:Neural_Progenitor_Cell:Trophoblast-like_Cell:hESC</t>
  </si>
  <si>
    <t>ENSG00000157680</t>
  </si>
  <si>
    <t>ENSG00000182158</t>
  </si>
  <si>
    <t>CREB3L2</t>
  </si>
  <si>
    <t>ENSG00000122787</t>
  </si>
  <si>
    <t>AKR1D1</t>
  </si>
  <si>
    <t>ENSG00000104228</t>
  </si>
  <si>
    <t>TRIM35</t>
  </si>
  <si>
    <t>Fetal_Cortex:Left_Ventricle:Liver:Spleen:GM12878:IMR90:Mesenchymal_Stem_Cell:Mesendoderm:Trophoblast-like_Cell:hESC</t>
  </si>
  <si>
    <t>rs35236974:rs11783093;rs9331950:rs9331950:rs11783093</t>
  </si>
  <si>
    <t>ENSG00000120899</t>
  </si>
  <si>
    <t>PTK2B</t>
  </si>
  <si>
    <t>ENSG00000120903</t>
  </si>
  <si>
    <t>CHRNA2</t>
  </si>
  <si>
    <t>PsychENCODE_eQTLs:BIOSQTL/BIOS_eQTL_geneLevel:CMC_SVA_cis:BRAINEAC/CRBL:GTEx/v8/Whole_Blood:GTEx/v8/Brain_Cerebellar_Hemisphere:GTEx/v8/Brain_Cerebellum:GTEx/v7/Brain_Cerebellar_Hemisphere:GTEx/v7/Brain_Cerebellum:GTEx/v6/Brain_Cerebellum</t>
  </si>
  <si>
    <t>Promoter_anchored_loops:Fetal_Cortex:Mesenchymal_Stem_Cell:Mesendoderm:hESC</t>
  </si>
  <si>
    <t>rs11778040;rs11780592;rs11783093;rs7838316;rs35236974;rs9331950;rs1565735;rs9331950:rs11783093:rs35236974:rs11783093</t>
  </si>
  <si>
    <t>ENSG00000120915</t>
  </si>
  <si>
    <t>EPHX2</t>
  </si>
  <si>
    <t>EyeGEx:eQTLcatalogue/CEDAR_B-cell_CD19:eQTLcatalogue/CEDAR_T-cell_CD4:eQTLcatalogue/Fairfax_2012_B-cell_CD19:eQTLcatalogue/HipSci_ge_iPSC:eQTLcatalogue/TwinsUK_ge_LCL:DICE/B_cell_naive:eQTLGen_cis_eQTLs:BIOSQTL/BIOS_eQTL_geneLevel:BRAINEAC/WHMT:GTEx/v8/Adipose_Visceral_Omentum:GTEx/v8/Whole_Blood:GTEx/v8/Artery_Aorta:GTEx/v8/Artery_Coronary:GTEx/v8/Artery_Tibial:GTEx/v8/Brain_Cerebellum:GTEx/v8/Colon_Sigmoid:GTEx/v8/Colon_Transverse:GTEx/v8/Esophagus_Gastroesophageal_Junction:GTEx/v8/Esophagus_Mucosa:GTEx/v8/Esophagus_Muscularis:GTEx/v8/Heart_Atrial_Appendage:GTEx/v8/Heart_Left_Ventricle:GTEx/v8/Lung:GTEx/v8/Muscle_Skeletal:GTEx/v8/Nerve_Tibial:GTEx/v8/Pituitary:GTEx/v8/Cells_Cultured_fibroblasts:GTEx/v8/Skin_Not_Sun_Exposed_Suprapubic:GTEx/v8/Skin_Sun_Exposed_Lower_leg:GTEx/v8/Spleen:GTEx/v8/Testis:GTEx/v8/Thyroid:GTEx/v7/Artery_Aorta:GTEx/v7/Artery_Tibial:GTEx/v7/Colon_Sigmoid:GTEx/v7/Esophagus_Gastroesophageal_Junction:GTEx/v7/Esophagus_Mucosa:GTEx/v7/Esophagus_Muscularis:GTEx/v7/Lung:GTEx/v7/Muscle_Skeletal:GTEx/v7/Nerve_Tibial:GTEx/v7/Pituitary:GTEx/v7/Cells_Transformed_fibroblasts:GTEx/v7/Skin_Not_Sun_Exposed_Suprapubic:GTEx/v7/Skin_Sun_Exposed_Lower_leg:GTEx/v7/Spleen:GTEx/v7/Thyroid:GTEx/v6/Esophagus_Mucosa:GTEx/v6/Esophagus_Muscularis:GTEx/v6/Nerve_Tibial:GTEx/v6/Cells_Transformed_fibroblasts</t>
  </si>
  <si>
    <t>Promoter_anchored_loops:Mesenchymal_Stem_Cell:Mesendoderm:hESC</t>
  </si>
  <si>
    <t>rs11778040;rs11780592;rs11783093;rs7838316;rs1565735;rs35236974;rs9331950;rs11783093:rs7838316;rs11783093:rs35236974:rs11783093;rs9331950:rs9331950</t>
  </si>
  <si>
    <t>ENSG00000120885</t>
  </si>
  <si>
    <t>EyeGEx:eQTLGen_cis_eQTLs:BIOSQTL/BIOS_eQTL_geneLevel:GTEx/v8/Muscle_Skeletal</t>
  </si>
  <si>
    <t>rs35236974;rs11783093;rs9331950;rs11778040;rs11780592;rs7838316;rs1565735</t>
  </si>
  <si>
    <t>ENSG00000168077</t>
  </si>
  <si>
    <t>SCARA3</t>
  </si>
  <si>
    <t>GTEx/v7/Thyroid</t>
  </si>
  <si>
    <t>rs35236974;rs9331950</t>
  </si>
  <si>
    <t>ENSG00000147419</t>
  </si>
  <si>
    <t>CCDC25</t>
  </si>
  <si>
    <t>GTEx/v8/Brain_Nucleus_accumbens_basal_ganglia</t>
  </si>
  <si>
    <t>Promoter_anchored_loops:Adult_Cortex:IMR90:Mesenchymal_Stem_Cell:Mesendoderm:Trophoblast-like_Cell:hESC</t>
  </si>
  <si>
    <t>rs11780592;rs11783093;rs11778040;rs7838316;rs35236974;rs9331950:rs11783093:rs35236974:rs11783093;rs9331950</t>
  </si>
  <si>
    <t>ENSG00000171320</t>
  </si>
  <si>
    <t>ESCO2</t>
  </si>
  <si>
    <t>rs9331950:rs11783093:rs35236974:rs11783093;rs9331950</t>
  </si>
  <si>
    <t>ENSG00000168078</t>
  </si>
  <si>
    <t>PBK</t>
  </si>
  <si>
    <t>rs11783093:rs35236974:rs11783093;rs9331950:rs9331950</t>
  </si>
  <si>
    <t>ENSG00000168079</t>
  </si>
  <si>
    <t>SCARA5</t>
  </si>
  <si>
    <t>rs11778040;rs11780592;rs11783093;rs35236974;rs9331950</t>
  </si>
  <si>
    <t>ENSG00000189233</t>
  </si>
  <si>
    <t>NUGGC</t>
  </si>
  <si>
    <t>ENSG00000134014</t>
  </si>
  <si>
    <t>ELP3</t>
  </si>
  <si>
    <t>ENSG00000168081</t>
  </si>
  <si>
    <t>PNOC</t>
  </si>
  <si>
    <t>ENSG00000180828</t>
  </si>
  <si>
    <t>BHLHE22</t>
  </si>
  <si>
    <t>ENSG00000172817</t>
  </si>
  <si>
    <t>CYP7B1</t>
  </si>
  <si>
    <t>ENSG00000104442</t>
  </si>
  <si>
    <t>ARMC1</t>
  </si>
  <si>
    <t>Mesendoderm:Trophoblast-like_Cell:hESC</t>
  </si>
  <si>
    <t>ENSG00000066855</t>
  </si>
  <si>
    <t>MTFR1</t>
  </si>
  <si>
    <t>Fetal_Cortex:Mesendoderm:Trophoblast-like_Cell:hESC</t>
  </si>
  <si>
    <t>ENSG00000104325</t>
  </si>
  <si>
    <t>DECR1</t>
  </si>
  <si>
    <t>ENSG00000147642</t>
  </si>
  <si>
    <t>SYBU</t>
  </si>
  <si>
    <t>ENSG00000164794</t>
  </si>
  <si>
    <t>KCNV1</t>
  </si>
  <si>
    <t>Left_Ventricle:Mesenchymal_Stem_Cell:Mesendoderm:hESC</t>
  </si>
  <si>
    <t>ENSG00000164796</t>
  </si>
  <si>
    <t>CSMD3</t>
  </si>
  <si>
    <t>ENSG00000065675</t>
  </si>
  <si>
    <t>PRKCQ</t>
  </si>
  <si>
    <t>ENSG00000198879</t>
  </si>
  <si>
    <t>SFMBT2</t>
  </si>
  <si>
    <t>ENSG00000151655</t>
  </si>
  <si>
    <t>ITIH2</t>
  </si>
  <si>
    <t>IMR90:Mesendoderm</t>
  </si>
  <si>
    <t>ENSG00000151657</t>
  </si>
  <si>
    <t>KIN</t>
  </si>
  <si>
    <t>ENSG00000165629</t>
  </si>
  <si>
    <t>ATP5C1</t>
  </si>
  <si>
    <t>ENSG00000165632</t>
  </si>
  <si>
    <t>TAF3</t>
  </si>
  <si>
    <t>ENSG00000107485</t>
  </si>
  <si>
    <t>GATA3</t>
  </si>
  <si>
    <t>GTEx/v8/Cells_Cultured_fibroblasts:GTEx/v7/Cells_Transformed_fibroblasts:GTEx/v6/Cells_Transformed_fibroblasts</t>
  </si>
  <si>
    <t>ENSG00000186862</t>
  </si>
  <si>
    <t>PDZD7</t>
  </si>
  <si>
    <t>ENSG00000107819</t>
  </si>
  <si>
    <t>SFXN3</t>
  </si>
  <si>
    <t>ENSG00000107833</t>
  </si>
  <si>
    <t>NPM3</t>
  </si>
  <si>
    <t>rs10883756;rs4556473;rs7917772</t>
  </si>
  <si>
    <t>ENSG00000198408</t>
  </si>
  <si>
    <t>MGEA5</t>
  </si>
  <si>
    <t>rs7909591;rs7476196;rs12260436:rs4568943:rs4568943;rs35567690:rs7476196</t>
  </si>
  <si>
    <t>ENSG00000120029</t>
  </si>
  <si>
    <t>C10orf76</t>
  </si>
  <si>
    <t>GTEx/v8/Adipose_Subcutaneous</t>
  </si>
  <si>
    <t>ENSG00000166189</t>
  </si>
  <si>
    <t>HPS6</t>
  </si>
  <si>
    <t>eQTLcatalogue/CEDAR_neutrophil_CD15</t>
  </si>
  <si>
    <t>ENSG00000198728</t>
  </si>
  <si>
    <t>LDB1</t>
  </si>
  <si>
    <t>GTEx/v8/Heart_Atrial_Appendage</t>
  </si>
  <si>
    <t>Promoter_anchored_loops:Adult_Cortex:Fetal_Cortex:Left_Ventricle:Liver:GM12878:IMR90:Mesenchymal_Stem_Cell:Trophoblast-like_Cell:hESC</t>
  </si>
  <si>
    <t>rs10883756;rs3929747:rs10883761:rs10883761;rs3929747:rs10883761;rs11191355:rs10883756:rs884825:rs4147155:rs10883761;rs35567690:rs7476196:rs4568943:rs4568943;rs35567690</t>
  </si>
  <si>
    <t>ENSG00000148840</t>
  </si>
  <si>
    <t>PPRC1</t>
  </si>
  <si>
    <t>GTEx/v8/Brain_Cortex:GTEx/v7/Heart_Atrial_Appendage</t>
  </si>
  <si>
    <t>Adult_Cortex:Fetal_Cortex:Left_Ventricle:Liver:GM12878:IMR90:Mesenchymal_Stem_Cell:Trophoblast-like_Cell:hESC</t>
  </si>
  <si>
    <t>rs4147155;rs4919680;rs10883761;rs35567690;rs10883761:rs10883761;rs3929747:rs10883761;rs11191355:rs10883756:rs3929747</t>
  </si>
  <si>
    <t>ENSG00000166197</t>
  </si>
  <si>
    <t>NOLC1</t>
  </si>
  <si>
    <t>DICE/T_CD4_TFH</t>
  </si>
  <si>
    <t>Promoter_anchored_loops:Left_Ventricle:Liver:GM12878:IMR90:Mesenchymal_Stem_Cell:Trophoblast-like_Cell:hESC</t>
  </si>
  <si>
    <t>rs7909591;rs12764899;rs10883761:rs10883761;rs3929747:rs10883761;rs11191355:rs10883756:rs3929747</t>
  </si>
  <si>
    <t>ENSG00000119915</t>
  </si>
  <si>
    <t>ELOVL3</t>
  </si>
  <si>
    <t>Adult_Cortex:Fetal_Cortex:Aorta:Hippocampus:Liver:GM12878:IMR90:Mesenchymal_Stem_Cell:Mesendoderm:Trophoblast-like_Cell:hESC</t>
  </si>
  <si>
    <t>rs10883761:rs10883761;rs3929747:rs10883756:rs10883761;rs11191355:rs3929747</t>
  </si>
  <si>
    <t>ENSG00000107859</t>
  </si>
  <si>
    <t>PITX3</t>
  </si>
  <si>
    <t>Promoter_anchored_loops:Fetal_Cortex:IMR90:Mesenchymal_Stem_Cell:hESC</t>
  </si>
  <si>
    <t>rs10883761:rs10883761;rs11191355:rs10883756</t>
  </si>
  <si>
    <t>ENSG00000107862</t>
  </si>
  <si>
    <t>GBF1</t>
  </si>
  <si>
    <t>GTEx/v8/Pancreas:GTEx/v7/Cells_Transformed_fibroblasts</t>
  </si>
  <si>
    <t>rs10883761;rs35567690;rs10883761:rs10883761;rs11191355:rs10883756</t>
  </si>
  <si>
    <t>ENSG00000077150</t>
  </si>
  <si>
    <t>NFKB2</t>
  </si>
  <si>
    <t>Left_Ventricle:Liver:Lung:Spleen:GM12878:IMR90:Mesenchymal_Stem_Cell:Mesendoderm:Trophoblast-like_Cell:hESC</t>
  </si>
  <si>
    <t>rs10883761:rs10883761;rs11191355:rs10883756:rs3929747:rs10883761;rs3929747:rs11191355:rs884825:rs10883761;rs35567690:rs4556473</t>
  </si>
  <si>
    <t>ENSG00000059915</t>
  </si>
  <si>
    <t>PSD</t>
  </si>
  <si>
    <t>rs3929747:rs10883761:rs10883761;rs3929747</t>
  </si>
  <si>
    <t>ENSG00000107872</t>
  </si>
  <si>
    <t>FBXL15</t>
  </si>
  <si>
    <t>rs10883761:rs10883761;rs3929747:rs3929747</t>
  </si>
  <si>
    <t>ENSG00000107874</t>
  </si>
  <si>
    <t>CUEDC2</t>
  </si>
  <si>
    <t>eQTLGen_cis_eQTLs:GTEx/v8/Artery_Tibial:GTEx/v8/Thyroid</t>
  </si>
  <si>
    <t>rs12260436;rs3929747;rs10883761;rs7909591;rs7476196;rs12260436:rs4568943:rs7476196;rs12260436:rs12260436:rs10883761:rs10883761;rs3929747:rs10883761;rs11191355:rs10883756:rs884825</t>
  </si>
  <si>
    <t>ENSG00000120055</t>
  </si>
  <si>
    <t>C10orf95</t>
  </si>
  <si>
    <t>GTEx/v8/Skin_Not_Sun_Exposed_Suprapubic:GTEx/v8/Skin_Sun_Exposed_Lower_leg:GTEx/v8/Thyroid:GTEx/v7/Thyroid</t>
  </si>
  <si>
    <t>Fetal_Cortex:GM12878:IMR90:Mesenchymal_Stem_Cell:Mesendoderm:Trophoblast-like_Cell:hESC</t>
  </si>
  <si>
    <t>rs3929747;rs10883761;rs10883756;rs12260436;rs10883761:rs10883761;rs11191355:rs10883756:rs11191355</t>
  </si>
  <si>
    <t>ENSG00000138111</t>
  </si>
  <si>
    <t>TMEM180</t>
  </si>
  <si>
    <t>TIGER/Nom_Alonso_Pancreatic_islets:Nom_InsPIRE_Islets_Gene_eQTLs_Nominal_Pvalues:EyeGEx:eQTLcatalogue/BLUEPRINT_ge_monocyte:eQTLcatalogue/BLUEPRINT_ge_neutrophil:eQTLcatalogue/BLUEPRINT_ge_T-cell:eQTLcatalogue/CEDAR_T-cell_CD4:eQTLcatalogue/CEDAR_T-cell_CD8:eQTLcatalogue/Fairfax_2012_B-cell_CD19:eQTLcatalogue/Fairfax_2014_IFN24:eQTLcatalogue/Fairfax_2014_LPS24:eQTLcatalogue/Fairfax_2014_LPS2:eQTLcatalogue/Fairfax_2014_naive:eQTLcatalogue/GENCORD_ge_T-cell:eQTLcatalogue/GEUVADIS_ge_LCL:eQTLcatalogue/HipSci_ge_iPSC:eQTLcatalogue/Lepik_2017_ge_blood:eQTLcatalogue/Nedelec_2016_ge_macrophage_Listeria:eQTLcatalogue/Quach_2016_ge_monocyte_naive:eQTLcatalogue/TwinsUK_ge_blood:eQTLcatalogue/TwinsUK_ge_fat:eQTLcatalogue/TwinsUK_ge_LCL:PsychENCODE_eQTLs:DICE/T_CD4_naive:DICE/T_CD4_naive_activated:DICE/T_CD8_naive:DICE/NK:DICE/T_CD4_TFH:DICE/T_CD4_TH1:DICE/T_CD4_TH17:DICE/T_CD4_TH2:DICE/T_CD4_memory_TREG:DICE/T_CD4_naive_TREG:eQTLGen_cis_eQTLs:BIOSQTL/BIOS_eQTL_geneLevel:CMC_NoSVA_cis:GTEx/v8/Adipose_Subcutaneous:GTEx/v8/Adipose_Visceral_Omentum:GTEx/v8/Adrenal_Gland:GTEx/v8/Whole_Blood:GTEx/v8/Artery_Aorta:GTEx/v8/Artery_Coronary:GTEx/v8/Artery_Tibial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Breast_Mammary_Tissue:GTEx/v8/Colon_Sigmoid:GTEx/v8/Colon_Transverse:GTEx/v8/Esophagus_Gastroesophageal_Junction:GTEx/v8/Esophagus_Muscularis:GTEx/v8/Heart_Atrial_Appendage:GTEx/v8/Heart_Left_Ventricle:GTEx/v8/Liver:GTEx/v8/Lung:GTEx/v8/Muscle_Skeletal:GTEx/v8/Nerve_Tibial:GTEx/v8/Ovary:GTEx/v8/Pancreas:GTEx/v8/Pituitary:GTEx/v8/Prostate:GTEx/v8/Minor_Salivary_Gland:GTEx/v8/Cells_Cultured_fibroblasts:GTEx/v8/Skin_Not_Sun_Exposed_Suprapubic:GTEx/v8/Small_Intestine_Terminal_Ileum:GTEx/v8/Spleen:GTEx/v8/Stomach:GTEx/v8/Testis:GTEx/v8/Thyroid:GTEx/v8/Uterus:GTEx/v7/Adipose_Subcutaneous:GTEx/v7/Adipose_Visceral_Omentum:GTEx/v7/Adrenal_Gland:GTEx/v7/Whole_Blood:GTEx/v7/Artery_Aorta:GTEx/v7/Artery_Coronary:GTEx/v7/Artery_Tibial:GTEx/v7/Brain_Caudate_basal_ganglia:GTEx/v7/Brain_Cerebellar_Hemisphere:GTEx/v7/Brain_Cerebellum:GTEx/v7/Brain_Hypothalamus:GTEx/v7/Brain_Putamen_basal_ganglia:GTEx/v7/Breast_Mammary_Tissue:GTEx/v7/Colon_Sigmoid:GTEx/v7/Colon_Transverse:GTEx/v7/Esophagus_Gastroesophageal_Junction:GTEx/v7/Esophagus_Muscularis:GTEx/v7/Heart_Atrial_Appendage:GTEx/v7/Heart_Left_Ventricle:GTEx/v7/Liver:GTEx/v7/Lung:GTEx/v7/Muscle_Skeletal:GTEx/v7/Nerve_Tibial:GTEx/v7/Ovary:GTEx/v7/Pancreas:GTEx/v7/Pituitary:GTEx/v7/Prostate:GTEx/v7/Skin_Not_Sun_Exposed_Suprapubic:GTEx/v7/Small_Intestine_Terminal_Ileum:GTEx/v7/Spleen:GTEx/v7/Stomach:GTEx/v7/Testis:GTEx/v7/Thyroid:GTEx/v7/Uterus:GTEx/v6/Adipose_Subcutaneous:GTEx/v6/Adipose_Visceral_Omentum:GTEx/v6/Whole_Blood:GTEx/v6/Artery_Aorta:GTEx/v6/Artery_Coronary:GTEx/v6/Artery_Tibial:GTEx/v6/Brain_Cerebellar_Hemisphere:GTEx/v6/Brain_Cerebellum:GTEx/v6/Breast_Mammary_Tissue:GTEx/v6/Colon_Sigmoid:GTEx/v6/Colon_Transverse:GTEx/v6/Esophagus_Gastroesophageal_Junction:GTEx/v6/Esophagus_Muscularis:GTEx/v6/Heart_Atrial_Appendage:GTEx/v6/Heart_Left_Ventricle:GTEx/v6/Liver:GTEx/v6/Lung:GTEx/v6/Nerve_Tibial:GTEx/v6/Ovary:GTEx/v6/Pancreas:GTEx/v6/Pituitary:GTEx/v6/Small_Intestine_Terminal_Ileum:GTEx/v6/Spleen:GTEx/v6/Stomach:GTEx/v6/Testis:GTEx/v6/Thyroid</t>
  </si>
  <si>
    <t>Promoter_anchored_loops:Adult_Cortex:Fetal_Cortex:GM12878:IMR90:Mesenchymal_Stem_Cell:Mesendoderm:Trophoblast-like_Cell:hESC</t>
  </si>
  <si>
    <t>rs3929747;rs10883761;rs11191355;rs10883756;rs884825;rs35567690;rs4556473;rs7917772;rs7476196;rs12764899;rs7909591;rs12260436;rs4919680;rs4568943;rs111383152;rs4147155;rs10748832;rs7476196:rs4568943;rs35567690:rs4568943:rs10883761:rs10883761;rs11191355:rs10883756:rs884825:rs11191355</t>
  </si>
  <si>
    <t>ENSG00000138107</t>
  </si>
  <si>
    <t>ACTR1A</t>
  </si>
  <si>
    <t>TIGER/Nom_Alonso_Pancreatic_islets:eQTLcatalogue/CEDAR_monocyte_CD14:eQTLcatalogue/Fairfax_2014_IFN24:eQTLcatalogue/Fairfax_2014_naive:eQTLcatalogue/GENCORD_ge_LCL:eQTLcatalogue/GEUVADIS_ge_LCL:eQTLcatalogue/HipSci_ge_iPSC:eQTLcatalogue/Kasela_2017_T-cell_CD4:eQTLcatalogue/Kasela_2017_T-cell_CD8:eQTLcatalogue/Lepik_2017_ge_blood:eQTLcatalogue/TwinsUK_ge_LCL:PsychENCODE_eQTLs:DICE/NK:DICE/T_CD4_naive_TREG:eQTLGen_cis_eQTLs:BIOSQTL/BIOS_eQTL_geneLevel:CMC_SVA_cis:GTEx/v8/Whole_Blood:GTEx/v8/Brain_Amygdala:GTEx/v8/Brain_Caudate_basal_ganglia:GTEx/v8/Brain_Putamen_basal_ganglia:GTEx/v8/Brain_Spinal_cord_cervical_c-1:GTEx/v8/Colon_Sigmoid:GTEx/v8/Skin_Not_Sun_Exposed_Suprapubic:GTEx/v8/Skin_Sun_Exposed_Lower_leg:GTEx/v8/Testis:GTEx/v8/Thyroid:GTEx/v7/Brain_Putamen_basal_ganglia:GTEx/v7/Esophagus_Muscularis</t>
  </si>
  <si>
    <t>Promoter_anchored_loops:Adult_Cortex:Fetal_Cortex:Aorta:Left_Ventricle:Liver:Pancreas:Right_Ventricle:Spleen:GM12878:IMR90:Mesenchymal_Stem_Cell:Mesendoderm:Trophoblast-like_Cell:hESC</t>
  </si>
  <si>
    <t>rs10883761;rs10883756;rs11191355;rs7476196;rs12764899;rs7909591;rs12260436;rs4556473;rs7917772;rs3929747;rs884825;rs35567690;rs4147155;rs4919680;rs4568943;rs10883761:rs10883761;rs11191355:rs10883756:rs10883761;rs3929747:rs11191355:rs884825:rs10883761;rs35567690:rs7917772;rs4556473:rs4556473:rs7917772:rs4147155:rs10748832:rs4147155;rs4919680:rs4919680:rs35567690:rs4568943;rs35567690:rs12764899:rs4568943:rs7476196:rs7909591;rs12260436:rs3929747:rs4568943;rs12764899:rs7909591</t>
  </si>
  <si>
    <t>ENSG00000107882</t>
  </si>
  <si>
    <t>eQTLcatalogue/Quach_2016_ge_monocyte_LPS:eQTLcatalogue/Quach_2016_ge_monocyte_Pam3CSK4:eQTLGen_cis_eQTLs:BIOSQTL/BIOS_eQTL_geneLevel:CMC_SVA_cis:GTEx/v8/Whole_Blood:GTEx/v8/Artery_Tibial:GTEx/v8/Brain_Nucleus_accumbens_basal_ganglia:GTEx/v8/Brain_Putamen_basal_ganglia:GTEx/v8/Colon_Sigmoid:GTEx/v8/Esophagus_Mucosa:GTEx/v8/Esophagus_Muscularis:GTEx/v8/Nerve_Tibial:GTEx/v8/Cells_Cultured_fibroblasts:GTEx/v8/Skin_Sun_Exposed_Lower_leg:GTEx/v8/Testis:GTEx/v7/Cells_EBV-transformed_lymphocytes:GTEx/v7/Artery_Tibial:GTEx/v7/Esophagus_Mucosa:GTEx/v7/Esophagus_Muscularis:GTEx/v7/Cells_Transformed_fibroblasts:GTEx/v7/Skin_Sun_Exposed_Lower_leg</t>
  </si>
  <si>
    <t>rs10883761;rs11191355;rs10883756;rs4556473;rs7917772;rs3929747;rs884825;rs35567690;rs7476196;rs12764899;rs7909591;rs12260436;rs10883761:rs10883761;rs11191355:rs10883756:rs10883761;rs3929747:rs11191355:rs884825:rs10883761;rs35567690:rs7917772;rs4556473:rs4556473:rs7917772:rs4147155:rs10748832:rs4147155;rs4919680:rs4919680:rs35567690:rs4568943;rs35567690:rs12764899:rs4568943:rs7476196:rs7909591;rs12260436:rs3929747:rs4568943;rs12764899:rs7909591</t>
  </si>
  <si>
    <t>ENSG00000171206</t>
  </si>
  <si>
    <t>eQTLcatalogue/BLUEPRINT_ge_neutrophil:eQTLcatalogue/Fairfax_2014_LPS2:eQTLcatalogue/GEUVADIS_ge_LCL:eQTLcatalogue/HipSci_ge_iPSC:eQTLcatalogue/Lepik_2017_ge_blood:eQTLcatalogue/Nedelec_2016_ge_macrophage_Salmonella:eQTLcatalogue/TwinsUK_ge_blood:eQTLcatalogue/TwinsUK_ge_LCL:PsychENCODE_eQTLs:eQTLGen_cis_eQTLs:BIOSQTL/BIOS_eQTL_geneLevel:xQTLServer_eQTLs:GTEx/v8/Adipose_Subcutaneous:GTEx/v8/Adipose_Visceral_Omentum:GTEx/v8/Whole_Blood:GTEx/v8/Artery_Aorta:GTEx/v8/Brain_Anterior_cingulate_cortex_BA24:GTEx/v8/Breast_Mammary_Tissue:GTEx/v8/Esophagus_Mucosa:GTEx/v8/Heart_Left_Ventricle:GTEx/v8/Lung:GTEx/v8/Muscle_Skeletal:GTEx/v8/Pancreas:GTEx/v8/Cells_Cultured_fibroblasts:GTEx/v8/Skin_Not_Sun_Exposed_Suprapubic:GTEx/v8/Skin_Sun_Exposed_Lower_leg:GTEx/v8/Thyroid:GTEx/v7/Whole_Blood:GTEx/v7/Brain_Anterior_cingulate_cortex_BA24:GTEx/v7/Breast_Mammary_Tissue:GTEx/v7/Esophagus_Mucosa:GTEx/v7/Heart_Left_Ventricle:GTEx/v7/Lung:GTEx/v7/Muscle_Skeletal:GTEx/v7/Skin_Not_Sun_Exposed_Suprapubic:GTEx/v7/Skin_Sun_Exposed_Lower_leg:GTEx/v7/Spleen:GTEx/v6/Esophagus_Mucosa:GTEx/v6/Cells_Transformed_fibroblasts</t>
  </si>
  <si>
    <t>Promoter_anchored_loops:GM12878:IMR90:Mesenchymal_Stem_Cell:Mesendoderm:Trophoblast-like_Cell</t>
  </si>
  <si>
    <t>rs10883756;rs10883761;rs11191355;rs884825;rs4556473;rs7917772;rs3929747;rs35567690;rs4147155;rs10748832;rs4919680;rs7476196;rs12764899;rs4568943;rs7909591;rs12260436;rs10883761:rs4556473:rs7917772:rs4147155:rs10883761;rs35567690:rs10883761;rs11191355:rs10883756:rs7917772;rs4556473:rs10748832:rs4147155;rs4919680:rs7909591;rs12260436:rs4568943:rs7909591;rs7476196:rs4568943;rs35567690:rs7476196</t>
  </si>
  <si>
    <t>ENSG00000138175</t>
  </si>
  <si>
    <t>Nom_InsPIRE_Islets_Gene_eQTLs_Nominal_Pvalues:eQTLcatalogue/TwinsUK_ge_fat:PsychENCODE_eQTLs:eQTLGen_cis_eQTLs:BIOSQTL/BIOS_eQTL_geneLevel:xQTLServer_eQTLs:CMC_SVA_cis:CMC_NoSVA_cis:BRAINEAC/TCTX:GTEx/v8/Adipose_Subcutaneous:GTEx/v8/Adipose_Visceral_Omentum:GTEx/v8/Artery_Aorta:GTEx/v8/Artery_Coronary:GTEx/v8/Artery_Tibial:GTEx/v8/Brain_Cerebellar_Hemisphere:GTEx/v8/Brain_Cerebellum:GTEx/v8/Brain_Cortex:GTEx/v8/Colon_Sigmoid:GTEx/v8/Colon_Transverse:GTEx/v8/Esophagus_Mucosa:GTEx/v8/Esophagus_Muscularis:GTEx/v8/Heart_Atrial_Appendage:GTEx/v8/Heart_Left_Ventricle:GTEx/v8/Kidney_Cortex:GTEx/v8/Lung:GTEx/v8/Muscle_Skeletal:GTEx/v8/Nerve_Tibial:GTEx/v8/Pancreas:GTEx/v8/Cells_Cultured_fibroblasts:GTEx/v8/Skin_Not_Sun_Exposed_Suprapubic:GTEx/v8/Skin_Sun_Exposed_Lower_leg:GTEx/v8/Spleen:GTEx/v8/Stomach:GTEx/v7/Adipose_Subcutaneous:GTEx/v7/Adipose_Visceral_Omentum:GTEx/v7/Artery_Aorta:GTEx/v7/Artery_Coronary:GTEx/v7/Artery_Tibial:GTEx/v7/Brain_Cerebellum:GTEx/v7/Colon_Sigmoid:GTEx/v7/Colon_Transverse:GTEx/v7/Esophagus_Mucosa:GTEx/v7/Esophagus_Muscularis:GTEx/v7/Heart_Atrial_Appendage:GTEx/v7/Heart_Left_Ventricle:GTEx/v7/Lung:GTEx/v7/Muscle_Skeletal:GTEx/v7/Nerve_Tibial:GTEx/v7/Cells_Transformed_fibroblasts:GTEx/v7/Stomach:GTEx/v6/Adipose_Subcutaneous:GTEx/v6/Artery_Aorta:GTEx/v6/Artery_Tibial:GTEx/v6/Brain_Cerebellum:GTEx/v6/Brain_Nucleus_accumbens_basal_ganglia:GTEx/v6/Colon_Sigmoid:GTEx/v6/Colon_Transverse:GTEx/v6/Esophagus_Mucosa:GTEx/v6/Lung:GTEx/v6/Muscle_Skeletal:GTEx/v6/Nerve_Tibial:GTEx/v6/Cells_Transformed_fibroblasts</t>
  </si>
  <si>
    <t>Adult_Cortex:Fetal_Cortex:GM12878:IMR90:Mesenchymal_Stem_Cell:Trophoblast-like_Cell</t>
  </si>
  <si>
    <t>rs10883761;rs884825;rs35567690;rs4556473;rs7917772;rs4568943;rs10883756;rs11191355;rs10748832;rs7476196;rs12764899;rs7909591;rs12260436;rs3929747;rs4147155;rs4919680;rs10883761:rs10883761;rs11191355:rs10883756:rs884825:rs4147155:rs10883761;rs35567690:rs10748832:rs4147155;rs4919680:rs4568943;rs35567690:rs12764899:rs4568943:rs7476196:rs7909591;rs12764899:rs7909591;rs12260436:rs4556473:rs7917772:rs4919680:rs35567690:rs7909591:rs111383152:rs7909591</t>
  </si>
  <si>
    <t>ENSG00000156398</t>
  </si>
  <si>
    <t>TIGER/Nom_Alonso_Pancreatic_islets:EyeGEx:eQTLcatalogue/BLUEPRINT_ge_T-cell:eQTLcatalogue/BrainSeq_ge_brain:eQTLcatalogue/Fairfax_2012_B-cell_CD19:eQTLcatalogue/GENCORD_ge_LCL:eQTLcatalogue/GENCORD_ge_T-cell:eQTLcatalogue/GEUVADIS_ge_LCL:eQTLcatalogue/HipSci_ge_iPSC:eQTLcatalogue/Lepik_2017_ge_blood:eQTLcatalogue/Nedelec_2016_ge_macrophage_Listeria:eQTLcatalogue/Nedelec_2016_ge_macrophage_naive:eQTLcatalogue/Nedelec_2016_ge_macrophage_Salmonella:eQTLcatalogue/TwinsUK_ge_blood:eQTLcatalogue/TwinsUK_ge_fat:eQTLcatalogue/TwinsUK_ge_LCL:eQTLcatalogue/TwinsUK_ge_skin:PsychENCODE_eQTLs:eQTLGen_cis_eQTLs:BIOSQTL/BIOS_eQTL_geneLevel:CMC_SVA_cis:CMC_NoSVA_cis:GTEx/v8/Adipose_Subcutaneous:GTEx/v8/Adipose_Visceral_Omentum:GTEx/v8/Cells_EBV-transformed_lymphocytes:GTEx/v8/Whole_Blood:GTEx/v8/Artery_Aorta:GTEx/v8/Artery_Coronary:GTEx/v8/Artery_Tibial:GTEx/v8/Brain_Anterior_cingulate_cortex_BA24:GTEx/v8/Brain_Cerebellar_Hemisphere:GTEx/v8/Brain_Cerebellum:GTEx/v8/Brain_Cortex:GTEx/v8/Breast_Mammary_Tissue:GTEx/v8/Colon_Sigmoid:GTEx/v8/Colon_Transverse:GTEx/v8/Esophagus_Mucosa:GTEx/v8/Esophagus_Muscularis:GTEx/v8/Heart_Atrial_Appendage:GTEx/v8/Heart_Left_Ventricle:GTEx/v8/Liver:GTEx/v8/Lung:GTEx/v8/Muscle_Skeletal:GTEx/v8/Nerve_Tibial:GTEx/v8/Pancreas:GTEx/v8/Pituitary:GTEx/v8/Cells_Cultured_fibroblasts:GTEx/v8/Skin_Not_Sun_Exposed_Suprapubic:GTEx/v8/Skin_Sun_Exposed_Lower_leg:GTEx/v8/Small_Intestine_Terminal_Ileum:GTEx/v8/Spleen:GTEx/v8/Stomach:GTEx/v8/Testis:GTEx/v8/Thyroid:GTEx/v7/Adipose_Subcutaneous:GTEx/v7/Adipose_Visceral_Omentum:GTEx/v7/Cells_EBV-transformed_lymphocytes:GTEx/v7/Whole_Blood:GTEx/v7/Artery_Aorta:GTEx/v7/Artery_Tibial:GTEx/v7/Breast_Mammary_Tissue:GTEx/v7/Colon_Transverse:GTEx/v7/Esophagus_Mucosa:GTEx/v7/Esophagus_Muscularis:GTEx/v7/Heart_Atrial_Appendage:GTEx/v7/Liver:GTEx/v7/Lung:GTEx/v7/Muscle_Skeletal:GTEx/v7/Nerve_Tibial:GTEx/v7/Pancreas:GTEx/v7/Cells_Transformed_fibroblasts:GTEx/v7/Skin_Not_Sun_Exposed_Suprapubic:GTEx/v7/Skin_Sun_Exposed_Lower_leg:GTEx/v7/Small_Intestine_Terminal_Ileum:GTEx/v7/Spleen:GTEx/v7/Stomach:GTEx/v7/Thyroid:GTEx/v6/Adipose_Subcutaneous:GTEx/v6/Adipose_Visceral_Omentum:GTEx/v6/Cells_EBV-transformed_lymphocytes:GTEx/v6/Colon_Transverse:GTEx/v6/Esophagus_Mucosa:GTEx/v6/Esophagus_Muscularis:GTEx/v6/Heart_Left_Ventricle:GTEx/v6/Lung:GTEx/v6/Nerve_Tibial:GTEx/v6/Pancreas:GTEx/v6/Cells_Transformed_fibroblasts:GTEx/v6/Skin_Not_Sun_Exposed_Suprapubic:GTEx/v6/Skin_Sun_Exposed_Lower_leg:GTEx/v6/Stomach:GTEx/v6/Thyroid</t>
  </si>
  <si>
    <t>rs10883761;rs35567690;rs7917772;rs4556473;rs4147155;rs4919680;rs7476196;rs12764899;rs7909591;rs12260436;rs10883756;rs11191355;rs3929747;rs10748832;rs4568943;rs884825;rs10883761:rs10883761;rs11191355:rs10883756:rs884825:rs4147155:rs10883761;rs35567690:rs10748832:rs4147155;rs4919680:rs4568943;rs35567690:rs12764899:rs4568943:rs7476196:rs7909591;rs12764899:rs7909591;rs12260436:rs4556473:rs7917772:rs4919680:rs35567690:rs7909591:rs111383152:rs7909591</t>
  </si>
  <si>
    <t>ENSG00000166272</t>
  </si>
  <si>
    <t>eQTLcatalogue/Lepik_2017_ge_blood:PsychENCODE_eQTLs:DICE/NK:eQTLGen_cis_eQTLs:BIOSQTL/BIOS_eQTL_geneLevel:CMC_SVA_cis:CMC_NoSVA_cis:GTEx/v8/Adipose_Subcutaneous:GTEx/v8/Adipose_Visceral_Omentum:GTEx/v8/Whole_Blood:GTEx/v8/Artery_Tibial:GTEx/v8/Brain_Cortex:GTEx/v8/Breast_Mammary_Tissue:GTEx/v8/Colon_Transverse:GTEx/v8/Esophagus_Gastroesophageal_Junction:GTEx/v8/Esophagus_Mucosa:GTEx/v8/Esophagus_Muscularis:GTEx/v8/Muscle_Skeletal:GTEx/v8/Nerve_Tibial:GTEx/v8/Pancreas:GTEx/v8/Pituitary:GTEx/v8/Cells_Cultured_fibroblasts:GTEx/v8/Skin_Not_Sun_Exposed_Suprapubic:GTEx/v8/Testis:GTEx/v8/Thyroid:GTEx/v7/Adipose_Subcutaneous:GTEx/v7/Adipose_Visceral_Omentum:GTEx/v7/Artery_Tibial:GTEx/v7/Esophagus_Muscularis:GTEx/v7/Nerve_Tibial:GTEx/v7/Skin_Not_Sun_Exposed_Suprapubic:GTEx/v7/Thyroid:GTEx/v6/Artery_Tibial:GTEx/v6/Brain_Cortex:GTEx/v6/Thyroid</t>
  </si>
  <si>
    <t>Promoter_anchored_loops:Adult_Cortex:Fetal_Cortex:Adrenal:Aorta:Hippocampus:Left_Ventricle:Liver:Right_Ventricle:Spleen:GM12878:IMR90:Mesenchymal_Stem_Cell:Mesendoderm:Trophoblast-like_Cell:hESC</t>
  </si>
  <si>
    <t>rs4147155;rs10883761;rs35567690;rs10748832;rs4919680;rs7476196;rs12764899;rs7909591;rs10883756;rs11191355;rs4556473;rs7917772;rs4568943;rs12260436;rs3929747;rs884825;rs7476196:rs4568943:rs10883761:rs10883756:rs10883761;rs11191355:rs884825:rs10883761;rs35567690:rs7917772;rs4556473:rs4556473:rs7917772:rs4147155:rs10748832:rs4147155;rs4919680:rs4919680:rs35567690:rs4568943;rs35567690:rs12764899:rs7476196:rs4568943;rs12764899:rs7909591;rs12260436:rs7909591:rs111383152:rs11191355:rs7476196;rs12260436:rs12260436</t>
  </si>
  <si>
    <t>ENSG00000148795</t>
  </si>
  <si>
    <t>CYP17A1</t>
  </si>
  <si>
    <t>TIGER/Nom_Alonso_Pancreatic_islets:EyeGEx:eQTLGen_cis_eQTLs:BIOSQTL/BIOS_eQTL_geneLevel:GTEx/v8/Adipose_Subcutaneous:GTEx/v8/Muscle_Skeletal:GTEx/v8/Nerve_Tibial:GTEx/v8/Thyroid:GTEx/v7/Thyroid:GTEx/v6/Muscle_Skeletal</t>
  </si>
  <si>
    <t>Promoter_anchored_loops:Adult_Cortex:Adrenal:Left_Ventricle:Liver:GM12878:IMR90:Mesenchymal_Stem_Cell:Mesendoderm:Trophoblast-like_Cell:hESC</t>
  </si>
  <si>
    <t>rs4919680;rs7476196;rs4568943;rs35567690;rs12764899;rs10748832;rs7909591;rs12260436;rs10883761;rs4147155;rs11191355;rs10883761:rs4556473:rs7917772:rs4147155:rs884825:rs10883761;rs35567690:rs7917772;rs4556473:rs10748832:rs4147155;rs4919680:rs4919680:rs35567690:rs7476196:rs4568943;rs12764899:rs4568943;rs35567690:rs4568943:rs7909591;rs12764899:rs12764899:rs7909591;rs12260436:rs7909591;rs7476196:rs10883761;rs11191355:rs10883756:rs7909591:rs111383152:rs12260436</t>
  </si>
  <si>
    <t>ENSG00000166275</t>
  </si>
  <si>
    <t>C10orf32</t>
  </si>
  <si>
    <t>TIGER/Nom_Alonso_Pancreatic_islets:EyeGEx:eQTLcatalogue/Alasoo_2018_ge_macrophage_IFNg_Salmonella:eQTLcatalogue/Alasoo_2018_ge_macrophage_IFNg:eQTLcatalogue/Alasoo_2018_ge_macrophage_naive:eQTLcatalogue/Alasoo_2018_ge_macrophage_Salmonella:eQTLcatalogue/BLUEPRINT_ge_monocyte:eQTLcatalogue/BLUEPRINT_ge_neutrophil:eQTLcatalogue/BLUEPRINT_ge_T-cell:eQTLcatalogue/BrainSeq_ge_brain:eQTLcatalogue/CEDAR_B-cell_CD19:eQTLcatalogue/CEDAR_ileum:eQTLcatalogue/CEDAR_monocyte_CD14:eQTLcatalogue/CEDAR_neutrophil_CD15:eQTLcatalogue/CEDAR_rectum:eQTLcatalogue/CEDAR_T-cell_CD4:eQTLcatalogue/CEDAR_T-cell_CD8:eQTLcatalogue/CEDAR_transverse_colon:eQTLcatalogue/Fairfax_2012_B-cell_CD19:eQTLcatalogue/Fairfax_2014_IFN24:eQTLcatalogue/Fairfax_2014_LPS24:eQTLcatalogue/Fairfax_2014_LPS2:eQTLcatalogue/Fairfax_2014_naive:eQTLcatalogue/GENCORD_ge_fibroblast:eQTLcatalogue/GENCORD_ge_LCL:eQTLcatalogue/GENCORD_ge_T-cell:eQTLcatalogue/GEUVADIS_ge_LCL:eQTLcatalogue/HipSci_ge_iPSC:eQTLcatalogue/Kasela_2017_T-cell_CD4:eQTLcatalogue/Kasela_2017_T-cell_CD8:eQTLcatalogue/Lepik_2017_ge_blood:eQTLcatalogue/Naranbhai_2015_neutrophil_CD16:eQTLcatalogue/Nedelec_2016_ge_macrophage_Listeria:eQTLcatalogue/Nedelec_2016_ge_macrophage_naive:eQTLcatalogue/Nedelec_2016_ge_macrophage_Salmonella:eQTLcatalogue/Quach_2016_ge_monocyte_IAV:eQTLcatalogue/Quach_2016_ge_monocyte_LPS:eQTLcatalogue/Quach_2016_ge_monocyte_naive:eQTLcatalogue/Quach_2016_ge_monocyte_Pam3CSK4:eQTLcatalogue/Quach_2016_ge_monocyte_R848:eQTLcatalogue/TwinsUK_ge_fat:eQTLcatalogue/TwinsUK_ge_LCL:eQTLcatalogue/TwinsUK_ge_skin:PsychENCODE_eQTLs:scRNA_eQTLs/T_CD4:DICE/T_CD4_naive_activated:DICE/Monocyte_non_classical:DICE/T_CD4_TFH:DICE/T_CD4_TH17:eQTLGen_cis_eQTLs:BIOSQTL/BIOS_eQTL_geneLevel:xQTLServer_eQTLs:CMC_SVA_cis:CMC_NoSVA_cis:BRAINEAC/FCTX:BRAINEAC/aveALL:GTEx/v8/Adipose_Subcutaneous:GTEx/v8/Adipose_Visceral_Omentum:GTEx/v8/Adrenal_Gland:GTEx/v8/Cells_EBV-transformed_lymphocytes:GTEx/v8/Whole_Blood:GTEx/v8/Artery_Aorta:GTEx/v8/Artery_Coronary:GTEx/v8/Artery_Tibial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Breast_Mammary_Tissue:GTEx/v8/Colon_Sigmoid:GTEx/v8/Colon_Transverse:GTEx/v8/Esophagus_Gastroesophageal_Junction:GTEx/v8/Esophagus_Mucosa:GTEx/v8/Esophagus_Muscularis:GTEx/v8/Heart_Atrial_Appendage:GTEx/v8/Heart_Left_Ventricle:GTEx/v8/Liver:GTEx/v8/Lung:GTEx/v8/Muscle_Skeletal:GTEx/v8/Nerve_Tibial:GTEx/v8/Ovary:GTEx/v8/Pancreas:GTEx/v8/Pituitary:GTEx/v8/Prostate:GTEx/v8/Minor_Salivary_Gland:GTEx/v8/Cells_Cultured_fibroblasts:GTEx/v8/Skin_Not_Sun_Exposed_Suprapubic:GTEx/v8/Skin_Sun_Exposed_Lower_leg:GTEx/v8/Small_Intestine_Terminal_Ileum:GTEx/v8/Spleen:GTEx/v8/Stomach:GTEx/v8/Thyroid:GTEx/v8/Vagina:GTEx/v7/Adipose_Subcutaneous:GTEx/v7/Adipose_Visceral_Omentum:GTEx/v7/Adrenal_Gland:GTEx/v7/Cells_EBV-transformed_lymphocytes:GTEx/v7/Whole_Blood:GTEx/v7/Artery_Aorta:GTEx/v7/Artery_Coronary:GTEx/v7/Artery_Tibial:GTEx/v7/Brain_Anterior_cingulate_cortex_BA24:GTEx/v7/Brain_Caudate_basal_ganglia:GTEx/v7/Brain_Cerebellar_Hemisphere:GTEx/v7/Brain_Cerebellum:GTEx/v7/Brain_Cortex:GTEx/v7/Brain_Frontal_Cortex_BA9:GTEx/v7/Brain_Hypothalamus:GTEx/v7/Brain_Nucleus_accumbens_basal_ganglia:GTEx/v7/Brain_Putamen_basal_ganglia:GTEx/v7/Brain_Spinal_cord_cervical_c-1:GTEx/v7/Breast_Mammary_Tissue:GTEx/v7/Colon_Sigmoid:GTEx/v7/Colon_Transverse:GTEx/v7/Esophagus_Gastroesophageal_Junction:GTEx/v7/Esophagus_Mucosa:GTEx/v7/Esophagus_Muscularis:GTEx/v7/Heart_Atrial_Appendage:GTEx/v7/Heart_Left_Ventricle:GTEx/v7/Liver:GTEx/v7/Lung:GTEx/v7/Muscle_Skeletal:GTEx/v7/Nerve_Tibial:GTEx/v7/Pancreas:GTEx/v7/Pituitary:GTEx/v7/Prostate:GTEx/v7/Minor_Salivary_Gland:GTEx/v7/Cells_Transformed_fibroblasts:GTEx/v7/Skin_Not_Sun_Exposed_Suprapubic:GTEx/v7/Skin_Sun_Exposed_Lower_leg:GTEx/v7/Small_Intestine_Terminal_Ileum:GTEx/v7/Spleen:GTEx/v7/Stomach:GTEx/v7/Thyroid</t>
  </si>
  <si>
    <t>Promoter_anchored_loops:Left_Ventricle:Liver:IMR90:Mesenchymal_Stem_Cell:Mesendoderm:Trophoblast-like_Cell:hESC</t>
  </si>
  <si>
    <t>rs4568943;rs35567690;rs7476196;rs12764899;rs7909591;rs10883756;rs4556473;rs7917772;rs10748832;rs12260436;rs4147155;rs4919680;rs10883761;rs3929747;rs11191355;rs884825;rs10883761:rs10883761;rs3929747:rs4568943;rs35567690:rs7909591;rs12764899:rs7476196:rs12764899:rs4568943:rs7909591;rs12260436:rs4556473:rs7917772:rs4147155:rs10883761;rs7476196:rs10748832:rs4147155;rs4919680:rs4919680:rs35567690:rs7909591:rs111383152</t>
  </si>
  <si>
    <t>ENSG00000270316</t>
  </si>
  <si>
    <t>C10orf32-ASMT</t>
  </si>
  <si>
    <t>BRAINEAC/CRBL:BRAINEAC/FCTX:BRAINEAC/THAL:BRAINEAC/WHMT:BRAINEAC/aveALL</t>
  </si>
  <si>
    <t>rs4568943;rs35567690;rs7476196;rs12764899;rs7909591;rs12260436;rs111383152;rs10748832;rs10883761:rs10883761;rs3929747:rs4568943;rs35567690:rs7909591;rs12764899:rs7476196:rs12764899:rs4568943:rs7909591;rs12260436:rs4556473:rs7917772:rs4147155:rs10883761;rs7476196:rs10748832:rs4147155;rs4919680:rs4919680:rs35567690:rs7909591:rs111383152</t>
  </si>
  <si>
    <t>ENSG00000214435</t>
  </si>
  <si>
    <t>AS3MT</t>
  </si>
  <si>
    <t>TIGER/Nom_Alonso_Pancreatic_islets:EyeGEx:eQTLcatalogue/HipSci_ge_iPSC:eQTLcatalogue/Schwartzentruber_2018_ge_sensory_neuron:PsychENCODE_eQTLs:eQTLGen_cis_eQTLs:BIOSQTL/BIOS_eQTL_geneLevel:xQTLServer_eQTLs:CMC_SVA_cis:CMC_NoSVA_cis:BRAINEAC/CRBL:BRAINEAC/FCTX:BRAINEAC/THAL:BRAINEAC/WHMT:BRAINEAC/aveALL:GTEx/v8/Adipose_Subcutaneous:GTEx/v8/Adipose_Visceral_Omentum:GTEx/v8/Whole_Blood:GTEx/v8/Artery_Aorta:GTEx/v8/Artery_Coronary:GTEx/v8/Artery_Tibial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Breast_Mammary_Tissue:GTEx/v8/Colon_Sigmoid:GTEx/v8/Colon_Transverse:GTEx/v8/Esophagus_Gastroesophageal_Junction:GTEx/v8/Esophagus_Mucosa:GTEx/v8/Esophagus_Muscularis:GTEx/v8/Heart_Atrial_Appendage:GTEx/v8/Heart_Left_Ventricle:GTEx/v8/Lung:GTEx/v8/Muscle_Skeletal:GTEx/v8/Nerve_Tibial:GTEx/v8/Ovary:GTEx/v8/Pancreas:GTEx/v8/Pituitary:GTEx/v8/Prostate:GTEx/v8/Minor_Salivary_Gland:GTEx/v8/Cells_Cultured_fibroblasts:GTEx/v8/Skin_Not_Sun_Exposed_Suprapubic:GTEx/v8/Skin_Sun_Exposed_Lower_leg:GTEx/v8/Small_Intestine_Terminal_Ileum:GTEx/v8/Testis:GTEx/v8/Thyroid:GTEx/v8/Uterus:GTEx/v8/Vagina:GTEx/v7/Adipose_Subcutaneous:GTEx/v7/Adipose_Visceral_Omentum:GTEx/v7/Whole_Blood:GTEx/v7/Artery_Aorta:GTEx/v7/Artery_Coronary:GTEx/v7/Artery_Tibial:GTEx/v7/Brain_Anterior_cingulate_cortex_BA24:GTEx/v7/Brain_Caudate_basal_ganglia:GTEx/v7/Brain_Cerebellar_Hemisphere:GTEx/v7/Brain_Cerebellum:GTEx/v7/Brain_Cortex:GTEx/v7/Brain_Frontal_Cortex_BA9:GTEx/v7/Brain_Hippocampus:GTEx/v7/Brain_Hypothalamus:GTEx/v7/Brain_Putamen_basal_ganglia:GTEx/v7/Brain_Spinal_cord_cervical_c-1:GTEx/v7/Breast_Mammary_Tissue:GTEx/v7/Colon_Sigmoid:GTEx/v7/Colon_Transverse:GTEx/v7/Esophagus_Gastroesophageal_Junction:GTEx/v7/Esophagus_Mucosa:GTEx/v7/Esophagus_Muscularis:GTEx/v7/Heart_Atrial_Appendage:GTEx/v7/Heart_Left_Ventricle:GTEx/v7/Lung:GTEx/v7/Muscle_Skeletal:GTEx/v7/Nerve_Tibial:GTEx/v7/Ovary:GTEx/v7/Pancreas:GTEx/v7/Pituitary:GTEx/v7/Prostate:GTEx/v7/Minor_Salivary_Gland:GTEx/v7/Cells_Transformed_fibroblasts:GTEx/v7/Skin_Not_Sun_Exposed_Suprapubic:GTEx/v7/Skin_Sun_Exposed_Lower_leg:GTEx/v7/Small_Intestine_Terminal_Ileum:GTEx/v7/Testis:GTEx/v7/Thyroid:GTEx/v7/Uterus:GTEx/v7/Vagina:GTEx/v6/Adrenal_Gland:GTEx/v6/Heart_Atrial_Appendage:GTEx/v6/Heart_Left_Ventricle</t>
  </si>
  <si>
    <t>Adult_Cortex:Fetal_Cortex:Left_Ventricle:Liver:IMR90:Mesenchymal_Stem_Cell:Mesendoderm:Trophoblast-like_Cell:hESC</t>
  </si>
  <si>
    <t>rs7476196;rs4568943;rs12764899;rs35567690;rs7909591;rs12260436;rs111383152;rs4919680;rs10883756;rs4556473;rs7917772;rs10883761;rs10748832;rs3929747;rs11191355;rs884825;rs4147155;rs10883761:rs4556473:rs7917772:rs4147155:rs10883761;rs35567690:rs4568943;rs35567690:rs12764899:rs4568943:rs7476196:rs7909591;rs12260436:rs7909591;rs7476196:rs10748832:rs4147155;rs4919680:rs4919680:rs35567690:rs7909591:rs111383152</t>
  </si>
  <si>
    <t>ENSG00000148842</t>
  </si>
  <si>
    <t>EyeGEx:eQTLcatalogue/BrainSeq_ge_brain:eQTLcatalogue/CEDAR_rectum:eQTLcatalogue/Nedelec_2016_ge_macrophage_Salmonella:PsychENCODE_eQTLs:DICE/T_CD4_TH17:DICE/T_CD4_memory_TREG:eQTLGen_cis_eQTLs:BIOSQTL/BIOS_eQTL_geneLevel:CMC_SVA_cis:CMC_NoSVA_cis:GTEx/v8/Whole_Blood:GTEx/v8/Artery_Tibial:GTEx/v8/Brain_Caudate_basal_ganglia:GTEx/v8/Brain_Cerebellum:GTEx/v8/Brain_Frontal_Cortex_BA9:GTEx/v8/Skin_Not_Sun_Exposed_Suprapubic:GTEx/v8/Skin_Sun_Exposed_Lower_leg:GTEx/v7/Skin_Sun_Exposed_Lower_leg</t>
  </si>
  <si>
    <t>Promoter_anchored_loops:Left_Ventricle:Liver:GM12878:IMR90:Mesenchymal_Stem_Cell:Mesendoderm:Trophoblast-like_Cell:hESC</t>
  </si>
  <si>
    <t>rs7909591;rs7476196;rs12260436;rs4568943;rs35567690;rs12764899;rs10883761;rs11191355;rs4147155;rs4919680;rs111383152;rs7917772;rs10748832;rs3929747;rs4568943:rs7909591;rs12260436:rs7909591;rs7476196:rs4568943;rs35567690:rs10883761:rs4556473:rs7917772:rs4147155:rs10883761;rs35567690:rs7476196:rs7917772;rs4556473:rs10748832:rs4147155;rs4919680:rs4919680:rs35567690:rs12764899:rs4568943;rs12764899:rs7909591;rs12764899:rs12260436</t>
  </si>
  <si>
    <t>ENSG00000076685</t>
  </si>
  <si>
    <t>NT5C2</t>
  </si>
  <si>
    <t>EyeGEx:eQTLcatalogue/BLUEPRINT_ge_neutrophil:eQTLcatalogue/BLUEPRINT_ge_T-cell:eQTLcatalogue/CEDAR_neutrophil_CD15:eQTLcatalogue/Fairfax_2014_naive:eQTLcatalogue/Lepik_2017_ge_blood:eQTLcatalogue/TwinsUK_ge_blood:eQTLcatalogue/TwinsUK_ge_fat:PsychENCODE_eQTLs:DICE/T_CD4_naive_activated:DICE/T_CD8_naive_activated:eQTLGen_cis_eQTLs:BIOSQTL/BIOS_eQTL_geneLevel:CMC_SVA_cis:CMC_NoSVA_cis:GTEx/v8/Adipose_Subcutaneous:GTEx/v8/Adipose_Visceral_Omentum:GTEx/v8/Whole_Blood:GTEx/v8/Artery_Aorta:GTEx/v8/Artery_Tibial:GTEx/v8/Brain_Cerebellum:GTEx/v8/Brain_Cortex:GTEx/v8/Brain_Hippocampus:GTEx/v8/Breast_Mammary_Tissue:GTEx/v8/Esophagus_Muscularis:GTEx/v8/Pancreas:GTEx/v8/Cells_Cultured_fibroblasts:GTEx/v8/Testis:GTEx/v7/Adipose_Subcutaneous:GTEx/v7/Adipose_Visceral_Omentum:GTEx/v7/Whole_Blood:GTEx/v7/Artery_Tibial:GTEx/v7/Brain_Cerebellar_Hemisphere:GTEx/v7/Esophagus_Muscularis:GTEx/v7/Pancreas:GTEx/v7/Testis:GTEx/v6/Adipose_Subcutaneous:GTEx/v6/Adipose_Visceral_Omentum:GTEx/v6/Whole_Blood:GTEx/v6/Artery_Tibial:GTEx/v6/Esophagus_Muscularis:GTEx/v6/Testis</t>
  </si>
  <si>
    <t>rs7909591;rs7476196;rs4568943;rs12260436;rs35567690;rs4147155;rs10883761;rs4919680;rs12764899;rs11191355;rs7917772;rs10748832;rs3929747;rs10883756;rs884825;rs4556473;rs10883761:rs10883761;rs11191355:rs884825:rs10883761;rs35567690:rs7917772;rs4556473:rs4556473:rs7917772:rs4147155:rs10748832:rs4919680:rs4147155;rs4919680:rs35567690:rs4568943;rs35567690:rs12764899:rs4568943:rs7476196:rs7909591;rs12260436:rs7909591;rs7476196:rs7909591</t>
  </si>
  <si>
    <t>ENSG00000235376</t>
  </si>
  <si>
    <t>RPEL1</t>
  </si>
  <si>
    <t>Promoter_anchored_loops:Adult_Cortex:Aorta:Left_Ventricle:Liver:Right_Ventricle:Spleen:GM12878:IMR90:Mesenchymal_Stem_Cell:Mesendoderm:Neural_Progenitor_Cell:Trophoblast-like_Cell:hESC</t>
  </si>
  <si>
    <t>rs10883761;rs35567690:rs10883761:rs7917772;rs4556473:rs7476196:rs7909591;rs7476196;rs12260436:rs4568943:rs4568943;rs35567690:rs7476196;rs12260436:rs12260436:rs7909591;rs7476196:rs4556473:rs7917772:rs4147155:rs12764899:rs4568943;rs12764899:rs10748832:rs4919680:rs4147155;rs4919680:rs35567690:rs7909591;rs12764899:rs7909591:rs111383152:rs10883756:rs10883761;rs11191355:rs884825</t>
  </si>
  <si>
    <t>ENSG00000148798</t>
  </si>
  <si>
    <t>INA</t>
  </si>
  <si>
    <t>PsychENCODE_eQTLs:CMC_SVA_cis:CMC_NoSVA_cis</t>
  </si>
  <si>
    <t>EP_correlation_cell_type_oneway:Adult_Cortex:Fetal_Cortex:Aorta:Left_Ventricle:Liver:Right_Ventricle:Spleen:GM12878:IMR90:Mesenchymal_Stem_Cell:Mesendoderm:Neural_Progenitor_Cell:Trophoblast-like_Cell:hESC</t>
  </si>
  <si>
    <t>rs4568943;rs10748832;rs35567690;rs12260436;rs4568943:rs10883756:rs10883761;rs11191355:rs10883761:rs884825:rs10883761;rs35567690:rs7917772;rs4556473:rs4556473:rs7917772:rs4147155:rs10748832:rs4147155;rs4919680:rs4568943;rs35567690:rs12764899:rs7476196:rs7909591;rs12764899:rs7909591;rs7476196;rs12260436:rs7909591;rs7476196:rs4919680:rs35567690:rs4568943;rs12764899:rs7909591:rs111383152:rs7476196;rs12260436:rs12260436</t>
  </si>
  <si>
    <t>ENSG00000156374</t>
  </si>
  <si>
    <t>PCGF6</t>
  </si>
  <si>
    <t>eQTLGen_cis_eQTLs:BIOSQTL/BIOS_eQTL_geneLevel:GTEx/v8/Muscle_Skeletal</t>
  </si>
  <si>
    <t>rs4568943;rs10748832;rs12260436;rs7909591;rs7476196;rs10883756:rs10883761;rs11191355:rs10883761:rs10883761;rs35567690:rs7917772;rs4556473:rs4556473:rs7917772:rs4147155:rs10748832:rs4147155;rs4919680:rs4919680:rs35567690:rs4568943;rs35567690:rs12764899:rs4568943:rs7476196:rs7909591;rs12260436:rs7909591;rs7476196:rs7909591;rs12764899</t>
  </si>
  <si>
    <t>ENSG00000148835</t>
  </si>
  <si>
    <t>TAF5</t>
  </si>
  <si>
    <t>Promoter_anchored_loops:IMR90:Mesenchymal_Stem_Cell:hESC</t>
  </si>
  <si>
    <t>rs4147155;rs4919680:rs10748832:rs4919680:rs7476196:rs4568943;rs12764899:rs4568943;rs35567690:rs4568943:rs7909591;rs7476196;rs12260436:rs7909591</t>
  </si>
  <si>
    <t>ENSG00000173915</t>
  </si>
  <si>
    <t>USMG5</t>
  </si>
  <si>
    <t>eQTLcatalogue/CEDAR_B-cell_CD19:eQTLcatalogue/CEDAR_ileum:eQTLcatalogue/CEDAR_monocyte_CD14:eQTLcatalogue/CEDAR_neutrophil_CD15:eQTLcatalogue/CEDAR_platelet:eQTLcatalogue/CEDAR_rectum:eQTLcatalogue/CEDAR_T-cell_CD4:eQTLcatalogue/CEDAR_T-cell_CD8:eQTLcatalogue/CEDAR_transverse_colon:eQTLcatalogue/Fairfax_2012_B-cell_CD19:eQTLcatalogue/Fairfax_2014_IFN24:eQTLcatalogue/Fairfax_2014_LPS24:eQTLcatalogue/Fairfax_2014_LPS2:eQTLcatalogue/Fairfax_2014_naive:eQTLcatalogue/Kasela_2017_T-cell_CD4:eQTLcatalogue/Kasela_2017_T-cell_CD8:eQTLcatalogue/Naranbhai_2015_neutrophil_CD16:eQTLGen_cis_eQTLs:BIOSQTL/BIOS_eQTL_geneLevel:GTEx/v8/Esophagus_Gastroesophageal_Junction:GTEx/v8/Cells_Cultured_fibroblasts:GTEx/v7/Skin_Sun_Exposed_Lower_leg</t>
  </si>
  <si>
    <t>Adult_Cortex:Fetal_Cortex:IMR90:Mesenchymal_Stem_Cell:hESC</t>
  </si>
  <si>
    <t>rs7917772;rs10748832;rs4568943;rs35567690;rs12764899;rs10883761;rs4919680;rs4556473;rs4147155;rs111383152;rs7909591;rs7476196;rs3929747;rs11191355;rs10883756;rs884825;rs12260436;rs10883761:rs4556473:rs7917772:rs4147155:rs10883761;rs35567690:rs4568943;rs35567690:rs7909591;rs12764899:rs7476196:rs12764899:rs4568943:rs7909591;rs12260436:rs7909591</t>
  </si>
  <si>
    <t>ENSG00000148843</t>
  </si>
  <si>
    <t>PDCD11</t>
  </si>
  <si>
    <t>eQTLcatalogue/Quach_2016_ge_monocyte_Pam3CSK4:eQTLGen_cis_eQTLs:GTEx/v8/Adipose_Subcutaneous:GTEx/v8/Nerve_Tibial:GTEx/v7/Adipose_Subcutaneous:GTEx/v7/Nerve_Tibial</t>
  </si>
  <si>
    <t>rs7476196;rs7909591;rs12764899;rs12260436;rs4568943;rs35567690;rs10748832;rs10883761:rs4556473:rs7917772:rs4147155:rs10883761;rs35567690:rs4568943;rs35567690:rs7909591;rs12764899:rs7476196:rs12764899:rs4568943:rs7909591;rs12260436:rs7909591</t>
  </si>
  <si>
    <t>ENSG00000138172</t>
  </si>
  <si>
    <t>CALHM2</t>
  </si>
  <si>
    <t>PsychENCODE_eQTLs:eQTLGen_cis_eQTLs:GTEx/v8/Adipose_Subcutaneous:GTEx/v8/Cells_EBV-transformed_lymphocytes:GTEx/v8/Whole_Blood:GTEx/v8/Artery_Aorta:GTEx/v8/Artery_Tibial:GTEx/v8/Brain_Putamen_basal_ganglia:GTEx/v8/Breast_Mammary_Tissue:GTEx/v8/Colon_Sigmoid:GTEx/v8/Colon_Transverse:GTEx/v8/Esophagus_Muscularis:GTEx/v8/Heart_Atrial_Appendage:GTEx/v8/Muscle_Skeletal:GTEx/v8/Nerve_Tibial:GTEx/v8/Cells_Cultured_fibroblasts:GTEx/v8/Skin_Not_Sun_Exposed_Suprapubic:GTEx/v7/Adipose_Subcutaneous:GTEx/v7/Breast_Mammary_Tissue:GTEx/v6/Cells_Transformed_fibroblasts</t>
  </si>
  <si>
    <t>rs7909591;rs12764899;rs10883761;rs10883756;rs35567690;rs4556473;rs7917772;rs7476196;rs4568943;rs12260436;rs11191355;rs10748832;rs4919680;rs10883761:rs4556473:rs7917772:rs4147155:rs10883761;rs35567690:rs4568943;rs35567690:rs12764899:rs4568943:rs7476196:rs7909591;rs12260436:rs7909591;rs7476196:rs10883756:rs10883761;rs11191355:rs10748832:rs4147155;rs4919680:rs7909591</t>
  </si>
  <si>
    <t>ENSG00000185933</t>
  </si>
  <si>
    <t>CALHM1</t>
  </si>
  <si>
    <t>rs10883761:rs4556473:rs7917772:rs4147155:rs10883761;rs35567690:rs4568943;rs35567690:rs12764899:rs4568943:rs7476196:rs7909591;rs7476196;rs12260436:rs7909591;rs7476196:rs10883756:rs10883761;rs11191355:rs10748832:rs4147155;rs4919680:rs7909591;rs12764899</t>
  </si>
  <si>
    <t>ENSG00000183128</t>
  </si>
  <si>
    <t>CALHM3</t>
  </si>
  <si>
    <t>Adult_Cortex:GM12878</t>
  </si>
  <si>
    <t>rs7909591;rs7476196;rs12260436:rs4568943:rs4568943;rs35567690:rs7476196:rs7909591</t>
  </si>
  <si>
    <t>ENSG00000107954</t>
  </si>
  <si>
    <t>NEURL1</t>
  </si>
  <si>
    <t>GTEx/v8/Pancreas:GTEx/v8/Prostate:GTEx/v8/Thyroid:GTEx/v7/Prostate</t>
  </si>
  <si>
    <t>EP_correlation_cell_type_oneway:Adult_Cortex</t>
  </si>
  <si>
    <t>rs10883761;rs35567690;rs4568943;rs7909591;rs7476196;rs12260436;rs4147155;rs4568943:rs4568943;rs35567690:rs7909591;rs12764899:rs7476196:rs12764899:rs7909591</t>
  </si>
  <si>
    <t>ENSG00000107957</t>
  </si>
  <si>
    <t>SH3PXD2A</t>
  </si>
  <si>
    <t>eQTLGen_cis_eQTLs:GTEx/v8/Cells_Cultured_fibroblasts</t>
  </si>
  <si>
    <t>rs4147155;rs10883761;rs35567690;rs10748832;rs4919680;rs4568943;rs7476196;rs12764899;rs7909591;rs12260436</t>
  </si>
  <si>
    <t>ENSG00000169550</t>
  </si>
  <si>
    <t>MUC15</t>
  </si>
  <si>
    <t>rs10767732:rs7931440;rs10742197:rs10742197:rs10767732;rs10742197</t>
  </si>
  <si>
    <t>ENSG00000129151</t>
  </si>
  <si>
    <t>BBOX1</t>
  </si>
  <si>
    <t>rs7931440;rs10767732:rs7931440:rs10767732</t>
  </si>
  <si>
    <t>ENSG00000109881</t>
  </si>
  <si>
    <t>CCDC34</t>
  </si>
  <si>
    <t>ENSG00000148943</t>
  </si>
  <si>
    <t>LIN7C</t>
  </si>
  <si>
    <t>rs7931440;rs10767732:rs7931440:rs10767732:rs7931440;rs10742197:rs10742197:rs10767732;rs10742197</t>
  </si>
  <si>
    <t>ENSG00000176697</t>
  </si>
  <si>
    <t>BDNF</t>
  </si>
  <si>
    <t>Aorta:Left_Ventricle:Liver:Pancreas:Right_Ventricle:GM12878:IMR90:Mesenchymal_Stem_Cell:Mesendoderm:Neural_Progenitor_Cell:Trophoblast-like_Cell:hESC</t>
  </si>
  <si>
    <t>rs10742197;rs7931440;rs10767732:rs7931440:rs10767732:rs7931440;rs10742197:rs10742197:rs10767732</t>
  </si>
  <si>
    <t>ENSG00000121621</t>
  </si>
  <si>
    <t>KIF18A</t>
  </si>
  <si>
    <t>rs7931440:rs7931440;rs10767732:rs10767732:rs7931440;rs10742197:rs10742197:rs10767732;rs10742197</t>
  </si>
  <si>
    <t>ENSG00000169519</t>
  </si>
  <si>
    <t>METTL15</t>
  </si>
  <si>
    <t>ENSG00000182255</t>
  </si>
  <si>
    <t>KCNA4</t>
  </si>
  <si>
    <t>rs7931440:rs7931440;rs10767732:rs10767732</t>
  </si>
  <si>
    <t>ENSG00000152219</t>
  </si>
  <si>
    <t>ARL14EP</t>
  </si>
  <si>
    <t>Mesendoderm:Trophoblast-like_Cell</t>
  </si>
  <si>
    <t>ENSG00000175264</t>
  </si>
  <si>
    <t>CHST1</t>
  </si>
  <si>
    <t>GTEx/v8/Brain_Hypothalamus</t>
  </si>
  <si>
    <t>rs12285419;rs7130028</t>
  </si>
  <si>
    <t>ENSG00000205106</t>
  </si>
  <si>
    <t>CTD-2210P24.4</t>
  </si>
  <si>
    <t>GTEx/v8/Lung</t>
  </si>
  <si>
    <t>ENSG00000181830</t>
  </si>
  <si>
    <t>SLC35C1</t>
  </si>
  <si>
    <t>rs7130028;rs7951579:rs12283172:rs12283172;rs7951579:rs7951579:rs12574259</t>
  </si>
  <si>
    <t>ENSG00000121671</t>
  </si>
  <si>
    <t>CRY2</t>
  </si>
  <si>
    <t>Promoter_anchored_loops:Left_Ventricle:Mesenchymal_Stem_Cell</t>
  </si>
  <si>
    <t>rs7130028;rs7951579:rs12283172:rs7951579:rs12574259:rs61882709:rs12283172;rs61882709;rs7951579</t>
  </si>
  <si>
    <t>ENSG00000121653</t>
  </si>
  <si>
    <t>MAPK8IP1</t>
  </si>
  <si>
    <t>rs12285419;rs7130028;rs7951579;rs12283172</t>
  </si>
  <si>
    <t>ENSG00000165905</t>
  </si>
  <si>
    <t>GYLTL1B</t>
  </si>
  <si>
    <t>eQTLGen_cis_eQTLs:GTEx/v6/Muscle_Skeletal</t>
  </si>
  <si>
    <t>rs7130028;rs7951579;rs12283172;rs12574259;rs61882709</t>
  </si>
  <si>
    <t>ENSG00000135365</t>
  </si>
  <si>
    <t>PHF21A</t>
  </si>
  <si>
    <t>GM12878:IMR90:Mesenchymal_Stem_Cell:Mesendoderm:Trophoblast-like_Cell:hESC</t>
  </si>
  <si>
    <t>rs12285419;rs7130028;rs7951579;rs12574259;rs12283172;rs61882709;rs7130028:rs12285419;rs7951579:rs12285419:rs7130028;rs7951579:rs7951579:rs12574259:rs12283172:rs12283172;rs7951579:rs12283172;rs7951579:rs61882709</t>
  </si>
  <si>
    <t>ENSG00000157613</t>
  </si>
  <si>
    <t>Spleen:IMR90</t>
  </si>
  <si>
    <t>rs12285419;rs7130028;rs7951579;rs12574259;rs7130028:rs12285419;rs7951579:rs12285419:rs7130028;rs7951579:rs7951579:rs12574259</t>
  </si>
  <si>
    <t>ENSG00000149091</t>
  </si>
  <si>
    <t>DGKZ</t>
  </si>
  <si>
    <t>eQTLGen_cis_eQTLs:BIOSQTL/BIOS_eQTL_geneLevel:GTEx/v8/Whole_Blood</t>
  </si>
  <si>
    <t>Adult_Cortex:Fetal_Cortex:Left_Ventricle:Spleen:IMR90</t>
  </si>
  <si>
    <t>rs12285419;rs7951579;rs7130028;rs12574259;rs12283172;rs61882709;rs12285419:rs7130028:rs12283172;rs7951579:rs12574259:rs7130028;rs7951579:rs12283172:rs7951579:rs12283172</t>
  </si>
  <si>
    <t>ENSG00000110492</t>
  </si>
  <si>
    <t>MDK</t>
  </si>
  <si>
    <t>PsychENCODE_eQTLs:CMC_SVA_cis:GTEx/v8/Adipose_Subcutaneous:GTEx/v8/Adipose_Visceral_Omentum:GTEx/v8/Artery_Aorta:GTEx/v8/Artery_Tibial:GTEx/v8/Breast_Mammary_Tissue:GTEx/v8/Colon_Sigmoid:GTEx/v8/Esophagus_Gastroesophageal_Junction:GTEx/v8/Esophagus_Mucosa:GTEx/v8/Esophagus_Muscularis:GTEx/v8/Heart_Atrial_Appendage:GTEx/v8/Heart_Left_Ventricle:GTEx/v8/Lung:GTEx/v8/Muscle_Skeletal:GTEx/v8/Nerve_Tibial:GTEx/v8/Pancreas:GTEx/v8/Prostate:GTEx/v8/Cells_Cultured_fibroblasts:GTEx/v8/Skin_Not_Sun_Exposed_Suprapubic:GTEx/v8/Skin_Sun_Exposed_Lower_leg:GTEx/v8/Stomach:GTEx/v8/Thyroid:GTEx/v7/Adipose_Subcutaneous:GTEx/v7/Artery_Tibial:GTEx/v7/Esophagus_Gastroesophageal_Junction:GTEx/v7/Esophagus_Mucosa:GTEx/v7/Esophagus_Muscularis:GTEx/v7/Heart_Atrial_Appendage:GTEx/v7/Lung:GTEx/v7/Muscle_Skeletal:GTEx/v7/Pancreas:GTEx/v7/Cells_Transformed_fibroblasts:GTEx/v7/Skin_Sun_Exposed_Lower_leg:GTEx/v7/Thyroid:GTEx/v6/Adipose_Subcutaneous:GTEx/v6/Artery_Tibial:GTEx/v6/Esophagus_Muscularis</t>
  </si>
  <si>
    <t>Promoter_anchored_loops:Left_Ventricle:IMR90:Mesenchymal_Stem_Cell:Mesendoderm:hESC</t>
  </si>
  <si>
    <t>rs7130028;rs12574259;rs12283172;rs7951579;rs12285419;rs61882709;rs12574259:rs12283172:rs12283172;rs7951579:rs7130028;rs7951579:rs7130028:rs12283172;rs7951579:rs7951579:rs61882709</t>
  </si>
  <si>
    <t>ENSG00000180720</t>
  </si>
  <si>
    <t>CHRM4</t>
  </si>
  <si>
    <t>GTEx/v8/Skin_Not_Sun_Exposed_Suprapubic:GTEx/v8/Skin_Sun_Exposed_Lower_leg:GTEx/v6/Nerve_Tibial</t>
  </si>
  <si>
    <t>rs12283172;rs7951579;rs12574259;rs61882709;rs12285419;rs7130028;rs12574259:rs12283172:rs12283172;rs7951579:rs7130028;rs7951579:rs7130028:rs12283172;rs7951579:rs7951579:rs61882709</t>
  </si>
  <si>
    <t>ENSG00000110497</t>
  </si>
  <si>
    <t>GTEx/v8/Skin_Not_Sun_Exposed_Suprapubic</t>
  </si>
  <si>
    <t>rs12283172;rs7951579;rs7130028;rs61882709;rs12574259;rs7951579:rs12574259:rs12283172</t>
  </si>
  <si>
    <t>ENSG00000180423</t>
  </si>
  <si>
    <t>HARBI1</t>
  </si>
  <si>
    <t>eQTLGen_cis_eQTLs:BIOSQTL/BIOS_eQTL_geneLevel:GTEx/v8/Artery_Tibial</t>
  </si>
  <si>
    <t>rs12283172;rs12574259;rs7130028;rs7951579;rs12285419;rs61882709</t>
  </si>
  <si>
    <t>ENSG00000175224</t>
  </si>
  <si>
    <t>ATG13</t>
  </si>
  <si>
    <t>EyeGEx:eQTLcatalogue/GEUVADIS_ge_LCL:eQTLcatalogue/Quach_2016_ge_monocyte_IAV:eQTLcatalogue/TwinsUK_ge_fat:eQTLcatalogue/TwinsUK_ge_LCL:eQTLcatalogue/TwinsUK_ge_skin:PsychENCODE_eQTLs:eQTLGen_cis_eQTLs:BIOSQTL/BIOS_eQTL_geneLevel:GTEx/v8/Adipose_Subcutaneous:GTEx/v8/Adipose_Visceral_Omentum:GTEx/v8/Cells_EBV-transformed_lymphocytes:GTEx/v8/Whole_Blood:GTEx/v8/Artery_Aorta:GTEx/v8/Artery_Tibial:GTEx/v8/Breast_Mammary_Tissue:GTEx/v8/Colon_Sigmoid:GTEx/v8/Colon_Transverse:GTEx/v8/Esophagus_Gastroesophageal_Junction:GTEx/v8/Esophagus_Mucosa:GTEx/v8/Esophagus_Muscularis:GTEx/v8/Lung:GTEx/v8/Muscle_Skeletal:GTEx/v8/Nerve_Tibial:GTEx/v8/Pancreas:GTEx/v8/Cells_Cultured_fibroblasts:GTEx/v8/Skin_Not_Sun_Exposed_Suprapubic:GTEx/v8/Skin_Sun_Exposed_Lower_leg:GTEx/v8/Spleen:GTEx/v8/Stomach:GTEx/v8/Testis:GTEx/v8/Thyroid:GTEx/v7/Adipose_Visceral_Omentum:GTEx/v7/Artery_Tibial:GTEx/v7/Colon_Sigmoid:GTEx/v7/Colon_Transverse:GTEx/v7/Esophagus_Mucosa:GTEx/v7/Esophagus_Muscularis:GTEx/v7/Lung:GTEx/v7/Muscle_Skeletal:GTEx/v7/Nerve_Tibial:GTEx/v7/Cells_Transformed_fibroblasts:GTEx/v7/Skin_Not_Sun_Exposed_Suprapubic:GTEx/v7/Skin_Sun_Exposed_Lower_leg:GTEx/v7/Small_Intestine_Terminal_Ileum:GTEx/v7/Stomach:GTEx/v7/Thyroid:GTEx/v6/Adipose_Visceral_Omentum:GTEx/v6/Cells_EBV-transformed_lymphocytes:GTEx/v6/Esophagus_Muscularis:GTEx/v6/Nerve_Tibial:GTEx/v6/Cells_Transformed_fibroblasts:GTEx/v6/Skin_Not_Sun_Exposed_Suprapubic:GTEx/v6/Skin_Sun_Exposed_Lower_leg</t>
  </si>
  <si>
    <t>rs7130028;rs7951579;rs12283172;rs12574259;rs61882709;rs12285419</t>
  </si>
  <si>
    <t>ENSG00000175220</t>
  </si>
  <si>
    <t>EyeGEx:eQTLcatalogue/Fairfax_2014_LPS24:eQTLcatalogue/TwinsUK_ge_skin:eQTLGen_cis_eQTLs:BIOSQTL/BIOS_eQTL_geneLevel:GTEx/v8/Adipose_Subcutaneous:GTEx/v8/Adipose_Visceral_Omentum:GTEx/v8/Breast_Mammary_Tissue:GTEx/v8/Colon_Transverse:GTEx/v8/Esophagus_Muscularis:GTEx/v8/Heart_Atrial_Appendage:GTEx/v8/Liver:GTEx/v8/Lung:GTEx/v8/Muscle_Skeletal:GTEx/v8/Nerve_Tibial:GTEx/v8/Ovary:GTEx/v8/Pancreas:GTEx/v8/Pituitary:GTEx/v8/Prostate:GTEx/v8/Skin_Sun_Exposed_Lower_leg:GTEx/v8/Stomach:GTEx/v8/Testis:GTEx/v8/Thyroid:GTEx/v7/Adipose_Subcutaneous:GTEx/v7/Liver:GTEx/v7/Muscle_Skeletal:GTEx/v7/Nerve_Tibial:GTEx/v7/Pancreas:GTEx/v7/Thyroid:GTEx/v6/Muscle_Skeletal</t>
  </si>
  <si>
    <t>rs12574259;rs7951579;rs12283172;rs12285419;rs7130028;rs61882709;rs7951579:rs7130028:rs12574259:rs12283172:rs12283172;rs7951579:rs7130028;rs7951579:rs7951579:rs61882709</t>
  </si>
  <si>
    <t>ENSG00000175213</t>
  </si>
  <si>
    <t>ZNF408</t>
  </si>
  <si>
    <t>GTEx/v8/Artery_Tibial:GTEx/v8/Liver:GTEx/v8/Pancreas:GTEx/v7/Artery_Tibial:GTEx/v7/Liver</t>
  </si>
  <si>
    <t>rs12574259;rs12283172;rs7951579;rs7951579:rs7130028:rs12574259:rs12283172:rs12283172;rs61882709;rs7951579:rs7130028;rs7951579:rs7951579:rs61882709</t>
  </si>
  <si>
    <t>ENSG00000180210</t>
  </si>
  <si>
    <t>F2</t>
  </si>
  <si>
    <t>TIGER/Nom_Alonso_Pancreatic_islets:Nom_InsPIRE_Islets_Gene_eQTLs_Nominal_Pvalues:PsychENCODE_eQTLs:BIOSQTL/BIOS_eQTL_geneLevel:GTEx/v8/Artery_Tibial:GTEx/v8/Brain_Cerebellum:GTEx/v8/Heart_Atrial_Appendage:GTEx/v7/Artery_Tibial</t>
  </si>
  <si>
    <t>rs12283172;rs12285419;rs7951579;rs12574259;rs61882709;rs7951579:rs12283172:rs7130028;rs7951579:rs12574259:rs7130028:rs12283172;rs7951579:rs7951579:rs61882709</t>
  </si>
  <si>
    <t>ENSG00000175216</t>
  </si>
  <si>
    <t>CKAP5</t>
  </si>
  <si>
    <t>TIGER/Nom_Alonso_Pancreatic_islets:eQTLcatalogue/Kasela_2017_T-cell_CD4:eQTLcatalogue/Kasela_2017_T-cell_CD8:GTEx/v8/Adipose_Subcutaneous:GTEx/v8/Lung:GTEx/v8/Nerve_Tibial:GTEx/v8/Thyroid:GTEx/v7/Adipose_Subcutaneous:GTEx/v6/Adipose_Subcutaneous:GTEx/v6/Lung</t>
  </si>
  <si>
    <t>rs12283172;rs12574259;rs7951579;rs61882709;rs12285419;rs7130028;rs7951579:rs12283172;rs7951579:rs12283172:rs12574259:rs7130028:rs12283172;rs7951579:rs7951579</t>
  </si>
  <si>
    <t>ENSG00000134569</t>
  </si>
  <si>
    <t>LRP4</t>
  </si>
  <si>
    <t>GTEx/v8/Nerve_Tibial:GTEx/v8/Pancreas:GTEx/v8/Cells_Cultured_fibroblasts:GTEx/v8/Spleen:GTEx/v7/Nerve_Tibial:GTEx/v7/Pancreas:GTEx/v7/Skin_Sun_Exposed_Lower_leg:GTEx/v7/Spleen:GTEx/v6/Nerve_Tibial:GTEx/v6/Spleen</t>
  </si>
  <si>
    <t>rs7951579;rs12285419;rs7130028;rs12574259;rs12283172;rs61882709</t>
  </si>
  <si>
    <t>ENSG00000149179</t>
  </si>
  <si>
    <t>C11orf49</t>
  </si>
  <si>
    <t>TIGER/Nom_Alonso_Pancreatic_islets:eQTLcatalogue/TwinsUK_ge_fat:eQTLcatalogue/TwinsUK_ge_LCL:eQTLGen_cis_eQTLs:BIOSQTL/BIOS_eQTL_geneLevel:GTEx/v8/Adipose_Subcutaneous:GTEx/v8/Adrenal_Gland:GTEx/v8/Artery_Aorta:GTEx/v8/Brain_Cerebellum:GTEx/v8/Esophagus_Gastroesophageal_Junction:GTEx/v8/Esophagus_Mucosa:GTEx/v8/Lung:GTEx/v8/Nerve_Tibial:GTEx/v8/Pancreas:GTEx/v8/Cells_Cultured_fibroblasts:GTEx/v8/Skin_Not_Sun_Exposed_Suprapubic:GTEx/v8/Skin_Sun_Exposed_Lower_leg:GTEx/v8/Testis:GTEx/v8/Thyroid:GTEx/v7/Adipose_Subcutaneous:GTEx/v7/Adrenal_Gland:GTEx/v7/Brain_Cerebellum:GTEx/v7/Esophagus_Mucosa:GTEx/v7/Lung:GTEx/v7/Pancreas:GTEx/v7/Skin_Not_Sun_Exposed_Suprapubic:GTEx/v7/Skin_Sun_Exposed_Lower_leg:GTEx/v7/Testis:GTEx/v7/Thyroid:GTEx/v6/Adrenal_Gland:GTEx/v6/Colon_Transverse:GTEx/v6/Skin_Sun_Exposed_Lower_leg:GTEx/v6/Testis:GTEx/v6/Thyroid</t>
  </si>
  <si>
    <t>rs12283172;rs7951579;rs12574259;rs12285419;rs7130028;rs61882709</t>
  </si>
  <si>
    <t>ENSG00000149182</t>
  </si>
  <si>
    <t>ARFGAP2</t>
  </si>
  <si>
    <t>eQTLcatalogue/Lepik_2017_ge_blood:eQTLGen_cis_eQTLs:GTEx/v8/Esophagus_Mucosa:GTEx/v8/Skin_Not_Sun_Exposed_Suprapubic</t>
  </si>
  <si>
    <t>Left_Ventricle:Liver:Spleen:GM12878:IMR90:Mesenchymal_Stem_Cell:Mesendoderm:Neural_Progenitor_Cell:Trophoblast-like_Cell:hESC</t>
  </si>
  <si>
    <t>rs12574259;rs12283172;rs12285419;rs7130028;rs7951579;rs61882709</t>
  </si>
  <si>
    <t>ENSG00000165912</t>
  </si>
  <si>
    <t>PACSIN3</t>
  </si>
  <si>
    <t>eQTLcatalogue/TwinsUK_ge_skin:CMC_SVA_cis:GTEx/v8/Adipose_Subcutaneous:GTEx/v8/Adipose_Visceral_Omentum:GTEx/v8/Artery_Aorta:GTEx/v8/Artery_Tibial:GTEx/v8/Brain_Cerebellum:GTEx/v8/Esophagus_Mucosa:GTEx/v8/Nerve_Tibial:GTEx/v8/Prostate:GTEx/v8/Cells_Cultured_fibroblasts:GTEx/v8/Skin_Not_Sun_Exposed_Suprapubic:GTEx/v8/Skin_Sun_Exposed_Lower_leg:GTEx/v8/Spleen:GTEx/v8/Thyroid:GTEx/v7/Adipose_Subcutaneous:GTEx/v7/Brain_Cerebellum:GTEx/v7/Esophagus_Mucosa:GTEx/v7/Nerve_Tibial:GTEx/v7/Skin_Not_Sun_Exposed_Suprapubic:GTEx/v7/Skin_Sun_Exposed_Lower_leg:GTEx/v7/Thyroid:GTEx/v6/Esophagus_Mucosa:GTEx/v6/Skin_Sun_Exposed_Lower_leg:GTEx/v6/Thyroid</t>
  </si>
  <si>
    <t>rs12285419;rs12574259;rs12283172;rs7951579;rs61882709;rs7130028</t>
  </si>
  <si>
    <t>ENSG00000134574</t>
  </si>
  <si>
    <t>DDB2</t>
  </si>
  <si>
    <t>eQTLcatalogue/TwinsUK_ge_skin:PsychENCODE_eQTLs:eQTLGen_cis_eQTLs:GTEx/v8/Esophagus_Mucosa:GTEx/v8/Skin_Not_Sun_Exposed_Suprapubic:GTEx/v8/Skin_Sun_Exposed_Lower_leg:GTEx/v7/Skin_Not_Sun_Exposed_Suprapubic</t>
  </si>
  <si>
    <t>rs12285419;rs12574259;rs12283172;rs7951579;rs61882709;rs7130028;rs7130028:rs12574259:rs12283172:rs7951579:rs7130028;rs7951579:rs12283172</t>
  </si>
  <si>
    <t>ENSG00000134575</t>
  </si>
  <si>
    <t>ACP2</t>
  </si>
  <si>
    <t>eQTLGen_cis_eQTLs:GTEx/v8/Artery_Tibial:GTEx/v8/Skin_Sun_Exposed_Lower_leg:GTEx/v7/Skin_Sun_Exposed_Lower_leg</t>
  </si>
  <si>
    <t>Promoter_anchored_loops:Adult_Cortex:Fetal_Cortex:Mesenchymal_Stem_Cell</t>
  </si>
  <si>
    <t>rs7130028;rs12285419;rs7951579;rs12574259;rs12283172;rs7951579:rs12283172:rs7951579:rs12574259</t>
  </si>
  <si>
    <t>ENSG00000025434</t>
  </si>
  <si>
    <t>NR1H3</t>
  </si>
  <si>
    <t>eQTLcatalogue/Fairfax_2014_naive:eQTLGen_cis_eQTLs:GTEx/v8/Nerve_Tibial</t>
  </si>
  <si>
    <t>rs12574259;rs12283172;rs7951579;rs61882709;rs12285419;rs7130028;rs7951579:rs12283172:rs7951579:rs12574259</t>
  </si>
  <si>
    <t>ENSG00000110514</t>
  </si>
  <si>
    <t>MADD</t>
  </si>
  <si>
    <t>EyeGEx:eQTLcatalogue/BLUEPRINT_ge_neutrophil:eQTLcatalogue/Lepik_2017_ge_blood:eQTLGen_cis_eQTLs:CMC_SVA_cis:GTEx/v8/Whole_Blood:GTEx/v8/Muscle_Skeletal:GTEx/v8/Cells_Cultured_fibroblasts:GTEx/v8/Skin_Sun_Exposed_Lower_leg:GTEx/v7/Skin_Not_Sun_Exposed_Suprapubic</t>
  </si>
  <si>
    <t>rs12285419;rs7951579;rs12574259;rs12283172;rs61882709;rs7130028</t>
  </si>
  <si>
    <t>ENSG00000134571</t>
  </si>
  <si>
    <t>MYBPC3</t>
  </si>
  <si>
    <t>eQTLGen_cis_eQTLs:GTEx/v7/Muscle_Skeletal</t>
  </si>
  <si>
    <t>rs7130028;rs7951579;rs12574259</t>
  </si>
  <si>
    <t>ENSG00000066336</t>
  </si>
  <si>
    <t>SPI1</t>
  </si>
  <si>
    <t>eQTLcatalogue/Fairfax_2014_IFN24:eQTLcatalogue/Fairfax_2014_LPS24:eQTLcatalogue/Fairfax_2014_LPS2:eQTLcatalogue/Fairfax_2014_naive:eQTLGen_cis_eQTLs</t>
  </si>
  <si>
    <t>rs7951579;rs12574259;rs12283172;rs61882709;rs7130028</t>
  </si>
  <si>
    <t>ENSG00000165915</t>
  </si>
  <si>
    <t>SLC39A13</t>
  </si>
  <si>
    <t>eQTLcatalogue/Quach_2016_ge_monocyte_IAV:eQTLcatalogue/Quach_2016_ge_monocyte_Pam3CSK4</t>
  </si>
  <si>
    <t>rs12283172;rs12574259;rs7130028;rs7951579:rs12283172:rs7951579</t>
  </si>
  <si>
    <t>ENSG00000165916</t>
  </si>
  <si>
    <t>PSMC3</t>
  </si>
  <si>
    <t>ENSG00000149187</t>
  </si>
  <si>
    <t>CELF1</t>
  </si>
  <si>
    <t>GTEx/v7/Colon_Transverse</t>
  </si>
  <si>
    <t>rs7130028;rs7951579</t>
  </si>
  <si>
    <t>ENSG00000213619</t>
  </si>
  <si>
    <t>NDUFS3</t>
  </si>
  <si>
    <t>ENSG00000110536</t>
  </si>
  <si>
    <t>PTPMT1</t>
  </si>
  <si>
    <t>GTEx/v8/Lung:GTEx/v7/Lung</t>
  </si>
  <si>
    <t>rs7130028;rs7951579;rs12283172;rs12574259</t>
  </si>
  <si>
    <t>ENSG00000123444</t>
  </si>
  <si>
    <t>KBTBD4</t>
  </si>
  <si>
    <t>rs12283172:rs7951579</t>
  </si>
  <si>
    <t>ENSG00000231880</t>
  </si>
  <si>
    <t>ENSG00000196666</t>
  </si>
  <si>
    <t>FAM180B</t>
  </si>
  <si>
    <t>GTEx/v7/Small_Intestine_Terminal_Ileum</t>
  </si>
  <si>
    <t>rs12574259;rs7951579;rs12283172;rs12283172:rs7951579</t>
  </si>
  <si>
    <t>ENSG00000172247</t>
  </si>
  <si>
    <t>C1QTNF4</t>
  </si>
  <si>
    <t>DICE/T_CD4_TFH:eQTLGen_cis_eQTLs:GTEx/v8/Adipose_Subcutaneous:GTEx/v8/Brain_Caudate_basal_ganglia:GTEx/v8/Heart_Atrial_Appendage:GTEx/v8/Nerve_Tibial:GTEx/v8/Skin_Not_Sun_Exposed_Suprapubic:GTEx/v8/Skin_Sun_Exposed_Lower_leg:GTEx/v7/Adipose_Subcutaneous</t>
  </si>
  <si>
    <t>rs12574259;rs12283172;rs7951579;rs61882709</t>
  </si>
  <si>
    <t>ENSG00000109919</t>
  </si>
  <si>
    <t>MTCH2</t>
  </si>
  <si>
    <t>ENSG00000168060</t>
  </si>
  <si>
    <t>NAALADL1</t>
  </si>
  <si>
    <t>ENSG00000089094</t>
  </si>
  <si>
    <t>KDM2B</t>
  </si>
  <si>
    <t>rs74703625;rs80104078:rs1984658:rs74703625:rs1984658;rs56061451:rs4148862</t>
  </si>
  <si>
    <t>ENSG00000182500</t>
  </si>
  <si>
    <t>ORAI1</t>
  </si>
  <si>
    <t>rs74703625;rs80104078:rs1984658:rs74703625:rs1984658;rs56061451</t>
  </si>
  <si>
    <t>ENSG00000110987</t>
  </si>
  <si>
    <t>BCL7A</t>
  </si>
  <si>
    <t>GTEx/v8/Thyroid</t>
  </si>
  <si>
    <t>rs10773657;rs4759381</t>
  </si>
  <si>
    <t>ENSG00000175727</t>
  </si>
  <si>
    <t>MLXIP</t>
  </si>
  <si>
    <t>rs1984658;rs111589530:rs10773657:rs1984658</t>
  </si>
  <si>
    <t>ENSG00000158113</t>
  </si>
  <si>
    <t>LRRC43</t>
  </si>
  <si>
    <t>CMC_SVA_cis:GTEx/v8/Thyroid</t>
  </si>
  <si>
    <t>rs10773657;rs4148857</t>
  </si>
  <si>
    <t>ENSG00000176383</t>
  </si>
  <si>
    <t>B3GNT4</t>
  </si>
  <si>
    <t>rs10773657:rs111589530:rs1984658:rs4148857:rs4148862:rs74703625:rs1984658;rs11380874:rs1984658;rs56061451</t>
  </si>
  <si>
    <t>ENSG00000184047</t>
  </si>
  <si>
    <t>DIABLO</t>
  </si>
  <si>
    <t>ENSG00000256861</t>
  </si>
  <si>
    <t>RP11-512M8.5</t>
  </si>
  <si>
    <t>ENSG00000139719</t>
  </si>
  <si>
    <t>VPS33A</t>
  </si>
  <si>
    <t>ENSG00000130779</t>
  </si>
  <si>
    <t>CLIP1</t>
  </si>
  <si>
    <t>TIGER/Nom_Alonso_Pancreatic_islets:GTEx/v8/Artery_Tibial</t>
  </si>
  <si>
    <t>rs4759403;rs11060993;rs11060725;rs10773657:rs111589530:rs74703625;rs80104078:rs1984658:rs74703625:rs1984658;rs56061451:rs74703625;rs80104078;rs183555463</t>
  </si>
  <si>
    <t>ENSG00000033030</t>
  </si>
  <si>
    <t>ZCCHC8</t>
  </si>
  <si>
    <t>GTEx/v8/Brain_Cerebellar_Hemisphere:GTEx/v6/Thyroid</t>
  </si>
  <si>
    <t>Adult_Cortex:Fetal_Cortex:GM12878:IMR90:Mesenchymal_Stem_Cell:Mesendoderm:Trophoblast-like_Cell:hESC</t>
  </si>
  <si>
    <t>rs1984658;rs56061451;rs111589530;rs111589530:rs10773657:rs10773657;rs112066678:rs111589530;rs112066678:rs112066678:rs1984658:rs74703625;rs80104078:rs74703625:rs1984658;rs56061451:rs74703625;rs80104078;rs183555463:rs12825652:rs369541934:rs10587512;rs183555463:rs1984658;rs28886709:rs74703625;rs369541934;rs183555463:rs74703625;rs369541934:rs10587512:rs28768122</t>
  </si>
  <si>
    <t>ENSG00000111011</t>
  </si>
  <si>
    <t>RSRC2</t>
  </si>
  <si>
    <t>Promoter_anchored_loops:EP_correlation_cell_type_oneway:Adult_Cortex:Fetal_Cortex:Adrenal:Aorta:Hippocampus:Left_Ventricle:Liver:GM12878:IMR90:Mesenchymal_Stem_Cell:Mesendoderm:Trophoblast-like_Cell:hESC</t>
  </si>
  <si>
    <t>rs111589530:rs10773657:rs10773657;rs112066678:rs111589530;rs112066678:rs112066678:rs11060725:rs11060993:rs1984658;rs28886709:rs4148857:rs1984658:rs74703625:rs74703625;rs80104078:rs1984658;rs56061451:rs74703625;rs80104078;rs183555463:rs4148862:rs1984658;rs56061451;rs28768122:rs12825652:rs369541934:rs10587512;rs183555463:rs74703625;rs369541934;rs369541934:rs10587512:rs28768122:rs28886709:rs1984658;rs74703625;rs369541934:rs11060725;rs4148857:rs74703625;rs4148857:rs10773657;rs4759381:rs10773657;rs4759381;rs112066678:rs4759381:rs4759403:rs11380874:rs1984658;rs11380874:rs56061451:rs74703625;rs183555463:rs183555463</t>
  </si>
  <si>
    <t>ENSG00000184445</t>
  </si>
  <si>
    <t>KNTC1</t>
  </si>
  <si>
    <t>Promoter_anchored_loops:Adult_Cortex:Fetal_Cortex:Adrenal:Aorta:Hippocampus:Left_Ventricle:Liver:GM12878:IMR90:Mesenchymal_Stem_Cell:Mesendoderm:Trophoblast-like_Cell:hESC</t>
  </si>
  <si>
    <t>rs1984658;rs56061451;rs28768122;rs28886709;rs111589530:rs10773657:rs10773657;rs112066678:rs111589530;rs112066678:rs112066678:rs11060725:rs11060993:rs1984658;rs28886709:rs4148857:rs1984658:rs74703625:rs74703625;rs80104078:rs1984658;rs56061451:rs74703625;rs80104078;rs183555463:rs4148862:rs1984658;rs28768122:rs12825652:rs369541934:rs10587512;rs183555463:rs74703625;rs369541934;rs369541934:rs10587512:rs28768122:rs28886709:rs1984658;rs74703625;rs369541934:rs11060725;rs4148857:rs74703625;rs4148857:rs10773657;rs4759381:rs10773657;rs4759381;rs112066678:rs4759381:rs4759403:rs11380874:rs1984658;rs11380874:rs56061451:rs74703625;rs183555463:rs183555463</t>
  </si>
  <si>
    <t>ENSG00000196917</t>
  </si>
  <si>
    <t>HCAR1</t>
  </si>
  <si>
    <t>BIOSQTL/BIOS_eQTL_geneLevel:GTEx/v8/Nerve_Tibial:GTEx/v8/Thyroid:GTEx/v7/Thyroid</t>
  </si>
  <si>
    <t>GM12878:IMR90:Mesenchymal_Stem_Cell</t>
  </si>
  <si>
    <t>rs10773657;rs111589530;rs4759381;rs1984658;rs28886709;rs111589530:rs10773657:rs1984658;rs11380874:rs74703625:rs56061451:rs1984658;rs56061451:rs74703625;rs80104078:rs1984658:rs1984658;rs56061451;rs28768122</t>
  </si>
  <si>
    <t>ENSG00000182782</t>
  </si>
  <si>
    <t>HCAR2</t>
  </si>
  <si>
    <t>eQTLcatalogue/TwinsUK_ge_fat:eQTLcatalogue/TwinsUK_ge_skin:GTEx/v8/Adipose_Subcutaneous:GTEx/v8/Adipose_Visceral_Omentum:GTEx/v8/Esophagus_Mucosa:GTEx/v8/Stomach</t>
  </si>
  <si>
    <t>rs111589530;rs10773657;rs11060725;rs112066678;rs111589530:rs10773657</t>
  </si>
  <si>
    <t>ENSG00000255398</t>
  </si>
  <si>
    <t>HCAR3</t>
  </si>
  <si>
    <t>eQTLcatalogue/CEDAR_neutrophil_CD15:eQTLcatalogue/TwinsUK_ge_fat:PsychENCODE_eQTLs:eQTLGen_cis_eQTLs:BIOSQTL/BIOS_eQTL_geneLevel:GTEx/v8/Skin_Not_Sun_Exposed_Suprapubic:GTEx/v8/Skin_Sun_Exposed_Lower_leg:GTEx/v7/Skin_Sun_Exposed_Lower_leg:GTEx/v7/Spleen</t>
  </si>
  <si>
    <t>rs11060725;rs111589530;rs10773657;rs112066678;rs4759381;rs11060993;rs4148857;rs1984658;rs28886709;rs4759403;rs74703625;rs80104078;rs183555463;rs10587512;rs369541934;rs111589530:rs10773657:rs1984658;rs11380874:rs74703625:rs56061451:rs1984658;rs56061451:rs74703625;rs80104078:rs1984658:rs1984658;rs56061451;rs28768122</t>
  </si>
  <si>
    <t>ENSG00000139726</t>
  </si>
  <si>
    <t>DENR</t>
  </si>
  <si>
    <t>eQTLcatalogue/CEDAR_monocyte_CD14:eQTLcatalogue/TwinsUK_ge_LCL:PsychENCODE_eQTLs:eQTLGen_cis_eQTLs:GTEx/v8/Artery_Tibial:GTEx/v8/Brain_Cerebellum:GTEx/v8/Esophagus_Mucosa:GTEx/v8/Cells_Cultured_fibroblasts:GTEx/v8/Thyroid</t>
  </si>
  <si>
    <t>Promoter_anchored_loops:Fetal_Cortex:GM12878:IMR90:Mesenchymal_Stem_Cell</t>
  </si>
  <si>
    <t>rs10773657;rs111589530;rs112066678;rs4759381;rs11060993;rs11060725;rs4148857;rs1984658;rs28886709;rs4759403;rs74703625;rs183555463;rs12825652;rs10587512;rs80104078;rs369541934;rs56061451:rs1984658;rs11380874:rs74703625;rs80104078:rs1984658:rs1984658;rs56061451;rs28768122:rs74703625:rs111589530:rs10773657:rs56061451</t>
  </si>
  <si>
    <t>ENSG00000130783</t>
  </si>
  <si>
    <t>EyeGEx:eQTLcatalogue/BLUEPRINT_ge_neutrophil:PsychENCODE_eQTLs:DICE/T_CD4_TH17:eQTLGen_cis_eQTLs:BIOSQTL/BIOS_eQTL_geneLevel:CMC_SVA_cis:CMC_NoSVA_cis:GTEx/v8/Adipose_Subcutaneous:GTEx/v8/Adipose_Visceral_Omentum:GTEx/v8/Adrenal_Gland:GTEx/v8/Cells_EBV-transformed_lymphocytes:GTEx/v8/Whole_Blood:GTEx/v8/Brain_Caudate_basal_ganglia:GTEx/v8/Brain_Cerebellum:GTEx/v8/Colon_Sigmoid:GTEx/v8/Esophagus_Mucosa:GTEx/v8/Esophagus_Muscularis:GTEx/v8/Muscle_Skeletal:GTEx/v8/Nerve_Tibial:GTEx/v8/Ovary:GTEx/v7/Adrenal_Gland:GTEx/v7/Esophagus_Muscularis:GTEx/v7/Muscle_Skeletal:GTEx/v6/Adrenal_Gland</t>
  </si>
  <si>
    <t>EP_correlation_cell_type_oneway:Adult_Cortex:Left_Ventricle:Liver:Spleen:GM12878:IMR90:Mesenchymal_Stem_Cell:Mesendoderm:Trophoblast-like_Cell:hESC</t>
  </si>
  <si>
    <t>rs10773657;rs111589530;rs4759381;rs112066678;rs11060993;rs11060725;rs10587512;rs183555463;rs4148862;rs1984658;rs56061451;rs28768122;rs111589530:rs10773657:rs10773657;rs112066678:rs111589530;rs112066678:rs112066678:rs1984658:rs4148862:rs1984658;rs28886709:rs4148857:rs74703625;rs80104078:rs74703625:rs1984658;rs56061451:rs74703625;rs80104078;rs183555463:rs4759403:rs1984658;rs11380874:rs56061451:rs1984658;rs28768122:rs74703625;rs183555463:rs12825652:rs28886709:rs10587512;rs183555463:rs183555463:rs369541934:rs74703625;rs369541934;rs183555463:rs74703625;rs369541934:rs1984658;rs74703625;rs369541934:rs11380874:rs11060725:rs11060993:rs10773657;rs4759381:rs11060725;rs4148857:rs74703625;rs4148857:rs10773657;rs112066678:rs4759381</t>
  </si>
  <si>
    <t>ENSG00000130787</t>
  </si>
  <si>
    <t>EyeGEx:eQTLcatalogue/TwinsUK_ge_skin:PsychENCODE_eQTLs:eQTLGen_cis_eQTLs:BIOSQTL/BIOS_eQTL_geneLevel:CMC_SVA_cis:GTEx/v8/Whole_Blood:GTEx/v8/Artery_Aorta:GTEx/v8/Artery_Tibial:GTEx/v8/Brain_Frontal_Cortex_BA9:GTEx/v8/Esophagus_Mucosa:GTEx/v8/Minor_Salivary_Gland:GTEx/v8/Cells_Cultured_fibroblasts:GTEx/v8/Skin_Not_Sun_Exposed_Suprapubic:GTEx/v8/Skin_Sun_Exposed_Lower_leg:GTEx/v7/Artery_Aorta:GTEx/v7/Artery_Tibial:GTEx/v7/Esophagus_Mucosa:GTEx/v7/Minor_Salivary_Gland:GTEx/v7/Cells_Transformed_fibroblasts:GTEx/v7/Skin_Not_Sun_Exposed_Suprapubic:GTEx/v7/Skin_Sun_Exposed_Lower_leg:GTEx/v6/Esophagus_Mucosa:GTEx/v6/Skin_Not_Sun_Exposed_Suprapubic:GTEx/v6/Skin_Sun_Exposed_Lower_leg</t>
  </si>
  <si>
    <t>rs111589530;rs10773657;rs112066678;rs4759381;rs1984658;rs28886709;rs11060725;rs4148857;rs11060993;rs74703625;rs80104078;rs183555463;rs10587512;rs369541934;rs111589530:rs10773657:rs10773657;rs4759381:rs11060993:rs11060725:rs1984658:rs4148862:rs1984658;rs28886709:rs4148857:rs74703625;rs80104078:rs74703625:rs1984658;rs56061451:rs74703625;rs183555463:rs74703625;rs183555463:rs10587512;rs183555463:rs369541934:rs74703625;rs369541934:rs28768122:rs10587512:rs10587512;rs183555463:rs4759403:rs28886709:rs11380874:rs1984658;rs11380874:rs56061451:rs1984658;rs56061451;rs28768122</t>
  </si>
  <si>
    <t>ENSG00000139722</t>
  </si>
  <si>
    <t>VPS37B</t>
  </si>
  <si>
    <t>TIGER/Nom_Alonso_Pancreatic_islets:EyeGEx:eQTLcatalogue/CEDAR_monocyte_CD14:eQTLcatalogue/CEDAR_neutrophil_CD15:eQTLcatalogue/Fairfax_2014_naive:eQTLcatalogue/Lepik_2017_ge_blood:eQTLcatalogue/TwinsUK_ge_blood:eQTLcatalogue/TwinsUK_ge_fat:PsychENCODE_eQTLs:eQTLGen_cis_eQTLs:BIOSQTL/BIOS_eQTL_geneLevel:xQTLServer_eQTLs:CMC_SVA_cis:GTEx/v8/Adipose_Subcutaneous:GTEx/v8/Adipose_Visceral_Omentum:GTEx/v8/Whole_Blood:GTEx/v8/Artery_Aorta:GTEx/v8/Artery_Coronary:GTEx/v8/Artery_Tibial:GTEx/v8/Brain_Cerebellum:GTEx/v8/Breast_Mammary_Tissue:GTEx/v8/Colon_Sigmoid:GTEx/v8/Esophagus_Gastroesophageal_Junction:GTEx/v8/Esophagus_Muscularis:GTEx/v8/Heart_Atrial_Appendage:GTEx/v8/Heart_Left_Ventricle:GTEx/v8/Lung:GTEx/v8/Nerve_Tibial:GTEx/v8/Pancreas:GTEx/v8/Cells_Cultured_fibroblasts:GTEx/v8/Skin_Not_Sun_Exposed_Suprapubic:GTEx/v8/Thyroid:GTEx/v7/Artery_Aorta:GTEx/v7/Artery_Coronary:GTEx/v7/Artery_Tibial:GTEx/v7/Breast_Mammary_Tissue:GTEx/v7/Colon_Sigmoid:GTEx/v7/Esophagus_Gastroesophageal_Junction:GTEx/v7/Esophagus_Muscularis:GTEx/v7/Heart_Atrial_Appendage:GTEx/v7/Lung:GTEx/v7/Nerve_Tibial:GTEx/v7/Cells_Transformed_fibroblasts:GTEx/v7/Thyroid:GTEx/v6/Artery_Tibial:GTEx/v6/Esophagus_Muscularis:GTEx/v6/Nerve_Tibial</t>
  </si>
  <si>
    <t>Promoter_anchored_loops:EP_correlation_cell_type_oneway:GM12878:IMR90:Mesenchymal_Stem_Cell</t>
  </si>
  <si>
    <t>rs10773657;rs4759381;rs112066678;rs111589530;rs11060725;rs4148857;rs10587512;rs183555463;rs74703625;rs80104078;rs369541934;rs11060993;rs1984658;rs12825652;rs28886709;rs28768122;rs4759381:rs10773657:rs112066678:rs10773657;rs112066678:rs111589530:rs111589530;rs112066678:rs4759381:rs1984658:rs4148857:rs4148862:rs4759403:rs74703625;rs4148857:rs74703625:rs1984658;rs56061451:rs28886709:rs11380874:rs1984658;rs11380874:rs74703625;rs183555463:rs74703625;rs183555463:rs1984658;rs56061451;rs28768122:rs12825652:rs10587512;rs80104078:rs183555463:rs56061451</t>
  </si>
  <si>
    <t>ENSG00000150967</t>
  </si>
  <si>
    <t>TIGER/Nom_Alonso_Pancreatic_islets:EyeGEx:eQTLcatalogue/BLUEPRINT_ge_T-cell:eQTLcatalogue/CEDAR_T-cell_CD4:eQTLcatalogue/HipSci_ge_iPSC:eQTLcatalogue/Kasela_2017_T-cell_CD4:eQTLcatalogue/Kasela_2017_T-cell_CD8:eQTLcatalogue/TwinsUK_ge_skin:PsychENCODE_eQTLs:DICE/B_cell_naive:DICE/T_CD4_naive:DICE/T_CD8_naive:DICE/NK:DICE/T_CD4_TFH:DICE/T_CD4_TH1:DICE/T_CD4_TH17:DICE/T_CD4_TH1_17:DICE/T_CD4_TH2:DICE/T_CD4_memory_TREG:DICE/T_CD4_naive_TREG:eQTLGen_cis_eQTLs:BIOSQTL/BIOS_eQTL_geneLevel:GTEx/v8/Adipose_Visceral_Omentum:GTEx/v8/Whole_Blood:GTEx/v8/Artery_Aorta:GTEx/v8/Artery_Tibial:GTEx/v8/Brain_Cerebellar_Hemisphere:GTEx/v8/Brain_Cerebellum:GTEx/v8/Colon_Sigmoid:GTEx/v8/Colon_Transverse:GTEx/v8/Esophagus_Gastroesophageal_Junction:GTEx/v8/Esophagus_Mucosa:GTEx/v8/Esophagus_Muscularis:GTEx/v8/Heart_Atrial_Appendage:GTEx/v8/Heart_Left_Ventricle:GTEx/v8/Liver:GTEx/v8/Lung:GTEx/v8/Muscle_Skeletal:GTEx/v8/Nerve_Tibial:GTEx/v8/Pancreas:GTEx/v8/Pituitary:GTEx/v8/Minor_Salivary_Gland:GTEx/v8/Cells_Cultured_fibroblasts:GTEx/v8/Skin_Not_Sun_Exposed_Suprapubic:GTEx/v8/Skin_Sun_Exposed_Lower_leg:GTEx/v8/Small_Intestine_Terminal_Ileum:GTEx/v8/Stomach:GTEx/v8/Testis:GTEx/v8/Thyroid:GTEx/v7/Whole_Blood:GTEx/v7/Artery_Aorta:GTEx/v7/Artery_Tibial:GTEx/v7/Brain_Cortex:GTEx/v7/Colon_Sigmoid:GTEx/v7/Colon_Transverse:GTEx/v7/Esophagus_Mucosa:GTEx/v7/Esophagus_Muscularis:GTEx/v7/Heart_Atrial_Appendage:GTEx/v7/Heart_Left_Ventricle:GTEx/v7/Liver:GTEx/v7/Lung:GTEx/v7/Muscle_Skeletal:GTEx/v7/Nerve_Tibial:GTEx/v7/Pancreas:GTEx/v7/Cells_Transformed_fibroblasts:GTEx/v7/Skin_Not_Sun_Exposed_Suprapubic:GTEx/v7/Skin_Sun_Exposed_Lower_leg:GTEx/v7/Small_Intestine_Terminal_Ileum:GTEx/v7/Testis:GTEx/v6/Whole_Blood:GTEx/v6/Artery_Tibial:GTEx/v6/Colon_Sigmoid:GTEx/v6/Colon_Transverse:GTEx/v6/Esophagus_Mucosa:GTEx/v6/Esophagus_Muscularis:GTEx/v6/Heart_Left_Ventricle:GTEx/v6/Liver:GTEx/v6/Lung:GTEx/v6/Nerve_Tibial:GTEx/v6/Pancreas:GTEx/v6/Cells_Transformed_fibroblasts:GTEx/v6/Skin_Not_Sun_Exposed_Suprapubic:GTEx/v6/Skin_Sun_Exposed_Lower_leg:GTEx/v6/Testis</t>
  </si>
  <si>
    <t>rs11060725;rs11060993;rs4148857;rs1984658;rs28886709;rs4148862;rs56061451;rs11380874;rs28768122;rs74703625;rs12825652;rs10587512;rs183555463;rs80104078;rs369541934;rs10773657;rs4759381;rs111589530;rs1984658:rs4148857:rs4148862:rs74703625:rs74703625;rs80104078:rs1984658;rs56061451:rs1984658;rs11380874:rs74703625;rs183555463:rs1984658;rs28886709:rs74703625;rs369541934:rs10587512;rs183555463:rs74703625;rs4148857:rs111589530:rs10773657:rs28886709:rs11380874:rs74703625;rs28768122:rs12825652:rs183555463:rs4759403:rs11060725;rs4148857:rs56061451:rs369541934:rs74703625</t>
  </si>
  <si>
    <t>ENSG00000111325</t>
  </si>
  <si>
    <t>OGFOD2</t>
  </si>
  <si>
    <t>eQTLcatalogue/BrainSeq_ge_brain:eQTLcatalogue/GENCORD_ge_fibroblast:eQTLcatalogue/GENCORD_ge_T-cell:eQTLcatalogue/HipSci_ge_iPSC:PsychENCODE_eQTLs:eQTLGen_cis_eQTLs:BIOSQTL/BIOS_eQTL_geneLevel:xQTLServer_eQTLs:CMC_SVA_cis:CMC_NoSVA_cis:GTEx/v8/Adipose_Visceral_Omentum:GTEx/v8/Cells_EBV-transformed_lymphocytes:GTEx/v8/Whole_Blood:GTEx/v8/Artery_Aorta:GTEx/v8/Artery_Tibial:GTEx/v8/Brain_Cerebellum:GTEx/v8/Colon_Transverse:GTEx/v8/Esophagus_Mucosa:GTEx/v8/Esophagus_Muscularis:GTEx/v8/Heart_Left_Ventricle:GTEx/v8/Nerve_Tibial:GTEx/v8/Pancreas:GTEx/v8/Cells_Cultured_fibroblasts:GTEx/v7/Cells_EBV-transformed_lymphocytes:GTEx/v7/Esophagus_Mucosa:GTEx/v7/Pancreas:GTEx/v7/Cells_Transformed_fibroblasts:GTEx/v6/Brain_Hypothalamus:GTEx/v6/Pancreas:GTEx/v6/Cells_Transformed_fibroblasts</t>
  </si>
  <si>
    <t>EP_links_oneway:Adult_Cortex:Fetal_Cortex:Spleen:GM12878:IMR90:Mesenchymal_Stem_Cell:Mesendoderm:Trophoblast-like_Cell:hESC</t>
  </si>
  <si>
    <t>rs11060725;rs4148857;rs1984658;rs4148862;rs11380874;rs56061451;rs28768122;rs28886709;rs111589530;rs112066678;rs74703625;rs80104078;rs369541934;rs12825652;rs10587512;rs183555463;rs11060993;rs10773657;rs74703625:rs1984658:rs111589530:rs10773657:rs10773657;rs112066678:rs111589530;rs112066678:rs112066678:rs10773657;rs4759381;rs112066678:rs10773657;rs4759381:rs1984658;rs28886709:rs4148857:rs4148862:rs74703625;rs4148857:rs74703625;rs80104078:rs1984658;rs56061451:rs74703625;rs183555463:rs1984658;rs28768122:rs12825652:rs369541934:rs10587512;rs183555463:rs74703625;rs369541934:rs10587512:rs28768122:rs10587512;rs183555463:rs28886709:rs11380874:rs1984658;rs11380874:rs74703625;rs183555463:rs183555463:rs4759403:rs11060725;rs4148857:rs56061451:rs1984658</t>
  </si>
  <si>
    <t>ENSG00000182196</t>
  </si>
  <si>
    <t>ARL6IP4</t>
  </si>
  <si>
    <t>eQTLcatalogue/CEDAR_T-cell_CD4:eQTLcatalogue/Fairfax_2014_IFN24:eQTLcatalogue/Fairfax_2014_LPS24:eQTLcatalogue/Fairfax_2014_naive:PsychENCODE_eQTLs:eQTLGen_cis_eQTLs:BIOSQTL/BIOS_eQTL_geneLevel:GTEx/v8/Adipose_Visceral_Omentum:GTEx/v8/Adrenal_Gland:GTEx/v8/Whole_Blood:GTEx/v8/Artery_Tibial:GTEx/v8/Breast_Mammary_Tissue:GTEx/v8/Colon_Transverse:GTEx/v8/Esophagus_Mucosa:GTEx/v8/Heart_Atrial_Appendage:GTEx/v8/Lung:GTEx/v8/Pancreas:GTEx/v8/Cells_Cultured_fibroblasts:GTEx/v8/Skin_Not_Sun_Exposed_Suprapubic:GTEx/v8/Stomach:GTEx/v8/Testis:GTEx/v8/Thyroid:GTEx/v7/Adipose_Visceral_Omentum:GTEx/v7/Adrenal_Gland:GTEx/v7/Whole_Blood:GTEx/v7/Artery_Tibial:GTEx/v7/Colon_Transverse:GTEx/v7/Esophagus_Mucosa:GTEx/v7/Heart_Atrial_Appendage:GTEx/v7/Lung:GTEx/v7/Pancreas:GTEx/v7/Cells_Transformed_fibroblasts:GTEx/v7/Stomach:GTEx/v7/Testis:GTEx/v7/Thyroid:GTEx/v6/Adipose_Visceral_Omentum:GTEx/v6/Whole_Blood:GTEx/v6/Brain_Nucleus_accumbens_basal_ganglia:GTEx/v6/Esophagus_Mucosa:GTEx/v6/Heart_Left_Ventricle:GTEx/v6/Lung:GTEx/v6/Pancreas:GTEx/v6/Cells_Transformed_fibroblasts:GTEx/v6/Testis</t>
  </si>
  <si>
    <t>rs4148862;rs1984658;rs4148857;rs28768122;rs56061451;rs11380874;rs28886709;rs11060725;rs11060993;rs74703625;rs80104078;rs183555463;rs12825652;rs10587512;rs369541934;rs10773657;rs4759381;rs111589530;rs1984658:rs4148857:rs4148862:rs74703625:rs74703625;rs80104078:rs1984658;rs56061451:rs1984658;rs11380874:rs74703625;rs183555463:rs1984658;rs28886709:rs74703625;rs369541934:rs10587512;rs183555463:rs74703625;rs4148857:rs111589530:rs10773657:rs28886709:rs11380874:rs74703625;rs28768122:rs12825652:rs183555463:rs4759403:rs11060725;rs4148857:rs56061451:rs369541934:rs74703625</t>
  </si>
  <si>
    <t>ENSG00000090975</t>
  </si>
  <si>
    <t>eQTLGen_cis_eQTLs:BIOSQTL/BIOS_eQTL_geneLevel:GTEx/v8/Brain_Cerebellar_Hemisphere:GTEx/v8/Brain_Cerebellum:GTEx/v8/Esophagus_Mucosa:GTEx/v8/Cells_Cultured_fibroblasts:GTEx/v8/Testis:GTEx/v8/Thyroid:GTEx/v7/Brain_Cerebellar_Hemisphere:GTEx/v7/Brain_Cerebellum:GTEx/v7/Cells_Transformed_fibroblasts:GTEx/v7/Thyroid:GTEx/v6/Artery_Tibial:GTEx/v6/Brain_Cerebellar_Hemisphere:GTEx/v6/Brain_Cerebellum:GTEx/v6/Cells_Transformed_fibroblasts:GTEx/v6/Thyroid</t>
  </si>
  <si>
    <t>Promoter_anchored_loops:EP_correlation_organ_oneway:Adult_Cortex:Fetal_Cortex:Adrenal:Aorta:Bladder:Dorsolateral_Prefrontal_Cortex:Left_Ventricle:Liver:Lung:Pancreas:Right_Ventricle:Spleen:GM12878:IMR90:Mesenchymal_Stem_Cell:Mesendoderm:Neural_Progenitor_Cell:Trophoblast-like_Cell:hESC</t>
  </si>
  <si>
    <t>rs1984658;rs4148862;rs4148857;rs28886709;rs4759403;rs11060725;rs74703625;rs56061451;rs11380874;rs28768122;rs12825652;rs11060993;rs10587512;rs183555463;rs112066678;rs1984658:rs4148862:rs4148857:rs11060725;rs4148857:rs74703625:rs1984658;rs28886709:rs4759403:rs74703625;rs4148857:rs74703625;rs80104078:rs1984658;rs56061451:rs74703625;rs80104078;rs183555463:rs1984658;rs11380874:rs56061451:rs1984658;rs28768122:rs74703625;rs183555463:rs12825652:rs28886709:rs10587512;rs183555463:rs183555463:rs11380874:rs11060993:rs111589530:rs10773657:rs10773657;rs4759381:rs11060725:rs369541934:rs74703625;rs369541934;rs183555463:rs74703625;rs369541934:rs1984658</t>
  </si>
  <si>
    <t>ENSG00000051825</t>
  </si>
  <si>
    <t>TIGER/Nom_Alonso_Pancreatic_islets:EyeGEx:eQTLcatalogue/BLUEPRINT_ge_monocyte:eQTLcatalogue/HipSci_ge_iPSC:eQTLcatalogue/Quach_2016_ge_monocyte_naive:eQTLcatalogue/Quach_2016_ge_monocyte_Pam3CSK4:eQTLcatalogue/Quach_2016_ge_monocyte_R848:DICE/Monocyte_classical:DICE/Monocyte_non_classical:DICE/T_CD4_TFH:DICE/T_CD4_TH2:DICE/T_CD4_naive_TREG:eQTLGen_cis_eQTLs:BIOSQTL/BIOS_eQTL_geneLevel:CMC_SVA_cis:GTEx/v8/Adipose_Visceral_Omentum:GTEx/v8/Whole_Blood:GTEx/v8/Artery_Aorta:GTEx/v8/Artery_Tibial:GTEx/v8/Colon_Sigmoid:GTEx/v8/Colon_Transverse:GTEx/v8/Esophagus_Gastroesophageal_Junction:GTEx/v8/Esophagus_Muscularis:GTEx/v8/Heart_Atrial_Appendage:GTEx/v8/Heart_Left_Ventricle:GTEx/v8/Lung:GTEx/v8/Muscle_Skeletal:GTEx/v8/Nerve_Tibial:GTEx/v8/Cells_Cultured_fibroblasts:GTEx/v8/Skin_Not_Sun_Exposed_Suprapubic:GTEx/v8/Skin_Sun_Exposed_Lower_leg:GTEx/v8/Small_Intestine_Terminal_Ileum:GTEx/v8/Spleen:GTEx/v8/Testis:GTEx/v8/Thyroid:GTEx/v7/Adipose_Visceral_Omentum:GTEx/v7/Artery_Tibial:GTEx/v7/Brain_Caudate_basal_ganglia:GTEx/v7/Esophagus_Gastroesophageal_Junction:GTEx/v7/Esophagus_Muscularis:GTEx/v7/Heart_Atrial_Appendage:GTEx/v7/Heart_Left_Ventricle:GTEx/v7/Muscle_Skeletal:GTEx/v7/Nerve_Tibial:GTEx/v7/Cells_Transformed_fibroblasts:GTEx/v7/Skin_Not_Sun_Exposed_Suprapubic:GTEx/v7/Skin_Sun_Exposed_Lower_leg:GTEx/v7/Spleen:GTEx/v7/Testis:GTEx/v7/Thyroid:GTEx/v6/Whole_Blood:GTEx/v6/Artery_Tibial:GTEx/v6/Esophagus_Muscularis:GTEx/v6/Heart_Left_Ventricle:GTEx/v6/Skin_Sun_Exposed_Lower_leg:GTEx/v6/Spleen:GTEx/v6/Testis:GTEx/v6/Thyroid</t>
  </si>
  <si>
    <t>rs74703625;rs1984658;rs56061451;rs28886709;rs11380874;rs80104078;rs28768122;rs183555463;rs4148862;rs4148857;rs11060993;rs11060725;rs369541934;rs12825652;rs10773657;rs4759381;rs112066678;rs10587512;rs111589530;rs1984658:rs4148862:rs4148857:rs111589530:rs10773657:rs10773657;rs112066678:rs111589530;rs112066678:rs112066678:rs10773657;rs4759381:rs11060725:rs11060993:rs1984658;rs28886709:rs4759403:rs74703625;rs4148857:rs74703625:rs74703625;rs183555463:rs1984658;rs28768122:rs12825652:rs74703625;rs183555463:rs74703625;rs369541934:rs10587512;rs183555463:rs10587512:rs74703625;rs80104078:rs28768122:rs369541934:rs10587512;rs183555463:rs10773657;rs112066678:rs11060725;rs4148857:rs28886709:rs1984658;rs369541934:rs1984658;rs56061451:rs11380874:rs1984658;rs11380874:rs56061451</t>
  </si>
  <si>
    <t>ENSG00000130921</t>
  </si>
  <si>
    <t>C12orf65</t>
  </si>
  <si>
    <t>eQTLcatalogue/BLUEPRINT_ge_neutrophil:eQTLcatalogue/Fairfax_2014_LPS2:eQTLcatalogue/HipSci_ge_iPSC:eQTLcatalogue/Nedelec_2016_ge_macrophage_Salmonella:eQTLcatalogue/Quach_2016_ge_monocyte_R848:PsychENCODE_eQTLs:DICE/Monocyte_non_classical:DICE/T_CD4_TFH:DICE/T_CD4_TH17:eQTLGen_cis_eQTLs:BIOSQTL/BIOS_eQTL_geneLevel:xQTLServer_eQTLs:GTEx/v8/Adipose_Subcutaneous:GTEx/v8/Adipose_Visceral_Omentum:GTEx/v8/Whole_Blood:GTEx/v8/Artery_Aorta:GTEx/v8/Artery_Tibial:GTEx/v8/Breast_Mammary_Tissue:GTEx/v8/Colon_Sigmoid:GTEx/v8/Colon_Transverse:GTEx/v8/Esophagus_Gastroesophageal_Junction:GTEx/v8/Esophagus_Mucosa:GTEx/v8/Esophagus_Muscularis:GTEx/v8/Nerve_Tibial:GTEx/v8/Cells_Cultured_fibroblasts:GTEx/v8/Skin_Not_Sun_Exposed_Suprapubic:GTEx/v8/Skin_Sun_Exposed_Lower_leg:GTEx/v8/Stomach:GTEx/v8/Thyroid:GTEx/v7/Adipose_Subcutaneous:GTEx/v7/Adipose_Visceral_Omentum:GTEx/v7/Whole_Blood:GTEx/v7/Artery_Aorta:GTEx/v7/Artery_Tibial:GTEx/v7/Breast_Mammary_Tissue:GTEx/v7/Colon_Sigmoid:GTEx/v7/Esophagus_Gastroesophageal_Junction:GTEx/v7/Esophagus_Mucosa:GTEx/v7/Esophagus_Muscularis:GTEx/v7/Nerve_Tibial:GTEx/v7/Cells_Transformed_fibroblasts:GTEx/v7/Skin_Not_Sun_Exposed_Suprapubic:GTEx/v7/Skin_Sun_Exposed_Lower_leg:GTEx/v7/Stomach:GTEx/v7/Thyroid:GTEx/v6/Whole_Blood:GTEx/v6/Artery_Aorta:GTEx/v6/Colon_Sigmoid:GTEx/v6/Esophagus_Muscularis:GTEx/v6/Nerve_Tibial:GTEx/v6/Cells_Transformed_fibroblasts</t>
  </si>
  <si>
    <t>Promoter_anchored_loops:EP_correlation_cell_type_oneway:EP_correlation_organ_oneway:Adult_Cortex:Fetal_Cortex:Aorta:Left_Ventricle:Liver:Lung:Pancreas:Spleen:GM12878:IMR90:Mesenchymal_Stem_Cell:Mesendoderm:Trophoblast-like_Cell:hESC</t>
  </si>
  <si>
    <t>rs1984658;rs56061451;rs28768122;rs74703625;rs80104078;rs183555463;rs12825652;rs28886709;rs10587512;rs11380874;rs4148862;rs369541934;rs11060725;rs4148857;rs111589530;rs11060993;rs4759403;rs1984658:rs4148862:rs4148857:rs111589530:rs74703625:rs10773657:rs10773657;rs112066678:rs111589530;rs112066678:rs112066678:rs10773657;rs4759381;rs112066678:rs10773657;rs4759381:rs11060725:rs11060993:rs1984658;rs28886709:rs4759403:rs74703625;rs4148857:rs74703625;rs183555463:rs1984658;rs28768122:rs12825652:rs74703625;rs183555463:rs74703625;rs369541934:rs10587512;rs183555463:rs10587512:rs74703625;rs80104078:rs28768122:rs369541934:rs10587512;rs183555463:rs10587512;rs369541934:rs28886709:rs74703625;rs183555463:rs183555463:rs1984658;rs56061451:rs11380874:rs1984658;rs11380874:rs4759381:rs11060725</t>
  </si>
  <si>
    <t>ENSG00000111328</t>
  </si>
  <si>
    <t>TIGER/Nom_Alonso_Pancreatic_islets:eQTLcatalogue/BLUEPRINT_ge_monocyte:eQTLcatalogue/BLUEPRINT_ge_neutrophil:eQTLcatalogue/BLUEPRINT_ge_T-cell:eQTLcatalogue/GENCORD_ge_fibroblast:eQTLcatalogue/GENCORD_ge_LCL:eQTLcatalogue/GENCORD_ge_T-cell:eQTLcatalogue/GEUVADIS_ge_LCL:eQTLcatalogue/HipSci_ge_iPSC:eQTLcatalogue/Lepik_2017_ge_blood:eQTLcatalogue/Nedelec_2016_ge_macrophage_Salmonella:eQTLcatalogue/Quach_2016_ge_monocyte_naive:eQTLcatalogue/Quach_2016_ge_monocyte_Pam3CSK4:eQTLcatalogue/TwinsUK_ge_blood:eQTLcatalogue/TwinsUK_ge_fat:eQTLcatalogue/TwinsUK_ge_LCL:eQTLcatalogue/TwinsUK_ge_skin:PsychENCODE_eQTLs:DICE/Monocyte_classical:eQTLGen_cis_eQTLs:BIOSQTL/BIOS_eQTL_geneLevel:GTEx/v8/Adipose_Subcutaneous:GTEx/v8/Adipose_Visceral_Omentum:GTEx/v8/Whole_Blood:GTEx/v8/Artery_Aorta:GTEx/v8/Artery_Tibial:GTEx/v8/Breast_Mammary_Tissue:GTEx/v8/Colon_Sigmoid:GTEx/v8/Colon_Transverse:GTEx/v8/Esophagus_Gastroesophageal_Junction:GTEx/v8/Esophagus_Mucosa:GTEx/v8/Esophagus_Muscularis:GTEx/v8/Heart_Atrial_Appendage:GTEx/v8/Heart_Left_Ventricle:GTEx/v8/Liver:GTEx/v8/Lung:GTEx/v8/Muscle_Skeletal:GTEx/v8/Nerve_Tibial:GTEx/v8/Pancreas:GTEx/v8/Prostate:GTEx/v8/Cells_Cultured_fibroblasts:GTEx/v8/Skin_Not_Sun_Exposed_Suprapubic:GTEx/v8/Skin_Sun_Exposed_Lower_leg:GTEx/v8/Small_Intestine_Terminal_Ileum:GTEx/v8/Spleen:GTEx/v8/Stomach:GTEx/v8/Testis:GTEx/v8/Thyroid:GTEx/v8/Vagina:GTEx/v7/Adipose_Subcutaneous:GTEx/v7/Adipose_Visceral_Omentum:GTEx/v7/Whole_Blood:GTEx/v7/Artery_Aorta:GTEx/v7/Artery_Tibial:GTEx/v7/Breast_Mammary_Tissue:GTEx/v7/Colon_Sigmoid:GTEx/v7/Colon_Transverse:GTEx/v7/Esophagus_Gastroesophageal_Junction:GTEx/v7/Esophagus_Mucosa:GTEx/v7/Esophagus_Muscularis:GTEx/v7/Heart_Left_Ventricle:GTEx/v7/Lung:GTEx/v7/Nerve_Tibial:GTEx/v7/Pancreas:GTEx/v7/Cells_Transformed_fibroblasts:GTEx/v7/Skin_Not_Sun_Exposed_Suprapubic:GTEx/v7/Skin_Sun_Exposed_Lower_leg:GTEx/v7/Small_Intestine_Terminal_Ileum:GTEx/v7/Stomach:GTEx/v7/Testis:GTEx/v7/Thyroid:GTEx/v6/Adipose_Subcutaneous:GTEx/v6/Adipose_Visceral_Omentum:GTEx/v6/Whole_Blood:GTEx/v6/Artery_Aorta:GTEx/v6/Artery_Tibial:GTEx/v6/Breast_Mammary_Tissue:GTEx/v6/Colon_Sigmoid:GTEx/v6/Colon_Transverse:GTEx/v6/Esophagus_Mucosa:GTEx/v6/Esophagus_Muscularis:GTEx/v6/Lung:GTEx/v6/Nerve_Tibial:GTEx/v6/Pancreas:GTEx/v6/Cells_Transformed_fibroblasts:GTEx/v6/Skin_Not_Sun_Exposed_Suprapubic:GTEx/v6/Skin_Sun_Exposed_Lower_leg:GTEx/v6/Stomach:GTEx/v6/Testis:GTEx/v6/Thyroid</t>
  </si>
  <si>
    <t>Promoter_anchored_loops:EP_correlation_cell_type_oneway:Fetal_Cortex:Aorta:Left_Ventricle:Liver:Spleen:GM12878:IMR90:Mesenchymal_Stem_Cell:Mesendoderm:Trophoblast-like_Cell:hESC</t>
  </si>
  <si>
    <t>rs1984658;rs56061451;rs28768122;rs74703625;rs80104078;rs183555463;rs12825652;rs28886709;rs10587512;rs369541934;rs4148862;rs11380874;rs11060725;rs4148857;rs11060993;rs10773657;rs111589530;rs4759381;rs112066678;rs4759403;rs183555463:rs10587512;rs183555463:rs369541934:rs1984658;rs28886709:rs74703625;rs369541934:rs28768122:rs10587512:rs10587512;rs183555463:rs74703625:rs74703625;rs80104078:rs1984658:rs1984658;rs56061451:rs4148857:rs4148862:rs4759403:rs111589530:rs10773657:rs74703625;rs4148857:rs11060993:rs11060725;rs4148857:rs74703625;rs183555463:rs12825652:rs28886709:rs1984658;rs369541934:rs10773657;rs4759381:rs11060725:rs11380874:rs1984658;rs11380874:rs56061451:rs1984658</t>
  </si>
  <si>
    <t>ENSG00000139697</t>
  </si>
  <si>
    <t>EyeGEx:eQTLcatalogue/BLUEPRINT_ge_T-cell:eQTLcatalogue/CEDAR_neutrophil_CD15:eQTLcatalogue/CEDAR_T-cell_CD4:eQTLcatalogue/CEDAR_T-cell_CD8:eQTLcatalogue/CEDAR_transverse_colon:eQTLcatalogue/TwinsUK_ge_skin:PsychENCODE_eQTLs:eQTLGen_cis_eQTLs:BIOSQTL/BIOS_eQTL_geneLevel:GTEx/v8/Adipose_Subcutaneous:GTEx/v8/Artery_Aorta:GTEx/v8/Breast_Mammary_Tissue:GTEx/v8/Colon_Sigmoid:GTEx/v8/Colon_Transverse:GTEx/v8/Esophagus_Muscularis:GTEx/v8/Lung:GTEx/v8/Nerve_Tibial:GTEx/v8/Cells_Cultured_fibroblasts:GTEx/v8/Skin_Not_Sun_Exposed_Suprapubic:GTEx/v8/Skin_Sun_Exposed_Lower_leg:GTEx/v8/Stomach:GTEx/v8/Thyroid:GTEx/v7/Esophagus_Muscularis:GTEx/v7/Lung:GTEx/v7/Nerve_Tibial:GTEx/v7/Cells_Transformed_fibroblasts:GTEx/v7/Thyroid:GTEx/v6/Cells_Transformed_fibroblasts</t>
  </si>
  <si>
    <t>rs10587512;rs183555463;rs1984658;rs28886709;rs74703625;rs80104078;rs369541934;rs28768122;rs4148857;rs11060725;rs56061451;rs11060993;rs4148862;rs11380874;rs12825652;rs111589530;rs28886709:rs11060993:rs4148857:rs1984658:rs74703625;rs183555463:rs1984658;rs56061451:rs74703625;rs28768122:rs74703625:rs12825652:rs74703625;rs183555463:rs10587512;rs183555463:rs369541934:rs74703625;rs369541934:rs28768122:rs10587512:rs10587512;rs183555463:rs74703625;rs80104078:rs4148862</t>
  </si>
  <si>
    <t>ENSG00000183955</t>
  </si>
  <si>
    <t>EyeGEx:eQTLcatalogue/BLUEPRINT_ge_monocyte:eQTLcatalogue/BLUEPRINT_ge_neutrophil:eQTLcatalogue/CEDAR_neutrophil_CD15:eQTLcatalogue/Fairfax_2014_IFN24:eQTLcatalogue/Fairfax_2014_LPS24:eQTLcatalogue/Fairfax_2014_naive:eQTLcatalogue/Lepik_2017_ge_blood:eQTLcatalogue/TwinsUK_ge_blood:PsychENCODE_eQTLs:eQTLGen_cis_eQTLs:BIOSQTL/BIOS_eQTL_geneLevel:xQTLServer_eQTLs:CMC_SVA_cis:GTEx/v8/Whole_Blood:GTEx/v8/Artery_Tibial:GTEx/v8/Brain_Caudate_basal_ganglia:GTEx/v8/Brain_Cerebellar_Hemisphere:GTEx/v8/Brain_Cerebellum:GTEx/v8/Brain_Cortex:GTEx/v8/Brain_Putamen_basal_ganglia:GTEx/v8/Breast_Mammary_Tissue:GTEx/v8/Esophagus_Gastroesophageal_Junction:GTEx/v8/Esophagus_Mucosa:GTEx/v8/Esophagus_Muscularis:GTEx/v8/Heart_Atrial_Appendage:GTEx/v8/Muscle_Skeletal:GTEx/v8/Nerve_Tibial:GTEx/v8/Pancreas:GTEx/v8/Pituitary:GTEx/v8/Cells_Cultured_fibroblasts:GTEx/v8/Skin_Not_Sun_Exposed_Suprapubic:GTEx/v8/Skin_Sun_Exposed_Lower_leg:GTEx/v8/Spleen:GTEx/v8/Thyroid:GTEx/v7/Whole_Blood:GTEx/v7/Artery_Tibial:GTEx/v7/Brain_Caudate_basal_ganglia:GTEx/v7/Brain_Cerebellum:GTEx/v7/Esophagus_Mucosa:GTEx/v7/Esophagus_Muscularis:GTEx/v7/Muscle_Skeletal:GTEx/v7/Nerve_Tibial:GTEx/v7/Pancreas:GTEx/v7/Cells_Transformed_fibroblasts:GTEx/v7/Skin_Sun_Exposed_Lower_leg:GTEx/v7/Thyroid:GTEx/v6/Whole_Blood:GTEx/v6/Artery_Tibial:GTEx/v6/Brain_Cerebellum:GTEx/v6/Muscle_Skeletal:GTEx/v6/Nerve_Tibial:GTEx/v6/Pancreas:GTEx/v6/Pituitary:GTEx/v6/Cells_Transformed_fibroblasts:GTEx/v6/Thyroid</t>
  </si>
  <si>
    <t>rs74703625;rs80104078;rs369541934;rs183555463;rs10587512;rs1984658;rs28886709;rs28768122;rs4148862;rs11380874;rs56061451;rs11060725;rs4148857;rs12825652;rs11060993;rs10773657;rs4759381;rs112066678;rs111589530;rs1984658:rs28886709:rs10587512;rs183555463:rs74703625;rs80104078:rs74703625;rs183555463:rs183555463:rs12825652:rs369541934:rs1984658;rs28886709:rs74703625;rs369541934:rs10587512:rs74703625:rs1984658;rs56061451:rs1984658;rs28768122:rs10773657:rs111589530:rs10773657;rs112066678:rs111589530;rs112066678:rs112066678:rs4148862</t>
  </si>
  <si>
    <t>ENSG00000150977</t>
  </si>
  <si>
    <t>TIGER/Nom_Alonso_Pancreatic_islets:eQTLcatalogue/CEDAR_B-cell_CD19:eQTLcatalogue/CEDAR_neutrophil_CD15:eQTLcatalogue/CEDAR_T-cell_CD4:eQTLcatalogue/CEDAR_T-cell_CD8:eQTLcatalogue/Fairfax_2012_B-cell_CD19:eQTLcatalogue/Fairfax_2014_IFN24:eQTLcatalogue/Fairfax_2014_LPS24:eQTLcatalogue/Fairfax_2014_naive:eQTLcatalogue/GENCORD_ge_LCL:eQTLcatalogue/GEUVADIS_ge_LCL:eQTLcatalogue/HipSci_ge_iPSC:eQTLcatalogue/Lepik_2017_ge_blood:eQTLcatalogue/TwinsUK_ge_LCL:eQTLcatalogue/TwinsUK_ge_skin:eQTLGen_cis_eQTLs:BIOSQTL/BIOS_eQTL_geneLevel:GTEx/v8/Whole_Blood:GTEx/v8/Esophagus_Gastroesophageal_Junction:GTEx/v8/Esophagus_Mucosa:GTEx/v8/Muscle_Skeletal:GTEx/v8/Cells_Cultured_fibroblasts:GTEx/v8/Skin_Not_Sun_Exposed_Suprapubic:GTEx/v8/Skin_Sun_Exposed_Lower_leg:GTEx/v8/Spleen:GTEx/v7/Cells_Transformed_fibroblasts:GTEx/v7/Spleen</t>
  </si>
  <si>
    <t>EP_correlation_cell_type_oneway:GM12878:IMR90:Mesenchymal_Stem_Cell</t>
  </si>
  <si>
    <t>rs28768122;rs1984658;rs28886709;rs74703625;rs80104078;rs10587512;rs4148862;rs56061451;rs11380874;rs11060993;rs11060725;rs12825652;rs183555463;rs369541934;rs10773657;rs111589530;rs4148857;rs4759403;rs4148857:rs1984658:rs74703625:rs1984658;rs56061451:rs28886709:rs11380874:rs1984658;rs11380874:rs74703625;rs183555463:rs12825652:rs369541934:rs10587512;rs183555463:rs1984658;rs28886709:rs74703625;rs183555463:rs74703625;rs369541934:rs74703625;rs80104078:rs1984658;rs369541934:rs10587512;rs369541934:rs10587512:rs28768122:rs80104078</t>
  </si>
  <si>
    <t>ENSG00000184209</t>
  </si>
  <si>
    <t>SNRNP35</t>
  </si>
  <si>
    <t>eQTLcatalogue/BLUEPRINT_ge_T-cell:eQTLcatalogue/Fairfax_2014_naive:eQTLcatalogue/Kasela_2017_T-cell_CD4:eQTLcatalogue/Kasela_2017_T-cell_CD8:PsychENCODE_eQTLs:eQTLGen_cis_eQTLs:BIOSQTL/BIOS_eQTL_geneLevel:GTEx/v8/Whole_Blood</t>
  </si>
  <si>
    <t>rs4148862;rs1984658;rs28768122;rs11380874;rs28886709;rs11060993;rs11060725;rs4148857;rs56061451;rs12825652;rs10587512;rs183555463;rs10587512:rs28768122:rs10587512;rs183555463:rs74703625;rs80104078;rs369541934:rs1984658;rs28886709:rs1984658:rs74703625:rs1984658;rs56061451:rs28886709:rs11380874:rs1984658;rs11380874:rs74703625;rs183555463:rs12825652:rs369541934:rs74703625;rs369541934;rs80104078:rs1984658;rs74703625;rs369541934:rs10587512;rs369541934:rs80104078</t>
  </si>
  <si>
    <t>ENSG00000188026</t>
  </si>
  <si>
    <t>RILPL1</t>
  </si>
  <si>
    <t>eQTLcatalogue/Naranbhai_2015_neutrophil_CD16:BIOSQTL/BIOS_eQTL_geneLevel</t>
  </si>
  <si>
    <t>rs183555463;rs74703625;rs80104078;rs1984658;rs56061451;rs28768122;rs1984658:rs28886709:rs10587512;rs183555463:rs74703625;rs80104078:rs74703625;rs183555463:rs183555463:rs74703625;rs369541934;rs369541934:rs1984658;rs28886709:rs10587512</t>
  </si>
  <si>
    <t>ENSG00000086598</t>
  </si>
  <si>
    <t>TMED2</t>
  </si>
  <si>
    <t>GTEx/v7/Skin_Sun_Exposed_Lower_leg</t>
  </si>
  <si>
    <t>rs74703625;rs111589530;rs112066678:rs111589530:rs10773657:rs10773657;rs112066678:rs112066678:rs1984658;rs56061451:rs1984658;rs11380874:rs74703625;rs80104078:rs1984658:rs1984658;rs56061451;rs28768122:rs28886709:rs10587512;rs183555463:rs74703625;rs80104078;rs183555463:rs183555463:rs74703625;rs369541934;rs369541934:rs1984658;rs28886709:rs10587512:rs28768122:rs369541934:rs10587512;rs369541934:rs74703625:rs12825652:rs1984658</t>
  </si>
  <si>
    <t>ENSG00000111364</t>
  </si>
  <si>
    <t>DDX55</t>
  </si>
  <si>
    <t>PsychENCODE_eQTLs:eQTLGen_cis_eQTLs:GTEx/v8/Lung:GTEx/v8/Pancreas:GTEx/v7/Lung</t>
  </si>
  <si>
    <t>rs1984658;rs28886709;rs10773657;rs111589530;rs112066678;rs4759381;rs11060725;rs11060993;rs4148857;rs10587512;rs183555463;rs74703625;rs80104078;rs369541934;rs1984658:rs28886709:rs10587512;rs183555463:rs74703625;rs80104078:rs74703625;rs183555463:rs183555463:rs369541934:rs74703625;rs369541934:rs10587512;rs369541934:rs10587512:rs28768122:rs1984658;rs28886709:rs74703625:rs1984658;rs56061451:rs4148862:rs74703625;rs183555463:rs4148857:rs4759403:rs1984658;rs11380874:rs56061451:rs1984658;rs56061451;rs28768122:rs12825652:rs1984658;rs183555463:rs11060993:rs11060725;rs4148857:rs74703625;rs4148857:rs11380874:rs111589530:rs10773657:rs80104078</t>
  </si>
  <si>
    <t>ENSG00000111361</t>
  </si>
  <si>
    <t>EIF2B1</t>
  </si>
  <si>
    <t>Fetal_Cortex:Aorta:Left_Ventricle:Liver:Spleen:GM12878:IMR90:Mesenchymal_Stem_Cell:Mesendoderm:Trophoblast-like_Cell:hESC</t>
  </si>
  <si>
    <t>rs1984658;rs28886709;rs4148862;rs56061451;rs11380874;rs28768122;rs12825652;rs74703625;rs80104078:rs1984658:rs74703625:rs1984658;rs56061451:rs74703625;rs80104078;rs369541934:rs74703625;rs369541934;rs183555463:rs10587512;rs183555463:rs1984658;rs28886709:rs74703625;rs183555463:rs369541934:rs28886709:rs4148857:rs4148862:rs4759403:rs1984658;rs11380874:rs56061451:rs1984658;rs28768122:rs74703625;rs183555463:rs12825652:rs183555463:rs1984658;rs369541934:rs10587512:rs28768122:rs10587512;rs183555463:rs11060993:rs11060725;rs4148857:rs74703625;rs4148857:rs11380874:rs111589530:rs10773657:rs10587512;rs369541934:rs80104078</t>
  </si>
  <si>
    <t>ENSG00000111358</t>
  </si>
  <si>
    <t>GTF2H3</t>
  </si>
  <si>
    <t>eQTLGen_cis_eQTLs:CMC_SVA_cis</t>
  </si>
  <si>
    <t>rs28886709;rs369541934;rs74703625;rs80104078:rs1984658:rs74703625:rs1984658;rs56061451:rs74703625;rs80104078;rs369541934:rs74703625;rs183555463:rs10587512;rs183555463:rs1984658;rs28886709:rs74703625;rs183555463:rs369541934:rs28886709:rs4148857:rs4148862:rs4759403:rs1984658;rs11380874:rs56061451:rs1984658;rs56061451;rs28768122:rs74703625;rs183555463:rs12825652:rs183555463:rs1984658;rs369541934:rs10587512:rs28768122:rs10587512;rs183555463:rs11060993:rs11060725;rs4148857:rs74703625;rs4148857:rs11380874:rs111589530:rs10773657:rs10587512;rs369541934:rs80104078</t>
  </si>
  <si>
    <t>ENSG00000168778</t>
  </si>
  <si>
    <t>TCTN2</t>
  </si>
  <si>
    <t>PsychENCODE_eQTLs:eQTLGen_cis_eQTLs</t>
  </si>
  <si>
    <t>Promoter_anchored_loops:Adult_Cortex:Fetal_Cortex:Left_Ventricle:GM12878:IMR90:Mesenchymal_Stem_Cell:Mesendoderm:Trophoblast-like_Cell:hESC</t>
  </si>
  <si>
    <t>rs111589530;rs112066678;rs1984658;rs56061451;rs74703625;rs28768122;rs1984658:rs74703625:rs1984658;rs11380874:rs1984658;rs56061451:rs74703625;rs80104078:rs74703625;rs80104078;rs183555463:rs12825652:rs369541934:rs10587512;rs183555463:rs1984658;rs28886709:rs74703625;rs369541934;rs183555463:rs74703625;rs369541934:rs10587512:rs28768122:rs56061451:rs1984658;rs28768122:rs74703625;rs183555463:rs28886709:rs183555463:rs1984658;rs369541934:rs4148857:rs74703625;rs4148857:rs11380874:rs4148862:rs4759403:rs10587512;rs369541934:rs80104078</t>
  </si>
  <si>
    <t>ENSG00000185344</t>
  </si>
  <si>
    <t>ATP6V0A2</t>
  </si>
  <si>
    <t>ENSG00000119242</t>
  </si>
  <si>
    <t>CCDC92</t>
  </si>
  <si>
    <t>eQTLcatalogue/Nedelec_2016_ge_macrophage_Salmonella</t>
  </si>
  <si>
    <t>Adult_Cortex:Trophoblast-like_Cell:hESC</t>
  </si>
  <si>
    <t>rs10587512;rs183555463;rs369541934;rs74703625;rs80104078;rs183555463:rs10587512;rs183555463:rs369541934:rs1984658;rs28886709:rs74703625;rs369541934:rs28768122:rs10587512:rs10587512;rs183555463:rs1984658:rs4148857:rs4148862:rs4759403:rs74703625;rs183555463:rs12825652:rs74703625;rs80104078:rs28886709:rs1984658;rs369541934:rs74703625;rs4148857:rs74703625</t>
  </si>
  <si>
    <t>ENSG00000179195</t>
  </si>
  <si>
    <t>ZNF664</t>
  </si>
  <si>
    <t>rs74703625;rs80104078;rs369541934;rs183555463:rs10587512;rs183555463:rs369541934:rs1984658;rs28886709:rs74703625;rs369541934:rs28768122:rs10587512:rs10587512;rs183555463:rs1984658:rs4148857:rs4148862:rs4759403:rs74703625;rs183555463:rs12825652:rs74703625;rs80104078:rs28886709:rs1984658;rs369541934:rs74703625;rs4148857:rs74703625</t>
  </si>
  <si>
    <t>ENSG00000178882</t>
  </si>
  <si>
    <t>FAM101A</t>
  </si>
  <si>
    <t>ENSG00000073910</t>
  </si>
  <si>
    <t>eQTLGen_cis_eQTLs:GTEx/v8/Brain_Cortex</t>
  </si>
  <si>
    <t>Fetal_Cortex:Left_Ventricle:IMR90:Mesenchymal_Stem_Cell:Mesendoderm:Trophoblast-like_Cell:hESC</t>
  </si>
  <si>
    <t>rs9567393;rs33989876;rs9567393:rs33989876</t>
  </si>
  <si>
    <t>ENSG00000189167</t>
  </si>
  <si>
    <t>ZAR1L</t>
  </si>
  <si>
    <t>rs9567393:rs33989876</t>
  </si>
  <si>
    <t>ENSG00000139618</t>
  </si>
  <si>
    <t>BRCA2</t>
  </si>
  <si>
    <t>ENSG00000139597</t>
  </si>
  <si>
    <t>N4BP2L1</t>
  </si>
  <si>
    <t>ENSG00000244754</t>
  </si>
  <si>
    <t>N4BP2L2</t>
  </si>
  <si>
    <t>ENSG00000133119</t>
  </si>
  <si>
    <t>RFC3</t>
  </si>
  <si>
    <t>ENSG00000176165</t>
  </si>
  <si>
    <t>FOXG1</t>
  </si>
  <si>
    <t>ENSG00000186960</t>
  </si>
  <si>
    <t>C14orf23</t>
  </si>
  <si>
    <t>ENSG00000184304</t>
  </si>
  <si>
    <t>PRKD1</t>
  </si>
  <si>
    <t>ENSG00000156381</t>
  </si>
  <si>
    <t>ANKRD9</t>
  </si>
  <si>
    <t>ENSG00000185215</t>
  </si>
  <si>
    <t>TNFAIP2</t>
  </si>
  <si>
    <t>ENSG00000100664</t>
  </si>
  <si>
    <t>EIF5</t>
  </si>
  <si>
    <t>rs12891360;rs11846838;rs8017628;rs10873538;rs1535099;rs3742365;rs8013637;rs12891360:rs11846838;rs8017628:rs8017628</t>
  </si>
  <si>
    <t>ENSG00000075413</t>
  </si>
  <si>
    <t>MARK3</t>
  </si>
  <si>
    <t>EyeGEx:eQTLcatalogue/Alasoo_2018_ge_macrophage_Salmonella:eQTLcatalogue/BLUEPRINT_ge_monocyte:eQTLcatalogue/BLUEPRINT_ge_neutrophil:eQTLcatalogue/Fairfax_2014_naive:eQTLcatalogue/Nedelec_2016_ge_macrophage_Listeria:eQTLcatalogue/Quach_2016_ge_monocyte_IAV:eQTLcatalogue/Quach_2016_ge_monocyte_LPS:eQTLcatalogue/Quach_2016_ge_monocyte_Pam3CSK4:eQTLcatalogue/Quach_2016_ge_monocyte_R848:eQTLcatalogue/TwinsUK_ge_blood:eQTLcatalogue/TwinsUK_ge_fat:eQTLcatalogue/TwinsUK_ge_skin:PsychENCODE_eQTLs:eQTLGen_cis_eQTLs:BIOSQTL/BIOS_eQTL_geneLevel:xQTLServer_eQTLs:CMC_SVA_cis:GTEx/v8/Adipose_Subcutaneous:GTEx/v8/Brain_Cerebellum:GTEx/v8/Colon_Transverse:GTEx/v8/Esophagus_Mucosa:GTEx/v8/Nerve_Tibial:GTEx/v8/Pancreas:GTEx/v8/Pituitary:GTEx/v8/Prostate:GTEx/v8/Minor_Salivary_Gland:GTEx/v8/Skin_Sun_Exposed_Lower_leg:GTEx/v8/Spleen:GTEx/v8/Testis:GTEx/v8/Thyroid:GTEx/v7/Adipose_Subcutaneous:GTEx/v7/Brain_Spinal_cord_cervical_c-1:GTEx/v7/Breast_Mammary_Tissue:GTEx/v7/Colon_Transverse:GTEx/v7/Nerve_Tibial:GTEx/v7/Pancreas:GTEx/v7/Skin_Sun_Exposed_Lower_leg:GTEx/v7/Spleen:GTEx/v7/Thyroid:GTEx/v6/Skin_Sun_Exposed_Lower_leg:GTEx/v6/Thyroid</t>
  </si>
  <si>
    <t>Adult_Cortex:Fetal_Cortex:Left_Ventricle:Liver:Mesenchymal_Stem_Cell</t>
  </si>
  <si>
    <t>rs12891360;rs11846838;rs8017628;rs1535099;rs3742365;rs10873538;rs8013637;rs12891360:rs11846838;rs8017628:rs8017628:rs3742365;rs8013637:rs8013637:rs10873538;rs8013637:rs10873538;rs8013637:rs10873538:rs3742365:rs11846838</t>
  </si>
  <si>
    <t>ENSG00000166165</t>
  </si>
  <si>
    <t>CKB</t>
  </si>
  <si>
    <t>eQTLcatalogue/TwinsUK_ge_skin:eQTLGen_cis_eQTLs:BIOSQTL/BIOS_eQTL_geneLevel:GTEx/v8/Adipose_Subcutaneous:GTEx/v8/Artery_Aorta:GTEx/v8/Esophagus_Mucosa:GTEx/v8/Liver:GTEx/v8/Nerve_Tibial:GTEx/v8/Pancreas:GTEx/v8/Prostate:GTEx/v8/Cells_Cultured_fibroblasts:GTEx/v8/Skin_Not_Sun_Exposed_Suprapubic:GTEx/v8/Skin_Sun_Exposed_Lower_leg:GTEx/v7/Artery_Aorta:GTEx/v7/Liver:GTEx/v7/Nerve_Tibial:GTEx/v7/Cells_Transformed_fibroblasts:GTEx/v7/Skin_Sun_Exposed_Lower_leg:GTEx/v6/Liver:GTEx/v6/Nerve_Tibial</t>
  </si>
  <si>
    <t>rs12891360;rs1535099;rs11846838;rs8017628;rs10873538;rs3742365;rs8013637;rs12891360:rs11846838;rs8017628:rs8017628:rs11846838:rs10873538</t>
  </si>
  <si>
    <t>ENSG00000166166</t>
  </si>
  <si>
    <t>eQTLcatalogue/Fairfax_2014_IFN24:eQTLcatalogue/Fairfax_2014_LPS24:eQTLcatalogue/Fairfax_2014_LPS2:eQTLcatalogue/Fairfax_2014_naive:PsychENCODE_eQTLs:eQTLGen_cis_eQTLs:GTEx/v8/Skin_Not_Sun_Exposed_Suprapubic</t>
  </si>
  <si>
    <t>rs12891360;rs11846838;rs8017628;rs10873538;rs3742365;rs8013637;rs1535099</t>
  </si>
  <si>
    <t>ENSG00000166170</t>
  </si>
  <si>
    <t>BAG5</t>
  </si>
  <si>
    <t>TIGER/Nom_Alonso_Pancreatic_islets:EyeGEx:eQTLcatalogue/BLUEPRINT_ge_monocyte:eQTLcatalogue/BLUEPRINT_ge_neutrophil:eQTLcatalogue/CEDAR_B-cell_CD19:eQTLcatalogue/CEDAR_ileum:eQTLcatalogue/CEDAR_monocyte_CD14:eQTLcatalogue/CEDAR_neutrophil_CD15:eQTLcatalogue/CEDAR_rectum:eQTLcatalogue/CEDAR_T-cell_CD4:eQTLcatalogue/CEDAR_T-cell_CD8:eQTLcatalogue/CEDAR_transverse_colon:eQTLcatalogue/Fairfax_2012_B-cell_CD19:eQTLcatalogue/Fairfax_2014_IFN24:eQTLcatalogue/Fairfax_2014_LPS24:eQTLcatalogue/Fairfax_2014_LPS2:eQTLcatalogue/Fairfax_2014_naive:eQTLcatalogue/Kasela_2017_T-cell_CD4:eQTLcatalogue/Kasela_2017_T-cell_CD8:eQTLcatalogue/Lepik_2017_ge_blood:eQTLcatalogue/Quach_2016_ge_monocyte_IAV:eQTLcatalogue/Quach_2016_ge_monocyte_LPS:eQTLcatalogue/Quach_2016_ge_monocyte_naive:eQTLcatalogue/Quach_2016_ge_monocyte_Pam3CSK4:eQTLcatalogue/TwinsUK_ge_LCL:PsychENCODE_eQTLs:eQTLGen_cis_eQTLs:BIOSQTL/BIOS_eQTL_geneLevel:GTEx/v8/Adrenal_Gland:GTEx/v8/Whole_Blood:GTEx/v8/Brain_Cerebellum:GTEx/v8/Colon_Sigmoid:GTEx/v8/Colon_Transverse:GTEx/v8/Esophagus_Gastroesophageal_Junction:GTEx/v8/Liver:GTEx/v8/Muscle_Skeletal:GTEx/v8/Ovary:GTEx/v8/Pancreas:GTEx/v8/Stomach:GTEx/v7/Adrenal_Gland:GTEx/v7/Whole_Blood:GTEx/v7/Colon_Transverse:GTEx/v7/Muscle_Skeletal:GTEx/v7/Ovary:GTEx/v7/Pancreas:GTEx/v7/Stomach:GTEx/v6/Esophagus_Muscularis:GTEx/v6/Muscle_Skeletal:GTEx/v6/Pancreas</t>
  </si>
  <si>
    <t>Promoter_anchored_loops:IMR90:Mesenchymal_Stem_Cell:Mesendoderm</t>
  </si>
  <si>
    <t>rs12891360;rs11846838;rs8017628;rs3742365;rs10873538;rs8013637;rs1535099;rs8017628:rs8017628:rs11846838:rs10873538;rs11846838:rs3742365;rs8013637:rs10873538</t>
  </si>
  <si>
    <t>ENSG00000126214</t>
  </si>
  <si>
    <t>KLC1</t>
  </si>
  <si>
    <t>eQTLcatalogue/Alasoo_2018_ge_macrophage_IFNg_Salmonella:eQTLcatalogue/Alasoo_2018_ge_macrophage_IFNg:eQTLcatalogue/BLUEPRINT_ge_monocyte:eQTLcatalogue/BLUEPRINT_ge_neutrophil:eQTLcatalogue/CEDAR_neutrophil_CD15:eQTLcatalogue/Fairfax_2012_B-cell_CD19:eQTLcatalogue/Fairfax_2014_IFN24:eQTLcatalogue/Fairfax_2014_naive:eQTLcatalogue/Lepik_2017_ge_blood:eQTLcatalogue/Naranbhai_2015_neutrophil_CD16:eQTLcatalogue/Quach_2016_ge_monocyte_naive:eQTLcatalogue/Quach_2016_ge_monocyte_Pam3CSK4:eQTLcatalogue/TwinsUK_ge_blood:eQTLcatalogue/TwinsUK_ge_fat:DICE/Monocyte_classical:DICE/Monocyte_non_classical:DICE/T_CD4_TH2:eQTLGen_cis_eQTLs:BIOSQTL/BIOS_eQTL_geneLevel:CMC_SVA_cis:GTEx/v8/Adipose_Subcutaneous:GTEx/v8/Whole_Blood:GTEx/v8/Breast_Mammary_Tissue:GTEx/v8/Colon_Transverse:GTEx/v8/Esophagus_Gastroesophageal_Junction:GTEx/v8/Esophagus_Muscularis:GTEx/v8/Skin_Not_Sun_Exposed_Suprapubic:GTEx/v8/Spleen:GTEx/v8/Testis:GTEx/v7/Adipose_Subcutaneous:GTEx/v7/Whole_Blood:GTEx/v7/Artery_Tibial:GTEx/v7/Breast_Mammary_Tissue:GTEx/v7/Colon_Transverse:GTEx/v7/Esophagus_Muscularis:GTEx/v7/Skin_Sun_Exposed_Lower_leg:GTEx/v7/Testis:GTEx/v6/Adipose_Subcutaneous:GTEx/v6/Whole_Blood:GTEx/v6/Breast_Mammary_Tissue:GTEx/v6/Colon_Transverse:GTEx/v6/Esophagus_Mucosa:GTEx/v6/Esophagus_Muscularis:GTEx/v6/Muscle_Skeletal:GTEx/v6/Nerve_Tibial:GTEx/v6/Cells_Transformed_fibroblasts:GTEx/v6/Skin_Sun_Exposed_Lower_leg:GTEx/v6/Testis</t>
  </si>
  <si>
    <t>rs11846838;rs8017628;rs10873538;rs1535099;rs3742365;rs8013637;rs12891360;rs8017628:rs8017628:rs11846838:rs10873538;rs11846838:rs3742365;rs8013637:rs10873538</t>
  </si>
  <si>
    <t>ENSG00000256053</t>
  </si>
  <si>
    <t>APOPT1</t>
  </si>
  <si>
    <t>TIGER/Nom_Alonso_Pancreatic_islets:eQTLcatalogue/BLUEPRINT_ge_T-cell:eQTLcatalogue/Nedelec_2016_ge_macrophage_naive:eQTLcatalogue/TwinsUK_ge_fat:PsychENCODE_eQTLs:BIOSQTL/BIOS_eQTL_geneLevel:xQTLServer_eQTLs:GTEx/v8/Artery_Aorta:GTEx/v8/Brain_Caudate_basal_ganglia:GTEx/v8/Brain_Hippocampus:GTEx/v8/Brain_Nucleus_accumbens_basal_ganglia:GTEx/v8/Brain_Putamen_basal_ganglia:GTEx/v8/Esophagus_Mucosa:GTEx/v8/Heart_Atrial_Appendage:GTEx/v8/Liver:GTEx/v8/Lung:GTEx/v8/Muscle_Skeletal:GTEx/v8/Nerve_Tibial:GTEx/v8/Pituitary:GTEx/v8/Cells_Cultured_fibroblasts:GTEx/v8/Skin_Not_Sun_Exposed_Suprapubic:GTEx/v8/Skin_Sun_Exposed_Lower_leg:GTEx/v8/Spleen:GTEx/v8/Stomach:GTEx/v8/Thyroid:GTEx/v7/Brain_Putamen_basal_ganglia:GTEx/v7/Lung:GTEx/v7/Muscle_Skeletal:GTEx/v7/Nerve_Tibial:GTEx/v7/Pituitary:GTEx/v7/Cells_Transformed_fibroblasts:GTEx/v7/Stomach:GTEx/v7/Thyroid:GTEx/v6/Adipose_Subcutaneous:GTEx/v6/Brain_Putamen_basal_ganglia:GTEx/v6/Lung:GTEx/v6/Muscle_Skeletal:GTEx/v6/Nerve_Tibial:GTEx/v6/Cells_Transformed_fibroblasts:GTEx/v6/Thyroid</t>
  </si>
  <si>
    <t>ENSG00000256500</t>
  </si>
  <si>
    <t>RP11-73M18.2</t>
  </si>
  <si>
    <t>TIGER/Nom_Alonso_Pancreatic_islets:EyeGEx:PsychENCODE_eQTLs:BIOSQTL/BIOS_eQTL_geneLevel</t>
  </si>
  <si>
    <t>rs11846838;rs8017628;rs12891360;rs10873538;rs1535099;rs3742365;rs8013637;rs8017628:rs8017628:rs11846838:rs10873538;rs11846838:rs3742365;rs8013637:rs10873538</t>
  </si>
  <si>
    <t>ENSG00000126215</t>
  </si>
  <si>
    <t>XRCC3</t>
  </si>
  <si>
    <t>EyeGEx:eQTLcatalogue/BLUEPRINT_ge_T-cell:eQTLcatalogue/GENCORD_ge_LCL:eQTLcatalogue/GEUVADIS_ge_LCL:eQTLcatalogue/HipSci_ge_iPSC:eQTLcatalogue/Lepik_2017_ge_blood:eQTLcatalogue/Quach_2016_ge_monocyte_LPS:eQTLcatalogue/Quach_2016_ge_monocyte_naive:eQTLcatalogue/Quach_2016_ge_monocyte_Pam3CSK4:eQTLcatalogue/TwinsUK_ge_blood:eQTLcatalogue/TwinsUK_ge_fat:eQTLcatalogue/TwinsUK_ge_LCL:eQTLcatalogue/TwinsUK_ge_skin:eQTLGen_cis_eQTLs:BIOSQTL/BIOS_eQTL_geneLevel:GTEx/v8/Adipose_Subcutaneous:GTEx/v8/Adipose_Visceral_Omentum:GTEx/v8/Adrenal_Gland:GTEx/v8/Cells_EBV-transformed_lymphocytes:GTEx/v8/Whole_Blood:GTEx/v8/Artery_Aorta:GTEx/v8/Artery_Coronary:GTEx/v8/Artery_Tibial:GTEx/v8/Brain_Cerebellar_Hemisphere:GTEx/v8/Brain_Cerebellum:GTEx/v8/Brain_Cortex:GTEx/v8/Breast_Mammary_Tissue:GTEx/v8/Colon_Sigmoid:GTEx/v8/Colon_Transverse:GTEx/v8/Esophagus_Gastroesophageal_Junction:GTEx/v8/Esophagus_Mucosa:GTEx/v8/Esophagus_Muscularis:GTEx/v8/Heart_Atrial_Appendage:GTEx/v8/Heart_Left_Ventricle:GTEx/v8/Lung:GTEx/v8/Muscle_Skeletal:GTEx/v8/Nerve_Tibial:GTEx/v8/Ovary:GTEx/v8/Pituitary:GTEx/v8/Prostate:GTEx/v8/Cells_Cultured_fibroblasts:GTEx/v8/Skin_Not_Sun_Exposed_Suprapubic:GTEx/v8/Skin_Sun_Exposed_Lower_leg:GTEx/v8/Small_Intestine_Terminal_Ileum:GTEx/v8/Spleen:GTEx/v8/Stomach:GTEx/v8/Testis:GTEx/v8/Thyroid:GTEx/v7/Adipose_Subcutaneous:GTEx/v7/Adipose_Visceral_Omentum:GTEx/v7/Whole_Blood:GTEx/v7/Artery_Aorta:GTEx/v7/Artery_Tibial:GTEx/v7/Brain_Cerebellum:GTEx/v7/Brain_Cortex:GTEx/v7/Breast_Mammary_Tissue:GTEx/v7/Colon_Transverse:GTEx/v7/Esophagus_Mucosa:GTEx/v7/Esophagus_Muscularis:GTEx/v7/Heart_Left_Ventricle:GTEx/v7/Lung:GTEx/v7/Muscle_Skeletal:GTEx/v7/Nerve_Tibial:GTEx/v7/Pituitary:GTEx/v7/Prostate:GTEx/v7/Cells_Transformed_fibroblasts:GTEx/v7/Skin_Not_Sun_Exposed_Suprapubic:GTEx/v7/Skin_Sun_Exposed_Lower_leg:GTEx/v7/Spleen:GTEx/v7/Stomach:GTEx/v7/Testis:GTEx/v7/Thyroid:GTEx/v6/Adipose_Subcutaneous:GTEx/v6/Whole_Blood:GTEx/v6/Artery_Tibial:GTEx/v6/Breast_Mammary_Tissue:GTEx/v6/Colon_Transverse:GTEx/v6/Esophagus_Mucosa:GTEx/v6/Esophagus_Muscularis:GTEx/v6/Muscle_Skeletal:GTEx/v6/Nerve_Tibial:GTEx/v6/Cells_Transformed_fibroblasts:GTEx/v6/Skin_Not_Sun_Exposed_Suprapubic:GTEx/v6/Skin_Sun_Exposed_Lower_leg:GTEx/v6/Spleen:GTEx/v6/Thyroid</t>
  </si>
  <si>
    <t>rs11846838;rs8017628;rs10873538;rs3742365;rs8013637;rs12891360;rs1535099;rs8017628:rs12891360:rs8017628:rs10873538:rs3742365;rs8013637:rs10873538;rs8013637:rs11846838:rs8013637:rs10873538;rs8013637:rs3742365</t>
  </si>
  <si>
    <t>ENSG00000224997</t>
  </si>
  <si>
    <t>AL049840.1</t>
  </si>
  <si>
    <t>PsychENCODE_eQTLs:eQTLGen_cis_eQTLs:BIOSQTL/BIOS_eQTL_geneLevel:GTEx/v7/Adipose_Subcutaneous:GTEx/v7/Adipose_Visceral_Omentum:GTEx/v7/Artery_Tibial:GTEx/v7/Esophagus_Gastroesophageal_Junction:GTEx/v7/Esophagus_Muscularis:GTEx/v7/Nerve_Tibial:GTEx/v7/Skin_Not_Sun_Exposed_Suprapubic:GTEx/v7/Skin_Sun_Exposed_Lower_leg:GTEx/v7/Thyroid</t>
  </si>
  <si>
    <t>Promoter_anchored_loops:Adult_Cortex:Left_Ventricle:IMR90:Mesenchymal_Stem_Cell:Mesendoderm:Trophoblast-like_Cell:hESC</t>
  </si>
  <si>
    <t>rs11846838;rs8017628;rs10873538;rs3742365;rs8013637;rs12891360;rs1535099;rs8017628:rs8017628:rs11846838:rs3742365;rs8013637:rs10873538:rs10873538;rs8013637:rs8013637:rs10873538;rs8013637:rs3742365</t>
  </si>
  <si>
    <t>ENSG00000100711</t>
  </si>
  <si>
    <t>eQTLcatalogue/CEDAR_ileum:eQTLcatalogue/CEDAR_rectum:eQTLcatalogue/CEDAR_transverse_colon:BIOSQTL/BIOS_eQTL_geneLevel:GTEx/v8/Adipose_Subcutaneous:GTEx/v8/Adipose_Visceral_Omentum:GTEx/v8/Whole_Blood:GTEx/v8/Artery_Aorta:GTEx/v8/Artery_Tibial:GTEx/v8/Colon_Sigmoid:GTEx/v8/Colon_Transverse:GTEx/v8/Esophagus_Gastroesophageal_Junction:GTEx/v8/Esophagus_Muscularis:GTEx/v8/Cells_Cultured_fibroblasts:GTEx/v8/Thyroid:GTEx/v7/Adipose_Subcutaneous:GTEx/v7/Artery_Aorta:GTEx/v7/Thyroid:GTEx/v6/Adipose_Subcutaneous:GTEx/v6/Artery_Aorta</t>
  </si>
  <si>
    <t>rs11846838;rs10873538;rs1535099;rs3742365;rs8013637;rs8017628;rs12891360;rs8017628:rs12891360:rs8017628:rs10873538:rs3742365;rs8013637:rs10873538;rs8013637:rs11846838:rs8013637:rs10873538;rs8013637:rs3742365</t>
  </si>
  <si>
    <t>ENSG00000088808</t>
  </si>
  <si>
    <t>TIGER/Nom_Alonso_Pancreatic_islets:eQTLcatalogue/GENCORD_ge_T-cell:eQTLcatalogue/GEUVADIS_ge_LCL:eQTLcatalogue/Kasela_2017_T-cell_CD4:eQTLcatalogue/TwinsUK_ge_fat:eQTLcatalogue/TwinsUK_ge_LCL:PsychENCODE_eQTLs:eQTLGen_cis_eQTLs:BIOSQTL/BIOS_eQTL_geneLevel:CMC_SVA_cis:GTEx/v8/Adipose_Subcutaneous:GTEx/v8/Adipose_Visceral_Omentum:GTEx/v8/Adrenal_Gland:GTEx/v8/Cells_EBV-transformed_lymphocytes:GTEx/v8/Brain_Caudate_basal_ganglia:GTEx/v8/Brain_Putamen_basal_ganglia:GTEx/v8/Breast_Mammary_Tissue:GTEx/v8/Colon_Sigmoid:GTEx/v8/Colon_Transverse:GTEx/v8/Esophagus_Gastroesophageal_Junction:GTEx/v8/Esophagus_Muscularis:GTEx/v8/Muscle_Skeletal:GTEx/v8/Nerve_Tibial:GTEx/v8/Pancreas:GTEx/v8/Skin_Not_Sun_Exposed_Suprapubic:GTEx/v8/Skin_Sun_Exposed_Lower_leg:GTEx/v8/Thyroid:GTEx/v7/Adipose_Subcutaneous:GTEx/v7/Adipose_Visceral_Omentum:GTEx/v7/Adrenal_Gland:GTEx/v7/Cells_EBV-transformed_lymphocytes:GTEx/v7/Breast_Mammary_Tissue:GTEx/v7/Colon_Sigmoid:GTEx/v7/Colon_Transverse:GTEx/v7/Esophagus_Gastroesophageal_Junction:GTEx/v7/Esophagus_Muscularis:GTEx/v7/Nerve_Tibial:GTEx/v7/Skin_Not_Sun_Exposed_Suprapubic:GTEx/v7/Skin_Sun_Exposed_Lower_leg:GTEx/v7/Thyroid:GTEx/v6/Adipose_Subcutaneous:GTEx/v6/Cells_EBV-transformed_lymphocytes:GTEx/v6/Breast_Mammary_Tissue:GTEx/v6/Esophagus_Muscularis:GTEx/v6/Thyroid</t>
  </si>
  <si>
    <t>rs1535099;rs3742365;rs10873538;rs11846838;rs8013637;rs8017628;rs12891360;rs10873538:rs3742365;rs8013637:rs8013637:rs10873538;rs8013637:rs10873538;rs8013637:rs3742365</t>
  </si>
  <si>
    <t>ENSG00000156411</t>
  </si>
  <si>
    <t>C14orf2</t>
  </si>
  <si>
    <t>Adult_Cortex:Fetal_Cortex:Left_Ventricle:Liver:IMR90:Mesendoderm:hESC</t>
  </si>
  <si>
    <t>rs12891360;rs11846838;rs8017628;rs10873538;rs1535099;rs3742365;rs8013637;rs8017628:rs8017628:rs1535099:rs3742365:rs10873538;rs11846838:rs3742365;rs8013637:rs8013637:rs10873538;rs8013637:rs10873538</t>
  </si>
  <si>
    <t>ENSG00000156414</t>
  </si>
  <si>
    <t>TDRD9</t>
  </si>
  <si>
    <t>eQTLcatalogue/Lepik_2017_ge_blood:eQTLGen_cis_eQTLs:BIOSQTL/BIOS_eQTL_geneLevel:CMC_SVA_cis:CMC_NoSVA_cis:GTEx/v8/Whole_Blood:GTEx/v8/Colon_Sigmoid:GTEx/v8/Nerve_Tibial:GTEx/v8/Pituitary:GTEx/v8/Testis:GTEx/v7/Colon_Sigmoid:GTEx/v7/Pituitary</t>
  </si>
  <si>
    <t>rs10873538;rs11846838;rs8013637;rs12891360;rs8017628;rs1535099;rs3742365;rs8017628:rs8017628:rs1535099:rs3742365:rs10873538;rs11846838:rs3742365;rs8013637:rs8013637:rs10873538;rs8013637:rs10873538</t>
  </si>
  <si>
    <t>ENSG00000227729</t>
  </si>
  <si>
    <t>RD3L</t>
  </si>
  <si>
    <t>Left_Ventricle:Liver:Right_Ventricle:IMR90:Mesenchymal_Stem_Cell:Mesendoderm:Trophoblast-like_Cell:hESC</t>
  </si>
  <si>
    <t>rs3742365;rs8013637:rs8013637:rs10873538;rs8013637:rs10873538;rs8013637:rs10873538:rs3742365:rs11846838;rs8017628:rs11846838:rs10873538;rs11846838:rs1535099</t>
  </si>
  <si>
    <t>ENSG00000066735</t>
  </si>
  <si>
    <t>KIF26A</t>
  </si>
  <si>
    <t>eQTLGen_cis_eQTLs:GTEx/v8/Brain_Caudate_basal_ganglia</t>
  </si>
  <si>
    <t>rs12891360;rs11846838;rs8017628;rs10873538;rs1535099;rs3742365;rs8013637</t>
  </si>
  <si>
    <t>ENSG00000258986</t>
  </si>
  <si>
    <t>TMEM179</t>
  </si>
  <si>
    <t>rs3742365;rs8013637:rs8013637:rs10873538;rs8013637:rs10873538;rs8013637:rs10873538:rs3742365</t>
  </si>
  <si>
    <t>ENSG00000184601</t>
  </si>
  <si>
    <t>C14orf180</t>
  </si>
  <si>
    <t>Promoter_anchored_loops:IMR90:Mesendoderm</t>
  </si>
  <si>
    <t>rs3742365;rs8013637:rs10873538;rs8013637:rs10873538:rs3742365:rs8013637:rs10873538;rs8013637</t>
  </si>
  <si>
    <t>ENSG00000128891</t>
  </si>
  <si>
    <t>C15orf57</t>
  </si>
  <si>
    <t>ENSG00000166133</t>
  </si>
  <si>
    <t>RPUSD2</t>
  </si>
  <si>
    <t>ENSG00000137877</t>
  </si>
  <si>
    <t>SPTBN5</t>
  </si>
  <si>
    <t>ENSG00000188089</t>
  </si>
  <si>
    <t>PLA2G4E</t>
  </si>
  <si>
    <t>ENSG00000159337</t>
  </si>
  <si>
    <t>PLA2G4D</t>
  </si>
  <si>
    <t>ENSG00000180979</t>
  </si>
  <si>
    <t>LRRC57</t>
  </si>
  <si>
    <t>Mesenchymal_Stem_Cell:Mesendoderm:Trophoblast-like_Cell</t>
  </si>
  <si>
    <t>ENSG00000137814</t>
  </si>
  <si>
    <t>HAUS2</t>
  </si>
  <si>
    <t>ENSG00000159433</t>
  </si>
  <si>
    <t>STARD9</t>
  </si>
  <si>
    <t>BRAINEAC/PUTM:BRAINEAC/THAL</t>
  </si>
  <si>
    <t>ENSG00000140326</t>
  </si>
  <si>
    <t>CDAN1</t>
  </si>
  <si>
    <t>Promoter_anchored_loops:GM12878:IMR90:Mesenchymal_Stem_Cell:Mesendoderm:Trophoblast-like_Cell:hESC</t>
  </si>
  <si>
    <t>ENSG00000128881</t>
  </si>
  <si>
    <t>TTBK2</t>
  </si>
  <si>
    <t>PsychENCODE_eQTLs:GTEx/v8/Adipose_Subcutaneous:GTEx/v8/Artery_Aorta:GTEx/v8/Esophagus_Mucosa:GTEx/v8/Skin_Sun_Exposed_Lower_leg</t>
  </si>
  <si>
    <t>ENSG00000159459</t>
  </si>
  <si>
    <t>UBR1</t>
  </si>
  <si>
    <t>ENSG00000166947</t>
  </si>
  <si>
    <t>EPB42</t>
  </si>
  <si>
    <t>Promoter_anchored_loops:Aorta:Left_Ventricle:Liver:Right_Ventricle:Spleen:GM12878:IMR90:Mesenchymal_Stem_Cell:Mesendoderm:Trophoblast-like_Cell:hESC</t>
  </si>
  <si>
    <t>ENSG00000137842</t>
  </si>
  <si>
    <t>TMEM62</t>
  </si>
  <si>
    <t>DICE/T_CD8_naive:eQTLGen_cis_eQTLs:GTEx/v8/Cells_Cultured_fibroblasts</t>
  </si>
  <si>
    <t>ENSG00000166946</t>
  </si>
  <si>
    <t>CCNDBP1</t>
  </si>
  <si>
    <t>PsychENCODE_eQTLs:CMC_SVA_cis:GTEx/v8/Brain_Caudate_basal_ganglia:GTEx/v8/Esophagus_Muscularis:GTEx/v8/Heart_Atrial_Appendage:GTEx/v8/Nerve_Tibial:GTEx/v8/Cells_Cultured_fibroblasts:GTEx/v7/Esophagus_Muscularis:GTEx/v7/Nerve_Tibial:GTEx/v7/Cells_Transformed_fibroblasts:GTEx/v6/Esophagus_Muscularis:GTEx/v6/Cells_Transformed_fibroblasts</t>
  </si>
  <si>
    <t>ENSG00000104055</t>
  </si>
  <si>
    <t>TGM5</t>
  </si>
  <si>
    <t>eQTLcatalogue/GENCORD_ge_LCL:eQTLcatalogue/GEUVADIS_ge_LCL:eQTLcatalogue/Nedelec_2016_ge_macrophage_naive:eQTLcatalogue/Quach_2016_ge_monocyte_naive:eQTLcatalogue/TwinsUK_ge_LCL:PsychENCODE_eQTLs:GTEx/v8/Cells_EBV-transformed_lymphocytes:GTEx/v8/Colon_Transverse:GTEx/v8/Esophagus_Mucosa:GTEx/v8/Esophagus_Muscularis:GTEx/v8/Prostate:GTEx/v7/Cells_EBV-transformed_lymphocytes:GTEx/v7/Esophagus_Gastroesophageal_Junction:GTEx/v7/Esophagus_Mucosa:GTEx/v7/Esophagus_Muscularis:GTEx/v6/Cells_EBV-transformed_lymphocytes:GTEx/v6/Esophagus_Mucosa</t>
  </si>
  <si>
    <t>Left_Ventricle:Liver:Spleen:GM12878:IMR90:Mesenchymal_Stem_Cell:Mesendoderm:Trophoblast-like_Cell:hESC</t>
  </si>
  <si>
    <t>ENSG00000159495</t>
  </si>
  <si>
    <t>TGM7</t>
  </si>
  <si>
    <t>GTEx/v8/Esophagus_Mucosa:GTEx/v8/Testis:GTEx/v8/Vagina:GTEx/v7/Esophagus_Mucosa:GTEx/v7/Testis:GTEx/v6/Esophagus_Mucosa:GTEx/v6/Testis</t>
  </si>
  <si>
    <t>ENSG00000168806</t>
  </si>
  <si>
    <t>LCMT2</t>
  </si>
  <si>
    <t>EyeGEx:eQTLcatalogue/BLUEPRINT_ge_T-cell:eQTLcatalogue/CEDAR_T-cell_CD8:eQTLcatalogue/Fairfax_2014_IFN24:eQTLcatalogue/Lepik_2017_ge_blood:eQTLGen_cis_eQTLs:BIOSQTL/BIOS_eQTL_geneLevel:BRAINEAC/MEDU:GTEx/v8/Adipose_Subcutaneous:GTEx/v8/Adrenal_Gland:GTEx/v8/Whole_Blood:GTEx/v8/Artery_Aorta:GTEx/v8/Artery_Tibial:GTEx/v8/Brain_Anterior_cingulate_cortex_BA24:GTEx/v8/Brain_Cerebellum:GTEx/v8/Brain_Putamen_basal_ganglia:GTEx/v8/Breast_Mammary_Tissue:GTEx/v8/Colon_Transverse:GTEx/v8/Esophagus_Mucosa:GTEx/v8/Esophagus_Muscularis:GTEx/v8/Lung:GTEx/v8/Muscle_Skeletal:GTEx/v8/Nerve_Tibial:GTEx/v8/Ovary:GTEx/v8/Prostate:GTEx/v8/Cells_Cultured_fibroblasts:GTEx/v8/Skin_Not_Sun_Exposed_Suprapubic:GTEx/v8/Skin_Sun_Exposed_Lower_leg:GTEx/v8/Spleen:GTEx/v8/Testis:GTEx/v8/Thyroid:GTEx/v7/Adipose_Subcutaneous:GTEx/v7/Artery_Aorta:GTEx/v7/Artery_Tibial:GTEx/v7/Colon_Transverse:GTEx/v7/Esophagus_Mucosa:GTEx/v7/Esophagus_Muscularis:GTEx/v7/Lung:GTEx/v7/Nerve_Tibial:GTEx/v7/Cells_Transformed_fibroblasts:GTEx/v7/Skin_Sun_Exposed_Lower_leg:GTEx/v7/Spleen:GTEx/v7/Testis:GTEx/v6/Adipose_Subcutaneous:GTEx/v6/Esophagus_Mucosa:GTEx/v6/Esophagus_Muscularis:GTEx/v6/Skin_Sun_Exposed_Lower_leg</t>
  </si>
  <si>
    <t>ENSG00000168803</t>
  </si>
  <si>
    <t>ADAL</t>
  </si>
  <si>
    <t>TIGER/Nom_Alonso_Pancreatic_islets:EyeGEx:eQTLcatalogue/BLUEPRINT_ge_monocyte:eQTLcatalogue/BLUEPRINT_ge_T-cell:eQTLcatalogue/BrainSeq_ge_brain:eQTLcatalogue/GENCORD_ge_fibroblast:eQTLcatalogue/GENCORD_ge_LCL:eQTLcatalogue/GENCORD_ge_T-cell:eQTLcatalogue/HipSci_ge_iPSC:eQTLcatalogue/Lepik_2017_ge_blood:eQTLcatalogue/Nedelec_2016_ge_macrophage_Listeria:eQTLcatalogue/Nedelec_2016_ge_macrophage_naive:eQTLcatalogue/TwinsUK_ge_fat:eQTLcatalogue/TwinsUK_ge_LCL:eQTLcatalogue/TwinsUK_ge_skin:PsychENCODE_eQTLs:DICE/T_CD4_naive:DICE/T_CD4_naive_activated:DICE/T_CD8_naive:DICE/T_CD8_naive_activated:DICE/Monocyte_classical:DICE/Monocyte_non_classical:DICE/NK:DICE/T_CD4_TFH:DICE/T_CD4_TH1:DICE/T_CD4_TH17:DICE/T_CD4_TH1_17:DICE/T_CD4_TH2:DICE/T_CD4_memory_TREG:DICE/T_CD4_naive_TREG:eQTLGen_cis_eQTLs:BIOSQTL/BIOS_eQTL_geneLevel:xQTLServer_eQTLs:CMC_SVA_cis:CMC_NoSVA_cis:BRAINEAC/CRBL:BRAINEAC/TCTX:GTEx/v8/Adipose_Subcutaneous:GTEx/v8/Adipose_Visceral_Omentum:GTEx/v8/Adrenal_Gland:GTEx/v8/Cells_EBV-transformed_lymphocytes:GTEx/v8/Whole_Blood:GTEx/v8/Artery_Aorta:GTEx/v8/Artery_Coronary:GTEx/v8/Artery_Tibial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Breast_Mammary_Tissue:GTEx/v8/Colon_Sigmoid:GTEx/v8/Colon_Transverse:GTEx/v8/Esophagus_Gastroesophageal_Junction:GTEx/v8/Esophagus_Mucosa:GTEx/v8/Esophagus_Muscularis:GTEx/v8/Heart_Atrial_Appendage:GTEx/v8/Heart_Left_Ventricle:GTEx/v8/Kidney_Cortex:GTEx/v8/Liver:GTEx/v8/Lung:GTEx/v8/Muscle_Skeletal:GTEx/v8/Nerve_Tibial:GTEx/v8/Ovary:GTEx/v8/Pancreas:GTEx/v8/Pituitary:GTEx/v8/Prostate:GTEx/v8/Minor_Salivary_Gland:GTEx/v8/Cells_Cultured_fibroblasts:GTEx/v8/Skin_Not_Sun_Exposed_Suprapubic:GTEx/v8/Skin_Sun_Exposed_Lower_leg:GTEx/v8/Small_Intestine_Terminal_Ileum:GTEx/v8/Spleen:GTEx/v8/Stomach:GTEx/v8/Thyroid:GTEx/v8/Uterus:GTEx/v8/Vagina:GTEx/v7/Adipose_Subcutaneous:GTEx/v7/Adipose_Visceral_Omentum:GTEx/v7/Adrenal_Gland:GTEx/v7/Artery_Aorta:GTEx/v7/Artery_Coronary:GTEx/v7/Artery_Tibial:GTEx/v7/Brain_Amygdala:GTEx/v7/Brain_Anterior_cingulate_cortex_BA24:GTEx/v7/Brain_Caudate_basal_ganglia:GTEx/v7/Brain_Cerebellar_Hemisphere:GTEx/v7/Brain_Cerebellum:GTEx/v7/Brain_Cortex:GTEx/v7/Brain_Frontal_Cortex_BA9:GTEx/v7/Brain_Hippocampus:GTEx/v7/Brain_Hypothalamus:GTEx/v7/Brain_Nucleus_accumbens_basal_ganglia:GTEx/v7/Brain_Putamen_basal_ganglia:GTEx/v7/Brain_Spinal_cord_cervical_c-1:GTEx/v7/Brain_Substantia_nigra:GTEx/v7/Breast_Mammary_Tissue:GTEx/v7/Colon_Sigmoid:GTEx/v7/Colon_Transverse:GTEx/v7/Esophagus_Gastroesophageal_Junction:GTEx/v7/Esophagus_Mucosa:GTEx/v7/Esophagus_Muscularis:GTEx/v7/Heart_Atrial_Appendage:GTEx/v7/Heart_Left_Ventricle:GTEx/v7/Liver:GTEx/v7/Lung:GTEx/v7/Muscle_Skeletal:GTEx/v7/Nerve_Tibial:GTEx/v7/Ovary:GTEx/v7/Pancreas:GTEx/v7/Pituitary:GTEx/v7/Prostate:GTEx/v7/Minor_Salivary_Gland:GTEx/v7/Cells_Transformed_fibroblasts:GTEx/v7/Skin_Not_Sun_Exposed_Suprapubic:GTEx/v7/Skin_Sun_Exposed_Lower_leg:GTEx/v7/Small_Intestine_Terminal_Ileum:GTEx/v7/Spleen:GTEx/v7/Stomach:GTEx/v7/Thyroid:GTEx/v7/Uterus:GTEx/v7/Vagina:GTEx/v6/Adipose_Subcutaneous:GTEx/v6/Adipose_Visceral_Omentum:GTEx/v6/Adrenal_Gland:GTEx/v6/Artery_Aorta:GTEx/v6/Artery_Coronary:GTEx/v6/Artery_Tibial:GTEx/v6/Brain_Anterior_cingulate_cortex_BA24:GTEx/v6/Brain_Caudate_basal_ganglia:GTEx/v6/Brain_Cerebellar_Hemisphere:GTEx/v6/Brain_Cerebellum:GTEx/v6/Brain_Frontal_Cortex_BA9:GTEx/v6/Brain_Putamen_basal_ganglia:GTEx/v6/Breast_Mammary_Tissue:GTEx/v6/Colon_Sigmoid:GTEx/v6/Colon_Transverse:GTEx/v6/Esophagus_Gastroesophageal_Junction:GTEx/v6/Esophagus_Mucosa:GTEx/v6/Esophagus_Muscularis:GTEx/v6/Heart_Atrial_Appendage:GTEx/v6/Heart_Left_Ventricle:GTEx/v6/Liver:GTEx/v6/Lung:GTEx/v6/Muscle_Skeletal:GTEx/v6/Nerve_Tibial:GTEx/v6/Ovary:GTEx/v6/Pancreas:GTEx/v6/Cells_Transformed_fibroblasts:GTEx/v6/Skin_Not_Sun_Exposed_Suprapubic:GTEx/v6/Skin_Sun_Exposed_Lower_leg:GTEx/v6/Spleen:GTEx/v6/Stomach:GTEx/v6/Thyroid:GTEx/v6/Uterus</t>
  </si>
  <si>
    <t>ENSG00000140265</t>
  </si>
  <si>
    <t>ZSCAN29</t>
  </si>
  <si>
    <t>Nom_InsPIRE_Islets_Gene_eQTLs_Nominal_Pvalues:eQTLcatalogue/BLUEPRINT_ge_monocyte:eQTLcatalogue/BLUEPRINT_ge_T-cell:eQTLcatalogue/BrainSeq_ge_brain:eQTLcatalogue/Fairfax_2012_B-cell_CD19:eQTLcatalogue/Fairfax_2014_IFN24:eQTLcatalogue/Fairfax_2014_LPS24:eQTLcatalogue/Fairfax_2014_LPS2:eQTLcatalogue/Fairfax_2014_naive:eQTLcatalogue/HipSci_ge_iPSC:eQTLcatalogue/Kasela_2017_T-cell_CD4:eQTLcatalogue/Lepik_2017_ge_blood:eQTLcatalogue/Schwartzentruber_2018_ge_sensory_neuron:eQTLcatalogue/TwinsUK_ge_blood:eQTLcatalogue/TwinsUK_ge_fat:eQTLcatalogue/TwinsUK_ge_LCL:PsychENCODE_eQTLs:DICE/B_cell_naive:DICE/T_CD4_naive:DICE/T_CD8_naive:DICE/Monocyte_classical:DICE/NK:DICE/T_CD4_TFH:DICE/T_CD4_TH1:DICE/T_CD4_TH17:DICE/T_CD4_TH1_17:DICE/T_CD4_TH2:DICE/T_CD4_memory_TREG:DICE/T_CD4_naive_TREG:eQTLGen_cis_eQTLs:BIOSQTL/BIOS_eQTL_geneLevel:CMC_SVA_cis:CMC_NoSVA_cis:GTEx/v8/Adipose_Subcutaneous:GTEx/v8/Adipose_Visceral_Omentum:GTEx/v8/Adrenal_Gland:GTEx/v8/Whole_Blood:GTEx/v8/Artery_Tibial:GTEx/v8/Brain_Anterior_cingulate_cortex_BA24:GTEx/v8/Brain_Caudate_basal_ganglia:GTEx/v8/Brain_Frontal_Cortex_BA9:GTEx/v8/Brain_Nucleus_accumbens_basal_ganglia:GTEx/v8/Breast_Mammary_Tissue:GTEx/v8/Colon_Sigmoid:GTEx/v8/Colon_Transverse:GTEx/v8/Esophagus_Gastroesophageal_Junction:GTEx/v8/Esophagus_Mucosa:GTEx/v8/Esophagus_Muscularis:GTEx/v8/Heart_Atrial_Appendage:GTEx/v8/Liver:GTEx/v8/Lung:GTEx/v8/Muscle_Skeletal:GTEx/v8/Nerve_Tibial:GTEx/v8/Pancreas:GTEx/v8/Prostate:GTEx/v8/Cells_Cultured_fibroblasts:GTEx/v8/Skin_Not_Sun_Exposed_Suprapubic:GTEx/v8/Skin_Sun_Exposed_Lower_leg:GTEx/v8/Small_Intestine_Terminal_Ileum:GTEx/v8/Spleen:GTEx/v8/Stomach:GTEx/v8/Testis:GTEx/v8/Thyroid:GTEx/v7/Adipose_Subcutaneous:GTEx/v7/Adipose_Visceral_Omentum:GTEx/v7/Adrenal_Gland:GTEx/v7/Whole_Blood:GTEx/v7/Artery_Tibial:GTEx/v7/Brain_Anterior_cingulate_cortex_BA24:GTEx/v7/Brain_Caudate_basal_ganglia:GTEx/v7/Brain_Frontal_Cortex_BA9:GTEx/v7/Breast_Mammary_Tissue:GTEx/v7/Colon_Sigmoid:GTEx/v7/Colon_Transverse:GTEx/v7/Esophagus_Gastroesophageal_Junction:GTEx/v7/Esophagus_Mucosa:GTEx/v7/Esophagus_Muscularis:GTEx/v7/Heart_Atrial_Appendage:GTEx/v7/Liver:GTEx/v7/Lung:GTEx/v7/Muscle_Skeletal:GTEx/v7/Nerve_Tibial:GTEx/v7/Pancreas:GTEx/v7/Prostate:GTEx/v7/Cells_Transformed_fibroblasts:GTEx/v7/Skin_Not_Sun_Exposed_Suprapubic:GTEx/v7/Skin_Sun_Exposed_Lower_leg:GTEx/v7/Small_Intestine_Terminal_Ileum:GTEx/v7/Spleen:GTEx/v7/Stomach:GTEx/v7/Testis:GTEx/v7/Thyroid:GTEx/v6/Adipose_Subcutaneous:GTEx/v6/Adipose_Visceral_Omentum:GTEx/v6/Adrenal_Gland:GTEx/v6/Whole_Blood:GTEx/v6/Artery_Tibial:GTEx/v6/Breast_Mammary_Tissue:GTEx/v6/Colon_Sigmoid:GTEx/v6/Colon_Transverse:GTEx/v6/Esophagus_Muscularis:GTEx/v6/Heart_Atrial_Appendage:GTEx/v6/Heart_Left_Ventricle:GTEx/v6/Lung:GTEx/v6/Muscle_Skeletal:GTEx/v6/Nerve_Tibial:GTEx/v6/Pancreas:GTEx/v6/Prostate:GTEx/v6/Cells_Transformed_fibroblasts:GTEx/v6/Skin_Not_Sun_Exposed_Suprapubic:GTEx/v6/Skin_Sun_Exposed_Lower_leg:GTEx/v6/Small_Intestine_Terminal_Ileum:GTEx/v6/Spleen:GTEx/v6/Testis:GTEx/v6/Thyroid</t>
  </si>
  <si>
    <t>ENSG00000137822</t>
  </si>
  <si>
    <t>TUBGCP4</t>
  </si>
  <si>
    <t>TIGER/Nom_Alonso_Pancreatic_islets:EyeGEx:eQTLcatalogue/Alasoo_2018_ge_macrophage_naive:eQTLcatalogue/CEDAR_T-cell_CD4:eQTLcatalogue/CEDAR_T-cell_CD8:eQTLcatalogue/Fairfax_2014_IFN24:eQTLcatalogue/GENCORD_ge_fibroblast:eQTLcatalogue/HipSci_ge_iPSC:eQTLcatalogue/TwinsUK_ge_LCL:eQTLGen_cis_eQTLs:BIOSQTL/BIOS_eQTL_geneLevel:CMC_SVA_cis:GTEx/v8/Artery_Aorta:GTEx/v8/Esophagus_Gastroesophageal_Junction:GTEx/v8/Esophagus_Mucosa:GTEx/v8/Esophagus_Muscularis:GTEx/v8/Muscle_Skeletal:GTEx/v8/Cells_Cultured_fibroblasts:GTEx/v8/Testis:GTEx/v7/Adrenal_Gland:GTEx/v7/Cells_EBV-transformed_lymphocytes:GTEx/v7/Whole_Blood:GTEx/v7/Colon_Transverse:GTEx/v7/Esophagus_Mucosa:GTEx/v7/Esophagus_Muscularis:GTEx/v7/Muscle_Skeletal:GTEx/v7/Pancreas:GTEx/v7/Cells_Transformed_fibroblasts:GTEx/v7/Testis:GTEx/v6/Cells_EBV-transformed_lymphocytes:GTEx/v6/Cells_Transformed_fibroblasts</t>
  </si>
  <si>
    <t>ENSG00000067369</t>
  </si>
  <si>
    <t>TP53BP1</t>
  </si>
  <si>
    <t>eQTLcatalogue/TwinsUK_ge_fat:eQTLGen_cis_eQTLs:CMC_SVA_cis:GTEx/v8/Adipose_Subcutaneous:GTEx/v8/Adipose_Visceral_Omentum:GTEx/v8/Artery_Aorta:GTEx/v8/Artery_Coronary:GTEx/v8/Artery_Tibial:GTEx/v8/Breast_Mammary_Tissue:GTEx/v8/Colon_Sigmoid:GTEx/v8/Colon_Transverse:GTEx/v8/Esophagus_Gastroesophageal_Junction:GTEx/v8/Esophagus_Mucosa:GTEx/v8/Esophagus_Muscularis:GTEx/v8/Heart_Atrial_Appendage:GTEx/v8/Heart_Left_Ventricle:GTEx/v8/Lung:GTEx/v8/Nerve_Tibial:GTEx/v8/Pituitary:GTEx/v8/Minor_Salivary_Gland:GTEx/v8/Cells_Cultured_fibroblasts:GTEx/v8/Stomach:GTEx/v8/Thyroid:GTEx/v7/Adipose_Subcutaneous:GTEx/v7/Adipose_Visceral_Omentum:GTEx/v7/Artery_Tibial:GTEx/v7/Esophagus_Gastroesophageal_Junction:GTEx/v7/Esophagus_Mucosa:GTEx/v7/Esophagus_Muscularis:GTEx/v7/Heart_Atrial_Appendage:GTEx/v7/Heart_Left_Ventricle:GTEx/v7/Lung:GTEx/v7/Nerve_Tibial:GTEx/v7/Cells_Transformed_fibroblasts:GTEx/v6/Adipose_Subcutaneous:GTEx/v6/Artery_Tibial:GTEx/v6/Esophagus_Muscularis:GTEx/v6/Heart_Atrial_Appendage:GTEx/v6/Cells_Transformed_fibroblasts</t>
  </si>
  <si>
    <t>Promoter_anchored_loops:Adult_Cortex:Fetal_Cortex:GM12878:IMR90:Mesenchymal_Stem_Cell:Mesendoderm:hESC</t>
  </si>
  <si>
    <t>ENSG00000166963</t>
  </si>
  <si>
    <t>eQTLGen_cis_eQTLs:BIOSQTL/BIOS_eQTL_geneLevel:GTEx/v8/Adipose_Subcutaneous:GTEx/v8/Adipose_Visceral_Omentum:GTEx/v8/Artery_Aorta:GTEx/v8/Artery_Tibial:GTEx/v8/Brain_Cerebellar_Hemisphere:GTEx/v8/Brain_Cerebellum:GTEx/v8/Muscle_Skeletal:GTEx/v8/Nerve_Tibial:GTEx/v7/Artery_Aorta:GTEx/v7/Artery_Tibial:GTEx/v7/Brain_Cerebellar_Hemisphere:GTEx/v7/Muscle_Skeletal:GTEx/v7/Nerve_Tibial</t>
  </si>
  <si>
    <t>Promoter_anchored_loops:EP_correlation_organ_oneway:Adult_Cortex:Fetal_Cortex:GM12878:IMR90:Mesenchymal_Stem_Cell:Mesendoderm:hESC</t>
  </si>
  <si>
    <t>ENSG00000168781</t>
  </si>
  <si>
    <t>PPIP5K1</t>
  </si>
  <si>
    <t>EyeGEx:BIOSQTL/BIOS_eQTL_geneLevel:GTEx/v8/Pancreas:GTEx/v7/Pancreas</t>
  </si>
  <si>
    <t>ENSG00000237289</t>
  </si>
  <si>
    <t>CKMT1B</t>
  </si>
  <si>
    <t>eQTLcatalogue/HipSci_ge_iPSC:PsychENCODE_eQTLs:BIOSQTL/BIOS_eQTL_geneLevel:CMC_SVA_cis:GTEx/v8/Esophagus_Mucosa:GTEx/v8/Skin_Not_Sun_Exposed_Suprapubic:GTEx/v8/Skin_Sun_Exposed_Lower_leg:GTEx/v8/Thyroid:GTEx/v7/Esophagus_Mucosa:GTEx/v7/Thyroid:GTEx/v6/Esophagus_Mucosa</t>
  </si>
  <si>
    <t>ENSG00000242866</t>
  </si>
  <si>
    <t>STRC</t>
  </si>
  <si>
    <t>TIGER/Nom_Alonso_Pancreatic_islets:EyeGEx:eQTLcatalogue/BrainSeq_ge_brain:eQTLcatalogue/Fairfax_2012_B-cell_CD19:eQTLcatalogue/Kasela_2017_T-cell_CD4:eQTLcatalogue/Kasela_2017_T-cell_CD8:eQTLcatalogue/TwinsUK_ge_skin:PsychENCODE_eQTLs:DICE/T_CD4_naive:DICE/T_CD8_naive:DICE/T_CD4_TFH:eQTLGen_cis_eQTLs:BIOSQTL/BIOS_eQTL_geneLevel:xQTLServer_eQTLs:CMC_SVA_cis:CMC_NoSVA_cis:BRAINEAC/SNIG:BRAINEAC/TCTX:GTEx/v8/Adipose_Subcutaneous:GTEx/v8/Adipose_Visceral_Omentum:GTEx/v8/Artery_Aorta:GTEx/v8/Artery_Coronary:GTEx/v8/Artery_Tibial:GTEx/v8/Brain_Amygdala:GTEx/v8/Brain_Anterior_cingulate_cortex_BA24:GTEx/v8/Brain_Caudate_basal_ganglia:GTEx/v8/Brain_Cerebellum:GTEx/v8/Brain_Cortex:GTEx/v8/Brain_Frontal_Cortex_BA9:GTEx/v8/Brain_Hypothalamus:GTEx/v8/Brain_Nucleus_accumbens_basal_ganglia:GTEx/v8/Brain_Putamen_basal_ganglia:GTEx/v8/Brain_Substantia_nigra:GTEx/v8/Breast_Mammary_Tissue:GTEx/v8/Colon_Sigmoid:GTEx/v8/Colon_Transverse:GTEx/v8/Esophagus_Gastroesophageal_Junction:GTEx/v8/Esophagus_Mucosa:GTEx/v8/Esophagus_Muscularis:GTEx/v8/Liver:GTEx/v8/Muscle_Skeletal:GTEx/v8/Nerve_Tibial:GTEx/v8/Ovary:GTEx/v8/Prostate:GTEx/v8/Skin_Not_Sun_Exposed_Suprapubic:GTEx/v8/Skin_Sun_Exposed_Lower_leg:GTEx/v8/Small_Intestine_Terminal_Ileum:GTEx/v8/Stomach:GTEx/v8/Testis:GTEx/v8/Thyroid:GTEx/v7/Adipose_Subcutaneous:GTEx/v7/Adipose_Visceral_Omentum:GTEx/v7/Artery_Aorta:GTEx/v7/Brain_Amygdala:GTEx/v7/Brain_Anterior_cingulate_cortex_BA24:GTEx/v7/Brain_Caudate_basal_ganglia:GTEx/v7/Brain_Cortex:GTEx/v7/Brain_Frontal_Cortex_BA9:GTEx/v7/Brain_Hypothalamus:GTEx/v7/Brain_Nucleus_accumbens_basal_ganglia:GTEx/v7/Brain_Putamen_basal_ganglia:GTEx/v7/Colon_Transverse:GTEx/v7/Esophagus_Gastroesophageal_Junction:GTEx/v7/Esophagus_Mucosa:GTEx/v7/Esophagus_Muscularis:GTEx/v7/Liver:GTEx/v7/Lung:GTEx/v7/Muscle_Skeletal:GTEx/v7/Nerve_Tibial:GTEx/v7/Prostate:GTEx/v7/Skin_Not_Sun_Exposed_Suprapubic:GTEx/v7/Skin_Sun_Exposed_Lower_leg:GTEx/v7/Small_Intestine_Terminal_Ileum:GTEx/v7/Testis:GTEx/v7/Thyroid:GTEx/v6/Adipose_Subcutaneous:GTEx/v6/Brain_Caudate_basal_ganglia:GTEx/v6/Brain_Cortex:GTEx/v6/Brain_Frontal_Cortex_BA9:GTEx/v6/Brain_Nucleus_accumbens_basal_ganglia:GTEx/v6/Breast_Mammary_Tissue:GTEx/v6/Colon_Transverse:GTEx/v6/Esophagus_Gastroesophageal_Junction:GTEx/v6/Esophagus_Muscularis:GTEx/v6/Muscle_Skeletal:GTEx/v6/Nerve_Tibial:GTEx/v6/Prostate:GTEx/v6/Skin_Not_Sun_Exposed_Suprapubic:GTEx/v6/Skin_Sun_Exposed_Lower_leg:GTEx/v6/Testis:GTEx/v6/Thyroid</t>
  </si>
  <si>
    <t>ENSG00000166762</t>
  </si>
  <si>
    <t>CATSPER2</t>
  </si>
  <si>
    <t>EyeGEx:eQTLcatalogue/BLUEPRINT_ge_monocyte:eQTLcatalogue/BLUEPRINT_ge_T-cell:eQTLcatalogue/GENCORD_ge_LCL:eQTLcatalogue/GEUVADIS_ge_LCL:eQTLcatalogue/HipSci_ge_iPSC:eQTLcatalogue/Quach_2016_ge_monocyte_Pam3CSK4:eQTLcatalogue/TwinsUK_ge_blood:eQTLcatalogue/TwinsUK_ge_LCL:eQTLcatalogue/TwinsUK_ge_skin:DICE/B_cell_naive:DICE/T_CD8_naive_activated:DICE/Monocyte_classical:DICE/Monocyte_non_classical:eQTLGen_cis_eQTLs:BIOSQTL/BIOS_eQTL_geneLevel:CMC_SVA_cis:BRAINEAC/CRBL:BRAINEAC/HIPP:BRAINEAC/THAL:GTEx/v8/Adipose_Subcutaneous:GTEx/v8/Whole_Blood:GTEx/v8/Artery_Aorta:GTEx/v8/Artery_Tibial:GTEx/v8/Brain_Cerebellum:GTEx/v8/Breast_Mammary_Tissue:GTEx/v8/Colon_Transverse:GTEx/v8/Esophagus_Mucosa:GTEx/v8/Heart_Atrial_Appendage:GTEx/v8/Lung:GTEx/v8/Muscle_Skeletal:GTEx/v8/Nerve_Tibial:GTEx/v8/Pancreas:GTEx/v8/Prostate:GTEx/v8/Cells_Cultured_fibroblasts:GTEx/v8/Skin_Not_Sun_Exposed_Suprapubic:GTEx/v8/Skin_Sun_Exposed_Lower_leg:GTEx/v8/Spleen:GTEx/v8/Stomach:GTEx/v8/Thyroid:GTEx/v7/Whole_Blood:GTEx/v7/Artery_Tibial:GTEx/v7/Brain_Cerebellum:GTEx/v7/Breast_Mammary_Tissue:GTEx/v7/Esophagus_Mucosa:GTEx/v7/Esophagus_Muscularis:GTEx/v7/Lung:GTEx/v7/Nerve_Tibial:GTEx/v7/Pancreas:GTEx/v7/Cells_Transformed_fibroblasts:GTEx/v7/Skin_Not_Sun_Exposed_Suprapubic:GTEx/v7/Skin_Sun_Exposed_Lower_leg:GTEx/v7/Spleen:GTEx/v7/Stomach:GTEx/v7/Thyroid:GTEx/v6/Whole_Blood:GTEx/v6/Artery_Tibial:GTEx/v6/Esophagus_Mucosa:GTEx/v6/Esophagus_Muscularis:GTEx/v6/Lung:GTEx/v6/Cells_Transformed_fibroblasts:GTEx/v6/Skin_Not_Sun_Exposed_Suprapubic:GTEx/v6/Skin_Sun_Exposed_Lower_leg:GTEx/v6/Thyroid</t>
  </si>
  <si>
    <t>ENSG00000223572</t>
  </si>
  <si>
    <t>CKMT1A</t>
  </si>
  <si>
    <t>EyeGEx:eQTLcatalogue/BrainSeq_ge_brain:eQTLcatalogue/TwinsUK_ge_skin:PsychENCODE_eQTLs:xQTLServer_eQTLs:GTEx/v8/Brain_Anterior_cingulate_cortex_BA24:GTEx/v8/Brain_Cerebellar_Hemisphere:GTEx/v8/Brain_Cerebellum:GTEx/v8/Brain_Cortex:GTEx/v8/Brain_Hippocampus:GTEx/v8/Brain_Hypothalamus:GTEx/v8/Breast_Mammary_Tissue:GTEx/v8/Esophagus_Mucosa:GTEx/v8/Pancreas:GTEx/v8/Minor_Salivary_Gland:GTEx/v8/Skin_Not_Sun_Exposed_Suprapubic:GTEx/v8/Skin_Sun_Exposed_Lower_leg:GTEx/v8/Stomach:GTEx/v8/Thyroid:GTEx/v7/Brain_Cortex:GTEx/v7/Breast_Mammary_Tissue:GTEx/v7/Esophagus_Mucosa:GTEx/v7/Skin_Not_Sun_Exposed_Suprapubic:GTEx/v7/Skin_Sun_Exposed_Lower_leg:GTEx/v7/Thyroid:GTEx/v6/Brain_Cortex:GTEx/v6/Esophagus_Mucosa:GTEx/v6/Skin_Not_Sun_Exposed_Suprapubic:GTEx/v6/Skin_Sun_Exposed_Lower_leg:GTEx/v6/Thyroid</t>
  </si>
  <si>
    <t>ENSG00000167004</t>
  </si>
  <si>
    <t>PDIA3</t>
  </si>
  <si>
    <t>EyeGEx:eQTLcatalogue/BLUEPRINT_ge_neutrophil:eQTLcatalogue/HipSci_ge_iPSC:PsychENCODE_eQTLs:eQTLGen_cis_eQTLs:BIOSQTL/BIOS_eQTL_geneLevel:CMC_SVA_cis:GTEx/v8/Whole_Blood:GTEx/v8/Colon_Sigmoid:GTEx/v8/Esophagus_Muscularis:GTEx/v7/Whole_Blood:GTEx/v7/Brain_Cerebellum:GTEx/v6/Whole_Blood</t>
  </si>
  <si>
    <t>ENSG00000128886</t>
  </si>
  <si>
    <t>ELL3</t>
  </si>
  <si>
    <t>Nom_InsPIRE_Islets_Gene_eQTLs_Nominal_Pvalues:BIOSQTL/BIOS_eQTL_geneLevel:GTEx/v8/Brain_Cerebellum:GTEx/v8/Pancreas:GTEx/v7/Brain_Cerebellum:GTEx/v7/Pancreas</t>
  </si>
  <si>
    <t>Adult_Cortex:Fetal_Cortex:Liver:GM12878:IMR90:Mesenchymal_Stem_Cell:Mesendoderm:Trophoblast-like_Cell:hESC</t>
  </si>
  <si>
    <t>ENSG00000262560</t>
  </si>
  <si>
    <t>RP11-296A16.1</t>
  </si>
  <si>
    <t>ENSG00000140264</t>
  </si>
  <si>
    <t>SERF2</t>
  </si>
  <si>
    <t>eQTLcatalogue/TwinsUK_ge_LCL:eQTLGen_cis_eQTLs:BIOSQTL/BIOS_eQTL_geneLevel:BRAINEAC/CRBL:GTEx/v8/Adipose_Visceral_Omentum:GTEx/v8/Whole_Blood:GTEx/v8/Cells_Cultured_fibroblasts:GTEx/v8/Thyroid:GTEx/v7/Whole_Blood:GTEx/v7/Lung:GTEx/v7/Cells_Transformed_fibroblasts:GTEx/v6/Whole_Blood</t>
  </si>
  <si>
    <t>ENSG00000268488</t>
  </si>
  <si>
    <t>AC018512.1</t>
  </si>
  <si>
    <t>ENSG00000184716</t>
  </si>
  <si>
    <t>SERINC4</t>
  </si>
  <si>
    <t>ENSG00000242028</t>
  </si>
  <si>
    <t>HYPK</t>
  </si>
  <si>
    <t>BIOSQTL/BIOS_eQTL_geneLevel:GTEx/v8/Pancreas</t>
  </si>
  <si>
    <t>ENSG00000140259</t>
  </si>
  <si>
    <t>MFAP1</t>
  </si>
  <si>
    <t>eQTLcatalogue/BLUEPRINT_ge_neutrophil:eQTLGen_cis_eQTLs</t>
  </si>
  <si>
    <t>ENSG00000092470</t>
  </si>
  <si>
    <t>WDR76</t>
  </si>
  <si>
    <t>Nom_InsPIRE_Islets_Gene_eQTLs_Nominal_Pvalues:PsychENCODE_eQTLs:CMC_SVA_cis:CMC_NoSVA_cis:GTEx/v8/Thyroid:GTEx/v7/Thyroid</t>
  </si>
  <si>
    <t>ENSG00000171877</t>
  </si>
  <si>
    <t>FRMD5</t>
  </si>
  <si>
    <t>GTEx/v6/Heart_Atrial_Appendage</t>
  </si>
  <si>
    <t>Promoter_anchored_loops:Aorta:Dorsolateral_Prefrontal_Cortex:Hippocampus:Left_Ventricle:Liver:Right_Ventricle:GM12878:IMR90:Mesenchymal_Stem_Cell:Mesendoderm:Neural_Progenitor_Cell:Trophoblast-like_Cell:hESC</t>
  </si>
  <si>
    <t>ENSG00000166734</t>
  </si>
  <si>
    <t>CASC4</t>
  </si>
  <si>
    <t>Hippocampus:Left_Ventricle:Liver:GM12878:IMR90:Mesenchymal_Stem_Cell:Mesendoderm:Trophoblast-like_Cell:hESC</t>
  </si>
  <si>
    <t>ENSG00000137770</t>
  </si>
  <si>
    <t>CTDSPL2</t>
  </si>
  <si>
    <t>ENSG00000104131</t>
  </si>
  <si>
    <t>EIF3J</t>
  </si>
  <si>
    <t>Adult_Cortex:Fetal_Cortex:Left_Ventricle:GM12878:IMR90:Mesenchymal_Stem_Cell:Mesendoderm:Trophoblast-like_Cell:hESC</t>
  </si>
  <si>
    <t>ENSG00000229474</t>
  </si>
  <si>
    <t>PATL2</t>
  </si>
  <si>
    <t>ENSG00000166710</t>
  </si>
  <si>
    <t>B2M</t>
  </si>
  <si>
    <t>ENSG00000185880</t>
  </si>
  <si>
    <t>TRIM69</t>
  </si>
  <si>
    <t>ENSG00000173517</t>
  </si>
  <si>
    <t>PEAK1</t>
  </si>
  <si>
    <t>rs17484524:rs11072763</t>
  </si>
  <si>
    <t>ENSG00000140382</t>
  </si>
  <si>
    <t>HMG20A</t>
  </si>
  <si>
    <t>ENSG00000167202</t>
  </si>
  <si>
    <t>TBC1D2B</t>
  </si>
  <si>
    <t>EP_correlation_cell_type_oneway</t>
  </si>
  <si>
    <t>rs72738736;rs2656052;rs17484524</t>
  </si>
  <si>
    <t>ENSG00000183476</t>
  </si>
  <si>
    <t>SH2D7</t>
  </si>
  <si>
    <t>ENSG00000136425</t>
  </si>
  <si>
    <t>CIB2</t>
  </si>
  <si>
    <t>rs17484524:rs11072763:rs74925218:rs72738736:rs2656052:rs72738736;rs2656052;rs17484524:rs12916801:rs1062980;rs12916801:rs1062980</t>
  </si>
  <si>
    <t>ENSG00000166411</t>
  </si>
  <si>
    <t>IDH3A</t>
  </si>
  <si>
    <t>ENSG00000103740</t>
  </si>
  <si>
    <t>ACSBG1</t>
  </si>
  <si>
    <t>rs17484524:rs11072763:rs74925218:rs72738736:rs2656052:rs72738736;rs2656052;rs17484524:rs12916801:rs1062980;rs12916801:rs1062980:rs57064725;rs28395178:rs140330585:rs17484524;rs140330585:rs28395178:rs8042494;rs28395178:rs28669908;rs28395178:rs8042494:rs7359276:rs17486278:rs8039449;rs17484524;rs140330585:rs28669908</t>
  </si>
  <si>
    <t>ENSG00000140403</t>
  </si>
  <si>
    <t>DNAJA4</t>
  </si>
  <si>
    <t>Adult_Cortex:Fetal_Cortex:IMR90:Mesenchymal_Stem_Cell:Mesendoderm:hESC</t>
  </si>
  <si>
    <t>ENSG00000140395</t>
  </si>
  <si>
    <t>WDR61</t>
  </si>
  <si>
    <t>Adult_Cortex:Fetal_Cortex:Left_Ventricle:Liver:Right_Ventricle:Spleen:GM12878:IMR90:Mesenchymal_Stem_Cell:Mesendoderm:Neural_Progenitor_Cell:Trophoblast-like_Cell:hESC</t>
  </si>
  <si>
    <t>rs17484524:rs11072763:rs74925218:rs72738736:rs2656052:rs72738736;rs2656052;rs17484524:rs12916801:rs1062980;rs12916801:rs1062980:rs57064725;rs28395178:rs140330585:rs17484524;rs140330585:rs28395178:rs8042494;rs28395178:rs28669908;rs28395178:rs8042494:rs7359276:rs17486278:rs8039449;rs17484524;rs140330585:rs28669908:rs8042494;rs7359276:rs8039449:rs57064725:rs12441088</t>
  </si>
  <si>
    <t>ENSG00000166426</t>
  </si>
  <si>
    <t>CRABP1</t>
  </si>
  <si>
    <t>rs1062980;rs12916801;rs8042494;rs7359276;rs74925218:rs2656052:rs17484524:rs11072763:rs72738736:rs72738736;rs2656052;rs17484524:rs12916801:rs1062980;rs12916801:rs1062980:rs57064725;rs28395178:rs140330585:rs17484524;rs140330585:rs28395178:rs8042494;rs28395178:rs28669908;rs28395178:rs8042494:rs7359276:rs17486278:rs8039449;rs17484524;rs140330585:rs28669908</t>
  </si>
  <si>
    <t>ENSG00000136381</t>
  </si>
  <si>
    <t>eQTLcatalogue/BLUEPRINT_ge_monocyte:eQTLcatalogue/BLUEPRINT_ge_neutrophil:eQTLcatalogue/BLUEPRINT_ge_T-cell:eQTLcatalogue/CEDAR_B-cell_CD19:eQTLcatalogue/CEDAR_monocyte_CD14:eQTLcatalogue/CEDAR_neutrophil_CD15:eQTLcatalogue/CEDAR_T-cell_CD4:eQTLcatalogue/CEDAR_T-cell_CD8:eQTLcatalogue/Fairfax_2012_B-cell_CD19:eQTLcatalogue/Fairfax_2014_IFN24:eQTLcatalogue/Fairfax_2014_LPS24:eQTLcatalogue/Fairfax_2014_LPS2:eQTLcatalogue/Fairfax_2014_naive:eQTLcatalogue/Kasela_2017_T-cell_CD4:eQTLcatalogue/Kasela_2017_T-cell_CD8:eQTLcatalogue/Lepik_2017_ge_blood:eQTLcatalogue/Naranbhai_2015_neutrophil_CD16:eQTLcatalogue/Quach_2016_ge_monocyte_naive:PsychENCODE_eQTLs:DICE/B_cell_naive:DICE/T_CD8_naive:DICE/Monocyte_classical:DICE/Monocyte_non_classical:DICE/T_CD4_TFH:DICE/T_CD4_TH1:DICE/T_CD4_TH17:DICE/T_CD4_TH1_17:DICE/T_CD4_TH2:DICE/T_CD4_naive_TREG:eQTLGen_cis_eQTLs:BIOSQTL/BIOS_eQTL_geneLevel:xQTLServer_eQTLs:CMC_SVA_cis:GTEx/v8/Adipose_Subcutaneous:GTEx/v8/Whole_Blood:GTEx/v8/Lung:GTEx/v8/Nerve_Tibial:GTEx/v8/Cells_Cultured_fibroblasts:GTEx/v8/Skin_Not_Sun_Exposed_Suprapubic:GTEx/v8/Skin_Sun_Exposed_Lower_leg:GTEx/v8/Spleen:GTEx/v8/Testis:GTEx/v8/Thyroid:GTEx/v7/Adipose_Subcutaneous:GTEx/v7/Whole_Blood:GTEx/v7/Nerve_Tibial:GTEx/v7/Skin_Not_Sun_Exposed_Suprapubic:GTEx/v7/Skin_Sun_Exposed_Lower_leg:GTEx/v7/Thyroid:GTEx/v6/Whole_Blood:GTEx/v6/Skin_Not_Sun_Exposed_Suprapubic:GTEx/v6/Skin_Sun_Exposed_Lower_leg</t>
  </si>
  <si>
    <t>Promoter_anchored_loops:Adult_Cortex:Fetal_Cortex:Left_Ventricle:Liver:GM12878:IMR90:Mesenchymal_Stem_Cell:Mesendoderm:Trophoblast-like_Cell:hESC</t>
  </si>
  <si>
    <t>rs17484524;rs11072763;rs74925218;rs72738736;rs2656052;rs12916801;rs1062980;rs140330585;rs28395178;rs17486278;rs8039449;rs12441088;rs8042494;rs28669908;rs7359276;rs57064725;rs140330585:rs57064725;rs28395178:rs57064725:rs17484524;rs140330585:rs17484524:rs74925218:rs72738736:rs12916801:rs1062980;rs12916801:rs1062980:rs28395178:rs8042494;rs28395178:rs28669908;rs28395178:rs8042494:rs7359276:rs17486278:rs8039449;rs140330585:rs28669908:rs2656052</t>
  </si>
  <si>
    <t>ENSG00000188266</t>
  </si>
  <si>
    <t>HYKK</t>
  </si>
  <si>
    <t>PsychENCODE_eQTLs:DICE/T_CD4_memory_TREG:eQTLGen_cis_eQTLs:BIOSQTL/BIOS_eQTL_geneLevel:CMC_SVA_cis:GTEx/v8/Brain_Anterior_cingulate_cortex_BA24:GTEx/v8/Brain_Caudate_basal_ganglia:GTEx/v8/Heart_Atrial_Appendage:GTEx/v8/Muscle_Skeletal:GTEx/v7/Ovary</t>
  </si>
  <si>
    <t>rs74925218;rs1062980;rs12916801;rs140330585;rs28395178;rs57064725;rs17484524;rs8042494;rs7359276;rs28669908;rs72738736;rs2656052;rs17486278;rs8039449;rs12441088;rs11072763;rs140330585:rs57064725;rs28395178:rs17484524:rs11072763:rs74925218:rs72738736:rs2656052:rs72738736;rs17484524:rs17484524;rs140330585:rs28395178:rs8042494;rs28395178:rs28669908;rs28395178:rs8042494:rs7359276:rs17486278:rs8039449;rs140330585:rs28669908</t>
  </si>
  <si>
    <t>ENSG00000268838</t>
  </si>
  <si>
    <t>AC027228.1</t>
  </si>
  <si>
    <t>DICE/Monocyte_non_classical:BIOSQTL/BIOS_eQTL_geneLevel:GTEx/v7/Testis:GTEx/v7/Thyroid:GTEx/v6/Testis</t>
  </si>
  <si>
    <t>rs140330585;rs57064725;rs28395178;rs8042494;rs7359276;rs74925218;rs11072763;rs28669908;rs74925218:rs72738736:rs140330585:rs28395178:rs17484524:rs11072763</t>
  </si>
  <si>
    <t>ENSG00000041357</t>
  </si>
  <si>
    <t>eQTLcatalogue/BLUEPRINT_ge_T-cell:eQTLcatalogue/Fairfax_2014_IFN24:eQTLcatalogue/HipSci_ge_iPSC:eQTLcatalogue/Quach_2016_ge_monocyte_IAV:eQTLcatalogue/Quach_2016_ge_monocyte_LPS:eQTLcatalogue/Quach_2016_ge_monocyte_naive:eQTLcatalogue/Quach_2016_ge_monocyte_Pam3CSK4:eQTLcatalogue/Quach_2016_ge_monocyte_R848:eQTLcatalogue/TwinsUK_ge_LCL:PsychENCODE_eQTLs:eQTLGen_cis_eQTLs:BIOSQTL/BIOS_eQTL_geneLevel:CMC_SVA_cis:GTEx/v8/Adipose_Subcutaneous:GTEx/v8/Adipose_Visceral_Omentum:GTEx/v8/Adrenal_Gland:GTEx/v8/Whole_Blood:GTEx/v8/Artery_Aorta:GTEx/v8/Artery_Tibial:GTEx/v8/Brain_Caudate_basal_ganglia:GTEx/v8/Brain_Cerebellar_Hemisphere:GTEx/v8/Brain_Cerebellum:GTEx/v8/Brain_Cortex:GTEx/v8/Brain_Hypothalamus:GTEx/v8/Brain_Putamen_basal_ganglia:GTEx/v8/Colon_Transverse:GTEx/v8/Esophagus_Mucosa:GTEx/v8/Esophagus_Muscularis:GTEx/v8/Heart_Atrial_Appendage:GTEx/v8/Heart_Left_Ventricle:GTEx/v8/Liver:GTEx/v8/Muscle_Skeletal:GTEx/v8/Nerve_Tibial:GTEx/v8/Cells_Cultured_fibroblasts:GTEx/v8/Skin_Not_Sun_Exposed_Suprapubic:GTEx/v8/Thyroid:GTEx/v7/Whole_Blood:GTEx/v7/Artery_Tibial:GTEx/v7/Heart_Atrial_Appendage:GTEx/v7/Heart_Left_Ventricle:GTEx/v7/Muscle_Skeletal:GTEx/v7/Nerve_Tibial:GTEx/v6/Adipose_Subcutaneous:GTEx/v6/Whole_Blood:GTEx/v6/Artery_Aorta:GTEx/v6/Muscle_Skeletal</t>
  </si>
  <si>
    <t>EP_correlation_cell_type_oneway:Adult_Cortex:Fetal_Cortex</t>
  </si>
  <si>
    <t>rs57064725;rs28395178;rs140330585;rs17484524;rs7359276;rs8042494;rs74925218;rs2656052;rs11072763;rs72738736;rs12916801;rs1062980;rs28669908;rs17486278;rs8039449;rs12441088;rs17484524:rs17484524:rs11072763</t>
  </si>
  <si>
    <t>ENSG00000169684</t>
  </si>
  <si>
    <t>eQTLcatalogue/Alasoo_2018_ge_macrophage_IFNg_Salmonella:eQTLcatalogue/Alasoo_2018_ge_macrophage_IFNg:eQTLcatalogue/BLUEPRINT_ge_monocyte:eQTLcatalogue/BrainSeq_ge_brain:eQTLcatalogue/Fairfax_2014_IFN24:eQTLcatalogue/Fairfax_2014_naive:eQTLcatalogue/GENCORD_ge_fibroblast:eQTLcatalogue/Quach_2016_ge_monocyte_IAV:PsychENCODE_eQTLs:BIOSQTL/BIOS_eQTL_geneLevel:BRAINEAC/CRBL:BRAINEAC/FCTX:BRAINEAC/HIPP:BRAINEAC/OCTX:BRAINEAC/PUTM:BRAINEAC/SNIG:BRAINEAC/TCTX:BRAINEAC/THAL:BRAINEAC/aveALL:GTEx/v8/Adipose_Subcutaneous:GTEx/v8/Adipose_Visceral_Omentum:GTEx/v8/Adrenal_Gland:GTEx/v8/Whole_Blood:GTEx/v8/Artery_Aorta:GTEx/v8/Artery_Coronary:GTEx/v8/Artery_Tibial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Breast_Mammary_Tissue:GTEx/v8/Colon_Sigmoid:GTEx/v8/Esophagus_Gastroesophageal_Junction:GTEx/v8/Esophagus_Mucosa:GTEx/v8/Heart_Atrial_Appendage:GTEx/v8/Heart_Left_Ventricle:GTEx/v8/Lung:GTEx/v8/Muscle_Skeletal:GTEx/v8/Nerve_Tibial:GTEx/v8/Pituitary:GTEx/v8/Minor_Salivary_Gland:GTEx/v8/Cells_Cultured_fibroblasts:GTEx/v8/Skin_Not_Sun_Exposed_Suprapubic:GTEx/v8/Skin_Sun_Exposed_Lower_leg:GTEx/v8/Testis:GTEx/v8/Thyroid:GTEx/v7/Adipose_Subcutaneous:GTEx/v7/Adipose_Visceral_Omentum:GTEx/v7/Artery_Coronary:GTEx/v7/Artery_Tibial:GTEx/v7/Brain_Anterior_cingulate_cortex_BA24:GTEx/v7/Brain_Caudate_basal_ganglia:GTEx/v7/Brain_Cortex:GTEx/v7/Brain_Frontal_Cortex_BA9:GTEx/v7/Brain_Hippocampus:GTEx/v7/Brain_Hypothalamus:GTEx/v7/Brain_Nucleus_accumbens_basal_ganglia:GTEx/v7/Brain_Putamen_basal_ganglia:GTEx/v7/Brain_Spinal_cord_cervical_c-1:GTEx/v7/Brain_Substantia_nigra:GTEx/v7/Breast_Mammary_Tissue:GTEx/v7/Esophagus_Mucosa:GTEx/v7/Heart_Atrial_Appendage:GTEx/v7/Heart_Left_Ventricle:GTEx/v7/Lung:GTEx/v7/Muscle_Skeletal:GTEx/v7/Nerve_Tibial:GTEx/v7/Pituitary:GTEx/v7/Cells_Transformed_fibroblasts:GTEx/v7/Skin_Not_Sun_Exposed_Suprapubic:GTEx/v7/Skin_Sun_Exposed_Lower_leg:GTEx/v6/Adipose_Subcutaneous:GTEx/v6/Adipose_Visceral_Omentum:GTEx/v6/Artery_Coronary:GTEx/v6/Artery_Tibial:GTEx/v6/Brain_Caudate_basal_ganglia:GTEx/v6/Brain_Cerebellar_Hemisphere:GTEx/v6/Brain_Nucleus_accumbens_basal_ganglia:GTEx/v6/Breast_Mammary_Tissue:GTEx/v6/Esophagus_Mucosa:GTEx/v6/Esophagus_Muscularis:GTEx/v6/Heart_Atrial_Appendage:GTEx/v6/Heart_Left_Ventricle:GTEx/v6/Lung:GTEx/v6/Muscle_Skeletal:GTEx/v6/Nerve_Tibial:GTEx/v6/Cells_Transformed_fibroblasts:GTEx/v6/Skin_Sun_Exposed_Lower_leg:GTEx/v6/Testis:GTEx/v6/Thyroid</t>
  </si>
  <si>
    <t>rs140330585;rs17484524;rs28395178;rs8042494;rs28669908;rs7359276;rs17486278;rs8039449;rs2656052;rs72738736;rs11072763;rs74925218;rs57064725;rs12441088;rs17484524:rs74925218:rs72738736:rs12916801:rs1062980;rs12916801:rs1062980:rs11072763:rs2656052:rs72738736;rs17484524:rs7359276:rs8039449;rs140330585:rs17484524;rs140330585:rs8042494:rs140330585:rs17486278:rs8042494;rs7359276:rs28669908:rs8039449</t>
  </si>
  <si>
    <t>ENSG00000080644</t>
  </si>
  <si>
    <t>EyeGEx:eQTLcatalogue/HipSci_ge_iPSC:BIOSQTL/BIOS_eQTL_geneLevel:BRAINEAC/PUTM:GTEx/v8/Brain_Caudate_basal_ganglia:GTEx/v8/Brain_Cerebellum:GTEx/v8/Brain_Nucleus_accumbens_basal_ganglia:GTEx/v8/Brain_Putamen_basal_ganglia:GTEx/v8/Colon_Sigmoid:GTEx/v8/Colon_Transverse:GTEx/v8/Esophagus_Muscularis:GTEx/v8/Lung:GTEx/v8/Muscle_Skeletal:GTEx/v8/Nerve_Tibial:GTEx/v8/Testis:GTEx/v7/Brain_Caudate_basal_ganglia:GTEx/v7/Brain_Nucleus_accumbens_basal_ganglia:GTEx/v7/Colon_Sigmoid:GTEx/v7/Muscle_Skeletal:GTEx/v7/Nerve_Tibial:GTEx/v7/Testis:GTEx/v6/Muscle_Skeletal:GTEx/v6/Testis</t>
  </si>
  <si>
    <t>rs28669908;rs7359276;rs8039449;rs17484524;rs140330585;rs8042494;rs17486278;rs2656052;rs72738736;rs74925218;rs11072763;rs28395178;rs57064725;rs12441088;rs28395178:rs140330585:rs17484524;rs140330585:rs28395178:rs8042494;rs28395178:rs28669908;rs28395178:rs8042494:rs7359276:rs17486278:rs8039449;rs140330585:rs28669908</t>
  </si>
  <si>
    <t>ENSG00000117971</t>
  </si>
  <si>
    <t>TIGER/Nom_Alonso_Pancreatic_islets:GTEx/v8/Esophagus_Mucosa:GTEx/v8/Testis:GTEx/v7/Esophagus_Mucosa:GTEx/v7/Testis</t>
  </si>
  <si>
    <t>Promoter_anchored_loops:Mesenchymal_Stem_Cell:Mesendoderm</t>
  </si>
  <si>
    <t>rs8042494;rs7359276;rs28669908;rs17484524;rs140330585;rs8039449;rs12441088;rs72738736;rs17486278;rs2656052;rs28395178;rs74925218:rs72738736:rs8042494:rs12441088:rs57064725;rs28395178:rs140330585:rs17484524;rs140330585:rs28395178:rs8042494;rs28395178:rs28669908;rs28395178:rs7359276:rs17486278:rs8039449;rs140330585:rs28669908</t>
  </si>
  <si>
    <t>ENSG00000136378</t>
  </si>
  <si>
    <t>ADAMTS7</t>
  </si>
  <si>
    <t>eQTLcatalogue/GENCORD_ge_T-cell:eQTLcatalogue/GEUVADIS_ge_LCL:eQTLcatalogue/TwinsUK_ge_LCL:BIOSQTL/BIOS_eQTL_geneLevel:BRAINEAC/OCTX:GTEx/v8/Artery_Tibial:GTEx/v8/Brain_Cortex:GTEx/v8/Heart_Left_Ventricle:GTEx/v7/Artery_Tibial</t>
  </si>
  <si>
    <t>rs12441088;rs74925218;rs11072763;rs28395178;rs57064725;rs8042494;rs28669908;rs7359276;rs140330585;rs17484524;rs17486278;rs8039449;rs12916801;rs1062980;rs7359276:rs17484524;rs140330585:rs8042494:rs140330585</t>
  </si>
  <si>
    <t>ENSG00000185787</t>
  </si>
  <si>
    <t>MORF4L1</t>
  </si>
  <si>
    <t>rs7359276:rs17484524;rs140330585:rs8042494:rs140330585</t>
  </si>
  <si>
    <t>ENSG00000103811</t>
  </si>
  <si>
    <t>CTSH</t>
  </si>
  <si>
    <t>rs2656052;rs17484524;rs72738736;rs140330585;rs57064725;rs17486278;rs8039449;rs140330585:rs28395178</t>
  </si>
  <si>
    <t>ENSG00000235711</t>
  </si>
  <si>
    <t>ANKRD34C</t>
  </si>
  <si>
    <t>rs57064725;rs28395178:rs140330585:rs17484524;rs140330585:rs28395178:rs8042494;rs28395178:rs28669908;rs28395178:rs8042494:rs7359276:rs17486278:rs8039449;rs17484524;rs140330585:rs28669908</t>
  </si>
  <si>
    <t>ENSG00000166557</t>
  </si>
  <si>
    <t>TMED3</t>
  </si>
  <si>
    <t>ENSG00000140564</t>
  </si>
  <si>
    <t>FURIN</t>
  </si>
  <si>
    <t>eQTLcatalogue/BLUEPRINT_ge_monocyte:PsychENCODE_eQTLs:eQTLGen_cis_eQTLs:CMC_SVA_cis:CMC_NoSVA_cis:GTEx/v8/Artery_Aorta:GTEx/v8/Artery_Tibial:GTEx/v8/Esophagus_Mucosa:GTEx/v7/Artery_Aorta:GTEx/v7/Esophagus_Mucosa:GTEx/v6/Esophagus_Mucosa</t>
  </si>
  <si>
    <t>ENSG00000182511</t>
  </si>
  <si>
    <t>TIGER/Nom_Alonso_Pancreatic_islets:Nom_InsPIRE_Islets_Gene_eQTLs_Nominal_Pvalues:EyeGEx:eQTLcatalogue/Alasoo_2018_ge_macrophage_IFNg:eQTLcatalogue/Alasoo_2018_ge_macrophage_naive:eQTLcatalogue/CEDAR_B-cell_CD19:eQTLcatalogue/CEDAR_monocyte_CD14:eQTLcatalogue/Fairfax_2012_B-cell_CD19:eQTLcatalogue/Fairfax_2014_IFN24:eQTLcatalogue/Fairfax_2014_LPS24:eQTLcatalogue/Fairfax_2014_naive:eQTLcatalogue/GENCORD_ge_fibroblast:eQTLcatalogue/GENCORD_ge_LCL:eQTLcatalogue/GENCORD_ge_T-cell:eQTLcatalogue/GEUVADIS_ge_LCL:eQTLcatalogue/HipSci_ge_iPSC:eQTLcatalogue/Lepik_2017_ge_blood:eQTLcatalogue/Nedelec_2016_ge_macrophage_Listeria:eQTLcatalogue/TwinsUK_ge_blood:eQTLcatalogue/TwinsUK_ge_LCL:eQTLcatalogue/TwinsUK_ge_skin:PsychENCODE_eQTLs:DICE/NK:eQTLGen_cis_eQTLs:BIOSQTL/BIOS_eQTL_geneLevel:CMC_SVA_cis:GTEx/v8/Adipose_Subcutaneous:GTEx/v8/Adipose_Visceral_Omentum:GTEx/v8/Adrenal_Gland:GTEx/v8/Whole_Blood:GTEx/v8/Artery_Aorta:GTEx/v8/Artery_Coronary:GTEx/v8/Artery_Tibial:GTEx/v8/Breast_Mammary_Tissue:GTEx/v8/Colon_Transverse:GTEx/v8/Esophagus_Muscularis:GTEx/v8/Heart_Atrial_Appendage:GTEx/v8/Lung:GTEx/v8/Nerve_Tibial:GTEx/v8/Pancreas:GTEx/v8/Pituitary:GTEx/v8/Prostate:GTEx/v8/Cells_Cultured_fibroblasts:GTEx/v8/Skin_Not_Sun_Exposed_Suprapubic:GTEx/v8/Skin_Sun_Exposed_Lower_leg:GTEx/v8/Small_Intestine_Terminal_Ileum:GTEx/v8/Stomach:GTEx/v8/Thyroid:GTEx/v7/Adipose_Subcutaneous:GTEx/v7/Adipose_Visceral_Omentum:GTEx/v7/Whole_Blood:GTEx/v7/Artery_Tibial:GTEx/v7/Lung:GTEx/v7/Nerve_Tibial:GTEx/v7/Pancreas:GTEx/v7/Cells_Transformed_fibroblasts:GTEx/v7/Skin_Not_Sun_Exposed_Suprapubic:GTEx/v7/Skin_Sun_Exposed_Lower_leg:GTEx/v7/Thyroid:GTEx/v6/Artery_Tibial:GTEx/v6/Lung:GTEx/v6/Pancreas:GTEx/v6/Cells_Transformed_fibroblasts:GTEx/v6/Thyroid</t>
  </si>
  <si>
    <t>ENSG00000196547</t>
  </si>
  <si>
    <t>MAN2A2</t>
  </si>
  <si>
    <t>ENSG00000140553</t>
  </si>
  <si>
    <t>UNC45A</t>
  </si>
  <si>
    <t>ENSG00000184508</t>
  </si>
  <si>
    <t>HDDC3</t>
  </si>
  <si>
    <t>ENSG00000166965</t>
  </si>
  <si>
    <t>RCCD1</t>
  </si>
  <si>
    <t>ENSG00000159842</t>
  </si>
  <si>
    <t>ABR</t>
  </si>
  <si>
    <t>ENSG00000184811</t>
  </si>
  <si>
    <t>TUSC5</t>
  </si>
  <si>
    <t>eQTLGen_cis_eQTLs:BIOSQTL/BIOS_eQTL_geneLevel:GTEx/v8/Artery_Aorta:GTEx/v8/Artery_Tibial:GTEx/v7/Artery_Tibial</t>
  </si>
  <si>
    <t>rs4790347;rs8075892</t>
  </si>
  <si>
    <t>ENSG00000108953</t>
  </si>
  <si>
    <t>EyeGEx:eQTLGen_cis_eQTLs:BIOSQTL/BIOS_eQTL_geneLevel:GTEx/v8/Adipose_Subcutaneous:GTEx/v8/Artery_Tibial:GTEx/v8/Brain_Cortex:GTEx/v8/Esophagus_Mucosa:GTEx/v8/Esophagus_Muscularis:GTEx/v8/Nerve_Tibial:GTEx/v8/Cells_Cultured_fibroblasts:GTEx/v8/Skin_Not_Sun_Exposed_Suprapubic:GTEx/v8/Thyroid:GTEx/v7/Thyroid</t>
  </si>
  <si>
    <t>rs8075892;rs4790347;rs9890128;rs8075892:rs4790347</t>
  </si>
  <si>
    <t>ENSG00000167193</t>
  </si>
  <si>
    <t>CRK</t>
  </si>
  <si>
    <t>EyeGEx:eQTLcatalogue/Lepik_2017_ge_blood:eQTLcatalogue/TwinsUK_ge_fat:PsychENCODE_eQTLs:eQTLGen_cis_eQTLs:BIOSQTL/BIOS_eQTL_geneLevel:CMC_SVA_cis:CMC_NoSVA_cis:GTEx/v8/Whole_Blood:GTEx/v8/Artery_Aorta:GTEx/v8/Artery_Tibial:GTEx/v8/Esophagus_Gastroesophageal_Junction:GTEx/v8/Esophagus_Muscularis:GTEx/v8/Lung:GTEx/v8/Nerve_Tibial:GTEx/v8/Cells_Cultured_fibroblasts:GTEx/v8/Thyroid:GTEx/v7/Artery_Aorta:GTEx/v7/Cells_Transformed_fibroblasts:GTEx/v7/Thyroid:GTEx/v6/Artery_Aorta:GTEx/v6/Artery_Tibial:GTEx/v6/Esophagus_Muscularis:GTEx/v6/Nerve_Tibial:GTEx/v6/Cells_Transformed_fibroblasts:GTEx/v6/Thyroid</t>
  </si>
  <si>
    <t>rs8075892;rs4790347;rs9890128</t>
  </si>
  <si>
    <t>ENSG00000197879</t>
  </si>
  <si>
    <t>MYO1C</t>
  </si>
  <si>
    <t>rs8075892;rs8075892:rs4790347</t>
  </si>
  <si>
    <t>ENSG00000132376</t>
  </si>
  <si>
    <t>INPP5K</t>
  </si>
  <si>
    <t>Promoter_anchored_loops:Adult_Cortex:Left_Ventricle:Right_Ventricle:Spleen:GM12878:IMR90:Mesenchymal_Stem_Cell:Mesendoderm:hESC</t>
  </si>
  <si>
    <t>rs8075892;rs4790347;rs8075892:rs9890128:rs4790347</t>
  </si>
  <si>
    <t>ENSG00000174238</t>
  </si>
  <si>
    <t>PITPNA</t>
  </si>
  <si>
    <t>eQTLcatalogue/Lepik_2017_ge_blood:eQTLGen_cis_eQTLs:BIOSQTL/BIOS_eQTL_geneLevel</t>
  </si>
  <si>
    <t>rs4790347;rs8075892:rs4790347:rs9890128</t>
  </si>
  <si>
    <t>ENSG00000167703</t>
  </si>
  <si>
    <t>SLC43A2</t>
  </si>
  <si>
    <t>Promoter_anchored_loops:Mesenchymal_Stem_Cell</t>
  </si>
  <si>
    <t>ENSG00000074660</t>
  </si>
  <si>
    <t>SCARF1</t>
  </si>
  <si>
    <t>ENSG00000167705</t>
  </si>
  <si>
    <t>RILP</t>
  </si>
  <si>
    <t>rs8075892:rs4790347</t>
  </si>
  <si>
    <t>ENSG00000174231</t>
  </si>
  <si>
    <t>PRPF8</t>
  </si>
  <si>
    <t>ENSG00000185924</t>
  </si>
  <si>
    <t>RTN4RL1</t>
  </si>
  <si>
    <t>ENSG00000070444</t>
  </si>
  <si>
    <t>MNT</t>
  </si>
  <si>
    <t>ENSG00000205821</t>
  </si>
  <si>
    <t>AC006435.1</t>
  </si>
  <si>
    <t>ENSG00000007168</t>
  </si>
  <si>
    <t>PAFAH1B1</t>
  </si>
  <si>
    <t>rs8075892:rs4790347:rs9890128</t>
  </si>
  <si>
    <t>ENSG00000108839</t>
  </si>
  <si>
    <t>ALOX12</t>
  </si>
  <si>
    <t>ENSG00000161381</t>
  </si>
  <si>
    <t>PLXDC1</t>
  </si>
  <si>
    <t>ENSG00000108439</t>
  </si>
  <si>
    <t>PNPO</t>
  </si>
  <si>
    <t>rs11079868:rs12940887</t>
  </si>
  <si>
    <t>ENSG00000167183</t>
  </si>
  <si>
    <t>PRR15L</t>
  </si>
  <si>
    <t>ENSG00000108465</t>
  </si>
  <si>
    <t>CDK5RAP3</t>
  </si>
  <si>
    <t>ENSG00000173917</t>
  </si>
  <si>
    <t>HOXB2</t>
  </si>
  <si>
    <t>rs11079868;rs12940887</t>
  </si>
  <si>
    <t>ENSG00000159182</t>
  </si>
  <si>
    <t>PRAC1</t>
  </si>
  <si>
    <t>IMR90:Mesenchymal_Stem_Cell:Mesendoderm:Trophoblast-like_Cell</t>
  </si>
  <si>
    <t>ENSG00000159184</t>
  </si>
  <si>
    <t>HOXB13</t>
  </si>
  <si>
    <t>ENSG00000170703</t>
  </si>
  <si>
    <t>TTLL6</t>
  </si>
  <si>
    <t>Left_Ventricle:IMR90:Mesendoderm:Trophoblast-like_Cell</t>
  </si>
  <si>
    <t>ENSG00000136436</t>
  </si>
  <si>
    <t>CALCOCO2</t>
  </si>
  <si>
    <t>ENSG00000159199</t>
  </si>
  <si>
    <t>ATP5G1</t>
  </si>
  <si>
    <t>IMR90:Mesenchymal_Stem_Cell:Trophoblast-like_Cell:hESC</t>
  </si>
  <si>
    <t>rs11079868;rs11079868:rs12940887:rs16948048:rs12940887;rs16948048:rs16948048</t>
  </si>
  <si>
    <t>ENSG00000159202</t>
  </si>
  <si>
    <t>UBE2Z</t>
  </si>
  <si>
    <t>rs11079868:rs12940887:rs16948048:rs12940887;rs16948048:rs16948048;rs11079868</t>
  </si>
  <si>
    <t>ENSG00000167080</t>
  </si>
  <si>
    <t>B4GALNT2</t>
  </si>
  <si>
    <t>rs11079868:rs12940887:rs16948048:rs16948048;rs11079868</t>
  </si>
  <si>
    <t>ENSG00000167083</t>
  </si>
  <si>
    <t>GNGT2</t>
  </si>
  <si>
    <t>EyeGEx:eQTLcatalogue/Alasoo_2018_ge_macrophage_naive:eQTLcatalogue/GEUVADIS_ge_LCL:eQTLcatalogue/Lepik_2017_ge_blood:eQTLcatalogue/TwinsUK_ge_blood:eQTLGen_cis_eQTLs:BIOSQTL/BIOS_eQTL_geneLevel:GTEx/v8/Adipose_Subcutaneous:GTEx/v8/Whole_Blood:GTEx/v8/Artery_Aorta:GTEx/v8/Brain_Frontal_Cortex_BA9:GTEx/v8/Colon_Transverse:GTEx/v8/Lung:GTEx/v8/Spleen:GTEx/v8/Thyroid:GTEx/v7/Whole_Blood:GTEx/v7/Thyroid:GTEx/v6/Thyroid</t>
  </si>
  <si>
    <t>Left_Ventricle:GM12878:IMR90:Mesenchymal_Stem_Cell:Mesendoderm:Trophoblast-like_Cell:hESC</t>
  </si>
  <si>
    <t>rs12940887;rs11079868;rs16948048;rs11079868:rs12940887:rs16948048:rs12940887;rs16948048:rs16948048</t>
  </si>
  <si>
    <t>ENSG00000108798</t>
  </si>
  <si>
    <t>ABI3</t>
  </si>
  <si>
    <t>ENSG00000173868</t>
  </si>
  <si>
    <t>PHOSPHO1</t>
  </si>
  <si>
    <t>Adult_Cortex:Left_Ventricle:GM12878:IMR90:Mesenchymal_Stem_Cell:Mesendoderm:Trophoblast-like_Cell:hESC</t>
  </si>
  <si>
    <t>ENSG00000198740</t>
  </si>
  <si>
    <t>TIGER/Nom_Alonso_Pancreatic_islets:EyeGEx:eQTLcatalogue/Alasoo_2018_ge_macrophage_naive:eQTLcatalogue/GENCORD_ge_LCL:eQTLcatalogue/TwinsUK_ge_fat:DICE/T_CD4_naive:eQTLGen_cis_eQTLs:GTEx/v8/Adipose_Subcutaneous:GTEx/v8/Artery_Aorta:GTEx/v8/Artery_Tibial:GTEx/v8/Muscle_Skeletal:GTEx/v8/Pancreas:GTEx/v8/Cells_Cultured_fibroblasts:GTEx/v8/Skin_Sun_Exposed_Lower_leg:GTEx/v8/Testis:GTEx/v8/Thyroid:GTEx/v7/Adipose_Subcutaneous:GTEx/v7/Artery_Tibial:GTEx/v7/Muscle_Skeletal:GTEx/v7/Pancreas:GTEx/v7/Cells_Transformed_fibroblasts:GTEx/v7/Thyroid:GTEx/v6/Cells_Transformed_fibroblasts:GTEx/v6/Testis</t>
  </si>
  <si>
    <t>Promoter_anchored_loops:Aorta:Left_Ventricle:Liver:Spleen:GM12878:IMR90:Mesenchymal_Stem_Cell:Mesendoderm:Trophoblast-like_Cell:hESC</t>
  </si>
  <si>
    <t>rs11079868;rs12940887;rs16948048;rs12940887:rs11079868:rs16948048:rs12940887;rs16948048:rs16948048</t>
  </si>
  <si>
    <t>ENSG00000262039</t>
  </si>
  <si>
    <t>RP11-81K2.1</t>
  </si>
  <si>
    <t>rs12940887;rs16948048;rs11079868;rs12940887:rs11079868:rs16948048:rs12940887</t>
  </si>
  <si>
    <t>ENSG00000167085</t>
  </si>
  <si>
    <t>PHB</t>
  </si>
  <si>
    <t>rs12940887;rs16948048;rs11079868:rs12940887</t>
  </si>
  <si>
    <t>ENSG00000064300</t>
  </si>
  <si>
    <t>NGFR</t>
  </si>
  <si>
    <t>ENSG00000182575</t>
  </si>
  <si>
    <t>NXPH3</t>
  </si>
  <si>
    <t>Adult_Cortex:IMR90:Mesenchymal_Stem_Cell:Mesendoderm:hESC</t>
  </si>
  <si>
    <t>rs12940887:rs11079868:rs16948048:rs12940887;rs16948048:rs16948048;rs11079868</t>
  </si>
  <si>
    <t>ENSG00000121067</t>
  </si>
  <si>
    <t>SPOP</t>
  </si>
  <si>
    <t>ENSG00000121073</t>
  </si>
  <si>
    <t>SLC35B1</t>
  </si>
  <si>
    <t>ENSG00000121104</t>
  </si>
  <si>
    <t>FAM117A</t>
  </si>
  <si>
    <t>Left_Ventricle:IMR90:Mesenchymal_Stem_Cell:Mesendoderm</t>
  </si>
  <si>
    <t>ENSG00000136504</t>
  </si>
  <si>
    <t>KAT7</t>
  </si>
  <si>
    <t>ENSG00000108813</t>
  </si>
  <si>
    <t>DLX4</t>
  </si>
  <si>
    <t>ENSG00000064195</t>
  </si>
  <si>
    <t>DLX3</t>
  </si>
  <si>
    <t>ENSG00000005884</t>
  </si>
  <si>
    <t>ITGA3</t>
  </si>
  <si>
    <t>rs12940887:rs11079868:rs16948048:rs12940887;rs16948048</t>
  </si>
  <si>
    <t>ENSG00000168646</t>
  </si>
  <si>
    <t>AXIN2</t>
  </si>
  <si>
    <t>ENSG00000141854</t>
  </si>
  <si>
    <t>hsa-mir-1199</t>
  </si>
  <si>
    <t>ENSG00000171425</t>
  </si>
  <si>
    <t>ZNF581</t>
  </si>
  <si>
    <t>ENSG00000101310</t>
  </si>
  <si>
    <t>SEC23B</t>
  </si>
  <si>
    <t>rs6047359:rs73128955:rs397757:rs73128955;rs73127852</t>
  </si>
  <si>
    <t>ENSG00000149443</t>
  </si>
  <si>
    <t>C20orf78</t>
  </si>
  <si>
    <t>rs73127865:rs6047359:rs73128955:rs397757:rs73128955;rs73127852</t>
  </si>
  <si>
    <t>ENSG00000132631</t>
  </si>
  <si>
    <t>SCP2D1</t>
  </si>
  <si>
    <t>ENSG00000268628</t>
  </si>
  <si>
    <t>AL121761.2</t>
  </si>
  <si>
    <t>rs73128955:rs73128955;rs73127852:rs6047359:rs397757</t>
  </si>
  <si>
    <t>ENSG00000132669</t>
  </si>
  <si>
    <t>RIN2</t>
  </si>
  <si>
    <t>rs73127865:rs73128955:rs73128955;rs73127852:rs6047359:rs397757</t>
  </si>
  <si>
    <t>ENSG00000173418</t>
  </si>
  <si>
    <t>NAA20</t>
  </si>
  <si>
    <t>rs73128955:rs73128955;rs73127852:rs6047359:rs397757:rs73127865</t>
  </si>
  <si>
    <t>ENSG00000101343</t>
  </si>
  <si>
    <t>CRNKL1</t>
  </si>
  <si>
    <t>rs73128955:rs73128955;rs73127852:rs6047359:rs397757:rs73127865:rs73127852:rs73127865;rs73127852:rs73127865;rs73128955;rs73127852</t>
  </si>
  <si>
    <t>ENSG00000089101</t>
  </si>
  <si>
    <t>C20orf26</t>
  </si>
  <si>
    <t>ENSG00000173404</t>
  </si>
  <si>
    <t>INSM1</t>
  </si>
  <si>
    <t>rs73128955:rs73128955;rs73127852:rs6047359:rs397757:rs73127852:rs73127865;rs73127852:rs73127865;rs73128955</t>
  </si>
  <si>
    <t>ENSG00000188559</t>
  </si>
  <si>
    <t>RALGAPA2</t>
  </si>
  <si>
    <t>rs73127865:rs73128955:rs6047359:rs397757:rs73128955;rs73127852</t>
  </si>
  <si>
    <t>ENSG00000088930</t>
  </si>
  <si>
    <t>EyeGEx:eQTLcatalogue/CEDAR_B-cell_CD19:eQTLcatalogue/CEDAR_ileum:eQTLcatalogue/CEDAR_monocyte_CD14:eQTLcatalogue/CEDAR_neutrophil_CD15:eQTLcatalogue/CEDAR_rectum:eQTLcatalogue/CEDAR_T-cell_CD4:eQTLcatalogue/CEDAR_T-cell_CD8:eQTLcatalogue/CEDAR_transverse_colon:eQTLcatalogue/Fairfax_2012_B-cell_CD19:eQTLcatalogue/Fairfax_2014_IFN24:eQTLcatalogue/Fairfax_2014_LPS24:eQTLcatalogue/Fairfax_2014_LPS2:eQTLcatalogue/Fairfax_2014_naive:eQTLcatalogue/Kasela_2017_T-cell_CD4:eQTLcatalogue/Kasela_2017_T-cell_CD8:eQTLcatalogue/Naranbhai_2015_neutrophil_CD16:PsychENCODE_eQTLs:eQTLGen_cis_eQTLs:BIOSQTL/BIOS_eQTL_geneLevel:CMC_SVA_cis:CMC_NoSVA_cis:GTEx/v8/Adipose_Subcutaneous:GTEx/v8/Lung:GTEx/v8/Cells_Cultured_fibroblasts:GTEx/v8/Testis:GTEx/v8/Thyroid:GTEx/v7/Esophagus_Mucosa:GTEx/v7/Cells_Transformed_fibroblasts</t>
  </si>
  <si>
    <t>Left_Ventricle:Liver:IMR90:Mesenchymal_Stem_Cell:Mesendoderm:Neural_Progenitor_Cell:Trophoblast-like_Cell:hESC</t>
  </si>
  <si>
    <t>rs73128955;rs6047359;rs73127852;rs397757;rs73127865;rs57080033;rs73127883;rs6047359:rs73128955:rs397757:rs73128955;rs73127852:rs73127852:rs73127865;rs73127852:rs73127865</t>
  </si>
  <si>
    <t>ENSG00000125816</t>
  </si>
  <si>
    <t>NKX2-4</t>
  </si>
  <si>
    <t>Fetal_Cortex:Aorta:Left_Ventricle:Liver:GM12878:IMR90:Mesenchymal_Stem_Cell:Mesendoderm:Neural_Progenitor_Cell:Trophoblast-like_Cell:hESC</t>
  </si>
  <si>
    <t>rs73128955;rs73127852;rs73128955:rs73128955;rs73127852:rs6047359:rs397757:rs73127865:rs73127852:rs73127865;rs73127852:rs73127865;rs73127852:rs57080033:rs73127883</t>
  </si>
  <si>
    <t>ENSG00000125820</t>
  </si>
  <si>
    <t>rs73127852;rs73127865;rs73128955;rs57080033;rs73128955:rs6047359:rs397757:rs73128955;rs73127852:rs73127865</t>
  </si>
  <si>
    <t>ENSG00000125813</t>
  </si>
  <si>
    <t>PAX1</t>
  </si>
  <si>
    <t>ENSG00000125798</t>
  </si>
  <si>
    <t>FOXA2</t>
  </si>
  <si>
    <t>ENSG00000132671</t>
  </si>
  <si>
    <t>SSTR4</t>
  </si>
  <si>
    <t>ENSG00000178726</t>
  </si>
  <si>
    <t>THBD</t>
  </si>
  <si>
    <t>ENSG00000101435</t>
  </si>
  <si>
    <t>CST9L</t>
  </si>
  <si>
    <t>ENSG00000173335</t>
  </si>
  <si>
    <t>CST9</t>
  </si>
  <si>
    <t>ENSG00000170369</t>
  </si>
  <si>
    <t>CST2</t>
  </si>
  <si>
    <t>Left_Ventricle:Mesenchymal_Stem_Cell</t>
  </si>
  <si>
    <t>rs6047359:rs73128955:rs397757:rs73128955;rs73127852:rs73127865</t>
  </si>
  <si>
    <t>ENSG00000101335</t>
  </si>
  <si>
    <t>MYL9</t>
  </si>
  <si>
    <t>ENSG00000100353</t>
  </si>
  <si>
    <t>EIF3D</t>
  </si>
  <si>
    <t>ENSG00000167074</t>
  </si>
  <si>
    <t>TEF</t>
  </si>
  <si>
    <t>ENSG00000100410</t>
  </si>
  <si>
    <t>PHF5A</t>
  </si>
  <si>
    <t>ENSG00000100413</t>
  </si>
  <si>
    <t>POLR3H</t>
  </si>
  <si>
    <t>ENSG00000172346</t>
  </si>
  <si>
    <t>CSDC2</t>
  </si>
  <si>
    <t>ENSG00000100417</t>
  </si>
  <si>
    <t>PMM1</t>
  </si>
  <si>
    <t>ENSG00000100418</t>
  </si>
  <si>
    <t>DESI1</t>
  </si>
  <si>
    <t>PsychENCODE_eQTLs:eQTLGen_cis_eQTLs:GTEx/v8/Esophagus_Mucosa</t>
  </si>
  <si>
    <t>ENSG00000196419</t>
  </si>
  <si>
    <t>XRCC6</t>
  </si>
  <si>
    <t>ENSG00000100138</t>
  </si>
  <si>
    <t>NHP2L1</t>
  </si>
  <si>
    <t>Left_Ventricle:Liver:Right_Ventricle:GM12878:IMR90:Mesenchymal_Stem_Cell:Mesendoderm:Trophoblast-like_Cell:hESC</t>
  </si>
  <si>
    <t>ENSG00000184208</t>
  </si>
  <si>
    <t>C22orf46</t>
  </si>
  <si>
    <t>ENSG00000167077</t>
  </si>
  <si>
    <t>MEI1</t>
  </si>
  <si>
    <t>eQTLGen_cis_eQTLs:GTEx/v8/Nerve_Tibial:GTEx/v7/Nerve_Tibial</t>
  </si>
  <si>
    <t>Adult_Cortex:Left_Ventricle:Liver:Right_Ventricle:GM12878:IMR90:Mesenchymal_Stem_Cell:Mesendoderm:Trophoblast-like_Cell:hESC</t>
  </si>
  <si>
    <t>ENSG00000100147</t>
  </si>
  <si>
    <t>CCDC134</t>
  </si>
  <si>
    <t>Liver:GM12878:IMR90:Mesenchymal_Stem_Cell:Mesendoderm:Trophoblast-like_Cell:hESC</t>
  </si>
  <si>
    <t>ENSG00000198911</t>
  </si>
  <si>
    <t>SREBF2</t>
  </si>
  <si>
    <t>EyeGEx:BRAINEAC/WHMT</t>
  </si>
  <si>
    <t>ENSG00000159958</t>
  </si>
  <si>
    <t>TNFRSF13C</t>
  </si>
  <si>
    <t>EyeGEx:eQTLcatalogue/Fairfax_2012_B-cell_CD19:eQTLGen_cis_eQTLs:BIOSQTL/BIOS_eQTL_geneLevel:GTEx/v8/Nerve_Tibial:GTEx/v8/Cells_Cultured_fibroblasts</t>
  </si>
  <si>
    <t>ENSG00000100162</t>
  </si>
  <si>
    <t>CENPM</t>
  </si>
  <si>
    <t>PsychENCODE_eQTLs:eQTLGen_cis_eQTLs:GTEx/v8/Brain_Cerebellum:GTEx/v8/Brain_Nucleus_accumbens_basal_ganglia:GTEx/v8/Thyroid:GTEx/v7/Brain_Nucleus_accumbens_basal_ganglia</t>
  </si>
  <si>
    <t>ENSG00000100167</t>
  </si>
  <si>
    <t>ENSG00000183066</t>
  </si>
  <si>
    <t>WBP2NL</t>
  </si>
  <si>
    <t>TIGER/Nom_Alonso_Pancreatic_islets:EyeGEx:DICE/T_CD4_memory_TREG:BIOSQTL/BIOS_eQTL_geneLevel:CMC_SVA_cis:CMC_NoSVA_cis:BRAINEAC/CRBL:GTEx/v8/Testis:GTEx/v7/Testis:GTEx/v6/Testis</t>
  </si>
  <si>
    <t>ENSG00000198951</t>
  </si>
  <si>
    <t>NAGA</t>
  </si>
  <si>
    <t>TIGER/Nom_Alonso_Pancreatic_islets:EyeGEx:eQTLcatalogue/BLUEPRINT_ge_T-cell:eQTLcatalogue/BrainSeq_ge_brain:eQTLcatalogue/CEDAR_B-cell_CD19:eQTLcatalogue/CEDAR_monocyte_CD14:eQTLcatalogue/CEDAR_T-cell_CD4:eQTLcatalogue/CEDAR_T-cell_CD8:eQTLcatalogue/Fairfax_2014_IFN24:eQTLcatalogue/Fairfax_2014_naive:eQTLcatalogue/GENCORD_ge_LCL:eQTLcatalogue/GEUVADIS_ge_LCL:eQTLcatalogue/HipSci_ge_iPSC:eQTLcatalogue/Lepik_2017_ge_blood:eQTLcatalogue/Schwartzentruber_2018_ge_sensory_neuron:eQTLcatalogue/TwinsUK_ge_fat:eQTLcatalogue/TwinsUK_ge_LCL:eQTLcatalogue/TwinsUK_ge_skin:PsychENCODE_eQTLs:DICE/T_CD4_memory_TREG:DICE/T_CD4_naive_TREG:eQTLGen_cis_eQTLs:BIOSQTL/BIOS_eQTL_geneLevel:xQTLServer_eQTLs:CMC_SVA_cis:GTEx/v8/Adipose_Subcutaneous:GTEx/v8/Adipose_Visceral_Omentum:GTEx/v8/Adrenal_Gland:GTEx/v8/Whole_Blood:GTEx/v8/Artery_Aorta:GTEx/v8/Artery_Tibial:GTEx/v8/Brain_Amygdala:GTEx/v8/Brain_Anterior_cingulate_cortex_BA24:GTEx/v8/Brain_Caudate_basal_ganglia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Breast_Mammary_Tissue:GTEx/v8/Colon_Sigmoid:GTEx/v8/Colon_Transverse:GTEx/v8/Esophagus_Gastroesophageal_Junction:GTEx/v8/Esophagus_Mucosa:GTEx/v8/Esophagus_Muscularis:GTEx/v8/Heart_Atrial_Appendage:GTEx/v8/Heart_Left_Ventricle:GTEx/v8/Lung:GTEx/v8/Muscle_Skeletal:GTEx/v8/Nerve_Tibial:GTEx/v8/Ovary:GTEx/v8/Pancreas:GTEx/v8/Pituitary:GTEx/v8/Prostate:GTEx/v8/Minor_Salivary_Gland:GTEx/v8/Cells_Cultured_fibroblasts:GTEx/v8/Skin_Not_Sun_Exposed_Suprapubic:GTEx/v8/Skin_Sun_Exposed_Lower_leg:GTEx/v8/Small_Intestine_Terminal_Ileum:GTEx/v8/Spleen:GTEx/v8/Stomach:GTEx/v8/Thyroid:GTEx/v7/Adipose_Subcutaneous:GTEx/v7/Adipose_Visceral_Omentum:GTEx/v7/Adrenal_Gland:GTEx/v7/Artery_Aorta:GTEx/v7/Artery_Tibial:GTEx/v7/Brain_Anterior_cingulate_cortex_BA24:GTEx/v7/Brain_Caudate_basal_ganglia:GTEx/v7/Brain_Cerebellum:GTEx/v7/Brain_Cortex:GTEx/v7/Brain_Frontal_Cortex_BA9:GTEx/v7/Brain_Hippocampus:GTEx/v7/Brain_Nucleus_accumbens_basal_ganglia:GTEx/v7/Breast_Mammary_Tissue:GTEx/v7/Colon_Sigmoid:GTEx/v7/Colon_Transverse:GTEx/v7/Esophagus_Gastroesophageal_Junction:GTEx/v7/Esophagus_Mucosa:GTEx/v7/Esophagus_Muscularis:GTEx/v7/Heart_Atrial_Appendage:GTEx/v7/Heart_Left_Ventricle:GTEx/v7/Lung:GTEx/v7/Muscle_Skeletal:GTEx/v7/Nerve_Tibial:GTEx/v7/Pancreas:GTEx/v7/Pituitary:GTEx/v7/Cells_Transformed_fibroblasts:GTEx/v7/Skin_Not_Sun_Exposed_Suprapubic:GTEx/v7/Skin_Sun_Exposed_Lower_leg:GTEx/v7/Spleen:GTEx/v7/Stomach:GTEx/v7/Thyroid:GTEx/v6/Heart_Atrial_Appendage:GTEx/v6/Heart_Left_Ventricle:GTEx/v6/Pancreas:GTEx/v6/Thyroid</t>
  </si>
  <si>
    <t>ENSG00000177096</t>
  </si>
  <si>
    <t>FAM109B</t>
  </si>
  <si>
    <t>eQTLcatalogue/BLUEPRINT_ge_monocyte:eQTLcatalogue/BrainSeq_ge_brain:eQTLcatalogue/Fairfax_2014_IFN24:eQTLcatalogue/Fairfax_2014_LPS24:eQTLcatalogue/Fairfax_2014_naive:eQTLcatalogue/Lepik_2017_ge_blood:eQTLcatalogue/Nedelec_2016_ge_macrophage_Listeria:eQTLcatalogue/Nedelec_2016_ge_macrophage_naive:eQTLcatalogue/Nedelec_2016_ge_macrophage_Salmonella:eQTLcatalogue/Quach_2016_ge_monocyte_IAV:eQTLcatalogue/Quach_2016_ge_monocyte_LPS:eQTLcatalogue/Quach_2016_ge_monocyte_naive:eQTLcatalogue/Quach_2016_ge_monocyte_Pam3CSK4:eQTLcatalogue/Quach_2016_ge_monocyte_R848:PsychENCODE_eQTLs:DICE/Monocyte_non_classical:DICE/NK:DICE/T_CD4_TH1_17:eQTLGen_cis_eQTLs:BIOSQTL/BIOS_eQTL_geneLevel:CMC_SVA_cis:GTEx/v8/Adipose_Subcutaneous:GTEx/v8/Whole_Blood:GTEx/v8/Artery_Tibial:GTEx/v8/Brain_Caudate_basal_ganglia:GTEx/v8/Brain_Cortex:GTEx/v8/Brain_Frontal_Cortex_BA9:GTEx/v8/Brain_Hypothalamus:GTEx/v8/Esophagus_Gastroesophageal_Junction:GTEx/v8/Esophagus_Muscularis:GTEx/v8/Nerve_Tibial:GTEx/v8/Pancreas:GTEx/v8/Cells_Cultured_fibroblasts:GTEx/v8/Spleen:GTEx/v8/Thyroid:GTEx/v7/Adipose_Subcutaneous:GTEx/v7/Whole_Blood:GTEx/v7/Artery_Tibial:GTEx/v7/Brain_Cortex:GTEx/v7/Nerve_Tibial:GTEx/v7/Cells_Transformed_fibroblasts:GTEx/v7/Spleen:GTEx/v7/Thyroid:GTEx/v6/Adipose_Subcutaneous:GTEx/v6/Whole_Blood:GTEx/v6/Artery_Tibial:GTEx/v6/Brain_Cortex:GTEx/v6/Esophagus_Muscularis:GTEx/v6/Heart_Left_Ventricle:GTEx/v6/Cells_Transformed_fibroblasts:GTEx/v6/Thyroid</t>
  </si>
  <si>
    <t>ENSG00000183172</t>
  </si>
  <si>
    <t>SMDT1</t>
  </si>
  <si>
    <t>TIGER/Nom_Alonso_Pancreatic_islets:EyeGEx:eQTLcatalogue/BLUEPRINT_ge_monocyte:eQTLcatalogue/BLUEPRINT_ge_T-cell:eQTLcatalogue/BrainSeq_ge_brain:eQTLcatalogue/CEDAR_B-cell_CD19:eQTLcatalogue/CEDAR_ileum:eQTLcatalogue/CEDAR_monocyte_CD14:eQTLcatalogue/CEDAR_T-cell_CD4:eQTLcatalogue/CEDAR_T-cell_CD8:eQTLcatalogue/Fairfax_2012_B-cell_CD19:eQTLcatalogue/Fairfax_2014_LPS24:eQTLcatalogue/Fairfax_2014_naive:eQTLcatalogue/GENCORD_ge_LCL:eQTLcatalogue/GENCORD_ge_T-cell:eQTLcatalogue/GEUVADIS_ge_LCL:eQTLcatalogue/Kasela_2017_T-cell_CD4:eQTLcatalogue/Lepik_2017_ge_blood:eQTLcatalogue/Nedelec_2016_ge_macrophage_Salmonella:eQTLcatalogue/Quach_2016_ge_monocyte_IAV:eQTLcatalogue/Quach_2016_ge_monocyte_LPS:eQTLcatalogue/Quach_2016_ge_monocyte_naive:eQTLcatalogue/Quach_2016_ge_monocyte_Pam3CSK4:eQTLcatalogue/Quach_2016_ge_monocyte_R848:eQTLcatalogue/TwinsUK_ge_blood:eQTLcatalogue/TwinsUK_ge_fat:eQTLcatalogue/TwinsUK_ge_LCL:eQTLcatalogue/TwinsUK_ge_skin:eQTLcatalogue/van_de_Bunt_2015_ge_pancreatic_islet:scRNA_eQTLs/Classical_Monocyte:scRNA_eQTLs/T_CD4:scRNA_eQTLs/T_CD8:scRNA_eQTLs/PBMC:DICE/B_cell_naive:DICE/T_CD4_naive:DICE/T_CD4_naive_activated:DICE/T_CD8_naive:DICE/T_CD8_naive_activated:DICE/Monocyte_classical:DICE/Monocyte_non_classical:DICE/NK:DICE/T_CD4_TFH:DICE/T_CD4_TH1:DICE/T_CD4_TH17:DICE/T_CD4_TH1_17:DICE/T_CD4_TH2:DICE/T_CD4_memory_TREG:DICE/T_CD4_naive_TREG:eQTLGen_cis_eQTLs:BIOSQTL/BIOS_eQTL_geneLevel:xQTLServer_eQTLs:BRAINEAC/CRBL:GTEx/v8/Adipose_Subcutaneous:GTEx/v8/Adipose_Visceral_Omentum:GTEx/v8/Adrenal_Gland:GTEx/v8/Cells_EBV-transformed_lymphocytes:GTEx/v8/Whole_Blood:GTEx/v8/Artery_Aorta:GTEx/v8/Artery_Coronary:GTEx/v8/Artery_Tibial:GTEx/v8/Brain_Amygdala:GTEx/v8/Brain_Anterior_cingulate_cortex_BA24:GTEx/v8/Brain_Caudate_basal_ganglia:GTEx/v8/Brain_Cerebellar_Hemisphere:GTEx/v8/Brain_Cerebellum:GTEx/v8/Brain_Cortex:GTEx/v8/Brain_Frontal_Cortex_BA9:GTEx/v8/Brain_Hippocampus:GTEx/v8/Brain_Hypothalamus:GTEx/v8/Brain_Nucleus_accumbens_basal_ganglia:GTEx/v8/Brain_Putamen_basal_ganglia:GTEx/v8/Brain_Spinal_cord_cervical_c-1:GTEx/v8/Brain_Substantia_nigra:GTEx/v8/Breast_Mammary_Tissue:GTEx/v8/Colon_Sigmoid:GTEx/v8/Colon_Transverse:GTEx/v8/Esophagus_Gastroesophageal_Junction:GTEx/v8/Esophagus_Mucosa:GTEx/v8/Esophagus_Muscularis:GTEx/v8/Heart_Atrial_Appendage:GTEx/v8/Heart_Left_Ventricle:GTEx/v8/Liver:GTEx/v8/Lung:GTEx/v8/Muscle_Skeletal:GTEx/v8/Nerve_Tibial:GTEx/v8/Ovary:GTEx/v8/Pancreas:GTEx/v8/Pituitary:GTEx/v8/Prostate:GTEx/v8/Minor_Salivary_Gland:GTEx/v8/Cells_Cultured_fibroblasts:GTEx/v8/Skin_Not_Sun_Exposed_Suprapubic:GTEx/v8/Skin_Sun_Exposed_Lower_leg:GTEx/v8/Small_Intestine_Terminal_Ileum:GTEx/v8/Spleen:GTEx/v8/Stomach:GTEx/v8/Testis:GTEx/v8/Thyroid:GTEx/v8/Uterus:GTEx/v8/Vagina:GTEx/v7/Adipose_Subcutaneous:GTEx/v7/Adipose_Visceral_Omentum:GTEx/v7/Adrenal_Gland:GTEx/v7/Cells_EBV-transformed_lymphocytes:GTEx/v7/Whole_Blood:GTEx/v7/Artery_Aorta:GTEx/v7/Artery_Coronary:GTEx/v7/Artery_Tibial:GTEx/v7/Brain_Amygdala:GTEx/v7/Brain_Anterior_cingulate_cortex_BA24:GTEx/v7/Brain_Caudate_basal_ganglia:GTEx/v7/Brain_Cerebellar_Hemisphere:GTEx/v7/Brain_Cerebellum:GTEx/v7/Brain_Cortex:GTEx/v7/Brain_Hypothalamus:GTEx/v7/Brain_Nucleus_accumbens_basal_ganglia:GTEx/v7/Brain_Putamen_basal_ganglia:GTEx/v7/Brain_Spinal_cord_cervical_c-1:GTEx/v7/Brain_Substantia_nigra:GTEx/v7/Breast_Mammary_Tissue:GTEx/v7/Colon_Sigmoid:GTEx/v7/Colon_Transverse:GTEx/v7/Esophagus_Gastroesophageal_Junction:GTEx/v7/Esophagus_Mucosa:GTEx/v7/Esophagus_Muscularis:GTEx/v7/Heart_Atrial_Appendage:GTEx/v7/Heart_Left_Ventricle:GTEx/v7/Lung:GTEx/v7/Muscle_Skeletal:GTEx/v7/Nerve_Tibial:GTEx/v7/Ovary:GTEx/v7/Pancreas:GTEx/v7/Pituitary:GTEx/v7/Prostate:GTEx/v7/Minor_Salivary_Gland:GTEx/v7/Cells_Transformed_fibroblasts:GTEx/v7/Skin_Not_Sun_Exposed_Suprapubic:GTEx/v7/Skin_Sun_Exposed_Lower_leg:GTEx/v7/Small_Intestine_Terminal_Ileum:GTEx/v7/Spleen:GTEx/v7/Stomach:GTEx/v7/Testis:GTEx/v7/Thyroid:GTEx/v7/Uterus:GTEx/v7/Vagina:GTEx/v6/Adipose_Subcutaneous:GTEx/v6/Adipose_Visceral_Omentum:GTEx/v6/Adrenal_Gland:GTEx/v6/Cells_EBV-transformed_lymphocytes:GTEx/v6/Whole_Blood:GTEx/v6/Artery_Aorta:GTEx/v6/Artery_Coronary:GTEx/v6/Artery_Tibial:GTEx/v6/Brain_Caudate_basal_ganglia:GTEx/v6/Brain_Cerebellar_Hemisphere:GTEx/v6/Brain_Cerebellum:GTEx/v6/Brain_Hypothalamus:GTEx/v6/Brain_Nucleus_accumbens_basal_ganglia:GTEx/v6/Brain_Putamen_basal_ganglia:GTEx/v6/Breast_Mammary_Tissue:GTEx/v6/Colon_Sigmoid:GTEx/v6/Colon_Transverse:GTEx/v6/Esophagus_Gastroesophageal_Junction:GTEx/v6/Esophagus_Mucosa:GTEx/v6/Esophagus_Muscularis:GTEx/v6/Heart_Atrial_Appendage:GTEx/v6/Heart_Left_Ventricle:GTEx/v6/Lung:GTEx/v6/Muscle_Skeletal:GTEx/v6/Nerve_Tibial:GTEx/v6/Ovary:GTEx/v6/Pancreas:GTEx/v6/Pituitary:GTEx/v6/Prostate:GTEx/v6/Cells_Transformed_fibroblasts:GTEx/v6/Skin_Not_Sun_Exposed_Suprapubic:GTEx/v6/Skin_Sun_Exposed_Lower_leg:GTEx/v6/Small_Intestine_Terminal_Ileum:GTEx/v6/Spleen:GTEx/v6/Stomach:GTEx/v6/Testis:GTEx/v6/Thyroid:GTEx/v6/Uterus:GTEx/v6/Vagina</t>
  </si>
  <si>
    <t>ENSG00000184983</t>
  </si>
  <si>
    <t>NDUFA6</t>
  </si>
  <si>
    <t>PsychENCODE_eQTLs:eQTLGen_cis_eQTLs:BIOSQTL/BIOS_eQTL_geneLevel:GTEx/v8/Artery_Tibial:GTEx/v8/Colon_Transverse:GTEx/v8/Muscle_Skeletal:GTEx/v7/Muscle_Skeletal</t>
  </si>
  <si>
    <t>ENSG00000100197</t>
  </si>
  <si>
    <t>CYP2D6</t>
  </si>
  <si>
    <t>TIGER/Nom_Alonso_Pancreatic_islets:EyeGEx:eQTLcatalogue/BLUEPRINT_ge_neutrophil:eQTLcatalogue/BLUEPRINT_ge_T-cell:eQTLcatalogue/HipSci_ge_iPSC:eQTLcatalogue/Lepik_2017_ge_blood:eQTLcatalogue/Nedelec_2016_ge_macrophage_Salmonella:eQTLcatalogue/Quach_2016_ge_monocyte_IAV:eQTLcatalogue/Quach_2016_ge_monocyte_LPS:eQTLcatalogue/Quach_2016_ge_monocyte_naive:eQTLcatalogue/Quach_2016_ge_monocyte_Pam3CSK4:eQTLcatalogue/Quach_2016_ge_monocyte_R848:eQTLcatalogue/TwinsUK_ge_blood:eQTLcatalogue/TwinsUK_ge_skin:PsychENCODE_eQTLs:eQTLGen_cis_eQTLs:BIOSQTL/BIOS_eQTL_geneLevel:GTEx/v8/Adipose_Subcutaneous:GTEx/v8/Adipose_Visceral_Omentum:GTEx/v8/Adrenal_Gland:GTEx/v8/Cells_EBV-transformed_lymphocytes:GTEx/v8/Whole_Blood:GTEx/v8/Artery_Aorta:GTEx/v8/Artery_Tibial:GTEx/v8/Brain_Caudate_basal_ganglia:GTEx/v8/Brain_Hypothalamus:GTEx/v8/Brain_Nucleus_accumbens_basal_ganglia:GTEx/v8/Brain_Putamen_basal_ganglia:GTEx/v8/Brain_Substantia_nigra:GTEx/v8/Breast_Mammary_Tissue:GTEx/v8/Colon_Sigmoid:GTEx/v8/Colon_Transverse:GTEx/v8/Esophagus_Mucosa:GTEx/v8/Esophagus_Muscularis:GTEx/v8/Kidney_Cortex:GTEx/v8/Lung:GTEx/v8/Pancreas:GTEx/v8/Pituitary:GTEx/v8/Prostate:GTEx/v8/Skin_Not_Sun_Exposed_Suprapubic:GTEx/v8/Skin_Sun_Exposed_Lower_leg:GTEx/v8/Small_Intestine_Terminal_Ileum:GTEx/v8/Spleen:GTEx/v8/Stomach:GTEx/v8/Testis:GTEx/v8/Thyroid:GTEx/v8/Vagina:GTEx/v7/Adipose_Subcutaneous:GTEx/v7/Whole_Blood:GTEx/v7/Artery_Tibial:GTEx/v7/Brain_Hypothalamus:GTEx/v7/Brain_Nucleus_accumbens_basal_ganglia:GTEx/v7/Brain_Putamen_basal_ganglia:GTEx/v7/Colon_Transverse:GTEx/v7/Esophagus_Mucosa:GTEx/v7/Lung:GTEx/v7/Muscle_Skeletal:GTEx/v7/Pancreas:GTEx/v7/Pituitary:GTEx/v7/Prostate:GTEx/v7/Skin_Not_Sun_Exposed_Suprapubic:GTEx/v7/Skin_Sun_Exposed_Lower_leg:GTEx/v7/Spleen:GTEx/v7/Stomach:GTEx/v7/Testis:GTEx/v7/Thyroid:GTEx/v6/Adipose_Subcutaneous:GTEx/v6/Whole_Blood:GTEx/v6/Artery_Tibial:GTEx/v6/Brain_Hypothalamus:GTEx/v6/Brain_Nucleus_accumbens_basal_ganglia:GTEx/v6/Brain_Putamen_basal_ganglia:GTEx/v6/Colon_Transverse:GTEx/v6/Esophagus_Mucosa:GTEx/v6/Esophagus_Muscularis:GTEx/v6/Lung:GTEx/v6/Pancreas:GTEx/v6/Pituitary:GTEx/v6/Prostate:GTEx/v6/Skin_Not_Sun_Exposed_Suprapubic:GTEx/v6/Skin_Sun_Exposed_Lower_leg:GTEx/v6/Spleen:GTEx/v6/Testis:GTEx/v6/Thyroid</t>
  </si>
  <si>
    <t>ENSG00000100207</t>
  </si>
  <si>
    <t>TCF20</t>
  </si>
  <si>
    <t>BIOSQTL/BIOS_eQTL_geneLevel:GTEx/v8/Esophagus_Mucosa</t>
  </si>
  <si>
    <t>Liver:Spleen:IMR90:Mesenchymal_Stem_Cell:Mesendoderm:Trophoblast-like_Cell:hESC</t>
  </si>
  <si>
    <t>ENSG00000235568</t>
  </si>
  <si>
    <t>NFAM1</t>
  </si>
  <si>
    <t>ENSG00000189306</t>
  </si>
  <si>
    <t>RRP7A</t>
  </si>
  <si>
    <t>ENSG00000183569</t>
  </si>
  <si>
    <t>SERHL2</t>
  </si>
  <si>
    <t>ENSG00000100227</t>
  </si>
  <si>
    <t>POLDIP3</t>
  </si>
  <si>
    <t>ENSG00000249222</t>
  </si>
  <si>
    <t>ATP5L2</t>
  </si>
  <si>
    <t>GENE</t>
  </si>
  <si>
    <t>CHR</t>
  </si>
  <si>
    <t>START</t>
  </si>
  <si>
    <t>STOP</t>
  </si>
  <si>
    <t>NSNPS</t>
  </si>
  <si>
    <t>NPARAM</t>
  </si>
  <si>
    <t>ZSTAT</t>
  </si>
  <si>
    <t>P</t>
  </si>
  <si>
    <t>SYMBOL</t>
  </si>
  <si>
    <t>ENSG00000078808</t>
  </si>
  <si>
    <t>SDF4</t>
  </si>
  <si>
    <t>ENSG00000184163</t>
  </si>
  <si>
    <t>FAM132A</t>
  </si>
  <si>
    <t>ENSG00000162572</t>
  </si>
  <si>
    <t>SCNN1D</t>
  </si>
  <si>
    <t>ENSG00000149527</t>
  </si>
  <si>
    <t>PLCH2</t>
  </si>
  <si>
    <t>ENSG00000158748</t>
  </si>
  <si>
    <t>HTR6</t>
  </si>
  <si>
    <t>ENSG00000070831</t>
  </si>
  <si>
    <t>CDC42</t>
  </si>
  <si>
    <t>ENSG00000142686</t>
  </si>
  <si>
    <t>C1orf216</t>
  </si>
  <si>
    <t>ENSG00000023902</t>
  </si>
  <si>
    <t>PLEKHO1</t>
  </si>
  <si>
    <t>ENSG00000117592</t>
  </si>
  <si>
    <t>PRDX6</t>
  </si>
  <si>
    <t>ENSG00000183831</t>
  </si>
  <si>
    <t>ANKRD45</t>
  </si>
  <si>
    <t>ENSG00000117593</t>
  </si>
  <si>
    <t>DARS2</t>
  </si>
  <si>
    <t>ENSG00000185278</t>
  </si>
  <si>
    <t>ZBTB37</t>
  </si>
  <si>
    <t>ENSG00000135870</t>
  </si>
  <si>
    <t>RC3H1</t>
  </si>
  <si>
    <t>ENSG00000057252</t>
  </si>
  <si>
    <t>SOAT1</t>
  </si>
  <si>
    <t>ENSG00000117020</t>
  </si>
  <si>
    <t>AKT3</t>
  </si>
  <si>
    <t>ENSG00000179270</t>
  </si>
  <si>
    <t>C2orf71</t>
  </si>
  <si>
    <t>ENSG00000008869</t>
  </si>
  <si>
    <t>HEATR5B</t>
  </si>
  <si>
    <t>ENSG00000068878</t>
  </si>
  <si>
    <t>PSME4</t>
  </si>
  <si>
    <t>ENSG00000170634</t>
  </si>
  <si>
    <t>ACYP2</t>
  </si>
  <si>
    <t>ENSG00000115306</t>
  </si>
  <si>
    <t>SPTBN1</t>
  </si>
  <si>
    <t>ENSG00000214595</t>
  </si>
  <si>
    <t>EML6</t>
  </si>
  <si>
    <t>ENSG00000198380</t>
  </si>
  <si>
    <t>GFPT1</t>
  </si>
  <si>
    <t>ENSG00000169599</t>
  </si>
  <si>
    <t>NFU1</t>
  </si>
  <si>
    <t>ENSG00000115602</t>
  </si>
  <si>
    <t>IL1RL1</t>
  </si>
  <si>
    <t>ENSG00000115604</t>
  </si>
  <si>
    <t>IL18R1</t>
  </si>
  <si>
    <t>ENSG00000115607</t>
  </si>
  <si>
    <t>IL18RAP</t>
  </si>
  <si>
    <t>ENSG00000115665</t>
  </si>
  <si>
    <t>SLC5A7</t>
  </si>
  <si>
    <t>ENSG00000144354</t>
  </si>
  <si>
    <t>CDCA7</t>
  </si>
  <si>
    <t>ENSG00000172845</t>
  </si>
  <si>
    <t>SP3</t>
  </si>
  <si>
    <t>ENSG00000198925</t>
  </si>
  <si>
    <t>ATG9A</t>
  </si>
  <si>
    <t>ENSG00000176720</t>
  </si>
  <si>
    <t>BOK</t>
  </si>
  <si>
    <t>ENSG00000151789</t>
  </si>
  <si>
    <t>ZNF385D</t>
  </si>
  <si>
    <t>ENSG00000163788</t>
  </si>
  <si>
    <t>SNRK</t>
  </si>
  <si>
    <t>ENSG00000163930</t>
  </si>
  <si>
    <t>BAP1</t>
  </si>
  <si>
    <t>ENSG00000168273</t>
  </si>
  <si>
    <t>SMIM4</t>
  </si>
  <si>
    <t>ENSG00000163939</t>
  </si>
  <si>
    <t>PBRM1</t>
  </si>
  <si>
    <t>ENSG00000163938</t>
  </si>
  <si>
    <t>GNL3</t>
  </si>
  <si>
    <t>ENSG00000016864</t>
  </si>
  <si>
    <t>GLT8D1</t>
  </si>
  <si>
    <t>ENSG00000114902</t>
  </si>
  <si>
    <t>SPCS1</t>
  </si>
  <si>
    <t>ENSG00000114904</t>
  </si>
  <si>
    <t>NEK4</t>
  </si>
  <si>
    <t>ENSG00000055957</t>
  </si>
  <si>
    <t>ITIH1</t>
  </si>
  <si>
    <t>ENSG00000114861</t>
  </si>
  <si>
    <t>FOXP1</t>
  </si>
  <si>
    <t>ENSG00000196353</t>
  </si>
  <si>
    <t>CPNE4</t>
  </si>
  <si>
    <t>ENSG00000163882</t>
  </si>
  <si>
    <t>POLR2H</t>
  </si>
  <si>
    <t>ENSG00000109736</t>
  </si>
  <si>
    <t>MFSD10</t>
  </si>
  <si>
    <t>ENSG00000125388</t>
  </si>
  <si>
    <t>GRK4</t>
  </si>
  <si>
    <t>ENSG00000134852</t>
  </si>
  <si>
    <t>CLOCK</t>
  </si>
  <si>
    <t>ENSG00000109332</t>
  </si>
  <si>
    <t>UBE2D3</t>
  </si>
  <si>
    <t>ENSG00000145354</t>
  </si>
  <si>
    <t>CISD2</t>
  </si>
  <si>
    <t>ENSG00000164037</t>
  </si>
  <si>
    <t>SLC9B1</t>
  </si>
  <si>
    <t>ENSG00000109572</t>
  </si>
  <si>
    <t>CLCN3</t>
  </si>
  <si>
    <t>ENSG00000112941</t>
  </si>
  <si>
    <t>PAPD7</t>
  </si>
  <si>
    <t>ENSG00000145623</t>
  </si>
  <si>
    <t>OSMR</t>
  </si>
  <si>
    <t>ENSG00000175857</t>
  </si>
  <si>
    <t>GAPT</t>
  </si>
  <si>
    <t>ENSG00000038427</t>
  </si>
  <si>
    <t>VCAN</t>
  </si>
  <si>
    <t>ENSG00000164219</t>
  </si>
  <si>
    <t>PGGT1B</t>
  </si>
  <si>
    <t>ENSG00000120738</t>
  </si>
  <si>
    <t>EGR1</t>
  </si>
  <si>
    <t>ENSG00000204970</t>
  </si>
  <si>
    <t>PCDHA1</t>
  </si>
  <si>
    <t>ENSG00000240184</t>
  </si>
  <si>
    <t>PCDHGC3</t>
  </si>
  <si>
    <t>ENSG00000242419</t>
  </si>
  <si>
    <t>PCDHGC4</t>
  </si>
  <si>
    <t>ENSG00000240764</t>
  </si>
  <si>
    <t>PCDHGC5</t>
  </si>
  <si>
    <t>ENSG00000145934</t>
  </si>
  <si>
    <t>TENM2</t>
  </si>
  <si>
    <t>ENSG00000186470</t>
  </si>
  <si>
    <t>BTN3A2</t>
  </si>
  <si>
    <t>ENSG00000111801</t>
  </si>
  <si>
    <t>BTN3A3</t>
  </si>
  <si>
    <t>ENSG00000112763</t>
  </si>
  <si>
    <t>BTN2A1</t>
  </si>
  <si>
    <t>ENSG00000124557</t>
  </si>
  <si>
    <t>BTN1A1</t>
  </si>
  <si>
    <t>ENSG00000146109</t>
  </si>
  <si>
    <t>ABT1</t>
  </si>
  <si>
    <t>ENSG00000181315</t>
  </si>
  <si>
    <t>ZNF322</t>
  </si>
  <si>
    <t>ENSG00000158553</t>
  </si>
  <si>
    <t>POM121L2</t>
  </si>
  <si>
    <t>ENSG00000185130</t>
  </si>
  <si>
    <t>HIST1H2BL</t>
  </si>
  <si>
    <t>ENSG00000182611</t>
  </si>
  <si>
    <t>HIST1H2AJ</t>
  </si>
  <si>
    <t>ENSG00000233822</t>
  </si>
  <si>
    <t>HIST1H2BN</t>
  </si>
  <si>
    <t>ENSG00000198374</t>
  </si>
  <si>
    <t>HIST1H2AL</t>
  </si>
  <si>
    <t>ENSG00000184357</t>
  </si>
  <si>
    <t>HIST1H1B</t>
  </si>
  <si>
    <t>ENSG00000182572</t>
  </si>
  <si>
    <t>HIST1H3I</t>
  </si>
  <si>
    <t>ENSG00000198558</t>
  </si>
  <si>
    <t>HIST1H4L</t>
  </si>
  <si>
    <t>ENSG00000168131</t>
  </si>
  <si>
    <t>OR2B2</t>
  </si>
  <si>
    <t>ENSG00000196812</t>
  </si>
  <si>
    <t>ZSCAN16</t>
  </si>
  <si>
    <t>ENSG00000198315</t>
  </si>
  <si>
    <t>ZKSCAN8</t>
  </si>
  <si>
    <t>ENSG00000187626</t>
  </si>
  <si>
    <t>ZKSCAN4</t>
  </si>
  <si>
    <t>ENSG00000137338</t>
  </si>
  <si>
    <t>PGBD1</t>
  </si>
  <si>
    <t>ENSG00000235109</t>
  </si>
  <si>
    <t>ZSCAN31</t>
  </si>
  <si>
    <t>ENSG00000189298</t>
  </si>
  <si>
    <t>ZKSCAN3</t>
  </si>
  <si>
    <t>ENSG00000158691</t>
  </si>
  <si>
    <t>ZSCAN12</t>
  </si>
  <si>
    <t>ENSG00000204713</t>
  </si>
  <si>
    <t>TRIM27</t>
  </si>
  <si>
    <t>ENSG00000204709</t>
  </si>
  <si>
    <t>C6orf100</t>
  </si>
  <si>
    <t>ENSG00000112462</t>
  </si>
  <si>
    <t>OR12D3</t>
  </si>
  <si>
    <t>ENSG00000204616</t>
  </si>
  <si>
    <t>TRIM31</t>
  </si>
  <si>
    <t>ENSG00000234127</t>
  </si>
  <si>
    <t>TRIM26</t>
  </si>
  <si>
    <t>ENSG00000196230</t>
  </si>
  <si>
    <t>TUBB</t>
  </si>
  <si>
    <t>ENSG00000204580</t>
  </si>
  <si>
    <t>DDR1</t>
  </si>
  <si>
    <t>ENSG00000213780</t>
  </si>
  <si>
    <t>GTF2H4</t>
  </si>
  <si>
    <t>ENSG00000168631</t>
  </si>
  <si>
    <t>DPCR1</t>
  </si>
  <si>
    <t>ENSG00000204542</t>
  </si>
  <si>
    <t>C6orf15</t>
  </si>
  <si>
    <t>ENSG00000204469</t>
  </si>
  <si>
    <t>PRRC2A</t>
  </si>
  <si>
    <t>ENSG00000204444</t>
  </si>
  <si>
    <t>APOM</t>
  </si>
  <si>
    <t>ENSG00000204410</t>
  </si>
  <si>
    <t>MSH5</t>
  </si>
  <si>
    <t>ENSG00000255152</t>
  </si>
  <si>
    <t>MSH5-SAPCD1</t>
  </si>
  <si>
    <t>ENSG00000204394</t>
  </si>
  <si>
    <t>VARS</t>
  </si>
  <si>
    <t>ENSG00000204392</t>
  </si>
  <si>
    <t>LSM2</t>
  </si>
  <si>
    <t>ENSG00000241404</t>
  </si>
  <si>
    <t>EGFL8</t>
  </si>
  <si>
    <t>ENSG00000204308</t>
  </si>
  <si>
    <t>RNF5</t>
  </si>
  <si>
    <t>ENSG00000204305</t>
  </si>
  <si>
    <t>AGER</t>
  </si>
  <si>
    <t>ENSG00000204304</t>
  </si>
  <si>
    <t>PBX2</t>
  </si>
  <si>
    <t>ENSG00000096395</t>
  </si>
  <si>
    <t>MLN</t>
  </si>
  <si>
    <t>ENSG00000188107</t>
  </si>
  <si>
    <t>EYS</t>
  </si>
  <si>
    <t>ENSG00000065609</t>
  </si>
  <si>
    <t>SNAP91</t>
  </si>
  <si>
    <t>ENSG00000118689</t>
  </si>
  <si>
    <t>FOXO3</t>
  </si>
  <si>
    <t>ENSG00000010810</t>
  </si>
  <si>
    <t>FYN</t>
  </si>
  <si>
    <t>ENSG00000188580</t>
  </si>
  <si>
    <t>NKAIN2</t>
  </si>
  <si>
    <t>ENSG00000164483</t>
  </si>
  <si>
    <t>SAMD3</t>
  </si>
  <si>
    <t>ENSG00000146555</t>
  </si>
  <si>
    <t>SDK1</t>
  </si>
  <si>
    <t>ENSG00000183166</t>
  </si>
  <si>
    <t>CALN1</t>
  </si>
  <si>
    <t>ENSG00000106683</t>
  </si>
  <si>
    <t>LIMK1</t>
  </si>
  <si>
    <t>ENSG00000077809</t>
  </si>
  <si>
    <t>GTF2I</t>
  </si>
  <si>
    <t>ENSG00000253426</t>
  </si>
  <si>
    <t>RP11-10A14.4</t>
  </si>
  <si>
    <t>ENSG00000173273</t>
  </si>
  <si>
    <t>TNKS</t>
  </si>
  <si>
    <t>ENSG00000175806</t>
  </si>
  <si>
    <t>MSRA</t>
  </si>
  <si>
    <t>ENSG00000168484</t>
  </si>
  <si>
    <t>SFTPC</t>
  </si>
  <si>
    <t>ENSG00000168487</t>
  </si>
  <si>
    <t>BMP1</t>
  </si>
  <si>
    <t>ENSG00000176406</t>
  </si>
  <si>
    <t>RIMS2</t>
  </si>
  <si>
    <t>ENSG00000066827</t>
  </si>
  <si>
    <t>ZFAT</t>
  </si>
  <si>
    <t>ENSG00000179886</t>
  </si>
  <si>
    <t>TIGD5</t>
  </si>
  <si>
    <t>ENSG00000067082</t>
  </si>
  <si>
    <t>KLF6</t>
  </si>
  <si>
    <t>ENSG00000165995</t>
  </si>
  <si>
    <t>CACNB2</t>
  </si>
  <si>
    <t>ENSG00000095787</t>
  </si>
  <si>
    <t>WAC</t>
  </si>
  <si>
    <t>ENSG00000148572</t>
  </si>
  <si>
    <t>NRBF2</t>
  </si>
  <si>
    <t>ENSG00000171988</t>
  </si>
  <si>
    <t>JMJD1C</t>
  </si>
  <si>
    <t>ENSG00000165476</t>
  </si>
  <si>
    <t>REEP3</t>
  </si>
  <si>
    <t>ENSG00000149131</t>
  </si>
  <si>
    <t>SERPING1</t>
  </si>
  <si>
    <t>ENSG00000156599</t>
  </si>
  <si>
    <t>ZDHHC5</t>
  </si>
  <si>
    <t>ENSG00000156603</t>
  </si>
  <si>
    <t>MED19</t>
  </si>
  <si>
    <t>ENSG00000213593</t>
  </si>
  <si>
    <t>TMX2</t>
  </si>
  <si>
    <t>ENSG00000254462</t>
  </si>
  <si>
    <t>TMX2-CTNND1</t>
  </si>
  <si>
    <t>ENSG00000254732</t>
  </si>
  <si>
    <t>RP11-691N7.6</t>
  </si>
  <si>
    <t>ENSG00000198561</t>
  </si>
  <si>
    <t>CTNND1</t>
  </si>
  <si>
    <t>ENSG00000133315</t>
  </si>
  <si>
    <t>MACROD1</t>
  </si>
  <si>
    <t>ENSG00000126500</t>
  </si>
  <si>
    <t>FLRT1</t>
  </si>
  <si>
    <t>ENSG00000149295</t>
  </si>
  <si>
    <t>DRD2</t>
  </si>
  <si>
    <t>ENSG00000197125</t>
  </si>
  <si>
    <t>OR8B8</t>
  </si>
  <si>
    <t>ENSG00000154143</t>
  </si>
  <si>
    <t>PANX3</t>
  </si>
  <si>
    <t>ENSG00000154146</t>
  </si>
  <si>
    <t>NRGN</t>
  </si>
  <si>
    <t>ENSG00000019102</t>
  </si>
  <si>
    <t>VSIG2</t>
  </si>
  <si>
    <t>ENSG00000149564</t>
  </si>
  <si>
    <t>ESAM</t>
  </si>
  <si>
    <t>ENSG00000120451</t>
  </si>
  <si>
    <t>SNX19</t>
  </si>
  <si>
    <t>ENSG00000120645</t>
  </si>
  <si>
    <t>IQSEC3</t>
  </si>
  <si>
    <t>ENSG00000121377</t>
  </si>
  <si>
    <t>TAS2R7</t>
  </si>
  <si>
    <t>ENSG00000121314</t>
  </si>
  <si>
    <t>TAS2R8</t>
  </si>
  <si>
    <t>ENSG00000052126</t>
  </si>
  <si>
    <t>PLEKHA5</t>
  </si>
  <si>
    <t>ENSG00000139517</t>
  </si>
  <si>
    <t>LNX2</t>
  </si>
  <si>
    <t>ENSG00000153495</t>
  </si>
  <si>
    <t>TEX29</t>
  </si>
  <si>
    <t>ENSG00000130177</t>
  </si>
  <si>
    <t>CDC16</t>
  </si>
  <si>
    <t>ENSG00000258818</t>
  </si>
  <si>
    <t>RNASE4</t>
  </si>
  <si>
    <t>ENSG00000214274</t>
  </si>
  <si>
    <t>ANG</t>
  </si>
  <si>
    <t>ENSG00000259171</t>
  </si>
  <si>
    <t>AL163636.6</t>
  </si>
  <si>
    <t>ENSG00000151322</t>
  </si>
  <si>
    <t>NPAS3</t>
  </si>
  <si>
    <t>ENSG00000139970</t>
  </si>
  <si>
    <t>RTN1</t>
  </si>
  <si>
    <t>ENSG00000139973</t>
  </si>
  <si>
    <t>SYT16</t>
  </si>
  <si>
    <t>ENSG00000140398</t>
  </si>
  <si>
    <t>NEIL1</t>
  </si>
  <si>
    <t>ENSG00000169375</t>
  </si>
  <si>
    <t>SIN3A</t>
  </si>
  <si>
    <t>ENSG00000169410</t>
  </si>
  <si>
    <t>PTPN9</t>
  </si>
  <si>
    <t>ENSG00000169783</t>
  </si>
  <si>
    <t>LINGO1</t>
  </si>
  <si>
    <t>ENSG00000177082</t>
  </si>
  <si>
    <t>WDR73</t>
  </si>
  <si>
    <t>ENSG00000197696</t>
  </si>
  <si>
    <t>NMB</t>
  </si>
  <si>
    <t>ENSG00000140612</t>
  </si>
  <si>
    <t>SEC11A</t>
  </si>
  <si>
    <t>ENSG00000166716</t>
  </si>
  <si>
    <t>ZNF592</t>
  </si>
  <si>
    <t>ENSG00000140749</t>
  </si>
  <si>
    <t>IGSF6</t>
  </si>
  <si>
    <t>ENSG00000103502</t>
  </si>
  <si>
    <t>CDIPT</t>
  </si>
  <si>
    <t>ENSG00000149932</t>
  </si>
  <si>
    <t>TMEM219</t>
  </si>
  <si>
    <t>ENSG00000149930</t>
  </si>
  <si>
    <t>TAOK2</t>
  </si>
  <si>
    <t>ENSG00000149927</t>
  </si>
  <si>
    <t>DOC2A</t>
  </si>
  <si>
    <t>ENSG00000149926</t>
  </si>
  <si>
    <t>FAM57B</t>
  </si>
  <si>
    <t>ENSG00000132612</t>
  </si>
  <si>
    <t>VPS4A</t>
  </si>
  <si>
    <t>ENSG00000213380</t>
  </si>
  <si>
    <t>COG8</t>
  </si>
  <si>
    <t>ENSG00000258429</t>
  </si>
  <si>
    <t>PDF</t>
  </si>
  <si>
    <t>ENSG00000272617</t>
  </si>
  <si>
    <t>RP11-343C2.12</t>
  </si>
  <si>
    <t>ENSG00000102908</t>
  </si>
  <si>
    <t>NFAT5</t>
  </si>
  <si>
    <t>ENSG00000181019</t>
  </si>
  <si>
    <t>NQO1</t>
  </si>
  <si>
    <t>ENSG00000141101</t>
  </si>
  <si>
    <t>NOB1</t>
  </si>
  <si>
    <t>ENSG00000198373</t>
  </si>
  <si>
    <t>WWP2</t>
  </si>
  <si>
    <t>ENSG00000141744</t>
  </si>
  <si>
    <t>PNMT</t>
  </si>
  <si>
    <t>ENSG00000161395</t>
  </si>
  <si>
    <t>PGAP3</t>
  </si>
  <si>
    <t>ENSG00000141736</t>
  </si>
  <si>
    <t>ERBB2</t>
  </si>
  <si>
    <t>ENSG00000186075</t>
  </si>
  <si>
    <t>ZPBP2</t>
  </si>
  <si>
    <t>ENSG00000073605</t>
  </si>
  <si>
    <t>GSDMB</t>
  </si>
  <si>
    <t>ENSG00000172057</t>
  </si>
  <si>
    <t>ORMDL3</t>
  </si>
  <si>
    <t>ENSG00000167914</t>
  </si>
  <si>
    <t>GSDMA</t>
  </si>
  <si>
    <t>ENSG00000108344</t>
  </si>
  <si>
    <t>PSMD3</t>
  </si>
  <si>
    <t>ENSG00000008838</t>
  </si>
  <si>
    <t>MED24</t>
  </si>
  <si>
    <t>ENSG00000198265</t>
  </si>
  <si>
    <t>HELZ</t>
  </si>
  <si>
    <t>ENSG00000134489</t>
  </si>
  <si>
    <t>HRH4</t>
  </si>
  <si>
    <t>ENSG00000141434</t>
  </si>
  <si>
    <t>MEP1B</t>
  </si>
  <si>
    <t>ENSG00000268960</t>
  </si>
  <si>
    <t>AC091150.1</t>
  </si>
  <si>
    <t>ENSG00000187323</t>
  </si>
  <si>
    <t>DCC</t>
  </si>
  <si>
    <t>ENSG00000196628</t>
  </si>
  <si>
    <t>TCF4</t>
  </si>
  <si>
    <t>ENSG00000176490</t>
  </si>
  <si>
    <t>DIRAS1</t>
  </si>
  <si>
    <t>ENSG00000142459</t>
  </si>
  <si>
    <t>EVI5L</t>
  </si>
  <si>
    <t>ENSG00000160888</t>
  </si>
  <si>
    <t>IER2</t>
  </si>
  <si>
    <t>ENSG00000197020</t>
  </si>
  <si>
    <t>ZNF100</t>
  </si>
  <si>
    <t>ENSG00000130244</t>
  </si>
  <si>
    <t>FAM98C</t>
  </si>
  <si>
    <t>ENSG00000160396</t>
  </si>
  <si>
    <t>HIPK4</t>
  </si>
  <si>
    <t>ENSG00000126456</t>
  </si>
  <si>
    <t>IRF3</t>
  </si>
  <si>
    <t>ENSG00000126453</t>
  </si>
  <si>
    <t>BCL2L12</t>
  </si>
  <si>
    <t>ENSG00000086967</t>
  </si>
  <si>
    <t>MYBPC2</t>
  </si>
  <si>
    <t>ENSG00000124193</t>
  </si>
  <si>
    <t>SRSF6</t>
  </si>
  <si>
    <t>ENSG00000124207</t>
  </si>
  <si>
    <t>CSE1L</t>
  </si>
  <si>
    <t>ENSG00000158445</t>
  </si>
  <si>
    <t>KCNB1</t>
  </si>
  <si>
    <t>ENSG00000172216</t>
  </si>
  <si>
    <t>CEBPB</t>
  </si>
  <si>
    <t>ENSG00000198276</t>
  </si>
  <si>
    <t>UCKL1</t>
  </si>
  <si>
    <t>ENSG00000182257</t>
  </si>
  <si>
    <t>C22orf26</t>
  </si>
  <si>
    <t>ENSG00000170638</t>
  </si>
  <si>
    <t>TRABD</t>
  </si>
  <si>
    <t>ENSG00000073169</t>
  </si>
  <si>
    <t>SELO</t>
  </si>
  <si>
    <t>Gene</t>
  </si>
  <si>
    <t>Chr</t>
  </si>
  <si>
    <t>Start</t>
  </si>
  <si>
    <t>End</t>
  </si>
  <si>
    <t>No.SNPs</t>
  </si>
  <si>
    <t>SNP_start</t>
  </si>
  <si>
    <t>SNP_end</t>
  </si>
  <si>
    <t>TopSNP</t>
  </si>
  <si>
    <t>TopSNP_Pvalue</t>
  </si>
  <si>
    <t>No.Eigenvalues</t>
  </si>
  <si>
    <t>Chisq_mBAT</t>
  </si>
  <si>
    <t>P_mBATcombo</t>
  </si>
  <si>
    <t>rs370287707</t>
  </si>
  <si>
    <t>rs1262896</t>
  </si>
  <si>
    <t>rs117412088</t>
  </si>
  <si>
    <t>B3GALT6</t>
  </si>
  <si>
    <t>rs10907171</t>
  </si>
  <si>
    <t>rs536630346</t>
  </si>
  <si>
    <t>C1QTNF12</t>
  </si>
  <si>
    <t>rs148527527</t>
  </si>
  <si>
    <t>rs1749951</t>
  </si>
  <si>
    <t>UBE2J2</t>
  </si>
  <si>
    <t>rs61761324</t>
  </si>
  <si>
    <t>rs573507602</t>
  </si>
  <si>
    <t>rs79493008</t>
  </si>
  <si>
    <t>rs201343862</t>
  </si>
  <si>
    <t>ACTL8</t>
  </si>
  <si>
    <t>rs76371229</t>
  </si>
  <si>
    <t>rs589076</t>
  </si>
  <si>
    <t>rs1890745</t>
  </si>
  <si>
    <t>HMGN2</t>
  </si>
  <si>
    <t>rs6697410</t>
  </si>
  <si>
    <t>rs12094989</t>
  </si>
  <si>
    <t>rs185353029</t>
  </si>
  <si>
    <t>rs596522</t>
  </si>
  <si>
    <t>rs11210912</t>
  </si>
  <si>
    <t>rs1143702</t>
  </si>
  <si>
    <t>ENSG00000284989</t>
  </si>
  <si>
    <t>rs2486006</t>
  </si>
  <si>
    <t>rs803682</t>
  </si>
  <si>
    <t>rs117178740</t>
  </si>
  <si>
    <t>rs4650103</t>
  </si>
  <si>
    <t>rs139510965</t>
  </si>
  <si>
    <t>rs6667747</t>
  </si>
  <si>
    <t>BARHL2</t>
  </si>
  <si>
    <t>rs542494640</t>
  </si>
  <si>
    <t>rs139813638</t>
  </si>
  <si>
    <t>rs10922903</t>
  </si>
  <si>
    <t>rs140060659</t>
  </si>
  <si>
    <t>rs12748146</t>
  </si>
  <si>
    <t>rs1685635</t>
  </si>
  <si>
    <t>rs76489173</t>
  </si>
  <si>
    <t>rs1194610</t>
  </si>
  <si>
    <t>rs1194593</t>
  </si>
  <si>
    <t>rs4526605</t>
  </si>
  <si>
    <t>rs12047786</t>
  </si>
  <si>
    <t>rs7553271</t>
  </si>
  <si>
    <t>SERPINC1</t>
  </si>
  <si>
    <t>rs16846439</t>
  </si>
  <si>
    <t>rs75221896</t>
  </si>
  <si>
    <t>rs56753505</t>
  </si>
  <si>
    <t>rs61609614</t>
  </si>
  <si>
    <t>rs372425461</t>
  </si>
  <si>
    <t>GPR52</t>
  </si>
  <si>
    <t>rs78176042</t>
  </si>
  <si>
    <t>rs553081167</t>
  </si>
  <si>
    <t>rs7515144</t>
  </si>
  <si>
    <t>rs140591518</t>
  </si>
  <si>
    <t>rs12406974</t>
  </si>
  <si>
    <t>rs59777301</t>
  </si>
  <si>
    <t>STRN</t>
  </si>
  <si>
    <t>rs77521172</t>
  </si>
  <si>
    <t>rs189473426</t>
  </si>
  <si>
    <t>rs58717433</t>
  </si>
  <si>
    <t>rs146923477</t>
  </si>
  <si>
    <t>rs146822397</t>
  </si>
  <si>
    <t>GPATCH11</t>
  </si>
  <si>
    <t>rs13429942</t>
  </si>
  <si>
    <t>rs2254958</t>
  </si>
  <si>
    <t>rs2253629</t>
  </si>
  <si>
    <t>EIF2AK2</t>
  </si>
  <si>
    <t>rs190094650</t>
  </si>
  <si>
    <t>rs10198835</t>
  </si>
  <si>
    <t>CEBPZOS</t>
  </si>
  <si>
    <t>rs2270414</t>
  </si>
  <si>
    <t>rs117095788</t>
  </si>
  <si>
    <t>rs3891003</t>
  </si>
  <si>
    <t>SLC38A11</t>
  </si>
  <si>
    <t>rs570555081</t>
  </si>
  <si>
    <t>rs186802237</t>
  </si>
  <si>
    <t>rs78376286</t>
  </si>
  <si>
    <t>SCN3A</t>
  </si>
  <si>
    <t>rs115619844</t>
  </si>
  <si>
    <t>rs117406997</t>
  </si>
  <si>
    <t>rs145766152</t>
  </si>
  <si>
    <t>CERS6</t>
  </si>
  <si>
    <t>rs200262216</t>
  </si>
  <si>
    <t>rs550081</t>
  </si>
  <si>
    <t>rs192736416</t>
  </si>
  <si>
    <t>rs138484248</t>
  </si>
  <si>
    <t>rs74921291</t>
  </si>
  <si>
    <t>rs281761</t>
  </si>
  <si>
    <t>rs151334384</t>
  </si>
  <si>
    <t>rs116767132</t>
  </si>
  <si>
    <t>rs842941</t>
  </si>
  <si>
    <t>rs78412932</t>
  </si>
  <si>
    <t>rs12489386</t>
  </si>
  <si>
    <t>rs2526400</t>
  </si>
  <si>
    <t>rs2526749</t>
  </si>
  <si>
    <t>rs118004305</t>
  </si>
  <si>
    <t>rs2624838</t>
  </si>
  <si>
    <t>rs117321322</t>
  </si>
  <si>
    <t>rs587750248</t>
  </si>
  <si>
    <t>rs4688682</t>
  </si>
  <si>
    <t>rs145439271</t>
  </si>
  <si>
    <t>rs182065786</t>
  </si>
  <si>
    <t>SLC38A3</t>
  </si>
  <si>
    <t>rs2021734</t>
  </si>
  <si>
    <t>rs57978992</t>
  </si>
  <si>
    <t>rs2282751</t>
  </si>
  <si>
    <t>rs145441398</t>
  </si>
  <si>
    <t>rs145042586</t>
  </si>
  <si>
    <t>SEMA3B</t>
  </si>
  <si>
    <t>rs137946337</t>
  </si>
  <si>
    <t>rs189739046</t>
  </si>
  <si>
    <t>rs709210</t>
  </si>
  <si>
    <t>rs143628752</t>
  </si>
  <si>
    <t>rs57838764</t>
  </si>
  <si>
    <t>rs144766900</t>
  </si>
  <si>
    <t>rs202208129</t>
  </si>
  <si>
    <t>rs74904072</t>
  </si>
  <si>
    <t>rs192718561</t>
  </si>
  <si>
    <t>NAA80</t>
  </si>
  <si>
    <t>rs2298954</t>
  </si>
  <si>
    <t>rs587771020</t>
  </si>
  <si>
    <t>rs80063532</t>
  </si>
  <si>
    <t>rs2236949</t>
  </si>
  <si>
    <t>rs12485286</t>
  </si>
  <si>
    <t>rs4688738</t>
  </si>
  <si>
    <t>rs115310229</t>
  </si>
  <si>
    <t>rs138558275</t>
  </si>
  <si>
    <t>rs540970489</t>
  </si>
  <si>
    <t>rs145949543</t>
  </si>
  <si>
    <t>rs2282754</t>
  </si>
  <si>
    <t>rs138951582</t>
  </si>
  <si>
    <t>rs527618603</t>
  </si>
  <si>
    <t>rs374073054</t>
  </si>
  <si>
    <t>rs151241807</t>
  </si>
  <si>
    <t>rs2236960</t>
  </si>
  <si>
    <t>rs200822752</t>
  </si>
  <si>
    <t>rs6787521</t>
  </si>
  <si>
    <t>rs4533647</t>
  </si>
  <si>
    <t>rs375544</t>
  </si>
  <si>
    <t>rs17051014</t>
  </si>
  <si>
    <t>rs60186057</t>
  </si>
  <si>
    <t>rs745356</t>
  </si>
  <si>
    <t>rs138636117</t>
  </si>
  <si>
    <t>rs139742317</t>
  </si>
  <si>
    <t>rs142816663</t>
  </si>
  <si>
    <t>rs34399912</t>
  </si>
  <si>
    <t>rs73072438</t>
  </si>
  <si>
    <t>rs184288602</t>
  </si>
  <si>
    <t>rs7648963</t>
  </si>
  <si>
    <t>rs7625006</t>
  </si>
  <si>
    <t>rs4687800</t>
  </si>
  <si>
    <t>rs79508259</t>
  </si>
  <si>
    <t>rs4687812</t>
  </si>
  <si>
    <t>DCAF1</t>
  </si>
  <si>
    <t>rs4974104</t>
  </si>
  <si>
    <t>rs2883900</t>
  </si>
  <si>
    <t>rs59838596</t>
  </si>
  <si>
    <t>rs143696116</t>
  </si>
  <si>
    <t>rs11928276</t>
  </si>
  <si>
    <t>rs9824926</t>
  </si>
  <si>
    <t>rs6798175</t>
  </si>
  <si>
    <t>rs76330993</t>
  </si>
  <si>
    <t>NISCH</t>
  </si>
  <si>
    <t>rs28997577</t>
  </si>
  <si>
    <t>rs138444441</t>
  </si>
  <si>
    <t>rs13094687</t>
  </si>
  <si>
    <t>rs4687619</t>
  </si>
  <si>
    <t>rs6445529</t>
  </si>
  <si>
    <t>rs2577831</t>
  </si>
  <si>
    <t>rs9846089</t>
  </si>
  <si>
    <t>rs140500688</t>
  </si>
  <si>
    <t>rs188365557</t>
  </si>
  <si>
    <t>rs117810699</t>
  </si>
  <si>
    <t>rs2268026</t>
  </si>
  <si>
    <t>rs184490350</t>
  </si>
  <si>
    <t>rs2535646</t>
  </si>
  <si>
    <t>rs13061423</t>
  </si>
  <si>
    <t>SYNPR</t>
  </si>
  <si>
    <t>rs186341867</t>
  </si>
  <si>
    <t>rs7631171</t>
  </si>
  <si>
    <t>rs141562478</t>
  </si>
  <si>
    <t>rs184082587</t>
  </si>
  <si>
    <t>rs141482477</t>
  </si>
  <si>
    <t>rs590198</t>
  </si>
  <si>
    <t>rs143566032</t>
  </si>
  <si>
    <t>rs142424176</t>
  </si>
  <si>
    <t>rs655748</t>
  </si>
  <si>
    <t>rs80007343</t>
  </si>
  <si>
    <t>rs938524</t>
  </si>
  <si>
    <t>rs9853960</t>
  </si>
  <si>
    <t>rs1819095</t>
  </si>
  <si>
    <t>rs6802702</t>
  </si>
  <si>
    <t>rs570748227</t>
  </si>
  <si>
    <t>rs76073730</t>
  </si>
  <si>
    <t>rs73749565</t>
  </si>
  <si>
    <t>rs2548799</t>
  </si>
  <si>
    <t>rs595740</t>
  </si>
  <si>
    <t>RICTOR</t>
  </si>
  <si>
    <t>rs141729282</t>
  </si>
  <si>
    <t>rs138710105</t>
  </si>
  <si>
    <t>rs201217775</t>
  </si>
  <si>
    <t>ZSWIM6</t>
  </si>
  <si>
    <t>rs186930010</t>
  </si>
  <si>
    <t>rs146393324</t>
  </si>
  <si>
    <t>rs7720894</t>
  </si>
  <si>
    <t>IGIP</t>
  </si>
  <si>
    <t>rs372546574</t>
  </si>
  <si>
    <t>rs10067867</t>
  </si>
  <si>
    <t>rs156089</t>
  </si>
  <si>
    <t>rs880080</t>
  </si>
  <si>
    <t>rs200183946</t>
  </si>
  <si>
    <t>rs2237079</t>
  </si>
  <si>
    <t>PRR7</t>
  </si>
  <si>
    <t>rs183643295</t>
  </si>
  <si>
    <t>rs179810</t>
  </si>
  <si>
    <t>rs337370</t>
  </si>
  <si>
    <t>FAM193B</t>
  </si>
  <si>
    <t>rs2450333</t>
  </si>
  <si>
    <t>rs11537644</t>
  </si>
  <si>
    <t>CUTA</t>
  </si>
  <si>
    <t>rs3940219</t>
  </si>
  <si>
    <t>rs3119026</t>
  </si>
  <si>
    <t>rs9461856</t>
  </si>
  <si>
    <t>rs58429651</t>
  </si>
  <si>
    <t>rs9453391</t>
  </si>
  <si>
    <t>rs13195486</t>
  </si>
  <si>
    <t>rs56404040</t>
  </si>
  <si>
    <t>rs138672923</t>
  </si>
  <si>
    <t>ENSG00000286192</t>
  </si>
  <si>
    <t>rs187790649</t>
  </si>
  <si>
    <t>GNAT3</t>
  </si>
  <si>
    <t>rs55675241</t>
  </si>
  <si>
    <t>rs1851937</t>
  </si>
  <si>
    <t>rs117601897</t>
  </si>
  <si>
    <t>CDK6</t>
  </si>
  <si>
    <t>rs541323458</t>
  </si>
  <si>
    <t>rs142381182</t>
  </si>
  <si>
    <t>rs77935800</t>
  </si>
  <si>
    <t>rs75852253</t>
  </si>
  <si>
    <t>rs2157820</t>
  </si>
  <si>
    <t>rs12534154</t>
  </si>
  <si>
    <t>PRKAR2B</t>
  </si>
  <si>
    <t>rs149235498</t>
  </si>
  <si>
    <t>rs201185220</t>
  </si>
  <si>
    <t>rs11975319</t>
  </si>
  <si>
    <t>rs139270839</t>
  </si>
  <si>
    <t>rs533414957</t>
  </si>
  <si>
    <t>rs140052081</t>
  </si>
  <si>
    <t>rs78032314</t>
  </si>
  <si>
    <t>rs80124696</t>
  </si>
  <si>
    <t>rs13222414</t>
  </si>
  <si>
    <t>SUV39H2</t>
  </si>
  <si>
    <t>rs143403378</t>
  </si>
  <si>
    <t>rs4443972</t>
  </si>
  <si>
    <t>rs7906952</t>
  </si>
  <si>
    <t>rs10822128</t>
  </si>
  <si>
    <t>rs145450404</t>
  </si>
  <si>
    <t>rs74820516</t>
  </si>
  <si>
    <t>rs10822138</t>
  </si>
  <si>
    <t>rs3847325</t>
  </si>
  <si>
    <t>rs61853335</t>
  </si>
  <si>
    <t>rs11191267</t>
  </si>
  <si>
    <t>rs11191295</t>
  </si>
  <si>
    <t>rs4919644</t>
  </si>
  <si>
    <t>rs189570676</t>
  </si>
  <si>
    <t>rs3740414</t>
  </si>
  <si>
    <t>rs564434395</t>
  </si>
  <si>
    <t>rs2296579</t>
  </si>
  <si>
    <t>rs45597333</t>
  </si>
  <si>
    <t>rs375150780</t>
  </si>
  <si>
    <t>rs12766112</t>
  </si>
  <si>
    <t>MFSD13A</t>
  </si>
  <si>
    <t>rs2282295</t>
  </si>
  <si>
    <t>rs12218224</t>
  </si>
  <si>
    <t>rs191378320</t>
  </si>
  <si>
    <t>rs1571003</t>
  </si>
  <si>
    <t>rs191187344</t>
  </si>
  <si>
    <t>rs3936017</t>
  </si>
  <si>
    <t>rs2252147</t>
  </si>
  <si>
    <t>rs4919666</t>
  </si>
  <si>
    <t>rs142146941</t>
  </si>
  <si>
    <t>rs3961456</t>
  </si>
  <si>
    <t>rs11191396</t>
  </si>
  <si>
    <t>rs999867</t>
  </si>
  <si>
    <t>rs4264100</t>
  </si>
  <si>
    <t>rs12249194</t>
  </si>
  <si>
    <t>rs2253983</t>
  </si>
  <si>
    <t>rs117959428</t>
  </si>
  <si>
    <t>rs150786824</t>
  </si>
  <si>
    <t>BORCS7</t>
  </si>
  <si>
    <t>rs2482505</t>
  </si>
  <si>
    <t>rs7924072</t>
  </si>
  <si>
    <t>BORCS7-ASMT</t>
  </si>
  <si>
    <t>rs11191473</t>
  </si>
  <si>
    <t>rs200467578</t>
  </si>
  <si>
    <t>rs80081873</t>
  </si>
  <si>
    <t>rs185197720</t>
  </si>
  <si>
    <t>rs181992152</t>
  </si>
  <si>
    <t>rs141329235</t>
  </si>
  <si>
    <t>rs11191551</t>
  </si>
  <si>
    <t>rs151022527</t>
  </si>
  <si>
    <t>rs549534362</t>
  </si>
  <si>
    <t>rs11191648</t>
  </si>
  <si>
    <t>rs1712509</t>
  </si>
  <si>
    <t>rs192843803</t>
  </si>
  <si>
    <t>rs7936850</t>
  </si>
  <si>
    <t>rs12281925</t>
  </si>
  <si>
    <t>rs36137816</t>
  </si>
  <si>
    <t>rs189671459</t>
  </si>
  <si>
    <t>rs117105335</t>
  </si>
  <si>
    <t>rs12575569</t>
  </si>
  <si>
    <t>rs186521627</t>
  </si>
  <si>
    <t>rs143267853</t>
  </si>
  <si>
    <t>rs61882678</t>
  </si>
  <si>
    <t>rs138706829</t>
  </si>
  <si>
    <t>rs146811211</t>
  </si>
  <si>
    <t>rs117976406</t>
  </si>
  <si>
    <t>rs10838610</t>
  </si>
  <si>
    <t>OR8B12</t>
  </si>
  <si>
    <t>rs4522182</t>
  </si>
  <si>
    <t>rs56361517</t>
  </si>
  <si>
    <t>rs10893236</t>
  </si>
  <si>
    <t>OR8A1</t>
  </si>
  <si>
    <t>rs76570671</t>
  </si>
  <si>
    <t>rs7930985</t>
  </si>
  <si>
    <t>rs182669185</t>
  </si>
  <si>
    <t>rs7107359</t>
  </si>
  <si>
    <t>MFAP5</t>
  </si>
  <si>
    <t>rs77193044</t>
  </si>
  <si>
    <t>rs7973476</t>
  </si>
  <si>
    <t>rs75945477</t>
  </si>
  <si>
    <t>AMIGO2</t>
  </si>
  <si>
    <t>rs7294352</t>
  </si>
  <si>
    <t>rs115833021</t>
  </si>
  <si>
    <t>rs77380695</t>
  </si>
  <si>
    <t>METTL25</t>
  </si>
  <si>
    <t>rs78888054</t>
  </si>
  <si>
    <t>rs140343787</t>
  </si>
  <si>
    <t>rs12229010</t>
  </si>
  <si>
    <t>DUSP6</t>
  </si>
  <si>
    <t>rs1676449</t>
  </si>
  <si>
    <t>rs147323674</t>
  </si>
  <si>
    <t>rs3990314</t>
  </si>
  <si>
    <t>WSCD2</t>
  </si>
  <si>
    <t>rs143335928</t>
  </si>
  <si>
    <t>rs117867100</t>
  </si>
  <si>
    <t>rs1426371</t>
  </si>
  <si>
    <t>HNF1A</t>
  </si>
  <si>
    <t>rs11610839</t>
  </si>
  <si>
    <t>rs192197461</t>
  </si>
  <si>
    <t>rs12309537</t>
  </si>
  <si>
    <t>OASL</t>
  </si>
  <si>
    <t>rs199712266</t>
  </si>
  <si>
    <t>rs77867358</t>
  </si>
  <si>
    <t>rs6489179</t>
  </si>
  <si>
    <t>rs567792460</t>
  </si>
  <si>
    <t>rs35683065</t>
  </si>
  <si>
    <t>rs80060997</t>
  </si>
  <si>
    <t>rs113903550</t>
  </si>
  <si>
    <t>rs75789455</t>
  </si>
  <si>
    <t>rs486036</t>
  </si>
  <si>
    <t>rs858349</t>
  </si>
  <si>
    <t>rs545234</t>
  </si>
  <si>
    <t>rs74608389</t>
  </si>
  <si>
    <t>rs77970074</t>
  </si>
  <si>
    <t>rs3922628</t>
  </si>
  <si>
    <t>rs79176129</t>
  </si>
  <si>
    <t>rs1696320</t>
  </si>
  <si>
    <t>rs182050133</t>
  </si>
  <si>
    <t>rs74867415</t>
  </si>
  <si>
    <t>rs75474899</t>
  </si>
  <si>
    <t>rs4148866</t>
  </si>
  <si>
    <t>rs117101608</t>
  </si>
  <si>
    <t>rs140130657</t>
  </si>
  <si>
    <t>rs55646110</t>
  </si>
  <si>
    <t>rs12314042</t>
  </si>
  <si>
    <t>rs191684799</t>
  </si>
  <si>
    <t>rs374230320</t>
  </si>
  <si>
    <t>rs563685140</t>
  </si>
  <si>
    <t>rs138997931</t>
  </si>
  <si>
    <t>rs73413236</t>
  </si>
  <si>
    <t>rs61953419</t>
  </si>
  <si>
    <t>MTRFR</t>
  </si>
  <si>
    <t>rs1790105</t>
  </si>
  <si>
    <t>rs77765598</t>
  </si>
  <si>
    <t>rs1716180</t>
  </si>
  <si>
    <t>rs74240784</t>
  </si>
  <si>
    <t>rs36121382</t>
  </si>
  <si>
    <t>rs375389213</t>
  </si>
  <si>
    <t>rs28817269</t>
  </si>
  <si>
    <t>rs183293112</t>
  </si>
  <si>
    <t>KMT5A</t>
  </si>
  <si>
    <t>rs11057275</t>
  </si>
  <si>
    <t>rs370455094</t>
  </si>
  <si>
    <t>rs28605269</t>
  </si>
  <si>
    <t>rs116968760</t>
  </si>
  <si>
    <t>rs9697674</t>
  </si>
  <si>
    <t>rs9737635</t>
  </si>
  <si>
    <t>rs28508025</t>
  </si>
  <si>
    <t>rs2063629</t>
  </si>
  <si>
    <t>ANKRD10</t>
  </si>
  <si>
    <t>rs117752127</t>
  </si>
  <si>
    <t>rs140265149</t>
  </si>
  <si>
    <t>rs9521994</t>
  </si>
  <si>
    <t>rs540587</t>
  </si>
  <si>
    <t>rs527866598</t>
  </si>
  <si>
    <t>rs489509</t>
  </si>
  <si>
    <t>rs138693239</t>
  </si>
  <si>
    <t>rs61358080</t>
  </si>
  <si>
    <t>rs59900401</t>
  </si>
  <si>
    <t>rs112398766</t>
  </si>
  <si>
    <t>rs825733</t>
  </si>
  <si>
    <t>rs2244746</t>
  </si>
  <si>
    <t>rs7183708</t>
  </si>
  <si>
    <t>rs181032918</t>
  </si>
  <si>
    <t>rs544843092</t>
  </si>
  <si>
    <t>rs184210800</t>
  </si>
  <si>
    <t>rs2411284</t>
  </si>
  <si>
    <t>rs553722129</t>
  </si>
  <si>
    <t>rs529613785</t>
  </si>
  <si>
    <t>rs117469604</t>
  </si>
  <si>
    <t>rs12908467</t>
  </si>
  <si>
    <t>rs117119624</t>
  </si>
  <si>
    <t>CTXN2</t>
  </si>
  <si>
    <t>rs2469595</t>
  </si>
  <si>
    <t>rs8026503</t>
  </si>
  <si>
    <t>rs116900341</t>
  </si>
  <si>
    <t>SLC12A1</t>
  </si>
  <si>
    <t>rs4775737</t>
  </si>
  <si>
    <t>rs140410404</t>
  </si>
  <si>
    <t>rs145372244</t>
  </si>
  <si>
    <t>rs7167401</t>
  </si>
  <si>
    <t>rs8182051</t>
  </si>
  <si>
    <t>rs7182283</t>
  </si>
  <si>
    <t>rs112996469</t>
  </si>
  <si>
    <t>rs4442796</t>
  </si>
  <si>
    <t>rs13331216</t>
  </si>
  <si>
    <t>rs144987038</t>
  </si>
  <si>
    <t>rs147436790</t>
  </si>
  <si>
    <t>rs144343499</t>
  </si>
  <si>
    <t>rs8044920</t>
  </si>
  <si>
    <t>rs7200270</t>
  </si>
  <si>
    <t>rs144106010</t>
  </si>
  <si>
    <t>rs3874542</t>
  </si>
  <si>
    <t>rs9888980</t>
  </si>
  <si>
    <t>rs9907906</t>
  </si>
  <si>
    <t>rs139446062</t>
  </si>
  <si>
    <t>rs78498873</t>
  </si>
  <si>
    <t>rs939563</t>
  </si>
  <si>
    <t>rs4790084</t>
  </si>
  <si>
    <t>rs80279260</t>
  </si>
  <si>
    <t>rs144624889</t>
  </si>
  <si>
    <t>rs9747973</t>
  </si>
  <si>
    <t>MIEN1</t>
  </si>
  <si>
    <t>rs182810338</t>
  </si>
  <si>
    <t>GRB7</t>
  </si>
  <si>
    <t>rs188492389</t>
  </si>
  <si>
    <t>IKZF3</t>
  </si>
  <si>
    <t>rs557046461</t>
  </si>
  <si>
    <t>rs7216389</t>
  </si>
  <si>
    <t>rs376548704</t>
  </si>
  <si>
    <t>rs140108390</t>
  </si>
  <si>
    <t>rs7224129</t>
  </si>
  <si>
    <t>rs74386623</t>
  </si>
  <si>
    <t>rs4082190</t>
  </si>
  <si>
    <t>rs55739615</t>
  </si>
  <si>
    <t>rs146527741</t>
  </si>
  <si>
    <t>rs4065876</t>
  </si>
  <si>
    <t>LRRC3C</t>
  </si>
  <si>
    <t>rs189027840</t>
  </si>
  <si>
    <t>rs2241245</t>
  </si>
  <si>
    <t>rs140915129</t>
  </si>
  <si>
    <t>rs2302774</t>
  </si>
  <si>
    <t>rs568786751</t>
  </si>
  <si>
    <t>rs8066846</t>
  </si>
  <si>
    <t>CSF3</t>
  </si>
  <si>
    <t>rs4458030</t>
  </si>
  <si>
    <t>rs183657824</t>
  </si>
  <si>
    <t>rs12942647</t>
  </si>
  <si>
    <t>THRA</t>
  </si>
  <si>
    <t>rs4795418</t>
  </si>
  <si>
    <t>rs11868935</t>
  </si>
  <si>
    <t>IMPACT</t>
  </si>
  <si>
    <t>rs182089183</t>
  </si>
  <si>
    <t>rs142305835</t>
  </si>
  <si>
    <t>rs4800574</t>
  </si>
  <si>
    <t>rs192165297</t>
  </si>
  <si>
    <t>rs185483767</t>
  </si>
  <si>
    <t>rs62125169</t>
  </si>
  <si>
    <t>rs184711481</t>
  </si>
  <si>
    <t>rs2019092</t>
  </si>
  <si>
    <t>PRR36</t>
  </si>
  <si>
    <t>rs7258822</t>
  </si>
  <si>
    <t>rs139319647</t>
  </si>
  <si>
    <t>ZNF570</t>
  </si>
  <si>
    <t>rs144142459</t>
  </si>
  <si>
    <t>rs543166729</t>
  </si>
  <si>
    <t>rs189553374</t>
  </si>
  <si>
    <t>rs1052677</t>
  </si>
  <si>
    <t>rs2607238</t>
  </si>
  <si>
    <t>rs74628202</t>
  </si>
  <si>
    <t>FAM71E1</t>
  </si>
  <si>
    <t>rs3219445</t>
  </si>
  <si>
    <t>rs1274696</t>
  </si>
  <si>
    <t>EMC10</t>
  </si>
  <si>
    <t>rs145160155</t>
  </si>
  <si>
    <t>rs16985470</t>
  </si>
  <si>
    <t>JOSD2</t>
  </si>
  <si>
    <t>rs12980372</t>
  </si>
  <si>
    <t>rs12974321</t>
  </si>
  <si>
    <t>rs7256806</t>
  </si>
  <si>
    <t>ASPDH</t>
  </si>
  <si>
    <t>rs199837060</t>
  </si>
  <si>
    <t>rs146829441</t>
  </si>
  <si>
    <t>LRRC4B</t>
  </si>
  <si>
    <t>rs79758759</t>
  </si>
  <si>
    <t>rs148002840</t>
  </si>
  <si>
    <t>SLC32A1</t>
  </si>
  <si>
    <t>rs186549349</t>
  </si>
  <si>
    <t>rs2251933</t>
  </si>
  <si>
    <t>rs6027384</t>
  </si>
  <si>
    <t>B4GALT5</t>
  </si>
  <si>
    <t>rs150664589</t>
  </si>
  <si>
    <t>rs6095646</t>
  </si>
  <si>
    <t>rs117026282</t>
  </si>
  <si>
    <t>SLC9A8</t>
  </si>
  <si>
    <t>rs651573</t>
  </si>
  <si>
    <t>rs117671525</t>
  </si>
  <si>
    <t>rs189612462</t>
  </si>
  <si>
    <t>SPATA2</t>
  </si>
  <si>
    <t>rs183122677</t>
  </si>
  <si>
    <t>rs6067293</t>
  </si>
  <si>
    <t>PCNT</t>
  </si>
  <si>
    <t>rs369571583</t>
  </si>
  <si>
    <t>rs112435055</t>
  </si>
  <si>
    <t>rs200785481</t>
  </si>
  <si>
    <t>PANX2</t>
  </si>
  <si>
    <t>rs9617029</t>
  </si>
  <si>
    <t>rs4838865</t>
  </si>
  <si>
    <t>rs6010202</t>
  </si>
  <si>
    <t>rs116869697</t>
  </si>
  <si>
    <t>rs4838866</t>
  </si>
  <si>
    <t>SELENOO</t>
  </si>
  <si>
    <t>rs117838793</t>
  </si>
  <si>
    <t>rs2076139</t>
  </si>
  <si>
    <t>TUBGCP6</t>
  </si>
  <si>
    <t>rs150384257</t>
  </si>
  <si>
    <t>rs28535173</t>
  </si>
  <si>
    <t>HDAC10</t>
  </si>
  <si>
    <t>rs566338027</t>
  </si>
  <si>
    <t>rs189413520</t>
  </si>
  <si>
    <t>MAPK12</t>
  </si>
  <si>
    <t>rs8238</t>
  </si>
  <si>
    <t>rs62241224</t>
  </si>
  <si>
    <t>ID</t>
  </si>
  <si>
    <t>P0</t>
  </si>
  <si>
    <t>P1</t>
  </si>
  <si>
    <t>HSQ</t>
  </si>
  <si>
    <t>BEST.GWAS.ID</t>
  </si>
  <si>
    <t>BEST.GWAS.Z</t>
  </si>
  <si>
    <t>EQTL.ID</t>
  </si>
  <si>
    <t>EQTL.R2</t>
  </si>
  <si>
    <t>EQTL.Z</t>
  </si>
  <si>
    <t>EQTL.GWAS.Z</t>
  </si>
  <si>
    <t>NSNP</t>
  </si>
  <si>
    <t>NWGT</t>
  </si>
  <si>
    <t>MODEL</t>
  </si>
  <si>
    <t>MODELCV.R2</t>
  </si>
  <si>
    <t>MODELCV.PV</t>
  </si>
  <si>
    <t>TWAS.Z</t>
  </si>
  <si>
    <t>TWAS.P</t>
  </si>
  <si>
    <t>Adrenal_Gland</t>
  </si>
  <si>
    <t>MARCKSL1P1</t>
  </si>
  <si>
    <t>rs11191580</t>
  </si>
  <si>
    <t>susie</t>
  </si>
  <si>
    <t>rs12492510</t>
  </si>
  <si>
    <t>rs11717954</t>
  </si>
  <si>
    <t>top1</t>
  </si>
  <si>
    <t>rs11599868</t>
  </si>
  <si>
    <t>enet</t>
  </si>
  <si>
    <t>rs10773921</t>
  </si>
  <si>
    <t>rs12255</t>
  </si>
  <si>
    <t>SBNO1-AS1</t>
  </si>
  <si>
    <t>rs3803001</t>
  </si>
  <si>
    <t>rs41499647</t>
  </si>
  <si>
    <t>NIP7</t>
  </si>
  <si>
    <t>rs9889219</t>
  </si>
  <si>
    <t>rs8049057</t>
  </si>
  <si>
    <t>LRRC4</t>
  </si>
  <si>
    <t>rs17151466</t>
  </si>
  <si>
    <t>rs7810024</t>
  </si>
  <si>
    <t>rs2304206</t>
  </si>
  <si>
    <t>ABL2</t>
  </si>
  <si>
    <t>rs12408349</t>
  </si>
  <si>
    <t>rs12725164</t>
  </si>
  <si>
    <t>rs11570190</t>
  </si>
  <si>
    <t>rs7102271</t>
  </si>
  <si>
    <t>rs2819341</t>
  </si>
  <si>
    <t>PCDHA13</t>
  </si>
  <si>
    <t>rs4451093</t>
  </si>
  <si>
    <t>rs251370</t>
  </si>
  <si>
    <t>LINC02696</t>
  </si>
  <si>
    <t>rs11038391</t>
  </si>
  <si>
    <t>rs1530872</t>
  </si>
  <si>
    <t>C15orf40</t>
  </si>
  <si>
    <t>rs8033380</t>
  </si>
  <si>
    <t>rs8038486</t>
  </si>
  <si>
    <t>lasso</t>
  </si>
  <si>
    <t>GAS5-AS1</t>
  </si>
  <si>
    <t>rs1951627</t>
  </si>
  <si>
    <t>rs912767</t>
  </si>
  <si>
    <t>rs1572788</t>
  </si>
  <si>
    <t>rs12403956</t>
  </si>
  <si>
    <t>rs7618915</t>
  </si>
  <si>
    <t>rs1060330</t>
  </si>
  <si>
    <t>CACNG1</t>
  </si>
  <si>
    <t>rs3785575</t>
  </si>
  <si>
    <t>rs2302158</t>
  </si>
  <si>
    <t>rs4788201</t>
  </si>
  <si>
    <t>rs4788212</t>
  </si>
  <si>
    <t>STAG3L2</t>
  </si>
  <si>
    <t>rs35005436</t>
  </si>
  <si>
    <t>rs2267812</t>
  </si>
  <si>
    <t>CACNA1D</t>
  </si>
  <si>
    <t>rs11130331</t>
  </si>
  <si>
    <t>rs9311485</t>
  </si>
  <si>
    <t>HMOX2</t>
  </si>
  <si>
    <t>rs4786490</t>
  </si>
  <si>
    <t>rs17599989</t>
  </si>
  <si>
    <t>rs7237</t>
  </si>
  <si>
    <t>CYP2D7</t>
  </si>
  <si>
    <t>rs764481</t>
  </si>
  <si>
    <t>rs133382</t>
  </si>
  <si>
    <t>rs223498</t>
  </si>
  <si>
    <t>rs223482</t>
  </si>
  <si>
    <t>INO80E</t>
  </si>
  <si>
    <t>rs4787491</t>
  </si>
  <si>
    <t>rs12886637</t>
  </si>
  <si>
    <t>rs8014182</t>
  </si>
  <si>
    <t>MOCS2-DT</t>
  </si>
  <si>
    <t>rs10940291</t>
  </si>
  <si>
    <t>rs153602</t>
  </si>
  <si>
    <t>Brain_Amygdala</t>
  </si>
  <si>
    <t>rs2296487</t>
  </si>
  <si>
    <t>STAG1-DT</t>
  </si>
  <si>
    <t>rs281787</t>
  </si>
  <si>
    <t>LINC00882</t>
  </si>
  <si>
    <t>rs10511261</t>
  </si>
  <si>
    <t>rs9857411</t>
  </si>
  <si>
    <t>rs521746</t>
  </si>
  <si>
    <t>C10orf95-AS1</t>
  </si>
  <si>
    <t>LRRC71</t>
  </si>
  <si>
    <t>rs1171551</t>
  </si>
  <si>
    <t>rs2231856</t>
  </si>
  <si>
    <t>PACC1</t>
  </si>
  <si>
    <t>rs4951597</t>
  </si>
  <si>
    <t>rs1389371</t>
  </si>
  <si>
    <t>rs9650997</t>
  </si>
  <si>
    <t>rs11572951</t>
  </si>
  <si>
    <t>LRRC37A</t>
  </si>
  <si>
    <t>rs199454</t>
  </si>
  <si>
    <t>rs183211</t>
  </si>
  <si>
    <t>PPIAP21</t>
  </si>
  <si>
    <t>rs6130365</t>
  </si>
  <si>
    <t>rs176380</t>
  </si>
  <si>
    <t>COX8C</t>
  </si>
  <si>
    <t>rs740791</t>
  </si>
  <si>
    <t>rs7159126</t>
  </si>
  <si>
    <t>rs352162</t>
  </si>
  <si>
    <t>rs1880030</t>
  </si>
  <si>
    <t>rs5758566</t>
  </si>
  <si>
    <t>GOLGA2P7</t>
  </si>
  <si>
    <t>rs2271431</t>
  </si>
  <si>
    <t>rs950169</t>
  </si>
  <si>
    <t>PMS2P5</t>
  </si>
  <si>
    <t>rs11118668</t>
  </si>
  <si>
    <t>rs4844393</t>
  </si>
  <si>
    <t>Brain_Anterior_cingulate_cortex_BA24</t>
  </si>
  <si>
    <t>rs696081</t>
  </si>
  <si>
    <t>rs667282</t>
  </si>
  <si>
    <t>rs2656073</t>
  </si>
  <si>
    <t>SEPHS1P6</t>
  </si>
  <si>
    <t>rs1569175</t>
  </si>
  <si>
    <t>rs1523816</t>
  </si>
  <si>
    <t>CORO7</t>
  </si>
  <si>
    <t>rs6500596</t>
  </si>
  <si>
    <t>rs166849</t>
  </si>
  <si>
    <t>rs298182</t>
  </si>
  <si>
    <t>rs2280870</t>
  </si>
  <si>
    <t>SLC9C2</t>
  </si>
  <si>
    <t>rs12561796</t>
  </si>
  <si>
    <t>DPYSL4</t>
  </si>
  <si>
    <t>rs28539701</t>
  </si>
  <si>
    <t>rs2637629</t>
  </si>
  <si>
    <t>RERE</t>
  </si>
  <si>
    <t>rs894875</t>
  </si>
  <si>
    <t>rs3765971</t>
  </si>
  <si>
    <t>rs876941</t>
  </si>
  <si>
    <t>rs353547</t>
  </si>
  <si>
    <t>rs1108842</t>
  </si>
  <si>
    <t>PHETA2</t>
  </si>
  <si>
    <t>rs11150576</t>
  </si>
  <si>
    <t>rs861544</t>
  </si>
  <si>
    <t>rs17298431</t>
  </si>
  <si>
    <t>Brain_Caudate_basal_ganglia</t>
  </si>
  <si>
    <t>rs2280424</t>
  </si>
  <si>
    <t>ZNF285DP</t>
  </si>
  <si>
    <t>rs6057147</t>
  </si>
  <si>
    <t>rs1811868</t>
  </si>
  <si>
    <t>rs1046778</t>
  </si>
  <si>
    <t>RABGAP1L</t>
  </si>
  <si>
    <t>rs6695327</t>
  </si>
  <si>
    <t>MAN2C1</t>
  </si>
  <si>
    <t>rs8028277</t>
  </si>
  <si>
    <t>rs1465163</t>
  </si>
  <si>
    <t>rs10773000</t>
  </si>
  <si>
    <t>MAPK3</t>
  </si>
  <si>
    <t>rs12716974</t>
  </si>
  <si>
    <t>PCMTD2</t>
  </si>
  <si>
    <t>rs817311</t>
  </si>
  <si>
    <t>rs6090088</t>
  </si>
  <si>
    <t>CRHR1</t>
  </si>
  <si>
    <t>rs171440</t>
  </si>
  <si>
    <t>rs8072451</t>
  </si>
  <si>
    <t>TMEM81</t>
  </si>
  <si>
    <t>rs7515178</t>
  </si>
  <si>
    <t>FKBP9</t>
  </si>
  <si>
    <t>rs2392176</t>
  </si>
  <si>
    <t>rs1580022</t>
  </si>
  <si>
    <t>rs11655548</t>
  </si>
  <si>
    <t>rs12142733</t>
  </si>
  <si>
    <t>rs10510760</t>
  </si>
  <si>
    <t>PPP6C</t>
  </si>
  <si>
    <t>rs687654</t>
  </si>
  <si>
    <t>rs11634320</t>
  </si>
  <si>
    <t>rs1051168</t>
  </si>
  <si>
    <t>rs4842939</t>
  </si>
  <si>
    <t>TRIM8-DT</t>
  </si>
  <si>
    <t>rs10883759</t>
  </si>
  <si>
    <t>SLC47A1</t>
  </si>
  <si>
    <t>rs12602286</t>
  </si>
  <si>
    <t>rs2453580</t>
  </si>
  <si>
    <t>rs3759111</t>
  </si>
  <si>
    <t>Brain_Cerebellar_Hemisphere</t>
  </si>
  <si>
    <t>rs10786706</t>
  </si>
  <si>
    <t>SPIRE2</t>
  </si>
  <si>
    <t>rs6500437</t>
  </si>
  <si>
    <t>rs3743859</t>
  </si>
  <si>
    <t>rs902968</t>
  </si>
  <si>
    <t>rs1711171</t>
  </si>
  <si>
    <t>rs10415880</t>
  </si>
  <si>
    <t>SRC</t>
  </si>
  <si>
    <t>rs765630</t>
  </si>
  <si>
    <t>AGO1</t>
  </si>
  <si>
    <t>rs581459</t>
  </si>
  <si>
    <t>rs274732</t>
  </si>
  <si>
    <t>MRPL35P2</t>
  </si>
  <si>
    <t>rs9415705</t>
  </si>
  <si>
    <t>rs4746244</t>
  </si>
  <si>
    <t>rs12121180</t>
  </si>
  <si>
    <t>LINC02094</t>
  </si>
  <si>
    <t>rs12941722</t>
  </si>
  <si>
    <t>TNFRSF18</t>
  </si>
  <si>
    <t>rs6697886</t>
  </si>
  <si>
    <t>rs11721</t>
  </si>
  <si>
    <t>rs2816177</t>
  </si>
  <si>
    <t>RERE-AS1</t>
  </si>
  <si>
    <t>rs301806</t>
  </si>
  <si>
    <t>rs12432907</t>
  </si>
  <si>
    <t>rs2336545</t>
  </si>
  <si>
    <t>rs1961958</t>
  </si>
  <si>
    <t>rs496911</t>
  </si>
  <si>
    <t>rs6791526</t>
  </si>
  <si>
    <t>rs7639584</t>
  </si>
  <si>
    <t>AK3P7</t>
  </si>
  <si>
    <t>rs1010554</t>
  </si>
  <si>
    <t>RN7SL251P</t>
  </si>
  <si>
    <t>rs2163646</t>
  </si>
  <si>
    <t>rs3770102</t>
  </si>
  <si>
    <t>rs3136435</t>
  </si>
  <si>
    <t>rs17790336</t>
  </si>
  <si>
    <t>rs6684527</t>
  </si>
  <si>
    <t>rs7096169</t>
  </si>
  <si>
    <t>rs4788204</t>
  </si>
  <si>
    <t>rs2016575</t>
  </si>
  <si>
    <t>RPL22P17</t>
  </si>
  <si>
    <t>rs10786719</t>
  </si>
  <si>
    <t>TRMT61A-DT</t>
  </si>
  <si>
    <t>rs4900594</t>
  </si>
  <si>
    <t>SLC38A7</t>
  </si>
  <si>
    <t>rs4784971</t>
  </si>
  <si>
    <t>rs1075567</t>
  </si>
  <si>
    <t>rs951266</t>
  </si>
  <si>
    <t>rs4448553</t>
  </si>
  <si>
    <t>rs12026475</t>
  </si>
  <si>
    <t>Brain_Cerebellum</t>
  </si>
  <si>
    <t>rs28531860</t>
  </si>
  <si>
    <t>rs2297450</t>
  </si>
  <si>
    <t>rs1727307</t>
  </si>
  <si>
    <t>rs28533432</t>
  </si>
  <si>
    <t>rs284855</t>
  </si>
  <si>
    <t>rs11583896</t>
  </si>
  <si>
    <t>rs1194607</t>
  </si>
  <si>
    <t>rs2277669</t>
  </si>
  <si>
    <t>rs16969968</t>
  </si>
  <si>
    <t>ALS2CL</t>
  </si>
  <si>
    <t>rs7633581</t>
  </si>
  <si>
    <t>rs3935248</t>
  </si>
  <si>
    <t>ACE</t>
  </si>
  <si>
    <t>rs4459609</t>
  </si>
  <si>
    <t>rs6584499</t>
  </si>
  <si>
    <t>rs11076830</t>
  </si>
  <si>
    <t>rs10761741</t>
  </si>
  <si>
    <t>DENND1B</t>
  </si>
  <si>
    <t>rs11583319</t>
  </si>
  <si>
    <t>rs1539414</t>
  </si>
  <si>
    <t>MSH6</t>
  </si>
  <si>
    <t>rs4552231</t>
  </si>
  <si>
    <t>rs648514</t>
  </si>
  <si>
    <t>rs7205189</t>
  </si>
  <si>
    <t>rs6461049</t>
  </si>
  <si>
    <t>rs6950455</t>
  </si>
  <si>
    <t>rs2796265</t>
  </si>
  <si>
    <t>rs12497998</t>
  </si>
  <si>
    <t>rs6859171</t>
  </si>
  <si>
    <t>rs9311474</t>
  </si>
  <si>
    <t>rs17790390</t>
  </si>
  <si>
    <t>rs11635505</t>
  </si>
  <si>
    <t>rs11150577</t>
  </si>
  <si>
    <t>rs4784972</t>
  </si>
  <si>
    <t>PCDHGA2</t>
  </si>
  <si>
    <t>rs755772</t>
  </si>
  <si>
    <t>OPN3</t>
  </si>
  <si>
    <t>rs587640</t>
  </si>
  <si>
    <t>rs676750</t>
  </si>
  <si>
    <t>rs4660260</t>
  </si>
  <si>
    <t>rs11038871</t>
  </si>
  <si>
    <t>rs3885951</t>
  </si>
  <si>
    <t>Brain_Frontal_Cortex_BA9</t>
  </si>
  <si>
    <t>rs4917968</t>
  </si>
  <si>
    <t>rs3759113</t>
  </si>
  <si>
    <t>rs6439649</t>
  </si>
  <si>
    <t>ZNF514</t>
  </si>
  <si>
    <t>rs2320619</t>
  </si>
  <si>
    <t>rs3112989</t>
  </si>
  <si>
    <t>rs281767</t>
  </si>
  <si>
    <t>rs2300149</t>
  </si>
  <si>
    <t>rs267295</t>
  </si>
  <si>
    <t>rs267304</t>
  </si>
  <si>
    <t>NBL1</t>
  </si>
  <si>
    <t>rs4912141</t>
  </si>
  <si>
    <t>rs7522389</t>
  </si>
  <si>
    <t>rs2025713</t>
  </si>
  <si>
    <t>rs10773005</t>
  </si>
  <si>
    <t>PRR12</t>
  </si>
  <si>
    <t>DNM1P51</t>
  </si>
  <si>
    <t>rs12910334</t>
  </si>
  <si>
    <t>rs1127231</t>
  </si>
  <si>
    <t>C20orf204</t>
  </si>
  <si>
    <t>rs6090042</t>
  </si>
  <si>
    <t>KRT8P46</t>
  </si>
  <si>
    <t>PCDHB7</t>
  </si>
  <si>
    <t>rs4912742</t>
  </si>
  <si>
    <t>rs13083798</t>
  </si>
  <si>
    <t>SDF2L1</t>
  </si>
  <si>
    <t>rs9610470</t>
  </si>
  <si>
    <t>rs8139619</t>
  </si>
  <si>
    <t>rs2236940</t>
  </si>
  <si>
    <t>rs6446285</t>
  </si>
  <si>
    <t>RGMA</t>
  </si>
  <si>
    <t>rs17708391</t>
  </si>
  <si>
    <t>rs17706224</t>
  </si>
  <si>
    <t>rs2284087</t>
  </si>
  <si>
    <t>rs11072791</t>
  </si>
  <si>
    <t>FREM3</t>
  </si>
  <si>
    <t>rs7676225</t>
  </si>
  <si>
    <t>rs1879380</t>
  </si>
  <si>
    <t>rs4794029</t>
  </si>
  <si>
    <t>rs4583255</t>
  </si>
  <si>
    <t>PARP3</t>
  </si>
  <si>
    <t>rs11720298</t>
  </si>
  <si>
    <t>MIR124-1HG</t>
  </si>
  <si>
    <t>rs6994574</t>
  </si>
  <si>
    <t>rs6997416</t>
  </si>
  <si>
    <t>Brain_Hippocampus</t>
  </si>
  <si>
    <t>rs11191425</t>
  </si>
  <si>
    <t>rs1153877</t>
  </si>
  <si>
    <t>rs10935183</t>
  </si>
  <si>
    <t>THAP5</t>
  </si>
  <si>
    <t>rs40939</t>
  </si>
  <si>
    <t>rs40928</t>
  </si>
  <si>
    <t>rs11060942</t>
  </si>
  <si>
    <t>rs2274351</t>
  </si>
  <si>
    <t>rs4886703</t>
  </si>
  <si>
    <t>rs2353222</t>
  </si>
  <si>
    <t>rs13189219</t>
  </si>
  <si>
    <t>rs351408</t>
  </si>
  <si>
    <t>RPS20</t>
  </si>
  <si>
    <t>rs7007432</t>
  </si>
  <si>
    <t>rs17814089</t>
  </si>
  <si>
    <t>PCDHA7</t>
  </si>
  <si>
    <t>rs10223116</t>
  </si>
  <si>
    <t>rs6675620</t>
  </si>
  <si>
    <t>rs9924894</t>
  </si>
  <si>
    <t>ZNF236-DT</t>
  </si>
  <si>
    <t>rs4890866</t>
  </si>
  <si>
    <t>rs470144</t>
  </si>
  <si>
    <t>PCDHB17P</t>
  </si>
  <si>
    <t>rs246725</t>
  </si>
  <si>
    <t>rs11717383</t>
  </si>
  <si>
    <t>RPL8</t>
  </si>
  <si>
    <t>rs13254769</t>
  </si>
  <si>
    <t>rs2722495</t>
  </si>
  <si>
    <t>rs4595397</t>
  </si>
  <si>
    <t>Brain_Hypothalamus</t>
  </si>
  <si>
    <t>rs1279831</t>
  </si>
  <si>
    <t>rs696518</t>
  </si>
  <si>
    <t>PPP1R13B-DT</t>
  </si>
  <si>
    <t>rs861528</t>
  </si>
  <si>
    <t>rs11638974</t>
  </si>
  <si>
    <t>EFL1P1</t>
  </si>
  <si>
    <t>rs2135551</t>
  </si>
  <si>
    <t>FCER1A</t>
  </si>
  <si>
    <t>rs2249866</t>
  </si>
  <si>
    <t>rs2251746</t>
  </si>
  <si>
    <t>UBE2D3-AS1</t>
  </si>
  <si>
    <t>rs1580278</t>
  </si>
  <si>
    <t>SPDYE12</t>
  </si>
  <si>
    <t>IQCH</t>
  </si>
  <si>
    <t>rs956129</t>
  </si>
  <si>
    <t>rs11632574</t>
  </si>
  <si>
    <t>rs4363451</t>
  </si>
  <si>
    <t>rs2036527</t>
  </si>
  <si>
    <t>rs3759579</t>
  </si>
  <si>
    <t>rs6701341</t>
  </si>
  <si>
    <t>Brain_Nucleus_accumbens_basal_ganglia</t>
  </si>
  <si>
    <t>MLLT10P1</t>
  </si>
  <si>
    <t>rs6087210</t>
  </si>
  <si>
    <t>YPEL3</t>
  </si>
  <si>
    <t>rs12933575</t>
  </si>
  <si>
    <t>rs10917477</t>
  </si>
  <si>
    <t>LINC03020</t>
  </si>
  <si>
    <t>rs4351447</t>
  </si>
  <si>
    <t>rs10504466</t>
  </si>
  <si>
    <t>C7orf57</t>
  </si>
  <si>
    <t>rs7807750</t>
  </si>
  <si>
    <t>rs10256256</t>
  </si>
  <si>
    <t>rs2841102</t>
  </si>
  <si>
    <t>rs4140468</t>
  </si>
  <si>
    <t>COMMD4</t>
  </si>
  <si>
    <t>rs6495163</t>
  </si>
  <si>
    <t>rs1075653</t>
  </si>
  <si>
    <t>MISP</t>
  </si>
  <si>
    <t>rs3814895</t>
  </si>
  <si>
    <t>rs349312</t>
  </si>
  <si>
    <t>rs2708633</t>
  </si>
  <si>
    <t>rs3748749</t>
  </si>
  <si>
    <t>rs11633075</t>
  </si>
  <si>
    <t>rs8078268</t>
  </si>
  <si>
    <t>RPL17P43</t>
  </si>
  <si>
    <t>rs4845625</t>
  </si>
  <si>
    <t>TRIM54</t>
  </si>
  <si>
    <t>rs9677663</t>
  </si>
  <si>
    <t>rs6734059</t>
  </si>
  <si>
    <t>rs9302599</t>
  </si>
  <si>
    <t>LINC03022</t>
  </si>
  <si>
    <t>rs17151145</t>
  </si>
  <si>
    <t>rs6994059</t>
  </si>
  <si>
    <t>rs2724384</t>
  </si>
  <si>
    <t>Brain_Putamen_basal_ganglia</t>
  </si>
  <si>
    <t>rs10935177</t>
  </si>
  <si>
    <t>rs9832813</t>
  </si>
  <si>
    <t>COA8</t>
  </si>
  <si>
    <t>rs10149249</t>
  </si>
  <si>
    <t>PPP2R5A</t>
  </si>
  <si>
    <t>rs12239580</t>
  </si>
  <si>
    <t>rs17698176</t>
  </si>
  <si>
    <t>rs10846513</t>
  </si>
  <si>
    <t>LRRC37A2</t>
  </si>
  <si>
    <t>rs199439</t>
  </si>
  <si>
    <t>rs1044013</t>
  </si>
  <si>
    <t>rs6678140</t>
  </si>
  <si>
    <t>IL6R-AS1</t>
  </si>
  <si>
    <t>rs11264233</t>
  </si>
  <si>
    <t>rs2289249</t>
  </si>
  <si>
    <t>B3GALT5-AS1</t>
  </si>
  <si>
    <t>rs2837425</t>
  </si>
  <si>
    <t>rs602006</t>
  </si>
  <si>
    <t>CDK11B</t>
  </si>
  <si>
    <t>rs7550138</t>
  </si>
  <si>
    <t>rs4906356</t>
  </si>
  <si>
    <t>rs3758668</t>
  </si>
  <si>
    <t>Brain_Spinal_cord_cervical_c-1</t>
  </si>
  <si>
    <t>rs6791142</t>
  </si>
  <si>
    <t>ZNF236</t>
  </si>
  <si>
    <t>rs1789107</t>
  </si>
  <si>
    <t>CSPG4P12</t>
  </si>
  <si>
    <t>rs4643294</t>
  </si>
  <si>
    <t>NAPRT</t>
  </si>
  <si>
    <t>rs10097337</t>
  </si>
  <si>
    <t>rs10282929</t>
  </si>
  <si>
    <t>MCM3AP-AS1</t>
  </si>
  <si>
    <t>rs8134988</t>
  </si>
  <si>
    <t>rs2839187</t>
  </si>
  <si>
    <t>rs730050</t>
  </si>
  <si>
    <t>Brain_Substantia_nigra</t>
  </si>
  <si>
    <t>rs34026011</t>
  </si>
  <si>
    <t>rs2279465</t>
  </si>
  <si>
    <t>CFTR</t>
  </si>
  <si>
    <t>rs2237723</t>
  </si>
  <si>
    <t>rs10487372</t>
  </si>
  <si>
    <t>ABHD14A</t>
  </si>
  <si>
    <t>rs13316105</t>
  </si>
  <si>
    <t>rs11057306</t>
  </si>
  <si>
    <t>RCBTB1</t>
  </si>
  <si>
    <t>rs4942851</t>
  </si>
  <si>
    <t>LINC02406</t>
  </si>
  <si>
    <t>rs1463209</t>
  </si>
  <si>
    <t>rs2271478</t>
  </si>
  <si>
    <t>ATP6V1E2</t>
  </si>
  <si>
    <t>rs1867822</t>
  </si>
  <si>
    <t>rs1868844</t>
  </si>
  <si>
    <t>rs6002621</t>
  </si>
  <si>
    <t>WNT2</t>
  </si>
  <si>
    <t>rs17450482</t>
  </si>
  <si>
    <t>SH2D6</t>
  </si>
  <si>
    <t>rs2583569</t>
  </si>
  <si>
    <t>rs13276086</t>
  </si>
  <si>
    <t>rs6999196</t>
  </si>
  <si>
    <t>CMC.BRAIN.RNASEQ</t>
  </si>
  <si>
    <t>rs940174</t>
  </si>
  <si>
    <t>rs7296418</t>
  </si>
  <si>
    <t>bslmm</t>
  </si>
  <si>
    <t>rs3817615</t>
  </si>
  <si>
    <t>rs6947615</t>
  </si>
  <si>
    <t>CHMP4B</t>
  </si>
  <si>
    <t>rs6059499</t>
  </si>
  <si>
    <t>rs736953</t>
  </si>
  <si>
    <t>rs769949</t>
  </si>
  <si>
    <t>blup</t>
  </si>
  <si>
    <t>LOC100505761</t>
  </si>
  <si>
    <t>rs12241712</t>
  </si>
  <si>
    <t>rs13079063</t>
  </si>
  <si>
    <t>rs10438243</t>
  </si>
  <si>
    <t>rs4702</t>
  </si>
  <si>
    <t>rs1891292</t>
  </si>
  <si>
    <t>RASA1</t>
  </si>
  <si>
    <t>rs1561734</t>
  </si>
  <si>
    <t>rs6879021</t>
  </si>
  <si>
    <t>CPNE7</t>
  </si>
  <si>
    <t>rs2287358</t>
  </si>
  <si>
    <t>rs459920</t>
  </si>
  <si>
    <t>PCDHA2</t>
  </si>
  <si>
    <t>rs778597</t>
  </si>
  <si>
    <t>CHRD</t>
  </si>
  <si>
    <t>rs4912537</t>
  </si>
  <si>
    <t>rs2855306</t>
  </si>
  <si>
    <t>MXRA8</t>
  </si>
  <si>
    <t>rs1739855</t>
  </si>
  <si>
    <t>RRN3P1</t>
  </si>
  <si>
    <t>rs12923444</t>
  </si>
  <si>
    <t>rs12920623</t>
  </si>
  <si>
    <t>FCHSD1</t>
  </si>
  <si>
    <t>rs3844598</t>
  </si>
  <si>
    <t>rs6861047</t>
  </si>
  <si>
    <t>F2R</t>
  </si>
  <si>
    <t>rs153317</t>
  </si>
  <si>
    <t>rs464494</t>
  </si>
  <si>
    <t>GYPA</t>
  </si>
  <si>
    <t>rs6851874</t>
  </si>
  <si>
    <t>rs2083180</t>
  </si>
  <si>
    <t>ICA1L</t>
  </si>
  <si>
    <t>rs1541853</t>
  </si>
  <si>
    <t>rs6705330</t>
  </si>
  <si>
    <t>DCAF17</t>
  </si>
  <si>
    <t>rs2058926</t>
  </si>
  <si>
    <t>rs11684292</t>
  </si>
  <si>
    <t>CRELD2</t>
  </si>
  <si>
    <t>rs910799</t>
  </si>
  <si>
    <t>CASC3</t>
  </si>
  <si>
    <t>rs3902025</t>
  </si>
  <si>
    <t>rs9894845</t>
  </si>
  <si>
    <t>rs1328254</t>
  </si>
  <si>
    <t>ACPP</t>
  </si>
  <si>
    <t>rs12633434</t>
  </si>
  <si>
    <t>rs11708147</t>
  </si>
  <si>
    <t>ELOVL1</t>
  </si>
  <si>
    <t>rs3011225</t>
  </si>
  <si>
    <t>rs1199039</t>
  </si>
  <si>
    <t>C6orf106</t>
  </si>
  <si>
    <t>rs2499730</t>
  </si>
  <si>
    <t>rs2814985</t>
  </si>
  <si>
    <t>LOC257396</t>
  </si>
  <si>
    <t>rs60730</t>
  </si>
  <si>
    <t>rs12193281</t>
  </si>
  <si>
    <t>rs7077678</t>
  </si>
  <si>
    <t>Lung</t>
  </si>
  <si>
    <t>rs1989839</t>
  </si>
  <si>
    <t>rs2291487</t>
  </si>
  <si>
    <t>STAM2</t>
  </si>
  <si>
    <t>rs7582231</t>
  </si>
  <si>
    <t>rs7603232</t>
  </si>
  <si>
    <t>rs5877</t>
  </si>
  <si>
    <t>AP3B2</t>
  </si>
  <si>
    <t>rs17158080</t>
  </si>
  <si>
    <t>rs17507216</t>
  </si>
  <si>
    <t>CSTPP1</t>
  </si>
  <si>
    <t>rs1352307</t>
  </si>
  <si>
    <t>FOXN2</t>
  </si>
  <si>
    <t>rs4953590</t>
  </si>
  <si>
    <t>rs11680254</t>
  </si>
  <si>
    <t>rs10846514</t>
  </si>
  <si>
    <t>SNORD3B-1</t>
  </si>
  <si>
    <t>rs3758674</t>
  </si>
  <si>
    <t>rs11605672</t>
  </si>
  <si>
    <t>rs12637997</t>
  </si>
  <si>
    <t>rs3749316</t>
  </si>
  <si>
    <t>SNTB2</t>
  </si>
  <si>
    <t>rs9925037</t>
  </si>
  <si>
    <t>rs4275659</t>
  </si>
  <si>
    <t>GCH1</t>
  </si>
  <si>
    <t>rs8012152</t>
  </si>
  <si>
    <t>rs17128077</t>
  </si>
  <si>
    <t>RPL10AP1</t>
  </si>
  <si>
    <t>rs2246490</t>
  </si>
  <si>
    <t>rs14123</t>
  </si>
  <si>
    <t>rs13157992</t>
  </si>
  <si>
    <t>MOCS2</t>
  </si>
  <si>
    <t>rs12523395</t>
  </si>
  <si>
    <t>ITGA1</t>
  </si>
  <si>
    <t>rs10042752</t>
  </si>
  <si>
    <t>USP24</t>
  </si>
  <si>
    <t>rs654674</t>
  </si>
  <si>
    <t>rs683880</t>
  </si>
  <si>
    <t>rs530094</t>
  </si>
  <si>
    <t>TOM1L1</t>
  </si>
  <si>
    <t>rs12945393</t>
  </si>
  <si>
    <t>rs7139055</t>
  </si>
  <si>
    <t>PCDHB6</t>
  </si>
  <si>
    <t>rs2563292</t>
  </si>
  <si>
    <t>PGAM5</t>
  </si>
  <si>
    <t>rs10870504</t>
  </si>
  <si>
    <t>rs7969633</t>
  </si>
  <si>
    <t>rs7701092</t>
  </si>
  <si>
    <t>CHML</t>
  </si>
  <si>
    <t>UBE2Q2P16</t>
  </si>
  <si>
    <t>rs3860265</t>
  </si>
  <si>
    <t>rs3774354</t>
  </si>
  <si>
    <t>rs10786682</t>
  </si>
  <si>
    <t>GLYCTK-AS1</t>
  </si>
  <si>
    <t>rs187084</t>
  </si>
  <si>
    <t>IFI27L2</t>
  </si>
  <si>
    <t>rs12433651</t>
  </si>
  <si>
    <t>rs10145627</t>
  </si>
  <si>
    <t>MICOS10</t>
  </si>
  <si>
    <t>rs728611</t>
  </si>
  <si>
    <t>rs628720</t>
  </si>
  <si>
    <t>rs17790342</t>
  </si>
  <si>
    <t>WWC1</t>
  </si>
  <si>
    <t>rs729149</t>
  </si>
  <si>
    <t>rs12515305</t>
  </si>
  <si>
    <t>rs12768534</t>
  </si>
  <si>
    <t>rs7614981</t>
  </si>
  <si>
    <t>rs6835759</t>
  </si>
  <si>
    <t>rs4692740</t>
  </si>
  <si>
    <t>rs11191514</t>
  </si>
  <si>
    <t>rs1163075</t>
  </si>
  <si>
    <t>MAIP1</t>
  </si>
  <si>
    <t>rs281766</t>
  </si>
  <si>
    <t>rs2902548</t>
  </si>
  <si>
    <t>rs11191375</t>
  </si>
  <si>
    <t>Lung.nofilter</t>
  </si>
  <si>
    <t>LINC02489</t>
  </si>
  <si>
    <t>rs3740977</t>
  </si>
  <si>
    <t>MALINC1</t>
  </si>
  <si>
    <t>rs284858</t>
  </si>
  <si>
    <t>SNORA28</t>
  </si>
  <si>
    <t>rs7155575</t>
  </si>
  <si>
    <t>TRARG1</t>
  </si>
  <si>
    <t>rs9393</t>
  </si>
  <si>
    <t>rs10129426</t>
  </si>
  <si>
    <t>TRIM36</t>
  </si>
  <si>
    <t>rs3100784</t>
  </si>
  <si>
    <t>rs12981033</t>
  </si>
  <si>
    <t>NREP</t>
  </si>
  <si>
    <t>rs17133647</t>
  </si>
  <si>
    <t>rs1379552</t>
  </si>
  <si>
    <t>LRP4-AS1</t>
  </si>
  <si>
    <t>rs17197710</t>
  </si>
  <si>
    <t>MICALL2-DT</t>
  </si>
  <si>
    <t>rs2280552</t>
  </si>
  <si>
    <t>rs4510208</t>
  </si>
  <si>
    <t>ZBTB34</t>
  </si>
  <si>
    <t>rs11790388</t>
  </si>
  <si>
    <t>rs2241011</t>
  </si>
  <si>
    <t>DZANK1</t>
  </si>
  <si>
    <t>rs6045413</t>
  </si>
  <si>
    <t>rs10847446</t>
  </si>
  <si>
    <t>GTF2IRD1</t>
  </si>
  <si>
    <t>rs37613</t>
  </si>
  <si>
    <t>CDH8</t>
  </si>
  <si>
    <t>rs9933092</t>
  </si>
  <si>
    <t>rs11863646</t>
  </si>
  <si>
    <t>LINC02985</t>
  </si>
  <si>
    <t>rs7955575</t>
  </si>
  <si>
    <t>rs7978353</t>
  </si>
  <si>
    <t>CEP95</t>
  </si>
  <si>
    <t>rs17650301</t>
  </si>
  <si>
    <t>PCDHB5</t>
  </si>
  <si>
    <t>rs251376</t>
  </si>
  <si>
    <t>rs11072528</t>
  </si>
  <si>
    <t>TERF2</t>
  </si>
  <si>
    <t>rs9922223</t>
  </si>
  <si>
    <t>rs9940899</t>
  </si>
  <si>
    <t>ADAR</t>
  </si>
  <si>
    <t>rs11809740</t>
  </si>
  <si>
    <t>rs9426830</t>
  </si>
  <si>
    <t>KPNA2P3</t>
  </si>
  <si>
    <t>rs1991401</t>
  </si>
  <si>
    <t>STAU1</t>
  </si>
  <si>
    <t>rs491490</t>
  </si>
  <si>
    <t>rs235024</t>
  </si>
  <si>
    <t>RPL19</t>
  </si>
  <si>
    <t>rs907087</t>
  </si>
  <si>
    <t>rs8070153</t>
  </si>
  <si>
    <t>rs3729989</t>
  </si>
  <si>
    <t>COL8A2</t>
  </si>
  <si>
    <t>rs795047</t>
  </si>
  <si>
    <t>rs417592</t>
  </si>
  <si>
    <t>rs6696089</t>
  </si>
  <si>
    <t>rs1107312</t>
  </si>
  <si>
    <t>ATP5MK</t>
  </si>
  <si>
    <t>rs11598702</t>
  </si>
  <si>
    <t>rs8025842</t>
  </si>
  <si>
    <t>NCDN</t>
  </si>
  <si>
    <t>rs12083902</t>
  </si>
  <si>
    <t>NRXN3</t>
  </si>
  <si>
    <t>rs4903717</t>
  </si>
  <si>
    <t>C17orf58</t>
  </si>
  <si>
    <t>rs7223950</t>
  </si>
  <si>
    <t>rs7223697</t>
  </si>
  <si>
    <t>rs7780591</t>
  </si>
  <si>
    <t>rs12705191</t>
  </si>
  <si>
    <t>rs10737301</t>
  </si>
  <si>
    <t>rs7797912</t>
  </si>
  <si>
    <t>rs17280048</t>
  </si>
  <si>
    <t>ANKHD1</t>
  </si>
  <si>
    <t>rs10060640</t>
  </si>
  <si>
    <t>rs2288249</t>
  </si>
  <si>
    <t>rs1317402</t>
  </si>
  <si>
    <t>rs616114</t>
  </si>
  <si>
    <t>TWF2-DT</t>
  </si>
  <si>
    <t>FZD2</t>
  </si>
  <si>
    <t>rs17544278</t>
  </si>
  <si>
    <t>rs2231648</t>
  </si>
  <si>
    <t>STMN4</t>
  </si>
  <si>
    <t>rs7844965</t>
  </si>
  <si>
    <t>rs2236946</t>
  </si>
  <si>
    <t>rs12574668</t>
  </si>
  <si>
    <t>SEMA3B-AS1</t>
  </si>
  <si>
    <t>rs6786523</t>
  </si>
  <si>
    <t>Pituitary</t>
  </si>
  <si>
    <t>rs556788</t>
  </si>
  <si>
    <t>rs12629572</t>
  </si>
  <si>
    <t>rs28532037</t>
  </si>
  <si>
    <t>UCKL1-AS1</t>
  </si>
  <si>
    <t>rs1107179</t>
  </si>
  <si>
    <t>MRM2</t>
  </si>
  <si>
    <t>rs3757440</t>
  </si>
  <si>
    <t>rs1056744</t>
  </si>
  <si>
    <t>STIMATE</t>
  </si>
  <si>
    <t>rs6445538</t>
  </si>
  <si>
    <t>rs11043307</t>
  </si>
  <si>
    <t>WDR36</t>
  </si>
  <si>
    <t>rs10040556</t>
  </si>
  <si>
    <t>rs2053697</t>
  </si>
  <si>
    <t>GJB7</t>
  </si>
  <si>
    <t>rs9450727</t>
  </si>
  <si>
    <t>rs4707380</t>
  </si>
  <si>
    <t>LINC00933</t>
  </si>
  <si>
    <t>rs1806557</t>
  </si>
  <si>
    <t>rs10863698</t>
  </si>
  <si>
    <t>rs4930718</t>
  </si>
  <si>
    <t>rs7092340</t>
  </si>
  <si>
    <t>rs13071584</t>
  </si>
  <si>
    <t>rs10051529</t>
  </si>
  <si>
    <t>SAP30L</t>
  </si>
  <si>
    <t>rs690027</t>
  </si>
  <si>
    <t>rs534987</t>
  </si>
  <si>
    <t>UBR5-DT</t>
  </si>
  <si>
    <t>rs4734654</t>
  </si>
  <si>
    <t>rs2978432</t>
  </si>
  <si>
    <t>rs155808</t>
  </si>
  <si>
    <t>rs10917518</t>
  </si>
  <si>
    <t>rs9932702</t>
  </si>
  <si>
    <t>rs7342070</t>
  </si>
  <si>
    <t>rs11633534</t>
  </si>
  <si>
    <t>rs7085104</t>
  </si>
  <si>
    <t>rs4265124</t>
  </si>
  <si>
    <t>rs13081028</t>
  </si>
  <si>
    <t>rs4752927</t>
  </si>
  <si>
    <t>SNORD3B-2</t>
  </si>
  <si>
    <t>rs4924967</t>
  </si>
  <si>
    <t>rs7083450</t>
  </si>
  <si>
    <t>Thyroid</t>
  </si>
  <si>
    <t>rs12220375</t>
  </si>
  <si>
    <t>rs654237</t>
  </si>
  <si>
    <t>CYP4F32P</t>
  </si>
  <si>
    <t>rs11164111</t>
  </si>
  <si>
    <t>rs3759114</t>
  </si>
  <si>
    <t>rs12573978</t>
  </si>
  <si>
    <t>rs12534625</t>
  </si>
  <si>
    <t>rs320703</t>
  </si>
  <si>
    <t>rs11928389</t>
  </si>
  <si>
    <t>rs7634991</t>
  </si>
  <si>
    <t>rs6446298</t>
  </si>
  <si>
    <t>LINC02019</t>
  </si>
  <si>
    <t>rs10153773</t>
  </si>
  <si>
    <t>rs4688745</t>
  </si>
  <si>
    <t>rs749966</t>
  </si>
  <si>
    <t>rs7159810</t>
  </si>
  <si>
    <t>rs12889403</t>
  </si>
  <si>
    <t>rs1830542</t>
  </si>
  <si>
    <t>rs1475306</t>
  </si>
  <si>
    <t>FAM117B</t>
  </si>
  <si>
    <t>rs7787274</t>
  </si>
  <si>
    <t>rs4077921</t>
  </si>
  <si>
    <t>KCNQ4</t>
  </si>
  <si>
    <t>rs6678295</t>
  </si>
  <si>
    <t>rs4660462</t>
  </si>
  <si>
    <t>rs11853141</t>
  </si>
  <si>
    <t>rs9420</t>
  </si>
  <si>
    <t>JMJD1C-AS1</t>
  </si>
  <si>
    <t>rs12773283</t>
  </si>
  <si>
    <t>rs6495182</t>
  </si>
  <si>
    <t>rs388483</t>
  </si>
  <si>
    <t>rs16830726</t>
  </si>
  <si>
    <t>rs4441646</t>
  </si>
  <si>
    <t>rs17253619</t>
  </si>
  <si>
    <t>rs7528416</t>
  </si>
  <si>
    <t>rs223413</t>
  </si>
  <si>
    <t>DCP1A</t>
  </si>
  <si>
    <t>rs516362</t>
  </si>
  <si>
    <t>rs4692714</t>
  </si>
  <si>
    <t>CADM1</t>
  </si>
  <si>
    <t>rs435016</t>
  </si>
  <si>
    <t>rs11605461</t>
  </si>
  <si>
    <t>rs352139</t>
  </si>
  <si>
    <t>rs1894400</t>
  </si>
  <si>
    <t>rs878554</t>
  </si>
  <si>
    <t>MAPT</t>
  </si>
  <si>
    <t>rs641760</t>
  </si>
  <si>
    <t>rs11191642</t>
  </si>
  <si>
    <t>rs17532346</t>
  </si>
  <si>
    <t>MORC3</t>
  </si>
  <si>
    <t>rs9977444</t>
  </si>
  <si>
    <t>rs17814122</t>
  </si>
  <si>
    <t>rs5870</t>
  </si>
  <si>
    <t>LINC03086</t>
  </si>
  <si>
    <t>rs17775933</t>
  </si>
  <si>
    <t>rs6075798</t>
  </si>
  <si>
    <t>rs11264743</t>
  </si>
  <si>
    <t>rs2068247</t>
  </si>
  <si>
    <t>rs3806845</t>
  </si>
  <si>
    <t>rs4572092</t>
  </si>
  <si>
    <t>PCDHA4</t>
  </si>
  <si>
    <t>rs10038174</t>
  </si>
  <si>
    <t>RAPGEFL1</t>
  </si>
  <si>
    <t>rs8071312</t>
  </si>
  <si>
    <t>rs6419160</t>
  </si>
  <si>
    <t>rs8038920</t>
  </si>
  <si>
    <t>rs6489245</t>
  </si>
  <si>
    <t>rs6809879</t>
  </si>
  <si>
    <t>rs3736922</t>
  </si>
  <si>
    <t>Whole_Blood</t>
  </si>
  <si>
    <t>RNF112</t>
  </si>
  <si>
    <t>rs11191454</t>
  </si>
  <si>
    <t>rs732998</t>
  </si>
  <si>
    <t>rs7112229</t>
  </si>
  <si>
    <t>rs326341</t>
  </si>
  <si>
    <t>rs17298242</t>
  </si>
  <si>
    <t>rs11773762</t>
  </si>
  <si>
    <t>rs6672010</t>
  </si>
  <si>
    <t>GALK1</t>
  </si>
  <si>
    <t>rs11868566</t>
  </si>
  <si>
    <t>rs17581498</t>
  </si>
  <si>
    <t>KLHL20</t>
  </si>
  <si>
    <t>rs16846520</t>
  </si>
  <si>
    <t>rs1133415</t>
  </si>
  <si>
    <t>PRPS1P2</t>
  </si>
  <si>
    <t>rs10819033</t>
  </si>
  <si>
    <t>GRN</t>
  </si>
  <si>
    <t>rs17744970</t>
  </si>
  <si>
    <t>rs10423135</t>
  </si>
  <si>
    <t>rs2110120</t>
  </si>
  <si>
    <t>LHFPL3-AS2</t>
  </si>
  <si>
    <t>rs2470949</t>
  </si>
  <si>
    <t>rs2470943</t>
  </si>
  <si>
    <t>rs1647405</t>
  </si>
  <si>
    <t>MIRLET7BHG</t>
  </si>
  <si>
    <t>rs7510754</t>
  </si>
  <si>
    <t>SH3RF1</t>
  </si>
  <si>
    <t>rs992939</t>
  </si>
  <si>
    <t>ARHGEF2-AS2</t>
  </si>
  <si>
    <t>rs12563627</t>
  </si>
  <si>
    <t>rs605025</t>
  </si>
  <si>
    <t>rs6672856</t>
  </si>
  <si>
    <t>PTPRO</t>
  </si>
  <si>
    <t>rs12368994</t>
  </si>
  <si>
    <t>rs10459102</t>
  </si>
  <si>
    <t>rs2917667</t>
  </si>
  <si>
    <t>rs2233476</t>
  </si>
  <si>
    <t>rs8111072</t>
  </si>
  <si>
    <t>rs2445835</t>
  </si>
  <si>
    <t>rs11688415</t>
  </si>
  <si>
    <t>rs4845597</t>
  </si>
  <si>
    <t>RCC1L</t>
  </si>
  <si>
    <t>rs11570067</t>
  </si>
  <si>
    <t>rs7315453</t>
  </si>
  <si>
    <t>rs3813570</t>
  </si>
  <si>
    <t>rs7135296</t>
  </si>
  <si>
    <t>probeID</t>
  </si>
  <si>
    <t>ProbeChr</t>
  </si>
  <si>
    <t>Probe_bp</t>
  </si>
  <si>
    <t>topSNP</t>
  </si>
  <si>
    <t>topSNP_chr</t>
  </si>
  <si>
    <t>topSNP_bp</t>
  </si>
  <si>
    <t>Freq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p_SMR</t>
  </si>
  <si>
    <t>p_HEIDI</t>
  </si>
  <si>
    <t>nsnp_HEIDI</t>
  </si>
  <si>
    <t>Blood</t>
  </si>
  <si>
    <t>ENSG00000159640</t>
  </si>
  <si>
    <t>rs4277405</t>
  </si>
  <si>
    <t>ENSG00000164221</t>
  </si>
  <si>
    <t>CCDC112</t>
  </si>
  <si>
    <t>rs166459</t>
  </si>
  <si>
    <t>ENSG00000102886</t>
  </si>
  <si>
    <t>GDPD3</t>
  </si>
  <si>
    <t>rs57149692</t>
  </si>
  <si>
    <t>rs6747247</t>
  </si>
  <si>
    <t>rs2952140</t>
  </si>
  <si>
    <t>ENSG00000206337</t>
  </si>
  <si>
    <t>HCP5</t>
  </si>
  <si>
    <t>rs2523579</t>
  </si>
  <si>
    <t>rs4547694</t>
  </si>
  <si>
    <t>rs1076872</t>
  </si>
  <si>
    <t>rs810532</t>
  </si>
  <si>
    <t>ENSG00000255571</t>
  </si>
  <si>
    <t>MIR9-3HG</t>
  </si>
  <si>
    <t>rs8030116</t>
  </si>
  <si>
    <t>rs2413666</t>
  </si>
  <si>
    <t>rs10221903</t>
  </si>
  <si>
    <t>ENSG00000264198</t>
  </si>
  <si>
    <t>None</t>
  </si>
  <si>
    <t>ENSG00000264968</t>
  </si>
  <si>
    <t>ENSG00000239557</t>
  </si>
  <si>
    <t>PPP2R5CP</t>
  </si>
  <si>
    <t>rs909687</t>
  </si>
  <si>
    <t>ENSG00000131748</t>
  </si>
  <si>
    <t>STARD3</t>
  </si>
  <si>
    <t>ENSG00000128159</t>
  </si>
  <si>
    <t>rs5771104</t>
  </si>
  <si>
    <t>ENSG00000254635</t>
  </si>
  <si>
    <t>WAC-AS1</t>
  </si>
  <si>
    <t>rs186711</t>
  </si>
  <si>
    <t>Brain</t>
  </si>
  <si>
    <t>ENSG00000273137.1</t>
  </si>
  <si>
    <t>AL022328.2</t>
  </si>
  <si>
    <t>rs2272851</t>
  </si>
  <si>
    <t>ENSG00000100612.14</t>
  </si>
  <si>
    <t>DHRS7</t>
  </si>
  <si>
    <t>rs380342</t>
  </si>
  <si>
    <t>ENSG00000149927.18</t>
  </si>
  <si>
    <t>rs3935873</t>
  </si>
  <si>
    <t>ENSG00000186792.17</t>
  </si>
  <si>
    <t>ENSG00000126214.21</t>
  </si>
  <si>
    <t>ENSG00000203801.8</t>
  </si>
  <si>
    <t>LINC00222</t>
  </si>
  <si>
    <t>rs2153960</t>
  </si>
  <si>
    <t>ENSG00000140400.17</t>
  </si>
  <si>
    <t>ENSG00000036448.10</t>
  </si>
  <si>
    <t>MYOM2</t>
  </si>
  <si>
    <t>rs7012209</t>
  </si>
  <si>
    <t>ENSG00000243477.6</t>
  </si>
  <si>
    <t>rs11715758</t>
  </si>
  <si>
    <t>ENSG00000172057.10</t>
  </si>
  <si>
    <t>ENSG00000161395.14</t>
  </si>
  <si>
    <t>ENSG00000065609.14</t>
  </si>
  <si>
    <t>rs217300</t>
  </si>
  <si>
    <t>ENSG00000170638.10</t>
  </si>
  <si>
    <t>rs5771213</t>
  </si>
  <si>
    <t>ENSG00000128159.12</t>
  </si>
  <si>
    <t>ENSG00000140265.12</t>
  </si>
  <si>
    <t>rs2924369</t>
  </si>
  <si>
    <t>ENSG00000273137</t>
  </si>
  <si>
    <t>RP3-402G11.28</t>
  </si>
  <si>
    <t>Brain_Cortex</t>
  </si>
  <si>
    <t>ENSG00000261758</t>
  </si>
  <si>
    <t>RP11-102M11.2</t>
  </si>
  <si>
    <t>rs6764567</t>
  </si>
  <si>
    <t>Dopaminergic.neurons</t>
  </si>
  <si>
    <t>Endothelial</t>
  </si>
  <si>
    <t>ENSG00000257239</t>
  </si>
  <si>
    <t>RP11-630C16.2</t>
  </si>
  <si>
    <t>rs10785315</t>
  </si>
  <si>
    <t>ENSG00000169592</t>
  </si>
  <si>
    <t>rs9303281</t>
  </si>
  <si>
    <t>Microglia</t>
  </si>
  <si>
    <t>rs11191353</t>
  </si>
  <si>
    <t>rs9925102</t>
  </si>
  <si>
    <t>rs2227336</t>
  </si>
  <si>
    <t>ENSG00000237037</t>
  </si>
  <si>
    <t>rs1080983</t>
  </si>
  <si>
    <t>ENSG00000149922</t>
  </si>
  <si>
    <t>TBX6</t>
  </si>
  <si>
    <t>rs9783783</t>
  </si>
  <si>
    <t>ENSG00000230454</t>
  </si>
  <si>
    <t>phenotype</t>
  </si>
  <si>
    <t>Pleiotropic gene group</t>
  </si>
  <si>
    <t>Non-pleiotropic gene group</t>
  </si>
  <si>
    <t>p</t>
  </si>
  <si>
    <t>MP:0005376</t>
  </si>
  <si>
    <t>homeostasis/metabolism phenotype</t>
  </si>
  <si>
    <t>KDM4A,ATP8B2,TUSC2,ZMYND10,CACNA2D2,PTN,WBP1L,CYP17A1,AS3MT,CNNM2,MDK,VPS37B,MPHOSPH9,SBNO1,YWHAE,TRIM8,HYAL3</t>
  </si>
  <si>
    <t>MP:0003631</t>
  </si>
  <si>
    <t>nervous system phenotype</t>
  </si>
  <si>
    <t>ZMYND10,CACNA2D2,PTN,ARL3,WBP1L,CNNM2,MDK,HIP1R,ABCB9,MPHOSPH9,YWHAE,PCCB</t>
  </si>
  <si>
    <t>MP:0005385</t>
  </si>
  <si>
    <t>cardiovascular system phenotype</t>
  </si>
  <si>
    <t>KDM4A,UBAP2L,TUSC2,CACNA2D2,WBP1L,CYP17A1,CNNM2,MDK,SBNO1,YWHAE,PCCB</t>
  </si>
  <si>
    <t>MP:0010768</t>
  </si>
  <si>
    <t>mortality/aging</t>
  </si>
  <si>
    <t>UBAP2L,ATP8B2,TUSC2,ZMYND10,CACNA2D2,ARL3,WBP1L,CYP17A1,CNNM2,MDK,CDK2AP1,SBNO1,YWHAE,PCCB,TRIM8</t>
  </si>
  <si>
    <t>MP:0005387</t>
  </si>
  <si>
    <t>immune system phenotype</t>
  </si>
  <si>
    <t>HYAL1,TUSC2,ZMYND10,CYB561D2,CACNA2D2,PTN,ARL3,WBP1L,MDK,ABCB9,SBNO1,TRIM8</t>
  </si>
  <si>
    <t>MP:0005370</t>
  </si>
  <si>
    <t>liver/biliary system phenotype</t>
  </si>
  <si>
    <t>HYAL1,PTN,ARL3,AS3MT,NT5C2,MDK</t>
  </si>
  <si>
    <t>MP:0005367</t>
  </si>
  <si>
    <t>renal/urinary system phenotype</t>
  </si>
  <si>
    <t>TUSC2,CACNA2D2,ARL3,NT5C2,MDK,PCCB</t>
  </si>
  <si>
    <t>MP:0005380</t>
  </si>
  <si>
    <t>embryo phenotype</t>
  </si>
  <si>
    <t>UBAP2L,CACNA2D2,WBP1L,CNNM2,SBNO1,PCCB</t>
  </si>
  <si>
    <t>MP:0005391</t>
  </si>
  <si>
    <t>vision/eye phenotype</t>
  </si>
  <si>
    <t>CYB561D2,CACNA2D2,ARL3,WBP1L,CNNM2,HIP1R,PCCB</t>
  </si>
  <si>
    <t>MP:0005384</t>
  </si>
  <si>
    <t>cellular phenotype</t>
  </si>
  <si>
    <t>TUSC2,ZMYND10,PTN,ARL3,CYP17A1,MDK,CCDC62,CDK2AP1,SBNO1,YWHAE</t>
  </si>
  <si>
    <t>MP:0005377</t>
  </si>
  <si>
    <t>hearing/vestibular/ear phenotype</t>
  </si>
  <si>
    <t>PTN,CYP17A1,MDK</t>
  </si>
  <si>
    <t>MP:0005386</t>
  </si>
  <si>
    <t>behavior/neurological phenotype</t>
  </si>
  <si>
    <t>TUSC2,CACNA2D2,ARL3,WBP1L,CYP17A1,CNNM2,NT5C2,MDK,VPS37B,ABCB9</t>
  </si>
  <si>
    <t>MP:0005388</t>
  </si>
  <si>
    <t>respiratory system phenotype</t>
  </si>
  <si>
    <t>HYAL1,ZMYND10,CACNA2D2,HYAL3</t>
  </si>
  <si>
    <t>MP:0005390</t>
  </si>
  <si>
    <t>skeleton phenotype</t>
  </si>
  <si>
    <t>UBAP2L,ATP8B2,HYAL1,TUSC2,CYP17A1,CNNM2</t>
  </si>
  <si>
    <t>MP:0010771</t>
  </si>
  <si>
    <t>integument phenotype</t>
  </si>
  <si>
    <t>TUSC2,CACNA2D2,WBP1L,SBNO1,HYAL3</t>
  </si>
  <si>
    <t>MP:0005397</t>
  </si>
  <si>
    <t>hematopoietic system phenotype</t>
  </si>
  <si>
    <t>TUSC2,CYB561D2,CACNA2D2,PTN,WBP1L,NT5C2,MDK,SBNO1,TRIM8</t>
  </si>
  <si>
    <t>MP:0005371</t>
  </si>
  <si>
    <t>limbs/digits/tail phenotype</t>
  </si>
  <si>
    <t>UBAP2L,CNNM2,PCCB</t>
  </si>
  <si>
    <t>MP:0005375</t>
  </si>
  <si>
    <t>adipose tissue phenotype</t>
  </si>
  <si>
    <t>TUSC2,CACNA2D2,CYP17A1</t>
  </si>
  <si>
    <t>MP:0005378</t>
  </si>
  <si>
    <t>growth/size/body region phenotype</t>
  </si>
  <si>
    <t>UBAP2L,TUSC2,ZMYND10,CACNA2D2,ARL3,CYP17A1,CNNM2,CDK2AP1,PCCB,TRIM8</t>
  </si>
  <si>
    <t>MP:0005389</t>
  </si>
  <si>
    <t>reproductive system phenotype</t>
  </si>
  <si>
    <t>TUSC2,CACNA2D2,CYP17A1,CCDC62,YWHAE</t>
  </si>
  <si>
    <t>MP:0005369</t>
  </si>
  <si>
    <t>muscle phenotype</t>
  </si>
  <si>
    <t>KDM4A,CACNA2D2,YWHAE</t>
  </si>
  <si>
    <t>MP:0005379</t>
  </si>
  <si>
    <t>endocrine/exocrine gland phenotype</t>
  </si>
  <si>
    <t>TUSC2,CACNA2D2,ARL3,CCDC62,ABCB9</t>
  </si>
  <si>
    <t>MP:0001186</t>
  </si>
  <si>
    <t>pigmentation phenotype</t>
  </si>
  <si>
    <t>MP:0005382</t>
  </si>
  <si>
    <t>craniofacial phenotype</t>
  </si>
  <si>
    <t>CNNM2,CDK2AP1</t>
  </si>
  <si>
    <t>MP:0002006</t>
  </si>
  <si>
    <t>neoplasm</t>
  </si>
  <si>
    <t>Score</t>
  </si>
  <si>
    <t>Name</t>
  </si>
  <si>
    <t>Description</t>
  </si>
  <si>
    <t>Target</t>
  </si>
  <si>
    <t>MOA</t>
  </si>
  <si>
    <t>BRD-A13188892</t>
  </si>
  <si>
    <t>doxazosin</t>
  </si>
  <si>
    <t>Adrenergic receptor antagonist</t>
  </si>
  <si>
    <t>ADRA1D, ADRA1A, ADRA1B, CYP2C19, KCNH2, KCNH6, KCNH7</t>
  </si>
  <si>
    <t>BRD-K31542390</t>
  </si>
  <si>
    <t>mycophenolic-acid</t>
  </si>
  <si>
    <t>Dehydrogenase inhibitor</t>
  </si>
  <si>
    <t>IMPDH1, IMPDH2</t>
  </si>
  <si>
    <t>Dehydrogenase inhibitor, Inositol monophosphatase inhibitor</t>
  </si>
  <si>
    <t>BRD-K53414658</t>
  </si>
  <si>
    <t>tivozanib</t>
  </si>
  <si>
    <t>VEGFR inhibitor</t>
  </si>
  <si>
    <t>FLT1, FLT4, KDR, KIT, PDGFRA, PDGFRB</t>
  </si>
  <si>
    <t>BRD-K67566344</t>
  </si>
  <si>
    <t>KU-0063794</t>
  </si>
  <si>
    <t>MTOR inhibitor</t>
  </si>
  <si>
    <t>MTOR</t>
  </si>
  <si>
    <t>BRD-K07507905</t>
  </si>
  <si>
    <t>BRL-37344</t>
  </si>
  <si>
    <t>Adrenergic receptor agonist</t>
  </si>
  <si>
    <t>ADRB3, ADRB1, ADRB2</t>
  </si>
  <si>
    <t>BRD-A39747742</t>
  </si>
  <si>
    <t>estradiol-valerate</t>
  </si>
  <si>
    <t>Estrogen receptor agonist</t>
  </si>
  <si>
    <t>ESR1</t>
  </si>
  <si>
    <t>BRD-K26664453</t>
  </si>
  <si>
    <t>cytochalasin-b</t>
  </si>
  <si>
    <t>Microtubule inhibitor</t>
  </si>
  <si>
    <t>ACTB</t>
  </si>
  <si>
    <t>BRD-K64890080</t>
  </si>
  <si>
    <t>BI-2536</t>
  </si>
  <si>
    <t>PLK inhibitor</t>
  </si>
  <si>
    <t>PLK1, BRD4, PLK2, PLK3</t>
  </si>
  <si>
    <t>BRD-A62025033</t>
  </si>
  <si>
    <t>temsirolimus</t>
  </si>
  <si>
    <t>MTOR, PTEN</t>
  </si>
  <si>
    <t>BRD-K67298865</t>
  </si>
  <si>
    <t>SB-431542</t>
  </si>
  <si>
    <t>TGF beta receptor inhibitor</t>
  </si>
  <si>
    <t>TGFBR1, ACVR1C, ACVR1B</t>
  </si>
  <si>
    <t>BRD-A62035778</t>
  </si>
  <si>
    <t>scopolamine</t>
  </si>
  <si>
    <t>Acetylcholine receptor antagonist</t>
  </si>
  <si>
    <t>CHRM2, CHRM1, CHRM3, CHRM4, CHRM5, SI</t>
  </si>
  <si>
    <t>BRD-A29289453</t>
  </si>
  <si>
    <t>PCA-4248</t>
  </si>
  <si>
    <t>Platelet activating factor receptor antagonist</t>
  </si>
  <si>
    <t>PTAFR</t>
  </si>
  <si>
    <t>BRD-K77008974</t>
  </si>
  <si>
    <t>WYE-354</t>
  </si>
  <si>
    <t>BRD-K47679368</t>
  </si>
  <si>
    <t>bromfenac</t>
  </si>
  <si>
    <t>Cyclooxygenase inhibitor</t>
  </si>
  <si>
    <t>PTGS1, PTGS2</t>
  </si>
  <si>
    <t>BRD-K00312224</t>
  </si>
  <si>
    <t>PPT</t>
  </si>
  <si>
    <t>BRD-A09062839</t>
  </si>
  <si>
    <t>amylocaine</t>
  </si>
  <si>
    <t>Local anesthetic</t>
  </si>
  <si>
    <t>BRD-K70557564</t>
  </si>
  <si>
    <t>zosuquidar</t>
  </si>
  <si>
    <t>P-glycoprotein inhibitor</t>
  </si>
  <si>
    <t>ABCB1, ABCB4</t>
  </si>
  <si>
    <t>BRD-K51575138</t>
  </si>
  <si>
    <t>TPCA-1</t>
  </si>
  <si>
    <t>IKK inhibitor</t>
  </si>
  <si>
    <t>IKBKB</t>
  </si>
  <si>
    <t>BRD-A11702965</t>
  </si>
  <si>
    <t>chromomycin-a3</t>
  </si>
  <si>
    <t>DNA binding agent</t>
  </si>
  <si>
    <t>BRD-A04756508</t>
  </si>
  <si>
    <t>norgestimate</t>
  </si>
  <si>
    <t>Progesterone receptor agonist</t>
  </si>
  <si>
    <t>PGR, ESR1</t>
  </si>
  <si>
    <t>BRD-K57546357</t>
  </si>
  <si>
    <t>prunetin</t>
  </si>
  <si>
    <t>Breast cancer resistance protein inhibitor</t>
  </si>
  <si>
    <t>ABCG2, ALDH2</t>
  </si>
  <si>
    <t>BRD-K41410256</t>
  </si>
  <si>
    <t>balsalazide</t>
  </si>
  <si>
    <t>PTGS1, PTGS2, ALOX5, PPARG</t>
  </si>
  <si>
    <t>BRD-K28912512</t>
  </si>
  <si>
    <t>nicotinamide</t>
  </si>
  <si>
    <t>Protein synthesis stimulant</t>
  </si>
  <si>
    <t>PARP1, AOX1, BST1, CYP2E1, LDHA, SIRT5</t>
  </si>
  <si>
    <t>BRD-K97365803</t>
  </si>
  <si>
    <t>PI-828</t>
  </si>
  <si>
    <t>PI3K inhibitor</t>
  </si>
  <si>
    <t>BRD-K12906962</t>
  </si>
  <si>
    <t>dichlorobenzamil</t>
  </si>
  <si>
    <t>Sodium/calcium exchange inhibitor</t>
  </si>
  <si>
    <t>BRD-K12994359</t>
  </si>
  <si>
    <t>valdecoxib</t>
  </si>
  <si>
    <t>PTGS2, CA12, CYP2C19</t>
  </si>
  <si>
    <t>BRD-K58299615</t>
  </si>
  <si>
    <t>RO-90-7501</t>
  </si>
  <si>
    <t>Beta amyloid inhibitor</t>
  </si>
  <si>
    <t>APP</t>
  </si>
  <si>
    <t>BRD-A01317026</t>
  </si>
  <si>
    <t>7,8-dihydro-L-biopterin</t>
  </si>
  <si>
    <t>Dihydroneopterin aldolase inhibitor</t>
  </si>
  <si>
    <t>NOS2, TPH1</t>
  </si>
  <si>
    <t>BRD-K97399794</t>
  </si>
  <si>
    <t>quercetin</t>
  </si>
  <si>
    <t>Polar auxin transport inhibitor</t>
  </si>
  <si>
    <t>PIK3CG, AKR1B1, ATP5A1, ATP5B, ATP5C1, CYP2C8, EGFR, GAA, HCK, HIBCH, MAOA, PIM1, PTPN1, SCN5A, SIRT1, STK17B, UGT3A1, XDH</t>
  </si>
  <si>
    <t>BRD-K23204545</t>
  </si>
  <si>
    <t>busulfan</t>
  </si>
  <si>
    <t>DNA inhibitor</t>
  </si>
  <si>
    <t>BRD-K18787491</t>
  </si>
  <si>
    <t>U-0126</t>
  </si>
  <si>
    <t>MEK inhibitor</t>
  </si>
  <si>
    <t>AKT1, CHEK1, GSK3B, JAK2, LCK, MAP2K1, MAP2K2, MAP2K7, MAPK1, MAPK11, MAPK12, MAPK14, MAPK8, PRKCA, RAF1, ROCK1, RPS6KB1, SGK1</t>
  </si>
  <si>
    <t>BRD-K35573744</t>
  </si>
  <si>
    <t>erbstatin-analog</t>
  </si>
  <si>
    <t>EGFR inhibitor</t>
  </si>
  <si>
    <t>EGFR</t>
  </si>
  <si>
    <t>Beta</t>
  </si>
  <si>
    <t>SE</t>
  </si>
  <si>
    <t>Z-value</t>
  </si>
  <si>
    <t>P-value</t>
  </si>
  <si>
    <t>I2</t>
  </si>
  <si>
    <t>Number of Studies</t>
  </si>
  <si>
    <t>Model Used</t>
  </si>
  <si>
    <t>EFEMP1</t>
  </si>
  <si>
    <t>REML</t>
  </si>
  <si>
    <t>MUC16</t>
  </si>
  <si>
    <t>IFNGR2</t>
  </si>
  <si>
    <t>NT5C3A</t>
  </si>
  <si>
    <t>ANGPTL1</t>
  </si>
  <si>
    <t>ENPP5</t>
  </si>
  <si>
    <t>CCL27</t>
  </si>
  <si>
    <t>CLPS</t>
  </si>
  <si>
    <t>TXNDC15</t>
  </si>
  <si>
    <t>CECR1</t>
  </si>
  <si>
    <t>HEXIM1</t>
  </si>
  <si>
    <t>ADAM22</t>
  </si>
  <si>
    <t>HPGDS</t>
  </si>
  <si>
    <t>SAA1</t>
  </si>
  <si>
    <t>H6PD</t>
  </si>
  <si>
    <t>TNFRSF6B</t>
  </si>
  <si>
    <t>HMBS</t>
  </si>
  <si>
    <t>CR2</t>
  </si>
  <si>
    <t>IGSF8</t>
  </si>
  <si>
    <t>DPEP2</t>
  </si>
  <si>
    <t>AKR7A2</t>
  </si>
  <si>
    <t>GALNT10</t>
  </si>
  <si>
    <t>IL1R1</t>
  </si>
  <si>
    <t>ZP4</t>
  </si>
  <si>
    <t>CD274</t>
  </si>
  <si>
    <t>GGH</t>
  </si>
  <si>
    <t>AIF1</t>
  </si>
  <si>
    <t>NOS1</t>
  </si>
  <si>
    <t>ACP5</t>
  </si>
  <si>
    <t>WFDC5</t>
  </si>
  <si>
    <t>CDHR3</t>
  </si>
  <si>
    <t>SMAD3</t>
  </si>
  <si>
    <t>HGF</t>
  </si>
  <si>
    <t>IL9</t>
  </si>
  <si>
    <t>ISLR2</t>
  </si>
  <si>
    <t>NRP2</t>
  </si>
  <si>
    <t>SCAMP3</t>
  </si>
  <si>
    <t>CHEK1</t>
  </si>
  <si>
    <t>DNM2</t>
  </si>
  <si>
    <t>PNPLA2</t>
  </si>
  <si>
    <t>FE</t>
  </si>
  <si>
    <t>CPD</t>
  </si>
  <si>
    <t>GPR142</t>
  </si>
  <si>
    <t>RRM2B</t>
  </si>
  <si>
    <t>MARCO</t>
  </si>
  <si>
    <t>PTX3</t>
  </si>
  <si>
    <t>CLEC1B</t>
  </si>
  <si>
    <t>MOCS3</t>
  </si>
  <si>
    <t>TSPEAR</t>
  </si>
  <si>
    <t>NNMT</t>
  </si>
  <si>
    <t>THPO</t>
  </si>
  <si>
    <t>CD14</t>
  </si>
  <si>
    <t>PPP1CC</t>
  </si>
  <si>
    <t>PCDHGA1</t>
  </si>
  <si>
    <t>DCN</t>
  </si>
  <si>
    <t>EIF4E2</t>
  </si>
  <si>
    <t>ARFGAP1</t>
  </si>
  <si>
    <t>RGS3</t>
  </si>
  <si>
    <t>DNAJB6</t>
  </si>
  <si>
    <t>IARS</t>
  </si>
  <si>
    <t>CDKN1A</t>
  </si>
  <si>
    <t>IL20</t>
  </si>
  <si>
    <t>RBP5</t>
  </si>
  <si>
    <t>NAE1</t>
  </si>
  <si>
    <t>CALB2</t>
  </si>
  <si>
    <t>SUMO3</t>
  </si>
  <si>
    <t>TBL2</t>
  </si>
  <si>
    <t>ZNF34</t>
  </si>
  <si>
    <t>ACADM</t>
  </si>
  <si>
    <t>AHCY</t>
  </si>
  <si>
    <t>AMY1A</t>
  </si>
  <si>
    <t>ANXA9</t>
  </si>
  <si>
    <t>APCS</t>
  </si>
  <si>
    <t>ARHGDIB</t>
  </si>
  <si>
    <t>ASH1L</t>
  </si>
  <si>
    <t>ATF6B</t>
  </si>
  <si>
    <t>ATP1B2</t>
  </si>
  <si>
    <t>B4GALT6</t>
  </si>
  <si>
    <t>BCL2L1</t>
  </si>
  <si>
    <t>BLMH</t>
  </si>
  <si>
    <t>BTN3A1</t>
  </si>
  <si>
    <t>CA10</t>
  </si>
  <si>
    <t>CADM3</t>
  </si>
  <si>
    <t>CAMK2D</t>
  </si>
  <si>
    <t>CASP1</t>
  </si>
  <si>
    <t>CBX1</t>
  </si>
  <si>
    <t>CCDC50</t>
  </si>
  <si>
    <t>CCNH</t>
  </si>
  <si>
    <t>CD163</t>
  </si>
  <si>
    <t>CD33</t>
  </si>
  <si>
    <t>CD3E</t>
  </si>
  <si>
    <t>CD7</t>
  </si>
  <si>
    <t>CDKN1B</t>
  </si>
  <si>
    <t>CEACAM20</t>
  </si>
  <si>
    <t>CES2</t>
  </si>
  <si>
    <t>CFD</t>
  </si>
  <si>
    <t>CHAC2</t>
  </si>
  <si>
    <t>CHMP1A</t>
  </si>
  <si>
    <t>CHST14</t>
  </si>
  <si>
    <t>CLIC1</t>
  </si>
  <si>
    <t>CLPSL2</t>
  </si>
  <si>
    <t>CNDP1</t>
  </si>
  <si>
    <t>COL11A2</t>
  </si>
  <si>
    <t>COL15A1</t>
  </si>
  <si>
    <t>COMP</t>
  </si>
  <si>
    <t>CRLF1</t>
  </si>
  <si>
    <t>CRYBB1</t>
  </si>
  <si>
    <t>CTRB2</t>
  </si>
  <si>
    <t>CYB5D2</t>
  </si>
  <si>
    <t>DDIT4</t>
  </si>
  <si>
    <t>DDX6</t>
  </si>
  <si>
    <t>DEFA5</t>
  </si>
  <si>
    <t>DEFB110</t>
  </si>
  <si>
    <t>DGCR6</t>
  </si>
  <si>
    <t>DHPS</t>
  </si>
  <si>
    <t>DHX58</t>
  </si>
  <si>
    <t>DKK2</t>
  </si>
  <si>
    <t>DLD</t>
  </si>
  <si>
    <t>DLK2</t>
  </si>
  <si>
    <t>DNAJC16</t>
  </si>
  <si>
    <t>DNER</t>
  </si>
  <si>
    <t>DSCAM</t>
  </si>
  <si>
    <t>EFNA1</t>
  </si>
  <si>
    <t>EMILIN3</t>
  </si>
  <si>
    <t>ENTPD2</t>
  </si>
  <si>
    <t>EPYC</t>
  </si>
  <si>
    <t>ERLEC1</t>
  </si>
  <si>
    <t>ERVV-1</t>
  </si>
  <si>
    <t>ETFA</t>
  </si>
  <si>
    <t>EWSR1</t>
  </si>
  <si>
    <t>FAIM3</t>
  </si>
  <si>
    <t>FAM171A2</t>
  </si>
  <si>
    <t>FAM177A1</t>
  </si>
  <si>
    <t>FAM19A3</t>
  </si>
  <si>
    <t>FAM3C</t>
  </si>
  <si>
    <t>FANCL</t>
  </si>
  <si>
    <t>FAP</t>
  </si>
  <si>
    <t>FCGR2A</t>
  </si>
  <si>
    <t>FCRL5</t>
  </si>
  <si>
    <t>FER</t>
  </si>
  <si>
    <t>FERMT3</t>
  </si>
  <si>
    <t>FGF17</t>
  </si>
  <si>
    <t>FGF22</t>
  </si>
  <si>
    <t>FGFBP3</t>
  </si>
  <si>
    <t>FLII</t>
  </si>
  <si>
    <t>FMOD</t>
  </si>
  <si>
    <t>FTL</t>
  </si>
  <si>
    <t>FXN</t>
  </si>
  <si>
    <t>GAA</t>
  </si>
  <si>
    <t>GABBR1</t>
  </si>
  <si>
    <t>GALNT13</t>
  </si>
  <si>
    <t>GGT2</t>
  </si>
  <si>
    <t>GIF</t>
  </si>
  <si>
    <t>GNPDA1</t>
  </si>
  <si>
    <t>GP5</t>
  </si>
  <si>
    <t>GPX2</t>
  </si>
  <si>
    <t>GSR</t>
  </si>
  <si>
    <t>GSS</t>
  </si>
  <si>
    <t>GSTP1</t>
  </si>
  <si>
    <t>GSTZ1</t>
  </si>
  <si>
    <t>GUCA2B</t>
  </si>
  <si>
    <t>GXYLT1</t>
  </si>
  <si>
    <t>H2AFZ</t>
  </si>
  <si>
    <t>HAPLN4</t>
  </si>
  <si>
    <t>HCLS1</t>
  </si>
  <si>
    <t>HIF1AN</t>
  </si>
  <si>
    <t>HLA-DQA2</t>
  </si>
  <si>
    <t>HMGA1</t>
  </si>
  <si>
    <t>HNMT</t>
  </si>
  <si>
    <t>HTN3</t>
  </si>
  <si>
    <t>IDI1</t>
  </si>
  <si>
    <t>IFNA7</t>
  </si>
  <si>
    <t>IFNG</t>
  </si>
  <si>
    <t>IGFBP4</t>
  </si>
  <si>
    <t>IL17D</t>
  </si>
  <si>
    <t>IL1RN</t>
  </si>
  <si>
    <t>IL23R</t>
  </si>
  <si>
    <t>INSL5</t>
  </si>
  <si>
    <t>IRF1</t>
  </si>
  <si>
    <t>ITGA2</t>
  </si>
  <si>
    <t>LAG3</t>
  </si>
  <si>
    <t>LAT2</t>
  </si>
  <si>
    <t>LCTL</t>
  </si>
  <si>
    <t>LDHA</t>
  </si>
  <si>
    <t>LGALS8</t>
  </si>
  <si>
    <t>LGMN</t>
  </si>
  <si>
    <t>LILRA6</t>
  </si>
  <si>
    <t>LOXL2</t>
  </si>
  <si>
    <t>LPCAT2</t>
  </si>
  <si>
    <t>LRFN1</t>
  </si>
  <si>
    <t>LRRC3</t>
  </si>
  <si>
    <t>LRRC59</t>
  </si>
  <si>
    <t>LRTM1</t>
  </si>
  <si>
    <t>LTA</t>
  </si>
  <si>
    <t>LTBP3</t>
  </si>
  <si>
    <t>LUM</t>
  </si>
  <si>
    <t>LY6G6D</t>
  </si>
  <si>
    <t>MAPK13</t>
  </si>
  <si>
    <t>MAPRE3</t>
  </si>
  <si>
    <t>MFAP4</t>
  </si>
  <si>
    <t>MICA</t>
  </si>
  <si>
    <t>MICB</t>
  </si>
  <si>
    <t>MLF1</t>
  </si>
  <si>
    <t>MMP12</t>
  </si>
  <si>
    <t>MMP20</t>
  </si>
  <si>
    <t>MMP7</t>
  </si>
  <si>
    <t>MOG</t>
  </si>
  <si>
    <t>MPO</t>
  </si>
  <si>
    <t>MRPL33</t>
  </si>
  <si>
    <t>MTHFD1</t>
  </si>
  <si>
    <t>MYDGF</t>
  </si>
  <si>
    <t>MYOC</t>
  </si>
  <si>
    <t>NDUFS4</t>
  </si>
  <si>
    <t>NFATC3</t>
  </si>
  <si>
    <t>NIPAL4</t>
  </si>
  <si>
    <t>NME4</t>
  </si>
  <si>
    <t>NR1D1</t>
  </si>
  <si>
    <t>NRBP1</t>
  </si>
  <si>
    <t>NRP1</t>
  </si>
  <si>
    <t>NT5E</t>
  </si>
  <si>
    <t>NTNG1</t>
  </si>
  <si>
    <t>NUDT2</t>
  </si>
  <si>
    <t>PAPL</t>
  </si>
  <si>
    <t>PCNP</t>
  </si>
  <si>
    <t>PCYOX1</t>
  </si>
  <si>
    <t>PDE4A</t>
  </si>
  <si>
    <t>PDGFRB</t>
  </si>
  <si>
    <t>PEAR1</t>
  </si>
  <si>
    <t>PELO</t>
  </si>
  <si>
    <t>PGLS</t>
  </si>
  <si>
    <t>PILRA</t>
  </si>
  <si>
    <t>PILRB</t>
  </si>
  <si>
    <t>PITPNB</t>
  </si>
  <si>
    <t>PIWIL1</t>
  </si>
  <si>
    <t>PKLR</t>
  </si>
  <si>
    <t>PLXNC1</t>
  </si>
  <si>
    <t>POLR3F</t>
  </si>
  <si>
    <t>PPIA</t>
  </si>
  <si>
    <t>PPIE</t>
  </si>
  <si>
    <t>PPP1R3B</t>
  </si>
  <si>
    <t>PPP2R1A</t>
  </si>
  <si>
    <t>PQLC2L</t>
  </si>
  <si>
    <t>PRSS27</t>
  </si>
  <si>
    <t>PSMA6</t>
  </si>
  <si>
    <t>PSMB3</t>
  </si>
  <si>
    <t>PSME2</t>
  </si>
  <si>
    <t>PTPRU</t>
  </si>
  <si>
    <t>PUF60</t>
  </si>
  <si>
    <t>RAET1G</t>
  </si>
  <si>
    <t>RALB</t>
  </si>
  <si>
    <t>RCN1</t>
  </si>
  <si>
    <t>REG4</t>
  </si>
  <si>
    <t>RNASE6</t>
  </si>
  <si>
    <t>RND3</t>
  </si>
  <si>
    <t>RPL12</t>
  </si>
  <si>
    <t>RRAGC</t>
  </si>
  <si>
    <t>RRAS</t>
  </si>
  <si>
    <t>RTP4</t>
  </si>
  <si>
    <t>SELL</t>
  </si>
  <si>
    <t>SERPINA1</t>
  </si>
  <si>
    <t>SERPINA9</t>
  </si>
  <si>
    <t>SF3B4</t>
  </si>
  <si>
    <t>SIGLEC12</t>
  </si>
  <si>
    <t>SIGLEC9</t>
  </si>
  <si>
    <t>SIRPA</t>
  </si>
  <si>
    <t>SLC30A3</t>
  </si>
  <si>
    <t>SLC39A14</t>
  </si>
  <si>
    <t>SLC5A8</t>
  </si>
  <si>
    <t>SPTAN1</t>
  </si>
  <si>
    <t>SRGN</t>
  </si>
  <si>
    <t>SSC4D</t>
  </si>
  <si>
    <t>SST</t>
  </si>
  <si>
    <t>ST6GALNAC5</t>
  </si>
  <si>
    <t>ST8SIA6</t>
  </si>
  <si>
    <t>STAP1</t>
  </si>
  <si>
    <t>STIP1</t>
  </si>
  <si>
    <t>STK4</t>
  </si>
  <si>
    <t>STUB1</t>
  </si>
  <si>
    <t>SWAP70</t>
  </si>
  <si>
    <t>TAPBP</t>
  </si>
  <si>
    <t>TCP1</t>
  </si>
  <si>
    <t>TMEM106B</t>
  </si>
  <si>
    <t>TMEM190</t>
  </si>
  <si>
    <t>TMPRSS11D</t>
  </si>
  <si>
    <t>TMSB10</t>
  </si>
  <si>
    <t>TNFSF13B</t>
  </si>
  <si>
    <t>TPM1</t>
  </si>
  <si>
    <t>TPT1</t>
  </si>
  <si>
    <t>TREML2</t>
  </si>
  <si>
    <t>TSNARE1</t>
  </si>
  <si>
    <t>TWF1</t>
  </si>
  <si>
    <t>TYRO3</t>
  </si>
  <si>
    <t>UBE2F</t>
  </si>
  <si>
    <t>UGDH</t>
  </si>
  <si>
    <t>USP15</t>
  </si>
  <si>
    <t>VAT1</t>
  </si>
  <si>
    <t>VPS26A</t>
  </si>
  <si>
    <t>VPS4B</t>
  </si>
  <si>
    <t>VTI1B</t>
  </si>
  <si>
    <t>VWC2</t>
  </si>
  <si>
    <t>WWP1</t>
  </si>
  <si>
    <t>ZFP91</t>
  </si>
  <si>
    <t>ZNRF3</t>
  </si>
  <si>
    <t>Z.value</t>
  </si>
  <si>
    <t>P.value</t>
  </si>
  <si>
    <t>adj.P</t>
  </si>
  <si>
    <t>Number.of.Studies</t>
  </si>
  <si>
    <t>Model.Used</t>
  </si>
  <si>
    <t>Trait1</t>
    <phoneticPr fontId="1" type="noConversion"/>
  </si>
  <si>
    <t>Trait2</t>
    <phoneticPr fontId="1" type="noConversion"/>
  </si>
  <si>
    <t>SCZ</t>
    <phoneticPr fontId="1" type="noConversion"/>
  </si>
  <si>
    <t>Asthma</t>
    <phoneticPr fontId="1" type="noConversion"/>
  </si>
  <si>
    <t>COPD</t>
    <phoneticPr fontId="1" type="noConversion"/>
  </si>
  <si>
    <t>Pneumonia</t>
    <phoneticPr fontId="1" type="noConversion"/>
  </si>
  <si>
    <t>Method</t>
    <phoneticPr fontId="1" type="noConversion"/>
  </si>
  <si>
    <t>auc</t>
  </si>
  <si>
    <t>auc_lower</t>
  </si>
  <si>
    <t>auc_upper</t>
  </si>
  <si>
    <t>mtPGS</t>
    <phoneticPr fontId="1" type="noConversion"/>
  </si>
  <si>
    <t>-</t>
    <phoneticPr fontId="1" type="noConversion"/>
  </si>
  <si>
    <t>DBSLMM-Auto</t>
    <phoneticPr fontId="1" type="noConversion"/>
  </si>
  <si>
    <t>Genetic_Correlation</t>
  </si>
  <si>
    <t>Z_score</t>
  </si>
  <si>
    <t>P_value</t>
  </si>
  <si>
    <t>SCZ-Pneumoniae</t>
  </si>
  <si>
    <t>0.1387 (0.0386)</t>
  </si>
  <si>
    <t>SCZ-COPD</t>
  </si>
  <si>
    <t>0.1113 (0.0272)</t>
  </si>
  <si>
    <t>SCZ-Asthma</t>
  </si>
  <si>
    <t>0.0596 (0.0179)</t>
  </si>
  <si>
    <t>SCZ-CRP</t>
  </si>
  <si>
    <t>0.0652 (0.0183)</t>
  </si>
  <si>
    <t>SCZ-FEV_to_FVC</t>
  </si>
  <si>
    <t>-0.0452 (0.0166)</t>
  </si>
  <si>
    <t>SCZ-FEV</t>
  </si>
  <si>
    <t>-0.0073 (0.0162)</t>
  </si>
  <si>
    <t>SNP</t>
    <phoneticPr fontId="1" type="noConversion"/>
  </si>
  <si>
    <t>Group</t>
    <phoneticPr fontId="1" type="noConversion"/>
  </si>
  <si>
    <t>rs73229090</t>
  </si>
  <si>
    <t>rs2303728</t>
  </si>
  <si>
    <t>rs2273500</t>
  </si>
  <si>
    <t>rs116991229</t>
  </si>
  <si>
    <t>rs2561534</t>
  </si>
  <si>
    <t>rs111240159</t>
  </si>
  <si>
    <t>rs117824460</t>
  </si>
  <si>
    <t>CRP</t>
    <phoneticPr fontId="1" type="noConversion"/>
  </si>
  <si>
    <t>CPR</t>
    <phoneticPr fontId="1" type="noConversion"/>
  </si>
  <si>
    <t>rs4785587</t>
  </si>
  <si>
    <t>rs7431710</t>
  </si>
  <si>
    <t>rs11639335</t>
  </si>
  <si>
    <t>FEV</t>
  </si>
  <si>
    <t>rs147760547</t>
  </si>
  <si>
    <t>rs632811</t>
  </si>
  <si>
    <t>rs806798</t>
  </si>
  <si>
    <t>rs13141210</t>
  </si>
  <si>
    <t>rs215600</t>
  </si>
  <si>
    <t>FEV_to_FVC</t>
  </si>
  <si>
    <t>rs3025383</t>
  </si>
  <si>
    <t>rs56116178</t>
  </si>
  <si>
    <t>rs790564</t>
  </si>
  <si>
    <t>rs11666504</t>
  </si>
  <si>
    <t>rs895330</t>
  </si>
  <si>
    <t>Pneumoniae</t>
  </si>
  <si>
    <t>Supplementary Table 1</t>
  </si>
  <si>
    <t>Summary of the GWAS datasets, genome builds, ancestry groups, and sample sizes used for schizophrenia and pulmonary phenotypes.</t>
  </si>
  <si>
    <t>Supplementary Table 2</t>
  </si>
  <si>
    <t>Characteristics of the GEO transcriptomic datasets used for expression validation and machine-learning analyses.</t>
  </si>
  <si>
    <t>Supplementary Table 3</t>
  </si>
  <si>
    <t>Quality-control and meta-analysis statistics for the included GWAS datasets, including sample-overlap and genomic-inflation metrics.</t>
  </si>
  <si>
    <t>Supplementary Table 4</t>
  </si>
  <si>
    <t>Genome-wide genetic correlations between schizophrenia and pulmonary phenotypes estimated using LDSC in Europeans and GNOVA in East Asians.</t>
  </si>
  <si>
    <t>Supplementary Table 5</t>
  </si>
  <si>
    <t>Genetic correlations between schizophrenia and pulmonary phenotypes after conditioning the pulmonary GWAS associations on cigarettes smoked per day.</t>
  </si>
  <si>
    <t>Supplementary Table 6</t>
  </si>
  <si>
    <t>Independent genome-wide significant variants and their functional annotations from the multi-ancestry and multi-trait analysis.</t>
  </si>
  <si>
    <t>Supplementary Table 7</t>
  </si>
  <si>
    <t>Smoking-related pleiotropic variants identified by mtCOJO for the pulmonary phenotypes included in the conditional analyses.</t>
  </si>
  <si>
    <t>Supplementary Table 8</t>
  </si>
  <si>
    <t>Bayesian fine-mapping results and posterior inclusion probabilities for the independent variants identified by the multi-trait analysis.</t>
  </si>
  <si>
    <t>Supplementary Table 9</t>
  </si>
  <si>
    <t>Ancestry-specific and shared posterior inclusion probabilities estimated by MESuSiE across European and East Asian populations.</t>
  </si>
  <si>
    <t>Supplementary Table 10</t>
  </si>
  <si>
    <t>Genes mapped to the multi-ancestry and multi-trait association signals using the FUMA annotation framework.</t>
  </si>
  <si>
    <t>Supplementary Table 11</t>
  </si>
  <si>
    <t>Gene-level association results for schizophrenia obtained using MAGMA.</t>
  </si>
  <si>
    <t>Supplementary Table 12</t>
  </si>
  <si>
    <t>Gene-level association results for schizophrenia obtained using the mBAT-combo method.</t>
  </si>
  <si>
    <t>Supplementary Table 13</t>
  </si>
  <si>
    <t>Transcriptome-wide association results across the evaluated tissues for the cross-trait-enhanced schizophrenia GWAS.</t>
  </si>
  <si>
    <t>Supplementary Table 14</t>
  </si>
  <si>
    <t>Summary-data-based Mendelian randomization results identifying genes with pleiotropic associations with schizophrenia across tissues.</t>
  </si>
  <si>
    <t>Supplementary Table 15</t>
  </si>
  <si>
    <t>Mammalian Phenotype ontology enrichment results for the high-confidence schizophrenia genes.</t>
  </si>
  <si>
    <t>Supplementary Table 16</t>
  </si>
  <si>
    <t>Connectivity Map compounds with transcriptional signatures inversely connected to the schizophrenia-associated gene-expression profile.</t>
  </si>
  <si>
    <t>Supplementary Table 17</t>
  </si>
  <si>
    <t>Meta-analysis results for proteins associated with schizophrenia across the included plasma pQTL datasets.</t>
  </si>
  <si>
    <t>Supplementary Table 18</t>
  </si>
  <si>
    <t>Proteins significantly associated with schizophrenia after Bonferroni correction across the plasma pQTL meta-analysis.</t>
  </si>
  <si>
    <t>Supplementary Table 19</t>
  </si>
  <si>
    <t>Discriminative performance of the single-trait and multi-trait schizophrenia polygenic score models.</t>
  </si>
  <si>
    <t>Supplementary Table 1 Summary of the GWAS datasets, genome builds, ancestry groups, and sample sizes used for schizophrenia and pulmonary phenotypes.</t>
  </si>
  <si>
    <t>Supplementary Table 2 Characteristics of the GEO transcriptomic datasets used for expression validation and machine-learning analyses.</t>
  </si>
  <si>
    <t>Supplementary Table 3 Quality-control and meta-analysis statistics for the included GWAS datasets, including sample-overlap and genomic-inflation metrics.</t>
  </si>
  <si>
    <t>Supplementary Table 4 Genome-wide genetic correlations between schizophrenia and pulmonary phenotypes estimated using LDSC in Europeans and GNOVA in East Asians.</t>
  </si>
  <si>
    <t>Supplementary Table 5 Genetic correlations between schizophrenia and pulmonary phenotypes after conditioning the pulmonary GWAS associations on cigarettes smoked per day.</t>
  </si>
  <si>
    <t>Supplementary Table 6 Independent genome-wide significant variants and their functional annotations from the multi-ancestry and multi-trait analysis.</t>
  </si>
  <si>
    <t>Supplementary Table 7 Smoking-related pleiotropic variants identified by mtCOJO for the pulmonary phenotypes included in the conditional analyses.</t>
  </si>
  <si>
    <t>Supplementary Table 8 Bayesian fine-mapping results and posterior inclusion probabilities for the independent variants identified by the multi-trait analysis.</t>
  </si>
  <si>
    <t>Supplementary Table 9 Ancestry-specific and shared posterior inclusion probabilities estimated by MESuSiE across European and East Asian populations.</t>
  </si>
  <si>
    <t>Supplementary Table 10 Genes mapped to the multi-ancestry and multi-trait association signals using the FUMA annotation framework.</t>
  </si>
  <si>
    <t>Supplementary Table 11 Gene-level association results for schizophrenia obtained using MAGMA.</t>
  </si>
  <si>
    <t>Supplementary Table 12 Gene-level association results for schizophrenia obtained using the mBAT-combo method.</t>
  </si>
  <si>
    <t>Supplementary Table 13 Transcriptome-wide association results across the evaluated tissues for the cross-trait-enhanced schizophrenia GWAS.</t>
  </si>
  <si>
    <t>Supplementary Table 14 Summary-data-based Mendelian randomization results identifying genes with pleiotropic associations with schizophrenia across tissues.</t>
  </si>
  <si>
    <t>Supplementary Table 15 Mammalian Phenotype ontology enrichment results for the high-confidence schizophrenia genes.</t>
  </si>
  <si>
    <t>Supplementary Table 16 Connectivity Map compounds with transcriptional signatures inversely connected to the schizophrenia-associated gene-expression profile.</t>
  </si>
  <si>
    <t>Supplementary Table 17 Meta-analysis results for proteins associated with schizophrenia across the included plasma pQTL datasets.</t>
  </si>
  <si>
    <t>Supplementary Table 18 Proteins significantly associated with schizophrenia after Bonferroni correction across the plasma pQTL meta-analysis.</t>
  </si>
  <si>
    <t>Supplementary Table 19 Discriminative performance of the single-trait and multi-trait schizophrenia polygenic score mod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20" fontId="2" fillId="0" borderId="0" xfId="0" applyNumberFormat="1" applyFont="1" applyAlignment="1">
      <alignment horizontal="center" vertical="center"/>
    </xf>
    <xf numFmtId="1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4EFDA-C2B4-4AB8-90A9-F3C059E97D90}">
  <dimension ref="A1:B19"/>
  <sheetViews>
    <sheetView tabSelected="1" workbookViewId="0">
      <selection activeCell="B8" sqref="B8"/>
    </sheetView>
  </sheetViews>
  <sheetFormatPr defaultRowHeight="13.8" x14ac:dyDescent="0.25"/>
  <cols>
    <col min="1" max="1" width="23.109375" style="17" bestFit="1" customWidth="1"/>
    <col min="2" max="2" width="145.6640625" style="5" bestFit="1" customWidth="1"/>
    <col min="3" max="16384" width="8.88671875" style="5"/>
  </cols>
  <sheetData>
    <row r="1" spans="1:2" x14ac:dyDescent="0.25">
      <c r="A1" s="17" t="s">
        <v>5102</v>
      </c>
      <c r="B1" s="5" t="s">
        <v>5103</v>
      </c>
    </row>
    <row r="2" spans="1:2" x14ac:dyDescent="0.25">
      <c r="A2" s="17" t="s">
        <v>5104</v>
      </c>
      <c r="B2" s="5" t="s">
        <v>5105</v>
      </c>
    </row>
    <row r="3" spans="1:2" x14ac:dyDescent="0.25">
      <c r="A3" s="17" t="s">
        <v>5106</v>
      </c>
      <c r="B3" s="5" t="s">
        <v>5107</v>
      </c>
    </row>
    <row r="4" spans="1:2" x14ac:dyDescent="0.25">
      <c r="A4" s="17" t="s">
        <v>5108</v>
      </c>
      <c r="B4" s="5" t="s">
        <v>5109</v>
      </c>
    </row>
    <row r="5" spans="1:2" x14ac:dyDescent="0.25">
      <c r="A5" s="17" t="s">
        <v>5110</v>
      </c>
      <c r="B5" s="5" t="s">
        <v>5111</v>
      </c>
    </row>
    <row r="6" spans="1:2" x14ac:dyDescent="0.25">
      <c r="A6" s="17" t="s">
        <v>5112</v>
      </c>
      <c r="B6" s="5" t="s">
        <v>5113</v>
      </c>
    </row>
    <row r="7" spans="1:2" x14ac:dyDescent="0.25">
      <c r="A7" s="17" t="s">
        <v>5114</v>
      </c>
      <c r="B7" s="5" t="s">
        <v>5115</v>
      </c>
    </row>
    <row r="8" spans="1:2" x14ac:dyDescent="0.25">
      <c r="A8" s="17" t="s">
        <v>5116</v>
      </c>
      <c r="B8" s="5" t="s">
        <v>5117</v>
      </c>
    </row>
    <row r="9" spans="1:2" x14ac:dyDescent="0.25">
      <c r="A9" s="17" t="s">
        <v>5118</v>
      </c>
      <c r="B9" s="5" t="s">
        <v>5119</v>
      </c>
    </row>
    <row r="10" spans="1:2" x14ac:dyDescent="0.25">
      <c r="A10" s="17" t="s">
        <v>5120</v>
      </c>
      <c r="B10" s="5" t="s">
        <v>5121</v>
      </c>
    </row>
    <row r="11" spans="1:2" x14ac:dyDescent="0.25">
      <c r="A11" s="17" t="s">
        <v>5122</v>
      </c>
      <c r="B11" s="5" t="s">
        <v>5123</v>
      </c>
    </row>
    <row r="12" spans="1:2" x14ac:dyDescent="0.25">
      <c r="A12" s="17" t="s">
        <v>5124</v>
      </c>
      <c r="B12" s="5" t="s">
        <v>5125</v>
      </c>
    </row>
    <row r="13" spans="1:2" x14ac:dyDescent="0.25">
      <c r="A13" s="17" t="s">
        <v>5126</v>
      </c>
      <c r="B13" s="5" t="s">
        <v>5127</v>
      </c>
    </row>
    <row r="14" spans="1:2" x14ac:dyDescent="0.25">
      <c r="A14" s="17" t="s">
        <v>5128</v>
      </c>
      <c r="B14" s="5" t="s">
        <v>5129</v>
      </c>
    </row>
    <row r="15" spans="1:2" x14ac:dyDescent="0.25">
      <c r="A15" s="17" t="s">
        <v>5130</v>
      </c>
      <c r="B15" s="5" t="s">
        <v>5131</v>
      </c>
    </row>
    <row r="16" spans="1:2" x14ac:dyDescent="0.25">
      <c r="A16" s="17" t="s">
        <v>5132</v>
      </c>
      <c r="B16" s="5" t="s">
        <v>5133</v>
      </c>
    </row>
    <row r="17" spans="1:2" x14ac:dyDescent="0.25">
      <c r="A17" s="17" t="s">
        <v>5134</v>
      </c>
      <c r="B17" s="5" t="s">
        <v>5135</v>
      </c>
    </row>
    <row r="18" spans="1:2" x14ac:dyDescent="0.25">
      <c r="A18" s="17" t="s">
        <v>5136</v>
      </c>
      <c r="B18" s="5" t="s">
        <v>5137</v>
      </c>
    </row>
    <row r="19" spans="1:2" x14ac:dyDescent="0.25">
      <c r="A19" s="17" t="s">
        <v>5138</v>
      </c>
      <c r="B19" s="5" t="s">
        <v>5139</v>
      </c>
    </row>
  </sheetData>
  <phoneticPr fontId="1" type="noConversion"/>
  <hyperlinks>
    <hyperlink ref="A1" location="'S1'!A1" display="Supplementary Table 1" xr:uid="{167893EA-9E7F-4950-A624-5A1B43276E61}"/>
    <hyperlink ref="A2" location="'S2'!A1" display="Supplementary Table 2" xr:uid="{90C7B8E8-230A-478D-8B53-B6F1EECD5CD2}"/>
    <hyperlink ref="A3" location="'S3'!A1" display="Supplementary Table 3" xr:uid="{4AABE23C-60EF-4F58-B13E-5A037A9F1AA2}"/>
    <hyperlink ref="A4" location="'S4'!A1" display="Supplementary Table 4" xr:uid="{B1C63534-87E3-4E23-A8E6-57700911C4DE}"/>
    <hyperlink ref="A5" location="'S5'!A1" display="Supplementary Table 5" xr:uid="{A38039DF-D5D7-4DDF-B8F5-EA7233AD899D}"/>
    <hyperlink ref="A6" location="'S6'!A1" display="Supplementary Table 6" xr:uid="{D1952F20-665D-4786-BDDE-2C67807A76A4}"/>
    <hyperlink ref="A7" location="'S7'!A1" display="Supplementary Table 7" xr:uid="{864C6C8B-71BA-4C25-B545-8AEFDC2B4327}"/>
    <hyperlink ref="A8" location="'S8'!A1" display="Supplementary Table 8" xr:uid="{7B330818-EB4D-47FC-9B4A-DEA1A9562A0E}"/>
    <hyperlink ref="A9" location="'S9'!A1" display="Supplementary Table 9" xr:uid="{4A7C94C8-29A4-4A62-A3AE-0E5D33BF3BAF}"/>
    <hyperlink ref="A10" location="'S10'!A1" display="Supplementary Table 10" xr:uid="{17B7D5C1-B593-4F8E-A4FB-0428420695CC}"/>
    <hyperlink ref="A11" location="'S11'!A1" display="Supplementary Table 11" xr:uid="{A11C6599-D97B-4AD8-A947-A9F97F1E3F1F}"/>
    <hyperlink ref="A12" location="'S12'!A1" display="Supplementary Table 12" xr:uid="{2C800FD4-88F8-486E-9213-26A88AD0DC61}"/>
    <hyperlink ref="A13" location="'S13'!A1" display="Supplementary Table 13" xr:uid="{B7265ADB-19D9-4C25-8905-33D6C6CC84B6}"/>
    <hyperlink ref="A14" location="'S14'!A1" display="Supplementary Table 14" xr:uid="{52EE482D-E69C-4175-85EE-DACB968BEB4B}"/>
    <hyperlink ref="A15" location="'S15'!A1" display="Supplementary Table 15" xr:uid="{0004DA9F-5527-46E9-A1E1-99AB73A673F2}"/>
    <hyperlink ref="A16" location="'S16'!A1" display="Supplementary Table 16" xr:uid="{891E97EA-A964-46FD-BB3B-8CB55D0C5FB0}"/>
    <hyperlink ref="A17" location="'S17'!A1" display="Supplementary Table 17" xr:uid="{84847F6A-FE4F-48E8-AD55-A955E3987F45}"/>
    <hyperlink ref="A18" location="'S18'!A1" display="Supplementary Table 18" xr:uid="{9C7E570C-4728-4A28-A18A-804D44766F74}"/>
    <hyperlink ref="A19" location="'S19'!A1" display="Supplementary Table 19" xr:uid="{01003AE2-4238-4C01-AB88-4CE83340AB2E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1"/>
  <sheetViews>
    <sheetView workbookViewId="0">
      <pane ySplit="2" topLeftCell="A3" activePane="bottomLeft" state="frozen"/>
      <selection pane="bottomLeft"/>
    </sheetView>
  </sheetViews>
  <sheetFormatPr defaultRowHeight="13.8" x14ac:dyDescent="0.25"/>
  <cols>
    <col min="1" max="1" width="14.109375" bestFit="1" customWidth="1"/>
    <col min="2" max="2" width="9.88671875" bestFit="1" customWidth="1"/>
    <col min="3" max="3" width="11.21875" bestFit="1" customWidth="1"/>
    <col min="5" max="5" width="11.21875" bestFit="1" customWidth="1"/>
  </cols>
  <sheetData>
    <row r="1" spans="1:5" x14ac:dyDescent="0.25">
      <c r="A1" s="5" t="s">
        <v>5148</v>
      </c>
    </row>
    <row r="2" spans="1:5" ht="15" customHeight="1" x14ac:dyDescent="0.25">
      <c r="A2" s="6" t="s">
        <v>87</v>
      </c>
      <c r="B2" s="6" t="s">
        <v>364</v>
      </c>
      <c r="C2" s="6" t="s">
        <v>7</v>
      </c>
      <c r="D2" s="6" t="s">
        <v>21</v>
      </c>
      <c r="E2" s="6" t="s">
        <v>365</v>
      </c>
    </row>
    <row r="3" spans="1:5" ht="15" customHeight="1" x14ac:dyDescent="0.25">
      <c r="A3" s="2">
        <v>2</v>
      </c>
      <c r="B3" s="2" t="s">
        <v>366</v>
      </c>
      <c r="C3" s="2">
        <v>0.99740302363387101</v>
      </c>
      <c r="D3" s="2">
        <v>0</v>
      </c>
      <c r="E3" s="2">
        <v>2.5969866289287098E-3</v>
      </c>
    </row>
    <row r="4" spans="1:5" ht="15" customHeight="1" x14ac:dyDescent="0.25">
      <c r="A4" s="2">
        <v>2</v>
      </c>
      <c r="B4" s="2" t="s">
        <v>367</v>
      </c>
      <c r="C4" s="2">
        <v>0.83701876294394495</v>
      </c>
      <c r="D4" s="2">
        <v>0</v>
      </c>
      <c r="E4" s="2">
        <v>1.7798901843911899E-3</v>
      </c>
    </row>
    <row r="5" spans="1:5" ht="15" customHeight="1" x14ac:dyDescent="0.25">
      <c r="A5" s="2">
        <v>6</v>
      </c>
      <c r="B5" s="2" t="s">
        <v>368</v>
      </c>
      <c r="C5" s="2">
        <v>4.1208784602466699E-4</v>
      </c>
      <c r="D5" s="2">
        <v>0.72159818136024301</v>
      </c>
      <c r="E5" s="2">
        <v>0.26670550052958197</v>
      </c>
    </row>
    <row r="6" spans="1:5" ht="15" customHeight="1" x14ac:dyDescent="0.25">
      <c r="A6" s="2">
        <v>8</v>
      </c>
      <c r="B6" s="2" t="s">
        <v>155</v>
      </c>
      <c r="C6" s="2">
        <v>0.94347486792383195</v>
      </c>
      <c r="D6" s="2">
        <v>0</v>
      </c>
      <c r="E6" s="2">
        <v>8.3360209172796702E-3</v>
      </c>
    </row>
    <row r="7" spans="1:5" ht="15" customHeight="1" x14ac:dyDescent="0.25">
      <c r="A7" s="2">
        <v>8</v>
      </c>
      <c r="B7" s="2" t="s">
        <v>369</v>
      </c>
      <c r="C7" s="2">
        <v>0.98136955102384704</v>
      </c>
      <c r="D7" s="2">
        <v>0</v>
      </c>
      <c r="E7" s="2">
        <v>9.0620551646546105E-3</v>
      </c>
    </row>
    <row r="8" spans="1:5" ht="15" customHeight="1" x14ac:dyDescent="0.25">
      <c r="A8" s="2">
        <v>13</v>
      </c>
      <c r="B8" s="2" t="s">
        <v>370</v>
      </c>
      <c r="C8" s="2">
        <v>1.0582010814440201E-3</v>
      </c>
      <c r="D8" s="2">
        <v>1.25321678371205E-3</v>
      </c>
      <c r="E8" s="2">
        <v>0.54459044207213303</v>
      </c>
    </row>
    <row r="9" spans="1:5" ht="15" customHeight="1" x14ac:dyDescent="0.25">
      <c r="A9" s="2">
        <v>15</v>
      </c>
      <c r="B9" s="2" t="s">
        <v>179</v>
      </c>
      <c r="C9" s="2">
        <v>9.6532536462612506E-2</v>
      </c>
      <c r="D9" s="2">
        <v>1.0714285717353601E-2</v>
      </c>
      <c r="E9" s="2">
        <v>0.87984810066486896</v>
      </c>
    </row>
    <row r="10" spans="1:5" ht="15" customHeight="1" x14ac:dyDescent="0.25">
      <c r="A10" s="2">
        <v>25</v>
      </c>
      <c r="B10" s="2" t="s">
        <v>371</v>
      </c>
      <c r="C10" s="2">
        <v>5.5868276537489401E-4</v>
      </c>
      <c r="D10" s="2">
        <v>1.3602105975278E-3</v>
      </c>
      <c r="E10" s="2">
        <v>0.69836109025386295</v>
      </c>
    </row>
    <row r="11" spans="1:5" x14ac:dyDescent="0.25">
      <c r="A11" s="2">
        <v>34</v>
      </c>
      <c r="B11" s="2" t="s">
        <v>336</v>
      </c>
      <c r="C11" s="2">
        <v>6.3013874106348303E-2</v>
      </c>
      <c r="D11" s="2">
        <v>3.8961038979810902E-2</v>
      </c>
      <c r="E11" s="2">
        <v>0.5594519762914950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698"/>
  <sheetViews>
    <sheetView workbookViewId="0">
      <pane ySplit="2" topLeftCell="A3" activePane="bottomLeft" state="frozen"/>
      <selection pane="bottomLeft"/>
    </sheetView>
  </sheetViews>
  <sheetFormatPr defaultRowHeight="13.8" x14ac:dyDescent="0.25"/>
  <cols>
    <col min="1" max="1" width="16.44140625" bestFit="1" customWidth="1"/>
    <col min="2" max="2" width="16" bestFit="1" customWidth="1"/>
    <col min="7" max="7" width="12.44140625" bestFit="1" customWidth="1"/>
  </cols>
  <sheetData>
    <row r="1" spans="1:23" x14ac:dyDescent="0.25">
      <c r="A1" s="5" t="s">
        <v>5149</v>
      </c>
    </row>
    <row r="2" spans="1:23" ht="15" customHeight="1" x14ac:dyDescent="0.25">
      <c r="A2" s="6" t="s">
        <v>372</v>
      </c>
      <c r="B2" s="6" t="s">
        <v>373</v>
      </c>
      <c r="C2" s="6" t="s">
        <v>88</v>
      </c>
      <c r="D2" s="6" t="s">
        <v>374</v>
      </c>
      <c r="E2" s="6" t="s">
        <v>375</v>
      </c>
      <c r="F2" s="6" t="s">
        <v>376</v>
      </c>
      <c r="G2" s="6" t="s">
        <v>377</v>
      </c>
      <c r="H2" s="6" t="s">
        <v>378</v>
      </c>
      <c r="I2" s="6" t="s">
        <v>379</v>
      </c>
      <c r="J2" s="6" t="s">
        <v>380</v>
      </c>
      <c r="K2" s="6" t="s">
        <v>381</v>
      </c>
      <c r="L2" s="6" t="s">
        <v>382</v>
      </c>
      <c r="M2" s="6" t="s">
        <v>383</v>
      </c>
      <c r="N2" s="6" t="s">
        <v>384</v>
      </c>
      <c r="O2" s="6" t="s">
        <v>385</v>
      </c>
      <c r="P2" s="6" t="s">
        <v>386</v>
      </c>
      <c r="Q2" s="6" t="s">
        <v>387</v>
      </c>
      <c r="R2" s="6" t="s">
        <v>388</v>
      </c>
      <c r="S2" s="6" t="s">
        <v>389</v>
      </c>
      <c r="T2" s="6" t="s">
        <v>390</v>
      </c>
      <c r="U2" s="6" t="s">
        <v>391</v>
      </c>
      <c r="V2" s="6" t="s">
        <v>392</v>
      </c>
      <c r="W2" s="6" t="s">
        <v>87</v>
      </c>
    </row>
    <row r="3" spans="1:23" ht="15" customHeight="1" x14ac:dyDescent="0.25">
      <c r="A3" s="2" t="s">
        <v>393</v>
      </c>
      <c r="B3" s="2" t="s">
        <v>394</v>
      </c>
      <c r="C3" s="2">
        <v>1</v>
      </c>
      <c r="D3" s="2">
        <v>32256023</v>
      </c>
      <c r="E3" s="2">
        <v>32281652</v>
      </c>
      <c r="F3" s="2">
        <v>-1</v>
      </c>
      <c r="G3" s="2" t="s">
        <v>395</v>
      </c>
      <c r="H3" s="2">
        <v>90853</v>
      </c>
      <c r="I3" s="2" t="s">
        <v>394</v>
      </c>
      <c r="J3" s="7">
        <v>8.7990024109221394E-6</v>
      </c>
      <c r="K3" s="2">
        <v>0.267640875</v>
      </c>
      <c r="L3" s="2">
        <v>0</v>
      </c>
      <c r="M3" s="2">
        <v>0</v>
      </c>
      <c r="N3" s="2">
        <v>1</v>
      </c>
      <c r="O3" s="7">
        <v>1.2399E-9</v>
      </c>
      <c r="P3" s="7">
        <v>3.8948393378773099E-5</v>
      </c>
      <c r="Q3" s="2" t="s">
        <v>396</v>
      </c>
      <c r="R3" s="2" t="s">
        <v>16</v>
      </c>
      <c r="S3" s="2" t="s">
        <v>397</v>
      </c>
      <c r="T3" s="2" t="s">
        <v>16</v>
      </c>
      <c r="U3" s="7">
        <v>6.5560000000000004E-11</v>
      </c>
      <c r="V3" s="2" t="s">
        <v>242</v>
      </c>
      <c r="W3" s="2">
        <v>25</v>
      </c>
    </row>
    <row r="4" spans="1:23" ht="15" customHeight="1" x14ac:dyDescent="0.25">
      <c r="A4" s="2" t="s">
        <v>398</v>
      </c>
      <c r="B4" s="2" t="s">
        <v>399</v>
      </c>
      <c r="C4" s="2">
        <v>1</v>
      </c>
      <c r="D4" s="2">
        <v>41944446</v>
      </c>
      <c r="E4" s="2">
        <v>41950344</v>
      </c>
      <c r="F4" s="2">
        <v>-1</v>
      </c>
      <c r="G4" s="2" t="s">
        <v>395</v>
      </c>
      <c r="H4" s="2">
        <v>1907</v>
      </c>
      <c r="I4" s="2" t="s">
        <v>399</v>
      </c>
      <c r="J4" s="2">
        <v>1.1086441238473301E-2</v>
      </c>
      <c r="K4" s="2">
        <v>0.94571500500000005</v>
      </c>
      <c r="L4" s="2">
        <v>0</v>
      </c>
      <c r="M4" s="2">
        <v>0</v>
      </c>
      <c r="N4" s="2">
        <v>0</v>
      </c>
      <c r="O4" s="2" t="s">
        <v>16</v>
      </c>
      <c r="P4" s="2" t="s">
        <v>16</v>
      </c>
      <c r="Q4" s="2" t="s">
        <v>16</v>
      </c>
      <c r="R4" s="2" t="s">
        <v>16</v>
      </c>
      <c r="S4" s="2" t="s">
        <v>400</v>
      </c>
      <c r="T4" s="2" t="s">
        <v>401</v>
      </c>
      <c r="U4" s="7">
        <v>8.3099999999999996E-7</v>
      </c>
      <c r="V4" s="2" t="s">
        <v>102</v>
      </c>
      <c r="W4" s="2">
        <v>1</v>
      </c>
    </row>
    <row r="5" spans="1:23" ht="15" customHeight="1" x14ac:dyDescent="0.25">
      <c r="A5" s="2" t="s">
        <v>402</v>
      </c>
      <c r="B5" s="2" t="s">
        <v>403</v>
      </c>
      <c r="C5" s="2">
        <v>1</v>
      </c>
      <c r="D5" s="2">
        <v>43272723</v>
      </c>
      <c r="E5" s="2">
        <v>43282954</v>
      </c>
      <c r="F5" s="2">
        <v>-1</v>
      </c>
      <c r="G5" s="2" t="s">
        <v>395</v>
      </c>
      <c r="H5" s="2">
        <v>374969</v>
      </c>
      <c r="I5" s="2" t="s">
        <v>403</v>
      </c>
      <c r="J5" s="2">
        <v>0.21315488765054499</v>
      </c>
      <c r="K5" s="2" t="s">
        <v>16</v>
      </c>
      <c r="L5" s="2">
        <v>0</v>
      </c>
      <c r="M5" s="2">
        <v>0</v>
      </c>
      <c r="N5" s="2">
        <v>0</v>
      </c>
      <c r="O5" s="2" t="s">
        <v>16</v>
      </c>
      <c r="P5" s="2" t="s">
        <v>16</v>
      </c>
      <c r="Q5" s="2" t="s">
        <v>16</v>
      </c>
      <c r="R5" s="2" t="s">
        <v>16</v>
      </c>
      <c r="S5" s="2" t="s">
        <v>400</v>
      </c>
      <c r="T5" s="2" t="s">
        <v>404</v>
      </c>
      <c r="U5" s="7">
        <v>8.3099999999999996E-7</v>
      </c>
      <c r="V5" s="2" t="s">
        <v>102</v>
      </c>
      <c r="W5" s="2">
        <v>1</v>
      </c>
    </row>
    <row r="6" spans="1:23" ht="15" customHeight="1" x14ac:dyDescent="0.25">
      <c r="A6" s="2" t="s">
        <v>405</v>
      </c>
      <c r="B6" s="2" t="s">
        <v>406</v>
      </c>
      <c r="C6" s="2">
        <v>1</v>
      </c>
      <c r="D6" s="2">
        <v>43282795</v>
      </c>
      <c r="E6" s="2">
        <v>43310660</v>
      </c>
      <c r="F6" s="2">
        <v>1</v>
      </c>
      <c r="G6" s="2" t="s">
        <v>395</v>
      </c>
      <c r="H6" s="2">
        <v>114625</v>
      </c>
      <c r="I6" s="2" t="s">
        <v>406</v>
      </c>
      <c r="J6" s="7">
        <v>5.8055284133168002E-5</v>
      </c>
      <c r="K6" s="2">
        <v>0.25268320700000002</v>
      </c>
      <c r="L6" s="2">
        <v>0</v>
      </c>
      <c r="M6" s="2">
        <v>0</v>
      </c>
      <c r="N6" s="2">
        <v>0</v>
      </c>
      <c r="O6" s="2" t="s">
        <v>16</v>
      </c>
      <c r="P6" s="2" t="s">
        <v>16</v>
      </c>
      <c r="Q6" s="2" t="s">
        <v>16</v>
      </c>
      <c r="R6" s="2" t="s">
        <v>16</v>
      </c>
      <c r="S6" s="2" t="s">
        <v>400</v>
      </c>
      <c r="T6" s="2" t="s">
        <v>404</v>
      </c>
      <c r="U6" s="7">
        <v>8.3099999999999996E-7</v>
      </c>
      <c r="V6" s="2" t="s">
        <v>102</v>
      </c>
      <c r="W6" s="2">
        <v>1</v>
      </c>
    </row>
    <row r="7" spans="1:23" ht="15" customHeight="1" x14ac:dyDescent="0.25">
      <c r="A7" s="2" t="s">
        <v>407</v>
      </c>
      <c r="B7" s="2" t="s">
        <v>408</v>
      </c>
      <c r="C7" s="2">
        <v>1</v>
      </c>
      <c r="D7" s="2">
        <v>43312280</v>
      </c>
      <c r="E7" s="2">
        <v>43318148</v>
      </c>
      <c r="F7" s="2">
        <v>1</v>
      </c>
      <c r="G7" s="2" t="s">
        <v>395</v>
      </c>
      <c r="H7" s="2">
        <v>51058</v>
      </c>
      <c r="I7" s="2" t="s">
        <v>408</v>
      </c>
      <c r="J7" s="2">
        <v>0.417758649657401</v>
      </c>
      <c r="K7" s="2">
        <v>-0.577744535</v>
      </c>
      <c r="L7" s="2">
        <v>0</v>
      </c>
      <c r="M7" s="2">
        <v>0</v>
      </c>
      <c r="N7" s="2">
        <v>0</v>
      </c>
      <c r="O7" s="2" t="s">
        <v>16</v>
      </c>
      <c r="P7" s="2" t="s">
        <v>16</v>
      </c>
      <c r="Q7" s="2" t="s">
        <v>16</v>
      </c>
      <c r="R7" s="2" t="s">
        <v>16</v>
      </c>
      <c r="S7" s="2" t="s">
        <v>400</v>
      </c>
      <c r="T7" s="2" t="s">
        <v>404</v>
      </c>
      <c r="U7" s="7">
        <v>8.3099999999999996E-7</v>
      </c>
      <c r="V7" s="2" t="s">
        <v>102</v>
      </c>
      <c r="W7" s="2">
        <v>1</v>
      </c>
    </row>
    <row r="8" spans="1:23" ht="15" customHeight="1" x14ac:dyDescent="0.25">
      <c r="A8" s="2" t="s">
        <v>409</v>
      </c>
      <c r="B8" s="2" t="s">
        <v>410</v>
      </c>
      <c r="C8" s="2">
        <v>1</v>
      </c>
      <c r="D8" s="2">
        <v>43629846</v>
      </c>
      <c r="E8" s="2">
        <v>43736607</v>
      </c>
      <c r="F8" s="2">
        <v>-1</v>
      </c>
      <c r="G8" s="2" t="s">
        <v>395</v>
      </c>
      <c r="H8" s="2">
        <v>102465439</v>
      </c>
      <c r="I8" s="2" t="s">
        <v>410</v>
      </c>
      <c r="J8" s="7">
        <v>2.3767005478956001E-6</v>
      </c>
      <c r="K8" s="2" t="s">
        <v>16</v>
      </c>
      <c r="L8" s="2">
        <v>0</v>
      </c>
      <c r="M8" s="2">
        <v>0</v>
      </c>
      <c r="N8" s="2">
        <v>0</v>
      </c>
      <c r="O8" s="2" t="s">
        <v>16</v>
      </c>
      <c r="P8" s="2" t="s">
        <v>16</v>
      </c>
      <c r="Q8" s="2" t="s">
        <v>16</v>
      </c>
      <c r="R8" s="2" t="s">
        <v>16</v>
      </c>
      <c r="S8" s="2" t="s">
        <v>400</v>
      </c>
      <c r="T8" s="2" t="s">
        <v>404</v>
      </c>
      <c r="U8" s="2">
        <v>1.2340000000000001E-3</v>
      </c>
      <c r="V8" s="2" t="s">
        <v>102</v>
      </c>
      <c r="W8" s="2">
        <v>1</v>
      </c>
    </row>
    <row r="9" spans="1:23" ht="15" customHeight="1" x14ac:dyDescent="0.25">
      <c r="A9" s="2" t="s">
        <v>411</v>
      </c>
      <c r="B9" s="2" t="s">
        <v>412</v>
      </c>
      <c r="C9" s="2">
        <v>1</v>
      </c>
      <c r="D9" s="2">
        <v>43637820</v>
      </c>
      <c r="E9" s="2">
        <v>43720029</v>
      </c>
      <c r="F9" s="2">
        <v>1</v>
      </c>
      <c r="G9" s="2" t="s">
        <v>395</v>
      </c>
      <c r="H9" s="2">
        <v>149465</v>
      </c>
      <c r="I9" s="2" t="s">
        <v>412</v>
      </c>
      <c r="J9" s="7">
        <v>8.5827703278415803E-9</v>
      </c>
      <c r="K9" s="2">
        <v>0.12891399100000001</v>
      </c>
      <c r="L9" s="2">
        <v>0</v>
      </c>
      <c r="M9" s="2">
        <v>0</v>
      </c>
      <c r="N9" s="2">
        <v>32</v>
      </c>
      <c r="O9" s="7">
        <v>2.7122399999999999E-6</v>
      </c>
      <c r="P9" s="7">
        <v>2.3327800000000001E-118</v>
      </c>
      <c r="Q9" s="2" t="s">
        <v>413</v>
      </c>
      <c r="R9" s="2" t="s">
        <v>16</v>
      </c>
      <c r="S9" s="2" t="s">
        <v>397</v>
      </c>
      <c r="T9" s="2" t="s">
        <v>16</v>
      </c>
      <c r="U9" s="7">
        <v>2.4509999999999999E-9</v>
      </c>
      <c r="V9" s="2" t="s">
        <v>414</v>
      </c>
      <c r="W9" s="2">
        <v>1</v>
      </c>
    </row>
    <row r="10" spans="1:23" ht="15" customHeight="1" x14ac:dyDescent="0.25">
      <c r="A10" s="2" t="s">
        <v>415</v>
      </c>
      <c r="B10" s="2" t="s">
        <v>416</v>
      </c>
      <c r="C10" s="2">
        <v>1</v>
      </c>
      <c r="D10" s="2">
        <v>43735665</v>
      </c>
      <c r="E10" s="2">
        <v>43739673</v>
      </c>
      <c r="F10" s="2">
        <v>1</v>
      </c>
      <c r="G10" s="2" t="s">
        <v>395</v>
      </c>
      <c r="H10" s="2">
        <v>128218</v>
      </c>
      <c r="I10" s="2" t="s">
        <v>416</v>
      </c>
      <c r="J10" s="2">
        <v>4.2855611362627101E-4</v>
      </c>
      <c r="K10" s="2">
        <v>0.191656511</v>
      </c>
      <c r="L10" s="2">
        <v>0</v>
      </c>
      <c r="M10" s="2">
        <v>0</v>
      </c>
      <c r="N10" s="2">
        <v>0</v>
      </c>
      <c r="O10" s="2" t="s">
        <v>16</v>
      </c>
      <c r="P10" s="2" t="s">
        <v>16</v>
      </c>
      <c r="Q10" s="2" t="s">
        <v>16</v>
      </c>
      <c r="R10" s="2" t="s">
        <v>16</v>
      </c>
      <c r="S10" s="2" t="s">
        <v>400</v>
      </c>
      <c r="T10" s="2" t="s">
        <v>404</v>
      </c>
      <c r="U10" s="2">
        <v>1.2340000000000001E-3</v>
      </c>
      <c r="V10" s="2" t="s">
        <v>102</v>
      </c>
      <c r="W10" s="2">
        <v>1</v>
      </c>
    </row>
    <row r="11" spans="1:23" ht="15" customHeight="1" x14ac:dyDescent="0.25">
      <c r="A11" s="2" t="s">
        <v>417</v>
      </c>
      <c r="B11" s="2" t="s">
        <v>418</v>
      </c>
      <c r="C11" s="2">
        <v>1</v>
      </c>
      <c r="D11" s="2">
        <v>43747554</v>
      </c>
      <c r="E11" s="2">
        <v>43751288</v>
      </c>
      <c r="F11" s="2">
        <v>-1</v>
      </c>
      <c r="G11" s="2" t="s">
        <v>395</v>
      </c>
      <c r="H11" s="2">
        <v>149466</v>
      </c>
      <c r="I11" s="2" t="s">
        <v>418</v>
      </c>
      <c r="J11" s="2">
        <v>1.21963583096512E-3</v>
      </c>
      <c r="K11" s="2">
        <v>0.67659398299999995</v>
      </c>
      <c r="L11" s="2">
        <v>0</v>
      </c>
      <c r="M11" s="2">
        <v>0</v>
      </c>
      <c r="N11" s="2">
        <v>0</v>
      </c>
      <c r="O11" s="2" t="s">
        <v>16</v>
      </c>
      <c r="P11" s="2" t="s">
        <v>16</v>
      </c>
      <c r="Q11" s="2" t="s">
        <v>16</v>
      </c>
      <c r="R11" s="2" t="s">
        <v>16</v>
      </c>
      <c r="S11" s="2" t="s">
        <v>400</v>
      </c>
      <c r="T11" s="2" t="s">
        <v>419</v>
      </c>
      <c r="U11" s="2">
        <v>1.2340000000000001E-3</v>
      </c>
      <c r="V11" s="2" t="s">
        <v>102</v>
      </c>
      <c r="W11" s="2">
        <v>1</v>
      </c>
    </row>
    <row r="12" spans="1:23" ht="15" customHeight="1" x14ac:dyDescent="0.25">
      <c r="A12" s="2" t="s">
        <v>420</v>
      </c>
      <c r="B12" s="2" t="s">
        <v>421</v>
      </c>
      <c r="C12" s="2">
        <v>1</v>
      </c>
      <c r="D12" s="2">
        <v>43766664</v>
      </c>
      <c r="E12" s="2">
        <v>43788779</v>
      </c>
      <c r="F12" s="2">
        <v>1</v>
      </c>
      <c r="G12" s="2" t="s">
        <v>395</v>
      </c>
      <c r="H12" s="2">
        <v>7075</v>
      </c>
      <c r="I12" s="2" t="s">
        <v>421</v>
      </c>
      <c r="J12" s="7">
        <v>8.7141666331325703E-12</v>
      </c>
      <c r="K12" s="2">
        <v>-1.9633805000000001E-2</v>
      </c>
      <c r="L12" s="2">
        <v>0</v>
      </c>
      <c r="M12" s="2">
        <v>0</v>
      </c>
      <c r="N12" s="2">
        <v>6</v>
      </c>
      <c r="O12" s="7">
        <v>1.0199E-5</v>
      </c>
      <c r="P12" s="2">
        <v>1.4870700000000001E-3</v>
      </c>
      <c r="Q12" s="2" t="s">
        <v>422</v>
      </c>
      <c r="R12" s="2" t="s">
        <v>16</v>
      </c>
      <c r="S12" s="2" t="s">
        <v>397</v>
      </c>
      <c r="T12" s="2" t="s">
        <v>16</v>
      </c>
      <c r="U12" s="7">
        <v>2.131E-8</v>
      </c>
      <c r="V12" s="2" t="s">
        <v>97</v>
      </c>
      <c r="W12" s="2">
        <v>1</v>
      </c>
    </row>
    <row r="13" spans="1:23" ht="15" customHeight="1" x14ac:dyDescent="0.25">
      <c r="A13" s="2" t="s">
        <v>423</v>
      </c>
      <c r="B13" s="2" t="s">
        <v>424</v>
      </c>
      <c r="C13" s="2">
        <v>1</v>
      </c>
      <c r="D13" s="2">
        <v>43849588</v>
      </c>
      <c r="E13" s="2">
        <v>43855479</v>
      </c>
      <c r="F13" s="2">
        <v>-1</v>
      </c>
      <c r="G13" s="2" t="s">
        <v>395</v>
      </c>
      <c r="H13" s="2">
        <v>112950</v>
      </c>
      <c r="I13" s="2" t="s">
        <v>424</v>
      </c>
      <c r="J13" s="7">
        <v>8.1582621367422992E-6</v>
      </c>
      <c r="K13" s="2">
        <v>0.40372339099999999</v>
      </c>
      <c r="L13" s="2">
        <v>0</v>
      </c>
      <c r="M13" s="2">
        <v>0</v>
      </c>
      <c r="N13" s="2">
        <v>10</v>
      </c>
      <c r="O13" s="7">
        <v>1.1126E-8</v>
      </c>
      <c r="P13" s="7">
        <v>2.99917E-117</v>
      </c>
      <c r="Q13" s="2" t="s">
        <v>425</v>
      </c>
      <c r="R13" s="2" t="s">
        <v>16</v>
      </c>
      <c r="S13" s="2" t="s">
        <v>400</v>
      </c>
      <c r="T13" s="2" t="s">
        <v>426</v>
      </c>
      <c r="U13" s="7">
        <v>2.084E-8</v>
      </c>
      <c r="V13" s="2" t="s">
        <v>427</v>
      </c>
      <c r="W13" s="2">
        <v>1</v>
      </c>
    </row>
    <row r="14" spans="1:23" ht="15" customHeight="1" x14ac:dyDescent="0.25">
      <c r="A14" s="2" t="s">
        <v>428</v>
      </c>
      <c r="B14" s="2" t="s">
        <v>429</v>
      </c>
      <c r="C14" s="2">
        <v>1</v>
      </c>
      <c r="D14" s="2">
        <v>43855553</v>
      </c>
      <c r="E14" s="2">
        <v>43918321</v>
      </c>
      <c r="F14" s="2">
        <v>1</v>
      </c>
      <c r="G14" s="2" t="s">
        <v>395</v>
      </c>
      <c r="H14" s="2">
        <v>23334</v>
      </c>
      <c r="I14" s="2" t="s">
        <v>429</v>
      </c>
      <c r="J14" s="7">
        <v>1.5174667977773201E-7</v>
      </c>
      <c r="K14" s="2">
        <v>0.623916217</v>
      </c>
      <c r="L14" s="2">
        <v>0</v>
      </c>
      <c r="M14" s="2">
        <v>0</v>
      </c>
      <c r="N14" s="2">
        <v>0</v>
      </c>
      <c r="O14" s="2" t="s">
        <v>16</v>
      </c>
      <c r="P14" s="2" t="s">
        <v>16</v>
      </c>
      <c r="Q14" s="2" t="s">
        <v>16</v>
      </c>
      <c r="R14" s="2" t="s">
        <v>16</v>
      </c>
      <c r="S14" s="2" t="s">
        <v>400</v>
      </c>
      <c r="T14" s="2" t="s">
        <v>426</v>
      </c>
      <c r="U14" s="7">
        <v>2.131E-8</v>
      </c>
      <c r="V14" s="2" t="s">
        <v>430</v>
      </c>
      <c r="W14" s="2">
        <v>1</v>
      </c>
    </row>
    <row r="15" spans="1:23" ht="15" customHeight="1" x14ac:dyDescent="0.25">
      <c r="A15" s="2" t="s">
        <v>431</v>
      </c>
      <c r="B15" s="2" t="s">
        <v>432</v>
      </c>
      <c r="C15" s="2">
        <v>1</v>
      </c>
      <c r="D15" s="2">
        <v>43916824</v>
      </c>
      <c r="E15" s="2">
        <v>43919660</v>
      </c>
      <c r="F15" s="2">
        <v>-1</v>
      </c>
      <c r="G15" s="2" t="s">
        <v>395</v>
      </c>
      <c r="H15" s="2">
        <v>81888</v>
      </c>
      <c r="I15" s="2" t="s">
        <v>432</v>
      </c>
      <c r="J15" s="7">
        <v>3.1581925016214497E-8</v>
      </c>
      <c r="K15" s="2">
        <v>-0.187049626</v>
      </c>
      <c r="L15" s="2">
        <v>0</v>
      </c>
      <c r="M15" s="2">
        <v>0</v>
      </c>
      <c r="N15" s="2">
        <v>8</v>
      </c>
      <c r="O15" s="7">
        <v>1.2702600000000001E-6</v>
      </c>
      <c r="P15" s="7">
        <v>4.5777499999999997E-14</v>
      </c>
      <c r="Q15" s="2" t="s">
        <v>433</v>
      </c>
      <c r="R15" s="2" t="s">
        <v>16</v>
      </c>
      <c r="S15" s="2" t="s">
        <v>400</v>
      </c>
      <c r="T15" s="2" t="s">
        <v>434</v>
      </c>
      <c r="U15" s="7">
        <v>2.084E-8</v>
      </c>
      <c r="V15" s="2" t="s">
        <v>427</v>
      </c>
      <c r="W15" s="2">
        <v>1</v>
      </c>
    </row>
    <row r="16" spans="1:23" ht="15" customHeight="1" x14ac:dyDescent="0.25">
      <c r="A16" s="2" t="s">
        <v>435</v>
      </c>
      <c r="B16" s="2" t="s">
        <v>100</v>
      </c>
      <c r="C16" s="2">
        <v>1</v>
      </c>
      <c r="D16" s="2">
        <v>43990858</v>
      </c>
      <c r="E16" s="2">
        <v>44089343</v>
      </c>
      <c r="F16" s="2">
        <v>1</v>
      </c>
      <c r="G16" s="2" t="s">
        <v>395</v>
      </c>
      <c r="H16" s="2">
        <v>5792</v>
      </c>
      <c r="I16" s="2" t="s">
        <v>100</v>
      </c>
      <c r="J16" s="2">
        <v>0.999998378977356</v>
      </c>
      <c r="K16" s="2">
        <v>-1.1169232819999999</v>
      </c>
      <c r="L16" s="2">
        <v>9</v>
      </c>
      <c r="M16" s="2">
        <v>12.97</v>
      </c>
      <c r="N16" s="2">
        <v>20</v>
      </c>
      <c r="O16" s="7">
        <v>6.4596999999999999E-9</v>
      </c>
      <c r="P16" s="7">
        <v>1.02106E-11</v>
      </c>
      <c r="Q16" s="2" t="s">
        <v>436</v>
      </c>
      <c r="R16" s="2" t="s">
        <v>16</v>
      </c>
      <c r="S16" s="2" t="s">
        <v>400</v>
      </c>
      <c r="T16" s="2" t="s">
        <v>437</v>
      </c>
      <c r="U16" s="7">
        <v>2.084E-8</v>
      </c>
      <c r="V16" s="2" t="s">
        <v>438</v>
      </c>
      <c r="W16" s="2">
        <v>1</v>
      </c>
    </row>
    <row r="17" spans="1:23" ht="15" customHeight="1" x14ac:dyDescent="0.25">
      <c r="A17" s="2" t="s">
        <v>439</v>
      </c>
      <c r="B17" s="2" t="s">
        <v>440</v>
      </c>
      <c r="C17" s="2">
        <v>1</v>
      </c>
      <c r="D17" s="2">
        <v>44115829</v>
      </c>
      <c r="E17" s="2">
        <v>44171186</v>
      </c>
      <c r="F17" s="2">
        <v>1</v>
      </c>
      <c r="G17" s="2" t="s">
        <v>395</v>
      </c>
      <c r="H17" s="2">
        <v>9682</v>
      </c>
      <c r="I17" s="2" t="s">
        <v>440</v>
      </c>
      <c r="J17" s="2">
        <v>0.99999386512013499</v>
      </c>
      <c r="K17" s="2">
        <v>-1.0294323540000001</v>
      </c>
      <c r="L17" s="2">
        <v>3</v>
      </c>
      <c r="M17" s="2">
        <v>10.9</v>
      </c>
      <c r="N17" s="2">
        <v>37</v>
      </c>
      <c r="O17" s="7">
        <v>2.83715E-8</v>
      </c>
      <c r="P17" s="7">
        <v>4.0204468439492298E-5</v>
      </c>
      <c r="Q17" s="2" t="s">
        <v>441</v>
      </c>
      <c r="R17" s="2" t="s">
        <v>16</v>
      </c>
      <c r="S17" s="2" t="s">
        <v>400</v>
      </c>
      <c r="T17" s="2" t="s">
        <v>442</v>
      </c>
      <c r="U17" s="7">
        <v>2.084E-8</v>
      </c>
      <c r="V17" s="2" t="s">
        <v>443</v>
      </c>
      <c r="W17" s="2">
        <v>1</v>
      </c>
    </row>
    <row r="18" spans="1:23" ht="15" customHeight="1" x14ac:dyDescent="0.25">
      <c r="A18" s="2" t="s">
        <v>444</v>
      </c>
      <c r="B18" s="2" t="s">
        <v>445</v>
      </c>
      <c r="C18" s="2">
        <v>1</v>
      </c>
      <c r="D18" s="2">
        <v>44171495</v>
      </c>
      <c r="E18" s="2">
        <v>44396831</v>
      </c>
      <c r="F18" s="2">
        <v>1</v>
      </c>
      <c r="G18" s="2" t="s">
        <v>395</v>
      </c>
      <c r="H18" s="2">
        <v>6487</v>
      </c>
      <c r="I18" s="2" t="s">
        <v>445</v>
      </c>
      <c r="J18" s="2">
        <v>0.57398945929921796</v>
      </c>
      <c r="K18" s="2">
        <v>0.35827042999999997</v>
      </c>
      <c r="L18" s="2">
        <v>33</v>
      </c>
      <c r="M18" s="2">
        <v>13.59</v>
      </c>
      <c r="N18" s="2">
        <v>46</v>
      </c>
      <c r="O18" s="7">
        <v>2.2637200000000001E-14</v>
      </c>
      <c r="P18" s="7">
        <v>1.13186E-10</v>
      </c>
      <c r="Q18" s="2" t="s">
        <v>446</v>
      </c>
      <c r="R18" s="2" t="s">
        <v>16</v>
      </c>
      <c r="S18" s="2" t="s">
        <v>400</v>
      </c>
      <c r="T18" s="2" t="s">
        <v>447</v>
      </c>
      <c r="U18" s="7">
        <v>2.4509999999999999E-9</v>
      </c>
      <c r="V18" s="2" t="s">
        <v>448</v>
      </c>
      <c r="W18" s="2">
        <v>1</v>
      </c>
    </row>
    <row r="19" spans="1:23" ht="15" customHeight="1" x14ac:dyDescent="0.25">
      <c r="A19" s="2" t="s">
        <v>449</v>
      </c>
      <c r="B19" s="2" t="s">
        <v>450</v>
      </c>
      <c r="C19" s="2">
        <v>1</v>
      </c>
      <c r="D19" s="2">
        <v>44398992</v>
      </c>
      <c r="E19" s="2">
        <v>44402913</v>
      </c>
      <c r="F19" s="2">
        <v>1</v>
      </c>
      <c r="G19" s="2" t="s">
        <v>395</v>
      </c>
      <c r="H19" s="2">
        <v>9048</v>
      </c>
      <c r="I19" s="2" t="s">
        <v>450</v>
      </c>
      <c r="J19" s="2">
        <v>0.29310034155242298</v>
      </c>
      <c r="K19" s="2">
        <v>-0.349064033</v>
      </c>
      <c r="L19" s="2">
        <v>12</v>
      </c>
      <c r="M19" s="2">
        <v>12</v>
      </c>
      <c r="N19" s="2">
        <v>64</v>
      </c>
      <c r="O19" s="7">
        <v>1.8490799999999999E-35</v>
      </c>
      <c r="P19" s="7">
        <v>1.2971700000000001E-28</v>
      </c>
      <c r="Q19" s="2" t="s">
        <v>451</v>
      </c>
      <c r="R19" s="2" t="s">
        <v>16</v>
      </c>
      <c r="S19" s="2" t="s">
        <v>400</v>
      </c>
      <c r="T19" s="2" t="s">
        <v>404</v>
      </c>
      <c r="U19" s="7">
        <v>2.4509999999999999E-9</v>
      </c>
      <c r="V19" s="2" t="s">
        <v>452</v>
      </c>
      <c r="W19" s="2">
        <v>1</v>
      </c>
    </row>
    <row r="20" spans="1:23" ht="15" customHeight="1" x14ac:dyDescent="0.25">
      <c r="A20" s="2" t="s">
        <v>453</v>
      </c>
      <c r="B20" s="2" t="s">
        <v>454</v>
      </c>
      <c r="C20" s="2">
        <v>1</v>
      </c>
      <c r="D20" s="2">
        <v>44412611</v>
      </c>
      <c r="E20" s="2">
        <v>44433694</v>
      </c>
      <c r="F20" s="2">
        <v>1</v>
      </c>
      <c r="G20" s="2" t="s">
        <v>395</v>
      </c>
      <c r="H20" s="2">
        <v>9670</v>
      </c>
      <c r="I20" s="2" t="s">
        <v>454</v>
      </c>
      <c r="J20" s="2">
        <v>0.97244433818117104</v>
      </c>
      <c r="K20" s="2">
        <v>-1.0474627459999999</v>
      </c>
      <c r="L20" s="2">
        <v>20</v>
      </c>
      <c r="M20" s="2">
        <v>13.6</v>
      </c>
      <c r="N20" s="2">
        <v>57</v>
      </c>
      <c r="O20" s="7">
        <v>8.1353300000000007E-9</v>
      </c>
      <c r="P20" s="7">
        <v>8.2170700000000002E-10</v>
      </c>
      <c r="Q20" s="2" t="s">
        <v>455</v>
      </c>
      <c r="R20" s="2" t="s">
        <v>16</v>
      </c>
      <c r="S20" s="2" t="s">
        <v>400</v>
      </c>
      <c r="T20" s="2" t="s">
        <v>456</v>
      </c>
      <c r="U20" s="7">
        <v>2.4509999999999999E-9</v>
      </c>
      <c r="V20" s="2" t="s">
        <v>457</v>
      </c>
      <c r="W20" s="2">
        <v>1</v>
      </c>
    </row>
    <row r="21" spans="1:23" ht="15" customHeight="1" x14ac:dyDescent="0.25">
      <c r="A21" s="2" t="s">
        <v>458</v>
      </c>
      <c r="B21" s="2" t="s">
        <v>459</v>
      </c>
      <c r="C21" s="2">
        <v>1</v>
      </c>
      <c r="D21" s="2">
        <v>44435672</v>
      </c>
      <c r="E21" s="2">
        <v>44439041</v>
      </c>
      <c r="F21" s="2">
        <v>1</v>
      </c>
      <c r="G21" s="2" t="s">
        <v>395</v>
      </c>
      <c r="H21" s="2">
        <v>1802</v>
      </c>
      <c r="I21" s="2" t="s">
        <v>459</v>
      </c>
      <c r="J21" s="2">
        <v>6.84674768380938E-3</v>
      </c>
      <c r="K21" s="2">
        <v>0.10353011300000001</v>
      </c>
      <c r="L21" s="2">
        <v>9</v>
      </c>
      <c r="M21" s="2">
        <v>9.5359999999999996</v>
      </c>
      <c r="N21" s="2">
        <v>46</v>
      </c>
      <c r="O21" s="7">
        <v>3.6031999999999999E-22</v>
      </c>
      <c r="P21" s="2">
        <v>0</v>
      </c>
      <c r="Q21" s="2" t="s">
        <v>460</v>
      </c>
      <c r="R21" s="2" t="s">
        <v>16</v>
      </c>
      <c r="S21" s="2" t="s">
        <v>400</v>
      </c>
      <c r="T21" s="2" t="s">
        <v>456</v>
      </c>
      <c r="U21" s="7">
        <v>2.4509999999999999E-9</v>
      </c>
      <c r="V21" s="2" t="s">
        <v>102</v>
      </c>
      <c r="W21" s="2">
        <v>1</v>
      </c>
    </row>
    <row r="22" spans="1:23" ht="15" customHeight="1" x14ac:dyDescent="0.25">
      <c r="A22" s="2" t="s">
        <v>461</v>
      </c>
      <c r="B22" s="2" t="s">
        <v>105</v>
      </c>
      <c r="C22" s="2">
        <v>1</v>
      </c>
      <c r="D22" s="2">
        <v>44440159</v>
      </c>
      <c r="E22" s="2">
        <v>44443967</v>
      </c>
      <c r="F22" s="2">
        <v>1</v>
      </c>
      <c r="G22" s="2" t="s">
        <v>395</v>
      </c>
      <c r="H22" s="2">
        <v>533</v>
      </c>
      <c r="I22" s="2" t="s">
        <v>105</v>
      </c>
      <c r="J22" s="2">
        <v>0.92763523142740201</v>
      </c>
      <c r="K22" s="2">
        <v>-0.40028446400000001</v>
      </c>
      <c r="L22" s="2">
        <v>6</v>
      </c>
      <c r="M22" s="2">
        <v>9.5359999999999996</v>
      </c>
      <c r="N22" s="2">
        <v>54</v>
      </c>
      <c r="O22" s="7">
        <v>4.8378999999999997E-83</v>
      </c>
      <c r="P22" s="2">
        <v>0</v>
      </c>
      <c r="Q22" s="2" t="s">
        <v>462</v>
      </c>
      <c r="R22" s="2" t="s">
        <v>16</v>
      </c>
      <c r="S22" s="2" t="s">
        <v>400</v>
      </c>
      <c r="T22" s="2" t="s">
        <v>456</v>
      </c>
      <c r="U22" s="7">
        <v>2.4509999999999999E-9</v>
      </c>
      <c r="V22" s="2" t="s">
        <v>463</v>
      </c>
      <c r="W22" s="2">
        <v>1</v>
      </c>
    </row>
    <row r="23" spans="1:23" ht="15" customHeight="1" x14ac:dyDescent="0.25">
      <c r="A23" s="2" t="s">
        <v>464</v>
      </c>
      <c r="B23" s="2" t="s">
        <v>465</v>
      </c>
      <c r="C23" s="2">
        <v>1</v>
      </c>
      <c r="D23" s="2">
        <v>44444615</v>
      </c>
      <c r="E23" s="2">
        <v>44456840</v>
      </c>
      <c r="F23" s="2">
        <v>1</v>
      </c>
      <c r="G23" s="2" t="s">
        <v>395</v>
      </c>
      <c r="H23" s="2">
        <v>8704</v>
      </c>
      <c r="I23" s="2" t="s">
        <v>465</v>
      </c>
      <c r="J23" s="2">
        <v>0.29541738086088598</v>
      </c>
      <c r="K23" s="2">
        <v>-4.9213329E-2</v>
      </c>
      <c r="L23" s="2">
        <v>6</v>
      </c>
      <c r="M23" s="2">
        <v>16</v>
      </c>
      <c r="N23" s="2">
        <v>38</v>
      </c>
      <c r="O23" s="7">
        <v>7.1775499999999996E-7</v>
      </c>
      <c r="P23" s="2">
        <v>1.88877E-4</v>
      </c>
      <c r="Q23" s="2" t="s">
        <v>466</v>
      </c>
      <c r="R23" s="2" t="s">
        <v>16</v>
      </c>
      <c r="S23" s="2" t="s">
        <v>400</v>
      </c>
      <c r="T23" s="2" t="s">
        <v>442</v>
      </c>
      <c r="U23" s="7">
        <v>2.4509999999999999E-9</v>
      </c>
      <c r="V23" s="2" t="s">
        <v>102</v>
      </c>
      <c r="W23" s="2">
        <v>1</v>
      </c>
    </row>
    <row r="24" spans="1:23" ht="15" customHeight="1" x14ac:dyDescent="0.25">
      <c r="A24" s="2" t="s">
        <v>467</v>
      </c>
      <c r="B24" s="2" t="s">
        <v>468</v>
      </c>
      <c r="C24" s="2">
        <v>1</v>
      </c>
      <c r="D24" s="2">
        <v>44457031</v>
      </c>
      <c r="E24" s="2">
        <v>44462200</v>
      </c>
      <c r="F24" s="2">
        <v>1</v>
      </c>
      <c r="G24" s="2" t="s">
        <v>395</v>
      </c>
      <c r="H24" s="2">
        <v>149473</v>
      </c>
      <c r="I24" s="2" t="s">
        <v>468</v>
      </c>
      <c r="J24" s="7">
        <v>2.01106420911485E-8</v>
      </c>
      <c r="K24" s="2">
        <v>-0.436774622</v>
      </c>
      <c r="L24" s="2">
        <v>3</v>
      </c>
      <c r="M24" s="2">
        <v>16</v>
      </c>
      <c r="N24" s="2">
        <v>65</v>
      </c>
      <c r="O24" s="2" t="s">
        <v>469</v>
      </c>
      <c r="P24" s="2">
        <v>0</v>
      </c>
      <c r="Q24" s="2" t="s">
        <v>470</v>
      </c>
      <c r="R24" s="2" t="s">
        <v>16</v>
      </c>
      <c r="S24" s="2" t="s">
        <v>400</v>
      </c>
      <c r="T24" s="2" t="s">
        <v>442</v>
      </c>
      <c r="U24" s="7">
        <v>2.4509999999999999E-9</v>
      </c>
      <c r="V24" s="2" t="s">
        <v>452</v>
      </c>
      <c r="W24" s="2">
        <v>1</v>
      </c>
    </row>
    <row r="25" spans="1:23" ht="15" customHeight="1" x14ac:dyDescent="0.25">
      <c r="A25" s="2" t="s">
        <v>471</v>
      </c>
      <c r="B25" s="2" t="s">
        <v>472</v>
      </c>
      <c r="C25" s="2">
        <v>1</v>
      </c>
      <c r="D25" s="2">
        <v>44457172</v>
      </c>
      <c r="E25" s="2">
        <v>44497139</v>
      </c>
      <c r="F25" s="2">
        <v>-1</v>
      </c>
      <c r="G25" s="2" t="s">
        <v>395</v>
      </c>
      <c r="H25" s="2">
        <v>6536</v>
      </c>
      <c r="I25" s="2" t="s">
        <v>472</v>
      </c>
      <c r="J25" s="2">
        <v>4.4253040588080501E-2</v>
      </c>
      <c r="K25" s="2">
        <v>-0.17797563799999999</v>
      </c>
      <c r="L25" s="2">
        <v>5</v>
      </c>
      <c r="M25" s="2">
        <v>16</v>
      </c>
      <c r="N25" s="2">
        <v>43</v>
      </c>
      <c r="O25" s="7">
        <v>3.28943E-186</v>
      </c>
      <c r="P25" s="2">
        <v>0</v>
      </c>
      <c r="Q25" s="2" t="s">
        <v>473</v>
      </c>
      <c r="R25" s="2" t="s">
        <v>16</v>
      </c>
      <c r="S25" s="2" t="s">
        <v>400</v>
      </c>
      <c r="T25" s="2" t="s">
        <v>474</v>
      </c>
      <c r="U25" s="7">
        <v>2.4509999999999999E-9</v>
      </c>
      <c r="V25" s="2" t="s">
        <v>102</v>
      </c>
      <c r="W25" s="2">
        <v>1</v>
      </c>
    </row>
    <row r="26" spans="1:23" ht="15" customHeight="1" x14ac:dyDescent="0.25">
      <c r="A26" s="2" t="s">
        <v>475</v>
      </c>
      <c r="B26" s="2" t="s">
        <v>476</v>
      </c>
      <c r="C26" s="2">
        <v>1</v>
      </c>
      <c r="D26" s="2">
        <v>44870866</v>
      </c>
      <c r="E26" s="2">
        <v>45117396</v>
      </c>
      <c r="F26" s="2">
        <v>1</v>
      </c>
      <c r="G26" s="2" t="s">
        <v>395</v>
      </c>
      <c r="H26" s="2">
        <v>55182</v>
      </c>
      <c r="I26" s="2" t="s">
        <v>476</v>
      </c>
      <c r="J26" s="2">
        <v>0.99927787944159097</v>
      </c>
      <c r="K26" s="2">
        <v>-0.54177384500000003</v>
      </c>
      <c r="L26" s="2">
        <v>0</v>
      </c>
      <c r="M26" s="2">
        <v>0</v>
      </c>
      <c r="N26" s="2">
        <v>0</v>
      </c>
      <c r="O26" s="2" t="s">
        <v>16</v>
      </c>
      <c r="P26" s="2" t="s">
        <v>16</v>
      </c>
      <c r="Q26" s="2" t="s">
        <v>16</v>
      </c>
      <c r="R26" s="2" t="s">
        <v>16</v>
      </c>
      <c r="S26" s="2" t="s">
        <v>400</v>
      </c>
      <c r="T26" s="2" t="s">
        <v>404</v>
      </c>
      <c r="U26" s="2">
        <v>1.835E-3</v>
      </c>
      <c r="V26" s="2" t="s">
        <v>102</v>
      </c>
      <c r="W26" s="2">
        <v>1</v>
      </c>
    </row>
    <row r="27" spans="1:23" ht="15" customHeight="1" x14ac:dyDescent="0.25">
      <c r="A27" s="2" t="s">
        <v>477</v>
      </c>
      <c r="B27" s="2" t="s">
        <v>478</v>
      </c>
      <c r="C27" s="2">
        <v>1</v>
      </c>
      <c r="D27" s="2">
        <v>45100910</v>
      </c>
      <c r="E27" s="2">
        <v>45140227</v>
      </c>
      <c r="F27" s="2">
        <v>-1</v>
      </c>
      <c r="G27" s="2" t="s">
        <v>395</v>
      </c>
      <c r="H27" s="2">
        <v>79639</v>
      </c>
      <c r="I27" s="2" t="s">
        <v>478</v>
      </c>
      <c r="J27" s="2">
        <v>3.8975168486277599E-2</v>
      </c>
      <c r="K27" s="2">
        <v>0.35332054600000001</v>
      </c>
      <c r="L27" s="2">
        <v>0</v>
      </c>
      <c r="M27" s="2">
        <v>0</v>
      </c>
      <c r="N27" s="2">
        <v>0</v>
      </c>
      <c r="O27" s="2" t="s">
        <v>16</v>
      </c>
      <c r="P27" s="2" t="s">
        <v>16</v>
      </c>
      <c r="Q27" s="2" t="s">
        <v>16</v>
      </c>
      <c r="R27" s="2" t="s">
        <v>16</v>
      </c>
      <c r="S27" s="2" t="s">
        <v>400</v>
      </c>
      <c r="T27" s="2" t="s">
        <v>479</v>
      </c>
      <c r="U27" s="7">
        <v>8.3099999999999996E-7</v>
      </c>
      <c r="V27" s="2" t="s">
        <v>102</v>
      </c>
      <c r="W27" s="2">
        <v>1</v>
      </c>
    </row>
    <row r="28" spans="1:23" ht="15" customHeight="1" x14ac:dyDescent="0.25">
      <c r="A28" s="2" t="s">
        <v>480</v>
      </c>
      <c r="B28" s="2" t="s">
        <v>481</v>
      </c>
      <c r="C28" s="2">
        <v>1</v>
      </c>
      <c r="D28" s="2">
        <v>45140364</v>
      </c>
      <c r="E28" s="2">
        <v>45191263</v>
      </c>
      <c r="F28" s="2">
        <v>1</v>
      </c>
      <c r="G28" s="2" t="s">
        <v>395</v>
      </c>
      <c r="H28" s="2">
        <v>339541</v>
      </c>
      <c r="I28" s="2" t="s">
        <v>481</v>
      </c>
      <c r="J28" s="2" t="s">
        <v>16</v>
      </c>
      <c r="K28" s="2">
        <v>-0.53644677200000002</v>
      </c>
      <c r="L28" s="2">
        <v>0</v>
      </c>
      <c r="M28" s="2">
        <v>0</v>
      </c>
      <c r="N28" s="2">
        <v>0</v>
      </c>
      <c r="O28" s="2" t="s">
        <v>16</v>
      </c>
      <c r="P28" s="2" t="s">
        <v>16</v>
      </c>
      <c r="Q28" s="2" t="s">
        <v>16</v>
      </c>
      <c r="R28" s="2" t="s">
        <v>16</v>
      </c>
      <c r="S28" s="2" t="s">
        <v>400</v>
      </c>
      <c r="T28" s="2" t="s">
        <v>479</v>
      </c>
      <c r="U28" s="7">
        <v>8.3099999999999996E-7</v>
      </c>
      <c r="V28" s="2" t="s">
        <v>102</v>
      </c>
      <c r="W28" s="2">
        <v>1</v>
      </c>
    </row>
    <row r="29" spans="1:23" ht="15" customHeight="1" x14ac:dyDescent="0.25">
      <c r="A29" s="2" t="s">
        <v>482</v>
      </c>
      <c r="B29" s="2" t="s">
        <v>483</v>
      </c>
      <c r="C29" s="2">
        <v>1</v>
      </c>
      <c r="D29" s="2">
        <v>45205490</v>
      </c>
      <c r="E29" s="2">
        <v>45233439</v>
      </c>
      <c r="F29" s="2">
        <v>1</v>
      </c>
      <c r="G29" s="2" t="s">
        <v>395</v>
      </c>
      <c r="H29" s="2">
        <v>11004</v>
      </c>
      <c r="I29" s="2" t="s">
        <v>483</v>
      </c>
      <c r="J29" s="2">
        <v>1.7194072232290001E-2</v>
      </c>
      <c r="K29" s="2">
        <v>-3.0739254000000001E-2</v>
      </c>
      <c r="L29" s="2">
        <v>0</v>
      </c>
      <c r="M29" s="2">
        <v>0</v>
      </c>
      <c r="N29" s="2">
        <v>0</v>
      </c>
      <c r="O29" s="2" t="s">
        <v>16</v>
      </c>
      <c r="P29" s="2" t="s">
        <v>16</v>
      </c>
      <c r="Q29" s="2" t="s">
        <v>16</v>
      </c>
      <c r="R29" s="2" t="s">
        <v>16</v>
      </c>
      <c r="S29" s="2" t="s">
        <v>400</v>
      </c>
      <c r="T29" s="2" t="s">
        <v>442</v>
      </c>
      <c r="U29" s="2">
        <v>1.2340000000000001E-3</v>
      </c>
      <c r="V29" s="2" t="s">
        <v>102</v>
      </c>
      <c r="W29" s="2">
        <v>1</v>
      </c>
    </row>
    <row r="30" spans="1:23" ht="15" customHeight="1" x14ac:dyDescent="0.25">
      <c r="A30" s="2" t="s">
        <v>484</v>
      </c>
      <c r="B30" s="2" t="s">
        <v>485</v>
      </c>
      <c r="C30" s="2">
        <v>1</v>
      </c>
      <c r="D30" s="2">
        <v>45265897</v>
      </c>
      <c r="E30" s="2">
        <v>45271662</v>
      </c>
      <c r="F30" s="2">
        <v>1</v>
      </c>
      <c r="G30" s="2" t="s">
        <v>395</v>
      </c>
      <c r="H30" s="2">
        <v>1263</v>
      </c>
      <c r="I30" s="2" t="s">
        <v>485</v>
      </c>
      <c r="J30" s="7">
        <v>6.2492444685632607E-5</v>
      </c>
      <c r="K30" s="2">
        <v>-0.52696624800000003</v>
      </c>
      <c r="L30" s="2">
        <v>0</v>
      </c>
      <c r="M30" s="2">
        <v>0</v>
      </c>
      <c r="N30" s="2">
        <v>2</v>
      </c>
      <c r="O30" s="7">
        <v>7.4690499999999999E-5</v>
      </c>
      <c r="P30" s="2">
        <v>2.23181E-2</v>
      </c>
      <c r="Q30" s="2" t="s">
        <v>486</v>
      </c>
      <c r="R30" s="2" t="s">
        <v>16</v>
      </c>
      <c r="S30" s="2" t="s">
        <v>397</v>
      </c>
      <c r="T30" s="2" t="s">
        <v>16</v>
      </c>
      <c r="U30" s="7">
        <v>8.3099999999999996E-7</v>
      </c>
      <c r="V30" s="2" t="s">
        <v>102</v>
      </c>
      <c r="W30" s="2">
        <v>1</v>
      </c>
    </row>
    <row r="31" spans="1:23" ht="15" customHeight="1" x14ac:dyDescent="0.25">
      <c r="A31" s="2" t="s">
        <v>487</v>
      </c>
      <c r="B31" s="2" t="s">
        <v>488</v>
      </c>
      <c r="C31" s="2">
        <v>1</v>
      </c>
      <c r="D31" s="2">
        <v>46252659</v>
      </c>
      <c r="E31" s="2">
        <v>46501796</v>
      </c>
      <c r="F31" s="2">
        <v>1</v>
      </c>
      <c r="G31" s="2" t="s">
        <v>395</v>
      </c>
      <c r="H31" s="2">
        <v>23139</v>
      </c>
      <c r="I31" s="2" t="s">
        <v>488</v>
      </c>
      <c r="J31" s="7">
        <v>5.4440288225156197E-11</v>
      </c>
      <c r="K31" s="2" t="s">
        <v>16</v>
      </c>
      <c r="L31" s="2">
        <v>0</v>
      </c>
      <c r="M31" s="2">
        <v>0</v>
      </c>
      <c r="N31" s="2">
        <v>1</v>
      </c>
      <c r="O31" s="7">
        <v>3.9423000000000004E-6</v>
      </c>
      <c r="P31" s="2">
        <v>2.71343583404157E-2</v>
      </c>
      <c r="Q31" s="2" t="s">
        <v>396</v>
      </c>
      <c r="R31" s="2" t="s">
        <v>16</v>
      </c>
      <c r="S31" s="2" t="s">
        <v>397</v>
      </c>
      <c r="T31" s="2" t="s">
        <v>16</v>
      </c>
      <c r="U31" s="7">
        <v>1.101E-7</v>
      </c>
      <c r="V31" s="2" t="s">
        <v>199</v>
      </c>
      <c r="W31" s="2">
        <v>20</v>
      </c>
    </row>
    <row r="32" spans="1:23" ht="15" customHeight="1" x14ac:dyDescent="0.25">
      <c r="A32" s="2" t="s">
        <v>489</v>
      </c>
      <c r="B32" s="2" t="s">
        <v>490</v>
      </c>
      <c r="C32" s="2">
        <v>1</v>
      </c>
      <c r="D32" s="2">
        <v>71318036</v>
      </c>
      <c r="E32" s="2">
        <v>71513491</v>
      </c>
      <c r="F32" s="2">
        <v>-1</v>
      </c>
      <c r="G32" s="2" t="s">
        <v>395</v>
      </c>
      <c r="H32" s="2">
        <v>5733</v>
      </c>
      <c r="I32" s="2" t="s">
        <v>490</v>
      </c>
      <c r="J32" s="2">
        <v>0.78764282887660697</v>
      </c>
      <c r="K32" s="2">
        <v>0.38785560200000002</v>
      </c>
      <c r="L32" s="2">
        <v>0</v>
      </c>
      <c r="M32" s="2">
        <v>0</v>
      </c>
      <c r="N32" s="2">
        <v>0</v>
      </c>
      <c r="O32" s="2" t="s">
        <v>16</v>
      </c>
      <c r="P32" s="2" t="s">
        <v>16</v>
      </c>
      <c r="Q32" s="2" t="s">
        <v>16</v>
      </c>
      <c r="R32" s="2" t="s">
        <v>16</v>
      </c>
      <c r="S32" s="2" t="s">
        <v>400</v>
      </c>
      <c r="T32" s="2" t="s">
        <v>474</v>
      </c>
      <c r="U32" s="7">
        <v>4.7230000000000003E-9</v>
      </c>
      <c r="V32" s="2" t="s">
        <v>110</v>
      </c>
      <c r="W32" s="2">
        <v>2</v>
      </c>
    </row>
    <row r="33" spans="1:23" ht="15" customHeight="1" x14ac:dyDescent="0.25">
      <c r="A33" s="2" t="s">
        <v>491</v>
      </c>
      <c r="B33" s="2" t="s">
        <v>492</v>
      </c>
      <c r="C33" s="2">
        <v>1</v>
      </c>
      <c r="D33" s="2">
        <v>71528974</v>
      </c>
      <c r="E33" s="2">
        <v>71546980</v>
      </c>
      <c r="F33" s="2">
        <v>-1</v>
      </c>
      <c r="G33" s="2" t="s">
        <v>395</v>
      </c>
      <c r="H33" s="2">
        <v>9406</v>
      </c>
      <c r="I33" s="2" t="s">
        <v>492</v>
      </c>
      <c r="J33" s="2">
        <v>0.99288108984373602</v>
      </c>
      <c r="K33" s="2">
        <v>-1.3173794679999999</v>
      </c>
      <c r="L33" s="2">
        <v>0</v>
      </c>
      <c r="M33" s="2">
        <v>0</v>
      </c>
      <c r="N33" s="2">
        <v>0</v>
      </c>
      <c r="O33" s="2" t="s">
        <v>16</v>
      </c>
      <c r="P33" s="2" t="s">
        <v>16</v>
      </c>
      <c r="Q33" s="2" t="s">
        <v>16</v>
      </c>
      <c r="R33" s="2" t="s">
        <v>16</v>
      </c>
      <c r="S33" s="2" t="s">
        <v>400</v>
      </c>
      <c r="T33" s="2" t="s">
        <v>493</v>
      </c>
      <c r="U33" s="7">
        <v>4.7230000000000003E-9</v>
      </c>
      <c r="V33" s="2" t="s">
        <v>110</v>
      </c>
      <c r="W33" s="2">
        <v>2</v>
      </c>
    </row>
    <row r="34" spans="1:23" ht="15" customHeight="1" x14ac:dyDescent="0.25">
      <c r="A34" s="2" t="s">
        <v>494</v>
      </c>
      <c r="B34" s="2" t="s">
        <v>495</v>
      </c>
      <c r="C34" s="2">
        <v>1</v>
      </c>
      <c r="D34" s="2">
        <v>71861623</v>
      </c>
      <c r="E34" s="2">
        <v>72748417</v>
      </c>
      <c r="F34" s="2">
        <v>-1</v>
      </c>
      <c r="G34" s="2" t="s">
        <v>395</v>
      </c>
      <c r="H34" s="2">
        <v>257194</v>
      </c>
      <c r="I34" s="2" t="s">
        <v>495</v>
      </c>
      <c r="J34" s="2">
        <v>0.95134939497735804</v>
      </c>
      <c r="K34" s="2">
        <v>-1.713579543</v>
      </c>
      <c r="L34" s="2">
        <v>0</v>
      </c>
      <c r="M34" s="2">
        <v>0</v>
      </c>
      <c r="N34" s="2">
        <v>0</v>
      </c>
      <c r="O34" s="2" t="s">
        <v>16</v>
      </c>
      <c r="P34" s="2" t="s">
        <v>16</v>
      </c>
      <c r="Q34" s="2" t="s">
        <v>16</v>
      </c>
      <c r="R34" s="2" t="s">
        <v>16</v>
      </c>
      <c r="S34" s="2" t="s">
        <v>400</v>
      </c>
      <c r="T34" s="2" t="s">
        <v>496</v>
      </c>
      <c r="U34" s="7">
        <v>4.7230000000000003E-9</v>
      </c>
      <c r="V34" s="2" t="s">
        <v>110</v>
      </c>
      <c r="W34" s="2">
        <v>2</v>
      </c>
    </row>
    <row r="35" spans="1:23" ht="15" customHeight="1" x14ac:dyDescent="0.25">
      <c r="A35" s="2" t="s">
        <v>497</v>
      </c>
      <c r="B35" s="2" t="s">
        <v>498</v>
      </c>
      <c r="C35" s="2">
        <v>1</v>
      </c>
      <c r="D35" s="2">
        <v>74491699</v>
      </c>
      <c r="E35" s="2">
        <v>74663871</v>
      </c>
      <c r="F35" s="2">
        <v>-1</v>
      </c>
      <c r="G35" s="2" t="s">
        <v>395</v>
      </c>
      <c r="H35" s="2">
        <v>127255</v>
      </c>
      <c r="I35" s="2" t="s">
        <v>498</v>
      </c>
      <c r="J35" s="7">
        <v>3.2222683733683801E-15</v>
      </c>
      <c r="K35" s="2">
        <v>0.12752507799999999</v>
      </c>
      <c r="L35" s="2">
        <v>0</v>
      </c>
      <c r="M35" s="2">
        <v>0</v>
      </c>
      <c r="N35" s="2">
        <v>0</v>
      </c>
      <c r="O35" s="2" t="s">
        <v>16</v>
      </c>
      <c r="P35" s="2" t="s">
        <v>16</v>
      </c>
      <c r="Q35" s="2" t="s">
        <v>16</v>
      </c>
      <c r="R35" s="2" t="s">
        <v>16</v>
      </c>
      <c r="S35" s="2" t="s">
        <v>400</v>
      </c>
      <c r="T35" s="2" t="s">
        <v>499</v>
      </c>
      <c r="U35" s="7">
        <v>4.7230000000000003E-9</v>
      </c>
      <c r="V35" s="2" t="s">
        <v>110</v>
      </c>
      <c r="W35" s="2">
        <v>2</v>
      </c>
    </row>
    <row r="36" spans="1:23" ht="15" customHeight="1" x14ac:dyDescent="0.25">
      <c r="A36" s="2" t="s">
        <v>500</v>
      </c>
      <c r="B36" s="2" t="s">
        <v>501</v>
      </c>
      <c r="C36" s="2">
        <v>1</v>
      </c>
      <c r="D36" s="2">
        <v>74663896</v>
      </c>
      <c r="E36" s="2">
        <v>74699770</v>
      </c>
      <c r="F36" s="2">
        <v>1</v>
      </c>
      <c r="G36" s="2" t="s">
        <v>395</v>
      </c>
      <c r="H36" s="2">
        <v>8790</v>
      </c>
      <c r="I36" s="2" t="s">
        <v>501</v>
      </c>
      <c r="J36" s="7">
        <v>5.9709631297103802E-8</v>
      </c>
      <c r="K36" s="2">
        <v>0.77991465900000001</v>
      </c>
      <c r="L36" s="2">
        <v>0</v>
      </c>
      <c r="M36" s="2">
        <v>0</v>
      </c>
      <c r="N36" s="2">
        <v>0</v>
      </c>
      <c r="O36" s="2" t="s">
        <v>16</v>
      </c>
      <c r="P36" s="2" t="s">
        <v>16</v>
      </c>
      <c r="Q36" s="2" t="s">
        <v>16</v>
      </c>
      <c r="R36" s="2" t="s">
        <v>16</v>
      </c>
      <c r="S36" s="2" t="s">
        <v>400</v>
      </c>
      <c r="T36" s="2" t="s">
        <v>499</v>
      </c>
      <c r="U36" s="7">
        <v>4.7230000000000003E-9</v>
      </c>
      <c r="V36" s="2" t="s">
        <v>110</v>
      </c>
      <c r="W36" s="2">
        <v>2</v>
      </c>
    </row>
    <row r="37" spans="1:23" ht="15" customHeight="1" x14ac:dyDescent="0.25">
      <c r="A37" s="2" t="s">
        <v>502</v>
      </c>
      <c r="B37" s="2" t="s">
        <v>503</v>
      </c>
      <c r="C37" s="2">
        <v>1</v>
      </c>
      <c r="D37" s="2">
        <v>74663919</v>
      </c>
      <c r="E37" s="2">
        <v>75009666</v>
      </c>
      <c r="F37" s="2">
        <v>1</v>
      </c>
      <c r="G37" s="2" t="s">
        <v>395</v>
      </c>
      <c r="H37" s="2">
        <v>100526835</v>
      </c>
      <c r="I37" s="2" t="s">
        <v>503</v>
      </c>
      <c r="J37" s="7">
        <v>1.84157554257575E-38</v>
      </c>
      <c r="K37" s="2">
        <v>0.110263941</v>
      </c>
      <c r="L37" s="2">
        <v>0</v>
      </c>
      <c r="M37" s="2">
        <v>0</v>
      </c>
      <c r="N37" s="2">
        <v>0</v>
      </c>
      <c r="O37" s="2" t="s">
        <v>16</v>
      </c>
      <c r="P37" s="2" t="s">
        <v>16</v>
      </c>
      <c r="Q37" s="2" t="s">
        <v>16</v>
      </c>
      <c r="R37" s="2" t="s">
        <v>16</v>
      </c>
      <c r="S37" s="2" t="s">
        <v>400</v>
      </c>
      <c r="T37" s="2" t="s">
        <v>499</v>
      </c>
      <c r="U37" s="7">
        <v>4.7230000000000003E-9</v>
      </c>
      <c r="V37" s="2" t="s">
        <v>110</v>
      </c>
      <c r="W37" s="2">
        <v>2</v>
      </c>
    </row>
    <row r="38" spans="1:23" ht="15" customHeight="1" x14ac:dyDescent="0.25">
      <c r="A38" s="2" t="s">
        <v>504</v>
      </c>
      <c r="B38" s="2" t="s">
        <v>505</v>
      </c>
      <c r="C38" s="2">
        <v>1</v>
      </c>
      <c r="D38" s="2">
        <v>74663947</v>
      </c>
      <c r="E38" s="2">
        <v>75010112</v>
      </c>
      <c r="F38" s="2">
        <v>1</v>
      </c>
      <c r="G38" s="2" t="s">
        <v>395</v>
      </c>
      <c r="H38" s="2">
        <v>100526835</v>
      </c>
      <c r="I38" s="2" t="s">
        <v>505</v>
      </c>
      <c r="J38" s="7">
        <v>1.80292277016875E-38</v>
      </c>
      <c r="K38" s="2">
        <v>0.23125232800000001</v>
      </c>
      <c r="L38" s="2">
        <v>0</v>
      </c>
      <c r="M38" s="2">
        <v>0</v>
      </c>
      <c r="N38" s="2">
        <v>0</v>
      </c>
      <c r="O38" s="2" t="s">
        <v>16</v>
      </c>
      <c r="P38" s="2" t="s">
        <v>16</v>
      </c>
      <c r="Q38" s="2" t="s">
        <v>16</v>
      </c>
      <c r="R38" s="2" t="s">
        <v>16</v>
      </c>
      <c r="S38" s="2" t="s">
        <v>400</v>
      </c>
      <c r="T38" s="2" t="s">
        <v>499</v>
      </c>
      <c r="U38" s="7">
        <v>4.7230000000000003E-9</v>
      </c>
      <c r="V38" s="2" t="s">
        <v>110</v>
      </c>
      <c r="W38" s="2">
        <v>2</v>
      </c>
    </row>
    <row r="39" spans="1:23" ht="15" customHeight="1" x14ac:dyDescent="0.25">
      <c r="A39" s="2" t="s">
        <v>506</v>
      </c>
      <c r="B39" s="2" t="s">
        <v>507</v>
      </c>
      <c r="C39" s="2">
        <v>1</v>
      </c>
      <c r="D39" s="2">
        <v>74935562</v>
      </c>
      <c r="E39" s="2">
        <v>74978298</v>
      </c>
      <c r="F39" s="2">
        <v>-1</v>
      </c>
      <c r="G39" s="2" t="s">
        <v>395</v>
      </c>
      <c r="H39" s="2" t="s">
        <v>16</v>
      </c>
      <c r="I39" s="2" t="s">
        <v>507</v>
      </c>
      <c r="J39" s="2" t="s">
        <v>16</v>
      </c>
      <c r="K39" s="2" t="s">
        <v>16</v>
      </c>
      <c r="L39" s="2">
        <v>0</v>
      </c>
      <c r="M39" s="2">
        <v>0</v>
      </c>
      <c r="N39" s="2">
        <v>0</v>
      </c>
      <c r="O39" s="2" t="s">
        <v>16</v>
      </c>
      <c r="P39" s="2" t="s">
        <v>16</v>
      </c>
      <c r="Q39" s="2" t="s">
        <v>16</v>
      </c>
      <c r="R39" s="2" t="s">
        <v>16</v>
      </c>
      <c r="S39" s="2" t="s">
        <v>400</v>
      </c>
      <c r="T39" s="2" t="s">
        <v>508</v>
      </c>
      <c r="U39" s="7">
        <v>4.7230000000000003E-9</v>
      </c>
      <c r="V39" s="2" t="s">
        <v>110</v>
      </c>
      <c r="W39" s="2">
        <v>2</v>
      </c>
    </row>
    <row r="40" spans="1:23" ht="15" customHeight="1" x14ac:dyDescent="0.25">
      <c r="A40" s="2" t="s">
        <v>509</v>
      </c>
      <c r="B40" s="2" t="s">
        <v>510</v>
      </c>
      <c r="C40" s="2">
        <v>1</v>
      </c>
      <c r="D40" s="2">
        <v>75033795</v>
      </c>
      <c r="E40" s="2">
        <v>75139422</v>
      </c>
      <c r="F40" s="2">
        <v>-1</v>
      </c>
      <c r="G40" s="2" t="s">
        <v>395</v>
      </c>
      <c r="H40" s="2">
        <v>127254</v>
      </c>
      <c r="I40" s="2" t="s">
        <v>510</v>
      </c>
      <c r="J40" s="7">
        <v>4.1625313895294401E-32</v>
      </c>
      <c r="K40" s="2">
        <v>-0.68776834200000003</v>
      </c>
      <c r="L40" s="2">
        <v>0</v>
      </c>
      <c r="M40" s="2">
        <v>0</v>
      </c>
      <c r="N40" s="2">
        <v>0</v>
      </c>
      <c r="O40" s="2" t="s">
        <v>16</v>
      </c>
      <c r="P40" s="2" t="s">
        <v>16</v>
      </c>
      <c r="Q40" s="2" t="s">
        <v>16</v>
      </c>
      <c r="R40" s="2" t="s">
        <v>16</v>
      </c>
      <c r="S40" s="2" t="s">
        <v>400</v>
      </c>
      <c r="T40" s="2" t="s">
        <v>511</v>
      </c>
      <c r="U40" s="7">
        <v>4.7230000000000003E-9</v>
      </c>
      <c r="V40" s="2" t="s">
        <v>110</v>
      </c>
      <c r="W40" s="2">
        <v>2</v>
      </c>
    </row>
    <row r="41" spans="1:23" ht="15" customHeight="1" x14ac:dyDescent="0.25">
      <c r="A41" s="2" t="s">
        <v>512</v>
      </c>
      <c r="B41" s="2" t="s">
        <v>513</v>
      </c>
      <c r="C41" s="2">
        <v>1</v>
      </c>
      <c r="D41" s="2">
        <v>75171170</v>
      </c>
      <c r="E41" s="2">
        <v>75199092</v>
      </c>
      <c r="F41" s="2">
        <v>-1</v>
      </c>
      <c r="G41" s="2" t="s">
        <v>395</v>
      </c>
      <c r="H41" s="2">
        <v>1429</v>
      </c>
      <c r="I41" s="2" t="s">
        <v>513</v>
      </c>
      <c r="J41" s="7">
        <v>1.14334039127866E-14</v>
      </c>
      <c r="K41" s="2">
        <v>0.98233246299999999</v>
      </c>
      <c r="L41" s="2">
        <v>0</v>
      </c>
      <c r="M41" s="2">
        <v>0</v>
      </c>
      <c r="N41" s="2">
        <v>0</v>
      </c>
      <c r="O41" s="2" t="s">
        <v>16</v>
      </c>
      <c r="P41" s="2" t="s">
        <v>16</v>
      </c>
      <c r="Q41" s="2" t="s">
        <v>16</v>
      </c>
      <c r="R41" s="2" t="s">
        <v>16</v>
      </c>
      <c r="S41" s="2" t="s">
        <v>400</v>
      </c>
      <c r="T41" s="2" t="s">
        <v>514</v>
      </c>
      <c r="U41" s="7">
        <v>4.7230000000000003E-9</v>
      </c>
      <c r="V41" s="2" t="s">
        <v>110</v>
      </c>
      <c r="W41" s="2">
        <v>2</v>
      </c>
    </row>
    <row r="42" spans="1:23" ht="15" customHeight="1" x14ac:dyDescent="0.25">
      <c r="A42" s="2" t="s">
        <v>515</v>
      </c>
      <c r="B42" s="2" t="s">
        <v>516</v>
      </c>
      <c r="C42" s="2">
        <v>1</v>
      </c>
      <c r="D42" s="2">
        <v>75198836</v>
      </c>
      <c r="E42" s="2">
        <v>75232362</v>
      </c>
      <c r="F42" s="2">
        <v>1</v>
      </c>
      <c r="G42" s="2" t="s">
        <v>395</v>
      </c>
      <c r="H42" s="2">
        <v>127253</v>
      </c>
      <c r="I42" s="2" t="s">
        <v>516</v>
      </c>
      <c r="J42" s="2">
        <v>0.43187195984586202</v>
      </c>
      <c r="K42" s="2">
        <v>0.69243015100000005</v>
      </c>
      <c r="L42" s="2">
        <v>0</v>
      </c>
      <c r="M42" s="2">
        <v>0</v>
      </c>
      <c r="N42" s="2">
        <v>0</v>
      </c>
      <c r="O42" s="2" t="s">
        <v>16</v>
      </c>
      <c r="P42" s="2" t="s">
        <v>16</v>
      </c>
      <c r="Q42" s="2" t="s">
        <v>16</v>
      </c>
      <c r="R42" s="2" t="s">
        <v>16</v>
      </c>
      <c r="S42" s="2" t="s">
        <v>400</v>
      </c>
      <c r="T42" s="2" t="s">
        <v>514</v>
      </c>
      <c r="U42" s="7">
        <v>4.7230000000000003E-9</v>
      </c>
      <c r="V42" s="2" t="s">
        <v>110</v>
      </c>
      <c r="W42" s="2">
        <v>2</v>
      </c>
    </row>
    <row r="43" spans="1:23" ht="15" customHeight="1" x14ac:dyDescent="0.25">
      <c r="A43" s="2" t="s">
        <v>517</v>
      </c>
      <c r="B43" s="2" t="s">
        <v>518</v>
      </c>
      <c r="C43" s="2">
        <v>1</v>
      </c>
      <c r="D43" s="2">
        <v>75594119</v>
      </c>
      <c r="E43" s="2">
        <v>75627218</v>
      </c>
      <c r="F43" s="2">
        <v>1</v>
      </c>
      <c r="G43" s="2" t="s">
        <v>395</v>
      </c>
      <c r="H43" s="2">
        <v>431707</v>
      </c>
      <c r="I43" s="2" t="s">
        <v>518</v>
      </c>
      <c r="J43" s="2">
        <v>0.66332320643986398</v>
      </c>
      <c r="K43" s="2">
        <v>-0.67926554400000005</v>
      </c>
      <c r="L43" s="2">
        <v>0</v>
      </c>
      <c r="M43" s="2">
        <v>0</v>
      </c>
      <c r="N43" s="2">
        <v>0</v>
      </c>
      <c r="O43" s="2" t="s">
        <v>16</v>
      </c>
      <c r="P43" s="2" t="s">
        <v>16</v>
      </c>
      <c r="Q43" s="2" t="s">
        <v>16</v>
      </c>
      <c r="R43" s="2" t="s">
        <v>16</v>
      </c>
      <c r="S43" s="2" t="s">
        <v>400</v>
      </c>
      <c r="T43" s="2" t="s">
        <v>519</v>
      </c>
      <c r="U43" s="7">
        <v>9.5659999999999996E-6</v>
      </c>
      <c r="V43" s="2" t="s">
        <v>110</v>
      </c>
      <c r="W43" s="2">
        <v>2</v>
      </c>
    </row>
    <row r="44" spans="1:23" ht="15" customHeight="1" x14ac:dyDescent="0.25">
      <c r="A44" s="2" t="s">
        <v>520</v>
      </c>
      <c r="B44" s="2" t="s">
        <v>521</v>
      </c>
      <c r="C44" s="2">
        <v>1</v>
      </c>
      <c r="D44" s="2">
        <v>151372010</v>
      </c>
      <c r="E44" s="2">
        <v>151374420</v>
      </c>
      <c r="F44" s="2">
        <v>1</v>
      </c>
      <c r="G44" s="2" t="s">
        <v>395</v>
      </c>
      <c r="H44" s="2">
        <v>5692</v>
      </c>
      <c r="I44" s="2" t="s">
        <v>521</v>
      </c>
      <c r="J44" s="2">
        <v>0.39881328471452199</v>
      </c>
      <c r="K44" s="2">
        <v>-0.14583220599999999</v>
      </c>
      <c r="L44" s="2">
        <v>0</v>
      </c>
      <c r="M44" s="2">
        <v>0</v>
      </c>
      <c r="N44" s="2">
        <v>0</v>
      </c>
      <c r="O44" s="2" t="s">
        <v>16</v>
      </c>
      <c r="P44" s="2" t="s">
        <v>16</v>
      </c>
      <c r="Q44" s="2" t="s">
        <v>16</v>
      </c>
      <c r="R44" s="2" t="s">
        <v>16</v>
      </c>
      <c r="S44" s="2" t="s">
        <v>400</v>
      </c>
      <c r="T44" s="2" t="s">
        <v>401</v>
      </c>
      <c r="U44" s="7">
        <v>1.378E-8</v>
      </c>
      <c r="V44" s="2" t="s">
        <v>113</v>
      </c>
      <c r="W44" s="2">
        <v>3</v>
      </c>
    </row>
    <row r="45" spans="1:23" ht="15" customHeight="1" x14ac:dyDescent="0.25">
      <c r="A45" s="2" t="s">
        <v>522</v>
      </c>
      <c r="B45" s="2" t="s">
        <v>523</v>
      </c>
      <c r="C45" s="2">
        <v>1</v>
      </c>
      <c r="D45" s="2">
        <v>153270338</v>
      </c>
      <c r="E45" s="2">
        <v>153283194</v>
      </c>
      <c r="F45" s="2">
        <v>-1</v>
      </c>
      <c r="G45" s="2" t="s">
        <v>395</v>
      </c>
      <c r="H45" s="2">
        <v>114771</v>
      </c>
      <c r="I45" s="2" t="s">
        <v>523</v>
      </c>
      <c r="J45" s="7">
        <v>9.0024675720682198E-5</v>
      </c>
      <c r="K45" s="2">
        <v>0.627415477</v>
      </c>
      <c r="L45" s="2">
        <v>0</v>
      </c>
      <c r="M45" s="2">
        <v>0</v>
      </c>
      <c r="N45" s="2">
        <v>0</v>
      </c>
      <c r="O45" s="2" t="s">
        <v>16</v>
      </c>
      <c r="P45" s="2" t="s">
        <v>16</v>
      </c>
      <c r="Q45" s="2" t="s">
        <v>16</v>
      </c>
      <c r="R45" s="2" t="s">
        <v>16</v>
      </c>
      <c r="S45" s="2" t="s">
        <v>400</v>
      </c>
      <c r="T45" s="2" t="s">
        <v>442</v>
      </c>
      <c r="U45" s="7">
        <v>1.8200000000000001E-8</v>
      </c>
      <c r="V45" s="2" t="s">
        <v>113</v>
      </c>
      <c r="W45" s="2">
        <v>3</v>
      </c>
    </row>
    <row r="46" spans="1:23" ht="15" customHeight="1" x14ac:dyDescent="0.25">
      <c r="A46" s="2" t="s">
        <v>524</v>
      </c>
      <c r="B46" s="2" t="s">
        <v>525</v>
      </c>
      <c r="C46" s="2">
        <v>1</v>
      </c>
      <c r="D46" s="2">
        <v>153302596</v>
      </c>
      <c r="E46" s="2">
        <v>153321316</v>
      </c>
      <c r="F46" s="2">
        <v>-1</v>
      </c>
      <c r="G46" s="2" t="s">
        <v>395</v>
      </c>
      <c r="H46" s="2">
        <v>57115</v>
      </c>
      <c r="I46" s="2" t="s">
        <v>525</v>
      </c>
      <c r="J46" s="7">
        <v>2.6302898461791502E-8</v>
      </c>
      <c r="K46" s="2">
        <v>0.52932999400000003</v>
      </c>
      <c r="L46" s="2">
        <v>0</v>
      </c>
      <c r="M46" s="2">
        <v>0</v>
      </c>
      <c r="N46" s="2">
        <v>0</v>
      </c>
      <c r="O46" s="2" t="s">
        <v>16</v>
      </c>
      <c r="P46" s="2" t="s">
        <v>16</v>
      </c>
      <c r="Q46" s="2" t="s">
        <v>16</v>
      </c>
      <c r="R46" s="2" t="s">
        <v>16</v>
      </c>
      <c r="S46" s="2" t="s">
        <v>400</v>
      </c>
      <c r="T46" s="2" t="s">
        <v>526</v>
      </c>
      <c r="U46" s="7">
        <v>5.5050000000000003E-9</v>
      </c>
      <c r="V46" s="2" t="s">
        <v>113</v>
      </c>
      <c r="W46" s="2">
        <v>3</v>
      </c>
    </row>
    <row r="47" spans="1:23" ht="15" customHeight="1" x14ac:dyDescent="0.25">
      <c r="A47" s="2" t="s">
        <v>527</v>
      </c>
      <c r="B47" s="2" t="s">
        <v>528</v>
      </c>
      <c r="C47" s="2">
        <v>1</v>
      </c>
      <c r="D47" s="2">
        <v>153330330</v>
      </c>
      <c r="E47" s="2">
        <v>153333503</v>
      </c>
      <c r="F47" s="2">
        <v>1</v>
      </c>
      <c r="G47" s="2" t="s">
        <v>395</v>
      </c>
      <c r="H47" s="2">
        <v>6280</v>
      </c>
      <c r="I47" s="2" t="s">
        <v>528</v>
      </c>
      <c r="J47" s="2">
        <v>0.66744011761672695</v>
      </c>
      <c r="K47" s="2">
        <v>0.10100566</v>
      </c>
      <c r="L47" s="2">
        <v>0</v>
      </c>
      <c r="M47" s="2">
        <v>0</v>
      </c>
      <c r="N47" s="2">
        <v>1</v>
      </c>
      <c r="O47" s="7">
        <v>2.9904E-5</v>
      </c>
      <c r="P47" s="2">
        <v>1.7811899999999999E-2</v>
      </c>
      <c r="Q47" s="2" t="s">
        <v>529</v>
      </c>
      <c r="R47" s="2" t="s">
        <v>16</v>
      </c>
      <c r="S47" s="2" t="s">
        <v>400</v>
      </c>
      <c r="T47" s="2" t="s">
        <v>526</v>
      </c>
      <c r="U47" s="7">
        <v>5.5050000000000003E-9</v>
      </c>
      <c r="V47" s="2" t="s">
        <v>113</v>
      </c>
      <c r="W47" s="2">
        <v>3</v>
      </c>
    </row>
    <row r="48" spans="1:23" ht="15" customHeight="1" x14ac:dyDescent="0.25">
      <c r="A48" s="2" t="s">
        <v>530</v>
      </c>
      <c r="B48" s="2" t="s">
        <v>531</v>
      </c>
      <c r="C48" s="2">
        <v>1</v>
      </c>
      <c r="D48" s="2">
        <v>153346184</v>
      </c>
      <c r="E48" s="2">
        <v>153348125</v>
      </c>
      <c r="F48" s="2">
        <v>-1</v>
      </c>
      <c r="G48" s="2" t="s">
        <v>395</v>
      </c>
      <c r="H48" s="2">
        <v>6283</v>
      </c>
      <c r="I48" s="2" t="s">
        <v>531</v>
      </c>
      <c r="J48" s="2">
        <v>3.3529745846118703E-2</v>
      </c>
      <c r="K48" s="2">
        <v>-4.8060867E-2</v>
      </c>
      <c r="L48" s="2">
        <v>0</v>
      </c>
      <c r="M48" s="2">
        <v>0</v>
      </c>
      <c r="N48" s="2">
        <v>0</v>
      </c>
      <c r="O48" s="2" t="s">
        <v>16</v>
      </c>
      <c r="P48" s="2" t="s">
        <v>16</v>
      </c>
      <c r="Q48" s="2" t="s">
        <v>16</v>
      </c>
      <c r="R48" s="2" t="s">
        <v>16</v>
      </c>
      <c r="S48" s="2" t="s">
        <v>400</v>
      </c>
      <c r="T48" s="2" t="s">
        <v>526</v>
      </c>
      <c r="U48" s="7">
        <v>5.5050000000000003E-9</v>
      </c>
      <c r="V48" s="2" t="s">
        <v>113</v>
      </c>
      <c r="W48" s="2">
        <v>3</v>
      </c>
    </row>
    <row r="49" spans="1:23" ht="15" customHeight="1" x14ac:dyDescent="0.25">
      <c r="A49" s="2" t="s">
        <v>532</v>
      </c>
      <c r="B49" s="2" t="s">
        <v>533</v>
      </c>
      <c r="C49" s="2">
        <v>1</v>
      </c>
      <c r="D49" s="2">
        <v>153362508</v>
      </c>
      <c r="E49" s="2">
        <v>153363664</v>
      </c>
      <c r="F49" s="2">
        <v>-1</v>
      </c>
      <c r="G49" s="2" t="s">
        <v>395</v>
      </c>
      <c r="H49" s="2">
        <v>6279</v>
      </c>
      <c r="I49" s="2" t="s">
        <v>533</v>
      </c>
      <c r="J49" s="2">
        <v>0.186216605301329</v>
      </c>
      <c r="K49" s="2">
        <v>-0.286220998</v>
      </c>
      <c r="L49" s="2">
        <v>0</v>
      </c>
      <c r="M49" s="2">
        <v>0</v>
      </c>
      <c r="N49" s="2">
        <v>17</v>
      </c>
      <c r="O49" s="7">
        <v>6.3390599999999997E-6</v>
      </c>
      <c r="P49" s="2">
        <v>5.3604200000000003E-3</v>
      </c>
      <c r="Q49" s="2" t="s">
        <v>529</v>
      </c>
      <c r="R49" s="2" t="s">
        <v>16</v>
      </c>
      <c r="S49" s="2" t="s">
        <v>397</v>
      </c>
      <c r="T49" s="2" t="s">
        <v>16</v>
      </c>
      <c r="U49" s="7">
        <v>1.4279999999999999E-8</v>
      </c>
      <c r="V49" s="2" t="s">
        <v>113</v>
      </c>
      <c r="W49" s="2">
        <v>3</v>
      </c>
    </row>
    <row r="50" spans="1:23" ht="15" customHeight="1" x14ac:dyDescent="0.25">
      <c r="A50" s="2" t="s">
        <v>534</v>
      </c>
      <c r="B50" s="2" t="s">
        <v>535</v>
      </c>
      <c r="C50" s="2">
        <v>1</v>
      </c>
      <c r="D50" s="2">
        <v>153389000</v>
      </c>
      <c r="E50" s="2">
        <v>153395701</v>
      </c>
      <c r="F50" s="2">
        <v>1</v>
      </c>
      <c r="G50" s="2" t="s">
        <v>395</v>
      </c>
      <c r="H50" s="2">
        <v>338324</v>
      </c>
      <c r="I50" s="2" t="s">
        <v>535</v>
      </c>
      <c r="J50" s="2">
        <v>3.15992767749722E-2</v>
      </c>
      <c r="K50" s="2">
        <v>0.97937155600000003</v>
      </c>
      <c r="L50" s="2">
        <v>0</v>
      </c>
      <c r="M50" s="2">
        <v>0</v>
      </c>
      <c r="N50" s="2">
        <v>0</v>
      </c>
      <c r="O50" s="2" t="s">
        <v>16</v>
      </c>
      <c r="P50" s="2" t="s">
        <v>16</v>
      </c>
      <c r="Q50" s="2" t="s">
        <v>16</v>
      </c>
      <c r="R50" s="2" t="s">
        <v>16</v>
      </c>
      <c r="S50" s="2" t="s">
        <v>400</v>
      </c>
      <c r="T50" s="2" t="s">
        <v>442</v>
      </c>
      <c r="U50" s="7">
        <v>1.404E-6</v>
      </c>
      <c r="V50" s="2" t="s">
        <v>113</v>
      </c>
      <c r="W50" s="2">
        <v>3</v>
      </c>
    </row>
    <row r="51" spans="1:23" ht="15" customHeight="1" x14ac:dyDescent="0.25">
      <c r="A51" s="2" t="s">
        <v>536</v>
      </c>
      <c r="B51" s="2" t="s">
        <v>537</v>
      </c>
      <c r="C51" s="2">
        <v>1</v>
      </c>
      <c r="D51" s="2">
        <v>153507075</v>
      </c>
      <c r="E51" s="2">
        <v>153508720</v>
      </c>
      <c r="F51" s="2">
        <v>-1</v>
      </c>
      <c r="G51" s="2" t="s">
        <v>395</v>
      </c>
      <c r="H51" s="2">
        <v>6277</v>
      </c>
      <c r="I51" s="2" t="s">
        <v>537</v>
      </c>
      <c r="J51" s="2">
        <v>0.178917966295076</v>
      </c>
      <c r="K51" s="2">
        <v>0.53720034000000005</v>
      </c>
      <c r="L51" s="2">
        <v>0</v>
      </c>
      <c r="M51" s="2">
        <v>0</v>
      </c>
      <c r="N51" s="2">
        <v>0</v>
      </c>
      <c r="O51" s="2" t="s">
        <v>16</v>
      </c>
      <c r="P51" s="2" t="s">
        <v>16</v>
      </c>
      <c r="Q51" s="2" t="s">
        <v>16</v>
      </c>
      <c r="R51" s="2" t="s">
        <v>16</v>
      </c>
      <c r="S51" s="2" t="s">
        <v>400</v>
      </c>
      <c r="T51" s="2" t="s">
        <v>442</v>
      </c>
      <c r="U51" s="7">
        <v>1.404E-6</v>
      </c>
      <c r="V51" s="2" t="s">
        <v>113</v>
      </c>
      <c r="W51" s="2">
        <v>3</v>
      </c>
    </row>
    <row r="52" spans="1:23" ht="15" customHeight="1" x14ac:dyDescent="0.25">
      <c r="A52" s="2" t="s">
        <v>538</v>
      </c>
      <c r="B52" s="2" t="s">
        <v>539</v>
      </c>
      <c r="C52" s="2">
        <v>1</v>
      </c>
      <c r="D52" s="2">
        <v>153509623</v>
      </c>
      <c r="E52" s="2">
        <v>153514241</v>
      </c>
      <c r="F52" s="2">
        <v>-1</v>
      </c>
      <c r="G52" s="2" t="s">
        <v>395</v>
      </c>
      <c r="H52" s="2">
        <v>6276</v>
      </c>
      <c r="I52" s="2" t="s">
        <v>539</v>
      </c>
      <c r="J52" s="7">
        <v>4.8120305676295602E-5</v>
      </c>
      <c r="K52" s="2">
        <v>0.86440676699999996</v>
      </c>
      <c r="L52" s="2">
        <v>0</v>
      </c>
      <c r="M52" s="2">
        <v>0</v>
      </c>
      <c r="N52" s="2">
        <v>0</v>
      </c>
      <c r="O52" s="2" t="s">
        <v>16</v>
      </c>
      <c r="P52" s="2" t="s">
        <v>16</v>
      </c>
      <c r="Q52" s="2" t="s">
        <v>16</v>
      </c>
      <c r="R52" s="2" t="s">
        <v>16</v>
      </c>
      <c r="S52" s="2" t="s">
        <v>400</v>
      </c>
      <c r="T52" s="2" t="s">
        <v>442</v>
      </c>
      <c r="U52" s="7">
        <v>1.404E-6</v>
      </c>
      <c r="V52" s="2" t="s">
        <v>113</v>
      </c>
      <c r="W52" s="2">
        <v>3</v>
      </c>
    </row>
    <row r="53" spans="1:23" ht="15" customHeight="1" x14ac:dyDescent="0.25">
      <c r="A53" s="2" t="s">
        <v>540</v>
      </c>
      <c r="B53" s="2" t="s">
        <v>541</v>
      </c>
      <c r="C53" s="2">
        <v>1</v>
      </c>
      <c r="D53" s="2">
        <v>153516089</v>
      </c>
      <c r="E53" s="2">
        <v>153522612</v>
      </c>
      <c r="F53" s="2">
        <v>-1</v>
      </c>
      <c r="G53" s="2" t="s">
        <v>395</v>
      </c>
      <c r="H53" s="2">
        <v>6275</v>
      </c>
      <c r="I53" s="2" t="s">
        <v>541</v>
      </c>
      <c r="J53" s="2">
        <v>4.6514585374813596E-3</v>
      </c>
      <c r="K53" s="2">
        <v>4.7936199999999998E-2</v>
      </c>
      <c r="L53" s="2">
        <v>0</v>
      </c>
      <c r="M53" s="2">
        <v>0</v>
      </c>
      <c r="N53" s="2">
        <v>1</v>
      </c>
      <c r="O53" s="2">
        <v>3.6200000000000002E-4</v>
      </c>
      <c r="P53" s="2">
        <v>2.9193548387096799E-2</v>
      </c>
      <c r="Q53" s="2" t="s">
        <v>542</v>
      </c>
      <c r="R53" s="2" t="s">
        <v>16</v>
      </c>
      <c r="S53" s="2" t="s">
        <v>397</v>
      </c>
      <c r="T53" s="2" t="s">
        <v>16</v>
      </c>
      <c r="U53" s="2" t="s">
        <v>16</v>
      </c>
      <c r="V53" s="2" t="s">
        <v>113</v>
      </c>
      <c r="W53" s="2">
        <v>3</v>
      </c>
    </row>
    <row r="54" spans="1:23" ht="15" customHeight="1" x14ac:dyDescent="0.25">
      <c r="A54" s="2" t="s">
        <v>543</v>
      </c>
      <c r="B54" s="2" t="s">
        <v>544</v>
      </c>
      <c r="C54" s="2">
        <v>1</v>
      </c>
      <c r="D54" s="2">
        <v>153533584</v>
      </c>
      <c r="E54" s="2">
        <v>153540366</v>
      </c>
      <c r="F54" s="2">
        <v>-1</v>
      </c>
      <c r="G54" s="2" t="s">
        <v>395</v>
      </c>
      <c r="H54" s="2">
        <v>6273</v>
      </c>
      <c r="I54" s="2" t="s">
        <v>544</v>
      </c>
      <c r="J54" s="2">
        <v>1.3512242850247601E-4</v>
      </c>
      <c r="K54" s="2">
        <v>5.1427591000000002E-2</v>
      </c>
      <c r="L54" s="2">
        <v>0</v>
      </c>
      <c r="M54" s="2">
        <v>0</v>
      </c>
      <c r="N54" s="2">
        <v>0</v>
      </c>
      <c r="O54" s="2" t="s">
        <v>16</v>
      </c>
      <c r="P54" s="2" t="s">
        <v>16</v>
      </c>
      <c r="Q54" s="2" t="s">
        <v>16</v>
      </c>
      <c r="R54" s="2" t="s">
        <v>16</v>
      </c>
      <c r="S54" s="2" t="s">
        <v>400</v>
      </c>
      <c r="T54" s="2" t="s">
        <v>545</v>
      </c>
      <c r="U54" s="7">
        <v>5.5050000000000003E-9</v>
      </c>
      <c r="V54" s="2" t="s">
        <v>113</v>
      </c>
      <c r="W54" s="2">
        <v>3</v>
      </c>
    </row>
    <row r="55" spans="1:23" ht="15" customHeight="1" x14ac:dyDescent="0.25">
      <c r="A55" s="2" t="s">
        <v>546</v>
      </c>
      <c r="B55" s="2" t="s">
        <v>547</v>
      </c>
      <c r="C55" s="2">
        <v>1</v>
      </c>
      <c r="D55" s="2">
        <v>153579362</v>
      </c>
      <c r="E55" s="2">
        <v>153585621</v>
      </c>
      <c r="F55" s="2">
        <v>-1</v>
      </c>
      <c r="G55" s="2" t="s">
        <v>395</v>
      </c>
      <c r="H55" s="2">
        <v>140576</v>
      </c>
      <c r="I55" s="2" t="s">
        <v>547</v>
      </c>
      <c r="J55" s="2">
        <v>5.6384518235161503E-3</v>
      </c>
      <c r="K55" s="2">
        <v>-0.32765523099999999</v>
      </c>
      <c r="L55" s="2">
        <v>0</v>
      </c>
      <c r="M55" s="2">
        <v>0</v>
      </c>
      <c r="N55" s="2">
        <v>164</v>
      </c>
      <c r="O55" s="7">
        <v>7.5381599999999998E-8</v>
      </c>
      <c r="P55" s="7">
        <v>1.5513499999999999E-35</v>
      </c>
      <c r="Q55" s="2" t="s">
        <v>548</v>
      </c>
      <c r="R55" s="2" t="s">
        <v>16</v>
      </c>
      <c r="S55" s="2" t="s">
        <v>400</v>
      </c>
      <c r="T55" s="2" t="s">
        <v>401</v>
      </c>
      <c r="U55" s="7">
        <v>5.5050000000000003E-9</v>
      </c>
      <c r="V55" s="2" t="s">
        <v>113</v>
      </c>
      <c r="W55" s="2">
        <v>3</v>
      </c>
    </row>
    <row r="56" spans="1:23" ht="15" customHeight="1" x14ac:dyDescent="0.25">
      <c r="A56" s="2" t="s">
        <v>549</v>
      </c>
      <c r="B56" s="2" t="s">
        <v>550</v>
      </c>
      <c r="C56" s="2">
        <v>1</v>
      </c>
      <c r="D56" s="2">
        <v>153586731</v>
      </c>
      <c r="E56" s="2">
        <v>153589462</v>
      </c>
      <c r="F56" s="2">
        <v>-1</v>
      </c>
      <c r="G56" s="2" t="s">
        <v>395</v>
      </c>
      <c r="H56" s="2">
        <v>57402</v>
      </c>
      <c r="I56" s="2" t="s">
        <v>550</v>
      </c>
      <c r="J56" s="2">
        <v>5.7046953623033601E-2</v>
      </c>
      <c r="K56" s="2">
        <v>0.20033313</v>
      </c>
      <c r="L56" s="2">
        <v>0</v>
      </c>
      <c r="M56" s="2">
        <v>0</v>
      </c>
      <c r="N56" s="2">
        <v>164</v>
      </c>
      <c r="O56" s="7">
        <v>1.7998300000000001E-6</v>
      </c>
      <c r="P56" s="7">
        <v>5.7104700000000003E-48</v>
      </c>
      <c r="Q56" s="2" t="s">
        <v>551</v>
      </c>
      <c r="R56" s="2" t="s">
        <v>16</v>
      </c>
      <c r="S56" s="2" t="s">
        <v>400</v>
      </c>
      <c r="T56" s="2" t="s">
        <v>401</v>
      </c>
      <c r="U56" s="7">
        <v>5.5050000000000003E-9</v>
      </c>
      <c r="V56" s="2" t="s">
        <v>113</v>
      </c>
      <c r="W56" s="2">
        <v>3</v>
      </c>
    </row>
    <row r="57" spans="1:23" ht="15" customHeight="1" x14ac:dyDescent="0.25">
      <c r="A57" s="2" t="s">
        <v>552</v>
      </c>
      <c r="B57" s="2" t="s">
        <v>553</v>
      </c>
      <c r="C57" s="2">
        <v>1</v>
      </c>
      <c r="D57" s="2">
        <v>153591263</v>
      </c>
      <c r="E57" s="2">
        <v>153606568</v>
      </c>
      <c r="F57" s="2">
        <v>-1</v>
      </c>
      <c r="G57" s="2" t="s">
        <v>395</v>
      </c>
      <c r="H57" s="2">
        <v>6284</v>
      </c>
      <c r="I57" s="2" t="s">
        <v>553</v>
      </c>
      <c r="J57" s="2">
        <v>3.5153142186209803E-2</v>
      </c>
      <c r="K57" s="2">
        <v>-0.43644033399999999</v>
      </c>
      <c r="L57" s="2">
        <v>0</v>
      </c>
      <c r="M57" s="2">
        <v>0</v>
      </c>
      <c r="N57" s="2">
        <v>167</v>
      </c>
      <c r="O57" s="7">
        <v>1.9893900000000001E-11</v>
      </c>
      <c r="P57" s="2">
        <v>0</v>
      </c>
      <c r="Q57" s="2" t="s">
        <v>554</v>
      </c>
      <c r="R57" s="2" t="s">
        <v>16</v>
      </c>
      <c r="S57" s="2" t="s">
        <v>397</v>
      </c>
      <c r="T57" s="2" t="s">
        <v>16</v>
      </c>
      <c r="U57" s="7">
        <v>5.5050000000000003E-9</v>
      </c>
      <c r="V57" s="2" t="s">
        <v>113</v>
      </c>
      <c r="W57" s="2">
        <v>3</v>
      </c>
    </row>
    <row r="58" spans="1:23" ht="15" customHeight="1" x14ac:dyDescent="0.25">
      <c r="A58" s="2" t="s">
        <v>555</v>
      </c>
      <c r="B58" s="2" t="s">
        <v>556</v>
      </c>
      <c r="C58" s="2">
        <v>1</v>
      </c>
      <c r="D58" s="2">
        <v>153600402</v>
      </c>
      <c r="E58" s="2">
        <v>153604513</v>
      </c>
      <c r="F58" s="2">
        <v>1</v>
      </c>
      <c r="G58" s="2" t="s">
        <v>395</v>
      </c>
      <c r="H58" s="2">
        <v>6271</v>
      </c>
      <c r="I58" s="2" t="s">
        <v>556</v>
      </c>
      <c r="J58" s="2">
        <v>4.6560207950188098E-3</v>
      </c>
      <c r="K58" s="2">
        <v>-5.3469620000000002E-2</v>
      </c>
      <c r="L58" s="2">
        <v>0</v>
      </c>
      <c r="M58" s="2">
        <v>0</v>
      </c>
      <c r="N58" s="2">
        <v>35</v>
      </c>
      <c r="O58" s="7">
        <v>1.9893900000000001E-11</v>
      </c>
      <c r="P58" s="2">
        <v>0</v>
      </c>
      <c r="Q58" s="2" t="s">
        <v>557</v>
      </c>
      <c r="R58" s="2" t="s">
        <v>16</v>
      </c>
      <c r="S58" s="2" t="s">
        <v>397</v>
      </c>
      <c r="T58" s="2" t="s">
        <v>16</v>
      </c>
      <c r="U58" s="7">
        <v>2.084E-8</v>
      </c>
      <c r="V58" s="2" t="s">
        <v>113</v>
      </c>
      <c r="W58" s="2">
        <v>3</v>
      </c>
    </row>
    <row r="59" spans="1:23" ht="15" customHeight="1" x14ac:dyDescent="0.25">
      <c r="A59" s="2" t="s">
        <v>558</v>
      </c>
      <c r="B59" s="2" t="s">
        <v>559</v>
      </c>
      <c r="C59" s="2">
        <v>1</v>
      </c>
      <c r="D59" s="2">
        <v>153631130</v>
      </c>
      <c r="E59" s="2">
        <v>153634306</v>
      </c>
      <c r="F59" s="2">
        <v>1</v>
      </c>
      <c r="G59" s="2" t="s">
        <v>395</v>
      </c>
      <c r="H59" s="2">
        <v>23557</v>
      </c>
      <c r="I59" s="2" t="s">
        <v>559</v>
      </c>
      <c r="J59" s="7">
        <v>3.0488066288149401E-5</v>
      </c>
      <c r="K59" s="2">
        <v>0.36718308399999999</v>
      </c>
      <c r="L59" s="2">
        <v>0</v>
      </c>
      <c r="M59" s="2">
        <v>0</v>
      </c>
      <c r="N59" s="2">
        <v>2</v>
      </c>
      <c r="O59" s="7">
        <v>1.24898E-11</v>
      </c>
      <c r="P59" s="7">
        <v>6.2449000000000006E-8</v>
      </c>
      <c r="Q59" s="2" t="s">
        <v>560</v>
      </c>
      <c r="R59" s="2" t="s">
        <v>16</v>
      </c>
      <c r="S59" s="2" t="s">
        <v>400</v>
      </c>
      <c r="T59" s="2" t="s">
        <v>545</v>
      </c>
      <c r="U59" s="7">
        <v>5.5050000000000003E-9</v>
      </c>
      <c r="V59" s="2" t="s">
        <v>113</v>
      </c>
      <c r="W59" s="2">
        <v>3</v>
      </c>
    </row>
    <row r="60" spans="1:23" ht="15" customHeight="1" x14ac:dyDescent="0.25">
      <c r="A60" s="2" t="s">
        <v>561</v>
      </c>
      <c r="B60" s="2" t="s">
        <v>562</v>
      </c>
      <c r="C60" s="2">
        <v>1</v>
      </c>
      <c r="D60" s="2">
        <v>153634512</v>
      </c>
      <c r="E60" s="2">
        <v>153643524</v>
      </c>
      <c r="F60" s="2">
        <v>-1</v>
      </c>
      <c r="G60" s="2" t="s">
        <v>395</v>
      </c>
      <c r="H60" s="2">
        <v>3608</v>
      </c>
      <c r="I60" s="2" t="s">
        <v>562</v>
      </c>
      <c r="J60" s="2">
        <v>0.99705201717746605</v>
      </c>
      <c r="K60" s="2">
        <v>-0.37402754900000001</v>
      </c>
      <c r="L60" s="2">
        <v>0</v>
      </c>
      <c r="M60" s="2">
        <v>0</v>
      </c>
      <c r="N60" s="2">
        <v>0</v>
      </c>
      <c r="O60" s="2" t="s">
        <v>16</v>
      </c>
      <c r="P60" s="2" t="s">
        <v>16</v>
      </c>
      <c r="Q60" s="2" t="s">
        <v>16</v>
      </c>
      <c r="R60" s="2" t="s">
        <v>16</v>
      </c>
      <c r="S60" s="2" t="s">
        <v>400</v>
      </c>
      <c r="T60" s="2" t="s">
        <v>545</v>
      </c>
      <c r="U60" s="7">
        <v>5.5050000000000003E-9</v>
      </c>
      <c r="V60" s="2" t="s">
        <v>113</v>
      </c>
      <c r="W60" s="2">
        <v>3</v>
      </c>
    </row>
    <row r="61" spans="1:23" ht="15" customHeight="1" x14ac:dyDescent="0.25">
      <c r="A61" s="2" t="s">
        <v>563</v>
      </c>
      <c r="B61" s="2" t="s">
        <v>564</v>
      </c>
      <c r="C61" s="2">
        <v>1</v>
      </c>
      <c r="D61" s="2">
        <v>153651113</v>
      </c>
      <c r="E61" s="2">
        <v>153666468</v>
      </c>
      <c r="F61" s="2">
        <v>1</v>
      </c>
      <c r="G61" s="2" t="s">
        <v>395</v>
      </c>
      <c r="H61" s="2">
        <v>4881</v>
      </c>
      <c r="I61" s="2" t="s">
        <v>564</v>
      </c>
      <c r="J61" s="2">
        <v>1.7250854384019099E-4</v>
      </c>
      <c r="K61" s="2">
        <v>-1.0952079720000001</v>
      </c>
      <c r="L61" s="2">
        <v>0</v>
      </c>
      <c r="M61" s="2">
        <v>0</v>
      </c>
      <c r="N61" s="2">
        <v>0</v>
      </c>
      <c r="O61" s="2" t="s">
        <v>16</v>
      </c>
      <c r="P61" s="2" t="s">
        <v>16</v>
      </c>
      <c r="Q61" s="2" t="s">
        <v>16</v>
      </c>
      <c r="R61" s="2" t="s">
        <v>16</v>
      </c>
      <c r="S61" s="2" t="s">
        <v>400</v>
      </c>
      <c r="T61" s="2" t="s">
        <v>442</v>
      </c>
      <c r="U61" s="7">
        <v>5.5050000000000003E-9</v>
      </c>
      <c r="V61" s="2" t="s">
        <v>113</v>
      </c>
      <c r="W61" s="2">
        <v>3</v>
      </c>
    </row>
    <row r="62" spans="1:23" ht="15" customHeight="1" x14ac:dyDescent="0.25">
      <c r="A62" s="2" t="s">
        <v>565</v>
      </c>
      <c r="B62" s="2" t="s">
        <v>566</v>
      </c>
      <c r="C62" s="2">
        <v>1</v>
      </c>
      <c r="D62" s="2">
        <v>153700543</v>
      </c>
      <c r="E62" s="2">
        <v>153746555</v>
      </c>
      <c r="F62" s="2">
        <v>1</v>
      </c>
      <c r="G62" s="2" t="s">
        <v>395</v>
      </c>
      <c r="H62" s="2">
        <v>65123</v>
      </c>
      <c r="I62" s="2" t="s">
        <v>566</v>
      </c>
      <c r="J62" s="2">
        <v>0.999997023490929</v>
      </c>
      <c r="K62" s="2">
        <v>-0.57894986000000004</v>
      </c>
      <c r="L62" s="2">
        <v>0</v>
      </c>
      <c r="M62" s="2">
        <v>0</v>
      </c>
      <c r="N62" s="2">
        <v>75</v>
      </c>
      <c r="O62" s="7">
        <v>2.17621E-5</v>
      </c>
      <c r="P62" s="2">
        <v>1.3809434493107E-2</v>
      </c>
      <c r="Q62" s="2" t="s">
        <v>567</v>
      </c>
      <c r="R62" s="2" t="s">
        <v>16</v>
      </c>
      <c r="S62" s="2" t="s">
        <v>400</v>
      </c>
      <c r="T62" s="2" t="s">
        <v>568</v>
      </c>
      <c r="U62" s="7">
        <v>5.5050000000000003E-9</v>
      </c>
      <c r="V62" s="2" t="s">
        <v>113</v>
      </c>
      <c r="W62" s="2">
        <v>3</v>
      </c>
    </row>
    <row r="63" spans="1:23" ht="15" customHeight="1" x14ac:dyDescent="0.25">
      <c r="A63" s="2" t="s">
        <v>569</v>
      </c>
      <c r="B63" s="2" t="s">
        <v>570</v>
      </c>
      <c r="C63" s="2">
        <v>1</v>
      </c>
      <c r="D63" s="2">
        <v>153746830</v>
      </c>
      <c r="E63" s="2">
        <v>153752633</v>
      </c>
      <c r="F63" s="2">
        <v>1</v>
      </c>
      <c r="G63" s="2" t="s">
        <v>395</v>
      </c>
      <c r="H63" s="2">
        <v>11000</v>
      </c>
      <c r="I63" s="2" t="s">
        <v>570</v>
      </c>
      <c r="J63" s="7">
        <v>7.8014773851823996E-11</v>
      </c>
      <c r="K63" s="2">
        <v>-0.24895434599999999</v>
      </c>
      <c r="L63" s="2">
        <v>1</v>
      </c>
      <c r="M63" s="2">
        <v>2.5150000000000001</v>
      </c>
      <c r="N63" s="2">
        <v>162</v>
      </c>
      <c r="O63" s="7">
        <v>6.5085999999999999E-16</v>
      </c>
      <c r="P63" s="2">
        <v>0</v>
      </c>
      <c r="Q63" s="2" t="s">
        <v>571</v>
      </c>
      <c r="R63" s="2" t="s">
        <v>16</v>
      </c>
      <c r="S63" s="2" t="s">
        <v>400</v>
      </c>
      <c r="T63" s="2" t="s">
        <v>572</v>
      </c>
      <c r="U63" s="7">
        <v>5.5050000000000003E-9</v>
      </c>
      <c r="V63" s="2" t="s">
        <v>113</v>
      </c>
      <c r="W63" s="2">
        <v>3</v>
      </c>
    </row>
    <row r="64" spans="1:23" ht="15" customHeight="1" x14ac:dyDescent="0.25">
      <c r="A64" s="2" t="s">
        <v>573</v>
      </c>
      <c r="B64" s="2" t="s">
        <v>574</v>
      </c>
      <c r="C64" s="2">
        <v>1</v>
      </c>
      <c r="D64" s="2">
        <v>153777201</v>
      </c>
      <c r="E64" s="2">
        <v>153895451</v>
      </c>
      <c r="F64" s="2">
        <v>-1</v>
      </c>
      <c r="G64" s="2" t="s">
        <v>395</v>
      </c>
      <c r="H64" s="2">
        <v>57459</v>
      </c>
      <c r="I64" s="2" t="s">
        <v>574</v>
      </c>
      <c r="J64" s="2">
        <v>0.99859471620330797</v>
      </c>
      <c r="K64" s="2">
        <v>-0.75632023299999995</v>
      </c>
      <c r="L64" s="2">
        <v>83</v>
      </c>
      <c r="M64" s="2">
        <v>16.64</v>
      </c>
      <c r="N64" s="2">
        <v>157</v>
      </c>
      <c r="O64" s="7">
        <v>3.7816019644000001E-29</v>
      </c>
      <c r="P64" s="7">
        <v>2.28622630931E-21</v>
      </c>
      <c r="Q64" s="2" t="s">
        <v>575</v>
      </c>
      <c r="R64" s="2" t="s">
        <v>16</v>
      </c>
      <c r="S64" s="2" t="s">
        <v>400</v>
      </c>
      <c r="T64" s="2" t="s">
        <v>576</v>
      </c>
      <c r="U64" s="7">
        <v>5.5050000000000003E-9</v>
      </c>
      <c r="V64" s="2" t="s">
        <v>113</v>
      </c>
      <c r="W64" s="2">
        <v>3</v>
      </c>
    </row>
    <row r="65" spans="1:23" ht="15" customHeight="1" x14ac:dyDescent="0.25">
      <c r="A65" s="2" t="s">
        <v>577</v>
      </c>
      <c r="B65" s="2" t="s">
        <v>578</v>
      </c>
      <c r="C65" s="2">
        <v>1</v>
      </c>
      <c r="D65" s="2">
        <v>153901977</v>
      </c>
      <c r="E65" s="2">
        <v>153919172</v>
      </c>
      <c r="F65" s="2">
        <v>-1</v>
      </c>
      <c r="G65" s="2" t="s">
        <v>395</v>
      </c>
      <c r="H65" s="2">
        <v>9909</v>
      </c>
      <c r="I65" s="2" t="s">
        <v>578</v>
      </c>
      <c r="J65" s="2">
        <v>0.99998706907993895</v>
      </c>
      <c r="K65" s="2" t="s">
        <v>16</v>
      </c>
      <c r="L65" s="2">
        <v>30</v>
      </c>
      <c r="M65" s="2">
        <v>17.600000000000001</v>
      </c>
      <c r="N65" s="2">
        <v>178</v>
      </c>
      <c r="O65" s="7">
        <v>5.95907E-12</v>
      </c>
      <c r="P65" s="2">
        <v>0</v>
      </c>
      <c r="Q65" s="2" t="s">
        <v>579</v>
      </c>
      <c r="R65" s="2" t="s">
        <v>16</v>
      </c>
      <c r="S65" s="2" t="s">
        <v>400</v>
      </c>
      <c r="T65" s="2" t="s">
        <v>576</v>
      </c>
      <c r="U65" s="7">
        <v>5.5050000000000003E-9</v>
      </c>
      <c r="V65" s="2" t="s">
        <v>113</v>
      </c>
      <c r="W65" s="2">
        <v>3</v>
      </c>
    </row>
    <row r="66" spans="1:23" ht="15" customHeight="1" x14ac:dyDescent="0.25">
      <c r="A66" s="2" t="s">
        <v>580</v>
      </c>
      <c r="B66" s="2" t="s">
        <v>581</v>
      </c>
      <c r="C66" s="2">
        <v>1</v>
      </c>
      <c r="D66" s="2">
        <v>153920145</v>
      </c>
      <c r="E66" s="2">
        <v>153931101</v>
      </c>
      <c r="F66" s="2">
        <v>-1</v>
      </c>
      <c r="G66" s="2" t="s">
        <v>395</v>
      </c>
      <c r="H66" s="2">
        <v>200186</v>
      </c>
      <c r="I66" s="2" t="s">
        <v>581</v>
      </c>
      <c r="J66" s="2">
        <v>0.99636179104664202</v>
      </c>
      <c r="K66" s="2">
        <v>-0.16619458100000001</v>
      </c>
      <c r="L66" s="2">
        <v>18</v>
      </c>
      <c r="M66" s="2">
        <v>16.96</v>
      </c>
      <c r="N66" s="2">
        <v>185</v>
      </c>
      <c r="O66" s="7">
        <v>1.7688400000000001E-13</v>
      </c>
      <c r="P66" s="2">
        <v>0</v>
      </c>
      <c r="Q66" s="2" t="s">
        <v>582</v>
      </c>
      <c r="R66" s="2" t="s">
        <v>16</v>
      </c>
      <c r="S66" s="2" t="s">
        <v>400</v>
      </c>
      <c r="T66" s="2" t="s">
        <v>583</v>
      </c>
      <c r="U66" s="7">
        <v>5.5050000000000003E-9</v>
      </c>
      <c r="V66" s="2" t="s">
        <v>113</v>
      </c>
      <c r="W66" s="2">
        <v>3</v>
      </c>
    </row>
    <row r="67" spans="1:23" ht="15" customHeight="1" x14ac:dyDescent="0.25">
      <c r="A67" s="2" t="s">
        <v>584</v>
      </c>
      <c r="B67" s="2" t="s">
        <v>585</v>
      </c>
      <c r="C67" s="2">
        <v>1</v>
      </c>
      <c r="D67" s="2">
        <v>153931575</v>
      </c>
      <c r="E67" s="2">
        <v>153940188</v>
      </c>
      <c r="F67" s="2">
        <v>-1</v>
      </c>
      <c r="G67" s="2" t="s">
        <v>395</v>
      </c>
      <c r="H67" s="2">
        <v>27173</v>
      </c>
      <c r="I67" s="2" t="s">
        <v>585</v>
      </c>
      <c r="J67" s="2">
        <v>0.167076829803909</v>
      </c>
      <c r="K67" s="2">
        <v>-0.19410887199999999</v>
      </c>
      <c r="L67" s="2">
        <v>15</v>
      </c>
      <c r="M67" s="2">
        <v>24</v>
      </c>
      <c r="N67" s="2">
        <v>195</v>
      </c>
      <c r="O67" s="7">
        <v>2.6384999999999998E-196</v>
      </c>
      <c r="P67" s="2">
        <v>0</v>
      </c>
      <c r="Q67" s="2" t="s">
        <v>586</v>
      </c>
      <c r="R67" s="2" t="s">
        <v>16</v>
      </c>
      <c r="S67" s="2" t="s">
        <v>400</v>
      </c>
      <c r="T67" s="2" t="s">
        <v>587</v>
      </c>
      <c r="U67" s="7">
        <v>5.5050000000000003E-9</v>
      </c>
      <c r="V67" s="2" t="s">
        <v>113</v>
      </c>
      <c r="W67" s="2">
        <v>3</v>
      </c>
    </row>
    <row r="68" spans="1:23" ht="15" customHeight="1" x14ac:dyDescent="0.25">
      <c r="A68" s="2" t="s">
        <v>588</v>
      </c>
      <c r="B68" s="2" t="s">
        <v>589</v>
      </c>
      <c r="C68" s="2">
        <v>1</v>
      </c>
      <c r="D68" s="2">
        <v>153940010</v>
      </c>
      <c r="E68" s="2">
        <v>153946839</v>
      </c>
      <c r="F68" s="2">
        <v>1</v>
      </c>
      <c r="G68" s="2" t="s">
        <v>395</v>
      </c>
      <c r="H68" s="2">
        <v>148327</v>
      </c>
      <c r="I68" s="2" t="s">
        <v>589</v>
      </c>
      <c r="J68" s="7">
        <v>8.0620274466450595E-5</v>
      </c>
      <c r="K68" s="2">
        <v>-0.607235894</v>
      </c>
      <c r="L68" s="2">
        <v>14</v>
      </c>
      <c r="M68" s="2">
        <v>24</v>
      </c>
      <c r="N68" s="2">
        <v>194</v>
      </c>
      <c r="O68" s="7">
        <v>3.3501000000000001E-75</v>
      </c>
      <c r="P68" s="2">
        <v>0</v>
      </c>
      <c r="Q68" s="2" t="s">
        <v>590</v>
      </c>
      <c r="R68" s="2" t="s">
        <v>16</v>
      </c>
      <c r="S68" s="2" t="s">
        <v>400</v>
      </c>
      <c r="T68" s="2" t="s">
        <v>587</v>
      </c>
      <c r="U68" s="7">
        <v>5.5050000000000003E-9</v>
      </c>
      <c r="V68" s="2" t="s">
        <v>113</v>
      </c>
      <c r="W68" s="2">
        <v>3</v>
      </c>
    </row>
    <row r="69" spans="1:23" ht="15" customHeight="1" x14ac:dyDescent="0.25">
      <c r="A69" s="2" t="s">
        <v>591</v>
      </c>
      <c r="B69" s="2" t="s">
        <v>592</v>
      </c>
      <c r="C69" s="2">
        <v>1</v>
      </c>
      <c r="D69" s="2">
        <v>153946745</v>
      </c>
      <c r="E69" s="2">
        <v>153950164</v>
      </c>
      <c r="F69" s="2">
        <v>-1</v>
      </c>
      <c r="G69" s="2" t="s">
        <v>395</v>
      </c>
      <c r="H69" s="2">
        <v>10899</v>
      </c>
      <c r="I69" s="2" t="s">
        <v>592</v>
      </c>
      <c r="J69" s="2">
        <v>0.64522390531648299</v>
      </c>
      <c r="K69" s="2">
        <v>-1.1381384240000001</v>
      </c>
      <c r="L69" s="2">
        <v>14</v>
      </c>
      <c r="M69" s="2">
        <v>24</v>
      </c>
      <c r="N69" s="2">
        <v>0</v>
      </c>
      <c r="O69" s="2" t="s">
        <v>16</v>
      </c>
      <c r="P69" s="2" t="s">
        <v>16</v>
      </c>
      <c r="Q69" s="2" t="s">
        <v>16</v>
      </c>
      <c r="R69" s="2" t="s">
        <v>16</v>
      </c>
      <c r="S69" s="2" t="s">
        <v>400</v>
      </c>
      <c r="T69" s="2" t="s">
        <v>593</v>
      </c>
      <c r="U69" s="7">
        <v>5.5050000000000003E-9</v>
      </c>
      <c r="V69" s="2" t="s">
        <v>113</v>
      </c>
      <c r="W69" s="2">
        <v>3</v>
      </c>
    </row>
    <row r="70" spans="1:23" ht="15" customHeight="1" x14ac:dyDescent="0.25">
      <c r="A70" s="2" t="s">
        <v>594</v>
      </c>
      <c r="B70" s="2" t="s">
        <v>595</v>
      </c>
      <c r="C70" s="2">
        <v>1</v>
      </c>
      <c r="D70" s="2">
        <v>153954127</v>
      </c>
      <c r="E70" s="2">
        <v>153958834</v>
      </c>
      <c r="F70" s="2">
        <v>-1</v>
      </c>
      <c r="G70" s="2" t="s">
        <v>395</v>
      </c>
      <c r="H70" s="2">
        <v>5872</v>
      </c>
      <c r="I70" s="2" t="s">
        <v>595</v>
      </c>
      <c r="J70" s="2">
        <v>0.57012570509712002</v>
      </c>
      <c r="K70" s="2">
        <v>-0.127798629</v>
      </c>
      <c r="L70" s="2">
        <v>9</v>
      </c>
      <c r="M70" s="2">
        <v>9.2769999999999992</v>
      </c>
      <c r="N70" s="2">
        <v>169</v>
      </c>
      <c r="O70" s="7">
        <v>5.5062100000000002E-10</v>
      </c>
      <c r="P70" s="7">
        <v>2.90366E-6</v>
      </c>
      <c r="Q70" s="2" t="s">
        <v>596</v>
      </c>
      <c r="R70" s="2" t="s">
        <v>16</v>
      </c>
      <c r="S70" s="2" t="s">
        <v>400</v>
      </c>
      <c r="T70" s="2" t="s">
        <v>597</v>
      </c>
      <c r="U70" s="7">
        <v>5.5050000000000003E-9</v>
      </c>
      <c r="V70" s="2" t="s">
        <v>113</v>
      </c>
      <c r="W70" s="2">
        <v>3</v>
      </c>
    </row>
    <row r="71" spans="1:23" ht="15" customHeight="1" x14ac:dyDescent="0.25">
      <c r="A71" s="2" t="s">
        <v>598</v>
      </c>
      <c r="B71" s="2" t="s">
        <v>599</v>
      </c>
      <c r="C71" s="2">
        <v>1</v>
      </c>
      <c r="D71" s="2">
        <v>153963235</v>
      </c>
      <c r="E71" s="2">
        <v>153964626</v>
      </c>
      <c r="F71" s="2">
        <v>1</v>
      </c>
      <c r="G71" s="2" t="s">
        <v>395</v>
      </c>
      <c r="H71" s="2">
        <v>6232</v>
      </c>
      <c r="I71" s="2" t="s">
        <v>599</v>
      </c>
      <c r="J71" s="2">
        <v>0.69777796135760095</v>
      </c>
      <c r="K71" s="2">
        <v>-0.29370685200000002</v>
      </c>
      <c r="L71" s="2">
        <v>6</v>
      </c>
      <c r="M71" s="2">
        <v>5.8280000000000003</v>
      </c>
      <c r="N71" s="2">
        <v>0</v>
      </c>
      <c r="O71" s="2" t="s">
        <v>16</v>
      </c>
      <c r="P71" s="2" t="s">
        <v>16</v>
      </c>
      <c r="Q71" s="2" t="s">
        <v>16</v>
      </c>
      <c r="R71" s="2" t="s">
        <v>16</v>
      </c>
      <c r="S71" s="2" t="s">
        <v>400</v>
      </c>
      <c r="T71" s="2" t="s">
        <v>600</v>
      </c>
      <c r="U71" s="7">
        <v>1.616E-8</v>
      </c>
      <c r="V71" s="2" t="s">
        <v>113</v>
      </c>
      <c r="W71" s="2">
        <v>3</v>
      </c>
    </row>
    <row r="72" spans="1:23" ht="15" customHeight="1" x14ac:dyDescent="0.25">
      <c r="A72" s="2" t="s">
        <v>601</v>
      </c>
      <c r="B72" s="2" t="s">
        <v>602</v>
      </c>
      <c r="C72" s="2">
        <v>1</v>
      </c>
      <c r="D72" s="2">
        <v>153965161</v>
      </c>
      <c r="E72" s="2">
        <v>154127592</v>
      </c>
      <c r="F72" s="2">
        <v>-1</v>
      </c>
      <c r="G72" s="2" t="s">
        <v>395</v>
      </c>
      <c r="H72" s="2">
        <v>91181</v>
      </c>
      <c r="I72" s="2" t="s">
        <v>602</v>
      </c>
      <c r="J72" s="2">
        <v>0.144640619732186</v>
      </c>
      <c r="K72" s="2">
        <v>0.36311344699999998</v>
      </c>
      <c r="L72" s="2">
        <v>84</v>
      </c>
      <c r="M72" s="2">
        <v>25.4</v>
      </c>
      <c r="N72" s="2">
        <v>186</v>
      </c>
      <c r="O72" s="7">
        <v>1.7853999999999999E-40</v>
      </c>
      <c r="P72" s="2">
        <v>0</v>
      </c>
      <c r="Q72" s="2" t="s">
        <v>603</v>
      </c>
      <c r="R72" s="2" t="s">
        <v>16</v>
      </c>
      <c r="S72" s="2" t="s">
        <v>400</v>
      </c>
      <c r="T72" s="2" t="s">
        <v>600</v>
      </c>
      <c r="U72" s="7">
        <v>5.5050000000000003E-9</v>
      </c>
      <c r="V72" s="2" t="s">
        <v>113</v>
      </c>
      <c r="W72" s="2">
        <v>3</v>
      </c>
    </row>
    <row r="73" spans="1:23" ht="15" customHeight="1" x14ac:dyDescent="0.25">
      <c r="A73" s="2" t="s">
        <v>604</v>
      </c>
      <c r="B73" s="2" t="s">
        <v>605</v>
      </c>
      <c r="C73" s="2">
        <v>1</v>
      </c>
      <c r="D73" s="2">
        <v>154127784</v>
      </c>
      <c r="E73" s="2">
        <v>154167124</v>
      </c>
      <c r="F73" s="2">
        <v>-1</v>
      </c>
      <c r="G73" s="2" t="s">
        <v>395</v>
      </c>
      <c r="H73" s="2">
        <v>7170</v>
      </c>
      <c r="I73" s="2" t="s">
        <v>605</v>
      </c>
      <c r="J73" s="2">
        <v>0.19198398404315201</v>
      </c>
      <c r="K73" s="2">
        <v>-0.52720195199999997</v>
      </c>
      <c r="L73" s="2">
        <v>0</v>
      </c>
      <c r="M73" s="2">
        <v>0</v>
      </c>
      <c r="N73" s="2">
        <v>173</v>
      </c>
      <c r="O73" s="7">
        <v>3.2613800000000001E-77</v>
      </c>
      <c r="P73" s="2">
        <v>0</v>
      </c>
      <c r="Q73" s="2" t="s">
        <v>606</v>
      </c>
      <c r="R73" s="2" t="s">
        <v>16</v>
      </c>
      <c r="S73" s="2" t="s">
        <v>400</v>
      </c>
      <c r="T73" s="2" t="s">
        <v>545</v>
      </c>
      <c r="U73" s="7">
        <v>5.5050000000000003E-9</v>
      </c>
      <c r="V73" s="2" t="s">
        <v>113</v>
      </c>
      <c r="W73" s="2">
        <v>3</v>
      </c>
    </row>
    <row r="74" spans="1:23" ht="15" customHeight="1" x14ac:dyDescent="0.25">
      <c r="A74" s="2" t="s">
        <v>607</v>
      </c>
      <c r="B74" s="2" t="s">
        <v>608</v>
      </c>
      <c r="C74" s="2">
        <v>1</v>
      </c>
      <c r="D74" s="2">
        <v>154171848</v>
      </c>
      <c r="E74" s="2">
        <v>154178809</v>
      </c>
      <c r="F74" s="2">
        <v>-1</v>
      </c>
      <c r="G74" s="2" t="s">
        <v>395</v>
      </c>
      <c r="H74" s="2">
        <v>388701</v>
      </c>
      <c r="I74" s="2" t="s">
        <v>608</v>
      </c>
      <c r="J74" s="2">
        <v>1.14764896185549E-4</v>
      </c>
      <c r="K74" s="2">
        <v>-0.16253736399999999</v>
      </c>
      <c r="L74" s="2">
        <v>0</v>
      </c>
      <c r="M74" s="2">
        <v>0</v>
      </c>
      <c r="N74" s="2">
        <v>32</v>
      </c>
      <c r="O74" s="7">
        <v>1.62235624629E-5</v>
      </c>
      <c r="P74" s="2">
        <v>4.9000000000000002E-2</v>
      </c>
      <c r="Q74" s="2" t="s">
        <v>609</v>
      </c>
      <c r="R74" s="2" t="s">
        <v>16</v>
      </c>
      <c r="S74" s="2" t="s">
        <v>397</v>
      </c>
      <c r="T74" s="2" t="s">
        <v>16</v>
      </c>
      <c r="U74" s="7">
        <v>1.6800000000000002E-8</v>
      </c>
      <c r="V74" s="2" t="s">
        <v>113</v>
      </c>
      <c r="W74" s="2">
        <v>3</v>
      </c>
    </row>
    <row r="75" spans="1:23" ht="15" customHeight="1" x14ac:dyDescent="0.25">
      <c r="A75" s="2" t="s">
        <v>610</v>
      </c>
      <c r="B75" s="2" t="s">
        <v>611</v>
      </c>
      <c r="C75" s="2">
        <v>1</v>
      </c>
      <c r="D75" s="2">
        <v>154179182</v>
      </c>
      <c r="E75" s="2">
        <v>154193104</v>
      </c>
      <c r="F75" s="2">
        <v>-1</v>
      </c>
      <c r="G75" s="2" t="s">
        <v>395</v>
      </c>
      <c r="H75" s="2">
        <v>25912</v>
      </c>
      <c r="I75" s="2" t="s">
        <v>611</v>
      </c>
      <c r="J75" s="2">
        <v>0.17398595744701401</v>
      </c>
      <c r="K75" s="2">
        <v>-0.68490097699999997</v>
      </c>
      <c r="L75" s="2">
        <v>0</v>
      </c>
      <c r="M75" s="2">
        <v>0</v>
      </c>
      <c r="N75" s="2">
        <v>172</v>
      </c>
      <c r="O75" s="7">
        <v>6.9893999999999996E-42</v>
      </c>
      <c r="P75" s="2">
        <v>0</v>
      </c>
      <c r="Q75" s="2" t="s">
        <v>612</v>
      </c>
      <c r="R75" s="2" t="s">
        <v>16</v>
      </c>
      <c r="S75" s="2" t="s">
        <v>397</v>
      </c>
      <c r="T75" s="2" t="s">
        <v>16</v>
      </c>
      <c r="U75" s="7">
        <v>5.5050000000000003E-9</v>
      </c>
      <c r="V75" s="2" t="s">
        <v>113</v>
      </c>
      <c r="W75" s="2">
        <v>3</v>
      </c>
    </row>
    <row r="76" spans="1:23" ht="15" customHeight="1" x14ac:dyDescent="0.25">
      <c r="A76" s="2" t="s">
        <v>613</v>
      </c>
      <c r="B76" s="2" t="s">
        <v>614</v>
      </c>
      <c r="C76" s="2">
        <v>1</v>
      </c>
      <c r="D76" s="2">
        <v>154192655</v>
      </c>
      <c r="E76" s="2">
        <v>154243986</v>
      </c>
      <c r="F76" s="2">
        <v>1</v>
      </c>
      <c r="G76" s="2" t="s">
        <v>395</v>
      </c>
      <c r="H76" s="2">
        <v>9898</v>
      </c>
      <c r="I76" s="2" t="s">
        <v>614</v>
      </c>
      <c r="J76" s="2">
        <v>0.99999987312641803</v>
      </c>
      <c r="K76" s="2">
        <v>0.35646255999999998</v>
      </c>
      <c r="L76" s="2">
        <v>0</v>
      </c>
      <c r="M76" s="2">
        <v>0</v>
      </c>
      <c r="N76" s="2">
        <v>195</v>
      </c>
      <c r="O76" s="7">
        <v>3.8557999999999999E-138</v>
      </c>
      <c r="P76" s="2">
        <v>0</v>
      </c>
      <c r="Q76" s="2" t="s">
        <v>615</v>
      </c>
      <c r="R76" s="2" t="s">
        <v>16</v>
      </c>
      <c r="S76" s="2" t="s">
        <v>397</v>
      </c>
      <c r="T76" s="2" t="s">
        <v>16</v>
      </c>
      <c r="U76" s="7">
        <v>5.5050000000000003E-9</v>
      </c>
      <c r="V76" s="2" t="s">
        <v>113</v>
      </c>
      <c r="W76" s="2">
        <v>3</v>
      </c>
    </row>
    <row r="77" spans="1:23" ht="15" customHeight="1" x14ac:dyDescent="0.25">
      <c r="A77" s="2" t="s">
        <v>616</v>
      </c>
      <c r="B77" s="2" t="s">
        <v>617</v>
      </c>
      <c r="C77" s="2">
        <v>1</v>
      </c>
      <c r="D77" s="2">
        <v>154244987</v>
      </c>
      <c r="E77" s="2">
        <v>154248351</v>
      </c>
      <c r="F77" s="2">
        <v>1</v>
      </c>
      <c r="G77" s="2" t="s">
        <v>395</v>
      </c>
      <c r="H77" s="2">
        <v>10456</v>
      </c>
      <c r="I77" s="2" t="s">
        <v>617</v>
      </c>
      <c r="J77" s="7">
        <v>1.1058234027823601E-5</v>
      </c>
      <c r="K77" s="2">
        <v>-0.24121090000000001</v>
      </c>
      <c r="L77" s="2">
        <v>0</v>
      </c>
      <c r="M77" s="2">
        <v>0</v>
      </c>
      <c r="N77" s="2">
        <v>171</v>
      </c>
      <c r="O77" s="7">
        <v>5.4398E-61</v>
      </c>
      <c r="P77" s="2">
        <v>0</v>
      </c>
      <c r="Q77" s="2" t="s">
        <v>618</v>
      </c>
      <c r="R77" s="2" t="s">
        <v>16</v>
      </c>
      <c r="S77" s="2" t="s">
        <v>397</v>
      </c>
      <c r="T77" s="2" t="s">
        <v>16</v>
      </c>
      <c r="U77" s="7">
        <v>5.5050000000000003E-9</v>
      </c>
      <c r="V77" s="2" t="s">
        <v>113</v>
      </c>
      <c r="W77" s="2">
        <v>3</v>
      </c>
    </row>
    <row r="78" spans="1:23" ht="15" customHeight="1" x14ac:dyDescent="0.25">
      <c r="A78" s="2" t="s">
        <v>619</v>
      </c>
      <c r="B78" s="2" t="s">
        <v>620</v>
      </c>
      <c r="C78" s="2">
        <v>1</v>
      </c>
      <c r="D78" s="2">
        <v>154293566</v>
      </c>
      <c r="E78" s="2">
        <v>154297801</v>
      </c>
      <c r="F78" s="2">
        <v>1</v>
      </c>
      <c r="G78" s="2" t="s">
        <v>395</v>
      </c>
      <c r="H78" s="2">
        <v>89872</v>
      </c>
      <c r="I78" s="2" t="s">
        <v>620</v>
      </c>
      <c r="J78" s="2">
        <v>1.5278293202776501E-2</v>
      </c>
      <c r="K78" s="2">
        <v>-0.98040443099999997</v>
      </c>
      <c r="L78" s="2">
        <v>0</v>
      </c>
      <c r="M78" s="2">
        <v>0</v>
      </c>
      <c r="N78" s="2">
        <v>2</v>
      </c>
      <c r="O78" s="7">
        <v>1.9417E-6</v>
      </c>
      <c r="P78" s="2">
        <v>1.48694665153235E-2</v>
      </c>
      <c r="Q78" s="2" t="s">
        <v>396</v>
      </c>
      <c r="R78" s="2" t="s">
        <v>16</v>
      </c>
      <c r="S78" s="2" t="s">
        <v>400</v>
      </c>
      <c r="T78" s="2" t="s">
        <v>442</v>
      </c>
      <c r="U78" s="7">
        <v>6.5560000000000004E-11</v>
      </c>
      <c r="V78" s="2" t="s">
        <v>621</v>
      </c>
      <c r="W78" s="8">
        <v>0.1423611111111111</v>
      </c>
    </row>
    <row r="79" spans="1:23" ht="15" customHeight="1" x14ac:dyDescent="0.25">
      <c r="A79" s="2" t="s">
        <v>622</v>
      </c>
      <c r="B79" s="2" t="s">
        <v>623</v>
      </c>
      <c r="C79" s="2">
        <v>1</v>
      </c>
      <c r="D79" s="2">
        <v>154298029</v>
      </c>
      <c r="E79" s="2">
        <v>154323783</v>
      </c>
      <c r="F79" s="2">
        <v>1</v>
      </c>
      <c r="G79" s="2" t="s">
        <v>395</v>
      </c>
      <c r="H79" s="2">
        <v>57198</v>
      </c>
      <c r="I79" s="2" t="s">
        <v>623</v>
      </c>
      <c r="J79" s="2">
        <v>0.99956459173388401</v>
      </c>
      <c r="K79" s="2">
        <v>-0.49303025499999997</v>
      </c>
      <c r="L79" s="2">
        <v>0</v>
      </c>
      <c r="M79" s="2">
        <v>0</v>
      </c>
      <c r="N79" s="2">
        <v>122</v>
      </c>
      <c r="O79" s="7">
        <v>7.5234999999999995E-9</v>
      </c>
      <c r="P79" s="7">
        <v>4.5117628101836901E-5</v>
      </c>
      <c r="Q79" s="2" t="s">
        <v>473</v>
      </c>
      <c r="R79" s="2" t="s">
        <v>16</v>
      </c>
      <c r="S79" s="2" t="s">
        <v>400</v>
      </c>
      <c r="T79" s="2" t="s">
        <v>442</v>
      </c>
      <c r="U79" s="7">
        <v>5.5050000000000003E-9</v>
      </c>
      <c r="V79" s="2" t="s">
        <v>113</v>
      </c>
      <c r="W79" s="2">
        <v>3</v>
      </c>
    </row>
    <row r="80" spans="1:23" ht="15" customHeight="1" x14ac:dyDescent="0.25">
      <c r="A80" s="2" t="s">
        <v>624</v>
      </c>
      <c r="B80" s="2" t="s">
        <v>625</v>
      </c>
      <c r="C80" s="2">
        <v>1</v>
      </c>
      <c r="D80" s="2">
        <v>154521053</v>
      </c>
      <c r="E80" s="2">
        <v>154531504</v>
      </c>
      <c r="F80" s="2">
        <v>-1</v>
      </c>
      <c r="G80" s="2" t="s">
        <v>395</v>
      </c>
      <c r="H80" s="2">
        <v>55585</v>
      </c>
      <c r="I80" s="2" t="s">
        <v>625</v>
      </c>
      <c r="J80" s="2">
        <v>0.96936348698438402</v>
      </c>
      <c r="K80" s="2">
        <v>-0.51269629999999999</v>
      </c>
      <c r="L80" s="2">
        <v>0</v>
      </c>
      <c r="M80" s="2">
        <v>0</v>
      </c>
      <c r="N80" s="2">
        <v>0</v>
      </c>
      <c r="O80" s="2" t="s">
        <v>16</v>
      </c>
      <c r="P80" s="2" t="s">
        <v>16</v>
      </c>
      <c r="Q80" s="2" t="s">
        <v>16</v>
      </c>
      <c r="R80" s="2" t="s">
        <v>16</v>
      </c>
      <c r="S80" s="2" t="s">
        <v>400</v>
      </c>
      <c r="T80" s="2" t="s">
        <v>442</v>
      </c>
      <c r="U80" s="7">
        <v>2.897E-6</v>
      </c>
      <c r="V80" s="2" t="s">
        <v>113</v>
      </c>
      <c r="W80" s="2">
        <v>3</v>
      </c>
    </row>
    <row r="81" spans="1:23" ht="15" customHeight="1" x14ac:dyDescent="0.25">
      <c r="A81" s="2" t="s">
        <v>626</v>
      </c>
      <c r="B81" s="2" t="s">
        <v>627</v>
      </c>
      <c r="C81" s="2">
        <v>1</v>
      </c>
      <c r="D81" s="2">
        <v>154897210</v>
      </c>
      <c r="E81" s="2">
        <v>154909467</v>
      </c>
      <c r="F81" s="2">
        <v>-1</v>
      </c>
      <c r="G81" s="2" t="s">
        <v>395</v>
      </c>
      <c r="H81" s="2">
        <v>10654</v>
      </c>
      <c r="I81" s="2" t="s">
        <v>627</v>
      </c>
      <c r="J81" s="2">
        <v>3.0545491564332899E-4</v>
      </c>
      <c r="K81" s="2">
        <v>-0.52768998199999995</v>
      </c>
      <c r="L81" s="2">
        <v>0</v>
      </c>
      <c r="M81" s="2">
        <v>0</v>
      </c>
      <c r="N81" s="2">
        <v>0</v>
      </c>
      <c r="O81" s="2" t="s">
        <v>16</v>
      </c>
      <c r="P81" s="2" t="s">
        <v>16</v>
      </c>
      <c r="Q81" s="2" t="s">
        <v>16</v>
      </c>
      <c r="R81" s="2" t="s">
        <v>16</v>
      </c>
      <c r="S81" s="2" t="s">
        <v>400</v>
      </c>
      <c r="T81" s="2" t="s">
        <v>442</v>
      </c>
      <c r="U81" s="7">
        <v>2.897E-6</v>
      </c>
      <c r="V81" s="2" t="s">
        <v>113</v>
      </c>
      <c r="W81" s="2">
        <v>3</v>
      </c>
    </row>
    <row r="82" spans="1:23" ht="15" customHeight="1" x14ac:dyDescent="0.25">
      <c r="A82" s="2" t="s">
        <v>628</v>
      </c>
      <c r="B82" s="2" t="s">
        <v>629</v>
      </c>
      <c r="C82" s="2">
        <v>1</v>
      </c>
      <c r="D82" s="2">
        <v>154916552</v>
      </c>
      <c r="E82" s="2">
        <v>154928599</v>
      </c>
      <c r="F82" s="2">
        <v>-1</v>
      </c>
      <c r="G82" s="2" t="s">
        <v>395</v>
      </c>
      <c r="H82" s="2">
        <v>57326</v>
      </c>
      <c r="I82" s="2" t="s">
        <v>629</v>
      </c>
      <c r="J82" s="7">
        <v>5.7984392136948405E-7</v>
      </c>
      <c r="K82" s="2">
        <v>0.44372287500000002</v>
      </c>
      <c r="L82" s="2">
        <v>0</v>
      </c>
      <c r="M82" s="2">
        <v>0</v>
      </c>
      <c r="N82" s="2">
        <v>0</v>
      </c>
      <c r="O82" s="2" t="s">
        <v>16</v>
      </c>
      <c r="P82" s="2" t="s">
        <v>16</v>
      </c>
      <c r="Q82" s="2" t="s">
        <v>16</v>
      </c>
      <c r="R82" s="2" t="s">
        <v>16</v>
      </c>
      <c r="S82" s="2" t="s">
        <v>400</v>
      </c>
      <c r="T82" s="2" t="s">
        <v>442</v>
      </c>
      <c r="U82" s="7">
        <v>2.897E-6</v>
      </c>
      <c r="V82" s="2" t="s">
        <v>113</v>
      </c>
      <c r="W82" s="2">
        <v>3</v>
      </c>
    </row>
    <row r="83" spans="1:23" ht="15" customHeight="1" x14ac:dyDescent="0.25">
      <c r="A83" s="2" t="s">
        <v>630</v>
      </c>
      <c r="B83" s="2" t="s">
        <v>631</v>
      </c>
      <c r="C83" s="2">
        <v>1</v>
      </c>
      <c r="D83" s="2">
        <v>154929502</v>
      </c>
      <c r="E83" s="2">
        <v>154936329</v>
      </c>
      <c r="F83" s="2">
        <v>-1</v>
      </c>
      <c r="G83" s="2" t="s">
        <v>395</v>
      </c>
      <c r="H83" s="2">
        <v>90780</v>
      </c>
      <c r="I83" s="2" t="s">
        <v>631</v>
      </c>
      <c r="J83" s="2">
        <v>0.92310436505915905</v>
      </c>
      <c r="K83" s="2">
        <v>-0.52525771600000004</v>
      </c>
      <c r="L83" s="2">
        <v>0</v>
      </c>
      <c r="M83" s="2">
        <v>0</v>
      </c>
      <c r="N83" s="2">
        <v>0</v>
      </c>
      <c r="O83" s="2" t="s">
        <v>16</v>
      </c>
      <c r="P83" s="2" t="s">
        <v>16</v>
      </c>
      <c r="Q83" s="2" t="s">
        <v>16</v>
      </c>
      <c r="R83" s="2" t="s">
        <v>16</v>
      </c>
      <c r="S83" s="2" t="s">
        <v>400</v>
      </c>
      <c r="T83" s="2" t="s">
        <v>632</v>
      </c>
      <c r="U83" s="7">
        <v>5.5050000000000003E-9</v>
      </c>
      <c r="V83" s="2" t="s">
        <v>113</v>
      </c>
      <c r="W83" s="2">
        <v>3</v>
      </c>
    </row>
    <row r="84" spans="1:23" ht="15" customHeight="1" x14ac:dyDescent="0.25">
      <c r="A84" s="2" t="s">
        <v>633</v>
      </c>
      <c r="B84" s="2" t="s">
        <v>634</v>
      </c>
      <c r="C84" s="2">
        <v>1</v>
      </c>
      <c r="D84" s="2">
        <v>156691683</v>
      </c>
      <c r="E84" s="2">
        <v>156698591</v>
      </c>
      <c r="F84" s="2">
        <v>-1</v>
      </c>
      <c r="G84" s="2" t="s">
        <v>395</v>
      </c>
      <c r="H84" s="2">
        <v>81875</v>
      </c>
      <c r="I84" s="2" t="s">
        <v>634</v>
      </c>
      <c r="J84" s="2">
        <v>0.82139724433899597</v>
      </c>
      <c r="K84" s="2">
        <v>-0.72086473699999998</v>
      </c>
      <c r="L84" s="2">
        <v>0</v>
      </c>
      <c r="M84" s="2">
        <v>0</v>
      </c>
      <c r="N84" s="2">
        <v>0</v>
      </c>
      <c r="O84" s="2" t="s">
        <v>16</v>
      </c>
      <c r="P84" s="2" t="s">
        <v>16</v>
      </c>
      <c r="Q84" s="2" t="s">
        <v>16</v>
      </c>
      <c r="R84" s="2" t="s">
        <v>16</v>
      </c>
      <c r="S84" s="2" t="s">
        <v>400</v>
      </c>
      <c r="T84" s="2" t="s">
        <v>474</v>
      </c>
      <c r="U84" s="7">
        <v>5.5050000000000003E-9</v>
      </c>
      <c r="V84" s="2" t="s">
        <v>113</v>
      </c>
      <c r="W84" s="2">
        <v>3</v>
      </c>
    </row>
    <row r="85" spans="1:23" ht="15" customHeight="1" x14ac:dyDescent="0.25">
      <c r="A85" s="2" t="s">
        <v>635</v>
      </c>
      <c r="B85" s="2" t="s">
        <v>636</v>
      </c>
      <c r="C85" s="2">
        <v>1</v>
      </c>
      <c r="D85" s="2">
        <v>156698234</v>
      </c>
      <c r="E85" s="2">
        <v>156706752</v>
      </c>
      <c r="F85" s="2">
        <v>1</v>
      </c>
      <c r="G85" s="2" t="s">
        <v>395</v>
      </c>
      <c r="H85" s="2">
        <v>51093</v>
      </c>
      <c r="I85" s="2" t="s">
        <v>636</v>
      </c>
      <c r="J85" s="7">
        <v>2.11535175142641E-8</v>
      </c>
      <c r="K85" s="2">
        <v>-0.43766416899999999</v>
      </c>
      <c r="L85" s="2">
        <v>0</v>
      </c>
      <c r="M85" s="2">
        <v>0</v>
      </c>
      <c r="N85" s="2">
        <v>0</v>
      </c>
      <c r="O85" s="2" t="s">
        <v>16</v>
      </c>
      <c r="P85" s="2" t="s">
        <v>16</v>
      </c>
      <c r="Q85" s="2" t="s">
        <v>16</v>
      </c>
      <c r="R85" s="2" t="s">
        <v>16</v>
      </c>
      <c r="S85" s="2" t="s">
        <v>400</v>
      </c>
      <c r="T85" s="2" t="s">
        <v>474</v>
      </c>
      <c r="U85" s="7">
        <v>5.5050000000000003E-9</v>
      </c>
      <c r="V85" s="2" t="s">
        <v>113</v>
      </c>
      <c r="W85" s="2">
        <v>3</v>
      </c>
    </row>
    <row r="86" spans="1:23" ht="15" customHeight="1" x14ac:dyDescent="0.25">
      <c r="A86" s="2" t="s">
        <v>637</v>
      </c>
      <c r="B86" s="2" t="s">
        <v>638</v>
      </c>
      <c r="C86" s="2">
        <v>1</v>
      </c>
      <c r="D86" s="2">
        <v>156707095</v>
      </c>
      <c r="E86" s="2">
        <v>156711382</v>
      </c>
      <c r="F86" s="2">
        <v>-1</v>
      </c>
      <c r="G86" s="2" t="s">
        <v>395</v>
      </c>
      <c r="H86" s="2">
        <v>79590</v>
      </c>
      <c r="I86" s="2" t="s">
        <v>638</v>
      </c>
      <c r="J86" s="2">
        <v>1.4912266113806701E-3</v>
      </c>
      <c r="K86" s="2">
        <v>-5.5703151999999999E-2</v>
      </c>
      <c r="L86" s="2">
        <v>0</v>
      </c>
      <c r="M86" s="2">
        <v>0</v>
      </c>
      <c r="N86" s="2">
        <v>0</v>
      </c>
      <c r="O86" s="2" t="s">
        <v>16</v>
      </c>
      <c r="P86" s="2" t="s">
        <v>16</v>
      </c>
      <c r="Q86" s="2" t="s">
        <v>16</v>
      </c>
      <c r="R86" s="2" t="s">
        <v>16</v>
      </c>
      <c r="S86" s="2" t="s">
        <v>400</v>
      </c>
      <c r="T86" s="2" t="s">
        <v>474</v>
      </c>
      <c r="U86" s="7">
        <v>5.5050000000000003E-9</v>
      </c>
      <c r="V86" s="2" t="s">
        <v>113</v>
      </c>
      <c r="W86" s="2">
        <v>3</v>
      </c>
    </row>
    <row r="87" spans="1:23" ht="15" customHeight="1" x14ac:dyDescent="0.25">
      <c r="A87" s="2" t="s">
        <v>639</v>
      </c>
      <c r="B87" s="2" t="s">
        <v>640</v>
      </c>
      <c r="C87" s="2">
        <v>1</v>
      </c>
      <c r="D87" s="2">
        <v>207191866</v>
      </c>
      <c r="E87" s="2">
        <v>207206101</v>
      </c>
      <c r="F87" s="2">
        <v>-1</v>
      </c>
      <c r="G87" s="2" t="s">
        <v>395</v>
      </c>
      <c r="H87" s="2">
        <v>79098</v>
      </c>
      <c r="I87" s="2" t="s">
        <v>640</v>
      </c>
      <c r="J87" s="2">
        <v>0.37195803180842102</v>
      </c>
      <c r="K87" s="2">
        <v>-0.29044791599999997</v>
      </c>
      <c r="L87" s="2">
        <v>0</v>
      </c>
      <c r="M87" s="2">
        <v>0</v>
      </c>
      <c r="N87" s="2">
        <v>0</v>
      </c>
      <c r="O87" s="2" t="s">
        <v>16</v>
      </c>
      <c r="P87" s="2" t="s">
        <v>16</v>
      </c>
      <c r="Q87" s="2" t="s">
        <v>16</v>
      </c>
      <c r="R87" s="2" t="s">
        <v>16</v>
      </c>
      <c r="S87" s="2" t="s">
        <v>400</v>
      </c>
      <c r="T87" s="2" t="s">
        <v>641</v>
      </c>
      <c r="U87" s="7">
        <v>2.344E-8</v>
      </c>
      <c r="V87" s="2" t="s">
        <v>116</v>
      </c>
      <c r="W87" s="2">
        <v>4</v>
      </c>
    </row>
    <row r="88" spans="1:23" ht="15" customHeight="1" x14ac:dyDescent="0.25">
      <c r="A88" s="2" t="s">
        <v>642</v>
      </c>
      <c r="B88" s="2" t="s">
        <v>643</v>
      </c>
      <c r="C88" s="2">
        <v>1</v>
      </c>
      <c r="D88" s="2">
        <v>207217194</v>
      </c>
      <c r="E88" s="2">
        <v>207226325</v>
      </c>
      <c r="F88" s="2">
        <v>-1</v>
      </c>
      <c r="G88" s="2" t="s">
        <v>395</v>
      </c>
      <c r="H88" s="2">
        <v>55432</v>
      </c>
      <c r="I88" s="2" t="s">
        <v>643</v>
      </c>
      <c r="J88" s="2">
        <v>0.54340129359554901</v>
      </c>
      <c r="K88" s="2">
        <v>-0.12709038</v>
      </c>
      <c r="L88" s="2">
        <v>0</v>
      </c>
      <c r="M88" s="2">
        <v>0</v>
      </c>
      <c r="N88" s="2">
        <v>0</v>
      </c>
      <c r="O88" s="2" t="s">
        <v>16</v>
      </c>
      <c r="P88" s="2" t="s">
        <v>16</v>
      </c>
      <c r="Q88" s="2" t="s">
        <v>16</v>
      </c>
      <c r="R88" s="2" t="s">
        <v>16</v>
      </c>
      <c r="S88" s="2" t="s">
        <v>400</v>
      </c>
      <c r="T88" s="2" t="s">
        <v>641</v>
      </c>
      <c r="U88" s="7">
        <v>2.344E-8</v>
      </c>
      <c r="V88" s="2" t="s">
        <v>116</v>
      </c>
      <c r="W88" s="2">
        <v>4</v>
      </c>
    </row>
    <row r="89" spans="1:23" ht="15" customHeight="1" x14ac:dyDescent="0.25">
      <c r="A89" s="2" t="s">
        <v>644</v>
      </c>
      <c r="B89" s="2" t="s">
        <v>645</v>
      </c>
      <c r="C89" s="2">
        <v>1</v>
      </c>
      <c r="D89" s="2">
        <v>207222801</v>
      </c>
      <c r="E89" s="2">
        <v>207254369</v>
      </c>
      <c r="F89" s="2">
        <v>1</v>
      </c>
      <c r="G89" s="2" t="s">
        <v>395</v>
      </c>
      <c r="H89" s="2">
        <v>5208</v>
      </c>
      <c r="I89" s="2" t="s">
        <v>645</v>
      </c>
      <c r="J89" s="2">
        <v>1.0886274208406E-3</v>
      </c>
      <c r="K89" s="2">
        <v>-0.54160828100000002</v>
      </c>
      <c r="L89" s="2">
        <v>0</v>
      </c>
      <c r="M89" s="2">
        <v>0</v>
      </c>
      <c r="N89" s="2">
        <v>0</v>
      </c>
      <c r="O89" s="2" t="s">
        <v>16</v>
      </c>
      <c r="P89" s="2" t="s">
        <v>16</v>
      </c>
      <c r="Q89" s="2" t="s">
        <v>16</v>
      </c>
      <c r="R89" s="2" t="s">
        <v>16</v>
      </c>
      <c r="S89" s="2" t="s">
        <v>400</v>
      </c>
      <c r="T89" s="2" t="s">
        <v>641</v>
      </c>
      <c r="U89" s="7">
        <v>2.344E-8</v>
      </c>
      <c r="V89" s="2" t="s">
        <v>116</v>
      </c>
      <c r="W89" s="2">
        <v>4</v>
      </c>
    </row>
    <row r="90" spans="1:23" ht="15" customHeight="1" x14ac:dyDescent="0.25">
      <c r="A90" s="2" t="s">
        <v>646</v>
      </c>
      <c r="B90" s="2" t="s">
        <v>647</v>
      </c>
      <c r="C90" s="2">
        <v>1</v>
      </c>
      <c r="D90" s="2">
        <v>207262187</v>
      </c>
      <c r="E90" s="2">
        <v>207273338</v>
      </c>
      <c r="F90" s="2">
        <v>1</v>
      </c>
      <c r="G90" s="2" t="s">
        <v>395</v>
      </c>
      <c r="H90" s="2">
        <v>725</v>
      </c>
      <c r="I90" s="2" t="s">
        <v>647</v>
      </c>
      <c r="J90" s="7">
        <v>2.5785368349724501E-6</v>
      </c>
      <c r="K90" s="2">
        <v>-0.112843343</v>
      </c>
      <c r="L90" s="2">
        <v>0</v>
      </c>
      <c r="M90" s="2">
        <v>0</v>
      </c>
      <c r="N90" s="2">
        <v>20</v>
      </c>
      <c r="O90" s="7">
        <v>6.5902000000000003E-8</v>
      </c>
      <c r="P90" s="7">
        <v>2.27075E-16</v>
      </c>
      <c r="Q90" s="2" t="s">
        <v>648</v>
      </c>
      <c r="R90" s="2" t="s">
        <v>16</v>
      </c>
      <c r="S90" s="2" t="s">
        <v>400</v>
      </c>
      <c r="T90" s="2" t="s">
        <v>649</v>
      </c>
      <c r="U90" s="7">
        <v>2.344E-8</v>
      </c>
      <c r="V90" s="2" t="s">
        <v>116</v>
      </c>
      <c r="W90" s="2">
        <v>4</v>
      </c>
    </row>
    <row r="91" spans="1:23" ht="15" customHeight="1" x14ac:dyDescent="0.25">
      <c r="A91" s="2" t="s">
        <v>650</v>
      </c>
      <c r="B91" s="2" t="s">
        <v>651</v>
      </c>
      <c r="C91" s="2">
        <v>1</v>
      </c>
      <c r="D91" s="2">
        <v>207277607</v>
      </c>
      <c r="E91" s="2">
        <v>207318317</v>
      </c>
      <c r="F91" s="2">
        <v>1</v>
      </c>
      <c r="G91" s="2" t="s">
        <v>395</v>
      </c>
      <c r="H91" s="2">
        <v>722</v>
      </c>
      <c r="I91" s="2" t="s">
        <v>651</v>
      </c>
      <c r="J91" s="2">
        <v>1.27393583379383E-2</v>
      </c>
      <c r="K91" s="2">
        <v>-0.19609981300000001</v>
      </c>
      <c r="L91" s="2">
        <v>0</v>
      </c>
      <c r="M91" s="2">
        <v>0</v>
      </c>
      <c r="N91" s="2">
        <v>0</v>
      </c>
      <c r="O91" s="2" t="s">
        <v>16</v>
      </c>
      <c r="P91" s="2" t="s">
        <v>16</v>
      </c>
      <c r="Q91" s="2" t="s">
        <v>16</v>
      </c>
      <c r="R91" s="2" t="s">
        <v>16</v>
      </c>
      <c r="S91" s="2" t="s">
        <v>400</v>
      </c>
      <c r="T91" s="2" t="s">
        <v>649</v>
      </c>
      <c r="U91" s="7">
        <v>2.344E-8</v>
      </c>
      <c r="V91" s="2" t="s">
        <v>116</v>
      </c>
      <c r="W91" s="2">
        <v>4</v>
      </c>
    </row>
    <row r="92" spans="1:23" ht="15" customHeight="1" x14ac:dyDescent="0.25">
      <c r="A92" s="2" t="s">
        <v>652</v>
      </c>
      <c r="B92" s="2" t="s">
        <v>653</v>
      </c>
      <c r="C92" s="2">
        <v>1</v>
      </c>
      <c r="D92" s="2">
        <v>207494853</v>
      </c>
      <c r="E92" s="2">
        <v>207534311</v>
      </c>
      <c r="F92" s="2">
        <v>1</v>
      </c>
      <c r="G92" s="2" t="s">
        <v>395</v>
      </c>
      <c r="H92" s="2">
        <v>1604</v>
      </c>
      <c r="I92" s="2" t="s">
        <v>653</v>
      </c>
      <c r="J92" s="7">
        <v>2.4909226586047697E-7</v>
      </c>
      <c r="K92" s="2">
        <v>-0.685450581</v>
      </c>
      <c r="L92" s="2">
        <v>0</v>
      </c>
      <c r="M92" s="2">
        <v>0</v>
      </c>
      <c r="N92" s="2">
        <v>1</v>
      </c>
      <c r="O92" s="7">
        <v>1.0759999999999999E-6</v>
      </c>
      <c r="P92" s="2">
        <v>3.2974427994616399E-3</v>
      </c>
      <c r="Q92" s="2" t="s">
        <v>654</v>
      </c>
      <c r="R92" s="2" t="s">
        <v>16</v>
      </c>
      <c r="S92" s="2" t="s">
        <v>397</v>
      </c>
      <c r="T92" s="2" t="s">
        <v>16</v>
      </c>
      <c r="U92" s="7">
        <v>5.6260000000000002E-8</v>
      </c>
      <c r="V92" s="2" t="s">
        <v>116</v>
      </c>
      <c r="W92" s="2">
        <v>4</v>
      </c>
    </row>
    <row r="93" spans="1:23" ht="15" customHeight="1" x14ac:dyDescent="0.25">
      <c r="A93" s="2" t="s">
        <v>655</v>
      </c>
      <c r="B93" s="2" t="s">
        <v>656</v>
      </c>
      <c r="C93" s="2">
        <v>1</v>
      </c>
      <c r="D93" s="2">
        <v>207818458</v>
      </c>
      <c r="E93" s="2">
        <v>207911761</v>
      </c>
      <c r="F93" s="2">
        <v>1</v>
      </c>
      <c r="G93" s="2" t="s">
        <v>395</v>
      </c>
      <c r="H93" s="2">
        <v>1379</v>
      </c>
      <c r="I93" s="2" t="s">
        <v>656</v>
      </c>
      <c r="J93" s="7">
        <v>3.5570964973516898E-15</v>
      </c>
      <c r="K93" s="2">
        <v>0.116485807</v>
      </c>
      <c r="L93" s="2">
        <v>0</v>
      </c>
      <c r="M93" s="2">
        <v>0</v>
      </c>
      <c r="N93" s="2">
        <v>0</v>
      </c>
      <c r="O93" s="2" t="s">
        <v>16</v>
      </c>
      <c r="P93" s="2" t="s">
        <v>16</v>
      </c>
      <c r="Q93" s="2" t="s">
        <v>16</v>
      </c>
      <c r="R93" s="2" t="s">
        <v>16</v>
      </c>
      <c r="S93" s="2" t="s">
        <v>400</v>
      </c>
      <c r="T93" s="2" t="s">
        <v>657</v>
      </c>
      <c r="U93" s="7">
        <v>6.7070000000000004E-8</v>
      </c>
      <c r="V93" s="2" t="s">
        <v>116</v>
      </c>
      <c r="W93" s="2">
        <v>4</v>
      </c>
    </row>
    <row r="94" spans="1:23" ht="15" customHeight="1" x14ac:dyDescent="0.25">
      <c r="A94" s="2" t="s">
        <v>658</v>
      </c>
      <c r="B94" s="2" t="s">
        <v>659</v>
      </c>
      <c r="C94" s="2">
        <v>1</v>
      </c>
      <c r="D94" s="2">
        <v>207925402</v>
      </c>
      <c r="E94" s="2">
        <v>207968858</v>
      </c>
      <c r="F94" s="2">
        <v>1</v>
      </c>
      <c r="G94" s="2" t="s">
        <v>395</v>
      </c>
      <c r="H94" s="2">
        <v>4179</v>
      </c>
      <c r="I94" s="2" t="s">
        <v>659</v>
      </c>
      <c r="J94" s="2">
        <v>1.9160301270975801E-4</v>
      </c>
      <c r="K94" s="2">
        <v>-0.60155217800000005</v>
      </c>
      <c r="L94" s="2">
        <v>4</v>
      </c>
      <c r="M94" s="2">
        <v>9.2140000000000004</v>
      </c>
      <c r="N94" s="2">
        <v>21</v>
      </c>
      <c r="O94" s="7">
        <v>1.03349E-70</v>
      </c>
      <c r="P94" s="2">
        <v>0</v>
      </c>
      <c r="Q94" s="2" t="s">
        <v>660</v>
      </c>
      <c r="R94" s="2" t="s">
        <v>16</v>
      </c>
      <c r="S94" s="2" t="s">
        <v>400</v>
      </c>
      <c r="T94" s="2" t="s">
        <v>657</v>
      </c>
      <c r="U94" s="7">
        <v>2.344E-8</v>
      </c>
      <c r="V94" s="2" t="s">
        <v>116</v>
      </c>
      <c r="W94" s="2">
        <v>4</v>
      </c>
    </row>
    <row r="95" spans="1:23" ht="15" customHeight="1" x14ac:dyDescent="0.25">
      <c r="A95" s="2" t="s">
        <v>661</v>
      </c>
      <c r="B95" s="2" t="s">
        <v>662</v>
      </c>
      <c r="C95" s="2">
        <v>1</v>
      </c>
      <c r="D95" s="2">
        <v>208057594</v>
      </c>
      <c r="E95" s="2">
        <v>208084747</v>
      </c>
      <c r="F95" s="2">
        <v>-1</v>
      </c>
      <c r="G95" s="2" t="s">
        <v>395</v>
      </c>
      <c r="H95" s="2">
        <v>947</v>
      </c>
      <c r="I95" s="2" t="s">
        <v>662</v>
      </c>
      <c r="J95" s="2">
        <v>3.4495686542901898E-3</v>
      </c>
      <c r="K95" s="2">
        <v>0.63237479699999999</v>
      </c>
      <c r="L95" s="2">
        <v>0</v>
      </c>
      <c r="M95" s="2">
        <v>0</v>
      </c>
      <c r="N95" s="2">
        <v>0</v>
      </c>
      <c r="O95" s="2" t="s">
        <v>16</v>
      </c>
      <c r="P95" s="2" t="s">
        <v>16</v>
      </c>
      <c r="Q95" s="2" t="s">
        <v>16</v>
      </c>
      <c r="R95" s="2" t="s">
        <v>16</v>
      </c>
      <c r="S95" s="2" t="s">
        <v>400</v>
      </c>
      <c r="T95" s="2" t="s">
        <v>496</v>
      </c>
      <c r="U95" s="7">
        <v>2.344E-8</v>
      </c>
      <c r="V95" s="2" t="s">
        <v>116</v>
      </c>
      <c r="W95" s="2">
        <v>4</v>
      </c>
    </row>
    <row r="96" spans="1:23" ht="15" customHeight="1" x14ac:dyDescent="0.25">
      <c r="A96" s="2" t="s">
        <v>663</v>
      </c>
      <c r="B96" s="2" t="s">
        <v>664</v>
      </c>
      <c r="C96" s="2">
        <v>1</v>
      </c>
      <c r="D96" s="2">
        <v>208195587</v>
      </c>
      <c r="E96" s="2">
        <v>208417665</v>
      </c>
      <c r="F96" s="2">
        <v>-1</v>
      </c>
      <c r="G96" s="2" t="s">
        <v>395</v>
      </c>
      <c r="H96" s="2">
        <v>5362</v>
      </c>
      <c r="I96" s="2" t="s">
        <v>664</v>
      </c>
      <c r="J96" s="2">
        <v>0.99398118186351503</v>
      </c>
      <c r="K96" s="2">
        <v>0.64443314900000004</v>
      </c>
      <c r="L96" s="2">
        <v>0</v>
      </c>
      <c r="M96" s="2">
        <v>0</v>
      </c>
      <c r="N96" s="2">
        <v>0</v>
      </c>
      <c r="O96" s="2" t="s">
        <v>16</v>
      </c>
      <c r="P96" s="2" t="s">
        <v>16</v>
      </c>
      <c r="Q96" s="2" t="s">
        <v>16</v>
      </c>
      <c r="R96" s="2" t="s">
        <v>16</v>
      </c>
      <c r="S96" s="2" t="s">
        <v>400</v>
      </c>
      <c r="T96" s="2" t="s">
        <v>665</v>
      </c>
      <c r="U96" s="7">
        <v>2.344E-8</v>
      </c>
      <c r="V96" s="2" t="s">
        <v>116</v>
      </c>
      <c r="W96" s="2">
        <v>4</v>
      </c>
    </row>
    <row r="97" spans="1:23" ht="15" customHeight="1" x14ac:dyDescent="0.25">
      <c r="A97" s="2" t="s">
        <v>666</v>
      </c>
      <c r="B97" s="2" t="s">
        <v>667</v>
      </c>
      <c r="C97" s="2">
        <v>1</v>
      </c>
      <c r="D97" s="2">
        <v>209757062</v>
      </c>
      <c r="E97" s="2">
        <v>209787283</v>
      </c>
      <c r="F97" s="2">
        <v>1</v>
      </c>
      <c r="G97" s="2" t="s">
        <v>395</v>
      </c>
      <c r="H97" s="2">
        <v>57172</v>
      </c>
      <c r="I97" s="2" t="s">
        <v>667</v>
      </c>
      <c r="J97" s="2">
        <v>0.101614386605182</v>
      </c>
      <c r="K97" s="2">
        <v>-0.55340771200000005</v>
      </c>
      <c r="L97" s="2">
        <v>0</v>
      </c>
      <c r="M97" s="2">
        <v>0</v>
      </c>
      <c r="N97" s="2">
        <v>0</v>
      </c>
      <c r="O97" s="2" t="s">
        <v>16</v>
      </c>
      <c r="P97" s="2" t="s">
        <v>16</v>
      </c>
      <c r="Q97" s="2" t="s">
        <v>16</v>
      </c>
      <c r="R97" s="2" t="s">
        <v>16</v>
      </c>
      <c r="S97" s="2" t="s">
        <v>400</v>
      </c>
      <c r="T97" s="2" t="s">
        <v>404</v>
      </c>
      <c r="U97" s="7">
        <v>2.344E-8</v>
      </c>
      <c r="V97" s="2" t="s">
        <v>116</v>
      </c>
      <c r="W97" s="2">
        <v>4</v>
      </c>
    </row>
    <row r="98" spans="1:23" ht="15" customHeight="1" x14ac:dyDescent="0.25">
      <c r="A98" s="2" t="s">
        <v>668</v>
      </c>
      <c r="B98" s="2" t="s">
        <v>669</v>
      </c>
      <c r="C98" s="2">
        <v>1</v>
      </c>
      <c r="D98" s="2">
        <v>209788215</v>
      </c>
      <c r="E98" s="2">
        <v>209825811</v>
      </c>
      <c r="F98" s="2">
        <v>-1</v>
      </c>
      <c r="G98" s="2" t="s">
        <v>395</v>
      </c>
      <c r="H98" s="2">
        <v>3914</v>
      </c>
      <c r="I98" s="2" t="s">
        <v>669</v>
      </c>
      <c r="J98" s="7">
        <v>1.36402401238307E-9</v>
      </c>
      <c r="K98" s="2">
        <v>0.44056422000000001</v>
      </c>
      <c r="L98" s="2">
        <v>0</v>
      </c>
      <c r="M98" s="2">
        <v>0</v>
      </c>
      <c r="N98" s="2">
        <v>0</v>
      </c>
      <c r="O98" s="2" t="s">
        <v>16</v>
      </c>
      <c r="P98" s="2" t="s">
        <v>16</v>
      </c>
      <c r="Q98" s="2" t="s">
        <v>16</v>
      </c>
      <c r="R98" s="2" t="s">
        <v>16</v>
      </c>
      <c r="S98" s="2" t="s">
        <v>400</v>
      </c>
      <c r="T98" s="2" t="s">
        <v>496</v>
      </c>
      <c r="U98" s="7">
        <v>2.344E-8</v>
      </c>
      <c r="V98" s="2" t="s">
        <v>116</v>
      </c>
      <c r="W98" s="2">
        <v>4</v>
      </c>
    </row>
    <row r="99" spans="1:23" ht="15" customHeight="1" x14ac:dyDescent="0.25">
      <c r="A99" s="2" t="s">
        <v>670</v>
      </c>
      <c r="B99" s="2" t="s">
        <v>671</v>
      </c>
      <c r="C99" s="2">
        <v>1</v>
      </c>
      <c r="D99" s="2">
        <v>209848765</v>
      </c>
      <c r="E99" s="2">
        <v>209849733</v>
      </c>
      <c r="F99" s="2">
        <v>1</v>
      </c>
      <c r="G99" s="2" t="s">
        <v>395</v>
      </c>
      <c r="H99" s="2">
        <v>50486</v>
      </c>
      <c r="I99" s="2" t="s">
        <v>671</v>
      </c>
      <c r="J99" s="2">
        <v>0.15368995413779099</v>
      </c>
      <c r="K99" s="2">
        <v>0.40565292400000003</v>
      </c>
      <c r="L99" s="2">
        <v>0</v>
      </c>
      <c r="M99" s="2">
        <v>0</v>
      </c>
      <c r="N99" s="2">
        <v>0</v>
      </c>
      <c r="O99" s="2" t="s">
        <v>16</v>
      </c>
      <c r="P99" s="2" t="s">
        <v>16</v>
      </c>
      <c r="Q99" s="2" t="s">
        <v>16</v>
      </c>
      <c r="R99" s="2" t="s">
        <v>16</v>
      </c>
      <c r="S99" s="2" t="s">
        <v>400</v>
      </c>
      <c r="T99" s="2" t="s">
        <v>672</v>
      </c>
      <c r="U99" s="7">
        <v>2.344E-8</v>
      </c>
      <c r="V99" s="2" t="s">
        <v>116</v>
      </c>
      <c r="W99" s="2">
        <v>4</v>
      </c>
    </row>
    <row r="100" spans="1:23" ht="15" customHeight="1" x14ac:dyDescent="0.25">
      <c r="A100" s="2" t="s">
        <v>673</v>
      </c>
      <c r="B100" s="2" t="s">
        <v>674</v>
      </c>
      <c r="C100" s="2">
        <v>1</v>
      </c>
      <c r="D100" s="2">
        <v>209859510</v>
      </c>
      <c r="E100" s="2">
        <v>209908295</v>
      </c>
      <c r="F100" s="2">
        <v>1</v>
      </c>
      <c r="G100" s="2" t="s">
        <v>395</v>
      </c>
      <c r="H100" s="2">
        <v>3290</v>
      </c>
      <c r="I100" s="2" t="s">
        <v>674</v>
      </c>
      <c r="J100" s="2">
        <v>0.69155525068005297</v>
      </c>
      <c r="K100" s="2">
        <v>-0.27161912799999999</v>
      </c>
      <c r="L100" s="2">
        <v>0</v>
      </c>
      <c r="M100" s="2">
        <v>0</v>
      </c>
      <c r="N100" s="2">
        <v>0</v>
      </c>
      <c r="O100" s="2" t="s">
        <v>16</v>
      </c>
      <c r="P100" s="2" t="s">
        <v>16</v>
      </c>
      <c r="Q100" s="2" t="s">
        <v>16</v>
      </c>
      <c r="R100" s="2" t="s">
        <v>16</v>
      </c>
      <c r="S100" s="2" t="s">
        <v>400</v>
      </c>
      <c r="T100" s="2" t="s">
        <v>672</v>
      </c>
      <c r="U100" s="7">
        <v>2.344E-8</v>
      </c>
      <c r="V100" s="2" t="s">
        <v>116</v>
      </c>
      <c r="W100" s="2">
        <v>4</v>
      </c>
    </row>
    <row r="101" spans="1:23" ht="15" customHeight="1" x14ac:dyDescent="0.25">
      <c r="A101" s="2" t="s">
        <v>675</v>
      </c>
      <c r="B101" s="2" t="s">
        <v>676</v>
      </c>
      <c r="C101" s="2">
        <v>1</v>
      </c>
      <c r="D101" s="2">
        <v>209929377</v>
      </c>
      <c r="E101" s="2">
        <v>209955668</v>
      </c>
      <c r="F101" s="2">
        <v>1</v>
      </c>
      <c r="G101" s="2" t="s">
        <v>395</v>
      </c>
      <c r="H101" s="2">
        <v>80342</v>
      </c>
      <c r="I101" s="2" t="s">
        <v>676</v>
      </c>
      <c r="J101" s="7">
        <v>1.3764917816926E-6</v>
      </c>
      <c r="K101" s="2">
        <v>0.99857487599999994</v>
      </c>
      <c r="L101" s="2">
        <v>0</v>
      </c>
      <c r="M101" s="2">
        <v>0</v>
      </c>
      <c r="N101" s="2">
        <v>0</v>
      </c>
      <c r="O101" s="2" t="s">
        <v>16</v>
      </c>
      <c r="P101" s="2" t="s">
        <v>16</v>
      </c>
      <c r="Q101" s="2" t="s">
        <v>16</v>
      </c>
      <c r="R101" s="2" t="s">
        <v>16</v>
      </c>
      <c r="S101" s="2" t="s">
        <v>400</v>
      </c>
      <c r="T101" s="2" t="s">
        <v>404</v>
      </c>
      <c r="U101" s="7">
        <v>2.344E-8</v>
      </c>
      <c r="V101" s="2" t="s">
        <v>116</v>
      </c>
      <c r="W101" s="2">
        <v>4</v>
      </c>
    </row>
    <row r="102" spans="1:23" ht="15" customHeight="1" x14ac:dyDescent="0.25">
      <c r="A102" s="2" t="s">
        <v>677</v>
      </c>
      <c r="B102" s="2" t="s">
        <v>678</v>
      </c>
      <c r="C102" s="2">
        <v>1</v>
      </c>
      <c r="D102" s="2">
        <v>209955661</v>
      </c>
      <c r="E102" s="2">
        <v>209957904</v>
      </c>
      <c r="F102" s="2">
        <v>-1</v>
      </c>
      <c r="G102" s="2" t="s">
        <v>395</v>
      </c>
      <c r="H102" s="2">
        <v>148304</v>
      </c>
      <c r="I102" s="2" t="s">
        <v>678</v>
      </c>
      <c r="J102" s="2">
        <v>0.48934523111496198</v>
      </c>
      <c r="K102" s="2">
        <v>-0.71737864699999998</v>
      </c>
      <c r="L102" s="2">
        <v>0</v>
      </c>
      <c r="M102" s="2">
        <v>0</v>
      </c>
      <c r="N102" s="2">
        <v>0</v>
      </c>
      <c r="O102" s="2" t="s">
        <v>16</v>
      </c>
      <c r="P102" s="2" t="s">
        <v>16</v>
      </c>
      <c r="Q102" s="2" t="s">
        <v>16</v>
      </c>
      <c r="R102" s="2" t="s">
        <v>16</v>
      </c>
      <c r="S102" s="2" t="s">
        <v>400</v>
      </c>
      <c r="T102" s="2" t="s">
        <v>404</v>
      </c>
      <c r="U102" s="7">
        <v>2.344E-8</v>
      </c>
      <c r="V102" s="2" t="s">
        <v>116</v>
      </c>
      <c r="W102" s="2">
        <v>4</v>
      </c>
    </row>
    <row r="103" spans="1:23" ht="15" customHeight="1" x14ac:dyDescent="0.25">
      <c r="A103" s="2" t="s">
        <v>679</v>
      </c>
      <c r="B103" s="2" t="s">
        <v>680</v>
      </c>
      <c r="C103" s="2">
        <v>1</v>
      </c>
      <c r="D103" s="2">
        <v>209959036</v>
      </c>
      <c r="E103" s="2">
        <v>209979465</v>
      </c>
      <c r="F103" s="2">
        <v>-1</v>
      </c>
      <c r="G103" s="2" t="s">
        <v>395</v>
      </c>
      <c r="H103" s="2">
        <v>3664</v>
      </c>
      <c r="I103" s="2" t="s">
        <v>680</v>
      </c>
      <c r="J103" s="2">
        <v>0.97511918079035198</v>
      </c>
      <c r="K103" s="2">
        <v>1.2121447869999999</v>
      </c>
      <c r="L103" s="2">
        <v>0</v>
      </c>
      <c r="M103" s="2">
        <v>0</v>
      </c>
      <c r="N103" s="2">
        <v>0</v>
      </c>
      <c r="O103" s="2" t="s">
        <v>16</v>
      </c>
      <c r="P103" s="2" t="s">
        <v>16</v>
      </c>
      <c r="Q103" s="2" t="s">
        <v>16</v>
      </c>
      <c r="R103" s="2" t="s">
        <v>16</v>
      </c>
      <c r="S103" s="2" t="s">
        <v>400</v>
      </c>
      <c r="T103" s="2" t="s">
        <v>511</v>
      </c>
      <c r="U103" s="7">
        <v>2.344E-8</v>
      </c>
      <c r="V103" s="2" t="s">
        <v>116</v>
      </c>
      <c r="W103" s="2">
        <v>4</v>
      </c>
    </row>
    <row r="104" spans="1:23" ht="15" customHeight="1" x14ac:dyDescent="0.25">
      <c r="A104" s="2" t="s">
        <v>681</v>
      </c>
      <c r="B104" s="2" t="s">
        <v>682</v>
      </c>
      <c r="C104" s="2">
        <v>1</v>
      </c>
      <c r="D104" s="2">
        <v>210001352</v>
      </c>
      <c r="E104" s="2">
        <v>210030910</v>
      </c>
      <c r="F104" s="2">
        <v>1</v>
      </c>
      <c r="G104" s="2" t="s">
        <v>395</v>
      </c>
      <c r="H104" s="2">
        <v>27042</v>
      </c>
      <c r="I104" s="2" t="s">
        <v>682</v>
      </c>
      <c r="J104" s="2">
        <v>4.9234859746914598E-2</v>
      </c>
      <c r="K104" s="2">
        <v>2.014490881</v>
      </c>
      <c r="L104" s="2">
        <v>0</v>
      </c>
      <c r="M104" s="2">
        <v>0</v>
      </c>
      <c r="N104" s="2">
        <v>0</v>
      </c>
      <c r="O104" s="2" t="s">
        <v>16</v>
      </c>
      <c r="P104" s="2" t="s">
        <v>16</v>
      </c>
      <c r="Q104" s="2" t="s">
        <v>16</v>
      </c>
      <c r="R104" s="2" t="s">
        <v>16</v>
      </c>
      <c r="S104" s="2" t="s">
        <v>400</v>
      </c>
      <c r="T104" s="2" t="s">
        <v>404</v>
      </c>
      <c r="U104" s="7">
        <v>2.344E-8</v>
      </c>
      <c r="V104" s="2" t="s">
        <v>116</v>
      </c>
      <c r="W104" s="2">
        <v>4</v>
      </c>
    </row>
    <row r="105" spans="1:23" ht="15" customHeight="1" x14ac:dyDescent="0.25">
      <c r="A105" s="2" t="s">
        <v>683</v>
      </c>
      <c r="B105" s="2" t="s">
        <v>684</v>
      </c>
      <c r="C105" s="2">
        <v>2</v>
      </c>
      <c r="D105" s="2">
        <v>190425305</v>
      </c>
      <c r="E105" s="2">
        <v>190448484</v>
      </c>
      <c r="F105" s="2">
        <v>-1</v>
      </c>
      <c r="G105" s="2" t="s">
        <v>395</v>
      </c>
      <c r="H105" s="2">
        <v>30061</v>
      </c>
      <c r="I105" s="2" t="s">
        <v>684</v>
      </c>
      <c r="J105" s="2">
        <v>0.97759513453929803</v>
      </c>
      <c r="K105" s="2">
        <v>-3.8223761000000002E-2</v>
      </c>
      <c r="L105" s="2">
        <v>0</v>
      </c>
      <c r="M105" s="2">
        <v>0</v>
      </c>
      <c r="N105" s="2">
        <v>1</v>
      </c>
      <c r="O105" s="7">
        <v>2.9712E-6</v>
      </c>
      <c r="P105" s="2">
        <v>2.1466266136234501E-2</v>
      </c>
      <c r="Q105" s="2" t="s">
        <v>396</v>
      </c>
      <c r="R105" s="2" t="s">
        <v>16</v>
      </c>
      <c r="S105" s="2" t="s">
        <v>397</v>
      </c>
      <c r="T105" s="2" t="s">
        <v>16</v>
      </c>
      <c r="U105" s="7">
        <v>6.5560000000000004E-11</v>
      </c>
      <c r="V105" s="2" t="s">
        <v>242</v>
      </c>
      <c r="W105" s="2">
        <v>25</v>
      </c>
    </row>
    <row r="106" spans="1:23" ht="15" customHeight="1" x14ac:dyDescent="0.25">
      <c r="A106" s="2" t="s">
        <v>685</v>
      </c>
      <c r="B106" s="2" t="s">
        <v>686</v>
      </c>
      <c r="C106" s="2">
        <v>2</v>
      </c>
      <c r="D106" s="2">
        <v>198351305</v>
      </c>
      <c r="E106" s="2">
        <v>198381461</v>
      </c>
      <c r="F106" s="2">
        <v>-1</v>
      </c>
      <c r="G106" s="2" t="s">
        <v>395</v>
      </c>
      <c r="H106" s="2">
        <v>3329</v>
      </c>
      <c r="I106" s="2" t="s">
        <v>686</v>
      </c>
      <c r="J106" s="2">
        <v>0.98520824384026096</v>
      </c>
      <c r="K106" s="2">
        <v>-0.81383227300000005</v>
      </c>
      <c r="L106" s="2">
        <v>0</v>
      </c>
      <c r="M106" s="2">
        <v>0</v>
      </c>
      <c r="N106" s="2">
        <v>0</v>
      </c>
      <c r="O106" s="2" t="s">
        <v>16</v>
      </c>
      <c r="P106" s="2" t="s">
        <v>16</v>
      </c>
      <c r="Q106" s="2" t="s">
        <v>16</v>
      </c>
      <c r="R106" s="2" t="s">
        <v>16</v>
      </c>
      <c r="S106" s="2" t="s">
        <v>400</v>
      </c>
      <c r="T106" s="2" t="s">
        <v>499</v>
      </c>
      <c r="U106" s="2">
        <v>3.2140000000000001E-4</v>
      </c>
      <c r="V106" s="2" t="s">
        <v>120</v>
      </c>
      <c r="W106" s="2">
        <v>5</v>
      </c>
    </row>
    <row r="107" spans="1:23" ht="15" customHeight="1" x14ac:dyDescent="0.25">
      <c r="A107" s="2" t="s">
        <v>687</v>
      </c>
      <c r="B107" s="2" t="s">
        <v>688</v>
      </c>
      <c r="C107" s="2">
        <v>2</v>
      </c>
      <c r="D107" s="2">
        <v>198364718</v>
      </c>
      <c r="E107" s="2">
        <v>198368181</v>
      </c>
      <c r="F107" s="2">
        <v>1</v>
      </c>
      <c r="G107" s="2" t="s">
        <v>395</v>
      </c>
      <c r="H107" s="2">
        <v>3336</v>
      </c>
      <c r="I107" s="2" t="s">
        <v>688</v>
      </c>
      <c r="J107" s="2">
        <v>0.78752804784998498</v>
      </c>
      <c r="K107" s="2">
        <v>-0.83565819699999999</v>
      </c>
      <c r="L107" s="2">
        <v>0</v>
      </c>
      <c r="M107" s="2">
        <v>0</v>
      </c>
      <c r="N107" s="2">
        <v>0</v>
      </c>
      <c r="O107" s="2" t="s">
        <v>16</v>
      </c>
      <c r="P107" s="2" t="s">
        <v>16</v>
      </c>
      <c r="Q107" s="2" t="s">
        <v>16</v>
      </c>
      <c r="R107" s="2" t="s">
        <v>16</v>
      </c>
      <c r="S107" s="2" t="s">
        <v>400</v>
      </c>
      <c r="T107" s="2" t="s">
        <v>499</v>
      </c>
      <c r="U107" s="2">
        <v>3.2140000000000001E-4</v>
      </c>
      <c r="V107" s="2" t="s">
        <v>120</v>
      </c>
      <c r="W107" s="2">
        <v>5</v>
      </c>
    </row>
    <row r="108" spans="1:23" ht="15" customHeight="1" x14ac:dyDescent="0.25">
      <c r="A108" s="2" t="s">
        <v>689</v>
      </c>
      <c r="B108" s="2" t="s">
        <v>690</v>
      </c>
      <c r="C108" s="2">
        <v>2</v>
      </c>
      <c r="D108" s="2">
        <v>198365137</v>
      </c>
      <c r="E108" s="2">
        <v>198415450</v>
      </c>
      <c r="F108" s="2">
        <v>1</v>
      </c>
      <c r="G108" s="2" t="s">
        <v>395</v>
      </c>
      <c r="H108" s="2">
        <v>100529241</v>
      </c>
      <c r="I108" s="2" t="s">
        <v>690</v>
      </c>
      <c r="J108" s="2">
        <v>0.889798357973135</v>
      </c>
      <c r="K108" s="2" t="s">
        <v>16</v>
      </c>
      <c r="L108" s="2">
        <v>0</v>
      </c>
      <c r="M108" s="2">
        <v>0</v>
      </c>
      <c r="N108" s="2">
        <v>0</v>
      </c>
      <c r="O108" s="2" t="s">
        <v>16</v>
      </c>
      <c r="P108" s="2" t="s">
        <v>16</v>
      </c>
      <c r="Q108" s="2" t="s">
        <v>16</v>
      </c>
      <c r="R108" s="2" t="s">
        <v>16</v>
      </c>
      <c r="S108" s="2" t="s">
        <v>400</v>
      </c>
      <c r="T108" s="2" t="s">
        <v>499</v>
      </c>
      <c r="U108" s="2">
        <v>3.2140000000000001E-4</v>
      </c>
      <c r="V108" s="2" t="s">
        <v>120</v>
      </c>
      <c r="W108" s="2">
        <v>5</v>
      </c>
    </row>
    <row r="109" spans="1:23" ht="15" customHeight="1" x14ac:dyDescent="0.25">
      <c r="A109" s="2" t="s">
        <v>691</v>
      </c>
      <c r="B109" s="2" t="s">
        <v>692</v>
      </c>
      <c r="C109" s="2">
        <v>2</v>
      </c>
      <c r="D109" s="2">
        <v>198380295</v>
      </c>
      <c r="E109" s="2">
        <v>198418423</v>
      </c>
      <c r="F109" s="2">
        <v>1</v>
      </c>
      <c r="G109" s="2" t="s">
        <v>395</v>
      </c>
      <c r="H109" s="2">
        <v>100529241</v>
      </c>
      <c r="I109" s="2" t="s">
        <v>692</v>
      </c>
      <c r="J109" s="2">
        <v>0.77783290999436705</v>
      </c>
      <c r="K109" s="2">
        <v>-1.6268430789999999</v>
      </c>
      <c r="L109" s="2">
        <v>0</v>
      </c>
      <c r="M109" s="2">
        <v>0</v>
      </c>
      <c r="N109" s="2">
        <v>0</v>
      </c>
      <c r="O109" s="2" t="s">
        <v>16</v>
      </c>
      <c r="P109" s="2" t="s">
        <v>16</v>
      </c>
      <c r="Q109" s="2" t="s">
        <v>16</v>
      </c>
      <c r="R109" s="2" t="s">
        <v>16</v>
      </c>
      <c r="S109" s="2" t="s">
        <v>400</v>
      </c>
      <c r="T109" s="2" t="s">
        <v>499</v>
      </c>
      <c r="U109" s="2">
        <v>3.2140000000000001E-4</v>
      </c>
      <c r="V109" s="2" t="s">
        <v>120</v>
      </c>
      <c r="W109" s="2">
        <v>5</v>
      </c>
    </row>
    <row r="110" spans="1:23" ht="15" customHeight="1" x14ac:dyDescent="0.25">
      <c r="A110" s="2" t="s">
        <v>693</v>
      </c>
      <c r="B110" s="2" t="s">
        <v>694</v>
      </c>
      <c r="C110" s="2">
        <v>2</v>
      </c>
      <c r="D110" s="2">
        <v>198591603</v>
      </c>
      <c r="E110" s="2">
        <v>198651486</v>
      </c>
      <c r="F110" s="2">
        <v>-1</v>
      </c>
      <c r="G110" s="2" t="s">
        <v>395</v>
      </c>
      <c r="H110" s="2">
        <v>66037</v>
      </c>
      <c r="I110" s="2" t="s">
        <v>694</v>
      </c>
      <c r="J110" s="2">
        <v>7.9021835128613594E-3</v>
      </c>
      <c r="K110" s="2">
        <v>-1.2418838990000001</v>
      </c>
      <c r="L110" s="2">
        <v>0</v>
      </c>
      <c r="M110" s="2">
        <v>0</v>
      </c>
      <c r="N110" s="2">
        <v>0</v>
      </c>
      <c r="O110" s="2" t="s">
        <v>16</v>
      </c>
      <c r="P110" s="2" t="s">
        <v>16</v>
      </c>
      <c r="Q110" s="2" t="s">
        <v>16</v>
      </c>
      <c r="R110" s="2" t="s">
        <v>16</v>
      </c>
      <c r="S110" s="2" t="s">
        <v>400</v>
      </c>
      <c r="T110" s="2" t="s">
        <v>695</v>
      </c>
      <c r="U110" s="7">
        <v>1.357E-12</v>
      </c>
      <c r="V110" s="2" t="s">
        <v>696</v>
      </c>
      <c r="W110" s="2">
        <v>5</v>
      </c>
    </row>
    <row r="111" spans="1:23" ht="15" customHeight="1" x14ac:dyDescent="0.25">
      <c r="A111" s="2" t="s">
        <v>697</v>
      </c>
      <c r="B111" s="2" t="s">
        <v>698</v>
      </c>
      <c r="C111" s="2">
        <v>2</v>
      </c>
      <c r="D111" s="2">
        <v>198669426</v>
      </c>
      <c r="E111" s="2">
        <v>199437305</v>
      </c>
      <c r="F111" s="2">
        <v>1</v>
      </c>
      <c r="G111" s="2" t="s">
        <v>395</v>
      </c>
      <c r="H111" s="2">
        <v>5334</v>
      </c>
      <c r="I111" s="2" t="s">
        <v>698</v>
      </c>
      <c r="J111" s="2">
        <v>1.10523707623017E-2</v>
      </c>
      <c r="K111" s="2" t="s">
        <v>16</v>
      </c>
      <c r="L111" s="2">
        <v>0</v>
      </c>
      <c r="M111" s="2">
        <v>0</v>
      </c>
      <c r="N111" s="2">
        <v>0</v>
      </c>
      <c r="O111" s="2" t="s">
        <v>16</v>
      </c>
      <c r="P111" s="2" t="s">
        <v>16</v>
      </c>
      <c r="Q111" s="2" t="s">
        <v>16</v>
      </c>
      <c r="R111" s="2" t="s">
        <v>16</v>
      </c>
      <c r="S111" s="2" t="s">
        <v>400</v>
      </c>
      <c r="T111" s="2" t="s">
        <v>695</v>
      </c>
      <c r="U111" s="7">
        <v>1.357E-12</v>
      </c>
      <c r="V111" s="2" t="s">
        <v>696</v>
      </c>
      <c r="W111" s="2">
        <v>5</v>
      </c>
    </row>
    <row r="112" spans="1:23" ht="15" customHeight="1" x14ac:dyDescent="0.25">
      <c r="A112" s="2" t="s">
        <v>699</v>
      </c>
      <c r="B112" s="2" t="s">
        <v>700</v>
      </c>
      <c r="C112" s="2">
        <v>2</v>
      </c>
      <c r="D112" s="2">
        <v>200625267</v>
      </c>
      <c r="E112" s="2">
        <v>200715896</v>
      </c>
      <c r="F112" s="2">
        <v>-1</v>
      </c>
      <c r="G112" s="2" t="s">
        <v>395</v>
      </c>
      <c r="H112" s="2" t="s">
        <v>16</v>
      </c>
      <c r="I112" s="2" t="s">
        <v>700</v>
      </c>
      <c r="J112" s="2" t="s">
        <v>16</v>
      </c>
      <c r="K112" s="2" t="s">
        <v>16</v>
      </c>
      <c r="L112" s="2">
        <v>0</v>
      </c>
      <c r="M112" s="2">
        <v>0</v>
      </c>
      <c r="N112" s="2">
        <v>18</v>
      </c>
      <c r="O112" s="7">
        <v>7.1929E-16</v>
      </c>
      <c r="P112" s="2">
        <v>0</v>
      </c>
      <c r="Q112" s="2" t="s">
        <v>701</v>
      </c>
      <c r="R112" s="2" t="s">
        <v>16</v>
      </c>
      <c r="S112" s="2" t="s">
        <v>397</v>
      </c>
      <c r="T112" s="2" t="s">
        <v>16</v>
      </c>
      <c r="U112" s="7">
        <v>4.1330000000000001E-10</v>
      </c>
      <c r="V112" s="2" t="s">
        <v>702</v>
      </c>
      <c r="W112" s="2">
        <v>5</v>
      </c>
    </row>
    <row r="113" spans="1:23" ht="15" customHeight="1" x14ac:dyDescent="0.25">
      <c r="A113" s="2" t="s">
        <v>703</v>
      </c>
      <c r="B113" s="2" t="s">
        <v>704</v>
      </c>
      <c r="C113" s="2">
        <v>2</v>
      </c>
      <c r="D113" s="2">
        <v>200775979</v>
      </c>
      <c r="E113" s="2">
        <v>200820658</v>
      </c>
      <c r="F113" s="2">
        <v>1</v>
      </c>
      <c r="G113" s="2" t="s">
        <v>395</v>
      </c>
      <c r="H113" s="2">
        <v>205327</v>
      </c>
      <c r="I113" s="2" t="s">
        <v>704</v>
      </c>
      <c r="J113" s="2">
        <v>0.43217153915116102</v>
      </c>
      <c r="K113" s="2">
        <v>-0.59515514899999999</v>
      </c>
      <c r="L113" s="2">
        <v>2</v>
      </c>
      <c r="M113" s="2">
        <v>11.24</v>
      </c>
      <c r="N113" s="2">
        <v>0</v>
      </c>
      <c r="O113" s="2" t="s">
        <v>16</v>
      </c>
      <c r="P113" s="2" t="s">
        <v>16</v>
      </c>
      <c r="Q113" s="2" t="s">
        <v>16</v>
      </c>
      <c r="R113" s="2" t="s">
        <v>16</v>
      </c>
      <c r="S113" s="2" t="s">
        <v>400</v>
      </c>
      <c r="T113" s="2" t="s">
        <v>705</v>
      </c>
      <c r="U113" s="7">
        <v>1.357E-12</v>
      </c>
      <c r="V113" s="2" t="s">
        <v>706</v>
      </c>
      <c r="W113" s="2">
        <v>5</v>
      </c>
    </row>
    <row r="114" spans="1:23" ht="15" customHeight="1" x14ac:dyDescent="0.25">
      <c r="A114" s="2" t="s">
        <v>707</v>
      </c>
      <c r="B114" s="2" t="s">
        <v>708</v>
      </c>
      <c r="C114" s="2">
        <v>2</v>
      </c>
      <c r="D114" s="2">
        <v>200794698</v>
      </c>
      <c r="E114" s="2">
        <v>200820459</v>
      </c>
      <c r="F114" s="2">
        <v>-1</v>
      </c>
      <c r="G114" s="2" t="s">
        <v>395</v>
      </c>
      <c r="H114" s="2">
        <v>129450</v>
      </c>
      <c r="I114" s="2" t="s">
        <v>708</v>
      </c>
      <c r="J114" s="7">
        <v>2.1972903511211899E-7</v>
      </c>
      <c r="K114" s="2">
        <v>-0.82252797499999997</v>
      </c>
      <c r="L114" s="2">
        <v>1</v>
      </c>
      <c r="M114" s="2">
        <v>11.24</v>
      </c>
      <c r="N114" s="2">
        <v>11</v>
      </c>
      <c r="O114" s="7">
        <v>1.9403000000000001E-12</v>
      </c>
      <c r="P114" s="7">
        <v>1.44747E-11</v>
      </c>
      <c r="Q114" s="2" t="s">
        <v>709</v>
      </c>
      <c r="R114" s="2" t="s">
        <v>16</v>
      </c>
      <c r="S114" s="2" t="s">
        <v>400</v>
      </c>
      <c r="T114" s="2" t="s">
        <v>710</v>
      </c>
      <c r="U114" s="7">
        <v>3.8470000000000002E-13</v>
      </c>
      <c r="V114" s="2" t="s">
        <v>711</v>
      </c>
      <c r="W114" s="2">
        <v>5</v>
      </c>
    </row>
    <row r="115" spans="1:23" ht="15" customHeight="1" x14ac:dyDescent="0.25">
      <c r="A115" s="2" t="s">
        <v>712</v>
      </c>
      <c r="B115" s="2" t="s">
        <v>122</v>
      </c>
      <c r="C115" s="2">
        <v>2</v>
      </c>
      <c r="D115" s="2">
        <v>200820040</v>
      </c>
      <c r="E115" s="2">
        <v>200873263</v>
      </c>
      <c r="F115" s="2">
        <v>1</v>
      </c>
      <c r="G115" s="2" t="s">
        <v>395</v>
      </c>
      <c r="H115" s="2">
        <v>79568</v>
      </c>
      <c r="I115" s="2" t="s">
        <v>122</v>
      </c>
      <c r="J115" s="2">
        <v>9.7796804822165607E-3</v>
      </c>
      <c r="K115" s="2">
        <v>0.25313820999999997</v>
      </c>
      <c r="L115" s="2">
        <v>4</v>
      </c>
      <c r="M115" s="2">
        <v>3.2850000000000001</v>
      </c>
      <c r="N115" s="2">
        <v>11</v>
      </c>
      <c r="O115" s="7">
        <v>7.0302999999999996E-9</v>
      </c>
      <c r="P115" s="7">
        <v>4.5143815297304303E-5</v>
      </c>
      <c r="Q115" s="2" t="s">
        <v>713</v>
      </c>
      <c r="R115" s="2" t="s">
        <v>16</v>
      </c>
      <c r="S115" s="2" t="s">
        <v>400</v>
      </c>
      <c r="T115" s="2" t="s">
        <v>710</v>
      </c>
      <c r="U115" s="7">
        <v>3.8470000000000002E-13</v>
      </c>
      <c r="V115" s="2" t="s">
        <v>714</v>
      </c>
      <c r="W115" s="2">
        <v>5</v>
      </c>
    </row>
    <row r="116" spans="1:23" ht="15" customHeight="1" x14ac:dyDescent="0.25">
      <c r="A116" s="2" t="s">
        <v>715</v>
      </c>
      <c r="B116" s="2" t="s">
        <v>119</v>
      </c>
      <c r="C116" s="2">
        <v>2</v>
      </c>
      <c r="D116" s="2">
        <v>201170604</v>
      </c>
      <c r="E116" s="2">
        <v>201346986</v>
      </c>
      <c r="F116" s="2">
        <v>1</v>
      </c>
      <c r="G116" s="2" t="s">
        <v>395</v>
      </c>
      <c r="H116" s="2">
        <v>26010</v>
      </c>
      <c r="I116" s="2" t="s">
        <v>119</v>
      </c>
      <c r="J116" s="2">
        <v>0.97034537156803302</v>
      </c>
      <c r="K116" s="2">
        <v>0.53934633600000004</v>
      </c>
      <c r="L116" s="2">
        <v>25</v>
      </c>
      <c r="M116" s="2">
        <v>18.77</v>
      </c>
      <c r="N116" s="2">
        <v>92</v>
      </c>
      <c r="O116" s="7">
        <v>6.7310999999999996E-33</v>
      </c>
      <c r="P116" s="2">
        <v>0</v>
      </c>
      <c r="Q116" s="2" t="s">
        <v>716</v>
      </c>
      <c r="R116" s="2" t="s">
        <v>16</v>
      </c>
      <c r="S116" s="2" t="s">
        <v>400</v>
      </c>
      <c r="T116" s="2" t="s">
        <v>717</v>
      </c>
      <c r="U116" s="7">
        <v>3.8470000000000002E-13</v>
      </c>
      <c r="V116" s="2" t="s">
        <v>718</v>
      </c>
      <c r="W116" s="2">
        <v>5</v>
      </c>
    </row>
    <row r="117" spans="1:23" ht="15" customHeight="1" x14ac:dyDescent="0.25">
      <c r="A117" s="2" t="s">
        <v>719</v>
      </c>
      <c r="B117" s="2" t="s">
        <v>720</v>
      </c>
      <c r="C117" s="2">
        <v>2</v>
      </c>
      <c r="D117" s="2">
        <v>201353675</v>
      </c>
      <c r="E117" s="2">
        <v>201384507</v>
      </c>
      <c r="F117" s="2">
        <v>-1</v>
      </c>
      <c r="G117" s="2" t="s">
        <v>395</v>
      </c>
      <c r="H117" s="2">
        <v>130535</v>
      </c>
      <c r="I117" s="2" t="s">
        <v>720</v>
      </c>
      <c r="J117" s="2">
        <v>5.2611123503403402E-4</v>
      </c>
      <c r="K117" s="2">
        <v>0.246439931</v>
      </c>
      <c r="L117" s="2">
        <v>0</v>
      </c>
      <c r="M117" s="2">
        <v>0</v>
      </c>
      <c r="N117" s="2">
        <v>3</v>
      </c>
      <c r="O117" s="7">
        <v>1.47471E-5</v>
      </c>
      <c r="P117" s="2">
        <v>2.37571E-2</v>
      </c>
      <c r="Q117" s="2" t="s">
        <v>721</v>
      </c>
      <c r="R117" s="2" t="s">
        <v>16</v>
      </c>
      <c r="S117" s="2" t="s">
        <v>400</v>
      </c>
      <c r="T117" s="2" t="s">
        <v>722</v>
      </c>
      <c r="U117" s="7">
        <v>3.8470000000000002E-13</v>
      </c>
      <c r="V117" s="2" t="s">
        <v>723</v>
      </c>
      <c r="W117" s="2">
        <v>5</v>
      </c>
    </row>
    <row r="118" spans="1:23" ht="15" customHeight="1" x14ac:dyDescent="0.25">
      <c r="A118" s="2" t="s">
        <v>724</v>
      </c>
      <c r="B118" s="2" t="s">
        <v>725</v>
      </c>
      <c r="C118" s="2">
        <v>2</v>
      </c>
      <c r="D118" s="2">
        <v>201374731</v>
      </c>
      <c r="E118" s="2">
        <v>201448505</v>
      </c>
      <c r="F118" s="2">
        <v>1</v>
      </c>
      <c r="G118" s="2" t="s">
        <v>395</v>
      </c>
      <c r="H118" s="2">
        <v>151246</v>
      </c>
      <c r="I118" s="2" t="s">
        <v>725</v>
      </c>
      <c r="J118" s="7">
        <v>6.6073969481196497E-5</v>
      </c>
      <c r="K118" s="2">
        <v>-0.15511775999999999</v>
      </c>
      <c r="L118" s="2">
        <v>0</v>
      </c>
      <c r="M118" s="2">
        <v>0</v>
      </c>
      <c r="N118" s="2">
        <v>0</v>
      </c>
      <c r="O118" s="2" t="s">
        <v>16</v>
      </c>
      <c r="P118" s="2" t="s">
        <v>16</v>
      </c>
      <c r="Q118" s="2" t="s">
        <v>16</v>
      </c>
      <c r="R118" s="2" t="s">
        <v>16</v>
      </c>
      <c r="S118" s="2" t="s">
        <v>400</v>
      </c>
      <c r="T118" s="2" t="s">
        <v>726</v>
      </c>
      <c r="U118" s="7">
        <v>3.8470000000000002E-13</v>
      </c>
      <c r="V118" s="2" t="s">
        <v>727</v>
      </c>
      <c r="W118" s="2">
        <v>5</v>
      </c>
    </row>
    <row r="119" spans="1:23" ht="15" customHeight="1" x14ac:dyDescent="0.25">
      <c r="A119" s="2" t="s">
        <v>728</v>
      </c>
      <c r="B119" s="2" t="s">
        <v>729</v>
      </c>
      <c r="C119" s="2">
        <v>2</v>
      </c>
      <c r="D119" s="2">
        <v>201450591</v>
      </c>
      <c r="E119" s="2">
        <v>201541787</v>
      </c>
      <c r="F119" s="2">
        <v>1</v>
      </c>
      <c r="G119" s="2" t="s">
        <v>395</v>
      </c>
      <c r="H119" s="2">
        <v>316</v>
      </c>
      <c r="I119" s="2" t="s">
        <v>729</v>
      </c>
      <c r="J119" s="7">
        <v>2.6793672616194698E-22</v>
      </c>
      <c r="K119" s="2">
        <v>-0.57630951900000005</v>
      </c>
      <c r="L119" s="2">
        <v>0</v>
      </c>
      <c r="M119" s="2">
        <v>0</v>
      </c>
      <c r="N119" s="2">
        <v>0</v>
      </c>
      <c r="O119" s="2" t="s">
        <v>16</v>
      </c>
      <c r="P119" s="2" t="s">
        <v>16</v>
      </c>
      <c r="Q119" s="2" t="s">
        <v>16</v>
      </c>
      <c r="R119" s="2" t="s">
        <v>16</v>
      </c>
      <c r="S119" s="2" t="s">
        <v>400</v>
      </c>
      <c r="T119" s="2" t="s">
        <v>730</v>
      </c>
      <c r="U119" s="7">
        <v>3.8470000000000002E-13</v>
      </c>
      <c r="V119" s="2" t="s">
        <v>731</v>
      </c>
      <c r="W119" s="2">
        <v>5</v>
      </c>
    </row>
    <row r="120" spans="1:23" ht="15" customHeight="1" x14ac:dyDescent="0.25">
      <c r="A120" s="2" t="s">
        <v>732</v>
      </c>
      <c r="B120" s="2" t="s">
        <v>733</v>
      </c>
      <c r="C120" s="2">
        <v>2</v>
      </c>
      <c r="D120" s="2">
        <v>201675317</v>
      </c>
      <c r="E120" s="2">
        <v>201688569</v>
      </c>
      <c r="F120" s="2">
        <v>1</v>
      </c>
      <c r="G120" s="2" t="s">
        <v>395</v>
      </c>
      <c r="H120" s="2">
        <v>9689</v>
      </c>
      <c r="I120" s="2" t="s">
        <v>733</v>
      </c>
      <c r="J120" s="2">
        <v>0.74480584677169803</v>
      </c>
      <c r="K120" s="2" t="s">
        <v>16</v>
      </c>
      <c r="L120" s="2">
        <v>0</v>
      </c>
      <c r="M120" s="2">
        <v>0</v>
      </c>
      <c r="N120" s="2">
        <v>2</v>
      </c>
      <c r="O120" s="2" t="s">
        <v>16</v>
      </c>
      <c r="P120" s="2">
        <v>4.9000000000000002E-2</v>
      </c>
      <c r="Q120" s="2" t="s">
        <v>734</v>
      </c>
      <c r="R120" s="2" t="s">
        <v>16</v>
      </c>
      <c r="S120" s="2" t="s">
        <v>400</v>
      </c>
      <c r="T120" s="2" t="s">
        <v>496</v>
      </c>
      <c r="U120" s="7">
        <v>3.8470000000000002E-13</v>
      </c>
      <c r="V120" s="2" t="s">
        <v>735</v>
      </c>
      <c r="W120" s="2">
        <v>5</v>
      </c>
    </row>
    <row r="121" spans="1:23" ht="15" customHeight="1" x14ac:dyDescent="0.25">
      <c r="A121" s="2" t="s">
        <v>736</v>
      </c>
      <c r="B121" s="2" t="s">
        <v>737</v>
      </c>
      <c r="C121" s="2">
        <v>2</v>
      </c>
      <c r="D121" s="2">
        <v>201717732</v>
      </c>
      <c r="E121" s="2">
        <v>201729422</v>
      </c>
      <c r="F121" s="2">
        <v>-1</v>
      </c>
      <c r="G121" s="2" t="s">
        <v>395</v>
      </c>
      <c r="H121" s="2">
        <v>1195</v>
      </c>
      <c r="I121" s="2" t="s">
        <v>737</v>
      </c>
      <c r="J121" s="2">
        <v>9.5347455427754801E-2</v>
      </c>
      <c r="K121" s="2">
        <v>-0.86311070000000001</v>
      </c>
      <c r="L121" s="2">
        <v>0</v>
      </c>
      <c r="M121" s="2">
        <v>0</v>
      </c>
      <c r="N121" s="2">
        <v>0</v>
      </c>
      <c r="O121" s="2" t="s">
        <v>16</v>
      </c>
      <c r="P121" s="2" t="s">
        <v>16</v>
      </c>
      <c r="Q121" s="2" t="s">
        <v>16</v>
      </c>
      <c r="R121" s="2" t="s">
        <v>16</v>
      </c>
      <c r="S121" s="2" t="s">
        <v>400</v>
      </c>
      <c r="T121" s="2" t="s">
        <v>426</v>
      </c>
      <c r="U121" s="7">
        <v>1.932E-8</v>
      </c>
      <c r="V121" s="2" t="s">
        <v>120</v>
      </c>
      <c r="W121" s="2">
        <v>5</v>
      </c>
    </row>
    <row r="122" spans="1:23" ht="15" customHeight="1" x14ac:dyDescent="0.25">
      <c r="A122" s="2" t="s">
        <v>738</v>
      </c>
      <c r="B122" s="2" t="s">
        <v>739</v>
      </c>
      <c r="C122" s="2">
        <v>2</v>
      </c>
      <c r="D122" s="2">
        <v>201735630</v>
      </c>
      <c r="E122" s="2">
        <v>201754026</v>
      </c>
      <c r="F122" s="2">
        <v>-1</v>
      </c>
      <c r="G122" s="2" t="s">
        <v>395</v>
      </c>
      <c r="H122" s="2">
        <v>53938</v>
      </c>
      <c r="I122" s="2" t="s">
        <v>739</v>
      </c>
      <c r="J122" s="2">
        <v>0.54964660519573705</v>
      </c>
      <c r="K122" s="2">
        <v>-0.112616458</v>
      </c>
      <c r="L122" s="2">
        <v>0</v>
      </c>
      <c r="M122" s="2">
        <v>0</v>
      </c>
      <c r="N122" s="2">
        <v>0</v>
      </c>
      <c r="O122" s="2" t="s">
        <v>16</v>
      </c>
      <c r="P122" s="2" t="s">
        <v>16</v>
      </c>
      <c r="Q122" s="2" t="s">
        <v>16</v>
      </c>
      <c r="R122" s="2" t="s">
        <v>16</v>
      </c>
      <c r="S122" s="2" t="s">
        <v>400</v>
      </c>
      <c r="T122" s="2" t="s">
        <v>474</v>
      </c>
      <c r="U122" s="7">
        <v>1.932E-8</v>
      </c>
      <c r="V122" s="2" t="s">
        <v>120</v>
      </c>
      <c r="W122" s="2">
        <v>5</v>
      </c>
    </row>
    <row r="123" spans="1:23" ht="15" customHeight="1" x14ac:dyDescent="0.25">
      <c r="A123" s="2" t="s">
        <v>740</v>
      </c>
      <c r="B123" s="2" t="s">
        <v>741</v>
      </c>
      <c r="C123" s="2">
        <v>2</v>
      </c>
      <c r="D123" s="2">
        <v>201754050</v>
      </c>
      <c r="E123" s="2">
        <v>201768655</v>
      </c>
      <c r="F123" s="2">
        <v>1</v>
      </c>
      <c r="G123" s="2" t="s">
        <v>395</v>
      </c>
      <c r="H123" s="2">
        <v>60491</v>
      </c>
      <c r="I123" s="2" t="s">
        <v>741</v>
      </c>
      <c r="J123" s="2">
        <v>5.1770054805212401E-3</v>
      </c>
      <c r="K123" s="2">
        <v>0.171691752</v>
      </c>
      <c r="L123" s="2">
        <v>0</v>
      </c>
      <c r="M123" s="2">
        <v>0</v>
      </c>
      <c r="N123" s="2">
        <v>0</v>
      </c>
      <c r="O123" s="2" t="s">
        <v>16</v>
      </c>
      <c r="P123" s="2" t="s">
        <v>16</v>
      </c>
      <c r="Q123" s="2" t="s">
        <v>16</v>
      </c>
      <c r="R123" s="2" t="s">
        <v>16</v>
      </c>
      <c r="S123" s="2" t="s">
        <v>400</v>
      </c>
      <c r="T123" s="2" t="s">
        <v>474</v>
      </c>
      <c r="U123" s="7">
        <v>1.932E-8</v>
      </c>
      <c r="V123" s="2" t="s">
        <v>120</v>
      </c>
      <c r="W123" s="2">
        <v>5</v>
      </c>
    </row>
    <row r="124" spans="1:23" ht="15" customHeight="1" x14ac:dyDescent="0.25">
      <c r="A124" s="2" t="s">
        <v>742</v>
      </c>
      <c r="B124" s="2" t="s">
        <v>743</v>
      </c>
      <c r="C124" s="2">
        <v>2</v>
      </c>
      <c r="D124" s="2">
        <v>202047604</v>
      </c>
      <c r="E124" s="2">
        <v>202094129</v>
      </c>
      <c r="F124" s="2">
        <v>1</v>
      </c>
      <c r="G124" s="2" t="s">
        <v>395</v>
      </c>
      <c r="H124" s="2">
        <v>843</v>
      </c>
      <c r="I124" s="2" t="s">
        <v>743</v>
      </c>
      <c r="J124" s="7">
        <v>8.5378959742553306E-12</v>
      </c>
      <c r="K124" s="2">
        <v>-0.91976922699999997</v>
      </c>
      <c r="L124" s="2">
        <v>0</v>
      </c>
      <c r="M124" s="2">
        <v>0</v>
      </c>
      <c r="N124" s="2">
        <v>8</v>
      </c>
      <c r="O124" s="7">
        <v>4.2522960943500001E-5</v>
      </c>
      <c r="P124" s="2">
        <v>4.9000000000000002E-2</v>
      </c>
      <c r="Q124" s="2" t="s">
        <v>744</v>
      </c>
      <c r="R124" s="2" t="s">
        <v>16</v>
      </c>
      <c r="S124" s="2" t="s">
        <v>397</v>
      </c>
      <c r="T124" s="2" t="s">
        <v>16</v>
      </c>
      <c r="U124" s="7">
        <v>2.6660000000000002E-11</v>
      </c>
      <c r="V124" s="2" t="s">
        <v>118</v>
      </c>
      <c r="W124" s="2">
        <v>5</v>
      </c>
    </row>
    <row r="125" spans="1:23" ht="15" customHeight="1" x14ac:dyDescent="0.25">
      <c r="A125" s="2" t="s">
        <v>745</v>
      </c>
      <c r="B125" s="2" t="s">
        <v>746</v>
      </c>
      <c r="C125" s="2">
        <v>2</v>
      </c>
      <c r="D125" s="2">
        <v>217277137</v>
      </c>
      <c r="E125" s="2">
        <v>217347776</v>
      </c>
      <c r="F125" s="2">
        <v>1</v>
      </c>
      <c r="G125" s="2" t="s">
        <v>395</v>
      </c>
      <c r="H125" s="2">
        <v>50485</v>
      </c>
      <c r="I125" s="2" t="s">
        <v>746</v>
      </c>
      <c r="J125" s="2">
        <v>3.1435858584201502E-4</v>
      </c>
      <c r="K125" s="2">
        <v>-3.7714106999999997E-2</v>
      </c>
      <c r="L125" s="2">
        <v>0</v>
      </c>
      <c r="M125" s="2">
        <v>0</v>
      </c>
      <c r="N125" s="2">
        <v>1</v>
      </c>
      <c r="O125" s="7">
        <v>8.2113000000000005E-6</v>
      </c>
      <c r="P125" s="2">
        <v>4.9447754200415001E-2</v>
      </c>
      <c r="Q125" s="2" t="s">
        <v>396</v>
      </c>
      <c r="R125" s="2" t="s">
        <v>16</v>
      </c>
      <c r="S125" s="2" t="s">
        <v>397</v>
      </c>
      <c r="T125" s="2" t="s">
        <v>16</v>
      </c>
      <c r="U125" s="7">
        <v>8.5420000000000001E-10</v>
      </c>
      <c r="V125" s="2" t="s">
        <v>161</v>
      </c>
      <c r="W125" s="2">
        <v>9</v>
      </c>
    </row>
    <row r="126" spans="1:23" ht="15" customHeight="1" x14ac:dyDescent="0.25">
      <c r="A126" s="2" t="s">
        <v>747</v>
      </c>
      <c r="B126" s="2" t="s">
        <v>748</v>
      </c>
      <c r="C126" s="2">
        <v>2</v>
      </c>
      <c r="D126" s="2">
        <v>242792033</v>
      </c>
      <c r="E126" s="2">
        <v>242801060</v>
      </c>
      <c r="F126" s="2">
        <v>-1</v>
      </c>
      <c r="G126" s="2" t="s">
        <v>395</v>
      </c>
      <c r="H126" s="2">
        <v>5133</v>
      </c>
      <c r="I126" s="2" t="s">
        <v>748</v>
      </c>
      <c r="J126" s="2">
        <v>1.79540479322239E-2</v>
      </c>
      <c r="K126" s="2">
        <v>-0.43340165400000003</v>
      </c>
      <c r="L126" s="2">
        <v>0</v>
      </c>
      <c r="M126" s="2">
        <v>0</v>
      </c>
      <c r="N126" s="2">
        <v>2</v>
      </c>
      <c r="O126" s="7">
        <v>5.5846999999999996E-19</v>
      </c>
      <c r="P126" s="2">
        <v>0</v>
      </c>
      <c r="Q126" s="2" t="s">
        <v>396</v>
      </c>
      <c r="R126" s="2" t="s">
        <v>16</v>
      </c>
      <c r="S126" s="2" t="s">
        <v>397</v>
      </c>
      <c r="T126" s="2" t="s">
        <v>16</v>
      </c>
      <c r="U126" s="7">
        <v>2.019E-10</v>
      </c>
      <c r="V126" s="2" t="s">
        <v>749</v>
      </c>
      <c r="W126" s="2">
        <v>36</v>
      </c>
    </row>
    <row r="127" spans="1:23" ht="15" customHeight="1" x14ac:dyDescent="0.25">
      <c r="A127" s="2" t="s">
        <v>750</v>
      </c>
      <c r="B127" s="2" t="s">
        <v>751</v>
      </c>
      <c r="C127" s="2">
        <v>2</v>
      </c>
      <c r="D127" s="2">
        <v>242811752</v>
      </c>
      <c r="E127" s="2">
        <v>242815975</v>
      </c>
      <c r="F127" s="2">
        <v>1</v>
      </c>
      <c r="G127" s="2" t="s">
        <v>395</v>
      </c>
      <c r="H127" s="2">
        <v>285093</v>
      </c>
      <c r="I127" s="2" t="s">
        <v>751</v>
      </c>
      <c r="J127" s="7">
        <v>2.8858637991250301E-5</v>
      </c>
      <c r="K127" s="2" t="s">
        <v>16</v>
      </c>
      <c r="L127" s="2">
        <v>0</v>
      </c>
      <c r="M127" s="2">
        <v>0</v>
      </c>
      <c r="N127" s="2">
        <v>2</v>
      </c>
      <c r="O127" s="7">
        <v>3.5914E-16</v>
      </c>
      <c r="P127" s="2">
        <v>0</v>
      </c>
      <c r="Q127" s="2" t="s">
        <v>396</v>
      </c>
      <c r="R127" s="2" t="s">
        <v>16</v>
      </c>
      <c r="S127" s="2" t="s">
        <v>397</v>
      </c>
      <c r="T127" s="2" t="s">
        <v>16</v>
      </c>
      <c r="U127" s="7">
        <v>2.019E-10</v>
      </c>
      <c r="V127" s="2" t="s">
        <v>749</v>
      </c>
      <c r="W127" s="2">
        <v>36</v>
      </c>
    </row>
    <row r="128" spans="1:23" ht="15" customHeight="1" x14ac:dyDescent="0.25">
      <c r="A128" s="2" t="s">
        <v>752</v>
      </c>
      <c r="B128" s="2" t="s">
        <v>753</v>
      </c>
      <c r="C128" s="2">
        <v>3</v>
      </c>
      <c r="D128" s="2">
        <v>9975506</v>
      </c>
      <c r="E128" s="2">
        <v>9987097</v>
      </c>
      <c r="F128" s="2">
        <v>1</v>
      </c>
      <c r="G128" s="2" t="s">
        <v>395</v>
      </c>
      <c r="H128" s="2">
        <v>78987</v>
      </c>
      <c r="I128" s="2" t="s">
        <v>753</v>
      </c>
      <c r="J128" s="7">
        <v>1.4147073999885999E-6</v>
      </c>
      <c r="K128" s="2">
        <v>-0.51900135199999997</v>
      </c>
      <c r="L128" s="2">
        <v>0</v>
      </c>
      <c r="M128" s="2">
        <v>0</v>
      </c>
      <c r="N128" s="2">
        <v>2</v>
      </c>
      <c r="O128" s="7">
        <v>2.7796999999999999E-7</v>
      </c>
      <c r="P128" s="2">
        <v>2.6509065871012198E-3</v>
      </c>
      <c r="Q128" s="2" t="s">
        <v>396</v>
      </c>
      <c r="R128" s="2" t="s">
        <v>16</v>
      </c>
      <c r="S128" s="2" t="s">
        <v>397</v>
      </c>
      <c r="T128" s="2" t="s">
        <v>16</v>
      </c>
      <c r="U128" s="7">
        <v>2.019E-10</v>
      </c>
      <c r="V128" s="2" t="s">
        <v>749</v>
      </c>
      <c r="W128" s="2">
        <v>36</v>
      </c>
    </row>
    <row r="129" spans="1:23" ht="15" customHeight="1" x14ac:dyDescent="0.25">
      <c r="A129" s="2" t="s">
        <v>754</v>
      </c>
      <c r="B129" s="2" t="s">
        <v>755</v>
      </c>
      <c r="C129" s="2">
        <v>3</v>
      </c>
      <c r="D129" s="2">
        <v>48701364</v>
      </c>
      <c r="E129" s="2">
        <v>48723797</v>
      </c>
      <c r="F129" s="2">
        <v>-1</v>
      </c>
      <c r="G129" s="2" t="s">
        <v>395</v>
      </c>
      <c r="H129" s="2">
        <v>51517</v>
      </c>
      <c r="I129" s="2" t="s">
        <v>755</v>
      </c>
      <c r="J129" s="2">
        <v>7.1313616578566903E-3</v>
      </c>
      <c r="K129" s="2">
        <v>-0.55101821100000004</v>
      </c>
      <c r="L129" s="2">
        <v>0</v>
      </c>
      <c r="M129" s="2">
        <v>0</v>
      </c>
      <c r="N129" s="2">
        <v>1</v>
      </c>
      <c r="O129" s="2">
        <v>6.9253000000000001E-4</v>
      </c>
      <c r="P129" s="7">
        <v>6.6181000000000006E-39</v>
      </c>
      <c r="Q129" s="2" t="s">
        <v>756</v>
      </c>
      <c r="R129" s="2" t="s">
        <v>16</v>
      </c>
      <c r="S129" s="2" t="s">
        <v>400</v>
      </c>
      <c r="T129" s="2" t="s">
        <v>757</v>
      </c>
      <c r="U129" s="7">
        <v>6.6089999999999998E-9</v>
      </c>
      <c r="V129" s="2" t="s">
        <v>758</v>
      </c>
      <c r="W129" s="2">
        <v>6</v>
      </c>
    </row>
    <row r="130" spans="1:23" ht="15" customHeight="1" x14ac:dyDescent="0.25">
      <c r="A130" s="2" t="s">
        <v>759</v>
      </c>
      <c r="B130" s="2" t="s">
        <v>760</v>
      </c>
      <c r="C130" s="2">
        <v>3</v>
      </c>
      <c r="D130" s="2">
        <v>48725436</v>
      </c>
      <c r="E130" s="2">
        <v>48777786</v>
      </c>
      <c r="F130" s="2">
        <v>-1</v>
      </c>
      <c r="G130" s="2" t="s">
        <v>395</v>
      </c>
      <c r="H130" s="2">
        <v>51447</v>
      </c>
      <c r="I130" s="2" t="s">
        <v>760</v>
      </c>
      <c r="J130" s="2">
        <v>0.98945770287350099</v>
      </c>
      <c r="K130" s="2">
        <v>-0.39279869699999997</v>
      </c>
      <c r="L130" s="2">
        <v>0</v>
      </c>
      <c r="M130" s="2">
        <v>0</v>
      </c>
      <c r="N130" s="2">
        <v>3</v>
      </c>
      <c r="O130" s="7">
        <v>1.0481E-23</v>
      </c>
      <c r="P130" s="2">
        <v>0</v>
      </c>
      <c r="Q130" s="2" t="s">
        <v>761</v>
      </c>
      <c r="R130" s="2" t="s">
        <v>16</v>
      </c>
      <c r="S130" s="2" t="s">
        <v>397</v>
      </c>
      <c r="T130" s="2" t="s">
        <v>16</v>
      </c>
      <c r="U130" s="7">
        <v>8.7239999999999998E-5</v>
      </c>
      <c r="V130" s="2" t="s">
        <v>136</v>
      </c>
      <c r="W130" s="2">
        <v>6</v>
      </c>
    </row>
    <row r="131" spans="1:23" ht="15" customHeight="1" x14ac:dyDescent="0.25">
      <c r="A131" s="2" t="s">
        <v>762</v>
      </c>
      <c r="B131" s="2" t="s">
        <v>763</v>
      </c>
      <c r="C131" s="2">
        <v>3</v>
      </c>
      <c r="D131" s="2">
        <v>48956254</v>
      </c>
      <c r="E131" s="2">
        <v>49023815</v>
      </c>
      <c r="F131" s="2">
        <v>1</v>
      </c>
      <c r="G131" s="2" t="s">
        <v>395</v>
      </c>
      <c r="H131" s="2">
        <v>10425</v>
      </c>
      <c r="I131" s="2" t="s">
        <v>763</v>
      </c>
      <c r="J131" s="2">
        <v>0.98741249479078097</v>
      </c>
      <c r="K131" s="2">
        <v>-1.699919822</v>
      </c>
      <c r="L131" s="2">
        <v>0</v>
      </c>
      <c r="M131" s="2">
        <v>0</v>
      </c>
      <c r="N131" s="2">
        <v>3</v>
      </c>
      <c r="O131" s="7">
        <v>4.3481199999999996E-6</v>
      </c>
      <c r="P131" s="2">
        <v>2.1740599999999999E-2</v>
      </c>
      <c r="Q131" s="2" t="s">
        <v>764</v>
      </c>
      <c r="R131" s="2" t="s">
        <v>16</v>
      </c>
      <c r="S131" s="2" t="s">
        <v>397</v>
      </c>
      <c r="T131" s="2" t="s">
        <v>16</v>
      </c>
      <c r="U131" s="7">
        <v>6.9980000000000004E-5</v>
      </c>
      <c r="V131" s="2" t="s">
        <v>136</v>
      </c>
      <c r="W131" s="2">
        <v>6</v>
      </c>
    </row>
    <row r="132" spans="1:23" ht="15" customHeight="1" x14ac:dyDescent="0.25">
      <c r="A132" s="2" t="s">
        <v>765</v>
      </c>
      <c r="B132" s="2" t="s">
        <v>766</v>
      </c>
      <c r="C132" s="2">
        <v>3</v>
      </c>
      <c r="D132" s="2">
        <v>49027319</v>
      </c>
      <c r="E132" s="2">
        <v>49044587</v>
      </c>
      <c r="F132" s="2">
        <v>1</v>
      </c>
      <c r="G132" s="2" t="s">
        <v>395</v>
      </c>
      <c r="H132" s="2">
        <v>54681</v>
      </c>
      <c r="I132" s="2" t="s">
        <v>766</v>
      </c>
      <c r="J132" s="2">
        <v>2.3274935830665699E-2</v>
      </c>
      <c r="K132" s="2" t="s">
        <v>16</v>
      </c>
      <c r="L132" s="2">
        <v>0</v>
      </c>
      <c r="M132" s="2">
        <v>0</v>
      </c>
      <c r="N132" s="2">
        <v>1</v>
      </c>
      <c r="O132" s="2">
        <v>1.29789E-4</v>
      </c>
      <c r="P132" s="2">
        <v>9.3240500000000004E-3</v>
      </c>
      <c r="Q132" s="2" t="s">
        <v>767</v>
      </c>
      <c r="R132" s="2" t="s">
        <v>16</v>
      </c>
      <c r="S132" s="2" t="s">
        <v>400</v>
      </c>
      <c r="T132" s="2" t="s">
        <v>474</v>
      </c>
      <c r="U132" s="2">
        <v>1.08E-4</v>
      </c>
      <c r="V132" s="2" t="s">
        <v>768</v>
      </c>
      <c r="W132" s="2">
        <v>6</v>
      </c>
    </row>
    <row r="133" spans="1:23" ht="15" customHeight="1" x14ac:dyDescent="0.25">
      <c r="A133" s="2" t="s">
        <v>769</v>
      </c>
      <c r="B133" s="2" t="s">
        <v>770</v>
      </c>
      <c r="C133" s="2">
        <v>3</v>
      </c>
      <c r="D133" s="2">
        <v>49044495</v>
      </c>
      <c r="E133" s="2">
        <v>49053386</v>
      </c>
      <c r="F133" s="2">
        <v>1</v>
      </c>
      <c r="G133" s="2" t="s">
        <v>395</v>
      </c>
      <c r="H133" s="2">
        <v>11180</v>
      </c>
      <c r="I133" s="2" t="s">
        <v>770</v>
      </c>
      <c r="J133" s="7">
        <v>9.1964755158508204E-7</v>
      </c>
      <c r="K133" s="2">
        <v>-5.8949543E-2</v>
      </c>
      <c r="L133" s="2">
        <v>0</v>
      </c>
      <c r="M133" s="2">
        <v>0</v>
      </c>
      <c r="N133" s="2">
        <v>5</v>
      </c>
      <c r="O133" s="7">
        <v>5.3821999999999997E-8</v>
      </c>
      <c r="P133" s="2">
        <v>2.1490424119840701E-4</v>
      </c>
      <c r="Q133" s="2" t="s">
        <v>771</v>
      </c>
      <c r="R133" s="2" t="s">
        <v>16</v>
      </c>
      <c r="S133" s="2" t="s">
        <v>400</v>
      </c>
      <c r="T133" s="2" t="s">
        <v>772</v>
      </c>
      <c r="U133" s="7">
        <v>6.6089999999999998E-9</v>
      </c>
      <c r="V133" s="2" t="s">
        <v>773</v>
      </c>
      <c r="W133" s="2">
        <v>6</v>
      </c>
    </row>
    <row r="134" spans="1:23" ht="15" customHeight="1" x14ac:dyDescent="0.25">
      <c r="A134" s="2" t="s">
        <v>774</v>
      </c>
      <c r="B134" s="2" t="s">
        <v>775</v>
      </c>
      <c r="C134" s="2">
        <v>3</v>
      </c>
      <c r="D134" s="2">
        <v>49052921</v>
      </c>
      <c r="E134" s="2">
        <v>49059726</v>
      </c>
      <c r="F134" s="2">
        <v>-1</v>
      </c>
      <c r="G134" s="2" t="s">
        <v>395</v>
      </c>
      <c r="H134" s="2">
        <v>55152</v>
      </c>
      <c r="I134" s="2" t="s">
        <v>775</v>
      </c>
      <c r="J134" s="7">
        <v>1.8481392068362901E-5</v>
      </c>
      <c r="K134" s="2">
        <v>7.2306758999999998E-2</v>
      </c>
      <c r="L134" s="2">
        <v>0</v>
      </c>
      <c r="M134" s="2">
        <v>0</v>
      </c>
      <c r="N134" s="2">
        <v>0</v>
      </c>
      <c r="O134" s="2" t="s">
        <v>16</v>
      </c>
      <c r="P134" s="2" t="s">
        <v>16</v>
      </c>
      <c r="Q134" s="2" t="s">
        <v>16</v>
      </c>
      <c r="R134" s="2" t="s">
        <v>16</v>
      </c>
      <c r="S134" s="2" t="s">
        <v>400</v>
      </c>
      <c r="T134" s="2" t="s">
        <v>776</v>
      </c>
      <c r="U134" s="7">
        <v>9.0169999999999999E-5</v>
      </c>
      <c r="V134" s="2" t="s">
        <v>777</v>
      </c>
      <c r="W134" s="2">
        <v>6</v>
      </c>
    </row>
    <row r="135" spans="1:23" ht="15" customHeight="1" x14ac:dyDescent="0.25">
      <c r="A135" s="2" t="s">
        <v>778</v>
      </c>
      <c r="B135" s="2" t="s">
        <v>779</v>
      </c>
      <c r="C135" s="2">
        <v>3</v>
      </c>
      <c r="D135" s="2">
        <v>49057892</v>
      </c>
      <c r="E135" s="2">
        <v>49060928</v>
      </c>
      <c r="F135" s="2">
        <v>1</v>
      </c>
      <c r="G135" s="2" t="s">
        <v>395</v>
      </c>
      <c r="H135" s="2">
        <v>25915</v>
      </c>
      <c r="I135" s="2" t="s">
        <v>779</v>
      </c>
      <c r="J135" s="7">
        <v>4.8597251364133801E-5</v>
      </c>
      <c r="K135" s="2">
        <v>-2.0900688089999999</v>
      </c>
      <c r="L135" s="2">
        <v>0</v>
      </c>
      <c r="M135" s="2">
        <v>0</v>
      </c>
      <c r="N135" s="2">
        <v>0</v>
      </c>
      <c r="O135" s="2" t="s">
        <v>16</v>
      </c>
      <c r="P135" s="2" t="s">
        <v>16</v>
      </c>
      <c r="Q135" s="2" t="s">
        <v>16</v>
      </c>
      <c r="R135" s="2" t="s">
        <v>16</v>
      </c>
      <c r="S135" s="2" t="s">
        <v>400</v>
      </c>
      <c r="T135" s="2" t="s">
        <v>776</v>
      </c>
      <c r="U135" s="7">
        <v>9.0169999999999999E-5</v>
      </c>
      <c r="V135" s="2" t="s">
        <v>777</v>
      </c>
      <c r="W135" s="2">
        <v>6</v>
      </c>
    </row>
    <row r="136" spans="1:23" ht="15" customHeight="1" x14ac:dyDescent="0.25">
      <c r="A136" s="2" t="s">
        <v>780</v>
      </c>
      <c r="B136" s="2" t="s">
        <v>781</v>
      </c>
      <c r="C136" s="2">
        <v>3</v>
      </c>
      <c r="D136" s="2">
        <v>49061758</v>
      </c>
      <c r="E136" s="2">
        <v>49066841</v>
      </c>
      <c r="F136" s="2">
        <v>-1</v>
      </c>
      <c r="G136" s="2" t="s">
        <v>395</v>
      </c>
      <c r="H136" s="2">
        <v>3615</v>
      </c>
      <c r="I136" s="2" t="s">
        <v>781</v>
      </c>
      <c r="J136" s="2">
        <v>1.35316628366044E-3</v>
      </c>
      <c r="K136" s="2">
        <v>-0.50934288800000005</v>
      </c>
      <c r="L136" s="2">
        <v>0</v>
      </c>
      <c r="M136" s="2">
        <v>0</v>
      </c>
      <c r="N136" s="2">
        <v>2</v>
      </c>
      <c r="O136" s="7">
        <v>2.5614799999999998E-6</v>
      </c>
      <c r="P136" s="2">
        <v>1.28074E-2</v>
      </c>
      <c r="Q136" s="2" t="s">
        <v>764</v>
      </c>
      <c r="R136" s="2" t="s">
        <v>16</v>
      </c>
      <c r="S136" s="2" t="s">
        <v>400</v>
      </c>
      <c r="T136" s="2" t="s">
        <v>434</v>
      </c>
      <c r="U136" s="7">
        <v>6.9980000000000004E-5</v>
      </c>
      <c r="V136" s="2" t="s">
        <v>768</v>
      </c>
      <c r="W136" s="2">
        <v>6</v>
      </c>
    </row>
    <row r="137" spans="1:23" ht="15" customHeight="1" x14ac:dyDescent="0.25">
      <c r="A137" s="2" t="s">
        <v>782</v>
      </c>
      <c r="B137" s="2" t="s">
        <v>783</v>
      </c>
      <c r="C137" s="2">
        <v>3</v>
      </c>
      <c r="D137" s="2">
        <v>49067140</v>
      </c>
      <c r="E137" s="2">
        <v>49131796</v>
      </c>
      <c r="F137" s="2">
        <v>-1</v>
      </c>
      <c r="G137" s="2" t="s">
        <v>395</v>
      </c>
      <c r="H137" s="2">
        <v>54870</v>
      </c>
      <c r="I137" s="2" t="s">
        <v>783</v>
      </c>
      <c r="J137" s="2">
        <v>0.996069748046578</v>
      </c>
      <c r="K137" s="2">
        <v>-0.27929442999999998</v>
      </c>
      <c r="L137" s="2">
        <v>1</v>
      </c>
      <c r="M137" s="2">
        <v>11.4</v>
      </c>
      <c r="N137" s="2">
        <v>4</v>
      </c>
      <c r="O137" s="7">
        <v>8.8759800000000003E-7</v>
      </c>
      <c r="P137" s="2">
        <v>2.65212E-3</v>
      </c>
      <c r="Q137" s="2" t="s">
        <v>784</v>
      </c>
      <c r="R137" s="2" t="s">
        <v>16</v>
      </c>
      <c r="S137" s="2" t="s">
        <v>400</v>
      </c>
      <c r="T137" s="2" t="s">
        <v>785</v>
      </c>
      <c r="U137" s="7">
        <v>3.027E-9</v>
      </c>
      <c r="V137" s="2" t="s">
        <v>786</v>
      </c>
      <c r="W137" s="2">
        <v>6</v>
      </c>
    </row>
    <row r="138" spans="1:23" ht="15" customHeight="1" x14ac:dyDescent="0.25">
      <c r="A138" s="2" t="s">
        <v>787</v>
      </c>
      <c r="B138" s="2" t="s">
        <v>788</v>
      </c>
      <c r="C138" s="2">
        <v>3</v>
      </c>
      <c r="D138" s="2">
        <v>49133365</v>
      </c>
      <c r="E138" s="2">
        <v>49142553</v>
      </c>
      <c r="F138" s="2">
        <v>-1</v>
      </c>
      <c r="G138" s="2" t="s">
        <v>395</v>
      </c>
      <c r="H138" s="2">
        <v>102465536</v>
      </c>
      <c r="I138" s="2" t="s">
        <v>788</v>
      </c>
      <c r="J138" s="7">
        <v>8.7896982986522595E-8</v>
      </c>
      <c r="K138" s="2">
        <v>-0.634755548</v>
      </c>
      <c r="L138" s="2">
        <v>1</v>
      </c>
      <c r="M138" s="2">
        <v>0.127</v>
      </c>
      <c r="N138" s="2">
        <v>0</v>
      </c>
      <c r="O138" s="2" t="s">
        <v>16</v>
      </c>
      <c r="P138" s="2" t="s">
        <v>16</v>
      </c>
      <c r="Q138" s="2" t="s">
        <v>16</v>
      </c>
      <c r="R138" s="2" t="s">
        <v>16</v>
      </c>
      <c r="S138" s="2" t="s">
        <v>400</v>
      </c>
      <c r="T138" s="2" t="s">
        <v>789</v>
      </c>
      <c r="U138" s="7">
        <v>9.9400000000000003E-8</v>
      </c>
      <c r="V138" s="2" t="s">
        <v>790</v>
      </c>
      <c r="W138" s="2">
        <v>6</v>
      </c>
    </row>
    <row r="139" spans="1:23" ht="15" customHeight="1" x14ac:dyDescent="0.25">
      <c r="A139" s="2" t="s">
        <v>791</v>
      </c>
      <c r="B139" s="2" t="s">
        <v>792</v>
      </c>
      <c r="C139" s="2">
        <v>3</v>
      </c>
      <c r="D139" s="2">
        <v>49145479</v>
      </c>
      <c r="E139" s="2">
        <v>49158371</v>
      </c>
      <c r="F139" s="2">
        <v>-1</v>
      </c>
      <c r="G139" s="2" t="s">
        <v>395</v>
      </c>
      <c r="H139" s="2">
        <v>10869</v>
      </c>
      <c r="I139" s="2" t="s">
        <v>792</v>
      </c>
      <c r="J139" s="2">
        <v>0.99999198149288204</v>
      </c>
      <c r="K139" s="2">
        <v>-0.429632772</v>
      </c>
      <c r="L139" s="2">
        <v>1</v>
      </c>
      <c r="M139" s="2">
        <v>0.127</v>
      </c>
      <c r="N139" s="2">
        <v>0</v>
      </c>
      <c r="O139" s="2" t="s">
        <v>16</v>
      </c>
      <c r="P139" s="2" t="s">
        <v>16</v>
      </c>
      <c r="Q139" s="2" t="s">
        <v>16</v>
      </c>
      <c r="R139" s="2" t="s">
        <v>16</v>
      </c>
      <c r="S139" s="2" t="s">
        <v>400</v>
      </c>
      <c r="T139" s="2" t="s">
        <v>793</v>
      </c>
      <c r="U139" s="7">
        <v>2.084E-5</v>
      </c>
      <c r="V139" s="2" t="s">
        <v>134</v>
      </c>
      <c r="W139" s="2">
        <v>6</v>
      </c>
    </row>
    <row r="140" spans="1:23" ht="15" customHeight="1" x14ac:dyDescent="0.25">
      <c r="A140" s="2" t="s">
        <v>794</v>
      </c>
      <c r="B140" s="2" t="s">
        <v>795</v>
      </c>
      <c r="C140" s="2">
        <v>3</v>
      </c>
      <c r="D140" s="2">
        <v>49158547</v>
      </c>
      <c r="E140" s="2">
        <v>49170551</v>
      </c>
      <c r="F140" s="2">
        <v>-1</v>
      </c>
      <c r="G140" s="2" t="s">
        <v>395</v>
      </c>
      <c r="H140" s="2">
        <v>3913</v>
      </c>
      <c r="I140" s="2" t="s">
        <v>795</v>
      </c>
      <c r="J140" s="7">
        <v>7.45006902753361E-11</v>
      </c>
      <c r="K140" s="2">
        <v>-0.45108172200000002</v>
      </c>
      <c r="L140" s="2">
        <v>2</v>
      </c>
      <c r="M140" s="2">
        <v>1.56</v>
      </c>
      <c r="N140" s="2">
        <v>0</v>
      </c>
      <c r="O140" s="2" t="s">
        <v>16</v>
      </c>
      <c r="P140" s="2" t="s">
        <v>16</v>
      </c>
      <c r="Q140" s="2" t="s">
        <v>16</v>
      </c>
      <c r="R140" s="2" t="s">
        <v>16</v>
      </c>
      <c r="S140" s="2" t="s">
        <v>400</v>
      </c>
      <c r="T140" s="2" t="s">
        <v>796</v>
      </c>
      <c r="U140" s="2">
        <v>1.08E-4</v>
      </c>
      <c r="V140" s="2" t="s">
        <v>134</v>
      </c>
      <c r="W140" s="2">
        <v>6</v>
      </c>
    </row>
    <row r="141" spans="1:23" ht="15" customHeight="1" x14ac:dyDescent="0.25">
      <c r="A141" s="2" t="s">
        <v>797</v>
      </c>
      <c r="B141" s="2" t="s">
        <v>798</v>
      </c>
      <c r="C141" s="2">
        <v>3</v>
      </c>
      <c r="D141" s="2">
        <v>49199968</v>
      </c>
      <c r="E141" s="2">
        <v>49203754</v>
      </c>
      <c r="F141" s="2">
        <v>-1</v>
      </c>
      <c r="G141" s="2" t="s">
        <v>395</v>
      </c>
      <c r="H141" s="2">
        <v>64925</v>
      </c>
      <c r="I141" s="2" t="s">
        <v>798</v>
      </c>
      <c r="J141" s="2">
        <v>1.6989639489311498E-2</v>
      </c>
      <c r="K141" s="2" t="s">
        <v>16</v>
      </c>
      <c r="L141" s="2">
        <v>0</v>
      </c>
      <c r="M141" s="2">
        <v>0</v>
      </c>
      <c r="N141" s="2">
        <v>0</v>
      </c>
      <c r="O141" s="2" t="s">
        <v>16</v>
      </c>
      <c r="P141" s="2" t="s">
        <v>16</v>
      </c>
      <c r="Q141" s="2" t="s">
        <v>16</v>
      </c>
      <c r="R141" s="2" t="s">
        <v>16</v>
      </c>
      <c r="S141" s="2" t="s">
        <v>400</v>
      </c>
      <c r="T141" s="2" t="s">
        <v>799</v>
      </c>
      <c r="U141" s="7">
        <v>7.7810000000000007E-8</v>
      </c>
      <c r="V141" s="2" t="s">
        <v>800</v>
      </c>
      <c r="W141" s="2">
        <v>6</v>
      </c>
    </row>
    <row r="142" spans="1:23" ht="15" customHeight="1" x14ac:dyDescent="0.25">
      <c r="A142" s="2" t="s">
        <v>801</v>
      </c>
      <c r="B142" s="2" t="s">
        <v>802</v>
      </c>
      <c r="C142" s="2">
        <v>3</v>
      </c>
      <c r="D142" s="2">
        <v>49209044</v>
      </c>
      <c r="E142" s="2">
        <v>49213917</v>
      </c>
      <c r="F142" s="2">
        <v>1</v>
      </c>
      <c r="G142" s="2" t="s">
        <v>395</v>
      </c>
      <c r="H142" s="2">
        <v>200942</v>
      </c>
      <c r="I142" s="2" t="s">
        <v>802</v>
      </c>
      <c r="J142" s="2">
        <v>1.0421420264696999E-2</v>
      </c>
      <c r="K142" s="2">
        <v>-7.7352224999999997E-2</v>
      </c>
      <c r="L142" s="2">
        <v>0</v>
      </c>
      <c r="M142" s="2">
        <v>0</v>
      </c>
      <c r="N142" s="2">
        <v>1</v>
      </c>
      <c r="O142" s="7">
        <v>1.131E-20</v>
      </c>
      <c r="P142" s="2">
        <v>0</v>
      </c>
      <c r="Q142" s="2" t="s">
        <v>803</v>
      </c>
      <c r="R142" s="2" t="s">
        <v>16</v>
      </c>
      <c r="S142" s="2" t="s">
        <v>400</v>
      </c>
      <c r="T142" s="2" t="s">
        <v>799</v>
      </c>
      <c r="U142" s="7">
        <v>7.7810000000000007E-8</v>
      </c>
      <c r="V142" s="2" t="s">
        <v>804</v>
      </c>
      <c r="W142" s="2">
        <v>6</v>
      </c>
    </row>
    <row r="143" spans="1:23" ht="15" customHeight="1" x14ac:dyDescent="0.25">
      <c r="A143" s="2" t="s">
        <v>805</v>
      </c>
      <c r="B143" s="2" t="s">
        <v>806</v>
      </c>
      <c r="C143" s="2">
        <v>3</v>
      </c>
      <c r="D143" s="2">
        <v>49215065</v>
      </c>
      <c r="E143" s="2">
        <v>49229291</v>
      </c>
      <c r="F143" s="2">
        <v>-1</v>
      </c>
      <c r="G143" s="2" t="s">
        <v>395</v>
      </c>
      <c r="H143" s="2">
        <v>646498</v>
      </c>
      <c r="I143" s="2" t="s">
        <v>806</v>
      </c>
      <c r="J143" s="2">
        <v>2.2129179951533399E-4</v>
      </c>
      <c r="K143" s="2">
        <v>5.9049683999999998E-2</v>
      </c>
      <c r="L143" s="2">
        <v>0</v>
      </c>
      <c r="M143" s="2">
        <v>0</v>
      </c>
      <c r="N143" s="2">
        <v>0</v>
      </c>
      <c r="O143" s="2" t="s">
        <v>16</v>
      </c>
      <c r="P143" s="2" t="s">
        <v>16</v>
      </c>
      <c r="Q143" s="2" t="s">
        <v>16</v>
      </c>
      <c r="R143" s="2" t="s">
        <v>16</v>
      </c>
      <c r="S143" s="2" t="s">
        <v>400</v>
      </c>
      <c r="T143" s="2" t="s">
        <v>807</v>
      </c>
      <c r="U143" s="7">
        <v>9.0169999999999999E-5</v>
      </c>
      <c r="V143" s="2" t="s">
        <v>777</v>
      </c>
      <c r="W143" s="2">
        <v>6</v>
      </c>
    </row>
    <row r="144" spans="1:23" ht="15" customHeight="1" x14ac:dyDescent="0.25">
      <c r="A144" s="2" t="s">
        <v>808</v>
      </c>
      <c r="B144" s="2" t="s">
        <v>809</v>
      </c>
      <c r="C144" s="2">
        <v>3</v>
      </c>
      <c r="D144" s="2">
        <v>49235861</v>
      </c>
      <c r="E144" s="2">
        <v>49295537</v>
      </c>
      <c r="F144" s="2">
        <v>1</v>
      </c>
      <c r="G144" s="2" t="s">
        <v>395</v>
      </c>
      <c r="H144" s="2">
        <v>339834</v>
      </c>
      <c r="I144" s="2" t="s">
        <v>809</v>
      </c>
      <c r="J144" s="2">
        <v>0.50934861207654103</v>
      </c>
      <c r="K144" s="2">
        <v>-0.45271281699999999</v>
      </c>
      <c r="L144" s="2">
        <v>0</v>
      </c>
      <c r="M144" s="2">
        <v>0</v>
      </c>
      <c r="N144" s="2">
        <v>0</v>
      </c>
      <c r="O144" s="2" t="s">
        <v>16</v>
      </c>
      <c r="P144" s="2" t="s">
        <v>16</v>
      </c>
      <c r="Q144" s="2" t="s">
        <v>16</v>
      </c>
      <c r="R144" s="2" t="s">
        <v>16</v>
      </c>
      <c r="S144" s="2" t="s">
        <v>400</v>
      </c>
      <c r="T144" s="2" t="s">
        <v>442</v>
      </c>
      <c r="U144" s="7">
        <v>1.3750000000000001E-8</v>
      </c>
      <c r="V144" s="2" t="s">
        <v>136</v>
      </c>
      <c r="W144" s="2">
        <v>6</v>
      </c>
    </row>
    <row r="145" spans="1:23" ht="15" customHeight="1" x14ac:dyDescent="0.25">
      <c r="A145" s="2" t="s">
        <v>810</v>
      </c>
      <c r="B145" s="2" t="s">
        <v>811</v>
      </c>
      <c r="C145" s="2">
        <v>3</v>
      </c>
      <c r="D145" s="2">
        <v>49297518</v>
      </c>
      <c r="E145" s="2">
        <v>49298744</v>
      </c>
      <c r="F145" s="2">
        <v>1</v>
      </c>
      <c r="G145" s="2" t="s">
        <v>395</v>
      </c>
      <c r="H145" s="2" t="s">
        <v>16</v>
      </c>
      <c r="I145" s="2" t="s">
        <v>16</v>
      </c>
      <c r="J145" s="2" t="s">
        <v>16</v>
      </c>
      <c r="K145" s="2" t="s">
        <v>16</v>
      </c>
      <c r="L145" s="2">
        <v>0</v>
      </c>
      <c r="M145" s="2">
        <v>0</v>
      </c>
      <c r="N145" s="2">
        <v>0</v>
      </c>
      <c r="O145" s="2" t="s">
        <v>16</v>
      </c>
      <c r="P145" s="2" t="s">
        <v>16</v>
      </c>
      <c r="Q145" s="2" t="s">
        <v>16</v>
      </c>
      <c r="R145" s="2" t="s">
        <v>16</v>
      </c>
      <c r="S145" s="2" t="s">
        <v>400</v>
      </c>
      <c r="T145" s="2" t="s">
        <v>812</v>
      </c>
      <c r="U145" s="7">
        <v>1.184E-7</v>
      </c>
      <c r="V145" s="2" t="s">
        <v>777</v>
      </c>
      <c r="W145" s="2">
        <v>6</v>
      </c>
    </row>
    <row r="146" spans="1:23" ht="15" customHeight="1" x14ac:dyDescent="0.25">
      <c r="A146" s="2" t="s">
        <v>813</v>
      </c>
      <c r="B146" s="2" t="s">
        <v>814</v>
      </c>
      <c r="C146" s="2">
        <v>3</v>
      </c>
      <c r="D146" s="2">
        <v>49306035</v>
      </c>
      <c r="E146" s="2">
        <v>49315342</v>
      </c>
      <c r="F146" s="2">
        <v>-1</v>
      </c>
      <c r="G146" s="2" t="s">
        <v>395</v>
      </c>
      <c r="H146" s="2">
        <v>100422952</v>
      </c>
      <c r="I146" s="2" t="s">
        <v>814</v>
      </c>
      <c r="J146" s="2">
        <v>7.12465933483595E-3</v>
      </c>
      <c r="K146" s="2">
        <v>-1.9503137850000001</v>
      </c>
      <c r="L146" s="2">
        <v>0</v>
      </c>
      <c r="M146" s="2">
        <v>0</v>
      </c>
      <c r="N146" s="2">
        <v>0</v>
      </c>
      <c r="O146" s="2" t="s">
        <v>16</v>
      </c>
      <c r="P146" s="2" t="s">
        <v>16</v>
      </c>
      <c r="Q146" s="2" t="s">
        <v>16</v>
      </c>
      <c r="R146" s="2" t="s">
        <v>16</v>
      </c>
      <c r="S146" s="2" t="s">
        <v>400</v>
      </c>
      <c r="T146" s="2" t="s">
        <v>815</v>
      </c>
      <c r="U146" s="7">
        <v>3.027E-9</v>
      </c>
      <c r="V146" s="2" t="s">
        <v>816</v>
      </c>
      <c r="W146" s="2">
        <v>6</v>
      </c>
    </row>
    <row r="147" spans="1:23" ht="15" customHeight="1" x14ac:dyDescent="0.25">
      <c r="A147" s="2" t="s">
        <v>817</v>
      </c>
      <c r="B147" s="2" t="s">
        <v>818</v>
      </c>
      <c r="C147" s="2">
        <v>3</v>
      </c>
      <c r="D147" s="2">
        <v>49315264</v>
      </c>
      <c r="E147" s="2">
        <v>49378145</v>
      </c>
      <c r="F147" s="2">
        <v>-1</v>
      </c>
      <c r="G147" s="2" t="s">
        <v>395</v>
      </c>
      <c r="H147" s="2">
        <v>7375</v>
      </c>
      <c r="I147" s="2" t="s">
        <v>818</v>
      </c>
      <c r="J147" s="7">
        <v>6.2019361960872801E-7</v>
      </c>
      <c r="K147" s="2" t="s">
        <v>16</v>
      </c>
      <c r="L147" s="2">
        <v>0</v>
      </c>
      <c r="M147" s="2">
        <v>0</v>
      </c>
      <c r="N147" s="2">
        <v>1</v>
      </c>
      <c r="O147" s="7">
        <v>8.59676E-5</v>
      </c>
      <c r="P147" s="2">
        <v>7.3815044611486398E-3</v>
      </c>
      <c r="Q147" s="2" t="s">
        <v>819</v>
      </c>
      <c r="R147" s="2" t="s">
        <v>16</v>
      </c>
      <c r="S147" s="2" t="s">
        <v>400</v>
      </c>
      <c r="T147" s="2" t="s">
        <v>442</v>
      </c>
      <c r="U147" s="7">
        <v>3.4850000000000001E-11</v>
      </c>
      <c r="V147" s="2" t="s">
        <v>820</v>
      </c>
      <c r="W147" s="2">
        <v>6</v>
      </c>
    </row>
    <row r="148" spans="1:23" ht="15" customHeight="1" x14ac:dyDescent="0.25">
      <c r="A148" s="2" t="s">
        <v>821</v>
      </c>
      <c r="B148" s="2" t="s">
        <v>822</v>
      </c>
      <c r="C148" s="2">
        <v>3</v>
      </c>
      <c r="D148" s="2">
        <v>49394609</v>
      </c>
      <c r="E148" s="2">
        <v>49396033</v>
      </c>
      <c r="F148" s="2">
        <v>-1</v>
      </c>
      <c r="G148" s="2" t="s">
        <v>395</v>
      </c>
      <c r="H148" s="2">
        <v>2876</v>
      </c>
      <c r="I148" s="2" t="s">
        <v>822</v>
      </c>
      <c r="J148" s="2">
        <v>6.9316511169313097E-3</v>
      </c>
      <c r="K148" s="2">
        <v>-0.61639909100000001</v>
      </c>
      <c r="L148" s="2">
        <v>0</v>
      </c>
      <c r="M148" s="2">
        <v>0</v>
      </c>
      <c r="N148" s="2">
        <v>1</v>
      </c>
      <c r="O148" s="7">
        <v>9.0652500000000007E-5</v>
      </c>
      <c r="P148" s="7">
        <v>2.2537500000000001E-10</v>
      </c>
      <c r="Q148" s="2" t="s">
        <v>823</v>
      </c>
      <c r="R148" s="2" t="s">
        <v>16</v>
      </c>
      <c r="S148" s="2" t="s">
        <v>400</v>
      </c>
      <c r="T148" s="2" t="s">
        <v>442</v>
      </c>
      <c r="U148" s="7">
        <v>4.6509999999999998E-9</v>
      </c>
      <c r="V148" s="2" t="s">
        <v>824</v>
      </c>
      <c r="W148" s="2">
        <v>6</v>
      </c>
    </row>
    <row r="149" spans="1:23" ht="15" customHeight="1" x14ac:dyDescent="0.25">
      <c r="A149" s="2" t="s">
        <v>825</v>
      </c>
      <c r="B149" s="2" t="s">
        <v>826</v>
      </c>
      <c r="C149" s="2">
        <v>3</v>
      </c>
      <c r="D149" s="2">
        <v>49396578</v>
      </c>
      <c r="E149" s="2">
        <v>49450431</v>
      </c>
      <c r="F149" s="2">
        <v>-1</v>
      </c>
      <c r="G149" s="2" t="s">
        <v>395</v>
      </c>
      <c r="H149" s="2">
        <v>387</v>
      </c>
      <c r="I149" s="2" t="s">
        <v>826</v>
      </c>
      <c r="J149" s="2">
        <v>0.80469793420543601</v>
      </c>
      <c r="K149" s="2">
        <v>-0.43026274199999998</v>
      </c>
      <c r="L149" s="2">
        <v>1</v>
      </c>
      <c r="M149" s="2">
        <v>6.6820000000000004</v>
      </c>
      <c r="N149" s="2">
        <v>0</v>
      </c>
      <c r="O149" s="2" t="s">
        <v>16</v>
      </c>
      <c r="P149" s="2" t="s">
        <v>16</v>
      </c>
      <c r="Q149" s="2" t="s">
        <v>16</v>
      </c>
      <c r="R149" s="2" t="s">
        <v>16</v>
      </c>
      <c r="S149" s="2" t="s">
        <v>400</v>
      </c>
      <c r="T149" s="2" t="s">
        <v>827</v>
      </c>
      <c r="U149" s="7">
        <v>6.6089999999999998E-9</v>
      </c>
      <c r="V149" s="2" t="s">
        <v>828</v>
      </c>
      <c r="W149" s="2">
        <v>6</v>
      </c>
    </row>
    <row r="150" spans="1:23" ht="15" customHeight="1" x14ac:dyDescent="0.25">
      <c r="A150" s="2" t="s">
        <v>829</v>
      </c>
      <c r="B150" s="2" t="s">
        <v>830</v>
      </c>
      <c r="C150" s="2">
        <v>3</v>
      </c>
      <c r="D150" s="2">
        <v>49449639</v>
      </c>
      <c r="E150" s="2">
        <v>49453908</v>
      </c>
      <c r="F150" s="2">
        <v>1</v>
      </c>
      <c r="G150" s="2" t="s">
        <v>395</v>
      </c>
      <c r="H150" s="2">
        <v>6988</v>
      </c>
      <c r="I150" s="2" t="s">
        <v>830</v>
      </c>
      <c r="J150" s="2">
        <v>1.3264847552467899E-2</v>
      </c>
      <c r="K150" s="2">
        <v>-0.59594100999999999</v>
      </c>
      <c r="L150" s="2">
        <v>0</v>
      </c>
      <c r="M150" s="2">
        <v>0</v>
      </c>
      <c r="N150" s="2">
        <v>1</v>
      </c>
      <c r="O150" s="2">
        <v>1.7470699999999999E-4</v>
      </c>
      <c r="P150" s="2">
        <v>1.44771E-2</v>
      </c>
      <c r="Q150" s="2" t="s">
        <v>831</v>
      </c>
      <c r="R150" s="2" t="s">
        <v>16</v>
      </c>
      <c r="S150" s="2" t="s">
        <v>400</v>
      </c>
      <c r="T150" s="2" t="s">
        <v>827</v>
      </c>
      <c r="U150" s="7">
        <v>6.6089999999999998E-9</v>
      </c>
      <c r="V150" s="2" t="s">
        <v>832</v>
      </c>
      <c r="W150" s="2">
        <v>6</v>
      </c>
    </row>
    <row r="151" spans="1:23" ht="15" customHeight="1" x14ac:dyDescent="0.25">
      <c r="A151" s="2" t="s">
        <v>833</v>
      </c>
      <c r="B151" s="2" t="s">
        <v>834</v>
      </c>
      <c r="C151" s="2">
        <v>3</v>
      </c>
      <c r="D151" s="2">
        <v>49454211</v>
      </c>
      <c r="E151" s="2">
        <v>49460186</v>
      </c>
      <c r="F151" s="2">
        <v>-1</v>
      </c>
      <c r="G151" s="2" t="s">
        <v>395</v>
      </c>
      <c r="H151" s="2">
        <v>275</v>
      </c>
      <c r="I151" s="2" t="s">
        <v>834</v>
      </c>
      <c r="J151" s="2">
        <v>5.6947528658563798E-4</v>
      </c>
      <c r="K151" s="2">
        <v>-2.2637076999999999E-2</v>
      </c>
      <c r="L151" s="2">
        <v>0</v>
      </c>
      <c r="M151" s="2">
        <v>0</v>
      </c>
      <c r="N151" s="2">
        <v>94</v>
      </c>
      <c r="O151" s="7">
        <v>4.9773000000000003E-39</v>
      </c>
      <c r="P151" s="2">
        <v>0</v>
      </c>
      <c r="Q151" s="2" t="s">
        <v>835</v>
      </c>
      <c r="R151" s="2" t="s">
        <v>16</v>
      </c>
      <c r="S151" s="2" t="s">
        <v>400</v>
      </c>
      <c r="T151" s="2" t="s">
        <v>827</v>
      </c>
      <c r="U151" s="7">
        <v>3.3030000000000001E-11</v>
      </c>
      <c r="V151" s="2" t="s">
        <v>836</v>
      </c>
      <c r="W151" s="2">
        <v>6</v>
      </c>
    </row>
    <row r="152" spans="1:23" ht="15" customHeight="1" x14ac:dyDescent="0.25">
      <c r="A152" s="2" t="s">
        <v>837</v>
      </c>
      <c r="B152" s="2" t="s">
        <v>838</v>
      </c>
      <c r="C152" s="2">
        <v>3</v>
      </c>
      <c r="D152" s="2">
        <v>49460379</v>
      </c>
      <c r="E152" s="2">
        <v>49466759</v>
      </c>
      <c r="F152" s="2">
        <v>-1</v>
      </c>
      <c r="G152" s="2" t="s">
        <v>395</v>
      </c>
      <c r="H152" s="2">
        <v>84276</v>
      </c>
      <c r="I152" s="2" t="s">
        <v>838</v>
      </c>
      <c r="J152" s="2">
        <v>0.25724552886809199</v>
      </c>
      <c r="K152" s="2">
        <v>-1.087291051</v>
      </c>
      <c r="L152" s="2">
        <v>0</v>
      </c>
      <c r="M152" s="2">
        <v>0</v>
      </c>
      <c r="N152" s="2">
        <v>78</v>
      </c>
      <c r="O152" s="7">
        <v>1.0475E-17</v>
      </c>
      <c r="P152" s="2">
        <v>0</v>
      </c>
      <c r="Q152" s="2" t="s">
        <v>839</v>
      </c>
      <c r="R152" s="2" t="s">
        <v>16</v>
      </c>
      <c r="S152" s="2" t="s">
        <v>400</v>
      </c>
      <c r="T152" s="2" t="s">
        <v>840</v>
      </c>
      <c r="U152" s="7">
        <v>3.4850000000000001E-11</v>
      </c>
      <c r="V152" s="2" t="s">
        <v>841</v>
      </c>
      <c r="W152" s="2">
        <v>6</v>
      </c>
    </row>
    <row r="153" spans="1:23" ht="15" customHeight="1" x14ac:dyDescent="0.25">
      <c r="A153" s="2" t="s">
        <v>842</v>
      </c>
      <c r="B153" s="2" t="s">
        <v>843</v>
      </c>
      <c r="C153" s="2">
        <v>3</v>
      </c>
      <c r="D153" s="2">
        <v>49506146</v>
      </c>
      <c r="E153" s="2">
        <v>49573048</v>
      </c>
      <c r="F153" s="2">
        <v>1</v>
      </c>
      <c r="G153" s="2" t="s">
        <v>395</v>
      </c>
      <c r="H153" s="2">
        <v>1605</v>
      </c>
      <c r="I153" s="2" t="s">
        <v>843</v>
      </c>
      <c r="J153" s="2">
        <v>0.94092179133169096</v>
      </c>
      <c r="K153" s="2">
        <v>-0.83874242399999999</v>
      </c>
      <c r="L153" s="2">
        <v>2</v>
      </c>
      <c r="M153" s="2">
        <v>2.2749999999999999</v>
      </c>
      <c r="N153" s="2">
        <v>0</v>
      </c>
      <c r="O153" s="2" t="s">
        <v>16</v>
      </c>
      <c r="P153" s="2" t="s">
        <v>16</v>
      </c>
      <c r="Q153" s="2" t="s">
        <v>16</v>
      </c>
      <c r="R153" s="2" t="s">
        <v>16</v>
      </c>
      <c r="S153" s="2" t="s">
        <v>400</v>
      </c>
      <c r="T153" s="2" t="s">
        <v>442</v>
      </c>
      <c r="U153" s="7">
        <v>9.0169999999999999E-5</v>
      </c>
      <c r="V153" s="2" t="s">
        <v>768</v>
      </c>
      <c r="W153" s="2">
        <v>6</v>
      </c>
    </row>
    <row r="154" spans="1:23" ht="15" customHeight="1" x14ac:dyDescent="0.25">
      <c r="A154" s="2" t="s">
        <v>844</v>
      </c>
      <c r="B154" s="2" t="s">
        <v>845</v>
      </c>
      <c r="C154" s="2">
        <v>3</v>
      </c>
      <c r="D154" s="2">
        <v>49591922</v>
      </c>
      <c r="E154" s="2">
        <v>49708978</v>
      </c>
      <c r="F154" s="2">
        <v>1</v>
      </c>
      <c r="G154" s="2" t="s">
        <v>395</v>
      </c>
      <c r="H154" s="2">
        <v>8927</v>
      </c>
      <c r="I154" s="2" t="s">
        <v>845</v>
      </c>
      <c r="J154" s="2">
        <v>0.99999999207717605</v>
      </c>
      <c r="K154" s="2">
        <v>-1.2851140029999999</v>
      </c>
      <c r="L154" s="2">
        <v>1</v>
      </c>
      <c r="M154" s="2">
        <v>1.91</v>
      </c>
      <c r="N154" s="2">
        <v>0</v>
      </c>
      <c r="O154" s="2" t="s">
        <v>16</v>
      </c>
      <c r="P154" s="2" t="s">
        <v>16</v>
      </c>
      <c r="Q154" s="2" t="s">
        <v>16</v>
      </c>
      <c r="R154" s="2" t="s">
        <v>16</v>
      </c>
      <c r="S154" s="2" t="s">
        <v>400</v>
      </c>
      <c r="T154" s="2" t="s">
        <v>474</v>
      </c>
      <c r="U154" s="7">
        <v>1.0010000000000001E-5</v>
      </c>
      <c r="V154" s="2" t="s">
        <v>846</v>
      </c>
      <c r="W154" s="2">
        <v>6</v>
      </c>
    </row>
    <row r="155" spans="1:23" ht="15" customHeight="1" x14ac:dyDescent="0.25">
      <c r="A155" s="2" t="s">
        <v>847</v>
      </c>
      <c r="B155" s="2" t="s">
        <v>848</v>
      </c>
      <c r="C155" s="2">
        <v>3</v>
      </c>
      <c r="D155" s="2">
        <v>49711435</v>
      </c>
      <c r="E155" s="2">
        <v>49721396</v>
      </c>
      <c r="F155" s="2">
        <v>1</v>
      </c>
      <c r="G155" s="2" t="s">
        <v>395</v>
      </c>
      <c r="H155" s="2">
        <v>327</v>
      </c>
      <c r="I155" s="2" t="s">
        <v>848</v>
      </c>
      <c r="J155" s="2">
        <v>1.32157073381975E-2</v>
      </c>
      <c r="K155" s="2">
        <v>-0.27180505999999999</v>
      </c>
      <c r="L155" s="2">
        <v>0</v>
      </c>
      <c r="M155" s="2">
        <v>0</v>
      </c>
      <c r="N155" s="2">
        <v>28</v>
      </c>
      <c r="O155" s="7">
        <v>1.6882999999999999E-54</v>
      </c>
      <c r="P155" s="2">
        <v>0</v>
      </c>
      <c r="Q155" s="2" t="s">
        <v>849</v>
      </c>
      <c r="R155" s="2" t="s">
        <v>16</v>
      </c>
      <c r="S155" s="2" t="s">
        <v>400</v>
      </c>
      <c r="T155" s="2" t="s">
        <v>850</v>
      </c>
      <c r="U155" s="7">
        <v>3.5440000000000002E-11</v>
      </c>
      <c r="V155" s="2" t="s">
        <v>851</v>
      </c>
      <c r="W155" s="2">
        <v>6</v>
      </c>
    </row>
    <row r="156" spans="1:23" ht="15" customHeight="1" x14ac:dyDescent="0.25">
      <c r="A156" s="2" t="s">
        <v>852</v>
      </c>
      <c r="B156" s="2" t="s">
        <v>853</v>
      </c>
      <c r="C156" s="2">
        <v>3</v>
      </c>
      <c r="D156" s="2">
        <v>49721380</v>
      </c>
      <c r="E156" s="2">
        <v>49726934</v>
      </c>
      <c r="F156" s="2">
        <v>-1</v>
      </c>
      <c r="G156" s="2" t="s">
        <v>395</v>
      </c>
      <c r="H156" s="2">
        <v>4485</v>
      </c>
      <c r="I156" s="2" t="s">
        <v>853</v>
      </c>
      <c r="J156" s="7">
        <v>1.7273567996603501E-10</v>
      </c>
      <c r="K156" s="2">
        <v>0.158165154</v>
      </c>
      <c r="L156" s="2">
        <v>0</v>
      </c>
      <c r="M156" s="2">
        <v>0</v>
      </c>
      <c r="N156" s="2">
        <v>33</v>
      </c>
      <c r="O156" s="7">
        <v>9.5912099999999998E-8</v>
      </c>
      <c r="P156" s="7">
        <v>2.0939900000000001E-18</v>
      </c>
      <c r="Q156" s="2" t="s">
        <v>854</v>
      </c>
      <c r="R156" s="2" t="s">
        <v>16</v>
      </c>
      <c r="S156" s="2" t="s">
        <v>397</v>
      </c>
      <c r="T156" s="2" t="s">
        <v>16</v>
      </c>
      <c r="U156" s="7">
        <v>3.5440000000000002E-11</v>
      </c>
      <c r="V156" s="2" t="s">
        <v>855</v>
      </c>
      <c r="W156" s="2">
        <v>6</v>
      </c>
    </row>
    <row r="157" spans="1:23" ht="15" customHeight="1" x14ac:dyDescent="0.25">
      <c r="A157" s="2" t="s">
        <v>856</v>
      </c>
      <c r="B157" s="2" t="s">
        <v>857</v>
      </c>
      <c r="C157" s="2">
        <v>3</v>
      </c>
      <c r="D157" s="2">
        <v>49726932</v>
      </c>
      <c r="E157" s="2">
        <v>49758962</v>
      </c>
      <c r="F157" s="2">
        <v>1</v>
      </c>
      <c r="G157" s="2" t="s">
        <v>395</v>
      </c>
      <c r="H157" s="2">
        <v>63891</v>
      </c>
      <c r="I157" s="2" t="s">
        <v>857</v>
      </c>
      <c r="J157" s="2">
        <v>0.96971469385875597</v>
      </c>
      <c r="K157" s="2">
        <v>-0.46199080999999997</v>
      </c>
      <c r="L157" s="2">
        <v>1</v>
      </c>
      <c r="M157" s="2">
        <v>1.2589999999999999</v>
      </c>
      <c r="N157" s="2">
        <v>17</v>
      </c>
      <c r="O157" s="7">
        <v>4.0993600000000003E-7</v>
      </c>
      <c r="P157" s="7">
        <v>6.2672300000000001E-28</v>
      </c>
      <c r="Q157" s="2" t="s">
        <v>858</v>
      </c>
      <c r="R157" s="2" t="s">
        <v>16</v>
      </c>
      <c r="S157" s="2" t="s">
        <v>397</v>
      </c>
      <c r="T157" s="2" t="s">
        <v>16</v>
      </c>
      <c r="U157" s="7">
        <v>3.3030000000000001E-11</v>
      </c>
      <c r="V157" s="2" t="s">
        <v>859</v>
      </c>
      <c r="W157" s="2">
        <v>6</v>
      </c>
    </row>
    <row r="158" spans="1:23" ht="15" customHeight="1" x14ac:dyDescent="0.25">
      <c r="A158" s="2" t="s">
        <v>860</v>
      </c>
      <c r="B158" s="2" t="s">
        <v>861</v>
      </c>
      <c r="C158" s="2">
        <v>3</v>
      </c>
      <c r="D158" s="2">
        <v>49754267</v>
      </c>
      <c r="E158" s="2">
        <v>49761349</v>
      </c>
      <c r="F158" s="2">
        <v>-1</v>
      </c>
      <c r="G158" s="2" t="s">
        <v>395</v>
      </c>
      <c r="H158" s="2">
        <v>386724</v>
      </c>
      <c r="I158" s="2" t="s">
        <v>861</v>
      </c>
      <c r="J158" s="7">
        <v>7.5051621075201303E-6</v>
      </c>
      <c r="K158" s="2" t="s">
        <v>16</v>
      </c>
      <c r="L158" s="2">
        <v>1</v>
      </c>
      <c r="M158" s="2">
        <v>1.2589999999999999</v>
      </c>
      <c r="N158" s="2">
        <v>0</v>
      </c>
      <c r="O158" s="2" t="s">
        <v>16</v>
      </c>
      <c r="P158" s="2" t="s">
        <v>16</v>
      </c>
      <c r="Q158" s="2" t="s">
        <v>16</v>
      </c>
      <c r="R158" s="2" t="s">
        <v>16</v>
      </c>
      <c r="S158" s="2" t="s">
        <v>400</v>
      </c>
      <c r="T158" s="2" t="s">
        <v>862</v>
      </c>
      <c r="U158" s="7">
        <v>3.546E-11</v>
      </c>
      <c r="V158" s="2" t="s">
        <v>863</v>
      </c>
      <c r="W158" s="2">
        <v>6</v>
      </c>
    </row>
    <row r="159" spans="1:23" ht="15" customHeight="1" x14ac:dyDescent="0.25">
      <c r="A159" s="2" t="s">
        <v>864</v>
      </c>
      <c r="B159" s="2" t="s">
        <v>865</v>
      </c>
      <c r="C159" s="2">
        <v>3</v>
      </c>
      <c r="D159" s="2">
        <v>49754277</v>
      </c>
      <c r="E159" s="2">
        <v>49761384</v>
      </c>
      <c r="F159" s="2">
        <v>-1</v>
      </c>
      <c r="G159" s="2" t="s">
        <v>395</v>
      </c>
      <c r="H159" s="2">
        <v>386724</v>
      </c>
      <c r="I159" s="2" t="s">
        <v>865</v>
      </c>
      <c r="J159" s="7">
        <v>8.2453589659719698E-5</v>
      </c>
      <c r="K159" s="2">
        <v>-0.65955401999999996</v>
      </c>
      <c r="L159" s="2">
        <v>1</v>
      </c>
      <c r="M159" s="2">
        <v>1.2589999999999999</v>
      </c>
      <c r="N159" s="2">
        <v>17</v>
      </c>
      <c r="O159" s="7">
        <v>3.0909299999999999E-8</v>
      </c>
      <c r="P159" s="7">
        <v>3.6504000000000002E-63</v>
      </c>
      <c r="Q159" s="2" t="s">
        <v>866</v>
      </c>
      <c r="R159" s="2" t="s">
        <v>16</v>
      </c>
      <c r="S159" s="2" t="s">
        <v>400</v>
      </c>
      <c r="T159" s="2" t="s">
        <v>862</v>
      </c>
      <c r="U159" s="7">
        <v>3.5440000000000002E-11</v>
      </c>
      <c r="V159" s="2" t="s">
        <v>867</v>
      </c>
      <c r="W159" s="2">
        <v>6</v>
      </c>
    </row>
    <row r="160" spans="1:23" ht="15" customHeight="1" x14ac:dyDescent="0.25">
      <c r="A160" s="2" t="s">
        <v>868</v>
      </c>
      <c r="B160" s="2" t="s">
        <v>869</v>
      </c>
      <c r="C160" s="2">
        <v>3</v>
      </c>
      <c r="D160" s="2">
        <v>49761727</v>
      </c>
      <c r="E160" s="2">
        <v>49823975</v>
      </c>
      <c r="F160" s="2">
        <v>-1</v>
      </c>
      <c r="G160" s="2" t="s">
        <v>395</v>
      </c>
      <c r="H160" s="2">
        <v>9807</v>
      </c>
      <c r="I160" s="2" t="s">
        <v>869</v>
      </c>
      <c r="J160" s="2">
        <v>0.23517998076678101</v>
      </c>
      <c r="K160" s="2">
        <v>-2.1034267500000001</v>
      </c>
      <c r="L160" s="2">
        <v>4</v>
      </c>
      <c r="M160" s="2">
        <v>4.6779999999999999</v>
      </c>
      <c r="N160" s="2">
        <v>5</v>
      </c>
      <c r="O160" s="2">
        <v>3.4099999999999999E-4</v>
      </c>
      <c r="P160" s="2">
        <v>3.6503499999999999E-4</v>
      </c>
      <c r="Q160" s="2" t="s">
        <v>870</v>
      </c>
      <c r="R160" s="2" t="s">
        <v>16</v>
      </c>
      <c r="S160" s="2" t="s">
        <v>400</v>
      </c>
      <c r="T160" s="2" t="s">
        <v>807</v>
      </c>
      <c r="U160" s="7">
        <v>1.523E-9</v>
      </c>
      <c r="V160" s="2" t="s">
        <v>871</v>
      </c>
      <c r="W160" s="2">
        <v>6</v>
      </c>
    </row>
    <row r="161" spans="1:23" ht="15" customHeight="1" x14ac:dyDescent="0.25">
      <c r="A161" s="2" t="s">
        <v>872</v>
      </c>
      <c r="B161" s="2" t="s">
        <v>873</v>
      </c>
      <c r="C161" s="2">
        <v>3</v>
      </c>
      <c r="D161" s="2">
        <v>49828165</v>
      </c>
      <c r="E161" s="2">
        <v>49837268</v>
      </c>
      <c r="F161" s="2">
        <v>-1</v>
      </c>
      <c r="G161" s="2" t="s">
        <v>395</v>
      </c>
      <c r="H161" s="2">
        <v>389118</v>
      </c>
      <c r="I161" s="2" t="s">
        <v>873</v>
      </c>
      <c r="J161" s="2">
        <v>1.34739491219744E-2</v>
      </c>
      <c r="K161" s="2">
        <v>4.3609676E-2</v>
      </c>
      <c r="L161" s="2">
        <v>1</v>
      </c>
      <c r="M161" s="2">
        <v>1.964</v>
      </c>
      <c r="N161" s="2">
        <v>23</v>
      </c>
      <c r="O161" s="7">
        <v>9.9893099999999999E-8</v>
      </c>
      <c r="P161" s="7">
        <v>3.6066700000000001E-66</v>
      </c>
      <c r="Q161" s="2" t="s">
        <v>874</v>
      </c>
      <c r="R161" s="2" t="s">
        <v>16</v>
      </c>
      <c r="S161" s="2" t="s">
        <v>400</v>
      </c>
      <c r="T161" s="2" t="s">
        <v>442</v>
      </c>
      <c r="U161" s="7">
        <v>9.6179999999999998E-11</v>
      </c>
      <c r="V161" s="2" t="s">
        <v>875</v>
      </c>
      <c r="W161" s="2">
        <v>6</v>
      </c>
    </row>
    <row r="162" spans="1:23" ht="15" customHeight="1" x14ac:dyDescent="0.25">
      <c r="A162" s="2" t="s">
        <v>876</v>
      </c>
      <c r="B162" s="2" t="s">
        <v>877</v>
      </c>
      <c r="C162" s="2">
        <v>3</v>
      </c>
      <c r="D162" s="2">
        <v>49840687</v>
      </c>
      <c r="E162" s="2">
        <v>49842463</v>
      </c>
      <c r="F162" s="2">
        <v>1</v>
      </c>
      <c r="G162" s="2" t="s">
        <v>395</v>
      </c>
      <c r="H162" s="2">
        <v>389119</v>
      </c>
      <c r="I162" s="2" t="s">
        <v>877</v>
      </c>
      <c r="J162" s="2">
        <v>5.8916138531504196E-4</v>
      </c>
      <c r="K162" s="2" t="s">
        <v>16</v>
      </c>
      <c r="L162" s="2">
        <v>1</v>
      </c>
      <c r="M162" s="2">
        <v>1.964</v>
      </c>
      <c r="N162" s="2">
        <v>34</v>
      </c>
      <c r="O162" s="7">
        <v>5.7117000000000001E-8</v>
      </c>
      <c r="P162" s="7">
        <v>1.03287E-36</v>
      </c>
      <c r="Q162" s="2" t="s">
        <v>878</v>
      </c>
      <c r="R162" s="2" t="s">
        <v>16</v>
      </c>
      <c r="S162" s="2" t="s">
        <v>400</v>
      </c>
      <c r="T162" s="2" t="s">
        <v>879</v>
      </c>
      <c r="U162" s="7">
        <v>3.5440000000000002E-11</v>
      </c>
      <c r="V162" s="2" t="s">
        <v>880</v>
      </c>
      <c r="W162" s="2">
        <v>6</v>
      </c>
    </row>
    <row r="163" spans="1:23" ht="15" customHeight="1" x14ac:dyDescent="0.25">
      <c r="A163" s="2" t="s">
        <v>881</v>
      </c>
      <c r="B163" s="2" t="s">
        <v>882</v>
      </c>
      <c r="C163" s="2">
        <v>3</v>
      </c>
      <c r="D163" s="2">
        <v>49842640</v>
      </c>
      <c r="E163" s="2">
        <v>49851379</v>
      </c>
      <c r="F163" s="2">
        <v>-1</v>
      </c>
      <c r="G163" s="2" t="s">
        <v>395</v>
      </c>
      <c r="H163" s="2">
        <v>100847079</v>
      </c>
      <c r="I163" s="2" t="s">
        <v>882</v>
      </c>
      <c r="J163" s="7">
        <v>2.68227797741532E-14</v>
      </c>
      <c r="K163" s="2">
        <v>-0.31538080099999999</v>
      </c>
      <c r="L163" s="2">
        <v>1</v>
      </c>
      <c r="M163" s="2">
        <v>1.964</v>
      </c>
      <c r="N163" s="2">
        <v>119</v>
      </c>
      <c r="O163" s="7">
        <v>5.5201000000000001E-123</v>
      </c>
      <c r="P163" s="2">
        <v>0</v>
      </c>
      <c r="Q163" s="2" t="s">
        <v>883</v>
      </c>
      <c r="R163" s="2" t="s">
        <v>16</v>
      </c>
      <c r="S163" s="2" t="s">
        <v>400</v>
      </c>
      <c r="T163" s="2" t="s">
        <v>879</v>
      </c>
      <c r="U163" s="7">
        <v>3.4850000000000001E-11</v>
      </c>
      <c r="V163" s="2" t="s">
        <v>884</v>
      </c>
      <c r="W163" s="2">
        <v>6</v>
      </c>
    </row>
    <row r="164" spans="1:23" ht="15" customHeight="1" x14ac:dyDescent="0.25">
      <c r="A164" s="2" t="s">
        <v>885</v>
      </c>
      <c r="B164" s="2" t="s">
        <v>886</v>
      </c>
      <c r="C164" s="2">
        <v>3</v>
      </c>
      <c r="D164" s="2">
        <v>49866034</v>
      </c>
      <c r="E164" s="2">
        <v>49894007</v>
      </c>
      <c r="F164" s="2">
        <v>-1</v>
      </c>
      <c r="G164" s="2" t="s">
        <v>395</v>
      </c>
      <c r="H164" s="2">
        <v>10293</v>
      </c>
      <c r="I164" s="2" t="s">
        <v>886</v>
      </c>
      <c r="J164" s="2">
        <v>0.12510359160155399</v>
      </c>
      <c r="K164" s="2">
        <v>-0.13225490400000001</v>
      </c>
      <c r="L164" s="2">
        <v>1</v>
      </c>
      <c r="M164" s="2">
        <v>3.0870000000000002</v>
      </c>
      <c r="N164" s="2">
        <v>1</v>
      </c>
      <c r="O164" s="2">
        <v>2.1970400000000001E-4</v>
      </c>
      <c r="P164" s="2">
        <v>4.04228459679963E-2</v>
      </c>
      <c r="Q164" s="2" t="s">
        <v>887</v>
      </c>
      <c r="R164" s="2" t="s">
        <v>16</v>
      </c>
      <c r="S164" s="2" t="s">
        <v>400</v>
      </c>
      <c r="T164" s="2" t="s">
        <v>772</v>
      </c>
      <c r="U164" s="7">
        <v>6.6089999999999998E-9</v>
      </c>
      <c r="V164" s="2" t="s">
        <v>888</v>
      </c>
      <c r="W164" s="2">
        <v>6</v>
      </c>
    </row>
    <row r="165" spans="1:23" ht="15" customHeight="1" x14ac:dyDescent="0.25">
      <c r="A165" s="2" t="s">
        <v>889</v>
      </c>
      <c r="B165" s="2" t="s">
        <v>890</v>
      </c>
      <c r="C165" s="2">
        <v>3</v>
      </c>
      <c r="D165" s="2">
        <v>49895421</v>
      </c>
      <c r="E165" s="2">
        <v>49907655</v>
      </c>
      <c r="F165" s="2">
        <v>-1</v>
      </c>
      <c r="G165" s="2" t="s">
        <v>395</v>
      </c>
      <c r="H165" s="2">
        <v>79012</v>
      </c>
      <c r="I165" s="2" t="s">
        <v>890</v>
      </c>
      <c r="J165" s="2">
        <v>0.996846171233152</v>
      </c>
      <c r="K165" s="2">
        <v>-0.63832263199999995</v>
      </c>
      <c r="L165" s="2">
        <v>1</v>
      </c>
      <c r="M165" s="2">
        <v>3.0870000000000002</v>
      </c>
      <c r="N165" s="2">
        <v>26</v>
      </c>
      <c r="O165" s="7">
        <v>1.7708400000000001E-10</v>
      </c>
      <c r="P165" s="7">
        <v>1.46639E-13</v>
      </c>
      <c r="Q165" s="2" t="s">
        <v>891</v>
      </c>
      <c r="R165" s="2" t="s">
        <v>16</v>
      </c>
      <c r="S165" s="2" t="s">
        <v>400</v>
      </c>
      <c r="T165" s="2" t="s">
        <v>862</v>
      </c>
      <c r="U165" s="7">
        <v>3.5440000000000002E-11</v>
      </c>
      <c r="V165" s="2" t="s">
        <v>892</v>
      </c>
      <c r="W165" s="2">
        <v>6</v>
      </c>
    </row>
    <row r="166" spans="1:23" ht="15" customHeight="1" x14ac:dyDescent="0.25">
      <c r="A166" s="2" t="s">
        <v>893</v>
      </c>
      <c r="B166" s="2" t="s">
        <v>894</v>
      </c>
      <c r="C166" s="2">
        <v>3</v>
      </c>
      <c r="D166" s="2">
        <v>49924435</v>
      </c>
      <c r="E166" s="2">
        <v>49941299</v>
      </c>
      <c r="F166" s="2">
        <v>-1</v>
      </c>
      <c r="G166" s="2" t="s">
        <v>395</v>
      </c>
      <c r="H166" s="2">
        <v>4486</v>
      </c>
      <c r="I166" s="2" t="s">
        <v>894</v>
      </c>
      <c r="J166" s="7">
        <v>1.6934911102813E-20</v>
      </c>
      <c r="K166" s="2">
        <v>-0.377644955</v>
      </c>
      <c r="L166" s="2">
        <v>1</v>
      </c>
      <c r="M166" s="2">
        <v>1.2729999999999999</v>
      </c>
      <c r="N166" s="2">
        <v>18</v>
      </c>
      <c r="O166" s="7">
        <v>9.1092900000000003E-6</v>
      </c>
      <c r="P166" s="7">
        <v>6.2853699999999998E-15</v>
      </c>
      <c r="Q166" s="2" t="s">
        <v>895</v>
      </c>
      <c r="R166" s="2" t="s">
        <v>16</v>
      </c>
      <c r="S166" s="2" t="s">
        <v>400</v>
      </c>
      <c r="T166" s="2" t="s">
        <v>442</v>
      </c>
      <c r="U166" s="7">
        <v>3.5440000000000002E-11</v>
      </c>
      <c r="V166" s="2" t="s">
        <v>896</v>
      </c>
      <c r="W166" s="2">
        <v>6</v>
      </c>
    </row>
    <row r="167" spans="1:23" ht="15" customHeight="1" x14ac:dyDescent="0.25">
      <c r="A167" s="2" t="s">
        <v>897</v>
      </c>
      <c r="B167" s="2" t="s">
        <v>135</v>
      </c>
      <c r="C167" s="2">
        <v>3</v>
      </c>
      <c r="D167" s="2">
        <v>49941278</v>
      </c>
      <c r="E167" s="2">
        <v>49954370</v>
      </c>
      <c r="F167" s="2">
        <v>1</v>
      </c>
      <c r="G167" s="2" t="s">
        <v>395</v>
      </c>
      <c r="H167" s="2" t="s">
        <v>16</v>
      </c>
      <c r="I167" s="2" t="s">
        <v>16</v>
      </c>
      <c r="J167" s="2" t="s">
        <v>16</v>
      </c>
      <c r="K167" s="2" t="s">
        <v>16</v>
      </c>
      <c r="L167" s="2">
        <v>1</v>
      </c>
      <c r="M167" s="2">
        <v>1.2729999999999999</v>
      </c>
      <c r="N167" s="2">
        <v>2</v>
      </c>
      <c r="O167" s="7">
        <v>6.1144100000000001E-6</v>
      </c>
      <c r="P167" s="2">
        <v>8.6858000000000005E-3</v>
      </c>
      <c r="Q167" s="2" t="s">
        <v>898</v>
      </c>
      <c r="R167" s="2" t="s">
        <v>16</v>
      </c>
      <c r="S167" s="2" t="s">
        <v>400</v>
      </c>
      <c r="T167" s="2" t="s">
        <v>442</v>
      </c>
      <c r="U167" s="7">
        <v>3.027E-9</v>
      </c>
      <c r="V167" s="2" t="s">
        <v>899</v>
      </c>
      <c r="W167" s="2">
        <v>6</v>
      </c>
    </row>
    <row r="168" spans="1:23" ht="15" customHeight="1" x14ac:dyDescent="0.25">
      <c r="A168" s="2" t="s">
        <v>900</v>
      </c>
      <c r="B168" s="2" t="s">
        <v>901</v>
      </c>
      <c r="C168" s="2">
        <v>3</v>
      </c>
      <c r="D168" s="2">
        <v>49946302</v>
      </c>
      <c r="E168" s="2">
        <v>49967606</v>
      </c>
      <c r="F168" s="2">
        <v>-1</v>
      </c>
      <c r="G168" s="2" t="s">
        <v>395</v>
      </c>
      <c r="H168" s="2">
        <v>84315</v>
      </c>
      <c r="I168" s="2" t="s">
        <v>901</v>
      </c>
      <c r="J168" s="2">
        <v>6.3681104893496404E-3</v>
      </c>
      <c r="K168" s="2">
        <v>-0.62967316200000001</v>
      </c>
      <c r="L168" s="2">
        <v>1</v>
      </c>
      <c r="M168" s="2">
        <v>1.2729999999999999</v>
      </c>
      <c r="N168" s="2">
        <v>13</v>
      </c>
      <c r="O168" s="7">
        <v>7.0891000000000003E-9</v>
      </c>
      <c r="P168" s="7">
        <v>4.5143815297304303E-5</v>
      </c>
      <c r="Q168" s="2" t="s">
        <v>902</v>
      </c>
      <c r="R168" s="2" t="s">
        <v>16</v>
      </c>
      <c r="S168" s="2" t="s">
        <v>400</v>
      </c>
      <c r="T168" s="2" t="s">
        <v>799</v>
      </c>
      <c r="U168" s="7">
        <v>3.3030000000000001E-11</v>
      </c>
      <c r="V168" s="2" t="s">
        <v>903</v>
      </c>
      <c r="W168" s="2">
        <v>6</v>
      </c>
    </row>
    <row r="169" spans="1:23" ht="15" customHeight="1" x14ac:dyDescent="0.25">
      <c r="A169" s="2" t="s">
        <v>904</v>
      </c>
      <c r="B169" s="2" t="s">
        <v>905</v>
      </c>
      <c r="C169" s="2">
        <v>3</v>
      </c>
      <c r="D169" s="2">
        <v>49977440</v>
      </c>
      <c r="E169" s="2">
        <v>50137478</v>
      </c>
      <c r="F169" s="2">
        <v>1</v>
      </c>
      <c r="G169" s="2" t="s">
        <v>395</v>
      </c>
      <c r="H169" s="2">
        <v>10180</v>
      </c>
      <c r="I169" s="2" t="s">
        <v>905</v>
      </c>
      <c r="J169" s="2">
        <v>0.99999996358332399</v>
      </c>
      <c r="K169" s="2">
        <v>-0.685653183</v>
      </c>
      <c r="L169" s="2">
        <v>0</v>
      </c>
      <c r="M169" s="2">
        <v>0</v>
      </c>
      <c r="N169" s="2">
        <v>151</v>
      </c>
      <c r="O169" s="2" t="s">
        <v>469</v>
      </c>
      <c r="P169" s="2">
        <v>0</v>
      </c>
      <c r="Q169" s="2" t="s">
        <v>906</v>
      </c>
      <c r="R169" s="2" t="s">
        <v>16</v>
      </c>
      <c r="S169" s="2" t="s">
        <v>400</v>
      </c>
      <c r="T169" s="2" t="s">
        <v>442</v>
      </c>
      <c r="U169" s="7">
        <v>3.3030000000000001E-11</v>
      </c>
      <c r="V169" s="2" t="s">
        <v>907</v>
      </c>
      <c r="W169" s="2">
        <v>6</v>
      </c>
    </row>
    <row r="170" spans="1:23" ht="15" customHeight="1" x14ac:dyDescent="0.25">
      <c r="A170" s="2" t="s">
        <v>908</v>
      </c>
      <c r="B170" s="2" t="s">
        <v>909</v>
      </c>
      <c r="C170" s="2">
        <v>3</v>
      </c>
      <c r="D170" s="2">
        <v>50126341</v>
      </c>
      <c r="E170" s="2">
        <v>50156454</v>
      </c>
      <c r="F170" s="2">
        <v>1</v>
      </c>
      <c r="G170" s="2" t="s">
        <v>395</v>
      </c>
      <c r="H170" s="2">
        <v>10181</v>
      </c>
      <c r="I170" s="2" t="s">
        <v>909</v>
      </c>
      <c r="J170" s="2">
        <v>0.99999946980235199</v>
      </c>
      <c r="K170" s="2">
        <v>-0.60588871099999997</v>
      </c>
      <c r="L170" s="2">
        <v>0</v>
      </c>
      <c r="M170" s="2">
        <v>0</v>
      </c>
      <c r="N170" s="2">
        <v>6</v>
      </c>
      <c r="O170" s="7">
        <v>4.6417099999999998E-6</v>
      </c>
      <c r="P170" s="2">
        <v>8.5796364063717796E-4</v>
      </c>
      <c r="Q170" s="2" t="s">
        <v>910</v>
      </c>
      <c r="R170" s="2" t="s">
        <v>16</v>
      </c>
      <c r="S170" s="2" t="s">
        <v>400</v>
      </c>
      <c r="T170" s="2" t="s">
        <v>911</v>
      </c>
      <c r="U170" s="7">
        <v>1.1309999999999999E-9</v>
      </c>
      <c r="V170" s="2" t="s">
        <v>912</v>
      </c>
      <c r="W170" s="2">
        <v>6</v>
      </c>
    </row>
    <row r="171" spans="1:23" ht="15" customHeight="1" x14ac:dyDescent="0.25">
      <c r="A171" s="2" t="s">
        <v>913</v>
      </c>
      <c r="B171" s="2" t="s">
        <v>914</v>
      </c>
      <c r="C171" s="2">
        <v>3</v>
      </c>
      <c r="D171" s="2">
        <v>50192478</v>
      </c>
      <c r="E171" s="2">
        <v>50226508</v>
      </c>
      <c r="F171" s="2">
        <v>1</v>
      </c>
      <c r="G171" s="2" t="s">
        <v>395</v>
      </c>
      <c r="H171" s="2">
        <v>6405</v>
      </c>
      <c r="I171" s="2" t="s">
        <v>914</v>
      </c>
      <c r="J171" s="2">
        <v>0.999917700468544</v>
      </c>
      <c r="K171" s="2" t="s">
        <v>16</v>
      </c>
      <c r="L171" s="2">
        <v>17</v>
      </c>
      <c r="M171" s="2">
        <v>17.75</v>
      </c>
      <c r="N171" s="2">
        <v>31</v>
      </c>
      <c r="O171" s="7">
        <v>1.0301000000000001E-8</v>
      </c>
      <c r="P171" s="7">
        <v>8.5169999999999994E-9</v>
      </c>
      <c r="Q171" s="2" t="s">
        <v>915</v>
      </c>
      <c r="R171" s="2" t="s">
        <v>16</v>
      </c>
      <c r="S171" s="2" t="s">
        <v>400</v>
      </c>
      <c r="T171" s="2" t="s">
        <v>442</v>
      </c>
      <c r="U171" s="7">
        <v>3.3030000000000001E-11</v>
      </c>
      <c r="V171" s="2" t="s">
        <v>916</v>
      </c>
      <c r="W171" s="2">
        <v>6</v>
      </c>
    </row>
    <row r="172" spans="1:23" ht="15" customHeight="1" x14ac:dyDescent="0.25">
      <c r="A172" s="2" t="s">
        <v>917</v>
      </c>
      <c r="B172" s="2" t="s">
        <v>918</v>
      </c>
      <c r="C172" s="2">
        <v>3</v>
      </c>
      <c r="D172" s="2">
        <v>50229045</v>
      </c>
      <c r="E172" s="2">
        <v>50233949</v>
      </c>
      <c r="F172" s="2">
        <v>1</v>
      </c>
      <c r="G172" s="2" t="s">
        <v>395</v>
      </c>
      <c r="H172" s="2">
        <v>2779</v>
      </c>
      <c r="I172" s="2" t="s">
        <v>918</v>
      </c>
      <c r="J172" s="7">
        <v>2.5052315417895602E-6</v>
      </c>
      <c r="K172" s="2">
        <v>-0.27473341099999998</v>
      </c>
      <c r="L172" s="2">
        <v>8</v>
      </c>
      <c r="M172" s="2">
        <v>10.16</v>
      </c>
      <c r="N172" s="2">
        <v>0</v>
      </c>
      <c r="O172" s="2" t="s">
        <v>16</v>
      </c>
      <c r="P172" s="2" t="s">
        <v>16</v>
      </c>
      <c r="Q172" s="2" t="s">
        <v>16</v>
      </c>
      <c r="R172" s="2" t="s">
        <v>16</v>
      </c>
      <c r="S172" s="2" t="s">
        <v>400</v>
      </c>
      <c r="T172" s="2" t="s">
        <v>919</v>
      </c>
      <c r="U172" s="7">
        <v>3.546E-11</v>
      </c>
      <c r="V172" s="2" t="s">
        <v>920</v>
      </c>
      <c r="W172" s="2">
        <v>6</v>
      </c>
    </row>
    <row r="173" spans="1:23" ht="15" customHeight="1" x14ac:dyDescent="0.25">
      <c r="A173" s="2" t="s">
        <v>921</v>
      </c>
      <c r="B173" s="2" t="s">
        <v>922</v>
      </c>
      <c r="C173" s="2">
        <v>3</v>
      </c>
      <c r="D173" s="2">
        <v>50263724</v>
      </c>
      <c r="E173" s="2">
        <v>50296787</v>
      </c>
      <c r="F173" s="2">
        <v>1</v>
      </c>
      <c r="G173" s="2" t="s">
        <v>395</v>
      </c>
      <c r="H173" s="2">
        <v>2771</v>
      </c>
      <c r="I173" s="2" t="s">
        <v>922</v>
      </c>
      <c r="J173" s="2">
        <v>0.86116029027821295</v>
      </c>
      <c r="K173" s="2">
        <v>-0.96500632399999997</v>
      </c>
      <c r="L173" s="2">
        <v>17</v>
      </c>
      <c r="M173" s="2">
        <v>13.68</v>
      </c>
      <c r="N173" s="2">
        <v>26</v>
      </c>
      <c r="O173" s="7">
        <v>3.3922000000000002E-14</v>
      </c>
      <c r="P173" s="2">
        <v>0</v>
      </c>
      <c r="Q173" s="2" t="s">
        <v>923</v>
      </c>
      <c r="R173" s="2" t="s">
        <v>16</v>
      </c>
      <c r="S173" s="2" t="s">
        <v>400</v>
      </c>
      <c r="T173" s="2" t="s">
        <v>924</v>
      </c>
      <c r="U173" s="7">
        <v>3.3030000000000001E-11</v>
      </c>
      <c r="V173" s="2" t="s">
        <v>925</v>
      </c>
      <c r="W173" s="2">
        <v>6</v>
      </c>
    </row>
    <row r="174" spans="1:23" ht="15" customHeight="1" x14ac:dyDescent="0.25">
      <c r="A174" s="2" t="s">
        <v>926</v>
      </c>
      <c r="B174" s="2" t="s">
        <v>927</v>
      </c>
      <c r="C174" s="2">
        <v>3</v>
      </c>
      <c r="D174" s="2">
        <v>50316458</v>
      </c>
      <c r="E174" s="2">
        <v>50325545</v>
      </c>
      <c r="F174" s="2">
        <v>1</v>
      </c>
      <c r="G174" s="2" t="s">
        <v>395</v>
      </c>
      <c r="H174" s="2">
        <v>132228</v>
      </c>
      <c r="I174" s="2" t="s">
        <v>927</v>
      </c>
      <c r="J174" s="7">
        <v>2.89143693080036E-5</v>
      </c>
      <c r="K174" s="2">
        <v>-0.54802229199999997</v>
      </c>
      <c r="L174" s="2">
        <v>16</v>
      </c>
      <c r="M174" s="2">
        <v>19.84</v>
      </c>
      <c r="N174" s="2">
        <v>104</v>
      </c>
      <c r="O174" s="7">
        <v>1.0700999999999999E-20</v>
      </c>
      <c r="P174" s="2">
        <v>0</v>
      </c>
      <c r="Q174" s="2" t="s">
        <v>928</v>
      </c>
      <c r="R174" s="2" t="s">
        <v>16</v>
      </c>
      <c r="S174" s="2" t="s">
        <v>400</v>
      </c>
      <c r="T174" s="2" t="s">
        <v>929</v>
      </c>
      <c r="U174" s="7">
        <v>3.3030000000000001E-11</v>
      </c>
      <c r="V174" s="2" t="s">
        <v>930</v>
      </c>
      <c r="W174" s="2">
        <v>6</v>
      </c>
    </row>
    <row r="175" spans="1:23" ht="15" customHeight="1" x14ac:dyDescent="0.25">
      <c r="A175" s="2" t="s">
        <v>931</v>
      </c>
      <c r="B175" s="2" t="s">
        <v>932</v>
      </c>
      <c r="C175" s="2">
        <v>3</v>
      </c>
      <c r="D175" s="2">
        <v>50325163</v>
      </c>
      <c r="E175" s="2">
        <v>50330349</v>
      </c>
      <c r="F175" s="2">
        <v>-1</v>
      </c>
      <c r="G175" s="2" t="s">
        <v>395</v>
      </c>
      <c r="H175" s="2">
        <v>7866</v>
      </c>
      <c r="I175" s="2" t="s">
        <v>932</v>
      </c>
      <c r="J175" s="7">
        <v>5.5260956342616302E-6</v>
      </c>
      <c r="K175" s="2">
        <v>-0.61673773300000001</v>
      </c>
      <c r="L175" s="2">
        <v>13</v>
      </c>
      <c r="M175" s="2">
        <v>19.84</v>
      </c>
      <c r="N175" s="2">
        <v>54</v>
      </c>
      <c r="O175" s="7">
        <v>6.1433899999999996E-112</v>
      </c>
      <c r="P175" s="2">
        <v>0</v>
      </c>
      <c r="Q175" s="2" t="s">
        <v>933</v>
      </c>
      <c r="R175" s="2" t="s">
        <v>16</v>
      </c>
      <c r="S175" s="2" t="s">
        <v>400</v>
      </c>
      <c r="T175" s="2" t="s">
        <v>934</v>
      </c>
      <c r="U175" s="7">
        <v>3.4850000000000001E-11</v>
      </c>
      <c r="V175" s="2" t="s">
        <v>935</v>
      </c>
      <c r="W175" s="2">
        <v>6</v>
      </c>
    </row>
    <row r="176" spans="1:23" ht="15" customHeight="1" x14ac:dyDescent="0.25">
      <c r="A176" s="2" t="s">
        <v>936</v>
      </c>
      <c r="B176" s="2" t="s">
        <v>937</v>
      </c>
      <c r="C176" s="2">
        <v>3</v>
      </c>
      <c r="D176" s="2">
        <v>50330262</v>
      </c>
      <c r="E176" s="2">
        <v>50336899</v>
      </c>
      <c r="F176" s="2">
        <v>-1</v>
      </c>
      <c r="G176" s="2" t="s">
        <v>395</v>
      </c>
      <c r="H176" s="2">
        <v>8372</v>
      </c>
      <c r="I176" s="2" t="s">
        <v>937</v>
      </c>
      <c r="J176" s="7">
        <v>1.52465574848001E-5</v>
      </c>
      <c r="K176" s="2">
        <v>-0.35314995599999999</v>
      </c>
      <c r="L176" s="2">
        <v>17</v>
      </c>
      <c r="M176" s="2">
        <v>19.84</v>
      </c>
      <c r="N176" s="2">
        <v>149</v>
      </c>
      <c r="O176" s="2" t="s">
        <v>469</v>
      </c>
      <c r="P176" s="2">
        <v>0</v>
      </c>
      <c r="Q176" s="2" t="s">
        <v>938</v>
      </c>
      <c r="R176" s="2" t="s">
        <v>16</v>
      </c>
      <c r="S176" s="2" t="s">
        <v>400</v>
      </c>
      <c r="T176" s="2" t="s">
        <v>442</v>
      </c>
      <c r="U176" s="7">
        <v>3.3030000000000001E-11</v>
      </c>
      <c r="V176" s="2" t="s">
        <v>939</v>
      </c>
      <c r="W176" s="2">
        <v>6</v>
      </c>
    </row>
    <row r="177" spans="1:23" ht="15" customHeight="1" x14ac:dyDescent="0.25">
      <c r="A177" s="2" t="s">
        <v>940</v>
      </c>
      <c r="B177" s="2" t="s">
        <v>941</v>
      </c>
      <c r="C177" s="2">
        <v>3</v>
      </c>
      <c r="D177" s="2">
        <v>50333833</v>
      </c>
      <c r="E177" s="2">
        <v>50336852</v>
      </c>
      <c r="F177" s="2">
        <v>-1</v>
      </c>
      <c r="G177" s="2" t="s">
        <v>395</v>
      </c>
      <c r="H177" s="2">
        <v>24142</v>
      </c>
      <c r="I177" s="2" t="s">
        <v>941</v>
      </c>
      <c r="J177" s="2">
        <v>0.40294515331490299</v>
      </c>
      <c r="K177" s="2">
        <v>-0.113189262</v>
      </c>
      <c r="L177" s="2">
        <v>14</v>
      </c>
      <c r="M177" s="2">
        <v>19.84</v>
      </c>
      <c r="N177" s="2">
        <v>134</v>
      </c>
      <c r="O177" s="7">
        <v>2.8525000000000001E-59</v>
      </c>
      <c r="P177" s="2">
        <v>0</v>
      </c>
      <c r="Q177" s="2" t="s">
        <v>942</v>
      </c>
      <c r="R177" s="2" t="s">
        <v>16</v>
      </c>
      <c r="S177" s="2" t="s">
        <v>400</v>
      </c>
      <c r="T177" s="2" t="s">
        <v>442</v>
      </c>
      <c r="U177" s="7">
        <v>3.3030000000000001E-11</v>
      </c>
      <c r="V177" s="2" t="s">
        <v>943</v>
      </c>
      <c r="W177" s="2">
        <v>6</v>
      </c>
    </row>
    <row r="178" spans="1:23" ht="15" customHeight="1" x14ac:dyDescent="0.25">
      <c r="A178" s="2" t="s">
        <v>944</v>
      </c>
      <c r="B178" s="2" t="s">
        <v>137</v>
      </c>
      <c r="C178" s="2">
        <v>3</v>
      </c>
      <c r="D178" s="2">
        <v>50337320</v>
      </c>
      <c r="E178" s="2">
        <v>50349812</v>
      </c>
      <c r="F178" s="2">
        <v>-1</v>
      </c>
      <c r="G178" s="2" t="s">
        <v>395</v>
      </c>
      <c r="H178" s="2">
        <v>3373</v>
      </c>
      <c r="I178" s="2" t="s">
        <v>137</v>
      </c>
      <c r="J178" s="2">
        <v>5.5367061124395002E-3</v>
      </c>
      <c r="K178" s="2">
        <v>0.476164437</v>
      </c>
      <c r="L178" s="2">
        <v>31</v>
      </c>
      <c r="M178" s="2">
        <v>16.690000000000001</v>
      </c>
      <c r="N178" s="2">
        <v>150</v>
      </c>
      <c r="O178" s="7">
        <v>8.2123400000000006E-27</v>
      </c>
      <c r="P178" s="7">
        <v>8.7351800000000004E-21</v>
      </c>
      <c r="Q178" s="2" t="s">
        <v>945</v>
      </c>
      <c r="R178" s="2" t="s">
        <v>16</v>
      </c>
      <c r="S178" s="2" t="s">
        <v>400</v>
      </c>
      <c r="T178" s="2" t="s">
        <v>946</v>
      </c>
      <c r="U178" s="7">
        <v>3.3030000000000001E-11</v>
      </c>
      <c r="V178" s="2" t="s">
        <v>947</v>
      </c>
      <c r="W178" s="2">
        <v>6</v>
      </c>
    </row>
    <row r="179" spans="1:23" ht="15" customHeight="1" x14ac:dyDescent="0.25">
      <c r="A179" s="2" t="s">
        <v>948</v>
      </c>
      <c r="B179" s="2" t="s">
        <v>949</v>
      </c>
      <c r="C179" s="2">
        <v>3</v>
      </c>
      <c r="D179" s="2">
        <v>50355221</v>
      </c>
      <c r="E179" s="2">
        <v>50360337</v>
      </c>
      <c r="F179" s="2">
        <v>-1</v>
      </c>
      <c r="G179" s="2" t="s">
        <v>395</v>
      </c>
      <c r="H179" s="2">
        <v>8692</v>
      </c>
      <c r="I179" s="2" t="s">
        <v>949</v>
      </c>
      <c r="J179" s="2">
        <v>2.0631512439833799E-2</v>
      </c>
      <c r="K179" s="2">
        <v>-1.374380742</v>
      </c>
      <c r="L179" s="2">
        <v>22</v>
      </c>
      <c r="M179" s="2">
        <v>16.510000000000002</v>
      </c>
      <c r="N179" s="2">
        <v>6</v>
      </c>
      <c r="O179" s="7">
        <v>1.39166E-5</v>
      </c>
      <c r="P179" s="2">
        <v>4.14373E-3</v>
      </c>
      <c r="Q179" s="2" t="s">
        <v>950</v>
      </c>
      <c r="R179" s="2" t="s">
        <v>16</v>
      </c>
      <c r="S179" s="2" t="s">
        <v>400</v>
      </c>
      <c r="T179" s="2" t="s">
        <v>951</v>
      </c>
      <c r="U179" s="7">
        <v>3.3030000000000001E-11</v>
      </c>
      <c r="V179" s="2" t="s">
        <v>952</v>
      </c>
      <c r="W179" s="2">
        <v>6</v>
      </c>
    </row>
    <row r="180" spans="1:23" ht="15" customHeight="1" x14ac:dyDescent="0.25">
      <c r="A180" s="2" t="s">
        <v>953</v>
      </c>
      <c r="B180" s="2" t="s">
        <v>954</v>
      </c>
      <c r="C180" s="2">
        <v>3</v>
      </c>
      <c r="D180" s="2">
        <v>50357458</v>
      </c>
      <c r="E180" s="2">
        <v>50365682</v>
      </c>
      <c r="F180" s="2">
        <v>-1</v>
      </c>
      <c r="G180" s="2" t="s">
        <v>395</v>
      </c>
      <c r="H180" s="2">
        <v>11334</v>
      </c>
      <c r="I180" s="2" t="s">
        <v>954</v>
      </c>
      <c r="J180" s="2">
        <v>0.70303300363411103</v>
      </c>
      <c r="K180" s="2">
        <v>-0.59377638899999996</v>
      </c>
      <c r="L180" s="2">
        <v>30</v>
      </c>
      <c r="M180" s="2">
        <v>16.510000000000002</v>
      </c>
      <c r="N180" s="2">
        <v>27</v>
      </c>
      <c r="O180" s="7">
        <v>4.4217999999999996E-12</v>
      </c>
      <c r="P180" s="2">
        <v>0</v>
      </c>
      <c r="Q180" s="2" t="s">
        <v>955</v>
      </c>
      <c r="R180" s="2" t="s">
        <v>16</v>
      </c>
      <c r="S180" s="2" t="s">
        <v>400</v>
      </c>
      <c r="T180" s="2" t="s">
        <v>951</v>
      </c>
      <c r="U180" s="7">
        <v>3.3030000000000001E-11</v>
      </c>
      <c r="V180" s="2" t="s">
        <v>956</v>
      </c>
      <c r="W180" s="2">
        <v>6</v>
      </c>
    </row>
    <row r="181" spans="1:23" ht="15" customHeight="1" x14ac:dyDescent="0.25">
      <c r="A181" s="2" t="s">
        <v>957</v>
      </c>
      <c r="B181" s="2" t="s">
        <v>958</v>
      </c>
      <c r="C181" s="2">
        <v>3</v>
      </c>
      <c r="D181" s="2">
        <v>50367219</v>
      </c>
      <c r="E181" s="2">
        <v>50378411</v>
      </c>
      <c r="F181" s="2">
        <v>-1</v>
      </c>
      <c r="G181" s="2" t="s">
        <v>395</v>
      </c>
      <c r="H181" s="2">
        <v>11186</v>
      </c>
      <c r="I181" s="2" t="s">
        <v>958</v>
      </c>
      <c r="J181" s="7">
        <v>4.8582037240172797E-8</v>
      </c>
      <c r="K181" s="2">
        <v>-0.41194664800000003</v>
      </c>
      <c r="L181" s="2">
        <v>19</v>
      </c>
      <c r="M181" s="2">
        <v>15.9</v>
      </c>
      <c r="N181" s="2">
        <v>137</v>
      </c>
      <c r="O181" s="7">
        <v>3.0929999999999998E-34</v>
      </c>
      <c r="P181" s="2">
        <v>0</v>
      </c>
      <c r="Q181" s="2" t="s">
        <v>959</v>
      </c>
      <c r="R181" s="2" t="s">
        <v>16</v>
      </c>
      <c r="S181" s="2" t="s">
        <v>400</v>
      </c>
      <c r="T181" s="2" t="s">
        <v>951</v>
      </c>
      <c r="U181" s="7">
        <v>3.3030000000000001E-11</v>
      </c>
      <c r="V181" s="2" t="s">
        <v>960</v>
      </c>
      <c r="W181" s="2">
        <v>6</v>
      </c>
    </row>
    <row r="182" spans="1:23" ht="15" customHeight="1" x14ac:dyDescent="0.25">
      <c r="A182" s="2" t="s">
        <v>961</v>
      </c>
      <c r="B182" s="2" t="s">
        <v>962</v>
      </c>
      <c r="C182" s="2">
        <v>3</v>
      </c>
      <c r="D182" s="2">
        <v>50378541</v>
      </c>
      <c r="E182" s="2">
        <v>50384283</v>
      </c>
      <c r="F182" s="2">
        <v>-1</v>
      </c>
      <c r="G182" s="2" t="s">
        <v>395</v>
      </c>
      <c r="H182" s="2">
        <v>51364</v>
      </c>
      <c r="I182" s="2" t="s">
        <v>962</v>
      </c>
      <c r="J182" s="7">
        <v>3.60239883453688E-7</v>
      </c>
      <c r="K182" s="2">
        <v>-0.82453098199999997</v>
      </c>
      <c r="L182" s="2">
        <v>18</v>
      </c>
      <c r="M182" s="2">
        <v>13.04</v>
      </c>
      <c r="N182" s="2">
        <v>127</v>
      </c>
      <c r="O182" s="7">
        <v>3.0721000000000001E-13</v>
      </c>
      <c r="P182" s="2">
        <v>0</v>
      </c>
      <c r="Q182" s="2" t="s">
        <v>963</v>
      </c>
      <c r="R182" s="2" t="s">
        <v>16</v>
      </c>
      <c r="S182" s="2" t="s">
        <v>400</v>
      </c>
      <c r="T182" s="2" t="s">
        <v>951</v>
      </c>
      <c r="U182" s="7">
        <v>3.3030000000000001E-11</v>
      </c>
      <c r="V182" s="2" t="s">
        <v>964</v>
      </c>
      <c r="W182" s="2">
        <v>6</v>
      </c>
    </row>
    <row r="183" spans="1:23" ht="15" customHeight="1" x14ac:dyDescent="0.25">
      <c r="A183" s="2" t="s">
        <v>965</v>
      </c>
      <c r="B183" s="2" t="s">
        <v>966</v>
      </c>
      <c r="C183" s="2">
        <v>3</v>
      </c>
      <c r="D183" s="2">
        <v>50384761</v>
      </c>
      <c r="E183" s="2">
        <v>50388522</v>
      </c>
      <c r="F183" s="2">
        <v>-1</v>
      </c>
      <c r="G183" s="2" t="s">
        <v>395</v>
      </c>
      <c r="H183" s="2">
        <v>10641</v>
      </c>
      <c r="I183" s="2" t="s">
        <v>966</v>
      </c>
      <c r="J183" s="2">
        <v>0.345174793559064</v>
      </c>
      <c r="K183" s="2">
        <v>-0.107063929</v>
      </c>
      <c r="L183" s="2">
        <v>11</v>
      </c>
      <c r="M183" s="2">
        <v>11.3</v>
      </c>
      <c r="N183" s="2">
        <v>49</v>
      </c>
      <c r="O183" s="7">
        <v>1.6463100000000001E-6</v>
      </c>
      <c r="P183" s="2">
        <v>2.1179972703182299E-4</v>
      </c>
      <c r="Q183" s="2" t="s">
        <v>967</v>
      </c>
      <c r="R183" s="2" t="s">
        <v>16</v>
      </c>
      <c r="S183" s="2" t="s">
        <v>400</v>
      </c>
      <c r="T183" s="2" t="s">
        <v>951</v>
      </c>
      <c r="U183" s="7">
        <v>3.546E-11</v>
      </c>
      <c r="V183" s="2" t="s">
        <v>968</v>
      </c>
      <c r="W183" s="2">
        <v>6</v>
      </c>
    </row>
    <row r="184" spans="1:23" ht="15" customHeight="1" x14ac:dyDescent="0.25">
      <c r="A184" s="2" t="s">
        <v>969</v>
      </c>
      <c r="B184" s="2" t="s">
        <v>970</v>
      </c>
      <c r="C184" s="2">
        <v>3</v>
      </c>
      <c r="D184" s="2">
        <v>50388126</v>
      </c>
      <c r="E184" s="2">
        <v>50395891</v>
      </c>
      <c r="F184" s="2">
        <v>1</v>
      </c>
      <c r="G184" s="2" t="s">
        <v>395</v>
      </c>
      <c r="H184" s="2">
        <v>11068</v>
      </c>
      <c r="I184" s="2" t="s">
        <v>970</v>
      </c>
      <c r="J184" s="2">
        <v>1.4710475385642401E-2</v>
      </c>
      <c r="K184" s="2">
        <v>-0.29845638800000002</v>
      </c>
      <c r="L184" s="2">
        <v>13</v>
      </c>
      <c r="M184" s="2">
        <v>11.3</v>
      </c>
      <c r="N184" s="2">
        <v>136</v>
      </c>
      <c r="O184" s="7">
        <v>7.0990899999999999E-36</v>
      </c>
      <c r="P184" s="2">
        <v>0</v>
      </c>
      <c r="Q184" s="2" t="s">
        <v>971</v>
      </c>
      <c r="R184" s="2" t="s">
        <v>16</v>
      </c>
      <c r="S184" s="2" t="s">
        <v>400</v>
      </c>
      <c r="T184" s="2" t="s">
        <v>951</v>
      </c>
      <c r="U184" s="7">
        <v>3.3030000000000001E-11</v>
      </c>
      <c r="V184" s="2" t="s">
        <v>972</v>
      </c>
      <c r="W184" s="2">
        <v>6</v>
      </c>
    </row>
    <row r="185" spans="1:23" ht="15" customHeight="1" x14ac:dyDescent="0.25">
      <c r="A185" s="2" t="s">
        <v>973</v>
      </c>
      <c r="B185" s="2" t="s">
        <v>974</v>
      </c>
      <c r="C185" s="2">
        <v>3</v>
      </c>
      <c r="D185" s="2">
        <v>50388323</v>
      </c>
      <c r="E185" s="2">
        <v>50405354</v>
      </c>
      <c r="F185" s="2">
        <v>1</v>
      </c>
      <c r="G185" s="2" t="s">
        <v>395</v>
      </c>
      <c r="H185" s="2" t="s">
        <v>16</v>
      </c>
      <c r="I185" s="2" t="s">
        <v>16</v>
      </c>
      <c r="J185" s="2" t="s">
        <v>16</v>
      </c>
      <c r="K185" s="2" t="s">
        <v>16</v>
      </c>
      <c r="L185" s="2">
        <v>20</v>
      </c>
      <c r="M185" s="2">
        <v>17.37</v>
      </c>
      <c r="N185" s="2">
        <v>0</v>
      </c>
      <c r="O185" s="2" t="s">
        <v>16</v>
      </c>
      <c r="P185" s="2" t="s">
        <v>16</v>
      </c>
      <c r="Q185" s="2" t="s">
        <v>16</v>
      </c>
      <c r="R185" s="2" t="s">
        <v>16</v>
      </c>
      <c r="S185" s="2" t="s">
        <v>400</v>
      </c>
      <c r="T185" s="2" t="s">
        <v>951</v>
      </c>
      <c r="U185" s="7">
        <v>3.546E-11</v>
      </c>
      <c r="V185" s="2" t="s">
        <v>975</v>
      </c>
      <c r="W185" s="2">
        <v>6</v>
      </c>
    </row>
    <row r="186" spans="1:23" ht="15" customHeight="1" x14ac:dyDescent="0.25">
      <c r="A186" s="2" t="s">
        <v>976</v>
      </c>
      <c r="B186" s="2" t="s">
        <v>977</v>
      </c>
      <c r="C186" s="2">
        <v>3</v>
      </c>
      <c r="D186" s="2">
        <v>50392180</v>
      </c>
      <c r="E186" s="2">
        <v>50397041</v>
      </c>
      <c r="F186" s="2">
        <v>-1</v>
      </c>
      <c r="G186" s="2" t="s">
        <v>395</v>
      </c>
      <c r="H186" s="2">
        <v>11070</v>
      </c>
      <c r="I186" s="2" t="s">
        <v>977</v>
      </c>
      <c r="J186" s="2">
        <v>0.87689526948734597</v>
      </c>
      <c r="K186" s="2">
        <v>-0.78037182900000002</v>
      </c>
      <c r="L186" s="2">
        <v>12</v>
      </c>
      <c r="M186" s="2">
        <v>8.8529999999999998</v>
      </c>
      <c r="N186" s="2">
        <v>12</v>
      </c>
      <c r="O186" s="7">
        <v>7.5675999999999996E-7</v>
      </c>
      <c r="P186" s="2">
        <v>2.3945477988579801E-3</v>
      </c>
      <c r="Q186" s="2" t="s">
        <v>978</v>
      </c>
      <c r="R186" s="2" t="s">
        <v>16</v>
      </c>
      <c r="S186" s="2" t="s">
        <v>400</v>
      </c>
      <c r="T186" s="2" t="s">
        <v>951</v>
      </c>
      <c r="U186" s="7">
        <v>3.4850000000000001E-11</v>
      </c>
      <c r="V186" s="2" t="s">
        <v>979</v>
      </c>
      <c r="W186" s="2">
        <v>6</v>
      </c>
    </row>
    <row r="187" spans="1:23" ht="15" customHeight="1" x14ac:dyDescent="0.25">
      <c r="A187" s="2" t="s">
        <v>980</v>
      </c>
      <c r="B187" s="2" t="s">
        <v>127</v>
      </c>
      <c r="C187" s="2">
        <v>3</v>
      </c>
      <c r="D187" s="2">
        <v>50400233</v>
      </c>
      <c r="E187" s="2">
        <v>50541675</v>
      </c>
      <c r="F187" s="2">
        <v>-1</v>
      </c>
      <c r="G187" s="2" t="s">
        <v>395</v>
      </c>
      <c r="H187" s="2">
        <v>9254</v>
      </c>
      <c r="I187" s="2" t="s">
        <v>127</v>
      </c>
      <c r="J187" s="2">
        <v>0.99969329685545805</v>
      </c>
      <c r="K187" s="2" t="s">
        <v>16</v>
      </c>
      <c r="L187" s="2">
        <v>61</v>
      </c>
      <c r="M187" s="2">
        <v>18.27</v>
      </c>
      <c r="N187" s="2">
        <v>125</v>
      </c>
      <c r="O187" s="7">
        <v>2.01108E-14</v>
      </c>
      <c r="P187" s="2">
        <v>0</v>
      </c>
      <c r="Q187" s="2" t="s">
        <v>981</v>
      </c>
      <c r="R187" s="2" t="s">
        <v>16</v>
      </c>
      <c r="S187" s="2" t="s">
        <v>400</v>
      </c>
      <c r="T187" s="2" t="s">
        <v>799</v>
      </c>
      <c r="U187" s="7">
        <v>3.3030000000000001E-11</v>
      </c>
      <c r="V187" s="2" t="s">
        <v>982</v>
      </c>
      <c r="W187" s="2">
        <v>6</v>
      </c>
    </row>
    <row r="188" spans="1:23" ht="15" customHeight="1" x14ac:dyDescent="0.25">
      <c r="A188" s="2" t="s">
        <v>983</v>
      </c>
      <c r="B188" s="2" t="s">
        <v>984</v>
      </c>
      <c r="C188" s="2">
        <v>3</v>
      </c>
      <c r="D188" s="2">
        <v>50595462</v>
      </c>
      <c r="E188" s="2">
        <v>50608458</v>
      </c>
      <c r="F188" s="2">
        <v>-1</v>
      </c>
      <c r="G188" s="2" t="s">
        <v>395</v>
      </c>
      <c r="H188" s="2">
        <v>51161</v>
      </c>
      <c r="I188" s="2" t="s">
        <v>984</v>
      </c>
      <c r="J188" s="2">
        <v>1.43080084934581E-2</v>
      </c>
      <c r="K188" s="2">
        <v>-1.5381883700000001</v>
      </c>
      <c r="L188" s="2">
        <v>1</v>
      </c>
      <c r="M188" s="2">
        <v>13.47</v>
      </c>
      <c r="N188" s="2">
        <v>44</v>
      </c>
      <c r="O188" s="7">
        <v>6.8687800000000003E-19</v>
      </c>
      <c r="P188" s="2">
        <v>0</v>
      </c>
      <c r="Q188" s="2" t="s">
        <v>985</v>
      </c>
      <c r="R188" s="2" t="s">
        <v>16</v>
      </c>
      <c r="S188" s="2" t="s">
        <v>400</v>
      </c>
      <c r="T188" s="2" t="s">
        <v>986</v>
      </c>
      <c r="U188" s="7">
        <v>3.4850000000000001E-11</v>
      </c>
      <c r="V188" s="2" t="s">
        <v>987</v>
      </c>
      <c r="W188" s="2">
        <v>6</v>
      </c>
    </row>
    <row r="189" spans="1:23" ht="15" customHeight="1" x14ac:dyDescent="0.25">
      <c r="A189" s="2" t="s">
        <v>988</v>
      </c>
      <c r="B189" s="2" t="s">
        <v>989</v>
      </c>
      <c r="C189" s="2">
        <v>3</v>
      </c>
      <c r="D189" s="2">
        <v>50606583</v>
      </c>
      <c r="E189" s="2">
        <v>50622366</v>
      </c>
      <c r="F189" s="2">
        <v>1</v>
      </c>
      <c r="G189" s="2" t="s">
        <v>395</v>
      </c>
      <c r="H189" s="2">
        <v>51409</v>
      </c>
      <c r="I189" s="2" t="s">
        <v>989</v>
      </c>
      <c r="J189" s="7">
        <v>8.2315265305719194E-5</v>
      </c>
      <c r="K189" s="2">
        <v>-2.5345178399999999</v>
      </c>
      <c r="L189" s="2">
        <v>0</v>
      </c>
      <c r="M189" s="2">
        <v>0</v>
      </c>
      <c r="N189" s="2">
        <v>100</v>
      </c>
      <c r="O189" s="7">
        <v>4.3073000000000003E-28</v>
      </c>
      <c r="P189" s="2">
        <v>0</v>
      </c>
      <c r="Q189" s="2" t="s">
        <v>990</v>
      </c>
      <c r="R189" s="2" t="s">
        <v>16</v>
      </c>
      <c r="S189" s="2" t="s">
        <v>400</v>
      </c>
      <c r="T189" s="2" t="s">
        <v>986</v>
      </c>
      <c r="U189" s="7">
        <v>3.3030000000000001E-11</v>
      </c>
      <c r="V189" s="2" t="s">
        <v>991</v>
      </c>
      <c r="W189" s="2">
        <v>6</v>
      </c>
    </row>
    <row r="190" spans="1:23" ht="15" customHeight="1" x14ac:dyDescent="0.25">
      <c r="A190" s="2" t="s">
        <v>992</v>
      </c>
      <c r="B190" s="2" t="s">
        <v>993</v>
      </c>
      <c r="C190" s="2">
        <v>3</v>
      </c>
      <c r="D190" s="2">
        <v>50643921</v>
      </c>
      <c r="E190" s="2">
        <v>50649262</v>
      </c>
      <c r="F190" s="2">
        <v>-1</v>
      </c>
      <c r="G190" s="2" t="s">
        <v>395</v>
      </c>
      <c r="H190" s="2">
        <v>1154</v>
      </c>
      <c r="I190" s="2" t="s">
        <v>993</v>
      </c>
      <c r="J190" s="2">
        <v>1.4442576396284899E-3</v>
      </c>
      <c r="K190" s="2">
        <v>-0.37035157200000002</v>
      </c>
      <c r="L190" s="2">
        <v>0</v>
      </c>
      <c r="M190" s="2">
        <v>0</v>
      </c>
      <c r="N190" s="2">
        <v>1</v>
      </c>
      <c r="O190" s="2">
        <v>3.0707E-4</v>
      </c>
      <c r="P190" s="2">
        <v>1.38557E-2</v>
      </c>
      <c r="Q190" s="2" t="s">
        <v>994</v>
      </c>
      <c r="R190" s="2" t="s">
        <v>16</v>
      </c>
      <c r="S190" s="2" t="s">
        <v>400</v>
      </c>
      <c r="T190" s="2" t="s">
        <v>995</v>
      </c>
      <c r="U190" s="7">
        <v>3.546E-11</v>
      </c>
      <c r="V190" s="2" t="s">
        <v>996</v>
      </c>
      <c r="W190" s="2">
        <v>6</v>
      </c>
    </row>
    <row r="191" spans="1:23" ht="15" customHeight="1" x14ac:dyDescent="0.25">
      <c r="A191" s="2" t="s">
        <v>997</v>
      </c>
      <c r="B191" s="2" t="s">
        <v>998</v>
      </c>
      <c r="C191" s="2">
        <v>3</v>
      </c>
      <c r="D191" s="2">
        <v>50648951</v>
      </c>
      <c r="E191" s="2">
        <v>50686720</v>
      </c>
      <c r="F191" s="2">
        <v>1</v>
      </c>
      <c r="G191" s="2" t="s">
        <v>395</v>
      </c>
      <c r="H191" s="2">
        <v>7867</v>
      </c>
      <c r="I191" s="2" t="s">
        <v>998</v>
      </c>
      <c r="J191" s="7">
        <v>2.7104094608162102E-6</v>
      </c>
      <c r="K191" s="2">
        <v>7.7268555000000003E-2</v>
      </c>
      <c r="L191" s="2">
        <v>2</v>
      </c>
      <c r="M191" s="2">
        <v>4.6710000000000003</v>
      </c>
      <c r="N191" s="2">
        <v>105</v>
      </c>
      <c r="O191" s="7">
        <v>1.1229E-256</v>
      </c>
      <c r="P191" s="2">
        <v>0</v>
      </c>
      <c r="Q191" s="2" t="s">
        <v>999</v>
      </c>
      <c r="R191" s="2" t="s">
        <v>16</v>
      </c>
      <c r="S191" s="2" t="s">
        <v>400</v>
      </c>
      <c r="T191" s="2" t="s">
        <v>995</v>
      </c>
      <c r="U191" s="7">
        <v>3.4850000000000001E-11</v>
      </c>
      <c r="V191" s="2" t="s">
        <v>1000</v>
      </c>
      <c r="W191" s="2">
        <v>6</v>
      </c>
    </row>
    <row r="192" spans="1:23" ht="15" customHeight="1" x14ac:dyDescent="0.25">
      <c r="A192" s="2" t="s">
        <v>1001</v>
      </c>
      <c r="B192" s="2" t="s">
        <v>129</v>
      </c>
      <c r="C192" s="2">
        <v>3</v>
      </c>
      <c r="D192" s="2">
        <v>50712672</v>
      </c>
      <c r="E192" s="2">
        <v>51421629</v>
      </c>
      <c r="F192" s="2">
        <v>1</v>
      </c>
      <c r="G192" s="2" t="s">
        <v>395</v>
      </c>
      <c r="H192" s="2">
        <v>1795</v>
      </c>
      <c r="I192" s="2" t="s">
        <v>129</v>
      </c>
      <c r="J192" s="2">
        <v>0.99999969856202298</v>
      </c>
      <c r="K192" s="2">
        <v>-0.83676453299999998</v>
      </c>
      <c r="L192" s="2">
        <v>36</v>
      </c>
      <c r="M192" s="2">
        <v>21.6</v>
      </c>
      <c r="N192" s="2">
        <v>100</v>
      </c>
      <c r="O192" s="7">
        <v>1.4342799999999999E-85</v>
      </c>
      <c r="P192" s="2">
        <v>0</v>
      </c>
      <c r="Q192" s="2" t="s">
        <v>1002</v>
      </c>
      <c r="R192" s="2" t="s">
        <v>16</v>
      </c>
      <c r="S192" s="2" t="s">
        <v>400</v>
      </c>
      <c r="T192" s="2" t="s">
        <v>1003</v>
      </c>
      <c r="U192" s="7">
        <v>3.5440000000000002E-11</v>
      </c>
      <c r="V192" s="2" t="s">
        <v>1004</v>
      </c>
      <c r="W192" s="2">
        <v>6</v>
      </c>
    </row>
    <row r="193" spans="1:23" ht="15" customHeight="1" x14ac:dyDescent="0.25">
      <c r="A193" s="2" t="s">
        <v>1005</v>
      </c>
      <c r="B193" s="2" t="s">
        <v>1006</v>
      </c>
      <c r="C193" s="2">
        <v>3</v>
      </c>
      <c r="D193" s="2">
        <v>51422478</v>
      </c>
      <c r="E193" s="2">
        <v>51426828</v>
      </c>
      <c r="F193" s="2">
        <v>1</v>
      </c>
      <c r="G193" s="2" t="s">
        <v>395</v>
      </c>
      <c r="H193" s="2">
        <v>7873</v>
      </c>
      <c r="I193" s="2" t="s">
        <v>1006</v>
      </c>
      <c r="J193" s="2">
        <v>0.32700252445432698</v>
      </c>
      <c r="K193" s="2">
        <v>-0.57146665100000005</v>
      </c>
      <c r="L193" s="2">
        <v>5</v>
      </c>
      <c r="M193" s="2">
        <v>21.6</v>
      </c>
      <c r="N193" s="2">
        <v>56</v>
      </c>
      <c r="O193" s="7">
        <v>2.0299000000000002E-9</v>
      </c>
      <c r="P193" s="7">
        <v>1.6480499999999999E-11</v>
      </c>
      <c r="Q193" s="2" t="s">
        <v>1007</v>
      </c>
      <c r="R193" s="2" t="s">
        <v>16</v>
      </c>
      <c r="S193" s="2" t="s">
        <v>400</v>
      </c>
      <c r="T193" s="2" t="s">
        <v>1008</v>
      </c>
      <c r="U193" s="7">
        <v>3.546E-11</v>
      </c>
      <c r="V193" s="2" t="s">
        <v>1009</v>
      </c>
      <c r="W193" s="2">
        <v>6</v>
      </c>
    </row>
    <row r="194" spans="1:23" ht="15" customHeight="1" x14ac:dyDescent="0.25">
      <c r="A194" s="2" t="s">
        <v>1010</v>
      </c>
      <c r="B194" s="2" t="s">
        <v>1011</v>
      </c>
      <c r="C194" s="2">
        <v>3</v>
      </c>
      <c r="D194" s="2">
        <v>51428731</v>
      </c>
      <c r="E194" s="2">
        <v>51435330</v>
      </c>
      <c r="F194" s="2">
        <v>1</v>
      </c>
      <c r="G194" s="2" t="s">
        <v>395</v>
      </c>
      <c r="H194" s="2">
        <v>29890</v>
      </c>
      <c r="I194" s="2" t="s">
        <v>1011</v>
      </c>
      <c r="J194" s="2">
        <v>0.99867712364089201</v>
      </c>
      <c r="K194" s="2">
        <v>-1.404411807</v>
      </c>
      <c r="L194" s="2">
        <v>5</v>
      </c>
      <c r="M194" s="2">
        <v>21.6</v>
      </c>
      <c r="N194" s="2">
        <v>38</v>
      </c>
      <c r="O194" s="7">
        <v>1.6591999999999999E-98</v>
      </c>
      <c r="P194" s="2">
        <v>0</v>
      </c>
      <c r="Q194" s="2" t="s">
        <v>1012</v>
      </c>
      <c r="R194" s="2" t="s">
        <v>16</v>
      </c>
      <c r="S194" s="2" t="s">
        <v>400</v>
      </c>
      <c r="T194" s="2" t="s">
        <v>1008</v>
      </c>
      <c r="U194" s="7">
        <v>3.546E-11</v>
      </c>
      <c r="V194" s="2" t="s">
        <v>1013</v>
      </c>
      <c r="W194" s="2">
        <v>6</v>
      </c>
    </row>
    <row r="195" spans="1:23" ht="15" customHeight="1" x14ac:dyDescent="0.25">
      <c r="A195" s="2" t="s">
        <v>1014</v>
      </c>
      <c r="B195" s="2" t="s">
        <v>139</v>
      </c>
      <c r="C195" s="2">
        <v>3</v>
      </c>
      <c r="D195" s="2">
        <v>51433298</v>
      </c>
      <c r="E195" s="2">
        <v>51534010</v>
      </c>
      <c r="F195" s="2">
        <v>-1</v>
      </c>
      <c r="G195" s="2" t="s">
        <v>395</v>
      </c>
      <c r="H195" s="2">
        <v>9730</v>
      </c>
      <c r="I195" s="2" t="s">
        <v>139</v>
      </c>
      <c r="J195" s="2" t="s">
        <v>16</v>
      </c>
      <c r="K195" s="2" t="s">
        <v>16</v>
      </c>
      <c r="L195" s="2">
        <v>11</v>
      </c>
      <c r="M195" s="2">
        <v>21.6</v>
      </c>
      <c r="N195" s="2">
        <v>23</v>
      </c>
      <c r="O195" s="7">
        <v>2.0823599999999999E-44</v>
      </c>
      <c r="P195" s="2">
        <v>0</v>
      </c>
      <c r="Q195" s="2" t="s">
        <v>1015</v>
      </c>
      <c r="R195" s="2" t="s">
        <v>16</v>
      </c>
      <c r="S195" s="2" t="s">
        <v>400</v>
      </c>
      <c r="T195" s="2" t="s">
        <v>1016</v>
      </c>
      <c r="U195" s="7">
        <v>8.4349999999999998E-11</v>
      </c>
      <c r="V195" s="2" t="s">
        <v>1017</v>
      </c>
      <c r="W195" s="2">
        <v>6</v>
      </c>
    </row>
    <row r="196" spans="1:23" ht="15" customHeight="1" x14ac:dyDescent="0.25">
      <c r="A196" s="2" t="s">
        <v>1018</v>
      </c>
      <c r="B196" s="2" t="s">
        <v>1019</v>
      </c>
      <c r="C196" s="2">
        <v>3</v>
      </c>
      <c r="D196" s="2">
        <v>51575160</v>
      </c>
      <c r="E196" s="2">
        <v>51702683</v>
      </c>
      <c r="F196" s="2">
        <v>1</v>
      </c>
      <c r="G196" s="2" t="s">
        <v>395</v>
      </c>
      <c r="H196" s="2">
        <v>23132</v>
      </c>
      <c r="I196" s="2" t="s">
        <v>1019</v>
      </c>
      <c r="J196" s="2">
        <v>0.99999905342625695</v>
      </c>
      <c r="K196" s="2">
        <v>-9.0636734999999996E-2</v>
      </c>
      <c r="L196" s="2">
        <v>5</v>
      </c>
      <c r="M196" s="2">
        <v>9.2970000000000006</v>
      </c>
      <c r="N196" s="2">
        <v>38</v>
      </c>
      <c r="O196" s="7">
        <v>4.4496300000000001E-45</v>
      </c>
      <c r="P196" s="7">
        <v>9.4858300000000005E-38</v>
      </c>
      <c r="Q196" s="2" t="s">
        <v>1020</v>
      </c>
      <c r="R196" s="2" t="s">
        <v>16</v>
      </c>
      <c r="S196" s="2" t="s">
        <v>400</v>
      </c>
      <c r="T196" s="2" t="s">
        <v>1021</v>
      </c>
      <c r="U196" s="7">
        <v>3.546E-11</v>
      </c>
      <c r="V196" s="2" t="s">
        <v>1022</v>
      </c>
      <c r="W196" s="2">
        <v>6</v>
      </c>
    </row>
    <row r="197" spans="1:23" ht="15" customHeight="1" x14ac:dyDescent="0.25">
      <c r="A197" s="2" t="s">
        <v>1023</v>
      </c>
      <c r="B197" s="2" t="s">
        <v>1024</v>
      </c>
      <c r="C197" s="2">
        <v>3</v>
      </c>
      <c r="D197" s="2">
        <v>51696709</v>
      </c>
      <c r="E197" s="2">
        <v>51738339</v>
      </c>
      <c r="F197" s="2">
        <v>1</v>
      </c>
      <c r="G197" s="2" t="s">
        <v>395</v>
      </c>
      <c r="H197" s="2">
        <v>51368</v>
      </c>
      <c r="I197" s="2" t="s">
        <v>1024</v>
      </c>
      <c r="J197" s="2">
        <v>0.91081433886385199</v>
      </c>
      <c r="K197" s="2">
        <v>0.27677450999999997</v>
      </c>
      <c r="L197" s="2">
        <v>2</v>
      </c>
      <c r="M197" s="2">
        <v>9.2970000000000006</v>
      </c>
      <c r="N197" s="2">
        <v>33</v>
      </c>
      <c r="O197" s="7">
        <v>3.6204999999999999E-8</v>
      </c>
      <c r="P197" s="7">
        <v>8.0918999999999995E-12</v>
      </c>
      <c r="Q197" s="2" t="s">
        <v>1025</v>
      </c>
      <c r="R197" s="2" t="s">
        <v>16</v>
      </c>
      <c r="S197" s="2" t="s">
        <v>400</v>
      </c>
      <c r="T197" s="2" t="s">
        <v>1026</v>
      </c>
      <c r="U197" s="7">
        <v>8.4349999999999998E-11</v>
      </c>
      <c r="V197" s="2" t="s">
        <v>1027</v>
      </c>
      <c r="W197" s="2">
        <v>6</v>
      </c>
    </row>
    <row r="198" spans="1:23" ht="15" customHeight="1" x14ac:dyDescent="0.25">
      <c r="A198" s="2" t="s">
        <v>1028</v>
      </c>
      <c r="B198" s="2" t="s">
        <v>1029</v>
      </c>
      <c r="C198" s="2">
        <v>3</v>
      </c>
      <c r="D198" s="2">
        <v>51741086</v>
      </c>
      <c r="E198" s="2">
        <v>51752629</v>
      </c>
      <c r="F198" s="2">
        <v>1</v>
      </c>
      <c r="G198" s="2" t="s">
        <v>395</v>
      </c>
      <c r="H198" s="2">
        <v>2912</v>
      </c>
      <c r="I198" s="2" t="s">
        <v>1029</v>
      </c>
      <c r="J198" s="2">
        <v>0.98308342622635603</v>
      </c>
      <c r="K198" s="2" t="s">
        <v>16</v>
      </c>
      <c r="L198" s="2">
        <v>1</v>
      </c>
      <c r="M198" s="2">
        <v>6.41</v>
      </c>
      <c r="N198" s="2">
        <v>4</v>
      </c>
      <c r="O198" s="7">
        <v>2.3701E-6</v>
      </c>
      <c r="P198" s="7">
        <v>2.79976E-20</v>
      </c>
      <c r="Q198" s="2" t="s">
        <v>1030</v>
      </c>
      <c r="R198" s="2" t="s">
        <v>16</v>
      </c>
      <c r="S198" s="2" t="s">
        <v>400</v>
      </c>
      <c r="T198" s="2" t="s">
        <v>665</v>
      </c>
      <c r="U198" s="7">
        <v>8.4349999999999998E-11</v>
      </c>
      <c r="V198" s="2" t="s">
        <v>1031</v>
      </c>
      <c r="W198" s="2">
        <v>6</v>
      </c>
    </row>
    <row r="199" spans="1:23" ht="15" customHeight="1" x14ac:dyDescent="0.25">
      <c r="A199" s="2" t="s">
        <v>1032</v>
      </c>
      <c r="B199" s="2" t="s">
        <v>1033</v>
      </c>
      <c r="C199" s="2">
        <v>3</v>
      </c>
      <c r="D199" s="2">
        <v>51812580</v>
      </c>
      <c r="E199" s="2">
        <v>51813009</v>
      </c>
      <c r="F199" s="2">
        <v>-1</v>
      </c>
      <c r="G199" s="2" t="s">
        <v>395</v>
      </c>
      <c r="H199" s="2">
        <v>440956</v>
      </c>
      <c r="I199" s="2" t="s">
        <v>1033</v>
      </c>
      <c r="J199" s="2" t="s">
        <v>16</v>
      </c>
      <c r="K199" s="2">
        <v>1.4391599E-2</v>
      </c>
      <c r="L199" s="2">
        <v>1</v>
      </c>
      <c r="M199" s="2">
        <v>2.3130000000000002</v>
      </c>
      <c r="N199" s="2">
        <v>0</v>
      </c>
      <c r="O199" s="2" t="s">
        <v>16</v>
      </c>
      <c r="P199" s="2" t="s">
        <v>16</v>
      </c>
      <c r="Q199" s="2" t="s">
        <v>16</v>
      </c>
      <c r="R199" s="2" t="s">
        <v>16</v>
      </c>
      <c r="S199" s="2" t="s">
        <v>400</v>
      </c>
      <c r="T199" s="2" t="s">
        <v>649</v>
      </c>
      <c r="U199" s="7">
        <v>7.7779999999999999E-7</v>
      </c>
      <c r="V199" s="2" t="s">
        <v>1034</v>
      </c>
      <c r="W199" s="2">
        <v>6</v>
      </c>
    </row>
    <row r="200" spans="1:23" ht="15" customHeight="1" x14ac:dyDescent="0.25">
      <c r="A200" s="2" t="s">
        <v>1035</v>
      </c>
      <c r="B200" s="2" t="s">
        <v>1036</v>
      </c>
      <c r="C200" s="2">
        <v>3</v>
      </c>
      <c r="D200" s="2">
        <v>51851620</v>
      </c>
      <c r="E200" s="2">
        <v>51864876</v>
      </c>
      <c r="F200" s="2">
        <v>1</v>
      </c>
      <c r="G200" s="2" t="s">
        <v>395</v>
      </c>
      <c r="H200" s="2">
        <v>401067</v>
      </c>
      <c r="I200" s="2" t="s">
        <v>1036</v>
      </c>
      <c r="J200" s="2">
        <v>0.12752959659846799</v>
      </c>
      <c r="K200" s="2">
        <v>0.18901130899999999</v>
      </c>
      <c r="L200" s="2">
        <v>0</v>
      </c>
      <c r="M200" s="2">
        <v>0</v>
      </c>
      <c r="N200" s="2">
        <v>0</v>
      </c>
      <c r="O200" s="2" t="s">
        <v>16</v>
      </c>
      <c r="P200" s="2" t="s">
        <v>16</v>
      </c>
      <c r="Q200" s="2" t="s">
        <v>16</v>
      </c>
      <c r="R200" s="2" t="s">
        <v>16</v>
      </c>
      <c r="S200" s="2" t="s">
        <v>400</v>
      </c>
      <c r="T200" s="2" t="s">
        <v>1037</v>
      </c>
      <c r="U200" s="7">
        <v>7.7779999999999999E-7</v>
      </c>
      <c r="V200" s="2" t="s">
        <v>1038</v>
      </c>
      <c r="W200" s="2">
        <v>6</v>
      </c>
    </row>
    <row r="201" spans="1:23" ht="15" customHeight="1" x14ac:dyDescent="0.25">
      <c r="A201" s="2" t="s">
        <v>1039</v>
      </c>
      <c r="B201" s="2" t="s">
        <v>1040</v>
      </c>
      <c r="C201" s="2">
        <v>3</v>
      </c>
      <c r="D201" s="2">
        <v>51895645</v>
      </c>
      <c r="E201" s="2">
        <v>51897440</v>
      </c>
      <c r="F201" s="2">
        <v>1</v>
      </c>
      <c r="G201" s="2" t="s">
        <v>395</v>
      </c>
      <c r="H201" s="2">
        <v>389123</v>
      </c>
      <c r="I201" s="2" t="s">
        <v>1040</v>
      </c>
      <c r="J201" s="2">
        <v>2.9697810785568298E-4</v>
      </c>
      <c r="K201" s="2">
        <v>2.6586607000000002E-2</v>
      </c>
      <c r="L201" s="2">
        <v>0</v>
      </c>
      <c r="M201" s="2">
        <v>0</v>
      </c>
      <c r="N201" s="2">
        <v>0</v>
      </c>
      <c r="O201" s="2" t="s">
        <v>16</v>
      </c>
      <c r="P201" s="2" t="s">
        <v>16</v>
      </c>
      <c r="Q201" s="2" t="s">
        <v>16</v>
      </c>
      <c r="R201" s="2" t="s">
        <v>16</v>
      </c>
      <c r="S201" s="2" t="s">
        <v>400</v>
      </c>
      <c r="T201" s="2" t="s">
        <v>1041</v>
      </c>
      <c r="U201" s="7">
        <v>1.4530000000000001E-7</v>
      </c>
      <c r="V201" s="2" t="s">
        <v>1042</v>
      </c>
      <c r="W201" s="2">
        <v>6</v>
      </c>
    </row>
    <row r="202" spans="1:23" ht="15" customHeight="1" x14ac:dyDescent="0.25">
      <c r="A202" s="2" t="s">
        <v>1043</v>
      </c>
      <c r="B202" s="2" t="s">
        <v>1044</v>
      </c>
      <c r="C202" s="2">
        <v>3</v>
      </c>
      <c r="D202" s="2">
        <v>51907737</v>
      </c>
      <c r="E202" s="2">
        <v>51909600</v>
      </c>
      <c r="F202" s="2">
        <v>-1</v>
      </c>
      <c r="G202" s="2" t="s">
        <v>395</v>
      </c>
      <c r="H202" s="2">
        <v>389124</v>
      </c>
      <c r="I202" s="2" t="s">
        <v>1044</v>
      </c>
      <c r="J202" s="2">
        <v>0.43319998563647899</v>
      </c>
      <c r="K202" s="2">
        <v>-0.18505571600000001</v>
      </c>
      <c r="L202" s="2">
        <v>0</v>
      </c>
      <c r="M202" s="2">
        <v>0</v>
      </c>
      <c r="N202" s="2">
        <v>0</v>
      </c>
      <c r="O202" s="2" t="s">
        <v>16</v>
      </c>
      <c r="P202" s="2" t="s">
        <v>16</v>
      </c>
      <c r="Q202" s="2" t="s">
        <v>16</v>
      </c>
      <c r="R202" s="2" t="s">
        <v>16</v>
      </c>
      <c r="S202" s="2" t="s">
        <v>400</v>
      </c>
      <c r="T202" s="2" t="s">
        <v>511</v>
      </c>
      <c r="U202" s="7">
        <v>3.659E-6</v>
      </c>
      <c r="V202" s="2" t="s">
        <v>142</v>
      </c>
      <c r="W202" s="2">
        <v>6</v>
      </c>
    </row>
    <row r="203" spans="1:23" ht="15" customHeight="1" x14ac:dyDescent="0.25">
      <c r="A203" s="2" t="s">
        <v>1045</v>
      </c>
      <c r="B203" s="2" t="s">
        <v>1046</v>
      </c>
      <c r="C203" s="2">
        <v>3</v>
      </c>
      <c r="D203" s="2">
        <v>51928892</v>
      </c>
      <c r="E203" s="2">
        <v>51937351</v>
      </c>
      <c r="F203" s="2">
        <v>-1</v>
      </c>
      <c r="G203" s="2" t="s">
        <v>395</v>
      </c>
      <c r="H203" s="2">
        <v>132141</v>
      </c>
      <c r="I203" s="2" t="s">
        <v>1046</v>
      </c>
      <c r="J203" s="2">
        <v>4.6854100475660902E-2</v>
      </c>
      <c r="K203" s="2">
        <v>6.2333169000000001E-2</v>
      </c>
      <c r="L203" s="2">
        <v>0</v>
      </c>
      <c r="M203" s="2">
        <v>0</v>
      </c>
      <c r="N203" s="2">
        <v>0</v>
      </c>
      <c r="O203" s="2" t="s">
        <v>16</v>
      </c>
      <c r="P203" s="2" t="s">
        <v>16</v>
      </c>
      <c r="Q203" s="2" t="s">
        <v>16</v>
      </c>
      <c r="R203" s="2" t="s">
        <v>16</v>
      </c>
      <c r="S203" s="2" t="s">
        <v>400</v>
      </c>
      <c r="T203" s="2" t="s">
        <v>1047</v>
      </c>
      <c r="U203" s="7">
        <v>1.9329999999999999E-10</v>
      </c>
      <c r="V203" s="2" t="s">
        <v>1048</v>
      </c>
      <c r="W203" s="2">
        <v>6</v>
      </c>
    </row>
    <row r="204" spans="1:23" ht="15" customHeight="1" x14ac:dyDescent="0.25">
      <c r="A204" s="2" t="s">
        <v>1049</v>
      </c>
      <c r="B204" s="2" t="s">
        <v>1050</v>
      </c>
      <c r="C204" s="2">
        <v>3</v>
      </c>
      <c r="D204" s="2">
        <v>52002526</v>
      </c>
      <c r="E204" s="2">
        <v>52017425</v>
      </c>
      <c r="F204" s="2">
        <v>-1</v>
      </c>
      <c r="G204" s="2" t="s">
        <v>395</v>
      </c>
      <c r="H204" s="2">
        <v>84836</v>
      </c>
      <c r="I204" s="2" t="s">
        <v>1050</v>
      </c>
      <c r="J204" s="2">
        <v>0.116162846197975</v>
      </c>
      <c r="K204" s="2">
        <v>-1.21462468</v>
      </c>
      <c r="L204" s="2">
        <v>0</v>
      </c>
      <c r="M204" s="2">
        <v>0</v>
      </c>
      <c r="N204" s="2">
        <v>3</v>
      </c>
      <c r="O204" s="7">
        <v>6.9309E-6</v>
      </c>
      <c r="P204" s="2">
        <v>1.9769111137695899E-2</v>
      </c>
      <c r="Q204" s="2" t="s">
        <v>654</v>
      </c>
      <c r="R204" s="2" t="s">
        <v>16</v>
      </c>
      <c r="S204" s="2" t="s">
        <v>400</v>
      </c>
      <c r="T204" s="2" t="s">
        <v>545</v>
      </c>
      <c r="U204" s="7">
        <v>3.546E-11</v>
      </c>
      <c r="V204" s="2" t="s">
        <v>1051</v>
      </c>
      <c r="W204" s="2">
        <v>6</v>
      </c>
    </row>
    <row r="205" spans="1:23" ht="15" customHeight="1" x14ac:dyDescent="0.25">
      <c r="A205" s="2" t="s">
        <v>1052</v>
      </c>
      <c r="B205" s="2" t="s">
        <v>1053</v>
      </c>
      <c r="C205" s="2">
        <v>3</v>
      </c>
      <c r="D205" s="2">
        <v>52027616</v>
      </c>
      <c r="E205" s="2">
        <v>52029958</v>
      </c>
      <c r="F205" s="2">
        <v>-1</v>
      </c>
      <c r="G205" s="2" t="s">
        <v>395</v>
      </c>
      <c r="H205" s="2">
        <v>6159</v>
      </c>
      <c r="I205" s="2" t="s">
        <v>1053</v>
      </c>
      <c r="J205" s="2">
        <v>0.59726202988194499</v>
      </c>
      <c r="K205" s="2">
        <v>-0.39725776600000001</v>
      </c>
      <c r="L205" s="2">
        <v>0</v>
      </c>
      <c r="M205" s="2">
        <v>0</v>
      </c>
      <c r="N205" s="2">
        <v>1</v>
      </c>
      <c r="O205" s="2">
        <v>1.5540399999999999E-4</v>
      </c>
      <c r="P205" s="2">
        <v>1.2338161039479101E-2</v>
      </c>
      <c r="Q205" s="2" t="s">
        <v>819</v>
      </c>
      <c r="R205" s="2" t="s">
        <v>16</v>
      </c>
      <c r="S205" s="2" t="s">
        <v>400</v>
      </c>
      <c r="T205" s="2" t="s">
        <v>545</v>
      </c>
      <c r="U205" s="7">
        <v>6.6089999999999998E-9</v>
      </c>
      <c r="V205" s="2" t="s">
        <v>1054</v>
      </c>
      <c r="W205" s="2">
        <v>6</v>
      </c>
    </row>
    <row r="206" spans="1:23" ht="15" customHeight="1" x14ac:dyDescent="0.25">
      <c r="A206" s="2" t="s">
        <v>1055</v>
      </c>
      <c r="B206" s="2" t="s">
        <v>1056</v>
      </c>
      <c r="C206" s="2">
        <v>3</v>
      </c>
      <c r="D206" s="2">
        <v>52109269</v>
      </c>
      <c r="E206" s="2">
        <v>52188706</v>
      </c>
      <c r="F206" s="2">
        <v>-1</v>
      </c>
      <c r="G206" s="2" t="s">
        <v>395</v>
      </c>
      <c r="H206" s="2">
        <v>25886</v>
      </c>
      <c r="I206" s="2" t="s">
        <v>1056</v>
      </c>
      <c r="J206" s="7">
        <v>1.1532167339453E-5</v>
      </c>
      <c r="K206" s="2">
        <v>0.18260436099999999</v>
      </c>
      <c r="L206" s="2">
        <v>0</v>
      </c>
      <c r="M206" s="2">
        <v>0</v>
      </c>
      <c r="N206" s="2">
        <v>0</v>
      </c>
      <c r="O206" s="2" t="s">
        <v>16</v>
      </c>
      <c r="P206" s="2" t="s">
        <v>16</v>
      </c>
      <c r="Q206" s="2" t="s">
        <v>16</v>
      </c>
      <c r="R206" s="2" t="s">
        <v>16</v>
      </c>
      <c r="S206" s="2" t="s">
        <v>400</v>
      </c>
      <c r="T206" s="2" t="s">
        <v>474</v>
      </c>
      <c r="U206" s="7">
        <v>3.546E-11</v>
      </c>
      <c r="V206" s="2" t="s">
        <v>1057</v>
      </c>
      <c r="W206" s="2">
        <v>6</v>
      </c>
    </row>
    <row r="207" spans="1:23" ht="15" customHeight="1" x14ac:dyDescent="0.25">
      <c r="A207" s="2" t="s">
        <v>1058</v>
      </c>
      <c r="B207" s="2" t="s">
        <v>1059</v>
      </c>
      <c r="C207" s="2">
        <v>3</v>
      </c>
      <c r="D207" s="2">
        <v>52232102</v>
      </c>
      <c r="E207" s="2">
        <v>52248343</v>
      </c>
      <c r="F207" s="2">
        <v>1</v>
      </c>
      <c r="G207" s="2" t="s">
        <v>395</v>
      </c>
      <c r="H207" s="2">
        <v>211</v>
      </c>
      <c r="I207" s="2" t="s">
        <v>1059</v>
      </c>
      <c r="J207" s="2">
        <v>0.90795655407819498</v>
      </c>
      <c r="K207" s="2">
        <v>-0.64008856400000003</v>
      </c>
      <c r="L207" s="2">
        <v>0</v>
      </c>
      <c r="M207" s="2">
        <v>0</v>
      </c>
      <c r="N207" s="2">
        <v>0</v>
      </c>
      <c r="O207" s="2" t="s">
        <v>16</v>
      </c>
      <c r="P207" s="2" t="s">
        <v>16</v>
      </c>
      <c r="Q207" s="2" t="s">
        <v>16</v>
      </c>
      <c r="R207" s="2" t="s">
        <v>16</v>
      </c>
      <c r="S207" s="2" t="s">
        <v>400</v>
      </c>
      <c r="T207" s="2" t="s">
        <v>437</v>
      </c>
      <c r="U207" s="7">
        <v>3.546E-11</v>
      </c>
      <c r="V207" s="2" t="s">
        <v>1060</v>
      </c>
      <c r="W207" s="2">
        <v>6</v>
      </c>
    </row>
    <row r="208" spans="1:23" ht="15" customHeight="1" x14ac:dyDescent="0.25">
      <c r="A208" s="2" t="s">
        <v>1061</v>
      </c>
      <c r="B208" s="2" t="s">
        <v>1062</v>
      </c>
      <c r="C208" s="2">
        <v>3</v>
      </c>
      <c r="D208" s="2">
        <v>52255096</v>
      </c>
      <c r="E208" s="2">
        <v>52273183</v>
      </c>
      <c r="F208" s="2">
        <v>-1</v>
      </c>
      <c r="G208" s="2" t="s">
        <v>395</v>
      </c>
      <c r="H208" s="2">
        <v>54106</v>
      </c>
      <c r="I208" s="2" t="s">
        <v>1062</v>
      </c>
      <c r="J208" s="2">
        <v>5.2522580212577199E-4</v>
      </c>
      <c r="K208" s="2">
        <v>-0.29896887799999999</v>
      </c>
      <c r="L208" s="2">
        <v>0</v>
      </c>
      <c r="M208" s="2">
        <v>0</v>
      </c>
      <c r="N208" s="2">
        <v>0</v>
      </c>
      <c r="O208" s="2" t="s">
        <v>16</v>
      </c>
      <c r="P208" s="2" t="s">
        <v>16</v>
      </c>
      <c r="Q208" s="2" t="s">
        <v>16</v>
      </c>
      <c r="R208" s="2" t="s">
        <v>16</v>
      </c>
      <c r="S208" s="2" t="s">
        <v>400</v>
      </c>
      <c r="T208" s="2" t="s">
        <v>545</v>
      </c>
      <c r="U208" s="7">
        <v>3.546E-11</v>
      </c>
      <c r="V208" s="2" t="s">
        <v>1057</v>
      </c>
      <c r="W208" s="2">
        <v>6</v>
      </c>
    </row>
    <row r="209" spans="1:23" ht="15" customHeight="1" x14ac:dyDescent="0.25">
      <c r="A209" s="2" t="s">
        <v>1063</v>
      </c>
      <c r="B209" s="2" t="s">
        <v>1064</v>
      </c>
      <c r="C209" s="2">
        <v>3</v>
      </c>
      <c r="D209" s="2">
        <v>52262626</v>
      </c>
      <c r="E209" s="2">
        <v>52273276</v>
      </c>
      <c r="F209" s="2">
        <v>-1</v>
      </c>
      <c r="G209" s="2" t="s">
        <v>395</v>
      </c>
      <c r="H209" s="2">
        <v>11344</v>
      </c>
      <c r="I209" s="2" t="s">
        <v>1064</v>
      </c>
      <c r="J209" s="2">
        <v>0.85781016390433296</v>
      </c>
      <c r="K209" s="2" t="s">
        <v>16</v>
      </c>
      <c r="L209" s="2">
        <v>0</v>
      </c>
      <c r="M209" s="2">
        <v>0</v>
      </c>
      <c r="N209" s="2">
        <v>0</v>
      </c>
      <c r="O209" s="2" t="s">
        <v>16</v>
      </c>
      <c r="P209" s="2" t="s">
        <v>16</v>
      </c>
      <c r="Q209" s="2" t="s">
        <v>16</v>
      </c>
      <c r="R209" s="2" t="s">
        <v>16</v>
      </c>
      <c r="S209" s="2" t="s">
        <v>400</v>
      </c>
      <c r="T209" s="2" t="s">
        <v>545</v>
      </c>
      <c r="U209" s="7">
        <v>3.546E-11</v>
      </c>
      <c r="V209" s="2" t="s">
        <v>1057</v>
      </c>
      <c r="W209" s="2">
        <v>6</v>
      </c>
    </row>
    <row r="210" spans="1:23" ht="15" customHeight="1" x14ac:dyDescent="0.25">
      <c r="A210" s="2" t="s">
        <v>1065</v>
      </c>
      <c r="B210" s="2" t="s">
        <v>1066</v>
      </c>
      <c r="C210" s="2">
        <v>3</v>
      </c>
      <c r="D210" s="2">
        <v>52279841</v>
      </c>
      <c r="E210" s="2">
        <v>52284613</v>
      </c>
      <c r="F210" s="2">
        <v>1</v>
      </c>
      <c r="G210" s="2" t="s">
        <v>395</v>
      </c>
      <c r="H210" s="2">
        <v>132160</v>
      </c>
      <c r="I210" s="2" t="s">
        <v>1066</v>
      </c>
      <c r="J210" s="2">
        <v>9.23289257222666E-2</v>
      </c>
      <c r="K210" s="2">
        <v>-0.87025366900000001</v>
      </c>
      <c r="L210" s="2">
        <v>0</v>
      </c>
      <c r="M210" s="2">
        <v>0</v>
      </c>
      <c r="N210" s="2">
        <v>14</v>
      </c>
      <c r="O210" s="7">
        <v>2.6410000000000001E-14</v>
      </c>
      <c r="P210" s="2">
        <v>0</v>
      </c>
      <c r="Q210" s="2" t="s">
        <v>654</v>
      </c>
      <c r="R210" s="2" t="s">
        <v>16</v>
      </c>
      <c r="S210" s="2" t="s">
        <v>400</v>
      </c>
      <c r="T210" s="2" t="s">
        <v>437</v>
      </c>
      <c r="U210" s="7">
        <v>3.546E-11</v>
      </c>
      <c r="V210" s="2" t="s">
        <v>1051</v>
      </c>
      <c r="W210" s="2">
        <v>6</v>
      </c>
    </row>
    <row r="211" spans="1:23" ht="15" customHeight="1" x14ac:dyDescent="0.25">
      <c r="A211" s="2" t="s">
        <v>1067</v>
      </c>
      <c r="B211" s="2" t="s">
        <v>1068</v>
      </c>
      <c r="C211" s="2">
        <v>3</v>
      </c>
      <c r="D211" s="2">
        <v>52321105</v>
      </c>
      <c r="E211" s="2">
        <v>52329272</v>
      </c>
      <c r="F211" s="2">
        <v>1</v>
      </c>
      <c r="G211" s="2" t="s">
        <v>395</v>
      </c>
      <c r="H211" s="2">
        <v>132158</v>
      </c>
      <c r="I211" s="2" t="s">
        <v>1068</v>
      </c>
      <c r="J211" s="7">
        <v>1.36482731873284E-6</v>
      </c>
      <c r="K211" s="2">
        <v>-0.33139728000000002</v>
      </c>
      <c r="L211" s="2">
        <v>0</v>
      </c>
      <c r="M211" s="2">
        <v>0</v>
      </c>
      <c r="N211" s="2">
        <v>11</v>
      </c>
      <c r="O211" s="7">
        <v>4.8793E-7</v>
      </c>
      <c r="P211" s="2">
        <v>1.5801493734954599E-3</v>
      </c>
      <c r="Q211" s="2" t="s">
        <v>654</v>
      </c>
      <c r="R211" s="2" t="s">
        <v>16</v>
      </c>
      <c r="S211" s="2" t="s">
        <v>397</v>
      </c>
      <c r="T211" s="2" t="s">
        <v>16</v>
      </c>
      <c r="U211" s="7">
        <v>8.4349999999999998E-11</v>
      </c>
      <c r="V211" s="2" t="s">
        <v>138</v>
      </c>
      <c r="W211" s="2">
        <v>6</v>
      </c>
    </row>
    <row r="212" spans="1:23" ht="15" customHeight="1" x14ac:dyDescent="0.25">
      <c r="A212" s="2" t="s">
        <v>1069</v>
      </c>
      <c r="B212" s="2" t="s">
        <v>1070</v>
      </c>
      <c r="C212" s="2">
        <v>3</v>
      </c>
      <c r="D212" s="2">
        <v>52350335</v>
      </c>
      <c r="E212" s="2">
        <v>52434507</v>
      </c>
      <c r="F212" s="2">
        <v>1</v>
      </c>
      <c r="G212" s="2" t="s">
        <v>395</v>
      </c>
      <c r="H212" s="2">
        <v>25981</v>
      </c>
      <c r="I212" s="2" t="s">
        <v>1070</v>
      </c>
      <c r="J212" s="7">
        <v>4.4222733251707599E-20</v>
      </c>
      <c r="K212" s="2">
        <v>-9.7914102000000003E-2</v>
      </c>
      <c r="L212" s="2">
        <v>0</v>
      </c>
      <c r="M212" s="2">
        <v>0</v>
      </c>
      <c r="N212" s="2">
        <v>1</v>
      </c>
      <c r="O212" s="7">
        <v>1.1695000000000001E-5</v>
      </c>
      <c r="P212" s="2">
        <v>3.2846975088968E-2</v>
      </c>
      <c r="Q212" s="2" t="s">
        <v>654</v>
      </c>
      <c r="R212" s="2" t="s">
        <v>16</v>
      </c>
      <c r="S212" s="2" t="s">
        <v>397</v>
      </c>
      <c r="T212" s="2" t="s">
        <v>16</v>
      </c>
      <c r="U212" s="2">
        <v>5.1339999999999997E-3</v>
      </c>
      <c r="V212" s="2" t="s">
        <v>138</v>
      </c>
      <c r="W212" s="2">
        <v>6</v>
      </c>
    </row>
    <row r="213" spans="1:23" ht="15" customHeight="1" x14ac:dyDescent="0.25">
      <c r="A213" s="2" t="s">
        <v>1071</v>
      </c>
      <c r="B213" s="2" t="s">
        <v>1072</v>
      </c>
      <c r="C213" s="2">
        <v>3</v>
      </c>
      <c r="D213" s="2">
        <v>52529354</v>
      </c>
      <c r="E213" s="2">
        <v>52558511</v>
      </c>
      <c r="F213" s="2">
        <v>1</v>
      </c>
      <c r="G213" s="2" t="s">
        <v>395</v>
      </c>
      <c r="H213" s="2">
        <v>23166</v>
      </c>
      <c r="I213" s="2" t="s">
        <v>1072</v>
      </c>
      <c r="J213" s="7">
        <v>2.7979876536933602E-25</v>
      </c>
      <c r="K213" s="2">
        <v>-0.14928503200000001</v>
      </c>
      <c r="L213" s="2">
        <v>0</v>
      </c>
      <c r="M213" s="2">
        <v>0</v>
      </c>
      <c r="N213" s="2">
        <v>2</v>
      </c>
      <c r="O213" s="2">
        <v>2.6763299999999998E-4</v>
      </c>
      <c r="P213" s="2">
        <v>1.5719E-4</v>
      </c>
      <c r="Q213" s="2" t="s">
        <v>1073</v>
      </c>
      <c r="R213" s="2" t="s">
        <v>16</v>
      </c>
      <c r="S213" s="2" t="s">
        <v>397</v>
      </c>
      <c r="T213" s="2" t="s">
        <v>16</v>
      </c>
      <c r="U213" s="7">
        <v>1.9329999999999999E-10</v>
      </c>
      <c r="V213" s="2" t="s">
        <v>138</v>
      </c>
      <c r="W213" s="2">
        <v>6</v>
      </c>
    </row>
    <row r="214" spans="1:23" ht="15" customHeight="1" x14ac:dyDescent="0.25">
      <c r="A214" s="2" t="s">
        <v>1074</v>
      </c>
      <c r="B214" s="2" t="s">
        <v>1075</v>
      </c>
      <c r="C214" s="2">
        <v>3</v>
      </c>
      <c r="D214" s="2">
        <v>52558386</v>
      </c>
      <c r="E214" s="2">
        <v>52569070</v>
      </c>
      <c r="F214" s="2">
        <v>-1</v>
      </c>
      <c r="G214" s="2" t="s">
        <v>395</v>
      </c>
      <c r="H214" s="2">
        <v>64943</v>
      </c>
      <c r="I214" s="2" t="s">
        <v>1075</v>
      </c>
      <c r="J214" s="2">
        <v>4.6088659492230996E-3</v>
      </c>
      <c r="K214" s="2" t="s">
        <v>16</v>
      </c>
      <c r="L214" s="2">
        <v>0</v>
      </c>
      <c r="M214" s="2">
        <v>0</v>
      </c>
      <c r="N214" s="2">
        <v>3</v>
      </c>
      <c r="O214" s="7">
        <v>5.0813999999999999E-35</v>
      </c>
      <c r="P214" s="2">
        <v>0</v>
      </c>
      <c r="Q214" s="2" t="s">
        <v>1030</v>
      </c>
      <c r="R214" s="2" t="s">
        <v>16</v>
      </c>
      <c r="S214" s="2" t="s">
        <v>397</v>
      </c>
      <c r="T214" s="2" t="s">
        <v>16</v>
      </c>
      <c r="U214" s="7">
        <v>1.9329999999999999E-10</v>
      </c>
      <c r="V214" s="2" t="s">
        <v>138</v>
      </c>
      <c r="W214" s="2">
        <v>6</v>
      </c>
    </row>
    <row r="215" spans="1:23" ht="15" customHeight="1" x14ac:dyDescent="0.25">
      <c r="A215" s="2" t="s">
        <v>1076</v>
      </c>
      <c r="B215" s="2" t="s">
        <v>1077</v>
      </c>
      <c r="C215" s="2">
        <v>3</v>
      </c>
      <c r="D215" s="2">
        <v>107241783</v>
      </c>
      <c r="E215" s="2">
        <v>107530171</v>
      </c>
      <c r="F215" s="2">
        <v>1</v>
      </c>
      <c r="G215" s="2" t="s">
        <v>395</v>
      </c>
      <c r="H215" s="2">
        <v>56987</v>
      </c>
      <c r="I215" s="2" t="s">
        <v>1077</v>
      </c>
      <c r="J215" s="2">
        <v>0.95809784885749705</v>
      </c>
      <c r="K215" s="2">
        <v>-0.47303368699999998</v>
      </c>
      <c r="L215" s="2">
        <v>0</v>
      </c>
      <c r="M215" s="2">
        <v>0</v>
      </c>
      <c r="N215" s="2">
        <v>0</v>
      </c>
      <c r="O215" s="2" t="s">
        <v>16</v>
      </c>
      <c r="P215" s="2" t="s">
        <v>16</v>
      </c>
      <c r="Q215" s="2" t="s">
        <v>16</v>
      </c>
      <c r="R215" s="2" t="s">
        <v>16</v>
      </c>
      <c r="S215" s="2" t="s">
        <v>400</v>
      </c>
      <c r="T215" s="2" t="s">
        <v>434</v>
      </c>
      <c r="U215" s="7">
        <v>8.6439999999999995E-9</v>
      </c>
      <c r="V215" s="2" t="s">
        <v>1078</v>
      </c>
      <c r="W215" s="2">
        <v>7</v>
      </c>
    </row>
    <row r="216" spans="1:23" ht="15" customHeight="1" x14ac:dyDescent="0.25">
      <c r="A216" s="2" t="s">
        <v>1079</v>
      </c>
      <c r="B216" s="2" t="s">
        <v>148</v>
      </c>
      <c r="C216" s="2">
        <v>3</v>
      </c>
      <c r="D216" s="2">
        <v>107762145</v>
      </c>
      <c r="E216" s="2">
        <v>107809872</v>
      </c>
      <c r="F216" s="2">
        <v>-1</v>
      </c>
      <c r="G216" s="2" t="s">
        <v>395</v>
      </c>
      <c r="H216" s="2">
        <v>961</v>
      </c>
      <c r="I216" s="2" t="s">
        <v>148</v>
      </c>
      <c r="J216" s="2">
        <v>0.88611381088305297</v>
      </c>
      <c r="K216" s="2" t="s">
        <v>16</v>
      </c>
      <c r="L216" s="2">
        <v>23</v>
      </c>
      <c r="M216" s="2">
        <v>15.77</v>
      </c>
      <c r="N216" s="2">
        <v>23</v>
      </c>
      <c r="O216" s="2" t="s">
        <v>469</v>
      </c>
      <c r="P216" s="2">
        <v>0</v>
      </c>
      <c r="Q216" s="2" t="s">
        <v>1080</v>
      </c>
      <c r="R216" s="2" t="s">
        <v>16</v>
      </c>
      <c r="S216" s="2" t="s">
        <v>400</v>
      </c>
      <c r="T216" s="2" t="s">
        <v>1081</v>
      </c>
      <c r="U216" s="7">
        <v>8.6439999999999995E-9</v>
      </c>
      <c r="V216" s="2" t="s">
        <v>1082</v>
      </c>
      <c r="W216" s="2">
        <v>7</v>
      </c>
    </row>
    <row r="217" spans="1:23" ht="15" customHeight="1" x14ac:dyDescent="0.25">
      <c r="A217" s="2" t="s">
        <v>1083</v>
      </c>
      <c r="B217" s="2" t="s">
        <v>1084</v>
      </c>
      <c r="C217" s="2">
        <v>3</v>
      </c>
      <c r="D217" s="2">
        <v>107879659</v>
      </c>
      <c r="E217" s="2">
        <v>107941417</v>
      </c>
      <c r="F217" s="2">
        <v>-1</v>
      </c>
      <c r="G217" s="2" t="s">
        <v>395</v>
      </c>
      <c r="H217" s="2">
        <v>55081</v>
      </c>
      <c r="I217" s="2" t="s">
        <v>1084</v>
      </c>
      <c r="J217" s="7">
        <v>4.0794573117860799E-6</v>
      </c>
      <c r="K217" s="2">
        <v>0.63754862700000003</v>
      </c>
      <c r="L217" s="2">
        <v>0</v>
      </c>
      <c r="M217" s="2">
        <v>0</v>
      </c>
      <c r="N217" s="2">
        <v>23</v>
      </c>
      <c r="O217" s="7">
        <v>2.0256999999999999E-62</v>
      </c>
      <c r="P217" s="2">
        <v>0</v>
      </c>
      <c r="Q217" s="2" t="s">
        <v>1085</v>
      </c>
      <c r="R217" s="2" t="s">
        <v>16</v>
      </c>
      <c r="S217" s="2" t="s">
        <v>400</v>
      </c>
      <c r="T217" s="2" t="s">
        <v>1086</v>
      </c>
      <c r="U217" s="7">
        <v>8.6439999999999995E-9</v>
      </c>
      <c r="V217" s="2" t="s">
        <v>1087</v>
      </c>
      <c r="W217" s="2">
        <v>7</v>
      </c>
    </row>
    <row r="218" spans="1:23" ht="15" customHeight="1" x14ac:dyDescent="0.25">
      <c r="A218" s="2" t="s">
        <v>1088</v>
      </c>
      <c r="B218" s="2" t="s">
        <v>1089</v>
      </c>
      <c r="C218" s="2">
        <v>3</v>
      </c>
      <c r="D218" s="2">
        <v>108015376</v>
      </c>
      <c r="E218" s="2">
        <v>108097132</v>
      </c>
      <c r="F218" s="2">
        <v>1</v>
      </c>
      <c r="G218" s="2" t="s">
        <v>395</v>
      </c>
      <c r="H218" s="2">
        <v>11148</v>
      </c>
      <c r="I218" s="2" t="s">
        <v>1089</v>
      </c>
      <c r="J218" s="7">
        <v>8.0852395737092704E-5</v>
      </c>
      <c r="K218" s="2">
        <v>1.169347489</v>
      </c>
      <c r="L218" s="2">
        <v>0</v>
      </c>
      <c r="M218" s="2">
        <v>0</v>
      </c>
      <c r="N218" s="2">
        <v>5</v>
      </c>
      <c r="O218" s="7">
        <v>2.73496E-5</v>
      </c>
      <c r="P218" s="7">
        <v>6.4111400000000001E-10</v>
      </c>
      <c r="Q218" s="2" t="s">
        <v>1090</v>
      </c>
      <c r="R218" s="2" t="s">
        <v>16</v>
      </c>
      <c r="S218" s="2" t="s">
        <v>400</v>
      </c>
      <c r="T218" s="2" t="s">
        <v>1091</v>
      </c>
      <c r="U218" s="7">
        <v>8.6439999999999995E-9</v>
      </c>
      <c r="V218" s="2" t="s">
        <v>1092</v>
      </c>
      <c r="W218" s="2">
        <v>7</v>
      </c>
    </row>
    <row r="219" spans="1:23" ht="15" customHeight="1" x14ac:dyDescent="0.25">
      <c r="A219" s="2" t="s">
        <v>1093</v>
      </c>
      <c r="B219" s="2" t="s">
        <v>1094</v>
      </c>
      <c r="C219" s="2">
        <v>3</v>
      </c>
      <c r="D219" s="2">
        <v>108099216</v>
      </c>
      <c r="E219" s="2">
        <v>108248169</v>
      </c>
      <c r="F219" s="2">
        <v>-1</v>
      </c>
      <c r="G219" s="2" t="s">
        <v>395</v>
      </c>
      <c r="H219" s="2">
        <v>22989</v>
      </c>
      <c r="I219" s="2" t="s">
        <v>1094</v>
      </c>
      <c r="J219" s="7">
        <v>4.73936233784156E-39</v>
      </c>
      <c r="K219" s="2">
        <v>-2.3611605000000001E-2</v>
      </c>
      <c r="L219" s="2">
        <v>0</v>
      </c>
      <c r="M219" s="2">
        <v>0</v>
      </c>
      <c r="N219" s="2">
        <v>23</v>
      </c>
      <c r="O219" s="7">
        <v>4.0617399999999998E-6</v>
      </c>
      <c r="P219" s="2">
        <v>1.7480871109007499E-3</v>
      </c>
      <c r="Q219" s="2" t="s">
        <v>887</v>
      </c>
      <c r="R219" s="2" t="s">
        <v>16</v>
      </c>
      <c r="S219" s="2" t="s">
        <v>400</v>
      </c>
      <c r="T219" s="2" t="s">
        <v>1095</v>
      </c>
      <c r="U219" s="7">
        <v>8.6439999999999995E-9</v>
      </c>
      <c r="V219" s="2" t="s">
        <v>1082</v>
      </c>
      <c r="W219" s="2">
        <v>7</v>
      </c>
    </row>
    <row r="220" spans="1:23" ht="15" customHeight="1" x14ac:dyDescent="0.25">
      <c r="A220" s="2" t="s">
        <v>1096</v>
      </c>
      <c r="B220" s="2" t="s">
        <v>1097</v>
      </c>
      <c r="C220" s="2">
        <v>3</v>
      </c>
      <c r="D220" s="2">
        <v>108268716</v>
      </c>
      <c r="E220" s="2">
        <v>108308491</v>
      </c>
      <c r="F220" s="2">
        <v>-1</v>
      </c>
      <c r="G220" s="2" t="s">
        <v>395</v>
      </c>
      <c r="H220" s="2">
        <v>57650</v>
      </c>
      <c r="I220" s="2" t="s">
        <v>1097</v>
      </c>
      <c r="J220" s="7">
        <v>5.75236747593882E-8</v>
      </c>
      <c r="K220" s="2">
        <v>-0.119080915</v>
      </c>
      <c r="L220" s="2">
        <v>0</v>
      </c>
      <c r="M220" s="2">
        <v>0</v>
      </c>
      <c r="N220" s="2">
        <v>0</v>
      </c>
      <c r="O220" s="2" t="s">
        <v>16</v>
      </c>
      <c r="P220" s="2" t="s">
        <v>16</v>
      </c>
      <c r="Q220" s="2" t="s">
        <v>16</v>
      </c>
      <c r="R220" s="2" t="s">
        <v>16</v>
      </c>
      <c r="S220" s="2" t="s">
        <v>400</v>
      </c>
      <c r="T220" s="2" t="s">
        <v>1098</v>
      </c>
      <c r="U220" s="7">
        <v>8.6439999999999995E-9</v>
      </c>
      <c r="V220" s="2" t="s">
        <v>1099</v>
      </c>
      <c r="W220" s="2">
        <v>7</v>
      </c>
    </row>
    <row r="221" spans="1:23" ht="15" customHeight="1" x14ac:dyDescent="0.25">
      <c r="A221" s="2" t="s">
        <v>1100</v>
      </c>
      <c r="B221" s="2" t="s">
        <v>1101</v>
      </c>
      <c r="C221" s="2">
        <v>3</v>
      </c>
      <c r="D221" s="2">
        <v>108308529</v>
      </c>
      <c r="E221" s="2">
        <v>108413693</v>
      </c>
      <c r="F221" s="2">
        <v>1</v>
      </c>
      <c r="G221" s="2" t="s">
        <v>395</v>
      </c>
      <c r="H221" s="2">
        <v>9666</v>
      </c>
      <c r="I221" s="2" t="s">
        <v>1101</v>
      </c>
      <c r="J221" s="7">
        <v>3.7422028220128098E-10</v>
      </c>
      <c r="K221" s="2">
        <v>-0.41617128599999997</v>
      </c>
      <c r="L221" s="2">
        <v>0</v>
      </c>
      <c r="M221" s="2">
        <v>0</v>
      </c>
      <c r="N221" s="2">
        <v>0</v>
      </c>
      <c r="O221" s="2" t="s">
        <v>16</v>
      </c>
      <c r="P221" s="2" t="s">
        <v>16</v>
      </c>
      <c r="Q221" s="2" t="s">
        <v>16</v>
      </c>
      <c r="R221" s="2" t="s">
        <v>16</v>
      </c>
      <c r="S221" s="2" t="s">
        <v>400</v>
      </c>
      <c r="T221" s="2" t="s">
        <v>1098</v>
      </c>
      <c r="U221" s="7">
        <v>8.6439999999999995E-9</v>
      </c>
      <c r="V221" s="2" t="s">
        <v>1099</v>
      </c>
      <c r="W221" s="2">
        <v>7</v>
      </c>
    </row>
    <row r="222" spans="1:23" ht="15" customHeight="1" x14ac:dyDescent="0.25">
      <c r="A222" s="2" t="s">
        <v>1102</v>
      </c>
      <c r="B222" s="2" t="s">
        <v>1103</v>
      </c>
      <c r="C222" s="2">
        <v>3</v>
      </c>
      <c r="D222" s="2">
        <v>115521235</v>
      </c>
      <c r="E222" s="2">
        <v>117716095</v>
      </c>
      <c r="F222" s="2">
        <v>-1</v>
      </c>
      <c r="G222" s="2" t="s">
        <v>395</v>
      </c>
      <c r="H222" s="2">
        <v>4045</v>
      </c>
      <c r="I222" s="2" t="s">
        <v>1103</v>
      </c>
      <c r="J222" s="2">
        <v>0.94628374657262404</v>
      </c>
      <c r="K222" s="2" t="s">
        <v>16</v>
      </c>
      <c r="L222" s="2">
        <v>73</v>
      </c>
      <c r="M222" s="2">
        <v>18.73</v>
      </c>
      <c r="N222" s="2">
        <v>71</v>
      </c>
      <c r="O222" s="7">
        <v>5.3114899999999996E-10</v>
      </c>
      <c r="P222" s="7">
        <v>2.6888200000000001E-27</v>
      </c>
      <c r="Q222" s="2" t="s">
        <v>1104</v>
      </c>
      <c r="R222" s="2" t="s">
        <v>16</v>
      </c>
      <c r="S222" s="2" t="s">
        <v>400</v>
      </c>
      <c r="T222" s="2" t="s">
        <v>665</v>
      </c>
      <c r="U222" s="7">
        <v>8.862E-12</v>
      </c>
      <c r="V222" s="2" t="s">
        <v>1105</v>
      </c>
      <c r="W222" s="2">
        <v>8</v>
      </c>
    </row>
    <row r="223" spans="1:23" ht="15" customHeight="1" x14ac:dyDescent="0.25">
      <c r="A223" s="2" t="s">
        <v>1106</v>
      </c>
      <c r="B223" s="2" t="s">
        <v>1107</v>
      </c>
      <c r="C223" s="2">
        <v>3</v>
      </c>
      <c r="D223" s="2">
        <v>119013220</v>
      </c>
      <c r="E223" s="2">
        <v>119139561</v>
      </c>
      <c r="F223" s="2">
        <v>1</v>
      </c>
      <c r="G223" s="2" t="s">
        <v>395</v>
      </c>
      <c r="H223" s="2">
        <v>57514</v>
      </c>
      <c r="I223" s="2" t="s">
        <v>1107</v>
      </c>
      <c r="J223" s="2">
        <v>0.99963446568662795</v>
      </c>
      <c r="K223" s="2">
        <v>0.25513365300000002</v>
      </c>
      <c r="L223" s="2">
        <v>0</v>
      </c>
      <c r="M223" s="2">
        <v>0</v>
      </c>
      <c r="N223" s="2">
        <v>0</v>
      </c>
      <c r="O223" s="2" t="s">
        <v>16</v>
      </c>
      <c r="P223" s="2" t="s">
        <v>16</v>
      </c>
      <c r="Q223" s="2" t="s">
        <v>16</v>
      </c>
      <c r="R223" s="2" t="s">
        <v>16</v>
      </c>
      <c r="S223" s="2" t="s">
        <v>400</v>
      </c>
      <c r="T223" s="2" t="s">
        <v>474</v>
      </c>
      <c r="U223" s="7">
        <v>2.6820000000000001E-11</v>
      </c>
      <c r="V223" s="2" t="s">
        <v>1108</v>
      </c>
      <c r="W223" s="2">
        <v>8</v>
      </c>
    </row>
    <row r="224" spans="1:23" ht="15" customHeight="1" x14ac:dyDescent="0.25">
      <c r="A224" s="2" t="s">
        <v>1109</v>
      </c>
      <c r="B224" s="2" t="s">
        <v>1110</v>
      </c>
      <c r="C224" s="2">
        <v>3</v>
      </c>
      <c r="D224" s="2">
        <v>133543083</v>
      </c>
      <c r="E224" s="2">
        <v>133614680</v>
      </c>
      <c r="F224" s="2">
        <v>-1</v>
      </c>
      <c r="G224" s="2" t="s">
        <v>395</v>
      </c>
      <c r="H224" s="2">
        <v>51560</v>
      </c>
      <c r="I224" s="2" t="s">
        <v>1110</v>
      </c>
      <c r="J224" s="2">
        <v>0.89331114893893304</v>
      </c>
      <c r="K224" s="2">
        <v>-0.67510491900000003</v>
      </c>
      <c r="L224" s="2">
        <v>0</v>
      </c>
      <c r="M224" s="2">
        <v>0</v>
      </c>
      <c r="N224" s="2">
        <v>1</v>
      </c>
      <c r="O224" s="7">
        <v>1.7564E-6</v>
      </c>
      <c r="P224" s="2">
        <v>1.3633537614353E-2</v>
      </c>
      <c r="Q224" s="2" t="s">
        <v>396</v>
      </c>
      <c r="R224" s="2" t="s">
        <v>16</v>
      </c>
      <c r="S224" s="2" t="s">
        <v>397</v>
      </c>
      <c r="T224" s="2" t="s">
        <v>16</v>
      </c>
      <c r="U224" s="7">
        <v>6.5560000000000004E-11</v>
      </c>
      <c r="V224" s="2" t="s">
        <v>242</v>
      </c>
      <c r="W224" s="2">
        <v>25</v>
      </c>
    </row>
    <row r="225" spans="1:23" ht="15" customHeight="1" x14ac:dyDescent="0.25">
      <c r="A225" s="2" t="s">
        <v>1111</v>
      </c>
      <c r="B225" s="2" t="s">
        <v>1112</v>
      </c>
      <c r="C225" s="2">
        <v>3</v>
      </c>
      <c r="D225" s="2">
        <v>133784147</v>
      </c>
      <c r="E225" s="2">
        <v>133969689</v>
      </c>
      <c r="F225" s="2">
        <v>-1</v>
      </c>
      <c r="G225" s="2" t="s">
        <v>395</v>
      </c>
      <c r="H225" s="2">
        <v>6259</v>
      </c>
      <c r="I225" s="2" t="s">
        <v>1112</v>
      </c>
      <c r="J225" s="2" t="s">
        <v>16</v>
      </c>
      <c r="K225" s="2" t="s">
        <v>16</v>
      </c>
      <c r="L225" s="2">
        <v>0</v>
      </c>
      <c r="M225" s="2">
        <v>0</v>
      </c>
      <c r="N225" s="2">
        <v>0</v>
      </c>
      <c r="O225" s="2" t="s">
        <v>16</v>
      </c>
      <c r="P225" s="2" t="s">
        <v>16</v>
      </c>
      <c r="Q225" s="2" t="s">
        <v>16</v>
      </c>
      <c r="R225" s="2" t="s">
        <v>16</v>
      </c>
      <c r="S225" s="2" t="s">
        <v>400</v>
      </c>
      <c r="T225" s="2" t="s">
        <v>1113</v>
      </c>
      <c r="U225" s="7">
        <v>1.2199999999999999E-9</v>
      </c>
      <c r="V225" s="2" t="s">
        <v>1114</v>
      </c>
      <c r="W225" s="2">
        <v>9</v>
      </c>
    </row>
    <row r="226" spans="1:23" ht="15" customHeight="1" x14ac:dyDescent="0.25">
      <c r="A226" s="2" t="s">
        <v>1115</v>
      </c>
      <c r="B226" s="2" t="s">
        <v>1116</v>
      </c>
      <c r="C226" s="2">
        <v>3</v>
      </c>
      <c r="D226" s="2">
        <v>134074716</v>
      </c>
      <c r="E226" s="2">
        <v>134094321</v>
      </c>
      <c r="F226" s="2">
        <v>-1</v>
      </c>
      <c r="G226" s="2" t="s">
        <v>395</v>
      </c>
      <c r="H226" s="2">
        <v>51421</v>
      </c>
      <c r="I226" s="2" t="s">
        <v>1116</v>
      </c>
      <c r="J226" s="2">
        <v>0.207914897262679</v>
      </c>
      <c r="K226" s="2">
        <v>-9.4752557000000001E-2</v>
      </c>
      <c r="L226" s="2">
        <v>0</v>
      </c>
      <c r="M226" s="2">
        <v>0</v>
      </c>
      <c r="N226" s="2">
        <v>0</v>
      </c>
      <c r="O226" s="2" t="s">
        <v>16</v>
      </c>
      <c r="P226" s="2" t="s">
        <v>16</v>
      </c>
      <c r="Q226" s="2" t="s">
        <v>16</v>
      </c>
      <c r="R226" s="2" t="s">
        <v>16</v>
      </c>
      <c r="S226" s="2" t="s">
        <v>400</v>
      </c>
      <c r="T226" s="2" t="s">
        <v>474</v>
      </c>
      <c r="U226" s="7">
        <v>3.1709999999999999E-9</v>
      </c>
      <c r="V226" s="2" t="s">
        <v>1117</v>
      </c>
      <c r="W226" s="2">
        <v>9</v>
      </c>
    </row>
    <row r="227" spans="1:23" ht="15" customHeight="1" x14ac:dyDescent="0.25">
      <c r="A227" s="2" t="s">
        <v>1118</v>
      </c>
      <c r="B227" s="2" t="s">
        <v>1119</v>
      </c>
      <c r="C227" s="2">
        <v>3</v>
      </c>
      <c r="D227" s="2">
        <v>134316643</v>
      </c>
      <c r="E227" s="2">
        <v>134979309</v>
      </c>
      <c r="F227" s="2">
        <v>1</v>
      </c>
      <c r="G227" s="2" t="s">
        <v>395</v>
      </c>
      <c r="H227" s="2">
        <v>2047</v>
      </c>
      <c r="I227" s="2" t="s">
        <v>1119</v>
      </c>
      <c r="J227" s="2">
        <v>0.998398641021365</v>
      </c>
      <c r="K227" s="2">
        <v>-0.207344416</v>
      </c>
      <c r="L227" s="2">
        <v>0</v>
      </c>
      <c r="M227" s="2">
        <v>0</v>
      </c>
      <c r="N227" s="2">
        <v>0</v>
      </c>
      <c r="O227" s="2" t="s">
        <v>16</v>
      </c>
      <c r="P227" s="2" t="s">
        <v>16</v>
      </c>
      <c r="Q227" s="2" t="s">
        <v>16</v>
      </c>
      <c r="R227" s="2" t="s">
        <v>16</v>
      </c>
      <c r="S227" s="2" t="s">
        <v>400</v>
      </c>
      <c r="T227" s="2" t="s">
        <v>401</v>
      </c>
      <c r="U227" s="7">
        <v>2.075E-5</v>
      </c>
      <c r="V227" s="2" t="s">
        <v>1117</v>
      </c>
      <c r="W227" s="2">
        <v>9</v>
      </c>
    </row>
    <row r="228" spans="1:23" ht="15" customHeight="1" x14ac:dyDescent="0.25">
      <c r="A228" s="2" t="s">
        <v>1120</v>
      </c>
      <c r="B228" s="2" t="s">
        <v>1121</v>
      </c>
      <c r="C228" s="2">
        <v>3</v>
      </c>
      <c r="D228" s="2">
        <v>135684515</v>
      </c>
      <c r="E228" s="2">
        <v>135866733</v>
      </c>
      <c r="F228" s="2">
        <v>1</v>
      </c>
      <c r="G228" s="2" t="s">
        <v>395</v>
      </c>
      <c r="H228" s="2">
        <v>5523</v>
      </c>
      <c r="I228" s="2" t="s">
        <v>1121</v>
      </c>
      <c r="J228" s="2">
        <v>0.92048787525450404</v>
      </c>
      <c r="K228" s="2">
        <v>-0.86367910199999998</v>
      </c>
      <c r="L228" s="2">
        <v>6</v>
      </c>
      <c r="M228" s="2">
        <v>7.9290000000000003</v>
      </c>
      <c r="N228" s="2">
        <v>162</v>
      </c>
      <c r="O228" s="7">
        <v>2.0351E-26</v>
      </c>
      <c r="P228" s="2">
        <v>0</v>
      </c>
      <c r="Q228" s="2" t="s">
        <v>1122</v>
      </c>
      <c r="R228" s="2" t="s">
        <v>16</v>
      </c>
      <c r="S228" s="2" t="s">
        <v>400</v>
      </c>
      <c r="T228" s="2" t="s">
        <v>496</v>
      </c>
      <c r="U228" s="7">
        <v>8.5420000000000001E-10</v>
      </c>
      <c r="V228" s="2" t="s">
        <v>1123</v>
      </c>
      <c r="W228" s="2">
        <v>9</v>
      </c>
    </row>
    <row r="229" spans="1:23" ht="15" customHeight="1" x14ac:dyDescent="0.25">
      <c r="A229" s="2" t="s">
        <v>1124</v>
      </c>
      <c r="B229" s="2" t="s">
        <v>1125</v>
      </c>
      <c r="C229" s="2">
        <v>3</v>
      </c>
      <c r="D229" s="2">
        <v>135867764</v>
      </c>
      <c r="E229" s="2">
        <v>135916083</v>
      </c>
      <c r="F229" s="2">
        <v>-1</v>
      </c>
      <c r="G229" s="2" t="s">
        <v>395</v>
      </c>
      <c r="H229" s="2">
        <v>55167</v>
      </c>
      <c r="I229" s="2" t="s">
        <v>1125</v>
      </c>
      <c r="J229" s="2">
        <v>0.88966374182269403</v>
      </c>
      <c r="K229" s="2">
        <v>-1.7420458679999999</v>
      </c>
      <c r="L229" s="2">
        <v>7</v>
      </c>
      <c r="M229" s="2">
        <v>22.4</v>
      </c>
      <c r="N229" s="2">
        <v>179</v>
      </c>
      <c r="O229" s="7">
        <v>3.5408800000000003E-27</v>
      </c>
      <c r="P229" s="2">
        <v>0</v>
      </c>
      <c r="Q229" s="2" t="s">
        <v>1126</v>
      </c>
      <c r="R229" s="2" t="s">
        <v>16</v>
      </c>
      <c r="S229" s="2" t="s">
        <v>400</v>
      </c>
      <c r="T229" s="2" t="s">
        <v>1127</v>
      </c>
      <c r="U229" s="7">
        <v>8.5420000000000001E-10</v>
      </c>
      <c r="V229" s="2" t="s">
        <v>1128</v>
      </c>
      <c r="W229" s="2">
        <v>9</v>
      </c>
    </row>
    <row r="230" spans="1:23" ht="15" customHeight="1" x14ac:dyDescent="0.25">
      <c r="A230" s="2" t="s">
        <v>1129</v>
      </c>
      <c r="B230" s="2" t="s">
        <v>1130</v>
      </c>
      <c r="C230" s="2">
        <v>3</v>
      </c>
      <c r="D230" s="2">
        <v>135969148</v>
      </c>
      <c r="E230" s="2">
        <v>136056738</v>
      </c>
      <c r="F230" s="2">
        <v>1</v>
      </c>
      <c r="G230" s="2" t="s">
        <v>395</v>
      </c>
      <c r="H230" s="2">
        <v>5096</v>
      </c>
      <c r="I230" s="2" t="s">
        <v>1130</v>
      </c>
      <c r="J230" s="2">
        <v>7.3583943389126901E-4</v>
      </c>
      <c r="K230" s="2">
        <v>-0.38516025399999998</v>
      </c>
      <c r="L230" s="2">
        <v>30</v>
      </c>
      <c r="M230" s="2">
        <v>14.81</v>
      </c>
      <c r="N230" s="2">
        <v>214</v>
      </c>
      <c r="O230" s="2" t="s">
        <v>469</v>
      </c>
      <c r="P230" s="2">
        <v>0</v>
      </c>
      <c r="Q230" s="2" t="s">
        <v>1131</v>
      </c>
      <c r="R230" s="2" t="s">
        <v>16</v>
      </c>
      <c r="S230" s="2" t="s">
        <v>400</v>
      </c>
      <c r="T230" s="2" t="s">
        <v>1132</v>
      </c>
      <c r="U230" s="7">
        <v>8.5420000000000001E-10</v>
      </c>
      <c r="V230" s="2" t="s">
        <v>1133</v>
      </c>
      <c r="W230" s="2">
        <v>9</v>
      </c>
    </row>
    <row r="231" spans="1:23" ht="15" customHeight="1" x14ac:dyDescent="0.25">
      <c r="A231" s="2" t="s">
        <v>1134</v>
      </c>
      <c r="B231" s="2" t="s">
        <v>162</v>
      </c>
      <c r="C231" s="2">
        <v>3</v>
      </c>
      <c r="D231" s="2">
        <v>136055077</v>
      </c>
      <c r="E231" s="2">
        <v>136471220</v>
      </c>
      <c r="F231" s="2">
        <v>-1</v>
      </c>
      <c r="G231" s="2" t="s">
        <v>395</v>
      </c>
      <c r="H231" s="2">
        <v>10274</v>
      </c>
      <c r="I231" s="2" t="s">
        <v>162</v>
      </c>
      <c r="J231" s="2">
        <v>0.999999910022904</v>
      </c>
      <c r="K231" s="2">
        <v>-0.64763760400000003</v>
      </c>
      <c r="L231" s="2">
        <v>135</v>
      </c>
      <c r="M231" s="2">
        <v>21.8</v>
      </c>
      <c r="N231" s="2">
        <v>182</v>
      </c>
      <c r="O231" s="7">
        <v>4.4088999999999997E-19</v>
      </c>
      <c r="P231" s="2">
        <v>0</v>
      </c>
      <c r="Q231" s="2" t="s">
        <v>1135</v>
      </c>
      <c r="R231" s="2" t="s">
        <v>16</v>
      </c>
      <c r="S231" s="2" t="s">
        <v>400</v>
      </c>
      <c r="T231" s="2" t="s">
        <v>1136</v>
      </c>
      <c r="U231" s="7">
        <v>8.5420000000000001E-10</v>
      </c>
      <c r="V231" s="2" t="s">
        <v>1128</v>
      </c>
      <c r="W231" s="2">
        <v>9</v>
      </c>
    </row>
    <row r="232" spans="1:23" ht="15" customHeight="1" x14ac:dyDescent="0.25">
      <c r="A232" s="2" t="s">
        <v>1137</v>
      </c>
      <c r="B232" s="2" t="s">
        <v>1138</v>
      </c>
      <c r="C232" s="2">
        <v>3</v>
      </c>
      <c r="D232" s="2">
        <v>136537489</v>
      </c>
      <c r="E232" s="2">
        <v>136574734</v>
      </c>
      <c r="F232" s="2">
        <v>1</v>
      </c>
      <c r="G232" s="2" t="s">
        <v>395</v>
      </c>
      <c r="H232" s="2">
        <v>80723</v>
      </c>
      <c r="I232" s="2" t="s">
        <v>1138</v>
      </c>
      <c r="J232" s="2">
        <v>6.6395336347200906E-2</v>
      </c>
      <c r="K232" s="2">
        <v>-0.30034312200000002</v>
      </c>
      <c r="L232" s="2">
        <v>3</v>
      </c>
      <c r="M232" s="2">
        <v>6.7489999999999997</v>
      </c>
      <c r="N232" s="2">
        <v>51</v>
      </c>
      <c r="O232" s="7">
        <v>6.49993E-5</v>
      </c>
      <c r="P232" s="2">
        <v>1.54794E-3</v>
      </c>
      <c r="Q232" s="2" t="s">
        <v>1139</v>
      </c>
      <c r="R232" s="2" t="s">
        <v>16</v>
      </c>
      <c r="S232" s="2" t="s">
        <v>400</v>
      </c>
      <c r="T232" s="2" t="s">
        <v>1140</v>
      </c>
      <c r="U232" s="7">
        <v>8.5420000000000001E-10</v>
      </c>
      <c r="V232" s="2" t="s">
        <v>1141</v>
      </c>
      <c r="W232" s="2">
        <v>9</v>
      </c>
    </row>
    <row r="233" spans="1:23" ht="15" customHeight="1" x14ac:dyDescent="0.25">
      <c r="A233" s="2" t="s">
        <v>1142</v>
      </c>
      <c r="B233" s="2" t="s">
        <v>1143</v>
      </c>
      <c r="C233" s="2">
        <v>3</v>
      </c>
      <c r="D233" s="2">
        <v>136581050</v>
      </c>
      <c r="E233" s="2">
        <v>136668665</v>
      </c>
      <c r="F233" s="2">
        <v>1</v>
      </c>
      <c r="G233" s="2" t="s">
        <v>395</v>
      </c>
      <c r="H233" s="2">
        <v>4690</v>
      </c>
      <c r="I233" s="2" t="s">
        <v>1143</v>
      </c>
      <c r="J233" s="2">
        <v>1.0350258780882199E-3</v>
      </c>
      <c r="K233" s="2">
        <v>-0.56898909399999997</v>
      </c>
      <c r="L233" s="2">
        <v>3</v>
      </c>
      <c r="M233" s="2">
        <v>0.94899999999999995</v>
      </c>
      <c r="N233" s="2">
        <v>75</v>
      </c>
      <c r="O233" s="7">
        <v>2.8436999999999998E-13</v>
      </c>
      <c r="P233" s="2">
        <v>0</v>
      </c>
      <c r="Q233" s="2" t="s">
        <v>1144</v>
      </c>
      <c r="R233" s="2" t="s">
        <v>16</v>
      </c>
      <c r="S233" s="2" t="s">
        <v>400</v>
      </c>
      <c r="T233" s="2" t="s">
        <v>1113</v>
      </c>
      <c r="U233" s="7">
        <v>3.1709999999999999E-9</v>
      </c>
      <c r="V233" s="2" t="s">
        <v>1145</v>
      </c>
      <c r="W233" s="2">
        <v>9</v>
      </c>
    </row>
    <row r="234" spans="1:23" ht="15" customHeight="1" x14ac:dyDescent="0.25">
      <c r="A234" s="2" t="s">
        <v>1146</v>
      </c>
      <c r="B234" s="2" t="s">
        <v>1147</v>
      </c>
      <c r="C234" s="2">
        <v>3</v>
      </c>
      <c r="D234" s="2">
        <v>136665072</v>
      </c>
      <c r="E234" s="2">
        <v>136729927</v>
      </c>
      <c r="F234" s="2">
        <v>1</v>
      </c>
      <c r="G234" s="2" t="s">
        <v>395</v>
      </c>
      <c r="H234" s="2">
        <v>53833</v>
      </c>
      <c r="I234" s="2" t="s">
        <v>1147</v>
      </c>
      <c r="J234" s="2">
        <v>3.5418347340697702E-4</v>
      </c>
      <c r="K234" s="2">
        <v>0.16577546100000001</v>
      </c>
      <c r="L234" s="2">
        <v>0</v>
      </c>
      <c r="M234" s="2">
        <v>0</v>
      </c>
      <c r="N234" s="2">
        <v>211</v>
      </c>
      <c r="O234" s="7">
        <v>1.2070300000000001E-25</v>
      </c>
      <c r="P234" s="7">
        <v>4.6400999999999998E-80</v>
      </c>
      <c r="Q234" s="2" t="s">
        <v>1148</v>
      </c>
      <c r="R234" s="2" t="s">
        <v>16</v>
      </c>
      <c r="S234" s="2" t="s">
        <v>400</v>
      </c>
      <c r="T234" s="2" t="s">
        <v>1098</v>
      </c>
      <c r="U234" s="7">
        <v>8.5420000000000001E-10</v>
      </c>
      <c r="V234" s="2" t="s">
        <v>1149</v>
      </c>
      <c r="W234" s="2">
        <v>9</v>
      </c>
    </row>
    <row r="235" spans="1:23" ht="15" customHeight="1" x14ac:dyDescent="0.25">
      <c r="A235" s="2" t="s">
        <v>1150</v>
      </c>
      <c r="B235" s="2" t="s">
        <v>1151</v>
      </c>
      <c r="C235" s="2">
        <v>3</v>
      </c>
      <c r="D235" s="2">
        <v>137717577</v>
      </c>
      <c r="E235" s="2">
        <v>137752494</v>
      </c>
      <c r="F235" s="2">
        <v>1</v>
      </c>
      <c r="G235" s="2" t="s">
        <v>395</v>
      </c>
      <c r="H235" s="2">
        <v>51208</v>
      </c>
      <c r="I235" s="2" t="s">
        <v>1151</v>
      </c>
      <c r="J235" s="2">
        <v>1.26449337520513E-2</v>
      </c>
      <c r="K235" s="2">
        <v>1.209186375</v>
      </c>
      <c r="L235" s="2">
        <v>0</v>
      </c>
      <c r="M235" s="2">
        <v>0</v>
      </c>
      <c r="N235" s="2">
        <v>0</v>
      </c>
      <c r="O235" s="2" t="s">
        <v>16</v>
      </c>
      <c r="P235" s="2" t="s">
        <v>16</v>
      </c>
      <c r="Q235" s="2" t="s">
        <v>16</v>
      </c>
      <c r="R235" s="2" t="s">
        <v>16</v>
      </c>
      <c r="S235" s="2" t="s">
        <v>400</v>
      </c>
      <c r="T235" s="2" t="s">
        <v>404</v>
      </c>
      <c r="U235" s="7">
        <v>2.075E-5</v>
      </c>
      <c r="V235" s="2" t="s">
        <v>1117</v>
      </c>
      <c r="W235" s="2">
        <v>9</v>
      </c>
    </row>
    <row r="236" spans="1:23" ht="15" customHeight="1" x14ac:dyDescent="0.25">
      <c r="A236" s="2" t="s">
        <v>1152</v>
      </c>
      <c r="B236" s="2" t="s">
        <v>1153</v>
      </c>
      <c r="C236" s="2">
        <v>3</v>
      </c>
      <c r="D236" s="2">
        <v>137842560</v>
      </c>
      <c r="E236" s="2">
        <v>137851229</v>
      </c>
      <c r="F236" s="2">
        <v>-1</v>
      </c>
      <c r="G236" s="2" t="s">
        <v>395</v>
      </c>
      <c r="H236" s="2">
        <v>51146</v>
      </c>
      <c r="I236" s="2" t="s">
        <v>1153</v>
      </c>
      <c r="J236" s="2">
        <v>0.59840870215930297</v>
      </c>
      <c r="K236" s="2">
        <v>0.52670088199999998</v>
      </c>
      <c r="L236" s="2">
        <v>0</v>
      </c>
      <c r="M236" s="2">
        <v>0</v>
      </c>
      <c r="N236" s="2">
        <v>0</v>
      </c>
      <c r="O236" s="2" t="s">
        <v>16</v>
      </c>
      <c r="P236" s="2" t="s">
        <v>16</v>
      </c>
      <c r="Q236" s="2" t="s">
        <v>16</v>
      </c>
      <c r="R236" s="2" t="s">
        <v>16</v>
      </c>
      <c r="S236" s="2" t="s">
        <v>400</v>
      </c>
      <c r="T236" s="2" t="s">
        <v>474</v>
      </c>
      <c r="U236" s="7">
        <v>2.075E-5</v>
      </c>
      <c r="V236" s="2" t="s">
        <v>1117</v>
      </c>
      <c r="W236" s="2">
        <v>9</v>
      </c>
    </row>
    <row r="237" spans="1:23" ht="15" customHeight="1" x14ac:dyDescent="0.25">
      <c r="A237" s="2" t="s">
        <v>1154</v>
      </c>
      <c r="B237" s="2" t="s">
        <v>1155</v>
      </c>
      <c r="C237" s="2">
        <v>3</v>
      </c>
      <c r="D237" s="2">
        <v>161214596</v>
      </c>
      <c r="E237" s="2">
        <v>161221730</v>
      </c>
      <c r="F237" s="2">
        <v>1</v>
      </c>
      <c r="G237" s="2" t="s">
        <v>395</v>
      </c>
      <c r="H237" s="2">
        <v>131149</v>
      </c>
      <c r="I237" s="2" t="s">
        <v>1155</v>
      </c>
      <c r="J237" s="7">
        <v>1.7172794474984301E-7</v>
      </c>
      <c r="K237" s="2">
        <v>0.107111674</v>
      </c>
      <c r="L237" s="2">
        <v>0</v>
      </c>
      <c r="M237" s="2">
        <v>0</v>
      </c>
      <c r="N237" s="2">
        <v>0</v>
      </c>
      <c r="O237" s="2" t="s">
        <v>16</v>
      </c>
      <c r="P237" s="2" t="s">
        <v>16</v>
      </c>
      <c r="Q237" s="2" t="s">
        <v>16</v>
      </c>
      <c r="R237" s="2" t="s">
        <v>16</v>
      </c>
      <c r="S237" s="2" t="s">
        <v>400</v>
      </c>
      <c r="T237" s="2" t="s">
        <v>695</v>
      </c>
      <c r="U237" s="7">
        <v>4.2750000000000002E-9</v>
      </c>
      <c r="V237" s="2" t="s">
        <v>166</v>
      </c>
      <c r="W237" s="2">
        <v>10</v>
      </c>
    </row>
    <row r="238" spans="1:23" ht="15" customHeight="1" x14ac:dyDescent="0.25">
      <c r="A238" s="2" t="s">
        <v>1156</v>
      </c>
      <c r="B238" s="2" t="s">
        <v>1157</v>
      </c>
      <c r="C238" s="2">
        <v>3</v>
      </c>
      <c r="D238" s="2">
        <v>164696686</v>
      </c>
      <c r="E238" s="2">
        <v>164796283</v>
      </c>
      <c r="F238" s="2">
        <v>-1</v>
      </c>
      <c r="G238" s="2" t="s">
        <v>395</v>
      </c>
      <c r="H238" s="2">
        <v>6476</v>
      </c>
      <c r="I238" s="2" t="s">
        <v>1157</v>
      </c>
      <c r="J238" s="7">
        <v>7.9706718759074602E-26</v>
      </c>
      <c r="K238" s="2">
        <v>0.22965217900000001</v>
      </c>
      <c r="L238" s="2">
        <v>0</v>
      </c>
      <c r="M238" s="2">
        <v>0</v>
      </c>
      <c r="N238" s="2">
        <v>0</v>
      </c>
      <c r="O238" s="2" t="s">
        <v>16</v>
      </c>
      <c r="P238" s="2" t="s">
        <v>16</v>
      </c>
      <c r="Q238" s="2" t="s">
        <v>16</v>
      </c>
      <c r="R238" s="2" t="s">
        <v>16</v>
      </c>
      <c r="S238" s="2" t="s">
        <v>400</v>
      </c>
      <c r="T238" s="2" t="s">
        <v>434</v>
      </c>
      <c r="U238" s="7">
        <v>3.1459999999999998E-10</v>
      </c>
      <c r="V238" s="2" t="s">
        <v>1158</v>
      </c>
      <c r="W238" s="2">
        <v>10</v>
      </c>
    </row>
    <row r="239" spans="1:23" ht="15" customHeight="1" x14ac:dyDescent="0.25">
      <c r="A239" s="2" t="s">
        <v>1159</v>
      </c>
      <c r="B239" s="2" t="s">
        <v>1160</v>
      </c>
      <c r="C239" s="2">
        <v>3</v>
      </c>
      <c r="D239" s="2">
        <v>179370543</v>
      </c>
      <c r="E239" s="2">
        <v>179507189</v>
      </c>
      <c r="F239" s="2">
        <v>1</v>
      </c>
      <c r="G239" s="2" t="s">
        <v>395</v>
      </c>
      <c r="H239" s="2">
        <v>8975</v>
      </c>
      <c r="I239" s="2" t="s">
        <v>1160</v>
      </c>
      <c r="J239" s="7">
        <v>2.1733706097503399E-8</v>
      </c>
      <c r="K239" s="2">
        <v>2.1275734000000001E-2</v>
      </c>
      <c r="L239" s="2">
        <v>0</v>
      </c>
      <c r="M239" s="2">
        <v>0</v>
      </c>
      <c r="N239" s="2">
        <v>0</v>
      </c>
      <c r="O239" s="2" t="s">
        <v>16</v>
      </c>
      <c r="P239" s="2" t="s">
        <v>16</v>
      </c>
      <c r="Q239" s="2" t="s">
        <v>16</v>
      </c>
      <c r="R239" s="2" t="s">
        <v>16</v>
      </c>
      <c r="S239" s="2" t="s">
        <v>400</v>
      </c>
      <c r="T239" s="2" t="s">
        <v>695</v>
      </c>
      <c r="U239" s="7">
        <v>2.5979999999999999E-5</v>
      </c>
      <c r="V239" s="2" t="s">
        <v>1161</v>
      </c>
      <c r="W239" s="2">
        <v>11</v>
      </c>
    </row>
    <row r="240" spans="1:23" ht="15" customHeight="1" x14ac:dyDescent="0.25">
      <c r="A240" s="2" t="s">
        <v>1162</v>
      </c>
      <c r="B240" s="2" t="s">
        <v>1163</v>
      </c>
      <c r="C240" s="2">
        <v>3</v>
      </c>
      <c r="D240" s="2">
        <v>179512746</v>
      </c>
      <c r="E240" s="2">
        <v>179754841</v>
      </c>
      <c r="F240" s="2">
        <v>-1</v>
      </c>
      <c r="G240" s="2" t="s">
        <v>395</v>
      </c>
      <c r="H240" s="2">
        <v>51555</v>
      </c>
      <c r="I240" s="2" t="s">
        <v>1163</v>
      </c>
      <c r="J240" s="2">
        <v>0.66400490625120501</v>
      </c>
      <c r="K240" s="2">
        <v>-0.52443796600000003</v>
      </c>
      <c r="L240" s="2">
        <v>0</v>
      </c>
      <c r="M240" s="2">
        <v>0</v>
      </c>
      <c r="N240" s="2">
        <v>0</v>
      </c>
      <c r="O240" s="2" t="s">
        <v>16</v>
      </c>
      <c r="P240" s="2" t="s">
        <v>16</v>
      </c>
      <c r="Q240" s="2" t="s">
        <v>16</v>
      </c>
      <c r="R240" s="2" t="s">
        <v>16</v>
      </c>
      <c r="S240" s="2" t="s">
        <v>400</v>
      </c>
      <c r="T240" s="2" t="s">
        <v>1164</v>
      </c>
      <c r="U240" s="7">
        <v>1.0649999999999999E-8</v>
      </c>
      <c r="V240" s="2" t="s">
        <v>1165</v>
      </c>
      <c r="W240" s="2">
        <v>11</v>
      </c>
    </row>
    <row r="241" spans="1:23" ht="15" customHeight="1" x14ac:dyDescent="0.25">
      <c r="A241" s="2" t="s">
        <v>1166</v>
      </c>
      <c r="B241" s="2" t="s">
        <v>1167</v>
      </c>
      <c r="C241" s="2">
        <v>3</v>
      </c>
      <c r="D241" s="2">
        <v>180319918</v>
      </c>
      <c r="E241" s="2">
        <v>180335616</v>
      </c>
      <c r="F241" s="2">
        <v>1</v>
      </c>
      <c r="G241" s="2" t="s">
        <v>395</v>
      </c>
      <c r="H241" s="2">
        <v>151613</v>
      </c>
      <c r="I241" s="2" t="s">
        <v>1167</v>
      </c>
      <c r="J241" s="7">
        <v>4.4187148004601803E-6</v>
      </c>
      <c r="K241" s="2">
        <v>-0.29233979900000001</v>
      </c>
      <c r="L241" s="2">
        <v>0</v>
      </c>
      <c r="M241" s="2">
        <v>0</v>
      </c>
      <c r="N241" s="2">
        <v>0</v>
      </c>
      <c r="O241" s="2" t="s">
        <v>16</v>
      </c>
      <c r="P241" s="2" t="s">
        <v>16</v>
      </c>
      <c r="Q241" s="2" t="s">
        <v>16</v>
      </c>
      <c r="R241" s="2" t="s">
        <v>16</v>
      </c>
      <c r="S241" s="2" t="s">
        <v>400</v>
      </c>
      <c r="T241" s="2" t="s">
        <v>1168</v>
      </c>
      <c r="U241" s="7">
        <v>2.9779999999999998E-9</v>
      </c>
      <c r="V241" s="2" t="s">
        <v>1169</v>
      </c>
      <c r="W241" s="2">
        <v>11</v>
      </c>
    </row>
    <row r="242" spans="1:23" ht="15" customHeight="1" x14ac:dyDescent="0.25">
      <c r="A242" s="2" t="s">
        <v>1170</v>
      </c>
      <c r="B242" s="2" t="s">
        <v>1171</v>
      </c>
      <c r="C242" s="2">
        <v>3</v>
      </c>
      <c r="D242" s="2">
        <v>180320646</v>
      </c>
      <c r="E242" s="2">
        <v>180588793</v>
      </c>
      <c r="F242" s="2">
        <v>-1</v>
      </c>
      <c r="G242" s="2" t="s">
        <v>395</v>
      </c>
      <c r="H242" s="2">
        <v>101928882</v>
      </c>
      <c r="I242" s="2" t="s">
        <v>1171</v>
      </c>
      <c r="J242" s="7">
        <v>5.1029868809163198E-5</v>
      </c>
      <c r="K242" s="2">
        <v>-0.23342598000000001</v>
      </c>
      <c r="L242" s="2">
        <v>6</v>
      </c>
      <c r="M242" s="2">
        <v>13.05</v>
      </c>
      <c r="N242" s="2">
        <v>208</v>
      </c>
      <c r="O242" s="7">
        <v>1.2056599999999999E-17</v>
      </c>
      <c r="P242" s="7">
        <v>3.5692599999999999E-13</v>
      </c>
      <c r="Q242" s="2" t="s">
        <v>1172</v>
      </c>
      <c r="R242" s="2" t="s">
        <v>16</v>
      </c>
      <c r="S242" s="2" t="s">
        <v>400</v>
      </c>
      <c r="T242" s="2" t="s">
        <v>1173</v>
      </c>
      <c r="U242" s="7">
        <v>2.9779999999999998E-9</v>
      </c>
      <c r="V242" s="2" t="s">
        <v>1174</v>
      </c>
      <c r="W242" s="2">
        <v>11</v>
      </c>
    </row>
    <row r="243" spans="1:23" ht="15" customHeight="1" x14ac:dyDescent="0.25">
      <c r="A243" s="2" t="s">
        <v>1175</v>
      </c>
      <c r="B243" s="2" t="s">
        <v>1176</v>
      </c>
      <c r="C243" s="2">
        <v>3</v>
      </c>
      <c r="D243" s="2">
        <v>180585929</v>
      </c>
      <c r="E243" s="2">
        <v>180700541</v>
      </c>
      <c r="F243" s="2">
        <v>1</v>
      </c>
      <c r="G243" s="2" t="s">
        <v>395</v>
      </c>
      <c r="H243" s="2">
        <v>8087</v>
      </c>
      <c r="I243" s="2" t="s">
        <v>1176</v>
      </c>
      <c r="J243" s="2">
        <v>0.99999219763948199</v>
      </c>
      <c r="K243" s="2">
        <v>-1.758871007</v>
      </c>
      <c r="L243" s="2">
        <v>92</v>
      </c>
      <c r="M243" s="2">
        <v>15.37</v>
      </c>
      <c r="N243" s="2">
        <v>61</v>
      </c>
      <c r="O243" s="7">
        <v>2.6349E-6</v>
      </c>
      <c r="P243" s="2">
        <v>7.5875015138670201E-3</v>
      </c>
      <c r="Q243" s="2" t="s">
        <v>654</v>
      </c>
      <c r="R243" s="2" t="s">
        <v>16</v>
      </c>
      <c r="S243" s="2" t="s">
        <v>400</v>
      </c>
      <c r="T243" s="2" t="s">
        <v>1173</v>
      </c>
      <c r="U243" s="7">
        <v>2.9779999999999998E-9</v>
      </c>
      <c r="V243" s="2" t="s">
        <v>1174</v>
      </c>
      <c r="W243" s="2">
        <v>11</v>
      </c>
    </row>
    <row r="244" spans="1:23" ht="15" customHeight="1" x14ac:dyDescent="0.25">
      <c r="A244" s="2" t="s">
        <v>1177</v>
      </c>
      <c r="B244" s="2" t="s">
        <v>1178</v>
      </c>
      <c r="C244" s="2">
        <v>3</v>
      </c>
      <c r="D244" s="2">
        <v>180701497</v>
      </c>
      <c r="E244" s="2">
        <v>180707562</v>
      </c>
      <c r="F244" s="2">
        <v>-1</v>
      </c>
      <c r="G244" s="2" t="s">
        <v>395</v>
      </c>
      <c r="H244" s="2">
        <v>131118</v>
      </c>
      <c r="I244" s="2" t="s">
        <v>1178</v>
      </c>
      <c r="J244" s="2">
        <v>1.44036901582712E-2</v>
      </c>
      <c r="K244" s="2">
        <v>-0.79648264400000002</v>
      </c>
      <c r="L244" s="2">
        <v>11</v>
      </c>
      <c r="M244" s="2">
        <v>12.57</v>
      </c>
      <c r="N244" s="2">
        <v>177</v>
      </c>
      <c r="O244" s="7">
        <v>4.3193E-14</v>
      </c>
      <c r="P244" s="2">
        <v>0</v>
      </c>
      <c r="Q244" s="2" t="s">
        <v>1179</v>
      </c>
      <c r="R244" s="2" t="s">
        <v>16</v>
      </c>
      <c r="S244" s="2" t="s">
        <v>400</v>
      </c>
      <c r="T244" s="2" t="s">
        <v>1180</v>
      </c>
      <c r="U244" s="7">
        <v>2.9779999999999998E-9</v>
      </c>
      <c r="V244" s="2" t="s">
        <v>1181</v>
      </c>
      <c r="W244" s="2">
        <v>11</v>
      </c>
    </row>
    <row r="245" spans="1:23" ht="15" customHeight="1" x14ac:dyDescent="0.25">
      <c r="A245" s="2" t="s">
        <v>1182</v>
      </c>
      <c r="B245" s="2" t="s">
        <v>1183</v>
      </c>
      <c r="C245" s="2">
        <v>3</v>
      </c>
      <c r="D245" s="2">
        <v>181429714</v>
      </c>
      <c r="E245" s="2">
        <v>181432221</v>
      </c>
      <c r="F245" s="2">
        <v>1</v>
      </c>
      <c r="G245" s="2" t="s">
        <v>395</v>
      </c>
      <c r="H245" s="2">
        <v>6657</v>
      </c>
      <c r="I245" s="2" t="s">
        <v>1183</v>
      </c>
      <c r="J245" s="2">
        <v>0.39669652809999301</v>
      </c>
      <c r="K245" s="2">
        <v>-0.41542940699999997</v>
      </c>
      <c r="L245" s="2">
        <v>0</v>
      </c>
      <c r="M245" s="2">
        <v>0</v>
      </c>
      <c r="N245" s="2">
        <v>0</v>
      </c>
      <c r="O245" s="2" t="s">
        <v>16</v>
      </c>
      <c r="P245" s="2" t="s">
        <v>16</v>
      </c>
      <c r="Q245" s="2" t="s">
        <v>16</v>
      </c>
      <c r="R245" s="2" t="s">
        <v>16</v>
      </c>
      <c r="S245" s="2" t="s">
        <v>400</v>
      </c>
      <c r="T245" s="2" t="s">
        <v>1184</v>
      </c>
      <c r="U245" s="7">
        <v>1.0649999999999999E-8</v>
      </c>
      <c r="V245" s="2" t="s">
        <v>1185</v>
      </c>
      <c r="W245" s="2">
        <v>11</v>
      </c>
    </row>
    <row r="246" spans="1:23" ht="15" customHeight="1" x14ac:dyDescent="0.25">
      <c r="A246" s="2" t="s">
        <v>1186</v>
      </c>
      <c r="B246" s="2" t="s">
        <v>1187</v>
      </c>
      <c r="C246" s="2">
        <v>3</v>
      </c>
      <c r="D246" s="2">
        <v>182511288</v>
      </c>
      <c r="E246" s="2">
        <v>182639423</v>
      </c>
      <c r="F246" s="2">
        <v>1</v>
      </c>
      <c r="G246" s="2" t="s">
        <v>395</v>
      </c>
      <c r="H246" s="2">
        <v>23200</v>
      </c>
      <c r="I246" s="2" t="s">
        <v>1187</v>
      </c>
      <c r="J246" s="2">
        <v>0.99283485094975599</v>
      </c>
      <c r="K246" s="2">
        <v>-1.0053418620000001</v>
      </c>
      <c r="L246" s="2">
        <v>0</v>
      </c>
      <c r="M246" s="2">
        <v>0</v>
      </c>
      <c r="N246" s="2">
        <v>0</v>
      </c>
      <c r="O246" s="2" t="s">
        <v>16</v>
      </c>
      <c r="P246" s="2" t="s">
        <v>16</v>
      </c>
      <c r="Q246" s="2" t="s">
        <v>16</v>
      </c>
      <c r="R246" s="2" t="s">
        <v>16</v>
      </c>
      <c r="S246" s="2" t="s">
        <v>400</v>
      </c>
      <c r="T246" s="2" t="s">
        <v>1188</v>
      </c>
      <c r="U246" s="7">
        <v>1.0649999999999999E-8</v>
      </c>
      <c r="V246" s="2" t="s">
        <v>1185</v>
      </c>
      <c r="W246" s="2">
        <v>11</v>
      </c>
    </row>
    <row r="247" spans="1:23" ht="15" customHeight="1" x14ac:dyDescent="0.25">
      <c r="A247" s="2" t="s">
        <v>1189</v>
      </c>
      <c r="B247" s="2" t="s">
        <v>1190</v>
      </c>
      <c r="C247" s="2">
        <v>4</v>
      </c>
      <c r="D247" s="2">
        <v>74718906</v>
      </c>
      <c r="E247" s="2">
        <v>74719872</v>
      </c>
      <c r="F247" s="2">
        <v>1</v>
      </c>
      <c r="G247" s="2" t="s">
        <v>395</v>
      </c>
      <c r="H247" s="2">
        <v>5197</v>
      </c>
      <c r="I247" s="2" t="s">
        <v>1190</v>
      </c>
      <c r="J247" s="2">
        <v>6.8920943433838202E-3</v>
      </c>
      <c r="K247" s="2">
        <v>0.16467726099999999</v>
      </c>
      <c r="L247" s="2">
        <v>0</v>
      </c>
      <c r="M247" s="2">
        <v>0</v>
      </c>
      <c r="N247" s="2">
        <v>1</v>
      </c>
      <c r="O247" s="7">
        <v>1.4063999999999999E-10</v>
      </c>
      <c r="P247" s="2">
        <v>0</v>
      </c>
      <c r="Q247" s="2" t="s">
        <v>396</v>
      </c>
      <c r="R247" s="2" t="s">
        <v>16</v>
      </c>
      <c r="S247" s="2" t="s">
        <v>397</v>
      </c>
      <c r="T247" s="2" t="s">
        <v>16</v>
      </c>
      <c r="U247" s="7">
        <v>6.5560000000000004E-11</v>
      </c>
      <c r="V247" s="2" t="s">
        <v>242</v>
      </c>
      <c r="W247" s="2">
        <v>25</v>
      </c>
    </row>
    <row r="248" spans="1:23" ht="15" customHeight="1" x14ac:dyDescent="0.25">
      <c r="A248" s="2" t="s">
        <v>1191</v>
      </c>
      <c r="B248" s="2" t="s">
        <v>1192</v>
      </c>
      <c r="C248" s="2">
        <v>4</v>
      </c>
      <c r="D248" s="2">
        <v>81105033</v>
      </c>
      <c r="E248" s="2">
        <v>81125483</v>
      </c>
      <c r="F248" s="2">
        <v>1</v>
      </c>
      <c r="G248" s="2" t="s">
        <v>395</v>
      </c>
      <c r="H248" s="2">
        <v>56978</v>
      </c>
      <c r="I248" s="2" t="s">
        <v>1192</v>
      </c>
      <c r="J248" s="2" t="s">
        <v>16</v>
      </c>
      <c r="K248" s="2">
        <v>0.45753818200000002</v>
      </c>
      <c r="L248" s="2">
        <v>0</v>
      </c>
      <c r="M248" s="2">
        <v>0</v>
      </c>
      <c r="N248" s="2">
        <v>3</v>
      </c>
      <c r="O248" s="7">
        <v>4.6098999999999997E-6</v>
      </c>
      <c r="P248" s="2">
        <v>3.0687870377316E-2</v>
      </c>
      <c r="Q248" s="2" t="s">
        <v>396</v>
      </c>
      <c r="R248" s="2" t="s">
        <v>16</v>
      </c>
      <c r="S248" s="2" t="s">
        <v>397</v>
      </c>
      <c r="T248" s="2" t="s">
        <v>16</v>
      </c>
      <c r="U248" s="7">
        <v>2.0940000000000001E-8</v>
      </c>
      <c r="V248" s="2" t="s">
        <v>319</v>
      </c>
      <c r="W248" s="2">
        <v>33</v>
      </c>
    </row>
    <row r="249" spans="1:23" ht="15" customHeight="1" x14ac:dyDescent="0.25">
      <c r="A249" s="2" t="s">
        <v>1193</v>
      </c>
      <c r="B249" s="2" t="s">
        <v>1194</v>
      </c>
      <c r="C249" s="2">
        <v>4</v>
      </c>
      <c r="D249" s="2">
        <v>142944313</v>
      </c>
      <c r="E249" s="2">
        <v>143768585</v>
      </c>
      <c r="F249" s="2">
        <v>-1</v>
      </c>
      <c r="G249" s="2" t="s">
        <v>395</v>
      </c>
      <c r="H249" s="2">
        <v>8821</v>
      </c>
      <c r="I249" s="2" t="s">
        <v>1194</v>
      </c>
      <c r="J249" s="2">
        <v>0.99861101014647702</v>
      </c>
      <c r="K249" s="2">
        <v>-7.9614751999999997E-2</v>
      </c>
      <c r="L249" s="2">
        <v>0</v>
      </c>
      <c r="M249" s="2">
        <v>0</v>
      </c>
      <c r="N249" s="2">
        <v>1</v>
      </c>
      <c r="O249" s="7">
        <v>7.2300999999999996E-6</v>
      </c>
      <c r="P249" s="2">
        <v>4.4468143663134702E-2</v>
      </c>
      <c r="Q249" s="2" t="s">
        <v>396</v>
      </c>
      <c r="R249" s="2" t="s">
        <v>16</v>
      </c>
      <c r="S249" s="2" t="s">
        <v>397</v>
      </c>
      <c r="T249" s="2" t="s">
        <v>16</v>
      </c>
      <c r="U249" s="7">
        <v>4.795E-5</v>
      </c>
      <c r="V249" s="2" t="s">
        <v>345</v>
      </c>
      <c r="W249" s="2">
        <v>36</v>
      </c>
    </row>
    <row r="250" spans="1:23" ht="15" customHeight="1" x14ac:dyDescent="0.25">
      <c r="A250" s="2" t="s">
        <v>1195</v>
      </c>
      <c r="B250" s="2" t="s">
        <v>1196</v>
      </c>
      <c r="C250" s="2">
        <v>4</v>
      </c>
      <c r="D250" s="2">
        <v>175411328</v>
      </c>
      <c r="E250" s="2">
        <v>175444305</v>
      </c>
      <c r="F250" s="2">
        <v>-1</v>
      </c>
      <c r="G250" s="2" t="s">
        <v>395</v>
      </c>
      <c r="H250" s="2">
        <v>3248</v>
      </c>
      <c r="I250" s="2" t="s">
        <v>1196</v>
      </c>
      <c r="J250" s="2">
        <v>3.28250843894793E-3</v>
      </c>
      <c r="K250" s="2">
        <v>0.19310687900000001</v>
      </c>
      <c r="L250" s="2">
        <v>0</v>
      </c>
      <c r="M250" s="2">
        <v>0</v>
      </c>
      <c r="N250" s="2">
        <v>0</v>
      </c>
      <c r="O250" s="2" t="s">
        <v>16</v>
      </c>
      <c r="P250" s="2" t="s">
        <v>16</v>
      </c>
      <c r="Q250" s="2" t="s">
        <v>16</v>
      </c>
      <c r="R250" s="2" t="s">
        <v>16</v>
      </c>
      <c r="S250" s="2" t="s">
        <v>400</v>
      </c>
      <c r="T250" s="2" t="s">
        <v>474</v>
      </c>
      <c r="U250" s="7">
        <v>3.6629999999999999E-9</v>
      </c>
      <c r="V250" s="2" t="s">
        <v>170</v>
      </c>
      <c r="W250" s="2">
        <v>12</v>
      </c>
    </row>
    <row r="251" spans="1:23" ht="15" customHeight="1" x14ac:dyDescent="0.25">
      <c r="A251" s="2" t="s">
        <v>1197</v>
      </c>
      <c r="B251" s="2" t="s">
        <v>1198</v>
      </c>
      <c r="C251" s="2">
        <v>4</v>
      </c>
      <c r="D251" s="2">
        <v>175558065</v>
      </c>
      <c r="E251" s="2">
        <v>175750465</v>
      </c>
      <c r="F251" s="2">
        <v>-1</v>
      </c>
      <c r="G251" s="2" t="s">
        <v>395</v>
      </c>
      <c r="H251" s="2">
        <v>8001</v>
      </c>
      <c r="I251" s="2" t="s">
        <v>1198</v>
      </c>
      <c r="J251" s="2">
        <v>4.3752558538236799E-2</v>
      </c>
      <c r="K251" s="2">
        <v>-1.4596489690000001</v>
      </c>
      <c r="L251" s="2">
        <v>0</v>
      </c>
      <c r="M251" s="2">
        <v>0</v>
      </c>
      <c r="N251" s="2">
        <v>0</v>
      </c>
      <c r="O251" s="2" t="s">
        <v>16</v>
      </c>
      <c r="P251" s="2" t="s">
        <v>16</v>
      </c>
      <c r="Q251" s="2" t="s">
        <v>16</v>
      </c>
      <c r="R251" s="2" t="s">
        <v>16</v>
      </c>
      <c r="S251" s="2" t="s">
        <v>400</v>
      </c>
      <c r="T251" s="2" t="s">
        <v>496</v>
      </c>
      <c r="U251" s="7">
        <v>3.6629999999999999E-9</v>
      </c>
      <c r="V251" s="2" t="s">
        <v>170</v>
      </c>
      <c r="W251" s="2">
        <v>12</v>
      </c>
    </row>
    <row r="252" spans="1:23" ht="15" customHeight="1" x14ac:dyDescent="0.25">
      <c r="A252" s="2" t="s">
        <v>1199</v>
      </c>
      <c r="B252" s="2" t="s">
        <v>1200</v>
      </c>
      <c r="C252" s="2">
        <v>4</v>
      </c>
      <c r="D252" s="2">
        <v>175750819</v>
      </c>
      <c r="E252" s="2">
        <v>175899331</v>
      </c>
      <c r="F252" s="2">
        <v>1</v>
      </c>
      <c r="G252" s="2" t="s">
        <v>395</v>
      </c>
      <c r="H252" s="2">
        <v>101928551</v>
      </c>
      <c r="I252" s="2" t="s">
        <v>1200</v>
      </c>
      <c r="J252" s="7">
        <v>4.6943233844983702E-7</v>
      </c>
      <c r="K252" s="2">
        <v>0.80814551000000001</v>
      </c>
      <c r="L252" s="2">
        <v>0</v>
      </c>
      <c r="M252" s="2">
        <v>0</v>
      </c>
      <c r="N252" s="2">
        <v>0</v>
      </c>
      <c r="O252" s="2" t="s">
        <v>16</v>
      </c>
      <c r="P252" s="2" t="s">
        <v>16</v>
      </c>
      <c r="Q252" s="2" t="s">
        <v>16</v>
      </c>
      <c r="R252" s="2" t="s">
        <v>16</v>
      </c>
      <c r="S252" s="2" t="s">
        <v>400</v>
      </c>
      <c r="T252" s="2" t="s">
        <v>496</v>
      </c>
      <c r="U252" s="7">
        <v>3.6629999999999999E-9</v>
      </c>
      <c r="V252" s="2" t="s">
        <v>170</v>
      </c>
      <c r="W252" s="2">
        <v>12</v>
      </c>
    </row>
    <row r="253" spans="1:23" ht="15" customHeight="1" x14ac:dyDescent="0.25">
      <c r="A253" s="2" t="s">
        <v>1201</v>
      </c>
      <c r="B253" s="2" t="s">
        <v>1202</v>
      </c>
      <c r="C253" s="2">
        <v>4</v>
      </c>
      <c r="D253" s="2">
        <v>176554085</v>
      </c>
      <c r="E253" s="2">
        <v>176923815</v>
      </c>
      <c r="F253" s="2">
        <v>-1</v>
      </c>
      <c r="G253" s="2" t="s">
        <v>395</v>
      </c>
      <c r="H253" s="2">
        <v>2823</v>
      </c>
      <c r="I253" s="2" t="s">
        <v>1202</v>
      </c>
      <c r="J253" s="2">
        <v>0.95296185204487505</v>
      </c>
      <c r="K253" s="2">
        <v>-0.40871489999999999</v>
      </c>
      <c r="L253" s="2">
        <v>1</v>
      </c>
      <c r="M253" s="2">
        <v>4.28</v>
      </c>
      <c r="N253" s="2">
        <v>1</v>
      </c>
      <c r="O253" s="7">
        <v>8.4223999999999998E-20</v>
      </c>
      <c r="P253" s="2">
        <v>0</v>
      </c>
      <c r="Q253" s="2" t="s">
        <v>473</v>
      </c>
      <c r="R253" s="2" t="s">
        <v>16</v>
      </c>
      <c r="S253" s="2" t="s">
        <v>397</v>
      </c>
      <c r="T253" s="2" t="s">
        <v>16</v>
      </c>
      <c r="U253" s="7">
        <v>3.6629999999999999E-9</v>
      </c>
      <c r="V253" s="2" t="s">
        <v>170</v>
      </c>
      <c r="W253" s="2">
        <v>12</v>
      </c>
    </row>
    <row r="254" spans="1:23" ht="15" customHeight="1" x14ac:dyDescent="0.25">
      <c r="A254" s="2" t="s">
        <v>1203</v>
      </c>
      <c r="B254" s="2" t="s">
        <v>1204</v>
      </c>
      <c r="C254" s="2">
        <v>4</v>
      </c>
      <c r="D254" s="2">
        <v>177241115</v>
      </c>
      <c r="E254" s="2">
        <v>177253396</v>
      </c>
      <c r="F254" s="2">
        <v>1</v>
      </c>
      <c r="G254" s="2" t="s">
        <v>395</v>
      </c>
      <c r="H254" s="2">
        <v>60559</v>
      </c>
      <c r="I254" s="2" t="s">
        <v>1204</v>
      </c>
      <c r="J254" s="2">
        <v>0.69704087897477796</v>
      </c>
      <c r="K254" s="2">
        <v>2.0674584089999999</v>
      </c>
      <c r="L254" s="2">
        <v>0</v>
      </c>
      <c r="M254" s="2">
        <v>0</v>
      </c>
      <c r="N254" s="2">
        <v>0</v>
      </c>
      <c r="O254" s="2" t="s">
        <v>16</v>
      </c>
      <c r="P254" s="2" t="s">
        <v>16</v>
      </c>
      <c r="Q254" s="2" t="s">
        <v>16</v>
      </c>
      <c r="R254" s="2" t="s">
        <v>16</v>
      </c>
      <c r="S254" s="2" t="s">
        <v>400</v>
      </c>
      <c r="T254" s="2" t="s">
        <v>1205</v>
      </c>
      <c r="U254" s="7">
        <v>3.6629999999999999E-9</v>
      </c>
      <c r="V254" s="2" t="s">
        <v>170</v>
      </c>
      <c r="W254" s="2">
        <v>12</v>
      </c>
    </row>
    <row r="255" spans="1:23" ht="15" customHeight="1" x14ac:dyDescent="0.25">
      <c r="A255" s="2" t="s">
        <v>1206</v>
      </c>
      <c r="B255" s="2" t="s">
        <v>1207</v>
      </c>
      <c r="C255" s="2">
        <v>4</v>
      </c>
      <c r="D255" s="2">
        <v>177604689</v>
      </c>
      <c r="E255" s="2">
        <v>177713881</v>
      </c>
      <c r="F255" s="2">
        <v>-1</v>
      </c>
      <c r="G255" s="2" t="s">
        <v>395</v>
      </c>
      <c r="H255" s="2">
        <v>7424</v>
      </c>
      <c r="I255" s="2" t="s">
        <v>1207</v>
      </c>
      <c r="J255" s="2">
        <v>0.115230709366776</v>
      </c>
      <c r="K255" s="2" t="s">
        <v>16</v>
      </c>
      <c r="L255" s="2">
        <v>0</v>
      </c>
      <c r="M255" s="2">
        <v>0</v>
      </c>
      <c r="N255" s="2">
        <v>0</v>
      </c>
      <c r="O255" s="2" t="s">
        <v>16</v>
      </c>
      <c r="P255" s="2" t="s">
        <v>16</v>
      </c>
      <c r="Q255" s="2" t="s">
        <v>16</v>
      </c>
      <c r="R255" s="2" t="s">
        <v>16</v>
      </c>
      <c r="S255" s="2" t="s">
        <v>400</v>
      </c>
      <c r="T255" s="2" t="s">
        <v>695</v>
      </c>
      <c r="U255" s="7">
        <v>3.6629999999999999E-9</v>
      </c>
      <c r="V255" s="2" t="s">
        <v>170</v>
      </c>
      <c r="W255" s="2">
        <v>12</v>
      </c>
    </row>
    <row r="256" spans="1:23" ht="15" customHeight="1" x14ac:dyDescent="0.25">
      <c r="A256" s="2" t="s">
        <v>1208</v>
      </c>
      <c r="B256" s="2" t="s">
        <v>1209</v>
      </c>
      <c r="C256" s="2">
        <v>4</v>
      </c>
      <c r="D256" s="2">
        <v>178649911</v>
      </c>
      <c r="E256" s="2">
        <v>178911904</v>
      </c>
      <c r="F256" s="2">
        <v>1</v>
      </c>
      <c r="G256" s="2" t="s">
        <v>395</v>
      </c>
      <c r="H256" s="2" t="s">
        <v>16</v>
      </c>
      <c r="I256" s="2" t="s">
        <v>1209</v>
      </c>
      <c r="J256" s="2">
        <v>1.03722634244906E-2</v>
      </c>
      <c r="K256" s="2" t="s">
        <v>16</v>
      </c>
      <c r="L256" s="2">
        <v>0</v>
      </c>
      <c r="M256" s="2">
        <v>0</v>
      </c>
      <c r="N256" s="2">
        <v>0</v>
      </c>
      <c r="O256" s="2" t="s">
        <v>16</v>
      </c>
      <c r="P256" s="2" t="s">
        <v>16</v>
      </c>
      <c r="Q256" s="2" t="s">
        <v>16</v>
      </c>
      <c r="R256" s="2" t="s">
        <v>16</v>
      </c>
      <c r="S256" s="2" t="s">
        <v>400</v>
      </c>
      <c r="T256" s="2" t="s">
        <v>404</v>
      </c>
      <c r="U256" s="7">
        <v>3.6629999999999999E-9</v>
      </c>
      <c r="V256" s="2" t="s">
        <v>170</v>
      </c>
      <c r="W256" s="2">
        <v>12</v>
      </c>
    </row>
    <row r="257" spans="1:23" ht="15" customHeight="1" x14ac:dyDescent="0.25">
      <c r="A257" s="2" t="s">
        <v>1210</v>
      </c>
      <c r="B257" s="2" t="s">
        <v>1211</v>
      </c>
      <c r="C257" s="2">
        <v>5</v>
      </c>
      <c r="D257" s="2">
        <v>43289497</v>
      </c>
      <c r="E257" s="2">
        <v>43313614</v>
      </c>
      <c r="F257" s="2">
        <v>-1</v>
      </c>
      <c r="G257" s="2" t="s">
        <v>395</v>
      </c>
      <c r="H257" s="2">
        <v>3157</v>
      </c>
      <c r="I257" s="2" t="s">
        <v>1211</v>
      </c>
      <c r="J257" s="2">
        <v>0.97284868423868698</v>
      </c>
      <c r="K257" s="2">
        <v>-0.32517169200000001</v>
      </c>
      <c r="L257" s="2">
        <v>0</v>
      </c>
      <c r="M257" s="2">
        <v>0</v>
      </c>
      <c r="N257" s="2">
        <v>0</v>
      </c>
      <c r="O257" s="2" t="s">
        <v>16</v>
      </c>
      <c r="P257" s="2" t="s">
        <v>16</v>
      </c>
      <c r="Q257" s="2" t="s">
        <v>16</v>
      </c>
      <c r="R257" s="2" t="s">
        <v>16</v>
      </c>
      <c r="S257" s="2" t="s">
        <v>400</v>
      </c>
      <c r="T257" s="2" t="s">
        <v>404</v>
      </c>
      <c r="U257" s="7">
        <v>2.8630000000000002E-7</v>
      </c>
      <c r="V257" s="2" t="s">
        <v>1212</v>
      </c>
      <c r="W257" s="2">
        <v>13</v>
      </c>
    </row>
    <row r="258" spans="1:23" ht="15" customHeight="1" x14ac:dyDescent="0.25">
      <c r="A258" s="2" t="s">
        <v>1213</v>
      </c>
      <c r="B258" s="2" t="s">
        <v>1214</v>
      </c>
      <c r="C258" s="2">
        <v>5</v>
      </c>
      <c r="D258" s="2">
        <v>43526369</v>
      </c>
      <c r="E258" s="2">
        <v>43557860</v>
      </c>
      <c r="F258" s="2">
        <v>-1</v>
      </c>
      <c r="G258" s="2" t="s">
        <v>395</v>
      </c>
      <c r="H258" s="2">
        <v>10605</v>
      </c>
      <c r="I258" s="2" t="s">
        <v>1214</v>
      </c>
      <c r="J258" s="2">
        <v>0.99427897245347796</v>
      </c>
      <c r="K258" s="2" t="s">
        <v>16</v>
      </c>
      <c r="L258" s="2">
        <v>0</v>
      </c>
      <c r="M258" s="2">
        <v>0</v>
      </c>
      <c r="N258" s="2">
        <v>0</v>
      </c>
      <c r="O258" s="2" t="s">
        <v>16</v>
      </c>
      <c r="P258" s="2" t="s">
        <v>16</v>
      </c>
      <c r="Q258" s="2" t="s">
        <v>16</v>
      </c>
      <c r="R258" s="2" t="s">
        <v>16</v>
      </c>
      <c r="S258" s="2" t="s">
        <v>400</v>
      </c>
      <c r="T258" s="2" t="s">
        <v>1215</v>
      </c>
      <c r="U258" s="7">
        <v>2.4059999999999998E-8</v>
      </c>
      <c r="V258" s="2" t="s">
        <v>1216</v>
      </c>
      <c r="W258" s="2">
        <v>13</v>
      </c>
    </row>
    <row r="259" spans="1:23" ht="15" customHeight="1" x14ac:dyDescent="0.25">
      <c r="A259" s="2" t="s">
        <v>1217</v>
      </c>
      <c r="B259" s="2" t="s">
        <v>1218</v>
      </c>
      <c r="C259" s="2">
        <v>5</v>
      </c>
      <c r="D259" s="2">
        <v>43602794</v>
      </c>
      <c r="E259" s="2">
        <v>43707507</v>
      </c>
      <c r="F259" s="2">
        <v>1</v>
      </c>
      <c r="G259" s="2" t="s">
        <v>395</v>
      </c>
      <c r="H259" s="2">
        <v>23530</v>
      </c>
      <c r="I259" s="2" t="s">
        <v>1218</v>
      </c>
      <c r="J259" s="2">
        <v>0.99955047731354996</v>
      </c>
      <c r="K259" s="2">
        <v>0.25443823700000001</v>
      </c>
      <c r="L259" s="2">
        <v>0</v>
      </c>
      <c r="M259" s="2">
        <v>0</v>
      </c>
      <c r="N259" s="2">
        <v>0</v>
      </c>
      <c r="O259" s="2" t="s">
        <v>16</v>
      </c>
      <c r="P259" s="2" t="s">
        <v>16</v>
      </c>
      <c r="Q259" s="2" t="s">
        <v>16</v>
      </c>
      <c r="R259" s="2" t="s">
        <v>16</v>
      </c>
      <c r="S259" s="2" t="s">
        <v>400</v>
      </c>
      <c r="T259" s="2" t="s">
        <v>1215</v>
      </c>
      <c r="U259" s="7">
        <v>1.295E-8</v>
      </c>
      <c r="V259" s="2" t="s">
        <v>1219</v>
      </c>
      <c r="W259" s="2">
        <v>13</v>
      </c>
    </row>
    <row r="260" spans="1:23" ht="15" customHeight="1" x14ac:dyDescent="0.25">
      <c r="A260" s="2" t="s">
        <v>1220</v>
      </c>
      <c r="B260" s="2" t="s">
        <v>1221</v>
      </c>
      <c r="C260" s="2">
        <v>5</v>
      </c>
      <c r="D260" s="2">
        <v>44303646</v>
      </c>
      <c r="E260" s="2">
        <v>44389808</v>
      </c>
      <c r="F260" s="2">
        <v>-1</v>
      </c>
      <c r="G260" s="2" t="s">
        <v>395</v>
      </c>
      <c r="H260" s="2">
        <v>2255</v>
      </c>
      <c r="I260" s="2" t="s">
        <v>1221</v>
      </c>
      <c r="J260" s="2">
        <v>0.85881455155172204</v>
      </c>
      <c r="K260" s="2">
        <v>-0.19826674</v>
      </c>
      <c r="L260" s="2">
        <v>0</v>
      </c>
      <c r="M260" s="2">
        <v>0</v>
      </c>
      <c r="N260" s="2">
        <v>0</v>
      </c>
      <c r="O260" s="2" t="s">
        <v>16</v>
      </c>
      <c r="P260" s="2" t="s">
        <v>16</v>
      </c>
      <c r="Q260" s="2" t="s">
        <v>16</v>
      </c>
      <c r="R260" s="2" t="s">
        <v>16</v>
      </c>
      <c r="S260" s="2" t="s">
        <v>400</v>
      </c>
      <c r="T260" s="2" t="s">
        <v>1222</v>
      </c>
      <c r="U260" s="7">
        <v>1.967E-8</v>
      </c>
      <c r="V260" s="2" t="s">
        <v>1223</v>
      </c>
      <c r="W260" s="2">
        <v>13</v>
      </c>
    </row>
    <row r="261" spans="1:23" ht="15" customHeight="1" x14ac:dyDescent="0.25">
      <c r="A261" s="2" t="s">
        <v>1224</v>
      </c>
      <c r="B261" s="2" t="s">
        <v>1225</v>
      </c>
      <c r="C261" s="2">
        <v>5</v>
      </c>
      <c r="D261" s="2">
        <v>44809027</v>
      </c>
      <c r="E261" s="2">
        <v>44820530</v>
      </c>
      <c r="F261" s="2">
        <v>1</v>
      </c>
      <c r="G261" s="2" t="s">
        <v>395</v>
      </c>
      <c r="H261" s="2">
        <v>10884</v>
      </c>
      <c r="I261" s="2" t="s">
        <v>1225</v>
      </c>
      <c r="J261" s="7">
        <v>5.5814779674934198E-5</v>
      </c>
      <c r="K261" s="2">
        <v>-0.21052242400000001</v>
      </c>
      <c r="L261" s="2">
        <v>0</v>
      </c>
      <c r="M261" s="2">
        <v>0</v>
      </c>
      <c r="N261" s="2">
        <v>0</v>
      </c>
      <c r="O261" s="2" t="s">
        <v>16</v>
      </c>
      <c r="P261" s="2" t="s">
        <v>16</v>
      </c>
      <c r="Q261" s="2" t="s">
        <v>16</v>
      </c>
      <c r="R261" s="2" t="s">
        <v>16</v>
      </c>
      <c r="S261" s="2" t="s">
        <v>400</v>
      </c>
      <c r="T261" s="2" t="s">
        <v>508</v>
      </c>
      <c r="U261" s="7">
        <v>1.295E-8</v>
      </c>
      <c r="V261" s="2" t="s">
        <v>1226</v>
      </c>
      <c r="W261" s="2">
        <v>13</v>
      </c>
    </row>
    <row r="262" spans="1:23" ht="15" customHeight="1" x14ac:dyDescent="0.25">
      <c r="A262" s="2" t="s">
        <v>1227</v>
      </c>
      <c r="B262" s="2" t="s">
        <v>173</v>
      </c>
      <c r="C262" s="2">
        <v>5</v>
      </c>
      <c r="D262" s="2">
        <v>45259349</v>
      </c>
      <c r="E262" s="2">
        <v>45696253</v>
      </c>
      <c r="F262" s="2">
        <v>-1</v>
      </c>
      <c r="G262" s="2" t="s">
        <v>395</v>
      </c>
      <c r="H262" s="2">
        <v>348980</v>
      </c>
      <c r="I262" s="2" t="s">
        <v>173</v>
      </c>
      <c r="J262" s="2">
        <v>0.95313850283212398</v>
      </c>
      <c r="K262" s="2">
        <v>-1.227128421</v>
      </c>
      <c r="L262" s="2">
        <v>77</v>
      </c>
      <c r="M262" s="2">
        <v>16.920000000000002</v>
      </c>
      <c r="N262" s="2">
        <v>1092</v>
      </c>
      <c r="O262" s="7">
        <v>8.2892100000000005E-20</v>
      </c>
      <c r="P262" s="7">
        <v>1.3390200000000001E-14</v>
      </c>
      <c r="Q262" s="2" t="s">
        <v>1228</v>
      </c>
      <c r="R262" s="2" t="s">
        <v>16</v>
      </c>
      <c r="S262" s="2" t="s">
        <v>400</v>
      </c>
      <c r="T262" s="2" t="s">
        <v>1229</v>
      </c>
      <c r="U262" s="7">
        <v>1.295E-8</v>
      </c>
      <c r="V262" s="2" t="s">
        <v>1230</v>
      </c>
      <c r="W262" s="2">
        <v>13</v>
      </c>
    </row>
    <row r="263" spans="1:23" ht="15" customHeight="1" x14ac:dyDescent="0.25">
      <c r="A263" s="2" t="s">
        <v>1231</v>
      </c>
      <c r="B263" s="2" t="s">
        <v>1232</v>
      </c>
      <c r="C263" s="2">
        <v>5</v>
      </c>
      <c r="D263" s="2">
        <v>49692026</v>
      </c>
      <c r="E263" s="2">
        <v>49739082</v>
      </c>
      <c r="F263" s="2">
        <v>-1</v>
      </c>
      <c r="G263" s="2" t="s">
        <v>395</v>
      </c>
      <c r="H263" s="2">
        <v>133418</v>
      </c>
      <c r="I263" s="2" t="s">
        <v>1232</v>
      </c>
      <c r="J263" s="7">
        <v>6.3933704796059404E-5</v>
      </c>
      <c r="K263" s="2">
        <v>0.17395593600000001</v>
      </c>
      <c r="L263" s="2">
        <v>0</v>
      </c>
      <c r="M263" s="2">
        <v>0</v>
      </c>
      <c r="N263" s="2">
        <v>966</v>
      </c>
      <c r="O263" s="2" t="s">
        <v>16</v>
      </c>
      <c r="P263" s="2">
        <v>8.9999999999999993E-3</v>
      </c>
      <c r="Q263" s="2" t="s">
        <v>1233</v>
      </c>
      <c r="R263" s="2" t="s">
        <v>16</v>
      </c>
      <c r="S263" s="2" t="s">
        <v>397</v>
      </c>
      <c r="T263" s="2" t="s">
        <v>16</v>
      </c>
      <c r="U263" s="7">
        <v>1.295E-8</v>
      </c>
      <c r="V263" s="2" t="s">
        <v>1234</v>
      </c>
      <c r="W263" s="2">
        <v>13</v>
      </c>
    </row>
    <row r="264" spans="1:23" ht="15" customHeight="1" x14ac:dyDescent="0.25">
      <c r="A264" s="2" t="s">
        <v>1235</v>
      </c>
      <c r="B264" s="2" t="s">
        <v>1236</v>
      </c>
      <c r="C264" s="2">
        <v>5</v>
      </c>
      <c r="D264" s="2">
        <v>73923234</v>
      </c>
      <c r="E264" s="2">
        <v>73937249</v>
      </c>
      <c r="F264" s="2">
        <v>-1</v>
      </c>
      <c r="G264" s="2" t="s">
        <v>395</v>
      </c>
      <c r="H264" s="2">
        <v>8507</v>
      </c>
      <c r="I264" s="2" t="s">
        <v>1236</v>
      </c>
      <c r="J264" s="2">
        <v>0.87989689708226504</v>
      </c>
      <c r="K264" s="2">
        <v>-1.2992287039999999</v>
      </c>
      <c r="L264" s="2">
        <v>0</v>
      </c>
      <c r="M264" s="2">
        <v>0</v>
      </c>
      <c r="N264" s="2">
        <v>2</v>
      </c>
      <c r="O264" s="7">
        <v>1.3146E-9</v>
      </c>
      <c r="P264" s="7">
        <v>5.8128269715171499E-5</v>
      </c>
      <c r="Q264" s="2" t="s">
        <v>396</v>
      </c>
      <c r="R264" s="2" t="s">
        <v>16</v>
      </c>
      <c r="S264" s="2" t="s">
        <v>397</v>
      </c>
      <c r="T264" s="2" t="s">
        <v>16</v>
      </c>
      <c r="U264" s="7">
        <v>2.019E-10</v>
      </c>
      <c r="V264" s="2" t="s">
        <v>749</v>
      </c>
      <c r="W264" s="2">
        <v>36</v>
      </c>
    </row>
    <row r="265" spans="1:23" ht="15" customHeight="1" x14ac:dyDescent="0.25">
      <c r="A265" s="2" t="s">
        <v>1237</v>
      </c>
      <c r="B265" s="2" t="s">
        <v>1238</v>
      </c>
      <c r="C265" s="2">
        <v>5</v>
      </c>
      <c r="D265" s="2">
        <v>151202074</v>
      </c>
      <c r="E265" s="2">
        <v>151304403</v>
      </c>
      <c r="F265" s="2">
        <v>-1</v>
      </c>
      <c r="G265" s="2" t="s">
        <v>395</v>
      </c>
      <c r="H265" s="2">
        <v>2741</v>
      </c>
      <c r="I265" s="2" t="s">
        <v>1238</v>
      </c>
      <c r="J265" s="2">
        <v>7.6492455331680795E-2</v>
      </c>
      <c r="K265" s="2">
        <v>-0.17070463</v>
      </c>
      <c r="L265" s="2">
        <v>0</v>
      </c>
      <c r="M265" s="2">
        <v>0</v>
      </c>
      <c r="N265" s="2">
        <v>0</v>
      </c>
      <c r="O265" s="2" t="s">
        <v>16</v>
      </c>
      <c r="P265" s="2" t="s">
        <v>16</v>
      </c>
      <c r="Q265" s="2" t="s">
        <v>16</v>
      </c>
      <c r="R265" s="2" t="s">
        <v>16</v>
      </c>
      <c r="S265" s="2" t="s">
        <v>400</v>
      </c>
      <c r="T265" s="2" t="s">
        <v>1239</v>
      </c>
      <c r="U265" s="7">
        <v>8.9310000000000007E-9</v>
      </c>
      <c r="V265" s="2" t="s">
        <v>177</v>
      </c>
      <c r="W265" s="2">
        <v>14</v>
      </c>
    </row>
    <row r="266" spans="1:23" ht="15" customHeight="1" x14ac:dyDescent="0.25">
      <c r="A266" s="2" t="s">
        <v>1240</v>
      </c>
      <c r="B266" s="2" t="s">
        <v>1241</v>
      </c>
      <c r="C266" s="2">
        <v>5</v>
      </c>
      <c r="D266" s="2">
        <v>151771093</v>
      </c>
      <c r="E266" s="2">
        <v>151812929</v>
      </c>
      <c r="F266" s="2">
        <v>-1</v>
      </c>
      <c r="G266" s="2" t="s">
        <v>395</v>
      </c>
      <c r="H266" s="2">
        <v>56923</v>
      </c>
      <c r="I266" s="2" t="s">
        <v>1241</v>
      </c>
      <c r="J266" s="2">
        <v>0.42165726099735101</v>
      </c>
      <c r="K266" s="2">
        <v>0.58709787099999999</v>
      </c>
      <c r="L266" s="2">
        <v>0</v>
      </c>
      <c r="M266" s="2">
        <v>0</v>
      </c>
      <c r="N266" s="2">
        <v>0</v>
      </c>
      <c r="O266" s="2" t="s">
        <v>16</v>
      </c>
      <c r="P266" s="2" t="s">
        <v>16</v>
      </c>
      <c r="Q266" s="2" t="s">
        <v>16</v>
      </c>
      <c r="R266" s="2" t="s">
        <v>16</v>
      </c>
      <c r="S266" s="2" t="s">
        <v>400</v>
      </c>
      <c r="T266" s="2" t="s">
        <v>1242</v>
      </c>
      <c r="U266" s="7">
        <v>8.9310000000000007E-9</v>
      </c>
      <c r="V266" s="2" t="s">
        <v>177</v>
      </c>
      <c r="W266" s="2">
        <v>14</v>
      </c>
    </row>
    <row r="267" spans="1:23" ht="15" customHeight="1" x14ac:dyDescent="0.25">
      <c r="A267" s="2" t="s">
        <v>1243</v>
      </c>
      <c r="B267" s="2" t="s">
        <v>1244</v>
      </c>
      <c r="C267" s="2">
        <v>5</v>
      </c>
      <c r="D267" s="2">
        <v>152869175</v>
      </c>
      <c r="E267" s="2">
        <v>153193429</v>
      </c>
      <c r="F267" s="2">
        <v>1</v>
      </c>
      <c r="G267" s="2" t="s">
        <v>395</v>
      </c>
      <c r="H267" s="2">
        <v>2890</v>
      </c>
      <c r="I267" s="2" t="s">
        <v>1244</v>
      </c>
      <c r="J267" s="2">
        <v>0.99943634084032495</v>
      </c>
      <c r="K267" s="2">
        <v>-1.2954872589999999</v>
      </c>
      <c r="L267" s="2">
        <v>0</v>
      </c>
      <c r="M267" s="2">
        <v>0</v>
      </c>
      <c r="N267" s="2">
        <v>0</v>
      </c>
      <c r="O267" s="2" t="s">
        <v>16</v>
      </c>
      <c r="P267" s="2" t="s">
        <v>16</v>
      </c>
      <c r="Q267" s="2" t="s">
        <v>16</v>
      </c>
      <c r="R267" s="2" t="s">
        <v>16</v>
      </c>
      <c r="S267" s="2" t="s">
        <v>400</v>
      </c>
      <c r="T267" s="2" t="s">
        <v>1188</v>
      </c>
      <c r="U267" s="7">
        <v>8.9310000000000007E-9</v>
      </c>
      <c r="V267" s="2" t="s">
        <v>177</v>
      </c>
      <c r="W267" s="2">
        <v>14</v>
      </c>
    </row>
    <row r="268" spans="1:23" ht="15" customHeight="1" x14ac:dyDescent="0.25">
      <c r="A268" s="2" t="s">
        <v>1245</v>
      </c>
      <c r="B268" s="2" t="s">
        <v>1246</v>
      </c>
      <c r="C268" s="2">
        <v>5</v>
      </c>
      <c r="D268" s="2">
        <v>153369688</v>
      </c>
      <c r="E268" s="2">
        <v>153418496</v>
      </c>
      <c r="F268" s="2">
        <v>-1</v>
      </c>
      <c r="G268" s="2" t="s">
        <v>395</v>
      </c>
      <c r="H268" s="2">
        <v>10827</v>
      </c>
      <c r="I268" s="2" t="s">
        <v>1246</v>
      </c>
      <c r="J268" s="7">
        <v>3.07870322878957E-7</v>
      </c>
      <c r="K268" s="2">
        <v>9.3156801999999997E-2</v>
      </c>
      <c r="L268" s="2">
        <v>0</v>
      </c>
      <c r="M268" s="2">
        <v>0</v>
      </c>
      <c r="N268" s="2">
        <v>0</v>
      </c>
      <c r="O268" s="2" t="s">
        <v>16</v>
      </c>
      <c r="P268" s="2" t="s">
        <v>16</v>
      </c>
      <c r="Q268" s="2" t="s">
        <v>16</v>
      </c>
      <c r="R268" s="2" t="s">
        <v>16</v>
      </c>
      <c r="S268" s="2" t="s">
        <v>400</v>
      </c>
      <c r="T268" s="2" t="s">
        <v>1215</v>
      </c>
      <c r="U268" s="7">
        <v>8.9310000000000007E-9</v>
      </c>
      <c r="V268" s="2" t="s">
        <v>177</v>
      </c>
      <c r="W268" s="2">
        <v>14</v>
      </c>
    </row>
    <row r="269" spans="1:23" ht="15" customHeight="1" x14ac:dyDescent="0.25">
      <c r="A269" s="2" t="s">
        <v>1247</v>
      </c>
      <c r="B269" s="2" t="s">
        <v>1248</v>
      </c>
      <c r="C269" s="2">
        <v>5</v>
      </c>
      <c r="D269" s="2">
        <v>153418466</v>
      </c>
      <c r="E269" s="2">
        <v>153600038</v>
      </c>
      <c r="F269" s="2">
        <v>1</v>
      </c>
      <c r="G269" s="2" t="s">
        <v>395</v>
      </c>
      <c r="H269" s="2">
        <v>4238</v>
      </c>
      <c r="I269" s="2" t="s">
        <v>1248</v>
      </c>
      <c r="J269" s="2">
        <v>8.4447790253227208E-3</v>
      </c>
      <c r="K269" s="2">
        <v>-0.53920480100000001</v>
      </c>
      <c r="L269" s="2">
        <v>0</v>
      </c>
      <c r="M269" s="2">
        <v>0</v>
      </c>
      <c r="N269" s="2">
        <v>0</v>
      </c>
      <c r="O269" s="2" t="s">
        <v>16</v>
      </c>
      <c r="P269" s="2" t="s">
        <v>16</v>
      </c>
      <c r="Q269" s="2" t="s">
        <v>16</v>
      </c>
      <c r="R269" s="2" t="s">
        <v>16</v>
      </c>
      <c r="S269" s="2" t="s">
        <v>400</v>
      </c>
      <c r="T269" s="2" t="s">
        <v>1215</v>
      </c>
      <c r="U269" s="7">
        <v>8.9310000000000007E-9</v>
      </c>
      <c r="V269" s="2" t="s">
        <v>177</v>
      </c>
      <c r="W269" s="2">
        <v>14</v>
      </c>
    </row>
    <row r="270" spans="1:23" ht="15" customHeight="1" x14ac:dyDescent="0.25">
      <c r="A270" s="2" t="s">
        <v>1249</v>
      </c>
      <c r="B270" s="2" t="s">
        <v>1250</v>
      </c>
      <c r="C270" s="2">
        <v>5</v>
      </c>
      <c r="D270" s="2">
        <v>154198051</v>
      </c>
      <c r="E270" s="2">
        <v>154238812</v>
      </c>
      <c r="F270" s="2">
        <v>-1</v>
      </c>
      <c r="G270" s="2" t="s">
        <v>395</v>
      </c>
      <c r="H270" s="2">
        <v>10826</v>
      </c>
      <c r="I270" s="2" t="s">
        <v>1250</v>
      </c>
      <c r="J270" s="7">
        <v>1.47672397769909E-6</v>
      </c>
      <c r="K270" s="2">
        <v>-1.0273275509999999</v>
      </c>
      <c r="L270" s="2">
        <v>0</v>
      </c>
      <c r="M270" s="2">
        <v>0</v>
      </c>
      <c r="N270" s="2">
        <v>2</v>
      </c>
      <c r="O270" s="7">
        <v>9.6619999999999996E-7</v>
      </c>
      <c r="P270" s="2">
        <v>7.9432899592153799E-3</v>
      </c>
      <c r="Q270" s="2" t="s">
        <v>396</v>
      </c>
      <c r="R270" s="2" t="s">
        <v>16</v>
      </c>
      <c r="S270" s="2" t="s">
        <v>397</v>
      </c>
      <c r="T270" s="2" t="s">
        <v>16</v>
      </c>
      <c r="U270" s="7">
        <v>2.8089999999999999E-8</v>
      </c>
      <c r="V270" s="2" t="s">
        <v>1251</v>
      </c>
      <c r="W270" s="2">
        <v>25</v>
      </c>
    </row>
    <row r="271" spans="1:23" ht="15" customHeight="1" x14ac:dyDescent="0.25">
      <c r="A271" s="2" t="s">
        <v>1252</v>
      </c>
      <c r="B271" s="2" t="s">
        <v>1253</v>
      </c>
      <c r="C271" s="2">
        <v>5</v>
      </c>
      <c r="D271" s="2">
        <v>154266976</v>
      </c>
      <c r="E271" s="2">
        <v>154317769</v>
      </c>
      <c r="F271" s="2">
        <v>-1</v>
      </c>
      <c r="G271" s="2" t="s">
        <v>395</v>
      </c>
      <c r="H271" s="2">
        <v>25929</v>
      </c>
      <c r="I271" s="2" t="s">
        <v>1253</v>
      </c>
      <c r="J271" s="7">
        <v>3.13420201203131E-14</v>
      </c>
      <c r="K271" s="2">
        <v>-0.69306004499999996</v>
      </c>
      <c r="L271" s="2">
        <v>0</v>
      </c>
      <c r="M271" s="2">
        <v>0</v>
      </c>
      <c r="N271" s="2">
        <v>0</v>
      </c>
      <c r="O271" s="2" t="s">
        <v>16</v>
      </c>
      <c r="P271" s="2" t="s">
        <v>16</v>
      </c>
      <c r="Q271" s="2" t="s">
        <v>16</v>
      </c>
      <c r="R271" s="2" t="s">
        <v>16</v>
      </c>
      <c r="S271" s="2" t="s">
        <v>400</v>
      </c>
      <c r="T271" s="2" t="s">
        <v>404</v>
      </c>
      <c r="U271" s="7">
        <v>5.0059999999999998E-5</v>
      </c>
      <c r="V271" s="2" t="s">
        <v>179</v>
      </c>
      <c r="W271" s="2">
        <v>15</v>
      </c>
    </row>
    <row r="272" spans="1:23" ht="15" customHeight="1" x14ac:dyDescent="0.25">
      <c r="A272" s="2" t="s">
        <v>1254</v>
      </c>
      <c r="B272" s="2" t="s">
        <v>1255</v>
      </c>
      <c r="C272" s="2">
        <v>5</v>
      </c>
      <c r="D272" s="2">
        <v>154320630</v>
      </c>
      <c r="E272" s="2">
        <v>154348971</v>
      </c>
      <c r="F272" s="2">
        <v>1</v>
      </c>
      <c r="G272" s="2" t="s">
        <v>395</v>
      </c>
      <c r="H272" s="2">
        <v>29093</v>
      </c>
      <c r="I272" s="2" t="s">
        <v>1255</v>
      </c>
      <c r="J272" s="7">
        <v>3.4416788342945602E-7</v>
      </c>
      <c r="K272" s="2">
        <v>0.27679940200000003</v>
      </c>
      <c r="L272" s="2">
        <v>0</v>
      </c>
      <c r="M272" s="2">
        <v>0</v>
      </c>
      <c r="N272" s="2">
        <v>0</v>
      </c>
      <c r="O272" s="2" t="s">
        <v>16</v>
      </c>
      <c r="P272" s="2" t="s">
        <v>16</v>
      </c>
      <c r="Q272" s="2" t="s">
        <v>16</v>
      </c>
      <c r="R272" s="2" t="s">
        <v>16</v>
      </c>
      <c r="S272" s="2" t="s">
        <v>400</v>
      </c>
      <c r="T272" s="2" t="s">
        <v>493</v>
      </c>
      <c r="U272" s="7">
        <v>1.364E-8</v>
      </c>
      <c r="V272" s="2" t="s">
        <v>179</v>
      </c>
      <c r="W272" s="2">
        <v>15</v>
      </c>
    </row>
    <row r="273" spans="1:23" ht="15" customHeight="1" x14ac:dyDescent="0.25">
      <c r="A273" s="2" t="s">
        <v>1256</v>
      </c>
      <c r="B273" s="2" t="s">
        <v>180</v>
      </c>
      <c r="C273" s="2">
        <v>5</v>
      </c>
      <c r="D273" s="2">
        <v>155297354</v>
      </c>
      <c r="E273" s="2">
        <v>156194799</v>
      </c>
      <c r="F273" s="2">
        <v>1</v>
      </c>
      <c r="G273" s="2" t="s">
        <v>395</v>
      </c>
      <c r="H273" s="2">
        <v>6444</v>
      </c>
      <c r="I273" s="2" t="s">
        <v>180</v>
      </c>
      <c r="J273" s="2">
        <v>2.3391004236315602E-3</v>
      </c>
      <c r="K273" s="2">
        <v>0.31969628300000003</v>
      </c>
      <c r="L273" s="2">
        <v>13</v>
      </c>
      <c r="M273" s="2">
        <v>16.75</v>
      </c>
      <c r="N273" s="2">
        <v>10</v>
      </c>
      <c r="O273" s="7">
        <v>3.1333900000000002E-8</v>
      </c>
      <c r="P273" s="7">
        <v>4.78743E-25</v>
      </c>
      <c r="Q273" s="2" t="s">
        <v>1257</v>
      </c>
      <c r="R273" s="2" t="s">
        <v>16</v>
      </c>
      <c r="S273" s="2" t="s">
        <v>400</v>
      </c>
      <c r="T273" s="2" t="s">
        <v>1188</v>
      </c>
      <c r="U273" s="7">
        <v>1.364E-8</v>
      </c>
      <c r="V273" s="2" t="s">
        <v>179</v>
      </c>
      <c r="W273" s="2">
        <v>15</v>
      </c>
    </row>
    <row r="274" spans="1:23" ht="15" customHeight="1" x14ac:dyDescent="0.25">
      <c r="A274" s="2" t="s">
        <v>1258</v>
      </c>
      <c r="B274" s="2" t="s">
        <v>1259</v>
      </c>
      <c r="C274" s="2">
        <v>5</v>
      </c>
      <c r="D274" s="2">
        <v>156346293</v>
      </c>
      <c r="E274" s="2">
        <v>156390266</v>
      </c>
      <c r="F274" s="2">
        <v>-1</v>
      </c>
      <c r="G274" s="2" t="s">
        <v>395</v>
      </c>
      <c r="H274" s="2">
        <v>91937</v>
      </c>
      <c r="I274" s="2" t="s">
        <v>1259</v>
      </c>
      <c r="J274" s="7">
        <v>4.3374696444132103E-8</v>
      </c>
      <c r="K274" s="2">
        <v>0.36093480100000003</v>
      </c>
      <c r="L274" s="2">
        <v>0</v>
      </c>
      <c r="M274" s="2">
        <v>0</v>
      </c>
      <c r="N274" s="2">
        <v>0</v>
      </c>
      <c r="O274" s="2" t="s">
        <v>16</v>
      </c>
      <c r="P274" s="2" t="s">
        <v>16</v>
      </c>
      <c r="Q274" s="2" t="s">
        <v>16</v>
      </c>
      <c r="R274" s="2" t="s">
        <v>16</v>
      </c>
      <c r="S274" s="2" t="s">
        <v>400</v>
      </c>
      <c r="T274" s="2" t="s">
        <v>511</v>
      </c>
      <c r="U274" s="7">
        <v>1.364E-8</v>
      </c>
      <c r="V274" s="2" t="s">
        <v>179</v>
      </c>
      <c r="W274" s="2">
        <v>15</v>
      </c>
    </row>
    <row r="275" spans="1:23" ht="15" customHeight="1" x14ac:dyDescent="0.25">
      <c r="A275" s="2" t="s">
        <v>1260</v>
      </c>
      <c r="B275" s="2" t="s">
        <v>1261</v>
      </c>
      <c r="C275" s="2">
        <v>5</v>
      </c>
      <c r="D275" s="2">
        <v>156693089</v>
      </c>
      <c r="E275" s="2">
        <v>156822606</v>
      </c>
      <c r="F275" s="2">
        <v>1</v>
      </c>
      <c r="G275" s="2" t="s">
        <v>395</v>
      </c>
      <c r="H275" s="2">
        <v>26999</v>
      </c>
      <c r="I275" s="2" t="s">
        <v>1261</v>
      </c>
      <c r="J275" s="2">
        <v>0.99999860259371398</v>
      </c>
      <c r="K275" s="2" t="s">
        <v>16</v>
      </c>
      <c r="L275" s="2">
        <v>0</v>
      </c>
      <c r="M275" s="2">
        <v>0</v>
      </c>
      <c r="N275" s="2">
        <v>0</v>
      </c>
      <c r="O275" s="2" t="s">
        <v>16</v>
      </c>
      <c r="P275" s="2" t="s">
        <v>16</v>
      </c>
      <c r="Q275" s="2" t="s">
        <v>16</v>
      </c>
      <c r="R275" s="2" t="s">
        <v>16</v>
      </c>
      <c r="S275" s="2" t="s">
        <v>400</v>
      </c>
      <c r="T275" s="2" t="s">
        <v>695</v>
      </c>
      <c r="U275" s="7">
        <v>5.0059999999999998E-5</v>
      </c>
      <c r="V275" s="2" t="s">
        <v>179</v>
      </c>
      <c r="W275" s="2">
        <v>15</v>
      </c>
    </row>
    <row r="276" spans="1:23" ht="15" customHeight="1" x14ac:dyDescent="0.25">
      <c r="A276" s="2" t="s">
        <v>1262</v>
      </c>
      <c r="B276" s="2" t="s">
        <v>1263</v>
      </c>
      <c r="C276" s="2">
        <v>5</v>
      </c>
      <c r="D276" s="2">
        <v>158584417</v>
      </c>
      <c r="E276" s="2">
        <v>158637061</v>
      </c>
      <c r="F276" s="2">
        <v>-1</v>
      </c>
      <c r="G276" s="2" t="s">
        <v>395</v>
      </c>
      <c r="H276" s="2">
        <v>153830</v>
      </c>
      <c r="I276" s="2" t="s">
        <v>1263</v>
      </c>
      <c r="J276" s="2">
        <v>0.66362197909079801</v>
      </c>
      <c r="K276" s="2">
        <v>-0.26742975299999999</v>
      </c>
      <c r="L276" s="2">
        <v>0</v>
      </c>
      <c r="M276" s="2">
        <v>0</v>
      </c>
      <c r="N276" s="2">
        <v>0</v>
      </c>
      <c r="O276" s="2" t="s">
        <v>16</v>
      </c>
      <c r="P276" s="2" t="s">
        <v>16</v>
      </c>
      <c r="Q276" s="2" t="s">
        <v>16</v>
      </c>
      <c r="R276" s="2" t="s">
        <v>16</v>
      </c>
      <c r="S276" s="2" t="s">
        <v>400</v>
      </c>
      <c r="T276" s="2" t="s">
        <v>474</v>
      </c>
      <c r="U276" s="7">
        <v>1.364E-8</v>
      </c>
      <c r="V276" s="2" t="s">
        <v>179</v>
      </c>
      <c r="W276" s="2">
        <v>15</v>
      </c>
    </row>
    <row r="277" spans="1:23" ht="15" customHeight="1" x14ac:dyDescent="0.25">
      <c r="A277" s="2" t="s">
        <v>1264</v>
      </c>
      <c r="B277" s="2" t="s">
        <v>1265</v>
      </c>
      <c r="C277" s="2">
        <v>5</v>
      </c>
      <c r="D277" s="2">
        <v>175815748</v>
      </c>
      <c r="E277" s="2">
        <v>175816772</v>
      </c>
      <c r="F277" s="2">
        <v>1</v>
      </c>
      <c r="G277" s="2" t="s">
        <v>395</v>
      </c>
      <c r="H277" s="2">
        <v>192286</v>
      </c>
      <c r="I277" s="2" t="s">
        <v>1265</v>
      </c>
      <c r="J277" s="2">
        <v>0.238671224285494</v>
      </c>
      <c r="K277" s="2">
        <v>0.38060184200000002</v>
      </c>
      <c r="L277" s="2">
        <v>0</v>
      </c>
      <c r="M277" s="2">
        <v>0</v>
      </c>
      <c r="N277" s="2">
        <v>2</v>
      </c>
      <c r="O277" s="7">
        <v>1.8606E-6</v>
      </c>
      <c r="P277" s="2">
        <v>1.4315863524446E-2</v>
      </c>
      <c r="Q277" s="2" t="s">
        <v>396</v>
      </c>
      <c r="R277" s="2" t="s">
        <v>16</v>
      </c>
      <c r="S277" s="2" t="s">
        <v>397</v>
      </c>
      <c r="T277" s="2" t="s">
        <v>16</v>
      </c>
      <c r="U277" s="7">
        <v>2.4400000000000001E-12</v>
      </c>
      <c r="V277" s="2" t="s">
        <v>1266</v>
      </c>
      <c r="W277" s="2">
        <v>28</v>
      </c>
    </row>
    <row r="278" spans="1:23" ht="15" customHeight="1" x14ac:dyDescent="0.25">
      <c r="A278" s="2" t="s">
        <v>1267</v>
      </c>
      <c r="B278" s="2" t="s">
        <v>1268</v>
      </c>
      <c r="C278" s="2">
        <v>6</v>
      </c>
      <c r="D278" s="2">
        <v>7727030</v>
      </c>
      <c r="E278" s="2">
        <v>7881655</v>
      </c>
      <c r="F278" s="2">
        <v>1</v>
      </c>
      <c r="G278" s="2" t="s">
        <v>395</v>
      </c>
      <c r="H278" s="2">
        <v>654</v>
      </c>
      <c r="I278" s="2" t="s">
        <v>1268</v>
      </c>
      <c r="J278" s="2">
        <v>0.89508171810426596</v>
      </c>
      <c r="K278" s="2">
        <v>-5.169257E-3</v>
      </c>
      <c r="L278" s="2">
        <v>0</v>
      </c>
      <c r="M278" s="2">
        <v>0</v>
      </c>
      <c r="N278" s="2">
        <v>1</v>
      </c>
      <c r="O278" s="7">
        <v>2.9097999999999998E-7</v>
      </c>
      <c r="P278" s="2">
        <v>2.7372262773722599E-3</v>
      </c>
      <c r="Q278" s="2" t="s">
        <v>396</v>
      </c>
      <c r="R278" s="2" t="s">
        <v>16</v>
      </c>
      <c r="S278" s="2" t="s">
        <v>397</v>
      </c>
      <c r="T278" s="2" t="s">
        <v>16</v>
      </c>
      <c r="U278" s="7">
        <v>6.5560000000000004E-11</v>
      </c>
      <c r="V278" s="2" t="s">
        <v>242</v>
      </c>
      <c r="W278" s="2">
        <v>25</v>
      </c>
    </row>
    <row r="279" spans="1:23" ht="15" customHeight="1" x14ac:dyDescent="0.25">
      <c r="A279" s="2" t="s">
        <v>1269</v>
      </c>
      <c r="B279" s="2" t="s">
        <v>1270</v>
      </c>
      <c r="C279" s="2">
        <v>6</v>
      </c>
      <c r="D279" s="2">
        <v>80341000</v>
      </c>
      <c r="E279" s="2">
        <v>80413372</v>
      </c>
      <c r="F279" s="2">
        <v>1</v>
      </c>
      <c r="G279" s="2" t="s">
        <v>395</v>
      </c>
      <c r="H279" s="2">
        <v>83699</v>
      </c>
      <c r="I279" s="2" t="s">
        <v>1270</v>
      </c>
      <c r="J279" s="7">
        <v>7.1687226356778802E-6</v>
      </c>
      <c r="K279" s="2">
        <v>0.56137777600000005</v>
      </c>
      <c r="L279" s="2">
        <v>0</v>
      </c>
      <c r="M279" s="2">
        <v>0</v>
      </c>
      <c r="N279" s="2">
        <v>1</v>
      </c>
      <c r="O279" s="7">
        <v>1.9055E-6</v>
      </c>
      <c r="P279" s="2">
        <v>1.45785876993166E-2</v>
      </c>
      <c r="Q279" s="2" t="s">
        <v>396</v>
      </c>
      <c r="R279" s="2" t="s">
        <v>16</v>
      </c>
      <c r="S279" s="2" t="s">
        <v>397</v>
      </c>
      <c r="T279" s="2" t="s">
        <v>16</v>
      </c>
      <c r="U279" s="7">
        <v>1.508E-8</v>
      </c>
      <c r="V279" s="2" t="s">
        <v>221</v>
      </c>
      <c r="W279" s="2">
        <v>25</v>
      </c>
    </row>
    <row r="280" spans="1:23" ht="15" customHeight="1" x14ac:dyDescent="0.25">
      <c r="A280" s="2" t="s">
        <v>1271</v>
      </c>
      <c r="B280" s="2" t="s">
        <v>1272</v>
      </c>
      <c r="C280" s="2">
        <v>6</v>
      </c>
      <c r="D280" s="2">
        <v>161768452</v>
      </c>
      <c r="E280" s="2">
        <v>163148803</v>
      </c>
      <c r="F280" s="2">
        <v>-1</v>
      </c>
      <c r="G280" s="2" t="s">
        <v>395</v>
      </c>
      <c r="H280" s="2">
        <v>5071</v>
      </c>
      <c r="I280" s="2" t="s">
        <v>1272</v>
      </c>
      <c r="J280" s="2">
        <v>2.1808831821192198E-2</v>
      </c>
      <c r="K280" s="2">
        <v>0.54983531299999999</v>
      </c>
      <c r="L280" s="2">
        <v>0</v>
      </c>
      <c r="M280" s="2">
        <v>0</v>
      </c>
      <c r="N280" s="2">
        <v>0</v>
      </c>
      <c r="O280" s="2" t="s">
        <v>16</v>
      </c>
      <c r="P280" s="2" t="s">
        <v>16</v>
      </c>
      <c r="Q280" s="2" t="s">
        <v>16</v>
      </c>
      <c r="R280" s="2" t="s">
        <v>16</v>
      </c>
      <c r="S280" s="2" t="s">
        <v>400</v>
      </c>
      <c r="T280" s="2" t="s">
        <v>496</v>
      </c>
      <c r="U280" s="7">
        <v>1.7549999999999999E-10</v>
      </c>
      <c r="V280" s="2" t="s">
        <v>1273</v>
      </c>
      <c r="W280" s="2">
        <v>16</v>
      </c>
    </row>
    <row r="281" spans="1:23" ht="15" customHeight="1" x14ac:dyDescent="0.25">
      <c r="A281" s="2" t="s">
        <v>1274</v>
      </c>
      <c r="B281" s="2" t="s">
        <v>1275</v>
      </c>
      <c r="C281" s="2">
        <v>6</v>
      </c>
      <c r="D281" s="2">
        <v>163148164</v>
      </c>
      <c r="E281" s="2">
        <v>163736524</v>
      </c>
      <c r="F281" s="2">
        <v>1</v>
      </c>
      <c r="G281" s="2" t="s">
        <v>395</v>
      </c>
      <c r="H281" s="2">
        <v>135138</v>
      </c>
      <c r="I281" s="2" t="s">
        <v>1275</v>
      </c>
      <c r="J281" s="2">
        <v>1.0467693749331501E-4</v>
      </c>
      <c r="K281" s="2">
        <v>0.45474647299999998</v>
      </c>
      <c r="L281" s="2">
        <v>0</v>
      </c>
      <c r="M281" s="2">
        <v>0</v>
      </c>
      <c r="N281" s="2">
        <v>0</v>
      </c>
      <c r="O281" s="2" t="s">
        <v>16</v>
      </c>
      <c r="P281" s="2" t="s">
        <v>16</v>
      </c>
      <c r="Q281" s="2" t="s">
        <v>16</v>
      </c>
      <c r="R281" s="2" t="s">
        <v>16</v>
      </c>
      <c r="S281" s="2" t="s">
        <v>400</v>
      </c>
      <c r="T281" s="2" t="s">
        <v>496</v>
      </c>
      <c r="U281" s="7">
        <v>1.7549999999999999E-10</v>
      </c>
      <c r="V281" s="2" t="s">
        <v>1273</v>
      </c>
      <c r="W281" s="2">
        <v>16</v>
      </c>
    </row>
    <row r="282" spans="1:23" ht="15" customHeight="1" x14ac:dyDescent="0.25">
      <c r="A282" s="2" t="s">
        <v>1276</v>
      </c>
      <c r="B282" s="2" t="s">
        <v>1277</v>
      </c>
      <c r="C282" s="2">
        <v>6</v>
      </c>
      <c r="D282" s="2">
        <v>163586446</v>
      </c>
      <c r="E282" s="2">
        <v>163612840</v>
      </c>
      <c r="F282" s="2">
        <v>-1</v>
      </c>
      <c r="G282" s="2" t="s">
        <v>395</v>
      </c>
      <c r="H282" s="2" t="s">
        <v>16</v>
      </c>
      <c r="I282" s="2" t="s">
        <v>16</v>
      </c>
      <c r="J282" s="2" t="s">
        <v>16</v>
      </c>
      <c r="K282" s="2" t="s">
        <v>16</v>
      </c>
      <c r="L282" s="2">
        <v>0</v>
      </c>
      <c r="M282" s="2">
        <v>0</v>
      </c>
      <c r="N282" s="2">
        <v>0</v>
      </c>
      <c r="O282" s="2" t="s">
        <v>16</v>
      </c>
      <c r="P282" s="2" t="s">
        <v>16</v>
      </c>
      <c r="Q282" s="2" t="s">
        <v>16</v>
      </c>
      <c r="R282" s="2" t="s">
        <v>16</v>
      </c>
      <c r="S282" s="2" t="s">
        <v>400</v>
      </c>
      <c r="T282" s="2" t="s">
        <v>665</v>
      </c>
      <c r="U282" s="7">
        <v>1.7549999999999999E-10</v>
      </c>
      <c r="V282" s="2" t="s">
        <v>1278</v>
      </c>
      <c r="W282" s="2">
        <v>16</v>
      </c>
    </row>
    <row r="283" spans="1:23" ht="15" customHeight="1" x14ac:dyDescent="0.25">
      <c r="A283" s="2" t="s">
        <v>1279</v>
      </c>
      <c r="B283" s="2" t="s">
        <v>1280</v>
      </c>
      <c r="C283" s="2">
        <v>6</v>
      </c>
      <c r="D283" s="2">
        <v>163835032</v>
      </c>
      <c r="E283" s="2">
        <v>163999628</v>
      </c>
      <c r="F283" s="2">
        <v>1</v>
      </c>
      <c r="G283" s="2" t="s">
        <v>395</v>
      </c>
      <c r="H283" s="2">
        <v>9444</v>
      </c>
      <c r="I283" s="2" t="s">
        <v>1280</v>
      </c>
      <c r="J283" s="2">
        <v>0.963163356453829</v>
      </c>
      <c r="K283" s="2">
        <v>-0.18347708099999999</v>
      </c>
      <c r="L283" s="2">
        <v>0</v>
      </c>
      <c r="M283" s="2">
        <v>0</v>
      </c>
      <c r="N283" s="2">
        <v>0</v>
      </c>
      <c r="O283" s="2" t="s">
        <v>16</v>
      </c>
      <c r="P283" s="2" t="s">
        <v>16</v>
      </c>
      <c r="Q283" s="2" t="s">
        <v>16</v>
      </c>
      <c r="R283" s="2" t="s">
        <v>16</v>
      </c>
      <c r="S283" s="2" t="s">
        <v>400</v>
      </c>
      <c r="T283" s="2" t="s">
        <v>1281</v>
      </c>
      <c r="U283" s="7">
        <v>1.7549999999999999E-10</v>
      </c>
      <c r="V283" s="2" t="s">
        <v>1282</v>
      </c>
      <c r="W283" s="2">
        <v>16</v>
      </c>
    </row>
    <row r="284" spans="1:23" ht="15" customHeight="1" x14ac:dyDescent="0.25">
      <c r="A284" s="2" t="s">
        <v>1283</v>
      </c>
      <c r="B284" s="2" t="s">
        <v>1284</v>
      </c>
      <c r="C284" s="2">
        <v>7</v>
      </c>
      <c r="D284" s="2">
        <v>1036622</v>
      </c>
      <c r="E284" s="2">
        <v>1177896</v>
      </c>
      <c r="F284" s="2">
        <v>-1</v>
      </c>
      <c r="G284" s="2" t="s">
        <v>395</v>
      </c>
      <c r="H284" s="2">
        <v>101930223</v>
      </c>
      <c r="I284" s="2" t="s">
        <v>1284</v>
      </c>
      <c r="J284" s="2">
        <v>1.39620778717545E-3</v>
      </c>
      <c r="K284" s="2">
        <v>1.0724020489999999</v>
      </c>
      <c r="L284" s="2">
        <v>0</v>
      </c>
      <c r="M284" s="2">
        <v>0</v>
      </c>
      <c r="N284" s="2">
        <v>1</v>
      </c>
      <c r="O284" s="2">
        <v>8.1001499999999998E-4</v>
      </c>
      <c r="P284" s="2">
        <v>4.8878668407142799E-2</v>
      </c>
      <c r="Q284" s="2" t="s">
        <v>819</v>
      </c>
      <c r="R284" s="2" t="s">
        <v>16</v>
      </c>
      <c r="S284" s="2" t="s">
        <v>397</v>
      </c>
      <c r="T284" s="2" t="s">
        <v>16</v>
      </c>
      <c r="U284" s="2">
        <v>5.7850000000000002E-3</v>
      </c>
      <c r="V284" s="2" t="s">
        <v>191</v>
      </c>
      <c r="W284" s="2">
        <v>17</v>
      </c>
    </row>
    <row r="285" spans="1:23" ht="15" customHeight="1" x14ac:dyDescent="0.25">
      <c r="A285" s="2" t="s">
        <v>1285</v>
      </c>
      <c r="B285" s="2" t="s">
        <v>1286</v>
      </c>
      <c r="C285" s="2">
        <v>7</v>
      </c>
      <c r="D285" s="2">
        <v>1121844</v>
      </c>
      <c r="E285" s="2">
        <v>1133451</v>
      </c>
      <c r="F285" s="2">
        <v>1</v>
      </c>
      <c r="G285" s="2" t="s">
        <v>395</v>
      </c>
      <c r="H285" s="2">
        <v>2852</v>
      </c>
      <c r="I285" s="2" t="s">
        <v>1286</v>
      </c>
      <c r="J285" s="2">
        <v>0.72542097863894395</v>
      </c>
      <c r="K285" s="2">
        <v>0.80912421199999995</v>
      </c>
      <c r="L285" s="2">
        <v>0</v>
      </c>
      <c r="M285" s="2">
        <v>0</v>
      </c>
      <c r="N285" s="2">
        <v>6</v>
      </c>
      <c r="O285" s="7">
        <v>4.8379827583799998E-5</v>
      </c>
      <c r="P285" s="2">
        <v>4.9000000000000002E-2</v>
      </c>
      <c r="Q285" s="2" t="s">
        <v>1287</v>
      </c>
      <c r="R285" s="2" t="s">
        <v>16</v>
      </c>
      <c r="S285" s="2" t="s">
        <v>397</v>
      </c>
      <c r="T285" s="2" t="s">
        <v>16</v>
      </c>
      <c r="U285" s="7">
        <v>1.086E-9</v>
      </c>
      <c r="V285" s="2" t="s">
        <v>188</v>
      </c>
      <c r="W285" s="2">
        <v>17</v>
      </c>
    </row>
    <row r="286" spans="1:23" ht="15" customHeight="1" x14ac:dyDescent="0.25">
      <c r="A286" s="2" t="s">
        <v>1288</v>
      </c>
      <c r="B286" s="2" t="s">
        <v>1289</v>
      </c>
      <c r="C286" s="2">
        <v>7</v>
      </c>
      <c r="D286" s="2">
        <v>1509913</v>
      </c>
      <c r="E286" s="2">
        <v>1545489</v>
      </c>
      <c r="F286" s="2">
        <v>-1</v>
      </c>
      <c r="G286" s="2" t="s">
        <v>395</v>
      </c>
      <c r="H286" s="2">
        <v>26173</v>
      </c>
      <c r="I286" s="2" t="s">
        <v>1289</v>
      </c>
      <c r="J286" s="2">
        <v>0.22412137484881001</v>
      </c>
      <c r="K286" s="2" t="s">
        <v>16</v>
      </c>
      <c r="L286" s="2">
        <v>0</v>
      </c>
      <c r="M286" s="2">
        <v>0</v>
      </c>
      <c r="N286" s="2">
        <v>0</v>
      </c>
      <c r="O286" s="2" t="s">
        <v>16</v>
      </c>
      <c r="P286" s="2" t="s">
        <v>16</v>
      </c>
      <c r="Q286" s="2" t="s">
        <v>16</v>
      </c>
      <c r="R286" s="2" t="s">
        <v>16</v>
      </c>
      <c r="S286" s="2" t="s">
        <v>400</v>
      </c>
      <c r="T286" s="2" t="s">
        <v>442</v>
      </c>
      <c r="U286" s="7">
        <v>5.1829999999999996E-10</v>
      </c>
      <c r="V286" s="2" t="s">
        <v>1290</v>
      </c>
      <c r="W286" s="2">
        <v>17</v>
      </c>
    </row>
    <row r="287" spans="1:23" ht="15" customHeight="1" x14ac:dyDescent="0.25">
      <c r="A287" s="2" t="s">
        <v>1291</v>
      </c>
      <c r="B287" s="2" t="s">
        <v>1292</v>
      </c>
      <c r="C287" s="2">
        <v>7</v>
      </c>
      <c r="D287" s="2">
        <v>1570350</v>
      </c>
      <c r="E287" s="2">
        <v>1582679</v>
      </c>
      <c r="F287" s="2">
        <v>1</v>
      </c>
      <c r="G287" s="2" t="s">
        <v>395</v>
      </c>
      <c r="H287" s="2">
        <v>7975</v>
      </c>
      <c r="I287" s="2" t="s">
        <v>1292</v>
      </c>
      <c r="J287" s="2">
        <v>0.55728640619574299</v>
      </c>
      <c r="K287" s="2">
        <v>-0.718424917</v>
      </c>
      <c r="L287" s="2">
        <v>0</v>
      </c>
      <c r="M287" s="2">
        <v>0</v>
      </c>
      <c r="N287" s="2">
        <v>0</v>
      </c>
      <c r="O287" s="2" t="s">
        <v>16</v>
      </c>
      <c r="P287" s="2" t="s">
        <v>16</v>
      </c>
      <c r="Q287" s="2" t="s">
        <v>16</v>
      </c>
      <c r="R287" s="2" t="s">
        <v>16</v>
      </c>
      <c r="S287" s="2" t="s">
        <v>400</v>
      </c>
      <c r="T287" s="2" t="s">
        <v>442</v>
      </c>
      <c r="U287" s="7">
        <v>5.0119999999999999E-10</v>
      </c>
      <c r="V287" s="2" t="s">
        <v>1293</v>
      </c>
      <c r="W287" s="2">
        <v>17</v>
      </c>
    </row>
    <row r="288" spans="1:23" ht="15" customHeight="1" x14ac:dyDescent="0.25">
      <c r="A288" s="2" t="s">
        <v>1294</v>
      </c>
      <c r="B288" s="2" t="s">
        <v>1295</v>
      </c>
      <c r="C288" s="2">
        <v>7</v>
      </c>
      <c r="D288" s="2">
        <v>1581871</v>
      </c>
      <c r="E288" s="2">
        <v>1600457</v>
      </c>
      <c r="F288" s="2">
        <v>-1</v>
      </c>
      <c r="G288" s="2" t="s">
        <v>395</v>
      </c>
      <c r="H288" s="2">
        <v>101927064</v>
      </c>
      <c r="I288" s="2" t="s">
        <v>1295</v>
      </c>
      <c r="J288" s="7">
        <v>8.8885247604157596E-5</v>
      </c>
      <c r="K288" s="2">
        <v>1.7289338569999999</v>
      </c>
      <c r="L288" s="2">
        <v>0</v>
      </c>
      <c r="M288" s="2">
        <v>0</v>
      </c>
      <c r="N288" s="2">
        <v>0</v>
      </c>
      <c r="O288" s="2" t="s">
        <v>16</v>
      </c>
      <c r="P288" s="2" t="s">
        <v>16</v>
      </c>
      <c r="Q288" s="2" t="s">
        <v>16</v>
      </c>
      <c r="R288" s="2" t="s">
        <v>16</v>
      </c>
      <c r="S288" s="2" t="s">
        <v>400</v>
      </c>
      <c r="T288" s="2" t="s">
        <v>1296</v>
      </c>
      <c r="U288" s="7">
        <v>7.8179999999999995E-11</v>
      </c>
      <c r="V288" s="2" t="s">
        <v>1297</v>
      </c>
      <c r="W288" s="2">
        <v>17</v>
      </c>
    </row>
    <row r="289" spans="1:23" ht="15" customHeight="1" x14ac:dyDescent="0.25">
      <c r="A289" s="2" t="s">
        <v>1298</v>
      </c>
      <c r="B289" s="2" t="s">
        <v>1299</v>
      </c>
      <c r="C289" s="2">
        <v>7</v>
      </c>
      <c r="D289" s="2">
        <v>1606966</v>
      </c>
      <c r="E289" s="2">
        <v>1610641</v>
      </c>
      <c r="F289" s="2">
        <v>-1</v>
      </c>
      <c r="G289" s="2" t="s">
        <v>395</v>
      </c>
      <c r="H289" s="2">
        <v>84262</v>
      </c>
      <c r="I289" s="2" t="s">
        <v>1299</v>
      </c>
      <c r="J289" s="2">
        <v>0.19425322538100301</v>
      </c>
      <c r="K289" s="2" t="s">
        <v>16</v>
      </c>
      <c r="L289" s="2">
        <v>0</v>
      </c>
      <c r="M289" s="2">
        <v>0</v>
      </c>
      <c r="N289" s="2">
        <v>17</v>
      </c>
      <c r="O289" s="2" t="s">
        <v>16</v>
      </c>
      <c r="P289" s="2">
        <v>4.9000000000000002E-2</v>
      </c>
      <c r="Q289" s="2" t="s">
        <v>734</v>
      </c>
      <c r="R289" s="2" t="s">
        <v>16</v>
      </c>
      <c r="S289" s="2" t="s">
        <v>400</v>
      </c>
      <c r="T289" s="2" t="s">
        <v>1300</v>
      </c>
      <c r="U289" s="7">
        <v>7.8179999999999995E-11</v>
      </c>
      <c r="V289" s="2" t="s">
        <v>1301</v>
      </c>
      <c r="W289" s="2">
        <v>17</v>
      </c>
    </row>
    <row r="290" spans="1:23" ht="15" customHeight="1" x14ac:dyDescent="0.25">
      <c r="A290" s="2" t="s">
        <v>1302</v>
      </c>
      <c r="B290" s="2" t="s">
        <v>1303</v>
      </c>
      <c r="C290" s="2">
        <v>7</v>
      </c>
      <c r="D290" s="2">
        <v>1727755</v>
      </c>
      <c r="E290" s="2">
        <v>1787590</v>
      </c>
      <c r="F290" s="2">
        <v>1</v>
      </c>
      <c r="G290" s="2" t="s">
        <v>395</v>
      </c>
      <c r="H290" s="2">
        <v>392617</v>
      </c>
      <c r="I290" s="2" t="s">
        <v>1303</v>
      </c>
      <c r="J290" s="2">
        <v>0.69906603223590902</v>
      </c>
      <c r="K290" s="2">
        <v>-2.2518079999999999E-2</v>
      </c>
      <c r="L290" s="2">
        <v>0</v>
      </c>
      <c r="M290" s="2">
        <v>0</v>
      </c>
      <c r="N290" s="2">
        <v>53</v>
      </c>
      <c r="O290" s="7">
        <v>6.4399800000000005E-7</v>
      </c>
      <c r="P290" s="7">
        <v>1.1897799999999999E-8</v>
      </c>
      <c r="Q290" s="2" t="s">
        <v>1304</v>
      </c>
      <c r="R290" s="2" t="s">
        <v>16</v>
      </c>
      <c r="S290" s="2" t="s">
        <v>400</v>
      </c>
      <c r="T290" s="2" t="s">
        <v>1305</v>
      </c>
      <c r="U290" s="7">
        <v>7.8179999999999995E-11</v>
      </c>
      <c r="V290" s="2" t="s">
        <v>1306</v>
      </c>
      <c r="W290" s="2">
        <v>17</v>
      </c>
    </row>
    <row r="291" spans="1:23" ht="15" customHeight="1" x14ac:dyDescent="0.25">
      <c r="A291" s="2" t="s">
        <v>1307</v>
      </c>
      <c r="B291" s="2" t="s">
        <v>1308</v>
      </c>
      <c r="C291" s="2">
        <v>7</v>
      </c>
      <c r="D291" s="2">
        <v>1732446</v>
      </c>
      <c r="E291" s="2">
        <v>1733961</v>
      </c>
      <c r="F291" s="2">
        <v>-1</v>
      </c>
      <c r="G291" s="2" t="s">
        <v>395</v>
      </c>
      <c r="H291" s="2" t="s">
        <v>16</v>
      </c>
      <c r="I291" s="2" t="s">
        <v>16</v>
      </c>
      <c r="J291" s="2" t="s">
        <v>16</v>
      </c>
      <c r="K291" s="2" t="s">
        <v>16</v>
      </c>
      <c r="L291" s="2">
        <v>0</v>
      </c>
      <c r="M291" s="2">
        <v>0</v>
      </c>
      <c r="N291" s="2">
        <v>0</v>
      </c>
      <c r="O291" s="2" t="s">
        <v>16</v>
      </c>
      <c r="P291" s="2" t="s">
        <v>16</v>
      </c>
      <c r="Q291" s="2" t="s">
        <v>16</v>
      </c>
      <c r="R291" s="2" t="s">
        <v>16</v>
      </c>
      <c r="S291" s="2" t="s">
        <v>400</v>
      </c>
      <c r="T291" s="2" t="s">
        <v>1305</v>
      </c>
      <c r="U291" s="7">
        <v>7.8179999999999995E-11</v>
      </c>
      <c r="V291" s="2" t="s">
        <v>1309</v>
      </c>
      <c r="W291" s="2">
        <v>17</v>
      </c>
    </row>
    <row r="292" spans="1:23" ht="15" customHeight="1" x14ac:dyDescent="0.25">
      <c r="A292" s="2" t="s">
        <v>1310</v>
      </c>
      <c r="B292" s="2" t="s">
        <v>187</v>
      </c>
      <c r="C292" s="2">
        <v>7</v>
      </c>
      <c r="D292" s="2">
        <v>1855429</v>
      </c>
      <c r="E292" s="2">
        <v>2272878</v>
      </c>
      <c r="F292" s="2">
        <v>-1</v>
      </c>
      <c r="G292" s="2" t="s">
        <v>395</v>
      </c>
      <c r="H292" s="2">
        <v>8379</v>
      </c>
      <c r="I292" s="2" t="s">
        <v>187</v>
      </c>
      <c r="J292" s="7">
        <v>2.0378082717667501E-10</v>
      </c>
      <c r="K292" s="2">
        <v>-8.4462651999999999E-2</v>
      </c>
      <c r="L292" s="2">
        <v>241</v>
      </c>
      <c r="M292" s="2">
        <v>14.43</v>
      </c>
      <c r="N292" s="2">
        <v>232</v>
      </c>
      <c r="O292" s="7">
        <v>1.8157999999999999E-157</v>
      </c>
      <c r="P292" s="2">
        <v>0</v>
      </c>
      <c r="Q292" s="2" t="s">
        <v>1311</v>
      </c>
      <c r="R292" s="2" t="s">
        <v>16</v>
      </c>
      <c r="S292" s="2" t="s">
        <v>397</v>
      </c>
      <c r="T292" s="2" t="s">
        <v>16</v>
      </c>
      <c r="U292" s="7">
        <v>7.8179999999999995E-11</v>
      </c>
      <c r="V292" s="2" t="s">
        <v>1312</v>
      </c>
      <c r="W292" s="2">
        <v>17</v>
      </c>
    </row>
    <row r="293" spans="1:23" ht="15" customHeight="1" x14ac:dyDescent="0.25">
      <c r="A293" s="2" t="s">
        <v>1313</v>
      </c>
      <c r="B293" s="2" t="s">
        <v>1314</v>
      </c>
      <c r="C293" s="2">
        <v>7</v>
      </c>
      <c r="D293" s="2">
        <v>1878222</v>
      </c>
      <c r="E293" s="2">
        <v>1889567</v>
      </c>
      <c r="F293" s="2">
        <v>1</v>
      </c>
      <c r="G293" s="2" t="s">
        <v>395</v>
      </c>
      <c r="H293" s="2">
        <v>100128374</v>
      </c>
      <c r="I293" s="2" t="s">
        <v>16</v>
      </c>
      <c r="J293" s="2" t="s">
        <v>16</v>
      </c>
      <c r="K293" s="2" t="s">
        <v>16</v>
      </c>
      <c r="L293" s="2">
        <v>14</v>
      </c>
      <c r="M293" s="2">
        <v>7.1070000000000002</v>
      </c>
      <c r="N293" s="2">
        <v>218</v>
      </c>
      <c r="O293" s="7">
        <v>1.0607400000000001E-54</v>
      </c>
      <c r="P293" s="7">
        <v>2.7045656049976598E-51</v>
      </c>
      <c r="Q293" s="2" t="s">
        <v>1315</v>
      </c>
      <c r="R293" s="2" t="s">
        <v>16</v>
      </c>
      <c r="S293" s="2" t="s">
        <v>400</v>
      </c>
      <c r="T293" s="2" t="s">
        <v>442</v>
      </c>
      <c r="U293" s="7">
        <v>7.8179999999999995E-11</v>
      </c>
      <c r="V293" s="2" t="s">
        <v>1312</v>
      </c>
      <c r="W293" s="2">
        <v>17</v>
      </c>
    </row>
    <row r="294" spans="1:23" ht="15" customHeight="1" x14ac:dyDescent="0.25">
      <c r="A294" s="2" t="s">
        <v>1316</v>
      </c>
      <c r="B294" s="2" t="s">
        <v>1317</v>
      </c>
      <c r="C294" s="2">
        <v>7</v>
      </c>
      <c r="D294" s="2">
        <v>2273866</v>
      </c>
      <c r="E294" s="2">
        <v>2281840</v>
      </c>
      <c r="F294" s="2">
        <v>-1</v>
      </c>
      <c r="G294" s="2" t="s">
        <v>395</v>
      </c>
      <c r="H294" s="2">
        <v>29960</v>
      </c>
      <c r="I294" s="2" t="s">
        <v>1317</v>
      </c>
      <c r="J294" s="7">
        <v>1.97487905738454E-5</v>
      </c>
      <c r="K294" s="2">
        <v>9.6595649000000006E-2</v>
      </c>
      <c r="L294" s="2">
        <v>0</v>
      </c>
      <c r="M294" s="2">
        <v>0</v>
      </c>
      <c r="N294" s="2">
        <v>229</v>
      </c>
      <c r="O294" s="7">
        <v>1.9513999999999999E-74</v>
      </c>
      <c r="P294" s="2">
        <v>0</v>
      </c>
      <c r="Q294" s="2" t="s">
        <v>1318</v>
      </c>
      <c r="R294" s="2" t="s">
        <v>16</v>
      </c>
      <c r="S294" s="2" t="s">
        <v>400</v>
      </c>
      <c r="T294" s="2" t="s">
        <v>1319</v>
      </c>
      <c r="U294" s="7">
        <v>7.8179999999999995E-11</v>
      </c>
      <c r="V294" s="2" t="s">
        <v>1320</v>
      </c>
      <c r="W294" s="2">
        <v>17</v>
      </c>
    </row>
    <row r="295" spans="1:23" ht="15" customHeight="1" x14ac:dyDescent="0.25">
      <c r="A295" s="2" t="s">
        <v>1321</v>
      </c>
      <c r="B295" s="2" t="s">
        <v>1322</v>
      </c>
      <c r="C295" s="2">
        <v>7</v>
      </c>
      <c r="D295" s="2">
        <v>2281857</v>
      </c>
      <c r="E295" s="2">
        <v>2290781</v>
      </c>
      <c r="F295" s="2">
        <v>1</v>
      </c>
      <c r="G295" s="2" t="s">
        <v>395</v>
      </c>
      <c r="H295" s="2">
        <v>4521</v>
      </c>
      <c r="I295" s="2" t="s">
        <v>1322</v>
      </c>
      <c r="J295" s="7">
        <v>1.28825205663006E-9</v>
      </c>
      <c r="K295" s="2" t="s">
        <v>16</v>
      </c>
      <c r="L295" s="2">
        <v>0</v>
      </c>
      <c r="M295" s="2">
        <v>0</v>
      </c>
      <c r="N295" s="2">
        <v>217</v>
      </c>
      <c r="O295" s="7">
        <v>1.7048598317946198E-55</v>
      </c>
      <c r="P295" s="2">
        <v>0</v>
      </c>
      <c r="Q295" s="2" t="s">
        <v>1323</v>
      </c>
      <c r="R295" s="2" t="s">
        <v>16</v>
      </c>
      <c r="S295" s="2" t="s">
        <v>400</v>
      </c>
      <c r="T295" s="2" t="s">
        <v>1319</v>
      </c>
      <c r="U295" s="7">
        <v>7.8179999999999995E-11</v>
      </c>
      <c r="V295" s="2" t="s">
        <v>1324</v>
      </c>
      <c r="W295" s="2">
        <v>17</v>
      </c>
    </row>
    <row r="296" spans="1:23" ht="15" customHeight="1" x14ac:dyDescent="0.25">
      <c r="A296" s="2" t="s">
        <v>1325</v>
      </c>
      <c r="B296" s="2" t="s">
        <v>1326</v>
      </c>
      <c r="C296" s="2">
        <v>7</v>
      </c>
      <c r="D296" s="2">
        <v>2291405</v>
      </c>
      <c r="E296" s="2">
        <v>2393953</v>
      </c>
      <c r="F296" s="2">
        <v>-1</v>
      </c>
      <c r="G296" s="2" t="s">
        <v>395</v>
      </c>
      <c r="H296" s="2">
        <v>102465503</v>
      </c>
      <c r="I296" s="2" t="s">
        <v>1326</v>
      </c>
      <c r="J296" s="2">
        <v>0.165170968578774</v>
      </c>
      <c r="K296" s="2">
        <v>-0.45163940899999999</v>
      </c>
      <c r="L296" s="2">
        <v>0</v>
      </c>
      <c r="M296" s="2">
        <v>0</v>
      </c>
      <c r="N296" s="2">
        <v>110</v>
      </c>
      <c r="O296" s="7">
        <v>1.02654E-8</v>
      </c>
      <c r="P296" s="7">
        <v>8.9735599999999999E-20</v>
      </c>
      <c r="Q296" s="2" t="s">
        <v>1327</v>
      </c>
      <c r="R296" s="2" t="s">
        <v>16</v>
      </c>
      <c r="S296" s="2" t="s">
        <v>400</v>
      </c>
      <c r="T296" s="2" t="s">
        <v>600</v>
      </c>
      <c r="U296" s="7">
        <v>2.089E-10</v>
      </c>
      <c r="V296" s="2" t="s">
        <v>1328</v>
      </c>
      <c r="W296" s="2">
        <v>17</v>
      </c>
    </row>
    <row r="297" spans="1:23" ht="15" customHeight="1" x14ac:dyDescent="0.25">
      <c r="A297" s="2" t="s">
        <v>1329</v>
      </c>
      <c r="B297" s="2" t="s">
        <v>1330</v>
      </c>
      <c r="C297" s="2">
        <v>7</v>
      </c>
      <c r="D297" s="2">
        <v>2393721</v>
      </c>
      <c r="E297" s="2">
        <v>2420380</v>
      </c>
      <c r="F297" s="2">
        <v>1</v>
      </c>
      <c r="G297" s="2" t="s">
        <v>395</v>
      </c>
      <c r="H297" s="2">
        <v>8662</v>
      </c>
      <c r="I297" s="2" t="s">
        <v>1330</v>
      </c>
      <c r="J297" s="2">
        <v>0.99997066911463295</v>
      </c>
      <c r="K297" s="2">
        <v>0.33371394999999998</v>
      </c>
      <c r="L297" s="2">
        <v>0</v>
      </c>
      <c r="M297" s="2">
        <v>0</v>
      </c>
      <c r="N297" s="2">
        <v>0</v>
      </c>
      <c r="O297" s="2" t="s">
        <v>16</v>
      </c>
      <c r="P297" s="2" t="s">
        <v>16</v>
      </c>
      <c r="Q297" s="2" t="s">
        <v>16</v>
      </c>
      <c r="R297" s="2" t="s">
        <v>16</v>
      </c>
      <c r="S297" s="2" t="s">
        <v>400</v>
      </c>
      <c r="T297" s="2" t="s">
        <v>600</v>
      </c>
      <c r="U297" s="7">
        <v>2.089E-10</v>
      </c>
      <c r="V297" s="2" t="s">
        <v>1331</v>
      </c>
      <c r="W297" s="2">
        <v>17</v>
      </c>
    </row>
    <row r="298" spans="1:23" ht="15" customHeight="1" x14ac:dyDescent="0.25">
      <c r="A298" s="2" t="s">
        <v>1332</v>
      </c>
      <c r="B298" s="2" t="s">
        <v>1333</v>
      </c>
      <c r="C298" s="2">
        <v>7</v>
      </c>
      <c r="D298" s="2">
        <v>2443223</v>
      </c>
      <c r="E298" s="2">
        <v>2474242</v>
      </c>
      <c r="F298" s="2">
        <v>1</v>
      </c>
      <c r="G298" s="2" t="s">
        <v>395</v>
      </c>
      <c r="H298" s="2">
        <v>55501</v>
      </c>
      <c r="I298" s="2" t="s">
        <v>1333</v>
      </c>
      <c r="J298" s="2">
        <v>2.40662916934188E-4</v>
      </c>
      <c r="K298" s="2" t="s">
        <v>16</v>
      </c>
      <c r="L298" s="2">
        <v>0</v>
      </c>
      <c r="M298" s="2">
        <v>0</v>
      </c>
      <c r="N298" s="2">
        <v>15</v>
      </c>
      <c r="O298" s="7">
        <v>2.9367000000000002E-6</v>
      </c>
      <c r="P298" s="2">
        <v>8.5309777347531493E-3</v>
      </c>
      <c r="Q298" s="2" t="s">
        <v>654</v>
      </c>
      <c r="R298" s="2" t="s">
        <v>16</v>
      </c>
      <c r="S298" s="2" t="s">
        <v>397</v>
      </c>
      <c r="T298" s="2" t="s">
        <v>16</v>
      </c>
      <c r="U298" s="7">
        <v>8.8120000000000002E-10</v>
      </c>
      <c r="V298" s="2" t="s">
        <v>1334</v>
      </c>
      <c r="W298" s="2">
        <v>17</v>
      </c>
    </row>
    <row r="299" spans="1:23" ht="15" customHeight="1" x14ac:dyDescent="0.25">
      <c r="A299" s="2" t="s">
        <v>1335</v>
      </c>
      <c r="B299" s="2" t="s">
        <v>1336</v>
      </c>
      <c r="C299" s="2">
        <v>7</v>
      </c>
      <c r="D299" s="2">
        <v>2598632</v>
      </c>
      <c r="E299" s="2">
        <v>2654368</v>
      </c>
      <c r="F299" s="2">
        <v>1</v>
      </c>
      <c r="G299" s="2" t="s">
        <v>395</v>
      </c>
      <c r="H299" s="2">
        <v>23288</v>
      </c>
      <c r="I299" s="2" t="s">
        <v>1336</v>
      </c>
      <c r="J299" s="7">
        <v>1.3447255907901099E-25</v>
      </c>
      <c r="K299" s="2">
        <v>2.6767130090000002</v>
      </c>
      <c r="L299" s="2">
        <v>0</v>
      </c>
      <c r="M299" s="2">
        <v>0</v>
      </c>
      <c r="N299" s="2">
        <v>2</v>
      </c>
      <c r="O299" s="7">
        <v>4.5645493524500002E-5</v>
      </c>
      <c r="P299" s="2">
        <v>4.9000000000000002E-2</v>
      </c>
      <c r="Q299" s="2" t="s">
        <v>1337</v>
      </c>
      <c r="R299" s="2" t="s">
        <v>16</v>
      </c>
      <c r="S299" s="2" t="s">
        <v>397</v>
      </c>
      <c r="T299" s="2" t="s">
        <v>16</v>
      </c>
      <c r="U299" s="7">
        <v>3.8719999999999999E-9</v>
      </c>
      <c r="V299" s="2" t="s">
        <v>1338</v>
      </c>
      <c r="W299" s="2">
        <v>17</v>
      </c>
    </row>
    <row r="300" spans="1:23" ht="15" customHeight="1" x14ac:dyDescent="0.25">
      <c r="A300" s="2" t="s">
        <v>1339</v>
      </c>
      <c r="B300" s="2" t="s">
        <v>1340</v>
      </c>
      <c r="C300" s="2">
        <v>7</v>
      </c>
      <c r="D300" s="2">
        <v>2767746</v>
      </c>
      <c r="E300" s="2">
        <v>2883958</v>
      </c>
      <c r="F300" s="2">
        <v>-1</v>
      </c>
      <c r="G300" s="2" t="s">
        <v>395</v>
      </c>
      <c r="H300" s="2">
        <v>2768</v>
      </c>
      <c r="I300" s="2" t="s">
        <v>1340</v>
      </c>
      <c r="J300" s="2">
        <v>0.90826998215596499</v>
      </c>
      <c r="K300" s="2">
        <v>-0.64900818599999999</v>
      </c>
      <c r="L300" s="2">
        <v>0</v>
      </c>
      <c r="M300" s="2">
        <v>0</v>
      </c>
      <c r="N300" s="2">
        <v>1</v>
      </c>
      <c r="O300" s="7">
        <v>4.4169867854100002E-5</v>
      </c>
      <c r="P300" s="2">
        <v>4.9000000000000002E-2</v>
      </c>
      <c r="Q300" s="2" t="s">
        <v>1341</v>
      </c>
      <c r="R300" s="2" t="s">
        <v>16</v>
      </c>
      <c r="S300" s="2" t="s">
        <v>397</v>
      </c>
      <c r="T300" s="2" t="s">
        <v>16</v>
      </c>
      <c r="U300" s="2">
        <v>4.2799999999999998E-2</v>
      </c>
      <c r="V300" s="2" t="s">
        <v>191</v>
      </c>
      <c r="W300" s="2">
        <v>17</v>
      </c>
    </row>
    <row r="301" spans="1:23" ht="15" customHeight="1" x14ac:dyDescent="0.25">
      <c r="A301" s="2" t="s">
        <v>1342</v>
      </c>
      <c r="B301" s="2" t="s">
        <v>1343</v>
      </c>
      <c r="C301" s="2">
        <v>7</v>
      </c>
      <c r="D301" s="2">
        <v>100081550</v>
      </c>
      <c r="E301" s="2">
        <v>100092422</v>
      </c>
      <c r="F301" s="2">
        <v>1</v>
      </c>
      <c r="G301" s="2" t="s">
        <v>395</v>
      </c>
      <c r="H301" s="2">
        <v>222950</v>
      </c>
      <c r="I301" s="2" t="s">
        <v>1343</v>
      </c>
      <c r="J301" s="2">
        <v>0.99093212955324805</v>
      </c>
      <c r="K301" s="2" t="s">
        <v>16</v>
      </c>
      <c r="L301" s="2">
        <v>0</v>
      </c>
      <c r="M301" s="2">
        <v>0</v>
      </c>
      <c r="N301" s="2">
        <v>1</v>
      </c>
      <c r="O301" s="7">
        <v>2.3584000000000002E-6</v>
      </c>
      <c r="P301" s="2">
        <v>1.75898520084567E-2</v>
      </c>
      <c r="Q301" s="2" t="s">
        <v>396</v>
      </c>
      <c r="R301" s="2" t="s">
        <v>16</v>
      </c>
      <c r="S301" s="2" t="s">
        <v>397</v>
      </c>
      <c r="T301" s="2" t="s">
        <v>16</v>
      </c>
      <c r="U301" s="2" t="s">
        <v>16</v>
      </c>
      <c r="V301" s="2" t="s">
        <v>258</v>
      </c>
      <c r="W301" s="2">
        <v>27</v>
      </c>
    </row>
    <row r="302" spans="1:23" ht="15" customHeight="1" x14ac:dyDescent="0.25">
      <c r="A302" s="2" t="s">
        <v>1344</v>
      </c>
      <c r="B302" s="2" t="s">
        <v>1345</v>
      </c>
      <c r="C302" s="2">
        <v>7</v>
      </c>
      <c r="D302" s="2">
        <v>102553438</v>
      </c>
      <c r="E302" s="2">
        <v>102585396</v>
      </c>
      <c r="F302" s="2">
        <v>1</v>
      </c>
      <c r="G302" s="2" t="s">
        <v>395</v>
      </c>
      <c r="H302" s="2">
        <v>10234</v>
      </c>
      <c r="I302" s="2" t="s">
        <v>1345</v>
      </c>
      <c r="J302" s="7">
        <v>6.6387529252061399E-8</v>
      </c>
      <c r="K302" s="2">
        <v>-7.9359510999999994E-2</v>
      </c>
      <c r="L302" s="2">
        <v>0</v>
      </c>
      <c r="M302" s="2">
        <v>0</v>
      </c>
      <c r="N302" s="2">
        <v>0</v>
      </c>
      <c r="O302" s="2" t="s">
        <v>16</v>
      </c>
      <c r="P302" s="2" t="s">
        <v>16</v>
      </c>
      <c r="Q302" s="2" t="s">
        <v>16</v>
      </c>
      <c r="R302" s="2" t="s">
        <v>16</v>
      </c>
      <c r="S302" s="2" t="s">
        <v>400</v>
      </c>
      <c r="T302" s="2" t="s">
        <v>434</v>
      </c>
      <c r="U302" s="7">
        <v>4.7400000000000001E-8</v>
      </c>
      <c r="V302" s="2" t="s">
        <v>194</v>
      </c>
      <c r="W302" s="2">
        <v>18</v>
      </c>
    </row>
    <row r="303" spans="1:23" ht="15" customHeight="1" x14ac:dyDescent="0.25">
      <c r="A303" s="2" t="s">
        <v>1346</v>
      </c>
      <c r="B303" s="2" t="s">
        <v>1347</v>
      </c>
      <c r="C303" s="2">
        <v>7</v>
      </c>
      <c r="D303" s="2">
        <v>102740223</v>
      </c>
      <c r="E303" s="2">
        <v>102790007</v>
      </c>
      <c r="F303" s="2">
        <v>-1</v>
      </c>
      <c r="G303" s="2" t="s">
        <v>395</v>
      </c>
      <c r="H303" s="2">
        <v>222236</v>
      </c>
      <c r="I303" s="2" t="s">
        <v>1347</v>
      </c>
      <c r="J303" s="2">
        <v>6.2721499396142799E-2</v>
      </c>
      <c r="K303" s="2">
        <v>-0.49589069400000002</v>
      </c>
      <c r="L303" s="2">
        <v>0</v>
      </c>
      <c r="M303" s="2">
        <v>0</v>
      </c>
      <c r="N303" s="2">
        <v>0</v>
      </c>
      <c r="O303" s="2" t="s">
        <v>16</v>
      </c>
      <c r="P303" s="2" t="s">
        <v>16</v>
      </c>
      <c r="Q303" s="2" t="s">
        <v>16</v>
      </c>
      <c r="R303" s="2" t="s">
        <v>16</v>
      </c>
      <c r="S303" s="2" t="s">
        <v>400</v>
      </c>
      <c r="T303" s="2" t="s">
        <v>1348</v>
      </c>
      <c r="U303" s="7">
        <v>4.7400000000000001E-8</v>
      </c>
      <c r="V303" s="2" t="s">
        <v>194</v>
      </c>
      <c r="W303" s="2">
        <v>18</v>
      </c>
    </row>
    <row r="304" spans="1:23" ht="15" customHeight="1" x14ac:dyDescent="0.25">
      <c r="A304" s="2" t="s">
        <v>1349</v>
      </c>
      <c r="B304" s="2" t="s">
        <v>1350</v>
      </c>
      <c r="C304" s="2">
        <v>7</v>
      </c>
      <c r="D304" s="2">
        <v>102937869</v>
      </c>
      <c r="E304" s="2">
        <v>102969958</v>
      </c>
      <c r="F304" s="2">
        <v>1</v>
      </c>
      <c r="G304" s="2" t="s">
        <v>395</v>
      </c>
      <c r="H304" s="2">
        <v>9512</v>
      </c>
      <c r="I304" s="2" t="s">
        <v>1350</v>
      </c>
      <c r="J304" s="7">
        <v>5.3797787896688898E-6</v>
      </c>
      <c r="K304" s="2">
        <v>-1.3645394999999999E-2</v>
      </c>
      <c r="L304" s="2">
        <v>0</v>
      </c>
      <c r="M304" s="2">
        <v>0</v>
      </c>
      <c r="N304" s="2">
        <v>0</v>
      </c>
      <c r="O304" s="2" t="s">
        <v>16</v>
      </c>
      <c r="P304" s="2" t="s">
        <v>16</v>
      </c>
      <c r="Q304" s="2" t="s">
        <v>16</v>
      </c>
      <c r="R304" s="2" t="s">
        <v>16</v>
      </c>
      <c r="S304" s="2" t="s">
        <v>400</v>
      </c>
      <c r="T304" s="2" t="s">
        <v>1351</v>
      </c>
      <c r="U304" s="7">
        <v>4.7400000000000001E-8</v>
      </c>
      <c r="V304" s="2" t="s">
        <v>194</v>
      </c>
      <c r="W304" s="2">
        <v>18</v>
      </c>
    </row>
    <row r="305" spans="1:23" ht="15" customHeight="1" x14ac:dyDescent="0.25">
      <c r="A305" s="2" t="s">
        <v>1352</v>
      </c>
      <c r="B305" s="2" t="s">
        <v>1353</v>
      </c>
      <c r="C305" s="2">
        <v>7</v>
      </c>
      <c r="D305" s="2">
        <v>102952921</v>
      </c>
      <c r="E305" s="2">
        <v>102985320</v>
      </c>
      <c r="F305" s="2">
        <v>-1</v>
      </c>
      <c r="G305" s="2" t="s">
        <v>395</v>
      </c>
      <c r="H305" s="2">
        <v>27000</v>
      </c>
      <c r="I305" s="2" t="s">
        <v>1353</v>
      </c>
      <c r="J305" s="2">
        <v>0.98469441755126597</v>
      </c>
      <c r="K305" s="2">
        <v>-0.35642358200000002</v>
      </c>
      <c r="L305" s="2">
        <v>0</v>
      </c>
      <c r="M305" s="2">
        <v>0</v>
      </c>
      <c r="N305" s="2">
        <v>0</v>
      </c>
      <c r="O305" s="2" t="s">
        <v>16</v>
      </c>
      <c r="P305" s="2" t="s">
        <v>16</v>
      </c>
      <c r="Q305" s="2" t="s">
        <v>16</v>
      </c>
      <c r="R305" s="2" t="s">
        <v>16</v>
      </c>
      <c r="S305" s="2" t="s">
        <v>400</v>
      </c>
      <c r="T305" s="2" t="s">
        <v>496</v>
      </c>
      <c r="U305" s="7">
        <v>4.7400000000000001E-8</v>
      </c>
      <c r="V305" s="2" t="s">
        <v>194</v>
      </c>
      <c r="W305" s="2">
        <v>18</v>
      </c>
    </row>
    <row r="306" spans="1:23" ht="15" customHeight="1" x14ac:dyDescent="0.25">
      <c r="A306" s="2" t="s">
        <v>1354</v>
      </c>
      <c r="B306" s="2" t="s">
        <v>1355</v>
      </c>
      <c r="C306" s="2">
        <v>7</v>
      </c>
      <c r="D306" s="2">
        <v>102984701</v>
      </c>
      <c r="E306" s="2">
        <v>103009842</v>
      </c>
      <c r="F306" s="2">
        <v>1</v>
      </c>
      <c r="G306" s="2" t="s">
        <v>395</v>
      </c>
      <c r="H306" s="2">
        <v>5701</v>
      </c>
      <c r="I306" s="2" t="s">
        <v>1355</v>
      </c>
      <c r="J306" s="2">
        <v>0.99921083274899103</v>
      </c>
      <c r="K306" s="2">
        <v>-0.15337066099999999</v>
      </c>
      <c r="L306" s="2">
        <v>0</v>
      </c>
      <c r="M306" s="2">
        <v>0</v>
      </c>
      <c r="N306" s="2">
        <v>0</v>
      </c>
      <c r="O306" s="2" t="s">
        <v>16</v>
      </c>
      <c r="P306" s="2" t="s">
        <v>16</v>
      </c>
      <c r="Q306" s="2" t="s">
        <v>16</v>
      </c>
      <c r="R306" s="2" t="s">
        <v>16</v>
      </c>
      <c r="S306" s="2" t="s">
        <v>400</v>
      </c>
      <c r="T306" s="2" t="s">
        <v>496</v>
      </c>
      <c r="U306" s="7">
        <v>4.7400000000000001E-8</v>
      </c>
      <c r="V306" s="2" t="s">
        <v>194</v>
      </c>
      <c r="W306" s="2">
        <v>18</v>
      </c>
    </row>
    <row r="307" spans="1:23" ht="15" customHeight="1" x14ac:dyDescent="0.25">
      <c r="A307" s="2" t="s">
        <v>1356</v>
      </c>
      <c r="B307" s="2" t="s">
        <v>1357</v>
      </c>
      <c r="C307" s="2">
        <v>7</v>
      </c>
      <c r="D307" s="2">
        <v>102993177</v>
      </c>
      <c r="E307" s="2">
        <v>103086624</v>
      </c>
      <c r="F307" s="2">
        <v>-1</v>
      </c>
      <c r="G307" s="2" t="s">
        <v>395</v>
      </c>
      <c r="H307" s="2">
        <v>375611</v>
      </c>
      <c r="I307" s="2" t="s">
        <v>1357</v>
      </c>
      <c r="J307" s="2">
        <v>1.37555507026871E-3</v>
      </c>
      <c r="K307" s="2" t="s">
        <v>16</v>
      </c>
      <c r="L307" s="2">
        <v>0</v>
      </c>
      <c r="M307" s="2">
        <v>0</v>
      </c>
      <c r="N307" s="2">
        <v>0</v>
      </c>
      <c r="O307" s="2" t="s">
        <v>16</v>
      </c>
      <c r="P307" s="2" t="s">
        <v>16</v>
      </c>
      <c r="Q307" s="2" t="s">
        <v>16</v>
      </c>
      <c r="R307" s="2" t="s">
        <v>16</v>
      </c>
      <c r="S307" s="2" t="s">
        <v>400</v>
      </c>
      <c r="T307" s="2" t="s">
        <v>511</v>
      </c>
      <c r="U307" s="7">
        <v>4.7400000000000001E-8</v>
      </c>
      <c r="V307" s="2" t="s">
        <v>194</v>
      </c>
      <c r="W307" s="2">
        <v>18</v>
      </c>
    </row>
    <row r="308" spans="1:23" ht="15" customHeight="1" x14ac:dyDescent="0.25">
      <c r="A308" s="2" t="s">
        <v>1358</v>
      </c>
      <c r="B308" s="2" t="s">
        <v>1359</v>
      </c>
      <c r="C308" s="2">
        <v>7</v>
      </c>
      <c r="D308" s="2">
        <v>103766788</v>
      </c>
      <c r="E308" s="2">
        <v>103848495</v>
      </c>
      <c r="F308" s="2">
        <v>-1</v>
      </c>
      <c r="G308" s="2" t="s">
        <v>395</v>
      </c>
      <c r="H308" s="2">
        <v>5001</v>
      </c>
      <c r="I308" s="2" t="s">
        <v>1359</v>
      </c>
      <c r="J308" s="7">
        <v>2.288348167214E-5</v>
      </c>
      <c r="K308" s="2">
        <v>1.0887501310000001</v>
      </c>
      <c r="L308" s="2">
        <v>0</v>
      </c>
      <c r="M308" s="2">
        <v>0</v>
      </c>
      <c r="N308" s="2">
        <v>0</v>
      </c>
      <c r="O308" s="2" t="s">
        <v>16</v>
      </c>
      <c r="P308" s="2" t="s">
        <v>16</v>
      </c>
      <c r="Q308" s="2" t="s">
        <v>16</v>
      </c>
      <c r="R308" s="2" t="s">
        <v>16</v>
      </c>
      <c r="S308" s="2" t="s">
        <v>400</v>
      </c>
      <c r="T308" s="2" t="s">
        <v>401</v>
      </c>
      <c r="U308" s="7">
        <v>1.878E-5</v>
      </c>
      <c r="V308" s="2" t="s">
        <v>194</v>
      </c>
      <c r="W308" s="2">
        <v>18</v>
      </c>
    </row>
    <row r="309" spans="1:23" ht="15" customHeight="1" x14ac:dyDescent="0.25">
      <c r="A309" s="2" t="s">
        <v>1360</v>
      </c>
      <c r="B309" s="2" t="s">
        <v>1361</v>
      </c>
      <c r="C309" s="2">
        <v>7</v>
      </c>
      <c r="D309" s="2">
        <v>103969104</v>
      </c>
      <c r="E309" s="2">
        <v>104549001</v>
      </c>
      <c r="F309" s="2">
        <v>1</v>
      </c>
      <c r="G309" s="2" t="s">
        <v>395</v>
      </c>
      <c r="H309" s="2">
        <v>375612</v>
      </c>
      <c r="I309" s="2" t="s">
        <v>1361</v>
      </c>
      <c r="J309" s="2">
        <v>0.79506931629504696</v>
      </c>
      <c r="K309" s="2" t="s">
        <v>16</v>
      </c>
      <c r="L309" s="2">
        <v>0</v>
      </c>
      <c r="M309" s="2">
        <v>0</v>
      </c>
      <c r="N309" s="2">
        <v>27</v>
      </c>
      <c r="O309" s="7">
        <v>2.24509E-11</v>
      </c>
      <c r="P309" s="7">
        <v>1.1225399999999999E-7</v>
      </c>
      <c r="Q309" s="2" t="s">
        <v>1362</v>
      </c>
      <c r="R309" s="2" t="s">
        <v>16</v>
      </c>
      <c r="S309" s="2" t="s">
        <v>397</v>
      </c>
      <c r="T309" s="2" t="s">
        <v>16</v>
      </c>
      <c r="U309" s="7">
        <v>4.5050000000000003E-8</v>
      </c>
      <c r="V309" s="2" t="s">
        <v>194</v>
      </c>
      <c r="W309" s="2">
        <v>18</v>
      </c>
    </row>
    <row r="310" spans="1:23" ht="15" customHeight="1" x14ac:dyDescent="0.25">
      <c r="A310" s="2" t="s">
        <v>1363</v>
      </c>
      <c r="B310" s="2" t="s">
        <v>1364</v>
      </c>
      <c r="C310" s="2">
        <v>7</v>
      </c>
      <c r="D310" s="2">
        <v>104654626</v>
      </c>
      <c r="E310" s="2">
        <v>104754808</v>
      </c>
      <c r="F310" s="2">
        <v>1</v>
      </c>
      <c r="G310" s="2" t="s">
        <v>395</v>
      </c>
      <c r="H310" s="2">
        <v>55904</v>
      </c>
      <c r="I310" s="2" t="s">
        <v>1364</v>
      </c>
      <c r="J310" s="2">
        <v>0.99999999470268697</v>
      </c>
      <c r="K310" s="2">
        <v>-0.60875569299999999</v>
      </c>
      <c r="L310" s="2">
        <v>5</v>
      </c>
      <c r="M310" s="2">
        <v>22.3</v>
      </c>
      <c r="N310" s="2">
        <v>27</v>
      </c>
      <c r="O310" s="7">
        <v>3.47937E-7</v>
      </c>
      <c r="P310" s="2">
        <v>1.73968E-3</v>
      </c>
      <c r="Q310" s="2" t="s">
        <v>1365</v>
      </c>
      <c r="R310" s="2" t="s">
        <v>16</v>
      </c>
      <c r="S310" s="2" t="s">
        <v>400</v>
      </c>
      <c r="T310" s="2" t="s">
        <v>1366</v>
      </c>
      <c r="U310" s="7">
        <v>4.5050000000000003E-8</v>
      </c>
      <c r="V310" s="2" t="s">
        <v>194</v>
      </c>
      <c r="W310" s="2">
        <v>18</v>
      </c>
    </row>
    <row r="311" spans="1:23" ht="15" customHeight="1" x14ac:dyDescent="0.25">
      <c r="A311" s="2" t="s">
        <v>1367</v>
      </c>
      <c r="B311" s="2" t="s">
        <v>1368</v>
      </c>
      <c r="C311" s="2">
        <v>7</v>
      </c>
      <c r="D311" s="2">
        <v>104751151</v>
      </c>
      <c r="E311" s="2">
        <v>105039755</v>
      </c>
      <c r="F311" s="2">
        <v>-1</v>
      </c>
      <c r="G311" s="2" t="s">
        <v>395</v>
      </c>
      <c r="H311" s="2">
        <v>6733</v>
      </c>
      <c r="I311" s="2" t="s">
        <v>1368</v>
      </c>
      <c r="J311" s="2">
        <v>0.99750405444916901</v>
      </c>
      <c r="K311" s="2">
        <v>-0.65086528099999996</v>
      </c>
      <c r="L311" s="2">
        <v>1</v>
      </c>
      <c r="M311" s="2">
        <v>8.2110000000000003</v>
      </c>
      <c r="N311" s="2">
        <v>28</v>
      </c>
      <c r="O311" s="7">
        <v>1.5418E-24</v>
      </c>
      <c r="P311" s="2">
        <v>0</v>
      </c>
      <c r="Q311" s="2" t="s">
        <v>1369</v>
      </c>
      <c r="R311" s="2" t="s">
        <v>16</v>
      </c>
      <c r="S311" s="2" t="s">
        <v>400</v>
      </c>
      <c r="T311" s="2" t="s">
        <v>1098</v>
      </c>
      <c r="U311" s="7">
        <v>4.5050000000000003E-8</v>
      </c>
      <c r="V311" s="2" t="s">
        <v>194</v>
      </c>
      <c r="W311" s="2">
        <v>18</v>
      </c>
    </row>
    <row r="312" spans="1:23" ht="15" customHeight="1" x14ac:dyDescent="0.25">
      <c r="A312" s="2" t="s">
        <v>1370</v>
      </c>
      <c r="B312" s="2" t="s">
        <v>1371</v>
      </c>
      <c r="C312" s="2">
        <v>7</v>
      </c>
      <c r="D312" s="2">
        <v>105080108</v>
      </c>
      <c r="E312" s="2">
        <v>105162714</v>
      </c>
      <c r="F312" s="2">
        <v>-1</v>
      </c>
      <c r="G312" s="2" t="s">
        <v>395</v>
      </c>
      <c r="H312" s="2">
        <v>54517</v>
      </c>
      <c r="I312" s="2" t="s">
        <v>1371</v>
      </c>
      <c r="J312" s="7">
        <v>2.1650528847556799E-5</v>
      </c>
      <c r="K312" s="2">
        <v>-0.30055365899999997</v>
      </c>
      <c r="L312" s="2">
        <v>0</v>
      </c>
      <c r="M312" s="2">
        <v>0</v>
      </c>
      <c r="N312" s="2">
        <v>0</v>
      </c>
      <c r="O312" s="2" t="s">
        <v>16</v>
      </c>
      <c r="P312" s="2" t="s">
        <v>16</v>
      </c>
      <c r="Q312" s="2" t="s">
        <v>16</v>
      </c>
      <c r="R312" s="2" t="s">
        <v>16</v>
      </c>
      <c r="S312" s="2" t="s">
        <v>400</v>
      </c>
      <c r="T312" s="2" t="s">
        <v>1372</v>
      </c>
      <c r="U312" s="7">
        <v>4.7400000000000001E-8</v>
      </c>
      <c r="V312" s="2" t="s">
        <v>194</v>
      </c>
      <c r="W312" s="2">
        <v>18</v>
      </c>
    </row>
    <row r="313" spans="1:23" ht="15" customHeight="1" x14ac:dyDescent="0.25">
      <c r="A313" s="2" t="s">
        <v>1373</v>
      </c>
      <c r="B313" s="2" t="s">
        <v>1374</v>
      </c>
      <c r="C313" s="2">
        <v>7</v>
      </c>
      <c r="D313" s="2">
        <v>105172532</v>
      </c>
      <c r="E313" s="2">
        <v>105208124</v>
      </c>
      <c r="F313" s="2">
        <v>1</v>
      </c>
      <c r="G313" s="2" t="s">
        <v>395</v>
      </c>
      <c r="H313" s="2">
        <v>60561</v>
      </c>
      <c r="I313" s="2" t="s">
        <v>1374</v>
      </c>
      <c r="J313" s="7">
        <v>1.9272515321301598E-6</v>
      </c>
      <c r="K313" s="2">
        <v>-5.2031801000000003E-2</v>
      </c>
      <c r="L313" s="2">
        <v>0</v>
      </c>
      <c r="M313" s="2">
        <v>0</v>
      </c>
      <c r="N313" s="2">
        <v>0</v>
      </c>
      <c r="O313" s="2" t="s">
        <v>16</v>
      </c>
      <c r="P313" s="2" t="s">
        <v>16</v>
      </c>
      <c r="Q313" s="2" t="s">
        <v>16</v>
      </c>
      <c r="R313" s="2" t="s">
        <v>16</v>
      </c>
      <c r="S313" s="2" t="s">
        <v>400</v>
      </c>
      <c r="T313" s="2" t="s">
        <v>1375</v>
      </c>
      <c r="U313" s="7">
        <v>4.7400000000000001E-8</v>
      </c>
      <c r="V313" s="2" t="s">
        <v>194</v>
      </c>
      <c r="W313" s="2">
        <v>18</v>
      </c>
    </row>
    <row r="314" spans="1:23" ht="15" customHeight="1" x14ac:dyDescent="0.25">
      <c r="A314" s="2" t="s">
        <v>1376</v>
      </c>
      <c r="B314" s="2" t="s">
        <v>1377</v>
      </c>
      <c r="C314" s="2">
        <v>7</v>
      </c>
      <c r="D314" s="2">
        <v>105205567</v>
      </c>
      <c r="E314" s="2">
        <v>105241322</v>
      </c>
      <c r="F314" s="2">
        <v>-1</v>
      </c>
      <c r="G314" s="2" t="s">
        <v>395</v>
      </c>
      <c r="H314" s="2" t="s">
        <v>16</v>
      </c>
      <c r="I314" s="2" t="s">
        <v>1377</v>
      </c>
      <c r="J314" s="2">
        <v>0.100686560719915</v>
      </c>
      <c r="K314" s="2" t="s">
        <v>16</v>
      </c>
      <c r="L314" s="2">
        <v>0</v>
      </c>
      <c r="M314" s="2">
        <v>0</v>
      </c>
      <c r="N314" s="2">
        <v>0</v>
      </c>
      <c r="O314" s="2" t="s">
        <v>16</v>
      </c>
      <c r="P314" s="2" t="s">
        <v>16</v>
      </c>
      <c r="Q314" s="2" t="s">
        <v>16</v>
      </c>
      <c r="R314" s="2" t="s">
        <v>16</v>
      </c>
      <c r="S314" s="2" t="s">
        <v>400</v>
      </c>
      <c r="T314" s="2" t="s">
        <v>496</v>
      </c>
      <c r="U314" s="7">
        <v>4.7400000000000001E-8</v>
      </c>
      <c r="V314" s="2" t="s">
        <v>194</v>
      </c>
      <c r="W314" s="2">
        <v>18</v>
      </c>
    </row>
    <row r="315" spans="1:23" ht="15" customHeight="1" x14ac:dyDescent="0.25">
      <c r="A315" s="2" t="s">
        <v>1378</v>
      </c>
      <c r="B315" s="2" t="s">
        <v>1379</v>
      </c>
      <c r="C315" s="2">
        <v>7</v>
      </c>
      <c r="D315" s="2">
        <v>105730949</v>
      </c>
      <c r="E315" s="2">
        <v>105753022</v>
      </c>
      <c r="F315" s="2">
        <v>-1</v>
      </c>
      <c r="G315" s="2" t="s">
        <v>395</v>
      </c>
      <c r="H315" s="2">
        <v>6856</v>
      </c>
      <c r="I315" s="2" t="s">
        <v>1379</v>
      </c>
      <c r="J315" s="2">
        <v>0.289132309522734</v>
      </c>
      <c r="K315" s="2">
        <v>-0.73853000000000002</v>
      </c>
      <c r="L315" s="2">
        <v>0</v>
      </c>
      <c r="M315" s="2">
        <v>0</v>
      </c>
      <c r="N315" s="2">
        <v>0</v>
      </c>
      <c r="O315" s="2" t="s">
        <v>16</v>
      </c>
      <c r="P315" s="2" t="s">
        <v>16</v>
      </c>
      <c r="Q315" s="2" t="s">
        <v>16</v>
      </c>
      <c r="R315" s="2" t="s">
        <v>16</v>
      </c>
      <c r="S315" s="2" t="s">
        <v>400</v>
      </c>
      <c r="T315" s="2" t="s">
        <v>641</v>
      </c>
      <c r="U315" s="7">
        <v>4.2679999999999996E-6</v>
      </c>
      <c r="V315" s="2" t="s">
        <v>194</v>
      </c>
      <c r="W315" s="2">
        <v>18</v>
      </c>
    </row>
    <row r="316" spans="1:23" ht="15" customHeight="1" x14ac:dyDescent="0.25">
      <c r="A316" s="2" t="s">
        <v>1380</v>
      </c>
      <c r="B316" s="2" t="s">
        <v>1381</v>
      </c>
      <c r="C316" s="2">
        <v>7</v>
      </c>
      <c r="D316" s="2">
        <v>106842000</v>
      </c>
      <c r="E316" s="2">
        <v>107204959</v>
      </c>
      <c r="F316" s="2">
        <v>-1</v>
      </c>
      <c r="G316" s="2" t="s">
        <v>395</v>
      </c>
      <c r="H316" s="2">
        <v>10466</v>
      </c>
      <c r="I316" s="2" t="s">
        <v>1381</v>
      </c>
      <c r="J316" s="7">
        <v>1.13576699864644E-11</v>
      </c>
      <c r="K316" s="2">
        <v>-1.1015204030000001</v>
      </c>
      <c r="L316" s="2">
        <v>0</v>
      </c>
      <c r="M316" s="2">
        <v>0</v>
      </c>
      <c r="N316" s="2">
        <v>0</v>
      </c>
      <c r="O316" s="2" t="s">
        <v>16</v>
      </c>
      <c r="P316" s="2" t="s">
        <v>16</v>
      </c>
      <c r="Q316" s="2" t="s">
        <v>16</v>
      </c>
      <c r="R316" s="2" t="s">
        <v>16</v>
      </c>
      <c r="S316" s="2" t="s">
        <v>400</v>
      </c>
      <c r="T316" s="2" t="s">
        <v>474</v>
      </c>
      <c r="U316" s="7">
        <v>1.878E-5</v>
      </c>
      <c r="V316" s="2" t="s">
        <v>194</v>
      </c>
      <c r="W316" s="2">
        <v>18</v>
      </c>
    </row>
    <row r="317" spans="1:23" ht="15" customHeight="1" x14ac:dyDescent="0.25">
      <c r="A317" s="2" t="s">
        <v>1382</v>
      </c>
      <c r="B317" s="2" t="s">
        <v>1383</v>
      </c>
      <c r="C317" s="2">
        <v>7</v>
      </c>
      <c r="D317" s="2">
        <v>107203929</v>
      </c>
      <c r="E317" s="2">
        <v>107218906</v>
      </c>
      <c r="F317" s="2">
        <v>1</v>
      </c>
      <c r="G317" s="2" t="s">
        <v>395</v>
      </c>
      <c r="H317" s="2">
        <v>11062</v>
      </c>
      <c r="I317" s="2" t="s">
        <v>1383</v>
      </c>
      <c r="J317" s="2">
        <v>1.4135405580824201E-4</v>
      </c>
      <c r="K317" s="2">
        <v>0.58739470400000005</v>
      </c>
      <c r="L317" s="2">
        <v>0</v>
      </c>
      <c r="M317" s="2">
        <v>0</v>
      </c>
      <c r="N317" s="2">
        <v>0</v>
      </c>
      <c r="O317" s="2" t="s">
        <v>16</v>
      </c>
      <c r="P317" s="2" t="s">
        <v>16</v>
      </c>
      <c r="Q317" s="2" t="s">
        <v>16</v>
      </c>
      <c r="R317" s="2" t="s">
        <v>16</v>
      </c>
      <c r="S317" s="2" t="s">
        <v>400</v>
      </c>
      <c r="T317" s="2" t="s">
        <v>474</v>
      </c>
      <c r="U317" s="7">
        <v>1.878E-5</v>
      </c>
      <c r="V317" s="2" t="s">
        <v>194</v>
      </c>
      <c r="W317" s="2">
        <v>18</v>
      </c>
    </row>
    <row r="318" spans="1:23" ht="15" customHeight="1" x14ac:dyDescent="0.25">
      <c r="A318" s="2" t="s">
        <v>1384</v>
      </c>
      <c r="B318" s="2" t="s">
        <v>1385</v>
      </c>
      <c r="C318" s="2">
        <v>7</v>
      </c>
      <c r="D318" s="2">
        <v>107220422</v>
      </c>
      <c r="E318" s="2">
        <v>107269615</v>
      </c>
      <c r="F318" s="2">
        <v>1</v>
      </c>
      <c r="G318" s="2" t="s">
        <v>395</v>
      </c>
      <c r="H318" s="2">
        <v>55973</v>
      </c>
      <c r="I318" s="2" t="s">
        <v>1385</v>
      </c>
      <c r="J318" s="2">
        <v>0.220058296267505</v>
      </c>
      <c r="K318" s="2">
        <v>9.4880510000000001E-2</v>
      </c>
      <c r="L318" s="2">
        <v>0</v>
      </c>
      <c r="M318" s="2">
        <v>0</v>
      </c>
      <c r="N318" s="2">
        <v>0</v>
      </c>
      <c r="O318" s="2" t="s">
        <v>16</v>
      </c>
      <c r="P318" s="2" t="s">
        <v>16</v>
      </c>
      <c r="Q318" s="2" t="s">
        <v>16</v>
      </c>
      <c r="R318" s="2" t="s">
        <v>16</v>
      </c>
      <c r="S318" s="2" t="s">
        <v>400</v>
      </c>
      <c r="T318" s="2" t="s">
        <v>474</v>
      </c>
      <c r="U318" s="7">
        <v>1.878E-5</v>
      </c>
      <c r="V318" s="2" t="s">
        <v>194</v>
      </c>
      <c r="W318" s="2">
        <v>18</v>
      </c>
    </row>
    <row r="319" spans="1:23" ht="15" customHeight="1" x14ac:dyDescent="0.25">
      <c r="A319" s="2" t="s">
        <v>1386</v>
      </c>
      <c r="B319" s="2" t="s">
        <v>1387</v>
      </c>
      <c r="C319" s="2">
        <v>7</v>
      </c>
      <c r="D319" s="2">
        <v>107564244</v>
      </c>
      <c r="E319" s="2">
        <v>107643700</v>
      </c>
      <c r="F319" s="2">
        <v>-1</v>
      </c>
      <c r="G319" s="2" t="s">
        <v>395</v>
      </c>
      <c r="H319" s="2">
        <v>3912</v>
      </c>
      <c r="I319" s="2" t="s">
        <v>1387</v>
      </c>
      <c r="J319" s="7">
        <v>1.7944002822230099E-6</v>
      </c>
      <c r="K319" s="2">
        <v>1.336382E-2</v>
      </c>
      <c r="L319" s="2">
        <v>0</v>
      </c>
      <c r="M319" s="2">
        <v>0</v>
      </c>
      <c r="N319" s="2">
        <v>0</v>
      </c>
      <c r="O319" s="2" t="s">
        <v>16</v>
      </c>
      <c r="P319" s="2" t="s">
        <v>16</v>
      </c>
      <c r="Q319" s="2" t="s">
        <v>16</v>
      </c>
      <c r="R319" s="2" t="s">
        <v>16</v>
      </c>
      <c r="S319" s="2" t="s">
        <v>400</v>
      </c>
      <c r="T319" s="2" t="s">
        <v>474</v>
      </c>
      <c r="U319" s="7">
        <v>4.2679999999999996E-6</v>
      </c>
      <c r="V319" s="2" t="s">
        <v>194</v>
      </c>
      <c r="W319" s="2">
        <v>18</v>
      </c>
    </row>
    <row r="320" spans="1:23" ht="15" customHeight="1" x14ac:dyDescent="0.25">
      <c r="A320" s="2" t="s">
        <v>1388</v>
      </c>
      <c r="B320" s="2" t="s">
        <v>1389</v>
      </c>
      <c r="C320" s="2">
        <v>7</v>
      </c>
      <c r="D320" s="2">
        <v>112120908</v>
      </c>
      <c r="E320" s="2">
        <v>112131117</v>
      </c>
      <c r="F320" s="2">
        <v>1</v>
      </c>
      <c r="G320" s="2" t="s">
        <v>395</v>
      </c>
      <c r="H320" s="2">
        <v>286006</v>
      </c>
      <c r="I320" s="2" t="s">
        <v>1389</v>
      </c>
      <c r="J320" s="2">
        <v>5.1948607497019203E-3</v>
      </c>
      <c r="K320" s="2">
        <v>0.48197209299999999</v>
      </c>
      <c r="L320" s="2">
        <v>0</v>
      </c>
      <c r="M320" s="2">
        <v>0</v>
      </c>
      <c r="N320" s="2">
        <v>0</v>
      </c>
      <c r="O320" s="2" t="s">
        <v>16</v>
      </c>
      <c r="P320" s="2" t="s">
        <v>16</v>
      </c>
      <c r="Q320" s="2" t="s">
        <v>16</v>
      </c>
      <c r="R320" s="2" t="s">
        <v>16</v>
      </c>
      <c r="S320" s="2" t="s">
        <v>400</v>
      </c>
      <c r="T320" s="2" t="s">
        <v>695</v>
      </c>
      <c r="U320" s="7">
        <v>4.4850000000000001E-9</v>
      </c>
      <c r="V320" s="2" t="s">
        <v>198</v>
      </c>
      <c r="W320" s="2">
        <v>19</v>
      </c>
    </row>
    <row r="321" spans="1:23" ht="15" customHeight="1" x14ac:dyDescent="0.25">
      <c r="A321" s="2" t="s">
        <v>1390</v>
      </c>
      <c r="B321" s="2" t="s">
        <v>1391</v>
      </c>
      <c r="C321" s="2">
        <v>7</v>
      </c>
      <c r="D321" s="2">
        <v>112402437</v>
      </c>
      <c r="E321" s="2">
        <v>112430647</v>
      </c>
      <c r="F321" s="2">
        <v>-1</v>
      </c>
      <c r="G321" s="2" t="s">
        <v>395</v>
      </c>
      <c r="H321" s="2">
        <v>64418</v>
      </c>
      <c r="I321" s="2" t="s">
        <v>1391</v>
      </c>
      <c r="J321" s="2">
        <v>1.3413085125273101E-2</v>
      </c>
      <c r="K321" s="2">
        <v>-0.65454019200000002</v>
      </c>
      <c r="L321" s="2">
        <v>0</v>
      </c>
      <c r="M321" s="2">
        <v>0</v>
      </c>
      <c r="N321" s="2">
        <v>0</v>
      </c>
      <c r="O321" s="2" t="s">
        <v>16</v>
      </c>
      <c r="P321" s="2" t="s">
        <v>16</v>
      </c>
      <c r="Q321" s="2" t="s">
        <v>16</v>
      </c>
      <c r="R321" s="2" t="s">
        <v>16</v>
      </c>
      <c r="S321" s="2" t="s">
        <v>400</v>
      </c>
      <c r="T321" s="2" t="s">
        <v>1392</v>
      </c>
      <c r="U321" s="7">
        <v>2.6609999999999998E-9</v>
      </c>
      <c r="V321" s="2" t="s">
        <v>1393</v>
      </c>
      <c r="W321" s="2">
        <v>19</v>
      </c>
    </row>
    <row r="322" spans="1:23" ht="15" customHeight="1" x14ac:dyDescent="0.25">
      <c r="A322" s="2" t="s">
        <v>1394</v>
      </c>
      <c r="B322" s="2" t="s">
        <v>1395</v>
      </c>
      <c r="C322" s="2">
        <v>7</v>
      </c>
      <c r="D322" s="2">
        <v>112459202</v>
      </c>
      <c r="E322" s="2">
        <v>112579971</v>
      </c>
      <c r="F322" s="2">
        <v>-1</v>
      </c>
      <c r="G322" s="2" t="s">
        <v>395</v>
      </c>
      <c r="H322" s="2">
        <v>154743</v>
      </c>
      <c r="I322" s="2" t="s">
        <v>1395</v>
      </c>
      <c r="J322" s="2">
        <v>0.99081083987416996</v>
      </c>
      <c r="K322" s="2">
        <v>-0.94690307799999995</v>
      </c>
      <c r="L322" s="2">
        <v>0</v>
      </c>
      <c r="M322" s="2">
        <v>0</v>
      </c>
      <c r="N322" s="2">
        <v>0</v>
      </c>
      <c r="O322" s="2" t="s">
        <v>16</v>
      </c>
      <c r="P322" s="2" t="s">
        <v>16</v>
      </c>
      <c r="Q322" s="2" t="s">
        <v>16</v>
      </c>
      <c r="R322" s="2" t="s">
        <v>16</v>
      </c>
      <c r="S322" s="2" t="s">
        <v>400</v>
      </c>
      <c r="T322" s="2" t="s">
        <v>1215</v>
      </c>
      <c r="U322" s="7">
        <v>4.4850000000000001E-9</v>
      </c>
      <c r="V322" s="2" t="s">
        <v>198</v>
      </c>
      <c r="W322" s="2">
        <v>19</v>
      </c>
    </row>
    <row r="323" spans="1:23" ht="15" customHeight="1" x14ac:dyDescent="0.25">
      <c r="A323" s="2" t="s">
        <v>1396</v>
      </c>
      <c r="B323" s="2" t="s">
        <v>1397</v>
      </c>
      <c r="C323" s="2">
        <v>7</v>
      </c>
      <c r="D323" s="2">
        <v>112718386</v>
      </c>
      <c r="E323" s="2">
        <v>112727833</v>
      </c>
      <c r="F323" s="2">
        <v>-1</v>
      </c>
      <c r="G323" s="2" t="s">
        <v>395</v>
      </c>
      <c r="H323" s="2">
        <v>54329</v>
      </c>
      <c r="I323" s="2" t="s">
        <v>1397</v>
      </c>
      <c r="J323" s="2">
        <v>0.81044710037679701</v>
      </c>
      <c r="K323" s="2">
        <v>0.72330976300000005</v>
      </c>
      <c r="L323" s="2">
        <v>0</v>
      </c>
      <c r="M323" s="2">
        <v>0</v>
      </c>
      <c r="N323" s="2">
        <v>0</v>
      </c>
      <c r="O323" s="2" t="s">
        <v>16</v>
      </c>
      <c r="P323" s="2" t="s">
        <v>16</v>
      </c>
      <c r="Q323" s="2" t="s">
        <v>16</v>
      </c>
      <c r="R323" s="2" t="s">
        <v>16</v>
      </c>
      <c r="S323" s="2" t="s">
        <v>400</v>
      </c>
      <c r="T323" s="2" t="s">
        <v>511</v>
      </c>
      <c r="U323" s="7">
        <v>4.4850000000000001E-9</v>
      </c>
      <c r="V323" s="2" t="s">
        <v>198</v>
      </c>
      <c r="W323" s="2">
        <v>19</v>
      </c>
    </row>
    <row r="324" spans="1:23" ht="15" customHeight="1" x14ac:dyDescent="0.25">
      <c r="A324" s="2" t="s">
        <v>1398</v>
      </c>
      <c r="B324" s="2" t="s">
        <v>1399</v>
      </c>
      <c r="C324" s="2">
        <v>7</v>
      </c>
      <c r="D324" s="2">
        <v>112756773</v>
      </c>
      <c r="E324" s="2">
        <v>112758668</v>
      </c>
      <c r="F324" s="2">
        <v>-1</v>
      </c>
      <c r="G324" s="2" t="s">
        <v>395</v>
      </c>
      <c r="H324" s="2" t="s">
        <v>16</v>
      </c>
      <c r="I324" s="2" t="s">
        <v>1399</v>
      </c>
      <c r="J324" s="2" t="s">
        <v>16</v>
      </c>
      <c r="K324" s="2" t="s">
        <v>16</v>
      </c>
      <c r="L324" s="2">
        <v>0</v>
      </c>
      <c r="M324" s="2">
        <v>0</v>
      </c>
      <c r="N324" s="2">
        <v>175</v>
      </c>
      <c r="O324" s="2" t="s">
        <v>16</v>
      </c>
      <c r="P324" s="2">
        <v>4.9000000000000002E-2</v>
      </c>
      <c r="Q324" s="2" t="s">
        <v>1400</v>
      </c>
      <c r="R324" s="2" t="s">
        <v>16</v>
      </c>
      <c r="S324" s="2" t="s">
        <v>400</v>
      </c>
      <c r="T324" s="2" t="s">
        <v>511</v>
      </c>
      <c r="U324" s="7">
        <v>6.1569999999999995E-10</v>
      </c>
      <c r="V324" s="2" t="s">
        <v>1401</v>
      </c>
      <c r="W324" s="2">
        <v>19</v>
      </c>
    </row>
    <row r="325" spans="1:23" ht="15" customHeight="1" x14ac:dyDescent="0.25">
      <c r="A325" s="2" t="s">
        <v>1402</v>
      </c>
      <c r="B325" s="2" t="s">
        <v>1403</v>
      </c>
      <c r="C325" s="2">
        <v>7</v>
      </c>
      <c r="D325" s="2">
        <v>113091127</v>
      </c>
      <c r="E325" s="2">
        <v>113091457</v>
      </c>
      <c r="F325" s="2">
        <v>1</v>
      </c>
      <c r="G325" s="2" t="s">
        <v>395</v>
      </c>
      <c r="H325" s="2" t="s">
        <v>16</v>
      </c>
      <c r="I325" s="2" t="s">
        <v>16</v>
      </c>
      <c r="J325" s="2" t="s">
        <v>16</v>
      </c>
      <c r="K325" s="2" t="s">
        <v>16</v>
      </c>
      <c r="L325" s="2">
        <v>0</v>
      </c>
      <c r="M325" s="2">
        <v>0</v>
      </c>
      <c r="N325" s="2">
        <v>0</v>
      </c>
      <c r="O325" s="2" t="s">
        <v>16</v>
      </c>
      <c r="P325" s="2" t="s">
        <v>16</v>
      </c>
      <c r="Q325" s="2" t="s">
        <v>16</v>
      </c>
      <c r="R325" s="2" t="s">
        <v>16</v>
      </c>
      <c r="S325" s="2" t="s">
        <v>400</v>
      </c>
      <c r="T325" s="2" t="s">
        <v>1229</v>
      </c>
      <c r="U325" s="7">
        <v>2.3389999999999999E-9</v>
      </c>
      <c r="V325" s="2" t="s">
        <v>1404</v>
      </c>
      <c r="W325" s="2">
        <v>19</v>
      </c>
    </row>
    <row r="326" spans="1:23" ht="15" customHeight="1" x14ac:dyDescent="0.25">
      <c r="A326" s="2" t="s">
        <v>1405</v>
      </c>
      <c r="B326" s="2" t="s">
        <v>197</v>
      </c>
      <c r="C326" s="2">
        <v>7</v>
      </c>
      <c r="D326" s="2">
        <v>113516832</v>
      </c>
      <c r="E326" s="2">
        <v>113715975</v>
      </c>
      <c r="F326" s="2">
        <v>-1</v>
      </c>
      <c r="G326" s="2" t="s">
        <v>395</v>
      </c>
      <c r="H326" s="2">
        <v>5506</v>
      </c>
      <c r="I326" s="2" t="s">
        <v>197</v>
      </c>
      <c r="J326" s="7">
        <v>6.5874098925083099E-7</v>
      </c>
      <c r="K326" s="2">
        <v>0.121610627</v>
      </c>
      <c r="L326" s="2">
        <v>239</v>
      </c>
      <c r="M326" s="2">
        <v>16.690000000000001</v>
      </c>
      <c r="N326" s="2">
        <v>267</v>
      </c>
      <c r="O326" s="7">
        <v>1.72868E-11</v>
      </c>
      <c r="P326" s="7">
        <v>6.8609400000000004E-16</v>
      </c>
      <c r="Q326" s="2" t="s">
        <v>1406</v>
      </c>
      <c r="R326" s="2" t="s">
        <v>16</v>
      </c>
      <c r="S326" s="2" t="s">
        <v>397</v>
      </c>
      <c r="T326" s="2" t="s">
        <v>16</v>
      </c>
      <c r="U326" s="7">
        <v>6.1569999999999995E-10</v>
      </c>
      <c r="V326" s="2" t="s">
        <v>1407</v>
      </c>
      <c r="W326" s="2">
        <v>19</v>
      </c>
    </row>
    <row r="327" spans="1:23" ht="15" customHeight="1" x14ac:dyDescent="0.25">
      <c r="A327" s="2" t="s">
        <v>1408</v>
      </c>
      <c r="B327" s="2" t="s">
        <v>1409</v>
      </c>
      <c r="C327" s="2">
        <v>7</v>
      </c>
      <c r="D327" s="2">
        <v>113726382</v>
      </c>
      <c r="E327" s="2">
        <v>114333827</v>
      </c>
      <c r="F327" s="2">
        <v>1</v>
      </c>
      <c r="G327" s="2" t="s">
        <v>395</v>
      </c>
      <c r="H327" s="2">
        <v>93986</v>
      </c>
      <c r="I327" s="2" t="s">
        <v>1409</v>
      </c>
      <c r="J327" s="2">
        <v>0.99617883109285499</v>
      </c>
      <c r="K327" s="2">
        <v>-0.40451714100000002</v>
      </c>
      <c r="L327" s="2">
        <v>0</v>
      </c>
      <c r="M327" s="2">
        <v>0</v>
      </c>
      <c r="N327" s="2">
        <v>0</v>
      </c>
      <c r="O327" s="2" t="s">
        <v>16</v>
      </c>
      <c r="P327" s="2" t="s">
        <v>16</v>
      </c>
      <c r="Q327" s="2" t="s">
        <v>16</v>
      </c>
      <c r="R327" s="2" t="s">
        <v>16</v>
      </c>
      <c r="S327" s="2" t="s">
        <v>400</v>
      </c>
      <c r="T327" s="2" t="s">
        <v>511</v>
      </c>
      <c r="U327" s="7">
        <v>1.8189999999999999E-8</v>
      </c>
      <c r="V327" s="2" t="s">
        <v>198</v>
      </c>
      <c r="W327" s="2">
        <v>19</v>
      </c>
    </row>
    <row r="328" spans="1:23" ht="15" customHeight="1" x14ac:dyDescent="0.25">
      <c r="A328" s="2" t="s">
        <v>1410</v>
      </c>
      <c r="B328" s="2" t="s">
        <v>1411</v>
      </c>
      <c r="C328" s="2">
        <v>7</v>
      </c>
      <c r="D328" s="2">
        <v>114562209</v>
      </c>
      <c r="E328" s="2">
        <v>114659256</v>
      </c>
      <c r="F328" s="2">
        <v>1</v>
      </c>
      <c r="G328" s="2" t="s">
        <v>395</v>
      </c>
      <c r="H328" s="2">
        <v>29969</v>
      </c>
      <c r="I328" s="2" t="s">
        <v>1411</v>
      </c>
      <c r="J328" s="2" t="s">
        <v>16</v>
      </c>
      <c r="K328" s="2">
        <v>-1.321936614</v>
      </c>
      <c r="L328" s="2">
        <v>0</v>
      </c>
      <c r="M328" s="2">
        <v>0</v>
      </c>
      <c r="N328" s="2">
        <v>0</v>
      </c>
      <c r="O328" s="2" t="s">
        <v>16</v>
      </c>
      <c r="P328" s="2" t="s">
        <v>16</v>
      </c>
      <c r="Q328" s="2" t="s">
        <v>16</v>
      </c>
      <c r="R328" s="2" t="s">
        <v>16</v>
      </c>
      <c r="S328" s="2" t="s">
        <v>400</v>
      </c>
      <c r="T328" s="2" t="s">
        <v>649</v>
      </c>
      <c r="U328" s="7">
        <v>1.8189999999999999E-8</v>
      </c>
      <c r="V328" s="2" t="s">
        <v>198</v>
      </c>
      <c r="W328" s="2">
        <v>19</v>
      </c>
    </row>
    <row r="329" spans="1:23" ht="15" customHeight="1" x14ac:dyDescent="0.25">
      <c r="A329" s="2" t="s">
        <v>1412</v>
      </c>
      <c r="B329" s="2" t="s">
        <v>1413</v>
      </c>
      <c r="C329" s="2">
        <v>7</v>
      </c>
      <c r="D329" s="2">
        <v>115575202</v>
      </c>
      <c r="E329" s="2">
        <v>115799950</v>
      </c>
      <c r="F329" s="2">
        <v>-1</v>
      </c>
      <c r="G329" s="2" t="s">
        <v>395</v>
      </c>
      <c r="H329" s="2">
        <v>22797</v>
      </c>
      <c r="I329" s="2" t="s">
        <v>1413</v>
      </c>
      <c r="J329" s="7">
        <v>4.7310615490835598E-5</v>
      </c>
      <c r="K329" s="2">
        <v>-0.86553942299999997</v>
      </c>
      <c r="L329" s="2">
        <v>0</v>
      </c>
      <c r="M329" s="2">
        <v>0</v>
      </c>
      <c r="N329" s="2">
        <v>0</v>
      </c>
      <c r="O329" s="2" t="s">
        <v>16</v>
      </c>
      <c r="P329" s="2" t="s">
        <v>16</v>
      </c>
      <c r="Q329" s="2" t="s">
        <v>16</v>
      </c>
      <c r="R329" s="2" t="s">
        <v>16</v>
      </c>
      <c r="S329" s="2" t="s">
        <v>400</v>
      </c>
      <c r="T329" s="2" t="s">
        <v>474</v>
      </c>
      <c r="U329" s="7">
        <v>6.1569999999999995E-10</v>
      </c>
      <c r="V329" s="2" t="s">
        <v>1393</v>
      </c>
      <c r="W329" s="2">
        <v>19</v>
      </c>
    </row>
    <row r="330" spans="1:23" ht="15" customHeight="1" x14ac:dyDescent="0.25">
      <c r="A330" s="2" t="s">
        <v>1414</v>
      </c>
      <c r="B330" s="2" t="s">
        <v>1415</v>
      </c>
      <c r="C330" s="2">
        <v>7</v>
      </c>
      <c r="D330" s="2">
        <v>115850547</v>
      </c>
      <c r="E330" s="2">
        <v>115898837</v>
      </c>
      <c r="F330" s="2">
        <v>1</v>
      </c>
      <c r="G330" s="2" t="s">
        <v>395</v>
      </c>
      <c r="H330" s="2">
        <v>26136</v>
      </c>
      <c r="I330" s="2" t="s">
        <v>1415</v>
      </c>
      <c r="J330" s="7">
        <v>4.8413738331407602E-11</v>
      </c>
      <c r="K330" s="2">
        <v>0.2132954</v>
      </c>
      <c r="L330" s="2">
        <v>0</v>
      </c>
      <c r="M330" s="2">
        <v>0</v>
      </c>
      <c r="N330" s="2">
        <v>0</v>
      </c>
      <c r="O330" s="2" t="s">
        <v>16</v>
      </c>
      <c r="P330" s="2" t="s">
        <v>16</v>
      </c>
      <c r="Q330" s="2" t="s">
        <v>16</v>
      </c>
      <c r="R330" s="2" t="s">
        <v>16</v>
      </c>
      <c r="S330" s="2" t="s">
        <v>400</v>
      </c>
      <c r="T330" s="2" t="s">
        <v>474</v>
      </c>
      <c r="U330" s="7">
        <v>1.8189999999999999E-8</v>
      </c>
      <c r="V330" s="2" t="s">
        <v>198</v>
      </c>
      <c r="W330" s="2">
        <v>19</v>
      </c>
    </row>
    <row r="331" spans="1:23" ht="15" customHeight="1" x14ac:dyDescent="0.25">
      <c r="A331" s="2" t="s">
        <v>1416</v>
      </c>
      <c r="B331" s="2" t="s">
        <v>1417</v>
      </c>
      <c r="C331" s="2">
        <v>7</v>
      </c>
      <c r="D331" s="2">
        <v>116312444</v>
      </c>
      <c r="E331" s="2">
        <v>116438440</v>
      </c>
      <c r="F331" s="2">
        <v>1</v>
      </c>
      <c r="G331" s="2" t="s">
        <v>395</v>
      </c>
      <c r="H331" s="2">
        <v>4233</v>
      </c>
      <c r="I331" s="2" t="s">
        <v>1417</v>
      </c>
      <c r="J331" s="2">
        <v>0.99641286376549698</v>
      </c>
      <c r="K331" s="2" t="s">
        <v>16</v>
      </c>
      <c r="L331" s="2">
        <v>0</v>
      </c>
      <c r="M331" s="2">
        <v>0</v>
      </c>
      <c r="N331" s="2">
        <v>0</v>
      </c>
      <c r="O331" s="2" t="s">
        <v>16</v>
      </c>
      <c r="P331" s="2" t="s">
        <v>16</v>
      </c>
      <c r="Q331" s="2" t="s">
        <v>16</v>
      </c>
      <c r="R331" s="2" t="s">
        <v>16</v>
      </c>
      <c r="S331" s="2" t="s">
        <v>400</v>
      </c>
      <c r="T331" s="2" t="s">
        <v>672</v>
      </c>
      <c r="U331" s="7">
        <v>6.1569999999999995E-10</v>
      </c>
      <c r="V331" s="2" t="s">
        <v>1393</v>
      </c>
      <c r="W331" s="2">
        <v>19</v>
      </c>
    </row>
    <row r="332" spans="1:23" ht="15" customHeight="1" x14ac:dyDescent="0.25">
      <c r="A332" s="2" t="s">
        <v>1418</v>
      </c>
      <c r="B332" s="2" t="s">
        <v>1419</v>
      </c>
      <c r="C332" s="2">
        <v>7</v>
      </c>
      <c r="D332" s="2">
        <v>123565286</v>
      </c>
      <c r="E332" s="2">
        <v>123611468</v>
      </c>
      <c r="F332" s="2">
        <v>1</v>
      </c>
      <c r="G332" s="2" t="s">
        <v>395</v>
      </c>
      <c r="H332" s="2">
        <v>6677</v>
      </c>
      <c r="I332" s="2" t="s">
        <v>1419</v>
      </c>
      <c r="J332" s="7">
        <v>1.2436950087743799E-6</v>
      </c>
      <c r="K332" s="2">
        <v>-0.13196123900000001</v>
      </c>
      <c r="L332" s="2">
        <v>0</v>
      </c>
      <c r="M332" s="2">
        <v>0</v>
      </c>
      <c r="N332" s="2">
        <v>7</v>
      </c>
      <c r="O332" s="7">
        <v>1.5442919224899999E-16</v>
      </c>
      <c r="P332" s="7">
        <v>9.3362571092499994E-9</v>
      </c>
      <c r="Q332" s="2" t="s">
        <v>1420</v>
      </c>
      <c r="R332" s="2" t="s">
        <v>16</v>
      </c>
      <c r="S332" s="2" t="s">
        <v>397</v>
      </c>
      <c r="T332" s="2" t="s">
        <v>16</v>
      </c>
      <c r="U332" s="7">
        <v>5.4679999999999997E-9</v>
      </c>
      <c r="V332" s="2" t="s">
        <v>1421</v>
      </c>
      <c r="W332" s="2">
        <v>6</v>
      </c>
    </row>
    <row r="333" spans="1:23" ht="15" customHeight="1" x14ac:dyDescent="0.25">
      <c r="A333" s="2" t="s">
        <v>1422</v>
      </c>
      <c r="B333" s="2" t="s">
        <v>1423</v>
      </c>
      <c r="C333" s="2">
        <v>7</v>
      </c>
      <c r="D333" s="2">
        <v>134868590</v>
      </c>
      <c r="E333" s="2">
        <v>134896316</v>
      </c>
      <c r="F333" s="2">
        <v>-1</v>
      </c>
      <c r="G333" s="2" t="s">
        <v>395</v>
      </c>
      <c r="H333" s="2">
        <v>29062</v>
      </c>
      <c r="I333" s="2" t="s">
        <v>1423</v>
      </c>
      <c r="J333" s="2">
        <v>1.4085396209361301E-3</v>
      </c>
      <c r="K333" s="2">
        <v>1.5152122459999999</v>
      </c>
      <c r="L333" s="2">
        <v>0</v>
      </c>
      <c r="M333" s="2">
        <v>0</v>
      </c>
      <c r="N333" s="2">
        <v>0</v>
      </c>
      <c r="O333" s="2" t="s">
        <v>16</v>
      </c>
      <c r="P333" s="2" t="s">
        <v>16</v>
      </c>
      <c r="Q333" s="2" t="s">
        <v>16</v>
      </c>
      <c r="R333" s="2" t="s">
        <v>16</v>
      </c>
      <c r="S333" s="2" t="s">
        <v>400</v>
      </c>
      <c r="T333" s="2" t="s">
        <v>404</v>
      </c>
      <c r="U333" s="2" t="s">
        <v>16</v>
      </c>
      <c r="V333" s="2" t="s">
        <v>199</v>
      </c>
      <c r="W333" s="2">
        <v>20</v>
      </c>
    </row>
    <row r="334" spans="1:23" ht="15" customHeight="1" x14ac:dyDescent="0.25">
      <c r="A334" s="2" t="s">
        <v>1424</v>
      </c>
      <c r="B334" s="2" t="s">
        <v>1425</v>
      </c>
      <c r="C334" s="2">
        <v>7</v>
      </c>
      <c r="D334" s="2">
        <v>134916731</v>
      </c>
      <c r="E334" s="2">
        <v>134943244</v>
      </c>
      <c r="F334" s="2">
        <v>1</v>
      </c>
      <c r="G334" s="2" t="s">
        <v>395</v>
      </c>
      <c r="H334" s="2">
        <v>346673</v>
      </c>
      <c r="I334" s="2" t="s">
        <v>1425</v>
      </c>
      <c r="J334" s="2">
        <v>2.6849139599500198E-3</v>
      </c>
      <c r="K334" s="2">
        <v>-0.110662204</v>
      </c>
      <c r="L334" s="2">
        <v>0</v>
      </c>
      <c r="M334" s="2">
        <v>0</v>
      </c>
      <c r="N334" s="2">
        <v>0</v>
      </c>
      <c r="O334" s="2" t="s">
        <v>16</v>
      </c>
      <c r="P334" s="2" t="s">
        <v>16</v>
      </c>
      <c r="Q334" s="2" t="s">
        <v>16</v>
      </c>
      <c r="R334" s="2" t="s">
        <v>16</v>
      </c>
      <c r="S334" s="2" t="s">
        <v>400</v>
      </c>
      <c r="T334" s="2" t="s">
        <v>404</v>
      </c>
      <c r="U334" s="2" t="s">
        <v>16</v>
      </c>
      <c r="V334" s="2" t="s">
        <v>199</v>
      </c>
      <c r="W334" s="2">
        <v>20</v>
      </c>
    </row>
    <row r="335" spans="1:23" ht="15" customHeight="1" x14ac:dyDescent="0.25">
      <c r="A335" s="2" t="s">
        <v>1426</v>
      </c>
      <c r="B335" s="2" t="s">
        <v>1427</v>
      </c>
      <c r="C335" s="2">
        <v>7</v>
      </c>
      <c r="D335" s="2">
        <v>135347244</v>
      </c>
      <c r="E335" s="2">
        <v>135378166</v>
      </c>
      <c r="F335" s="2">
        <v>1</v>
      </c>
      <c r="G335" s="2" t="s">
        <v>395</v>
      </c>
      <c r="H335" s="2">
        <v>101930655</v>
      </c>
      <c r="I335" s="2" t="s">
        <v>1427</v>
      </c>
      <c r="J335" s="2" t="s">
        <v>16</v>
      </c>
      <c r="K335" s="2">
        <v>-0.612503778</v>
      </c>
      <c r="L335" s="2">
        <v>0</v>
      </c>
      <c r="M335" s="2">
        <v>0</v>
      </c>
      <c r="N335" s="2">
        <v>0</v>
      </c>
      <c r="O335" s="2" t="s">
        <v>16</v>
      </c>
      <c r="P335" s="2" t="s">
        <v>16</v>
      </c>
      <c r="Q335" s="2" t="s">
        <v>16</v>
      </c>
      <c r="R335" s="2" t="s">
        <v>16</v>
      </c>
      <c r="S335" s="2" t="s">
        <v>400</v>
      </c>
      <c r="T335" s="2" t="s">
        <v>1239</v>
      </c>
      <c r="U335" s="7">
        <v>2.16E-9</v>
      </c>
      <c r="V335" s="2" t="s">
        <v>199</v>
      </c>
      <c r="W335" s="2">
        <v>20</v>
      </c>
    </row>
    <row r="336" spans="1:23" ht="15" customHeight="1" x14ac:dyDescent="0.25">
      <c r="A336" s="2" t="s">
        <v>1428</v>
      </c>
      <c r="B336" s="2" t="s">
        <v>1429</v>
      </c>
      <c r="C336" s="2">
        <v>7</v>
      </c>
      <c r="D336" s="2">
        <v>135365985</v>
      </c>
      <c r="E336" s="2">
        <v>135414006</v>
      </c>
      <c r="F336" s="2">
        <v>-1</v>
      </c>
      <c r="G336" s="2" t="s">
        <v>395</v>
      </c>
      <c r="H336" s="2">
        <v>26266</v>
      </c>
      <c r="I336" s="2" t="s">
        <v>1429</v>
      </c>
      <c r="J336" s="2">
        <v>0.915550850591339</v>
      </c>
      <c r="K336" s="2">
        <v>0.123870589</v>
      </c>
      <c r="L336" s="2">
        <v>0</v>
      </c>
      <c r="M336" s="2">
        <v>0</v>
      </c>
      <c r="N336" s="2">
        <v>0</v>
      </c>
      <c r="O336" s="2" t="s">
        <v>16</v>
      </c>
      <c r="P336" s="2" t="s">
        <v>16</v>
      </c>
      <c r="Q336" s="2" t="s">
        <v>16</v>
      </c>
      <c r="R336" s="2" t="s">
        <v>16</v>
      </c>
      <c r="S336" s="2" t="s">
        <v>400</v>
      </c>
      <c r="T336" s="2" t="s">
        <v>1188</v>
      </c>
      <c r="U336" s="7">
        <v>2.16E-9</v>
      </c>
      <c r="V336" s="2" t="s">
        <v>199</v>
      </c>
      <c r="W336" s="2">
        <v>20</v>
      </c>
    </row>
    <row r="337" spans="1:23" ht="15" customHeight="1" x14ac:dyDescent="0.25">
      <c r="A337" s="2" t="s">
        <v>1430</v>
      </c>
      <c r="B337" s="2" t="s">
        <v>1431</v>
      </c>
      <c r="C337" s="2">
        <v>7</v>
      </c>
      <c r="D337" s="2">
        <v>135413096</v>
      </c>
      <c r="E337" s="2">
        <v>135433594</v>
      </c>
      <c r="F337" s="2">
        <v>-1</v>
      </c>
      <c r="G337" s="2" t="s">
        <v>395</v>
      </c>
      <c r="H337" s="2">
        <v>389558</v>
      </c>
      <c r="I337" s="2" t="s">
        <v>1431</v>
      </c>
      <c r="J337" s="2">
        <v>0.33707825962940302</v>
      </c>
      <c r="K337" s="2">
        <v>-8.3931209999999999E-3</v>
      </c>
      <c r="L337" s="2">
        <v>0</v>
      </c>
      <c r="M337" s="2">
        <v>0</v>
      </c>
      <c r="N337" s="2">
        <v>0</v>
      </c>
      <c r="O337" s="2" t="s">
        <v>16</v>
      </c>
      <c r="P337" s="2" t="s">
        <v>16</v>
      </c>
      <c r="Q337" s="2" t="s">
        <v>16</v>
      </c>
      <c r="R337" s="2" t="s">
        <v>16</v>
      </c>
      <c r="S337" s="2" t="s">
        <v>400</v>
      </c>
      <c r="T337" s="2" t="s">
        <v>1188</v>
      </c>
      <c r="U337" s="7">
        <v>2.16E-9</v>
      </c>
      <c r="V337" s="2" t="s">
        <v>199</v>
      </c>
      <c r="W337" s="2">
        <v>20</v>
      </c>
    </row>
    <row r="338" spans="1:23" ht="15" customHeight="1" x14ac:dyDescent="0.25">
      <c r="A338" s="2" t="s">
        <v>1432</v>
      </c>
      <c r="B338" s="2" t="s">
        <v>1433</v>
      </c>
      <c r="C338" s="2">
        <v>7</v>
      </c>
      <c r="D338" s="2">
        <v>135611509</v>
      </c>
      <c r="E338" s="2">
        <v>135662101</v>
      </c>
      <c r="F338" s="2">
        <v>-1</v>
      </c>
      <c r="G338" s="2" t="s">
        <v>395</v>
      </c>
      <c r="H338" s="2">
        <v>767558</v>
      </c>
      <c r="I338" s="2" t="s">
        <v>1433</v>
      </c>
      <c r="J338" s="2">
        <v>0.75465416690348897</v>
      </c>
      <c r="K338" s="2">
        <v>-0.94298501400000001</v>
      </c>
      <c r="L338" s="2">
        <v>0</v>
      </c>
      <c r="M338" s="2">
        <v>0</v>
      </c>
      <c r="N338" s="2">
        <v>0</v>
      </c>
      <c r="O338" s="2" t="s">
        <v>16</v>
      </c>
      <c r="P338" s="2" t="s">
        <v>16</v>
      </c>
      <c r="Q338" s="2" t="s">
        <v>16</v>
      </c>
      <c r="R338" s="2" t="s">
        <v>16</v>
      </c>
      <c r="S338" s="2" t="s">
        <v>400</v>
      </c>
      <c r="T338" s="2" t="s">
        <v>672</v>
      </c>
      <c r="U338" s="7">
        <v>2.16E-9</v>
      </c>
      <c r="V338" s="2" t="s">
        <v>199</v>
      </c>
      <c r="W338" s="2">
        <v>20</v>
      </c>
    </row>
    <row r="339" spans="1:23" ht="15" customHeight="1" x14ac:dyDescent="0.25">
      <c r="A339" s="2" t="s">
        <v>1434</v>
      </c>
      <c r="B339" s="2" t="s">
        <v>1435</v>
      </c>
      <c r="C339" s="2">
        <v>7</v>
      </c>
      <c r="D339" s="2">
        <v>135611542</v>
      </c>
      <c r="E339" s="2">
        <v>135613214</v>
      </c>
      <c r="F339" s="2">
        <v>1</v>
      </c>
      <c r="G339" s="2" t="s">
        <v>395</v>
      </c>
      <c r="H339" s="2" t="s">
        <v>16</v>
      </c>
      <c r="I339" s="2" t="s">
        <v>16</v>
      </c>
      <c r="J339" s="2" t="s">
        <v>16</v>
      </c>
      <c r="K339" s="2" t="s">
        <v>16</v>
      </c>
      <c r="L339" s="2">
        <v>0</v>
      </c>
      <c r="M339" s="2">
        <v>0</v>
      </c>
      <c r="N339" s="2">
        <v>0</v>
      </c>
      <c r="O339" s="2" t="s">
        <v>16</v>
      </c>
      <c r="P339" s="2" t="s">
        <v>16</v>
      </c>
      <c r="Q339" s="2" t="s">
        <v>16</v>
      </c>
      <c r="R339" s="2" t="s">
        <v>16</v>
      </c>
      <c r="S339" s="2" t="s">
        <v>400</v>
      </c>
      <c r="T339" s="2" t="s">
        <v>1436</v>
      </c>
      <c r="U339" s="7">
        <v>2.16E-9</v>
      </c>
      <c r="V339" s="2" t="s">
        <v>199</v>
      </c>
      <c r="W339" s="2">
        <v>20</v>
      </c>
    </row>
    <row r="340" spans="1:23" ht="15" customHeight="1" x14ac:dyDescent="0.25">
      <c r="A340" s="2" t="s">
        <v>1437</v>
      </c>
      <c r="B340" s="2" t="s">
        <v>1438</v>
      </c>
      <c r="C340" s="2">
        <v>7</v>
      </c>
      <c r="D340" s="2">
        <v>135612022</v>
      </c>
      <c r="E340" s="2">
        <v>135612198</v>
      </c>
      <c r="F340" s="2">
        <v>-1</v>
      </c>
      <c r="G340" s="2" t="s">
        <v>395</v>
      </c>
      <c r="H340" s="2">
        <v>767558</v>
      </c>
      <c r="I340" s="2" t="s">
        <v>1438</v>
      </c>
      <c r="J340" s="2" t="s">
        <v>16</v>
      </c>
      <c r="K340" s="2">
        <v>0.110158905</v>
      </c>
      <c r="L340" s="2">
        <v>0</v>
      </c>
      <c r="M340" s="2">
        <v>0</v>
      </c>
      <c r="N340" s="2">
        <v>0</v>
      </c>
      <c r="O340" s="2" t="s">
        <v>16</v>
      </c>
      <c r="P340" s="2" t="s">
        <v>16</v>
      </c>
      <c r="Q340" s="2" t="s">
        <v>16</v>
      </c>
      <c r="R340" s="2" t="s">
        <v>16</v>
      </c>
      <c r="S340" s="2" t="s">
        <v>400</v>
      </c>
      <c r="T340" s="2" t="s">
        <v>1436</v>
      </c>
      <c r="U340" s="7">
        <v>2.16E-9</v>
      </c>
      <c r="V340" s="2" t="s">
        <v>199</v>
      </c>
      <c r="W340" s="2">
        <v>20</v>
      </c>
    </row>
    <row r="341" spans="1:23" ht="15" customHeight="1" x14ac:dyDescent="0.25">
      <c r="A341" s="2" t="s">
        <v>1439</v>
      </c>
      <c r="B341" s="2" t="s">
        <v>1440</v>
      </c>
      <c r="C341" s="2">
        <v>7</v>
      </c>
      <c r="D341" s="2">
        <v>136553416</v>
      </c>
      <c r="E341" s="2">
        <v>136705002</v>
      </c>
      <c r="F341" s="2">
        <v>1</v>
      </c>
      <c r="G341" s="2" t="s">
        <v>395</v>
      </c>
      <c r="H341" s="2">
        <v>1129</v>
      </c>
      <c r="I341" s="2" t="s">
        <v>1440</v>
      </c>
      <c r="J341" s="2">
        <v>5.8705936126482502E-3</v>
      </c>
      <c r="K341" s="2">
        <v>0.13430378100000001</v>
      </c>
      <c r="L341" s="2">
        <v>0</v>
      </c>
      <c r="M341" s="2">
        <v>0</v>
      </c>
      <c r="N341" s="2">
        <v>0</v>
      </c>
      <c r="O341" s="2" t="s">
        <v>16</v>
      </c>
      <c r="P341" s="2" t="s">
        <v>16</v>
      </c>
      <c r="Q341" s="2" t="s">
        <v>16</v>
      </c>
      <c r="R341" s="2" t="s">
        <v>16</v>
      </c>
      <c r="S341" s="2" t="s">
        <v>400</v>
      </c>
      <c r="T341" s="2" t="s">
        <v>665</v>
      </c>
      <c r="U341" s="7">
        <v>2.16E-9</v>
      </c>
      <c r="V341" s="2" t="s">
        <v>199</v>
      </c>
      <c r="W341" s="2">
        <v>20</v>
      </c>
    </row>
    <row r="342" spans="1:23" ht="15" customHeight="1" x14ac:dyDescent="0.25">
      <c r="A342" s="2" t="s">
        <v>1441</v>
      </c>
      <c r="B342" s="2" t="s">
        <v>1442</v>
      </c>
      <c r="C342" s="2">
        <v>7</v>
      </c>
      <c r="D342" s="2">
        <v>136912088</v>
      </c>
      <c r="E342" s="2">
        <v>137028611</v>
      </c>
      <c r="F342" s="2">
        <v>-1</v>
      </c>
      <c r="G342" s="2" t="s">
        <v>395</v>
      </c>
      <c r="H342" s="2">
        <v>5764</v>
      </c>
      <c r="I342" s="2" t="s">
        <v>1442</v>
      </c>
      <c r="J342" s="2">
        <v>0.28914723539363302</v>
      </c>
      <c r="K342" s="2">
        <v>-0.73252398399999996</v>
      </c>
      <c r="L342" s="2">
        <v>0</v>
      </c>
      <c r="M342" s="2">
        <v>0</v>
      </c>
      <c r="N342" s="2">
        <v>58</v>
      </c>
      <c r="O342" s="7">
        <v>3.9169700000000002E-29</v>
      </c>
      <c r="P342" s="7">
        <v>1.60432E-80</v>
      </c>
      <c r="Q342" s="2" t="s">
        <v>1443</v>
      </c>
      <c r="R342" s="2" t="s">
        <v>16</v>
      </c>
      <c r="S342" s="2" t="s">
        <v>400</v>
      </c>
      <c r="T342" s="2" t="s">
        <v>1444</v>
      </c>
      <c r="U342" s="7">
        <v>2.16E-9</v>
      </c>
      <c r="V342" s="2" t="s">
        <v>199</v>
      </c>
      <c r="W342" s="2">
        <v>20</v>
      </c>
    </row>
    <row r="343" spans="1:23" ht="15" customHeight="1" x14ac:dyDescent="0.25">
      <c r="A343" s="2" t="s">
        <v>1445</v>
      </c>
      <c r="B343" s="2" t="s">
        <v>200</v>
      </c>
      <c r="C343" s="2">
        <v>7</v>
      </c>
      <c r="D343" s="2">
        <v>137065783</v>
      </c>
      <c r="E343" s="2">
        <v>137531838</v>
      </c>
      <c r="F343" s="2">
        <v>-1</v>
      </c>
      <c r="G343" s="2" t="s">
        <v>395</v>
      </c>
      <c r="H343" s="2">
        <v>9162</v>
      </c>
      <c r="I343" s="2" t="s">
        <v>200</v>
      </c>
      <c r="J343" s="2">
        <v>0.73801617179663803</v>
      </c>
      <c r="K343" s="2">
        <v>-8.1402640999999998E-2</v>
      </c>
      <c r="L343" s="2">
        <v>39</v>
      </c>
      <c r="M343" s="2">
        <v>14.59</v>
      </c>
      <c r="N343" s="2">
        <v>26</v>
      </c>
      <c r="O343" s="7">
        <v>1.6151099999999999E-5</v>
      </c>
      <c r="P343" s="2">
        <v>2.6285800000000002E-2</v>
      </c>
      <c r="Q343" s="2" t="s">
        <v>1073</v>
      </c>
      <c r="R343" s="2" t="s">
        <v>16</v>
      </c>
      <c r="S343" s="2" t="s">
        <v>400</v>
      </c>
      <c r="T343" s="2" t="s">
        <v>474</v>
      </c>
      <c r="U343" s="7">
        <v>2.16E-9</v>
      </c>
      <c r="V343" s="2" t="s">
        <v>199</v>
      </c>
      <c r="W343" s="2">
        <v>20</v>
      </c>
    </row>
    <row r="344" spans="1:23" ht="15" customHeight="1" x14ac:dyDescent="0.25">
      <c r="A344" s="2" t="s">
        <v>1446</v>
      </c>
      <c r="B344" s="2" t="s">
        <v>1447</v>
      </c>
      <c r="C344" s="2">
        <v>7</v>
      </c>
      <c r="D344" s="2">
        <v>137559725</v>
      </c>
      <c r="E344" s="2">
        <v>137686813</v>
      </c>
      <c r="F344" s="2">
        <v>-1</v>
      </c>
      <c r="G344" s="2" t="s">
        <v>395</v>
      </c>
      <c r="H344" s="2">
        <v>64764</v>
      </c>
      <c r="I344" s="2" t="s">
        <v>1447</v>
      </c>
      <c r="J344" s="2">
        <v>0.60922518355528199</v>
      </c>
      <c r="K344" s="2">
        <v>0.40966593800000001</v>
      </c>
      <c r="L344" s="2">
        <v>0</v>
      </c>
      <c r="M344" s="2">
        <v>0</v>
      </c>
      <c r="N344" s="2">
        <v>0</v>
      </c>
      <c r="O344" s="2" t="s">
        <v>16</v>
      </c>
      <c r="P344" s="2" t="s">
        <v>16</v>
      </c>
      <c r="Q344" s="2" t="s">
        <v>16</v>
      </c>
      <c r="R344" s="2" t="s">
        <v>16</v>
      </c>
      <c r="S344" s="2" t="s">
        <v>400</v>
      </c>
      <c r="T344" s="2" t="s">
        <v>434</v>
      </c>
      <c r="U344" s="2" t="s">
        <v>16</v>
      </c>
      <c r="V344" s="2" t="s">
        <v>199</v>
      </c>
      <c r="W344" s="2">
        <v>20</v>
      </c>
    </row>
    <row r="345" spans="1:23" ht="15" customHeight="1" x14ac:dyDescent="0.25">
      <c r="A345" s="2" t="s">
        <v>1448</v>
      </c>
      <c r="B345" s="2" t="s">
        <v>1449</v>
      </c>
      <c r="C345" s="2">
        <v>7</v>
      </c>
      <c r="D345" s="2">
        <v>137687070</v>
      </c>
      <c r="E345" s="2">
        <v>137802732</v>
      </c>
      <c r="F345" s="2">
        <v>1</v>
      </c>
      <c r="G345" s="2" t="s">
        <v>395</v>
      </c>
      <c r="H345" s="2">
        <v>6718</v>
      </c>
      <c r="I345" s="2" t="s">
        <v>1449</v>
      </c>
      <c r="J345" s="7">
        <v>5.6925963126451697E-8</v>
      </c>
      <c r="K345" s="2">
        <v>2.9032484040000002</v>
      </c>
      <c r="L345" s="2">
        <v>0</v>
      </c>
      <c r="M345" s="2">
        <v>0</v>
      </c>
      <c r="N345" s="2">
        <v>0</v>
      </c>
      <c r="O345" s="2" t="s">
        <v>16</v>
      </c>
      <c r="P345" s="2" t="s">
        <v>16</v>
      </c>
      <c r="Q345" s="2" t="s">
        <v>16</v>
      </c>
      <c r="R345" s="2" t="s">
        <v>16</v>
      </c>
      <c r="S345" s="2" t="s">
        <v>400</v>
      </c>
      <c r="T345" s="2" t="s">
        <v>434</v>
      </c>
      <c r="U345" s="2" t="s">
        <v>16</v>
      </c>
      <c r="V345" s="2" t="s">
        <v>199</v>
      </c>
      <c r="W345" s="2">
        <v>20</v>
      </c>
    </row>
    <row r="346" spans="1:23" ht="15" customHeight="1" x14ac:dyDescent="0.25">
      <c r="A346" s="2" t="s">
        <v>1450</v>
      </c>
      <c r="B346" s="2" t="s">
        <v>1451</v>
      </c>
      <c r="C346" s="2">
        <v>8</v>
      </c>
      <c r="D346" s="2">
        <v>27142404</v>
      </c>
      <c r="E346" s="2">
        <v>27168836</v>
      </c>
      <c r="F346" s="2">
        <v>-1</v>
      </c>
      <c r="G346" s="2" t="s">
        <v>395</v>
      </c>
      <c r="H346" s="2">
        <v>23087</v>
      </c>
      <c r="I346" s="2" t="s">
        <v>1451</v>
      </c>
      <c r="J346" s="2">
        <v>9.4030755250951799E-4</v>
      </c>
      <c r="K346" s="2">
        <v>-0.96712147699999995</v>
      </c>
      <c r="L346" s="2">
        <v>0</v>
      </c>
      <c r="M346" s="2">
        <v>0</v>
      </c>
      <c r="N346" s="2">
        <v>0</v>
      </c>
      <c r="O346" s="2" t="s">
        <v>16</v>
      </c>
      <c r="P346" s="2" t="s">
        <v>16</v>
      </c>
      <c r="Q346" s="2" t="s">
        <v>16</v>
      </c>
      <c r="R346" s="2" t="s">
        <v>16</v>
      </c>
      <c r="S346" s="2" t="s">
        <v>400</v>
      </c>
      <c r="T346" s="2" t="s">
        <v>1452</v>
      </c>
      <c r="U346" s="7">
        <v>1.5290000000000001E-10</v>
      </c>
      <c r="V346" s="2" t="s">
        <v>1453</v>
      </c>
      <c r="W346" s="2">
        <v>21</v>
      </c>
    </row>
    <row r="347" spans="1:23" ht="15" customHeight="1" x14ac:dyDescent="0.25">
      <c r="A347" s="2" t="s">
        <v>1454</v>
      </c>
      <c r="B347" s="2" t="s">
        <v>1455</v>
      </c>
      <c r="C347" s="2">
        <v>8</v>
      </c>
      <c r="D347" s="2">
        <v>27168999</v>
      </c>
      <c r="E347" s="2">
        <v>27316903</v>
      </c>
      <c r="F347" s="2">
        <v>1</v>
      </c>
      <c r="G347" s="2" t="s">
        <v>395</v>
      </c>
      <c r="H347" s="2">
        <v>2185</v>
      </c>
      <c r="I347" s="2" t="s">
        <v>1455</v>
      </c>
      <c r="J347" s="2">
        <v>0.98452087056930304</v>
      </c>
      <c r="K347" s="2">
        <v>-0.296269216</v>
      </c>
      <c r="L347" s="2">
        <v>0</v>
      </c>
      <c r="M347" s="2">
        <v>0</v>
      </c>
      <c r="N347" s="2">
        <v>0</v>
      </c>
      <c r="O347" s="2" t="s">
        <v>16</v>
      </c>
      <c r="P347" s="2" t="s">
        <v>16</v>
      </c>
      <c r="Q347" s="2" t="s">
        <v>16</v>
      </c>
      <c r="R347" s="2" t="s">
        <v>16</v>
      </c>
      <c r="S347" s="2" t="s">
        <v>400</v>
      </c>
      <c r="T347" s="2" t="s">
        <v>1452</v>
      </c>
      <c r="U347" s="7">
        <v>1.5290000000000001E-10</v>
      </c>
      <c r="V347" s="2" t="s">
        <v>1453</v>
      </c>
      <c r="W347" s="2">
        <v>21</v>
      </c>
    </row>
    <row r="348" spans="1:23" ht="15" customHeight="1" x14ac:dyDescent="0.25">
      <c r="A348" s="2" t="s">
        <v>1456</v>
      </c>
      <c r="B348" s="2" t="s">
        <v>1457</v>
      </c>
      <c r="C348" s="2">
        <v>8</v>
      </c>
      <c r="D348" s="2">
        <v>27317279</v>
      </c>
      <c r="E348" s="2">
        <v>27337400</v>
      </c>
      <c r="F348" s="2">
        <v>-1</v>
      </c>
      <c r="G348" s="2" t="s">
        <v>395</v>
      </c>
      <c r="H348" s="2">
        <v>1135</v>
      </c>
      <c r="I348" s="2" t="s">
        <v>1457</v>
      </c>
      <c r="J348" s="2">
        <v>1.7664792042366201E-3</v>
      </c>
      <c r="K348" s="2">
        <v>2.5642019340000002</v>
      </c>
      <c r="L348" s="2">
        <v>0</v>
      </c>
      <c r="M348" s="2">
        <v>0</v>
      </c>
      <c r="N348" s="2">
        <v>24</v>
      </c>
      <c r="O348" s="7">
        <v>4.3016800000000003E-12</v>
      </c>
      <c r="P348" s="7">
        <v>7.9337500000000002E-12</v>
      </c>
      <c r="Q348" s="2" t="s">
        <v>1458</v>
      </c>
      <c r="R348" s="2" t="s">
        <v>16</v>
      </c>
      <c r="S348" s="2" t="s">
        <v>400</v>
      </c>
      <c r="T348" s="2" t="s">
        <v>1459</v>
      </c>
      <c r="U348" s="7">
        <v>7.2409999999999999E-11</v>
      </c>
      <c r="V348" s="2" t="s">
        <v>1460</v>
      </c>
      <c r="W348" s="2">
        <v>21</v>
      </c>
    </row>
    <row r="349" spans="1:23" ht="15" customHeight="1" x14ac:dyDescent="0.25">
      <c r="A349" s="2" t="s">
        <v>1461</v>
      </c>
      <c r="B349" s="2" t="s">
        <v>1462</v>
      </c>
      <c r="C349" s="2">
        <v>8</v>
      </c>
      <c r="D349" s="2">
        <v>27348296</v>
      </c>
      <c r="E349" s="2">
        <v>27403081</v>
      </c>
      <c r="F349" s="2">
        <v>1</v>
      </c>
      <c r="G349" s="2" t="s">
        <v>395</v>
      </c>
      <c r="H349" s="2">
        <v>2053</v>
      </c>
      <c r="I349" s="2" t="s">
        <v>1462</v>
      </c>
      <c r="J349" s="7">
        <v>4.9224852471544503E-13</v>
      </c>
      <c r="K349" s="2">
        <v>1.72964059</v>
      </c>
      <c r="L349" s="2">
        <v>5</v>
      </c>
      <c r="M349" s="2">
        <v>2.9470000000000001</v>
      </c>
      <c r="N349" s="2">
        <v>25</v>
      </c>
      <c r="O349" s="7">
        <v>1.9187E-171</v>
      </c>
      <c r="P349" s="2">
        <v>0</v>
      </c>
      <c r="Q349" s="2" t="s">
        <v>1463</v>
      </c>
      <c r="R349" s="2" t="s">
        <v>16</v>
      </c>
      <c r="S349" s="2" t="s">
        <v>400</v>
      </c>
      <c r="T349" s="2" t="s">
        <v>1464</v>
      </c>
      <c r="U349" s="7">
        <v>7.2409999999999999E-11</v>
      </c>
      <c r="V349" s="2" t="s">
        <v>1465</v>
      </c>
      <c r="W349" s="2">
        <v>21</v>
      </c>
    </row>
    <row r="350" spans="1:23" ht="15" customHeight="1" x14ac:dyDescent="0.25">
      <c r="A350" s="2" t="s">
        <v>1466</v>
      </c>
      <c r="B350" s="2" t="s">
        <v>207</v>
      </c>
      <c r="C350" s="2">
        <v>8</v>
      </c>
      <c r="D350" s="2">
        <v>27454434</v>
      </c>
      <c r="E350" s="2">
        <v>27472548</v>
      </c>
      <c r="F350" s="2">
        <v>-1</v>
      </c>
      <c r="G350" s="2" t="s">
        <v>395</v>
      </c>
      <c r="H350" s="2">
        <v>1191</v>
      </c>
      <c r="I350" s="2" t="s">
        <v>207</v>
      </c>
      <c r="J350" s="2" t="s">
        <v>16</v>
      </c>
      <c r="K350" s="2">
        <v>7.3359274000000002E-2</v>
      </c>
      <c r="L350" s="2">
        <v>4</v>
      </c>
      <c r="M350" s="2">
        <v>8.6539999999999999</v>
      </c>
      <c r="N350" s="2">
        <v>23</v>
      </c>
      <c r="O350" s="7">
        <v>1.7883000000000001E-14</v>
      </c>
      <c r="P350" s="2">
        <v>0</v>
      </c>
      <c r="Q350" s="2" t="s">
        <v>1467</v>
      </c>
      <c r="R350" s="2" t="s">
        <v>16</v>
      </c>
      <c r="S350" s="2" t="s">
        <v>397</v>
      </c>
      <c r="T350" s="2" t="s">
        <v>16</v>
      </c>
      <c r="U350" s="7">
        <v>7.2409999999999999E-11</v>
      </c>
      <c r="V350" s="2" t="s">
        <v>1468</v>
      </c>
      <c r="W350" s="2">
        <v>21</v>
      </c>
    </row>
    <row r="351" spans="1:23" ht="15" customHeight="1" x14ac:dyDescent="0.25">
      <c r="A351" s="2" t="s">
        <v>1469</v>
      </c>
      <c r="B351" s="2" t="s">
        <v>1470</v>
      </c>
      <c r="C351" s="2">
        <v>8</v>
      </c>
      <c r="D351" s="2">
        <v>27491385</v>
      </c>
      <c r="E351" s="2">
        <v>27534293</v>
      </c>
      <c r="F351" s="2">
        <v>1</v>
      </c>
      <c r="G351" s="2" t="s">
        <v>395</v>
      </c>
      <c r="H351" s="2">
        <v>51435</v>
      </c>
      <c r="I351" s="2" t="s">
        <v>1470</v>
      </c>
      <c r="J351" s="7">
        <v>1.6240701482542901E-7</v>
      </c>
      <c r="K351" s="2">
        <v>1.3703302049999999</v>
      </c>
      <c r="L351" s="2">
        <v>0</v>
      </c>
      <c r="M351" s="2">
        <v>0</v>
      </c>
      <c r="N351" s="2">
        <v>2</v>
      </c>
      <c r="O351" s="7">
        <v>7.0557099999999999E-6</v>
      </c>
      <c r="P351" s="7">
        <v>6.7054699999999997E-16</v>
      </c>
      <c r="Q351" s="2" t="s">
        <v>1471</v>
      </c>
      <c r="R351" s="2" t="s">
        <v>16</v>
      </c>
      <c r="S351" s="2" t="s">
        <v>397</v>
      </c>
      <c r="T351" s="2" t="s">
        <v>16</v>
      </c>
      <c r="U351" s="7">
        <v>3.5369999999999998E-10</v>
      </c>
      <c r="V351" s="2" t="s">
        <v>1472</v>
      </c>
      <c r="W351" s="2">
        <v>21</v>
      </c>
    </row>
    <row r="352" spans="1:23" ht="15" customHeight="1" x14ac:dyDescent="0.25">
      <c r="A352" s="2" t="s">
        <v>1473</v>
      </c>
      <c r="B352" s="2" t="s">
        <v>1474</v>
      </c>
      <c r="C352" s="2">
        <v>8</v>
      </c>
      <c r="D352" s="2">
        <v>27590835</v>
      </c>
      <c r="E352" s="2">
        <v>27630170</v>
      </c>
      <c r="F352" s="2">
        <v>-1</v>
      </c>
      <c r="G352" s="2" t="s">
        <v>395</v>
      </c>
      <c r="H352" s="2">
        <v>55246</v>
      </c>
      <c r="I352" s="2" t="s">
        <v>1474</v>
      </c>
      <c r="J352" s="2">
        <v>5.1834010875525999E-2</v>
      </c>
      <c r="K352" s="2">
        <v>0.65398224400000005</v>
      </c>
      <c r="L352" s="2">
        <v>0</v>
      </c>
      <c r="M352" s="2">
        <v>0</v>
      </c>
      <c r="N352" s="2">
        <v>16</v>
      </c>
      <c r="O352" s="7">
        <v>5.3944100000000005E-7</v>
      </c>
      <c r="P352" s="7">
        <v>1.35296E-23</v>
      </c>
      <c r="Q352" s="2" t="s">
        <v>1475</v>
      </c>
      <c r="R352" s="2" t="s">
        <v>16</v>
      </c>
      <c r="S352" s="2" t="s">
        <v>400</v>
      </c>
      <c r="T352" s="2" t="s">
        <v>1476</v>
      </c>
      <c r="U352" s="7">
        <v>7.2409999999999999E-11</v>
      </c>
      <c r="V352" s="2" t="s">
        <v>1477</v>
      </c>
      <c r="W352" s="2">
        <v>21</v>
      </c>
    </row>
    <row r="353" spans="1:23" ht="15" customHeight="1" x14ac:dyDescent="0.25">
      <c r="A353" s="2" t="s">
        <v>1478</v>
      </c>
      <c r="B353" s="2" t="s">
        <v>1479</v>
      </c>
      <c r="C353" s="2">
        <v>8</v>
      </c>
      <c r="D353" s="2">
        <v>27629466</v>
      </c>
      <c r="E353" s="2">
        <v>27670157</v>
      </c>
      <c r="F353" s="2">
        <v>1</v>
      </c>
      <c r="G353" s="2" t="s">
        <v>395</v>
      </c>
      <c r="H353" s="2">
        <v>157570</v>
      </c>
      <c r="I353" s="2" t="s">
        <v>1479</v>
      </c>
      <c r="J353" s="2">
        <v>0.17896392307509501</v>
      </c>
      <c r="K353" s="2">
        <v>0.41285423599999999</v>
      </c>
      <c r="L353" s="2">
        <v>0</v>
      </c>
      <c r="M353" s="2">
        <v>0</v>
      </c>
      <c r="N353" s="2">
        <v>0</v>
      </c>
      <c r="O353" s="2" t="s">
        <v>16</v>
      </c>
      <c r="P353" s="2" t="s">
        <v>16</v>
      </c>
      <c r="Q353" s="2" t="s">
        <v>16</v>
      </c>
      <c r="R353" s="2" t="s">
        <v>16</v>
      </c>
      <c r="S353" s="2" t="s">
        <v>400</v>
      </c>
      <c r="T353" s="2" t="s">
        <v>1476</v>
      </c>
      <c r="U353" s="7">
        <v>1.5290000000000001E-10</v>
      </c>
      <c r="V353" s="2" t="s">
        <v>1480</v>
      </c>
      <c r="W353" s="2">
        <v>21</v>
      </c>
    </row>
    <row r="354" spans="1:23" ht="15" customHeight="1" x14ac:dyDescent="0.25">
      <c r="A354" s="2" t="s">
        <v>1481</v>
      </c>
      <c r="B354" s="2" t="s">
        <v>1482</v>
      </c>
      <c r="C354" s="2">
        <v>8</v>
      </c>
      <c r="D354" s="2">
        <v>27667137</v>
      </c>
      <c r="E354" s="2">
        <v>27695612</v>
      </c>
      <c r="F354" s="2">
        <v>-1</v>
      </c>
      <c r="G354" s="2" t="s">
        <v>395</v>
      </c>
      <c r="H354" s="2">
        <v>55872</v>
      </c>
      <c r="I354" s="2" t="s">
        <v>1482</v>
      </c>
      <c r="J354" s="7">
        <v>4.0921621623592102E-5</v>
      </c>
      <c r="K354" s="2">
        <v>-0.52885559800000004</v>
      </c>
      <c r="L354" s="2">
        <v>0</v>
      </c>
      <c r="M354" s="2">
        <v>0</v>
      </c>
      <c r="N354" s="2">
        <v>0</v>
      </c>
      <c r="O354" s="2" t="s">
        <v>16</v>
      </c>
      <c r="P354" s="2" t="s">
        <v>16</v>
      </c>
      <c r="Q354" s="2" t="s">
        <v>16</v>
      </c>
      <c r="R354" s="2" t="s">
        <v>16</v>
      </c>
      <c r="S354" s="2" t="s">
        <v>400</v>
      </c>
      <c r="T354" s="2" t="s">
        <v>474</v>
      </c>
      <c r="U354" s="7">
        <v>1.5290000000000001E-10</v>
      </c>
      <c r="V354" s="2" t="s">
        <v>1483</v>
      </c>
      <c r="W354" s="2">
        <v>21</v>
      </c>
    </row>
    <row r="355" spans="1:23" ht="15" customHeight="1" x14ac:dyDescent="0.25">
      <c r="A355" s="2" t="s">
        <v>1484</v>
      </c>
      <c r="B355" s="2" t="s">
        <v>1485</v>
      </c>
      <c r="C355" s="2">
        <v>8</v>
      </c>
      <c r="D355" s="2">
        <v>27727399</v>
      </c>
      <c r="E355" s="2">
        <v>27850244</v>
      </c>
      <c r="F355" s="2">
        <v>-1</v>
      </c>
      <c r="G355" s="2" t="s">
        <v>395</v>
      </c>
      <c r="H355" s="2">
        <v>286133</v>
      </c>
      <c r="I355" s="2" t="s">
        <v>1485</v>
      </c>
      <c r="J355" s="2">
        <v>6.6991776969724706E-2</v>
      </c>
      <c r="K355" s="2">
        <v>2.521686404</v>
      </c>
      <c r="L355" s="2">
        <v>0</v>
      </c>
      <c r="M355" s="2">
        <v>0</v>
      </c>
      <c r="N355" s="2">
        <v>11</v>
      </c>
      <c r="O355" s="7">
        <v>2.1394E-7</v>
      </c>
      <c r="P355" s="2">
        <v>7.0453270153999603E-4</v>
      </c>
      <c r="Q355" s="2" t="s">
        <v>654</v>
      </c>
      <c r="R355" s="2" t="s">
        <v>16</v>
      </c>
      <c r="S355" s="2" t="s">
        <v>397</v>
      </c>
      <c r="T355" s="2" t="s">
        <v>16</v>
      </c>
      <c r="U355" s="7">
        <v>7.2409999999999999E-11</v>
      </c>
      <c r="V355" s="2" t="s">
        <v>1486</v>
      </c>
      <c r="W355" s="2">
        <v>21</v>
      </c>
    </row>
    <row r="356" spans="1:23" ht="15" customHeight="1" x14ac:dyDescent="0.25">
      <c r="A356" s="2" t="s">
        <v>1487</v>
      </c>
      <c r="B356" s="2" t="s">
        <v>1488</v>
      </c>
      <c r="C356" s="2">
        <v>8</v>
      </c>
      <c r="D356" s="2">
        <v>27879481</v>
      </c>
      <c r="E356" s="2">
        <v>27941388</v>
      </c>
      <c r="F356" s="2">
        <v>-1</v>
      </c>
      <c r="G356" s="2" t="s">
        <v>395</v>
      </c>
      <c r="H356" s="2">
        <v>389643</v>
      </c>
      <c r="I356" s="2" t="s">
        <v>1488</v>
      </c>
      <c r="J356" s="7">
        <v>1.95612770357102E-7</v>
      </c>
      <c r="K356" s="2">
        <v>0.50053276999999996</v>
      </c>
      <c r="L356" s="2">
        <v>0</v>
      </c>
      <c r="M356" s="2">
        <v>0</v>
      </c>
      <c r="N356" s="2">
        <v>0</v>
      </c>
      <c r="O356" s="2" t="s">
        <v>16</v>
      </c>
      <c r="P356" s="2" t="s">
        <v>16</v>
      </c>
      <c r="Q356" s="2" t="s">
        <v>16</v>
      </c>
      <c r="R356" s="2" t="s">
        <v>16</v>
      </c>
      <c r="S356" s="2" t="s">
        <v>400</v>
      </c>
      <c r="T356" s="2" t="s">
        <v>657</v>
      </c>
      <c r="U356" s="2" t="s">
        <v>16</v>
      </c>
      <c r="V356" s="2" t="s">
        <v>209</v>
      </c>
      <c r="W356" s="2">
        <v>21</v>
      </c>
    </row>
    <row r="357" spans="1:23" ht="15" customHeight="1" x14ac:dyDescent="0.25">
      <c r="A357" s="2" t="s">
        <v>1489</v>
      </c>
      <c r="B357" s="2" t="s">
        <v>1490</v>
      </c>
      <c r="C357" s="2">
        <v>8</v>
      </c>
      <c r="D357" s="2">
        <v>27947190</v>
      </c>
      <c r="E357" s="2">
        <v>28048673</v>
      </c>
      <c r="F357" s="2">
        <v>1</v>
      </c>
      <c r="G357" s="2" t="s">
        <v>395</v>
      </c>
      <c r="H357" s="2">
        <v>55140</v>
      </c>
      <c r="I357" s="2" t="s">
        <v>1490</v>
      </c>
      <c r="J357" s="7">
        <v>3.9261112162907597E-7</v>
      </c>
      <c r="K357" s="2">
        <v>-0.14915572399999999</v>
      </c>
      <c r="L357" s="2">
        <v>0</v>
      </c>
      <c r="M357" s="2">
        <v>0</v>
      </c>
      <c r="N357" s="2">
        <v>0</v>
      </c>
      <c r="O357" s="2" t="s">
        <v>16</v>
      </c>
      <c r="P357" s="2" t="s">
        <v>16</v>
      </c>
      <c r="Q357" s="2" t="s">
        <v>16</v>
      </c>
      <c r="R357" s="2" t="s">
        <v>16</v>
      </c>
      <c r="S357" s="2" t="s">
        <v>400</v>
      </c>
      <c r="T357" s="2" t="s">
        <v>657</v>
      </c>
      <c r="U357" s="2" t="s">
        <v>16</v>
      </c>
      <c r="V357" s="2" t="s">
        <v>209</v>
      </c>
      <c r="W357" s="2">
        <v>21</v>
      </c>
    </row>
    <row r="358" spans="1:23" ht="15" customHeight="1" x14ac:dyDescent="0.25">
      <c r="A358" s="2" t="s">
        <v>1491</v>
      </c>
      <c r="B358" s="2" t="s">
        <v>1492</v>
      </c>
      <c r="C358" s="2">
        <v>8</v>
      </c>
      <c r="D358" s="2">
        <v>28174503</v>
      </c>
      <c r="E358" s="2">
        <v>28200872</v>
      </c>
      <c r="F358" s="2">
        <v>1</v>
      </c>
      <c r="G358" s="2" t="s">
        <v>395</v>
      </c>
      <c r="H358" s="2">
        <v>5368</v>
      </c>
      <c r="I358" s="2" t="s">
        <v>1492</v>
      </c>
      <c r="J358" s="2">
        <v>0.15149512313837499</v>
      </c>
      <c r="K358" s="2">
        <v>-2.2042251999999998E-2</v>
      </c>
      <c r="L358" s="2">
        <v>0</v>
      </c>
      <c r="M358" s="2">
        <v>0</v>
      </c>
      <c r="N358" s="2">
        <v>0</v>
      </c>
      <c r="O358" s="2" t="s">
        <v>16</v>
      </c>
      <c r="P358" s="2" t="s">
        <v>16</v>
      </c>
      <c r="Q358" s="2" t="s">
        <v>16</v>
      </c>
      <c r="R358" s="2" t="s">
        <v>16</v>
      </c>
      <c r="S358" s="2" t="s">
        <v>400</v>
      </c>
      <c r="T358" s="2" t="s">
        <v>657</v>
      </c>
      <c r="U358" s="2" t="s">
        <v>16</v>
      </c>
      <c r="V358" s="2" t="s">
        <v>209</v>
      </c>
      <c r="W358" s="2">
        <v>21</v>
      </c>
    </row>
    <row r="359" spans="1:23" ht="15" customHeight="1" x14ac:dyDescent="0.25">
      <c r="A359" s="2" t="s">
        <v>1493</v>
      </c>
      <c r="B359" s="2" t="s">
        <v>1494</v>
      </c>
      <c r="C359" s="2">
        <v>8</v>
      </c>
      <c r="D359" s="2">
        <v>65492814</v>
      </c>
      <c r="E359" s="2">
        <v>65496181</v>
      </c>
      <c r="F359" s="2">
        <v>1</v>
      </c>
      <c r="G359" s="2" t="s">
        <v>395</v>
      </c>
      <c r="H359" s="2">
        <v>27319</v>
      </c>
      <c r="I359" s="2" t="s">
        <v>1494</v>
      </c>
      <c r="J359" s="2">
        <v>0.67798033683884096</v>
      </c>
      <c r="K359" s="2">
        <v>-1.0262367480000001</v>
      </c>
      <c r="L359" s="2">
        <v>0</v>
      </c>
      <c r="M359" s="2">
        <v>0</v>
      </c>
      <c r="N359" s="2">
        <v>0</v>
      </c>
      <c r="O359" s="2" t="s">
        <v>16</v>
      </c>
      <c r="P359" s="2" t="s">
        <v>16</v>
      </c>
      <c r="Q359" s="2" t="s">
        <v>16</v>
      </c>
      <c r="R359" s="2" t="s">
        <v>16</v>
      </c>
      <c r="S359" s="2" t="s">
        <v>400</v>
      </c>
      <c r="T359" s="2" t="s">
        <v>401</v>
      </c>
      <c r="U359" s="2">
        <v>1.5559999999999999E-2</v>
      </c>
      <c r="V359" s="2" t="s">
        <v>211</v>
      </c>
      <c r="W359" s="2">
        <v>22</v>
      </c>
    </row>
    <row r="360" spans="1:23" ht="15" customHeight="1" x14ac:dyDescent="0.25">
      <c r="A360" s="2" t="s">
        <v>1495</v>
      </c>
      <c r="B360" s="2" t="s">
        <v>1496</v>
      </c>
      <c r="C360" s="2">
        <v>8</v>
      </c>
      <c r="D360" s="2">
        <v>65500320</v>
      </c>
      <c r="E360" s="2">
        <v>65711318</v>
      </c>
      <c r="F360" s="2">
        <v>-1</v>
      </c>
      <c r="G360" s="2" t="s">
        <v>395</v>
      </c>
      <c r="H360" s="2">
        <v>9420</v>
      </c>
      <c r="I360" s="2" t="s">
        <v>1496</v>
      </c>
      <c r="J360" s="7">
        <v>2.1381107190155299E-6</v>
      </c>
      <c r="K360" s="2">
        <v>-0.37792862799999999</v>
      </c>
      <c r="L360" s="2">
        <v>0</v>
      </c>
      <c r="M360" s="2">
        <v>0</v>
      </c>
      <c r="N360" s="2">
        <v>0</v>
      </c>
      <c r="O360" s="2" t="s">
        <v>16</v>
      </c>
      <c r="P360" s="2" t="s">
        <v>16</v>
      </c>
      <c r="Q360" s="2" t="s">
        <v>16</v>
      </c>
      <c r="R360" s="2" t="s">
        <v>16</v>
      </c>
      <c r="S360" s="2" t="s">
        <v>400</v>
      </c>
      <c r="T360" s="2" t="s">
        <v>1215</v>
      </c>
      <c r="U360" s="2">
        <v>1.5559999999999999E-2</v>
      </c>
      <c r="V360" s="2" t="s">
        <v>211</v>
      </c>
      <c r="W360" s="2">
        <v>22</v>
      </c>
    </row>
    <row r="361" spans="1:23" ht="15" customHeight="1" x14ac:dyDescent="0.25">
      <c r="A361" s="2" t="s">
        <v>1497</v>
      </c>
      <c r="B361" s="2" t="s">
        <v>1498</v>
      </c>
      <c r="C361" s="2">
        <v>8</v>
      </c>
      <c r="D361" s="2">
        <v>66514694</v>
      </c>
      <c r="E361" s="2">
        <v>66546442</v>
      </c>
      <c r="F361" s="2">
        <v>-1</v>
      </c>
      <c r="G361" s="2" t="s">
        <v>395</v>
      </c>
      <c r="H361" s="2">
        <v>55156</v>
      </c>
      <c r="I361" s="2" t="s">
        <v>1498</v>
      </c>
      <c r="J361" s="2">
        <v>0.87635193707340397</v>
      </c>
      <c r="K361" s="2">
        <v>1.588632992</v>
      </c>
      <c r="L361" s="2">
        <v>0</v>
      </c>
      <c r="M361" s="2">
        <v>0</v>
      </c>
      <c r="N361" s="2">
        <v>0</v>
      </c>
      <c r="O361" s="2" t="s">
        <v>16</v>
      </c>
      <c r="P361" s="2" t="s">
        <v>16</v>
      </c>
      <c r="Q361" s="2" t="s">
        <v>16</v>
      </c>
      <c r="R361" s="2" t="s">
        <v>16</v>
      </c>
      <c r="S361" s="2" t="s">
        <v>400</v>
      </c>
      <c r="T361" s="2" t="s">
        <v>1499</v>
      </c>
      <c r="U361" s="2">
        <v>1.5559999999999999E-2</v>
      </c>
      <c r="V361" s="2" t="s">
        <v>211</v>
      </c>
      <c r="W361" s="2">
        <v>22</v>
      </c>
    </row>
    <row r="362" spans="1:23" ht="15" customHeight="1" x14ac:dyDescent="0.25">
      <c r="A362" s="2" t="s">
        <v>1500</v>
      </c>
      <c r="B362" s="2" t="s">
        <v>1501</v>
      </c>
      <c r="C362" s="2">
        <v>8</v>
      </c>
      <c r="D362" s="2">
        <v>66556969</v>
      </c>
      <c r="E362" s="2">
        <v>66683496</v>
      </c>
      <c r="F362" s="2">
        <v>1</v>
      </c>
      <c r="G362" s="2" t="s">
        <v>395</v>
      </c>
      <c r="H362" s="2">
        <v>9650</v>
      </c>
      <c r="I362" s="2" t="s">
        <v>1501</v>
      </c>
      <c r="J362" s="7">
        <v>2.1801289429936201E-5</v>
      </c>
      <c r="K362" s="2">
        <v>0.172347008</v>
      </c>
      <c r="L362" s="2">
        <v>0</v>
      </c>
      <c r="M362" s="2">
        <v>0</v>
      </c>
      <c r="N362" s="2">
        <v>0</v>
      </c>
      <c r="O362" s="2" t="s">
        <v>16</v>
      </c>
      <c r="P362" s="2" t="s">
        <v>16</v>
      </c>
      <c r="Q362" s="2" t="s">
        <v>16</v>
      </c>
      <c r="R362" s="2" t="s">
        <v>16</v>
      </c>
      <c r="S362" s="2" t="s">
        <v>400</v>
      </c>
      <c r="T362" s="2" t="s">
        <v>1502</v>
      </c>
      <c r="U362" s="2">
        <v>1.5559999999999999E-2</v>
      </c>
      <c r="V362" s="2" t="s">
        <v>211</v>
      </c>
      <c r="W362" s="2">
        <v>22</v>
      </c>
    </row>
    <row r="363" spans="1:23" ht="15" customHeight="1" x14ac:dyDescent="0.25">
      <c r="A363" s="2" t="s">
        <v>1503</v>
      </c>
      <c r="B363" s="2" t="s">
        <v>1504</v>
      </c>
      <c r="C363" s="2">
        <v>8</v>
      </c>
      <c r="D363" s="2">
        <v>91013633</v>
      </c>
      <c r="E363" s="2">
        <v>91064320</v>
      </c>
      <c r="F363" s="2">
        <v>1</v>
      </c>
      <c r="G363" s="2" t="s">
        <v>395</v>
      </c>
      <c r="H363" s="2">
        <v>1666</v>
      </c>
      <c r="I363" s="2" t="s">
        <v>1504</v>
      </c>
      <c r="J363" s="7">
        <v>1.6674425018755501E-5</v>
      </c>
      <c r="K363" s="2">
        <v>-4.2999570000000001E-2</v>
      </c>
      <c r="L363" s="2">
        <v>0</v>
      </c>
      <c r="M363" s="2">
        <v>0</v>
      </c>
      <c r="N363" s="2">
        <v>1</v>
      </c>
      <c r="O363" s="7">
        <v>5.5354000000000004E-6</v>
      </c>
      <c r="P363" s="2">
        <v>3.5794053662073999E-2</v>
      </c>
      <c r="Q363" s="2" t="s">
        <v>396</v>
      </c>
      <c r="R363" s="2" t="s">
        <v>16</v>
      </c>
      <c r="S363" s="2" t="s">
        <v>397</v>
      </c>
      <c r="T363" s="2" t="s">
        <v>16</v>
      </c>
      <c r="U363" s="2">
        <v>1.5820000000000001E-3</v>
      </c>
      <c r="V363" s="2" t="s">
        <v>312</v>
      </c>
      <c r="W363" s="2">
        <v>32</v>
      </c>
    </row>
    <row r="364" spans="1:23" ht="15" customHeight="1" x14ac:dyDescent="0.25">
      <c r="A364" s="2" t="s">
        <v>1505</v>
      </c>
      <c r="B364" s="2" t="s">
        <v>1506</v>
      </c>
      <c r="C364" s="2">
        <v>8</v>
      </c>
      <c r="D364" s="2">
        <v>110586207</v>
      </c>
      <c r="E364" s="2">
        <v>110704020</v>
      </c>
      <c r="F364" s="2">
        <v>-1</v>
      </c>
      <c r="G364" s="2" t="s">
        <v>395</v>
      </c>
      <c r="H364" s="2">
        <v>55638</v>
      </c>
      <c r="I364" s="2" t="s">
        <v>1506</v>
      </c>
      <c r="J364" s="2">
        <v>5.95342898375397E-3</v>
      </c>
      <c r="K364" s="2">
        <v>-4.7073799E-2</v>
      </c>
      <c r="L364" s="2">
        <v>0</v>
      </c>
      <c r="M364" s="2">
        <v>0</v>
      </c>
      <c r="N364" s="2">
        <v>0</v>
      </c>
      <c r="O364" s="2" t="s">
        <v>16</v>
      </c>
      <c r="P364" s="2" t="s">
        <v>16</v>
      </c>
      <c r="Q364" s="2" t="s">
        <v>16</v>
      </c>
      <c r="R364" s="2" t="s">
        <v>16</v>
      </c>
      <c r="S364" s="2" t="s">
        <v>400</v>
      </c>
      <c r="T364" s="2" t="s">
        <v>404</v>
      </c>
      <c r="U364" s="7">
        <v>1.6509999999999999E-7</v>
      </c>
      <c r="V364" s="2" t="s">
        <v>213</v>
      </c>
      <c r="W364" s="2">
        <v>23</v>
      </c>
    </row>
    <row r="365" spans="1:23" ht="15" customHeight="1" x14ac:dyDescent="0.25">
      <c r="A365" s="2" t="s">
        <v>1507</v>
      </c>
      <c r="B365" s="2" t="s">
        <v>1508</v>
      </c>
      <c r="C365" s="2">
        <v>8</v>
      </c>
      <c r="D365" s="2">
        <v>110975874</v>
      </c>
      <c r="E365" s="2">
        <v>110988076</v>
      </c>
      <c r="F365" s="2">
        <v>-1</v>
      </c>
      <c r="G365" s="2" t="s">
        <v>395</v>
      </c>
      <c r="H365" s="2">
        <v>27012</v>
      </c>
      <c r="I365" s="2" t="s">
        <v>1508</v>
      </c>
      <c r="J365" s="2">
        <v>0.77812570432958195</v>
      </c>
      <c r="K365" s="2">
        <v>-1.8071418189999999</v>
      </c>
      <c r="L365" s="2">
        <v>0</v>
      </c>
      <c r="M365" s="2">
        <v>0</v>
      </c>
      <c r="N365" s="2">
        <v>0</v>
      </c>
      <c r="O365" s="2" t="s">
        <v>16</v>
      </c>
      <c r="P365" s="2" t="s">
        <v>16</v>
      </c>
      <c r="Q365" s="2" t="s">
        <v>16</v>
      </c>
      <c r="R365" s="2" t="s">
        <v>16</v>
      </c>
      <c r="S365" s="2" t="s">
        <v>400</v>
      </c>
      <c r="T365" s="2" t="s">
        <v>1509</v>
      </c>
      <c r="U365" s="7">
        <v>5.2350000000000002E-8</v>
      </c>
      <c r="V365" s="2" t="s">
        <v>213</v>
      </c>
      <c r="W365" s="2">
        <v>23</v>
      </c>
    </row>
    <row r="366" spans="1:23" ht="15" customHeight="1" x14ac:dyDescent="0.25">
      <c r="A366" s="2" t="s">
        <v>1510</v>
      </c>
      <c r="B366" s="2" t="s">
        <v>1511</v>
      </c>
      <c r="C366" s="2">
        <v>8</v>
      </c>
      <c r="D366" s="2">
        <v>113235157</v>
      </c>
      <c r="E366" s="2">
        <v>114449328</v>
      </c>
      <c r="F366" s="2">
        <v>-1</v>
      </c>
      <c r="G366" s="2" t="s">
        <v>395</v>
      </c>
      <c r="H366" s="2">
        <v>114788</v>
      </c>
      <c r="I366" s="2" t="s">
        <v>1511</v>
      </c>
      <c r="J366" s="2">
        <v>0.99999999592204902</v>
      </c>
      <c r="K366" s="2">
        <v>0.201288363</v>
      </c>
      <c r="L366" s="2">
        <v>0</v>
      </c>
      <c r="M366" s="2">
        <v>0</v>
      </c>
      <c r="N366" s="2">
        <v>0</v>
      </c>
      <c r="O366" s="2" t="s">
        <v>16</v>
      </c>
      <c r="P366" s="2" t="s">
        <v>16</v>
      </c>
      <c r="Q366" s="2" t="s">
        <v>16</v>
      </c>
      <c r="R366" s="2" t="s">
        <v>16</v>
      </c>
      <c r="S366" s="2" t="s">
        <v>400</v>
      </c>
      <c r="T366" s="2" t="s">
        <v>493</v>
      </c>
      <c r="U366" s="7">
        <v>1.6509999999999999E-7</v>
      </c>
      <c r="V366" s="2" t="s">
        <v>213</v>
      </c>
      <c r="W366" s="2">
        <v>23</v>
      </c>
    </row>
    <row r="367" spans="1:23" ht="15" customHeight="1" x14ac:dyDescent="0.25">
      <c r="A367" s="2" t="s">
        <v>1512</v>
      </c>
      <c r="B367" s="2" t="s">
        <v>1513</v>
      </c>
      <c r="C367" s="2">
        <v>10</v>
      </c>
      <c r="D367" s="2">
        <v>6469105</v>
      </c>
      <c r="E367" s="2">
        <v>6622263</v>
      </c>
      <c r="F367" s="2">
        <v>-1</v>
      </c>
      <c r="G367" s="2" t="s">
        <v>395</v>
      </c>
      <c r="H367" s="2">
        <v>5588</v>
      </c>
      <c r="I367" s="2" t="s">
        <v>1513</v>
      </c>
      <c r="J367" s="2">
        <v>0.96759540593769899</v>
      </c>
      <c r="K367" s="2">
        <v>0.54858501900000001</v>
      </c>
      <c r="L367" s="2">
        <v>0</v>
      </c>
      <c r="M367" s="2">
        <v>0</v>
      </c>
      <c r="N367" s="2">
        <v>0</v>
      </c>
      <c r="O367" s="2" t="s">
        <v>16</v>
      </c>
      <c r="P367" s="2" t="s">
        <v>16</v>
      </c>
      <c r="Q367" s="2" t="s">
        <v>16</v>
      </c>
      <c r="R367" s="2" t="s">
        <v>16</v>
      </c>
      <c r="S367" s="2" t="s">
        <v>400</v>
      </c>
      <c r="T367" s="2" t="s">
        <v>404</v>
      </c>
      <c r="U367" s="7">
        <v>3.7449999999999997E-11</v>
      </c>
      <c r="V367" s="2" t="s">
        <v>215</v>
      </c>
      <c r="W367" s="2">
        <v>24</v>
      </c>
    </row>
    <row r="368" spans="1:23" ht="15" customHeight="1" x14ac:dyDescent="0.25">
      <c r="A368" s="2" t="s">
        <v>1514</v>
      </c>
      <c r="B368" s="2" t="s">
        <v>1515</v>
      </c>
      <c r="C368" s="2">
        <v>10</v>
      </c>
      <c r="D368" s="2">
        <v>7200586</v>
      </c>
      <c r="E368" s="2">
        <v>7453450</v>
      </c>
      <c r="F368" s="2">
        <v>-1</v>
      </c>
      <c r="G368" s="2" t="s">
        <v>395</v>
      </c>
      <c r="H368" s="2">
        <v>57713</v>
      </c>
      <c r="I368" s="2" t="s">
        <v>1515</v>
      </c>
      <c r="J368" s="2">
        <v>0.99640776986638302</v>
      </c>
      <c r="K368" s="2">
        <v>-0.14836907999999999</v>
      </c>
      <c r="L368" s="2">
        <v>0</v>
      </c>
      <c r="M368" s="2">
        <v>0</v>
      </c>
      <c r="N368" s="2">
        <v>0</v>
      </c>
      <c r="O368" s="2" t="s">
        <v>16</v>
      </c>
      <c r="P368" s="2" t="s">
        <v>16</v>
      </c>
      <c r="Q368" s="2" t="s">
        <v>16</v>
      </c>
      <c r="R368" s="2" t="s">
        <v>16</v>
      </c>
      <c r="S368" s="2" t="s">
        <v>400</v>
      </c>
      <c r="T368" s="2" t="s">
        <v>1239</v>
      </c>
      <c r="U368" s="7">
        <v>3.7449999999999997E-11</v>
      </c>
      <c r="V368" s="2" t="s">
        <v>215</v>
      </c>
      <c r="W368" s="2">
        <v>24</v>
      </c>
    </row>
    <row r="369" spans="1:23" ht="15" customHeight="1" x14ac:dyDescent="0.25">
      <c r="A369" s="2" t="s">
        <v>1516</v>
      </c>
      <c r="B369" s="2" t="s">
        <v>1517</v>
      </c>
      <c r="C369" s="2">
        <v>10</v>
      </c>
      <c r="D369" s="2">
        <v>7745232</v>
      </c>
      <c r="E369" s="2">
        <v>7791483</v>
      </c>
      <c r="F369" s="2">
        <v>1</v>
      </c>
      <c r="G369" s="2" t="s">
        <v>395</v>
      </c>
      <c r="H369" s="2">
        <v>3698</v>
      </c>
      <c r="I369" s="2" t="s">
        <v>1517</v>
      </c>
      <c r="J369" s="7">
        <v>7.0661762931236897E-10</v>
      </c>
      <c r="K369" s="2">
        <v>0.120393103</v>
      </c>
      <c r="L369" s="2">
        <v>0</v>
      </c>
      <c r="M369" s="2">
        <v>0</v>
      </c>
      <c r="N369" s="2">
        <v>0</v>
      </c>
      <c r="O369" s="2" t="s">
        <v>16</v>
      </c>
      <c r="P369" s="2" t="s">
        <v>16</v>
      </c>
      <c r="Q369" s="2" t="s">
        <v>16</v>
      </c>
      <c r="R369" s="2" t="s">
        <v>16</v>
      </c>
      <c r="S369" s="2" t="s">
        <v>400</v>
      </c>
      <c r="T369" s="2" t="s">
        <v>1518</v>
      </c>
      <c r="U369" s="7">
        <v>3.7449999999999997E-11</v>
      </c>
      <c r="V369" s="2" t="s">
        <v>215</v>
      </c>
      <c r="W369" s="2">
        <v>24</v>
      </c>
    </row>
    <row r="370" spans="1:23" ht="15" customHeight="1" x14ac:dyDescent="0.25">
      <c r="A370" s="2" t="s">
        <v>1519</v>
      </c>
      <c r="B370" s="2" t="s">
        <v>1520</v>
      </c>
      <c r="C370" s="2">
        <v>10</v>
      </c>
      <c r="D370" s="2">
        <v>7792925</v>
      </c>
      <c r="E370" s="2">
        <v>7829990</v>
      </c>
      <c r="F370" s="2">
        <v>-1</v>
      </c>
      <c r="G370" s="2" t="s">
        <v>395</v>
      </c>
      <c r="H370" s="2">
        <v>22944</v>
      </c>
      <c r="I370" s="2" t="s">
        <v>1520</v>
      </c>
      <c r="J370" s="2">
        <v>3.2219874793857398E-3</v>
      </c>
      <c r="K370" s="2">
        <v>0.21430959999999999</v>
      </c>
      <c r="L370" s="2">
        <v>0</v>
      </c>
      <c r="M370" s="2">
        <v>0</v>
      </c>
      <c r="N370" s="2">
        <v>0</v>
      </c>
      <c r="O370" s="2" t="s">
        <v>16</v>
      </c>
      <c r="P370" s="2" t="s">
        <v>16</v>
      </c>
      <c r="Q370" s="2" t="s">
        <v>16</v>
      </c>
      <c r="R370" s="2" t="s">
        <v>16</v>
      </c>
      <c r="S370" s="2" t="s">
        <v>400</v>
      </c>
      <c r="T370" s="2" t="s">
        <v>1222</v>
      </c>
      <c r="U370" s="7">
        <v>3.7449999999999997E-11</v>
      </c>
      <c r="V370" s="2" t="s">
        <v>215</v>
      </c>
      <c r="W370" s="2">
        <v>24</v>
      </c>
    </row>
    <row r="371" spans="1:23" ht="15" customHeight="1" x14ac:dyDescent="0.25">
      <c r="A371" s="2" t="s">
        <v>1521</v>
      </c>
      <c r="B371" s="2" t="s">
        <v>1522</v>
      </c>
      <c r="C371" s="2">
        <v>10</v>
      </c>
      <c r="D371" s="2">
        <v>7830092</v>
      </c>
      <c r="E371" s="2">
        <v>7849778</v>
      </c>
      <c r="F371" s="2">
        <v>1</v>
      </c>
      <c r="G371" s="2" t="s">
        <v>395</v>
      </c>
      <c r="H371" s="2">
        <v>509</v>
      </c>
      <c r="I371" s="2" t="s">
        <v>1522</v>
      </c>
      <c r="J371" s="2">
        <v>0.42580363082012501</v>
      </c>
      <c r="K371" s="2">
        <v>-2.4124632E-2</v>
      </c>
      <c r="L371" s="2">
        <v>0</v>
      </c>
      <c r="M371" s="2">
        <v>0</v>
      </c>
      <c r="N371" s="2">
        <v>0</v>
      </c>
      <c r="O371" s="2" t="s">
        <v>16</v>
      </c>
      <c r="P371" s="2" t="s">
        <v>16</v>
      </c>
      <c r="Q371" s="2" t="s">
        <v>16</v>
      </c>
      <c r="R371" s="2" t="s">
        <v>16</v>
      </c>
      <c r="S371" s="2" t="s">
        <v>400</v>
      </c>
      <c r="T371" s="2" t="s">
        <v>1222</v>
      </c>
      <c r="U371" s="7">
        <v>3.7449999999999997E-11</v>
      </c>
      <c r="V371" s="2" t="s">
        <v>215</v>
      </c>
      <c r="W371" s="2">
        <v>24</v>
      </c>
    </row>
    <row r="372" spans="1:23" ht="15" customHeight="1" x14ac:dyDescent="0.25">
      <c r="A372" s="2" t="s">
        <v>1523</v>
      </c>
      <c r="B372" s="2" t="s">
        <v>1524</v>
      </c>
      <c r="C372" s="2">
        <v>10</v>
      </c>
      <c r="D372" s="2">
        <v>7860467</v>
      </c>
      <c r="E372" s="2">
        <v>8058590</v>
      </c>
      <c r="F372" s="2">
        <v>1</v>
      </c>
      <c r="G372" s="2" t="s">
        <v>395</v>
      </c>
      <c r="H372" s="2">
        <v>83860</v>
      </c>
      <c r="I372" s="2" t="s">
        <v>1524</v>
      </c>
      <c r="J372" s="2">
        <v>0.99512517971414305</v>
      </c>
      <c r="K372" s="2">
        <v>-0.956802598</v>
      </c>
      <c r="L372" s="2">
        <v>0</v>
      </c>
      <c r="M372" s="2">
        <v>0</v>
      </c>
      <c r="N372" s="2">
        <v>0</v>
      </c>
      <c r="O372" s="2" t="s">
        <v>16</v>
      </c>
      <c r="P372" s="2" t="s">
        <v>16</v>
      </c>
      <c r="Q372" s="2" t="s">
        <v>16</v>
      </c>
      <c r="R372" s="2" t="s">
        <v>16</v>
      </c>
      <c r="S372" s="2" t="s">
        <v>400</v>
      </c>
      <c r="T372" s="2" t="s">
        <v>1188</v>
      </c>
      <c r="U372" s="7">
        <v>3.7449999999999997E-11</v>
      </c>
      <c r="V372" s="2" t="s">
        <v>215</v>
      </c>
      <c r="W372" s="2">
        <v>24</v>
      </c>
    </row>
    <row r="373" spans="1:23" ht="15" customHeight="1" x14ac:dyDescent="0.25">
      <c r="A373" s="2" t="s">
        <v>1525</v>
      </c>
      <c r="B373" s="2" t="s">
        <v>1526</v>
      </c>
      <c r="C373" s="2">
        <v>10</v>
      </c>
      <c r="D373" s="2">
        <v>8095567</v>
      </c>
      <c r="E373" s="2">
        <v>8117161</v>
      </c>
      <c r="F373" s="2">
        <v>1</v>
      </c>
      <c r="G373" s="2" t="s">
        <v>395</v>
      </c>
      <c r="H373" s="2">
        <v>2625</v>
      </c>
      <c r="I373" s="2" t="s">
        <v>1526</v>
      </c>
      <c r="J373" s="2">
        <v>0.88271884096459696</v>
      </c>
      <c r="K373" s="2">
        <v>0.180851446</v>
      </c>
      <c r="L373" s="2">
        <v>0</v>
      </c>
      <c r="M373" s="2">
        <v>0</v>
      </c>
      <c r="N373" s="2">
        <v>1</v>
      </c>
      <c r="O373" s="7">
        <v>2.48745E-11</v>
      </c>
      <c r="P373" s="7">
        <v>4.8858000000000003E-62</v>
      </c>
      <c r="Q373" s="2" t="s">
        <v>1527</v>
      </c>
      <c r="R373" s="2" t="s">
        <v>16</v>
      </c>
      <c r="S373" s="2" t="s">
        <v>400</v>
      </c>
      <c r="T373" s="2" t="s">
        <v>404</v>
      </c>
      <c r="U373" s="7">
        <v>3.7449999999999997E-11</v>
      </c>
      <c r="V373" s="2" t="s">
        <v>215</v>
      </c>
      <c r="W373" s="2">
        <v>24</v>
      </c>
    </row>
    <row r="374" spans="1:23" ht="15" customHeight="1" x14ac:dyDescent="0.25">
      <c r="A374" s="2" t="s">
        <v>1528</v>
      </c>
      <c r="B374" s="2" t="s">
        <v>1529</v>
      </c>
      <c r="C374" s="2">
        <v>10</v>
      </c>
      <c r="D374" s="2">
        <v>102767440</v>
      </c>
      <c r="E374" s="2">
        <v>102790890</v>
      </c>
      <c r="F374" s="2">
        <v>-1</v>
      </c>
      <c r="G374" s="2" t="s">
        <v>395</v>
      </c>
      <c r="H374" s="2">
        <v>79955</v>
      </c>
      <c r="I374" s="2" t="s">
        <v>1529</v>
      </c>
      <c r="J374" s="2">
        <v>0.72276980773543897</v>
      </c>
      <c r="K374" s="2">
        <v>-0.50579406500000001</v>
      </c>
      <c r="L374" s="2">
        <v>0</v>
      </c>
      <c r="M374" s="2">
        <v>0</v>
      </c>
      <c r="N374" s="2">
        <v>0</v>
      </c>
      <c r="O374" s="2" t="s">
        <v>16</v>
      </c>
      <c r="P374" s="2" t="s">
        <v>16</v>
      </c>
      <c r="Q374" s="2" t="s">
        <v>16</v>
      </c>
      <c r="R374" s="2" t="s">
        <v>16</v>
      </c>
      <c r="S374" s="2" t="s">
        <v>400</v>
      </c>
      <c r="T374" s="2" t="s">
        <v>632</v>
      </c>
      <c r="U374" s="7">
        <v>3.3619999999999999E-10</v>
      </c>
      <c r="V374" s="2" t="s">
        <v>221</v>
      </c>
      <c r="W374" s="2">
        <v>25</v>
      </c>
    </row>
    <row r="375" spans="1:23" ht="15" customHeight="1" x14ac:dyDescent="0.25">
      <c r="A375" s="2" t="s">
        <v>1530</v>
      </c>
      <c r="B375" s="2" t="s">
        <v>1531</v>
      </c>
      <c r="C375" s="2">
        <v>10</v>
      </c>
      <c r="D375" s="2">
        <v>102790991</v>
      </c>
      <c r="E375" s="2">
        <v>102800998</v>
      </c>
      <c r="F375" s="2">
        <v>1</v>
      </c>
      <c r="G375" s="2" t="s">
        <v>395</v>
      </c>
      <c r="H375" s="2">
        <v>81855</v>
      </c>
      <c r="I375" s="2" t="s">
        <v>1531</v>
      </c>
      <c r="J375" s="7">
        <v>1.26901089843385E-11</v>
      </c>
      <c r="K375" s="2">
        <v>-0.67867277100000001</v>
      </c>
      <c r="L375" s="2">
        <v>0</v>
      </c>
      <c r="M375" s="2">
        <v>0</v>
      </c>
      <c r="N375" s="2">
        <v>0</v>
      </c>
      <c r="O375" s="2" t="s">
        <v>16</v>
      </c>
      <c r="P375" s="2" t="s">
        <v>16</v>
      </c>
      <c r="Q375" s="2" t="s">
        <v>16</v>
      </c>
      <c r="R375" s="2" t="s">
        <v>16</v>
      </c>
      <c r="S375" s="2" t="s">
        <v>400</v>
      </c>
      <c r="T375" s="2" t="s">
        <v>632</v>
      </c>
      <c r="U375" s="7">
        <v>3.3619999999999999E-10</v>
      </c>
      <c r="V375" s="2" t="s">
        <v>221</v>
      </c>
      <c r="W375" s="2">
        <v>25</v>
      </c>
    </row>
    <row r="376" spans="1:23" ht="15" customHeight="1" x14ac:dyDescent="0.25">
      <c r="A376" s="2" t="s">
        <v>1532</v>
      </c>
      <c r="B376" s="2" t="s">
        <v>1533</v>
      </c>
      <c r="C376" s="2">
        <v>10</v>
      </c>
      <c r="D376" s="2">
        <v>103541082</v>
      </c>
      <c r="E376" s="2">
        <v>103543170</v>
      </c>
      <c r="F376" s="2">
        <v>-1</v>
      </c>
      <c r="G376" s="2" t="s">
        <v>395</v>
      </c>
      <c r="H376" s="2">
        <v>10360</v>
      </c>
      <c r="I376" s="2" t="s">
        <v>1533</v>
      </c>
      <c r="J376" s="2">
        <v>0.85917647558232002</v>
      </c>
      <c r="K376" s="2">
        <v>-0.407072129</v>
      </c>
      <c r="L376" s="2">
        <v>0</v>
      </c>
      <c r="M376" s="2">
        <v>0</v>
      </c>
      <c r="N376" s="2">
        <v>12</v>
      </c>
      <c r="O376" s="7">
        <v>2.4795E-9</v>
      </c>
      <c r="P376" s="7">
        <v>2.5948751216347699E-5</v>
      </c>
      <c r="Q376" s="2" t="s">
        <v>654</v>
      </c>
      <c r="R376" s="2" t="s">
        <v>16</v>
      </c>
      <c r="S376" s="2" t="s">
        <v>397</v>
      </c>
      <c r="T376" s="2" t="s">
        <v>16</v>
      </c>
      <c r="U376" s="7">
        <v>7.602E-11</v>
      </c>
      <c r="V376" s="2" t="s">
        <v>1534</v>
      </c>
      <c r="W376" s="2">
        <v>25</v>
      </c>
    </row>
    <row r="377" spans="1:23" ht="15" customHeight="1" x14ac:dyDescent="0.25">
      <c r="A377" s="2" t="s">
        <v>1535</v>
      </c>
      <c r="B377" s="2" t="s">
        <v>1536</v>
      </c>
      <c r="C377" s="2">
        <v>10</v>
      </c>
      <c r="D377" s="2">
        <v>103544200</v>
      </c>
      <c r="E377" s="2">
        <v>103578696</v>
      </c>
      <c r="F377" s="2">
        <v>-1</v>
      </c>
      <c r="G377" s="2" t="s">
        <v>395</v>
      </c>
      <c r="H377" s="2">
        <v>10724</v>
      </c>
      <c r="I377" s="2" t="s">
        <v>1536</v>
      </c>
      <c r="J377" s="2">
        <v>0.71410354161127998</v>
      </c>
      <c r="K377" s="2">
        <v>-1.5840382749999999</v>
      </c>
      <c r="L377" s="2">
        <v>0</v>
      </c>
      <c r="M377" s="2">
        <v>0</v>
      </c>
      <c r="N377" s="2">
        <v>0</v>
      </c>
      <c r="O377" s="2" t="s">
        <v>16</v>
      </c>
      <c r="P377" s="2" t="s">
        <v>16</v>
      </c>
      <c r="Q377" s="2" t="s">
        <v>16</v>
      </c>
      <c r="R377" s="2" t="s">
        <v>16</v>
      </c>
      <c r="S377" s="2" t="s">
        <v>400</v>
      </c>
      <c r="T377" s="2" t="s">
        <v>401</v>
      </c>
      <c r="U377" s="7">
        <v>6.093E-12</v>
      </c>
      <c r="V377" s="2" t="s">
        <v>1537</v>
      </c>
      <c r="W377" s="2">
        <v>25</v>
      </c>
    </row>
    <row r="378" spans="1:23" ht="15" customHeight="1" x14ac:dyDescent="0.25">
      <c r="A378" s="2" t="s">
        <v>1538</v>
      </c>
      <c r="B378" s="2" t="s">
        <v>1539</v>
      </c>
      <c r="C378" s="2">
        <v>10</v>
      </c>
      <c r="D378" s="2">
        <v>103605356</v>
      </c>
      <c r="E378" s="2">
        <v>103815950</v>
      </c>
      <c r="F378" s="2">
        <v>-1</v>
      </c>
      <c r="G378" s="2" t="s">
        <v>395</v>
      </c>
      <c r="H378" s="2">
        <v>79591</v>
      </c>
      <c r="I378" s="2" t="s">
        <v>1539</v>
      </c>
      <c r="J378" s="2">
        <v>5.5339807073384498E-2</v>
      </c>
      <c r="K378" s="2">
        <v>0.41415739200000001</v>
      </c>
      <c r="L378" s="2">
        <v>0</v>
      </c>
      <c r="M378" s="2">
        <v>0</v>
      </c>
      <c r="N378" s="2">
        <v>1</v>
      </c>
      <c r="O378" s="2">
        <v>2.7522000000000001E-4</v>
      </c>
      <c r="P378" s="7">
        <v>2.6253099999999999E-9</v>
      </c>
      <c r="Q378" s="2" t="s">
        <v>1540</v>
      </c>
      <c r="R378" s="2" t="s">
        <v>16</v>
      </c>
      <c r="S378" s="2" t="s">
        <v>397</v>
      </c>
      <c r="T378" s="2" t="s">
        <v>16</v>
      </c>
      <c r="U378" s="2" t="s">
        <v>16</v>
      </c>
      <c r="V378" s="2" t="s">
        <v>227</v>
      </c>
      <c r="W378" s="2">
        <v>25</v>
      </c>
    </row>
    <row r="379" spans="1:23" ht="15" customHeight="1" x14ac:dyDescent="0.25">
      <c r="A379" s="2" t="s">
        <v>1541</v>
      </c>
      <c r="B379" s="2" t="s">
        <v>1542</v>
      </c>
      <c r="C379" s="2">
        <v>10</v>
      </c>
      <c r="D379" s="2">
        <v>103825147</v>
      </c>
      <c r="E379" s="2">
        <v>103827792</v>
      </c>
      <c r="F379" s="2">
        <v>1</v>
      </c>
      <c r="G379" s="2" t="s">
        <v>395</v>
      </c>
      <c r="H379" s="2">
        <v>79803</v>
      </c>
      <c r="I379" s="2" t="s">
        <v>1542</v>
      </c>
      <c r="J379" s="2">
        <v>0.301742441643438</v>
      </c>
      <c r="K379" s="2">
        <v>-8.4659976999999997E-2</v>
      </c>
      <c r="L379" s="2">
        <v>0</v>
      </c>
      <c r="M379" s="2">
        <v>0</v>
      </c>
      <c r="N379" s="2">
        <v>1</v>
      </c>
      <c r="O379" s="7">
        <v>6.1122499999999998E-6</v>
      </c>
      <c r="P379" s="2">
        <v>3.05613E-2</v>
      </c>
      <c r="Q379" s="2" t="s">
        <v>1543</v>
      </c>
      <c r="R379" s="2" t="s">
        <v>16</v>
      </c>
      <c r="S379" s="2" t="s">
        <v>400</v>
      </c>
      <c r="T379" s="2" t="s">
        <v>657</v>
      </c>
      <c r="U379" s="7">
        <v>3.3619999999999999E-10</v>
      </c>
      <c r="V379" s="2" t="s">
        <v>221</v>
      </c>
      <c r="W379" s="2">
        <v>25</v>
      </c>
    </row>
    <row r="380" spans="1:23" ht="15" customHeight="1" x14ac:dyDescent="0.25">
      <c r="A380" s="2" t="s">
        <v>1544</v>
      </c>
      <c r="B380" s="2" t="s">
        <v>1545</v>
      </c>
      <c r="C380" s="2">
        <v>10</v>
      </c>
      <c r="D380" s="2">
        <v>103867317</v>
      </c>
      <c r="E380" s="2">
        <v>103880210</v>
      </c>
      <c r="F380" s="2">
        <v>-1</v>
      </c>
      <c r="G380" s="2" t="s">
        <v>395</v>
      </c>
      <c r="H380" s="2">
        <v>8861</v>
      </c>
      <c r="I380" s="2" t="s">
        <v>1545</v>
      </c>
      <c r="J380" s="2">
        <v>0.87945400483388803</v>
      </c>
      <c r="K380" s="2" t="s">
        <v>16</v>
      </c>
      <c r="L380" s="2">
        <v>0</v>
      </c>
      <c r="M380" s="2">
        <v>0</v>
      </c>
      <c r="N380" s="2">
        <v>1</v>
      </c>
      <c r="O380" s="7">
        <v>9.4383399999999995E-5</v>
      </c>
      <c r="P380" s="2">
        <v>4.9367899999999999E-2</v>
      </c>
      <c r="Q380" s="2" t="s">
        <v>1546</v>
      </c>
      <c r="R380" s="2" t="s">
        <v>16</v>
      </c>
      <c r="S380" s="2" t="s">
        <v>400</v>
      </c>
      <c r="T380" s="2" t="s">
        <v>1547</v>
      </c>
      <c r="U380" s="7">
        <v>9.6869999999999994E-16</v>
      </c>
      <c r="V380" s="2" t="s">
        <v>1548</v>
      </c>
      <c r="W380" s="2">
        <v>25</v>
      </c>
    </row>
    <row r="381" spans="1:23" ht="15" customHeight="1" x14ac:dyDescent="0.25">
      <c r="A381" s="2" t="s">
        <v>1549</v>
      </c>
      <c r="B381" s="2" t="s">
        <v>1550</v>
      </c>
      <c r="C381" s="2">
        <v>10</v>
      </c>
      <c r="D381" s="2">
        <v>103892787</v>
      </c>
      <c r="E381" s="2">
        <v>103910082</v>
      </c>
      <c r="F381" s="2">
        <v>1</v>
      </c>
      <c r="G381" s="2" t="s">
        <v>395</v>
      </c>
      <c r="H381" s="2">
        <v>23082</v>
      </c>
      <c r="I381" s="2" t="s">
        <v>1550</v>
      </c>
      <c r="J381" s="2">
        <v>0.999999327553735</v>
      </c>
      <c r="K381" s="2">
        <v>-0.46264023500000001</v>
      </c>
      <c r="L381" s="2">
        <v>0</v>
      </c>
      <c r="M381" s="2">
        <v>0</v>
      </c>
      <c r="N381" s="2">
        <v>10</v>
      </c>
      <c r="O381" s="7">
        <v>3.4540099999999998E-5</v>
      </c>
      <c r="P381" s="2">
        <v>3.5458000000000003E-2</v>
      </c>
      <c r="Q381" s="2" t="s">
        <v>1551</v>
      </c>
      <c r="R381" s="2" t="s">
        <v>16</v>
      </c>
      <c r="S381" s="2" t="s">
        <v>400</v>
      </c>
      <c r="T381" s="2" t="s">
        <v>1552</v>
      </c>
      <c r="U381" s="7">
        <v>1.8749999999999999E-14</v>
      </c>
      <c r="V381" s="2" t="s">
        <v>1553</v>
      </c>
      <c r="W381" s="2">
        <v>25</v>
      </c>
    </row>
    <row r="382" spans="1:23" ht="15" customHeight="1" x14ac:dyDescent="0.25">
      <c r="A382" s="2" t="s">
        <v>1554</v>
      </c>
      <c r="B382" s="2" t="s">
        <v>1555</v>
      </c>
      <c r="C382" s="2">
        <v>10</v>
      </c>
      <c r="D382" s="2">
        <v>103911933</v>
      </c>
      <c r="E382" s="2">
        <v>103923627</v>
      </c>
      <c r="F382" s="2">
        <v>1</v>
      </c>
      <c r="G382" s="2" t="s">
        <v>395</v>
      </c>
      <c r="H382" s="2">
        <v>9221</v>
      </c>
      <c r="I382" s="2" t="s">
        <v>1555</v>
      </c>
      <c r="J382" s="2">
        <v>0.24682345418093499</v>
      </c>
      <c r="K382" s="2">
        <v>-0.40292561399999999</v>
      </c>
      <c r="L382" s="2">
        <v>0</v>
      </c>
      <c r="M382" s="2">
        <v>0</v>
      </c>
      <c r="N382" s="2">
        <v>3</v>
      </c>
      <c r="O382" s="7">
        <v>4.9251779197900003E-5</v>
      </c>
      <c r="P382" s="2">
        <v>4.9000000000000002E-2</v>
      </c>
      <c r="Q382" s="2" t="s">
        <v>1556</v>
      </c>
      <c r="R382" s="2" t="s">
        <v>16</v>
      </c>
      <c r="S382" s="2" t="s">
        <v>400</v>
      </c>
      <c r="T382" s="2" t="s">
        <v>1557</v>
      </c>
      <c r="U382" s="7">
        <v>1.8749999999999999E-14</v>
      </c>
      <c r="V382" s="2" t="s">
        <v>1558</v>
      </c>
      <c r="W382" s="2">
        <v>25</v>
      </c>
    </row>
    <row r="383" spans="1:23" ht="15" customHeight="1" x14ac:dyDescent="0.25">
      <c r="A383" s="2" t="s">
        <v>1559</v>
      </c>
      <c r="B383" s="2" t="s">
        <v>1560</v>
      </c>
      <c r="C383" s="2">
        <v>10</v>
      </c>
      <c r="D383" s="2">
        <v>103986085</v>
      </c>
      <c r="E383" s="2">
        <v>103989346</v>
      </c>
      <c r="F383" s="2">
        <v>1</v>
      </c>
      <c r="G383" s="2" t="s">
        <v>395</v>
      </c>
      <c r="H383" s="2">
        <v>83401</v>
      </c>
      <c r="I383" s="2" t="s">
        <v>1560</v>
      </c>
      <c r="J383" s="2">
        <v>1.0089351270973599E-2</v>
      </c>
      <c r="K383" s="2">
        <v>-0.63340269900000001</v>
      </c>
      <c r="L383" s="2">
        <v>0</v>
      </c>
      <c r="M383" s="2">
        <v>0</v>
      </c>
      <c r="N383" s="2">
        <v>0</v>
      </c>
      <c r="O383" s="2" t="s">
        <v>16</v>
      </c>
      <c r="P383" s="2" t="s">
        <v>16</v>
      </c>
      <c r="Q383" s="2" t="s">
        <v>16</v>
      </c>
      <c r="R383" s="2" t="s">
        <v>16</v>
      </c>
      <c r="S383" s="2" t="s">
        <v>400</v>
      </c>
      <c r="T383" s="2" t="s">
        <v>1561</v>
      </c>
      <c r="U383" s="7">
        <v>1.8749999999999999E-14</v>
      </c>
      <c r="V383" s="2" t="s">
        <v>1562</v>
      </c>
      <c r="W383" s="2">
        <v>25</v>
      </c>
    </row>
    <row r="384" spans="1:23" ht="15" customHeight="1" x14ac:dyDescent="0.25">
      <c r="A384" s="2" t="s">
        <v>1563</v>
      </c>
      <c r="B384" s="2" t="s">
        <v>1564</v>
      </c>
      <c r="C384" s="2">
        <v>10</v>
      </c>
      <c r="D384" s="2">
        <v>103989943</v>
      </c>
      <c r="E384" s="2">
        <v>104001231</v>
      </c>
      <c r="F384" s="2">
        <v>-1</v>
      </c>
      <c r="G384" s="2" t="s">
        <v>395</v>
      </c>
      <c r="H384" s="2">
        <v>5309</v>
      </c>
      <c r="I384" s="2" t="s">
        <v>1564</v>
      </c>
      <c r="J384" s="2">
        <v>0.76836029813264095</v>
      </c>
      <c r="K384" s="2">
        <v>-0.34108031100000002</v>
      </c>
      <c r="L384" s="2">
        <v>0</v>
      </c>
      <c r="M384" s="2">
        <v>0</v>
      </c>
      <c r="N384" s="2">
        <v>0</v>
      </c>
      <c r="O384" s="2" t="s">
        <v>16</v>
      </c>
      <c r="P384" s="2" t="s">
        <v>16</v>
      </c>
      <c r="Q384" s="2" t="s">
        <v>16</v>
      </c>
      <c r="R384" s="2" t="s">
        <v>16</v>
      </c>
      <c r="S384" s="2" t="s">
        <v>400</v>
      </c>
      <c r="T384" s="2" t="s">
        <v>1565</v>
      </c>
      <c r="U384" s="7">
        <v>6.3789999999999999E-14</v>
      </c>
      <c r="V384" s="2" t="s">
        <v>1566</v>
      </c>
      <c r="W384" s="2">
        <v>25</v>
      </c>
    </row>
    <row r="385" spans="1:23" ht="15" customHeight="1" x14ac:dyDescent="0.25">
      <c r="A385" s="2" t="s">
        <v>1567</v>
      </c>
      <c r="B385" s="2" t="s">
        <v>1568</v>
      </c>
      <c r="C385" s="2">
        <v>10</v>
      </c>
      <c r="D385" s="2">
        <v>104005289</v>
      </c>
      <c r="E385" s="2">
        <v>104142656</v>
      </c>
      <c r="F385" s="2">
        <v>1</v>
      </c>
      <c r="G385" s="2" t="s">
        <v>395</v>
      </c>
      <c r="H385" s="2">
        <v>8729</v>
      </c>
      <c r="I385" s="2" t="s">
        <v>1568</v>
      </c>
      <c r="J385" s="7">
        <v>4.1235072427410901E-7</v>
      </c>
      <c r="K385" s="2">
        <v>-7.8015129000000003E-2</v>
      </c>
      <c r="L385" s="2">
        <v>0</v>
      </c>
      <c r="M385" s="2">
        <v>0</v>
      </c>
      <c r="N385" s="2">
        <v>6</v>
      </c>
      <c r="O385" s="7">
        <v>5.3768399999999998E-5</v>
      </c>
      <c r="P385" s="2">
        <v>3.14346E-2</v>
      </c>
      <c r="Q385" s="2" t="s">
        <v>1569</v>
      </c>
      <c r="R385" s="2" t="s">
        <v>16</v>
      </c>
      <c r="S385" s="2" t="s">
        <v>400</v>
      </c>
      <c r="T385" s="2" t="s">
        <v>1565</v>
      </c>
      <c r="U385" s="7">
        <v>5.9159999999999999E-15</v>
      </c>
      <c r="V385" s="2" t="s">
        <v>1570</v>
      </c>
      <c r="W385" s="2">
        <v>25</v>
      </c>
    </row>
    <row r="386" spans="1:23" ht="15" customHeight="1" x14ac:dyDescent="0.25">
      <c r="A386" s="2" t="s">
        <v>1571</v>
      </c>
      <c r="B386" s="2" t="s">
        <v>1572</v>
      </c>
      <c r="C386" s="2">
        <v>10</v>
      </c>
      <c r="D386" s="2">
        <v>104153867</v>
      </c>
      <c r="E386" s="2">
        <v>104162281</v>
      </c>
      <c r="F386" s="2">
        <v>1</v>
      </c>
      <c r="G386" s="2" t="s">
        <v>395</v>
      </c>
      <c r="H386" s="2">
        <v>4791</v>
      </c>
      <c r="I386" s="2" t="s">
        <v>1572</v>
      </c>
      <c r="J386" s="2">
        <v>0.99969645772430304</v>
      </c>
      <c r="K386" s="2">
        <v>-0.68151699799999998</v>
      </c>
      <c r="L386" s="2">
        <v>0</v>
      </c>
      <c r="M386" s="2">
        <v>0</v>
      </c>
      <c r="N386" s="2">
        <v>0</v>
      </c>
      <c r="O386" s="2" t="s">
        <v>16</v>
      </c>
      <c r="P386" s="2" t="s">
        <v>16</v>
      </c>
      <c r="Q386" s="2" t="s">
        <v>16</v>
      </c>
      <c r="R386" s="2" t="s">
        <v>16</v>
      </c>
      <c r="S386" s="2" t="s">
        <v>400</v>
      </c>
      <c r="T386" s="2" t="s">
        <v>1573</v>
      </c>
      <c r="U386" s="7">
        <v>9.6869999999999994E-16</v>
      </c>
      <c r="V386" s="2" t="s">
        <v>1574</v>
      </c>
      <c r="W386" s="2">
        <v>25</v>
      </c>
    </row>
    <row r="387" spans="1:23" ht="15" customHeight="1" x14ac:dyDescent="0.25">
      <c r="A387" s="2" t="s">
        <v>1575</v>
      </c>
      <c r="B387" s="2" t="s">
        <v>1576</v>
      </c>
      <c r="C387" s="2">
        <v>10</v>
      </c>
      <c r="D387" s="2">
        <v>104162376</v>
      </c>
      <c r="E387" s="2">
        <v>104181296</v>
      </c>
      <c r="F387" s="2">
        <v>-1</v>
      </c>
      <c r="G387" s="2" t="s">
        <v>395</v>
      </c>
      <c r="H387" s="2">
        <v>5662</v>
      </c>
      <c r="I387" s="2" t="s">
        <v>1576</v>
      </c>
      <c r="J387" s="2">
        <v>0.98733402230588097</v>
      </c>
      <c r="K387" s="2" t="s">
        <v>16</v>
      </c>
      <c r="L387" s="2">
        <v>0</v>
      </c>
      <c r="M387" s="2">
        <v>0</v>
      </c>
      <c r="N387" s="2">
        <v>0</v>
      </c>
      <c r="O387" s="2" t="s">
        <v>16</v>
      </c>
      <c r="P387" s="2" t="s">
        <v>16</v>
      </c>
      <c r="Q387" s="2" t="s">
        <v>16</v>
      </c>
      <c r="R387" s="2" t="s">
        <v>16</v>
      </c>
      <c r="S387" s="2" t="s">
        <v>400</v>
      </c>
      <c r="T387" s="2" t="s">
        <v>442</v>
      </c>
      <c r="U387" s="7">
        <v>3.2950000000000001E-14</v>
      </c>
      <c r="V387" s="2" t="s">
        <v>1577</v>
      </c>
      <c r="W387" s="2">
        <v>25</v>
      </c>
    </row>
    <row r="388" spans="1:23" ht="15" customHeight="1" x14ac:dyDescent="0.25">
      <c r="A388" s="2" t="s">
        <v>1578</v>
      </c>
      <c r="B388" s="2" t="s">
        <v>1579</v>
      </c>
      <c r="C388" s="2">
        <v>10</v>
      </c>
      <c r="D388" s="2">
        <v>104178946</v>
      </c>
      <c r="E388" s="2">
        <v>104182893</v>
      </c>
      <c r="F388" s="2">
        <v>1</v>
      </c>
      <c r="G388" s="2" t="s">
        <v>395</v>
      </c>
      <c r="H388" s="2">
        <v>79176</v>
      </c>
      <c r="I388" s="2" t="s">
        <v>1579</v>
      </c>
      <c r="J388" s="2">
        <v>2.1011172141347698E-3</v>
      </c>
      <c r="K388" s="2">
        <v>-1.7397457670000001</v>
      </c>
      <c r="L388" s="2">
        <v>0</v>
      </c>
      <c r="M388" s="2">
        <v>0</v>
      </c>
      <c r="N388" s="2">
        <v>0</v>
      </c>
      <c r="O388" s="2" t="s">
        <v>16</v>
      </c>
      <c r="P388" s="2" t="s">
        <v>16</v>
      </c>
      <c r="Q388" s="2" t="s">
        <v>16</v>
      </c>
      <c r="R388" s="2" t="s">
        <v>16</v>
      </c>
      <c r="S388" s="2" t="s">
        <v>400</v>
      </c>
      <c r="T388" s="2" t="s">
        <v>799</v>
      </c>
      <c r="U388" s="7">
        <v>3.2950000000000001E-14</v>
      </c>
      <c r="V388" s="2" t="s">
        <v>1580</v>
      </c>
      <c r="W388" s="2">
        <v>25</v>
      </c>
    </row>
    <row r="389" spans="1:23" ht="15" customHeight="1" x14ac:dyDescent="0.25">
      <c r="A389" s="2" t="s">
        <v>1581</v>
      </c>
      <c r="B389" s="2" t="s">
        <v>1582</v>
      </c>
      <c r="C389" s="2">
        <v>10</v>
      </c>
      <c r="D389" s="2">
        <v>104183002</v>
      </c>
      <c r="E389" s="2">
        <v>104192418</v>
      </c>
      <c r="F389" s="2">
        <v>-1</v>
      </c>
      <c r="G389" s="2" t="s">
        <v>395</v>
      </c>
      <c r="H389" s="2">
        <v>79004</v>
      </c>
      <c r="I389" s="2" t="s">
        <v>1582</v>
      </c>
      <c r="J389" s="2">
        <v>7.1907438377138505E-2</v>
      </c>
      <c r="K389" s="2">
        <v>-0.180115673</v>
      </c>
      <c r="L389" s="2">
        <v>0</v>
      </c>
      <c r="M389" s="2">
        <v>0</v>
      </c>
      <c r="N389" s="2">
        <v>6</v>
      </c>
      <c r="O389" s="7">
        <v>1.0726E-5</v>
      </c>
      <c r="P389" s="2">
        <v>8.6572100000000003E-3</v>
      </c>
      <c r="Q389" s="2" t="s">
        <v>1583</v>
      </c>
      <c r="R389" s="2" t="s">
        <v>16</v>
      </c>
      <c r="S389" s="2" t="s">
        <v>400</v>
      </c>
      <c r="T389" s="2" t="s">
        <v>799</v>
      </c>
      <c r="U389" s="7">
        <v>9.6869999999999994E-16</v>
      </c>
      <c r="V389" s="2" t="s">
        <v>1584</v>
      </c>
      <c r="W389" s="2">
        <v>25</v>
      </c>
    </row>
    <row r="390" spans="1:23" ht="15" customHeight="1" x14ac:dyDescent="0.25">
      <c r="A390" s="2" t="s">
        <v>1585</v>
      </c>
      <c r="B390" s="2" t="s">
        <v>1586</v>
      </c>
      <c r="C390" s="2">
        <v>10</v>
      </c>
      <c r="D390" s="2">
        <v>104209594</v>
      </c>
      <c r="E390" s="2">
        <v>104211300</v>
      </c>
      <c r="F390" s="2">
        <v>-1</v>
      </c>
      <c r="G390" s="2" t="s">
        <v>395</v>
      </c>
      <c r="H390" s="2">
        <v>79946</v>
      </c>
      <c r="I390" s="2" t="s">
        <v>1586</v>
      </c>
      <c r="J390" s="2">
        <v>1.1391234325395299E-2</v>
      </c>
      <c r="K390" s="2">
        <v>-0.65944792799999996</v>
      </c>
      <c r="L390" s="2">
        <v>5</v>
      </c>
      <c r="M390" s="2">
        <v>11.39</v>
      </c>
      <c r="N390" s="2">
        <v>6</v>
      </c>
      <c r="O390" s="7">
        <v>2.7640600000000001E-5</v>
      </c>
      <c r="P390" s="7">
        <v>1.2766800000000001E-6</v>
      </c>
      <c r="Q390" s="2" t="s">
        <v>1587</v>
      </c>
      <c r="R390" s="2" t="s">
        <v>16</v>
      </c>
      <c r="S390" s="2" t="s">
        <v>400</v>
      </c>
      <c r="T390" s="2" t="s">
        <v>1588</v>
      </c>
      <c r="U390" s="7">
        <v>1.9540000000000001E-14</v>
      </c>
      <c r="V390" s="2" t="s">
        <v>1589</v>
      </c>
      <c r="W390" s="2">
        <v>25</v>
      </c>
    </row>
    <row r="391" spans="1:23" ht="15" customHeight="1" x14ac:dyDescent="0.25">
      <c r="A391" s="2" t="s">
        <v>1590</v>
      </c>
      <c r="B391" s="2" t="s">
        <v>1591</v>
      </c>
      <c r="C391" s="2">
        <v>10</v>
      </c>
      <c r="D391" s="2">
        <v>104221149</v>
      </c>
      <c r="E391" s="2">
        <v>104236802</v>
      </c>
      <c r="F391" s="2">
        <v>1</v>
      </c>
      <c r="G391" s="2" t="s">
        <v>395</v>
      </c>
      <c r="H391" s="2">
        <v>79847</v>
      </c>
      <c r="I391" s="2" t="s">
        <v>1591</v>
      </c>
      <c r="J391" s="2">
        <v>1.7866440856731901E-4</v>
      </c>
      <c r="K391" s="2">
        <v>2.882749821</v>
      </c>
      <c r="L391" s="2">
        <v>12</v>
      </c>
      <c r="M391" s="2">
        <v>11.39</v>
      </c>
      <c r="N391" s="2">
        <v>508</v>
      </c>
      <c r="O391" s="2" t="s">
        <v>469</v>
      </c>
      <c r="P391" s="2">
        <v>0</v>
      </c>
      <c r="Q391" s="2" t="s">
        <v>1592</v>
      </c>
      <c r="R391" s="2" t="s">
        <v>16</v>
      </c>
      <c r="S391" s="2" t="s">
        <v>400</v>
      </c>
      <c r="T391" s="2" t="s">
        <v>1593</v>
      </c>
      <c r="U391" s="7">
        <v>9.6869999999999994E-16</v>
      </c>
      <c r="V391" s="2" t="s">
        <v>1594</v>
      </c>
      <c r="W391" s="2">
        <v>25</v>
      </c>
    </row>
    <row r="392" spans="1:23" ht="15" customHeight="1" x14ac:dyDescent="0.25">
      <c r="A392" s="2" t="s">
        <v>1595</v>
      </c>
      <c r="B392" s="2" t="s">
        <v>1596</v>
      </c>
      <c r="C392" s="2">
        <v>10</v>
      </c>
      <c r="D392" s="2">
        <v>104238986</v>
      </c>
      <c r="E392" s="2">
        <v>104262482</v>
      </c>
      <c r="F392" s="2">
        <v>-1</v>
      </c>
      <c r="G392" s="2" t="s">
        <v>395</v>
      </c>
      <c r="H392" s="2">
        <v>10121</v>
      </c>
      <c r="I392" s="2" t="s">
        <v>1596</v>
      </c>
      <c r="J392" s="2">
        <v>0.94123407372351497</v>
      </c>
      <c r="K392" s="2">
        <v>-0.27253533899999999</v>
      </c>
      <c r="L392" s="2">
        <v>12</v>
      </c>
      <c r="M392" s="2">
        <v>9.6430000000000007</v>
      </c>
      <c r="N392" s="2">
        <v>443</v>
      </c>
      <c r="O392" s="7">
        <v>1.1029999999999999E-27</v>
      </c>
      <c r="P392" s="2">
        <v>0</v>
      </c>
      <c r="Q392" s="2" t="s">
        <v>1597</v>
      </c>
      <c r="R392" s="2" t="s">
        <v>16</v>
      </c>
      <c r="S392" s="2" t="s">
        <v>400</v>
      </c>
      <c r="T392" s="2" t="s">
        <v>1598</v>
      </c>
      <c r="U392" s="7">
        <v>9.6869999999999994E-16</v>
      </c>
      <c r="V392" s="2" t="s">
        <v>1599</v>
      </c>
      <c r="W392" s="2">
        <v>25</v>
      </c>
    </row>
    <row r="393" spans="1:23" ht="15" customHeight="1" x14ac:dyDescent="0.25">
      <c r="A393" s="2" t="s">
        <v>1600</v>
      </c>
      <c r="B393" s="2" t="s">
        <v>226</v>
      </c>
      <c r="C393" s="2">
        <v>10</v>
      </c>
      <c r="D393" s="2">
        <v>104263744</v>
      </c>
      <c r="E393" s="2">
        <v>104393292</v>
      </c>
      <c r="F393" s="2">
        <v>1</v>
      </c>
      <c r="G393" s="2" t="s">
        <v>395</v>
      </c>
      <c r="H393" s="2">
        <v>51684</v>
      </c>
      <c r="I393" s="2" t="s">
        <v>226</v>
      </c>
      <c r="J393" s="2">
        <v>0.99916148458521004</v>
      </c>
      <c r="K393" s="2">
        <v>0.12486014300000001</v>
      </c>
      <c r="L393" s="2">
        <v>60</v>
      </c>
      <c r="M393" s="2">
        <v>18.75</v>
      </c>
      <c r="N393" s="2">
        <v>256</v>
      </c>
      <c r="O393" s="7">
        <v>6.0355E-29</v>
      </c>
      <c r="P393" s="2">
        <v>0</v>
      </c>
      <c r="Q393" s="2" t="s">
        <v>1601</v>
      </c>
      <c r="R393" s="2" t="s">
        <v>16</v>
      </c>
      <c r="S393" s="2" t="s">
        <v>400</v>
      </c>
      <c r="T393" s="2" t="s">
        <v>1598</v>
      </c>
      <c r="U393" s="7">
        <v>9.6869999999999994E-16</v>
      </c>
      <c r="V393" s="2" t="s">
        <v>1602</v>
      </c>
      <c r="W393" s="2">
        <v>25</v>
      </c>
    </row>
    <row r="394" spans="1:23" ht="15" customHeight="1" x14ac:dyDescent="0.25">
      <c r="A394" s="2" t="s">
        <v>1603</v>
      </c>
      <c r="B394" s="2" t="s">
        <v>222</v>
      </c>
      <c r="C394" s="2">
        <v>10</v>
      </c>
      <c r="D394" s="2">
        <v>104404253</v>
      </c>
      <c r="E394" s="2">
        <v>104418164</v>
      </c>
      <c r="F394" s="2">
        <v>1</v>
      </c>
      <c r="G394" s="2" t="s">
        <v>395</v>
      </c>
      <c r="H394" s="2">
        <v>81603</v>
      </c>
      <c r="I394" s="2" t="s">
        <v>222</v>
      </c>
      <c r="J394" s="2">
        <v>0.99201234063851895</v>
      </c>
      <c r="K394" s="2">
        <v>-0.52129038900000002</v>
      </c>
      <c r="L394" s="2">
        <v>25</v>
      </c>
      <c r="M394" s="2">
        <v>15.49</v>
      </c>
      <c r="N394" s="2">
        <v>300</v>
      </c>
      <c r="O394" s="7">
        <v>2.1369999999999999E-189</v>
      </c>
      <c r="P394" s="2">
        <v>0</v>
      </c>
      <c r="Q394" s="2" t="s">
        <v>1604</v>
      </c>
      <c r="R394" s="2" t="s">
        <v>16</v>
      </c>
      <c r="S394" s="2" t="s">
        <v>400</v>
      </c>
      <c r="T394" s="2" t="s">
        <v>1605</v>
      </c>
      <c r="U394" s="7">
        <v>9.6869999999999994E-16</v>
      </c>
      <c r="V394" s="2" t="s">
        <v>1606</v>
      </c>
      <c r="W394" s="2">
        <v>25</v>
      </c>
    </row>
    <row r="395" spans="1:23" ht="15" customHeight="1" x14ac:dyDescent="0.25">
      <c r="A395" s="2" t="s">
        <v>1607</v>
      </c>
      <c r="B395" s="2" t="s">
        <v>237</v>
      </c>
      <c r="C395" s="2">
        <v>10</v>
      </c>
      <c r="D395" s="2">
        <v>104433488</v>
      </c>
      <c r="E395" s="2">
        <v>104474164</v>
      </c>
      <c r="F395" s="2">
        <v>-1</v>
      </c>
      <c r="G395" s="2" t="s">
        <v>395</v>
      </c>
      <c r="H395" s="2">
        <v>403</v>
      </c>
      <c r="I395" s="2" t="s">
        <v>237</v>
      </c>
      <c r="J395" s="2">
        <v>0.71610100673878596</v>
      </c>
      <c r="K395" s="2">
        <v>-0.60002574799999997</v>
      </c>
      <c r="L395" s="2">
        <v>26</v>
      </c>
      <c r="M395" s="2">
        <v>15.31</v>
      </c>
      <c r="N395" s="2">
        <v>484</v>
      </c>
      <c r="O395" s="7">
        <v>8.1964999999999999E-41</v>
      </c>
      <c r="P395" s="2">
        <v>0</v>
      </c>
      <c r="Q395" s="2" t="s">
        <v>1608</v>
      </c>
      <c r="R395" s="2" t="s">
        <v>16</v>
      </c>
      <c r="S395" s="2" t="s">
        <v>400</v>
      </c>
      <c r="T395" s="2" t="s">
        <v>1609</v>
      </c>
      <c r="U395" s="7">
        <v>9.6869999999999994E-16</v>
      </c>
      <c r="V395" s="2" t="s">
        <v>1610</v>
      </c>
      <c r="W395" s="2">
        <v>25</v>
      </c>
    </row>
    <row r="396" spans="1:23" ht="15" customHeight="1" x14ac:dyDescent="0.25">
      <c r="A396" s="2" t="s">
        <v>1611</v>
      </c>
      <c r="B396" s="2" t="s">
        <v>243</v>
      </c>
      <c r="C396" s="2">
        <v>10</v>
      </c>
      <c r="D396" s="2">
        <v>104474295</v>
      </c>
      <c r="E396" s="2">
        <v>104503249</v>
      </c>
      <c r="F396" s="2">
        <v>1</v>
      </c>
      <c r="G396" s="2" t="s">
        <v>395</v>
      </c>
      <c r="H396" s="2">
        <v>118980</v>
      </c>
      <c r="I396" s="2" t="s">
        <v>243</v>
      </c>
      <c r="J396" s="2">
        <v>1.08457408549622E-3</v>
      </c>
      <c r="K396" s="2">
        <v>-0.83701123700000002</v>
      </c>
      <c r="L396" s="2">
        <v>14</v>
      </c>
      <c r="M396" s="2">
        <v>15.31</v>
      </c>
      <c r="N396" s="2">
        <v>507</v>
      </c>
      <c r="O396" s="7">
        <v>5.3769000000000001E-196</v>
      </c>
      <c r="P396" s="2">
        <v>0</v>
      </c>
      <c r="Q396" s="2" t="s">
        <v>1612</v>
      </c>
      <c r="R396" s="2" t="s">
        <v>16</v>
      </c>
      <c r="S396" s="2" t="s">
        <v>400</v>
      </c>
      <c r="T396" s="2" t="s">
        <v>1609</v>
      </c>
      <c r="U396" s="7">
        <v>9.6869999999999994E-16</v>
      </c>
      <c r="V396" s="2" t="s">
        <v>1613</v>
      </c>
      <c r="W396" s="2">
        <v>25</v>
      </c>
    </row>
    <row r="397" spans="1:23" ht="15" customHeight="1" x14ac:dyDescent="0.25">
      <c r="A397" s="2" t="s">
        <v>1614</v>
      </c>
      <c r="B397" s="2" t="s">
        <v>218</v>
      </c>
      <c r="C397" s="2">
        <v>10</v>
      </c>
      <c r="D397" s="2">
        <v>104503727</v>
      </c>
      <c r="E397" s="2">
        <v>104576021</v>
      </c>
      <c r="F397" s="2">
        <v>1</v>
      </c>
      <c r="G397" s="2" t="s">
        <v>395</v>
      </c>
      <c r="H397" s="2">
        <v>54838</v>
      </c>
      <c r="I397" s="2" t="s">
        <v>218</v>
      </c>
      <c r="J397" s="2">
        <v>0.90938731371509596</v>
      </c>
      <c r="K397" s="2">
        <v>0.61464046699999997</v>
      </c>
      <c r="L397" s="2">
        <v>73</v>
      </c>
      <c r="M397" s="2">
        <v>16.97</v>
      </c>
      <c r="N397" s="2">
        <v>479</v>
      </c>
      <c r="O397" s="7">
        <v>1.2407999999999999E-59</v>
      </c>
      <c r="P397" s="2">
        <v>0</v>
      </c>
      <c r="Q397" s="2" t="s">
        <v>1615</v>
      </c>
      <c r="R397" s="2" t="s">
        <v>16</v>
      </c>
      <c r="S397" s="2" t="s">
        <v>400</v>
      </c>
      <c r="T397" s="2" t="s">
        <v>1616</v>
      </c>
      <c r="U397" s="7">
        <v>9.6869999999999994E-16</v>
      </c>
      <c r="V397" s="2" t="s">
        <v>1617</v>
      </c>
      <c r="W397" s="2">
        <v>25</v>
      </c>
    </row>
    <row r="398" spans="1:23" ht="15" customHeight="1" x14ac:dyDescent="0.25">
      <c r="A398" s="2" t="s">
        <v>1618</v>
      </c>
      <c r="B398" s="2" t="s">
        <v>1619</v>
      </c>
      <c r="C398" s="2">
        <v>10</v>
      </c>
      <c r="D398" s="2">
        <v>104590288</v>
      </c>
      <c r="E398" s="2">
        <v>104597290</v>
      </c>
      <c r="F398" s="2">
        <v>-1</v>
      </c>
      <c r="G398" s="2" t="s">
        <v>395</v>
      </c>
      <c r="H398" s="2">
        <v>1586</v>
      </c>
      <c r="I398" s="2" t="s">
        <v>1619</v>
      </c>
      <c r="J398" s="2">
        <v>3.5030607805160201E-2</v>
      </c>
      <c r="K398" s="2">
        <v>8.6681976999999993E-2</v>
      </c>
      <c r="L398" s="2">
        <v>18</v>
      </c>
      <c r="M398" s="2">
        <v>9.7850000000000001</v>
      </c>
      <c r="N398" s="2">
        <v>413</v>
      </c>
      <c r="O398" s="7">
        <v>4.7790500000000001E-24</v>
      </c>
      <c r="P398" s="2">
        <v>0</v>
      </c>
      <c r="Q398" s="2" t="s">
        <v>1620</v>
      </c>
      <c r="R398" s="2" t="s">
        <v>16</v>
      </c>
      <c r="S398" s="2" t="s">
        <v>400</v>
      </c>
      <c r="T398" s="2" t="s">
        <v>1621</v>
      </c>
      <c r="U398" s="7">
        <v>9.6869999999999994E-16</v>
      </c>
      <c r="V398" s="2" t="s">
        <v>1622</v>
      </c>
      <c r="W398" s="2">
        <v>25</v>
      </c>
    </row>
    <row r="399" spans="1:23" ht="15" customHeight="1" x14ac:dyDescent="0.25">
      <c r="A399" s="2" t="s">
        <v>1623</v>
      </c>
      <c r="B399" s="2" t="s">
        <v>1624</v>
      </c>
      <c r="C399" s="2">
        <v>10</v>
      </c>
      <c r="D399" s="2">
        <v>104613980</v>
      </c>
      <c r="E399" s="2">
        <v>104624718</v>
      </c>
      <c r="F399" s="2">
        <v>1</v>
      </c>
      <c r="G399" s="2" t="s">
        <v>395</v>
      </c>
      <c r="H399" s="2">
        <v>119032</v>
      </c>
      <c r="I399" s="2" t="s">
        <v>1624</v>
      </c>
      <c r="J399" s="2">
        <v>3.1637861133237299E-2</v>
      </c>
      <c r="K399" s="2">
        <v>0.49035821099999999</v>
      </c>
      <c r="L399" s="2">
        <v>40</v>
      </c>
      <c r="M399" s="2">
        <v>11.72</v>
      </c>
      <c r="N399" s="2">
        <v>470</v>
      </c>
      <c r="O399" s="2">
        <v>0</v>
      </c>
      <c r="P399" s="2">
        <v>0</v>
      </c>
      <c r="Q399" s="2" t="s">
        <v>1625</v>
      </c>
      <c r="R399" s="2" t="s">
        <v>16</v>
      </c>
      <c r="S399" s="2" t="s">
        <v>400</v>
      </c>
      <c r="T399" s="2" t="s">
        <v>1626</v>
      </c>
      <c r="U399" s="7">
        <v>9.6869999999999994E-16</v>
      </c>
      <c r="V399" s="2" t="s">
        <v>1627</v>
      </c>
      <c r="W399" s="2">
        <v>25</v>
      </c>
    </row>
    <row r="400" spans="1:23" ht="15" customHeight="1" x14ac:dyDescent="0.25">
      <c r="A400" s="2" t="s">
        <v>1628</v>
      </c>
      <c r="B400" s="2" t="s">
        <v>1629</v>
      </c>
      <c r="C400" s="2">
        <v>10</v>
      </c>
      <c r="D400" s="2">
        <v>104614029</v>
      </c>
      <c r="E400" s="2">
        <v>104661656</v>
      </c>
      <c r="F400" s="2">
        <v>1</v>
      </c>
      <c r="G400" s="2" t="s">
        <v>395</v>
      </c>
      <c r="H400" s="2">
        <v>119032</v>
      </c>
      <c r="I400" s="2" t="s">
        <v>1629</v>
      </c>
      <c r="J400" s="2" t="s">
        <v>16</v>
      </c>
      <c r="K400" s="2" t="s">
        <v>16</v>
      </c>
      <c r="L400" s="2">
        <v>111</v>
      </c>
      <c r="M400" s="2">
        <v>14.9</v>
      </c>
      <c r="N400" s="2">
        <v>176</v>
      </c>
      <c r="O400" s="7">
        <v>6.9126443374269606E-8</v>
      </c>
      <c r="P400" s="7">
        <v>8.3700163471098001E-5</v>
      </c>
      <c r="Q400" s="2" t="s">
        <v>1630</v>
      </c>
      <c r="R400" s="2" t="s">
        <v>16</v>
      </c>
      <c r="S400" s="2" t="s">
        <v>400</v>
      </c>
      <c r="T400" s="2" t="s">
        <v>1626</v>
      </c>
      <c r="U400" s="7">
        <v>2.8960000000000001E-15</v>
      </c>
      <c r="V400" s="2" t="s">
        <v>1631</v>
      </c>
      <c r="W400" s="2">
        <v>25</v>
      </c>
    </row>
    <row r="401" spans="1:23" ht="15" customHeight="1" x14ac:dyDescent="0.25">
      <c r="A401" s="2" t="s">
        <v>1632</v>
      </c>
      <c r="B401" s="2" t="s">
        <v>1633</v>
      </c>
      <c r="C401" s="2">
        <v>10</v>
      </c>
      <c r="D401" s="2">
        <v>104629273</v>
      </c>
      <c r="E401" s="2">
        <v>104661656</v>
      </c>
      <c r="F401" s="2">
        <v>1</v>
      </c>
      <c r="G401" s="2" t="s">
        <v>395</v>
      </c>
      <c r="H401" s="2">
        <v>57412</v>
      </c>
      <c r="I401" s="2" t="s">
        <v>1633</v>
      </c>
      <c r="J401" s="7">
        <v>5.0913796587375302E-7</v>
      </c>
      <c r="K401" s="2">
        <v>0.72688117799999996</v>
      </c>
      <c r="L401" s="2">
        <v>95</v>
      </c>
      <c r="M401" s="2">
        <v>14.9</v>
      </c>
      <c r="N401" s="2">
        <v>511</v>
      </c>
      <c r="O401" s="2">
        <v>0</v>
      </c>
      <c r="P401" s="2">
        <v>0</v>
      </c>
      <c r="Q401" s="2" t="s">
        <v>1634</v>
      </c>
      <c r="R401" s="2" t="s">
        <v>16</v>
      </c>
      <c r="S401" s="2" t="s">
        <v>400</v>
      </c>
      <c r="T401" s="2" t="s">
        <v>1635</v>
      </c>
      <c r="U401" s="7">
        <v>9.6869999999999994E-16</v>
      </c>
      <c r="V401" s="2" t="s">
        <v>1636</v>
      </c>
      <c r="W401" s="2">
        <v>25</v>
      </c>
    </row>
    <row r="402" spans="1:23" ht="15" customHeight="1" x14ac:dyDescent="0.25">
      <c r="A402" s="2" t="s">
        <v>1637</v>
      </c>
      <c r="B402" s="2" t="s">
        <v>228</v>
      </c>
      <c r="C402" s="2">
        <v>10</v>
      </c>
      <c r="D402" s="2">
        <v>104678050</v>
      </c>
      <c r="E402" s="2">
        <v>104849978</v>
      </c>
      <c r="F402" s="2">
        <v>1</v>
      </c>
      <c r="G402" s="2" t="s">
        <v>395</v>
      </c>
      <c r="H402" s="2">
        <v>54805</v>
      </c>
      <c r="I402" s="2" t="s">
        <v>228</v>
      </c>
      <c r="J402" s="2">
        <v>0.99410643051848202</v>
      </c>
      <c r="K402" s="2">
        <v>-0.51152412199999997</v>
      </c>
      <c r="L402" s="2">
        <v>146</v>
      </c>
      <c r="M402" s="2">
        <v>18.07</v>
      </c>
      <c r="N402" s="2">
        <v>435</v>
      </c>
      <c r="O402" s="7">
        <v>1.12934E-10</v>
      </c>
      <c r="P402" s="2">
        <v>0</v>
      </c>
      <c r="Q402" s="2" t="s">
        <v>1638</v>
      </c>
      <c r="R402" s="2" t="s">
        <v>16</v>
      </c>
      <c r="S402" s="2" t="s">
        <v>400</v>
      </c>
      <c r="T402" s="2" t="s">
        <v>1639</v>
      </c>
      <c r="U402" s="7">
        <v>2.8960000000000001E-15</v>
      </c>
      <c r="V402" s="2" t="s">
        <v>1640</v>
      </c>
      <c r="W402" s="2">
        <v>25</v>
      </c>
    </row>
    <row r="403" spans="1:23" ht="15" customHeight="1" x14ac:dyDescent="0.25">
      <c r="A403" s="2" t="s">
        <v>1641</v>
      </c>
      <c r="B403" s="2" t="s">
        <v>1642</v>
      </c>
      <c r="C403" s="2">
        <v>10</v>
      </c>
      <c r="D403" s="2">
        <v>104845940</v>
      </c>
      <c r="E403" s="2">
        <v>104953056</v>
      </c>
      <c r="F403" s="2">
        <v>-1</v>
      </c>
      <c r="G403" s="2" t="s">
        <v>395</v>
      </c>
      <c r="H403" s="2">
        <v>22978</v>
      </c>
      <c r="I403" s="2" t="s">
        <v>1642</v>
      </c>
      <c r="J403" s="2">
        <v>5.2197862670780297E-2</v>
      </c>
      <c r="K403" s="2">
        <v>4.8328580000000003E-2</v>
      </c>
      <c r="L403" s="2">
        <v>99</v>
      </c>
      <c r="M403" s="2">
        <v>13.65</v>
      </c>
      <c r="N403" s="2">
        <v>488</v>
      </c>
      <c r="O403" s="2" t="s">
        <v>469</v>
      </c>
      <c r="P403" s="2">
        <v>0</v>
      </c>
      <c r="Q403" s="2" t="s">
        <v>1643</v>
      </c>
      <c r="R403" s="2" t="s">
        <v>16</v>
      </c>
      <c r="S403" s="2" t="s">
        <v>400</v>
      </c>
      <c r="T403" s="2" t="s">
        <v>772</v>
      </c>
      <c r="U403" s="7">
        <v>9.6869999999999994E-16</v>
      </c>
      <c r="V403" s="2" t="s">
        <v>1644</v>
      </c>
      <c r="W403" s="2">
        <v>25</v>
      </c>
    </row>
    <row r="404" spans="1:23" ht="15" customHeight="1" x14ac:dyDescent="0.25">
      <c r="A404" s="2" t="s">
        <v>1645</v>
      </c>
      <c r="B404" s="2" t="s">
        <v>1646</v>
      </c>
      <c r="C404" s="2">
        <v>10</v>
      </c>
      <c r="D404" s="2">
        <v>105005644</v>
      </c>
      <c r="E404" s="2">
        <v>105007773</v>
      </c>
      <c r="F404" s="2">
        <v>1</v>
      </c>
      <c r="G404" s="2" t="s">
        <v>395</v>
      </c>
      <c r="H404" s="2">
        <v>729020</v>
      </c>
      <c r="I404" s="2" t="s">
        <v>1646</v>
      </c>
      <c r="J404" s="2">
        <v>2.3990718801232399E-3</v>
      </c>
      <c r="K404" s="2" t="s">
        <v>16</v>
      </c>
      <c r="L404" s="2">
        <v>0</v>
      </c>
      <c r="M404" s="2">
        <v>0</v>
      </c>
      <c r="N404" s="2">
        <v>0</v>
      </c>
      <c r="O404" s="2" t="s">
        <v>16</v>
      </c>
      <c r="P404" s="2" t="s">
        <v>16</v>
      </c>
      <c r="Q404" s="2" t="s">
        <v>16</v>
      </c>
      <c r="R404" s="2" t="s">
        <v>16</v>
      </c>
      <c r="S404" s="2" t="s">
        <v>400</v>
      </c>
      <c r="T404" s="2" t="s">
        <v>1647</v>
      </c>
      <c r="U404" s="7">
        <v>9.6869999999999994E-16</v>
      </c>
      <c r="V404" s="2" t="s">
        <v>1648</v>
      </c>
      <c r="W404" s="2">
        <v>25</v>
      </c>
    </row>
    <row r="405" spans="1:23" ht="15" customHeight="1" x14ac:dyDescent="0.25">
      <c r="A405" s="2" t="s">
        <v>1649</v>
      </c>
      <c r="B405" s="2" t="s">
        <v>1650</v>
      </c>
      <c r="C405" s="2">
        <v>10</v>
      </c>
      <c r="D405" s="2">
        <v>105036920</v>
      </c>
      <c r="E405" s="2">
        <v>105050108</v>
      </c>
      <c r="F405" s="2">
        <v>1</v>
      </c>
      <c r="G405" s="2" t="s">
        <v>395</v>
      </c>
      <c r="H405" s="2">
        <v>9118</v>
      </c>
      <c r="I405" s="2" t="s">
        <v>1650</v>
      </c>
      <c r="J405" s="2">
        <v>0.29291701476285997</v>
      </c>
      <c r="K405" s="2">
        <v>-0.86066145599999999</v>
      </c>
      <c r="L405" s="2">
        <v>1</v>
      </c>
      <c r="M405" s="2">
        <v>1.516</v>
      </c>
      <c r="N405" s="2">
        <v>149</v>
      </c>
      <c r="O405" s="7">
        <v>3.5391600000000002E-17</v>
      </c>
      <c r="P405" s="7">
        <v>1.57430461463344E-14</v>
      </c>
      <c r="Q405" s="2" t="s">
        <v>1651</v>
      </c>
      <c r="R405" s="2" t="s">
        <v>16</v>
      </c>
      <c r="S405" s="2" t="s">
        <v>400</v>
      </c>
      <c r="T405" s="2" t="s">
        <v>1652</v>
      </c>
      <c r="U405" s="7">
        <v>9.6869999999999994E-16</v>
      </c>
      <c r="V405" s="2" t="s">
        <v>1653</v>
      </c>
      <c r="W405" s="2">
        <v>25</v>
      </c>
    </row>
    <row r="406" spans="1:23" ht="15" customHeight="1" x14ac:dyDescent="0.25">
      <c r="A406" s="2" t="s">
        <v>1654</v>
      </c>
      <c r="B406" s="2" t="s">
        <v>1655</v>
      </c>
      <c r="C406" s="2">
        <v>10</v>
      </c>
      <c r="D406" s="2">
        <v>105062553</v>
      </c>
      <c r="E406" s="2">
        <v>105110891</v>
      </c>
      <c r="F406" s="2">
        <v>-1</v>
      </c>
      <c r="G406" s="2" t="s">
        <v>395</v>
      </c>
      <c r="H406" s="2">
        <v>84108</v>
      </c>
      <c r="I406" s="2" t="s">
        <v>1655</v>
      </c>
      <c r="J406" s="2">
        <v>2.5171640902037299E-4</v>
      </c>
      <c r="K406" s="2">
        <v>-0.49178497399999999</v>
      </c>
      <c r="L406" s="2">
        <v>1</v>
      </c>
      <c r="M406" s="2">
        <v>1.516</v>
      </c>
      <c r="N406" s="2">
        <v>99</v>
      </c>
      <c r="O406" s="7">
        <v>6.5539999999999996E-15</v>
      </c>
      <c r="P406" s="2">
        <v>0</v>
      </c>
      <c r="Q406" s="2" t="s">
        <v>1656</v>
      </c>
      <c r="R406" s="2" t="s">
        <v>16</v>
      </c>
      <c r="S406" s="2" t="s">
        <v>400</v>
      </c>
      <c r="T406" s="2" t="s">
        <v>772</v>
      </c>
      <c r="U406" s="7">
        <v>2.8960000000000001E-15</v>
      </c>
      <c r="V406" s="2" t="s">
        <v>1657</v>
      </c>
      <c r="W406" s="2">
        <v>25</v>
      </c>
    </row>
    <row r="407" spans="1:23" ht="15" customHeight="1" x14ac:dyDescent="0.25">
      <c r="A407" s="2" t="s">
        <v>1658</v>
      </c>
      <c r="B407" s="2" t="s">
        <v>1659</v>
      </c>
      <c r="C407" s="2">
        <v>10</v>
      </c>
      <c r="D407" s="2">
        <v>105127724</v>
      </c>
      <c r="E407" s="2">
        <v>105148822</v>
      </c>
      <c r="F407" s="2">
        <v>1</v>
      </c>
      <c r="G407" s="2" t="s">
        <v>395</v>
      </c>
      <c r="H407" s="2">
        <v>6877</v>
      </c>
      <c r="I407" s="2" t="s">
        <v>1659</v>
      </c>
      <c r="J407" s="2">
        <v>0.99955518053695502</v>
      </c>
      <c r="K407" s="2">
        <v>-0.33319646400000003</v>
      </c>
      <c r="L407" s="2">
        <v>0</v>
      </c>
      <c r="M407" s="2">
        <v>0</v>
      </c>
      <c r="N407" s="2">
        <v>0</v>
      </c>
      <c r="O407" s="2" t="s">
        <v>16</v>
      </c>
      <c r="P407" s="2" t="s">
        <v>16</v>
      </c>
      <c r="Q407" s="2" t="s">
        <v>16</v>
      </c>
      <c r="R407" s="2" t="s">
        <v>16</v>
      </c>
      <c r="S407" s="2" t="s">
        <v>400</v>
      </c>
      <c r="T407" s="2" t="s">
        <v>1660</v>
      </c>
      <c r="U407" s="7">
        <v>1.787E-12</v>
      </c>
      <c r="V407" s="2" t="s">
        <v>1661</v>
      </c>
      <c r="W407" s="2">
        <v>25</v>
      </c>
    </row>
    <row r="408" spans="1:23" ht="15" customHeight="1" x14ac:dyDescent="0.25">
      <c r="A408" s="2" t="s">
        <v>1662</v>
      </c>
      <c r="B408" s="2" t="s">
        <v>1663</v>
      </c>
      <c r="C408" s="2">
        <v>10</v>
      </c>
      <c r="D408" s="2">
        <v>105148798</v>
      </c>
      <c r="E408" s="2">
        <v>105156223</v>
      </c>
      <c r="F408" s="2">
        <v>-1</v>
      </c>
      <c r="G408" s="2" t="s">
        <v>395</v>
      </c>
      <c r="H408" s="2">
        <v>84833</v>
      </c>
      <c r="I408" s="2" t="s">
        <v>1663</v>
      </c>
      <c r="J408" s="2">
        <v>0.243352200194902</v>
      </c>
      <c r="K408" s="2">
        <v>-0.21945817200000001</v>
      </c>
      <c r="L408" s="2">
        <v>0</v>
      </c>
      <c r="M408" s="2">
        <v>0</v>
      </c>
      <c r="N408" s="2">
        <v>444</v>
      </c>
      <c r="O408" s="2" t="s">
        <v>469</v>
      </c>
      <c r="P408" s="2">
        <v>0</v>
      </c>
      <c r="Q408" s="2" t="s">
        <v>1664</v>
      </c>
      <c r="R408" s="2" t="s">
        <v>16</v>
      </c>
      <c r="S408" s="2" t="s">
        <v>400</v>
      </c>
      <c r="T408" s="2" t="s">
        <v>1665</v>
      </c>
      <c r="U408" s="7">
        <v>9.6869999999999994E-16</v>
      </c>
      <c r="V408" s="2" t="s">
        <v>1666</v>
      </c>
      <c r="W408" s="2">
        <v>25</v>
      </c>
    </row>
    <row r="409" spans="1:23" ht="15" customHeight="1" x14ac:dyDescent="0.25">
      <c r="A409" s="2" t="s">
        <v>1667</v>
      </c>
      <c r="B409" s="2" t="s">
        <v>1668</v>
      </c>
      <c r="C409" s="2">
        <v>10</v>
      </c>
      <c r="D409" s="2">
        <v>105156405</v>
      </c>
      <c r="E409" s="2">
        <v>105206049</v>
      </c>
      <c r="F409" s="2">
        <v>1</v>
      </c>
      <c r="G409" s="2" t="s">
        <v>395</v>
      </c>
      <c r="H409" s="2">
        <v>22984</v>
      </c>
      <c r="I409" s="2" t="s">
        <v>1668</v>
      </c>
      <c r="J409" s="2">
        <v>0.46844869789528898</v>
      </c>
      <c r="K409" s="2">
        <v>-0.80537843099999995</v>
      </c>
      <c r="L409" s="2">
        <v>0</v>
      </c>
      <c r="M409" s="2">
        <v>0</v>
      </c>
      <c r="N409" s="2">
        <v>151</v>
      </c>
      <c r="O409" s="7">
        <v>3.3522200000000001E-7</v>
      </c>
      <c r="P409" s="7">
        <v>7.2872499999999995E-18</v>
      </c>
      <c r="Q409" s="2" t="s">
        <v>1669</v>
      </c>
      <c r="R409" s="2" t="s">
        <v>16</v>
      </c>
      <c r="S409" s="2" t="s">
        <v>400</v>
      </c>
      <c r="T409" s="2" t="s">
        <v>1665</v>
      </c>
      <c r="U409" s="7">
        <v>2.8960000000000001E-15</v>
      </c>
      <c r="V409" s="2" t="s">
        <v>1670</v>
      </c>
      <c r="W409" s="2">
        <v>25</v>
      </c>
    </row>
    <row r="410" spans="1:23" ht="15" customHeight="1" x14ac:dyDescent="0.25">
      <c r="A410" s="2" t="s">
        <v>1671</v>
      </c>
      <c r="B410" s="2" t="s">
        <v>1672</v>
      </c>
      <c r="C410" s="2">
        <v>10</v>
      </c>
      <c r="D410" s="2">
        <v>105206543</v>
      </c>
      <c r="E410" s="2">
        <v>105212660</v>
      </c>
      <c r="F410" s="2">
        <v>-1</v>
      </c>
      <c r="G410" s="2" t="s">
        <v>395</v>
      </c>
      <c r="H410" s="2">
        <v>51063</v>
      </c>
      <c r="I410" s="2" t="s">
        <v>1672</v>
      </c>
      <c r="J410" s="7">
        <v>5.2926789052171305E-7</v>
      </c>
      <c r="K410" s="2">
        <v>-0.689941205</v>
      </c>
      <c r="L410" s="2">
        <v>0</v>
      </c>
      <c r="M410" s="2">
        <v>0</v>
      </c>
      <c r="N410" s="2">
        <v>428</v>
      </c>
      <c r="O410" s="7">
        <v>3.7844999999999997E-29</v>
      </c>
      <c r="P410" s="2">
        <v>0</v>
      </c>
      <c r="Q410" s="2" t="s">
        <v>1673</v>
      </c>
      <c r="R410" s="2" t="s">
        <v>16</v>
      </c>
      <c r="S410" s="2" t="s">
        <v>400</v>
      </c>
      <c r="T410" s="2" t="s">
        <v>568</v>
      </c>
      <c r="U410" s="7">
        <v>9.6869999999999994E-16</v>
      </c>
      <c r="V410" s="2" t="s">
        <v>1674</v>
      </c>
      <c r="W410" s="2">
        <v>25</v>
      </c>
    </row>
    <row r="411" spans="1:23" ht="15" customHeight="1" x14ac:dyDescent="0.25">
      <c r="A411" s="2" t="s">
        <v>1675</v>
      </c>
      <c r="B411" s="2" t="s">
        <v>1676</v>
      </c>
      <c r="C411" s="2">
        <v>10</v>
      </c>
      <c r="D411" s="2">
        <v>105213144</v>
      </c>
      <c r="E411" s="2">
        <v>105218645</v>
      </c>
      <c r="F411" s="2">
        <v>-1</v>
      </c>
      <c r="G411" s="2" t="s">
        <v>395</v>
      </c>
      <c r="H411" s="2">
        <v>255022</v>
      </c>
      <c r="I411" s="2" t="s">
        <v>1676</v>
      </c>
      <c r="J411" s="7">
        <v>9.3570199731455699E-5</v>
      </c>
      <c r="K411" s="2">
        <v>0.20956050100000001</v>
      </c>
      <c r="L411" s="2">
        <v>0</v>
      </c>
      <c r="M411" s="2">
        <v>0</v>
      </c>
      <c r="N411" s="2">
        <v>0</v>
      </c>
      <c r="O411" s="2" t="s">
        <v>16</v>
      </c>
      <c r="P411" s="2" t="s">
        <v>16</v>
      </c>
      <c r="Q411" s="2" t="s">
        <v>16</v>
      </c>
      <c r="R411" s="2" t="s">
        <v>16</v>
      </c>
      <c r="S411" s="2" t="s">
        <v>400</v>
      </c>
      <c r="T411" s="2" t="s">
        <v>568</v>
      </c>
      <c r="U411" s="7">
        <v>2.8960000000000001E-15</v>
      </c>
      <c r="V411" s="2" t="s">
        <v>1677</v>
      </c>
      <c r="W411" s="2">
        <v>25</v>
      </c>
    </row>
    <row r="412" spans="1:23" ht="15" customHeight="1" x14ac:dyDescent="0.25">
      <c r="A412" s="2" t="s">
        <v>1678</v>
      </c>
      <c r="B412" s="2" t="s">
        <v>1679</v>
      </c>
      <c r="C412" s="2">
        <v>10</v>
      </c>
      <c r="D412" s="2">
        <v>105232561</v>
      </c>
      <c r="E412" s="2">
        <v>105238997</v>
      </c>
      <c r="F412" s="2">
        <v>-1</v>
      </c>
      <c r="G412" s="2" t="s">
        <v>395</v>
      </c>
      <c r="H412" s="2">
        <v>119395</v>
      </c>
      <c r="I412" s="2" t="s">
        <v>1679</v>
      </c>
      <c r="J412" s="2" t="s">
        <v>16</v>
      </c>
      <c r="K412" s="2">
        <v>-5.2014802999999998E-2</v>
      </c>
      <c r="L412" s="2">
        <v>0</v>
      </c>
      <c r="M412" s="2">
        <v>0</v>
      </c>
      <c r="N412" s="2">
        <v>0</v>
      </c>
      <c r="O412" s="2" t="s">
        <v>16</v>
      </c>
      <c r="P412" s="2" t="s">
        <v>16</v>
      </c>
      <c r="Q412" s="2" t="s">
        <v>16</v>
      </c>
      <c r="R412" s="2" t="s">
        <v>16</v>
      </c>
      <c r="S412" s="2" t="s">
        <v>400</v>
      </c>
      <c r="T412" s="2" t="s">
        <v>1680</v>
      </c>
      <c r="U412" s="7">
        <v>1.787E-12</v>
      </c>
      <c r="V412" s="2" t="s">
        <v>1681</v>
      </c>
      <c r="W412" s="2">
        <v>25</v>
      </c>
    </row>
    <row r="413" spans="1:23" ht="15" customHeight="1" x14ac:dyDescent="0.25">
      <c r="A413" s="2" t="s">
        <v>1682</v>
      </c>
      <c r="B413" s="2" t="s">
        <v>1683</v>
      </c>
      <c r="C413" s="2">
        <v>10</v>
      </c>
      <c r="D413" s="2">
        <v>105253736</v>
      </c>
      <c r="E413" s="2">
        <v>105352309</v>
      </c>
      <c r="F413" s="2">
        <v>1</v>
      </c>
      <c r="G413" s="2" t="s">
        <v>395</v>
      </c>
      <c r="H413" s="2">
        <v>9148</v>
      </c>
      <c r="I413" s="2" t="s">
        <v>1683</v>
      </c>
      <c r="J413" s="2">
        <v>0.53756985439726901</v>
      </c>
      <c r="K413" s="2">
        <v>0.42060932499999998</v>
      </c>
      <c r="L413" s="2">
        <v>0</v>
      </c>
      <c r="M413" s="2">
        <v>0</v>
      </c>
      <c r="N413" s="2">
        <v>66</v>
      </c>
      <c r="O413" s="7">
        <v>1.71881E-6</v>
      </c>
      <c r="P413" s="7">
        <v>7.8841500000000004E-7</v>
      </c>
      <c r="Q413" s="2" t="s">
        <v>1684</v>
      </c>
      <c r="R413" s="2" t="s">
        <v>16</v>
      </c>
      <c r="S413" s="2" t="s">
        <v>400</v>
      </c>
      <c r="T413" s="2" t="s">
        <v>1685</v>
      </c>
      <c r="U413" s="7">
        <v>2.8960000000000001E-15</v>
      </c>
      <c r="V413" s="2" t="s">
        <v>1686</v>
      </c>
      <c r="W413" s="2">
        <v>25</v>
      </c>
    </row>
    <row r="414" spans="1:23" ht="15" customHeight="1" x14ac:dyDescent="0.25">
      <c r="A414" s="2" t="s">
        <v>1687</v>
      </c>
      <c r="B414" s="2" t="s">
        <v>1688</v>
      </c>
      <c r="C414" s="2">
        <v>10</v>
      </c>
      <c r="D414" s="2">
        <v>105348285</v>
      </c>
      <c r="E414" s="2">
        <v>105615301</v>
      </c>
      <c r="F414" s="2">
        <v>-1</v>
      </c>
      <c r="G414" s="2" t="s">
        <v>395</v>
      </c>
      <c r="H414" s="2">
        <v>9644</v>
      </c>
      <c r="I414" s="2" t="s">
        <v>1688</v>
      </c>
      <c r="J414" s="2">
        <v>0.23273802333458299</v>
      </c>
      <c r="K414" s="2">
        <v>-1.2115498119999999</v>
      </c>
      <c r="L414" s="2">
        <v>0</v>
      </c>
      <c r="M414" s="2">
        <v>0</v>
      </c>
      <c r="N414" s="2">
        <v>324</v>
      </c>
      <c r="O414" s="7">
        <v>3.9271000000000002E-19</v>
      </c>
      <c r="P414" s="2">
        <v>0</v>
      </c>
      <c r="Q414" s="2" t="s">
        <v>1689</v>
      </c>
      <c r="R414" s="2" t="s">
        <v>16</v>
      </c>
      <c r="S414" s="2" t="s">
        <v>397</v>
      </c>
      <c r="T414" s="2" t="s">
        <v>16</v>
      </c>
      <c r="U414" s="7">
        <v>2.8960000000000001E-15</v>
      </c>
      <c r="V414" s="2" t="s">
        <v>1690</v>
      </c>
      <c r="W414" s="2">
        <v>25</v>
      </c>
    </row>
    <row r="415" spans="1:23" ht="15" customHeight="1" x14ac:dyDescent="0.25">
      <c r="A415" s="2" t="s">
        <v>1691</v>
      </c>
      <c r="B415" s="2" t="s">
        <v>1692</v>
      </c>
      <c r="C415" s="2">
        <v>11</v>
      </c>
      <c r="D415" s="2">
        <v>26580580</v>
      </c>
      <c r="E415" s="2">
        <v>26593780</v>
      </c>
      <c r="F415" s="2">
        <v>-1</v>
      </c>
      <c r="G415" s="2" t="s">
        <v>395</v>
      </c>
      <c r="H415" s="2">
        <v>143662</v>
      </c>
      <c r="I415" s="2" t="s">
        <v>1692</v>
      </c>
      <c r="J415" s="7">
        <v>3.93192149563272E-5</v>
      </c>
      <c r="K415" s="2">
        <v>-4.2231070000000002E-3</v>
      </c>
      <c r="L415" s="2">
        <v>0</v>
      </c>
      <c r="M415" s="2">
        <v>0</v>
      </c>
      <c r="N415" s="2">
        <v>0</v>
      </c>
      <c r="O415" s="2" t="s">
        <v>16</v>
      </c>
      <c r="P415" s="2" t="s">
        <v>16</v>
      </c>
      <c r="Q415" s="2" t="s">
        <v>16</v>
      </c>
      <c r="R415" s="2" t="s">
        <v>16</v>
      </c>
      <c r="S415" s="2" t="s">
        <v>400</v>
      </c>
      <c r="T415" s="2" t="s">
        <v>401</v>
      </c>
      <c r="U415" s="7">
        <v>1.403E-9</v>
      </c>
      <c r="V415" s="2" t="s">
        <v>1693</v>
      </c>
      <c r="W415" s="2">
        <v>26</v>
      </c>
    </row>
    <row r="416" spans="1:23" ht="15" customHeight="1" x14ac:dyDescent="0.25">
      <c r="A416" s="2" t="s">
        <v>1694</v>
      </c>
      <c r="B416" s="2" t="s">
        <v>1695</v>
      </c>
      <c r="C416" s="2">
        <v>11</v>
      </c>
      <c r="D416" s="2">
        <v>27062272</v>
      </c>
      <c r="E416" s="2">
        <v>27149356</v>
      </c>
      <c r="F416" s="2">
        <v>1</v>
      </c>
      <c r="G416" s="2" t="s">
        <v>395</v>
      </c>
      <c r="H416" s="2">
        <v>8424</v>
      </c>
      <c r="I416" s="2" t="s">
        <v>1695</v>
      </c>
      <c r="J416" s="7">
        <v>1.5017284451823501E-12</v>
      </c>
      <c r="K416" s="2">
        <v>0.11707888599999999</v>
      </c>
      <c r="L416" s="2">
        <v>0</v>
      </c>
      <c r="M416" s="2">
        <v>0</v>
      </c>
      <c r="N416" s="2">
        <v>0</v>
      </c>
      <c r="O416" s="2" t="s">
        <v>16</v>
      </c>
      <c r="P416" s="2" t="s">
        <v>16</v>
      </c>
      <c r="Q416" s="2" t="s">
        <v>16</v>
      </c>
      <c r="R416" s="2" t="s">
        <v>16</v>
      </c>
      <c r="S416" s="2" t="s">
        <v>400</v>
      </c>
      <c r="T416" s="2" t="s">
        <v>1215</v>
      </c>
      <c r="U416" s="7">
        <v>2.0069999999999999E-10</v>
      </c>
      <c r="V416" s="2" t="s">
        <v>1696</v>
      </c>
      <c r="W416" s="2">
        <v>26</v>
      </c>
    </row>
    <row r="417" spans="1:23" ht="15" customHeight="1" x14ac:dyDescent="0.25">
      <c r="A417" s="2" t="s">
        <v>1697</v>
      </c>
      <c r="B417" s="2" t="s">
        <v>1698</v>
      </c>
      <c r="C417" s="2">
        <v>11</v>
      </c>
      <c r="D417" s="2">
        <v>27352374</v>
      </c>
      <c r="E417" s="2">
        <v>27385415</v>
      </c>
      <c r="F417" s="2">
        <v>-1</v>
      </c>
      <c r="G417" s="2" t="s">
        <v>395</v>
      </c>
      <c r="H417" s="2">
        <v>91057</v>
      </c>
      <c r="I417" s="2" t="s">
        <v>1698</v>
      </c>
      <c r="J417" s="7">
        <v>4.9135482583591204E-7</v>
      </c>
      <c r="K417" s="2">
        <v>-0.41837001000000001</v>
      </c>
      <c r="L417" s="2">
        <v>0</v>
      </c>
      <c r="M417" s="2">
        <v>0</v>
      </c>
      <c r="N417" s="2">
        <v>0</v>
      </c>
      <c r="O417" s="2" t="s">
        <v>16</v>
      </c>
      <c r="P417" s="2" t="s">
        <v>16</v>
      </c>
      <c r="Q417" s="2" t="s">
        <v>16</v>
      </c>
      <c r="R417" s="2" t="s">
        <v>16</v>
      </c>
      <c r="S417" s="2" t="s">
        <v>400</v>
      </c>
      <c r="T417" s="2" t="s">
        <v>401</v>
      </c>
      <c r="U417" s="7">
        <v>1.403E-9</v>
      </c>
      <c r="V417" s="2" t="s">
        <v>1693</v>
      </c>
      <c r="W417" s="2">
        <v>26</v>
      </c>
    </row>
    <row r="418" spans="1:23" ht="15" customHeight="1" x14ac:dyDescent="0.25">
      <c r="A418" s="2" t="s">
        <v>1699</v>
      </c>
      <c r="B418" s="2" t="s">
        <v>1700</v>
      </c>
      <c r="C418" s="2">
        <v>11</v>
      </c>
      <c r="D418" s="2">
        <v>27516123</v>
      </c>
      <c r="E418" s="2">
        <v>27528320</v>
      </c>
      <c r="F418" s="2">
        <v>-1</v>
      </c>
      <c r="G418" s="2" t="s">
        <v>395</v>
      </c>
      <c r="H418" s="2">
        <v>55327</v>
      </c>
      <c r="I418" s="2" t="s">
        <v>1700</v>
      </c>
      <c r="J418" s="2">
        <v>3.0065229513577901E-2</v>
      </c>
      <c r="K418" s="2">
        <v>-0.64334717500000005</v>
      </c>
      <c r="L418" s="2">
        <v>0</v>
      </c>
      <c r="M418" s="2">
        <v>0</v>
      </c>
      <c r="N418" s="2">
        <v>0</v>
      </c>
      <c r="O418" s="2" t="s">
        <v>16</v>
      </c>
      <c r="P418" s="2" t="s">
        <v>16</v>
      </c>
      <c r="Q418" s="2" t="s">
        <v>16</v>
      </c>
      <c r="R418" s="2" t="s">
        <v>16</v>
      </c>
      <c r="S418" s="2" t="s">
        <v>400</v>
      </c>
      <c r="T418" s="2" t="s">
        <v>1188</v>
      </c>
      <c r="U418" s="7">
        <v>2.0069999999999999E-10</v>
      </c>
      <c r="V418" s="2" t="s">
        <v>1701</v>
      </c>
      <c r="W418" s="2">
        <v>26</v>
      </c>
    </row>
    <row r="419" spans="1:23" ht="15" customHeight="1" x14ac:dyDescent="0.25">
      <c r="A419" s="2" t="s">
        <v>1702</v>
      </c>
      <c r="B419" s="2" t="s">
        <v>1703</v>
      </c>
      <c r="C419" s="2">
        <v>11</v>
      </c>
      <c r="D419" s="2">
        <v>27676440</v>
      </c>
      <c r="E419" s="2">
        <v>27743605</v>
      </c>
      <c r="F419" s="2">
        <v>-1</v>
      </c>
      <c r="G419" s="2" t="s">
        <v>395</v>
      </c>
      <c r="H419" s="2">
        <v>627</v>
      </c>
      <c r="I419" s="2" t="s">
        <v>1703</v>
      </c>
      <c r="J419" s="2">
        <v>0.94671930847901797</v>
      </c>
      <c r="K419" s="2">
        <v>0.10820645399999999</v>
      </c>
      <c r="L419" s="2">
        <v>0</v>
      </c>
      <c r="M419" s="2">
        <v>0</v>
      </c>
      <c r="N419" s="2">
        <v>1</v>
      </c>
      <c r="O419" s="2">
        <v>3.5908100000000003E-4</v>
      </c>
      <c r="P419" s="7">
        <v>1.10701E-6</v>
      </c>
      <c r="Q419" s="2" t="s">
        <v>1304</v>
      </c>
      <c r="R419" s="2" t="s">
        <v>16</v>
      </c>
      <c r="S419" s="2" t="s">
        <v>400</v>
      </c>
      <c r="T419" s="2" t="s">
        <v>1704</v>
      </c>
      <c r="U419" s="7">
        <v>2.0069999999999999E-10</v>
      </c>
      <c r="V419" s="2" t="s">
        <v>1705</v>
      </c>
      <c r="W419" s="2">
        <v>26</v>
      </c>
    </row>
    <row r="420" spans="1:23" ht="15" customHeight="1" x14ac:dyDescent="0.25">
      <c r="A420" s="2" t="s">
        <v>1706</v>
      </c>
      <c r="B420" s="2" t="s">
        <v>1707</v>
      </c>
      <c r="C420" s="2">
        <v>11</v>
      </c>
      <c r="D420" s="2">
        <v>28042167</v>
      </c>
      <c r="E420" s="2">
        <v>28129855</v>
      </c>
      <c r="F420" s="2">
        <v>-1</v>
      </c>
      <c r="G420" s="2" t="s">
        <v>395</v>
      </c>
      <c r="H420" s="2">
        <v>81930</v>
      </c>
      <c r="I420" s="2" t="s">
        <v>1707</v>
      </c>
      <c r="J420" s="2">
        <v>0.14944108255039201</v>
      </c>
      <c r="K420" s="2">
        <v>-0.47200524799999999</v>
      </c>
      <c r="L420" s="2">
        <v>0</v>
      </c>
      <c r="M420" s="2">
        <v>0</v>
      </c>
      <c r="N420" s="2">
        <v>0</v>
      </c>
      <c r="O420" s="2" t="s">
        <v>16</v>
      </c>
      <c r="P420" s="2" t="s">
        <v>16</v>
      </c>
      <c r="Q420" s="2" t="s">
        <v>16</v>
      </c>
      <c r="R420" s="2" t="s">
        <v>16</v>
      </c>
      <c r="S420" s="2" t="s">
        <v>400</v>
      </c>
      <c r="T420" s="2" t="s">
        <v>1188</v>
      </c>
      <c r="U420" s="7">
        <v>2.0069999999999999E-10</v>
      </c>
      <c r="V420" s="2" t="s">
        <v>1708</v>
      </c>
      <c r="W420" s="2">
        <v>26</v>
      </c>
    </row>
    <row r="421" spans="1:23" ht="15" customHeight="1" x14ac:dyDescent="0.25">
      <c r="A421" s="2" t="s">
        <v>1709</v>
      </c>
      <c r="B421" s="2" t="s">
        <v>1710</v>
      </c>
      <c r="C421" s="2">
        <v>11</v>
      </c>
      <c r="D421" s="2">
        <v>28129795</v>
      </c>
      <c r="E421" s="2">
        <v>28355054</v>
      </c>
      <c r="F421" s="2">
        <v>1</v>
      </c>
      <c r="G421" s="2" t="s">
        <v>395</v>
      </c>
      <c r="H421" s="2">
        <v>196074</v>
      </c>
      <c r="I421" s="2" t="s">
        <v>1710</v>
      </c>
      <c r="J421" s="2">
        <v>1.5543099685560801E-4</v>
      </c>
      <c r="K421" s="2">
        <v>-1.2930490569999999</v>
      </c>
      <c r="L421" s="2">
        <v>0</v>
      </c>
      <c r="M421" s="2">
        <v>0</v>
      </c>
      <c r="N421" s="2">
        <v>0</v>
      </c>
      <c r="O421" s="2" t="s">
        <v>16</v>
      </c>
      <c r="P421" s="2" t="s">
        <v>16</v>
      </c>
      <c r="Q421" s="2" t="s">
        <v>16</v>
      </c>
      <c r="R421" s="2" t="s">
        <v>16</v>
      </c>
      <c r="S421" s="2" t="s">
        <v>400</v>
      </c>
      <c r="T421" s="2" t="s">
        <v>1188</v>
      </c>
      <c r="U421" s="7">
        <v>2.0069999999999999E-10</v>
      </c>
      <c r="V421" s="2" t="s">
        <v>1708</v>
      </c>
      <c r="W421" s="2">
        <v>26</v>
      </c>
    </row>
    <row r="422" spans="1:23" ht="15" customHeight="1" x14ac:dyDescent="0.25">
      <c r="A422" s="2" t="s">
        <v>1711</v>
      </c>
      <c r="B422" s="2" t="s">
        <v>1712</v>
      </c>
      <c r="C422" s="2">
        <v>11</v>
      </c>
      <c r="D422" s="2">
        <v>30031288</v>
      </c>
      <c r="E422" s="2">
        <v>30038570</v>
      </c>
      <c r="F422" s="2">
        <v>-1</v>
      </c>
      <c r="G422" s="2" t="s">
        <v>395</v>
      </c>
      <c r="H422" s="2">
        <v>3739</v>
      </c>
      <c r="I422" s="2" t="s">
        <v>1712</v>
      </c>
      <c r="J422" s="2">
        <v>0.94623402137611701</v>
      </c>
      <c r="K422" s="2">
        <v>-1.246154006</v>
      </c>
      <c r="L422" s="2">
        <v>0</v>
      </c>
      <c r="M422" s="2">
        <v>0</v>
      </c>
      <c r="N422" s="2">
        <v>0</v>
      </c>
      <c r="O422" s="2" t="s">
        <v>16</v>
      </c>
      <c r="P422" s="2" t="s">
        <v>16</v>
      </c>
      <c r="Q422" s="2" t="s">
        <v>16</v>
      </c>
      <c r="R422" s="2" t="s">
        <v>16</v>
      </c>
      <c r="S422" s="2" t="s">
        <v>400</v>
      </c>
      <c r="T422" s="2" t="s">
        <v>695</v>
      </c>
      <c r="U422" s="7">
        <v>2.0069999999999999E-10</v>
      </c>
      <c r="V422" s="2" t="s">
        <v>1713</v>
      </c>
      <c r="W422" s="2">
        <v>26</v>
      </c>
    </row>
    <row r="423" spans="1:23" ht="15" customHeight="1" x14ac:dyDescent="0.25">
      <c r="A423" s="2" t="s">
        <v>1714</v>
      </c>
      <c r="B423" s="2" t="s">
        <v>1715</v>
      </c>
      <c r="C423" s="2">
        <v>11</v>
      </c>
      <c r="D423" s="2">
        <v>30344598</v>
      </c>
      <c r="E423" s="2">
        <v>30359774</v>
      </c>
      <c r="F423" s="2">
        <v>1</v>
      </c>
      <c r="G423" s="2" t="s">
        <v>395</v>
      </c>
      <c r="H423" s="2">
        <v>120534</v>
      </c>
      <c r="I423" s="2" t="s">
        <v>1715</v>
      </c>
      <c r="J423" s="2">
        <v>0.15169747814714399</v>
      </c>
      <c r="K423" s="2">
        <v>-0.30829789200000002</v>
      </c>
      <c r="L423" s="2">
        <v>0</v>
      </c>
      <c r="M423" s="2">
        <v>0</v>
      </c>
      <c r="N423" s="2">
        <v>0</v>
      </c>
      <c r="O423" s="2" t="s">
        <v>16</v>
      </c>
      <c r="P423" s="2" t="s">
        <v>16</v>
      </c>
      <c r="Q423" s="2" t="s">
        <v>16</v>
      </c>
      <c r="R423" s="2" t="s">
        <v>16</v>
      </c>
      <c r="S423" s="2" t="s">
        <v>400</v>
      </c>
      <c r="T423" s="2" t="s">
        <v>1716</v>
      </c>
      <c r="U423" s="7">
        <v>2.0069999999999999E-10</v>
      </c>
      <c r="V423" s="2" t="s">
        <v>1696</v>
      </c>
      <c r="W423" s="2">
        <v>26</v>
      </c>
    </row>
    <row r="424" spans="1:23" ht="15" customHeight="1" x14ac:dyDescent="0.25">
      <c r="A424" s="2" t="s">
        <v>1717</v>
      </c>
      <c r="B424" s="2" t="s">
        <v>1718</v>
      </c>
      <c r="C424" s="2">
        <v>11</v>
      </c>
      <c r="D424" s="2">
        <v>45670427</v>
      </c>
      <c r="E424" s="2">
        <v>45687172</v>
      </c>
      <c r="F424" s="2">
        <v>-1</v>
      </c>
      <c r="G424" s="2" t="s">
        <v>395</v>
      </c>
      <c r="H424" s="2">
        <v>8534</v>
      </c>
      <c r="I424" s="2" t="s">
        <v>1718</v>
      </c>
      <c r="J424" s="2">
        <v>0.82099031910178399</v>
      </c>
      <c r="K424" s="2" t="s">
        <v>16</v>
      </c>
      <c r="L424" s="2">
        <v>0</v>
      </c>
      <c r="M424" s="2">
        <v>0</v>
      </c>
      <c r="N424" s="2">
        <v>2</v>
      </c>
      <c r="O424" s="7">
        <v>2.8183699999999999E-5</v>
      </c>
      <c r="P424" s="2">
        <v>1.91272E-2</v>
      </c>
      <c r="Q424" s="2" t="s">
        <v>1719</v>
      </c>
      <c r="R424" s="2" t="s">
        <v>16</v>
      </c>
      <c r="S424" s="2" t="s">
        <v>397</v>
      </c>
      <c r="T424" s="2" t="s">
        <v>16</v>
      </c>
      <c r="U424" s="7">
        <v>5.931E-8</v>
      </c>
      <c r="V424" s="2" t="s">
        <v>1720</v>
      </c>
      <c r="W424" s="2">
        <v>27</v>
      </c>
    </row>
    <row r="425" spans="1:23" ht="15" customHeight="1" x14ac:dyDescent="0.25">
      <c r="A425" s="2" t="s">
        <v>1721</v>
      </c>
      <c r="B425" s="2" t="s">
        <v>1722</v>
      </c>
      <c r="C425" s="2">
        <v>11</v>
      </c>
      <c r="D425" s="2">
        <v>45792983</v>
      </c>
      <c r="E425" s="2">
        <v>45793909</v>
      </c>
      <c r="F425" s="2">
        <v>1</v>
      </c>
      <c r="G425" s="2" t="s">
        <v>395</v>
      </c>
      <c r="H425" s="2" t="s">
        <v>16</v>
      </c>
      <c r="I425" s="2" t="s">
        <v>16</v>
      </c>
      <c r="J425" s="2" t="s">
        <v>16</v>
      </c>
      <c r="K425" s="2" t="s">
        <v>16</v>
      </c>
      <c r="L425" s="2">
        <v>0</v>
      </c>
      <c r="M425" s="2">
        <v>0</v>
      </c>
      <c r="N425" s="2">
        <v>3</v>
      </c>
      <c r="O425" s="7">
        <v>7.1115600000000001E-5</v>
      </c>
      <c r="P425" s="7">
        <v>3.9745899999999998E-15</v>
      </c>
      <c r="Q425" s="2" t="s">
        <v>1723</v>
      </c>
      <c r="R425" s="2" t="s">
        <v>16</v>
      </c>
      <c r="S425" s="2" t="s">
        <v>397</v>
      </c>
      <c r="T425" s="2" t="s">
        <v>16</v>
      </c>
      <c r="U425" s="7">
        <v>5.931E-8</v>
      </c>
      <c r="V425" s="2" t="s">
        <v>1720</v>
      </c>
      <c r="W425" s="2">
        <v>27</v>
      </c>
    </row>
    <row r="426" spans="1:23" ht="15" customHeight="1" x14ac:dyDescent="0.25">
      <c r="A426" s="2" t="s">
        <v>1724</v>
      </c>
      <c r="B426" s="2" t="s">
        <v>1725</v>
      </c>
      <c r="C426" s="2">
        <v>11</v>
      </c>
      <c r="D426" s="2">
        <v>45825623</v>
      </c>
      <c r="E426" s="2">
        <v>45834566</v>
      </c>
      <c r="F426" s="2">
        <v>1</v>
      </c>
      <c r="G426" s="2" t="s">
        <v>395</v>
      </c>
      <c r="H426" s="2">
        <v>55343</v>
      </c>
      <c r="I426" s="2" t="s">
        <v>1725</v>
      </c>
      <c r="J426" s="2">
        <v>0.14701485168770601</v>
      </c>
      <c r="K426" s="2">
        <v>0.23437897099999999</v>
      </c>
      <c r="L426" s="2">
        <v>0</v>
      </c>
      <c r="M426" s="2">
        <v>0</v>
      </c>
      <c r="N426" s="2">
        <v>0</v>
      </c>
      <c r="O426" s="2" t="s">
        <v>16</v>
      </c>
      <c r="P426" s="2" t="s">
        <v>16</v>
      </c>
      <c r="Q426" s="2" t="s">
        <v>16</v>
      </c>
      <c r="R426" s="2" t="s">
        <v>16</v>
      </c>
      <c r="S426" s="2" t="s">
        <v>400</v>
      </c>
      <c r="T426" s="2" t="s">
        <v>442</v>
      </c>
      <c r="U426" s="7">
        <v>6.9759999999999997E-8</v>
      </c>
      <c r="V426" s="2" t="s">
        <v>1726</v>
      </c>
      <c r="W426" s="2">
        <v>27</v>
      </c>
    </row>
    <row r="427" spans="1:23" ht="15" customHeight="1" x14ac:dyDescent="0.25">
      <c r="A427" s="2" t="s">
        <v>1727</v>
      </c>
      <c r="B427" s="2" t="s">
        <v>1728</v>
      </c>
      <c r="C427" s="2">
        <v>11</v>
      </c>
      <c r="D427" s="2">
        <v>45868669</v>
      </c>
      <c r="E427" s="2">
        <v>45904798</v>
      </c>
      <c r="F427" s="2">
        <v>1</v>
      </c>
      <c r="G427" s="2" t="s">
        <v>395</v>
      </c>
      <c r="H427" s="2">
        <v>1408</v>
      </c>
      <c r="I427" s="2" t="s">
        <v>1728</v>
      </c>
      <c r="J427" s="2">
        <v>0.99328303557150799</v>
      </c>
      <c r="K427" s="2">
        <v>-1.285549297</v>
      </c>
      <c r="L427" s="2">
        <v>0</v>
      </c>
      <c r="M427" s="2">
        <v>0</v>
      </c>
      <c r="N427" s="2">
        <v>0</v>
      </c>
      <c r="O427" s="2" t="s">
        <v>16</v>
      </c>
      <c r="P427" s="2" t="s">
        <v>16</v>
      </c>
      <c r="Q427" s="2" t="s">
        <v>16</v>
      </c>
      <c r="R427" s="2" t="s">
        <v>16</v>
      </c>
      <c r="S427" s="2" t="s">
        <v>400</v>
      </c>
      <c r="T427" s="2" t="s">
        <v>1729</v>
      </c>
      <c r="U427" s="7">
        <v>3.6640000000000003E-8</v>
      </c>
      <c r="V427" s="2" t="s">
        <v>1730</v>
      </c>
      <c r="W427" s="2">
        <v>27</v>
      </c>
    </row>
    <row r="428" spans="1:23" ht="15" customHeight="1" x14ac:dyDescent="0.25">
      <c r="A428" s="2" t="s">
        <v>1731</v>
      </c>
      <c r="B428" s="2" t="s">
        <v>1732</v>
      </c>
      <c r="C428" s="2">
        <v>11</v>
      </c>
      <c r="D428" s="2">
        <v>45907202</v>
      </c>
      <c r="E428" s="2">
        <v>45928016</v>
      </c>
      <c r="F428" s="2">
        <v>1</v>
      </c>
      <c r="G428" s="2" t="s">
        <v>395</v>
      </c>
      <c r="H428" s="2">
        <v>9479</v>
      </c>
      <c r="I428" s="2" t="s">
        <v>1732</v>
      </c>
      <c r="J428" s="2">
        <v>0.99900097319366199</v>
      </c>
      <c r="K428" s="2">
        <v>-0.226009341</v>
      </c>
      <c r="L428" s="2">
        <v>0</v>
      </c>
      <c r="M428" s="2">
        <v>0</v>
      </c>
      <c r="N428" s="2">
        <v>30</v>
      </c>
      <c r="O428" s="7">
        <v>3.6272000000000001E-16</v>
      </c>
      <c r="P428" s="2">
        <v>0</v>
      </c>
      <c r="Q428" s="2" t="s">
        <v>654</v>
      </c>
      <c r="R428" s="2" t="s">
        <v>16</v>
      </c>
      <c r="S428" s="2" t="s">
        <v>397</v>
      </c>
      <c r="T428" s="2" t="s">
        <v>16</v>
      </c>
      <c r="U428" s="7">
        <v>4.9250000000000001E-10</v>
      </c>
      <c r="V428" s="2" t="s">
        <v>1733</v>
      </c>
      <c r="W428" s="2">
        <v>27</v>
      </c>
    </row>
    <row r="429" spans="1:23" ht="15" customHeight="1" x14ac:dyDescent="0.25">
      <c r="A429" s="2" t="s">
        <v>1734</v>
      </c>
      <c r="B429" s="2" t="s">
        <v>1735</v>
      </c>
      <c r="C429" s="2">
        <v>11</v>
      </c>
      <c r="D429" s="2">
        <v>45943172</v>
      </c>
      <c r="E429" s="2">
        <v>45950647</v>
      </c>
      <c r="F429" s="2">
        <v>1</v>
      </c>
      <c r="G429" s="2" t="s">
        <v>395</v>
      </c>
      <c r="H429" s="2">
        <v>120071</v>
      </c>
      <c r="I429" s="2" t="s">
        <v>1735</v>
      </c>
      <c r="J429" s="7">
        <v>8.2741061642645693E-12</v>
      </c>
      <c r="K429" s="2">
        <v>0.31334933199999998</v>
      </c>
      <c r="L429" s="2">
        <v>0</v>
      </c>
      <c r="M429" s="2">
        <v>0</v>
      </c>
      <c r="N429" s="2">
        <v>113</v>
      </c>
      <c r="O429" s="7">
        <v>1.8825100000000001E-7</v>
      </c>
      <c r="P429" s="2">
        <v>3.0404960000000002E-4</v>
      </c>
      <c r="Q429" s="2" t="s">
        <v>1736</v>
      </c>
      <c r="R429" s="2" t="s">
        <v>16</v>
      </c>
      <c r="S429" s="2" t="s">
        <v>397</v>
      </c>
      <c r="T429" s="2" t="s">
        <v>16</v>
      </c>
      <c r="U429" s="7">
        <v>4.9390000000000002E-10</v>
      </c>
      <c r="V429" s="2" t="s">
        <v>1737</v>
      </c>
      <c r="W429" s="2">
        <v>27</v>
      </c>
    </row>
    <row r="430" spans="1:23" ht="15" customHeight="1" x14ac:dyDescent="0.25">
      <c r="A430" s="2" t="s">
        <v>1738</v>
      </c>
      <c r="B430" s="2" t="s">
        <v>1739</v>
      </c>
      <c r="C430" s="2">
        <v>11</v>
      </c>
      <c r="D430" s="2">
        <v>45950871</v>
      </c>
      <c r="E430" s="2">
        <v>46142985</v>
      </c>
      <c r="F430" s="2">
        <v>-1</v>
      </c>
      <c r="G430" s="2" t="s">
        <v>395</v>
      </c>
      <c r="H430" s="2">
        <v>51317</v>
      </c>
      <c r="I430" s="2" t="s">
        <v>1739</v>
      </c>
      <c r="J430" s="2">
        <v>0.99967548610074097</v>
      </c>
      <c r="K430" s="2">
        <v>-0.10989254499999999</v>
      </c>
      <c r="L430" s="2">
        <v>0</v>
      </c>
      <c r="M430" s="2">
        <v>0</v>
      </c>
      <c r="N430" s="2">
        <v>147</v>
      </c>
      <c r="O430" s="7">
        <v>4.3312E-10</v>
      </c>
      <c r="P430" s="2">
        <v>0</v>
      </c>
      <c r="Q430" s="2" t="s">
        <v>654</v>
      </c>
      <c r="R430" s="2" t="s">
        <v>16</v>
      </c>
      <c r="S430" s="2" t="s">
        <v>400</v>
      </c>
      <c r="T430" s="2" t="s">
        <v>1740</v>
      </c>
      <c r="U430" s="7">
        <v>4.9250000000000001E-10</v>
      </c>
      <c r="V430" s="2" t="s">
        <v>1741</v>
      </c>
      <c r="W430" s="2">
        <v>27</v>
      </c>
    </row>
    <row r="431" spans="1:23" ht="15" customHeight="1" x14ac:dyDescent="0.25">
      <c r="A431" s="2" t="s">
        <v>1742</v>
      </c>
      <c r="B431" s="2" t="s">
        <v>253</v>
      </c>
      <c r="C431" s="2">
        <v>11</v>
      </c>
      <c r="D431" s="2">
        <v>46299212</v>
      </c>
      <c r="E431" s="2">
        <v>46342972</v>
      </c>
      <c r="F431" s="2">
        <v>1</v>
      </c>
      <c r="G431" s="2" t="s">
        <v>395</v>
      </c>
      <c r="H431" s="2">
        <v>90993</v>
      </c>
      <c r="I431" s="2" t="s">
        <v>253</v>
      </c>
      <c r="J431" s="2">
        <v>0.39937940991857901</v>
      </c>
      <c r="K431" s="2" t="s">
        <v>16</v>
      </c>
      <c r="L431" s="2">
        <v>15</v>
      </c>
      <c r="M431" s="2">
        <v>13.12</v>
      </c>
      <c r="N431" s="2">
        <v>0</v>
      </c>
      <c r="O431" s="2" t="s">
        <v>16</v>
      </c>
      <c r="P431" s="2" t="s">
        <v>16</v>
      </c>
      <c r="Q431" s="2" t="s">
        <v>16</v>
      </c>
      <c r="R431" s="2" t="s">
        <v>16</v>
      </c>
      <c r="S431" s="2" t="s">
        <v>400</v>
      </c>
      <c r="T431" s="2" t="s">
        <v>1743</v>
      </c>
      <c r="U431" s="7">
        <v>4.9250000000000001E-10</v>
      </c>
      <c r="V431" s="2" t="s">
        <v>1744</v>
      </c>
      <c r="W431" s="2">
        <v>27</v>
      </c>
    </row>
    <row r="432" spans="1:23" ht="15" customHeight="1" x14ac:dyDescent="0.25">
      <c r="A432" s="2" t="s">
        <v>1745</v>
      </c>
      <c r="B432" s="2" t="s">
        <v>1746</v>
      </c>
      <c r="C432" s="2">
        <v>11</v>
      </c>
      <c r="D432" s="2">
        <v>46354455</v>
      </c>
      <c r="E432" s="2">
        <v>46402104</v>
      </c>
      <c r="F432" s="2">
        <v>1</v>
      </c>
      <c r="G432" s="2" t="s">
        <v>395</v>
      </c>
      <c r="H432" s="2">
        <v>8525</v>
      </c>
      <c r="I432" s="2" t="s">
        <v>1746</v>
      </c>
      <c r="J432" s="2">
        <v>0.99814263396672198</v>
      </c>
      <c r="K432" s="2">
        <v>-0.43870102999999999</v>
      </c>
      <c r="L432" s="2">
        <v>36</v>
      </c>
      <c r="M432" s="2">
        <v>19.059999999999999</v>
      </c>
      <c r="N432" s="2">
        <v>109</v>
      </c>
      <c r="O432" s="7">
        <v>5.6535000000000002E-10</v>
      </c>
      <c r="P432" s="2">
        <v>0</v>
      </c>
      <c r="Q432" s="2" t="s">
        <v>1747</v>
      </c>
      <c r="R432" s="2" t="s">
        <v>16</v>
      </c>
      <c r="S432" s="2" t="s">
        <v>400</v>
      </c>
      <c r="T432" s="2" t="s">
        <v>1748</v>
      </c>
      <c r="U432" s="7">
        <v>4.9250000000000001E-10</v>
      </c>
      <c r="V432" s="2" t="s">
        <v>1749</v>
      </c>
      <c r="W432" s="2">
        <v>27</v>
      </c>
    </row>
    <row r="433" spans="1:23" ht="15" customHeight="1" x14ac:dyDescent="0.25">
      <c r="A433" s="2" t="s">
        <v>1750</v>
      </c>
      <c r="B433" s="2" t="s">
        <v>1751</v>
      </c>
      <c r="C433" s="2">
        <v>11</v>
      </c>
      <c r="D433" s="2">
        <v>46402306</v>
      </c>
      <c r="E433" s="2">
        <v>46405375</v>
      </c>
      <c r="F433" s="2">
        <v>1</v>
      </c>
      <c r="G433" s="2" t="s">
        <v>395</v>
      </c>
      <c r="H433" s="2">
        <v>4192</v>
      </c>
      <c r="I433" s="2" t="s">
        <v>1751</v>
      </c>
      <c r="J433" s="2">
        <v>2.24327842650619E-2</v>
      </c>
      <c r="K433" s="2">
        <v>-0.43848292700000002</v>
      </c>
      <c r="L433" s="2">
        <v>12</v>
      </c>
      <c r="M433" s="2">
        <v>19.059999999999999</v>
      </c>
      <c r="N433" s="2">
        <v>171</v>
      </c>
      <c r="O433" s="7">
        <v>2.1036100000000002E-12</v>
      </c>
      <c r="P433" s="7">
        <v>3.2978300000000002E-8</v>
      </c>
      <c r="Q433" s="2" t="s">
        <v>1752</v>
      </c>
      <c r="R433" s="2" t="s">
        <v>16</v>
      </c>
      <c r="S433" s="2" t="s">
        <v>400</v>
      </c>
      <c r="T433" s="2" t="s">
        <v>1753</v>
      </c>
      <c r="U433" s="7">
        <v>4.9250000000000001E-10</v>
      </c>
      <c r="V433" s="2" t="s">
        <v>1754</v>
      </c>
      <c r="W433" s="2">
        <v>27</v>
      </c>
    </row>
    <row r="434" spans="1:23" ht="15" customHeight="1" x14ac:dyDescent="0.25">
      <c r="A434" s="2" t="s">
        <v>1755</v>
      </c>
      <c r="B434" s="2" t="s">
        <v>1756</v>
      </c>
      <c r="C434" s="2">
        <v>11</v>
      </c>
      <c r="D434" s="2">
        <v>46406640</v>
      </c>
      <c r="E434" s="2">
        <v>46408107</v>
      </c>
      <c r="F434" s="2">
        <v>-1</v>
      </c>
      <c r="G434" s="2" t="s">
        <v>395</v>
      </c>
      <c r="H434" s="2">
        <v>1132</v>
      </c>
      <c r="I434" s="2" t="s">
        <v>1756</v>
      </c>
      <c r="J434" s="2">
        <v>0.91684394222641197</v>
      </c>
      <c r="K434" s="2">
        <v>-0.15654330499999999</v>
      </c>
      <c r="L434" s="2">
        <v>5</v>
      </c>
      <c r="M434" s="2">
        <v>19.059999999999999</v>
      </c>
      <c r="N434" s="2">
        <v>150</v>
      </c>
      <c r="O434" s="7">
        <v>2.19345E-8</v>
      </c>
      <c r="P434" s="7">
        <v>6.9520699999999993E-5</v>
      </c>
      <c r="Q434" s="2" t="s">
        <v>1757</v>
      </c>
      <c r="R434" s="2" t="s">
        <v>16</v>
      </c>
      <c r="S434" s="2" t="s">
        <v>400</v>
      </c>
      <c r="T434" s="2" t="s">
        <v>1753</v>
      </c>
      <c r="U434" s="7">
        <v>4.9390000000000002E-10</v>
      </c>
      <c r="V434" s="2" t="s">
        <v>1758</v>
      </c>
      <c r="W434" s="2">
        <v>27</v>
      </c>
    </row>
    <row r="435" spans="1:23" ht="15" customHeight="1" x14ac:dyDescent="0.25">
      <c r="A435" s="2" t="s">
        <v>1759</v>
      </c>
      <c r="B435" s="2" t="s">
        <v>251</v>
      </c>
      <c r="C435" s="2">
        <v>11</v>
      </c>
      <c r="D435" s="2">
        <v>46417964</v>
      </c>
      <c r="E435" s="2">
        <v>46615675</v>
      </c>
      <c r="F435" s="2">
        <v>-1</v>
      </c>
      <c r="G435" s="2" t="s">
        <v>395</v>
      </c>
      <c r="H435" s="2">
        <v>55626</v>
      </c>
      <c r="I435" s="2" t="s">
        <v>251</v>
      </c>
      <c r="J435" s="2">
        <v>0.99997164050896203</v>
      </c>
      <c r="K435" s="2">
        <v>-0.70171525499999998</v>
      </c>
      <c r="L435" s="2">
        <v>93</v>
      </c>
      <c r="M435" s="2">
        <v>16.75</v>
      </c>
      <c r="N435" s="2">
        <v>77</v>
      </c>
      <c r="O435" s="7">
        <v>3.3352100000000002E-5</v>
      </c>
      <c r="P435" s="2">
        <v>1.2644600000000001E-2</v>
      </c>
      <c r="Q435" s="2" t="s">
        <v>1760</v>
      </c>
      <c r="R435" s="2" t="s">
        <v>16</v>
      </c>
      <c r="S435" s="2" t="s">
        <v>400</v>
      </c>
      <c r="T435" s="2" t="s">
        <v>799</v>
      </c>
      <c r="U435" s="7">
        <v>4.9390000000000002E-10</v>
      </c>
      <c r="V435" s="2" t="s">
        <v>1761</v>
      </c>
      <c r="W435" s="2">
        <v>27</v>
      </c>
    </row>
    <row r="436" spans="1:23" ht="15" customHeight="1" x14ac:dyDescent="0.25">
      <c r="A436" s="2" t="s">
        <v>1762</v>
      </c>
      <c r="B436" s="2" t="s">
        <v>1763</v>
      </c>
      <c r="C436" s="2">
        <v>11</v>
      </c>
      <c r="D436" s="2">
        <v>46624411</v>
      </c>
      <c r="E436" s="2">
        <v>46639459</v>
      </c>
      <c r="F436" s="2">
        <v>-1</v>
      </c>
      <c r="G436" s="2" t="s">
        <v>395</v>
      </c>
      <c r="H436" s="2">
        <v>283254</v>
      </c>
      <c r="I436" s="2" t="s">
        <v>1763</v>
      </c>
      <c r="J436" s="2">
        <v>5.7013409999979699E-3</v>
      </c>
      <c r="K436" s="2">
        <v>-0.629323191</v>
      </c>
      <c r="L436" s="2">
        <v>15</v>
      </c>
      <c r="M436" s="2">
        <v>13.93</v>
      </c>
      <c r="N436" s="2">
        <v>144</v>
      </c>
      <c r="O436" s="7">
        <v>5.2293999999999999E-13</v>
      </c>
      <c r="P436" s="2">
        <v>0</v>
      </c>
      <c r="Q436" s="2" t="s">
        <v>1764</v>
      </c>
      <c r="R436" s="2" t="s">
        <v>16</v>
      </c>
      <c r="S436" s="2" t="s">
        <v>397</v>
      </c>
      <c r="T436" s="2" t="s">
        <v>16</v>
      </c>
      <c r="U436" s="7">
        <v>4.9250000000000001E-10</v>
      </c>
      <c r="V436" s="2" t="s">
        <v>1765</v>
      </c>
      <c r="W436" s="2">
        <v>27</v>
      </c>
    </row>
    <row r="437" spans="1:23" ht="15" customHeight="1" x14ac:dyDescent="0.25">
      <c r="A437" s="2" t="s">
        <v>1766</v>
      </c>
      <c r="B437" s="2" t="s">
        <v>1767</v>
      </c>
      <c r="C437" s="2">
        <v>11</v>
      </c>
      <c r="D437" s="2">
        <v>46638826</v>
      </c>
      <c r="E437" s="2">
        <v>46696368</v>
      </c>
      <c r="F437" s="2">
        <v>1</v>
      </c>
      <c r="G437" s="2" t="s">
        <v>395</v>
      </c>
      <c r="H437" s="2">
        <v>9776</v>
      </c>
      <c r="I437" s="2" t="s">
        <v>1767</v>
      </c>
      <c r="J437" s="2">
        <v>0.98429660729285895</v>
      </c>
      <c r="K437" s="2">
        <v>-0.65863902900000004</v>
      </c>
      <c r="L437" s="2">
        <v>37</v>
      </c>
      <c r="M437" s="2">
        <v>11.62</v>
      </c>
      <c r="N437" s="2">
        <v>184</v>
      </c>
      <c r="O437" s="7">
        <v>1.6207999999999999E-26</v>
      </c>
      <c r="P437" s="2">
        <v>0</v>
      </c>
      <c r="Q437" s="2" t="s">
        <v>1768</v>
      </c>
      <c r="R437" s="2" t="s">
        <v>16</v>
      </c>
      <c r="S437" s="2" t="s">
        <v>397</v>
      </c>
      <c r="T437" s="2" t="s">
        <v>16</v>
      </c>
      <c r="U437" s="7">
        <v>4.9250000000000001E-10</v>
      </c>
      <c r="V437" s="2" t="s">
        <v>1769</v>
      </c>
      <c r="W437" s="2">
        <v>27</v>
      </c>
    </row>
    <row r="438" spans="1:23" ht="15" customHeight="1" x14ac:dyDescent="0.25">
      <c r="A438" s="2" t="s">
        <v>1770</v>
      </c>
      <c r="B438" s="2" t="s">
        <v>255</v>
      </c>
      <c r="C438" s="2">
        <v>11</v>
      </c>
      <c r="D438" s="2">
        <v>46698630</v>
      </c>
      <c r="E438" s="2">
        <v>46722165</v>
      </c>
      <c r="F438" s="2">
        <v>-1</v>
      </c>
      <c r="G438" s="2" t="s">
        <v>395</v>
      </c>
      <c r="H438" s="2">
        <v>392</v>
      </c>
      <c r="I438" s="2" t="s">
        <v>255</v>
      </c>
      <c r="J438" s="2">
        <v>0.18556472229450099</v>
      </c>
      <c r="K438" s="2">
        <v>-0.38914248000000001</v>
      </c>
      <c r="L438" s="2">
        <v>15</v>
      </c>
      <c r="M438" s="2">
        <v>15.12</v>
      </c>
      <c r="N438" s="2">
        <v>182</v>
      </c>
      <c r="O438" s="7">
        <v>1.01374E-15</v>
      </c>
      <c r="P438" s="7">
        <v>1.0627900000000001E-25</v>
      </c>
      <c r="Q438" s="2" t="s">
        <v>1771</v>
      </c>
      <c r="R438" s="2" t="s">
        <v>16</v>
      </c>
      <c r="S438" s="2" t="s">
        <v>400</v>
      </c>
      <c r="T438" s="2" t="s">
        <v>1305</v>
      </c>
      <c r="U438" s="7">
        <v>4.9250000000000001E-10</v>
      </c>
      <c r="V438" s="2" t="s">
        <v>1772</v>
      </c>
      <c r="W438" s="2">
        <v>27</v>
      </c>
    </row>
    <row r="439" spans="1:23" ht="15" customHeight="1" x14ac:dyDescent="0.25">
      <c r="A439" s="2" t="s">
        <v>1773</v>
      </c>
      <c r="B439" s="2" t="s">
        <v>1774</v>
      </c>
      <c r="C439" s="2">
        <v>11</v>
      </c>
      <c r="D439" s="2">
        <v>46722368</v>
      </c>
      <c r="E439" s="2">
        <v>46727462</v>
      </c>
      <c r="F439" s="2">
        <v>1</v>
      </c>
      <c r="G439" s="2" t="s">
        <v>395</v>
      </c>
      <c r="H439" s="2">
        <v>79797</v>
      </c>
      <c r="I439" s="2" t="s">
        <v>1774</v>
      </c>
      <c r="J439" s="7">
        <v>7.8916098446169607E-6</v>
      </c>
      <c r="K439" s="2">
        <v>-7.8034820000000005E-2</v>
      </c>
      <c r="L439" s="2">
        <v>7</v>
      </c>
      <c r="M439" s="2">
        <v>15.12</v>
      </c>
      <c r="N439" s="2">
        <v>10</v>
      </c>
      <c r="O439" s="7">
        <v>8.5165099999999995E-6</v>
      </c>
      <c r="P439" s="7">
        <v>1.2600300000000001E-11</v>
      </c>
      <c r="Q439" s="2" t="s">
        <v>1775</v>
      </c>
      <c r="R439" s="2" t="s">
        <v>16</v>
      </c>
      <c r="S439" s="2" t="s">
        <v>400</v>
      </c>
      <c r="T439" s="2" t="s">
        <v>1305</v>
      </c>
      <c r="U439" s="7">
        <v>6.054E-10</v>
      </c>
      <c r="V439" s="2" t="s">
        <v>1776</v>
      </c>
      <c r="W439" s="2">
        <v>27</v>
      </c>
    </row>
    <row r="440" spans="1:23" ht="15" customHeight="1" x14ac:dyDescent="0.25">
      <c r="A440" s="2" t="s">
        <v>1777</v>
      </c>
      <c r="B440" s="2" t="s">
        <v>1778</v>
      </c>
      <c r="C440" s="2">
        <v>11</v>
      </c>
      <c r="D440" s="2">
        <v>46740730</v>
      </c>
      <c r="E440" s="2">
        <v>46761056</v>
      </c>
      <c r="F440" s="2">
        <v>1</v>
      </c>
      <c r="G440" s="2" t="s">
        <v>395</v>
      </c>
      <c r="H440" s="2">
        <v>2147</v>
      </c>
      <c r="I440" s="2" t="s">
        <v>1778</v>
      </c>
      <c r="J440" s="2">
        <v>0.95994318776866105</v>
      </c>
      <c r="K440" s="2">
        <v>-3.7985028999999997E-2</v>
      </c>
      <c r="L440" s="2">
        <v>1</v>
      </c>
      <c r="M440" s="2">
        <v>7.9489999999999998</v>
      </c>
      <c r="N440" s="2">
        <v>148</v>
      </c>
      <c r="O440" s="7">
        <v>1.2453200000000001E-15</v>
      </c>
      <c r="P440" s="7">
        <v>6.6923300000000005E-11</v>
      </c>
      <c r="Q440" s="2" t="s">
        <v>1779</v>
      </c>
      <c r="R440" s="2" t="s">
        <v>16</v>
      </c>
      <c r="S440" s="2" t="s">
        <v>400</v>
      </c>
      <c r="T440" s="2" t="s">
        <v>434</v>
      </c>
      <c r="U440" s="7">
        <v>4.9250000000000001E-10</v>
      </c>
      <c r="V440" s="2" t="s">
        <v>1780</v>
      </c>
      <c r="W440" s="2">
        <v>27</v>
      </c>
    </row>
    <row r="441" spans="1:23" ht="15" customHeight="1" x14ac:dyDescent="0.25">
      <c r="A441" s="2" t="s">
        <v>1781</v>
      </c>
      <c r="B441" s="2" t="s">
        <v>1782</v>
      </c>
      <c r="C441" s="2">
        <v>11</v>
      </c>
      <c r="D441" s="2">
        <v>46764598</v>
      </c>
      <c r="E441" s="2">
        <v>46867847</v>
      </c>
      <c r="F441" s="2">
        <v>-1</v>
      </c>
      <c r="G441" s="2" t="s">
        <v>395</v>
      </c>
      <c r="H441" s="2">
        <v>9793</v>
      </c>
      <c r="I441" s="2" t="s">
        <v>1782</v>
      </c>
      <c r="J441" s="2">
        <v>0.99999999753418001</v>
      </c>
      <c r="K441" s="2">
        <v>-0.36001700199999997</v>
      </c>
      <c r="L441" s="2">
        <v>0</v>
      </c>
      <c r="M441" s="2">
        <v>0</v>
      </c>
      <c r="N441" s="2">
        <v>143</v>
      </c>
      <c r="O441" s="7">
        <v>6.7712300000000005E-7</v>
      </c>
      <c r="P441" s="2">
        <v>1.5371600000000001E-3</v>
      </c>
      <c r="Q441" s="2" t="s">
        <v>1783</v>
      </c>
      <c r="R441" s="2" t="s">
        <v>16</v>
      </c>
      <c r="S441" s="2" t="s">
        <v>400</v>
      </c>
      <c r="T441" s="2" t="s">
        <v>1305</v>
      </c>
      <c r="U441" s="7">
        <v>4.9390000000000002E-10</v>
      </c>
      <c r="V441" s="2" t="s">
        <v>1784</v>
      </c>
      <c r="W441" s="2">
        <v>27</v>
      </c>
    </row>
    <row r="442" spans="1:23" ht="15" customHeight="1" x14ac:dyDescent="0.25">
      <c r="A442" s="2" t="s">
        <v>1785</v>
      </c>
      <c r="B442" s="2" t="s">
        <v>1786</v>
      </c>
      <c r="C442" s="2">
        <v>11</v>
      </c>
      <c r="D442" s="2">
        <v>46878419</v>
      </c>
      <c r="E442" s="2">
        <v>46940193</v>
      </c>
      <c r="F442" s="2">
        <v>-1</v>
      </c>
      <c r="G442" s="2" t="s">
        <v>395</v>
      </c>
      <c r="H442" s="2">
        <v>4038</v>
      </c>
      <c r="I442" s="2" t="s">
        <v>1786</v>
      </c>
      <c r="J442" s="2">
        <v>0.10020880429216</v>
      </c>
      <c r="K442" s="2">
        <v>0.31436192899999998</v>
      </c>
      <c r="L442" s="2">
        <v>1</v>
      </c>
      <c r="M442" s="2">
        <v>8.2799999999999994</v>
      </c>
      <c r="N442" s="2">
        <v>156</v>
      </c>
      <c r="O442" s="7">
        <v>3.63164E-11</v>
      </c>
      <c r="P442" s="7">
        <v>7.9562199999999995E-54</v>
      </c>
      <c r="Q442" s="2" t="s">
        <v>1787</v>
      </c>
      <c r="R442" s="2" t="s">
        <v>16</v>
      </c>
      <c r="S442" s="2" t="s">
        <v>400</v>
      </c>
      <c r="T442" s="2" t="s">
        <v>934</v>
      </c>
      <c r="U442" s="7">
        <v>4.9250000000000001E-10</v>
      </c>
      <c r="V442" s="2" t="s">
        <v>1788</v>
      </c>
      <c r="W442" s="2">
        <v>27</v>
      </c>
    </row>
    <row r="443" spans="1:23" ht="15" customHeight="1" x14ac:dyDescent="0.25">
      <c r="A443" s="2" t="s">
        <v>1789</v>
      </c>
      <c r="B443" s="2" t="s">
        <v>1790</v>
      </c>
      <c r="C443" s="2">
        <v>11</v>
      </c>
      <c r="D443" s="2">
        <v>46958240</v>
      </c>
      <c r="E443" s="2">
        <v>47185936</v>
      </c>
      <c r="F443" s="2">
        <v>1</v>
      </c>
      <c r="G443" s="2" t="s">
        <v>395</v>
      </c>
      <c r="H443" s="2">
        <v>79096</v>
      </c>
      <c r="I443" s="2" t="s">
        <v>1790</v>
      </c>
      <c r="J443" s="7">
        <v>5.4546787922782704E-7</v>
      </c>
      <c r="K443" s="2">
        <v>0.56455787300000004</v>
      </c>
      <c r="L443" s="2">
        <v>0</v>
      </c>
      <c r="M443" s="2">
        <v>0</v>
      </c>
      <c r="N443" s="2">
        <v>165</v>
      </c>
      <c r="O443" s="7">
        <v>8.6494800000000006E-18</v>
      </c>
      <c r="P443" s="2">
        <v>0</v>
      </c>
      <c r="Q443" s="2" t="s">
        <v>1791</v>
      </c>
      <c r="R443" s="2" t="s">
        <v>16</v>
      </c>
      <c r="S443" s="2" t="s">
        <v>397</v>
      </c>
      <c r="T443" s="2" t="s">
        <v>16</v>
      </c>
      <c r="U443" s="7">
        <v>4.9250000000000001E-10</v>
      </c>
      <c r="V443" s="2" t="s">
        <v>1792</v>
      </c>
      <c r="W443" s="2">
        <v>27</v>
      </c>
    </row>
    <row r="444" spans="1:23" ht="15" customHeight="1" x14ac:dyDescent="0.25">
      <c r="A444" s="2" t="s">
        <v>1793</v>
      </c>
      <c r="B444" s="2" t="s">
        <v>1794</v>
      </c>
      <c r="C444" s="2">
        <v>11</v>
      </c>
      <c r="D444" s="2">
        <v>47185848</v>
      </c>
      <c r="E444" s="2">
        <v>47198676</v>
      </c>
      <c r="F444" s="2">
        <v>-1</v>
      </c>
      <c r="G444" s="2" t="s">
        <v>395</v>
      </c>
      <c r="H444" s="2">
        <v>84364</v>
      </c>
      <c r="I444" s="2" t="s">
        <v>1794</v>
      </c>
      <c r="J444" s="2">
        <v>0.56299097138550502</v>
      </c>
      <c r="K444" s="2">
        <v>-0.15078159099999999</v>
      </c>
      <c r="L444" s="2">
        <v>0</v>
      </c>
      <c r="M444" s="2">
        <v>0</v>
      </c>
      <c r="N444" s="2">
        <v>157</v>
      </c>
      <c r="O444" s="7">
        <v>9.1259000000000005E-29</v>
      </c>
      <c r="P444" s="2">
        <v>0</v>
      </c>
      <c r="Q444" s="2" t="s">
        <v>1795</v>
      </c>
      <c r="R444" s="2" t="s">
        <v>16</v>
      </c>
      <c r="S444" s="2" t="s">
        <v>400</v>
      </c>
      <c r="T444" s="2" t="s">
        <v>1796</v>
      </c>
      <c r="U444" s="7">
        <v>4.9250000000000001E-10</v>
      </c>
      <c r="V444" s="2" t="s">
        <v>1797</v>
      </c>
      <c r="W444" s="2">
        <v>27</v>
      </c>
    </row>
    <row r="445" spans="1:23" ht="15" customHeight="1" x14ac:dyDescent="0.25">
      <c r="A445" s="2" t="s">
        <v>1798</v>
      </c>
      <c r="B445" s="2" t="s">
        <v>1799</v>
      </c>
      <c r="C445" s="2">
        <v>11</v>
      </c>
      <c r="D445" s="2">
        <v>47199076</v>
      </c>
      <c r="E445" s="2">
        <v>47207994</v>
      </c>
      <c r="F445" s="2">
        <v>-1</v>
      </c>
      <c r="G445" s="2" t="s">
        <v>395</v>
      </c>
      <c r="H445" s="2">
        <v>29763</v>
      </c>
      <c r="I445" s="2" t="s">
        <v>1799</v>
      </c>
      <c r="J445" s="2">
        <v>1.67930476176259E-2</v>
      </c>
      <c r="K445" s="2">
        <v>-0.51493887800000004</v>
      </c>
      <c r="L445" s="2">
        <v>0</v>
      </c>
      <c r="M445" s="2">
        <v>0</v>
      </c>
      <c r="N445" s="2">
        <v>158</v>
      </c>
      <c r="O445" s="7">
        <v>1.0014199999999999E-14</v>
      </c>
      <c r="P445" s="7">
        <v>7.2019000000000002E-28</v>
      </c>
      <c r="Q445" s="2" t="s">
        <v>1800</v>
      </c>
      <c r="R445" s="2" t="s">
        <v>16</v>
      </c>
      <c r="S445" s="2" t="s">
        <v>397</v>
      </c>
      <c r="T445" s="2" t="s">
        <v>16</v>
      </c>
      <c r="U445" s="7">
        <v>4.9250000000000001E-10</v>
      </c>
      <c r="V445" s="2" t="s">
        <v>1801</v>
      </c>
      <c r="W445" s="2">
        <v>27</v>
      </c>
    </row>
    <row r="446" spans="1:23" ht="15" customHeight="1" x14ac:dyDescent="0.25">
      <c r="A446" s="2" t="s">
        <v>1802</v>
      </c>
      <c r="B446" s="2" t="s">
        <v>1803</v>
      </c>
      <c r="C446" s="2">
        <v>11</v>
      </c>
      <c r="D446" s="2">
        <v>47236493</v>
      </c>
      <c r="E446" s="2">
        <v>47260767</v>
      </c>
      <c r="F446" s="2">
        <v>1</v>
      </c>
      <c r="G446" s="2" t="s">
        <v>395</v>
      </c>
      <c r="H446" s="2">
        <v>1643</v>
      </c>
      <c r="I446" s="2" t="s">
        <v>1803</v>
      </c>
      <c r="J446" s="2">
        <v>5.1179071723792104E-3</v>
      </c>
      <c r="K446" s="2">
        <v>0.67701528899999996</v>
      </c>
      <c r="L446" s="2">
        <v>0</v>
      </c>
      <c r="M446" s="2">
        <v>0</v>
      </c>
      <c r="N446" s="2">
        <v>164</v>
      </c>
      <c r="O446" s="7">
        <v>1.6961E-10</v>
      </c>
      <c r="P446" s="2">
        <v>0</v>
      </c>
      <c r="Q446" s="2" t="s">
        <v>1804</v>
      </c>
      <c r="R446" s="2" t="s">
        <v>16</v>
      </c>
      <c r="S446" s="2" t="s">
        <v>400</v>
      </c>
      <c r="T446" s="2" t="s">
        <v>442</v>
      </c>
      <c r="U446" s="7">
        <v>4.9250000000000001E-10</v>
      </c>
      <c r="V446" s="2" t="s">
        <v>1805</v>
      </c>
      <c r="W446" s="2">
        <v>27</v>
      </c>
    </row>
    <row r="447" spans="1:23" ht="15" customHeight="1" x14ac:dyDescent="0.25">
      <c r="A447" s="2" t="s">
        <v>1806</v>
      </c>
      <c r="B447" s="2" t="s">
        <v>1807</v>
      </c>
      <c r="C447" s="2">
        <v>11</v>
      </c>
      <c r="D447" s="2">
        <v>47260853</v>
      </c>
      <c r="E447" s="2">
        <v>47270457</v>
      </c>
      <c r="F447" s="2">
        <v>-1</v>
      </c>
      <c r="G447" s="2" t="s">
        <v>395</v>
      </c>
      <c r="H447" s="2">
        <v>53</v>
      </c>
      <c r="I447" s="2" t="s">
        <v>1807</v>
      </c>
      <c r="J447" s="2">
        <v>5.2597665714544997E-4</v>
      </c>
      <c r="K447" s="2">
        <v>-0.37078217899999999</v>
      </c>
      <c r="L447" s="2">
        <v>0</v>
      </c>
      <c r="M447" s="2">
        <v>0</v>
      </c>
      <c r="N447" s="2">
        <v>60</v>
      </c>
      <c r="O447" s="7">
        <v>1.4616000000000001E-22</v>
      </c>
      <c r="P447" s="2">
        <v>0</v>
      </c>
      <c r="Q447" s="2" t="s">
        <v>1808</v>
      </c>
      <c r="R447" s="2" t="s">
        <v>16</v>
      </c>
      <c r="S447" s="2" t="s">
        <v>400</v>
      </c>
      <c r="T447" s="2" t="s">
        <v>1809</v>
      </c>
      <c r="U447" s="7">
        <v>4.9250000000000001E-10</v>
      </c>
      <c r="V447" s="2" t="s">
        <v>1810</v>
      </c>
      <c r="W447" s="2">
        <v>27</v>
      </c>
    </row>
    <row r="448" spans="1:23" ht="15" customHeight="1" x14ac:dyDescent="0.25">
      <c r="A448" s="2" t="s">
        <v>1811</v>
      </c>
      <c r="B448" s="2" t="s">
        <v>1812</v>
      </c>
      <c r="C448" s="2">
        <v>11</v>
      </c>
      <c r="D448" s="2">
        <v>47269851</v>
      </c>
      <c r="E448" s="2">
        <v>47290396</v>
      </c>
      <c r="F448" s="2">
        <v>1</v>
      </c>
      <c r="G448" s="2" t="s">
        <v>395</v>
      </c>
      <c r="H448" s="2">
        <v>10062</v>
      </c>
      <c r="I448" s="2" t="s">
        <v>1812</v>
      </c>
      <c r="J448" s="2">
        <v>0.85618598316769501</v>
      </c>
      <c r="K448" s="2">
        <v>0.65758413299999996</v>
      </c>
      <c r="L448" s="2">
        <v>0</v>
      </c>
      <c r="M448" s="2">
        <v>0</v>
      </c>
      <c r="N448" s="2">
        <v>177</v>
      </c>
      <c r="O448" s="7">
        <v>4.1576000000000003E-124</v>
      </c>
      <c r="P448" s="2">
        <v>0</v>
      </c>
      <c r="Q448" s="2" t="s">
        <v>1813</v>
      </c>
      <c r="R448" s="2" t="s">
        <v>16</v>
      </c>
      <c r="S448" s="2" t="s">
        <v>400</v>
      </c>
      <c r="T448" s="2" t="s">
        <v>1809</v>
      </c>
      <c r="U448" s="7">
        <v>4.9250000000000001E-10</v>
      </c>
      <c r="V448" s="2" t="s">
        <v>1814</v>
      </c>
      <c r="W448" s="2">
        <v>27</v>
      </c>
    </row>
    <row r="449" spans="1:23" ht="15" customHeight="1" x14ac:dyDescent="0.25">
      <c r="A449" s="2" t="s">
        <v>1815</v>
      </c>
      <c r="B449" s="2" t="s">
        <v>1816</v>
      </c>
      <c r="C449" s="2">
        <v>11</v>
      </c>
      <c r="D449" s="2">
        <v>47290712</v>
      </c>
      <c r="E449" s="2">
        <v>47351582</v>
      </c>
      <c r="F449" s="2">
        <v>1</v>
      </c>
      <c r="G449" s="2" t="s">
        <v>395</v>
      </c>
      <c r="H449" s="2">
        <v>8567</v>
      </c>
      <c r="I449" s="2" t="s">
        <v>1816</v>
      </c>
      <c r="J449" s="2">
        <v>9.0182342106554598E-4</v>
      </c>
      <c r="K449" s="2">
        <v>-0.375050357</v>
      </c>
      <c r="L449" s="2">
        <v>0</v>
      </c>
      <c r="M449" s="2">
        <v>0</v>
      </c>
      <c r="N449" s="2">
        <v>180</v>
      </c>
      <c r="O449" s="7">
        <v>1.7151999999999999E-44</v>
      </c>
      <c r="P449" s="2">
        <v>0</v>
      </c>
      <c r="Q449" s="2" t="s">
        <v>1817</v>
      </c>
      <c r="R449" s="2" t="s">
        <v>16</v>
      </c>
      <c r="S449" s="2" t="s">
        <v>400</v>
      </c>
      <c r="T449" s="2" t="s">
        <v>434</v>
      </c>
      <c r="U449" s="7">
        <v>4.9250000000000001E-10</v>
      </c>
      <c r="V449" s="2" t="s">
        <v>1818</v>
      </c>
      <c r="W449" s="2">
        <v>27</v>
      </c>
    </row>
    <row r="450" spans="1:23" ht="15" customHeight="1" x14ac:dyDescent="0.25">
      <c r="A450" s="2" t="s">
        <v>1819</v>
      </c>
      <c r="B450" s="2" t="s">
        <v>1820</v>
      </c>
      <c r="C450" s="2">
        <v>11</v>
      </c>
      <c r="D450" s="2">
        <v>47352957</v>
      </c>
      <c r="E450" s="2">
        <v>47374253</v>
      </c>
      <c r="F450" s="2">
        <v>-1</v>
      </c>
      <c r="G450" s="2" t="s">
        <v>395</v>
      </c>
      <c r="H450" s="2">
        <v>4607</v>
      </c>
      <c r="I450" s="2" t="s">
        <v>1820</v>
      </c>
      <c r="J450" s="7">
        <v>1.35053975034244E-6</v>
      </c>
      <c r="K450" s="2">
        <v>-0.43235240200000002</v>
      </c>
      <c r="L450" s="2">
        <v>0</v>
      </c>
      <c r="M450" s="2">
        <v>0</v>
      </c>
      <c r="N450" s="2">
        <v>20</v>
      </c>
      <c r="O450" s="7">
        <v>1.652E-57</v>
      </c>
      <c r="P450" s="2">
        <v>0</v>
      </c>
      <c r="Q450" s="2" t="s">
        <v>1821</v>
      </c>
      <c r="R450" s="2" t="s">
        <v>16</v>
      </c>
      <c r="S450" s="2" t="s">
        <v>400</v>
      </c>
      <c r="T450" s="2" t="s">
        <v>442</v>
      </c>
      <c r="U450" s="7">
        <v>3.3699999999999997E-8</v>
      </c>
      <c r="V450" s="2" t="s">
        <v>1822</v>
      </c>
      <c r="W450" s="2">
        <v>27</v>
      </c>
    </row>
    <row r="451" spans="1:23" ht="15" customHeight="1" x14ac:dyDescent="0.25">
      <c r="A451" s="2" t="s">
        <v>1823</v>
      </c>
      <c r="B451" s="2" t="s">
        <v>1824</v>
      </c>
      <c r="C451" s="2">
        <v>11</v>
      </c>
      <c r="D451" s="2">
        <v>47376411</v>
      </c>
      <c r="E451" s="2">
        <v>47400127</v>
      </c>
      <c r="F451" s="2">
        <v>-1</v>
      </c>
      <c r="G451" s="2" t="s">
        <v>395</v>
      </c>
      <c r="H451" s="2">
        <v>6688</v>
      </c>
      <c r="I451" s="2" t="s">
        <v>1824</v>
      </c>
      <c r="J451" s="2">
        <v>0.89723051716191005</v>
      </c>
      <c r="K451" s="2" t="s">
        <v>16</v>
      </c>
      <c r="L451" s="2">
        <v>0</v>
      </c>
      <c r="M451" s="2">
        <v>0</v>
      </c>
      <c r="N451" s="2">
        <v>150</v>
      </c>
      <c r="O451" s="7">
        <v>2.3048000000000001E-45</v>
      </c>
      <c r="P451" s="2">
        <v>0</v>
      </c>
      <c r="Q451" s="2" t="s">
        <v>1825</v>
      </c>
      <c r="R451" s="2" t="s">
        <v>16</v>
      </c>
      <c r="S451" s="2" t="s">
        <v>397</v>
      </c>
      <c r="T451" s="2" t="s">
        <v>16</v>
      </c>
      <c r="U451" s="7">
        <v>4.9390000000000002E-10</v>
      </c>
      <c r="V451" s="2" t="s">
        <v>1826</v>
      </c>
      <c r="W451" s="2">
        <v>27</v>
      </c>
    </row>
    <row r="452" spans="1:23" ht="15" customHeight="1" x14ac:dyDescent="0.25">
      <c r="A452" s="2" t="s">
        <v>1827</v>
      </c>
      <c r="B452" s="2" t="s">
        <v>1828</v>
      </c>
      <c r="C452" s="2">
        <v>11</v>
      </c>
      <c r="D452" s="2">
        <v>47428683</v>
      </c>
      <c r="E452" s="2">
        <v>47438047</v>
      </c>
      <c r="F452" s="2">
        <v>1</v>
      </c>
      <c r="G452" s="2" t="s">
        <v>395</v>
      </c>
      <c r="H452" s="2">
        <v>91252</v>
      </c>
      <c r="I452" s="2" t="s">
        <v>1828</v>
      </c>
      <c r="J452" s="2">
        <v>1.1852031166031099E-2</v>
      </c>
      <c r="K452" s="2">
        <v>-0.332418514</v>
      </c>
      <c r="L452" s="2">
        <v>0</v>
      </c>
      <c r="M452" s="2">
        <v>0</v>
      </c>
      <c r="N452" s="2">
        <v>43</v>
      </c>
      <c r="O452" s="7">
        <v>7.0064799999999996E-7</v>
      </c>
      <c r="P452" s="2">
        <v>3.5032399999999999E-3</v>
      </c>
      <c r="Q452" s="2" t="s">
        <v>1829</v>
      </c>
      <c r="R452" s="2" t="s">
        <v>16</v>
      </c>
      <c r="S452" s="2" t="s">
        <v>400</v>
      </c>
      <c r="T452" s="2" t="s">
        <v>545</v>
      </c>
      <c r="U452" s="7">
        <v>2.7430000000000001E-8</v>
      </c>
      <c r="V452" s="2" t="s">
        <v>1830</v>
      </c>
      <c r="W452" s="2">
        <v>27</v>
      </c>
    </row>
    <row r="453" spans="1:23" ht="15" customHeight="1" x14ac:dyDescent="0.25">
      <c r="A453" s="2" t="s">
        <v>1831</v>
      </c>
      <c r="B453" s="2" t="s">
        <v>1832</v>
      </c>
      <c r="C453" s="2">
        <v>11</v>
      </c>
      <c r="D453" s="2">
        <v>47440320</v>
      </c>
      <c r="E453" s="2">
        <v>47447993</v>
      </c>
      <c r="F453" s="2">
        <v>-1</v>
      </c>
      <c r="G453" s="2" t="s">
        <v>395</v>
      </c>
      <c r="H453" s="2">
        <v>5702</v>
      </c>
      <c r="I453" s="2" t="s">
        <v>1832</v>
      </c>
      <c r="J453" s="2">
        <v>0.97919971328955402</v>
      </c>
      <c r="K453" s="2">
        <v>-0.404697103</v>
      </c>
      <c r="L453" s="2">
        <v>0</v>
      </c>
      <c r="M453" s="2">
        <v>0</v>
      </c>
      <c r="N453" s="2">
        <v>1</v>
      </c>
      <c r="O453" s="7">
        <v>5.6016000000000002E-11</v>
      </c>
      <c r="P453" s="2">
        <v>0</v>
      </c>
      <c r="Q453" s="2" t="s">
        <v>654</v>
      </c>
      <c r="R453" s="2" t="s">
        <v>16</v>
      </c>
      <c r="S453" s="2" t="s">
        <v>397</v>
      </c>
      <c r="T453" s="2" t="s">
        <v>16</v>
      </c>
      <c r="U453" s="7">
        <v>7.7079999999999999E-7</v>
      </c>
      <c r="V453" s="2" t="s">
        <v>254</v>
      </c>
      <c r="W453" s="2">
        <v>27</v>
      </c>
    </row>
    <row r="454" spans="1:23" ht="15" customHeight="1" x14ac:dyDescent="0.25">
      <c r="A454" s="2" t="s">
        <v>1833</v>
      </c>
      <c r="B454" s="2" t="s">
        <v>1834</v>
      </c>
      <c r="C454" s="2">
        <v>11</v>
      </c>
      <c r="D454" s="2">
        <v>47487496</v>
      </c>
      <c r="E454" s="2">
        <v>47587121</v>
      </c>
      <c r="F454" s="2">
        <v>-1</v>
      </c>
      <c r="G454" s="2" t="s">
        <v>395</v>
      </c>
      <c r="H454" s="2">
        <v>10658</v>
      </c>
      <c r="I454" s="2" t="s">
        <v>1834</v>
      </c>
      <c r="J454" s="2">
        <v>0.99861688487525402</v>
      </c>
      <c r="K454" s="2">
        <v>-0.37621576299999998</v>
      </c>
      <c r="L454" s="2">
        <v>0</v>
      </c>
      <c r="M454" s="2">
        <v>0</v>
      </c>
      <c r="N454" s="2">
        <v>5</v>
      </c>
      <c r="O454" s="7">
        <v>1.38203E-5</v>
      </c>
      <c r="P454" s="2">
        <v>1.87849E-2</v>
      </c>
      <c r="Q454" s="2" t="s">
        <v>1835</v>
      </c>
      <c r="R454" s="2" t="s">
        <v>16</v>
      </c>
      <c r="S454" s="2" t="s">
        <v>397</v>
      </c>
      <c r="T454" s="2" t="s">
        <v>16</v>
      </c>
      <c r="U454" s="7">
        <v>3.5030000000000001E-7</v>
      </c>
      <c r="V454" s="2" t="s">
        <v>1836</v>
      </c>
      <c r="W454" s="2">
        <v>27</v>
      </c>
    </row>
    <row r="455" spans="1:23" ht="15" customHeight="1" x14ac:dyDescent="0.25">
      <c r="A455" s="2" t="s">
        <v>1837</v>
      </c>
      <c r="B455" s="2" t="s">
        <v>1838</v>
      </c>
      <c r="C455" s="2">
        <v>11</v>
      </c>
      <c r="D455" s="2">
        <v>47586888</v>
      </c>
      <c r="E455" s="2">
        <v>47606114</v>
      </c>
      <c r="F455" s="2">
        <v>1</v>
      </c>
      <c r="G455" s="2" t="s">
        <v>395</v>
      </c>
      <c r="H455" s="2">
        <v>4722</v>
      </c>
      <c r="I455" s="2" t="s">
        <v>1838</v>
      </c>
      <c r="J455" s="2">
        <v>4.7137034128904499E-2</v>
      </c>
      <c r="K455" s="2">
        <v>-1.2344566E-2</v>
      </c>
      <c r="L455" s="2">
        <v>0</v>
      </c>
      <c r="M455" s="2">
        <v>0</v>
      </c>
      <c r="N455" s="2">
        <v>3</v>
      </c>
      <c r="O455" s="2">
        <v>6.7546900000000005E-4</v>
      </c>
      <c r="P455" s="2">
        <v>2.7143899999999999E-2</v>
      </c>
      <c r="Q455" s="2" t="s">
        <v>1540</v>
      </c>
      <c r="R455" s="2" t="s">
        <v>16</v>
      </c>
      <c r="S455" s="2" t="s">
        <v>397</v>
      </c>
      <c r="T455" s="2" t="s">
        <v>16</v>
      </c>
      <c r="U455" s="7">
        <v>6.5300000000000002E-6</v>
      </c>
      <c r="V455" s="2" t="s">
        <v>250</v>
      </c>
      <c r="W455" s="2">
        <v>27</v>
      </c>
    </row>
    <row r="456" spans="1:23" ht="15" customHeight="1" x14ac:dyDescent="0.25">
      <c r="A456" s="2" t="s">
        <v>1839</v>
      </c>
      <c r="B456" s="2" t="s">
        <v>1840</v>
      </c>
      <c r="C456" s="2">
        <v>11</v>
      </c>
      <c r="D456" s="2">
        <v>47586982</v>
      </c>
      <c r="E456" s="2">
        <v>47595013</v>
      </c>
      <c r="F456" s="2">
        <v>1</v>
      </c>
      <c r="G456" s="2" t="s">
        <v>395</v>
      </c>
      <c r="H456" s="2">
        <v>114971</v>
      </c>
      <c r="I456" s="2" t="s">
        <v>1840</v>
      </c>
      <c r="J456" s="2">
        <v>0.45915245527200599</v>
      </c>
      <c r="K456" s="2" t="s">
        <v>16</v>
      </c>
      <c r="L456" s="2">
        <v>0</v>
      </c>
      <c r="M456" s="2">
        <v>0</v>
      </c>
      <c r="N456" s="2">
        <v>17</v>
      </c>
      <c r="O456" s="7">
        <v>4.4476600000000004E-6</v>
      </c>
      <c r="P456" s="2">
        <v>4.4057100000000001E-4</v>
      </c>
      <c r="Q456" s="2" t="s">
        <v>1841</v>
      </c>
      <c r="R456" s="2" t="s">
        <v>16</v>
      </c>
      <c r="S456" s="2" t="s">
        <v>397</v>
      </c>
      <c r="T456" s="2" t="s">
        <v>16</v>
      </c>
      <c r="U456" s="7">
        <v>8.3829999999999999E-10</v>
      </c>
      <c r="V456" s="2" t="s">
        <v>1842</v>
      </c>
      <c r="W456" s="2">
        <v>27</v>
      </c>
    </row>
    <row r="457" spans="1:23" ht="15" customHeight="1" x14ac:dyDescent="0.25">
      <c r="A457" s="2" t="s">
        <v>1843</v>
      </c>
      <c r="B457" s="2" t="s">
        <v>1844</v>
      </c>
      <c r="C457" s="2">
        <v>11</v>
      </c>
      <c r="D457" s="2">
        <v>47593749</v>
      </c>
      <c r="E457" s="2">
        <v>47600567</v>
      </c>
      <c r="F457" s="2">
        <v>-1</v>
      </c>
      <c r="G457" s="2" t="s">
        <v>395</v>
      </c>
      <c r="H457" s="2">
        <v>55709</v>
      </c>
      <c r="I457" s="2" t="s">
        <v>1844</v>
      </c>
      <c r="J457" s="2">
        <v>1.80743639557145E-2</v>
      </c>
      <c r="K457" s="2">
        <v>-0.49262078300000001</v>
      </c>
      <c r="L457" s="2">
        <v>0</v>
      </c>
      <c r="M457" s="2">
        <v>0</v>
      </c>
      <c r="N457" s="2">
        <v>0</v>
      </c>
      <c r="O457" s="2" t="s">
        <v>16</v>
      </c>
      <c r="P457" s="2" t="s">
        <v>16</v>
      </c>
      <c r="Q457" s="2" t="s">
        <v>16</v>
      </c>
      <c r="R457" s="2" t="s">
        <v>16</v>
      </c>
      <c r="S457" s="2" t="s">
        <v>400</v>
      </c>
      <c r="T457" s="2" t="s">
        <v>545</v>
      </c>
      <c r="U457" s="7">
        <v>6.6009999999999994E-8</v>
      </c>
      <c r="V457" s="2" t="s">
        <v>1845</v>
      </c>
      <c r="W457" s="2">
        <v>27</v>
      </c>
    </row>
    <row r="458" spans="1:23" ht="15" customHeight="1" x14ac:dyDescent="0.25">
      <c r="A458" s="2" t="s">
        <v>1846</v>
      </c>
      <c r="B458" s="2" t="s">
        <v>1844</v>
      </c>
      <c r="C458" s="2">
        <v>11</v>
      </c>
      <c r="D458" s="2">
        <v>47599277</v>
      </c>
      <c r="E458" s="2">
        <v>47599823</v>
      </c>
      <c r="F458" s="2">
        <v>1</v>
      </c>
      <c r="G458" s="2" t="s">
        <v>395</v>
      </c>
      <c r="H458" s="2" t="s">
        <v>16</v>
      </c>
      <c r="I458" s="2" t="s">
        <v>16</v>
      </c>
      <c r="J458" s="2" t="s">
        <v>16</v>
      </c>
      <c r="K458" s="2">
        <v>-0.49262078300000001</v>
      </c>
      <c r="L458" s="2">
        <v>0</v>
      </c>
      <c r="M458" s="2">
        <v>0</v>
      </c>
      <c r="N458" s="2">
        <v>0</v>
      </c>
      <c r="O458" s="2" t="s">
        <v>16</v>
      </c>
      <c r="P458" s="2" t="s">
        <v>16</v>
      </c>
      <c r="Q458" s="2" t="s">
        <v>16</v>
      </c>
      <c r="R458" s="2" t="s">
        <v>16</v>
      </c>
      <c r="S458" s="2" t="s">
        <v>400</v>
      </c>
      <c r="T458" s="2" t="s">
        <v>632</v>
      </c>
      <c r="U458" s="2" t="s">
        <v>16</v>
      </c>
      <c r="V458" s="2" t="s">
        <v>258</v>
      </c>
      <c r="W458" s="2">
        <v>27</v>
      </c>
    </row>
    <row r="459" spans="1:23" ht="15" customHeight="1" x14ac:dyDescent="0.25">
      <c r="A459" s="2" t="s">
        <v>1847</v>
      </c>
      <c r="B459" s="2" t="s">
        <v>1848</v>
      </c>
      <c r="C459" s="2">
        <v>11</v>
      </c>
      <c r="D459" s="2">
        <v>47608198</v>
      </c>
      <c r="E459" s="2">
        <v>47610746</v>
      </c>
      <c r="F459" s="2">
        <v>1</v>
      </c>
      <c r="G459" s="2" t="s">
        <v>395</v>
      </c>
      <c r="H459" s="2">
        <v>399888</v>
      </c>
      <c r="I459" s="2" t="s">
        <v>1848</v>
      </c>
      <c r="J459" s="2">
        <v>0.31583816515011598</v>
      </c>
      <c r="K459" s="2" t="s">
        <v>16</v>
      </c>
      <c r="L459" s="2">
        <v>0</v>
      </c>
      <c r="M459" s="2">
        <v>0</v>
      </c>
      <c r="N459" s="2">
        <v>12</v>
      </c>
      <c r="O459" s="7">
        <v>7.7144799999999999E-7</v>
      </c>
      <c r="P459" s="2">
        <v>3.1782400000000001E-3</v>
      </c>
      <c r="Q459" s="2" t="s">
        <v>1849</v>
      </c>
      <c r="R459" s="2" t="s">
        <v>16</v>
      </c>
      <c r="S459" s="2" t="s">
        <v>400</v>
      </c>
      <c r="T459" s="2" t="s">
        <v>545</v>
      </c>
      <c r="U459" s="7">
        <v>4.9390000000000002E-10</v>
      </c>
      <c r="V459" s="2" t="s">
        <v>1850</v>
      </c>
      <c r="W459" s="2">
        <v>27</v>
      </c>
    </row>
    <row r="460" spans="1:23" ht="15" customHeight="1" x14ac:dyDescent="0.25">
      <c r="A460" s="2" t="s">
        <v>1851</v>
      </c>
      <c r="B460" s="2" t="s">
        <v>1852</v>
      </c>
      <c r="C460" s="2">
        <v>11</v>
      </c>
      <c r="D460" s="2">
        <v>47611216</v>
      </c>
      <c r="E460" s="2">
        <v>47616211</v>
      </c>
      <c r="F460" s="2">
        <v>-1</v>
      </c>
      <c r="G460" s="2" t="s">
        <v>395</v>
      </c>
      <c r="H460" s="2">
        <v>114900</v>
      </c>
      <c r="I460" s="2" t="s">
        <v>1852</v>
      </c>
      <c r="J460" s="2">
        <v>0.67908139067816897</v>
      </c>
      <c r="K460" s="2" t="s">
        <v>16</v>
      </c>
      <c r="L460" s="2">
        <v>0</v>
      </c>
      <c r="M460" s="2">
        <v>0</v>
      </c>
      <c r="N460" s="2">
        <v>43</v>
      </c>
      <c r="O460" s="7">
        <v>2.1293000000000001E-30</v>
      </c>
      <c r="P460" s="2">
        <v>0</v>
      </c>
      <c r="Q460" s="2" t="s">
        <v>1853</v>
      </c>
      <c r="R460" s="2" t="s">
        <v>16</v>
      </c>
      <c r="S460" s="2" t="s">
        <v>397</v>
      </c>
      <c r="T460" s="2" t="s">
        <v>16</v>
      </c>
      <c r="U460" s="7">
        <v>4.9390000000000002E-10</v>
      </c>
      <c r="V460" s="2" t="s">
        <v>1854</v>
      </c>
      <c r="W460" s="2">
        <v>27</v>
      </c>
    </row>
    <row r="461" spans="1:23" ht="15" customHeight="1" x14ac:dyDescent="0.25">
      <c r="A461" s="2" t="s">
        <v>1855</v>
      </c>
      <c r="B461" s="2" t="s">
        <v>1856</v>
      </c>
      <c r="C461" s="2">
        <v>11</v>
      </c>
      <c r="D461" s="2">
        <v>47638867</v>
      </c>
      <c r="E461" s="2">
        <v>47664175</v>
      </c>
      <c r="F461" s="2">
        <v>-1</v>
      </c>
      <c r="G461" s="2" t="s">
        <v>395</v>
      </c>
      <c r="H461" s="2">
        <v>23788</v>
      </c>
      <c r="I461" s="2" t="s">
        <v>1856</v>
      </c>
      <c r="J461" s="2">
        <v>0.166788403447163</v>
      </c>
      <c r="K461" s="2">
        <v>3.6933631000000001E-2</v>
      </c>
      <c r="L461" s="2">
        <v>0</v>
      </c>
      <c r="M461" s="2">
        <v>0</v>
      </c>
      <c r="N461" s="2">
        <v>1</v>
      </c>
      <c r="O461" s="7">
        <v>1.3861E-6</v>
      </c>
      <c r="P461" s="2">
        <v>4.18979081539306E-3</v>
      </c>
      <c r="Q461" s="2" t="s">
        <v>654</v>
      </c>
      <c r="R461" s="2" t="s">
        <v>16</v>
      </c>
      <c r="S461" s="2" t="s">
        <v>397</v>
      </c>
      <c r="T461" s="2" t="s">
        <v>16</v>
      </c>
      <c r="U461" s="2" t="s">
        <v>16</v>
      </c>
      <c r="V461" s="2" t="s">
        <v>258</v>
      </c>
      <c r="W461" s="2">
        <v>27</v>
      </c>
    </row>
    <row r="462" spans="1:23" ht="15" customHeight="1" x14ac:dyDescent="0.25">
      <c r="A462" s="2" t="s">
        <v>1857</v>
      </c>
      <c r="B462" s="2" t="s">
        <v>1858</v>
      </c>
      <c r="C462" s="2">
        <v>11</v>
      </c>
      <c r="D462" s="2">
        <v>64812290</v>
      </c>
      <c r="E462" s="2">
        <v>64826021</v>
      </c>
      <c r="F462" s="2">
        <v>-1</v>
      </c>
      <c r="G462" s="2" t="s">
        <v>395</v>
      </c>
      <c r="H462" s="2">
        <v>10004</v>
      </c>
      <c r="I462" s="2" t="s">
        <v>1858</v>
      </c>
      <c r="J462" s="7">
        <v>3.8301132055387799E-12</v>
      </c>
      <c r="K462" s="2">
        <v>-0.459161349</v>
      </c>
      <c r="L462" s="2">
        <v>0</v>
      </c>
      <c r="M462" s="2">
        <v>0</v>
      </c>
      <c r="N462" s="2">
        <v>3</v>
      </c>
      <c r="O462" s="7">
        <v>1.366E-8</v>
      </c>
      <c r="P462" s="2">
        <v>1.89993666877771E-4</v>
      </c>
      <c r="Q462" s="2" t="s">
        <v>396</v>
      </c>
      <c r="R462" s="2" t="s">
        <v>16</v>
      </c>
      <c r="S462" s="2" t="s">
        <v>397</v>
      </c>
      <c r="T462" s="2" t="s">
        <v>16</v>
      </c>
      <c r="U462" s="7">
        <v>2.9720000000000001E-8</v>
      </c>
      <c r="V462" s="2" t="s">
        <v>116</v>
      </c>
      <c r="W462" s="2">
        <v>4</v>
      </c>
    </row>
    <row r="463" spans="1:23" ht="15" customHeight="1" x14ac:dyDescent="0.25">
      <c r="A463" s="2" t="s">
        <v>1859</v>
      </c>
      <c r="B463" s="2" t="s">
        <v>1860</v>
      </c>
      <c r="C463" s="2">
        <v>12</v>
      </c>
      <c r="D463" s="2">
        <v>121866900</v>
      </c>
      <c r="E463" s="2">
        <v>122018920</v>
      </c>
      <c r="F463" s="2">
        <v>-1</v>
      </c>
      <c r="G463" s="2" t="s">
        <v>395</v>
      </c>
      <c r="H463" s="2">
        <v>84678</v>
      </c>
      <c r="I463" s="2" t="s">
        <v>1860</v>
      </c>
      <c r="J463" s="2">
        <v>0.99978591418716201</v>
      </c>
      <c r="K463" s="2">
        <v>-0.42675448900000001</v>
      </c>
      <c r="L463" s="2">
        <v>0</v>
      </c>
      <c r="M463" s="2">
        <v>0</v>
      </c>
      <c r="N463" s="2">
        <v>0</v>
      </c>
      <c r="O463" s="2" t="s">
        <v>16</v>
      </c>
      <c r="P463" s="2" t="s">
        <v>16</v>
      </c>
      <c r="Q463" s="2" t="s">
        <v>16</v>
      </c>
      <c r="R463" s="2" t="s">
        <v>16</v>
      </c>
      <c r="S463" s="2" t="s">
        <v>400</v>
      </c>
      <c r="T463" s="2" t="s">
        <v>545</v>
      </c>
      <c r="U463" s="7">
        <v>3.8040000000000004E-12</v>
      </c>
      <c r="V463" s="2" t="s">
        <v>1861</v>
      </c>
      <c r="W463" s="2">
        <v>28</v>
      </c>
    </row>
    <row r="464" spans="1:23" ht="15" customHeight="1" x14ac:dyDescent="0.25">
      <c r="A464" s="2" t="s">
        <v>1862</v>
      </c>
      <c r="B464" s="2" t="s">
        <v>1863</v>
      </c>
      <c r="C464" s="2">
        <v>12</v>
      </c>
      <c r="D464" s="2">
        <v>122064455</v>
      </c>
      <c r="E464" s="2">
        <v>122080583</v>
      </c>
      <c r="F464" s="2">
        <v>1</v>
      </c>
      <c r="G464" s="2" t="s">
        <v>395</v>
      </c>
      <c r="H464" s="2">
        <v>84876</v>
      </c>
      <c r="I464" s="2" t="s">
        <v>1863</v>
      </c>
      <c r="J464" s="2">
        <v>3.05335775445046E-3</v>
      </c>
      <c r="K464" s="2">
        <v>1.1853393409999999</v>
      </c>
      <c r="L464" s="2">
        <v>0</v>
      </c>
      <c r="M464" s="2">
        <v>0</v>
      </c>
      <c r="N464" s="2">
        <v>0</v>
      </c>
      <c r="O464" s="2" t="s">
        <v>16</v>
      </c>
      <c r="P464" s="2" t="s">
        <v>16</v>
      </c>
      <c r="Q464" s="2" t="s">
        <v>16</v>
      </c>
      <c r="R464" s="2" t="s">
        <v>16</v>
      </c>
      <c r="S464" s="2" t="s">
        <v>400</v>
      </c>
      <c r="T464" s="2" t="s">
        <v>632</v>
      </c>
      <c r="U464" s="7">
        <v>3.8040000000000004E-12</v>
      </c>
      <c r="V464" s="2" t="s">
        <v>1864</v>
      </c>
      <c r="W464" s="2">
        <v>28</v>
      </c>
    </row>
    <row r="465" spans="1:23" ht="15" customHeight="1" x14ac:dyDescent="0.25">
      <c r="A465" s="2" t="s">
        <v>1865</v>
      </c>
      <c r="B465" s="2" t="s">
        <v>1866</v>
      </c>
      <c r="C465" s="2">
        <v>12</v>
      </c>
      <c r="D465" s="2">
        <v>122457328</v>
      </c>
      <c r="E465" s="2">
        <v>122499948</v>
      </c>
      <c r="F465" s="2">
        <v>1</v>
      </c>
      <c r="G465" s="2" t="s">
        <v>395</v>
      </c>
      <c r="H465" s="2">
        <v>605</v>
      </c>
      <c r="I465" s="2" t="s">
        <v>1866</v>
      </c>
      <c r="J465" s="2">
        <v>0.215729268155923</v>
      </c>
      <c r="K465" s="2">
        <v>-2.8297325039999999</v>
      </c>
      <c r="L465" s="2">
        <v>0</v>
      </c>
      <c r="M465" s="2">
        <v>0</v>
      </c>
      <c r="N465" s="2">
        <v>1</v>
      </c>
      <c r="O465" s="2">
        <v>2.9075299999999999E-4</v>
      </c>
      <c r="P465" s="2">
        <v>1.9147600000000001E-2</v>
      </c>
      <c r="Q465" s="2" t="s">
        <v>1867</v>
      </c>
      <c r="R465" s="2" t="s">
        <v>16</v>
      </c>
      <c r="S465" s="2" t="s">
        <v>397</v>
      </c>
      <c r="T465" s="2" t="s">
        <v>16</v>
      </c>
      <c r="U465" s="2" t="s">
        <v>16</v>
      </c>
      <c r="V465" s="2" t="s">
        <v>1868</v>
      </c>
      <c r="W465" s="2">
        <v>28</v>
      </c>
    </row>
    <row r="466" spans="1:23" ht="15" customHeight="1" x14ac:dyDescent="0.25">
      <c r="A466" s="2" t="s">
        <v>1869</v>
      </c>
      <c r="B466" s="2" t="s">
        <v>1870</v>
      </c>
      <c r="C466" s="2">
        <v>12</v>
      </c>
      <c r="D466" s="2">
        <v>122516628</v>
      </c>
      <c r="E466" s="2">
        <v>122631894</v>
      </c>
      <c r="F466" s="2">
        <v>1</v>
      </c>
      <c r="G466" s="2" t="s">
        <v>395</v>
      </c>
      <c r="H466" s="2">
        <v>22877</v>
      </c>
      <c r="I466" s="2" t="s">
        <v>1870</v>
      </c>
      <c r="J466" s="2">
        <v>0.97574758902291203</v>
      </c>
      <c r="K466" s="2" t="s">
        <v>16</v>
      </c>
      <c r="L466" s="2">
        <v>0</v>
      </c>
      <c r="M466" s="2">
        <v>0</v>
      </c>
      <c r="N466" s="2">
        <v>7</v>
      </c>
      <c r="O466" s="2">
        <v>1.6060599999999999E-4</v>
      </c>
      <c r="P466" s="2">
        <v>1.26915066717773E-2</v>
      </c>
      <c r="Q466" s="2" t="s">
        <v>819</v>
      </c>
      <c r="R466" s="2" t="s">
        <v>16</v>
      </c>
      <c r="S466" s="2" t="s">
        <v>400</v>
      </c>
      <c r="T466" s="2" t="s">
        <v>545</v>
      </c>
      <c r="U466" s="7">
        <v>8.4410000000000003E-14</v>
      </c>
      <c r="V466" s="2" t="s">
        <v>1871</v>
      </c>
      <c r="W466" s="2">
        <v>28</v>
      </c>
    </row>
    <row r="467" spans="1:23" ht="15" customHeight="1" x14ac:dyDescent="0.25">
      <c r="A467" s="2" t="s">
        <v>1872</v>
      </c>
      <c r="B467" s="2" t="s">
        <v>1873</v>
      </c>
      <c r="C467" s="2">
        <v>12</v>
      </c>
      <c r="D467" s="2">
        <v>122652285</v>
      </c>
      <c r="E467" s="2">
        <v>122688018</v>
      </c>
      <c r="F467" s="2">
        <v>1</v>
      </c>
      <c r="G467" s="2" t="s">
        <v>395</v>
      </c>
      <c r="H467" s="2">
        <v>254050</v>
      </c>
      <c r="I467" s="2" t="s">
        <v>1873</v>
      </c>
      <c r="J467" s="7">
        <v>6.7034221269584098E-14</v>
      </c>
      <c r="K467" s="2">
        <v>-0.10075275</v>
      </c>
      <c r="L467" s="2">
        <v>0</v>
      </c>
      <c r="M467" s="2">
        <v>0</v>
      </c>
      <c r="N467" s="2">
        <v>3</v>
      </c>
      <c r="O467" s="7">
        <v>7.8676200000000004E-5</v>
      </c>
      <c r="P467" s="7">
        <v>2.6221399999999998E-18</v>
      </c>
      <c r="Q467" s="2" t="s">
        <v>1874</v>
      </c>
      <c r="R467" s="2" t="s">
        <v>16</v>
      </c>
      <c r="S467" s="2" t="s">
        <v>397</v>
      </c>
      <c r="T467" s="2" t="s">
        <v>16</v>
      </c>
      <c r="U467" s="7">
        <v>2.762E-5</v>
      </c>
      <c r="V467" s="2" t="s">
        <v>1875</v>
      </c>
      <c r="W467" s="2">
        <v>28</v>
      </c>
    </row>
    <row r="468" spans="1:23" ht="15" customHeight="1" x14ac:dyDescent="0.25">
      <c r="A468" s="2" t="s">
        <v>1876</v>
      </c>
      <c r="B468" s="2" t="s">
        <v>1877</v>
      </c>
      <c r="C468" s="2">
        <v>12</v>
      </c>
      <c r="D468" s="2">
        <v>122688090</v>
      </c>
      <c r="E468" s="2">
        <v>122693499</v>
      </c>
      <c r="F468" s="2">
        <v>1</v>
      </c>
      <c r="G468" s="2" t="s">
        <v>395</v>
      </c>
      <c r="H468" s="2">
        <v>79369</v>
      </c>
      <c r="I468" s="2" t="s">
        <v>1877</v>
      </c>
      <c r="J468" s="7">
        <v>3.9367000688285903E-6</v>
      </c>
      <c r="K468" s="2" t="s">
        <v>16</v>
      </c>
      <c r="L468" s="2">
        <v>0</v>
      </c>
      <c r="M468" s="2">
        <v>0</v>
      </c>
      <c r="N468" s="2">
        <v>0</v>
      </c>
      <c r="O468" s="2" t="s">
        <v>16</v>
      </c>
      <c r="P468" s="2" t="s">
        <v>16</v>
      </c>
      <c r="Q468" s="2" t="s">
        <v>16</v>
      </c>
      <c r="R468" s="2" t="s">
        <v>16</v>
      </c>
      <c r="S468" s="2" t="s">
        <v>400</v>
      </c>
      <c r="T468" s="2" t="s">
        <v>442</v>
      </c>
      <c r="U468" s="7">
        <v>2.3249999999999999E-12</v>
      </c>
      <c r="V468" s="2" t="s">
        <v>1878</v>
      </c>
      <c r="W468" s="2">
        <v>28</v>
      </c>
    </row>
    <row r="469" spans="1:23" ht="15" customHeight="1" x14ac:dyDescent="0.25">
      <c r="A469" s="2" t="s">
        <v>1879</v>
      </c>
      <c r="B469" s="2" t="s">
        <v>1880</v>
      </c>
      <c r="C469" s="2">
        <v>12</v>
      </c>
      <c r="D469" s="2">
        <v>122692210</v>
      </c>
      <c r="E469" s="2">
        <v>122712081</v>
      </c>
      <c r="F469" s="2">
        <v>-1</v>
      </c>
      <c r="G469" s="2" t="s">
        <v>395</v>
      </c>
      <c r="H469" s="2">
        <v>56616</v>
      </c>
      <c r="I469" s="2" t="s">
        <v>1880</v>
      </c>
      <c r="J469" s="2">
        <v>8.8996495059005299E-4</v>
      </c>
      <c r="K469" s="2">
        <v>-0.268036363</v>
      </c>
      <c r="L469" s="2">
        <v>0</v>
      </c>
      <c r="M469" s="2">
        <v>0</v>
      </c>
      <c r="N469" s="2">
        <v>2</v>
      </c>
      <c r="O469" s="7">
        <v>3.3322E-6</v>
      </c>
      <c r="P469" s="2">
        <v>9.6207271409590508E-3</v>
      </c>
      <c r="Q469" s="2" t="s">
        <v>654</v>
      </c>
      <c r="R469" s="2" t="s">
        <v>16</v>
      </c>
      <c r="S469" s="2" t="s">
        <v>397</v>
      </c>
      <c r="T469" s="2" t="s">
        <v>16</v>
      </c>
      <c r="U469" s="7">
        <v>2.5590000000000002E-10</v>
      </c>
      <c r="V469" s="2" t="s">
        <v>276</v>
      </c>
      <c r="W469" s="2">
        <v>28</v>
      </c>
    </row>
    <row r="470" spans="1:23" ht="15" customHeight="1" x14ac:dyDescent="0.25">
      <c r="A470" s="2" t="s">
        <v>1881</v>
      </c>
      <c r="B470" s="2" t="s">
        <v>1882</v>
      </c>
      <c r="C470" s="2">
        <v>12</v>
      </c>
      <c r="D470" s="2">
        <v>122692326</v>
      </c>
      <c r="E470" s="2">
        <v>122750970</v>
      </c>
      <c r="F470" s="2">
        <v>-1</v>
      </c>
      <c r="G470" s="2" t="s">
        <v>395</v>
      </c>
      <c r="H470" s="2" t="s">
        <v>16</v>
      </c>
      <c r="I470" s="2" t="s">
        <v>16</v>
      </c>
      <c r="J470" s="2" t="s">
        <v>16</v>
      </c>
      <c r="K470" s="2" t="s">
        <v>16</v>
      </c>
      <c r="L470" s="2">
        <v>0</v>
      </c>
      <c r="M470" s="2">
        <v>0</v>
      </c>
      <c r="N470" s="2">
        <v>0</v>
      </c>
      <c r="O470" s="2" t="s">
        <v>16</v>
      </c>
      <c r="P470" s="2" t="s">
        <v>16</v>
      </c>
      <c r="Q470" s="2" t="s">
        <v>16</v>
      </c>
      <c r="R470" s="2" t="s">
        <v>16</v>
      </c>
      <c r="S470" s="2" t="s">
        <v>400</v>
      </c>
      <c r="T470" s="2" t="s">
        <v>632</v>
      </c>
      <c r="U470" s="7">
        <v>2.0529999999999999E-13</v>
      </c>
      <c r="V470" s="2" t="s">
        <v>276</v>
      </c>
      <c r="W470" s="2">
        <v>28</v>
      </c>
    </row>
    <row r="471" spans="1:23" ht="15" customHeight="1" x14ac:dyDescent="0.25">
      <c r="A471" s="2" t="s">
        <v>1883</v>
      </c>
      <c r="B471" s="2" t="s">
        <v>1884</v>
      </c>
      <c r="C471" s="2">
        <v>12</v>
      </c>
      <c r="D471" s="2">
        <v>122714111</v>
      </c>
      <c r="E471" s="2">
        <v>122751068</v>
      </c>
      <c r="F471" s="2">
        <v>-1</v>
      </c>
      <c r="G471" s="2" t="s">
        <v>395</v>
      </c>
      <c r="H471" s="2">
        <v>65082</v>
      </c>
      <c r="I471" s="2" t="s">
        <v>1884</v>
      </c>
      <c r="J471" s="2">
        <v>0.68796869514687498</v>
      </c>
      <c r="K471" s="2">
        <v>-0.341571081</v>
      </c>
      <c r="L471" s="2">
        <v>0</v>
      </c>
      <c r="M471" s="2">
        <v>0</v>
      </c>
      <c r="N471" s="2">
        <v>0</v>
      </c>
      <c r="O471" s="2" t="s">
        <v>16</v>
      </c>
      <c r="P471" s="2" t="s">
        <v>16</v>
      </c>
      <c r="Q471" s="2" t="s">
        <v>16</v>
      </c>
      <c r="R471" s="2" t="s">
        <v>16</v>
      </c>
      <c r="S471" s="2" t="s">
        <v>400</v>
      </c>
      <c r="T471" s="2" t="s">
        <v>632</v>
      </c>
      <c r="U471" s="7">
        <v>2.0529999999999999E-13</v>
      </c>
      <c r="V471" s="2" t="s">
        <v>276</v>
      </c>
      <c r="W471" s="2">
        <v>28</v>
      </c>
    </row>
    <row r="472" spans="1:23" ht="15" customHeight="1" x14ac:dyDescent="0.25">
      <c r="A472" s="2" t="s">
        <v>1885</v>
      </c>
      <c r="B472" s="2" t="s">
        <v>1886</v>
      </c>
      <c r="C472" s="2">
        <v>12</v>
      </c>
      <c r="D472" s="2">
        <v>122755979</v>
      </c>
      <c r="E472" s="2">
        <v>122907179</v>
      </c>
      <c r="F472" s="2">
        <v>-1</v>
      </c>
      <c r="G472" s="2" t="s">
        <v>395</v>
      </c>
      <c r="H472" s="2">
        <v>6249</v>
      </c>
      <c r="I472" s="2" t="s">
        <v>1886</v>
      </c>
      <c r="J472" s="2">
        <v>0.96849601373117999</v>
      </c>
      <c r="K472" s="2">
        <v>0.28541788699999998</v>
      </c>
      <c r="L472" s="2">
        <v>0</v>
      </c>
      <c r="M472" s="2">
        <v>0</v>
      </c>
      <c r="N472" s="2">
        <v>6</v>
      </c>
      <c r="O472" s="2">
        <v>1.7011700000000001E-4</v>
      </c>
      <c r="P472" s="7">
        <v>2.08149E-5</v>
      </c>
      <c r="Q472" s="2" t="s">
        <v>1887</v>
      </c>
      <c r="R472" s="2" t="s">
        <v>16</v>
      </c>
      <c r="S472" s="2" t="s">
        <v>400</v>
      </c>
      <c r="T472" s="2" t="s">
        <v>568</v>
      </c>
      <c r="U472" s="7">
        <v>3.8040000000000004E-12</v>
      </c>
      <c r="V472" s="2" t="s">
        <v>1888</v>
      </c>
      <c r="W472" s="2">
        <v>28</v>
      </c>
    </row>
    <row r="473" spans="1:23" ht="15" customHeight="1" x14ac:dyDescent="0.25">
      <c r="A473" s="2" t="s">
        <v>1889</v>
      </c>
      <c r="B473" s="2" t="s">
        <v>1890</v>
      </c>
      <c r="C473" s="2">
        <v>12</v>
      </c>
      <c r="D473" s="2">
        <v>122957417</v>
      </c>
      <c r="E473" s="2">
        <v>122985518</v>
      </c>
      <c r="F473" s="2">
        <v>-1</v>
      </c>
      <c r="G473" s="2" t="s">
        <v>395</v>
      </c>
      <c r="H473" s="2">
        <v>55596</v>
      </c>
      <c r="I473" s="2" t="s">
        <v>1890</v>
      </c>
      <c r="J473" s="2">
        <v>0.77781906726269701</v>
      </c>
      <c r="K473" s="2" t="s">
        <v>16</v>
      </c>
      <c r="L473" s="2">
        <v>0</v>
      </c>
      <c r="M473" s="2">
        <v>0</v>
      </c>
      <c r="N473" s="2">
        <v>16</v>
      </c>
      <c r="O473" s="7">
        <v>2.6085099999999999E-5</v>
      </c>
      <c r="P473" s="2">
        <v>2.5261499999999999E-2</v>
      </c>
      <c r="Q473" s="2" t="s">
        <v>1891</v>
      </c>
      <c r="R473" s="2" t="s">
        <v>16</v>
      </c>
      <c r="S473" s="2" t="s">
        <v>400</v>
      </c>
      <c r="T473" s="2" t="s">
        <v>1892</v>
      </c>
      <c r="U473" s="7">
        <v>2.0529999999999999E-13</v>
      </c>
      <c r="V473" s="2" t="s">
        <v>1893</v>
      </c>
      <c r="W473" s="2">
        <v>28</v>
      </c>
    </row>
    <row r="474" spans="1:23" ht="15" customHeight="1" x14ac:dyDescent="0.25">
      <c r="A474" s="2" t="s">
        <v>1894</v>
      </c>
      <c r="B474" s="2" t="s">
        <v>1895</v>
      </c>
      <c r="C474" s="2">
        <v>12</v>
      </c>
      <c r="D474" s="2">
        <v>122989190</v>
      </c>
      <c r="E474" s="2">
        <v>123011547</v>
      </c>
      <c r="F474" s="2">
        <v>-1</v>
      </c>
      <c r="G474" s="2" t="s">
        <v>395</v>
      </c>
      <c r="H474" s="2">
        <v>65117</v>
      </c>
      <c r="I474" s="2" t="s">
        <v>1895</v>
      </c>
      <c r="J474" s="2">
        <v>0.99287736142634497</v>
      </c>
      <c r="K474" s="2">
        <v>1.5120124E-2</v>
      </c>
      <c r="L474" s="2">
        <v>0</v>
      </c>
      <c r="M474" s="2">
        <v>0</v>
      </c>
      <c r="N474" s="2">
        <v>0</v>
      </c>
      <c r="O474" s="2" t="s">
        <v>16</v>
      </c>
      <c r="P474" s="2" t="s">
        <v>16</v>
      </c>
      <c r="Q474" s="2" t="s">
        <v>16</v>
      </c>
      <c r="R474" s="2" t="s">
        <v>16</v>
      </c>
      <c r="S474" s="2" t="s">
        <v>400</v>
      </c>
      <c r="T474" s="2" t="s">
        <v>1896</v>
      </c>
      <c r="U474" s="7">
        <v>1.143E-13</v>
      </c>
      <c r="V474" s="2" t="s">
        <v>1897</v>
      </c>
      <c r="W474" s="2">
        <v>28</v>
      </c>
    </row>
    <row r="475" spans="1:23" ht="15" customHeight="1" x14ac:dyDescent="0.25">
      <c r="A475" s="2" t="s">
        <v>1898</v>
      </c>
      <c r="B475" s="2" t="s">
        <v>1899</v>
      </c>
      <c r="C475" s="2">
        <v>12</v>
      </c>
      <c r="D475" s="2">
        <v>123011793</v>
      </c>
      <c r="E475" s="2">
        <v>123110943</v>
      </c>
      <c r="F475" s="2">
        <v>1</v>
      </c>
      <c r="G475" s="2" t="s">
        <v>395</v>
      </c>
      <c r="H475" s="2">
        <v>9735</v>
      </c>
      <c r="I475" s="2" t="s">
        <v>1899</v>
      </c>
      <c r="J475" s="7">
        <v>4.7771798324088E-32</v>
      </c>
      <c r="K475" s="2">
        <v>-0.251481344</v>
      </c>
      <c r="L475" s="2">
        <v>0</v>
      </c>
      <c r="M475" s="2">
        <v>0</v>
      </c>
      <c r="N475" s="2">
        <v>46</v>
      </c>
      <c r="O475" s="7">
        <v>5.2211999999999997E-7</v>
      </c>
      <c r="P475" s="2">
        <v>1.6959605303731101E-3</v>
      </c>
      <c r="Q475" s="2" t="s">
        <v>654</v>
      </c>
      <c r="R475" s="2" t="s">
        <v>16</v>
      </c>
      <c r="S475" s="2" t="s">
        <v>400</v>
      </c>
      <c r="T475" s="2" t="s">
        <v>1900</v>
      </c>
      <c r="U475" s="7">
        <v>1.143E-13</v>
      </c>
      <c r="V475" s="2" t="s">
        <v>1901</v>
      </c>
      <c r="W475" s="2">
        <v>28</v>
      </c>
    </row>
    <row r="476" spans="1:23" ht="15" customHeight="1" x14ac:dyDescent="0.25">
      <c r="A476" s="2" t="s">
        <v>1902</v>
      </c>
      <c r="B476" s="2" t="s">
        <v>1903</v>
      </c>
      <c r="C476" s="2">
        <v>12</v>
      </c>
      <c r="D476" s="2">
        <v>123104824</v>
      </c>
      <c r="E476" s="2">
        <v>123215390</v>
      </c>
      <c r="F476" s="2">
        <v>-1</v>
      </c>
      <c r="G476" s="2" t="s">
        <v>395</v>
      </c>
      <c r="H476" s="2">
        <v>27198</v>
      </c>
      <c r="I476" s="2" t="s">
        <v>1903</v>
      </c>
      <c r="J476" s="2">
        <v>0.14099939046624499</v>
      </c>
      <c r="K476" s="2">
        <v>-0.89125998399999995</v>
      </c>
      <c r="L476" s="2">
        <v>1</v>
      </c>
      <c r="M476" s="2">
        <v>1.325</v>
      </c>
      <c r="N476" s="2">
        <v>57</v>
      </c>
      <c r="O476" s="7">
        <v>2.56328E-12</v>
      </c>
      <c r="P476" s="2">
        <v>0</v>
      </c>
      <c r="Q476" s="2" t="s">
        <v>1904</v>
      </c>
      <c r="R476" s="2" t="s">
        <v>16</v>
      </c>
      <c r="S476" s="2" t="s">
        <v>400</v>
      </c>
      <c r="T476" s="2" t="s">
        <v>1905</v>
      </c>
      <c r="U476" s="7">
        <v>2.5520000000000001E-13</v>
      </c>
      <c r="V476" s="2" t="s">
        <v>1906</v>
      </c>
      <c r="W476" s="2">
        <v>28</v>
      </c>
    </row>
    <row r="477" spans="1:23" ht="15" customHeight="1" x14ac:dyDescent="0.25">
      <c r="A477" s="2" t="s">
        <v>1907</v>
      </c>
      <c r="B477" s="2" t="s">
        <v>1908</v>
      </c>
      <c r="C477" s="2">
        <v>12</v>
      </c>
      <c r="D477" s="2">
        <v>123185840</v>
      </c>
      <c r="E477" s="2">
        <v>123187890</v>
      </c>
      <c r="F477" s="2">
        <v>-1</v>
      </c>
      <c r="G477" s="2" t="s">
        <v>395</v>
      </c>
      <c r="H477" s="2">
        <v>338442</v>
      </c>
      <c r="I477" s="2" t="s">
        <v>1908</v>
      </c>
      <c r="J477" s="2">
        <v>2.01092731074374E-2</v>
      </c>
      <c r="K477" s="2">
        <v>1.077025892</v>
      </c>
      <c r="L477" s="2">
        <v>0</v>
      </c>
      <c r="M477" s="2">
        <v>0</v>
      </c>
      <c r="N477" s="2">
        <v>94</v>
      </c>
      <c r="O477" s="7">
        <v>8.0252600000000002E-7</v>
      </c>
      <c r="P477" s="7">
        <v>1.94902E-32</v>
      </c>
      <c r="Q477" s="2" t="s">
        <v>1909</v>
      </c>
      <c r="R477" s="2" t="s">
        <v>16</v>
      </c>
      <c r="S477" s="2" t="s">
        <v>400</v>
      </c>
      <c r="T477" s="2" t="s">
        <v>1905</v>
      </c>
      <c r="U477" s="7">
        <v>6.5329999999999997E-9</v>
      </c>
      <c r="V477" s="2" t="s">
        <v>1910</v>
      </c>
      <c r="W477" s="2">
        <v>28</v>
      </c>
    </row>
    <row r="478" spans="1:23" ht="15" customHeight="1" x14ac:dyDescent="0.25">
      <c r="A478" s="2" t="s">
        <v>1911</v>
      </c>
      <c r="B478" s="2" t="s">
        <v>1912</v>
      </c>
      <c r="C478" s="2">
        <v>12</v>
      </c>
      <c r="D478" s="2">
        <v>123199303</v>
      </c>
      <c r="E478" s="2">
        <v>123201439</v>
      </c>
      <c r="F478" s="2">
        <v>-1</v>
      </c>
      <c r="G478" s="2" t="s">
        <v>395</v>
      </c>
      <c r="H478" s="2">
        <v>8843</v>
      </c>
      <c r="I478" s="2" t="s">
        <v>1912</v>
      </c>
      <c r="J478" s="7">
        <v>6.9311798320845698E-6</v>
      </c>
      <c r="K478" s="2">
        <v>2.8261310769999999</v>
      </c>
      <c r="L478" s="2">
        <v>0</v>
      </c>
      <c r="M478" s="2">
        <v>0</v>
      </c>
      <c r="N478" s="2">
        <v>415</v>
      </c>
      <c r="O478" s="7">
        <v>2.2467999999999999E-42</v>
      </c>
      <c r="P478" s="2">
        <v>0</v>
      </c>
      <c r="Q478" s="2" t="s">
        <v>1913</v>
      </c>
      <c r="R478" s="2" t="s">
        <v>16</v>
      </c>
      <c r="S478" s="2" t="s">
        <v>400</v>
      </c>
      <c r="T478" s="2" t="s">
        <v>1905</v>
      </c>
      <c r="U478" s="7">
        <v>2.462E-13</v>
      </c>
      <c r="V478" s="2" t="s">
        <v>1914</v>
      </c>
      <c r="W478" s="2">
        <v>28</v>
      </c>
    </row>
    <row r="479" spans="1:23" ht="15" customHeight="1" x14ac:dyDescent="0.25">
      <c r="A479" s="2" t="s">
        <v>1915</v>
      </c>
      <c r="B479" s="2" t="s">
        <v>1916</v>
      </c>
      <c r="C479" s="2">
        <v>12</v>
      </c>
      <c r="D479" s="2">
        <v>123237321</v>
      </c>
      <c r="E479" s="2">
        <v>123255611</v>
      </c>
      <c r="F479" s="2">
        <v>1</v>
      </c>
      <c r="G479" s="2" t="s">
        <v>395</v>
      </c>
      <c r="H479" s="2">
        <v>8562</v>
      </c>
      <c r="I479" s="2" t="s">
        <v>1916</v>
      </c>
      <c r="J479" s="2">
        <v>0.84625278258050396</v>
      </c>
      <c r="K479" s="2">
        <v>-0.66562903600000001</v>
      </c>
      <c r="L479" s="2">
        <v>31</v>
      </c>
      <c r="M479" s="2">
        <v>15.88</v>
      </c>
      <c r="N479" s="2">
        <v>255</v>
      </c>
      <c r="O479" s="7">
        <v>3.3878000000000002E-29</v>
      </c>
      <c r="P479" s="2">
        <v>0</v>
      </c>
      <c r="Q479" s="2" t="s">
        <v>1917</v>
      </c>
      <c r="R479" s="2" t="s">
        <v>16</v>
      </c>
      <c r="S479" s="2" t="s">
        <v>400</v>
      </c>
      <c r="T479" s="2" t="s">
        <v>1918</v>
      </c>
      <c r="U479" s="7">
        <v>2.5520000000000001E-13</v>
      </c>
      <c r="V479" s="2" t="s">
        <v>1919</v>
      </c>
      <c r="W479" s="2">
        <v>28</v>
      </c>
    </row>
    <row r="480" spans="1:23" ht="15" customHeight="1" x14ac:dyDescent="0.25">
      <c r="A480" s="2" t="s">
        <v>1920</v>
      </c>
      <c r="B480" s="2" t="s">
        <v>268</v>
      </c>
      <c r="C480" s="2">
        <v>12</v>
      </c>
      <c r="D480" s="2">
        <v>123258874</v>
      </c>
      <c r="E480" s="2">
        <v>123312075</v>
      </c>
      <c r="F480" s="2">
        <v>1</v>
      </c>
      <c r="G480" s="2" t="s">
        <v>395</v>
      </c>
      <c r="H480" s="2">
        <v>84660</v>
      </c>
      <c r="I480" s="2" t="s">
        <v>268</v>
      </c>
      <c r="J480" s="7">
        <v>1.43534739270012E-12</v>
      </c>
      <c r="K480" s="2">
        <v>-0.176640509</v>
      </c>
      <c r="L480" s="2">
        <v>101</v>
      </c>
      <c r="M480" s="2">
        <v>15.88</v>
      </c>
      <c r="N480" s="2">
        <v>267</v>
      </c>
      <c r="O480" s="7">
        <v>2.2464999999999998E-28</v>
      </c>
      <c r="P480" s="2">
        <v>0</v>
      </c>
      <c r="Q480" s="2" t="s">
        <v>1921</v>
      </c>
      <c r="R480" s="2" t="s">
        <v>16</v>
      </c>
      <c r="S480" s="2" t="s">
        <v>400</v>
      </c>
      <c r="T480" s="2" t="s">
        <v>1922</v>
      </c>
      <c r="U480" s="7">
        <v>1.143E-13</v>
      </c>
      <c r="V480" s="2" t="s">
        <v>1923</v>
      </c>
      <c r="W480" s="2">
        <v>28</v>
      </c>
    </row>
    <row r="481" spans="1:23" ht="15" customHeight="1" x14ac:dyDescent="0.25">
      <c r="A481" s="2" t="s">
        <v>1924</v>
      </c>
      <c r="B481" s="2" t="s">
        <v>263</v>
      </c>
      <c r="C481" s="2">
        <v>12</v>
      </c>
      <c r="D481" s="2">
        <v>123319000</v>
      </c>
      <c r="E481" s="2">
        <v>123347507</v>
      </c>
      <c r="F481" s="2">
        <v>1</v>
      </c>
      <c r="G481" s="2" t="s">
        <v>395</v>
      </c>
      <c r="H481" s="2">
        <v>9026</v>
      </c>
      <c r="I481" s="2" t="s">
        <v>263</v>
      </c>
      <c r="J481" s="7">
        <v>1.4429665344840001E-6</v>
      </c>
      <c r="K481" s="2">
        <v>-0.56888144100000004</v>
      </c>
      <c r="L481" s="2">
        <v>95</v>
      </c>
      <c r="M481" s="2">
        <v>15.56</v>
      </c>
      <c r="N481" s="2">
        <v>447</v>
      </c>
      <c r="O481" s="7">
        <v>2.9480999999999998E-24</v>
      </c>
      <c r="P481" s="2">
        <v>0</v>
      </c>
      <c r="Q481" s="2" t="s">
        <v>1925</v>
      </c>
      <c r="R481" s="2" t="s">
        <v>16</v>
      </c>
      <c r="S481" s="2" t="s">
        <v>400</v>
      </c>
      <c r="T481" s="2" t="s">
        <v>862</v>
      </c>
      <c r="U481" s="7">
        <v>1.143E-13</v>
      </c>
      <c r="V481" s="2" t="s">
        <v>1926</v>
      </c>
      <c r="W481" s="2">
        <v>28</v>
      </c>
    </row>
    <row r="482" spans="1:23" ht="15" customHeight="1" x14ac:dyDescent="0.25">
      <c r="A482" s="2" t="s">
        <v>1927</v>
      </c>
      <c r="B482" s="2" t="s">
        <v>1928</v>
      </c>
      <c r="C482" s="2">
        <v>12</v>
      </c>
      <c r="D482" s="2">
        <v>123349882</v>
      </c>
      <c r="E482" s="2">
        <v>123380991</v>
      </c>
      <c r="F482" s="2">
        <v>-1</v>
      </c>
      <c r="G482" s="2" t="s">
        <v>395</v>
      </c>
      <c r="H482" s="2">
        <v>79720</v>
      </c>
      <c r="I482" s="2" t="s">
        <v>1928</v>
      </c>
      <c r="J482" s="2">
        <v>0.67680963728232002</v>
      </c>
      <c r="K482" s="2">
        <v>-1.6012565439999999</v>
      </c>
      <c r="L482" s="2">
        <v>43</v>
      </c>
      <c r="M482" s="2">
        <v>14.38</v>
      </c>
      <c r="N482" s="2">
        <v>553</v>
      </c>
      <c r="O482" s="7">
        <v>5.0217999999999999E-238</v>
      </c>
      <c r="P482" s="2">
        <v>0</v>
      </c>
      <c r="Q482" s="2" t="s">
        <v>1929</v>
      </c>
      <c r="R482" s="2" t="s">
        <v>16</v>
      </c>
      <c r="S482" s="2" t="s">
        <v>400</v>
      </c>
      <c r="T482" s="2" t="s">
        <v>1930</v>
      </c>
      <c r="U482" s="7">
        <v>1.143E-13</v>
      </c>
      <c r="V482" s="2" t="s">
        <v>1931</v>
      </c>
      <c r="W482" s="2">
        <v>28</v>
      </c>
    </row>
    <row r="483" spans="1:23" ht="15" customHeight="1" x14ac:dyDescent="0.25">
      <c r="A483" s="2" t="s">
        <v>1932</v>
      </c>
      <c r="B483" s="2" t="s">
        <v>265</v>
      </c>
      <c r="C483" s="2">
        <v>12</v>
      </c>
      <c r="D483" s="2">
        <v>123405498</v>
      </c>
      <c r="E483" s="2">
        <v>123466196</v>
      </c>
      <c r="F483" s="2">
        <v>-1</v>
      </c>
      <c r="G483" s="2" t="s">
        <v>395</v>
      </c>
      <c r="H483" s="2">
        <v>23457</v>
      </c>
      <c r="I483" s="2" t="s">
        <v>265</v>
      </c>
      <c r="J483" s="2">
        <v>2.9011075591039701E-3</v>
      </c>
      <c r="K483" s="2" t="s">
        <v>16</v>
      </c>
      <c r="L483" s="2">
        <v>32</v>
      </c>
      <c r="M483" s="2">
        <v>15.95</v>
      </c>
      <c r="N483" s="2">
        <v>515</v>
      </c>
      <c r="O483" s="7">
        <v>5.4493000000000003E-251</v>
      </c>
      <c r="P483" s="2">
        <v>0</v>
      </c>
      <c r="Q483" s="2" t="s">
        <v>1933</v>
      </c>
      <c r="R483" s="2" t="s">
        <v>16</v>
      </c>
      <c r="S483" s="2" t="s">
        <v>400</v>
      </c>
      <c r="T483" s="2" t="s">
        <v>986</v>
      </c>
      <c r="U483" s="7">
        <v>8.4410000000000003E-14</v>
      </c>
      <c r="V483" s="2" t="s">
        <v>1934</v>
      </c>
      <c r="W483" s="2">
        <v>28</v>
      </c>
    </row>
    <row r="484" spans="1:23" ht="15" customHeight="1" x14ac:dyDescent="0.25">
      <c r="A484" s="2" t="s">
        <v>1935</v>
      </c>
      <c r="B484" s="2" t="s">
        <v>1936</v>
      </c>
      <c r="C484" s="2">
        <v>12</v>
      </c>
      <c r="D484" s="2">
        <v>123459127</v>
      </c>
      <c r="E484" s="2">
        <v>123464590</v>
      </c>
      <c r="F484" s="2">
        <v>1</v>
      </c>
      <c r="G484" s="2" t="s">
        <v>395</v>
      </c>
      <c r="H484" s="2">
        <v>79676</v>
      </c>
      <c r="I484" s="2" t="s">
        <v>1936</v>
      </c>
      <c r="J484" s="7">
        <v>3.8050592808883799E-7</v>
      </c>
      <c r="K484" s="2">
        <v>-0.49507568299999999</v>
      </c>
      <c r="L484" s="2">
        <v>10</v>
      </c>
      <c r="M484" s="2">
        <v>15.95</v>
      </c>
      <c r="N484" s="2">
        <v>196</v>
      </c>
      <c r="O484" s="7">
        <v>6.1526100000000003E-31</v>
      </c>
      <c r="P484" s="2">
        <v>0</v>
      </c>
      <c r="Q484" s="2" t="s">
        <v>1937</v>
      </c>
      <c r="R484" s="2" t="s">
        <v>16</v>
      </c>
      <c r="S484" s="2" t="s">
        <v>400</v>
      </c>
      <c r="T484" s="2" t="s">
        <v>1938</v>
      </c>
      <c r="U484" s="7">
        <v>8.4410000000000003E-14</v>
      </c>
      <c r="V484" s="2" t="s">
        <v>1939</v>
      </c>
      <c r="W484" s="2">
        <v>28</v>
      </c>
    </row>
    <row r="485" spans="1:23" ht="15" customHeight="1" x14ac:dyDescent="0.25">
      <c r="A485" s="2" t="s">
        <v>1940</v>
      </c>
      <c r="B485" s="2" t="s">
        <v>1941</v>
      </c>
      <c r="C485" s="2">
        <v>12</v>
      </c>
      <c r="D485" s="2">
        <v>123464607</v>
      </c>
      <c r="E485" s="2">
        <v>123467456</v>
      </c>
      <c r="F485" s="2">
        <v>1</v>
      </c>
      <c r="G485" s="2" t="s">
        <v>395</v>
      </c>
      <c r="H485" s="2">
        <v>51329</v>
      </c>
      <c r="I485" s="2" t="s">
        <v>1941</v>
      </c>
      <c r="J485" s="2">
        <v>1.12342008018869E-2</v>
      </c>
      <c r="K485" s="2">
        <v>-0.52787420699999998</v>
      </c>
      <c r="L485" s="2">
        <v>9</v>
      </c>
      <c r="M485" s="2">
        <v>15.95</v>
      </c>
      <c r="N485" s="2">
        <v>505</v>
      </c>
      <c r="O485" s="7">
        <v>9.1792000000000003E-120</v>
      </c>
      <c r="P485" s="2">
        <v>0</v>
      </c>
      <c r="Q485" s="2" t="s">
        <v>1942</v>
      </c>
      <c r="R485" s="2" t="s">
        <v>16</v>
      </c>
      <c r="S485" s="2" t="s">
        <v>400</v>
      </c>
      <c r="T485" s="2" t="s">
        <v>986</v>
      </c>
      <c r="U485" s="7">
        <v>8.4410000000000003E-14</v>
      </c>
      <c r="V485" s="2" t="s">
        <v>1943</v>
      </c>
      <c r="W485" s="2">
        <v>28</v>
      </c>
    </row>
    <row r="486" spans="1:23" ht="15" customHeight="1" x14ac:dyDescent="0.25">
      <c r="A486" s="2" t="s">
        <v>1944</v>
      </c>
      <c r="B486" s="2" t="s">
        <v>277</v>
      </c>
      <c r="C486" s="2">
        <v>12</v>
      </c>
      <c r="D486" s="2">
        <v>123468027</v>
      </c>
      <c r="E486" s="2">
        <v>123634562</v>
      </c>
      <c r="F486" s="2">
        <v>-1</v>
      </c>
      <c r="G486" s="2" t="s">
        <v>395</v>
      </c>
      <c r="H486" s="2">
        <v>57605</v>
      </c>
      <c r="I486" s="2" t="s">
        <v>277</v>
      </c>
      <c r="J486" s="2">
        <v>0.99999363231042204</v>
      </c>
      <c r="K486" s="2">
        <v>-0.29741870300000001</v>
      </c>
      <c r="L486" s="2">
        <v>78</v>
      </c>
      <c r="M486" s="2">
        <v>18.2</v>
      </c>
      <c r="N486" s="2">
        <v>211</v>
      </c>
      <c r="O486" s="7">
        <v>1.3250399999999999E-31</v>
      </c>
      <c r="P486" s="2">
        <v>0</v>
      </c>
      <c r="Q486" s="2" t="s">
        <v>1945</v>
      </c>
      <c r="R486" s="2" t="s">
        <v>16</v>
      </c>
      <c r="S486" s="2" t="s">
        <v>400</v>
      </c>
      <c r="T486" s="2" t="s">
        <v>1946</v>
      </c>
      <c r="U486" s="7">
        <v>8.4410000000000003E-14</v>
      </c>
      <c r="V486" s="2" t="s">
        <v>1947</v>
      </c>
      <c r="W486" s="2">
        <v>28</v>
      </c>
    </row>
    <row r="487" spans="1:23" ht="15" customHeight="1" x14ac:dyDescent="0.25">
      <c r="A487" s="2" t="s">
        <v>1948</v>
      </c>
      <c r="B487" s="2" t="s">
        <v>272</v>
      </c>
      <c r="C487" s="2">
        <v>12</v>
      </c>
      <c r="D487" s="2">
        <v>123636867</v>
      </c>
      <c r="E487" s="2">
        <v>123728561</v>
      </c>
      <c r="F487" s="2">
        <v>-1</v>
      </c>
      <c r="G487" s="2" t="s">
        <v>395</v>
      </c>
      <c r="H487" s="2">
        <v>10198</v>
      </c>
      <c r="I487" s="2" t="s">
        <v>272</v>
      </c>
      <c r="J487" s="2">
        <v>7.5998714694563204E-4</v>
      </c>
      <c r="K487" s="2">
        <v>-0.13148433000000001</v>
      </c>
      <c r="L487" s="2">
        <v>117</v>
      </c>
      <c r="M487" s="2">
        <v>17.2</v>
      </c>
      <c r="N487" s="2">
        <v>572</v>
      </c>
      <c r="O487" s="7">
        <v>6.9400000000000001E-70</v>
      </c>
      <c r="P487" s="2">
        <v>0</v>
      </c>
      <c r="Q487" s="2" t="s">
        <v>1949</v>
      </c>
      <c r="R487" s="2" t="s">
        <v>16</v>
      </c>
      <c r="S487" s="2" t="s">
        <v>400</v>
      </c>
      <c r="T487" s="2" t="s">
        <v>576</v>
      </c>
      <c r="U487" s="7">
        <v>8.4410000000000003E-14</v>
      </c>
      <c r="V487" s="2" t="s">
        <v>1950</v>
      </c>
      <c r="W487" s="2">
        <v>28</v>
      </c>
    </row>
    <row r="488" spans="1:23" ht="15" customHeight="1" x14ac:dyDescent="0.25">
      <c r="A488" s="2" t="s">
        <v>1951</v>
      </c>
      <c r="B488" s="2" t="s">
        <v>1952</v>
      </c>
      <c r="C488" s="2">
        <v>12</v>
      </c>
      <c r="D488" s="2">
        <v>123717463</v>
      </c>
      <c r="E488" s="2">
        <v>123742506</v>
      </c>
      <c r="F488" s="2">
        <v>1</v>
      </c>
      <c r="G488" s="2" t="s">
        <v>395</v>
      </c>
      <c r="H488" s="2">
        <v>91574</v>
      </c>
      <c r="I488" s="2" t="s">
        <v>1952</v>
      </c>
      <c r="J488" s="2">
        <v>0.17232858993410999</v>
      </c>
      <c r="K488" s="2">
        <v>0.22657142299999999</v>
      </c>
      <c r="L488" s="2">
        <v>81</v>
      </c>
      <c r="M488" s="2">
        <v>17.2</v>
      </c>
      <c r="N488" s="2">
        <v>516</v>
      </c>
      <c r="O488" s="7">
        <v>8.8570999999999998E-24</v>
      </c>
      <c r="P488" s="2">
        <v>0</v>
      </c>
      <c r="Q488" s="2" t="s">
        <v>1953</v>
      </c>
      <c r="R488" s="2" t="s">
        <v>16</v>
      </c>
      <c r="S488" s="2" t="s">
        <v>400</v>
      </c>
      <c r="T488" s="2" t="s">
        <v>1954</v>
      </c>
      <c r="U488" s="7">
        <v>8.4410000000000003E-14</v>
      </c>
      <c r="V488" s="2" t="s">
        <v>1955</v>
      </c>
      <c r="W488" s="2">
        <v>28</v>
      </c>
    </row>
    <row r="489" spans="1:23" ht="15" customHeight="1" x14ac:dyDescent="0.25">
      <c r="A489" s="2" t="s">
        <v>1956</v>
      </c>
      <c r="B489" s="2" t="s">
        <v>274</v>
      </c>
      <c r="C489" s="2">
        <v>12</v>
      </c>
      <c r="D489" s="2">
        <v>123745528</v>
      </c>
      <c r="E489" s="2">
        <v>123756881</v>
      </c>
      <c r="F489" s="2">
        <v>-1</v>
      </c>
      <c r="G489" s="2" t="s">
        <v>395</v>
      </c>
      <c r="H489" s="2">
        <v>8099</v>
      </c>
      <c r="I489" s="2" t="s">
        <v>274</v>
      </c>
      <c r="J489" s="2">
        <v>0.74236102805821003</v>
      </c>
      <c r="K489" s="2" t="s">
        <v>16</v>
      </c>
      <c r="L489" s="2">
        <v>62</v>
      </c>
      <c r="M489" s="2">
        <v>16.170000000000002</v>
      </c>
      <c r="N489" s="2">
        <v>704</v>
      </c>
      <c r="O489" s="2" t="s">
        <v>469</v>
      </c>
      <c r="P489" s="2">
        <v>0</v>
      </c>
      <c r="Q489" s="2" t="s">
        <v>1957</v>
      </c>
      <c r="R489" s="2" t="s">
        <v>16</v>
      </c>
      <c r="S489" s="2" t="s">
        <v>400</v>
      </c>
      <c r="T489" s="2" t="s">
        <v>1958</v>
      </c>
      <c r="U489" s="7">
        <v>8.4410000000000003E-14</v>
      </c>
      <c r="V489" s="2" t="s">
        <v>1959</v>
      </c>
      <c r="W489" s="2">
        <v>28</v>
      </c>
    </row>
    <row r="490" spans="1:23" ht="15" customHeight="1" x14ac:dyDescent="0.25">
      <c r="A490" s="2" t="s">
        <v>1960</v>
      </c>
      <c r="B490" s="2" t="s">
        <v>261</v>
      </c>
      <c r="C490" s="2">
        <v>12</v>
      </c>
      <c r="D490" s="2">
        <v>123773656</v>
      </c>
      <c r="E490" s="2">
        <v>123849390</v>
      </c>
      <c r="F490" s="2">
        <v>-1</v>
      </c>
      <c r="G490" s="2" t="s">
        <v>395</v>
      </c>
      <c r="H490" s="2">
        <v>55206</v>
      </c>
      <c r="I490" s="2" t="s">
        <v>261</v>
      </c>
      <c r="J490" s="2">
        <v>0.99999998369967902</v>
      </c>
      <c r="K490" s="2">
        <v>-1.4675139859999999</v>
      </c>
      <c r="L490" s="2">
        <v>218</v>
      </c>
      <c r="M490" s="2">
        <v>15.36</v>
      </c>
      <c r="N490" s="2">
        <v>525</v>
      </c>
      <c r="O490" s="7">
        <v>9.9967999999999996E-26</v>
      </c>
      <c r="P490" s="2">
        <v>0</v>
      </c>
      <c r="Q490" s="2" t="s">
        <v>1961</v>
      </c>
      <c r="R490" s="2" t="s">
        <v>16</v>
      </c>
      <c r="S490" s="2" t="s">
        <v>400</v>
      </c>
      <c r="T490" s="2" t="s">
        <v>799</v>
      </c>
      <c r="U490" s="7">
        <v>8.4410000000000003E-14</v>
      </c>
      <c r="V490" s="2" t="s">
        <v>1962</v>
      </c>
      <c r="W490" s="2">
        <v>28</v>
      </c>
    </row>
    <row r="491" spans="1:23" ht="15" customHeight="1" x14ac:dyDescent="0.25">
      <c r="A491" s="2" t="s">
        <v>1963</v>
      </c>
      <c r="B491" s="2" t="s">
        <v>279</v>
      </c>
      <c r="C491" s="2">
        <v>12</v>
      </c>
      <c r="D491" s="2">
        <v>123868320</v>
      </c>
      <c r="E491" s="2">
        <v>123893905</v>
      </c>
      <c r="F491" s="2">
        <v>1</v>
      </c>
      <c r="G491" s="2" t="s">
        <v>395</v>
      </c>
      <c r="H491" s="2">
        <v>387893</v>
      </c>
      <c r="I491" s="2" t="s">
        <v>279</v>
      </c>
      <c r="J491" s="2">
        <v>0.94535927139773701</v>
      </c>
      <c r="K491" s="2">
        <v>0.95025599400000005</v>
      </c>
      <c r="L491" s="2">
        <v>69</v>
      </c>
      <c r="M491" s="2">
        <v>14.64</v>
      </c>
      <c r="N491" s="2">
        <v>594</v>
      </c>
      <c r="O491" s="2" t="s">
        <v>469</v>
      </c>
      <c r="P491" s="2">
        <v>0</v>
      </c>
      <c r="Q491" s="2" t="s">
        <v>1964</v>
      </c>
      <c r="R491" s="2" t="s">
        <v>16</v>
      </c>
      <c r="S491" s="2" t="s">
        <v>400</v>
      </c>
      <c r="T491" s="2" t="s">
        <v>799</v>
      </c>
      <c r="U491" s="7">
        <v>8.4410000000000003E-14</v>
      </c>
      <c r="V491" s="2" t="s">
        <v>1965</v>
      </c>
      <c r="W491" s="2">
        <v>28</v>
      </c>
    </row>
    <row r="492" spans="1:23" ht="15" customHeight="1" x14ac:dyDescent="0.25">
      <c r="A492" s="2" t="s">
        <v>1966</v>
      </c>
      <c r="B492" s="2" t="s">
        <v>281</v>
      </c>
      <c r="C492" s="2">
        <v>12</v>
      </c>
      <c r="D492" s="2">
        <v>123899936</v>
      </c>
      <c r="E492" s="2">
        <v>123921264</v>
      </c>
      <c r="F492" s="2">
        <v>-1</v>
      </c>
      <c r="G492" s="2" t="s">
        <v>395</v>
      </c>
      <c r="H492" s="2">
        <v>196383</v>
      </c>
      <c r="I492" s="2" t="s">
        <v>281</v>
      </c>
      <c r="J492" s="2">
        <v>6.0872186565338403E-2</v>
      </c>
      <c r="K492" s="2">
        <v>-0.18555855099999999</v>
      </c>
      <c r="L492" s="2">
        <v>25</v>
      </c>
      <c r="M492" s="2">
        <v>14.37</v>
      </c>
      <c r="N492" s="2">
        <v>312</v>
      </c>
      <c r="O492" s="7">
        <v>4.8297999999999998E-209</v>
      </c>
      <c r="P492" s="2">
        <v>0</v>
      </c>
      <c r="Q492" s="2" t="s">
        <v>1967</v>
      </c>
      <c r="R492" s="2" t="s">
        <v>16</v>
      </c>
      <c r="S492" s="2" t="s">
        <v>400</v>
      </c>
      <c r="T492" s="2" t="s">
        <v>1968</v>
      </c>
      <c r="U492" s="7">
        <v>8.4410000000000003E-14</v>
      </c>
      <c r="V492" s="2" t="s">
        <v>1969</v>
      </c>
      <c r="W492" s="2">
        <v>28</v>
      </c>
    </row>
    <row r="493" spans="1:23" ht="15" customHeight="1" x14ac:dyDescent="0.25">
      <c r="A493" s="2" t="s">
        <v>1970</v>
      </c>
      <c r="B493" s="2" t="s">
        <v>1971</v>
      </c>
      <c r="C493" s="2">
        <v>12</v>
      </c>
      <c r="D493" s="2">
        <v>123942188</v>
      </c>
      <c r="E493" s="2">
        <v>123957701</v>
      </c>
      <c r="F493" s="2">
        <v>1</v>
      </c>
      <c r="G493" s="2" t="s">
        <v>395</v>
      </c>
      <c r="H493" s="2">
        <v>11066</v>
      </c>
      <c r="I493" s="2" t="s">
        <v>1971</v>
      </c>
      <c r="J493" s="7">
        <v>2.2833324156255501E-7</v>
      </c>
      <c r="K493" s="2">
        <v>-0.46336830800000001</v>
      </c>
      <c r="L493" s="2">
        <v>0</v>
      </c>
      <c r="M493" s="2">
        <v>0</v>
      </c>
      <c r="N493" s="2">
        <v>201</v>
      </c>
      <c r="O493" s="7">
        <v>1.1685E-19</v>
      </c>
      <c r="P493" s="2">
        <v>0</v>
      </c>
      <c r="Q493" s="2" t="s">
        <v>1972</v>
      </c>
      <c r="R493" s="2" t="s">
        <v>16</v>
      </c>
      <c r="S493" s="2" t="s">
        <v>400</v>
      </c>
      <c r="T493" s="2" t="s">
        <v>1140</v>
      </c>
      <c r="U493" s="7">
        <v>8.4410000000000003E-14</v>
      </c>
      <c r="V493" s="2" t="s">
        <v>1973</v>
      </c>
      <c r="W493" s="2">
        <v>28</v>
      </c>
    </row>
    <row r="494" spans="1:23" ht="15" customHeight="1" x14ac:dyDescent="0.25">
      <c r="A494" s="2" t="s">
        <v>1974</v>
      </c>
      <c r="B494" s="2" t="s">
        <v>1975</v>
      </c>
      <c r="C494" s="2">
        <v>12</v>
      </c>
      <c r="D494" s="2">
        <v>123955925</v>
      </c>
      <c r="E494" s="2">
        <v>124018265</v>
      </c>
      <c r="F494" s="2">
        <v>-1</v>
      </c>
      <c r="G494" s="2" t="s">
        <v>395</v>
      </c>
      <c r="H494" s="2">
        <v>353116</v>
      </c>
      <c r="I494" s="2" t="s">
        <v>1975</v>
      </c>
      <c r="J494" s="2">
        <v>6.6019566477247299E-2</v>
      </c>
      <c r="K494" s="2">
        <v>-0.38898277999999997</v>
      </c>
      <c r="L494" s="2">
        <v>0</v>
      </c>
      <c r="M494" s="2">
        <v>0</v>
      </c>
      <c r="N494" s="2">
        <v>24</v>
      </c>
      <c r="O494" s="7">
        <v>5.6658299999999996E-6</v>
      </c>
      <c r="P494" s="2">
        <v>1.7688493442698901E-2</v>
      </c>
      <c r="Q494" s="2" t="s">
        <v>1976</v>
      </c>
      <c r="R494" s="2" t="s">
        <v>16</v>
      </c>
      <c r="S494" s="2" t="s">
        <v>400</v>
      </c>
      <c r="T494" s="2" t="s">
        <v>442</v>
      </c>
      <c r="U494" s="7">
        <v>3.8040000000000004E-12</v>
      </c>
      <c r="V494" s="2" t="s">
        <v>1977</v>
      </c>
      <c r="W494" s="2">
        <v>28</v>
      </c>
    </row>
    <row r="495" spans="1:23" ht="15" customHeight="1" x14ac:dyDescent="0.25">
      <c r="A495" s="2" t="s">
        <v>1978</v>
      </c>
      <c r="B495" s="2" t="s">
        <v>1979</v>
      </c>
      <c r="C495" s="2">
        <v>12</v>
      </c>
      <c r="D495" s="2">
        <v>124069078</v>
      </c>
      <c r="E495" s="2">
        <v>124083116</v>
      </c>
      <c r="F495" s="2">
        <v>1</v>
      </c>
      <c r="G495" s="2" t="s">
        <v>395</v>
      </c>
      <c r="H495" s="2">
        <v>10959</v>
      </c>
      <c r="I495" s="2" t="s">
        <v>1979</v>
      </c>
      <c r="J495" s="2">
        <v>0.79767958829403995</v>
      </c>
      <c r="K495" s="2">
        <v>0.132646445</v>
      </c>
      <c r="L495" s="2">
        <v>0</v>
      </c>
      <c r="M495" s="2">
        <v>0</v>
      </c>
      <c r="N495" s="2">
        <v>1</v>
      </c>
      <c r="O495" s="7">
        <v>6.8295999999999998E-5</v>
      </c>
      <c r="P495" s="2">
        <v>3.9134500000000003E-2</v>
      </c>
      <c r="Q495" s="2" t="s">
        <v>1980</v>
      </c>
      <c r="R495" s="2" t="s">
        <v>16</v>
      </c>
      <c r="S495" s="2" t="s">
        <v>400</v>
      </c>
      <c r="T495" s="2" t="s">
        <v>1305</v>
      </c>
      <c r="U495" s="7">
        <v>6.8730000000000001E-13</v>
      </c>
      <c r="V495" s="2" t="s">
        <v>1981</v>
      </c>
      <c r="W495" s="2">
        <v>28</v>
      </c>
    </row>
    <row r="496" spans="1:23" ht="15" customHeight="1" x14ac:dyDescent="0.25">
      <c r="A496" s="2" t="s">
        <v>1982</v>
      </c>
      <c r="B496" s="2" t="s">
        <v>1983</v>
      </c>
      <c r="C496" s="2">
        <v>12</v>
      </c>
      <c r="D496" s="2">
        <v>124086624</v>
      </c>
      <c r="E496" s="2">
        <v>124105488</v>
      </c>
      <c r="F496" s="2">
        <v>1</v>
      </c>
      <c r="G496" s="2" t="s">
        <v>395</v>
      </c>
      <c r="H496" s="2">
        <v>57696</v>
      </c>
      <c r="I496" s="2" t="s">
        <v>1983</v>
      </c>
      <c r="J496" s="7">
        <v>6.0081572143661303E-6</v>
      </c>
      <c r="K496" s="2">
        <v>1.2151232009999999</v>
      </c>
      <c r="L496" s="2">
        <v>0</v>
      </c>
      <c r="M496" s="2">
        <v>0</v>
      </c>
      <c r="N496" s="2">
        <v>122</v>
      </c>
      <c r="O496" s="7">
        <v>9.3787E-32</v>
      </c>
      <c r="P496" s="2">
        <v>0</v>
      </c>
      <c r="Q496" s="2" t="s">
        <v>1984</v>
      </c>
      <c r="R496" s="2" t="s">
        <v>16</v>
      </c>
      <c r="S496" s="2" t="s">
        <v>400</v>
      </c>
      <c r="T496" s="2" t="s">
        <v>576</v>
      </c>
      <c r="U496" s="7">
        <v>1.143E-13</v>
      </c>
      <c r="V496" s="2" t="s">
        <v>1985</v>
      </c>
      <c r="W496" s="2">
        <v>28</v>
      </c>
    </row>
    <row r="497" spans="1:23" ht="15" customHeight="1" x14ac:dyDescent="0.25">
      <c r="A497" s="2" t="s">
        <v>1986</v>
      </c>
      <c r="B497" s="2" t="s">
        <v>1987</v>
      </c>
      <c r="C497" s="2">
        <v>12</v>
      </c>
      <c r="D497" s="2">
        <v>124104953</v>
      </c>
      <c r="E497" s="2">
        <v>124118313</v>
      </c>
      <c r="F497" s="2">
        <v>-1</v>
      </c>
      <c r="G497" s="2" t="s">
        <v>395</v>
      </c>
      <c r="H497" s="2">
        <v>1967</v>
      </c>
      <c r="I497" s="2" t="s">
        <v>1987</v>
      </c>
      <c r="J497" s="2">
        <v>0.104796388339037</v>
      </c>
      <c r="K497" s="2">
        <v>1.4141123330000001</v>
      </c>
      <c r="L497" s="2">
        <v>0</v>
      </c>
      <c r="M497" s="2">
        <v>0</v>
      </c>
      <c r="N497" s="2">
        <v>146</v>
      </c>
      <c r="O497" s="7">
        <v>1.9179000000000001E-13</v>
      </c>
      <c r="P497" s="2">
        <v>0</v>
      </c>
      <c r="Q497" s="2" t="s">
        <v>654</v>
      </c>
      <c r="R497" s="2" t="s">
        <v>16</v>
      </c>
      <c r="S497" s="2" t="s">
        <v>400</v>
      </c>
      <c r="T497" s="2" t="s">
        <v>1988</v>
      </c>
      <c r="U497" s="7">
        <v>8.4410000000000003E-14</v>
      </c>
      <c r="V497" s="2" t="s">
        <v>1989</v>
      </c>
      <c r="W497" s="2">
        <v>28</v>
      </c>
    </row>
    <row r="498" spans="1:23" ht="15" customHeight="1" x14ac:dyDescent="0.25">
      <c r="A498" s="2" t="s">
        <v>1990</v>
      </c>
      <c r="B498" s="2" t="s">
        <v>1991</v>
      </c>
      <c r="C498" s="2">
        <v>12</v>
      </c>
      <c r="D498" s="2">
        <v>124118375</v>
      </c>
      <c r="E498" s="2">
        <v>124147153</v>
      </c>
      <c r="F498" s="2">
        <v>1</v>
      </c>
      <c r="G498" s="2" t="s">
        <v>395</v>
      </c>
      <c r="H498" s="2">
        <v>2967</v>
      </c>
      <c r="I498" s="2" t="s">
        <v>1991</v>
      </c>
      <c r="J498" s="7">
        <v>1.59171384172212E-5</v>
      </c>
      <c r="K498" s="2">
        <v>-0.67305750099999995</v>
      </c>
      <c r="L498" s="2">
        <v>0</v>
      </c>
      <c r="M498" s="2">
        <v>0</v>
      </c>
      <c r="N498" s="2">
        <v>11</v>
      </c>
      <c r="O498" s="7">
        <v>9.9613999999999992E-7</v>
      </c>
      <c r="P498" s="2">
        <v>3.0978327415207502E-3</v>
      </c>
      <c r="Q498" s="2" t="s">
        <v>1992</v>
      </c>
      <c r="R498" s="2" t="s">
        <v>16</v>
      </c>
      <c r="S498" s="2" t="s">
        <v>400</v>
      </c>
      <c r="T498" s="2" t="s">
        <v>1988</v>
      </c>
      <c r="U498" s="7">
        <v>1.143E-13</v>
      </c>
      <c r="V498" s="2" t="s">
        <v>1993</v>
      </c>
      <c r="W498" s="2">
        <v>28</v>
      </c>
    </row>
    <row r="499" spans="1:23" ht="15" customHeight="1" x14ac:dyDescent="0.25">
      <c r="A499" s="2" t="s">
        <v>1994</v>
      </c>
      <c r="B499" s="2" t="s">
        <v>1995</v>
      </c>
      <c r="C499" s="2">
        <v>12</v>
      </c>
      <c r="D499" s="2">
        <v>124155660</v>
      </c>
      <c r="E499" s="2">
        <v>124192948</v>
      </c>
      <c r="F499" s="2">
        <v>1</v>
      </c>
      <c r="G499" s="2" t="s">
        <v>395</v>
      </c>
      <c r="H499" s="2">
        <v>79867</v>
      </c>
      <c r="I499" s="2" t="s">
        <v>1995</v>
      </c>
      <c r="J499" s="7">
        <v>1.97172300054813E-5</v>
      </c>
      <c r="K499" s="2">
        <v>0.50461349700000002</v>
      </c>
      <c r="L499" s="2">
        <v>0</v>
      </c>
      <c r="M499" s="2">
        <v>0</v>
      </c>
      <c r="N499" s="2">
        <v>34</v>
      </c>
      <c r="O499" s="7">
        <v>1.7564E-6</v>
      </c>
      <c r="P499" s="2">
        <v>5.2032619279454703E-3</v>
      </c>
      <c r="Q499" s="2" t="s">
        <v>1996</v>
      </c>
      <c r="R499" s="2" t="s">
        <v>16</v>
      </c>
      <c r="S499" s="2" t="s">
        <v>400</v>
      </c>
      <c r="T499" s="2" t="s">
        <v>1997</v>
      </c>
      <c r="U499" s="7">
        <v>1.143E-13</v>
      </c>
      <c r="V499" s="2" t="s">
        <v>1998</v>
      </c>
      <c r="W499" s="2">
        <v>28</v>
      </c>
    </row>
    <row r="500" spans="1:23" ht="15" customHeight="1" x14ac:dyDescent="0.25">
      <c r="A500" s="2" t="s">
        <v>1999</v>
      </c>
      <c r="B500" s="2" t="s">
        <v>2000</v>
      </c>
      <c r="C500" s="2">
        <v>12</v>
      </c>
      <c r="D500" s="2">
        <v>124196865</v>
      </c>
      <c r="E500" s="2">
        <v>124246302</v>
      </c>
      <c r="F500" s="2">
        <v>1</v>
      </c>
      <c r="G500" s="2" t="s">
        <v>395</v>
      </c>
      <c r="H500" s="2">
        <v>23545</v>
      </c>
      <c r="I500" s="2" t="s">
        <v>2000</v>
      </c>
      <c r="J500" s="7">
        <v>4.7381062923333803E-6</v>
      </c>
      <c r="K500" s="2">
        <v>0.2155244</v>
      </c>
      <c r="L500" s="2">
        <v>0</v>
      </c>
      <c r="M500" s="2">
        <v>0</v>
      </c>
      <c r="N500" s="2">
        <v>0</v>
      </c>
      <c r="O500" s="2" t="s">
        <v>16</v>
      </c>
      <c r="P500" s="2" t="s">
        <v>16</v>
      </c>
      <c r="Q500" s="2" t="s">
        <v>16</v>
      </c>
      <c r="R500" s="2" t="s">
        <v>16</v>
      </c>
      <c r="S500" s="2" t="s">
        <v>400</v>
      </c>
      <c r="T500" s="2" t="s">
        <v>632</v>
      </c>
      <c r="U500" s="7">
        <v>3.8040000000000004E-12</v>
      </c>
      <c r="V500" s="2" t="s">
        <v>1864</v>
      </c>
      <c r="W500" s="2">
        <v>28</v>
      </c>
    </row>
    <row r="501" spans="1:23" ht="15" customHeight="1" x14ac:dyDescent="0.25">
      <c r="A501" s="2" t="s">
        <v>2001</v>
      </c>
      <c r="B501" s="2" t="s">
        <v>2002</v>
      </c>
      <c r="C501" s="2">
        <v>12</v>
      </c>
      <c r="D501" s="2">
        <v>124403207</v>
      </c>
      <c r="E501" s="2">
        <v>124457378</v>
      </c>
      <c r="F501" s="2">
        <v>-1</v>
      </c>
      <c r="G501" s="2" t="s">
        <v>395</v>
      </c>
      <c r="H501" s="2">
        <v>80212</v>
      </c>
      <c r="I501" s="2" t="s">
        <v>2002</v>
      </c>
      <c r="J501" s="2">
        <v>0.36884960575160203</v>
      </c>
      <c r="K501" s="2" t="s">
        <v>16</v>
      </c>
      <c r="L501" s="2">
        <v>0</v>
      </c>
      <c r="M501" s="2">
        <v>0</v>
      </c>
      <c r="N501" s="2">
        <v>15</v>
      </c>
      <c r="O501" s="7">
        <v>3.9311699999999999E-8</v>
      </c>
      <c r="P501" s="2">
        <v>1.9655900000000001E-4</v>
      </c>
      <c r="Q501" s="2" t="s">
        <v>2003</v>
      </c>
      <c r="R501" s="2" t="s">
        <v>16</v>
      </c>
      <c r="S501" s="2" t="s">
        <v>400</v>
      </c>
      <c r="T501" s="2" t="s">
        <v>2004</v>
      </c>
      <c r="U501" s="7">
        <v>1.143E-13</v>
      </c>
      <c r="V501" s="2" t="s">
        <v>2005</v>
      </c>
      <c r="W501" s="2">
        <v>28</v>
      </c>
    </row>
    <row r="502" spans="1:23" ht="15" customHeight="1" x14ac:dyDescent="0.25">
      <c r="A502" s="2" t="s">
        <v>2006</v>
      </c>
      <c r="B502" s="2" t="s">
        <v>2007</v>
      </c>
      <c r="C502" s="2">
        <v>12</v>
      </c>
      <c r="D502" s="2">
        <v>124456392</v>
      </c>
      <c r="E502" s="2">
        <v>124499986</v>
      </c>
      <c r="F502" s="2">
        <v>1</v>
      </c>
      <c r="G502" s="2" t="s">
        <v>395</v>
      </c>
      <c r="H502" s="2">
        <v>144348</v>
      </c>
      <c r="I502" s="2" t="s">
        <v>2007</v>
      </c>
      <c r="J502" s="2">
        <v>1.6267937964256E-3</v>
      </c>
      <c r="K502" s="2">
        <v>-0.30846209800000002</v>
      </c>
      <c r="L502" s="2">
        <v>0</v>
      </c>
      <c r="M502" s="2">
        <v>0</v>
      </c>
      <c r="N502" s="2">
        <v>0</v>
      </c>
      <c r="O502" s="2" t="s">
        <v>16</v>
      </c>
      <c r="P502" s="2" t="s">
        <v>16</v>
      </c>
      <c r="Q502" s="2" t="s">
        <v>16</v>
      </c>
      <c r="R502" s="2" t="s">
        <v>16</v>
      </c>
      <c r="S502" s="2" t="s">
        <v>400</v>
      </c>
      <c r="T502" s="2" t="s">
        <v>2004</v>
      </c>
      <c r="U502" s="7">
        <v>1.143E-13</v>
      </c>
      <c r="V502" s="2" t="s">
        <v>2008</v>
      </c>
      <c r="W502" s="2">
        <v>28</v>
      </c>
    </row>
    <row r="503" spans="1:23" ht="15" customHeight="1" x14ac:dyDescent="0.25">
      <c r="A503" s="2" t="s">
        <v>2009</v>
      </c>
      <c r="B503" s="2" t="s">
        <v>2010</v>
      </c>
      <c r="C503" s="2">
        <v>12</v>
      </c>
      <c r="D503" s="2">
        <v>124457788</v>
      </c>
      <c r="E503" s="2">
        <v>124800570</v>
      </c>
      <c r="F503" s="2">
        <v>1</v>
      </c>
      <c r="G503" s="2" t="s">
        <v>395</v>
      </c>
      <c r="H503" s="2">
        <v>100533183</v>
      </c>
      <c r="I503" s="2" t="s">
        <v>2010</v>
      </c>
      <c r="J503" s="2">
        <v>0.21263423635626899</v>
      </c>
      <c r="K503" s="2">
        <v>0.25323930700000002</v>
      </c>
      <c r="L503" s="2">
        <v>0</v>
      </c>
      <c r="M503" s="2">
        <v>0</v>
      </c>
      <c r="N503" s="2">
        <v>0</v>
      </c>
      <c r="O503" s="2" t="s">
        <v>16</v>
      </c>
      <c r="P503" s="2" t="s">
        <v>16</v>
      </c>
      <c r="Q503" s="2" t="s">
        <v>16</v>
      </c>
      <c r="R503" s="2" t="s">
        <v>16</v>
      </c>
      <c r="S503" s="2" t="s">
        <v>400</v>
      </c>
      <c r="T503" s="2" t="s">
        <v>2004</v>
      </c>
      <c r="U503" s="7">
        <v>1.143E-13</v>
      </c>
      <c r="V503" s="2" t="s">
        <v>2008</v>
      </c>
      <c r="W503" s="2">
        <v>28</v>
      </c>
    </row>
    <row r="504" spans="1:23" ht="15" customHeight="1" x14ac:dyDescent="0.25">
      <c r="A504" s="2" t="s">
        <v>2011</v>
      </c>
      <c r="B504" s="2" t="s">
        <v>297</v>
      </c>
      <c r="C504" s="2">
        <v>13</v>
      </c>
      <c r="D504" s="2">
        <v>32605437</v>
      </c>
      <c r="E504" s="2">
        <v>32870794</v>
      </c>
      <c r="F504" s="2">
        <v>1</v>
      </c>
      <c r="G504" s="2" t="s">
        <v>395</v>
      </c>
      <c r="H504" s="2">
        <v>10129</v>
      </c>
      <c r="I504" s="2" t="s">
        <v>297</v>
      </c>
      <c r="J504" s="2">
        <v>0.99999999995802302</v>
      </c>
      <c r="K504" s="2">
        <v>-1.5853482130000001</v>
      </c>
      <c r="L504" s="2">
        <v>25</v>
      </c>
      <c r="M504" s="2">
        <v>8.923</v>
      </c>
      <c r="N504" s="2">
        <v>22</v>
      </c>
      <c r="O504" s="7">
        <v>2.396E-11</v>
      </c>
      <c r="P504" s="2">
        <v>0</v>
      </c>
      <c r="Q504" s="2" t="s">
        <v>2012</v>
      </c>
      <c r="R504" s="2" t="s">
        <v>16</v>
      </c>
      <c r="S504" s="2" t="s">
        <v>400</v>
      </c>
      <c r="T504" s="2" t="s">
        <v>2013</v>
      </c>
      <c r="U504" s="7">
        <v>1.02E-9</v>
      </c>
      <c r="V504" s="2" t="s">
        <v>2014</v>
      </c>
      <c r="W504" s="2">
        <v>29</v>
      </c>
    </row>
    <row r="505" spans="1:23" ht="15" customHeight="1" x14ac:dyDescent="0.25">
      <c r="A505" s="2" t="s">
        <v>2015</v>
      </c>
      <c r="B505" s="2" t="s">
        <v>2016</v>
      </c>
      <c r="C505" s="2">
        <v>13</v>
      </c>
      <c r="D505" s="2">
        <v>32877837</v>
      </c>
      <c r="E505" s="2">
        <v>32889481</v>
      </c>
      <c r="F505" s="2">
        <v>-1</v>
      </c>
      <c r="G505" s="2" t="s">
        <v>395</v>
      </c>
      <c r="H505" s="2">
        <v>646799</v>
      </c>
      <c r="I505" s="2" t="s">
        <v>2016</v>
      </c>
      <c r="J505" s="2" t="s">
        <v>16</v>
      </c>
      <c r="K505" s="2">
        <v>6.0243282000000002E-2</v>
      </c>
      <c r="L505" s="2">
        <v>0</v>
      </c>
      <c r="M505" s="2">
        <v>0</v>
      </c>
      <c r="N505" s="2">
        <v>0</v>
      </c>
      <c r="O505" s="2" t="s">
        <v>16</v>
      </c>
      <c r="P505" s="2" t="s">
        <v>16</v>
      </c>
      <c r="Q505" s="2" t="s">
        <v>16</v>
      </c>
      <c r="R505" s="2" t="s">
        <v>16</v>
      </c>
      <c r="S505" s="2" t="s">
        <v>400</v>
      </c>
      <c r="T505" s="2" t="s">
        <v>434</v>
      </c>
      <c r="U505" s="7">
        <v>1.02E-9</v>
      </c>
      <c r="V505" s="2" t="s">
        <v>2017</v>
      </c>
      <c r="W505" s="2">
        <v>29</v>
      </c>
    </row>
    <row r="506" spans="1:23" ht="15" customHeight="1" x14ac:dyDescent="0.25">
      <c r="A506" s="2" t="s">
        <v>2018</v>
      </c>
      <c r="B506" s="2" t="s">
        <v>2019</v>
      </c>
      <c r="C506" s="2">
        <v>13</v>
      </c>
      <c r="D506" s="2">
        <v>32889611</v>
      </c>
      <c r="E506" s="2">
        <v>32973805</v>
      </c>
      <c r="F506" s="2">
        <v>1</v>
      </c>
      <c r="G506" s="2" t="s">
        <v>395</v>
      </c>
      <c r="H506" s="2">
        <v>675</v>
      </c>
      <c r="I506" s="2" t="s">
        <v>2019</v>
      </c>
      <c r="J506" s="7">
        <v>2.2131212066186701E-15</v>
      </c>
      <c r="K506" s="2">
        <v>-0.101653046</v>
      </c>
      <c r="L506" s="2">
        <v>0</v>
      </c>
      <c r="M506" s="2">
        <v>0</v>
      </c>
      <c r="N506" s="2">
        <v>0</v>
      </c>
      <c r="O506" s="2" t="s">
        <v>16</v>
      </c>
      <c r="P506" s="2" t="s">
        <v>16</v>
      </c>
      <c r="Q506" s="2" t="s">
        <v>16</v>
      </c>
      <c r="R506" s="2" t="s">
        <v>16</v>
      </c>
      <c r="S506" s="2" t="s">
        <v>400</v>
      </c>
      <c r="T506" s="2" t="s">
        <v>434</v>
      </c>
      <c r="U506" s="7">
        <v>1.02E-9</v>
      </c>
      <c r="V506" s="2" t="s">
        <v>2017</v>
      </c>
      <c r="W506" s="2">
        <v>29</v>
      </c>
    </row>
    <row r="507" spans="1:23" ht="15" customHeight="1" x14ac:dyDescent="0.25">
      <c r="A507" s="2" t="s">
        <v>2020</v>
      </c>
      <c r="B507" s="2" t="s">
        <v>2021</v>
      </c>
      <c r="C507" s="2">
        <v>13</v>
      </c>
      <c r="D507" s="2">
        <v>32974861</v>
      </c>
      <c r="E507" s="2">
        <v>33002315</v>
      </c>
      <c r="F507" s="2">
        <v>-1</v>
      </c>
      <c r="G507" s="2" t="s">
        <v>395</v>
      </c>
      <c r="H507" s="2">
        <v>90634</v>
      </c>
      <c r="I507" s="2" t="s">
        <v>2021</v>
      </c>
      <c r="J507" s="2">
        <v>0.94526889528258096</v>
      </c>
      <c r="K507" s="2">
        <v>1.3257380649999999</v>
      </c>
      <c r="L507" s="2">
        <v>0</v>
      </c>
      <c r="M507" s="2">
        <v>0</v>
      </c>
      <c r="N507" s="2">
        <v>0</v>
      </c>
      <c r="O507" s="2" t="s">
        <v>16</v>
      </c>
      <c r="P507" s="2" t="s">
        <v>16</v>
      </c>
      <c r="Q507" s="2" t="s">
        <v>16</v>
      </c>
      <c r="R507" s="2" t="s">
        <v>16</v>
      </c>
      <c r="S507" s="2" t="s">
        <v>400</v>
      </c>
      <c r="T507" s="2" t="s">
        <v>493</v>
      </c>
      <c r="U507" s="7">
        <v>1.02E-9</v>
      </c>
      <c r="V507" s="2" t="s">
        <v>2017</v>
      </c>
      <c r="W507" s="2">
        <v>29</v>
      </c>
    </row>
    <row r="508" spans="1:23" ht="15" customHeight="1" x14ac:dyDescent="0.25">
      <c r="A508" s="2" t="s">
        <v>2022</v>
      </c>
      <c r="B508" s="2" t="s">
        <v>2023</v>
      </c>
      <c r="C508" s="2">
        <v>13</v>
      </c>
      <c r="D508" s="2">
        <v>33006554</v>
      </c>
      <c r="E508" s="2">
        <v>33112970</v>
      </c>
      <c r="F508" s="2">
        <v>-1</v>
      </c>
      <c r="G508" s="2" t="s">
        <v>395</v>
      </c>
      <c r="H508" s="2">
        <v>10443</v>
      </c>
      <c r="I508" s="2" t="s">
        <v>2023</v>
      </c>
      <c r="J508" s="7">
        <v>3.0612767584169202E-6</v>
      </c>
      <c r="K508" s="2">
        <v>-0.451242068</v>
      </c>
      <c r="L508" s="2">
        <v>0</v>
      </c>
      <c r="M508" s="2">
        <v>0</v>
      </c>
      <c r="N508" s="2">
        <v>0</v>
      </c>
      <c r="O508" s="2" t="s">
        <v>16</v>
      </c>
      <c r="P508" s="2" t="s">
        <v>16</v>
      </c>
      <c r="Q508" s="2" t="s">
        <v>16</v>
      </c>
      <c r="R508" s="2" t="s">
        <v>16</v>
      </c>
      <c r="S508" s="2" t="s">
        <v>400</v>
      </c>
      <c r="T508" s="2" t="s">
        <v>434</v>
      </c>
      <c r="U508" s="7">
        <v>1.02E-9</v>
      </c>
      <c r="V508" s="2" t="s">
        <v>2017</v>
      </c>
      <c r="W508" s="2">
        <v>29</v>
      </c>
    </row>
    <row r="509" spans="1:23" ht="15" customHeight="1" x14ac:dyDescent="0.25">
      <c r="A509" s="2" t="s">
        <v>2024</v>
      </c>
      <c r="B509" s="2" t="s">
        <v>2025</v>
      </c>
      <c r="C509" s="2">
        <v>13</v>
      </c>
      <c r="D509" s="2">
        <v>34392186</v>
      </c>
      <c r="E509" s="2">
        <v>34540695</v>
      </c>
      <c r="F509" s="2">
        <v>1</v>
      </c>
      <c r="G509" s="2" t="s">
        <v>395</v>
      </c>
      <c r="H509" s="2">
        <v>5983</v>
      </c>
      <c r="I509" s="2" t="s">
        <v>2025</v>
      </c>
      <c r="J509" s="2">
        <v>9.8445954191678795E-4</v>
      </c>
      <c r="K509" s="2">
        <v>8.1415994000000005E-2</v>
      </c>
      <c r="L509" s="2">
        <v>0</v>
      </c>
      <c r="M509" s="2">
        <v>0</v>
      </c>
      <c r="N509" s="2">
        <v>0</v>
      </c>
      <c r="O509" s="2" t="s">
        <v>16</v>
      </c>
      <c r="P509" s="2" t="s">
        <v>16</v>
      </c>
      <c r="Q509" s="2" t="s">
        <v>16</v>
      </c>
      <c r="R509" s="2" t="s">
        <v>16</v>
      </c>
      <c r="S509" s="2" t="s">
        <v>400</v>
      </c>
      <c r="T509" s="2" t="s">
        <v>404</v>
      </c>
      <c r="U509" s="7">
        <v>1.02E-9</v>
      </c>
      <c r="V509" s="2" t="s">
        <v>298</v>
      </c>
      <c r="W509" s="2">
        <v>29</v>
      </c>
    </row>
    <row r="510" spans="1:23" ht="15" customHeight="1" x14ac:dyDescent="0.25">
      <c r="A510" s="2" t="s">
        <v>2026</v>
      </c>
      <c r="B510" s="2" t="s">
        <v>2027</v>
      </c>
      <c r="C510" s="2">
        <v>14</v>
      </c>
      <c r="D510" s="2">
        <v>29235050</v>
      </c>
      <c r="E510" s="2">
        <v>29238870</v>
      </c>
      <c r="F510" s="2">
        <v>1</v>
      </c>
      <c r="G510" s="2" t="s">
        <v>395</v>
      </c>
      <c r="H510" s="2">
        <v>2290</v>
      </c>
      <c r="I510" s="2" t="s">
        <v>2027</v>
      </c>
      <c r="J510" s="2" t="s">
        <v>16</v>
      </c>
      <c r="K510" s="2">
        <v>-0.94302688499999998</v>
      </c>
      <c r="L510" s="2">
        <v>0</v>
      </c>
      <c r="M510" s="2">
        <v>0</v>
      </c>
      <c r="N510" s="2">
        <v>0</v>
      </c>
      <c r="O510" s="2" t="s">
        <v>16</v>
      </c>
      <c r="P510" s="2" t="s">
        <v>16</v>
      </c>
      <c r="Q510" s="2" t="s">
        <v>16</v>
      </c>
      <c r="R510" s="2" t="s">
        <v>16</v>
      </c>
      <c r="S510" s="2" t="s">
        <v>400</v>
      </c>
      <c r="T510" s="2" t="s">
        <v>1229</v>
      </c>
      <c r="U510" s="7">
        <v>2.0570000000000002E-8</v>
      </c>
      <c r="V510" s="2" t="s">
        <v>299</v>
      </c>
      <c r="W510" s="2">
        <v>30</v>
      </c>
    </row>
    <row r="511" spans="1:23" ht="15" customHeight="1" x14ac:dyDescent="0.25">
      <c r="A511" s="2" t="s">
        <v>2028</v>
      </c>
      <c r="B511" s="2" t="s">
        <v>2029</v>
      </c>
      <c r="C511" s="2">
        <v>14</v>
      </c>
      <c r="D511" s="2">
        <v>29241910</v>
      </c>
      <c r="E511" s="2">
        <v>29282493</v>
      </c>
      <c r="F511" s="2">
        <v>1</v>
      </c>
      <c r="G511" s="2" t="s">
        <v>395</v>
      </c>
      <c r="H511" s="2" t="s">
        <v>16</v>
      </c>
      <c r="I511" s="2" t="s">
        <v>2029</v>
      </c>
      <c r="J511" s="2" t="s">
        <v>16</v>
      </c>
      <c r="K511" s="2" t="s">
        <v>16</v>
      </c>
      <c r="L511" s="2">
        <v>0</v>
      </c>
      <c r="M511" s="2">
        <v>0</v>
      </c>
      <c r="N511" s="2">
        <v>0</v>
      </c>
      <c r="O511" s="2" t="s">
        <v>16</v>
      </c>
      <c r="P511" s="2" t="s">
        <v>16</v>
      </c>
      <c r="Q511" s="2" t="s">
        <v>16</v>
      </c>
      <c r="R511" s="2" t="s">
        <v>16</v>
      </c>
      <c r="S511" s="2" t="s">
        <v>400</v>
      </c>
      <c r="T511" s="2" t="s">
        <v>1351</v>
      </c>
      <c r="U511" s="7">
        <v>2.0570000000000002E-8</v>
      </c>
      <c r="V511" s="2" t="s">
        <v>299</v>
      </c>
      <c r="W511" s="2">
        <v>30</v>
      </c>
    </row>
    <row r="512" spans="1:23" ht="15" customHeight="1" x14ac:dyDescent="0.25">
      <c r="A512" s="2" t="s">
        <v>2030</v>
      </c>
      <c r="B512" s="2" t="s">
        <v>2031</v>
      </c>
      <c r="C512" s="2">
        <v>14</v>
      </c>
      <c r="D512" s="2">
        <v>30045687</v>
      </c>
      <c r="E512" s="2">
        <v>30661104</v>
      </c>
      <c r="F512" s="2">
        <v>-1</v>
      </c>
      <c r="G512" s="2" t="s">
        <v>395</v>
      </c>
      <c r="H512" s="2">
        <v>5587</v>
      </c>
      <c r="I512" s="2" t="s">
        <v>2031</v>
      </c>
      <c r="J512" s="7">
        <v>2.1262400507096299E-5</v>
      </c>
      <c r="K512" s="2" t="s">
        <v>16</v>
      </c>
      <c r="L512" s="2">
        <v>3</v>
      </c>
      <c r="M512" s="2">
        <v>4.04</v>
      </c>
      <c r="N512" s="2">
        <v>0</v>
      </c>
      <c r="O512" s="2" t="s">
        <v>16</v>
      </c>
      <c r="P512" s="2" t="s">
        <v>16</v>
      </c>
      <c r="Q512" s="2" t="s">
        <v>16</v>
      </c>
      <c r="R512" s="2" t="s">
        <v>16</v>
      </c>
      <c r="S512" s="2" t="s">
        <v>397</v>
      </c>
      <c r="T512" s="2" t="s">
        <v>16</v>
      </c>
      <c r="U512" s="7">
        <v>2.0570000000000002E-8</v>
      </c>
      <c r="V512" s="2" t="s">
        <v>299</v>
      </c>
      <c r="W512" s="2">
        <v>30</v>
      </c>
    </row>
    <row r="513" spans="1:23" ht="15" customHeight="1" x14ac:dyDescent="0.25">
      <c r="A513" s="2" t="s">
        <v>2032</v>
      </c>
      <c r="B513" s="2" t="s">
        <v>2033</v>
      </c>
      <c r="C513" s="2">
        <v>14</v>
      </c>
      <c r="D513" s="2">
        <v>102973179</v>
      </c>
      <c r="E513" s="2">
        <v>102976136</v>
      </c>
      <c r="F513" s="2">
        <v>-1</v>
      </c>
      <c r="G513" s="2" t="s">
        <v>395</v>
      </c>
      <c r="H513" s="2">
        <v>122416</v>
      </c>
      <c r="I513" s="2" t="s">
        <v>2033</v>
      </c>
      <c r="J513" s="2">
        <v>0.18035446849262199</v>
      </c>
      <c r="K513" s="2" t="s">
        <v>16</v>
      </c>
      <c r="L513" s="2">
        <v>0</v>
      </c>
      <c r="M513" s="2">
        <v>0</v>
      </c>
      <c r="N513" s="2">
        <v>0</v>
      </c>
      <c r="O513" s="2" t="s">
        <v>16</v>
      </c>
      <c r="P513" s="2" t="s">
        <v>16</v>
      </c>
      <c r="Q513" s="2" t="s">
        <v>16</v>
      </c>
      <c r="R513" s="2" t="s">
        <v>16</v>
      </c>
      <c r="S513" s="2" t="s">
        <v>400</v>
      </c>
      <c r="T513" s="2" t="s">
        <v>632</v>
      </c>
      <c r="U513" s="7">
        <v>2.8900000000000001E-8</v>
      </c>
      <c r="V513" s="2" t="s">
        <v>305</v>
      </c>
      <c r="W513" s="2">
        <v>31</v>
      </c>
    </row>
    <row r="514" spans="1:23" ht="15" customHeight="1" x14ac:dyDescent="0.25">
      <c r="A514" s="2" t="s">
        <v>2034</v>
      </c>
      <c r="B514" s="2" t="s">
        <v>2035</v>
      </c>
      <c r="C514" s="2">
        <v>14</v>
      </c>
      <c r="D514" s="2">
        <v>103589779</v>
      </c>
      <c r="E514" s="2">
        <v>103603776</v>
      </c>
      <c r="F514" s="2">
        <v>1</v>
      </c>
      <c r="G514" s="2" t="s">
        <v>395</v>
      </c>
      <c r="H514" s="2">
        <v>7127</v>
      </c>
      <c r="I514" s="2" t="s">
        <v>2035</v>
      </c>
      <c r="J514" s="2">
        <v>2.6782083949516101E-3</v>
      </c>
      <c r="K514" s="2">
        <v>0.49850102200000002</v>
      </c>
      <c r="L514" s="2">
        <v>0</v>
      </c>
      <c r="M514" s="2">
        <v>0</v>
      </c>
      <c r="N514" s="2">
        <v>0</v>
      </c>
      <c r="O514" s="2" t="s">
        <v>16</v>
      </c>
      <c r="P514" s="2" t="s">
        <v>16</v>
      </c>
      <c r="Q514" s="2" t="s">
        <v>16</v>
      </c>
      <c r="R514" s="2" t="s">
        <v>16</v>
      </c>
      <c r="S514" s="2" t="s">
        <v>400</v>
      </c>
      <c r="T514" s="2" t="s">
        <v>934</v>
      </c>
      <c r="U514" s="7">
        <v>5.8640000000000001E-8</v>
      </c>
      <c r="V514" s="2" t="s">
        <v>305</v>
      </c>
      <c r="W514" s="2">
        <v>31</v>
      </c>
    </row>
    <row r="515" spans="1:23" ht="15" customHeight="1" x14ac:dyDescent="0.25">
      <c r="A515" s="2" t="s">
        <v>2036</v>
      </c>
      <c r="B515" s="2" t="s">
        <v>2037</v>
      </c>
      <c r="C515" s="2">
        <v>14</v>
      </c>
      <c r="D515" s="2">
        <v>103799881</v>
      </c>
      <c r="E515" s="2">
        <v>103811362</v>
      </c>
      <c r="F515" s="2">
        <v>1</v>
      </c>
      <c r="G515" s="2" t="s">
        <v>395</v>
      </c>
      <c r="H515" s="2">
        <v>1983</v>
      </c>
      <c r="I515" s="2" t="s">
        <v>2037</v>
      </c>
      <c r="J515" s="2">
        <v>0.90785980979047898</v>
      </c>
      <c r="K515" s="2">
        <v>1.4278947660000001</v>
      </c>
      <c r="L515" s="2">
        <v>0</v>
      </c>
      <c r="M515" s="2">
        <v>0</v>
      </c>
      <c r="N515" s="2">
        <v>204</v>
      </c>
      <c r="O515" s="7">
        <v>2.8042000000000001E-27</v>
      </c>
      <c r="P515" s="2">
        <v>0</v>
      </c>
      <c r="Q515" s="2" t="s">
        <v>473</v>
      </c>
      <c r="R515" s="2" t="s">
        <v>16</v>
      </c>
      <c r="S515" s="2" t="s">
        <v>400</v>
      </c>
      <c r="T515" s="2" t="s">
        <v>545</v>
      </c>
      <c r="U515" s="7">
        <v>5.4209999999999998E-13</v>
      </c>
      <c r="V515" s="2" t="s">
        <v>2038</v>
      </c>
      <c r="W515" s="2">
        <v>31</v>
      </c>
    </row>
    <row r="516" spans="1:23" ht="15" customHeight="1" x14ac:dyDescent="0.25">
      <c r="A516" s="2" t="s">
        <v>2039</v>
      </c>
      <c r="B516" s="2" t="s">
        <v>2040</v>
      </c>
      <c r="C516" s="2">
        <v>14</v>
      </c>
      <c r="D516" s="2">
        <v>103851729</v>
      </c>
      <c r="E516" s="2">
        <v>103970168</v>
      </c>
      <c r="F516" s="2">
        <v>1</v>
      </c>
      <c r="G516" s="2" t="s">
        <v>395</v>
      </c>
      <c r="H516" s="2">
        <v>4140</v>
      </c>
      <c r="I516" s="2" t="s">
        <v>2040</v>
      </c>
      <c r="J516" s="7">
        <v>6.1144903162567598E-5</v>
      </c>
      <c r="K516" s="2">
        <v>-9.9970289000000004E-2</v>
      </c>
      <c r="L516" s="2">
        <v>0</v>
      </c>
      <c r="M516" s="2">
        <v>0</v>
      </c>
      <c r="N516" s="2">
        <v>230</v>
      </c>
      <c r="O516" s="7">
        <v>1.3934E-55</v>
      </c>
      <c r="P516" s="2">
        <v>0</v>
      </c>
      <c r="Q516" s="2" t="s">
        <v>2041</v>
      </c>
      <c r="R516" s="2" t="s">
        <v>16</v>
      </c>
      <c r="S516" s="2" t="s">
        <v>400</v>
      </c>
      <c r="T516" s="2" t="s">
        <v>2042</v>
      </c>
      <c r="U516" s="7">
        <v>5.4209999999999998E-13</v>
      </c>
      <c r="V516" s="2" t="s">
        <v>2043</v>
      </c>
      <c r="W516" s="2">
        <v>31</v>
      </c>
    </row>
    <row r="517" spans="1:23" ht="15" customHeight="1" x14ac:dyDescent="0.25">
      <c r="A517" s="2" t="s">
        <v>2044</v>
      </c>
      <c r="B517" s="2" t="s">
        <v>2045</v>
      </c>
      <c r="C517" s="2">
        <v>14</v>
      </c>
      <c r="D517" s="2">
        <v>103985996</v>
      </c>
      <c r="E517" s="2">
        <v>103989448</v>
      </c>
      <c r="F517" s="2">
        <v>-1</v>
      </c>
      <c r="G517" s="2" t="s">
        <v>395</v>
      </c>
      <c r="H517" s="2">
        <v>1152</v>
      </c>
      <c r="I517" s="2" t="s">
        <v>2045</v>
      </c>
      <c r="J517" s="2">
        <v>0.85084546139956996</v>
      </c>
      <c r="K517" s="2" t="s">
        <v>16</v>
      </c>
      <c r="L517" s="2">
        <v>2</v>
      </c>
      <c r="M517" s="2">
        <v>3.44</v>
      </c>
      <c r="N517" s="2">
        <v>224</v>
      </c>
      <c r="O517" s="7">
        <v>1.0234E-131</v>
      </c>
      <c r="P517" s="2">
        <v>0</v>
      </c>
      <c r="Q517" s="2" t="s">
        <v>2046</v>
      </c>
      <c r="R517" s="2" t="s">
        <v>16</v>
      </c>
      <c r="S517" s="2" t="s">
        <v>400</v>
      </c>
      <c r="T517" s="2" t="s">
        <v>799</v>
      </c>
      <c r="U517" s="7">
        <v>5.4209999999999998E-13</v>
      </c>
      <c r="V517" s="2" t="s">
        <v>2047</v>
      </c>
      <c r="W517" s="2">
        <v>31</v>
      </c>
    </row>
    <row r="518" spans="1:23" ht="15" customHeight="1" x14ac:dyDescent="0.25">
      <c r="A518" s="2" t="s">
        <v>2048</v>
      </c>
      <c r="B518" s="2" t="s">
        <v>306</v>
      </c>
      <c r="C518" s="2">
        <v>14</v>
      </c>
      <c r="D518" s="2">
        <v>103995521</v>
      </c>
      <c r="E518" s="2">
        <v>104003410</v>
      </c>
      <c r="F518" s="2">
        <v>1</v>
      </c>
      <c r="G518" s="2" t="s">
        <v>395</v>
      </c>
      <c r="H518" s="2">
        <v>115708</v>
      </c>
      <c r="I518" s="2" t="s">
        <v>306</v>
      </c>
      <c r="J518" s="2">
        <v>5.7020646772111697E-3</v>
      </c>
      <c r="K518" s="2">
        <v>0.11345694000000001</v>
      </c>
      <c r="L518" s="2">
        <v>8</v>
      </c>
      <c r="M518" s="2">
        <v>4.2300000000000004</v>
      </c>
      <c r="N518" s="2">
        <v>225</v>
      </c>
      <c r="O518" s="7">
        <v>1.4172000000000001E-137</v>
      </c>
      <c r="P518" s="2">
        <v>0</v>
      </c>
      <c r="Q518" s="2" t="s">
        <v>2049</v>
      </c>
      <c r="R518" s="2" t="s">
        <v>16</v>
      </c>
      <c r="S518" s="2" t="s">
        <v>400</v>
      </c>
      <c r="T518" s="2" t="s">
        <v>442</v>
      </c>
      <c r="U518" s="7">
        <v>5.4209999999999998E-13</v>
      </c>
      <c r="V518" s="2" t="s">
        <v>2050</v>
      </c>
      <c r="W518" s="2">
        <v>31</v>
      </c>
    </row>
    <row r="519" spans="1:23" ht="15" customHeight="1" x14ac:dyDescent="0.25">
      <c r="A519" s="2" t="s">
        <v>2051</v>
      </c>
      <c r="B519" s="2" t="s">
        <v>2052</v>
      </c>
      <c r="C519" s="2">
        <v>14</v>
      </c>
      <c r="D519" s="2">
        <v>104022881</v>
      </c>
      <c r="E519" s="2">
        <v>104029168</v>
      </c>
      <c r="F519" s="2">
        <v>-1</v>
      </c>
      <c r="G519" s="2" t="s">
        <v>395</v>
      </c>
      <c r="H519" s="2">
        <v>9529</v>
      </c>
      <c r="I519" s="2" t="s">
        <v>2052</v>
      </c>
      <c r="J519" s="2">
        <v>4.3218187983796202E-2</v>
      </c>
      <c r="K519" s="2">
        <v>-0.76892685699999996</v>
      </c>
      <c r="L519" s="2">
        <v>12</v>
      </c>
      <c r="M519" s="2">
        <v>10.24</v>
      </c>
      <c r="N519" s="2">
        <v>241</v>
      </c>
      <c r="O519" s="7">
        <v>1.105E-97</v>
      </c>
      <c r="P519" s="2">
        <v>0</v>
      </c>
      <c r="Q519" s="2" t="s">
        <v>2053</v>
      </c>
      <c r="R519" s="2" t="s">
        <v>16</v>
      </c>
      <c r="S519" s="2" t="s">
        <v>400</v>
      </c>
      <c r="T519" s="2" t="s">
        <v>2054</v>
      </c>
      <c r="U519" s="7">
        <v>5.4209999999999998E-13</v>
      </c>
      <c r="V519" s="2" t="s">
        <v>2055</v>
      </c>
      <c r="W519" s="2">
        <v>31</v>
      </c>
    </row>
    <row r="520" spans="1:23" ht="15" customHeight="1" x14ac:dyDescent="0.25">
      <c r="A520" s="2" t="s">
        <v>2056</v>
      </c>
      <c r="B520" s="2" t="s">
        <v>2057</v>
      </c>
      <c r="C520" s="2">
        <v>14</v>
      </c>
      <c r="D520" s="2">
        <v>104028233</v>
      </c>
      <c r="E520" s="2">
        <v>104167888</v>
      </c>
      <c r="F520" s="2">
        <v>1</v>
      </c>
      <c r="G520" s="2" t="s">
        <v>395</v>
      </c>
      <c r="H520" s="2">
        <v>3831</v>
      </c>
      <c r="I520" s="2" t="s">
        <v>2057</v>
      </c>
      <c r="J520" s="2">
        <v>0.51495533247324998</v>
      </c>
      <c r="K520" s="2" t="s">
        <v>16</v>
      </c>
      <c r="L520" s="2">
        <v>60</v>
      </c>
      <c r="M520" s="2">
        <v>14.34</v>
      </c>
      <c r="N520" s="2">
        <v>241</v>
      </c>
      <c r="O520" s="2" t="s">
        <v>469</v>
      </c>
      <c r="P520" s="2">
        <v>0</v>
      </c>
      <c r="Q520" s="2" t="s">
        <v>2058</v>
      </c>
      <c r="R520" s="2" t="s">
        <v>16</v>
      </c>
      <c r="S520" s="2" t="s">
        <v>400</v>
      </c>
      <c r="T520" s="2" t="s">
        <v>2054</v>
      </c>
      <c r="U520" s="7">
        <v>5.4209999999999998E-13</v>
      </c>
      <c r="V520" s="2" t="s">
        <v>2059</v>
      </c>
      <c r="W520" s="2">
        <v>31</v>
      </c>
    </row>
    <row r="521" spans="1:23" ht="15" customHeight="1" x14ac:dyDescent="0.25">
      <c r="A521" s="2" t="s">
        <v>2060</v>
      </c>
      <c r="B521" s="2" t="s">
        <v>2061</v>
      </c>
      <c r="C521" s="2">
        <v>14</v>
      </c>
      <c r="D521" s="2">
        <v>104029299</v>
      </c>
      <c r="E521" s="2">
        <v>104073860</v>
      </c>
      <c r="F521" s="2">
        <v>1</v>
      </c>
      <c r="G521" s="2" t="s">
        <v>395</v>
      </c>
      <c r="H521" s="2">
        <v>84334</v>
      </c>
      <c r="I521" s="2" t="s">
        <v>2061</v>
      </c>
      <c r="J521" s="2">
        <v>3.6137580609876601E-4</v>
      </c>
      <c r="K521" s="2">
        <v>-0.703676152</v>
      </c>
      <c r="L521" s="2">
        <v>35</v>
      </c>
      <c r="M521" s="2">
        <v>10.24</v>
      </c>
      <c r="N521" s="2">
        <v>240</v>
      </c>
      <c r="O521" s="7">
        <v>2.4417300000000001E-68</v>
      </c>
      <c r="P521" s="2">
        <v>0</v>
      </c>
      <c r="Q521" s="2" t="s">
        <v>2062</v>
      </c>
      <c r="R521" s="2" t="s">
        <v>16</v>
      </c>
      <c r="S521" s="2" t="s">
        <v>400</v>
      </c>
      <c r="T521" s="2" t="s">
        <v>2054</v>
      </c>
      <c r="U521" s="7">
        <v>5.4209999999999998E-13</v>
      </c>
      <c r="V521" s="2" t="s">
        <v>2059</v>
      </c>
      <c r="W521" s="2">
        <v>31</v>
      </c>
    </row>
    <row r="522" spans="1:23" ht="15" customHeight="1" x14ac:dyDescent="0.25">
      <c r="A522" s="2" t="s">
        <v>2063</v>
      </c>
      <c r="B522" s="2" t="s">
        <v>2064</v>
      </c>
      <c r="C522" s="2">
        <v>14</v>
      </c>
      <c r="D522" s="2">
        <v>104029299</v>
      </c>
      <c r="E522" s="2">
        <v>104152261</v>
      </c>
      <c r="F522" s="2">
        <v>1</v>
      </c>
      <c r="G522" s="2" t="s">
        <v>395</v>
      </c>
      <c r="H522" s="2">
        <v>3831</v>
      </c>
      <c r="I522" s="2" t="s">
        <v>16</v>
      </c>
      <c r="J522" s="2" t="s">
        <v>16</v>
      </c>
      <c r="K522" s="2" t="s">
        <v>16</v>
      </c>
      <c r="L522" s="2">
        <v>56</v>
      </c>
      <c r="M522" s="2">
        <v>14.34</v>
      </c>
      <c r="N522" s="2">
        <v>222</v>
      </c>
      <c r="O522" s="7">
        <v>3.3807500000000002E-130</v>
      </c>
      <c r="P522" s="2">
        <v>0</v>
      </c>
      <c r="Q522" s="2" t="s">
        <v>2065</v>
      </c>
      <c r="R522" s="2" t="s">
        <v>16</v>
      </c>
      <c r="S522" s="2" t="s">
        <v>400</v>
      </c>
      <c r="T522" s="2" t="s">
        <v>2054</v>
      </c>
      <c r="U522" s="7">
        <v>5.4209999999999998E-13</v>
      </c>
      <c r="V522" s="2" t="s">
        <v>2066</v>
      </c>
      <c r="W522" s="2">
        <v>31</v>
      </c>
    </row>
    <row r="523" spans="1:23" ht="15" customHeight="1" x14ac:dyDescent="0.25">
      <c r="A523" s="2" t="s">
        <v>2067</v>
      </c>
      <c r="B523" s="2" t="s">
        <v>2068</v>
      </c>
      <c r="C523" s="2">
        <v>14</v>
      </c>
      <c r="D523" s="2">
        <v>104163946</v>
      </c>
      <c r="E523" s="2">
        <v>104181841</v>
      </c>
      <c r="F523" s="2">
        <v>-1</v>
      </c>
      <c r="G523" s="2" t="s">
        <v>395</v>
      </c>
      <c r="H523" s="2">
        <v>7517</v>
      </c>
      <c r="I523" s="2" t="s">
        <v>2068</v>
      </c>
      <c r="J523" s="7">
        <v>6.3183252403456806E-8</v>
      </c>
      <c r="K523" s="2">
        <v>0.46766317299999999</v>
      </c>
      <c r="L523" s="2">
        <v>12</v>
      </c>
      <c r="M523" s="2">
        <v>6.4880000000000004</v>
      </c>
      <c r="N523" s="2">
        <v>241</v>
      </c>
      <c r="O523" s="7">
        <v>4.1304000000000001E-198</v>
      </c>
      <c r="P523" s="2">
        <v>0</v>
      </c>
      <c r="Q523" s="2" t="s">
        <v>2069</v>
      </c>
      <c r="R523" s="2" t="s">
        <v>16</v>
      </c>
      <c r="S523" s="2" t="s">
        <v>400</v>
      </c>
      <c r="T523" s="2" t="s">
        <v>710</v>
      </c>
      <c r="U523" s="7">
        <v>5.4209999999999998E-13</v>
      </c>
      <c r="V523" s="2" t="s">
        <v>2070</v>
      </c>
      <c r="W523" s="2">
        <v>31</v>
      </c>
    </row>
    <row r="524" spans="1:23" ht="15" customHeight="1" x14ac:dyDescent="0.25">
      <c r="A524" s="2" t="s">
        <v>2071</v>
      </c>
      <c r="B524" s="2" t="s">
        <v>2072</v>
      </c>
      <c r="C524" s="2">
        <v>14</v>
      </c>
      <c r="D524" s="2">
        <v>104177607</v>
      </c>
      <c r="E524" s="2">
        <v>104179149</v>
      </c>
      <c r="F524" s="2">
        <v>1</v>
      </c>
      <c r="G524" s="2" t="s">
        <v>395</v>
      </c>
      <c r="H524" s="2" t="s">
        <v>16</v>
      </c>
      <c r="I524" s="2" t="s">
        <v>16</v>
      </c>
      <c r="J524" s="2" t="s">
        <v>16</v>
      </c>
      <c r="K524" s="2" t="s">
        <v>16</v>
      </c>
      <c r="L524" s="2">
        <v>7</v>
      </c>
      <c r="M524" s="2">
        <v>6.4880000000000004</v>
      </c>
      <c r="N524" s="2">
        <v>203</v>
      </c>
      <c r="O524" s="7">
        <v>1.6925E-28</v>
      </c>
      <c r="P524" s="2">
        <v>0</v>
      </c>
      <c r="Q524" s="2" t="s">
        <v>2073</v>
      </c>
      <c r="R524" s="2" t="s">
        <v>16</v>
      </c>
      <c r="S524" s="2" t="s">
        <v>400</v>
      </c>
      <c r="T524" s="2" t="s">
        <v>2074</v>
      </c>
      <c r="U524" s="7">
        <v>5.4209999999999998E-13</v>
      </c>
      <c r="V524" s="2" t="s">
        <v>2075</v>
      </c>
      <c r="W524" s="2">
        <v>31</v>
      </c>
    </row>
    <row r="525" spans="1:23" ht="15" customHeight="1" x14ac:dyDescent="0.25">
      <c r="A525" s="2" t="s">
        <v>2076</v>
      </c>
      <c r="B525" s="2" t="s">
        <v>304</v>
      </c>
      <c r="C525" s="2">
        <v>14</v>
      </c>
      <c r="D525" s="2">
        <v>104182067</v>
      </c>
      <c r="E525" s="2">
        <v>104200005</v>
      </c>
      <c r="F525" s="2">
        <v>1</v>
      </c>
      <c r="G525" s="2" t="s">
        <v>395</v>
      </c>
      <c r="H525" s="2">
        <v>79038</v>
      </c>
      <c r="I525" s="2" t="s">
        <v>304</v>
      </c>
      <c r="J525" s="2">
        <v>0.71344289800710903</v>
      </c>
      <c r="K525" s="2" t="s">
        <v>16</v>
      </c>
      <c r="L525" s="2">
        <v>13</v>
      </c>
      <c r="M525" s="2">
        <v>6.4880000000000004</v>
      </c>
      <c r="N525" s="2">
        <v>241</v>
      </c>
      <c r="O525" s="7">
        <v>1.5241200000000001E-16</v>
      </c>
      <c r="P525" s="2">
        <v>0</v>
      </c>
      <c r="Q525" s="2" t="s">
        <v>2077</v>
      </c>
      <c r="R525" s="2" t="s">
        <v>16</v>
      </c>
      <c r="S525" s="2" t="s">
        <v>400</v>
      </c>
      <c r="T525" s="2" t="s">
        <v>710</v>
      </c>
      <c r="U525" s="7">
        <v>5.4209999999999998E-13</v>
      </c>
      <c r="V525" s="2" t="s">
        <v>2078</v>
      </c>
      <c r="W525" s="2">
        <v>31</v>
      </c>
    </row>
    <row r="526" spans="1:23" ht="15" customHeight="1" x14ac:dyDescent="0.25">
      <c r="A526" s="2" t="s">
        <v>2079</v>
      </c>
      <c r="B526" s="2" t="s">
        <v>302</v>
      </c>
      <c r="C526" s="2">
        <v>14</v>
      </c>
      <c r="D526" s="2">
        <v>104200089</v>
      </c>
      <c r="E526" s="2">
        <v>104313927</v>
      </c>
      <c r="F526" s="2">
        <v>-1</v>
      </c>
      <c r="G526" s="2" t="s">
        <v>395</v>
      </c>
      <c r="H526" s="2">
        <v>23368</v>
      </c>
      <c r="I526" s="2" t="s">
        <v>302</v>
      </c>
      <c r="J526" s="2">
        <v>0.97692937422439197</v>
      </c>
      <c r="K526" s="2">
        <v>-0.73111647199999996</v>
      </c>
      <c r="L526" s="2">
        <v>168</v>
      </c>
      <c r="M526" s="2">
        <v>13.05</v>
      </c>
      <c r="N526" s="2">
        <v>240</v>
      </c>
      <c r="O526" s="7">
        <v>7.4467400000000002E-25</v>
      </c>
      <c r="P526" s="2">
        <v>0</v>
      </c>
      <c r="Q526" s="2" t="s">
        <v>2080</v>
      </c>
      <c r="R526" s="2" t="s">
        <v>16</v>
      </c>
      <c r="S526" s="2" t="s">
        <v>400</v>
      </c>
      <c r="T526" s="2" t="s">
        <v>600</v>
      </c>
      <c r="U526" s="7">
        <v>5.4209999999999998E-13</v>
      </c>
      <c r="V526" s="2" t="s">
        <v>2081</v>
      </c>
      <c r="W526" s="2">
        <v>31</v>
      </c>
    </row>
    <row r="527" spans="1:23" ht="15" customHeight="1" x14ac:dyDescent="0.25">
      <c r="A527" s="2" t="s">
        <v>2082</v>
      </c>
      <c r="B527" s="2" t="s">
        <v>2083</v>
      </c>
      <c r="C527" s="2">
        <v>14</v>
      </c>
      <c r="D527" s="2">
        <v>104378625</v>
      </c>
      <c r="E527" s="2">
        <v>104394606</v>
      </c>
      <c r="F527" s="2">
        <v>-1</v>
      </c>
      <c r="G527" s="2" t="s">
        <v>395</v>
      </c>
      <c r="H527" s="2">
        <v>9556</v>
      </c>
      <c r="I527" s="2" t="s">
        <v>2083</v>
      </c>
      <c r="J527" s="2">
        <v>0.658634629667739</v>
      </c>
      <c r="K527" s="2">
        <v>0.19876233400000001</v>
      </c>
      <c r="L527" s="2">
        <v>0</v>
      </c>
      <c r="M527" s="2">
        <v>0</v>
      </c>
      <c r="N527" s="2">
        <v>204</v>
      </c>
      <c r="O527" s="7">
        <v>2.7321000000000001E-16</v>
      </c>
      <c r="P527" s="2">
        <v>0</v>
      </c>
      <c r="Q527" s="2" t="s">
        <v>654</v>
      </c>
      <c r="R527" s="2" t="s">
        <v>16</v>
      </c>
      <c r="S527" s="2" t="s">
        <v>400</v>
      </c>
      <c r="T527" s="2" t="s">
        <v>2084</v>
      </c>
      <c r="U527" s="7">
        <v>5.4209999999999998E-13</v>
      </c>
      <c r="V527" s="2" t="s">
        <v>2085</v>
      </c>
      <c r="W527" s="2">
        <v>31</v>
      </c>
    </row>
    <row r="528" spans="1:23" ht="15" customHeight="1" x14ac:dyDescent="0.25">
      <c r="A528" s="2" t="s">
        <v>2086</v>
      </c>
      <c r="B528" s="2" t="s">
        <v>2087</v>
      </c>
      <c r="C528" s="2">
        <v>14</v>
      </c>
      <c r="D528" s="2">
        <v>104394799</v>
      </c>
      <c r="E528" s="2">
        <v>104519004</v>
      </c>
      <c r="F528" s="2">
        <v>1</v>
      </c>
      <c r="G528" s="2" t="s">
        <v>395</v>
      </c>
      <c r="H528" s="2">
        <v>122402</v>
      </c>
      <c r="I528" s="2" t="s">
        <v>2087</v>
      </c>
      <c r="J528" s="7">
        <v>3.8229890571805098E-7</v>
      </c>
      <c r="K528" s="2" t="s">
        <v>16</v>
      </c>
      <c r="L528" s="2">
        <v>0</v>
      </c>
      <c r="M528" s="2">
        <v>0</v>
      </c>
      <c r="N528" s="2">
        <v>218</v>
      </c>
      <c r="O528" s="7">
        <v>1.4978999999999999E-111</v>
      </c>
      <c r="P528" s="2">
        <v>0</v>
      </c>
      <c r="Q528" s="2" t="s">
        <v>2088</v>
      </c>
      <c r="R528" s="2" t="s">
        <v>16</v>
      </c>
      <c r="S528" s="2" t="s">
        <v>400</v>
      </c>
      <c r="T528" s="2" t="s">
        <v>2084</v>
      </c>
      <c r="U528" s="7">
        <v>5.4209999999999998E-13</v>
      </c>
      <c r="V528" s="2" t="s">
        <v>2089</v>
      </c>
      <c r="W528" s="2">
        <v>31</v>
      </c>
    </row>
    <row r="529" spans="1:23" ht="15" customHeight="1" x14ac:dyDescent="0.25">
      <c r="A529" s="2" t="s">
        <v>2090</v>
      </c>
      <c r="B529" s="2" t="s">
        <v>2091</v>
      </c>
      <c r="C529" s="2">
        <v>14</v>
      </c>
      <c r="D529" s="2">
        <v>104406763</v>
      </c>
      <c r="E529" s="2">
        <v>104408645</v>
      </c>
      <c r="F529" s="2">
        <v>-1</v>
      </c>
      <c r="G529" s="2" t="s">
        <v>395</v>
      </c>
      <c r="H529" s="2">
        <v>647286</v>
      </c>
      <c r="I529" s="2" t="s">
        <v>2091</v>
      </c>
      <c r="J529" s="2" t="s">
        <v>16</v>
      </c>
      <c r="K529" s="2">
        <v>-0.12570041900000001</v>
      </c>
      <c r="L529" s="2">
        <v>0</v>
      </c>
      <c r="M529" s="2">
        <v>0</v>
      </c>
      <c r="N529" s="2">
        <v>0</v>
      </c>
      <c r="O529" s="2" t="s">
        <v>16</v>
      </c>
      <c r="P529" s="2" t="s">
        <v>16</v>
      </c>
      <c r="Q529" s="2" t="s">
        <v>16</v>
      </c>
      <c r="R529" s="2" t="s">
        <v>16</v>
      </c>
      <c r="S529" s="2" t="s">
        <v>400</v>
      </c>
      <c r="T529" s="2" t="s">
        <v>2092</v>
      </c>
      <c r="U529" s="7">
        <v>5.4209999999999998E-13</v>
      </c>
      <c r="V529" s="2" t="s">
        <v>2093</v>
      </c>
      <c r="W529" s="2">
        <v>31</v>
      </c>
    </row>
    <row r="530" spans="1:23" ht="15" customHeight="1" x14ac:dyDescent="0.25">
      <c r="A530" s="2" t="s">
        <v>2094</v>
      </c>
      <c r="B530" s="2" t="s">
        <v>2095</v>
      </c>
      <c r="C530" s="2">
        <v>14</v>
      </c>
      <c r="D530" s="2">
        <v>104605060</v>
      </c>
      <c r="E530" s="2">
        <v>104647231</v>
      </c>
      <c r="F530" s="2">
        <v>1</v>
      </c>
      <c r="G530" s="2" t="s">
        <v>395</v>
      </c>
      <c r="H530" s="2">
        <v>26153</v>
      </c>
      <c r="I530" s="2" t="s">
        <v>2095</v>
      </c>
      <c r="J530" s="2">
        <v>0.41090369131392002</v>
      </c>
      <c r="K530" s="2" t="s">
        <v>16</v>
      </c>
      <c r="L530" s="2">
        <v>0</v>
      </c>
      <c r="M530" s="2">
        <v>0</v>
      </c>
      <c r="N530" s="2">
        <v>208</v>
      </c>
      <c r="O530" s="7">
        <v>1.7296999999999999E-27</v>
      </c>
      <c r="P530" s="2">
        <v>0</v>
      </c>
      <c r="Q530" s="2" t="s">
        <v>2096</v>
      </c>
      <c r="R530" s="2" t="s">
        <v>16</v>
      </c>
      <c r="S530" s="2" t="s">
        <v>397</v>
      </c>
      <c r="T530" s="2" t="s">
        <v>16</v>
      </c>
      <c r="U530" s="7">
        <v>5.4209999999999998E-13</v>
      </c>
      <c r="V530" s="2" t="s">
        <v>2097</v>
      </c>
      <c r="W530" s="2">
        <v>31</v>
      </c>
    </row>
    <row r="531" spans="1:23" ht="15" customHeight="1" x14ac:dyDescent="0.25">
      <c r="A531" s="2" t="s">
        <v>2098</v>
      </c>
      <c r="B531" s="2" t="s">
        <v>2099</v>
      </c>
      <c r="C531" s="2">
        <v>14</v>
      </c>
      <c r="D531" s="2">
        <v>104941015</v>
      </c>
      <c r="E531" s="2">
        <v>105071984</v>
      </c>
      <c r="F531" s="2">
        <v>-1</v>
      </c>
      <c r="G531" s="2" t="s">
        <v>395</v>
      </c>
      <c r="H531" s="2">
        <v>388021</v>
      </c>
      <c r="I531" s="2" t="s">
        <v>2099</v>
      </c>
      <c r="J531" s="2">
        <v>0.27856220544986698</v>
      </c>
      <c r="K531" s="2">
        <v>-0.16761462199999999</v>
      </c>
      <c r="L531" s="2">
        <v>0</v>
      </c>
      <c r="M531" s="2">
        <v>0</v>
      </c>
      <c r="N531" s="2">
        <v>0</v>
      </c>
      <c r="O531" s="2" t="s">
        <v>16</v>
      </c>
      <c r="P531" s="2" t="s">
        <v>16</v>
      </c>
      <c r="Q531" s="2" t="s">
        <v>16</v>
      </c>
      <c r="R531" s="2" t="s">
        <v>16</v>
      </c>
      <c r="S531" s="2" t="s">
        <v>400</v>
      </c>
      <c r="T531" s="2" t="s">
        <v>1518</v>
      </c>
      <c r="U531" s="7">
        <v>5.4209999999999998E-13</v>
      </c>
      <c r="V531" s="2" t="s">
        <v>2100</v>
      </c>
      <c r="W531" s="2">
        <v>31</v>
      </c>
    </row>
    <row r="532" spans="1:23" ht="15" customHeight="1" x14ac:dyDescent="0.25">
      <c r="A532" s="2" t="s">
        <v>2101</v>
      </c>
      <c r="B532" s="2" t="s">
        <v>2102</v>
      </c>
      <c r="C532" s="2">
        <v>14</v>
      </c>
      <c r="D532" s="2">
        <v>105046021</v>
      </c>
      <c r="E532" s="2">
        <v>105056852</v>
      </c>
      <c r="F532" s="2">
        <v>1</v>
      </c>
      <c r="G532" s="2" t="s">
        <v>395</v>
      </c>
      <c r="H532" s="2">
        <v>400258</v>
      </c>
      <c r="I532" s="2" t="s">
        <v>2102</v>
      </c>
      <c r="J532" s="2">
        <v>1.3431430492011801E-2</v>
      </c>
      <c r="K532" s="2">
        <v>0.68387445599999996</v>
      </c>
      <c r="L532" s="2">
        <v>0</v>
      </c>
      <c r="M532" s="2">
        <v>0</v>
      </c>
      <c r="N532" s="2">
        <v>0</v>
      </c>
      <c r="O532" s="2" t="s">
        <v>16</v>
      </c>
      <c r="P532" s="2" t="s">
        <v>16</v>
      </c>
      <c r="Q532" s="2" t="s">
        <v>16</v>
      </c>
      <c r="R532" s="2" t="s">
        <v>16</v>
      </c>
      <c r="S532" s="2" t="s">
        <v>400</v>
      </c>
      <c r="T532" s="2" t="s">
        <v>2103</v>
      </c>
      <c r="U532" s="7">
        <v>5.4209999999999998E-13</v>
      </c>
      <c r="V532" s="2" t="s">
        <v>2104</v>
      </c>
      <c r="W532" s="2">
        <v>31</v>
      </c>
    </row>
    <row r="533" spans="1:23" ht="15" customHeight="1" x14ac:dyDescent="0.25">
      <c r="A533" s="2" t="s">
        <v>2105</v>
      </c>
      <c r="B533" s="2" t="s">
        <v>2106</v>
      </c>
      <c r="C533" s="2">
        <v>15</v>
      </c>
      <c r="D533" s="2">
        <v>40820882</v>
      </c>
      <c r="E533" s="2">
        <v>40857256</v>
      </c>
      <c r="F533" s="2">
        <v>-1</v>
      </c>
      <c r="G533" s="2" t="s">
        <v>395</v>
      </c>
      <c r="H533" s="2">
        <v>90416</v>
      </c>
      <c r="I533" s="2" t="s">
        <v>2106</v>
      </c>
      <c r="J533" s="2">
        <v>0.61139429733568595</v>
      </c>
      <c r="K533" s="2">
        <v>0.35643536300000001</v>
      </c>
      <c r="L533" s="2">
        <v>0</v>
      </c>
      <c r="M533" s="2">
        <v>0</v>
      </c>
      <c r="N533" s="2">
        <v>0</v>
      </c>
      <c r="O533" s="2" t="s">
        <v>16</v>
      </c>
      <c r="P533" s="2" t="s">
        <v>16</v>
      </c>
      <c r="Q533" s="2" t="s">
        <v>16</v>
      </c>
      <c r="R533" s="2" t="s">
        <v>16</v>
      </c>
      <c r="S533" s="2" t="s">
        <v>400</v>
      </c>
      <c r="T533" s="2" t="s">
        <v>474</v>
      </c>
      <c r="U533" s="7">
        <v>6.3940000000000002E-8</v>
      </c>
      <c r="V533" s="2" t="s">
        <v>312</v>
      </c>
      <c r="W533" s="2">
        <v>32</v>
      </c>
    </row>
    <row r="534" spans="1:23" ht="15" customHeight="1" x14ac:dyDescent="0.25">
      <c r="A534" s="2" t="s">
        <v>2107</v>
      </c>
      <c r="B534" s="2" t="s">
        <v>2108</v>
      </c>
      <c r="C534" s="2">
        <v>15</v>
      </c>
      <c r="D534" s="2">
        <v>40861499</v>
      </c>
      <c r="E534" s="2">
        <v>40866659</v>
      </c>
      <c r="F534" s="2">
        <v>1</v>
      </c>
      <c r="G534" s="2" t="s">
        <v>395</v>
      </c>
      <c r="H534" s="2">
        <v>27079</v>
      </c>
      <c r="I534" s="2" t="s">
        <v>2108</v>
      </c>
      <c r="J534" s="2">
        <v>1.05170590634246E-4</v>
      </c>
      <c r="K534" s="2">
        <v>2.2289165E-2</v>
      </c>
      <c r="L534" s="2">
        <v>0</v>
      </c>
      <c r="M534" s="2">
        <v>0</v>
      </c>
      <c r="N534" s="2">
        <v>0</v>
      </c>
      <c r="O534" s="2" t="s">
        <v>16</v>
      </c>
      <c r="P534" s="2" t="s">
        <v>16</v>
      </c>
      <c r="Q534" s="2" t="s">
        <v>16</v>
      </c>
      <c r="R534" s="2" t="s">
        <v>16</v>
      </c>
      <c r="S534" s="2" t="s">
        <v>400</v>
      </c>
      <c r="T534" s="2" t="s">
        <v>474</v>
      </c>
      <c r="U534" s="7">
        <v>6.3940000000000002E-8</v>
      </c>
      <c r="V534" s="2" t="s">
        <v>312</v>
      </c>
      <c r="W534" s="2">
        <v>32</v>
      </c>
    </row>
    <row r="535" spans="1:23" ht="15" customHeight="1" x14ac:dyDescent="0.25">
      <c r="A535" s="2" t="s">
        <v>2109</v>
      </c>
      <c r="B535" s="2" t="s">
        <v>2110</v>
      </c>
      <c r="C535" s="2">
        <v>15</v>
      </c>
      <c r="D535" s="2">
        <v>42140345</v>
      </c>
      <c r="E535" s="2">
        <v>42186275</v>
      </c>
      <c r="F535" s="2">
        <v>-1</v>
      </c>
      <c r="G535" s="2" t="s">
        <v>395</v>
      </c>
      <c r="H535" s="2">
        <v>51332</v>
      </c>
      <c r="I535" s="2" t="s">
        <v>2110</v>
      </c>
      <c r="J535" s="7">
        <v>1.0901038048140701E-70</v>
      </c>
      <c r="K535" s="2">
        <v>0.33813909599999997</v>
      </c>
      <c r="L535" s="2">
        <v>0</v>
      </c>
      <c r="M535" s="2">
        <v>0</v>
      </c>
      <c r="N535" s="2">
        <v>0</v>
      </c>
      <c r="O535" s="2" t="s">
        <v>16</v>
      </c>
      <c r="P535" s="2" t="s">
        <v>16</v>
      </c>
      <c r="Q535" s="2" t="s">
        <v>16</v>
      </c>
      <c r="R535" s="2" t="s">
        <v>16</v>
      </c>
      <c r="S535" s="2" t="s">
        <v>400</v>
      </c>
      <c r="T535" s="2" t="s">
        <v>657</v>
      </c>
      <c r="U535" s="2" t="s">
        <v>16</v>
      </c>
      <c r="V535" s="2" t="s">
        <v>312</v>
      </c>
      <c r="W535" s="2">
        <v>32</v>
      </c>
    </row>
    <row r="536" spans="1:23" ht="15" customHeight="1" x14ac:dyDescent="0.25">
      <c r="A536" s="2" t="s">
        <v>2111</v>
      </c>
      <c r="B536" s="2" t="s">
        <v>2112</v>
      </c>
      <c r="C536" s="2">
        <v>15</v>
      </c>
      <c r="D536" s="2">
        <v>42273780</v>
      </c>
      <c r="E536" s="2">
        <v>42343388</v>
      </c>
      <c r="F536" s="2">
        <v>-1</v>
      </c>
      <c r="G536" s="2" t="s">
        <v>395</v>
      </c>
      <c r="H536" s="2">
        <v>123745</v>
      </c>
      <c r="I536" s="2" t="s">
        <v>2112</v>
      </c>
      <c r="J536" s="7">
        <v>2.2833148508345402E-6</v>
      </c>
      <c r="K536" s="2">
        <v>1.1644616029999999</v>
      </c>
      <c r="L536" s="2">
        <v>0</v>
      </c>
      <c r="M536" s="2">
        <v>0</v>
      </c>
      <c r="N536" s="2">
        <v>0</v>
      </c>
      <c r="O536" s="2" t="s">
        <v>16</v>
      </c>
      <c r="P536" s="2" t="s">
        <v>16</v>
      </c>
      <c r="Q536" s="2" t="s">
        <v>16</v>
      </c>
      <c r="R536" s="2" t="s">
        <v>16</v>
      </c>
      <c r="S536" s="2" t="s">
        <v>400</v>
      </c>
      <c r="T536" s="2" t="s">
        <v>404</v>
      </c>
      <c r="U536" s="7">
        <v>6.3940000000000002E-8</v>
      </c>
      <c r="V536" s="2" t="s">
        <v>312</v>
      </c>
      <c r="W536" s="2">
        <v>32</v>
      </c>
    </row>
    <row r="537" spans="1:23" ht="15" customHeight="1" x14ac:dyDescent="0.25">
      <c r="A537" s="2" t="s">
        <v>2113</v>
      </c>
      <c r="B537" s="2" t="s">
        <v>2114</v>
      </c>
      <c r="C537" s="2">
        <v>15</v>
      </c>
      <c r="D537" s="2">
        <v>42359207</v>
      </c>
      <c r="E537" s="2">
        <v>42386752</v>
      </c>
      <c r="F537" s="2">
        <v>-1</v>
      </c>
      <c r="G537" s="2" t="s">
        <v>395</v>
      </c>
      <c r="H537" s="2">
        <v>283748</v>
      </c>
      <c r="I537" s="2" t="s">
        <v>2114</v>
      </c>
      <c r="J537" s="7">
        <v>6.2922760835316096E-10</v>
      </c>
      <c r="K537" s="2">
        <v>-0.72281238000000003</v>
      </c>
      <c r="L537" s="2">
        <v>0</v>
      </c>
      <c r="M537" s="2">
        <v>0</v>
      </c>
      <c r="N537" s="2">
        <v>0</v>
      </c>
      <c r="O537" s="2" t="s">
        <v>16</v>
      </c>
      <c r="P537" s="2" t="s">
        <v>16</v>
      </c>
      <c r="Q537" s="2" t="s">
        <v>16</v>
      </c>
      <c r="R537" s="2" t="s">
        <v>16</v>
      </c>
      <c r="S537" s="2" t="s">
        <v>400</v>
      </c>
      <c r="T537" s="2" t="s">
        <v>404</v>
      </c>
      <c r="U537" s="7">
        <v>6.3940000000000002E-8</v>
      </c>
      <c r="V537" s="2" t="s">
        <v>312</v>
      </c>
      <c r="W537" s="2">
        <v>32</v>
      </c>
    </row>
    <row r="538" spans="1:23" ht="15" customHeight="1" x14ac:dyDescent="0.25">
      <c r="A538" s="2" t="s">
        <v>2115</v>
      </c>
      <c r="B538" s="2" t="s">
        <v>2116</v>
      </c>
      <c r="C538" s="2">
        <v>15</v>
      </c>
      <c r="D538" s="2">
        <v>42834720</v>
      </c>
      <c r="E538" s="2">
        <v>42841000</v>
      </c>
      <c r="F538" s="2">
        <v>-1</v>
      </c>
      <c r="G538" s="2" t="s">
        <v>395</v>
      </c>
      <c r="H538" s="2">
        <v>255252</v>
      </c>
      <c r="I538" s="2" t="s">
        <v>2116</v>
      </c>
      <c r="J538" s="2">
        <v>6.8689012489526699E-4</v>
      </c>
      <c r="K538" s="2">
        <v>0.18414418599999999</v>
      </c>
      <c r="L538" s="2">
        <v>0</v>
      </c>
      <c r="M538" s="2">
        <v>0</v>
      </c>
      <c r="N538" s="2">
        <v>0</v>
      </c>
      <c r="O538" s="2" t="s">
        <v>16</v>
      </c>
      <c r="P538" s="2" t="s">
        <v>16</v>
      </c>
      <c r="Q538" s="2" t="s">
        <v>16</v>
      </c>
      <c r="R538" s="2" t="s">
        <v>16</v>
      </c>
      <c r="S538" s="2" t="s">
        <v>400</v>
      </c>
      <c r="T538" s="2" t="s">
        <v>2117</v>
      </c>
      <c r="U538" s="7">
        <v>1.6730000000000002E-8</v>
      </c>
      <c r="V538" s="2" t="s">
        <v>312</v>
      </c>
      <c r="W538" s="2">
        <v>32</v>
      </c>
    </row>
    <row r="539" spans="1:23" ht="15" customHeight="1" x14ac:dyDescent="0.25">
      <c r="A539" s="2" t="s">
        <v>2118</v>
      </c>
      <c r="B539" s="2" t="s">
        <v>2119</v>
      </c>
      <c r="C539" s="2">
        <v>15</v>
      </c>
      <c r="D539" s="2">
        <v>42841008</v>
      </c>
      <c r="E539" s="2">
        <v>42862192</v>
      </c>
      <c r="F539" s="2">
        <v>1</v>
      </c>
      <c r="G539" s="2" t="s">
        <v>395</v>
      </c>
      <c r="H539" s="2">
        <v>55142</v>
      </c>
      <c r="I539" s="2" t="s">
        <v>2119</v>
      </c>
      <c r="J539" s="2">
        <v>1.4004324200011201E-3</v>
      </c>
      <c r="K539" s="2">
        <v>1.0706150489999999</v>
      </c>
      <c r="L539" s="2">
        <v>0</v>
      </c>
      <c r="M539" s="2">
        <v>0</v>
      </c>
      <c r="N539" s="2">
        <v>0</v>
      </c>
      <c r="O539" s="2" t="s">
        <v>16</v>
      </c>
      <c r="P539" s="2" t="s">
        <v>16</v>
      </c>
      <c r="Q539" s="2" t="s">
        <v>16</v>
      </c>
      <c r="R539" s="2" t="s">
        <v>16</v>
      </c>
      <c r="S539" s="2" t="s">
        <v>400</v>
      </c>
      <c r="T539" s="2" t="s">
        <v>2117</v>
      </c>
      <c r="U539" s="7">
        <v>1.6730000000000002E-8</v>
      </c>
      <c r="V539" s="2" t="s">
        <v>312</v>
      </c>
      <c r="W539" s="2">
        <v>32</v>
      </c>
    </row>
    <row r="540" spans="1:23" ht="15" customHeight="1" x14ac:dyDescent="0.25">
      <c r="A540" s="2" t="s">
        <v>2120</v>
      </c>
      <c r="B540" s="2" t="s">
        <v>2121</v>
      </c>
      <c r="C540" s="2">
        <v>15</v>
      </c>
      <c r="D540" s="2">
        <v>42867857</v>
      </c>
      <c r="E540" s="2">
        <v>43013179</v>
      </c>
      <c r="F540" s="2">
        <v>1</v>
      </c>
      <c r="G540" s="2" t="s">
        <v>395</v>
      </c>
      <c r="H540" s="2">
        <v>57519</v>
      </c>
      <c r="I540" s="2" t="s">
        <v>2121</v>
      </c>
      <c r="J540" s="2" t="s">
        <v>16</v>
      </c>
      <c r="K540" s="2">
        <v>0.425546274</v>
      </c>
      <c r="L540" s="2">
        <v>0</v>
      </c>
      <c r="M540" s="2">
        <v>0</v>
      </c>
      <c r="N540" s="2">
        <v>11</v>
      </c>
      <c r="O540" s="2">
        <v>8.9497606533594902E-4</v>
      </c>
      <c r="P540" s="2">
        <v>1.7713393603704899E-2</v>
      </c>
      <c r="Q540" s="2" t="s">
        <v>2122</v>
      </c>
      <c r="R540" s="2" t="s">
        <v>16</v>
      </c>
      <c r="S540" s="2" t="s">
        <v>400</v>
      </c>
      <c r="T540" s="2" t="s">
        <v>2117</v>
      </c>
      <c r="U540" s="7">
        <v>1.6730000000000002E-8</v>
      </c>
      <c r="V540" s="2" t="s">
        <v>312</v>
      </c>
      <c r="W540" s="2">
        <v>32</v>
      </c>
    </row>
    <row r="541" spans="1:23" ht="15" customHeight="1" x14ac:dyDescent="0.25">
      <c r="A541" s="2" t="s">
        <v>2123</v>
      </c>
      <c r="B541" s="2" t="s">
        <v>2124</v>
      </c>
      <c r="C541" s="2">
        <v>15</v>
      </c>
      <c r="D541" s="2">
        <v>43015757</v>
      </c>
      <c r="E541" s="2">
        <v>43029324</v>
      </c>
      <c r="F541" s="2">
        <v>-1</v>
      </c>
      <c r="G541" s="2" t="s">
        <v>395</v>
      </c>
      <c r="H541" s="2">
        <v>146059</v>
      </c>
      <c r="I541" s="2" t="s">
        <v>2124</v>
      </c>
      <c r="J541" s="2">
        <v>0.92814419317543895</v>
      </c>
      <c r="K541" s="2">
        <v>-0.23396990500000001</v>
      </c>
      <c r="L541" s="2">
        <v>0</v>
      </c>
      <c r="M541" s="2">
        <v>0</v>
      </c>
      <c r="N541" s="2">
        <v>0</v>
      </c>
      <c r="O541" s="2" t="s">
        <v>16</v>
      </c>
      <c r="P541" s="2" t="s">
        <v>16</v>
      </c>
      <c r="Q541" s="2" t="s">
        <v>16</v>
      </c>
      <c r="R541" s="2" t="s">
        <v>16</v>
      </c>
      <c r="S541" s="2" t="s">
        <v>400</v>
      </c>
      <c r="T541" s="2" t="s">
        <v>2125</v>
      </c>
      <c r="U541" s="7">
        <v>1.6730000000000002E-8</v>
      </c>
      <c r="V541" s="2" t="s">
        <v>312</v>
      </c>
      <c r="W541" s="2">
        <v>32</v>
      </c>
    </row>
    <row r="542" spans="1:23" ht="15" customHeight="1" x14ac:dyDescent="0.25">
      <c r="A542" s="2" t="s">
        <v>2126</v>
      </c>
      <c r="B542" s="2" t="s">
        <v>2127</v>
      </c>
      <c r="C542" s="2">
        <v>15</v>
      </c>
      <c r="D542" s="2">
        <v>43030932</v>
      </c>
      <c r="E542" s="2">
        <v>43213007</v>
      </c>
      <c r="F542" s="2">
        <v>-1</v>
      </c>
      <c r="G542" s="2" t="s">
        <v>395</v>
      </c>
      <c r="H542" s="2">
        <v>146057</v>
      </c>
      <c r="I542" s="2" t="s">
        <v>2127</v>
      </c>
      <c r="J542" s="2">
        <v>0.99692937450957297</v>
      </c>
      <c r="K542" s="2">
        <v>-1.4119638720000001</v>
      </c>
      <c r="L542" s="2">
        <v>0</v>
      </c>
      <c r="M542" s="2">
        <v>0</v>
      </c>
      <c r="N542" s="2">
        <v>129</v>
      </c>
      <c r="O542" s="7">
        <v>7.4502300000000004E-8</v>
      </c>
      <c r="P542" s="7">
        <v>8.0546799999999994E-12</v>
      </c>
      <c r="Q542" s="2" t="s">
        <v>2128</v>
      </c>
      <c r="R542" s="2" t="s">
        <v>16</v>
      </c>
      <c r="S542" s="2" t="s">
        <v>400</v>
      </c>
      <c r="T542" s="2" t="s">
        <v>1892</v>
      </c>
      <c r="U542" s="7">
        <v>4.1049999999999998E-10</v>
      </c>
      <c r="V542" s="2" t="s">
        <v>312</v>
      </c>
      <c r="W542" s="2">
        <v>32</v>
      </c>
    </row>
    <row r="543" spans="1:23" ht="15" customHeight="1" x14ac:dyDescent="0.25">
      <c r="A543" s="2" t="s">
        <v>2129</v>
      </c>
      <c r="B543" s="2" t="s">
        <v>2130</v>
      </c>
      <c r="C543" s="2">
        <v>15</v>
      </c>
      <c r="D543" s="2">
        <v>43235095</v>
      </c>
      <c r="E543" s="2">
        <v>43398311</v>
      </c>
      <c r="F543" s="2">
        <v>-1</v>
      </c>
      <c r="G543" s="2" t="s">
        <v>395</v>
      </c>
      <c r="H543" s="2">
        <v>197131</v>
      </c>
      <c r="I543" s="2" t="s">
        <v>2130</v>
      </c>
      <c r="J543" s="2">
        <v>0.31988998079952502</v>
      </c>
      <c r="K543" s="2">
        <v>-0.76152587000000005</v>
      </c>
      <c r="L543" s="2">
        <v>0</v>
      </c>
      <c r="M543" s="2">
        <v>0</v>
      </c>
      <c r="N543" s="2">
        <v>162</v>
      </c>
      <c r="O543" s="7">
        <v>7.4688999999999999E-16</v>
      </c>
      <c r="P543" s="2">
        <v>0</v>
      </c>
      <c r="Q543" s="2" t="s">
        <v>1992</v>
      </c>
      <c r="R543" s="2" t="s">
        <v>16</v>
      </c>
      <c r="S543" s="2" t="s">
        <v>400</v>
      </c>
      <c r="T543" s="2" t="s">
        <v>1740</v>
      </c>
      <c r="U543" s="7">
        <v>4.1049999999999998E-10</v>
      </c>
      <c r="V543" s="2" t="s">
        <v>312</v>
      </c>
      <c r="W543" s="2">
        <v>32</v>
      </c>
    </row>
    <row r="544" spans="1:23" ht="15" customHeight="1" x14ac:dyDescent="0.25">
      <c r="A544" s="2" t="s">
        <v>2131</v>
      </c>
      <c r="B544" s="2" t="s">
        <v>2132</v>
      </c>
      <c r="C544" s="2">
        <v>15</v>
      </c>
      <c r="D544" s="2">
        <v>43398423</v>
      </c>
      <c r="E544" s="2">
        <v>43513481</v>
      </c>
      <c r="F544" s="2">
        <v>-1</v>
      </c>
      <c r="G544" s="2" t="s">
        <v>395</v>
      </c>
      <c r="H544" s="2">
        <v>2038</v>
      </c>
      <c r="I544" s="2" t="s">
        <v>2132</v>
      </c>
      <c r="J544" s="7">
        <v>1.5618048845014101E-7</v>
      </c>
      <c r="K544" s="2">
        <v>-0.59571042600000002</v>
      </c>
      <c r="L544" s="2">
        <v>0</v>
      </c>
      <c r="M544" s="2">
        <v>0</v>
      </c>
      <c r="N544" s="2">
        <v>0</v>
      </c>
      <c r="O544" s="2" t="s">
        <v>16</v>
      </c>
      <c r="P544" s="2" t="s">
        <v>16</v>
      </c>
      <c r="Q544" s="2" t="s">
        <v>16</v>
      </c>
      <c r="R544" s="2" t="s">
        <v>16</v>
      </c>
      <c r="S544" s="2" t="s">
        <v>400</v>
      </c>
      <c r="T544" s="2" t="s">
        <v>2133</v>
      </c>
      <c r="U544" s="7">
        <v>4.1049999999999998E-10</v>
      </c>
      <c r="V544" s="2" t="s">
        <v>312</v>
      </c>
      <c r="W544" s="2">
        <v>32</v>
      </c>
    </row>
    <row r="545" spans="1:23" ht="15" customHeight="1" x14ac:dyDescent="0.25">
      <c r="A545" s="2" t="s">
        <v>2134</v>
      </c>
      <c r="B545" s="2" t="s">
        <v>2135</v>
      </c>
      <c r="C545" s="2">
        <v>15</v>
      </c>
      <c r="D545" s="2">
        <v>43415477</v>
      </c>
      <c r="E545" s="2">
        <v>43477344</v>
      </c>
      <c r="F545" s="2">
        <v>1</v>
      </c>
      <c r="G545" s="2" t="s">
        <v>395</v>
      </c>
      <c r="H545" s="2">
        <v>80021</v>
      </c>
      <c r="I545" s="2" t="s">
        <v>2135</v>
      </c>
      <c r="J545" s="7">
        <v>5.9867558019107702E-8</v>
      </c>
      <c r="K545" s="2">
        <v>-0.78899606200000005</v>
      </c>
      <c r="L545" s="2">
        <v>0</v>
      </c>
      <c r="M545" s="2">
        <v>0</v>
      </c>
      <c r="N545" s="2">
        <v>163</v>
      </c>
      <c r="O545" s="7">
        <v>3.9332E-16</v>
      </c>
      <c r="P545" s="2">
        <v>0</v>
      </c>
      <c r="Q545" s="2" t="s">
        <v>2136</v>
      </c>
      <c r="R545" s="2" t="s">
        <v>16</v>
      </c>
      <c r="S545" s="2" t="s">
        <v>400</v>
      </c>
      <c r="T545" s="2" t="s">
        <v>657</v>
      </c>
      <c r="U545" s="7">
        <v>4.1049999999999998E-10</v>
      </c>
      <c r="V545" s="2" t="s">
        <v>312</v>
      </c>
      <c r="W545" s="2">
        <v>32</v>
      </c>
    </row>
    <row r="546" spans="1:23" ht="15" customHeight="1" x14ac:dyDescent="0.25">
      <c r="A546" s="2" t="s">
        <v>2137</v>
      </c>
      <c r="B546" s="2" t="s">
        <v>2138</v>
      </c>
      <c r="C546" s="2">
        <v>15</v>
      </c>
      <c r="D546" s="2">
        <v>43477316</v>
      </c>
      <c r="E546" s="2">
        <v>43487396</v>
      </c>
      <c r="F546" s="2">
        <v>1</v>
      </c>
      <c r="G546" s="2" t="s">
        <v>395</v>
      </c>
      <c r="H546" s="2">
        <v>23582</v>
      </c>
      <c r="I546" s="2" t="s">
        <v>2138</v>
      </c>
      <c r="J546" s="2">
        <v>3.7272546426041699E-2</v>
      </c>
      <c r="K546" s="2">
        <v>-0.66498927200000002</v>
      </c>
      <c r="L546" s="2">
        <v>0</v>
      </c>
      <c r="M546" s="2">
        <v>0</v>
      </c>
      <c r="N546" s="2">
        <v>172</v>
      </c>
      <c r="O546" s="7">
        <v>1.4475399999999999E-12</v>
      </c>
      <c r="P546" s="7">
        <v>1.1963200000000001E-30</v>
      </c>
      <c r="Q546" s="2" t="s">
        <v>2139</v>
      </c>
      <c r="R546" s="2" t="s">
        <v>16</v>
      </c>
      <c r="S546" s="2" t="s">
        <v>400</v>
      </c>
      <c r="T546" s="2" t="s">
        <v>434</v>
      </c>
      <c r="U546" s="7">
        <v>4.1049999999999998E-10</v>
      </c>
      <c r="V546" s="2" t="s">
        <v>312</v>
      </c>
      <c r="W546" s="2">
        <v>32</v>
      </c>
    </row>
    <row r="547" spans="1:23" ht="15" customHeight="1" x14ac:dyDescent="0.25">
      <c r="A547" s="2" t="s">
        <v>2140</v>
      </c>
      <c r="B547" s="2" t="s">
        <v>2141</v>
      </c>
      <c r="C547" s="2">
        <v>15</v>
      </c>
      <c r="D547" s="2">
        <v>43524793</v>
      </c>
      <c r="E547" s="2">
        <v>43559055</v>
      </c>
      <c r="F547" s="2">
        <v>-1</v>
      </c>
      <c r="G547" s="2" t="s">
        <v>395</v>
      </c>
      <c r="H547" s="2">
        <v>9333</v>
      </c>
      <c r="I547" s="2" t="s">
        <v>2141</v>
      </c>
      <c r="J547" s="7">
        <v>5.36528605073887E-16</v>
      </c>
      <c r="K547" s="2">
        <v>-0.136771588</v>
      </c>
      <c r="L547" s="2">
        <v>12</v>
      </c>
      <c r="M547" s="2">
        <v>7.1529999999999996</v>
      </c>
      <c r="N547" s="2">
        <v>194</v>
      </c>
      <c r="O547" s="7">
        <v>1.30757E-66</v>
      </c>
      <c r="P547" s="7">
        <v>6.5378500000000005E-63</v>
      </c>
      <c r="Q547" s="2" t="s">
        <v>2142</v>
      </c>
      <c r="R547" s="2" t="s">
        <v>16</v>
      </c>
      <c r="S547" s="2" t="s">
        <v>400</v>
      </c>
      <c r="T547" s="2" t="s">
        <v>2143</v>
      </c>
      <c r="U547" s="7">
        <v>4.1049999999999998E-10</v>
      </c>
      <c r="V547" s="2" t="s">
        <v>312</v>
      </c>
      <c r="W547" s="2">
        <v>32</v>
      </c>
    </row>
    <row r="548" spans="1:23" ht="15" customHeight="1" x14ac:dyDescent="0.25">
      <c r="A548" s="2" t="s">
        <v>2144</v>
      </c>
      <c r="B548" s="2" t="s">
        <v>2145</v>
      </c>
      <c r="C548" s="2">
        <v>15</v>
      </c>
      <c r="D548" s="2">
        <v>43568478</v>
      </c>
      <c r="E548" s="2">
        <v>43594453</v>
      </c>
      <c r="F548" s="2">
        <v>-1</v>
      </c>
      <c r="G548" s="2" t="s">
        <v>395</v>
      </c>
      <c r="H548" s="2">
        <v>116179</v>
      </c>
      <c r="I548" s="2" t="s">
        <v>2145</v>
      </c>
      <c r="J548" s="7">
        <v>6.3438186687059799E-10</v>
      </c>
      <c r="K548" s="2">
        <v>-7.6725640999999997E-2</v>
      </c>
      <c r="L548" s="2">
        <v>21</v>
      </c>
      <c r="M548" s="2">
        <v>9.8450000000000006</v>
      </c>
      <c r="N548" s="2">
        <v>178</v>
      </c>
      <c r="O548" s="7">
        <v>5.5132599999999999E-28</v>
      </c>
      <c r="P548" s="7">
        <v>2.8727999999999998E-45</v>
      </c>
      <c r="Q548" s="2" t="s">
        <v>2146</v>
      </c>
      <c r="R548" s="2" t="s">
        <v>16</v>
      </c>
      <c r="S548" s="2" t="s">
        <v>400</v>
      </c>
      <c r="T548" s="2" t="s">
        <v>2143</v>
      </c>
      <c r="U548" s="7">
        <v>4.1049999999999998E-10</v>
      </c>
      <c r="V548" s="2" t="s">
        <v>312</v>
      </c>
      <c r="W548" s="2">
        <v>32</v>
      </c>
    </row>
    <row r="549" spans="1:23" ht="15" customHeight="1" x14ac:dyDescent="0.25">
      <c r="A549" s="2" t="s">
        <v>2147</v>
      </c>
      <c r="B549" s="2" t="s">
        <v>2148</v>
      </c>
      <c r="C549" s="2">
        <v>15</v>
      </c>
      <c r="D549" s="2">
        <v>43619974</v>
      </c>
      <c r="E549" s="2">
        <v>43622803</v>
      </c>
      <c r="F549" s="2">
        <v>-1</v>
      </c>
      <c r="G549" s="2" t="s">
        <v>395</v>
      </c>
      <c r="H549" s="2">
        <v>9836</v>
      </c>
      <c r="I549" s="2" t="s">
        <v>2148</v>
      </c>
      <c r="J549" s="7">
        <v>7.2661500108178196E-8</v>
      </c>
      <c r="K549" s="2">
        <v>-0.138073747</v>
      </c>
      <c r="L549" s="2">
        <v>9</v>
      </c>
      <c r="M549" s="2">
        <v>12.85</v>
      </c>
      <c r="N549" s="2">
        <v>187</v>
      </c>
      <c r="O549" s="7">
        <v>6.6680000000000004E-231</v>
      </c>
      <c r="P549" s="2">
        <v>0</v>
      </c>
      <c r="Q549" s="2" t="s">
        <v>2149</v>
      </c>
      <c r="R549" s="2" t="s">
        <v>16</v>
      </c>
      <c r="S549" s="2" t="s">
        <v>400</v>
      </c>
      <c r="T549" s="2" t="s">
        <v>1222</v>
      </c>
      <c r="U549" s="7">
        <v>4.1049999999999998E-10</v>
      </c>
      <c r="V549" s="2" t="s">
        <v>312</v>
      </c>
      <c r="W549" s="2">
        <v>32</v>
      </c>
    </row>
    <row r="550" spans="1:23" ht="15" customHeight="1" x14ac:dyDescent="0.25">
      <c r="A550" s="2" t="s">
        <v>2150</v>
      </c>
      <c r="B550" s="2" t="s">
        <v>2151</v>
      </c>
      <c r="C550" s="2">
        <v>15</v>
      </c>
      <c r="D550" s="2">
        <v>43622872</v>
      </c>
      <c r="E550" s="2">
        <v>43646096</v>
      </c>
      <c r="F550" s="2">
        <v>1</v>
      </c>
      <c r="G550" s="2" t="s">
        <v>395</v>
      </c>
      <c r="H550" s="2">
        <v>161823</v>
      </c>
      <c r="I550" s="2" t="s">
        <v>2151</v>
      </c>
      <c r="J550" s="7">
        <v>8.5249569664350702E-9</v>
      </c>
      <c r="K550" s="2">
        <v>0.36707950900000003</v>
      </c>
      <c r="L550" s="2">
        <v>23</v>
      </c>
      <c r="M550" s="2">
        <v>13.62</v>
      </c>
      <c r="N550" s="2">
        <v>194</v>
      </c>
      <c r="O550" s="7">
        <v>8.7321E-266</v>
      </c>
      <c r="P550" s="2">
        <v>0</v>
      </c>
      <c r="Q550" s="2" t="s">
        <v>2152</v>
      </c>
      <c r="R550" s="2" t="s">
        <v>16</v>
      </c>
      <c r="S550" s="2" t="s">
        <v>400</v>
      </c>
      <c r="T550" s="2" t="s">
        <v>1222</v>
      </c>
      <c r="U550" s="7">
        <v>4.1049999999999998E-10</v>
      </c>
      <c r="V550" s="2" t="s">
        <v>312</v>
      </c>
      <c r="W550" s="2">
        <v>32</v>
      </c>
    </row>
    <row r="551" spans="1:23" ht="15" customHeight="1" x14ac:dyDescent="0.25">
      <c r="A551" s="2" t="s">
        <v>2153</v>
      </c>
      <c r="B551" s="2" t="s">
        <v>2154</v>
      </c>
      <c r="C551" s="2">
        <v>15</v>
      </c>
      <c r="D551" s="2">
        <v>43650370</v>
      </c>
      <c r="E551" s="2">
        <v>43663223</v>
      </c>
      <c r="F551" s="2">
        <v>-1</v>
      </c>
      <c r="G551" s="2" t="s">
        <v>395</v>
      </c>
      <c r="H551" s="2">
        <v>146050</v>
      </c>
      <c r="I551" s="2" t="s">
        <v>2154</v>
      </c>
      <c r="J551" s="7">
        <v>2.2937925684304902E-6</v>
      </c>
      <c r="K551" s="2">
        <v>-1.044556633</v>
      </c>
      <c r="L551" s="2">
        <v>18</v>
      </c>
      <c r="M551" s="2">
        <v>21.8</v>
      </c>
      <c r="N551" s="2">
        <v>194</v>
      </c>
      <c r="O551" s="2" t="s">
        <v>469</v>
      </c>
      <c r="P551" s="2">
        <v>0</v>
      </c>
      <c r="Q551" s="2" t="s">
        <v>2155</v>
      </c>
      <c r="R551" s="2" t="s">
        <v>16</v>
      </c>
      <c r="S551" s="2" t="s">
        <v>400</v>
      </c>
      <c r="T551" s="2" t="s">
        <v>496</v>
      </c>
      <c r="U551" s="7">
        <v>4.1049999999999998E-10</v>
      </c>
      <c r="V551" s="2" t="s">
        <v>312</v>
      </c>
      <c r="W551" s="2">
        <v>32</v>
      </c>
    </row>
    <row r="552" spans="1:23" ht="15" customHeight="1" x14ac:dyDescent="0.25">
      <c r="A552" s="2" t="s">
        <v>2156</v>
      </c>
      <c r="B552" s="2" t="s">
        <v>2157</v>
      </c>
      <c r="C552" s="2">
        <v>15</v>
      </c>
      <c r="D552" s="2">
        <v>43661419</v>
      </c>
      <c r="E552" s="2">
        <v>43699293</v>
      </c>
      <c r="F552" s="2">
        <v>1</v>
      </c>
      <c r="G552" s="2" t="s">
        <v>395</v>
      </c>
      <c r="H552" s="2">
        <v>27229</v>
      </c>
      <c r="I552" s="2" t="s">
        <v>2157</v>
      </c>
      <c r="J552" s="2">
        <v>5.2834818815579903E-3</v>
      </c>
      <c r="K552" s="2">
        <v>-0.84387009599999996</v>
      </c>
      <c r="L552" s="2">
        <v>21</v>
      </c>
      <c r="M552" s="2">
        <v>21.8</v>
      </c>
      <c r="N552" s="2">
        <v>186</v>
      </c>
      <c r="O552" s="7">
        <v>1.1930999999999999E-59</v>
      </c>
      <c r="P552" s="2">
        <v>0</v>
      </c>
      <c r="Q552" s="2" t="s">
        <v>2158</v>
      </c>
      <c r="R552" s="2" t="s">
        <v>16</v>
      </c>
      <c r="S552" s="2" t="s">
        <v>400</v>
      </c>
      <c r="T552" s="2" t="s">
        <v>496</v>
      </c>
      <c r="U552" s="7">
        <v>4.1049999999999998E-10</v>
      </c>
      <c r="V552" s="2" t="s">
        <v>312</v>
      </c>
      <c r="W552" s="2">
        <v>32</v>
      </c>
    </row>
    <row r="553" spans="1:23" ht="15" customHeight="1" x14ac:dyDescent="0.25">
      <c r="A553" s="2" t="s">
        <v>2159</v>
      </c>
      <c r="B553" s="2" t="s">
        <v>2160</v>
      </c>
      <c r="C553" s="2">
        <v>15</v>
      </c>
      <c r="D553" s="2">
        <v>43699407</v>
      </c>
      <c r="E553" s="2">
        <v>43802926</v>
      </c>
      <c r="F553" s="2">
        <v>-1</v>
      </c>
      <c r="G553" s="2" t="s">
        <v>395</v>
      </c>
      <c r="H553" s="2">
        <v>7158</v>
      </c>
      <c r="I553" s="2" t="s">
        <v>2160</v>
      </c>
      <c r="J553" s="2">
        <v>0.99985596423862699</v>
      </c>
      <c r="K553" s="2">
        <v>-0.58843620900000004</v>
      </c>
      <c r="L553" s="2">
        <v>53</v>
      </c>
      <c r="M553" s="2">
        <v>18.66</v>
      </c>
      <c r="N553" s="2">
        <v>179</v>
      </c>
      <c r="O553" s="7">
        <v>1.5763199999999999E-23</v>
      </c>
      <c r="P553" s="2">
        <v>0</v>
      </c>
      <c r="Q553" s="2" t="s">
        <v>2161</v>
      </c>
      <c r="R553" s="2" t="s">
        <v>16</v>
      </c>
      <c r="S553" s="2" t="s">
        <v>400</v>
      </c>
      <c r="T553" s="2" t="s">
        <v>2162</v>
      </c>
      <c r="U553" s="7">
        <v>4.1049999999999998E-10</v>
      </c>
      <c r="V553" s="2" t="s">
        <v>312</v>
      </c>
      <c r="W553" s="2">
        <v>32</v>
      </c>
    </row>
    <row r="554" spans="1:23" ht="15" customHeight="1" x14ac:dyDescent="0.25">
      <c r="A554" s="2" t="s">
        <v>2163</v>
      </c>
      <c r="B554" s="2" t="s">
        <v>313</v>
      </c>
      <c r="C554" s="2">
        <v>15</v>
      </c>
      <c r="D554" s="2">
        <v>43803156</v>
      </c>
      <c r="E554" s="2">
        <v>43823818</v>
      </c>
      <c r="F554" s="2">
        <v>1</v>
      </c>
      <c r="G554" s="2" t="s">
        <v>395</v>
      </c>
      <c r="H554" s="2">
        <v>4130</v>
      </c>
      <c r="I554" s="2" t="s">
        <v>313</v>
      </c>
      <c r="J554" s="2">
        <v>0.99968899760247898</v>
      </c>
      <c r="K554" s="2">
        <v>-0.82083382800000004</v>
      </c>
      <c r="L554" s="2">
        <v>19</v>
      </c>
      <c r="M554" s="2">
        <v>10.35</v>
      </c>
      <c r="N554" s="2">
        <v>175</v>
      </c>
      <c r="O554" s="7">
        <v>2.9215999999999999E-71</v>
      </c>
      <c r="P554" s="2">
        <v>0</v>
      </c>
      <c r="Q554" s="2" t="s">
        <v>2164</v>
      </c>
      <c r="R554" s="2" t="s">
        <v>16</v>
      </c>
      <c r="S554" s="2" t="s">
        <v>400</v>
      </c>
      <c r="T554" s="2" t="s">
        <v>2165</v>
      </c>
      <c r="U554" s="7">
        <v>4.1049999999999998E-10</v>
      </c>
      <c r="V554" s="2" t="s">
        <v>312</v>
      </c>
      <c r="W554" s="2">
        <v>32</v>
      </c>
    </row>
    <row r="555" spans="1:23" ht="15" customHeight="1" x14ac:dyDescent="0.25">
      <c r="A555" s="2" t="s">
        <v>2166</v>
      </c>
      <c r="B555" s="2" t="s">
        <v>2167</v>
      </c>
      <c r="C555" s="2">
        <v>15</v>
      </c>
      <c r="D555" s="2">
        <v>43825660</v>
      </c>
      <c r="E555" s="2">
        <v>43882430</v>
      </c>
      <c r="F555" s="2">
        <v>-1</v>
      </c>
      <c r="G555" s="2" t="s">
        <v>395</v>
      </c>
      <c r="H555" s="2">
        <v>9677</v>
      </c>
      <c r="I555" s="2" t="s">
        <v>2167</v>
      </c>
      <c r="J555" s="2">
        <v>0.102604913232572</v>
      </c>
      <c r="K555" s="2">
        <v>-0.98322344100000003</v>
      </c>
      <c r="L555" s="2">
        <v>28</v>
      </c>
      <c r="M555" s="2">
        <v>14.44</v>
      </c>
      <c r="N555" s="2">
        <v>175</v>
      </c>
      <c r="O555" s="7">
        <v>1.8806599999999999E-11</v>
      </c>
      <c r="P555" s="2">
        <v>0</v>
      </c>
      <c r="Q555" s="2" t="s">
        <v>2168</v>
      </c>
      <c r="R555" s="2" t="s">
        <v>16</v>
      </c>
      <c r="S555" s="2" t="s">
        <v>400</v>
      </c>
      <c r="T555" s="2" t="s">
        <v>442</v>
      </c>
      <c r="U555" s="7">
        <v>4.1049999999999998E-10</v>
      </c>
      <c r="V555" s="2" t="s">
        <v>312</v>
      </c>
      <c r="W555" s="2">
        <v>32</v>
      </c>
    </row>
    <row r="556" spans="1:23" ht="15" customHeight="1" x14ac:dyDescent="0.25">
      <c r="A556" s="2" t="s">
        <v>2169</v>
      </c>
      <c r="B556" s="2" t="s">
        <v>2170</v>
      </c>
      <c r="C556" s="2">
        <v>15</v>
      </c>
      <c r="D556" s="2">
        <v>43885252</v>
      </c>
      <c r="E556" s="2">
        <v>43897099</v>
      </c>
      <c r="F556" s="2">
        <v>1</v>
      </c>
      <c r="G556" s="2" t="s">
        <v>395</v>
      </c>
      <c r="H556" s="2">
        <v>548596</v>
      </c>
      <c r="I556" s="2" t="s">
        <v>2170</v>
      </c>
      <c r="J556" s="2">
        <v>7.3210646981375499E-2</v>
      </c>
      <c r="K556" s="2">
        <v>-0.42383087899999999</v>
      </c>
      <c r="L556" s="2">
        <v>0</v>
      </c>
      <c r="M556" s="2">
        <v>0</v>
      </c>
      <c r="N556" s="2">
        <v>130</v>
      </c>
      <c r="O556" s="7">
        <v>1.6774599999999999E-27</v>
      </c>
      <c r="P556" s="2">
        <v>0</v>
      </c>
      <c r="Q556" s="2" t="s">
        <v>2171</v>
      </c>
      <c r="R556" s="2" t="s">
        <v>16</v>
      </c>
      <c r="S556" s="2" t="s">
        <v>400</v>
      </c>
      <c r="T556" s="2" t="s">
        <v>442</v>
      </c>
      <c r="U556" s="7">
        <v>4.1049999999999998E-10</v>
      </c>
      <c r="V556" s="2" t="s">
        <v>312</v>
      </c>
      <c r="W556" s="2">
        <v>32</v>
      </c>
    </row>
    <row r="557" spans="1:23" ht="15" customHeight="1" x14ac:dyDescent="0.25">
      <c r="A557" s="2" t="s">
        <v>2172</v>
      </c>
      <c r="B557" s="2" t="s">
        <v>2173</v>
      </c>
      <c r="C557" s="2">
        <v>15</v>
      </c>
      <c r="D557" s="2">
        <v>43891596</v>
      </c>
      <c r="E557" s="2">
        <v>44010458</v>
      </c>
      <c r="F557" s="2">
        <v>-1</v>
      </c>
      <c r="G557" s="2" t="s">
        <v>395</v>
      </c>
      <c r="H557" s="2">
        <v>101930630</v>
      </c>
      <c r="I557" s="2" t="s">
        <v>2173</v>
      </c>
      <c r="J557" s="2">
        <v>5.3218446084467201E-3</v>
      </c>
      <c r="K557" s="2">
        <v>-0.33125167599999999</v>
      </c>
      <c r="L557" s="2">
        <v>18</v>
      </c>
      <c r="M557" s="2">
        <v>12.63</v>
      </c>
      <c r="N557" s="2">
        <v>194</v>
      </c>
      <c r="O557" s="7">
        <v>6.0531599999999996E-232</v>
      </c>
      <c r="P557" s="2">
        <v>0</v>
      </c>
      <c r="Q557" s="2" t="s">
        <v>2174</v>
      </c>
      <c r="R557" s="2" t="s">
        <v>16</v>
      </c>
      <c r="S557" s="2" t="s">
        <v>400</v>
      </c>
      <c r="T557" s="2" t="s">
        <v>442</v>
      </c>
      <c r="U557" s="7">
        <v>4.1049999999999998E-10</v>
      </c>
      <c r="V557" s="2" t="s">
        <v>312</v>
      </c>
      <c r="W557" s="2">
        <v>32</v>
      </c>
    </row>
    <row r="558" spans="1:23" ht="15" customHeight="1" x14ac:dyDescent="0.25">
      <c r="A558" s="2" t="s">
        <v>2175</v>
      </c>
      <c r="B558" s="2" t="s">
        <v>2176</v>
      </c>
      <c r="C558" s="2">
        <v>15</v>
      </c>
      <c r="D558" s="2">
        <v>43920701</v>
      </c>
      <c r="E558" s="2">
        <v>43960316</v>
      </c>
      <c r="F558" s="2">
        <v>-1</v>
      </c>
      <c r="G558" s="2" t="s">
        <v>395</v>
      </c>
      <c r="H558" s="2">
        <v>101930343</v>
      </c>
      <c r="I558" s="2" t="s">
        <v>2176</v>
      </c>
      <c r="J558" s="7">
        <v>3.0443890998244999E-5</v>
      </c>
      <c r="K558" s="2" t="s">
        <v>16</v>
      </c>
      <c r="L558" s="2">
        <v>13</v>
      </c>
      <c r="M558" s="2">
        <v>8.7460000000000004</v>
      </c>
      <c r="N558" s="2">
        <v>194</v>
      </c>
      <c r="O558" s="7">
        <v>4.2448999999999998E-56</v>
      </c>
      <c r="P558" s="2">
        <v>0</v>
      </c>
      <c r="Q558" s="2" t="s">
        <v>2177</v>
      </c>
      <c r="R558" s="2" t="s">
        <v>16</v>
      </c>
      <c r="S558" s="2" t="s">
        <v>400</v>
      </c>
      <c r="T558" s="2" t="s">
        <v>442</v>
      </c>
      <c r="U558" s="7">
        <v>4.1049999999999998E-10</v>
      </c>
      <c r="V558" s="2" t="s">
        <v>312</v>
      </c>
      <c r="W558" s="2">
        <v>32</v>
      </c>
    </row>
    <row r="559" spans="1:23" ht="15" customHeight="1" x14ac:dyDescent="0.25">
      <c r="A559" s="2" t="s">
        <v>2178</v>
      </c>
      <c r="B559" s="2" t="s">
        <v>2179</v>
      </c>
      <c r="C559" s="2">
        <v>15</v>
      </c>
      <c r="D559" s="2">
        <v>43985084</v>
      </c>
      <c r="E559" s="2">
        <v>43991420</v>
      </c>
      <c r="F559" s="2">
        <v>1</v>
      </c>
      <c r="G559" s="2" t="s">
        <v>395</v>
      </c>
      <c r="H559" s="2">
        <v>548596</v>
      </c>
      <c r="I559" s="2" t="s">
        <v>2179</v>
      </c>
      <c r="J559" s="2">
        <v>1.4121792936776199E-2</v>
      </c>
      <c r="K559" s="2">
        <v>-0.865448785</v>
      </c>
      <c r="L559" s="2">
        <v>1</v>
      </c>
      <c r="M559" s="2">
        <v>5.4109999999999996</v>
      </c>
      <c r="N559" s="2">
        <v>193</v>
      </c>
      <c r="O559" s="7">
        <v>1.39092E-40</v>
      </c>
      <c r="P559" s="7">
        <v>9.3370600000000004E-54</v>
      </c>
      <c r="Q559" s="2" t="s">
        <v>2180</v>
      </c>
      <c r="R559" s="2" t="s">
        <v>16</v>
      </c>
      <c r="S559" s="2" t="s">
        <v>400</v>
      </c>
      <c r="T559" s="2" t="s">
        <v>442</v>
      </c>
      <c r="U559" s="7">
        <v>4.1049999999999998E-10</v>
      </c>
      <c r="V559" s="2" t="s">
        <v>312</v>
      </c>
      <c r="W559" s="2">
        <v>32</v>
      </c>
    </row>
    <row r="560" spans="1:23" ht="15" customHeight="1" x14ac:dyDescent="0.25">
      <c r="A560" s="2" t="s">
        <v>2181</v>
      </c>
      <c r="B560" s="2" t="s">
        <v>2182</v>
      </c>
      <c r="C560" s="2">
        <v>15</v>
      </c>
      <c r="D560" s="2">
        <v>44038590</v>
      </c>
      <c r="E560" s="2">
        <v>44065477</v>
      </c>
      <c r="F560" s="2">
        <v>1</v>
      </c>
      <c r="G560" s="2" t="s">
        <v>395</v>
      </c>
      <c r="H560" s="2">
        <v>2923</v>
      </c>
      <c r="I560" s="2" t="s">
        <v>2182</v>
      </c>
      <c r="J560" s="2">
        <v>0.95925141918189505</v>
      </c>
      <c r="K560" s="2">
        <v>-0.29423531600000002</v>
      </c>
      <c r="L560" s="2">
        <v>18</v>
      </c>
      <c r="M560" s="2">
        <v>19.3</v>
      </c>
      <c r="N560" s="2">
        <v>179</v>
      </c>
      <c r="O560" s="7">
        <v>1.4556000000000001E-170</v>
      </c>
      <c r="P560" s="2">
        <v>0</v>
      </c>
      <c r="Q560" s="2" t="s">
        <v>2183</v>
      </c>
      <c r="R560" s="2" t="s">
        <v>16</v>
      </c>
      <c r="S560" s="2" t="s">
        <v>400</v>
      </c>
      <c r="T560" s="2" t="s">
        <v>799</v>
      </c>
      <c r="U560" s="7">
        <v>4.1049999999999998E-10</v>
      </c>
      <c r="V560" s="2" t="s">
        <v>312</v>
      </c>
      <c r="W560" s="2">
        <v>32</v>
      </c>
    </row>
    <row r="561" spans="1:23" ht="15" customHeight="1" x14ac:dyDescent="0.25">
      <c r="A561" s="2" t="s">
        <v>2184</v>
      </c>
      <c r="B561" s="2" t="s">
        <v>2185</v>
      </c>
      <c r="C561" s="2">
        <v>15</v>
      </c>
      <c r="D561" s="2">
        <v>44064798</v>
      </c>
      <c r="E561" s="2">
        <v>44069741</v>
      </c>
      <c r="F561" s="2">
        <v>-1</v>
      </c>
      <c r="G561" s="2" t="s">
        <v>395</v>
      </c>
      <c r="H561" s="2">
        <v>80237</v>
      </c>
      <c r="I561" s="2" t="s">
        <v>2185</v>
      </c>
      <c r="J561" s="7">
        <v>3.1748078540824298E-6</v>
      </c>
      <c r="K561" s="2">
        <v>-0.74205201300000001</v>
      </c>
      <c r="L561" s="2">
        <v>8</v>
      </c>
      <c r="M561" s="2">
        <v>19.3</v>
      </c>
      <c r="N561" s="2">
        <v>65</v>
      </c>
      <c r="O561" s="7">
        <v>1.62056E-31</v>
      </c>
      <c r="P561" s="2">
        <v>0</v>
      </c>
      <c r="Q561" s="2" t="s">
        <v>2186</v>
      </c>
      <c r="R561" s="2" t="s">
        <v>16</v>
      </c>
      <c r="S561" s="2" t="s">
        <v>400</v>
      </c>
      <c r="T561" s="2" t="s">
        <v>2187</v>
      </c>
      <c r="U561" s="7">
        <v>4.1049999999999998E-10</v>
      </c>
      <c r="V561" s="2" t="s">
        <v>312</v>
      </c>
      <c r="W561" s="2">
        <v>32</v>
      </c>
    </row>
    <row r="562" spans="1:23" ht="15" customHeight="1" x14ac:dyDescent="0.25">
      <c r="A562" s="2" t="s">
        <v>2188</v>
      </c>
      <c r="B562" s="2" t="s">
        <v>2189</v>
      </c>
      <c r="C562" s="2">
        <v>15</v>
      </c>
      <c r="D562" s="2">
        <v>44064815</v>
      </c>
      <c r="E562" s="2">
        <v>44091331</v>
      </c>
      <c r="F562" s="2">
        <v>-1</v>
      </c>
      <c r="G562" s="2" t="s">
        <v>395</v>
      </c>
      <c r="H562" s="2" t="s">
        <v>16</v>
      </c>
      <c r="I562" s="2" t="s">
        <v>16</v>
      </c>
      <c r="J562" s="2" t="s">
        <v>16</v>
      </c>
      <c r="K562" s="2" t="s">
        <v>16</v>
      </c>
      <c r="L562" s="2">
        <v>11</v>
      </c>
      <c r="M562" s="2">
        <v>19.3</v>
      </c>
      <c r="N562" s="2">
        <v>54</v>
      </c>
      <c r="O562" s="7">
        <v>1.62056E-31</v>
      </c>
      <c r="P562" s="2">
        <v>0</v>
      </c>
      <c r="Q562" s="2" t="s">
        <v>567</v>
      </c>
      <c r="R562" s="2" t="s">
        <v>16</v>
      </c>
      <c r="S562" s="2" t="s">
        <v>400</v>
      </c>
      <c r="T562" s="2" t="s">
        <v>545</v>
      </c>
      <c r="U562" s="7">
        <v>5.1809999999999999E-8</v>
      </c>
      <c r="V562" s="2" t="s">
        <v>312</v>
      </c>
      <c r="W562" s="2">
        <v>32</v>
      </c>
    </row>
    <row r="563" spans="1:23" ht="15" customHeight="1" x14ac:dyDescent="0.25">
      <c r="A563" s="2" t="s">
        <v>2190</v>
      </c>
      <c r="B563" s="2" t="s">
        <v>2191</v>
      </c>
      <c r="C563" s="2">
        <v>15</v>
      </c>
      <c r="D563" s="2">
        <v>44069285</v>
      </c>
      <c r="E563" s="2">
        <v>44094787</v>
      </c>
      <c r="F563" s="2">
        <v>1</v>
      </c>
      <c r="G563" s="2" t="s">
        <v>395</v>
      </c>
      <c r="H563" s="2">
        <v>100302254</v>
      </c>
      <c r="I563" s="2" t="s">
        <v>2191</v>
      </c>
      <c r="J563" s="2">
        <v>0.138975962472976</v>
      </c>
      <c r="K563" s="2">
        <v>-0.560226742</v>
      </c>
      <c r="L563" s="2">
        <v>9</v>
      </c>
      <c r="M563" s="2">
        <v>19.3</v>
      </c>
      <c r="N563" s="2">
        <v>169</v>
      </c>
      <c r="O563" s="7">
        <v>3.1746000000000002E-76</v>
      </c>
      <c r="P563" s="2">
        <v>0</v>
      </c>
      <c r="Q563" s="2" t="s">
        <v>2192</v>
      </c>
      <c r="R563" s="2" t="s">
        <v>16</v>
      </c>
      <c r="S563" s="2" t="s">
        <v>400</v>
      </c>
      <c r="T563" s="2" t="s">
        <v>2187</v>
      </c>
      <c r="U563" s="7">
        <v>4.1049999999999998E-10</v>
      </c>
      <c r="V563" s="2" t="s">
        <v>312</v>
      </c>
      <c r="W563" s="2">
        <v>32</v>
      </c>
    </row>
    <row r="564" spans="1:23" ht="15" customHeight="1" x14ac:dyDescent="0.25">
      <c r="A564" s="2" t="s">
        <v>2193</v>
      </c>
      <c r="B564" s="2" t="s">
        <v>2194</v>
      </c>
      <c r="C564" s="2">
        <v>15</v>
      </c>
      <c r="D564" s="2">
        <v>44075041</v>
      </c>
      <c r="E564" s="2">
        <v>44075231</v>
      </c>
      <c r="F564" s="2">
        <v>-1</v>
      </c>
      <c r="G564" s="2" t="s">
        <v>395</v>
      </c>
      <c r="H564" s="2" t="s">
        <v>16</v>
      </c>
      <c r="I564" s="2" t="s">
        <v>16</v>
      </c>
      <c r="J564" s="2" t="s">
        <v>16</v>
      </c>
      <c r="K564" s="2" t="s">
        <v>16</v>
      </c>
      <c r="L564" s="2">
        <v>6</v>
      </c>
      <c r="M564" s="2">
        <v>12.26</v>
      </c>
      <c r="N564" s="2">
        <v>0</v>
      </c>
      <c r="O564" s="2" t="s">
        <v>16</v>
      </c>
      <c r="P564" s="2" t="s">
        <v>16</v>
      </c>
      <c r="Q564" s="2" t="s">
        <v>16</v>
      </c>
      <c r="R564" s="2" t="s">
        <v>16</v>
      </c>
      <c r="S564" s="2" t="s">
        <v>400</v>
      </c>
      <c r="T564" s="2" t="s">
        <v>2187</v>
      </c>
      <c r="U564" s="7">
        <v>4.1049999999999998E-10</v>
      </c>
      <c r="V564" s="2" t="s">
        <v>312</v>
      </c>
      <c r="W564" s="2">
        <v>32</v>
      </c>
    </row>
    <row r="565" spans="1:23" ht="15" customHeight="1" x14ac:dyDescent="0.25">
      <c r="A565" s="2" t="s">
        <v>2195</v>
      </c>
      <c r="B565" s="2" t="s">
        <v>2196</v>
      </c>
      <c r="C565" s="2">
        <v>15</v>
      </c>
      <c r="D565" s="2">
        <v>44086360</v>
      </c>
      <c r="E565" s="2">
        <v>44092419</v>
      </c>
      <c r="F565" s="2">
        <v>-1</v>
      </c>
      <c r="G565" s="2" t="s">
        <v>395</v>
      </c>
      <c r="H565" s="2">
        <v>619189</v>
      </c>
      <c r="I565" s="2" t="s">
        <v>2196</v>
      </c>
      <c r="J565" s="2">
        <v>1.07594286376223E-2</v>
      </c>
      <c r="K565" s="2">
        <v>-0.97846090799999996</v>
      </c>
      <c r="L565" s="2">
        <v>4</v>
      </c>
      <c r="M565" s="2">
        <v>12.26</v>
      </c>
      <c r="N565" s="2">
        <v>46</v>
      </c>
      <c r="O565" s="7">
        <v>3.6324699999999996E-15</v>
      </c>
      <c r="P565" s="2">
        <v>0</v>
      </c>
      <c r="Q565" s="2" t="s">
        <v>567</v>
      </c>
      <c r="R565" s="2" t="s">
        <v>16</v>
      </c>
      <c r="S565" s="2" t="s">
        <v>400</v>
      </c>
      <c r="T565" s="2" t="s">
        <v>545</v>
      </c>
      <c r="U565" s="7">
        <v>9.1110000000000005E-7</v>
      </c>
      <c r="V565" s="2" t="s">
        <v>312</v>
      </c>
      <c r="W565" s="2">
        <v>32</v>
      </c>
    </row>
    <row r="566" spans="1:23" ht="15" customHeight="1" x14ac:dyDescent="0.25">
      <c r="A566" s="2" t="s">
        <v>2197</v>
      </c>
      <c r="B566" s="2" t="s">
        <v>2198</v>
      </c>
      <c r="C566" s="2">
        <v>15</v>
      </c>
      <c r="D566" s="2">
        <v>44088340</v>
      </c>
      <c r="E566" s="2">
        <v>44095241</v>
      </c>
      <c r="F566" s="2">
        <v>1</v>
      </c>
      <c r="G566" s="2" t="s">
        <v>395</v>
      </c>
      <c r="H566" s="2">
        <v>25764</v>
      </c>
      <c r="I566" s="2" t="s">
        <v>2198</v>
      </c>
      <c r="J566" s="2">
        <v>2.1030750002461001E-2</v>
      </c>
      <c r="K566" s="2">
        <v>-0.44303558399999998</v>
      </c>
      <c r="L566" s="2">
        <v>4</v>
      </c>
      <c r="M566" s="2">
        <v>12.26</v>
      </c>
      <c r="N566" s="2">
        <v>12</v>
      </c>
      <c r="O566" s="7">
        <v>3.8224900000000003E-11</v>
      </c>
      <c r="P566" s="2">
        <v>0</v>
      </c>
      <c r="Q566" s="2" t="s">
        <v>2199</v>
      </c>
      <c r="R566" s="2" t="s">
        <v>16</v>
      </c>
      <c r="S566" s="2" t="s">
        <v>400</v>
      </c>
      <c r="T566" s="2" t="s">
        <v>799</v>
      </c>
      <c r="U566" s="7">
        <v>9.1539999999999995E-7</v>
      </c>
      <c r="V566" s="2" t="s">
        <v>312</v>
      </c>
      <c r="W566" s="2">
        <v>32</v>
      </c>
    </row>
    <row r="567" spans="1:23" ht="15" customHeight="1" x14ac:dyDescent="0.25">
      <c r="A567" s="2" t="s">
        <v>2200</v>
      </c>
      <c r="B567" s="2" t="s">
        <v>2201</v>
      </c>
      <c r="C567" s="2">
        <v>15</v>
      </c>
      <c r="D567" s="2">
        <v>44096690</v>
      </c>
      <c r="E567" s="2">
        <v>44117000</v>
      </c>
      <c r="F567" s="2">
        <v>-1</v>
      </c>
      <c r="G567" s="2" t="s">
        <v>395</v>
      </c>
      <c r="H567" s="2">
        <v>4236</v>
      </c>
      <c r="I567" s="2" t="s">
        <v>2201</v>
      </c>
      <c r="J567" s="2">
        <v>0.98695881691528697</v>
      </c>
      <c r="K567" s="2">
        <v>-0.65326766300000005</v>
      </c>
      <c r="L567" s="2">
        <v>4</v>
      </c>
      <c r="M567" s="2">
        <v>1.881</v>
      </c>
      <c r="N567" s="2">
        <v>151</v>
      </c>
      <c r="O567" s="7">
        <v>1.1646E-23</v>
      </c>
      <c r="P567" s="2">
        <v>0</v>
      </c>
      <c r="Q567" s="2" t="s">
        <v>2202</v>
      </c>
      <c r="R567" s="2" t="s">
        <v>16</v>
      </c>
      <c r="S567" s="2" t="s">
        <v>397</v>
      </c>
      <c r="T567" s="2" t="s">
        <v>16</v>
      </c>
      <c r="U567" s="7">
        <v>4.1049999999999998E-10</v>
      </c>
      <c r="V567" s="2" t="s">
        <v>312</v>
      </c>
      <c r="W567" s="2">
        <v>32</v>
      </c>
    </row>
    <row r="568" spans="1:23" ht="15" customHeight="1" x14ac:dyDescent="0.25">
      <c r="A568" s="2" t="s">
        <v>2203</v>
      </c>
      <c r="B568" s="2" t="s">
        <v>2204</v>
      </c>
      <c r="C568" s="2">
        <v>15</v>
      </c>
      <c r="D568" s="2">
        <v>44119161</v>
      </c>
      <c r="E568" s="2">
        <v>44160617</v>
      </c>
      <c r="F568" s="2">
        <v>1</v>
      </c>
      <c r="G568" s="2" t="s">
        <v>395</v>
      </c>
      <c r="H568" s="2">
        <v>79968</v>
      </c>
      <c r="I568" s="2" t="s">
        <v>2204</v>
      </c>
      <c r="J568" s="2">
        <v>2.3051907479565699E-3</v>
      </c>
      <c r="K568" s="2">
        <v>-1.2918717879999999</v>
      </c>
      <c r="L568" s="2">
        <v>5</v>
      </c>
      <c r="M568" s="2">
        <v>5.4569999999999999</v>
      </c>
      <c r="N568" s="2">
        <v>156</v>
      </c>
      <c r="O568" s="7">
        <v>1.32547E-7</v>
      </c>
      <c r="P568" s="7">
        <v>1.0000000000000001E-5</v>
      </c>
      <c r="Q568" s="2" t="s">
        <v>2205</v>
      </c>
      <c r="R568" s="2" t="s">
        <v>16</v>
      </c>
      <c r="S568" s="2" t="s">
        <v>397</v>
      </c>
      <c r="T568" s="2" t="s">
        <v>16</v>
      </c>
      <c r="U568" s="7">
        <v>4.1049999999999998E-10</v>
      </c>
      <c r="V568" s="2" t="s">
        <v>312</v>
      </c>
      <c r="W568" s="2">
        <v>32</v>
      </c>
    </row>
    <row r="569" spans="1:23" ht="15" customHeight="1" x14ac:dyDescent="0.25">
      <c r="A569" s="2" t="s">
        <v>2206</v>
      </c>
      <c r="B569" s="2" t="s">
        <v>2207</v>
      </c>
      <c r="C569" s="2">
        <v>15</v>
      </c>
      <c r="D569" s="2">
        <v>44162962</v>
      </c>
      <c r="E569" s="2">
        <v>44487450</v>
      </c>
      <c r="F569" s="2">
        <v>-1</v>
      </c>
      <c r="G569" s="2" t="s">
        <v>395</v>
      </c>
      <c r="H569" s="2">
        <v>84978</v>
      </c>
      <c r="I569" s="2" t="s">
        <v>2207</v>
      </c>
      <c r="J569" s="2">
        <v>0.99184316448601695</v>
      </c>
      <c r="K569" s="2">
        <v>-1.5416362809999999</v>
      </c>
      <c r="L569" s="2">
        <v>2</v>
      </c>
      <c r="M569" s="2">
        <v>5.4569999999999999</v>
      </c>
      <c r="N569" s="2">
        <v>3</v>
      </c>
      <c r="O569" s="7">
        <v>2.6956200000000002E-6</v>
      </c>
      <c r="P569" s="2">
        <v>1.7055799999999999E-2</v>
      </c>
      <c r="Q569" s="2" t="s">
        <v>2208</v>
      </c>
      <c r="R569" s="2" t="s">
        <v>16</v>
      </c>
      <c r="S569" s="2" t="s">
        <v>400</v>
      </c>
      <c r="T569" s="2" t="s">
        <v>2209</v>
      </c>
      <c r="U569" s="7">
        <v>2.3300000000000001E-6</v>
      </c>
      <c r="V569" s="2" t="s">
        <v>312</v>
      </c>
      <c r="W569" s="2">
        <v>32</v>
      </c>
    </row>
    <row r="570" spans="1:23" ht="15" customHeight="1" x14ac:dyDescent="0.25">
      <c r="A570" s="2" t="s">
        <v>2210</v>
      </c>
      <c r="B570" s="2" t="s">
        <v>2211</v>
      </c>
      <c r="C570" s="2">
        <v>15</v>
      </c>
      <c r="D570" s="2">
        <v>44580927</v>
      </c>
      <c r="E570" s="2">
        <v>44707956</v>
      </c>
      <c r="F570" s="2">
        <v>1</v>
      </c>
      <c r="G570" s="2" t="s">
        <v>395</v>
      </c>
      <c r="H570" s="2">
        <v>113201</v>
      </c>
      <c r="I570" s="2" t="s">
        <v>2211</v>
      </c>
      <c r="J570" s="2">
        <v>9.6772982829019302E-4</v>
      </c>
      <c r="K570" s="2">
        <v>-1.7166372780000001</v>
      </c>
      <c r="L570" s="2">
        <v>0</v>
      </c>
      <c r="M570" s="2">
        <v>0</v>
      </c>
      <c r="N570" s="2">
        <v>0</v>
      </c>
      <c r="O570" s="2" t="s">
        <v>16</v>
      </c>
      <c r="P570" s="2" t="s">
        <v>16</v>
      </c>
      <c r="Q570" s="2" t="s">
        <v>16</v>
      </c>
      <c r="R570" s="2" t="s">
        <v>16</v>
      </c>
      <c r="S570" s="2" t="s">
        <v>400</v>
      </c>
      <c r="T570" s="2" t="s">
        <v>2212</v>
      </c>
      <c r="U570" s="7">
        <v>9.1110000000000005E-7</v>
      </c>
      <c r="V570" s="2" t="s">
        <v>312</v>
      </c>
      <c r="W570" s="2">
        <v>32</v>
      </c>
    </row>
    <row r="571" spans="1:23" ht="15" customHeight="1" x14ac:dyDescent="0.25">
      <c r="A571" s="2" t="s">
        <v>2213</v>
      </c>
      <c r="B571" s="2" t="s">
        <v>2214</v>
      </c>
      <c r="C571" s="2">
        <v>15</v>
      </c>
      <c r="D571" s="2">
        <v>44719432</v>
      </c>
      <c r="E571" s="2">
        <v>44821236</v>
      </c>
      <c r="F571" s="2">
        <v>1</v>
      </c>
      <c r="G571" s="2" t="s">
        <v>395</v>
      </c>
      <c r="H571" s="2">
        <v>51496</v>
      </c>
      <c r="I571" s="2" t="s">
        <v>2214</v>
      </c>
      <c r="J571" s="2">
        <v>0.99597821360498795</v>
      </c>
      <c r="K571" s="2">
        <v>-2.7098961830000001</v>
      </c>
      <c r="L571" s="2">
        <v>0</v>
      </c>
      <c r="M571" s="2">
        <v>0</v>
      </c>
      <c r="N571" s="2">
        <v>0</v>
      </c>
      <c r="O571" s="2" t="s">
        <v>16</v>
      </c>
      <c r="P571" s="2" t="s">
        <v>16</v>
      </c>
      <c r="Q571" s="2" t="s">
        <v>16</v>
      </c>
      <c r="R571" s="2" t="s">
        <v>16</v>
      </c>
      <c r="S571" s="2" t="s">
        <v>400</v>
      </c>
      <c r="T571" s="2" t="s">
        <v>496</v>
      </c>
      <c r="U571" s="7">
        <v>2.3300000000000001E-6</v>
      </c>
      <c r="V571" s="2" t="s">
        <v>312</v>
      </c>
      <c r="W571" s="2">
        <v>32</v>
      </c>
    </row>
    <row r="572" spans="1:23" ht="15" customHeight="1" x14ac:dyDescent="0.25">
      <c r="A572" s="2" t="s">
        <v>2215</v>
      </c>
      <c r="B572" s="2" t="s">
        <v>2216</v>
      </c>
      <c r="C572" s="2">
        <v>15</v>
      </c>
      <c r="D572" s="2">
        <v>44829255</v>
      </c>
      <c r="E572" s="2">
        <v>44855227</v>
      </c>
      <c r="F572" s="2">
        <v>1</v>
      </c>
      <c r="G572" s="2" t="s">
        <v>395</v>
      </c>
      <c r="H572" s="2">
        <v>8669</v>
      </c>
      <c r="I572" s="2" t="s">
        <v>2216</v>
      </c>
      <c r="J572" s="2">
        <v>0.85908426011038796</v>
      </c>
      <c r="K572" s="2">
        <v>-0.52516863899999999</v>
      </c>
      <c r="L572" s="2">
        <v>0</v>
      </c>
      <c r="M572" s="2">
        <v>0</v>
      </c>
      <c r="N572" s="2">
        <v>2</v>
      </c>
      <c r="O572" s="2" t="s">
        <v>16</v>
      </c>
      <c r="P572" s="2">
        <v>4.9000000000000002E-2</v>
      </c>
      <c r="Q572" s="2" t="s">
        <v>734</v>
      </c>
      <c r="R572" s="2" t="s">
        <v>16</v>
      </c>
      <c r="S572" s="2" t="s">
        <v>400</v>
      </c>
      <c r="T572" s="2" t="s">
        <v>2217</v>
      </c>
      <c r="U572" s="7">
        <v>9.1110000000000005E-7</v>
      </c>
      <c r="V572" s="2" t="s">
        <v>312</v>
      </c>
      <c r="W572" s="2">
        <v>32</v>
      </c>
    </row>
    <row r="573" spans="1:23" ht="15" customHeight="1" x14ac:dyDescent="0.25">
      <c r="A573" s="2" t="s">
        <v>2218</v>
      </c>
      <c r="B573" s="2" t="s">
        <v>2219</v>
      </c>
      <c r="C573" s="2">
        <v>15</v>
      </c>
      <c r="D573" s="2">
        <v>44957930</v>
      </c>
      <c r="E573" s="2">
        <v>45003514</v>
      </c>
      <c r="F573" s="2">
        <v>-1</v>
      </c>
      <c r="G573" s="2" t="s">
        <v>395</v>
      </c>
      <c r="H573" s="2">
        <v>197135</v>
      </c>
      <c r="I573" s="2" t="s">
        <v>2219</v>
      </c>
      <c r="J573" s="2">
        <v>6.7710089370234705E-2</v>
      </c>
      <c r="K573" s="2">
        <v>0.105561141</v>
      </c>
      <c r="L573" s="2">
        <v>0</v>
      </c>
      <c r="M573" s="2">
        <v>0</v>
      </c>
      <c r="N573" s="2">
        <v>27</v>
      </c>
      <c r="O573" s="7">
        <v>1.0526E-7</v>
      </c>
      <c r="P573" s="2">
        <v>3.5164835164835202E-4</v>
      </c>
      <c r="Q573" s="2" t="s">
        <v>654</v>
      </c>
      <c r="R573" s="2" t="s">
        <v>16</v>
      </c>
      <c r="S573" s="2" t="s">
        <v>400</v>
      </c>
      <c r="T573" s="2" t="s">
        <v>1518</v>
      </c>
      <c r="U573" s="7">
        <v>9.1110000000000005E-7</v>
      </c>
      <c r="V573" s="2" t="s">
        <v>312</v>
      </c>
      <c r="W573" s="2">
        <v>32</v>
      </c>
    </row>
    <row r="574" spans="1:23" ht="15" customHeight="1" x14ac:dyDescent="0.25">
      <c r="A574" s="2" t="s">
        <v>2220</v>
      </c>
      <c r="B574" s="2" t="s">
        <v>2221</v>
      </c>
      <c r="C574" s="2">
        <v>15</v>
      </c>
      <c r="D574" s="2">
        <v>45003675</v>
      </c>
      <c r="E574" s="2">
        <v>45011075</v>
      </c>
      <c r="F574" s="2">
        <v>1</v>
      </c>
      <c r="G574" s="2" t="s">
        <v>395</v>
      </c>
      <c r="H574" s="2">
        <v>567</v>
      </c>
      <c r="I574" s="2" t="s">
        <v>2221</v>
      </c>
      <c r="J574" s="2">
        <v>0.856561948026764</v>
      </c>
      <c r="K574" s="2">
        <v>0.154210813</v>
      </c>
      <c r="L574" s="2">
        <v>0</v>
      </c>
      <c r="M574" s="2">
        <v>0</v>
      </c>
      <c r="N574" s="2">
        <v>0</v>
      </c>
      <c r="O574" s="2" t="s">
        <v>16</v>
      </c>
      <c r="P574" s="2" t="s">
        <v>16</v>
      </c>
      <c r="Q574" s="2" t="s">
        <v>16</v>
      </c>
      <c r="R574" s="2" t="s">
        <v>16</v>
      </c>
      <c r="S574" s="2" t="s">
        <v>400</v>
      </c>
      <c r="T574" s="2" t="s">
        <v>1518</v>
      </c>
      <c r="U574" s="2" t="s">
        <v>16</v>
      </c>
      <c r="V574" s="2" t="s">
        <v>312</v>
      </c>
      <c r="W574" s="2">
        <v>32</v>
      </c>
    </row>
    <row r="575" spans="1:23" ht="15" customHeight="1" x14ac:dyDescent="0.25">
      <c r="A575" s="2" t="s">
        <v>2222</v>
      </c>
      <c r="B575" s="2" t="s">
        <v>2223</v>
      </c>
      <c r="C575" s="2">
        <v>15</v>
      </c>
      <c r="D575" s="2">
        <v>45021186</v>
      </c>
      <c r="E575" s="2">
        <v>45060027</v>
      </c>
      <c r="F575" s="2">
        <v>1</v>
      </c>
      <c r="G575" s="2" t="s">
        <v>395</v>
      </c>
      <c r="H575" s="2">
        <v>140691</v>
      </c>
      <c r="I575" s="2" t="s">
        <v>2223</v>
      </c>
      <c r="J575" s="7">
        <v>1.9641150408487901E-10</v>
      </c>
      <c r="K575" s="2">
        <v>1.7868057999999999E-2</v>
      </c>
      <c r="L575" s="2">
        <v>0</v>
      </c>
      <c r="M575" s="2">
        <v>0</v>
      </c>
      <c r="N575" s="2">
        <v>0</v>
      </c>
      <c r="O575" s="2" t="s">
        <v>16</v>
      </c>
      <c r="P575" s="2" t="s">
        <v>16</v>
      </c>
      <c r="Q575" s="2" t="s">
        <v>16</v>
      </c>
      <c r="R575" s="2" t="s">
        <v>16</v>
      </c>
      <c r="S575" s="2" t="s">
        <v>400</v>
      </c>
      <c r="T575" s="2" t="s">
        <v>1518</v>
      </c>
      <c r="U575" s="2" t="s">
        <v>16</v>
      </c>
      <c r="V575" s="2" t="s">
        <v>312</v>
      </c>
      <c r="W575" s="2">
        <v>32</v>
      </c>
    </row>
    <row r="576" spans="1:23" ht="15" customHeight="1" x14ac:dyDescent="0.25">
      <c r="A576" s="2" t="s">
        <v>2224</v>
      </c>
      <c r="B576" s="2" t="s">
        <v>2225</v>
      </c>
      <c r="C576" s="2">
        <v>15</v>
      </c>
      <c r="D576" s="2">
        <v>77400471</v>
      </c>
      <c r="E576" s="2">
        <v>77712486</v>
      </c>
      <c r="F576" s="2">
        <v>-1</v>
      </c>
      <c r="G576" s="2" t="s">
        <v>395</v>
      </c>
      <c r="H576" s="2">
        <v>79834</v>
      </c>
      <c r="I576" s="2" t="s">
        <v>2225</v>
      </c>
      <c r="J576" s="2">
        <v>0.76054463295352703</v>
      </c>
      <c r="K576" s="2" t="s">
        <v>16</v>
      </c>
      <c r="L576" s="2">
        <v>0</v>
      </c>
      <c r="M576" s="2">
        <v>0</v>
      </c>
      <c r="N576" s="2">
        <v>0</v>
      </c>
      <c r="O576" s="2" t="s">
        <v>16</v>
      </c>
      <c r="P576" s="2" t="s">
        <v>16</v>
      </c>
      <c r="Q576" s="2" t="s">
        <v>16</v>
      </c>
      <c r="R576" s="2" t="s">
        <v>16</v>
      </c>
      <c r="S576" s="2" t="s">
        <v>400</v>
      </c>
      <c r="T576" s="2" t="s">
        <v>632</v>
      </c>
      <c r="U576" s="7">
        <v>4.6240000000000002E-8</v>
      </c>
      <c r="V576" s="2" t="s">
        <v>2226</v>
      </c>
      <c r="W576" s="2">
        <v>33</v>
      </c>
    </row>
    <row r="577" spans="1:23" ht="15" customHeight="1" x14ac:dyDescent="0.25">
      <c r="A577" s="2" t="s">
        <v>2227</v>
      </c>
      <c r="B577" s="2" t="s">
        <v>2228</v>
      </c>
      <c r="C577" s="2">
        <v>15</v>
      </c>
      <c r="D577" s="2">
        <v>77712754</v>
      </c>
      <c r="E577" s="2">
        <v>77777949</v>
      </c>
      <c r="F577" s="2">
        <v>1</v>
      </c>
      <c r="G577" s="2" t="s">
        <v>395</v>
      </c>
      <c r="H577" s="2">
        <v>10363</v>
      </c>
      <c r="I577" s="2" t="s">
        <v>2228</v>
      </c>
      <c r="J577" s="2">
        <v>0.93247625138468204</v>
      </c>
      <c r="K577" s="2">
        <v>-0.888999015</v>
      </c>
      <c r="L577" s="2">
        <v>0</v>
      </c>
      <c r="M577" s="2">
        <v>0</v>
      </c>
      <c r="N577" s="2">
        <v>0</v>
      </c>
      <c r="O577" s="2" t="s">
        <v>16</v>
      </c>
      <c r="P577" s="2" t="s">
        <v>16</v>
      </c>
      <c r="Q577" s="2" t="s">
        <v>16</v>
      </c>
      <c r="R577" s="2" t="s">
        <v>16</v>
      </c>
      <c r="S577" s="2" t="s">
        <v>400</v>
      </c>
      <c r="T577" s="2" t="s">
        <v>632</v>
      </c>
      <c r="U577" s="7">
        <v>4.6240000000000002E-8</v>
      </c>
      <c r="V577" s="2" t="s">
        <v>2226</v>
      </c>
      <c r="W577" s="2">
        <v>33</v>
      </c>
    </row>
    <row r="578" spans="1:23" ht="15" customHeight="1" x14ac:dyDescent="0.25">
      <c r="A578" s="2" t="s">
        <v>2229</v>
      </c>
      <c r="B578" s="2" t="s">
        <v>2230</v>
      </c>
      <c r="C578" s="2">
        <v>15</v>
      </c>
      <c r="D578" s="2">
        <v>78276378</v>
      </c>
      <c r="E578" s="2">
        <v>78370066</v>
      </c>
      <c r="F578" s="2">
        <v>-1</v>
      </c>
      <c r="G578" s="2" t="s">
        <v>395</v>
      </c>
      <c r="H578" s="2">
        <v>23102</v>
      </c>
      <c r="I578" s="2" t="s">
        <v>2230</v>
      </c>
      <c r="J578" s="7">
        <v>6.5099688962254402E-5</v>
      </c>
      <c r="K578" s="2">
        <v>-0.10996323600000001</v>
      </c>
      <c r="L578" s="2">
        <v>0</v>
      </c>
      <c r="M578" s="2">
        <v>0</v>
      </c>
      <c r="N578" s="2">
        <v>0</v>
      </c>
      <c r="O578" s="2" t="s">
        <v>16</v>
      </c>
      <c r="P578" s="2" t="s">
        <v>16</v>
      </c>
      <c r="Q578" s="2" t="s">
        <v>16</v>
      </c>
      <c r="R578" s="2" t="s">
        <v>16</v>
      </c>
      <c r="S578" s="2" t="s">
        <v>400</v>
      </c>
      <c r="T578" s="2" t="s">
        <v>2231</v>
      </c>
      <c r="U578" s="7">
        <v>4.8030000000000001E-9</v>
      </c>
      <c r="V578" s="2" t="s">
        <v>2232</v>
      </c>
      <c r="W578" s="2">
        <v>33</v>
      </c>
    </row>
    <row r="579" spans="1:23" ht="15" customHeight="1" x14ac:dyDescent="0.25">
      <c r="A579" s="2" t="s">
        <v>2233</v>
      </c>
      <c r="B579" s="2" t="s">
        <v>2234</v>
      </c>
      <c r="C579" s="2">
        <v>15</v>
      </c>
      <c r="D579" s="2">
        <v>78370150</v>
      </c>
      <c r="E579" s="2">
        <v>78397251</v>
      </c>
      <c r="F579" s="2">
        <v>1</v>
      </c>
      <c r="G579" s="2" t="s">
        <v>395</v>
      </c>
      <c r="H579" s="2">
        <v>646892</v>
      </c>
      <c r="I579" s="2" t="s">
        <v>2234</v>
      </c>
      <c r="J579" s="2">
        <v>1.4209813173192999E-3</v>
      </c>
      <c r="K579" s="2">
        <v>-0.97517163699999998</v>
      </c>
      <c r="L579" s="2">
        <v>0</v>
      </c>
      <c r="M579" s="2">
        <v>0</v>
      </c>
      <c r="N579" s="2">
        <v>0</v>
      </c>
      <c r="O579" s="2" t="s">
        <v>16</v>
      </c>
      <c r="P579" s="2" t="s">
        <v>16</v>
      </c>
      <c r="Q579" s="2" t="s">
        <v>16</v>
      </c>
      <c r="R579" s="2" t="s">
        <v>16</v>
      </c>
      <c r="S579" s="2" t="s">
        <v>400</v>
      </c>
      <c r="T579" s="2" t="s">
        <v>2231</v>
      </c>
      <c r="U579" s="7">
        <v>4.8030000000000001E-9</v>
      </c>
      <c r="V579" s="2" t="s">
        <v>2232</v>
      </c>
      <c r="W579" s="2">
        <v>33</v>
      </c>
    </row>
    <row r="580" spans="1:23" ht="15" customHeight="1" x14ac:dyDescent="0.25">
      <c r="A580" s="2" t="s">
        <v>2235</v>
      </c>
      <c r="B580" s="2" t="s">
        <v>2236</v>
      </c>
      <c r="C580" s="2">
        <v>15</v>
      </c>
      <c r="D580" s="2">
        <v>78396948</v>
      </c>
      <c r="E580" s="2">
        <v>78423886</v>
      </c>
      <c r="F580" s="2">
        <v>-1</v>
      </c>
      <c r="G580" s="2" t="s">
        <v>395</v>
      </c>
      <c r="H580" s="2">
        <v>10518</v>
      </c>
      <c r="I580" s="2" t="s">
        <v>2236</v>
      </c>
      <c r="J580" s="2">
        <v>4.6849298300540699E-4</v>
      </c>
      <c r="K580" s="2" t="s">
        <v>16</v>
      </c>
      <c r="L580" s="2">
        <v>0</v>
      </c>
      <c r="M580" s="2">
        <v>0</v>
      </c>
      <c r="N580" s="2">
        <v>0</v>
      </c>
      <c r="O580" s="2" t="s">
        <v>16</v>
      </c>
      <c r="P580" s="2" t="s">
        <v>16</v>
      </c>
      <c r="Q580" s="2" t="s">
        <v>16</v>
      </c>
      <c r="R580" s="2" t="s">
        <v>16</v>
      </c>
      <c r="S580" s="2" t="s">
        <v>400</v>
      </c>
      <c r="T580" s="2" t="s">
        <v>479</v>
      </c>
      <c r="U580" s="7">
        <v>1.881E-10</v>
      </c>
      <c r="V580" s="2" t="s">
        <v>2237</v>
      </c>
      <c r="W580" s="2">
        <v>33</v>
      </c>
    </row>
    <row r="581" spans="1:23" ht="15" customHeight="1" x14ac:dyDescent="0.25">
      <c r="A581" s="2" t="s">
        <v>2238</v>
      </c>
      <c r="B581" s="2" t="s">
        <v>2239</v>
      </c>
      <c r="C581" s="2">
        <v>15</v>
      </c>
      <c r="D581" s="2">
        <v>78423840</v>
      </c>
      <c r="E581" s="2">
        <v>78464291</v>
      </c>
      <c r="F581" s="2">
        <v>1</v>
      </c>
      <c r="G581" s="2" t="s">
        <v>395</v>
      </c>
      <c r="H581" s="2">
        <v>3419</v>
      </c>
      <c r="I581" s="2" t="s">
        <v>2239</v>
      </c>
      <c r="J581" s="2">
        <v>0.230948359529529</v>
      </c>
      <c r="K581" s="2">
        <v>-0.154449795</v>
      </c>
      <c r="L581" s="2">
        <v>0</v>
      </c>
      <c r="M581" s="2">
        <v>0</v>
      </c>
      <c r="N581" s="2">
        <v>0</v>
      </c>
      <c r="O581" s="2" t="s">
        <v>16</v>
      </c>
      <c r="P581" s="2" t="s">
        <v>16</v>
      </c>
      <c r="Q581" s="2" t="s">
        <v>16</v>
      </c>
      <c r="R581" s="2" t="s">
        <v>16</v>
      </c>
      <c r="S581" s="2" t="s">
        <v>400</v>
      </c>
      <c r="T581" s="2" t="s">
        <v>479</v>
      </c>
      <c r="U581" s="7">
        <v>1.881E-10</v>
      </c>
      <c r="V581" s="2" t="s">
        <v>2237</v>
      </c>
      <c r="W581" s="2">
        <v>33</v>
      </c>
    </row>
    <row r="582" spans="1:23" ht="15" customHeight="1" x14ac:dyDescent="0.25">
      <c r="A582" s="2" t="s">
        <v>2240</v>
      </c>
      <c r="B582" s="2" t="s">
        <v>2241</v>
      </c>
      <c r="C582" s="2">
        <v>15</v>
      </c>
      <c r="D582" s="2">
        <v>78459810</v>
      </c>
      <c r="E582" s="2">
        <v>78538030</v>
      </c>
      <c r="F582" s="2">
        <v>-1</v>
      </c>
      <c r="G582" s="2" t="s">
        <v>395</v>
      </c>
      <c r="H582" s="2">
        <v>23205</v>
      </c>
      <c r="I582" s="2" t="s">
        <v>2241</v>
      </c>
      <c r="J582" s="2">
        <v>6.7002981627496102E-3</v>
      </c>
      <c r="K582" s="2">
        <v>-0.92760031700000001</v>
      </c>
      <c r="L582" s="2">
        <v>0</v>
      </c>
      <c r="M582" s="2">
        <v>0</v>
      </c>
      <c r="N582" s="2">
        <v>0</v>
      </c>
      <c r="O582" s="2" t="s">
        <v>16</v>
      </c>
      <c r="P582" s="2" t="s">
        <v>16</v>
      </c>
      <c r="Q582" s="2" t="s">
        <v>16</v>
      </c>
      <c r="R582" s="2" t="s">
        <v>16</v>
      </c>
      <c r="S582" s="2" t="s">
        <v>400</v>
      </c>
      <c r="T582" s="2" t="s">
        <v>1188</v>
      </c>
      <c r="U582" s="7">
        <v>1.713E-11</v>
      </c>
      <c r="V582" s="2" t="s">
        <v>2242</v>
      </c>
      <c r="W582" s="2">
        <v>33</v>
      </c>
    </row>
    <row r="583" spans="1:23" ht="15" customHeight="1" x14ac:dyDescent="0.25">
      <c r="A583" s="2" t="s">
        <v>2243</v>
      </c>
      <c r="B583" s="2" t="s">
        <v>2244</v>
      </c>
      <c r="C583" s="2">
        <v>15</v>
      </c>
      <c r="D583" s="2">
        <v>78556428</v>
      </c>
      <c r="E583" s="2">
        <v>78574538</v>
      </c>
      <c r="F583" s="2">
        <v>1</v>
      </c>
      <c r="G583" s="2" t="s">
        <v>395</v>
      </c>
      <c r="H583" s="2">
        <v>55466</v>
      </c>
      <c r="I583" s="2" t="s">
        <v>2244</v>
      </c>
      <c r="J583" s="7">
        <v>3.5677707133324102E-5</v>
      </c>
      <c r="K583" s="2">
        <v>0.40034239799999999</v>
      </c>
      <c r="L583" s="2">
        <v>0</v>
      </c>
      <c r="M583" s="2">
        <v>0</v>
      </c>
      <c r="N583" s="2">
        <v>0</v>
      </c>
      <c r="O583" s="2" t="s">
        <v>16</v>
      </c>
      <c r="P583" s="2" t="s">
        <v>16</v>
      </c>
      <c r="Q583" s="2" t="s">
        <v>16</v>
      </c>
      <c r="R583" s="2" t="s">
        <v>16</v>
      </c>
      <c r="S583" s="2" t="s">
        <v>400</v>
      </c>
      <c r="T583" s="2" t="s">
        <v>2245</v>
      </c>
      <c r="U583" s="7">
        <v>1.713E-11</v>
      </c>
      <c r="V583" s="2" t="s">
        <v>2242</v>
      </c>
      <c r="W583" s="2">
        <v>33</v>
      </c>
    </row>
    <row r="584" spans="1:23" ht="15" customHeight="1" x14ac:dyDescent="0.25">
      <c r="A584" s="2" t="s">
        <v>2246</v>
      </c>
      <c r="B584" s="2" t="s">
        <v>2247</v>
      </c>
      <c r="C584" s="2">
        <v>15</v>
      </c>
      <c r="D584" s="2">
        <v>78570177</v>
      </c>
      <c r="E584" s="2">
        <v>78592136</v>
      </c>
      <c r="F584" s="2">
        <v>-1</v>
      </c>
      <c r="G584" s="2" t="s">
        <v>395</v>
      </c>
      <c r="H584" s="2">
        <v>80349</v>
      </c>
      <c r="I584" s="2" t="s">
        <v>2247</v>
      </c>
      <c r="J584" s="2">
        <v>8.9774579161809698E-2</v>
      </c>
      <c r="K584" s="2">
        <v>-0.30181881500000002</v>
      </c>
      <c r="L584" s="2">
        <v>0</v>
      </c>
      <c r="M584" s="2">
        <v>0</v>
      </c>
      <c r="N584" s="2">
        <v>0</v>
      </c>
      <c r="O584" s="2" t="s">
        <v>16</v>
      </c>
      <c r="P584" s="2" t="s">
        <v>16</v>
      </c>
      <c r="Q584" s="2" t="s">
        <v>16</v>
      </c>
      <c r="R584" s="2" t="s">
        <v>16</v>
      </c>
      <c r="S584" s="2" t="s">
        <v>400</v>
      </c>
      <c r="T584" s="2" t="s">
        <v>2248</v>
      </c>
      <c r="U584" s="7">
        <v>1.4559999999999999E-11</v>
      </c>
      <c r="V584" s="2" t="s">
        <v>2249</v>
      </c>
      <c r="W584" s="2">
        <v>33</v>
      </c>
    </row>
    <row r="585" spans="1:23" ht="15" customHeight="1" x14ac:dyDescent="0.25">
      <c r="A585" s="2" t="s">
        <v>2250</v>
      </c>
      <c r="B585" s="2" t="s">
        <v>2251</v>
      </c>
      <c r="C585" s="2">
        <v>15</v>
      </c>
      <c r="D585" s="2">
        <v>78632666</v>
      </c>
      <c r="E585" s="2">
        <v>78640572</v>
      </c>
      <c r="F585" s="2">
        <v>1</v>
      </c>
      <c r="G585" s="2" t="s">
        <v>395</v>
      </c>
      <c r="H585" s="2">
        <v>1381</v>
      </c>
      <c r="I585" s="2" t="s">
        <v>2251</v>
      </c>
      <c r="J585" s="2">
        <v>0.12550489400581999</v>
      </c>
      <c r="K585" s="2" t="s">
        <v>16</v>
      </c>
      <c r="L585" s="2">
        <v>0</v>
      </c>
      <c r="M585" s="2">
        <v>0</v>
      </c>
      <c r="N585" s="2">
        <v>4</v>
      </c>
      <c r="O585" s="2">
        <v>2.3922E-4</v>
      </c>
      <c r="P585" s="2">
        <v>1.78429428405396E-2</v>
      </c>
      <c r="Q585" s="2" t="s">
        <v>819</v>
      </c>
      <c r="R585" s="2" t="s">
        <v>16</v>
      </c>
      <c r="S585" s="2" t="s">
        <v>400</v>
      </c>
      <c r="T585" s="2" t="s">
        <v>1444</v>
      </c>
      <c r="U585" s="7">
        <v>1.4559999999999999E-11</v>
      </c>
      <c r="V585" s="2" t="s">
        <v>2252</v>
      </c>
      <c r="W585" s="2">
        <v>33</v>
      </c>
    </row>
    <row r="586" spans="1:23" ht="15" customHeight="1" x14ac:dyDescent="0.25">
      <c r="A586" s="2" t="s">
        <v>2253</v>
      </c>
      <c r="B586" s="2" t="s">
        <v>315</v>
      </c>
      <c r="C586" s="2">
        <v>15</v>
      </c>
      <c r="D586" s="2">
        <v>78729773</v>
      </c>
      <c r="E586" s="2">
        <v>78793798</v>
      </c>
      <c r="F586" s="2">
        <v>1</v>
      </c>
      <c r="G586" s="2" t="s">
        <v>395</v>
      </c>
      <c r="H586" s="2">
        <v>3658</v>
      </c>
      <c r="I586" s="2" t="s">
        <v>315</v>
      </c>
      <c r="J586" s="2">
        <v>0.99999973036240197</v>
      </c>
      <c r="K586" s="2">
        <v>0.131406258</v>
      </c>
      <c r="L586" s="2">
        <v>64</v>
      </c>
      <c r="M586" s="2">
        <v>12.8</v>
      </c>
      <c r="N586" s="2">
        <v>122</v>
      </c>
      <c r="O586" s="2" t="s">
        <v>469</v>
      </c>
      <c r="P586" s="2">
        <v>0</v>
      </c>
      <c r="Q586" s="2" t="s">
        <v>2254</v>
      </c>
      <c r="R586" s="2" t="s">
        <v>16</v>
      </c>
      <c r="S586" s="2" t="s">
        <v>400</v>
      </c>
      <c r="T586" s="2" t="s">
        <v>2255</v>
      </c>
      <c r="U586" s="7">
        <v>1.4559999999999999E-11</v>
      </c>
      <c r="V586" s="2" t="s">
        <v>2256</v>
      </c>
      <c r="W586" s="2">
        <v>33</v>
      </c>
    </row>
    <row r="587" spans="1:23" ht="15" customHeight="1" x14ac:dyDescent="0.25">
      <c r="A587" s="2" t="s">
        <v>2257</v>
      </c>
      <c r="B587" s="2" t="s">
        <v>2258</v>
      </c>
      <c r="C587" s="2">
        <v>15</v>
      </c>
      <c r="D587" s="2">
        <v>78799906</v>
      </c>
      <c r="E587" s="2">
        <v>78829714</v>
      </c>
      <c r="F587" s="2">
        <v>1</v>
      </c>
      <c r="G587" s="2" t="s">
        <v>395</v>
      </c>
      <c r="H587" s="2">
        <v>123688</v>
      </c>
      <c r="I587" s="2" t="s">
        <v>2258</v>
      </c>
      <c r="J587" s="2">
        <v>2.1485608428935499E-4</v>
      </c>
      <c r="K587" s="2">
        <v>-0.45054402500000001</v>
      </c>
      <c r="L587" s="2">
        <v>21</v>
      </c>
      <c r="M587" s="2">
        <v>12.8</v>
      </c>
      <c r="N587" s="2">
        <v>84</v>
      </c>
      <c r="O587" s="7">
        <v>6.9802000000000004E-9</v>
      </c>
      <c r="P587" s="7">
        <v>4.5114720288734197E-5</v>
      </c>
      <c r="Q587" s="2" t="s">
        <v>2259</v>
      </c>
      <c r="R587" s="2" t="s">
        <v>16</v>
      </c>
      <c r="S587" s="2" t="s">
        <v>400</v>
      </c>
      <c r="T587" s="2" t="s">
        <v>1639</v>
      </c>
      <c r="U587" s="7">
        <v>1.4559999999999999E-11</v>
      </c>
      <c r="V587" s="2" t="s">
        <v>2260</v>
      </c>
      <c r="W587" s="2">
        <v>33</v>
      </c>
    </row>
    <row r="588" spans="1:23" ht="15" customHeight="1" x14ac:dyDescent="0.25">
      <c r="A588" s="2" t="s">
        <v>2261</v>
      </c>
      <c r="B588" s="2" t="s">
        <v>2262</v>
      </c>
      <c r="C588" s="2">
        <v>15</v>
      </c>
      <c r="D588" s="2">
        <v>78830023</v>
      </c>
      <c r="E588" s="2">
        <v>78831288</v>
      </c>
      <c r="F588" s="2">
        <v>1</v>
      </c>
      <c r="G588" s="2" t="s">
        <v>395</v>
      </c>
      <c r="H588" s="2" t="s">
        <v>16</v>
      </c>
      <c r="I588" s="2" t="s">
        <v>16</v>
      </c>
      <c r="J588" s="2" t="s">
        <v>16</v>
      </c>
      <c r="K588" s="2" t="s">
        <v>16</v>
      </c>
      <c r="L588" s="2">
        <v>5</v>
      </c>
      <c r="M588" s="2">
        <v>8.7569999999999997</v>
      </c>
      <c r="N588" s="2">
        <v>68</v>
      </c>
      <c r="O588" s="7">
        <v>2.8294100000000002E-12</v>
      </c>
      <c r="P588" s="7">
        <v>4.7854699999999996E-9</v>
      </c>
      <c r="Q588" s="2" t="s">
        <v>2263</v>
      </c>
      <c r="R588" s="2" t="s">
        <v>16</v>
      </c>
      <c r="S588" s="2" t="s">
        <v>400</v>
      </c>
      <c r="T588" s="2" t="s">
        <v>799</v>
      </c>
      <c r="U588" s="7">
        <v>1.4559999999999999E-11</v>
      </c>
      <c r="V588" s="2" t="s">
        <v>2264</v>
      </c>
      <c r="W588" s="2">
        <v>33</v>
      </c>
    </row>
    <row r="589" spans="1:23" ht="15" customHeight="1" x14ac:dyDescent="0.25">
      <c r="A589" s="2" t="s">
        <v>2265</v>
      </c>
      <c r="B589" s="2" t="s">
        <v>330</v>
      </c>
      <c r="C589" s="2">
        <v>15</v>
      </c>
      <c r="D589" s="2">
        <v>78832747</v>
      </c>
      <c r="E589" s="2">
        <v>78841604</v>
      </c>
      <c r="F589" s="2">
        <v>1</v>
      </c>
      <c r="G589" s="2" t="s">
        <v>395</v>
      </c>
      <c r="H589" s="2">
        <v>5685</v>
      </c>
      <c r="I589" s="2" t="s">
        <v>330</v>
      </c>
      <c r="J589" s="2">
        <v>0.620423590120457</v>
      </c>
      <c r="K589" s="2">
        <v>0.678454526</v>
      </c>
      <c r="L589" s="2">
        <v>9</v>
      </c>
      <c r="M589" s="2">
        <v>8.7569999999999997</v>
      </c>
      <c r="N589" s="2">
        <v>122</v>
      </c>
      <c r="O589" s="7">
        <v>4.2943000000000002E-105</v>
      </c>
      <c r="P589" s="2">
        <v>0</v>
      </c>
      <c r="Q589" s="2" t="s">
        <v>2266</v>
      </c>
      <c r="R589" s="2" t="s">
        <v>16</v>
      </c>
      <c r="S589" s="2" t="s">
        <v>400</v>
      </c>
      <c r="T589" s="2" t="s">
        <v>2267</v>
      </c>
      <c r="U589" s="7">
        <v>1.4559999999999999E-11</v>
      </c>
      <c r="V589" s="2" t="s">
        <v>2268</v>
      </c>
      <c r="W589" s="2">
        <v>33</v>
      </c>
    </row>
    <row r="590" spans="1:23" ht="15" customHeight="1" x14ac:dyDescent="0.25">
      <c r="A590" s="2" t="s">
        <v>2269</v>
      </c>
      <c r="B590" s="2" t="s">
        <v>321</v>
      </c>
      <c r="C590" s="2">
        <v>15</v>
      </c>
      <c r="D590" s="2">
        <v>78857862</v>
      </c>
      <c r="E590" s="2">
        <v>78887611</v>
      </c>
      <c r="F590" s="2">
        <v>1</v>
      </c>
      <c r="G590" s="2" t="s">
        <v>395</v>
      </c>
      <c r="H590" s="2">
        <v>1138</v>
      </c>
      <c r="I590" s="2" t="s">
        <v>321</v>
      </c>
      <c r="J590" s="7">
        <v>2.4094693267079398E-6</v>
      </c>
      <c r="K590" s="2">
        <v>0.42114192</v>
      </c>
      <c r="L590" s="2">
        <v>28</v>
      </c>
      <c r="M590" s="2">
        <v>14.97</v>
      </c>
      <c r="N590" s="2">
        <v>113</v>
      </c>
      <c r="O590" s="7">
        <v>4.9952499999999998E-39</v>
      </c>
      <c r="P590" s="2">
        <v>0</v>
      </c>
      <c r="Q590" s="2" t="s">
        <v>2270</v>
      </c>
      <c r="R590" s="2" t="s">
        <v>16</v>
      </c>
      <c r="S590" s="2" t="s">
        <v>400</v>
      </c>
      <c r="T590" s="2" t="s">
        <v>1740</v>
      </c>
      <c r="U590" s="7">
        <v>1.4559999999999999E-11</v>
      </c>
      <c r="V590" s="2" t="s">
        <v>2271</v>
      </c>
      <c r="W590" s="2">
        <v>33</v>
      </c>
    </row>
    <row r="591" spans="1:23" ht="15" customHeight="1" x14ac:dyDescent="0.25">
      <c r="A591" s="2" t="s">
        <v>2272</v>
      </c>
      <c r="B591" s="2" t="s">
        <v>328</v>
      </c>
      <c r="C591" s="2">
        <v>15</v>
      </c>
      <c r="D591" s="2">
        <v>78885394</v>
      </c>
      <c r="E591" s="2">
        <v>78913637</v>
      </c>
      <c r="F591" s="2">
        <v>-1</v>
      </c>
      <c r="G591" s="2" t="s">
        <v>395</v>
      </c>
      <c r="H591" s="2">
        <v>1136</v>
      </c>
      <c r="I591" s="2" t="s">
        <v>328</v>
      </c>
      <c r="J591" s="2">
        <v>7.0616375588401902E-3</v>
      </c>
      <c r="K591" s="2">
        <v>1.1573306E-2</v>
      </c>
      <c r="L591" s="2">
        <v>24</v>
      </c>
      <c r="M591" s="2">
        <v>14.97</v>
      </c>
      <c r="N591" s="2">
        <v>110</v>
      </c>
      <c r="O591" s="7">
        <v>1.68812E-22</v>
      </c>
      <c r="P591" s="2">
        <v>0</v>
      </c>
      <c r="Q591" s="2" t="s">
        <v>2273</v>
      </c>
      <c r="R591" s="2" t="s">
        <v>16</v>
      </c>
      <c r="S591" s="2" t="s">
        <v>400</v>
      </c>
      <c r="T591" s="2" t="s">
        <v>649</v>
      </c>
      <c r="U591" s="7">
        <v>1.4559999999999999E-11</v>
      </c>
      <c r="V591" s="2" t="s">
        <v>2274</v>
      </c>
      <c r="W591" s="2">
        <v>33</v>
      </c>
    </row>
    <row r="592" spans="1:23" ht="15" customHeight="1" x14ac:dyDescent="0.25">
      <c r="A592" s="2" t="s">
        <v>2275</v>
      </c>
      <c r="B592" s="2" t="s">
        <v>318</v>
      </c>
      <c r="C592" s="2">
        <v>15</v>
      </c>
      <c r="D592" s="2">
        <v>78916461</v>
      </c>
      <c r="E592" s="2">
        <v>79020096</v>
      </c>
      <c r="F592" s="2">
        <v>-1</v>
      </c>
      <c r="G592" s="2" t="s">
        <v>395</v>
      </c>
      <c r="H592" s="2">
        <v>1143</v>
      </c>
      <c r="I592" s="2" t="s">
        <v>318</v>
      </c>
      <c r="J592" s="2">
        <v>1.86266094522454E-2</v>
      </c>
      <c r="K592" s="2">
        <v>-0.17732684000000001</v>
      </c>
      <c r="L592" s="2">
        <v>13</v>
      </c>
      <c r="M592" s="2">
        <v>9.2479999999999993</v>
      </c>
      <c r="N592" s="2">
        <v>55</v>
      </c>
      <c r="O592" s="7">
        <v>3.1969200000000002E-9</v>
      </c>
      <c r="P592" s="7">
        <v>1.7773499999999998E-21</v>
      </c>
      <c r="Q592" s="2" t="s">
        <v>2276</v>
      </c>
      <c r="R592" s="2" t="s">
        <v>16</v>
      </c>
      <c r="S592" s="2" t="s">
        <v>400</v>
      </c>
      <c r="T592" s="2" t="s">
        <v>2277</v>
      </c>
      <c r="U592" s="7">
        <v>1.4559999999999999E-11</v>
      </c>
      <c r="V592" s="2" t="s">
        <v>2278</v>
      </c>
      <c r="W592" s="2">
        <v>33</v>
      </c>
    </row>
    <row r="593" spans="1:23" ht="15" customHeight="1" x14ac:dyDescent="0.25">
      <c r="A593" s="2" t="s">
        <v>2279</v>
      </c>
      <c r="B593" s="2" t="s">
        <v>2280</v>
      </c>
      <c r="C593" s="2">
        <v>15</v>
      </c>
      <c r="D593" s="2">
        <v>79051545</v>
      </c>
      <c r="E593" s="2">
        <v>79103773</v>
      </c>
      <c r="F593" s="2">
        <v>-1</v>
      </c>
      <c r="G593" s="2" t="s">
        <v>395</v>
      </c>
      <c r="H593" s="2">
        <v>11173</v>
      </c>
      <c r="I593" s="2" t="s">
        <v>2280</v>
      </c>
      <c r="J593" s="7">
        <v>2.9894878738748698E-7</v>
      </c>
      <c r="K593" s="2" t="s">
        <v>16</v>
      </c>
      <c r="L593" s="2">
        <v>0</v>
      </c>
      <c r="M593" s="2">
        <v>0</v>
      </c>
      <c r="N593" s="2">
        <v>95</v>
      </c>
      <c r="O593" s="7">
        <v>1.70939E-18</v>
      </c>
      <c r="P593" s="7">
        <v>5.7892400000000003E-32</v>
      </c>
      <c r="Q593" s="2" t="s">
        <v>2281</v>
      </c>
      <c r="R593" s="2" t="s">
        <v>16</v>
      </c>
      <c r="S593" s="2" t="s">
        <v>400</v>
      </c>
      <c r="T593" s="2" t="s">
        <v>442</v>
      </c>
      <c r="U593" s="7">
        <v>1.4559999999999999E-11</v>
      </c>
      <c r="V593" s="2" t="s">
        <v>2282</v>
      </c>
      <c r="W593" s="2">
        <v>33</v>
      </c>
    </row>
    <row r="594" spans="1:23" ht="15" customHeight="1" x14ac:dyDescent="0.25">
      <c r="A594" s="2" t="s">
        <v>2283</v>
      </c>
      <c r="B594" s="2" t="s">
        <v>2284</v>
      </c>
      <c r="C594" s="2">
        <v>15</v>
      </c>
      <c r="D594" s="2">
        <v>79102829</v>
      </c>
      <c r="E594" s="2">
        <v>79190475</v>
      </c>
      <c r="F594" s="2">
        <v>1</v>
      </c>
      <c r="G594" s="2" t="s">
        <v>395</v>
      </c>
      <c r="H594" s="2">
        <v>10933</v>
      </c>
      <c r="I594" s="2" t="s">
        <v>2284</v>
      </c>
      <c r="J594" s="2">
        <v>0.80294100294031101</v>
      </c>
      <c r="K594" s="2">
        <v>0.19136958700000001</v>
      </c>
      <c r="L594" s="2">
        <v>0</v>
      </c>
      <c r="M594" s="2">
        <v>0</v>
      </c>
      <c r="N594" s="2">
        <v>0</v>
      </c>
      <c r="O594" s="2" t="s">
        <v>16</v>
      </c>
      <c r="P594" s="2" t="s">
        <v>16</v>
      </c>
      <c r="Q594" s="2" t="s">
        <v>16</v>
      </c>
      <c r="R594" s="2" t="s">
        <v>16</v>
      </c>
      <c r="S594" s="2" t="s">
        <v>400</v>
      </c>
      <c r="T594" s="2" t="s">
        <v>442</v>
      </c>
      <c r="U594" s="7">
        <v>5.2250000000000001E-11</v>
      </c>
      <c r="V594" s="2" t="s">
        <v>2285</v>
      </c>
      <c r="W594" s="2">
        <v>33</v>
      </c>
    </row>
    <row r="595" spans="1:23" ht="15" customHeight="1" x14ac:dyDescent="0.25">
      <c r="A595" s="2" t="s">
        <v>2286</v>
      </c>
      <c r="B595" s="2" t="s">
        <v>2287</v>
      </c>
      <c r="C595" s="2">
        <v>15</v>
      </c>
      <c r="D595" s="2">
        <v>79213400</v>
      </c>
      <c r="E595" s="2">
        <v>79241916</v>
      </c>
      <c r="F595" s="2">
        <v>-1</v>
      </c>
      <c r="G595" s="2" t="s">
        <v>395</v>
      </c>
      <c r="H595" s="2">
        <v>1512</v>
      </c>
      <c r="I595" s="2" t="s">
        <v>2287</v>
      </c>
      <c r="J595" s="7">
        <v>3.1731456014962401E-6</v>
      </c>
      <c r="K595" s="2">
        <v>0.54894765099999998</v>
      </c>
      <c r="L595" s="2">
        <v>0</v>
      </c>
      <c r="M595" s="2">
        <v>0</v>
      </c>
      <c r="N595" s="2">
        <v>33</v>
      </c>
      <c r="O595" s="7">
        <v>1.9323000000000001E-38</v>
      </c>
      <c r="P595" s="2">
        <v>0</v>
      </c>
      <c r="Q595" s="2" t="s">
        <v>654</v>
      </c>
      <c r="R595" s="2" t="s">
        <v>16</v>
      </c>
      <c r="S595" s="2" t="s">
        <v>400</v>
      </c>
      <c r="T595" s="2" t="s">
        <v>442</v>
      </c>
      <c r="U595" s="7">
        <v>2.855E-10</v>
      </c>
      <c r="V595" s="2" t="s">
        <v>2288</v>
      </c>
      <c r="W595" s="2">
        <v>33</v>
      </c>
    </row>
    <row r="596" spans="1:23" ht="15" customHeight="1" x14ac:dyDescent="0.25">
      <c r="A596" s="2" t="s">
        <v>2289</v>
      </c>
      <c r="B596" s="2" t="s">
        <v>2290</v>
      </c>
      <c r="C596" s="2">
        <v>15</v>
      </c>
      <c r="D596" s="2">
        <v>79575146</v>
      </c>
      <c r="E596" s="2">
        <v>79590580</v>
      </c>
      <c r="F596" s="2">
        <v>1</v>
      </c>
      <c r="G596" s="2" t="s">
        <v>395</v>
      </c>
      <c r="H596" s="2">
        <v>390616</v>
      </c>
      <c r="I596" s="2" t="s">
        <v>2290</v>
      </c>
      <c r="J596" s="2" t="s">
        <v>16</v>
      </c>
      <c r="K596" s="2">
        <v>-0.515070692</v>
      </c>
      <c r="L596" s="2">
        <v>0</v>
      </c>
      <c r="M596" s="2">
        <v>0</v>
      </c>
      <c r="N596" s="2">
        <v>0</v>
      </c>
      <c r="O596" s="2" t="s">
        <v>16</v>
      </c>
      <c r="P596" s="2" t="s">
        <v>16</v>
      </c>
      <c r="Q596" s="2" t="s">
        <v>16</v>
      </c>
      <c r="R596" s="2" t="s">
        <v>16</v>
      </c>
      <c r="S596" s="2" t="s">
        <v>400</v>
      </c>
      <c r="T596" s="2" t="s">
        <v>474</v>
      </c>
      <c r="U596" s="7">
        <v>1.713E-11</v>
      </c>
      <c r="V596" s="2" t="s">
        <v>2291</v>
      </c>
      <c r="W596" s="2">
        <v>33</v>
      </c>
    </row>
    <row r="597" spans="1:23" ht="15" customHeight="1" x14ac:dyDescent="0.25">
      <c r="A597" s="2" t="s">
        <v>2292</v>
      </c>
      <c r="B597" s="2" t="s">
        <v>2293</v>
      </c>
      <c r="C597" s="2">
        <v>15</v>
      </c>
      <c r="D597" s="2">
        <v>79603404</v>
      </c>
      <c r="E597" s="2">
        <v>79704334</v>
      </c>
      <c r="F597" s="2">
        <v>1</v>
      </c>
      <c r="G597" s="2" t="s">
        <v>395</v>
      </c>
      <c r="H597" s="2">
        <v>23423</v>
      </c>
      <c r="I597" s="2" t="s">
        <v>2293</v>
      </c>
      <c r="J597" s="2">
        <v>2.6567420882589901E-3</v>
      </c>
      <c r="K597" s="2">
        <v>-0.361704205</v>
      </c>
      <c r="L597" s="2">
        <v>0</v>
      </c>
      <c r="M597" s="2">
        <v>0</v>
      </c>
      <c r="N597" s="2">
        <v>0</v>
      </c>
      <c r="O597" s="2" t="s">
        <v>16</v>
      </c>
      <c r="P597" s="2" t="s">
        <v>16</v>
      </c>
      <c r="Q597" s="2" t="s">
        <v>16</v>
      </c>
      <c r="R597" s="2" t="s">
        <v>16</v>
      </c>
      <c r="S597" s="2" t="s">
        <v>400</v>
      </c>
      <c r="T597" s="2" t="s">
        <v>632</v>
      </c>
      <c r="U597" s="7">
        <v>4.6240000000000002E-8</v>
      </c>
      <c r="V597" s="2" t="s">
        <v>2226</v>
      </c>
      <c r="W597" s="2">
        <v>33</v>
      </c>
    </row>
    <row r="598" spans="1:23" ht="15" customHeight="1" x14ac:dyDescent="0.25">
      <c r="A598" s="2" t="s">
        <v>2294</v>
      </c>
      <c r="B598" s="2" t="s">
        <v>2295</v>
      </c>
      <c r="C598" s="2">
        <v>15</v>
      </c>
      <c r="D598" s="2">
        <v>91411822</v>
      </c>
      <c r="E598" s="2">
        <v>91426688</v>
      </c>
      <c r="F598" s="2">
        <v>1</v>
      </c>
      <c r="G598" s="2" t="s">
        <v>395</v>
      </c>
      <c r="H598" s="2">
        <v>5045</v>
      </c>
      <c r="I598" s="2" t="s">
        <v>2295</v>
      </c>
      <c r="J598" s="2">
        <v>0.99993330092935195</v>
      </c>
      <c r="K598" s="2">
        <v>-0.156379719</v>
      </c>
      <c r="L598" s="2">
        <v>13</v>
      </c>
      <c r="M598" s="2">
        <v>15.76</v>
      </c>
      <c r="N598" s="2">
        <v>13</v>
      </c>
      <c r="O598" s="7">
        <v>2.03583E-18</v>
      </c>
      <c r="P598" s="2">
        <v>0</v>
      </c>
      <c r="Q598" s="2" t="s">
        <v>2296</v>
      </c>
      <c r="R598" s="2" t="s">
        <v>16</v>
      </c>
      <c r="S598" s="2" t="s">
        <v>397</v>
      </c>
      <c r="T598" s="2" t="s">
        <v>16</v>
      </c>
      <c r="U598" s="7">
        <v>1.262E-8</v>
      </c>
      <c r="V598" s="2" t="s">
        <v>336</v>
      </c>
      <c r="W598" s="2">
        <v>34</v>
      </c>
    </row>
    <row r="599" spans="1:23" ht="15" customHeight="1" x14ac:dyDescent="0.25">
      <c r="A599" s="2" t="s">
        <v>2297</v>
      </c>
      <c r="B599" s="2" t="s">
        <v>337</v>
      </c>
      <c r="C599" s="2">
        <v>15</v>
      </c>
      <c r="D599" s="2">
        <v>91426925</v>
      </c>
      <c r="E599" s="2">
        <v>91439006</v>
      </c>
      <c r="F599" s="2">
        <v>1</v>
      </c>
      <c r="G599" s="2" t="s">
        <v>395</v>
      </c>
      <c r="H599" s="2">
        <v>2242</v>
      </c>
      <c r="I599" s="2" t="s">
        <v>337</v>
      </c>
      <c r="J599" s="7">
        <v>2.77390387287312E-5</v>
      </c>
      <c r="K599" s="2" t="s">
        <v>16</v>
      </c>
      <c r="L599" s="2">
        <v>12</v>
      </c>
      <c r="M599" s="2">
        <v>15.76</v>
      </c>
      <c r="N599" s="2">
        <v>13</v>
      </c>
      <c r="O599" s="2" t="s">
        <v>469</v>
      </c>
      <c r="P599" s="2">
        <v>0</v>
      </c>
      <c r="Q599" s="2" t="s">
        <v>2298</v>
      </c>
      <c r="R599" s="2" t="s">
        <v>16</v>
      </c>
      <c r="S599" s="2" t="s">
        <v>397</v>
      </c>
      <c r="T599" s="2" t="s">
        <v>16</v>
      </c>
      <c r="U599" s="7">
        <v>1.262E-8</v>
      </c>
      <c r="V599" s="2" t="s">
        <v>336</v>
      </c>
      <c r="W599" s="2">
        <v>34</v>
      </c>
    </row>
    <row r="600" spans="1:23" ht="15" customHeight="1" x14ac:dyDescent="0.25">
      <c r="A600" s="2" t="s">
        <v>2299</v>
      </c>
      <c r="B600" s="2" t="s">
        <v>2300</v>
      </c>
      <c r="C600" s="2">
        <v>15</v>
      </c>
      <c r="D600" s="2">
        <v>91445448</v>
      </c>
      <c r="E600" s="2">
        <v>91465814</v>
      </c>
      <c r="F600" s="2">
        <v>1</v>
      </c>
      <c r="G600" s="2" t="s">
        <v>395</v>
      </c>
      <c r="H600" s="2">
        <v>4122</v>
      </c>
      <c r="I600" s="2" t="s">
        <v>2300</v>
      </c>
      <c r="J600" s="7">
        <v>3.60787631910875E-9</v>
      </c>
      <c r="K600" s="2">
        <v>1.1532082260000001</v>
      </c>
      <c r="L600" s="2">
        <v>0</v>
      </c>
      <c r="M600" s="2">
        <v>0</v>
      </c>
      <c r="N600" s="2">
        <v>11</v>
      </c>
      <c r="O600" s="7">
        <v>1.2492000000000001E-18</v>
      </c>
      <c r="P600" s="2">
        <v>0</v>
      </c>
      <c r="Q600" s="2" t="s">
        <v>654</v>
      </c>
      <c r="R600" s="2" t="s">
        <v>16</v>
      </c>
      <c r="S600" s="2" t="s">
        <v>397</v>
      </c>
      <c r="T600" s="2" t="s">
        <v>16</v>
      </c>
      <c r="U600" s="7">
        <v>1.262E-8</v>
      </c>
      <c r="V600" s="2" t="s">
        <v>336</v>
      </c>
      <c r="W600" s="2">
        <v>34</v>
      </c>
    </row>
    <row r="601" spans="1:23" ht="15" customHeight="1" x14ac:dyDescent="0.25">
      <c r="A601" s="2" t="s">
        <v>2301</v>
      </c>
      <c r="B601" s="2" t="s">
        <v>2302</v>
      </c>
      <c r="C601" s="2">
        <v>15</v>
      </c>
      <c r="D601" s="2">
        <v>91473410</v>
      </c>
      <c r="E601" s="2">
        <v>91497323</v>
      </c>
      <c r="F601" s="2">
        <v>1</v>
      </c>
      <c r="G601" s="2" t="s">
        <v>395</v>
      </c>
      <c r="H601" s="2">
        <v>55898</v>
      </c>
      <c r="I601" s="2" t="s">
        <v>2302</v>
      </c>
      <c r="J601" s="7">
        <v>9.4930724835022096E-8</v>
      </c>
      <c r="K601" s="2">
        <v>6.3099404999999997E-2</v>
      </c>
      <c r="L601" s="2">
        <v>0</v>
      </c>
      <c r="M601" s="2">
        <v>0</v>
      </c>
      <c r="N601" s="2">
        <v>3</v>
      </c>
      <c r="O601" s="7">
        <v>7.8585999999999996E-6</v>
      </c>
      <c r="P601" s="2">
        <v>2.2348937186529701E-2</v>
      </c>
      <c r="Q601" s="2" t="s">
        <v>654</v>
      </c>
      <c r="R601" s="2" t="s">
        <v>16</v>
      </c>
      <c r="S601" s="2" t="s">
        <v>397</v>
      </c>
      <c r="T601" s="2" t="s">
        <v>16</v>
      </c>
      <c r="U601" s="2">
        <v>1.6750000000000001E-2</v>
      </c>
      <c r="V601" s="2" t="s">
        <v>336</v>
      </c>
      <c r="W601" s="2">
        <v>34</v>
      </c>
    </row>
    <row r="602" spans="1:23" ht="15" customHeight="1" x14ac:dyDescent="0.25">
      <c r="A602" s="2" t="s">
        <v>2303</v>
      </c>
      <c r="B602" s="2" t="s">
        <v>2304</v>
      </c>
      <c r="C602" s="2">
        <v>15</v>
      </c>
      <c r="D602" s="2">
        <v>91474148</v>
      </c>
      <c r="E602" s="2">
        <v>91475799</v>
      </c>
      <c r="F602" s="2">
        <v>-1</v>
      </c>
      <c r="G602" s="2" t="s">
        <v>395</v>
      </c>
      <c r="H602" s="2">
        <v>374659</v>
      </c>
      <c r="I602" s="2" t="s">
        <v>2304</v>
      </c>
      <c r="J602" s="2">
        <v>7.1830627635279601E-2</v>
      </c>
      <c r="K602" s="2">
        <v>-0.13281015800000001</v>
      </c>
      <c r="L602" s="2">
        <v>0</v>
      </c>
      <c r="M602" s="2">
        <v>0</v>
      </c>
      <c r="N602" s="2">
        <v>11</v>
      </c>
      <c r="O602" s="7">
        <v>2.4497999999999999E-8</v>
      </c>
      <c r="P602" s="2">
        <v>1.14678899082569E-4</v>
      </c>
      <c r="Q602" s="2" t="s">
        <v>654</v>
      </c>
      <c r="R602" s="2" t="s">
        <v>16</v>
      </c>
      <c r="S602" s="2" t="s">
        <v>397</v>
      </c>
      <c r="T602" s="2" t="s">
        <v>16</v>
      </c>
      <c r="U602" s="7">
        <v>1.262E-8</v>
      </c>
      <c r="V602" s="2" t="s">
        <v>336</v>
      </c>
      <c r="W602" s="2">
        <v>34</v>
      </c>
    </row>
    <row r="603" spans="1:23" ht="15" customHeight="1" x14ac:dyDescent="0.25">
      <c r="A603" s="2" t="s">
        <v>2305</v>
      </c>
      <c r="B603" s="2" t="s">
        <v>2306</v>
      </c>
      <c r="C603" s="2">
        <v>15</v>
      </c>
      <c r="D603" s="2">
        <v>91498100</v>
      </c>
      <c r="E603" s="2">
        <v>91506349</v>
      </c>
      <c r="F603" s="2">
        <v>1</v>
      </c>
      <c r="G603" s="2" t="s">
        <v>395</v>
      </c>
      <c r="H603" s="2">
        <v>91433</v>
      </c>
      <c r="I603" s="2" t="s">
        <v>2306</v>
      </c>
      <c r="J603" s="7">
        <v>1.6255431281535098E-5</v>
      </c>
      <c r="K603" s="2">
        <v>1.98794899</v>
      </c>
      <c r="L603" s="2">
        <v>0</v>
      </c>
      <c r="M603" s="2">
        <v>0</v>
      </c>
      <c r="N603" s="2">
        <v>8</v>
      </c>
      <c r="O603" s="7">
        <v>1.8600000000000002E-12</v>
      </c>
      <c r="P603" s="2">
        <v>0</v>
      </c>
      <c r="Q603" s="2" t="s">
        <v>654</v>
      </c>
      <c r="R603" s="2" t="s">
        <v>16</v>
      </c>
      <c r="S603" s="2" t="s">
        <v>397</v>
      </c>
      <c r="T603" s="2" t="s">
        <v>16</v>
      </c>
      <c r="U603" s="7">
        <v>1.262E-8</v>
      </c>
      <c r="V603" s="2" t="s">
        <v>336</v>
      </c>
      <c r="W603" s="2">
        <v>34</v>
      </c>
    </row>
    <row r="604" spans="1:23" ht="15" customHeight="1" x14ac:dyDescent="0.25">
      <c r="A604" s="2" t="s">
        <v>2307</v>
      </c>
      <c r="B604" s="2" t="s">
        <v>2308</v>
      </c>
      <c r="C604" s="2">
        <v>17</v>
      </c>
      <c r="D604" s="2">
        <v>906758</v>
      </c>
      <c r="E604" s="2">
        <v>1132315</v>
      </c>
      <c r="F604" s="2">
        <v>-1</v>
      </c>
      <c r="G604" s="2" t="s">
        <v>395</v>
      </c>
      <c r="H604" s="2">
        <v>29</v>
      </c>
      <c r="I604" s="2" t="s">
        <v>2308</v>
      </c>
      <c r="J604" s="2">
        <v>0.99994947908550302</v>
      </c>
      <c r="K604" s="2">
        <v>0.124864327</v>
      </c>
      <c r="L604" s="2">
        <v>0</v>
      </c>
      <c r="M604" s="2">
        <v>0</v>
      </c>
      <c r="N604" s="2">
        <v>0</v>
      </c>
      <c r="O604" s="2" t="s">
        <v>16</v>
      </c>
      <c r="P604" s="2" t="s">
        <v>16</v>
      </c>
      <c r="Q604" s="2" t="s">
        <v>16</v>
      </c>
      <c r="R604" s="2" t="s">
        <v>16</v>
      </c>
      <c r="S604" s="2" t="s">
        <v>400</v>
      </c>
      <c r="T604" s="2" t="s">
        <v>404</v>
      </c>
      <c r="U604" s="2">
        <v>9.1029999999999995E-4</v>
      </c>
      <c r="V604" s="2" t="s">
        <v>341</v>
      </c>
      <c r="W604" s="2">
        <v>35</v>
      </c>
    </row>
    <row r="605" spans="1:23" ht="15" customHeight="1" x14ac:dyDescent="0.25">
      <c r="A605" s="2" t="s">
        <v>2309</v>
      </c>
      <c r="B605" s="2" t="s">
        <v>2310</v>
      </c>
      <c r="C605" s="2">
        <v>17</v>
      </c>
      <c r="D605" s="2">
        <v>1182957</v>
      </c>
      <c r="E605" s="2">
        <v>1204281</v>
      </c>
      <c r="F605" s="2">
        <v>1</v>
      </c>
      <c r="G605" s="2" t="s">
        <v>395</v>
      </c>
      <c r="H605" s="2">
        <v>286753</v>
      </c>
      <c r="I605" s="2" t="s">
        <v>2310</v>
      </c>
      <c r="J605" s="2">
        <v>0.101235964074607</v>
      </c>
      <c r="K605" s="2">
        <v>1.348145038</v>
      </c>
      <c r="L605" s="2">
        <v>0</v>
      </c>
      <c r="M605" s="2">
        <v>0</v>
      </c>
      <c r="N605" s="2">
        <v>44</v>
      </c>
      <c r="O605" s="7">
        <v>2.1749700000000001E-7</v>
      </c>
      <c r="P605" s="7">
        <v>2.9169100000000001E-14</v>
      </c>
      <c r="Q605" s="2" t="s">
        <v>2311</v>
      </c>
      <c r="R605" s="2" t="s">
        <v>16</v>
      </c>
      <c r="S605" s="2" t="s">
        <v>397</v>
      </c>
      <c r="T605" s="2" t="s">
        <v>16</v>
      </c>
      <c r="U605" s="7">
        <v>1.4570000000000001E-8</v>
      </c>
      <c r="V605" s="2" t="s">
        <v>2312</v>
      </c>
      <c r="W605" s="2">
        <v>35</v>
      </c>
    </row>
    <row r="606" spans="1:23" ht="15" customHeight="1" x14ac:dyDescent="0.25">
      <c r="A606" s="2" t="s">
        <v>2313</v>
      </c>
      <c r="B606" s="2" t="s">
        <v>340</v>
      </c>
      <c r="C606" s="2">
        <v>17</v>
      </c>
      <c r="D606" s="2">
        <v>1247566</v>
      </c>
      <c r="E606" s="2">
        <v>1303672</v>
      </c>
      <c r="F606" s="2">
        <v>-1</v>
      </c>
      <c r="G606" s="2" t="s">
        <v>395</v>
      </c>
      <c r="H606" s="2">
        <v>7531</v>
      </c>
      <c r="I606" s="2" t="s">
        <v>340</v>
      </c>
      <c r="J606" s="2">
        <v>0.96416114196060099</v>
      </c>
      <c r="K606" s="2">
        <v>-0.46173130800000001</v>
      </c>
      <c r="L606" s="2">
        <v>57</v>
      </c>
      <c r="M606" s="2">
        <v>18.100000000000001</v>
      </c>
      <c r="N606" s="2">
        <v>54</v>
      </c>
      <c r="O606" s="7">
        <v>6.2036000000000004E-9</v>
      </c>
      <c r="P606" s="7">
        <v>4.6991800000000003E-11</v>
      </c>
      <c r="Q606" s="2" t="s">
        <v>2314</v>
      </c>
      <c r="R606" s="2" t="s">
        <v>16</v>
      </c>
      <c r="S606" s="2" t="s">
        <v>400</v>
      </c>
      <c r="T606" s="2" t="s">
        <v>442</v>
      </c>
      <c r="U606" s="7">
        <v>1.3870000000000001E-9</v>
      </c>
      <c r="V606" s="2" t="s">
        <v>2315</v>
      </c>
      <c r="W606" s="2">
        <v>35</v>
      </c>
    </row>
    <row r="607" spans="1:23" ht="15" customHeight="1" x14ac:dyDescent="0.25">
      <c r="A607" s="2" t="s">
        <v>2316</v>
      </c>
      <c r="B607" s="2" t="s">
        <v>2317</v>
      </c>
      <c r="C607" s="2">
        <v>17</v>
      </c>
      <c r="D607" s="2">
        <v>1323983</v>
      </c>
      <c r="E607" s="2">
        <v>1366456</v>
      </c>
      <c r="F607" s="2">
        <v>-1</v>
      </c>
      <c r="G607" s="2" t="s">
        <v>395</v>
      </c>
      <c r="H607" s="2">
        <v>1398</v>
      </c>
      <c r="I607" s="2" t="s">
        <v>2317</v>
      </c>
      <c r="J607" s="2">
        <v>0.86453631146702803</v>
      </c>
      <c r="K607" s="2">
        <v>0.34120016800000003</v>
      </c>
      <c r="L607" s="2">
        <v>1</v>
      </c>
      <c r="M607" s="2">
        <v>1.2E-2</v>
      </c>
      <c r="N607" s="2">
        <v>58</v>
      </c>
      <c r="O607" s="7">
        <v>3.5790999999999999E-44</v>
      </c>
      <c r="P607" s="2">
        <v>0</v>
      </c>
      <c r="Q607" s="2" t="s">
        <v>2318</v>
      </c>
      <c r="R607" s="2" t="s">
        <v>16</v>
      </c>
      <c r="S607" s="2" t="s">
        <v>397</v>
      </c>
      <c r="T607" s="2" t="s">
        <v>16</v>
      </c>
      <c r="U607" s="7">
        <v>1.3870000000000001E-9</v>
      </c>
      <c r="V607" s="2" t="s">
        <v>2319</v>
      </c>
      <c r="W607" s="2">
        <v>35</v>
      </c>
    </row>
    <row r="608" spans="1:23" ht="15" customHeight="1" x14ac:dyDescent="0.25">
      <c r="A608" s="2" t="s">
        <v>2320</v>
      </c>
      <c r="B608" s="2" t="s">
        <v>2321</v>
      </c>
      <c r="C608" s="2">
        <v>17</v>
      </c>
      <c r="D608" s="2">
        <v>1367392</v>
      </c>
      <c r="E608" s="2">
        <v>1396106</v>
      </c>
      <c r="F608" s="2">
        <v>-1</v>
      </c>
      <c r="G608" s="2" t="s">
        <v>395</v>
      </c>
      <c r="H608" s="2">
        <v>4641</v>
      </c>
      <c r="I608" s="2" t="s">
        <v>2321</v>
      </c>
      <c r="J608" s="7">
        <v>3.8902050480000398E-8</v>
      </c>
      <c r="K608" s="2">
        <v>9.6697315000000006E-2</v>
      </c>
      <c r="L608" s="2">
        <v>0</v>
      </c>
      <c r="M608" s="2">
        <v>0</v>
      </c>
      <c r="N608" s="2">
        <v>27</v>
      </c>
      <c r="O608" s="7">
        <v>1.1401E-11</v>
      </c>
      <c r="P608" s="2">
        <v>0</v>
      </c>
      <c r="Q608" s="2" t="s">
        <v>473</v>
      </c>
      <c r="R608" s="2" t="s">
        <v>16</v>
      </c>
      <c r="S608" s="2" t="s">
        <v>400</v>
      </c>
      <c r="T608" s="2" t="s">
        <v>442</v>
      </c>
      <c r="U608" s="7">
        <v>1.4570000000000001E-8</v>
      </c>
      <c r="V608" s="2" t="s">
        <v>2322</v>
      </c>
      <c r="W608" s="2">
        <v>35</v>
      </c>
    </row>
    <row r="609" spans="1:23" ht="15" customHeight="1" x14ac:dyDescent="0.25">
      <c r="A609" s="2" t="s">
        <v>2323</v>
      </c>
      <c r="B609" s="2" t="s">
        <v>2324</v>
      </c>
      <c r="C609" s="2">
        <v>17</v>
      </c>
      <c r="D609" s="2">
        <v>1397865</v>
      </c>
      <c r="E609" s="2">
        <v>1420182</v>
      </c>
      <c r="F609" s="2">
        <v>-1</v>
      </c>
      <c r="G609" s="2" t="s">
        <v>395</v>
      </c>
      <c r="H609" s="2">
        <v>51763</v>
      </c>
      <c r="I609" s="2" t="s">
        <v>2324</v>
      </c>
      <c r="J609" s="2">
        <v>1.3388722776405199E-2</v>
      </c>
      <c r="K609" s="2">
        <v>0.33489163399999999</v>
      </c>
      <c r="L609" s="2">
        <v>0</v>
      </c>
      <c r="M609" s="2">
        <v>0</v>
      </c>
      <c r="N609" s="2">
        <v>39</v>
      </c>
      <c r="O609" s="7">
        <v>8.2776999999999996E-17</v>
      </c>
      <c r="P609" s="2">
        <v>0</v>
      </c>
      <c r="Q609" s="2" t="s">
        <v>473</v>
      </c>
      <c r="R609" s="2" t="s">
        <v>16</v>
      </c>
      <c r="S609" s="2" t="s">
        <v>400</v>
      </c>
      <c r="T609" s="2" t="s">
        <v>2325</v>
      </c>
      <c r="U609" s="7">
        <v>1.3870000000000001E-9</v>
      </c>
      <c r="V609" s="2" t="s">
        <v>2326</v>
      </c>
      <c r="W609" s="2">
        <v>35</v>
      </c>
    </row>
    <row r="610" spans="1:23" ht="15" customHeight="1" x14ac:dyDescent="0.25">
      <c r="A610" s="2" t="s">
        <v>2327</v>
      </c>
      <c r="B610" s="2" t="s">
        <v>2328</v>
      </c>
      <c r="C610" s="2">
        <v>17</v>
      </c>
      <c r="D610" s="2">
        <v>1421012</v>
      </c>
      <c r="E610" s="2">
        <v>1466110</v>
      </c>
      <c r="F610" s="2">
        <v>-1</v>
      </c>
      <c r="G610" s="2" t="s">
        <v>395</v>
      </c>
      <c r="H610" s="2">
        <v>5306</v>
      </c>
      <c r="I610" s="2" t="s">
        <v>2328</v>
      </c>
      <c r="J610" s="2">
        <v>0.92943792464337505</v>
      </c>
      <c r="K610" s="2">
        <v>0.14046136200000001</v>
      </c>
      <c r="L610" s="2">
        <v>0</v>
      </c>
      <c r="M610" s="2">
        <v>0</v>
      </c>
      <c r="N610" s="2">
        <v>23</v>
      </c>
      <c r="O610" s="7">
        <v>1.4459E-17</v>
      </c>
      <c r="P610" s="2">
        <v>0</v>
      </c>
      <c r="Q610" s="2" t="s">
        <v>2329</v>
      </c>
      <c r="R610" s="2" t="s">
        <v>16</v>
      </c>
      <c r="S610" s="2" t="s">
        <v>400</v>
      </c>
      <c r="T610" s="2" t="s">
        <v>1905</v>
      </c>
      <c r="U610" s="7">
        <v>1.3870000000000001E-9</v>
      </c>
      <c r="V610" s="2" t="s">
        <v>2330</v>
      </c>
      <c r="W610" s="2">
        <v>35</v>
      </c>
    </row>
    <row r="611" spans="1:23" ht="15" customHeight="1" x14ac:dyDescent="0.25">
      <c r="A611" s="2" t="s">
        <v>2331</v>
      </c>
      <c r="B611" s="2" t="s">
        <v>2332</v>
      </c>
      <c r="C611" s="2">
        <v>17</v>
      </c>
      <c r="D611" s="2">
        <v>1472561</v>
      </c>
      <c r="E611" s="2">
        <v>1532180</v>
      </c>
      <c r="F611" s="2">
        <v>-1</v>
      </c>
      <c r="G611" s="2" t="s">
        <v>395</v>
      </c>
      <c r="H611" s="2">
        <v>124935</v>
      </c>
      <c r="I611" s="2" t="s">
        <v>2332</v>
      </c>
      <c r="J611" s="2">
        <v>6.1842704306813399E-2</v>
      </c>
      <c r="K611" s="2" t="s">
        <v>16</v>
      </c>
      <c r="L611" s="2">
        <v>0</v>
      </c>
      <c r="M611" s="2">
        <v>0</v>
      </c>
      <c r="N611" s="2">
        <v>0</v>
      </c>
      <c r="O611" s="2" t="s">
        <v>16</v>
      </c>
      <c r="P611" s="2" t="s">
        <v>16</v>
      </c>
      <c r="Q611" s="2" t="s">
        <v>16</v>
      </c>
      <c r="R611" s="2" t="s">
        <v>16</v>
      </c>
      <c r="S611" s="2" t="s">
        <v>400</v>
      </c>
      <c r="T611" s="2" t="s">
        <v>2333</v>
      </c>
      <c r="U611" s="7">
        <v>1.4570000000000001E-8</v>
      </c>
      <c r="V611" s="2" t="s">
        <v>341</v>
      </c>
      <c r="W611" s="2">
        <v>35</v>
      </c>
    </row>
    <row r="612" spans="1:23" ht="15" customHeight="1" x14ac:dyDescent="0.25">
      <c r="A612" s="2" t="s">
        <v>2334</v>
      </c>
      <c r="B612" s="2" t="s">
        <v>2335</v>
      </c>
      <c r="C612" s="2">
        <v>17</v>
      </c>
      <c r="D612" s="2">
        <v>1537152</v>
      </c>
      <c r="E612" s="2">
        <v>1549041</v>
      </c>
      <c r="F612" s="2">
        <v>-1</v>
      </c>
      <c r="G612" s="2" t="s">
        <v>395</v>
      </c>
      <c r="H612" s="2">
        <v>8578</v>
      </c>
      <c r="I612" s="2" t="s">
        <v>2335</v>
      </c>
      <c r="J612" s="2">
        <v>6.60074291001061E-4</v>
      </c>
      <c r="K612" s="2">
        <v>-0.45012349699999998</v>
      </c>
      <c r="L612" s="2">
        <v>0</v>
      </c>
      <c r="M612" s="2">
        <v>0</v>
      </c>
      <c r="N612" s="2">
        <v>0</v>
      </c>
      <c r="O612" s="2" t="s">
        <v>16</v>
      </c>
      <c r="P612" s="2" t="s">
        <v>16</v>
      </c>
      <c r="Q612" s="2" t="s">
        <v>16</v>
      </c>
      <c r="R612" s="2" t="s">
        <v>16</v>
      </c>
      <c r="S612" s="2" t="s">
        <v>400</v>
      </c>
      <c r="T612" s="2" t="s">
        <v>404</v>
      </c>
      <c r="U612" s="2">
        <v>9.1029999999999995E-4</v>
      </c>
      <c r="V612" s="2" t="s">
        <v>341</v>
      </c>
      <c r="W612" s="2">
        <v>35</v>
      </c>
    </row>
    <row r="613" spans="1:23" ht="15" customHeight="1" x14ac:dyDescent="0.25">
      <c r="A613" s="2" t="s">
        <v>2336</v>
      </c>
      <c r="B613" s="2" t="s">
        <v>2337</v>
      </c>
      <c r="C613" s="2">
        <v>17</v>
      </c>
      <c r="D613" s="2">
        <v>1549444</v>
      </c>
      <c r="E613" s="2">
        <v>1553371</v>
      </c>
      <c r="F613" s="2">
        <v>-1</v>
      </c>
      <c r="G613" s="2" t="s">
        <v>395</v>
      </c>
      <c r="H613" s="2">
        <v>83547</v>
      </c>
      <c r="I613" s="2" t="s">
        <v>2337</v>
      </c>
      <c r="J613" s="2">
        <v>6.70859753110892E-4</v>
      </c>
      <c r="K613" s="2">
        <v>-0.238072003</v>
      </c>
      <c r="L613" s="2">
        <v>0</v>
      </c>
      <c r="M613" s="2">
        <v>0</v>
      </c>
      <c r="N613" s="2">
        <v>0</v>
      </c>
      <c r="O613" s="2" t="s">
        <v>16</v>
      </c>
      <c r="P613" s="2" t="s">
        <v>16</v>
      </c>
      <c r="Q613" s="2" t="s">
        <v>16</v>
      </c>
      <c r="R613" s="2" t="s">
        <v>16</v>
      </c>
      <c r="S613" s="2" t="s">
        <v>400</v>
      </c>
      <c r="T613" s="2" t="s">
        <v>2333</v>
      </c>
      <c r="U613" s="7">
        <v>1.2340000000000001E-7</v>
      </c>
      <c r="V613" s="2" t="s">
        <v>2338</v>
      </c>
      <c r="W613" s="2">
        <v>35</v>
      </c>
    </row>
    <row r="614" spans="1:23" ht="15" customHeight="1" x14ac:dyDescent="0.25">
      <c r="A614" s="2" t="s">
        <v>2339</v>
      </c>
      <c r="B614" s="2" t="s">
        <v>2340</v>
      </c>
      <c r="C614" s="2">
        <v>17</v>
      </c>
      <c r="D614" s="2">
        <v>1553923</v>
      </c>
      <c r="E614" s="2">
        <v>1588176</v>
      </c>
      <c r="F614" s="2">
        <v>-1</v>
      </c>
      <c r="G614" s="2" t="s">
        <v>395</v>
      </c>
      <c r="H614" s="2">
        <v>10594</v>
      </c>
      <c r="I614" s="2" t="s">
        <v>2340</v>
      </c>
      <c r="J614" s="2">
        <v>0.999999999219228</v>
      </c>
      <c r="K614" s="2">
        <v>-0.14730343900000001</v>
      </c>
      <c r="L614" s="2">
        <v>0</v>
      </c>
      <c r="M614" s="2">
        <v>0</v>
      </c>
      <c r="N614" s="2">
        <v>0</v>
      </c>
      <c r="O614" s="2" t="s">
        <v>16</v>
      </c>
      <c r="P614" s="2" t="s">
        <v>16</v>
      </c>
      <c r="Q614" s="2" t="s">
        <v>16</v>
      </c>
      <c r="R614" s="2" t="s">
        <v>16</v>
      </c>
      <c r="S614" s="2" t="s">
        <v>400</v>
      </c>
      <c r="T614" s="2" t="s">
        <v>442</v>
      </c>
      <c r="U614" s="2">
        <v>9.1029999999999995E-4</v>
      </c>
      <c r="V614" s="2" t="s">
        <v>341</v>
      </c>
      <c r="W614" s="2">
        <v>35</v>
      </c>
    </row>
    <row r="615" spans="1:23" ht="15" customHeight="1" x14ac:dyDescent="0.25">
      <c r="A615" s="2" t="s">
        <v>2341</v>
      </c>
      <c r="B615" s="2" t="s">
        <v>2342</v>
      </c>
      <c r="C615" s="2">
        <v>17</v>
      </c>
      <c r="D615" s="2">
        <v>1837971</v>
      </c>
      <c r="E615" s="2">
        <v>1928639</v>
      </c>
      <c r="F615" s="2">
        <v>-1</v>
      </c>
      <c r="G615" s="2" t="s">
        <v>395</v>
      </c>
      <c r="H615" s="2">
        <v>146760</v>
      </c>
      <c r="I615" s="2" t="s">
        <v>2342</v>
      </c>
      <c r="J615" s="2">
        <v>0.78753052542680702</v>
      </c>
      <c r="K615" s="2" t="s">
        <v>16</v>
      </c>
      <c r="L615" s="2">
        <v>0</v>
      </c>
      <c r="M615" s="2">
        <v>0</v>
      </c>
      <c r="N615" s="2">
        <v>0</v>
      </c>
      <c r="O615" s="2" t="s">
        <v>16</v>
      </c>
      <c r="P615" s="2" t="s">
        <v>16</v>
      </c>
      <c r="Q615" s="2" t="s">
        <v>16</v>
      </c>
      <c r="R615" s="2" t="s">
        <v>16</v>
      </c>
      <c r="S615" s="2" t="s">
        <v>400</v>
      </c>
      <c r="T615" s="2" t="s">
        <v>442</v>
      </c>
      <c r="U615" s="7">
        <v>1.2340000000000001E-7</v>
      </c>
      <c r="V615" s="2" t="s">
        <v>2338</v>
      </c>
      <c r="W615" s="2">
        <v>35</v>
      </c>
    </row>
    <row r="616" spans="1:23" ht="15" customHeight="1" x14ac:dyDescent="0.25">
      <c r="A616" s="2" t="s">
        <v>2343</v>
      </c>
      <c r="B616" s="2" t="s">
        <v>2344</v>
      </c>
      <c r="C616" s="2">
        <v>17</v>
      </c>
      <c r="D616" s="2">
        <v>2287354</v>
      </c>
      <c r="E616" s="2">
        <v>2304412</v>
      </c>
      <c r="F616" s="2">
        <v>-1</v>
      </c>
      <c r="G616" s="2" t="s">
        <v>395</v>
      </c>
      <c r="H616" s="2">
        <v>4335</v>
      </c>
      <c r="I616" s="2" t="s">
        <v>2344</v>
      </c>
      <c r="J616" s="2">
        <v>0.96048045983845998</v>
      </c>
      <c r="K616" s="2">
        <v>-0.89644260600000003</v>
      </c>
      <c r="L616" s="2">
        <v>0</v>
      </c>
      <c r="M616" s="2">
        <v>0</v>
      </c>
      <c r="N616" s="2">
        <v>0</v>
      </c>
      <c r="O616" s="2" t="s">
        <v>16</v>
      </c>
      <c r="P616" s="2" t="s">
        <v>16</v>
      </c>
      <c r="Q616" s="2" t="s">
        <v>16</v>
      </c>
      <c r="R616" s="2" t="s">
        <v>16</v>
      </c>
      <c r="S616" s="2" t="s">
        <v>400</v>
      </c>
      <c r="T616" s="2" t="s">
        <v>401</v>
      </c>
      <c r="U616" s="2">
        <v>9.1029999999999995E-4</v>
      </c>
      <c r="V616" s="2" t="s">
        <v>341</v>
      </c>
      <c r="W616" s="2">
        <v>35</v>
      </c>
    </row>
    <row r="617" spans="1:23" ht="15" customHeight="1" x14ac:dyDescent="0.25">
      <c r="A617" s="2" t="s">
        <v>2345</v>
      </c>
      <c r="B617" s="2" t="s">
        <v>2346</v>
      </c>
      <c r="C617" s="2">
        <v>17</v>
      </c>
      <c r="D617" s="2">
        <v>2310279</v>
      </c>
      <c r="E617" s="2">
        <v>2318731</v>
      </c>
      <c r="F617" s="2">
        <v>-1</v>
      </c>
      <c r="G617" s="2" t="s">
        <v>395</v>
      </c>
      <c r="H617" s="2" t="s">
        <v>16</v>
      </c>
      <c r="I617" s="2" t="s">
        <v>16</v>
      </c>
      <c r="J617" s="2" t="s">
        <v>16</v>
      </c>
      <c r="K617" s="2" t="s">
        <v>16</v>
      </c>
      <c r="L617" s="2">
        <v>0</v>
      </c>
      <c r="M617" s="2">
        <v>0</v>
      </c>
      <c r="N617" s="2">
        <v>0</v>
      </c>
      <c r="O617" s="2" t="s">
        <v>16</v>
      </c>
      <c r="P617" s="2" t="s">
        <v>16</v>
      </c>
      <c r="Q617" s="2" t="s">
        <v>16</v>
      </c>
      <c r="R617" s="2" t="s">
        <v>16</v>
      </c>
      <c r="S617" s="2" t="s">
        <v>400</v>
      </c>
      <c r="T617" s="2" t="s">
        <v>401</v>
      </c>
      <c r="U617" s="2">
        <v>9.1029999999999995E-4</v>
      </c>
      <c r="V617" s="2" t="s">
        <v>341</v>
      </c>
      <c r="W617" s="2">
        <v>35</v>
      </c>
    </row>
    <row r="618" spans="1:23" ht="15" customHeight="1" x14ac:dyDescent="0.25">
      <c r="A618" s="2" t="s">
        <v>2347</v>
      </c>
      <c r="B618" s="2" t="s">
        <v>2348</v>
      </c>
      <c r="C618" s="2">
        <v>17</v>
      </c>
      <c r="D618" s="2">
        <v>2496504</v>
      </c>
      <c r="E618" s="2">
        <v>2588909</v>
      </c>
      <c r="F618" s="2">
        <v>1</v>
      </c>
      <c r="G618" s="2" t="s">
        <v>395</v>
      </c>
      <c r="H618" s="2">
        <v>5048</v>
      </c>
      <c r="I618" s="2" t="s">
        <v>2348</v>
      </c>
      <c r="J618" s="2">
        <v>0.99963285344523001</v>
      </c>
      <c r="K618" s="2">
        <v>-1.250002453</v>
      </c>
      <c r="L618" s="2">
        <v>0</v>
      </c>
      <c r="M618" s="2">
        <v>0</v>
      </c>
      <c r="N618" s="2">
        <v>0</v>
      </c>
      <c r="O618" s="2" t="s">
        <v>16</v>
      </c>
      <c r="P618" s="2" t="s">
        <v>16</v>
      </c>
      <c r="Q618" s="2" t="s">
        <v>16</v>
      </c>
      <c r="R618" s="2" t="s">
        <v>16</v>
      </c>
      <c r="S618" s="2" t="s">
        <v>400</v>
      </c>
      <c r="T618" s="2" t="s">
        <v>401</v>
      </c>
      <c r="U618" s="7">
        <v>1.3870000000000001E-9</v>
      </c>
      <c r="V618" s="2" t="s">
        <v>2349</v>
      </c>
      <c r="W618" s="2">
        <v>35</v>
      </c>
    </row>
    <row r="619" spans="1:23" ht="15" customHeight="1" x14ac:dyDescent="0.25">
      <c r="A619" s="2" t="s">
        <v>2350</v>
      </c>
      <c r="B619" s="2" t="s">
        <v>2351</v>
      </c>
      <c r="C619" s="2">
        <v>17</v>
      </c>
      <c r="D619" s="2">
        <v>6899384</v>
      </c>
      <c r="E619" s="2">
        <v>6914055</v>
      </c>
      <c r="F619" s="2">
        <v>1</v>
      </c>
      <c r="G619" s="2" t="s">
        <v>395</v>
      </c>
      <c r="H619" s="2">
        <v>239</v>
      </c>
      <c r="I619" s="2" t="s">
        <v>2351</v>
      </c>
      <c r="J619" s="7">
        <v>6.3447803482846301E-10</v>
      </c>
      <c r="K619" s="2">
        <v>-0.20957054899999999</v>
      </c>
      <c r="L619" s="2">
        <v>0</v>
      </c>
      <c r="M619" s="2">
        <v>0</v>
      </c>
      <c r="N619" s="2">
        <v>2</v>
      </c>
      <c r="O619" s="7">
        <v>1.4428E-6</v>
      </c>
      <c r="P619" s="2">
        <v>1.1273027220236501E-2</v>
      </c>
      <c r="Q619" s="2" t="s">
        <v>396</v>
      </c>
      <c r="R619" s="2" t="s">
        <v>16</v>
      </c>
      <c r="S619" s="2" t="s">
        <v>397</v>
      </c>
      <c r="T619" s="2" t="s">
        <v>16</v>
      </c>
      <c r="U619" s="7">
        <v>1.9310000000000001E-9</v>
      </c>
      <c r="V619" s="2" t="s">
        <v>1334</v>
      </c>
      <c r="W619" s="2">
        <v>17</v>
      </c>
    </row>
    <row r="620" spans="1:23" ht="15" customHeight="1" x14ac:dyDescent="0.25">
      <c r="A620" s="2" t="s">
        <v>2352</v>
      </c>
      <c r="B620" s="2" t="s">
        <v>2353</v>
      </c>
      <c r="C620" s="2">
        <v>17</v>
      </c>
      <c r="D620" s="2">
        <v>37219556</v>
      </c>
      <c r="E620" s="2">
        <v>37310647</v>
      </c>
      <c r="F620" s="2">
        <v>-1</v>
      </c>
      <c r="G620" s="2" t="s">
        <v>395</v>
      </c>
      <c r="H620" s="2">
        <v>57125</v>
      </c>
      <c r="I620" s="2" t="s">
        <v>2353</v>
      </c>
      <c r="J620" s="2">
        <v>1.49406289070405E-4</v>
      </c>
      <c r="K620" s="2">
        <v>0.39231164400000001</v>
      </c>
      <c r="L620" s="2">
        <v>0</v>
      </c>
      <c r="M620" s="2">
        <v>0</v>
      </c>
      <c r="N620" s="2">
        <v>1</v>
      </c>
      <c r="O620" s="7">
        <v>7.0424999999999999E-6</v>
      </c>
      <c r="P620" s="2">
        <v>4.3613857962796501E-2</v>
      </c>
      <c r="Q620" s="2" t="s">
        <v>396</v>
      </c>
      <c r="R620" s="2" t="s">
        <v>16</v>
      </c>
      <c r="S620" s="2" t="s">
        <v>397</v>
      </c>
      <c r="T620" s="2" t="s">
        <v>16</v>
      </c>
      <c r="U620" s="7">
        <v>2.019E-10</v>
      </c>
      <c r="V620" s="2" t="s">
        <v>346</v>
      </c>
      <c r="W620" s="2">
        <v>36</v>
      </c>
    </row>
    <row r="621" spans="1:23" ht="15" customHeight="1" x14ac:dyDescent="0.25">
      <c r="A621" s="2" t="s">
        <v>2354</v>
      </c>
      <c r="B621" s="2" t="s">
        <v>2355</v>
      </c>
      <c r="C621" s="2">
        <v>17</v>
      </c>
      <c r="D621" s="2">
        <v>46018872</v>
      </c>
      <c r="E621" s="2">
        <v>46025654</v>
      </c>
      <c r="F621" s="2">
        <v>1</v>
      </c>
      <c r="G621" s="2" t="s">
        <v>395</v>
      </c>
      <c r="H621" s="2">
        <v>55163</v>
      </c>
      <c r="I621" s="2" t="s">
        <v>2355</v>
      </c>
      <c r="J621" s="7">
        <v>3.7189608783070903E-5</v>
      </c>
      <c r="K621" s="2">
        <v>0.17934999600000001</v>
      </c>
      <c r="L621" s="2">
        <v>0</v>
      </c>
      <c r="M621" s="2">
        <v>0</v>
      </c>
      <c r="N621" s="2">
        <v>0</v>
      </c>
      <c r="O621" s="2" t="s">
        <v>16</v>
      </c>
      <c r="P621" s="2" t="s">
        <v>16</v>
      </c>
      <c r="Q621" s="2" t="s">
        <v>16</v>
      </c>
      <c r="R621" s="2" t="s">
        <v>16</v>
      </c>
      <c r="S621" s="2" t="s">
        <v>400</v>
      </c>
      <c r="T621" s="2" t="s">
        <v>474</v>
      </c>
      <c r="U621" s="7">
        <v>7.4929999999999997E-8</v>
      </c>
      <c r="V621" s="2" t="s">
        <v>2356</v>
      </c>
      <c r="W621" s="2">
        <v>36</v>
      </c>
    </row>
    <row r="622" spans="1:23" ht="15" customHeight="1" x14ac:dyDescent="0.25">
      <c r="A622" s="2" t="s">
        <v>2357</v>
      </c>
      <c r="B622" s="2" t="s">
        <v>2358</v>
      </c>
      <c r="C622" s="2">
        <v>17</v>
      </c>
      <c r="D622" s="2">
        <v>46029333</v>
      </c>
      <c r="E622" s="2">
        <v>46035244</v>
      </c>
      <c r="F622" s="2">
        <v>-1</v>
      </c>
      <c r="G622" s="2" t="s">
        <v>395</v>
      </c>
      <c r="H622" s="2">
        <v>79170</v>
      </c>
      <c r="I622" s="2" t="s">
        <v>2358</v>
      </c>
      <c r="J622" s="2">
        <v>0.48124695081006102</v>
      </c>
      <c r="K622" s="2">
        <v>0.30326334599999999</v>
      </c>
      <c r="L622" s="2">
        <v>0</v>
      </c>
      <c r="M622" s="2">
        <v>0</v>
      </c>
      <c r="N622" s="2">
        <v>0</v>
      </c>
      <c r="O622" s="2" t="s">
        <v>16</v>
      </c>
      <c r="P622" s="2" t="s">
        <v>16</v>
      </c>
      <c r="Q622" s="2" t="s">
        <v>16</v>
      </c>
      <c r="R622" s="2" t="s">
        <v>16</v>
      </c>
      <c r="S622" s="2" t="s">
        <v>400</v>
      </c>
      <c r="T622" s="2" t="s">
        <v>474</v>
      </c>
      <c r="U622" s="7">
        <v>7.4929999999999997E-8</v>
      </c>
      <c r="V622" s="2" t="s">
        <v>2356</v>
      </c>
      <c r="W622" s="2">
        <v>36</v>
      </c>
    </row>
    <row r="623" spans="1:23" ht="15" customHeight="1" x14ac:dyDescent="0.25">
      <c r="A623" s="2" t="s">
        <v>2359</v>
      </c>
      <c r="B623" s="2" t="s">
        <v>2360</v>
      </c>
      <c r="C623" s="2">
        <v>17</v>
      </c>
      <c r="D623" s="2">
        <v>46045176</v>
      </c>
      <c r="E623" s="2">
        <v>46059140</v>
      </c>
      <c r="F623" s="2">
        <v>1</v>
      </c>
      <c r="G623" s="2" t="s">
        <v>395</v>
      </c>
      <c r="H623" s="2">
        <v>80279</v>
      </c>
      <c r="I623" s="2" t="s">
        <v>2360</v>
      </c>
      <c r="J623" s="7">
        <v>2.8653949299435001E-12</v>
      </c>
      <c r="K623" s="2">
        <v>0.44097784499999998</v>
      </c>
      <c r="L623" s="2">
        <v>0</v>
      </c>
      <c r="M623" s="2">
        <v>0</v>
      </c>
      <c r="N623" s="2">
        <v>0</v>
      </c>
      <c r="O623" s="2" t="s">
        <v>16</v>
      </c>
      <c r="P623" s="2" t="s">
        <v>16</v>
      </c>
      <c r="Q623" s="2" t="s">
        <v>16</v>
      </c>
      <c r="R623" s="2" t="s">
        <v>16</v>
      </c>
      <c r="S623" s="2" t="s">
        <v>400</v>
      </c>
      <c r="T623" s="2" t="s">
        <v>401</v>
      </c>
      <c r="U623" s="7">
        <v>7.4929999999999997E-8</v>
      </c>
      <c r="V623" s="2" t="s">
        <v>2356</v>
      </c>
      <c r="W623" s="2">
        <v>36</v>
      </c>
    </row>
    <row r="624" spans="1:23" ht="15" customHeight="1" x14ac:dyDescent="0.25">
      <c r="A624" s="2" t="s">
        <v>2361</v>
      </c>
      <c r="B624" s="2" t="s">
        <v>2362</v>
      </c>
      <c r="C624" s="2">
        <v>17</v>
      </c>
      <c r="D624" s="2">
        <v>46618256</v>
      </c>
      <c r="E624" s="2">
        <v>46623441</v>
      </c>
      <c r="F624" s="2">
        <v>-1</v>
      </c>
      <c r="G624" s="2" t="s">
        <v>395</v>
      </c>
      <c r="H624" s="2">
        <v>3212</v>
      </c>
      <c r="I624" s="2" t="s">
        <v>2362</v>
      </c>
      <c r="J624" s="2">
        <v>1.83830846418713E-3</v>
      </c>
      <c r="K624" s="2">
        <v>0.97407945200000001</v>
      </c>
      <c r="L624" s="2">
        <v>0</v>
      </c>
      <c r="M624" s="2">
        <v>0</v>
      </c>
      <c r="N624" s="2">
        <v>11</v>
      </c>
      <c r="O624" s="7">
        <v>2.7796999999999999E-7</v>
      </c>
      <c r="P624" s="2">
        <v>9.1914047944354697E-4</v>
      </c>
      <c r="Q624" s="2" t="s">
        <v>654</v>
      </c>
      <c r="R624" s="2" t="s">
        <v>16</v>
      </c>
      <c r="S624" s="2" t="s">
        <v>397</v>
      </c>
      <c r="T624" s="2" t="s">
        <v>16</v>
      </c>
      <c r="U624" s="7">
        <v>4.6999999999999999E-9</v>
      </c>
      <c r="V624" s="2" t="s">
        <v>2363</v>
      </c>
      <c r="W624" s="2">
        <v>36</v>
      </c>
    </row>
    <row r="625" spans="1:23" ht="15" customHeight="1" x14ac:dyDescent="0.25">
      <c r="A625" s="2" t="s">
        <v>2364</v>
      </c>
      <c r="B625" s="2" t="s">
        <v>2365</v>
      </c>
      <c r="C625" s="2">
        <v>17</v>
      </c>
      <c r="D625" s="2">
        <v>46799084</v>
      </c>
      <c r="E625" s="2">
        <v>46799884</v>
      </c>
      <c r="F625" s="2">
        <v>-1</v>
      </c>
      <c r="G625" s="2" t="s">
        <v>395</v>
      </c>
      <c r="H625" s="2">
        <v>84366</v>
      </c>
      <c r="I625" s="2" t="s">
        <v>2365</v>
      </c>
      <c r="J625" s="2">
        <v>1.7799230077338299E-3</v>
      </c>
      <c r="K625" s="2">
        <v>0.106872825</v>
      </c>
      <c r="L625" s="2">
        <v>0</v>
      </c>
      <c r="M625" s="2">
        <v>0</v>
      </c>
      <c r="N625" s="2">
        <v>0</v>
      </c>
      <c r="O625" s="2" t="s">
        <v>16</v>
      </c>
      <c r="P625" s="2" t="s">
        <v>16</v>
      </c>
      <c r="Q625" s="2" t="s">
        <v>16</v>
      </c>
      <c r="R625" s="2" t="s">
        <v>16</v>
      </c>
      <c r="S625" s="2" t="s">
        <v>400</v>
      </c>
      <c r="T625" s="2" t="s">
        <v>2366</v>
      </c>
      <c r="U625" s="7">
        <v>7.4929999999999997E-8</v>
      </c>
      <c r="V625" s="2" t="s">
        <v>2356</v>
      </c>
      <c r="W625" s="2">
        <v>36</v>
      </c>
    </row>
    <row r="626" spans="1:23" ht="15" customHeight="1" x14ac:dyDescent="0.25">
      <c r="A626" s="2" t="s">
        <v>2367</v>
      </c>
      <c r="B626" s="2" t="s">
        <v>2368</v>
      </c>
      <c r="C626" s="2">
        <v>17</v>
      </c>
      <c r="D626" s="2">
        <v>46802125</v>
      </c>
      <c r="E626" s="2">
        <v>46806540</v>
      </c>
      <c r="F626" s="2">
        <v>-1</v>
      </c>
      <c r="G626" s="2" t="s">
        <v>395</v>
      </c>
      <c r="H626" s="2">
        <v>10481</v>
      </c>
      <c r="I626" s="2" t="s">
        <v>2368</v>
      </c>
      <c r="J626" s="2">
        <v>9.8747509459102302E-3</v>
      </c>
      <c r="K626" s="2">
        <v>-1.117551054</v>
      </c>
      <c r="L626" s="2">
        <v>0</v>
      </c>
      <c r="M626" s="2">
        <v>0</v>
      </c>
      <c r="N626" s="2">
        <v>0</v>
      </c>
      <c r="O626" s="2" t="s">
        <v>16</v>
      </c>
      <c r="P626" s="2" t="s">
        <v>16</v>
      </c>
      <c r="Q626" s="2" t="s">
        <v>16</v>
      </c>
      <c r="R626" s="2" t="s">
        <v>16</v>
      </c>
      <c r="S626" s="2" t="s">
        <v>400</v>
      </c>
      <c r="T626" s="2" t="s">
        <v>2366</v>
      </c>
      <c r="U626" s="7">
        <v>7.4929999999999997E-8</v>
      </c>
      <c r="V626" s="2" t="s">
        <v>2356</v>
      </c>
      <c r="W626" s="2">
        <v>36</v>
      </c>
    </row>
    <row r="627" spans="1:23" ht="15" customHeight="1" x14ac:dyDescent="0.25">
      <c r="A627" s="2" t="s">
        <v>2369</v>
      </c>
      <c r="B627" s="2" t="s">
        <v>2370</v>
      </c>
      <c r="C627" s="2">
        <v>17</v>
      </c>
      <c r="D627" s="2">
        <v>46839597</v>
      </c>
      <c r="E627" s="2">
        <v>46894576</v>
      </c>
      <c r="F627" s="2">
        <v>-1</v>
      </c>
      <c r="G627" s="2" t="s">
        <v>395</v>
      </c>
      <c r="H627" s="2">
        <v>284076</v>
      </c>
      <c r="I627" s="2" t="s">
        <v>2370</v>
      </c>
      <c r="J627" s="7">
        <v>7.4885844910963E-8</v>
      </c>
      <c r="K627" s="2">
        <v>-0.209164671</v>
      </c>
      <c r="L627" s="2">
        <v>0</v>
      </c>
      <c r="M627" s="2">
        <v>0</v>
      </c>
      <c r="N627" s="2">
        <v>0</v>
      </c>
      <c r="O627" s="2" t="s">
        <v>16</v>
      </c>
      <c r="P627" s="2" t="s">
        <v>16</v>
      </c>
      <c r="Q627" s="2" t="s">
        <v>16</v>
      </c>
      <c r="R627" s="2" t="s">
        <v>16</v>
      </c>
      <c r="S627" s="2" t="s">
        <v>400</v>
      </c>
      <c r="T627" s="2" t="s">
        <v>2371</v>
      </c>
      <c r="U627" s="7">
        <v>7.4929999999999997E-8</v>
      </c>
      <c r="V627" s="2" t="s">
        <v>2356</v>
      </c>
      <c r="W627" s="2">
        <v>36</v>
      </c>
    </row>
    <row r="628" spans="1:23" ht="15" customHeight="1" x14ac:dyDescent="0.25">
      <c r="A628" s="2" t="s">
        <v>2372</v>
      </c>
      <c r="B628" s="2" t="s">
        <v>2373</v>
      </c>
      <c r="C628" s="2">
        <v>17</v>
      </c>
      <c r="D628" s="2">
        <v>46908350</v>
      </c>
      <c r="E628" s="2">
        <v>46943884</v>
      </c>
      <c r="F628" s="2">
        <v>1</v>
      </c>
      <c r="G628" s="2" t="s">
        <v>395</v>
      </c>
      <c r="H628" s="2">
        <v>10241</v>
      </c>
      <c r="I628" s="2" t="s">
        <v>2373</v>
      </c>
      <c r="J628" s="2">
        <v>3.1762452673393199E-2</v>
      </c>
      <c r="K628" s="2">
        <v>0.26676677999999998</v>
      </c>
      <c r="L628" s="2">
        <v>0</v>
      </c>
      <c r="M628" s="2">
        <v>0</v>
      </c>
      <c r="N628" s="2">
        <v>0</v>
      </c>
      <c r="O628" s="2" t="s">
        <v>16</v>
      </c>
      <c r="P628" s="2" t="s">
        <v>16</v>
      </c>
      <c r="Q628" s="2" t="s">
        <v>16</v>
      </c>
      <c r="R628" s="2" t="s">
        <v>16</v>
      </c>
      <c r="S628" s="2" t="s">
        <v>400</v>
      </c>
      <c r="T628" s="2" t="s">
        <v>2371</v>
      </c>
      <c r="U628" s="7">
        <v>7.4929999999999997E-8</v>
      </c>
      <c r="V628" s="2" t="s">
        <v>2356</v>
      </c>
      <c r="W628" s="2">
        <v>36</v>
      </c>
    </row>
    <row r="629" spans="1:23" ht="15" customHeight="1" x14ac:dyDescent="0.25">
      <c r="A629" s="2" t="s">
        <v>2374</v>
      </c>
      <c r="B629" s="2" t="s">
        <v>2375</v>
      </c>
      <c r="C629" s="2">
        <v>17</v>
      </c>
      <c r="D629" s="2">
        <v>46970127</v>
      </c>
      <c r="E629" s="2">
        <v>46973233</v>
      </c>
      <c r="F629" s="2">
        <v>1</v>
      </c>
      <c r="G629" s="2" t="s">
        <v>395</v>
      </c>
      <c r="H629" s="2">
        <v>516</v>
      </c>
      <c r="I629" s="2" t="s">
        <v>2375</v>
      </c>
      <c r="J629" s="2">
        <v>0.32752582860927398</v>
      </c>
      <c r="K629" s="2">
        <v>-2.4079303999999999E-2</v>
      </c>
      <c r="L629" s="2">
        <v>0</v>
      </c>
      <c r="M629" s="2">
        <v>0</v>
      </c>
      <c r="N629" s="2">
        <v>1</v>
      </c>
      <c r="O629" s="7">
        <v>8.0368000000000007E-6</v>
      </c>
      <c r="P629" s="2">
        <v>2.2800000000000001E-2</v>
      </c>
      <c r="Q629" s="2" t="s">
        <v>654</v>
      </c>
      <c r="R629" s="2" t="s">
        <v>16</v>
      </c>
      <c r="S629" s="2" t="s">
        <v>400</v>
      </c>
      <c r="T629" s="2" t="s">
        <v>2376</v>
      </c>
      <c r="U629" s="7">
        <v>1.1509999999999999E-11</v>
      </c>
      <c r="V629" s="2" t="s">
        <v>2377</v>
      </c>
      <c r="W629" s="2">
        <v>36</v>
      </c>
    </row>
    <row r="630" spans="1:23" ht="15" customHeight="1" x14ac:dyDescent="0.25">
      <c r="A630" s="2" t="s">
        <v>2378</v>
      </c>
      <c r="B630" s="2" t="s">
        <v>2379</v>
      </c>
      <c r="C630" s="2">
        <v>17</v>
      </c>
      <c r="D630" s="2">
        <v>46985731</v>
      </c>
      <c r="E630" s="2">
        <v>47006418</v>
      </c>
      <c r="F630" s="2">
        <v>1</v>
      </c>
      <c r="G630" s="2" t="s">
        <v>395</v>
      </c>
      <c r="H630" s="2">
        <v>65264</v>
      </c>
      <c r="I630" s="2" t="s">
        <v>2379</v>
      </c>
      <c r="J630" s="2">
        <v>0.92755872983668697</v>
      </c>
      <c r="K630" s="2">
        <v>0.175157481</v>
      </c>
      <c r="L630" s="2">
        <v>0</v>
      </c>
      <c r="M630" s="2">
        <v>0</v>
      </c>
      <c r="N630" s="2">
        <v>0</v>
      </c>
      <c r="O630" s="2" t="s">
        <v>16</v>
      </c>
      <c r="P630" s="2" t="s">
        <v>16</v>
      </c>
      <c r="Q630" s="2" t="s">
        <v>16</v>
      </c>
      <c r="R630" s="2" t="s">
        <v>16</v>
      </c>
      <c r="S630" s="2" t="s">
        <v>400</v>
      </c>
      <c r="T630" s="2" t="s">
        <v>2376</v>
      </c>
      <c r="U630" s="7">
        <v>1.1509999999999999E-11</v>
      </c>
      <c r="V630" s="2" t="s">
        <v>2380</v>
      </c>
      <c r="W630" s="2">
        <v>36</v>
      </c>
    </row>
    <row r="631" spans="1:23" ht="15" customHeight="1" x14ac:dyDescent="0.25">
      <c r="A631" s="2" t="s">
        <v>2381</v>
      </c>
      <c r="B631" s="2" t="s">
        <v>2382</v>
      </c>
      <c r="C631" s="2">
        <v>17</v>
      </c>
      <c r="D631" s="2">
        <v>47209822</v>
      </c>
      <c r="E631" s="2">
        <v>47247351</v>
      </c>
      <c r="F631" s="2">
        <v>1</v>
      </c>
      <c r="G631" s="2" t="s">
        <v>395</v>
      </c>
      <c r="H631" s="2">
        <v>124872</v>
      </c>
      <c r="I631" s="2" t="s">
        <v>2382</v>
      </c>
      <c r="J631" s="7">
        <v>9.6403315874369493E-7</v>
      </c>
      <c r="K631" s="2">
        <v>-0.518246922</v>
      </c>
      <c r="L631" s="2">
        <v>0</v>
      </c>
      <c r="M631" s="2">
        <v>0</v>
      </c>
      <c r="N631" s="2">
        <v>0</v>
      </c>
      <c r="O631" s="2" t="s">
        <v>16</v>
      </c>
      <c r="P631" s="2" t="s">
        <v>16</v>
      </c>
      <c r="Q631" s="2" t="s">
        <v>16</v>
      </c>
      <c r="R631" s="2" t="s">
        <v>16</v>
      </c>
      <c r="S631" s="2" t="s">
        <v>400</v>
      </c>
      <c r="T631" s="2" t="s">
        <v>1239</v>
      </c>
      <c r="U631" s="7">
        <v>6.5299999999999997E-11</v>
      </c>
      <c r="V631" s="2" t="s">
        <v>2383</v>
      </c>
      <c r="W631" s="2">
        <v>36</v>
      </c>
    </row>
    <row r="632" spans="1:23" ht="15" customHeight="1" x14ac:dyDescent="0.25">
      <c r="A632" s="2" t="s">
        <v>2384</v>
      </c>
      <c r="B632" s="2" t="s">
        <v>2385</v>
      </c>
      <c r="C632" s="2">
        <v>17</v>
      </c>
      <c r="D632" s="2">
        <v>47280153</v>
      </c>
      <c r="E632" s="2">
        <v>47287936</v>
      </c>
      <c r="F632" s="2">
        <v>-1</v>
      </c>
      <c r="G632" s="2" t="s">
        <v>395</v>
      </c>
      <c r="H632" s="2">
        <v>2793</v>
      </c>
      <c r="I632" s="2" t="s">
        <v>2385</v>
      </c>
      <c r="J632" s="2">
        <v>0.17304762585626901</v>
      </c>
      <c r="K632" s="2">
        <v>0.28150408300000002</v>
      </c>
      <c r="L632" s="2">
        <v>0</v>
      </c>
      <c r="M632" s="2">
        <v>0</v>
      </c>
      <c r="N632" s="2">
        <v>42</v>
      </c>
      <c r="O632" s="2" t="s">
        <v>469</v>
      </c>
      <c r="P632" s="2">
        <v>0</v>
      </c>
      <c r="Q632" s="2" t="s">
        <v>2386</v>
      </c>
      <c r="R632" s="2" t="s">
        <v>16</v>
      </c>
      <c r="S632" s="2" t="s">
        <v>400</v>
      </c>
      <c r="T632" s="2" t="s">
        <v>2387</v>
      </c>
      <c r="U632" s="7">
        <v>1.1509999999999999E-11</v>
      </c>
      <c r="V632" s="2" t="s">
        <v>2388</v>
      </c>
      <c r="W632" s="2">
        <v>36</v>
      </c>
    </row>
    <row r="633" spans="1:23" ht="15" customHeight="1" x14ac:dyDescent="0.25">
      <c r="A633" s="2" t="s">
        <v>2389</v>
      </c>
      <c r="B633" s="2" t="s">
        <v>2390</v>
      </c>
      <c r="C633" s="2">
        <v>17</v>
      </c>
      <c r="D633" s="2">
        <v>47287589</v>
      </c>
      <c r="E633" s="2">
        <v>47300587</v>
      </c>
      <c r="F633" s="2">
        <v>1</v>
      </c>
      <c r="G633" s="2" t="s">
        <v>395</v>
      </c>
      <c r="H633" s="2">
        <v>51225</v>
      </c>
      <c r="I633" s="2" t="s">
        <v>2390</v>
      </c>
      <c r="J633" s="2">
        <v>2.7711006749156698E-2</v>
      </c>
      <c r="K633" s="2">
        <v>-0.45343805300000001</v>
      </c>
      <c r="L633" s="2">
        <v>0</v>
      </c>
      <c r="M633" s="2">
        <v>0</v>
      </c>
      <c r="N633" s="2">
        <v>0</v>
      </c>
      <c r="O633" s="2" t="s">
        <v>16</v>
      </c>
      <c r="P633" s="2" t="s">
        <v>16</v>
      </c>
      <c r="Q633" s="2" t="s">
        <v>16</v>
      </c>
      <c r="R633" s="2" t="s">
        <v>16</v>
      </c>
      <c r="S633" s="2" t="s">
        <v>400</v>
      </c>
      <c r="T633" s="2" t="s">
        <v>2387</v>
      </c>
      <c r="U633" s="7">
        <v>1.1509999999999999E-11</v>
      </c>
      <c r="V633" s="2" t="s">
        <v>2380</v>
      </c>
      <c r="W633" s="2">
        <v>36</v>
      </c>
    </row>
    <row r="634" spans="1:23" ht="15" customHeight="1" x14ac:dyDescent="0.25">
      <c r="A634" s="2" t="s">
        <v>2391</v>
      </c>
      <c r="B634" s="2" t="s">
        <v>2392</v>
      </c>
      <c r="C634" s="2">
        <v>17</v>
      </c>
      <c r="D634" s="2">
        <v>47300724</v>
      </c>
      <c r="E634" s="2">
        <v>47308128</v>
      </c>
      <c r="F634" s="2">
        <v>-1</v>
      </c>
      <c r="G634" s="2" t="s">
        <v>395</v>
      </c>
      <c r="H634" s="2">
        <v>162466</v>
      </c>
      <c r="I634" s="2" t="s">
        <v>2392</v>
      </c>
      <c r="J634" s="2">
        <v>0.63110918762219104</v>
      </c>
      <c r="K634" s="2">
        <v>-0.62465293700000002</v>
      </c>
      <c r="L634" s="2">
        <v>0</v>
      </c>
      <c r="M634" s="2">
        <v>0</v>
      </c>
      <c r="N634" s="2">
        <v>36</v>
      </c>
      <c r="O634" s="7">
        <v>5.3841000000000005E-57</v>
      </c>
      <c r="P634" s="2">
        <v>0</v>
      </c>
      <c r="Q634" s="2" t="s">
        <v>473</v>
      </c>
      <c r="R634" s="2" t="s">
        <v>16</v>
      </c>
      <c r="S634" s="2" t="s">
        <v>400</v>
      </c>
      <c r="T634" s="2" t="s">
        <v>2393</v>
      </c>
      <c r="U634" s="7">
        <v>1.1509999999999999E-11</v>
      </c>
      <c r="V634" s="2" t="s">
        <v>2388</v>
      </c>
      <c r="W634" s="2">
        <v>36</v>
      </c>
    </row>
    <row r="635" spans="1:23" ht="15" customHeight="1" x14ac:dyDescent="0.25">
      <c r="A635" s="2" t="s">
        <v>2394</v>
      </c>
      <c r="B635" s="2" t="s">
        <v>344</v>
      </c>
      <c r="C635" s="2">
        <v>17</v>
      </c>
      <c r="D635" s="2">
        <v>47366568</v>
      </c>
      <c r="E635" s="2">
        <v>47439835</v>
      </c>
      <c r="F635" s="2">
        <v>-1</v>
      </c>
      <c r="G635" s="2" t="s">
        <v>395</v>
      </c>
      <c r="H635" s="2">
        <v>22834</v>
      </c>
      <c r="I635" s="2" t="s">
        <v>344</v>
      </c>
      <c r="J635" s="2">
        <v>0.970739626335692</v>
      </c>
      <c r="K635" s="2">
        <v>0.214054678</v>
      </c>
      <c r="L635" s="2">
        <v>28</v>
      </c>
      <c r="M635" s="2">
        <v>19.07</v>
      </c>
      <c r="N635" s="2">
        <v>42</v>
      </c>
      <c r="O635" s="7">
        <v>7.2586900000000004E-13</v>
      </c>
      <c r="P635" s="7">
        <v>4.8978900000000004E-15</v>
      </c>
      <c r="Q635" s="2" t="s">
        <v>2395</v>
      </c>
      <c r="R635" s="2" t="s">
        <v>16</v>
      </c>
      <c r="S635" s="2" t="s">
        <v>400</v>
      </c>
      <c r="T635" s="2" t="s">
        <v>2396</v>
      </c>
      <c r="U635" s="7">
        <v>1.1509999999999999E-11</v>
      </c>
      <c r="V635" s="2" t="s">
        <v>2397</v>
      </c>
      <c r="W635" s="2">
        <v>36</v>
      </c>
    </row>
    <row r="636" spans="1:23" ht="15" customHeight="1" x14ac:dyDescent="0.25">
      <c r="A636" s="2" t="s">
        <v>2398</v>
      </c>
      <c r="B636" s="2" t="s">
        <v>2399</v>
      </c>
      <c r="C636" s="2">
        <v>17</v>
      </c>
      <c r="D636" s="2">
        <v>47448102</v>
      </c>
      <c r="E636" s="2">
        <v>47554350</v>
      </c>
      <c r="F636" s="2">
        <v>1</v>
      </c>
      <c r="G636" s="2" t="s">
        <v>395</v>
      </c>
      <c r="H636" s="2" t="s">
        <v>16</v>
      </c>
      <c r="I636" s="2" t="s">
        <v>16</v>
      </c>
      <c r="J636" s="2" t="s">
        <v>16</v>
      </c>
      <c r="K636" s="2" t="s">
        <v>16</v>
      </c>
      <c r="L636" s="2">
        <v>9</v>
      </c>
      <c r="M636" s="2">
        <v>19.07</v>
      </c>
      <c r="N636" s="2">
        <v>27</v>
      </c>
      <c r="O636" s="7">
        <v>2.3611000000000003E-10</v>
      </c>
      <c r="P636" s="2">
        <v>0</v>
      </c>
      <c r="Q636" s="2" t="s">
        <v>654</v>
      </c>
      <c r="R636" s="2" t="s">
        <v>16</v>
      </c>
      <c r="S636" s="2" t="s">
        <v>400</v>
      </c>
      <c r="T636" s="2" t="s">
        <v>2396</v>
      </c>
      <c r="U636" s="7">
        <v>1.1509999999999999E-11</v>
      </c>
      <c r="V636" s="2" t="s">
        <v>2400</v>
      </c>
      <c r="W636" s="2">
        <v>36</v>
      </c>
    </row>
    <row r="637" spans="1:23" ht="15" customHeight="1" x14ac:dyDescent="0.25">
      <c r="A637" s="2" t="s">
        <v>2401</v>
      </c>
      <c r="B637" s="2" t="s">
        <v>2402</v>
      </c>
      <c r="C637" s="2">
        <v>17</v>
      </c>
      <c r="D637" s="2">
        <v>47481414</v>
      </c>
      <c r="E637" s="2">
        <v>47492246</v>
      </c>
      <c r="F637" s="2">
        <v>-1</v>
      </c>
      <c r="G637" s="2" t="s">
        <v>395</v>
      </c>
      <c r="H637" s="2">
        <v>5245</v>
      </c>
      <c r="I637" s="2" t="s">
        <v>2402</v>
      </c>
      <c r="J637" s="2">
        <v>0.82163214977182497</v>
      </c>
      <c r="K637" s="2">
        <v>-0.186504748</v>
      </c>
      <c r="L637" s="2">
        <v>0</v>
      </c>
      <c r="M637" s="2">
        <v>0</v>
      </c>
      <c r="N637" s="2">
        <v>1</v>
      </c>
      <c r="O637" s="7">
        <v>4.9768999999999995E-7</v>
      </c>
      <c r="P637" s="2">
        <v>1.6353986669958001E-3</v>
      </c>
      <c r="Q637" s="2" t="s">
        <v>654</v>
      </c>
      <c r="R637" s="2" t="s">
        <v>16</v>
      </c>
      <c r="S637" s="2" t="s">
        <v>400</v>
      </c>
      <c r="T637" s="2" t="s">
        <v>434</v>
      </c>
      <c r="U637" s="7">
        <v>7.4929999999999997E-8</v>
      </c>
      <c r="V637" s="2" t="s">
        <v>2403</v>
      </c>
      <c r="W637" s="2">
        <v>36</v>
      </c>
    </row>
    <row r="638" spans="1:23" ht="15" customHeight="1" x14ac:dyDescent="0.25">
      <c r="A638" s="2" t="s">
        <v>2404</v>
      </c>
      <c r="B638" s="2" t="s">
        <v>2405</v>
      </c>
      <c r="C638" s="2">
        <v>17</v>
      </c>
      <c r="D638" s="2">
        <v>47572655</v>
      </c>
      <c r="E638" s="2">
        <v>47592379</v>
      </c>
      <c r="F638" s="2">
        <v>1</v>
      </c>
      <c r="G638" s="2" t="s">
        <v>395</v>
      </c>
      <c r="H638" s="2">
        <v>4804</v>
      </c>
      <c r="I638" s="2" t="s">
        <v>2405</v>
      </c>
      <c r="J638" s="2">
        <v>0.238222215108748</v>
      </c>
      <c r="K638" s="2">
        <v>1.301264923</v>
      </c>
      <c r="L638" s="2">
        <v>0</v>
      </c>
      <c r="M638" s="2">
        <v>0</v>
      </c>
      <c r="N638" s="2">
        <v>0</v>
      </c>
      <c r="O638" s="2" t="s">
        <v>16</v>
      </c>
      <c r="P638" s="2" t="s">
        <v>16</v>
      </c>
      <c r="Q638" s="2" t="s">
        <v>16</v>
      </c>
      <c r="R638" s="2" t="s">
        <v>16</v>
      </c>
      <c r="S638" s="2" t="s">
        <v>400</v>
      </c>
      <c r="T638" s="2" t="s">
        <v>496</v>
      </c>
      <c r="U638" s="7">
        <v>1.1509999999999999E-11</v>
      </c>
      <c r="V638" s="2" t="s">
        <v>2380</v>
      </c>
      <c r="W638" s="2">
        <v>36</v>
      </c>
    </row>
    <row r="639" spans="1:23" ht="15" customHeight="1" x14ac:dyDescent="0.25">
      <c r="A639" s="2" t="s">
        <v>2406</v>
      </c>
      <c r="B639" s="2" t="s">
        <v>2407</v>
      </c>
      <c r="C639" s="2">
        <v>17</v>
      </c>
      <c r="D639" s="2">
        <v>47653220</v>
      </c>
      <c r="E639" s="2">
        <v>47661189</v>
      </c>
      <c r="F639" s="2">
        <v>1</v>
      </c>
      <c r="G639" s="2" t="s">
        <v>395</v>
      </c>
      <c r="H639" s="2">
        <v>11248</v>
      </c>
      <c r="I639" s="2" t="s">
        <v>2407</v>
      </c>
      <c r="J639" s="2">
        <v>0.79327241956366201</v>
      </c>
      <c r="K639" s="2" t="s">
        <v>16</v>
      </c>
      <c r="L639" s="2">
        <v>0</v>
      </c>
      <c r="M639" s="2">
        <v>0</v>
      </c>
      <c r="N639" s="2">
        <v>0</v>
      </c>
      <c r="O639" s="2" t="s">
        <v>16</v>
      </c>
      <c r="P639" s="2" t="s">
        <v>16</v>
      </c>
      <c r="Q639" s="2" t="s">
        <v>16</v>
      </c>
      <c r="R639" s="2" t="s">
        <v>16</v>
      </c>
      <c r="S639" s="2" t="s">
        <v>400</v>
      </c>
      <c r="T639" s="2" t="s">
        <v>2408</v>
      </c>
      <c r="U639" s="7">
        <v>1.1509999999999999E-11</v>
      </c>
      <c r="V639" s="2" t="s">
        <v>2409</v>
      </c>
      <c r="W639" s="2">
        <v>36</v>
      </c>
    </row>
    <row r="640" spans="1:23" ht="15" customHeight="1" x14ac:dyDescent="0.25">
      <c r="A640" s="2" t="s">
        <v>2410</v>
      </c>
      <c r="B640" s="2" t="s">
        <v>2411</v>
      </c>
      <c r="C640" s="2">
        <v>17</v>
      </c>
      <c r="D640" s="2">
        <v>47676246</v>
      </c>
      <c r="E640" s="2">
        <v>47755596</v>
      </c>
      <c r="F640" s="2">
        <v>-1</v>
      </c>
      <c r="G640" s="2" t="s">
        <v>395</v>
      </c>
      <c r="H640" s="2">
        <v>8405</v>
      </c>
      <c r="I640" s="2" t="s">
        <v>2411</v>
      </c>
      <c r="J640" s="2">
        <v>0.99253122287491702</v>
      </c>
      <c r="K640" s="2">
        <v>-0.40323157799999998</v>
      </c>
      <c r="L640" s="2">
        <v>0</v>
      </c>
      <c r="M640" s="2">
        <v>0</v>
      </c>
      <c r="N640" s="2">
        <v>0</v>
      </c>
      <c r="O640" s="2" t="s">
        <v>16</v>
      </c>
      <c r="P640" s="2" t="s">
        <v>16</v>
      </c>
      <c r="Q640" s="2" t="s">
        <v>16</v>
      </c>
      <c r="R640" s="2" t="s">
        <v>16</v>
      </c>
      <c r="S640" s="2" t="s">
        <v>400</v>
      </c>
      <c r="T640" s="2" t="s">
        <v>2408</v>
      </c>
      <c r="U640" s="7">
        <v>1.1509999999999999E-11</v>
      </c>
      <c r="V640" s="2" t="s">
        <v>2409</v>
      </c>
      <c r="W640" s="2">
        <v>36</v>
      </c>
    </row>
    <row r="641" spans="1:23" ht="15" customHeight="1" x14ac:dyDescent="0.25">
      <c r="A641" s="2" t="s">
        <v>2412</v>
      </c>
      <c r="B641" s="2" t="s">
        <v>2413</v>
      </c>
      <c r="C641" s="2">
        <v>17</v>
      </c>
      <c r="D641" s="2">
        <v>47778305</v>
      </c>
      <c r="E641" s="2">
        <v>47786376</v>
      </c>
      <c r="F641" s="2">
        <v>-1</v>
      </c>
      <c r="G641" s="2" t="s">
        <v>395</v>
      </c>
      <c r="H641" s="2">
        <v>10237</v>
      </c>
      <c r="I641" s="2" t="s">
        <v>2413</v>
      </c>
      <c r="J641" s="2">
        <v>1.32862685940911E-2</v>
      </c>
      <c r="K641" s="2">
        <v>-0.32445088</v>
      </c>
      <c r="L641" s="2">
        <v>0</v>
      </c>
      <c r="M641" s="2">
        <v>0</v>
      </c>
      <c r="N641" s="2">
        <v>0</v>
      </c>
      <c r="O641" s="2" t="s">
        <v>16</v>
      </c>
      <c r="P641" s="2" t="s">
        <v>16</v>
      </c>
      <c r="Q641" s="2" t="s">
        <v>16</v>
      </c>
      <c r="R641" s="2" t="s">
        <v>16</v>
      </c>
      <c r="S641" s="2" t="s">
        <v>400</v>
      </c>
      <c r="T641" s="2" t="s">
        <v>1239</v>
      </c>
      <c r="U641" s="7">
        <v>1.1509999999999999E-11</v>
      </c>
      <c r="V641" s="2" t="s">
        <v>2380</v>
      </c>
      <c r="W641" s="2">
        <v>36</v>
      </c>
    </row>
    <row r="642" spans="1:23" ht="15" customHeight="1" x14ac:dyDescent="0.25">
      <c r="A642" s="2" t="s">
        <v>2414</v>
      </c>
      <c r="B642" s="2" t="s">
        <v>2415</v>
      </c>
      <c r="C642" s="2">
        <v>17</v>
      </c>
      <c r="D642" s="2">
        <v>47787694</v>
      </c>
      <c r="E642" s="2">
        <v>47866542</v>
      </c>
      <c r="F642" s="2">
        <v>-1</v>
      </c>
      <c r="G642" s="2" t="s">
        <v>395</v>
      </c>
      <c r="H642" s="2">
        <v>81558</v>
      </c>
      <c r="I642" s="2" t="s">
        <v>2415</v>
      </c>
      <c r="J642" s="7">
        <v>1.21995888453457E-5</v>
      </c>
      <c r="K642" s="2">
        <v>-0.63885337799999997</v>
      </c>
      <c r="L642" s="2">
        <v>0</v>
      </c>
      <c r="M642" s="2">
        <v>0</v>
      </c>
      <c r="N642" s="2">
        <v>0</v>
      </c>
      <c r="O642" s="2" t="s">
        <v>16</v>
      </c>
      <c r="P642" s="2" t="s">
        <v>16</v>
      </c>
      <c r="Q642" s="2" t="s">
        <v>16</v>
      </c>
      <c r="R642" s="2" t="s">
        <v>16</v>
      </c>
      <c r="S642" s="2" t="s">
        <v>400</v>
      </c>
      <c r="T642" s="2" t="s">
        <v>2416</v>
      </c>
      <c r="U642" s="7">
        <v>1.1509999999999999E-11</v>
      </c>
      <c r="V642" s="2" t="s">
        <v>2380</v>
      </c>
      <c r="W642" s="2">
        <v>36</v>
      </c>
    </row>
    <row r="643" spans="1:23" ht="15" customHeight="1" x14ac:dyDescent="0.25">
      <c r="A643" s="2" t="s">
        <v>2417</v>
      </c>
      <c r="B643" s="2" t="s">
        <v>2418</v>
      </c>
      <c r="C643" s="2">
        <v>17</v>
      </c>
      <c r="D643" s="2">
        <v>47865917</v>
      </c>
      <c r="E643" s="2">
        <v>47906458</v>
      </c>
      <c r="F643" s="2">
        <v>1</v>
      </c>
      <c r="G643" s="2" t="s">
        <v>395</v>
      </c>
      <c r="H643" s="2">
        <v>11143</v>
      </c>
      <c r="I643" s="2" t="s">
        <v>2418</v>
      </c>
      <c r="J643" s="2">
        <v>0.99995677050495402</v>
      </c>
      <c r="K643" s="2">
        <v>-1.724601871</v>
      </c>
      <c r="L643" s="2">
        <v>0</v>
      </c>
      <c r="M643" s="2">
        <v>0</v>
      </c>
      <c r="N643" s="2">
        <v>0</v>
      </c>
      <c r="O643" s="2" t="s">
        <v>16</v>
      </c>
      <c r="P643" s="2" t="s">
        <v>16</v>
      </c>
      <c r="Q643" s="2" t="s">
        <v>16</v>
      </c>
      <c r="R643" s="2" t="s">
        <v>16</v>
      </c>
      <c r="S643" s="2" t="s">
        <v>400</v>
      </c>
      <c r="T643" s="2" t="s">
        <v>2416</v>
      </c>
      <c r="U643" s="7">
        <v>1.1509999999999999E-11</v>
      </c>
      <c r="V643" s="2" t="s">
        <v>2380</v>
      </c>
      <c r="W643" s="2">
        <v>36</v>
      </c>
    </row>
    <row r="644" spans="1:23" ht="15" customHeight="1" x14ac:dyDescent="0.25">
      <c r="A644" s="2" t="s">
        <v>2419</v>
      </c>
      <c r="B644" s="2" t="s">
        <v>2420</v>
      </c>
      <c r="C644" s="2">
        <v>17</v>
      </c>
      <c r="D644" s="2">
        <v>48046334</v>
      </c>
      <c r="E644" s="2">
        <v>48052321</v>
      </c>
      <c r="F644" s="2">
        <v>1</v>
      </c>
      <c r="G644" s="2" t="s">
        <v>395</v>
      </c>
      <c r="H644" s="2">
        <v>1748</v>
      </c>
      <c r="I644" s="2" t="s">
        <v>2420</v>
      </c>
      <c r="J644" s="2">
        <v>5.1972300962291502E-3</v>
      </c>
      <c r="K644" s="2">
        <v>0.39469862500000003</v>
      </c>
      <c r="L644" s="2">
        <v>0</v>
      </c>
      <c r="M644" s="2">
        <v>0</v>
      </c>
      <c r="N644" s="2">
        <v>0</v>
      </c>
      <c r="O644" s="2" t="s">
        <v>16</v>
      </c>
      <c r="P644" s="2" t="s">
        <v>16</v>
      </c>
      <c r="Q644" s="2" t="s">
        <v>16</v>
      </c>
      <c r="R644" s="2" t="s">
        <v>16</v>
      </c>
      <c r="S644" s="2" t="s">
        <v>400</v>
      </c>
      <c r="T644" s="2" t="s">
        <v>434</v>
      </c>
      <c r="U644" s="7">
        <v>1.1509999999999999E-11</v>
      </c>
      <c r="V644" s="2" t="s">
        <v>2380</v>
      </c>
      <c r="W644" s="2">
        <v>36</v>
      </c>
    </row>
    <row r="645" spans="1:23" ht="15" customHeight="1" x14ac:dyDescent="0.25">
      <c r="A645" s="2" t="s">
        <v>2421</v>
      </c>
      <c r="B645" s="2" t="s">
        <v>2422</v>
      </c>
      <c r="C645" s="2">
        <v>17</v>
      </c>
      <c r="D645" s="2">
        <v>48067369</v>
      </c>
      <c r="E645" s="2">
        <v>48072588</v>
      </c>
      <c r="F645" s="2">
        <v>-1</v>
      </c>
      <c r="G645" s="2" t="s">
        <v>395</v>
      </c>
      <c r="H645" s="2">
        <v>1747</v>
      </c>
      <c r="I645" s="2" t="s">
        <v>2422</v>
      </c>
      <c r="J645" s="2">
        <v>1.13653471173306E-2</v>
      </c>
      <c r="K645" s="2">
        <v>1.4368677940000001</v>
      </c>
      <c r="L645" s="2">
        <v>0</v>
      </c>
      <c r="M645" s="2">
        <v>0</v>
      </c>
      <c r="N645" s="2">
        <v>0</v>
      </c>
      <c r="O645" s="2" t="s">
        <v>16</v>
      </c>
      <c r="P645" s="2" t="s">
        <v>16</v>
      </c>
      <c r="Q645" s="2" t="s">
        <v>16</v>
      </c>
      <c r="R645" s="2" t="s">
        <v>16</v>
      </c>
      <c r="S645" s="2" t="s">
        <v>400</v>
      </c>
      <c r="T645" s="2" t="s">
        <v>434</v>
      </c>
      <c r="U645" s="7">
        <v>1.1509999999999999E-11</v>
      </c>
      <c r="V645" s="2" t="s">
        <v>2380</v>
      </c>
      <c r="W645" s="2">
        <v>36</v>
      </c>
    </row>
    <row r="646" spans="1:23" ht="15" customHeight="1" x14ac:dyDescent="0.25">
      <c r="A646" s="2" t="s">
        <v>2423</v>
      </c>
      <c r="B646" s="2" t="s">
        <v>2424</v>
      </c>
      <c r="C646" s="2">
        <v>17</v>
      </c>
      <c r="D646" s="2">
        <v>48133332</v>
      </c>
      <c r="E646" s="2">
        <v>48167845</v>
      </c>
      <c r="F646" s="2">
        <v>1</v>
      </c>
      <c r="G646" s="2" t="s">
        <v>395</v>
      </c>
      <c r="H646" s="2">
        <v>3675</v>
      </c>
      <c r="I646" s="2" t="s">
        <v>2424</v>
      </c>
      <c r="J646" s="7">
        <v>2.40911978006841E-5</v>
      </c>
      <c r="K646" s="2" t="s">
        <v>16</v>
      </c>
      <c r="L646" s="2">
        <v>0</v>
      </c>
      <c r="M646" s="2">
        <v>0</v>
      </c>
      <c r="N646" s="2">
        <v>0</v>
      </c>
      <c r="O646" s="2" t="s">
        <v>16</v>
      </c>
      <c r="P646" s="2" t="s">
        <v>16</v>
      </c>
      <c r="Q646" s="2" t="s">
        <v>16</v>
      </c>
      <c r="R646" s="2" t="s">
        <v>16</v>
      </c>
      <c r="S646" s="2" t="s">
        <v>400</v>
      </c>
      <c r="T646" s="2" t="s">
        <v>434</v>
      </c>
      <c r="U646" s="7">
        <v>1.1509999999999999E-11</v>
      </c>
      <c r="V646" s="2" t="s">
        <v>2425</v>
      </c>
      <c r="W646" s="2">
        <v>36</v>
      </c>
    </row>
    <row r="647" spans="1:23" ht="15" customHeight="1" x14ac:dyDescent="0.25">
      <c r="A647" s="2" t="s">
        <v>2426</v>
      </c>
      <c r="B647" s="2" t="s">
        <v>2427</v>
      </c>
      <c r="C647" s="2">
        <v>17</v>
      </c>
      <c r="D647" s="2">
        <v>63524681</v>
      </c>
      <c r="E647" s="2">
        <v>63557765</v>
      </c>
      <c r="F647" s="2">
        <v>-1</v>
      </c>
      <c r="G647" s="2" t="s">
        <v>395</v>
      </c>
      <c r="H647" s="2">
        <v>8313</v>
      </c>
      <c r="I647" s="2" t="s">
        <v>2427</v>
      </c>
      <c r="J647" s="2">
        <v>0.119052193328808</v>
      </c>
      <c r="K647" s="2">
        <v>-0.42954883799999999</v>
      </c>
      <c r="L647" s="2">
        <v>0</v>
      </c>
      <c r="M647" s="2">
        <v>0</v>
      </c>
      <c r="N647" s="2">
        <v>1</v>
      </c>
      <c r="O647" s="7">
        <v>2.4242E-6</v>
      </c>
      <c r="P647" s="2">
        <v>1.7963617988883299E-2</v>
      </c>
      <c r="Q647" s="2" t="s">
        <v>396</v>
      </c>
      <c r="R647" s="2" t="s">
        <v>16</v>
      </c>
      <c r="S647" s="2" t="s">
        <v>397</v>
      </c>
      <c r="T647" s="2" t="s">
        <v>16</v>
      </c>
      <c r="U647" s="7">
        <v>4.795E-5</v>
      </c>
      <c r="V647" s="2" t="s">
        <v>345</v>
      </c>
      <c r="W647" s="2">
        <v>36</v>
      </c>
    </row>
    <row r="648" spans="1:23" ht="15" customHeight="1" x14ac:dyDescent="0.25">
      <c r="A648" s="2" t="s">
        <v>2428</v>
      </c>
      <c r="B648" s="2" t="s">
        <v>2429</v>
      </c>
      <c r="C648" s="2">
        <v>19</v>
      </c>
      <c r="D648" s="2">
        <v>14183348</v>
      </c>
      <c r="E648" s="2">
        <v>14185874</v>
      </c>
      <c r="F648" s="2">
        <v>1</v>
      </c>
      <c r="G648" s="2" t="s">
        <v>395</v>
      </c>
      <c r="H648" s="2">
        <v>102466515</v>
      </c>
      <c r="I648" s="2" t="s">
        <v>16</v>
      </c>
      <c r="J648" s="2" t="s">
        <v>16</v>
      </c>
      <c r="K648" s="2" t="s">
        <v>16</v>
      </c>
      <c r="L648" s="2">
        <v>0</v>
      </c>
      <c r="M648" s="2">
        <v>0</v>
      </c>
      <c r="N648" s="2">
        <v>1</v>
      </c>
      <c r="O648" s="7">
        <v>5.8151999999999998E-6</v>
      </c>
      <c r="P648" s="2">
        <v>3.7401292175161499E-2</v>
      </c>
      <c r="Q648" s="2" t="s">
        <v>396</v>
      </c>
      <c r="R648" s="2" t="s">
        <v>16</v>
      </c>
      <c r="S648" s="2" t="s">
        <v>397</v>
      </c>
      <c r="T648" s="2" t="s">
        <v>16</v>
      </c>
      <c r="U648" s="7">
        <v>6.5560000000000004E-11</v>
      </c>
      <c r="V648" s="2" t="s">
        <v>242</v>
      </c>
      <c r="W648" s="2">
        <v>25</v>
      </c>
    </row>
    <row r="649" spans="1:23" ht="15" customHeight="1" x14ac:dyDescent="0.25">
      <c r="A649" s="2" t="s">
        <v>2430</v>
      </c>
      <c r="B649" s="2" t="s">
        <v>2431</v>
      </c>
      <c r="C649" s="2">
        <v>19</v>
      </c>
      <c r="D649" s="2">
        <v>56146825</v>
      </c>
      <c r="E649" s="2">
        <v>56156988</v>
      </c>
      <c r="F649" s="2">
        <v>1</v>
      </c>
      <c r="G649" s="2" t="s">
        <v>395</v>
      </c>
      <c r="H649" s="2">
        <v>51545</v>
      </c>
      <c r="I649" s="2" t="s">
        <v>2431</v>
      </c>
      <c r="J649" s="2">
        <v>6.4555003137934705E-2</v>
      </c>
      <c r="K649" s="2">
        <v>-0.53198767800000002</v>
      </c>
      <c r="L649" s="2">
        <v>0</v>
      </c>
      <c r="M649" s="2">
        <v>0</v>
      </c>
      <c r="N649" s="2">
        <v>1</v>
      </c>
      <c r="O649" s="7">
        <v>3.3751000000000001E-7</v>
      </c>
      <c r="P649" s="2">
        <v>3.0764067569079298E-3</v>
      </c>
      <c r="Q649" s="2" t="s">
        <v>396</v>
      </c>
      <c r="R649" s="2" t="s">
        <v>16</v>
      </c>
      <c r="S649" s="2" t="s">
        <v>397</v>
      </c>
      <c r="T649" s="2" t="s">
        <v>16</v>
      </c>
      <c r="U649" s="2" t="s">
        <v>16</v>
      </c>
      <c r="V649" s="2" t="s">
        <v>145</v>
      </c>
      <c r="W649" s="2">
        <v>6</v>
      </c>
    </row>
    <row r="650" spans="1:23" ht="15" customHeight="1" x14ac:dyDescent="0.25">
      <c r="A650" s="2" t="s">
        <v>2432</v>
      </c>
      <c r="B650" s="2" t="s">
        <v>2433</v>
      </c>
      <c r="C650" s="2">
        <v>20</v>
      </c>
      <c r="D650" s="2">
        <v>18488137</v>
      </c>
      <c r="E650" s="2">
        <v>18542059</v>
      </c>
      <c r="F650" s="2">
        <v>1</v>
      </c>
      <c r="G650" s="2" t="s">
        <v>395</v>
      </c>
      <c r="H650" s="2">
        <v>10483</v>
      </c>
      <c r="I650" s="2" t="s">
        <v>2433</v>
      </c>
      <c r="J650" s="7">
        <v>6.8592869580964094E-14</v>
      </c>
      <c r="K650" s="2">
        <v>-0.82613169500000005</v>
      </c>
      <c r="L650" s="2">
        <v>0</v>
      </c>
      <c r="M650" s="2">
        <v>0</v>
      </c>
      <c r="N650" s="2">
        <v>0</v>
      </c>
      <c r="O650" s="2" t="s">
        <v>16</v>
      </c>
      <c r="P650" s="2" t="s">
        <v>16</v>
      </c>
      <c r="Q650" s="2" t="s">
        <v>16</v>
      </c>
      <c r="R650" s="2" t="s">
        <v>16</v>
      </c>
      <c r="S650" s="2" t="s">
        <v>400</v>
      </c>
      <c r="T650" s="2" t="s">
        <v>404</v>
      </c>
      <c r="U650" s="7">
        <v>5.9130000000000001E-8</v>
      </c>
      <c r="V650" s="2" t="s">
        <v>2434</v>
      </c>
      <c r="W650" s="2">
        <v>37</v>
      </c>
    </row>
    <row r="651" spans="1:23" ht="15" customHeight="1" x14ac:dyDescent="0.25">
      <c r="A651" s="2" t="s">
        <v>2435</v>
      </c>
      <c r="B651" s="2" t="s">
        <v>2436</v>
      </c>
      <c r="C651" s="2">
        <v>20</v>
      </c>
      <c r="D651" s="2">
        <v>18790372</v>
      </c>
      <c r="E651" s="2">
        <v>18810797</v>
      </c>
      <c r="F651" s="2">
        <v>-1</v>
      </c>
      <c r="G651" s="2" t="s">
        <v>395</v>
      </c>
      <c r="H651" s="2">
        <v>100128496</v>
      </c>
      <c r="I651" s="2" t="s">
        <v>2436</v>
      </c>
      <c r="J651" s="2" t="s">
        <v>16</v>
      </c>
      <c r="K651" s="2">
        <v>-9.6787708E-2</v>
      </c>
      <c r="L651" s="2">
        <v>0</v>
      </c>
      <c r="M651" s="2">
        <v>0</v>
      </c>
      <c r="N651" s="2">
        <v>0</v>
      </c>
      <c r="O651" s="2" t="s">
        <v>16</v>
      </c>
      <c r="P651" s="2" t="s">
        <v>16</v>
      </c>
      <c r="Q651" s="2" t="s">
        <v>16</v>
      </c>
      <c r="R651" s="2" t="s">
        <v>16</v>
      </c>
      <c r="S651" s="2" t="s">
        <v>400</v>
      </c>
      <c r="T651" s="2" t="s">
        <v>434</v>
      </c>
      <c r="U651" s="7">
        <v>5.9130000000000001E-8</v>
      </c>
      <c r="V651" s="2" t="s">
        <v>2437</v>
      </c>
      <c r="W651" s="2">
        <v>37</v>
      </c>
    </row>
    <row r="652" spans="1:23" ht="15" customHeight="1" x14ac:dyDescent="0.25">
      <c r="A652" s="2" t="s">
        <v>2438</v>
      </c>
      <c r="B652" s="2" t="s">
        <v>2439</v>
      </c>
      <c r="C652" s="2">
        <v>20</v>
      </c>
      <c r="D652" s="2">
        <v>18794370</v>
      </c>
      <c r="E652" s="2">
        <v>18795033</v>
      </c>
      <c r="F652" s="2">
        <v>1</v>
      </c>
      <c r="G652" s="2" t="s">
        <v>395</v>
      </c>
      <c r="H652" s="2">
        <v>140856</v>
      </c>
      <c r="I652" s="2" t="s">
        <v>2439</v>
      </c>
      <c r="J652" s="2">
        <v>3.1553448318538603E-2</v>
      </c>
      <c r="K652" s="2">
        <v>0.181574071</v>
      </c>
      <c r="L652" s="2">
        <v>0</v>
      </c>
      <c r="M652" s="2">
        <v>0</v>
      </c>
      <c r="N652" s="2">
        <v>0</v>
      </c>
      <c r="O652" s="2" t="s">
        <v>16</v>
      </c>
      <c r="P652" s="2" t="s">
        <v>16</v>
      </c>
      <c r="Q652" s="2" t="s">
        <v>16</v>
      </c>
      <c r="R652" s="2" t="s">
        <v>16</v>
      </c>
      <c r="S652" s="2" t="s">
        <v>400</v>
      </c>
      <c r="T652" s="2" t="s">
        <v>474</v>
      </c>
      <c r="U652" s="7">
        <v>1.261E-7</v>
      </c>
      <c r="V652" s="2" t="s">
        <v>355</v>
      </c>
      <c r="W652" s="2">
        <v>37</v>
      </c>
    </row>
    <row r="653" spans="1:23" ht="15" customHeight="1" x14ac:dyDescent="0.25">
      <c r="A653" s="2" t="s">
        <v>2440</v>
      </c>
      <c r="B653" s="2" t="s">
        <v>2441</v>
      </c>
      <c r="C653" s="2">
        <v>20</v>
      </c>
      <c r="D653" s="2">
        <v>19738296</v>
      </c>
      <c r="E653" s="2">
        <v>19738679</v>
      </c>
      <c r="F653" s="2">
        <v>-1</v>
      </c>
      <c r="G653" s="2" t="s">
        <v>395</v>
      </c>
      <c r="H653" s="2">
        <v>101930064</v>
      </c>
      <c r="I653" s="2" t="s">
        <v>16</v>
      </c>
      <c r="J653" s="2" t="s">
        <v>16</v>
      </c>
      <c r="K653" s="2" t="s">
        <v>16</v>
      </c>
      <c r="L653" s="2">
        <v>0</v>
      </c>
      <c r="M653" s="2">
        <v>0</v>
      </c>
      <c r="N653" s="2">
        <v>0</v>
      </c>
      <c r="O653" s="2" t="s">
        <v>16</v>
      </c>
      <c r="P653" s="2" t="s">
        <v>16</v>
      </c>
      <c r="Q653" s="2" t="s">
        <v>16</v>
      </c>
      <c r="R653" s="2" t="s">
        <v>16</v>
      </c>
      <c r="S653" s="2" t="s">
        <v>400</v>
      </c>
      <c r="T653" s="2" t="s">
        <v>434</v>
      </c>
      <c r="U653" s="7">
        <v>3.8729999999999997E-8</v>
      </c>
      <c r="V653" s="2" t="s">
        <v>2442</v>
      </c>
      <c r="W653" s="2">
        <v>37</v>
      </c>
    </row>
    <row r="654" spans="1:23" ht="15" customHeight="1" x14ac:dyDescent="0.25">
      <c r="A654" s="2" t="s">
        <v>2443</v>
      </c>
      <c r="B654" s="2" t="s">
        <v>2444</v>
      </c>
      <c r="C654" s="2">
        <v>20</v>
      </c>
      <c r="D654" s="2">
        <v>19867165</v>
      </c>
      <c r="E654" s="2">
        <v>19983101</v>
      </c>
      <c r="F654" s="2">
        <v>1</v>
      </c>
      <c r="G654" s="2" t="s">
        <v>395</v>
      </c>
      <c r="H654" s="2">
        <v>54453</v>
      </c>
      <c r="I654" s="2" t="s">
        <v>2444</v>
      </c>
      <c r="J654" s="2">
        <v>8.2955850905875005E-3</v>
      </c>
      <c r="K654" s="2">
        <v>0.72232951499999998</v>
      </c>
      <c r="L654" s="2">
        <v>0</v>
      </c>
      <c r="M654" s="2">
        <v>0</v>
      </c>
      <c r="N654" s="2">
        <v>0</v>
      </c>
      <c r="O654" s="2" t="s">
        <v>16</v>
      </c>
      <c r="P654" s="2" t="s">
        <v>16</v>
      </c>
      <c r="Q654" s="2" t="s">
        <v>16</v>
      </c>
      <c r="R654" s="2" t="s">
        <v>16</v>
      </c>
      <c r="S654" s="2" t="s">
        <v>400</v>
      </c>
      <c r="T654" s="2" t="s">
        <v>2416</v>
      </c>
      <c r="U654" s="7">
        <v>3.0290000000000002E-8</v>
      </c>
      <c r="V654" s="2" t="s">
        <v>2445</v>
      </c>
      <c r="W654" s="2">
        <v>37</v>
      </c>
    </row>
    <row r="655" spans="1:23" ht="15" customHeight="1" x14ac:dyDescent="0.25">
      <c r="A655" s="2" t="s">
        <v>2446</v>
      </c>
      <c r="B655" s="2" t="s">
        <v>2447</v>
      </c>
      <c r="C655" s="2">
        <v>20</v>
      </c>
      <c r="D655" s="2">
        <v>19997760</v>
      </c>
      <c r="E655" s="2">
        <v>20014299</v>
      </c>
      <c r="F655" s="2">
        <v>1</v>
      </c>
      <c r="G655" s="2" t="s">
        <v>395</v>
      </c>
      <c r="H655" s="2">
        <v>51126</v>
      </c>
      <c r="I655" s="2" t="s">
        <v>2447</v>
      </c>
      <c r="J655" s="2">
        <v>1.36063641752257E-2</v>
      </c>
      <c r="K655" s="2">
        <v>-0.94654304099999997</v>
      </c>
      <c r="L655" s="2">
        <v>0</v>
      </c>
      <c r="M655" s="2">
        <v>0</v>
      </c>
      <c r="N655" s="2">
        <v>0</v>
      </c>
      <c r="O655" s="2" t="s">
        <v>16</v>
      </c>
      <c r="P655" s="2" t="s">
        <v>16</v>
      </c>
      <c r="Q655" s="2" t="s">
        <v>16</v>
      </c>
      <c r="R655" s="2" t="s">
        <v>16</v>
      </c>
      <c r="S655" s="2" t="s">
        <v>400</v>
      </c>
      <c r="T655" s="2" t="s">
        <v>1239</v>
      </c>
      <c r="U655" s="7">
        <v>3.0290000000000002E-8</v>
      </c>
      <c r="V655" s="2" t="s">
        <v>2448</v>
      </c>
      <c r="W655" s="2">
        <v>37</v>
      </c>
    </row>
    <row r="656" spans="1:23" ht="15" customHeight="1" x14ac:dyDescent="0.25">
      <c r="A656" s="2" t="s">
        <v>2449</v>
      </c>
      <c r="B656" s="2" t="s">
        <v>2450</v>
      </c>
      <c r="C656" s="2">
        <v>20</v>
      </c>
      <c r="D656" s="2">
        <v>20015012</v>
      </c>
      <c r="E656" s="2">
        <v>20036690</v>
      </c>
      <c r="F656" s="2">
        <v>-1</v>
      </c>
      <c r="G656" s="2" t="s">
        <v>395</v>
      </c>
      <c r="H656" s="2">
        <v>51340</v>
      </c>
      <c r="I656" s="2" t="s">
        <v>2450</v>
      </c>
      <c r="J656" s="2">
        <v>0.88198124650960197</v>
      </c>
      <c r="K656" s="2">
        <v>-0.20621592999999999</v>
      </c>
      <c r="L656" s="2">
        <v>0</v>
      </c>
      <c r="M656" s="2">
        <v>0</v>
      </c>
      <c r="N656" s="2">
        <v>0</v>
      </c>
      <c r="O656" s="2" t="s">
        <v>16</v>
      </c>
      <c r="P656" s="2" t="s">
        <v>16</v>
      </c>
      <c r="Q656" s="2" t="s">
        <v>16</v>
      </c>
      <c r="R656" s="2" t="s">
        <v>16</v>
      </c>
      <c r="S656" s="2" t="s">
        <v>400</v>
      </c>
      <c r="T656" s="2" t="s">
        <v>1188</v>
      </c>
      <c r="U656" s="7">
        <v>5.0019999999999999E-9</v>
      </c>
      <c r="V656" s="2" t="s">
        <v>2451</v>
      </c>
      <c r="W656" s="2">
        <v>37</v>
      </c>
    </row>
    <row r="657" spans="1:23" ht="15" customHeight="1" x14ac:dyDescent="0.25">
      <c r="A657" s="2" t="s">
        <v>2452</v>
      </c>
      <c r="B657" s="2" t="s">
        <v>2453</v>
      </c>
      <c r="C657" s="2">
        <v>20</v>
      </c>
      <c r="D657" s="2">
        <v>20033158</v>
      </c>
      <c r="E657" s="2">
        <v>20341346</v>
      </c>
      <c r="F657" s="2">
        <v>1</v>
      </c>
      <c r="G657" s="2" t="s">
        <v>395</v>
      </c>
      <c r="H657" s="2">
        <v>26074</v>
      </c>
      <c r="I657" s="2" t="s">
        <v>2453</v>
      </c>
      <c r="J657" s="7">
        <v>6.8664893956669905E-10</v>
      </c>
      <c r="K657" s="2" t="s">
        <v>16</v>
      </c>
      <c r="L657" s="2">
        <v>0</v>
      </c>
      <c r="M657" s="2">
        <v>0</v>
      </c>
      <c r="N657" s="2">
        <v>0</v>
      </c>
      <c r="O657" s="2" t="s">
        <v>16</v>
      </c>
      <c r="P657" s="2" t="s">
        <v>16</v>
      </c>
      <c r="Q657" s="2" t="s">
        <v>16</v>
      </c>
      <c r="R657" s="2" t="s">
        <v>16</v>
      </c>
      <c r="S657" s="2" t="s">
        <v>400</v>
      </c>
      <c r="T657" s="2" t="s">
        <v>1188</v>
      </c>
      <c r="U657" s="7">
        <v>5.0019999999999999E-9</v>
      </c>
      <c r="V657" s="2" t="s">
        <v>2451</v>
      </c>
      <c r="W657" s="2">
        <v>37</v>
      </c>
    </row>
    <row r="658" spans="1:23" ht="15" customHeight="1" x14ac:dyDescent="0.25">
      <c r="A658" s="2" t="s">
        <v>2454</v>
      </c>
      <c r="B658" s="2" t="s">
        <v>2455</v>
      </c>
      <c r="C658" s="2">
        <v>20</v>
      </c>
      <c r="D658" s="2">
        <v>20348765</v>
      </c>
      <c r="E658" s="2">
        <v>20351590</v>
      </c>
      <c r="F658" s="2">
        <v>1</v>
      </c>
      <c r="G658" s="2" t="s">
        <v>395</v>
      </c>
      <c r="H658" s="2">
        <v>3642</v>
      </c>
      <c r="I658" s="2" t="s">
        <v>2455</v>
      </c>
      <c r="J658" s="2" t="s">
        <v>16</v>
      </c>
      <c r="K658" s="2">
        <v>-0.12960832799999999</v>
      </c>
      <c r="L658" s="2">
        <v>0</v>
      </c>
      <c r="M658" s="2">
        <v>0</v>
      </c>
      <c r="N658" s="2">
        <v>0</v>
      </c>
      <c r="O658" s="2" t="s">
        <v>16</v>
      </c>
      <c r="P658" s="2" t="s">
        <v>16</v>
      </c>
      <c r="Q658" s="2" t="s">
        <v>16</v>
      </c>
      <c r="R658" s="2" t="s">
        <v>16</v>
      </c>
      <c r="S658" s="2" t="s">
        <v>400</v>
      </c>
      <c r="T658" s="2" t="s">
        <v>496</v>
      </c>
      <c r="U658" s="7">
        <v>5.0019999999999999E-9</v>
      </c>
      <c r="V658" s="2" t="s">
        <v>2456</v>
      </c>
      <c r="W658" s="2">
        <v>37</v>
      </c>
    </row>
    <row r="659" spans="1:23" ht="15" customHeight="1" x14ac:dyDescent="0.25">
      <c r="A659" s="2" t="s">
        <v>2457</v>
      </c>
      <c r="B659" s="2" t="s">
        <v>2458</v>
      </c>
      <c r="C659" s="2">
        <v>20</v>
      </c>
      <c r="D659" s="2">
        <v>20370196</v>
      </c>
      <c r="E659" s="2">
        <v>20693131</v>
      </c>
      <c r="F659" s="2">
        <v>-1</v>
      </c>
      <c r="G659" s="2" t="s">
        <v>395</v>
      </c>
      <c r="H659" s="2">
        <v>57186</v>
      </c>
      <c r="I659" s="2" t="s">
        <v>2458</v>
      </c>
      <c r="J659" s="7">
        <v>8.4877569651608396E-6</v>
      </c>
      <c r="K659" s="2" t="s">
        <v>16</v>
      </c>
      <c r="L659" s="2">
        <v>0</v>
      </c>
      <c r="M659" s="2">
        <v>0</v>
      </c>
      <c r="N659" s="2">
        <v>0</v>
      </c>
      <c r="O659" s="2" t="s">
        <v>16</v>
      </c>
      <c r="P659" s="2" t="s">
        <v>16</v>
      </c>
      <c r="Q659" s="2" t="s">
        <v>16</v>
      </c>
      <c r="R659" s="2" t="s">
        <v>16</v>
      </c>
      <c r="S659" s="2" t="s">
        <v>400</v>
      </c>
      <c r="T659" s="2" t="s">
        <v>1188</v>
      </c>
      <c r="U659" s="7">
        <v>5.9130000000000001E-8</v>
      </c>
      <c r="V659" s="2" t="s">
        <v>2459</v>
      </c>
      <c r="W659" s="2">
        <v>37</v>
      </c>
    </row>
    <row r="660" spans="1:23" ht="15" customHeight="1" x14ac:dyDescent="0.25">
      <c r="A660" s="2" t="s">
        <v>2460</v>
      </c>
      <c r="B660" s="2" t="s">
        <v>349</v>
      </c>
      <c r="C660" s="2">
        <v>20</v>
      </c>
      <c r="D660" s="2">
        <v>21283942</v>
      </c>
      <c r="E660" s="2">
        <v>21370463</v>
      </c>
      <c r="F660" s="2">
        <v>1</v>
      </c>
      <c r="G660" s="2" t="s">
        <v>395</v>
      </c>
      <c r="H660" s="2">
        <v>22803</v>
      </c>
      <c r="I660" s="2" t="s">
        <v>349</v>
      </c>
      <c r="J660" s="2">
        <v>0.81317018583559098</v>
      </c>
      <c r="K660" s="2">
        <v>-0.51131834700000001</v>
      </c>
      <c r="L660" s="2">
        <v>45</v>
      </c>
      <c r="M660" s="2">
        <v>13.49</v>
      </c>
      <c r="N660" s="2">
        <v>115</v>
      </c>
      <c r="O660" s="2" t="s">
        <v>469</v>
      </c>
      <c r="P660" s="2">
        <v>0</v>
      </c>
      <c r="Q660" s="2" t="s">
        <v>2461</v>
      </c>
      <c r="R660" s="2" t="s">
        <v>16</v>
      </c>
      <c r="S660" s="2" t="s">
        <v>400</v>
      </c>
      <c r="T660" s="2" t="s">
        <v>2462</v>
      </c>
      <c r="U660" s="7">
        <v>7.561E-10</v>
      </c>
      <c r="V660" s="2" t="s">
        <v>2463</v>
      </c>
      <c r="W660" s="2">
        <v>37</v>
      </c>
    </row>
    <row r="661" spans="1:23" ht="15" customHeight="1" x14ac:dyDescent="0.25">
      <c r="A661" s="2" t="s">
        <v>2464</v>
      </c>
      <c r="B661" s="2" t="s">
        <v>2465</v>
      </c>
      <c r="C661" s="2">
        <v>20</v>
      </c>
      <c r="D661" s="2">
        <v>21376005</v>
      </c>
      <c r="E661" s="2">
        <v>21378666</v>
      </c>
      <c r="F661" s="2">
        <v>-1</v>
      </c>
      <c r="G661" s="2" t="s">
        <v>395</v>
      </c>
      <c r="H661" s="2">
        <v>644524</v>
      </c>
      <c r="I661" s="2" t="s">
        <v>2465</v>
      </c>
      <c r="J661" s="2">
        <v>0.27844769249631401</v>
      </c>
      <c r="K661" s="2">
        <v>-0.61823209400000001</v>
      </c>
      <c r="L661" s="2">
        <v>4</v>
      </c>
      <c r="M661" s="2">
        <v>2.327</v>
      </c>
      <c r="N661" s="2">
        <v>0</v>
      </c>
      <c r="O661" s="2" t="s">
        <v>16</v>
      </c>
      <c r="P661" s="2" t="s">
        <v>16</v>
      </c>
      <c r="Q661" s="2" t="s">
        <v>16</v>
      </c>
      <c r="R661" s="2" t="s">
        <v>16</v>
      </c>
      <c r="S661" s="2" t="s">
        <v>400</v>
      </c>
      <c r="T661" s="2" t="s">
        <v>2466</v>
      </c>
      <c r="U661" s="7">
        <v>7.561E-10</v>
      </c>
      <c r="V661" s="2" t="s">
        <v>2467</v>
      </c>
      <c r="W661" s="2">
        <v>37</v>
      </c>
    </row>
    <row r="662" spans="1:23" ht="15" customHeight="1" x14ac:dyDescent="0.25">
      <c r="A662" s="2" t="s">
        <v>2468</v>
      </c>
      <c r="B662" s="2" t="s">
        <v>356</v>
      </c>
      <c r="C662" s="2">
        <v>20</v>
      </c>
      <c r="D662" s="2">
        <v>21491648</v>
      </c>
      <c r="E662" s="2">
        <v>21494664</v>
      </c>
      <c r="F662" s="2">
        <v>-1</v>
      </c>
      <c r="G662" s="2" t="s">
        <v>395</v>
      </c>
      <c r="H662" s="2">
        <v>4821</v>
      </c>
      <c r="I662" s="2" t="s">
        <v>356</v>
      </c>
      <c r="J662" s="2">
        <v>0.33733427171403801</v>
      </c>
      <c r="K662" s="2">
        <v>0.403260334</v>
      </c>
      <c r="L662" s="2">
        <v>6</v>
      </c>
      <c r="M662" s="2">
        <v>15.21</v>
      </c>
      <c r="N662" s="2">
        <v>1</v>
      </c>
      <c r="O662" s="7">
        <v>1.0476700000000001E-5</v>
      </c>
      <c r="P662" s="2">
        <v>2.2554999999999999E-2</v>
      </c>
      <c r="Q662" s="2" t="s">
        <v>1835</v>
      </c>
      <c r="R662" s="2" t="s">
        <v>16</v>
      </c>
      <c r="S662" s="2" t="s">
        <v>400</v>
      </c>
      <c r="T662" s="2" t="s">
        <v>649</v>
      </c>
      <c r="U662" s="7">
        <v>7.561E-10</v>
      </c>
      <c r="V662" s="2" t="s">
        <v>2469</v>
      </c>
      <c r="W662" s="2">
        <v>37</v>
      </c>
    </row>
    <row r="663" spans="1:23" ht="15" customHeight="1" x14ac:dyDescent="0.25">
      <c r="A663" s="2" t="s">
        <v>2470</v>
      </c>
      <c r="B663" s="2" t="s">
        <v>2471</v>
      </c>
      <c r="C663" s="2">
        <v>20</v>
      </c>
      <c r="D663" s="2">
        <v>21686297</v>
      </c>
      <c r="E663" s="2">
        <v>21696620</v>
      </c>
      <c r="F663" s="2">
        <v>1</v>
      </c>
      <c r="G663" s="2" t="s">
        <v>395</v>
      </c>
      <c r="H663" s="2">
        <v>5075</v>
      </c>
      <c r="I663" s="2" t="s">
        <v>2471</v>
      </c>
      <c r="J663" s="2">
        <v>0.61608402599116296</v>
      </c>
      <c r="K663" s="2">
        <v>-0.44849171500000001</v>
      </c>
      <c r="L663" s="2">
        <v>0</v>
      </c>
      <c r="M663" s="2">
        <v>0</v>
      </c>
      <c r="N663" s="2">
        <v>0</v>
      </c>
      <c r="O663" s="2" t="s">
        <v>16</v>
      </c>
      <c r="P663" s="2" t="s">
        <v>16</v>
      </c>
      <c r="Q663" s="2" t="s">
        <v>16</v>
      </c>
      <c r="R663" s="2" t="s">
        <v>16</v>
      </c>
      <c r="S663" s="2" t="s">
        <v>400</v>
      </c>
      <c r="T663" s="2" t="s">
        <v>499</v>
      </c>
      <c r="U663" s="7">
        <v>5.9130000000000001E-8</v>
      </c>
      <c r="V663" s="2" t="s">
        <v>2434</v>
      </c>
      <c r="W663" s="2">
        <v>37</v>
      </c>
    </row>
    <row r="664" spans="1:23" ht="15" customHeight="1" x14ac:dyDescent="0.25">
      <c r="A664" s="2" t="s">
        <v>2472</v>
      </c>
      <c r="B664" s="2" t="s">
        <v>2473</v>
      </c>
      <c r="C664" s="2">
        <v>20</v>
      </c>
      <c r="D664" s="2">
        <v>22561643</v>
      </c>
      <c r="E664" s="2">
        <v>22566093</v>
      </c>
      <c r="F664" s="2">
        <v>-1</v>
      </c>
      <c r="G664" s="2" t="s">
        <v>395</v>
      </c>
      <c r="H664" s="2">
        <v>3170</v>
      </c>
      <c r="I664" s="2" t="s">
        <v>2473</v>
      </c>
      <c r="J664" s="2" t="s">
        <v>16</v>
      </c>
      <c r="K664" s="2" t="s">
        <v>16</v>
      </c>
      <c r="L664" s="2">
        <v>0</v>
      </c>
      <c r="M664" s="2">
        <v>0</v>
      </c>
      <c r="N664" s="2">
        <v>0</v>
      </c>
      <c r="O664" s="2" t="s">
        <v>16</v>
      </c>
      <c r="P664" s="2" t="s">
        <v>16</v>
      </c>
      <c r="Q664" s="2" t="s">
        <v>16</v>
      </c>
      <c r="R664" s="2" t="s">
        <v>16</v>
      </c>
      <c r="S664" s="2" t="s">
        <v>400</v>
      </c>
      <c r="T664" s="2" t="s">
        <v>649</v>
      </c>
      <c r="U664" s="7">
        <v>5.9130000000000001E-8</v>
      </c>
      <c r="V664" s="2" t="s">
        <v>2437</v>
      </c>
      <c r="W664" s="2">
        <v>37</v>
      </c>
    </row>
    <row r="665" spans="1:23" ht="15" customHeight="1" x14ac:dyDescent="0.25">
      <c r="A665" s="2" t="s">
        <v>2474</v>
      </c>
      <c r="B665" s="2" t="s">
        <v>2475</v>
      </c>
      <c r="C665" s="2">
        <v>20</v>
      </c>
      <c r="D665" s="2">
        <v>23016057</v>
      </c>
      <c r="E665" s="2">
        <v>23017314</v>
      </c>
      <c r="F665" s="2">
        <v>1</v>
      </c>
      <c r="G665" s="2" t="s">
        <v>395</v>
      </c>
      <c r="H665" s="2">
        <v>6754</v>
      </c>
      <c r="I665" s="2" t="s">
        <v>2475</v>
      </c>
      <c r="J665" s="7">
        <v>8.6909382626766403E-5</v>
      </c>
      <c r="K665" s="2" t="s">
        <v>16</v>
      </c>
      <c r="L665" s="2">
        <v>0</v>
      </c>
      <c r="M665" s="2">
        <v>0</v>
      </c>
      <c r="N665" s="2">
        <v>0</v>
      </c>
      <c r="O665" s="2" t="s">
        <v>16</v>
      </c>
      <c r="P665" s="2" t="s">
        <v>16</v>
      </c>
      <c r="Q665" s="2" t="s">
        <v>16</v>
      </c>
      <c r="R665" s="2" t="s">
        <v>16</v>
      </c>
      <c r="S665" s="2" t="s">
        <v>400</v>
      </c>
      <c r="T665" s="2" t="s">
        <v>695</v>
      </c>
      <c r="U665" s="7">
        <v>1.261E-7</v>
      </c>
      <c r="V665" s="2" t="s">
        <v>355</v>
      </c>
      <c r="W665" s="2">
        <v>37</v>
      </c>
    </row>
    <row r="666" spans="1:23" ht="15" customHeight="1" x14ac:dyDescent="0.25">
      <c r="A666" s="2" t="s">
        <v>2476</v>
      </c>
      <c r="B666" s="2" t="s">
        <v>2477</v>
      </c>
      <c r="C666" s="2">
        <v>20</v>
      </c>
      <c r="D666" s="2">
        <v>23026270</v>
      </c>
      <c r="E666" s="2">
        <v>23030378</v>
      </c>
      <c r="F666" s="2">
        <v>-1</v>
      </c>
      <c r="G666" s="2" t="s">
        <v>395</v>
      </c>
      <c r="H666" s="2">
        <v>7056</v>
      </c>
      <c r="I666" s="2" t="s">
        <v>2477</v>
      </c>
      <c r="J666" s="2" t="s">
        <v>16</v>
      </c>
      <c r="K666" s="2">
        <v>-0.56896812500000005</v>
      </c>
      <c r="L666" s="2">
        <v>0</v>
      </c>
      <c r="M666" s="2">
        <v>0</v>
      </c>
      <c r="N666" s="2">
        <v>0</v>
      </c>
      <c r="O666" s="2" t="s">
        <v>16</v>
      </c>
      <c r="P666" s="2" t="s">
        <v>16</v>
      </c>
      <c r="Q666" s="2" t="s">
        <v>16</v>
      </c>
      <c r="R666" s="2" t="s">
        <v>16</v>
      </c>
      <c r="S666" s="2" t="s">
        <v>400</v>
      </c>
      <c r="T666" s="2" t="s">
        <v>695</v>
      </c>
      <c r="U666" s="7">
        <v>1.261E-7</v>
      </c>
      <c r="V666" s="2" t="s">
        <v>355</v>
      </c>
      <c r="W666" s="2">
        <v>37</v>
      </c>
    </row>
    <row r="667" spans="1:23" ht="15" customHeight="1" x14ac:dyDescent="0.25">
      <c r="A667" s="2" t="s">
        <v>2478</v>
      </c>
      <c r="B667" s="2" t="s">
        <v>2479</v>
      </c>
      <c r="C667" s="2">
        <v>20</v>
      </c>
      <c r="D667" s="2">
        <v>23545369</v>
      </c>
      <c r="E667" s="2">
        <v>23549386</v>
      </c>
      <c r="F667" s="2">
        <v>-1</v>
      </c>
      <c r="G667" s="2" t="s">
        <v>395</v>
      </c>
      <c r="H667" s="2">
        <v>128821</v>
      </c>
      <c r="I667" s="2" t="s">
        <v>2479</v>
      </c>
      <c r="J667" s="7">
        <v>2.0825192412208199E-10</v>
      </c>
      <c r="K667" s="2">
        <v>0.82467243300000004</v>
      </c>
      <c r="L667" s="2">
        <v>0</v>
      </c>
      <c r="M667" s="2">
        <v>0</v>
      </c>
      <c r="N667" s="2">
        <v>0</v>
      </c>
      <c r="O667" s="2" t="s">
        <v>16</v>
      </c>
      <c r="P667" s="2" t="s">
        <v>16</v>
      </c>
      <c r="Q667" s="2" t="s">
        <v>16</v>
      </c>
      <c r="R667" s="2" t="s">
        <v>16</v>
      </c>
      <c r="S667" s="2" t="s">
        <v>400</v>
      </c>
      <c r="T667" s="2" t="s">
        <v>404</v>
      </c>
      <c r="U667" s="7">
        <v>1.261E-7</v>
      </c>
      <c r="V667" s="2" t="s">
        <v>355</v>
      </c>
      <c r="W667" s="2">
        <v>37</v>
      </c>
    </row>
    <row r="668" spans="1:23" ht="15" customHeight="1" x14ac:dyDescent="0.25">
      <c r="A668" s="2" t="s">
        <v>2480</v>
      </c>
      <c r="B668" s="2" t="s">
        <v>2481</v>
      </c>
      <c r="C668" s="2">
        <v>20</v>
      </c>
      <c r="D668" s="2">
        <v>23583047</v>
      </c>
      <c r="E668" s="2">
        <v>23586513</v>
      </c>
      <c r="F668" s="2">
        <v>-1</v>
      </c>
      <c r="G668" s="2" t="s">
        <v>395</v>
      </c>
      <c r="H668" s="2">
        <v>128822</v>
      </c>
      <c r="I668" s="2" t="s">
        <v>2481</v>
      </c>
      <c r="J668" s="2">
        <v>9.5109294931172497E-2</v>
      </c>
      <c r="K668" s="2">
        <v>0.42308722399999998</v>
      </c>
      <c r="L668" s="2">
        <v>0</v>
      </c>
      <c r="M668" s="2">
        <v>0</v>
      </c>
      <c r="N668" s="2">
        <v>0</v>
      </c>
      <c r="O668" s="2" t="s">
        <v>16</v>
      </c>
      <c r="P668" s="2" t="s">
        <v>16</v>
      </c>
      <c r="Q668" s="2" t="s">
        <v>16</v>
      </c>
      <c r="R668" s="2" t="s">
        <v>16</v>
      </c>
      <c r="S668" s="2" t="s">
        <v>400</v>
      </c>
      <c r="T668" s="2" t="s">
        <v>434</v>
      </c>
      <c r="U668" s="7">
        <v>5.9130000000000001E-8</v>
      </c>
      <c r="V668" s="2" t="s">
        <v>2434</v>
      </c>
      <c r="W668" s="2">
        <v>37</v>
      </c>
    </row>
    <row r="669" spans="1:23" ht="15" customHeight="1" x14ac:dyDescent="0.25">
      <c r="A669" s="2" t="s">
        <v>2482</v>
      </c>
      <c r="B669" s="2" t="s">
        <v>2483</v>
      </c>
      <c r="C669" s="2">
        <v>20</v>
      </c>
      <c r="D669" s="2">
        <v>23804406</v>
      </c>
      <c r="E669" s="2">
        <v>23807368</v>
      </c>
      <c r="F669" s="2">
        <v>-1</v>
      </c>
      <c r="G669" s="2" t="s">
        <v>395</v>
      </c>
      <c r="H669" s="2">
        <v>1470</v>
      </c>
      <c r="I669" s="2" t="s">
        <v>2483</v>
      </c>
      <c r="J669" s="7">
        <v>2.1850092249434001E-6</v>
      </c>
      <c r="K669" s="2">
        <v>0.10968714</v>
      </c>
      <c r="L669" s="2">
        <v>0</v>
      </c>
      <c r="M669" s="2">
        <v>0</v>
      </c>
      <c r="N669" s="2">
        <v>0</v>
      </c>
      <c r="O669" s="2" t="s">
        <v>16</v>
      </c>
      <c r="P669" s="2" t="s">
        <v>16</v>
      </c>
      <c r="Q669" s="2" t="s">
        <v>16</v>
      </c>
      <c r="R669" s="2" t="s">
        <v>16</v>
      </c>
      <c r="S669" s="2" t="s">
        <v>400</v>
      </c>
      <c r="T669" s="2" t="s">
        <v>2484</v>
      </c>
      <c r="U669" s="7">
        <v>5.9130000000000001E-8</v>
      </c>
      <c r="V669" s="2" t="s">
        <v>2485</v>
      </c>
      <c r="W669" s="2">
        <v>37</v>
      </c>
    </row>
    <row r="670" spans="1:23" ht="15" customHeight="1" x14ac:dyDescent="0.25">
      <c r="A670" s="2" t="s">
        <v>2486</v>
      </c>
      <c r="B670" s="2" t="s">
        <v>2487</v>
      </c>
      <c r="C670" s="2">
        <v>20</v>
      </c>
      <c r="D670" s="2">
        <v>35169887</v>
      </c>
      <c r="E670" s="2">
        <v>35178228</v>
      </c>
      <c r="F670" s="2">
        <v>1</v>
      </c>
      <c r="G670" s="2" t="s">
        <v>395</v>
      </c>
      <c r="H670" s="2">
        <v>10398</v>
      </c>
      <c r="I670" s="2" t="s">
        <v>2487</v>
      </c>
      <c r="J670" s="2">
        <v>6.6042135067932203E-2</v>
      </c>
      <c r="K670" s="2" t="s">
        <v>16</v>
      </c>
      <c r="L670" s="2">
        <v>0</v>
      </c>
      <c r="M670" s="2">
        <v>0</v>
      </c>
      <c r="N670" s="2">
        <v>1</v>
      </c>
      <c r="O670" s="7">
        <v>7.1895000000000004E-6</v>
      </c>
      <c r="P670" s="2">
        <v>4.4295163290616002E-2</v>
      </c>
      <c r="Q670" s="2" t="s">
        <v>396</v>
      </c>
      <c r="R670" s="2" t="s">
        <v>16</v>
      </c>
      <c r="S670" s="2" t="s">
        <v>397</v>
      </c>
      <c r="T670" s="2" t="s">
        <v>16</v>
      </c>
      <c r="U670" s="7">
        <v>6.5560000000000004E-11</v>
      </c>
      <c r="V670" s="2" t="s">
        <v>242</v>
      </c>
      <c r="W670" s="2">
        <v>25</v>
      </c>
    </row>
    <row r="671" spans="1:23" ht="15" customHeight="1" x14ac:dyDescent="0.25">
      <c r="A671" s="2" t="s">
        <v>2488</v>
      </c>
      <c r="B671" s="2" t="s">
        <v>2489</v>
      </c>
      <c r="C671" s="2">
        <v>22</v>
      </c>
      <c r="D671" s="2">
        <v>36906897</v>
      </c>
      <c r="E671" s="2">
        <v>36925483</v>
      </c>
      <c r="F671" s="2">
        <v>-1</v>
      </c>
      <c r="G671" s="2" t="s">
        <v>395</v>
      </c>
      <c r="H671" s="2">
        <v>8664</v>
      </c>
      <c r="I671" s="2" t="s">
        <v>2489</v>
      </c>
      <c r="J671" s="2">
        <v>0.99422196145799902</v>
      </c>
      <c r="K671" s="2">
        <v>-0.349166843</v>
      </c>
      <c r="L671" s="2">
        <v>0</v>
      </c>
      <c r="M671" s="2">
        <v>0</v>
      </c>
      <c r="N671" s="2">
        <v>3</v>
      </c>
      <c r="O671" s="7">
        <v>1.2235E-6</v>
      </c>
      <c r="P671" s="2">
        <v>9.7247016818566203E-3</v>
      </c>
      <c r="Q671" s="2" t="s">
        <v>396</v>
      </c>
      <c r="R671" s="2" t="s">
        <v>16</v>
      </c>
      <c r="S671" s="2" t="s">
        <v>397</v>
      </c>
      <c r="T671" s="2" t="s">
        <v>16</v>
      </c>
      <c r="U671" s="7">
        <v>2.4400000000000001E-12</v>
      </c>
      <c r="V671" s="2" t="s">
        <v>1266</v>
      </c>
      <c r="W671" s="2">
        <v>28</v>
      </c>
    </row>
    <row r="672" spans="1:23" ht="15" customHeight="1" x14ac:dyDescent="0.25">
      <c r="A672" s="2" t="s">
        <v>2490</v>
      </c>
      <c r="B672" s="2" t="s">
        <v>2491</v>
      </c>
      <c r="C672" s="2">
        <v>22</v>
      </c>
      <c r="D672" s="2">
        <v>41763337</v>
      </c>
      <c r="E672" s="2">
        <v>41795330</v>
      </c>
      <c r="F672" s="2">
        <v>1</v>
      </c>
      <c r="G672" s="2" t="s">
        <v>395</v>
      </c>
      <c r="H672" s="2">
        <v>7008</v>
      </c>
      <c r="I672" s="2" t="s">
        <v>2491</v>
      </c>
      <c r="J672" s="2">
        <v>0.42103562126321797</v>
      </c>
      <c r="K672" s="2">
        <v>0.11482927</v>
      </c>
      <c r="L672" s="2">
        <v>0</v>
      </c>
      <c r="M672" s="2">
        <v>0</v>
      </c>
      <c r="N672" s="2">
        <v>31</v>
      </c>
      <c r="O672" s="7">
        <v>3.4285E-13</v>
      </c>
      <c r="P672" s="2">
        <v>0</v>
      </c>
      <c r="Q672" s="2" t="s">
        <v>654</v>
      </c>
      <c r="R672" s="2" t="s">
        <v>16</v>
      </c>
      <c r="S672" s="2" t="s">
        <v>397</v>
      </c>
      <c r="T672" s="2" t="s">
        <v>16</v>
      </c>
      <c r="U672" s="7">
        <v>2.433E-8</v>
      </c>
      <c r="V672" s="2" t="s">
        <v>359</v>
      </c>
      <c r="W672" s="2">
        <v>38</v>
      </c>
    </row>
    <row r="673" spans="1:23" ht="15" customHeight="1" x14ac:dyDescent="0.25">
      <c r="A673" s="2" t="s">
        <v>2492</v>
      </c>
      <c r="B673" s="2" t="s">
        <v>2493</v>
      </c>
      <c r="C673" s="2">
        <v>22</v>
      </c>
      <c r="D673" s="2">
        <v>41855721</v>
      </c>
      <c r="E673" s="2">
        <v>41864729</v>
      </c>
      <c r="F673" s="2">
        <v>-1</v>
      </c>
      <c r="G673" s="2" t="s">
        <v>395</v>
      </c>
      <c r="H673" s="2">
        <v>84844</v>
      </c>
      <c r="I673" s="2" t="s">
        <v>2493</v>
      </c>
      <c r="J673" s="2">
        <v>0.849500693094142</v>
      </c>
      <c r="K673" s="2">
        <v>-0.47422353</v>
      </c>
      <c r="L673" s="2">
        <v>0</v>
      </c>
      <c r="M673" s="2">
        <v>0</v>
      </c>
      <c r="N673" s="2">
        <v>11</v>
      </c>
      <c r="O673" s="2">
        <v>1.3740000000000001E-4</v>
      </c>
      <c r="P673" s="2">
        <v>1.1080645161290301E-2</v>
      </c>
      <c r="Q673" s="2" t="s">
        <v>542</v>
      </c>
      <c r="R673" s="2" t="s">
        <v>16</v>
      </c>
      <c r="S673" s="2" t="s">
        <v>397</v>
      </c>
      <c r="T673" s="2" t="s">
        <v>16</v>
      </c>
      <c r="U673" s="7">
        <v>2.8699999999999999E-8</v>
      </c>
      <c r="V673" s="2" t="s">
        <v>359</v>
      </c>
      <c r="W673" s="2">
        <v>38</v>
      </c>
    </row>
    <row r="674" spans="1:23" ht="15" customHeight="1" x14ac:dyDescent="0.25">
      <c r="A674" s="2" t="s">
        <v>2494</v>
      </c>
      <c r="B674" s="2" t="s">
        <v>2495</v>
      </c>
      <c r="C674" s="2">
        <v>22</v>
      </c>
      <c r="D674" s="2">
        <v>41921808</v>
      </c>
      <c r="E674" s="2">
        <v>41940610</v>
      </c>
      <c r="F674" s="2">
        <v>-1</v>
      </c>
      <c r="G674" s="2" t="s">
        <v>395</v>
      </c>
      <c r="H674" s="2">
        <v>171568</v>
      </c>
      <c r="I674" s="2" t="s">
        <v>2495</v>
      </c>
      <c r="J674" s="2">
        <v>2.0071059158071301E-3</v>
      </c>
      <c r="K674" s="2">
        <v>-1.305852274</v>
      </c>
      <c r="L674" s="2">
        <v>0</v>
      </c>
      <c r="M674" s="2">
        <v>0</v>
      </c>
      <c r="N674" s="2">
        <v>42</v>
      </c>
      <c r="O674" s="7">
        <v>1.52988E-5</v>
      </c>
      <c r="P674" s="2">
        <v>5.7963318149123599E-3</v>
      </c>
      <c r="Q674" s="2" t="s">
        <v>887</v>
      </c>
      <c r="R674" s="2" t="s">
        <v>16</v>
      </c>
      <c r="S674" s="2" t="s">
        <v>397</v>
      </c>
      <c r="T674" s="2" t="s">
        <v>16</v>
      </c>
      <c r="U674" s="7">
        <v>2.433E-8</v>
      </c>
      <c r="V674" s="2" t="s">
        <v>359</v>
      </c>
      <c r="W674" s="2">
        <v>38</v>
      </c>
    </row>
    <row r="675" spans="1:23" ht="15" customHeight="1" x14ac:dyDescent="0.25">
      <c r="A675" s="2" t="s">
        <v>2496</v>
      </c>
      <c r="B675" s="2" t="s">
        <v>2497</v>
      </c>
      <c r="C675" s="2">
        <v>22</v>
      </c>
      <c r="D675" s="2">
        <v>41956767</v>
      </c>
      <c r="E675" s="2">
        <v>41973745</v>
      </c>
      <c r="F675" s="2">
        <v>1</v>
      </c>
      <c r="G675" s="2" t="s">
        <v>395</v>
      </c>
      <c r="H675" s="2">
        <v>27254</v>
      </c>
      <c r="I675" s="2" t="s">
        <v>2497</v>
      </c>
      <c r="J675" s="2">
        <v>7.98035156205298E-2</v>
      </c>
      <c r="K675" s="2">
        <v>0.31935561000000001</v>
      </c>
      <c r="L675" s="2">
        <v>0</v>
      </c>
      <c r="M675" s="2">
        <v>0</v>
      </c>
      <c r="N675" s="2">
        <v>1</v>
      </c>
      <c r="O675" s="2">
        <v>1.9287699999999999E-4</v>
      </c>
      <c r="P675" s="2">
        <v>1.48495566683822E-2</v>
      </c>
      <c r="Q675" s="2" t="s">
        <v>819</v>
      </c>
      <c r="R675" s="2" t="s">
        <v>16</v>
      </c>
      <c r="S675" s="2" t="s">
        <v>397</v>
      </c>
      <c r="T675" s="2" t="s">
        <v>16</v>
      </c>
      <c r="U675" s="2">
        <v>3.9239999999999997E-2</v>
      </c>
      <c r="V675" s="2" t="s">
        <v>359</v>
      </c>
      <c r="W675" s="2">
        <v>38</v>
      </c>
    </row>
    <row r="676" spans="1:23" ht="15" customHeight="1" x14ac:dyDescent="0.25">
      <c r="A676" s="2" t="s">
        <v>2498</v>
      </c>
      <c r="B676" s="2" t="s">
        <v>2499</v>
      </c>
      <c r="C676" s="2">
        <v>22</v>
      </c>
      <c r="D676" s="2">
        <v>41972898</v>
      </c>
      <c r="E676" s="2">
        <v>41985894</v>
      </c>
      <c r="F676" s="2">
        <v>-1</v>
      </c>
      <c r="G676" s="2" t="s">
        <v>395</v>
      </c>
      <c r="H676" s="2">
        <v>5372</v>
      </c>
      <c r="I676" s="2" t="s">
        <v>2499</v>
      </c>
      <c r="J676" s="2">
        <v>1.5992465479097899E-4</v>
      </c>
      <c r="K676" s="2" t="s">
        <v>16</v>
      </c>
      <c r="L676" s="2">
        <v>0</v>
      </c>
      <c r="M676" s="2">
        <v>0</v>
      </c>
      <c r="N676" s="2">
        <v>4</v>
      </c>
      <c r="O676" s="7">
        <v>2.1841E-6</v>
      </c>
      <c r="P676" s="2">
        <v>6.4241909041228996E-3</v>
      </c>
      <c r="Q676" s="2" t="s">
        <v>654</v>
      </c>
      <c r="R676" s="2" t="s">
        <v>16</v>
      </c>
      <c r="S676" s="2" t="s">
        <v>397</v>
      </c>
      <c r="T676" s="2" t="s">
        <v>16</v>
      </c>
      <c r="U676" s="7">
        <v>1.6920000000000001E-5</v>
      </c>
      <c r="V676" s="2" t="s">
        <v>359</v>
      </c>
      <c r="W676" s="2">
        <v>38</v>
      </c>
    </row>
    <row r="677" spans="1:23" ht="15" customHeight="1" x14ac:dyDescent="0.25">
      <c r="A677" s="2" t="s">
        <v>2500</v>
      </c>
      <c r="B677" s="2" t="s">
        <v>2501</v>
      </c>
      <c r="C677" s="2">
        <v>22</v>
      </c>
      <c r="D677" s="2">
        <v>41994032</v>
      </c>
      <c r="E677" s="2">
        <v>42017100</v>
      </c>
      <c r="F677" s="2">
        <v>-1</v>
      </c>
      <c r="G677" s="2" t="s">
        <v>395</v>
      </c>
      <c r="H677" s="2">
        <v>27351</v>
      </c>
      <c r="I677" s="2" t="s">
        <v>2501</v>
      </c>
      <c r="J677" s="2">
        <v>9.3722477846361202E-2</v>
      </c>
      <c r="K677" s="2">
        <v>-4.3003171999999999E-2</v>
      </c>
      <c r="L677" s="2">
        <v>0</v>
      </c>
      <c r="M677" s="2">
        <v>0</v>
      </c>
      <c r="N677" s="2">
        <v>35</v>
      </c>
      <c r="O677" s="7">
        <v>8.5646999999999998E-13</v>
      </c>
      <c r="P677" s="2">
        <v>0</v>
      </c>
      <c r="Q677" s="2" t="s">
        <v>2502</v>
      </c>
      <c r="R677" s="2" t="s">
        <v>16</v>
      </c>
      <c r="S677" s="2" t="s">
        <v>400</v>
      </c>
      <c r="T677" s="2" t="s">
        <v>1905</v>
      </c>
      <c r="U677" s="7">
        <v>2.433E-8</v>
      </c>
      <c r="V677" s="2" t="s">
        <v>359</v>
      </c>
      <c r="W677" s="2">
        <v>38</v>
      </c>
    </row>
    <row r="678" spans="1:23" ht="15" customHeight="1" x14ac:dyDescent="0.25">
      <c r="A678" s="2" t="s">
        <v>2503</v>
      </c>
      <c r="B678" s="2" t="s">
        <v>2504</v>
      </c>
      <c r="C678" s="2">
        <v>22</v>
      </c>
      <c r="D678" s="2">
        <v>42017123</v>
      </c>
      <c r="E678" s="2">
        <v>42060044</v>
      </c>
      <c r="F678" s="2">
        <v>1</v>
      </c>
      <c r="G678" s="2" t="s">
        <v>395</v>
      </c>
      <c r="H678" s="2">
        <v>2547</v>
      </c>
      <c r="I678" s="2" t="s">
        <v>2504</v>
      </c>
      <c r="J678" s="2">
        <v>0.99685585281159805</v>
      </c>
      <c r="K678" s="2">
        <v>-0.12810097100000001</v>
      </c>
      <c r="L678" s="2">
        <v>0</v>
      </c>
      <c r="M678" s="2">
        <v>0</v>
      </c>
      <c r="N678" s="2">
        <v>0</v>
      </c>
      <c r="O678" s="2" t="s">
        <v>16</v>
      </c>
      <c r="P678" s="2" t="s">
        <v>16</v>
      </c>
      <c r="Q678" s="2" t="s">
        <v>16</v>
      </c>
      <c r="R678" s="2" t="s">
        <v>16</v>
      </c>
      <c r="S678" s="2" t="s">
        <v>400</v>
      </c>
      <c r="T678" s="2" t="s">
        <v>1905</v>
      </c>
      <c r="U678" s="7">
        <v>5.1049999999999997E-8</v>
      </c>
      <c r="V678" s="2" t="s">
        <v>359</v>
      </c>
      <c r="W678" s="2">
        <v>38</v>
      </c>
    </row>
    <row r="679" spans="1:23" ht="15" customHeight="1" x14ac:dyDescent="0.25">
      <c r="A679" s="2" t="s">
        <v>2505</v>
      </c>
      <c r="B679" s="2" t="s">
        <v>2506</v>
      </c>
      <c r="C679" s="2">
        <v>22</v>
      </c>
      <c r="D679" s="2">
        <v>42069934</v>
      </c>
      <c r="E679" s="2">
        <v>42086508</v>
      </c>
      <c r="F679" s="2">
        <v>-1</v>
      </c>
      <c r="G679" s="2" t="s">
        <v>395</v>
      </c>
      <c r="H679" s="2">
        <v>4809</v>
      </c>
      <c r="I679" s="2" t="s">
        <v>2506</v>
      </c>
      <c r="J679" s="2">
        <v>0.71058525395781802</v>
      </c>
      <c r="K679" s="2">
        <v>8.2226161000000006E-2</v>
      </c>
      <c r="L679" s="2">
        <v>0</v>
      </c>
      <c r="M679" s="2">
        <v>0</v>
      </c>
      <c r="N679" s="2">
        <v>0</v>
      </c>
      <c r="O679" s="2" t="s">
        <v>16</v>
      </c>
      <c r="P679" s="2" t="s">
        <v>16</v>
      </c>
      <c r="Q679" s="2" t="s">
        <v>16</v>
      </c>
      <c r="R679" s="2" t="s">
        <v>16</v>
      </c>
      <c r="S679" s="2" t="s">
        <v>400</v>
      </c>
      <c r="T679" s="2" t="s">
        <v>2507</v>
      </c>
      <c r="U679" s="7">
        <v>2.433E-8</v>
      </c>
      <c r="V679" s="2" t="s">
        <v>359</v>
      </c>
      <c r="W679" s="2">
        <v>38</v>
      </c>
    </row>
    <row r="680" spans="1:23" ht="15" customHeight="1" x14ac:dyDescent="0.25">
      <c r="A680" s="2" t="s">
        <v>2508</v>
      </c>
      <c r="B680" s="2" t="s">
        <v>2509</v>
      </c>
      <c r="C680" s="2">
        <v>22</v>
      </c>
      <c r="D680" s="2">
        <v>42084943</v>
      </c>
      <c r="E680" s="2">
        <v>42094140</v>
      </c>
      <c r="F680" s="2">
        <v>1</v>
      </c>
      <c r="G680" s="2" t="s">
        <v>395</v>
      </c>
      <c r="H680" s="2">
        <v>101927302</v>
      </c>
      <c r="I680" s="2" t="s">
        <v>2509</v>
      </c>
      <c r="J680" s="2" t="s">
        <v>16</v>
      </c>
      <c r="K680" s="2">
        <v>-0.44268909400000001</v>
      </c>
      <c r="L680" s="2">
        <v>0</v>
      </c>
      <c r="M680" s="2">
        <v>0</v>
      </c>
      <c r="N680" s="2">
        <v>0</v>
      </c>
      <c r="O680" s="2" t="s">
        <v>16</v>
      </c>
      <c r="P680" s="2" t="s">
        <v>16</v>
      </c>
      <c r="Q680" s="2" t="s">
        <v>16</v>
      </c>
      <c r="R680" s="2" t="s">
        <v>16</v>
      </c>
      <c r="S680" s="2" t="s">
        <v>400</v>
      </c>
      <c r="T680" s="2" t="s">
        <v>2507</v>
      </c>
      <c r="U680" s="7">
        <v>2.433E-8</v>
      </c>
      <c r="V680" s="2" t="s">
        <v>359</v>
      </c>
      <c r="W680" s="2">
        <v>38</v>
      </c>
    </row>
    <row r="681" spans="1:23" ht="15" customHeight="1" x14ac:dyDescent="0.25">
      <c r="A681" s="2" t="s">
        <v>2510</v>
      </c>
      <c r="B681" s="2" t="s">
        <v>2511</v>
      </c>
      <c r="C681" s="2">
        <v>22</v>
      </c>
      <c r="D681" s="2">
        <v>42095503</v>
      </c>
      <c r="E681" s="2">
        <v>42195460</v>
      </c>
      <c r="F681" s="2">
        <v>1</v>
      </c>
      <c r="G681" s="2" t="s">
        <v>395</v>
      </c>
      <c r="H681" s="2">
        <v>150365</v>
      </c>
      <c r="I681" s="2" t="s">
        <v>2511</v>
      </c>
      <c r="J681" s="7">
        <v>1.21592363387865E-8</v>
      </c>
      <c r="K681" s="2">
        <v>0.50015533700000003</v>
      </c>
      <c r="L681" s="2">
        <v>0</v>
      </c>
      <c r="M681" s="2">
        <v>0</v>
      </c>
      <c r="N681" s="2">
        <v>34</v>
      </c>
      <c r="O681" s="7">
        <v>1.0066999999999999E-31</v>
      </c>
      <c r="P681" s="2">
        <v>0</v>
      </c>
      <c r="Q681" s="2" t="s">
        <v>2512</v>
      </c>
      <c r="R681" s="2" t="s">
        <v>16</v>
      </c>
      <c r="S681" s="2" t="s">
        <v>400</v>
      </c>
      <c r="T681" s="2" t="s">
        <v>2513</v>
      </c>
      <c r="U681" s="7">
        <v>2.433E-8</v>
      </c>
      <c r="V681" s="2" t="s">
        <v>359</v>
      </c>
      <c r="W681" s="2">
        <v>38</v>
      </c>
    </row>
    <row r="682" spans="1:23" ht="15" customHeight="1" x14ac:dyDescent="0.25">
      <c r="A682" s="2" t="s">
        <v>2514</v>
      </c>
      <c r="B682" s="2" t="s">
        <v>2515</v>
      </c>
      <c r="C682" s="2">
        <v>22</v>
      </c>
      <c r="D682" s="2">
        <v>42196683</v>
      </c>
      <c r="E682" s="2">
        <v>42222303</v>
      </c>
      <c r="F682" s="2">
        <v>1</v>
      </c>
      <c r="G682" s="2" t="s">
        <v>395</v>
      </c>
      <c r="H682" s="2">
        <v>79879</v>
      </c>
      <c r="I682" s="2" t="s">
        <v>2515</v>
      </c>
      <c r="J682" s="2">
        <v>7.4117278003466198E-4</v>
      </c>
      <c r="K682" s="2">
        <v>0.32495998700000001</v>
      </c>
      <c r="L682" s="2">
        <v>0</v>
      </c>
      <c r="M682" s="2">
        <v>0</v>
      </c>
      <c r="N682" s="2">
        <v>0</v>
      </c>
      <c r="O682" s="2" t="s">
        <v>16</v>
      </c>
      <c r="P682" s="2" t="s">
        <v>16</v>
      </c>
      <c r="Q682" s="2" t="s">
        <v>16</v>
      </c>
      <c r="R682" s="2" t="s">
        <v>16</v>
      </c>
      <c r="S682" s="2" t="s">
        <v>400</v>
      </c>
      <c r="T682" s="2" t="s">
        <v>2516</v>
      </c>
      <c r="U682" s="7">
        <v>2.433E-8</v>
      </c>
      <c r="V682" s="2" t="s">
        <v>359</v>
      </c>
      <c r="W682" s="2">
        <v>38</v>
      </c>
    </row>
    <row r="683" spans="1:23" ht="15" customHeight="1" x14ac:dyDescent="0.25">
      <c r="A683" s="2" t="s">
        <v>2517</v>
      </c>
      <c r="B683" s="2" t="s">
        <v>2518</v>
      </c>
      <c r="C683" s="2">
        <v>22</v>
      </c>
      <c r="D683" s="2">
        <v>42229109</v>
      </c>
      <c r="E683" s="2">
        <v>42303312</v>
      </c>
      <c r="F683" s="2">
        <v>1</v>
      </c>
      <c r="G683" s="2" t="s">
        <v>395</v>
      </c>
      <c r="H683" s="2">
        <v>6721</v>
      </c>
      <c r="I683" s="2" t="s">
        <v>2518</v>
      </c>
      <c r="J683" s="2">
        <v>0.99627160128645798</v>
      </c>
      <c r="K683" s="2">
        <v>0.41046686900000001</v>
      </c>
      <c r="L683" s="2">
        <v>0</v>
      </c>
      <c r="M683" s="2">
        <v>0</v>
      </c>
      <c r="N683" s="2">
        <v>28</v>
      </c>
      <c r="O683" s="7">
        <v>8.8551299999999997E-6</v>
      </c>
      <c r="P683" s="2">
        <v>3.8795887347955198E-3</v>
      </c>
      <c r="Q683" s="2" t="s">
        <v>2519</v>
      </c>
      <c r="R683" s="2" t="s">
        <v>16</v>
      </c>
      <c r="S683" s="2" t="s">
        <v>397</v>
      </c>
      <c r="T683" s="2" t="s">
        <v>16</v>
      </c>
      <c r="U683" s="7">
        <v>2.433E-8</v>
      </c>
      <c r="V683" s="2" t="s">
        <v>359</v>
      </c>
      <c r="W683" s="2">
        <v>38</v>
      </c>
    </row>
    <row r="684" spans="1:23" ht="15" customHeight="1" x14ac:dyDescent="0.25">
      <c r="A684" s="2" t="s">
        <v>2520</v>
      </c>
      <c r="B684" s="2" t="s">
        <v>2521</v>
      </c>
      <c r="C684" s="2">
        <v>22</v>
      </c>
      <c r="D684" s="2">
        <v>42321045</v>
      </c>
      <c r="E684" s="2">
        <v>42322822</v>
      </c>
      <c r="F684" s="2">
        <v>-1</v>
      </c>
      <c r="G684" s="2" t="s">
        <v>395</v>
      </c>
      <c r="H684" s="2">
        <v>115650</v>
      </c>
      <c r="I684" s="2" t="s">
        <v>2521</v>
      </c>
      <c r="J684" s="2">
        <v>0.64105468751393702</v>
      </c>
      <c r="K684" s="2">
        <v>-6.3981154999999998E-2</v>
      </c>
      <c r="L684" s="2">
        <v>0</v>
      </c>
      <c r="M684" s="2">
        <v>0</v>
      </c>
      <c r="N684" s="2">
        <v>46</v>
      </c>
      <c r="O684" s="7">
        <v>2.6607999999999999E-32</v>
      </c>
      <c r="P684" s="2">
        <v>0</v>
      </c>
      <c r="Q684" s="2" t="s">
        <v>2522</v>
      </c>
      <c r="R684" s="2" t="s">
        <v>16</v>
      </c>
      <c r="S684" s="2" t="s">
        <v>397</v>
      </c>
      <c r="T684" s="2" t="s">
        <v>16</v>
      </c>
      <c r="U684" s="7">
        <v>2.433E-8</v>
      </c>
      <c r="V684" s="2" t="s">
        <v>359</v>
      </c>
      <c r="W684" s="2">
        <v>38</v>
      </c>
    </row>
    <row r="685" spans="1:23" ht="15" customHeight="1" x14ac:dyDescent="0.25">
      <c r="A685" s="2" t="s">
        <v>2523</v>
      </c>
      <c r="B685" s="2" t="s">
        <v>2524</v>
      </c>
      <c r="C685" s="2">
        <v>22</v>
      </c>
      <c r="D685" s="2">
        <v>42334725</v>
      </c>
      <c r="E685" s="2">
        <v>42343168</v>
      </c>
      <c r="F685" s="2">
        <v>-1</v>
      </c>
      <c r="G685" s="2" t="s">
        <v>395</v>
      </c>
      <c r="H685" s="2">
        <v>79019</v>
      </c>
      <c r="I685" s="2" t="s">
        <v>2524</v>
      </c>
      <c r="J685" s="2">
        <v>0.21398356047094899</v>
      </c>
      <c r="K685" s="2">
        <v>2.0299035E-2</v>
      </c>
      <c r="L685" s="2">
        <v>0</v>
      </c>
      <c r="M685" s="2">
        <v>0</v>
      </c>
      <c r="N685" s="2">
        <v>36</v>
      </c>
      <c r="O685" s="7">
        <v>1.7075400000000001E-8</v>
      </c>
      <c r="P685" s="7">
        <v>9.3202200000000004E-14</v>
      </c>
      <c r="Q685" s="2" t="s">
        <v>2525</v>
      </c>
      <c r="R685" s="2" t="s">
        <v>16</v>
      </c>
      <c r="S685" s="2" t="s">
        <v>397</v>
      </c>
      <c r="T685" s="2" t="s">
        <v>16</v>
      </c>
      <c r="U685" s="7">
        <v>2.433E-8</v>
      </c>
      <c r="V685" s="2" t="s">
        <v>359</v>
      </c>
      <c r="W685" s="2">
        <v>38</v>
      </c>
    </row>
    <row r="686" spans="1:23" ht="15" customHeight="1" x14ac:dyDescent="0.25">
      <c r="A686" s="2" t="s">
        <v>2526</v>
      </c>
      <c r="B686" s="9">
        <v>45538</v>
      </c>
      <c r="C686" s="2">
        <v>22</v>
      </c>
      <c r="D686" s="2">
        <v>42372276</v>
      </c>
      <c r="E686" s="2">
        <v>42394225</v>
      </c>
      <c r="F686" s="2">
        <v>1</v>
      </c>
      <c r="G686" s="2" t="s">
        <v>395</v>
      </c>
      <c r="H686" s="2">
        <v>55964</v>
      </c>
      <c r="I686" s="9">
        <v>45538</v>
      </c>
      <c r="J686" s="2">
        <v>6.9248202906367101E-2</v>
      </c>
      <c r="K686" s="2">
        <v>-0.59838696899999999</v>
      </c>
      <c r="L686" s="2">
        <v>0</v>
      </c>
      <c r="M686" s="2">
        <v>0</v>
      </c>
      <c r="N686" s="2">
        <v>35</v>
      </c>
      <c r="O686" s="7">
        <v>1.76971E-6</v>
      </c>
      <c r="P686" s="7">
        <v>3.9635100000000001E-9</v>
      </c>
      <c r="Q686" s="2" t="s">
        <v>1841</v>
      </c>
      <c r="R686" s="2" t="s">
        <v>16</v>
      </c>
      <c r="S686" s="2" t="s">
        <v>400</v>
      </c>
      <c r="T686" s="2" t="s">
        <v>1188</v>
      </c>
      <c r="U686" s="7">
        <v>2.433E-8</v>
      </c>
      <c r="V686" s="2" t="s">
        <v>359</v>
      </c>
      <c r="W686" s="2">
        <v>38</v>
      </c>
    </row>
    <row r="687" spans="1:23" ht="15" customHeight="1" x14ac:dyDescent="0.25">
      <c r="A687" s="2" t="s">
        <v>2527</v>
      </c>
      <c r="B687" s="2" t="s">
        <v>2528</v>
      </c>
      <c r="C687" s="2">
        <v>22</v>
      </c>
      <c r="D687" s="2">
        <v>42394729</v>
      </c>
      <c r="E687" s="2">
        <v>42454460</v>
      </c>
      <c r="F687" s="2">
        <v>1</v>
      </c>
      <c r="G687" s="2" t="s">
        <v>395</v>
      </c>
      <c r="H687" s="2">
        <v>164684</v>
      </c>
      <c r="I687" s="2" t="s">
        <v>2528</v>
      </c>
      <c r="J687" s="7">
        <v>2.0723306285854001E-9</v>
      </c>
      <c r="K687" s="2">
        <v>0.73069272299999999</v>
      </c>
      <c r="L687" s="2">
        <v>6</v>
      </c>
      <c r="M687" s="2">
        <v>12.62</v>
      </c>
      <c r="N687" s="2">
        <v>48</v>
      </c>
      <c r="O687" s="7">
        <v>4.6511299999999999E-103</v>
      </c>
      <c r="P687" s="2">
        <v>0</v>
      </c>
      <c r="Q687" s="2" t="s">
        <v>2529</v>
      </c>
      <c r="R687" s="2" t="s">
        <v>16</v>
      </c>
      <c r="S687" s="2" t="s">
        <v>400</v>
      </c>
      <c r="T687" s="2" t="s">
        <v>1188</v>
      </c>
      <c r="U687" s="7">
        <v>2.433E-8</v>
      </c>
      <c r="V687" s="2" t="s">
        <v>359</v>
      </c>
      <c r="W687" s="2">
        <v>38</v>
      </c>
    </row>
    <row r="688" spans="1:23" ht="15" customHeight="1" x14ac:dyDescent="0.25">
      <c r="A688" s="2" t="s">
        <v>2530</v>
      </c>
      <c r="B688" s="2" t="s">
        <v>2531</v>
      </c>
      <c r="C688" s="2">
        <v>22</v>
      </c>
      <c r="D688" s="2">
        <v>42454358</v>
      </c>
      <c r="E688" s="2">
        <v>42466846</v>
      </c>
      <c r="F688" s="2">
        <v>-1</v>
      </c>
      <c r="G688" s="2" t="s">
        <v>395</v>
      </c>
      <c r="H688" s="2">
        <v>4668</v>
      </c>
      <c r="I688" s="2" t="s">
        <v>2531</v>
      </c>
      <c r="J688" s="7">
        <v>2.0198986813517602E-6</v>
      </c>
      <c r="K688" s="2">
        <v>0.183467033</v>
      </c>
      <c r="L688" s="2">
        <v>9</v>
      </c>
      <c r="M688" s="2">
        <v>11</v>
      </c>
      <c r="N688" s="2">
        <v>48</v>
      </c>
      <c r="O688" s="7">
        <v>1.1887999999999999E-201</v>
      </c>
      <c r="P688" s="2">
        <v>0</v>
      </c>
      <c r="Q688" s="2" t="s">
        <v>2532</v>
      </c>
      <c r="R688" s="2" t="s">
        <v>16</v>
      </c>
      <c r="S688" s="2" t="s">
        <v>400</v>
      </c>
      <c r="T688" s="2" t="s">
        <v>1098</v>
      </c>
      <c r="U688" s="7">
        <v>2.433E-8</v>
      </c>
      <c r="V688" s="2" t="s">
        <v>359</v>
      </c>
      <c r="W688" s="2">
        <v>38</v>
      </c>
    </row>
    <row r="689" spans="1:23" ht="15" customHeight="1" x14ac:dyDescent="0.25">
      <c r="A689" s="2" t="s">
        <v>2533</v>
      </c>
      <c r="B689" s="2" t="s">
        <v>2534</v>
      </c>
      <c r="C689" s="2">
        <v>22</v>
      </c>
      <c r="D689" s="2">
        <v>42470255</v>
      </c>
      <c r="E689" s="2">
        <v>42475445</v>
      </c>
      <c r="F689" s="2">
        <v>1</v>
      </c>
      <c r="G689" s="2" t="s">
        <v>395</v>
      </c>
      <c r="H689" s="2">
        <v>150368</v>
      </c>
      <c r="I689" s="2" t="s">
        <v>2534</v>
      </c>
      <c r="J689" s="2">
        <v>1.09676972120869E-4</v>
      </c>
      <c r="K689" s="2">
        <v>0.43935931700000003</v>
      </c>
      <c r="L689" s="2">
        <v>8</v>
      </c>
      <c r="M689" s="2">
        <v>11</v>
      </c>
      <c r="N689" s="2">
        <v>48</v>
      </c>
      <c r="O689" s="7">
        <v>1.54E-198</v>
      </c>
      <c r="P689" s="2">
        <v>0</v>
      </c>
      <c r="Q689" s="2" t="s">
        <v>2535</v>
      </c>
      <c r="R689" s="2" t="s">
        <v>16</v>
      </c>
      <c r="S689" s="2" t="s">
        <v>400</v>
      </c>
      <c r="T689" s="2" t="s">
        <v>1098</v>
      </c>
      <c r="U689" s="7">
        <v>2.433E-8</v>
      </c>
      <c r="V689" s="2" t="s">
        <v>359</v>
      </c>
      <c r="W689" s="2">
        <v>38</v>
      </c>
    </row>
    <row r="690" spans="1:23" ht="15" customHeight="1" x14ac:dyDescent="0.25">
      <c r="A690" s="2" t="s">
        <v>2536</v>
      </c>
      <c r="B690" s="2" t="s">
        <v>2537</v>
      </c>
      <c r="C690" s="2">
        <v>22</v>
      </c>
      <c r="D690" s="2">
        <v>42475695</v>
      </c>
      <c r="E690" s="2">
        <v>42480288</v>
      </c>
      <c r="F690" s="2">
        <v>1</v>
      </c>
      <c r="G690" s="2" t="s">
        <v>395</v>
      </c>
      <c r="H690" s="2">
        <v>91689</v>
      </c>
      <c r="I690" s="2" t="s">
        <v>2537</v>
      </c>
      <c r="J690" s="2">
        <v>0.16335013314362301</v>
      </c>
      <c r="K690" s="2">
        <v>-0.13972723100000001</v>
      </c>
      <c r="L690" s="2">
        <v>10</v>
      </c>
      <c r="M690" s="2">
        <v>11</v>
      </c>
      <c r="N690" s="2">
        <v>48</v>
      </c>
      <c r="O690" s="2">
        <v>0</v>
      </c>
      <c r="P690" s="2">
        <v>0</v>
      </c>
      <c r="Q690" s="2" t="s">
        <v>2538</v>
      </c>
      <c r="R690" s="2" t="s">
        <v>16</v>
      </c>
      <c r="S690" s="2" t="s">
        <v>400</v>
      </c>
      <c r="T690" s="2" t="s">
        <v>1098</v>
      </c>
      <c r="U690" s="7">
        <v>2.433E-8</v>
      </c>
      <c r="V690" s="2" t="s">
        <v>359</v>
      </c>
      <c r="W690" s="2">
        <v>38</v>
      </c>
    </row>
    <row r="691" spans="1:23" ht="15" customHeight="1" x14ac:dyDescent="0.25">
      <c r="A691" s="2" t="s">
        <v>2539</v>
      </c>
      <c r="B691" s="2" t="s">
        <v>2540</v>
      </c>
      <c r="C691" s="2">
        <v>22</v>
      </c>
      <c r="D691" s="2">
        <v>42481529</v>
      </c>
      <c r="E691" s="2">
        <v>42486959</v>
      </c>
      <c r="F691" s="2">
        <v>-1</v>
      </c>
      <c r="G691" s="2" t="s">
        <v>395</v>
      </c>
      <c r="H691" s="2">
        <v>4700</v>
      </c>
      <c r="I691" s="2" t="s">
        <v>2540</v>
      </c>
      <c r="J691" s="2">
        <v>3.25949355170513E-3</v>
      </c>
      <c r="K691" s="2">
        <v>-0.532149078</v>
      </c>
      <c r="L691" s="2">
        <v>16</v>
      </c>
      <c r="M691" s="2">
        <v>11</v>
      </c>
      <c r="N691" s="2">
        <v>39</v>
      </c>
      <c r="O691" s="7">
        <v>3.7644100000000002E-8</v>
      </c>
      <c r="P691" s="7">
        <v>1.9103299999999999E-84</v>
      </c>
      <c r="Q691" s="2" t="s">
        <v>2541</v>
      </c>
      <c r="R691" s="2" t="s">
        <v>16</v>
      </c>
      <c r="S691" s="2" t="s">
        <v>400</v>
      </c>
      <c r="T691" s="2" t="s">
        <v>1098</v>
      </c>
      <c r="U691" s="7">
        <v>2.433E-8</v>
      </c>
      <c r="V691" s="2" t="s">
        <v>359</v>
      </c>
      <c r="W691" s="2">
        <v>38</v>
      </c>
    </row>
    <row r="692" spans="1:23" ht="15" customHeight="1" x14ac:dyDescent="0.25">
      <c r="A692" s="2" t="s">
        <v>2542</v>
      </c>
      <c r="B692" s="2" t="s">
        <v>2543</v>
      </c>
      <c r="C692" s="2">
        <v>22</v>
      </c>
      <c r="D692" s="2">
        <v>42522501</v>
      </c>
      <c r="E692" s="2">
        <v>42526908</v>
      </c>
      <c r="F692" s="2">
        <v>-1</v>
      </c>
      <c r="G692" s="2" t="s">
        <v>395</v>
      </c>
      <c r="H692" s="2">
        <v>101929829</v>
      </c>
      <c r="I692" s="2" t="s">
        <v>2543</v>
      </c>
      <c r="J692" s="7">
        <v>9.2264579699968597E-10</v>
      </c>
      <c r="K692" s="2">
        <v>0.15395366599999999</v>
      </c>
      <c r="L692" s="2">
        <v>10</v>
      </c>
      <c r="M692" s="2">
        <v>6.9420000000000002</v>
      </c>
      <c r="N692" s="2">
        <v>48</v>
      </c>
      <c r="O692" s="7">
        <v>1.5439E-132</v>
      </c>
      <c r="P692" s="2">
        <v>0</v>
      </c>
      <c r="Q692" s="2" t="s">
        <v>2544</v>
      </c>
      <c r="R692" s="2" t="s">
        <v>16</v>
      </c>
      <c r="S692" s="2" t="s">
        <v>397</v>
      </c>
      <c r="T692" s="2" t="s">
        <v>16</v>
      </c>
      <c r="U692" s="7">
        <v>2.433E-8</v>
      </c>
      <c r="V692" s="2" t="s">
        <v>359</v>
      </c>
      <c r="W692" s="2">
        <v>38</v>
      </c>
    </row>
    <row r="693" spans="1:23" ht="15" customHeight="1" x14ac:dyDescent="0.25">
      <c r="A693" s="2" t="s">
        <v>2545</v>
      </c>
      <c r="B693" s="2" t="s">
        <v>2546</v>
      </c>
      <c r="C693" s="2">
        <v>22</v>
      </c>
      <c r="D693" s="2">
        <v>42556019</v>
      </c>
      <c r="E693" s="2">
        <v>42739622</v>
      </c>
      <c r="F693" s="2">
        <v>-1</v>
      </c>
      <c r="G693" s="2" t="s">
        <v>395</v>
      </c>
      <c r="H693" s="2">
        <v>6942</v>
      </c>
      <c r="I693" s="2" t="s">
        <v>2546</v>
      </c>
      <c r="J693" s="2">
        <v>0.99997793427612203</v>
      </c>
      <c r="K693" s="2">
        <v>-0.94469585599999994</v>
      </c>
      <c r="L693" s="2">
        <v>0</v>
      </c>
      <c r="M693" s="2">
        <v>0</v>
      </c>
      <c r="N693" s="2">
        <v>34</v>
      </c>
      <c r="O693" s="7">
        <v>3.9689799999999999E-6</v>
      </c>
      <c r="P693" s="2">
        <v>2.0834299999999998E-3</v>
      </c>
      <c r="Q693" s="2" t="s">
        <v>2547</v>
      </c>
      <c r="R693" s="2" t="s">
        <v>16</v>
      </c>
      <c r="S693" s="2" t="s">
        <v>400</v>
      </c>
      <c r="T693" s="2" t="s">
        <v>2548</v>
      </c>
      <c r="U693" s="7">
        <v>2.433E-8</v>
      </c>
      <c r="V693" s="2" t="s">
        <v>359</v>
      </c>
      <c r="W693" s="2">
        <v>38</v>
      </c>
    </row>
    <row r="694" spans="1:23" ht="15" customHeight="1" x14ac:dyDescent="0.25">
      <c r="A694" s="2" t="s">
        <v>2549</v>
      </c>
      <c r="B694" s="2" t="s">
        <v>2550</v>
      </c>
      <c r="C694" s="2">
        <v>22</v>
      </c>
      <c r="D694" s="2">
        <v>42776416</v>
      </c>
      <c r="E694" s="2">
        <v>42828401</v>
      </c>
      <c r="F694" s="2">
        <v>-1</v>
      </c>
      <c r="G694" s="2" t="s">
        <v>395</v>
      </c>
      <c r="H694" s="2">
        <v>150372</v>
      </c>
      <c r="I694" s="2" t="s">
        <v>2550</v>
      </c>
      <c r="J694" s="2">
        <v>2.60796215955231E-2</v>
      </c>
      <c r="K694" s="2">
        <v>1.9257181269999999</v>
      </c>
      <c r="L694" s="2">
        <v>0</v>
      </c>
      <c r="M694" s="2">
        <v>0</v>
      </c>
      <c r="N694" s="2">
        <v>0</v>
      </c>
      <c r="O694" s="2" t="s">
        <v>16</v>
      </c>
      <c r="P694" s="2" t="s">
        <v>16</v>
      </c>
      <c r="Q694" s="2" t="s">
        <v>16</v>
      </c>
      <c r="R694" s="2" t="s">
        <v>16</v>
      </c>
      <c r="S694" s="2" t="s">
        <v>400</v>
      </c>
      <c r="T694" s="2" t="s">
        <v>2143</v>
      </c>
      <c r="U694" s="7">
        <v>2.433E-8</v>
      </c>
      <c r="V694" s="2" t="s">
        <v>359</v>
      </c>
      <c r="W694" s="2">
        <v>38</v>
      </c>
    </row>
    <row r="695" spans="1:23" ht="15" customHeight="1" x14ac:dyDescent="0.25">
      <c r="A695" s="2" t="s">
        <v>2551</v>
      </c>
      <c r="B695" s="2" t="s">
        <v>2552</v>
      </c>
      <c r="C695" s="2">
        <v>22</v>
      </c>
      <c r="D695" s="2">
        <v>42905974</v>
      </c>
      <c r="E695" s="2">
        <v>42915808</v>
      </c>
      <c r="F695" s="2">
        <v>-1</v>
      </c>
      <c r="G695" s="2" t="s">
        <v>395</v>
      </c>
      <c r="H695" s="2">
        <v>27341</v>
      </c>
      <c r="I695" s="2" t="s">
        <v>2552</v>
      </c>
      <c r="J695" s="2">
        <v>2.37295900903576E-3</v>
      </c>
      <c r="K695" s="2">
        <v>3.4951289750000001</v>
      </c>
      <c r="L695" s="2">
        <v>0</v>
      </c>
      <c r="M695" s="2">
        <v>0</v>
      </c>
      <c r="N695" s="2">
        <v>0</v>
      </c>
      <c r="O695" s="2" t="s">
        <v>16</v>
      </c>
      <c r="P695" s="2" t="s">
        <v>16</v>
      </c>
      <c r="Q695" s="2" t="s">
        <v>16</v>
      </c>
      <c r="R695" s="2" t="s">
        <v>16</v>
      </c>
      <c r="S695" s="2" t="s">
        <v>400</v>
      </c>
      <c r="T695" s="2" t="s">
        <v>641</v>
      </c>
      <c r="U695" s="7">
        <v>2.433E-8</v>
      </c>
      <c r="V695" s="2" t="s">
        <v>359</v>
      </c>
      <c r="W695" s="2">
        <v>38</v>
      </c>
    </row>
    <row r="696" spans="1:23" ht="15" customHeight="1" x14ac:dyDescent="0.25">
      <c r="A696" s="2" t="s">
        <v>2553</v>
      </c>
      <c r="B696" s="2" t="s">
        <v>2554</v>
      </c>
      <c r="C696" s="2">
        <v>22</v>
      </c>
      <c r="D696" s="2">
        <v>42949623</v>
      </c>
      <c r="E696" s="2">
        <v>42970388</v>
      </c>
      <c r="F696" s="2">
        <v>1</v>
      </c>
      <c r="G696" s="2" t="s">
        <v>395</v>
      </c>
      <c r="H696" s="2">
        <v>253190</v>
      </c>
      <c r="I696" s="2" t="s">
        <v>2554</v>
      </c>
      <c r="J696" s="7">
        <v>1.1669786226479099E-11</v>
      </c>
      <c r="K696" s="2" t="s">
        <v>16</v>
      </c>
      <c r="L696" s="2">
        <v>0</v>
      </c>
      <c r="M696" s="2">
        <v>0</v>
      </c>
      <c r="N696" s="2">
        <v>0</v>
      </c>
      <c r="O696" s="2" t="s">
        <v>16</v>
      </c>
      <c r="P696" s="2" t="s">
        <v>16</v>
      </c>
      <c r="Q696" s="2" t="s">
        <v>16</v>
      </c>
      <c r="R696" s="2" t="s">
        <v>16</v>
      </c>
      <c r="S696" s="2" t="s">
        <v>400</v>
      </c>
      <c r="T696" s="2" t="s">
        <v>442</v>
      </c>
      <c r="U696" s="7">
        <v>5.1049999999999997E-8</v>
      </c>
      <c r="V696" s="2" t="s">
        <v>359</v>
      </c>
      <c r="W696" s="2">
        <v>38</v>
      </c>
    </row>
    <row r="697" spans="1:23" ht="15" customHeight="1" x14ac:dyDescent="0.25">
      <c r="A697" s="2" t="s">
        <v>2555</v>
      </c>
      <c r="B697" s="2" t="s">
        <v>2556</v>
      </c>
      <c r="C697" s="2">
        <v>22</v>
      </c>
      <c r="D697" s="2">
        <v>42979727</v>
      </c>
      <c r="E697" s="2">
        <v>43010968</v>
      </c>
      <c r="F697" s="2">
        <v>-1</v>
      </c>
      <c r="G697" s="2" t="s">
        <v>395</v>
      </c>
      <c r="H697" s="2">
        <v>84271</v>
      </c>
      <c r="I697" s="2" t="s">
        <v>2556</v>
      </c>
      <c r="J697" s="2">
        <v>0.83231994656590702</v>
      </c>
      <c r="K697" s="2">
        <v>-0.39127857399999999</v>
      </c>
      <c r="L697" s="2">
        <v>0</v>
      </c>
      <c r="M697" s="2">
        <v>0</v>
      </c>
      <c r="N697" s="2">
        <v>2</v>
      </c>
      <c r="O697" s="2">
        <v>1.16826E-4</v>
      </c>
      <c r="P697" s="2">
        <v>1.42652E-2</v>
      </c>
      <c r="Q697" s="2" t="s">
        <v>1867</v>
      </c>
      <c r="R697" s="2" t="s">
        <v>16</v>
      </c>
      <c r="S697" s="2" t="s">
        <v>400</v>
      </c>
      <c r="T697" s="2" t="s">
        <v>404</v>
      </c>
      <c r="U697" s="7">
        <v>2.433E-8</v>
      </c>
      <c r="V697" s="2" t="s">
        <v>359</v>
      </c>
      <c r="W697" s="2">
        <v>38</v>
      </c>
    </row>
    <row r="698" spans="1:23" x14ac:dyDescent="0.25">
      <c r="A698" s="2" t="s">
        <v>2557</v>
      </c>
      <c r="B698" s="2" t="s">
        <v>2558</v>
      </c>
      <c r="C698" s="2">
        <v>22</v>
      </c>
      <c r="D698" s="2">
        <v>43035809</v>
      </c>
      <c r="E698" s="2">
        <v>43036607</v>
      </c>
      <c r="F698" s="2">
        <v>-1</v>
      </c>
      <c r="G698" s="2" t="s">
        <v>395</v>
      </c>
      <c r="H698" s="2">
        <v>267020</v>
      </c>
      <c r="I698" s="2" t="s">
        <v>2558</v>
      </c>
      <c r="J698" s="2">
        <v>0.166948561167818</v>
      </c>
      <c r="K698" s="2">
        <v>0.35495198100000003</v>
      </c>
      <c r="L698" s="2">
        <v>0</v>
      </c>
      <c r="M698" s="2">
        <v>0</v>
      </c>
      <c r="N698" s="2">
        <v>0</v>
      </c>
      <c r="O698" s="2" t="s">
        <v>16</v>
      </c>
      <c r="P698" s="2" t="s">
        <v>16</v>
      </c>
      <c r="Q698" s="2" t="s">
        <v>16</v>
      </c>
      <c r="R698" s="2" t="s">
        <v>16</v>
      </c>
      <c r="S698" s="2" t="s">
        <v>400</v>
      </c>
      <c r="T698" s="2" t="s">
        <v>404</v>
      </c>
      <c r="U698" s="7">
        <v>2.433E-8</v>
      </c>
      <c r="V698" s="2" t="s">
        <v>359</v>
      </c>
      <c r="W698" s="2">
        <v>38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351"/>
  <sheetViews>
    <sheetView workbookViewId="0">
      <pane ySplit="2" topLeftCell="A3" activePane="bottomLeft" state="frozen"/>
      <selection pane="bottomLeft"/>
    </sheetView>
  </sheetViews>
  <sheetFormatPr defaultRowHeight="13.8" x14ac:dyDescent="0.25"/>
  <cols>
    <col min="1" max="1" width="16.44140625" bestFit="1" customWidth="1"/>
    <col min="9" max="9" width="16" bestFit="1" customWidth="1"/>
  </cols>
  <sheetData>
    <row r="1" spans="1:10" x14ac:dyDescent="0.25">
      <c r="A1" s="5" t="s">
        <v>5150</v>
      </c>
    </row>
    <row r="2" spans="1:10" ht="15" customHeight="1" x14ac:dyDescent="0.25">
      <c r="A2" s="6" t="s">
        <v>2559</v>
      </c>
      <c r="B2" s="6" t="s">
        <v>2560</v>
      </c>
      <c r="C2" s="6" t="s">
        <v>2561</v>
      </c>
      <c r="D2" s="6" t="s">
        <v>2562</v>
      </c>
      <c r="E2" s="6" t="s">
        <v>2563</v>
      </c>
      <c r="F2" s="6" t="s">
        <v>2564</v>
      </c>
      <c r="G2" s="6" t="s">
        <v>2565</v>
      </c>
      <c r="H2" s="6" t="s">
        <v>2566</v>
      </c>
      <c r="I2" s="6" t="s">
        <v>2567</v>
      </c>
      <c r="J2" s="6" t="s">
        <v>66</v>
      </c>
    </row>
    <row r="3" spans="1:10" ht="15" customHeight="1" x14ac:dyDescent="0.25">
      <c r="A3" s="2" t="s">
        <v>2568</v>
      </c>
      <c r="B3" s="2">
        <v>1</v>
      </c>
      <c r="C3" s="2">
        <v>1152288</v>
      </c>
      <c r="D3" s="2">
        <v>1167411</v>
      </c>
      <c r="E3" s="2">
        <v>149</v>
      </c>
      <c r="F3" s="2">
        <v>16</v>
      </c>
      <c r="G3" s="2">
        <v>3.1844000000000001</v>
      </c>
      <c r="H3" s="2">
        <v>7.2530000000000001E-4</v>
      </c>
      <c r="I3" s="2" t="s">
        <v>2569</v>
      </c>
      <c r="J3" s="2">
        <v>4.3849761829653E-2</v>
      </c>
    </row>
    <row r="4" spans="1:10" ht="15" customHeight="1" x14ac:dyDescent="0.25">
      <c r="A4" s="2" t="s">
        <v>2570</v>
      </c>
      <c r="B4" s="2">
        <v>1</v>
      </c>
      <c r="C4" s="2">
        <v>1177826</v>
      </c>
      <c r="D4" s="2">
        <v>1182102</v>
      </c>
      <c r="E4" s="2">
        <v>23</v>
      </c>
      <c r="F4" s="2">
        <v>11</v>
      </c>
      <c r="G4" s="2">
        <v>3.5127000000000002</v>
      </c>
      <c r="H4" s="2">
        <v>2.2175999999999999E-4</v>
      </c>
      <c r="I4" s="2" t="s">
        <v>2571</v>
      </c>
      <c r="J4" s="2">
        <v>1.9767583255814E-2</v>
      </c>
    </row>
    <row r="5" spans="1:10" ht="15" customHeight="1" x14ac:dyDescent="0.25">
      <c r="A5" s="2" t="s">
        <v>2572</v>
      </c>
      <c r="B5" s="2">
        <v>1</v>
      </c>
      <c r="C5" s="2">
        <v>1215816</v>
      </c>
      <c r="D5" s="2">
        <v>1227409</v>
      </c>
      <c r="E5" s="2">
        <v>89</v>
      </c>
      <c r="F5" s="2">
        <v>42</v>
      </c>
      <c r="G5" s="2">
        <v>3.1823000000000001</v>
      </c>
      <c r="H5" s="2">
        <v>7.3067E-4</v>
      </c>
      <c r="I5" s="2" t="s">
        <v>2573</v>
      </c>
      <c r="J5" s="2">
        <v>4.4035504874213802E-2</v>
      </c>
    </row>
    <row r="6" spans="1:10" ht="15" customHeight="1" x14ac:dyDescent="0.25">
      <c r="A6" s="2" t="s">
        <v>2574</v>
      </c>
      <c r="B6" s="2">
        <v>1</v>
      </c>
      <c r="C6" s="2">
        <v>2357419</v>
      </c>
      <c r="D6" s="2">
        <v>2436969</v>
      </c>
      <c r="E6" s="2">
        <v>522</v>
      </c>
      <c r="F6" s="2">
        <v>141</v>
      </c>
      <c r="G6" s="2">
        <v>3.4866000000000001</v>
      </c>
      <c r="H6" s="2">
        <v>2.4456E-4</v>
      </c>
      <c r="I6" s="2" t="s">
        <v>2575</v>
      </c>
      <c r="J6" s="2">
        <v>2.1112578378378401E-2</v>
      </c>
    </row>
    <row r="7" spans="1:10" ht="15" customHeight="1" x14ac:dyDescent="0.25">
      <c r="A7" s="2" t="s">
        <v>2576</v>
      </c>
      <c r="B7" s="2">
        <v>1</v>
      </c>
      <c r="C7" s="2">
        <v>19991780</v>
      </c>
      <c r="D7" s="2">
        <v>20006055</v>
      </c>
      <c r="E7" s="2">
        <v>53</v>
      </c>
      <c r="F7" s="2">
        <v>25</v>
      </c>
      <c r="G7" s="2">
        <v>3.1267</v>
      </c>
      <c r="H7" s="2">
        <v>8.8393E-4</v>
      </c>
      <c r="I7" s="2" t="s">
        <v>2577</v>
      </c>
      <c r="J7" s="2">
        <v>4.92456931686047E-2</v>
      </c>
    </row>
    <row r="8" spans="1:10" ht="15" customHeight="1" x14ac:dyDescent="0.25">
      <c r="A8" s="2" t="s">
        <v>2578</v>
      </c>
      <c r="B8" s="2">
        <v>1</v>
      </c>
      <c r="C8" s="2">
        <v>22379120</v>
      </c>
      <c r="D8" s="2">
        <v>22419437</v>
      </c>
      <c r="E8" s="2">
        <v>93</v>
      </c>
      <c r="F8" s="2">
        <v>41</v>
      </c>
      <c r="G8" s="2">
        <v>3.2814999999999999</v>
      </c>
      <c r="H8" s="2">
        <v>5.1628999999999998E-4</v>
      </c>
      <c r="I8" s="2" t="s">
        <v>2579</v>
      </c>
      <c r="J8" s="2">
        <v>3.5199265194346303E-2</v>
      </c>
    </row>
    <row r="9" spans="1:10" ht="15" customHeight="1" x14ac:dyDescent="0.25">
      <c r="A9" s="2" t="s">
        <v>2580</v>
      </c>
      <c r="B9" s="2">
        <v>1</v>
      </c>
      <c r="C9" s="2">
        <v>36179476</v>
      </c>
      <c r="D9" s="2">
        <v>36185073</v>
      </c>
      <c r="E9" s="2">
        <v>19</v>
      </c>
      <c r="F9" s="2">
        <v>11</v>
      </c>
      <c r="G9" s="2">
        <v>3.6015999999999999</v>
      </c>
      <c r="H9" s="2">
        <v>1.5810999999999999E-4</v>
      </c>
      <c r="I9" s="2" t="s">
        <v>2581</v>
      </c>
      <c r="J9" s="2">
        <v>1.6141415425531901E-2</v>
      </c>
    </row>
    <row r="10" spans="1:10" ht="15" customHeight="1" x14ac:dyDescent="0.25">
      <c r="A10" s="2" t="s">
        <v>435</v>
      </c>
      <c r="B10" s="2">
        <v>1</v>
      </c>
      <c r="C10" s="2">
        <v>43990858</v>
      </c>
      <c r="D10" s="2">
        <v>44089343</v>
      </c>
      <c r="E10" s="2">
        <v>464</v>
      </c>
      <c r="F10" s="2">
        <v>77</v>
      </c>
      <c r="G10" s="2">
        <v>3.9228000000000001</v>
      </c>
      <c r="H10" s="7">
        <v>4.3767000000000003E-5</v>
      </c>
      <c r="I10" s="2" t="s">
        <v>100</v>
      </c>
      <c r="J10" s="2">
        <v>6.0390431654676301E-3</v>
      </c>
    </row>
    <row r="11" spans="1:10" ht="15" customHeight="1" x14ac:dyDescent="0.25">
      <c r="A11" s="2" t="s">
        <v>439</v>
      </c>
      <c r="B11" s="2">
        <v>1</v>
      </c>
      <c r="C11" s="2">
        <v>44115829</v>
      </c>
      <c r="D11" s="2">
        <v>44171186</v>
      </c>
      <c r="E11" s="2">
        <v>188</v>
      </c>
      <c r="F11" s="2">
        <v>66</v>
      </c>
      <c r="G11" s="2">
        <v>4.0393999999999997</v>
      </c>
      <c r="H11" s="7">
        <v>2.6798999999999999E-5</v>
      </c>
      <c r="I11" s="2" t="s">
        <v>440</v>
      </c>
      <c r="J11" s="2">
        <v>4.1088226799999997E-3</v>
      </c>
    </row>
    <row r="12" spans="1:10" ht="15" customHeight="1" x14ac:dyDescent="0.25">
      <c r="A12" s="2" t="s">
        <v>444</v>
      </c>
      <c r="B12" s="2">
        <v>1</v>
      </c>
      <c r="C12" s="2">
        <v>44171495</v>
      </c>
      <c r="D12" s="2">
        <v>44396831</v>
      </c>
      <c r="E12" s="2">
        <v>930</v>
      </c>
      <c r="F12" s="2">
        <v>111</v>
      </c>
      <c r="G12" s="2">
        <v>3.5430000000000001</v>
      </c>
      <c r="H12" s="2">
        <v>1.9782E-4</v>
      </c>
      <c r="I12" s="2" t="s">
        <v>445</v>
      </c>
      <c r="J12" s="2">
        <v>1.83150739130435E-2</v>
      </c>
    </row>
    <row r="13" spans="1:10" ht="15" customHeight="1" x14ac:dyDescent="0.25">
      <c r="A13" s="2" t="s">
        <v>461</v>
      </c>
      <c r="B13" s="2">
        <v>1</v>
      </c>
      <c r="C13" s="2">
        <v>44440159</v>
      </c>
      <c r="D13" s="2">
        <v>44443967</v>
      </c>
      <c r="E13" s="2">
        <v>14</v>
      </c>
      <c r="F13" s="2">
        <v>8</v>
      </c>
      <c r="G13" s="2">
        <v>3.8294999999999999</v>
      </c>
      <c r="H13" s="7">
        <v>6.4189000000000005E-5</v>
      </c>
      <c r="I13" s="2" t="s">
        <v>105</v>
      </c>
      <c r="J13" s="2">
        <v>7.9881960064935101E-3</v>
      </c>
    </row>
    <row r="14" spans="1:10" ht="15" customHeight="1" x14ac:dyDescent="0.25">
      <c r="A14" s="2" t="s">
        <v>494</v>
      </c>
      <c r="B14" s="2">
        <v>1</v>
      </c>
      <c r="C14" s="2">
        <v>71861623</v>
      </c>
      <c r="D14" s="2">
        <v>72748417</v>
      </c>
      <c r="E14" s="2">
        <v>3465</v>
      </c>
      <c r="F14" s="2">
        <v>370</v>
      </c>
      <c r="G14" s="2">
        <v>4.0613999999999999</v>
      </c>
      <c r="H14" s="7">
        <v>2.4389E-5</v>
      </c>
      <c r="I14" s="2" t="s">
        <v>495</v>
      </c>
      <c r="J14" s="2">
        <v>3.8312720081967199E-3</v>
      </c>
    </row>
    <row r="15" spans="1:10" ht="15" customHeight="1" x14ac:dyDescent="0.25">
      <c r="A15" s="2" t="s">
        <v>2582</v>
      </c>
      <c r="B15" s="2">
        <v>1</v>
      </c>
      <c r="C15" s="2">
        <v>150121373</v>
      </c>
      <c r="D15" s="2">
        <v>150136916</v>
      </c>
      <c r="E15" s="2">
        <v>49</v>
      </c>
      <c r="F15" s="2">
        <v>30</v>
      </c>
      <c r="G15" s="2">
        <v>3.161</v>
      </c>
      <c r="H15" s="2">
        <v>7.8620000000000003E-4</v>
      </c>
      <c r="I15" s="2" t="s">
        <v>2583</v>
      </c>
      <c r="J15" s="2">
        <v>4.5659160606060602E-2</v>
      </c>
    </row>
    <row r="16" spans="1:10" ht="15" customHeight="1" x14ac:dyDescent="0.25">
      <c r="A16" s="2" t="s">
        <v>573</v>
      </c>
      <c r="B16" s="2">
        <v>1</v>
      </c>
      <c r="C16" s="2">
        <v>153777201</v>
      </c>
      <c r="D16" s="2">
        <v>153895451</v>
      </c>
      <c r="E16" s="2">
        <v>425</v>
      </c>
      <c r="F16" s="2">
        <v>71</v>
      </c>
      <c r="G16" s="2">
        <v>4.5243000000000002</v>
      </c>
      <c r="H16" s="7">
        <v>3.0303E-6</v>
      </c>
      <c r="I16" s="2" t="s">
        <v>574</v>
      </c>
      <c r="J16" s="2">
        <v>7.4456024999999999E-4</v>
      </c>
    </row>
    <row r="17" spans="1:10" ht="15" customHeight="1" x14ac:dyDescent="0.25">
      <c r="A17" s="2" t="s">
        <v>577</v>
      </c>
      <c r="B17" s="2">
        <v>1</v>
      </c>
      <c r="C17" s="2">
        <v>153901977</v>
      </c>
      <c r="D17" s="2">
        <v>153919172</v>
      </c>
      <c r="E17" s="2">
        <v>46</v>
      </c>
      <c r="F17" s="2">
        <v>20</v>
      </c>
      <c r="G17" s="2">
        <v>5.3094000000000001</v>
      </c>
      <c r="H17" s="7">
        <v>5.5000000000000003E-8</v>
      </c>
      <c r="I17" s="2" t="s">
        <v>578</v>
      </c>
      <c r="J17" s="7">
        <v>3.10022058823529E-5</v>
      </c>
    </row>
    <row r="18" spans="1:10" ht="15" customHeight="1" x14ac:dyDescent="0.25">
      <c r="A18" s="2" t="s">
        <v>580</v>
      </c>
      <c r="B18" s="2">
        <v>1</v>
      </c>
      <c r="C18" s="2">
        <v>153920145</v>
      </c>
      <c r="D18" s="2">
        <v>153931101</v>
      </c>
      <c r="E18" s="2">
        <v>27</v>
      </c>
      <c r="F18" s="2">
        <v>11</v>
      </c>
      <c r="G18" s="2">
        <v>4.4741</v>
      </c>
      <c r="H18" s="7">
        <v>3.8371000000000001E-6</v>
      </c>
      <c r="I18" s="2" t="s">
        <v>581</v>
      </c>
      <c r="J18" s="2">
        <v>8.8600025903614503E-4</v>
      </c>
    </row>
    <row r="19" spans="1:10" ht="15" customHeight="1" x14ac:dyDescent="0.25">
      <c r="A19" s="2" t="s">
        <v>584</v>
      </c>
      <c r="B19" s="2">
        <v>1</v>
      </c>
      <c r="C19" s="2">
        <v>153931575</v>
      </c>
      <c r="D19" s="2">
        <v>153940188</v>
      </c>
      <c r="E19" s="2">
        <v>26</v>
      </c>
      <c r="F19" s="2">
        <v>13</v>
      </c>
      <c r="G19" s="2">
        <v>4.4576000000000002</v>
      </c>
      <c r="H19" s="7">
        <v>4.1447999999999997E-6</v>
      </c>
      <c r="I19" s="2" t="s">
        <v>585</v>
      </c>
      <c r="J19" s="2">
        <v>9.2366386046511596E-4</v>
      </c>
    </row>
    <row r="20" spans="1:10" ht="15" customHeight="1" x14ac:dyDescent="0.25">
      <c r="A20" s="2" t="s">
        <v>588</v>
      </c>
      <c r="B20" s="2">
        <v>1</v>
      </c>
      <c r="C20" s="2">
        <v>153940010</v>
      </c>
      <c r="D20" s="2">
        <v>153946839</v>
      </c>
      <c r="E20" s="2">
        <v>12</v>
      </c>
      <c r="F20" s="2">
        <v>5</v>
      </c>
      <c r="G20" s="2">
        <v>4.4417</v>
      </c>
      <c r="H20" s="7">
        <v>4.4618999999999996E-6</v>
      </c>
      <c r="I20" s="2" t="s">
        <v>589</v>
      </c>
      <c r="J20" s="2">
        <v>9.7173083522727305E-4</v>
      </c>
    </row>
    <row r="21" spans="1:10" ht="15" customHeight="1" x14ac:dyDescent="0.25">
      <c r="A21" s="2" t="s">
        <v>601</v>
      </c>
      <c r="B21" s="2">
        <v>1</v>
      </c>
      <c r="C21" s="2">
        <v>153965161</v>
      </c>
      <c r="D21" s="2">
        <v>154127592</v>
      </c>
      <c r="E21" s="2">
        <v>487</v>
      </c>
      <c r="F21" s="2">
        <v>76</v>
      </c>
      <c r="G21" s="2">
        <v>3.7098</v>
      </c>
      <c r="H21" s="2">
        <v>1.037E-4</v>
      </c>
      <c r="I21" s="2" t="s">
        <v>602</v>
      </c>
      <c r="J21" s="2">
        <v>1.1759825443787E-2</v>
      </c>
    </row>
    <row r="22" spans="1:10" ht="15" customHeight="1" x14ac:dyDescent="0.25">
      <c r="A22" s="2" t="s">
        <v>604</v>
      </c>
      <c r="B22" s="2">
        <v>1</v>
      </c>
      <c r="C22" s="2">
        <v>154127784</v>
      </c>
      <c r="D22" s="2">
        <v>154167124</v>
      </c>
      <c r="E22" s="2">
        <v>112</v>
      </c>
      <c r="F22" s="2">
        <v>38</v>
      </c>
      <c r="G22" s="2">
        <v>3.7446000000000002</v>
      </c>
      <c r="H22" s="7">
        <v>9.0352999999999994E-5</v>
      </c>
      <c r="I22" s="2" t="s">
        <v>605</v>
      </c>
      <c r="J22" s="2">
        <v>1.0307233601190499E-2</v>
      </c>
    </row>
    <row r="23" spans="1:10" ht="15" customHeight="1" x14ac:dyDescent="0.25">
      <c r="A23" s="2" t="s">
        <v>613</v>
      </c>
      <c r="B23" s="2">
        <v>1</v>
      </c>
      <c r="C23" s="2">
        <v>154192655</v>
      </c>
      <c r="D23" s="2">
        <v>154243986</v>
      </c>
      <c r="E23" s="2">
        <v>150</v>
      </c>
      <c r="F23" s="2">
        <v>41</v>
      </c>
      <c r="G23" s="2">
        <v>3.6827000000000001</v>
      </c>
      <c r="H23" s="2">
        <v>1.154E-4</v>
      </c>
      <c r="I23" s="2" t="s">
        <v>614</v>
      </c>
      <c r="J23" s="2">
        <v>1.27105804597701E-2</v>
      </c>
    </row>
    <row r="24" spans="1:10" ht="15" customHeight="1" x14ac:dyDescent="0.25">
      <c r="A24" s="2" t="s">
        <v>619</v>
      </c>
      <c r="B24" s="2">
        <v>1</v>
      </c>
      <c r="C24" s="2">
        <v>154293566</v>
      </c>
      <c r="D24" s="2">
        <v>154297801</v>
      </c>
      <c r="E24" s="2">
        <v>16</v>
      </c>
      <c r="F24" s="2">
        <v>7</v>
      </c>
      <c r="G24" s="2">
        <v>4.5869</v>
      </c>
      <c r="H24" s="7">
        <v>2.2498999999999998E-6</v>
      </c>
      <c r="I24" s="2" t="s">
        <v>620</v>
      </c>
      <c r="J24" s="2">
        <v>6.0731455633802802E-4</v>
      </c>
    </row>
    <row r="25" spans="1:10" ht="15" customHeight="1" x14ac:dyDescent="0.25">
      <c r="A25" s="2" t="s">
        <v>622</v>
      </c>
      <c r="B25" s="2">
        <v>1</v>
      </c>
      <c r="C25" s="2">
        <v>154298029</v>
      </c>
      <c r="D25" s="2">
        <v>154323783</v>
      </c>
      <c r="E25" s="2">
        <v>93</v>
      </c>
      <c r="F25" s="2">
        <v>24</v>
      </c>
      <c r="G25" s="2">
        <v>4.7557</v>
      </c>
      <c r="H25" s="7">
        <v>9.8888000000000005E-7</v>
      </c>
      <c r="I25" s="2" t="s">
        <v>623</v>
      </c>
      <c r="J25" s="2">
        <v>3.3168667241379298E-4</v>
      </c>
    </row>
    <row r="26" spans="1:10" ht="15" customHeight="1" x14ac:dyDescent="0.25">
      <c r="A26" s="2" t="s">
        <v>2584</v>
      </c>
      <c r="B26" s="2">
        <v>1</v>
      </c>
      <c r="C26" s="2">
        <v>173446405</v>
      </c>
      <c r="D26" s="2">
        <v>173457946</v>
      </c>
      <c r="E26" s="2">
        <v>26</v>
      </c>
      <c r="F26" s="2">
        <v>12</v>
      </c>
      <c r="G26" s="2">
        <v>3.76</v>
      </c>
      <c r="H26" s="7">
        <v>8.4968000000000004E-5</v>
      </c>
      <c r="I26" s="2" t="s">
        <v>2585</v>
      </c>
      <c r="J26" s="2">
        <v>9.9293397560975601E-3</v>
      </c>
    </row>
    <row r="27" spans="1:10" ht="15" customHeight="1" x14ac:dyDescent="0.25">
      <c r="A27" s="2" t="s">
        <v>2586</v>
      </c>
      <c r="B27" s="2">
        <v>1</v>
      </c>
      <c r="C27" s="2">
        <v>173578700</v>
      </c>
      <c r="D27" s="2">
        <v>173639001</v>
      </c>
      <c r="E27" s="2">
        <v>159</v>
      </c>
      <c r="F27" s="2">
        <v>55</v>
      </c>
      <c r="G27" s="2">
        <v>3.4620000000000002</v>
      </c>
      <c r="H27" s="2">
        <v>2.6803999999999999E-4</v>
      </c>
      <c r="I27" s="2" t="s">
        <v>2587</v>
      </c>
      <c r="J27" s="2">
        <v>2.2334724347826101E-2</v>
      </c>
    </row>
    <row r="28" spans="1:10" ht="15" customHeight="1" x14ac:dyDescent="0.25">
      <c r="A28" s="2" t="s">
        <v>2588</v>
      </c>
      <c r="B28" s="2">
        <v>1</v>
      </c>
      <c r="C28" s="2">
        <v>173793641</v>
      </c>
      <c r="D28" s="2">
        <v>173827684</v>
      </c>
      <c r="E28" s="2">
        <v>92</v>
      </c>
      <c r="F28" s="2">
        <v>37</v>
      </c>
      <c r="G28" s="2">
        <v>3.6013000000000002</v>
      </c>
      <c r="H28" s="2">
        <v>1.5834000000000001E-4</v>
      </c>
      <c r="I28" s="2" t="s">
        <v>2589</v>
      </c>
      <c r="J28" s="2">
        <v>1.6141415425531901E-2</v>
      </c>
    </row>
    <row r="29" spans="1:10" ht="15" customHeight="1" x14ac:dyDescent="0.25">
      <c r="A29" s="2" t="s">
        <v>2590</v>
      </c>
      <c r="B29" s="2">
        <v>1</v>
      </c>
      <c r="C29" s="2">
        <v>173837220</v>
      </c>
      <c r="D29" s="2">
        <v>173872687</v>
      </c>
      <c r="E29" s="2">
        <v>175</v>
      </c>
      <c r="F29" s="2">
        <v>39</v>
      </c>
      <c r="G29" s="2">
        <v>3.6490999999999998</v>
      </c>
      <c r="H29" s="2">
        <v>1.3158000000000001E-4</v>
      </c>
      <c r="I29" s="2" t="s">
        <v>2591</v>
      </c>
      <c r="J29" s="2">
        <v>1.39322138121547E-2</v>
      </c>
    </row>
    <row r="30" spans="1:10" ht="15" customHeight="1" x14ac:dyDescent="0.25">
      <c r="A30" s="2" t="s">
        <v>2592</v>
      </c>
      <c r="B30" s="2">
        <v>1</v>
      </c>
      <c r="C30" s="2">
        <v>173900352</v>
      </c>
      <c r="D30" s="2">
        <v>173991435</v>
      </c>
      <c r="E30" s="2">
        <v>325</v>
      </c>
      <c r="F30" s="2">
        <v>46</v>
      </c>
      <c r="G30" s="2">
        <v>3.2587000000000002</v>
      </c>
      <c r="H30" s="2">
        <v>5.5957999999999995E-4</v>
      </c>
      <c r="I30" s="2" t="s">
        <v>2593</v>
      </c>
      <c r="J30" s="2">
        <v>3.7046605862069003E-2</v>
      </c>
    </row>
    <row r="31" spans="1:10" ht="15" customHeight="1" x14ac:dyDescent="0.25">
      <c r="A31" s="2" t="s">
        <v>2594</v>
      </c>
      <c r="B31" s="2">
        <v>1</v>
      </c>
      <c r="C31" s="2">
        <v>179262925</v>
      </c>
      <c r="D31" s="2">
        <v>179327815</v>
      </c>
      <c r="E31" s="2">
        <v>389</v>
      </c>
      <c r="F31" s="2">
        <v>44</v>
      </c>
      <c r="G31" s="2">
        <v>3.8729</v>
      </c>
      <c r="H31" s="7">
        <v>5.3770999999999997E-5</v>
      </c>
      <c r="I31" s="2" t="s">
        <v>2595</v>
      </c>
      <c r="J31" s="2">
        <v>6.8701414333333299E-3</v>
      </c>
    </row>
    <row r="32" spans="1:10" ht="15" customHeight="1" x14ac:dyDescent="0.25">
      <c r="A32" s="2" t="s">
        <v>642</v>
      </c>
      <c r="B32" s="2">
        <v>1</v>
      </c>
      <c r="C32" s="2">
        <v>207217194</v>
      </c>
      <c r="D32" s="2">
        <v>207226325</v>
      </c>
      <c r="E32" s="2">
        <v>35</v>
      </c>
      <c r="F32" s="2">
        <v>19</v>
      </c>
      <c r="G32" s="2">
        <v>3.6461000000000001</v>
      </c>
      <c r="H32" s="2">
        <v>1.3310000000000001E-4</v>
      </c>
      <c r="I32" s="2" t="s">
        <v>643</v>
      </c>
      <c r="J32" s="2">
        <v>1.4015722527472499E-2</v>
      </c>
    </row>
    <row r="33" spans="1:10" ht="15" customHeight="1" x14ac:dyDescent="0.25">
      <c r="A33" s="2" t="s">
        <v>644</v>
      </c>
      <c r="B33" s="2">
        <v>1</v>
      </c>
      <c r="C33" s="2">
        <v>207222801</v>
      </c>
      <c r="D33" s="2">
        <v>207254369</v>
      </c>
      <c r="E33" s="2">
        <v>102</v>
      </c>
      <c r="F33" s="2">
        <v>33</v>
      </c>
      <c r="G33" s="2">
        <v>3.5594999999999999</v>
      </c>
      <c r="H33" s="2">
        <v>1.8578E-4</v>
      </c>
      <c r="I33" s="2" t="s">
        <v>645</v>
      </c>
      <c r="J33" s="2">
        <v>1.75392793103448E-2</v>
      </c>
    </row>
    <row r="34" spans="1:10" ht="15" customHeight="1" x14ac:dyDescent="0.25">
      <c r="A34" s="2" t="s">
        <v>2596</v>
      </c>
      <c r="B34" s="2">
        <v>1</v>
      </c>
      <c r="C34" s="2">
        <v>243651535</v>
      </c>
      <c r="D34" s="2">
        <v>244014381</v>
      </c>
      <c r="E34" s="2">
        <v>762</v>
      </c>
      <c r="F34" s="2">
        <v>215</v>
      </c>
      <c r="G34" s="2">
        <v>4.6016000000000004</v>
      </c>
      <c r="H34" s="7">
        <v>2.0964E-6</v>
      </c>
      <c r="I34" s="2" t="s">
        <v>2597</v>
      </c>
      <c r="J34" s="2">
        <v>5.7689387857142902E-4</v>
      </c>
    </row>
    <row r="35" spans="1:10" ht="15" customHeight="1" x14ac:dyDescent="0.25">
      <c r="A35" s="2" t="s">
        <v>2598</v>
      </c>
      <c r="B35" s="2">
        <v>2</v>
      </c>
      <c r="C35" s="2">
        <v>29283842</v>
      </c>
      <c r="D35" s="2">
        <v>29297127</v>
      </c>
      <c r="E35" s="2">
        <v>63</v>
      </c>
      <c r="F35" s="2">
        <v>24</v>
      </c>
      <c r="G35" s="2">
        <v>3.5026999999999999</v>
      </c>
      <c r="H35" s="2">
        <v>2.3026000000000001E-4</v>
      </c>
      <c r="I35" s="2" t="s">
        <v>2599</v>
      </c>
      <c r="J35" s="2">
        <v>2.0397918894009201E-2</v>
      </c>
    </row>
    <row r="36" spans="1:10" ht="15" customHeight="1" x14ac:dyDescent="0.25">
      <c r="A36" s="2" t="s">
        <v>2600</v>
      </c>
      <c r="B36" s="2">
        <v>2</v>
      </c>
      <c r="C36" s="2">
        <v>37195526</v>
      </c>
      <c r="D36" s="2">
        <v>37311485</v>
      </c>
      <c r="E36" s="2">
        <v>530</v>
      </c>
      <c r="F36" s="2">
        <v>92</v>
      </c>
      <c r="G36" s="2">
        <v>3.3523999999999998</v>
      </c>
      <c r="H36" s="2">
        <v>4.0051000000000003E-4</v>
      </c>
      <c r="I36" s="2" t="s">
        <v>2601</v>
      </c>
      <c r="J36" s="2">
        <v>2.9751062596899198E-2</v>
      </c>
    </row>
    <row r="37" spans="1:10" ht="15" customHeight="1" x14ac:dyDescent="0.25">
      <c r="A37" s="2" t="s">
        <v>2602</v>
      </c>
      <c r="B37" s="2">
        <v>2</v>
      </c>
      <c r="C37" s="2">
        <v>54091204</v>
      </c>
      <c r="D37" s="2">
        <v>54197977</v>
      </c>
      <c r="E37" s="2">
        <v>313</v>
      </c>
      <c r="F37" s="2">
        <v>79</v>
      </c>
      <c r="G37" s="2">
        <v>4.1528999999999998</v>
      </c>
      <c r="H37" s="7">
        <v>1.6416E-5</v>
      </c>
      <c r="I37" s="2" t="s">
        <v>2603</v>
      </c>
      <c r="J37" s="2">
        <v>2.80216044247788E-3</v>
      </c>
    </row>
    <row r="38" spans="1:10" ht="15" customHeight="1" x14ac:dyDescent="0.25">
      <c r="A38" s="2" t="s">
        <v>2604</v>
      </c>
      <c r="B38" s="2">
        <v>2</v>
      </c>
      <c r="C38" s="2">
        <v>54197975</v>
      </c>
      <c r="D38" s="2">
        <v>54532437</v>
      </c>
      <c r="E38" s="2">
        <v>929</v>
      </c>
      <c r="F38" s="2">
        <v>194</v>
      </c>
      <c r="G38" s="2">
        <v>3.3020999999999998</v>
      </c>
      <c r="H38" s="2">
        <v>4.7987000000000003E-4</v>
      </c>
      <c r="I38" s="2" t="s">
        <v>2605</v>
      </c>
      <c r="J38" s="2">
        <v>3.3413066485507299E-2</v>
      </c>
    </row>
    <row r="39" spans="1:10" ht="15" customHeight="1" x14ac:dyDescent="0.25">
      <c r="A39" s="2" t="s">
        <v>2606</v>
      </c>
      <c r="B39" s="2">
        <v>2</v>
      </c>
      <c r="C39" s="2">
        <v>54683422</v>
      </c>
      <c r="D39" s="2">
        <v>54896812</v>
      </c>
      <c r="E39" s="2">
        <v>657</v>
      </c>
      <c r="F39" s="2">
        <v>123</v>
      </c>
      <c r="G39" s="2">
        <v>3.3647</v>
      </c>
      <c r="H39" s="2">
        <v>3.8319E-4</v>
      </c>
      <c r="I39" s="2" t="s">
        <v>2607</v>
      </c>
      <c r="J39" s="2">
        <v>2.9027021146245099E-2</v>
      </c>
    </row>
    <row r="40" spans="1:10" ht="15" customHeight="1" x14ac:dyDescent="0.25">
      <c r="A40" s="2" t="s">
        <v>2608</v>
      </c>
      <c r="B40" s="2">
        <v>2</v>
      </c>
      <c r="C40" s="2">
        <v>54950636</v>
      </c>
      <c r="D40" s="2">
        <v>55199157</v>
      </c>
      <c r="E40" s="2">
        <v>814</v>
      </c>
      <c r="F40" s="2">
        <v>237</v>
      </c>
      <c r="G40" s="2">
        <v>3.3549000000000002</v>
      </c>
      <c r="H40" s="2">
        <v>3.969E-4</v>
      </c>
      <c r="I40" s="2" t="s">
        <v>2609</v>
      </c>
      <c r="J40" s="2">
        <v>2.9733449414062502E-2</v>
      </c>
    </row>
    <row r="41" spans="1:10" ht="15" customHeight="1" x14ac:dyDescent="0.25">
      <c r="A41" s="2" t="s">
        <v>2610</v>
      </c>
      <c r="B41" s="2">
        <v>2</v>
      </c>
      <c r="C41" s="2">
        <v>69546905</v>
      </c>
      <c r="D41" s="2">
        <v>69614382</v>
      </c>
      <c r="E41" s="2">
        <v>190</v>
      </c>
      <c r="F41" s="2">
        <v>45</v>
      </c>
      <c r="G41" s="2">
        <v>3.4032</v>
      </c>
      <c r="H41" s="2">
        <v>3.3300000000000002E-4</v>
      </c>
      <c r="I41" s="2" t="s">
        <v>2611</v>
      </c>
      <c r="J41" s="2">
        <v>2.58378340080972E-2</v>
      </c>
    </row>
    <row r="42" spans="1:10" ht="15" customHeight="1" x14ac:dyDescent="0.25">
      <c r="A42" s="2" t="s">
        <v>2612</v>
      </c>
      <c r="B42" s="2">
        <v>2</v>
      </c>
      <c r="C42" s="2">
        <v>69622882</v>
      </c>
      <c r="D42" s="2">
        <v>69664760</v>
      </c>
      <c r="E42" s="2">
        <v>115</v>
      </c>
      <c r="F42" s="2">
        <v>31</v>
      </c>
      <c r="G42" s="2">
        <v>3.2530999999999999</v>
      </c>
      <c r="H42" s="2">
        <v>5.7074999999999997E-4</v>
      </c>
      <c r="I42" s="2" t="s">
        <v>2613</v>
      </c>
      <c r="J42" s="2">
        <v>3.7460355308219201E-2</v>
      </c>
    </row>
    <row r="43" spans="1:10" ht="15" customHeight="1" x14ac:dyDescent="0.25">
      <c r="A43" s="2" t="s">
        <v>2614</v>
      </c>
      <c r="B43" s="2">
        <v>2</v>
      </c>
      <c r="C43" s="2">
        <v>102927962</v>
      </c>
      <c r="D43" s="2">
        <v>102968497</v>
      </c>
      <c r="E43" s="2">
        <v>156</v>
      </c>
      <c r="F43" s="2">
        <v>36</v>
      </c>
      <c r="G43" s="2">
        <v>3.5777000000000001</v>
      </c>
      <c r="H43" s="2">
        <v>1.7332E-4</v>
      </c>
      <c r="I43" s="2" t="s">
        <v>2615</v>
      </c>
      <c r="J43" s="2">
        <v>1.7034245128205099E-2</v>
      </c>
    </row>
    <row r="44" spans="1:10" ht="15" customHeight="1" x14ac:dyDescent="0.25">
      <c r="A44" s="2" t="s">
        <v>2616</v>
      </c>
      <c r="B44" s="2">
        <v>2</v>
      </c>
      <c r="C44" s="2">
        <v>102927989</v>
      </c>
      <c r="D44" s="2">
        <v>103015218</v>
      </c>
      <c r="E44" s="2">
        <v>329</v>
      </c>
      <c r="F44" s="2">
        <v>57</v>
      </c>
      <c r="G44" s="2">
        <v>4.1234000000000002</v>
      </c>
      <c r="H44" s="7">
        <v>1.8664E-5</v>
      </c>
      <c r="I44" s="2" t="s">
        <v>2617</v>
      </c>
      <c r="J44" s="2">
        <v>3.1103961739130399E-3</v>
      </c>
    </row>
    <row r="45" spans="1:10" ht="15" customHeight="1" x14ac:dyDescent="0.25">
      <c r="A45" s="2" t="s">
        <v>2618</v>
      </c>
      <c r="B45" s="2">
        <v>2</v>
      </c>
      <c r="C45" s="2">
        <v>103035149</v>
      </c>
      <c r="D45" s="2">
        <v>103069025</v>
      </c>
      <c r="E45" s="2">
        <v>148</v>
      </c>
      <c r="F45" s="2">
        <v>35</v>
      </c>
      <c r="G45" s="2">
        <v>3.6991000000000001</v>
      </c>
      <c r="H45" s="2">
        <v>1.0817E-4</v>
      </c>
      <c r="I45" s="2" t="s">
        <v>2619</v>
      </c>
      <c r="J45" s="2">
        <v>1.20527793604651E-2</v>
      </c>
    </row>
    <row r="46" spans="1:10" ht="15" customHeight="1" x14ac:dyDescent="0.25">
      <c r="A46" s="2" t="s">
        <v>2620</v>
      </c>
      <c r="B46" s="2">
        <v>2</v>
      </c>
      <c r="C46" s="2">
        <v>108602979</v>
      </c>
      <c r="D46" s="2">
        <v>108630450</v>
      </c>
      <c r="E46" s="2">
        <v>81</v>
      </c>
      <c r="F46" s="2">
        <v>41</v>
      </c>
      <c r="G46" s="2">
        <v>3.3052999999999999</v>
      </c>
      <c r="H46" s="2">
        <v>4.7443000000000002E-4</v>
      </c>
      <c r="I46" s="2" t="s">
        <v>2621</v>
      </c>
      <c r="J46" s="2">
        <v>3.32309908759124E-2</v>
      </c>
    </row>
    <row r="47" spans="1:10" ht="15" customHeight="1" x14ac:dyDescent="0.25">
      <c r="A47" s="2" t="s">
        <v>2622</v>
      </c>
      <c r="B47" s="2">
        <v>2</v>
      </c>
      <c r="C47" s="2">
        <v>174219548</v>
      </c>
      <c r="D47" s="2">
        <v>174233725</v>
      </c>
      <c r="E47" s="2">
        <v>40</v>
      </c>
      <c r="F47" s="2">
        <v>19</v>
      </c>
      <c r="G47" s="2">
        <v>4.1620999999999997</v>
      </c>
      <c r="H47" s="7">
        <v>1.577E-5</v>
      </c>
      <c r="I47" s="2" t="s">
        <v>2623</v>
      </c>
      <c r="J47" s="2">
        <v>2.7475640909090898E-3</v>
      </c>
    </row>
    <row r="48" spans="1:10" ht="15" customHeight="1" x14ac:dyDescent="0.25">
      <c r="A48" s="2" t="s">
        <v>2624</v>
      </c>
      <c r="B48" s="2">
        <v>2</v>
      </c>
      <c r="C48" s="2">
        <v>174771187</v>
      </c>
      <c r="D48" s="2">
        <v>174830430</v>
      </c>
      <c r="E48" s="2">
        <v>219</v>
      </c>
      <c r="F48" s="2">
        <v>51</v>
      </c>
      <c r="G48" s="2">
        <v>3.1930999999999998</v>
      </c>
      <c r="H48" s="2">
        <v>7.0370999999999997E-4</v>
      </c>
      <c r="I48" s="2" t="s">
        <v>2625</v>
      </c>
      <c r="J48" s="2">
        <v>4.2934467301587301E-2</v>
      </c>
    </row>
    <row r="49" spans="1:10" ht="15" customHeight="1" x14ac:dyDescent="0.25">
      <c r="A49" s="2" t="s">
        <v>703</v>
      </c>
      <c r="B49" s="2">
        <v>2</v>
      </c>
      <c r="C49" s="2">
        <v>200775979</v>
      </c>
      <c r="D49" s="2">
        <v>200820658</v>
      </c>
      <c r="E49" s="2">
        <v>159</v>
      </c>
      <c r="F49" s="2">
        <v>39</v>
      </c>
      <c r="G49" s="2">
        <v>4.2923</v>
      </c>
      <c r="H49" s="7">
        <v>8.8412999999999995E-6</v>
      </c>
      <c r="I49" s="2" t="s">
        <v>704</v>
      </c>
      <c r="J49" s="2">
        <v>1.71155065151515E-3</v>
      </c>
    </row>
    <row r="50" spans="1:10" ht="15" customHeight="1" x14ac:dyDescent="0.25">
      <c r="A50" s="2" t="s">
        <v>707</v>
      </c>
      <c r="B50" s="2">
        <v>2</v>
      </c>
      <c r="C50" s="2">
        <v>200794698</v>
      </c>
      <c r="D50" s="2">
        <v>200820459</v>
      </c>
      <c r="E50" s="2">
        <v>77</v>
      </c>
      <c r="F50" s="2">
        <v>25</v>
      </c>
      <c r="G50" s="2">
        <v>4.2148000000000003</v>
      </c>
      <c r="H50" s="7">
        <v>1.2502E-5</v>
      </c>
      <c r="I50" s="2" t="s">
        <v>708</v>
      </c>
      <c r="J50" s="2">
        <v>2.2819126666666699E-3</v>
      </c>
    </row>
    <row r="51" spans="1:10" ht="15" customHeight="1" x14ac:dyDescent="0.25">
      <c r="A51" s="2" t="s">
        <v>712</v>
      </c>
      <c r="B51" s="2">
        <v>2</v>
      </c>
      <c r="C51" s="2">
        <v>200820040</v>
      </c>
      <c r="D51" s="2">
        <v>200873263</v>
      </c>
      <c r="E51" s="2">
        <v>183</v>
      </c>
      <c r="F51" s="2">
        <v>56</v>
      </c>
      <c r="G51" s="2">
        <v>4.1558000000000002</v>
      </c>
      <c r="H51" s="7">
        <v>1.6206E-5</v>
      </c>
      <c r="I51" s="2" t="s">
        <v>122</v>
      </c>
      <c r="J51" s="2">
        <v>2.79809E-3</v>
      </c>
    </row>
    <row r="52" spans="1:10" ht="15" customHeight="1" x14ac:dyDescent="0.25">
      <c r="A52" s="2" t="s">
        <v>715</v>
      </c>
      <c r="B52" s="2">
        <v>2</v>
      </c>
      <c r="C52" s="2">
        <v>201170604</v>
      </c>
      <c r="D52" s="2">
        <v>201346986</v>
      </c>
      <c r="E52" s="2">
        <v>708</v>
      </c>
      <c r="F52" s="2">
        <v>143</v>
      </c>
      <c r="G52" s="2">
        <v>4.2667000000000002</v>
      </c>
      <c r="H52" s="7">
        <v>9.9208E-6</v>
      </c>
      <c r="I52" s="2" t="s">
        <v>119</v>
      </c>
      <c r="J52" s="2">
        <v>1.8969934455445501E-3</v>
      </c>
    </row>
    <row r="53" spans="1:10" ht="15" customHeight="1" x14ac:dyDescent="0.25">
      <c r="A53" s="2" t="s">
        <v>2626</v>
      </c>
      <c r="B53" s="2">
        <v>2</v>
      </c>
      <c r="C53" s="2">
        <v>220074494</v>
      </c>
      <c r="D53" s="2">
        <v>220094439</v>
      </c>
      <c r="E53" s="2">
        <v>72</v>
      </c>
      <c r="F53" s="2">
        <v>31</v>
      </c>
      <c r="G53" s="2">
        <v>3.1987999999999999</v>
      </c>
      <c r="H53" s="2">
        <v>6.9006999999999998E-4</v>
      </c>
      <c r="I53" s="2" t="s">
        <v>2627</v>
      </c>
      <c r="J53" s="2">
        <v>4.26060750803859E-2</v>
      </c>
    </row>
    <row r="54" spans="1:10" ht="15" customHeight="1" x14ac:dyDescent="0.25">
      <c r="A54" s="2" t="s">
        <v>2628</v>
      </c>
      <c r="B54" s="2">
        <v>2</v>
      </c>
      <c r="C54" s="2">
        <v>242498136</v>
      </c>
      <c r="D54" s="2">
        <v>242513546</v>
      </c>
      <c r="E54" s="2">
        <v>57</v>
      </c>
      <c r="F54" s="2">
        <v>34</v>
      </c>
      <c r="G54" s="2">
        <v>3.1730999999999998</v>
      </c>
      <c r="H54" s="2">
        <v>7.5401999999999999E-4</v>
      </c>
      <c r="I54" s="2" t="s">
        <v>2629</v>
      </c>
      <c r="J54" s="2">
        <v>4.4192028440367001E-2</v>
      </c>
    </row>
    <row r="55" spans="1:10" ht="15" customHeight="1" x14ac:dyDescent="0.25">
      <c r="A55" s="2" t="s">
        <v>750</v>
      </c>
      <c r="B55" s="2">
        <v>2</v>
      </c>
      <c r="C55" s="2">
        <v>242811752</v>
      </c>
      <c r="D55" s="2">
        <v>242815975</v>
      </c>
      <c r="E55" s="2">
        <v>22</v>
      </c>
      <c r="F55" s="2">
        <v>11</v>
      </c>
      <c r="G55" s="2">
        <v>3.4803999999999999</v>
      </c>
      <c r="H55" s="2">
        <v>2.5038000000000003E-4</v>
      </c>
      <c r="I55" s="2" t="s">
        <v>751</v>
      </c>
      <c r="J55" s="2">
        <v>2.1518083856502199E-2</v>
      </c>
    </row>
    <row r="56" spans="1:10" ht="15" customHeight="1" x14ac:dyDescent="0.25">
      <c r="A56" s="2" t="s">
        <v>2630</v>
      </c>
      <c r="B56" s="2">
        <v>3</v>
      </c>
      <c r="C56" s="2">
        <v>21459915</v>
      </c>
      <c r="D56" s="2">
        <v>22414812</v>
      </c>
      <c r="E56" s="2">
        <v>6912</v>
      </c>
      <c r="F56" s="2">
        <v>601</v>
      </c>
      <c r="G56" s="2">
        <v>3.2545999999999999</v>
      </c>
      <c r="H56" s="2">
        <v>5.6776000000000005E-4</v>
      </c>
      <c r="I56" s="2" t="s">
        <v>2631</v>
      </c>
      <c r="J56" s="2">
        <v>3.7392166323024098E-2</v>
      </c>
    </row>
    <row r="57" spans="1:10" ht="15" customHeight="1" x14ac:dyDescent="0.25">
      <c r="A57" s="2" t="s">
        <v>2632</v>
      </c>
      <c r="B57" s="2">
        <v>3</v>
      </c>
      <c r="C57" s="2">
        <v>43328004</v>
      </c>
      <c r="D57" s="2">
        <v>43466256</v>
      </c>
      <c r="E57" s="2">
        <v>432</v>
      </c>
      <c r="F57" s="2">
        <v>121</v>
      </c>
      <c r="G57" s="2">
        <v>3.4908000000000001</v>
      </c>
      <c r="H57" s="2">
        <v>2.4075999999999999E-4</v>
      </c>
      <c r="I57" s="2" t="s">
        <v>2633</v>
      </c>
      <c r="J57" s="2">
        <v>2.09635615384615E-2</v>
      </c>
    </row>
    <row r="58" spans="1:10" ht="15" customHeight="1" x14ac:dyDescent="0.25">
      <c r="A58" s="2" t="s">
        <v>913</v>
      </c>
      <c r="B58" s="2">
        <v>3</v>
      </c>
      <c r="C58" s="2">
        <v>50192478</v>
      </c>
      <c r="D58" s="2">
        <v>50226508</v>
      </c>
      <c r="E58" s="2">
        <v>116</v>
      </c>
      <c r="F58" s="2">
        <v>36</v>
      </c>
      <c r="G58" s="2">
        <v>5.1676000000000002</v>
      </c>
      <c r="H58" s="7">
        <v>1.1857E-7</v>
      </c>
      <c r="I58" s="2" t="s">
        <v>914</v>
      </c>
      <c r="J58" s="7">
        <v>6.3122056944444395E-5</v>
      </c>
    </row>
    <row r="59" spans="1:10" ht="15" customHeight="1" x14ac:dyDescent="0.25">
      <c r="A59" s="2" t="s">
        <v>917</v>
      </c>
      <c r="B59" s="2">
        <v>3</v>
      </c>
      <c r="C59" s="2">
        <v>50229045</v>
      </c>
      <c r="D59" s="2">
        <v>50233949</v>
      </c>
      <c r="E59" s="2">
        <v>9</v>
      </c>
      <c r="F59" s="2">
        <v>6</v>
      </c>
      <c r="G59" s="2">
        <v>4.7866999999999997</v>
      </c>
      <c r="H59" s="7">
        <v>8.4778000000000004E-7</v>
      </c>
      <c r="I59" s="2" t="s">
        <v>918</v>
      </c>
      <c r="J59" s="2">
        <v>3.0088340185185198E-4</v>
      </c>
    </row>
    <row r="60" spans="1:10" ht="15" customHeight="1" x14ac:dyDescent="0.25">
      <c r="A60" s="2" t="s">
        <v>921</v>
      </c>
      <c r="B60" s="2">
        <v>3</v>
      </c>
      <c r="C60" s="2">
        <v>50263724</v>
      </c>
      <c r="D60" s="2">
        <v>50296787</v>
      </c>
      <c r="E60" s="2">
        <v>99</v>
      </c>
      <c r="F60" s="2">
        <v>44</v>
      </c>
      <c r="G60" s="2">
        <v>5.0415000000000001</v>
      </c>
      <c r="H60" s="7">
        <v>2.3099999999999999E-7</v>
      </c>
      <c r="I60" s="2" t="s">
        <v>922</v>
      </c>
      <c r="J60" s="2">
        <v>1.1351576923076899E-4</v>
      </c>
    </row>
    <row r="61" spans="1:10" ht="15" customHeight="1" x14ac:dyDescent="0.25">
      <c r="A61" s="2" t="s">
        <v>926</v>
      </c>
      <c r="B61" s="2">
        <v>3</v>
      </c>
      <c r="C61" s="2">
        <v>50316458</v>
      </c>
      <c r="D61" s="2">
        <v>50325545</v>
      </c>
      <c r="E61" s="2">
        <v>26</v>
      </c>
      <c r="F61" s="2">
        <v>16</v>
      </c>
      <c r="G61" s="2">
        <v>4.0023</v>
      </c>
      <c r="H61" s="7">
        <v>3.1359000000000002E-5</v>
      </c>
      <c r="I61" s="2" t="s">
        <v>927</v>
      </c>
      <c r="J61" s="2">
        <v>4.7269735384615399E-3</v>
      </c>
    </row>
    <row r="62" spans="1:10" ht="15" customHeight="1" x14ac:dyDescent="0.25">
      <c r="A62" s="2" t="s">
        <v>931</v>
      </c>
      <c r="B62" s="2">
        <v>3</v>
      </c>
      <c r="C62" s="2">
        <v>50325163</v>
      </c>
      <c r="D62" s="2">
        <v>50330349</v>
      </c>
      <c r="E62" s="2">
        <v>16</v>
      </c>
      <c r="F62" s="2">
        <v>11</v>
      </c>
      <c r="G62" s="2">
        <v>5.3445999999999998</v>
      </c>
      <c r="H62" s="7">
        <v>4.5306000000000002E-8</v>
      </c>
      <c r="I62" s="2" t="s">
        <v>932</v>
      </c>
      <c r="J62" s="7">
        <v>2.63118027272727E-5</v>
      </c>
    </row>
    <row r="63" spans="1:10" ht="15" customHeight="1" x14ac:dyDescent="0.25">
      <c r="A63" s="2" t="s">
        <v>936</v>
      </c>
      <c r="B63" s="2">
        <v>3</v>
      </c>
      <c r="C63" s="2">
        <v>50330262</v>
      </c>
      <c r="D63" s="2">
        <v>50336899</v>
      </c>
      <c r="E63" s="2">
        <v>19</v>
      </c>
      <c r="F63" s="2">
        <v>8</v>
      </c>
      <c r="G63" s="2">
        <v>4.2032999999999996</v>
      </c>
      <c r="H63" s="7">
        <v>1.3152999999999999E-5</v>
      </c>
      <c r="I63" s="2" t="s">
        <v>937</v>
      </c>
      <c r="J63" s="2">
        <v>2.3558621028037401E-3</v>
      </c>
    </row>
    <row r="64" spans="1:10" ht="15" customHeight="1" x14ac:dyDescent="0.25">
      <c r="A64" s="2" t="s">
        <v>940</v>
      </c>
      <c r="B64" s="2">
        <v>3</v>
      </c>
      <c r="C64" s="2">
        <v>50333833</v>
      </c>
      <c r="D64" s="2">
        <v>50336852</v>
      </c>
      <c r="E64" s="2">
        <v>12</v>
      </c>
      <c r="F64" s="2">
        <v>5</v>
      </c>
      <c r="G64" s="2">
        <v>4.6723999999999997</v>
      </c>
      <c r="H64" s="7">
        <v>1.4884E-6</v>
      </c>
      <c r="I64" s="2" t="s">
        <v>941</v>
      </c>
      <c r="J64" s="2">
        <v>4.5278073015872999E-4</v>
      </c>
    </row>
    <row r="65" spans="1:10" ht="15" customHeight="1" x14ac:dyDescent="0.25">
      <c r="A65" s="2" t="s">
        <v>944</v>
      </c>
      <c r="B65" s="2">
        <v>3</v>
      </c>
      <c r="C65" s="2">
        <v>50337320</v>
      </c>
      <c r="D65" s="2">
        <v>50349812</v>
      </c>
      <c r="E65" s="2">
        <v>52</v>
      </c>
      <c r="F65" s="2">
        <v>20</v>
      </c>
      <c r="G65" s="2">
        <v>6.1093999999999999</v>
      </c>
      <c r="H65" s="7">
        <v>5.0000000000000003E-10</v>
      </c>
      <c r="I65" s="2" t="s">
        <v>137</v>
      </c>
      <c r="J65" s="7">
        <v>1.06472222222222E-6</v>
      </c>
    </row>
    <row r="66" spans="1:10" ht="15" customHeight="1" x14ac:dyDescent="0.25">
      <c r="A66" s="2" t="s">
        <v>953</v>
      </c>
      <c r="B66" s="2">
        <v>3</v>
      </c>
      <c r="C66" s="2">
        <v>50357458</v>
      </c>
      <c r="D66" s="2">
        <v>50365682</v>
      </c>
      <c r="E66" s="2">
        <v>17</v>
      </c>
      <c r="F66" s="2">
        <v>11</v>
      </c>
      <c r="G66" s="2">
        <v>4.0983000000000001</v>
      </c>
      <c r="H66" s="7">
        <v>2.0812E-5</v>
      </c>
      <c r="I66" s="2" t="s">
        <v>954</v>
      </c>
      <c r="J66" s="2">
        <v>3.35178134453782E-3</v>
      </c>
    </row>
    <row r="67" spans="1:10" ht="15" customHeight="1" x14ac:dyDescent="0.25">
      <c r="A67" s="2" t="s">
        <v>957</v>
      </c>
      <c r="B67" s="2">
        <v>3</v>
      </c>
      <c r="C67" s="2">
        <v>50367219</v>
      </c>
      <c r="D67" s="2">
        <v>50378411</v>
      </c>
      <c r="E67" s="2">
        <v>38</v>
      </c>
      <c r="F67" s="2">
        <v>16</v>
      </c>
      <c r="G67" s="2">
        <v>4.9767000000000001</v>
      </c>
      <c r="H67" s="7">
        <v>3.2337999999999997E-7</v>
      </c>
      <c r="I67" s="2" t="s">
        <v>958</v>
      </c>
      <c r="J67" s="2">
        <v>1.4412971395348799E-4</v>
      </c>
    </row>
    <row r="68" spans="1:10" ht="15" customHeight="1" x14ac:dyDescent="0.25">
      <c r="A68" s="2" t="s">
        <v>961</v>
      </c>
      <c r="B68" s="2">
        <v>3</v>
      </c>
      <c r="C68" s="2">
        <v>50378541</v>
      </c>
      <c r="D68" s="2">
        <v>50384283</v>
      </c>
      <c r="E68" s="2">
        <v>15</v>
      </c>
      <c r="F68" s="2">
        <v>9</v>
      </c>
      <c r="G68" s="2">
        <v>5.6787000000000001</v>
      </c>
      <c r="H68" s="7">
        <v>6.7878000000000001E-9</v>
      </c>
      <c r="I68" s="2" t="s">
        <v>962</v>
      </c>
      <c r="J68" s="7">
        <v>5.6560081304347797E-6</v>
      </c>
    </row>
    <row r="69" spans="1:10" ht="15" customHeight="1" x14ac:dyDescent="0.25">
      <c r="A69" s="2" t="s">
        <v>965</v>
      </c>
      <c r="B69" s="2">
        <v>3</v>
      </c>
      <c r="C69" s="2">
        <v>50384761</v>
      </c>
      <c r="D69" s="2">
        <v>50388522</v>
      </c>
      <c r="E69" s="2">
        <v>9</v>
      </c>
      <c r="F69" s="2">
        <v>6</v>
      </c>
      <c r="G69" s="2">
        <v>4.9322999999999997</v>
      </c>
      <c r="H69" s="7">
        <v>4.0629999999999998E-7</v>
      </c>
      <c r="I69" s="2" t="s">
        <v>966</v>
      </c>
      <c r="J69" s="2">
        <v>1.6983523043478301E-4</v>
      </c>
    </row>
    <row r="70" spans="1:10" ht="15" customHeight="1" x14ac:dyDescent="0.25">
      <c r="A70" s="2" t="s">
        <v>969</v>
      </c>
      <c r="B70" s="2">
        <v>3</v>
      </c>
      <c r="C70" s="2">
        <v>50388126</v>
      </c>
      <c r="D70" s="2">
        <v>50395891</v>
      </c>
      <c r="E70" s="2">
        <v>35</v>
      </c>
      <c r="F70" s="2">
        <v>25</v>
      </c>
      <c r="G70" s="2">
        <v>5.8087999999999997</v>
      </c>
      <c r="H70" s="7">
        <v>3.1469E-9</v>
      </c>
      <c r="I70" s="2" t="s">
        <v>970</v>
      </c>
      <c r="J70" s="7">
        <v>3.9287291749999998E-6</v>
      </c>
    </row>
    <row r="71" spans="1:10" ht="15" customHeight="1" x14ac:dyDescent="0.25">
      <c r="A71" s="2" t="s">
        <v>973</v>
      </c>
      <c r="B71" s="2">
        <v>3</v>
      </c>
      <c r="C71" s="2">
        <v>50388323</v>
      </c>
      <c r="D71" s="2">
        <v>50405354</v>
      </c>
      <c r="E71" s="2">
        <v>67</v>
      </c>
      <c r="F71" s="2">
        <v>41</v>
      </c>
      <c r="G71" s="2">
        <v>5.5109000000000004</v>
      </c>
      <c r="H71" s="7">
        <v>1.7853000000000001E-8</v>
      </c>
      <c r="I71" s="2" t="s">
        <v>974</v>
      </c>
      <c r="J71" s="7">
        <v>1.22197408928571E-5</v>
      </c>
    </row>
    <row r="72" spans="1:10" ht="15" customHeight="1" x14ac:dyDescent="0.25">
      <c r="A72" s="2" t="s">
        <v>980</v>
      </c>
      <c r="B72" s="2">
        <v>3</v>
      </c>
      <c r="C72" s="2">
        <v>50400233</v>
      </c>
      <c r="D72" s="2">
        <v>50541675</v>
      </c>
      <c r="E72" s="2">
        <v>562</v>
      </c>
      <c r="F72" s="2">
        <v>91</v>
      </c>
      <c r="G72" s="2">
        <v>4.2994000000000003</v>
      </c>
      <c r="H72" s="7">
        <v>8.5640999999999999E-6</v>
      </c>
      <c r="I72" s="2" t="s">
        <v>127</v>
      </c>
      <c r="J72" s="2">
        <v>1.6748058826530599E-3</v>
      </c>
    </row>
    <row r="73" spans="1:10" ht="15" customHeight="1" x14ac:dyDescent="0.25">
      <c r="A73" s="2" t="s">
        <v>1010</v>
      </c>
      <c r="B73" s="2">
        <v>3</v>
      </c>
      <c r="C73" s="2">
        <v>51428731</v>
      </c>
      <c r="D73" s="2">
        <v>51435330</v>
      </c>
      <c r="E73" s="2">
        <v>19</v>
      </c>
      <c r="F73" s="2">
        <v>12</v>
      </c>
      <c r="G73" s="2">
        <v>3.4108000000000001</v>
      </c>
      <c r="H73" s="2">
        <v>3.2384999999999998E-4</v>
      </c>
      <c r="I73" s="2" t="s">
        <v>1011</v>
      </c>
      <c r="J73" s="2">
        <v>2.5315718495934999E-2</v>
      </c>
    </row>
    <row r="74" spans="1:10" ht="15" customHeight="1" x14ac:dyDescent="0.25">
      <c r="A74" s="2" t="s">
        <v>1058</v>
      </c>
      <c r="B74" s="2">
        <v>3</v>
      </c>
      <c r="C74" s="2">
        <v>52232102</v>
      </c>
      <c r="D74" s="2">
        <v>52248343</v>
      </c>
      <c r="E74" s="2">
        <v>52</v>
      </c>
      <c r="F74" s="2">
        <v>22</v>
      </c>
      <c r="G74" s="2">
        <v>3.4897</v>
      </c>
      <c r="H74" s="2">
        <v>2.4174E-4</v>
      </c>
      <c r="I74" s="2" t="s">
        <v>1059</v>
      </c>
      <c r="J74" s="2">
        <v>2.09635615384615E-2</v>
      </c>
    </row>
    <row r="75" spans="1:10" ht="15" customHeight="1" x14ac:dyDescent="0.25">
      <c r="A75" s="2" t="s">
        <v>2634</v>
      </c>
      <c r="B75" s="2">
        <v>3</v>
      </c>
      <c r="C75" s="2">
        <v>52435029</v>
      </c>
      <c r="D75" s="2">
        <v>52444366</v>
      </c>
      <c r="E75" s="2">
        <v>26</v>
      </c>
      <c r="F75" s="2">
        <v>17</v>
      </c>
      <c r="G75" s="2">
        <v>3.1187</v>
      </c>
      <c r="H75" s="2">
        <v>9.0830000000000001E-4</v>
      </c>
      <c r="I75" s="2" t="s">
        <v>2635</v>
      </c>
      <c r="J75" s="2">
        <v>4.9878422636103197E-2</v>
      </c>
    </row>
    <row r="76" spans="1:10" ht="15" customHeight="1" x14ac:dyDescent="0.25">
      <c r="A76" s="2" t="s">
        <v>1071</v>
      </c>
      <c r="B76" s="2">
        <v>3</v>
      </c>
      <c r="C76" s="2">
        <v>52529354</v>
      </c>
      <c r="D76" s="2">
        <v>52558511</v>
      </c>
      <c r="E76" s="2">
        <v>115</v>
      </c>
      <c r="F76" s="2">
        <v>45</v>
      </c>
      <c r="G76" s="2">
        <v>3.2229000000000001</v>
      </c>
      <c r="H76" s="2">
        <v>6.3460000000000003E-4</v>
      </c>
      <c r="I76" s="2" t="s">
        <v>1072</v>
      </c>
      <c r="J76" s="2">
        <v>4.0405677740863802E-2</v>
      </c>
    </row>
    <row r="77" spans="1:10" ht="15" customHeight="1" x14ac:dyDescent="0.25">
      <c r="A77" s="2" t="s">
        <v>1074</v>
      </c>
      <c r="B77" s="2">
        <v>3</v>
      </c>
      <c r="C77" s="2">
        <v>52558386</v>
      </c>
      <c r="D77" s="2">
        <v>52569070</v>
      </c>
      <c r="E77" s="2">
        <v>55</v>
      </c>
      <c r="F77" s="2">
        <v>20</v>
      </c>
      <c r="G77" s="2">
        <v>3.8887</v>
      </c>
      <c r="H77" s="7">
        <v>5.0380999999999998E-5</v>
      </c>
      <c r="I77" s="2" t="s">
        <v>1075</v>
      </c>
      <c r="J77" s="2">
        <v>6.6133689383561598E-3</v>
      </c>
    </row>
    <row r="78" spans="1:10" ht="15" customHeight="1" x14ac:dyDescent="0.25">
      <c r="A78" s="2" t="s">
        <v>2636</v>
      </c>
      <c r="B78" s="2">
        <v>3</v>
      </c>
      <c r="C78" s="2">
        <v>52568029</v>
      </c>
      <c r="D78" s="2">
        <v>52613253</v>
      </c>
      <c r="E78" s="2">
        <v>158</v>
      </c>
      <c r="F78" s="2">
        <v>29</v>
      </c>
      <c r="G78" s="2">
        <v>3.1962000000000002</v>
      </c>
      <c r="H78" s="2">
        <v>6.9618000000000002E-4</v>
      </c>
      <c r="I78" s="2" t="s">
        <v>2637</v>
      </c>
      <c r="J78" s="2">
        <v>4.2763749038461502E-2</v>
      </c>
    </row>
    <row r="79" spans="1:10" ht="15" customHeight="1" x14ac:dyDescent="0.25">
      <c r="A79" s="2" t="s">
        <v>2638</v>
      </c>
      <c r="B79" s="2">
        <v>3</v>
      </c>
      <c r="C79" s="2">
        <v>52579368</v>
      </c>
      <c r="D79" s="2">
        <v>52719933</v>
      </c>
      <c r="E79" s="2">
        <v>560</v>
      </c>
      <c r="F79" s="2">
        <v>56</v>
      </c>
      <c r="G79" s="2">
        <v>3.6520000000000001</v>
      </c>
      <c r="H79" s="2">
        <v>1.3008E-4</v>
      </c>
      <c r="I79" s="2" t="s">
        <v>2639</v>
      </c>
      <c r="J79" s="2">
        <v>1.38499066666667E-2</v>
      </c>
    </row>
    <row r="80" spans="1:10" ht="15" customHeight="1" x14ac:dyDescent="0.25">
      <c r="A80" s="2" t="s">
        <v>2640</v>
      </c>
      <c r="B80" s="2">
        <v>3</v>
      </c>
      <c r="C80" s="2">
        <v>52715172</v>
      </c>
      <c r="D80" s="2">
        <v>52728508</v>
      </c>
      <c r="E80" s="2">
        <v>52</v>
      </c>
      <c r="F80" s="2">
        <v>17</v>
      </c>
      <c r="G80" s="2">
        <v>3.7023999999999999</v>
      </c>
      <c r="H80" s="2">
        <v>1.0679E-4</v>
      </c>
      <c r="I80" s="2" t="s">
        <v>2641</v>
      </c>
      <c r="J80" s="2">
        <v>1.19685985380117E-2</v>
      </c>
    </row>
    <row r="81" spans="1:10" ht="15" customHeight="1" x14ac:dyDescent="0.25">
      <c r="A81" s="2" t="s">
        <v>2642</v>
      </c>
      <c r="B81" s="2">
        <v>3</v>
      </c>
      <c r="C81" s="2">
        <v>52728505</v>
      </c>
      <c r="D81" s="2">
        <v>52740048</v>
      </c>
      <c r="E81" s="2">
        <v>35</v>
      </c>
      <c r="F81" s="2">
        <v>15</v>
      </c>
      <c r="G81" s="2">
        <v>3.7847</v>
      </c>
      <c r="H81" s="7">
        <v>7.6941999999999996E-5</v>
      </c>
      <c r="I81" s="2" t="s">
        <v>2643</v>
      </c>
      <c r="J81" s="2">
        <v>9.3052622049689393E-3</v>
      </c>
    </row>
    <row r="82" spans="1:10" ht="15" customHeight="1" x14ac:dyDescent="0.25">
      <c r="A82" s="2" t="s">
        <v>2644</v>
      </c>
      <c r="B82" s="2">
        <v>3</v>
      </c>
      <c r="C82" s="2">
        <v>52738971</v>
      </c>
      <c r="D82" s="2">
        <v>52742182</v>
      </c>
      <c r="E82" s="2">
        <v>14</v>
      </c>
      <c r="F82" s="2">
        <v>9</v>
      </c>
      <c r="G82" s="2">
        <v>4.6535000000000002</v>
      </c>
      <c r="H82" s="7">
        <v>1.6317E-6</v>
      </c>
      <c r="I82" s="2" t="s">
        <v>2645</v>
      </c>
      <c r="J82" s="2">
        <v>4.7918307575757599E-4</v>
      </c>
    </row>
    <row r="83" spans="1:10" ht="15" customHeight="1" x14ac:dyDescent="0.25">
      <c r="A83" s="2" t="s">
        <v>2646</v>
      </c>
      <c r="B83" s="2">
        <v>3</v>
      </c>
      <c r="C83" s="2">
        <v>52744800</v>
      </c>
      <c r="D83" s="2">
        <v>52804965</v>
      </c>
      <c r="E83" s="2">
        <v>226</v>
      </c>
      <c r="F83" s="2">
        <v>42</v>
      </c>
      <c r="G83" s="2">
        <v>3.9453999999999998</v>
      </c>
      <c r="H83" s="7">
        <v>3.9836999999999998E-5</v>
      </c>
      <c r="I83" s="2" t="s">
        <v>2647</v>
      </c>
      <c r="J83" s="2">
        <v>5.6553785555555599E-3</v>
      </c>
    </row>
    <row r="84" spans="1:10" ht="15" customHeight="1" x14ac:dyDescent="0.25">
      <c r="A84" s="2" t="s">
        <v>2648</v>
      </c>
      <c r="B84" s="2">
        <v>3</v>
      </c>
      <c r="C84" s="2">
        <v>52811603</v>
      </c>
      <c r="D84" s="2">
        <v>52826078</v>
      </c>
      <c r="E84" s="2">
        <v>72</v>
      </c>
      <c r="F84" s="2">
        <v>21</v>
      </c>
      <c r="G84" s="2">
        <v>3.1714000000000002</v>
      </c>
      <c r="H84" s="2">
        <v>7.5856000000000003E-4</v>
      </c>
      <c r="I84" s="2" t="s">
        <v>2649</v>
      </c>
      <c r="J84" s="2">
        <v>4.4322568292682898E-2</v>
      </c>
    </row>
    <row r="85" spans="1:10" ht="15" customHeight="1" x14ac:dyDescent="0.25">
      <c r="A85" s="2" t="s">
        <v>2650</v>
      </c>
      <c r="B85" s="2">
        <v>3</v>
      </c>
      <c r="C85" s="2">
        <v>71003844</v>
      </c>
      <c r="D85" s="2">
        <v>71633140</v>
      </c>
      <c r="E85" s="2">
        <v>2519</v>
      </c>
      <c r="F85" s="2">
        <v>356</v>
      </c>
      <c r="G85" s="2">
        <v>3.4472</v>
      </c>
      <c r="H85" s="2">
        <v>2.8316000000000002E-4</v>
      </c>
      <c r="I85" s="2" t="s">
        <v>2651</v>
      </c>
      <c r="J85" s="2">
        <v>2.29947516949153E-2</v>
      </c>
    </row>
    <row r="86" spans="1:10" ht="15" customHeight="1" x14ac:dyDescent="0.25">
      <c r="A86" s="2" t="s">
        <v>1079</v>
      </c>
      <c r="B86" s="2">
        <v>3</v>
      </c>
      <c r="C86" s="2">
        <v>107762145</v>
      </c>
      <c r="D86" s="2">
        <v>107809872</v>
      </c>
      <c r="E86" s="2">
        <v>173</v>
      </c>
      <c r="F86" s="2">
        <v>54</v>
      </c>
      <c r="G86" s="2">
        <v>4.6005000000000003</v>
      </c>
      <c r="H86" s="7">
        <v>2.1071000000000001E-6</v>
      </c>
      <c r="I86" s="2" t="s">
        <v>148</v>
      </c>
      <c r="J86" s="2">
        <v>5.7689387857142902E-4</v>
      </c>
    </row>
    <row r="87" spans="1:10" ht="15" customHeight="1" x14ac:dyDescent="0.25">
      <c r="A87" s="2" t="s">
        <v>1102</v>
      </c>
      <c r="B87" s="2">
        <v>3</v>
      </c>
      <c r="C87" s="2">
        <v>115521235</v>
      </c>
      <c r="D87" s="2">
        <v>117716095</v>
      </c>
      <c r="E87" s="2">
        <v>10646</v>
      </c>
      <c r="F87" s="2">
        <v>710</v>
      </c>
      <c r="G87" s="2">
        <v>3.3403999999999998</v>
      </c>
      <c r="H87" s="2">
        <v>4.1823000000000001E-4</v>
      </c>
      <c r="I87" s="2" t="s">
        <v>1103</v>
      </c>
      <c r="J87" s="2">
        <v>3.08283767307692E-2</v>
      </c>
    </row>
    <row r="88" spans="1:10" ht="15" customHeight="1" x14ac:dyDescent="0.25">
      <c r="A88" s="2" t="s">
        <v>2652</v>
      </c>
      <c r="B88" s="2">
        <v>3</v>
      </c>
      <c r="C88" s="2">
        <v>131252399</v>
      </c>
      <c r="D88" s="2">
        <v>132004254</v>
      </c>
      <c r="E88" s="2">
        <v>4733</v>
      </c>
      <c r="F88" s="2">
        <v>329</v>
      </c>
      <c r="G88" s="2">
        <v>3.3163</v>
      </c>
      <c r="H88" s="2">
        <v>4.5606999999999999E-4</v>
      </c>
      <c r="I88" s="2" t="s">
        <v>2653</v>
      </c>
      <c r="J88" s="2">
        <v>3.2372524259259301E-2</v>
      </c>
    </row>
    <row r="89" spans="1:10" ht="15" customHeight="1" x14ac:dyDescent="0.25">
      <c r="A89" s="2" t="s">
        <v>1129</v>
      </c>
      <c r="B89" s="2">
        <v>3</v>
      </c>
      <c r="C89" s="2">
        <v>135969148</v>
      </c>
      <c r="D89" s="2">
        <v>136056738</v>
      </c>
      <c r="E89" s="2">
        <v>428</v>
      </c>
      <c r="F89" s="2">
        <v>61</v>
      </c>
      <c r="G89" s="2">
        <v>4.1277999999999997</v>
      </c>
      <c r="H89" s="7">
        <v>1.8312E-5</v>
      </c>
      <c r="I89" s="2" t="s">
        <v>1130</v>
      </c>
      <c r="J89" s="2">
        <v>3.07850421052632E-3</v>
      </c>
    </row>
    <row r="90" spans="1:10" ht="15" customHeight="1" x14ac:dyDescent="0.25">
      <c r="A90" s="2" t="s">
        <v>1134</v>
      </c>
      <c r="B90" s="2">
        <v>3</v>
      </c>
      <c r="C90" s="2">
        <v>136055077</v>
      </c>
      <c r="D90" s="2">
        <v>136471220</v>
      </c>
      <c r="E90" s="2">
        <v>1835</v>
      </c>
      <c r="F90" s="2">
        <v>136</v>
      </c>
      <c r="G90" s="2">
        <v>4.2195999999999998</v>
      </c>
      <c r="H90" s="7">
        <v>1.2238999999999999E-5</v>
      </c>
      <c r="I90" s="2" t="s">
        <v>162</v>
      </c>
      <c r="J90" s="2">
        <v>2.2553887980769202E-3</v>
      </c>
    </row>
    <row r="91" spans="1:10" ht="15" customHeight="1" x14ac:dyDescent="0.25">
      <c r="A91" s="2" t="s">
        <v>1175</v>
      </c>
      <c r="B91" s="2">
        <v>3</v>
      </c>
      <c r="C91" s="2">
        <v>180585929</v>
      </c>
      <c r="D91" s="2">
        <v>180700541</v>
      </c>
      <c r="E91" s="2">
        <v>456</v>
      </c>
      <c r="F91" s="2">
        <v>73</v>
      </c>
      <c r="G91" s="2">
        <v>3.3269000000000002</v>
      </c>
      <c r="H91" s="2">
        <v>4.3913999999999997E-4</v>
      </c>
      <c r="I91" s="2" t="s">
        <v>1176</v>
      </c>
      <c r="J91" s="2">
        <v>3.1521041573033703E-2</v>
      </c>
    </row>
    <row r="92" spans="1:10" ht="15" customHeight="1" x14ac:dyDescent="0.25">
      <c r="A92" s="2" t="s">
        <v>2654</v>
      </c>
      <c r="B92" s="2">
        <v>3</v>
      </c>
      <c r="C92" s="2">
        <v>184079506</v>
      </c>
      <c r="D92" s="2">
        <v>184086384</v>
      </c>
      <c r="E92" s="2">
        <v>35</v>
      </c>
      <c r="F92" s="2">
        <v>16</v>
      </c>
      <c r="G92" s="2">
        <v>3.2717000000000001</v>
      </c>
      <c r="H92" s="2">
        <v>5.3457999999999999E-4</v>
      </c>
      <c r="I92" s="2" t="s">
        <v>2655</v>
      </c>
      <c r="J92" s="2">
        <v>3.5697650522648103E-2</v>
      </c>
    </row>
    <row r="93" spans="1:10" ht="15" customHeight="1" x14ac:dyDescent="0.25">
      <c r="A93" s="2" t="s">
        <v>2656</v>
      </c>
      <c r="B93" s="2">
        <v>4</v>
      </c>
      <c r="C93" s="2">
        <v>2932288</v>
      </c>
      <c r="D93" s="2">
        <v>2936586</v>
      </c>
      <c r="E93" s="2">
        <v>17</v>
      </c>
      <c r="F93" s="2">
        <v>11</v>
      </c>
      <c r="G93" s="2">
        <v>3.5571000000000002</v>
      </c>
      <c r="H93" s="2">
        <v>1.8746E-4</v>
      </c>
      <c r="I93" s="2" t="s">
        <v>2657</v>
      </c>
      <c r="J93" s="2">
        <v>1.76111318627451E-2</v>
      </c>
    </row>
    <row r="94" spans="1:10" ht="15" customHeight="1" x14ac:dyDescent="0.25">
      <c r="A94" s="2" t="s">
        <v>2658</v>
      </c>
      <c r="B94" s="2">
        <v>4</v>
      </c>
      <c r="C94" s="2">
        <v>2965335</v>
      </c>
      <c r="D94" s="2">
        <v>3042474</v>
      </c>
      <c r="E94" s="2">
        <v>262</v>
      </c>
      <c r="F94" s="2">
        <v>55</v>
      </c>
      <c r="G94" s="2">
        <v>3.8277999999999999</v>
      </c>
      <c r="H94" s="7">
        <v>6.4636999999999998E-5</v>
      </c>
      <c r="I94" s="2" t="s">
        <v>2659</v>
      </c>
      <c r="J94" s="2">
        <v>7.9920522903225797E-3</v>
      </c>
    </row>
    <row r="95" spans="1:10" ht="15" customHeight="1" x14ac:dyDescent="0.25">
      <c r="A95" s="2" t="s">
        <v>2660</v>
      </c>
      <c r="B95" s="2">
        <v>4</v>
      </c>
      <c r="C95" s="2">
        <v>56294070</v>
      </c>
      <c r="D95" s="2">
        <v>56413305</v>
      </c>
      <c r="E95" s="2">
        <v>323</v>
      </c>
      <c r="F95" s="2">
        <v>53</v>
      </c>
      <c r="G95" s="2">
        <v>3.5139999999999998</v>
      </c>
      <c r="H95" s="2">
        <v>2.2069E-4</v>
      </c>
      <c r="I95" s="2" t="s">
        <v>2661</v>
      </c>
      <c r="J95" s="2">
        <v>1.9764130140186902E-2</v>
      </c>
    </row>
    <row r="96" spans="1:10" ht="15" customHeight="1" x14ac:dyDescent="0.25">
      <c r="A96" s="2" t="s">
        <v>2662</v>
      </c>
      <c r="B96" s="2">
        <v>4</v>
      </c>
      <c r="C96" s="2">
        <v>103715540</v>
      </c>
      <c r="D96" s="2">
        <v>103790053</v>
      </c>
      <c r="E96" s="2">
        <v>296</v>
      </c>
      <c r="F96" s="2">
        <v>34</v>
      </c>
      <c r="G96" s="2">
        <v>3.4144999999999999</v>
      </c>
      <c r="H96" s="2">
        <v>3.1952E-4</v>
      </c>
      <c r="I96" s="2" t="s">
        <v>2663</v>
      </c>
      <c r="J96" s="2">
        <v>2.5096724590163901E-2</v>
      </c>
    </row>
    <row r="97" spans="1:10" ht="15" customHeight="1" x14ac:dyDescent="0.25">
      <c r="A97" s="2" t="s">
        <v>2664</v>
      </c>
      <c r="B97" s="2">
        <v>4</v>
      </c>
      <c r="C97" s="2">
        <v>103790135</v>
      </c>
      <c r="D97" s="2">
        <v>103810399</v>
      </c>
      <c r="E97" s="2">
        <v>54</v>
      </c>
      <c r="F97" s="2">
        <v>12</v>
      </c>
      <c r="G97" s="2">
        <v>3.3698999999999999</v>
      </c>
      <c r="H97" s="2">
        <v>3.7602000000000002E-4</v>
      </c>
      <c r="I97" s="2" t="s">
        <v>2665</v>
      </c>
      <c r="J97" s="2">
        <v>2.8596917857142901E-2</v>
      </c>
    </row>
    <row r="98" spans="1:10" ht="15" customHeight="1" x14ac:dyDescent="0.25">
      <c r="A98" s="2" t="s">
        <v>2666</v>
      </c>
      <c r="B98" s="2">
        <v>4</v>
      </c>
      <c r="C98" s="2">
        <v>103806205</v>
      </c>
      <c r="D98" s="2">
        <v>103940896</v>
      </c>
      <c r="E98" s="2">
        <v>502</v>
      </c>
      <c r="F98" s="2">
        <v>36</v>
      </c>
      <c r="G98" s="2">
        <v>3.4639000000000002</v>
      </c>
      <c r="H98" s="2">
        <v>2.6616999999999998E-4</v>
      </c>
      <c r="I98" s="2" t="s">
        <v>2667</v>
      </c>
      <c r="J98" s="2">
        <v>2.2334724347826101E-2</v>
      </c>
    </row>
    <row r="99" spans="1:10" ht="15" customHeight="1" x14ac:dyDescent="0.25">
      <c r="A99" s="2" t="s">
        <v>2668</v>
      </c>
      <c r="B99" s="2">
        <v>4</v>
      </c>
      <c r="C99" s="2">
        <v>170533784</v>
      </c>
      <c r="D99" s="2">
        <v>170644824</v>
      </c>
      <c r="E99" s="2">
        <v>486</v>
      </c>
      <c r="F99" s="2">
        <v>74</v>
      </c>
      <c r="G99" s="2">
        <v>3.2725</v>
      </c>
      <c r="H99" s="2">
        <v>5.3293000000000004E-4</v>
      </c>
      <c r="I99" s="2" t="s">
        <v>2669</v>
      </c>
      <c r="J99" s="2">
        <v>3.5697650522648103E-2</v>
      </c>
    </row>
    <row r="100" spans="1:10" ht="15" customHeight="1" x14ac:dyDescent="0.25">
      <c r="A100" s="2" t="s">
        <v>2670</v>
      </c>
      <c r="B100" s="2">
        <v>5</v>
      </c>
      <c r="C100" s="2">
        <v>6714718</v>
      </c>
      <c r="D100" s="2">
        <v>6757161</v>
      </c>
      <c r="E100" s="2">
        <v>262</v>
      </c>
      <c r="F100" s="2">
        <v>46</v>
      </c>
      <c r="G100" s="2">
        <v>3.2048000000000001</v>
      </c>
      <c r="H100" s="2">
        <v>6.7575999999999997E-4</v>
      </c>
      <c r="I100" s="2" t="s">
        <v>2671</v>
      </c>
      <c r="J100" s="2">
        <v>4.2472012214983701E-2</v>
      </c>
    </row>
    <row r="101" spans="1:10" ht="15" customHeight="1" x14ac:dyDescent="0.25">
      <c r="A101" s="2" t="s">
        <v>2672</v>
      </c>
      <c r="B101" s="2">
        <v>5</v>
      </c>
      <c r="C101" s="2">
        <v>38845960</v>
      </c>
      <c r="D101" s="2">
        <v>38945698</v>
      </c>
      <c r="E101" s="2">
        <v>534</v>
      </c>
      <c r="F101" s="2">
        <v>109</v>
      </c>
      <c r="G101" s="2">
        <v>3.5266999999999999</v>
      </c>
      <c r="H101" s="2">
        <v>2.1038E-4</v>
      </c>
      <c r="I101" s="2" t="s">
        <v>2673</v>
      </c>
      <c r="J101" s="2">
        <v>1.91996795238095E-2</v>
      </c>
    </row>
    <row r="102" spans="1:10" ht="15" customHeight="1" x14ac:dyDescent="0.25">
      <c r="A102" s="2" t="s">
        <v>1227</v>
      </c>
      <c r="B102" s="2">
        <v>5</v>
      </c>
      <c r="C102" s="2">
        <v>45259349</v>
      </c>
      <c r="D102" s="2">
        <v>45696253</v>
      </c>
      <c r="E102" s="2">
        <v>1586</v>
      </c>
      <c r="F102" s="2">
        <v>155</v>
      </c>
      <c r="G102" s="2">
        <v>3.5727000000000002</v>
      </c>
      <c r="H102" s="2">
        <v>1.7668E-4</v>
      </c>
      <c r="I102" s="2" t="s">
        <v>173</v>
      </c>
      <c r="J102" s="2">
        <v>1.7188183756345201E-2</v>
      </c>
    </row>
    <row r="103" spans="1:10" ht="15" customHeight="1" x14ac:dyDescent="0.25">
      <c r="A103" s="2" t="s">
        <v>1231</v>
      </c>
      <c r="B103" s="2">
        <v>5</v>
      </c>
      <c r="C103" s="2">
        <v>49692026</v>
      </c>
      <c r="D103" s="2">
        <v>49739082</v>
      </c>
      <c r="E103" s="2">
        <v>203</v>
      </c>
      <c r="F103" s="2">
        <v>43</v>
      </c>
      <c r="G103" s="2">
        <v>3.6173999999999999</v>
      </c>
      <c r="H103" s="2">
        <v>1.4881000000000001E-4</v>
      </c>
      <c r="I103" s="2" t="s">
        <v>1232</v>
      </c>
      <c r="J103" s="2">
        <v>1.5415911621621601E-2</v>
      </c>
    </row>
    <row r="104" spans="1:10" ht="15" customHeight="1" x14ac:dyDescent="0.25">
      <c r="A104" s="2" t="s">
        <v>2674</v>
      </c>
      <c r="B104" s="2">
        <v>5</v>
      </c>
      <c r="C104" s="2">
        <v>57787262</v>
      </c>
      <c r="D104" s="2">
        <v>57792917</v>
      </c>
      <c r="E104" s="2">
        <v>18</v>
      </c>
      <c r="F104" s="2">
        <v>10</v>
      </c>
      <c r="G104" s="2">
        <v>3.1951999999999998</v>
      </c>
      <c r="H104" s="2">
        <v>6.9859999999999996E-4</v>
      </c>
      <c r="I104" s="2" t="s">
        <v>2675</v>
      </c>
      <c r="J104" s="2">
        <v>4.2775300319488799E-2</v>
      </c>
    </row>
    <row r="105" spans="1:10" ht="15" customHeight="1" x14ac:dyDescent="0.25">
      <c r="A105" s="2" t="s">
        <v>2676</v>
      </c>
      <c r="B105" s="2">
        <v>5</v>
      </c>
      <c r="C105" s="2">
        <v>82767284</v>
      </c>
      <c r="D105" s="2">
        <v>82878122</v>
      </c>
      <c r="E105" s="2">
        <v>308</v>
      </c>
      <c r="F105" s="2">
        <v>123</v>
      </c>
      <c r="G105" s="2">
        <v>3.9134000000000002</v>
      </c>
      <c r="H105" s="7">
        <v>4.5504999999999999E-5</v>
      </c>
      <c r="I105" s="2" t="s">
        <v>2677</v>
      </c>
      <c r="J105" s="2">
        <v>6.1851299645390096E-3</v>
      </c>
    </row>
    <row r="106" spans="1:10" ht="15" customHeight="1" x14ac:dyDescent="0.25">
      <c r="A106" s="2" t="s">
        <v>2678</v>
      </c>
      <c r="B106" s="2">
        <v>5</v>
      </c>
      <c r="C106" s="2">
        <v>114546527</v>
      </c>
      <c r="D106" s="2">
        <v>114598569</v>
      </c>
      <c r="E106" s="2">
        <v>227</v>
      </c>
      <c r="F106" s="2">
        <v>64</v>
      </c>
      <c r="G106" s="2">
        <v>3.1320000000000001</v>
      </c>
      <c r="H106" s="2">
        <v>8.6795000000000004E-4</v>
      </c>
      <c r="I106" s="2" t="s">
        <v>2679</v>
      </c>
      <c r="J106" s="2">
        <v>4.8683022660818698E-2</v>
      </c>
    </row>
    <row r="107" spans="1:10" ht="15" customHeight="1" x14ac:dyDescent="0.25">
      <c r="A107" s="2" t="s">
        <v>2680</v>
      </c>
      <c r="B107" s="2">
        <v>5</v>
      </c>
      <c r="C107" s="2">
        <v>137801179</v>
      </c>
      <c r="D107" s="2">
        <v>137805004</v>
      </c>
      <c r="E107" s="2">
        <v>7</v>
      </c>
      <c r="F107" s="2">
        <v>5</v>
      </c>
      <c r="G107" s="2">
        <v>3.1276999999999999</v>
      </c>
      <c r="H107" s="2">
        <v>8.8099999999999995E-4</v>
      </c>
      <c r="I107" s="2" t="s">
        <v>2681</v>
      </c>
      <c r="J107" s="2">
        <v>4.9225553935860103E-2</v>
      </c>
    </row>
    <row r="108" spans="1:10" ht="15" customHeight="1" x14ac:dyDescent="0.25">
      <c r="A108" s="2" t="s">
        <v>2682</v>
      </c>
      <c r="B108" s="2">
        <v>5</v>
      </c>
      <c r="C108" s="2">
        <v>140165876</v>
      </c>
      <c r="D108" s="2">
        <v>140391929</v>
      </c>
      <c r="E108" s="2">
        <v>973</v>
      </c>
      <c r="F108" s="2">
        <v>122</v>
      </c>
      <c r="G108" s="2">
        <v>3.1747999999999998</v>
      </c>
      <c r="H108" s="2">
        <v>7.4982E-4</v>
      </c>
      <c r="I108" s="2" t="s">
        <v>2683</v>
      </c>
      <c r="J108" s="2">
        <v>4.4192028440367001E-2</v>
      </c>
    </row>
    <row r="109" spans="1:10" ht="15" customHeight="1" x14ac:dyDescent="0.25">
      <c r="A109" s="2" t="s">
        <v>2684</v>
      </c>
      <c r="B109" s="2">
        <v>5</v>
      </c>
      <c r="C109" s="2">
        <v>140855580</v>
      </c>
      <c r="D109" s="2">
        <v>140892542</v>
      </c>
      <c r="E109" s="2">
        <v>129</v>
      </c>
      <c r="F109" s="2">
        <v>37</v>
      </c>
      <c r="G109" s="2">
        <v>3.9226000000000001</v>
      </c>
      <c r="H109" s="7">
        <v>4.3800000000000001E-5</v>
      </c>
      <c r="I109" s="2" t="s">
        <v>2685</v>
      </c>
      <c r="J109" s="2">
        <v>6.0390431654676301E-3</v>
      </c>
    </row>
    <row r="110" spans="1:10" ht="15" customHeight="1" x14ac:dyDescent="0.25">
      <c r="A110" s="2" t="s">
        <v>2686</v>
      </c>
      <c r="B110" s="2">
        <v>5</v>
      </c>
      <c r="C110" s="2">
        <v>140864741</v>
      </c>
      <c r="D110" s="2">
        <v>140892546</v>
      </c>
      <c r="E110" s="2">
        <v>99</v>
      </c>
      <c r="F110" s="2">
        <v>32</v>
      </c>
      <c r="G110" s="2">
        <v>3.9971999999999999</v>
      </c>
      <c r="H110" s="7">
        <v>3.2048999999999998E-5</v>
      </c>
      <c r="I110" s="2" t="s">
        <v>2687</v>
      </c>
      <c r="J110" s="2">
        <v>4.7269735384615399E-3</v>
      </c>
    </row>
    <row r="111" spans="1:10" ht="15" customHeight="1" x14ac:dyDescent="0.25">
      <c r="A111" s="2" t="s">
        <v>2688</v>
      </c>
      <c r="B111" s="2">
        <v>5</v>
      </c>
      <c r="C111" s="2">
        <v>140868808</v>
      </c>
      <c r="D111" s="2">
        <v>140892546</v>
      </c>
      <c r="E111" s="2">
        <v>88</v>
      </c>
      <c r="F111" s="2">
        <v>28</v>
      </c>
      <c r="G111" s="2">
        <v>4.0297000000000001</v>
      </c>
      <c r="H111" s="7">
        <v>2.7923E-5</v>
      </c>
      <c r="I111" s="2" t="s">
        <v>2689</v>
      </c>
      <c r="J111" s="2">
        <v>4.2471769444444403E-3</v>
      </c>
    </row>
    <row r="112" spans="1:10" ht="15" customHeight="1" x14ac:dyDescent="0.25">
      <c r="A112" s="2" t="s">
        <v>1256</v>
      </c>
      <c r="B112" s="2">
        <v>5</v>
      </c>
      <c r="C112" s="2">
        <v>155297354</v>
      </c>
      <c r="D112" s="2">
        <v>156194799</v>
      </c>
      <c r="E112" s="2">
        <v>4654</v>
      </c>
      <c r="F112" s="2">
        <v>402</v>
      </c>
      <c r="G112" s="2">
        <v>4.0994000000000002</v>
      </c>
      <c r="H112" s="7">
        <v>2.0713E-5</v>
      </c>
      <c r="I112" s="2" t="s">
        <v>180</v>
      </c>
      <c r="J112" s="2">
        <v>3.35178134453782E-3</v>
      </c>
    </row>
    <row r="113" spans="1:10" ht="15" customHeight="1" x14ac:dyDescent="0.25">
      <c r="A113" s="2" t="s">
        <v>2690</v>
      </c>
      <c r="B113" s="2">
        <v>5</v>
      </c>
      <c r="C113" s="2">
        <v>166711804</v>
      </c>
      <c r="D113" s="2">
        <v>167691162</v>
      </c>
      <c r="E113" s="2">
        <v>2677</v>
      </c>
      <c r="F113" s="2">
        <v>569</v>
      </c>
      <c r="G113" s="2">
        <v>3.1781000000000001</v>
      </c>
      <c r="H113" s="2">
        <v>7.4125000000000005E-4</v>
      </c>
      <c r="I113" s="2" t="s">
        <v>2691</v>
      </c>
      <c r="J113" s="2">
        <v>4.4192028440367001E-2</v>
      </c>
    </row>
    <row r="114" spans="1:10" ht="15" customHeight="1" x14ac:dyDescent="0.25">
      <c r="A114" s="2" t="s">
        <v>2692</v>
      </c>
      <c r="B114" s="2">
        <v>6</v>
      </c>
      <c r="C114" s="2">
        <v>26365387</v>
      </c>
      <c r="D114" s="2">
        <v>26378546</v>
      </c>
      <c r="E114" s="2">
        <v>130</v>
      </c>
      <c r="F114" s="2">
        <v>17</v>
      </c>
      <c r="G114" s="2">
        <v>5.6809000000000003</v>
      </c>
      <c r="H114" s="7">
        <v>6.6992000000000002E-9</v>
      </c>
      <c r="I114" s="2" t="s">
        <v>2693</v>
      </c>
      <c r="J114" s="7">
        <v>5.6560081304347797E-6</v>
      </c>
    </row>
    <row r="115" spans="1:10" ht="15" customHeight="1" x14ac:dyDescent="0.25">
      <c r="A115" s="2" t="s">
        <v>2694</v>
      </c>
      <c r="B115" s="2">
        <v>6</v>
      </c>
      <c r="C115" s="2">
        <v>26440700</v>
      </c>
      <c r="D115" s="2">
        <v>26453643</v>
      </c>
      <c r="E115" s="2">
        <v>71</v>
      </c>
      <c r="F115" s="2">
        <v>28</v>
      </c>
      <c r="G115" s="2">
        <v>3.3725000000000001</v>
      </c>
      <c r="H115" s="2">
        <v>3.7247000000000002E-4</v>
      </c>
      <c r="I115" s="2" t="s">
        <v>2695</v>
      </c>
      <c r="J115" s="2">
        <v>2.8452771314740999E-2</v>
      </c>
    </row>
    <row r="116" spans="1:10" ht="15" customHeight="1" x14ac:dyDescent="0.25">
      <c r="A116" s="2" t="s">
        <v>2696</v>
      </c>
      <c r="B116" s="2">
        <v>6</v>
      </c>
      <c r="C116" s="2">
        <v>26458150</v>
      </c>
      <c r="D116" s="2">
        <v>26476849</v>
      </c>
      <c r="E116" s="2">
        <v>116</v>
      </c>
      <c r="F116" s="2">
        <v>29</v>
      </c>
      <c r="G116" s="2">
        <v>3.9384999999999999</v>
      </c>
      <c r="H116" s="7">
        <v>4.0988999999999997E-5</v>
      </c>
      <c r="I116" s="2" t="s">
        <v>2697</v>
      </c>
      <c r="J116" s="2">
        <v>5.7446038321167896E-3</v>
      </c>
    </row>
    <row r="117" spans="1:10" ht="15" customHeight="1" x14ac:dyDescent="0.25">
      <c r="A117" s="2" t="s">
        <v>2698</v>
      </c>
      <c r="B117" s="2">
        <v>6</v>
      </c>
      <c r="C117" s="2">
        <v>26501449</v>
      </c>
      <c r="D117" s="2">
        <v>26510650</v>
      </c>
      <c r="E117" s="2">
        <v>42</v>
      </c>
      <c r="F117" s="2">
        <v>16</v>
      </c>
      <c r="G117" s="2">
        <v>3.2429999999999999</v>
      </c>
      <c r="H117" s="2">
        <v>5.9148000000000002E-4</v>
      </c>
      <c r="I117" s="2" t="s">
        <v>2699</v>
      </c>
      <c r="J117" s="2">
        <v>3.8039309395973199E-2</v>
      </c>
    </row>
    <row r="118" spans="1:10" ht="15" customHeight="1" x14ac:dyDescent="0.25">
      <c r="A118" s="2" t="s">
        <v>2700</v>
      </c>
      <c r="B118" s="2">
        <v>6</v>
      </c>
      <c r="C118" s="2">
        <v>26597180</v>
      </c>
      <c r="D118" s="2">
        <v>26600278</v>
      </c>
      <c r="E118" s="2">
        <v>15</v>
      </c>
      <c r="F118" s="2">
        <v>6</v>
      </c>
      <c r="G118" s="2">
        <v>3.4636</v>
      </c>
      <c r="H118" s="2">
        <v>2.6654000000000001E-4</v>
      </c>
      <c r="I118" s="2" t="s">
        <v>2701</v>
      </c>
      <c r="J118" s="2">
        <v>2.2334724347826101E-2</v>
      </c>
    </row>
    <row r="119" spans="1:10" ht="15" customHeight="1" x14ac:dyDescent="0.25">
      <c r="A119" s="2" t="s">
        <v>2702</v>
      </c>
      <c r="B119" s="2">
        <v>6</v>
      </c>
      <c r="C119" s="2">
        <v>26636518</v>
      </c>
      <c r="D119" s="2">
        <v>26659980</v>
      </c>
      <c r="E119" s="2">
        <v>137</v>
      </c>
      <c r="F119" s="2">
        <v>29</v>
      </c>
      <c r="G119" s="2">
        <v>3.1318000000000001</v>
      </c>
      <c r="H119" s="2">
        <v>8.6874999999999995E-4</v>
      </c>
      <c r="I119" s="2" t="s">
        <v>2703</v>
      </c>
      <c r="J119" s="2">
        <v>4.8683022660818698E-2</v>
      </c>
    </row>
    <row r="120" spans="1:10" ht="15" customHeight="1" x14ac:dyDescent="0.25">
      <c r="A120" s="2" t="s">
        <v>2704</v>
      </c>
      <c r="B120" s="2">
        <v>6</v>
      </c>
      <c r="C120" s="2">
        <v>27253682</v>
      </c>
      <c r="D120" s="2">
        <v>27279949</v>
      </c>
      <c r="E120" s="2">
        <v>153</v>
      </c>
      <c r="F120" s="2">
        <v>52</v>
      </c>
      <c r="G120" s="2">
        <v>3.9897999999999998</v>
      </c>
      <c r="H120" s="7">
        <v>3.307E-5</v>
      </c>
      <c r="I120" s="2" t="s">
        <v>2705</v>
      </c>
      <c r="J120" s="2">
        <v>4.8014132575757602E-3</v>
      </c>
    </row>
    <row r="121" spans="1:10" ht="15" customHeight="1" x14ac:dyDescent="0.25">
      <c r="A121" s="2" t="s">
        <v>2706</v>
      </c>
      <c r="B121" s="2">
        <v>6</v>
      </c>
      <c r="C121" s="2">
        <v>27775257</v>
      </c>
      <c r="D121" s="2">
        <v>27775709</v>
      </c>
      <c r="E121" s="2">
        <v>2</v>
      </c>
      <c r="F121" s="2">
        <v>1</v>
      </c>
      <c r="G121" s="2">
        <v>4.9850000000000003</v>
      </c>
      <c r="H121" s="7">
        <v>3.0983000000000002E-7</v>
      </c>
      <c r="I121" s="2" t="s">
        <v>2707</v>
      </c>
      <c r="J121" s="2">
        <v>1.4412971395348799E-4</v>
      </c>
    </row>
    <row r="122" spans="1:10" ht="15" customHeight="1" x14ac:dyDescent="0.25">
      <c r="A122" s="2" t="s">
        <v>2708</v>
      </c>
      <c r="B122" s="2">
        <v>6</v>
      </c>
      <c r="C122" s="2">
        <v>27782112</v>
      </c>
      <c r="D122" s="2">
        <v>27782607</v>
      </c>
      <c r="E122" s="2">
        <v>5</v>
      </c>
      <c r="F122" s="2">
        <v>2</v>
      </c>
      <c r="G122" s="2">
        <v>4.1780999999999997</v>
      </c>
      <c r="H122" s="7">
        <v>1.4701E-5</v>
      </c>
      <c r="I122" s="2" t="s">
        <v>2709</v>
      </c>
      <c r="J122" s="2">
        <v>2.5848134403669699E-3</v>
      </c>
    </row>
    <row r="123" spans="1:10" ht="15" customHeight="1" x14ac:dyDescent="0.25">
      <c r="A123" s="2" t="s">
        <v>2710</v>
      </c>
      <c r="B123" s="2">
        <v>6</v>
      </c>
      <c r="C123" s="2">
        <v>27806323</v>
      </c>
      <c r="D123" s="2">
        <v>27823487</v>
      </c>
      <c r="E123" s="2">
        <v>74</v>
      </c>
      <c r="F123" s="2">
        <v>31</v>
      </c>
      <c r="G123" s="2">
        <v>7.4916</v>
      </c>
      <c r="H123" s="7">
        <v>3.4028000000000002E-14</v>
      </c>
      <c r="I123" s="2" t="s">
        <v>2711</v>
      </c>
      <c r="J123" s="7">
        <v>6.5214662000000001E-10</v>
      </c>
    </row>
    <row r="124" spans="1:10" ht="15" customHeight="1" x14ac:dyDescent="0.25">
      <c r="A124" s="2" t="s">
        <v>2712</v>
      </c>
      <c r="B124" s="2">
        <v>6</v>
      </c>
      <c r="C124" s="2">
        <v>27833034</v>
      </c>
      <c r="D124" s="2">
        <v>27833606</v>
      </c>
      <c r="E124" s="2">
        <v>2</v>
      </c>
      <c r="F124" s="2">
        <v>1</v>
      </c>
      <c r="G124" s="2">
        <v>5.7815000000000003</v>
      </c>
      <c r="H124" s="7">
        <v>3.7011E-9</v>
      </c>
      <c r="I124" s="2" t="s">
        <v>2713</v>
      </c>
      <c r="J124" s="7">
        <v>3.9287291749999998E-6</v>
      </c>
    </row>
    <row r="125" spans="1:10" ht="15" customHeight="1" x14ac:dyDescent="0.25">
      <c r="A125" s="2" t="s">
        <v>2714</v>
      </c>
      <c r="B125" s="2">
        <v>6</v>
      </c>
      <c r="C125" s="2">
        <v>27834570</v>
      </c>
      <c r="D125" s="2">
        <v>27835359</v>
      </c>
      <c r="E125" s="2">
        <v>8</v>
      </c>
      <c r="F125" s="2">
        <v>6</v>
      </c>
      <c r="G125" s="2">
        <v>5.5937000000000001</v>
      </c>
      <c r="H125" s="7">
        <v>1.1116E-8</v>
      </c>
      <c r="I125" s="2" t="s">
        <v>2715</v>
      </c>
      <c r="J125" s="7">
        <v>8.1937746153846099E-6</v>
      </c>
    </row>
    <row r="126" spans="1:10" ht="15" customHeight="1" x14ac:dyDescent="0.25">
      <c r="A126" s="2" t="s">
        <v>2716</v>
      </c>
      <c r="B126" s="2">
        <v>6</v>
      </c>
      <c r="C126" s="2">
        <v>27839623</v>
      </c>
      <c r="D126" s="2">
        <v>27840099</v>
      </c>
      <c r="E126" s="2">
        <v>4</v>
      </c>
      <c r="F126" s="2">
        <v>2</v>
      </c>
      <c r="G126" s="2">
        <v>4.5617000000000001</v>
      </c>
      <c r="H126" s="7">
        <v>2.5370999999999998E-6</v>
      </c>
      <c r="I126" s="2" t="s">
        <v>2717</v>
      </c>
      <c r="J126" s="2">
        <v>6.6607563698630097E-4</v>
      </c>
    </row>
    <row r="127" spans="1:10" ht="15" customHeight="1" x14ac:dyDescent="0.25">
      <c r="A127" s="2" t="s">
        <v>2718</v>
      </c>
      <c r="B127" s="2">
        <v>6</v>
      </c>
      <c r="C127" s="2">
        <v>27840926</v>
      </c>
      <c r="D127" s="2">
        <v>27841289</v>
      </c>
      <c r="E127" s="2">
        <v>2</v>
      </c>
      <c r="F127" s="2">
        <v>1</v>
      </c>
      <c r="G127" s="2">
        <v>6.1093999999999999</v>
      </c>
      <c r="H127" s="7">
        <v>5.0000000000000003E-10</v>
      </c>
      <c r="I127" s="2" t="s">
        <v>2719</v>
      </c>
      <c r="J127" s="7">
        <v>1.06472222222222E-6</v>
      </c>
    </row>
    <row r="128" spans="1:10" ht="15" customHeight="1" x14ac:dyDescent="0.25">
      <c r="A128" s="2" t="s">
        <v>2720</v>
      </c>
      <c r="B128" s="2">
        <v>6</v>
      </c>
      <c r="C128" s="2">
        <v>27878963</v>
      </c>
      <c r="D128" s="2">
        <v>27880174</v>
      </c>
      <c r="E128" s="2">
        <v>6</v>
      </c>
      <c r="F128" s="2">
        <v>3</v>
      </c>
      <c r="G128" s="2">
        <v>6.1203000000000003</v>
      </c>
      <c r="H128" s="7">
        <v>4.6690999999999999E-10</v>
      </c>
      <c r="I128" s="2" t="s">
        <v>2721</v>
      </c>
      <c r="J128" s="7">
        <v>1.06472222222222E-6</v>
      </c>
    </row>
    <row r="129" spans="1:10" ht="15" customHeight="1" x14ac:dyDescent="0.25">
      <c r="A129" s="2" t="s">
        <v>2722</v>
      </c>
      <c r="B129" s="2">
        <v>6</v>
      </c>
      <c r="C129" s="2">
        <v>28092338</v>
      </c>
      <c r="D129" s="2">
        <v>28097860</v>
      </c>
      <c r="E129" s="2">
        <v>28</v>
      </c>
      <c r="F129" s="2">
        <v>13</v>
      </c>
      <c r="G129" s="2">
        <v>4.0688000000000004</v>
      </c>
      <c r="H129" s="7">
        <v>2.3629999999999999E-5</v>
      </c>
      <c r="I129" s="2" t="s">
        <v>2723</v>
      </c>
      <c r="J129" s="2">
        <v>3.7427185950413199E-3</v>
      </c>
    </row>
    <row r="130" spans="1:10" ht="15" customHeight="1" x14ac:dyDescent="0.25">
      <c r="A130" s="2" t="s">
        <v>2724</v>
      </c>
      <c r="B130" s="2">
        <v>6</v>
      </c>
      <c r="C130" s="2">
        <v>28109688</v>
      </c>
      <c r="D130" s="2">
        <v>28127250</v>
      </c>
      <c r="E130" s="2">
        <v>95</v>
      </c>
      <c r="F130" s="2">
        <v>26</v>
      </c>
      <c r="G130" s="2">
        <v>4.4039999999999999</v>
      </c>
      <c r="H130" s="7">
        <v>5.3135E-6</v>
      </c>
      <c r="I130" s="2" t="s">
        <v>2725</v>
      </c>
      <c r="J130" s="2">
        <v>1.11904645604396E-3</v>
      </c>
    </row>
    <row r="131" spans="1:10" ht="15" customHeight="1" x14ac:dyDescent="0.25">
      <c r="A131" s="2" t="s">
        <v>2726</v>
      </c>
      <c r="B131" s="2">
        <v>6</v>
      </c>
      <c r="C131" s="2">
        <v>28212401</v>
      </c>
      <c r="D131" s="2">
        <v>28227011</v>
      </c>
      <c r="E131" s="2">
        <v>58</v>
      </c>
      <c r="F131" s="2">
        <v>26</v>
      </c>
      <c r="G131" s="2">
        <v>5.0026000000000002</v>
      </c>
      <c r="H131" s="7">
        <v>2.8283E-7</v>
      </c>
      <c r="I131" s="2" t="s">
        <v>2727</v>
      </c>
      <c r="J131" s="2">
        <v>1.3551092375E-4</v>
      </c>
    </row>
    <row r="132" spans="1:10" ht="15" customHeight="1" x14ac:dyDescent="0.25">
      <c r="A132" s="2" t="s">
        <v>2728</v>
      </c>
      <c r="B132" s="2">
        <v>6</v>
      </c>
      <c r="C132" s="2">
        <v>28249314</v>
      </c>
      <c r="D132" s="2">
        <v>28270326</v>
      </c>
      <c r="E132" s="2">
        <v>113</v>
      </c>
      <c r="F132" s="2">
        <v>32</v>
      </c>
      <c r="G132" s="2">
        <v>4.4595000000000002</v>
      </c>
      <c r="H132" s="7">
        <v>4.1077999999999999E-6</v>
      </c>
      <c r="I132" s="2" t="s">
        <v>2729</v>
      </c>
      <c r="J132" s="2">
        <v>9.2366386046511596E-4</v>
      </c>
    </row>
    <row r="133" spans="1:10" ht="15" customHeight="1" x14ac:dyDescent="0.25">
      <c r="A133" s="2" t="s">
        <v>2730</v>
      </c>
      <c r="B133" s="2">
        <v>6</v>
      </c>
      <c r="C133" s="2">
        <v>28292470</v>
      </c>
      <c r="D133" s="2">
        <v>28324048</v>
      </c>
      <c r="E133" s="2">
        <v>191</v>
      </c>
      <c r="F133" s="2">
        <v>40</v>
      </c>
      <c r="G133" s="2">
        <v>4.9793000000000003</v>
      </c>
      <c r="H133" s="7">
        <v>3.1899999999999998E-7</v>
      </c>
      <c r="I133" s="2" t="s">
        <v>2731</v>
      </c>
      <c r="J133" s="2">
        <v>1.4412971395348799E-4</v>
      </c>
    </row>
    <row r="134" spans="1:10" ht="15" customHeight="1" x14ac:dyDescent="0.25">
      <c r="A134" s="2" t="s">
        <v>2732</v>
      </c>
      <c r="B134" s="2">
        <v>6</v>
      </c>
      <c r="C134" s="2">
        <v>28317691</v>
      </c>
      <c r="D134" s="2">
        <v>28336947</v>
      </c>
      <c r="E134" s="2">
        <v>107</v>
      </c>
      <c r="F134" s="2">
        <v>32</v>
      </c>
      <c r="G134" s="2">
        <v>4.7526999999999999</v>
      </c>
      <c r="H134" s="7">
        <v>1.0038E-6</v>
      </c>
      <c r="I134" s="2" t="s">
        <v>2733</v>
      </c>
      <c r="J134" s="2">
        <v>3.3168667241379298E-4</v>
      </c>
    </row>
    <row r="135" spans="1:10" ht="15" customHeight="1" x14ac:dyDescent="0.25">
      <c r="A135" s="2" t="s">
        <v>2734</v>
      </c>
      <c r="B135" s="2">
        <v>6</v>
      </c>
      <c r="C135" s="2">
        <v>28346732</v>
      </c>
      <c r="D135" s="2">
        <v>28367511</v>
      </c>
      <c r="E135" s="2">
        <v>119</v>
      </c>
      <c r="F135" s="2">
        <v>29</v>
      </c>
      <c r="G135" s="2">
        <v>5.7685000000000004</v>
      </c>
      <c r="H135" s="7">
        <v>4.0000000000000002E-9</v>
      </c>
      <c r="I135" s="2" t="s">
        <v>2735</v>
      </c>
      <c r="J135" s="7">
        <v>3.9287291749999998E-6</v>
      </c>
    </row>
    <row r="136" spans="1:10" ht="15" customHeight="1" x14ac:dyDescent="0.25">
      <c r="A136" s="2" t="s">
        <v>2736</v>
      </c>
      <c r="B136" s="2">
        <v>6</v>
      </c>
      <c r="C136" s="2">
        <v>28870779</v>
      </c>
      <c r="D136" s="2">
        <v>28891766</v>
      </c>
      <c r="E136" s="2">
        <v>140</v>
      </c>
      <c r="F136" s="2">
        <v>42</v>
      </c>
      <c r="G136" s="2">
        <v>4.0544000000000002</v>
      </c>
      <c r="H136" s="7">
        <v>2.5131E-5</v>
      </c>
      <c r="I136" s="2" t="s">
        <v>2737</v>
      </c>
      <c r="J136" s="2">
        <v>3.88415818548387E-3</v>
      </c>
    </row>
    <row r="137" spans="1:10" ht="15" customHeight="1" x14ac:dyDescent="0.25">
      <c r="A137" s="2" t="s">
        <v>2738</v>
      </c>
      <c r="B137" s="2">
        <v>6</v>
      </c>
      <c r="C137" s="2">
        <v>28911654</v>
      </c>
      <c r="D137" s="2">
        <v>28912314</v>
      </c>
      <c r="E137" s="2">
        <v>5</v>
      </c>
      <c r="F137" s="2">
        <v>3</v>
      </c>
      <c r="G137" s="2">
        <v>3.1543000000000001</v>
      </c>
      <c r="H137" s="2">
        <v>8.0446999999999995E-4</v>
      </c>
      <c r="I137" s="2" t="s">
        <v>2739</v>
      </c>
      <c r="J137" s="2">
        <v>4.6438757680722899E-2</v>
      </c>
    </row>
    <row r="138" spans="1:10" ht="15" customHeight="1" x14ac:dyDescent="0.25">
      <c r="A138" s="2" t="s">
        <v>2740</v>
      </c>
      <c r="B138" s="2">
        <v>6</v>
      </c>
      <c r="C138" s="2">
        <v>29341200</v>
      </c>
      <c r="D138" s="2">
        <v>29343068</v>
      </c>
      <c r="E138" s="2">
        <v>13</v>
      </c>
      <c r="F138" s="2">
        <v>6</v>
      </c>
      <c r="G138" s="2">
        <v>3.589</v>
      </c>
      <c r="H138" s="2">
        <v>1.6595E-4</v>
      </c>
      <c r="I138" s="2" t="s">
        <v>2741</v>
      </c>
      <c r="J138" s="2">
        <v>1.6610664843750001E-2</v>
      </c>
    </row>
    <row r="139" spans="1:10" ht="15" customHeight="1" x14ac:dyDescent="0.25">
      <c r="A139" s="2" t="s">
        <v>2742</v>
      </c>
      <c r="B139" s="2">
        <v>6</v>
      </c>
      <c r="C139" s="2">
        <v>30070674</v>
      </c>
      <c r="D139" s="2">
        <v>30080883</v>
      </c>
      <c r="E139" s="2">
        <v>126</v>
      </c>
      <c r="F139" s="2">
        <v>35</v>
      </c>
      <c r="G139" s="2">
        <v>4.6862000000000004</v>
      </c>
      <c r="H139" s="7">
        <v>1.3915999999999999E-6</v>
      </c>
      <c r="I139" s="2" t="s">
        <v>2743</v>
      </c>
      <c r="J139" s="2">
        <v>4.3659106451612899E-4</v>
      </c>
    </row>
    <row r="140" spans="1:10" ht="15" customHeight="1" x14ac:dyDescent="0.25">
      <c r="A140" s="2" t="s">
        <v>2744</v>
      </c>
      <c r="B140" s="2">
        <v>6</v>
      </c>
      <c r="C140" s="2">
        <v>30152232</v>
      </c>
      <c r="D140" s="2">
        <v>30181204</v>
      </c>
      <c r="E140" s="2">
        <v>229</v>
      </c>
      <c r="F140" s="2">
        <v>44</v>
      </c>
      <c r="G140" s="2">
        <v>4.5350000000000001</v>
      </c>
      <c r="H140" s="7">
        <v>2.8795000000000001E-6</v>
      </c>
      <c r="I140" s="2" t="s">
        <v>2745</v>
      </c>
      <c r="J140" s="2">
        <v>7.2364053246753296E-4</v>
      </c>
    </row>
    <row r="141" spans="1:10" ht="15" customHeight="1" x14ac:dyDescent="0.25">
      <c r="A141" s="2" t="s">
        <v>2746</v>
      </c>
      <c r="B141" s="2">
        <v>6</v>
      </c>
      <c r="C141" s="2">
        <v>30687978</v>
      </c>
      <c r="D141" s="2">
        <v>30693203</v>
      </c>
      <c r="E141" s="2">
        <v>37</v>
      </c>
      <c r="F141" s="2">
        <v>13</v>
      </c>
      <c r="G141" s="2">
        <v>3.2280000000000002</v>
      </c>
      <c r="H141" s="2">
        <v>6.2330000000000003E-4</v>
      </c>
      <c r="I141" s="2" t="s">
        <v>2747</v>
      </c>
      <c r="J141" s="2">
        <v>3.9818481666666697E-2</v>
      </c>
    </row>
    <row r="142" spans="1:10" ht="15" customHeight="1" x14ac:dyDescent="0.25">
      <c r="A142" s="2" t="s">
        <v>2748</v>
      </c>
      <c r="B142" s="2">
        <v>6</v>
      </c>
      <c r="C142" s="2">
        <v>30844198</v>
      </c>
      <c r="D142" s="2">
        <v>30867933</v>
      </c>
      <c r="E142" s="2">
        <v>152</v>
      </c>
      <c r="F142" s="2">
        <v>38</v>
      </c>
      <c r="G142" s="2">
        <v>3.2827000000000002</v>
      </c>
      <c r="H142" s="2">
        <v>5.1416000000000005E-4</v>
      </c>
      <c r="I142" s="2" t="s">
        <v>2749</v>
      </c>
      <c r="J142" s="2">
        <v>3.5199265194346303E-2</v>
      </c>
    </row>
    <row r="143" spans="1:10" ht="15" customHeight="1" x14ac:dyDescent="0.25">
      <c r="A143" s="2" t="s">
        <v>2750</v>
      </c>
      <c r="B143" s="2">
        <v>6</v>
      </c>
      <c r="C143" s="2">
        <v>30875961</v>
      </c>
      <c r="D143" s="2">
        <v>30881883</v>
      </c>
      <c r="E143" s="2">
        <v>35</v>
      </c>
      <c r="F143" s="2">
        <v>12</v>
      </c>
      <c r="G143" s="2">
        <v>3.2433999999999998</v>
      </c>
      <c r="H143" s="2">
        <v>5.9062000000000003E-4</v>
      </c>
      <c r="I143" s="2" t="s">
        <v>2751</v>
      </c>
      <c r="J143" s="2">
        <v>3.8039309395973199E-2</v>
      </c>
    </row>
    <row r="144" spans="1:10" ht="15" customHeight="1" x14ac:dyDescent="0.25">
      <c r="A144" s="2" t="s">
        <v>2752</v>
      </c>
      <c r="B144" s="2">
        <v>6</v>
      </c>
      <c r="C144" s="2">
        <v>30908749</v>
      </c>
      <c r="D144" s="2">
        <v>30921998</v>
      </c>
      <c r="E144" s="2">
        <v>67</v>
      </c>
      <c r="F144" s="2">
        <v>30</v>
      </c>
      <c r="G144" s="2">
        <v>4.9107000000000003</v>
      </c>
      <c r="H144" s="7">
        <v>4.5377000000000002E-7</v>
      </c>
      <c r="I144" s="2" t="s">
        <v>2753</v>
      </c>
      <c r="J144" s="2">
        <v>1.8117712604166699E-4</v>
      </c>
    </row>
    <row r="145" spans="1:10" ht="15" customHeight="1" x14ac:dyDescent="0.25">
      <c r="A145" s="2" t="s">
        <v>2754</v>
      </c>
      <c r="B145" s="2">
        <v>6</v>
      </c>
      <c r="C145" s="2">
        <v>31079000</v>
      </c>
      <c r="D145" s="2">
        <v>31080336</v>
      </c>
      <c r="E145" s="2">
        <v>16</v>
      </c>
      <c r="F145" s="2">
        <v>6</v>
      </c>
      <c r="G145" s="2">
        <v>3.1684999999999999</v>
      </c>
      <c r="H145" s="2">
        <v>7.6623999999999995E-4</v>
      </c>
      <c r="I145" s="2" t="s">
        <v>2755</v>
      </c>
      <c r="J145" s="2">
        <v>4.46352267477204E-2</v>
      </c>
    </row>
    <row r="146" spans="1:10" ht="15" customHeight="1" x14ac:dyDescent="0.25">
      <c r="A146" s="2" t="s">
        <v>2756</v>
      </c>
      <c r="B146" s="2">
        <v>6</v>
      </c>
      <c r="C146" s="2">
        <v>31588497</v>
      </c>
      <c r="D146" s="2">
        <v>31605548</v>
      </c>
      <c r="E146" s="2">
        <v>120</v>
      </c>
      <c r="F146" s="2">
        <v>39</v>
      </c>
      <c r="G146" s="2">
        <v>3.3288000000000002</v>
      </c>
      <c r="H146" s="2">
        <v>4.3606999999999999E-4</v>
      </c>
      <c r="I146" s="2" t="s">
        <v>2757</v>
      </c>
      <c r="J146" s="2">
        <v>3.1437084398496198E-2</v>
      </c>
    </row>
    <row r="147" spans="1:10" ht="15" customHeight="1" x14ac:dyDescent="0.25">
      <c r="A147" s="2" t="s">
        <v>2758</v>
      </c>
      <c r="B147" s="2">
        <v>6</v>
      </c>
      <c r="C147" s="2">
        <v>31620193</v>
      </c>
      <c r="D147" s="2">
        <v>31625987</v>
      </c>
      <c r="E147" s="2">
        <v>33</v>
      </c>
      <c r="F147" s="2">
        <v>19</v>
      </c>
      <c r="G147" s="2">
        <v>3.2029000000000001</v>
      </c>
      <c r="H147" s="2">
        <v>6.8035000000000003E-4</v>
      </c>
      <c r="I147" s="2" t="s">
        <v>2759</v>
      </c>
      <c r="J147" s="2">
        <v>4.2472012214983701E-2</v>
      </c>
    </row>
    <row r="148" spans="1:10" ht="15" customHeight="1" x14ac:dyDescent="0.25">
      <c r="A148" s="2" t="s">
        <v>2760</v>
      </c>
      <c r="B148" s="2">
        <v>6</v>
      </c>
      <c r="C148" s="2">
        <v>31707725</v>
      </c>
      <c r="D148" s="2">
        <v>31732622</v>
      </c>
      <c r="E148" s="2">
        <v>134</v>
      </c>
      <c r="F148" s="2">
        <v>50</v>
      </c>
      <c r="G148" s="2">
        <v>4.9317000000000002</v>
      </c>
      <c r="H148" s="7">
        <v>4.0764000000000002E-7</v>
      </c>
      <c r="I148" s="2" t="s">
        <v>2761</v>
      </c>
      <c r="J148" s="2">
        <v>1.6983523043478301E-4</v>
      </c>
    </row>
    <row r="149" spans="1:10" ht="15" customHeight="1" x14ac:dyDescent="0.25">
      <c r="A149" s="2" t="s">
        <v>2762</v>
      </c>
      <c r="B149" s="2">
        <v>6</v>
      </c>
      <c r="C149" s="2">
        <v>31707797</v>
      </c>
      <c r="D149" s="2">
        <v>31732628</v>
      </c>
      <c r="E149" s="2">
        <v>134</v>
      </c>
      <c r="F149" s="2">
        <v>50</v>
      </c>
      <c r="G149" s="2">
        <v>4.9317000000000002</v>
      </c>
      <c r="H149" s="7">
        <v>4.0764000000000002E-7</v>
      </c>
      <c r="I149" s="2" t="s">
        <v>2763</v>
      </c>
      <c r="J149" s="2">
        <v>1.6983523043478301E-4</v>
      </c>
    </row>
    <row r="150" spans="1:10" ht="15" customHeight="1" x14ac:dyDescent="0.25">
      <c r="A150" s="2" t="s">
        <v>2764</v>
      </c>
      <c r="B150" s="2">
        <v>6</v>
      </c>
      <c r="C150" s="2">
        <v>31745295</v>
      </c>
      <c r="D150" s="2">
        <v>31763730</v>
      </c>
      <c r="E150" s="2">
        <v>78</v>
      </c>
      <c r="F150" s="2">
        <v>45</v>
      </c>
      <c r="G150" s="2">
        <v>3.5019</v>
      </c>
      <c r="H150" s="2">
        <v>2.3096E-4</v>
      </c>
      <c r="I150" s="2" t="s">
        <v>2765</v>
      </c>
      <c r="J150" s="2">
        <v>2.0397918894009201E-2</v>
      </c>
    </row>
    <row r="151" spans="1:10" ht="15" customHeight="1" x14ac:dyDescent="0.25">
      <c r="A151" s="2" t="s">
        <v>2766</v>
      </c>
      <c r="B151" s="2">
        <v>6</v>
      </c>
      <c r="C151" s="2">
        <v>31765173</v>
      </c>
      <c r="D151" s="2">
        <v>31774761</v>
      </c>
      <c r="E151" s="2">
        <v>50</v>
      </c>
      <c r="F151" s="2">
        <v>29</v>
      </c>
      <c r="G151" s="2">
        <v>3.7073999999999998</v>
      </c>
      <c r="H151" s="2">
        <v>1.0472E-4</v>
      </c>
      <c r="I151" s="2" t="s">
        <v>2767</v>
      </c>
      <c r="J151" s="2">
        <v>1.1805639999999999E-2</v>
      </c>
    </row>
    <row r="152" spans="1:10" ht="15" customHeight="1" x14ac:dyDescent="0.25">
      <c r="A152" s="2" t="s">
        <v>2768</v>
      </c>
      <c r="B152" s="2">
        <v>6</v>
      </c>
      <c r="C152" s="2">
        <v>32132360</v>
      </c>
      <c r="D152" s="2">
        <v>32136058</v>
      </c>
      <c r="E152" s="2">
        <v>24</v>
      </c>
      <c r="F152" s="2">
        <v>12</v>
      </c>
      <c r="G152" s="2">
        <v>3.1987000000000001</v>
      </c>
      <c r="H152" s="2">
        <v>6.9023000000000001E-4</v>
      </c>
      <c r="I152" s="2" t="s">
        <v>2769</v>
      </c>
      <c r="J152" s="2">
        <v>4.26060750803859E-2</v>
      </c>
    </row>
    <row r="153" spans="1:10" ht="15" customHeight="1" x14ac:dyDescent="0.25">
      <c r="A153" s="2" t="s">
        <v>2770</v>
      </c>
      <c r="B153" s="2">
        <v>6</v>
      </c>
      <c r="C153" s="2">
        <v>32146131</v>
      </c>
      <c r="D153" s="2">
        <v>32151930</v>
      </c>
      <c r="E153" s="2">
        <v>40</v>
      </c>
      <c r="F153" s="2">
        <v>18</v>
      </c>
      <c r="G153" s="2">
        <v>3.3012999999999999</v>
      </c>
      <c r="H153" s="2">
        <v>4.8118999999999999E-4</v>
      </c>
      <c r="I153" s="2" t="s">
        <v>2771</v>
      </c>
      <c r="J153" s="2">
        <v>3.3413066485507299E-2</v>
      </c>
    </row>
    <row r="154" spans="1:10" ht="15" customHeight="1" x14ac:dyDescent="0.25">
      <c r="A154" s="2" t="s">
        <v>2772</v>
      </c>
      <c r="B154" s="2">
        <v>6</v>
      </c>
      <c r="C154" s="2">
        <v>32148745</v>
      </c>
      <c r="D154" s="2">
        <v>32152101</v>
      </c>
      <c r="E154" s="2">
        <v>23</v>
      </c>
      <c r="F154" s="2">
        <v>14</v>
      </c>
      <c r="G154" s="2">
        <v>3.5670000000000002</v>
      </c>
      <c r="H154" s="2">
        <v>1.8055999999999999E-4</v>
      </c>
      <c r="I154" s="2" t="s">
        <v>2773</v>
      </c>
      <c r="J154" s="2">
        <v>1.7382655E-2</v>
      </c>
    </row>
    <row r="155" spans="1:10" ht="15" customHeight="1" x14ac:dyDescent="0.25">
      <c r="A155" s="2" t="s">
        <v>2774</v>
      </c>
      <c r="B155" s="2">
        <v>6</v>
      </c>
      <c r="C155" s="2">
        <v>32152512</v>
      </c>
      <c r="D155" s="2">
        <v>32157963</v>
      </c>
      <c r="E155" s="2">
        <v>31</v>
      </c>
      <c r="F155" s="2">
        <v>20</v>
      </c>
      <c r="G155" s="2">
        <v>3.6294</v>
      </c>
      <c r="H155" s="2">
        <v>1.4205000000000001E-4</v>
      </c>
      <c r="I155" s="2" t="s">
        <v>2775</v>
      </c>
      <c r="J155" s="2">
        <v>1.4795588315217399E-2</v>
      </c>
    </row>
    <row r="156" spans="1:10" ht="15" customHeight="1" x14ac:dyDescent="0.25">
      <c r="A156" s="2" t="s">
        <v>2776</v>
      </c>
      <c r="B156" s="2">
        <v>6</v>
      </c>
      <c r="C156" s="2">
        <v>33762450</v>
      </c>
      <c r="D156" s="2">
        <v>33771788</v>
      </c>
      <c r="E156" s="2">
        <v>61</v>
      </c>
      <c r="F156" s="2">
        <v>19</v>
      </c>
      <c r="G156" s="2">
        <v>3.1509</v>
      </c>
      <c r="H156" s="2">
        <v>8.1395000000000003E-4</v>
      </c>
      <c r="I156" s="2" t="s">
        <v>2777</v>
      </c>
      <c r="J156" s="2">
        <v>4.6704645958083803E-2</v>
      </c>
    </row>
    <row r="157" spans="1:10" ht="15" customHeight="1" x14ac:dyDescent="0.25">
      <c r="A157" s="2" t="s">
        <v>2778</v>
      </c>
      <c r="B157" s="2">
        <v>6</v>
      </c>
      <c r="C157" s="2">
        <v>64429876</v>
      </c>
      <c r="D157" s="2">
        <v>66417118</v>
      </c>
      <c r="E157" s="2">
        <v>10963</v>
      </c>
      <c r="F157" s="2">
        <v>503</v>
      </c>
      <c r="G157" s="2">
        <v>3.8822000000000001</v>
      </c>
      <c r="H157" s="7">
        <v>5.1768000000000003E-5</v>
      </c>
      <c r="I157" s="2" t="s">
        <v>2779</v>
      </c>
      <c r="J157" s="2">
        <v>6.6586155704698004E-3</v>
      </c>
    </row>
    <row r="158" spans="1:10" ht="15" customHeight="1" x14ac:dyDescent="0.25">
      <c r="A158" s="2" t="s">
        <v>2780</v>
      </c>
      <c r="B158" s="2">
        <v>6</v>
      </c>
      <c r="C158" s="2">
        <v>84262599</v>
      </c>
      <c r="D158" s="2">
        <v>84419410</v>
      </c>
      <c r="E158" s="2">
        <v>566</v>
      </c>
      <c r="F158" s="2">
        <v>99</v>
      </c>
      <c r="G158" s="2">
        <v>4.2530999999999999</v>
      </c>
      <c r="H158" s="7">
        <v>1.0541E-5</v>
      </c>
      <c r="I158" s="2" t="s">
        <v>2781</v>
      </c>
      <c r="J158" s="2">
        <v>1.9613423786407798E-3</v>
      </c>
    </row>
    <row r="159" spans="1:10" ht="15" customHeight="1" x14ac:dyDescent="0.25">
      <c r="A159" s="2" t="s">
        <v>2782</v>
      </c>
      <c r="B159" s="2">
        <v>6</v>
      </c>
      <c r="C159" s="2">
        <v>108881038</v>
      </c>
      <c r="D159" s="2">
        <v>109005977</v>
      </c>
      <c r="E159" s="2">
        <v>477</v>
      </c>
      <c r="F159" s="2">
        <v>107</v>
      </c>
      <c r="G159" s="2">
        <v>3.6636000000000002</v>
      </c>
      <c r="H159" s="2">
        <v>1.2436000000000001E-4</v>
      </c>
      <c r="I159" s="2" t="s">
        <v>2783</v>
      </c>
      <c r="J159" s="2">
        <v>1.3389659550561799E-2</v>
      </c>
    </row>
    <row r="160" spans="1:10" ht="15" customHeight="1" x14ac:dyDescent="0.25">
      <c r="A160" s="2" t="s">
        <v>2784</v>
      </c>
      <c r="B160" s="2">
        <v>6</v>
      </c>
      <c r="C160" s="2">
        <v>111981535</v>
      </c>
      <c r="D160" s="2">
        <v>112194655</v>
      </c>
      <c r="E160" s="2">
        <v>993</v>
      </c>
      <c r="F160" s="2">
        <v>134</v>
      </c>
      <c r="G160" s="2">
        <v>3.1735000000000002</v>
      </c>
      <c r="H160" s="2">
        <v>7.5305999999999995E-4</v>
      </c>
      <c r="I160" s="2" t="s">
        <v>2785</v>
      </c>
      <c r="J160" s="2">
        <v>4.4192028440367001E-2</v>
      </c>
    </row>
    <row r="161" spans="1:10" ht="15" customHeight="1" x14ac:dyDescent="0.25">
      <c r="A161" s="2" t="s">
        <v>2786</v>
      </c>
      <c r="B161" s="2">
        <v>6</v>
      </c>
      <c r="C161" s="2">
        <v>124125286</v>
      </c>
      <c r="D161" s="2">
        <v>125146803</v>
      </c>
      <c r="E161" s="2">
        <v>5032</v>
      </c>
      <c r="F161" s="2">
        <v>505</v>
      </c>
      <c r="G161" s="2">
        <v>3.3287</v>
      </c>
      <c r="H161" s="2">
        <v>4.3633000000000002E-4</v>
      </c>
      <c r="I161" s="2" t="s">
        <v>2787</v>
      </c>
      <c r="J161" s="2">
        <v>3.1437084398496198E-2</v>
      </c>
    </row>
    <row r="162" spans="1:10" ht="15" customHeight="1" x14ac:dyDescent="0.25">
      <c r="A162" s="2" t="s">
        <v>2788</v>
      </c>
      <c r="B162" s="2">
        <v>6</v>
      </c>
      <c r="C162" s="2">
        <v>130465460</v>
      </c>
      <c r="D162" s="2">
        <v>130686570</v>
      </c>
      <c r="E162" s="2">
        <v>1488</v>
      </c>
      <c r="F162" s="2">
        <v>122</v>
      </c>
      <c r="G162" s="2">
        <v>3.9982000000000002</v>
      </c>
      <c r="H162" s="7">
        <v>3.1906999999999998E-5</v>
      </c>
      <c r="I162" s="2" t="s">
        <v>2789</v>
      </c>
      <c r="J162" s="2">
        <v>4.7269735384615399E-3</v>
      </c>
    </row>
    <row r="163" spans="1:10" ht="15" customHeight="1" x14ac:dyDescent="0.25">
      <c r="A163" s="2" t="s">
        <v>1310</v>
      </c>
      <c r="B163" s="2">
        <v>7</v>
      </c>
      <c r="C163" s="2">
        <v>1855429</v>
      </c>
      <c r="D163" s="2">
        <v>2272878</v>
      </c>
      <c r="E163" s="2">
        <v>2936</v>
      </c>
      <c r="F163" s="2">
        <v>170</v>
      </c>
      <c r="G163" s="2">
        <v>4.5746000000000002</v>
      </c>
      <c r="H163" s="7">
        <v>2.3856000000000001E-6</v>
      </c>
      <c r="I163" s="2" t="s">
        <v>187</v>
      </c>
      <c r="J163" s="2">
        <v>6.3500033333333298E-4</v>
      </c>
    </row>
    <row r="164" spans="1:10" ht="15" customHeight="1" x14ac:dyDescent="0.25">
      <c r="A164" s="2" t="s">
        <v>2790</v>
      </c>
      <c r="B164" s="2">
        <v>7</v>
      </c>
      <c r="C164" s="2">
        <v>3341080</v>
      </c>
      <c r="D164" s="2">
        <v>4308632</v>
      </c>
      <c r="E164" s="2">
        <v>6534</v>
      </c>
      <c r="F164" s="2">
        <v>366</v>
      </c>
      <c r="G164" s="2">
        <v>3.3315999999999999</v>
      </c>
      <c r="H164" s="2">
        <v>4.3168999999999998E-4</v>
      </c>
      <c r="I164" s="2" t="s">
        <v>2791</v>
      </c>
      <c r="J164" s="2">
        <v>3.1437084398496198E-2</v>
      </c>
    </row>
    <row r="165" spans="1:10" ht="15" customHeight="1" x14ac:dyDescent="0.25">
      <c r="A165" s="2" t="s">
        <v>2792</v>
      </c>
      <c r="B165" s="2">
        <v>7</v>
      </c>
      <c r="C165" s="2">
        <v>71244476</v>
      </c>
      <c r="D165" s="2">
        <v>71912136</v>
      </c>
      <c r="E165" s="2">
        <v>2212</v>
      </c>
      <c r="F165" s="2">
        <v>291</v>
      </c>
      <c r="G165" s="2">
        <v>3.7989999999999999</v>
      </c>
      <c r="H165" s="7">
        <v>7.2648E-5</v>
      </c>
      <c r="I165" s="2" t="s">
        <v>2793</v>
      </c>
      <c r="J165" s="2">
        <v>8.8681459872611505E-3</v>
      </c>
    </row>
    <row r="166" spans="1:10" ht="15" customHeight="1" x14ac:dyDescent="0.25">
      <c r="A166" s="2" t="s">
        <v>2794</v>
      </c>
      <c r="B166" s="2">
        <v>7</v>
      </c>
      <c r="C166" s="2">
        <v>73497263</v>
      </c>
      <c r="D166" s="2">
        <v>73536855</v>
      </c>
      <c r="E166" s="2">
        <v>125</v>
      </c>
      <c r="F166" s="2">
        <v>57</v>
      </c>
      <c r="G166" s="2">
        <v>4.3731999999999998</v>
      </c>
      <c r="H166" s="7">
        <v>6.122E-6</v>
      </c>
      <c r="I166" s="2" t="s">
        <v>2795</v>
      </c>
      <c r="J166" s="2">
        <v>1.2481715957446799E-3</v>
      </c>
    </row>
    <row r="167" spans="1:10" ht="15" customHeight="1" x14ac:dyDescent="0.25">
      <c r="A167" s="2" t="s">
        <v>2796</v>
      </c>
      <c r="B167" s="2">
        <v>7</v>
      </c>
      <c r="C167" s="2">
        <v>74071994</v>
      </c>
      <c r="D167" s="2">
        <v>74175026</v>
      </c>
      <c r="E167" s="2">
        <v>147</v>
      </c>
      <c r="F167" s="2">
        <v>69</v>
      </c>
      <c r="G167" s="2">
        <v>4.1513999999999998</v>
      </c>
      <c r="H167" s="7">
        <v>1.6521999999999999E-5</v>
      </c>
      <c r="I167" s="2" t="s">
        <v>2797</v>
      </c>
      <c r="J167" s="2">
        <v>2.80216044247788E-3</v>
      </c>
    </row>
    <row r="168" spans="1:10" ht="15" customHeight="1" x14ac:dyDescent="0.25">
      <c r="A168" s="2" t="s">
        <v>1358</v>
      </c>
      <c r="B168" s="2">
        <v>7</v>
      </c>
      <c r="C168" s="2">
        <v>103766788</v>
      </c>
      <c r="D168" s="2">
        <v>103848495</v>
      </c>
      <c r="E168" s="2">
        <v>418</v>
      </c>
      <c r="F168" s="2">
        <v>59</v>
      </c>
      <c r="G168" s="2">
        <v>3.7818000000000001</v>
      </c>
      <c r="H168" s="7">
        <v>7.7847000000000002E-5</v>
      </c>
      <c r="I168" s="2" t="s">
        <v>1359</v>
      </c>
      <c r="J168" s="2">
        <v>9.3052622049689393E-3</v>
      </c>
    </row>
    <row r="169" spans="1:10" ht="15" customHeight="1" x14ac:dyDescent="0.25">
      <c r="A169" s="2" t="s">
        <v>1405</v>
      </c>
      <c r="B169" s="2">
        <v>7</v>
      </c>
      <c r="C169" s="2">
        <v>113516832</v>
      </c>
      <c r="D169" s="2">
        <v>113715975</v>
      </c>
      <c r="E169" s="2">
        <v>383</v>
      </c>
      <c r="F169" s="2">
        <v>107</v>
      </c>
      <c r="G169" s="2">
        <v>6.3593999999999999</v>
      </c>
      <c r="H169" s="7">
        <v>1.0125E-10</v>
      </c>
      <c r="I169" s="2" t="s">
        <v>197</v>
      </c>
      <c r="J169" s="7">
        <v>6.4681875000000004E-7</v>
      </c>
    </row>
    <row r="170" spans="1:10" ht="15" customHeight="1" x14ac:dyDescent="0.25">
      <c r="A170" s="2" t="s">
        <v>1408</v>
      </c>
      <c r="B170" s="2">
        <v>7</v>
      </c>
      <c r="C170" s="2">
        <v>113726382</v>
      </c>
      <c r="D170" s="2">
        <v>114333827</v>
      </c>
      <c r="E170" s="2">
        <v>1426</v>
      </c>
      <c r="F170" s="2">
        <v>266</v>
      </c>
      <c r="G170" s="2">
        <v>3.3616999999999999</v>
      </c>
      <c r="H170" s="2">
        <v>3.8726E-4</v>
      </c>
      <c r="I170" s="2" t="s">
        <v>1409</v>
      </c>
      <c r="J170" s="2">
        <v>2.9219834251968502E-2</v>
      </c>
    </row>
    <row r="171" spans="1:10" ht="15" customHeight="1" x14ac:dyDescent="0.25">
      <c r="A171" s="2" t="s">
        <v>1441</v>
      </c>
      <c r="B171" s="2">
        <v>7</v>
      </c>
      <c r="C171" s="2">
        <v>136912088</v>
      </c>
      <c r="D171" s="2">
        <v>137028611</v>
      </c>
      <c r="E171" s="2">
        <v>530</v>
      </c>
      <c r="F171" s="2">
        <v>131</v>
      </c>
      <c r="G171" s="2">
        <v>3.3778999999999999</v>
      </c>
      <c r="H171" s="2">
        <v>3.6518999999999999E-4</v>
      </c>
      <c r="I171" s="2" t="s">
        <v>1442</v>
      </c>
      <c r="J171" s="2">
        <v>2.81078969879518E-2</v>
      </c>
    </row>
    <row r="172" spans="1:10" ht="15" customHeight="1" x14ac:dyDescent="0.25">
      <c r="A172" s="2" t="s">
        <v>2798</v>
      </c>
      <c r="B172" s="2">
        <v>8</v>
      </c>
      <c r="C172" s="2">
        <v>9009252</v>
      </c>
      <c r="D172" s="2">
        <v>9025646</v>
      </c>
      <c r="E172" s="2">
        <v>41</v>
      </c>
      <c r="F172" s="2">
        <v>28</v>
      </c>
      <c r="G172" s="2">
        <v>3.5476000000000001</v>
      </c>
      <c r="H172" s="2">
        <v>1.9438999999999999E-4</v>
      </c>
      <c r="I172" s="2" t="s">
        <v>2799</v>
      </c>
      <c r="J172" s="2">
        <v>1.8084875485436899E-2</v>
      </c>
    </row>
    <row r="173" spans="1:10" ht="15" customHeight="1" x14ac:dyDescent="0.25">
      <c r="A173" s="2" t="s">
        <v>2800</v>
      </c>
      <c r="B173" s="2">
        <v>8</v>
      </c>
      <c r="C173" s="2">
        <v>9413424</v>
      </c>
      <c r="D173" s="2">
        <v>9639856</v>
      </c>
      <c r="E173" s="2">
        <v>773</v>
      </c>
      <c r="F173" s="2">
        <v>102</v>
      </c>
      <c r="G173" s="2">
        <v>3.1474000000000002</v>
      </c>
      <c r="H173" s="2">
        <v>8.2379000000000003E-4</v>
      </c>
      <c r="I173" s="2" t="s">
        <v>2801</v>
      </c>
      <c r="J173" s="2">
        <v>4.7128165223880601E-2</v>
      </c>
    </row>
    <row r="174" spans="1:10" ht="15" customHeight="1" x14ac:dyDescent="0.25">
      <c r="A174" s="2" t="s">
        <v>2802</v>
      </c>
      <c r="B174" s="2">
        <v>8</v>
      </c>
      <c r="C174" s="2">
        <v>9911778</v>
      </c>
      <c r="D174" s="2">
        <v>10286401</v>
      </c>
      <c r="E174" s="2">
        <v>2202</v>
      </c>
      <c r="F174" s="2">
        <v>256</v>
      </c>
      <c r="G174" s="2">
        <v>3.4590000000000001</v>
      </c>
      <c r="H174" s="2">
        <v>2.7109999999999998E-4</v>
      </c>
      <c r="I174" s="2" t="s">
        <v>2803</v>
      </c>
      <c r="J174" s="2">
        <v>2.24321368534483E-2</v>
      </c>
    </row>
    <row r="175" spans="1:10" ht="15" customHeight="1" x14ac:dyDescent="0.25">
      <c r="A175" s="2" t="s">
        <v>2804</v>
      </c>
      <c r="B175" s="2">
        <v>8</v>
      </c>
      <c r="C175" s="2">
        <v>22014426</v>
      </c>
      <c r="D175" s="2">
        <v>22021992</v>
      </c>
      <c r="E175" s="2">
        <v>40</v>
      </c>
      <c r="F175" s="2">
        <v>24</v>
      </c>
      <c r="G175" s="2">
        <v>3.5777999999999999</v>
      </c>
      <c r="H175" s="2">
        <v>1.7325000000000001E-4</v>
      </c>
      <c r="I175" s="2" t="s">
        <v>2805</v>
      </c>
      <c r="J175" s="2">
        <v>1.7034245128205099E-2</v>
      </c>
    </row>
    <row r="176" spans="1:10" ht="15" customHeight="1" x14ac:dyDescent="0.25">
      <c r="A176" s="2" t="s">
        <v>2806</v>
      </c>
      <c r="B176" s="2">
        <v>8</v>
      </c>
      <c r="C176" s="2">
        <v>22022249</v>
      </c>
      <c r="D176" s="2">
        <v>22069839</v>
      </c>
      <c r="E176" s="2">
        <v>181</v>
      </c>
      <c r="F176" s="2">
        <v>60</v>
      </c>
      <c r="G176" s="2">
        <v>4.1134000000000004</v>
      </c>
      <c r="H176" s="7">
        <v>1.9494999999999999E-5</v>
      </c>
      <c r="I176" s="2" t="s">
        <v>2807</v>
      </c>
      <c r="J176" s="2">
        <v>3.22087650862069E-3</v>
      </c>
    </row>
    <row r="177" spans="1:10" ht="15" customHeight="1" x14ac:dyDescent="0.25">
      <c r="A177" s="2" t="s">
        <v>1461</v>
      </c>
      <c r="B177" s="2">
        <v>8</v>
      </c>
      <c r="C177" s="2">
        <v>27348296</v>
      </c>
      <c r="D177" s="2">
        <v>27403081</v>
      </c>
      <c r="E177" s="2">
        <v>202</v>
      </c>
      <c r="F177" s="2">
        <v>46</v>
      </c>
      <c r="G177" s="2">
        <v>3.9971000000000001</v>
      </c>
      <c r="H177" s="7">
        <v>3.2064000000000003E-5</v>
      </c>
      <c r="I177" s="2" t="s">
        <v>1462</v>
      </c>
      <c r="J177" s="2">
        <v>4.7269735384615399E-3</v>
      </c>
    </row>
    <row r="178" spans="1:10" ht="15" customHeight="1" x14ac:dyDescent="0.25">
      <c r="A178" s="2" t="s">
        <v>1466</v>
      </c>
      <c r="B178" s="2">
        <v>8</v>
      </c>
      <c r="C178" s="2">
        <v>27454434</v>
      </c>
      <c r="D178" s="2">
        <v>27472548</v>
      </c>
      <c r="E178" s="2">
        <v>40</v>
      </c>
      <c r="F178" s="2">
        <v>22</v>
      </c>
      <c r="G178" s="2">
        <v>5.7643000000000004</v>
      </c>
      <c r="H178" s="7">
        <v>4.0998999999999999E-9</v>
      </c>
      <c r="I178" s="2" t="s">
        <v>207</v>
      </c>
      <c r="J178" s="7">
        <v>3.9287291749999998E-6</v>
      </c>
    </row>
    <row r="179" spans="1:10" ht="15" customHeight="1" x14ac:dyDescent="0.25">
      <c r="A179" s="2" t="s">
        <v>2808</v>
      </c>
      <c r="B179" s="2">
        <v>8</v>
      </c>
      <c r="C179" s="2">
        <v>104512976</v>
      </c>
      <c r="D179" s="2">
        <v>105268322</v>
      </c>
      <c r="E179" s="2">
        <v>3733</v>
      </c>
      <c r="F179" s="2">
        <v>168</v>
      </c>
      <c r="G179" s="2">
        <v>3.3149000000000002</v>
      </c>
      <c r="H179" s="2">
        <v>4.5833000000000001E-4</v>
      </c>
      <c r="I179" s="2" t="s">
        <v>2809</v>
      </c>
      <c r="J179" s="2">
        <v>3.2412894649446501E-2</v>
      </c>
    </row>
    <row r="180" spans="1:10" ht="15" customHeight="1" x14ac:dyDescent="0.25">
      <c r="A180" s="2" t="s">
        <v>2810</v>
      </c>
      <c r="B180" s="2">
        <v>8</v>
      </c>
      <c r="C180" s="2">
        <v>135490031</v>
      </c>
      <c r="D180" s="2">
        <v>135725292</v>
      </c>
      <c r="E180" s="2">
        <v>1205</v>
      </c>
      <c r="F180" s="2">
        <v>143</v>
      </c>
      <c r="G180" s="2">
        <v>3.3534999999999999</v>
      </c>
      <c r="H180" s="2">
        <v>3.9898000000000001E-4</v>
      </c>
      <c r="I180" s="2" t="s">
        <v>2811</v>
      </c>
      <c r="J180" s="2">
        <v>2.9751062596899198E-2</v>
      </c>
    </row>
    <row r="181" spans="1:10" ht="15" customHeight="1" x14ac:dyDescent="0.25">
      <c r="A181" s="2" t="s">
        <v>2812</v>
      </c>
      <c r="B181" s="2">
        <v>8</v>
      </c>
      <c r="C181" s="2">
        <v>144680074</v>
      </c>
      <c r="D181" s="2">
        <v>144682485</v>
      </c>
      <c r="E181" s="2">
        <v>7</v>
      </c>
      <c r="F181" s="2">
        <v>4</v>
      </c>
      <c r="G181" s="2">
        <v>3.3331</v>
      </c>
      <c r="H181" s="2">
        <v>4.2937999999999999E-4</v>
      </c>
      <c r="I181" s="2" t="s">
        <v>2813</v>
      </c>
      <c r="J181" s="2">
        <v>3.14086553435114E-2</v>
      </c>
    </row>
    <row r="182" spans="1:10" ht="15" customHeight="1" x14ac:dyDescent="0.25">
      <c r="A182" s="2" t="s">
        <v>2814</v>
      </c>
      <c r="B182" s="2">
        <v>10</v>
      </c>
      <c r="C182" s="2">
        <v>3818188</v>
      </c>
      <c r="D182" s="2">
        <v>3827473</v>
      </c>
      <c r="E182" s="2">
        <v>33</v>
      </c>
      <c r="F182" s="2">
        <v>18</v>
      </c>
      <c r="G182" s="2">
        <v>4.3144</v>
      </c>
      <c r="H182" s="7">
        <v>8.0003000000000003E-6</v>
      </c>
      <c r="I182" s="2" t="s">
        <v>2815</v>
      </c>
      <c r="J182" s="2">
        <v>1.58067782989691E-3</v>
      </c>
    </row>
    <row r="183" spans="1:10" ht="15" customHeight="1" x14ac:dyDescent="0.25">
      <c r="A183" s="2" t="s">
        <v>2816</v>
      </c>
      <c r="B183" s="2">
        <v>10</v>
      </c>
      <c r="C183" s="2">
        <v>18429606</v>
      </c>
      <c r="D183" s="2">
        <v>18830798</v>
      </c>
      <c r="E183" s="2">
        <v>1480</v>
      </c>
      <c r="F183" s="2">
        <v>324</v>
      </c>
      <c r="G183" s="2">
        <v>3.2439</v>
      </c>
      <c r="H183" s="2">
        <v>5.8958999999999997E-4</v>
      </c>
      <c r="I183" s="2" t="s">
        <v>2817</v>
      </c>
      <c r="J183" s="2">
        <v>3.8039309395973199E-2</v>
      </c>
    </row>
    <row r="184" spans="1:10" ht="15" customHeight="1" x14ac:dyDescent="0.25">
      <c r="A184" s="2" t="s">
        <v>2818</v>
      </c>
      <c r="B184" s="2">
        <v>10</v>
      </c>
      <c r="C184" s="2">
        <v>28821422</v>
      </c>
      <c r="D184" s="2">
        <v>28912041</v>
      </c>
      <c r="E184" s="2">
        <v>178</v>
      </c>
      <c r="F184" s="2">
        <v>66</v>
      </c>
      <c r="G184" s="2">
        <v>3.1749999999999998</v>
      </c>
      <c r="H184" s="2">
        <v>7.4914999999999997E-4</v>
      </c>
      <c r="I184" s="2" t="s">
        <v>2819</v>
      </c>
      <c r="J184" s="2">
        <v>4.4192028440367001E-2</v>
      </c>
    </row>
    <row r="185" spans="1:10" ht="15" customHeight="1" x14ac:dyDescent="0.25">
      <c r="A185" s="2" t="s">
        <v>2820</v>
      </c>
      <c r="B185" s="2">
        <v>10</v>
      </c>
      <c r="C185" s="2">
        <v>64893050</v>
      </c>
      <c r="D185" s="2">
        <v>64914783</v>
      </c>
      <c r="E185" s="2">
        <v>101</v>
      </c>
      <c r="F185" s="2">
        <v>39</v>
      </c>
      <c r="G185" s="2">
        <v>4.7599</v>
      </c>
      <c r="H185" s="7">
        <v>9.6862000000000005E-7</v>
      </c>
      <c r="I185" s="2" t="s">
        <v>2821</v>
      </c>
      <c r="J185" s="2">
        <v>3.3168667241379298E-4</v>
      </c>
    </row>
    <row r="186" spans="1:10" ht="15" customHeight="1" x14ac:dyDescent="0.25">
      <c r="A186" s="2" t="s">
        <v>2822</v>
      </c>
      <c r="B186" s="2">
        <v>10</v>
      </c>
      <c r="C186" s="2">
        <v>64926981</v>
      </c>
      <c r="D186" s="2">
        <v>65225722</v>
      </c>
      <c r="E186" s="2">
        <v>1347</v>
      </c>
      <c r="F186" s="2">
        <v>112</v>
      </c>
      <c r="G186" s="2">
        <v>4.4101999999999997</v>
      </c>
      <c r="H186" s="7">
        <v>5.164E-6</v>
      </c>
      <c r="I186" s="2" t="s">
        <v>2823</v>
      </c>
      <c r="J186" s="2">
        <v>1.0996451111111099E-3</v>
      </c>
    </row>
    <row r="187" spans="1:10" ht="15" customHeight="1" x14ac:dyDescent="0.25">
      <c r="A187" s="2" t="s">
        <v>2824</v>
      </c>
      <c r="B187" s="2">
        <v>10</v>
      </c>
      <c r="C187" s="2">
        <v>65281123</v>
      </c>
      <c r="D187" s="2">
        <v>65384883</v>
      </c>
      <c r="E187" s="2">
        <v>434</v>
      </c>
      <c r="F187" s="2">
        <v>73</v>
      </c>
      <c r="G187" s="2">
        <v>3.8839000000000001</v>
      </c>
      <c r="H187" s="7">
        <v>5.1391000000000003E-5</v>
      </c>
      <c r="I187" s="2" t="s">
        <v>2825</v>
      </c>
      <c r="J187" s="2">
        <v>6.6586155704698004E-3</v>
      </c>
    </row>
    <row r="188" spans="1:10" ht="15" customHeight="1" x14ac:dyDescent="0.25">
      <c r="A188" s="2" t="s">
        <v>1590</v>
      </c>
      <c r="B188" s="2">
        <v>10</v>
      </c>
      <c r="C188" s="2">
        <v>104221149</v>
      </c>
      <c r="D188" s="2">
        <v>104236802</v>
      </c>
      <c r="E188" s="2">
        <v>78</v>
      </c>
      <c r="F188" s="2">
        <v>12</v>
      </c>
      <c r="G188" s="2">
        <v>4.2649999999999997</v>
      </c>
      <c r="H188" s="7">
        <v>9.9971999999999998E-6</v>
      </c>
      <c r="I188" s="2" t="s">
        <v>1591</v>
      </c>
      <c r="J188" s="2">
        <v>1.8969934455445501E-3</v>
      </c>
    </row>
    <row r="189" spans="1:10" ht="15" customHeight="1" x14ac:dyDescent="0.25">
      <c r="A189" s="2" t="s">
        <v>1600</v>
      </c>
      <c r="B189" s="2">
        <v>10</v>
      </c>
      <c r="C189" s="2">
        <v>104263744</v>
      </c>
      <c r="D189" s="2">
        <v>104393292</v>
      </c>
      <c r="E189" s="2">
        <v>501</v>
      </c>
      <c r="F189" s="2">
        <v>58</v>
      </c>
      <c r="G189" s="2">
        <v>4.9058999999999999</v>
      </c>
      <c r="H189" s="7">
        <v>4.6499999999999999E-7</v>
      </c>
      <c r="I189" s="2" t="s">
        <v>226</v>
      </c>
      <c r="J189" s="2">
        <v>1.8187193877551E-4</v>
      </c>
    </row>
    <row r="190" spans="1:10" ht="15" customHeight="1" x14ac:dyDescent="0.25">
      <c r="A190" s="2" t="s">
        <v>1603</v>
      </c>
      <c r="B190" s="2">
        <v>10</v>
      </c>
      <c r="C190" s="2">
        <v>104404253</v>
      </c>
      <c r="D190" s="2">
        <v>104418164</v>
      </c>
      <c r="E190" s="2">
        <v>45</v>
      </c>
      <c r="F190" s="2">
        <v>24</v>
      </c>
      <c r="G190" s="2">
        <v>5.0442999999999998</v>
      </c>
      <c r="H190" s="7">
        <v>2.2756999999999999E-7</v>
      </c>
      <c r="I190" s="2" t="s">
        <v>222</v>
      </c>
      <c r="J190" s="2">
        <v>1.1351576923076899E-4</v>
      </c>
    </row>
    <row r="191" spans="1:10" ht="15" customHeight="1" x14ac:dyDescent="0.25">
      <c r="A191" s="2" t="s">
        <v>1607</v>
      </c>
      <c r="B191" s="2">
        <v>10</v>
      </c>
      <c r="C191" s="2">
        <v>104433488</v>
      </c>
      <c r="D191" s="2">
        <v>104474164</v>
      </c>
      <c r="E191" s="2">
        <v>136</v>
      </c>
      <c r="F191" s="2">
        <v>42</v>
      </c>
      <c r="G191" s="2">
        <v>5.9977999999999998</v>
      </c>
      <c r="H191" s="7">
        <v>1.0000000000000001E-9</v>
      </c>
      <c r="I191" s="2" t="s">
        <v>237</v>
      </c>
      <c r="J191" s="7">
        <v>1.7422727272727301E-6</v>
      </c>
    </row>
    <row r="192" spans="1:10" ht="15" customHeight="1" x14ac:dyDescent="0.25">
      <c r="A192" s="2" t="s">
        <v>1611</v>
      </c>
      <c r="B192" s="2">
        <v>10</v>
      </c>
      <c r="C192" s="2">
        <v>104474295</v>
      </c>
      <c r="D192" s="2">
        <v>104503249</v>
      </c>
      <c r="E192" s="2">
        <v>115</v>
      </c>
      <c r="F192" s="2">
        <v>44</v>
      </c>
      <c r="G192" s="2">
        <v>5.7306999999999997</v>
      </c>
      <c r="H192" s="7">
        <v>5.0000000000000001E-9</v>
      </c>
      <c r="I192" s="2" t="s">
        <v>243</v>
      </c>
      <c r="J192" s="7">
        <v>4.5630952380952398E-6</v>
      </c>
    </row>
    <row r="193" spans="1:10" ht="15" customHeight="1" x14ac:dyDescent="0.25">
      <c r="A193" s="2" t="s">
        <v>1614</v>
      </c>
      <c r="B193" s="2">
        <v>10</v>
      </c>
      <c r="C193" s="2">
        <v>104503727</v>
      </c>
      <c r="D193" s="2">
        <v>104576021</v>
      </c>
      <c r="E193" s="2">
        <v>367</v>
      </c>
      <c r="F193" s="2">
        <v>62</v>
      </c>
      <c r="G193" s="2">
        <v>5.4375999999999998</v>
      </c>
      <c r="H193" s="7">
        <v>2.7003E-8</v>
      </c>
      <c r="I193" s="2" t="s">
        <v>218</v>
      </c>
      <c r="J193" s="7">
        <v>1.7389043333333299E-5</v>
      </c>
    </row>
    <row r="194" spans="1:10" ht="15" customHeight="1" x14ac:dyDescent="0.25">
      <c r="A194" s="2" t="s">
        <v>1618</v>
      </c>
      <c r="B194" s="2">
        <v>10</v>
      </c>
      <c r="C194" s="2">
        <v>104590288</v>
      </c>
      <c r="D194" s="2">
        <v>104597290</v>
      </c>
      <c r="E194" s="2">
        <v>30</v>
      </c>
      <c r="F194" s="2">
        <v>11</v>
      </c>
      <c r="G194" s="2">
        <v>5.2167000000000003</v>
      </c>
      <c r="H194" s="7">
        <v>9.1088000000000001E-8</v>
      </c>
      <c r="I194" s="2" t="s">
        <v>1619</v>
      </c>
      <c r="J194" s="7">
        <v>4.9877186285714302E-5</v>
      </c>
    </row>
    <row r="195" spans="1:10" ht="15" customHeight="1" x14ac:dyDescent="0.25">
      <c r="A195" s="2" t="s">
        <v>1623</v>
      </c>
      <c r="B195" s="2">
        <v>10</v>
      </c>
      <c r="C195" s="2">
        <v>104613980</v>
      </c>
      <c r="D195" s="2">
        <v>104624718</v>
      </c>
      <c r="E195" s="2">
        <v>43</v>
      </c>
      <c r="F195" s="2">
        <v>18</v>
      </c>
      <c r="G195" s="2">
        <v>4.8354999999999997</v>
      </c>
      <c r="H195" s="7">
        <v>6.6420999999999999E-7</v>
      </c>
      <c r="I195" s="2" t="s">
        <v>1624</v>
      </c>
      <c r="J195" s="2">
        <v>2.4018084245283001E-4</v>
      </c>
    </row>
    <row r="196" spans="1:10" ht="15" customHeight="1" x14ac:dyDescent="0.25">
      <c r="A196" s="2" t="s">
        <v>1628</v>
      </c>
      <c r="B196" s="2">
        <v>10</v>
      </c>
      <c r="C196" s="2">
        <v>104614029</v>
      </c>
      <c r="D196" s="2">
        <v>104661656</v>
      </c>
      <c r="E196" s="2">
        <v>237</v>
      </c>
      <c r="F196" s="2">
        <v>40</v>
      </c>
      <c r="G196" s="2">
        <v>6.1093999999999999</v>
      </c>
      <c r="H196" s="7">
        <v>5.0000000000000003E-10</v>
      </c>
      <c r="I196" s="2" t="s">
        <v>1629</v>
      </c>
      <c r="J196" s="7">
        <v>1.06472222222222E-6</v>
      </c>
    </row>
    <row r="197" spans="1:10" ht="15" customHeight="1" x14ac:dyDescent="0.25">
      <c r="A197" s="2" t="s">
        <v>1632</v>
      </c>
      <c r="B197" s="2">
        <v>10</v>
      </c>
      <c r="C197" s="2">
        <v>104629273</v>
      </c>
      <c r="D197" s="2">
        <v>104661656</v>
      </c>
      <c r="E197" s="2">
        <v>172</v>
      </c>
      <c r="F197" s="2">
        <v>31</v>
      </c>
      <c r="G197" s="2">
        <v>6.0145999999999997</v>
      </c>
      <c r="H197" s="7">
        <v>9.0147999999999997E-10</v>
      </c>
      <c r="I197" s="2" t="s">
        <v>1633</v>
      </c>
      <c r="J197" s="7">
        <v>1.7276864200000001E-6</v>
      </c>
    </row>
    <row r="198" spans="1:10" ht="15" customHeight="1" x14ac:dyDescent="0.25">
      <c r="A198" s="2" t="s">
        <v>1637</v>
      </c>
      <c r="B198" s="2">
        <v>10</v>
      </c>
      <c r="C198" s="2">
        <v>104678050</v>
      </c>
      <c r="D198" s="2">
        <v>104849978</v>
      </c>
      <c r="E198" s="2">
        <v>772</v>
      </c>
      <c r="F198" s="2">
        <v>89</v>
      </c>
      <c r="G198" s="2">
        <v>4.6478000000000002</v>
      </c>
      <c r="H198" s="7">
        <v>1.6779000000000001E-6</v>
      </c>
      <c r="I198" s="2" t="s">
        <v>228</v>
      </c>
      <c r="J198" s="2">
        <v>4.7995452985074601E-4</v>
      </c>
    </row>
    <row r="199" spans="1:10" ht="15" customHeight="1" x14ac:dyDescent="0.25">
      <c r="A199" s="2" t="s">
        <v>1641</v>
      </c>
      <c r="B199" s="2">
        <v>10</v>
      </c>
      <c r="C199" s="2">
        <v>104845940</v>
      </c>
      <c r="D199" s="2">
        <v>104953056</v>
      </c>
      <c r="E199" s="2">
        <v>446</v>
      </c>
      <c r="F199" s="2">
        <v>60</v>
      </c>
      <c r="G199" s="2">
        <v>4.6582999999999997</v>
      </c>
      <c r="H199" s="7">
        <v>1.5939999999999999E-6</v>
      </c>
      <c r="I199" s="2" t="s">
        <v>1642</v>
      </c>
      <c r="J199" s="2">
        <v>4.7732828125000002E-4</v>
      </c>
    </row>
    <row r="200" spans="1:10" ht="15" customHeight="1" x14ac:dyDescent="0.25">
      <c r="A200" s="2" t="s">
        <v>1742</v>
      </c>
      <c r="B200" s="2">
        <v>11</v>
      </c>
      <c r="C200" s="2">
        <v>46299212</v>
      </c>
      <c r="D200" s="2">
        <v>46342972</v>
      </c>
      <c r="E200" s="2">
        <v>152</v>
      </c>
      <c r="F200" s="2">
        <v>48</v>
      </c>
      <c r="G200" s="2">
        <v>3.4622999999999999</v>
      </c>
      <c r="H200" s="2">
        <v>2.6779000000000001E-4</v>
      </c>
      <c r="I200" s="2" t="s">
        <v>253</v>
      </c>
      <c r="J200" s="2">
        <v>2.2334724347826101E-2</v>
      </c>
    </row>
    <row r="201" spans="1:10" ht="15" customHeight="1" x14ac:dyDescent="0.25">
      <c r="A201" s="2" t="s">
        <v>1745</v>
      </c>
      <c r="B201" s="2">
        <v>11</v>
      </c>
      <c r="C201" s="2">
        <v>46354455</v>
      </c>
      <c r="D201" s="2">
        <v>46402104</v>
      </c>
      <c r="E201" s="2">
        <v>150</v>
      </c>
      <c r="F201" s="2">
        <v>62</v>
      </c>
      <c r="G201" s="2">
        <v>4.8909000000000002</v>
      </c>
      <c r="H201" s="7">
        <v>5.0200000000000002E-7</v>
      </c>
      <c r="I201" s="2" t="s">
        <v>1746</v>
      </c>
      <c r="J201" s="2">
        <v>1.9241660000000001E-4</v>
      </c>
    </row>
    <row r="202" spans="1:10" ht="15" customHeight="1" x14ac:dyDescent="0.25">
      <c r="A202" s="2" t="s">
        <v>1750</v>
      </c>
      <c r="B202" s="2">
        <v>11</v>
      </c>
      <c r="C202" s="2">
        <v>46402306</v>
      </c>
      <c r="D202" s="2">
        <v>46405375</v>
      </c>
      <c r="E202" s="2">
        <v>8</v>
      </c>
      <c r="F202" s="2">
        <v>5</v>
      </c>
      <c r="G202" s="2">
        <v>3.5605000000000002</v>
      </c>
      <c r="H202" s="2">
        <v>1.8505999999999999E-4</v>
      </c>
      <c r="I202" s="2" t="s">
        <v>1751</v>
      </c>
      <c r="J202" s="2">
        <v>1.75392793103448E-2</v>
      </c>
    </row>
    <row r="203" spans="1:10" ht="15" customHeight="1" x14ac:dyDescent="0.25">
      <c r="A203" s="2" t="s">
        <v>1755</v>
      </c>
      <c r="B203" s="2">
        <v>11</v>
      </c>
      <c r="C203" s="2">
        <v>46406640</v>
      </c>
      <c r="D203" s="2">
        <v>46408107</v>
      </c>
      <c r="E203" s="2">
        <v>1</v>
      </c>
      <c r="F203" s="2">
        <v>1</v>
      </c>
      <c r="G203" s="2">
        <v>5.4362000000000004</v>
      </c>
      <c r="H203" s="7">
        <v>2.7220000000000002E-8</v>
      </c>
      <c r="I203" s="2" t="s">
        <v>1756</v>
      </c>
      <c r="J203" s="7">
        <v>1.7389043333333299E-5</v>
      </c>
    </row>
    <row r="204" spans="1:10" ht="15" customHeight="1" x14ac:dyDescent="0.25">
      <c r="A204" s="2" t="s">
        <v>1759</v>
      </c>
      <c r="B204" s="2">
        <v>11</v>
      </c>
      <c r="C204" s="2">
        <v>46417964</v>
      </c>
      <c r="D204" s="2">
        <v>46615675</v>
      </c>
      <c r="E204" s="2">
        <v>523</v>
      </c>
      <c r="F204" s="2">
        <v>127</v>
      </c>
      <c r="G204" s="2">
        <v>5.6120000000000001</v>
      </c>
      <c r="H204" s="7">
        <v>1E-8</v>
      </c>
      <c r="I204" s="2" t="s">
        <v>251</v>
      </c>
      <c r="J204" s="7">
        <v>7.6660000000000008E-6</v>
      </c>
    </row>
    <row r="205" spans="1:10" ht="15" customHeight="1" x14ac:dyDescent="0.25">
      <c r="A205" s="2" t="s">
        <v>1762</v>
      </c>
      <c r="B205" s="2">
        <v>11</v>
      </c>
      <c r="C205" s="2">
        <v>46624411</v>
      </c>
      <c r="D205" s="2">
        <v>46639459</v>
      </c>
      <c r="E205" s="2">
        <v>47</v>
      </c>
      <c r="F205" s="2">
        <v>25</v>
      </c>
      <c r="G205" s="2">
        <v>4.7066999999999997</v>
      </c>
      <c r="H205" s="7">
        <v>1.2587999999999999E-6</v>
      </c>
      <c r="I205" s="2" t="s">
        <v>1763</v>
      </c>
      <c r="J205" s="2">
        <v>4.0323159999999998E-4</v>
      </c>
    </row>
    <row r="206" spans="1:10" ht="15" customHeight="1" x14ac:dyDescent="0.25">
      <c r="A206" s="2" t="s">
        <v>1766</v>
      </c>
      <c r="B206" s="2">
        <v>11</v>
      </c>
      <c r="C206" s="2">
        <v>46638826</v>
      </c>
      <c r="D206" s="2">
        <v>46696368</v>
      </c>
      <c r="E206" s="2">
        <v>154</v>
      </c>
      <c r="F206" s="2">
        <v>58</v>
      </c>
      <c r="G206" s="2">
        <v>5.3582999999999998</v>
      </c>
      <c r="H206" s="7">
        <v>4.1999999999999999E-8</v>
      </c>
      <c r="I206" s="2" t="s">
        <v>1767</v>
      </c>
      <c r="J206" s="7">
        <v>2.5154062500000001E-5</v>
      </c>
    </row>
    <row r="207" spans="1:10" ht="15" customHeight="1" x14ac:dyDescent="0.25">
      <c r="A207" s="2" t="s">
        <v>1770</v>
      </c>
      <c r="B207" s="2">
        <v>11</v>
      </c>
      <c r="C207" s="2">
        <v>46698630</v>
      </c>
      <c r="D207" s="2">
        <v>46722165</v>
      </c>
      <c r="E207" s="2">
        <v>71</v>
      </c>
      <c r="F207" s="2">
        <v>44</v>
      </c>
      <c r="G207" s="2">
        <v>5.8540999999999999</v>
      </c>
      <c r="H207" s="7">
        <v>2.3977000000000001E-9</v>
      </c>
      <c r="I207" s="2" t="s">
        <v>255</v>
      </c>
      <c r="J207" s="7">
        <v>3.2822800357142902E-6</v>
      </c>
    </row>
    <row r="208" spans="1:10" ht="15" customHeight="1" x14ac:dyDescent="0.25">
      <c r="A208" s="2" t="s">
        <v>1773</v>
      </c>
      <c r="B208" s="2">
        <v>11</v>
      </c>
      <c r="C208" s="2">
        <v>46722368</v>
      </c>
      <c r="D208" s="2">
        <v>46727462</v>
      </c>
      <c r="E208" s="2">
        <v>13</v>
      </c>
      <c r="F208" s="2">
        <v>6</v>
      </c>
      <c r="G208" s="2">
        <v>3.7694000000000001</v>
      </c>
      <c r="H208" s="7">
        <v>8.1819999999999999E-5</v>
      </c>
      <c r="I208" s="2" t="s">
        <v>1774</v>
      </c>
      <c r="J208" s="2">
        <v>9.6201245398772998E-3</v>
      </c>
    </row>
    <row r="209" spans="1:10" ht="15" customHeight="1" x14ac:dyDescent="0.25">
      <c r="A209" s="2" t="s">
        <v>1777</v>
      </c>
      <c r="B209" s="2">
        <v>11</v>
      </c>
      <c r="C209" s="2">
        <v>46740730</v>
      </c>
      <c r="D209" s="2">
        <v>46761056</v>
      </c>
      <c r="E209" s="2">
        <v>85</v>
      </c>
      <c r="F209" s="2">
        <v>25</v>
      </c>
      <c r="G209" s="2">
        <v>3.6659000000000002</v>
      </c>
      <c r="H209" s="2">
        <v>1.2323E-4</v>
      </c>
      <c r="I209" s="2" t="s">
        <v>1778</v>
      </c>
      <c r="J209" s="2">
        <v>1.3342954519774001E-2</v>
      </c>
    </row>
    <row r="210" spans="1:10" ht="15" customHeight="1" x14ac:dyDescent="0.25">
      <c r="A210" s="2" t="s">
        <v>1781</v>
      </c>
      <c r="B210" s="2">
        <v>11</v>
      </c>
      <c r="C210" s="2">
        <v>46764598</v>
      </c>
      <c r="D210" s="2">
        <v>46867847</v>
      </c>
      <c r="E210" s="2">
        <v>315</v>
      </c>
      <c r="F210" s="2">
        <v>78</v>
      </c>
      <c r="G210" s="2">
        <v>3.4177</v>
      </c>
      <c r="H210" s="2">
        <v>3.1580999999999997E-4</v>
      </c>
      <c r="I210" s="2" t="s">
        <v>1782</v>
      </c>
      <c r="J210" s="2">
        <v>2.5010325E-2</v>
      </c>
    </row>
    <row r="211" spans="1:10" ht="15" customHeight="1" x14ac:dyDescent="0.25">
      <c r="A211" s="2" t="s">
        <v>1815</v>
      </c>
      <c r="B211" s="2">
        <v>11</v>
      </c>
      <c r="C211" s="2">
        <v>47290712</v>
      </c>
      <c r="D211" s="2">
        <v>47351582</v>
      </c>
      <c r="E211" s="2">
        <v>251</v>
      </c>
      <c r="F211" s="2">
        <v>48</v>
      </c>
      <c r="G211" s="2">
        <v>3.2808999999999999</v>
      </c>
      <c r="H211" s="2">
        <v>5.1738999999999995E-4</v>
      </c>
      <c r="I211" s="2" t="s">
        <v>1816</v>
      </c>
      <c r="J211" s="2">
        <v>3.5199265194346303E-2</v>
      </c>
    </row>
    <row r="212" spans="1:10" ht="15" customHeight="1" x14ac:dyDescent="0.25">
      <c r="A212" s="2" t="s">
        <v>2826</v>
      </c>
      <c r="B212" s="2">
        <v>11</v>
      </c>
      <c r="C212" s="2">
        <v>57364860</v>
      </c>
      <c r="D212" s="2">
        <v>57382326</v>
      </c>
      <c r="E212" s="2">
        <v>68</v>
      </c>
      <c r="F212" s="2">
        <v>17</v>
      </c>
      <c r="G212" s="2">
        <v>3.5951</v>
      </c>
      <c r="H212" s="2">
        <v>1.6216000000000001E-4</v>
      </c>
      <c r="I212" s="2" t="s">
        <v>2827</v>
      </c>
      <c r="J212" s="2">
        <v>1.6443367195767201E-2</v>
      </c>
    </row>
    <row r="213" spans="1:10" ht="15" customHeight="1" x14ac:dyDescent="0.25">
      <c r="A213" s="2" t="s">
        <v>2828</v>
      </c>
      <c r="B213" s="2">
        <v>11</v>
      </c>
      <c r="C213" s="2">
        <v>57435219</v>
      </c>
      <c r="D213" s="2">
        <v>57468659</v>
      </c>
      <c r="E213" s="2">
        <v>129</v>
      </c>
      <c r="F213" s="2">
        <v>46</v>
      </c>
      <c r="G213" s="2">
        <v>3.5703</v>
      </c>
      <c r="H213" s="2">
        <v>1.7829E-4</v>
      </c>
      <c r="I213" s="2" t="s">
        <v>2829</v>
      </c>
      <c r="J213" s="2">
        <v>1.72572113636364E-2</v>
      </c>
    </row>
    <row r="214" spans="1:10" ht="15" customHeight="1" x14ac:dyDescent="0.25">
      <c r="A214" s="2" t="s">
        <v>2830</v>
      </c>
      <c r="B214" s="2">
        <v>11</v>
      </c>
      <c r="C214" s="2">
        <v>57471186</v>
      </c>
      <c r="D214" s="2">
        <v>57479693</v>
      </c>
      <c r="E214" s="2">
        <v>23</v>
      </c>
      <c r="F214" s="2">
        <v>15</v>
      </c>
      <c r="G214" s="2">
        <v>3.5533999999999999</v>
      </c>
      <c r="H214" s="2">
        <v>1.9016000000000001E-4</v>
      </c>
      <c r="I214" s="2" t="s">
        <v>2831</v>
      </c>
      <c r="J214" s="2">
        <v>1.7777640975609799E-2</v>
      </c>
    </row>
    <row r="215" spans="1:10" ht="15" customHeight="1" x14ac:dyDescent="0.25">
      <c r="A215" s="2" t="s">
        <v>2832</v>
      </c>
      <c r="B215" s="2">
        <v>11</v>
      </c>
      <c r="C215" s="2">
        <v>57480072</v>
      </c>
      <c r="D215" s="2">
        <v>57508445</v>
      </c>
      <c r="E215" s="2">
        <v>102</v>
      </c>
      <c r="F215" s="2">
        <v>31</v>
      </c>
      <c r="G215" s="2">
        <v>3.2721</v>
      </c>
      <c r="H215" s="2">
        <v>5.3368000000000003E-4</v>
      </c>
      <c r="I215" s="2" t="s">
        <v>2833</v>
      </c>
      <c r="J215" s="2">
        <v>3.5697650522648103E-2</v>
      </c>
    </row>
    <row r="216" spans="1:10" ht="15" customHeight="1" x14ac:dyDescent="0.25">
      <c r="A216" s="2" t="s">
        <v>2834</v>
      </c>
      <c r="B216" s="2">
        <v>11</v>
      </c>
      <c r="C216" s="2">
        <v>57480077</v>
      </c>
      <c r="D216" s="2">
        <v>57559058</v>
      </c>
      <c r="E216" s="2">
        <v>256</v>
      </c>
      <c r="F216" s="2">
        <v>62</v>
      </c>
      <c r="G216" s="2">
        <v>3.2747000000000002</v>
      </c>
      <c r="H216" s="2">
        <v>5.2882000000000005E-4</v>
      </c>
      <c r="I216" s="2" t="s">
        <v>2835</v>
      </c>
      <c r="J216" s="2">
        <v>3.5686039788732402E-2</v>
      </c>
    </row>
    <row r="217" spans="1:10" ht="15" customHeight="1" x14ac:dyDescent="0.25">
      <c r="A217" s="2" t="s">
        <v>2836</v>
      </c>
      <c r="B217" s="2">
        <v>11</v>
      </c>
      <c r="C217" s="2">
        <v>57509635</v>
      </c>
      <c r="D217" s="2">
        <v>57560715</v>
      </c>
      <c r="E217" s="2">
        <v>154</v>
      </c>
      <c r="F217" s="2">
        <v>53</v>
      </c>
      <c r="G217" s="2">
        <v>3.4098999999999999</v>
      </c>
      <c r="H217" s="2">
        <v>3.2495000000000001E-4</v>
      </c>
      <c r="I217" s="2" t="s">
        <v>2837</v>
      </c>
      <c r="J217" s="2">
        <v>2.5315718495934999E-2</v>
      </c>
    </row>
    <row r="218" spans="1:10" ht="15" customHeight="1" x14ac:dyDescent="0.25">
      <c r="A218" s="2" t="s">
        <v>2838</v>
      </c>
      <c r="B218" s="2">
        <v>11</v>
      </c>
      <c r="C218" s="2">
        <v>57520715</v>
      </c>
      <c r="D218" s="2">
        <v>57587018</v>
      </c>
      <c r="E218" s="2">
        <v>206</v>
      </c>
      <c r="F218" s="2">
        <v>58</v>
      </c>
      <c r="G218" s="2">
        <v>3.4967999999999999</v>
      </c>
      <c r="H218" s="2">
        <v>2.3541E-4</v>
      </c>
      <c r="I218" s="2" t="s">
        <v>2839</v>
      </c>
      <c r="J218" s="2">
        <v>2.0695562614678899E-2</v>
      </c>
    </row>
    <row r="219" spans="1:10" ht="15" customHeight="1" x14ac:dyDescent="0.25">
      <c r="A219" s="2" t="s">
        <v>2840</v>
      </c>
      <c r="B219" s="2">
        <v>11</v>
      </c>
      <c r="C219" s="2">
        <v>63766030</v>
      </c>
      <c r="D219" s="2">
        <v>63933578</v>
      </c>
      <c r="E219" s="2">
        <v>484</v>
      </c>
      <c r="F219" s="2">
        <v>155</v>
      </c>
      <c r="G219" s="2">
        <v>4.4824999999999999</v>
      </c>
      <c r="H219" s="7">
        <v>3.6878999999999999E-6</v>
      </c>
      <c r="I219" s="2" t="s">
        <v>2841</v>
      </c>
      <c r="J219" s="2">
        <v>8.7058181097560995E-4</v>
      </c>
    </row>
    <row r="220" spans="1:10" ht="15" customHeight="1" x14ac:dyDescent="0.25">
      <c r="A220" s="2" t="s">
        <v>2842</v>
      </c>
      <c r="B220" s="2">
        <v>11</v>
      </c>
      <c r="C220" s="2">
        <v>63870660</v>
      </c>
      <c r="D220" s="2">
        <v>63886645</v>
      </c>
      <c r="E220" s="2">
        <v>44</v>
      </c>
      <c r="F220" s="2">
        <v>17</v>
      </c>
      <c r="G220" s="2">
        <v>3.2702</v>
      </c>
      <c r="H220" s="2">
        <v>5.3733999999999997E-4</v>
      </c>
      <c r="I220" s="2" t="s">
        <v>2843</v>
      </c>
      <c r="J220" s="2">
        <v>3.5757364930555501E-2</v>
      </c>
    </row>
    <row r="221" spans="1:10" ht="15" customHeight="1" x14ac:dyDescent="0.25">
      <c r="A221" s="2" t="s">
        <v>2844</v>
      </c>
      <c r="B221" s="2">
        <v>11</v>
      </c>
      <c r="C221" s="2">
        <v>113280318</v>
      </c>
      <c r="D221" s="2">
        <v>113346413</v>
      </c>
      <c r="E221" s="2">
        <v>316</v>
      </c>
      <c r="F221" s="2">
        <v>67</v>
      </c>
      <c r="G221" s="2">
        <v>3.3203999999999998</v>
      </c>
      <c r="H221" s="2">
        <v>4.4939999999999997E-4</v>
      </c>
      <c r="I221" s="2" t="s">
        <v>2845</v>
      </c>
      <c r="J221" s="2">
        <v>3.2017661710037199E-2</v>
      </c>
    </row>
    <row r="222" spans="1:10" ht="15" customHeight="1" x14ac:dyDescent="0.25">
      <c r="A222" s="2" t="s">
        <v>2846</v>
      </c>
      <c r="B222" s="2">
        <v>11</v>
      </c>
      <c r="C222" s="2">
        <v>124310022</v>
      </c>
      <c r="D222" s="2">
        <v>124311054</v>
      </c>
      <c r="E222" s="2">
        <v>3</v>
      </c>
      <c r="F222" s="2">
        <v>2</v>
      </c>
      <c r="G222" s="2">
        <v>3.3479999999999999</v>
      </c>
      <c r="H222" s="2">
        <v>4.0703000000000001E-4</v>
      </c>
      <c r="I222" s="2" t="s">
        <v>2847</v>
      </c>
      <c r="J222" s="2">
        <v>3.0118648455598501E-2</v>
      </c>
    </row>
    <row r="223" spans="1:10" ht="15" customHeight="1" x14ac:dyDescent="0.25">
      <c r="A223" s="2" t="s">
        <v>2848</v>
      </c>
      <c r="B223" s="2">
        <v>11</v>
      </c>
      <c r="C223" s="2">
        <v>124481386</v>
      </c>
      <c r="D223" s="2">
        <v>124490252</v>
      </c>
      <c r="E223" s="2">
        <v>41</v>
      </c>
      <c r="F223" s="2">
        <v>25</v>
      </c>
      <c r="G223" s="2">
        <v>3.9380999999999999</v>
      </c>
      <c r="H223" s="7">
        <v>4.1065000000000001E-5</v>
      </c>
      <c r="I223" s="2" t="s">
        <v>2849</v>
      </c>
      <c r="J223" s="2">
        <v>5.7446038321167896E-3</v>
      </c>
    </row>
    <row r="224" spans="1:10" ht="15" customHeight="1" x14ac:dyDescent="0.25">
      <c r="A224" s="2" t="s">
        <v>2850</v>
      </c>
      <c r="B224" s="2">
        <v>11</v>
      </c>
      <c r="C224" s="2">
        <v>124609742</v>
      </c>
      <c r="D224" s="2">
        <v>124617106</v>
      </c>
      <c r="E224" s="2">
        <v>27</v>
      </c>
      <c r="F224" s="2">
        <v>11</v>
      </c>
      <c r="G224" s="2">
        <v>3.4508000000000001</v>
      </c>
      <c r="H224" s="2">
        <v>2.7949000000000002E-4</v>
      </c>
      <c r="I224" s="2" t="s">
        <v>2851</v>
      </c>
      <c r="J224" s="2">
        <v>2.28907087606838E-2</v>
      </c>
    </row>
    <row r="225" spans="1:10" ht="15" customHeight="1" x14ac:dyDescent="0.25">
      <c r="A225" s="2" t="s">
        <v>2852</v>
      </c>
      <c r="B225" s="2">
        <v>11</v>
      </c>
      <c r="C225" s="2">
        <v>124617368</v>
      </c>
      <c r="D225" s="2">
        <v>124622134</v>
      </c>
      <c r="E225" s="2">
        <v>20</v>
      </c>
      <c r="F225" s="2">
        <v>10</v>
      </c>
      <c r="G225" s="2">
        <v>3.1747999999999998</v>
      </c>
      <c r="H225" s="2">
        <v>7.4976000000000003E-4</v>
      </c>
      <c r="I225" s="2" t="s">
        <v>2853</v>
      </c>
      <c r="J225" s="2">
        <v>4.4192028440367001E-2</v>
      </c>
    </row>
    <row r="226" spans="1:10" ht="15" customHeight="1" x14ac:dyDescent="0.25">
      <c r="A226" s="2" t="s">
        <v>2854</v>
      </c>
      <c r="B226" s="2">
        <v>11</v>
      </c>
      <c r="C226" s="2">
        <v>124622026</v>
      </c>
      <c r="D226" s="2">
        <v>124632186</v>
      </c>
      <c r="E226" s="2">
        <v>34</v>
      </c>
      <c r="F226" s="2">
        <v>19</v>
      </c>
      <c r="G226" s="2">
        <v>3.6861000000000002</v>
      </c>
      <c r="H226" s="2">
        <v>1.1386E-4</v>
      </c>
      <c r="I226" s="2" t="s">
        <v>2855</v>
      </c>
      <c r="J226" s="2">
        <v>1.26134502890173E-2</v>
      </c>
    </row>
    <row r="227" spans="1:10" ht="15" customHeight="1" x14ac:dyDescent="0.25">
      <c r="A227" s="2" t="s">
        <v>2856</v>
      </c>
      <c r="B227" s="2">
        <v>11</v>
      </c>
      <c r="C227" s="2">
        <v>130745331</v>
      </c>
      <c r="D227" s="2">
        <v>130786404</v>
      </c>
      <c r="E227" s="2">
        <v>164</v>
      </c>
      <c r="F227" s="2">
        <v>27</v>
      </c>
      <c r="G227" s="2">
        <v>3.2504</v>
      </c>
      <c r="H227" s="2">
        <v>5.7616999999999998E-4</v>
      </c>
      <c r="I227" s="2" t="s">
        <v>2857</v>
      </c>
      <c r="J227" s="2">
        <v>3.7629890816326499E-2</v>
      </c>
    </row>
    <row r="228" spans="1:10" ht="15" customHeight="1" x14ac:dyDescent="0.25">
      <c r="A228" s="2" t="s">
        <v>2858</v>
      </c>
      <c r="B228" s="2">
        <v>12</v>
      </c>
      <c r="C228" s="2">
        <v>175931</v>
      </c>
      <c r="D228" s="2">
        <v>287626</v>
      </c>
      <c r="E228" s="2">
        <v>440</v>
      </c>
      <c r="F228" s="2">
        <v>149</v>
      </c>
      <c r="G228" s="2">
        <v>3.8967000000000001</v>
      </c>
      <c r="H228" s="7">
        <v>4.8763000000000001E-5</v>
      </c>
      <c r="I228" s="2" t="s">
        <v>2859</v>
      </c>
      <c r="J228" s="2">
        <v>6.4898812152777803E-3</v>
      </c>
    </row>
    <row r="229" spans="1:10" ht="15" customHeight="1" x14ac:dyDescent="0.25">
      <c r="A229" s="2" t="s">
        <v>2860</v>
      </c>
      <c r="B229" s="2">
        <v>12</v>
      </c>
      <c r="C229" s="2">
        <v>10954131</v>
      </c>
      <c r="D229" s="2">
        <v>10955226</v>
      </c>
      <c r="E229" s="2">
        <v>5</v>
      </c>
      <c r="F229" s="2">
        <v>2</v>
      </c>
      <c r="G229" s="2">
        <v>3.5268000000000002</v>
      </c>
      <c r="H229" s="2">
        <v>2.1027E-4</v>
      </c>
      <c r="I229" s="2" t="s">
        <v>2861</v>
      </c>
      <c r="J229" s="2">
        <v>1.91996795238095E-2</v>
      </c>
    </row>
    <row r="230" spans="1:10" ht="15" customHeight="1" x14ac:dyDescent="0.25">
      <c r="A230" s="2" t="s">
        <v>2862</v>
      </c>
      <c r="B230" s="2">
        <v>12</v>
      </c>
      <c r="C230" s="2">
        <v>10958650</v>
      </c>
      <c r="D230" s="2">
        <v>10959892</v>
      </c>
      <c r="E230" s="2">
        <v>6</v>
      </c>
      <c r="F230" s="2">
        <v>3</v>
      </c>
      <c r="G230" s="2">
        <v>3.1236999999999999</v>
      </c>
      <c r="H230" s="2">
        <v>8.9291999999999996E-4</v>
      </c>
      <c r="I230" s="2" t="s">
        <v>2863</v>
      </c>
      <c r="J230" s="2">
        <v>4.9578082514450901E-2</v>
      </c>
    </row>
    <row r="231" spans="1:10" ht="15" customHeight="1" x14ac:dyDescent="0.25">
      <c r="A231" s="2" t="s">
        <v>2864</v>
      </c>
      <c r="B231" s="2">
        <v>12</v>
      </c>
      <c r="C231" s="2">
        <v>19282648</v>
      </c>
      <c r="D231" s="2">
        <v>19529334</v>
      </c>
      <c r="E231" s="2">
        <v>1249</v>
      </c>
      <c r="F231" s="2">
        <v>121</v>
      </c>
      <c r="G231" s="2">
        <v>3.1230000000000002</v>
      </c>
      <c r="H231" s="2">
        <v>8.9506999999999998E-4</v>
      </c>
      <c r="I231" s="2" t="s">
        <v>2865</v>
      </c>
      <c r="J231" s="2">
        <v>4.9578082514450901E-2</v>
      </c>
    </row>
    <row r="232" spans="1:10" ht="15" customHeight="1" x14ac:dyDescent="0.25">
      <c r="A232" s="2" t="s">
        <v>1869</v>
      </c>
      <c r="B232" s="2">
        <v>12</v>
      </c>
      <c r="C232" s="2">
        <v>122516628</v>
      </c>
      <c r="D232" s="2">
        <v>122631894</v>
      </c>
      <c r="E232" s="2">
        <v>339</v>
      </c>
      <c r="F232" s="2">
        <v>28</v>
      </c>
      <c r="G232" s="2">
        <v>3.7572000000000001</v>
      </c>
      <c r="H232" s="7">
        <v>8.5912E-5</v>
      </c>
      <c r="I232" s="2" t="s">
        <v>1870</v>
      </c>
      <c r="J232" s="2">
        <v>9.9788089696969708E-3</v>
      </c>
    </row>
    <row r="233" spans="1:10" ht="15" customHeight="1" x14ac:dyDescent="0.25">
      <c r="A233" s="2" t="s">
        <v>1902</v>
      </c>
      <c r="B233" s="2">
        <v>12</v>
      </c>
      <c r="C233" s="2">
        <v>123104824</v>
      </c>
      <c r="D233" s="2">
        <v>123215390</v>
      </c>
      <c r="E233" s="2">
        <v>519</v>
      </c>
      <c r="F233" s="2">
        <v>75</v>
      </c>
      <c r="G233" s="2">
        <v>4.3440000000000003</v>
      </c>
      <c r="H233" s="7">
        <v>6.9944000000000003E-6</v>
      </c>
      <c r="I233" s="2" t="s">
        <v>1903</v>
      </c>
      <c r="J233" s="2">
        <v>1.41102816842105E-3</v>
      </c>
    </row>
    <row r="234" spans="1:10" ht="15" customHeight="1" x14ac:dyDescent="0.25">
      <c r="A234" s="2" t="s">
        <v>1907</v>
      </c>
      <c r="B234" s="2">
        <v>12</v>
      </c>
      <c r="C234" s="2">
        <v>123185840</v>
      </c>
      <c r="D234" s="2">
        <v>123187890</v>
      </c>
      <c r="E234" s="2">
        <v>11</v>
      </c>
      <c r="F234" s="2">
        <v>4</v>
      </c>
      <c r="G234" s="2">
        <v>3.4281000000000001</v>
      </c>
      <c r="H234" s="2">
        <v>3.0392E-4</v>
      </c>
      <c r="I234" s="2" t="s">
        <v>1908</v>
      </c>
      <c r="J234" s="2">
        <v>2.42692783333333E-2</v>
      </c>
    </row>
    <row r="235" spans="1:10" ht="15" customHeight="1" x14ac:dyDescent="0.25">
      <c r="A235" s="2" t="s">
        <v>1911</v>
      </c>
      <c r="B235" s="2">
        <v>12</v>
      </c>
      <c r="C235" s="2">
        <v>123199303</v>
      </c>
      <c r="D235" s="2">
        <v>123201439</v>
      </c>
      <c r="E235" s="2">
        <v>16</v>
      </c>
      <c r="F235" s="2">
        <v>5</v>
      </c>
      <c r="G235" s="2">
        <v>3.6764000000000001</v>
      </c>
      <c r="H235" s="2">
        <v>1.1828E-4</v>
      </c>
      <c r="I235" s="2" t="s">
        <v>1912</v>
      </c>
      <c r="J235" s="2">
        <v>1.2953349714285699E-2</v>
      </c>
    </row>
    <row r="236" spans="1:10" ht="15" customHeight="1" x14ac:dyDescent="0.25">
      <c r="A236" s="2" t="s">
        <v>1915</v>
      </c>
      <c r="B236" s="2">
        <v>12</v>
      </c>
      <c r="C236" s="2">
        <v>123237321</v>
      </c>
      <c r="D236" s="2">
        <v>123255611</v>
      </c>
      <c r="E236" s="2">
        <v>70</v>
      </c>
      <c r="F236" s="2">
        <v>16</v>
      </c>
      <c r="G236" s="2">
        <v>3.9493</v>
      </c>
      <c r="H236" s="7">
        <v>3.9193999999999998E-5</v>
      </c>
      <c r="I236" s="2" t="s">
        <v>1916</v>
      </c>
      <c r="J236" s="2">
        <v>5.6056194776119396E-3</v>
      </c>
    </row>
    <row r="237" spans="1:10" ht="15" customHeight="1" x14ac:dyDescent="0.25">
      <c r="A237" s="2" t="s">
        <v>1920</v>
      </c>
      <c r="B237" s="2">
        <v>12</v>
      </c>
      <c r="C237" s="2">
        <v>123258874</v>
      </c>
      <c r="D237" s="2">
        <v>123312075</v>
      </c>
      <c r="E237" s="2">
        <v>288</v>
      </c>
      <c r="F237" s="2">
        <v>37</v>
      </c>
      <c r="G237" s="2">
        <v>4.3342000000000001</v>
      </c>
      <c r="H237" s="7">
        <v>7.3137E-6</v>
      </c>
      <c r="I237" s="2" t="s">
        <v>268</v>
      </c>
      <c r="J237" s="2">
        <v>1.460073546875E-3</v>
      </c>
    </row>
    <row r="238" spans="1:10" ht="15" customHeight="1" x14ac:dyDescent="0.25">
      <c r="A238" s="2" t="s">
        <v>1924</v>
      </c>
      <c r="B238" s="2">
        <v>12</v>
      </c>
      <c r="C238" s="2">
        <v>123319000</v>
      </c>
      <c r="D238" s="2">
        <v>123347507</v>
      </c>
      <c r="E238" s="2">
        <v>145</v>
      </c>
      <c r="F238" s="2">
        <v>23</v>
      </c>
      <c r="G238" s="2">
        <v>6.1093999999999999</v>
      </c>
      <c r="H238" s="7">
        <v>5.0000000000000003E-10</v>
      </c>
      <c r="I238" s="2" t="s">
        <v>263</v>
      </c>
      <c r="J238" s="7">
        <v>1.06472222222222E-6</v>
      </c>
    </row>
    <row r="239" spans="1:10" ht="15" customHeight="1" x14ac:dyDescent="0.25">
      <c r="A239" s="2" t="s">
        <v>1927</v>
      </c>
      <c r="B239" s="2">
        <v>12</v>
      </c>
      <c r="C239" s="2">
        <v>123349882</v>
      </c>
      <c r="D239" s="2">
        <v>123380991</v>
      </c>
      <c r="E239" s="2">
        <v>102</v>
      </c>
      <c r="F239" s="2">
        <v>39</v>
      </c>
      <c r="G239" s="2">
        <v>3.7458999999999998</v>
      </c>
      <c r="H239" s="7">
        <v>8.9872999999999998E-5</v>
      </c>
      <c r="I239" s="2" t="s">
        <v>1928</v>
      </c>
      <c r="J239" s="2">
        <v>1.0307233601190499E-2</v>
      </c>
    </row>
    <row r="240" spans="1:10" ht="15" customHeight="1" x14ac:dyDescent="0.25">
      <c r="A240" s="2" t="s">
        <v>1932</v>
      </c>
      <c r="B240" s="2">
        <v>12</v>
      </c>
      <c r="C240" s="2">
        <v>123405498</v>
      </c>
      <c r="D240" s="2">
        <v>123466196</v>
      </c>
      <c r="E240" s="2">
        <v>184</v>
      </c>
      <c r="F240" s="2">
        <v>40</v>
      </c>
      <c r="G240" s="2">
        <v>3.4679000000000002</v>
      </c>
      <c r="H240" s="2">
        <v>2.6226999999999999E-4</v>
      </c>
      <c r="I240" s="2" t="s">
        <v>265</v>
      </c>
      <c r="J240" s="2">
        <v>2.2334724347826101E-2</v>
      </c>
    </row>
    <row r="241" spans="1:10" ht="15" customHeight="1" x14ac:dyDescent="0.25">
      <c r="A241" s="2" t="s">
        <v>1935</v>
      </c>
      <c r="B241" s="2">
        <v>12</v>
      </c>
      <c r="C241" s="2">
        <v>123459127</v>
      </c>
      <c r="D241" s="2">
        <v>123464590</v>
      </c>
      <c r="E241" s="2">
        <v>23</v>
      </c>
      <c r="F241" s="2">
        <v>12</v>
      </c>
      <c r="G241" s="2">
        <v>5.5566000000000004</v>
      </c>
      <c r="H241" s="7">
        <v>1.3754E-8</v>
      </c>
      <c r="I241" s="2" t="s">
        <v>1936</v>
      </c>
      <c r="J241" s="7">
        <v>9.7627929629629592E-6</v>
      </c>
    </row>
    <row r="242" spans="1:10" ht="15" customHeight="1" x14ac:dyDescent="0.25">
      <c r="A242" s="2" t="s">
        <v>1940</v>
      </c>
      <c r="B242" s="2">
        <v>12</v>
      </c>
      <c r="C242" s="2">
        <v>123464607</v>
      </c>
      <c r="D242" s="2">
        <v>123467456</v>
      </c>
      <c r="E242" s="2">
        <v>8</v>
      </c>
      <c r="F242" s="2">
        <v>5</v>
      </c>
      <c r="G242" s="2">
        <v>3.8220000000000001</v>
      </c>
      <c r="H242" s="7">
        <v>6.6193999999999997E-5</v>
      </c>
      <c r="I242" s="2" t="s">
        <v>1941</v>
      </c>
      <c r="J242" s="2">
        <v>8.1321026282051307E-3</v>
      </c>
    </row>
    <row r="243" spans="1:10" ht="15" customHeight="1" x14ac:dyDescent="0.25">
      <c r="A243" s="2" t="s">
        <v>1944</v>
      </c>
      <c r="B243" s="2">
        <v>12</v>
      </c>
      <c r="C243" s="2">
        <v>123468027</v>
      </c>
      <c r="D243" s="2">
        <v>123634562</v>
      </c>
      <c r="E243" s="2">
        <v>544</v>
      </c>
      <c r="F243" s="2">
        <v>82</v>
      </c>
      <c r="G243" s="2">
        <v>4.2107999999999999</v>
      </c>
      <c r="H243" s="7">
        <v>1.2721999999999999E-5</v>
      </c>
      <c r="I243" s="2" t="s">
        <v>277</v>
      </c>
      <c r="J243" s="2">
        <v>2.30016160377358E-3</v>
      </c>
    </row>
    <row r="244" spans="1:10" ht="15" customHeight="1" x14ac:dyDescent="0.25">
      <c r="A244" s="2" t="s">
        <v>1948</v>
      </c>
      <c r="B244" s="2">
        <v>12</v>
      </c>
      <c r="C244" s="2">
        <v>123636867</v>
      </c>
      <c r="D244" s="2">
        <v>123728561</v>
      </c>
      <c r="E244" s="2">
        <v>411</v>
      </c>
      <c r="F244" s="2">
        <v>38</v>
      </c>
      <c r="G244" s="2">
        <v>4.4550000000000001</v>
      </c>
      <c r="H244" s="7">
        <v>4.1953000000000003E-6</v>
      </c>
      <c r="I244" s="2" t="s">
        <v>272</v>
      </c>
      <c r="J244" s="2">
        <v>9.2417154597701197E-4</v>
      </c>
    </row>
    <row r="245" spans="1:10" ht="15" customHeight="1" x14ac:dyDescent="0.25">
      <c r="A245" s="2" t="s">
        <v>1951</v>
      </c>
      <c r="B245" s="2">
        <v>12</v>
      </c>
      <c r="C245" s="2">
        <v>123717463</v>
      </c>
      <c r="D245" s="2">
        <v>123742506</v>
      </c>
      <c r="E245" s="2">
        <v>116</v>
      </c>
      <c r="F245" s="2">
        <v>23</v>
      </c>
      <c r="G245" s="2">
        <v>5.7900999999999998</v>
      </c>
      <c r="H245" s="7">
        <v>3.5174999999999999E-9</v>
      </c>
      <c r="I245" s="2" t="s">
        <v>1952</v>
      </c>
      <c r="J245" s="7">
        <v>3.9287291749999998E-6</v>
      </c>
    </row>
    <row r="246" spans="1:10" ht="15" customHeight="1" x14ac:dyDescent="0.25">
      <c r="A246" s="2" t="s">
        <v>1956</v>
      </c>
      <c r="B246" s="2">
        <v>12</v>
      </c>
      <c r="C246" s="2">
        <v>123745528</v>
      </c>
      <c r="D246" s="2">
        <v>123756881</v>
      </c>
      <c r="E246" s="2">
        <v>54</v>
      </c>
      <c r="F246" s="2">
        <v>19</v>
      </c>
      <c r="G246" s="2">
        <v>5.9089999999999998</v>
      </c>
      <c r="H246" s="7">
        <v>1.7212E-9</v>
      </c>
      <c r="I246" s="2" t="s">
        <v>274</v>
      </c>
      <c r="J246" s="7">
        <v>2.537446E-6</v>
      </c>
    </row>
    <row r="247" spans="1:10" ht="15" customHeight="1" x14ac:dyDescent="0.25">
      <c r="A247" s="2" t="s">
        <v>1960</v>
      </c>
      <c r="B247" s="2">
        <v>12</v>
      </c>
      <c r="C247" s="2">
        <v>123773656</v>
      </c>
      <c r="D247" s="2">
        <v>123849390</v>
      </c>
      <c r="E247" s="2">
        <v>422</v>
      </c>
      <c r="F247" s="2">
        <v>43</v>
      </c>
      <c r="G247" s="2">
        <v>6.1093999999999999</v>
      </c>
      <c r="H247" s="7">
        <v>5.0000000000000003E-10</v>
      </c>
      <c r="I247" s="2" t="s">
        <v>261</v>
      </c>
      <c r="J247" s="7">
        <v>1.06472222222222E-6</v>
      </c>
    </row>
    <row r="248" spans="1:10" ht="15" customHeight="1" x14ac:dyDescent="0.25">
      <c r="A248" s="2" t="s">
        <v>1963</v>
      </c>
      <c r="B248" s="2">
        <v>12</v>
      </c>
      <c r="C248" s="2">
        <v>123868320</v>
      </c>
      <c r="D248" s="2">
        <v>123893905</v>
      </c>
      <c r="E248" s="2">
        <v>98</v>
      </c>
      <c r="F248" s="2">
        <v>28</v>
      </c>
      <c r="G248" s="2">
        <v>6.4805999999999999</v>
      </c>
      <c r="H248" s="7">
        <v>4.5673000000000002E-11</v>
      </c>
      <c r="I248" s="2" t="s">
        <v>279</v>
      </c>
      <c r="J248" s="7">
        <v>4.3766152249999998E-7</v>
      </c>
    </row>
    <row r="249" spans="1:10" ht="15" customHeight="1" x14ac:dyDescent="0.25">
      <c r="A249" s="2" t="s">
        <v>1966</v>
      </c>
      <c r="B249" s="2">
        <v>12</v>
      </c>
      <c r="C249" s="2">
        <v>123899936</v>
      </c>
      <c r="D249" s="2">
        <v>123921264</v>
      </c>
      <c r="E249" s="2">
        <v>99</v>
      </c>
      <c r="F249" s="2">
        <v>37</v>
      </c>
      <c r="G249" s="2">
        <v>4.4634</v>
      </c>
      <c r="H249" s="7">
        <v>4.0337E-6</v>
      </c>
      <c r="I249" s="2" t="s">
        <v>281</v>
      </c>
      <c r="J249" s="2">
        <v>9.2030786309523795E-4</v>
      </c>
    </row>
    <row r="250" spans="1:10" ht="15" customHeight="1" x14ac:dyDescent="0.25">
      <c r="A250" s="2" t="s">
        <v>2866</v>
      </c>
      <c r="B250" s="2">
        <v>13</v>
      </c>
      <c r="C250" s="2">
        <v>28120050</v>
      </c>
      <c r="D250" s="2">
        <v>28194541</v>
      </c>
      <c r="E250" s="2">
        <v>241</v>
      </c>
      <c r="F250" s="2">
        <v>55</v>
      </c>
      <c r="G250" s="2">
        <v>3.2040000000000002</v>
      </c>
      <c r="H250" s="2">
        <v>6.7761999999999998E-4</v>
      </c>
      <c r="I250" s="2" t="s">
        <v>2867</v>
      </c>
      <c r="J250" s="2">
        <v>4.2472012214983701E-2</v>
      </c>
    </row>
    <row r="251" spans="1:10" ht="15" customHeight="1" x14ac:dyDescent="0.25">
      <c r="A251" s="2" t="s">
        <v>2868</v>
      </c>
      <c r="B251" s="2">
        <v>13</v>
      </c>
      <c r="C251" s="2">
        <v>111968531</v>
      </c>
      <c r="D251" s="2">
        <v>111996596</v>
      </c>
      <c r="E251" s="2">
        <v>133</v>
      </c>
      <c r="F251" s="2">
        <v>46</v>
      </c>
      <c r="G251" s="2">
        <v>3.1355</v>
      </c>
      <c r="H251" s="2">
        <v>8.5773999999999996E-4</v>
      </c>
      <c r="I251" s="2" t="s">
        <v>2869</v>
      </c>
      <c r="J251" s="2">
        <v>4.8348785588235299E-2</v>
      </c>
    </row>
    <row r="252" spans="1:10" ht="15" customHeight="1" x14ac:dyDescent="0.25">
      <c r="A252" s="2" t="s">
        <v>2870</v>
      </c>
      <c r="B252" s="2">
        <v>13</v>
      </c>
      <c r="C252" s="2">
        <v>115000362</v>
      </c>
      <c r="D252" s="2">
        <v>115038198</v>
      </c>
      <c r="E252" s="2">
        <v>132</v>
      </c>
      <c r="F252" s="2">
        <v>32</v>
      </c>
      <c r="G252" s="2">
        <v>3.2012</v>
      </c>
      <c r="H252" s="2">
        <v>6.8429000000000005E-4</v>
      </c>
      <c r="I252" s="2" t="s">
        <v>2871</v>
      </c>
      <c r="J252" s="2">
        <v>4.2579278733766199E-2</v>
      </c>
    </row>
    <row r="253" spans="1:10" ht="15" customHeight="1" x14ac:dyDescent="0.25">
      <c r="A253" s="2" t="s">
        <v>2872</v>
      </c>
      <c r="B253" s="2">
        <v>14</v>
      </c>
      <c r="C253" s="2">
        <v>21152259</v>
      </c>
      <c r="D253" s="2">
        <v>21168761</v>
      </c>
      <c r="E253" s="2">
        <v>72</v>
      </c>
      <c r="F253" s="2">
        <v>24</v>
      </c>
      <c r="G253" s="2">
        <v>3.2498999999999998</v>
      </c>
      <c r="H253" s="2">
        <v>5.7726000000000001E-4</v>
      </c>
      <c r="I253" s="2" t="s">
        <v>2873</v>
      </c>
      <c r="J253" s="2">
        <v>3.7629890816326499E-2</v>
      </c>
    </row>
    <row r="254" spans="1:10" ht="15" customHeight="1" x14ac:dyDescent="0.25">
      <c r="A254" s="2" t="s">
        <v>2874</v>
      </c>
      <c r="B254" s="2">
        <v>14</v>
      </c>
      <c r="C254" s="2">
        <v>21152336</v>
      </c>
      <c r="D254" s="2">
        <v>21167130</v>
      </c>
      <c r="E254" s="2">
        <v>67</v>
      </c>
      <c r="F254" s="2">
        <v>22</v>
      </c>
      <c r="G254" s="2">
        <v>3.1187</v>
      </c>
      <c r="H254" s="2">
        <v>9.0830000000000001E-4</v>
      </c>
      <c r="I254" s="2" t="s">
        <v>2875</v>
      </c>
      <c r="J254" s="2">
        <v>4.9878422636103197E-2</v>
      </c>
    </row>
    <row r="255" spans="1:10" ht="15" customHeight="1" x14ac:dyDescent="0.25">
      <c r="A255" s="2" t="s">
        <v>2876</v>
      </c>
      <c r="B255" s="2">
        <v>14</v>
      </c>
      <c r="C255" s="2">
        <v>21152746</v>
      </c>
      <c r="D255" s="2">
        <v>21168735</v>
      </c>
      <c r="E255" s="2">
        <v>66</v>
      </c>
      <c r="F255" s="2">
        <v>24</v>
      </c>
      <c r="G255" s="2">
        <v>3.1524999999999999</v>
      </c>
      <c r="H255" s="2">
        <v>8.0928E-4</v>
      </c>
      <c r="I255" s="2" t="s">
        <v>2877</v>
      </c>
      <c r="J255" s="2">
        <v>4.6576129729729701E-2</v>
      </c>
    </row>
    <row r="256" spans="1:10" ht="15" customHeight="1" x14ac:dyDescent="0.25">
      <c r="A256" s="2" t="s">
        <v>2030</v>
      </c>
      <c r="B256" s="2">
        <v>14</v>
      </c>
      <c r="C256" s="2">
        <v>30045687</v>
      </c>
      <c r="D256" s="2">
        <v>30661104</v>
      </c>
      <c r="E256" s="2">
        <v>1844</v>
      </c>
      <c r="F256" s="2">
        <v>363</v>
      </c>
      <c r="G256" s="2">
        <v>3.9003999999999999</v>
      </c>
      <c r="H256" s="7">
        <v>4.8015E-5</v>
      </c>
      <c r="I256" s="2" t="s">
        <v>2031</v>
      </c>
      <c r="J256" s="2">
        <v>6.48033433098592E-3</v>
      </c>
    </row>
    <row r="257" spans="1:10" ht="15" customHeight="1" x14ac:dyDescent="0.25">
      <c r="A257" s="2" t="s">
        <v>2878</v>
      </c>
      <c r="B257" s="2">
        <v>14</v>
      </c>
      <c r="C257" s="2">
        <v>33404139</v>
      </c>
      <c r="D257" s="2">
        <v>34273382</v>
      </c>
      <c r="E257" s="2">
        <v>2977</v>
      </c>
      <c r="F257" s="2">
        <v>529</v>
      </c>
      <c r="G257" s="2">
        <v>3.2582</v>
      </c>
      <c r="H257" s="2">
        <v>5.6057999999999998E-4</v>
      </c>
      <c r="I257" s="2" t="s">
        <v>2879</v>
      </c>
      <c r="J257" s="2">
        <v>3.7046605862069003E-2</v>
      </c>
    </row>
    <row r="258" spans="1:10" ht="15" customHeight="1" x14ac:dyDescent="0.25">
      <c r="A258" s="2" t="s">
        <v>2880</v>
      </c>
      <c r="B258" s="2">
        <v>14</v>
      </c>
      <c r="C258" s="2">
        <v>60062694</v>
      </c>
      <c r="D258" s="2">
        <v>60337684</v>
      </c>
      <c r="E258" s="2">
        <v>1210</v>
      </c>
      <c r="F258" s="2">
        <v>141</v>
      </c>
      <c r="G258" s="2">
        <v>4.0570000000000004</v>
      </c>
      <c r="H258" s="7">
        <v>2.4856999999999999E-5</v>
      </c>
      <c r="I258" s="2" t="s">
        <v>2881</v>
      </c>
      <c r="J258" s="2">
        <v>3.87304394308943E-3</v>
      </c>
    </row>
    <row r="259" spans="1:10" ht="15" customHeight="1" x14ac:dyDescent="0.25">
      <c r="A259" s="2" t="s">
        <v>2882</v>
      </c>
      <c r="B259" s="2">
        <v>14</v>
      </c>
      <c r="C259" s="2">
        <v>62453803</v>
      </c>
      <c r="D259" s="2">
        <v>62568431</v>
      </c>
      <c r="E259" s="2">
        <v>754</v>
      </c>
      <c r="F259" s="2">
        <v>134</v>
      </c>
      <c r="G259" s="2">
        <v>3.1408</v>
      </c>
      <c r="H259" s="2">
        <v>8.4256999999999995E-4</v>
      </c>
      <c r="I259" s="2" t="s">
        <v>2883</v>
      </c>
      <c r="J259" s="2">
        <v>4.79164808605341E-2</v>
      </c>
    </row>
    <row r="260" spans="1:10" ht="15" customHeight="1" x14ac:dyDescent="0.25">
      <c r="A260" s="2" t="s">
        <v>2039</v>
      </c>
      <c r="B260" s="2">
        <v>14</v>
      </c>
      <c r="C260" s="2">
        <v>103851729</v>
      </c>
      <c r="D260" s="2">
        <v>103970168</v>
      </c>
      <c r="E260" s="2">
        <v>598</v>
      </c>
      <c r="F260" s="2">
        <v>61</v>
      </c>
      <c r="G260" s="2">
        <v>3.5253999999999999</v>
      </c>
      <c r="H260" s="2">
        <v>2.1139999999999999E-4</v>
      </c>
      <c r="I260" s="2" t="s">
        <v>2040</v>
      </c>
      <c r="J260" s="2">
        <v>1.9201331753554499E-2</v>
      </c>
    </row>
    <row r="261" spans="1:10" ht="15" customHeight="1" x14ac:dyDescent="0.25">
      <c r="A261" s="2" t="s">
        <v>2048</v>
      </c>
      <c r="B261" s="2">
        <v>14</v>
      </c>
      <c r="C261" s="2">
        <v>103995521</v>
      </c>
      <c r="D261" s="2">
        <v>104003410</v>
      </c>
      <c r="E261" s="2">
        <v>52</v>
      </c>
      <c r="F261" s="2">
        <v>17</v>
      </c>
      <c r="G261" s="2">
        <v>3.5817000000000001</v>
      </c>
      <c r="H261" s="2">
        <v>1.7071E-4</v>
      </c>
      <c r="I261" s="2" t="s">
        <v>306</v>
      </c>
      <c r="J261" s="2">
        <v>1.6951591450777199E-2</v>
      </c>
    </row>
    <row r="262" spans="1:10" ht="15" customHeight="1" x14ac:dyDescent="0.25">
      <c r="A262" s="2" t="s">
        <v>2051</v>
      </c>
      <c r="B262" s="2">
        <v>14</v>
      </c>
      <c r="C262" s="2">
        <v>104022881</v>
      </c>
      <c r="D262" s="2">
        <v>104029168</v>
      </c>
      <c r="E262" s="2">
        <v>26</v>
      </c>
      <c r="F262" s="2">
        <v>12</v>
      </c>
      <c r="G262" s="2">
        <v>4.8699000000000003</v>
      </c>
      <c r="H262" s="7">
        <v>5.5835999999999998E-7</v>
      </c>
      <c r="I262" s="2" t="s">
        <v>2052</v>
      </c>
      <c r="J262" s="2">
        <v>2.09822929411765E-4</v>
      </c>
    </row>
    <row r="263" spans="1:10" ht="15" customHeight="1" x14ac:dyDescent="0.25">
      <c r="A263" s="2" t="s">
        <v>2056</v>
      </c>
      <c r="B263" s="2">
        <v>14</v>
      </c>
      <c r="C263" s="2">
        <v>104028233</v>
      </c>
      <c r="D263" s="2">
        <v>104167888</v>
      </c>
      <c r="E263" s="2">
        <v>812</v>
      </c>
      <c r="F263" s="2">
        <v>95</v>
      </c>
      <c r="G263" s="2">
        <v>4.7061000000000002</v>
      </c>
      <c r="H263" s="7">
        <v>1.2624E-6</v>
      </c>
      <c r="I263" s="2" t="s">
        <v>2057</v>
      </c>
      <c r="J263" s="2">
        <v>4.0323159999999998E-4</v>
      </c>
    </row>
    <row r="264" spans="1:10" ht="15" customHeight="1" x14ac:dyDescent="0.25">
      <c r="A264" s="2" t="s">
        <v>2060</v>
      </c>
      <c r="B264" s="2">
        <v>14</v>
      </c>
      <c r="C264" s="2">
        <v>104029299</v>
      </c>
      <c r="D264" s="2">
        <v>104073860</v>
      </c>
      <c r="E264" s="2">
        <v>235</v>
      </c>
      <c r="F264" s="2">
        <v>47</v>
      </c>
      <c r="G264" s="2">
        <v>4.5330000000000004</v>
      </c>
      <c r="H264" s="7">
        <v>2.9073999999999999E-6</v>
      </c>
      <c r="I264" s="2" t="s">
        <v>2061</v>
      </c>
      <c r="J264" s="2">
        <v>7.2364053246753296E-4</v>
      </c>
    </row>
    <row r="265" spans="1:10" ht="15" customHeight="1" x14ac:dyDescent="0.25">
      <c r="A265" s="2" t="s">
        <v>2063</v>
      </c>
      <c r="B265" s="2">
        <v>14</v>
      </c>
      <c r="C265" s="2">
        <v>104029299</v>
      </c>
      <c r="D265" s="2">
        <v>104152261</v>
      </c>
      <c r="E265" s="2">
        <v>688</v>
      </c>
      <c r="F265" s="2">
        <v>88</v>
      </c>
      <c r="G265" s="2">
        <v>4.6162999999999998</v>
      </c>
      <c r="H265" s="7">
        <v>1.9533999999999998E-6</v>
      </c>
      <c r="I265" s="2" t="s">
        <v>2064</v>
      </c>
      <c r="J265" s="2">
        <v>5.5054280882352899E-4</v>
      </c>
    </row>
    <row r="266" spans="1:10" ht="15" customHeight="1" x14ac:dyDescent="0.25">
      <c r="A266" s="2" t="s">
        <v>2067</v>
      </c>
      <c r="B266" s="2">
        <v>14</v>
      </c>
      <c r="C266" s="2">
        <v>104163946</v>
      </c>
      <c r="D266" s="2">
        <v>104181841</v>
      </c>
      <c r="E266" s="2">
        <v>107</v>
      </c>
      <c r="F266" s="2">
        <v>28</v>
      </c>
      <c r="G266" s="2">
        <v>3.7490999999999999</v>
      </c>
      <c r="H266" s="7">
        <v>8.8725000000000002E-5</v>
      </c>
      <c r="I266" s="2" t="s">
        <v>2068</v>
      </c>
      <c r="J266" s="2">
        <v>1.0243461596385501E-2</v>
      </c>
    </row>
    <row r="267" spans="1:10" ht="15" customHeight="1" x14ac:dyDescent="0.25">
      <c r="A267" s="2" t="s">
        <v>2071</v>
      </c>
      <c r="B267" s="2">
        <v>14</v>
      </c>
      <c r="C267" s="2">
        <v>104177607</v>
      </c>
      <c r="D267" s="2">
        <v>104179149</v>
      </c>
      <c r="E267" s="2">
        <v>5</v>
      </c>
      <c r="F267" s="2">
        <v>3</v>
      </c>
      <c r="G267" s="2">
        <v>5.9759000000000002</v>
      </c>
      <c r="H267" s="7">
        <v>1.1441E-9</v>
      </c>
      <c r="I267" s="2" t="s">
        <v>2072</v>
      </c>
      <c r="J267" s="7">
        <v>1.8272230416666701E-6</v>
      </c>
    </row>
    <row r="268" spans="1:10" ht="15" customHeight="1" x14ac:dyDescent="0.25">
      <c r="A268" s="2" t="s">
        <v>2076</v>
      </c>
      <c r="B268" s="2">
        <v>14</v>
      </c>
      <c r="C268" s="2">
        <v>104182067</v>
      </c>
      <c r="D268" s="2">
        <v>104200005</v>
      </c>
      <c r="E268" s="2">
        <v>103</v>
      </c>
      <c r="F268" s="2">
        <v>45</v>
      </c>
      <c r="G268" s="2">
        <v>5.7685000000000004</v>
      </c>
      <c r="H268" s="7">
        <v>4.0000000000000002E-9</v>
      </c>
      <c r="I268" s="2" t="s">
        <v>304</v>
      </c>
      <c r="J268" s="7">
        <v>3.9287291749999998E-6</v>
      </c>
    </row>
    <row r="269" spans="1:10" ht="15" customHeight="1" x14ac:dyDescent="0.25">
      <c r="A269" s="2" t="s">
        <v>2079</v>
      </c>
      <c r="B269" s="2">
        <v>14</v>
      </c>
      <c r="C269" s="2">
        <v>104200089</v>
      </c>
      <c r="D269" s="2">
        <v>104313927</v>
      </c>
      <c r="E269" s="2">
        <v>540</v>
      </c>
      <c r="F269" s="2">
        <v>64</v>
      </c>
      <c r="G269" s="2">
        <v>4.6832000000000003</v>
      </c>
      <c r="H269" s="7">
        <v>1.4124E-6</v>
      </c>
      <c r="I269" s="2" t="s">
        <v>302</v>
      </c>
      <c r="J269" s="2">
        <v>4.3659106451612899E-4</v>
      </c>
    </row>
    <row r="270" spans="1:10" ht="15" customHeight="1" x14ac:dyDescent="0.25">
      <c r="A270" s="2" t="s">
        <v>2131</v>
      </c>
      <c r="B270" s="2">
        <v>15</v>
      </c>
      <c r="C270" s="2">
        <v>43398423</v>
      </c>
      <c r="D270" s="2">
        <v>43513481</v>
      </c>
      <c r="E270" s="2">
        <v>198</v>
      </c>
      <c r="F270" s="2">
        <v>104</v>
      </c>
      <c r="G270" s="2">
        <v>4.1112000000000002</v>
      </c>
      <c r="H270" s="7">
        <v>1.9681E-5</v>
      </c>
      <c r="I270" s="2" t="s">
        <v>2132</v>
      </c>
      <c r="J270" s="2">
        <v>3.2238150854700899E-3</v>
      </c>
    </row>
    <row r="271" spans="1:10" ht="15" customHeight="1" x14ac:dyDescent="0.25">
      <c r="A271" s="2" t="s">
        <v>2134</v>
      </c>
      <c r="B271" s="2">
        <v>15</v>
      </c>
      <c r="C271" s="2">
        <v>43415477</v>
      </c>
      <c r="D271" s="2">
        <v>43477344</v>
      </c>
      <c r="E271" s="2">
        <v>104</v>
      </c>
      <c r="F271" s="2">
        <v>67</v>
      </c>
      <c r="G271" s="2">
        <v>3.4154</v>
      </c>
      <c r="H271" s="2">
        <v>3.1846000000000001E-4</v>
      </c>
      <c r="I271" s="2" t="s">
        <v>2135</v>
      </c>
      <c r="J271" s="2">
        <v>2.5096724590163901E-2</v>
      </c>
    </row>
    <row r="272" spans="1:10" ht="15" customHeight="1" x14ac:dyDescent="0.25">
      <c r="A272" s="2" t="s">
        <v>2137</v>
      </c>
      <c r="B272" s="2">
        <v>15</v>
      </c>
      <c r="C272" s="2">
        <v>43477316</v>
      </c>
      <c r="D272" s="2">
        <v>43487396</v>
      </c>
      <c r="E272" s="2">
        <v>18</v>
      </c>
      <c r="F272" s="2">
        <v>12</v>
      </c>
      <c r="G272" s="2">
        <v>3.3237999999999999</v>
      </c>
      <c r="H272" s="2">
        <v>4.4398000000000001E-4</v>
      </c>
      <c r="I272" s="2" t="s">
        <v>2138</v>
      </c>
      <c r="J272" s="2">
        <v>3.1749539925373098E-2</v>
      </c>
    </row>
    <row r="273" spans="1:10" ht="15" customHeight="1" x14ac:dyDescent="0.25">
      <c r="A273" s="2" t="s">
        <v>2140</v>
      </c>
      <c r="B273" s="2">
        <v>15</v>
      </c>
      <c r="C273" s="2">
        <v>43524793</v>
      </c>
      <c r="D273" s="2">
        <v>43559055</v>
      </c>
      <c r="E273" s="2">
        <v>69</v>
      </c>
      <c r="F273" s="2">
        <v>30</v>
      </c>
      <c r="G273" s="2">
        <v>4.4874000000000001</v>
      </c>
      <c r="H273" s="7">
        <v>3.6042999999999999E-6</v>
      </c>
      <c r="I273" s="2" t="s">
        <v>2141</v>
      </c>
      <c r="J273" s="2">
        <v>8.6345511875000002E-4</v>
      </c>
    </row>
    <row r="274" spans="1:10" ht="15" customHeight="1" x14ac:dyDescent="0.25">
      <c r="A274" s="2" t="s">
        <v>2144</v>
      </c>
      <c r="B274" s="2">
        <v>15</v>
      </c>
      <c r="C274" s="2">
        <v>43568478</v>
      </c>
      <c r="D274" s="2">
        <v>43594453</v>
      </c>
      <c r="E274" s="2">
        <v>53</v>
      </c>
      <c r="F274" s="2">
        <v>28</v>
      </c>
      <c r="G274" s="2">
        <v>3.3723999999999998</v>
      </c>
      <c r="H274" s="2">
        <v>3.7263999999999998E-4</v>
      </c>
      <c r="I274" s="2" t="s">
        <v>2145</v>
      </c>
      <c r="J274" s="2">
        <v>2.8452771314740999E-2</v>
      </c>
    </row>
    <row r="275" spans="1:10" ht="15" customHeight="1" x14ac:dyDescent="0.25">
      <c r="A275" s="2" t="s">
        <v>2150</v>
      </c>
      <c r="B275" s="2">
        <v>15</v>
      </c>
      <c r="C275" s="2">
        <v>43622872</v>
      </c>
      <c r="D275" s="2">
        <v>43646096</v>
      </c>
      <c r="E275" s="2">
        <v>53</v>
      </c>
      <c r="F275" s="2">
        <v>26</v>
      </c>
      <c r="G275" s="2">
        <v>3.8429000000000002</v>
      </c>
      <c r="H275" s="7">
        <v>6.0782999999999997E-5</v>
      </c>
      <c r="I275" s="2" t="s">
        <v>2151</v>
      </c>
      <c r="J275" s="2">
        <v>7.6137659803921596E-3</v>
      </c>
    </row>
    <row r="276" spans="1:10" ht="15" customHeight="1" x14ac:dyDescent="0.25">
      <c r="A276" s="2" t="s">
        <v>2153</v>
      </c>
      <c r="B276" s="2">
        <v>15</v>
      </c>
      <c r="C276" s="2">
        <v>43650370</v>
      </c>
      <c r="D276" s="2">
        <v>43663223</v>
      </c>
      <c r="E276" s="2">
        <v>32</v>
      </c>
      <c r="F276" s="2">
        <v>17</v>
      </c>
      <c r="G276" s="2">
        <v>4.0763999999999996</v>
      </c>
      <c r="H276" s="7">
        <v>2.2870999999999998E-5</v>
      </c>
      <c r="I276" s="2" t="s">
        <v>2154</v>
      </c>
      <c r="J276" s="2">
        <v>3.6526892916666702E-3</v>
      </c>
    </row>
    <row r="277" spans="1:10" ht="15" customHeight="1" x14ac:dyDescent="0.25">
      <c r="A277" s="2" t="s">
        <v>2156</v>
      </c>
      <c r="B277" s="2">
        <v>15</v>
      </c>
      <c r="C277" s="2">
        <v>43661419</v>
      </c>
      <c r="D277" s="2">
        <v>43699293</v>
      </c>
      <c r="E277" s="2">
        <v>66</v>
      </c>
      <c r="F277" s="2">
        <v>21</v>
      </c>
      <c r="G277" s="2">
        <v>3.8610000000000002</v>
      </c>
      <c r="H277" s="7">
        <v>5.6464E-5</v>
      </c>
      <c r="I277" s="2" t="s">
        <v>2157</v>
      </c>
      <c r="J277" s="2">
        <v>7.1192931578947403E-3</v>
      </c>
    </row>
    <row r="278" spans="1:10" ht="15" customHeight="1" x14ac:dyDescent="0.25">
      <c r="A278" s="2" t="s">
        <v>2159</v>
      </c>
      <c r="B278" s="2">
        <v>15</v>
      </c>
      <c r="C278" s="2">
        <v>43699407</v>
      </c>
      <c r="D278" s="2">
        <v>43802926</v>
      </c>
      <c r="E278" s="2">
        <v>217</v>
      </c>
      <c r="F278" s="2">
        <v>51</v>
      </c>
      <c r="G278" s="2">
        <v>4.8654000000000002</v>
      </c>
      <c r="H278" s="7">
        <v>5.7100000000000002E-7</v>
      </c>
      <c r="I278" s="2" t="s">
        <v>2160</v>
      </c>
      <c r="J278" s="2">
        <v>2.10446442307692E-4</v>
      </c>
    </row>
    <row r="279" spans="1:10" ht="15" customHeight="1" x14ac:dyDescent="0.25">
      <c r="A279" s="2" t="s">
        <v>2163</v>
      </c>
      <c r="B279" s="2">
        <v>15</v>
      </c>
      <c r="C279" s="2">
        <v>43803156</v>
      </c>
      <c r="D279" s="2">
        <v>43823818</v>
      </c>
      <c r="E279" s="2">
        <v>34</v>
      </c>
      <c r="F279" s="2">
        <v>24</v>
      </c>
      <c r="G279" s="2">
        <v>5.6284999999999998</v>
      </c>
      <c r="H279" s="7">
        <v>9.0910000000000001E-9</v>
      </c>
      <c r="I279" s="2" t="s">
        <v>313</v>
      </c>
      <c r="J279" s="7">
        <v>7.2595422916666699E-6</v>
      </c>
    </row>
    <row r="280" spans="1:10" ht="15" customHeight="1" x14ac:dyDescent="0.25">
      <c r="A280" s="2" t="s">
        <v>2166</v>
      </c>
      <c r="B280" s="2">
        <v>15</v>
      </c>
      <c r="C280" s="2">
        <v>43825660</v>
      </c>
      <c r="D280" s="2">
        <v>43882430</v>
      </c>
      <c r="E280" s="2">
        <v>50</v>
      </c>
      <c r="F280" s="2">
        <v>27</v>
      </c>
      <c r="G280" s="2">
        <v>3.7808000000000002</v>
      </c>
      <c r="H280" s="7">
        <v>7.8170999999999994E-5</v>
      </c>
      <c r="I280" s="2" t="s">
        <v>2167</v>
      </c>
      <c r="J280" s="2">
        <v>9.3052622049689393E-3</v>
      </c>
    </row>
    <row r="281" spans="1:10" ht="15" customHeight="1" x14ac:dyDescent="0.25">
      <c r="A281" s="2" t="s">
        <v>2169</v>
      </c>
      <c r="B281" s="2">
        <v>15</v>
      </c>
      <c r="C281" s="2">
        <v>43885252</v>
      </c>
      <c r="D281" s="2">
        <v>43897099</v>
      </c>
      <c r="E281" s="2">
        <v>22</v>
      </c>
      <c r="F281" s="2">
        <v>11</v>
      </c>
      <c r="G281" s="2">
        <v>3.6597</v>
      </c>
      <c r="H281" s="2">
        <v>1.2627E-4</v>
      </c>
      <c r="I281" s="2" t="s">
        <v>2170</v>
      </c>
      <c r="J281" s="2">
        <v>1.3519355027933E-2</v>
      </c>
    </row>
    <row r="282" spans="1:10" ht="15" customHeight="1" x14ac:dyDescent="0.25">
      <c r="A282" s="2" t="s">
        <v>2172</v>
      </c>
      <c r="B282" s="2">
        <v>15</v>
      </c>
      <c r="C282" s="2">
        <v>43891596</v>
      </c>
      <c r="D282" s="2">
        <v>44010458</v>
      </c>
      <c r="E282" s="2">
        <v>170</v>
      </c>
      <c r="F282" s="2">
        <v>54</v>
      </c>
      <c r="G282" s="2">
        <v>3.3302</v>
      </c>
      <c r="H282" s="2">
        <v>4.3388999999999998E-4</v>
      </c>
      <c r="I282" s="2" t="s">
        <v>2173</v>
      </c>
      <c r="J282" s="2">
        <v>3.1437084398496198E-2</v>
      </c>
    </row>
    <row r="283" spans="1:10" ht="15" customHeight="1" x14ac:dyDescent="0.25">
      <c r="A283" s="2" t="s">
        <v>2175</v>
      </c>
      <c r="B283" s="2">
        <v>15</v>
      </c>
      <c r="C283" s="2">
        <v>43920701</v>
      </c>
      <c r="D283" s="2">
        <v>43960316</v>
      </c>
      <c r="E283" s="2">
        <v>82</v>
      </c>
      <c r="F283" s="2">
        <v>35</v>
      </c>
      <c r="G283" s="2">
        <v>3.3548</v>
      </c>
      <c r="H283" s="2">
        <v>3.9717000000000002E-4</v>
      </c>
      <c r="I283" s="2" t="s">
        <v>2176</v>
      </c>
      <c r="J283" s="2">
        <v>2.9733449414062502E-2</v>
      </c>
    </row>
    <row r="284" spans="1:10" ht="15" customHeight="1" x14ac:dyDescent="0.25">
      <c r="A284" s="2" t="s">
        <v>2181</v>
      </c>
      <c r="B284" s="2">
        <v>15</v>
      </c>
      <c r="C284" s="2">
        <v>44038590</v>
      </c>
      <c r="D284" s="2">
        <v>44065477</v>
      </c>
      <c r="E284" s="2">
        <v>44</v>
      </c>
      <c r="F284" s="2">
        <v>20</v>
      </c>
      <c r="G284" s="2">
        <v>3.9674999999999998</v>
      </c>
      <c r="H284" s="7">
        <v>3.6315E-5</v>
      </c>
      <c r="I284" s="2" t="s">
        <v>2182</v>
      </c>
      <c r="J284" s="2">
        <v>5.2329095864661699E-3</v>
      </c>
    </row>
    <row r="285" spans="1:10" ht="15" customHeight="1" x14ac:dyDescent="0.25">
      <c r="A285" s="2" t="s">
        <v>2184</v>
      </c>
      <c r="B285" s="2">
        <v>15</v>
      </c>
      <c r="C285" s="2">
        <v>44064798</v>
      </c>
      <c r="D285" s="2">
        <v>44069741</v>
      </c>
      <c r="E285" s="2">
        <v>8</v>
      </c>
      <c r="F285" s="2">
        <v>5</v>
      </c>
      <c r="G285" s="2">
        <v>4.3827999999999996</v>
      </c>
      <c r="H285" s="7">
        <v>5.8586000000000001E-6</v>
      </c>
      <c r="I285" s="2" t="s">
        <v>2185</v>
      </c>
      <c r="J285" s="2">
        <v>1.2073125698924699E-3</v>
      </c>
    </row>
    <row r="286" spans="1:10" ht="15" customHeight="1" x14ac:dyDescent="0.25">
      <c r="A286" s="2" t="s">
        <v>2188</v>
      </c>
      <c r="B286" s="2">
        <v>15</v>
      </c>
      <c r="C286" s="2">
        <v>44064815</v>
      </c>
      <c r="D286" s="2">
        <v>44091331</v>
      </c>
      <c r="E286" s="2">
        <v>55</v>
      </c>
      <c r="F286" s="2">
        <v>36</v>
      </c>
      <c r="G286" s="2">
        <v>3.5657999999999999</v>
      </c>
      <c r="H286" s="2">
        <v>1.8139999999999999E-4</v>
      </c>
      <c r="I286" s="2" t="s">
        <v>2189</v>
      </c>
      <c r="J286" s="2">
        <v>1.7382655E-2</v>
      </c>
    </row>
    <row r="287" spans="1:10" ht="15" customHeight="1" x14ac:dyDescent="0.25">
      <c r="A287" s="2" t="s">
        <v>2200</v>
      </c>
      <c r="B287" s="2">
        <v>15</v>
      </c>
      <c r="C287" s="2">
        <v>44096690</v>
      </c>
      <c r="D287" s="2">
        <v>44117000</v>
      </c>
      <c r="E287" s="2">
        <v>30</v>
      </c>
      <c r="F287" s="2">
        <v>13</v>
      </c>
      <c r="G287" s="2">
        <v>3.4666999999999999</v>
      </c>
      <c r="H287" s="2">
        <v>2.6343999999999998E-4</v>
      </c>
      <c r="I287" s="2" t="s">
        <v>2201</v>
      </c>
      <c r="J287" s="2">
        <v>2.2334724347826101E-2</v>
      </c>
    </row>
    <row r="288" spans="1:10" ht="15" customHeight="1" x14ac:dyDescent="0.25">
      <c r="A288" s="2" t="s">
        <v>2203</v>
      </c>
      <c r="B288" s="2">
        <v>15</v>
      </c>
      <c r="C288" s="2">
        <v>44119161</v>
      </c>
      <c r="D288" s="2">
        <v>44160617</v>
      </c>
      <c r="E288" s="2">
        <v>81</v>
      </c>
      <c r="F288" s="2">
        <v>32</v>
      </c>
      <c r="G288" s="2">
        <v>3.8681000000000001</v>
      </c>
      <c r="H288" s="7">
        <v>5.4851000000000001E-5</v>
      </c>
      <c r="I288" s="2" t="s">
        <v>2204</v>
      </c>
      <c r="J288" s="2">
        <v>6.9617179801324501E-3</v>
      </c>
    </row>
    <row r="289" spans="1:10" ht="15" customHeight="1" x14ac:dyDescent="0.25">
      <c r="A289" s="2" t="s">
        <v>2884</v>
      </c>
      <c r="B289" s="2">
        <v>15</v>
      </c>
      <c r="C289" s="2">
        <v>75639296</v>
      </c>
      <c r="D289" s="2">
        <v>75647592</v>
      </c>
      <c r="E289" s="2">
        <v>19</v>
      </c>
      <c r="F289" s="2">
        <v>12</v>
      </c>
      <c r="G289" s="2">
        <v>3.7818999999999998</v>
      </c>
      <c r="H289" s="7">
        <v>7.7824000000000006E-5</v>
      </c>
      <c r="I289" s="2" t="s">
        <v>2885</v>
      </c>
      <c r="J289" s="2">
        <v>9.3052622049689393E-3</v>
      </c>
    </row>
    <row r="290" spans="1:10" ht="15" customHeight="1" x14ac:dyDescent="0.25">
      <c r="A290" s="2" t="s">
        <v>2886</v>
      </c>
      <c r="B290" s="2">
        <v>15</v>
      </c>
      <c r="C290" s="2">
        <v>75661720</v>
      </c>
      <c r="D290" s="2">
        <v>75748183</v>
      </c>
      <c r="E290" s="2">
        <v>271</v>
      </c>
      <c r="F290" s="2">
        <v>70</v>
      </c>
      <c r="G290" s="2">
        <v>3.8824999999999998</v>
      </c>
      <c r="H290" s="7">
        <v>5.1684999999999997E-5</v>
      </c>
      <c r="I290" s="2" t="s">
        <v>2887</v>
      </c>
      <c r="J290" s="2">
        <v>6.6586155704698004E-3</v>
      </c>
    </row>
    <row r="291" spans="1:10" ht="15" customHeight="1" x14ac:dyDescent="0.25">
      <c r="A291" s="2" t="s">
        <v>2888</v>
      </c>
      <c r="B291" s="2">
        <v>15</v>
      </c>
      <c r="C291" s="2">
        <v>75759462</v>
      </c>
      <c r="D291" s="2">
        <v>75871630</v>
      </c>
      <c r="E291" s="2">
        <v>392</v>
      </c>
      <c r="F291" s="2">
        <v>71</v>
      </c>
      <c r="G291" s="2">
        <v>3.5390999999999999</v>
      </c>
      <c r="H291" s="2">
        <v>2.0076E-4</v>
      </c>
      <c r="I291" s="2" t="s">
        <v>2889</v>
      </c>
      <c r="J291" s="2">
        <v>1.8497910576923099E-2</v>
      </c>
    </row>
    <row r="292" spans="1:10" ht="15" customHeight="1" x14ac:dyDescent="0.25">
      <c r="A292" s="2" t="s">
        <v>2890</v>
      </c>
      <c r="B292" s="2">
        <v>15</v>
      </c>
      <c r="C292" s="2">
        <v>77905369</v>
      </c>
      <c r="D292" s="2">
        <v>78113242</v>
      </c>
      <c r="E292" s="2">
        <v>1056</v>
      </c>
      <c r="F292" s="2">
        <v>135</v>
      </c>
      <c r="G292" s="2">
        <v>3.9154</v>
      </c>
      <c r="H292" s="7">
        <v>4.5130000000000003E-5</v>
      </c>
      <c r="I292" s="2" t="s">
        <v>2891</v>
      </c>
      <c r="J292" s="2">
        <v>6.1779746428571401E-3</v>
      </c>
    </row>
    <row r="293" spans="1:10" ht="15" customHeight="1" x14ac:dyDescent="0.25">
      <c r="A293" s="2" t="s">
        <v>2253</v>
      </c>
      <c r="B293" s="2">
        <v>15</v>
      </c>
      <c r="C293" s="2">
        <v>78729773</v>
      </c>
      <c r="D293" s="2">
        <v>78793798</v>
      </c>
      <c r="E293" s="2">
        <v>285</v>
      </c>
      <c r="F293" s="2">
        <v>53</v>
      </c>
      <c r="G293" s="2">
        <v>3.6678999999999999</v>
      </c>
      <c r="H293" s="2">
        <v>1.2229999999999999E-4</v>
      </c>
      <c r="I293" s="2" t="s">
        <v>315</v>
      </c>
      <c r="J293" s="2">
        <v>1.3317497159090899E-2</v>
      </c>
    </row>
    <row r="294" spans="1:10" ht="15" customHeight="1" x14ac:dyDescent="0.25">
      <c r="A294" s="2" t="s">
        <v>2269</v>
      </c>
      <c r="B294" s="2">
        <v>15</v>
      </c>
      <c r="C294" s="2">
        <v>78857862</v>
      </c>
      <c r="D294" s="2">
        <v>78887611</v>
      </c>
      <c r="E294" s="2">
        <v>159</v>
      </c>
      <c r="F294" s="2">
        <v>35</v>
      </c>
      <c r="G294" s="2">
        <v>3.6385999999999998</v>
      </c>
      <c r="H294" s="2">
        <v>1.3705E-4</v>
      </c>
      <c r="I294" s="2" t="s">
        <v>321</v>
      </c>
      <c r="J294" s="2">
        <v>1.43528046448087E-2</v>
      </c>
    </row>
    <row r="295" spans="1:10" ht="15" customHeight="1" x14ac:dyDescent="0.25">
      <c r="A295" s="2" t="s">
        <v>2272</v>
      </c>
      <c r="B295" s="2">
        <v>15</v>
      </c>
      <c r="C295" s="2">
        <v>78885394</v>
      </c>
      <c r="D295" s="2">
        <v>78913637</v>
      </c>
      <c r="E295" s="2">
        <v>187</v>
      </c>
      <c r="F295" s="2">
        <v>37</v>
      </c>
      <c r="G295" s="2">
        <v>3.1442999999999999</v>
      </c>
      <c r="H295" s="2">
        <v>8.3250999999999996E-4</v>
      </c>
      <c r="I295" s="2" t="s">
        <v>328</v>
      </c>
      <c r="J295" s="2">
        <v>4.74852802083333E-2</v>
      </c>
    </row>
    <row r="296" spans="1:10" ht="15" customHeight="1" x14ac:dyDescent="0.25">
      <c r="A296" s="2" t="s">
        <v>2275</v>
      </c>
      <c r="B296" s="2">
        <v>15</v>
      </c>
      <c r="C296" s="2">
        <v>78916461</v>
      </c>
      <c r="D296" s="2">
        <v>79020096</v>
      </c>
      <c r="E296" s="2">
        <v>535</v>
      </c>
      <c r="F296" s="2">
        <v>103</v>
      </c>
      <c r="G296" s="2">
        <v>3.4386000000000001</v>
      </c>
      <c r="H296" s="2">
        <v>2.9232999999999999E-4</v>
      </c>
      <c r="I296" s="2" t="s">
        <v>318</v>
      </c>
      <c r="J296" s="2">
        <v>2.3539934663865499E-2</v>
      </c>
    </row>
    <row r="297" spans="1:10" ht="15" customHeight="1" x14ac:dyDescent="0.25">
      <c r="A297" s="2" t="s">
        <v>2892</v>
      </c>
      <c r="B297" s="2">
        <v>15</v>
      </c>
      <c r="C297" s="2">
        <v>85185999</v>
      </c>
      <c r="D297" s="2">
        <v>85197574</v>
      </c>
      <c r="E297" s="2">
        <v>47</v>
      </c>
      <c r="F297" s="2">
        <v>15</v>
      </c>
      <c r="G297" s="2">
        <v>3.6145</v>
      </c>
      <c r="H297" s="2">
        <v>1.5048000000000001E-4</v>
      </c>
      <c r="I297" s="2" t="s">
        <v>2893</v>
      </c>
      <c r="J297" s="2">
        <v>1.5505103225806499E-2</v>
      </c>
    </row>
    <row r="298" spans="1:10" ht="15" customHeight="1" x14ac:dyDescent="0.25">
      <c r="A298" s="2" t="s">
        <v>2894</v>
      </c>
      <c r="B298" s="2">
        <v>15</v>
      </c>
      <c r="C298" s="2">
        <v>85198360</v>
      </c>
      <c r="D298" s="2">
        <v>85201794</v>
      </c>
      <c r="E298" s="2">
        <v>15</v>
      </c>
      <c r="F298" s="2">
        <v>6</v>
      </c>
      <c r="G298" s="2">
        <v>3.4413</v>
      </c>
      <c r="H298" s="2">
        <v>2.8950999999999998E-4</v>
      </c>
      <c r="I298" s="2" t="s">
        <v>2895</v>
      </c>
      <c r="J298" s="2">
        <v>2.3411220042194099E-2</v>
      </c>
    </row>
    <row r="299" spans="1:10" ht="15" customHeight="1" x14ac:dyDescent="0.25">
      <c r="A299" s="2" t="s">
        <v>2896</v>
      </c>
      <c r="B299" s="2">
        <v>15</v>
      </c>
      <c r="C299" s="2">
        <v>85212775</v>
      </c>
      <c r="D299" s="2">
        <v>85259947</v>
      </c>
      <c r="E299" s="2">
        <v>171</v>
      </c>
      <c r="F299" s="2">
        <v>45</v>
      </c>
      <c r="G299" s="2">
        <v>3.3048999999999999</v>
      </c>
      <c r="H299" s="2">
        <v>4.751E-4</v>
      </c>
      <c r="I299" s="2" t="s">
        <v>2897</v>
      </c>
      <c r="J299" s="2">
        <v>3.32309908759124E-2</v>
      </c>
    </row>
    <row r="300" spans="1:10" ht="15" customHeight="1" x14ac:dyDescent="0.25">
      <c r="A300" s="2" t="s">
        <v>2898</v>
      </c>
      <c r="B300" s="2">
        <v>15</v>
      </c>
      <c r="C300" s="2">
        <v>85291866</v>
      </c>
      <c r="D300" s="2">
        <v>85349659</v>
      </c>
      <c r="E300" s="2">
        <v>243</v>
      </c>
      <c r="F300" s="2">
        <v>56</v>
      </c>
      <c r="G300" s="2">
        <v>3.4912000000000001</v>
      </c>
      <c r="H300" s="2">
        <v>2.4043E-4</v>
      </c>
      <c r="I300" s="2" t="s">
        <v>2899</v>
      </c>
      <c r="J300" s="2">
        <v>2.09635615384615E-2</v>
      </c>
    </row>
    <row r="301" spans="1:10" ht="15" customHeight="1" x14ac:dyDescent="0.25">
      <c r="A301" s="2" t="s">
        <v>2294</v>
      </c>
      <c r="B301" s="2">
        <v>15</v>
      </c>
      <c r="C301" s="2">
        <v>91411822</v>
      </c>
      <c r="D301" s="2">
        <v>91426688</v>
      </c>
      <c r="E301" s="2">
        <v>44</v>
      </c>
      <c r="F301" s="2">
        <v>17</v>
      </c>
      <c r="G301" s="2">
        <v>3.5146999999999999</v>
      </c>
      <c r="H301" s="2">
        <v>2.2011000000000001E-4</v>
      </c>
      <c r="I301" s="2" t="s">
        <v>2295</v>
      </c>
      <c r="J301" s="2">
        <v>1.9764130140186902E-2</v>
      </c>
    </row>
    <row r="302" spans="1:10" ht="15" customHeight="1" x14ac:dyDescent="0.25">
      <c r="A302" s="2" t="s">
        <v>2297</v>
      </c>
      <c r="B302" s="2">
        <v>15</v>
      </c>
      <c r="C302" s="2">
        <v>91426925</v>
      </c>
      <c r="D302" s="2">
        <v>91439006</v>
      </c>
      <c r="E302" s="2">
        <v>51</v>
      </c>
      <c r="F302" s="2">
        <v>17</v>
      </c>
      <c r="G302" s="2">
        <v>3.1981999999999999</v>
      </c>
      <c r="H302" s="2">
        <v>6.9138999999999995E-4</v>
      </c>
      <c r="I302" s="2" t="s">
        <v>337</v>
      </c>
      <c r="J302" s="2">
        <v>4.26060750803859E-2</v>
      </c>
    </row>
    <row r="303" spans="1:10" ht="15" customHeight="1" x14ac:dyDescent="0.25">
      <c r="A303" s="2" t="s">
        <v>2900</v>
      </c>
      <c r="B303" s="2">
        <v>16</v>
      </c>
      <c r="C303" s="2">
        <v>21652609</v>
      </c>
      <c r="D303" s="2">
        <v>21663981</v>
      </c>
      <c r="E303" s="2">
        <v>31</v>
      </c>
      <c r="F303" s="2">
        <v>20</v>
      </c>
      <c r="G303" s="2">
        <v>3.4262999999999999</v>
      </c>
      <c r="H303" s="2">
        <v>3.0592999999999999E-4</v>
      </c>
      <c r="I303" s="2" t="s">
        <v>2901</v>
      </c>
      <c r="J303" s="2">
        <v>2.4328416804979301E-2</v>
      </c>
    </row>
    <row r="304" spans="1:10" ht="15" customHeight="1" x14ac:dyDescent="0.25">
      <c r="A304" s="2" t="s">
        <v>2902</v>
      </c>
      <c r="B304" s="2">
        <v>16</v>
      </c>
      <c r="C304" s="2">
        <v>29869678</v>
      </c>
      <c r="D304" s="2">
        <v>29875057</v>
      </c>
      <c r="E304" s="2">
        <v>11</v>
      </c>
      <c r="F304" s="2">
        <v>7</v>
      </c>
      <c r="G304" s="2">
        <v>3.1198000000000001</v>
      </c>
      <c r="H304" s="2">
        <v>9.0496999999999995E-4</v>
      </c>
      <c r="I304" s="2" t="s">
        <v>2903</v>
      </c>
      <c r="J304" s="2">
        <v>4.9878422636103197E-2</v>
      </c>
    </row>
    <row r="305" spans="1:10" ht="15" customHeight="1" x14ac:dyDescent="0.25">
      <c r="A305" s="2" t="s">
        <v>2904</v>
      </c>
      <c r="B305" s="2">
        <v>16</v>
      </c>
      <c r="C305" s="2">
        <v>29952206</v>
      </c>
      <c r="D305" s="2">
        <v>29984373</v>
      </c>
      <c r="E305" s="2">
        <v>101</v>
      </c>
      <c r="F305" s="2">
        <v>24</v>
      </c>
      <c r="G305" s="2">
        <v>3.5893999999999999</v>
      </c>
      <c r="H305" s="2">
        <v>1.6568999999999999E-4</v>
      </c>
      <c r="I305" s="2" t="s">
        <v>2905</v>
      </c>
      <c r="J305" s="2">
        <v>1.6610664843750001E-2</v>
      </c>
    </row>
    <row r="306" spans="1:10" ht="15" customHeight="1" x14ac:dyDescent="0.25">
      <c r="A306" s="2" t="s">
        <v>2906</v>
      </c>
      <c r="B306" s="2">
        <v>16</v>
      </c>
      <c r="C306" s="2">
        <v>29984962</v>
      </c>
      <c r="D306" s="2">
        <v>30003582</v>
      </c>
      <c r="E306" s="2">
        <v>46</v>
      </c>
      <c r="F306" s="2">
        <v>16</v>
      </c>
      <c r="G306" s="2">
        <v>3.8980000000000001</v>
      </c>
      <c r="H306" s="7">
        <v>4.8486999999999998E-5</v>
      </c>
      <c r="I306" s="2" t="s">
        <v>2907</v>
      </c>
      <c r="J306" s="2">
        <v>6.4898812152777803E-3</v>
      </c>
    </row>
    <row r="307" spans="1:10" ht="15" customHeight="1" x14ac:dyDescent="0.25">
      <c r="A307" s="2" t="s">
        <v>2908</v>
      </c>
      <c r="B307" s="2">
        <v>16</v>
      </c>
      <c r="C307" s="2">
        <v>30016830</v>
      </c>
      <c r="D307" s="2">
        <v>30034591</v>
      </c>
      <c r="E307" s="2">
        <v>58</v>
      </c>
      <c r="F307" s="2">
        <v>17</v>
      </c>
      <c r="G307" s="2">
        <v>3.9906000000000001</v>
      </c>
      <c r="H307" s="7">
        <v>3.2951999999999999E-5</v>
      </c>
      <c r="I307" s="2" t="s">
        <v>2909</v>
      </c>
      <c r="J307" s="2">
        <v>4.8014132575757602E-3</v>
      </c>
    </row>
    <row r="308" spans="1:10" ht="15" customHeight="1" x14ac:dyDescent="0.25">
      <c r="A308" s="2" t="s">
        <v>2910</v>
      </c>
      <c r="B308" s="2">
        <v>16</v>
      </c>
      <c r="C308" s="2">
        <v>30035748</v>
      </c>
      <c r="D308" s="2">
        <v>30064299</v>
      </c>
      <c r="E308" s="2">
        <v>93</v>
      </c>
      <c r="F308" s="2">
        <v>27</v>
      </c>
      <c r="G308" s="2">
        <v>3.2099000000000002</v>
      </c>
      <c r="H308" s="2">
        <v>6.6390000000000004E-4</v>
      </c>
      <c r="I308" s="2" t="s">
        <v>2911</v>
      </c>
      <c r="J308" s="2">
        <v>4.1992222772277203E-2</v>
      </c>
    </row>
    <row r="309" spans="1:10" ht="15" customHeight="1" x14ac:dyDescent="0.25">
      <c r="A309" s="2" t="s">
        <v>2912</v>
      </c>
      <c r="B309" s="2">
        <v>16</v>
      </c>
      <c r="C309" s="2">
        <v>69345259</v>
      </c>
      <c r="D309" s="2">
        <v>69358949</v>
      </c>
      <c r="E309" s="2">
        <v>62</v>
      </c>
      <c r="F309" s="2">
        <v>23</v>
      </c>
      <c r="G309" s="2">
        <v>3.1802999999999999</v>
      </c>
      <c r="H309" s="2">
        <v>7.3567999999999995E-4</v>
      </c>
      <c r="I309" s="2" t="s">
        <v>2913</v>
      </c>
      <c r="J309" s="2">
        <v>4.4192028440367001E-2</v>
      </c>
    </row>
    <row r="310" spans="1:10" ht="15" customHeight="1" x14ac:dyDescent="0.25">
      <c r="A310" s="2" t="s">
        <v>2914</v>
      </c>
      <c r="B310" s="2">
        <v>16</v>
      </c>
      <c r="C310" s="2">
        <v>69354043</v>
      </c>
      <c r="D310" s="2">
        <v>69373570</v>
      </c>
      <c r="E310" s="2">
        <v>90</v>
      </c>
      <c r="F310" s="2">
        <v>31</v>
      </c>
      <c r="G310" s="2">
        <v>3.2808999999999999</v>
      </c>
      <c r="H310" s="2">
        <v>5.1736999999999996E-4</v>
      </c>
      <c r="I310" s="2" t="s">
        <v>2915</v>
      </c>
      <c r="J310" s="2">
        <v>3.5199265194346303E-2</v>
      </c>
    </row>
    <row r="311" spans="1:10" ht="15" customHeight="1" x14ac:dyDescent="0.25">
      <c r="A311" s="2" t="s">
        <v>2916</v>
      </c>
      <c r="B311" s="2">
        <v>16</v>
      </c>
      <c r="C311" s="2">
        <v>69362524</v>
      </c>
      <c r="D311" s="2">
        <v>69364498</v>
      </c>
      <c r="E311" s="2">
        <v>8</v>
      </c>
      <c r="F311" s="2">
        <v>4</v>
      </c>
      <c r="G311" s="2">
        <v>3.2029999999999998</v>
      </c>
      <c r="H311" s="2">
        <v>6.7995999999999996E-4</v>
      </c>
      <c r="I311" s="2" t="s">
        <v>2917</v>
      </c>
      <c r="J311" s="2">
        <v>4.2472012214983701E-2</v>
      </c>
    </row>
    <row r="312" spans="1:10" ht="15" customHeight="1" x14ac:dyDescent="0.25">
      <c r="A312" s="2" t="s">
        <v>2918</v>
      </c>
      <c r="B312" s="2">
        <v>16</v>
      </c>
      <c r="C312" s="2">
        <v>69362547</v>
      </c>
      <c r="D312" s="2">
        <v>69368774</v>
      </c>
      <c r="E312" s="2">
        <v>23</v>
      </c>
      <c r="F312" s="2">
        <v>10</v>
      </c>
      <c r="G312" s="2">
        <v>3.3914</v>
      </c>
      <c r="H312" s="2">
        <v>3.4766000000000002E-4</v>
      </c>
      <c r="I312" s="2" t="s">
        <v>2919</v>
      </c>
      <c r="J312" s="2">
        <v>2.6866547983871E-2</v>
      </c>
    </row>
    <row r="313" spans="1:10" ht="15" customHeight="1" x14ac:dyDescent="0.25">
      <c r="A313" s="2" t="s">
        <v>2920</v>
      </c>
      <c r="B313" s="2">
        <v>16</v>
      </c>
      <c r="C313" s="2">
        <v>69598997</v>
      </c>
      <c r="D313" s="2">
        <v>69738569</v>
      </c>
      <c r="E313" s="2">
        <v>572</v>
      </c>
      <c r="F313" s="2">
        <v>84</v>
      </c>
      <c r="G313" s="2">
        <v>3.4512</v>
      </c>
      <c r="H313" s="2">
        <v>2.7904999999999998E-4</v>
      </c>
      <c r="I313" s="2" t="s">
        <v>2921</v>
      </c>
      <c r="J313" s="2">
        <v>2.28907087606838E-2</v>
      </c>
    </row>
    <row r="314" spans="1:10" ht="15" customHeight="1" x14ac:dyDescent="0.25">
      <c r="A314" s="2" t="s">
        <v>2922</v>
      </c>
      <c r="B314" s="2">
        <v>16</v>
      </c>
      <c r="C314" s="2">
        <v>69740899</v>
      </c>
      <c r="D314" s="2">
        <v>69760854</v>
      </c>
      <c r="E314" s="2">
        <v>82</v>
      </c>
      <c r="F314" s="2">
        <v>29</v>
      </c>
      <c r="G314" s="2">
        <v>4.3963000000000001</v>
      </c>
      <c r="H314" s="7">
        <v>5.5061999999999999E-6</v>
      </c>
      <c r="I314" s="2" t="s">
        <v>2923</v>
      </c>
      <c r="J314" s="2">
        <v>1.14702525E-3</v>
      </c>
    </row>
    <row r="315" spans="1:10" ht="15" customHeight="1" x14ac:dyDescent="0.25">
      <c r="A315" s="2" t="s">
        <v>2924</v>
      </c>
      <c r="B315" s="2">
        <v>16</v>
      </c>
      <c r="C315" s="2">
        <v>69775770</v>
      </c>
      <c r="D315" s="2">
        <v>69788843</v>
      </c>
      <c r="E315" s="2">
        <v>55</v>
      </c>
      <c r="F315" s="2">
        <v>23</v>
      </c>
      <c r="G315" s="2">
        <v>3.7732000000000001</v>
      </c>
      <c r="H315" s="7">
        <v>8.0572E-5</v>
      </c>
      <c r="I315" s="2" t="s">
        <v>2925</v>
      </c>
      <c r="J315" s="2">
        <v>9.5318665432098798E-3</v>
      </c>
    </row>
    <row r="316" spans="1:10" ht="15" customHeight="1" x14ac:dyDescent="0.25">
      <c r="A316" s="2" t="s">
        <v>2926</v>
      </c>
      <c r="B316" s="2">
        <v>16</v>
      </c>
      <c r="C316" s="2">
        <v>69796209</v>
      </c>
      <c r="D316" s="2">
        <v>69975644</v>
      </c>
      <c r="E316" s="2">
        <v>863</v>
      </c>
      <c r="F316" s="2">
        <v>114</v>
      </c>
      <c r="G316" s="2">
        <v>3.4308000000000001</v>
      </c>
      <c r="H316" s="2">
        <v>3.0091999999999999E-4</v>
      </c>
      <c r="I316" s="2" t="s">
        <v>2927</v>
      </c>
      <c r="J316" s="2">
        <v>2.4130258577405899E-2</v>
      </c>
    </row>
    <row r="317" spans="1:10" ht="15" customHeight="1" x14ac:dyDescent="0.25">
      <c r="A317" s="2" t="s">
        <v>2313</v>
      </c>
      <c r="B317" s="2">
        <v>17</v>
      </c>
      <c r="C317" s="2">
        <v>1247566</v>
      </c>
      <c r="D317" s="2">
        <v>1303672</v>
      </c>
      <c r="E317" s="2">
        <v>378</v>
      </c>
      <c r="F317" s="2">
        <v>70</v>
      </c>
      <c r="G317" s="2">
        <v>5.0857999999999999</v>
      </c>
      <c r="H317" s="7">
        <v>1.8308E-7</v>
      </c>
      <c r="I317" s="2" t="s">
        <v>340</v>
      </c>
      <c r="J317" s="7">
        <v>9.4830491891891895E-5</v>
      </c>
    </row>
    <row r="318" spans="1:10" ht="15" customHeight="1" x14ac:dyDescent="0.25">
      <c r="A318" s="2" t="s">
        <v>2928</v>
      </c>
      <c r="B318" s="2">
        <v>17</v>
      </c>
      <c r="C318" s="2">
        <v>37824234</v>
      </c>
      <c r="D318" s="2">
        <v>37826728</v>
      </c>
      <c r="E318" s="2">
        <v>7</v>
      </c>
      <c r="F318" s="2">
        <v>4</v>
      </c>
      <c r="G318" s="2">
        <v>4.1806000000000001</v>
      </c>
      <c r="H318" s="7">
        <v>1.454E-5</v>
      </c>
      <c r="I318" s="2" t="s">
        <v>2929</v>
      </c>
      <c r="J318" s="2">
        <v>2.5801768518518499E-3</v>
      </c>
    </row>
    <row r="319" spans="1:10" ht="15" customHeight="1" x14ac:dyDescent="0.25">
      <c r="A319" s="2" t="s">
        <v>2930</v>
      </c>
      <c r="B319" s="2">
        <v>17</v>
      </c>
      <c r="C319" s="2">
        <v>37827375</v>
      </c>
      <c r="D319" s="2">
        <v>37853050</v>
      </c>
      <c r="E319" s="2">
        <v>65</v>
      </c>
      <c r="F319" s="2">
        <v>19</v>
      </c>
      <c r="G319" s="2">
        <v>4.5183999999999997</v>
      </c>
      <c r="H319" s="7">
        <v>3.1153000000000001E-6</v>
      </c>
      <c r="I319" s="2" t="s">
        <v>2931</v>
      </c>
      <c r="J319" s="2">
        <v>7.55756006329114E-4</v>
      </c>
    </row>
    <row r="320" spans="1:10" ht="15" customHeight="1" x14ac:dyDescent="0.25">
      <c r="A320" s="2" t="s">
        <v>2932</v>
      </c>
      <c r="B320" s="2">
        <v>17</v>
      </c>
      <c r="C320" s="2">
        <v>37844167</v>
      </c>
      <c r="D320" s="2">
        <v>37886679</v>
      </c>
      <c r="E320" s="2">
        <v>94</v>
      </c>
      <c r="F320" s="2">
        <v>46</v>
      </c>
      <c r="G320" s="2">
        <v>3.2985000000000002</v>
      </c>
      <c r="H320" s="2">
        <v>4.86E-4</v>
      </c>
      <c r="I320" s="2" t="s">
        <v>2933</v>
      </c>
      <c r="J320" s="2">
        <v>3.3625234657039697E-2</v>
      </c>
    </row>
    <row r="321" spans="1:10" ht="15" customHeight="1" x14ac:dyDescent="0.25">
      <c r="A321" s="2" t="s">
        <v>2934</v>
      </c>
      <c r="B321" s="2">
        <v>17</v>
      </c>
      <c r="C321" s="2">
        <v>38024417</v>
      </c>
      <c r="D321" s="2">
        <v>38034149</v>
      </c>
      <c r="E321" s="2">
        <v>29</v>
      </c>
      <c r="F321" s="2">
        <v>9</v>
      </c>
      <c r="G321" s="2">
        <v>4.7572000000000001</v>
      </c>
      <c r="H321" s="7">
        <v>9.8148999999999998E-7</v>
      </c>
      <c r="I321" s="2" t="s">
        <v>2935</v>
      </c>
      <c r="J321" s="2">
        <v>3.3168667241379298E-4</v>
      </c>
    </row>
    <row r="322" spans="1:10" ht="15" customHeight="1" x14ac:dyDescent="0.25">
      <c r="A322" s="2" t="s">
        <v>2936</v>
      </c>
      <c r="B322" s="2">
        <v>17</v>
      </c>
      <c r="C322" s="2">
        <v>38060848</v>
      </c>
      <c r="D322" s="2">
        <v>38076107</v>
      </c>
      <c r="E322" s="2">
        <v>57</v>
      </c>
      <c r="F322" s="2">
        <v>19</v>
      </c>
      <c r="G322" s="2">
        <v>4.6512000000000002</v>
      </c>
      <c r="H322" s="7">
        <v>1.6502000000000001E-6</v>
      </c>
      <c r="I322" s="2" t="s">
        <v>2937</v>
      </c>
      <c r="J322" s="2">
        <v>4.7918307575757599E-4</v>
      </c>
    </row>
    <row r="323" spans="1:10" ht="15" customHeight="1" x14ac:dyDescent="0.25">
      <c r="A323" s="2" t="s">
        <v>2938</v>
      </c>
      <c r="B323" s="2">
        <v>17</v>
      </c>
      <c r="C323" s="2">
        <v>38077294</v>
      </c>
      <c r="D323" s="2">
        <v>38083854</v>
      </c>
      <c r="E323" s="2">
        <v>18</v>
      </c>
      <c r="F323" s="2">
        <v>14</v>
      </c>
      <c r="G323" s="2">
        <v>4.5404</v>
      </c>
      <c r="H323" s="7">
        <v>2.8074999999999998E-6</v>
      </c>
      <c r="I323" s="2" t="s">
        <v>2939</v>
      </c>
      <c r="J323" s="2">
        <v>7.1740983333333302E-4</v>
      </c>
    </row>
    <row r="324" spans="1:10" ht="15" customHeight="1" x14ac:dyDescent="0.25">
      <c r="A324" s="2" t="s">
        <v>2940</v>
      </c>
      <c r="B324" s="2">
        <v>17</v>
      </c>
      <c r="C324" s="2">
        <v>38119226</v>
      </c>
      <c r="D324" s="2">
        <v>38134019</v>
      </c>
      <c r="E324" s="2">
        <v>36</v>
      </c>
      <c r="F324" s="2">
        <v>21</v>
      </c>
      <c r="G324" s="2">
        <v>5.4187000000000003</v>
      </c>
      <c r="H324" s="7">
        <v>3.0021000000000001E-8</v>
      </c>
      <c r="I324" s="2" t="s">
        <v>2941</v>
      </c>
      <c r="J324" s="7">
        <v>1.85597569354839E-5</v>
      </c>
    </row>
    <row r="325" spans="1:10" ht="15" customHeight="1" x14ac:dyDescent="0.25">
      <c r="A325" s="2" t="s">
        <v>2942</v>
      </c>
      <c r="B325" s="2">
        <v>17</v>
      </c>
      <c r="C325" s="2">
        <v>38137050</v>
      </c>
      <c r="D325" s="2">
        <v>38154213</v>
      </c>
      <c r="E325" s="2">
        <v>48</v>
      </c>
      <c r="F325" s="2">
        <v>14</v>
      </c>
      <c r="G325" s="2">
        <v>3.8919000000000001</v>
      </c>
      <c r="H325" s="7">
        <v>4.9731000000000002E-5</v>
      </c>
      <c r="I325" s="2" t="s">
        <v>2943</v>
      </c>
      <c r="J325" s="2">
        <v>6.5730663103448304E-3</v>
      </c>
    </row>
    <row r="326" spans="1:10" ht="15" customHeight="1" x14ac:dyDescent="0.25">
      <c r="A326" s="2" t="s">
        <v>2944</v>
      </c>
      <c r="B326" s="2">
        <v>17</v>
      </c>
      <c r="C326" s="2">
        <v>38175350</v>
      </c>
      <c r="D326" s="2">
        <v>38217468</v>
      </c>
      <c r="E326" s="2">
        <v>92</v>
      </c>
      <c r="F326" s="2">
        <v>29</v>
      </c>
      <c r="G326" s="2">
        <v>4.5449999999999999</v>
      </c>
      <c r="H326" s="7">
        <v>2.7472999999999999E-6</v>
      </c>
      <c r="I326" s="2" t="s">
        <v>2945</v>
      </c>
      <c r="J326" s="2">
        <v>7.1151357432432398E-4</v>
      </c>
    </row>
    <row r="327" spans="1:10" ht="15" customHeight="1" x14ac:dyDescent="0.25">
      <c r="A327" s="2" t="s">
        <v>2394</v>
      </c>
      <c r="B327" s="2">
        <v>17</v>
      </c>
      <c r="C327" s="2">
        <v>47366568</v>
      </c>
      <c r="D327" s="2">
        <v>47439835</v>
      </c>
      <c r="E327" s="2">
        <v>307</v>
      </c>
      <c r="F327" s="2">
        <v>53</v>
      </c>
      <c r="G327" s="2">
        <v>3.2149000000000001</v>
      </c>
      <c r="H327" s="2">
        <v>6.5244000000000001E-4</v>
      </c>
      <c r="I327" s="2" t="s">
        <v>344</v>
      </c>
      <c r="J327" s="2">
        <v>4.1404015231788098E-2</v>
      </c>
    </row>
    <row r="328" spans="1:10" ht="15" customHeight="1" x14ac:dyDescent="0.25">
      <c r="A328" s="2" t="s">
        <v>2946</v>
      </c>
      <c r="B328" s="2">
        <v>17</v>
      </c>
      <c r="C328" s="2">
        <v>65066554</v>
      </c>
      <c r="D328" s="2">
        <v>65242105</v>
      </c>
      <c r="E328" s="2">
        <v>563</v>
      </c>
      <c r="F328" s="2">
        <v>91</v>
      </c>
      <c r="G328" s="2">
        <v>3.1922999999999999</v>
      </c>
      <c r="H328" s="2">
        <v>7.0567999999999998E-4</v>
      </c>
      <c r="I328" s="2" t="s">
        <v>2947</v>
      </c>
      <c r="J328" s="2">
        <v>4.2934467301587301E-2</v>
      </c>
    </row>
    <row r="329" spans="1:10" ht="15" customHeight="1" x14ac:dyDescent="0.25">
      <c r="A329" s="2" t="s">
        <v>2948</v>
      </c>
      <c r="B329" s="2">
        <v>18</v>
      </c>
      <c r="C329" s="2">
        <v>22040593</v>
      </c>
      <c r="D329" s="2">
        <v>22059921</v>
      </c>
      <c r="E329" s="2">
        <v>99</v>
      </c>
      <c r="F329" s="2">
        <v>41</v>
      </c>
      <c r="G329" s="2">
        <v>4.2556000000000003</v>
      </c>
      <c r="H329" s="7">
        <v>1.0424999999999999E-5</v>
      </c>
      <c r="I329" s="2" t="s">
        <v>2949</v>
      </c>
      <c r="J329" s="2">
        <v>1.9587757352941201E-3</v>
      </c>
    </row>
    <row r="330" spans="1:10" ht="15" customHeight="1" x14ac:dyDescent="0.25">
      <c r="A330" s="2" t="s">
        <v>2950</v>
      </c>
      <c r="B330" s="2">
        <v>18</v>
      </c>
      <c r="C330" s="2">
        <v>29765032</v>
      </c>
      <c r="D330" s="2">
        <v>29800367</v>
      </c>
      <c r="E330" s="2">
        <v>184</v>
      </c>
      <c r="F330" s="2">
        <v>46</v>
      </c>
      <c r="G330" s="2">
        <v>3.3357999999999999</v>
      </c>
      <c r="H330" s="2">
        <v>4.2519999999999998E-4</v>
      </c>
      <c r="I330" s="2" t="s">
        <v>2951</v>
      </c>
      <c r="J330" s="2">
        <v>3.1222061302682E-2</v>
      </c>
    </row>
    <row r="331" spans="1:10" ht="15" customHeight="1" x14ac:dyDescent="0.25">
      <c r="A331" s="2" t="s">
        <v>2952</v>
      </c>
      <c r="B331" s="2">
        <v>18</v>
      </c>
      <c r="C331" s="2">
        <v>45778672</v>
      </c>
      <c r="D331" s="2">
        <v>45779208</v>
      </c>
      <c r="E331" s="2">
        <v>2</v>
      </c>
      <c r="F331" s="2">
        <v>1</v>
      </c>
      <c r="G331" s="2">
        <v>3.1383999999999999</v>
      </c>
      <c r="H331" s="2">
        <v>8.4928E-4</v>
      </c>
      <c r="I331" s="2" t="s">
        <v>2953</v>
      </c>
      <c r="J331" s="2">
        <v>4.8155181065088801E-2</v>
      </c>
    </row>
    <row r="332" spans="1:10" ht="15" customHeight="1" x14ac:dyDescent="0.25">
      <c r="A332" s="2" t="s">
        <v>2954</v>
      </c>
      <c r="B332" s="2">
        <v>18</v>
      </c>
      <c r="C332" s="2">
        <v>49866542</v>
      </c>
      <c r="D332" s="2">
        <v>51057784</v>
      </c>
      <c r="E332" s="2">
        <v>5005</v>
      </c>
      <c r="F332" s="2">
        <v>455</v>
      </c>
      <c r="G332" s="2">
        <v>3.5733999999999999</v>
      </c>
      <c r="H332" s="2">
        <v>1.762E-4</v>
      </c>
      <c r="I332" s="2" t="s">
        <v>2955</v>
      </c>
      <c r="J332" s="2">
        <v>1.7188183756345201E-2</v>
      </c>
    </row>
    <row r="333" spans="1:10" ht="15" customHeight="1" x14ac:dyDescent="0.25">
      <c r="A333" s="2" t="s">
        <v>2956</v>
      </c>
      <c r="B333" s="2">
        <v>18</v>
      </c>
      <c r="C333" s="2">
        <v>52889562</v>
      </c>
      <c r="D333" s="2">
        <v>53332018</v>
      </c>
      <c r="E333" s="2">
        <v>1004</v>
      </c>
      <c r="F333" s="2">
        <v>224</v>
      </c>
      <c r="G333" s="2">
        <v>3.2795999999999998</v>
      </c>
      <c r="H333" s="2">
        <v>5.1977000000000002E-4</v>
      </c>
      <c r="I333" s="2" t="s">
        <v>2957</v>
      </c>
      <c r="J333" s="2">
        <v>3.5199265194346303E-2</v>
      </c>
    </row>
    <row r="334" spans="1:10" ht="15" customHeight="1" x14ac:dyDescent="0.25">
      <c r="A334" s="2" t="s">
        <v>2958</v>
      </c>
      <c r="B334" s="2">
        <v>19</v>
      </c>
      <c r="C334" s="2">
        <v>2714565</v>
      </c>
      <c r="D334" s="2">
        <v>2721416</v>
      </c>
      <c r="E334" s="2">
        <v>22</v>
      </c>
      <c r="F334" s="2">
        <v>7</v>
      </c>
      <c r="G334" s="2">
        <v>3.3123</v>
      </c>
      <c r="H334" s="2">
        <v>4.6264E-4</v>
      </c>
      <c r="I334" s="2" t="s">
        <v>2959</v>
      </c>
      <c r="J334" s="2">
        <v>3.2597410294117599E-2</v>
      </c>
    </row>
    <row r="335" spans="1:10" ht="15" customHeight="1" x14ac:dyDescent="0.25">
      <c r="A335" s="2" t="s">
        <v>2960</v>
      </c>
      <c r="B335" s="2">
        <v>19</v>
      </c>
      <c r="C335" s="2">
        <v>7895119</v>
      </c>
      <c r="D335" s="2">
        <v>7929862</v>
      </c>
      <c r="E335" s="2">
        <v>177</v>
      </c>
      <c r="F335" s="2">
        <v>38</v>
      </c>
      <c r="G335" s="2">
        <v>3.5882999999999998</v>
      </c>
      <c r="H335" s="2">
        <v>1.6641E-4</v>
      </c>
      <c r="I335" s="2" t="s">
        <v>2961</v>
      </c>
      <c r="J335" s="2">
        <v>1.6610664843750001E-2</v>
      </c>
    </row>
    <row r="336" spans="1:10" ht="15" customHeight="1" x14ac:dyDescent="0.25">
      <c r="A336" s="2" t="s">
        <v>2962</v>
      </c>
      <c r="B336" s="2">
        <v>19</v>
      </c>
      <c r="C336" s="2">
        <v>13261229</v>
      </c>
      <c r="D336" s="2">
        <v>13265722</v>
      </c>
      <c r="E336" s="2">
        <v>17</v>
      </c>
      <c r="F336" s="2">
        <v>11</v>
      </c>
      <c r="G336" s="2">
        <v>3.2797999999999998</v>
      </c>
      <c r="H336" s="2">
        <v>5.1946999999999996E-4</v>
      </c>
      <c r="I336" s="2" t="s">
        <v>2963</v>
      </c>
      <c r="J336" s="2">
        <v>3.5199265194346303E-2</v>
      </c>
    </row>
    <row r="337" spans="1:10" ht="15" customHeight="1" x14ac:dyDescent="0.25">
      <c r="A337" s="2" t="s">
        <v>2964</v>
      </c>
      <c r="B337" s="2">
        <v>19</v>
      </c>
      <c r="C337" s="2">
        <v>21905568</v>
      </c>
      <c r="D337" s="2">
        <v>21950430</v>
      </c>
      <c r="E337" s="2">
        <v>176</v>
      </c>
      <c r="F337" s="2">
        <v>26</v>
      </c>
      <c r="G337" s="2">
        <v>3.2363</v>
      </c>
      <c r="H337" s="2">
        <v>6.0539999999999997E-4</v>
      </c>
      <c r="I337" s="2" t="s">
        <v>2965</v>
      </c>
      <c r="J337" s="2">
        <v>3.8804317725752498E-2</v>
      </c>
    </row>
    <row r="338" spans="1:10" ht="15" customHeight="1" x14ac:dyDescent="0.25">
      <c r="A338" s="2" t="s">
        <v>2966</v>
      </c>
      <c r="B338" s="2">
        <v>19</v>
      </c>
      <c r="C338" s="2">
        <v>38893775</v>
      </c>
      <c r="D338" s="2">
        <v>38899728</v>
      </c>
      <c r="E338" s="2">
        <v>21</v>
      </c>
      <c r="F338" s="2">
        <v>6</v>
      </c>
      <c r="G338" s="2">
        <v>3.2488000000000001</v>
      </c>
      <c r="H338" s="2">
        <v>5.7947999999999995E-4</v>
      </c>
      <c r="I338" s="2" t="s">
        <v>2967</v>
      </c>
      <c r="J338" s="2">
        <v>3.7646556610169503E-2</v>
      </c>
    </row>
    <row r="339" spans="1:10" ht="15" customHeight="1" x14ac:dyDescent="0.25">
      <c r="A339" s="2" t="s">
        <v>2968</v>
      </c>
      <c r="B339" s="2">
        <v>19</v>
      </c>
      <c r="C339" s="2">
        <v>40885178</v>
      </c>
      <c r="D339" s="2">
        <v>40896094</v>
      </c>
      <c r="E339" s="2">
        <v>27</v>
      </c>
      <c r="F339" s="2">
        <v>19</v>
      </c>
      <c r="G339" s="2">
        <v>3.4584999999999999</v>
      </c>
      <c r="H339" s="2">
        <v>2.7155000000000001E-4</v>
      </c>
      <c r="I339" s="2" t="s">
        <v>2969</v>
      </c>
      <c r="J339" s="2">
        <v>2.24321368534483E-2</v>
      </c>
    </row>
    <row r="340" spans="1:10" ht="15" customHeight="1" x14ac:dyDescent="0.25">
      <c r="A340" s="2" t="s">
        <v>2970</v>
      </c>
      <c r="B340" s="2">
        <v>19</v>
      </c>
      <c r="C340" s="2">
        <v>50162826</v>
      </c>
      <c r="D340" s="2">
        <v>50169132</v>
      </c>
      <c r="E340" s="2">
        <v>28</v>
      </c>
      <c r="F340" s="2">
        <v>12</v>
      </c>
      <c r="G340" s="2">
        <v>3.4472999999999998</v>
      </c>
      <c r="H340" s="2">
        <v>2.8312999999999998E-4</v>
      </c>
      <c r="I340" s="2" t="s">
        <v>2971</v>
      </c>
      <c r="J340" s="2">
        <v>2.29947516949153E-2</v>
      </c>
    </row>
    <row r="341" spans="1:10" ht="15" customHeight="1" x14ac:dyDescent="0.25">
      <c r="A341" s="2" t="s">
        <v>2972</v>
      </c>
      <c r="B341" s="2">
        <v>19</v>
      </c>
      <c r="C341" s="2">
        <v>50168823</v>
      </c>
      <c r="D341" s="2">
        <v>50177173</v>
      </c>
      <c r="E341" s="2">
        <v>32</v>
      </c>
      <c r="F341" s="2">
        <v>19</v>
      </c>
      <c r="G341" s="2">
        <v>3.4653</v>
      </c>
      <c r="H341" s="2">
        <v>2.6480999999999998E-4</v>
      </c>
      <c r="I341" s="2" t="s">
        <v>2973</v>
      </c>
      <c r="J341" s="2">
        <v>2.2334724347826101E-2</v>
      </c>
    </row>
    <row r="342" spans="1:10" ht="15" customHeight="1" x14ac:dyDescent="0.25">
      <c r="A342" s="2" t="s">
        <v>2974</v>
      </c>
      <c r="B342" s="2">
        <v>19</v>
      </c>
      <c r="C342" s="2">
        <v>50936160</v>
      </c>
      <c r="D342" s="2">
        <v>50969578</v>
      </c>
      <c r="E342" s="2">
        <v>168</v>
      </c>
      <c r="F342" s="2">
        <v>48</v>
      </c>
      <c r="G342" s="2">
        <v>3.1760000000000002</v>
      </c>
      <c r="H342" s="2">
        <v>7.4664000000000002E-4</v>
      </c>
      <c r="I342" s="2" t="s">
        <v>2975</v>
      </c>
      <c r="J342" s="2">
        <v>4.4192028440367001E-2</v>
      </c>
    </row>
    <row r="343" spans="1:10" ht="15" customHeight="1" x14ac:dyDescent="0.25">
      <c r="A343" s="2" t="s">
        <v>2976</v>
      </c>
      <c r="B343" s="2">
        <v>20</v>
      </c>
      <c r="C343" s="2">
        <v>42086568</v>
      </c>
      <c r="D343" s="2">
        <v>42092245</v>
      </c>
      <c r="E343" s="2">
        <v>7</v>
      </c>
      <c r="F343" s="2">
        <v>4</v>
      </c>
      <c r="G343" s="2">
        <v>3.5638999999999998</v>
      </c>
      <c r="H343" s="2">
        <v>1.8268000000000001E-4</v>
      </c>
      <c r="I343" s="2" t="s">
        <v>2977</v>
      </c>
      <c r="J343" s="2">
        <v>1.7418219900497502E-2</v>
      </c>
    </row>
    <row r="344" spans="1:10" ht="15" customHeight="1" x14ac:dyDescent="0.25">
      <c r="A344" s="2" t="s">
        <v>2978</v>
      </c>
      <c r="B344" s="2">
        <v>20</v>
      </c>
      <c r="C344" s="2">
        <v>47662849</v>
      </c>
      <c r="D344" s="2">
        <v>47713489</v>
      </c>
      <c r="E344" s="2">
        <v>122</v>
      </c>
      <c r="F344" s="2">
        <v>33</v>
      </c>
      <c r="G344" s="2">
        <v>3.1573000000000002</v>
      </c>
      <c r="H344" s="2">
        <v>7.963E-4</v>
      </c>
      <c r="I344" s="2" t="s">
        <v>2979</v>
      </c>
      <c r="J344" s="2">
        <v>4.61060105740181E-2</v>
      </c>
    </row>
    <row r="345" spans="1:10" ht="15" customHeight="1" x14ac:dyDescent="0.25">
      <c r="A345" s="2" t="s">
        <v>2980</v>
      </c>
      <c r="B345" s="2">
        <v>20</v>
      </c>
      <c r="C345" s="2">
        <v>47980414</v>
      </c>
      <c r="D345" s="2">
        <v>48099184</v>
      </c>
      <c r="E345" s="2">
        <v>413</v>
      </c>
      <c r="F345" s="2">
        <v>106</v>
      </c>
      <c r="G345" s="2">
        <v>3.1371000000000002</v>
      </c>
      <c r="H345" s="2">
        <v>8.5309000000000003E-4</v>
      </c>
      <c r="I345" s="2" t="s">
        <v>2981</v>
      </c>
      <c r="J345" s="2">
        <v>4.82285246312684E-2</v>
      </c>
    </row>
    <row r="346" spans="1:10" ht="15" customHeight="1" x14ac:dyDescent="0.25">
      <c r="A346" s="2" t="s">
        <v>2982</v>
      </c>
      <c r="B346" s="2">
        <v>20</v>
      </c>
      <c r="C346" s="2">
        <v>48807376</v>
      </c>
      <c r="D346" s="2">
        <v>48809212</v>
      </c>
      <c r="E346" s="2">
        <v>1</v>
      </c>
      <c r="F346" s="2">
        <v>1</v>
      </c>
      <c r="G346" s="2">
        <v>3.1789000000000001</v>
      </c>
      <c r="H346" s="2">
        <v>7.3910000000000002E-4</v>
      </c>
      <c r="I346" s="2" t="s">
        <v>2983</v>
      </c>
      <c r="J346" s="2">
        <v>4.4192028440367001E-2</v>
      </c>
    </row>
    <row r="347" spans="1:10" ht="15" customHeight="1" x14ac:dyDescent="0.25">
      <c r="A347" s="2" t="s">
        <v>2984</v>
      </c>
      <c r="B347" s="2">
        <v>20</v>
      </c>
      <c r="C347" s="2">
        <v>62571186</v>
      </c>
      <c r="D347" s="2">
        <v>62587769</v>
      </c>
      <c r="E347" s="2">
        <v>52</v>
      </c>
      <c r="F347" s="2">
        <v>33</v>
      </c>
      <c r="G347" s="2">
        <v>4.9245999999999999</v>
      </c>
      <c r="H347" s="7">
        <v>4.2267000000000001E-7</v>
      </c>
      <c r="I347" s="2" t="s">
        <v>2985</v>
      </c>
      <c r="J347" s="2">
        <v>1.7235043723404301E-4</v>
      </c>
    </row>
    <row r="348" spans="1:10" ht="15" customHeight="1" x14ac:dyDescent="0.25">
      <c r="A348" s="2" t="s">
        <v>2536</v>
      </c>
      <c r="B348" s="2">
        <v>22</v>
      </c>
      <c r="C348" s="2">
        <v>42475695</v>
      </c>
      <c r="D348" s="2">
        <v>42480288</v>
      </c>
      <c r="E348" s="2">
        <v>16</v>
      </c>
      <c r="F348" s="2">
        <v>9</v>
      </c>
      <c r="G348" s="2">
        <v>3.5219</v>
      </c>
      <c r="H348" s="2">
        <v>2.1422999999999999E-4</v>
      </c>
      <c r="I348" s="2" t="s">
        <v>2537</v>
      </c>
      <c r="J348" s="2">
        <v>1.9366594103773602E-2</v>
      </c>
    </row>
    <row r="349" spans="1:10" ht="15" customHeight="1" x14ac:dyDescent="0.25">
      <c r="A349" s="2" t="s">
        <v>2986</v>
      </c>
      <c r="B349" s="2">
        <v>22</v>
      </c>
      <c r="C349" s="2">
        <v>46445358</v>
      </c>
      <c r="D349" s="2">
        <v>46450024</v>
      </c>
      <c r="E349" s="2">
        <v>18</v>
      </c>
      <c r="F349" s="2">
        <v>8</v>
      </c>
      <c r="G349" s="2">
        <v>4.4804000000000004</v>
      </c>
      <c r="H349" s="7">
        <v>3.7249000000000001E-6</v>
      </c>
      <c r="I349" s="2" t="s">
        <v>2987</v>
      </c>
      <c r="J349" s="2">
        <v>8.7058181097560995E-4</v>
      </c>
    </row>
    <row r="350" spans="1:10" ht="15" customHeight="1" x14ac:dyDescent="0.25">
      <c r="A350" s="2" t="s">
        <v>2988</v>
      </c>
      <c r="B350" s="2">
        <v>22</v>
      </c>
      <c r="C350" s="2">
        <v>50624344</v>
      </c>
      <c r="D350" s="2">
        <v>50638027</v>
      </c>
      <c r="E350" s="2">
        <v>56</v>
      </c>
      <c r="F350" s="2">
        <v>30</v>
      </c>
      <c r="G350" s="2">
        <v>3.1882000000000001</v>
      </c>
      <c r="H350" s="2">
        <v>7.1575999999999996E-4</v>
      </c>
      <c r="I350" s="2" t="s">
        <v>2989</v>
      </c>
      <c r="J350" s="2">
        <v>4.3409937974683503E-2</v>
      </c>
    </row>
    <row r="351" spans="1:10" x14ac:dyDescent="0.25">
      <c r="A351" s="2" t="s">
        <v>2990</v>
      </c>
      <c r="B351" s="2">
        <v>22</v>
      </c>
      <c r="C351" s="2">
        <v>50639408</v>
      </c>
      <c r="D351" s="2">
        <v>50656045</v>
      </c>
      <c r="E351" s="2">
        <v>66</v>
      </c>
      <c r="F351" s="2">
        <v>34</v>
      </c>
      <c r="G351" s="2">
        <v>4.4141000000000004</v>
      </c>
      <c r="H351" s="7">
        <v>5.0717000000000001E-6</v>
      </c>
      <c r="I351" s="2" t="s">
        <v>2991</v>
      </c>
      <c r="J351" s="2">
        <v>1.0921250617977501E-3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204"/>
  <sheetViews>
    <sheetView workbookViewId="0">
      <pane ySplit="2" topLeftCell="A3" activePane="bottomLeft" state="frozen"/>
      <selection pane="bottomLeft"/>
    </sheetView>
  </sheetViews>
  <sheetFormatPr defaultRowHeight="13.8" x14ac:dyDescent="0.25"/>
  <cols>
    <col min="1" max="1" width="16.44140625" bestFit="1" customWidth="1"/>
    <col min="6" max="7" width="10.88671875" bestFit="1" customWidth="1"/>
    <col min="9" max="9" width="15.21875" bestFit="1" customWidth="1"/>
    <col min="10" max="10" width="14.88671875" bestFit="1" customWidth="1"/>
    <col min="11" max="11" width="13" bestFit="1" customWidth="1"/>
    <col min="12" max="12" width="15" bestFit="1" customWidth="1"/>
  </cols>
  <sheetData>
    <row r="1" spans="1:13" x14ac:dyDescent="0.25">
      <c r="A1" s="5" t="s">
        <v>5151</v>
      </c>
    </row>
    <row r="2" spans="1:13" ht="15" customHeight="1" x14ac:dyDescent="0.25">
      <c r="A2" s="6" t="s">
        <v>2992</v>
      </c>
      <c r="B2" s="6" t="s">
        <v>2993</v>
      </c>
      <c r="C2" s="6" t="s">
        <v>2994</v>
      </c>
      <c r="D2" s="6" t="s">
        <v>2995</v>
      </c>
      <c r="E2" s="6" t="s">
        <v>2996</v>
      </c>
      <c r="F2" s="6" t="s">
        <v>2997</v>
      </c>
      <c r="G2" s="6" t="s">
        <v>2998</v>
      </c>
      <c r="H2" s="6" t="s">
        <v>2999</v>
      </c>
      <c r="I2" s="6" t="s">
        <v>3000</v>
      </c>
      <c r="J2" s="6" t="s">
        <v>3001</v>
      </c>
      <c r="K2" s="6" t="s">
        <v>3002</v>
      </c>
      <c r="L2" s="6" t="s">
        <v>3003</v>
      </c>
      <c r="M2" s="6" t="s">
        <v>66</v>
      </c>
    </row>
    <row r="3" spans="1:13" ht="15" customHeight="1" x14ac:dyDescent="0.25">
      <c r="A3" s="2" t="s">
        <v>2569</v>
      </c>
      <c r="B3" s="2">
        <v>1</v>
      </c>
      <c r="C3" s="2">
        <v>1152289</v>
      </c>
      <c r="D3" s="2">
        <v>1167447</v>
      </c>
      <c r="E3" s="2">
        <v>392</v>
      </c>
      <c r="F3" s="2" t="s">
        <v>3004</v>
      </c>
      <c r="G3" s="2" t="s">
        <v>3005</v>
      </c>
      <c r="H3" s="2" t="s">
        <v>3006</v>
      </c>
      <c r="I3" s="7">
        <v>1.33373E-5</v>
      </c>
      <c r="J3" s="2">
        <v>75</v>
      </c>
      <c r="K3" s="2">
        <v>64.936099999999996</v>
      </c>
      <c r="L3" s="2">
        <v>4.8649000000000001E-4</v>
      </c>
      <c r="M3" s="2">
        <v>4.7241921230769202E-2</v>
      </c>
    </row>
    <row r="4" spans="1:13" ht="15" customHeight="1" x14ac:dyDescent="0.25">
      <c r="A4" s="2" t="s">
        <v>3007</v>
      </c>
      <c r="B4" s="2">
        <v>1</v>
      </c>
      <c r="C4" s="2">
        <v>1167617</v>
      </c>
      <c r="D4" s="2">
        <v>1170421</v>
      </c>
      <c r="E4" s="2">
        <v>347</v>
      </c>
      <c r="F4" s="2" t="s">
        <v>3008</v>
      </c>
      <c r="G4" s="2" t="s">
        <v>3009</v>
      </c>
      <c r="H4" s="2" t="s">
        <v>3006</v>
      </c>
      <c r="I4" s="7">
        <v>1.33373E-5</v>
      </c>
      <c r="J4" s="2">
        <v>62</v>
      </c>
      <c r="K4" s="2">
        <v>61.738199999999999</v>
      </c>
      <c r="L4" s="2">
        <v>2.8162800000000002E-4</v>
      </c>
      <c r="M4" s="2">
        <v>3.5484684556291397E-2</v>
      </c>
    </row>
    <row r="5" spans="1:13" ht="15" customHeight="1" x14ac:dyDescent="0.25">
      <c r="A5" s="2" t="s">
        <v>3010</v>
      </c>
      <c r="B5" s="2">
        <v>1</v>
      </c>
      <c r="C5" s="2">
        <v>1177826</v>
      </c>
      <c r="D5" s="2">
        <v>1182102</v>
      </c>
      <c r="E5" s="2">
        <v>355</v>
      </c>
      <c r="F5" s="2" t="s">
        <v>3011</v>
      </c>
      <c r="G5" s="2" t="s">
        <v>3012</v>
      </c>
      <c r="H5" s="2" t="s">
        <v>3006</v>
      </c>
      <c r="I5" s="7">
        <v>1.33373E-5</v>
      </c>
      <c r="J5" s="2">
        <v>74</v>
      </c>
      <c r="K5" s="2">
        <v>84.3202</v>
      </c>
      <c r="L5" s="2">
        <v>1.1184E-4</v>
      </c>
      <c r="M5" s="2">
        <v>1.8577212631578899E-2</v>
      </c>
    </row>
    <row r="6" spans="1:13" ht="15" customHeight="1" x14ac:dyDescent="0.25">
      <c r="A6" s="2" t="s">
        <v>3013</v>
      </c>
      <c r="B6" s="2">
        <v>1</v>
      </c>
      <c r="C6" s="2">
        <v>1189289</v>
      </c>
      <c r="D6" s="2">
        <v>1209244</v>
      </c>
      <c r="E6" s="2">
        <v>394</v>
      </c>
      <c r="F6" s="2" t="s">
        <v>3014</v>
      </c>
      <c r="G6" s="2" t="s">
        <v>3015</v>
      </c>
      <c r="H6" s="2" t="s">
        <v>3006</v>
      </c>
      <c r="I6" s="7">
        <v>1.33373E-5</v>
      </c>
      <c r="J6" s="2">
        <v>77</v>
      </c>
      <c r="K6" s="2">
        <v>79.850899999999996</v>
      </c>
      <c r="L6" s="2">
        <v>2.23236E-4</v>
      </c>
      <c r="M6" s="2">
        <v>3.0543086848920899E-2</v>
      </c>
    </row>
    <row r="7" spans="1:13" ht="15" customHeight="1" x14ac:dyDescent="0.25">
      <c r="A7" s="2" t="s">
        <v>2573</v>
      </c>
      <c r="B7" s="2">
        <v>1</v>
      </c>
      <c r="C7" s="2">
        <v>1215816</v>
      </c>
      <c r="D7" s="2">
        <v>1227409</v>
      </c>
      <c r="E7" s="2">
        <v>370</v>
      </c>
      <c r="F7" s="2" t="s">
        <v>3016</v>
      </c>
      <c r="G7" s="2" t="s">
        <v>3017</v>
      </c>
      <c r="H7" s="2" t="s">
        <v>3006</v>
      </c>
      <c r="I7" s="7">
        <v>1.33373E-5</v>
      </c>
      <c r="J7" s="2">
        <v>73</v>
      </c>
      <c r="K7" s="2">
        <v>89.263900000000007</v>
      </c>
      <c r="L7" s="2">
        <v>4.2147300000000001E-4</v>
      </c>
      <c r="M7" s="2">
        <v>4.4093992972375699E-2</v>
      </c>
    </row>
    <row r="8" spans="1:13" ht="15" customHeight="1" x14ac:dyDescent="0.25">
      <c r="A8" s="2" t="s">
        <v>3018</v>
      </c>
      <c r="B8" s="2">
        <v>1</v>
      </c>
      <c r="C8" s="2">
        <v>18081828</v>
      </c>
      <c r="D8" s="2">
        <v>18153558</v>
      </c>
      <c r="E8" s="2">
        <v>52</v>
      </c>
      <c r="F8" s="2" t="s">
        <v>3019</v>
      </c>
      <c r="G8" s="2" t="s">
        <v>3020</v>
      </c>
      <c r="H8" s="2" t="s">
        <v>3021</v>
      </c>
      <c r="I8" s="2">
        <v>1.4050600000000001E-3</v>
      </c>
      <c r="J8" s="2">
        <v>29</v>
      </c>
      <c r="K8" s="2">
        <v>53.908999999999999</v>
      </c>
      <c r="L8" s="2">
        <v>4.2944499999999998E-4</v>
      </c>
      <c r="M8" s="2">
        <v>4.4681156703296698E-2</v>
      </c>
    </row>
    <row r="9" spans="1:13" ht="15" customHeight="1" x14ac:dyDescent="0.25">
      <c r="A9" s="2" t="s">
        <v>3022</v>
      </c>
      <c r="B9" s="2">
        <v>1</v>
      </c>
      <c r="C9" s="2">
        <v>26798931</v>
      </c>
      <c r="D9" s="2">
        <v>26803133</v>
      </c>
      <c r="E9" s="2">
        <v>20</v>
      </c>
      <c r="F9" s="2" t="s">
        <v>3023</v>
      </c>
      <c r="G9" s="2" t="s">
        <v>3024</v>
      </c>
      <c r="H9" s="2" t="s">
        <v>3025</v>
      </c>
      <c r="I9" s="2">
        <v>2.0326599999999999E-3</v>
      </c>
      <c r="J9" s="2">
        <v>11</v>
      </c>
      <c r="K9" s="2">
        <v>33.792499999999997</v>
      </c>
      <c r="L9" s="2">
        <v>4.6583200000000001E-4</v>
      </c>
      <c r="M9" s="2">
        <v>4.5942680999999999E-2</v>
      </c>
    </row>
    <row r="10" spans="1:13" ht="15" customHeight="1" x14ac:dyDescent="0.25">
      <c r="A10" s="2" t="s">
        <v>440</v>
      </c>
      <c r="B10" s="2">
        <v>1</v>
      </c>
      <c r="C10" s="2">
        <v>44115820</v>
      </c>
      <c r="D10" s="2">
        <v>44171189</v>
      </c>
      <c r="E10" s="2">
        <v>311</v>
      </c>
      <c r="F10" s="2" t="s">
        <v>3026</v>
      </c>
      <c r="G10" s="2" t="s">
        <v>3027</v>
      </c>
      <c r="H10" s="2" t="s">
        <v>3028</v>
      </c>
      <c r="I10" s="7">
        <v>1.01135E-8</v>
      </c>
      <c r="J10" s="2">
        <v>43</v>
      </c>
      <c r="K10" s="2">
        <v>67.278000000000006</v>
      </c>
      <c r="L10" s="2">
        <v>5.2464999999999999E-4</v>
      </c>
      <c r="M10" s="2">
        <v>4.9806460871287102E-2</v>
      </c>
    </row>
    <row r="11" spans="1:13" ht="15" customHeight="1" x14ac:dyDescent="0.25">
      <c r="A11" s="2" t="s">
        <v>3029</v>
      </c>
      <c r="B11" s="2">
        <v>1</v>
      </c>
      <c r="C11" s="2">
        <v>44115820</v>
      </c>
      <c r="D11" s="2">
        <v>44396686</v>
      </c>
      <c r="E11" s="2">
        <v>750</v>
      </c>
      <c r="F11" s="2" t="s">
        <v>3026</v>
      </c>
      <c r="G11" s="2" t="s">
        <v>3030</v>
      </c>
      <c r="H11" s="2" t="s">
        <v>102</v>
      </c>
      <c r="I11" s="7">
        <v>2.1899600000000002E-9</v>
      </c>
      <c r="J11" s="2">
        <v>59</v>
      </c>
      <c r="K11" s="2">
        <v>75.590900000000005</v>
      </c>
      <c r="L11" s="2">
        <v>5.2629200000000004E-4</v>
      </c>
      <c r="M11" s="2">
        <v>4.9806460871287102E-2</v>
      </c>
    </row>
    <row r="12" spans="1:13" ht="15" customHeight="1" x14ac:dyDescent="0.25">
      <c r="A12" s="2" t="s">
        <v>454</v>
      </c>
      <c r="B12" s="2">
        <v>1</v>
      </c>
      <c r="C12" s="2">
        <v>44412622</v>
      </c>
      <c r="D12" s="2">
        <v>44433694</v>
      </c>
      <c r="E12" s="2">
        <v>207</v>
      </c>
      <c r="F12" s="2" t="s">
        <v>3031</v>
      </c>
      <c r="G12" s="2" t="s">
        <v>3032</v>
      </c>
      <c r="H12" s="2" t="s">
        <v>102</v>
      </c>
      <c r="I12" s="7">
        <v>2.1899600000000002E-9</v>
      </c>
      <c r="J12" s="2">
        <v>44</v>
      </c>
      <c r="K12" s="2">
        <v>52.762</v>
      </c>
      <c r="L12" s="2">
        <v>4.5041999999999999E-4</v>
      </c>
      <c r="M12" s="2">
        <v>4.5692769446808501E-2</v>
      </c>
    </row>
    <row r="13" spans="1:13" ht="15" customHeight="1" x14ac:dyDescent="0.25">
      <c r="A13" s="2" t="s">
        <v>495</v>
      </c>
      <c r="B13" s="2">
        <v>1</v>
      </c>
      <c r="C13" s="2">
        <v>71861626</v>
      </c>
      <c r="D13" s="2">
        <v>72748222</v>
      </c>
      <c r="E13" s="2">
        <v>1753</v>
      </c>
      <c r="F13" s="2" t="s">
        <v>3033</v>
      </c>
      <c r="G13" s="2" t="s">
        <v>3034</v>
      </c>
      <c r="H13" s="2" t="s">
        <v>3035</v>
      </c>
      <c r="I13" s="7">
        <v>3.4161499999999999E-6</v>
      </c>
      <c r="J13" s="2">
        <v>130</v>
      </c>
      <c r="K13" s="2">
        <v>180.38</v>
      </c>
      <c r="L13" s="7">
        <v>2.2311500000000001E-5</v>
      </c>
      <c r="M13" s="2">
        <v>5.7093319459459498E-3</v>
      </c>
    </row>
    <row r="14" spans="1:13" ht="15" customHeight="1" x14ac:dyDescent="0.25">
      <c r="A14" s="2" t="s">
        <v>3036</v>
      </c>
      <c r="B14" s="2">
        <v>1</v>
      </c>
      <c r="C14" s="2">
        <v>91177096</v>
      </c>
      <c r="D14" s="2">
        <v>91182859</v>
      </c>
      <c r="E14" s="2">
        <v>19</v>
      </c>
      <c r="F14" s="2" t="s">
        <v>3037</v>
      </c>
      <c r="G14" s="2" t="s">
        <v>3038</v>
      </c>
      <c r="H14" s="2" t="s">
        <v>3039</v>
      </c>
      <c r="I14" s="7">
        <v>2.4190500000000002E-5</v>
      </c>
      <c r="J14" s="2">
        <v>11</v>
      </c>
      <c r="K14" s="2">
        <v>35.735799999999998</v>
      </c>
      <c r="L14" s="2">
        <v>2.9009000000000001E-4</v>
      </c>
      <c r="M14" s="2">
        <v>3.56159283096774E-2</v>
      </c>
    </row>
    <row r="15" spans="1:13" ht="15" customHeight="1" x14ac:dyDescent="0.25">
      <c r="A15" s="2" t="s">
        <v>614</v>
      </c>
      <c r="B15" s="2">
        <v>1</v>
      </c>
      <c r="C15" s="2">
        <v>154192655</v>
      </c>
      <c r="D15" s="2">
        <v>154243986</v>
      </c>
      <c r="E15" s="2">
        <v>245</v>
      </c>
      <c r="F15" s="2" t="s">
        <v>3040</v>
      </c>
      <c r="G15" s="2" t="s">
        <v>3041</v>
      </c>
      <c r="H15" s="2" t="s">
        <v>3042</v>
      </c>
      <c r="I15" s="7">
        <v>1.29184E-7</v>
      </c>
      <c r="J15" s="2">
        <v>46</v>
      </c>
      <c r="K15" s="2">
        <v>50.468200000000003</v>
      </c>
      <c r="L15" s="2">
        <v>1.9123E-4</v>
      </c>
      <c r="M15" s="2">
        <v>2.7854856000000001E-2</v>
      </c>
    </row>
    <row r="16" spans="1:13" ht="15" customHeight="1" x14ac:dyDescent="0.25">
      <c r="A16" s="2" t="s">
        <v>617</v>
      </c>
      <c r="B16" s="2">
        <v>1</v>
      </c>
      <c r="C16" s="2">
        <v>154245065</v>
      </c>
      <c r="D16" s="2">
        <v>154248351</v>
      </c>
      <c r="E16" s="2">
        <v>187</v>
      </c>
      <c r="F16" s="2" t="s">
        <v>3043</v>
      </c>
      <c r="G16" s="2" t="s">
        <v>3044</v>
      </c>
      <c r="H16" s="2" t="s">
        <v>3042</v>
      </c>
      <c r="I16" s="7">
        <v>1.29184E-7</v>
      </c>
      <c r="J16" s="2">
        <v>42</v>
      </c>
      <c r="K16" s="2">
        <v>49.355200000000004</v>
      </c>
      <c r="L16" s="2">
        <v>1.6359499999999999E-4</v>
      </c>
      <c r="M16" s="2">
        <v>2.478267936E-2</v>
      </c>
    </row>
    <row r="17" spans="1:13" ht="15" customHeight="1" x14ac:dyDescent="0.25">
      <c r="A17" s="2" t="s">
        <v>620</v>
      </c>
      <c r="B17" s="2">
        <v>1</v>
      </c>
      <c r="C17" s="2">
        <v>154293566</v>
      </c>
      <c r="D17" s="2">
        <v>154297801</v>
      </c>
      <c r="E17" s="2">
        <v>211</v>
      </c>
      <c r="F17" s="2" t="s">
        <v>3045</v>
      </c>
      <c r="G17" s="2" t="s">
        <v>3046</v>
      </c>
      <c r="H17" s="2" t="s">
        <v>3042</v>
      </c>
      <c r="I17" s="7">
        <v>1.29184E-7</v>
      </c>
      <c r="J17" s="2">
        <v>34</v>
      </c>
      <c r="K17" s="2">
        <v>68.337599999999995</v>
      </c>
      <c r="L17" s="2">
        <v>1.7896599999999999E-4</v>
      </c>
      <c r="M17" s="2">
        <v>2.6475782624999999E-2</v>
      </c>
    </row>
    <row r="18" spans="1:13" ht="15" customHeight="1" x14ac:dyDescent="0.25">
      <c r="A18" s="2" t="s">
        <v>623</v>
      </c>
      <c r="B18" s="2">
        <v>1</v>
      </c>
      <c r="C18" s="2">
        <v>154298001</v>
      </c>
      <c r="D18" s="2">
        <v>154323780</v>
      </c>
      <c r="E18" s="2">
        <v>285</v>
      </c>
      <c r="F18" s="2" t="s">
        <v>3047</v>
      </c>
      <c r="G18" s="2" t="s">
        <v>3048</v>
      </c>
      <c r="H18" s="2" t="s">
        <v>3042</v>
      </c>
      <c r="I18" s="7">
        <v>1.29184E-7</v>
      </c>
      <c r="J18" s="2">
        <v>36</v>
      </c>
      <c r="K18" s="2">
        <v>80.027600000000007</v>
      </c>
      <c r="L18" s="7">
        <v>4.3255299999999999E-5</v>
      </c>
      <c r="M18" s="2">
        <v>9.7390242206896495E-3</v>
      </c>
    </row>
    <row r="19" spans="1:13" ht="15" customHeight="1" x14ac:dyDescent="0.25">
      <c r="A19" s="2" t="s">
        <v>3049</v>
      </c>
      <c r="B19" s="2">
        <v>1</v>
      </c>
      <c r="C19" s="2">
        <v>173872938</v>
      </c>
      <c r="D19" s="2">
        <v>173886465</v>
      </c>
      <c r="E19" s="2">
        <v>179</v>
      </c>
      <c r="F19" s="2" t="s">
        <v>3050</v>
      </c>
      <c r="G19" s="2" t="s">
        <v>3051</v>
      </c>
      <c r="H19" s="2" t="s">
        <v>3052</v>
      </c>
      <c r="I19" s="7">
        <v>1.4733599999999999E-6</v>
      </c>
      <c r="J19" s="2">
        <v>41</v>
      </c>
      <c r="K19" s="2">
        <v>51.499600000000001</v>
      </c>
      <c r="L19" s="2">
        <v>5.2470800000000003E-4</v>
      </c>
      <c r="M19" s="2">
        <v>4.9806460871287102E-2</v>
      </c>
    </row>
    <row r="20" spans="1:13" ht="15" customHeight="1" x14ac:dyDescent="0.25">
      <c r="A20" s="2" t="s">
        <v>2593</v>
      </c>
      <c r="B20" s="2">
        <v>1</v>
      </c>
      <c r="C20" s="2">
        <v>173900222</v>
      </c>
      <c r="D20" s="2">
        <v>173991495</v>
      </c>
      <c r="E20" s="2">
        <v>277</v>
      </c>
      <c r="F20" s="2" t="s">
        <v>3053</v>
      </c>
      <c r="G20" s="2" t="s">
        <v>3054</v>
      </c>
      <c r="H20" s="2" t="s">
        <v>3052</v>
      </c>
      <c r="I20" s="7">
        <v>1.4733599999999999E-6</v>
      </c>
      <c r="J20" s="2">
        <v>53</v>
      </c>
      <c r="K20" s="2">
        <v>59.781300000000002</v>
      </c>
      <c r="L20" s="2">
        <v>4.5123599999999999E-4</v>
      </c>
      <c r="M20" s="2">
        <v>4.5692769446808501E-2</v>
      </c>
    </row>
    <row r="21" spans="1:13" ht="15" customHeight="1" x14ac:dyDescent="0.25">
      <c r="A21" s="2" t="s">
        <v>3055</v>
      </c>
      <c r="B21" s="2">
        <v>1</v>
      </c>
      <c r="C21" s="2">
        <v>174417102</v>
      </c>
      <c r="D21" s="2">
        <v>174418683</v>
      </c>
      <c r="E21" s="2">
        <v>164</v>
      </c>
      <c r="F21" s="2" t="s">
        <v>3056</v>
      </c>
      <c r="G21" s="2" t="s">
        <v>3057</v>
      </c>
      <c r="H21" s="2" t="s">
        <v>3058</v>
      </c>
      <c r="I21" s="2">
        <v>1.20637E-4</v>
      </c>
      <c r="J21" s="2">
        <v>35</v>
      </c>
      <c r="K21" s="2">
        <v>60.613900000000001</v>
      </c>
      <c r="L21" s="2">
        <v>1.52206E-4</v>
      </c>
      <c r="M21" s="2">
        <v>2.3243329161290301E-2</v>
      </c>
    </row>
    <row r="22" spans="1:13" ht="15" customHeight="1" x14ac:dyDescent="0.25">
      <c r="A22" s="2" t="s">
        <v>2595</v>
      </c>
      <c r="B22" s="2">
        <v>1</v>
      </c>
      <c r="C22" s="2">
        <v>179262849</v>
      </c>
      <c r="D22" s="2">
        <v>179327815</v>
      </c>
      <c r="E22" s="2">
        <v>588</v>
      </c>
      <c r="F22" s="2" t="s">
        <v>3059</v>
      </c>
      <c r="G22" s="2" t="s">
        <v>3060</v>
      </c>
      <c r="H22" s="2" t="s">
        <v>3061</v>
      </c>
      <c r="I22" s="7">
        <v>1.0261299999999999E-7</v>
      </c>
      <c r="J22" s="2">
        <v>28</v>
      </c>
      <c r="K22" s="2">
        <v>33.698599999999999</v>
      </c>
      <c r="L22" s="7">
        <v>5.83801E-5</v>
      </c>
      <c r="M22" s="2">
        <v>1.21481931164835E-2</v>
      </c>
    </row>
    <row r="23" spans="1:13" ht="15" customHeight="1" x14ac:dyDescent="0.25">
      <c r="A23" s="2" t="s">
        <v>3062</v>
      </c>
      <c r="B23" s="2">
        <v>2</v>
      </c>
      <c r="C23" s="2">
        <v>37064841</v>
      </c>
      <c r="D23" s="2">
        <v>37193679</v>
      </c>
      <c r="E23" s="2">
        <v>595</v>
      </c>
      <c r="F23" s="2" t="s">
        <v>3063</v>
      </c>
      <c r="G23" s="2" t="s">
        <v>3064</v>
      </c>
      <c r="H23" s="2" t="s">
        <v>3065</v>
      </c>
      <c r="I23" s="7">
        <v>3.4951600000000002E-6</v>
      </c>
      <c r="J23" s="2">
        <v>64</v>
      </c>
      <c r="K23" s="2">
        <v>96.125200000000007</v>
      </c>
      <c r="L23" s="7">
        <v>9.5850100000000006E-5</v>
      </c>
      <c r="M23" s="2">
        <v>1.69627803140187E-2</v>
      </c>
    </row>
    <row r="24" spans="1:13" ht="15" customHeight="1" x14ac:dyDescent="0.25">
      <c r="A24" s="2" t="s">
        <v>2601</v>
      </c>
      <c r="B24" s="2">
        <v>2</v>
      </c>
      <c r="C24" s="2">
        <v>37195526</v>
      </c>
      <c r="D24" s="2">
        <v>37311515</v>
      </c>
      <c r="E24" s="2">
        <v>415</v>
      </c>
      <c r="F24" s="2" t="s">
        <v>3066</v>
      </c>
      <c r="G24" s="2" t="s">
        <v>3067</v>
      </c>
      <c r="H24" s="2" t="s">
        <v>3065</v>
      </c>
      <c r="I24" s="7">
        <v>3.4951600000000002E-6</v>
      </c>
      <c r="J24" s="2">
        <v>63</v>
      </c>
      <c r="K24" s="2">
        <v>83.008899999999997</v>
      </c>
      <c r="L24" s="7">
        <v>3.6593700000000002E-5</v>
      </c>
      <c r="M24" s="2">
        <v>8.7713709265822802E-3</v>
      </c>
    </row>
    <row r="25" spans="1:13" ht="15" customHeight="1" x14ac:dyDescent="0.25">
      <c r="A25" s="2" t="s">
        <v>3068</v>
      </c>
      <c r="B25" s="2">
        <v>2</v>
      </c>
      <c r="C25" s="2">
        <v>37311661</v>
      </c>
      <c r="D25" s="2">
        <v>37326387</v>
      </c>
      <c r="E25" s="2">
        <v>139</v>
      </c>
      <c r="F25" s="2" t="s">
        <v>3069</v>
      </c>
      <c r="G25" s="2" t="s">
        <v>3070</v>
      </c>
      <c r="H25" s="2" t="s">
        <v>3071</v>
      </c>
      <c r="I25" s="7">
        <v>2.9079799999999999E-5</v>
      </c>
      <c r="J25" s="2">
        <v>50</v>
      </c>
      <c r="K25" s="2">
        <v>74.155500000000004</v>
      </c>
      <c r="L25" s="2">
        <v>3.7064699999999999E-4</v>
      </c>
      <c r="M25" s="2">
        <v>3.9878247681818198E-2</v>
      </c>
    </row>
    <row r="26" spans="1:13" ht="15" customHeight="1" x14ac:dyDescent="0.25">
      <c r="A26" s="2" t="s">
        <v>3072</v>
      </c>
      <c r="B26" s="2">
        <v>2</v>
      </c>
      <c r="C26" s="2">
        <v>37326353</v>
      </c>
      <c r="D26" s="2">
        <v>37384665</v>
      </c>
      <c r="E26" s="2">
        <v>321</v>
      </c>
      <c r="F26" s="2" t="s">
        <v>3073</v>
      </c>
      <c r="G26" s="2" t="s">
        <v>3074</v>
      </c>
      <c r="H26" s="2" t="s">
        <v>3071</v>
      </c>
      <c r="I26" s="7">
        <v>2.9079799999999999E-5</v>
      </c>
      <c r="J26" s="2">
        <v>54</v>
      </c>
      <c r="K26" s="2">
        <v>82.128100000000003</v>
      </c>
      <c r="L26" s="2">
        <v>3.3354700000000001E-4</v>
      </c>
      <c r="M26" s="2">
        <v>3.8101749502890199E-2</v>
      </c>
    </row>
    <row r="27" spans="1:13" ht="15" customHeight="1" x14ac:dyDescent="0.25">
      <c r="A27" s="2" t="s">
        <v>3075</v>
      </c>
      <c r="B27" s="2">
        <v>2</v>
      </c>
      <c r="C27" s="2">
        <v>37423631</v>
      </c>
      <c r="D27" s="2">
        <v>37443336</v>
      </c>
      <c r="E27" s="2">
        <v>338</v>
      </c>
      <c r="F27" s="2" t="s">
        <v>3076</v>
      </c>
      <c r="G27" s="2" t="s">
        <v>3077</v>
      </c>
      <c r="H27" s="2" t="s">
        <v>3078</v>
      </c>
      <c r="I27" s="7">
        <v>7.5135299999999999E-5</v>
      </c>
      <c r="J27" s="2">
        <v>40</v>
      </c>
      <c r="K27" s="2">
        <v>56.247300000000003</v>
      </c>
      <c r="L27" s="2">
        <v>4.5204899999999999E-4</v>
      </c>
      <c r="M27" s="2">
        <v>4.5692769446808501E-2</v>
      </c>
    </row>
    <row r="28" spans="1:13" ht="15" customHeight="1" x14ac:dyDescent="0.25">
      <c r="A28" s="2" t="s">
        <v>3079</v>
      </c>
      <c r="B28" s="2">
        <v>2</v>
      </c>
      <c r="C28" s="2">
        <v>165750864</v>
      </c>
      <c r="D28" s="2">
        <v>165812035</v>
      </c>
      <c r="E28" s="2">
        <v>68</v>
      </c>
      <c r="F28" s="2" t="s">
        <v>3080</v>
      </c>
      <c r="G28" s="2" t="s">
        <v>3081</v>
      </c>
      <c r="H28" s="2" t="s">
        <v>3082</v>
      </c>
      <c r="I28" s="2">
        <v>1.9699600000000001E-4</v>
      </c>
      <c r="J28" s="2">
        <v>27</v>
      </c>
      <c r="K28" s="2">
        <v>65.733000000000004</v>
      </c>
      <c r="L28" s="7">
        <v>8.5847799999999995E-5</v>
      </c>
      <c r="M28" s="2">
        <v>1.5782659619417501E-2</v>
      </c>
    </row>
    <row r="29" spans="1:13" ht="15" customHeight="1" x14ac:dyDescent="0.25">
      <c r="A29" s="2" t="s">
        <v>3083</v>
      </c>
      <c r="B29" s="2">
        <v>2</v>
      </c>
      <c r="C29" s="2">
        <v>165944036</v>
      </c>
      <c r="D29" s="2">
        <v>166060560</v>
      </c>
      <c r="E29" s="2">
        <v>77</v>
      </c>
      <c r="F29" s="2" t="s">
        <v>3084</v>
      </c>
      <c r="G29" s="2" t="s">
        <v>3085</v>
      </c>
      <c r="H29" s="2" t="s">
        <v>3086</v>
      </c>
      <c r="I29" s="2">
        <v>5.9236200000000003E-4</v>
      </c>
      <c r="J29" s="2">
        <v>26</v>
      </c>
      <c r="K29" s="2">
        <v>65.156599999999997</v>
      </c>
      <c r="L29" s="7">
        <v>6.4969100000000001E-5</v>
      </c>
      <c r="M29" s="2">
        <v>1.30878178468085E-2</v>
      </c>
    </row>
    <row r="30" spans="1:13" ht="15" customHeight="1" x14ac:dyDescent="0.25">
      <c r="A30" s="2" t="s">
        <v>3087</v>
      </c>
      <c r="B30" s="2">
        <v>2</v>
      </c>
      <c r="C30" s="2">
        <v>169312759</v>
      </c>
      <c r="D30" s="2">
        <v>169631644</v>
      </c>
      <c r="E30" s="2">
        <v>185</v>
      </c>
      <c r="F30" s="2" t="s">
        <v>3088</v>
      </c>
      <c r="G30" s="2" t="s">
        <v>3089</v>
      </c>
      <c r="H30" s="2" t="s">
        <v>3090</v>
      </c>
      <c r="I30" s="2">
        <v>1.8157000000000001E-4</v>
      </c>
      <c r="J30" s="2">
        <v>55</v>
      </c>
      <c r="K30" s="2">
        <v>101.15900000000001</v>
      </c>
      <c r="L30" s="2">
        <v>2.86123E-4</v>
      </c>
      <c r="M30" s="2">
        <v>3.56159283096774E-2</v>
      </c>
    </row>
    <row r="31" spans="1:13" ht="15" customHeight="1" x14ac:dyDescent="0.25">
      <c r="A31" s="2" t="s">
        <v>704</v>
      </c>
      <c r="B31" s="2">
        <v>2</v>
      </c>
      <c r="C31" s="2">
        <v>200776016</v>
      </c>
      <c r="D31" s="2">
        <v>200820658</v>
      </c>
      <c r="E31" s="2">
        <v>177</v>
      </c>
      <c r="F31" s="2" t="s">
        <v>3091</v>
      </c>
      <c r="G31" s="2" t="s">
        <v>3092</v>
      </c>
      <c r="H31" s="2" t="s">
        <v>3093</v>
      </c>
      <c r="I31" s="7">
        <v>3.8162699999999998E-6</v>
      </c>
      <c r="J31" s="2">
        <v>46</v>
      </c>
      <c r="K31" s="2">
        <v>65.503699999999995</v>
      </c>
      <c r="L31" s="2">
        <v>2.0818099999999999E-4</v>
      </c>
      <c r="M31" s="2">
        <v>2.9639965533834599E-2</v>
      </c>
    </row>
    <row r="32" spans="1:13" ht="15" customHeight="1" x14ac:dyDescent="0.25">
      <c r="A32" s="2" t="s">
        <v>708</v>
      </c>
      <c r="B32" s="2">
        <v>2</v>
      </c>
      <c r="C32" s="2">
        <v>200793636</v>
      </c>
      <c r="D32" s="2">
        <v>200820459</v>
      </c>
      <c r="E32" s="2">
        <v>158</v>
      </c>
      <c r="F32" s="2" t="s">
        <v>3094</v>
      </c>
      <c r="G32" s="2" t="s">
        <v>3092</v>
      </c>
      <c r="H32" s="2" t="s">
        <v>3093</v>
      </c>
      <c r="I32" s="7">
        <v>3.8162699999999998E-6</v>
      </c>
      <c r="J32" s="2">
        <v>44</v>
      </c>
      <c r="K32" s="2">
        <v>63.229399999999998</v>
      </c>
      <c r="L32" s="2">
        <v>1.1662099999999999E-4</v>
      </c>
      <c r="M32" s="2">
        <v>1.9202915269565201E-2</v>
      </c>
    </row>
    <row r="33" spans="1:13" ht="15" customHeight="1" x14ac:dyDescent="0.25">
      <c r="A33" s="2" t="s">
        <v>119</v>
      </c>
      <c r="B33" s="2">
        <v>2</v>
      </c>
      <c r="C33" s="2">
        <v>201170604</v>
      </c>
      <c r="D33" s="2">
        <v>201346987</v>
      </c>
      <c r="E33" s="2">
        <v>522</v>
      </c>
      <c r="F33" s="2" t="s">
        <v>3095</v>
      </c>
      <c r="G33" s="2" t="s">
        <v>3096</v>
      </c>
      <c r="H33" s="2" t="s">
        <v>3097</v>
      </c>
      <c r="I33" s="7">
        <v>2.6167799999999998E-11</v>
      </c>
      <c r="J33" s="2">
        <v>84</v>
      </c>
      <c r="K33" s="2">
        <v>149.21600000000001</v>
      </c>
      <c r="L33" s="7">
        <v>1.03012E-6</v>
      </c>
      <c r="M33" s="2">
        <v>3.6641861333333299E-4</v>
      </c>
    </row>
    <row r="34" spans="1:13" ht="15" customHeight="1" x14ac:dyDescent="0.25">
      <c r="A34" s="2" t="s">
        <v>905</v>
      </c>
      <c r="B34" s="2">
        <v>3</v>
      </c>
      <c r="C34" s="2">
        <v>49977440</v>
      </c>
      <c r="D34" s="2">
        <v>50137478</v>
      </c>
      <c r="E34" s="2">
        <v>360</v>
      </c>
      <c r="F34" s="2" t="s">
        <v>3098</v>
      </c>
      <c r="G34" s="2" t="s">
        <v>3099</v>
      </c>
      <c r="H34" s="2" t="s">
        <v>134</v>
      </c>
      <c r="I34" s="7">
        <v>2.5307399999999999E-9</v>
      </c>
      <c r="J34" s="2">
        <v>54</v>
      </c>
      <c r="K34" s="2">
        <v>88.472099999999998</v>
      </c>
      <c r="L34" s="2">
        <v>3.4742699999999998E-4</v>
      </c>
      <c r="M34" s="2">
        <v>3.8101749502890199E-2</v>
      </c>
    </row>
    <row r="35" spans="1:13" ht="15" customHeight="1" x14ac:dyDescent="0.25">
      <c r="A35" s="2" t="s">
        <v>909</v>
      </c>
      <c r="B35" s="2">
        <v>3</v>
      </c>
      <c r="C35" s="2">
        <v>50126352</v>
      </c>
      <c r="D35" s="2">
        <v>50156454</v>
      </c>
      <c r="E35" s="2">
        <v>188</v>
      </c>
      <c r="F35" s="2" t="s">
        <v>3100</v>
      </c>
      <c r="G35" s="2" t="s">
        <v>3101</v>
      </c>
      <c r="H35" s="2" t="s">
        <v>3102</v>
      </c>
      <c r="I35" s="7">
        <v>1.2464499999999999E-7</v>
      </c>
      <c r="J35" s="2">
        <v>40</v>
      </c>
      <c r="K35" s="2">
        <v>86.711100000000002</v>
      </c>
      <c r="L35" s="7">
        <v>2.6925000000000001E-5</v>
      </c>
      <c r="M35" s="2">
        <v>6.6214519480519499E-3</v>
      </c>
    </row>
    <row r="36" spans="1:13" ht="15" customHeight="1" x14ac:dyDescent="0.25">
      <c r="A36" s="2" t="s">
        <v>914</v>
      </c>
      <c r="B36" s="2">
        <v>3</v>
      </c>
      <c r="C36" s="2">
        <v>50192478</v>
      </c>
      <c r="D36" s="2">
        <v>50226508</v>
      </c>
      <c r="E36" s="2">
        <v>216</v>
      </c>
      <c r="F36" s="2" t="s">
        <v>3103</v>
      </c>
      <c r="G36" s="2" t="s">
        <v>3104</v>
      </c>
      <c r="H36" s="2" t="s">
        <v>3105</v>
      </c>
      <c r="I36" s="7">
        <v>5.6234800000000001E-9</v>
      </c>
      <c r="J36" s="2">
        <v>49</v>
      </c>
      <c r="K36" s="2">
        <v>90.733199999999997</v>
      </c>
      <c r="L36" s="7">
        <v>6.8589399999999999E-6</v>
      </c>
      <c r="M36" s="2">
        <v>2.12919488262295E-3</v>
      </c>
    </row>
    <row r="37" spans="1:13" ht="15" customHeight="1" x14ac:dyDescent="0.25">
      <c r="A37" s="2" t="s">
        <v>918</v>
      </c>
      <c r="B37" s="2">
        <v>3</v>
      </c>
      <c r="C37" s="2">
        <v>50229043</v>
      </c>
      <c r="D37" s="2">
        <v>50235129</v>
      </c>
      <c r="E37" s="2">
        <v>168</v>
      </c>
      <c r="F37" s="2" t="s">
        <v>3106</v>
      </c>
      <c r="G37" s="2" t="s">
        <v>3107</v>
      </c>
      <c r="H37" s="2" t="s">
        <v>3105</v>
      </c>
      <c r="I37" s="7">
        <v>5.6234800000000001E-9</v>
      </c>
      <c r="J37" s="2">
        <v>40</v>
      </c>
      <c r="K37" s="2">
        <v>86.768500000000003</v>
      </c>
      <c r="L37" s="7">
        <v>2.7481899999999999E-6</v>
      </c>
      <c r="M37" s="2">
        <v>8.9723665241379295E-4</v>
      </c>
    </row>
    <row r="38" spans="1:13" ht="15" customHeight="1" x14ac:dyDescent="0.25">
      <c r="A38" s="2" t="s">
        <v>3108</v>
      </c>
      <c r="B38" s="2">
        <v>3</v>
      </c>
      <c r="C38" s="2">
        <v>50242679</v>
      </c>
      <c r="D38" s="2">
        <v>50258918</v>
      </c>
      <c r="E38" s="2">
        <v>176</v>
      </c>
      <c r="F38" s="2" t="s">
        <v>3109</v>
      </c>
      <c r="G38" s="2" t="s">
        <v>3110</v>
      </c>
      <c r="H38" s="2" t="s">
        <v>3111</v>
      </c>
      <c r="I38" s="7">
        <v>4.8435800000000003E-9</v>
      </c>
      <c r="J38" s="2">
        <v>39</v>
      </c>
      <c r="K38" s="2">
        <v>91.004999999999995</v>
      </c>
      <c r="L38" s="7">
        <v>1.2172300000000001E-7</v>
      </c>
      <c r="M38" s="7">
        <v>5.4879683999999999E-5</v>
      </c>
    </row>
    <row r="39" spans="1:13" ht="15" customHeight="1" x14ac:dyDescent="0.25">
      <c r="A39" s="2" t="s">
        <v>922</v>
      </c>
      <c r="B39" s="2">
        <v>3</v>
      </c>
      <c r="C39" s="2">
        <v>50263724</v>
      </c>
      <c r="D39" s="2">
        <v>50296794</v>
      </c>
      <c r="E39" s="2">
        <v>204</v>
      </c>
      <c r="F39" s="2" t="s">
        <v>3112</v>
      </c>
      <c r="G39" s="2" t="s">
        <v>3113</v>
      </c>
      <c r="H39" s="2" t="s">
        <v>141</v>
      </c>
      <c r="I39" s="7">
        <v>4.8239200000000003E-11</v>
      </c>
      <c r="J39" s="2">
        <v>39</v>
      </c>
      <c r="K39" s="2">
        <v>90.652600000000007</v>
      </c>
      <c r="L39" s="7">
        <v>9.1493600000000003E-8</v>
      </c>
      <c r="M39" s="7">
        <v>4.3313070239999997E-5</v>
      </c>
    </row>
    <row r="40" spans="1:13" ht="15" customHeight="1" x14ac:dyDescent="0.25">
      <c r="A40" s="2" t="s">
        <v>3114</v>
      </c>
      <c r="B40" s="2">
        <v>3</v>
      </c>
      <c r="C40" s="2">
        <v>50304990</v>
      </c>
      <c r="D40" s="2">
        <v>50314977</v>
      </c>
      <c r="E40" s="2">
        <v>172</v>
      </c>
      <c r="F40" s="2" t="s">
        <v>3115</v>
      </c>
      <c r="G40" s="2" t="s">
        <v>3116</v>
      </c>
      <c r="H40" s="2" t="s">
        <v>3117</v>
      </c>
      <c r="I40" s="7">
        <v>2.00842E-12</v>
      </c>
      <c r="J40" s="2">
        <v>31</v>
      </c>
      <c r="K40" s="2">
        <v>77.784700000000001</v>
      </c>
      <c r="L40" s="7">
        <v>5.3132999999999996E-10</v>
      </c>
      <c r="M40" s="7">
        <v>5.0306324399999997E-7</v>
      </c>
    </row>
    <row r="41" spans="1:13" ht="15" customHeight="1" x14ac:dyDescent="0.25">
      <c r="A41" s="2" t="s">
        <v>927</v>
      </c>
      <c r="B41" s="2">
        <v>3</v>
      </c>
      <c r="C41" s="2">
        <v>50316518</v>
      </c>
      <c r="D41" s="2">
        <v>50325545</v>
      </c>
      <c r="E41" s="2">
        <v>173</v>
      </c>
      <c r="F41" s="2" t="s">
        <v>3118</v>
      </c>
      <c r="G41" s="2" t="s">
        <v>3119</v>
      </c>
      <c r="H41" s="2" t="s">
        <v>3117</v>
      </c>
      <c r="I41" s="7">
        <v>2.00842E-12</v>
      </c>
      <c r="J41" s="2">
        <v>29</v>
      </c>
      <c r="K41" s="2">
        <v>75.191000000000003</v>
      </c>
      <c r="L41" s="7">
        <v>1.32553E-10</v>
      </c>
      <c r="M41" s="7">
        <v>2.2818396436363601E-7</v>
      </c>
    </row>
    <row r="42" spans="1:13" ht="15" customHeight="1" x14ac:dyDescent="0.25">
      <c r="A42" s="2" t="s">
        <v>932</v>
      </c>
      <c r="B42" s="2">
        <v>3</v>
      </c>
      <c r="C42" s="2">
        <v>50325163</v>
      </c>
      <c r="D42" s="2">
        <v>50330349</v>
      </c>
      <c r="E42" s="2">
        <v>171</v>
      </c>
      <c r="F42" s="2" t="s">
        <v>3120</v>
      </c>
      <c r="G42" s="2" t="s">
        <v>3121</v>
      </c>
      <c r="H42" s="2" t="s">
        <v>3117</v>
      </c>
      <c r="I42" s="7">
        <v>2.00842E-12</v>
      </c>
      <c r="J42" s="2">
        <v>28</v>
      </c>
      <c r="K42" s="2">
        <v>74.0411</v>
      </c>
      <c r="L42" s="7">
        <v>1.01121E-10</v>
      </c>
      <c r="M42" s="7">
        <v>1.914827256E-7</v>
      </c>
    </row>
    <row r="43" spans="1:13" ht="15" customHeight="1" x14ac:dyDescent="0.25">
      <c r="A43" s="2" t="s">
        <v>937</v>
      </c>
      <c r="B43" s="2">
        <v>3</v>
      </c>
      <c r="C43" s="2">
        <v>50330262</v>
      </c>
      <c r="D43" s="2">
        <v>50336836</v>
      </c>
      <c r="E43" s="2">
        <v>173</v>
      </c>
      <c r="F43" s="2" t="s">
        <v>3122</v>
      </c>
      <c r="G43" s="2" t="s">
        <v>3123</v>
      </c>
      <c r="H43" s="2" t="s">
        <v>3117</v>
      </c>
      <c r="I43" s="7">
        <v>2.00842E-12</v>
      </c>
      <c r="J43" s="2">
        <v>30</v>
      </c>
      <c r="K43" s="2">
        <v>81.434399999999997</v>
      </c>
      <c r="L43" s="7">
        <v>7.3953500000000005E-11</v>
      </c>
      <c r="M43" s="7">
        <v>1.799717679E-7</v>
      </c>
    </row>
    <row r="44" spans="1:13" ht="15" customHeight="1" x14ac:dyDescent="0.25">
      <c r="A44" s="2" t="s">
        <v>3124</v>
      </c>
      <c r="B44" s="2">
        <v>3</v>
      </c>
      <c r="C44" s="2">
        <v>50333833</v>
      </c>
      <c r="D44" s="2">
        <v>50336847</v>
      </c>
      <c r="E44" s="2">
        <v>170</v>
      </c>
      <c r="F44" s="2" t="s">
        <v>3107</v>
      </c>
      <c r="G44" s="2" t="s">
        <v>3123</v>
      </c>
      <c r="H44" s="2" t="s">
        <v>3117</v>
      </c>
      <c r="I44" s="7">
        <v>2.00842E-12</v>
      </c>
      <c r="J44" s="2">
        <v>30</v>
      </c>
      <c r="K44" s="2">
        <v>84.066000000000003</v>
      </c>
      <c r="L44" s="7">
        <v>7.4450900000000001E-11</v>
      </c>
      <c r="M44" s="7">
        <v>1.799717679E-7</v>
      </c>
    </row>
    <row r="45" spans="1:13" ht="15" customHeight="1" x14ac:dyDescent="0.25">
      <c r="A45" s="2" t="s">
        <v>137</v>
      </c>
      <c r="B45" s="2">
        <v>3</v>
      </c>
      <c r="C45" s="2">
        <v>50337321</v>
      </c>
      <c r="D45" s="2">
        <v>50349812</v>
      </c>
      <c r="E45" s="2">
        <v>187</v>
      </c>
      <c r="F45" s="2" t="s">
        <v>3125</v>
      </c>
      <c r="G45" s="2" t="s">
        <v>3126</v>
      </c>
      <c r="H45" s="2" t="s">
        <v>3117</v>
      </c>
      <c r="I45" s="7">
        <v>2.00842E-12</v>
      </c>
      <c r="J45" s="2">
        <v>35</v>
      </c>
      <c r="K45" s="2">
        <v>85.137100000000004</v>
      </c>
      <c r="L45" s="7">
        <v>1.76692E-10</v>
      </c>
      <c r="M45" s="7">
        <v>2.5737228553846198E-7</v>
      </c>
    </row>
    <row r="46" spans="1:13" ht="15" customHeight="1" x14ac:dyDescent="0.25">
      <c r="A46" s="2" t="s">
        <v>949</v>
      </c>
      <c r="B46" s="2">
        <v>3</v>
      </c>
      <c r="C46" s="2">
        <v>50355221</v>
      </c>
      <c r="D46" s="2">
        <v>50360213</v>
      </c>
      <c r="E46" s="2">
        <v>175</v>
      </c>
      <c r="F46" s="2" t="s">
        <v>3127</v>
      </c>
      <c r="G46" s="2" t="s">
        <v>3128</v>
      </c>
      <c r="H46" s="2" t="s">
        <v>3117</v>
      </c>
      <c r="I46" s="7">
        <v>2.00842E-12</v>
      </c>
      <c r="J46" s="2">
        <v>36</v>
      </c>
      <c r="K46" s="2">
        <v>88.683099999999996</v>
      </c>
      <c r="L46" s="7">
        <v>4.3999399999999998E-10</v>
      </c>
      <c r="M46" s="7">
        <v>4.3851191494736801E-7</v>
      </c>
    </row>
    <row r="47" spans="1:13" ht="15" customHeight="1" x14ac:dyDescent="0.25">
      <c r="A47" s="2" t="s">
        <v>954</v>
      </c>
      <c r="B47" s="2">
        <v>3</v>
      </c>
      <c r="C47" s="2">
        <v>50357458</v>
      </c>
      <c r="D47" s="2">
        <v>50365682</v>
      </c>
      <c r="E47" s="2">
        <v>177</v>
      </c>
      <c r="F47" s="2" t="s">
        <v>3110</v>
      </c>
      <c r="G47" s="2" t="s">
        <v>3129</v>
      </c>
      <c r="H47" s="2" t="s">
        <v>3117</v>
      </c>
      <c r="I47" s="7">
        <v>2.00842E-12</v>
      </c>
      <c r="J47" s="2">
        <v>35</v>
      </c>
      <c r="K47" s="2">
        <v>83.412999999999997</v>
      </c>
      <c r="L47" s="7">
        <v>9.9965500000000005E-11</v>
      </c>
      <c r="M47" s="7">
        <v>1.914827256E-7</v>
      </c>
    </row>
    <row r="48" spans="1:13" ht="15" customHeight="1" x14ac:dyDescent="0.25">
      <c r="A48" s="2" t="s">
        <v>958</v>
      </c>
      <c r="B48" s="2">
        <v>3</v>
      </c>
      <c r="C48" s="2">
        <v>50367213</v>
      </c>
      <c r="D48" s="2">
        <v>50378411</v>
      </c>
      <c r="E48" s="2">
        <v>175</v>
      </c>
      <c r="F48" s="2" t="s">
        <v>3130</v>
      </c>
      <c r="G48" s="2" t="s">
        <v>3131</v>
      </c>
      <c r="H48" s="2" t="s">
        <v>3117</v>
      </c>
      <c r="I48" s="7">
        <v>2.00842E-12</v>
      </c>
      <c r="J48" s="2">
        <v>35</v>
      </c>
      <c r="K48" s="2">
        <v>75.409099999999995</v>
      </c>
      <c r="L48" s="7">
        <v>3.2960400000000001E-10</v>
      </c>
      <c r="M48" s="7">
        <v>3.6714007905882402E-7</v>
      </c>
    </row>
    <row r="49" spans="1:13" ht="15" customHeight="1" x14ac:dyDescent="0.25">
      <c r="A49" s="2" t="s">
        <v>962</v>
      </c>
      <c r="B49" s="2">
        <v>3</v>
      </c>
      <c r="C49" s="2">
        <v>50378541</v>
      </c>
      <c r="D49" s="2">
        <v>50383163</v>
      </c>
      <c r="E49" s="2">
        <v>164</v>
      </c>
      <c r="F49" s="2" t="s">
        <v>3132</v>
      </c>
      <c r="G49" s="2" t="s">
        <v>3133</v>
      </c>
      <c r="H49" s="2" t="s">
        <v>3117</v>
      </c>
      <c r="I49" s="7">
        <v>2.00842E-12</v>
      </c>
      <c r="J49" s="2">
        <v>33</v>
      </c>
      <c r="K49" s="2">
        <v>81.606200000000001</v>
      </c>
      <c r="L49" s="7">
        <v>1.32538E-9</v>
      </c>
      <c r="M49" s="7">
        <v>1.0911911165217401E-6</v>
      </c>
    </row>
    <row r="50" spans="1:13" ht="15" customHeight="1" x14ac:dyDescent="0.25">
      <c r="A50" s="2" t="s">
        <v>966</v>
      </c>
      <c r="B50" s="2">
        <v>3</v>
      </c>
      <c r="C50" s="2">
        <v>50384761</v>
      </c>
      <c r="D50" s="2">
        <v>50388257</v>
      </c>
      <c r="E50" s="2">
        <v>169</v>
      </c>
      <c r="F50" s="2" t="s">
        <v>3134</v>
      </c>
      <c r="G50" s="2" t="s">
        <v>3135</v>
      </c>
      <c r="H50" s="2" t="s">
        <v>3117</v>
      </c>
      <c r="I50" s="7">
        <v>2.00842E-12</v>
      </c>
      <c r="J50" s="2">
        <v>36</v>
      </c>
      <c r="K50" s="2">
        <v>82.224800000000002</v>
      </c>
      <c r="L50" s="7">
        <v>4.3935300000000002E-9</v>
      </c>
      <c r="M50" s="7">
        <v>3.1998416953846199E-6</v>
      </c>
    </row>
    <row r="51" spans="1:13" ht="15" customHeight="1" x14ac:dyDescent="0.25">
      <c r="A51" s="2" t="s">
        <v>970</v>
      </c>
      <c r="B51" s="2">
        <v>3</v>
      </c>
      <c r="C51" s="2">
        <v>50388276</v>
      </c>
      <c r="D51" s="2">
        <v>50395891</v>
      </c>
      <c r="E51" s="2">
        <v>179</v>
      </c>
      <c r="F51" s="2" t="s">
        <v>3136</v>
      </c>
      <c r="G51" s="2" t="s">
        <v>3137</v>
      </c>
      <c r="H51" s="2" t="s">
        <v>3117</v>
      </c>
      <c r="I51" s="7">
        <v>2.00842E-12</v>
      </c>
      <c r="J51" s="2">
        <v>38</v>
      </c>
      <c r="K51" s="2">
        <v>85.790300000000002</v>
      </c>
      <c r="L51" s="7">
        <v>5.2161300000000003E-12</v>
      </c>
      <c r="M51" s="7">
        <v>4.9386318839999998E-8</v>
      </c>
    </row>
    <row r="52" spans="1:13" ht="15" customHeight="1" x14ac:dyDescent="0.25">
      <c r="A52" s="2" t="s">
        <v>973</v>
      </c>
      <c r="B52" s="2">
        <v>3</v>
      </c>
      <c r="C52" s="2">
        <v>50388323</v>
      </c>
      <c r="D52" s="2">
        <v>50405354</v>
      </c>
      <c r="E52" s="2">
        <v>193</v>
      </c>
      <c r="F52" s="2" t="s">
        <v>3136</v>
      </c>
      <c r="G52" s="2" t="s">
        <v>3138</v>
      </c>
      <c r="H52" s="2" t="s">
        <v>3117</v>
      </c>
      <c r="I52" s="7">
        <v>2.00842E-12</v>
      </c>
      <c r="J52" s="2">
        <v>41</v>
      </c>
      <c r="K52" s="2">
        <v>90.769599999999997</v>
      </c>
      <c r="L52" s="7">
        <v>1.09434E-11</v>
      </c>
      <c r="M52" s="7">
        <v>5.1806055599999999E-8</v>
      </c>
    </row>
    <row r="53" spans="1:13" ht="15" customHeight="1" x14ac:dyDescent="0.25">
      <c r="A53" s="2" t="s">
        <v>977</v>
      </c>
      <c r="B53" s="2">
        <v>3</v>
      </c>
      <c r="C53" s="2">
        <v>50392181</v>
      </c>
      <c r="D53" s="2">
        <v>50396952</v>
      </c>
      <c r="E53" s="2">
        <v>173</v>
      </c>
      <c r="F53" s="2" t="s">
        <v>3139</v>
      </c>
      <c r="G53" s="2" t="s">
        <v>3140</v>
      </c>
      <c r="H53" s="2" t="s">
        <v>3117</v>
      </c>
      <c r="I53" s="7">
        <v>2.00842E-12</v>
      </c>
      <c r="J53" s="2">
        <v>38</v>
      </c>
      <c r="K53" s="2">
        <v>86.614000000000004</v>
      </c>
      <c r="L53" s="7">
        <v>2.2597700000000002E-12</v>
      </c>
      <c r="M53" s="7">
        <v>4.2791004719999999E-8</v>
      </c>
    </row>
    <row r="54" spans="1:13" ht="15" customHeight="1" x14ac:dyDescent="0.25">
      <c r="A54" s="2" t="s">
        <v>127</v>
      </c>
      <c r="B54" s="2">
        <v>3</v>
      </c>
      <c r="C54" s="2">
        <v>50400044</v>
      </c>
      <c r="D54" s="2">
        <v>50541675</v>
      </c>
      <c r="E54" s="2">
        <v>379</v>
      </c>
      <c r="F54" s="2" t="s">
        <v>3141</v>
      </c>
      <c r="G54" s="2" t="s">
        <v>3142</v>
      </c>
      <c r="H54" s="2" t="s">
        <v>3117</v>
      </c>
      <c r="I54" s="7">
        <v>2.00842E-12</v>
      </c>
      <c r="J54" s="2">
        <v>60</v>
      </c>
      <c r="K54" s="2">
        <v>105.976</v>
      </c>
      <c r="L54" s="7">
        <v>2.8473000000000001E-10</v>
      </c>
      <c r="M54" s="7">
        <v>3.5944315199999999E-7</v>
      </c>
    </row>
    <row r="55" spans="1:13" ht="15" customHeight="1" x14ac:dyDescent="0.25">
      <c r="A55" s="2" t="s">
        <v>984</v>
      </c>
      <c r="B55" s="2">
        <v>3</v>
      </c>
      <c r="C55" s="2">
        <v>50595456</v>
      </c>
      <c r="D55" s="2">
        <v>50608458</v>
      </c>
      <c r="E55" s="2">
        <v>134</v>
      </c>
      <c r="F55" s="2" t="s">
        <v>3143</v>
      </c>
      <c r="G55" s="2" t="s">
        <v>3144</v>
      </c>
      <c r="H55" s="2" t="s">
        <v>3145</v>
      </c>
      <c r="I55" s="7">
        <v>1.9928900000000001E-7</v>
      </c>
      <c r="J55" s="2">
        <v>38</v>
      </c>
      <c r="K55" s="2">
        <v>75.406300000000002</v>
      </c>
      <c r="L55" s="2">
        <v>4.1812400000000002E-4</v>
      </c>
      <c r="M55" s="2">
        <v>4.4093992972375699E-2</v>
      </c>
    </row>
    <row r="56" spans="1:13" ht="15" customHeight="1" x14ac:dyDescent="0.25">
      <c r="A56" s="2" t="s">
        <v>989</v>
      </c>
      <c r="B56" s="2">
        <v>3</v>
      </c>
      <c r="C56" s="2">
        <v>50606583</v>
      </c>
      <c r="D56" s="2">
        <v>50633599</v>
      </c>
      <c r="E56" s="2">
        <v>158</v>
      </c>
      <c r="F56" s="2" t="s">
        <v>3146</v>
      </c>
      <c r="G56" s="2" t="s">
        <v>3147</v>
      </c>
      <c r="H56" s="2" t="s">
        <v>3148</v>
      </c>
      <c r="I56" s="7">
        <v>2.6384599999999999E-8</v>
      </c>
      <c r="J56" s="2">
        <v>36</v>
      </c>
      <c r="K56" s="2">
        <v>78.471100000000007</v>
      </c>
      <c r="L56" s="7">
        <v>7.1430500000000007E-5</v>
      </c>
      <c r="M56" s="2">
        <v>1.4085763563636401E-2</v>
      </c>
    </row>
    <row r="57" spans="1:13" ht="15" customHeight="1" x14ac:dyDescent="0.25">
      <c r="A57" s="2" t="s">
        <v>993</v>
      </c>
      <c r="B57" s="2">
        <v>3</v>
      </c>
      <c r="C57" s="2">
        <v>50643920</v>
      </c>
      <c r="D57" s="2">
        <v>50649205</v>
      </c>
      <c r="E57" s="2">
        <v>138</v>
      </c>
      <c r="F57" s="2" t="s">
        <v>3149</v>
      </c>
      <c r="G57" s="2" t="s">
        <v>3150</v>
      </c>
      <c r="H57" s="2" t="s">
        <v>3148</v>
      </c>
      <c r="I57" s="7">
        <v>2.6384599999999999E-8</v>
      </c>
      <c r="J57" s="2">
        <v>26</v>
      </c>
      <c r="K57" s="2">
        <v>65.896000000000001</v>
      </c>
      <c r="L57" s="7">
        <v>4.4013200000000001E-5</v>
      </c>
      <c r="M57" s="2">
        <v>9.7390242206896495E-3</v>
      </c>
    </row>
    <row r="58" spans="1:13" ht="15" customHeight="1" x14ac:dyDescent="0.25">
      <c r="A58" s="2" t="s">
        <v>998</v>
      </c>
      <c r="B58" s="2">
        <v>3</v>
      </c>
      <c r="C58" s="2">
        <v>50648951</v>
      </c>
      <c r="D58" s="2">
        <v>50686722</v>
      </c>
      <c r="E58" s="2">
        <v>187</v>
      </c>
      <c r="F58" s="2" t="s">
        <v>3151</v>
      </c>
      <c r="G58" s="2" t="s">
        <v>3152</v>
      </c>
      <c r="H58" s="2" t="s">
        <v>3148</v>
      </c>
      <c r="I58" s="7">
        <v>2.6384599999999999E-8</v>
      </c>
      <c r="J58" s="2">
        <v>26</v>
      </c>
      <c r="K58" s="2">
        <v>61.2789</v>
      </c>
      <c r="L58" s="7">
        <v>6.1865999999999993E-5</v>
      </c>
      <c r="M58" s="2">
        <v>1.25967158709677E-2</v>
      </c>
    </row>
    <row r="59" spans="1:13" ht="15" customHeight="1" x14ac:dyDescent="0.25">
      <c r="A59" s="2" t="s">
        <v>129</v>
      </c>
      <c r="B59" s="2">
        <v>3</v>
      </c>
      <c r="C59" s="2">
        <v>50712358</v>
      </c>
      <c r="D59" s="2">
        <v>51421629</v>
      </c>
      <c r="E59" s="2">
        <v>1320</v>
      </c>
      <c r="F59" s="2" t="s">
        <v>3153</v>
      </c>
      <c r="G59" s="2" t="s">
        <v>3154</v>
      </c>
      <c r="H59" s="2" t="s">
        <v>138</v>
      </c>
      <c r="I59" s="7">
        <v>6.7809599999999998E-11</v>
      </c>
      <c r="J59" s="2">
        <v>52</v>
      </c>
      <c r="K59" s="2">
        <v>68.461399999999998</v>
      </c>
      <c r="L59" s="7">
        <v>4.16675E-5</v>
      </c>
      <c r="M59" s="2">
        <v>9.6221436585365895E-3</v>
      </c>
    </row>
    <row r="60" spans="1:13" ht="15" customHeight="1" x14ac:dyDescent="0.25">
      <c r="A60" s="2" t="s">
        <v>1006</v>
      </c>
      <c r="B60" s="2">
        <v>3</v>
      </c>
      <c r="C60" s="2">
        <v>51422722</v>
      </c>
      <c r="D60" s="2">
        <v>51426828</v>
      </c>
      <c r="E60" s="2">
        <v>114</v>
      </c>
      <c r="F60" s="2" t="s">
        <v>3155</v>
      </c>
      <c r="G60" s="2" t="s">
        <v>3156</v>
      </c>
      <c r="H60" s="2" t="s">
        <v>138</v>
      </c>
      <c r="I60" s="7">
        <v>6.7809599999999998E-11</v>
      </c>
      <c r="J60" s="2">
        <v>29</v>
      </c>
      <c r="K60" s="2">
        <v>65.078800000000001</v>
      </c>
      <c r="L60" s="7">
        <v>1.48416E-5</v>
      </c>
      <c r="M60" s="2">
        <v>4.0730512695652202E-3</v>
      </c>
    </row>
    <row r="61" spans="1:13" ht="15" customHeight="1" x14ac:dyDescent="0.25">
      <c r="A61" s="2" t="s">
        <v>1011</v>
      </c>
      <c r="B61" s="2">
        <v>3</v>
      </c>
      <c r="C61" s="2">
        <v>51428716</v>
      </c>
      <c r="D61" s="2">
        <v>51435339</v>
      </c>
      <c r="E61" s="2">
        <v>122</v>
      </c>
      <c r="F61" s="2" t="s">
        <v>3157</v>
      </c>
      <c r="G61" s="2" t="s">
        <v>3158</v>
      </c>
      <c r="H61" s="2" t="s">
        <v>138</v>
      </c>
      <c r="I61" s="7">
        <v>6.7809599999999998E-11</v>
      </c>
      <c r="J61" s="2">
        <v>29</v>
      </c>
      <c r="K61" s="2">
        <v>60.545499999999997</v>
      </c>
      <c r="L61" s="7">
        <v>7.32639E-6</v>
      </c>
      <c r="M61" s="2">
        <v>2.1886287974999998E-3</v>
      </c>
    </row>
    <row r="62" spans="1:13" ht="15" customHeight="1" x14ac:dyDescent="0.25">
      <c r="A62" s="2" t="s">
        <v>3159</v>
      </c>
      <c r="B62" s="2">
        <v>3</v>
      </c>
      <c r="C62" s="2">
        <v>51433298</v>
      </c>
      <c r="D62" s="2">
        <v>51534031</v>
      </c>
      <c r="E62" s="2">
        <v>265</v>
      </c>
      <c r="F62" s="2" t="s">
        <v>3160</v>
      </c>
      <c r="G62" s="2" t="s">
        <v>3161</v>
      </c>
      <c r="H62" s="2" t="s">
        <v>138</v>
      </c>
      <c r="I62" s="7">
        <v>6.7809599999999998E-11</v>
      </c>
      <c r="J62" s="2">
        <v>42</v>
      </c>
      <c r="K62" s="2">
        <v>74.623699999999999</v>
      </c>
      <c r="L62" s="7">
        <v>4.5919099999999999E-5</v>
      </c>
      <c r="M62" s="2">
        <v>9.8809554272727296E-3</v>
      </c>
    </row>
    <row r="63" spans="1:13" ht="15" customHeight="1" x14ac:dyDescent="0.25">
      <c r="A63" s="2" t="s">
        <v>1019</v>
      </c>
      <c r="B63" s="2">
        <v>3</v>
      </c>
      <c r="C63" s="2">
        <v>51572735</v>
      </c>
      <c r="D63" s="2">
        <v>51702683</v>
      </c>
      <c r="E63" s="2">
        <v>310</v>
      </c>
      <c r="F63" s="2" t="s">
        <v>3162</v>
      </c>
      <c r="G63" s="2" t="s">
        <v>3163</v>
      </c>
      <c r="H63" s="2" t="s">
        <v>3164</v>
      </c>
      <c r="I63" s="7">
        <v>1.4862499999999999E-10</v>
      </c>
      <c r="J63" s="2">
        <v>43</v>
      </c>
      <c r="K63" s="2">
        <v>75.984499999999997</v>
      </c>
      <c r="L63" s="7">
        <v>4.1139200000000002E-6</v>
      </c>
      <c r="M63" s="2">
        <v>1.298353152E-3</v>
      </c>
    </row>
    <row r="64" spans="1:13" ht="15" customHeight="1" x14ac:dyDescent="0.25">
      <c r="A64" s="2" t="s">
        <v>1033</v>
      </c>
      <c r="B64" s="2">
        <v>3</v>
      </c>
      <c r="C64" s="2">
        <v>51812577</v>
      </c>
      <c r="D64" s="2">
        <v>51813257</v>
      </c>
      <c r="E64" s="2">
        <v>131</v>
      </c>
      <c r="F64" s="2" t="s">
        <v>3165</v>
      </c>
      <c r="G64" s="2" t="s">
        <v>3166</v>
      </c>
      <c r="H64" s="2" t="s">
        <v>3167</v>
      </c>
      <c r="I64" s="7">
        <v>3.5459199999999999E-6</v>
      </c>
      <c r="J64" s="2">
        <v>37</v>
      </c>
      <c r="K64" s="2">
        <v>77.510199999999998</v>
      </c>
      <c r="L64" s="2">
        <v>1.4487699999999999E-4</v>
      </c>
      <c r="M64" s="2">
        <v>2.2486810426229499E-2</v>
      </c>
    </row>
    <row r="65" spans="1:13" ht="15" customHeight="1" x14ac:dyDescent="0.25">
      <c r="A65" s="2" t="s">
        <v>3168</v>
      </c>
      <c r="B65" s="2">
        <v>3</v>
      </c>
      <c r="C65" s="2">
        <v>52489134</v>
      </c>
      <c r="D65" s="2">
        <v>52527084</v>
      </c>
      <c r="E65" s="2">
        <v>303</v>
      </c>
      <c r="F65" s="2" t="s">
        <v>3169</v>
      </c>
      <c r="G65" s="2" t="s">
        <v>3170</v>
      </c>
      <c r="H65" s="2" t="s">
        <v>3171</v>
      </c>
      <c r="I65" s="7">
        <v>2.4393499999999999E-5</v>
      </c>
      <c r="J65" s="2">
        <v>41</v>
      </c>
      <c r="K65" s="2">
        <v>72.791899999999998</v>
      </c>
      <c r="L65" s="2">
        <v>5.3131100000000002E-4</v>
      </c>
      <c r="M65" s="2">
        <v>4.9806460871287102E-2</v>
      </c>
    </row>
    <row r="66" spans="1:13" ht="15" customHeight="1" x14ac:dyDescent="0.25">
      <c r="A66" s="2" t="s">
        <v>2637</v>
      </c>
      <c r="B66" s="2">
        <v>3</v>
      </c>
      <c r="C66" s="2">
        <v>52568029</v>
      </c>
      <c r="D66" s="2">
        <v>52613253</v>
      </c>
      <c r="E66" s="2">
        <v>311</v>
      </c>
      <c r="F66" s="2" t="s">
        <v>3172</v>
      </c>
      <c r="G66" s="2" t="s">
        <v>3173</v>
      </c>
      <c r="H66" s="2" t="s">
        <v>3174</v>
      </c>
      <c r="I66" s="7">
        <v>2.39857E-5</v>
      </c>
      <c r="J66" s="2">
        <v>39</v>
      </c>
      <c r="K66" s="2">
        <v>55.533299999999997</v>
      </c>
      <c r="L66" s="2">
        <v>5.26448E-4</v>
      </c>
      <c r="M66" s="2">
        <v>4.9806460871287102E-2</v>
      </c>
    </row>
    <row r="67" spans="1:13" ht="15" customHeight="1" x14ac:dyDescent="0.25">
      <c r="A67" s="2" t="s">
        <v>2639</v>
      </c>
      <c r="B67" s="2">
        <v>3</v>
      </c>
      <c r="C67" s="2">
        <v>52579368</v>
      </c>
      <c r="D67" s="2">
        <v>52719933</v>
      </c>
      <c r="E67" s="2">
        <v>525</v>
      </c>
      <c r="F67" s="2" t="s">
        <v>3175</v>
      </c>
      <c r="G67" s="2" t="s">
        <v>3176</v>
      </c>
      <c r="H67" s="2" t="s">
        <v>3177</v>
      </c>
      <c r="I67" s="7">
        <v>1.09675E-5</v>
      </c>
      <c r="J67" s="2">
        <v>40</v>
      </c>
      <c r="K67" s="2">
        <v>63.085000000000001</v>
      </c>
      <c r="L67" s="2">
        <v>3.0141199999999998E-4</v>
      </c>
      <c r="M67" s="2">
        <v>3.6341399547169799E-2</v>
      </c>
    </row>
    <row r="68" spans="1:13" ht="15" customHeight="1" x14ac:dyDescent="0.25">
      <c r="A68" s="2" t="s">
        <v>2641</v>
      </c>
      <c r="B68" s="2">
        <v>3</v>
      </c>
      <c r="C68" s="2">
        <v>52715172</v>
      </c>
      <c r="D68" s="2">
        <v>52728513</v>
      </c>
      <c r="E68" s="2">
        <v>246</v>
      </c>
      <c r="F68" s="2" t="s">
        <v>3178</v>
      </c>
      <c r="G68" s="2" t="s">
        <v>3179</v>
      </c>
      <c r="H68" s="2" t="s">
        <v>3177</v>
      </c>
      <c r="I68" s="7">
        <v>1.09675E-5</v>
      </c>
      <c r="J68" s="2">
        <v>28</v>
      </c>
      <c r="K68" s="2">
        <v>53.731900000000003</v>
      </c>
      <c r="L68" s="2">
        <v>4.4772099999999999E-4</v>
      </c>
      <c r="M68" s="2">
        <v>4.5692769446808501E-2</v>
      </c>
    </row>
    <row r="69" spans="1:13" ht="15" customHeight="1" x14ac:dyDescent="0.25">
      <c r="A69" s="2" t="s">
        <v>2647</v>
      </c>
      <c r="B69" s="2">
        <v>3</v>
      </c>
      <c r="C69" s="2">
        <v>52742460</v>
      </c>
      <c r="D69" s="2">
        <v>52804962</v>
      </c>
      <c r="E69" s="2">
        <v>366</v>
      </c>
      <c r="F69" s="2" t="s">
        <v>3180</v>
      </c>
      <c r="G69" s="2" t="s">
        <v>3181</v>
      </c>
      <c r="H69" s="2" t="s">
        <v>3182</v>
      </c>
      <c r="I69" s="7">
        <v>1.63E-5</v>
      </c>
      <c r="J69" s="2">
        <v>40</v>
      </c>
      <c r="K69" s="2">
        <v>60.758000000000003</v>
      </c>
      <c r="L69" s="2">
        <v>3.5287799999999999E-4</v>
      </c>
      <c r="M69" s="2">
        <v>3.8183416045714298E-2</v>
      </c>
    </row>
    <row r="70" spans="1:13" ht="15" customHeight="1" x14ac:dyDescent="0.25">
      <c r="A70" s="2" t="s">
        <v>3183</v>
      </c>
      <c r="B70" s="2">
        <v>3</v>
      </c>
      <c r="C70" s="2">
        <v>63213991</v>
      </c>
      <c r="D70" s="2">
        <v>63602600</v>
      </c>
      <c r="E70" s="2">
        <v>288</v>
      </c>
      <c r="F70" s="2" t="s">
        <v>3184</v>
      </c>
      <c r="G70" s="2" t="s">
        <v>3185</v>
      </c>
      <c r="H70" s="2" t="s">
        <v>3186</v>
      </c>
      <c r="I70" s="2">
        <v>3.6063100000000002E-3</v>
      </c>
      <c r="J70" s="2">
        <v>52</v>
      </c>
      <c r="K70" s="2">
        <v>98.173900000000003</v>
      </c>
      <c r="L70" s="2">
        <v>2.27884E-4</v>
      </c>
      <c r="M70" s="2">
        <v>3.0559903605633799E-2</v>
      </c>
    </row>
    <row r="71" spans="1:13" ht="15" customHeight="1" x14ac:dyDescent="0.25">
      <c r="A71" s="2" t="s">
        <v>1125</v>
      </c>
      <c r="B71" s="2">
        <v>3</v>
      </c>
      <c r="C71" s="2">
        <v>135867759</v>
      </c>
      <c r="D71" s="2">
        <v>135916083</v>
      </c>
      <c r="E71" s="2">
        <v>249</v>
      </c>
      <c r="F71" s="2" t="s">
        <v>3187</v>
      </c>
      <c r="G71" s="2" t="s">
        <v>3188</v>
      </c>
      <c r="H71" s="2" t="s">
        <v>3189</v>
      </c>
      <c r="I71" s="7">
        <v>9.84758E-9</v>
      </c>
      <c r="J71" s="2">
        <v>53</v>
      </c>
      <c r="K71" s="2">
        <v>69.060199999999995</v>
      </c>
      <c r="L71" s="2">
        <v>2.22358E-4</v>
      </c>
      <c r="M71" s="2">
        <v>3.0543086848920899E-2</v>
      </c>
    </row>
    <row r="72" spans="1:13" ht="15" customHeight="1" x14ac:dyDescent="0.25">
      <c r="A72" s="2" t="s">
        <v>1130</v>
      </c>
      <c r="B72" s="2">
        <v>3</v>
      </c>
      <c r="C72" s="2">
        <v>135969182</v>
      </c>
      <c r="D72" s="2">
        <v>136056738</v>
      </c>
      <c r="E72" s="2">
        <v>411</v>
      </c>
      <c r="F72" s="2" t="s">
        <v>3190</v>
      </c>
      <c r="G72" s="2" t="s">
        <v>3191</v>
      </c>
      <c r="H72" s="2" t="s">
        <v>3192</v>
      </c>
      <c r="I72" s="7">
        <v>4.0208500000000002E-9</v>
      </c>
      <c r="J72" s="2">
        <v>52</v>
      </c>
      <c r="K72" s="2">
        <v>69.8583</v>
      </c>
      <c r="L72" s="7">
        <v>7.3971400000000001E-6</v>
      </c>
      <c r="M72" s="2">
        <v>2.1886287974999998E-3</v>
      </c>
    </row>
    <row r="73" spans="1:13" ht="15" customHeight="1" x14ac:dyDescent="0.25">
      <c r="A73" s="2" t="s">
        <v>162</v>
      </c>
      <c r="B73" s="2">
        <v>3</v>
      </c>
      <c r="C73" s="2">
        <v>136055078</v>
      </c>
      <c r="D73" s="2">
        <v>136471245</v>
      </c>
      <c r="E73" s="2">
        <v>876</v>
      </c>
      <c r="F73" s="2" t="s">
        <v>3193</v>
      </c>
      <c r="G73" s="2" t="s">
        <v>3194</v>
      </c>
      <c r="H73" s="2" t="s">
        <v>161</v>
      </c>
      <c r="I73" s="7">
        <v>9.55529E-10</v>
      </c>
      <c r="J73" s="2">
        <v>70</v>
      </c>
      <c r="K73" s="2">
        <v>75.959299999999999</v>
      </c>
      <c r="L73" s="7">
        <v>1.90182E-5</v>
      </c>
      <c r="M73" s="2">
        <v>4.9332689753424702E-3</v>
      </c>
    </row>
    <row r="74" spans="1:13" ht="15" customHeight="1" x14ac:dyDescent="0.25">
      <c r="A74" s="2" t="s">
        <v>1138</v>
      </c>
      <c r="B74" s="2">
        <v>3</v>
      </c>
      <c r="C74" s="2">
        <v>136537489</v>
      </c>
      <c r="D74" s="2">
        <v>136574730</v>
      </c>
      <c r="E74" s="2">
        <v>337</v>
      </c>
      <c r="F74" s="2" t="s">
        <v>3195</v>
      </c>
      <c r="G74" s="2" t="s">
        <v>3196</v>
      </c>
      <c r="H74" s="2" t="s">
        <v>3197</v>
      </c>
      <c r="I74" s="7">
        <v>1.1349600000000001E-6</v>
      </c>
      <c r="J74" s="2">
        <v>36</v>
      </c>
      <c r="K74" s="2">
        <v>50.3613</v>
      </c>
      <c r="L74" s="2">
        <v>3.14906E-4</v>
      </c>
      <c r="M74" s="2">
        <v>3.7037639850931697E-2</v>
      </c>
    </row>
    <row r="75" spans="1:13" ht="15" customHeight="1" x14ac:dyDescent="0.25">
      <c r="A75" s="2" t="s">
        <v>1202</v>
      </c>
      <c r="B75" s="2">
        <v>4</v>
      </c>
      <c r="C75" s="2">
        <v>176554085</v>
      </c>
      <c r="D75" s="2">
        <v>176923815</v>
      </c>
      <c r="E75" s="2">
        <v>1030</v>
      </c>
      <c r="F75" s="2" t="s">
        <v>3198</v>
      </c>
      <c r="G75" s="2" t="s">
        <v>3199</v>
      </c>
      <c r="H75" s="2" t="s">
        <v>170</v>
      </c>
      <c r="I75" s="7">
        <v>4.5074100000000003E-9</v>
      </c>
      <c r="J75" s="2">
        <v>105</v>
      </c>
      <c r="K75" s="2">
        <v>115.83799999999999</v>
      </c>
      <c r="L75" s="2">
        <v>2.1770000000000001E-4</v>
      </c>
      <c r="M75" s="2">
        <v>3.0536053333333299E-2</v>
      </c>
    </row>
    <row r="76" spans="1:13" ht="15" customHeight="1" x14ac:dyDescent="0.25">
      <c r="A76" s="2" t="s">
        <v>2673</v>
      </c>
      <c r="B76" s="2">
        <v>5</v>
      </c>
      <c r="C76" s="2">
        <v>38845960</v>
      </c>
      <c r="D76" s="2">
        <v>38945698</v>
      </c>
      <c r="E76" s="2">
        <v>516</v>
      </c>
      <c r="F76" s="2" t="s">
        <v>3200</v>
      </c>
      <c r="G76" s="2" t="s">
        <v>3201</v>
      </c>
      <c r="H76" s="2" t="s">
        <v>3202</v>
      </c>
      <c r="I76" s="7">
        <v>9.1865700000000007E-6</v>
      </c>
      <c r="J76" s="2">
        <v>51</v>
      </c>
      <c r="K76" s="2">
        <v>75.506100000000004</v>
      </c>
      <c r="L76" s="2">
        <v>2.74379E-4</v>
      </c>
      <c r="M76" s="2">
        <v>3.5105680702702702E-2</v>
      </c>
    </row>
    <row r="77" spans="1:13" ht="15" customHeight="1" x14ac:dyDescent="0.25">
      <c r="A77" s="2" t="s">
        <v>3203</v>
      </c>
      <c r="B77" s="2">
        <v>5</v>
      </c>
      <c r="C77" s="2">
        <v>38938022</v>
      </c>
      <c r="D77" s="2">
        <v>39074501</v>
      </c>
      <c r="E77" s="2">
        <v>500</v>
      </c>
      <c r="F77" s="2" t="s">
        <v>3204</v>
      </c>
      <c r="G77" s="2" t="s">
        <v>3205</v>
      </c>
      <c r="H77" s="2" t="s">
        <v>3206</v>
      </c>
      <c r="I77" s="7">
        <v>8.6928700000000007E-6</v>
      </c>
      <c r="J77" s="2">
        <v>45</v>
      </c>
      <c r="K77" s="2">
        <v>57.822099999999999</v>
      </c>
      <c r="L77" s="2">
        <v>1.04042E-4</v>
      </c>
      <c r="M77" s="2">
        <v>1.77490028108108E-2</v>
      </c>
    </row>
    <row r="78" spans="1:13" ht="15" customHeight="1" x14ac:dyDescent="0.25">
      <c r="A78" s="2" t="s">
        <v>3207</v>
      </c>
      <c r="B78" s="2">
        <v>5</v>
      </c>
      <c r="C78" s="2">
        <v>60628085</v>
      </c>
      <c r="D78" s="2">
        <v>60841999</v>
      </c>
      <c r="E78" s="2">
        <v>54</v>
      </c>
      <c r="F78" s="2" t="s">
        <v>3208</v>
      </c>
      <c r="G78" s="2" t="s">
        <v>3209</v>
      </c>
      <c r="H78" s="2" t="s">
        <v>3210</v>
      </c>
      <c r="I78" s="2">
        <v>8.19409E-4</v>
      </c>
      <c r="J78" s="2">
        <v>29</v>
      </c>
      <c r="K78" s="2">
        <v>64.247399999999999</v>
      </c>
      <c r="L78" s="2">
        <v>3.0514799999999999E-4</v>
      </c>
      <c r="M78" s="2">
        <v>3.6341399547169799E-2</v>
      </c>
    </row>
    <row r="79" spans="1:13" ht="15" customHeight="1" x14ac:dyDescent="0.25">
      <c r="A79" s="2" t="s">
        <v>3211</v>
      </c>
      <c r="B79" s="2">
        <v>5</v>
      </c>
      <c r="C79" s="2">
        <v>139505522</v>
      </c>
      <c r="D79" s="2">
        <v>139508977</v>
      </c>
      <c r="E79" s="2">
        <v>142</v>
      </c>
      <c r="F79" s="2" t="s">
        <v>3212</v>
      </c>
      <c r="G79" s="2" t="s">
        <v>3213</v>
      </c>
      <c r="H79" s="2" t="s">
        <v>3214</v>
      </c>
      <c r="I79" s="7">
        <v>2.4695000000000002E-7</v>
      </c>
      <c r="J79" s="2">
        <v>38</v>
      </c>
      <c r="K79" s="2">
        <v>73.302800000000005</v>
      </c>
      <c r="L79" s="2">
        <v>3.1365100000000002E-4</v>
      </c>
      <c r="M79" s="2">
        <v>3.7037639850931697E-2</v>
      </c>
    </row>
    <row r="80" spans="1:13" ht="15" customHeight="1" x14ac:dyDescent="0.25">
      <c r="A80" s="2" t="s">
        <v>2689</v>
      </c>
      <c r="B80" s="2">
        <v>5</v>
      </c>
      <c r="C80" s="2">
        <v>140868648</v>
      </c>
      <c r="D80" s="2">
        <v>140892542</v>
      </c>
      <c r="E80" s="2">
        <v>154</v>
      </c>
      <c r="F80" s="2" t="s">
        <v>3215</v>
      </c>
      <c r="G80" s="2" t="s">
        <v>3216</v>
      </c>
      <c r="H80" s="2" t="s">
        <v>3217</v>
      </c>
      <c r="I80" s="7">
        <v>8.5116400000000001E-8</v>
      </c>
      <c r="J80" s="2">
        <v>39</v>
      </c>
      <c r="K80" s="2">
        <v>63.363</v>
      </c>
      <c r="L80" s="2">
        <v>4.4922799999999998E-4</v>
      </c>
      <c r="M80" s="2">
        <v>4.5692769446808501E-2</v>
      </c>
    </row>
    <row r="81" spans="1:13" ht="15" customHeight="1" x14ac:dyDescent="0.25">
      <c r="A81" s="2" t="s">
        <v>3218</v>
      </c>
      <c r="B81" s="2">
        <v>5</v>
      </c>
      <c r="C81" s="2">
        <v>176873446</v>
      </c>
      <c r="D81" s="2">
        <v>176883287</v>
      </c>
      <c r="E81" s="2">
        <v>18</v>
      </c>
      <c r="F81" s="2" t="s">
        <v>3219</v>
      </c>
      <c r="G81" s="2" t="s">
        <v>3220</v>
      </c>
      <c r="H81" s="2" t="s">
        <v>3221</v>
      </c>
      <c r="I81" s="2">
        <v>1.1170399999999999E-3</v>
      </c>
      <c r="J81" s="2">
        <v>11</v>
      </c>
      <c r="K81" s="2">
        <v>35.854300000000002</v>
      </c>
      <c r="L81" s="2">
        <v>3.46719E-4</v>
      </c>
      <c r="M81" s="2">
        <v>3.8101749502890199E-2</v>
      </c>
    </row>
    <row r="82" spans="1:13" ht="15" customHeight="1" x14ac:dyDescent="0.25">
      <c r="A82" s="2" t="s">
        <v>3222</v>
      </c>
      <c r="B82" s="2">
        <v>5</v>
      </c>
      <c r="C82" s="2">
        <v>176946790</v>
      </c>
      <c r="D82" s="2">
        <v>176981564</v>
      </c>
      <c r="E82" s="2">
        <v>49</v>
      </c>
      <c r="F82" s="2" t="s">
        <v>3223</v>
      </c>
      <c r="G82" s="2" t="s">
        <v>3224</v>
      </c>
      <c r="H82" s="2" t="s">
        <v>3221</v>
      </c>
      <c r="I82" s="2">
        <v>1.1170399999999999E-3</v>
      </c>
      <c r="J82" s="2">
        <v>17</v>
      </c>
      <c r="K82" s="2">
        <v>50.000500000000002</v>
      </c>
      <c r="L82" s="7">
        <v>8.1725799999999996E-5</v>
      </c>
      <c r="M82" s="2">
        <v>1.5322373750495E-2</v>
      </c>
    </row>
    <row r="83" spans="1:13" ht="15" customHeight="1" x14ac:dyDescent="0.25">
      <c r="A83" s="2" t="s">
        <v>3225</v>
      </c>
      <c r="B83" s="2">
        <v>6</v>
      </c>
      <c r="C83" s="2">
        <v>33384219</v>
      </c>
      <c r="D83" s="2">
        <v>33386094</v>
      </c>
      <c r="E83" s="2">
        <v>221</v>
      </c>
      <c r="F83" s="2" t="s">
        <v>3226</v>
      </c>
      <c r="G83" s="2" t="s">
        <v>3227</v>
      </c>
      <c r="H83" s="2" t="s">
        <v>3228</v>
      </c>
      <c r="I83" s="7">
        <v>1.6701199999999999E-5</v>
      </c>
      <c r="J83" s="2">
        <v>45</v>
      </c>
      <c r="K83" s="2">
        <v>56.1312</v>
      </c>
      <c r="L83" s="2">
        <v>4.58546E-4</v>
      </c>
      <c r="M83" s="2">
        <v>4.5703572691099502E-2</v>
      </c>
    </row>
    <row r="84" spans="1:13" ht="15" customHeight="1" x14ac:dyDescent="0.25">
      <c r="A84" s="2" t="s">
        <v>2779</v>
      </c>
      <c r="B84" s="2">
        <v>6</v>
      </c>
      <c r="C84" s="2">
        <v>64429876</v>
      </c>
      <c r="D84" s="2">
        <v>66417119</v>
      </c>
      <c r="E84" s="2">
        <v>6112</v>
      </c>
      <c r="F84" s="2" t="s">
        <v>3229</v>
      </c>
      <c r="G84" s="2" t="s">
        <v>3230</v>
      </c>
      <c r="H84" s="2" t="s">
        <v>3231</v>
      </c>
      <c r="I84" s="7">
        <v>8.9331000000000005E-7</v>
      </c>
      <c r="J84" s="2">
        <v>156</v>
      </c>
      <c r="K84" s="2">
        <v>143.02000000000001</v>
      </c>
      <c r="L84" s="2">
        <v>2.1294400000000001E-4</v>
      </c>
      <c r="M84" s="2">
        <v>3.0091847641791E-2</v>
      </c>
    </row>
    <row r="85" spans="1:13" ht="15" customHeight="1" x14ac:dyDescent="0.25">
      <c r="A85" s="2" t="s">
        <v>187</v>
      </c>
      <c r="B85" s="2">
        <v>7</v>
      </c>
      <c r="C85" s="2">
        <v>1855429</v>
      </c>
      <c r="D85" s="2">
        <v>2272878</v>
      </c>
      <c r="E85" s="2">
        <v>1814</v>
      </c>
      <c r="F85" s="2" t="s">
        <v>3232</v>
      </c>
      <c r="G85" s="2" t="s">
        <v>3233</v>
      </c>
      <c r="H85" s="2" t="s">
        <v>192</v>
      </c>
      <c r="I85" s="7">
        <v>1.1947400000000001E-10</v>
      </c>
      <c r="J85" s="2">
        <v>94</v>
      </c>
      <c r="K85" s="2">
        <v>97.239900000000006</v>
      </c>
      <c r="L85" s="2">
        <v>2.91212E-4</v>
      </c>
      <c r="M85" s="2">
        <v>3.56159283096774E-2</v>
      </c>
    </row>
    <row r="86" spans="1:13" ht="15" customHeight="1" x14ac:dyDescent="0.25">
      <c r="A86" s="2" t="s">
        <v>3234</v>
      </c>
      <c r="B86" s="2">
        <v>7</v>
      </c>
      <c r="C86" s="2">
        <v>1855440</v>
      </c>
      <c r="D86" s="2">
        <v>2281850</v>
      </c>
      <c r="E86" s="2">
        <v>1847</v>
      </c>
      <c r="F86" s="2" t="s">
        <v>3232</v>
      </c>
      <c r="G86" s="2" t="s">
        <v>3235</v>
      </c>
      <c r="H86" s="2" t="s">
        <v>192</v>
      </c>
      <c r="I86" s="7">
        <v>1.1947400000000001E-10</v>
      </c>
      <c r="J86" s="2">
        <v>97</v>
      </c>
      <c r="K86" s="2">
        <v>96.850499999999997</v>
      </c>
      <c r="L86" s="2">
        <v>3.4246999999999999E-4</v>
      </c>
      <c r="M86" s="2">
        <v>3.8101749502890199E-2</v>
      </c>
    </row>
    <row r="87" spans="1:13" ht="15" customHeight="1" x14ac:dyDescent="0.25">
      <c r="A87" s="2" t="s">
        <v>3236</v>
      </c>
      <c r="B87" s="2">
        <v>7</v>
      </c>
      <c r="C87" s="2">
        <v>80087951</v>
      </c>
      <c r="D87" s="2">
        <v>80141380</v>
      </c>
      <c r="E87" s="2">
        <v>436</v>
      </c>
      <c r="F87" s="2" t="s">
        <v>3237</v>
      </c>
      <c r="G87" s="2" t="s">
        <v>3238</v>
      </c>
      <c r="H87" s="2" t="s">
        <v>3239</v>
      </c>
      <c r="I87" s="2">
        <v>1.40125E-4</v>
      </c>
      <c r="J87" s="2">
        <v>50</v>
      </c>
      <c r="K87" s="2">
        <v>98.362399999999994</v>
      </c>
      <c r="L87" s="2">
        <v>1.05443E-4</v>
      </c>
      <c r="M87" s="2">
        <v>1.7827398642857099E-2</v>
      </c>
    </row>
    <row r="88" spans="1:13" ht="15" customHeight="1" x14ac:dyDescent="0.25">
      <c r="A88" s="2" t="s">
        <v>3240</v>
      </c>
      <c r="B88" s="2">
        <v>7</v>
      </c>
      <c r="C88" s="2">
        <v>92234235</v>
      </c>
      <c r="D88" s="2">
        <v>92465887</v>
      </c>
      <c r="E88" s="2">
        <v>30</v>
      </c>
      <c r="F88" s="2" t="s">
        <v>3241</v>
      </c>
      <c r="G88" s="2" t="s">
        <v>3242</v>
      </c>
      <c r="H88" s="2" t="s">
        <v>3243</v>
      </c>
      <c r="I88" s="2">
        <v>5.2113799999999998E-4</v>
      </c>
      <c r="J88" s="2">
        <v>18</v>
      </c>
      <c r="K88" s="2">
        <v>35.422199999999997</v>
      </c>
      <c r="L88" s="2">
        <v>2.5623200000000001E-4</v>
      </c>
      <c r="M88" s="2">
        <v>3.3462132082758597E-2</v>
      </c>
    </row>
    <row r="89" spans="1:13" ht="15" customHeight="1" x14ac:dyDescent="0.25">
      <c r="A89" s="2" t="s">
        <v>1359</v>
      </c>
      <c r="B89" s="2">
        <v>7</v>
      </c>
      <c r="C89" s="2">
        <v>103766788</v>
      </c>
      <c r="D89" s="2">
        <v>103848495</v>
      </c>
      <c r="E89" s="2">
        <v>661</v>
      </c>
      <c r="F89" s="2" t="s">
        <v>3244</v>
      </c>
      <c r="G89" s="2" t="s">
        <v>3245</v>
      </c>
      <c r="H89" s="2" t="s">
        <v>3246</v>
      </c>
      <c r="I89" s="7">
        <v>3.0097000000000002E-6</v>
      </c>
      <c r="J89" s="2">
        <v>45</v>
      </c>
      <c r="K89" s="2">
        <v>58.9758</v>
      </c>
      <c r="L89" s="2">
        <v>2.8296300000000001E-4</v>
      </c>
      <c r="M89" s="2">
        <v>3.5484684556291397E-2</v>
      </c>
    </row>
    <row r="90" spans="1:13" ht="15" customHeight="1" x14ac:dyDescent="0.25">
      <c r="A90" s="2" t="s">
        <v>3247</v>
      </c>
      <c r="B90" s="2">
        <v>7</v>
      </c>
      <c r="C90" s="2">
        <v>106685150</v>
      </c>
      <c r="D90" s="2">
        <v>106802256</v>
      </c>
      <c r="E90" s="2">
        <v>380</v>
      </c>
      <c r="F90" s="2" t="s">
        <v>3248</v>
      </c>
      <c r="G90" s="2" t="s">
        <v>3249</v>
      </c>
      <c r="H90" s="2" t="s">
        <v>3250</v>
      </c>
      <c r="I90" s="7">
        <v>3.3662499999999999E-7</v>
      </c>
      <c r="J90" s="2">
        <v>60</v>
      </c>
      <c r="K90" s="2">
        <v>74.937100000000001</v>
      </c>
      <c r="L90" s="2">
        <v>4.6049699999999998E-4</v>
      </c>
      <c r="M90" s="2">
        <v>4.5703572691099502E-2</v>
      </c>
    </row>
    <row r="91" spans="1:13" ht="15" customHeight="1" x14ac:dyDescent="0.25">
      <c r="A91" s="2" t="s">
        <v>197</v>
      </c>
      <c r="B91" s="2">
        <v>7</v>
      </c>
      <c r="C91" s="2">
        <v>113516832</v>
      </c>
      <c r="D91" s="2">
        <v>113715975</v>
      </c>
      <c r="E91" s="2">
        <v>86</v>
      </c>
      <c r="F91" s="2" t="s">
        <v>3251</v>
      </c>
      <c r="G91" s="2" t="s">
        <v>3252</v>
      </c>
      <c r="H91" s="2" t="s">
        <v>196</v>
      </c>
      <c r="I91" s="7">
        <v>6.4684200000000003E-10</v>
      </c>
      <c r="J91" s="2">
        <v>21</v>
      </c>
      <c r="K91" s="2">
        <v>65.717699999999994</v>
      </c>
      <c r="L91" s="7">
        <v>2.5256999999999998E-6</v>
      </c>
      <c r="M91" s="2">
        <v>8.3906412631578903E-4</v>
      </c>
    </row>
    <row r="92" spans="1:13" ht="15" customHeight="1" x14ac:dyDescent="0.25">
      <c r="A92" s="2" t="s">
        <v>1409</v>
      </c>
      <c r="B92" s="2">
        <v>7</v>
      </c>
      <c r="C92" s="2">
        <v>113726382</v>
      </c>
      <c r="D92" s="2">
        <v>114333827</v>
      </c>
      <c r="E92" s="2">
        <v>258</v>
      </c>
      <c r="F92" s="2" t="s">
        <v>3253</v>
      </c>
      <c r="G92" s="2" t="s">
        <v>3254</v>
      </c>
      <c r="H92" s="2" t="s">
        <v>196</v>
      </c>
      <c r="I92" s="7">
        <v>6.4684200000000003E-10</v>
      </c>
      <c r="J92" s="2">
        <v>42</v>
      </c>
      <c r="K92" s="2">
        <v>87.581100000000006</v>
      </c>
      <c r="L92" s="7">
        <v>8.3400700000000003E-5</v>
      </c>
      <c r="M92" s="2">
        <v>1.54830946588235E-2</v>
      </c>
    </row>
    <row r="93" spans="1:13" ht="15" customHeight="1" x14ac:dyDescent="0.25">
      <c r="A93" s="2" t="s">
        <v>1442</v>
      </c>
      <c r="B93" s="2">
        <v>7</v>
      </c>
      <c r="C93" s="2">
        <v>136912088</v>
      </c>
      <c r="D93" s="2">
        <v>137028520</v>
      </c>
      <c r="E93" s="2">
        <v>507</v>
      </c>
      <c r="F93" s="2" t="s">
        <v>3255</v>
      </c>
      <c r="G93" s="2" t="s">
        <v>3256</v>
      </c>
      <c r="H93" s="2" t="s">
        <v>199</v>
      </c>
      <c r="I93" s="7">
        <v>2.4298900000000002E-9</v>
      </c>
      <c r="J93" s="2">
        <v>65</v>
      </c>
      <c r="K93" s="2">
        <v>78.358099999999993</v>
      </c>
      <c r="L93" s="7">
        <v>4.47452E-5</v>
      </c>
      <c r="M93" s="2">
        <v>9.7390242206896495E-3</v>
      </c>
    </row>
    <row r="94" spans="1:13" ht="15" customHeight="1" x14ac:dyDescent="0.25">
      <c r="A94" s="2" t="s">
        <v>3257</v>
      </c>
      <c r="B94" s="2">
        <v>10</v>
      </c>
      <c r="C94" s="2">
        <v>14920819</v>
      </c>
      <c r="D94" s="2">
        <v>14946314</v>
      </c>
      <c r="E94" s="2">
        <v>30</v>
      </c>
      <c r="F94" s="2" t="s">
        <v>3258</v>
      </c>
      <c r="G94" s="2" t="s">
        <v>3259</v>
      </c>
      <c r="H94" s="2" t="s">
        <v>3260</v>
      </c>
      <c r="I94" s="2">
        <v>3.0104699999999999E-3</v>
      </c>
      <c r="J94" s="2">
        <v>20</v>
      </c>
      <c r="K94" s="2">
        <v>48.39</v>
      </c>
      <c r="L94" s="2">
        <v>5.2872800000000001E-4</v>
      </c>
      <c r="M94" s="2">
        <v>4.9806460871287102E-2</v>
      </c>
    </row>
    <row r="95" spans="1:13" ht="15" customHeight="1" x14ac:dyDescent="0.25">
      <c r="A95" s="2" t="s">
        <v>2821</v>
      </c>
      <c r="B95" s="2">
        <v>10</v>
      </c>
      <c r="C95" s="2">
        <v>64893007</v>
      </c>
      <c r="D95" s="2">
        <v>64914791</v>
      </c>
      <c r="E95" s="2">
        <v>268</v>
      </c>
      <c r="F95" s="2" t="s">
        <v>3261</v>
      </c>
      <c r="G95" s="2" t="s">
        <v>3262</v>
      </c>
      <c r="H95" s="2" t="s">
        <v>3263</v>
      </c>
      <c r="I95" s="7">
        <v>4.8060500000000003E-7</v>
      </c>
      <c r="J95" s="2">
        <v>44</v>
      </c>
      <c r="K95" s="2">
        <v>56.321100000000001</v>
      </c>
      <c r="L95" s="2">
        <v>1.0344999999999999E-4</v>
      </c>
      <c r="M95" s="2">
        <v>1.77490028108108E-2</v>
      </c>
    </row>
    <row r="96" spans="1:13" ht="15" customHeight="1" x14ac:dyDescent="0.25">
      <c r="A96" s="2" t="s">
        <v>2823</v>
      </c>
      <c r="B96" s="2">
        <v>10</v>
      </c>
      <c r="C96" s="2">
        <v>64926981</v>
      </c>
      <c r="D96" s="2">
        <v>65281610</v>
      </c>
      <c r="E96" s="2">
        <v>908</v>
      </c>
      <c r="F96" s="2" t="s">
        <v>3264</v>
      </c>
      <c r="G96" s="2" t="s">
        <v>3265</v>
      </c>
      <c r="H96" s="2" t="s">
        <v>3266</v>
      </c>
      <c r="I96" s="7">
        <v>6.28207E-6</v>
      </c>
      <c r="J96" s="2">
        <v>57</v>
      </c>
      <c r="K96" s="2">
        <v>67.769400000000005</v>
      </c>
      <c r="L96" s="2">
        <v>2.2916700000000001E-4</v>
      </c>
      <c r="M96" s="2">
        <v>3.0559903605633799E-2</v>
      </c>
    </row>
    <row r="97" spans="1:13" ht="15" customHeight="1" x14ac:dyDescent="0.25">
      <c r="A97" s="2" t="s">
        <v>1576</v>
      </c>
      <c r="B97" s="2">
        <v>10</v>
      </c>
      <c r="C97" s="2">
        <v>104162374</v>
      </c>
      <c r="D97" s="2">
        <v>104181296</v>
      </c>
      <c r="E97" s="2">
        <v>176</v>
      </c>
      <c r="F97" s="2" t="s">
        <v>3267</v>
      </c>
      <c r="G97" s="2" t="s">
        <v>3268</v>
      </c>
      <c r="H97" s="2" t="s">
        <v>3269</v>
      </c>
      <c r="I97" s="7">
        <v>2.2074E-14</v>
      </c>
      <c r="J97" s="2">
        <v>50</v>
      </c>
      <c r="K97" s="2">
        <v>81.811599999999999</v>
      </c>
      <c r="L97" s="7">
        <v>1.03852E-6</v>
      </c>
      <c r="M97" s="2">
        <v>3.6641861333333299E-4</v>
      </c>
    </row>
    <row r="98" spans="1:13" ht="15" customHeight="1" x14ac:dyDescent="0.25">
      <c r="A98" s="2" t="s">
        <v>1579</v>
      </c>
      <c r="B98" s="2">
        <v>10</v>
      </c>
      <c r="C98" s="2">
        <v>104178946</v>
      </c>
      <c r="D98" s="2">
        <v>104182893</v>
      </c>
      <c r="E98" s="2">
        <v>167</v>
      </c>
      <c r="F98" s="2" t="s">
        <v>3270</v>
      </c>
      <c r="G98" s="2" t="s">
        <v>3271</v>
      </c>
      <c r="H98" s="2" t="s">
        <v>3269</v>
      </c>
      <c r="I98" s="7">
        <v>2.2074E-14</v>
      </c>
      <c r="J98" s="2">
        <v>48</v>
      </c>
      <c r="K98" s="2">
        <v>79.445599999999999</v>
      </c>
      <c r="L98" s="7">
        <v>8.8855499999999998E-7</v>
      </c>
      <c r="M98" s="2">
        <v>3.3651354959999999E-4</v>
      </c>
    </row>
    <row r="99" spans="1:13" ht="15" customHeight="1" x14ac:dyDescent="0.25">
      <c r="A99" s="2" t="s">
        <v>1582</v>
      </c>
      <c r="B99" s="2">
        <v>10</v>
      </c>
      <c r="C99" s="2">
        <v>104183002</v>
      </c>
      <c r="D99" s="2">
        <v>104192341</v>
      </c>
      <c r="E99" s="2">
        <v>186</v>
      </c>
      <c r="F99" s="2" t="s">
        <v>3272</v>
      </c>
      <c r="G99" s="2" t="s">
        <v>3273</v>
      </c>
      <c r="H99" s="2" t="s">
        <v>3274</v>
      </c>
      <c r="I99" s="7">
        <v>1.28914E-14</v>
      </c>
      <c r="J99" s="2">
        <v>48</v>
      </c>
      <c r="K99" s="2">
        <v>81.688900000000004</v>
      </c>
      <c r="L99" s="7">
        <v>6.8687200000000001E-7</v>
      </c>
      <c r="M99" s="2">
        <v>2.7097100399999999E-4</v>
      </c>
    </row>
    <row r="100" spans="1:13" ht="15" customHeight="1" x14ac:dyDescent="0.25">
      <c r="A100" s="2" t="s">
        <v>1586</v>
      </c>
      <c r="B100" s="2">
        <v>10</v>
      </c>
      <c r="C100" s="2">
        <v>104209594</v>
      </c>
      <c r="D100" s="2">
        <v>104211300</v>
      </c>
      <c r="E100" s="2">
        <v>193</v>
      </c>
      <c r="F100" s="2" t="s">
        <v>3275</v>
      </c>
      <c r="G100" s="2" t="s">
        <v>3276</v>
      </c>
      <c r="H100" s="2" t="s">
        <v>3274</v>
      </c>
      <c r="I100" s="7">
        <v>1.28914E-14</v>
      </c>
      <c r="J100" s="2">
        <v>44</v>
      </c>
      <c r="K100" s="2">
        <v>70.391199999999998</v>
      </c>
      <c r="L100" s="7">
        <v>3.0980399999999999E-7</v>
      </c>
      <c r="M100" s="2">
        <v>1.2481805412765999E-4</v>
      </c>
    </row>
    <row r="101" spans="1:13" ht="15" customHeight="1" x14ac:dyDescent="0.25">
      <c r="A101" s="2" t="s">
        <v>3277</v>
      </c>
      <c r="B101" s="2">
        <v>10</v>
      </c>
      <c r="C101" s="2">
        <v>104221152</v>
      </c>
      <c r="D101" s="2">
        <v>104236802</v>
      </c>
      <c r="E101" s="2">
        <v>234</v>
      </c>
      <c r="F101" s="2" t="s">
        <v>3278</v>
      </c>
      <c r="G101" s="2" t="s">
        <v>3279</v>
      </c>
      <c r="H101" s="2" t="s">
        <v>3274</v>
      </c>
      <c r="I101" s="7">
        <v>1.28914E-14</v>
      </c>
      <c r="J101" s="2">
        <v>41</v>
      </c>
      <c r="K101" s="2">
        <v>78.231099999999998</v>
      </c>
      <c r="L101" s="7">
        <v>5.8797799999999997E-8</v>
      </c>
      <c r="M101" s="7">
        <v>2.9299872126315801E-5</v>
      </c>
    </row>
    <row r="102" spans="1:13" ht="15" customHeight="1" x14ac:dyDescent="0.25">
      <c r="A102" s="2" t="s">
        <v>1596</v>
      </c>
      <c r="B102" s="2">
        <v>10</v>
      </c>
      <c r="C102" s="2">
        <v>104221638</v>
      </c>
      <c r="D102" s="2">
        <v>104262469</v>
      </c>
      <c r="E102" s="2">
        <v>281</v>
      </c>
      <c r="F102" s="2" t="s">
        <v>3278</v>
      </c>
      <c r="G102" s="2" t="s">
        <v>3280</v>
      </c>
      <c r="H102" s="2" t="s">
        <v>3274</v>
      </c>
      <c r="I102" s="7">
        <v>1.28914E-14</v>
      </c>
      <c r="J102" s="2">
        <v>46</v>
      </c>
      <c r="K102" s="2">
        <v>85.337800000000001</v>
      </c>
      <c r="L102" s="7">
        <v>1.81075E-7</v>
      </c>
      <c r="M102" s="7">
        <v>7.6196359999999998E-5</v>
      </c>
    </row>
    <row r="103" spans="1:13" ht="15" customHeight="1" x14ac:dyDescent="0.25">
      <c r="A103" s="2" t="s">
        <v>226</v>
      </c>
      <c r="B103" s="2">
        <v>10</v>
      </c>
      <c r="C103" s="2">
        <v>104263729</v>
      </c>
      <c r="D103" s="2">
        <v>104393292</v>
      </c>
      <c r="E103" s="2">
        <v>461</v>
      </c>
      <c r="F103" s="2" t="s">
        <v>3281</v>
      </c>
      <c r="G103" s="2" t="s">
        <v>3282</v>
      </c>
      <c r="H103" s="2" t="s">
        <v>221</v>
      </c>
      <c r="I103" s="7">
        <v>6.1551600000000002E-16</v>
      </c>
      <c r="J103" s="2">
        <v>50</v>
      </c>
      <c r="K103" s="2">
        <v>95.890600000000006</v>
      </c>
      <c r="L103" s="7">
        <v>8.2368599999999996E-9</v>
      </c>
      <c r="M103" s="7">
        <v>5.37838555034483E-6</v>
      </c>
    </row>
    <row r="104" spans="1:13" ht="15" customHeight="1" x14ac:dyDescent="0.25">
      <c r="A104" s="2" t="s">
        <v>222</v>
      </c>
      <c r="B104" s="2">
        <v>10</v>
      </c>
      <c r="C104" s="2">
        <v>104404236</v>
      </c>
      <c r="D104" s="2">
        <v>104418075</v>
      </c>
      <c r="E104" s="2">
        <v>193</v>
      </c>
      <c r="F104" s="2" t="s">
        <v>3283</v>
      </c>
      <c r="G104" s="2" t="s">
        <v>3284</v>
      </c>
      <c r="H104" s="2" t="s">
        <v>221</v>
      </c>
      <c r="I104" s="7">
        <v>6.1551600000000002E-16</v>
      </c>
      <c r="J104" s="2">
        <v>41</v>
      </c>
      <c r="K104" s="2">
        <v>78.109700000000004</v>
      </c>
      <c r="L104" s="7">
        <v>1.5102300000000002E-8</v>
      </c>
      <c r="M104" s="7">
        <v>9.2250694451612903E-6</v>
      </c>
    </row>
    <row r="105" spans="1:13" ht="15" customHeight="1" x14ac:dyDescent="0.25">
      <c r="A105" s="2" t="s">
        <v>237</v>
      </c>
      <c r="B105" s="2">
        <v>10</v>
      </c>
      <c r="C105" s="2">
        <v>104433488</v>
      </c>
      <c r="D105" s="2">
        <v>104474154</v>
      </c>
      <c r="E105" s="2">
        <v>247</v>
      </c>
      <c r="F105" s="2" t="s">
        <v>3285</v>
      </c>
      <c r="G105" s="2" t="s">
        <v>3286</v>
      </c>
      <c r="H105" s="2" t="s">
        <v>221</v>
      </c>
      <c r="I105" s="7">
        <v>6.1551600000000002E-16</v>
      </c>
      <c r="J105" s="2">
        <v>49</v>
      </c>
      <c r="K105" s="2">
        <v>81.884399999999999</v>
      </c>
      <c r="L105" s="7">
        <v>4.7701800000000002E-8</v>
      </c>
      <c r="M105" s="7">
        <v>2.4413007697297299E-5</v>
      </c>
    </row>
    <row r="106" spans="1:13" ht="15" customHeight="1" x14ac:dyDescent="0.25">
      <c r="A106" s="2" t="s">
        <v>243</v>
      </c>
      <c r="B106" s="2">
        <v>10</v>
      </c>
      <c r="C106" s="2">
        <v>104474295</v>
      </c>
      <c r="D106" s="2">
        <v>104503249</v>
      </c>
      <c r="E106" s="2">
        <v>257</v>
      </c>
      <c r="F106" s="2" t="s">
        <v>3287</v>
      </c>
      <c r="G106" s="2" t="s">
        <v>3288</v>
      </c>
      <c r="H106" s="2" t="s">
        <v>3289</v>
      </c>
      <c r="I106" s="7">
        <v>1.8912500000000001E-15</v>
      </c>
      <c r="J106" s="2">
        <v>43</v>
      </c>
      <c r="K106" s="2">
        <v>81.753399999999999</v>
      </c>
      <c r="L106" s="7">
        <v>9.8666200000000002E-8</v>
      </c>
      <c r="M106" s="7">
        <v>4.5569345443902402E-5</v>
      </c>
    </row>
    <row r="107" spans="1:13" ht="15" customHeight="1" x14ac:dyDescent="0.25">
      <c r="A107" s="2" t="s">
        <v>218</v>
      </c>
      <c r="B107" s="2">
        <v>10</v>
      </c>
      <c r="C107" s="2">
        <v>104503705</v>
      </c>
      <c r="D107" s="2">
        <v>104594273</v>
      </c>
      <c r="E107" s="2">
        <v>441</v>
      </c>
      <c r="F107" s="2" t="s">
        <v>3290</v>
      </c>
      <c r="G107" s="2" t="s">
        <v>3291</v>
      </c>
      <c r="H107" s="2" t="s">
        <v>3289</v>
      </c>
      <c r="I107" s="7">
        <v>1.8912500000000001E-15</v>
      </c>
      <c r="J107" s="2">
        <v>55</v>
      </c>
      <c r="K107" s="2">
        <v>75.910600000000002</v>
      </c>
      <c r="L107" s="7">
        <v>3.1738599999999999E-10</v>
      </c>
      <c r="M107" s="7">
        <v>3.6714007905882402E-7</v>
      </c>
    </row>
    <row r="108" spans="1:13" ht="15" customHeight="1" x14ac:dyDescent="0.25">
      <c r="A108" s="2" t="s">
        <v>1619</v>
      </c>
      <c r="B108" s="2">
        <v>10</v>
      </c>
      <c r="C108" s="2">
        <v>104590288</v>
      </c>
      <c r="D108" s="2">
        <v>104597229</v>
      </c>
      <c r="E108" s="2">
        <v>267</v>
      </c>
      <c r="F108" s="2" t="s">
        <v>3292</v>
      </c>
      <c r="G108" s="2" t="s">
        <v>3293</v>
      </c>
      <c r="H108" s="2" t="s">
        <v>3294</v>
      </c>
      <c r="I108" s="7">
        <v>3.6748699999999997E-12</v>
      </c>
      <c r="J108" s="2">
        <v>42</v>
      </c>
      <c r="K108" s="2">
        <v>70.579899999999995</v>
      </c>
      <c r="L108" s="7">
        <v>8.9943900000000004E-10</v>
      </c>
      <c r="M108" s="7">
        <v>7.7417167745454604E-7</v>
      </c>
    </row>
    <row r="109" spans="1:13" ht="15" customHeight="1" x14ac:dyDescent="0.25">
      <c r="A109" s="2" t="s">
        <v>3295</v>
      </c>
      <c r="B109" s="2">
        <v>10</v>
      </c>
      <c r="C109" s="2">
        <v>104614016</v>
      </c>
      <c r="D109" s="2">
        <v>104624718</v>
      </c>
      <c r="E109" s="2">
        <v>284</v>
      </c>
      <c r="F109" s="2" t="s">
        <v>3296</v>
      </c>
      <c r="G109" s="2" t="s">
        <v>3297</v>
      </c>
      <c r="H109" s="2" t="s">
        <v>241</v>
      </c>
      <c r="I109" s="7">
        <v>9.4567899999999994E-14</v>
      </c>
      <c r="J109" s="2">
        <v>41</v>
      </c>
      <c r="K109" s="2">
        <v>65.180099999999996</v>
      </c>
      <c r="L109" s="7">
        <v>4.3748500000000001E-10</v>
      </c>
      <c r="M109" s="7">
        <v>4.3851191494736801E-7</v>
      </c>
    </row>
    <row r="110" spans="1:13" ht="15" customHeight="1" x14ac:dyDescent="0.25">
      <c r="A110" s="2" t="s">
        <v>3298</v>
      </c>
      <c r="B110" s="2">
        <v>10</v>
      </c>
      <c r="C110" s="2">
        <v>104614029</v>
      </c>
      <c r="D110" s="2">
        <v>104661656</v>
      </c>
      <c r="E110" s="2">
        <v>363</v>
      </c>
      <c r="F110" s="2" t="s">
        <v>3296</v>
      </c>
      <c r="G110" s="2" t="s">
        <v>3299</v>
      </c>
      <c r="H110" s="2" t="s">
        <v>241</v>
      </c>
      <c r="I110" s="7">
        <v>9.4567899999999994E-14</v>
      </c>
      <c r="J110" s="2">
        <v>45</v>
      </c>
      <c r="K110" s="2">
        <v>63.328499999999998</v>
      </c>
      <c r="L110" s="7">
        <v>1.40697E-9</v>
      </c>
      <c r="M110" s="7">
        <v>1.1100993300000001E-6</v>
      </c>
    </row>
    <row r="111" spans="1:13" ht="15" customHeight="1" x14ac:dyDescent="0.25">
      <c r="A111" s="2" t="s">
        <v>1633</v>
      </c>
      <c r="B111" s="2">
        <v>10</v>
      </c>
      <c r="C111" s="2">
        <v>104629227</v>
      </c>
      <c r="D111" s="2">
        <v>104661656</v>
      </c>
      <c r="E111" s="2">
        <v>320</v>
      </c>
      <c r="F111" s="2" t="s">
        <v>3300</v>
      </c>
      <c r="G111" s="2" t="s">
        <v>3299</v>
      </c>
      <c r="H111" s="2" t="s">
        <v>241</v>
      </c>
      <c r="I111" s="7">
        <v>9.4567899999999994E-14</v>
      </c>
      <c r="J111" s="2">
        <v>42</v>
      </c>
      <c r="K111" s="2">
        <v>57.486800000000002</v>
      </c>
      <c r="L111" s="7">
        <v>9.6859999999999998E-9</v>
      </c>
      <c r="M111" s="7">
        <v>6.1138032000000004E-6</v>
      </c>
    </row>
    <row r="112" spans="1:13" ht="15" customHeight="1" x14ac:dyDescent="0.25">
      <c r="A112" s="2" t="s">
        <v>228</v>
      </c>
      <c r="B112" s="2">
        <v>10</v>
      </c>
      <c r="C112" s="2">
        <v>104678051</v>
      </c>
      <c r="D112" s="2">
        <v>104849979</v>
      </c>
      <c r="E112" s="2">
        <v>558</v>
      </c>
      <c r="F112" s="2" t="s">
        <v>3301</v>
      </c>
      <c r="G112" s="2" t="s">
        <v>3302</v>
      </c>
      <c r="H112" s="2" t="s">
        <v>241</v>
      </c>
      <c r="I112" s="7">
        <v>9.4567899999999994E-14</v>
      </c>
      <c r="J112" s="2">
        <v>52</v>
      </c>
      <c r="K112" s="2">
        <v>65.993399999999994</v>
      </c>
      <c r="L112" s="7">
        <v>7.2167699999999998E-8</v>
      </c>
      <c r="M112" s="7">
        <v>3.5040194030769198E-5</v>
      </c>
    </row>
    <row r="113" spans="1:13" ht="15" customHeight="1" x14ac:dyDescent="0.25">
      <c r="A113" s="2" t="s">
        <v>1642</v>
      </c>
      <c r="B113" s="2">
        <v>10</v>
      </c>
      <c r="C113" s="2">
        <v>104846942</v>
      </c>
      <c r="D113" s="2">
        <v>105037362</v>
      </c>
      <c r="E113" s="2">
        <v>532</v>
      </c>
      <c r="F113" s="2" t="s">
        <v>3303</v>
      </c>
      <c r="G113" s="2" t="s">
        <v>3304</v>
      </c>
      <c r="H113" s="2" t="s">
        <v>3305</v>
      </c>
      <c r="I113" s="7">
        <v>1.5741300000000001E-12</v>
      </c>
      <c r="J113" s="2">
        <v>66</v>
      </c>
      <c r="K113" s="2">
        <v>78.221500000000006</v>
      </c>
      <c r="L113" s="7">
        <v>1.32222E-5</v>
      </c>
      <c r="M113" s="2">
        <v>3.6819938117647099E-3</v>
      </c>
    </row>
    <row r="114" spans="1:13" ht="15" customHeight="1" x14ac:dyDescent="0.25">
      <c r="A114" s="2" t="s">
        <v>1650</v>
      </c>
      <c r="B114" s="2">
        <v>10</v>
      </c>
      <c r="C114" s="2">
        <v>105036895</v>
      </c>
      <c r="D114" s="2">
        <v>105050103</v>
      </c>
      <c r="E114" s="2">
        <v>205</v>
      </c>
      <c r="F114" s="2" t="s">
        <v>3306</v>
      </c>
      <c r="G114" s="2" t="s">
        <v>3307</v>
      </c>
      <c r="H114" s="2" t="s">
        <v>3308</v>
      </c>
      <c r="I114" s="7">
        <v>2.5573999999999999E-9</v>
      </c>
      <c r="J114" s="2">
        <v>45</v>
      </c>
      <c r="K114" s="2">
        <v>59.147199999999998</v>
      </c>
      <c r="L114" s="2">
        <v>4.7655799999999997E-4</v>
      </c>
      <c r="M114" s="2">
        <v>4.6515991175257697E-2</v>
      </c>
    </row>
    <row r="115" spans="1:13" ht="15" customHeight="1" x14ac:dyDescent="0.25">
      <c r="A115" s="2" t="s">
        <v>1655</v>
      </c>
      <c r="B115" s="2">
        <v>10</v>
      </c>
      <c r="C115" s="2">
        <v>105062553</v>
      </c>
      <c r="D115" s="2">
        <v>105110901</v>
      </c>
      <c r="E115" s="2">
        <v>246</v>
      </c>
      <c r="F115" s="2" t="s">
        <v>3309</v>
      </c>
      <c r="G115" s="2" t="s">
        <v>3310</v>
      </c>
      <c r="H115" s="2" t="s">
        <v>3308</v>
      </c>
      <c r="I115" s="7">
        <v>2.5573999999999999E-9</v>
      </c>
      <c r="J115" s="2">
        <v>52</v>
      </c>
      <c r="K115" s="2">
        <v>62.589399999999998</v>
      </c>
      <c r="L115" s="2">
        <v>3.99396E-4</v>
      </c>
      <c r="M115" s="2">
        <v>4.2728602576271202E-2</v>
      </c>
    </row>
    <row r="116" spans="1:13" ht="15" customHeight="1" x14ac:dyDescent="0.25">
      <c r="A116" s="2" t="s">
        <v>1703</v>
      </c>
      <c r="B116" s="2">
        <v>11</v>
      </c>
      <c r="C116" s="2">
        <v>27676440</v>
      </c>
      <c r="D116" s="2">
        <v>27743605</v>
      </c>
      <c r="E116" s="2">
        <v>287</v>
      </c>
      <c r="F116" s="2" t="s">
        <v>3311</v>
      </c>
      <c r="G116" s="2" t="s">
        <v>3312</v>
      </c>
      <c r="H116" s="2" t="s">
        <v>3313</v>
      </c>
      <c r="I116" s="2">
        <v>2.1078099999999999E-3</v>
      </c>
      <c r="J116" s="2">
        <v>57</v>
      </c>
      <c r="K116" s="2">
        <v>102.518</v>
      </c>
      <c r="L116" s="2">
        <v>4.0402199999999997E-4</v>
      </c>
      <c r="M116" s="2">
        <v>4.2980677483146101E-2</v>
      </c>
    </row>
    <row r="117" spans="1:13" ht="15" customHeight="1" x14ac:dyDescent="0.25">
      <c r="A117" s="2" t="s">
        <v>1751</v>
      </c>
      <c r="B117" s="2">
        <v>11</v>
      </c>
      <c r="C117" s="2">
        <v>46402306</v>
      </c>
      <c r="D117" s="2">
        <v>46405387</v>
      </c>
      <c r="E117" s="2">
        <v>82</v>
      </c>
      <c r="F117" s="2" t="s">
        <v>3314</v>
      </c>
      <c r="G117" s="2" t="s">
        <v>3315</v>
      </c>
      <c r="H117" s="2" t="s">
        <v>3316</v>
      </c>
      <c r="I117" s="7">
        <v>1.1236900000000001E-5</v>
      </c>
      <c r="J117" s="2">
        <v>40</v>
      </c>
      <c r="K117" s="2">
        <v>64.894000000000005</v>
      </c>
      <c r="L117" s="2">
        <v>1.7229800000000001E-4</v>
      </c>
      <c r="M117" s="2">
        <v>2.5690038803149601E-2</v>
      </c>
    </row>
    <row r="118" spans="1:13" ht="15" customHeight="1" x14ac:dyDescent="0.25">
      <c r="A118" s="2" t="s">
        <v>1756</v>
      </c>
      <c r="B118" s="2">
        <v>11</v>
      </c>
      <c r="C118" s="2">
        <v>46405339</v>
      </c>
      <c r="D118" s="2">
        <v>46413326</v>
      </c>
      <c r="E118" s="2">
        <v>86</v>
      </c>
      <c r="F118" s="2" t="s">
        <v>3317</v>
      </c>
      <c r="G118" s="2" t="s">
        <v>3318</v>
      </c>
      <c r="H118" s="2" t="s">
        <v>3316</v>
      </c>
      <c r="I118" s="7">
        <v>1.1236900000000001E-5</v>
      </c>
      <c r="J118" s="2">
        <v>41</v>
      </c>
      <c r="K118" s="2">
        <v>68.871099999999998</v>
      </c>
      <c r="L118" s="7">
        <v>9.3814700000000002E-5</v>
      </c>
      <c r="M118" s="2">
        <v>1.67856742867925E-2</v>
      </c>
    </row>
    <row r="119" spans="1:13" ht="15" customHeight="1" x14ac:dyDescent="0.25">
      <c r="A119" s="2" t="s">
        <v>251</v>
      </c>
      <c r="B119" s="2">
        <v>11</v>
      </c>
      <c r="C119" s="2">
        <v>46417964</v>
      </c>
      <c r="D119" s="2">
        <v>46615675</v>
      </c>
      <c r="E119" s="2">
        <v>214</v>
      </c>
      <c r="F119" s="2" t="s">
        <v>3319</v>
      </c>
      <c r="G119" s="2" t="s">
        <v>3320</v>
      </c>
      <c r="H119" s="2" t="s">
        <v>3316</v>
      </c>
      <c r="I119" s="7">
        <v>1.1236900000000001E-5</v>
      </c>
      <c r="J119" s="2">
        <v>59</v>
      </c>
      <c r="K119" s="2">
        <v>82.9422</v>
      </c>
      <c r="L119" s="2">
        <v>3.4788400000000002E-4</v>
      </c>
      <c r="M119" s="2">
        <v>3.8101749502890199E-2</v>
      </c>
    </row>
    <row r="120" spans="1:13" ht="15" customHeight="1" x14ac:dyDescent="0.25">
      <c r="A120" s="2" t="s">
        <v>1763</v>
      </c>
      <c r="B120" s="2">
        <v>11</v>
      </c>
      <c r="C120" s="2">
        <v>46624411</v>
      </c>
      <c r="D120" s="2">
        <v>46639459</v>
      </c>
      <c r="E120" s="2">
        <v>98</v>
      </c>
      <c r="F120" s="2" t="s">
        <v>3321</v>
      </c>
      <c r="G120" s="2" t="s">
        <v>3322</v>
      </c>
      <c r="H120" s="2" t="s">
        <v>3323</v>
      </c>
      <c r="I120" s="7">
        <v>3.2027E-7</v>
      </c>
      <c r="J120" s="2">
        <v>39</v>
      </c>
      <c r="K120" s="2">
        <v>63.329300000000003</v>
      </c>
      <c r="L120" s="7">
        <v>5.6045199999999997E-5</v>
      </c>
      <c r="M120" s="2">
        <v>1.1924403451685399E-2</v>
      </c>
    </row>
    <row r="121" spans="1:13" ht="15" customHeight="1" x14ac:dyDescent="0.25">
      <c r="A121" s="2" t="s">
        <v>3324</v>
      </c>
      <c r="B121" s="2">
        <v>11</v>
      </c>
      <c r="C121" s="2">
        <v>124409531</v>
      </c>
      <c r="D121" s="2">
        <v>124415229</v>
      </c>
      <c r="E121" s="2">
        <v>263</v>
      </c>
      <c r="F121" s="2" t="s">
        <v>3325</v>
      </c>
      <c r="G121" s="2" t="s">
        <v>3326</v>
      </c>
      <c r="H121" s="2" t="s">
        <v>3327</v>
      </c>
      <c r="I121" s="7">
        <v>6.1839600000000002E-6</v>
      </c>
      <c r="J121" s="2">
        <v>43</v>
      </c>
      <c r="K121" s="2">
        <v>59.828800000000001</v>
      </c>
      <c r="L121" s="2">
        <v>2.9153300000000002E-4</v>
      </c>
      <c r="M121" s="2">
        <v>3.56159283096774E-2</v>
      </c>
    </row>
    <row r="122" spans="1:13" ht="15" customHeight="1" x14ac:dyDescent="0.25">
      <c r="A122" s="2" t="s">
        <v>3328</v>
      </c>
      <c r="B122" s="2">
        <v>11</v>
      </c>
      <c r="C122" s="2">
        <v>124436556</v>
      </c>
      <c r="D122" s="2">
        <v>124452838</v>
      </c>
      <c r="E122" s="2">
        <v>295</v>
      </c>
      <c r="F122" s="2" t="s">
        <v>3327</v>
      </c>
      <c r="G122" s="2" t="s">
        <v>3329</v>
      </c>
      <c r="H122" s="2" t="s">
        <v>3327</v>
      </c>
      <c r="I122" s="7">
        <v>6.1839600000000002E-6</v>
      </c>
      <c r="J122" s="2">
        <v>55</v>
      </c>
      <c r="K122" s="2">
        <v>84.230500000000006</v>
      </c>
      <c r="L122" s="7">
        <v>9.3962900000000001E-5</v>
      </c>
      <c r="M122" s="2">
        <v>1.67856742867925E-2</v>
      </c>
    </row>
    <row r="123" spans="1:13" ht="15" customHeight="1" x14ac:dyDescent="0.25">
      <c r="A123" s="2" t="s">
        <v>2849</v>
      </c>
      <c r="B123" s="2">
        <v>11</v>
      </c>
      <c r="C123" s="2">
        <v>124481324</v>
      </c>
      <c r="D123" s="2">
        <v>124490252</v>
      </c>
      <c r="E123" s="2">
        <v>283</v>
      </c>
      <c r="F123" s="2" t="s">
        <v>3330</v>
      </c>
      <c r="G123" s="2" t="s">
        <v>3331</v>
      </c>
      <c r="H123" s="2" t="s">
        <v>3332</v>
      </c>
      <c r="I123" s="2">
        <v>1.23034E-4</v>
      </c>
      <c r="J123" s="2">
        <v>50</v>
      </c>
      <c r="K123" s="2">
        <v>75.610600000000005</v>
      </c>
      <c r="L123" s="2">
        <v>2.30969E-4</v>
      </c>
      <c r="M123" s="2">
        <v>3.05848180699301E-2</v>
      </c>
    </row>
    <row r="124" spans="1:13" ht="15" customHeight="1" x14ac:dyDescent="0.25">
      <c r="A124" s="2" t="s">
        <v>3333</v>
      </c>
      <c r="B124" s="2">
        <v>12</v>
      </c>
      <c r="C124" s="2">
        <v>8789942</v>
      </c>
      <c r="D124" s="2">
        <v>8815484</v>
      </c>
      <c r="E124" s="2">
        <v>101</v>
      </c>
      <c r="F124" s="2" t="s">
        <v>3334</v>
      </c>
      <c r="G124" s="2" t="s">
        <v>3335</v>
      </c>
      <c r="H124" s="2" t="s">
        <v>3336</v>
      </c>
      <c r="I124" s="2">
        <v>9.2441299999999997E-3</v>
      </c>
      <c r="J124" s="2">
        <v>12</v>
      </c>
      <c r="K124" s="2">
        <v>37.795999999999999</v>
      </c>
      <c r="L124" s="2">
        <v>3.3092499999999998E-4</v>
      </c>
      <c r="M124" s="2">
        <v>3.8101749502890199E-2</v>
      </c>
    </row>
    <row r="125" spans="1:13" ht="15" customHeight="1" x14ac:dyDescent="0.25">
      <c r="A125" s="2" t="s">
        <v>3337</v>
      </c>
      <c r="B125" s="2">
        <v>12</v>
      </c>
      <c r="C125" s="2">
        <v>47469490</v>
      </c>
      <c r="D125" s="2">
        <v>47473742</v>
      </c>
      <c r="E125" s="2">
        <v>400</v>
      </c>
      <c r="F125" s="2" t="s">
        <v>3338</v>
      </c>
      <c r="G125" s="2" t="s">
        <v>3339</v>
      </c>
      <c r="H125" s="2" t="s">
        <v>3340</v>
      </c>
      <c r="I125" s="2">
        <v>1.75026E-4</v>
      </c>
      <c r="J125" s="2">
        <v>49</v>
      </c>
      <c r="K125" s="2">
        <v>90.495199999999997</v>
      </c>
      <c r="L125" s="2">
        <v>1.3116199999999999E-4</v>
      </c>
      <c r="M125" s="2">
        <v>2.12280652307692E-2</v>
      </c>
    </row>
    <row r="126" spans="1:13" ht="15" customHeight="1" x14ac:dyDescent="0.25">
      <c r="A126" s="2" t="s">
        <v>3341</v>
      </c>
      <c r="B126" s="2">
        <v>12</v>
      </c>
      <c r="C126" s="2">
        <v>82752307</v>
      </c>
      <c r="D126" s="2">
        <v>82873018</v>
      </c>
      <c r="E126" s="2">
        <v>174</v>
      </c>
      <c r="F126" s="2" t="s">
        <v>3342</v>
      </c>
      <c r="G126" s="2" t="s">
        <v>3343</v>
      </c>
      <c r="H126" s="2" t="s">
        <v>3344</v>
      </c>
      <c r="I126" s="7">
        <v>3.3823399999999999E-5</v>
      </c>
      <c r="J126" s="2">
        <v>67</v>
      </c>
      <c r="K126" s="2">
        <v>97.502899999999997</v>
      </c>
      <c r="L126" s="2">
        <v>3.5167800000000002E-4</v>
      </c>
      <c r="M126" s="2">
        <v>3.8183416045714298E-2</v>
      </c>
    </row>
    <row r="127" spans="1:13" ht="15" customHeight="1" x14ac:dyDescent="0.25">
      <c r="A127" s="2" t="s">
        <v>3345</v>
      </c>
      <c r="B127" s="2">
        <v>12</v>
      </c>
      <c r="C127" s="2">
        <v>89741012</v>
      </c>
      <c r="D127" s="2">
        <v>89746278</v>
      </c>
      <c r="E127" s="2">
        <v>187</v>
      </c>
      <c r="F127" s="2" t="s">
        <v>3346</v>
      </c>
      <c r="G127" s="2" t="s">
        <v>3347</v>
      </c>
      <c r="H127" s="2" t="s">
        <v>3348</v>
      </c>
      <c r="I127" s="7">
        <v>7.1542099999999994E-5</v>
      </c>
      <c r="J127" s="2">
        <v>47</v>
      </c>
      <c r="K127" s="2">
        <v>68.600200000000001</v>
      </c>
      <c r="L127" s="2">
        <v>4.8953199999999999E-4</v>
      </c>
      <c r="M127" s="2">
        <v>4.7294785469387798E-2</v>
      </c>
    </row>
    <row r="128" spans="1:13" ht="15" customHeight="1" x14ac:dyDescent="0.25">
      <c r="A128" s="2" t="s">
        <v>3349</v>
      </c>
      <c r="B128" s="2">
        <v>12</v>
      </c>
      <c r="C128" s="2">
        <v>108523065</v>
      </c>
      <c r="D128" s="2">
        <v>108644314</v>
      </c>
      <c r="E128" s="2">
        <v>429</v>
      </c>
      <c r="F128" s="2" t="s">
        <v>3350</v>
      </c>
      <c r="G128" s="2" t="s">
        <v>3351</v>
      </c>
      <c r="H128" s="2" t="s">
        <v>3352</v>
      </c>
      <c r="I128" s="7">
        <v>7.0524200000000001E-8</v>
      </c>
      <c r="J128" s="2">
        <v>57</v>
      </c>
      <c r="K128" s="2">
        <v>88.165499999999994</v>
      </c>
      <c r="L128" s="7">
        <v>3.6161999999999997E-5</v>
      </c>
      <c r="M128" s="2">
        <v>8.7713709265822802E-3</v>
      </c>
    </row>
    <row r="129" spans="1:13" ht="15" customHeight="1" x14ac:dyDescent="0.25">
      <c r="A129" s="2" t="s">
        <v>3353</v>
      </c>
      <c r="B129" s="2">
        <v>12</v>
      </c>
      <c r="C129" s="2">
        <v>121416346</v>
      </c>
      <c r="D129" s="2">
        <v>121440315</v>
      </c>
      <c r="E129" s="2">
        <v>310</v>
      </c>
      <c r="F129" s="2" t="s">
        <v>3354</v>
      </c>
      <c r="G129" s="2" t="s">
        <v>3355</v>
      </c>
      <c r="H129" s="2" t="s">
        <v>3356</v>
      </c>
      <c r="I129" s="7">
        <v>1.11315E-5</v>
      </c>
      <c r="J129" s="2">
        <v>43</v>
      </c>
      <c r="K129" s="2">
        <v>61.151899999999998</v>
      </c>
      <c r="L129" s="2">
        <v>2.5132399999999998E-4</v>
      </c>
      <c r="M129" s="2">
        <v>3.3049106000000002E-2</v>
      </c>
    </row>
    <row r="130" spans="1:13" ht="15" customHeight="1" x14ac:dyDescent="0.25">
      <c r="A130" s="2" t="s">
        <v>3357</v>
      </c>
      <c r="B130" s="2">
        <v>12</v>
      </c>
      <c r="C130" s="2">
        <v>121455566</v>
      </c>
      <c r="D130" s="2">
        <v>121477045</v>
      </c>
      <c r="E130" s="2">
        <v>299</v>
      </c>
      <c r="F130" s="2" t="s">
        <v>3358</v>
      </c>
      <c r="G130" s="2" t="s">
        <v>3359</v>
      </c>
      <c r="H130" s="2" t="s">
        <v>3356</v>
      </c>
      <c r="I130" s="7">
        <v>1.11315E-5</v>
      </c>
      <c r="J130" s="2">
        <v>43</v>
      </c>
      <c r="K130" s="2">
        <v>68.866600000000005</v>
      </c>
      <c r="L130" s="2">
        <v>4.60994E-4</v>
      </c>
      <c r="M130" s="2">
        <v>4.5703572691099502E-2</v>
      </c>
    </row>
    <row r="131" spans="1:13" ht="15" customHeight="1" x14ac:dyDescent="0.25">
      <c r="A131" s="2" t="s">
        <v>1908</v>
      </c>
      <c r="B131" s="2">
        <v>12</v>
      </c>
      <c r="C131" s="2">
        <v>123185840</v>
      </c>
      <c r="D131" s="2">
        <v>123187904</v>
      </c>
      <c r="E131" s="2">
        <v>254</v>
      </c>
      <c r="F131" s="2" t="s">
        <v>3360</v>
      </c>
      <c r="G131" s="2" t="s">
        <v>3361</v>
      </c>
      <c r="H131" s="2" t="s">
        <v>3362</v>
      </c>
      <c r="I131" s="7">
        <v>2.1384000000000001E-6</v>
      </c>
      <c r="J131" s="2">
        <v>35</v>
      </c>
      <c r="K131" s="2">
        <v>45.6631</v>
      </c>
      <c r="L131" s="7">
        <v>4.13086E-5</v>
      </c>
      <c r="M131" s="2">
        <v>9.6221436585365895E-3</v>
      </c>
    </row>
    <row r="132" spans="1:13" ht="15" customHeight="1" x14ac:dyDescent="0.25">
      <c r="A132" s="2" t="s">
        <v>1912</v>
      </c>
      <c r="B132" s="2">
        <v>12</v>
      </c>
      <c r="C132" s="2">
        <v>123199303</v>
      </c>
      <c r="D132" s="2">
        <v>123201358</v>
      </c>
      <c r="E132" s="2">
        <v>252</v>
      </c>
      <c r="F132" s="2" t="s">
        <v>3363</v>
      </c>
      <c r="G132" s="2" t="s">
        <v>3364</v>
      </c>
      <c r="H132" s="2" t="s">
        <v>3365</v>
      </c>
      <c r="I132" s="7">
        <v>1.25054E-6</v>
      </c>
      <c r="J132" s="2">
        <v>31</v>
      </c>
      <c r="K132" s="2">
        <v>42.196599999999997</v>
      </c>
      <c r="L132" s="7">
        <v>4.2493900000000003E-5</v>
      </c>
      <c r="M132" s="2">
        <v>9.6947528963855396E-3</v>
      </c>
    </row>
    <row r="133" spans="1:13" ht="15" customHeight="1" x14ac:dyDescent="0.25">
      <c r="A133" s="2" t="s">
        <v>1903</v>
      </c>
      <c r="B133" s="2">
        <v>12</v>
      </c>
      <c r="C133" s="2">
        <v>123210623</v>
      </c>
      <c r="D133" s="2">
        <v>123215391</v>
      </c>
      <c r="E133" s="2">
        <v>252</v>
      </c>
      <c r="F133" s="2" t="s">
        <v>3366</v>
      </c>
      <c r="G133" s="2" t="s">
        <v>3367</v>
      </c>
      <c r="H133" s="2" t="s">
        <v>3365</v>
      </c>
      <c r="I133" s="7">
        <v>1.25054E-6</v>
      </c>
      <c r="J133" s="2">
        <v>28</v>
      </c>
      <c r="K133" s="2">
        <v>42.9527</v>
      </c>
      <c r="L133" s="7">
        <v>2.4000000000000001E-5</v>
      </c>
      <c r="M133" s="2">
        <v>5.97978947368421E-3</v>
      </c>
    </row>
    <row r="134" spans="1:13" ht="15" customHeight="1" x14ac:dyDescent="0.25">
      <c r="A134" s="2" t="s">
        <v>1916</v>
      </c>
      <c r="B134" s="2">
        <v>12</v>
      </c>
      <c r="C134" s="2">
        <v>123237371</v>
      </c>
      <c r="D134" s="2">
        <v>123255611</v>
      </c>
      <c r="E134" s="2">
        <v>285</v>
      </c>
      <c r="F134" s="2" t="s">
        <v>3368</v>
      </c>
      <c r="G134" s="2" t="s">
        <v>3369</v>
      </c>
      <c r="H134" s="2" t="s">
        <v>3370</v>
      </c>
      <c r="I134" s="7">
        <v>1.11745E-8</v>
      </c>
      <c r="J134" s="2">
        <v>31</v>
      </c>
      <c r="K134" s="2">
        <v>53.549300000000002</v>
      </c>
      <c r="L134" s="7">
        <v>3.1294000000000001E-6</v>
      </c>
      <c r="M134" s="2">
        <v>1.0043782779661E-3</v>
      </c>
    </row>
    <row r="135" spans="1:13" ht="15" customHeight="1" x14ac:dyDescent="0.25">
      <c r="A135" s="2" t="s">
        <v>268</v>
      </c>
      <c r="B135" s="2">
        <v>12</v>
      </c>
      <c r="C135" s="2">
        <v>123259073</v>
      </c>
      <c r="D135" s="2">
        <v>123312075</v>
      </c>
      <c r="E135" s="2">
        <v>367</v>
      </c>
      <c r="F135" s="2" t="s">
        <v>3371</v>
      </c>
      <c r="G135" s="2" t="s">
        <v>3372</v>
      </c>
      <c r="H135" s="2" t="s">
        <v>267</v>
      </c>
      <c r="I135" s="7">
        <v>3.6725399999999998E-9</v>
      </c>
      <c r="J135" s="2">
        <v>42</v>
      </c>
      <c r="K135" s="2">
        <v>61.746899999999997</v>
      </c>
      <c r="L135" s="7">
        <v>1.09215E-6</v>
      </c>
      <c r="M135" s="2">
        <v>3.76017316363636E-4</v>
      </c>
    </row>
    <row r="136" spans="1:13" ht="15" customHeight="1" x14ac:dyDescent="0.25">
      <c r="A136" s="2" t="s">
        <v>263</v>
      </c>
      <c r="B136" s="2">
        <v>12</v>
      </c>
      <c r="C136" s="2">
        <v>123319000</v>
      </c>
      <c r="D136" s="2">
        <v>123347508</v>
      </c>
      <c r="E136" s="2">
        <v>323</v>
      </c>
      <c r="F136" s="2" t="s">
        <v>3373</v>
      </c>
      <c r="G136" s="2" t="s">
        <v>3374</v>
      </c>
      <c r="H136" s="2" t="s">
        <v>267</v>
      </c>
      <c r="I136" s="7">
        <v>3.6725399999999998E-9</v>
      </c>
      <c r="J136" s="2">
        <v>46</v>
      </c>
      <c r="K136" s="2">
        <v>84.307500000000005</v>
      </c>
      <c r="L136" s="7">
        <v>1.7805499999999999E-7</v>
      </c>
      <c r="M136" s="7">
        <v>7.6196359999999998E-5</v>
      </c>
    </row>
    <row r="137" spans="1:13" ht="15" customHeight="1" x14ac:dyDescent="0.25">
      <c r="A137" s="2" t="s">
        <v>1928</v>
      </c>
      <c r="B137" s="2">
        <v>12</v>
      </c>
      <c r="C137" s="2">
        <v>123349877</v>
      </c>
      <c r="D137" s="2">
        <v>123380674</v>
      </c>
      <c r="E137" s="2">
        <v>279</v>
      </c>
      <c r="F137" s="2" t="s">
        <v>3375</v>
      </c>
      <c r="G137" s="2" t="s">
        <v>3376</v>
      </c>
      <c r="H137" s="2" t="s">
        <v>3377</v>
      </c>
      <c r="I137" s="7">
        <v>6.4955200000000004E-13</v>
      </c>
      <c r="J137" s="2">
        <v>49</v>
      </c>
      <c r="K137" s="2">
        <v>94.238799999999998</v>
      </c>
      <c r="L137" s="7">
        <v>3.5132900000000002E-8</v>
      </c>
      <c r="M137" s="7">
        <v>1.95669586588235E-5</v>
      </c>
    </row>
    <row r="138" spans="1:13" ht="15" customHeight="1" x14ac:dyDescent="0.25">
      <c r="A138" s="2" t="s">
        <v>265</v>
      </c>
      <c r="B138" s="2">
        <v>12</v>
      </c>
      <c r="C138" s="2">
        <v>123405498</v>
      </c>
      <c r="D138" s="2">
        <v>123466196</v>
      </c>
      <c r="E138" s="2">
        <v>253</v>
      </c>
      <c r="F138" s="2" t="s">
        <v>3378</v>
      </c>
      <c r="G138" s="2" t="s">
        <v>3379</v>
      </c>
      <c r="H138" s="2" t="s">
        <v>276</v>
      </c>
      <c r="I138" s="7">
        <v>1.29403E-13</v>
      </c>
      <c r="J138" s="2">
        <v>52</v>
      </c>
      <c r="K138" s="2">
        <v>128.99100000000001</v>
      </c>
      <c r="L138" s="7">
        <v>2.7411999999999998E-10</v>
      </c>
      <c r="M138" s="7">
        <v>3.5944315199999999E-7</v>
      </c>
    </row>
    <row r="139" spans="1:13" ht="15" customHeight="1" x14ac:dyDescent="0.25">
      <c r="A139" s="2" t="s">
        <v>1936</v>
      </c>
      <c r="B139" s="2">
        <v>12</v>
      </c>
      <c r="C139" s="2">
        <v>123459127</v>
      </c>
      <c r="D139" s="2">
        <v>123464590</v>
      </c>
      <c r="E139" s="2">
        <v>158</v>
      </c>
      <c r="F139" s="2" t="s">
        <v>3380</v>
      </c>
      <c r="G139" s="2" t="s">
        <v>3381</v>
      </c>
      <c r="H139" s="2" t="s">
        <v>276</v>
      </c>
      <c r="I139" s="7">
        <v>1.29403E-13</v>
      </c>
      <c r="J139" s="2">
        <v>34</v>
      </c>
      <c r="K139" s="2">
        <v>81.340800000000002</v>
      </c>
      <c r="L139" s="7">
        <v>2.3453199999999999E-8</v>
      </c>
      <c r="M139" s="7">
        <v>1.3457872581818201E-5</v>
      </c>
    </row>
    <row r="140" spans="1:13" ht="15" customHeight="1" x14ac:dyDescent="0.25">
      <c r="A140" s="2" t="s">
        <v>1941</v>
      </c>
      <c r="B140" s="2">
        <v>12</v>
      </c>
      <c r="C140" s="2">
        <v>123464607</v>
      </c>
      <c r="D140" s="2">
        <v>123467460</v>
      </c>
      <c r="E140" s="2">
        <v>155</v>
      </c>
      <c r="F140" s="2" t="s">
        <v>3382</v>
      </c>
      <c r="G140" s="2" t="s">
        <v>3383</v>
      </c>
      <c r="H140" s="2" t="s">
        <v>276</v>
      </c>
      <c r="I140" s="7">
        <v>1.29403E-13</v>
      </c>
      <c r="J140" s="2">
        <v>33</v>
      </c>
      <c r="K140" s="2">
        <v>79.1815</v>
      </c>
      <c r="L140" s="7">
        <v>4.8702199999999998E-9</v>
      </c>
      <c r="M140" s="7">
        <v>3.4156476266666701E-6</v>
      </c>
    </row>
    <row r="141" spans="1:13" ht="15" customHeight="1" x14ac:dyDescent="0.25">
      <c r="A141" s="2" t="s">
        <v>277</v>
      </c>
      <c r="B141" s="2">
        <v>12</v>
      </c>
      <c r="C141" s="2">
        <v>123468027</v>
      </c>
      <c r="D141" s="2">
        <v>123635637</v>
      </c>
      <c r="E141" s="2">
        <v>431</v>
      </c>
      <c r="F141" s="2" t="s">
        <v>3384</v>
      </c>
      <c r="G141" s="2" t="s">
        <v>3385</v>
      </c>
      <c r="H141" s="2" t="s">
        <v>276</v>
      </c>
      <c r="I141" s="7">
        <v>1.29403E-13</v>
      </c>
      <c r="J141" s="2">
        <v>51</v>
      </c>
      <c r="K141" s="2">
        <v>118.084</v>
      </c>
      <c r="L141" s="7">
        <v>7.6033699999999998E-11</v>
      </c>
      <c r="M141" s="7">
        <v>1.799717679E-7</v>
      </c>
    </row>
    <row r="142" spans="1:13" ht="15" customHeight="1" x14ac:dyDescent="0.25">
      <c r="A142" s="2" t="s">
        <v>272</v>
      </c>
      <c r="B142" s="2">
        <v>12</v>
      </c>
      <c r="C142" s="2">
        <v>123636867</v>
      </c>
      <c r="D142" s="2">
        <v>123728561</v>
      </c>
      <c r="E142" s="2">
        <v>419</v>
      </c>
      <c r="F142" s="2" t="s">
        <v>3386</v>
      </c>
      <c r="G142" s="2" t="s">
        <v>3387</v>
      </c>
      <c r="H142" s="2" t="s">
        <v>293</v>
      </c>
      <c r="I142" s="7">
        <v>2.7709199999999998E-13</v>
      </c>
      <c r="J142" s="2">
        <v>45</v>
      </c>
      <c r="K142" s="2">
        <v>104.099</v>
      </c>
      <c r="L142" s="7">
        <v>5.3134999999999999E-11</v>
      </c>
      <c r="M142" s="7">
        <v>1.799717679E-7</v>
      </c>
    </row>
    <row r="143" spans="1:13" ht="15" customHeight="1" x14ac:dyDescent="0.25">
      <c r="A143" s="2" t="s">
        <v>3388</v>
      </c>
      <c r="B143" s="2">
        <v>12</v>
      </c>
      <c r="C143" s="2">
        <v>123717932</v>
      </c>
      <c r="D143" s="2">
        <v>123742626</v>
      </c>
      <c r="E143" s="2">
        <v>309</v>
      </c>
      <c r="F143" s="2" t="s">
        <v>3389</v>
      </c>
      <c r="G143" s="2" t="s">
        <v>3390</v>
      </c>
      <c r="H143" s="2" t="s">
        <v>3391</v>
      </c>
      <c r="I143" s="7">
        <v>3.5634400000000001E-13</v>
      </c>
      <c r="J143" s="2">
        <v>32</v>
      </c>
      <c r="K143" s="2">
        <v>76.906300000000002</v>
      </c>
      <c r="L143" s="7">
        <v>7.8573999999999992E-12</v>
      </c>
      <c r="M143" s="7">
        <v>4.95959088E-8</v>
      </c>
    </row>
    <row r="144" spans="1:13" ht="15" customHeight="1" x14ac:dyDescent="0.25">
      <c r="A144" s="2" t="s">
        <v>274</v>
      </c>
      <c r="B144" s="2">
        <v>12</v>
      </c>
      <c r="C144" s="2">
        <v>123734659</v>
      </c>
      <c r="D144" s="2">
        <v>123756881</v>
      </c>
      <c r="E144" s="2">
        <v>305</v>
      </c>
      <c r="F144" s="2" t="s">
        <v>3385</v>
      </c>
      <c r="G144" s="2" t="s">
        <v>3392</v>
      </c>
      <c r="H144" s="2" t="s">
        <v>3393</v>
      </c>
      <c r="I144" s="7">
        <v>7.5276799999999999E-13</v>
      </c>
      <c r="J144" s="2">
        <v>31</v>
      </c>
      <c r="K144" s="2">
        <v>70.222999999999999</v>
      </c>
      <c r="L144" s="7">
        <v>1.47864E-10</v>
      </c>
      <c r="M144" s="7">
        <v>2.33329392E-7</v>
      </c>
    </row>
    <row r="145" spans="1:13" ht="15" customHeight="1" x14ac:dyDescent="0.25">
      <c r="A145" s="2" t="s">
        <v>261</v>
      </c>
      <c r="B145" s="2">
        <v>12</v>
      </c>
      <c r="C145" s="2">
        <v>123773656</v>
      </c>
      <c r="D145" s="2">
        <v>123849394</v>
      </c>
      <c r="E145" s="2">
        <v>445</v>
      </c>
      <c r="F145" s="2" t="s">
        <v>3394</v>
      </c>
      <c r="G145" s="2" t="s">
        <v>3395</v>
      </c>
      <c r="H145" s="2" t="s">
        <v>3396</v>
      </c>
      <c r="I145" s="7">
        <v>1.20458E-11</v>
      </c>
      <c r="J145" s="2">
        <v>35</v>
      </c>
      <c r="K145" s="2">
        <v>67.359099999999998</v>
      </c>
      <c r="L145" s="7">
        <v>6.4342299999999996E-10</v>
      </c>
      <c r="M145" s="7">
        <v>5.8018371085714298E-7</v>
      </c>
    </row>
    <row r="146" spans="1:13" ht="15" customHeight="1" x14ac:dyDescent="0.25">
      <c r="A146" s="2" t="s">
        <v>3397</v>
      </c>
      <c r="B146" s="2">
        <v>12</v>
      </c>
      <c r="C146" s="2">
        <v>123868679</v>
      </c>
      <c r="D146" s="2">
        <v>123893900</v>
      </c>
      <c r="E146" s="2">
        <v>307</v>
      </c>
      <c r="F146" s="2" t="s">
        <v>3398</v>
      </c>
      <c r="G146" s="2" t="s">
        <v>3399</v>
      </c>
      <c r="H146" s="2" t="s">
        <v>3400</v>
      </c>
      <c r="I146" s="7">
        <v>1.5222499999999999E-11</v>
      </c>
      <c r="J146" s="2">
        <v>39</v>
      </c>
      <c r="K146" s="2">
        <v>65.572599999999994</v>
      </c>
      <c r="L146" s="7">
        <v>6.6858499999999996E-9</v>
      </c>
      <c r="M146" s="7">
        <v>4.5215448428571402E-6</v>
      </c>
    </row>
    <row r="147" spans="1:13" ht="15" customHeight="1" x14ac:dyDescent="0.25">
      <c r="A147" s="2" t="s">
        <v>281</v>
      </c>
      <c r="B147" s="2">
        <v>12</v>
      </c>
      <c r="C147" s="2">
        <v>123899586</v>
      </c>
      <c r="D147" s="2">
        <v>123921231</v>
      </c>
      <c r="E147" s="2">
        <v>253</v>
      </c>
      <c r="F147" s="2" t="s">
        <v>3401</v>
      </c>
      <c r="G147" s="2" t="s">
        <v>3402</v>
      </c>
      <c r="H147" s="2" t="s">
        <v>3403</v>
      </c>
      <c r="I147" s="7">
        <v>1.7105200000000001E-11</v>
      </c>
      <c r="J147" s="2">
        <v>44</v>
      </c>
      <c r="K147" s="2">
        <v>70.511799999999994</v>
      </c>
      <c r="L147" s="7">
        <v>1.5506599999999999E-7</v>
      </c>
      <c r="M147" s="7">
        <v>6.8286738976744193E-5</v>
      </c>
    </row>
    <row r="148" spans="1:13" ht="15" customHeight="1" x14ac:dyDescent="0.25">
      <c r="A148" s="2" t="s">
        <v>1971</v>
      </c>
      <c r="B148" s="2">
        <v>12</v>
      </c>
      <c r="C148" s="2">
        <v>123942635</v>
      </c>
      <c r="D148" s="2">
        <v>123957701</v>
      </c>
      <c r="E148" s="2">
        <v>217</v>
      </c>
      <c r="F148" s="2" t="s">
        <v>3404</v>
      </c>
      <c r="G148" s="2" t="s">
        <v>3405</v>
      </c>
      <c r="H148" s="2" t="s">
        <v>294</v>
      </c>
      <c r="I148" s="7">
        <v>2.9009099999999999E-11</v>
      </c>
      <c r="J148" s="2">
        <v>52</v>
      </c>
      <c r="K148" s="2">
        <v>78.895899999999997</v>
      </c>
      <c r="L148" s="7">
        <v>1.0449200000000001E-6</v>
      </c>
      <c r="M148" s="2">
        <v>3.6641861333333299E-4</v>
      </c>
    </row>
    <row r="149" spans="1:13" ht="15" customHeight="1" x14ac:dyDescent="0.25">
      <c r="A149" s="2" t="s">
        <v>3406</v>
      </c>
      <c r="B149" s="2">
        <v>13</v>
      </c>
      <c r="C149" s="2">
        <v>111530887</v>
      </c>
      <c r="D149" s="2">
        <v>111567416</v>
      </c>
      <c r="E149" s="2">
        <v>48</v>
      </c>
      <c r="F149" s="2" t="s">
        <v>3407</v>
      </c>
      <c r="G149" s="2" t="s">
        <v>3408</v>
      </c>
      <c r="H149" s="2" t="s">
        <v>3409</v>
      </c>
      <c r="I149" s="2">
        <v>3.7316300000000001E-3</v>
      </c>
      <c r="J149" s="2">
        <v>27</v>
      </c>
      <c r="K149" s="2">
        <v>60.413800000000002</v>
      </c>
      <c r="L149" s="2">
        <v>1.8998499999999999E-4</v>
      </c>
      <c r="M149" s="2">
        <v>2.7854856000000001E-2</v>
      </c>
    </row>
    <row r="150" spans="1:13" ht="15" customHeight="1" x14ac:dyDescent="0.25">
      <c r="A150" s="2" t="s">
        <v>2141</v>
      </c>
      <c r="B150" s="2">
        <v>15</v>
      </c>
      <c r="C150" s="2">
        <v>43524788</v>
      </c>
      <c r="D150" s="2">
        <v>43559126</v>
      </c>
      <c r="E150" s="2">
        <v>29</v>
      </c>
      <c r="F150" s="2" t="s">
        <v>3410</v>
      </c>
      <c r="G150" s="2" t="s">
        <v>3411</v>
      </c>
      <c r="H150" s="2" t="s">
        <v>3412</v>
      </c>
      <c r="I150" s="7">
        <v>1.6725100000000001E-8</v>
      </c>
      <c r="J150" s="2">
        <v>11</v>
      </c>
      <c r="K150" s="2">
        <v>19.322700000000001</v>
      </c>
      <c r="L150" s="2">
        <v>1.3534699999999999E-4</v>
      </c>
      <c r="M150" s="2">
        <v>2.13577566E-2</v>
      </c>
    </row>
    <row r="151" spans="1:13" ht="15" customHeight="1" x14ac:dyDescent="0.25">
      <c r="A151" s="2" t="s">
        <v>2145</v>
      </c>
      <c r="B151" s="2">
        <v>15</v>
      </c>
      <c r="C151" s="2">
        <v>43568469</v>
      </c>
      <c r="D151" s="2">
        <v>43594453</v>
      </c>
      <c r="E151" s="2">
        <v>33</v>
      </c>
      <c r="F151" s="2" t="s">
        <v>3413</v>
      </c>
      <c r="G151" s="2" t="s">
        <v>3414</v>
      </c>
      <c r="H151" s="2" t="s">
        <v>3412</v>
      </c>
      <c r="I151" s="7">
        <v>1.6725100000000001E-8</v>
      </c>
      <c r="J151" s="2">
        <v>12</v>
      </c>
      <c r="K151" s="2">
        <v>34.992199999999997</v>
      </c>
      <c r="L151" s="2">
        <v>1.3514899999999999E-4</v>
      </c>
      <c r="M151" s="2">
        <v>2.13577566E-2</v>
      </c>
    </row>
    <row r="152" spans="1:13" ht="15" customHeight="1" x14ac:dyDescent="0.25">
      <c r="A152" s="2" t="s">
        <v>2148</v>
      </c>
      <c r="B152" s="2">
        <v>15</v>
      </c>
      <c r="C152" s="2">
        <v>43615847</v>
      </c>
      <c r="D152" s="2">
        <v>43622780</v>
      </c>
      <c r="E152" s="2">
        <v>31</v>
      </c>
      <c r="F152" s="2" t="s">
        <v>3415</v>
      </c>
      <c r="G152" s="2" t="s">
        <v>3416</v>
      </c>
      <c r="H152" s="2" t="s">
        <v>3412</v>
      </c>
      <c r="I152" s="7">
        <v>1.6725100000000001E-8</v>
      </c>
      <c r="J152" s="2">
        <v>10</v>
      </c>
      <c r="K152" s="2">
        <v>35.129899999999999</v>
      </c>
      <c r="L152" s="7">
        <v>6.1267500000000003E-5</v>
      </c>
      <c r="M152" s="2">
        <v>1.25967158709677E-2</v>
      </c>
    </row>
    <row r="153" spans="1:13" ht="15" customHeight="1" x14ac:dyDescent="0.25">
      <c r="A153" s="2" t="s">
        <v>2151</v>
      </c>
      <c r="B153" s="2">
        <v>15</v>
      </c>
      <c r="C153" s="2">
        <v>43622870</v>
      </c>
      <c r="D153" s="2">
        <v>43646767</v>
      </c>
      <c r="E153" s="2">
        <v>34</v>
      </c>
      <c r="F153" s="2" t="s">
        <v>3417</v>
      </c>
      <c r="G153" s="2" t="s">
        <v>3418</v>
      </c>
      <c r="H153" s="2" t="s">
        <v>3418</v>
      </c>
      <c r="I153" s="7">
        <v>1.10166E-8</v>
      </c>
      <c r="J153" s="2">
        <v>12</v>
      </c>
      <c r="K153" s="2">
        <v>44.651899999999998</v>
      </c>
      <c r="L153" s="7">
        <v>2.3108400000000001E-5</v>
      </c>
      <c r="M153" s="2">
        <v>5.8344088320000003E-3</v>
      </c>
    </row>
    <row r="154" spans="1:13" ht="15" customHeight="1" x14ac:dyDescent="0.25">
      <c r="A154" s="2" t="s">
        <v>2160</v>
      </c>
      <c r="B154" s="2">
        <v>15</v>
      </c>
      <c r="C154" s="2">
        <v>43695259</v>
      </c>
      <c r="D154" s="2">
        <v>43802926</v>
      </c>
      <c r="E154" s="2">
        <v>43</v>
      </c>
      <c r="F154" s="2" t="s">
        <v>3419</v>
      </c>
      <c r="G154" s="2" t="s">
        <v>3420</v>
      </c>
      <c r="H154" s="2" t="s">
        <v>3418</v>
      </c>
      <c r="I154" s="7">
        <v>1.10166E-8</v>
      </c>
      <c r="J154" s="2">
        <v>20</v>
      </c>
      <c r="K154" s="2">
        <v>50.910400000000003</v>
      </c>
      <c r="L154" s="2">
        <v>3.0368700000000002E-4</v>
      </c>
      <c r="M154" s="2">
        <v>3.6341399547169799E-2</v>
      </c>
    </row>
    <row r="155" spans="1:13" ht="15" customHeight="1" x14ac:dyDescent="0.25">
      <c r="A155" s="2" t="s">
        <v>2185</v>
      </c>
      <c r="B155" s="2">
        <v>15</v>
      </c>
      <c r="C155" s="2">
        <v>44064803</v>
      </c>
      <c r="D155" s="2">
        <v>44069513</v>
      </c>
      <c r="E155" s="2">
        <v>26</v>
      </c>
      <c r="F155" s="2" t="s">
        <v>3421</v>
      </c>
      <c r="G155" s="2" t="s">
        <v>3422</v>
      </c>
      <c r="H155" s="2" t="s">
        <v>3423</v>
      </c>
      <c r="I155" s="7">
        <v>8.0838000000000004E-7</v>
      </c>
      <c r="J155" s="2">
        <v>9</v>
      </c>
      <c r="K155" s="2">
        <v>29.538599999999999</v>
      </c>
      <c r="L155" s="7">
        <v>1.5307100000000001E-5</v>
      </c>
      <c r="M155" s="2">
        <v>4.0824682478873197E-3</v>
      </c>
    </row>
    <row r="156" spans="1:13" ht="15" customHeight="1" x14ac:dyDescent="0.25">
      <c r="A156" s="2" t="s">
        <v>2188</v>
      </c>
      <c r="B156" s="2">
        <v>15</v>
      </c>
      <c r="C156" s="2">
        <v>44064815</v>
      </c>
      <c r="D156" s="2">
        <v>44091331</v>
      </c>
      <c r="E156" s="2">
        <v>31</v>
      </c>
      <c r="F156" s="2" t="s">
        <v>3421</v>
      </c>
      <c r="G156" s="2" t="s">
        <v>3424</v>
      </c>
      <c r="H156" s="2" t="s">
        <v>3423</v>
      </c>
      <c r="I156" s="7">
        <v>8.0838000000000004E-7</v>
      </c>
      <c r="J156" s="2">
        <v>12</v>
      </c>
      <c r="K156" s="2">
        <v>34.069000000000003</v>
      </c>
      <c r="L156" s="7">
        <v>1.5630799999999999E-5</v>
      </c>
      <c r="M156" s="2">
        <v>4.1109003999999999E-3</v>
      </c>
    </row>
    <row r="157" spans="1:13" ht="15" customHeight="1" x14ac:dyDescent="0.25">
      <c r="A157" s="2" t="s">
        <v>2191</v>
      </c>
      <c r="B157" s="2">
        <v>15</v>
      </c>
      <c r="C157" s="2">
        <v>44069285</v>
      </c>
      <c r="D157" s="2">
        <v>44096625</v>
      </c>
      <c r="E157" s="2">
        <v>29</v>
      </c>
      <c r="F157" s="2" t="s">
        <v>3425</v>
      </c>
      <c r="G157" s="2" t="s">
        <v>3426</v>
      </c>
      <c r="H157" s="2" t="s">
        <v>3423</v>
      </c>
      <c r="I157" s="7">
        <v>8.0838000000000004E-7</v>
      </c>
      <c r="J157" s="2">
        <v>11</v>
      </c>
      <c r="K157" s="2">
        <v>33.560899999999997</v>
      </c>
      <c r="L157" s="7">
        <v>1.1248E-5</v>
      </c>
      <c r="M157" s="2">
        <v>3.2271534545454499E-3</v>
      </c>
    </row>
    <row r="158" spans="1:13" ht="15" customHeight="1" x14ac:dyDescent="0.25">
      <c r="A158" s="2" t="s">
        <v>2196</v>
      </c>
      <c r="B158" s="2">
        <v>15</v>
      </c>
      <c r="C158" s="2">
        <v>44086360</v>
      </c>
      <c r="D158" s="2">
        <v>44092418</v>
      </c>
      <c r="E158" s="2">
        <v>27</v>
      </c>
      <c r="F158" s="2" t="s">
        <v>3423</v>
      </c>
      <c r="G158" s="2" t="s">
        <v>3426</v>
      </c>
      <c r="H158" s="2" t="s">
        <v>3423</v>
      </c>
      <c r="I158" s="7">
        <v>8.0838000000000004E-7</v>
      </c>
      <c r="J158" s="2">
        <v>10</v>
      </c>
      <c r="K158" s="2">
        <v>31.8262</v>
      </c>
      <c r="L158" s="7">
        <v>7.3454000000000005E-5</v>
      </c>
      <c r="M158" s="2">
        <v>1.4085763563636401E-2</v>
      </c>
    </row>
    <row r="159" spans="1:13" ht="15" customHeight="1" x14ac:dyDescent="0.25">
      <c r="A159" s="2" t="s">
        <v>2198</v>
      </c>
      <c r="B159" s="2">
        <v>15</v>
      </c>
      <c r="C159" s="2">
        <v>44088340</v>
      </c>
      <c r="D159" s="2">
        <v>44096625</v>
      </c>
      <c r="E159" s="2">
        <v>27</v>
      </c>
      <c r="F159" s="2" t="s">
        <v>3423</v>
      </c>
      <c r="G159" s="2" t="s">
        <v>3426</v>
      </c>
      <c r="H159" s="2" t="s">
        <v>3423</v>
      </c>
      <c r="I159" s="7">
        <v>8.0838000000000004E-7</v>
      </c>
      <c r="J159" s="2">
        <v>10</v>
      </c>
      <c r="K159" s="2">
        <v>31.8262</v>
      </c>
      <c r="L159" s="7">
        <v>7.3454000000000005E-5</v>
      </c>
      <c r="M159" s="2">
        <v>1.4085763563636401E-2</v>
      </c>
    </row>
    <row r="160" spans="1:13" ht="15" customHeight="1" x14ac:dyDescent="0.25">
      <c r="A160" s="2" t="s">
        <v>2201</v>
      </c>
      <c r="B160" s="2">
        <v>15</v>
      </c>
      <c r="C160" s="2">
        <v>44096690</v>
      </c>
      <c r="D160" s="2">
        <v>44116888</v>
      </c>
      <c r="E160" s="2">
        <v>27</v>
      </c>
      <c r="F160" s="2" t="s">
        <v>3427</v>
      </c>
      <c r="G160" s="2" t="s">
        <v>3428</v>
      </c>
      <c r="H160" s="2" t="s">
        <v>3427</v>
      </c>
      <c r="I160" s="7">
        <v>8.0838000000000004E-7</v>
      </c>
      <c r="J160" s="2">
        <v>10</v>
      </c>
      <c r="K160" s="2">
        <v>29.581499999999998</v>
      </c>
      <c r="L160" s="7">
        <v>7.4505999999999994E-5</v>
      </c>
      <c r="M160" s="2">
        <v>1.4108456159999999E-2</v>
      </c>
    </row>
    <row r="161" spans="1:13" ht="15" customHeight="1" x14ac:dyDescent="0.25">
      <c r="A161" s="2" t="s">
        <v>3429</v>
      </c>
      <c r="B161" s="2">
        <v>15</v>
      </c>
      <c r="C161" s="2">
        <v>48470319</v>
      </c>
      <c r="D161" s="2">
        <v>48495955</v>
      </c>
      <c r="E161" s="2">
        <v>36</v>
      </c>
      <c r="F161" s="2" t="s">
        <v>3430</v>
      </c>
      <c r="G161" s="2" t="s">
        <v>3431</v>
      </c>
      <c r="H161" s="2" t="s">
        <v>3432</v>
      </c>
      <c r="I161" s="2">
        <v>6.2055000000000001E-3</v>
      </c>
      <c r="J161" s="2">
        <v>9</v>
      </c>
      <c r="K161" s="2">
        <v>31.409400000000002</v>
      </c>
      <c r="L161" s="2">
        <v>3.38353E-4</v>
      </c>
      <c r="M161" s="2">
        <v>3.8101749502890199E-2</v>
      </c>
    </row>
    <row r="162" spans="1:13" ht="15" customHeight="1" x14ac:dyDescent="0.25">
      <c r="A162" s="2" t="s">
        <v>3433</v>
      </c>
      <c r="B162" s="2">
        <v>15</v>
      </c>
      <c r="C162" s="2">
        <v>48470635</v>
      </c>
      <c r="D162" s="2">
        <v>48596275</v>
      </c>
      <c r="E162" s="2">
        <v>89</v>
      </c>
      <c r="F162" s="2" t="s">
        <v>3434</v>
      </c>
      <c r="G162" s="2" t="s">
        <v>3435</v>
      </c>
      <c r="H162" s="2" t="s">
        <v>3436</v>
      </c>
      <c r="I162" s="2">
        <v>2.9152200000000001E-3</v>
      </c>
      <c r="J162" s="2">
        <v>16</v>
      </c>
      <c r="K162" s="2">
        <v>44.890500000000003</v>
      </c>
      <c r="L162" s="7">
        <v>6.7688399999999994E-5</v>
      </c>
      <c r="M162" s="2">
        <v>1.34920793936842E-2</v>
      </c>
    </row>
    <row r="163" spans="1:13" ht="15" customHeight="1" x14ac:dyDescent="0.25">
      <c r="A163" s="2" t="s">
        <v>2887</v>
      </c>
      <c r="B163" s="2">
        <v>15</v>
      </c>
      <c r="C163" s="2">
        <v>75661720</v>
      </c>
      <c r="D163" s="2">
        <v>75748183</v>
      </c>
      <c r="E163" s="2">
        <v>354</v>
      </c>
      <c r="F163" s="2" t="s">
        <v>3437</v>
      </c>
      <c r="G163" s="2" t="s">
        <v>3438</v>
      </c>
      <c r="H163" s="2" t="s">
        <v>3439</v>
      </c>
      <c r="I163" s="7">
        <v>3.0139000000000001E-5</v>
      </c>
      <c r="J163" s="2">
        <v>50</v>
      </c>
      <c r="K163" s="2">
        <v>62.27</v>
      </c>
      <c r="L163" s="2">
        <v>4.5364599999999999E-4</v>
      </c>
      <c r="M163" s="2">
        <v>4.5692769446808501E-2</v>
      </c>
    </row>
    <row r="164" spans="1:13" ht="15" customHeight="1" x14ac:dyDescent="0.25">
      <c r="A164" s="2" t="s">
        <v>2921</v>
      </c>
      <c r="B164" s="2">
        <v>16</v>
      </c>
      <c r="C164" s="2">
        <v>69598997</v>
      </c>
      <c r="D164" s="2">
        <v>69738569</v>
      </c>
      <c r="E164" s="2">
        <v>419</v>
      </c>
      <c r="F164" s="2" t="s">
        <v>3440</v>
      </c>
      <c r="G164" s="2" t="s">
        <v>3441</v>
      </c>
      <c r="H164" s="2" t="s">
        <v>3442</v>
      </c>
      <c r="I164" s="7">
        <v>7.2726399999999999E-6</v>
      </c>
      <c r="J164" s="2">
        <v>46</v>
      </c>
      <c r="K164" s="2">
        <v>57.716700000000003</v>
      </c>
      <c r="L164" s="7">
        <v>9.7195900000000002E-5</v>
      </c>
      <c r="M164" s="2">
        <v>1.7041681133333299E-2</v>
      </c>
    </row>
    <row r="165" spans="1:13" ht="15" customHeight="1" x14ac:dyDescent="0.25">
      <c r="A165" s="2" t="s">
        <v>2923</v>
      </c>
      <c r="B165" s="2">
        <v>16</v>
      </c>
      <c r="C165" s="2">
        <v>69740899</v>
      </c>
      <c r="D165" s="2">
        <v>69760571</v>
      </c>
      <c r="E165" s="2">
        <v>197</v>
      </c>
      <c r="F165" s="2" t="s">
        <v>3443</v>
      </c>
      <c r="G165" s="2" t="s">
        <v>3444</v>
      </c>
      <c r="H165" s="2" t="s">
        <v>3442</v>
      </c>
      <c r="I165" s="7">
        <v>7.2726399999999999E-6</v>
      </c>
      <c r="J165" s="2">
        <v>35</v>
      </c>
      <c r="K165" s="2">
        <v>50.400100000000002</v>
      </c>
      <c r="L165" s="7">
        <v>7.3642300000000005E-5</v>
      </c>
      <c r="M165" s="2">
        <v>1.4085763563636401E-2</v>
      </c>
    </row>
    <row r="166" spans="1:13" ht="15" customHeight="1" x14ac:dyDescent="0.25">
      <c r="A166" s="2" t="s">
        <v>2925</v>
      </c>
      <c r="B166" s="2">
        <v>16</v>
      </c>
      <c r="C166" s="2">
        <v>69775774</v>
      </c>
      <c r="D166" s="2">
        <v>69788829</v>
      </c>
      <c r="E166" s="2">
        <v>204</v>
      </c>
      <c r="F166" s="2" t="s">
        <v>3445</v>
      </c>
      <c r="G166" s="2" t="s">
        <v>3446</v>
      </c>
      <c r="H166" s="2" t="s">
        <v>3447</v>
      </c>
      <c r="I166" s="7">
        <v>1.4307999999999999E-5</v>
      </c>
      <c r="J166" s="2">
        <v>32</v>
      </c>
      <c r="K166" s="2">
        <v>40.000900000000001</v>
      </c>
      <c r="L166" s="2">
        <v>1.71249E-4</v>
      </c>
      <c r="M166" s="2">
        <v>2.5690038803149601E-2</v>
      </c>
    </row>
    <row r="167" spans="1:13" ht="15" customHeight="1" x14ac:dyDescent="0.25">
      <c r="A167" s="2" t="s">
        <v>2927</v>
      </c>
      <c r="B167" s="2">
        <v>16</v>
      </c>
      <c r="C167" s="2">
        <v>69796231</v>
      </c>
      <c r="D167" s="2">
        <v>69975644</v>
      </c>
      <c r="E167" s="2">
        <v>518</v>
      </c>
      <c r="F167" s="2" t="s">
        <v>3448</v>
      </c>
      <c r="G167" s="2" t="s">
        <v>3449</v>
      </c>
      <c r="H167" s="2" t="s">
        <v>3450</v>
      </c>
      <c r="I167" s="7">
        <v>3.2723399999999998E-6</v>
      </c>
      <c r="J167" s="2">
        <v>48</v>
      </c>
      <c r="K167" s="2">
        <v>64.501999999999995</v>
      </c>
      <c r="L167" s="2">
        <v>3.4809899999999999E-4</v>
      </c>
      <c r="M167" s="2">
        <v>3.8101749502890199E-2</v>
      </c>
    </row>
    <row r="168" spans="1:13" ht="15" customHeight="1" x14ac:dyDescent="0.25">
      <c r="A168" s="2" t="s">
        <v>340</v>
      </c>
      <c r="B168" s="2">
        <v>17</v>
      </c>
      <c r="C168" s="2">
        <v>1247569</v>
      </c>
      <c r="D168" s="2">
        <v>1303516</v>
      </c>
      <c r="E168" s="2">
        <v>628</v>
      </c>
      <c r="F168" s="2" t="s">
        <v>3451</v>
      </c>
      <c r="G168" s="2" t="s">
        <v>3452</v>
      </c>
      <c r="H168" s="2" t="s">
        <v>342</v>
      </c>
      <c r="I168" s="7">
        <v>1.4558500000000001E-9</v>
      </c>
      <c r="J168" s="2">
        <v>70</v>
      </c>
      <c r="K168" s="2">
        <v>80.027900000000002</v>
      </c>
      <c r="L168" s="7">
        <v>1.17634E-5</v>
      </c>
      <c r="M168" s="2">
        <v>3.32465287164179E-3</v>
      </c>
    </row>
    <row r="169" spans="1:13" ht="15" customHeight="1" x14ac:dyDescent="0.25">
      <c r="A169" s="2" t="s">
        <v>2317</v>
      </c>
      <c r="B169" s="2">
        <v>17</v>
      </c>
      <c r="C169" s="2">
        <v>1323983</v>
      </c>
      <c r="D169" s="2">
        <v>1366456</v>
      </c>
      <c r="E169" s="2">
        <v>428</v>
      </c>
      <c r="F169" s="2" t="s">
        <v>3453</v>
      </c>
      <c r="G169" s="2" t="s">
        <v>3454</v>
      </c>
      <c r="H169" s="2" t="s">
        <v>3455</v>
      </c>
      <c r="I169" s="7">
        <v>3.1214800000000001E-8</v>
      </c>
      <c r="J169" s="2">
        <v>69</v>
      </c>
      <c r="K169" s="2">
        <v>78.993700000000004</v>
      </c>
      <c r="L169" s="2">
        <v>1.0990800000000001E-4</v>
      </c>
      <c r="M169" s="2">
        <v>1.84178574159292E-2</v>
      </c>
    </row>
    <row r="170" spans="1:13" ht="15" customHeight="1" x14ac:dyDescent="0.25">
      <c r="A170" s="2" t="s">
        <v>2933</v>
      </c>
      <c r="B170" s="2">
        <v>17</v>
      </c>
      <c r="C170" s="2">
        <v>37844167</v>
      </c>
      <c r="D170" s="2">
        <v>37886679</v>
      </c>
      <c r="E170" s="2">
        <v>21</v>
      </c>
      <c r="F170" s="2" t="s">
        <v>3456</v>
      </c>
      <c r="G170" s="2" t="s">
        <v>3457</v>
      </c>
      <c r="H170" s="2" t="s">
        <v>3458</v>
      </c>
      <c r="I170" s="7">
        <v>8.3961800000000005E-7</v>
      </c>
      <c r="J170" s="2">
        <v>14</v>
      </c>
      <c r="K170" s="2">
        <v>35.464500000000001</v>
      </c>
      <c r="L170" s="2">
        <v>2.28433E-4</v>
      </c>
      <c r="M170" s="2">
        <v>3.0559903605633799E-2</v>
      </c>
    </row>
    <row r="171" spans="1:13" ht="15" customHeight="1" x14ac:dyDescent="0.25">
      <c r="A171" s="2" t="s">
        <v>3459</v>
      </c>
      <c r="B171" s="2">
        <v>17</v>
      </c>
      <c r="C171" s="2">
        <v>37884749</v>
      </c>
      <c r="D171" s="2">
        <v>37886785</v>
      </c>
      <c r="E171" s="2">
        <v>16</v>
      </c>
      <c r="F171" s="2" t="s">
        <v>3460</v>
      </c>
      <c r="G171" s="2" t="s">
        <v>3457</v>
      </c>
      <c r="H171" s="2" t="s">
        <v>3458</v>
      </c>
      <c r="I171" s="7">
        <v>8.3961800000000005E-7</v>
      </c>
      <c r="J171" s="2">
        <v>11</v>
      </c>
      <c r="K171" s="2">
        <v>31.250299999999999</v>
      </c>
      <c r="L171" s="7">
        <v>4.4568299999999998E-5</v>
      </c>
      <c r="M171" s="2">
        <v>9.7390242206896495E-3</v>
      </c>
    </row>
    <row r="172" spans="1:13" ht="15" customHeight="1" x14ac:dyDescent="0.25">
      <c r="A172" s="2" t="s">
        <v>3461</v>
      </c>
      <c r="B172" s="2">
        <v>17</v>
      </c>
      <c r="C172" s="2">
        <v>37894180</v>
      </c>
      <c r="D172" s="2">
        <v>37903544</v>
      </c>
      <c r="E172" s="2">
        <v>15</v>
      </c>
      <c r="F172" s="2" t="s">
        <v>3462</v>
      </c>
      <c r="G172" s="2" t="s">
        <v>3457</v>
      </c>
      <c r="H172" s="2" t="s">
        <v>3458</v>
      </c>
      <c r="I172" s="7">
        <v>8.3961800000000005E-7</v>
      </c>
      <c r="J172" s="2">
        <v>10</v>
      </c>
      <c r="K172" s="2">
        <v>25.054600000000001</v>
      </c>
      <c r="L172" s="2">
        <v>1.49013E-4</v>
      </c>
      <c r="M172" s="2">
        <v>2.29407330731707E-2</v>
      </c>
    </row>
    <row r="173" spans="1:13" ht="15" customHeight="1" x14ac:dyDescent="0.25">
      <c r="A173" s="2" t="s">
        <v>3463</v>
      </c>
      <c r="B173" s="2">
        <v>17</v>
      </c>
      <c r="C173" s="2">
        <v>37913971</v>
      </c>
      <c r="D173" s="2">
        <v>38020565</v>
      </c>
      <c r="E173" s="2">
        <v>25</v>
      </c>
      <c r="F173" s="2" t="s">
        <v>3464</v>
      </c>
      <c r="G173" s="2" t="s">
        <v>3465</v>
      </c>
      <c r="H173" s="2" t="s">
        <v>3458</v>
      </c>
      <c r="I173" s="7">
        <v>8.3961800000000005E-7</v>
      </c>
      <c r="J173" s="2">
        <v>14</v>
      </c>
      <c r="K173" s="2">
        <v>37.015999999999998</v>
      </c>
      <c r="L173" s="7">
        <v>5.83645E-5</v>
      </c>
      <c r="M173" s="2">
        <v>1.21481931164835E-2</v>
      </c>
    </row>
    <row r="174" spans="1:13" ht="15" customHeight="1" x14ac:dyDescent="0.25">
      <c r="A174" s="2" t="s">
        <v>2935</v>
      </c>
      <c r="B174" s="2">
        <v>17</v>
      </c>
      <c r="C174" s="2">
        <v>38024455</v>
      </c>
      <c r="D174" s="2">
        <v>38034149</v>
      </c>
      <c r="E174" s="2">
        <v>17</v>
      </c>
      <c r="F174" s="2" t="s">
        <v>3466</v>
      </c>
      <c r="G174" s="2" t="s">
        <v>3467</v>
      </c>
      <c r="H174" s="2" t="s">
        <v>3468</v>
      </c>
      <c r="I174" s="7">
        <v>1.7724299999999999E-6</v>
      </c>
      <c r="J174" s="2">
        <v>9</v>
      </c>
      <c r="K174" s="2">
        <v>34.549199999999999</v>
      </c>
      <c r="L174" s="2">
        <v>1.39653E-4</v>
      </c>
      <c r="M174" s="2">
        <v>2.1855117421487599E-2</v>
      </c>
    </row>
    <row r="175" spans="1:13" ht="15" customHeight="1" x14ac:dyDescent="0.25">
      <c r="A175" s="2" t="s">
        <v>2937</v>
      </c>
      <c r="B175" s="2">
        <v>17</v>
      </c>
      <c r="C175" s="2">
        <v>38060848</v>
      </c>
      <c r="D175" s="2">
        <v>38076107</v>
      </c>
      <c r="E175" s="2">
        <v>42</v>
      </c>
      <c r="F175" s="2" t="s">
        <v>3469</v>
      </c>
      <c r="G175" s="2" t="s">
        <v>3470</v>
      </c>
      <c r="H175" s="2" t="s">
        <v>3471</v>
      </c>
      <c r="I175" s="7">
        <v>4.7279300000000002E-7</v>
      </c>
      <c r="J175" s="2">
        <v>15</v>
      </c>
      <c r="K175" s="2">
        <v>51.999000000000002</v>
      </c>
      <c r="L175" s="7">
        <v>1.24574E-6</v>
      </c>
      <c r="M175" s="2">
        <v>4.2123808285714302E-4</v>
      </c>
    </row>
    <row r="176" spans="1:13" ht="15" customHeight="1" x14ac:dyDescent="0.25">
      <c r="A176" s="2" t="s">
        <v>2939</v>
      </c>
      <c r="B176" s="2">
        <v>17</v>
      </c>
      <c r="C176" s="2">
        <v>38077294</v>
      </c>
      <c r="D176" s="2">
        <v>38083854</v>
      </c>
      <c r="E176" s="2">
        <v>45</v>
      </c>
      <c r="F176" s="2" t="s">
        <v>3469</v>
      </c>
      <c r="G176" s="2" t="s">
        <v>3472</v>
      </c>
      <c r="H176" s="2" t="s">
        <v>3473</v>
      </c>
      <c r="I176" s="7">
        <v>2.6307100000000001E-7</v>
      </c>
      <c r="J176" s="2">
        <v>16</v>
      </c>
      <c r="K176" s="2">
        <v>55.5398</v>
      </c>
      <c r="L176" s="7">
        <v>2.0031600000000001E-7</v>
      </c>
      <c r="M176" s="7">
        <v>8.2460516869565194E-5</v>
      </c>
    </row>
    <row r="177" spans="1:13" ht="15" customHeight="1" x14ac:dyDescent="0.25">
      <c r="A177" s="2" t="s">
        <v>3474</v>
      </c>
      <c r="B177" s="2">
        <v>17</v>
      </c>
      <c r="C177" s="2">
        <v>38083985</v>
      </c>
      <c r="D177" s="2">
        <v>38101252</v>
      </c>
      <c r="E177" s="2">
        <v>64</v>
      </c>
      <c r="F177" s="2" t="s">
        <v>3475</v>
      </c>
      <c r="G177" s="2" t="s">
        <v>3476</v>
      </c>
      <c r="H177" s="2" t="s">
        <v>3473</v>
      </c>
      <c r="I177" s="7">
        <v>2.6307100000000001E-7</v>
      </c>
      <c r="J177" s="2">
        <v>17</v>
      </c>
      <c r="K177" s="2">
        <v>61.162500000000001</v>
      </c>
      <c r="L177" s="7">
        <v>2.0749400000000001E-8</v>
      </c>
      <c r="M177" s="7">
        <v>1.2278457450000001E-5</v>
      </c>
    </row>
    <row r="178" spans="1:13" ht="15" customHeight="1" x14ac:dyDescent="0.25">
      <c r="A178" s="2" t="s">
        <v>2941</v>
      </c>
      <c r="B178" s="2">
        <v>17</v>
      </c>
      <c r="C178" s="2">
        <v>38109516</v>
      </c>
      <c r="D178" s="2">
        <v>38134021</v>
      </c>
      <c r="E178" s="2">
        <v>89</v>
      </c>
      <c r="F178" s="2" t="s">
        <v>3477</v>
      </c>
      <c r="G178" s="2" t="s">
        <v>3478</v>
      </c>
      <c r="H178" s="2" t="s">
        <v>3473</v>
      </c>
      <c r="I178" s="7">
        <v>2.6307100000000001E-7</v>
      </c>
      <c r="J178" s="2">
        <v>14</v>
      </c>
      <c r="K178" s="2">
        <v>50.048400000000001</v>
      </c>
      <c r="L178" s="7">
        <v>4.1067E-8</v>
      </c>
      <c r="M178" s="7">
        <v>2.1933410999999999E-5</v>
      </c>
    </row>
    <row r="179" spans="1:13" ht="15" customHeight="1" x14ac:dyDescent="0.25">
      <c r="A179" s="2" t="s">
        <v>2943</v>
      </c>
      <c r="B179" s="2">
        <v>17</v>
      </c>
      <c r="C179" s="2">
        <v>38137060</v>
      </c>
      <c r="D179" s="2">
        <v>38154212</v>
      </c>
      <c r="E179" s="2">
        <v>85</v>
      </c>
      <c r="F179" s="2" t="s">
        <v>3479</v>
      </c>
      <c r="G179" s="2" t="s">
        <v>3480</v>
      </c>
      <c r="H179" s="2" t="s">
        <v>3473</v>
      </c>
      <c r="I179" s="7">
        <v>2.6307100000000001E-7</v>
      </c>
      <c r="J179" s="2">
        <v>13</v>
      </c>
      <c r="K179" s="2">
        <v>50.272100000000002</v>
      </c>
      <c r="L179" s="7">
        <v>4.1698500000000001E-8</v>
      </c>
      <c r="M179" s="7">
        <v>2.1933410999999999E-5</v>
      </c>
    </row>
    <row r="180" spans="1:13" ht="15" customHeight="1" x14ac:dyDescent="0.25">
      <c r="A180" s="2" t="s">
        <v>3481</v>
      </c>
      <c r="B180" s="2">
        <v>17</v>
      </c>
      <c r="C180" s="2">
        <v>38171614</v>
      </c>
      <c r="D180" s="2">
        <v>38174066</v>
      </c>
      <c r="E180" s="2">
        <v>70</v>
      </c>
      <c r="F180" s="2" t="s">
        <v>3482</v>
      </c>
      <c r="G180" s="2" t="s">
        <v>3483</v>
      </c>
      <c r="H180" s="2" t="s">
        <v>3473</v>
      </c>
      <c r="I180" s="7">
        <v>2.6307100000000001E-7</v>
      </c>
      <c r="J180" s="2">
        <v>8</v>
      </c>
      <c r="K180" s="2">
        <v>35.0565</v>
      </c>
      <c r="L180" s="7">
        <v>7.9233599999999996E-7</v>
      </c>
      <c r="M180" s="2">
        <v>3.0619743869387801E-4</v>
      </c>
    </row>
    <row r="181" spans="1:13" ht="15" customHeight="1" x14ac:dyDescent="0.25">
      <c r="A181" s="2" t="s">
        <v>2945</v>
      </c>
      <c r="B181" s="2">
        <v>17</v>
      </c>
      <c r="C181" s="2">
        <v>38175350</v>
      </c>
      <c r="D181" s="2">
        <v>38217468</v>
      </c>
      <c r="E181" s="2">
        <v>75</v>
      </c>
      <c r="F181" s="2" t="s">
        <v>3470</v>
      </c>
      <c r="G181" s="2" t="s">
        <v>3484</v>
      </c>
      <c r="H181" s="2" t="s">
        <v>3473</v>
      </c>
      <c r="I181" s="7">
        <v>2.6307100000000001E-7</v>
      </c>
      <c r="J181" s="2">
        <v>12</v>
      </c>
      <c r="K181" s="2">
        <v>32.484000000000002</v>
      </c>
      <c r="L181" s="7">
        <v>1.51592E-5</v>
      </c>
      <c r="M181" s="2">
        <v>4.0824682478873197E-3</v>
      </c>
    </row>
    <row r="182" spans="1:13" ht="15" customHeight="1" x14ac:dyDescent="0.25">
      <c r="A182" s="2" t="s">
        <v>3485</v>
      </c>
      <c r="B182" s="2">
        <v>17</v>
      </c>
      <c r="C182" s="2">
        <v>38214543</v>
      </c>
      <c r="D182" s="2">
        <v>38250120</v>
      </c>
      <c r="E182" s="2">
        <v>49</v>
      </c>
      <c r="F182" s="2" t="s">
        <v>3486</v>
      </c>
      <c r="G182" s="2" t="s">
        <v>3487</v>
      </c>
      <c r="H182" s="2" t="s">
        <v>3480</v>
      </c>
      <c r="I182" s="7">
        <v>4.37773E-6</v>
      </c>
      <c r="J182" s="2">
        <v>17</v>
      </c>
      <c r="K182" s="2">
        <v>34.225000000000001</v>
      </c>
      <c r="L182" s="2">
        <v>4.7403000000000001E-4</v>
      </c>
      <c r="M182" s="2">
        <v>4.6508974507772E-2</v>
      </c>
    </row>
    <row r="183" spans="1:13" ht="15" customHeight="1" x14ac:dyDescent="0.25">
      <c r="A183" s="2" t="s">
        <v>3488</v>
      </c>
      <c r="B183" s="2">
        <v>18</v>
      </c>
      <c r="C183" s="2">
        <v>22006598</v>
      </c>
      <c r="D183" s="2">
        <v>22033495</v>
      </c>
      <c r="E183" s="2">
        <v>326</v>
      </c>
      <c r="F183" s="2" t="s">
        <v>3489</v>
      </c>
      <c r="G183" s="2" t="s">
        <v>3490</v>
      </c>
      <c r="H183" s="2" t="s">
        <v>3491</v>
      </c>
      <c r="I183" s="7">
        <v>4.7186500000000001E-6</v>
      </c>
      <c r="J183" s="2">
        <v>42</v>
      </c>
      <c r="K183" s="2">
        <v>50.641599999999997</v>
      </c>
      <c r="L183" s="2">
        <v>1.9844599999999999E-4</v>
      </c>
      <c r="M183" s="2">
        <v>2.8467980727272701E-2</v>
      </c>
    </row>
    <row r="184" spans="1:13" ht="15" customHeight="1" x14ac:dyDescent="0.25">
      <c r="A184" s="2" t="s">
        <v>2949</v>
      </c>
      <c r="B184" s="2">
        <v>18</v>
      </c>
      <c r="C184" s="2">
        <v>22040601</v>
      </c>
      <c r="D184" s="2">
        <v>22059925</v>
      </c>
      <c r="E184" s="2">
        <v>323</v>
      </c>
      <c r="F184" s="2" t="s">
        <v>3492</v>
      </c>
      <c r="G184" s="2" t="s">
        <v>3493</v>
      </c>
      <c r="H184" s="2" t="s">
        <v>3491</v>
      </c>
      <c r="I184" s="7">
        <v>4.7186500000000001E-6</v>
      </c>
      <c r="J184" s="2">
        <v>38</v>
      </c>
      <c r="K184" s="2">
        <v>50.547899999999998</v>
      </c>
      <c r="L184" s="7">
        <v>3.7098499999999997E-5</v>
      </c>
      <c r="M184" s="2">
        <v>8.7812149499999995E-3</v>
      </c>
    </row>
    <row r="185" spans="1:13" ht="15" customHeight="1" x14ac:dyDescent="0.25">
      <c r="A185" s="2" t="s">
        <v>2961</v>
      </c>
      <c r="B185" s="2">
        <v>19</v>
      </c>
      <c r="C185" s="2">
        <v>7895104</v>
      </c>
      <c r="D185" s="2">
        <v>7929862</v>
      </c>
      <c r="E185" s="2">
        <v>405</v>
      </c>
      <c r="F185" s="2" t="s">
        <v>3494</v>
      </c>
      <c r="G185" s="2" t="s">
        <v>3495</v>
      </c>
      <c r="H185" s="2" t="s">
        <v>3496</v>
      </c>
      <c r="I185" s="7">
        <v>1.7893899999999999E-6</v>
      </c>
      <c r="J185" s="2">
        <v>50</v>
      </c>
      <c r="K185" s="2">
        <v>62.3767</v>
      </c>
      <c r="L185" s="2">
        <v>3.3908000000000001E-4</v>
      </c>
      <c r="M185" s="2">
        <v>3.8101749502890199E-2</v>
      </c>
    </row>
    <row r="186" spans="1:13" ht="15" customHeight="1" x14ac:dyDescent="0.25">
      <c r="A186" s="2" t="s">
        <v>3497</v>
      </c>
      <c r="B186" s="2">
        <v>19</v>
      </c>
      <c r="C186" s="2">
        <v>7933605</v>
      </c>
      <c r="D186" s="2">
        <v>7939275</v>
      </c>
      <c r="E186" s="2">
        <v>299</v>
      </c>
      <c r="F186" s="2" t="s">
        <v>3498</v>
      </c>
      <c r="G186" s="2" t="s">
        <v>3499</v>
      </c>
      <c r="H186" s="2" t="s">
        <v>3496</v>
      </c>
      <c r="I186" s="7">
        <v>1.7893899999999999E-6</v>
      </c>
      <c r="J186" s="2">
        <v>44</v>
      </c>
      <c r="K186" s="2">
        <v>58.0794</v>
      </c>
      <c r="L186" s="2">
        <v>2.5829899999999997E-4</v>
      </c>
      <c r="M186" s="2">
        <v>3.3501026465753397E-2</v>
      </c>
    </row>
    <row r="187" spans="1:13" ht="15" customHeight="1" x14ac:dyDescent="0.25">
      <c r="A187" s="2" t="s">
        <v>3500</v>
      </c>
      <c r="B187" s="2">
        <v>19</v>
      </c>
      <c r="C187" s="2">
        <v>37958487</v>
      </c>
      <c r="D187" s="2">
        <v>37979554</v>
      </c>
      <c r="E187" s="2">
        <v>55</v>
      </c>
      <c r="F187" s="2" t="s">
        <v>3501</v>
      </c>
      <c r="G187" s="2" t="s">
        <v>3502</v>
      </c>
      <c r="H187" s="2" t="s">
        <v>3503</v>
      </c>
      <c r="I187" s="2">
        <v>1.1711200000000001E-3</v>
      </c>
      <c r="J187" s="2">
        <v>14</v>
      </c>
      <c r="K187" s="2">
        <v>33.694600000000001</v>
      </c>
      <c r="L187" s="2">
        <v>3.19788E-4</v>
      </c>
      <c r="M187" s="2">
        <v>3.7379664E-2</v>
      </c>
    </row>
    <row r="188" spans="1:13" ht="15" customHeight="1" x14ac:dyDescent="0.25">
      <c r="A188" s="2" t="s">
        <v>2975</v>
      </c>
      <c r="B188" s="2">
        <v>19</v>
      </c>
      <c r="C188" s="2">
        <v>50936149</v>
      </c>
      <c r="D188" s="2">
        <v>50969578</v>
      </c>
      <c r="E188" s="2">
        <v>352</v>
      </c>
      <c r="F188" s="2" t="s">
        <v>3504</v>
      </c>
      <c r="G188" s="2" t="s">
        <v>3505</v>
      </c>
      <c r="H188" s="2" t="s">
        <v>3506</v>
      </c>
      <c r="I188" s="7">
        <v>1.4497999999999999E-7</v>
      </c>
      <c r="J188" s="2">
        <v>50</v>
      </c>
      <c r="K188" s="2">
        <v>65.253900000000002</v>
      </c>
      <c r="L188" s="2">
        <v>2.8000099999999999E-4</v>
      </c>
      <c r="M188" s="2">
        <v>3.5484684556291397E-2</v>
      </c>
    </row>
    <row r="189" spans="1:13" ht="15" customHeight="1" x14ac:dyDescent="0.25">
      <c r="A189" s="2" t="s">
        <v>3507</v>
      </c>
      <c r="B189" s="2">
        <v>19</v>
      </c>
      <c r="C189" s="2">
        <v>50970042</v>
      </c>
      <c r="D189" s="2">
        <v>50980105</v>
      </c>
      <c r="E189" s="2">
        <v>275</v>
      </c>
      <c r="F189" s="2" t="s">
        <v>3508</v>
      </c>
      <c r="G189" s="2" t="s">
        <v>3509</v>
      </c>
      <c r="H189" s="2" t="s">
        <v>3506</v>
      </c>
      <c r="I189" s="7">
        <v>1.4497999999999999E-7</v>
      </c>
      <c r="J189" s="2">
        <v>41</v>
      </c>
      <c r="K189" s="2">
        <v>60.598999999999997</v>
      </c>
      <c r="L189" s="2">
        <v>1.9355300000000001E-4</v>
      </c>
      <c r="M189" s="2">
        <v>2.79780122748092E-2</v>
      </c>
    </row>
    <row r="190" spans="1:13" ht="15" customHeight="1" x14ac:dyDescent="0.25">
      <c r="A190" s="2" t="s">
        <v>3510</v>
      </c>
      <c r="B190" s="2">
        <v>19</v>
      </c>
      <c r="C190" s="2">
        <v>50979657</v>
      </c>
      <c r="D190" s="2">
        <v>50994128</v>
      </c>
      <c r="E190" s="2">
        <v>289</v>
      </c>
      <c r="F190" s="2" t="s">
        <v>3511</v>
      </c>
      <c r="G190" s="2" t="s">
        <v>3512</v>
      </c>
      <c r="H190" s="2" t="s">
        <v>3506</v>
      </c>
      <c r="I190" s="7">
        <v>1.4497999999999999E-7</v>
      </c>
      <c r="J190" s="2">
        <v>43</v>
      </c>
      <c r="K190" s="2">
        <v>63.848999999999997</v>
      </c>
      <c r="L190" s="2">
        <v>1.2753999999999999E-4</v>
      </c>
      <c r="M190" s="2">
        <v>2.0819805517241399E-2</v>
      </c>
    </row>
    <row r="191" spans="1:13" ht="15" customHeight="1" x14ac:dyDescent="0.25">
      <c r="A191" s="2" t="s">
        <v>3513</v>
      </c>
      <c r="B191" s="2">
        <v>19</v>
      </c>
      <c r="C191" s="2">
        <v>51009255</v>
      </c>
      <c r="D191" s="2">
        <v>51014477</v>
      </c>
      <c r="E191" s="2">
        <v>245</v>
      </c>
      <c r="F191" s="2" t="s">
        <v>3514</v>
      </c>
      <c r="G191" s="2" t="s">
        <v>3515</v>
      </c>
      <c r="H191" s="2" t="s">
        <v>3516</v>
      </c>
      <c r="I191" s="7">
        <v>2.1463699999999999E-6</v>
      </c>
      <c r="J191" s="2">
        <v>44</v>
      </c>
      <c r="K191" s="2">
        <v>61.8048</v>
      </c>
      <c r="L191" s="7">
        <v>9.0082900000000004E-5</v>
      </c>
      <c r="M191" s="2">
        <v>1.6402017253846199E-2</v>
      </c>
    </row>
    <row r="192" spans="1:13" ht="15" customHeight="1" x14ac:dyDescent="0.25">
      <c r="A192" s="2" t="s">
        <v>3517</v>
      </c>
      <c r="B192" s="2">
        <v>19</v>
      </c>
      <c r="C192" s="2">
        <v>51014857</v>
      </c>
      <c r="D192" s="2">
        <v>51017947</v>
      </c>
      <c r="E192" s="2">
        <v>244</v>
      </c>
      <c r="F192" s="2" t="s">
        <v>3518</v>
      </c>
      <c r="G192" s="2" t="s">
        <v>3519</v>
      </c>
      <c r="H192" s="2" t="s">
        <v>3516</v>
      </c>
      <c r="I192" s="7">
        <v>2.1463699999999999E-6</v>
      </c>
      <c r="J192" s="2">
        <v>46</v>
      </c>
      <c r="K192" s="2">
        <v>63.430799999999998</v>
      </c>
      <c r="L192" s="2">
        <v>1.01165E-4</v>
      </c>
      <c r="M192" s="2">
        <v>1.75748664220183E-2</v>
      </c>
    </row>
    <row r="193" spans="1:13" ht="15" customHeight="1" x14ac:dyDescent="0.25">
      <c r="A193" s="2" t="s">
        <v>3520</v>
      </c>
      <c r="B193" s="2">
        <v>19</v>
      </c>
      <c r="C193" s="2">
        <v>51020149</v>
      </c>
      <c r="D193" s="2">
        <v>51071692</v>
      </c>
      <c r="E193" s="2">
        <v>372</v>
      </c>
      <c r="F193" s="2" t="s">
        <v>3521</v>
      </c>
      <c r="G193" s="2" t="s">
        <v>3522</v>
      </c>
      <c r="H193" s="2" t="s">
        <v>3516</v>
      </c>
      <c r="I193" s="7">
        <v>2.1463699999999999E-6</v>
      </c>
      <c r="J193" s="2">
        <v>65</v>
      </c>
      <c r="K193" s="2">
        <v>91.064700000000002</v>
      </c>
      <c r="L193" s="2">
        <v>4.2071200000000001E-4</v>
      </c>
      <c r="M193" s="2">
        <v>4.4093992972375699E-2</v>
      </c>
    </row>
    <row r="194" spans="1:13" ht="15" customHeight="1" x14ac:dyDescent="0.25">
      <c r="A194" s="2" t="s">
        <v>3523</v>
      </c>
      <c r="B194" s="2">
        <v>20</v>
      </c>
      <c r="C194" s="2">
        <v>37353129</v>
      </c>
      <c r="D194" s="2">
        <v>37358015</v>
      </c>
      <c r="E194" s="2">
        <v>242</v>
      </c>
      <c r="F194" s="2" t="s">
        <v>3524</v>
      </c>
      <c r="G194" s="2" t="s">
        <v>3525</v>
      </c>
      <c r="H194" s="2" t="s">
        <v>3526</v>
      </c>
      <c r="I194" s="7">
        <v>1.4863900000000001E-7</v>
      </c>
      <c r="J194" s="2">
        <v>38</v>
      </c>
      <c r="K194" s="2">
        <v>52.005800000000001</v>
      </c>
      <c r="L194" s="2">
        <v>2.2420200000000001E-4</v>
      </c>
      <c r="M194" s="2">
        <v>3.0543086848920899E-2</v>
      </c>
    </row>
    <row r="195" spans="1:13" ht="15" customHeight="1" x14ac:dyDescent="0.25">
      <c r="A195" s="2" t="s">
        <v>3527</v>
      </c>
      <c r="B195" s="2">
        <v>20</v>
      </c>
      <c r="C195" s="2">
        <v>48249482</v>
      </c>
      <c r="D195" s="2">
        <v>48330415</v>
      </c>
      <c r="E195" s="2">
        <v>101</v>
      </c>
      <c r="F195" s="2" t="s">
        <v>3528</v>
      </c>
      <c r="G195" s="2" t="s">
        <v>3529</v>
      </c>
      <c r="H195" s="2" t="s">
        <v>3530</v>
      </c>
      <c r="I195" s="2">
        <v>1.0566200000000001E-3</v>
      </c>
      <c r="J195" s="2">
        <v>25</v>
      </c>
      <c r="K195" s="2">
        <v>70.229399999999998</v>
      </c>
      <c r="L195" s="7">
        <v>7.1103100000000002E-6</v>
      </c>
      <c r="M195" s="2">
        <v>2.1716262929032302E-3</v>
      </c>
    </row>
    <row r="196" spans="1:13" ht="15" customHeight="1" x14ac:dyDescent="0.25">
      <c r="A196" s="2" t="s">
        <v>3531</v>
      </c>
      <c r="B196" s="2">
        <v>20</v>
      </c>
      <c r="C196" s="2">
        <v>48429250</v>
      </c>
      <c r="D196" s="2">
        <v>48508779</v>
      </c>
      <c r="E196" s="2">
        <v>50</v>
      </c>
      <c r="F196" s="2" t="s">
        <v>3532</v>
      </c>
      <c r="G196" s="2" t="s">
        <v>3533</v>
      </c>
      <c r="H196" s="2" t="s">
        <v>3534</v>
      </c>
      <c r="I196" s="7">
        <v>5.9970199999999997E-5</v>
      </c>
      <c r="J196" s="2">
        <v>25</v>
      </c>
      <c r="K196" s="2">
        <v>69.310299999999998</v>
      </c>
      <c r="L196" s="7">
        <v>9.7124399999999998E-6</v>
      </c>
      <c r="M196" s="2">
        <v>2.8294579052307702E-3</v>
      </c>
    </row>
    <row r="197" spans="1:13" ht="15" customHeight="1" x14ac:dyDescent="0.25">
      <c r="A197" s="2" t="s">
        <v>3535</v>
      </c>
      <c r="B197" s="2">
        <v>20</v>
      </c>
      <c r="C197" s="2">
        <v>48519928</v>
      </c>
      <c r="D197" s="2">
        <v>48532066</v>
      </c>
      <c r="E197" s="2">
        <v>31</v>
      </c>
      <c r="F197" s="2" t="s">
        <v>3536</v>
      </c>
      <c r="G197" s="2" t="s">
        <v>3537</v>
      </c>
      <c r="H197" s="2" t="s">
        <v>3534</v>
      </c>
      <c r="I197" s="7">
        <v>5.9970199999999997E-5</v>
      </c>
      <c r="J197" s="2">
        <v>15</v>
      </c>
      <c r="K197" s="2">
        <v>58.253</v>
      </c>
      <c r="L197" s="7">
        <v>1.00409E-6</v>
      </c>
      <c r="M197" s="2">
        <v>3.6641861333333299E-4</v>
      </c>
    </row>
    <row r="198" spans="1:13" ht="15" customHeight="1" x14ac:dyDescent="0.25">
      <c r="A198" s="2" t="s">
        <v>3538</v>
      </c>
      <c r="B198" s="2">
        <v>21</v>
      </c>
      <c r="C198" s="2">
        <v>47744038</v>
      </c>
      <c r="D198" s="2">
        <v>47865682</v>
      </c>
      <c r="E198" s="2">
        <v>647</v>
      </c>
      <c r="F198" s="2" t="s">
        <v>3539</v>
      </c>
      <c r="G198" s="2" t="s">
        <v>3540</v>
      </c>
      <c r="H198" s="2" t="s">
        <v>3541</v>
      </c>
      <c r="I198" s="7">
        <v>3.2143200000000001E-5</v>
      </c>
      <c r="J198" s="2">
        <v>62</v>
      </c>
      <c r="K198" s="2">
        <v>154.47999999999999</v>
      </c>
      <c r="L198" s="7">
        <v>1.4991499999999999E-9</v>
      </c>
      <c r="M198" s="7">
        <v>1.135516176E-6</v>
      </c>
    </row>
    <row r="199" spans="1:13" ht="15" customHeight="1" x14ac:dyDescent="0.25">
      <c r="A199" s="2" t="s">
        <v>3542</v>
      </c>
      <c r="B199" s="2">
        <v>22</v>
      </c>
      <c r="C199" s="2">
        <v>50609160</v>
      </c>
      <c r="D199" s="2">
        <v>50618724</v>
      </c>
      <c r="E199" s="2">
        <v>54</v>
      </c>
      <c r="F199" s="2" t="s">
        <v>3543</v>
      </c>
      <c r="G199" s="2" t="s">
        <v>3544</v>
      </c>
      <c r="H199" s="2" t="s">
        <v>3545</v>
      </c>
      <c r="I199" s="7">
        <v>8.3961800000000005E-7</v>
      </c>
      <c r="J199" s="2">
        <v>21</v>
      </c>
      <c r="K199" s="2">
        <v>38.853999999999999</v>
      </c>
      <c r="L199" s="2">
        <v>3.4177200000000001E-4</v>
      </c>
      <c r="M199" s="2">
        <v>3.8101749502890199E-2</v>
      </c>
    </row>
    <row r="200" spans="1:13" ht="15" customHeight="1" x14ac:dyDescent="0.25">
      <c r="A200" s="2" t="s">
        <v>2989</v>
      </c>
      <c r="B200" s="2">
        <v>22</v>
      </c>
      <c r="C200" s="2">
        <v>50624342</v>
      </c>
      <c r="D200" s="2">
        <v>50638027</v>
      </c>
      <c r="E200" s="2">
        <v>51</v>
      </c>
      <c r="F200" s="2" t="s">
        <v>3546</v>
      </c>
      <c r="G200" s="2" t="s">
        <v>3547</v>
      </c>
      <c r="H200" s="2" t="s">
        <v>3545</v>
      </c>
      <c r="I200" s="7">
        <v>8.3961800000000005E-7</v>
      </c>
      <c r="J200" s="2">
        <v>21</v>
      </c>
      <c r="K200" s="2">
        <v>36.816899999999997</v>
      </c>
      <c r="L200" s="2">
        <v>2.9866400000000003E-4</v>
      </c>
      <c r="M200" s="2">
        <v>3.6253214769230803E-2</v>
      </c>
    </row>
    <row r="201" spans="1:13" ht="15" customHeight="1" x14ac:dyDescent="0.25">
      <c r="A201" s="2" t="s">
        <v>3548</v>
      </c>
      <c r="B201" s="2">
        <v>22</v>
      </c>
      <c r="C201" s="2">
        <v>50639440</v>
      </c>
      <c r="D201" s="2">
        <v>50656045</v>
      </c>
      <c r="E201" s="2">
        <v>49</v>
      </c>
      <c r="F201" s="2" t="s">
        <v>3549</v>
      </c>
      <c r="G201" s="2" t="s">
        <v>3550</v>
      </c>
      <c r="H201" s="2" t="s">
        <v>3545</v>
      </c>
      <c r="I201" s="7">
        <v>8.3961800000000005E-7</v>
      </c>
      <c r="J201" s="2">
        <v>20</v>
      </c>
      <c r="K201" s="2">
        <v>38.9435</v>
      </c>
      <c r="L201" s="2">
        <v>1.3433100000000001E-4</v>
      </c>
      <c r="M201" s="2">
        <v>2.13577566E-2</v>
      </c>
    </row>
    <row r="202" spans="1:13" ht="15" customHeight="1" x14ac:dyDescent="0.25">
      <c r="A202" s="2" t="s">
        <v>3551</v>
      </c>
      <c r="B202" s="2">
        <v>22</v>
      </c>
      <c r="C202" s="2">
        <v>50656118</v>
      </c>
      <c r="D202" s="2">
        <v>50683452</v>
      </c>
      <c r="E202" s="2">
        <v>61</v>
      </c>
      <c r="F202" s="2" t="s">
        <v>3552</v>
      </c>
      <c r="G202" s="2" t="s">
        <v>3553</v>
      </c>
      <c r="H202" s="2" t="s">
        <v>3545</v>
      </c>
      <c r="I202" s="7">
        <v>8.3961800000000005E-7</v>
      </c>
      <c r="J202" s="2">
        <v>24</v>
      </c>
      <c r="K202" s="2">
        <v>37.242699999999999</v>
      </c>
      <c r="L202" s="2">
        <v>2.2163E-4</v>
      </c>
      <c r="M202" s="2">
        <v>3.0543086848920899E-2</v>
      </c>
    </row>
    <row r="203" spans="1:13" ht="15" customHeight="1" x14ac:dyDescent="0.25">
      <c r="A203" s="2" t="s">
        <v>3554</v>
      </c>
      <c r="B203" s="2">
        <v>22</v>
      </c>
      <c r="C203" s="2">
        <v>50683612</v>
      </c>
      <c r="D203" s="2">
        <v>50689834</v>
      </c>
      <c r="E203" s="2">
        <v>50</v>
      </c>
      <c r="F203" s="2" t="s">
        <v>3555</v>
      </c>
      <c r="G203" s="2" t="s">
        <v>3556</v>
      </c>
      <c r="H203" s="2" t="s">
        <v>3545</v>
      </c>
      <c r="I203" s="7">
        <v>8.3961800000000005E-7</v>
      </c>
      <c r="J203" s="2">
        <v>19</v>
      </c>
      <c r="K203" s="2">
        <v>34.947899999999997</v>
      </c>
      <c r="L203" s="2">
        <v>2.6901600000000001E-4</v>
      </c>
      <c r="M203" s="2">
        <v>3.46536528979592E-2</v>
      </c>
    </row>
    <row r="204" spans="1:13" x14ac:dyDescent="0.25">
      <c r="A204" s="2" t="s">
        <v>3557</v>
      </c>
      <c r="B204" s="2">
        <v>22</v>
      </c>
      <c r="C204" s="2">
        <v>50683879</v>
      </c>
      <c r="D204" s="2">
        <v>50700145</v>
      </c>
      <c r="E204" s="2">
        <v>61</v>
      </c>
      <c r="F204" s="2" t="s">
        <v>3558</v>
      </c>
      <c r="G204" s="2" t="s">
        <v>3559</v>
      </c>
      <c r="H204" s="2" t="s">
        <v>3545</v>
      </c>
      <c r="I204" s="7">
        <v>8.3961800000000005E-7</v>
      </c>
      <c r="J204" s="2">
        <v>19</v>
      </c>
      <c r="K204" s="2">
        <v>36.024900000000002</v>
      </c>
      <c r="L204" s="2">
        <v>3.4062200000000001E-4</v>
      </c>
      <c r="M204" s="2">
        <v>3.8101749502890199E-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731"/>
  <sheetViews>
    <sheetView workbookViewId="0">
      <pane ySplit="2" topLeftCell="A3" activePane="bottomLeft" state="frozen"/>
      <selection pane="bottomLeft"/>
    </sheetView>
  </sheetViews>
  <sheetFormatPr defaultRowHeight="13.8" x14ac:dyDescent="0.25"/>
  <cols>
    <col min="1" max="1" width="35.109375" bestFit="1" customWidth="1"/>
    <col min="2" max="2" width="14" bestFit="1" customWidth="1"/>
    <col min="17" max="17" width="14.77734375" bestFit="1" customWidth="1"/>
  </cols>
  <sheetData>
    <row r="1" spans="1:20" x14ac:dyDescent="0.25">
      <c r="A1" s="5" t="s">
        <v>5152</v>
      </c>
    </row>
    <row r="2" spans="1:20" ht="15" customHeight="1" x14ac:dyDescent="0.25">
      <c r="A2" s="6" t="s">
        <v>60</v>
      </c>
      <c r="B2" s="6" t="s">
        <v>3560</v>
      </c>
      <c r="C2" s="6" t="s">
        <v>2560</v>
      </c>
      <c r="D2" s="6" t="s">
        <v>3561</v>
      </c>
      <c r="E2" s="6" t="s">
        <v>3562</v>
      </c>
      <c r="F2" s="6" t="s">
        <v>3563</v>
      </c>
      <c r="G2" s="6" t="s">
        <v>3564</v>
      </c>
      <c r="H2" s="6" t="s">
        <v>3565</v>
      </c>
      <c r="I2" s="6" t="s">
        <v>3566</v>
      </c>
      <c r="J2" s="6" t="s">
        <v>3567</v>
      </c>
      <c r="K2" s="6" t="s">
        <v>3568</v>
      </c>
      <c r="L2" s="6" t="s">
        <v>3569</v>
      </c>
      <c r="M2" s="6" t="s">
        <v>3570</v>
      </c>
      <c r="N2" s="6" t="s">
        <v>3571</v>
      </c>
      <c r="O2" s="6" t="s">
        <v>3572</v>
      </c>
      <c r="P2" s="6" t="s">
        <v>3573</v>
      </c>
      <c r="Q2" s="6" t="s">
        <v>3574</v>
      </c>
      <c r="R2" s="6" t="s">
        <v>3575</v>
      </c>
      <c r="S2" s="6" t="s">
        <v>3576</v>
      </c>
      <c r="T2" s="6" t="s">
        <v>66</v>
      </c>
    </row>
    <row r="3" spans="1:20" ht="15" customHeight="1" x14ac:dyDescent="0.25">
      <c r="A3" s="2" t="s">
        <v>3577</v>
      </c>
      <c r="B3" s="2" t="s">
        <v>3578</v>
      </c>
      <c r="C3" s="2">
        <v>10</v>
      </c>
      <c r="D3" s="2">
        <v>103175553</v>
      </c>
      <c r="E3" s="2">
        <v>103175554</v>
      </c>
      <c r="F3" s="2">
        <v>0.20830000000000001</v>
      </c>
      <c r="G3" s="2" t="s">
        <v>3289</v>
      </c>
      <c r="H3" s="2">
        <v>-7.95</v>
      </c>
      <c r="I3" s="2" t="s">
        <v>3579</v>
      </c>
      <c r="J3" s="2">
        <v>6.4557000000000003E-2</v>
      </c>
      <c r="K3" s="2">
        <v>5.84</v>
      </c>
      <c r="L3" s="2">
        <v>-6.3226000000000004</v>
      </c>
      <c r="M3" s="2">
        <v>344</v>
      </c>
      <c r="N3" s="2">
        <v>344</v>
      </c>
      <c r="O3" s="2" t="s">
        <v>3580</v>
      </c>
      <c r="P3" s="2">
        <v>0.11</v>
      </c>
      <c r="Q3" s="7">
        <v>1.1000000000000001E-7</v>
      </c>
      <c r="R3" s="2">
        <v>-6.3497000000000003</v>
      </c>
      <c r="S3" s="7">
        <v>2.16E-10</v>
      </c>
      <c r="T3" s="7">
        <v>8.1789808695652199E-7</v>
      </c>
    </row>
    <row r="4" spans="1:20" ht="15" customHeight="1" x14ac:dyDescent="0.25">
      <c r="A4" s="2" t="s">
        <v>3577</v>
      </c>
      <c r="B4" s="2" t="s">
        <v>1130</v>
      </c>
      <c r="C4" s="2">
        <v>3</v>
      </c>
      <c r="D4" s="2">
        <v>136250305</v>
      </c>
      <c r="E4" s="2">
        <v>136250306</v>
      </c>
      <c r="F4" s="2">
        <v>0.1888</v>
      </c>
      <c r="G4" s="2" t="s">
        <v>3581</v>
      </c>
      <c r="H4" s="2">
        <v>6.1</v>
      </c>
      <c r="I4" s="2" t="s">
        <v>3582</v>
      </c>
      <c r="J4" s="2">
        <v>0.13617599999999999</v>
      </c>
      <c r="K4" s="2">
        <v>-6.01</v>
      </c>
      <c r="L4" s="2">
        <v>6.0333300000000003</v>
      </c>
      <c r="M4" s="2">
        <v>261</v>
      </c>
      <c r="N4" s="2">
        <v>1</v>
      </c>
      <c r="O4" s="2" t="s">
        <v>3583</v>
      </c>
      <c r="P4" s="2">
        <v>0.14000000000000001</v>
      </c>
      <c r="Q4" s="7">
        <v>3.8000000000000001E-9</v>
      </c>
      <c r="R4" s="2">
        <v>-6.0333300000000003</v>
      </c>
      <c r="S4" s="7">
        <v>1.61E-9</v>
      </c>
      <c r="T4" s="7">
        <v>4.3817659374999999E-6</v>
      </c>
    </row>
    <row r="5" spans="1:20" ht="15" customHeight="1" x14ac:dyDescent="0.25">
      <c r="A5" s="2" t="s">
        <v>3577</v>
      </c>
      <c r="B5" s="2" t="s">
        <v>228</v>
      </c>
      <c r="C5" s="2">
        <v>10</v>
      </c>
      <c r="D5" s="2">
        <v>102918292</v>
      </c>
      <c r="E5" s="2">
        <v>102918293</v>
      </c>
      <c r="F5" s="2">
        <v>8.9800000000000005E-2</v>
      </c>
      <c r="G5" s="2" t="s">
        <v>3289</v>
      </c>
      <c r="H5" s="2">
        <v>-7.95</v>
      </c>
      <c r="I5" s="2" t="s">
        <v>3584</v>
      </c>
      <c r="J5" s="2">
        <v>2.7591000000000001E-2</v>
      </c>
      <c r="K5" s="2">
        <v>-4.1900000000000004</v>
      </c>
      <c r="L5" s="2">
        <v>2.2414000000000001</v>
      </c>
      <c r="M5" s="2">
        <v>340</v>
      </c>
      <c r="N5" s="2">
        <v>17</v>
      </c>
      <c r="O5" s="2" t="s">
        <v>3585</v>
      </c>
      <c r="P5" s="2">
        <v>4.1000000000000002E-2</v>
      </c>
      <c r="Q5" s="2">
        <v>1E-3</v>
      </c>
      <c r="R5" s="2">
        <v>-5.7709000000000001</v>
      </c>
      <c r="S5" s="7">
        <v>7.8800000000000001E-9</v>
      </c>
      <c r="T5" s="7">
        <v>1.75968482051282E-5</v>
      </c>
    </row>
    <row r="6" spans="1:20" ht="15" customHeight="1" x14ac:dyDescent="0.25">
      <c r="A6" s="2" t="s">
        <v>3577</v>
      </c>
      <c r="B6" s="2" t="s">
        <v>268</v>
      </c>
      <c r="C6" s="2">
        <v>12</v>
      </c>
      <c r="D6" s="2">
        <v>122774326</v>
      </c>
      <c r="E6" s="2">
        <v>122774327</v>
      </c>
      <c r="F6" s="2">
        <v>0.1686</v>
      </c>
      <c r="G6" s="2" t="s">
        <v>3586</v>
      </c>
      <c r="H6" s="2">
        <v>7.36</v>
      </c>
      <c r="I6" s="2" t="s">
        <v>3587</v>
      </c>
      <c r="J6" s="2">
        <v>1.2042000000000001E-2</v>
      </c>
      <c r="K6" s="2">
        <v>-4.25</v>
      </c>
      <c r="L6" s="2">
        <v>4.2058999999999997</v>
      </c>
      <c r="M6" s="2">
        <v>294</v>
      </c>
      <c r="N6" s="2">
        <v>13</v>
      </c>
      <c r="O6" s="2" t="s">
        <v>3585</v>
      </c>
      <c r="P6" s="2">
        <v>0.04</v>
      </c>
      <c r="Q6" s="2">
        <v>1.2999999999999999E-3</v>
      </c>
      <c r="R6" s="2">
        <v>-5.0728999999999997</v>
      </c>
      <c r="S6" s="7">
        <v>3.9200000000000002E-7</v>
      </c>
      <c r="T6" s="2">
        <v>3.2513973333333297E-4</v>
      </c>
    </row>
    <row r="7" spans="1:20" ht="15" customHeight="1" x14ac:dyDescent="0.25">
      <c r="A7" s="2" t="s">
        <v>3577</v>
      </c>
      <c r="B7" s="2" t="s">
        <v>3588</v>
      </c>
      <c r="C7" s="2">
        <v>12</v>
      </c>
      <c r="D7" s="2">
        <v>123363867</v>
      </c>
      <c r="E7" s="2">
        <v>123363868</v>
      </c>
      <c r="F7" s="2">
        <v>0.2792</v>
      </c>
      <c r="G7" s="2" t="s">
        <v>3586</v>
      </c>
      <c r="H7" s="2">
        <v>7.36</v>
      </c>
      <c r="I7" s="2" t="s">
        <v>3589</v>
      </c>
      <c r="J7" s="2">
        <v>0.118495</v>
      </c>
      <c r="K7" s="2">
        <v>-5.45</v>
      </c>
      <c r="L7" s="2">
        <v>6.4745999999999997</v>
      </c>
      <c r="M7" s="2">
        <v>314</v>
      </c>
      <c r="N7" s="2">
        <v>22</v>
      </c>
      <c r="O7" s="2" t="s">
        <v>3585</v>
      </c>
      <c r="P7" s="2">
        <v>0.16</v>
      </c>
      <c r="Q7" s="7">
        <v>2.1E-10</v>
      </c>
      <c r="R7" s="2">
        <v>-4.8695000000000004</v>
      </c>
      <c r="S7" s="7">
        <v>1.1200000000000001E-6</v>
      </c>
      <c r="T7" s="2">
        <v>7.6204625000000003E-4</v>
      </c>
    </row>
    <row r="8" spans="1:20" ht="15" customHeight="1" x14ac:dyDescent="0.25">
      <c r="A8" s="2" t="s">
        <v>3577</v>
      </c>
      <c r="B8" s="2" t="s">
        <v>127</v>
      </c>
      <c r="C8" s="2">
        <v>3</v>
      </c>
      <c r="D8" s="2">
        <v>50504243</v>
      </c>
      <c r="E8" s="2">
        <v>50504244</v>
      </c>
      <c r="F8" s="2">
        <v>0.24110000000000001</v>
      </c>
      <c r="G8" s="2" t="s">
        <v>3117</v>
      </c>
      <c r="H8" s="2">
        <v>-7.03</v>
      </c>
      <c r="I8" s="2" t="s">
        <v>3590</v>
      </c>
      <c r="J8" s="2">
        <v>1.1372999999999999E-2</v>
      </c>
      <c r="K8" s="2">
        <v>3.46</v>
      </c>
      <c r="L8" s="2">
        <v>-5.1159400000000002</v>
      </c>
      <c r="M8" s="2">
        <v>293</v>
      </c>
      <c r="N8" s="2">
        <v>21</v>
      </c>
      <c r="O8" s="2" t="s">
        <v>3585</v>
      </c>
      <c r="P8" s="2">
        <v>2.1999999999999999E-2</v>
      </c>
      <c r="Q8" s="2">
        <v>1.2999999999999999E-2</v>
      </c>
      <c r="R8" s="2">
        <v>-4.7461700000000002</v>
      </c>
      <c r="S8" s="7">
        <v>2.0700000000000001E-6</v>
      </c>
      <c r="T8" s="2">
        <v>1.2407484931506901E-3</v>
      </c>
    </row>
    <row r="9" spans="1:20" ht="15" customHeight="1" x14ac:dyDescent="0.25">
      <c r="A9" s="2" t="s">
        <v>3577</v>
      </c>
      <c r="B9" s="2" t="s">
        <v>3591</v>
      </c>
      <c r="C9" s="2">
        <v>16</v>
      </c>
      <c r="D9" s="2">
        <v>69339583</v>
      </c>
      <c r="E9" s="2">
        <v>69339584</v>
      </c>
      <c r="F9" s="2">
        <v>7.3200000000000001E-2</v>
      </c>
      <c r="G9" s="2" t="s">
        <v>3592</v>
      </c>
      <c r="H9" s="2">
        <v>4.37</v>
      </c>
      <c r="I9" s="2" t="s">
        <v>3593</v>
      </c>
      <c r="J9" s="2">
        <v>1.6015000000000001E-2</v>
      </c>
      <c r="K9" s="2">
        <v>-3.56</v>
      </c>
      <c r="L9" s="2">
        <v>4.1538500000000003</v>
      </c>
      <c r="M9" s="2">
        <v>286</v>
      </c>
      <c r="N9" s="2">
        <v>1</v>
      </c>
      <c r="O9" s="2" t="s">
        <v>3583</v>
      </c>
      <c r="P9" s="2">
        <v>1.6E-2</v>
      </c>
      <c r="Q9" s="2">
        <v>0.03</v>
      </c>
      <c r="R9" s="2">
        <v>-4.1538000000000004</v>
      </c>
      <c r="S9" s="7">
        <v>3.2700000000000002E-5</v>
      </c>
      <c r="T9" s="2">
        <v>9.8202610344827607E-3</v>
      </c>
    </row>
    <row r="10" spans="1:20" ht="15" customHeight="1" x14ac:dyDescent="0.25">
      <c r="A10" s="2" t="s">
        <v>3577</v>
      </c>
      <c r="B10" s="2" t="s">
        <v>3594</v>
      </c>
      <c r="C10" s="2">
        <v>7</v>
      </c>
      <c r="D10" s="2">
        <v>128032106</v>
      </c>
      <c r="E10" s="2">
        <v>128032107</v>
      </c>
      <c r="F10" s="2">
        <v>0.24729999999999999</v>
      </c>
      <c r="G10" s="2" t="s">
        <v>3595</v>
      </c>
      <c r="H10" s="2">
        <v>2.86</v>
      </c>
      <c r="I10" s="2" t="s">
        <v>3596</v>
      </c>
      <c r="J10" s="2">
        <v>0.154858</v>
      </c>
      <c r="K10" s="2">
        <v>-6.41</v>
      </c>
      <c r="L10" s="2">
        <v>2.7557999999999998</v>
      </c>
      <c r="M10" s="2">
        <v>359</v>
      </c>
      <c r="N10" s="2">
        <v>28</v>
      </c>
      <c r="O10" s="2" t="s">
        <v>3585</v>
      </c>
      <c r="P10" s="2">
        <v>0.17</v>
      </c>
      <c r="Q10" s="7">
        <v>3.3999999999999999E-11</v>
      </c>
      <c r="R10" s="2">
        <v>-3.9372400000000001</v>
      </c>
      <c r="S10" s="7">
        <v>8.2399999999999997E-5</v>
      </c>
      <c r="T10" s="2">
        <v>1.7807192059553299E-2</v>
      </c>
    </row>
    <row r="11" spans="1:20" ht="15" customHeight="1" x14ac:dyDescent="0.25">
      <c r="A11" s="2" t="s">
        <v>3577</v>
      </c>
      <c r="B11" s="2" t="s">
        <v>2971</v>
      </c>
      <c r="C11" s="2">
        <v>19</v>
      </c>
      <c r="D11" s="2">
        <v>49665140</v>
      </c>
      <c r="E11" s="2">
        <v>49665141</v>
      </c>
      <c r="F11" s="2">
        <v>0.2019</v>
      </c>
      <c r="G11" s="2" t="s">
        <v>3597</v>
      </c>
      <c r="H11" s="2">
        <v>-3.73</v>
      </c>
      <c r="I11" s="2" t="s">
        <v>3597</v>
      </c>
      <c r="J11" s="2">
        <v>0.106559</v>
      </c>
      <c r="K11" s="2">
        <v>5.19</v>
      </c>
      <c r="L11" s="2">
        <v>-3.7296999999999998</v>
      </c>
      <c r="M11" s="2">
        <v>314</v>
      </c>
      <c r="N11" s="2">
        <v>26</v>
      </c>
      <c r="O11" s="2" t="s">
        <v>3585</v>
      </c>
      <c r="P11" s="2">
        <v>0.13</v>
      </c>
      <c r="Q11" s="7">
        <v>4.3999999999999997E-9</v>
      </c>
      <c r="R11" s="2">
        <v>-3.8997299999999999</v>
      </c>
      <c r="S11" s="7">
        <v>9.6299999999999996E-5</v>
      </c>
      <c r="T11" s="2">
        <v>1.99894580952381E-2</v>
      </c>
    </row>
    <row r="12" spans="1:20" ht="15" customHeight="1" x14ac:dyDescent="0.25">
      <c r="A12" s="2" t="s">
        <v>3577</v>
      </c>
      <c r="B12" s="2" t="s">
        <v>3598</v>
      </c>
      <c r="C12" s="2">
        <v>1</v>
      </c>
      <c r="D12" s="2">
        <v>179229683</v>
      </c>
      <c r="E12" s="2">
        <v>179229684</v>
      </c>
      <c r="F12" s="2">
        <v>6.7799999999999999E-2</v>
      </c>
      <c r="G12" s="2" t="s">
        <v>3599</v>
      </c>
      <c r="H12" s="2">
        <v>-5.25</v>
      </c>
      <c r="I12" s="2" t="s">
        <v>3600</v>
      </c>
      <c r="J12" s="2">
        <v>1.12E-2</v>
      </c>
      <c r="K12" s="2">
        <v>-3.7</v>
      </c>
      <c r="L12" s="2">
        <v>2.6825000000000001</v>
      </c>
      <c r="M12" s="2">
        <v>420</v>
      </c>
      <c r="N12" s="2">
        <v>420</v>
      </c>
      <c r="O12" s="2" t="s">
        <v>3580</v>
      </c>
      <c r="P12" s="2">
        <v>1.0999999999999999E-2</v>
      </c>
      <c r="Q12" s="2">
        <v>5.7000000000000002E-2</v>
      </c>
      <c r="R12" s="2">
        <v>-3.8727200000000002</v>
      </c>
      <c r="S12" s="2">
        <v>1.08E-4</v>
      </c>
      <c r="T12" s="2">
        <v>2.12321173814898E-2</v>
      </c>
    </row>
    <row r="13" spans="1:20" ht="15" customHeight="1" x14ac:dyDescent="0.25">
      <c r="A13" s="2" t="s">
        <v>3577</v>
      </c>
      <c r="B13" s="2" t="s">
        <v>2831</v>
      </c>
      <c r="C13" s="2">
        <v>11</v>
      </c>
      <c r="D13" s="2">
        <v>57712322</v>
      </c>
      <c r="E13" s="2">
        <v>57712323</v>
      </c>
      <c r="F13" s="2">
        <v>0.17469999999999999</v>
      </c>
      <c r="G13" s="2" t="s">
        <v>3601</v>
      </c>
      <c r="H13" s="2">
        <v>5.44</v>
      </c>
      <c r="I13" s="2" t="s">
        <v>3602</v>
      </c>
      <c r="J13" s="2">
        <v>8.9730000000000001E-3</v>
      </c>
      <c r="K13" s="2">
        <v>-3.95</v>
      </c>
      <c r="L13" s="2">
        <v>3.6</v>
      </c>
      <c r="M13" s="2">
        <v>381</v>
      </c>
      <c r="N13" s="2">
        <v>381</v>
      </c>
      <c r="O13" s="2" t="s">
        <v>3580</v>
      </c>
      <c r="P13" s="2">
        <v>2.3E-2</v>
      </c>
      <c r="Q13" s="2">
        <v>1.2E-2</v>
      </c>
      <c r="R13" s="2">
        <v>-3.8535200000000001</v>
      </c>
      <c r="S13" s="2">
        <v>1.16E-4</v>
      </c>
      <c r="T13" s="2">
        <v>2.2103355748373101E-2</v>
      </c>
    </row>
    <row r="14" spans="1:20" ht="15" customHeight="1" x14ac:dyDescent="0.25">
      <c r="A14" s="2" t="s">
        <v>3577</v>
      </c>
      <c r="B14" s="2" t="s">
        <v>440</v>
      </c>
      <c r="C14" s="2">
        <v>1</v>
      </c>
      <c r="D14" s="2">
        <v>43650157</v>
      </c>
      <c r="E14" s="2">
        <v>43650158</v>
      </c>
      <c r="F14" s="2">
        <v>0.11550000000000001</v>
      </c>
      <c r="G14" s="2" t="s">
        <v>102</v>
      </c>
      <c r="H14" s="2">
        <v>5.98</v>
      </c>
      <c r="I14" s="2" t="s">
        <v>3603</v>
      </c>
      <c r="J14" s="2">
        <v>5.7400000000000003E-3</v>
      </c>
      <c r="K14" s="2">
        <v>-4.0999999999999996</v>
      </c>
      <c r="L14" s="2">
        <v>1.2593000000000001</v>
      </c>
      <c r="M14" s="2">
        <v>421</v>
      </c>
      <c r="N14" s="2">
        <v>421</v>
      </c>
      <c r="O14" s="2" t="s">
        <v>3580</v>
      </c>
      <c r="P14" s="2">
        <v>1.6E-2</v>
      </c>
      <c r="Q14" s="2">
        <v>2.9000000000000001E-2</v>
      </c>
      <c r="R14" s="2">
        <v>-3.6869999999999998</v>
      </c>
      <c r="S14" s="2">
        <v>2.2699999999999999E-4</v>
      </c>
      <c r="T14" s="2">
        <v>3.4683608771929803E-2</v>
      </c>
    </row>
    <row r="15" spans="1:20" ht="15" customHeight="1" x14ac:dyDescent="0.25">
      <c r="A15" s="2" t="s">
        <v>3577</v>
      </c>
      <c r="B15" s="2" t="s">
        <v>3604</v>
      </c>
      <c r="C15" s="2">
        <v>5</v>
      </c>
      <c r="D15" s="2">
        <v>140882642</v>
      </c>
      <c r="E15" s="2">
        <v>140882643</v>
      </c>
      <c r="F15" s="2">
        <v>0.06</v>
      </c>
      <c r="G15" s="2" t="s">
        <v>3605</v>
      </c>
      <c r="H15" s="2">
        <v>4.47</v>
      </c>
      <c r="I15" s="2" t="s">
        <v>3606</v>
      </c>
      <c r="J15" s="2">
        <v>4.0500000000000001E-2</v>
      </c>
      <c r="K15" s="2">
        <v>-4.38</v>
      </c>
      <c r="L15" s="2">
        <v>3.569</v>
      </c>
      <c r="M15" s="2">
        <v>352</v>
      </c>
      <c r="N15" s="2">
        <v>1</v>
      </c>
      <c r="O15" s="2" t="s">
        <v>3583</v>
      </c>
      <c r="P15" s="2">
        <v>4.1000000000000002E-2</v>
      </c>
      <c r="Q15" s="2">
        <v>1.1999999999999999E-3</v>
      </c>
      <c r="R15" s="2">
        <v>-3.5689700000000002</v>
      </c>
      <c r="S15" s="2">
        <v>3.5799999999999997E-4</v>
      </c>
      <c r="T15" s="2">
        <v>4.5378329462989801E-2</v>
      </c>
    </row>
    <row r="16" spans="1:20" ht="15" customHeight="1" x14ac:dyDescent="0.25">
      <c r="A16" s="2" t="s">
        <v>3577</v>
      </c>
      <c r="B16" s="2" t="s">
        <v>3607</v>
      </c>
      <c r="C16" s="2">
        <v>11</v>
      </c>
      <c r="D16" s="2">
        <v>45355370</v>
      </c>
      <c r="E16" s="2">
        <v>45355371</v>
      </c>
      <c r="F16" s="2">
        <v>0.61040000000000005</v>
      </c>
      <c r="G16" s="2" t="s">
        <v>3608</v>
      </c>
      <c r="H16" s="2">
        <v>-3.74</v>
      </c>
      <c r="I16" s="2" t="s">
        <v>3609</v>
      </c>
      <c r="J16" s="2">
        <v>6.4168000000000003E-2</v>
      </c>
      <c r="K16" s="2">
        <v>5.47</v>
      </c>
      <c r="L16" s="2">
        <v>-3</v>
      </c>
      <c r="M16" s="2">
        <v>480</v>
      </c>
      <c r="N16" s="2">
        <v>32</v>
      </c>
      <c r="O16" s="2" t="s">
        <v>3585</v>
      </c>
      <c r="P16" s="2">
        <v>0.21</v>
      </c>
      <c r="Q16" s="7">
        <v>5.9999999999999997E-14</v>
      </c>
      <c r="R16" s="2">
        <v>-3.5313300000000001</v>
      </c>
      <c r="S16" s="2">
        <v>4.1300000000000001E-4</v>
      </c>
      <c r="T16" s="2">
        <v>4.96803632596685E-2</v>
      </c>
    </row>
    <row r="17" spans="1:20" ht="15" customHeight="1" x14ac:dyDescent="0.25">
      <c r="A17" s="2" t="s">
        <v>3577</v>
      </c>
      <c r="B17" s="2" t="s">
        <v>3610</v>
      </c>
      <c r="C17" s="2">
        <v>15</v>
      </c>
      <c r="D17" s="2">
        <v>83011640</v>
      </c>
      <c r="E17" s="2">
        <v>83011641</v>
      </c>
      <c r="F17" s="2">
        <v>0.19539999999999999</v>
      </c>
      <c r="G17" s="2" t="s">
        <v>3611</v>
      </c>
      <c r="H17" s="2">
        <v>-3.29</v>
      </c>
      <c r="I17" s="2" t="s">
        <v>3612</v>
      </c>
      <c r="J17" s="2">
        <v>0.12662999999999999</v>
      </c>
      <c r="K17" s="2">
        <v>-6.83</v>
      </c>
      <c r="L17" s="2">
        <v>-2.3214000000000001</v>
      </c>
      <c r="M17" s="2">
        <v>293</v>
      </c>
      <c r="N17" s="2">
        <v>4</v>
      </c>
      <c r="O17" s="2" t="s">
        <v>3613</v>
      </c>
      <c r="P17" s="2">
        <v>0.18</v>
      </c>
      <c r="Q17" s="7">
        <v>9.9999999999999994E-12</v>
      </c>
      <c r="R17" s="2">
        <v>3.6196000000000002</v>
      </c>
      <c r="S17" s="2">
        <v>2.9500000000000001E-4</v>
      </c>
      <c r="T17" s="2">
        <v>4.0332566718995301E-2</v>
      </c>
    </row>
    <row r="18" spans="1:20" ht="15" customHeight="1" x14ac:dyDescent="0.25">
      <c r="A18" s="2" t="s">
        <v>3577</v>
      </c>
      <c r="B18" s="2" t="s">
        <v>3614</v>
      </c>
      <c r="C18" s="2">
        <v>1</v>
      </c>
      <c r="D18" s="2">
        <v>173863247</v>
      </c>
      <c r="E18" s="2">
        <v>173863248</v>
      </c>
      <c r="F18" s="2">
        <v>0.1197</v>
      </c>
      <c r="G18" s="2" t="s">
        <v>3615</v>
      </c>
      <c r="H18" s="2">
        <v>4.8099999999999996</v>
      </c>
      <c r="I18" s="2" t="s">
        <v>3616</v>
      </c>
      <c r="J18" s="2">
        <v>4.5499999999999999E-2</v>
      </c>
      <c r="K18" s="2">
        <v>-4.5199999999999996</v>
      </c>
      <c r="L18" s="2">
        <v>-2.9516</v>
      </c>
      <c r="M18" s="2">
        <v>258</v>
      </c>
      <c r="N18" s="2">
        <v>258</v>
      </c>
      <c r="O18" s="2" t="s">
        <v>3580</v>
      </c>
      <c r="P18" s="2">
        <v>5.8000000000000003E-2</v>
      </c>
      <c r="Q18" s="2">
        <v>1.2E-4</v>
      </c>
      <c r="R18" s="2">
        <v>3.70852</v>
      </c>
      <c r="S18" s="2">
        <v>2.0799999999999999E-4</v>
      </c>
      <c r="T18" s="2">
        <v>3.2816898550724602E-2</v>
      </c>
    </row>
    <row r="19" spans="1:20" ht="15" customHeight="1" x14ac:dyDescent="0.25">
      <c r="A19" s="2" t="s">
        <v>3577</v>
      </c>
      <c r="B19" s="2" t="s">
        <v>595</v>
      </c>
      <c r="C19" s="2">
        <v>1</v>
      </c>
      <c r="D19" s="2">
        <v>153986357</v>
      </c>
      <c r="E19" s="2">
        <v>153986358</v>
      </c>
      <c r="F19" s="2">
        <v>0.15770000000000001</v>
      </c>
      <c r="G19" s="2" t="s">
        <v>3617</v>
      </c>
      <c r="H19" s="2">
        <v>5.65</v>
      </c>
      <c r="I19" s="2" t="s">
        <v>3618</v>
      </c>
      <c r="J19" s="2">
        <v>7.9600000000000004E-2</v>
      </c>
      <c r="K19" s="2">
        <v>4.97</v>
      </c>
      <c r="L19" s="2">
        <v>5.3845999999999998</v>
      </c>
      <c r="M19" s="2">
        <v>320</v>
      </c>
      <c r="N19" s="2">
        <v>6</v>
      </c>
      <c r="O19" s="2" t="s">
        <v>3613</v>
      </c>
      <c r="P19" s="2">
        <v>8.2000000000000003E-2</v>
      </c>
      <c r="Q19" s="7">
        <v>5.0000000000000004E-6</v>
      </c>
      <c r="R19" s="2">
        <v>3.71096</v>
      </c>
      <c r="S19" s="2">
        <v>2.0599999999999999E-4</v>
      </c>
      <c r="T19" s="2">
        <v>3.2560337568058102E-2</v>
      </c>
    </row>
    <row r="20" spans="1:20" ht="15" customHeight="1" x14ac:dyDescent="0.25">
      <c r="A20" s="2" t="s">
        <v>3577</v>
      </c>
      <c r="B20" s="2" t="s">
        <v>1068</v>
      </c>
      <c r="C20" s="2">
        <v>3</v>
      </c>
      <c r="D20" s="2">
        <v>52287088</v>
      </c>
      <c r="E20" s="2">
        <v>52287089</v>
      </c>
      <c r="F20" s="2">
        <v>0.1227</v>
      </c>
      <c r="G20" s="2" t="s">
        <v>3619</v>
      </c>
      <c r="H20" s="2">
        <v>-4.33</v>
      </c>
      <c r="I20" s="2" t="s">
        <v>3620</v>
      </c>
      <c r="J20" s="2">
        <v>9.4780000000000003E-2</v>
      </c>
      <c r="K20" s="2">
        <v>-5.08</v>
      </c>
      <c r="L20" s="2">
        <v>-3.8103400000000001</v>
      </c>
      <c r="M20" s="2">
        <v>296</v>
      </c>
      <c r="N20" s="2">
        <v>1</v>
      </c>
      <c r="O20" s="2" t="s">
        <v>3583</v>
      </c>
      <c r="P20" s="2">
        <v>9.5000000000000001E-2</v>
      </c>
      <c r="Q20" s="7">
        <v>9.9000000000000005E-7</v>
      </c>
      <c r="R20" s="2">
        <v>3.8103400000000001</v>
      </c>
      <c r="S20" s="2">
        <v>1.3899999999999999E-4</v>
      </c>
      <c r="T20" s="2">
        <v>2.4604977642276399E-2</v>
      </c>
    </row>
    <row r="21" spans="1:20" ht="15" customHeight="1" x14ac:dyDescent="0.25">
      <c r="A21" s="2" t="s">
        <v>3577</v>
      </c>
      <c r="B21" s="2" t="s">
        <v>3621</v>
      </c>
      <c r="C21" s="2">
        <v>17</v>
      </c>
      <c r="D21" s="2">
        <v>67044589</v>
      </c>
      <c r="E21" s="2">
        <v>67044590</v>
      </c>
      <c r="F21" s="2">
        <v>0.17499999999999999</v>
      </c>
      <c r="G21" s="2" t="s">
        <v>3622</v>
      </c>
      <c r="H21" s="2">
        <v>-4.6500000000000004</v>
      </c>
      <c r="I21" s="2" t="s">
        <v>3623</v>
      </c>
      <c r="J21" s="2">
        <v>2.2589999999999999E-2</v>
      </c>
      <c r="K21" s="2">
        <v>-3.86</v>
      </c>
      <c r="L21" s="2">
        <v>-3.8332999999999999</v>
      </c>
      <c r="M21" s="2">
        <v>469</v>
      </c>
      <c r="N21" s="2">
        <v>1</v>
      </c>
      <c r="O21" s="2" t="s">
        <v>3583</v>
      </c>
      <c r="P21" s="2">
        <v>2.3E-2</v>
      </c>
      <c r="Q21" s="2">
        <v>1.2E-2</v>
      </c>
      <c r="R21" s="2">
        <v>3.8332999999999999</v>
      </c>
      <c r="S21" s="2">
        <v>1.26E-4</v>
      </c>
      <c r="T21" s="2">
        <v>2.3248868644067801E-2</v>
      </c>
    </row>
    <row r="22" spans="1:20" ht="15" customHeight="1" x14ac:dyDescent="0.25">
      <c r="A22" s="2" t="s">
        <v>3577</v>
      </c>
      <c r="B22" s="2" t="s">
        <v>2909</v>
      </c>
      <c r="C22" s="2">
        <v>16</v>
      </c>
      <c r="D22" s="2">
        <v>30023269</v>
      </c>
      <c r="E22" s="2">
        <v>30023270</v>
      </c>
      <c r="F22" s="2">
        <v>9.8699999999999996E-2</v>
      </c>
      <c r="G22" s="2" t="s">
        <v>3624</v>
      </c>
      <c r="H22" s="2">
        <v>-4.76</v>
      </c>
      <c r="I22" s="2" t="s">
        <v>3625</v>
      </c>
      <c r="J22" s="2">
        <v>7.8954999999999997E-2</v>
      </c>
      <c r="K22" s="2">
        <v>-4.79</v>
      </c>
      <c r="L22" s="2">
        <v>-3.88</v>
      </c>
      <c r="M22" s="2">
        <v>193</v>
      </c>
      <c r="N22" s="2">
        <v>1</v>
      </c>
      <c r="O22" s="2" t="s">
        <v>3583</v>
      </c>
      <c r="P22" s="2">
        <v>7.9000000000000001E-2</v>
      </c>
      <c r="Q22" s="7">
        <v>7.9000000000000006E-6</v>
      </c>
      <c r="R22" s="2">
        <v>3.88</v>
      </c>
      <c r="S22" s="2">
        <v>1.0399999999999999E-4</v>
      </c>
      <c r="T22" s="2">
        <v>2.0726462242562901E-2</v>
      </c>
    </row>
    <row r="23" spans="1:20" ht="15" customHeight="1" x14ac:dyDescent="0.25">
      <c r="A23" s="2" t="s">
        <v>3577</v>
      </c>
      <c r="B23" s="2" t="s">
        <v>3626</v>
      </c>
      <c r="C23" s="2">
        <v>7</v>
      </c>
      <c r="D23" s="2">
        <v>74890609</v>
      </c>
      <c r="E23" s="2">
        <v>74890610</v>
      </c>
      <c r="F23" s="2">
        <v>0.2001</v>
      </c>
      <c r="G23" s="2" t="s">
        <v>3627</v>
      </c>
      <c r="H23" s="2">
        <v>4.68</v>
      </c>
      <c r="I23" s="2" t="s">
        <v>3628</v>
      </c>
      <c r="J23" s="2">
        <v>7.1587999999999999E-2</v>
      </c>
      <c r="K23" s="2">
        <v>4.71</v>
      </c>
      <c r="L23" s="2">
        <v>3.8818999999999999</v>
      </c>
      <c r="M23" s="2">
        <v>92</v>
      </c>
      <c r="N23" s="2">
        <v>1</v>
      </c>
      <c r="O23" s="2" t="s">
        <v>3583</v>
      </c>
      <c r="P23" s="2">
        <v>7.1999999999999995E-2</v>
      </c>
      <c r="Q23" s="7">
        <v>2.0999999999999999E-5</v>
      </c>
      <c r="R23" s="2">
        <v>3.8818700000000002</v>
      </c>
      <c r="S23" s="2">
        <v>1.0399999999999999E-4</v>
      </c>
      <c r="T23" s="2">
        <v>2.0726462242562901E-2</v>
      </c>
    </row>
    <row r="24" spans="1:20" ht="15" customHeight="1" x14ac:dyDescent="0.25">
      <c r="A24" s="2" t="s">
        <v>3577</v>
      </c>
      <c r="B24" s="2" t="s">
        <v>3629</v>
      </c>
      <c r="C24" s="2">
        <v>3</v>
      </c>
      <c r="D24" s="2">
        <v>53328962</v>
      </c>
      <c r="E24" s="2">
        <v>53328963</v>
      </c>
      <c r="F24" s="2">
        <v>0.11509999999999999</v>
      </c>
      <c r="G24" s="2" t="s">
        <v>3630</v>
      </c>
      <c r="H24" s="2">
        <v>-3.88</v>
      </c>
      <c r="I24" s="2" t="s">
        <v>3631</v>
      </c>
      <c r="J24" s="2">
        <v>-4.267E-3</v>
      </c>
      <c r="K24" s="2">
        <v>-3.49</v>
      </c>
      <c r="L24" s="2">
        <v>-1.77966</v>
      </c>
      <c r="M24" s="2">
        <v>396</v>
      </c>
      <c r="N24" s="2">
        <v>396</v>
      </c>
      <c r="O24" s="2" t="s">
        <v>3580</v>
      </c>
      <c r="P24" s="2">
        <v>1.2E-2</v>
      </c>
      <c r="Q24" s="2">
        <v>5.1999999999999998E-2</v>
      </c>
      <c r="R24" s="2">
        <v>3.9728400000000001</v>
      </c>
      <c r="S24" s="7">
        <v>7.1000000000000005E-5</v>
      </c>
      <c r="T24" s="2">
        <v>1.6060937662337699E-2</v>
      </c>
    </row>
    <row r="25" spans="1:20" ht="15" customHeight="1" x14ac:dyDescent="0.25">
      <c r="A25" s="2" t="s">
        <v>3577</v>
      </c>
      <c r="B25" s="2" t="s">
        <v>3632</v>
      </c>
      <c r="C25" s="2">
        <v>16</v>
      </c>
      <c r="D25" s="2">
        <v>4475923</v>
      </c>
      <c r="E25" s="2">
        <v>4475924</v>
      </c>
      <c r="F25" s="2">
        <v>0.1206</v>
      </c>
      <c r="G25" s="2" t="s">
        <v>3633</v>
      </c>
      <c r="H25" s="2">
        <v>4.0199999999999996</v>
      </c>
      <c r="I25" s="2" t="s">
        <v>3633</v>
      </c>
      <c r="J25" s="2">
        <v>5.6458000000000001E-2</v>
      </c>
      <c r="K25" s="2">
        <v>4.25</v>
      </c>
      <c r="L25" s="2">
        <v>4.0169499999999996</v>
      </c>
      <c r="M25" s="2">
        <v>418</v>
      </c>
      <c r="N25" s="2">
        <v>1</v>
      </c>
      <c r="O25" s="2" t="s">
        <v>3583</v>
      </c>
      <c r="P25" s="2">
        <v>5.6000000000000001E-2</v>
      </c>
      <c r="Q25" s="2">
        <v>1.4999999999999999E-4</v>
      </c>
      <c r="R25" s="2">
        <v>4.0168999999999997</v>
      </c>
      <c r="S25" s="7">
        <v>5.8999999999999998E-5</v>
      </c>
      <c r="T25" s="2">
        <v>1.4155286501377399E-2</v>
      </c>
    </row>
    <row r="26" spans="1:20" ht="15" customHeight="1" x14ac:dyDescent="0.25">
      <c r="A26" s="2" t="s">
        <v>3577</v>
      </c>
      <c r="B26" s="2" t="s">
        <v>2893</v>
      </c>
      <c r="C26" s="2">
        <v>15</v>
      </c>
      <c r="D26" s="2">
        <v>84654342</v>
      </c>
      <c r="E26" s="2">
        <v>84654343</v>
      </c>
      <c r="F26" s="2">
        <v>0.2213</v>
      </c>
      <c r="G26" s="2" t="s">
        <v>3634</v>
      </c>
      <c r="H26" s="2">
        <v>-4.45</v>
      </c>
      <c r="I26" s="2" t="s">
        <v>3635</v>
      </c>
      <c r="J26" s="2">
        <v>6.5172999999999995E-2</v>
      </c>
      <c r="K26" s="2">
        <v>-5.19</v>
      </c>
      <c r="L26" s="2">
        <v>-3.6154000000000002</v>
      </c>
      <c r="M26" s="2">
        <v>327</v>
      </c>
      <c r="N26" s="2">
        <v>8</v>
      </c>
      <c r="O26" s="2" t="s">
        <v>3613</v>
      </c>
      <c r="P26" s="2">
        <v>0.11</v>
      </c>
      <c r="Q26" s="7">
        <v>2.2999999999999999E-7</v>
      </c>
      <c r="R26" s="2">
        <v>4.0433000000000003</v>
      </c>
      <c r="S26" s="7">
        <v>5.27E-5</v>
      </c>
      <c r="T26" s="2">
        <v>1.3303465797101399E-2</v>
      </c>
    </row>
    <row r="27" spans="1:20" ht="15" customHeight="1" x14ac:dyDescent="0.25">
      <c r="A27" s="2" t="s">
        <v>3577</v>
      </c>
      <c r="B27" s="2" t="s">
        <v>3636</v>
      </c>
      <c r="C27" s="2">
        <v>22</v>
      </c>
      <c r="D27" s="2">
        <v>42144576</v>
      </c>
      <c r="E27" s="2">
        <v>42144577</v>
      </c>
      <c r="F27" s="2">
        <v>0.3327</v>
      </c>
      <c r="G27" s="2" t="s">
        <v>3637</v>
      </c>
      <c r="H27" s="2">
        <v>-4.2699999999999996</v>
      </c>
      <c r="I27" s="2" t="s">
        <v>3638</v>
      </c>
      <c r="J27" s="2">
        <v>0.21839800000000001</v>
      </c>
      <c r="K27" s="2">
        <v>-7.18</v>
      </c>
      <c r="L27" s="2">
        <v>-4.1033999999999997</v>
      </c>
      <c r="M27" s="2">
        <v>330</v>
      </c>
      <c r="N27" s="2">
        <v>1</v>
      </c>
      <c r="O27" s="2" t="s">
        <v>3583</v>
      </c>
      <c r="P27" s="2">
        <v>0.22</v>
      </c>
      <c r="Q27" s="7">
        <v>2.9000000000000003E-14</v>
      </c>
      <c r="R27" s="2">
        <v>4.1033999999999997</v>
      </c>
      <c r="S27" s="7">
        <v>4.07E-5</v>
      </c>
      <c r="T27" s="2">
        <v>1.1434205483871E-2</v>
      </c>
    </row>
    <row r="28" spans="1:20" ht="15" customHeight="1" x14ac:dyDescent="0.25">
      <c r="A28" s="2" t="s">
        <v>3577</v>
      </c>
      <c r="B28" s="2" t="s">
        <v>2667</v>
      </c>
      <c r="C28" s="2">
        <v>4</v>
      </c>
      <c r="D28" s="2">
        <v>103019738</v>
      </c>
      <c r="E28" s="2">
        <v>103019739</v>
      </c>
      <c r="F28" s="2">
        <v>5.33E-2</v>
      </c>
      <c r="G28" s="2" t="s">
        <v>3639</v>
      </c>
      <c r="H28" s="2">
        <v>-5</v>
      </c>
      <c r="I28" s="2" t="s">
        <v>3640</v>
      </c>
      <c r="J28" s="2">
        <v>4.9653000000000003E-2</v>
      </c>
      <c r="K28" s="2">
        <v>4.01</v>
      </c>
      <c r="L28" s="2">
        <v>4.3792999999999997</v>
      </c>
      <c r="M28" s="2">
        <v>289</v>
      </c>
      <c r="N28" s="2">
        <v>1</v>
      </c>
      <c r="O28" s="2" t="s">
        <v>3583</v>
      </c>
      <c r="P28" s="2">
        <v>0.05</v>
      </c>
      <c r="Q28" s="2">
        <v>3.6000000000000002E-4</v>
      </c>
      <c r="R28" s="2">
        <v>4.3793100000000003</v>
      </c>
      <c r="S28" s="7">
        <v>1.19E-5</v>
      </c>
      <c r="T28" s="2">
        <v>4.4671676724137898E-3</v>
      </c>
    </row>
    <row r="29" spans="1:20" ht="15" customHeight="1" x14ac:dyDescent="0.25">
      <c r="A29" s="2" t="s">
        <v>3577</v>
      </c>
      <c r="B29" s="2" t="s">
        <v>3641</v>
      </c>
      <c r="C29" s="2">
        <v>16</v>
      </c>
      <c r="D29" s="2">
        <v>29995293</v>
      </c>
      <c r="E29" s="2">
        <v>29995294</v>
      </c>
      <c r="F29" s="2">
        <v>0.16980000000000001</v>
      </c>
      <c r="G29" s="2" t="s">
        <v>3624</v>
      </c>
      <c r="H29" s="2">
        <v>-4.76</v>
      </c>
      <c r="I29" s="2" t="s">
        <v>3642</v>
      </c>
      <c r="J29" s="2">
        <v>0.110487</v>
      </c>
      <c r="K29" s="2">
        <v>-5.21</v>
      </c>
      <c r="L29" s="2">
        <v>-4.4000000000000004</v>
      </c>
      <c r="M29" s="2">
        <v>182</v>
      </c>
      <c r="N29" s="2">
        <v>1</v>
      </c>
      <c r="O29" s="2" t="s">
        <v>3583</v>
      </c>
      <c r="P29" s="2">
        <v>0.11</v>
      </c>
      <c r="Q29" s="7">
        <v>1.1999999999999999E-7</v>
      </c>
      <c r="R29" s="2">
        <v>4.4000000000000004</v>
      </c>
      <c r="S29" s="7">
        <v>1.08E-5</v>
      </c>
      <c r="T29" s="2">
        <v>4.3344829493087598E-3</v>
      </c>
    </row>
    <row r="30" spans="1:20" ht="15" customHeight="1" x14ac:dyDescent="0.25">
      <c r="A30" s="2" t="s">
        <v>3577</v>
      </c>
      <c r="B30" s="2" t="s">
        <v>2045</v>
      </c>
      <c r="C30" s="2">
        <v>14</v>
      </c>
      <c r="D30" s="2">
        <v>103523110</v>
      </c>
      <c r="E30" s="2">
        <v>103523111</v>
      </c>
      <c r="F30" s="2">
        <v>0.22059999999999999</v>
      </c>
      <c r="G30" s="2" t="s">
        <v>3643</v>
      </c>
      <c r="H30" s="2">
        <v>6.88</v>
      </c>
      <c r="I30" s="2" t="s">
        <v>3644</v>
      </c>
      <c r="J30" s="2">
        <v>9.5355999999999996E-2</v>
      </c>
      <c r="K30" s="2">
        <v>-4.88</v>
      </c>
      <c r="L30" s="2">
        <v>-3.6875</v>
      </c>
      <c r="M30" s="2">
        <v>336</v>
      </c>
      <c r="N30" s="2">
        <v>336</v>
      </c>
      <c r="O30" s="2" t="s">
        <v>3580</v>
      </c>
      <c r="P30" s="2">
        <v>0.1</v>
      </c>
      <c r="Q30" s="7">
        <v>4.2E-7</v>
      </c>
      <c r="R30" s="2">
        <v>5.0060000000000002</v>
      </c>
      <c r="S30" s="7">
        <v>5.5599999999999995E-7</v>
      </c>
      <c r="T30" s="2">
        <v>4.3234460714285702E-4</v>
      </c>
    </row>
    <row r="31" spans="1:20" ht="15" customHeight="1" x14ac:dyDescent="0.25">
      <c r="A31" s="2" t="s">
        <v>3577</v>
      </c>
      <c r="B31" s="2" t="s">
        <v>3645</v>
      </c>
      <c r="C31" s="2">
        <v>5</v>
      </c>
      <c r="D31" s="2">
        <v>53109841</v>
      </c>
      <c r="E31" s="2">
        <v>53109842</v>
      </c>
      <c r="F31" s="2">
        <v>0.36320000000000002</v>
      </c>
      <c r="G31" s="2" t="s">
        <v>3646</v>
      </c>
      <c r="H31" s="2">
        <v>4.8099999999999996</v>
      </c>
      <c r="I31" s="2" t="s">
        <v>3647</v>
      </c>
      <c r="J31" s="2">
        <v>0.23300000000000001</v>
      </c>
      <c r="K31" s="2">
        <v>7.77</v>
      </c>
      <c r="L31" s="2">
        <v>4.4400000000000004</v>
      </c>
      <c r="M31" s="2">
        <v>541</v>
      </c>
      <c r="N31" s="2">
        <v>24</v>
      </c>
      <c r="O31" s="2" t="s">
        <v>3585</v>
      </c>
      <c r="P31" s="2">
        <v>0.24</v>
      </c>
      <c r="Q31" s="7">
        <v>5.3000000000000003E-16</v>
      </c>
      <c r="R31" s="2">
        <v>5.13964</v>
      </c>
      <c r="S31" s="7">
        <v>2.7500000000000001E-7</v>
      </c>
      <c r="T31" s="2">
        <v>2.5210552631578899E-4</v>
      </c>
    </row>
    <row r="32" spans="1:20" ht="15" customHeight="1" x14ac:dyDescent="0.25">
      <c r="A32" s="2" t="s">
        <v>3648</v>
      </c>
      <c r="B32" s="2" t="s">
        <v>2045</v>
      </c>
      <c r="C32" s="2">
        <v>14</v>
      </c>
      <c r="D32" s="2">
        <v>103523110</v>
      </c>
      <c r="E32" s="2">
        <v>103523111</v>
      </c>
      <c r="F32" s="2">
        <v>0.18099999999999999</v>
      </c>
      <c r="G32" s="2" t="s">
        <v>3643</v>
      </c>
      <c r="H32" s="2">
        <v>6.88</v>
      </c>
      <c r="I32" s="2" t="s">
        <v>3649</v>
      </c>
      <c r="J32" s="2">
        <v>2.3059999999999999E-3</v>
      </c>
      <c r="K32" s="2">
        <v>-3.84</v>
      </c>
      <c r="L32" s="2">
        <v>5.4230999999999998</v>
      </c>
      <c r="M32" s="2">
        <v>337</v>
      </c>
      <c r="N32" s="2">
        <v>12</v>
      </c>
      <c r="O32" s="2" t="s">
        <v>3585</v>
      </c>
      <c r="P32" s="2">
        <v>2.8000000000000001E-2</v>
      </c>
      <c r="Q32" s="2">
        <v>3.3000000000000002E-2</v>
      </c>
      <c r="R32" s="2">
        <v>-5.0238800000000001</v>
      </c>
      <c r="S32" s="7">
        <v>5.06E-7</v>
      </c>
      <c r="T32" s="2">
        <v>4.1185089719626201E-4</v>
      </c>
    </row>
    <row r="33" spans="1:20" ht="15" customHeight="1" x14ac:dyDescent="0.25">
      <c r="A33" s="2" t="s">
        <v>3648</v>
      </c>
      <c r="B33" s="2" t="s">
        <v>3650</v>
      </c>
      <c r="C33" s="2">
        <v>3</v>
      </c>
      <c r="D33" s="2">
        <v>136752629</v>
      </c>
      <c r="E33" s="2">
        <v>136752630</v>
      </c>
      <c r="F33" s="2">
        <v>0.25669999999999998</v>
      </c>
      <c r="G33" s="2" t="s">
        <v>3581</v>
      </c>
      <c r="H33" s="2">
        <v>6.1</v>
      </c>
      <c r="I33" s="2" t="s">
        <v>3581</v>
      </c>
      <c r="J33" s="2">
        <v>0.13100000000000001</v>
      </c>
      <c r="K33" s="2">
        <v>-4.93</v>
      </c>
      <c r="L33" s="2">
        <v>6.1</v>
      </c>
      <c r="M33" s="2">
        <v>322</v>
      </c>
      <c r="N33" s="2">
        <v>322</v>
      </c>
      <c r="O33" s="2" t="s">
        <v>3580</v>
      </c>
      <c r="P33" s="2">
        <v>0.14000000000000001</v>
      </c>
      <c r="Q33" s="7">
        <v>6.7000000000000002E-6</v>
      </c>
      <c r="R33" s="2">
        <v>-4.7377000000000002</v>
      </c>
      <c r="S33" s="7">
        <v>2.1600000000000001E-6</v>
      </c>
      <c r="T33" s="2">
        <v>1.27105783783784E-3</v>
      </c>
    </row>
    <row r="34" spans="1:20" ht="15" customHeight="1" x14ac:dyDescent="0.25">
      <c r="A34" s="2" t="s">
        <v>3648</v>
      </c>
      <c r="B34" s="2" t="s">
        <v>708</v>
      </c>
      <c r="C34" s="2">
        <v>2</v>
      </c>
      <c r="D34" s="2">
        <v>199948471</v>
      </c>
      <c r="E34" s="2">
        <v>199948472</v>
      </c>
      <c r="F34" s="2">
        <v>0.10929999999999999</v>
      </c>
      <c r="G34" s="2" t="s">
        <v>124</v>
      </c>
      <c r="H34" s="2">
        <v>-7.1</v>
      </c>
      <c r="I34" s="2" t="s">
        <v>3651</v>
      </c>
      <c r="J34" s="2">
        <v>0.10017</v>
      </c>
      <c r="K34" s="2">
        <v>-4.21</v>
      </c>
      <c r="L34" s="2">
        <v>4.5423999999999998</v>
      </c>
      <c r="M34" s="2">
        <v>326</v>
      </c>
      <c r="N34" s="2">
        <v>1</v>
      </c>
      <c r="O34" s="2" t="s">
        <v>3583</v>
      </c>
      <c r="P34" s="2">
        <v>0.1</v>
      </c>
      <c r="Q34" s="2">
        <v>1.4999999999999999E-4</v>
      </c>
      <c r="R34" s="2">
        <v>-4.5423999999999998</v>
      </c>
      <c r="S34" s="7">
        <v>5.5600000000000001E-6</v>
      </c>
      <c r="T34" s="2">
        <v>2.7051729608938502E-3</v>
      </c>
    </row>
    <row r="35" spans="1:20" ht="15" customHeight="1" x14ac:dyDescent="0.25">
      <c r="A35" s="2" t="s">
        <v>3648</v>
      </c>
      <c r="B35" s="2" t="s">
        <v>3652</v>
      </c>
      <c r="C35" s="2">
        <v>3</v>
      </c>
      <c r="D35" s="2">
        <v>107240640</v>
      </c>
      <c r="E35" s="2">
        <v>107240641</v>
      </c>
      <c r="F35" s="2">
        <v>0.33350000000000002</v>
      </c>
      <c r="G35" s="2" t="s">
        <v>3653</v>
      </c>
      <c r="H35" s="2">
        <v>3.42</v>
      </c>
      <c r="I35" s="2" t="s">
        <v>3654</v>
      </c>
      <c r="J35" s="2">
        <v>3.0200000000000001E-2</v>
      </c>
      <c r="K35" s="2">
        <v>3.94</v>
      </c>
      <c r="L35" s="2">
        <v>-2.6</v>
      </c>
      <c r="M35" s="2">
        <v>300</v>
      </c>
      <c r="N35" s="2">
        <v>300</v>
      </c>
      <c r="O35" s="2" t="s">
        <v>3580</v>
      </c>
      <c r="P35" s="2">
        <v>4.2999999999999997E-2</v>
      </c>
      <c r="Q35" s="2">
        <v>0.01</v>
      </c>
      <c r="R35" s="2">
        <v>-4.5246000000000004</v>
      </c>
      <c r="S35" s="7">
        <v>6.0499999999999997E-6</v>
      </c>
      <c r="T35" s="2">
        <v>2.9272252777777798E-3</v>
      </c>
    </row>
    <row r="36" spans="1:20" ht="15" customHeight="1" x14ac:dyDescent="0.25">
      <c r="A36" s="2" t="s">
        <v>3648</v>
      </c>
      <c r="B36" s="2" t="s">
        <v>1130</v>
      </c>
      <c r="C36" s="2">
        <v>3</v>
      </c>
      <c r="D36" s="2">
        <v>136250305</v>
      </c>
      <c r="E36" s="2">
        <v>136250306</v>
      </c>
      <c r="F36" s="2">
        <v>0.1694</v>
      </c>
      <c r="G36" s="2" t="s">
        <v>3581</v>
      </c>
      <c r="H36" s="2">
        <v>6.1</v>
      </c>
      <c r="I36" s="2" t="s">
        <v>3655</v>
      </c>
      <c r="J36" s="2">
        <v>3.8100000000000002E-2</v>
      </c>
      <c r="K36" s="2">
        <v>-3.78</v>
      </c>
      <c r="L36" s="2">
        <v>2.12</v>
      </c>
      <c r="M36" s="2">
        <v>261</v>
      </c>
      <c r="N36" s="2">
        <v>261</v>
      </c>
      <c r="O36" s="2" t="s">
        <v>3580</v>
      </c>
      <c r="P36" s="2">
        <v>6.6000000000000003E-2</v>
      </c>
      <c r="Q36" s="2">
        <v>1.9E-3</v>
      </c>
      <c r="R36" s="2">
        <v>-4.4219999999999997</v>
      </c>
      <c r="S36" s="7">
        <v>9.7799999999999995E-6</v>
      </c>
      <c r="T36" s="2">
        <v>4.1752450000000002E-3</v>
      </c>
    </row>
    <row r="37" spans="1:20" ht="15" customHeight="1" x14ac:dyDescent="0.25">
      <c r="A37" s="2" t="s">
        <v>3648</v>
      </c>
      <c r="B37" s="2" t="s">
        <v>3656</v>
      </c>
      <c r="C37" s="2">
        <v>10</v>
      </c>
      <c r="D37" s="2">
        <v>102449816</v>
      </c>
      <c r="E37" s="2">
        <v>102449817</v>
      </c>
      <c r="F37" s="2">
        <v>0.36199999999999999</v>
      </c>
      <c r="G37" s="2" t="s">
        <v>3289</v>
      </c>
      <c r="H37" s="2">
        <v>-7.95</v>
      </c>
      <c r="I37" s="2" t="s">
        <v>3278</v>
      </c>
      <c r="J37" s="2">
        <v>0.14899299999999999</v>
      </c>
      <c r="K37" s="2">
        <v>5.35</v>
      </c>
      <c r="L37" s="2">
        <v>-3.5082</v>
      </c>
      <c r="M37" s="2">
        <v>317</v>
      </c>
      <c r="N37" s="2">
        <v>317</v>
      </c>
      <c r="O37" s="2" t="s">
        <v>3580</v>
      </c>
      <c r="P37" s="2">
        <v>0.18</v>
      </c>
      <c r="Q37" s="7">
        <v>4.4999999999999998E-7</v>
      </c>
      <c r="R37" s="2">
        <v>-4.1543000000000001</v>
      </c>
      <c r="S37" s="7">
        <v>3.26E-5</v>
      </c>
      <c r="T37" s="2">
        <v>9.8202610344827607E-3</v>
      </c>
    </row>
    <row r="38" spans="1:20" ht="15" customHeight="1" x14ac:dyDescent="0.25">
      <c r="A38" s="2" t="s">
        <v>3648</v>
      </c>
      <c r="B38" s="2" t="s">
        <v>3657</v>
      </c>
      <c r="C38" s="2">
        <v>1</v>
      </c>
      <c r="D38" s="2">
        <v>156920649</v>
      </c>
      <c r="E38" s="2">
        <v>156920650</v>
      </c>
      <c r="F38" s="2">
        <v>0.38900000000000001</v>
      </c>
      <c r="G38" s="2" t="s">
        <v>3658</v>
      </c>
      <c r="H38" s="2">
        <v>3.26</v>
      </c>
      <c r="I38" s="2" t="s">
        <v>3659</v>
      </c>
      <c r="J38" s="2">
        <v>-5.0299999999999997E-3</v>
      </c>
      <c r="K38" s="2">
        <v>3.29</v>
      </c>
      <c r="L38" s="2">
        <v>0.3448</v>
      </c>
      <c r="M38" s="2">
        <v>452</v>
      </c>
      <c r="N38" s="2">
        <v>452</v>
      </c>
      <c r="O38" s="2" t="s">
        <v>3580</v>
      </c>
      <c r="P38" s="2">
        <v>1.4E-2</v>
      </c>
      <c r="Q38" s="2">
        <v>9.2999999999999999E-2</v>
      </c>
      <c r="R38" s="2">
        <v>-3.9244599999999998</v>
      </c>
      <c r="S38" s="7">
        <v>8.6899999999999998E-5</v>
      </c>
      <c r="T38" s="2">
        <v>1.85495291666667E-2</v>
      </c>
    </row>
    <row r="39" spans="1:20" ht="15" customHeight="1" x14ac:dyDescent="0.25">
      <c r="A39" s="2" t="s">
        <v>3648</v>
      </c>
      <c r="B39" s="2" t="s">
        <v>3660</v>
      </c>
      <c r="C39" s="2">
        <v>1</v>
      </c>
      <c r="D39" s="2">
        <v>212414900</v>
      </c>
      <c r="E39" s="2">
        <v>212414901</v>
      </c>
      <c r="F39" s="2">
        <v>0.28000000000000003</v>
      </c>
      <c r="G39" s="2" t="s">
        <v>3661</v>
      </c>
      <c r="H39" s="2">
        <v>-4.33</v>
      </c>
      <c r="I39" s="2" t="s">
        <v>3662</v>
      </c>
      <c r="J39" s="2">
        <v>7.5969999999999996E-2</v>
      </c>
      <c r="K39" s="2">
        <v>-4.46</v>
      </c>
      <c r="L39" s="2">
        <v>3.7692000000000001</v>
      </c>
      <c r="M39" s="2">
        <v>427</v>
      </c>
      <c r="N39" s="2">
        <v>427</v>
      </c>
      <c r="O39" s="2" t="s">
        <v>3580</v>
      </c>
      <c r="P39" s="2">
        <v>0.12</v>
      </c>
      <c r="Q39" s="7">
        <v>2.5999999999999998E-5</v>
      </c>
      <c r="R39" s="2">
        <v>-3.7707700000000002</v>
      </c>
      <c r="S39" s="2">
        <v>1.63E-4</v>
      </c>
      <c r="T39" s="2">
        <v>2.77804951076321E-2</v>
      </c>
    </row>
    <row r="40" spans="1:20" ht="15" customHeight="1" x14ac:dyDescent="0.25">
      <c r="A40" s="2" t="s">
        <v>3648</v>
      </c>
      <c r="B40" s="2" t="s">
        <v>3598</v>
      </c>
      <c r="C40" s="2">
        <v>1</v>
      </c>
      <c r="D40" s="2">
        <v>179229683</v>
      </c>
      <c r="E40" s="2">
        <v>179229684</v>
      </c>
      <c r="F40" s="2">
        <v>0.45900000000000002</v>
      </c>
      <c r="G40" s="2" t="s">
        <v>3599</v>
      </c>
      <c r="H40" s="2">
        <v>-5.25</v>
      </c>
      <c r="I40" s="2" t="s">
        <v>3663</v>
      </c>
      <c r="J40" s="2">
        <v>3.1539999999999999E-2</v>
      </c>
      <c r="K40" s="2">
        <v>5.1100000000000003</v>
      </c>
      <c r="L40" s="2">
        <v>-0.61760000000000004</v>
      </c>
      <c r="M40" s="2">
        <v>420</v>
      </c>
      <c r="N40" s="2">
        <v>42</v>
      </c>
      <c r="O40" s="2" t="s">
        <v>3585</v>
      </c>
      <c r="P40" s="2">
        <v>0.16</v>
      </c>
      <c r="Q40" s="7">
        <v>1.7999999999999999E-6</v>
      </c>
      <c r="R40" s="2">
        <v>-3.7683599999999999</v>
      </c>
      <c r="S40" s="2">
        <v>1.64E-4</v>
      </c>
      <c r="T40" s="2">
        <v>2.78419571150097E-2</v>
      </c>
    </row>
    <row r="41" spans="1:20" ht="15" customHeight="1" x14ac:dyDescent="0.25">
      <c r="A41" s="2" t="s">
        <v>3648</v>
      </c>
      <c r="B41" s="2" t="s">
        <v>277</v>
      </c>
      <c r="C41" s="2">
        <v>12</v>
      </c>
      <c r="D41" s="2">
        <v>123150014</v>
      </c>
      <c r="E41" s="2">
        <v>123150015</v>
      </c>
      <c r="F41" s="2">
        <v>0.435</v>
      </c>
      <c r="G41" s="2" t="s">
        <v>3586</v>
      </c>
      <c r="H41" s="2">
        <v>7.36</v>
      </c>
      <c r="I41" s="2" t="s">
        <v>3664</v>
      </c>
      <c r="J41" s="2">
        <v>6.973E-3</v>
      </c>
      <c r="K41" s="2">
        <v>4.0599999999999996</v>
      </c>
      <c r="L41" s="2">
        <v>2.5999999999999999E-2</v>
      </c>
      <c r="M41" s="2">
        <v>291</v>
      </c>
      <c r="N41" s="2">
        <v>30</v>
      </c>
      <c r="O41" s="2" t="s">
        <v>3585</v>
      </c>
      <c r="P41" s="2">
        <v>2.9000000000000001E-2</v>
      </c>
      <c r="Q41" s="2">
        <v>0.03</v>
      </c>
      <c r="R41" s="2">
        <v>-3.7227999999999999</v>
      </c>
      <c r="S41" s="2">
        <v>1.9699999999999999E-4</v>
      </c>
      <c r="T41" s="2">
        <v>3.153846875E-2</v>
      </c>
    </row>
    <row r="42" spans="1:20" ht="15" customHeight="1" x14ac:dyDescent="0.25">
      <c r="A42" s="2" t="s">
        <v>3648</v>
      </c>
      <c r="B42" s="2" t="s">
        <v>3665</v>
      </c>
      <c r="C42" s="2">
        <v>17</v>
      </c>
      <c r="D42" s="2">
        <v>46292732</v>
      </c>
      <c r="E42" s="2">
        <v>46292733</v>
      </c>
      <c r="F42" s="2">
        <v>0.75190000000000001</v>
      </c>
      <c r="G42" s="2" t="s">
        <v>3666</v>
      </c>
      <c r="H42" s="2">
        <v>3.03</v>
      </c>
      <c r="I42" s="2" t="s">
        <v>3667</v>
      </c>
      <c r="J42" s="2">
        <v>0.14308399999999999</v>
      </c>
      <c r="K42" s="2">
        <v>-5.24</v>
      </c>
      <c r="L42" s="2">
        <v>2.15</v>
      </c>
      <c r="M42" s="2">
        <v>69</v>
      </c>
      <c r="N42" s="2">
        <v>24</v>
      </c>
      <c r="O42" s="2" t="s">
        <v>3585</v>
      </c>
      <c r="P42" s="2">
        <v>0.53</v>
      </c>
      <c r="Q42" s="7">
        <v>9.2999999999999997E-23</v>
      </c>
      <c r="R42" s="2">
        <v>-3.6145999999999998</v>
      </c>
      <c r="S42" s="2">
        <v>3.01E-4</v>
      </c>
      <c r="T42" s="2">
        <v>4.0896085803432097E-2</v>
      </c>
    </row>
    <row r="43" spans="1:20" ht="15" customHeight="1" x14ac:dyDescent="0.25">
      <c r="A43" s="2" t="s">
        <v>3648</v>
      </c>
      <c r="B43" s="2" t="s">
        <v>3668</v>
      </c>
      <c r="C43" s="2">
        <v>20</v>
      </c>
      <c r="D43" s="2">
        <v>43230759</v>
      </c>
      <c r="E43" s="2">
        <v>43230760</v>
      </c>
      <c r="F43" s="2">
        <v>0.186</v>
      </c>
      <c r="G43" s="2" t="s">
        <v>3669</v>
      </c>
      <c r="H43" s="2">
        <v>4.1399999999999997</v>
      </c>
      <c r="I43" s="2" t="s">
        <v>3670</v>
      </c>
      <c r="J43" s="2">
        <v>-4.0419999999999996E-3</v>
      </c>
      <c r="K43" s="2">
        <v>3.23</v>
      </c>
      <c r="L43" s="2">
        <v>-0.61260000000000003</v>
      </c>
      <c r="M43" s="2">
        <v>455</v>
      </c>
      <c r="N43" s="2">
        <v>455</v>
      </c>
      <c r="O43" s="2" t="s">
        <v>3580</v>
      </c>
      <c r="P43" s="2">
        <v>6.6000000000000003E-2</v>
      </c>
      <c r="Q43" s="2">
        <v>1.9E-3</v>
      </c>
      <c r="R43" s="2">
        <v>-3.533976</v>
      </c>
      <c r="S43" s="2">
        <v>4.0900000000000002E-4</v>
      </c>
      <c r="T43" s="2">
        <v>4.96103328690808E-2</v>
      </c>
    </row>
    <row r="44" spans="1:20" ht="15" customHeight="1" x14ac:dyDescent="0.25">
      <c r="A44" s="2" t="s">
        <v>3648</v>
      </c>
      <c r="B44" s="2" t="s">
        <v>3671</v>
      </c>
      <c r="C44" s="2">
        <v>14</v>
      </c>
      <c r="D44" s="2">
        <v>93347190</v>
      </c>
      <c r="E44" s="2">
        <v>93347191</v>
      </c>
      <c r="F44" s="2">
        <v>0.27800000000000002</v>
      </c>
      <c r="G44" s="2" t="s">
        <v>3672</v>
      </c>
      <c r="H44" s="2">
        <v>3.85</v>
      </c>
      <c r="I44" s="2" t="s">
        <v>3673</v>
      </c>
      <c r="J44" s="2">
        <v>4.0359999999999997E-3</v>
      </c>
      <c r="K44" s="2">
        <v>2.98</v>
      </c>
      <c r="L44" s="2">
        <v>3.5409999999999999</v>
      </c>
      <c r="M44" s="2">
        <v>392</v>
      </c>
      <c r="N44" s="2">
        <v>1</v>
      </c>
      <c r="O44" s="2" t="s">
        <v>3583</v>
      </c>
      <c r="P44" s="2">
        <v>4.0000000000000001E-3</v>
      </c>
      <c r="Q44" s="2">
        <v>0.22</v>
      </c>
      <c r="R44" s="2">
        <v>3.5409799999999998</v>
      </c>
      <c r="S44" s="2">
        <v>3.9899999999999999E-4</v>
      </c>
      <c r="T44" s="2">
        <v>4.8805209269662898E-2</v>
      </c>
    </row>
    <row r="45" spans="1:20" ht="15" customHeight="1" x14ac:dyDescent="0.25">
      <c r="A45" s="2" t="s">
        <v>3648</v>
      </c>
      <c r="B45" s="2" t="s">
        <v>1062</v>
      </c>
      <c r="C45" s="2">
        <v>3</v>
      </c>
      <c r="D45" s="2">
        <v>52226162</v>
      </c>
      <c r="E45" s="2">
        <v>52226163</v>
      </c>
      <c r="F45" s="2">
        <v>0.27150000000000002</v>
      </c>
      <c r="G45" s="2" t="s">
        <v>3619</v>
      </c>
      <c r="H45" s="2">
        <v>-4.33</v>
      </c>
      <c r="I45" s="2" t="s">
        <v>3674</v>
      </c>
      <c r="J45" s="2">
        <v>3.0899999999999999E-3</v>
      </c>
      <c r="K45" s="2">
        <v>-3.82</v>
      </c>
      <c r="L45" s="2">
        <v>-3.92</v>
      </c>
      <c r="M45" s="2">
        <v>283</v>
      </c>
      <c r="N45" s="2">
        <v>21</v>
      </c>
      <c r="O45" s="2" t="s">
        <v>3585</v>
      </c>
      <c r="P45" s="2">
        <v>4.2999999999999997E-2</v>
      </c>
      <c r="Q45" s="2">
        <v>1.0999999999999999E-2</v>
      </c>
      <c r="R45" s="2">
        <v>3.5727000000000002</v>
      </c>
      <c r="S45" s="2">
        <v>3.5300000000000002E-4</v>
      </c>
      <c r="T45" s="2">
        <v>4.5271973568281901E-2</v>
      </c>
    </row>
    <row r="46" spans="1:20" ht="15" customHeight="1" x14ac:dyDescent="0.25">
      <c r="A46" s="2" t="s">
        <v>3648</v>
      </c>
      <c r="B46" s="2" t="s">
        <v>1890</v>
      </c>
      <c r="C46" s="2">
        <v>12</v>
      </c>
      <c r="D46" s="2">
        <v>122501072</v>
      </c>
      <c r="E46" s="2">
        <v>122501073</v>
      </c>
      <c r="F46" s="2">
        <v>0.26300000000000001</v>
      </c>
      <c r="G46" s="2" t="s">
        <v>3377</v>
      </c>
      <c r="H46" s="2">
        <v>7.19</v>
      </c>
      <c r="I46" s="2" t="s">
        <v>3675</v>
      </c>
      <c r="J46" s="2">
        <v>-7.8709999999999995E-3</v>
      </c>
      <c r="K46" s="2">
        <v>3.09</v>
      </c>
      <c r="L46" s="2">
        <v>2.7930999999999999</v>
      </c>
      <c r="M46" s="2">
        <v>313</v>
      </c>
      <c r="N46" s="2">
        <v>313</v>
      </c>
      <c r="O46" s="2" t="s">
        <v>3580</v>
      </c>
      <c r="P46" s="2">
        <v>0.05</v>
      </c>
      <c r="Q46" s="2">
        <v>6.3E-3</v>
      </c>
      <c r="R46" s="2">
        <v>3.6528</v>
      </c>
      <c r="S46" s="2">
        <v>2.5900000000000001E-4</v>
      </c>
      <c r="T46" s="2">
        <v>3.7846592281879199E-2</v>
      </c>
    </row>
    <row r="47" spans="1:20" ht="15" customHeight="1" x14ac:dyDescent="0.25">
      <c r="A47" s="2" t="s">
        <v>3648</v>
      </c>
      <c r="B47" s="2" t="s">
        <v>3636</v>
      </c>
      <c r="C47" s="2">
        <v>22</v>
      </c>
      <c r="D47" s="2">
        <v>42144576</v>
      </c>
      <c r="E47" s="2">
        <v>42144577</v>
      </c>
      <c r="F47" s="2">
        <v>0.32</v>
      </c>
      <c r="G47" s="2" t="s">
        <v>3637</v>
      </c>
      <c r="H47" s="2">
        <v>-4.2699999999999996</v>
      </c>
      <c r="I47" s="2" t="s">
        <v>3676</v>
      </c>
      <c r="J47" s="2">
        <v>0.225856</v>
      </c>
      <c r="K47" s="2">
        <v>-5.89</v>
      </c>
      <c r="L47" s="2">
        <v>-3.8965999999999998</v>
      </c>
      <c r="M47" s="2">
        <v>334</v>
      </c>
      <c r="N47" s="2">
        <v>1</v>
      </c>
      <c r="O47" s="2" t="s">
        <v>3583</v>
      </c>
      <c r="P47" s="2">
        <v>0.23</v>
      </c>
      <c r="Q47" s="7">
        <v>7.6000000000000002E-9</v>
      </c>
      <c r="R47" s="2">
        <v>3.89655</v>
      </c>
      <c r="S47" s="7">
        <v>9.7600000000000001E-5</v>
      </c>
      <c r="T47" s="2">
        <v>2.0088442924528299E-2</v>
      </c>
    </row>
    <row r="48" spans="1:20" ht="15" customHeight="1" x14ac:dyDescent="0.25">
      <c r="A48" s="2" t="s">
        <v>3648</v>
      </c>
      <c r="B48" s="2" t="s">
        <v>3677</v>
      </c>
      <c r="C48" s="2">
        <v>15</v>
      </c>
      <c r="D48" s="2">
        <v>84230135</v>
      </c>
      <c r="E48" s="2">
        <v>84230136</v>
      </c>
      <c r="F48" s="2">
        <v>0.22059999999999999</v>
      </c>
      <c r="G48" s="2" t="s">
        <v>3678</v>
      </c>
      <c r="H48" s="2">
        <v>-4.2</v>
      </c>
      <c r="I48" s="2" t="s">
        <v>3679</v>
      </c>
      <c r="J48" s="2">
        <v>0.13930999999999999</v>
      </c>
      <c r="K48" s="2">
        <v>-4.88</v>
      </c>
      <c r="L48" s="2">
        <v>-3.6537999999999999</v>
      </c>
      <c r="M48" s="2">
        <v>193</v>
      </c>
      <c r="N48" s="2">
        <v>193</v>
      </c>
      <c r="O48" s="2" t="s">
        <v>3580</v>
      </c>
      <c r="P48" s="2">
        <v>0.16</v>
      </c>
      <c r="Q48" s="7">
        <v>2.0999999999999998E-6</v>
      </c>
      <c r="R48" s="2">
        <v>4.0750999999999999</v>
      </c>
      <c r="S48" s="7">
        <v>4.6E-5</v>
      </c>
      <c r="T48" s="2">
        <v>1.24751972972973E-2</v>
      </c>
    </row>
    <row r="49" spans="1:20" ht="15" customHeight="1" x14ac:dyDescent="0.25">
      <c r="A49" s="2" t="s">
        <v>3648</v>
      </c>
      <c r="B49" s="2" t="s">
        <v>3680</v>
      </c>
      <c r="C49" s="2">
        <v>7</v>
      </c>
      <c r="D49" s="2">
        <v>74894115</v>
      </c>
      <c r="E49" s="2">
        <v>74894116</v>
      </c>
      <c r="F49" s="2">
        <v>0.47699999999999998</v>
      </c>
      <c r="G49" s="2" t="s">
        <v>3627</v>
      </c>
      <c r="H49" s="2">
        <v>4.68</v>
      </c>
      <c r="I49" s="2" t="s">
        <v>3627</v>
      </c>
      <c r="J49" s="2">
        <v>0.22398599999999999</v>
      </c>
      <c r="K49" s="2">
        <v>5.73</v>
      </c>
      <c r="L49" s="2">
        <v>4.6771000000000003</v>
      </c>
      <c r="M49" s="2">
        <v>92</v>
      </c>
      <c r="N49" s="2">
        <v>17</v>
      </c>
      <c r="O49" s="2" t="s">
        <v>3585</v>
      </c>
      <c r="P49" s="2">
        <v>0.27</v>
      </c>
      <c r="Q49" s="7">
        <v>1.5999999999999999E-10</v>
      </c>
      <c r="R49" s="2">
        <v>4.2042000000000002</v>
      </c>
      <c r="S49" s="7">
        <v>2.62E-5</v>
      </c>
      <c r="T49" s="2">
        <v>8.2673340579710094E-3</v>
      </c>
    </row>
    <row r="50" spans="1:20" ht="15" customHeight="1" x14ac:dyDescent="0.25">
      <c r="A50" s="2" t="s">
        <v>3648</v>
      </c>
      <c r="B50" s="2" t="s">
        <v>3645</v>
      </c>
      <c r="C50" s="2">
        <v>5</v>
      </c>
      <c r="D50" s="2">
        <v>53109841</v>
      </c>
      <c r="E50" s="2">
        <v>53109842</v>
      </c>
      <c r="F50" s="2">
        <v>0.32329999999999998</v>
      </c>
      <c r="G50" s="2" t="s">
        <v>3646</v>
      </c>
      <c r="H50" s="2">
        <v>4.8099999999999996</v>
      </c>
      <c r="I50" s="2" t="s">
        <v>3646</v>
      </c>
      <c r="J50" s="2">
        <v>0.20022799999999999</v>
      </c>
      <c r="K50" s="2">
        <v>5.24</v>
      </c>
      <c r="L50" s="2">
        <v>4.8148</v>
      </c>
      <c r="M50" s="2">
        <v>541</v>
      </c>
      <c r="N50" s="2">
        <v>1</v>
      </c>
      <c r="O50" s="2" t="s">
        <v>3583</v>
      </c>
      <c r="P50" s="2">
        <v>0.2</v>
      </c>
      <c r="Q50" s="7">
        <v>6.2999999999999995E-8</v>
      </c>
      <c r="R50" s="2">
        <v>4.8148</v>
      </c>
      <c r="S50" s="7">
        <v>1.4699999999999999E-6</v>
      </c>
      <c r="T50" s="2">
        <v>9.3448007299270098E-4</v>
      </c>
    </row>
    <row r="51" spans="1:20" ht="15" customHeight="1" x14ac:dyDescent="0.25">
      <c r="A51" s="2" t="s">
        <v>3648</v>
      </c>
      <c r="B51" s="2" t="s">
        <v>659</v>
      </c>
      <c r="C51" s="2">
        <v>1</v>
      </c>
      <c r="D51" s="2">
        <v>207752056</v>
      </c>
      <c r="E51" s="2">
        <v>207752057</v>
      </c>
      <c r="F51" s="2">
        <v>0.39800000000000002</v>
      </c>
      <c r="G51" s="2" t="s">
        <v>3681</v>
      </c>
      <c r="H51" s="2">
        <v>-5.47</v>
      </c>
      <c r="I51" s="2" t="s">
        <v>3682</v>
      </c>
      <c r="J51" s="2">
        <v>0.19670000000000001</v>
      </c>
      <c r="K51" s="2">
        <v>-5.61</v>
      </c>
      <c r="L51" s="2">
        <v>-5.3666999999999998</v>
      </c>
      <c r="M51" s="2">
        <v>461</v>
      </c>
      <c r="N51" s="2">
        <v>1</v>
      </c>
      <c r="O51" s="2" t="s">
        <v>3583</v>
      </c>
      <c r="P51" s="2">
        <v>0.2</v>
      </c>
      <c r="Q51" s="7">
        <v>8.3999999999999998E-8</v>
      </c>
      <c r="R51" s="2">
        <v>5.3666700000000001</v>
      </c>
      <c r="S51" s="7">
        <v>8.0200000000000003E-8</v>
      </c>
      <c r="T51" s="2">
        <v>1.04249226865672E-4</v>
      </c>
    </row>
    <row r="52" spans="1:20" ht="15" customHeight="1" x14ac:dyDescent="0.25">
      <c r="A52" s="2" t="s">
        <v>3683</v>
      </c>
      <c r="B52" s="2" t="s">
        <v>1130</v>
      </c>
      <c r="C52" s="2">
        <v>3</v>
      </c>
      <c r="D52" s="2">
        <v>136250305</v>
      </c>
      <c r="E52" s="2">
        <v>136250306</v>
      </c>
      <c r="F52" s="2">
        <v>0.16089999999999999</v>
      </c>
      <c r="G52" s="2" t="s">
        <v>3581</v>
      </c>
      <c r="H52" s="2">
        <v>6.1</v>
      </c>
      <c r="I52" s="2" t="s">
        <v>3684</v>
      </c>
      <c r="J52" s="2">
        <v>0.102284</v>
      </c>
      <c r="K52" s="2">
        <v>-4.45</v>
      </c>
      <c r="L52" s="2">
        <v>5.65</v>
      </c>
      <c r="M52" s="2">
        <v>261</v>
      </c>
      <c r="N52" s="2">
        <v>1</v>
      </c>
      <c r="O52" s="2" t="s">
        <v>3583</v>
      </c>
      <c r="P52" s="2">
        <v>0.1</v>
      </c>
      <c r="Q52" s="7">
        <v>4.6999999999999997E-5</v>
      </c>
      <c r="R52" s="2">
        <v>-5.65</v>
      </c>
      <c r="S52" s="7">
        <v>1.6000000000000001E-8</v>
      </c>
      <c r="T52" s="7">
        <v>2.81765E-5</v>
      </c>
    </row>
    <row r="53" spans="1:20" ht="15" customHeight="1" x14ac:dyDescent="0.25">
      <c r="A53" s="2" t="s">
        <v>3683</v>
      </c>
      <c r="B53" s="2" t="s">
        <v>2251</v>
      </c>
      <c r="C53" s="2">
        <v>15</v>
      </c>
      <c r="D53" s="2">
        <v>78343498</v>
      </c>
      <c r="E53" s="2">
        <v>78343499</v>
      </c>
      <c r="F53" s="2">
        <v>0.21199999999999999</v>
      </c>
      <c r="G53" s="2" t="s">
        <v>3685</v>
      </c>
      <c r="H53" s="2">
        <v>-6.63</v>
      </c>
      <c r="I53" s="2" t="s">
        <v>3686</v>
      </c>
      <c r="J53" s="2">
        <v>3.63E-3</v>
      </c>
      <c r="K53" s="2">
        <v>3.81</v>
      </c>
      <c r="L53" s="2">
        <v>-2.2033999999999998</v>
      </c>
      <c r="M53" s="2">
        <v>378</v>
      </c>
      <c r="N53" s="2">
        <v>20</v>
      </c>
      <c r="O53" s="2" t="s">
        <v>3585</v>
      </c>
      <c r="P53" s="2">
        <v>6.4000000000000001E-2</v>
      </c>
      <c r="Q53" s="2">
        <v>1.1000000000000001E-3</v>
      </c>
      <c r="R53" s="2">
        <v>-4.1330999999999998</v>
      </c>
      <c r="S53" s="7">
        <v>3.5800000000000003E-5</v>
      </c>
      <c r="T53" s="2">
        <v>1.0569009491525399E-2</v>
      </c>
    </row>
    <row r="54" spans="1:20" ht="15" customHeight="1" x14ac:dyDescent="0.25">
      <c r="A54" s="2" t="s">
        <v>3683</v>
      </c>
      <c r="B54" s="2" t="s">
        <v>3687</v>
      </c>
      <c r="C54" s="2">
        <v>2</v>
      </c>
      <c r="D54" s="2">
        <v>199659550</v>
      </c>
      <c r="E54" s="2">
        <v>199659551</v>
      </c>
      <c r="F54" s="2">
        <v>0.3392</v>
      </c>
      <c r="G54" s="2" t="s">
        <v>3688</v>
      </c>
      <c r="H54" s="2">
        <v>-5.65</v>
      </c>
      <c r="I54" s="2" t="s">
        <v>3689</v>
      </c>
      <c r="J54" s="2">
        <v>2.513E-2</v>
      </c>
      <c r="K54" s="2">
        <v>-4.08</v>
      </c>
      <c r="L54" s="2">
        <v>1.7407999999999999</v>
      </c>
      <c r="M54" s="2">
        <v>264</v>
      </c>
      <c r="N54" s="2">
        <v>24</v>
      </c>
      <c r="O54" s="2" t="s">
        <v>3585</v>
      </c>
      <c r="P54" s="2">
        <v>8.1000000000000003E-2</v>
      </c>
      <c r="Q54" s="2">
        <v>2.7E-4</v>
      </c>
      <c r="R54" s="2">
        <v>-4.0289999999999999</v>
      </c>
      <c r="S54" s="7">
        <v>5.5999999999999999E-5</v>
      </c>
      <c r="T54" s="2">
        <v>1.37771073446328E-2</v>
      </c>
    </row>
    <row r="55" spans="1:20" ht="15" customHeight="1" x14ac:dyDescent="0.25">
      <c r="A55" s="2" t="s">
        <v>3683</v>
      </c>
      <c r="B55" s="2" t="s">
        <v>3690</v>
      </c>
      <c r="C55" s="2">
        <v>16</v>
      </c>
      <c r="D55" s="2">
        <v>4425704</v>
      </c>
      <c r="E55" s="2">
        <v>4425705</v>
      </c>
      <c r="F55" s="2">
        <v>0.3049</v>
      </c>
      <c r="G55" s="2" t="s">
        <v>3633</v>
      </c>
      <c r="H55" s="2">
        <v>4.0199999999999996</v>
      </c>
      <c r="I55" s="2" t="s">
        <v>3691</v>
      </c>
      <c r="J55" s="2">
        <v>0.25379000000000002</v>
      </c>
      <c r="K55" s="2">
        <v>-6.27</v>
      </c>
      <c r="L55" s="2">
        <v>3.8814000000000002</v>
      </c>
      <c r="M55" s="2">
        <v>418</v>
      </c>
      <c r="N55" s="2">
        <v>1</v>
      </c>
      <c r="O55" s="2" t="s">
        <v>3583</v>
      </c>
      <c r="P55" s="2">
        <v>0.25</v>
      </c>
      <c r="Q55" s="7">
        <v>4.6999999999999999E-11</v>
      </c>
      <c r="R55" s="2">
        <v>-3.8814000000000002</v>
      </c>
      <c r="S55" s="2">
        <v>1.0399999999999999E-4</v>
      </c>
      <c r="T55" s="2">
        <v>2.0726462242562901E-2</v>
      </c>
    </row>
    <row r="56" spans="1:20" ht="15" customHeight="1" x14ac:dyDescent="0.25">
      <c r="A56" s="2" t="s">
        <v>3683</v>
      </c>
      <c r="B56" s="2" t="s">
        <v>708</v>
      </c>
      <c r="C56" s="2">
        <v>2</v>
      </c>
      <c r="D56" s="2">
        <v>199948471</v>
      </c>
      <c r="E56" s="2">
        <v>199948472</v>
      </c>
      <c r="F56" s="2">
        <v>0.1991</v>
      </c>
      <c r="G56" s="2" t="s">
        <v>124</v>
      </c>
      <c r="H56" s="2">
        <v>-7.1</v>
      </c>
      <c r="I56" s="2" t="s">
        <v>3692</v>
      </c>
      <c r="J56" s="2">
        <v>3.508E-2</v>
      </c>
      <c r="K56" s="2">
        <v>-4.01</v>
      </c>
      <c r="L56" s="2">
        <v>4.3966000000000003</v>
      </c>
      <c r="M56" s="2">
        <v>328</v>
      </c>
      <c r="N56" s="2">
        <v>14</v>
      </c>
      <c r="O56" s="2" t="s">
        <v>3585</v>
      </c>
      <c r="P56" s="2">
        <v>6.2E-2</v>
      </c>
      <c r="Q56" s="2">
        <v>1.4E-3</v>
      </c>
      <c r="R56" s="2">
        <v>-3.8555999999999999</v>
      </c>
      <c r="S56" s="2">
        <v>1.15E-4</v>
      </c>
      <c r="T56" s="2">
        <v>2.2012010989011E-2</v>
      </c>
    </row>
    <row r="57" spans="1:20" ht="15" customHeight="1" x14ac:dyDescent="0.25">
      <c r="A57" s="2" t="s">
        <v>3683</v>
      </c>
      <c r="B57" s="2" t="s">
        <v>1496</v>
      </c>
      <c r="C57" s="2">
        <v>8</v>
      </c>
      <c r="D57" s="2">
        <v>64798760</v>
      </c>
      <c r="E57" s="2">
        <v>64798761</v>
      </c>
      <c r="F57" s="2">
        <v>0.1017</v>
      </c>
      <c r="G57" s="2" t="s">
        <v>3693</v>
      </c>
      <c r="H57" s="2">
        <v>-5.68</v>
      </c>
      <c r="I57" s="2" t="s">
        <v>3694</v>
      </c>
      <c r="J57" s="2">
        <v>4.5339999999999998E-3</v>
      </c>
      <c r="K57" s="2">
        <v>-3.57</v>
      </c>
      <c r="L57" s="2">
        <v>-0.2203</v>
      </c>
      <c r="M57" s="2">
        <v>326</v>
      </c>
      <c r="N57" s="2">
        <v>326</v>
      </c>
      <c r="O57" s="2" t="s">
        <v>3580</v>
      </c>
      <c r="P57" s="2">
        <v>3.3000000000000002E-2</v>
      </c>
      <c r="Q57" s="2">
        <v>1.6E-2</v>
      </c>
      <c r="R57" s="2">
        <v>-3.77854</v>
      </c>
      <c r="S57" s="2">
        <v>1.5799999999999999E-4</v>
      </c>
      <c r="T57" s="2">
        <v>2.71407850098619E-2</v>
      </c>
    </row>
    <row r="58" spans="1:20" ht="15" customHeight="1" x14ac:dyDescent="0.25">
      <c r="A58" s="2" t="s">
        <v>3683</v>
      </c>
      <c r="B58" s="2" t="s">
        <v>3695</v>
      </c>
      <c r="C58" s="2">
        <v>1</v>
      </c>
      <c r="D58" s="2">
        <v>173602770</v>
      </c>
      <c r="E58" s="2">
        <v>173602771</v>
      </c>
      <c r="F58" s="2">
        <v>0.29389999999999999</v>
      </c>
      <c r="G58" s="2" t="s">
        <v>3615</v>
      </c>
      <c r="H58" s="2">
        <v>4.8099999999999996</v>
      </c>
      <c r="I58" s="2" t="s">
        <v>3696</v>
      </c>
      <c r="J58" s="2">
        <v>7.2700000000000001E-2</v>
      </c>
      <c r="K58" s="2">
        <v>5.39</v>
      </c>
      <c r="L58" s="2">
        <v>-3.2902999999999998</v>
      </c>
      <c r="M58" s="2">
        <v>283</v>
      </c>
      <c r="N58" s="2">
        <v>6</v>
      </c>
      <c r="O58" s="2" t="s">
        <v>3613</v>
      </c>
      <c r="P58" s="2">
        <v>0.08</v>
      </c>
      <c r="Q58" s="2">
        <v>2.9E-4</v>
      </c>
      <c r="R58" s="2">
        <v>-3.6213099999999998</v>
      </c>
      <c r="S58" s="2">
        <v>2.9300000000000002E-4</v>
      </c>
      <c r="T58" s="2">
        <v>4.02486798107256E-2</v>
      </c>
    </row>
    <row r="59" spans="1:20" ht="15" customHeight="1" x14ac:dyDescent="0.25">
      <c r="A59" s="2" t="s">
        <v>3683</v>
      </c>
      <c r="B59" s="2" t="s">
        <v>3697</v>
      </c>
      <c r="C59" s="2">
        <v>10</v>
      </c>
      <c r="D59" s="2">
        <v>132186899</v>
      </c>
      <c r="E59" s="2">
        <v>132186900</v>
      </c>
      <c r="F59" s="2">
        <v>0.35360000000000003</v>
      </c>
      <c r="G59" s="2" t="s">
        <v>3698</v>
      </c>
      <c r="H59" s="2">
        <v>3.73</v>
      </c>
      <c r="I59" s="2" t="s">
        <v>3699</v>
      </c>
      <c r="J59" s="2">
        <v>7.77E-3</v>
      </c>
      <c r="K59" s="2">
        <v>4.5</v>
      </c>
      <c r="L59" s="2">
        <v>-3.2763</v>
      </c>
      <c r="M59" s="2">
        <v>425</v>
      </c>
      <c r="N59" s="2">
        <v>8</v>
      </c>
      <c r="O59" s="2" t="s">
        <v>3613</v>
      </c>
      <c r="P59" s="2">
        <v>2.3E-2</v>
      </c>
      <c r="Q59" s="2">
        <v>3.5999999999999997E-2</v>
      </c>
      <c r="R59" s="2">
        <v>-3.5714000000000001</v>
      </c>
      <c r="S59" s="2">
        <v>3.5500000000000001E-4</v>
      </c>
      <c r="T59" s="2">
        <v>4.53228673469388E-2</v>
      </c>
    </row>
    <row r="60" spans="1:20" ht="15" customHeight="1" x14ac:dyDescent="0.25">
      <c r="A60" s="2" t="s">
        <v>3683</v>
      </c>
      <c r="B60" s="2" t="s">
        <v>3700</v>
      </c>
      <c r="C60" s="2">
        <v>1</v>
      </c>
      <c r="D60" s="2">
        <v>8817642</v>
      </c>
      <c r="E60" s="2">
        <v>8817643</v>
      </c>
      <c r="F60" s="2">
        <v>0.25140000000000001</v>
      </c>
      <c r="G60" s="2" t="s">
        <v>3701</v>
      </c>
      <c r="H60" s="2">
        <v>3.75</v>
      </c>
      <c r="I60" s="2" t="s">
        <v>3702</v>
      </c>
      <c r="J60" s="2">
        <v>9.7270999999999996E-2</v>
      </c>
      <c r="K60" s="2">
        <v>4.87</v>
      </c>
      <c r="L60" s="2">
        <v>3.2951000000000001</v>
      </c>
      <c r="M60" s="2">
        <v>364</v>
      </c>
      <c r="N60" s="2">
        <v>364</v>
      </c>
      <c r="O60" s="2" t="s">
        <v>3580</v>
      </c>
      <c r="P60" s="2">
        <v>0.12</v>
      </c>
      <c r="Q60" s="7">
        <v>8.8999999999999995E-6</v>
      </c>
      <c r="R60" s="2">
        <v>3.5790500000000001</v>
      </c>
      <c r="S60" s="2">
        <v>3.4499999999999998E-4</v>
      </c>
      <c r="T60" s="2">
        <v>4.4579221068249297E-2</v>
      </c>
    </row>
    <row r="61" spans="1:20" ht="15" customHeight="1" x14ac:dyDescent="0.25">
      <c r="A61" s="2" t="s">
        <v>3683</v>
      </c>
      <c r="B61" s="2" t="s">
        <v>2287</v>
      </c>
      <c r="C61" s="2">
        <v>15</v>
      </c>
      <c r="D61" s="2">
        <v>78949573</v>
      </c>
      <c r="E61" s="2">
        <v>78949574</v>
      </c>
      <c r="F61" s="2">
        <v>0.17799999999999999</v>
      </c>
      <c r="G61" s="2" t="s">
        <v>3685</v>
      </c>
      <c r="H61" s="2">
        <v>-6.63</v>
      </c>
      <c r="I61" s="2" t="s">
        <v>3703</v>
      </c>
      <c r="J61" s="2">
        <v>6.8399999999999997E-3</v>
      </c>
      <c r="K61" s="2">
        <v>3.66</v>
      </c>
      <c r="L61" s="2">
        <v>0.80330000000000001</v>
      </c>
      <c r="M61" s="2">
        <v>414</v>
      </c>
      <c r="N61" s="2">
        <v>414</v>
      </c>
      <c r="O61" s="2" t="s">
        <v>3580</v>
      </c>
      <c r="P61" s="2">
        <v>4.5999999999999999E-2</v>
      </c>
      <c r="Q61" s="2">
        <v>5.0000000000000001E-3</v>
      </c>
      <c r="R61" s="2">
        <v>3.6650999999999998</v>
      </c>
      <c r="S61" s="2">
        <v>2.4699999999999999E-4</v>
      </c>
      <c r="T61" s="2">
        <v>3.6771755555555501E-2</v>
      </c>
    </row>
    <row r="62" spans="1:20" ht="15" customHeight="1" x14ac:dyDescent="0.25">
      <c r="A62" s="2" t="s">
        <v>3683</v>
      </c>
      <c r="B62" s="2" t="s">
        <v>1068</v>
      </c>
      <c r="C62" s="2">
        <v>3</v>
      </c>
      <c r="D62" s="2">
        <v>52287088</v>
      </c>
      <c r="E62" s="2">
        <v>52287089</v>
      </c>
      <c r="F62" s="2">
        <v>0.1802</v>
      </c>
      <c r="G62" s="2" t="s">
        <v>3619</v>
      </c>
      <c r="H62" s="2">
        <v>-4.33</v>
      </c>
      <c r="I62" s="2" t="s">
        <v>3704</v>
      </c>
      <c r="J62" s="2">
        <v>2.3116999999999999E-2</v>
      </c>
      <c r="K62" s="2">
        <v>-4.57</v>
      </c>
      <c r="L62" s="2">
        <v>-3.8965999999999998</v>
      </c>
      <c r="M62" s="2">
        <v>296</v>
      </c>
      <c r="N62" s="2">
        <v>5</v>
      </c>
      <c r="O62" s="2" t="s">
        <v>3613</v>
      </c>
      <c r="P62" s="2">
        <v>7.6999999999999999E-2</v>
      </c>
      <c r="Q62" s="2">
        <v>3.8999999999999999E-4</v>
      </c>
      <c r="R62" s="2">
        <v>3.8258999999999999</v>
      </c>
      <c r="S62" s="2">
        <v>1.2999999999999999E-4</v>
      </c>
      <c r="T62" s="2">
        <v>2.34892738589212E-2</v>
      </c>
    </row>
    <row r="63" spans="1:20" ht="15" customHeight="1" x14ac:dyDescent="0.25">
      <c r="A63" s="2" t="s">
        <v>3683</v>
      </c>
      <c r="B63" s="2" t="s">
        <v>2641</v>
      </c>
      <c r="C63" s="2">
        <v>3</v>
      </c>
      <c r="D63" s="2">
        <v>52681155</v>
      </c>
      <c r="E63" s="2">
        <v>52681156</v>
      </c>
      <c r="F63" s="2">
        <v>0.1714</v>
      </c>
      <c r="G63" s="2" t="s">
        <v>3619</v>
      </c>
      <c r="H63" s="2">
        <v>-4.33</v>
      </c>
      <c r="I63" s="2" t="s">
        <v>3705</v>
      </c>
      <c r="J63" s="2">
        <v>7.6886999999999997E-2</v>
      </c>
      <c r="K63" s="2">
        <v>-4.42</v>
      </c>
      <c r="L63" s="2">
        <v>-4.069</v>
      </c>
      <c r="M63" s="2">
        <v>343</v>
      </c>
      <c r="N63" s="2">
        <v>1</v>
      </c>
      <c r="O63" s="2" t="s">
        <v>3583</v>
      </c>
      <c r="P63" s="2">
        <v>7.6999999999999999E-2</v>
      </c>
      <c r="Q63" s="7">
        <v>4.0000000000000002E-4</v>
      </c>
      <c r="R63" s="2">
        <v>4.069</v>
      </c>
      <c r="S63" s="7">
        <v>4.7200000000000002E-5</v>
      </c>
      <c r="T63" s="2">
        <v>1.24751972972973E-2</v>
      </c>
    </row>
    <row r="64" spans="1:20" ht="15" customHeight="1" x14ac:dyDescent="0.25">
      <c r="A64" s="2" t="s">
        <v>3683</v>
      </c>
      <c r="B64" s="2" t="s">
        <v>3706</v>
      </c>
      <c r="C64" s="2">
        <v>22</v>
      </c>
      <c r="D64" s="2">
        <v>42074250</v>
      </c>
      <c r="E64" s="2">
        <v>42074251</v>
      </c>
      <c r="F64" s="2">
        <v>0.16900000000000001</v>
      </c>
      <c r="G64" s="2" t="s">
        <v>3637</v>
      </c>
      <c r="H64" s="2">
        <v>-4.2699999999999996</v>
      </c>
      <c r="I64" s="2" t="s">
        <v>3638</v>
      </c>
      <c r="J64" s="2">
        <v>7.0550000000000002E-2</v>
      </c>
      <c r="K64" s="2">
        <v>-3.77</v>
      </c>
      <c r="L64" s="2">
        <v>-4.1033999999999997</v>
      </c>
      <c r="M64" s="2">
        <v>321</v>
      </c>
      <c r="N64" s="2">
        <v>1</v>
      </c>
      <c r="O64" s="2" t="s">
        <v>3583</v>
      </c>
      <c r="P64" s="2">
        <v>7.0999999999999994E-2</v>
      </c>
      <c r="Q64" s="2">
        <v>6.7000000000000002E-4</v>
      </c>
      <c r="R64" s="2">
        <v>4.1034499999999996</v>
      </c>
      <c r="S64" s="7">
        <v>4.07E-5</v>
      </c>
      <c r="T64" s="2">
        <v>1.1434205483871E-2</v>
      </c>
    </row>
    <row r="65" spans="1:20" ht="15" customHeight="1" x14ac:dyDescent="0.25">
      <c r="A65" s="2" t="s">
        <v>3683</v>
      </c>
      <c r="B65" s="2" t="s">
        <v>3641</v>
      </c>
      <c r="C65" s="2">
        <v>16</v>
      </c>
      <c r="D65" s="2">
        <v>29995293</v>
      </c>
      <c r="E65" s="2">
        <v>29995294</v>
      </c>
      <c r="F65" s="2">
        <v>0.14050000000000001</v>
      </c>
      <c r="G65" s="2" t="s">
        <v>3624</v>
      </c>
      <c r="H65" s="2">
        <v>-4.76</v>
      </c>
      <c r="I65" s="2" t="s">
        <v>3707</v>
      </c>
      <c r="J65" s="2">
        <v>5.9240000000000001E-2</v>
      </c>
      <c r="K65" s="2">
        <v>-3.76</v>
      </c>
      <c r="L65" s="2">
        <v>-4.3600000000000003</v>
      </c>
      <c r="M65" s="2">
        <v>182</v>
      </c>
      <c r="N65" s="2">
        <v>1</v>
      </c>
      <c r="O65" s="2" t="s">
        <v>3583</v>
      </c>
      <c r="P65" s="2">
        <v>5.8999999999999997E-2</v>
      </c>
      <c r="Q65" s="2">
        <v>1.6999999999999999E-3</v>
      </c>
      <c r="R65" s="2">
        <v>4.3600000000000003</v>
      </c>
      <c r="S65" s="7">
        <v>1.2999999999999999E-5</v>
      </c>
      <c r="T65" s="2">
        <v>4.7771434599156101E-3</v>
      </c>
    </row>
    <row r="66" spans="1:20" ht="15" customHeight="1" x14ac:dyDescent="0.25">
      <c r="A66" s="2" t="s">
        <v>3683</v>
      </c>
      <c r="B66" s="2" t="s">
        <v>2907</v>
      </c>
      <c r="C66" s="2">
        <v>16</v>
      </c>
      <c r="D66" s="2">
        <v>29973640</v>
      </c>
      <c r="E66" s="2">
        <v>29973641</v>
      </c>
      <c r="F66" s="2">
        <v>0.113</v>
      </c>
      <c r="G66" s="2" t="s">
        <v>3624</v>
      </c>
      <c r="H66" s="2">
        <v>-4.76</v>
      </c>
      <c r="I66" s="2" t="s">
        <v>3642</v>
      </c>
      <c r="J66" s="2">
        <v>5.679E-2</v>
      </c>
      <c r="K66" s="2">
        <v>-3.87</v>
      </c>
      <c r="L66" s="2">
        <v>-4.4000000000000004</v>
      </c>
      <c r="M66" s="2">
        <v>174</v>
      </c>
      <c r="N66" s="2">
        <v>1</v>
      </c>
      <c r="O66" s="2" t="s">
        <v>3583</v>
      </c>
      <c r="P66" s="2">
        <v>5.7000000000000002E-2</v>
      </c>
      <c r="Q66" s="2">
        <v>2.0999999999999999E-3</v>
      </c>
      <c r="R66" s="2">
        <v>4.4000000000000004</v>
      </c>
      <c r="S66" s="7">
        <v>1.08E-5</v>
      </c>
      <c r="T66" s="2">
        <v>4.3344829493087598E-3</v>
      </c>
    </row>
    <row r="67" spans="1:20" ht="15" customHeight="1" x14ac:dyDescent="0.25">
      <c r="A67" s="2" t="s">
        <v>3683</v>
      </c>
      <c r="B67" s="2" t="s">
        <v>2052</v>
      </c>
      <c r="C67" s="2">
        <v>14</v>
      </c>
      <c r="D67" s="2">
        <v>103562830</v>
      </c>
      <c r="E67" s="2">
        <v>103562831</v>
      </c>
      <c r="F67" s="2">
        <v>0.2301</v>
      </c>
      <c r="G67" s="2" t="s">
        <v>3643</v>
      </c>
      <c r="H67" s="2">
        <v>6.88</v>
      </c>
      <c r="I67" s="2" t="s">
        <v>3708</v>
      </c>
      <c r="J67" s="2">
        <v>0.122</v>
      </c>
      <c r="K67" s="2">
        <v>4.75</v>
      </c>
      <c r="L67" s="2">
        <v>4.1111000000000004</v>
      </c>
      <c r="M67" s="2">
        <v>341</v>
      </c>
      <c r="N67" s="2">
        <v>15</v>
      </c>
      <c r="O67" s="2" t="s">
        <v>3585</v>
      </c>
      <c r="P67" s="2">
        <v>0.13</v>
      </c>
      <c r="Q67" s="7">
        <v>4.3000000000000003E-6</v>
      </c>
      <c r="R67" s="2">
        <v>4.6097000000000001</v>
      </c>
      <c r="S67" s="7">
        <v>4.0300000000000004E-6</v>
      </c>
      <c r="T67" s="2">
        <v>2.14010201219512E-3</v>
      </c>
    </row>
    <row r="68" spans="1:20" ht="15" customHeight="1" x14ac:dyDescent="0.25">
      <c r="A68" s="2" t="s">
        <v>3683</v>
      </c>
      <c r="B68" s="2" t="s">
        <v>3645</v>
      </c>
      <c r="C68" s="2">
        <v>5</v>
      </c>
      <c r="D68" s="2">
        <v>53109841</v>
      </c>
      <c r="E68" s="2">
        <v>53109842</v>
      </c>
      <c r="F68" s="2">
        <v>0.4012</v>
      </c>
      <c r="G68" s="2" t="s">
        <v>3646</v>
      </c>
      <c r="H68" s="2">
        <v>4.8099999999999996</v>
      </c>
      <c r="I68" s="2" t="s">
        <v>3709</v>
      </c>
      <c r="J68" s="2">
        <v>0.28381000000000001</v>
      </c>
      <c r="K68" s="2">
        <v>6.62</v>
      </c>
      <c r="L68" s="2">
        <v>4.7407000000000004</v>
      </c>
      <c r="M68" s="2">
        <v>541</v>
      </c>
      <c r="N68" s="2">
        <v>541</v>
      </c>
      <c r="O68" s="2" t="s">
        <v>3580</v>
      </c>
      <c r="P68" s="2">
        <v>0.28000000000000003</v>
      </c>
      <c r="Q68" s="7">
        <v>2.1999999999999999E-12</v>
      </c>
      <c r="R68" s="2">
        <v>4.6651999999999996</v>
      </c>
      <c r="S68" s="7">
        <v>3.0800000000000002E-6</v>
      </c>
      <c r="T68" s="2">
        <v>1.68704578616352E-3</v>
      </c>
    </row>
    <row r="69" spans="1:20" ht="15" customHeight="1" x14ac:dyDescent="0.25">
      <c r="A69" s="2" t="s">
        <v>3710</v>
      </c>
      <c r="B69" s="2" t="s">
        <v>3588</v>
      </c>
      <c r="C69" s="2">
        <v>12</v>
      </c>
      <c r="D69" s="2">
        <v>123363867</v>
      </c>
      <c r="E69" s="2">
        <v>123363868</v>
      </c>
      <c r="F69" s="2">
        <v>0.2324</v>
      </c>
      <c r="G69" s="2" t="s">
        <v>3586</v>
      </c>
      <c r="H69" s="2">
        <v>7.36</v>
      </c>
      <c r="I69" s="2" t="s">
        <v>3711</v>
      </c>
      <c r="J69" s="2">
        <v>0.11899999999999999</v>
      </c>
      <c r="K69" s="2">
        <v>-5.6</v>
      </c>
      <c r="L69" s="2">
        <v>3.9676999999999998</v>
      </c>
      <c r="M69" s="2">
        <v>310</v>
      </c>
      <c r="N69" s="2">
        <v>310</v>
      </c>
      <c r="O69" s="2" t="s">
        <v>3580</v>
      </c>
      <c r="P69" s="2">
        <v>0.14000000000000001</v>
      </c>
      <c r="Q69" s="7">
        <v>2.7999999999999999E-8</v>
      </c>
      <c r="R69" s="2">
        <v>-6.1355000000000004</v>
      </c>
      <c r="S69" s="7">
        <v>8.4899999999999996E-10</v>
      </c>
      <c r="T69" s="7">
        <v>2.5496641034482802E-6</v>
      </c>
    </row>
    <row r="70" spans="1:20" ht="15" customHeight="1" x14ac:dyDescent="0.25">
      <c r="A70" s="2" t="s">
        <v>3710</v>
      </c>
      <c r="B70" s="2" t="s">
        <v>1130</v>
      </c>
      <c r="C70" s="2">
        <v>3</v>
      </c>
      <c r="D70" s="2">
        <v>136250305</v>
      </c>
      <c r="E70" s="2">
        <v>136250306</v>
      </c>
      <c r="F70" s="2">
        <v>0.22700000000000001</v>
      </c>
      <c r="G70" s="2" t="s">
        <v>3581</v>
      </c>
      <c r="H70" s="2">
        <v>6.1</v>
      </c>
      <c r="I70" s="2" t="s">
        <v>3684</v>
      </c>
      <c r="J70" s="2">
        <v>0.13817099999999999</v>
      </c>
      <c r="K70" s="2">
        <v>-5.61</v>
      </c>
      <c r="L70" s="2">
        <v>5.65</v>
      </c>
      <c r="M70" s="2">
        <v>261</v>
      </c>
      <c r="N70" s="2">
        <v>1</v>
      </c>
      <c r="O70" s="2" t="s">
        <v>3583</v>
      </c>
      <c r="P70" s="2">
        <v>0.14000000000000001</v>
      </c>
      <c r="Q70" s="7">
        <v>5.7000000000000001E-8</v>
      </c>
      <c r="R70" s="2">
        <v>-5.65</v>
      </c>
      <c r="S70" s="7">
        <v>1.6000000000000001E-8</v>
      </c>
      <c r="T70" s="7">
        <v>2.81765E-5</v>
      </c>
    </row>
    <row r="71" spans="1:20" ht="15" customHeight="1" x14ac:dyDescent="0.25">
      <c r="A71" s="2" t="s">
        <v>3710</v>
      </c>
      <c r="B71" s="2" t="s">
        <v>3712</v>
      </c>
      <c r="C71" s="2">
        <v>20</v>
      </c>
      <c r="D71" s="2">
        <v>30545600</v>
      </c>
      <c r="E71" s="2">
        <v>30545601</v>
      </c>
      <c r="F71" s="2">
        <v>0.3034</v>
      </c>
      <c r="G71" s="2" t="s">
        <v>3713</v>
      </c>
      <c r="H71" s="2">
        <v>6.68</v>
      </c>
      <c r="I71" s="2" t="s">
        <v>3714</v>
      </c>
      <c r="J71" s="2">
        <v>4.07E-2</v>
      </c>
      <c r="K71" s="2">
        <v>3.14</v>
      </c>
      <c r="L71" s="2">
        <v>-0.47760000000000002</v>
      </c>
      <c r="M71" s="2">
        <v>7</v>
      </c>
      <c r="N71" s="2">
        <v>5</v>
      </c>
      <c r="O71" s="2" t="s">
        <v>3585</v>
      </c>
      <c r="P71" s="2">
        <v>4.2000000000000003E-2</v>
      </c>
      <c r="Q71" s="2">
        <v>2.5000000000000001E-3</v>
      </c>
      <c r="R71" s="2">
        <v>-4.4835000000000003</v>
      </c>
      <c r="S71" s="7">
        <v>7.34E-6</v>
      </c>
      <c r="T71" s="2">
        <v>3.4184381818181801E-3</v>
      </c>
    </row>
    <row r="72" spans="1:20" ht="15" customHeight="1" x14ac:dyDescent="0.25">
      <c r="A72" s="2" t="s">
        <v>3710</v>
      </c>
      <c r="B72" s="2" t="s">
        <v>228</v>
      </c>
      <c r="C72" s="2">
        <v>10</v>
      </c>
      <c r="D72" s="2">
        <v>102918292</v>
      </c>
      <c r="E72" s="2">
        <v>102918293</v>
      </c>
      <c r="F72" s="2">
        <v>0.17369999999999999</v>
      </c>
      <c r="G72" s="2" t="s">
        <v>3289</v>
      </c>
      <c r="H72" s="2">
        <v>-7.95</v>
      </c>
      <c r="I72" s="2" t="s">
        <v>3715</v>
      </c>
      <c r="J72" s="2">
        <v>6.0145999999999998E-2</v>
      </c>
      <c r="K72" s="2">
        <v>3.8</v>
      </c>
      <c r="L72" s="2">
        <v>-3.7307999999999999</v>
      </c>
      <c r="M72" s="2">
        <v>340</v>
      </c>
      <c r="N72" s="2">
        <v>11</v>
      </c>
      <c r="O72" s="2" t="s">
        <v>3613</v>
      </c>
      <c r="P72" s="2">
        <v>7.8E-2</v>
      </c>
      <c r="Q72" s="7">
        <v>5.0000000000000002E-5</v>
      </c>
      <c r="R72" s="2">
        <v>-4.3071999999999999</v>
      </c>
      <c r="S72" s="7">
        <v>1.6500000000000001E-5</v>
      </c>
      <c r="T72" s="2">
        <v>5.6798478260869601E-3</v>
      </c>
    </row>
    <row r="73" spans="1:20" ht="15" customHeight="1" x14ac:dyDescent="0.25">
      <c r="A73" s="2" t="s">
        <v>3710</v>
      </c>
      <c r="B73" s="2" t="s">
        <v>3716</v>
      </c>
      <c r="C73" s="2">
        <v>1</v>
      </c>
      <c r="D73" s="2">
        <v>174159409</v>
      </c>
      <c r="E73" s="2">
        <v>174159410</v>
      </c>
      <c r="F73" s="2">
        <v>0.48420000000000002</v>
      </c>
      <c r="G73" s="2" t="s">
        <v>3615</v>
      </c>
      <c r="H73" s="2">
        <v>4.8099999999999996</v>
      </c>
      <c r="I73" s="2" t="s">
        <v>3717</v>
      </c>
      <c r="J73" s="2">
        <v>-5.0939999999999996E-3</v>
      </c>
      <c r="K73" s="2">
        <v>-3.21</v>
      </c>
      <c r="L73" s="2">
        <v>3.8620999999999999</v>
      </c>
      <c r="M73" s="2">
        <v>269</v>
      </c>
      <c r="N73" s="2">
        <v>13</v>
      </c>
      <c r="O73" s="2" t="s">
        <v>3613</v>
      </c>
      <c r="P73" s="2">
        <v>8.8999999999999999E-3</v>
      </c>
      <c r="Q73" s="2">
        <v>0.1</v>
      </c>
      <c r="R73" s="2">
        <v>-4.1762499999999996</v>
      </c>
      <c r="S73" s="7">
        <v>2.9600000000000001E-5</v>
      </c>
      <c r="T73" s="2">
        <v>9.1091646643109495E-3</v>
      </c>
    </row>
    <row r="74" spans="1:20" ht="15" customHeight="1" x14ac:dyDescent="0.25">
      <c r="A74" s="2" t="s">
        <v>3710</v>
      </c>
      <c r="B74" s="2" t="s">
        <v>3718</v>
      </c>
      <c r="C74" s="2">
        <v>15</v>
      </c>
      <c r="D74" s="2">
        <v>75368153</v>
      </c>
      <c r="E74" s="2">
        <v>75368154</v>
      </c>
      <c r="F74" s="2">
        <v>0.36270000000000002</v>
      </c>
      <c r="G74" s="2" t="s">
        <v>3439</v>
      </c>
      <c r="H74" s="2">
        <v>-4.17</v>
      </c>
      <c r="I74" s="2" t="s">
        <v>3719</v>
      </c>
      <c r="J74" s="2">
        <v>0.27058399999999999</v>
      </c>
      <c r="K74" s="2">
        <v>7.69</v>
      </c>
      <c r="L74" s="2">
        <v>-3.8305099999999999</v>
      </c>
      <c r="M74" s="2">
        <v>213</v>
      </c>
      <c r="N74" s="2">
        <v>1</v>
      </c>
      <c r="O74" s="2" t="s">
        <v>3583</v>
      </c>
      <c r="P74" s="2">
        <v>0.27</v>
      </c>
      <c r="Q74" s="7">
        <v>4.5999999999999998E-15</v>
      </c>
      <c r="R74" s="2">
        <v>-3.8304999999999998</v>
      </c>
      <c r="S74" s="2">
        <v>1.2799999999999999E-4</v>
      </c>
      <c r="T74" s="2">
        <v>2.3370331236897302E-2</v>
      </c>
    </row>
    <row r="75" spans="1:20" ht="15" customHeight="1" x14ac:dyDescent="0.25">
      <c r="A75" s="2" t="s">
        <v>3710</v>
      </c>
      <c r="B75" s="2" t="s">
        <v>304</v>
      </c>
      <c r="C75" s="2">
        <v>14</v>
      </c>
      <c r="D75" s="2">
        <v>103715729</v>
      </c>
      <c r="E75" s="2">
        <v>103715730</v>
      </c>
      <c r="F75" s="2">
        <v>0.13059999999999999</v>
      </c>
      <c r="G75" s="2" t="s">
        <v>3643</v>
      </c>
      <c r="H75" s="2">
        <v>6.88</v>
      </c>
      <c r="I75" s="2" t="s">
        <v>3720</v>
      </c>
      <c r="J75" s="2">
        <v>9.2899999999999996E-3</v>
      </c>
      <c r="K75" s="2">
        <v>3.68</v>
      </c>
      <c r="L75" s="2">
        <v>-1.1333</v>
      </c>
      <c r="M75" s="2">
        <v>327</v>
      </c>
      <c r="N75" s="2">
        <v>327</v>
      </c>
      <c r="O75" s="2" t="s">
        <v>3580</v>
      </c>
      <c r="P75" s="2">
        <v>3.1E-2</v>
      </c>
      <c r="Q75" s="2">
        <v>8.2000000000000007E-3</v>
      </c>
      <c r="R75" s="2">
        <v>-3.7683</v>
      </c>
      <c r="S75" s="2">
        <v>1.64E-4</v>
      </c>
      <c r="T75" s="2">
        <v>2.78419571150097E-2</v>
      </c>
    </row>
    <row r="76" spans="1:20" ht="15" customHeight="1" x14ac:dyDescent="0.25">
      <c r="A76" s="2" t="s">
        <v>3710</v>
      </c>
      <c r="B76" s="2" t="s">
        <v>3397</v>
      </c>
      <c r="C76" s="2">
        <v>12</v>
      </c>
      <c r="D76" s="2">
        <v>123383772</v>
      </c>
      <c r="E76" s="2">
        <v>123383773</v>
      </c>
      <c r="F76" s="2">
        <v>0.1268</v>
      </c>
      <c r="G76" s="2" t="s">
        <v>3586</v>
      </c>
      <c r="H76" s="2">
        <v>7.36</v>
      </c>
      <c r="I76" s="2" t="s">
        <v>3721</v>
      </c>
      <c r="J76" s="2">
        <v>8.1900000000000001E-2</v>
      </c>
      <c r="K76" s="2">
        <v>-4.75</v>
      </c>
      <c r="L76" s="2">
        <v>2.4</v>
      </c>
      <c r="M76" s="2">
        <v>312</v>
      </c>
      <c r="N76" s="2">
        <v>4</v>
      </c>
      <c r="O76" s="2" t="s">
        <v>3613</v>
      </c>
      <c r="P76" s="2">
        <v>9.2999999999999999E-2</v>
      </c>
      <c r="Q76" s="7">
        <v>9.2E-6</v>
      </c>
      <c r="R76" s="2">
        <v>-3.6920000000000002</v>
      </c>
      <c r="S76" s="2">
        <v>2.23E-4</v>
      </c>
      <c r="T76" s="2">
        <v>3.4252721340388002E-2</v>
      </c>
    </row>
    <row r="77" spans="1:20" ht="15" customHeight="1" x14ac:dyDescent="0.25">
      <c r="A77" s="2" t="s">
        <v>3710</v>
      </c>
      <c r="B77" s="2" t="s">
        <v>3722</v>
      </c>
      <c r="C77" s="2">
        <v>16</v>
      </c>
      <c r="D77" s="2">
        <v>30123505</v>
      </c>
      <c r="E77" s="2">
        <v>30123506</v>
      </c>
      <c r="F77" s="2">
        <v>0.1004</v>
      </c>
      <c r="G77" s="2" t="s">
        <v>3624</v>
      </c>
      <c r="H77" s="2">
        <v>-4.76</v>
      </c>
      <c r="I77" s="2" t="s">
        <v>3723</v>
      </c>
      <c r="J77" s="2">
        <v>5.9800000000000001E-3</v>
      </c>
      <c r="K77" s="2">
        <v>-3.87</v>
      </c>
      <c r="L77" s="2">
        <v>-2.4483000000000001</v>
      </c>
      <c r="M77" s="2">
        <v>202</v>
      </c>
      <c r="N77" s="2">
        <v>202</v>
      </c>
      <c r="O77" s="2" t="s">
        <v>3580</v>
      </c>
      <c r="P77" s="2">
        <v>3.7999999999999999E-2</v>
      </c>
      <c r="Q77" s="2">
        <v>3.8E-3</v>
      </c>
      <c r="R77" s="2">
        <v>3.53</v>
      </c>
      <c r="S77" s="2">
        <v>4.1599999999999997E-4</v>
      </c>
      <c r="T77" s="2">
        <v>4.9834740027510302E-2</v>
      </c>
    </row>
    <row r="78" spans="1:20" ht="15" customHeight="1" x14ac:dyDescent="0.25">
      <c r="A78" s="2" t="s">
        <v>3710</v>
      </c>
      <c r="B78" s="2" t="s">
        <v>3724</v>
      </c>
      <c r="C78" s="2">
        <v>20</v>
      </c>
      <c r="D78" s="2">
        <v>64255694</v>
      </c>
      <c r="E78" s="2">
        <v>64255695</v>
      </c>
      <c r="F78" s="2">
        <v>0.42509999999999998</v>
      </c>
      <c r="G78" s="2" t="s">
        <v>3725</v>
      </c>
      <c r="H78" s="2">
        <v>-4.8600000000000003</v>
      </c>
      <c r="I78" s="2" t="s">
        <v>3726</v>
      </c>
      <c r="J78" s="2">
        <v>1.8270000000000002E-2</v>
      </c>
      <c r="K78" s="2">
        <v>-4.8</v>
      </c>
      <c r="L78" s="2">
        <v>-1.9617</v>
      </c>
      <c r="M78" s="2">
        <v>223</v>
      </c>
      <c r="N78" s="2">
        <v>45</v>
      </c>
      <c r="O78" s="2" t="s">
        <v>3585</v>
      </c>
      <c r="P78" s="2">
        <v>0.13</v>
      </c>
      <c r="Q78" s="7">
        <v>1.9000000000000001E-7</v>
      </c>
      <c r="R78" s="2">
        <v>3.5537999999999998</v>
      </c>
      <c r="S78" s="2">
        <v>3.8000000000000002E-4</v>
      </c>
      <c r="T78" s="2">
        <v>4.7413438395415501E-2</v>
      </c>
    </row>
    <row r="79" spans="1:20" ht="15" customHeight="1" x14ac:dyDescent="0.25">
      <c r="A79" s="2" t="s">
        <v>3710</v>
      </c>
      <c r="B79" s="2" t="s">
        <v>3727</v>
      </c>
      <c r="C79" s="2">
        <v>17</v>
      </c>
      <c r="D79" s="2">
        <v>45784279</v>
      </c>
      <c r="E79" s="2">
        <v>45784280</v>
      </c>
      <c r="F79" s="2">
        <v>6.4799999999999996E-2</v>
      </c>
      <c r="G79" s="2" t="s">
        <v>3728</v>
      </c>
      <c r="H79" s="2">
        <v>-2.82</v>
      </c>
      <c r="I79" s="2" t="s">
        <v>3729</v>
      </c>
      <c r="J79" s="2">
        <v>4.5670000000000002E-2</v>
      </c>
      <c r="K79" s="2">
        <v>-4.29</v>
      </c>
      <c r="L79" s="2">
        <v>-2.6128999999999998</v>
      </c>
      <c r="M79" s="2">
        <v>28</v>
      </c>
      <c r="N79" s="2">
        <v>3</v>
      </c>
      <c r="O79" s="2" t="s">
        <v>3585</v>
      </c>
      <c r="P79" s="2">
        <v>7.0000000000000007E-2</v>
      </c>
      <c r="Q79" s="2">
        <v>1.2E-4</v>
      </c>
      <c r="R79" s="2">
        <v>3.5851000000000002</v>
      </c>
      <c r="S79" s="2">
        <v>3.3700000000000001E-4</v>
      </c>
      <c r="T79" s="2">
        <v>4.38054731343284E-2</v>
      </c>
    </row>
    <row r="80" spans="1:20" ht="15" customHeight="1" x14ac:dyDescent="0.25">
      <c r="A80" s="2" t="s">
        <v>3710</v>
      </c>
      <c r="B80" s="2" t="s">
        <v>3730</v>
      </c>
      <c r="C80" s="2">
        <v>1</v>
      </c>
      <c r="D80" s="2">
        <v>205084459</v>
      </c>
      <c r="E80" s="2">
        <v>205084460</v>
      </c>
      <c r="F80" s="2">
        <v>0.20649999999999999</v>
      </c>
      <c r="G80" s="2" t="s">
        <v>3731</v>
      </c>
      <c r="H80" s="2">
        <v>-3.62</v>
      </c>
      <c r="I80" s="2" t="s">
        <v>3731</v>
      </c>
      <c r="J80" s="2">
        <v>7.2469000000000006E-2</v>
      </c>
      <c r="K80" s="2">
        <v>-5.35</v>
      </c>
      <c r="L80" s="2">
        <v>-3.6154000000000002</v>
      </c>
      <c r="M80" s="2">
        <v>571</v>
      </c>
      <c r="N80" s="2">
        <v>8</v>
      </c>
      <c r="O80" s="2" t="s">
        <v>3585</v>
      </c>
      <c r="P80" s="2">
        <v>8.5000000000000006E-2</v>
      </c>
      <c r="Q80" s="7">
        <v>2.1999999999999999E-5</v>
      </c>
      <c r="R80" s="2">
        <v>3.6467499999999999</v>
      </c>
      <c r="S80" s="2">
        <v>2.6600000000000001E-4</v>
      </c>
      <c r="T80" s="2">
        <v>3.8482069767441902E-2</v>
      </c>
    </row>
    <row r="81" spans="1:20" ht="15" customHeight="1" x14ac:dyDescent="0.25">
      <c r="A81" s="2" t="s">
        <v>3710</v>
      </c>
      <c r="B81" s="2" t="s">
        <v>3732</v>
      </c>
      <c r="C81" s="2">
        <v>7</v>
      </c>
      <c r="D81" s="2">
        <v>32957403</v>
      </c>
      <c r="E81" s="2">
        <v>32957404</v>
      </c>
      <c r="F81" s="2">
        <v>0.25209999999999999</v>
      </c>
      <c r="G81" s="2" t="s">
        <v>3733</v>
      </c>
      <c r="H81" s="2">
        <v>3.65</v>
      </c>
      <c r="I81" s="2" t="s">
        <v>3734</v>
      </c>
      <c r="J81" s="2">
        <v>2.4136999999999999E-2</v>
      </c>
      <c r="K81" s="2">
        <v>-3.86</v>
      </c>
      <c r="L81" s="2">
        <v>-2.7119</v>
      </c>
      <c r="M81" s="2">
        <v>322</v>
      </c>
      <c r="N81" s="2">
        <v>8</v>
      </c>
      <c r="O81" s="2" t="s">
        <v>3613</v>
      </c>
      <c r="P81" s="2">
        <v>3.5999999999999997E-2</v>
      </c>
      <c r="Q81" s="2">
        <v>4.4000000000000003E-3</v>
      </c>
      <c r="R81" s="2">
        <v>3.6584699999999999</v>
      </c>
      <c r="S81" s="2">
        <v>2.5399999999999999E-4</v>
      </c>
      <c r="T81" s="2">
        <v>3.7429972927241997E-2</v>
      </c>
    </row>
    <row r="82" spans="1:20" ht="15" customHeight="1" x14ac:dyDescent="0.25">
      <c r="A82" s="2" t="s">
        <v>3710</v>
      </c>
      <c r="B82" s="2" t="s">
        <v>3700</v>
      </c>
      <c r="C82" s="2">
        <v>1</v>
      </c>
      <c r="D82" s="2">
        <v>8817642</v>
      </c>
      <c r="E82" s="2">
        <v>8817643</v>
      </c>
      <c r="F82" s="2">
        <v>0.2147</v>
      </c>
      <c r="G82" s="2" t="s">
        <v>3701</v>
      </c>
      <c r="H82" s="2">
        <v>3.75</v>
      </c>
      <c r="I82" s="2" t="s">
        <v>3701</v>
      </c>
      <c r="J82" s="2">
        <v>0.178873</v>
      </c>
      <c r="K82" s="2">
        <v>6.34</v>
      </c>
      <c r="L82" s="2">
        <v>3.7541000000000002</v>
      </c>
      <c r="M82" s="2">
        <v>365</v>
      </c>
      <c r="N82" s="2">
        <v>365</v>
      </c>
      <c r="O82" s="2" t="s">
        <v>3580</v>
      </c>
      <c r="P82" s="2">
        <v>0.19</v>
      </c>
      <c r="Q82" s="7">
        <v>1.8E-10</v>
      </c>
      <c r="R82" s="2">
        <v>3.71556</v>
      </c>
      <c r="S82" s="2">
        <v>2.03E-4</v>
      </c>
      <c r="T82" s="2">
        <v>3.22618120437956E-2</v>
      </c>
    </row>
    <row r="83" spans="1:20" ht="15" customHeight="1" x14ac:dyDescent="0.25">
      <c r="A83" s="2" t="s">
        <v>3710</v>
      </c>
      <c r="B83" s="2" t="s">
        <v>340</v>
      </c>
      <c r="C83" s="2">
        <v>17</v>
      </c>
      <c r="D83" s="2">
        <v>1400377</v>
      </c>
      <c r="E83" s="2">
        <v>1400378</v>
      </c>
      <c r="F83" s="2">
        <v>0.20180000000000001</v>
      </c>
      <c r="G83" s="2" t="s">
        <v>3455</v>
      </c>
      <c r="H83" s="2">
        <v>-5.53</v>
      </c>
      <c r="I83" s="2" t="s">
        <v>3735</v>
      </c>
      <c r="J83" s="2">
        <v>6.2620000000000002E-3</v>
      </c>
      <c r="K83" s="2">
        <v>-3.74</v>
      </c>
      <c r="L83" s="2">
        <v>-3.7258</v>
      </c>
      <c r="M83" s="2">
        <v>438</v>
      </c>
      <c r="N83" s="2">
        <v>1</v>
      </c>
      <c r="O83" s="2" t="s">
        <v>3583</v>
      </c>
      <c r="P83" s="2">
        <v>6.3E-3</v>
      </c>
      <c r="Q83" s="2">
        <v>0.14000000000000001</v>
      </c>
      <c r="R83" s="2">
        <v>3.7258100000000001</v>
      </c>
      <c r="S83" s="2">
        <v>1.95E-4</v>
      </c>
      <c r="T83" s="2">
        <v>3.1391395563770803E-2</v>
      </c>
    </row>
    <row r="84" spans="1:20" ht="15" customHeight="1" x14ac:dyDescent="0.25">
      <c r="A84" s="2" t="s">
        <v>3710</v>
      </c>
      <c r="B84" s="2" t="s">
        <v>589</v>
      </c>
      <c r="C84" s="2">
        <v>1</v>
      </c>
      <c r="D84" s="2">
        <v>153967712</v>
      </c>
      <c r="E84" s="2">
        <v>153967713</v>
      </c>
      <c r="F84" s="2">
        <v>0.13</v>
      </c>
      <c r="G84" s="2" t="s">
        <v>3617</v>
      </c>
      <c r="H84" s="2">
        <v>5.65</v>
      </c>
      <c r="I84" s="2" t="s">
        <v>3736</v>
      </c>
      <c r="J84" s="2">
        <v>2.8715999999999998E-2</v>
      </c>
      <c r="K84" s="2">
        <v>-4.47</v>
      </c>
      <c r="L84" s="2">
        <v>-3.2307999999999999</v>
      </c>
      <c r="M84" s="2">
        <v>321</v>
      </c>
      <c r="N84" s="2">
        <v>321</v>
      </c>
      <c r="O84" s="2" t="s">
        <v>3580</v>
      </c>
      <c r="P84" s="2">
        <v>3.7999999999999999E-2</v>
      </c>
      <c r="Q84" s="2">
        <v>3.7000000000000002E-3</v>
      </c>
      <c r="R84" s="2">
        <v>3.8606099999999999</v>
      </c>
      <c r="S84" s="2">
        <v>1.13E-4</v>
      </c>
      <c r="T84" s="2">
        <v>2.1821026607538801E-2</v>
      </c>
    </row>
    <row r="85" spans="1:20" ht="15" customHeight="1" x14ac:dyDescent="0.25">
      <c r="A85" s="2" t="s">
        <v>3710</v>
      </c>
      <c r="B85" s="2" t="s">
        <v>2641</v>
      </c>
      <c r="C85" s="2">
        <v>3</v>
      </c>
      <c r="D85" s="2">
        <v>52681155</v>
      </c>
      <c r="E85" s="2">
        <v>52681156</v>
      </c>
      <c r="F85" s="2">
        <v>0.11990000000000001</v>
      </c>
      <c r="G85" s="2" t="s">
        <v>3619</v>
      </c>
      <c r="H85" s="2">
        <v>-4.33</v>
      </c>
      <c r="I85" s="2" t="s">
        <v>3737</v>
      </c>
      <c r="J85" s="2">
        <v>3.2060999999999999E-2</v>
      </c>
      <c r="K85" s="2">
        <v>-4.1900000000000004</v>
      </c>
      <c r="L85" s="2">
        <v>-3.8304999999999998</v>
      </c>
      <c r="M85" s="2">
        <v>343</v>
      </c>
      <c r="N85" s="2">
        <v>343</v>
      </c>
      <c r="O85" s="2" t="s">
        <v>3580</v>
      </c>
      <c r="P85" s="2">
        <v>4.3999999999999997E-2</v>
      </c>
      <c r="Q85" s="2">
        <v>1.9E-3</v>
      </c>
      <c r="R85" s="2">
        <v>3.8994200000000001</v>
      </c>
      <c r="S85" s="7">
        <v>9.6399999999999999E-5</v>
      </c>
      <c r="T85" s="2">
        <v>1.99894580952381E-2</v>
      </c>
    </row>
    <row r="86" spans="1:20" ht="15" customHeight="1" x14ac:dyDescent="0.25">
      <c r="A86" s="2" t="s">
        <v>3710</v>
      </c>
      <c r="B86" s="2" t="s">
        <v>3738</v>
      </c>
      <c r="C86" s="2">
        <v>9</v>
      </c>
      <c r="D86" s="2">
        <v>125189938</v>
      </c>
      <c r="E86" s="2">
        <v>125189939</v>
      </c>
      <c r="F86" s="2">
        <v>0.2011</v>
      </c>
      <c r="G86" s="2" t="s">
        <v>3739</v>
      </c>
      <c r="H86" s="2">
        <v>3.923</v>
      </c>
      <c r="I86" s="2" t="s">
        <v>3739</v>
      </c>
      <c r="J86" s="2">
        <v>0.159992</v>
      </c>
      <c r="K86" s="2">
        <v>5.69</v>
      </c>
      <c r="L86" s="2">
        <v>3.9230999999999998</v>
      </c>
      <c r="M86" s="2">
        <v>290</v>
      </c>
      <c r="N86" s="2">
        <v>1</v>
      </c>
      <c r="O86" s="2" t="s">
        <v>3583</v>
      </c>
      <c r="P86" s="2">
        <v>0.16</v>
      </c>
      <c r="Q86" s="7">
        <v>4.4999999999999998E-9</v>
      </c>
      <c r="R86" s="2">
        <v>3.9230999999999998</v>
      </c>
      <c r="S86" s="7">
        <v>8.7399999999999997E-5</v>
      </c>
      <c r="T86" s="2">
        <v>1.8565252195121999E-2</v>
      </c>
    </row>
    <row r="87" spans="1:20" ht="15" customHeight="1" x14ac:dyDescent="0.25">
      <c r="A87" s="2" t="s">
        <v>3710</v>
      </c>
      <c r="B87" s="2" t="s">
        <v>2893</v>
      </c>
      <c r="C87" s="2">
        <v>15</v>
      </c>
      <c r="D87" s="2">
        <v>84654342</v>
      </c>
      <c r="E87" s="2">
        <v>84654343</v>
      </c>
      <c r="F87" s="2">
        <v>9.2899999999999996E-2</v>
      </c>
      <c r="G87" s="2" t="s">
        <v>3634</v>
      </c>
      <c r="H87" s="2">
        <v>-4.45</v>
      </c>
      <c r="I87" s="2" t="s">
        <v>3740</v>
      </c>
      <c r="J87" s="2">
        <v>3.6663000000000001E-2</v>
      </c>
      <c r="K87" s="2">
        <v>-4.18</v>
      </c>
      <c r="L87" s="2">
        <v>-3.7166700000000001</v>
      </c>
      <c r="M87" s="2">
        <v>327</v>
      </c>
      <c r="N87" s="2">
        <v>5</v>
      </c>
      <c r="O87" s="2" t="s">
        <v>3613</v>
      </c>
      <c r="P87" s="2">
        <v>4.3999999999999997E-2</v>
      </c>
      <c r="Q87" s="2">
        <v>2E-3</v>
      </c>
      <c r="R87" s="2">
        <v>3.9714</v>
      </c>
      <c r="S87" s="7">
        <v>7.1500000000000003E-5</v>
      </c>
      <c r="T87" s="2">
        <v>1.61321411917098E-2</v>
      </c>
    </row>
    <row r="88" spans="1:20" ht="15" customHeight="1" x14ac:dyDescent="0.25">
      <c r="A88" s="2" t="s">
        <v>3710</v>
      </c>
      <c r="B88" s="2" t="s">
        <v>2895</v>
      </c>
      <c r="C88" s="2">
        <v>15</v>
      </c>
      <c r="D88" s="2">
        <v>84658562</v>
      </c>
      <c r="E88" s="2">
        <v>84658563</v>
      </c>
      <c r="F88" s="2">
        <v>0.15060000000000001</v>
      </c>
      <c r="G88" s="2" t="s">
        <v>3634</v>
      </c>
      <c r="H88" s="2">
        <v>-4.45</v>
      </c>
      <c r="I88" s="2" t="s">
        <v>3741</v>
      </c>
      <c r="J88" s="2">
        <v>0.140516</v>
      </c>
      <c r="K88" s="2">
        <v>-5.62</v>
      </c>
      <c r="L88" s="2">
        <v>-4.1500000000000004</v>
      </c>
      <c r="M88" s="2">
        <v>329</v>
      </c>
      <c r="N88" s="2">
        <v>329</v>
      </c>
      <c r="O88" s="2" t="s">
        <v>3580</v>
      </c>
      <c r="P88" s="2">
        <v>0.15</v>
      </c>
      <c r="Q88" s="7">
        <v>2.4999999999999999E-8</v>
      </c>
      <c r="R88" s="2">
        <v>3.9883999999999999</v>
      </c>
      <c r="S88" s="7">
        <v>6.6500000000000004E-5</v>
      </c>
      <c r="T88" s="2">
        <v>1.53215648148148E-2</v>
      </c>
    </row>
    <row r="89" spans="1:20" ht="15" customHeight="1" x14ac:dyDescent="0.25">
      <c r="A89" s="2" t="s">
        <v>3710</v>
      </c>
      <c r="B89" s="2" t="s">
        <v>3677</v>
      </c>
      <c r="C89" s="2">
        <v>15</v>
      </c>
      <c r="D89" s="2">
        <v>84230135</v>
      </c>
      <c r="E89" s="2">
        <v>84230136</v>
      </c>
      <c r="F89" s="2">
        <v>0.41289999999999999</v>
      </c>
      <c r="G89" s="2" t="s">
        <v>3678</v>
      </c>
      <c r="H89" s="2">
        <v>-4.2</v>
      </c>
      <c r="I89" s="2" t="s">
        <v>3742</v>
      </c>
      <c r="J89" s="2">
        <v>0.230519</v>
      </c>
      <c r="K89" s="2">
        <v>-6.73</v>
      </c>
      <c r="L89" s="2">
        <v>-3.2458999999999998</v>
      </c>
      <c r="M89" s="2">
        <v>193</v>
      </c>
      <c r="N89" s="2">
        <v>13</v>
      </c>
      <c r="O89" s="2" t="s">
        <v>3585</v>
      </c>
      <c r="P89" s="2">
        <v>0.25</v>
      </c>
      <c r="Q89" s="7">
        <v>1.1E-13</v>
      </c>
      <c r="R89" s="2">
        <v>4.0106999999999999</v>
      </c>
      <c r="S89" s="7">
        <v>6.05E-5</v>
      </c>
      <c r="T89" s="2">
        <v>1.4435631506849299E-2</v>
      </c>
    </row>
    <row r="90" spans="1:20" ht="15" customHeight="1" x14ac:dyDescent="0.25">
      <c r="A90" s="2" t="s">
        <v>3710</v>
      </c>
      <c r="B90" s="2" t="s">
        <v>3743</v>
      </c>
      <c r="C90" s="2">
        <v>10</v>
      </c>
      <c r="D90" s="2">
        <v>102644139</v>
      </c>
      <c r="E90" s="2">
        <v>102644140</v>
      </c>
      <c r="F90" s="2">
        <v>9.8599999999999993E-2</v>
      </c>
      <c r="G90" s="2" t="s">
        <v>3289</v>
      </c>
      <c r="H90" s="2">
        <v>-7.95</v>
      </c>
      <c r="I90" s="2" t="s">
        <v>3744</v>
      </c>
      <c r="J90" s="2">
        <v>5.5925000000000002E-2</v>
      </c>
      <c r="K90" s="2">
        <v>4.33</v>
      </c>
      <c r="L90" s="2">
        <v>4.1147999999999998</v>
      </c>
      <c r="M90" s="2">
        <v>347</v>
      </c>
      <c r="N90" s="2">
        <v>1</v>
      </c>
      <c r="O90" s="2" t="s">
        <v>3583</v>
      </c>
      <c r="P90" s="2">
        <v>5.6000000000000001E-2</v>
      </c>
      <c r="Q90" s="2">
        <v>5.2999999999999998E-4</v>
      </c>
      <c r="R90" s="2">
        <v>4.1147999999999998</v>
      </c>
      <c r="S90" s="7">
        <v>3.8800000000000001E-5</v>
      </c>
      <c r="T90" s="2">
        <v>1.10429111111111E-2</v>
      </c>
    </row>
    <row r="91" spans="1:20" ht="15" customHeight="1" x14ac:dyDescent="0.25">
      <c r="A91" s="2" t="s">
        <v>3710</v>
      </c>
      <c r="B91" s="2" t="s">
        <v>3745</v>
      </c>
      <c r="C91" s="2">
        <v>17</v>
      </c>
      <c r="D91" s="2">
        <v>19495384</v>
      </c>
      <c r="E91" s="2">
        <v>19495385</v>
      </c>
      <c r="F91" s="2">
        <v>0.1777</v>
      </c>
      <c r="G91" s="2" t="s">
        <v>3746</v>
      </c>
      <c r="H91" s="2">
        <v>4.09</v>
      </c>
      <c r="I91" s="2" t="s">
        <v>3747</v>
      </c>
      <c r="J91" s="2">
        <v>5.8028999999999997E-2</v>
      </c>
      <c r="K91" s="2">
        <v>5.0199999999999996</v>
      </c>
      <c r="L91" s="2">
        <v>3.5385</v>
      </c>
      <c r="M91" s="2">
        <v>242</v>
      </c>
      <c r="N91" s="2">
        <v>10</v>
      </c>
      <c r="O91" s="2" t="s">
        <v>3585</v>
      </c>
      <c r="P91" s="2">
        <v>9.8000000000000004E-2</v>
      </c>
      <c r="Q91" s="7">
        <v>5.2000000000000002E-6</v>
      </c>
      <c r="R91" s="2">
        <v>4.4042399999999997</v>
      </c>
      <c r="S91" s="7">
        <v>1.06E-5</v>
      </c>
      <c r="T91" s="2">
        <v>4.2937888372092999E-3</v>
      </c>
    </row>
    <row r="92" spans="1:20" ht="15" customHeight="1" x14ac:dyDescent="0.25">
      <c r="A92" s="2" t="s">
        <v>3710</v>
      </c>
      <c r="B92" s="2" t="s">
        <v>3645</v>
      </c>
      <c r="C92" s="2">
        <v>5</v>
      </c>
      <c r="D92" s="2">
        <v>53109841</v>
      </c>
      <c r="E92" s="2">
        <v>53109842</v>
      </c>
      <c r="F92" s="2">
        <v>0.26269999999999999</v>
      </c>
      <c r="G92" s="2" t="s">
        <v>3646</v>
      </c>
      <c r="H92" s="2">
        <v>4.8099999999999996</v>
      </c>
      <c r="I92" s="2" t="s">
        <v>3646</v>
      </c>
      <c r="J92" s="2">
        <v>0.222</v>
      </c>
      <c r="K92" s="2">
        <v>7.01</v>
      </c>
      <c r="L92" s="2">
        <v>4.8148</v>
      </c>
      <c r="M92" s="2">
        <v>541</v>
      </c>
      <c r="N92" s="2">
        <v>541</v>
      </c>
      <c r="O92" s="2" t="s">
        <v>3580</v>
      </c>
      <c r="P92" s="2">
        <v>0.23</v>
      </c>
      <c r="Q92" s="7">
        <v>1.1E-12</v>
      </c>
      <c r="R92" s="2">
        <v>4.7615299999999996</v>
      </c>
      <c r="S92" s="7">
        <v>1.9199999999999998E-6</v>
      </c>
      <c r="T92" s="2">
        <v>1.1775684507042299E-3</v>
      </c>
    </row>
    <row r="93" spans="1:20" ht="15" customHeight="1" x14ac:dyDescent="0.25">
      <c r="A93" s="2" t="s">
        <v>3710</v>
      </c>
      <c r="B93" s="2" t="s">
        <v>3388</v>
      </c>
      <c r="C93" s="2">
        <v>12</v>
      </c>
      <c r="D93" s="2">
        <v>123232915</v>
      </c>
      <c r="E93" s="2">
        <v>123232916</v>
      </c>
      <c r="F93" s="2">
        <v>0.12559999999999999</v>
      </c>
      <c r="G93" s="2" t="s">
        <v>3586</v>
      </c>
      <c r="H93" s="2">
        <v>7.36</v>
      </c>
      <c r="I93" s="2" t="s">
        <v>3748</v>
      </c>
      <c r="J93" s="2">
        <v>1.7999999999999999E-2</v>
      </c>
      <c r="K93" s="2">
        <v>3.71</v>
      </c>
      <c r="L93" s="2">
        <v>7</v>
      </c>
      <c r="M93" s="2">
        <v>312</v>
      </c>
      <c r="N93" s="2">
        <v>29</v>
      </c>
      <c r="O93" s="2" t="s">
        <v>3585</v>
      </c>
      <c r="P93" s="2">
        <v>2.7E-2</v>
      </c>
      <c r="Q93" s="2">
        <v>1.2E-2</v>
      </c>
      <c r="R93" s="2">
        <v>5.2510000000000003</v>
      </c>
      <c r="S93" s="7">
        <v>1.5099999999999999E-7</v>
      </c>
      <c r="T93" s="2">
        <v>1.60374890243902E-4</v>
      </c>
    </row>
    <row r="94" spans="1:20" ht="15" customHeight="1" x14ac:dyDescent="0.25">
      <c r="A94" s="2" t="s">
        <v>3749</v>
      </c>
      <c r="B94" s="2" t="s">
        <v>237</v>
      </c>
      <c r="C94" s="2">
        <v>10</v>
      </c>
      <c r="D94" s="2">
        <v>102714406</v>
      </c>
      <c r="E94" s="2">
        <v>102714407</v>
      </c>
      <c r="F94" s="2">
        <v>0.24260000000000001</v>
      </c>
      <c r="G94" s="2" t="s">
        <v>3289</v>
      </c>
      <c r="H94" s="2">
        <v>-7.95</v>
      </c>
      <c r="I94" s="2" t="s">
        <v>3750</v>
      </c>
      <c r="J94" s="2">
        <v>6.9402000000000005E-2</v>
      </c>
      <c r="K94" s="2">
        <v>-4.17</v>
      </c>
      <c r="L94" s="2">
        <v>1.68</v>
      </c>
      <c r="M94" s="2">
        <v>354</v>
      </c>
      <c r="N94" s="2">
        <v>354</v>
      </c>
      <c r="O94" s="2" t="s">
        <v>3580</v>
      </c>
      <c r="P94" s="2">
        <v>9.8000000000000004E-2</v>
      </c>
      <c r="Q94" s="7">
        <v>1.5E-5</v>
      </c>
      <c r="R94" s="2">
        <v>-7.0117000000000003</v>
      </c>
      <c r="S94" s="7">
        <v>2.3499999999999999E-12</v>
      </c>
      <c r="T94" s="7">
        <v>3.4110641666666699E-8</v>
      </c>
    </row>
    <row r="95" spans="1:20" ht="15" customHeight="1" x14ac:dyDescent="0.25">
      <c r="A95" s="2" t="s">
        <v>3749</v>
      </c>
      <c r="B95" s="2" t="s">
        <v>3751</v>
      </c>
      <c r="C95" s="2">
        <v>16</v>
      </c>
      <c r="D95" s="2">
        <v>89818178</v>
      </c>
      <c r="E95" s="2">
        <v>89818179</v>
      </c>
      <c r="F95" s="2">
        <v>0.46229999999999999</v>
      </c>
      <c r="G95" s="2" t="s">
        <v>3752</v>
      </c>
      <c r="H95" s="2">
        <v>3.19</v>
      </c>
      <c r="I95" s="2" t="s">
        <v>3753</v>
      </c>
      <c r="J95" s="2">
        <v>0.20699999999999999</v>
      </c>
      <c r="K95" s="2">
        <v>-6.46</v>
      </c>
      <c r="L95" s="2">
        <v>1.0387</v>
      </c>
      <c r="M95" s="2">
        <v>339</v>
      </c>
      <c r="N95" s="2">
        <v>339</v>
      </c>
      <c r="O95" s="2" t="s">
        <v>3580</v>
      </c>
      <c r="P95" s="2">
        <v>0.32</v>
      </c>
      <c r="Q95" s="7">
        <v>1.4000000000000001E-16</v>
      </c>
      <c r="R95" s="2">
        <v>-4.9977999999999998</v>
      </c>
      <c r="S95" s="7">
        <v>5.7999999999999995E-7</v>
      </c>
      <c r="T95" s="2">
        <v>4.38458137931035E-4</v>
      </c>
    </row>
    <row r="96" spans="1:20" ht="15" customHeight="1" x14ac:dyDescent="0.25">
      <c r="A96" s="2" t="s">
        <v>3749</v>
      </c>
      <c r="B96" s="2" t="s">
        <v>3588</v>
      </c>
      <c r="C96" s="2">
        <v>12</v>
      </c>
      <c r="D96" s="2">
        <v>123363867</v>
      </c>
      <c r="E96" s="2">
        <v>123363868</v>
      </c>
      <c r="F96" s="2">
        <v>0.31509999999999999</v>
      </c>
      <c r="G96" s="2" t="s">
        <v>3586</v>
      </c>
      <c r="H96" s="2">
        <v>7.36</v>
      </c>
      <c r="I96" s="2" t="s">
        <v>3711</v>
      </c>
      <c r="J96" s="2">
        <v>3.5575000000000002E-2</v>
      </c>
      <c r="K96" s="2">
        <v>-4.2</v>
      </c>
      <c r="L96" s="2">
        <v>3.9676999999999998</v>
      </c>
      <c r="M96" s="2">
        <v>309</v>
      </c>
      <c r="N96" s="2">
        <v>309</v>
      </c>
      <c r="O96" s="2" t="s">
        <v>3580</v>
      </c>
      <c r="P96" s="2">
        <v>0.11</v>
      </c>
      <c r="Q96" s="7">
        <v>6.3999999999999997E-6</v>
      </c>
      <c r="R96" s="2">
        <v>-4.4796199999999997</v>
      </c>
      <c r="S96" s="7">
        <v>7.4800000000000004E-6</v>
      </c>
      <c r="T96" s="2">
        <v>3.42863515789474E-3</v>
      </c>
    </row>
    <row r="97" spans="1:20" ht="15" customHeight="1" x14ac:dyDescent="0.25">
      <c r="A97" s="2" t="s">
        <v>3749</v>
      </c>
      <c r="B97" s="2" t="s">
        <v>2665</v>
      </c>
      <c r="C97" s="2">
        <v>4</v>
      </c>
      <c r="D97" s="2">
        <v>102868977</v>
      </c>
      <c r="E97" s="2">
        <v>102868978</v>
      </c>
      <c r="F97" s="2">
        <v>0.22600000000000001</v>
      </c>
      <c r="G97" s="2" t="s">
        <v>3639</v>
      </c>
      <c r="H97" s="2">
        <v>-5</v>
      </c>
      <c r="I97" s="2" t="s">
        <v>3640</v>
      </c>
      <c r="J97" s="2">
        <v>0.18731999999999999</v>
      </c>
      <c r="K97" s="2">
        <v>-5.83</v>
      </c>
      <c r="L97" s="2">
        <v>4.3792999999999997</v>
      </c>
      <c r="M97" s="2">
        <v>301</v>
      </c>
      <c r="N97" s="2">
        <v>1</v>
      </c>
      <c r="O97" s="2" t="s">
        <v>3583</v>
      </c>
      <c r="P97" s="2">
        <v>0.19</v>
      </c>
      <c r="Q97" s="7">
        <v>1.3000000000000001E-9</v>
      </c>
      <c r="R97" s="2">
        <v>-4.3792999999999997</v>
      </c>
      <c r="S97" s="7">
        <v>1.19E-5</v>
      </c>
      <c r="T97" s="2">
        <v>4.4671676724137898E-3</v>
      </c>
    </row>
    <row r="98" spans="1:20" ht="15" customHeight="1" x14ac:dyDescent="0.25">
      <c r="A98" s="2" t="s">
        <v>3749</v>
      </c>
      <c r="B98" s="2" t="s">
        <v>2321</v>
      </c>
      <c r="C98" s="2">
        <v>17</v>
      </c>
      <c r="D98" s="2">
        <v>1492811</v>
      </c>
      <c r="E98" s="2">
        <v>1492812</v>
      </c>
      <c r="F98" s="2">
        <v>0.1845</v>
      </c>
      <c r="G98" s="2" t="s">
        <v>3455</v>
      </c>
      <c r="H98" s="2">
        <v>-5.53</v>
      </c>
      <c r="I98" s="2" t="s">
        <v>3754</v>
      </c>
      <c r="J98" s="2">
        <v>8.6289999999999995E-3</v>
      </c>
      <c r="K98" s="2">
        <v>3.11</v>
      </c>
      <c r="L98" s="2">
        <v>-3.0516999999999999</v>
      </c>
      <c r="M98" s="2">
        <v>423</v>
      </c>
      <c r="N98" s="2">
        <v>423</v>
      </c>
      <c r="O98" s="2" t="s">
        <v>3580</v>
      </c>
      <c r="P98" s="2">
        <v>1.0999999999999999E-2</v>
      </c>
      <c r="Q98" s="2">
        <v>9.2999999999999999E-2</v>
      </c>
      <c r="R98" s="2">
        <v>-4.3616999999999999</v>
      </c>
      <c r="S98" s="7">
        <v>1.29E-5</v>
      </c>
      <c r="T98" s="2">
        <v>4.7771434599156101E-3</v>
      </c>
    </row>
    <row r="99" spans="1:20" ht="15" customHeight="1" x14ac:dyDescent="0.25">
      <c r="A99" s="2" t="s">
        <v>3749</v>
      </c>
      <c r="B99" s="2" t="s">
        <v>3712</v>
      </c>
      <c r="C99" s="2">
        <v>20</v>
      </c>
      <c r="D99" s="2">
        <v>30545600</v>
      </c>
      <c r="E99" s="2">
        <v>30545601</v>
      </c>
      <c r="F99" s="2">
        <v>0.35920000000000002</v>
      </c>
      <c r="G99" s="2" t="s">
        <v>3713</v>
      </c>
      <c r="H99" s="2">
        <v>6.68</v>
      </c>
      <c r="I99" s="2" t="s">
        <v>3714</v>
      </c>
      <c r="J99" s="2">
        <v>4.6455000000000003E-2</v>
      </c>
      <c r="K99" s="2">
        <v>3.18</v>
      </c>
      <c r="L99" s="2">
        <v>-0.47760000000000002</v>
      </c>
      <c r="M99" s="2">
        <v>7</v>
      </c>
      <c r="N99" s="2">
        <v>5</v>
      </c>
      <c r="O99" s="2" t="s">
        <v>3585</v>
      </c>
      <c r="P99" s="2">
        <v>8.6999999999999994E-2</v>
      </c>
      <c r="Q99" s="7">
        <v>4.1999999999999998E-5</v>
      </c>
      <c r="R99" s="2">
        <v>-4.3076800000000004</v>
      </c>
      <c r="S99" s="7">
        <v>1.6500000000000001E-5</v>
      </c>
      <c r="T99" s="2">
        <v>5.6798478260869601E-3</v>
      </c>
    </row>
    <row r="100" spans="1:20" ht="15" customHeight="1" x14ac:dyDescent="0.25">
      <c r="A100" s="2" t="s">
        <v>3749</v>
      </c>
      <c r="B100" s="2" t="s">
        <v>1130</v>
      </c>
      <c r="C100" s="2">
        <v>3</v>
      </c>
      <c r="D100" s="2">
        <v>136250305</v>
      </c>
      <c r="E100" s="2">
        <v>136250306</v>
      </c>
      <c r="F100" s="2">
        <v>0.19789999999999999</v>
      </c>
      <c r="G100" s="2" t="s">
        <v>3581</v>
      </c>
      <c r="H100" s="2">
        <v>6.1</v>
      </c>
      <c r="I100" s="2" t="s">
        <v>3755</v>
      </c>
      <c r="J100" s="2">
        <v>4.9808999999999999E-2</v>
      </c>
      <c r="K100" s="2">
        <v>-4.41</v>
      </c>
      <c r="L100" s="2">
        <v>3.7540979999999999</v>
      </c>
      <c r="M100" s="2">
        <v>261</v>
      </c>
      <c r="N100" s="2">
        <v>261</v>
      </c>
      <c r="O100" s="2" t="s">
        <v>3580</v>
      </c>
      <c r="P100" s="2">
        <v>0.06</v>
      </c>
      <c r="Q100" s="2">
        <v>6.4000000000000005E-4</v>
      </c>
      <c r="R100" s="2">
        <v>-4.29</v>
      </c>
      <c r="S100" s="7">
        <v>1.7799999999999999E-5</v>
      </c>
      <c r="T100" s="2">
        <v>6.0319836575875498E-3</v>
      </c>
    </row>
    <row r="101" spans="1:20" ht="15" customHeight="1" x14ac:dyDescent="0.25">
      <c r="A101" s="2" t="s">
        <v>3749</v>
      </c>
      <c r="B101" s="2" t="s">
        <v>3665</v>
      </c>
      <c r="C101" s="2">
        <v>17</v>
      </c>
      <c r="D101" s="2">
        <v>46292732</v>
      </c>
      <c r="E101" s="2">
        <v>46292733</v>
      </c>
      <c r="F101" s="2">
        <v>0.75960000000000005</v>
      </c>
      <c r="G101" s="2" t="s">
        <v>3666</v>
      </c>
      <c r="H101" s="2">
        <v>3.03</v>
      </c>
      <c r="I101" s="2" t="s">
        <v>3729</v>
      </c>
      <c r="J101" s="2">
        <v>0.46963100000000002</v>
      </c>
      <c r="K101" s="2">
        <v>9.07</v>
      </c>
      <c r="L101" s="2">
        <v>-2.6128999999999998</v>
      </c>
      <c r="M101" s="2">
        <v>71</v>
      </c>
      <c r="N101" s="2">
        <v>23</v>
      </c>
      <c r="O101" s="2" t="s">
        <v>3585</v>
      </c>
      <c r="P101" s="2">
        <v>0.56000000000000005</v>
      </c>
      <c r="Q101" s="7">
        <v>6.4999999999999993E-33</v>
      </c>
      <c r="R101" s="2">
        <v>-4.0198</v>
      </c>
      <c r="S101" s="7">
        <v>5.8300000000000001E-5</v>
      </c>
      <c r="T101" s="2">
        <v>1.41280955555556E-2</v>
      </c>
    </row>
    <row r="102" spans="1:20" ht="15" customHeight="1" x14ac:dyDescent="0.25">
      <c r="A102" s="2" t="s">
        <v>3749</v>
      </c>
      <c r="B102" s="2" t="s">
        <v>2971</v>
      </c>
      <c r="C102" s="2">
        <v>19</v>
      </c>
      <c r="D102" s="2">
        <v>49665140</v>
      </c>
      <c r="E102" s="2">
        <v>49665141</v>
      </c>
      <c r="F102" s="2">
        <v>0.44240000000000002</v>
      </c>
      <c r="G102" s="2" t="s">
        <v>3597</v>
      </c>
      <c r="H102" s="2">
        <v>-3.73</v>
      </c>
      <c r="I102" s="2" t="s">
        <v>3756</v>
      </c>
      <c r="J102" s="2">
        <v>9.0300000000000005E-2</v>
      </c>
      <c r="K102" s="2">
        <v>5.14</v>
      </c>
      <c r="L102" s="2">
        <v>-2.75</v>
      </c>
      <c r="M102" s="2">
        <v>314</v>
      </c>
      <c r="N102" s="2">
        <v>13</v>
      </c>
      <c r="O102" s="2" t="s">
        <v>3585</v>
      </c>
      <c r="P102" s="2">
        <v>0.19</v>
      </c>
      <c r="Q102" s="7">
        <v>6.3E-10</v>
      </c>
      <c r="R102" s="2">
        <v>-3.9498000000000002</v>
      </c>
      <c r="S102" s="7">
        <v>7.8200000000000003E-5</v>
      </c>
      <c r="T102" s="2">
        <v>1.71549526448363E-2</v>
      </c>
    </row>
    <row r="103" spans="1:20" ht="15" customHeight="1" x14ac:dyDescent="0.25">
      <c r="A103" s="2" t="s">
        <v>3749</v>
      </c>
      <c r="B103" s="2" t="s">
        <v>3757</v>
      </c>
      <c r="C103" s="2">
        <v>20</v>
      </c>
      <c r="D103" s="2">
        <v>37344684</v>
      </c>
      <c r="E103" s="2">
        <v>37344685</v>
      </c>
      <c r="F103" s="2">
        <v>0.1663</v>
      </c>
      <c r="G103" s="2" t="s">
        <v>3758</v>
      </c>
      <c r="H103" s="2">
        <v>3.86</v>
      </c>
      <c r="I103" s="2" t="s">
        <v>3758</v>
      </c>
      <c r="J103" s="2">
        <v>7.1601999999999999E-2</v>
      </c>
      <c r="K103" s="2">
        <v>-4.7</v>
      </c>
      <c r="L103" s="2">
        <v>3.8571</v>
      </c>
      <c r="M103" s="2">
        <v>328</v>
      </c>
      <c r="N103" s="2">
        <v>1</v>
      </c>
      <c r="O103" s="2" t="s">
        <v>3583</v>
      </c>
      <c r="P103" s="2">
        <v>7.1999999999999995E-2</v>
      </c>
      <c r="Q103" s="7">
        <v>2.0000000000000001E-4</v>
      </c>
      <c r="R103" s="2">
        <v>-3.8571399999999998</v>
      </c>
      <c r="S103" s="2">
        <v>1.15E-4</v>
      </c>
      <c r="T103" s="2">
        <v>2.2012010989011E-2</v>
      </c>
    </row>
    <row r="104" spans="1:20" ht="15" customHeight="1" x14ac:dyDescent="0.25">
      <c r="A104" s="2" t="s">
        <v>3749</v>
      </c>
      <c r="B104" s="2" t="s">
        <v>3759</v>
      </c>
      <c r="C104" s="2">
        <v>1</v>
      </c>
      <c r="D104" s="2">
        <v>35869807</v>
      </c>
      <c r="E104" s="2">
        <v>35869808</v>
      </c>
      <c r="F104" s="2">
        <v>0.13400000000000001</v>
      </c>
      <c r="G104" s="2" t="s">
        <v>3760</v>
      </c>
      <c r="H104" s="2">
        <v>4.3499999999999996</v>
      </c>
      <c r="I104" s="2" t="s">
        <v>3761</v>
      </c>
      <c r="J104" s="2">
        <v>1.8599999999999998E-2</v>
      </c>
      <c r="K104" s="2">
        <v>3.97</v>
      </c>
      <c r="L104" s="2">
        <v>-3.3117899999999998</v>
      </c>
      <c r="M104" s="2">
        <v>227</v>
      </c>
      <c r="N104" s="2">
        <v>227</v>
      </c>
      <c r="O104" s="2" t="s">
        <v>3580</v>
      </c>
      <c r="P104" s="2">
        <v>5.3999999999999999E-2</v>
      </c>
      <c r="Q104" s="2">
        <v>1.1000000000000001E-3</v>
      </c>
      <c r="R104" s="2">
        <v>-3.6663000000000001</v>
      </c>
      <c r="S104" s="2">
        <v>2.4600000000000002E-4</v>
      </c>
      <c r="T104" s="2">
        <v>3.6685592465753397E-2</v>
      </c>
    </row>
    <row r="105" spans="1:20" ht="15" customHeight="1" x14ac:dyDescent="0.25">
      <c r="A105" s="2" t="s">
        <v>3749</v>
      </c>
      <c r="B105" s="2" t="s">
        <v>3762</v>
      </c>
      <c r="C105" s="2">
        <v>10</v>
      </c>
      <c r="D105" s="2">
        <v>63634826</v>
      </c>
      <c r="E105" s="2">
        <v>63634827</v>
      </c>
      <c r="F105" s="2">
        <v>0.1421</v>
      </c>
      <c r="G105" s="2" t="s">
        <v>3763</v>
      </c>
      <c r="H105" s="2">
        <v>-4.5199999999999996</v>
      </c>
      <c r="I105" s="2" t="s">
        <v>3764</v>
      </c>
      <c r="J105" s="2">
        <v>1.6604000000000001E-2</v>
      </c>
      <c r="K105" s="2">
        <v>4.49</v>
      </c>
      <c r="L105" s="2">
        <v>-2.6667000000000001</v>
      </c>
      <c r="M105" s="2">
        <v>356</v>
      </c>
      <c r="N105" s="2">
        <v>4</v>
      </c>
      <c r="O105" s="2" t="s">
        <v>3585</v>
      </c>
      <c r="P105" s="2">
        <v>2.4E-2</v>
      </c>
      <c r="Q105" s="2">
        <v>2.3E-2</v>
      </c>
      <c r="R105" s="2">
        <v>-3.6429</v>
      </c>
      <c r="S105" s="2">
        <v>2.7E-4</v>
      </c>
      <c r="T105" s="2">
        <v>3.8691478190629999E-2</v>
      </c>
    </row>
    <row r="106" spans="1:20" ht="15" customHeight="1" x14ac:dyDescent="0.25">
      <c r="A106" s="2" t="s">
        <v>3749</v>
      </c>
      <c r="B106" s="2" t="s">
        <v>623</v>
      </c>
      <c r="C106" s="2">
        <v>1</v>
      </c>
      <c r="D106" s="2">
        <v>154325552</v>
      </c>
      <c r="E106" s="2">
        <v>154325553</v>
      </c>
      <c r="F106" s="2">
        <v>0.23760000000000001</v>
      </c>
      <c r="G106" s="2" t="s">
        <v>3617</v>
      </c>
      <c r="H106" s="2">
        <v>5.65</v>
      </c>
      <c r="I106" s="2" t="s">
        <v>3765</v>
      </c>
      <c r="J106" s="2">
        <v>1.2500000000000001E-2</v>
      </c>
      <c r="K106" s="2">
        <v>-3.87</v>
      </c>
      <c r="L106" s="2">
        <v>-0.18042</v>
      </c>
      <c r="M106" s="2">
        <v>371</v>
      </c>
      <c r="N106" s="2">
        <v>371</v>
      </c>
      <c r="O106" s="2" t="s">
        <v>3580</v>
      </c>
      <c r="P106" s="2">
        <v>2.1999999999999999E-2</v>
      </c>
      <c r="Q106" s="2">
        <v>2.7E-2</v>
      </c>
      <c r="R106" s="2">
        <v>-3.6364000000000001</v>
      </c>
      <c r="S106" s="2">
        <v>2.7700000000000001E-4</v>
      </c>
      <c r="T106" s="2">
        <v>3.8847354267310799E-2</v>
      </c>
    </row>
    <row r="107" spans="1:20" ht="15" customHeight="1" x14ac:dyDescent="0.25">
      <c r="A107" s="2" t="s">
        <v>3749</v>
      </c>
      <c r="B107" s="2" t="s">
        <v>3766</v>
      </c>
      <c r="C107" s="2">
        <v>17</v>
      </c>
      <c r="D107" s="2">
        <v>19419034</v>
      </c>
      <c r="E107" s="2">
        <v>19419035</v>
      </c>
      <c r="F107" s="2">
        <v>0.63200000000000001</v>
      </c>
      <c r="G107" s="2" t="s">
        <v>3746</v>
      </c>
      <c r="H107" s="2">
        <v>4.09</v>
      </c>
      <c r="I107" s="2" t="s">
        <v>3767</v>
      </c>
      <c r="J107" s="2">
        <v>0.19944700000000001</v>
      </c>
      <c r="K107" s="2">
        <v>-5.97</v>
      </c>
      <c r="L107" s="2">
        <v>3.6190000000000002</v>
      </c>
      <c r="M107" s="2">
        <v>263</v>
      </c>
      <c r="N107" s="2">
        <v>1</v>
      </c>
      <c r="O107" s="2" t="s">
        <v>3583</v>
      </c>
      <c r="P107" s="2">
        <v>0.2</v>
      </c>
      <c r="Q107" s="7">
        <v>3.4999999999999998E-10</v>
      </c>
      <c r="R107" s="2">
        <v>-3.6190000000000002</v>
      </c>
      <c r="S107" s="2">
        <v>2.9599999999999998E-4</v>
      </c>
      <c r="T107" s="2">
        <v>4.0405855799373003E-2</v>
      </c>
    </row>
    <row r="108" spans="1:20" ht="15" customHeight="1" x14ac:dyDescent="0.25">
      <c r="A108" s="2" t="s">
        <v>3749</v>
      </c>
      <c r="B108" s="2" t="s">
        <v>3768</v>
      </c>
      <c r="C108" s="2">
        <v>1</v>
      </c>
      <c r="D108" s="2">
        <v>1206690</v>
      </c>
      <c r="E108" s="2">
        <v>1206691</v>
      </c>
      <c r="F108" s="2">
        <v>0.15870000000000001</v>
      </c>
      <c r="G108" s="2" t="s">
        <v>3769</v>
      </c>
      <c r="H108" s="2">
        <v>3.94</v>
      </c>
      <c r="I108" s="2" t="s">
        <v>3770</v>
      </c>
      <c r="J108" s="2">
        <v>8.0199999999999994E-2</v>
      </c>
      <c r="K108" s="2">
        <v>-4.63</v>
      </c>
      <c r="L108" s="2">
        <v>3.59091</v>
      </c>
      <c r="M108" s="2">
        <v>219</v>
      </c>
      <c r="N108" s="2">
        <v>1</v>
      </c>
      <c r="O108" s="2" t="s">
        <v>3583</v>
      </c>
      <c r="P108" s="2">
        <v>0.08</v>
      </c>
      <c r="Q108" s="7">
        <v>8.6000000000000003E-5</v>
      </c>
      <c r="R108" s="2">
        <v>-3.5909</v>
      </c>
      <c r="S108" s="2">
        <v>3.3E-4</v>
      </c>
      <c r="T108" s="2">
        <v>4.3153198198198198E-2</v>
      </c>
    </row>
    <row r="109" spans="1:20" ht="15" customHeight="1" x14ac:dyDescent="0.25">
      <c r="A109" s="2" t="s">
        <v>3749</v>
      </c>
      <c r="B109" s="2" t="s">
        <v>3598</v>
      </c>
      <c r="C109" s="2">
        <v>1</v>
      </c>
      <c r="D109" s="2">
        <v>179229683</v>
      </c>
      <c r="E109" s="2">
        <v>179229684</v>
      </c>
      <c r="F109" s="2">
        <v>0.27560000000000001</v>
      </c>
      <c r="G109" s="2" t="s">
        <v>3599</v>
      </c>
      <c r="H109" s="2">
        <v>-5.25</v>
      </c>
      <c r="I109" s="2" t="s">
        <v>3771</v>
      </c>
      <c r="J109" s="2">
        <v>0.10299999999999999</v>
      </c>
      <c r="K109" s="2">
        <v>5.64</v>
      </c>
      <c r="L109" s="2">
        <v>-2.8620700000000001</v>
      </c>
      <c r="M109" s="2">
        <v>420</v>
      </c>
      <c r="N109" s="2">
        <v>420</v>
      </c>
      <c r="O109" s="2" t="s">
        <v>3580</v>
      </c>
      <c r="P109" s="2">
        <v>0.13</v>
      </c>
      <c r="Q109" s="7">
        <v>7.9999999999999996E-7</v>
      </c>
      <c r="R109" s="2">
        <v>-3.5305</v>
      </c>
      <c r="S109" s="2">
        <v>4.15E-4</v>
      </c>
      <c r="T109" s="2">
        <v>4.9783422865013797E-2</v>
      </c>
    </row>
    <row r="110" spans="1:20" ht="15" customHeight="1" x14ac:dyDescent="0.25">
      <c r="A110" s="2" t="s">
        <v>3749</v>
      </c>
      <c r="B110" s="2" t="s">
        <v>3772</v>
      </c>
      <c r="C110" s="2">
        <v>1</v>
      </c>
      <c r="D110" s="2">
        <v>8424644</v>
      </c>
      <c r="E110" s="2">
        <v>8424645</v>
      </c>
      <c r="F110" s="2">
        <v>0.1676</v>
      </c>
      <c r="G110" s="2" t="s">
        <v>3701</v>
      </c>
      <c r="H110" s="2">
        <v>3.75</v>
      </c>
      <c r="I110" s="2" t="s">
        <v>3773</v>
      </c>
      <c r="J110" s="2">
        <v>8.1799999999999998E-2</v>
      </c>
      <c r="K110" s="2">
        <v>-4.18</v>
      </c>
      <c r="L110" s="2">
        <v>-3.56</v>
      </c>
      <c r="M110" s="2">
        <v>296</v>
      </c>
      <c r="N110" s="2">
        <v>1</v>
      </c>
      <c r="O110" s="2" t="s">
        <v>3583</v>
      </c>
      <c r="P110" s="2">
        <v>8.2000000000000003E-2</v>
      </c>
      <c r="Q110" s="7">
        <v>7.3999999999999996E-5</v>
      </c>
      <c r="R110" s="2">
        <v>3.56</v>
      </c>
      <c r="S110" s="2">
        <v>3.7100000000000002E-4</v>
      </c>
      <c r="T110" s="2">
        <v>4.64903035971223E-2</v>
      </c>
    </row>
    <row r="111" spans="1:20" ht="15" customHeight="1" x14ac:dyDescent="0.25">
      <c r="A111" s="2" t="s">
        <v>3749</v>
      </c>
      <c r="B111" s="2" t="s">
        <v>2068</v>
      </c>
      <c r="C111" s="2">
        <v>14</v>
      </c>
      <c r="D111" s="2">
        <v>103715503</v>
      </c>
      <c r="E111" s="2">
        <v>103715504</v>
      </c>
      <c r="F111" s="2">
        <v>0.33079999999999998</v>
      </c>
      <c r="G111" s="2" t="s">
        <v>3643</v>
      </c>
      <c r="H111" s="2">
        <v>6.88</v>
      </c>
      <c r="I111" s="2" t="s">
        <v>3774</v>
      </c>
      <c r="J111" s="2">
        <v>0.22168399999999999</v>
      </c>
      <c r="K111" s="2">
        <v>-6.73</v>
      </c>
      <c r="L111" s="2">
        <v>-3.7037</v>
      </c>
      <c r="M111" s="2">
        <v>327</v>
      </c>
      <c r="N111" s="2">
        <v>7</v>
      </c>
      <c r="O111" s="2" t="s">
        <v>3613</v>
      </c>
      <c r="P111" s="2">
        <v>0.27</v>
      </c>
      <c r="Q111" s="7">
        <v>1.4000000000000001E-13</v>
      </c>
      <c r="R111" s="2">
        <v>3.5943800000000001</v>
      </c>
      <c r="S111" s="2">
        <v>3.2499999999999999E-4</v>
      </c>
      <c r="T111" s="2">
        <v>4.2691666666666697E-2</v>
      </c>
    </row>
    <row r="112" spans="1:20" ht="15" customHeight="1" x14ac:dyDescent="0.25">
      <c r="A112" s="2" t="s">
        <v>3749</v>
      </c>
      <c r="B112" s="2" t="s">
        <v>2647</v>
      </c>
      <c r="C112" s="2">
        <v>3</v>
      </c>
      <c r="D112" s="2">
        <v>52770948</v>
      </c>
      <c r="E112" s="2">
        <v>52770949</v>
      </c>
      <c r="F112" s="2">
        <v>0.20200000000000001</v>
      </c>
      <c r="G112" s="2" t="s">
        <v>3775</v>
      </c>
      <c r="H112" s="2">
        <v>-4.24</v>
      </c>
      <c r="I112" s="2" t="s">
        <v>3776</v>
      </c>
      <c r="J112" s="2">
        <v>7.9264000000000001E-2</v>
      </c>
      <c r="K112" s="2">
        <v>-4.8099999999999996</v>
      </c>
      <c r="L112" s="2">
        <v>-3.5344829999999998</v>
      </c>
      <c r="M112" s="2">
        <v>357</v>
      </c>
      <c r="N112" s="2">
        <v>357</v>
      </c>
      <c r="O112" s="2" t="s">
        <v>3580</v>
      </c>
      <c r="P112" s="2">
        <v>9.7000000000000003E-2</v>
      </c>
      <c r="Q112" s="7">
        <v>1.7E-5</v>
      </c>
      <c r="R112" s="2">
        <v>3.67</v>
      </c>
      <c r="S112" s="2">
        <v>2.4399999999999999E-4</v>
      </c>
      <c r="T112" s="2">
        <v>3.64497495711835E-2</v>
      </c>
    </row>
    <row r="113" spans="1:20" ht="15" customHeight="1" x14ac:dyDescent="0.25">
      <c r="A113" s="2" t="s">
        <v>3749</v>
      </c>
      <c r="B113" s="2" t="s">
        <v>263</v>
      </c>
      <c r="C113" s="2">
        <v>12</v>
      </c>
      <c r="D113" s="2">
        <v>122835425</v>
      </c>
      <c r="E113" s="2">
        <v>122835426</v>
      </c>
      <c r="F113" s="2">
        <v>0.18759999999999999</v>
      </c>
      <c r="G113" s="2" t="s">
        <v>3586</v>
      </c>
      <c r="H113" s="2">
        <v>7.36</v>
      </c>
      <c r="I113" s="2" t="s">
        <v>3777</v>
      </c>
      <c r="J113" s="2">
        <v>8.2760000000000004E-3</v>
      </c>
      <c r="K113" s="2">
        <v>-3.46</v>
      </c>
      <c r="L113" s="2">
        <v>-1.96</v>
      </c>
      <c r="M113" s="2">
        <v>285</v>
      </c>
      <c r="N113" s="2">
        <v>20</v>
      </c>
      <c r="O113" s="2" t="s">
        <v>3585</v>
      </c>
      <c r="P113" s="2">
        <v>0.04</v>
      </c>
      <c r="Q113" s="2">
        <v>4.5999999999999999E-3</v>
      </c>
      <c r="R113" s="2">
        <v>3.6821799999999998</v>
      </c>
      <c r="S113" s="2">
        <v>2.31E-4</v>
      </c>
      <c r="T113" s="2">
        <v>3.5109984293193702E-2</v>
      </c>
    </row>
    <row r="114" spans="1:20" ht="15" customHeight="1" x14ac:dyDescent="0.25">
      <c r="A114" s="2" t="s">
        <v>3749</v>
      </c>
      <c r="B114" s="2" t="s">
        <v>2633</v>
      </c>
      <c r="C114" s="2">
        <v>3</v>
      </c>
      <c r="D114" s="2">
        <v>43286511</v>
      </c>
      <c r="E114" s="2">
        <v>43286512</v>
      </c>
      <c r="F114" s="2">
        <v>0.13370000000000001</v>
      </c>
      <c r="G114" s="2" t="s">
        <v>3778</v>
      </c>
      <c r="H114" s="2">
        <v>5.03</v>
      </c>
      <c r="I114" s="2" t="s">
        <v>3779</v>
      </c>
      <c r="J114" s="2">
        <v>-1.887E-3</v>
      </c>
      <c r="K114" s="2">
        <v>3.94</v>
      </c>
      <c r="L114" s="2">
        <v>1.670455</v>
      </c>
      <c r="M114" s="2">
        <v>329</v>
      </c>
      <c r="N114" s="2">
        <v>9</v>
      </c>
      <c r="O114" s="2" t="s">
        <v>3585</v>
      </c>
      <c r="P114" s="2">
        <v>2.1000000000000001E-2</v>
      </c>
      <c r="Q114" s="2">
        <v>3.1E-2</v>
      </c>
      <c r="R114" s="2">
        <v>3.7</v>
      </c>
      <c r="S114" s="2">
        <v>2.1900000000000001E-4</v>
      </c>
      <c r="T114" s="2">
        <v>3.3937596085409298E-2</v>
      </c>
    </row>
    <row r="115" spans="1:20" ht="15" customHeight="1" x14ac:dyDescent="0.25">
      <c r="A115" s="2" t="s">
        <v>3749</v>
      </c>
      <c r="B115" s="2" t="s">
        <v>1066</v>
      </c>
      <c r="C115" s="2">
        <v>3</v>
      </c>
      <c r="D115" s="2">
        <v>52245792</v>
      </c>
      <c r="E115" s="2">
        <v>52245793</v>
      </c>
      <c r="F115" s="2">
        <v>0.3175</v>
      </c>
      <c r="G115" s="2" t="s">
        <v>3619</v>
      </c>
      <c r="H115" s="2">
        <v>-4.33</v>
      </c>
      <c r="I115" s="2" t="s">
        <v>3619</v>
      </c>
      <c r="J115" s="2">
        <v>0.24760799999999999</v>
      </c>
      <c r="K115" s="2">
        <v>-6.82</v>
      </c>
      <c r="L115" s="2">
        <v>-4.3278689999999997</v>
      </c>
      <c r="M115" s="2">
        <v>286</v>
      </c>
      <c r="N115" s="2">
        <v>286</v>
      </c>
      <c r="O115" s="2" t="s">
        <v>3580</v>
      </c>
      <c r="P115" s="2">
        <v>0.26</v>
      </c>
      <c r="Q115" s="7">
        <v>6.1999999999999998E-13</v>
      </c>
      <c r="R115" s="2">
        <v>3.76</v>
      </c>
      <c r="S115" s="2">
        <v>1.7000000000000001E-4</v>
      </c>
      <c r="T115" s="2">
        <v>2.8417408829174699E-2</v>
      </c>
    </row>
    <row r="116" spans="1:20" ht="15" customHeight="1" x14ac:dyDescent="0.25">
      <c r="A116" s="2" t="s">
        <v>3749</v>
      </c>
      <c r="B116" s="2" t="s">
        <v>3780</v>
      </c>
      <c r="C116" s="2">
        <v>3</v>
      </c>
      <c r="D116" s="2">
        <v>52734734</v>
      </c>
      <c r="E116" s="2">
        <v>52734735</v>
      </c>
      <c r="F116" s="2">
        <v>0.1069</v>
      </c>
      <c r="G116" s="2" t="s">
        <v>3619</v>
      </c>
      <c r="H116" s="2">
        <v>-4.33</v>
      </c>
      <c r="I116" s="2" t="s">
        <v>3781</v>
      </c>
      <c r="J116" s="2">
        <v>5.2791999999999999E-2</v>
      </c>
      <c r="K116" s="2">
        <v>-4.18</v>
      </c>
      <c r="L116" s="2">
        <v>-3.610169</v>
      </c>
      <c r="M116" s="2">
        <v>348</v>
      </c>
      <c r="N116" s="2">
        <v>12</v>
      </c>
      <c r="O116" s="2" t="s">
        <v>3585</v>
      </c>
      <c r="P116" s="2">
        <v>6.7000000000000004E-2</v>
      </c>
      <c r="Q116" s="2">
        <v>3.3E-4</v>
      </c>
      <c r="R116" s="2">
        <v>3.78</v>
      </c>
      <c r="S116" s="2">
        <v>1.5699999999999999E-4</v>
      </c>
      <c r="T116" s="2">
        <v>2.7129537698412701E-2</v>
      </c>
    </row>
    <row r="117" spans="1:20" ht="15" customHeight="1" x14ac:dyDescent="0.25">
      <c r="A117" s="2" t="s">
        <v>3749</v>
      </c>
      <c r="B117" s="2" t="s">
        <v>3782</v>
      </c>
      <c r="C117" s="2">
        <v>2</v>
      </c>
      <c r="D117" s="2">
        <v>85442494</v>
      </c>
      <c r="E117" s="2">
        <v>85442495</v>
      </c>
      <c r="F117" s="2">
        <v>0.50580000000000003</v>
      </c>
      <c r="G117" s="2" t="s">
        <v>3783</v>
      </c>
      <c r="H117" s="2">
        <v>3.31</v>
      </c>
      <c r="I117" s="2" t="s">
        <v>3784</v>
      </c>
      <c r="J117" s="2">
        <v>0.21271999999999999</v>
      </c>
      <c r="K117" s="2">
        <v>-7.29</v>
      </c>
      <c r="L117" s="2">
        <v>-1.2928999999999999</v>
      </c>
      <c r="M117" s="2">
        <v>452</v>
      </c>
      <c r="N117" s="2">
        <v>33</v>
      </c>
      <c r="O117" s="2" t="s">
        <v>3585</v>
      </c>
      <c r="P117" s="2">
        <v>0.36</v>
      </c>
      <c r="Q117" s="7">
        <v>5.4999999999999996E-19</v>
      </c>
      <c r="R117" s="2">
        <v>3.8149099999999998</v>
      </c>
      <c r="S117" s="2">
        <v>1.36E-4</v>
      </c>
      <c r="T117" s="2">
        <v>2.4371144032921802E-2</v>
      </c>
    </row>
    <row r="118" spans="1:20" ht="15" customHeight="1" x14ac:dyDescent="0.25">
      <c r="A118" s="2" t="s">
        <v>3749</v>
      </c>
      <c r="B118" s="2" t="s">
        <v>1799</v>
      </c>
      <c r="C118" s="2">
        <v>11</v>
      </c>
      <c r="D118" s="2">
        <v>47186442</v>
      </c>
      <c r="E118" s="2">
        <v>47186443</v>
      </c>
      <c r="F118" s="2">
        <v>0.19409999999999999</v>
      </c>
      <c r="G118" s="2" t="s">
        <v>3785</v>
      </c>
      <c r="H118" s="2">
        <v>5.28</v>
      </c>
      <c r="I118" s="2" t="s">
        <v>3786</v>
      </c>
      <c r="J118" s="2">
        <v>0.13841400000000001</v>
      </c>
      <c r="K118" s="2">
        <v>5.78</v>
      </c>
      <c r="L118" s="2">
        <v>3.8529</v>
      </c>
      <c r="M118" s="2">
        <v>278</v>
      </c>
      <c r="N118" s="2">
        <v>278</v>
      </c>
      <c r="O118" s="2" t="s">
        <v>3580</v>
      </c>
      <c r="P118" s="2">
        <v>0.14000000000000001</v>
      </c>
      <c r="Q118" s="7">
        <v>1.1999999999999999E-7</v>
      </c>
      <c r="R118" s="2">
        <v>3.8660779999999999</v>
      </c>
      <c r="S118" s="2">
        <v>1.11E-4</v>
      </c>
      <c r="T118" s="2">
        <v>2.1626624161073801E-2</v>
      </c>
    </row>
    <row r="119" spans="1:20" ht="15" customHeight="1" x14ac:dyDescent="0.25">
      <c r="A119" s="2" t="s">
        <v>3749</v>
      </c>
      <c r="B119" s="2" t="s">
        <v>2593</v>
      </c>
      <c r="C119" s="2">
        <v>1</v>
      </c>
      <c r="D119" s="2">
        <v>174022296</v>
      </c>
      <c r="E119" s="2">
        <v>174022297</v>
      </c>
      <c r="F119" s="2">
        <v>0.14610000000000001</v>
      </c>
      <c r="G119" s="2" t="s">
        <v>3615</v>
      </c>
      <c r="H119" s="2">
        <v>4.8099999999999996</v>
      </c>
      <c r="I119" s="2" t="s">
        <v>3787</v>
      </c>
      <c r="J119" s="2">
        <v>1.23E-2</v>
      </c>
      <c r="K119" s="2">
        <v>-4.09</v>
      </c>
      <c r="L119" s="2">
        <v>-3.2903199999999999</v>
      </c>
      <c r="M119" s="2">
        <v>261</v>
      </c>
      <c r="N119" s="2">
        <v>39</v>
      </c>
      <c r="O119" s="2" t="s">
        <v>3585</v>
      </c>
      <c r="P119" s="2">
        <v>4.5999999999999999E-2</v>
      </c>
      <c r="Q119" s="2">
        <v>2.5000000000000001E-3</v>
      </c>
      <c r="R119" s="2">
        <v>3.9390000000000001</v>
      </c>
      <c r="S119" s="7">
        <v>8.1799999999999996E-5</v>
      </c>
      <c r="T119" s="2">
        <v>1.77215019900498E-2</v>
      </c>
    </row>
    <row r="120" spans="1:20" ht="15" customHeight="1" x14ac:dyDescent="0.25">
      <c r="A120" s="2" t="s">
        <v>3749</v>
      </c>
      <c r="B120" s="2" t="s">
        <v>3680</v>
      </c>
      <c r="C120" s="2">
        <v>7</v>
      </c>
      <c r="D120" s="2">
        <v>74894115</v>
      </c>
      <c r="E120" s="2">
        <v>74894116</v>
      </c>
      <c r="F120" s="2">
        <v>0.48409999999999997</v>
      </c>
      <c r="G120" s="2" t="s">
        <v>3627</v>
      </c>
      <c r="H120" s="2">
        <v>4.68</v>
      </c>
      <c r="I120" s="2" t="s">
        <v>3627</v>
      </c>
      <c r="J120" s="2">
        <v>0.26331199999999999</v>
      </c>
      <c r="K120" s="2">
        <v>7.05</v>
      </c>
      <c r="L120" s="2">
        <v>4.6771000000000003</v>
      </c>
      <c r="M120" s="2">
        <v>92</v>
      </c>
      <c r="N120" s="2">
        <v>92</v>
      </c>
      <c r="O120" s="2" t="s">
        <v>3580</v>
      </c>
      <c r="P120" s="2">
        <v>0.28999999999999998</v>
      </c>
      <c r="Q120" s="7">
        <v>5.8000000000000004E-15</v>
      </c>
      <c r="R120" s="2">
        <v>4.01736</v>
      </c>
      <c r="S120" s="7">
        <v>5.8900000000000002E-5</v>
      </c>
      <c r="T120" s="2">
        <v>1.4155286501377399E-2</v>
      </c>
    </row>
    <row r="121" spans="1:20" ht="15" customHeight="1" x14ac:dyDescent="0.25">
      <c r="A121" s="2" t="s">
        <v>3749</v>
      </c>
      <c r="B121" s="2" t="s">
        <v>1633</v>
      </c>
      <c r="C121" s="2">
        <v>10</v>
      </c>
      <c r="D121" s="2">
        <v>102869515</v>
      </c>
      <c r="E121" s="2">
        <v>102869516</v>
      </c>
      <c r="F121" s="2">
        <v>0.71230000000000004</v>
      </c>
      <c r="G121" s="2" t="s">
        <v>3289</v>
      </c>
      <c r="H121" s="2">
        <v>-7.95</v>
      </c>
      <c r="I121" s="2" t="s">
        <v>3788</v>
      </c>
      <c r="J121" s="2">
        <v>0.44736199999999998</v>
      </c>
      <c r="K121" s="2">
        <v>8.98</v>
      </c>
      <c r="L121" s="2">
        <v>4.4482999999999997</v>
      </c>
      <c r="M121" s="2">
        <v>339</v>
      </c>
      <c r="N121" s="2">
        <v>15</v>
      </c>
      <c r="O121" s="2" t="s">
        <v>3613</v>
      </c>
      <c r="P121" s="2">
        <v>0.51</v>
      </c>
      <c r="Q121" s="7">
        <v>6.6000000000000006E-29</v>
      </c>
      <c r="R121" s="2">
        <v>4.0191999999999997</v>
      </c>
      <c r="S121" s="7">
        <v>5.8400000000000003E-5</v>
      </c>
      <c r="T121" s="2">
        <v>1.41280955555556E-2</v>
      </c>
    </row>
    <row r="122" spans="1:20" ht="15" customHeight="1" x14ac:dyDescent="0.25">
      <c r="A122" s="2" t="s">
        <v>3749</v>
      </c>
      <c r="B122" s="2" t="s">
        <v>3641</v>
      </c>
      <c r="C122" s="2">
        <v>16</v>
      </c>
      <c r="D122" s="2">
        <v>29995293</v>
      </c>
      <c r="E122" s="2">
        <v>29995294</v>
      </c>
      <c r="F122" s="2">
        <v>0.30220000000000002</v>
      </c>
      <c r="G122" s="2" t="s">
        <v>3624</v>
      </c>
      <c r="H122" s="2">
        <v>-4.76</v>
      </c>
      <c r="I122" s="2" t="s">
        <v>3789</v>
      </c>
      <c r="J122" s="2">
        <v>0.24399999999999999</v>
      </c>
      <c r="K122" s="2">
        <v>-6.9</v>
      </c>
      <c r="L122" s="2">
        <v>-3.3620999999999999</v>
      </c>
      <c r="M122" s="2">
        <v>182</v>
      </c>
      <c r="N122" s="2">
        <v>182</v>
      </c>
      <c r="O122" s="2" t="s">
        <v>3580</v>
      </c>
      <c r="P122" s="2">
        <v>0.26</v>
      </c>
      <c r="Q122" s="7">
        <v>4.1999999999999998E-13</v>
      </c>
      <c r="R122" s="2">
        <v>4.0667999999999997</v>
      </c>
      <c r="S122" s="7">
        <v>4.7700000000000001E-5</v>
      </c>
      <c r="T122" s="2">
        <v>1.24751972972973E-2</v>
      </c>
    </row>
    <row r="123" spans="1:20" ht="15" customHeight="1" x14ac:dyDescent="0.25">
      <c r="A123" s="2" t="s">
        <v>3749</v>
      </c>
      <c r="B123" s="2" t="s">
        <v>2641</v>
      </c>
      <c r="C123" s="2">
        <v>3</v>
      </c>
      <c r="D123" s="2">
        <v>52681155</v>
      </c>
      <c r="E123" s="2">
        <v>52681156</v>
      </c>
      <c r="F123" s="2">
        <v>0.379</v>
      </c>
      <c r="G123" s="2" t="s">
        <v>3619</v>
      </c>
      <c r="H123" s="2">
        <v>-4.33</v>
      </c>
      <c r="I123" s="2" t="s">
        <v>3705</v>
      </c>
      <c r="J123" s="2">
        <v>0.26325300000000001</v>
      </c>
      <c r="K123" s="2">
        <v>-7.26</v>
      </c>
      <c r="L123" s="2">
        <v>-4.0689659999999996</v>
      </c>
      <c r="M123" s="2">
        <v>343</v>
      </c>
      <c r="N123" s="2">
        <v>1</v>
      </c>
      <c r="O123" s="2" t="s">
        <v>3583</v>
      </c>
      <c r="P123" s="2">
        <v>0.26</v>
      </c>
      <c r="Q123" s="7">
        <v>2.2999999999999998E-13</v>
      </c>
      <c r="R123" s="2">
        <v>4.07</v>
      </c>
      <c r="S123" s="7">
        <v>4.7200000000000002E-5</v>
      </c>
      <c r="T123" s="2">
        <v>1.24751972972973E-2</v>
      </c>
    </row>
    <row r="124" spans="1:20" ht="15" customHeight="1" x14ac:dyDescent="0.25">
      <c r="A124" s="2" t="s">
        <v>3749</v>
      </c>
      <c r="B124" s="2" t="s">
        <v>1068</v>
      </c>
      <c r="C124" s="2">
        <v>3</v>
      </c>
      <c r="D124" s="2">
        <v>52287088</v>
      </c>
      <c r="E124" s="2">
        <v>52287089</v>
      </c>
      <c r="F124" s="2">
        <v>0.20619999999999999</v>
      </c>
      <c r="G124" s="2" t="s">
        <v>3619</v>
      </c>
      <c r="H124" s="2">
        <v>-4.33</v>
      </c>
      <c r="I124" s="2" t="s">
        <v>3790</v>
      </c>
      <c r="J124" s="2">
        <v>5.8432999999999999E-2</v>
      </c>
      <c r="K124" s="2">
        <v>-5.21</v>
      </c>
      <c r="L124" s="2">
        <v>-2.5135139999999998</v>
      </c>
      <c r="M124" s="2">
        <v>296</v>
      </c>
      <c r="N124" s="2">
        <v>6</v>
      </c>
      <c r="O124" s="2" t="s">
        <v>3585</v>
      </c>
      <c r="P124" s="2">
        <v>0.18</v>
      </c>
      <c r="Q124" s="7">
        <v>2.8999999999999999E-9</v>
      </c>
      <c r="R124" s="2">
        <v>4.33</v>
      </c>
      <c r="S124" s="7">
        <v>1.5099999999999999E-5</v>
      </c>
      <c r="T124" s="2">
        <v>5.3027181451612898E-3</v>
      </c>
    </row>
    <row r="125" spans="1:20" ht="15" customHeight="1" x14ac:dyDescent="0.25">
      <c r="A125" s="2" t="s">
        <v>3749</v>
      </c>
      <c r="B125" s="2" t="s">
        <v>3791</v>
      </c>
      <c r="C125" s="2">
        <v>10</v>
      </c>
      <c r="D125" s="2">
        <v>102888187</v>
      </c>
      <c r="E125" s="2">
        <v>102888188</v>
      </c>
      <c r="F125" s="2">
        <v>0.26469999999999999</v>
      </c>
      <c r="G125" s="2" t="s">
        <v>3289</v>
      </c>
      <c r="H125" s="2">
        <v>-7.95</v>
      </c>
      <c r="I125" s="2" t="s">
        <v>3792</v>
      </c>
      <c r="J125" s="2">
        <v>0.268177</v>
      </c>
      <c r="K125" s="2">
        <v>7.36</v>
      </c>
      <c r="L125" s="2">
        <v>5.5517000000000003</v>
      </c>
      <c r="M125" s="2">
        <v>339</v>
      </c>
      <c r="N125" s="2">
        <v>14</v>
      </c>
      <c r="O125" s="2" t="s">
        <v>3613</v>
      </c>
      <c r="P125" s="2">
        <v>0.28999999999999998</v>
      </c>
      <c r="Q125" s="7">
        <v>1.3E-14</v>
      </c>
      <c r="R125" s="2">
        <v>4.3566000000000003</v>
      </c>
      <c r="S125" s="7">
        <v>1.3200000000000001E-5</v>
      </c>
      <c r="T125" s="2">
        <v>4.8100468619246897E-3</v>
      </c>
    </row>
    <row r="126" spans="1:20" ht="15" customHeight="1" x14ac:dyDescent="0.25">
      <c r="A126" s="2" t="s">
        <v>3749</v>
      </c>
      <c r="B126" s="2" t="s">
        <v>3793</v>
      </c>
      <c r="C126" s="2">
        <v>14</v>
      </c>
      <c r="D126" s="2">
        <v>103529071</v>
      </c>
      <c r="E126" s="2">
        <v>103529072</v>
      </c>
      <c r="F126" s="2">
        <v>9.74E-2</v>
      </c>
      <c r="G126" s="2" t="s">
        <v>3643</v>
      </c>
      <c r="H126" s="2">
        <v>6.88</v>
      </c>
      <c r="I126" s="2" t="s">
        <v>3794</v>
      </c>
      <c r="J126" s="2">
        <v>-4.7879999999999997E-3</v>
      </c>
      <c r="K126" s="2">
        <v>3.52</v>
      </c>
      <c r="L126" s="2">
        <v>2.7966000000000002</v>
      </c>
      <c r="M126" s="2">
        <v>333</v>
      </c>
      <c r="N126" s="2">
        <v>333</v>
      </c>
      <c r="O126" s="2" t="s">
        <v>3580</v>
      </c>
      <c r="P126" s="2">
        <v>1.6E-2</v>
      </c>
      <c r="Q126" s="2">
        <v>5.0999999999999997E-2</v>
      </c>
      <c r="R126" s="2">
        <v>4.35684</v>
      </c>
      <c r="S126" s="7">
        <v>1.3200000000000001E-5</v>
      </c>
      <c r="T126" s="2">
        <v>4.8100468619246897E-3</v>
      </c>
    </row>
    <row r="127" spans="1:20" ht="15" customHeight="1" x14ac:dyDescent="0.25">
      <c r="A127" s="2" t="s">
        <v>3749</v>
      </c>
      <c r="B127" s="2" t="s">
        <v>3795</v>
      </c>
      <c r="C127" s="2">
        <v>16</v>
      </c>
      <c r="D127" s="2">
        <v>58685103</v>
      </c>
      <c r="E127" s="2">
        <v>58685104</v>
      </c>
      <c r="F127" s="2">
        <v>0.3</v>
      </c>
      <c r="G127" s="2" t="s">
        <v>3796</v>
      </c>
      <c r="H127" s="2">
        <v>-4.24</v>
      </c>
      <c r="I127" s="2" t="s">
        <v>3797</v>
      </c>
      <c r="J127" s="2">
        <v>7.3099999999999998E-2</v>
      </c>
      <c r="K127" s="2">
        <v>-5.41</v>
      </c>
      <c r="L127" s="2">
        <v>-4</v>
      </c>
      <c r="M127" s="2">
        <v>449</v>
      </c>
      <c r="N127" s="2">
        <v>4</v>
      </c>
      <c r="O127" s="2" t="s">
        <v>3613</v>
      </c>
      <c r="P127" s="2">
        <v>0.11</v>
      </c>
      <c r="Q127" s="7">
        <v>4.8999999999999997E-6</v>
      </c>
      <c r="R127" s="2">
        <v>4.3807999999999998</v>
      </c>
      <c r="S127" s="7">
        <v>1.1800000000000001E-5</v>
      </c>
      <c r="T127" s="2">
        <v>4.4671676724137898E-3</v>
      </c>
    </row>
    <row r="128" spans="1:20" ht="15" customHeight="1" x14ac:dyDescent="0.25">
      <c r="A128" s="2" t="s">
        <v>3749</v>
      </c>
      <c r="B128" s="2" t="s">
        <v>330</v>
      </c>
      <c r="C128" s="2">
        <v>15</v>
      </c>
      <c r="D128" s="2">
        <v>78540404</v>
      </c>
      <c r="E128" s="2">
        <v>78540405</v>
      </c>
      <c r="F128" s="2">
        <v>0.2412</v>
      </c>
      <c r="G128" s="2" t="s">
        <v>3685</v>
      </c>
      <c r="H128" s="2">
        <v>-6.63</v>
      </c>
      <c r="I128" s="2" t="s">
        <v>3798</v>
      </c>
      <c r="J128" s="2">
        <v>8.09E-2</v>
      </c>
      <c r="K128" s="2">
        <v>4.6399999999999997</v>
      </c>
      <c r="L128" s="2">
        <v>-1.129</v>
      </c>
      <c r="M128" s="2">
        <v>406</v>
      </c>
      <c r="N128" s="2">
        <v>406</v>
      </c>
      <c r="O128" s="2" t="s">
        <v>3580</v>
      </c>
      <c r="P128" s="2">
        <v>0.1</v>
      </c>
      <c r="Q128" s="7">
        <v>1.2E-5</v>
      </c>
      <c r="R128" s="2">
        <v>4.4645900000000003</v>
      </c>
      <c r="S128" s="7">
        <v>8.0199999999999994E-6</v>
      </c>
      <c r="T128" s="2">
        <v>3.60484912371134E-3</v>
      </c>
    </row>
    <row r="129" spans="1:20" ht="15" customHeight="1" x14ac:dyDescent="0.25">
      <c r="A129" s="2" t="s">
        <v>3749</v>
      </c>
      <c r="B129" s="2" t="s">
        <v>450</v>
      </c>
      <c r="C129" s="2">
        <v>1</v>
      </c>
      <c r="D129" s="2">
        <v>43933319</v>
      </c>
      <c r="E129" s="2">
        <v>43933320</v>
      </c>
      <c r="F129" s="2">
        <v>0.59250000000000003</v>
      </c>
      <c r="G129" s="2" t="s">
        <v>102</v>
      </c>
      <c r="H129" s="2">
        <v>5.98</v>
      </c>
      <c r="I129" s="2" t="s">
        <v>3799</v>
      </c>
      <c r="J129" s="2">
        <v>0.42599999999999999</v>
      </c>
      <c r="K129" s="2">
        <v>8.66</v>
      </c>
      <c r="L129" s="2">
        <v>2.8</v>
      </c>
      <c r="M129" s="2">
        <v>394</v>
      </c>
      <c r="N129" s="2">
        <v>29</v>
      </c>
      <c r="O129" s="2" t="s">
        <v>3585</v>
      </c>
      <c r="P129" s="2">
        <v>0.43</v>
      </c>
      <c r="Q129" s="7">
        <v>2.1000000000000001E-23</v>
      </c>
      <c r="R129" s="2">
        <v>4.6776</v>
      </c>
      <c r="S129" s="7">
        <v>2.9000000000000002E-6</v>
      </c>
      <c r="T129" s="2">
        <v>1.6189993589743601E-3</v>
      </c>
    </row>
    <row r="130" spans="1:20" ht="15" customHeight="1" x14ac:dyDescent="0.25">
      <c r="A130" s="2" t="s">
        <v>3749</v>
      </c>
      <c r="B130" s="2" t="s">
        <v>3626</v>
      </c>
      <c r="C130" s="2">
        <v>7</v>
      </c>
      <c r="D130" s="2">
        <v>74890609</v>
      </c>
      <c r="E130" s="2">
        <v>74890610</v>
      </c>
      <c r="F130" s="2">
        <v>0.18079999999999999</v>
      </c>
      <c r="G130" s="2" t="s">
        <v>3627</v>
      </c>
      <c r="H130" s="2">
        <v>4.68</v>
      </c>
      <c r="I130" s="2" t="s">
        <v>3627</v>
      </c>
      <c r="J130" s="2">
        <v>8.7354000000000001E-2</v>
      </c>
      <c r="K130" s="2">
        <v>4.9800000000000004</v>
      </c>
      <c r="L130" s="2">
        <v>4.6771000000000003</v>
      </c>
      <c r="M130" s="2">
        <v>92</v>
      </c>
      <c r="N130" s="2">
        <v>92</v>
      </c>
      <c r="O130" s="2" t="s">
        <v>3580</v>
      </c>
      <c r="P130" s="2">
        <v>0.1</v>
      </c>
      <c r="Q130" s="7">
        <v>1.1E-5</v>
      </c>
      <c r="R130" s="2">
        <v>4.7454900000000002</v>
      </c>
      <c r="S130" s="7">
        <v>2.08E-6</v>
      </c>
      <c r="T130" s="2">
        <v>1.2407484931506901E-3</v>
      </c>
    </row>
    <row r="131" spans="1:20" ht="15" customHeight="1" x14ac:dyDescent="0.25">
      <c r="A131" s="2" t="s">
        <v>3749</v>
      </c>
      <c r="B131" s="2" t="s">
        <v>602</v>
      </c>
      <c r="C131" s="2">
        <v>1</v>
      </c>
      <c r="D131" s="2">
        <v>154155115</v>
      </c>
      <c r="E131" s="2">
        <v>154155116</v>
      </c>
      <c r="F131" s="2">
        <v>7.2999999999999995E-2</v>
      </c>
      <c r="G131" s="2" t="s">
        <v>3617</v>
      </c>
      <c r="H131" s="2">
        <v>5.65</v>
      </c>
      <c r="I131" s="2" t="s">
        <v>3800</v>
      </c>
      <c r="J131" s="2">
        <v>4.2299999999999997E-2</v>
      </c>
      <c r="K131" s="2">
        <v>3.83</v>
      </c>
      <c r="L131" s="2">
        <v>5.08</v>
      </c>
      <c r="M131" s="2">
        <v>312</v>
      </c>
      <c r="N131" s="2">
        <v>312</v>
      </c>
      <c r="O131" s="2" t="s">
        <v>3580</v>
      </c>
      <c r="P131" s="2">
        <v>5.3999999999999999E-2</v>
      </c>
      <c r="Q131" s="2">
        <v>1.1999999999999999E-3</v>
      </c>
      <c r="R131" s="2">
        <v>4.7972000000000001</v>
      </c>
      <c r="S131" s="7">
        <v>1.61E-6</v>
      </c>
      <c r="T131" s="2">
        <v>1.0015465E-3</v>
      </c>
    </row>
    <row r="132" spans="1:20" ht="15" customHeight="1" x14ac:dyDescent="0.25">
      <c r="A132" s="2" t="s">
        <v>3749</v>
      </c>
      <c r="B132" s="2" t="s">
        <v>3645</v>
      </c>
      <c r="C132" s="2">
        <v>5</v>
      </c>
      <c r="D132" s="2">
        <v>53109841</v>
      </c>
      <c r="E132" s="2">
        <v>53109842</v>
      </c>
      <c r="F132" s="2">
        <v>0.29830000000000001</v>
      </c>
      <c r="G132" s="2" t="s">
        <v>3646</v>
      </c>
      <c r="H132" s="2">
        <v>4.8099999999999996</v>
      </c>
      <c r="I132" s="2" t="s">
        <v>3646</v>
      </c>
      <c r="J132" s="2">
        <v>0.18729000000000001</v>
      </c>
      <c r="K132" s="2">
        <v>5.85</v>
      </c>
      <c r="L132" s="2">
        <v>4.8148</v>
      </c>
      <c r="M132" s="2">
        <v>541</v>
      </c>
      <c r="N132" s="2">
        <v>1</v>
      </c>
      <c r="O132" s="2" t="s">
        <v>3583</v>
      </c>
      <c r="P132" s="2">
        <v>0.19</v>
      </c>
      <c r="Q132" s="7">
        <v>1.3000000000000001E-9</v>
      </c>
      <c r="R132" s="2">
        <v>4.8148</v>
      </c>
      <c r="S132" s="7">
        <v>1.4699999999999999E-6</v>
      </c>
      <c r="T132" s="2">
        <v>9.3448007299270098E-4</v>
      </c>
    </row>
    <row r="133" spans="1:20" ht="15" customHeight="1" x14ac:dyDescent="0.25">
      <c r="A133" s="2" t="s">
        <v>3801</v>
      </c>
      <c r="B133" s="2" t="s">
        <v>1941</v>
      </c>
      <c r="C133" s="2">
        <v>12</v>
      </c>
      <c r="D133" s="2">
        <v>122981649</v>
      </c>
      <c r="E133" s="2">
        <v>122981650</v>
      </c>
      <c r="F133" s="2">
        <v>9.8000000000000004E-2</v>
      </c>
      <c r="G133" s="2" t="s">
        <v>3586</v>
      </c>
      <c r="H133" s="2">
        <v>7.36</v>
      </c>
      <c r="I133" s="2" t="s">
        <v>3802</v>
      </c>
      <c r="J133" s="2">
        <v>9.5700000000000004E-3</v>
      </c>
      <c r="K133" s="2">
        <v>2.78</v>
      </c>
      <c r="L133" s="2">
        <v>-4.3770000000000003E-2</v>
      </c>
      <c r="M133" s="2">
        <v>289</v>
      </c>
      <c r="N133" s="2">
        <v>3</v>
      </c>
      <c r="O133" s="2" t="s">
        <v>3613</v>
      </c>
      <c r="P133" s="2">
        <v>1.7000000000000001E-2</v>
      </c>
      <c r="Q133" s="2">
        <v>3.4000000000000002E-2</v>
      </c>
      <c r="R133" s="2">
        <v>-7.1086939999999998</v>
      </c>
      <c r="S133" s="7">
        <v>1.1700000000000001E-12</v>
      </c>
      <c r="T133" s="7">
        <v>2.0379294000000001E-8</v>
      </c>
    </row>
    <row r="134" spans="1:20" ht="15" customHeight="1" x14ac:dyDescent="0.25">
      <c r="A134" s="2" t="s">
        <v>3801</v>
      </c>
      <c r="B134" s="2" t="s">
        <v>228</v>
      </c>
      <c r="C134" s="2">
        <v>10</v>
      </c>
      <c r="D134" s="2">
        <v>102918292</v>
      </c>
      <c r="E134" s="2">
        <v>102918293</v>
      </c>
      <c r="F134" s="2">
        <v>0.2092</v>
      </c>
      <c r="G134" s="2" t="s">
        <v>3289</v>
      </c>
      <c r="H134" s="2">
        <v>-7.95</v>
      </c>
      <c r="I134" s="2" t="s">
        <v>3803</v>
      </c>
      <c r="J134" s="2">
        <v>9.1916999999999999E-2</v>
      </c>
      <c r="K134" s="2">
        <v>-5.0999999999999996</v>
      </c>
      <c r="L134" s="2">
        <v>6.6033999999999997</v>
      </c>
      <c r="M134" s="2">
        <v>340</v>
      </c>
      <c r="N134" s="2">
        <v>340</v>
      </c>
      <c r="O134" s="2" t="s">
        <v>3580</v>
      </c>
      <c r="P134" s="2">
        <v>0.1</v>
      </c>
      <c r="Q134" s="7">
        <v>1.5E-6</v>
      </c>
      <c r="R134" s="2">
        <v>-6.8363800000000001</v>
      </c>
      <c r="S134" s="7">
        <v>8.1200000000000001E-12</v>
      </c>
      <c r="T134" s="7">
        <v>5.9149304166666703E-8</v>
      </c>
    </row>
    <row r="135" spans="1:20" ht="15" customHeight="1" x14ac:dyDescent="0.25">
      <c r="A135" s="2" t="s">
        <v>3801</v>
      </c>
      <c r="B135" s="2" t="s">
        <v>277</v>
      </c>
      <c r="C135" s="2">
        <v>12</v>
      </c>
      <c r="D135" s="2">
        <v>123150014</v>
      </c>
      <c r="E135" s="2">
        <v>123150015</v>
      </c>
      <c r="F135" s="2">
        <v>0.18340000000000001</v>
      </c>
      <c r="G135" s="2" t="s">
        <v>3586</v>
      </c>
      <c r="H135" s="2">
        <v>7.36</v>
      </c>
      <c r="I135" s="2" t="s">
        <v>3804</v>
      </c>
      <c r="J135" s="2">
        <v>8.7900000000000006E-2</v>
      </c>
      <c r="K135" s="2">
        <v>-5.37</v>
      </c>
      <c r="L135" s="2">
        <v>7.1525400000000001</v>
      </c>
      <c r="M135" s="2">
        <v>293</v>
      </c>
      <c r="N135" s="2">
        <v>5</v>
      </c>
      <c r="O135" s="2" t="s">
        <v>3613</v>
      </c>
      <c r="P135" s="2">
        <v>0.12</v>
      </c>
      <c r="Q135" s="7">
        <v>1.9000000000000001E-7</v>
      </c>
      <c r="R135" s="2">
        <v>-6.456976</v>
      </c>
      <c r="S135" s="7">
        <v>1.0700000000000001E-10</v>
      </c>
      <c r="T135" s="7">
        <v>5.1770761111111104E-7</v>
      </c>
    </row>
    <row r="136" spans="1:20" ht="15" customHeight="1" x14ac:dyDescent="0.25">
      <c r="A136" s="2" t="s">
        <v>3801</v>
      </c>
      <c r="B136" s="2" t="s">
        <v>3397</v>
      </c>
      <c r="C136" s="2">
        <v>12</v>
      </c>
      <c r="D136" s="2">
        <v>123383772</v>
      </c>
      <c r="E136" s="2">
        <v>123383773</v>
      </c>
      <c r="F136" s="2">
        <v>0.21190000000000001</v>
      </c>
      <c r="G136" s="2" t="s">
        <v>3586</v>
      </c>
      <c r="H136" s="2">
        <v>7.36</v>
      </c>
      <c r="I136" s="2" t="s">
        <v>3805</v>
      </c>
      <c r="J136" s="2">
        <v>0.182</v>
      </c>
      <c r="K136" s="2">
        <v>-7.03</v>
      </c>
      <c r="L136" s="2">
        <v>5.1694899999999997</v>
      </c>
      <c r="M136" s="2">
        <v>311</v>
      </c>
      <c r="N136" s="2">
        <v>3</v>
      </c>
      <c r="O136" s="2" t="s">
        <v>3613</v>
      </c>
      <c r="P136" s="2">
        <v>0.2</v>
      </c>
      <c r="Q136" s="7">
        <v>4.5999999999999998E-12</v>
      </c>
      <c r="R136" s="2">
        <v>-5.9398</v>
      </c>
      <c r="S136" s="7">
        <v>2.8499999999999999E-9</v>
      </c>
      <c r="T136" s="7">
        <v>7.0916957142857098E-6</v>
      </c>
    </row>
    <row r="137" spans="1:20" ht="15" customHeight="1" x14ac:dyDescent="0.25">
      <c r="A137" s="2" t="s">
        <v>3801</v>
      </c>
      <c r="B137" s="2" t="s">
        <v>1130</v>
      </c>
      <c r="C137" s="2">
        <v>3</v>
      </c>
      <c r="D137" s="2">
        <v>136250305</v>
      </c>
      <c r="E137" s="2">
        <v>136250306</v>
      </c>
      <c r="F137" s="2">
        <v>0.109</v>
      </c>
      <c r="G137" s="2" t="s">
        <v>3581</v>
      </c>
      <c r="H137" s="2">
        <v>6.1</v>
      </c>
      <c r="I137" s="2" t="s">
        <v>3684</v>
      </c>
      <c r="J137" s="2">
        <v>7.2109999999999994E-2</v>
      </c>
      <c r="K137" s="2">
        <v>-4.62</v>
      </c>
      <c r="L137" s="2">
        <v>5.65</v>
      </c>
      <c r="M137" s="2">
        <v>261</v>
      </c>
      <c r="N137" s="2">
        <v>1</v>
      </c>
      <c r="O137" s="2" t="s">
        <v>3583</v>
      </c>
      <c r="P137" s="2">
        <v>7.1999999999999995E-2</v>
      </c>
      <c r="Q137" s="7">
        <v>5.0000000000000002E-5</v>
      </c>
      <c r="R137" s="2">
        <v>-5.65</v>
      </c>
      <c r="S137" s="7">
        <v>1.6000000000000001E-8</v>
      </c>
      <c r="T137" s="7">
        <v>2.81765E-5</v>
      </c>
    </row>
    <row r="138" spans="1:20" ht="15" customHeight="1" x14ac:dyDescent="0.25">
      <c r="A138" s="2" t="s">
        <v>3801</v>
      </c>
      <c r="B138" s="2" t="s">
        <v>3588</v>
      </c>
      <c r="C138" s="2">
        <v>12</v>
      </c>
      <c r="D138" s="2">
        <v>123363867</v>
      </c>
      <c r="E138" s="2">
        <v>123363868</v>
      </c>
      <c r="F138" s="2">
        <v>0.2427</v>
      </c>
      <c r="G138" s="2" t="s">
        <v>3586</v>
      </c>
      <c r="H138" s="2">
        <v>7.36</v>
      </c>
      <c r="I138" s="2" t="s">
        <v>3711</v>
      </c>
      <c r="J138" s="2">
        <v>0.11799999999999999</v>
      </c>
      <c r="K138" s="2">
        <v>-5.0999999999999996</v>
      </c>
      <c r="L138" s="2">
        <v>3.96774</v>
      </c>
      <c r="M138" s="2">
        <v>309</v>
      </c>
      <c r="N138" s="2">
        <v>309</v>
      </c>
      <c r="O138" s="2" t="s">
        <v>3580</v>
      </c>
      <c r="P138" s="2">
        <v>0.14000000000000001</v>
      </c>
      <c r="Q138" s="7">
        <v>2E-8</v>
      </c>
      <c r="R138" s="2">
        <v>-5.3468450000000001</v>
      </c>
      <c r="S138" s="7">
        <v>8.9500000000000001E-8</v>
      </c>
      <c r="T138" s="2">
        <v>1.09783725352113E-4</v>
      </c>
    </row>
    <row r="139" spans="1:20" ht="15" customHeight="1" x14ac:dyDescent="0.25">
      <c r="A139" s="2" t="s">
        <v>3801</v>
      </c>
      <c r="B139" s="2" t="s">
        <v>237</v>
      </c>
      <c r="C139" s="2">
        <v>10</v>
      </c>
      <c r="D139" s="2">
        <v>102714406</v>
      </c>
      <c r="E139" s="2">
        <v>102714407</v>
      </c>
      <c r="F139" s="2">
        <v>0.224</v>
      </c>
      <c r="G139" s="2" t="s">
        <v>3289</v>
      </c>
      <c r="H139" s="2">
        <v>-7.95</v>
      </c>
      <c r="I139" s="2" t="s">
        <v>3806</v>
      </c>
      <c r="J139" s="2">
        <v>5.6431000000000002E-2</v>
      </c>
      <c r="K139" s="2">
        <v>-5.17</v>
      </c>
      <c r="L139" s="2">
        <v>5.1551999999999998</v>
      </c>
      <c r="M139" s="2">
        <v>354</v>
      </c>
      <c r="N139" s="2">
        <v>29</v>
      </c>
      <c r="O139" s="2" t="s">
        <v>3585</v>
      </c>
      <c r="P139" s="2">
        <v>0.15</v>
      </c>
      <c r="Q139" s="7">
        <v>3.3999999999999998E-9</v>
      </c>
      <c r="R139" s="2">
        <v>-5.0190099999999997</v>
      </c>
      <c r="S139" s="7">
        <v>5.1900000000000003E-7</v>
      </c>
      <c r="T139" s="2">
        <v>4.1468100000000002E-4</v>
      </c>
    </row>
    <row r="140" spans="1:20" ht="15" customHeight="1" x14ac:dyDescent="0.25">
      <c r="A140" s="2" t="s">
        <v>3801</v>
      </c>
      <c r="B140" s="2" t="s">
        <v>581</v>
      </c>
      <c r="C140" s="2">
        <v>1</v>
      </c>
      <c r="D140" s="2">
        <v>153958624</v>
      </c>
      <c r="E140" s="2">
        <v>153958625</v>
      </c>
      <c r="F140" s="2">
        <v>8.77E-2</v>
      </c>
      <c r="G140" s="2" t="s">
        <v>3617</v>
      </c>
      <c r="H140" s="2">
        <v>5.65</v>
      </c>
      <c r="I140" s="2" t="s">
        <v>3807</v>
      </c>
      <c r="J140" s="2">
        <v>3.98E-3</v>
      </c>
      <c r="K140" s="2">
        <v>-3.97</v>
      </c>
      <c r="L140" s="2">
        <v>5.5</v>
      </c>
      <c r="M140" s="2">
        <v>317</v>
      </c>
      <c r="N140" s="2">
        <v>317</v>
      </c>
      <c r="O140" s="2" t="s">
        <v>3580</v>
      </c>
      <c r="P140" s="2">
        <v>9.4000000000000004E-3</v>
      </c>
      <c r="Q140" s="2">
        <v>8.6999999999999994E-2</v>
      </c>
      <c r="R140" s="2">
        <v>-4.6915199999999997</v>
      </c>
      <c r="S140" s="7">
        <v>2.7099999999999999E-6</v>
      </c>
      <c r="T140" s="2">
        <v>1.53257538961039E-3</v>
      </c>
    </row>
    <row r="141" spans="1:20" ht="15" customHeight="1" x14ac:dyDescent="0.25">
      <c r="A141" s="2" t="s">
        <v>3801</v>
      </c>
      <c r="B141" s="2" t="s">
        <v>623</v>
      </c>
      <c r="C141" s="2">
        <v>1</v>
      </c>
      <c r="D141" s="2">
        <v>154325552</v>
      </c>
      <c r="E141" s="2">
        <v>154325553</v>
      </c>
      <c r="F141" s="2">
        <v>0.15859999999999999</v>
      </c>
      <c r="G141" s="2" t="s">
        <v>3617</v>
      </c>
      <c r="H141" s="2">
        <v>5.65</v>
      </c>
      <c r="I141" s="2" t="s">
        <v>3808</v>
      </c>
      <c r="J141" s="2">
        <v>4.2200000000000001E-2</v>
      </c>
      <c r="K141" s="2">
        <v>4.03</v>
      </c>
      <c r="L141" s="2">
        <v>-3.7048999999999999</v>
      </c>
      <c r="M141" s="2">
        <v>371</v>
      </c>
      <c r="N141" s="2">
        <v>12</v>
      </c>
      <c r="O141" s="2" t="s">
        <v>3585</v>
      </c>
      <c r="P141" s="2">
        <v>6.9000000000000006E-2</v>
      </c>
      <c r="Q141" s="7">
        <v>6.9999999999999994E-5</v>
      </c>
      <c r="R141" s="2">
        <v>-4.2793999999999999</v>
      </c>
      <c r="S141" s="7">
        <v>1.8700000000000001E-5</v>
      </c>
      <c r="T141" s="2">
        <v>6.31240968992248E-3</v>
      </c>
    </row>
    <row r="142" spans="1:20" ht="15" customHeight="1" x14ac:dyDescent="0.25">
      <c r="A142" s="2" t="s">
        <v>3801</v>
      </c>
      <c r="B142" s="2" t="s">
        <v>2321</v>
      </c>
      <c r="C142" s="2">
        <v>17</v>
      </c>
      <c r="D142" s="2">
        <v>1492811</v>
      </c>
      <c r="E142" s="2">
        <v>1492812</v>
      </c>
      <c r="F142" s="2">
        <v>0.34989999999999999</v>
      </c>
      <c r="G142" s="2" t="s">
        <v>3455</v>
      </c>
      <c r="H142" s="2">
        <v>-5.53</v>
      </c>
      <c r="I142" s="2" t="s">
        <v>3809</v>
      </c>
      <c r="J142" s="2">
        <v>3.0599999999999999E-2</v>
      </c>
      <c r="K142" s="2">
        <v>3.89</v>
      </c>
      <c r="L142" s="2">
        <v>-1.3220000000000001</v>
      </c>
      <c r="M142" s="2">
        <v>422</v>
      </c>
      <c r="N142" s="2">
        <v>422</v>
      </c>
      <c r="O142" s="2" t="s">
        <v>3580</v>
      </c>
      <c r="P142" s="2">
        <v>7.1999999999999995E-2</v>
      </c>
      <c r="Q142" s="7">
        <v>5.0000000000000002E-5</v>
      </c>
      <c r="R142" s="2">
        <v>-4.1124229999999997</v>
      </c>
      <c r="S142" s="7">
        <v>3.9199999999999997E-5</v>
      </c>
      <c r="T142" s="2">
        <v>1.11204143322476E-2</v>
      </c>
    </row>
    <row r="143" spans="1:20" ht="15" customHeight="1" x14ac:dyDescent="0.25">
      <c r="A143" s="2" t="s">
        <v>3801</v>
      </c>
      <c r="B143" s="2" t="s">
        <v>328</v>
      </c>
      <c r="C143" s="2">
        <v>15</v>
      </c>
      <c r="D143" s="2">
        <v>78621294</v>
      </c>
      <c r="E143" s="2">
        <v>78621295</v>
      </c>
      <c r="F143" s="2">
        <v>0.2339</v>
      </c>
      <c r="G143" s="2" t="s">
        <v>3685</v>
      </c>
      <c r="H143" s="2">
        <v>-6.63</v>
      </c>
      <c r="I143" s="2" t="s">
        <v>3810</v>
      </c>
      <c r="J143" s="2">
        <v>1.95E-2</v>
      </c>
      <c r="K143" s="2">
        <v>-4.1900000000000004</v>
      </c>
      <c r="L143" s="2">
        <v>5.4230999999999998</v>
      </c>
      <c r="M143" s="2">
        <v>404</v>
      </c>
      <c r="N143" s="2">
        <v>404</v>
      </c>
      <c r="O143" s="2" t="s">
        <v>3580</v>
      </c>
      <c r="P143" s="2">
        <v>4.2999999999999997E-2</v>
      </c>
      <c r="Q143" s="2">
        <v>1.5E-3</v>
      </c>
      <c r="R143" s="2">
        <v>-4.0841599999999998</v>
      </c>
      <c r="S143" s="7">
        <v>4.4199999999999997E-5</v>
      </c>
      <c r="T143" s="2">
        <v>1.21817158227848E-2</v>
      </c>
    </row>
    <row r="144" spans="1:20" ht="15" customHeight="1" x14ac:dyDescent="0.25">
      <c r="A144" s="2" t="s">
        <v>3801</v>
      </c>
      <c r="B144" s="2" t="s">
        <v>3811</v>
      </c>
      <c r="C144" s="2">
        <v>3</v>
      </c>
      <c r="D144" s="2">
        <v>46693703</v>
      </c>
      <c r="E144" s="2">
        <v>46693704</v>
      </c>
      <c r="F144" s="2">
        <v>0.60240000000000005</v>
      </c>
      <c r="G144" s="2" t="s">
        <v>3812</v>
      </c>
      <c r="H144" s="2">
        <v>4.3099999999999996</v>
      </c>
      <c r="I144" s="2" t="s">
        <v>3813</v>
      </c>
      <c r="J144" s="2">
        <v>9.0138999999999997E-2</v>
      </c>
      <c r="K144" s="2">
        <v>-6.26</v>
      </c>
      <c r="L144" s="2">
        <v>1.8095239999999999</v>
      </c>
      <c r="M144" s="2">
        <v>330</v>
      </c>
      <c r="N144" s="2">
        <v>330</v>
      </c>
      <c r="O144" s="2" t="s">
        <v>3580</v>
      </c>
      <c r="P144" s="2">
        <v>0.33</v>
      </c>
      <c r="Q144" s="7">
        <v>1.0999999999999999E-19</v>
      </c>
      <c r="R144" s="2">
        <v>-3.9437199999999999</v>
      </c>
      <c r="S144" s="7">
        <v>8.0199999999999998E-5</v>
      </c>
      <c r="T144" s="2">
        <v>1.7418199999999998E-2</v>
      </c>
    </row>
    <row r="145" spans="1:20" ht="15" customHeight="1" x14ac:dyDescent="0.25">
      <c r="A145" s="2" t="s">
        <v>3801</v>
      </c>
      <c r="B145" s="2" t="s">
        <v>3814</v>
      </c>
      <c r="C145" s="2">
        <v>17</v>
      </c>
      <c r="D145" s="2">
        <v>63477060</v>
      </c>
      <c r="E145" s="2">
        <v>63477061</v>
      </c>
      <c r="F145" s="2">
        <v>0.1158</v>
      </c>
      <c r="G145" s="2" t="s">
        <v>3815</v>
      </c>
      <c r="H145" s="2">
        <v>-3.88</v>
      </c>
      <c r="I145" s="2" t="s">
        <v>3815</v>
      </c>
      <c r="J145" s="2">
        <v>0.123</v>
      </c>
      <c r="K145" s="2">
        <v>5.32</v>
      </c>
      <c r="L145" s="2">
        <v>-3.88</v>
      </c>
      <c r="M145" s="2">
        <v>254</v>
      </c>
      <c r="N145" s="2">
        <v>1</v>
      </c>
      <c r="O145" s="2" t="s">
        <v>3583</v>
      </c>
      <c r="P145" s="2">
        <v>0.12</v>
      </c>
      <c r="Q145" s="7">
        <v>1.1999999999999999E-7</v>
      </c>
      <c r="R145" s="2">
        <v>-3.88</v>
      </c>
      <c r="S145" s="2">
        <v>1.0399999999999999E-4</v>
      </c>
      <c r="T145" s="2">
        <v>2.0726462242562901E-2</v>
      </c>
    </row>
    <row r="146" spans="1:20" ht="15" customHeight="1" x14ac:dyDescent="0.25">
      <c r="A146" s="2" t="s">
        <v>3801</v>
      </c>
      <c r="B146" s="2" t="s">
        <v>1582</v>
      </c>
      <c r="C146" s="2">
        <v>10</v>
      </c>
      <c r="D146" s="2">
        <v>102432660</v>
      </c>
      <c r="E146" s="2">
        <v>102432661</v>
      </c>
      <c r="F146" s="2">
        <v>0.2077</v>
      </c>
      <c r="G146" s="2" t="s">
        <v>3289</v>
      </c>
      <c r="H146" s="2">
        <v>-7.95</v>
      </c>
      <c r="I146" s="2" t="s">
        <v>3816</v>
      </c>
      <c r="J146" s="2">
        <v>0.126773</v>
      </c>
      <c r="K146" s="2">
        <v>-5.8</v>
      </c>
      <c r="L146" s="2">
        <v>3.9188999999999998</v>
      </c>
      <c r="M146" s="2">
        <v>318</v>
      </c>
      <c r="N146" s="2">
        <v>4</v>
      </c>
      <c r="O146" s="2" t="s">
        <v>3613</v>
      </c>
      <c r="P146" s="2">
        <v>0.14000000000000001</v>
      </c>
      <c r="Q146" s="7">
        <v>2.0999999999999999E-8</v>
      </c>
      <c r="R146" s="2">
        <v>-3.8320699999999999</v>
      </c>
      <c r="S146" s="2">
        <v>1.27E-4</v>
      </c>
      <c r="T146" s="2">
        <v>2.3285383157894701E-2</v>
      </c>
    </row>
    <row r="147" spans="1:20" ht="15" customHeight="1" x14ac:dyDescent="0.25">
      <c r="A147" s="2" t="s">
        <v>3801</v>
      </c>
      <c r="B147" s="2" t="s">
        <v>2971</v>
      </c>
      <c r="C147" s="2">
        <v>19</v>
      </c>
      <c r="D147" s="2">
        <v>49665140</v>
      </c>
      <c r="E147" s="2">
        <v>49665141</v>
      </c>
      <c r="F147" s="2">
        <v>0.18559999999999999</v>
      </c>
      <c r="G147" s="2" t="s">
        <v>3597</v>
      </c>
      <c r="H147" s="2">
        <v>-3.73</v>
      </c>
      <c r="I147" s="2" t="s">
        <v>3597</v>
      </c>
      <c r="J147" s="2">
        <v>0.12656500000000001</v>
      </c>
      <c r="K147" s="2">
        <v>5.35</v>
      </c>
      <c r="L147" s="2">
        <v>-3.7296999999999998</v>
      </c>
      <c r="M147" s="2">
        <v>314</v>
      </c>
      <c r="N147" s="2">
        <v>1</v>
      </c>
      <c r="O147" s="2" t="s">
        <v>3583</v>
      </c>
      <c r="P147" s="2">
        <v>0.13</v>
      </c>
      <c r="Q147" s="7">
        <v>7.4999999999999997E-8</v>
      </c>
      <c r="R147" s="2">
        <v>-3.72973</v>
      </c>
      <c r="S147" s="2">
        <v>1.92E-4</v>
      </c>
      <c r="T147" s="2">
        <v>3.1080802973977702E-2</v>
      </c>
    </row>
    <row r="148" spans="1:20" ht="15" customHeight="1" x14ac:dyDescent="0.25">
      <c r="A148" s="2" t="s">
        <v>3801</v>
      </c>
      <c r="B148" s="2" t="s">
        <v>3690</v>
      </c>
      <c r="C148" s="2">
        <v>16</v>
      </c>
      <c r="D148" s="2">
        <v>4425704</v>
      </c>
      <c r="E148" s="2">
        <v>4425705</v>
      </c>
      <c r="F148" s="2">
        <v>0.1396</v>
      </c>
      <c r="G148" s="2" t="s">
        <v>3633</v>
      </c>
      <c r="H148" s="2">
        <v>4.0199999999999996</v>
      </c>
      <c r="I148" s="2" t="s">
        <v>3817</v>
      </c>
      <c r="J148" s="2">
        <v>9.9121000000000001E-2</v>
      </c>
      <c r="K148" s="2">
        <v>-4.9000000000000004</v>
      </c>
      <c r="L148" s="2">
        <v>3.7288000000000001</v>
      </c>
      <c r="M148" s="2">
        <v>415</v>
      </c>
      <c r="N148" s="2">
        <v>1</v>
      </c>
      <c r="O148" s="2" t="s">
        <v>3583</v>
      </c>
      <c r="P148" s="2">
        <v>9.9000000000000005E-2</v>
      </c>
      <c r="Q148" s="7">
        <v>1.9999999999999999E-6</v>
      </c>
      <c r="R148" s="2">
        <v>-3.7288000000000001</v>
      </c>
      <c r="S148" s="2">
        <v>1.92E-4</v>
      </c>
      <c r="T148" s="2">
        <v>3.1080802973977702E-2</v>
      </c>
    </row>
    <row r="149" spans="1:20" ht="15" customHeight="1" x14ac:dyDescent="0.25">
      <c r="A149" s="2" t="s">
        <v>3801</v>
      </c>
      <c r="B149" s="2" t="s">
        <v>3766</v>
      </c>
      <c r="C149" s="2">
        <v>17</v>
      </c>
      <c r="D149" s="2">
        <v>19419034</v>
      </c>
      <c r="E149" s="2">
        <v>19419035</v>
      </c>
      <c r="F149" s="2">
        <v>0.62360000000000004</v>
      </c>
      <c r="G149" s="2" t="s">
        <v>3746</v>
      </c>
      <c r="H149" s="2">
        <v>4.09</v>
      </c>
      <c r="I149" s="2" t="s">
        <v>3767</v>
      </c>
      <c r="J149" s="2">
        <v>0.23200000000000001</v>
      </c>
      <c r="K149" s="2">
        <v>-7.08</v>
      </c>
      <c r="L149" s="2">
        <v>3.6190000000000002</v>
      </c>
      <c r="M149" s="2">
        <v>263</v>
      </c>
      <c r="N149" s="2">
        <v>32</v>
      </c>
      <c r="O149" s="2" t="s">
        <v>3585</v>
      </c>
      <c r="P149" s="2">
        <v>0.28000000000000003</v>
      </c>
      <c r="Q149" s="7">
        <v>8.0999999999999997E-17</v>
      </c>
      <c r="R149" s="2">
        <v>-3.713381</v>
      </c>
      <c r="S149" s="2">
        <v>2.05E-4</v>
      </c>
      <c r="T149" s="2">
        <v>3.2461190909090901E-2</v>
      </c>
    </row>
    <row r="150" spans="1:20" ht="15" customHeight="1" x14ac:dyDescent="0.25">
      <c r="A150" s="2" t="s">
        <v>3801</v>
      </c>
      <c r="B150" s="2" t="s">
        <v>3762</v>
      </c>
      <c r="C150" s="2">
        <v>10</v>
      </c>
      <c r="D150" s="2">
        <v>63634826</v>
      </c>
      <c r="E150" s="2">
        <v>63634827</v>
      </c>
      <c r="F150" s="2">
        <v>0.14849999999999999</v>
      </c>
      <c r="G150" s="2" t="s">
        <v>3763</v>
      </c>
      <c r="H150" s="2">
        <v>-4.5199999999999996</v>
      </c>
      <c r="I150" s="2" t="s">
        <v>3818</v>
      </c>
      <c r="J150" s="2">
        <v>1.8449E-2</v>
      </c>
      <c r="K150" s="2">
        <v>-3.98</v>
      </c>
      <c r="L150" s="2">
        <v>1.52</v>
      </c>
      <c r="M150" s="2">
        <v>355</v>
      </c>
      <c r="N150" s="2">
        <v>355</v>
      </c>
      <c r="O150" s="2" t="s">
        <v>3580</v>
      </c>
      <c r="P150" s="2">
        <v>4.8000000000000001E-2</v>
      </c>
      <c r="Q150" s="2">
        <v>8.7000000000000001E-4</v>
      </c>
      <c r="R150" s="2">
        <v>-3.59721</v>
      </c>
      <c r="S150" s="2">
        <v>3.2200000000000002E-4</v>
      </c>
      <c r="T150" s="2">
        <v>4.24898515151515E-2</v>
      </c>
    </row>
    <row r="151" spans="1:20" ht="15" customHeight="1" x14ac:dyDescent="0.25">
      <c r="A151" s="2" t="s">
        <v>3801</v>
      </c>
      <c r="B151" s="2" t="s">
        <v>3819</v>
      </c>
      <c r="C151" s="2">
        <v>1</v>
      </c>
      <c r="D151" s="2">
        <v>197775695</v>
      </c>
      <c r="E151" s="2">
        <v>197775696</v>
      </c>
      <c r="F151" s="2">
        <v>0.1318</v>
      </c>
      <c r="G151" s="2" t="s">
        <v>3820</v>
      </c>
      <c r="H151" s="2">
        <v>3.86</v>
      </c>
      <c r="I151" s="2" t="s">
        <v>3821</v>
      </c>
      <c r="J151" s="2">
        <v>3.1600000000000003E-2</v>
      </c>
      <c r="K151" s="2">
        <v>-4.22</v>
      </c>
      <c r="L151" s="2">
        <v>3.5861999999999998</v>
      </c>
      <c r="M151" s="2">
        <v>316</v>
      </c>
      <c r="N151" s="2">
        <v>1</v>
      </c>
      <c r="O151" s="2" t="s">
        <v>3583</v>
      </c>
      <c r="P151" s="2">
        <v>3.2000000000000001E-2</v>
      </c>
      <c r="Q151" s="2">
        <v>5.7999999999999996E-3</v>
      </c>
      <c r="R151" s="2">
        <v>-3.5862099999999999</v>
      </c>
      <c r="S151" s="2">
        <v>3.3599999999999998E-4</v>
      </c>
      <c r="T151" s="2">
        <v>4.37407713004484E-2</v>
      </c>
    </row>
    <row r="152" spans="1:20" ht="15" customHeight="1" x14ac:dyDescent="0.25">
      <c r="A152" s="2" t="s">
        <v>3801</v>
      </c>
      <c r="B152" s="2" t="s">
        <v>3665</v>
      </c>
      <c r="C152" s="2">
        <v>17</v>
      </c>
      <c r="D152" s="2">
        <v>46292732</v>
      </c>
      <c r="E152" s="2">
        <v>46292733</v>
      </c>
      <c r="F152" s="2">
        <v>0.84470000000000001</v>
      </c>
      <c r="G152" s="2" t="s">
        <v>3666</v>
      </c>
      <c r="H152" s="2">
        <v>3.03</v>
      </c>
      <c r="I152" s="2" t="s">
        <v>3729</v>
      </c>
      <c r="J152" s="2">
        <v>0.46300000000000002</v>
      </c>
      <c r="K152" s="2">
        <v>9.85</v>
      </c>
      <c r="L152" s="2">
        <v>-2.6128999999999998</v>
      </c>
      <c r="M152" s="2">
        <v>71</v>
      </c>
      <c r="N152" s="2">
        <v>71</v>
      </c>
      <c r="O152" s="2" t="s">
        <v>3580</v>
      </c>
      <c r="P152" s="2">
        <v>0.64</v>
      </c>
      <c r="Q152" s="7">
        <v>2.5999999999999999E-48</v>
      </c>
      <c r="R152" s="2">
        <v>-3.5586350000000002</v>
      </c>
      <c r="S152" s="2">
        <v>3.7300000000000001E-4</v>
      </c>
      <c r="T152" s="2">
        <v>4.66737686781609E-2</v>
      </c>
    </row>
    <row r="153" spans="1:20" ht="15" customHeight="1" x14ac:dyDescent="0.25">
      <c r="A153" s="2" t="s">
        <v>3801</v>
      </c>
      <c r="B153" s="2" t="s">
        <v>3822</v>
      </c>
      <c r="C153" s="2">
        <v>2</v>
      </c>
      <c r="D153" s="2">
        <v>47695529</v>
      </c>
      <c r="E153" s="2">
        <v>47695530</v>
      </c>
      <c r="F153" s="2">
        <v>0.12470000000000001</v>
      </c>
      <c r="G153" s="2" t="s">
        <v>3823</v>
      </c>
      <c r="H153" s="2">
        <v>3.7</v>
      </c>
      <c r="I153" s="2" t="s">
        <v>3823</v>
      </c>
      <c r="J153" s="2">
        <v>-3.1089999999999998E-3</v>
      </c>
      <c r="K153" s="2">
        <v>-4.2</v>
      </c>
      <c r="L153" s="2">
        <v>3.7037</v>
      </c>
      <c r="M153" s="2">
        <v>311</v>
      </c>
      <c r="N153" s="2">
        <v>3</v>
      </c>
      <c r="O153" s="2" t="s">
        <v>3613</v>
      </c>
      <c r="P153" s="2">
        <v>0.02</v>
      </c>
      <c r="Q153" s="2">
        <v>2.1999999999999999E-2</v>
      </c>
      <c r="R153" s="2">
        <v>-3.5348000000000002</v>
      </c>
      <c r="S153" s="2">
        <v>4.08E-4</v>
      </c>
      <c r="T153" s="2">
        <v>4.96103328690808E-2</v>
      </c>
    </row>
    <row r="154" spans="1:20" ht="15" customHeight="1" x14ac:dyDescent="0.25">
      <c r="A154" s="2" t="s">
        <v>3801</v>
      </c>
      <c r="B154" s="2" t="s">
        <v>2647</v>
      </c>
      <c r="C154" s="2">
        <v>3</v>
      </c>
      <c r="D154" s="2">
        <v>52770948</v>
      </c>
      <c r="E154" s="2">
        <v>52770949</v>
      </c>
      <c r="F154" s="2">
        <v>0.1205</v>
      </c>
      <c r="G154" s="2" t="s">
        <v>3775</v>
      </c>
      <c r="H154" s="2">
        <v>-4.24</v>
      </c>
      <c r="I154" s="2" t="s">
        <v>3824</v>
      </c>
      <c r="J154" s="2">
        <v>0.114097</v>
      </c>
      <c r="K154" s="2">
        <v>5.3</v>
      </c>
      <c r="L154" s="2">
        <v>3.6</v>
      </c>
      <c r="M154" s="2">
        <v>357</v>
      </c>
      <c r="N154" s="2">
        <v>1</v>
      </c>
      <c r="O154" s="2" t="s">
        <v>3583</v>
      </c>
      <c r="P154" s="2">
        <v>0.11</v>
      </c>
      <c r="Q154" s="7">
        <v>3.3999999999999997E-7</v>
      </c>
      <c r="R154" s="2">
        <v>3.6</v>
      </c>
      <c r="S154" s="2">
        <v>3.1799999999999998E-4</v>
      </c>
      <c r="T154" s="2">
        <v>4.2217893292682898E-2</v>
      </c>
    </row>
    <row r="155" spans="1:20" ht="15" customHeight="1" x14ac:dyDescent="0.25">
      <c r="A155" s="2" t="s">
        <v>3801</v>
      </c>
      <c r="B155" s="2" t="s">
        <v>3632</v>
      </c>
      <c r="C155" s="2">
        <v>16</v>
      </c>
      <c r="D155" s="2">
        <v>4475923</v>
      </c>
      <c r="E155" s="2">
        <v>4475924</v>
      </c>
      <c r="F155" s="2">
        <v>0.1072</v>
      </c>
      <c r="G155" s="2" t="s">
        <v>3633</v>
      </c>
      <c r="H155" s="2">
        <v>4.0199999999999996</v>
      </c>
      <c r="I155" s="2" t="s">
        <v>3825</v>
      </c>
      <c r="J155" s="2">
        <v>9.6179000000000001E-2</v>
      </c>
      <c r="K155" s="2">
        <v>5.45</v>
      </c>
      <c r="L155" s="2">
        <v>3.8304999999999998</v>
      </c>
      <c r="M155" s="2">
        <v>415</v>
      </c>
      <c r="N155" s="2">
        <v>415</v>
      </c>
      <c r="O155" s="2" t="s">
        <v>3580</v>
      </c>
      <c r="P155" s="2">
        <v>0.1</v>
      </c>
      <c r="Q155" s="7">
        <v>9.9999999999999995E-7</v>
      </c>
      <c r="R155" s="2">
        <v>3.6080000000000001</v>
      </c>
      <c r="S155" s="2">
        <v>3.0899999999999998E-4</v>
      </c>
      <c r="T155" s="2">
        <v>4.16580789473684E-2</v>
      </c>
    </row>
    <row r="156" spans="1:20" ht="15" customHeight="1" x14ac:dyDescent="0.25">
      <c r="A156" s="2" t="s">
        <v>3801</v>
      </c>
      <c r="B156" s="2" t="s">
        <v>1322</v>
      </c>
      <c r="C156" s="2">
        <v>7</v>
      </c>
      <c r="D156" s="2">
        <v>2242221</v>
      </c>
      <c r="E156" s="2">
        <v>2242222</v>
      </c>
      <c r="F156" s="2">
        <v>0.1799</v>
      </c>
      <c r="G156" s="2" t="s">
        <v>3826</v>
      </c>
      <c r="H156" s="2">
        <v>6.2</v>
      </c>
      <c r="I156" s="2" t="s">
        <v>3827</v>
      </c>
      <c r="J156" s="2">
        <v>2.5942E-2</v>
      </c>
      <c r="K156" s="2">
        <v>4.41</v>
      </c>
      <c r="L156" s="2">
        <v>3.34483</v>
      </c>
      <c r="M156" s="2">
        <v>410</v>
      </c>
      <c r="N156" s="2">
        <v>20</v>
      </c>
      <c r="O156" s="2" t="s">
        <v>3585</v>
      </c>
      <c r="P156" s="2">
        <v>5.7000000000000002E-2</v>
      </c>
      <c r="Q156" s="7">
        <v>2.9999999999999997E-4</v>
      </c>
      <c r="R156" s="2">
        <v>3.6163799999999999</v>
      </c>
      <c r="S156" s="2">
        <v>2.99E-4</v>
      </c>
      <c r="T156" s="2">
        <v>4.0687826562500001E-2</v>
      </c>
    </row>
    <row r="157" spans="1:20" ht="15" customHeight="1" x14ac:dyDescent="0.25">
      <c r="A157" s="2" t="s">
        <v>3801</v>
      </c>
      <c r="B157" s="2" t="s">
        <v>659</v>
      </c>
      <c r="C157" s="2">
        <v>1</v>
      </c>
      <c r="D157" s="2">
        <v>207752056</v>
      </c>
      <c r="E157" s="2">
        <v>207752057</v>
      </c>
      <c r="F157" s="2">
        <v>0.68769999999999998</v>
      </c>
      <c r="G157" s="2" t="s">
        <v>3681</v>
      </c>
      <c r="H157" s="2">
        <v>-5.47</v>
      </c>
      <c r="I157" s="2" t="s">
        <v>3828</v>
      </c>
      <c r="J157" s="2">
        <v>0.46200000000000002</v>
      </c>
      <c r="K157" s="2">
        <v>-10.34</v>
      </c>
      <c r="L157" s="2">
        <v>0.89500000000000002</v>
      </c>
      <c r="M157" s="2">
        <v>462</v>
      </c>
      <c r="N157" s="2">
        <v>18</v>
      </c>
      <c r="O157" s="2" t="s">
        <v>3585</v>
      </c>
      <c r="P157" s="2">
        <v>0.62</v>
      </c>
      <c r="Q157" s="7">
        <v>3.3000000000000001E-45</v>
      </c>
      <c r="R157" s="2">
        <v>3.64222</v>
      </c>
      <c r="S157" s="2">
        <v>2.7E-4</v>
      </c>
      <c r="T157" s="2">
        <v>3.8691478190629999E-2</v>
      </c>
    </row>
    <row r="158" spans="1:20" ht="15" customHeight="1" x14ac:dyDescent="0.25">
      <c r="A158" s="2" t="s">
        <v>3801</v>
      </c>
      <c r="B158" s="2" t="s">
        <v>340</v>
      </c>
      <c r="C158" s="2">
        <v>17</v>
      </c>
      <c r="D158" s="2">
        <v>1400377</v>
      </c>
      <c r="E158" s="2">
        <v>1400378</v>
      </c>
      <c r="F158" s="2">
        <v>0.1847</v>
      </c>
      <c r="G158" s="2" t="s">
        <v>3455</v>
      </c>
      <c r="H158" s="2">
        <v>-5.53</v>
      </c>
      <c r="I158" s="2" t="s">
        <v>3735</v>
      </c>
      <c r="J158" s="2">
        <v>9.2299999999999993E-2</v>
      </c>
      <c r="K158" s="2">
        <v>-4.8099999999999996</v>
      </c>
      <c r="L158" s="2">
        <v>-3.7258</v>
      </c>
      <c r="M158" s="2">
        <v>438</v>
      </c>
      <c r="N158" s="2">
        <v>1</v>
      </c>
      <c r="O158" s="2" t="s">
        <v>3583</v>
      </c>
      <c r="P158" s="2">
        <v>9.1999999999999998E-2</v>
      </c>
      <c r="Q158" s="7">
        <v>4.6E-6</v>
      </c>
      <c r="R158" s="2">
        <v>3.725806</v>
      </c>
      <c r="S158" s="2">
        <v>1.95E-4</v>
      </c>
      <c r="T158" s="2">
        <v>3.1391395563770803E-2</v>
      </c>
    </row>
    <row r="159" spans="1:20" ht="15" customHeight="1" x14ac:dyDescent="0.25">
      <c r="A159" s="2" t="s">
        <v>3801</v>
      </c>
      <c r="B159" s="2" t="s">
        <v>2641</v>
      </c>
      <c r="C159" s="2">
        <v>3</v>
      </c>
      <c r="D159" s="2">
        <v>52681155</v>
      </c>
      <c r="E159" s="2">
        <v>52681156</v>
      </c>
      <c r="F159" s="2">
        <v>0.32479999999999998</v>
      </c>
      <c r="G159" s="2" t="s">
        <v>3619</v>
      </c>
      <c r="H159" s="2">
        <v>-4.33</v>
      </c>
      <c r="I159" s="2" t="s">
        <v>3829</v>
      </c>
      <c r="J159" s="2">
        <v>0.33488699999999999</v>
      </c>
      <c r="K159" s="2">
        <v>-8.59</v>
      </c>
      <c r="L159" s="2">
        <v>-3.9310339999999999</v>
      </c>
      <c r="M159" s="2">
        <v>343</v>
      </c>
      <c r="N159" s="2">
        <v>40</v>
      </c>
      <c r="O159" s="2" t="s">
        <v>3585</v>
      </c>
      <c r="P159" s="2">
        <v>0.35</v>
      </c>
      <c r="Q159" s="7">
        <v>1.7999999999999999E-21</v>
      </c>
      <c r="R159" s="2">
        <v>3.79176</v>
      </c>
      <c r="S159" s="2">
        <v>1.4999999999999999E-4</v>
      </c>
      <c r="T159" s="2">
        <v>2.6232228915662601E-2</v>
      </c>
    </row>
    <row r="160" spans="1:20" ht="15" customHeight="1" x14ac:dyDescent="0.25">
      <c r="A160" s="2" t="s">
        <v>3801</v>
      </c>
      <c r="B160" s="2" t="s">
        <v>3645</v>
      </c>
      <c r="C160" s="2">
        <v>5</v>
      </c>
      <c r="D160" s="2">
        <v>53109841</v>
      </c>
      <c r="E160" s="2">
        <v>53109842</v>
      </c>
      <c r="F160" s="2">
        <v>0.15590000000000001</v>
      </c>
      <c r="G160" s="2" t="s">
        <v>3646</v>
      </c>
      <c r="H160" s="2">
        <v>4.8099999999999996</v>
      </c>
      <c r="I160" s="2" t="s">
        <v>3830</v>
      </c>
      <c r="J160" s="2">
        <v>5.3024000000000002E-2</v>
      </c>
      <c r="K160" s="2">
        <v>-4.62</v>
      </c>
      <c r="L160" s="2">
        <v>-2.069</v>
      </c>
      <c r="M160" s="2">
        <v>541</v>
      </c>
      <c r="N160" s="2">
        <v>4</v>
      </c>
      <c r="O160" s="2" t="s">
        <v>3613</v>
      </c>
      <c r="P160" s="2">
        <v>6.4000000000000001E-2</v>
      </c>
      <c r="Q160" s="2">
        <v>1.2999999999999999E-4</v>
      </c>
      <c r="R160" s="2">
        <v>3.8620000000000001</v>
      </c>
      <c r="S160" s="2">
        <v>1.12E-4</v>
      </c>
      <c r="T160" s="2">
        <v>2.1675982222222199E-2</v>
      </c>
    </row>
    <row r="161" spans="1:20" ht="15" customHeight="1" x14ac:dyDescent="0.25">
      <c r="A161" s="2" t="s">
        <v>3801</v>
      </c>
      <c r="B161" s="2" t="s">
        <v>1068</v>
      </c>
      <c r="C161" s="2">
        <v>3</v>
      </c>
      <c r="D161" s="2">
        <v>52287088</v>
      </c>
      <c r="E161" s="2">
        <v>52287089</v>
      </c>
      <c r="F161" s="2">
        <v>0.20330000000000001</v>
      </c>
      <c r="G161" s="2" t="s">
        <v>3619</v>
      </c>
      <c r="H161" s="2">
        <v>-4.33</v>
      </c>
      <c r="I161" s="2" t="s">
        <v>3831</v>
      </c>
      <c r="J161" s="2">
        <v>0.218473</v>
      </c>
      <c r="K161" s="2">
        <v>-6.86</v>
      </c>
      <c r="L161" s="2">
        <v>-3.8793099999999998</v>
      </c>
      <c r="M161" s="2">
        <v>292</v>
      </c>
      <c r="N161" s="2">
        <v>1</v>
      </c>
      <c r="O161" s="2" t="s">
        <v>3583</v>
      </c>
      <c r="P161" s="2">
        <v>0.22</v>
      </c>
      <c r="Q161" s="7">
        <v>5.7999999999999995E-13</v>
      </c>
      <c r="R161" s="2">
        <v>3.8793099999999998</v>
      </c>
      <c r="S161" s="2">
        <v>1.05E-4</v>
      </c>
      <c r="T161" s="2">
        <v>2.0830421412300699E-2</v>
      </c>
    </row>
    <row r="162" spans="1:20" ht="15" customHeight="1" x14ac:dyDescent="0.25">
      <c r="A162" s="2" t="s">
        <v>3801</v>
      </c>
      <c r="B162" s="2" t="s">
        <v>1799</v>
      </c>
      <c r="C162" s="2">
        <v>11</v>
      </c>
      <c r="D162" s="2">
        <v>47186442</v>
      </c>
      <c r="E162" s="2">
        <v>47186443</v>
      </c>
      <c r="F162" s="2">
        <v>0.29699999999999999</v>
      </c>
      <c r="G162" s="2" t="s">
        <v>3785</v>
      </c>
      <c r="H162" s="2">
        <v>5.28</v>
      </c>
      <c r="I162" s="2" t="s">
        <v>3832</v>
      </c>
      <c r="J162" s="2">
        <v>0.24099999999999999</v>
      </c>
      <c r="K162" s="2">
        <v>7.37</v>
      </c>
      <c r="L162" s="2">
        <v>3.8824000000000001</v>
      </c>
      <c r="M162" s="2">
        <v>278</v>
      </c>
      <c r="N162" s="2">
        <v>278</v>
      </c>
      <c r="O162" s="2" t="s">
        <v>3580</v>
      </c>
      <c r="P162" s="2">
        <v>0.25</v>
      </c>
      <c r="Q162" s="7">
        <v>1.4999999999999999E-14</v>
      </c>
      <c r="R162" s="2">
        <v>3.91452</v>
      </c>
      <c r="S162" s="7">
        <v>9.0600000000000007E-5</v>
      </c>
      <c r="T162" s="2">
        <v>1.9059044927536201E-2</v>
      </c>
    </row>
    <row r="163" spans="1:20" ht="15" customHeight="1" x14ac:dyDescent="0.25">
      <c r="A163" s="2" t="s">
        <v>3801</v>
      </c>
      <c r="B163" s="2" t="s">
        <v>3677</v>
      </c>
      <c r="C163" s="2">
        <v>15</v>
      </c>
      <c r="D163" s="2">
        <v>84230135</v>
      </c>
      <c r="E163" s="2">
        <v>84230136</v>
      </c>
      <c r="F163" s="2">
        <v>0.29599999999999999</v>
      </c>
      <c r="G163" s="2" t="s">
        <v>3678</v>
      </c>
      <c r="H163" s="2">
        <v>-4.2</v>
      </c>
      <c r="I163" s="2" t="s">
        <v>3833</v>
      </c>
      <c r="J163" s="2">
        <v>0.156</v>
      </c>
      <c r="K163" s="2">
        <v>-5.99</v>
      </c>
      <c r="L163" s="2">
        <v>-3.6154000000000002</v>
      </c>
      <c r="M163" s="2">
        <v>193</v>
      </c>
      <c r="N163" s="2">
        <v>193</v>
      </c>
      <c r="O163" s="2" t="s">
        <v>3580</v>
      </c>
      <c r="P163" s="2">
        <v>0.16</v>
      </c>
      <c r="Q163" s="7">
        <v>1.5E-9</v>
      </c>
      <c r="R163" s="2">
        <v>4.0271100000000004</v>
      </c>
      <c r="S163" s="7">
        <v>5.6499999999999998E-5</v>
      </c>
      <c r="T163" s="2">
        <v>1.37833095238095E-2</v>
      </c>
    </row>
    <row r="164" spans="1:20" ht="15" customHeight="1" x14ac:dyDescent="0.25">
      <c r="A164" s="2" t="s">
        <v>3801</v>
      </c>
      <c r="B164" s="2" t="s">
        <v>3641</v>
      </c>
      <c r="C164" s="2">
        <v>16</v>
      </c>
      <c r="D164" s="2">
        <v>29995293</v>
      </c>
      <c r="E164" s="2">
        <v>29995294</v>
      </c>
      <c r="F164" s="2">
        <v>0.36909999999999998</v>
      </c>
      <c r="G164" s="2" t="s">
        <v>3624</v>
      </c>
      <c r="H164" s="2">
        <v>-4.76</v>
      </c>
      <c r="I164" s="2" t="s">
        <v>3834</v>
      </c>
      <c r="J164" s="2">
        <v>0.21452099999999999</v>
      </c>
      <c r="K164" s="2">
        <v>-7.2</v>
      </c>
      <c r="L164" s="2">
        <v>-4.76</v>
      </c>
      <c r="M164" s="2">
        <v>182</v>
      </c>
      <c r="N164" s="2">
        <v>32</v>
      </c>
      <c r="O164" s="2" t="s">
        <v>3585</v>
      </c>
      <c r="P164" s="2">
        <v>0.23</v>
      </c>
      <c r="Q164" s="7">
        <v>7.9000000000000004E-14</v>
      </c>
      <c r="R164" s="2">
        <v>4.0537000000000001</v>
      </c>
      <c r="S164" s="7">
        <v>5.0399999999999999E-5</v>
      </c>
      <c r="T164" s="2">
        <v>1.28344631578947E-2</v>
      </c>
    </row>
    <row r="165" spans="1:20" ht="15" customHeight="1" x14ac:dyDescent="0.25">
      <c r="A165" s="2" t="s">
        <v>3801</v>
      </c>
      <c r="B165" s="2" t="s">
        <v>3795</v>
      </c>
      <c r="C165" s="2">
        <v>16</v>
      </c>
      <c r="D165" s="2">
        <v>58685103</v>
      </c>
      <c r="E165" s="2">
        <v>58685104</v>
      </c>
      <c r="F165" s="2">
        <v>0.1721</v>
      </c>
      <c r="G165" s="2" t="s">
        <v>3796</v>
      </c>
      <c r="H165" s="2">
        <v>-4.24</v>
      </c>
      <c r="I165" s="2" t="s">
        <v>3835</v>
      </c>
      <c r="J165" s="2">
        <v>8.1855999999999998E-2</v>
      </c>
      <c r="K165" s="2">
        <v>-4.8099999999999996</v>
      </c>
      <c r="L165" s="2">
        <v>-4.0606</v>
      </c>
      <c r="M165" s="2">
        <v>448</v>
      </c>
      <c r="N165" s="2">
        <v>1</v>
      </c>
      <c r="O165" s="2" t="s">
        <v>3583</v>
      </c>
      <c r="P165" s="2">
        <v>8.2000000000000003E-2</v>
      </c>
      <c r="Q165" s="7">
        <v>1.5999999999999999E-5</v>
      </c>
      <c r="R165" s="2">
        <v>4.0606</v>
      </c>
      <c r="S165" s="7">
        <v>4.8900000000000003E-5</v>
      </c>
      <c r="T165" s="2">
        <v>1.2599851775147899E-2</v>
      </c>
    </row>
    <row r="166" spans="1:20" ht="15" customHeight="1" x14ac:dyDescent="0.25">
      <c r="A166" s="2" t="s">
        <v>3801</v>
      </c>
      <c r="B166" s="2" t="s">
        <v>3836</v>
      </c>
      <c r="C166" s="2">
        <v>5</v>
      </c>
      <c r="D166" s="2">
        <v>141338759</v>
      </c>
      <c r="E166" s="2">
        <v>141338760</v>
      </c>
      <c r="F166" s="2">
        <v>0.20599999999999999</v>
      </c>
      <c r="G166" s="2" t="s">
        <v>3217</v>
      </c>
      <c r="H166" s="2">
        <v>-5.36</v>
      </c>
      <c r="I166" s="2" t="s">
        <v>3837</v>
      </c>
      <c r="J166" s="2">
        <v>-3.2260000000000001E-3</v>
      </c>
      <c r="K166" s="2">
        <v>-3.31</v>
      </c>
      <c r="L166" s="2">
        <v>-1.2692000000000001</v>
      </c>
      <c r="M166" s="2">
        <v>455</v>
      </c>
      <c r="N166" s="2">
        <v>455</v>
      </c>
      <c r="O166" s="2" t="s">
        <v>3580</v>
      </c>
      <c r="P166" s="2">
        <v>4.1000000000000002E-2</v>
      </c>
      <c r="Q166" s="2">
        <v>1.9E-3</v>
      </c>
      <c r="R166" s="2">
        <v>4.2328999999999999</v>
      </c>
      <c r="S166" s="7">
        <v>2.3099999999999999E-5</v>
      </c>
      <c r="T166" s="2">
        <v>7.4788182156133804E-3</v>
      </c>
    </row>
    <row r="167" spans="1:20" ht="15" customHeight="1" x14ac:dyDescent="0.25">
      <c r="A167" s="2" t="s">
        <v>3801</v>
      </c>
      <c r="B167" s="2" t="s">
        <v>3838</v>
      </c>
      <c r="C167" s="2">
        <v>1</v>
      </c>
      <c r="D167" s="2">
        <v>241677375</v>
      </c>
      <c r="E167" s="2">
        <v>241677376</v>
      </c>
      <c r="F167" s="2">
        <v>0.2586</v>
      </c>
      <c r="G167" s="2" t="s">
        <v>3839</v>
      </c>
      <c r="H167" s="2">
        <v>-3.86</v>
      </c>
      <c r="I167" s="2" t="s">
        <v>3840</v>
      </c>
      <c r="J167" s="2">
        <v>1.08E-3</v>
      </c>
      <c r="K167" s="2">
        <v>-3.76</v>
      </c>
      <c r="L167" s="2">
        <v>-3.6135000000000002</v>
      </c>
      <c r="M167" s="2">
        <v>552</v>
      </c>
      <c r="N167" s="2">
        <v>4</v>
      </c>
      <c r="O167" s="2" t="s">
        <v>3613</v>
      </c>
      <c r="P167" s="2">
        <v>8.8000000000000005E-3</v>
      </c>
      <c r="Q167" s="2">
        <v>9.2999999999999999E-2</v>
      </c>
      <c r="R167" s="2">
        <v>4.2952199999999996</v>
      </c>
      <c r="S167" s="7">
        <v>1.7499999999999998E-5</v>
      </c>
      <c r="T167" s="2">
        <v>5.9534863281250003E-3</v>
      </c>
    </row>
    <row r="168" spans="1:20" ht="15" customHeight="1" x14ac:dyDescent="0.25">
      <c r="A168" s="2" t="s">
        <v>3801</v>
      </c>
      <c r="B168" s="2" t="s">
        <v>1066</v>
      </c>
      <c r="C168" s="2">
        <v>3</v>
      </c>
      <c r="D168" s="2">
        <v>52245792</v>
      </c>
      <c r="E168" s="2">
        <v>52245793</v>
      </c>
      <c r="F168" s="2">
        <v>0.37540000000000001</v>
      </c>
      <c r="G168" s="2" t="s">
        <v>3619</v>
      </c>
      <c r="H168" s="2">
        <v>-4.33</v>
      </c>
      <c r="I168" s="2" t="s">
        <v>3619</v>
      </c>
      <c r="J168" s="2">
        <v>0.298039</v>
      </c>
      <c r="K168" s="2">
        <v>-7.98</v>
      </c>
      <c r="L168" s="2">
        <v>-4.3278689999999997</v>
      </c>
      <c r="M168" s="2">
        <v>282</v>
      </c>
      <c r="N168" s="2">
        <v>1</v>
      </c>
      <c r="O168" s="2" t="s">
        <v>3583</v>
      </c>
      <c r="P168" s="2">
        <v>0.3</v>
      </c>
      <c r="Q168" s="7">
        <v>7.5000000000000002E-18</v>
      </c>
      <c r="R168" s="2">
        <v>4.3278699999999999</v>
      </c>
      <c r="S168" s="7">
        <v>1.5099999999999999E-5</v>
      </c>
      <c r="T168" s="2">
        <v>5.3027181451612898E-3</v>
      </c>
    </row>
    <row r="169" spans="1:20" ht="15" customHeight="1" x14ac:dyDescent="0.25">
      <c r="A169" s="2" t="s">
        <v>3801</v>
      </c>
      <c r="B169" s="2" t="s">
        <v>1633</v>
      </c>
      <c r="C169" s="2">
        <v>10</v>
      </c>
      <c r="D169" s="2">
        <v>102869515</v>
      </c>
      <c r="E169" s="2">
        <v>102869516</v>
      </c>
      <c r="F169" s="2">
        <v>0.68240000000000001</v>
      </c>
      <c r="G169" s="2" t="s">
        <v>3289</v>
      </c>
      <c r="H169" s="2">
        <v>-7.95</v>
      </c>
      <c r="I169" s="2" t="s">
        <v>3788</v>
      </c>
      <c r="J169" s="2">
        <v>0.49068299999999998</v>
      </c>
      <c r="K169" s="2">
        <v>10.24</v>
      </c>
      <c r="L169" s="2">
        <v>4.4482999999999997</v>
      </c>
      <c r="M169" s="2">
        <v>339</v>
      </c>
      <c r="N169" s="2">
        <v>9</v>
      </c>
      <c r="O169" s="2" t="s">
        <v>3613</v>
      </c>
      <c r="P169" s="2">
        <v>0.52</v>
      </c>
      <c r="Q169" s="7">
        <v>2.6999999999999997E-35</v>
      </c>
      <c r="R169" s="2">
        <v>4.46028</v>
      </c>
      <c r="S169" s="7">
        <v>8.1899999999999995E-6</v>
      </c>
      <c r="T169" s="2">
        <v>3.6436030612244899E-3</v>
      </c>
    </row>
    <row r="170" spans="1:20" ht="15" customHeight="1" x14ac:dyDescent="0.25">
      <c r="A170" s="2" t="s">
        <v>3801</v>
      </c>
      <c r="B170" s="2" t="s">
        <v>445</v>
      </c>
      <c r="C170" s="2">
        <v>1</v>
      </c>
      <c r="D170" s="2">
        <v>43705823</v>
      </c>
      <c r="E170" s="2">
        <v>43705824</v>
      </c>
      <c r="F170" s="2">
        <v>9.64E-2</v>
      </c>
      <c r="G170" s="2" t="s">
        <v>102</v>
      </c>
      <c r="H170" s="2">
        <v>5.98</v>
      </c>
      <c r="I170" s="2" t="s">
        <v>3841</v>
      </c>
      <c r="J170" s="2">
        <v>-3.3600000000000001E-3</v>
      </c>
      <c r="K170" s="2">
        <v>3.37</v>
      </c>
      <c r="L170" s="2">
        <v>4.7965999999999998</v>
      </c>
      <c r="M170" s="2">
        <v>403</v>
      </c>
      <c r="N170" s="2">
        <v>403</v>
      </c>
      <c r="O170" s="2" t="s">
        <v>3580</v>
      </c>
      <c r="P170" s="2">
        <v>1.0999999999999999E-2</v>
      </c>
      <c r="Q170" s="2">
        <v>7.0999999999999994E-2</v>
      </c>
      <c r="R170" s="2">
        <v>4.8272700000000004</v>
      </c>
      <c r="S170" s="7">
        <v>1.3799999999999999E-6</v>
      </c>
      <c r="T170" s="2">
        <v>9.03650977443609E-4</v>
      </c>
    </row>
    <row r="171" spans="1:20" ht="15" customHeight="1" x14ac:dyDescent="0.25">
      <c r="A171" s="2" t="s">
        <v>3801</v>
      </c>
      <c r="B171" s="2" t="s">
        <v>3791</v>
      </c>
      <c r="C171" s="2">
        <v>10</v>
      </c>
      <c r="D171" s="2">
        <v>102888187</v>
      </c>
      <c r="E171" s="2">
        <v>102888188</v>
      </c>
      <c r="F171" s="2">
        <v>0.22370000000000001</v>
      </c>
      <c r="G171" s="2" t="s">
        <v>3289</v>
      </c>
      <c r="H171" s="2">
        <v>-7.95</v>
      </c>
      <c r="I171" s="2" t="s">
        <v>3792</v>
      </c>
      <c r="J171" s="2">
        <v>0.118575</v>
      </c>
      <c r="K171" s="2">
        <v>5.95</v>
      </c>
      <c r="L171" s="2">
        <v>5.5517000000000003</v>
      </c>
      <c r="M171" s="2">
        <v>339</v>
      </c>
      <c r="N171" s="2">
        <v>339</v>
      </c>
      <c r="O171" s="2" t="s">
        <v>3580</v>
      </c>
      <c r="P171" s="2">
        <v>0.16</v>
      </c>
      <c r="Q171" s="7">
        <v>2.1999999999999998E-9</v>
      </c>
      <c r="R171" s="2">
        <v>4.9962799999999996</v>
      </c>
      <c r="S171" s="7">
        <v>5.8400000000000004E-7</v>
      </c>
      <c r="T171" s="2">
        <v>4.38458137931035E-4</v>
      </c>
    </row>
    <row r="172" spans="1:20" ht="15" customHeight="1" x14ac:dyDescent="0.25">
      <c r="A172" s="2" t="s">
        <v>3801</v>
      </c>
      <c r="B172" s="2" t="s">
        <v>1746</v>
      </c>
      <c r="C172" s="2">
        <v>11</v>
      </c>
      <c r="D172" s="2">
        <v>46332904</v>
      </c>
      <c r="E172" s="2">
        <v>46332905</v>
      </c>
      <c r="F172" s="2">
        <v>8.0399999999999999E-2</v>
      </c>
      <c r="G172" s="2" t="s">
        <v>254</v>
      </c>
      <c r="H172" s="2">
        <v>6.14</v>
      </c>
      <c r="I172" s="2" t="s">
        <v>3842</v>
      </c>
      <c r="J172" s="2">
        <v>-1.92E-3</v>
      </c>
      <c r="K172" s="2">
        <v>3.57</v>
      </c>
      <c r="L172" s="2">
        <v>3.1166999999999998</v>
      </c>
      <c r="M172" s="2">
        <v>220</v>
      </c>
      <c r="N172" s="2">
        <v>220</v>
      </c>
      <c r="O172" s="2" t="s">
        <v>3580</v>
      </c>
      <c r="P172" s="2">
        <v>1.7999999999999999E-2</v>
      </c>
      <c r="Q172" s="2">
        <v>2.9000000000000001E-2</v>
      </c>
      <c r="R172" s="2">
        <v>5.2714499999999997</v>
      </c>
      <c r="S172" s="7">
        <v>1.35E-7</v>
      </c>
      <c r="T172" s="2">
        <v>1.5382306493506501E-4</v>
      </c>
    </row>
    <row r="173" spans="1:20" ht="15" customHeight="1" x14ac:dyDescent="0.25">
      <c r="A173" s="2" t="s">
        <v>3801</v>
      </c>
      <c r="B173" s="2" t="s">
        <v>330</v>
      </c>
      <c r="C173" s="2">
        <v>15</v>
      </c>
      <c r="D173" s="2">
        <v>78540404</v>
      </c>
      <c r="E173" s="2">
        <v>78540405</v>
      </c>
      <c r="F173" s="2">
        <v>0.1542</v>
      </c>
      <c r="G173" s="2" t="s">
        <v>3685</v>
      </c>
      <c r="H173" s="2">
        <v>-6.63</v>
      </c>
      <c r="I173" s="2" t="s">
        <v>3843</v>
      </c>
      <c r="J173" s="2">
        <v>1.29E-2</v>
      </c>
      <c r="K173" s="2">
        <v>4.5</v>
      </c>
      <c r="L173" s="2">
        <v>2.6943999999999999</v>
      </c>
      <c r="M173" s="2">
        <v>406</v>
      </c>
      <c r="N173" s="2">
        <v>7</v>
      </c>
      <c r="O173" s="2" t="s">
        <v>3613</v>
      </c>
      <c r="P173" s="2">
        <v>2.8000000000000001E-2</v>
      </c>
      <c r="Q173" s="2">
        <v>8.3000000000000001E-3</v>
      </c>
      <c r="R173" s="2">
        <v>5.40076</v>
      </c>
      <c r="S173" s="7">
        <v>6.6399999999999999E-8</v>
      </c>
      <c r="T173" s="7">
        <v>9.1173390625E-5</v>
      </c>
    </row>
    <row r="174" spans="1:20" ht="15" customHeight="1" x14ac:dyDescent="0.25">
      <c r="A174" s="2" t="s">
        <v>3844</v>
      </c>
      <c r="B174" s="2" t="s">
        <v>228</v>
      </c>
      <c r="C174" s="2">
        <v>10</v>
      </c>
      <c r="D174" s="2">
        <v>102918292</v>
      </c>
      <c r="E174" s="2">
        <v>102918293</v>
      </c>
      <c r="F174" s="2">
        <v>0.18229999999999999</v>
      </c>
      <c r="G174" s="2" t="s">
        <v>3289</v>
      </c>
      <c r="H174" s="2">
        <v>-7.95</v>
      </c>
      <c r="I174" s="2" t="s">
        <v>3845</v>
      </c>
      <c r="J174" s="2">
        <v>5.8157E-2</v>
      </c>
      <c r="K174" s="2">
        <v>4.46</v>
      </c>
      <c r="L174" s="2">
        <v>-7.1524999999999999</v>
      </c>
      <c r="M174" s="2">
        <v>340</v>
      </c>
      <c r="N174" s="2">
        <v>6</v>
      </c>
      <c r="O174" s="2" t="s">
        <v>3613</v>
      </c>
      <c r="P174" s="2">
        <v>8.4000000000000005E-2</v>
      </c>
      <c r="Q174" s="7">
        <v>5.7000000000000003E-5</v>
      </c>
      <c r="R174" s="2">
        <v>-8.04359</v>
      </c>
      <c r="S174" s="7">
        <v>8.7199999999999997E-16</v>
      </c>
      <c r="T174" s="7">
        <v>7.5943351999999995E-11</v>
      </c>
    </row>
    <row r="175" spans="1:20" ht="15" customHeight="1" x14ac:dyDescent="0.25">
      <c r="A175" s="2" t="s">
        <v>3844</v>
      </c>
      <c r="B175" s="2" t="s">
        <v>3588</v>
      </c>
      <c r="C175" s="2">
        <v>12</v>
      </c>
      <c r="D175" s="2">
        <v>123363867</v>
      </c>
      <c r="E175" s="2">
        <v>123363868</v>
      </c>
      <c r="F175" s="2">
        <v>0.2893</v>
      </c>
      <c r="G175" s="2" t="s">
        <v>3586</v>
      </c>
      <c r="H175" s="2">
        <v>7.36</v>
      </c>
      <c r="I175" s="2" t="s">
        <v>3846</v>
      </c>
      <c r="J175" s="2">
        <v>0.19872699999999999</v>
      </c>
      <c r="K175" s="2">
        <v>-6.01</v>
      </c>
      <c r="L175" s="2">
        <v>7</v>
      </c>
      <c r="M175" s="2">
        <v>315</v>
      </c>
      <c r="N175" s="2">
        <v>2</v>
      </c>
      <c r="O175" s="2" t="s">
        <v>3613</v>
      </c>
      <c r="P175" s="2">
        <v>0.2</v>
      </c>
      <c r="Q175" s="7">
        <v>1.8999999999999999E-10</v>
      </c>
      <c r="R175" s="2">
        <v>-6.9168000000000003</v>
      </c>
      <c r="S175" s="7">
        <v>4.6200000000000001E-12</v>
      </c>
      <c r="T175" s="7">
        <v>5.7480060000000002E-8</v>
      </c>
    </row>
    <row r="176" spans="1:20" ht="15" customHeight="1" x14ac:dyDescent="0.25">
      <c r="A176" s="2" t="s">
        <v>3844</v>
      </c>
      <c r="B176" s="2" t="s">
        <v>3650</v>
      </c>
      <c r="C176" s="2">
        <v>3</v>
      </c>
      <c r="D176" s="2">
        <v>136752629</v>
      </c>
      <c r="E176" s="2">
        <v>136752630</v>
      </c>
      <c r="F176" s="2">
        <v>0.19869999999999999</v>
      </c>
      <c r="G176" s="2" t="s">
        <v>3581</v>
      </c>
      <c r="H176" s="2">
        <v>6.1</v>
      </c>
      <c r="I176" s="2" t="s">
        <v>3847</v>
      </c>
      <c r="J176" s="2">
        <v>0.161</v>
      </c>
      <c r="K176" s="2">
        <v>-6.17</v>
      </c>
      <c r="L176" s="2">
        <v>5.8333000000000004</v>
      </c>
      <c r="M176" s="2">
        <v>322</v>
      </c>
      <c r="N176" s="2">
        <v>322</v>
      </c>
      <c r="O176" s="2" t="s">
        <v>3580</v>
      </c>
      <c r="P176" s="2">
        <v>0.18</v>
      </c>
      <c r="Q176" s="7">
        <v>2.1999999999999998E-9</v>
      </c>
      <c r="R176" s="2">
        <v>-5.1064699999999998</v>
      </c>
      <c r="S176" s="7">
        <v>3.2800000000000003E-7</v>
      </c>
      <c r="T176" s="2">
        <v>2.8565847999999997E-4</v>
      </c>
    </row>
    <row r="177" spans="1:20" ht="15" customHeight="1" x14ac:dyDescent="0.25">
      <c r="A177" s="2" t="s">
        <v>3844</v>
      </c>
      <c r="B177" s="2" t="s">
        <v>3848</v>
      </c>
      <c r="C177" s="2">
        <v>2</v>
      </c>
      <c r="D177" s="2">
        <v>95165412</v>
      </c>
      <c r="E177" s="2">
        <v>95165413</v>
      </c>
      <c r="F177" s="2">
        <v>0.81200000000000006</v>
      </c>
      <c r="G177" s="2" t="s">
        <v>3849</v>
      </c>
      <c r="H177" s="2">
        <v>-2.77</v>
      </c>
      <c r="I177" s="2" t="s">
        <v>3850</v>
      </c>
      <c r="J177" s="2">
        <v>9.4388E-2</v>
      </c>
      <c r="K177" s="2">
        <v>-5.25</v>
      </c>
      <c r="L177" s="2">
        <v>-1.9321999999999999</v>
      </c>
      <c r="M177" s="2">
        <v>98</v>
      </c>
      <c r="N177" s="2">
        <v>27</v>
      </c>
      <c r="O177" s="2" t="s">
        <v>3585</v>
      </c>
      <c r="P177" s="2">
        <v>0.32</v>
      </c>
      <c r="Q177" s="7">
        <v>1.7E-16</v>
      </c>
      <c r="R177" s="2">
        <v>-4.7969799999999996</v>
      </c>
      <c r="S177" s="7">
        <v>1.61E-6</v>
      </c>
      <c r="T177" s="2">
        <v>1.0015465E-3</v>
      </c>
    </row>
    <row r="178" spans="1:20" ht="15" customHeight="1" x14ac:dyDescent="0.25">
      <c r="A178" s="2" t="s">
        <v>3844</v>
      </c>
      <c r="B178" s="2" t="s">
        <v>708</v>
      </c>
      <c r="C178" s="2">
        <v>2</v>
      </c>
      <c r="D178" s="2">
        <v>199948471</v>
      </c>
      <c r="E178" s="2">
        <v>199948472</v>
      </c>
      <c r="F178" s="2">
        <v>0.2336</v>
      </c>
      <c r="G178" s="2" t="s">
        <v>124</v>
      </c>
      <c r="H178" s="2">
        <v>-7.1</v>
      </c>
      <c r="I178" s="2" t="s">
        <v>3851</v>
      </c>
      <c r="J178" s="2">
        <v>0.18543799999999999</v>
      </c>
      <c r="K178" s="2">
        <v>-6.05</v>
      </c>
      <c r="L178" s="2">
        <v>4.5932000000000004</v>
      </c>
      <c r="M178" s="2">
        <v>330</v>
      </c>
      <c r="N178" s="2">
        <v>1</v>
      </c>
      <c r="O178" s="2" t="s">
        <v>3583</v>
      </c>
      <c r="P178" s="2">
        <v>0.19</v>
      </c>
      <c r="Q178" s="7">
        <v>1.6000000000000001E-9</v>
      </c>
      <c r="R178" s="2">
        <v>-4.5932199999999996</v>
      </c>
      <c r="S178" s="7">
        <v>4.3599999999999998E-6</v>
      </c>
      <c r="T178" s="2">
        <v>2.26021880952381E-3</v>
      </c>
    </row>
    <row r="179" spans="1:20" ht="15" customHeight="1" x14ac:dyDescent="0.25">
      <c r="A179" s="2" t="s">
        <v>3844</v>
      </c>
      <c r="B179" s="2" t="s">
        <v>2645</v>
      </c>
      <c r="C179" s="2">
        <v>3</v>
      </c>
      <c r="D179" s="2">
        <v>52704954</v>
      </c>
      <c r="E179" s="2">
        <v>52704955</v>
      </c>
      <c r="F179" s="2">
        <v>0.11</v>
      </c>
      <c r="G179" s="2" t="s">
        <v>3619</v>
      </c>
      <c r="H179" s="2">
        <v>-4.33</v>
      </c>
      <c r="I179" s="2" t="s">
        <v>3852</v>
      </c>
      <c r="J179" s="2">
        <v>2.2599999999999999E-2</v>
      </c>
      <c r="K179" s="2">
        <v>4.29</v>
      </c>
      <c r="L179" s="2">
        <v>-3.2033999999999998</v>
      </c>
      <c r="M179" s="2">
        <v>340</v>
      </c>
      <c r="N179" s="2">
        <v>8</v>
      </c>
      <c r="O179" s="2" t="s">
        <v>3585</v>
      </c>
      <c r="P179" s="2">
        <v>4.2000000000000003E-2</v>
      </c>
      <c r="Q179" s="2">
        <v>3.5999999999999999E-3</v>
      </c>
      <c r="R179" s="2">
        <v>-4.34762</v>
      </c>
      <c r="S179" s="7">
        <v>1.38E-5</v>
      </c>
      <c r="T179" s="2">
        <v>5.0077324999999997E-3</v>
      </c>
    </row>
    <row r="180" spans="1:20" ht="15" customHeight="1" x14ac:dyDescent="0.25">
      <c r="A180" s="2" t="s">
        <v>3844</v>
      </c>
      <c r="B180" s="2" t="s">
        <v>2679</v>
      </c>
      <c r="C180" s="2">
        <v>5</v>
      </c>
      <c r="D180" s="2">
        <v>115253254</v>
      </c>
      <c r="E180" s="2">
        <v>115253255</v>
      </c>
      <c r="F180" s="2">
        <v>0.221</v>
      </c>
      <c r="G180" s="2" t="s">
        <v>3853</v>
      </c>
      <c r="H180" s="2">
        <v>4.5599999999999996</v>
      </c>
      <c r="I180" s="2" t="s">
        <v>3854</v>
      </c>
      <c r="J180" s="2">
        <v>0.10142</v>
      </c>
      <c r="K180" s="2">
        <v>-4.7</v>
      </c>
      <c r="L180" s="2">
        <v>4.2592999999999996</v>
      </c>
      <c r="M180" s="2">
        <v>380</v>
      </c>
      <c r="N180" s="2">
        <v>1</v>
      </c>
      <c r="O180" s="2" t="s">
        <v>3583</v>
      </c>
      <c r="P180" s="2">
        <v>0.1</v>
      </c>
      <c r="Q180" s="7">
        <v>1.0000000000000001E-5</v>
      </c>
      <c r="R180" s="2">
        <v>-4.2592999999999996</v>
      </c>
      <c r="S180" s="7">
        <v>2.05E-5</v>
      </c>
      <c r="T180" s="2">
        <v>6.8404808429118804E-3</v>
      </c>
    </row>
    <row r="181" spans="1:20" ht="15" customHeight="1" x14ac:dyDescent="0.25">
      <c r="A181" s="2" t="s">
        <v>3844</v>
      </c>
      <c r="B181" s="2" t="s">
        <v>3855</v>
      </c>
      <c r="C181" s="2">
        <v>1</v>
      </c>
      <c r="D181" s="2">
        <v>19640553</v>
      </c>
      <c r="E181" s="2">
        <v>19640554</v>
      </c>
      <c r="F181" s="2">
        <v>0.38169999999999998</v>
      </c>
      <c r="G181" s="2" t="s">
        <v>3856</v>
      </c>
      <c r="H181" s="2">
        <v>-4.0599999999999996</v>
      </c>
      <c r="I181" s="2" t="s">
        <v>3857</v>
      </c>
      <c r="J181" s="2">
        <v>8.2299999999999998E-2</v>
      </c>
      <c r="K181" s="2">
        <v>-5.4</v>
      </c>
      <c r="L181" s="2">
        <v>2.4666999999999999</v>
      </c>
      <c r="M181" s="2">
        <v>502</v>
      </c>
      <c r="N181" s="2">
        <v>12</v>
      </c>
      <c r="O181" s="2" t="s">
        <v>3613</v>
      </c>
      <c r="P181" s="2">
        <v>0.18</v>
      </c>
      <c r="Q181" s="7">
        <v>4.5999999999999998E-9</v>
      </c>
      <c r="R181" s="2">
        <v>-4.0742909999999997</v>
      </c>
      <c r="S181" s="7">
        <v>4.6199999999999998E-5</v>
      </c>
      <c r="T181" s="2">
        <v>1.24751972972973E-2</v>
      </c>
    </row>
    <row r="182" spans="1:20" ht="15" customHeight="1" x14ac:dyDescent="0.25">
      <c r="A182" s="2" t="s">
        <v>3844</v>
      </c>
      <c r="B182" s="2" t="s">
        <v>3695</v>
      </c>
      <c r="C182" s="2">
        <v>1</v>
      </c>
      <c r="D182" s="2">
        <v>173602770</v>
      </c>
      <c r="E182" s="2">
        <v>173602771</v>
      </c>
      <c r="F182" s="2">
        <v>0.161</v>
      </c>
      <c r="G182" s="2" t="s">
        <v>3615</v>
      </c>
      <c r="H182" s="2">
        <v>4.8099999999999996</v>
      </c>
      <c r="I182" s="2" t="s">
        <v>3696</v>
      </c>
      <c r="J182" s="2">
        <v>0.114</v>
      </c>
      <c r="K182" s="2">
        <v>5.04</v>
      </c>
      <c r="L182" s="2">
        <v>-3.2902999999999998</v>
      </c>
      <c r="M182" s="2">
        <v>283</v>
      </c>
      <c r="N182" s="2">
        <v>5</v>
      </c>
      <c r="O182" s="2" t="s">
        <v>3613</v>
      </c>
      <c r="P182" s="2">
        <v>0.12</v>
      </c>
      <c r="Q182" s="7">
        <v>2.5000000000000002E-6</v>
      </c>
      <c r="R182" s="2">
        <v>-4.0591350000000004</v>
      </c>
      <c r="S182" s="7">
        <v>4.9299999999999999E-5</v>
      </c>
      <c r="T182" s="2">
        <v>1.26654463126844E-2</v>
      </c>
    </row>
    <row r="183" spans="1:20" ht="15" customHeight="1" x14ac:dyDescent="0.25">
      <c r="A183" s="2" t="s">
        <v>3844</v>
      </c>
      <c r="B183" s="2" t="s">
        <v>1130</v>
      </c>
      <c r="C183" s="2">
        <v>3</v>
      </c>
      <c r="D183" s="2">
        <v>136250305</v>
      </c>
      <c r="E183" s="2">
        <v>136250306</v>
      </c>
      <c r="F183" s="2">
        <v>0.25679999999999997</v>
      </c>
      <c r="G183" s="2" t="s">
        <v>3581</v>
      </c>
      <c r="H183" s="2">
        <v>6.1</v>
      </c>
      <c r="I183" s="2" t="s">
        <v>3582</v>
      </c>
      <c r="J183" s="2">
        <v>0.11600000000000001</v>
      </c>
      <c r="K183" s="2">
        <v>-5.34</v>
      </c>
      <c r="L183" s="2">
        <v>6.0332999999999997</v>
      </c>
      <c r="M183" s="2">
        <v>261</v>
      </c>
      <c r="N183" s="2">
        <v>18</v>
      </c>
      <c r="O183" s="2" t="s">
        <v>3585</v>
      </c>
      <c r="P183" s="2">
        <v>0.14000000000000001</v>
      </c>
      <c r="Q183" s="7">
        <v>1.3E-7</v>
      </c>
      <c r="R183" s="2">
        <v>-4.0462499999999997</v>
      </c>
      <c r="S183" s="7">
        <v>5.1999999999999997E-5</v>
      </c>
      <c r="T183" s="2">
        <v>1.31649186046512E-2</v>
      </c>
    </row>
    <row r="184" spans="1:20" ht="15" customHeight="1" x14ac:dyDescent="0.25">
      <c r="A184" s="2" t="s">
        <v>3844</v>
      </c>
      <c r="B184" s="2" t="s">
        <v>3277</v>
      </c>
      <c r="C184" s="2">
        <v>10</v>
      </c>
      <c r="D184" s="2">
        <v>102461394</v>
      </c>
      <c r="E184" s="2">
        <v>102461395</v>
      </c>
      <c r="F184" s="2">
        <v>0.3498</v>
      </c>
      <c r="G184" s="2" t="s">
        <v>3289</v>
      </c>
      <c r="H184" s="2">
        <v>-7.95</v>
      </c>
      <c r="I184" s="2" t="s">
        <v>3858</v>
      </c>
      <c r="J184" s="2">
        <v>0.14741399999999999</v>
      </c>
      <c r="K184" s="2">
        <v>-5.23</v>
      </c>
      <c r="L184" s="2">
        <v>3.56</v>
      </c>
      <c r="M184" s="2">
        <v>317</v>
      </c>
      <c r="N184" s="2">
        <v>24</v>
      </c>
      <c r="O184" s="2" t="s">
        <v>3585</v>
      </c>
      <c r="P184" s="2">
        <v>0.24</v>
      </c>
      <c r="Q184" s="7">
        <v>6.0000000000000003E-12</v>
      </c>
      <c r="R184" s="2">
        <v>-4.0251700000000001</v>
      </c>
      <c r="S184" s="7">
        <v>5.6900000000000001E-5</v>
      </c>
      <c r="T184" s="2">
        <v>1.38421170391061E-2</v>
      </c>
    </row>
    <row r="185" spans="1:20" ht="15" customHeight="1" x14ac:dyDescent="0.25">
      <c r="A185" s="2" t="s">
        <v>3844</v>
      </c>
      <c r="B185" s="2" t="s">
        <v>263</v>
      </c>
      <c r="C185" s="2">
        <v>12</v>
      </c>
      <c r="D185" s="2">
        <v>122835425</v>
      </c>
      <c r="E185" s="2">
        <v>122835426</v>
      </c>
      <c r="F185" s="2">
        <v>0.18559999999999999</v>
      </c>
      <c r="G185" s="2" t="s">
        <v>3586</v>
      </c>
      <c r="H185" s="2">
        <v>7.36</v>
      </c>
      <c r="I185" s="2" t="s">
        <v>3859</v>
      </c>
      <c r="J185" s="2">
        <v>9.3699999999999999E-3</v>
      </c>
      <c r="K185" s="2">
        <v>-3.61</v>
      </c>
      <c r="L185" s="2">
        <v>5.3390000000000004</v>
      </c>
      <c r="M185" s="2">
        <v>292</v>
      </c>
      <c r="N185" s="2">
        <v>31</v>
      </c>
      <c r="O185" s="2" t="s">
        <v>3585</v>
      </c>
      <c r="P185" s="2">
        <v>3.5000000000000003E-2</v>
      </c>
      <c r="Q185" s="2">
        <v>7.7999999999999996E-3</v>
      </c>
      <c r="R185" s="2">
        <v>-3.8824999999999998</v>
      </c>
      <c r="S185" s="2">
        <v>1.03E-4</v>
      </c>
      <c r="T185" s="2">
        <v>2.0726462242562901E-2</v>
      </c>
    </row>
    <row r="186" spans="1:20" ht="15" customHeight="1" x14ac:dyDescent="0.25">
      <c r="A186" s="2" t="s">
        <v>3844</v>
      </c>
      <c r="B186" s="2" t="s">
        <v>3860</v>
      </c>
      <c r="C186" s="2">
        <v>19</v>
      </c>
      <c r="D186" s="2">
        <v>49591642</v>
      </c>
      <c r="E186" s="2">
        <v>49591643</v>
      </c>
      <c r="F186" s="2">
        <v>0.44919999999999999</v>
      </c>
      <c r="G186" s="2" t="s">
        <v>3597</v>
      </c>
      <c r="H186" s="2">
        <v>-3.73</v>
      </c>
      <c r="I186" s="2" t="s">
        <v>3597</v>
      </c>
      <c r="J186" s="2">
        <v>0.16142999999999999</v>
      </c>
      <c r="K186" s="2">
        <v>5.93</v>
      </c>
      <c r="L186" s="2">
        <v>-3.7296999999999998</v>
      </c>
      <c r="M186" s="2">
        <v>352</v>
      </c>
      <c r="N186" s="2">
        <v>352</v>
      </c>
      <c r="O186" s="2" t="s">
        <v>3580</v>
      </c>
      <c r="P186" s="2">
        <v>0.17</v>
      </c>
      <c r="Q186" s="7">
        <v>8.7999999999999994E-9</v>
      </c>
      <c r="R186" s="2">
        <v>-3.7841999999999998</v>
      </c>
      <c r="S186" s="2">
        <v>1.54E-4</v>
      </c>
      <c r="T186" s="2">
        <v>2.67704870259481E-2</v>
      </c>
    </row>
    <row r="187" spans="1:20" ht="15" customHeight="1" x14ac:dyDescent="0.25">
      <c r="A187" s="2" t="s">
        <v>3844</v>
      </c>
      <c r="B187" s="2" t="s">
        <v>3861</v>
      </c>
      <c r="C187" s="2">
        <v>15</v>
      </c>
      <c r="D187" s="2">
        <v>84411700</v>
      </c>
      <c r="E187" s="2">
        <v>84411701</v>
      </c>
      <c r="F187" s="2">
        <v>0.22969999999999999</v>
      </c>
      <c r="G187" s="2" t="s">
        <v>3634</v>
      </c>
      <c r="H187" s="2">
        <v>-4.45</v>
      </c>
      <c r="I187" s="2" t="s">
        <v>3862</v>
      </c>
      <c r="J187" s="2">
        <v>0.133713</v>
      </c>
      <c r="K187" s="2">
        <v>5.57</v>
      </c>
      <c r="L187" s="2">
        <v>-3.5</v>
      </c>
      <c r="M187" s="2">
        <v>255</v>
      </c>
      <c r="N187" s="2">
        <v>27</v>
      </c>
      <c r="O187" s="2" t="s">
        <v>3585</v>
      </c>
      <c r="P187" s="2">
        <v>0.17</v>
      </c>
      <c r="Q187" s="7">
        <v>1.4E-8</v>
      </c>
      <c r="R187" s="2">
        <v>-3.7808000000000002</v>
      </c>
      <c r="S187" s="2">
        <v>1.56E-4</v>
      </c>
      <c r="T187" s="2">
        <v>2.70103300198807E-2</v>
      </c>
    </row>
    <row r="188" spans="1:20" ht="15" customHeight="1" x14ac:dyDescent="0.25">
      <c r="A188" s="2" t="s">
        <v>3844</v>
      </c>
      <c r="B188" s="2" t="s">
        <v>3591</v>
      </c>
      <c r="C188" s="2">
        <v>16</v>
      </c>
      <c r="D188" s="2">
        <v>69339583</v>
      </c>
      <c r="E188" s="2">
        <v>69339584</v>
      </c>
      <c r="F188" s="2">
        <v>0.16819999999999999</v>
      </c>
      <c r="G188" s="2" t="s">
        <v>3592</v>
      </c>
      <c r="H188" s="2">
        <v>4.37</v>
      </c>
      <c r="I188" s="2" t="s">
        <v>3863</v>
      </c>
      <c r="J188" s="2">
        <v>4.9599999999999998E-2</v>
      </c>
      <c r="K188" s="2">
        <v>-4.66</v>
      </c>
      <c r="L188" s="2">
        <v>4.1111000000000004</v>
      </c>
      <c r="M188" s="2">
        <v>286</v>
      </c>
      <c r="N188" s="2">
        <v>286</v>
      </c>
      <c r="O188" s="2" t="s">
        <v>3580</v>
      </c>
      <c r="P188" s="2">
        <v>6.7000000000000004E-2</v>
      </c>
      <c r="Q188" s="2">
        <v>3.1E-4</v>
      </c>
      <c r="R188" s="2">
        <v>-3.6412300000000002</v>
      </c>
      <c r="S188" s="2">
        <v>2.7099999999999997E-4</v>
      </c>
      <c r="T188" s="2">
        <v>3.8691478190629999E-2</v>
      </c>
    </row>
    <row r="189" spans="1:20" ht="15" customHeight="1" x14ac:dyDescent="0.25">
      <c r="A189" s="2" t="s">
        <v>3844</v>
      </c>
      <c r="B189" s="2" t="s">
        <v>3864</v>
      </c>
      <c r="C189" s="2">
        <v>20</v>
      </c>
      <c r="D189" s="2">
        <v>64036174</v>
      </c>
      <c r="E189" s="2">
        <v>64036175</v>
      </c>
      <c r="F189" s="2">
        <v>0.30919999999999997</v>
      </c>
      <c r="G189" s="2" t="s">
        <v>3725</v>
      </c>
      <c r="H189" s="2">
        <v>-4.8600000000000003</v>
      </c>
      <c r="I189" s="2" t="s">
        <v>3865</v>
      </c>
      <c r="J189" s="2">
        <v>-5.5099999999999995E-4</v>
      </c>
      <c r="K189" s="2">
        <v>3.67</v>
      </c>
      <c r="L189" s="2">
        <v>-3.6859000000000002</v>
      </c>
      <c r="M189" s="2">
        <v>330</v>
      </c>
      <c r="N189" s="2">
        <v>10</v>
      </c>
      <c r="O189" s="2" t="s">
        <v>3613</v>
      </c>
      <c r="P189" s="2">
        <v>0.02</v>
      </c>
      <c r="Q189" s="2">
        <v>3.5000000000000003E-2</v>
      </c>
      <c r="R189" s="2">
        <v>-3.5996000000000001</v>
      </c>
      <c r="S189" s="2">
        <v>3.19E-4</v>
      </c>
      <c r="T189" s="2">
        <v>4.2286193302891899E-2</v>
      </c>
    </row>
    <row r="190" spans="1:20" ht="15" customHeight="1" x14ac:dyDescent="0.25">
      <c r="A190" s="2" t="s">
        <v>3844</v>
      </c>
      <c r="B190" s="2" t="s">
        <v>3866</v>
      </c>
      <c r="C190" s="2">
        <v>4</v>
      </c>
      <c r="D190" s="2">
        <v>102730170</v>
      </c>
      <c r="E190" s="2">
        <v>102730171</v>
      </c>
      <c r="F190" s="2">
        <v>6.7500000000000004E-2</v>
      </c>
      <c r="G190" s="2" t="s">
        <v>3639</v>
      </c>
      <c r="H190" s="2">
        <v>-5</v>
      </c>
      <c r="I190" s="2" t="s">
        <v>3640</v>
      </c>
      <c r="J190" s="2">
        <v>3.7733000000000003E-2</v>
      </c>
      <c r="K190" s="2">
        <v>-3.84</v>
      </c>
      <c r="L190" s="2">
        <v>4.3792999999999997</v>
      </c>
      <c r="M190" s="2">
        <v>323</v>
      </c>
      <c r="N190" s="2">
        <v>323</v>
      </c>
      <c r="O190" s="2" t="s">
        <v>3580</v>
      </c>
      <c r="P190" s="2">
        <v>4.2999999999999997E-2</v>
      </c>
      <c r="Q190" s="2">
        <v>3.3E-3</v>
      </c>
      <c r="R190" s="2">
        <v>-3.5318000000000001</v>
      </c>
      <c r="S190" s="2">
        <v>4.1300000000000001E-4</v>
      </c>
      <c r="T190" s="2">
        <v>4.96803632596685E-2</v>
      </c>
    </row>
    <row r="191" spans="1:20" ht="15" customHeight="1" x14ac:dyDescent="0.25">
      <c r="A191" s="2" t="s">
        <v>3844</v>
      </c>
      <c r="B191" s="2" t="s">
        <v>3867</v>
      </c>
      <c r="C191" s="2">
        <v>5</v>
      </c>
      <c r="D191" s="2">
        <v>141172618</v>
      </c>
      <c r="E191" s="2">
        <v>141172619</v>
      </c>
      <c r="F191" s="2">
        <v>0.1079</v>
      </c>
      <c r="G191" s="2" t="s">
        <v>3217</v>
      </c>
      <c r="H191" s="2">
        <v>-5.36</v>
      </c>
      <c r="I191" s="2" t="s">
        <v>3868</v>
      </c>
      <c r="J191" s="2">
        <v>4.62E-3</v>
      </c>
      <c r="K191" s="2">
        <v>3.89</v>
      </c>
      <c r="L191" s="2">
        <v>3.04</v>
      </c>
      <c r="M191" s="2">
        <v>407</v>
      </c>
      <c r="N191" s="2">
        <v>3</v>
      </c>
      <c r="O191" s="2" t="s">
        <v>3613</v>
      </c>
      <c r="P191" s="2">
        <v>9.7000000000000003E-3</v>
      </c>
      <c r="Q191" s="2">
        <v>0.1</v>
      </c>
      <c r="R191" s="2">
        <v>3.5436000000000001</v>
      </c>
      <c r="S191" s="2">
        <v>3.9500000000000001E-4</v>
      </c>
      <c r="T191" s="2">
        <v>4.8766046544428801E-2</v>
      </c>
    </row>
    <row r="192" spans="1:20" ht="15" customHeight="1" x14ac:dyDescent="0.25">
      <c r="A192" s="2" t="s">
        <v>3844</v>
      </c>
      <c r="B192" s="2" t="s">
        <v>2641</v>
      </c>
      <c r="C192" s="2">
        <v>3</v>
      </c>
      <c r="D192" s="2">
        <v>52681155</v>
      </c>
      <c r="E192" s="2">
        <v>52681156</v>
      </c>
      <c r="F192" s="2">
        <v>0.15759999999999999</v>
      </c>
      <c r="G192" s="2" t="s">
        <v>3619</v>
      </c>
      <c r="H192" s="2">
        <v>-4.33</v>
      </c>
      <c r="I192" s="2" t="s">
        <v>3869</v>
      </c>
      <c r="J192" s="2">
        <v>5.3499999999999999E-2</v>
      </c>
      <c r="K192" s="2">
        <v>-5.0599999999999996</v>
      </c>
      <c r="L192" s="2">
        <v>-4.04</v>
      </c>
      <c r="M192" s="2">
        <v>342</v>
      </c>
      <c r="N192" s="2">
        <v>5</v>
      </c>
      <c r="O192" s="2" t="s">
        <v>3585</v>
      </c>
      <c r="P192" s="2">
        <v>9.2999999999999999E-2</v>
      </c>
      <c r="Q192" s="7">
        <v>2.5000000000000001E-5</v>
      </c>
      <c r="R192" s="2">
        <v>3.5482999999999998</v>
      </c>
      <c r="S192" s="2">
        <v>3.88E-4</v>
      </c>
      <c r="T192" s="2">
        <v>4.8273297142857101E-2</v>
      </c>
    </row>
    <row r="193" spans="1:20" ht="15" customHeight="1" x14ac:dyDescent="0.25">
      <c r="A193" s="2" t="s">
        <v>3844</v>
      </c>
      <c r="B193" s="2" t="s">
        <v>3870</v>
      </c>
      <c r="C193" s="2">
        <v>22</v>
      </c>
      <c r="D193" s="2">
        <v>21642260</v>
      </c>
      <c r="E193" s="2">
        <v>21642261</v>
      </c>
      <c r="F193" s="2">
        <v>0.20330000000000001</v>
      </c>
      <c r="G193" s="2" t="s">
        <v>3871</v>
      </c>
      <c r="H193" s="2">
        <v>-3.39</v>
      </c>
      <c r="I193" s="2" t="s">
        <v>3872</v>
      </c>
      <c r="J193" s="2">
        <v>6.4599999999999996E-3</v>
      </c>
      <c r="K193" s="2">
        <v>-3.52</v>
      </c>
      <c r="L193" s="2">
        <v>-2.9</v>
      </c>
      <c r="M193" s="2">
        <v>281</v>
      </c>
      <c r="N193" s="2">
        <v>4</v>
      </c>
      <c r="O193" s="2" t="s">
        <v>3613</v>
      </c>
      <c r="P193" s="2">
        <v>2.8000000000000001E-2</v>
      </c>
      <c r="Q193" s="2">
        <v>1.6E-2</v>
      </c>
      <c r="R193" s="2">
        <v>3.5988799999999999</v>
      </c>
      <c r="S193" s="2">
        <v>3.2000000000000003E-4</v>
      </c>
      <c r="T193" s="2">
        <v>4.2354285714285698E-2</v>
      </c>
    </row>
    <row r="194" spans="1:20" ht="15" customHeight="1" x14ac:dyDescent="0.25">
      <c r="A194" s="2" t="s">
        <v>3844</v>
      </c>
      <c r="B194" s="2" t="s">
        <v>865</v>
      </c>
      <c r="C194" s="2">
        <v>3</v>
      </c>
      <c r="D194" s="2">
        <v>49723950</v>
      </c>
      <c r="E194" s="2">
        <v>49723951</v>
      </c>
      <c r="F194" s="2">
        <v>0.19789999999999999</v>
      </c>
      <c r="G194" s="2" t="s">
        <v>3873</v>
      </c>
      <c r="H194" s="2">
        <v>-5.29</v>
      </c>
      <c r="I194" s="2" t="s">
        <v>3874</v>
      </c>
      <c r="J194" s="2">
        <v>0.222</v>
      </c>
      <c r="K194" s="2">
        <v>6.53</v>
      </c>
      <c r="L194" s="2">
        <v>3.6389</v>
      </c>
      <c r="M194" s="2">
        <v>302</v>
      </c>
      <c r="N194" s="2">
        <v>1</v>
      </c>
      <c r="O194" s="2" t="s">
        <v>3583</v>
      </c>
      <c r="P194" s="2">
        <v>0.22</v>
      </c>
      <c r="Q194" s="7">
        <v>2.9E-11</v>
      </c>
      <c r="R194" s="2">
        <v>3.63889</v>
      </c>
      <c r="S194" s="2">
        <v>2.7399999999999999E-4</v>
      </c>
      <c r="T194" s="2">
        <v>3.8691478190629999E-2</v>
      </c>
    </row>
    <row r="195" spans="1:20" ht="15" customHeight="1" x14ac:dyDescent="0.25">
      <c r="A195" s="2" t="s">
        <v>3844</v>
      </c>
      <c r="B195" s="2" t="s">
        <v>3875</v>
      </c>
      <c r="C195" s="2">
        <v>15</v>
      </c>
      <c r="D195" s="2">
        <v>93089203</v>
      </c>
      <c r="E195" s="2">
        <v>93089204</v>
      </c>
      <c r="F195" s="2">
        <v>0.48970000000000002</v>
      </c>
      <c r="G195" s="2" t="s">
        <v>3876</v>
      </c>
      <c r="H195" s="2">
        <v>3.47</v>
      </c>
      <c r="I195" s="2" t="s">
        <v>3877</v>
      </c>
      <c r="J195" s="2">
        <v>-3.6570000000000001E-3</v>
      </c>
      <c r="K195" s="2">
        <v>-4.09</v>
      </c>
      <c r="L195" s="2">
        <v>-3.3938999999999999</v>
      </c>
      <c r="M195" s="2">
        <v>638</v>
      </c>
      <c r="N195" s="2">
        <v>11</v>
      </c>
      <c r="O195" s="2" t="s">
        <v>3613</v>
      </c>
      <c r="P195" s="2">
        <v>6.6000000000000003E-2</v>
      </c>
      <c r="Q195" s="2">
        <v>3.6000000000000002E-4</v>
      </c>
      <c r="R195" s="2">
        <v>3.6524000000000001</v>
      </c>
      <c r="S195" s="2">
        <v>2.5999999999999998E-4</v>
      </c>
      <c r="T195" s="2">
        <v>3.7929078726968199E-2</v>
      </c>
    </row>
    <row r="196" spans="1:20" ht="15" customHeight="1" x14ac:dyDescent="0.25">
      <c r="A196" s="2" t="s">
        <v>3844</v>
      </c>
      <c r="B196" s="2" t="s">
        <v>3706</v>
      </c>
      <c r="C196" s="2">
        <v>22</v>
      </c>
      <c r="D196" s="2">
        <v>42074250</v>
      </c>
      <c r="E196" s="2">
        <v>42074251</v>
      </c>
      <c r="F196" s="2">
        <v>0.1545</v>
      </c>
      <c r="G196" s="2" t="s">
        <v>3637</v>
      </c>
      <c r="H196" s="2">
        <v>-4.2699999999999996</v>
      </c>
      <c r="I196" s="2" t="s">
        <v>3878</v>
      </c>
      <c r="J196" s="2">
        <v>2.4740000000000002E-2</v>
      </c>
      <c r="K196" s="2">
        <v>4.28</v>
      </c>
      <c r="L196" s="2">
        <v>3.48</v>
      </c>
      <c r="M196" s="2">
        <v>321</v>
      </c>
      <c r="N196" s="2">
        <v>13</v>
      </c>
      <c r="O196" s="2" t="s">
        <v>3585</v>
      </c>
      <c r="P196" s="2">
        <v>3.4000000000000002E-2</v>
      </c>
      <c r="Q196" s="2">
        <v>8.5000000000000006E-3</v>
      </c>
      <c r="R196" s="2">
        <v>3.75597</v>
      </c>
      <c r="S196" s="2">
        <v>1.73E-4</v>
      </c>
      <c r="T196" s="2">
        <v>2.8808304015296399E-2</v>
      </c>
    </row>
    <row r="197" spans="1:20" ht="15" customHeight="1" x14ac:dyDescent="0.25">
      <c r="A197" s="2" t="s">
        <v>3844</v>
      </c>
      <c r="B197" s="2" t="s">
        <v>2280</v>
      </c>
      <c r="C197" s="2">
        <v>15</v>
      </c>
      <c r="D197" s="2">
        <v>78811430</v>
      </c>
      <c r="E197" s="2">
        <v>78811431</v>
      </c>
      <c r="F197" s="2">
        <v>0.14199999999999999</v>
      </c>
      <c r="G197" s="2" t="s">
        <v>3685</v>
      </c>
      <c r="H197" s="2">
        <v>-6.63</v>
      </c>
      <c r="I197" s="2" t="s">
        <v>3879</v>
      </c>
      <c r="J197" s="2">
        <v>2.7861E-2</v>
      </c>
      <c r="K197" s="2">
        <v>3.94</v>
      </c>
      <c r="L197" s="2">
        <v>3.9630000000000001</v>
      </c>
      <c r="M197" s="2">
        <v>399</v>
      </c>
      <c r="N197" s="2">
        <v>1</v>
      </c>
      <c r="O197" s="2" t="s">
        <v>3583</v>
      </c>
      <c r="P197" s="2">
        <v>2.8000000000000001E-2</v>
      </c>
      <c r="Q197" s="2">
        <v>1.4999999999999999E-2</v>
      </c>
      <c r="R197" s="2">
        <v>3.9630000000000001</v>
      </c>
      <c r="S197" s="7">
        <v>7.3999999999999996E-5</v>
      </c>
      <c r="T197" s="2">
        <v>1.6567439588688899E-2</v>
      </c>
    </row>
    <row r="198" spans="1:20" ht="15" customHeight="1" x14ac:dyDescent="0.25">
      <c r="A198" s="2" t="s">
        <v>3844</v>
      </c>
      <c r="B198" s="2" t="s">
        <v>3880</v>
      </c>
      <c r="C198" s="2">
        <v>4</v>
      </c>
      <c r="D198" s="2">
        <v>143700674</v>
      </c>
      <c r="E198" s="2">
        <v>143700675</v>
      </c>
      <c r="F198" s="2">
        <v>0.35549999999999998</v>
      </c>
      <c r="G198" s="2" t="s">
        <v>3881</v>
      </c>
      <c r="H198" s="2">
        <v>4.01</v>
      </c>
      <c r="I198" s="2" t="s">
        <v>3881</v>
      </c>
      <c r="J198" s="2">
        <v>0.19017300000000001</v>
      </c>
      <c r="K198" s="2">
        <v>6.23</v>
      </c>
      <c r="L198" s="2">
        <v>4.0119999999999996</v>
      </c>
      <c r="M198" s="2">
        <v>250</v>
      </c>
      <c r="N198" s="2">
        <v>1</v>
      </c>
      <c r="O198" s="2" t="s">
        <v>3583</v>
      </c>
      <c r="P198" s="2">
        <v>0.19</v>
      </c>
      <c r="Q198" s="7">
        <v>9.6999999999999996E-10</v>
      </c>
      <c r="R198" s="2">
        <v>4.0119999999999996</v>
      </c>
      <c r="S198" s="7">
        <v>6.02E-5</v>
      </c>
      <c r="T198" s="2">
        <v>1.44035115384615E-2</v>
      </c>
    </row>
    <row r="199" spans="1:20" ht="15" customHeight="1" x14ac:dyDescent="0.25">
      <c r="A199" s="2" t="s">
        <v>3844</v>
      </c>
      <c r="B199" s="2" t="s">
        <v>3700</v>
      </c>
      <c r="C199" s="2">
        <v>1</v>
      </c>
      <c r="D199" s="2">
        <v>8817642</v>
      </c>
      <c r="E199" s="2">
        <v>8817643</v>
      </c>
      <c r="F199" s="2">
        <v>0.20399999999999999</v>
      </c>
      <c r="G199" s="2" t="s">
        <v>3701</v>
      </c>
      <c r="H199" s="2">
        <v>3.75</v>
      </c>
      <c r="I199" s="2" t="s">
        <v>3701</v>
      </c>
      <c r="J199" s="2">
        <v>5.1799999999999999E-2</v>
      </c>
      <c r="K199" s="2">
        <v>4.3600000000000003</v>
      </c>
      <c r="L199" s="2">
        <v>3.7541000000000002</v>
      </c>
      <c r="M199" s="2">
        <v>365</v>
      </c>
      <c r="N199" s="2">
        <v>23</v>
      </c>
      <c r="O199" s="2" t="s">
        <v>3585</v>
      </c>
      <c r="P199" s="2">
        <v>8.8999999999999996E-2</v>
      </c>
      <c r="Q199" s="7">
        <v>3.6999999999999998E-5</v>
      </c>
      <c r="R199" s="2">
        <v>4.1292679999999997</v>
      </c>
      <c r="S199" s="7">
        <v>3.6399999999999997E-5</v>
      </c>
      <c r="T199" s="2">
        <v>1.06737791245791E-2</v>
      </c>
    </row>
    <row r="200" spans="1:20" ht="15" customHeight="1" x14ac:dyDescent="0.25">
      <c r="A200" s="2" t="s">
        <v>3844</v>
      </c>
      <c r="B200" s="2" t="s">
        <v>2913</v>
      </c>
      <c r="C200" s="2">
        <v>16</v>
      </c>
      <c r="D200" s="2">
        <v>69311355</v>
      </c>
      <c r="E200" s="2">
        <v>69311356</v>
      </c>
      <c r="F200" s="2">
        <v>0.33429999999999999</v>
      </c>
      <c r="G200" s="2" t="s">
        <v>3592</v>
      </c>
      <c r="H200" s="2">
        <v>4.37</v>
      </c>
      <c r="I200" s="2" t="s">
        <v>3863</v>
      </c>
      <c r="J200" s="2">
        <v>0.17699999999999999</v>
      </c>
      <c r="K200" s="2">
        <v>6.21</v>
      </c>
      <c r="L200" s="2">
        <v>4.1111000000000004</v>
      </c>
      <c r="M200" s="2">
        <v>291</v>
      </c>
      <c r="N200" s="2">
        <v>5</v>
      </c>
      <c r="O200" s="2" t="s">
        <v>3613</v>
      </c>
      <c r="P200" s="2">
        <v>0.18</v>
      </c>
      <c r="Q200" s="7">
        <v>2.2999999999999999E-9</v>
      </c>
      <c r="R200" s="2">
        <v>4.1327299999999996</v>
      </c>
      <c r="S200" s="7">
        <v>3.5800000000000003E-5</v>
      </c>
      <c r="T200" s="2">
        <v>1.0569009491525399E-2</v>
      </c>
    </row>
    <row r="201" spans="1:20" ht="15" customHeight="1" x14ac:dyDescent="0.25">
      <c r="A201" s="2" t="s">
        <v>3844</v>
      </c>
      <c r="B201" s="2" t="s">
        <v>1936</v>
      </c>
      <c r="C201" s="2">
        <v>12</v>
      </c>
      <c r="D201" s="2">
        <v>122974682</v>
      </c>
      <c r="E201" s="2">
        <v>122974683</v>
      </c>
      <c r="F201" s="2">
        <v>0.1255</v>
      </c>
      <c r="G201" s="2" t="s">
        <v>3586</v>
      </c>
      <c r="H201" s="2">
        <v>7.36</v>
      </c>
      <c r="I201" s="2" t="s">
        <v>3882</v>
      </c>
      <c r="J201" s="2">
        <v>3.519E-3</v>
      </c>
      <c r="K201" s="2">
        <v>3.46</v>
      </c>
      <c r="L201" s="2">
        <v>3.2300000000000002E-2</v>
      </c>
      <c r="M201" s="2">
        <v>297</v>
      </c>
      <c r="N201" s="2">
        <v>297</v>
      </c>
      <c r="O201" s="2" t="s">
        <v>3580</v>
      </c>
      <c r="P201" s="2">
        <v>1.4999999999999999E-2</v>
      </c>
      <c r="Q201" s="2">
        <v>5.5E-2</v>
      </c>
      <c r="R201" s="2">
        <v>4.2507000000000001</v>
      </c>
      <c r="S201" s="7">
        <v>2.1299999999999999E-5</v>
      </c>
      <c r="T201" s="2">
        <v>7.0533775665399196E-3</v>
      </c>
    </row>
    <row r="202" spans="1:20" ht="15" customHeight="1" x14ac:dyDescent="0.25">
      <c r="A202" s="2" t="s">
        <v>3844</v>
      </c>
      <c r="B202" s="2" t="s">
        <v>2385</v>
      </c>
      <c r="C202" s="2">
        <v>17</v>
      </c>
      <c r="D202" s="2">
        <v>49209399</v>
      </c>
      <c r="E202" s="2">
        <v>49209400</v>
      </c>
      <c r="F202" s="2">
        <v>0.27910000000000001</v>
      </c>
      <c r="G202" s="2" t="s">
        <v>345</v>
      </c>
      <c r="H202" s="2">
        <v>6.73</v>
      </c>
      <c r="I202" s="2" t="s">
        <v>3883</v>
      </c>
      <c r="J202" s="2">
        <v>5.9200000000000003E-2</v>
      </c>
      <c r="K202" s="2">
        <v>4.32</v>
      </c>
      <c r="L202" s="2">
        <v>4.3845999999999998</v>
      </c>
      <c r="M202" s="2">
        <v>358</v>
      </c>
      <c r="N202" s="2">
        <v>1</v>
      </c>
      <c r="O202" s="2" t="s">
        <v>3583</v>
      </c>
      <c r="P202" s="2">
        <v>5.8999999999999997E-2</v>
      </c>
      <c r="Q202" s="2">
        <v>6.8999999999999997E-4</v>
      </c>
      <c r="R202" s="2">
        <v>4.3845999999999998</v>
      </c>
      <c r="S202" s="7">
        <v>1.1600000000000001E-5</v>
      </c>
      <c r="T202" s="2">
        <v>4.4671676724137898E-3</v>
      </c>
    </row>
    <row r="203" spans="1:20" ht="15" customHeight="1" x14ac:dyDescent="0.25">
      <c r="A203" s="2" t="s">
        <v>3844</v>
      </c>
      <c r="B203" s="2" t="s">
        <v>2068</v>
      </c>
      <c r="C203" s="2">
        <v>14</v>
      </c>
      <c r="D203" s="2">
        <v>103715503</v>
      </c>
      <c r="E203" s="2">
        <v>103715504</v>
      </c>
      <c r="F203" s="2">
        <v>0.10249999999999999</v>
      </c>
      <c r="G203" s="2" t="s">
        <v>3643</v>
      </c>
      <c r="H203" s="2">
        <v>6.88</v>
      </c>
      <c r="I203" s="2" t="s">
        <v>3774</v>
      </c>
      <c r="J203" s="2">
        <v>9.4289999999999999E-3</v>
      </c>
      <c r="K203" s="2">
        <v>-3.74</v>
      </c>
      <c r="L203" s="2">
        <v>-3.7037</v>
      </c>
      <c r="M203" s="2">
        <v>327</v>
      </c>
      <c r="N203" s="2">
        <v>327</v>
      </c>
      <c r="O203" s="2" t="s">
        <v>3580</v>
      </c>
      <c r="P203" s="2">
        <v>2.5000000000000001E-2</v>
      </c>
      <c r="Q203" s="2">
        <v>2.1000000000000001E-2</v>
      </c>
      <c r="R203" s="2">
        <v>4.4114000000000004</v>
      </c>
      <c r="S203" s="7">
        <v>1.03E-5</v>
      </c>
      <c r="T203" s="2">
        <v>4.2731565420560703E-3</v>
      </c>
    </row>
    <row r="204" spans="1:20" ht="15" customHeight="1" x14ac:dyDescent="0.25">
      <c r="A204" s="2" t="s">
        <v>3844</v>
      </c>
      <c r="B204" s="2" t="s">
        <v>3641</v>
      </c>
      <c r="C204" s="2">
        <v>16</v>
      </c>
      <c r="D204" s="2">
        <v>29995293</v>
      </c>
      <c r="E204" s="2">
        <v>29995294</v>
      </c>
      <c r="F204" s="2">
        <v>0.1608</v>
      </c>
      <c r="G204" s="2" t="s">
        <v>3624</v>
      </c>
      <c r="H204" s="2">
        <v>-4.76</v>
      </c>
      <c r="I204" s="2" t="s">
        <v>3884</v>
      </c>
      <c r="J204" s="2">
        <v>0.11</v>
      </c>
      <c r="K204" s="2">
        <v>-4.7</v>
      </c>
      <c r="L204" s="2">
        <v>-4.76</v>
      </c>
      <c r="M204" s="2">
        <v>182</v>
      </c>
      <c r="N204" s="2">
        <v>1</v>
      </c>
      <c r="O204" s="2" t="s">
        <v>3583</v>
      </c>
      <c r="P204" s="2">
        <v>0.11</v>
      </c>
      <c r="Q204" s="7">
        <v>4.1999999999999996E-6</v>
      </c>
      <c r="R204" s="2">
        <v>4.76</v>
      </c>
      <c r="S204" s="7">
        <v>1.9400000000000001E-6</v>
      </c>
      <c r="T204" s="2">
        <v>1.17935729166667E-3</v>
      </c>
    </row>
    <row r="205" spans="1:20" ht="15" customHeight="1" x14ac:dyDescent="0.25">
      <c r="A205" s="2" t="s">
        <v>3844</v>
      </c>
      <c r="B205" s="2" t="s">
        <v>3645</v>
      </c>
      <c r="C205" s="2">
        <v>5</v>
      </c>
      <c r="D205" s="2">
        <v>53109841</v>
      </c>
      <c r="E205" s="2">
        <v>53109842</v>
      </c>
      <c r="F205" s="2">
        <v>0.37940000000000002</v>
      </c>
      <c r="G205" s="2" t="s">
        <v>3646</v>
      </c>
      <c r="H205" s="2">
        <v>4.8099999999999996</v>
      </c>
      <c r="I205" s="2" t="s">
        <v>3646</v>
      </c>
      <c r="J205" s="2">
        <v>0.2361</v>
      </c>
      <c r="K205" s="2">
        <v>6.63</v>
      </c>
      <c r="L205" s="2">
        <v>4.8148</v>
      </c>
      <c r="M205" s="2">
        <v>541</v>
      </c>
      <c r="N205" s="2">
        <v>1</v>
      </c>
      <c r="O205" s="2" t="s">
        <v>3583</v>
      </c>
      <c r="P205" s="2">
        <v>0.24</v>
      </c>
      <c r="Q205" s="7">
        <v>5.6000000000000004E-12</v>
      </c>
      <c r="R205" s="2">
        <v>4.8148</v>
      </c>
      <c r="S205" s="7">
        <v>1.4699999999999999E-6</v>
      </c>
      <c r="T205" s="2">
        <v>9.3448007299270098E-4</v>
      </c>
    </row>
    <row r="206" spans="1:20" ht="15" customHeight="1" x14ac:dyDescent="0.25">
      <c r="A206" s="2" t="s">
        <v>3844</v>
      </c>
      <c r="B206" s="2" t="s">
        <v>3885</v>
      </c>
      <c r="C206" s="2">
        <v>3</v>
      </c>
      <c r="D206" s="2">
        <v>51942344</v>
      </c>
      <c r="E206" s="2">
        <v>51942345</v>
      </c>
      <c r="F206" s="2">
        <v>0.27739999999999998</v>
      </c>
      <c r="G206" s="2" t="s">
        <v>3164</v>
      </c>
      <c r="H206" s="2">
        <v>-6.41</v>
      </c>
      <c r="I206" s="2" t="s">
        <v>3886</v>
      </c>
      <c r="J206" s="2">
        <v>5.6599999999999998E-2</v>
      </c>
      <c r="K206" s="2">
        <v>3.41</v>
      </c>
      <c r="L206" s="2">
        <v>4.9153000000000002</v>
      </c>
      <c r="M206" s="2">
        <v>197</v>
      </c>
      <c r="N206" s="2">
        <v>1</v>
      </c>
      <c r="O206" s="2" t="s">
        <v>3583</v>
      </c>
      <c r="P206" s="2">
        <v>5.7000000000000002E-2</v>
      </c>
      <c r="Q206" s="2">
        <v>8.8999999999999995E-4</v>
      </c>
      <c r="R206" s="2">
        <v>4.9152500000000003</v>
      </c>
      <c r="S206" s="7">
        <v>8.8700000000000004E-7</v>
      </c>
      <c r="T206" s="2">
        <v>6.3842741322313996E-4</v>
      </c>
    </row>
    <row r="207" spans="1:20" ht="15" customHeight="1" x14ac:dyDescent="0.25">
      <c r="A207" s="2" t="s">
        <v>3844</v>
      </c>
      <c r="B207" s="2" t="s">
        <v>3887</v>
      </c>
      <c r="C207" s="2">
        <v>8</v>
      </c>
      <c r="D207" s="2">
        <v>9905365</v>
      </c>
      <c r="E207" s="2">
        <v>9905366</v>
      </c>
      <c r="F207" s="2">
        <v>0.12720000000000001</v>
      </c>
      <c r="G207" s="2" t="s">
        <v>3888</v>
      </c>
      <c r="H207" s="2">
        <v>-5.15</v>
      </c>
      <c r="I207" s="2" t="s">
        <v>3889</v>
      </c>
      <c r="J207" s="2">
        <v>-1.9040000000000001E-3</v>
      </c>
      <c r="K207" s="2">
        <v>-3.72</v>
      </c>
      <c r="L207" s="2">
        <v>1.7749999999999999</v>
      </c>
      <c r="M207" s="2">
        <v>601</v>
      </c>
      <c r="N207" s="2">
        <v>601</v>
      </c>
      <c r="O207" s="2" t="s">
        <v>3580</v>
      </c>
      <c r="P207" s="2">
        <v>1.6E-2</v>
      </c>
      <c r="Q207" s="2">
        <v>0.05</v>
      </c>
      <c r="R207" s="2">
        <v>5.6479100000000004</v>
      </c>
      <c r="S207" s="7">
        <v>1.6199999999999999E-8</v>
      </c>
      <c r="T207" s="7">
        <v>2.81765E-5</v>
      </c>
    </row>
    <row r="208" spans="1:20" ht="15" customHeight="1" x14ac:dyDescent="0.25">
      <c r="A208" s="2" t="s">
        <v>3890</v>
      </c>
      <c r="B208" s="2" t="s">
        <v>3588</v>
      </c>
      <c r="C208" s="2">
        <v>12</v>
      </c>
      <c r="D208" s="2">
        <v>123363867</v>
      </c>
      <c r="E208" s="2">
        <v>123363868</v>
      </c>
      <c r="F208" s="2">
        <v>0.33189999999999997</v>
      </c>
      <c r="G208" s="2" t="s">
        <v>3586</v>
      </c>
      <c r="H208" s="2">
        <v>7.36</v>
      </c>
      <c r="I208" s="2" t="s">
        <v>3711</v>
      </c>
      <c r="J208" s="2">
        <v>0.106</v>
      </c>
      <c r="K208" s="2">
        <v>-5.44</v>
      </c>
      <c r="L208" s="2">
        <v>3.9676999999999998</v>
      </c>
      <c r="M208" s="2">
        <v>315</v>
      </c>
      <c r="N208" s="2">
        <v>315</v>
      </c>
      <c r="O208" s="2" t="s">
        <v>3580</v>
      </c>
      <c r="P208" s="2">
        <v>0.15</v>
      </c>
      <c r="Q208" s="7">
        <v>9.9999999999999995E-8</v>
      </c>
      <c r="R208" s="2">
        <v>-6.1657999999999999</v>
      </c>
      <c r="S208" s="7">
        <v>7.0099999999999996E-10</v>
      </c>
      <c r="T208" s="7">
        <v>2.18038539285714E-6</v>
      </c>
    </row>
    <row r="209" spans="1:20" ht="15" customHeight="1" x14ac:dyDescent="0.25">
      <c r="A209" s="2" t="s">
        <v>3890</v>
      </c>
      <c r="B209" s="2" t="s">
        <v>1642</v>
      </c>
      <c r="C209" s="2">
        <v>10</v>
      </c>
      <c r="D209" s="2">
        <v>103193305</v>
      </c>
      <c r="E209" s="2">
        <v>103193306</v>
      </c>
      <c r="F209" s="2">
        <v>0.17899999999999999</v>
      </c>
      <c r="G209" s="2" t="s">
        <v>3289</v>
      </c>
      <c r="H209" s="2">
        <v>-7.95</v>
      </c>
      <c r="I209" s="2" t="s">
        <v>3891</v>
      </c>
      <c r="J209" s="2">
        <v>3.6200000000000003E-2</v>
      </c>
      <c r="K209" s="2">
        <v>3.94</v>
      </c>
      <c r="L209" s="2">
        <v>-6.5484</v>
      </c>
      <c r="M209" s="2">
        <v>342</v>
      </c>
      <c r="N209" s="2">
        <v>5</v>
      </c>
      <c r="O209" s="2" t="s">
        <v>3613</v>
      </c>
      <c r="P209" s="2">
        <v>6.0999999999999999E-2</v>
      </c>
      <c r="Q209" s="2">
        <v>7.6999999999999996E-4</v>
      </c>
      <c r="R209" s="2">
        <v>-5.7030000000000003</v>
      </c>
      <c r="S209" s="7">
        <v>1.18E-8</v>
      </c>
      <c r="T209" s="7">
        <v>2.3356222727272699E-5</v>
      </c>
    </row>
    <row r="210" spans="1:20" ht="15" customHeight="1" x14ac:dyDescent="0.25">
      <c r="A210" s="2" t="s">
        <v>3890</v>
      </c>
      <c r="B210" s="2" t="s">
        <v>3650</v>
      </c>
      <c r="C210" s="2">
        <v>3</v>
      </c>
      <c r="D210" s="2">
        <v>136752629</v>
      </c>
      <c r="E210" s="2">
        <v>136752630</v>
      </c>
      <c r="F210" s="2">
        <v>0.38719999999999999</v>
      </c>
      <c r="G210" s="2" t="s">
        <v>3581</v>
      </c>
      <c r="H210" s="2">
        <v>6.1</v>
      </c>
      <c r="I210" s="2" t="s">
        <v>3892</v>
      </c>
      <c r="J210" s="2">
        <v>0.297954</v>
      </c>
      <c r="K210" s="2">
        <v>-7.46</v>
      </c>
      <c r="L210" s="2">
        <v>5.6333000000000002</v>
      </c>
      <c r="M210" s="2">
        <v>322</v>
      </c>
      <c r="N210" s="2">
        <v>9</v>
      </c>
      <c r="O210" s="2" t="s">
        <v>3613</v>
      </c>
      <c r="P210" s="2">
        <v>0.32</v>
      </c>
      <c r="Q210" s="7">
        <v>1.8000000000000001E-15</v>
      </c>
      <c r="R210" s="2">
        <v>-5.6452999999999998</v>
      </c>
      <c r="S210" s="7">
        <v>1.6499999999999999E-8</v>
      </c>
      <c r="T210" s="7">
        <v>2.81765E-5</v>
      </c>
    </row>
    <row r="211" spans="1:20" ht="15" customHeight="1" x14ac:dyDescent="0.25">
      <c r="A211" s="2" t="s">
        <v>3890</v>
      </c>
      <c r="B211" s="2" t="s">
        <v>1130</v>
      </c>
      <c r="C211" s="2">
        <v>3</v>
      </c>
      <c r="D211" s="2">
        <v>136250305</v>
      </c>
      <c r="E211" s="2">
        <v>136250306</v>
      </c>
      <c r="F211" s="2">
        <v>0.19900000000000001</v>
      </c>
      <c r="G211" s="2" t="s">
        <v>3581</v>
      </c>
      <c r="H211" s="2">
        <v>6.1</v>
      </c>
      <c r="I211" s="2" t="s">
        <v>3893</v>
      </c>
      <c r="J211" s="2">
        <v>3.4595000000000001E-2</v>
      </c>
      <c r="K211" s="2">
        <v>-4.0999999999999996</v>
      </c>
      <c r="L211" s="2">
        <v>6.0833000000000004</v>
      </c>
      <c r="M211" s="2">
        <v>261</v>
      </c>
      <c r="N211" s="2">
        <v>261</v>
      </c>
      <c r="O211" s="2" t="s">
        <v>3580</v>
      </c>
      <c r="P211" s="2">
        <v>5.5E-2</v>
      </c>
      <c r="Q211" s="2">
        <v>1.4E-3</v>
      </c>
      <c r="R211" s="2">
        <v>-5.1044999999999998</v>
      </c>
      <c r="S211" s="7">
        <v>3.3200000000000001E-7</v>
      </c>
      <c r="T211" s="2">
        <v>2.86279326732673E-4</v>
      </c>
    </row>
    <row r="212" spans="1:20" ht="15" customHeight="1" x14ac:dyDescent="0.25">
      <c r="A212" s="2" t="s">
        <v>3890</v>
      </c>
      <c r="B212" s="2" t="s">
        <v>708</v>
      </c>
      <c r="C212" s="2">
        <v>2</v>
      </c>
      <c r="D212" s="2">
        <v>199948471</v>
      </c>
      <c r="E212" s="2">
        <v>199948472</v>
      </c>
      <c r="F212" s="2">
        <v>0.2258</v>
      </c>
      <c r="G212" s="2" t="s">
        <v>124</v>
      </c>
      <c r="H212" s="2">
        <v>-7.1</v>
      </c>
      <c r="I212" s="2" t="s">
        <v>3851</v>
      </c>
      <c r="J212" s="2">
        <v>0.13400000000000001</v>
      </c>
      <c r="K212" s="2">
        <v>-5.17</v>
      </c>
      <c r="L212" s="2">
        <v>4.5932000000000004</v>
      </c>
      <c r="M212" s="2">
        <v>328</v>
      </c>
      <c r="N212" s="2">
        <v>1</v>
      </c>
      <c r="O212" s="2" t="s">
        <v>3583</v>
      </c>
      <c r="P212" s="2">
        <v>0.13</v>
      </c>
      <c r="Q212" s="7">
        <v>7.8999999999999995E-7</v>
      </c>
      <c r="R212" s="2">
        <v>-4.5932199999999996</v>
      </c>
      <c r="S212" s="7">
        <v>4.3599999999999998E-6</v>
      </c>
      <c r="T212" s="2">
        <v>2.26021880952381E-3</v>
      </c>
    </row>
    <row r="213" spans="1:20" ht="15" customHeight="1" x14ac:dyDescent="0.25">
      <c r="A213" s="2" t="s">
        <v>3890</v>
      </c>
      <c r="B213" s="2" t="s">
        <v>3894</v>
      </c>
      <c r="C213" s="2">
        <v>7</v>
      </c>
      <c r="D213" s="2">
        <v>108569452</v>
      </c>
      <c r="E213" s="2">
        <v>108569453</v>
      </c>
      <c r="F213" s="2">
        <v>0.36959999999999998</v>
      </c>
      <c r="G213" s="2" t="s">
        <v>3895</v>
      </c>
      <c r="H213" s="2">
        <v>-3.48</v>
      </c>
      <c r="I213" s="2" t="s">
        <v>3896</v>
      </c>
      <c r="J213" s="2">
        <v>0.25971</v>
      </c>
      <c r="K213" s="2">
        <v>7.18</v>
      </c>
      <c r="L213" s="2">
        <v>-3.4074</v>
      </c>
      <c r="M213" s="2">
        <v>425</v>
      </c>
      <c r="N213" s="2">
        <v>6</v>
      </c>
      <c r="O213" s="2" t="s">
        <v>3613</v>
      </c>
      <c r="P213" s="2">
        <v>0.34</v>
      </c>
      <c r="Q213" s="7">
        <v>2.2E-16</v>
      </c>
      <c r="R213" s="2">
        <v>-4.0933999999999999</v>
      </c>
      <c r="S213" s="7">
        <v>4.2500000000000003E-5</v>
      </c>
      <c r="T213" s="2">
        <v>1.18912711538462E-2</v>
      </c>
    </row>
    <row r="214" spans="1:20" ht="15" customHeight="1" x14ac:dyDescent="0.25">
      <c r="A214" s="2" t="s">
        <v>3890</v>
      </c>
      <c r="B214" s="2" t="s">
        <v>261</v>
      </c>
      <c r="C214" s="2">
        <v>12</v>
      </c>
      <c r="D214" s="2">
        <v>123350440</v>
      </c>
      <c r="E214" s="2">
        <v>123350441</v>
      </c>
      <c r="F214" s="2">
        <v>0.16700000000000001</v>
      </c>
      <c r="G214" s="2" t="s">
        <v>3586</v>
      </c>
      <c r="H214" s="2">
        <v>7.36</v>
      </c>
      <c r="I214" s="2" t="s">
        <v>3897</v>
      </c>
      <c r="J214" s="2">
        <v>6.94E-3</v>
      </c>
      <c r="K214" s="2">
        <v>-3.53</v>
      </c>
      <c r="L214" s="2">
        <v>0.82930000000000004</v>
      </c>
      <c r="M214" s="2">
        <v>310</v>
      </c>
      <c r="N214" s="2">
        <v>310</v>
      </c>
      <c r="O214" s="2" t="s">
        <v>3580</v>
      </c>
      <c r="P214" s="2">
        <v>3.2000000000000001E-2</v>
      </c>
      <c r="Q214" s="2">
        <v>1.2E-2</v>
      </c>
      <c r="R214" s="2">
        <v>-4.0716000000000001</v>
      </c>
      <c r="S214" s="7">
        <v>4.6699999999999997E-5</v>
      </c>
      <c r="T214" s="2">
        <v>1.24751972972973E-2</v>
      </c>
    </row>
    <row r="215" spans="1:20" ht="15" customHeight="1" x14ac:dyDescent="0.25">
      <c r="A215" s="2" t="s">
        <v>3890</v>
      </c>
      <c r="B215" s="2" t="s">
        <v>1596</v>
      </c>
      <c r="C215" s="2">
        <v>10</v>
      </c>
      <c r="D215" s="2">
        <v>102502710</v>
      </c>
      <c r="E215" s="2">
        <v>102502711</v>
      </c>
      <c r="F215" s="2">
        <v>0.13300000000000001</v>
      </c>
      <c r="G215" s="2" t="s">
        <v>3289</v>
      </c>
      <c r="H215" s="2">
        <v>-7.95</v>
      </c>
      <c r="I215" s="2" t="s">
        <v>3898</v>
      </c>
      <c r="J215" s="2">
        <v>9.4200000000000002E-4</v>
      </c>
      <c r="K215" s="2">
        <v>-3.45</v>
      </c>
      <c r="L215" s="2">
        <v>2.871</v>
      </c>
      <c r="M215" s="2">
        <v>316</v>
      </c>
      <c r="N215" s="2">
        <v>316</v>
      </c>
      <c r="O215" s="2" t="s">
        <v>3580</v>
      </c>
      <c r="P215" s="2">
        <v>0.03</v>
      </c>
      <c r="Q215" s="2">
        <v>1.4999999999999999E-2</v>
      </c>
      <c r="R215" s="2">
        <v>-3.9220999999999999</v>
      </c>
      <c r="S215" s="7">
        <v>8.7800000000000006E-5</v>
      </c>
      <c r="T215" s="2">
        <v>1.8604841362530398E-2</v>
      </c>
    </row>
    <row r="216" spans="1:20" ht="15" customHeight="1" x14ac:dyDescent="0.25">
      <c r="A216" s="2" t="s">
        <v>3890</v>
      </c>
      <c r="B216" s="2" t="s">
        <v>3718</v>
      </c>
      <c r="C216" s="2">
        <v>15</v>
      </c>
      <c r="D216" s="2">
        <v>75368153</v>
      </c>
      <c r="E216" s="2">
        <v>75368154</v>
      </c>
      <c r="F216" s="2">
        <v>0.37580000000000002</v>
      </c>
      <c r="G216" s="2" t="s">
        <v>3439</v>
      </c>
      <c r="H216" s="2">
        <v>-4.17</v>
      </c>
      <c r="I216" s="2" t="s">
        <v>3899</v>
      </c>
      <c r="J216" s="2">
        <v>0.45063799999999998</v>
      </c>
      <c r="K216" s="2">
        <v>8.6999999999999993</v>
      </c>
      <c r="L216" s="2">
        <v>-3.8814000000000002</v>
      </c>
      <c r="M216" s="2">
        <v>212</v>
      </c>
      <c r="N216" s="2">
        <v>1</v>
      </c>
      <c r="O216" s="2" t="s">
        <v>3583</v>
      </c>
      <c r="P216" s="2">
        <v>0.45</v>
      </c>
      <c r="Q216" s="7">
        <v>3.4999999999999999E-23</v>
      </c>
      <c r="R216" s="2">
        <v>-3.88</v>
      </c>
      <c r="S216" s="2">
        <v>1.0399999999999999E-4</v>
      </c>
      <c r="T216" s="2">
        <v>2.0726462242562901E-2</v>
      </c>
    </row>
    <row r="217" spans="1:20" ht="15" customHeight="1" x14ac:dyDescent="0.25">
      <c r="A217" s="2" t="s">
        <v>3890</v>
      </c>
      <c r="B217" s="2" t="s">
        <v>3716</v>
      </c>
      <c r="C217" s="2">
        <v>1</v>
      </c>
      <c r="D217" s="2">
        <v>174159409</v>
      </c>
      <c r="E217" s="2">
        <v>174159410</v>
      </c>
      <c r="F217" s="2">
        <v>0.15429999999999999</v>
      </c>
      <c r="G217" s="2" t="s">
        <v>3615</v>
      </c>
      <c r="H217" s="2">
        <v>4.8099999999999996</v>
      </c>
      <c r="I217" s="2" t="s">
        <v>3717</v>
      </c>
      <c r="J217" s="2">
        <v>3.8876000000000001E-2</v>
      </c>
      <c r="K217" s="2">
        <v>-3.9</v>
      </c>
      <c r="L217" s="2">
        <v>3.8620999999999999</v>
      </c>
      <c r="M217" s="2">
        <v>269</v>
      </c>
      <c r="N217" s="2">
        <v>1</v>
      </c>
      <c r="O217" s="2" t="s">
        <v>3583</v>
      </c>
      <c r="P217" s="2">
        <v>3.9E-2</v>
      </c>
      <c r="Q217" s="2">
        <v>6.4000000000000003E-3</v>
      </c>
      <c r="R217" s="2">
        <v>-3.8620700000000001</v>
      </c>
      <c r="S217" s="2">
        <v>1.12E-4</v>
      </c>
      <c r="T217" s="2">
        <v>2.1675982222222199E-2</v>
      </c>
    </row>
    <row r="218" spans="1:20" ht="15" customHeight="1" x14ac:dyDescent="0.25">
      <c r="A218" s="2" t="s">
        <v>3890</v>
      </c>
      <c r="B218" s="2" t="s">
        <v>3598</v>
      </c>
      <c r="C218" s="2">
        <v>1</v>
      </c>
      <c r="D218" s="2">
        <v>179229683</v>
      </c>
      <c r="E218" s="2">
        <v>179229684</v>
      </c>
      <c r="F218" s="2">
        <v>0.26240000000000002</v>
      </c>
      <c r="G218" s="2" t="s">
        <v>3599</v>
      </c>
      <c r="H218" s="2">
        <v>-5.25</v>
      </c>
      <c r="I218" s="2" t="s">
        <v>3600</v>
      </c>
      <c r="J218" s="2">
        <v>9.5328999999999997E-2</v>
      </c>
      <c r="K218" s="2">
        <v>-5.59</v>
      </c>
      <c r="L218" s="2">
        <v>2.6825000000000001</v>
      </c>
      <c r="M218" s="2">
        <v>420</v>
      </c>
      <c r="N218" s="2">
        <v>19</v>
      </c>
      <c r="O218" s="2" t="s">
        <v>3585</v>
      </c>
      <c r="P218" s="2">
        <v>0.15</v>
      </c>
      <c r="Q218" s="7">
        <v>2.1E-7</v>
      </c>
      <c r="R218" s="2">
        <v>-3.8593099999999998</v>
      </c>
      <c r="S218" s="2">
        <v>1.1400000000000001E-4</v>
      </c>
      <c r="T218" s="2">
        <v>2.1916940397350999E-2</v>
      </c>
    </row>
    <row r="219" spans="1:20" ht="15" customHeight="1" x14ac:dyDescent="0.25">
      <c r="A219" s="2" t="s">
        <v>3890</v>
      </c>
      <c r="B219" s="2" t="s">
        <v>1232</v>
      </c>
      <c r="C219" s="2">
        <v>5</v>
      </c>
      <c r="D219" s="2">
        <v>50443247</v>
      </c>
      <c r="E219" s="2">
        <v>50443248</v>
      </c>
      <c r="F219" s="2">
        <v>0.1106</v>
      </c>
      <c r="G219" s="2" t="s">
        <v>3900</v>
      </c>
      <c r="H219" s="2">
        <v>5.14</v>
      </c>
      <c r="I219" s="2" t="s">
        <v>3901</v>
      </c>
      <c r="J219" s="2">
        <v>2.9467E-2</v>
      </c>
      <c r="K219" s="2">
        <v>-3.72</v>
      </c>
      <c r="L219" s="2">
        <v>3</v>
      </c>
      <c r="M219" s="2">
        <v>174</v>
      </c>
      <c r="N219" s="2">
        <v>174</v>
      </c>
      <c r="O219" s="2" t="s">
        <v>3580</v>
      </c>
      <c r="P219" s="2">
        <v>3.6999999999999998E-2</v>
      </c>
      <c r="Q219" s="2">
        <v>7.7000000000000002E-3</v>
      </c>
      <c r="R219" s="2">
        <v>-3.8285499999999999</v>
      </c>
      <c r="S219" s="2">
        <v>1.2899999999999999E-4</v>
      </c>
      <c r="T219" s="2">
        <v>2.3454569937369499E-2</v>
      </c>
    </row>
    <row r="220" spans="1:20" ht="15" customHeight="1" x14ac:dyDescent="0.25">
      <c r="A220" s="2" t="s">
        <v>3890</v>
      </c>
      <c r="B220" s="2" t="s">
        <v>3660</v>
      </c>
      <c r="C220" s="2">
        <v>1</v>
      </c>
      <c r="D220" s="2">
        <v>212414900</v>
      </c>
      <c r="E220" s="2">
        <v>212414901</v>
      </c>
      <c r="F220" s="2">
        <v>0.31940000000000002</v>
      </c>
      <c r="G220" s="2" t="s">
        <v>3661</v>
      </c>
      <c r="H220" s="2">
        <v>-4.33</v>
      </c>
      <c r="I220" s="2" t="s">
        <v>3902</v>
      </c>
      <c r="J220" s="2">
        <v>0.24118500000000001</v>
      </c>
      <c r="K220" s="2">
        <v>-6.74</v>
      </c>
      <c r="L220" s="2">
        <v>3.6154000000000002</v>
      </c>
      <c r="M220" s="2">
        <v>427</v>
      </c>
      <c r="N220" s="2">
        <v>427</v>
      </c>
      <c r="O220" s="2" t="s">
        <v>3580</v>
      </c>
      <c r="P220" s="2">
        <v>0.25</v>
      </c>
      <c r="Q220" s="7">
        <v>3.2000000000000001E-12</v>
      </c>
      <c r="R220" s="2">
        <v>-3.7147399999999999</v>
      </c>
      <c r="S220" s="2">
        <v>2.03E-4</v>
      </c>
      <c r="T220" s="2">
        <v>3.22618120437956E-2</v>
      </c>
    </row>
    <row r="221" spans="1:20" ht="15" customHeight="1" x14ac:dyDescent="0.25">
      <c r="A221" s="2" t="s">
        <v>3890</v>
      </c>
      <c r="B221" s="2" t="s">
        <v>3903</v>
      </c>
      <c r="C221" s="2">
        <v>8</v>
      </c>
      <c r="D221" s="2">
        <v>56074580</v>
      </c>
      <c r="E221" s="2">
        <v>56074581</v>
      </c>
      <c r="F221" s="2">
        <v>0.21</v>
      </c>
      <c r="G221" s="2" t="s">
        <v>3904</v>
      </c>
      <c r="H221" s="2">
        <v>-3.02</v>
      </c>
      <c r="I221" s="2" t="s">
        <v>3905</v>
      </c>
      <c r="J221" s="2">
        <v>-4.9800000000000001E-3</v>
      </c>
      <c r="K221" s="2">
        <v>3.49</v>
      </c>
      <c r="L221" s="2">
        <v>-2.129</v>
      </c>
      <c r="M221" s="2">
        <v>364</v>
      </c>
      <c r="N221" s="2">
        <v>364</v>
      </c>
      <c r="O221" s="2" t="s">
        <v>3580</v>
      </c>
      <c r="P221" s="2">
        <v>2.3E-2</v>
      </c>
      <c r="Q221" s="2">
        <v>2.8000000000000001E-2</v>
      </c>
      <c r="R221" s="2">
        <v>-3.7029999999999998</v>
      </c>
      <c r="S221" s="2">
        <v>2.13E-4</v>
      </c>
      <c r="T221" s="2">
        <v>3.3125683928571403E-2</v>
      </c>
    </row>
    <row r="222" spans="1:20" ht="15" customHeight="1" x14ac:dyDescent="0.25">
      <c r="A222" s="2" t="s">
        <v>3890</v>
      </c>
      <c r="B222" s="2" t="s">
        <v>3695</v>
      </c>
      <c r="C222" s="2">
        <v>1</v>
      </c>
      <c r="D222" s="2">
        <v>173602770</v>
      </c>
      <c r="E222" s="2">
        <v>173602771</v>
      </c>
      <c r="F222" s="2">
        <v>0.15329999999999999</v>
      </c>
      <c r="G222" s="2" t="s">
        <v>3615</v>
      </c>
      <c r="H222" s="2">
        <v>4.8099999999999996</v>
      </c>
      <c r="I222" s="2" t="s">
        <v>3696</v>
      </c>
      <c r="J222" s="2">
        <v>9.8128999999999994E-2</v>
      </c>
      <c r="K222" s="2">
        <v>4.99</v>
      </c>
      <c r="L222" s="2">
        <v>-3.2902999999999998</v>
      </c>
      <c r="M222" s="2">
        <v>283</v>
      </c>
      <c r="N222" s="2">
        <v>16</v>
      </c>
      <c r="O222" s="2" t="s">
        <v>3585</v>
      </c>
      <c r="P222" s="2">
        <v>0.13</v>
      </c>
      <c r="Q222" s="7">
        <v>1.5E-6</v>
      </c>
      <c r="R222" s="2">
        <v>-3.64594</v>
      </c>
      <c r="S222" s="2">
        <v>2.6600000000000001E-4</v>
      </c>
      <c r="T222" s="2">
        <v>3.8482069767441902E-2</v>
      </c>
    </row>
    <row r="223" spans="1:20" ht="15" customHeight="1" x14ac:dyDescent="0.25">
      <c r="A223" s="2" t="s">
        <v>3890</v>
      </c>
      <c r="B223" s="2" t="s">
        <v>3690</v>
      </c>
      <c r="C223" s="2">
        <v>16</v>
      </c>
      <c r="D223" s="2">
        <v>4425704</v>
      </c>
      <c r="E223" s="2">
        <v>4425705</v>
      </c>
      <c r="F223" s="2">
        <v>0.34100000000000003</v>
      </c>
      <c r="G223" s="2" t="s">
        <v>3633</v>
      </c>
      <c r="H223" s="2">
        <v>4.0199999999999996</v>
      </c>
      <c r="I223" s="2" t="s">
        <v>3817</v>
      </c>
      <c r="J223" s="2">
        <v>0.184223</v>
      </c>
      <c r="K223" s="2">
        <v>-6.19</v>
      </c>
      <c r="L223" s="2">
        <v>3.7288000000000001</v>
      </c>
      <c r="M223" s="2">
        <v>418</v>
      </c>
      <c r="N223" s="2">
        <v>418</v>
      </c>
      <c r="O223" s="2" t="s">
        <v>3580</v>
      </c>
      <c r="P223" s="2">
        <v>0.19</v>
      </c>
      <c r="Q223" s="7">
        <v>4.0000000000000002E-9</v>
      </c>
      <c r="R223" s="2">
        <v>-3.58006</v>
      </c>
      <c r="S223" s="2">
        <v>3.4400000000000001E-4</v>
      </c>
      <c r="T223" s="2">
        <v>4.4516053491827599E-2</v>
      </c>
    </row>
    <row r="224" spans="1:20" ht="15" customHeight="1" x14ac:dyDescent="0.25">
      <c r="A224" s="2" t="s">
        <v>3890</v>
      </c>
      <c r="B224" s="2" t="s">
        <v>3049</v>
      </c>
      <c r="C224" s="2">
        <v>1</v>
      </c>
      <c r="D224" s="2">
        <v>173917377</v>
      </c>
      <c r="E224" s="2">
        <v>173917378</v>
      </c>
      <c r="F224" s="2">
        <v>0.1236</v>
      </c>
      <c r="G224" s="2" t="s">
        <v>3615</v>
      </c>
      <c r="H224" s="2">
        <v>4.8099999999999996</v>
      </c>
      <c r="I224" s="2" t="s">
        <v>3787</v>
      </c>
      <c r="J224" s="2">
        <v>5.1381000000000003E-2</v>
      </c>
      <c r="K224" s="2">
        <v>4.0999999999999996</v>
      </c>
      <c r="L224" s="2">
        <v>-3.2902999999999998</v>
      </c>
      <c r="M224" s="2">
        <v>250</v>
      </c>
      <c r="N224" s="2">
        <v>250</v>
      </c>
      <c r="O224" s="2" t="s">
        <v>3580</v>
      </c>
      <c r="P224" s="2">
        <v>5.5E-2</v>
      </c>
      <c r="Q224" s="2">
        <v>1.4E-3</v>
      </c>
      <c r="R224" s="2">
        <v>-3.5364499999999999</v>
      </c>
      <c r="S224" s="2">
        <v>4.06E-4</v>
      </c>
      <c r="T224" s="2">
        <v>4.95223333333333E-2</v>
      </c>
    </row>
    <row r="225" spans="1:20" ht="15" customHeight="1" x14ac:dyDescent="0.25">
      <c r="A225" s="2" t="s">
        <v>3890</v>
      </c>
      <c r="B225" s="2" t="s">
        <v>3906</v>
      </c>
      <c r="C225" s="2">
        <v>5</v>
      </c>
      <c r="D225" s="2">
        <v>140834247</v>
      </c>
      <c r="E225" s="2">
        <v>140834248</v>
      </c>
      <c r="F225" s="2">
        <v>0.14169999999999999</v>
      </c>
      <c r="G225" s="2" t="s">
        <v>3605</v>
      </c>
      <c r="H225" s="2">
        <v>4.47</v>
      </c>
      <c r="I225" s="2" t="s">
        <v>3907</v>
      </c>
      <c r="J225" s="2">
        <v>1.9184E-2</v>
      </c>
      <c r="K225" s="2">
        <v>3.85</v>
      </c>
      <c r="L225" s="2">
        <v>2.4</v>
      </c>
      <c r="M225" s="2">
        <v>344</v>
      </c>
      <c r="N225" s="2">
        <v>344</v>
      </c>
      <c r="O225" s="2" t="s">
        <v>3580</v>
      </c>
      <c r="P225" s="2">
        <v>3.5999999999999997E-2</v>
      </c>
      <c r="Q225" s="2">
        <v>8.3000000000000001E-3</v>
      </c>
      <c r="R225" s="2">
        <v>3.6040100000000002</v>
      </c>
      <c r="S225" s="2">
        <v>3.1300000000000002E-4</v>
      </c>
      <c r="T225" s="2">
        <v>4.1744996937212897E-2</v>
      </c>
    </row>
    <row r="226" spans="1:20" ht="15" customHeight="1" x14ac:dyDescent="0.25">
      <c r="A226" s="2" t="s">
        <v>3890</v>
      </c>
      <c r="B226" s="2" t="s">
        <v>450</v>
      </c>
      <c r="C226" s="2">
        <v>1</v>
      </c>
      <c r="D226" s="2">
        <v>43933319</v>
      </c>
      <c r="E226" s="2">
        <v>43933320</v>
      </c>
      <c r="F226" s="2">
        <v>0.25440000000000002</v>
      </c>
      <c r="G226" s="2" t="s">
        <v>102</v>
      </c>
      <c r="H226" s="2">
        <v>5.98</v>
      </c>
      <c r="I226" s="2" t="s">
        <v>3908</v>
      </c>
      <c r="J226" s="2">
        <v>9.8006999999999997E-2</v>
      </c>
      <c r="K226" s="2">
        <v>5.07</v>
      </c>
      <c r="L226" s="2">
        <v>3.1</v>
      </c>
      <c r="M226" s="2">
        <v>396</v>
      </c>
      <c r="N226" s="2">
        <v>5</v>
      </c>
      <c r="O226" s="2" t="s">
        <v>3613</v>
      </c>
      <c r="P226" s="2">
        <v>0.13</v>
      </c>
      <c r="Q226" s="7">
        <v>8.2999999999999999E-7</v>
      </c>
      <c r="R226" s="2">
        <v>3.62018</v>
      </c>
      <c r="S226" s="2">
        <v>2.9399999999999999E-4</v>
      </c>
      <c r="T226" s="2">
        <v>4.0259047169811303E-2</v>
      </c>
    </row>
    <row r="227" spans="1:20" ht="15" customHeight="1" x14ac:dyDescent="0.25">
      <c r="A227" s="2" t="s">
        <v>3890</v>
      </c>
      <c r="B227" s="2" t="s">
        <v>2913</v>
      </c>
      <c r="C227" s="2">
        <v>16</v>
      </c>
      <c r="D227" s="2">
        <v>69311355</v>
      </c>
      <c r="E227" s="2">
        <v>69311356</v>
      </c>
      <c r="F227" s="2">
        <v>0.16139999999999999</v>
      </c>
      <c r="G227" s="2" t="s">
        <v>3592</v>
      </c>
      <c r="H227" s="2">
        <v>4.37</v>
      </c>
      <c r="I227" s="2" t="s">
        <v>3909</v>
      </c>
      <c r="J227" s="2">
        <v>9.7929000000000002E-2</v>
      </c>
      <c r="K227" s="2">
        <v>4.22</v>
      </c>
      <c r="L227" s="2">
        <v>3.6429</v>
      </c>
      <c r="M227" s="2">
        <v>291</v>
      </c>
      <c r="N227" s="2">
        <v>1</v>
      </c>
      <c r="O227" s="2" t="s">
        <v>3583</v>
      </c>
      <c r="P227" s="2">
        <v>9.8000000000000004E-2</v>
      </c>
      <c r="Q227" s="7">
        <v>2.5000000000000001E-5</v>
      </c>
      <c r="R227" s="2">
        <v>3.6428600000000002</v>
      </c>
      <c r="S227" s="2">
        <v>2.7E-4</v>
      </c>
      <c r="T227" s="2">
        <v>3.8691478190629999E-2</v>
      </c>
    </row>
    <row r="228" spans="1:20" ht="15" customHeight="1" x14ac:dyDescent="0.25">
      <c r="A228" s="2" t="s">
        <v>3890</v>
      </c>
      <c r="B228" s="2" t="s">
        <v>3738</v>
      </c>
      <c r="C228" s="2">
        <v>9</v>
      </c>
      <c r="D228" s="2">
        <v>125189938</v>
      </c>
      <c r="E228" s="2">
        <v>125189939</v>
      </c>
      <c r="F228" s="2">
        <v>0.14280000000000001</v>
      </c>
      <c r="G228" s="2" t="s">
        <v>3739</v>
      </c>
      <c r="H228" s="2">
        <v>3.923</v>
      </c>
      <c r="I228" s="2" t="s">
        <v>3739</v>
      </c>
      <c r="J228" s="2">
        <v>5.0546000000000001E-2</v>
      </c>
      <c r="K228" s="2">
        <v>4.54</v>
      </c>
      <c r="L228" s="2">
        <v>3.9230999999999998</v>
      </c>
      <c r="M228" s="2">
        <v>290</v>
      </c>
      <c r="N228" s="2">
        <v>12</v>
      </c>
      <c r="O228" s="2" t="s">
        <v>3613</v>
      </c>
      <c r="P228" s="2">
        <v>8.5000000000000006E-2</v>
      </c>
      <c r="Q228" s="7">
        <v>8.7999999999999998E-5</v>
      </c>
      <c r="R228" s="2">
        <v>3.7052999999999998</v>
      </c>
      <c r="S228" s="2">
        <v>2.1100000000000001E-4</v>
      </c>
      <c r="T228" s="2">
        <v>3.3050721223021599E-2</v>
      </c>
    </row>
    <row r="229" spans="1:20" ht="15" customHeight="1" x14ac:dyDescent="0.25">
      <c r="A229" s="2" t="s">
        <v>3890</v>
      </c>
      <c r="B229" s="2" t="s">
        <v>3680</v>
      </c>
      <c r="C229" s="2">
        <v>7</v>
      </c>
      <c r="D229" s="2">
        <v>74894115</v>
      </c>
      <c r="E229" s="2">
        <v>74894116</v>
      </c>
      <c r="F229" s="2">
        <v>0.67889999999999995</v>
      </c>
      <c r="G229" s="2" t="s">
        <v>3627</v>
      </c>
      <c r="H229" s="2">
        <v>4.68</v>
      </c>
      <c r="I229" s="2" t="s">
        <v>3627</v>
      </c>
      <c r="J229" s="2">
        <v>0.30764999999999998</v>
      </c>
      <c r="K229" s="2">
        <v>7.29</v>
      </c>
      <c r="L229" s="2">
        <v>4.6771000000000003</v>
      </c>
      <c r="M229" s="2">
        <v>92</v>
      </c>
      <c r="N229" s="2">
        <v>92</v>
      </c>
      <c r="O229" s="2" t="s">
        <v>3580</v>
      </c>
      <c r="P229" s="2">
        <v>0.32</v>
      </c>
      <c r="Q229" s="7">
        <v>2.0999999999999998E-15</v>
      </c>
      <c r="R229" s="2">
        <v>3.7227999999999999</v>
      </c>
      <c r="S229" s="2">
        <v>1.9699999999999999E-4</v>
      </c>
      <c r="T229" s="2">
        <v>3.153846875E-2</v>
      </c>
    </row>
    <row r="230" spans="1:20" ht="15" customHeight="1" x14ac:dyDescent="0.25">
      <c r="A230" s="2" t="s">
        <v>3890</v>
      </c>
      <c r="B230" s="2" t="s">
        <v>3910</v>
      </c>
      <c r="C230" s="2">
        <v>18</v>
      </c>
      <c r="D230" s="2">
        <v>76822294</v>
      </c>
      <c r="E230" s="2">
        <v>76822295</v>
      </c>
      <c r="F230" s="2">
        <v>0.27900000000000003</v>
      </c>
      <c r="G230" s="2" t="s">
        <v>3911</v>
      </c>
      <c r="H230" s="2">
        <v>-4.21</v>
      </c>
      <c r="I230" s="2" t="s">
        <v>3912</v>
      </c>
      <c r="J230" s="2">
        <v>-1.3760000000000001E-3</v>
      </c>
      <c r="K230" s="2">
        <v>3.62</v>
      </c>
      <c r="L230" s="2">
        <v>2.1875</v>
      </c>
      <c r="M230" s="2">
        <v>640</v>
      </c>
      <c r="N230" s="2">
        <v>640</v>
      </c>
      <c r="O230" s="2" t="s">
        <v>3580</v>
      </c>
      <c r="P230" s="2">
        <v>1.2E-2</v>
      </c>
      <c r="Q230" s="2">
        <v>8.6999999999999994E-2</v>
      </c>
      <c r="R230" s="2">
        <v>3.7505999999999999</v>
      </c>
      <c r="S230" s="2">
        <v>1.76E-4</v>
      </c>
      <c r="T230" s="2">
        <v>2.9085419354838701E-2</v>
      </c>
    </row>
    <row r="231" spans="1:20" ht="15" customHeight="1" x14ac:dyDescent="0.25">
      <c r="A231" s="2" t="s">
        <v>3890</v>
      </c>
      <c r="B231" s="2" t="s">
        <v>2589</v>
      </c>
      <c r="C231" s="2">
        <v>1</v>
      </c>
      <c r="D231" s="2">
        <v>173824502</v>
      </c>
      <c r="E231" s="2">
        <v>173824503</v>
      </c>
      <c r="F231" s="2">
        <v>0.10639999999999999</v>
      </c>
      <c r="G231" s="2" t="s">
        <v>3615</v>
      </c>
      <c r="H231" s="2">
        <v>4.8099999999999996</v>
      </c>
      <c r="I231" s="2" t="s">
        <v>3696</v>
      </c>
      <c r="J231" s="2">
        <v>-6.4499999999999996E-4</v>
      </c>
      <c r="K231" s="2">
        <v>-3.5</v>
      </c>
      <c r="L231" s="2">
        <v>-3.2902999999999998</v>
      </c>
      <c r="M231" s="2">
        <v>266</v>
      </c>
      <c r="N231" s="2">
        <v>266</v>
      </c>
      <c r="O231" s="2" t="s">
        <v>3580</v>
      </c>
      <c r="P231" s="2">
        <v>3.7999999999999999E-2</v>
      </c>
      <c r="Q231" s="2">
        <v>7.3000000000000001E-3</v>
      </c>
      <c r="R231" s="2">
        <v>3.78755</v>
      </c>
      <c r="S231" s="2">
        <v>1.5200000000000001E-4</v>
      </c>
      <c r="T231" s="2">
        <v>2.6528721442885799E-2</v>
      </c>
    </row>
    <row r="232" spans="1:20" ht="15" customHeight="1" x14ac:dyDescent="0.25">
      <c r="A232" s="2" t="s">
        <v>3890</v>
      </c>
      <c r="B232" s="2" t="s">
        <v>3913</v>
      </c>
      <c r="C232" s="2">
        <v>5</v>
      </c>
      <c r="D232" s="2">
        <v>141155995</v>
      </c>
      <c r="E232" s="2">
        <v>141155996</v>
      </c>
      <c r="F232" s="2">
        <v>0.2112</v>
      </c>
      <c r="G232" s="2" t="s">
        <v>3217</v>
      </c>
      <c r="H232" s="2">
        <v>-5.36</v>
      </c>
      <c r="I232" s="2" t="s">
        <v>3914</v>
      </c>
      <c r="J232" s="2">
        <v>-3.3219999999999999E-3</v>
      </c>
      <c r="K232" s="2">
        <v>4.34</v>
      </c>
      <c r="L232" s="2">
        <v>1.8234999999999999</v>
      </c>
      <c r="M232" s="2">
        <v>406</v>
      </c>
      <c r="N232" s="2">
        <v>14</v>
      </c>
      <c r="O232" s="2" t="s">
        <v>3585</v>
      </c>
      <c r="P232" s="2">
        <v>7.1999999999999995E-2</v>
      </c>
      <c r="Q232" s="2">
        <v>2.9E-4</v>
      </c>
      <c r="R232" s="2">
        <v>3.79941</v>
      </c>
      <c r="S232" s="2">
        <v>1.45E-4</v>
      </c>
      <c r="T232" s="2">
        <v>2.5460070564516098E-2</v>
      </c>
    </row>
    <row r="233" spans="1:20" ht="15" customHeight="1" x14ac:dyDescent="0.25">
      <c r="A233" s="2" t="s">
        <v>3890</v>
      </c>
      <c r="B233" s="2" t="s">
        <v>1068</v>
      </c>
      <c r="C233" s="2">
        <v>3</v>
      </c>
      <c r="D233" s="2">
        <v>52287088</v>
      </c>
      <c r="E233" s="2">
        <v>52287089</v>
      </c>
      <c r="F233" s="2">
        <v>0.29380000000000001</v>
      </c>
      <c r="G233" s="2" t="s">
        <v>3619</v>
      </c>
      <c r="H233" s="2">
        <v>-4.33</v>
      </c>
      <c r="I233" s="2" t="s">
        <v>3915</v>
      </c>
      <c r="J233" s="2">
        <v>0.102118</v>
      </c>
      <c r="K233" s="2">
        <v>-5.55</v>
      </c>
      <c r="L233" s="2">
        <v>-3.8793000000000002</v>
      </c>
      <c r="M233" s="2">
        <v>295</v>
      </c>
      <c r="N233" s="2">
        <v>295</v>
      </c>
      <c r="O233" s="2" t="s">
        <v>3580</v>
      </c>
      <c r="P233" s="2">
        <v>0.13</v>
      </c>
      <c r="Q233" s="7">
        <v>1.5E-6</v>
      </c>
      <c r="R233" s="2">
        <v>3.8963000000000001</v>
      </c>
      <c r="S233" s="7">
        <v>9.7700000000000003E-5</v>
      </c>
      <c r="T233" s="2">
        <v>2.0088442924528299E-2</v>
      </c>
    </row>
    <row r="234" spans="1:20" ht="15" customHeight="1" x14ac:dyDescent="0.25">
      <c r="A234" s="2" t="s">
        <v>3890</v>
      </c>
      <c r="B234" s="2" t="s">
        <v>3641</v>
      </c>
      <c r="C234" s="2">
        <v>16</v>
      </c>
      <c r="D234" s="2">
        <v>29995293</v>
      </c>
      <c r="E234" s="2">
        <v>29995294</v>
      </c>
      <c r="F234" s="2">
        <v>0.1166</v>
      </c>
      <c r="G234" s="2" t="s">
        <v>3624</v>
      </c>
      <c r="H234" s="2">
        <v>-4.76</v>
      </c>
      <c r="I234" s="2" t="s">
        <v>3789</v>
      </c>
      <c r="J234" s="2">
        <v>7.6860000000000001E-3</v>
      </c>
      <c r="K234" s="2">
        <v>-3.29</v>
      </c>
      <c r="L234" s="2">
        <v>-3.3620999999999999</v>
      </c>
      <c r="M234" s="2">
        <v>182</v>
      </c>
      <c r="N234" s="2">
        <v>182</v>
      </c>
      <c r="O234" s="2" t="s">
        <v>3580</v>
      </c>
      <c r="P234" s="2">
        <v>2.1000000000000001E-2</v>
      </c>
      <c r="Q234" s="2">
        <v>3.4000000000000002E-2</v>
      </c>
      <c r="R234" s="2">
        <v>3.9003399999999999</v>
      </c>
      <c r="S234" s="7">
        <v>9.6100000000000005E-5</v>
      </c>
      <c r="T234" s="2">
        <v>1.99894580952381E-2</v>
      </c>
    </row>
    <row r="235" spans="1:20" ht="15" customHeight="1" x14ac:dyDescent="0.25">
      <c r="A235" s="2" t="s">
        <v>3890</v>
      </c>
      <c r="B235" s="2" t="s">
        <v>3677</v>
      </c>
      <c r="C235" s="2">
        <v>15</v>
      </c>
      <c r="D235" s="2">
        <v>84230135</v>
      </c>
      <c r="E235" s="2">
        <v>84230136</v>
      </c>
      <c r="F235" s="2">
        <v>0.41880000000000001</v>
      </c>
      <c r="G235" s="2" t="s">
        <v>3678</v>
      </c>
      <c r="H235" s="2">
        <v>-4.2</v>
      </c>
      <c r="I235" s="2" t="s">
        <v>3833</v>
      </c>
      <c r="J235" s="2">
        <v>0.20394000000000001</v>
      </c>
      <c r="K235" s="2">
        <v>-5.95</v>
      </c>
      <c r="L235" s="2">
        <v>-3.6154000000000002</v>
      </c>
      <c r="M235" s="2">
        <v>193</v>
      </c>
      <c r="N235" s="2">
        <v>193</v>
      </c>
      <c r="O235" s="2" t="s">
        <v>3580</v>
      </c>
      <c r="P235" s="2">
        <v>0.25</v>
      </c>
      <c r="Q235" s="7">
        <v>3.7E-12</v>
      </c>
      <c r="R235" s="2">
        <v>3.91</v>
      </c>
      <c r="S235" s="7">
        <v>9.2299999999999994E-5</v>
      </c>
      <c r="T235" s="2">
        <v>1.9369877831325301E-2</v>
      </c>
    </row>
    <row r="236" spans="1:20" ht="15" customHeight="1" x14ac:dyDescent="0.25">
      <c r="A236" s="2" t="s">
        <v>3890</v>
      </c>
      <c r="B236" s="2" t="s">
        <v>2893</v>
      </c>
      <c r="C236" s="2">
        <v>15</v>
      </c>
      <c r="D236" s="2">
        <v>84654342</v>
      </c>
      <c r="E236" s="2">
        <v>84654343</v>
      </c>
      <c r="F236" s="2">
        <v>0.1134</v>
      </c>
      <c r="G236" s="2" t="s">
        <v>3634</v>
      </c>
      <c r="H236" s="2">
        <v>-4.45</v>
      </c>
      <c r="I236" s="2" t="s">
        <v>3740</v>
      </c>
      <c r="J236" s="2">
        <v>9.4960000000000003E-2</v>
      </c>
      <c r="K236" s="2">
        <v>-4.5</v>
      </c>
      <c r="L236" s="2">
        <v>-3.7166999999999999</v>
      </c>
      <c r="M236" s="2">
        <v>326</v>
      </c>
      <c r="N236" s="2">
        <v>326</v>
      </c>
      <c r="O236" s="2" t="s">
        <v>3580</v>
      </c>
      <c r="P236" s="2">
        <v>9.5000000000000001E-2</v>
      </c>
      <c r="Q236" s="7">
        <v>3.1999999999999999E-5</v>
      </c>
      <c r="R236" s="2">
        <v>4.03</v>
      </c>
      <c r="S236" s="7">
        <v>5.6400000000000002E-5</v>
      </c>
      <c r="T236" s="2">
        <v>1.37833095238095E-2</v>
      </c>
    </row>
    <row r="237" spans="1:20" ht="15" customHeight="1" x14ac:dyDescent="0.25">
      <c r="A237" s="2" t="s">
        <v>3890</v>
      </c>
      <c r="B237" s="2" t="s">
        <v>2641</v>
      </c>
      <c r="C237" s="2">
        <v>3</v>
      </c>
      <c r="D237" s="2">
        <v>52681155</v>
      </c>
      <c r="E237" s="2">
        <v>52681156</v>
      </c>
      <c r="F237" s="2">
        <v>0.12529999999999999</v>
      </c>
      <c r="G237" s="2" t="s">
        <v>3619</v>
      </c>
      <c r="H237" s="2">
        <v>-4.33</v>
      </c>
      <c r="I237" s="2" t="s">
        <v>3705</v>
      </c>
      <c r="J237" s="2">
        <v>6.8833000000000005E-2</v>
      </c>
      <c r="K237" s="2">
        <v>-4.6100000000000003</v>
      </c>
      <c r="L237" s="2">
        <v>-4.069</v>
      </c>
      <c r="M237" s="2">
        <v>342</v>
      </c>
      <c r="N237" s="2">
        <v>1</v>
      </c>
      <c r="O237" s="2" t="s">
        <v>3583</v>
      </c>
      <c r="P237" s="2">
        <v>6.9000000000000006E-2</v>
      </c>
      <c r="Q237" s="2">
        <v>3.8999999999999999E-4</v>
      </c>
      <c r="R237" s="2">
        <v>4.069</v>
      </c>
      <c r="S237" s="7">
        <v>4.7200000000000002E-5</v>
      </c>
      <c r="T237" s="2">
        <v>1.24751972972973E-2</v>
      </c>
    </row>
    <row r="238" spans="1:20" ht="15" customHeight="1" x14ac:dyDescent="0.25">
      <c r="A238" s="2" t="s">
        <v>3890</v>
      </c>
      <c r="B238" s="2" t="s">
        <v>3916</v>
      </c>
      <c r="C238" s="2">
        <v>8</v>
      </c>
      <c r="D238" s="2">
        <v>144792586</v>
      </c>
      <c r="E238" s="2">
        <v>144792587</v>
      </c>
      <c r="F238" s="2">
        <v>0.1555</v>
      </c>
      <c r="G238" s="2" t="s">
        <v>3917</v>
      </c>
      <c r="H238" s="2">
        <v>3.3</v>
      </c>
      <c r="I238" s="2" t="s">
        <v>3918</v>
      </c>
      <c r="J238" s="2">
        <v>-4.7400000000000003E-3</v>
      </c>
      <c r="K238" s="2">
        <v>-2.94</v>
      </c>
      <c r="L238" s="2">
        <v>-1.7968999999999999</v>
      </c>
      <c r="M238" s="2">
        <v>200</v>
      </c>
      <c r="N238" s="2">
        <v>25</v>
      </c>
      <c r="O238" s="2" t="s">
        <v>3585</v>
      </c>
      <c r="P238" s="2">
        <v>2.5000000000000001E-2</v>
      </c>
      <c r="Q238" s="2">
        <v>2.4E-2</v>
      </c>
      <c r="R238" s="2">
        <v>4.1310000000000002</v>
      </c>
      <c r="S238" s="7">
        <v>3.6100000000000003E-5</v>
      </c>
      <c r="T238" s="2">
        <v>1.06215712837838E-2</v>
      </c>
    </row>
    <row r="239" spans="1:20" ht="15" customHeight="1" x14ac:dyDescent="0.25">
      <c r="A239" s="2" t="s">
        <v>3890</v>
      </c>
      <c r="B239" s="2" t="s">
        <v>602</v>
      </c>
      <c r="C239" s="2">
        <v>1</v>
      </c>
      <c r="D239" s="2">
        <v>154155115</v>
      </c>
      <c r="E239" s="2">
        <v>154155116</v>
      </c>
      <c r="F239" s="2">
        <v>0.1988</v>
      </c>
      <c r="G239" s="2" t="s">
        <v>3617</v>
      </c>
      <c r="H239" s="2">
        <v>5.65</v>
      </c>
      <c r="I239" s="2" t="s">
        <v>3919</v>
      </c>
      <c r="J239" s="2">
        <v>5.1900000000000002E-2</v>
      </c>
      <c r="K239" s="2">
        <v>4.6900000000000004</v>
      </c>
      <c r="L239" s="2">
        <v>5.5385</v>
      </c>
      <c r="M239" s="2">
        <v>312</v>
      </c>
      <c r="N239" s="2">
        <v>312</v>
      </c>
      <c r="O239" s="2" t="s">
        <v>3580</v>
      </c>
      <c r="P239" s="2">
        <v>8.4000000000000005E-2</v>
      </c>
      <c r="Q239" s="7">
        <v>9.1000000000000003E-5</v>
      </c>
      <c r="R239" s="2">
        <v>4.8897500000000003</v>
      </c>
      <c r="S239" s="7">
        <v>1.0100000000000001E-6</v>
      </c>
      <c r="T239" s="2">
        <v>7.1513747967479697E-4</v>
      </c>
    </row>
    <row r="240" spans="1:20" ht="15" customHeight="1" x14ac:dyDescent="0.25">
      <c r="A240" s="2" t="s">
        <v>3920</v>
      </c>
      <c r="B240" s="2" t="s">
        <v>3588</v>
      </c>
      <c r="C240" s="2">
        <v>12</v>
      </c>
      <c r="D240" s="2">
        <v>123363867</v>
      </c>
      <c r="E240" s="2">
        <v>123363868</v>
      </c>
      <c r="F240" s="2">
        <v>0.30520000000000003</v>
      </c>
      <c r="G240" s="2" t="s">
        <v>3586</v>
      </c>
      <c r="H240" s="2">
        <v>7.36</v>
      </c>
      <c r="I240" s="2" t="s">
        <v>3711</v>
      </c>
      <c r="J240" s="2">
        <v>0.14372099999999999</v>
      </c>
      <c r="K240" s="2">
        <v>-5.12</v>
      </c>
      <c r="L240" s="2">
        <v>3.9676999999999998</v>
      </c>
      <c r="M240" s="2">
        <v>310</v>
      </c>
      <c r="N240" s="2">
        <v>310</v>
      </c>
      <c r="O240" s="2" t="s">
        <v>3580</v>
      </c>
      <c r="P240" s="2">
        <v>0.15</v>
      </c>
      <c r="Q240" s="7">
        <v>7.3000000000000005E-8</v>
      </c>
      <c r="R240" s="2">
        <v>-6.0160999999999998</v>
      </c>
      <c r="S240" s="7">
        <v>1.79E-9</v>
      </c>
      <c r="T240" s="7">
        <v>4.7240269696969699E-6</v>
      </c>
    </row>
    <row r="241" spans="1:20" ht="15" customHeight="1" x14ac:dyDescent="0.25">
      <c r="A241" s="2" t="s">
        <v>3920</v>
      </c>
      <c r="B241" s="2" t="s">
        <v>1130</v>
      </c>
      <c r="C241" s="2">
        <v>3</v>
      </c>
      <c r="D241" s="2">
        <v>136250305</v>
      </c>
      <c r="E241" s="2">
        <v>136250306</v>
      </c>
      <c r="F241" s="2">
        <v>0.24610000000000001</v>
      </c>
      <c r="G241" s="2" t="s">
        <v>3581</v>
      </c>
      <c r="H241" s="2">
        <v>6.1</v>
      </c>
      <c r="I241" s="2" t="s">
        <v>3921</v>
      </c>
      <c r="J241" s="2">
        <v>0.13772000000000001</v>
      </c>
      <c r="K241" s="2">
        <v>-5.43</v>
      </c>
      <c r="L241" s="2">
        <v>5.3666999999999998</v>
      </c>
      <c r="M241" s="2">
        <v>261</v>
      </c>
      <c r="N241" s="2">
        <v>261</v>
      </c>
      <c r="O241" s="2" t="s">
        <v>3580</v>
      </c>
      <c r="P241" s="2">
        <v>0.15</v>
      </c>
      <c r="Q241" s="7">
        <v>1.6E-7</v>
      </c>
      <c r="R241" s="2">
        <v>-5.1920999999999999</v>
      </c>
      <c r="S241" s="7">
        <v>2.0800000000000001E-7</v>
      </c>
      <c r="T241" s="2">
        <v>2.1311680000000001E-4</v>
      </c>
    </row>
    <row r="242" spans="1:20" ht="15" customHeight="1" x14ac:dyDescent="0.25">
      <c r="A242" s="2" t="s">
        <v>3920</v>
      </c>
      <c r="B242" s="2" t="s">
        <v>3650</v>
      </c>
      <c r="C242" s="2">
        <v>3</v>
      </c>
      <c r="D242" s="2">
        <v>136752629</v>
      </c>
      <c r="E242" s="2">
        <v>136752630</v>
      </c>
      <c r="F242" s="2">
        <v>0.25459999999999999</v>
      </c>
      <c r="G242" s="2" t="s">
        <v>3581</v>
      </c>
      <c r="H242" s="2">
        <v>6.1</v>
      </c>
      <c r="I242" s="2" t="s">
        <v>3922</v>
      </c>
      <c r="J242" s="2">
        <v>0.18179999999999999</v>
      </c>
      <c r="K242" s="2">
        <v>-5.81</v>
      </c>
      <c r="L242" s="2">
        <v>5.75</v>
      </c>
      <c r="M242" s="2">
        <v>322</v>
      </c>
      <c r="N242" s="2">
        <v>322</v>
      </c>
      <c r="O242" s="2" t="s">
        <v>3580</v>
      </c>
      <c r="P242" s="2">
        <v>0.18</v>
      </c>
      <c r="Q242" s="7">
        <v>3.6E-9</v>
      </c>
      <c r="R242" s="2">
        <v>-5.0214499999999997</v>
      </c>
      <c r="S242" s="7">
        <v>5.13E-7</v>
      </c>
      <c r="T242" s="2">
        <v>4.1368224999999999E-4</v>
      </c>
    </row>
    <row r="243" spans="1:20" ht="15" customHeight="1" x14ac:dyDescent="0.25">
      <c r="A243" s="2" t="s">
        <v>3920</v>
      </c>
      <c r="B243" s="2" t="s">
        <v>3923</v>
      </c>
      <c r="C243" s="2">
        <v>14</v>
      </c>
      <c r="D243" s="2">
        <v>103847720</v>
      </c>
      <c r="E243" s="2">
        <v>103847721</v>
      </c>
      <c r="F243" s="2">
        <v>0.13370000000000001</v>
      </c>
      <c r="G243" s="2" t="s">
        <v>3643</v>
      </c>
      <c r="H243" s="2">
        <v>6.88</v>
      </c>
      <c r="I243" s="2" t="s">
        <v>3924</v>
      </c>
      <c r="J243" s="7">
        <v>5.1799999999999999E-5</v>
      </c>
      <c r="K243" s="2">
        <v>3.35</v>
      </c>
      <c r="L243" s="2">
        <v>0.54700000000000004</v>
      </c>
      <c r="M243" s="2">
        <v>308</v>
      </c>
      <c r="N243" s="2">
        <v>308</v>
      </c>
      <c r="O243" s="2" t="s">
        <v>3580</v>
      </c>
      <c r="P243" s="2">
        <v>0.05</v>
      </c>
      <c r="Q243" s="2">
        <v>2E-3</v>
      </c>
      <c r="R243" s="2">
        <v>-4.6355000000000004</v>
      </c>
      <c r="S243" s="7">
        <v>3.5599999999999998E-6</v>
      </c>
      <c r="T243" s="2">
        <v>1.9021101840490801E-3</v>
      </c>
    </row>
    <row r="244" spans="1:20" ht="15" customHeight="1" x14ac:dyDescent="0.25">
      <c r="A244" s="2" t="s">
        <v>3920</v>
      </c>
      <c r="B244" s="2" t="s">
        <v>3712</v>
      </c>
      <c r="C244" s="2">
        <v>20</v>
      </c>
      <c r="D244" s="2">
        <v>30545600</v>
      </c>
      <c r="E244" s="2">
        <v>30545601</v>
      </c>
      <c r="F244" s="2">
        <v>0.29570000000000002</v>
      </c>
      <c r="G244" s="2" t="s">
        <v>3713</v>
      </c>
      <c r="H244" s="2">
        <v>6.68</v>
      </c>
      <c r="I244" s="2" t="s">
        <v>3714</v>
      </c>
      <c r="J244" s="2">
        <v>3.3799999999999997E-2</v>
      </c>
      <c r="K244" s="2">
        <v>3.04</v>
      </c>
      <c r="L244" s="2">
        <v>-0.47760000000000002</v>
      </c>
      <c r="M244" s="2">
        <v>7</v>
      </c>
      <c r="N244" s="2">
        <v>5</v>
      </c>
      <c r="O244" s="2" t="s">
        <v>3585</v>
      </c>
      <c r="P244" s="2">
        <v>7.5999999999999998E-2</v>
      </c>
      <c r="Q244" s="2">
        <v>1.7000000000000001E-4</v>
      </c>
      <c r="R244" s="2">
        <v>-4.0631000000000004</v>
      </c>
      <c r="S244" s="7">
        <v>4.8399999999999997E-5</v>
      </c>
      <c r="T244" s="2">
        <v>1.2571171130952401E-2</v>
      </c>
    </row>
    <row r="245" spans="1:20" ht="15" customHeight="1" x14ac:dyDescent="0.25">
      <c r="A245" s="2" t="s">
        <v>3920</v>
      </c>
      <c r="B245" s="2" t="s">
        <v>3718</v>
      </c>
      <c r="C245" s="2">
        <v>15</v>
      </c>
      <c r="D245" s="2">
        <v>75368153</v>
      </c>
      <c r="E245" s="2">
        <v>75368154</v>
      </c>
      <c r="F245" s="2">
        <v>0.3402</v>
      </c>
      <c r="G245" s="2" t="s">
        <v>3439</v>
      </c>
      <c r="H245" s="2">
        <v>-4.17</v>
      </c>
      <c r="I245" s="2" t="s">
        <v>3925</v>
      </c>
      <c r="J245" s="2">
        <v>0.37743100000000002</v>
      </c>
      <c r="K245" s="2">
        <v>8.19</v>
      </c>
      <c r="L245" s="2">
        <v>-4</v>
      </c>
      <c r="M245" s="2">
        <v>212</v>
      </c>
      <c r="N245" s="2">
        <v>1</v>
      </c>
      <c r="O245" s="2" t="s">
        <v>3583</v>
      </c>
      <c r="P245" s="2">
        <v>0.38</v>
      </c>
      <c r="Q245" s="7">
        <v>3.0999999999999999E-19</v>
      </c>
      <c r="R245" s="2">
        <v>-4</v>
      </c>
      <c r="S245" s="7">
        <v>6.3299999999999994E-5</v>
      </c>
      <c r="T245" s="2">
        <v>1.47402681818182E-2</v>
      </c>
    </row>
    <row r="246" spans="1:20" ht="15" customHeight="1" x14ac:dyDescent="0.25">
      <c r="A246" s="2" t="s">
        <v>3920</v>
      </c>
      <c r="B246" s="2" t="s">
        <v>3926</v>
      </c>
      <c r="C246" s="2">
        <v>15</v>
      </c>
      <c r="D246" s="2">
        <v>84080167</v>
      </c>
      <c r="E246" s="2">
        <v>84080168</v>
      </c>
      <c r="F246" s="2">
        <v>0.2235</v>
      </c>
      <c r="G246" s="2" t="s">
        <v>3927</v>
      </c>
      <c r="H246" s="2">
        <v>-3.73</v>
      </c>
      <c r="I246" s="2" t="s">
        <v>3679</v>
      </c>
      <c r="J246" s="2">
        <v>8.6346999999999993E-2</v>
      </c>
      <c r="K246" s="2">
        <v>4.51</v>
      </c>
      <c r="L246" s="2">
        <v>-3.6537999999999999</v>
      </c>
      <c r="M246" s="2">
        <v>200</v>
      </c>
      <c r="N246" s="2">
        <v>200</v>
      </c>
      <c r="O246" s="2" t="s">
        <v>3580</v>
      </c>
      <c r="P246" s="2">
        <v>9.0999999999999998E-2</v>
      </c>
      <c r="Q246" s="7">
        <v>3.8000000000000002E-5</v>
      </c>
      <c r="R246" s="2">
        <v>-3.8285900000000002</v>
      </c>
      <c r="S246" s="2">
        <v>1.2899999999999999E-4</v>
      </c>
      <c r="T246" s="2">
        <v>2.3454569937369499E-2</v>
      </c>
    </row>
    <row r="247" spans="1:20" ht="15" customHeight="1" x14ac:dyDescent="0.25">
      <c r="A247" s="2" t="s">
        <v>3920</v>
      </c>
      <c r="B247" s="2" t="s">
        <v>3665</v>
      </c>
      <c r="C247" s="2">
        <v>17</v>
      </c>
      <c r="D247" s="2">
        <v>46292732</v>
      </c>
      <c r="E247" s="2">
        <v>46292733</v>
      </c>
      <c r="F247" s="2">
        <v>0.77649999999999997</v>
      </c>
      <c r="G247" s="2" t="s">
        <v>3666</v>
      </c>
      <c r="H247" s="2">
        <v>3.03</v>
      </c>
      <c r="I247" s="2" t="s">
        <v>3729</v>
      </c>
      <c r="J247" s="2">
        <v>0.22734299999999999</v>
      </c>
      <c r="K247" s="2">
        <v>6.68</v>
      </c>
      <c r="L247" s="2">
        <v>-2.6128999999999998</v>
      </c>
      <c r="M247" s="2">
        <v>71</v>
      </c>
      <c r="N247" s="2">
        <v>10</v>
      </c>
      <c r="O247" s="2" t="s">
        <v>3585</v>
      </c>
      <c r="P247" s="2">
        <v>0.55000000000000004</v>
      </c>
      <c r="Q247" s="7">
        <v>2.5000000000000002E-31</v>
      </c>
      <c r="R247" s="2">
        <v>-3.6594099999999998</v>
      </c>
      <c r="S247" s="2">
        <v>2.5300000000000002E-4</v>
      </c>
      <c r="T247" s="2">
        <v>3.7345801694915297E-2</v>
      </c>
    </row>
    <row r="248" spans="1:20" ht="15" customHeight="1" x14ac:dyDescent="0.25">
      <c r="A248" s="2" t="s">
        <v>3920</v>
      </c>
      <c r="B248" s="2" t="s">
        <v>3928</v>
      </c>
      <c r="C248" s="2">
        <v>1</v>
      </c>
      <c r="D248" s="2">
        <v>159289713</v>
      </c>
      <c r="E248" s="2">
        <v>159289714</v>
      </c>
      <c r="F248" s="2">
        <v>0.25119999999999998</v>
      </c>
      <c r="G248" s="2" t="s">
        <v>3929</v>
      </c>
      <c r="H248" s="2">
        <v>-4.5</v>
      </c>
      <c r="I248" s="2" t="s">
        <v>3930</v>
      </c>
      <c r="J248" s="2">
        <v>0.149896</v>
      </c>
      <c r="K248" s="2">
        <v>5.16</v>
      </c>
      <c r="L248" s="2">
        <v>-3.6071399999999998</v>
      </c>
      <c r="M248" s="2">
        <v>388</v>
      </c>
      <c r="N248" s="2">
        <v>1</v>
      </c>
      <c r="O248" s="2" t="s">
        <v>3583</v>
      </c>
      <c r="P248" s="2">
        <v>0.15</v>
      </c>
      <c r="Q248" s="7">
        <v>1.1000000000000001E-7</v>
      </c>
      <c r="R248" s="2">
        <v>-3.6071399999999998</v>
      </c>
      <c r="S248" s="2">
        <v>3.1E-4</v>
      </c>
      <c r="T248" s="2">
        <v>4.1663904320987703E-2</v>
      </c>
    </row>
    <row r="249" spans="1:20" ht="15" customHeight="1" x14ac:dyDescent="0.25">
      <c r="A249" s="2" t="s">
        <v>3920</v>
      </c>
      <c r="B249" s="2" t="s">
        <v>3931</v>
      </c>
      <c r="C249" s="2">
        <v>4</v>
      </c>
      <c r="D249" s="2">
        <v>102828159</v>
      </c>
      <c r="E249" s="2">
        <v>102828160</v>
      </c>
      <c r="F249" s="2">
        <v>9.9199999999999997E-2</v>
      </c>
      <c r="G249" s="2" t="s">
        <v>3639</v>
      </c>
      <c r="H249" s="2">
        <v>-5</v>
      </c>
      <c r="I249" s="2" t="s">
        <v>3932</v>
      </c>
      <c r="J249" s="2">
        <v>1.2309E-2</v>
      </c>
      <c r="K249" s="2">
        <v>-3.61</v>
      </c>
      <c r="L249" s="2">
        <v>-1.28</v>
      </c>
      <c r="M249" s="2">
        <v>296</v>
      </c>
      <c r="N249" s="2">
        <v>11</v>
      </c>
      <c r="O249" s="2" t="s">
        <v>3585</v>
      </c>
      <c r="P249" s="2">
        <v>4.8000000000000001E-2</v>
      </c>
      <c r="Q249" s="2">
        <v>2.3999999999999998E-3</v>
      </c>
      <c r="R249" s="2">
        <v>3.77372</v>
      </c>
      <c r="S249" s="2">
        <v>1.6100000000000001E-4</v>
      </c>
      <c r="T249" s="2">
        <v>2.76016751968504E-2</v>
      </c>
    </row>
    <row r="250" spans="1:20" ht="15" customHeight="1" x14ac:dyDescent="0.25">
      <c r="A250" s="2" t="s">
        <v>3920</v>
      </c>
      <c r="B250" s="2" t="s">
        <v>2641</v>
      </c>
      <c r="C250" s="2">
        <v>3</v>
      </c>
      <c r="D250" s="2">
        <v>52681155</v>
      </c>
      <c r="E250" s="2">
        <v>52681156</v>
      </c>
      <c r="F250" s="2">
        <v>0.2636</v>
      </c>
      <c r="G250" s="2" t="s">
        <v>3619</v>
      </c>
      <c r="H250" s="2">
        <v>-4.33</v>
      </c>
      <c r="I250" s="2" t="s">
        <v>3869</v>
      </c>
      <c r="J250" s="2">
        <v>0.19184000000000001</v>
      </c>
      <c r="K250" s="2">
        <v>-6.03</v>
      </c>
      <c r="L250" s="2">
        <v>-4.04</v>
      </c>
      <c r="M250" s="2">
        <v>341</v>
      </c>
      <c r="N250" s="2">
        <v>1</v>
      </c>
      <c r="O250" s="2" t="s">
        <v>3583</v>
      </c>
      <c r="P250" s="2">
        <v>0.19</v>
      </c>
      <c r="Q250" s="7">
        <v>1.3999999999999999E-9</v>
      </c>
      <c r="R250" s="2">
        <v>4.04</v>
      </c>
      <c r="S250" s="7">
        <v>5.3499999999999999E-5</v>
      </c>
      <c r="T250" s="2">
        <v>1.33241786324786E-2</v>
      </c>
    </row>
    <row r="251" spans="1:20" ht="15" customHeight="1" x14ac:dyDescent="0.25">
      <c r="A251" s="2" t="s">
        <v>3920</v>
      </c>
      <c r="B251" s="2" t="s">
        <v>3933</v>
      </c>
      <c r="C251" s="2">
        <v>7</v>
      </c>
      <c r="D251" s="2">
        <v>74913255</v>
      </c>
      <c r="E251" s="2">
        <v>74913256</v>
      </c>
      <c r="F251" s="2">
        <v>0.34289999999999998</v>
      </c>
      <c r="G251" s="2" t="s">
        <v>3627</v>
      </c>
      <c r="H251" s="2">
        <v>4.7</v>
      </c>
      <c r="I251" s="2" t="s">
        <v>3627</v>
      </c>
      <c r="J251" s="2">
        <v>0.10620400000000001</v>
      </c>
      <c r="K251" s="2">
        <v>4.33</v>
      </c>
      <c r="L251" s="2">
        <v>4.6966999999999999</v>
      </c>
      <c r="M251" s="2">
        <v>82</v>
      </c>
      <c r="N251" s="2">
        <v>82</v>
      </c>
      <c r="O251" s="2" t="s">
        <v>3580</v>
      </c>
      <c r="P251" s="2">
        <v>0.15</v>
      </c>
      <c r="Q251" s="7">
        <v>1.3E-7</v>
      </c>
      <c r="R251" s="2">
        <v>4.2141099999999998</v>
      </c>
      <c r="S251" s="7">
        <v>2.51E-5</v>
      </c>
      <c r="T251" s="2">
        <v>8.0367062499999992E-3</v>
      </c>
    </row>
    <row r="252" spans="1:20" ht="15" customHeight="1" x14ac:dyDescent="0.25">
      <c r="A252" s="2" t="s">
        <v>3920</v>
      </c>
      <c r="B252" s="2" t="s">
        <v>3934</v>
      </c>
      <c r="C252" s="2">
        <v>15</v>
      </c>
      <c r="D252" s="2">
        <v>67254799</v>
      </c>
      <c r="E252" s="2">
        <v>67254800</v>
      </c>
      <c r="F252" s="2">
        <v>0.14480000000000001</v>
      </c>
      <c r="G252" s="2" t="s">
        <v>3935</v>
      </c>
      <c r="H252" s="2">
        <v>4.96</v>
      </c>
      <c r="I252" s="2" t="s">
        <v>3936</v>
      </c>
      <c r="J252" s="2">
        <v>7.2258000000000003E-2</v>
      </c>
      <c r="K252" s="2">
        <v>4.29</v>
      </c>
      <c r="L252" s="2">
        <v>4.3076999999999996</v>
      </c>
      <c r="M252" s="2">
        <v>471</v>
      </c>
      <c r="N252" s="2">
        <v>1</v>
      </c>
      <c r="O252" s="2" t="s">
        <v>3583</v>
      </c>
      <c r="P252" s="2">
        <v>7.1999999999999995E-2</v>
      </c>
      <c r="Q252" s="2">
        <v>2.3000000000000001E-4</v>
      </c>
      <c r="R252" s="2">
        <v>4.30769</v>
      </c>
      <c r="S252" s="7">
        <v>1.6500000000000001E-5</v>
      </c>
      <c r="T252" s="2">
        <v>5.6798478260869601E-3</v>
      </c>
    </row>
    <row r="253" spans="1:20" ht="15" customHeight="1" x14ac:dyDescent="0.25">
      <c r="A253" s="2" t="s">
        <v>3920</v>
      </c>
      <c r="B253" s="2" t="s">
        <v>602</v>
      </c>
      <c r="C253" s="2">
        <v>1</v>
      </c>
      <c r="D253" s="2">
        <v>154155115</v>
      </c>
      <c r="E253" s="2">
        <v>154155116</v>
      </c>
      <c r="F253" s="2">
        <v>8.7999999999999995E-2</v>
      </c>
      <c r="G253" s="2" t="s">
        <v>3617</v>
      </c>
      <c r="H253" s="2">
        <v>5.65</v>
      </c>
      <c r="I253" s="2" t="s">
        <v>3937</v>
      </c>
      <c r="J253" s="2">
        <v>3.5936999999999997E-2</v>
      </c>
      <c r="K253" s="2">
        <v>3.87</v>
      </c>
      <c r="L253" s="2">
        <v>5.5384599999999997</v>
      </c>
      <c r="M253" s="2">
        <v>312</v>
      </c>
      <c r="N253" s="2">
        <v>312</v>
      </c>
      <c r="O253" s="2" t="s">
        <v>3580</v>
      </c>
      <c r="P253" s="2">
        <v>5.1999999999999998E-2</v>
      </c>
      <c r="Q253" s="2">
        <v>1.6999999999999999E-3</v>
      </c>
      <c r="R253" s="2">
        <v>4.7029199999999998</v>
      </c>
      <c r="S253" s="7">
        <v>2.5600000000000001E-6</v>
      </c>
      <c r="T253" s="2">
        <v>1.45720888888889E-3</v>
      </c>
    </row>
    <row r="254" spans="1:20" ht="15" customHeight="1" x14ac:dyDescent="0.25">
      <c r="A254" s="2" t="s">
        <v>3920</v>
      </c>
      <c r="B254" s="2" t="s">
        <v>3645</v>
      </c>
      <c r="C254" s="2">
        <v>5</v>
      </c>
      <c r="D254" s="2">
        <v>53109841</v>
      </c>
      <c r="E254" s="2">
        <v>53109842</v>
      </c>
      <c r="F254" s="2">
        <v>0.33090000000000003</v>
      </c>
      <c r="G254" s="2" t="s">
        <v>3646</v>
      </c>
      <c r="H254" s="2">
        <v>4.8099999999999996</v>
      </c>
      <c r="I254" s="2" t="s">
        <v>3646</v>
      </c>
      <c r="J254" s="2">
        <v>0.22763</v>
      </c>
      <c r="K254" s="2">
        <v>6.31</v>
      </c>
      <c r="L254" s="2">
        <v>4.8148</v>
      </c>
      <c r="M254" s="2">
        <v>541</v>
      </c>
      <c r="N254" s="2">
        <v>1</v>
      </c>
      <c r="O254" s="2" t="s">
        <v>3583</v>
      </c>
      <c r="P254" s="2">
        <v>0.23</v>
      </c>
      <c r="Q254" s="7">
        <v>2.9E-11</v>
      </c>
      <c r="R254" s="2">
        <v>4.8148</v>
      </c>
      <c r="S254" s="7">
        <v>1.4699999999999999E-6</v>
      </c>
      <c r="T254" s="2">
        <v>9.3448007299270098E-4</v>
      </c>
    </row>
    <row r="255" spans="1:20" ht="15" customHeight="1" x14ac:dyDescent="0.25">
      <c r="A255" s="2" t="s">
        <v>3920</v>
      </c>
      <c r="B255" s="2" t="s">
        <v>330</v>
      </c>
      <c r="C255" s="2">
        <v>15</v>
      </c>
      <c r="D255" s="2">
        <v>78540404</v>
      </c>
      <c r="E255" s="2">
        <v>78540405</v>
      </c>
      <c r="F255" s="2">
        <v>0.17460000000000001</v>
      </c>
      <c r="G255" s="2" t="s">
        <v>3685</v>
      </c>
      <c r="H255" s="2">
        <v>-6.63</v>
      </c>
      <c r="I255" s="2" t="s">
        <v>3938</v>
      </c>
      <c r="J255" s="2">
        <v>0.14782699999999999</v>
      </c>
      <c r="K255" s="2">
        <v>5.22</v>
      </c>
      <c r="L255" s="2">
        <v>5.1154000000000002</v>
      </c>
      <c r="M255" s="2">
        <v>407</v>
      </c>
      <c r="N255" s="2">
        <v>1</v>
      </c>
      <c r="O255" s="2" t="s">
        <v>3583</v>
      </c>
      <c r="P255" s="2">
        <v>0.15</v>
      </c>
      <c r="Q255" s="7">
        <v>1.4000000000000001E-7</v>
      </c>
      <c r="R255" s="2">
        <v>5.11538</v>
      </c>
      <c r="S255" s="7">
        <v>3.1300000000000001E-7</v>
      </c>
      <c r="T255" s="2">
        <v>2.75348313131313E-4</v>
      </c>
    </row>
    <row r="256" spans="1:20" ht="15" customHeight="1" x14ac:dyDescent="0.25">
      <c r="A256" s="2" t="s">
        <v>3920</v>
      </c>
      <c r="B256" s="2" t="s">
        <v>2068</v>
      </c>
      <c r="C256" s="2">
        <v>14</v>
      </c>
      <c r="D256" s="2">
        <v>103715503</v>
      </c>
      <c r="E256" s="2">
        <v>103715504</v>
      </c>
      <c r="F256" s="2">
        <v>0.1663</v>
      </c>
      <c r="G256" s="2" t="s">
        <v>3643</v>
      </c>
      <c r="H256" s="2">
        <v>6.88</v>
      </c>
      <c r="I256" s="2" t="s">
        <v>3939</v>
      </c>
      <c r="J256" s="2">
        <v>2.29E-2</v>
      </c>
      <c r="K256" s="2">
        <v>-3.47</v>
      </c>
      <c r="L256" s="2">
        <v>-0.70889999999999997</v>
      </c>
      <c r="M256" s="2">
        <v>327</v>
      </c>
      <c r="N256" s="2">
        <v>327</v>
      </c>
      <c r="O256" s="2" t="s">
        <v>3580</v>
      </c>
      <c r="P256" s="2">
        <v>3.5999999999999997E-2</v>
      </c>
      <c r="Q256" s="2">
        <v>7.4000000000000003E-3</v>
      </c>
      <c r="R256" s="2">
        <v>5.149</v>
      </c>
      <c r="S256" s="7">
        <v>2.6199999999999999E-7</v>
      </c>
      <c r="T256" s="2">
        <v>2.436695E-4</v>
      </c>
    </row>
    <row r="257" spans="1:20" ht="15" customHeight="1" x14ac:dyDescent="0.25">
      <c r="A257" s="2" t="s">
        <v>3920</v>
      </c>
      <c r="B257" s="2" t="s">
        <v>574</v>
      </c>
      <c r="C257" s="2">
        <v>1</v>
      </c>
      <c r="D257" s="2">
        <v>153923359</v>
      </c>
      <c r="E257" s="2">
        <v>153923360</v>
      </c>
      <c r="F257" s="2">
        <v>0.1008</v>
      </c>
      <c r="G257" s="2" t="s">
        <v>3617</v>
      </c>
      <c r="H257" s="2">
        <v>5.65</v>
      </c>
      <c r="I257" s="2" t="s">
        <v>3940</v>
      </c>
      <c r="J257" s="2">
        <v>5.6714000000000001E-2</v>
      </c>
      <c r="K257" s="2">
        <v>3.89</v>
      </c>
      <c r="L257" s="2">
        <v>5.5384599999999997</v>
      </c>
      <c r="M257" s="2">
        <v>311</v>
      </c>
      <c r="N257" s="2">
        <v>1</v>
      </c>
      <c r="O257" s="2" t="s">
        <v>3583</v>
      </c>
      <c r="P257" s="2">
        <v>5.7000000000000002E-2</v>
      </c>
      <c r="Q257" s="2">
        <v>1E-3</v>
      </c>
      <c r="R257" s="2">
        <v>5.5384599999999997</v>
      </c>
      <c r="S257" s="7">
        <v>3.0500000000000002E-8</v>
      </c>
      <c r="T257" s="7">
        <v>4.5797853448275899E-5</v>
      </c>
    </row>
    <row r="258" spans="1:20" ht="15" customHeight="1" x14ac:dyDescent="0.25">
      <c r="A258" s="2" t="s">
        <v>3941</v>
      </c>
      <c r="B258" s="2" t="s">
        <v>3588</v>
      </c>
      <c r="C258" s="2">
        <v>12</v>
      </c>
      <c r="D258" s="2">
        <v>123363867</v>
      </c>
      <c r="E258" s="2">
        <v>123363868</v>
      </c>
      <c r="F258" s="2">
        <v>0.31359999999999999</v>
      </c>
      <c r="G258" s="2" t="s">
        <v>3586</v>
      </c>
      <c r="H258" s="2">
        <v>7.36</v>
      </c>
      <c r="I258" s="2" t="s">
        <v>3711</v>
      </c>
      <c r="J258" s="2">
        <v>0.15149699999999999</v>
      </c>
      <c r="K258" s="2">
        <v>-5.83</v>
      </c>
      <c r="L258" s="2">
        <v>3.96774</v>
      </c>
      <c r="M258" s="2">
        <v>315</v>
      </c>
      <c r="N258" s="2">
        <v>315</v>
      </c>
      <c r="O258" s="2" t="s">
        <v>3580</v>
      </c>
      <c r="P258" s="2">
        <v>0.21</v>
      </c>
      <c r="Q258" s="7">
        <v>5.5000000000000004E-12</v>
      </c>
      <c r="R258" s="2">
        <v>-5.3990999999999998</v>
      </c>
      <c r="S258" s="7">
        <v>6.7000000000000004E-8</v>
      </c>
      <c r="T258" s="7">
        <v>9.1173390625E-5</v>
      </c>
    </row>
    <row r="259" spans="1:20" ht="15" customHeight="1" x14ac:dyDescent="0.25">
      <c r="A259" s="2" t="s">
        <v>3941</v>
      </c>
      <c r="B259" s="2" t="s">
        <v>3650</v>
      </c>
      <c r="C259" s="2">
        <v>3</v>
      </c>
      <c r="D259" s="2">
        <v>136752629</v>
      </c>
      <c r="E259" s="2">
        <v>136752630</v>
      </c>
      <c r="F259" s="2">
        <v>0.1096</v>
      </c>
      <c r="G259" s="2" t="s">
        <v>3581</v>
      </c>
      <c r="H259" s="2">
        <v>6.1</v>
      </c>
      <c r="I259" s="2" t="s">
        <v>3893</v>
      </c>
      <c r="J259" s="2">
        <v>5.5266000000000003E-2</v>
      </c>
      <c r="K259" s="2">
        <v>-4.5199999999999996</v>
      </c>
      <c r="L259" s="2">
        <v>6.0833000000000004</v>
      </c>
      <c r="M259" s="2">
        <v>322</v>
      </c>
      <c r="N259" s="2">
        <v>11</v>
      </c>
      <c r="O259" s="2" t="s">
        <v>3585</v>
      </c>
      <c r="P259" s="2">
        <v>7.1999999999999995E-2</v>
      </c>
      <c r="Q259" s="7">
        <v>6.3999999999999997E-5</v>
      </c>
      <c r="R259" s="2">
        <v>-5.1788999999999996</v>
      </c>
      <c r="S259" s="7">
        <v>2.23E-7</v>
      </c>
      <c r="T259" s="2">
        <v>2.1821677528089899E-4</v>
      </c>
    </row>
    <row r="260" spans="1:20" ht="15" customHeight="1" x14ac:dyDescent="0.25">
      <c r="A260" s="2" t="s">
        <v>3941</v>
      </c>
      <c r="B260" s="2" t="s">
        <v>1130</v>
      </c>
      <c r="C260" s="2">
        <v>3</v>
      </c>
      <c r="D260" s="2">
        <v>136250305</v>
      </c>
      <c r="E260" s="2">
        <v>136250306</v>
      </c>
      <c r="F260" s="2">
        <v>0.25829999999999997</v>
      </c>
      <c r="G260" s="2" t="s">
        <v>3581</v>
      </c>
      <c r="H260" s="2">
        <v>6.1</v>
      </c>
      <c r="I260" s="2" t="s">
        <v>3582</v>
      </c>
      <c r="J260" s="2">
        <v>0.18366399999999999</v>
      </c>
      <c r="K260" s="2">
        <v>-6.74</v>
      </c>
      <c r="L260" s="2">
        <v>6.0332999999999997</v>
      </c>
      <c r="M260" s="2">
        <v>261</v>
      </c>
      <c r="N260" s="2">
        <v>261</v>
      </c>
      <c r="O260" s="2" t="s">
        <v>3580</v>
      </c>
      <c r="P260" s="2">
        <v>0.2</v>
      </c>
      <c r="Q260" s="7">
        <v>9.7999999999999994E-12</v>
      </c>
      <c r="R260" s="2">
        <v>-4.8597900000000003</v>
      </c>
      <c r="S260" s="7">
        <v>1.1799999999999999E-6</v>
      </c>
      <c r="T260" s="2">
        <v>7.9664635658914702E-4</v>
      </c>
    </row>
    <row r="261" spans="1:20" ht="15" customHeight="1" x14ac:dyDescent="0.25">
      <c r="A261" s="2" t="s">
        <v>3941</v>
      </c>
      <c r="B261" s="2" t="s">
        <v>708</v>
      </c>
      <c r="C261" s="2">
        <v>2</v>
      </c>
      <c r="D261" s="2">
        <v>199948471</v>
      </c>
      <c r="E261" s="2">
        <v>199948472</v>
      </c>
      <c r="F261" s="2">
        <v>0.19969999999999999</v>
      </c>
      <c r="G261" s="2" t="s">
        <v>124</v>
      </c>
      <c r="H261" s="2">
        <v>-7.1</v>
      </c>
      <c r="I261" s="2" t="s">
        <v>3851</v>
      </c>
      <c r="J261" s="2">
        <v>0.152</v>
      </c>
      <c r="K261" s="2">
        <v>-5.87</v>
      </c>
      <c r="L261" s="2">
        <v>4.5932000000000004</v>
      </c>
      <c r="M261" s="2">
        <v>327</v>
      </c>
      <c r="N261" s="2">
        <v>1</v>
      </c>
      <c r="O261" s="2" t="s">
        <v>3583</v>
      </c>
      <c r="P261" s="2">
        <v>0.15</v>
      </c>
      <c r="Q261" s="7">
        <v>6.2000000000000001E-9</v>
      </c>
      <c r="R261" s="2">
        <v>-4.5932000000000004</v>
      </c>
      <c r="S261" s="7">
        <v>4.3599999999999998E-6</v>
      </c>
      <c r="T261" s="2">
        <v>2.26021880952381E-3</v>
      </c>
    </row>
    <row r="262" spans="1:20" ht="15" customHeight="1" x14ac:dyDescent="0.25">
      <c r="A262" s="2" t="s">
        <v>3941</v>
      </c>
      <c r="B262" s="2" t="s">
        <v>3942</v>
      </c>
      <c r="C262" s="2">
        <v>20</v>
      </c>
      <c r="D262" s="2">
        <v>30403383</v>
      </c>
      <c r="E262" s="2">
        <v>30403384</v>
      </c>
      <c r="F262" s="2">
        <v>0.22409999999999999</v>
      </c>
      <c r="G262" s="2" t="s">
        <v>3713</v>
      </c>
      <c r="H262" s="2">
        <v>6.68</v>
      </c>
      <c r="I262" s="2" t="s">
        <v>3943</v>
      </c>
      <c r="J262" s="2">
        <v>6.1210000000000001E-2</v>
      </c>
      <c r="K262" s="2">
        <v>4.8600000000000003</v>
      </c>
      <c r="L262" s="2">
        <v>0.91949999999999998</v>
      </c>
      <c r="M262" s="2">
        <v>7</v>
      </c>
      <c r="N262" s="2">
        <v>7</v>
      </c>
      <c r="O262" s="2" t="s">
        <v>3585</v>
      </c>
      <c r="P262" s="2">
        <v>0.12</v>
      </c>
      <c r="Q262" s="7">
        <v>2.8999999999999998E-7</v>
      </c>
      <c r="R262" s="2">
        <v>-4.5727200000000003</v>
      </c>
      <c r="S262" s="7">
        <v>4.8099999999999997E-6</v>
      </c>
      <c r="T262" s="2">
        <v>2.4787438461538499E-3</v>
      </c>
    </row>
    <row r="263" spans="1:20" ht="15" customHeight="1" x14ac:dyDescent="0.25">
      <c r="A263" s="2" t="s">
        <v>3941</v>
      </c>
      <c r="B263" s="2" t="s">
        <v>3712</v>
      </c>
      <c r="C263" s="2">
        <v>20</v>
      </c>
      <c r="D263" s="2">
        <v>30545600</v>
      </c>
      <c r="E263" s="2">
        <v>30545601</v>
      </c>
      <c r="F263" s="2">
        <v>0.23530000000000001</v>
      </c>
      <c r="G263" s="2" t="s">
        <v>3713</v>
      </c>
      <c r="H263" s="2">
        <v>6.68</v>
      </c>
      <c r="I263" s="2" t="s">
        <v>3714</v>
      </c>
      <c r="J263" s="2">
        <v>1.1390000000000001E-2</v>
      </c>
      <c r="K263" s="2">
        <v>3.12</v>
      </c>
      <c r="L263" s="2">
        <v>-0.47760000000000002</v>
      </c>
      <c r="M263" s="2">
        <v>7</v>
      </c>
      <c r="N263" s="2">
        <v>4</v>
      </c>
      <c r="O263" s="2" t="s">
        <v>3585</v>
      </c>
      <c r="P263" s="2">
        <v>6.3E-2</v>
      </c>
      <c r="Q263" s="2">
        <v>1.8000000000000001E-4</v>
      </c>
      <c r="R263" s="2">
        <v>-4.0489499999999996</v>
      </c>
      <c r="S263" s="7">
        <v>5.1400000000000003E-5</v>
      </c>
      <c r="T263" s="2">
        <v>1.30509545189504E-2</v>
      </c>
    </row>
    <row r="264" spans="1:20" ht="15" customHeight="1" x14ac:dyDescent="0.25">
      <c r="A264" s="2" t="s">
        <v>3941</v>
      </c>
      <c r="B264" s="2" t="s">
        <v>3944</v>
      </c>
      <c r="C264" s="2">
        <v>16</v>
      </c>
      <c r="D264" s="2">
        <v>30096243</v>
      </c>
      <c r="E264" s="2">
        <v>30096244</v>
      </c>
      <c r="F264" s="2">
        <v>0.20069999999999999</v>
      </c>
      <c r="G264" s="2" t="s">
        <v>3624</v>
      </c>
      <c r="H264" s="2">
        <v>-4.76</v>
      </c>
      <c r="I264" s="2" t="s">
        <v>3945</v>
      </c>
      <c r="J264" s="2">
        <v>0.15725</v>
      </c>
      <c r="K264" s="2">
        <v>5.82</v>
      </c>
      <c r="L264" s="2">
        <v>-3.96</v>
      </c>
      <c r="M264" s="2">
        <v>200</v>
      </c>
      <c r="N264" s="2">
        <v>1</v>
      </c>
      <c r="O264" s="2" t="s">
        <v>3583</v>
      </c>
      <c r="P264" s="2">
        <v>0.16</v>
      </c>
      <c r="Q264" s="7">
        <v>3.1E-9</v>
      </c>
      <c r="R264" s="2">
        <v>-3.96</v>
      </c>
      <c r="S264" s="7">
        <v>7.4900000000000005E-5</v>
      </c>
      <c r="T264" s="2">
        <v>1.66831608695652E-2</v>
      </c>
    </row>
    <row r="265" spans="1:20" ht="15" customHeight="1" x14ac:dyDescent="0.25">
      <c r="A265" s="2" t="s">
        <v>3941</v>
      </c>
      <c r="B265" s="2" t="s">
        <v>3855</v>
      </c>
      <c r="C265" s="2">
        <v>1</v>
      </c>
      <c r="D265" s="2">
        <v>19640553</v>
      </c>
      <c r="E265" s="2">
        <v>19640554</v>
      </c>
      <c r="F265" s="2">
        <v>0.41710000000000003</v>
      </c>
      <c r="G265" s="2" t="s">
        <v>3856</v>
      </c>
      <c r="H265" s="2">
        <v>-4.0599999999999996</v>
      </c>
      <c r="I265" s="2" t="s">
        <v>3946</v>
      </c>
      <c r="J265" s="2">
        <v>1.6320999999999999E-2</v>
      </c>
      <c r="K265" s="2">
        <v>4.72</v>
      </c>
      <c r="L265" s="2">
        <v>-2.5133000000000001</v>
      </c>
      <c r="M265" s="2">
        <v>503</v>
      </c>
      <c r="N265" s="2">
        <v>503</v>
      </c>
      <c r="O265" s="2" t="s">
        <v>3580</v>
      </c>
      <c r="P265" s="2">
        <v>0.1</v>
      </c>
      <c r="Q265" s="7">
        <v>2.5000000000000002E-6</v>
      </c>
      <c r="R265" s="2">
        <v>-3.7421259999999998</v>
      </c>
      <c r="S265" s="2">
        <v>1.8200000000000001E-4</v>
      </c>
      <c r="T265" s="2">
        <v>2.9850399246704299E-2</v>
      </c>
    </row>
    <row r="266" spans="1:20" ht="15" customHeight="1" x14ac:dyDescent="0.25">
      <c r="A266" s="2" t="s">
        <v>3941</v>
      </c>
      <c r="B266" s="2" t="s">
        <v>3947</v>
      </c>
      <c r="C266" s="2">
        <v>8</v>
      </c>
      <c r="D266" s="2">
        <v>70471144</v>
      </c>
      <c r="E266" s="2">
        <v>70471145</v>
      </c>
      <c r="F266" s="2">
        <v>9.4100000000000003E-2</v>
      </c>
      <c r="G266" s="2" t="s">
        <v>3948</v>
      </c>
      <c r="H266" s="2">
        <v>-4.5999999999999996</v>
      </c>
      <c r="I266" s="2" t="s">
        <v>3949</v>
      </c>
      <c r="J266" s="2">
        <v>2.3099999999999999E-2</v>
      </c>
      <c r="K266" s="2">
        <v>-3.97</v>
      </c>
      <c r="L266" s="2">
        <v>3.8</v>
      </c>
      <c r="M266" s="2">
        <v>251</v>
      </c>
      <c r="N266" s="2">
        <v>15</v>
      </c>
      <c r="O266" s="2" t="s">
        <v>3585</v>
      </c>
      <c r="P266" s="2">
        <v>5.8999999999999997E-2</v>
      </c>
      <c r="Q266" s="2">
        <v>2.7999999999999998E-4</v>
      </c>
      <c r="R266" s="2">
        <v>-3.7412999999999998</v>
      </c>
      <c r="S266" s="2">
        <v>1.83E-4</v>
      </c>
      <c r="T266" s="2">
        <v>2.9957994360902299E-2</v>
      </c>
    </row>
    <row r="267" spans="1:20" ht="15" customHeight="1" x14ac:dyDescent="0.25">
      <c r="A267" s="2" t="s">
        <v>3941</v>
      </c>
      <c r="B267" s="2" t="s">
        <v>3950</v>
      </c>
      <c r="C267" s="2">
        <v>7</v>
      </c>
      <c r="D267" s="2">
        <v>48035510</v>
      </c>
      <c r="E267" s="2">
        <v>48035511</v>
      </c>
      <c r="F267" s="2">
        <v>0.21490000000000001</v>
      </c>
      <c r="G267" s="2" t="s">
        <v>3951</v>
      </c>
      <c r="H267" s="2">
        <v>3.88</v>
      </c>
      <c r="I267" s="2" t="s">
        <v>3952</v>
      </c>
      <c r="J267" s="2">
        <v>9.6891000000000005E-2</v>
      </c>
      <c r="K267" s="2">
        <v>-4.55</v>
      </c>
      <c r="L267" s="2">
        <v>3.68</v>
      </c>
      <c r="M267" s="2">
        <v>513</v>
      </c>
      <c r="N267" s="2">
        <v>1</v>
      </c>
      <c r="O267" s="2" t="s">
        <v>3583</v>
      </c>
      <c r="P267" s="2">
        <v>9.7000000000000003E-2</v>
      </c>
      <c r="Q267" s="7">
        <v>3.8999999999999999E-6</v>
      </c>
      <c r="R267" s="2">
        <v>-3.68</v>
      </c>
      <c r="S267" s="2">
        <v>2.33E-4</v>
      </c>
      <c r="T267" s="2">
        <v>3.5290787826087001E-2</v>
      </c>
    </row>
    <row r="268" spans="1:20" ht="15" customHeight="1" x14ac:dyDescent="0.25">
      <c r="A268" s="2" t="s">
        <v>3941</v>
      </c>
      <c r="B268" s="2" t="s">
        <v>599</v>
      </c>
      <c r="C268" s="2">
        <v>1</v>
      </c>
      <c r="D268" s="2">
        <v>153990758</v>
      </c>
      <c r="E268" s="2">
        <v>153990759</v>
      </c>
      <c r="F268" s="2">
        <v>0.1114</v>
      </c>
      <c r="G268" s="2" t="s">
        <v>3617</v>
      </c>
      <c r="H268" s="2">
        <v>5.65</v>
      </c>
      <c r="I268" s="2" t="s">
        <v>3953</v>
      </c>
      <c r="J268" s="2">
        <v>-4.9540000000000001E-3</v>
      </c>
      <c r="K268" s="2">
        <v>3.19</v>
      </c>
      <c r="L268" s="2">
        <v>0.25</v>
      </c>
      <c r="M268" s="2">
        <v>320</v>
      </c>
      <c r="N268" s="2">
        <v>320</v>
      </c>
      <c r="O268" s="2" t="s">
        <v>3580</v>
      </c>
      <c r="P268" s="2">
        <v>2.2000000000000001E-3</v>
      </c>
      <c r="Q268" s="2">
        <v>0.23</v>
      </c>
      <c r="R268" s="2">
        <v>-3.6383480000000001</v>
      </c>
      <c r="S268" s="2">
        <v>2.7399999999999999E-4</v>
      </c>
      <c r="T268" s="2">
        <v>3.8691478190629999E-2</v>
      </c>
    </row>
    <row r="269" spans="1:20" ht="15" customHeight="1" x14ac:dyDescent="0.25">
      <c r="A269" s="2" t="s">
        <v>3941</v>
      </c>
      <c r="B269" s="2" t="s">
        <v>3049</v>
      </c>
      <c r="C269" s="2">
        <v>1</v>
      </c>
      <c r="D269" s="2">
        <v>173917377</v>
      </c>
      <c r="E269" s="2">
        <v>173917378</v>
      </c>
      <c r="F269" s="2">
        <v>0.21210000000000001</v>
      </c>
      <c r="G269" s="2" t="s">
        <v>3615</v>
      </c>
      <c r="H269" s="2">
        <v>4.8099999999999996</v>
      </c>
      <c r="I269" s="2" t="s">
        <v>3954</v>
      </c>
      <c r="J269" s="2">
        <v>3.6133999999999999E-2</v>
      </c>
      <c r="K269" s="2">
        <v>4.82</v>
      </c>
      <c r="L269" s="2">
        <v>-3.2059000000000002</v>
      </c>
      <c r="M269" s="2">
        <v>249</v>
      </c>
      <c r="N269" s="2">
        <v>249</v>
      </c>
      <c r="O269" s="2" t="s">
        <v>3580</v>
      </c>
      <c r="P269" s="2">
        <v>5.5E-2</v>
      </c>
      <c r="Q269" s="2">
        <v>4.2999999999999999E-4</v>
      </c>
      <c r="R269" s="2">
        <v>-3.6284930000000002</v>
      </c>
      <c r="S269" s="2">
        <v>2.8499999999999999E-4</v>
      </c>
      <c r="T269" s="2">
        <v>3.9460945945945902E-2</v>
      </c>
    </row>
    <row r="270" spans="1:20" ht="15" customHeight="1" x14ac:dyDescent="0.25">
      <c r="A270" s="2" t="s">
        <v>3941</v>
      </c>
      <c r="B270" s="2" t="s">
        <v>3955</v>
      </c>
      <c r="C270" s="2">
        <v>15</v>
      </c>
      <c r="D270" s="2">
        <v>75335890</v>
      </c>
      <c r="E270" s="2">
        <v>75335891</v>
      </c>
      <c r="F270" s="2">
        <v>0.129</v>
      </c>
      <c r="G270" s="2" t="s">
        <v>3439</v>
      </c>
      <c r="H270" s="2">
        <v>-4.17</v>
      </c>
      <c r="I270" s="2" t="s">
        <v>3956</v>
      </c>
      <c r="J270" s="2">
        <v>5.7599999999999998E-2</v>
      </c>
      <c r="K270" s="2">
        <v>-4.21</v>
      </c>
      <c r="L270" s="2">
        <v>0.41670000000000001</v>
      </c>
      <c r="M270" s="2">
        <v>226</v>
      </c>
      <c r="N270" s="2">
        <v>226</v>
      </c>
      <c r="O270" s="2" t="s">
        <v>3580</v>
      </c>
      <c r="P270" s="2">
        <v>7.8E-2</v>
      </c>
      <c r="Q270" s="7">
        <v>3.1999999999999999E-5</v>
      </c>
      <c r="R270" s="2">
        <v>-3.58704</v>
      </c>
      <c r="S270" s="2">
        <v>3.3399999999999999E-4</v>
      </c>
      <c r="T270" s="2">
        <v>4.3610785607196403E-2</v>
      </c>
    </row>
    <row r="271" spans="1:20" ht="15" customHeight="1" x14ac:dyDescent="0.25">
      <c r="A271" s="2" t="s">
        <v>3941</v>
      </c>
      <c r="B271" s="2" t="s">
        <v>2643</v>
      </c>
      <c r="C271" s="2">
        <v>3</v>
      </c>
      <c r="D271" s="2">
        <v>52705634</v>
      </c>
      <c r="E271" s="2">
        <v>52705635</v>
      </c>
      <c r="F271" s="2">
        <v>9.1499999999999998E-2</v>
      </c>
      <c r="G271" s="2" t="s">
        <v>3619</v>
      </c>
      <c r="H271" s="2">
        <v>-4.33</v>
      </c>
      <c r="I271" s="2" t="s">
        <v>3957</v>
      </c>
      <c r="J271" s="2">
        <v>3.3742000000000001E-2</v>
      </c>
      <c r="K271" s="2">
        <v>-4.3099999999999996</v>
      </c>
      <c r="L271" s="2">
        <v>-3.1356000000000002</v>
      </c>
      <c r="M271" s="2">
        <v>340</v>
      </c>
      <c r="N271" s="2">
        <v>340</v>
      </c>
      <c r="O271" s="2" t="s">
        <v>3580</v>
      </c>
      <c r="P271" s="2">
        <v>4.8000000000000001E-2</v>
      </c>
      <c r="Q271" s="2">
        <v>9.7000000000000005E-4</v>
      </c>
      <c r="R271" s="2">
        <v>3.5318700000000001</v>
      </c>
      <c r="S271" s="2">
        <v>4.1300000000000001E-4</v>
      </c>
      <c r="T271" s="2">
        <v>4.96803632596685E-2</v>
      </c>
    </row>
    <row r="272" spans="1:20" ht="15" customHeight="1" x14ac:dyDescent="0.25">
      <c r="A272" s="2" t="s">
        <v>3941</v>
      </c>
      <c r="B272" s="2" t="s">
        <v>3680</v>
      </c>
      <c r="C272" s="2">
        <v>7</v>
      </c>
      <c r="D272" s="2">
        <v>74894115</v>
      </c>
      <c r="E272" s="2">
        <v>74894116</v>
      </c>
      <c r="F272" s="2">
        <v>0.55920000000000003</v>
      </c>
      <c r="G272" s="2" t="s">
        <v>3627</v>
      </c>
      <c r="H272" s="2">
        <v>4.68</v>
      </c>
      <c r="I272" s="2" t="s">
        <v>3627</v>
      </c>
      <c r="J272" s="2">
        <v>0.27427200000000002</v>
      </c>
      <c r="K272" s="2">
        <v>7.66</v>
      </c>
      <c r="L272" s="2">
        <v>4.6771000000000003</v>
      </c>
      <c r="M272" s="2">
        <v>92</v>
      </c>
      <c r="N272" s="2">
        <v>21</v>
      </c>
      <c r="O272" s="2" t="s">
        <v>3585</v>
      </c>
      <c r="P272" s="2">
        <v>0.33</v>
      </c>
      <c r="Q272" s="7">
        <v>3.4000000000000002E-19</v>
      </c>
      <c r="R272" s="2">
        <v>3.6139350000000001</v>
      </c>
      <c r="S272" s="2">
        <v>3.0200000000000002E-4</v>
      </c>
      <c r="T272" s="2">
        <v>4.0968040498442403E-2</v>
      </c>
    </row>
    <row r="273" spans="1:20" ht="15" customHeight="1" x14ac:dyDescent="0.25">
      <c r="A273" s="2" t="s">
        <v>3941</v>
      </c>
      <c r="B273" s="2" t="s">
        <v>3958</v>
      </c>
      <c r="C273" s="2">
        <v>19</v>
      </c>
      <c r="D273" s="2">
        <v>751125</v>
      </c>
      <c r="E273" s="2">
        <v>751126</v>
      </c>
      <c r="F273" s="2">
        <v>0.36530000000000001</v>
      </c>
      <c r="G273" s="2" t="s">
        <v>3959</v>
      </c>
      <c r="H273" s="2">
        <v>-3.78</v>
      </c>
      <c r="I273" s="2" t="s">
        <v>3960</v>
      </c>
      <c r="J273" s="2">
        <v>2.0100000000000001E-4</v>
      </c>
      <c r="K273" s="2">
        <v>3.35</v>
      </c>
      <c r="L273" s="2">
        <v>1.4194</v>
      </c>
      <c r="M273" s="2">
        <v>471</v>
      </c>
      <c r="N273" s="2">
        <v>61</v>
      </c>
      <c r="O273" s="2" t="s">
        <v>3585</v>
      </c>
      <c r="P273" s="2">
        <v>1.4E-2</v>
      </c>
      <c r="Q273" s="2">
        <v>5.3999999999999999E-2</v>
      </c>
      <c r="R273" s="2">
        <v>3.6322000000000001</v>
      </c>
      <c r="S273" s="2">
        <v>2.81E-4</v>
      </c>
      <c r="T273" s="2">
        <v>3.91561136E-2</v>
      </c>
    </row>
    <row r="274" spans="1:20" ht="15" customHeight="1" x14ac:dyDescent="0.25">
      <c r="A274" s="2" t="s">
        <v>3941</v>
      </c>
      <c r="B274" s="2" t="s">
        <v>3700</v>
      </c>
      <c r="C274" s="2">
        <v>1</v>
      </c>
      <c r="D274" s="2">
        <v>8817642</v>
      </c>
      <c r="E274" s="2">
        <v>8817643</v>
      </c>
      <c r="F274" s="2">
        <v>0.16450000000000001</v>
      </c>
      <c r="G274" s="2" t="s">
        <v>3701</v>
      </c>
      <c r="H274" s="2">
        <v>3.75</v>
      </c>
      <c r="I274" s="2" t="s">
        <v>3961</v>
      </c>
      <c r="J274" s="2">
        <v>0.14269000000000001</v>
      </c>
      <c r="K274" s="2">
        <v>5.77</v>
      </c>
      <c r="L274" s="2">
        <v>3.6065999999999998</v>
      </c>
      <c r="M274" s="2">
        <v>364</v>
      </c>
      <c r="N274" s="2">
        <v>364</v>
      </c>
      <c r="O274" s="2" t="s">
        <v>3580</v>
      </c>
      <c r="P274" s="2">
        <v>0.16</v>
      </c>
      <c r="Q274" s="7">
        <v>4.0000000000000002E-9</v>
      </c>
      <c r="R274" s="2">
        <v>3.6408140000000002</v>
      </c>
      <c r="S274" s="2">
        <v>2.72E-4</v>
      </c>
      <c r="T274" s="2">
        <v>3.8691478190629999E-2</v>
      </c>
    </row>
    <row r="275" spans="1:20" ht="15" customHeight="1" x14ac:dyDescent="0.25">
      <c r="A275" s="2" t="s">
        <v>3941</v>
      </c>
      <c r="B275" s="2" t="s">
        <v>2577</v>
      </c>
      <c r="C275" s="2">
        <v>1</v>
      </c>
      <c r="D275" s="2">
        <v>19665286</v>
      </c>
      <c r="E275" s="2">
        <v>19665287</v>
      </c>
      <c r="F275" s="2">
        <v>0.3211</v>
      </c>
      <c r="G275" s="2" t="s">
        <v>3856</v>
      </c>
      <c r="H275" s="2">
        <v>-4.0199999999999996</v>
      </c>
      <c r="I275" s="2" t="s">
        <v>3962</v>
      </c>
      <c r="J275" s="2">
        <v>0.15032200000000001</v>
      </c>
      <c r="K275" s="2">
        <v>-5.6</v>
      </c>
      <c r="L275" s="2">
        <v>-3.8008999999999999</v>
      </c>
      <c r="M275" s="2">
        <v>508</v>
      </c>
      <c r="N275" s="2">
        <v>1</v>
      </c>
      <c r="O275" s="2" t="s">
        <v>3583</v>
      </c>
      <c r="P275" s="2">
        <v>0.15</v>
      </c>
      <c r="Q275" s="7">
        <v>7.0999999999999999E-9</v>
      </c>
      <c r="R275" s="2">
        <v>3.8008609999999998</v>
      </c>
      <c r="S275" s="2">
        <v>1.44E-4</v>
      </c>
      <c r="T275" s="2">
        <v>2.53868502024291E-2</v>
      </c>
    </row>
    <row r="276" spans="1:20" ht="15" customHeight="1" x14ac:dyDescent="0.25">
      <c r="A276" s="2" t="s">
        <v>3941</v>
      </c>
      <c r="B276" s="2" t="s">
        <v>3677</v>
      </c>
      <c r="C276" s="2">
        <v>15</v>
      </c>
      <c r="D276" s="2">
        <v>84230135</v>
      </c>
      <c r="E276" s="2">
        <v>84230136</v>
      </c>
      <c r="F276" s="2">
        <v>0.30840000000000001</v>
      </c>
      <c r="G276" s="2" t="s">
        <v>3678</v>
      </c>
      <c r="H276" s="2">
        <v>-4.2</v>
      </c>
      <c r="I276" s="2" t="s">
        <v>3963</v>
      </c>
      <c r="J276" s="2">
        <v>0.13</v>
      </c>
      <c r="K276" s="2">
        <v>-5.66</v>
      </c>
      <c r="L276" s="2">
        <v>-3.7</v>
      </c>
      <c r="M276" s="2">
        <v>193</v>
      </c>
      <c r="N276" s="2">
        <v>25</v>
      </c>
      <c r="O276" s="2" t="s">
        <v>3585</v>
      </c>
      <c r="P276" s="2">
        <v>0.19</v>
      </c>
      <c r="Q276" s="7">
        <v>6.7999999999999998E-11</v>
      </c>
      <c r="R276" s="2">
        <v>3.8071000000000002</v>
      </c>
      <c r="S276" s="2">
        <v>1.4100000000000001E-4</v>
      </c>
      <c r="T276" s="2">
        <v>2.49083793103448E-2</v>
      </c>
    </row>
    <row r="277" spans="1:20" ht="15" customHeight="1" x14ac:dyDescent="0.25">
      <c r="A277" s="2" t="s">
        <v>3941</v>
      </c>
      <c r="B277" s="2" t="s">
        <v>3745</v>
      </c>
      <c r="C277" s="2">
        <v>17</v>
      </c>
      <c r="D277" s="2">
        <v>19495384</v>
      </c>
      <c r="E277" s="2">
        <v>19495385</v>
      </c>
      <c r="F277" s="2">
        <v>0.2581</v>
      </c>
      <c r="G277" s="2" t="s">
        <v>3746</v>
      </c>
      <c r="H277" s="2">
        <v>4.09</v>
      </c>
      <c r="I277" s="2" t="s">
        <v>3964</v>
      </c>
      <c r="J277" s="2">
        <v>0.203842</v>
      </c>
      <c r="K277" s="2">
        <v>6.5</v>
      </c>
      <c r="L277" s="2">
        <v>3.8462000000000001</v>
      </c>
      <c r="M277" s="2">
        <v>239</v>
      </c>
      <c r="N277" s="2">
        <v>1</v>
      </c>
      <c r="O277" s="2" t="s">
        <v>3583</v>
      </c>
      <c r="P277" s="2">
        <v>0.2</v>
      </c>
      <c r="Q277" s="7">
        <v>9.2999999999999996E-12</v>
      </c>
      <c r="R277" s="2">
        <v>3.8462000000000001</v>
      </c>
      <c r="S277" s="2">
        <v>1.2E-4</v>
      </c>
      <c r="T277" s="2">
        <v>2.2475096774193501E-2</v>
      </c>
    </row>
    <row r="278" spans="1:20" ht="15" customHeight="1" x14ac:dyDescent="0.25">
      <c r="A278" s="2" t="s">
        <v>3941</v>
      </c>
      <c r="B278" s="2" t="s">
        <v>3965</v>
      </c>
      <c r="C278" s="2">
        <v>17</v>
      </c>
      <c r="D278" s="2">
        <v>19496942</v>
      </c>
      <c r="E278" s="2">
        <v>19496943</v>
      </c>
      <c r="F278" s="2">
        <v>0.24640000000000001</v>
      </c>
      <c r="G278" s="2" t="s">
        <v>3746</v>
      </c>
      <c r="H278" s="2">
        <v>4.09</v>
      </c>
      <c r="I278" s="2" t="s">
        <v>3964</v>
      </c>
      <c r="J278" s="2">
        <v>0.15643899999999999</v>
      </c>
      <c r="K278" s="2">
        <v>5.71</v>
      </c>
      <c r="L278" s="2">
        <v>3.8462000000000001</v>
      </c>
      <c r="M278" s="2">
        <v>240</v>
      </c>
      <c r="N278" s="2">
        <v>1</v>
      </c>
      <c r="O278" s="2" t="s">
        <v>3583</v>
      </c>
      <c r="P278" s="2">
        <v>0.16</v>
      </c>
      <c r="Q278" s="7">
        <v>3.3999999999999998E-9</v>
      </c>
      <c r="R278" s="2">
        <v>3.8462000000000001</v>
      </c>
      <c r="S278" s="2">
        <v>1.2E-4</v>
      </c>
      <c r="T278" s="2">
        <v>2.2475096774193501E-2</v>
      </c>
    </row>
    <row r="279" spans="1:20" ht="15" customHeight="1" x14ac:dyDescent="0.25">
      <c r="A279" s="2" t="s">
        <v>3941</v>
      </c>
      <c r="B279" s="2" t="s">
        <v>602</v>
      </c>
      <c r="C279" s="2">
        <v>1</v>
      </c>
      <c r="D279" s="2">
        <v>154155115</v>
      </c>
      <c r="E279" s="2">
        <v>154155116</v>
      </c>
      <c r="F279" s="2">
        <v>0.111</v>
      </c>
      <c r="G279" s="2" t="s">
        <v>3617</v>
      </c>
      <c r="H279" s="2">
        <v>5.65</v>
      </c>
      <c r="I279" s="2" t="s">
        <v>3966</v>
      </c>
      <c r="J279" s="2">
        <v>-4.607E-3</v>
      </c>
      <c r="K279" s="2">
        <v>-3.05</v>
      </c>
      <c r="L279" s="2">
        <v>-0.63790000000000002</v>
      </c>
      <c r="M279" s="2">
        <v>312</v>
      </c>
      <c r="N279" s="2">
        <v>51</v>
      </c>
      <c r="O279" s="2" t="s">
        <v>3585</v>
      </c>
      <c r="P279" s="2">
        <v>2.8000000000000001E-2</v>
      </c>
      <c r="Q279" s="2">
        <v>9.7999999999999997E-3</v>
      </c>
      <c r="R279" s="2">
        <v>3.9875060000000002</v>
      </c>
      <c r="S279" s="7">
        <v>6.6799999999999997E-5</v>
      </c>
      <c r="T279" s="2">
        <v>1.53500759894459E-2</v>
      </c>
    </row>
    <row r="280" spans="1:20" ht="15" customHeight="1" x14ac:dyDescent="0.25">
      <c r="A280" s="2" t="s">
        <v>3941</v>
      </c>
      <c r="B280" s="2" t="s">
        <v>3967</v>
      </c>
      <c r="C280" s="2">
        <v>2</v>
      </c>
      <c r="D280" s="2">
        <v>27282391</v>
      </c>
      <c r="E280" s="2">
        <v>27282392</v>
      </c>
      <c r="F280" s="2">
        <v>0.1258</v>
      </c>
      <c r="G280" s="2" t="s">
        <v>3968</v>
      </c>
      <c r="H280" s="2">
        <v>3.29</v>
      </c>
      <c r="I280" s="2" t="s">
        <v>3969</v>
      </c>
      <c r="J280" s="2">
        <v>7.3400000000000002E-3</v>
      </c>
      <c r="K280" s="2">
        <v>-3.15</v>
      </c>
      <c r="L280" s="2">
        <v>-1.871</v>
      </c>
      <c r="M280" s="2">
        <v>270</v>
      </c>
      <c r="N280" s="2">
        <v>270</v>
      </c>
      <c r="O280" s="2" t="s">
        <v>3580</v>
      </c>
      <c r="P280" s="2">
        <v>3.2000000000000001E-2</v>
      </c>
      <c r="Q280" s="2">
        <v>6.1999999999999998E-3</v>
      </c>
      <c r="R280" s="2">
        <v>4.0170000000000003</v>
      </c>
      <c r="S280" s="7">
        <v>5.8900000000000002E-5</v>
      </c>
      <c r="T280" s="2">
        <v>1.4155286501377399E-2</v>
      </c>
    </row>
    <row r="281" spans="1:20" ht="15" customHeight="1" x14ac:dyDescent="0.25">
      <c r="A281" s="2" t="s">
        <v>3941</v>
      </c>
      <c r="B281" s="2" t="s">
        <v>2641</v>
      </c>
      <c r="C281" s="2">
        <v>3</v>
      </c>
      <c r="D281" s="2">
        <v>52681155</v>
      </c>
      <c r="E281" s="2">
        <v>52681156</v>
      </c>
      <c r="F281" s="2">
        <v>8.5000000000000006E-2</v>
      </c>
      <c r="G281" s="2" t="s">
        <v>3619</v>
      </c>
      <c r="H281" s="2">
        <v>-4.33</v>
      </c>
      <c r="I281" s="2" t="s">
        <v>3705</v>
      </c>
      <c r="J281" s="2">
        <v>5.1552000000000001E-2</v>
      </c>
      <c r="K281" s="2">
        <v>-4.18</v>
      </c>
      <c r="L281" s="2">
        <v>-4.069</v>
      </c>
      <c r="M281" s="2">
        <v>342</v>
      </c>
      <c r="N281" s="2">
        <v>1</v>
      </c>
      <c r="O281" s="2" t="s">
        <v>3583</v>
      </c>
      <c r="P281" s="2">
        <v>5.1999999999999998E-2</v>
      </c>
      <c r="Q281" s="2">
        <v>6.8000000000000005E-4</v>
      </c>
      <c r="R281" s="2">
        <v>4.0689700000000002</v>
      </c>
      <c r="S281" s="7">
        <v>4.7200000000000002E-5</v>
      </c>
      <c r="T281" s="2">
        <v>1.24751972972973E-2</v>
      </c>
    </row>
    <row r="282" spans="1:20" ht="15" customHeight="1" x14ac:dyDescent="0.25">
      <c r="A282" s="2" t="s">
        <v>3941</v>
      </c>
      <c r="B282" s="2" t="s">
        <v>2913</v>
      </c>
      <c r="C282" s="2">
        <v>16</v>
      </c>
      <c r="D282" s="2">
        <v>69311355</v>
      </c>
      <c r="E282" s="2">
        <v>69311356</v>
      </c>
      <c r="F282" s="2">
        <v>0.3634</v>
      </c>
      <c r="G282" s="2" t="s">
        <v>3592</v>
      </c>
      <c r="H282" s="2">
        <v>4.37</v>
      </c>
      <c r="I282" s="2" t="s">
        <v>3970</v>
      </c>
      <c r="J282" s="2">
        <v>0.21345</v>
      </c>
      <c r="K282" s="2">
        <v>6.76</v>
      </c>
      <c r="L282" s="2">
        <v>3.6897000000000002</v>
      </c>
      <c r="M282" s="2">
        <v>291</v>
      </c>
      <c r="N282" s="2">
        <v>6</v>
      </c>
      <c r="O282" s="2" t="s">
        <v>3613</v>
      </c>
      <c r="P282" s="2">
        <v>0.23</v>
      </c>
      <c r="Q282" s="7">
        <v>2.9999999999999998E-13</v>
      </c>
      <c r="R282" s="2">
        <v>4.1418299999999997</v>
      </c>
      <c r="S282" s="7">
        <v>3.4499999999999998E-5</v>
      </c>
      <c r="T282" s="2">
        <v>1.02898613013699E-2</v>
      </c>
    </row>
    <row r="283" spans="1:20" ht="15" customHeight="1" x14ac:dyDescent="0.25">
      <c r="A283" s="2" t="s">
        <v>3941</v>
      </c>
      <c r="B283" s="2" t="s">
        <v>3971</v>
      </c>
      <c r="C283" s="2">
        <v>8</v>
      </c>
      <c r="D283" s="2">
        <v>10474564</v>
      </c>
      <c r="E283" s="2">
        <v>10474565</v>
      </c>
      <c r="F283" s="2">
        <v>0.1409</v>
      </c>
      <c r="G283" s="2" t="s">
        <v>3972</v>
      </c>
      <c r="H283" s="2">
        <v>4.21</v>
      </c>
      <c r="I283" s="2" t="s">
        <v>3973</v>
      </c>
      <c r="J283" s="2">
        <v>2.5950000000000001E-3</v>
      </c>
      <c r="K283" s="2">
        <v>3.91</v>
      </c>
      <c r="L283" s="2">
        <v>2</v>
      </c>
      <c r="M283" s="2">
        <v>688</v>
      </c>
      <c r="N283" s="2">
        <v>688</v>
      </c>
      <c r="O283" s="2" t="s">
        <v>3580</v>
      </c>
      <c r="P283" s="2">
        <v>2.8000000000000001E-2</v>
      </c>
      <c r="Q283" s="2">
        <v>9.7000000000000003E-3</v>
      </c>
      <c r="R283" s="2">
        <v>4.1952999999999996</v>
      </c>
      <c r="S283" s="7">
        <v>2.72E-5</v>
      </c>
      <c r="T283" s="2">
        <v>8.4602685714285693E-3</v>
      </c>
    </row>
    <row r="284" spans="1:20" ht="15" customHeight="1" x14ac:dyDescent="0.25">
      <c r="A284" s="2" t="s">
        <v>3941</v>
      </c>
      <c r="B284" s="2" t="s">
        <v>3645</v>
      </c>
      <c r="C284" s="2">
        <v>5</v>
      </c>
      <c r="D284" s="2">
        <v>53109841</v>
      </c>
      <c r="E284" s="2">
        <v>53109842</v>
      </c>
      <c r="F284" s="2">
        <v>0.2215</v>
      </c>
      <c r="G284" s="2" t="s">
        <v>3646</v>
      </c>
      <c r="H284" s="2">
        <v>4.8099999999999996</v>
      </c>
      <c r="I284" s="2" t="s">
        <v>3646</v>
      </c>
      <c r="J284" s="2">
        <v>0.19900000000000001</v>
      </c>
      <c r="K284" s="2">
        <v>6.4</v>
      </c>
      <c r="L284" s="2">
        <v>4.8148</v>
      </c>
      <c r="M284" s="2">
        <v>541</v>
      </c>
      <c r="N284" s="2">
        <v>5</v>
      </c>
      <c r="O284" s="2" t="s">
        <v>3613</v>
      </c>
      <c r="P284" s="2">
        <v>0.2</v>
      </c>
      <c r="Q284" s="7">
        <v>9.1999999999999996E-12</v>
      </c>
      <c r="R284" s="2">
        <v>4.3716699999999999</v>
      </c>
      <c r="S284" s="7">
        <v>1.2300000000000001E-5</v>
      </c>
      <c r="T284" s="2">
        <v>4.59750772532189E-3</v>
      </c>
    </row>
    <row r="285" spans="1:20" ht="15" customHeight="1" x14ac:dyDescent="0.25">
      <c r="A285" s="2" t="s">
        <v>3941</v>
      </c>
      <c r="B285" s="2" t="s">
        <v>3626</v>
      </c>
      <c r="C285" s="2">
        <v>7</v>
      </c>
      <c r="D285" s="2">
        <v>74890609</v>
      </c>
      <c r="E285" s="2">
        <v>74890610</v>
      </c>
      <c r="F285" s="2">
        <v>0.126</v>
      </c>
      <c r="G285" s="2" t="s">
        <v>3627</v>
      </c>
      <c r="H285" s="2">
        <v>4.68</v>
      </c>
      <c r="I285" s="2" t="s">
        <v>3627</v>
      </c>
      <c r="J285" s="2">
        <v>3.4510000000000001E-3</v>
      </c>
      <c r="K285" s="2">
        <v>4.01</v>
      </c>
      <c r="L285" s="2">
        <v>4.6771000000000003</v>
      </c>
      <c r="M285" s="2">
        <v>92</v>
      </c>
      <c r="N285" s="2">
        <v>4</v>
      </c>
      <c r="O285" s="2" t="s">
        <v>3613</v>
      </c>
      <c r="P285" s="2">
        <v>1.2999999999999999E-2</v>
      </c>
      <c r="Q285" s="2">
        <v>5.5E-2</v>
      </c>
      <c r="R285" s="2">
        <v>4.7917160000000001</v>
      </c>
      <c r="S285" s="7">
        <v>1.6500000000000001E-6</v>
      </c>
      <c r="T285" s="2">
        <v>1.0191499999999999E-3</v>
      </c>
    </row>
    <row r="286" spans="1:20" ht="15" customHeight="1" x14ac:dyDescent="0.25">
      <c r="A286" s="2" t="s">
        <v>3941</v>
      </c>
      <c r="B286" s="2" t="s">
        <v>659</v>
      </c>
      <c r="C286" s="2">
        <v>1</v>
      </c>
      <c r="D286" s="2">
        <v>207752056</v>
      </c>
      <c r="E286" s="2">
        <v>207752057</v>
      </c>
      <c r="F286" s="2">
        <v>0.442</v>
      </c>
      <c r="G286" s="2" t="s">
        <v>3681</v>
      </c>
      <c r="H286" s="2">
        <v>-5.47</v>
      </c>
      <c r="I286" s="2" t="s">
        <v>3974</v>
      </c>
      <c r="J286" s="2">
        <v>0.326237</v>
      </c>
      <c r="K286" s="2">
        <v>-8.16</v>
      </c>
      <c r="L286" s="2">
        <v>-5.3125</v>
      </c>
      <c r="M286" s="2">
        <v>461</v>
      </c>
      <c r="N286" s="2">
        <v>1</v>
      </c>
      <c r="O286" s="2" t="s">
        <v>3583</v>
      </c>
      <c r="P286" s="2">
        <v>0.33</v>
      </c>
      <c r="Q286" s="7">
        <v>4.1999999999999998E-19</v>
      </c>
      <c r="R286" s="2">
        <v>5.3125</v>
      </c>
      <c r="S286" s="7">
        <v>1.08E-7</v>
      </c>
      <c r="T286" s="2">
        <v>1.3063650000000001E-4</v>
      </c>
    </row>
    <row r="287" spans="1:20" ht="15" customHeight="1" x14ac:dyDescent="0.25">
      <c r="A287" s="2" t="s">
        <v>3975</v>
      </c>
      <c r="B287" s="2" t="s">
        <v>3588</v>
      </c>
      <c r="C287" s="2">
        <v>12</v>
      </c>
      <c r="D287" s="2">
        <v>123363867</v>
      </c>
      <c r="E287" s="2">
        <v>123363868</v>
      </c>
      <c r="F287" s="2">
        <v>0.31809999999999999</v>
      </c>
      <c r="G287" s="2" t="s">
        <v>3586</v>
      </c>
      <c r="H287" s="2">
        <v>7.36</v>
      </c>
      <c r="I287" s="2" t="s">
        <v>3711</v>
      </c>
      <c r="J287" s="2">
        <v>0.12667200000000001</v>
      </c>
      <c r="K287" s="2">
        <v>-5.41</v>
      </c>
      <c r="L287" s="2">
        <v>3.96774</v>
      </c>
      <c r="M287" s="2">
        <v>315</v>
      </c>
      <c r="N287" s="2">
        <v>315</v>
      </c>
      <c r="O287" s="2" t="s">
        <v>3580</v>
      </c>
      <c r="P287" s="2">
        <v>0.15</v>
      </c>
      <c r="Q287" s="7">
        <v>9.0999999999999994E-8</v>
      </c>
      <c r="R287" s="2">
        <v>-6.1715600000000004</v>
      </c>
      <c r="S287" s="7">
        <v>6.7600000000000004E-10</v>
      </c>
      <c r="T287" s="7">
        <v>2.18038539285714E-6</v>
      </c>
    </row>
    <row r="288" spans="1:20" ht="15" customHeight="1" x14ac:dyDescent="0.25">
      <c r="A288" s="2" t="s">
        <v>3975</v>
      </c>
      <c r="B288" s="2" t="s">
        <v>1130</v>
      </c>
      <c r="C288" s="2">
        <v>3</v>
      </c>
      <c r="D288" s="2">
        <v>136250305</v>
      </c>
      <c r="E288" s="2">
        <v>136250306</v>
      </c>
      <c r="F288" s="2">
        <v>0.2676</v>
      </c>
      <c r="G288" s="2" t="s">
        <v>3581</v>
      </c>
      <c r="H288" s="2">
        <v>6.1</v>
      </c>
      <c r="I288" s="2" t="s">
        <v>3976</v>
      </c>
      <c r="J288" s="2">
        <v>0.10857700000000001</v>
      </c>
      <c r="K288" s="2">
        <v>-5.04</v>
      </c>
      <c r="L288" s="2">
        <v>4.1833</v>
      </c>
      <c r="M288" s="2">
        <v>261</v>
      </c>
      <c r="N288" s="2">
        <v>261</v>
      </c>
      <c r="O288" s="2" t="s">
        <v>3580</v>
      </c>
      <c r="P288" s="2">
        <v>0.13</v>
      </c>
      <c r="Q288" s="7">
        <v>1.3E-6</v>
      </c>
      <c r="R288" s="2">
        <v>-5.1483699999999999</v>
      </c>
      <c r="S288" s="7">
        <v>2.6300000000000001E-7</v>
      </c>
      <c r="T288" s="2">
        <v>2.436695E-4</v>
      </c>
    </row>
    <row r="289" spans="1:20" ht="15" customHeight="1" x14ac:dyDescent="0.25">
      <c r="A289" s="2" t="s">
        <v>3975</v>
      </c>
      <c r="B289" s="2" t="s">
        <v>3650</v>
      </c>
      <c r="C289" s="2">
        <v>3</v>
      </c>
      <c r="D289" s="2">
        <v>136752629</v>
      </c>
      <c r="E289" s="2">
        <v>136752630</v>
      </c>
      <c r="F289" s="2">
        <v>0.33379999999999999</v>
      </c>
      <c r="G289" s="2" t="s">
        <v>3581</v>
      </c>
      <c r="H289" s="2">
        <v>6.1</v>
      </c>
      <c r="I289" s="2" t="s">
        <v>3977</v>
      </c>
      <c r="J289" s="2">
        <v>0.13833300000000001</v>
      </c>
      <c r="K289" s="2">
        <v>-5.69</v>
      </c>
      <c r="L289" s="2">
        <v>3.4483000000000001</v>
      </c>
      <c r="M289" s="2">
        <v>322</v>
      </c>
      <c r="N289" s="2">
        <v>36</v>
      </c>
      <c r="O289" s="2" t="s">
        <v>3585</v>
      </c>
      <c r="P289" s="2">
        <v>0.22</v>
      </c>
      <c r="Q289" s="7">
        <v>9.8999999999999994E-11</v>
      </c>
      <c r="R289" s="2">
        <v>-4.8116500000000002</v>
      </c>
      <c r="S289" s="7">
        <v>1.5E-6</v>
      </c>
      <c r="T289" s="2">
        <v>9.4664130434782604E-4</v>
      </c>
    </row>
    <row r="290" spans="1:20" ht="15" customHeight="1" x14ac:dyDescent="0.25">
      <c r="A290" s="2" t="s">
        <v>3975</v>
      </c>
      <c r="B290" s="2" t="s">
        <v>708</v>
      </c>
      <c r="C290" s="2">
        <v>2</v>
      </c>
      <c r="D290" s="2">
        <v>199948471</v>
      </c>
      <c r="E290" s="2">
        <v>199948472</v>
      </c>
      <c r="F290" s="2">
        <v>0.2011</v>
      </c>
      <c r="G290" s="2" t="s">
        <v>124</v>
      </c>
      <c r="H290" s="2">
        <v>-7.1</v>
      </c>
      <c r="I290" s="2" t="s">
        <v>3851</v>
      </c>
      <c r="J290" s="2">
        <v>0.109</v>
      </c>
      <c r="K290" s="2">
        <v>-5.24</v>
      </c>
      <c r="L290" s="2">
        <v>4.5932000000000004</v>
      </c>
      <c r="M290" s="2">
        <v>328</v>
      </c>
      <c r="N290" s="2">
        <v>328</v>
      </c>
      <c r="O290" s="2" t="s">
        <v>3580</v>
      </c>
      <c r="P290" s="2">
        <v>0.12</v>
      </c>
      <c r="Q290" s="7">
        <v>1.5999999999999999E-6</v>
      </c>
      <c r="R290" s="2">
        <v>-4.4118000000000004</v>
      </c>
      <c r="S290" s="7">
        <v>1.03E-5</v>
      </c>
      <c r="T290" s="2">
        <v>4.2731565420560703E-3</v>
      </c>
    </row>
    <row r="291" spans="1:20" ht="15" customHeight="1" x14ac:dyDescent="0.25">
      <c r="A291" s="2" t="s">
        <v>3975</v>
      </c>
      <c r="B291" s="2" t="s">
        <v>3978</v>
      </c>
      <c r="C291" s="2">
        <v>14</v>
      </c>
      <c r="D291" s="2">
        <v>103562961</v>
      </c>
      <c r="E291" s="2">
        <v>103562962</v>
      </c>
      <c r="F291" s="2">
        <v>0.373</v>
      </c>
      <c r="G291" s="2" t="s">
        <v>3643</v>
      </c>
      <c r="H291" s="2">
        <v>6.88</v>
      </c>
      <c r="I291" s="2" t="s">
        <v>3979</v>
      </c>
      <c r="J291" s="2">
        <v>0.17150899999999999</v>
      </c>
      <c r="K291" s="2">
        <v>6.75</v>
      </c>
      <c r="L291" s="2">
        <v>-2.5926</v>
      </c>
      <c r="M291" s="2">
        <v>340</v>
      </c>
      <c r="N291" s="2">
        <v>11</v>
      </c>
      <c r="O291" s="2" t="s">
        <v>3585</v>
      </c>
      <c r="P291" s="2">
        <v>0.28000000000000003</v>
      </c>
      <c r="Q291" s="7">
        <v>5.4999999999999999E-14</v>
      </c>
      <c r="R291" s="2">
        <v>-4.20404</v>
      </c>
      <c r="S291" s="7">
        <v>2.62E-5</v>
      </c>
      <c r="T291" s="2">
        <v>8.2673340579710094E-3</v>
      </c>
    </row>
    <row r="292" spans="1:20" ht="15" customHeight="1" x14ac:dyDescent="0.25">
      <c r="A292" s="2" t="s">
        <v>3975</v>
      </c>
      <c r="B292" s="2" t="s">
        <v>268</v>
      </c>
      <c r="C292" s="2">
        <v>12</v>
      </c>
      <c r="D292" s="2">
        <v>122774326</v>
      </c>
      <c r="E292" s="2">
        <v>122774327</v>
      </c>
      <c r="F292" s="2">
        <v>0.12239999999999999</v>
      </c>
      <c r="G292" s="2" t="s">
        <v>3586</v>
      </c>
      <c r="H292" s="2">
        <v>7.36</v>
      </c>
      <c r="I292" s="2" t="s">
        <v>3721</v>
      </c>
      <c r="J292" s="2">
        <v>-1.549E-3</v>
      </c>
      <c r="K292" s="2">
        <v>-3.13</v>
      </c>
      <c r="L292" s="2">
        <v>2.4</v>
      </c>
      <c r="M292" s="2">
        <v>295</v>
      </c>
      <c r="N292" s="2">
        <v>13</v>
      </c>
      <c r="O292" s="2" t="s">
        <v>3585</v>
      </c>
      <c r="P292" s="2">
        <v>-1.2999999999999999E-3</v>
      </c>
      <c r="Q292" s="2">
        <v>0.38</v>
      </c>
      <c r="R292" s="2">
        <v>-4.0806199999999997</v>
      </c>
      <c r="S292" s="7">
        <v>4.49E-5</v>
      </c>
      <c r="T292" s="2">
        <v>1.22855642633229E-2</v>
      </c>
    </row>
    <row r="293" spans="1:20" ht="15" customHeight="1" x14ac:dyDescent="0.25">
      <c r="A293" s="2" t="s">
        <v>3975</v>
      </c>
      <c r="B293" s="2" t="s">
        <v>3980</v>
      </c>
      <c r="C293" s="2">
        <v>1</v>
      </c>
      <c r="D293" s="2">
        <v>212285536</v>
      </c>
      <c r="E293" s="2">
        <v>212285537</v>
      </c>
      <c r="F293" s="2">
        <v>0.1759</v>
      </c>
      <c r="G293" s="2" t="s">
        <v>3661</v>
      </c>
      <c r="H293" s="2">
        <v>-4.3330000000000002</v>
      </c>
      <c r="I293" s="2" t="s">
        <v>3981</v>
      </c>
      <c r="J293" s="2">
        <v>7.4482000000000007E-2</v>
      </c>
      <c r="K293" s="2">
        <v>4.1500000000000004</v>
      </c>
      <c r="L293" s="2">
        <v>-4.08</v>
      </c>
      <c r="M293" s="2">
        <v>404</v>
      </c>
      <c r="N293" s="2">
        <v>1</v>
      </c>
      <c r="O293" s="2" t="s">
        <v>3583</v>
      </c>
      <c r="P293" s="2">
        <v>7.3999999999999996E-2</v>
      </c>
      <c r="Q293" s="2">
        <v>1.9000000000000001E-4</v>
      </c>
      <c r="R293" s="2">
        <v>-4.08</v>
      </c>
      <c r="S293" s="7">
        <v>4.5000000000000003E-5</v>
      </c>
      <c r="T293" s="2">
        <v>1.22855642633229E-2</v>
      </c>
    </row>
    <row r="294" spans="1:20" ht="15" customHeight="1" x14ac:dyDescent="0.25">
      <c r="A294" s="2" t="s">
        <v>3975</v>
      </c>
      <c r="B294" s="2" t="s">
        <v>3718</v>
      </c>
      <c r="C294" s="2">
        <v>15</v>
      </c>
      <c r="D294" s="2">
        <v>75368153</v>
      </c>
      <c r="E294" s="2">
        <v>75368154</v>
      </c>
      <c r="F294" s="2">
        <v>0.35899999999999999</v>
      </c>
      <c r="G294" s="2" t="s">
        <v>3439</v>
      </c>
      <c r="H294" s="2">
        <v>-4.17</v>
      </c>
      <c r="I294" s="2" t="s">
        <v>3899</v>
      </c>
      <c r="J294" s="2">
        <v>0.34029999999999999</v>
      </c>
      <c r="K294" s="2">
        <v>7.87</v>
      </c>
      <c r="L294" s="2">
        <v>-3.8814000000000002</v>
      </c>
      <c r="M294" s="2">
        <v>212</v>
      </c>
      <c r="N294" s="2">
        <v>1</v>
      </c>
      <c r="O294" s="2" t="s">
        <v>3583</v>
      </c>
      <c r="P294" s="2">
        <v>0.34</v>
      </c>
      <c r="Q294" s="7">
        <v>4.1999999999999998E-17</v>
      </c>
      <c r="R294" s="2">
        <v>-3.8813599999999999</v>
      </c>
      <c r="S294" s="2">
        <v>1.0399999999999999E-4</v>
      </c>
      <c r="T294" s="2">
        <v>2.0726462242562901E-2</v>
      </c>
    </row>
    <row r="295" spans="1:20" ht="15" customHeight="1" x14ac:dyDescent="0.25">
      <c r="A295" s="2" t="s">
        <v>3975</v>
      </c>
      <c r="B295" s="2" t="s">
        <v>3665</v>
      </c>
      <c r="C295" s="2">
        <v>17</v>
      </c>
      <c r="D295" s="2">
        <v>46292732</v>
      </c>
      <c r="E295" s="2">
        <v>46292733</v>
      </c>
      <c r="F295" s="2">
        <v>0.83679999999999999</v>
      </c>
      <c r="G295" s="2" t="s">
        <v>3666</v>
      </c>
      <c r="H295" s="2">
        <v>3.03</v>
      </c>
      <c r="I295" s="2" t="s">
        <v>3982</v>
      </c>
      <c r="J295" s="2">
        <v>0.17899999999999999</v>
      </c>
      <c r="K295" s="2">
        <v>6.09</v>
      </c>
      <c r="L295" s="2">
        <v>-1.4333</v>
      </c>
      <c r="M295" s="2">
        <v>71</v>
      </c>
      <c r="N295" s="2">
        <v>13</v>
      </c>
      <c r="O295" s="2" t="s">
        <v>3585</v>
      </c>
      <c r="P295" s="2">
        <v>0.59</v>
      </c>
      <c r="Q295" s="7">
        <v>2.1999999999999999E-34</v>
      </c>
      <c r="R295" s="2">
        <v>-3.7547489999999999</v>
      </c>
      <c r="S295" s="2">
        <v>1.74E-4</v>
      </c>
      <c r="T295" s="2">
        <v>2.89195305343511E-2</v>
      </c>
    </row>
    <row r="296" spans="1:20" ht="15" customHeight="1" x14ac:dyDescent="0.25">
      <c r="A296" s="2" t="s">
        <v>3975</v>
      </c>
      <c r="B296" s="2" t="s">
        <v>3690</v>
      </c>
      <c r="C296" s="2">
        <v>16</v>
      </c>
      <c r="D296" s="2">
        <v>4425704</v>
      </c>
      <c r="E296" s="2">
        <v>4425705</v>
      </c>
      <c r="F296" s="2">
        <v>0.28670000000000001</v>
      </c>
      <c r="G296" s="2" t="s">
        <v>3633</v>
      </c>
      <c r="H296" s="2">
        <v>4.0199999999999996</v>
      </c>
      <c r="I296" s="2" t="s">
        <v>3817</v>
      </c>
      <c r="J296" s="2">
        <v>0.22337699999999999</v>
      </c>
      <c r="K296" s="2">
        <v>-6.28</v>
      </c>
      <c r="L296" s="2">
        <v>3.7288000000000001</v>
      </c>
      <c r="M296" s="2">
        <v>418</v>
      </c>
      <c r="N296" s="2">
        <v>1</v>
      </c>
      <c r="O296" s="2" t="s">
        <v>3583</v>
      </c>
      <c r="P296" s="2">
        <v>0.22</v>
      </c>
      <c r="Q296" s="7">
        <v>4.6000000000000003E-11</v>
      </c>
      <c r="R296" s="2">
        <v>-3.7288000000000001</v>
      </c>
      <c r="S296" s="2">
        <v>1.92E-4</v>
      </c>
      <c r="T296" s="2">
        <v>3.1080802973977702E-2</v>
      </c>
    </row>
    <row r="297" spans="1:20" ht="15" customHeight="1" x14ac:dyDescent="0.25">
      <c r="A297" s="2" t="s">
        <v>3975</v>
      </c>
      <c r="B297" s="2" t="s">
        <v>3397</v>
      </c>
      <c r="C297" s="2">
        <v>12</v>
      </c>
      <c r="D297" s="2">
        <v>123383772</v>
      </c>
      <c r="E297" s="2">
        <v>123383773</v>
      </c>
      <c r="F297" s="2">
        <v>0.1691</v>
      </c>
      <c r="G297" s="2" t="s">
        <v>3586</v>
      </c>
      <c r="H297" s="2">
        <v>7.36</v>
      </c>
      <c r="I297" s="2" t="s">
        <v>3983</v>
      </c>
      <c r="J297" s="2">
        <v>2.2726E-2</v>
      </c>
      <c r="K297" s="2">
        <v>-3.94</v>
      </c>
      <c r="L297" s="2">
        <v>-2.564E-2</v>
      </c>
      <c r="M297" s="2">
        <v>317</v>
      </c>
      <c r="N297" s="2">
        <v>7</v>
      </c>
      <c r="O297" s="2" t="s">
        <v>3585</v>
      </c>
      <c r="P297" s="2">
        <v>4.2000000000000003E-2</v>
      </c>
      <c r="Q297" s="2">
        <v>4.4000000000000003E-3</v>
      </c>
      <c r="R297" s="2">
        <v>-3.6820499999999998</v>
      </c>
      <c r="S297" s="2">
        <v>2.31E-4</v>
      </c>
      <c r="T297" s="2">
        <v>3.5109984293193702E-2</v>
      </c>
    </row>
    <row r="298" spans="1:20" ht="15" customHeight="1" x14ac:dyDescent="0.25">
      <c r="A298" s="2" t="s">
        <v>3975</v>
      </c>
      <c r="B298" s="2" t="s">
        <v>3984</v>
      </c>
      <c r="C298" s="2">
        <v>17</v>
      </c>
      <c r="D298" s="2">
        <v>46511510</v>
      </c>
      <c r="E298" s="2">
        <v>46511511</v>
      </c>
      <c r="F298" s="2">
        <v>0.59860000000000002</v>
      </c>
      <c r="G298" s="2" t="s">
        <v>3666</v>
      </c>
      <c r="H298" s="2">
        <v>3.03</v>
      </c>
      <c r="I298" s="2" t="s">
        <v>3985</v>
      </c>
      <c r="J298" s="2">
        <v>0.435</v>
      </c>
      <c r="K298" s="2">
        <v>9.2100000000000009</v>
      </c>
      <c r="L298" s="2">
        <v>-2.4194</v>
      </c>
      <c r="M298" s="2">
        <v>126</v>
      </c>
      <c r="N298" s="2">
        <v>23</v>
      </c>
      <c r="O298" s="2" t="s">
        <v>3585</v>
      </c>
      <c r="P298" s="2">
        <v>0.49</v>
      </c>
      <c r="Q298" s="7">
        <v>7.6999999999999997E-27</v>
      </c>
      <c r="R298" s="2">
        <v>-3.6724540000000001</v>
      </c>
      <c r="S298" s="2">
        <v>2.4000000000000001E-4</v>
      </c>
      <c r="T298" s="2">
        <v>3.60376551724138E-2</v>
      </c>
    </row>
    <row r="299" spans="1:20" ht="15" customHeight="1" x14ac:dyDescent="0.25">
      <c r="A299" s="2" t="s">
        <v>3975</v>
      </c>
      <c r="B299" s="2" t="s">
        <v>617</v>
      </c>
      <c r="C299" s="2">
        <v>1</v>
      </c>
      <c r="D299" s="2">
        <v>154272510</v>
      </c>
      <c r="E299" s="2">
        <v>154272511</v>
      </c>
      <c r="F299" s="2">
        <v>0.25069999999999998</v>
      </c>
      <c r="G299" s="2" t="s">
        <v>3617</v>
      </c>
      <c r="H299" s="2">
        <v>5.6539999999999999</v>
      </c>
      <c r="I299" s="2" t="s">
        <v>3986</v>
      </c>
      <c r="J299" s="2">
        <v>0.12816</v>
      </c>
      <c r="K299" s="2">
        <v>4.76</v>
      </c>
      <c r="L299" s="2">
        <v>-2.3793099999999998</v>
      </c>
      <c r="M299" s="2">
        <v>339</v>
      </c>
      <c r="N299" s="2">
        <v>19</v>
      </c>
      <c r="O299" s="2" t="s">
        <v>3585</v>
      </c>
      <c r="P299" s="2">
        <v>0.14000000000000001</v>
      </c>
      <c r="Q299" s="7">
        <v>4.0999999999999999E-7</v>
      </c>
      <c r="R299" s="2">
        <v>-3.63259</v>
      </c>
      <c r="S299" s="2">
        <v>2.81E-4</v>
      </c>
      <c r="T299" s="2">
        <v>3.91561136E-2</v>
      </c>
    </row>
    <row r="300" spans="1:20" ht="15" customHeight="1" x14ac:dyDescent="0.25">
      <c r="A300" s="2" t="s">
        <v>3975</v>
      </c>
      <c r="B300" s="2" t="s">
        <v>3768</v>
      </c>
      <c r="C300" s="2">
        <v>1</v>
      </c>
      <c r="D300" s="2">
        <v>1206690</v>
      </c>
      <c r="E300" s="2">
        <v>1206691</v>
      </c>
      <c r="F300" s="2">
        <v>0.34789999999999999</v>
      </c>
      <c r="G300" s="2" t="s">
        <v>3769</v>
      </c>
      <c r="H300" s="2">
        <v>3.944</v>
      </c>
      <c r="I300" s="2" t="s">
        <v>3770</v>
      </c>
      <c r="J300" s="2">
        <v>0.11223900000000001</v>
      </c>
      <c r="K300" s="2">
        <v>-4.7300000000000004</v>
      </c>
      <c r="L300" s="2">
        <v>3.59091</v>
      </c>
      <c r="M300" s="2">
        <v>218</v>
      </c>
      <c r="N300" s="2">
        <v>1</v>
      </c>
      <c r="O300" s="2" t="s">
        <v>3583</v>
      </c>
      <c r="P300" s="2">
        <v>0.11</v>
      </c>
      <c r="Q300" s="7">
        <v>4.6999999999999999E-6</v>
      </c>
      <c r="R300" s="2">
        <v>-3.59091</v>
      </c>
      <c r="S300" s="2">
        <v>3.3E-4</v>
      </c>
      <c r="T300" s="2">
        <v>4.3153198198198198E-2</v>
      </c>
    </row>
    <row r="301" spans="1:20" ht="15" customHeight="1" x14ac:dyDescent="0.25">
      <c r="A301" s="2" t="s">
        <v>3975</v>
      </c>
      <c r="B301" s="2" t="s">
        <v>3700</v>
      </c>
      <c r="C301" s="2">
        <v>1</v>
      </c>
      <c r="D301" s="2">
        <v>8817642</v>
      </c>
      <c r="E301" s="2">
        <v>8817643</v>
      </c>
      <c r="F301" s="2">
        <v>0.18820000000000001</v>
      </c>
      <c r="G301" s="2" t="s">
        <v>3701</v>
      </c>
      <c r="H301" s="2">
        <v>3.754</v>
      </c>
      <c r="I301" s="2" t="s">
        <v>3987</v>
      </c>
      <c r="J301" s="2">
        <v>0.173926</v>
      </c>
      <c r="K301" s="2">
        <v>5.63</v>
      </c>
      <c r="L301" s="2">
        <v>3.6393399999999998</v>
      </c>
      <c r="M301" s="2">
        <v>364</v>
      </c>
      <c r="N301" s="2">
        <v>1</v>
      </c>
      <c r="O301" s="2" t="s">
        <v>3583</v>
      </c>
      <c r="P301" s="2">
        <v>0.17</v>
      </c>
      <c r="Q301" s="7">
        <v>9.1999999999999997E-9</v>
      </c>
      <c r="R301" s="2">
        <v>3.6393399999999998</v>
      </c>
      <c r="S301" s="2">
        <v>2.7300000000000002E-4</v>
      </c>
      <c r="T301" s="2">
        <v>3.8691478190629999E-2</v>
      </c>
    </row>
    <row r="302" spans="1:20" ht="15" customHeight="1" x14ac:dyDescent="0.25">
      <c r="A302" s="2" t="s">
        <v>3975</v>
      </c>
      <c r="B302" s="2" t="s">
        <v>3988</v>
      </c>
      <c r="C302" s="2">
        <v>1</v>
      </c>
      <c r="D302" s="2">
        <v>154406563</v>
      </c>
      <c r="E302" s="2">
        <v>154406564</v>
      </c>
      <c r="F302" s="2">
        <v>0.2414</v>
      </c>
      <c r="G302" s="2" t="s">
        <v>3617</v>
      </c>
      <c r="H302" s="2">
        <v>5.6539999999999999</v>
      </c>
      <c r="I302" s="2" t="s">
        <v>3989</v>
      </c>
      <c r="J302" s="2">
        <v>-4.385E-3</v>
      </c>
      <c r="K302" s="2">
        <v>3.2</v>
      </c>
      <c r="L302" s="2">
        <v>1.24</v>
      </c>
      <c r="M302" s="2">
        <v>389</v>
      </c>
      <c r="N302" s="2">
        <v>389</v>
      </c>
      <c r="O302" s="2" t="s">
        <v>3580</v>
      </c>
      <c r="P302" s="2">
        <v>6.4999999999999997E-3</v>
      </c>
      <c r="Q302" s="2">
        <v>0.15</v>
      </c>
      <c r="R302" s="2">
        <v>3.65143</v>
      </c>
      <c r="S302" s="2">
        <v>2.61E-4</v>
      </c>
      <c r="T302" s="2">
        <v>3.79478313856427E-2</v>
      </c>
    </row>
    <row r="303" spans="1:20" ht="15" customHeight="1" x14ac:dyDescent="0.25">
      <c r="A303" s="2" t="s">
        <v>3975</v>
      </c>
      <c r="B303" s="2" t="s">
        <v>1056</v>
      </c>
      <c r="C303" s="2">
        <v>3</v>
      </c>
      <c r="D303" s="2">
        <v>52154689</v>
      </c>
      <c r="E303" s="2">
        <v>52154690</v>
      </c>
      <c r="F303" s="2">
        <v>0.1138</v>
      </c>
      <c r="G303" s="2" t="s">
        <v>3619</v>
      </c>
      <c r="H303" s="2">
        <v>-4.33</v>
      </c>
      <c r="I303" s="2" t="s">
        <v>3990</v>
      </c>
      <c r="J303" s="2">
        <v>6.2087999999999997E-2</v>
      </c>
      <c r="K303" s="2">
        <v>-4.3</v>
      </c>
      <c r="L303" s="2">
        <v>-3.8275999999999999</v>
      </c>
      <c r="M303" s="2">
        <v>264</v>
      </c>
      <c r="N303" s="2">
        <v>264</v>
      </c>
      <c r="O303" s="2" t="s">
        <v>3580</v>
      </c>
      <c r="P303" s="2">
        <v>0.09</v>
      </c>
      <c r="Q303" s="7">
        <v>4.1E-5</v>
      </c>
      <c r="R303" s="2">
        <v>3.6764899999999998</v>
      </c>
      <c r="S303" s="2">
        <v>2.3599999999999999E-4</v>
      </c>
      <c r="T303" s="2">
        <v>3.5683118055555602E-2</v>
      </c>
    </row>
    <row r="304" spans="1:20" ht="15" customHeight="1" x14ac:dyDescent="0.25">
      <c r="A304" s="2" t="s">
        <v>3975</v>
      </c>
      <c r="B304" s="2" t="s">
        <v>3965</v>
      </c>
      <c r="C304" s="2">
        <v>17</v>
      </c>
      <c r="D304" s="2">
        <v>19496942</v>
      </c>
      <c r="E304" s="2">
        <v>19496943</v>
      </c>
      <c r="F304" s="2">
        <v>0.21179999999999999</v>
      </c>
      <c r="G304" s="2" t="s">
        <v>3746</v>
      </c>
      <c r="H304" s="2">
        <v>4.09</v>
      </c>
      <c r="I304" s="2" t="s">
        <v>3964</v>
      </c>
      <c r="J304" s="2">
        <v>6.6900000000000001E-2</v>
      </c>
      <c r="K304" s="2">
        <v>5.41</v>
      </c>
      <c r="L304" s="2">
        <v>3.8462000000000001</v>
      </c>
      <c r="M304" s="2">
        <v>241</v>
      </c>
      <c r="N304" s="2">
        <v>8</v>
      </c>
      <c r="O304" s="2" t="s">
        <v>3585</v>
      </c>
      <c r="P304" s="2">
        <v>8.1000000000000003E-2</v>
      </c>
      <c r="Q304" s="7">
        <v>1E-4</v>
      </c>
      <c r="R304" s="2">
        <v>3.7194410000000002</v>
      </c>
      <c r="S304" s="7">
        <v>2.0000000000000001E-4</v>
      </c>
      <c r="T304" s="2">
        <v>3.1960000000000002E-2</v>
      </c>
    </row>
    <row r="305" spans="1:20" ht="15" customHeight="1" x14ac:dyDescent="0.25">
      <c r="A305" s="2" t="s">
        <v>3975</v>
      </c>
      <c r="B305" s="2" t="s">
        <v>3991</v>
      </c>
      <c r="C305" s="2">
        <v>21</v>
      </c>
      <c r="D305" s="2">
        <v>39612820</v>
      </c>
      <c r="E305" s="2">
        <v>39612821</v>
      </c>
      <c r="F305" s="2">
        <v>0.47499999999999998</v>
      </c>
      <c r="G305" s="2" t="s">
        <v>3992</v>
      </c>
      <c r="H305" s="2">
        <v>3.48</v>
      </c>
      <c r="I305" s="2" t="s">
        <v>3993</v>
      </c>
      <c r="J305" s="2">
        <v>0.15556900000000001</v>
      </c>
      <c r="K305" s="2">
        <v>-6.39</v>
      </c>
      <c r="L305" s="2">
        <v>-1.4642999999999999</v>
      </c>
      <c r="M305" s="2">
        <v>646</v>
      </c>
      <c r="N305" s="2">
        <v>27</v>
      </c>
      <c r="O305" s="2" t="s">
        <v>3585</v>
      </c>
      <c r="P305" s="2">
        <v>0.24</v>
      </c>
      <c r="Q305" s="7">
        <v>8.9999999999999996E-12</v>
      </c>
      <c r="R305" s="2">
        <v>3.8714599999999999</v>
      </c>
      <c r="S305" s="2">
        <v>1.08E-4</v>
      </c>
      <c r="T305" s="2">
        <v>2.12321173814898E-2</v>
      </c>
    </row>
    <row r="306" spans="1:20" ht="15" customHeight="1" x14ac:dyDescent="0.25">
      <c r="A306" s="2" t="s">
        <v>3975</v>
      </c>
      <c r="B306" s="2" t="s">
        <v>3994</v>
      </c>
      <c r="C306" s="2">
        <v>1</v>
      </c>
      <c r="D306" s="2">
        <v>1659011</v>
      </c>
      <c r="E306" s="2">
        <v>1659012</v>
      </c>
      <c r="F306" s="2">
        <v>0.20669999999999999</v>
      </c>
      <c r="G306" s="2" t="s">
        <v>3769</v>
      </c>
      <c r="H306" s="2">
        <v>3.944</v>
      </c>
      <c r="I306" s="2" t="s">
        <v>3769</v>
      </c>
      <c r="J306" s="2">
        <v>1.9100000000000001E-4</v>
      </c>
      <c r="K306" s="2">
        <v>3.53</v>
      </c>
      <c r="L306" s="2">
        <v>3.9436599999999999</v>
      </c>
      <c r="M306" s="2">
        <v>299</v>
      </c>
      <c r="N306" s="2">
        <v>1</v>
      </c>
      <c r="O306" s="2" t="s">
        <v>3583</v>
      </c>
      <c r="P306" s="2">
        <v>1.9000000000000001E-4</v>
      </c>
      <c r="Q306" s="2">
        <v>0.31</v>
      </c>
      <c r="R306" s="2">
        <v>3.9436599999999999</v>
      </c>
      <c r="S306" s="7">
        <v>8.0199999999999998E-5</v>
      </c>
      <c r="T306" s="2">
        <v>1.7418199999999998E-2</v>
      </c>
    </row>
    <row r="307" spans="1:20" ht="15" customHeight="1" x14ac:dyDescent="0.25">
      <c r="A307" s="2" t="s">
        <v>3975</v>
      </c>
      <c r="B307" s="2" t="s">
        <v>2641</v>
      </c>
      <c r="C307" s="2">
        <v>3</v>
      </c>
      <c r="D307" s="2">
        <v>52681155</v>
      </c>
      <c r="E307" s="2">
        <v>52681156</v>
      </c>
      <c r="F307" s="2">
        <v>0.28289999999999998</v>
      </c>
      <c r="G307" s="2" t="s">
        <v>3619</v>
      </c>
      <c r="H307" s="2">
        <v>-4.33</v>
      </c>
      <c r="I307" s="2" t="s">
        <v>3705</v>
      </c>
      <c r="J307" s="2">
        <v>8.2219E-2</v>
      </c>
      <c r="K307" s="2">
        <v>-4.91</v>
      </c>
      <c r="L307" s="2">
        <v>-4.069</v>
      </c>
      <c r="M307" s="2">
        <v>342</v>
      </c>
      <c r="N307" s="2">
        <v>342</v>
      </c>
      <c r="O307" s="2" t="s">
        <v>3580</v>
      </c>
      <c r="P307" s="2">
        <v>0.14000000000000001</v>
      </c>
      <c r="Q307" s="7">
        <v>3.9999999999999998E-7</v>
      </c>
      <c r="R307" s="2">
        <v>3.9454699999999998</v>
      </c>
      <c r="S307" s="7">
        <v>7.9599999999999997E-5</v>
      </c>
      <c r="T307" s="2">
        <v>1.7374545363408499E-2</v>
      </c>
    </row>
    <row r="308" spans="1:20" ht="15" customHeight="1" x14ac:dyDescent="0.25">
      <c r="A308" s="2" t="s">
        <v>3975</v>
      </c>
      <c r="B308" s="2" t="s">
        <v>3745</v>
      </c>
      <c r="C308" s="2">
        <v>17</v>
      </c>
      <c r="D308" s="2">
        <v>19495384</v>
      </c>
      <c r="E308" s="2">
        <v>19495385</v>
      </c>
      <c r="F308" s="2">
        <v>0.46899999999999997</v>
      </c>
      <c r="G308" s="2" t="s">
        <v>3746</v>
      </c>
      <c r="H308" s="2">
        <v>4.09</v>
      </c>
      <c r="I308" s="2" t="s">
        <v>3747</v>
      </c>
      <c r="J308" s="2">
        <v>0.255</v>
      </c>
      <c r="K308" s="2">
        <v>6.65</v>
      </c>
      <c r="L308" s="2">
        <v>3.5385</v>
      </c>
      <c r="M308" s="2">
        <v>240</v>
      </c>
      <c r="N308" s="2">
        <v>19</v>
      </c>
      <c r="O308" s="2" t="s">
        <v>3585</v>
      </c>
      <c r="P308" s="2">
        <v>0.28000000000000003</v>
      </c>
      <c r="Q308" s="7">
        <v>1.1999999999999999E-13</v>
      </c>
      <c r="R308" s="2">
        <v>3.9854769999999999</v>
      </c>
      <c r="S308" s="7">
        <v>6.7299999999999996E-5</v>
      </c>
      <c r="T308" s="2">
        <v>1.5424274473684199E-2</v>
      </c>
    </row>
    <row r="309" spans="1:20" ht="15" customHeight="1" x14ac:dyDescent="0.25">
      <c r="A309" s="2" t="s">
        <v>3975</v>
      </c>
      <c r="B309" s="2" t="s">
        <v>3641</v>
      </c>
      <c r="C309" s="2">
        <v>16</v>
      </c>
      <c r="D309" s="2">
        <v>29995293</v>
      </c>
      <c r="E309" s="2">
        <v>29995294</v>
      </c>
      <c r="F309" s="2">
        <v>0.2046</v>
      </c>
      <c r="G309" s="2" t="s">
        <v>3624</v>
      </c>
      <c r="H309" s="2">
        <v>-4.76</v>
      </c>
      <c r="I309" s="2" t="s">
        <v>3707</v>
      </c>
      <c r="J309" s="2">
        <v>9.9622000000000002E-2</v>
      </c>
      <c r="K309" s="2">
        <v>-4.59</v>
      </c>
      <c r="L309" s="2">
        <v>-4.3600000000000003</v>
      </c>
      <c r="M309" s="2">
        <v>182</v>
      </c>
      <c r="N309" s="2">
        <v>182</v>
      </c>
      <c r="O309" s="2" t="s">
        <v>3580</v>
      </c>
      <c r="P309" s="2">
        <v>0.11</v>
      </c>
      <c r="Q309" s="7">
        <v>8.1999999999999994E-6</v>
      </c>
      <c r="R309" s="2">
        <v>4.1101000000000001</v>
      </c>
      <c r="S309" s="7">
        <v>3.9499999999999998E-5</v>
      </c>
      <c r="T309" s="2">
        <v>1.1169137987013E-2</v>
      </c>
    </row>
    <row r="310" spans="1:20" ht="15" customHeight="1" x14ac:dyDescent="0.25">
      <c r="A310" s="2" t="s">
        <v>3975</v>
      </c>
      <c r="B310" s="2" t="s">
        <v>3933</v>
      </c>
      <c r="C310" s="2">
        <v>7</v>
      </c>
      <c r="D310" s="2">
        <v>74913255</v>
      </c>
      <c r="E310" s="2">
        <v>74913256</v>
      </c>
      <c r="F310" s="2">
        <v>0.19589999999999999</v>
      </c>
      <c r="G310" s="2" t="s">
        <v>3627</v>
      </c>
      <c r="H310" s="2">
        <v>4.7</v>
      </c>
      <c r="I310" s="2" t="s">
        <v>3627</v>
      </c>
      <c r="J310" s="2">
        <v>4.5301000000000001E-2</v>
      </c>
      <c r="K310" s="2">
        <v>4.53</v>
      </c>
      <c r="L310" s="2">
        <v>4.6966999999999999</v>
      </c>
      <c r="M310" s="2">
        <v>82</v>
      </c>
      <c r="N310" s="2">
        <v>3</v>
      </c>
      <c r="O310" s="2" t="s">
        <v>3613</v>
      </c>
      <c r="P310" s="2">
        <v>0.05</v>
      </c>
      <c r="Q310" s="2">
        <v>1.9E-3</v>
      </c>
      <c r="R310" s="2">
        <v>4.2201000000000004</v>
      </c>
      <c r="S310" s="7">
        <v>2.44E-5</v>
      </c>
      <c r="T310" s="2">
        <v>7.8704459259259299E-3</v>
      </c>
    </row>
    <row r="311" spans="1:20" ht="15" customHeight="1" x14ac:dyDescent="0.25">
      <c r="A311" s="2" t="s">
        <v>3975</v>
      </c>
      <c r="B311" s="2" t="s">
        <v>3645</v>
      </c>
      <c r="C311" s="2">
        <v>5</v>
      </c>
      <c r="D311" s="2">
        <v>53109841</v>
      </c>
      <c r="E311" s="2">
        <v>53109842</v>
      </c>
      <c r="F311" s="2">
        <v>0.27439999999999998</v>
      </c>
      <c r="G311" s="2" t="s">
        <v>3646</v>
      </c>
      <c r="H311" s="2">
        <v>4.8099999999999996</v>
      </c>
      <c r="I311" s="2" t="s">
        <v>3646</v>
      </c>
      <c r="J311" s="2">
        <v>0.17808299999999999</v>
      </c>
      <c r="K311" s="2">
        <v>5.87</v>
      </c>
      <c r="L311" s="2">
        <v>4.8148</v>
      </c>
      <c r="M311" s="2">
        <v>541</v>
      </c>
      <c r="N311" s="2">
        <v>541</v>
      </c>
      <c r="O311" s="2" t="s">
        <v>3580</v>
      </c>
      <c r="P311" s="2">
        <v>0.26</v>
      </c>
      <c r="Q311" s="7">
        <v>1.1999999999999999E-12</v>
      </c>
      <c r="R311" s="2">
        <v>4.2754500000000002</v>
      </c>
      <c r="S311" s="7">
        <v>1.91E-5</v>
      </c>
      <c r="T311" s="2">
        <v>6.3978388461538504E-3</v>
      </c>
    </row>
    <row r="312" spans="1:20" ht="15" customHeight="1" x14ac:dyDescent="0.25">
      <c r="A312" s="2" t="s">
        <v>3975</v>
      </c>
      <c r="B312" s="2" t="s">
        <v>559</v>
      </c>
      <c r="C312" s="2">
        <v>1</v>
      </c>
      <c r="D312" s="2">
        <v>153658653</v>
      </c>
      <c r="E312" s="2">
        <v>153658654</v>
      </c>
      <c r="F312" s="2">
        <v>0.1026</v>
      </c>
      <c r="G312" s="2" t="s">
        <v>3617</v>
      </c>
      <c r="H312" s="2">
        <v>5.6539999999999999</v>
      </c>
      <c r="I312" s="2" t="s">
        <v>3995</v>
      </c>
      <c r="J312" s="2">
        <v>-4.8199999999999996E-3</v>
      </c>
      <c r="K312" s="2">
        <v>3.81</v>
      </c>
      <c r="L312" s="2">
        <v>3.56</v>
      </c>
      <c r="M312" s="2">
        <v>374</v>
      </c>
      <c r="N312" s="2">
        <v>374</v>
      </c>
      <c r="O312" s="2" t="s">
        <v>3580</v>
      </c>
      <c r="P312" s="2">
        <v>1.6E-2</v>
      </c>
      <c r="Q312" s="2">
        <v>5.6000000000000001E-2</v>
      </c>
      <c r="R312" s="2">
        <v>4.3993200000000003</v>
      </c>
      <c r="S312" s="7">
        <v>1.0900000000000001E-5</v>
      </c>
      <c r="T312" s="2">
        <v>4.3545499999999996E-3</v>
      </c>
    </row>
    <row r="313" spans="1:20" ht="15" customHeight="1" x14ac:dyDescent="0.25">
      <c r="A313" s="2" t="s">
        <v>3975</v>
      </c>
      <c r="B313" s="2" t="s">
        <v>2068</v>
      </c>
      <c r="C313" s="2">
        <v>14</v>
      </c>
      <c r="D313" s="2">
        <v>103715503</v>
      </c>
      <c r="E313" s="2">
        <v>103715504</v>
      </c>
      <c r="F313" s="2">
        <v>0.13</v>
      </c>
      <c r="G313" s="2" t="s">
        <v>3643</v>
      </c>
      <c r="H313" s="2">
        <v>6.88</v>
      </c>
      <c r="I313" s="2" t="s">
        <v>3996</v>
      </c>
      <c r="J313" s="2">
        <v>6.1749999999999999E-3</v>
      </c>
      <c r="K313" s="2">
        <v>3.38</v>
      </c>
      <c r="L313" s="2">
        <v>2.4068000000000001</v>
      </c>
      <c r="M313" s="2">
        <v>327</v>
      </c>
      <c r="N313" s="2">
        <v>327</v>
      </c>
      <c r="O313" s="2" t="s">
        <v>3580</v>
      </c>
      <c r="P313" s="2">
        <v>1.6E-2</v>
      </c>
      <c r="Q313" s="2">
        <v>5.6000000000000001E-2</v>
      </c>
      <c r="R313" s="2">
        <v>4.4599200000000003</v>
      </c>
      <c r="S313" s="7">
        <v>8.1999999999999994E-6</v>
      </c>
      <c r="T313" s="2">
        <v>3.6436030612244899E-3</v>
      </c>
    </row>
    <row r="314" spans="1:20" ht="15" customHeight="1" x14ac:dyDescent="0.25">
      <c r="A314" s="2" t="s">
        <v>3975</v>
      </c>
      <c r="B314" s="2" t="s">
        <v>1803</v>
      </c>
      <c r="C314" s="2">
        <v>11</v>
      </c>
      <c r="D314" s="2">
        <v>47214464</v>
      </c>
      <c r="E314" s="2">
        <v>47214465</v>
      </c>
      <c r="F314" s="2">
        <v>0.17449999999999999</v>
      </c>
      <c r="G314" s="2" t="s">
        <v>3785</v>
      </c>
      <c r="H314" s="2">
        <v>5.28</v>
      </c>
      <c r="I314" s="2" t="s">
        <v>3997</v>
      </c>
      <c r="J314" s="2">
        <v>3.032E-3</v>
      </c>
      <c r="K314" s="2">
        <v>3.78</v>
      </c>
      <c r="L314" s="2">
        <v>4.8710000000000004</v>
      </c>
      <c r="M314" s="2">
        <v>282</v>
      </c>
      <c r="N314" s="2">
        <v>14</v>
      </c>
      <c r="O314" s="2" t="s">
        <v>3585</v>
      </c>
      <c r="P314" s="2">
        <v>4.1000000000000002E-2</v>
      </c>
      <c r="Q314" s="2">
        <v>4.7000000000000002E-3</v>
      </c>
      <c r="R314" s="2">
        <v>4.5625900000000001</v>
      </c>
      <c r="S314" s="7">
        <v>5.0499999999999999E-6</v>
      </c>
      <c r="T314" s="2">
        <v>2.5385047159090898E-3</v>
      </c>
    </row>
    <row r="315" spans="1:20" ht="15" customHeight="1" x14ac:dyDescent="0.25">
      <c r="A315" s="2" t="s">
        <v>3975</v>
      </c>
      <c r="B315" s="2" t="s">
        <v>659</v>
      </c>
      <c r="C315" s="2">
        <v>1</v>
      </c>
      <c r="D315" s="2">
        <v>207752056</v>
      </c>
      <c r="E315" s="2">
        <v>207752057</v>
      </c>
      <c r="F315" s="2">
        <v>0.44700000000000001</v>
      </c>
      <c r="G315" s="2" t="s">
        <v>3681</v>
      </c>
      <c r="H315" s="2">
        <v>-5.4669999999999996</v>
      </c>
      <c r="I315" s="2" t="s">
        <v>3682</v>
      </c>
      <c r="J315" s="2">
        <v>0.30644100000000002</v>
      </c>
      <c r="K315" s="2">
        <v>-7.4</v>
      </c>
      <c r="L315" s="2">
        <v>-5.3666700000000001</v>
      </c>
      <c r="M315" s="2">
        <v>462</v>
      </c>
      <c r="N315" s="2">
        <v>1</v>
      </c>
      <c r="O315" s="2" t="s">
        <v>3583</v>
      </c>
      <c r="P315" s="2">
        <v>0.31</v>
      </c>
      <c r="Q315" s="7">
        <v>2.9999999999999998E-15</v>
      </c>
      <c r="R315" s="2">
        <v>5.3666700000000001</v>
      </c>
      <c r="S315" s="7">
        <v>8.0200000000000003E-8</v>
      </c>
      <c r="T315" s="2">
        <v>1.04249226865672E-4</v>
      </c>
    </row>
    <row r="316" spans="1:20" ht="15" customHeight="1" x14ac:dyDescent="0.25">
      <c r="A316" s="2" t="s">
        <v>3998</v>
      </c>
      <c r="B316" s="2" t="s">
        <v>1130</v>
      </c>
      <c r="C316" s="2">
        <v>3</v>
      </c>
      <c r="D316" s="2">
        <v>136250305</v>
      </c>
      <c r="E316" s="2">
        <v>136250306</v>
      </c>
      <c r="F316" s="2">
        <v>0.1817</v>
      </c>
      <c r="G316" s="2" t="s">
        <v>3581</v>
      </c>
      <c r="H316" s="2">
        <v>6.1</v>
      </c>
      <c r="I316" s="2" t="s">
        <v>3892</v>
      </c>
      <c r="J316" s="2">
        <v>-1.5399999999999999E-3</v>
      </c>
      <c r="K316" s="2">
        <v>-3.43</v>
      </c>
      <c r="L316" s="2">
        <v>5.6333000000000002</v>
      </c>
      <c r="M316" s="2">
        <v>261</v>
      </c>
      <c r="N316" s="2">
        <v>261</v>
      </c>
      <c r="O316" s="2" t="s">
        <v>3580</v>
      </c>
      <c r="P316" s="2">
        <v>1.7000000000000001E-2</v>
      </c>
      <c r="Q316" s="2">
        <v>8.1000000000000003E-2</v>
      </c>
      <c r="R316" s="2">
        <v>-5.21</v>
      </c>
      <c r="S316" s="7">
        <v>1.8400000000000001E-7</v>
      </c>
      <c r="T316" s="2">
        <v>1.9306920481927699E-4</v>
      </c>
    </row>
    <row r="317" spans="1:20" ht="15" customHeight="1" x14ac:dyDescent="0.25">
      <c r="A317" s="2" t="s">
        <v>3998</v>
      </c>
      <c r="B317" s="2" t="s">
        <v>3650</v>
      </c>
      <c r="C317" s="2">
        <v>3</v>
      </c>
      <c r="D317" s="2">
        <v>136752629</v>
      </c>
      <c r="E317" s="2">
        <v>136752630</v>
      </c>
      <c r="F317" s="2">
        <v>0.2823</v>
      </c>
      <c r="G317" s="2" t="s">
        <v>3581</v>
      </c>
      <c r="H317" s="2">
        <v>6.1</v>
      </c>
      <c r="I317" s="2" t="s">
        <v>3999</v>
      </c>
      <c r="J317" s="2">
        <v>0.20300000000000001</v>
      </c>
      <c r="K317" s="2">
        <v>-5.58</v>
      </c>
      <c r="L317" s="2">
        <v>5.9832999999999998</v>
      </c>
      <c r="M317" s="2">
        <v>322</v>
      </c>
      <c r="N317" s="2">
        <v>322</v>
      </c>
      <c r="O317" s="2" t="s">
        <v>3580</v>
      </c>
      <c r="P317" s="2">
        <v>0.22</v>
      </c>
      <c r="Q317" s="7">
        <v>1.4999999999999999E-8</v>
      </c>
      <c r="R317" s="2">
        <v>-4.99</v>
      </c>
      <c r="S317" s="7">
        <v>5.99E-7</v>
      </c>
      <c r="T317" s="2">
        <v>4.45876145299145E-4</v>
      </c>
    </row>
    <row r="318" spans="1:20" ht="15" customHeight="1" x14ac:dyDescent="0.25">
      <c r="A318" s="2" t="s">
        <v>3998</v>
      </c>
      <c r="B318" s="2" t="s">
        <v>2665</v>
      </c>
      <c r="C318" s="2">
        <v>4</v>
      </c>
      <c r="D318" s="2">
        <v>102868977</v>
      </c>
      <c r="E318" s="2">
        <v>102868978</v>
      </c>
      <c r="F318" s="2">
        <v>0.126</v>
      </c>
      <c r="G318" s="2" t="s">
        <v>3639</v>
      </c>
      <c r="H318" s="2">
        <v>-5</v>
      </c>
      <c r="I318" s="2" t="s">
        <v>3640</v>
      </c>
      <c r="J318" s="2">
        <v>0.11922000000000001</v>
      </c>
      <c r="K318" s="2">
        <v>-4.38</v>
      </c>
      <c r="L318" s="2">
        <v>4.3792999999999997</v>
      </c>
      <c r="M318" s="2">
        <v>301</v>
      </c>
      <c r="N318" s="2">
        <v>1</v>
      </c>
      <c r="O318" s="2" t="s">
        <v>3583</v>
      </c>
      <c r="P318" s="2">
        <v>0.12</v>
      </c>
      <c r="Q318" s="7">
        <v>4.3999999999999999E-5</v>
      </c>
      <c r="R318" s="2">
        <v>-4.3792999999999997</v>
      </c>
      <c r="S318" s="7">
        <v>1.19E-5</v>
      </c>
      <c r="T318" s="2">
        <v>4.4671676724137898E-3</v>
      </c>
    </row>
    <row r="319" spans="1:20" ht="15" customHeight="1" x14ac:dyDescent="0.25">
      <c r="A319" s="2" t="s">
        <v>3998</v>
      </c>
      <c r="B319" s="2" t="s">
        <v>4000</v>
      </c>
      <c r="C319" s="2">
        <v>18</v>
      </c>
      <c r="D319" s="2">
        <v>76822606</v>
      </c>
      <c r="E319" s="2">
        <v>76822607</v>
      </c>
      <c r="F319" s="2">
        <v>0.48099999999999998</v>
      </c>
      <c r="G319" s="2" t="s">
        <v>3911</v>
      </c>
      <c r="H319" s="2">
        <v>-4.21</v>
      </c>
      <c r="I319" s="2" t="s">
        <v>4001</v>
      </c>
      <c r="J319" s="2">
        <v>1.329E-2</v>
      </c>
      <c r="K319" s="2">
        <v>3.96</v>
      </c>
      <c r="L319" s="2">
        <v>-3.3571</v>
      </c>
      <c r="M319" s="2">
        <v>640</v>
      </c>
      <c r="N319" s="2">
        <v>640</v>
      </c>
      <c r="O319" s="2" t="s">
        <v>3580</v>
      </c>
      <c r="P319" s="2">
        <v>0.13</v>
      </c>
      <c r="Q319" s="7">
        <v>1.5999999999999999E-5</v>
      </c>
      <c r="R319" s="2">
        <v>-4.2772100000000002</v>
      </c>
      <c r="S319" s="7">
        <v>1.8899999999999999E-5</v>
      </c>
      <c r="T319" s="2">
        <v>6.3552891891891904E-3</v>
      </c>
    </row>
    <row r="320" spans="1:20" ht="15" customHeight="1" x14ac:dyDescent="0.25">
      <c r="A320" s="2" t="s">
        <v>3998</v>
      </c>
      <c r="B320" s="2" t="s">
        <v>4002</v>
      </c>
      <c r="C320" s="2">
        <v>15</v>
      </c>
      <c r="D320" s="2">
        <v>85191437</v>
      </c>
      <c r="E320" s="2">
        <v>85191438</v>
      </c>
      <c r="F320" s="2">
        <v>0.28199999999999997</v>
      </c>
      <c r="G320" s="2" t="s">
        <v>3634</v>
      </c>
      <c r="H320" s="2">
        <v>-4.45</v>
      </c>
      <c r="I320" s="2" t="s">
        <v>4003</v>
      </c>
      <c r="J320" s="2">
        <v>8.0199999999999994E-2</v>
      </c>
      <c r="K320" s="2">
        <v>4.3600000000000003</v>
      </c>
      <c r="L320" s="2">
        <v>-4.1538000000000004</v>
      </c>
      <c r="M320" s="2">
        <v>490</v>
      </c>
      <c r="N320" s="2">
        <v>20</v>
      </c>
      <c r="O320" s="2" t="s">
        <v>3585</v>
      </c>
      <c r="P320" s="2">
        <v>0.18</v>
      </c>
      <c r="Q320" s="7">
        <v>5.5000000000000003E-7</v>
      </c>
      <c r="R320" s="2">
        <v>-4.0019</v>
      </c>
      <c r="S320" s="7">
        <v>6.2799999999999995E-5</v>
      </c>
      <c r="T320" s="2">
        <v>1.47402681818182E-2</v>
      </c>
    </row>
    <row r="321" spans="1:20" ht="15" customHeight="1" x14ac:dyDescent="0.25">
      <c r="A321" s="2" t="s">
        <v>3998</v>
      </c>
      <c r="B321" s="2" t="s">
        <v>3718</v>
      </c>
      <c r="C321" s="2">
        <v>15</v>
      </c>
      <c r="D321" s="2">
        <v>75368153</v>
      </c>
      <c r="E321" s="2">
        <v>75368154</v>
      </c>
      <c r="F321" s="2">
        <v>0.44600000000000001</v>
      </c>
      <c r="G321" s="2" t="s">
        <v>3439</v>
      </c>
      <c r="H321" s="2">
        <v>-4.17</v>
      </c>
      <c r="I321" s="2" t="s">
        <v>3899</v>
      </c>
      <c r="J321" s="2">
        <v>0.42199999999999999</v>
      </c>
      <c r="K321" s="2">
        <v>7.41</v>
      </c>
      <c r="L321" s="2">
        <v>-3.8814000000000002</v>
      </c>
      <c r="M321" s="2">
        <v>212</v>
      </c>
      <c r="N321" s="2">
        <v>1</v>
      </c>
      <c r="O321" s="2" t="s">
        <v>3583</v>
      </c>
      <c r="P321" s="2">
        <v>0.42</v>
      </c>
      <c r="Q321" s="7">
        <v>1.1E-16</v>
      </c>
      <c r="R321" s="2">
        <v>-3.8814000000000002</v>
      </c>
      <c r="S321" s="2">
        <v>1.0399999999999999E-4</v>
      </c>
      <c r="T321" s="2">
        <v>2.0726462242562901E-2</v>
      </c>
    </row>
    <row r="322" spans="1:20" ht="15" customHeight="1" x14ac:dyDescent="0.25">
      <c r="A322" s="2" t="s">
        <v>3998</v>
      </c>
      <c r="B322" s="2" t="s">
        <v>3588</v>
      </c>
      <c r="C322" s="2">
        <v>12</v>
      </c>
      <c r="D322" s="2">
        <v>123363867</v>
      </c>
      <c r="E322" s="2">
        <v>123363868</v>
      </c>
      <c r="F322" s="2">
        <v>0.54</v>
      </c>
      <c r="G322" s="2" t="s">
        <v>3586</v>
      </c>
      <c r="H322" s="2">
        <v>7.36</v>
      </c>
      <c r="I322" s="2" t="s">
        <v>3711</v>
      </c>
      <c r="J322" s="2">
        <v>0.26447999999999999</v>
      </c>
      <c r="K322" s="2">
        <v>-5.96</v>
      </c>
      <c r="L322" s="2">
        <v>3.9676999999999998</v>
      </c>
      <c r="M322" s="2">
        <v>314</v>
      </c>
      <c r="N322" s="2">
        <v>17</v>
      </c>
      <c r="O322" s="2" t="s">
        <v>3613</v>
      </c>
      <c r="P322" s="2">
        <v>0.33</v>
      </c>
      <c r="Q322" s="7">
        <v>1.4000000000000001E-12</v>
      </c>
      <c r="R322" s="2">
        <v>-3.8146300000000002</v>
      </c>
      <c r="S322" s="2">
        <v>1.36E-4</v>
      </c>
      <c r="T322" s="2">
        <v>2.4371144032921802E-2</v>
      </c>
    </row>
    <row r="323" spans="1:20" ht="15" customHeight="1" x14ac:dyDescent="0.25">
      <c r="A323" s="2" t="s">
        <v>3998</v>
      </c>
      <c r="B323" s="2" t="s">
        <v>3695</v>
      </c>
      <c r="C323" s="2">
        <v>1</v>
      </c>
      <c r="D323" s="2">
        <v>173602770</v>
      </c>
      <c r="E323" s="2">
        <v>173602771</v>
      </c>
      <c r="F323" s="2">
        <v>0.2024</v>
      </c>
      <c r="G323" s="2" t="s">
        <v>3615</v>
      </c>
      <c r="H323" s="2">
        <v>4.8099999999999996</v>
      </c>
      <c r="I323" s="2" t="s">
        <v>3696</v>
      </c>
      <c r="J323" s="2">
        <v>2.7002000000000002E-2</v>
      </c>
      <c r="K323" s="2">
        <v>4.5</v>
      </c>
      <c r="L323" s="2">
        <v>-3.2902999999999998</v>
      </c>
      <c r="M323" s="2">
        <v>283</v>
      </c>
      <c r="N323" s="2">
        <v>283</v>
      </c>
      <c r="O323" s="2" t="s">
        <v>3580</v>
      </c>
      <c r="P323" s="2">
        <v>6.7000000000000004E-2</v>
      </c>
      <c r="Q323" s="2">
        <v>2E-3</v>
      </c>
      <c r="R323" s="2">
        <v>-3.62859</v>
      </c>
      <c r="S323" s="2">
        <v>2.8499999999999999E-4</v>
      </c>
      <c r="T323" s="2">
        <v>3.9460945945945902E-2</v>
      </c>
    </row>
    <row r="324" spans="1:20" ht="15" customHeight="1" x14ac:dyDescent="0.25">
      <c r="A324" s="2" t="s">
        <v>3998</v>
      </c>
      <c r="B324" s="2" t="s">
        <v>4004</v>
      </c>
      <c r="C324" s="2">
        <v>8</v>
      </c>
      <c r="D324" s="2">
        <v>143578356</v>
      </c>
      <c r="E324" s="2">
        <v>143578357</v>
      </c>
      <c r="F324" s="2">
        <v>0.83599999999999997</v>
      </c>
      <c r="G324" s="2" t="s">
        <v>4005</v>
      </c>
      <c r="H324" s="2">
        <v>-3.55</v>
      </c>
      <c r="I324" s="2" t="s">
        <v>4006</v>
      </c>
      <c r="J324" s="2">
        <v>0.40322000000000002</v>
      </c>
      <c r="K324" s="2">
        <v>-7.71</v>
      </c>
      <c r="L324" s="2">
        <v>3.431</v>
      </c>
      <c r="M324" s="2">
        <v>337</v>
      </c>
      <c r="N324" s="2">
        <v>337</v>
      </c>
      <c r="O324" s="2" t="s">
        <v>3580</v>
      </c>
      <c r="P324" s="2">
        <v>0.46</v>
      </c>
      <c r="Q324" s="7">
        <v>1.3E-18</v>
      </c>
      <c r="R324" s="2">
        <v>-3.55524</v>
      </c>
      <c r="S324" s="2">
        <v>3.7800000000000003E-4</v>
      </c>
      <c r="T324" s="2">
        <v>4.72315609756098E-2</v>
      </c>
    </row>
    <row r="325" spans="1:20" ht="15" customHeight="1" x14ac:dyDescent="0.25">
      <c r="A325" s="2" t="s">
        <v>3998</v>
      </c>
      <c r="B325" s="2" t="s">
        <v>4007</v>
      </c>
      <c r="C325" s="2">
        <v>21</v>
      </c>
      <c r="D325" s="2">
        <v>46229216</v>
      </c>
      <c r="E325" s="2">
        <v>46229217</v>
      </c>
      <c r="F325" s="2">
        <v>0.30299999999999999</v>
      </c>
      <c r="G325" s="2" t="s">
        <v>4008</v>
      </c>
      <c r="H325" s="2">
        <v>-3.54</v>
      </c>
      <c r="I325" s="2" t="s">
        <v>4009</v>
      </c>
      <c r="J325" s="2">
        <v>2.4889999999999999E-2</v>
      </c>
      <c r="K325" s="2">
        <v>-4.26</v>
      </c>
      <c r="L325" s="2">
        <v>-1.2567999999999999</v>
      </c>
      <c r="M325" s="2">
        <v>468</v>
      </c>
      <c r="N325" s="2">
        <v>92</v>
      </c>
      <c r="O325" s="2" t="s">
        <v>3585</v>
      </c>
      <c r="P325" s="2">
        <v>0.08</v>
      </c>
      <c r="Q325" s="2">
        <v>7.6999999999999996E-4</v>
      </c>
      <c r="R325" s="2">
        <v>3.6179999999999999</v>
      </c>
      <c r="S325" s="2">
        <v>2.9700000000000001E-4</v>
      </c>
      <c r="T325" s="2">
        <v>4.04789154929577E-2</v>
      </c>
    </row>
    <row r="326" spans="1:20" ht="15" customHeight="1" x14ac:dyDescent="0.25">
      <c r="A326" s="2" t="s">
        <v>3998</v>
      </c>
      <c r="B326" s="2" t="s">
        <v>3641</v>
      </c>
      <c r="C326" s="2">
        <v>16</v>
      </c>
      <c r="D326" s="2">
        <v>29995293</v>
      </c>
      <c r="E326" s="2">
        <v>29995294</v>
      </c>
      <c r="F326" s="2">
        <v>0.13300000000000001</v>
      </c>
      <c r="G326" s="2" t="s">
        <v>3624</v>
      </c>
      <c r="H326" s="2">
        <v>-4.76</v>
      </c>
      <c r="I326" s="2" t="s">
        <v>3642</v>
      </c>
      <c r="J326" s="2">
        <v>4.4299999999999999E-2</v>
      </c>
      <c r="K326" s="2">
        <v>-3.67</v>
      </c>
      <c r="L326" s="2">
        <v>-4.4000000000000004</v>
      </c>
      <c r="M326" s="2">
        <v>182</v>
      </c>
      <c r="N326" s="2">
        <v>182</v>
      </c>
      <c r="O326" s="2" t="s">
        <v>3580</v>
      </c>
      <c r="P326" s="2">
        <v>4.7E-2</v>
      </c>
      <c r="Q326" s="2">
        <v>8.6E-3</v>
      </c>
      <c r="R326" s="2">
        <v>3.6934</v>
      </c>
      <c r="S326" s="2">
        <v>2.2100000000000001E-4</v>
      </c>
      <c r="T326" s="2">
        <v>3.4005496466431098E-2</v>
      </c>
    </row>
    <row r="327" spans="1:20" ht="15" customHeight="1" x14ac:dyDescent="0.25">
      <c r="A327" s="2" t="s">
        <v>3998</v>
      </c>
      <c r="B327" s="2" t="s">
        <v>2641</v>
      </c>
      <c r="C327" s="2">
        <v>3</v>
      </c>
      <c r="D327" s="2">
        <v>52681155</v>
      </c>
      <c r="E327" s="2">
        <v>52681156</v>
      </c>
      <c r="F327" s="2">
        <v>9.9000000000000005E-2</v>
      </c>
      <c r="G327" s="2" t="s">
        <v>3619</v>
      </c>
      <c r="H327" s="2">
        <v>-4.33</v>
      </c>
      <c r="I327" s="2" t="s">
        <v>3705</v>
      </c>
      <c r="J327" s="2">
        <v>6.88E-2</v>
      </c>
      <c r="K327" s="2">
        <v>-3.67</v>
      </c>
      <c r="L327" s="2">
        <v>-4.069</v>
      </c>
      <c r="M327" s="2">
        <v>342</v>
      </c>
      <c r="N327" s="2">
        <v>1</v>
      </c>
      <c r="O327" s="2" t="s">
        <v>3583</v>
      </c>
      <c r="P327" s="2">
        <v>6.9000000000000006E-2</v>
      </c>
      <c r="Q327" s="2">
        <v>1.8E-3</v>
      </c>
      <c r="R327" s="2">
        <v>4.07</v>
      </c>
      <c r="S327" s="7">
        <v>4.7200000000000002E-5</v>
      </c>
      <c r="T327" s="2">
        <v>1.24751972972973E-2</v>
      </c>
    </row>
    <row r="328" spans="1:20" ht="15" customHeight="1" x14ac:dyDescent="0.25">
      <c r="A328" s="2" t="s">
        <v>3998</v>
      </c>
      <c r="B328" s="2" t="s">
        <v>2647</v>
      </c>
      <c r="C328" s="2">
        <v>3</v>
      </c>
      <c r="D328" s="2">
        <v>52770948</v>
      </c>
      <c r="E328" s="2">
        <v>52770949</v>
      </c>
      <c r="F328" s="2">
        <v>0.16839999999999999</v>
      </c>
      <c r="G328" s="2" t="s">
        <v>3775</v>
      </c>
      <c r="H328" s="2">
        <v>-4.24</v>
      </c>
      <c r="I328" s="2" t="s">
        <v>4010</v>
      </c>
      <c r="J328" s="2">
        <v>5.0200000000000002E-2</v>
      </c>
      <c r="K328" s="2">
        <v>-3.89</v>
      </c>
      <c r="L328" s="2">
        <v>-3.5085000000000002</v>
      </c>
      <c r="M328" s="2">
        <v>357</v>
      </c>
      <c r="N328" s="2">
        <v>357</v>
      </c>
      <c r="O328" s="2" t="s">
        <v>3580</v>
      </c>
      <c r="P328" s="2">
        <v>6.8000000000000005E-2</v>
      </c>
      <c r="Q328" s="2">
        <v>1.8E-3</v>
      </c>
      <c r="R328" s="2">
        <v>4.4800000000000004</v>
      </c>
      <c r="S328" s="7">
        <v>7.6199999999999999E-6</v>
      </c>
      <c r="T328" s="2">
        <v>3.47452052356021E-3</v>
      </c>
    </row>
    <row r="329" spans="1:20" ht="15" customHeight="1" x14ac:dyDescent="0.25">
      <c r="A329" s="2" t="s">
        <v>4011</v>
      </c>
      <c r="B329" s="2" t="s">
        <v>3978</v>
      </c>
      <c r="C329" s="2">
        <v>14</v>
      </c>
      <c r="D329" s="2">
        <v>103562961</v>
      </c>
      <c r="E329" s="2">
        <v>103562962</v>
      </c>
      <c r="F329" s="2">
        <v>0.29499999999999998</v>
      </c>
      <c r="G329" s="2" t="s">
        <v>3643</v>
      </c>
      <c r="H329" s="2">
        <v>6.88</v>
      </c>
      <c r="I329" s="2" t="s">
        <v>4012</v>
      </c>
      <c r="J329" s="2">
        <v>8.6249999999999993E-2</v>
      </c>
      <c r="K329" s="2">
        <v>-4.2300000000000004</v>
      </c>
      <c r="L329" s="2">
        <v>6.4230999999999998</v>
      </c>
      <c r="M329" s="2">
        <v>341</v>
      </c>
      <c r="N329" s="2">
        <v>3</v>
      </c>
      <c r="O329" s="2" t="s">
        <v>3613</v>
      </c>
      <c r="P329" s="2">
        <v>0.13</v>
      </c>
      <c r="Q329" s="7">
        <v>5.5999999999999999E-5</v>
      </c>
      <c r="R329" s="2">
        <v>-6.56</v>
      </c>
      <c r="S329" s="7">
        <v>5.3200000000000001E-11</v>
      </c>
      <c r="T329" s="7">
        <v>3.5640316923076899E-7</v>
      </c>
    </row>
    <row r="330" spans="1:20" ht="15" customHeight="1" x14ac:dyDescent="0.25">
      <c r="A330" s="2" t="s">
        <v>4011</v>
      </c>
      <c r="B330" s="2" t="s">
        <v>1751</v>
      </c>
      <c r="C330" s="2">
        <v>11</v>
      </c>
      <c r="D330" s="2">
        <v>46380755</v>
      </c>
      <c r="E330" s="2">
        <v>46380756</v>
      </c>
      <c r="F330" s="2">
        <v>0.1573</v>
      </c>
      <c r="G330" s="2" t="s">
        <v>254</v>
      </c>
      <c r="H330" s="2">
        <v>6.14</v>
      </c>
      <c r="I330" s="2" t="s">
        <v>4013</v>
      </c>
      <c r="J330" s="2">
        <v>1.529E-2</v>
      </c>
      <c r="K330" s="2">
        <v>-3.53</v>
      </c>
      <c r="L330" s="2">
        <v>5.3929</v>
      </c>
      <c r="M330" s="2">
        <v>225</v>
      </c>
      <c r="N330" s="2">
        <v>225</v>
      </c>
      <c r="O330" s="2" t="s">
        <v>3580</v>
      </c>
      <c r="P330" s="2">
        <v>5.7000000000000002E-2</v>
      </c>
      <c r="Q330" s="2">
        <v>6.1000000000000004E-3</v>
      </c>
      <c r="R330" s="2">
        <v>-5.2594000000000003</v>
      </c>
      <c r="S330" s="7">
        <v>1.4499999999999999E-7</v>
      </c>
      <c r="T330" s="2">
        <v>1.60374890243902E-4</v>
      </c>
    </row>
    <row r="331" spans="1:20" ht="15" customHeight="1" x14ac:dyDescent="0.25">
      <c r="A331" s="2" t="s">
        <v>4011</v>
      </c>
      <c r="B331" s="2" t="s">
        <v>4014</v>
      </c>
      <c r="C331" s="2">
        <v>7</v>
      </c>
      <c r="D331" s="2">
        <v>117465783</v>
      </c>
      <c r="E331" s="2">
        <v>117465784</v>
      </c>
      <c r="F331" s="2">
        <v>0.151</v>
      </c>
      <c r="G331" s="2" t="s">
        <v>4015</v>
      </c>
      <c r="H331" s="2">
        <v>3.68</v>
      </c>
      <c r="I331" s="2" t="s">
        <v>4016</v>
      </c>
      <c r="J331" s="2">
        <v>8.3890000000000006E-2</v>
      </c>
      <c r="K331" s="2">
        <v>-4.58</v>
      </c>
      <c r="L331" s="2">
        <v>3.6176499999999998</v>
      </c>
      <c r="M331" s="2">
        <v>302</v>
      </c>
      <c r="N331" s="2">
        <v>302</v>
      </c>
      <c r="O331" s="2" t="s">
        <v>3580</v>
      </c>
      <c r="P331" s="2">
        <v>0.1</v>
      </c>
      <c r="Q331" s="2">
        <v>2.7E-4</v>
      </c>
      <c r="R331" s="2">
        <v>-4.6508799999999999</v>
      </c>
      <c r="S331" s="7">
        <v>3.3100000000000001E-6</v>
      </c>
      <c r="T331" s="2">
        <v>1.7905044099378899E-3</v>
      </c>
    </row>
    <row r="332" spans="1:20" ht="15" customHeight="1" x14ac:dyDescent="0.25">
      <c r="A332" s="2" t="s">
        <v>4011</v>
      </c>
      <c r="B332" s="2" t="s">
        <v>3650</v>
      </c>
      <c r="C332" s="2">
        <v>3</v>
      </c>
      <c r="D332" s="2">
        <v>136752629</v>
      </c>
      <c r="E332" s="2">
        <v>136752630</v>
      </c>
      <c r="F332" s="2">
        <v>0.4047</v>
      </c>
      <c r="G332" s="2" t="s">
        <v>3581</v>
      </c>
      <c r="H332" s="2">
        <v>6.1</v>
      </c>
      <c r="I332" s="2" t="s">
        <v>3684</v>
      </c>
      <c r="J332" s="2">
        <v>0.14183000000000001</v>
      </c>
      <c r="K332" s="2">
        <v>-4.74</v>
      </c>
      <c r="L332" s="2">
        <v>5.65</v>
      </c>
      <c r="M332" s="2">
        <v>322</v>
      </c>
      <c r="N332" s="2">
        <v>3</v>
      </c>
      <c r="O332" s="2" t="s">
        <v>3613</v>
      </c>
      <c r="P332" s="2">
        <v>0.2</v>
      </c>
      <c r="Q332" s="7">
        <v>3.2000000000000001E-7</v>
      </c>
      <c r="R332" s="2">
        <v>-4.3906000000000001</v>
      </c>
      <c r="S332" s="7">
        <v>1.13E-5</v>
      </c>
      <c r="T332" s="2">
        <v>4.4671676724137898E-3</v>
      </c>
    </row>
    <row r="333" spans="1:20" ht="15" customHeight="1" x14ac:dyDescent="0.25">
      <c r="A333" s="2" t="s">
        <v>4011</v>
      </c>
      <c r="B333" s="2" t="s">
        <v>4017</v>
      </c>
      <c r="C333" s="2">
        <v>3</v>
      </c>
      <c r="D333" s="2">
        <v>51971425</v>
      </c>
      <c r="E333" s="2">
        <v>51971426</v>
      </c>
      <c r="F333" s="2">
        <v>0.25419999999999998</v>
      </c>
      <c r="G333" s="2" t="s">
        <v>3164</v>
      </c>
      <c r="H333" s="2">
        <v>-6.41</v>
      </c>
      <c r="I333" s="2" t="s">
        <v>4018</v>
      </c>
      <c r="J333" s="2">
        <v>-6.4999999999999997E-3</v>
      </c>
      <c r="K333" s="2">
        <v>3.1</v>
      </c>
      <c r="L333" s="2">
        <v>-2.8275999999999999</v>
      </c>
      <c r="M333" s="2">
        <v>202</v>
      </c>
      <c r="N333" s="2">
        <v>202</v>
      </c>
      <c r="O333" s="2" t="s">
        <v>3580</v>
      </c>
      <c r="P333" s="2">
        <v>1.2E-2</v>
      </c>
      <c r="Q333" s="2">
        <v>0.13</v>
      </c>
      <c r="R333" s="2">
        <v>-4.3396999999999997</v>
      </c>
      <c r="S333" s="7">
        <v>1.43E-5</v>
      </c>
      <c r="T333" s="2">
        <v>5.1041036885245902E-3</v>
      </c>
    </row>
    <row r="334" spans="1:20" ht="15" customHeight="1" x14ac:dyDescent="0.25">
      <c r="A334" s="2" t="s">
        <v>4011</v>
      </c>
      <c r="B334" s="2" t="s">
        <v>3665</v>
      </c>
      <c r="C334" s="2">
        <v>17</v>
      </c>
      <c r="D334" s="2">
        <v>46292732</v>
      </c>
      <c r="E334" s="2">
        <v>46292733</v>
      </c>
      <c r="F334" s="2">
        <v>0.72</v>
      </c>
      <c r="G334" s="2" t="s">
        <v>3666</v>
      </c>
      <c r="H334" s="2">
        <v>3.03</v>
      </c>
      <c r="I334" s="2" t="s">
        <v>3729</v>
      </c>
      <c r="J334" s="2">
        <v>0.18446899999999999</v>
      </c>
      <c r="K334" s="2">
        <v>5.23</v>
      </c>
      <c r="L334" s="2">
        <v>-2.6128999999999998</v>
      </c>
      <c r="M334" s="2">
        <v>71</v>
      </c>
      <c r="N334" s="2">
        <v>19</v>
      </c>
      <c r="O334" s="2" t="s">
        <v>3585</v>
      </c>
      <c r="P334" s="2">
        <v>0.42</v>
      </c>
      <c r="Q334" s="7">
        <v>3.4E-15</v>
      </c>
      <c r="R334" s="2">
        <v>-4.0053999999999998</v>
      </c>
      <c r="S334" s="7">
        <v>6.19E-5</v>
      </c>
      <c r="T334" s="2">
        <v>1.4729324863388E-2</v>
      </c>
    </row>
    <row r="335" spans="1:20" ht="15" customHeight="1" x14ac:dyDescent="0.25">
      <c r="A335" s="2" t="s">
        <v>4011</v>
      </c>
      <c r="B335" s="2" t="s">
        <v>274</v>
      </c>
      <c r="C335" s="2">
        <v>12</v>
      </c>
      <c r="D335" s="2">
        <v>123272333</v>
      </c>
      <c r="E335" s="2">
        <v>123272334</v>
      </c>
      <c r="F335" s="2">
        <v>0.17499999999999999</v>
      </c>
      <c r="G335" s="2" t="s">
        <v>3586</v>
      </c>
      <c r="H335" s="2">
        <v>7.36</v>
      </c>
      <c r="I335" s="2" t="s">
        <v>4019</v>
      </c>
      <c r="J335" s="2">
        <v>-7.3439999999999998E-3</v>
      </c>
      <c r="K335" s="2">
        <v>3.02</v>
      </c>
      <c r="L335" s="2">
        <v>-1.8788</v>
      </c>
      <c r="M335" s="2">
        <v>318</v>
      </c>
      <c r="N335" s="2">
        <v>318</v>
      </c>
      <c r="O335" s="2" t="s">
        <v>3580</v>
      </c>
      <c r="P335" s="2">
        <v>4.2000000000000003E-2</v>
      </c>
      <c r="Q335" s="2">
        <v>1.6E-2</v>
      </c>
      <c r="R335" s="2">
        <v>-3.9304999999999999</v>
      </c>
      <c r="S335" s="7">
        <v>8.4800000000000001E-5</v>
      </c>
      <c r="T335" s="2">
        <v>1.8145741523341499E-2</v>
      </c>
    </row>
    <row r="336" spans="1:20" ht="15" customHeight="1" x14ac:dyDescent="0.25">
      <c r="A336" s="2" t="s">
        <v>4011</v>
      </c>
      <c r="B336" s="2" t="s">
        <v>4020</v>
      </c>
      <c r="C336" s="2">
        <v>13</v>
      </c>
      <c r="D336" s="2">
        <v>49585582</v>
      </c>
      <c r="E336" s="2">
        <v>49585583</v>
      </c>
      <c r="F336" s="2">
        <v>0.317</v>
      </c>
      <c r="G336" s="2" t="s">
        <v>4021</v>
      </c>
      <c r="H336" s="2">
        <v>-3.76</v>
      </c>
      <c r="I336" s="2" t="s">
        <v>4021</v>
      </c>
      <c r="J336" s="2">
        <v>0.12282999999999999</v>
      </c>
      <c r="K336" s="2">
        <v>4.0999999999999996</v>
      </c>
      <c r="L336" s="2">
        <v>-3.7627000000000002</v>
      </c>
      <c r="M336" s="2">
        <v>363</v>
      </c>
      <c r="N336" s="2">
        <v>1</v>
      </c>
      <c r="O336" s="2" t="s">
        <v>3583</v>
      </c>
      <c r="P336" s="2">
        <v>0.12</v>
      </c>
      <c r="Q336" s="7">
        <v>7.7999999999999999E-5</v>
      </c>
      <c r="R336" s="2">
        <v>-3.7627000000000002</v>
      </c>
      <c r="S336" s="2">
        <v>1.6799999999999999E-4</v>
      </c>
      <c r="T336" s="2">
        <v>2.8300363636363599E-2</v>
      </c>
    </row>
    <row r="337" spans="1:20" ht="15" customHeight="1" x14ac:dyDescent="0.25">
      <c r="A337" s="2" t="s">
        <v>4011</v>
      </c>
      <c r="B337" s="2" t="s">
        <v>3690</v>
      </c>
      <c r="C337" s="2">
        <v>16</v>
      </c>
      <c r="D337" s="2">
        <v>4425704</v>
      </c>
      <c r="E337" s="2">
        <v>4425705</v>
      </c>
      <c r="F337" s="2">
        <v>0.34100000000000003</v>
      </c>
      <c r="G337" s="2" t="s">
        <v>3633</v>
      </c>
      <c r="H337" s="2">
        <v>4.0199999999999996</v>
      </c>
      <c r="I337" s="2" t="s">
        <v>3817</v>
      </c>
      <c r="J337" s="2">
        <v>0.31</v>
      </c>
      <c r="K337" s="2">
        <v>-5.97</v>
      </c>
      <c r="L337" s="2">
        <v>3.7288000000000001</v>
      </c>
      <c r="M337" s="2">
        <v>416</v>
      </c>
      <c r="N337" s="2">
        <v>1</v>
      </c>
      <c r="O337" s="2" t="s">
        <v>3583</v>
      </c>
      <c r="P337" s="2">
        <v>0.31</v>
      </c>
      <c r="Q337" s="7">
        <v>7.4000000000000003E-11</v>
      </c>
      <c r="R337" s="2">
        <v>-3.7288139999999999</v>
      </c>
      <c r="S337" s="2">
        <v>1.92E-4</v>
      </c>
      <c r="T337" s="2">
        <v>3.1080802973977702E-2</v>
      </c>
    </row>
    <row r="338" spans="1:20" ht="15" customHeight="1" x14ac:dyDescent="0.25">
      <c r="A338" s="2" t="s">
        <v>4011</v>
      </c>
      <c r="B338" s="2" t="s">
        <v>4022</v>
      </c>
      <c r="C338" s="2">
        <v>12</v>
      </c>
      <c r="D338" s="2">
        <v>39092873</v>
      </c>
      <c r="E338" s="2">
        <v>39092874</v>
      </c>
      <c r="F338" s="2">
        <v>0.34499999999999997</v>
      </c>
      <c r="G338" s="2" t="s">
        <v>4023</v>
      </c>
      <c r="H338" s="2">
        <v>-5</v>
      </c>
      <c r="I338" s="2" t="s">
        <v>4024</v>
      </c>
      <c r="J338" s="2">
        <v>-8.2620000000000002E-3</v>
      </c>
      <c r="K338" s="2">
        <v>-3.36</v>
      </c>
      <c r="L338" s="2">
        <v>1.8856999999999999</v>
      </c>
      <c r="M338" s="2">
        <v>314</v>
      </c>
      <c r="N338" s="2">
        <v>38</v>
      </c>
      <c r="O338" s="2" t="s">
        <v>3585</v>
      </c>
      <c r="P338" s="2">
        <v>0.14000000000000001</v>
      </c>
      <c r="Q338" s="7">
        <v>3.0000000000000001E-5</v>
      </c>
      <c r="R338" s="2">
        <v>-3.7126999999999999</v>
      </c>
      <c r="S338" s="2">
        <v>2.05E-4</v>
      </c>
      <c r="T338" s="2">
        <v>3.2461190909090901E-2</v>
      </c>
    </row>
    <row r="339" spans="1:20" ht="15" customHeight="1" x14ac:dyDescent="0.25">
      <c r="A339" s="2" t="s">
        <v>4011</v>
      </c>
      <c r="B339" s="2" t="s">
        <v>4025</v>
      </c>
      <c r="C339" s="2">
        <v>2</v>
      </c>
      <c r="D339" s="2">
        <v>46542556</v>
      </c>
      <c r="E339" s="2">
        <v>46542557</v>
      </c>
      <c r="F339" s="2">
        <v>0.47</v>
      </c>
      <c r="G339" s="2" t="s">
        <v>4026</v>
      </c>
      <c r="H339" s="2">
        <v>3.08</v>
      </c>
      <c r="I339" s="2" t="s">
        <v>4027</v>
      </c>
      <c r="J339" s="2">
        <v>8.8099999999999998E-2</v>
      </c>
      <c r="K339" s="2">
        <v>4.8099999999999996</v>
      </c>
      <c r="L339" s="2">
        <v>2.4230999999999998</v>
      </c>
      <c r="M339" s="2">
        <v>636</v>
      </c>
      <c r="N339" s="2">
        <v>16</v>
      </c>
      <c r="O339" s="2" t="s">
        <v>3585</v>
      </c>
      <c r="P339" s="2">
        <v>0.19</v>
      </c>
      <c r="Q339" s="7">
        <v>7.9999999999999996E-7</v>
      </c>
      <c r="R339" s="2">
        <v>3.605</v>
      </c>
      <c r="S339" s="2">
        <v>3.1199999999999999E-4</v>
      </c>
      <c r="T339" s="2">
        <v>4.1744996937212897E-2</v>
      </c>
    </row>
    <row r="340" spans="1:20" ht="15" customHeight="1" x14ac:dyDescent="0.25">
      <c r="A340" s="2" t="s">
        <v>4011</v>
      </c>
      <c r="B340" s="2" t="s">
        <v>2537</v>
      </c>
      <c r="C340" s="2">
        <v>22</v>
      </c>
      <c r="D340" s="2">
        <v>42079690</v>
      </c>
      <c r="E340" s="2">
        <v>42079691</v>
      </c>
      <c r="F340" s="2">
        <v>0.31</v>
      </c>
      <c r="G340" s="2" t="s">
        <v>3637</v>
      </c>
      <c r="H340" s="2">
        <v>-4.2699999999999996</v>
      </c>
      <c r="I340" s="2" t="s">
        <v>4028</v>
      </c>
      <c r="J340" s="2">
        <v>0.24853800000000001</v>
      </c>
      <c r="K340" s="2">
        <v>-5.72</v>
      </c>
      <c r="L340" s="2">
        <v>-4.2308000000000003</v>
      </c>
      <c r="M340" s="2">
        <v>320</v>
      </c>
      <c r="N340" s="2">
        <v>320</v>
      </c>
      <c r="O340" s="2" t="s">
        <v>3580</v>
      </c>
      <c r="P340" s="2">
        <v>0.27</v>
      </c>
      <c r="Q340" s="7">
        <v>2.1999999999999998E-9</v>
      </c>
      <c r="R340" s="2">
        <v>3.6204000000000001</v>
      </c>
      <c r="S340" s="2">
        <v>2.9399999999999999E-4</v>
      </c>
      <c r="T340" s="2">
        <v>4.0259047169811303E-2</v>
      </c>
    </row>
    <row r="341" spans="1:20" ht="15" customHeight="1" x14ac:dyDescent="0.25">
      <c r="A341" s="2" t="s">
        <v>4011</v>
      </c>
      <c r="B341" s="2" t="s">
        <v>4029</v>
      </c>
      <c r="C341" s="2">
        <v>7</v>
      </c>
      <c r="D341" s="2">
        <v>117323288</v>
      </c>
      <c r="E341" s="2">
        <v>117323289</v>
      </c>
      <c r="F341" s="2">
        <v>0.30299999999999999</v>
      </c>
      <c r="G341" s="2" t="s">
        <v>4015</v>
      </c>
      <c r="H341" s="2">
        <v>3.68</v>
      </c>
      <c r="I341" s="2" t="s">
        <v>4030</v>
      </c>
      <c r="J341" s="2">
        <v>0.17544999999999999</v>
      </c>
      <c r="K341" s="2">
        <v>4.87</v>
      </c>
      <c r="L341" s="2">
        <v>3.63889</v>
      </c>
      <c r="M341" s="2">
        <v>280</v>
      </c>
      <c r="N341" s="2">
        <v>1</v>
      </c>
      <c r="O341" s="2" t="s">
        <v>3583</v>
      </c>
      <c r="P341" s="2">
        <v>0.18</v>
      </c>
      <c r="Q341" s="7">
        <v>2.0999999999999998E-6</v>
      </c>
      <c r="R341" s="2">
        <v>3.63889</v>
      </c>
      <c r="S341" s="2">
        <v>2.7399999999999999E-4</v>
      </c>
      <c r="T341" s="2">
        <v>3.8691478190629999E-2</v>
      </c>
    </row>
    <row r="342" spans="1:20" ht="15" customHeight="1" x14ac:dyDescent="0.25">
      <c r="A342" s="2" t="s">
        <v>4011</v>
      </c>
      <c r="B342" s="2" t="s">
        <v>4031</v>
      </c>
      <c r="C342" s="2">
        <v>2</v>
      </c>
      <c r="D342" s="2">
        <v>85418720</v>
      </c>
      <c r="E342" s="2">
        <v>85418721</v>
      </c>
      <c r="F342" s="2">
        <v>0.255</v>
      </c>
      <c r="G342" s="2" t="s">
        <v>3783</v>
      </c>
      <c r="H342" s="2">
        <v>3.31</v>
      </c>
      <c r="I342" s="2" t="s">
        <v>4032</v>
      </c>
      <c r="J342" s="2">
        <v>4.9000000000000002E-2</v>
      </c>
      <c r="K342" s="2">
        <v>3.88</v>
      </c>
      <c r="L342" s="2">
        <v>1.24</v>
      </c>
      <c r="M342" s="2">
        <v>444</v>
      </c>
      <c r="N342" s="2">
        <v>16</v>
      </c>
      <c r="O342" s="2" t="s">
        <v>3585</v>
      </c>
      <c r="P342" s="2">
        <v>0.12</v>
      </c>
      <c r="Q342" s="7">
        <v>1E-4</v>
      </c>
      <c r="R342" s="2">
        <v>3.7616000000000001</v>
      </c>
      <c r="S342" s="2">
        <v>1.6899999999999999E-4</v>
      </c>
      <c r="T342" s="2">
        <v>2.84138590733591E-2</v>
      </c>
    </row>
    <row r="343" spans="1:20" ht="15" customHeight="1" x14ac:dyDescent="0.25">
      <c r="A343" s="2" t="s">
        <v>4011</v>
      </c>
      <c r="B343" s="2" t="s">
        <v>1066</v>
      </c>
      <c r="C343" s="2">
        <v>3</v>
      </c>
      <c r="D343" s="2">
        <v>52245792</v>
      </c>
      <c r="E343" s="2">
        <v>52245793</v>
      </c>
      <c r="F343" s="2">
        <v>0.17050000000000001</v>
      </c>
      <c r="G343" s="2" t="s">
        <v>3619</v>
      </c>
      <c r="H343" s="2">
        <v>-4.33</v>
      </c>
      <c r="I343" s="2" t="s">
        <v>3704</v>
      </c>
      <c r="J343" s="2">
        <v>5.7779999999999998E-2</v>
      </c>
      <c r="K343" s="2">
        <v>-4.1500000000000004</v>
      </c>
      <c r="L343" s="2">
        <v>-3.8965999999999998</v>
      </c>
      <c r="M343" s="2">
        <v>284</v>
      </c>
      <c r="N343" s="2">
        <v>9</v>
      </c>
      <c r="O343" s="2" t="s">
        <v>3585</v>
      </c>
      <c r="P343" s="2">
        <v>0.1</v>
      </c>
      <c r="Q343" s="2">
        <v>3.4000000000000002E-4</v>
      </c>
      <c r="R343" s="2">
        <v>3.8121999999999998</v>
      </c>
      <c r="S343" s="2">
        <v>1.3799999999999999E-4</v>
      </c>
      <c r="T343" s="2">
        <v>2.45778282208589E-2</v>
      </c>
    </row>
    <row r="344" spans="1:20" ht="15" customHeight="1" x14ac:dyDescent="0.25">
      <c r="A344" s="2" t="s">
        <v>4011</v>
      </c>
      <c r="B344" s="2" t="s">
        <v>3677</v>
      </c>
      <c r="C344" s="2">
        <v>15</v>
      </c>
      <c r="D344" s="2">
        <v>84230135</v>
      </c>
      <c r="E344" s="2">
        <v>84230136</v>
      </c>
      <c r="F344" s="2">
        <v>0.34699999999999998</v>
      </c>
      <c r="G344" s="2" t="s">
        <v>3678</v>
      </c>
      <c r="H344" s="2">
        <v>-4.2</v>
      </c>
      <c r="I344" s="2" t="s">
        <v>3742</v>
      </c>
      <c r="J344" s="2">
        <v>2.6409999999999999E-2</v>
      </c>
      <c r="K344" s="2">
        <v>-3.75</v>
      </c>
      <c r="L344" s="2">
        <v>-3.2458999999999998</v>
      </c>
      <c r="M344" s="2">
        <v>193</v>
      </c>
      <c r="N344" s="2">
        <v>193</v>
      </c>
      <c r="O344" s="2" t="s">
        <v>3580</v>
      </c>
      <c r="P344" s="2">
        <v>0.17</v>
      </c>
      <c r="Q344" s="7">
        <v>2.3999999999999999E-6</v>
      </c>
      <c r="R344" s="2">
        <v>4.2995000000000001</v>
      </c>
      <c r="S344" s="7">
        <v>1.7099999999999999E-5</v>
      </c>
      <c r="T344" s="2">
        <v>5.8402200000000001E-3</v>
      </c>
    </row>
    <row r="345" spans="1:20" ht="15" customHeight="1" x14ac:dyDescent="0.25">
      <c r="A345" s="2" t="s">
        <v>4011</v>
      </c>
      <c r="B345" s="2" t="s">
        <v>2803</v>
      </c>
      <c r="C345" s="2">
        <v>8</v>
      </c>
      <c r="D345" s="2">
        <v>10054267</v>
      </c>
      <c r="E345" s="2">
        <v>10054268</v>
      </c>
      <c r="F345" s="2">
        <v>0.247</v>
      </c>
      <c r="G345" s="2" t="s">
        <v>4033</v>
      </c>
      <c r="H345" s="2">
        <v>-5.13</v>
      </c>
      <c r="I345" s="2" t="s">
        <v>4034</v>
      </c>
      <c r="J345" s="2">
        <v>-6.0499999999999998E-3</v>
      </c>
      <c r="K345" s="2">
        <v>-3.74</v>
      </c>
      <c r="L345" s="2">
        <v>-1.25</v>
      </c>
      <c r="M345" s="2">
        <v>607</v>
      </c>
      <c r="N345" s="2">
        <v>607</v>
      </c>
      <c r="O345" s="2" t="s">
        <v>3580</v>
      </c>
      <c r="P345" s="2">
        <v>-3.4000000000000002E-4</v>
      </c>
      <c r="Q345" s="2">
        <v>0.33</v>
      </c>
      <c r="R345" s="2">
        <v>4.6509</v>
      </c>
      <c r="S345" s="7">
        <v>3.3000000000000002E-6</v>
      </c>
      <c r="T345" s="2">
        <v>1.7905044099378899E-3</v>
      </c>
    </row>
    <row r="346" spans="1:20" ht="15" customHeight="1" x14ac:dyDescent="0.25">
      <c r="A346" s="2" t="s">
        <v>4011</v>
      </c>
      <c r="B346" s="2" t="s">
        <v>3680</v>
      </c>
      <c r="C346" s="2">
        <v>7</v>
      </c>
      <c r="D346" s="2">
        <v>74894115</v>
      </c>
      <c r="E346" s="2">
        <v>74894116</v>
      </c>
      <c r="F346" s="2">
        <v>0.46500000000000002</v>
      </c>
      <c r="G346" s="2" t="s">
        <v>3627</v>
      </c>
      <c r="H346" s="2">
        <v>4.68</v>
      </c>
      <c r="I346" s="2" t="s">
        <v>3627</v>
      </c>
      <c r="J346" s="2">
        <v>0.33693000000000001</v>
      </c>
      <c r="K346" s="2">
        <v>6.42</v>
      </c>
      <c r="L346" s="2">
        <v>4.6771099999999999</v>
      </c>
      <c r="M346" s="2">
        <v>92</v>
      </c>
      <c r="N346" s="2">
        <v>92</v>
      </c>
      <c r="O346" s="2" t="s">
        <v>3580</v>
      </c>
      <c r="P346" s="2">
        <v>0.35</v>
      </c>
      <c r="Q346" s="7">
        <v>1.9E-12</v>
      </c>
      <c r="R346" s="2">
        <v>4.6783000000000001</v>
      </c>
      <c r="S346" s="7">
        <v>2.8899999999999999E-6</v>
      </c>
      <c r="T346" s="2">
        <v>1.6189993589743601E-3</v>
      </c>
    </row>
    <row r="347" spans="1:20" ht="15" customHeight="1" x14ac:dyDescent="0.25">
      <c r="A347" s="2" t="s">
        <v>4011</v>
      </c>
      <c r="B347" s="2" t="s">
        <v>589</v>
      </c>
      <c r="C347" s="2">
        <v>1</v>
      </c>
      <c r="D347" s="2">
        <v>153967712</v>
      </c>
      <c r="E347" s="2">
        <v>153967713</v>
      </c>
      <c r="F347" s="2">
        <v>0.14000000000000001</v>
      </c>
      <c r="G347" s="2" t="s">
        <v>3617</v>
      </c>
      <c r="H347" s="2">
        <v>5.65</v>
      </c>
      <c r="I347" s="2" t="s">
        <v>3940</v>
      </c>
      <c r="J347" s="2">
        <v>1.8849999999999999E-2</v>
      </c>
      <c r="K347" s="2">
        <v>3.27</v>
      </c>
      <c r="L347" s="2">
        <v>5.5384599999999997</v>
      </c>
      <c r="M347" s="2">
        <v>321</v>
      </c>
      <c r="N347" s="2">
        <v>1</v>
      </c>
      <c r="O347" s="2" t="s">
        <v>3583</v>
      </c>
      <c r="P347" s="2">
        <v>1.9E-2</v>
      </c>
      <c r="Q347" s="2">
        <v>7.8E-2</v>
      </c>
      <c r="R347" s="2">
        <v>5.5384599999999997</v>
      </c>
      <c r="S347" s="7">
        <v>3.0500000000000002E-8</v>
      </c>
      <c r="T347" s="7">
        <v>4.5797853448275899E-5</v>
      </c>
    </row>
    <row r="348" spans="1:20" ht="15" customHeight="1" x14ac:dyDescent="0.25">
      <c r="A348" s="2" t="s">
        <v>4035</v>
      </c>
      <c r="B348" s="2" t="s">
        <v>1130</v>
      </c>
      <c r="C348" s="2">
        <v>3</v>
      </c>
      <c r="D348" s="2">
        <v>135969166</v>
      </c>
      <c r="E348" s="2">
        <v>136056737</v>
      </c>
      <c r="F348" s="2">
        <v>9.06E-2</v>
      </c>
      <c r="G348" s="2" t="s">
        <v>3581</v>
      </c>
      <c r="H348" s="2">
        <v>6.1</v>
      </c>
      <c r="I348" s="2" t="s">
        <v>4036</v>
      </c>
      <c r="J348" s="2">
        <v>0.18702099999999999</v>
      </c>
      <c r="K348" s="2">
        <v>-9.42</v>
      </c>
      <c r="L348" s="2">
        <v>5.9666699999999997</v>
      </c>
      <c r="M348" s="2">
        <v>289</v>
      </c>
      <c r="N348" s="2">
        <v>1</v>
      </c>
      <c r="O348" s="2" t="s">
        <v>3583</v>
      </c>
      <c r="P348" s="2">
        <v>0.19</v>
      </c>
      <c r="Q348" s="7">
        <v>2.9999999999999999E-22</v>
      </c>
      <c r="R348" s="2">
        <v>-5.9666699999999997</v>
      </c>
      <c r="S348" s="7">
        <v>2.4199999999999999E-9</v>
      </c>
      <c r="T348" s="7">
        <v>6.1988300000000002E-6</v>
      </c>
    </row>
    <row r="349" spans="1:20" ht="15" customHeight="1" x14ac:dyDescent="0.25">
      <c r="A349" s="2" t="s">
        <v>4035</v>
      </c>
      <c r="B349" s="2" t="s">
        <v>272</v>
      </c>
      <c r="C349" s="2">
        <v>12</v>
      </c>
      <c r="D349" s="2">
        <v>123640945</v>
      </c>
      <c r="E349" s="2">
        <v>123717658</v>
      </c>
      <c r="F349" s="2">
        <v>4.9200000000000001E-2</v>
      </c>
      <c r="G349" s="2" t="s">
        <v>3586</v>
      </c>
      <c r="H349" s="2">
        <v>7.36</v>
      </c>
      <c r="I349" s="2" t="s">
        <v>4037</v>
      </c>
      <c r="J349" s="2">
        <v>1.6112000000000001E-2</v>
      </c>
      <c r="K349" s="2">
        <v>-4.21</v>
      </c>
      <c r="L349" s="2">
        <v>3.7777799999999999</v>
      </c>
      <c r="M349" s="2">
        <v>330</v>
      </c>
      <c r="N349" s="2">
        <v>330</v>
      </c>
      <c r="O349" s="2" t="s">
        <v>4038</v>
      </c>
      <c r="P349" s="2">
        <v>1.7999999999999999E-2</v>
      </c>
      <c r="Q349" s="2">
        <v>2.5999999999999999E-3</v>
      </c>
      <c r="R349" s="2">
        <v>-5.8625999999999996</v>
      </c>
      <c r="S349" s="7">
        <v>4.56E-9</v>
      </c>
      <c r="T349" s="7">
        <v>1.1031526666666701E-5</v>
      </c>
    </row>
    <row r="350" spans="1:20" ht="15" customHeight="1" x14ac:dyDescent="0.25">
      <c r="A350" s="2" t="s">
        <v>4035</v>
      </c>
      <c r="B350" s="2" t="s">
        <v>268</v>
      </c>
      <c r="C350" s="2">
        <v>12</v>
      </c>
      <c r="D350" s="2">
        <v>123259055</v>
      </c>
      <c r="E350" s="2">
        <v>123311927</v>
      </c>
      <c r="F350" s="2">
        <v>0.12130000000000001</v>
      </c>
      <c r="G350" s="2" t="s">
        <v>3586</v>
      </c>
      <c r="H350" s="2">
        <v>7.36</v>
      </c>
      <c r="I350" s="2" t="s">
        <v>3373</v>
      </c>
      <c r="J350" s="2">
        <v>5.7435E-2</v>
      </c>
      <c r="K350" s="2">
        <v>-5.65</v>
      </c>
      <c r="L350" s="2">
        <v>4.2419399999999996</v>
      </c>
      <c r="M350" s="2">
        <v>302</v>
      </c>
      <c r="N350" s="2">
        <v>18</v>
      </c>
      <c r="O350" s="2" t="s">
        <v>3585</v>
      </c>
      <c r="P350" s="2">
        <v>6.4000000000000001E-2</v>
      </c>
      <c r="Q350" s="7">
        <v>3.2999999999999998E-8</v>
      </c>
      <c r="R350" s="2">
        <v>-4.9432</v>
      </c>
      <c r="S350" s="7">
        <v>7.6899999999999996E-7</v>
      </c>
      <c r="T350" s="2">
        <v>5.5810815833333297E-4</v>
      </c>
    </row>
    <row r="351" spans="1:20" ht="15" customHeight="1" x14ac:dyDescent="0.25">
      <c r="A351" s="2" t="s">
        <v>4035</v>
      </c>
      <c r="B351" s="2" t="s">
        <v>2791</v>
      </c>
      <c r="C351" s="2">
        <v>7</v>
      </c>
      <c r="D351" s="2">
        <v>3341079</v>
      </c>
      <c r="E351" s="2">
        <v>4308631</v>
      </c>
      <c r="F351" s="2">
        <v>9.4600000000000004E-2</v>
      </c>
      <c r="G351" s="2" t="s">
        <v>4039</v>
      </c>
      <c r="H351" s="2">
        <v>-5.31</v>
      </c>
      <c r="I351" s="2" t="s">
        <v>4040</v>
      </c>
      <c r="J351" s="2">
        <v>3.2910000000000002E-2</v>
      </c>
      <c r="K351" s="2">
        <v>5.23</v>
      </c>
      <c r="L351" s="2">
        <v>-4.3703700000000003</v>
      </c>
      <c r="M351" s="2">
        <v>1057</v>
      </c>
      <c r="N351" s="2">
        <v>5</v>
      </c>
      <c r="O351" s="2" t="s">
        <v>3613</v>
      </c>
      <c r="P351" s="2">
        <v>0.04</v>
      </c>
      <c r="Q351" s="7">
        <v>1.0000000000000001E-5</v>
      </c>
      <c r="R351" s="2">
        <v>-4.8712999999999997</v>
      </c>
      <c r="S351" s="7">
        <v>1.11E-6</v>
      </c>
      <c r="T351" s="2">
        <v>7.6118905511810995E-4</v>
      </c>
    </row>
    <row r="352" spans="1:20" ht="15" customHeight="1" x14ac:dyDescent="0.25">
      <c r="A352" s="2" t="s">
        <v>4035</v>
      </c>
      <c r="B352" s="2" t="s">
        <v>708</v>
      </c>
      <c r="C352" s="2">
        <v>2</v>
      </c>
      <c r="D352" s="2">
        <v>200793633</v>
      </c>
      <c r="E352" s="2">
        <v>200820459</v>
      </c>
      <c r="F352" s="2">
        <v>7.9500000000000001E-2</v>
      </c>
      <c r="G352" s="2" t="s">
        <v>124</v>
      </c>
      <c r="H352" s="2">
        <v>-7.1</v>
      </c>
      <c r="I352" s="2" t="s">
        <v>3851</v>
      </c>
      <c r="J352" s="2">
        <v>0.140434</v>
      </c>
      <c r="K352" s="2">
        <v>-8.11</v>
      </c>
      <c r="L352" s="2">
        <v>4.5932000000000004</v>
      </c>
      <c r="M352" s="2">
        <v>330</v>
      </c>
      <c r="N352" s="2">
        <v>1</v>
      </c>
      <c r="O352" s="2" t="s">
        <v>3583</v>
      </c>
      <c r="P352" s="2">
        <v>0.14000000000000001</v>
      </c>
      <c r="Q352" s="7">
        <v>9.6999999999999998E-17</v>
      </c>
      <c r="R352" s="2">
        <v>-4.5932000000000004</v>
      </c>
      <c r="S352" s="7">
        <v>4.3599999999999998E-6</v>
      </c>
      <c r="T352" s="2">
        <v>2.26021880952381E-3</v>
      </c>
    </row>
    <row r="353" spans="1:20" ht="15" customHeight="1" x14ac:dyDescent="0.25">
      <c r="A353" s="2" t="s">
        <v>4035</v>
      </c>
      <c r="B353" s="2" t="s">
        <v>4041</v>
      </c>
      <c r="C353" s="2">
        <v>20</v>
      </c>
      <c r="D353" s="2">
        <v>32399109</v>
      </c>
      <c r="E353" s="2">
        <v>32442173</v>
      </c>
      <c r="F353" s="2">
        <v>0.27210000000000001</v>
      </c>
      <c r="G353" s="2" t="s">
        <v>4042</v>
      </c>
      <c r="H353" s="2">
        <v>-4.58</v>
      </c>
      <c r="I353" s="2" t="s">
        <v>4043</v>
      </c>
      <c r="J353" s="2">
        <v>0.23355799999999999</v>
      </c>
      <c r="K353" s="2">
        <v>10.56</v>
      </c>
      <c r="L353" s="2">
        <v>-4.5</v>
      </c>
      <c r="M353" s="2">
        <v>245</v>
      </c>
      <c r="N353" s="2">
        <v>1</v>
      </c>
      <c r="O353" s="2" t="s">
        <v>3583</v>
      </c>
      <c r="P353" s="2">
        <v>0.23</v>
      </c>
      <c r="Q353" s="7">
        <v>4.8000000000000004E-28</v>
      </c>
      <c r="R353" s="2">
        <v>-4.5</v>
      </c>
      <c r="S353" s="7">
        <v>6.8000000000000001E-6</v>
      </c>
      <c r="T353" s="2">
        <v>3.2185804347826101E-3</v>
      </c>
    </row>
    <row r="354" spans="1:20" ht="15" customHeight="1" x14ac:dyDescent="0.25">
      <c r="A354" s="2" t="s">
        <v>4035</v>
      </c>
      <c r="B354" s="2" t="s">
        <v>122</v>
      </c>
      <c r="C354" s="2">
        <v>2</v>
      </c>
      <c r="D354" s="2">
        <v>200820039</v>
      </c>
      <c r="E354" s="2">
        <v>200828847</v>
      </c>
      <c r="F354" s="2">
        <v>4.5900000000000003E-2</v>
      </c>
      <c r="G354" s="2" t="s">
        <v>124</v>
      </c>
      <c r="H354" s="2">
        <v>-7.1</v>
      </c>
      <c r="I354" s="2" t="s">
        <v>4044</v>
      </c>
      <c r="J354" s="2">
        <v>1.6222E-2</v>
      </c>
      <c r="K354" s="2">
        <v>-4.9000000000000004</v>
      </c>
      <c r="L354" s="2">
        <v>4.4576000000000002</v>
      </c>
      <c r="M354" s="2">
        <v>328</v>
      </c>
      <c r="N354" s="2">
        <v>1</v>
      </c>
      <c r="O354" s="2" t="s">
        <v>3583</v>
      </c>
      <c r="P354" s="2">
        <v>1.6E-2</v>
      </c>
      <c r="Q354" s="2">
        <v>3.8999999999999998E-3</v>
      </c>
      <c r="R354" s="2">
        <v>-4.4576000000000002</v>
      </c>
      <c r="S354" s="7">
        <v>8.2900000000000002E-6</v>
      </c>
      <c r="T354" s="2">
        <v>3.6648953807106601E-3</v>
      </c>
    </row>
    <row r="355" spans="1:20" ht="15" customHeight="1" x14ac:dyDescent="0.25">
      <c r="A355" s="2" t="s">
        <v>4035</v>
      </c>
      <c r="B355" s="2" t="s">
        <v>279</v>
      </c>
      <c r="C355" s="2">
        <v>12</v>
      </c>
      <c r="D355" s="2">
        <v>123868703</v>
      </c>
      <c r="E355" s="2">
        <v>123893900</v>
      </c>
      <c r="F355" s="2">
        <v>3.6999999999999998E-2</v>
      </c>
      <c r="G355" s="2" t="s">
        <v>3586</v>
      </c>
      <c r="H355" s="2">
        <v>7.36</v>
      </c>
      <c r="I355" s="2" t="s">
        <v>3805</v>
      </c>
      <c r="J355" s="2">
        <v>1.3818E-2</v>
      </c>
      <c r="K355" s="2">
        <v>-4.62</v>
      </c>
      <c r="L355" s="2">
        <v>5.1694899999999997</v>
      </c>
      <c r="M355" s="2">
        <v>323</v>
      </c>
      <c r="N355" s="2">
        <v>323</v>
      </c>
      <c r="O355" s="2" t="s">
        <v>4045</v>
      </c>
      <c r="P355" s="2">
        <v>1.7999999999999999E-2</v>
      </c>
      <c r="Q355" s="2">
        <v>2.8E-3</v>
      </c>
      <c r="R355" s="2">
        <v>-4.4321000000000002</v>
      </c>
      <c r="S355" s="7">
        <v>9.3300000000000005E-6</v>
      </c>
      <c r="T355" s="2">
        <v>4.0027538423645301E-3</v>
      </c>
    </row>
    <row r="356" spans="1:20" ht="15" customHeight="1" x14ac:dyDescent="0.25">
      <c r="A356" s="2" t="s">
        <v>4035</v>
      </c>
      <c r="B356" s="2" t="s">
        <v>4046</v>
      </c>
      <c r="C356" s="2">
        <v>10</v>
      </c>
      <c r="D356" s="2">
        <v>104209573</v>
      </c>
      <c r="E356" s="2">
        <v>104216050</v>
      </c>
      <c r="F356" s="2">
        <v>0.17399999999999999</v>
      </c>
      <c r="G356" s="2" t="s">
        <v>3289</v>
      </c>
      <c r="H356" s="2">
        <v>-7.95</v>
      </c>
      <c r="I356" s="2" t="s">
        <v>4047</v>
      </c>
      <c r="J356" s="2">
        <v>5.1700000000000003E-2</v>
      </c>
      <c r="K356" s="2">
        <v>-6.55</v>
      </c>
      <c r="L356" s="2">
        <v>1.8077000000000001</v>
      </c>
      <c r="M356" s="2">
        <v>321</v>
      </c>
      <c r="N356" s="2">
        <v>13</v>
      </c>
      <c r="O356" s="2" t="s">
        <v>3613</v>
      </c>
      <c r="P356" s="2">
        <v>0.14000000000000001</v>
      </c>
      <c r="Q356" s="7">
        <v>2E-16</v>
      </c>
      <c r="R356" s="2">
        <v>-4.1680000000000001</v>
      </c>
      <c r="S356" s="7">
        <v>3.0700000000000001E-5</v>
      </c>
      <c r="T356" s="2">
        <v>9.3813814035087692E-3</v>
      </c>
    </row>
    <row r="357" spans="1:20" ht="15" customHeight="1" x14ac:dyDescent="0.25">
      <c r="A357" s="2" t="s">
        <v>4035</v>
      </c>
      <c r="B357" s="2" t="s">
        <v>2643</v>
      </c>
      <c r="C357" s="2">
        <v>3</v>
      </c>
      <c r="D357" s="2">
        <v>52728503</v>
      </c>
      <c r="E357" s="2">
        <v>52740048</v>
      </c>
      <c r="F357" s="2">
        <v>6.54E-2</v>
      </c>
      <c r="G357" s="2" t="s">
        <v>3619</v>
      </c>
      <c r="H357" s="2">
        <v>-4.33</v>
      </c>
      <c r="I357" s="2" t="s">
        <v>4048</v>
      </c>
      <c r="J357" s="2">
        <v>9.8216999999999999E-2</v>
      </c>
      <c r="K357" s="2">
        <v>7.04</v>
      </c>
      <c r="L357" s="2">
        <v>-4.0689700000000002</v>
      </c>
      <c r="M357" s="2">
        <v>348</v>
      </c>
      <c r="N357" s="2">
        <v>1</v>
      </c>
      <c r="O357" s="2" t="s">
        <v>3583</v>
      </c>
      <c r="P357" s="2">
        <v>9.8000000000000004E-2</v>
      </c>
      <c r="Q357" s="7">
        <v>5.6000000000000004E-12</v>
      </c>
      <c r="R357" s="2">
        <v>-4.0689700000000002</v>
      </c>
      <c r="S357" s="7">
        <v>4.7200000000000002E-5</v>
      </c>
      <c r="T357" s="2">
        <v>1.24751972972973E-2</v>
      </c>
    </row>
    <row r="358" spans="1:20" ht="15" customHeight="1" x14ac:dyDescent="0.25">
      <c r="A358" s="2" t="s">
        <v>4035</v>
      </c>
      <c r="B358" s="2" t="s">
        <v>3690</v>
      </c>
      <c r="C358" s="2">
        <v>16</v>
      </c>
      <c r="D358" s="2">
        <v>4404542</v>
      </c>
      <c r="E358" s="2">
        <v>4466962</v>
      </c>
      <c r="F358" s="2">
        <v>7.9600000000000004E-2</v>
      </c>
      <c r="G358" s="2" t="s">
        <v>3633</v>
      </c>
      <c r="H358" s="2">
        <v>4.0199999999999996</v>
      </c>
      <c r="I358" s="2" t="s">
        <v>3691</v>
      </c>
      <c r="J358" s="2">
        <v>7.6927999999999996E-2</v>
      </c>
      <c r="K358" s="2">
        <v>-6.5</v>
      </c>
      <c r="L358" s="2">
        <v>3.8814000000000002</v>
      </c>
      <c r="M358" s="2">
        <v>423</v>
      </c>
      <c r="N358" s="2">
        <v>1</v>
      </c>
      <c r="O358" s="2" t="s">
        <v>3583</v>
      </c>
      <c r="P358" s="2">
        <v>7.6999999999999999E-2</v>
      </c>
      <c r="Q358" s="7">
        <v>1.2E-9</v>
      </c>
      <c r="R358" s="2">
        <v>-3.8813599999999999</v>
      </c>
      <c r="S358" s="2">
        <v>1.0399999999999999E-4</v>
      </c>
      <c r="T358" s="2">
        <v>2.0726462242562901E-2</v>
      </c>
    </row>
    <row r="359" spans="1:20" ht="15" customHeight="1" x14ac:dyDescent="0.25">
      <c r="A359" s="2" t="s">
        <v>4035</v>
      </c>
      <c r="B359" s="2" t="s">
        <v>302</v>
      </c>
      <c r="C359" s="2">
        <v>14</v>
      </c>
      <c r="D359" s="2">
        <v>104200087</v>
      </c>
      <c r="E359" s="2">
        <v>104313927</v>
      </c>
      <c r="F359" s="2">
        <v>4.0599999999999997E-2</v>
      </c>
      <c r="G359" s="2" t="s">
        <v>3643</v>
      </c>
      <c r="H359" s="2">
        <v>6.88</v>
      </c>
      <c r="I359" s="2" t="s">
        <v>4049</v>
      </c>
      <c r="J359" s="2">
        <v>2.4827999999999999E-2</v>
      </c>
      <c r="K359" s="2">
        <v>-4.2300000000000004</v>
      </c>
      <c r="L359" s="2">
        <v>3.84</v>
      </c>
      <c r="M359" s="2">
        <v>361</v>
      </c>
      <c r="N359" s="2">
        <v>1</v>
      </c>
      <c r="O359" s="2" t="s">
        <v>3583</v>
      </c>
      <c r="P359" s="2">
        <v>2.5000000000000001E-2</v>
      </c>
      <c r="Q359" s="2">
        <v>4.4999999999999999E-4</v>
      </c>
      <c r="R359" s="2">
        <v>-3.84</v>
      </c>
      <c r="S359" s="2">
        <v>1.2300000000000001E-4</v>
      </c>
      <c r="T359" s="2">
        <v>2.28893012820513E-2</v>
      </c>
    </row>
    <row r="360" spans="1:20" ht="15" customHeight="1" x14ac:dyDescent="0.25">
      <c r="A360" s="2" t="s">
        <v>4035</v>
      </c>
      <c r="B360" s="2" t="s">
        <v>2295</v>
      </c>
      <c r="C360" s="2">
        <v>15</v>
      </c>
      <c r="D360" s="2">
        <v>91411884</v>
      </c>
      <c r="E360" s="2">
        <v>91426687</v>
      </c>
      <c r="F360" s="2">
        <v>0.122</v>
      </c>
      <c r="G360" s="2" t="s">
        <v>336</v>
      </c>
      <c r="H360" s="2">
        <v>-5.64</v>
      </c>
      <c r="I360" s="2" t="s">
        <v>4050</v>
      </c>
      <c r="J360" s="2">
        <v>0.13511000000000001</v>
      </c>
      <c r="K360" s="2">
        <v>-8.0399999999999991</v>
      </c>
      <c r="L360" s="2">
        <v>3.7930999999999999</v>
      </c>
      <c r="M360" s="2">
        <v>453</v>
      </c>
      <c r="N360" s="2">
        <v>1</v>
      </c>
      <c r="O360" s="2" t="s">
        <v>3583</v>
      </c>
      <c r="P360" s="2">
        <v>0.14000000000000001</v>
      </c>
      <c r="Q360" s="7">
        <v>3.9999999999999999E-16</v>
      </c>
      <c r="R360" s="2">
        <v>-3.7930999999999999</v>
      </c>
      <c r="S360" s="2">
        <v>1.4899999999999999E-4</v>
      </c>
      <c r="T360" s="2">
        <v>2.61097766599598E-2</v>
      </c>
    </row>
    <row r="361" spans="1:20" ht="15" customHeight="1" x14ac:dyDescent="0.25">
      <c r="A361" s="2" t="s">
        <v>4035</v>
      </c>
      <c r="B361" s="2" t="s">
        <v>1642</v>
      </c>
      <c r="C361" s="2">
        <v>10</v>
      </c>
      <c r="D361" s="2">
        <v>104847773</v>
      </c>
      <c r="E361" s="2">
        <v>104953063</v>
      </c>
      <c r="F361" s="2">
        <v>6.6900000000000001E-2</v>
      </c>
      <c r="G361" s="2" t="s">
        <v>3289</v>
      </c>
      <c r="H361" s="2">
        <v>-7.95</v>
      </c>
      <c r="I361" s="2" t="s">
        <v>4051</v>
      </c>
      <c r="J361" s="2">
        <v>3.6400000000000002E-2</v>
      </c>
      <c r="K361" s="2">
        <v>5.0599999999999996</v>
      </c>
      <c r="L361" s="2">
        <v>-3.16</v>
      </c>
      <c r="M361" s="2">
        <v>385</v>
      </c>
      <c r="N361" s="2">
        <v>5</v>
      </c>
      <c r="O361" s="2" t="s">
        <v>3613</v>
      </c>
      <c r="P361" s="2">
        <v>3.6999999999999998E-2</v>
      </c>
      <c r="Q361" s="7">
        <v>2.1999999999999999E-5</v>
      </c>
      <c r="R361" s="2">
        <v>-3.5825</v>
      </c>
      <c r="S361" s="2">
        <v>3.4000000000000002E-4</v>
      </c>
      <c r="T361" s="2">
        <v>4.4063898809523799E-2</v>
      </c>
    </row>
    <row r="362" spans="1:20" ht="15" customHeight="1" x14ac:dyDescent="0.25">
      <c r="A362" s="2" t="s">
        <v>4035</v>
      </c>
      <c r="B362" s="2" t="s">
        <v>4052</v>
      </c>
      <c r="C362" s="2">
        <v>5</v>
      </c>
      <c r="D362" s="2">
        <v>86564069</v>
      </c>
      <c r="E362" s="2">
        <v>86687743</v>
      </c>
      <c r="F362" s="2">
        <v>5.3600000000000002E-2</v>
      </c>
      <c r="G362" s="2" t="s">
        <v>4053</v>
      </c>
      <c r="H362" s="2">
        <v>-3.87</v>
      </c>
      <c r="I362" s="2" t="s">
        <v>4054</v>
      </c>
      <c r="J362" s="2">
        <v>-7.76E-4</v>
      </c>
      <c r="K362" s="2">
        <v>-3.5</v>
      </c>
      <c r="L362" s="2">
        <v>1.8185</v>
      </c>
      <c r="M362" s="2">
        <v>271</v>
      </c>
      <c r="N362" s="2">
        <v>271</v>
      </c>
      <c r="O362" s="2" t="s">
        <v>4038</v>
      </c>
      <c r="P362" s="2">
        <v>2.3E-2</v>
      </c>
      <c r="Q362" s="2">
        <v>6.4000000000000005E-4</v>
      </c>
      <c r="R362" s="2">
        <v>-3.5468099999999998</v>
      </c>
      <c r="S362" s="2">
        <v>3.8999999999999999E-4</v>
      </c>
      <c r="T362" s="2">
        <v>4.8438948790896198E-2</v>
      </c>
    </row>
    <row r="363" spans="1:20" ht="15" customHeight="1" x14ac:dyDescent="0.25">
      <c r="A363" s="2" t="s">
        <v>4035</v>
      </c>
      <c r="B363" s="2" t="s">
        <v>4055</v>
      </c>
      <c r="C363" s="2">
        <v>16</v>
      </c>
      <c r="D363" s="2">
        <v>89642175</v>
      </c>
      <c r="E363" s="2">
        <v>89663654</v>
      </c>
      <c r="F363" s="2">
        <v>9.2200000000000004E-2</v>
      </c>
      <c r="G363" s="2" t="s">
        <v>4056</v>
      </c>
      <c r="H363" s="2">
        <v>-3.6</v>
      </c>
      <c r="I363" s="2" t="s">
        <v>4057</v>
      </c>
      <c r="J363" s="2">
        <v>1.6156E-2</v>
      </c>
      <c r="K363" s="2">
        <v>-5.5</v>
      </c>
      <c r="L363" s="2">
        <v>-0.15679999999999999</v>
      </c>
      <c r="M363" s="2">
        <v>433</v>
      </c>
      <c r="N363" s="2">
        <v>433</v>
      </c>
      <c r="O363" s="2" t="s">
        <v>4038</v>
      </c>
      <c r="P363" s="2">
        <v>3.9E-2</v>
      </c>
      <c r="Q363" s="7">
        <v>1.4E-5</v>
      </c>
      <c r="R363" s="2">
        <v>-3.5420699999999998</v>
      </c>
      <c r="S363" s="2">
        <v>3.97E-4</v>
      </c>
      <c r="T363" s="2">
        <v>4.8766046544428801E-2</v>
      </c>
    </row>
    <row r="364" spans="1:20" ht="15" customHeight="1" x14ac:dyDescent="0.25">
      <c r="A364" s="2" t="s">
        <v>4035</v>
      </c>
      <c r="B364" s="2" t="s">
        <v>4058</v>
      </c>
      <c r="C364" s="2">
        <v>5</v>
      </c>
      <c r="D364" s="2">
        <v>140174443</v>
      </c>
      <c r="E364" s="2">
        <v>140391929</v>
      </c>
      <c r="F364" s="2">
        <v>4.1300000000000003E-2</v>
      </c>
      <c r="G364" s="2" t="s">
        <v>3217</v>
      </c>
      <c r="H364" s="2">
        <v>-5.36</v>
      </c>
      <c r="I364" s="2" t="s">
        <v>4059</v>
      </c>
      <c r="J364" s="2">
        <v>3.3700000000000001E-2</v>
      </c>
      <c r="K364" s="2">
        <v>5.0999999999999996</v>
      </c>
      <c r="L364" s="2">
        <v>3.0508000000000002</v>
      </c>
      <c r="M364" s="2">
        <v>442</v>
      </c>
      <c r="N364" s="2">
        <v>442</v>
      </c>
      <c r="O364" s="2" t="s">
        <v>4045</v>
      </c>
      <c r="P364" s="2">
        <v>3.4000000000000002E-2</v>
      </c>
      <c r="Q364" s="7">
        <v>5.0000000000000002E-5</v>
      </c>
      <c r="R364" s="2">
        <v>3.5412499999999998</v>
      </c>
      <c r="S364" s="2">
        <v>3.9800000000000002E-4</v>
      </c>
      <c r="T364" s="2">
        <v>4.8805209269662898E-2</v>
      </c>
    </row>
    <row r="365" spans="1:20" ht="15" customHeight="1" x14ac:dyDescent="0.25">
      <c r="A365" s="2" t="s">
        <v>4035</v>
      </c>
      <c r="B365" s="2" t="s">
        <v>4060</v>
      </c>
      <c r="C365" s="2">
        <v>3</v>
      </c>
      <c r="D365" s="2">
        <v>184097860</v>
      </c>
      <c r="E365" s="2">
        <v>184107617</v>
      </c>
      <c r="F365" s="2">
        <v>5.4800000000000001E-2</v>
      </c>
      <c r="G365" s="2" t="s">
        <v>4061</v>
      </c>
      <c r="H365" s="2">
        <v>-3.79</v>
      </c>
      <c r="I365" s="2" t="s">
        <v>4062</v>
      </c>
      <c r="J365" s="2">
        <v>1.9137000000000001E-2</v>
      </c>
      <c r="K365" s="2">
        <v>4.21</v>
      </c>
      <c r="L365" s="2">
        <v>2.3214299999999999</v>
      </c>
      <c r="M365" s="2">
        <v>497</v>
      </c>
      <c r="N365" s="2">
        <v>13</v>
      </c>
      <c r="O365" s="2" t="s">
        <v>3585</v>
      </c>
      <c r="P365" s="2">
        <v>4.1000000000000002E-2</v>
      </c>
      <c r="Q365" s="7">
        <v>7.9000000000000006E-6</v>
      </c>
      <c r="R365" s="2">
        <v>3.5458599999999998</v>
      </c>
      <c r="S365" s="2">
        <v>3.9100000000000002E-4</v>
      </c>
      <c r="T365" s="2">
        <v>4.8438948790896198E-2</v>
      </c>
    </row>
    <row r="366" spans="1:20" ht="15" customHeight="1" x14ac:dyDescent="0.25">
      <c r="A366" s="2" t="s">
        <v>4035</v>
      </c>
      <c r="B366" s="2" t="s">
        <v>4063</v>
      </c>
      <c r="C366" s="2">
        <v>1</v>
      </c>
      <c r="D366" s="2">
        <v>1288070</v>
      </c>
      <c r="E366" s="2">
        <v>1297157</v>
      </c>
      <c r="F366" s="2">
        <v>5.0299999999999997E-2</v>
      </c>
      <c r="G366" s="2" t="s">
        <v>3769</v>
      </c>
      <c r="H366" s="2">
        <v>3.94</v>
      </c>
      <c r="I366" s="2" t="s">
        <v>4064</v>
      </c>
      <c r="J366" s="2">
        <v>2.06E-2</v>
      </c>
      <c r="K366" s="2">
        <v>5.26</v>
      </c>
      <c r="L366" s="2">
        <v>3.0468999999999999</v>
      </c>
      <c r="M366" s="2">
        <v>253</v>
      </c>
      <c r="N366" s="2">
        <v>7</v>
      </c>
      <c r="O366" s="2" t="s">
        <v>3613</v>
      </c>
      <c r="P366" s="2">
        <v>3.5999999999999997E-2</v>
      </c>
      <c r="Q366" s="7">
        <v>2.9E-5</v>
      </c>
      <c r="R366" s="2">
        <v>3.5697190000000001</v>
      </c>
      <c r="S366" s="2">
        <v>3.57E-4</v>
      </c>
      <c r="T366" s="2">
        <v>4.53228673469388E-2</v>
      </c>
    </row>
    <row r="367" spans="1:20" ht="15" customHeight="1" x14ac:dyDescent="0.25">
      <c r="A367" s="2" t="s">
        <v>4035</v>
      </c>
      <c r="B367" s="2" t="s">
        <v>4065</v>
      </c>
      <c r="C367" s="2">
        <v>16</v>
      </c>
      <c r="D367" s="2">
        <v>21807950</v>
      </c>
      <c r="E367" s="2">
        <v>21830495</v>
      </c>
      <c r="F367" s="2">
        <v>0.41959999999999997</v>
      </c>
      <c r="G367" s="2" t="s">
        <v>4066</v>
      </c>
      <c r="H367" s="2">
        <v>4.3099999999999996</v>
      </c>
      <c r="I367" s="2" t="s">
        <v>4067</v>
      </c>
      <c r="J367" s="2">
        <v>0.121882</v>
      </c>
      <c r="K367" s="2">
        <v>-9.57</v>
      </c>
      <c r="L367" s="2">
        <v>-3.3635999999999999</v>
      </c>
      <c r="M367" s="2">
        <v>133</v>
      </c>
      <c r="N367" s="2">
        <v>26</v>
      </c>
      <c r="O367" s="2" t="s">
        <v>3585</v>
      </c>
      <c r="P367" s="2">
        <v>0.35</v>
      </c>
      <c r="Q367" s="7">
        <v>1.7999999999999999E-44</v>
      </c>
      <c r="R367" s="2">
        <v>3.6408399999999999</v>
      </c>
      <c r="S367" s="2">
        <v>2.72E-4</v>
      </c>
      <c r="T367" s="2">
        <v>3.8691478190629999E-2</v>
      </c>
    </row>
    <row r="368" spans="1:20" ht="15" customHeight="1" x14ac:dyDescent="0.25">
      <c r="A368" s="2" t="s">
        <v>4035</v>
      </c>
      <c r="B368" s="2" t="s">
        <v>4068</v>
      </c>
      <c r="C368" s="2">
        <v>5</v>
      </c>
      <c r="D368" s="2">
        <v>141018868</v>
      </c>
      <c r="E368" s="2">
        <v>141030986</v>
      </c>
      <c r="F368" s="2">
        <v>5.5800000000000002E-2</v>
      </c>
      <c r="G368" s="2" t="s">
        <v>3217</v>
      </c>
      <c r="H368" s="2">
        <v>-5.36</v>
      </c>
      <c r="I368" s="2" t="s">
        <v>4069</v>
      </c>
      <c r="J368" s="2">
        <v>2.6700000000000002E-2</v>
      </c>
      <c r="K368" s="2">
        <v>-4.9000000000000004</v>
      </c>
      <c r="L368" s="2">
        <v>-3.92</v>
      </c>
      <c r="M368" s="2">
        <v>491</v>
      </c>
      <c r="N368" s="2">
        <v>6</v>
      </c>
      <c r="O368" s="2" t="s">
        <v>3585</v>
      </c>
      <c r="P368" s="2">
        <v>3.7999999999999999E-2</v>
      </c>
      <c r="Q368" s="7">
        <v>1.8E-5</v>
      </c>
      <c r="R368" s="2">
        <v>3.6646999999999998</v>
      </c>
      <c r="S368" s="2">
        <v>2.4800000000000001E-4</v>
      </c>
      <c r="T368" s="2">
        <v>3.6794834752981301E-2</v>
      </c>
    </row>
    <row r="369" spans="1:20" ht="15" customHeight="1" x14ac:dyDescent="0.25">
      <c r="A369" s="2" t="s">
        <v>4035</v>
      </c>
      <c r="B369" s="2" t="s">
        <v>3836</v>
      </c>
      <c r="C369" s="2">
        <v>5</v>
      </c>
      <c r="D369" s="2">
        <v>140718353</v>
      </c>
      <c r="E369" s="2">
        <v>140892548</v>
      </c>
      <c r="F369" s="2">
        <v>4.3999999999999997E-2</v>
      </c>
      <c r="G369" s="2" t="s">
        <v>3217</v>
      </c>
      <c r="H369" s="2">
        <v>-5.36</v>
      </c>
      <c r="I369" s="2" t="s">
        <v>4070</v>
      </c>
      <c r="J369" s="2">
        <v>3.0499999999999999E-2</v>
      </c>
      <c r="K369" s="2">
        <v>-5.27</v>
      </c>
      <c r="L369" s="2">
        <v>-2.5484</v>
      </c>
      <c r="M369" s="2">
        <v>547</v>
      </c>
      <c r="N369" s="2">
        <v>3</v>
      </c>
      <c r="O369" s="2" t="s">
        <v>3585</v>
      </c>
      <c r="P369" s="2">
        <v>0.04</v>
      </c>
      <c r="Q369" s="7">
        <v>1.0000000000000001E-5</v>
      </c>
      <c r="R369" s="2">
        <v>3.7181700000000002</v>
      </c>
      <c r="S369" s="2">
        <v>2.0100000000000001E-4</v>
      </c>
      <c r="T369" s="2">
        <v>3.2060972527472503E-2</v>
      </c>
    </row>
    <row r="370" spans="1:20" ht="15" customHeight="1" x14ac:dyDescent="0.25">
      <c r="A370" s="2" t="s">
        <v>4035</v>
      </c>
      <c r="B370" s="2" t="s">
        <v>4071</v>
      </c>
      <c r="C370" s="2">
        <v>5</v>
      </c>
      <c r="D370" s="2">
        <v>76011867</v>
      </c>
      <c r="E370" s="2">
        <v>76031595</v>
      </c>
      <c r="F370" s="2">
        <v>5.8400000000000001E-2</v>
      </c>
      <c r="G370" s="2" t="s">
        <v>4072</v>
      </c>
      <c r="H370" s="2">
        <v>3.48</v>
      </c>
      <c r="I370" s="2" t="s">
        <v>4073</v>
      </c>
      <c r="J370" s="2">
        <v>3.3799999999999997E-2</v>
      </c>
      <c r="K370" s="2">
        <v>4.7699999999999996</v>
      </c>
      <c r="L370" s="2">
        <v>3.4138000000000002</v>
      </c>
      <c r="M370" s="2">
        <v>560</v>
      </c>
      <c r="N370" s="2">
        <v>3</v>
      </c>
      <c r="O370" s="2" t="s">
        <v>3613</v>
      </c>
      <c r="P370" s="2">
        <v>3.5000000000000003E-2</v>
      </c>
      <c r="Q370" s="7">
        <v>3.6000000000000001E-5</v>
      </c>
      <c r="R370" s="2">
        <v>3.7227399999999999</v>
      </c>
      <c r="S370" s="2">
        <v>1.9699999999999999E-4</v>
      </c>
      <c r="T370" s="2">
        <v>3.153846875E-2</v>
      </c>
    </row>
    <row r="371" spans="1:20" ht="15" customHeight="1" x14ac:dyDescent="0.25">
      <c r="A371" s="2" t="s">
        <v>4035</v>
      </c>
      <c r="B371" s="2" t="s">
        <v>4074</v>
      </c>
      <c r="C371" s="2">
        <v>4</v>
      </c>
      <c r="D371" s="2">
        <v>144917256</v>
      </c>
      <c r="E371" s="2">
        <v>145061904</v>
      </c>
      <c r="F371" s="2">
        <v>0.1956</v>
      </c>
      <c r="G371" s="2" t="s">
        <v>3881</v>
      </c>
      <c r="H371" s="2">
        <v>4.01</v>
      </c>
      <c r="I371" s="2" t="s">
        <v>4075</v>
      </c>
      <c r="J371" s="2">
        <v>6.0551000000000001E-2</v>
      </c>
      <c r="K371" s="2">
        <v>5.91</v>
      </c>
      <c r="L371" s="2">
        <v>1.8462000000000001</v>
      </c>
      <c r="M371" s="2">
        <v>286</v>
      </c>
      <c r="N371" s="2">
        <v>286</v>
      </c>
      <c r="O371" s="2" t="s">
        <v>4045</v>
      </c>
      <c r="P371" s="2">
        <v>0.1</v>
      </c>
      <c r="Q371" s="7">
        <v>3.9999999999999999E-12</v>
      </c>
      <c r="R371" s="2">
        <v>3.8626999999999998</v>
      </c>
      <c r="S371" s="2">
        <v>1.12E-4</v>
      </c>
      <c r="T371" s="2">
        <v>2.1675982222222199E-2</v>
      </c>
    </row>
    <row r="372" spans="1:20" ht="15" customHeight="1" x14ac:dyDescent="0.25">
      <c r="A372" s="2" t="s">
        <v>4035</v>
      </c>
      <c r="B372" s="2" t="s">
        <v>2647</v>
      </c>
      <c r="C372" s="2">
        <v>3</v>
      </c>
      <c r="D372" s="2">
        <v>52744795</v>
      </c>
      <c r="E372" s="2">
        <v>52804965</v>
      </c>
      <c r="F372" s="2">
        <v>6.93E-2</v>
      </c>
      <c r="G372" s="2" t="s">
        <v>3619</v>
      </c>
      <c r="H372" s="2">
        <v>-4.33</v>
      </c>
      <c r="I372" s="2" t="s">
        <v>4076</v>
      </c>
      <c r="J372" s="2">
        <v>0.10768900000000001</v>
      </c>
      <c r="K372" s="2">
        <v>-7.72</v>
      </c>
      <c r="L372" s="2">
        <v>-3.9827599999999999</v>
      </c>
      <c r="M372" s="2">
        <v>381</v>
      </c>
      <c r="N372" s="2">
        <v>69</v>
      </c>
      <c r="O372" s="2" t="s">
        <v>3585</v>
      </c>
      <c r="P372" s="2">
        <v>0.11</v>
      </c>
      <c r="Q372" s="7">
        <v>1E-13</v>
      </c>
      <c r="R372" s="2">
        <v>3.8665500000000002</v>
      </c>
      <c r="S372" s="2">
        <v>1.1E-4</v>
      </c>
      <c r="T372" s="2">
        <v>2.1479843049327398E-2</v>
      </c>
    </row>
    <row r="373" spans="1:20" ht="15" customHeight="1" x14ac:dyDescent="0.25">
      <c r="A373" s="2" t="s">
        <v>4035</v>
      </c>
      <c r="B373" s="2" t="s">
        <v>3738</v>
      </c>
      <c r="C373" s="2">
        <v>9</v>
      </c>
      <c r="D373" s="2">
        <v>127908851</v>
      </c>
      <c r="E373" s="2">
        <v>127952218</v>
      </c>
      <c r="F373" s="2">
        <v>2.9899999999999999E-2</v>
      </c>
      <c r="G373" s="2" t="s">
        <v>3739</v>
      </c>
      <c r="H373" s="2">
        <v>3.92</v>
      </c>
      <c r="I373" s="2" t="s">
        <v>3739</v>
      </c>
      <c r="J373" s="2">
        <v>1.2337000000000001E-2</v>
      </c>
      <c r="K373" s="2">
        <v>3.55</v>
      </c>
      <c r="L373" s="2">
        <v>3.9230999999999998</v>
      </c>
      <c r="M373" s="2">
        <v>289</v>
      </c>
      <c r="N373" s="2">
        <v>1</v>
      </c>
      <c r="O373" s="2" t="s">
        <v>3583</v>
      </c>
      <c r="P373" s="2">
        <v>1.2E-2</v>
      </c>
      <c r="Q373" s="2">
        <v>0.01</v>
      </c>
      <c r="R373" s="2">
        <v>3.9230999999999998</v>
      </c>
      <c r="S373" s="7">
        <v>8.7399999999999997E-5</v>
      </c>
      <c r="T373" s="2">
        <v>1.8565252195121999E-2</v>
      </c>
    </row>
    <row r="374" spans="1:20" ht="15" customHeight="1" x14ac:dyDescent="0.25">
      <c r="A374" s="2" t="s">
        <v>4035</v>
      </c>
      <c r="B374" s="2" t="s">
        <v>4077</v>
      </c>
      <c r="C374" s="2">
        <v>2</v>
      </c>
      <c r="D374" s="2">
        <v>203637872</v>
      </c>
      <c r="E374" s="2">
        <v>203736371</v>
      </c>
      <c r="F374" s="2">
        <v>8.8999999999999996E-2</v>
      </c>
      <c r="G374" s="2" t="s">
        <v>4078</v>
      </c>
      <c r="H374" s="2">
        <v>-4.09</v>
      </c>
      <c r="I374" s="2" t="s">
        <v>4079</v>
      </c>
      <c r="J374" s="2">
        <v>6.3932000000000003E-2</v>
      </c>
      <c r="K374" s="2">
        <v>-5.56</v>
      </c>
      <c r="L374" s="2">
        <v>-3.9697</v>
      </c>
      <c r="M374" s="2">
        <v>260</v>
      </c>
      <c r="N374" s="2">
        <v>1</v>
      </c>
      <c r="O374" s="2" t="s">
        <v>3583</v>
      </c>
      <c r="P374" s="2">
        <v>6.4000000000000001E-2</v>
      </c>
      <c r="Q374" s="7">
        <v>2.9999999999999997E-8</v>
      </c>
      <c r="R374" s="2">
        <v>3.9697</v>
      </c>
      <c r="S374" s="7">
        <v>7.2000000000000002E-5</v>
      </c>
      <c r="T374" s="2">
        <v>1.6202976744185998E-2</v>
      </c>
    </row>
    <row r="375" spans="1:20" ht="15" customHeight="1" x14ac:dyDescent="0.25">
      <c r="A375" s="2" t="s">
        <v>4035</v>
      </c>
      <c r="B375" s="2" t="s">
        <v>4080</v>
      </c>
      <c r="C375" s="2">
        <v>2</v>
      </c>
      <c r="D375" s="2">
        <v>172290726</v>
      </c>
      <c r="E375" s="2">
        <v>172341562</v>
      </c>
      <c r="F375" s="2">
        <v>0.34250000000000003</v>
      </c>
      <c r="G375" s="2" t="s">
        <v>4081</v>
      </c>
      <c r="H375" s="2">
        <v>-2.85</v>
      </c>
      <c r="I375" s="2" t="s">
        <v>4082</v>
      </c>
      <c r="J375" s="2">
        <v>4.8147000000000002E-2</v>
      </c>
      <c r="K375" s="2">
        <v>-5.84</v>
      </c>
      <c r="L375" s="2">
        <v>-0.8649</v>
      </c>
      <c r="M375" s="2">
        <v>331</v>
      </c>
      <c r="N375" s="2">
        <v>331</v>
      </c>
      <c r="O375" s="2" t="s">
        <v>4038</v>
      </c>
      <c r="P375" s="2">
        <v>0.19</v>
      </c>
      <c r="Q375" s="7">
        <v>3.9E-22</v>
      </c>
      <c r="R375" s="2">
        <v>4.0298999999999996</v>
      </c>
      <c r="S375" s="7">
        <v>5.5800000000000001E-5</v>
      </c>
      <c r="T375" s="2">
        <v>1.37667926345609E-2</v>
      </c>
    </row>
    <row r="376" spans="1:20" ht="15" customHeight="1" x14ac:dyDescent="0.25">
      <c r="A376" s="2" t="s">
        <v>4035</v>
      </c>
      <c r="B376" s="2" t="s">
        <v>4083</v>
      </c>
      <c r="C376" s="2">
        <v>22</v>
      </c>
      <c r="D376" s="2">
        <v>50312282</v>
      </c>
      <c r="E376" s="2">
        <v>50321186</v>
      </c>
      <c r="F376" s="2">
        <v>2.9899999999999999E-2</v>
      </c>
      <c r="G376" s="2" t="s">
        <v>3545</v>
      </c>
      <c r="H376" s="2">
        <v>4.93</v>
      </c>
      <c r="I376" s="2" t="s">
        <v>4084</v>
      </c>
      <c r="J376" s="2">
        <v>9.3100000000000006E-3</v>
      </c>
      <c r="K376" s="2">
        <v>3.85</v>
      </c>
      <c r="L376" s="2">
        <v>2.8828999999999998</v>
      </c>
      <c r="M376" s="2">
        <v>409</v>
      </c>
      <c r="N376" s="2">
        <v>5</v>
      </c>
      <c r="O376" s="2" t="s">
        <v>3613</v>
      </c>
      <c r="P376" s="2">
        <v>1.7000000000000001E-2</v>
      </c>
      <c r="Q376" s="2">
        <v>3.0000000000000001E-3</v>
      </c>
      <c r="R376" s="2">
        <v>4.0609999999999999</v>
      </c>
      <c r="S376" s="7">
        <v>4.8900000000000003E-5</v>
      </c>
      <c r="T376" s="2">
        <v>1.2599851775147899E-2</v>
      </c>
    </row>
    <row r="377" spans="1:20" ht="15" customHeight="1" x14ac:dyDescent="0.25">
      <c r="A377" s="2" t="s">
        <v>4035</v>
      </c>
      <c r="B377" s="2" t="s">
        <v>4085</v>
      </c>
      <c r="C377" s="2">
        <v>17</v>
      </c>
      <c r="D377" s="2">
        <v>38296506</v>
      </c>
      <c r="E377" s="2">
        <v>38328431</v>
      </c>
      <c r="F377" s="2">
        <v>8.1299999999999997E-2</v>
      </c>
      <c r="G377" s="2" t="s">
        <v>4086</v>
      </c>
      <c r="H377" s="2">
        <v>-5.18</v>
      </c>
      <c r="I377" s="2" t="s">
        <v>4087</v>
      </c>
      <c r="J377" s="2">
        <v>-4.5800000000000002E-4</v>
      </c>
      <c r="K377" s="2">
        <v>-3.7</v>
      </c>
      <c r="L377" s="2">
        <v>-0.5</v>
      </c>
      <c r="M377" s="2">
        <v>254</v>
      </c>
      <c r="N377" s="2">
        <v>254</v>
      </c>
      <c r="O377" s="2" t="s">
        <v>4038</v>
      </c>
      <c r="P377" s="2">
        <v>1.2E-2</v>
      </c>
      <c r="Q377" s="2">
        <v>1.2E-2</v>
      </c>
      <c r="R377" s="2">
        <v>4.1262999999999996</v>
      </c>
      <c r="S377" s="7">
        <v>3.6900000000000002E-5</v>
      </c>
      <c r="T377" s="2">
        <v>1.07702536666667E-2</v>
      </c>
    </row>
    <row r="378" spans="1:20" ht="15" customHeight="1" x14ac:dyDescent="0.25">
      <c r="A378" s="2" t="s">
        <v>4035</v>
      </c>
      <c r="B378" s="2" t="s">
        <v>1232</v>
      </c>
      <c r="C378" s="2">
        <v>5</v>
      </c>
      <c r="D378" s="2">
        <v>49692030</v>
      </c>
      <c r="E378" s="2">
        <v>49737234</v>
      </c>
      <c r="F378" s="2">
        <v>0.25890000000000002</v>
      </c>
      <c r="G378" s="2" t="s">
        <v>3900</v>
      </c>
      <c r="H378" s="2">
        <v>5.14</v>
      </c>
      <c r="I378" s="2" t="s">
        <v>4088</v>
      </c>
      <c r="J378" s="2">
        <v>0.26900000000000002</v>
      </c>
      <c r="K378" s="2">
        <v>11.58</v>
      </c>
      <c r="L378" s="2">
        <v>4.6897000000000002</v>
      </c>
      <c r="M378" s="2">
        <v>175</v>
      </c>
      <c r="N378" s="2">
        <v>175</v>
      </c>
      <c r="O378" s="2" t="s">
        <v>4045</v>
      </c>
      <c r="P378" s="2">
        <v>0.28999999999999998</v>
      </c>
      <c r="Q378" s="7">
        <v>5.4999999999999998E-36</v>
      </c>
      <c r="R378" s="2">
        <v>4.1899199999999999</v>
      </c>
      <c r="S378" s="7">
        <v>2.7900000000000001E-5</v>
      </c>
      <c r="T378" s="2">
        <v>8.6471135231316696E-3</v>
      </c>
    </row>
    <row r="379" spans="1:20" ht="15" customHeight="1" x14ac:dyDescent="0.25">
      <c r="A379" s="2" t="s">
        <v>4035</v>
      </c>
      <c r="B379" s="2" t="s">
        <v>4089</v>
      </c>
      <c r="C379" s="2">
        <v>3</v>
      </c>
      <c r="D379" s="2">
        <v>132036210</v>
      </c>
      <c r="E379" s="2">
        <v>132087146</v>
      </c>
      <c r="F379" s="2">
        <v>0.41399999999999998</v>
      </c>
      <c r="G379" s="2" t="s">
        <v>4090</v>
      </c>
      <c r="H379" s="2">
        <v>3.79</v>
      </c>
      <c r="I379" s="2" t="s">
        <v>4091</v>
      </c>
      <c r="J379" s="2">
        <v>6.2521999999999994E-2</v>
      </c>
      <c r="K379" s="2">
        <v>5.81</v>
      </c>
      <c r="L379" s="2">
        <v>-0.46666999999999997</v>
      </c>
      <c r="M379" s="2">
        <v>482</v>
      </c>
      <c r="N379" s="2">
        <v>482</v>
      </c>
      <c r="O379" s="2" t="s">
        <v>4038</v>
      </c>
      <c r="P379" s="2">
        <v>0.25</v>
      </c>
      <c r="Q379" s="7">
        <v>2.7999999999999999E-30</v>
      </c>
      <c r="R379" s="2">
        <v>4.4342699999999997</v>
      </c>
      <c r="S379" s="7">
        <v>9.2399999999999996E-6</v>
      </c>
      <c r="T379" s="2">
        <v>3.9837665346534696E-3</v>
      </c>
    </row>
    <row r="380" spans="1:20" ht="15" customHeight="1" x14ac:dyDescent="0.25">
      <c r="A380" s="2" t="s">
        <v>4035</v>
      </c>
      <c r="B380" s="2" t="s">
        <v>4092</v>
      </c>
      <c r="C380" s="2">
        <v>1</v>
      </c>
      <c r="D380" s="2">
        <v>43829067</v>
      </c>
      <c r="E380" s="2">
        <v>43833745</v>
      </c>
      <c r="F380" s="2">
        <v>3.56E-2</v>
      </c>
      <c r="G380" s="2" t="s">
        <v>4093</v>
      </c>
      <c r="H380" s="2">
        <v>4.93</v>
      </c>
      <c r="I380" s="2" t="s">
        <v>4094</v>
      </c>
      <c r="J380" s="2">
        <v>1.2999999999999999E-2</v>
      </c>
      <c r="K380" s="2">
        <v>-4.4000000000000004</v>
      </c>
      <c r="L380" s="2">
        <v>-3.1922999999999999</v>
      </c>
      <c r="M380" s="2">
        <v>421</v>
      </c>
      <c r="N380" s="2">
        <v>11</v>
      </c>
      <c r="O380" s="2" t="s">
        <v>3585</v>
      </c>
      <c r="P380" s="2">
        <v>1.4E-2</v>
      </c>
      <c r="Q380" s="2">
        <v>6.3E-3</v>
      </c>
      <c r="R380" s="2">
        <v>4.4446770000000004</v>
      </c>
      <c r="S380" s="7">
        <v>8.8000000000000004E-6</v>
      </c>
      <c r="T380" s="2">
        <v>3.8512603015075399E-3</v>
      </c>
    </row>
    <row r="381" spans="1:20" ht="15" customHeight="1" x14ac:dyDescent="0.25">
      <c r="A381" s="2" t="s">
        <v>4035</v>
      </c>
      <c r="B381" s="2" t="s">
        <v>4095</v>
      </c>
      <c r="C381" s="2">
        <v>6</v>
      </c>
      <c r="D381" s="2">
        <v>34555065</v>
      </c>
      <c r="E381" s="2">
        <v>34664625</v>
      </c>
      <c r="F381" s="2">
        <v>0.29339999999999999</v>
      </c>
      <c r="G381" s="2" t="s">
        <v>4096</v>
      </c>
      <c r="H381" s="2">
        <v>3.45</v>
      </c>
      <c r="I381" s="2" t="s">
        <v>4097</v>
      </c>
      <c r="J381" s="2">
        <v>0.20899999999999999</v>
      </c>
      <c r="K381" s="2">
        <v>9.93</v>
      </c>
      <c r="L381" s="2">
        <v>0.62860000000000005</v>
      </c>
      <c r="M381" s="2">
        <v>379</v>
      </c>
      <c r="N381" s="2">
        <v>379</v>
      </c>
      <c r="O381" s="2" t="s">
        <v>4038</v>
      </c>
      <c r="P381" s="2">
        <v>0.23</v>
      </c>
      <c r="Q381" s="7">
        <v>6.9E-28</v>
      </c>
      <c r="R381" s="2">
        <v>4.5442999999999998</v>
      </c>
      <c r="S381" s="7">
        <v>5.5099999999999998E-6</v>
      </c>
      <c r="T381" s="2">
        <v>2.6959067977528101E-3</v>
      </c>
    </row>
    <row r="382" spans="1:20" ht="15" customHeight="1" x14ac:dyDescent="0.25">
      <c r="A382" s="2" t="s">
        <v>4035</v>
      </c>
      <c r="B382" s="2" t="s">
        <v>4098</v>
      </c>
      <c r="C382" s="2">
        <v>5</v>
      </c>
      <c r="D382" s="2">
        <v>52405686</v>
      </c>
      <c r="E382" s="2">
        <v>52410952</v>
      </c>
      <c r="F382" s="2">
        <v>0.27560000000000001</v>
      </c>
      <c r="G382" s="2" t="s">
        <v>3646</v>
      </c>
      <c r="H382" s="2">
        <v>4.8099999999999996</v>
      </c>
      <c r="I382" s="2" t="s">
        <v>3709</v>
      </c>
      <c r="J382" s="2">
        <v>0.20799999999999999</v>
      </c>
      <c r="K382" s="2">
        <v>9.77</v>
      </c>
      <c r="L382" s="2">
        <v>4.7407000000000004</v>
      </c>
      <c r="M382" s="2">
        <v>546</v>
      </c>
      <c r="N382" s="2">
        <v>1</v>
      </c>
      <c r="O382" s="2" t="s">
        <v>3583</v>
      </c>
      <c r="P382" s="2">
        <v>0.21</v>
      </c>
      <c r="Q382" s="7">
        <v>9.2999999999999994E-25</v>
      </c>
      <c r="R382" s="2">
        <v>4.7407399999999997</v>
      </c>
      <c r="S382" s="7">
        <v>2.1299999999999999E-6</v>
      </c>
      <c r="T382" s="2">
        <v>1.2619308163265299E-3</v>
      </c>
    </row>
    <row r="383" spans="1:20" ht="15" customHeight="1" x14ac:dyDescent="0.25">
      <c r="A383" s="2" t="s">
        <v>4035</v>
      </c>
      <c r="B383" s="2" t="s">
        <v>2781</v>
      </c>
      <c r="C383" s="2">
        <v>6</v>
      </c>
      <c r="D383" s="2">
        <v>84262604</v>
      </c>
      <c r="E383" s="2">
        <v>84419127</v>
      </c>
      <c r="F383" s="2">
        <v>9.2499999999999999E-2</v>
      </c>
      <c r="G383" s="2" t="s">
        <v>4099</v>
      </c>
      <c r="H383" s="2">
        <v>-5.12</v>
      </c>
      <c r="I383" s="2" t="s">
        <v>4100</v>
      </c>
      <c r="J383" s="2">
        <v>5.2200000000000003E-2</v>
      </c>
      <c r="K383" s="2">
        <v>6.12</v>
      </c>
      <c r="L383" s="2">
        <v>4.1923000000000004</v>
      </c>
      <c r="M383" s="2">
        <v>338</v>
      </c>
      <c r="N383" s="2">
        <v>3</v>
      </c>
      <c r="O383" s="2" t="s">
        <v>3613</v>
      </c>
      <c r="P383" s="2">
        <v>7.5999999999999998E-2</v>
      </c>
      <c r="Q383" s="7">
        <v>1.6000000000000001E-9</v>
      </c>
      <c r="R383" s="2">
        <v>5.1163999999999996</v>
      </c>
      <c r="S383" s="7">
        <v>3.1100000000000002E-7</v>
      </c>
      <c r="T383" s="2">
        <v>2.75348313131313E-4</v>
      </c>
    </row>
    <row r="384" spans="1:20" ht="15" customHeight="1" x14ac:dyDescent="0.25">
      <c r="A384" s="2" t="s">
        <v>4035</v>
      </c>
      <c r="B384" s="2" t="s">
        <v>237</v>
      </c>
      <c r="C384" s="2">
        <v>10</v>
      </c>
      <c r="D384" s="2">
        <v>104433483</v>
      </c>
      <c r="E384" s="2">
        <v>104474190</v>
      </c>
      <c r="F384" s="2">
        <v>3.1600000000000003E-2</v>
      </c>
      <c r="G384" s="2" t="s">
        <v>3289</v>
      </c>
      <c r="H384" s="2">
        <v>-7.95</v>
      </c>
      <c r="I384" s="2" t="s">
        <v>4101</v>
      </c>
      <c r="J384" s="2">
        <v>2.7699999999999999E-2</v>
      </c>
      <c r="K384" s="2">
        <v>4.8099999999999996</v>
      </c>
      <c r="L384" s="2">
        <v>6.1033999999999997</v>
      </c>
      <c r="M384" s="2">
        <v>362</v>
      </c>
      <c r="N384" s="2">
        <v>6</v>
      </c>
      <c r="O384" s="2" t="s">
        <v>3613</v>
      </c>
      <c r="P384" s="2">
        <v>2.9000000000000001E-2</v>
      </c>
      <c r="Q384" s="2">
        <v>1.8000000000000001E-4</v>
      </c>
      <c r="R384" s="2">
        <v>5.2727000000000004</v>
      </c>
      <c r="S384" s="7">
        <v>1.3400000000000001E-7</v>
      </c>
      <c r="T384" s="2">
        <v>1.5382306493506501E-4</v>
      </c>
    </row>
    <row r="385" spans="1:20" ht="15" customHeight="1" x14ac:dyDescent="0.25">
      <c r="A385" s="2" t="s">
        <v>4102</v>
      </c>
      <c r="B385" s="2" t="s">
        <v>3578</v>
      </c>
      <c r="C385" s="2">
        <v>10</v>
      </c>
      <c r="D385" s="2">
        <v>103175553</v>
      </c>
      <c r="E385" s="2">
        <v>103175554</v>
      </c>
      <c r="F385" s="2">
        <v>0.13439999999999999</v>
      </c>
      <c r="G385" s="2" t="s">
        <v>3289</v>
      </c>
      <c r="H385" s="2">
        <v>-7.95</v>
      </c>
      <c r="I385" s="2" t="s">
        <v>3579</v>
      </c>
      <c r="J385" s="2">
        <v>8.7400000000000005E-2</v>
      </c>
      <c r="K385" s="2">
        <v>7.37</v>
      </c>
      <c r="L385" s="2">
        <v>-6.3226000000000004</v>
      </c>
      <c r="M385" s="2">
        <v>344</v>
      </c>
      <c r="N385" s="2">
        <v>8</v>
      </c>
      <c r="O385" s="2" t="s">
        <v>3613</v>
      </c>
      <c r="P385" s="2">
        <v>9.5000000000000001E-2</v>
      </c>
      <c r="Q385" s="7">
        <v>5.6000000000000004E-13</v>
      </c>
      <c r="R385" s="2">
        <v>-6.4572599999999998</v>
      </c>
      <c r="S385" s="7">
        <v>1.0700000000000001E-10</v>
      </c>
      <c r="T385" s="7">
        <v>5.1770761111111104E-7</v>
      </c>
    </row>
    <row r="386" spans="1:20" ht="15" customHeight="1" x14ac:dyDescent="0.25">
      <c r="A386" s="2" t="s">
        <v>4102</v>
      </c>
      <c r="B386" s="2" t="s">
        <v>3978</v>
      </c>
      <c r="C386" s="2">
        <v>14</v>
      </c>
      <c r="D386" s="2">
        <v>103562961</v>
      </c>
      <c r="E386" s="2">
        <v>103562962</v>
      </c>
      <c r="F386" s="2">
        <v>0.22359999999999999</v>
      </c>
      <c r="G386" s="2" t="s">
        <v>3643</v>
      </c>
      <c r="H386" s="2">
        <v>6.88</v>
      </c>
      <c r="I386" s="2" t="s">
        <v>4012</v>
      </c>
      <c r="J386" s="2">
        <v>3.5004E-2</v>
      </c>
      <c r="K386" s="2">
        <v>-6.2</v>
      </c>
      <c r="L386" s="2">
        <v>6.4230999999999998</v>
      </c>
      <c r="M386" s="2">
        <v>331</v>
      </c>
      <c r="N386" s="2">
        <v>331</v>
      </c>
      <c r="O386" s="2" t="s">
        <v>3580</v>
      </c>
      <c r="P386" s="2">
        <v>4.9000000000000002E-2</v>
      </c>
      <c r="Q386" s="7">
        <v>2.3999999999999998E-7</v>
      </c>
      <c r="R386" s="2">
        <v>-5.7145999999999999</v>
      </c>
      <c r="S386" s="7">
        <v>1.0999999999999999E-8</v>
      </c>
      <c r="T386" s="7">
        <v>2.22790930232558E-5</v>
      </c>
    </row>
    <row r="387" spans="1:20" ht="15" customHeight="1" x14ac:dyDescent="0.25">
      <c r="A387" s="2" t="s">
        <v>4102</v>
      </c>
      <c r="B387" s="2" t="s">
        <v>137</v>
      </c>
      <c r="C387" s="2">
        <v>3</v>
      </c>
      <c r="D387" s="2">
        <v>50312380</v>
      </c>
      <c r="E387" s="2">
        <v>50312381</v>
      </c>
      <c r="F387" s="2">
        <v>0.2064</v>
      </c>
      <c r="G387" s="2" t="s">
        <v>3117</v>
      </c>
      <c r="H387" s="2">
        <v>-7.03</v>
      </c>
      <c r="I387" s="2" t="s">
        <v>4103</v>
      </c>
      <c r="J387" s="2">
        <v>3.6900000000000002E-2</v>
      </c>
      <c r="K387" s="2">
        <v>5.69</v>
      </c>
      <c r="L387" s="2">
        <v>-6.5762710000000002</v>
      </c>
      <c r="M387" s="2">
        <v>283</v>
      </c>
      <c r="N387" s="2">
        <v>283</v>
      </c>
      <c r="O387" s="2" t="s">
        <v>3580</v>
      </c>
      <c r="P387" s="2">
        <v>0.04</v>
      </c>
      <c r="Q387" s="7">
        <v>3.1999999999999999E-6</v>
      </c>
      <c r="R387" s="2">
        <v>-5.66</v>
      </c>
      <c r="S387" s="7">
        <v>1.4999999999999999E-8</v>
      </c>
      <c r="T387" s="7">
        <v>2.81765E-5</v>
      </c>
    </row>
    <row r="388" spans="1:20" ht="15" customHeight="1" x14ac:dyDescent="0.25">
      <c r="A388" s="2" t="s">
        <v>4102</v>
      </c>
      <c r="B388" s="2" t="s">
        <v>1130</v>
      </c>
      <c r="C388" s="2">
        <v>3</v>
      </c>
      <c r="D388" s="2">
        <v>136250305</v>
      </c>
      <c r="E388" s="2">
        <v>136250306</v>
      </c>
      <c r="F388" s="2">
        <v>7.5899999999999995E-2</v>
      </c>
      <c r="G388" s="2" t="s">
        <v>3581</v>
      </c>
      <c r="H388" s="2">
        <v>6.1</v>
      </c>
      <c r="I388" s="2" t="s">
        <v>3582</v>
      </c>
      <c r="J388" s="2">
        <v>5.28E-2</v>
      </c>
      <c r="K388" s="2">
        <v>-6.38</v>
      </c>
      <c r="L388" s="2">
        <v>6.0333329999999998</v>
      </c>
      <c r="M388" s="2">
        <v>261</v>
      </c>
      <c r="N388" s="2">
        <v>10</v>
      </c>
      <c r="O388" s="2" t="s">
        <v>3585</v>
      </c>
      <c r="P388" s="2">
        <v>5.6000000000000001E-2</v>
      </c>
      <c r="Q388" s="7">
        <v>3.2999999999999998E-8</v>
      </c>
      <c r="R388" s="2">
        <v>-5.59</v>
      </c>
      <c r="S388" s="7">
        <v>2.3400000000000001E-8</v>
      </c>
      <c r="T388" s="7">
        <v>3.7053261818181799E-5</v>
      </c>
    </row>
    <row r="389" spans="1:20" ht="15" customHeight="1" x14ac:dyDescent="0.25">
      <c r="A389" s="2" t="s">
        <v>4102</v>
      </c>
      <c r="B389" s="2" t="s">
        <v>1751</v>
      </c>
      <c r="C389" s="2">
        <v>11</v>
      </c>
      <c r="D389" s="2">
        <v>46380755</v>
      </c>
      <c r="E389" s="2">
        <v>46380756</v>
      </c>
      <c r="F389" s="2">
        <v>6.6199999999999995E-2</v>
      </c>
      <c r="G389" s="2" t="s">
        <v>254</v>
      </c>
      <c r="H389" s="2">
        <v>6.14</v>
      </c>
      <c r="I389" s="2" t="s">
        <v>4104</v>
      </c>
      <c r="J389" s="2">
        <v>3.0099999999999998E-2</v>
      </c>
      <c r="K389" s="2">
        <v>-5.99</v>
      </c>
      <c r="L389" s="2">
        <v>5.5713999999999997</v>
      </c>
      <c r="M389" s="2">
        <v>217</v>
      </c>
      <c r="N389" s="2">
        <v>217</v>
      </c>
      <c r="O389" s="2" t="s">
        <v>3580</v>
      </c>
      <c r="P389" s="2">
        <v>3.4000000000000002E-2</v>
      </c>
      <c r="Q389" s="7">
        <v>1.5E-5</v>
      </c>
      <c r="R389" s="2">
        <v>-5.2522099999999998</v>
      </c>
      <c r="S389" s="7">
        <v>1.4999999999999999E-7</v>
      </c>
      <c r="T389" s="2">
        <v>1.60374890243902E-4</v>
      </c>
    </row>
    <row r="390" spans="1:20" ht="15" customHeight="1" x14ac:dyDescent="0.25">
      <c r="A390" s="2" t="s">
        <v>4102</v>
      </c>
      <c r="B390" s="2" t="s">
        <v>3277</v>
      </c>
      <c r="C390" s="2">
        <v>10</v>
      </c>
      <c r="D390" s="2">
        <v>102461394</v>
      </c>
      <c r="E390" s="2">
        <v>102461395</v>
      </c>
      <c r="F390" s="2">
        <v>0.22770000000000001</v>
      </c>
      <c r="G390" s="2" t="s">
        <v>3289</v>
      </c>
      <c r="H390" s="2">
        <v>-7.95</v>
      </c>
      <c r="I390" s="2" t="s">
        <v>3898</v>
      </c>
      <c r="J390" s="2">
        <v>0.16800000000000001</v>
      </c>
      <c r="K390" s="2">
        <v>-9.6300000000000008</v>
      </c>
      <c r="L390" s="2">
        <v>2.871</v>
      </c>
      <c r="M390" s="2">
        <v>317</v>
      </c>
      <c r="N390" s="2">
        <v>19</v>
      </c>
      <c r="O390" s="2" t="s">
        <v>3585</v>
      </c>
      <c r="P390" s="2">
        <v>0.18</v>
      </c>
      <c r="Q390" s="7">
        <v>2.8000000000000002E-24</v>
      </c>
      <c r="R390" s="2">
        <v>-5.0094399999999997</v>
      </c>
      <c r="S390" s="7">
        <v>5.4600000000000005E-7</v>
      </c>
      <c r="T390" s="2">
        <v>4.2839356756756798E-4</v>
      </c>
    </row>
    <row r="391" spans="1:20" ht="15" customHeight="1" x14ac:dyDescent="0.25">
      <c r="A391" s="2" t="s">
        <v>4102</v>
      </c>
      <c r="B391" s="2" t="s">
        <v>4105</v>
      </c>
      <c r="C391" s="2">
        <v>2</v>
      </c>
      <c r="D391" s="2">
        <v>152175991</v>
      </c>
      <c r="E391" s="2">
        <v>152175992</v>
      </c>
      <c r="F391" s="2">
        <v>3.1099999999999999E-2</v>
      </c>
      <c r="G391" s="2" t="s">
        <v>4106</v>
      </c>
      <c r="H391" s="2">
        <v>4.58</v>
      </c>
      <c r="I391" s="2" t="s">
        <v>4107</v>
      </c>
      <c r="J391" s="2">
        <v>3.1700000000000001E-3</v>
      </c>
      <c r="K391" s="2">
        <v>-3.81</v>
      </c>
      <c r="L391" s="2">
        <v>4.1923000000000004</v>
      </c>
      <c r="M391" s="2">
        <v>417</v>
      </c>
      <c r="N391" s="2">
        <v>417</v>
      </c>
      <c r="O391" s="2" t="s">
        <v>3580</v>
      </c>
      <c r="P391" s="2">
        <v>1.4999999999999999E-2</v>
      </c>
      <c r="Q391" s="2">
        <v>3.2000000000000002E-3</v>
      </c>
      <c r="R391" s="2">
        <v>-4.8853590000000002</v>
      </c>
      <c r="S391" s="7">
        <v>1.0300000000000001E-6</v>
      </c>
      <c r="T391" s="2">
        <v>7.1762984000000001E-4</v>
      </c>
    </row>
    <row r="392" spans="1:20" ht="15" customHeight="1" x14ac:dyDescent="0.25">
      <c r="A392" s="2" t="s">
        <v>4102</v>
      </c>
      <c r="B392" s="2" t="s">
        <v>3716</v>
      </c>
      <c r="C392" s="2">
        <v>1</v>
      </c>
      <c r="D392" s="2">
        <v>174159409</v>
      </c>
      <c r="E392" s="2">
        <v>174159410</v>
      </c>
      <c r="F392" s="2">
        <v>0.24030000000000001</v>
      </c>
      <c r="G392" s="2" t="s">
        <v>3615</v>
      </c>
      <c r="H392" s="2">
        <v>4.8099999999999996</v>
      </c>
      <c r="I392" s="2" t="s">
        <v>4108</v>
      </c>
      <c r="J392" s="2">
        <v>4.1700000000000001E-2</v>
      </c>
      <c r="K392" s="2">
        <v>-6.68</v>
      </c>
      <c r="L392" s="2">
        <v>3.3548</v>
      </c>
      <c r="M392" s="2">
        <v>254</v>
      </c>
      <c r="N392" s="2">
        <v>22</v>
      </c>
      <c r="O392" s="2" t="s">
        <v>3585</v>
      </c>
      <c r="P392" s="2">
        <v>9.2999999999999999E-2</v>
      </c>
      <c r="Q392" s="7">
        <v>8.0000000000000002E-13</v>
      </c>
      <c r="R392" s="2">
        <v>-4.5653499999999996</v>
      </c>
      <c r="S392" s="7">
        <v>4.9899999999999997E-6</v>
      </c>
      <c r="T392" s="2">
        <v>2.5266516860465099E-3</v>
      </c>
    </row>
    <row r="393" spans="1:20" ht="15" customHeight="1" x14ac:dyDescent="0.25">
      <c r="A393" s="2" t="s">
        <v>4102</v>
      </c>
      <c r="B393" s="2" t="s">
        <v>4109</v>
      </c>
      <c r="C393" s="2">
        <v>15</v>
      </c>
      <c r="D393" s="2">
        <v>82709913</v>
      </c>
      <c r="E393" s="2">
        <v>82709914</v>
      </c>
      <c r="F393" s="2">
        <v>0.6008</v>
      </c>
      <c r="G393" s="2" t="s">
        <v>4110</v>
      </c>
      <c r="H393" s="2">
        <v>-3.11</v>
      </c>
      <c r="I393" s="2" t="s">
        <v>4111</v>
      </c>
      <c r="J393" s="2">
        <v>0.372</v>
      </c>
      <c r="K393" s="2">
        <v>11.32</v>
      </c>
      <c r="L393" s="2">
        <v>-1.4137999999999999</v>
      </c>
      <c r="M393" s="2">
        <v>240</v>
      </c>
      <c r="N393" s="2">
        <v>20</v>
      </c>
      <c r="O393" s="2" t="s">
        <v>3585</v>
      </c>
      <c r="P393" s="2">
        <v>0.4</v>
      </c>
      <c r="Q393" s="7">
        <v>1E-58</v>
      </c>
      <c r="R393" s="2">
        <v>-4.5194099999999997</v>
      </c>
      <c r="S393" s="7">
        <v>6.1999999999999999E-6</v>
      </c>
      <c r="T393" s="2">
        <v>2.9668362637362599E-3</v>
      </c>
    </row>
    <row r="394" spans="1:20" ht="15" customHeight="1" x14ac:dyDescent="0.25">
      <c r="A394" s="2" t="s">
        <v>4102</v>
      </c>
      <c r="B394" s="2" t="s">
        <v>4112</v>
      </c>
      <c r="C394" s="2">
        <v>11</v>
      </c>
      <c r="D394" s="2">
        <v>46936688</v>
      </c>
      <c r="E394" s="2">
        <v>46936689</v>
      </c>
      <c r="F394" s="2">
        <v>9.0700000000000003E-2</v>
      </c>
      <c r="G394" s="2" t="s">
        <v>254</v>
      </c>
      <c r="H394" s="2">
        <v>6.14</v>
      </c>
      <c r="I394" s="2" t="s">
        <v>4113</v>
      </c>
      <c r="J394" s="2">
        <v>5.4600000000000003E-2</v>
      </c>
      <c r="K394" s="2">
        <v>-5.94</v>
      </c>
      <c r="L394" s="2">
        <v>1.8611</v>
      </c>
      <c r="M394" s="2">
        <v>266</v>
      </c>
      <c r="N394" s="2">
        <v>25</v>
      </c>
      <c r="O394" s="2" t="s">
        <v>3585</v>
      </c>
      <c r="P394" s="2">
        <v>5.7000000000000002E-2</v>
      </c>
      <c r="Q394" s="7">
        <v>2.6000000000000001E-8</v>
      </c>
      <c r="R394" s="2">
        <v>-4.43499</v>
      </c>
      <c r="S394" s="7">
        <v>9.2099999999999999E-6</v>
      </c>
      <c r="T394" s="2">
        <v>3.9837665346534696E-3</v>
      </c>
    </row>
    <row r="395" spans="1:20" ht="15" customHeight="1" x14ac:dyDescent="0.25">
      <c r="A395" s="2" t="s">
        <v>4102</v>
      </c>
      <c r="B395" s="2" t="s">
        <v>4114</v>
      </c>
      <c r="C395" s="2">
        <v>2</v>
      </c>
      <c r="D395" s="2">
        <v>48314636</v>
      </c>
      <c r="E395" s="2">
        <v>48314637</v>
      </c>
      <c r="F395" s="2">
        <v>0.4929</v>
      </c>
      <c r="G395" s="2" t="s">
        <v>4115</v>
      </c>
      <c r="H395" s="2">
        <v>-4.18</v>
      </c>
      <c r="I395" s="2" t="s">
        <v>4116</v>
      </c>
      <c r="J395" s="2">
        <v>0.27500000000000002</v>
      </c>
      <c r="K395" s="2">
        <v>8.4</v>
      </c>
      <c r="L395" s="2">
        <v>-2.3496000000000001</v>
      </c>
      <c r="M395" s="2">
        <v>302</v>
      </c>
      <c r="N395" s="2">
        <v>12</v>
      </c>
      <c r="O395" s="2" t="s">
        <v>3585</v>
      </c>
      <c r="P395" s="2">
        <v>0.28999999999999998</v>
      </c>
      <c r="Q395" s="7">
        <v>2.4999999999999998E-40</v>
      </c>
      <c r="R395" s="2">
        <v>-4.4072760000000004</v>
      </c>
      <c r="S395" s="7">
        <v>1.0499999999999999E-5</v>
      </c>
      <c r="T395" s="2">
        <v>4.2731565420560703E-3</v>
      </c>
    </row>
    <row r="396" spans="1:20" ht="15" customHeight="1" x14ac:dyDescent="0.25">
      <c r="A396" s="2" t="s">
        <v>4102</v>
      </c>
      <c r="B396" s="2" t="s">
        <v>2663</v>
      </c>
      <c r="C396" s="2">
        <v>4</v>
      </c>
      <c r="D396" s="2">
        <v>102868895</v>
      </c>
      <c r="E396" s="2">
        <v>102868896</v>
      </c>
      <c r="F396" s="2">
        <v>3.5499999999999997E-2</v>
      </c>
      <c r="G396" s="2" t="s">
        <v>3639</v>
      </c>
      <c r="H396" s="2">
        <v>-5</v>
      </c>
      <c r="I396" s="2" t="s">
        <v>3640</v>
      </c>
      <c r="J396" s="2">
        <v>3.6676E-2</v>
      </c>
      <c r="K396" s="2">
        <v>-4.92</v>
      </c>
      <c r="L396" s="2">
        <v>4.3792999999999997</v>
      </c>
      <c r="M396" s="2">
        <v>301</v>
      </c>
      <c r="N396" s="2">
        <v>1</v>
      </c>
      <c r="O396" s="2" t="s">
        <v>3583</v>
      </c>
      <c r="P396" s="2">
        <v>3.6999999999999998E-2</v>
      </c>
      <c r="Q396" s="7">
        <v>7.1999999999999997E-6</v>
      </c>
      <c r="R396" s="2">
        <v>-4.3793100000000003</v>
      </c>
      <c r="S396" s="7">
        <v>1.19E-5</v>
      </c>
      <c r="T396" s="2">
        <v>4.4671676724137898E-3</v>
      </c>
    </row>
    <row r="397" spans="1:20" ht="15" customHeight="1" x14ac:dyDescent="0.25">
      <c r="A397" s="2" t="s">
        <v>4102</v>
      </c>
      <c r="B397" s="2" t="s">
        <v>2665</v>
      </c>
      <c r="C397" s="2">
        <v>4</v>
      </c>
      <c r="D397" s="2">
        <v>102868977</v>
      </c>
      <c r="E397" s="2">
        <v>102868978</v>
      </c>
      <c r="F397" s="2">
        <v>6.25E-2</v>
      </c>
      <c r="G397" s="2" t="s">
        <v>3639</v>
      </c>
      <c r="H397" s="2">
        <v>-5</v>
      </c>
      <c r="I397" s="2" t="s">
        <v>3640</v>
      </c>
      <c r="J397" s="2">
        <v>7.4621000000000007E-2</v>
      </c>
      <c r="K397" s="2">
        <v>-6.32</v>
      </c>
      <c r="L397" s="2">
        <v>4.3792999999999997</v>
      </c>
      <c r="M397" s="2">
        <v>301</v>
      </c>
      <c r="N397" s="2">
        <v>1</v>
      </c>
      <c r="O397" s="2" t="s">
        <v>3583</v>
      </c>
      <c r="P397" s="2">
        <v>7.4999999999999997E-2</v>
      </c>
      <c r="Q397" s="7">
        <v>1.7000000000000001E-10</v>
      </c>
      <c r="R397" s="2">
        <v>-4.3793100000000003</v>
      </c>
      <c r="S397" s="7">
        <v>1.19E-5</v>
      </c>
      <c r="T397" s="2">
        <v>4.4671676724137898E-3</v>
      </c>
    </row>
    <row r="398" spans="1:20" ht="15" customHeight="1" x14ac:dyDescent="0.25">
      <c r="A398" s="2" t="s">
        <v>4102</v>
      </c>
      <c r="B398" s="2" t="s">
        <v>3588</v>
      </c>
      <c r="C398" s="2">
        <v>12</v>
      </c>
      <c r="D398" s="2">
        <v>123363867</v>
      </c>
      <c r="E398" s="2">
        <v>123363868</v>
      </c>
      <c r="F398" s="2">
        <v>0.22</v>
      </c>
      <c r="G398" s="2" t="s">
        <v>3586</v>
      </c>
      <c r="H398" s="2">
        <v>7.36</v>
      </c>
      <c r="I398" s="2" t="s">
        <v>4117</v>
      </c>
      <c r="J398" s="2">
        <v>5.2499999999999998E-2</v>
      </c>
      <c r="K398" s="2">
        <v>6.38</v>
      </c>
      <c r="L398" s="2">
        <v>0.34211000000000003</v>
      </c>
      <c r="M398" s="2">
        <v>314</v>
      </c>
      <c r="N398" s="2">
        <v>314</v>
      </c>
      <c r="O398" s="2" t="s">
        <v>3580</v>
      </c>
      <c r="P398" s="2">
        <v>0.12</v>
      </c>
      <c r="Q398" s="7">
        <v>9.6000000000000002E-16</v>
      </c>
      <c r="R398" s="2">
        <v>-4.1186199999999999</v>
      </c>
      <c r="S398" s="7">
        <v>3.8099999999999998E-5</v>
      </c>
      <c r="T398" s="2">
        <v>1.09150233552632E-2</v>
      </c>
    </row>
    <row r="399" spans="1:20" ht="15" customHeight="1" x14ac:dyDescent="0.25">
      <c r="A399" s="2" t="s">
        <v>4102</v>
      </c>
      <c r="B399" s="2" t="s">
        <v>4118</v>
      </c>
      <c r="C399" s="2">
        <v>17</v>
      </c>
      <c r="D399" s="2">
        <v>19061911</v>
      </c>
      <c r="E399" s="2">
        <v>19061912</v>
      </c>
      <c r="F399" s="2">
        <v>6.2300000000000001E-2</v>
      </c>
      <c r="G399" s="2" t="s">
        <v>3746</v>
      </c>
      <c r="H399" s="2">
        <v>4.09</v>
      </c>
      <c r="I399" s="2" t="s">
        <v>3746</v>
      </c>
      <c r="J399" s="2">
        <v>1.8419000000000001E-2</v>
      </c>
      <c r="K399" s="2">
        <v>-3.82</v>
      </c>
      <c r="L399" s="2">
        <v>4.0909000000000004</v>
      </c>
      <c r="M399" s="2">
        <v>164</v>
      </c>
      <c r="N399" s="2">
        <v>1</v>
      </c>
      <c r="O399" s="2" t="s">
        <v>3583</v>
      </c>
      <c r="P399" s="2">
        <v>1.7999999999999999E-2</v>
      </c>
      <c r="Q399" s="2">
        <v>1.1999999999999999E-3</v>
      </c>
      <c r="R399" s="2">
        <v>-4.09091</v>
      </c>
      <c r="S399" s="7">
        <v>4.3000000000000002E-5</v>
      </c>
      <c r="T399" s="2">
        <v>1.1926474522293E-2</v>
      </c>
    </row>
    <row r="400" spans="1:20" ht="15" customHeight="1" x14ac:dyDescent="0.25">
      <c r="A400" s="2" t="s">
        <v>4102</v>
      </c>
      <c r="B400" s="2" t="s">
        <v>1832</v>
      </c>
      <c r="C400" s="2">
        <v>11</v>
      </c>
      <c r="D400" s="2">
        <v>47426472</v>
      </c>
      <c r="E400" s="2">
        <v>47426473</v>
      </c>
      <c r="F400" s="2">
        <v>7.9000000000000001E-2</v>
      </c>
      <c r="G400" s="2" t="s">
        <v>4119</v>
      </c>
      <c r="H400" s="2">
        <v>4.9000000000000004</v>
      </c>
      <c r="I400" s="2" t="s">
        <v>4120</v>
      </c>
      <c r="J400" s="2">
        <v>2.9499999999999999E-3</v>
      </c>
      <c r="K400" s="2">
        <v>4.3600000000000003</v>
      </c>
      <c r="L400" s="2">
        <v>-1.6922999999999999</v>
      </c>
      <c r="M400" s="2">
        <v>267</v>
      </c>
      <c r="N400" s="2">
        <v>23</v>
      </c>
      <c r="O400" s="2" t="s">
        <v>3585</v>
      </c>
      <c r="P400" s="2">
        <v>2.4E-2</v>
      </c>
      <c r="Q400" s="2">
        <v>2.3000000000000001E-4</v>
      </c>
      <c r="R400" s="2">
        <v>-4.0666700000000002</v>
      </c>
      <c r="S400" s="7">
        <v>4.7700000000000001E-5</v>
      </c>
      <c r="T400" s="2">
        <v>1.24751972972973E-2</v>
      </c>
    </row>
    <row r="401" spans="1:20" ht="15" customHeight="1" x14ac:dyDescent="0.25">
      <c r="A401" s="2" t="s">
        <v>4102</v>
      </c>
      <c r="B401" s="2" t="s">
        <v>3768</v>
      </c>
      <c r="C401" s="2">
        <v>1</v>
      </c>
      <c r="D401" s="2">
        <v>1206690</v>
      </c>
      <c r="E401" s="2">
        <v>1206691</v>
      </c>
      <c r="F401" s="2">
        <v>9.9599999999999994E-2</v>
      </c>
      <c r="G401" s="2" t="s">
        <v>3769</v>
      </c>
      <c r="H401" s="2">
        <v>3.94</v>
      </c>
      <c r="I401" s="2" t="s">
        <v>3770</v>
      </c>
      <c r="J401" s="2">
        <v>5.91E-2</v>
      </c>
      <c r="K401" s="2">
        <v>-5.61</v>
      </c>
      <c r="L401" s="2">
        <v>3.5909</v>
      </c>
      <c r="M401" s="2">
        <v>189</v>
      </c>
      <c r="N401" s="2">
        <v>5</v>
      </c>
      <c r="O401" s="2" t="s">
        <v>3613</v>
      </c>
      <c r="P401" s="2">
        <v>8.5000000000000006E-2</v>
      </c>
      <c r="Q401" s="7">
        <v>8.0999999999999998E-12</v>
      </c>
      <c r="R401" s="2">
        <v>-4.0406899999999997</v>
      </c>
      <c r="S401" s="7">
        <v>5.3300000000000001E-5</v>
      </c>
      <c r="T401" s="2">
        <v>1.33241786324786E-2</v>
      </c>
    </row>
    <row r="402" spans="1:20" ht="15" customHeight="1" x14ac:dyDescent="0.25">
      <c r="A402" s="2" t="s">
        <v>4102</v>
      </c>
      <c r="B402" s="2" t="s">
        <v>1019</v>
      </c>
      <c r="C402" s="2">
        <v>3</v>
      </c>
      <c r="D402" s="2">
        <v>51541579</v>
      </c>
      <c r="E402" s="2">
        <v>51541580</v>
      </c>
      <c r="F402" s="2">
        <v>8.3400000000000002E-2</v>
      </c>
      <c r="G402" s="2" t="s">
        <v>4121</v>
      </c>
      <c r="H402" s="2">
        <v>-6.42</v>
      </c>
      <c r="I402" s="2" t="s">
        <v>4122</v>
      </c>
      <c r="J402" s="2">
        <v>3.3099999999999997E-2</v>
      </c>
      <c r="K402" s="2">
        <v>4.37</v>
      </c>
      <c r="L402" s="2">
        <v>-4</v>
      </c>
      <c r="M402" s="2">
        <v>224</v>
      </c>
      <c r="N402" s="2">
        <v>1</v>
      </c>
      <c r="O402" s="2" t="s">
        <v>3583</v>
      </c>
      <c r="P402" s="2">
        <v>3.3000000000000002E-2</v>
      </c>
      <c r="Q402" s="7">
        <v>1.9000000000000001E-5</v>
      </c>
      <c r="R402" s="2">
        <v>-4</v>
      </c>
      <c r="S402" s="7">
        <v>6.3299999999999994E-5</v>
      </c>
      <c r="T402" s="2">
        <v>1.47402681818182E-2</v>
      </c>
    </row>
    <row r="403" spans="1:20" ht="15" customHeight="1" x14ac:dyDescent="0.25">
      <c r="A403" s="2" t="s">
        <v>4102</v>
      </c>
      <c r="B403" s="2" t="s">
        <v>3926</v>
      </c>
      <c r="C403" s="2">
        <v>15</v>
      </c>
      <c r="D403" s="2">
        <v>84080167</v>
      </c>
      <c r="E403" s="2">
        <v>84080168</v>
      </c>
      <c r="F403" s="2">
        <v>0.1012</v>
      </c>
      <c r="G403" s="2" t="s">
        <v>3927</v>
      </c>
      <c r="H403" s="2">
        <v>-3.73</v>
      </c>
      <c r="I403" s="2" t="s">
        <v>3742</v>
      </c>
      <c r="J403" s="2">
        <v>7.1999999999999995E-2</v>
      </c>
      <c r="K403" s="2">
        <v>6.67</v>
      </c>
      <c r="L403" s="2">
        <v>-3.2458999999999998</v>
      </c>
      <c r="M403" s="2">
        <v>200</v>
      </c>
      <c r="N403" s="2">
        <v>200</v>
      </c>
      <c r="O403" s="2" t="s">
        <v>3580</v>
      </c>
      <c r="P403" s="2">
        <v>7.5999999999999998E-2</v>
      </c>
      <c r="Q403" s="7">
        <v>1.2E-10</v>
      </c>
      <c r="R403" s="2">
        <v>-3.99282</v>
      </c>
      <c r="S403" s="7">
        <v>6.5300000000000002E-5</v>
      </c>
      <c r="T403" s="2">
        <v>1.5084992838196301E-2</v>
      </c>
    </row>
    <row r="404" spans="1:20" ht="15" customHeight="1" x14ac:dyDescent="0.25">
      <c r="A404" s="2" t="s">
        <v>4102</v>
      </c>
      <c r="B404" s="2" t="s">
        <v>4123</v>
      </c>
      <c r="C404" s="2">
        <v>16</v>
      </c>
      <c r="D404" s="2">
        <v>69187128</v>
      </c>
      <c r="E404" s="2">
        <v>69187129</v>
      </c>
      <c r="F404" s="2">
        <v>7.3599999999999999E-2</v>
      </c>
      <c r="G404" s="2" t="s">
        <v>4124</v>
      </c>
      <c r="H404" s="2">
        <v>4.34</v>
      </c>
      <c r="I404" s="2" t="s">
        <v>3970</v>
      </c>
      <c r="J404" s="2">
        <v>9.0358999999999995E-2</v>
      </c>
      <c r="K404" s="2">
        <v>-7.21</v>
      </c>
      <c r="L404" s="2">
        <v>3.6896599999999999</v>
      </c>
      <c r="M404" s="2">
        <v>303</v>
      </c>
      <c r="N404" s="2">
        <v>5</v>
      </c>
      <c r="O404" s="2" t="s">
        <v>3613</v>
      </c>
      <c r="P404" s="2">
        <v>9.2999999999999999E-2</v>
      </c>
      <c r="Q404" s="7">
        <v>9.1999999999999992E-13</v>
      </c>
      <c r="R404" s="2">
        <v>-3.9564300000000001</v>
      </c>
      <c r="S404" s="7">
        <v>7.6100000000000007E-5</v>
      </c>
      <c r="T404" s="2">
        <v>1.6864186005089099E-2</v>
      </c>
    </row>
    <row r="405" spans="1:20" ht="15" customHeight="1" x14ac:dyDescent="0.25">
      <c r="A405" s="2" t="s">
        <v>4102</v>
      </c>
      <c r="B405" s="2" t="s">
        <v>1941</v>
      </c>
      <c r="C405" s="2">
        <v>12</v>
      </c>
      <c r="D405" s="2">
        <v>122981649</v>
      </c>
      <c r="E405" s="2">
        <v>122981650</v>
      </c>
      <c r="F405" s="2">
        <v>4.8399999999999999E-2</v>
      </c>
      <c r="G405" s="2" t="s">
        <v>3586</v>
      </c>
      <c r="H405" s="2">
        <v>7.36</v>
      </c>
      <c r="I405" s="2" t="s">
        <v>4125</v>
      </c>
      <c r="J405" s="2">
        <v>4.4499999999999998E-2</v>
      </c>
      <c r="K405" s="2">
        <v>-5.66</v>
      </c>
      <c r="L405" s="2">
        <v>3.88889</v>
      </c>
      <c r="M405" s="2">
        <v>292</v>
      </c>
      <c r="N405" s="2">
        <v>1</v>
      </c>
      <c r="O405" s="2" t="s">
        <v>3583</v>
      </c>
      <c r="P405" s="2">
        <v>4.3999999999999997E-2</v>
      </c>
      <c r="Q405" s="7">
        <v>8.1999999999999998E-7</v>
      </c>
      <c r="R405" s="2">
        <v>-3.88889</v>
      </c>
      <c r="S405" s="2">
        <v>1.01E-4</v>
      </c>
      <c r="T405" s="2">
        <v>2.0599978922716599E-2</v>
      </c>
    </row>
    <row r="406" spans="1:20" ht="15" customHeight="1" x14ac:dyDescent="0.25">
      <c r="A406" s="2" t="s">
        <v>4102</v>
      </c>
      <c r="B406" s="2" t="s">
        <v>4126</v>
      </c>
      <c r="C406" s="2">
        <v>14</v>
      </c>
      <c r="D406" s="2">
        <v>54902851</v>
      </c>
      <c r="E406" s="2">
        <v>54902852</v>
      </c>
      <c r="F406" s="2">
        <v>0.16059999999999999</v>
      </c>
      <c r="G406" s="2" t="s">
        <v>4127</v>
      </c>
      <c r="H406" s="2">
        <v>3.81</v>
      </c>
      <c r="I406" s="2" t="s">
        <v>4128</v>
      </c>
      <c r="J406" s="2">
        <v>7.2670999999999999E-2</v>
      </c>
      <c r="K406" s="2">
        <v>-6.95</v>
      </c>
      <c r="L406" s="2">
        <v>3.5625</v>
      </c>
      <c r="M406" s="2">
        <v>371</v>
      </c>
      <c r="N406" s="2">
        <v>6</v>
      </c>
      <c r="O406" s="2" t="s">
        <v>3613</v>
      </c>
      <c r="P406" s="2">
        <v>8.7999999999999995E-2</v>
      </c>
      <c r="Q406" s="7">
        <v>3.4000000000000001E-12</v>
      </c>
      <c r="R406" s="2">
        <v>-3.8325</v>
      </c>
      <c r="S406" s="2">
        <v>1.27E-4</v>
      </c>
      <c r="T406" s="2">
        <v>2.3285383157894701E-2</v>
      </c>
    </row>
    <row r="407" spans="1:20" ht="15" customHeight="1" x14ac:dyDescent="0.25">
      <c r="A407" s="2" t="s">
        <v>4102</v>
      </c>
      <c r="B407" s="2" t="s">
        <v>4129</v>
      </c>
      <c r="C407" s="2">
        <v>14</v>
      </c>
      <c r="D407" s="2">
        <v>103412760</v>
      </c>
      <c r="E407" s="2">
        <v>103412761</v>
      </c>
      <c r="F407" s="2">
        <v>9.9299999999999999E-2</v>
      </c>
      <c r="G407" s="2" t="s">
        <v>3643</v>
      </c>
      <c r="H407" s="2">
        <v>6.88</v>
      </c>
      <c r="I407" s="2" t="s">
        <v>4130</v>
      </c>
      <c r="J407" s="2">
        <v>6.4464999999999995E-2</v>
      </c>
      <c r="K407" s="2">
        <v>-6.18</v>
      </c>
      <c r="L407" s="2">
        <v>3.0171999999999999</v>
      </c>
      <c r="M407" s="2">
        <v>335</v>
      </c>
      <c r="N407" s="2">
        <v>335</v>
      </c>
      <c r="O407" s="2" t="s">
        <v>3580</v>
      </c>
      <c r="P407" s="2">
        <v>6.8000000000000005E-2</v>
      </c>
      <c r="Q407" s="7">
        <v>1.2E-9</v>
      </c>
      <c r="R407" s="2">
        <v>-3.8123</v>
      </c>
      <c r="S407" s="2">
        <v>1.3799999999999999E-4</v>
      </c>
      <c r="T407" s="2">
        <v>2.45778282208589E-2</v>
      </c>
    </row>
    <row r="408" spans="1:20" ht="15" customHeight="1" x14ac:dyDescent="0.25">
      <c r="A408" s="2" t="s">
        <v>4102</v>
      </c>
      <c r="B408" s="2" t="s">
        <v>3861</v>
      </c>
      <c r="C408" s="2">
        <v>15</v>
      </c>
      <c r="D408" s="2">
        <v>84411700</v>
      </c>
      <c r="E408" s="2">
        <v>84411701</v>
      </c>
      <c r="F408" s="2">
        <v>6.5699999999999995E-2</v>
      </c>
      <c r="G408" s="2" t="s">
        <v>3634</v>
      </c>
      <c r="H408" s="2">
        <v>-4.45</v>
      </c>
      <c r="I408" s="2" t="s">
        <v>3679</v>
      </c>
      <c r="J408" s="2">
        <v>9.9500000000000005E-3</v>
      </c>
      <c r="K408" s="2">
        <v>3.97</v>
      </c>
      <c r="L408" s="2">
        <v>-3.6537999999999999</v>
      </c>
      <c r="M408" s="2">
        <v>257</v>
      </c>
      <c r="N408" s="2">
        <v>14</v>
      </c>
      <c r="O408" s="2" t="s">
        <v>3585</v>
      </c>
      <c r="P408" s="2">
        <v>2.1000000000000001E-2</v>
      </c>
      <c r="Q408" s="7">
        <v>5.0000000000000001E-4</v>
      </c>
      <c r="R408" s="2">
        <v>-3.7643499999999999</v>
      </c>
      <c r="S408" s="2">
        <v>1.6699999999999999E-4</v>
      </c>
      <c r="T408" s="2">
        <v>2.8186428294573601E-2</v>
      </c>
    </row>
    <row r="409" spans="1:20" ht="15" customHeight="1" x14ac:dyDescent="0.25">
      <c r="A409" s="2" t="s">
        <v>4102</v>
      </c>
      <c r="B409" s="2" t="s">
        <v>3980</v>
      </c>
      <c r="C409" s="2">
        <v>1</v>
      </c>
      <c r="D409" s="2">
        <v>212285536</v>
      </c>
      <c r="E409" s="2">
        <v>212285537</v>
      </c>
      <c r="F409" s="2">
        <v>6.4000000000000001E-2</v>
      </c>
      <c r="G409" s="2" t="s">
        <v>3661</v>
      </c>
      <c r="H409" s="2">
        <v>-4.33</v>
      </c>
      <c r="I409" s="2" t="s">
        <v>4131</v>
      </c>
      <c r="J409" s="2">
        <v>1.17E-2</v>
      </c>
      <c r="K409" s="2">
        <v>4.45</v>
      </c>
      <c r="L409" s="2">
        <v>-4.25</v>
      </c>
      <c r="M409" s="2">
        <v>402</v>
      </c>
      <c r="N409" s="2">
        <v>5</v>
      </c>
      <c r="O409" s="2" t="s">
        <v>3613</v>
      </c>
      <c r="P409" s="2">
        <v>1.4999999999999999E-2</v>
      </c>
      <c r="Q409" s="2">
        <v>3.3999999999999998E-3</v>
      </c>
      <c r="R409" s="2">
        <v>-3.7523499999999999</v>
      </c>
      <c r="S409" s="2">
        <v>1.75E-4</v>
      </c>
      <c r="T409" s="2">
        <v>2.8975142585551301E-2</v>
      </c>
    </row>
    <row r="410" spans="1:20" ht="15" customHeight="1" x14ac:dyDescent="0.25">
      <c r="A410" s="2" t="s">
        <v>4102</v>
      </c>
      <c r="B410" s="2" t="s">
        <v>1232</v>
      </c>
      <c r="C410" s="2">
        <v>5</v>
      </c>
      <c r="D410" s="2">
        <v>50443247</v>
      </c>
      <c r="E410" s="2">
        <v>50443248</v>
      </c>
      <c r="F410" s="2">
        <v>5.21E-2</v>
      </c>
      <c r="G410" s="2" t="s">
        <v>3900</v>
      </c>
      <c r="H410" s="2">
        <v>5.1379999999999999</v>
      </c>
      <c r="I410" s="2" t="s">
        <v>4132</v>
      </c>
      <c r="J410" s="2">
        <v>3.95E-2</v>
      </c>
      <c r="K410" s="2">
        <v>-5.57</v>
      </c>
      <c r="L410" s="2">
        <v>2.68</v>
      </c>
      <c r="M410" s="2">
        <v>174</v>
      </c>
      <c r="N410" s="2">
        <v>174</v>
      </c>
      <c r="O410" s="2" t="s">
        <v>3580</v>
      </c>
      <c r="P410" s="2">
        <v>4.4999999999999998E-2</v>
      </c>
      <c r="Q410" s="7">
        <v>6.1999999999999999E-7</v>
      </c>
      <c r="R410" s="2">
        <v>-3.6893500000000001</v>
      </c>
      <c r="S410" s="2">
        <v>2.2499999999999999E-4</v>
      </c>
      <c r="T410" s="2">
        <v>3.4438444639718797E-2</v>
      </c>
    </row>
    <row r="411" spans="1:20" ht="15" customHeight="1" x14ac:dyDescent="0.25">
      <c r="A411" s="2" t="s">
        <v>4102</v>
      </c>
      <c r="B411" s="2" t="s">
        <v>4133</v>
      </c>
      <c r="C411" s="2">
        <v>5</v>
      </c>
      <c r="D411" s="2">
        <v>53109777</v>
      </c>
      <c r="E411" s="2">
        <v>53109778</v>
      </c>
      <c r="F411" s="2">
        <v>0.19339999999999999</v>
      </c>
      <c r="G411" s="2" t="s">
        <v>3646</v>
      </c>
      <c r="H411" s="2">
        <v>4.8150000000000004</v>
      </c>
      <c r="I411" s="2" t="s">
        <v>4134</v>
      </c>
      <c r="J411" s="2">
        <v>9.8500000000000004E-2</v>
      </c>
      <c r="K411" s="2">
        <v>7.7</v>
      </c>
      <c r="L411" s="2">
        <v>-2.7187999999999999</v>
      </c>
      <c r="M411" s="2">
        <v>541</v>
      </c>
      <c r="N411" s="2">
        <v>20</v>
      </c>
      <c r="O411" s="2" t="s">
        <v>3585</v>
      </c>
      <c r="P411" s="2">
        <v>0.16</v>
      </c>
      <c r="Q411" s="7">
        <v>6.1000000000000001E-21</v>
      </c>
      <c r="R411" s="2">
        <v>-3.6740200000000001</v>
      </c>
      <c r="S411" s="2">
        <v>2.3900000000000001E-4</v>
      </c>
      <c r="T411" s="2">
        <v>3.5949480138169301E-2</v>
      </c>
    </row>
    <row r="412" spans="1:20" ht="15" customHeight="1" x14ac:dyDescent="0.25">
      <c r="A412" s="2" t="s">
        <v>4102</v>
      </c>
      <c r="B412" s="2" t="s">
        <v>4135</v>
      </c>
      <c r="C412" s="2">
        <v>5</v>
      </c>
      <c r="D412" s="2">
        <v>52787895</v>
      </c>
      <c r="E412" s="2">
        <v>52787896</v>
      </c>
      <c r="F412" s="2">
        <v>0.1045</v>
      </c>
      <c r="G412" s="2" t="s">
        <v>3646</v>
      </c>
      <c r="H412" s="2">
        <v>4.8150000000000004</v>
      </c>
      <c r="I412" s="2" t="s">
        <v>4136</v>
      </c>
      <c r="J412" s="2">
        <v>3.09E-2</v>
      </c>
      <c r="K412" s="2">
        <v>4.84</v>
      </c>
      <c r="L412" s="2">
        <v>-2.1034000000000002</v>
      </c>
      <c r="M412" s="2">
        <v>561</v>
      </c>
      <c r="N412" s="2">
        <v>31</v>
      </c>
      <c r="O412" s="2" t="s">
        <v>3585</v>
      </c>
      <c r="P412" s="2">
        <v>5.5E-2</v>
      </c>
      <c r="Q412" s="7">
        <v>4.0000000000000001E-8</v>
      </c>
      <c r="R412" s="2">
        <v>-3.67177</v>
      </c>
      <c r="S412" s="2">
        <v>2.41E-4</v>
      </c>
      <c r="T412" s="2">
        <v>3.6063455326460499E-2</v>
      </c>
    </row>
    <row r="413" spans="1:20" ht="15" customHeight="1" x14ac:dyDescent="0.25">
      <c r="A413" s="2" t="s">
        <v>4102</v>
      </c>
      <c r="B413" s="2" t="s">
        <v>4137</v>
      </c>
      <c r="C413" s="2">
        <v>1</v>
      </c>
      <c r="D413" s="2">
        <v>55215112</v>
      </c>
      <c r="E413" s="2">
        <v>55215113</v>
      </c>
      <c r="F413" s="2">
        <v>0.12089999999999999</v>
      </c>
      <c r="G413" s="2" t="s">
        <v>4138</v>
      </c>
      <c r="H413" s="2">
        <v>3.38</v>
      </c>
      <c r="I413" s="2" t="s">
        <v>4139</v>
      </c>
      <c r="J413" s="2">
        <v>6.2700000000000006E-2</v>
      </c>
      <c r="K413" s="2">
        <v>-7.68</v>
      </c>
      <c r="L413" s="2">
        <v>2.5062000000000002</v>
      </c>
      <c r="M413" s="2">
        <v>604</v>
      </c>
      <c r="N413" s="2">
        <v>12</v>
      </c>
      <c r="O413" s="2" t="s">
        <v>3585</v>
      </c>
      <c r="P413" s="2">
        <v>0.1</v>
      </c>
      <c r="Q413" s="7">
        <v>3.8000000000000002E-14</v>
      </c>
      <c r="R413" s="2">
        <v>-3.6238000000000001</v>
      </c>
      <c r="S413" s="2">
        <v>2.9E-4</v>
      </c>
      <c r="T413" s="2">
        <v>3.9962642405063302E-2</v>
      </c>
    </row>
    <row r="414" spans="1:20" ht="15" customHeight="1" x14ac:dyDescent="0.25">
      <c r="A414" s="2" t="s">
        <v>4102</v>
      </c>
      <c r="B414" s="2" t="s">
        <v>2831</v>
      </c>
      <c r="C414" s="2">
        <v>11</v>
      </c>
      <c r="D414" s="2">
        <v>57712322</v>
      </c>
      <c r="E414" s="2">
        <v>57712323</v>
      </c>
      <c r="F414" s="2">
        <v>0.19420000000000001</v>
      </c>
      <c r="G414" s="2" t="s">
        <v>3601</v>
      </c>
      <c r="H414" s="2">
        <v>5.44</v>
      </c>
      <c r="I414" s="2" t="s">
        <v>4140</v>
      </c>
      <c r="J414" s="2">
        <v>4.6100000000000002E-2</v>
      </c>
      <c r="K414" s="2">
        <v>-6.69</v>
      </c>
      <c r="L414" s="2">
        <v>3.0434999999999999</v>
      </c>
      <c r="M414" s="2">
        <v>379</v>
      </c>
      <c r="N414" s="2">
        <v>23</v>
      </c>
      <c r="O414" s="2" t="s">
        <v>3585</v>
      </c>
      <c r="P414" s="2">
        <v>0.1</v>
      </c>
      <c r="Q414" s="7">
        <v>4.4999999999999998E-14</v>
      </c>
      <c r="R414" s="2">
        <v>-3.5720000000000001</v>
      </c>
      <c r="S414" s="2">
        <v>3.5399999999999999E-4</v>
      </c>
      <c r="T414" s="2">
        <v>4.5271973568281901E-2</v>
      </c>
    </row>
    <row r="415" spans="1:20" ht="15" customHeight="1" x14ac:dyDescent="0.25">
      <c r="A415" s="2" t="s">
        <v>4102</v>
      </c>
      <c r="B415" s="2" t="s">
        <v>4141</v>
      </c>
      <c r="C415" s="2">
        <v>17</v>
      </c>
      <c r="D415" s="2">
        <v>54899386</v>
      </c>
      <c r="E415" s="2">
        <v>54899387</v>
      </c>
      <c r="F415" s="2">
        <v>4.0800000000000003E-2</v>
      </c>
      <c r="G415" s="2" t="s">
        <v>4142</v>
      </c>
      <c r="H415" s="2">
        <v>3.84</v>
      </c>
      <c r="I415" s="2" t="s">
        <v>4142</v>
      </c>
      <c r="J415" s="2">
        <v>4.0087999999999999E-2</v>
      </c>
      <c r="K415" s="2">
        <v>-4.99</v>
      </c>
      <c r="L415" s="2">
        <v>3.84</v>
      </c>
      <c r="M415" s="2">
        <v>462</v>
      </c>
      <c r="N415" s="2">
        <v>462</v>
      </c>
      <c r="O415" s="2" t="s">
        <v>3580</v>
      </c>
      <c r="P415" s="2">
        <v>4.9000000000000002E-2</v>
      </c>
      <c r="Q415" s="7">
        <v>2.6E-7</v>
      </c>
      <c r="R415" s="2">
        <v>-3.5315400000000001</v>
      </c>
      <c r="S415" s="2">
        <v>4.1300000000000001E-4</v>
      </c>
      <c r="T415" s="2">
        <v>4.96803632596685E-2</v>
      </c>
    </row>
    <row r="416" spans="1:20" ht="15" customHeight="1" x14ac:dyDescent="0.25">
      <c r="A416" s="2" t="s">
        <v>4102</v>
      </c>
      <c r="B416" s="2" t="s">
        <v>1928</v>
      </c>
      <c r="C416" s="2">
        <v>12</v>
      </c>
      <c r="D416" s="2">
        <v>122896443</v>
      </c>
      <c r="E416" s="2">
        <v>122896444</v>
      </c>
      <c r="F416" s="2">
        <v>5.21E-2</v>
      </c>
      <c r="G416" s="2" t="s">
        <v>3586</v>
      </c>
      <c r="H416" s="2">
        <v>7.36</v>
      </c>
      <c r="I416" s="2" t="s">
        <v>4143</v>
      </c>
      <c r="J416" s="2">
        <v>5.2699999999999997E-2</v>
      </c>
      <c r="K416" s="2">
        <v>5.7</v>
      </c>
      <c r="L416" s="2">
        <v>3.5285700000000002</v>
      </c>
      <c r="M416" s="2">
        <v>291</v>
      </c>
      <c r="N416" s="2">
        <v>1</v>
      </c>
      <c r="O416" s="2" t="s">
        <v>3583</v>
      </c>
      <c r="P416" s="2">
        <v>5.2999999999999999E-2</v>
      </c>
      <c r="Q416" s="7">
        <v>8.3999999999999998E-8</v>
      </c>
      <c r="R416" s="2">
        <v>3.5285700000000002</v>
      </c>
      <c r="S416" s="2">
        <v>4.1800000000000002E-4</v>
      </c>
      <c r="T416" s="2">
        <v>4.9936951989026097E-2</v>
      </c>
    </row>
    <row r="417" spans="1:20" ht="15" customHeight="1" x14ac:dyDescent="0.25">
      <c r="A417" s="2" t="s">
        <v>4102</v>
      </c>
      <c r="B417" s="2" t="s">
        <v>3772</v>
      </c>
      <c r="C417" s="2">
        <v>1</v>
      </c>
      <c r="D417" s="2">
        <v>8424644</v>
      </c>
      <c r="E417" s="2">
        <v>8424645</v>
      </c>
      <c r="F417" s="2">
        <v>7.5399999999999995E-2</v>
      </c>
      <c r="G417" s="2" t="s">
        <v>3701</v>
      </c>
      <c r="H417" s="2">
        <v>3.75</v>
      </c>
      <c r="I417" s="2" t="s">
        <v>3773</v>
      </c>
      <c r="J417" s="2">
        <v>9.7199999999999995E-2</v>
      </c>
      <c r="K417" s="2">
        <v>-7.17</v>
      </c>
      <c r="L417" s="2">
        <v>-3.56</v>
      </c>
      <c r="M417" s="2">
        <v>295</v>
      </c>
      <c r="N417" s="2">
        <v>1</v>
      </c>
      <c r="O417" s="2" t="s">
        <v>3583</v>
      </c>
      <c r="P417" s="2">
        <v>9.7000000000000003E-2</v>
      </c>
      <c r="Q417" s="7">
        <v>2.7000000000000001E-13</v>
      </c>
      <c r="R417" s="2">
        <v>3.56</v>
      </c>
      <c r="S417" s="2">
        <v>3.7100000000000002E-4</v>
      </c>
      <c r="T417" s="2">
        <v>4.64903035971223E-2</v>
      </c>
    </row>
    <row r="418" spans="1:20" ht="15" customHeight="1" x14ac:dyDescent="0.25">
      <c r="A418" s="2" t="s">
        <v>4102</v>
      </c>
      <c r="B418" s="2" t="s">
        <v>4144</v>
      </c>
      <c r="C418" s="2">
        <v>5</v>
      </c>
      <c r="D418" s="2">
        <v>141150021</v>
      </c>
      <c r="E418" s="2">
        <v>141150022</v>
      </c>
      <c r="F418" s="2">
        <v>4.7E-2</v>
      </c>
      <c r="G418" s="2" t="s">
        <v>3217</v>
      </c>
      <c r="H418" s="2">
        <v>-5.3559999999999999</v>
      </c>
      <c r="I418" s="2" t="s">
        <v>4145</v>
      </c>
      <c r="J418" s="2">
        <v>8.9300000000000004E-3</v>
      </c>
      <c r="K418" s="2">
        <v>3.56</v>
      </c>
      <c r="L418" s="2">
        <v>0.13789999999999999</v>
      </c>
      <c r="M418" s="2">
        <v>408</v>
      </c>
      <c r="N418" s="2">
        <v>408</v>
      </c>
      <c r="O418" s="2" t="s">
        <v>3580</v>
      </c>
      <c r="P418" s="2">
        <v>1.7999999999999999E-2</v>
      </c>
      <c r="Q418" s="2">
        <v>1.4E-3</v>
      </c>
      <c r="R418" s="2">
        <v>3.5683699999999998</v>
      </c>
      <c r="S418" s="2">
        <v>3.59E-4</v>
      </c>
      <c r="T418" s="2">
        <v>4.5378329462989801E-2</v>
      </c>
    </row>
    <row r="419" spans="1:20" ht="15" customHeight="1" x14ac:dyDescent="0.25">
      <c r="A419" s="2" t="s">
        <v>4102</v>
      </c>
      <c r="B419" s="2" t="s">
        <v>4146</v>
      </c>
      <c r="C419" s="2">
        <v>12</v>
      </c>
      <c r="D419" s="2">
        <v>132710818</v>
      </c>
      <c r="E419" s="2">
        <v>132710819</v>
      </c>
      <c r="F419" s="2">
        <v>6.8599999999999994E-2</v>
      </c>
      <c r="G419" s="2" t="s">
        <v>4147</v>
      </c>
      <c r="H419" s="2">
        <v>2.64</v>
      </c>
      <c r="I419" s="2" t="s">
        <v>4148</v>
      </c>
      <c r="J419" s="2">
        <v>1.7299999999999999E-2</v>
      </c>
      <c r="K419" s="2">
        <v>-3.88</v>
      </c>
      <c r="L419" s="2">
        <v>-1.88889</v>
      </c>
      <c r="M419" s="2">
        <v>243</v>
      </c>
      <c r="N419" s="2">
        <v>16</v>
      </c>
      <c r="O419" s="2" t="s">
        <v>3585</v>
      </c>
      <c r="P419" s="2">
        <v>2.4E-2</v>
      </c>
      <c r="Q419" s="2">
        <v>2.5999999999999998E-4</v>
      </c>
      <c r="R419" s="2">
        <v>3.5707399999999998</v>
      </c>
      <c r="S419" s="2">
        <v>3.5599999999999998E-4</v>
      </c>
      <c r="T419" s="2">
        <v>4.53228673469388E-2</v>
      </c>
    </row>
    <row r="420" spans="1:20" ht="15" customHeight="1" x14ac:dyDescent="0.25">
      <c r="A420" s="2" t="s">
        <v>4102</v>
      </c>
      <c r="B420" s="2" t="s">
        <v>3836</v>
      </c>
      <c r="C420" s="2">
        <v>5</v>
      </c>
      <c r="D420" s="2">
        <v>141338759</v>
      </c>
      <c r="E420" s="2">
        <v>141338760</v>
      </c>
      <c r="F420" s="2">
        <v>7.4499999999999997E-2</v>
      </c>
      <c r="G420" s="2" t="s">
        <v>3217</v>
      </c>
      <c r="H420" s="2">
        <v>-5.3559999999999999</v>
      </c>
      <c r="I420" s="2" t="s">
        <v>4149</v>
      </c>
      <c r="J420" s="2">
        <v>6.1399999999999996E-4</v>
      </c>
      <c r="K420" s="2">
        <v>4.34</v>
      </c>
      <c r="L420" s="2">
        <v>1.0116000000000001</v>
      </c>
      <c r="M420" s="2">
        <v>455</v>
      </c>
      <c r="N420" s="2">
        <v>11</v>
      </c>
      <c r="O420" s="2" t="s">
        <v>3585</v>
      </c>
      <c r="P420" s="2">
        <v>1.2E-2</v>
      </c>
      <c r="Q420" s="2">
        <v>8.0999999999999996E-3</v>
      </c>
      <c r="R420" s="2">
        <v>3.5761799999999999</v>
      </c>
      <c r="S420" s="2">
        <v>3.4900000000000003E-4</v>
      </c>
      <c r="T420" s="2">
        <v>4.4896246676513998E-2</v>
      </c>
    </row>
    <row r="421" spans="1:20" ht="15" customHeight="1" x14ac:dyDescent="0.25">
      <c r="A421" s="2" t="s">
        <v>4102</v>
      </c>
      <c r="B421" s="2" t="s">
        <v>4150</v>
      </c>
      <c r="C421" s="2">
        <v>1</v>
      </c>
      <c r="D421" s="2">
        <v>241639248</v>
      </c>
      <c r="E421" s="2">
        <v>241639249</v>
      </c>
      <c r="F421" s="2">
        <v>9.2700000000000005E-2</v>
      </c>
      <c r="G421" s="2" t="s">
        <v>3839</v>
      </c>
      <c r="H421" s="2">
        <v>-3.98</v>
      </c>
      <c r="I421" s="2" t="s">
        <v>3839</v>
      </c>
      <c r="J421" s="2">
        <v>3.9300000000000002E-2</v>
      </c>
      <c r="K421" s="2">
        <v>-5.39</v>
      </c>
      <c r="L421" s="2">
        <v>-3.9790999999999999</v>
      </c>
      <c r="M421" s="2">
        <v>548</v>
      </c>
      <c r="N421" s="2">
        <v>548</v>
      </c>
      <c r="O421" s="2" t="s">
        <v>3580</v>
      </c>
      <c r="P421" s="2">
        <v>0.04</v>
      </c>
      <c r="Q421" s="7">
        <v>2.5000000000000002E-6</v>
      </c>
      <c r="R421" s="2">
        <v>3.60432</v>
      </c>
      <c r="S421" s="2">
        <v>3.1300000000000002E-4</v>
      </c>
      <c r="T421" s="2">
        <v>4.1744996937212897E-2</v>
      </c>
    </row>
    <row r="422" spans="1:20" ht="15" customHeight="1" x14ac:dyDescent="0.25">
      <c r="A422" s="2" t="s">
        <v>4102</v>
      </c>
      <c r="B422" s="2" t="s">
        <v>4151</v>
      </c>
      <c r="C422" s="2">
        <v>15</v>
      </c>
      <c r="D422" s="2">
        <v>84172489</v>
      </c>
      <c r="E422" s="2">
        <v>84172490</v>
      </c>
      <c r="F422" s="2">
        <v>0.14080000000000001</v>
      </c>
      <c r="G422" s="2" t="s">
        <v>3678</v>
      </c>
      <c r="H422" s="2">
        <v>-4.2</v>
      </c>
      <c r="I422" s="2" t="s">
        <v>4152</v>
      </c>
      <c r="J422" s="2">
        <v>7.4399999999999994E-2</v>
      </c>
      <c r="K422" s="2">
        <v>-7.83</v>
      </c>
      <c r="L422" s="2">
        <v>-3.1475</v>
      </c>
      <c r="M422" s="2">
        <v>204</v>
      </c>
      <c r="N422" s="2">
        <v>19</v>
      </c>
      <c r="O422" s="2" t="s">
        <v>3585</v>
      </c>
      <c r="P422" s="2">
        <v>0.12</v>
      </c>
      <c r="Q422" s="7">
        <v>3.7E-16</v>
      </c>
      <c r="R422" s="2">
        <v>3.64432</v>
      </c>
      <c r="S422" s="2">
        <v>2.6800000000000001E-4</v>
      </c>
      <c r="T422" s="2">
        <v>3.86430264900662E-2</v>
      </c>
    </row>
    <row r="423" spans="1:20" ht="15" customHeight="1" x14ac:dyDescent="0.25">
      <c r="A423" s="2" t="s">
        <v>4102</v>
      </c>
      <c r="B423" s="2" t="s">
        <v>1075</v>
      </c>
      <c r="C423" s="2">
        <v>3</v>
      </c>
      <c r="D423" s="2">
        <v>52535053</v>
      </c>
      <c r="E423" s="2">
        <v>52535054</v>
      </c>
      <c r="F423" s="2">
        <v>6.1100000000000002E-2</v>
      </c>
      <c r="G423" s="2" t="s">
        <v>3619</v>
      </c>
      <c r="H423" s="2">
        <v>-4.33</v>
      </c>
      <c r="I423" s="2" t="s">
        <v>3776</v>
      </c>
      <c r="J423" s="2">
        <v>2.93E-2</v>
      </c>
      <c r="K423" s="2">
        <v>-5.15</v>
      </c>
      <c r="L423" s="2">
        <v>-3.5344829999999998</v>
      </c>
      <c r="M423" s="2">
        <v>326</v>
      </c>
      <c r="N423" s="2">
        <v>326</v>
      </c>
      <c r="O423" s="2" t="s">
        <v>3580</v>
      </c>
      <c r="P423" s="2">
        <v>3.6999999999999998E-2</v>
      </c>
      <c r="Q423" s="7">
        <v>6.1999999999999999E-6</v>
      </c>
      <c r="R423" s="2">
        <v>3.65</v>
      </c>
      <c r="S423" s="2">
        <v>2.5799999999999998E-4</v>
      </c>
      <c r="T423" s="2">
        <v>3.7763828571428598E-2</v>
      </c>
    </row>
    <row r="424" spans="1:20" ht="15" customHeight="1" x14ac:dyDescent="0.25">
      <c r="A424" s="2" t="s">
        <v>4102</v>
      </c>
      <c r="B424" s="2" t="s">
        <v>2641</v>
      </c>
      <c r="C424" s="2">
        <v>3</v>
      </c>
      <c r="D424" s="2">
        <v>52681155</v>
      </c>
      <c r="E424" s="2">
        <v>52681156</v>
      </c>
      <c r="F424" s="2">
        <v>2.7099999999999999E-2</v>
      </c>
      <c r="G424" s="2" t="s">
        <v>3619</v>
      </c>
      <c r="H424" s="2">
        <v>-4.33</v>
      </c>
      <c r="I424" s="2" t="s">
        <v>4153</v>
      </c>
      <c r="J424" s="2">
        <v>1.2500000000000001E-2</v>
      </c>
      <c r="K424" s="2">
        <v>-3.96</v>
      </c>
      <c r="L424" s="2">
        <v>-3.3389829999999998</v>
      </c>
      <c r="M424" s="2">
        <v>342</v>
      </c>
      <c r="N424" s="2">
        <v>342</v>
      </c>
      <c r="O424" s="2" t="s">
        <v>3580</v>
      </c>
      <c r="P424" s="2">
        <v>2.1000000000000001E-2</v>
      </c>
      <c r="Q424" s="2">
        <v>5.8E-4</v>
      </c>
      <c r="R424" s="2">
        <v>3.69</v>
      </c>
      <c r="S424" s="2">
        <v>2.2000000000000001E-4</v>
      </c>
      <c r="T424" s="2">
        <v>3.3971666666666699E-2</v>
      </c>
    </row>
    <row r="425" spans="1:20" ht="15" customHeight="1" x14ac:dyDescent="0.25">
      <c r="A425" s="2" t="s">
        <v>4102</v>
      </c>
      <c r="B425" s="2" t="s">
        <v>222</v>
      </c>
      <c r="C425" s="2">
        <v>10</v>
      </c>
      <c r="D425" s="2">
        <v>102644495</v>
      </c>
      <c r="E425" s="2">
        <v>102644496</v>
      </c>
      <c r="F425" s="2">
        <v>4.2999999999999997E-2</v>
      </c>
      <c r="G425" s="2" t="s">
        <v>3289</v>
      </c>
      <c r="H425" s="2">
        <v>-7.95</v>
      </c>
      <c r="I425" s="2" t="s">
        <v>4154</v>
      </c>
      <c r="J425" s="2">
        <v>4.02E-2</v>
      </c>
      <c r="K425" s="2">
        <v>5.09</v>
      </c>
      <c r="L425" s="2">
        <v>2.8871000000000002</v>
      </c>
      <c r="M425" s="2">
        <v>347</v>
      </c>
      <c r="N425" s="2">
        <v>347</v>
      </c>
      <c r="O425" s="2" t="s">
        <v>3580</v>
      </c>
      <c r="P425" s="2">
        <v>4.2999999999999997E-2</v>
      </c>
      <c r="Q425" s="7">
        <v>1.1999999999999999E-6</v>
      </c>
      <c r="R425" s="2">
        <v>3.7048199999999998</v>
      </c>
      <c r="S425" s="2">
        <v>2.12E-4</v>
      </c>
      <c r="T425" s="2">
        <v>3.3088336917562702E-2</v>
      </c>
    </row>
    <row r="426" spans="1:20" ht="15" customHeight="1" x14ac:dyDescent="0.25">
      <c r="A426" s="2" t="s">
        <v>4102</v>
      </c>
      <c r="B426" s="2" t="s">
        <v>4155</v>
      </c>
      <c r="C426" s="2">
        <v>3</v>
      </c>
      <c r="D426" s="2">
        <v>52299023</v>
      </c>
      <c r="E426" s="2">
        <v>52299024</v>
      </c>
      <c r="F426" s="2">
        <v>4.87E-2</v>
      </c>
      <c r="G426" s="2" t="s">
        <v>3619</v>
      </c>
      <c r="H426" s="2">
        <v>-4.33</v>
      </c>
      <c r="I426" s="2" t="s">
        <v>4156</v>
      </c>
      <c r="J426" s="2">
        <v>1.8599999999999998E-2</v>
      </c>
      <c r="K426" s="2">
        <v>-4.5199999999999996</v>
      </c>
      <c r="L426" s="2">
        <v>-3.75</v>
      </c>
      <c r="M426" s="2">
        <v>305</v>
      </c>
      <c r="N426" s="2">
        <v>1</v>
      </c>
      <c r="O426" s="2" t="s">
        <v>3583</v>
      </c>
      <c r="P426" s="2">
        <v>1.9E-2</v>
      </c>
      <c r="Q426" s="2">
        <v>1.1000000000000001E-3</v>
      </c>
      <c r="R426" s="2">
        <v>3.75</v>
      </c>
      <c r="S426" s="2">
        <v>1.7699999999999999E-4</v>
      </c>
      <c r="T426" s="2">
        <v>2.91400888468809E-2</v>
      </c>
    </row>
    <row r="427" spans="1:20" ht="15" customHeight="1" x14ac:dyDescent="0.25">
      <c r="A427" s="2" t="s">
        <v>4102</v>
      </c>
      <c r="B427" s="2" t="s">
        <v>4157</v>
      </c>
      <c r="C427" s="2">
        <v>14</v>
      </c>
      <c r="D427" s="2">
        <v>94130252</v>
      </c>
      <c r="E427" s="2">
        <v>94130253</v>
      </c>
      <c r="F427" s="2">
        <v>0.3639</v>
      </c>
      <c r="G427" s="2" t="s">
        <v>4158</v>
      </c>
      <c r="H427" s="2">
        <v>-3.61</v>
      </c>
      <c r="I427" s="2" t="s">
        <v>4159</v>
      </c>
      <c r="J427" s="2">
        <v>8.3324999999999996E-2</v>
      </c>
      <c r="K427" s="2">
        <v>7.09</v>
      </c>
      <c r="L427" s="2">
        <v>1.5556000000000001</v>
      </c>
      <c r="M427" s="2">
        <v>723</v>
      </c>
      <c r="N427" s="2">
        <v>64</v>
      </c>
      <c r="O427" s="2" t="s">
        <v>3585</v>
      </c>
      <c r="P427" s="2">
        <v>0.22</v>
      </c>
      <c r="Q427" s="7">
        <v>7.1000000000000006E-30</v>
      </c>
      <c r="R427" s="2">
        <v>3.7711999999999999</v>
      </c>
      <c r="S427" s="2">
        <v>1.6200000000000001E-4</v>
      </c>
      <c r="T427" s="2">
        <v>2.76642E-2</v>
      </c>
    </row>
    <row r="428" spans="1:20" ht="15" customHeight="1" x14ac:dyDescent="0.25">
      <c r="A428" s="2" t="s">
        <v>4102</v>
      </c>
      <c r="B428" s="2" t="s">
        <v>265</v>
      </c>
      <c r="C428" s="2">
        <v>12</v>
      </c>
      <c r="D428" s="2">
        <v>122981569</v>
      </c>
      <c r="E428" s="2">
        <v>122981570</v>
      </c>
      <c r="F428" s="2">
        <v>5.3999999999999999E-2</v>
      </c>
      <c r="G428" s="2" t="s">
        <v>3586</v>
      </c>
      <c r="H428" s="2">
        <v>7.36</v>
      </c>
      <c r="I428" s="2" t="s">
        <v>4037</v>
      </c>
      <c r="J428" s="2">
        <v>6.2799999999999995E-2</v>
      </c>
      <c r="K428" s="2">
        <v>5.95</v>
      </c>
      <c r="L428" s="2">
        <v>3.7777799999999999</v>
      </c>
      <c r="M428" s="2">
        <v>292</v>
      </c>
      <c r="N428" s="2">
        <v>1</v>
      </c>
      <c r="O428" s="2" t="s">
        <v>3583</v>
      </c>
      <c r="P428" s="2">
        <v>6.3E-2</v>
      </c>
      <c r="Q428" s="7">
        <v>4.9E-9</v>
      </c>
      <c r="R428" s="2">
        <v>3.7777799999999999</v>
      </c>
      <c r="S428" s="2">
        <v>1.5799999999999999E-4</v>
      </c>
      <c r="T428" s="2">
        <v>2.71407850098619E-2</v>
      </c>
    </row>
    <row r="429" spans="1:20" ht="15" customHeight="1" x14ac:dyDescent="0.25">
      <c r="A429" s="2" t="s">
        <v>4102</v>
      </c>
      <c r="B429" s="2" t="s">
        <v>1068</v>
      </c>
      <c r="C429" s="2">
        <v>3</v>
      </c>
      <c r="D429" s="2">
        <v>52287088</v>
      </c>
      <c r="E429" s="2">
        <v>52287089</v>
      </c>
      <c r="F429" s="2">
        <v>0.16639999999999999</v>
      </c>
      <c r="G429" s="2" t="s">
        <v>3619</v>
      </c>
      <c r="H429" s="2">
        <v>-4.33</v>
      </c>
      <c r="I429" s="2" t="s">
        <v>3620</v>
      </c>
      <c r="J429" s="2">
        <v>0.13600000000000001</v>
      </c>
      <c r="K429" s="2">
        <v>-8.73</v>
      </c>
      <c r="L429" s="2">
        <v>-3.8103449999999999</v>
      </c>
      <c r="M429" s="2">
        <v>294</v>
      </c>
      <c r="N429" s="2">
        <v>1</v>
      </c>
      <c r="O429" s="2" t="s">
        <v>3583</v>
      </c>
      <c r="P429" s="2">
        <v>0.14000000000000001</v>
      </c>
      <c r="Q429" s="7">
        <v>2.9999999999999998E-18</v>
      </c>
      <c r="R429" s="2">
        <v>3.81</v>
      </c>
      <c r="S429" s="2">
        <v>1.3899999999999999E-4</v>
      </c>
      <c r="T429" s="2">
        <v>2.4604977642276399E-2</v>
      </c>
    </row>
    <row r="430" spans="1:20" ht="15" customHeight="1" x14ac:dyDescent="0.25">
      <c r="A430" s="2" t="s">
        <v>4102</v>
      </c>
      <c r="B430" s="2" t="s">
        <v>4160</v>
      </c>
      <c r="C430" s="2">
        <v>1</v>
      </c>
      <c r="D430" s="2">
        <v>19596976</v>
      </c>
      <c r="E430" s="2">
        <v>19596977</v>
      </c>
      <c r="F430" s="2">
        <v>0.1159</v>
      </c>
      <c r="G430" s="2" t="s">
        <v>3856</v>
      </c>
      <c r="H430" s="2">
        <v>-4.0599999999999996</v>
      </c>
      <c r="I430" s="2" t="s">
        <v>4161</v>
      </c>
      <c r="J430" s="2">
        <v>1.17E-2</v>
      </c>
      <c r="K430" s="2">
        <v>4.2300000000000004</v>
      </c>
      <c r="L430" s="2">
        <v>2.4839000000000002</v>
      </c>
      <c r="M430" s="2">
        <v>505</v>
      </c>
      <c r="N430" s="2">
        <v>505</v>
      </c>
      <c r="O430" s="2" t="s">
        <v>3580</v>
      </c>
      <c r="P430" s="2">
        <v>4.4999999999999998E-2</v>
      </c>
      <c r="Q430" s="7">
        <v>8.0999999999999997E-7</v>
      </c>
      <c r="R430" s="2">
        <v>3.8258800000000002</v>
      </c>
      <c r="S430" s="2">
        <v>1.2999999999999999E-4</v>
      </c>
      <c r="T430" s="2">
        <v>2.34892738589212E-2</v>
      </c>
    </row>
    <row r="431" spans="1:20" ht="15" customHeight="1" x14ac:dyDescent="0.25">
      <c r="A431" s="2" t="s">
        <v>4102</v>
      </c>
      <c r="B431" s="2" t="s">
        <v>3838</v>
      </c>
      <c r="C431" s="2">
        <v>1</v>
      </c>
      <c r="D431" s="2">
        <v>241677375</v>
      </c>
      <c r="E431" s="2">
        <v>241677376</v>
      </c>
      <c r="F431" s="2">
        <v>0.15570000000000001</v>
      </c>
      <c r="G431" s="2" t="s">
        <v>3839</v>
      </c>
      <c r="H431" s="2">
        <v>-3.86</v>
      </c>
      <c r="I431" s="2" t="s">
        <v>4162</v>
      </c>
      <c r="J431" s="2">
        <v>5.4100000000000002E-2</v>
      </c>
      <c r="K431" s="2">
        <v>-5.99</v>
      </c>
      <c r="L431" s="2">
        <v>-1.8287</v>
      </c>
      <c r="M431" s="2">
        <v>552</v>
      </c>
      <c r="N431" s="2">
        <v>552</v>
      </c>
      <c r="O431" s="2" t="s">
        <v>3580</v>
      </c>
      <c r="P431" s="2">
        <v>6.3E-2</v>
      </c>
      <c r="Q431" s="7">
        <v>4.1000000000000003E-9</v>
      </c>
      <c r="R431" s="2">
        <v>3.83704</v>
      </c>
      <c r="S431" s="2">
        <v>1.25E-4</v>
      </c>
      <c r="T431" s="2">
        <v>2.3113322717622099E-2</v>
      </c>
    </row>
    <row r="432" spans="1:20" ht="15" customHeight="1" x14ac:dyDescent="0.25">
      <c r="A432" s="2" t="s">
        <v>4102</v>
      </c>
      <c r="B432" s="2" t="s">
        <v>1799</v>
      </c>
      <c r="C432" s="2">
        <v>11</v>
      </c>
      <c r="D432" s="2">
        <v>47186442</v>
      </c>
      <c r="E432" s="2">
        <v>47186443</v>
      </c>
      <c r="F432" s="2">
        <v>5.5599999999999997E-2</v>
      </c>
      <c r="G432" s="2" t="s">
        <v>3785</v>
      </c>
      <c r="H432" s="2">
        <v>5.28</v>
      </c>
      <c r="I432" s="2" t="s">
        <v>4163</v>
      </c>
      <c r="J432" s="2">
        <v>4.82E-2</v>
      </c>
      <c r="K432" s="2">
        <v>5.13</v>
      </c>
      <c r="L432" s="2">
        <v>3.8529</v>
      </c>
      <c r="M432" s="2">
        <v>276</v>
      </c>
      <c r="N432" s="2">
        <v>1</v>
      </c>
      <c r="O432" s="2" t="s">
        <v>3583</v>
      </c>
      <c r="P432" s="2">
        <v>4.8000000000000001E-2</v>
      </c>
      <c r="Q432" s="7">
        <v>2.8999999999999998E-7</v>
      </c>
      <c r="R432" s="2">
        <v>3.8529399999999998</v>
      </c>
      <c r="S432" s="2">
        <v>1.17E-4</v>
      </c>
      <c r="T432" s="2">
        <v>2.2103355748373101E-2</v>
      </c>
    </row>
    <row r="433" spans="1:20" ht="15" customHeight="1" x14ac:dyDescent="0.25">
      <c r="A433" s="2" t="s">
        <v>4102</v>
      </c>
      <c r="B433" s="2" t="s">
        <v>2893</v>
      </c>
      <c r="C433" s="2">
        <v>15</v>
      </c>
      <c r="D433" s="2">
        <v>84654342</v>
      </c>
      <c r="E433" s="2">
        <v>84654343</v>
      </c>
      <c r="F433" s="2">
        <v>9.7600000000000006E-2</v>
      </c>
      <c r="G433" s="2" t="s">
        <v>3634</v>
      </c>
      <c r="H433" s="2">
        <v>-4.45</v>
      </c>
      <c r="I433" s="2" t="s">
        <v>3678</v>
      </c>
      <c r="J433" s="2">
        <v>9.7100000000000006E-2</v>
      </c>
      <c r="K433" s="2">
        <v>-7.52</v>
      </c>
      <c r="L433" s="2">
        <v>-4.2</v>
      </c>
      <c r="M433" s="2">
        <v>327</v>
      </c>
      <c r="N433" s="2">
        <v>327</v>
      </c>
      <c r="O433" s="2" t="s">
        <v>3580</v>
      </c>
      <c r="P433" s="2">
        <v>0.1</v>
      </c>
      <c r="Q433" s="7">
        <v>6.2000000000000001E-14</v>
      </c>
      <c r="R433" s="2">
        <v>3.8721700000000001</v>
      </c>
      <c r="S433" s="2">
        <v>1.08E-4</v>
      </c>
      <c r="T433" s="2">
        <v>2.12321173814898E-2</v>
      </c>
    </row>
    <row r="434" spans="1:20" ht="15" customHeight="1" x14ac:dyDescent="0.25">
      <c r="A434" s="2" t="s">
        <v>4102</v>
      </c>
      <c r="B434" s="2" t="s">
        <v>4164</v>
      </c>
      <c r="C434" s="2">
        <v>5</v>
      </c>
      <c r="D434" s="2">
        <v>168291650</v>
      </c>
      <c r="E434" s="2">
        <v>168291651</v>
      </c>
      <c r="F434" s="2">
        <v>9.0499999999999997E-2</v>
      </c>
      <c r="G434" s="2" t="s">
        <v>4165</v>
      </c>
      <c r="H434" s="2">
        <v>3.6880000000000002</v>
      </c>
      <c r="I434" s="2" t="s">
        <v>4166</v>
      </c>
      <c r="J434" s="2">
        <v>5.7499999999999999E-3</v>
      </c>
      <c r="K434" s="2">
        <v>4.08</v>
      </c>
      <c r="L434" s="2">
        <v>1.875</v>
      </c>
      <c r="M434" s="2">
        <v>545</v>
      </c>
      <c r="N434" s="2">
        <v>30</v>
      </c>
      <c r="O434" s="2" t="s">
        <v>3585</v>
      </c>
      <c r="P434" s="2">
        <v>1.7999999999999999E-2</v>
      </c>
      <c r="Q434" s="2">
        <v>1.1999999999999999E-3</v>
      </c>
      <c r="R434" s="2">
        <v>3.8959700000000002</v>
      </c>
      <c r="S434" s="7">
        <v>9.7800000000000006E-5</v>
      </c>
      <c r="T434" s="2">
        <v>2.0088442924528299E-2</v>
      </c>
    </row>
    <row r="435" spans="1:20" ht="15" customHeight="1" x14ac:dyDescent="0.25">
      <c r="A435" s="2" t="s">
        <v>4102</v>
      </c>
      <c r="B435" s="2" t="s">
        <v>2821</v>
      </c>
      <c r="C435" s="2">
        <v>10</v>
      </c>
      <c r="D435" s="2">
        <v>63133246</v>
      </c>
      <c r="E435" s="2">
        <v>63133247</v>
      </c>
      <c r="F435" s="2">
        <v>5.9499999999999997E-2</v>
      </c>
      <c r="G435" s="2" t="s">
        <v>3763</v>
      </c>
      <c r="H435" s="2">
        <v>-4.5199999999999996</v>
      </c>
      <c r="I435" s="2" t="s">
        <v>4167</v>
      </c>
      <c r="J435" s="2">
        <v>2.7300000000000001E-2</v>
      </c>
      <c r="K435" s="2">
        <v>-4.47</v>
      </c>
      <c r="L435" s="2">
        <v>-3.9355000000000002</v>
      </c>
      <c r="M435" s="2">
        <v>365</v>
      </c>
      <c r="N435" s="2">
        <v>1</v>
      </c>
      <c r="O435" s="2" t="s">
        <v>3583</v>
      </c>
      <c r="P435" s="2">
        <v>2.7E-2</v>
      </c>
      <c r="Q435" s="7">
        <v>9.8999999999999994E-5</v>
      </c>
      <c r="R435" s="2">
        <v>3.9354800000000001</v>
      </c>
      <c r="S435" s="7">
        <v>8.2999999999999998E-5</v>
      </c>
      <c r="T435" s="2">
        <v>1.7848279012345699E-2</v>
      </c>
    </row>
    <row r="436" spans="1:20" ht="15" customHeight="1" x14ac:dyDescent="0.25">
      <c r="A436" s="2" t="s">
        <v>4102</v>
      </c>
      <c r="B436" s="2" t="s">
        <v>3677</v>
      </c>
      <c r="C436" s="2">
        <v>15</v>
      </c>
      <c r="D436" s="2">
        <v>84230135</v>
      </c>
      <c r="E436" s="2">
        <v>84230136</v>
      </c>
      <c r="F436" s="2">
        <v>0.39129999999999998</v>
      </c>
      <c r="G436" s="2" t="s">
        <v>3678</v>
      </c>
      <c r="H436" s="2">
        <v>-4.2</v>
      </c>
      <c r="I436" s="2" t="s">
        <v>3833</v>
      </c>
      <c r="J436" s="2">
        <v>0.186</v>
      </c>
      <c r="K436" s="2">
        <v>-10.35</v>
      </c>
      <c r="L436" s="2">
        <v>-3.6154000000000002</v>
      </c>
      <c r="M436" s="2">
        <v>193</v>
      </c>
      <c r="N436" s="2">
        <v>34</v>
      </c>
      <c r="O436" s="2" t="s">
        <v>3585</v>
      </c>
      <c r="P436" s="2">
        <v>0.26</v>
      </c>
      <c r="Q436" s="7">
        <v>7.7000000000000004E-36</v>
      </c>
      <c r="R436" s="2">
        <v>4.0390699999999997</v>
      </c>
      <c r="S436" s="7">
        <v>5.3699999999999997E-5</v>
      </c>
      <c r="T436" s="2">
        <v>1.33241786324786E-2</v>
      </c>
    </row>
    <row r="437" spans="1:20" ht="15" customHeight="1" x14ac:dyDescent="0.25">
      <c r="A437" s="2" t="s">
        <v>4102</v>
      </c>
      <c r="B437" s="2" t="s">
        <v>2647</v>
      </c>
      <c r="C437" s="2">
        <v>3</v>
      </c>
      <c r="D437" s="2">
        <v>52770948</v>
      </c>
      <c r="E437" s="2">
        <v>52770949</v>
      </c>
      <c r="F437" s="2">
        <v>6.7400000000000002E-2</v>
      </c>
      <c r="G437" s="2" t="s">
        <v>3775</v>
      </c>
      <c r="H437" s="2">
        <v>-4.24</v>
      </c>
      <c r="I437" s="2" t="s">
        <v>4168</v>
      </c>
      <c r="J437" s="2">
        <v>4.1399999999999999E-2</v>
      </c>
      <c r="K437" s="2">
        <v>-5.69</v>
      </c>
      <c r="L437" s="2">
        <v>-3.52</v>
      </c>
      <c r="M437" s="2">
        <v>356</v>
      </c>
      <c r="N437" s="2">
        <v>16</v>
      </c>
      <c r="O437" s="2" t="s">
        <v>3585</v>
      </c>
      <c r="P437" s="2">
        <v>5.1999999999999998E-2</v>
      </c>
      <c r="Q437" s="7">
        <v>9.9999999999999995E-8</v>
      </c>
      <c r="R437" s="2">
        <v>4.07</v>
      </c>
      <c r="S437" s="7">
        <v>4.7599999999999998E-5</v>
      </c>
      <c r="T437" s="2">
        <v>1.24751972972973E-2</v>
      </c>
    </row>
    <row r="438" spans="1:20" ht="15" customHeight="1" x14ac:dyDescent="0.25">
      <c r="A438" s="2" t="s">
        <v>4102</v>
      </c>
      <c r="B438" s="2" t="s">
        <v>2669</v>
      </c>
      <c r="C438" s="2">
        <v>4</v>
      </c>
      <c r="D438" s="2">
        <v>169612632</v>
      </c>
      <c r="E438" s="2">
        <v>169612633</v>
      </c>
      <c r="F438" s="2">
        <v>5.6899999999999999E-2</v>
      </c>
      <c r="G438" s="2" t="s">
        <v>4169</v>
      </c>
      <c r="H438" s="2">
        <v>5.08</v>
      </c>
      <c r="I438" s="2" t="s">
        <v>4170</v>
      </c>
      <c r="J438" s="2">
        <v>1.6800000000000001E-3</v>
      </c>
      <c r="K438" s="2">
        <v>4.3099999999999996</v>
      </c>
      <c r="L438" s="2">
        <v>3.7458</v>
      </c>
      <c r="M438" s="2">
        <v>316</v>
      </c>
      <c r="N438" s="2">
        <v>316</v>
      </c>
      <c r="O438" s="2" t="s">
        <v>3580</v>
      </c>
      <c r="P438" s="2">
        <v>2.3E-2</v>
      </c>
      <c r="Q438" s="2">
        <v>2.7999999999999998E-4</v>
      </c>
      <c r="R438" s="2">
        <v>4.1250200000000001</v>
      </c>
      <c r="S438" s="7">
        <v>3.7100000000000001E-5</v>
      </c>
      <c r="T438" s="2">
        <v>1.07702536666667E-2</v>
      </c>
    </row>
    <row r="439" spans="1:20" ht="15" customHeight="1" x14ac:dyDescent="0.25">
      <c r="A439" s="2" t="s">
        <v>4102</v>
      </c>
      <c r="B439" s="2" t="s">
        <v>1668</v>
      </c>
      <c r="C439" s="2">
        <v>10</v>
      </c>
      <c r="D439" s="2">
        <v>103396647</v>
      </c>
      <c r="E439" s="2">
        <v>103396648</v>
      </c>
      <c r="F439" s="2">
        <v>7.1099999999999997E-2</v>
      </c>
      <c r="G439" s="2" t="s">
        <v>4171</v>
      </c>
      <c r="H439" s="2">
        <v>-7.14</v>
      </c>
      <c r="I439" s="2" t="s">
        <v>4172</v>
      </c>
      <c r="J439" s="2">
        <v>2.46E-2</v>
      </c>
      <c r="K439" s="2">
        <v>-4.7300000000000004</v>
      </c>
      <c r="L439" s="2">
        <v>-3.4655</v>
      </c>
      <c r="M439" s="2">
        <v>343</v>
      </c>
      <c r="N439" s="2">
        <v>18</v>
      </c>
      <c r="O439" s="2" t="s">
        <v>3585</v>
      </c>
      <c r="P439" s="2">
        <v>0.03</v>
      </c>
      <c r="Q439" s="7">
        <v>4.5000000000000003E-5</v>
      </c>
      <c r="R439" s="2">
        <v>4.1959</v>
      </c>
      <c r="S439" s="7">
        <v>2.72E-5</v>
      </c>
      <c r="T439" s="2">
        <v>8.4602685714285693E-3</v>
      </c>
    </row>
    <row r="440" spans="1:20" ht="15" customHeight="1" x14ac:dyDescent="0.25">
      <c r="A440" s="2" t="s">
        <v>4102</v>
      </c>
      <c r="B440" s="2" t="s">
        <v>3641</v>
      </c>
      <c r="C440" s="2">
        <v>16</v>
      </c>
      <c r="D440" s="2">
        <v>29995293</v>
      </c>
      <c r="E440" s="2">
        <v>29995294</v>
      </c>
      <c r="F440" s="2">
        <v>0.26919999999999999</v>
      </c>
      <c r="G440" s="2" t="s">
        <v>3624</v>
      </c>
      <c r="H440" s="2">
        <v>-4.76</v>
      </c>
      <c r="I440" s="2" t="s">
        <v>3642</v>
      </c>
      <c r="J440" s="2">
        <v>0.270146</v>
      </c>
      <c r="K440" s="2">
        <v>-11.83</v>
      </c>
      <c r="L440" s="2">
        <v>-4.4000000000000004</v>
      </c>
      <c r="M440" s="2">
        <v>179</v>
      </c>
      <c r="N440" s="2">
        <v>179</v>
      </c>
      <c r="O440" s="2" t="s">
        <v>3580</v>
      </c>
      <c r="P440" s="2">
        <v>0.27</v>
      </c>
      <c r="Q440" s="7">
        <v>1.9000000000000002E-37</v>
      </c>
      <c r="R440" s="2">
        <v>4.4169700000000001</v>
      </c>
      <c r="S440" s="7">
        <v>1.0000000000000001E-5</v>
      </c>
      <c r="T440" s="2">
        <v>4.2072946859903404E-3</v>
      </c>
    </row>
    <row r="441" spans="1:20" ht="15" customHeight="1" x14ac:dyDescent="0.25">
      <c r="A441" s="2" t="s">
        <v>4102</v>
      </c>
      <c r="B441" s="2" t="s">
        <v>4173</v>
      </c>
      <c r="C441" s="2">
        <v>2</v>
      </c>
      <c r="D441" s="2">
        <v>199955316</v>
      </c>
      <c r="E441" s="2">
        <v>199955317</v>
      </c>
      <c r="F441" s="2">
        <v>9.5200000000000007E-2</v>
      </c>
      <c r="G441" s="2" t="s">
        <v>124</v>
      </c>
      <c r="H441" s="2">
        <v>-7.1</v>
      </c>
      <c r="I441" s="2" t="s">
        <v>4174</v>
      </c>
      <c r="J441" s="2">
        <v>5.8200000000000002E-2</v>
      </c>
      <c r="K441" s="2">
        <v>5.63</v>
      </c>
      <c r="L441" s="2">
        <v>4.5593000000000004</v>
      </c>
      <c r="M441" s="2">
        <v>335</v>
      </c>
      <c r="N441" s="2">
        <v>1</v>
      </c>
      <c r="O441" s="2" t="s">
        <v>3583</v>
      </c>
      <c r="P441" s="2">
        <v>5.8000000000000003E-2</v>
      </c>
      <c r="Q441" s="7">
        <v>1.7999999999999999E-8</v>
      </c>
      <c r="R441" s="2">
        <v>4.5593219999999999</v>
      </c>
      <c r="S441" s="7">
        <v>5.13E-6</v>
      </c>
      <c r="T441" s="2">
        <v>2.5385047159090898E-3</v>
      </c>
    </row>
    <row r="442" spans="1:20" ht="15" customHeight="1" x14ac:dyDescent="0.25">
      <c r="A442" s="2" t="s">
        <v>4102</v>
      </c>
      <c r="B442" s="2" t="s">
        <v>3645</v>
      </c>
      <c r="C442" s="2">
        <v>5</v>
      </c>
      <c r="D442" s="2">
        <v>53109841</v>
      </c>
      <c r="E442" s="2">
        <v>53109842</v>
      </c>
      <c r="F442" s="2">
        <v>0.1043</v>
      </c>
      <c r="G442" s="2" t="s">
        <v>3646</v>
      </c>
      <c r="H442" s="2">
        <v>4.8150000000000004</v>
      </c>
      <c r="I442" s="2" t="s">
        <v>3709</v>
      </c>
      <c r="J442" s="2">
        <v>7.4200000000000002E-2</v>
      </c>
      <c r="K442" s="2">
        <v>6.69</v>
      </c>
      <c r="L442" s="2">
        <v>4.7407000000000004</v>
      </c>
      <c r="M442" s="2">
        <v>541</v>
      </c>
      <c r="N442" s="2">
        <v>541</v>
      </c>
      <c r="O442" s="2" t="s">
        <v>3580</v>
      </c>
      <c r="P442" s="2">
        <v>7.4999999999999997E-2</v>
      </c>
      <c r="Q442" s="7">
        <v>1.4000000000000001E-10</v>
      </c>
      <c r="R442" s="2">
        <v>4.7167899999999996</v>
      </c>
      <c r="S442" s="7">
        <v>2.3999999999999999E-6</v>
      </c>
      <c r="T442" s="2">
        <v>1.3751210526315801E-3</v>
      </c>
    </row>
    <row r="443" spans="1:20" ht="15" customHeight="1" x14ac:dyDescent="0.25">
      <c r="A443" s="2" t="s">
        <v>4102</v>
      </c>
      <c r="B443" s="2" t="s">
        <v>243</v>
      </c>
      <c r="C443" s="2">
        <v>10</v>
      </c>
      <c r="D443" s="2">
        <v>102714537</v>
      </c>
      <c r="E443" s="2">
        <v>102714538</v>
      </c>
      <c r="F443" s="2">
        <v>0.2767</v>
      </c>
      <c r="G443" s="2" t="s">
        <v>3289</v>
      </c>
      <c r="H443" s="2">
        <v>-7.95</v>
      </c>
      <c r="I443" s="2" t="s">
        <v>4175</v>
      </c>
      <c r="J443" s="2">
        <v>0.18</v>
      </c>
      <c r="K443" s="2">
        <v>9.67</v>
      </c>
      <c r="L443" s="2">
        <v>5.1863999999999999</v>
      </c>
      <c r="M443" s="2">
        <v>354</v>
      </c>
      <c r="N443" s="2">
        <v>10</v>
      </c>
      <c r="O443" s="2" t="s">
        <v>3585</v>
      </c>
      <c r="P443" s="2">
        <v>0.19</v>
      </c>
      <c r="Q443" s="7">
        <v>1.4999999999999999E-25</v>
      </c>
      <c r="R443" s="2">
        <v>6.83582</v>
      </c>
      <c r="S443" s="7">
        <v>8.1500000000000006E-12</v>
      </c>
      <c r="T443" s="7">
        <v>5.9149304166666703E-8</v>
      </c>
    </row>
    <row r="444" spans="1:20" ht="15" customHeight="1" x14ac:dyDescent="0.25">
      <c r="A444" s="2" t="s">
        <v>4102</v>
      </c>
      <c r="B444" s="2" t="s">
        <v>237</v>
      </c>
      <c r="C444" s="2">
        <v>10</v>
      </c>
      <c r="D444" s="2">
        <v>102714406</v>
      </c>
      <c r="E444" s="2">
        <v>102714407</v>
      </c>
      <c r="F444" s="2">
        <v>0.2223</v>
      </c>
      <c r="G444" s="2" t="s">
        <v>3289</v>
      </c>
      <c r="H444" s="2">
        <v>-7.95</v>
      </c>
      <c r="I444" s="2" t="s">
        <v>4176</v>
      </c>
      <c r="J444" s="2">
        <v>5.6000000000000001E-2</v>
      </c>
      <c r="K444" s="2">
        <v>-6.32</v>
      </c>
      <c r="L444" s="2">
        <v>-7.8102999999999998</v>
      </c>
      <c r="M444" s="2">
        <v>354</v>
      </c>
      <c r="N444" s="2">
        <v>10</v>
      </c>
      <c r="O444" s="2" t="s">
        <v>3613</v>
      </c>
      <c r="P444" s="2">
        <v>9.2999999999999999E-2</v>
      </c>
      <c r="Q444" s="7">
        <v>8.5000000000000001E-13</v>
      </c>
      <c r="R444" s="2">
        <v>6.8707200000000004</v>
      </c>
      <c r="S444" s="7">
        <v>6.39E-12</v>
      </c>
      <c r="T444" s="7">
        <v>5.9149304166666703E-8</v>
      </c>
    </row>
    <row r="445" spans="1:20" ht="15" customHeight="1" x14ac:dyDescent="0.25">
      <c r="A445" s="2" t="s">
        <v>4177</v>
      </c>
      <c r="B445" s="2" t="s">
        <v>3578</v>
      </c>
      <c r="C445" s="2">
        <v>10</v>
      </c>
      <c r="D445" s="2">
        <v>103175553</v>
      </c>
      <c r="E445" s="2">
        <v>103175554</v>
      </c>
      <c r="F445" s="2">
        <v>0.134378</v>
      </c>
      <c r="G445" s="2" t="s">
        <v>3289</v>
      </c>
      <c r="H445" s="2">
        <v>-7.95</v>
      </c>
      <c r="I445" s="2" t="s">
        <v>3579</v>
      </c>
      <c r="J445" s="2">
        <v>8.7400000000000005E-2</v>
      </c>
      <c r="K445" s="2">
        <v>7.37</v>
      </c>
      <c r="L445" s="2">
        <v>-6.3226000000000004</v>
      </c>
      <c r="M445" s="2">
        <v>344</v>
      </c>
      <c r="N445" s="2">
        <v>8</v>
      </c>
      <c r="O445" s="2" t="s">
        <v>3613</v>
      </c>
      <c r="P445" s="2">
        <v>9.5000000000000001E-2</v>
      </c>
      <c r="Q445" s="7">
        <v>5.6000000000000004E-13</v>
      </c>
      <c r="R445" s="2">
        <v>-6.4572599999999998</v>
      </c>
      <c r="S445" s="7">
        <v>1.0700000000000001E-10</v>
      </c>
      <c r="T445" s="7">
        <v>5.1770761111111104E-7</v>
      </c>
    </row>
    <row r="446" spans="1:20" ht="15" customHeight="1" x14ac:dyDescent="0.25">
      <c r="A446" s="2" t="s">
        <v>4177</v>
      </c>
      <c r="B446" s="2" t="s">
        <v>3159</v>
      </c>
      <c r="C446" s="2">
        <v>3</v>
      </c>
      <c r="D446" s="2">
        <v>51500001</v>
      </c>
      <c r="E446" s="2">
        <v>51500002</v>
      </c>
      <c r="F446" s="2">
        <v>-5.1149999999999998E-3</v>
      </c>
      <c r="G446" s="2" t="s">
        <v>4121</v>
      </c>
      <c r="H446" s="2">
        <v>-6.42</v>
      </c>
      <c r="I446" s="2" t="s">
        <v>4121</v>
      </c>
      <c r="J446" s="2">
        <v>3.8E-3</v>
      </c>
      <c r="K446" s="2">
        <v>2.69</v>
      </c>
      <c r="L446" s="2">
        <v>-6.4237289999999998</v>
      </c>
      <c r="M446" s="2">
        <v>227</v>
      </c>
      <c r="N446" s="2">
        <v>1</v>
      </c>
      <c r="O446" s="2" t="s">
        <v>3583</v>
      </c>
      <c r="P446" s="2">
        <v>3.8E-3</v>
      </c>
      <c r="Q446" s="2">
        <v>8.5999999999999993E-2</v>
      </c>
      <c r="R446" s="2">
        <v>-6.42</v>
      </c>
      <c r="S446" s="7">
        <v>1.3300000000000001E-10</v>
      </c>
      <c r="T446" s="7">
        <v>5.5572352380952402E-7</v>
      </c>
    </row>
    <row r="447" spans="1:20" ht="15" customHeight="1" x14ac:dyDescent="0.25">
      <c r="A447" s="2" t="s">
        <v>4177</v>
      </c>
      <c r="B447" s="2" t="s">
        <v>3978</v>
      </c>
      <c r="C447" s="2">
        <v>14</v>
      </c>
      <c r="D447" s="2">
        <v>103562961</v>
      </c>
      <c r="E447" s="2">
        <v>103562962</v>
      </c>
      <c r="F447" s="2">
        <v>0.22356899999999999</v>
      </c>
      <c r="G447" s="2" t="s">
        <v>3643</v>
      </c>
      <c r="H447" s="2">
        <v>6.88</v>
      </c>
      <c r="I447" s="2" t="s">
        <v>4012</v>
      </c>
      <c r="J447" s="2">
        <v>3.5000000000000003E-2</v>
      </c>
      <c r="K447" s="2">
        <v>-6.2</v>
      </c>
      <c r="L447" s="2">
        <v>6.4230999999999998</v>
      </c>
      <c r="M447" s="2">
        <v>331</v>
      </c>
      <c r="N447" s="2">
        <v>331</v>
      </c>
      <c r="O447" s="2" t="s">
        <v>3580</v>
      </c>
      <c r="P447" s="2">
        <v>4.9000000000000002E-2</v>
      </c>
      <c r="Q447" s="7">
        <v>2.3999999999999998E-7</v>
      </c>
      <c r="R447" s="2">
        <v>-5.7145999999999999</v>
      </c>
      <c r="S447" s="7">
        <v>1.0999999999999999E-8</v>
      </c>
      <c r="T447" s="7">
        <v>2.22790930232558E-5</v>
      </c>
    </row>
    <row r="448" spans="1:20" ht="15" customHeight="1" x14ac:dyDescent="0.25">
      <c r="A448" s="2" t="s">
        <v>4177</v>
      </c>
      <c r="B448" s="2" t="s">
        <v>137</v>
      </c>
      <c r="C448" s="2">
        <v>3</v>
      </c>
      <c r="D448" s="2">
        <v>50312380</v>
      </c>
      <c r="E448" s="2">
        <v>50312381</v>
      </c>
      <c r="F448" s="2">
        <v>0.20643900000000001</v>
      </c>
      <c r="G448" s="2" t="s">
        <v>3117</v>
      </c>
      <c r="H448" s="2">
        <v>-7.03</v>
      </c>
      <c r="I448" s="2" t="s">
        <v>4103</v>
      </c>
      <c r="J448" s="2">
        <v>3.6900000000000002E-2</v>
      </c>
      <c r="K448" s="2">
        <v>5.69</v>
      </c>
      <c r="L448" s="2">
        <v>-6.5762710000000002</v>
      </c>
      <c r="M448" s="2">
        <v>283</v>
      </c>
      <c r="N448" s="2">
        <v>283</v>
      </c>
      <c r="O448" s="2" t="s">
        <v>3580</v>
      </c>
      <c r="P448" s="2">
        <v>0.04</v>
      </c>
      <c r="Q448" s="7">
        <v>3.1999999999999999E-6</v>
      </c>
      <c r="R448" s="2">
        <v>-5.66</v>
      </c>
      <c r="S448" s="7">
        <v>1.4999999999999999E-8</v>
      </c>
      <c r="T448" s="7">
        <v>2.81765E-5</v>
      </c>
    </row>
    <row r="449" spans="1:20" ht="15" customHeight="1" x14ac:dyDescent="0.25">
      <c r="A449" s="2" t="s">
        <v>4177</v>
      </c>
      <c r="B449" s="2" t="s">
        <v>1130</v>
      </c>
      <c r="C449" s="2">
        <v>3</v>
      </c>
      <c r="D449" s="2">
        <v>136250305</v>
      </c>
      <c r="E449" s="2">
        <v>136250306</v>
      </c>
      <c r="F449" s="2">
        <v>7.5850000000000001E-2</v>
      </c>
      <c r="G449" s="2" t="s">
        <v>3581</v>
      </c>
      <c r="H449" s="2">
        <v>6.1</v>
      </c>
      <c r="I449" s="2" t="s">
        <v>3582</v>
      </c>
      <c r="J449" s="2">
        <v>5.28E-2</v>
      </c>
      <c r="K449" s="2">
        <v>-6.38</v>
      </c>
      <c r="L449" s="2">
        <v>6.0333329999999998</v>
      </c>
      <c r="M449" s="2">
        <v>261</v>
      </c>
      <c r="N449" s="2">
        <v>10</v>
      </c>
      <c r="O449" s="2" t="s">
        <v>3585</v>
      </c>
      <c r="P449" s="2">
        <v>5.6000000000000001E-2</v>
      </c>
      <c r="Q449" s="7">
        <v>3.2999999999999998E-8</v>
      </c>
      <c r="R449" s="2">
        <v>-5.59</v>
      </c>
      <c r="S449" s="7">
        <v>2.3400000000000001E-8</v>
      </c>
      <c r="T449" s="7">
        <v>3.7053261818181799E-5</v>
      </c>
    </row>
    <row r="450" spans="1:20" ht="15" customHeight="1" x14ac:dyDescent="0.25">
      <c r="A450" s="2" t="s">
        <v>4177</v>
      </c>
      <c r="B450" s="2" t="s">
        <v>4178</v>
      </c>
      <c r="C450" s="2">
        <v>11</v>
      </c>
      <c r="D450" s="2">
        <v>46274546</v>
      </c>
      <c r="E450" s="2">
        <v>46274547</v>
      </c>
      <c r="F450" s="2">
        <v>1.3363E-2</v>
      </c>
      <c r="G450" s="2" t="s">
        <v>254</v>
      </c>
      <c r="H450" s="2">
        <v>6.14</v>
      </c>
      <c r="I450" s="2" t="s">
        <v>4179</v>
      </c>
      <c r="J450" s="2">
        <v>2E-3</v>
      </c>
      <c r="K450" s="2">
        <v>-2.36</v>
      </c>
      <c r="L450" s="2">
        <v>5.3571400000000002</v>
      </c>
      <c r="M450" s="2">
        <v>213</v>
      </c>
      <c r="N450" s="2">
        <v>1</v>
      </c>
      <c r="O450" s="2" t="s">
        <v>3583</v>
      </c>
      <c r="P450" s="2">
        <v>2E-3</v>
      </c>
      <c r="Q450" s="2">
        <v>0.16</v>
      </c>
      <c r="R450" s="2">
        <v>-5.3571400000000002</v>
      </c>
      <c r="S450" s="7">
        <v>8.4499999999999996E-8</v>
      </c>
      <c r="T450" s="2">
        <v>1.0587777285714301E-4</v>
      </c>
    </row>
    <row r="451" spans="1:20" ht="15" customHeight="1" x14ac:dyDescent="0.25">
      <c r="A451" s="2" t="s">
        <v>4177</v>
      </c>
      <c r="B451" s="2" t="s">
        <v>1751</v>
      </c>
      <c r="C451" s="2">
        <v>11</v>
      </c>
      <c r="D451" s="2">
        <v>46380755</v>
      </c>
      <c r="E451" s="2">
        <v>46380756</v>
      </c>
      <c r="F451" s="2">
        <v>6.6238000000000005E-2</v>
      </c>
      <c r="G451" s="2" t="s">
        <v>254</v>
      </c>
      <c r="H451" s="2">
        <v>6.14</v>
      </c>
      <c r="I451" s="2" t="s">
        <v>4104</v>
      </c>
      <c r="J451" s="2">
        <v>3.0099999999999998E-2</v>
      </c>
      <c r="K451" s="2">
        <v>-5.99</v>
      </c>
      <c r="L451" s="2">
        <v>5.5714300000000003</v>
      </c>
      <c r="M451" s="2">
        <v>217</v>
      </c>
      <c r="N451" s="2">
        <v>217</v>
      </c>
      <c r="O451" s="2" t="s">
        <v>3580</v>
      </c>
      <c r="P451" s="2">
        <v>3.4000000000000002E-2</v>
      </c>
      <c r="Q451" s="7">
        <v>1.5E-5</v>
      </c>
      <c r="R451" s="2">
        <v>-5.2522099999999998</v>
      </c>
      <c r="S451" s="7">
        <v>1.4999999999999999E-7</v>
      </c>
      <c r="T451" s="2">
        <v>1.60374890243902E-4</v>
      </c>
    </row>
    <row r="452" spans="1:20" ht="15" customHeight="1" x14ac:dyDescent="0.25">
      <c r="A452" s="2" t="s">
        <v>4177</v>
      </c>
      <c r="B452" s="2" t="s">
        <v>1579</v>
      </c>
      <c r="C452" s="2">
        <v>10</v>
      </c>
      <c r="D452" s="2">
        <v>102419188</v>
      </c>
      <c r="E452" s="2">
        <v>102419189</v>
      </c>
      <c r="F452" s="2">
        <v>-3.7880000000000001E-3</v>
      </c>
      <c r="G452" s="2" t="s">
        <v>3289</v>
      </c>
      <c r="H452" s="2">
        <v>-7.95</v>
      </c>
      <c r="I452" s="2" t="s">
        <v>4175</v>
      </c>
      <c r="J452" s="2">
        <v>6.3100000000000005E-4</v>
      </c>
      <c r="K452" s="2">
        <v>-2.63</v>
      </c>
      <c r="L452" s="2">
        <v>5.1863999999999999</v>
      </c>
      <c r="M452" s="2">
        <v>320</v>
      </c>
      <c r="N452" s="2">
        <v>1</v>
      </c>
      <c r="O452" s="2" t="s">
        <v>3583</v>
      </c>
      <c r="P452" s="2">
        <v>6.3000000000000003E-4</v>
      </c>
      <c r="Q452" s="2">
        <v>0.25</v>
      </c>
      <c r="R452" s="2">
        <v>-5.1864400000000002</v>
      </c>
      <c r="S452" s="7">
        <v>2.1400000000000001E-7</v>
      </c>
      <c r="T452" s="2">
        <v>2.1376881818181801E-4</v>
      </c>
    </row>
    <row r="453" spans="1:20" ht="15" customHeight="1" x14ac:dyDescent="0.25">
      <c r="A453" s="2" t="s">
        <v>4177</v>
      </c>
      <c r="B453" s="2" t="s">
        <v>4180</v>
      </c>
      <c r="C453" s="2">
        <v>5</v>
      </c>
      <c r="D453" s="2">
        <v>140108629</v>
      </c>
      <c r="E453" s="2">
        <v>140108630</v>
      </c>
      <c r="F453" s="2">
        <v>1.493E-3</v>
      </c>
      <c r="G453" s="2" t="s">
        <v>3214</v>
      </c>
      <c r="H453" s="2">
        <v>5.16</v>
      </c>
      <c r="I453" s="2" t="s">
        <v>3214</v>
      </c>
      <c r="J453" s="7">
        <v>2.0400000000000001E-5</v>
      </c>
      <c r="K453" s="2">
        <v>-2.74</v>
      </c>
      <c r="L453" s="2">
        <v>5.16</v>
      </c>
      <c r="M453" s="2">
        <v>264</v>
      </c>
      <c r="N453" s="2">
        <v>1</v>
      </c>
      <c r="O453" s="2" t="s">
        <v>3583</v>
      </c>
      <c r="P453" s="7">
        <v>2.0000000000000002E-5</v>
      </c>
      <c r="Q453" s="2">
        <v>0.32</v>
      </c>
      <c r="R453" s="2">
        <v>-5.16</v>
      </c>
      <c r="S453" s="7">
        <v>2.4699999999999998E-7</v>
      </c>
      <c r="T453" s="2">
        <v>2.3638985714285701E-4</v>
      </c>
    </row>
    <row r="454" spans="1:20" ht="15" customHeight="1" x14ac:dyDescent="0.25">
      <c r="A454" s="2" t="s">
        <v>4177</v>
      </c>
      <c r="B454" s="2" t="s">
        <v>1619</v>
      </c>
      <c r="C454" s="2">
        <v>10</v>
      </c>
      <c r="D454" s="2">
        <v>102837532</v>
      </c>
      <c r="E454" s="2">
        <v>102837533</v>
      </c>
      <c r="F454" s="2">
        <v>2.379E-3</v>
      </c>
      <c r="G454" s="2" t="s">
        <v>3289</v>
      </c>
      <c r="H454" s="2">
        <v>-7.95</v>
      </c>
      <c r="I454" s="2" t="s">
        <v>4181</v>
      </c>
      <c r="J454" s="2">
        <v>1.2899999999999999E-3</v>
      </c>
      <c r="K454" s="2">
        <v>-2.58</v>
      </c>
      <c r="L454" s="2">
        <v>5.1185999999999998</v>
      </c>
      <c r="M454" s="2">
        <v>338</v>
      </c>
      <c r="N454" s="2">
        <v>1</v>
      </c>
      <c r="O454" s="2" t="s">
        <v>3613</v>
      </c>
      <c r="P454" s="2">
        <v>1.2E-2</v>
      </c>
      <c r="Q454" s="2">
        <v>8.2000000000000007E-3</v>
      </c>
      <c r="R454" s="2">
        <v>-5.1186400000000001</v>
      </c>
      <c r="S454" s="7">
        <v>3.0800000000000001E-7</v>
      </c>
      <c r="T454" s="2">
        <v>2.75348313131313E-4</v>
      </c>
    </row>
    <row r="455" spans="1:20" ht="15" customHeight="1" x14ac:dyDescent="0.25">
      <c r="A455" s="2" t="s">
        <v>4177</v>
      </c>
      <c r="B455" s="2" t="s">
        <v>4182</v>
      </c>
      <c r="C455" s="2">
        <v>14</v>
      </c>
      <c r="D455" s="2">
        <v>103337848</v>
      </c>
      <c r="E455" s="2">
        <v>103337849</v>
      </c>
      <c r="F455" s="2">
        <v>4.5389999999999996E-3</v>
      </c>
      <c r="G455" s="2" t="s">
        <v>3643</v>
      </c>
      <c r="H455" s="2">
        <v>6.88</v>
      </c>
      <c r="I455" s="2" t="s">
        <v>4183</v>
      </c>
      <c r="J455" s="2">
        <v>-1.6000000000000001E-3</v>
      </c>
      <c r="K455" s="2">
        <v>-2.87</v>
      </c>
      <c r="L455" s="2">
        <v>1.8213999999999999</v>
      </c>
      <c r="M455" s="2">
        <v>333</v>
      </c>
      <c r="N455" s="2">
        <v>333</v>
      </c>
      <c r="O455" s="2" t="s">
        <v>3580</v>
      </c>
      <c r="P455" s="2">
        <v>-4.6999999999999999E-4</v>
      </c>
      <c r="Q455" s="2">
        <v>0.38</v>
      </c>
      <c r="R455" s="2">
        <v>-5.0946999999999996</v>
      </c>
      <c r="S455" s="7">
        <v>3.4900000000000001E-7</v>
      </c>
      <c r="T455" s="2">
        <v>2.9798783333333299E-4</v>
      </c>
    </row>
    <row r="456" spans="1:20" ht="15" customHeight="1" x14ac:dyDescent="0.25">
      <c r="A456" s="2" t="s">
        <v>4177</v>
      </c>
      <c r="B456" s="2" t="s">
        <v>3277</v>
      </c>
      <c r="C456" s="2">
        <v>10</v>
      </c>
      <c r="D456" s="2">
        <v>102461394</v>
      </c>
      <c r="E456" s="2">
        <v>102461395</v>
      </c>
      <c r="F456" s="2">
        <v>0.227654</v>
      </c>
      <c r="G456" s="2" t="s">
        <v>3289</v>
      </c>
      <c r="H456" s="2">
        <v>-7.95</v>
      </c>
      <c r="I456" s="2" t="s">
        <v>3898</v>
      </c>
      <c r="J456" s="2">
        <v>0.16800000000000001</v>
      </c>
      <c r="K456" s="2">
        <v>-9.6300000000000008</v>
      </c>
      <c r="L456" s="2">
        <v>2.871</v>
      </c>
      <c r="M456" s="2">
        <v>317</v>
      </c>
      <c r="N456" s="2">
        <v>19</v>
      </c>
      <c r="O456" s="2" t="s">
        <v>3585</v>
      </c>
      <c r="P456" s="2">
        <v>0.18</v>
      </c>
      <c r="Q456" s="7">
        <v>2.8000000000000002E-24</v>
      </c>
      <c r="R456" s="2">
        <v>-5.0094399999999997</v>
      </c>
      <c r="S456" s="7">
        <v>5.4600000000000005E-7</v>
      </c>
      <c r="T456" s="2">
        <v>4.2839356756756798E-4</v>
      </c>
    </row>
    <row r="457" spans="1:20" ht="15" customHeight="1" x14ac:dyDescent="0.25">
      <c r="A457" s="2" t="s">
        <v>4177</v>
      </c>
      <c r="B457" s="2" t="s">
        <v>4184</v>
      </c>
      <c r="C457" s="2">
        <v>17</v>
      </c>
      <c r="D457" s="2">
        <v>1279662</v>
      </c>
      <c r="E457" s="2">
        <v>1279663</v>
      </c>
      <c r="F457" s="2">
        <v>5.5735E-2</v>
      </c>
      <c r="G457" s="2" t="s">
        <v>3455</v>
      </c>
      <c r="H457" s="2">
        <v>-5.53</v>
      </c>
      <c r="I457" s="2" t="s">
        <v>4185</v>
      </c>
      <c r="J457" s="2">
        <v>-1.5900000000000001E-3</v>
      </c>
      <c r="K457" s="2">
        <v>3.18</v>
      </c>
      <c r="L457" s="2">
        <v>-4.9667000000000003</v>
      </c>
      <c r="M457" s="2">
        <v>443</v>
      </c>
      <c r="N457" s="2">
        <v>1</v>
      </c>
      <c r="O457" s="2" t="s">
        <v>3613</v>
      </c>
      <c r="P457" s="2">
        <v>1.2999999999999999E-2</v>
      </c>
      <c r="Q457" s="2">
        <v>5.7000000000000002E-3</v>
      </c>
      <c r="R457" s="2">
        <v>-4.9666699999999997</v>
      </c>
      <c r="S457" s="7">
        <v>6.8100000000000002E-7</v>
      </c>
      <c r="T457" s="2">
        <v>4.98394714285714E-4</v>
      </c>
    </row>
    <row r="458" spans="1:20" ht="15" customHeight="1" x14ac:dyDescent="0.25">
      <c r="A458" s="2" t="s">
        <v>4177</v>
      </c>
      <c r="B458" s="2" t="s">
        <v>4105</v>
      </c>
      <c r="C458" s="2">
        <v>2</v>
      </c>
      <c r="D458" s="2">
        <v>152175991</v>
      </c>
      <c r="E458" s="2">
        <v>152175992</v>
      </c>
      <c r="F458" s="2">
        <v>3.1118E-2</v>
      </c>
      <c r="G458" s="2" t="s">
        <v>4106</v>
      </c>
      <c r="H458" s="2">
        <v>4.58</v>
      </c>
      <c r="I458" s="2" t="s">
        <v>4107</v>
      </c>
      <c r="J458" s="2">
        <v>3.1700000000000001E-3</v>
      </c>
      <c r="K458" s="2">
        <v>-3.806</v>
      </c>
      <c r="L458" s="2">
        <v>4.1923000000000004</v>
      </c>
      <c r="M458" s="2">
        <v>417</v>
      </c>
      <c r="N458" s="2">
        <v>417</v>
      </c>
      <c r="O458" s="2" t="s">
        <v>3580</v>
      </c>
      <c r="P458" s="2">
        <v>1.4999999999999999E-2</v>
      </c>
      <c r="Q458" s="2">
        <v>3.2000000000000002E-3</v>
      </c>
      <c r="R458" s="2">
        <v>-4.8853590000000002</v>
      </c>
      <c r="S458" s="7">
        <v>1.0300000000000001E-6</v>
      </c>
      <c r="T458" s="2">
        <v>7.1762984000000001E-4</v>
      </c>
    </row>
    <row r="459" spans="1:20" ht="15" customHeight="1" x14ac:dyDescent="0.25">
      <c r="A459" s="2" t="s">
        <v>4177</v>
      </c>
      <c r="B459" s="2" t="s">
        <v>3716</v>
      </c>
      <c r="C459" s="2">
        <v>1</v>
      </c>
      <c r="D459" s="2">
        <v>174159409</v>
      </c>
      <c r="E459" s="2">
        <v>174159410</v>
      </c>
      <c r="F459" s="2">
        <v>0.24030299999999999</v>
      </c>
      <c r="G459" s="2" t="s">
        <v>3615</v>
      </c>
      <c r="H459" s="2">
        <v>4.8150000000000004</v>
      </c>
      <c r="I459" s="2" t="s">
        <v>4108</v>
      </c>
      <c r="J459" s="2">
        <v>4.1700000000000001E-2</v>
      </c>
      <c r="K459" s="2">
        <v>-6.6769999999999996</v>
      </c>
      <c r="L459" s="2">
        <v>3.3548399999999998</v>
      </c>
      <c r="M459" s="2">
        <v>254</v>
      </c>
      <c r="N459" s="2">
        <v>22</v>
      </c>
      <c r="O459" s="2" t="s">
        <v>3585</v>
      </c>
      <c r="P459" s="2">
        <v>9.2999999999999999E-2</v>
      </c>
      <c r="Q459" s="7">
        <v>8.0000000000000002E-13</v>
      </c>
      <c r="R459" s="2">
        <v>-4.5653499999999996</v>
      </c>
      <c r="S459" s="7">
        <v>4.9899999999999997E-6</v>
      </c>
      <c r="T459" s="2">
        <v>2.5266516860465099E-3</v>
      </c>
    </row>
    <row r="460" spans="1:20" ht="15" customHeight="1" x14ac:dyDescent="0.25">
      <c r="A460" s="2" t="s">
        <v>4177</v>
      </c>
      <c r="B460" s="2" t="s">
        <v>4109</v>
      </c>
      <c r="C460" s="2">
        <v>15</v>
      </c>
      <c r="D460" s="2">
        <v>82709913</v>
      </c>
      <c r="E460" s="2">
        <v>82709914</v>
      </c>
      <c r="F460" s="2">
        <v>0.60079700000000003</v>
      </c>
      <c r="G460" s="2" t="s">
        <v>4110</v>
      </c>
      <c r="H460" s="2">
        <v>-3.11</v>
      </c>
      <c r="I460" s="2" t="s">
        <v>4111</v>
      </c>
      <c r="J460" s="2">
        <v>0.372</v>
      </c>
      <c r="K460" s="2">
        <v>11.32</v>
      </c>
      <c r="L460" s="2">
        <v>-1.4137999999999999</v>
      </c>
      <c r="M460" s="2">
        <v>240</v>
      </c>
      <c r="N460" s="2">
        <v>20</v>
      </c>
      <c r="O460" s="2" t="s">
        <v>3585</v>
      </c>
      <c r="P460" s="2">
        <v>0.4</v>
      </c>
      <c r="Q460" s="7">
        <v>1E-58</v>
      </c>
      <c r="R460" s="2">
        <v>-4.5194099999999997</v>
      </c>
      <c r="S460" s="7">
        <v>6.1999999999999999E-6</v>
      </c>
      <c r="T460" s="2">
        <v>2.9668362637362599E-3</v>
      </c>
    </row>
    <row r="461" spans="1:20" ht="15" customHeight="1" x14ac:dyDescent="0.25">
      <c r="A461" s="2" t="s">
        <v>4177</v>
      </c>
      <c r="B461" s="2" t="s">
        <v>302</v>
      </c>
      <c r="C461" s="2">
        <v>14</v>
      </c>
      <c r="D461" s="2">
        <v>103847589</v>
      </c>
      <c r="E461" s="2">
        <v>103847590</v>
      </c>
      <c r="F461" s="2">
        <v>1.8526999999999998E-2</v>
      </c>
      <c r="G461" s="2" t="s">
        <v>3643</v>
      </c>
      <c r="H461" s="2">
        <v>6.88</v>
      </c>
      <c r="I461" s="2" t="s">
        <v>4186</v>
      </c>
      <c r="J461" s="2">
        <v>-1.1000000000000001E-3</v>
      </c>
      <c r="K461" s="2">
        <v>-2.85</v>
      </c>
      <c r="L461" s="2">
        <v>4.4800000000000004</v>
      </c>
      <c r="M461" s="2">
        <v>308</v>
      </c>
      <c r="N461" s="2">
        <v>1</v>
      </c>
      <c r="O461" s="2" t="s">
        <v>3613</v>
      </c>
      <c r="P461" s="7">
        <v>4.1999999999999998E-5</v>
      </c>
      <c r="Q461" s="2">
        <v>0.31</v>
      </c>
      <c r="R461" s="2">
        <v>-4.4800000000000004</v>
      </c>
      <c r="S461" s="7">
        <v>7.4599999999999997E-6</v>
      </c>
      <c r="T461" s="2">
        <v>3.42863515789474E-3</v>
      </c>
    </row>
    <row r="462" spans="1:20" ht="15" customHeight="1" x14ac:dyDescent="0.25">
      <c r="A462" s="2" t="s">
        <v>4177</v>
      </c>
      <c r="B462" s="2" t="s">
        <v>4187</v>
      </c>
      <c r="C462" s="2">
        <v>5</v>
      </c>
      <c r="D462" s="2">
        <v>115180545</v>
      </c>
      <c r="E462" s="2">
        <v>115180546</v>
      </c>
      <c r="F462" s="2">
        <v>2.4136000000000001E-2</v>
      </c>
      <c r="G462" s="2" t="s">
        <v>3853</v>
      </c>
      <c r="H462" s="2">
        <v>4.5599999999999996</v>
      </c>
      <c r="I462" s="2" t="s">
        <v>4188</v>
      </c>
      <c r="J462" s="2">
        <v>4.4999999999999997E-3</v>
      </c>
      <c r="K462" s="2">
        <v>-2.74</v>
      </c>
      <c r="L462" s="2">
        <v>4.4642999999999997</v>
      </c>
      <c r="M462" s="2">
        <v>378</v>
      </c>
      <c r="N462" s="2">
        <v>1</v>
      </c>
      <c r="O462" s="2" t="s">
        <v>3583</v>
      </c>
      <c r="P462" s="2">
        <v>4.4999999999999997E-3</v>
      </c>
      <c r="Q462" s="2">
        <v>6.9000000000000006E-2</v>
      </c>
      <c r="R462" s="2">
        <v>-4.4642900000000001</v>
      </c>
      <c r="S462" s="7">
        <v>8.0299999999999994E-6</v>
      </c>
      <c r="T462" s="2">
        <v>3.60484912371134E-3</v>
      </c>
    </row>
    <row r="463" spans="1:20" ht="15" customHeight="1" x14ac:dyDescent="0.25">
      <c r="A463" s="2" t="s">
        <v>4177</v>
      </c>
      <c r="B463" s="2" t="s">
        <v>4112</v>
      </c>
      <c r="C463" s="2">
        <v>11</v>
      </c>
      <c r="D463" s="2">
        <v>46936688</v>
      </c>
      <c r="E463" s="2">
        <v>46936689</v>
      </c>
      <c r="F463" s="2">
        <v>9.0704000000000007E-2</v>
      </c>
      <c r="G463" s="2" t="s">
        <v>254</v>
      </c>
      <c r="H463" s="2">
        <v>6.14</v>
      </c>
      <c r="I463" s="2" t="s">
        <v>4113</v>
      </c>
      <c r="J463" s="2">
        <v>5.4600000000000003E-2</v>
      </c>
      <c r="K463" s="2">
        <v>-5.94</v>
      </c>
      <c r="L463" s="2">
        <v>1.86111</v>
      </c>
      <c r="M463" s="2">
        <v>266</v>
      </c>
      <c r="N463" s="2">
        <v>25</v>
      </c>
      <c r="O463" s="2" t="s">
        <v>3585</v>
      </c>
      <c r="P463" s="2">
        <v>5.7000000000000002E-2</v>
      </c>
      <c r="Q463" s="7">
        <v>2.6000000000000001E-8</v>
      </c>
      <c r="R463" s="2">
        <v>-4.43499</v>
      </c>
      <c r="S463" s="7">
        <v>9.2099999999999999E-6</v>
      </c>
      <c r="T463" s="2">
        <v>3.9837665346534696E-3</v>
      </c>
    </row>
    <row r="464" spans="1:20" ht="15" customHeight="1" x14ac:dyDescent="0.25">
      <c r="A464" s="2" t="s">
        <v>4177</v>
      </c>
      <c r="B464" s="2" t="s">
        <v>4114</v>
      </c>
      <c r="C464" s="2">
        <v>2</v>
      </c>
      <c r="D464" s="2">
        <v>48314636</v>
      </c>
      <c r="E464" s="2">
        <v>48314637</v>
      </c>
      <c r="F464" s="2">
        <v>0.492896</v>
      </c>
      <c r="G464" s="2" t="s">
        <v>4115</v>
      </c>
      <c r="H464" s="2">
        <v>-4.18</v>
      </c>
      <c r="I464" s="2" t="s">
        <v>4116</v>
      </c>
      <c r="J464" s="2">
        <v>0.27500000000000002</v>
      </c>
      <c r="K464" s="2">
        <v>8.3960000000000008</v>
      </c>
      <c r="L464" s="2">
        <v>-2.3496000000000001</v>
      </c>
      <c r="M464" s="2">
        <v>302</v>
      </c>
      <c r="N464" s="2">
        <v>12</v>
      </c>
      <c r="O464" s="2" t="s">
        <v>3585</v>
      </c>
      <c r="P464" s="2">
        <v>0.28999999999999998</v>
      </c>
      <c r="Q464" s="7">
        <v>2.4999999999999998E-40</v>
      </c>
      <c r="R464" s="2">
        <v>-4.4072760000000004</v>
      </c>
      <c r="S464" s="7">
        <v>1.0499999999999999E-5</v>
      </c>
      <c r="T464" s="2">
        <v>4.2731565420560703E-3</v>
      </c>
    </row>
    <row r="465" spans="1:20" ht="15" customHeight="1" x14ac:dyDescent="0.25">
      <c r="A465" s="2" t="s">
        <v>4177</v>
      </c>
      <c r="B465" s="2" t="s">
        <v>2663</v>
      </c>
      <c r="C465" s="2">
        <v>4</v>
      </c>
      <c r="D465" s="2">
        <v>102868895</v>
      </c>
      <c r="E465" s="2">
        <v>102868896</v>
      </c>
      <c r="F465" s="2">
        <v>3.5468E-2</v>
      </c>
      <c r="G465" s="2" t="s">
        <v>3639</v>
      </c>
      <c r="H465" s="2">
        <v>-5</v>
      </c>
      <c r="I465" s="2" t="s">
        <v>3640</v>
      </c>
      <c r="J465" s="2">
        <v>3.6700000000000003E-2</v>
      </c>
      <c r="K465" s="2">
        <v>-4.92</v>
      </c>
      <c r="L465" s="2">
        <v>4.3793100000000003</v>
      </c>
      <c r="M465" s="2">
        <v>301</v>
      </c>
      <c r="N465" s="2">
        <v>1</v>
      </c>
      <c r="O465" s="2" t="s">
        <v>3583</v>
      </c>
      <c r="P465" s="2">
        <v>3.6999999999999998E-2</v>
      </c>
      <c r="Q465" s="7">
        <v>7.1999999999999997E-6</v>
      </c>
      <c r="R465" s="2">
        <v>-4.3793100000000003</v>
      </c>
      <c r="S465" s="7">
        <v>1.19E-5</v>
      </c>
      <c r="T465" s="2">
        <v>4.4671676724137898E-3</v>
      </c>
    </row>
    <row r="466" spans="1:20" ht="15" customHeight="1" x14ac:dyDescent="0.25">
      <c r="A466" s="2" t="s">
        <v>4177</v>
      </c>
      <c r="B466" s="2" t="s">
        <v>2665</v>
      </c>
      <c r="C466" s="2">
        <v>4</v>
      </c>
      <c r="D466" s="2">
        <v>102868977</v>
      </c>
      <c r="E466" s="2">
        <v>102868978</v>
      </c>
      <c r="F466" s="2">
        <v>6.2523999999999996E-2</v>
      </c>
      <c r="G466" s="2" t="s">
        <v>3639</v>
      </c>
      <c r="H466" s="2">
        <v>-5</v>
      </c>
      <c r="I466" s="2" t="s">
        <v>3640</v>
      </c>
      <c r="J466" s="2">
        <v>7.46E-2</v>
      </c>
      <c r="K466" s="2">
        <v>-6.32</v>
      </c>
      <c r="L466" s="2">
        <v>4.3793100000000003</v>
      </c>
      <c r="M466" s="2">
        <v>301</v>
      </c>
      <c r="N466" s="2">
        <v>1</v>
      </c>
      <c r="O466" s="2" t="s">
        <v>3583</v>
      </c>
      <c r="P466" s="2">
        <v>7.4999999999999997E-2</v>
      </c>
      <c r="Q466" s="7">
        <v>1.7000000000000001E-10</v>
      </c>
      <c r="R466" s="2">
        <v>-4.3793100000000003</v>
      </c>
      <c r="S466" s="7">
        <v>1.19E-5</v>
      </c>
      <c r="T466" s="2">
        <v>4.4671676724137898E-3</v>
      </c>
    </row>
    <row r="467" spans="1:20" ht="15" customHeight="1" x14ac:dyDescent="0.25">
      <c r="A467" s="2" t="s">
        <v>4177</v>
      </c>
      <c r="B467" s="2" t="s">
        <v>2971</v>
      </c>
      <c r="C467" s="2">
        <v>19</v>
      </c>
      <c r="D467" s="2">
        <v>49665140</v>
      </c>
      <c r="E467" s="2">
        <v>49665141</v>
      </c>
      <c r="F467" s="2">
        <v>3.3626999999999997E-2</v>
      </c>
      <c r="G467" s="2" t="s">
        <v>3597</v>
      </c>
      <c r="H467" s="2">
        <v>-3.73</v>
      </c>
      <c r="I467" s="2" t="s">
        <v>4189</v>
      </c>
      <c r="J467" s="2">
        <v>1.84E-2</v>
      </c>
      <c r="K467" s="2">
        <v>4.1900000000000004</v>
      </c>
      <c r="L467" s="2">
        <v>-3.2</v>
      </c>
      <c r="M467" s="2">
        <v>313</v>
      </c>
      <c r="N467" s="2">
        <v>6</v>
      </c>
      <c r="O467" s="2" t="s">
        <v>3585</v>
      </c>
      <c r="P467" s="2">
        <v>1.9E-2</v>
      </c>
      <c r="Q467" s="2">
        <v>1E-3</v>
      </c>
      <c r="R467" s="2">
        <v>-4.1854199999999997</v>
      </c>
      <c r="S467" s="7">
        <v>2.8500000000000002E-5</v>
      </c>
      <c r="T467" s="2">
        <v>8.8017500000000005E-3</v>
      </c>
    </row>
    <row r="468" spans="1:20" ht="15" customHeight="1" x14ac:dyDescent="0.25">
      <c r="A468" s="2" t="s">
        <v>4177</v>
      </c>
      <c r="B468" s="2" t="s">
        <v>4190</v>
      </c>
      <c r="C468" s="2">
        <v>5</v>
      </c>
      <c r="D468" s="2">
        <v>111997463</v>
      </c>
      <c r="E468" s="2">
        <v>111997464</v>
      </c>
      <c r="F468" s="2">
        <v>1.3606E-2</v>
      </c>
      <c r="G468" s="2" t="s">
        <v>4191</v>
      </c>
      <c r="H468" s="2">
        <v>3.1469999999999998</v>
      </c>
      <c r="I468" s="2" t="s">
        <v>4192</v>
      </c>
      <c r="J468" s="2">
        <v>1.1900000000000001E-3</v>
      </c>
      <c r="K468" s="2">
        <v>3.14</v>
      </c>
      <c r="L468" s="2">
        <v>-1.7833000000000001</v>
      </c>
      <c r="M468" s="2">
        <v>416</v>
      </c>
      <c r="N468" s="2">
        <v>2</v>
      </c>
      <c r="O468" s="2" t="s">
        <v>3585</v>
      </c>
      <c r="P468" s="2">
        <v>1.1999999999999999E-3</v>
      </c>
      <c r="Q468" s="2">
        <v>0.2</v>
      </c>
      <c r="R468" s="2">
        <v>-4.1631799999999997</v>
      </c>
      <c r="S468" s="7">
        <v>3.1399999999999998E-5</v>
      </c>
      <c r="T468" s="2">
        <v>9.5284229965156807E-3</v>
      </c>
    </row>
    <row r="469" spans="1:20" ht="15" customHeight="1" x14ac:dyDescent="0.25">
      <c r="A469" s="2" t="s">
        <v>4177</v>
      </c>
      <c r="B469" s="2" t="s">
        <v>4193</v>
      </c>
      <c r="C469" s="2">
        <v>11</v>
      </c>
      <c r="D469" s="2">
        <v>46846411</v>
      </c>
      <c r="E469" s="2">
        <v>46846412</v>
      </c>
      <c r="F469" s="2">
        <v>1.0921999999999999E-2</v>
      </c>
      <c r="G469" s="2" t="s">
        <v>254</v>
      </c>
      <c r="H469" s="2">
        <v>6.14</v>
      </c>
      <c r="I469" s="2" t="s">
        <v>4194</v>
      </c>
      <c r="J469" s="2">
        <v>1.22E-4</v>
      </c>
      <c r="K469" s="2">
        <v>-2.95</v>
      </c>
      <c r="L469" s="2">
        <v>4.1428599999999998</v>
      </c>
      <c r="M469" s="2">
        <v>249</v>
      </c>
      <c r="N469" s="2">
        <v>1</v>
      </c>
      <c r="O469" s="2" t="s">
        <v>3583</v>
      </c>
      <c r="P469" s="2">
        <v>1.2E-4</v>
      </c>
      <c r="Q469" s="2">
        <v>0.3</v>
      </c>
      <c r="R469" s="2">
        <v>-4.1428599999999998</v>
      </c>
      <c r="S469" s="7">
        <v>3.43E-5</v>
      </c>
      <c r="T469" s="2">
        <v>1.02653652920962E-2</v>
      </c>
    </row>
    <row r="470" spans="1:20" ht="15" customHeight="1" x14ac:dyDescent="0.25">
      <c r="A470" s="2" t="s">
        <v>4177</v>
      </c>
      <c r="B470" s="2" t="s">
        <v>4195</v>
      </c>
      <c r="C470" s="2">
        <v>7</v>
      </c>
      <c r="D470" s="2">
        <v>1459936</v>
      </c>
      <c r="E470" s="2">
        <v>1459937</v>
      </c>
      <c r="F470" s="2">
        <v>1.4811E-2</v>
      </c>
      <c r="G470" s="2" t="s">
        <v>188</v>
      </c>
      <c r="H470" s="2">
        <v>-6.08</v>
      </c>
      <c r="I470" s="2" t="s">
        <v>4196</v>
      </c>
      <c r="J470" s="2">
        <v>6.1700000000000001E-3</v>
      </c>
      <c r="K470" s="2">
        <v>-2.98</v>
      </c>
      <c r="L470" s="2">
        <v>4.12</v>
      </c>
      <c r="M470" s="2">
        <v>371</v>
      </c>
      <c r="N470" s="2">
        <v>1</v>
      </c>
      <c r="O470" s="2" t="s">
        <v>3613</v>
      </c>
      <c r="P470" s="2">
        <v>8.9999999999999993E-3</v>
      </c>
      <c r="Q470" s="2">
        <v>1.7000000000000001E-2</v>
      </c>
      <c r="R470" s="2">
        <v>-4.12</v>
      </c>
      <c r="S470" s="7">
        <v>3.79E-5</v>
      </c>
      <c r="T470" s="2">
        <v>1.09150233552632E-2</v>
      </c>
    </row>
    <row r="471" spans="1:20" ht="15" customHeight="1" x14ac:dyDescent="0.25">
      <c r="A471" s="2" t="s">
        <v>4177</v>
      </c>
      <c r="B471" s="2" t="s">
        <v>3588</v>
      </c>
      <c r="C471" s="2">
        <v>12</v>
      </c>
      <c r="D471" s="2">
        <v>123363867</v>
      </c>
      <c r="E471" s="2">
        <v>123363868</v>
      </c>
      <c r="F471" s="2">
        <v>0.22003500000000001</v>
      </c>
      <c r="G471" s="2" t="s">
        <v>3586</v>
      </c>
      <c r="H471" s="2">
        <v>7.36</v>
      </c>
      <c r="I471" s="2" t="s">
        <v>4117</v>
      </c>
      <c r="J471" s="2">
        <v>5.2499999999999998E-2</v>
      </c>
      <c r="K471" s="2">
        <v>6.38</v>
      </c>
      <c r="L471" s="2">
        <v>0.34211000000000003</v>
      </c>
      <c r="M471" s="2">
        <v>314</v>
      </c>
      <c r="N471" s="2">
        <v>314</v>
      </c>
      <c r="O471" s="2" t="s">
        <v>3580</v>
      </c>
      <c r="P471" s="2">
        <v>0.12</v>
      </c>
      <c r="Q471" s="7">
        <v>9.6000000000000002E-16</v>
      </c>
      <c r="R471" s="2">
        <v>-4.1186199999999999</v>
      </c>
      <c r="S471" s="7">
        <v>3.8099999999999998E-5</v>
      </c>
      <c r="T471" s="2">
        <v>1.09150233552632E-2</v>
      </c>
    </row>
    <row r="472" spans="1:20" ht="15" customHeight="1" x14ac:dyDescent="0.25">
      <c r="A472" s="2" t="s">
        <v>4177</v>
      </c>
      <c r="B472" s="2" t="s">
        <v>4118</v>
      </c>
      <c r="C472" s="2">
        <v>17</v>
      </c>
      <c r="D472" s="2">
        <v>19061911</v>
      </c>
      <c r="E472" s="2">
        <v>19061912</v>
      </c>
      <c r="F472" s="2">
        <v>6.2262999999999999E-2</v>
      </c>
      <c r="G472" s="2" t="s">
        <v>3746</v>
      </c>
      <c r="H472" s="2">
        <v>4.09</v>
      </c>
      <c r="I472" s="2" t="s">
        <v>3746</v>
      </c>
      <c r="J472" s="2">
        <v>1.84E-2</v>
      </c>
      <c r="K472" s="2">
        <v>-3.82</v>
      </c>
      <c r="L472" s="2">
        <v>4.0909000000000004</v>
      </c>
      <c r="M472" s="2">
        <v>164</v>
      </c>
      <c r="N472" s="2">
        <v>1</v>
      </c>
      <c r="O472" s="2" t="s">
        <v>3583</v>
      </c>
      <c r="P472" s="2">
        <v>1.7999999999999999E-2</v>
      </c>
      <c r="Q472" s="2">
        <v>1.1999999999999999E-3</v>
      </c>
      <c r="R472" s="2">
        <v>-4.09091</v>
      </c>
      <c r="S472" s="7">
        <v>4.3000000000000002E-5</v>
      </c>
      <c r="T472" s="2">
        <v>1.1926474522293E-2</v>
      </c>
    </row>
    <row r="473" spans="1:20" ht="15" customHeight="1" x14ac:dyDescent="0.25">
      <c r="A473" s="2" t="s">
        <v>4177</v>
      </c>
      <c r="B473" s="2" t="s">
        <v>1832</v>
      </c>
      <c r="C473" s="2">
        <v>11</v>
      </c>
      <c r="D473" s="2">
        <v>47426472</v>
      </c>
      <c r="E473" s="2">
        <v>47426473</v>
      </c>
      <c r="F473" s="2">
        <v>7.8962000000000004E-2</v>
      </c>
      <c r="G473" s="2" t="s">
        <v>4119</v>
      </c>
      <c r="H473" s="2">
        <v>4.9000000000000004</v>
      </c>
      <c r="I473" s="2" t="s">
        <v>4120</v>
      </c>
      <c r="J473" s="2">
        <v>2.9499999999999999E-3</v>
      </c>
      <c r="K473" s="2">
        <v>4.3600000000000003</v>
      </c>
      <c r="L473" s="2">
        <v>-1.69231</v>
      </c>
      <c r="M473" s="2">
        <v>267</v>
      </c>
      <c r="N473" s="2">
        <v>23</v>
      </c>
      <c r="O473" s="2" t="s">
        <v>3585</v>
      </c>
      <c r="P473" s="2">
        <v>2.4E-2</v>
      </c>
      <c r="Q473" s="2">
        <v>2.3000000000000001E-4</v>
      </c>
      <c r="R473" s="2">
        <v>-4.0666700000000002</v>
      </c>
      <c r="S473" s="7">
        <v>4.7700000000000001E-5</v>
      </c>
      <c r="T473" s="2">
        <v>1.24751972972973E-2</v>
      </c>
    </row>
    <row r="474" spans="1:20" ht="15" customHeight="1" x14ac:dyDescent="0.25">
      <c r="A474" s="2" t="s">
        <v>4177</v>
      </c>
      <c r="B474" s="2" t="s">
        <v>3768</v>
      </c>
      <c r="C474" s="2">
        <v>1</v>
      </c>
      <c r="D474" s="2">
        <v>1206690</v>
      </c>
      <c r="E474" s="2">
        <v>1206691</v>
      </c>
      <c r="F474" s="2">
        <v>9.9612000000000006E-2</v>
      </c>
      <c r="G474" s="2" t="s">
        <v>3769</v>
      </c>
      <c r="H474" s="2">
        <v>3.944</v>
      </c>
      <c r="I474" s="2" t="s">
        <v>3770</v>
      </c>
      <c r="J474" s="2">
        <v>5.91E-2</v>
      </c>
      <c r="K474" s="2">
        <v>-5.6120000000000001</v>
      </c>
      <c r="L474" s="2">
        <v>3.59091</v>
      </c>
      <c r="M474" s="2">
        <v>189</v>
      </c>
      <c r="N474" s="2">
        <v>5</v>
      </c>
      <c r="O474" s="2" t="s">
        <v>3613</v>
      </c>
      <c r="P474" s="2">
        <v>8.5000000000000006E-2</v>
      </c>
      <c r="Q474" s="7">
        <v>8.0999999999999998E-12</v>
      </c>
      <c r="R474" s="2">
        <v>-4.0406899999999997</v>
      </c>
      <c r="S474" s="7">
        <v>5.3300000000000001E-5</v>
      </c>
      <c r="T474" s="2">
        <v>1.33241786324786E-2</v>
      </c>
    </row>
    <row r="475" spans="1:20" ht="15" customHeight="1" x14ac:dyDescent="0.25">
      <c r="A475" s="2" t="s">
        <v>4177</v>
      </c>
      <c r="B475" s="2" t="s">
        <v>4077</v>
      </c>
      <c r="C475" s="2">
        <v>2</v>
      </c>
      <c r="D475" s="2">
        <v>202871984</v>
      </c>
      <c r="E475" s="2">
        <v>202871985</v>
      </c>
      <c r="F475" s="2">
        <v>4.0266999999999997E-2</v>
      </c>
      <c r="G475" s="2" t="s">
        <v>4078</v>
      </c>
      <c r="H475" s="2">
        <v>-4.09</v>
      </c>
      <c r="I475" s="2" t="s">
        <v>4197</v>
      </c>
      <c r="J475" s="2">
        <v>2.8000000000000001E-2</v>
      </c>
      <c r="K475" s="2">
        <v>4.0030000000000001</v>
      </c>
      <c r="L475" s="2">
        <v>-4</v>
      </c>
      <c r="M475" s="2">
        <v>235</v>
      </c>
      <c r="N475" s="2">
        <v>1</v>
      </c>
      <c r="O475" s="2" t="s">
        <v>3583</v>
      </c>
      <c r="P475" s="2">
        <v>2.8000000000000001E-2</v>
      </c>
      <c r="Q475" s="7">
        <v>8.1000000000000004E-5</v>
      </c>
      <c r="R475" s="2">
        <v>-4</v>
      </c>
      <c r="S475" s="7">
        <v>6.3299999999999994E-5</v>
      </c>
      <c r="T475" s="2">
        <v>1.47402681818182E-2</v>
      </c>
    </row>
    <row r="476" spans="1:20" ht="15" customHeight="1" x14ac:dyDescent="0.25">
      <c r="A476" s="2" t="s">
        <v>4177</v>
      </c>
      <c r="B476" s="2" t="s">
        <v>1019</v>
      </c>
      <c r="C476" s="2">
        <v>3</v>
      </c>
      <c r="D476" s="2">
        <v>51541579</v>
      </c>
      <c r="E476" s="2">
        <v>51541580</v>
      </c>
      <c r="F476" s="2">
        <v>8.3409999999999998E-2</v>
      </c>
      <c r="G476" s="2" t="s">
        <v>4121</v>
      </c>
      <c r="H476" s="2">
        <v>-6.42</v>
      </c>
      <c r="I476" s="2" t="s">
        <v>4122</v>
      </c>
      <c r="J476" s="2">
        <v>3.3099999999999997E-2</v>
      </c>
      <c r="K476" s="2">
        <v>4.37</v>
      </c>
      <c r="L476" s="2">
        <v>-4</v>
      </c>
      <c r="M476" s="2">
        <v>224</v>
      </c>
      <c r="N476" s="2">
        <v>1</v>
      </c>
      <c r="O476" s="2" t="s">
        <v>3583</v>
      </c>
      <c r="P476" s="2">
        <v>3.3000000000000002E-2</v>
      </c>
      <c r="Q476" s="7">
        <v>1.9000000000000001E-5</v>
      </c>
      <c r="R476" s="2">
        <v>-4</v>
      </c>
      <c r="S476" s="7">
        <v>6.3299999999999994E-5</v>
      </c>
      <c r="T476" s="2">
        <v>1.47402681818182E-2</v>
      </c>
    </row>
    <row r="477" spans="1:20" ht="15" customHeight="1" x14ac:dyDescent="0.25">
      <c r="A477" s="2" t="s">
        <v>4177</v>
      </c>
      <c r="B477" s="2" t="s">
        <v>3926</v>
      </c>
      <c r="C477" s="2">
        <v>15</v>
      </c>
      <c r="D477" s="2">
        <v>84080167</v>
      </c>
      <c r="E477" s="2">
        <v>84080168</v>
      </c>
      <c r="F477" s="2">
        <v>0.10119599999999999</v>
      </c>
      <c r="G477" s="2" t="s">
        <v>3927</v>
      </c>
      <c r="H477" s="2">
        <v>-3.73</v>
      </c>
      <c r="I477" s="2" t="s">
        <v>3742</v>
      </c>
      <c r="J477" s="2">
        <v>7.1999999999999995E-2</v>
      </c>
      <c r="K477" s="2">
        <v>6.67</v>
      </c>
      <c r="L477" s="2">
        <v>-3.2458999999999998</v>
      </c>
      <c r="M477" s="2">
        <v>200</v>
      </c>
      <c r="N477" s="2">
        <v>200</v>
      </c>
      <c r="O477" s="2" t="s">
        <v>3580</v>
      </c>
      <c r="P477" s="2">
        <v>7.5999999999999998E-2</v>
      </c>
      <c r="Q477" s="7">
        <v>1.2E-10</v>
      </c>
      <c r="R477" s="2">
        <v>-3.99282</v>
      </c>
      <c r="S477" s="7">
        <v>6.5300000000000002E-5</v>
      </c>
      <c r="T477" s="2">
        <v>1.5084992838196301E-2</v>
      </c>
    </row>
    <row r="478" spans="1:20" ht="15" customHeight="1" x14ac:dyDescent="0.25">
      <c r="A478" s="2" t="s">
        <v>4177</v>
      </c>
      <c r="B478" s="2" t="s">
        <v>4198</v>
      </c>
      <c r="C478" s="2">
        <v>9</v>
      </c>
      <c r="D478" s="2">
        <v>126860664</v>
      </c>
      <c r="E478" s="2">
        <v>126860665</v>
      </c>
      <c r="F478" s="2">
        <v>5.6280000000000002E-3</v>
      </c>
      <c r="G478" s="2" t="s">
        <v>4199</v>
      </c>
      <c r="H478" s="2">
        <v>4.2670000000000003</v>
      </c>
      <c r="I478" s="2" t="s">
        <v>4200</v>
      </c>
      <c r="J478" s="2">
        <v>2.1099999999999999E-3</v>
      </c>
      <c r="K478" s="2">
        <v>-2.915</v>
      </c>
      <c r="L478" s="2">
        <v>3.9630000000000001</v>
      </c>
      <c r="M478" s="2">
        <v>360</v>
      </c>
      <c r="N478" s="2">
        <v>1</v>
      </c>
      <c r="O478" s="2" t="s">
        <v>3613</v>
      </c>
      <c r="P478" s="2">
        <v>8.0999999999999996E-3</v>
      </c>
      <c r="Q478" s="2">
        <v>2.3E-2</v>
      </c>
      <c r="R478" s="2">
        <v>-3.9629599999999998</v>
      </c>
      <c r="S478" s="7">
        <v>7.3999999999999996E-5</v>
      </c>
      <c r="T478" s="2">
        <v>1.6567439588688899E-2</v>
      </c>
    </row>
    <row r="479" spans="1:20" ht="15" customHeight="1" x14ac:dyDescent="0.25">
      <c r="A479" s="2" t="s">
        <v>4177</v>
      </c>
      <c r="B479" s="2" t="s">
        <v>4123</v>
      </c>
      <c r="C479" s="2">
        <v>16</v>
      </c>
      <c r="D479" s="2">
        <v>69187128</v>
      </c>
      <c r="E479" s="2">
        <v>69187129</v>
      </c>
      <c r="F479" s="2">
        <v>7.3638999999999996E-2</v>
      </c>
      <c r="G479" s="2" t="s">
        <v>4124</v>
      </c>
      <c r="H479" s="2">
        <v>4.34</v>
      </c>
      <c r="I479" s="2" t="s">
        <v>3970</v>
      </c>
      <c r="J479" s="2">
        <v>9.0399999999999994E-2</v>
      </c>
      <c r="K479" s="2">
        <v>-7.21</v>
      </c>
      <c r="L479" s="2">
        <v>3.6896599999999999</v>
      </c>
      <c r="M479" s="2">
        <v>303</v>
      </c>
      <c r="N479" s="2">
        <v>5</v>
      </c>
      <c r="O479" s="2" t="s">
        <v>3613</v>
      </c>
      <c r="P479" s="2">
        <v>9.2999999999999999E-2</v>
      </c>
      <c r="Q479" s="7">
        <v>9.1999999999999992E-13</v>
      </c>
      <c r="R479" s="2">
        <v>-3.9564300000000001</v>
      </c>
      <c r="S479" s="7">
        <v>7.6100000000000007E-5</v>
      </c>
      <c r="T479" s="2">
        <v>1.6864186005089099E-2</v>
      </c>
    </row>
    <row r="480" spans="1:20" ht="15" customHeight="1" x14ac:dyDescent="0.25">
      <c r="A480" s="2" t="s">
        <v>4177</v>
      </c>
      <c r="B480" s="2" t="s">
        <v>1582</v>
      </c>
      <c r="C480" s="2">
        <v>10</v>
      </c>
      <c r="D480" s="2">
        <v>102432660</v>
      </c>
      <c r="E480" s="2">
        <v>102432661</v>
      </c>
      <c r="F480" s="2">
        <v>3.3947999999999999E-2</v>
      </c>
      <c r="G480" s="2" t="s">
        <v>3289</v>
      </c>
      <c r="H480" s="2">
        <v>-7.95</v>
      </c>
      <c r="I480" s="2" t="s">
        <v>3816</v>
      </c>
      <c r="J480" s="2">
        <v>1.1199999999999999E-3</v>
      </c>
      <c r="K480" s="2">
        <v>-3.55</v>
      </c>
      <c r="L480" s="2">
        <v>3.9188999999999998</v>
      </c>
      <c r="M480" s="2">
        <v>318</v>
      </c>
      <c r="N480" s="2">
        <v>1</v>
      </c>
      <c r="O480" s="2" t="s">
        <v>3583</v>
      </c>
      <c r="P480" s="2">
        <v>1.1000000000000001E-3</v>
      </c>
      <c r="Q480" s="2">
        <v>0.21</v>
      </c>
      <c r="R480" s="2">
        <v>-3.91892</v>
      </c>
      <c r="S480" s="7">
        <v>8.8900000000000006E-5</v>
      </c>
      <c r="T480" s="2">
        <v>1.8788881598062999E-2</v>
      </c>
    </row>
    <row r="481" spans="1:20" ht="15" customHeight="1" x14ac:dyDescent="0.25">
      <c r="A481" s="2" t="s">
        <v>4177</v>
      </c>
      <c r="B481" s="2" t="s">
        <v>1941</v>
      </c>
      <c r="C481" s="2">
        <v>12</v>
      </c>
      <c r="D481" s="2">
        <v>122981649</v>
      </c>
      <c r="E481" s="2">
        <v>122981650</v>
      </c>
      <c r="F481" s="2">
        <v>4.8446999999999997E-2</v>
      </c>
      <c r="G481" s="2" t="s">
        <v>3586</v>
      </c>
      <c r="H481" s="2">
        <v>7.36</v>
      </c>
      <c r="I481" s="2" t="s">
        <v>4125</v>
      </c>
      <c r="J481" s="2">
        <v>4.4499999999999998E-2</v>
      </c>
      <c r="K481" s="2">
        <v>-5.66</v>
      </c>
      <c r="L481" s="2">
        <v>3.88889</v>
      </c>
      <c r="M481" s="2">
        <v>292</v>
      </c>
      <c r="N481" s="2">
        <v>1</v>
      </c>
      <c r="O481" s="2" t="s">
        <v>3583</v>
      </c>
      <c r="P481" s="2">
        <v>4.3999999999999997E-2</v>
      </c>
      <c r="Q481" s="7">
        <v>8.1999999999999998E-7</v>
      </c>
      <c r="R481" s="2">
        <v>-3.88889</v>
      </c>
      <c r="S481" s="2">
        <v>1.01E-4</v>
      </c>
      <c r="T481" s="2">
        <v>2.0599978922716599E-2</v>
      </c>
    </row>
    <row r="482" spans="1:20" ht="15" customHeight="1" x14ac:dyDescent="0.25">
      <c r="A482" s="2" t="s">
        <v>4177</v>
      </c>
      <c r="B482" s="2" t="s">
        <v>4201</v>
      </c>
      <c r="C482" s="2">
        <v>20</v>
      </c>
      <c r="D482" s="2">
        <v>18467125</v>
      </c>
      <c r="E482" s="2">
        <v>18467126</v>
      </c>
      <c r="F482" s="2">
        <v>2.0132000000000001E-2</v>
      </c>
      <c r="G482" s="2" t="s">
        <v>4202</v>
      </c>
      <c r="H482" s="2">
        <v>3.85</v>
      </c>
      <c r="I482" s="2" t="s">
        <v>4202</v>
      </c>
      <c r="J482" s="2">
        <v>3.9E-2</v>
      </c>
      <c r="K482" s="2">
        <v>-4.68</v>
      </c>
      <c r="L482" s="2">
        <v>3.8524600000000002</v>
      </c>
      <c r="M482" s="2">
        <v>448</v>
      </c>
      <c r="N482" s="2">
        <v>1</v>
      </c>
      <c r="O482" s="2" t="s">
        <v>3583</v>
      </c>
      <c r="P482" s="2">
        <v>3.9E-2</v>
      </c>
      <c r="Q482" s="7">
        <v>3.8E-6</v>
      </c>
      <c r="R482" s="2">
        <v>-3.8524600000000002</v>
      </c>
      <c r="S482" s="2">
        <v>1.17E-4</v>
      </c>
      <c r="T482" s="2">
        <v>2.2103355748373101E-2</v>
      </c>
    </row>
    <row r="483" spans="1:20" ht="15" customHeight="1" x14ac:dyDescent="0.25">
      <c r="A483" s="2" t="s">
        <v>4177</v>
      </c>
      <c r="B483" s="2" t="s">
        <v>4126</v>
      </c>
      <c r="C483" s="2">
        <v>14</v>
      </c>
      <c r="D483" s="2">
        <v>54902851</v>
      </c>
      <c r="E483" s="2">
        <v>54902852</v>
      </c>
      <c r="F483" s="2">
        <v>0.16056999999999999</v>
      </c>
      <c r="G483" s="2" t="s">
        <v>4127</v>
      </c>
      <c r="H483" s="2">
        <v>3.81</v>
      </c>
      <c r="I483" s="2" t="s">
        <v>4128</v>
      </c>
      <c r="J483" s="2">
        <v>7.2700000000000001E-2</v>
      </c>
      <c r="K483" s="2">
        <v>-6.95</v>
      </c>
      <c r="L483" s="2">
        <v>3.5625</v>
      </c>
      <c r="M483" s="2">
        <v>371</v>
      </c>
      <c r="N483" s="2">
        <v>6</v>
      </c>
      <c r="O483" s="2" t="s">
        <v>3613</v>
      </c>
      <c r="P483" s="2">
        <v>8.7999999999999995E-2</v>
      </c>
      <c r="Q483" s="7">
        <v>3.4000000000000001E-12</v>
      </c>
      <c r="R483" s="2">
        <v>-3.8325</v>
      </c>
      <c r="S483" s="2">
        <v>1.27E-4</v>
      </c>
      <c r="T483" s="2">
        <v>2.3285383157894701E-2</v>
      </c>
    </row>
    <row r="484" spans="1:20" ht="15" customHeight="1" x14ac:dyDescent="0.25">
      <c r="A484" s="2" t="s">
        <v>4177</v>
      </c>
      <c r="B484" s="2" t="s">
        <v>4129</v>
      </c>
      <c r="C484" s="2">
        <v>14</v>
      </c>
      <c r="D484" s="2">
        <v>103412760</v>
      </c>
      <c r="E484" s="2">
        <v>103412761</v>
      </c>
      <c r="F484" s="2">
        <v>9.9274000000000001E-2</v>
      </c>
      <c r="G484" s="2" t="s">
        <v>3643</v>
      </c>
      <c r="H484" s="2">
        <v>6.88</v>
      </c>
      <c r="I484" s="2" t="s">
        <v>4130</v>
      </c>
      <c r="J484" s="2">
        <v>6.4500000000000002E-2</v>
      </c>
      <c r="K484" s="2">
        <v>-6.18</v>
      </c>
      <c r="L484" s="2">
        <v>3.0171999999999999</v>
      </c>
      <c r="M484" s="2">
        <v>335</v>
      </c>
      <c r="N484" s="2">
        <v>335</v>
      </c>
      <c r="O484" s="2" t="s">
        <v>3580</v>
      </c>
      <c r="P484" s="2">
        <v>6.8000000000000005E-2</v>
      </c>
      <c r="Q484" s="7">
        <v>1.2E-9</v>
      </c>
      <c r="R484" s="2">
        <v>-3.8123</v>
      </c>
      <c r="S484" s="2">
        <v>1.3799999999999999E-4</v>
      </c>
      <c r="T484" s="2">
        <v>2.45778282208589E-2</v>
      </c>
    </row>
    <row r="485" spans="1:20" ht="15" customHeight="1" x14ac:dyDescent="0.25">
      <c r="A485" s="2" t="s">
        <v>4177</v>
      </c>
      <c r="B485" s="2" t="s">
        <v>2897</v>
      </c>
      <c r="C485" s="2">
        <v>15</v>
      </c>
      <c r="D485" s="2">
        <v>84716715</v>
      </c>
      <c r="E485" s="2">
        <v>84716716</v>
      </c>
      <c r="F485" s="2">
        <v>1.8620999999999999E-2</v>
      </c>
      <c r="G485" s="2" t="s">
        <v>3634</v>
      </c>
      <c r="H485" s="2">
        <v>-4.45</v>
      </c>
      <c r="I485" s="2" t="s">
        <v>3635</v>
      </c>
      <c r="J485" s="2">
        <v>-1.82E-3</v>
      </c>
      <c r="K485" s="2">
        <v>2.86</v>
      </c>
      <c r="L485" s="2">
        <v>-3.6154000000000002</v>
      </c>
      <c r="M485" s="2">
        <v>340</v>
      </c>
      <c r="N485" s="2">
        <v>3</v>
      </c>
      <c r="O485" s="2" t="s">
        <v>3613</v>
      </c>
      <c r="P485" s="2">
        <v>-6.4000000000000005E-4</v>
      </c>
      <c r="Q485" s="2">
        <v>0.41</v>
      </c>
      <c r="R485" s="2">
        <v>-3.7995999999999999</v>
      </c>
      <c r="S485" s="2">
        <v>1.45E-4</v>
      </c>
      <c r="T485" s="2">
        <v>2.5460070564516098E-2</v>
      </c>
    </row>
    <row r="486" spans="1:20" ht="15" customHeight="1" x14ac:dyDescent="0.25">
      <c r="A486" s="2" t="s">
        <v>4177</v>
      </c>
      <c r="B486" s="2" t="s">
        <v>3861</v>
      </c>
      <c r="C486" s="2">
        <v>15</v>
      </c>
      <c r="D486" s="2">
        <v>84411700</v>
      </c>
      <c r="E486" s="2">
        <v>84411701</v>
      </c>
      <c r="F486" s="2">
        <v>6.5656000000000006E-2</v>
      </c>
      <c r="G486" s="2" t="s">
        <v>3634</v>
      </c>
      <c r="H486" s="2">
        <v>-4.45</v>
      </c>
      <c r="I486" s="2" t="s">
        <v>3679</v>
      </c>
      <c r="J486" s="2">
        <v>9.9500000000000005E-3</v>
      </c>
      <c r="K486" s="2">
        <v>3.97</v>
      </c>
      <c r="L486" s="2">
        <v>-3.6537999999999999</v>
      </c>
      <c r="M486" s="2">
        <v>257</v>
      </c>
      <c r="N486" s="2">
        <v>14</v>
      </c>
      <c r="O486" s="2" t="s">
        <v>3585</v>
      </c>
      <c r="P486" s="2">
        <v>2.1000000000000001E-2</v>
      </c>
      <c r="Q486" s="7">
        <v>5.0000000000000001E-4</v>
      </c>
      <c r="R486" s="2">
        <v>-3.7643499999999999</v>
      </c>
      <c r="S486" s="2">
        <v>1.6699999999999999E-4</v>
      </c>
      <c r="T486" s="2">
        <v>2.8186428294573601E-2</v>
      </c>
    </row>
    <row r="487" spans="1:20" ht="15" customHeight="1" x14ac:dyDescent="0.25">
      <c r="A487" s="2" t="s">
        <v>4177</v>
      </c>
      <c r="B487" s="2" t="s">
        <v>3980</v>
      </c>
      <c r="C487" s="2">
        <v>1</v>
      </c>
      <c r="D487" s="2">
        <v>212285536</v>
      </c>
      <c r="E487" s="2">
        <v>212285537</v>
      </c>
      <c r="F487" s="2">
        <v>6.3950000000000007E-2</v>
      </c>
      <c r="G487" s="2" t="s">
        <v>3661</v>
      </c>
      <c r="H487" s="2">
        <v>-4.3330000000000002</v>
      </c>
      <c r="I487" s="2" t="s">
        <v>4131</v>
      </c>
      <c r="J487" s="2">
        <v>1.17E-2</v>
      </c>
      <c r="K487" s="2">
        <v>4.4480000000000004</v>
      </c>
      <c r="L487" s="2">
        <v>-4.25</v>
      </c>
      <c r="M487" s="2">
        <v>402</v>
      </c>
      <c r="N487" s="2">
        <v>5</v>
      </c>
      <c r="O487" s="2" t="s">
        <v>3613</v>
      </c>
      <c r="P487" s="2">
        <v>1.4999999999999999E-2</v>
      </c>
      <c r="Q487" s="2">
        <v>3.3999999999999998E-3</v>
      </c>
      <c r="R487" s="2">
        <v>-3.7523499999999999</v>
      </c>
      <c r="S487" s="2">
        <v>1.75E-4</v>
      </c>
      <c r="T487" s="2">
        <v>2.8975142585551301E-2</v>
      </c>
    </row>
    <row r="488" spans="1:20" ht="15" customHeight="1" x14ac:dyDescent="0.25">
      <c r="A488" s="2" t="s">
        <v>4177</v>
      </c>
      <c r="B488" s="2" t="s">
        <v>1232</v>
      </c>
      <c r="C488" s="2">
        <v>5</v>
      </c>
      <c r="D488" s="2">
        <v>50443247</v>
      </c>
      <c r="E488" s="2">
        <v>50443248</v>
      </c>
      <c r="F488" s="2">
        <v>5.2063999999999999E-2</v>
      </c>
      <c r="G488" s="2" t="s">
        <v>3900</v>
      </c>
      <c r="H488" s="2">
        <v>5.1379999999999999</v>
      </c>
      <c r="I488" s="2" t="s">
        <v>4132</v>
      </c>
      <c r="J488" s="2">
        <v>3.95E-2</v>
      </c>
      <c r="K488" s="2">
        <v>-5.57</v>
      </c>
      <c r="L488" s="2">
        <v>2.68</v>
      </c>
      <c r="M488" s="2">
        <v>174</v>
      </c>
      <c r="N488" s="2">
        <v>174</v>
      </c>
      <c r="O488" s="2" t="s">
        <v>3580</v>
      </c>
      <c r="P488" s="2">
        <v>4.4999999999999998E-2</v>
      </c>
      <c r="Q488" s="7">
        <v>6.1999999999999999E-7</v>
      </c>
      <c r="R488" s="2">
        <v>-3.6893500000000001</v>
      </c>
      <c r="S488" s="2">
        <v>2.2499999999999999E-4</v>
      </c>
      <c r="T488" s="2">
        <v>3.4438444639718797E-2</v>
      </c>
    </row>
    <row r="489" spans="1:20" ht="15" customHeight="1" x14ac:dyDescent="0.25">
      <c r="A489" s="2" t="s">
        <v>4177</v>
      </c>
      <c r="B489" s="2" t="s">
        <v>4133</v>
      </c>
      <c r="C489" s="2">
        <v>5</v>
      </c>
      <c r="D489" s="2">
        <v>53109777</v>
      </c>
      <c r="E489" s="2">
        <v>53109778</v>
      </c>
      <c r="F489" s="2">
        <v>0.19342300000000001</v>
      </c>
      <c r="G489" s="2" t="s">
        <v>3646</v>
      </c>
      <c r="H489" s="2">
        <v>4.8150000000000004</v>
      </c>
      <c r="I489" s="2" t="s">
        <v>4134</v>
      </c>
      <c r="J489" s="2">
        <v>9.8500000000000004E-2</v>
      </c>
      <c r="K489" s="2">
        <v>7.7</v>
      </c>
      <c r="L489" s="2">
        <v>-2.7187999999999999</v>
      </c>
      <c r="M489" s="2">
        <v>541</v>
      </c>
      <c r="N489" s="2">
        <v>20</v>
      </c>
      <c r="O489" s="2" t="s">
        <v>3585</v>
      </c>
      <c r="P489" s="2">
        <v>0.16</v>
      </c>
      <c r="Q489" s="7">
        <v>6.1000000000000001E-21</v>
      </c>
      <c r="R489" s="2">
        <v>-3.6740200000000001</v>
      </c>
      <c r="S489" s="2">
        <v>2.3900000000000001E-4</v>
      </c>
      <c r="T489" s="2">
        <v>3.5949480138169301E-2</v>
      </c>
    </row>
    <row r="490" spans="1:20" ht="15" customHeight="1" x14ac:dyDescent="0.25">
      <c r="A490" s="2" t="s">
        <v>4177</v>
      </c>
      <c r="B490" s="2" t="s">
        <v>4135</v>
      </c>
      <c r="C490" s="2">
        <v>5</v>
      </c>
      <c r="D490" s="2">
        <v>52787895</v>
      </c>
      <c r="E490" s="2">
        <v>52787896</v>
      </c>
      <c r="F490" s="2">
        <v>0.104472</v>
      </c>
      <c r="G490" s="2" t="s">
        <v>3646</v>
      </c>
      <c r="H490" s="2">
        <v>4.8150000000000004</v>
      </c>
      <c r="I490" s="2" t="s">
        <v>4136</v>
      </c>
      <c r="J490" s="2">
        <v>3.09E-2</v>
      </c>
      <c r="K490" s="2">
        <v>4.84</v>
      </c>
      <c r="L490" s="2">
        <v>-2.1034000000000002</v>
      </c>
      <c r="M490" s="2">
        <v>561</v>
      </c>
      <c r="N490" s="2">
        <v>31</v>
      </c>
      <c r="O490" s="2" t="s">
        <v>3585</v>
      </c>
      <c r="P490" s="2">
        <v>5.5E-2</v>
      </c>
      <c r="Q490" s="7">
        <v>4.0000000000000001E-8</v>
      </c>
      <c r="R490" s="2">
        <v>-3.67177</v>
      </c>
      <c r="S490" s="2">
        <v>2.41E-4</v>
      </c>
      <c r="T490" s="2">
        <v>3.6063455326460499E-2</v>
      </c>
    </row>
    <row r="491" spans="1:20" ht="15" customHeight="1" x14ac:dyDescent="0.25">
      <c r="A491" s="2" t="s">
        <v>4177</v>
      </c>
      <c r="B491" s="2" t="s">
        <v>268</v>
      </c>
      <c r="C491" s="2">
        <v>12</v>
      </c>
      <c r="D491" s="2">
        <v>122774326</v>
      </c>
      <c r="E491" s="2">
        <v>122774327</v>
      </c>
      <c r="F491" s="2">
        <v>-1.3190000000000001E-3</v>
      </c>
      <c r="G491" s="2" t="s">
        <v>3586</v>
      </c>
      <c r="H491" s="2">
        <v>7.36</v>
      </c>
      <c r="I491" s="2" t="s">
        <v>4203</v>
      </c>
      <c r="J491" s="2">
        <v>5.4799999999999996E-3</v>
      </c>
      <c r="K491" s="2">
        <v>-3</v>
      </c>
      <c r="L491" s="2">
        <v>3.6379299999999999</v>
      </c>
      <c r="M491" s="2">
        <v>291</v>
      </c>
      <c r="N491" s="2">
        <v>1</v>
      </c>
      <c r="O491" s="2" t="s">
        <v>3583</v>
      </c>
      <c r="P491" s="2">
        <v>5.4999999999999997E-3</v>
      </c>
      <c r="Q491" s="2">
        <v>5.0999999999999997E-2</v>
      </c>
      <c r="R491" s="2">
        <v>-3.6379299999999999</v>
      </c>
      <c r="S491" s="2">
        <v>2.7500000000000002E-4</v>
      </c>
      <c r="T491" s="2">
        <v>3.8691478190629999E-2</v>
      </c>
    </row>
    <row r="492" spans="1:20" ht="15" customHeight="1" x14ac:dyDescent="0.25">
      <c r="A492" s="2" t="s">
        <v>4177</v>
      </c>
      <c r="B492" s="2" t="s">
        <v>4204</v>
      </c>
      <c r="C492" s="2">
        <v>7</v>
      </c>
      <c r="D492" s="2">
        <v>74453789</v>
      </c>
      <c r="E492" s="2">
        <v>74453790</v>
      </c>
      <c r="F492" s="2">
        <v>1.3395000000000001E-2</v>
      </c>
      <c r="G492" s="2" t="s">
        <v>3627</v>
      </c>
      <c r="H492" s="2">
        <v>4.6399999999999997</v>
      </c>
      <c r="I492" s="2" t="s">
        <v>4205</v>
      </c>
      <c r="J492" s="2">
        <v>-1.83E-3</v>
      </c>
      <c r="K492" s="2">
        <v>2.67</v>
      </c>
      <c r="L492" s="2">
        <v>-0.72414000000000001</v>
      </c>
      <c r="M492" s="2">
        <v>215</v>
      </c>
      <c r="N492" s="2">
        <v>215</v>
      </c>
      <c r="O492" s="2" t="s">
        <v>3580</v>
      </c>
      <c r="P492" s="2">
        <v>1.9E-3</v>
      </c>
      <c r="Q492" s="2">
        <v>0.16</v>
      </c>
      <c r="R492" s="2">
        <v>-3.63253</v>
      </c>
      <c r="S492" s="2">
        <v>2.81E-4</v>
      </c>
      <c r="T492" s="2">
        <v>3.91561136E-2</v>
      </c>
    </row>
    <row r="493" spans="1:20" ht="15" customHeight="1" x14ac:dyDescent="0.25">
      <c r="A493" s="2" t="s">
        <v>4177</v>
      </c>
      <c r="B493" s="2" t="s">
        <v>4137</v>
      </c>
      <c r="C493" s="2">
        <v>1</v>
      </c>
      <c r="D493" s="2">
        <v>55215112</v>
      </c>
      <c r="E493" s="2">
        <v>55215113</v>
      </c>
      <c r="F493" s="2">
        <v>0.120936</v>
      </c>
      <c r="G493" s="2" t="s">
        <v>4138</v>
      </c>
      <c r="H493" s="2">
        <v>3.379</v>
      </c>
      <c r="I493" s="2" t="s">
        <v>4139</v>
      </c>
      <c r="J493" s="2">
        <v>6.2700000000000006E-2</v>
      </c>
      <c r="K493" s="2">
        <v>-7.6769999999999996</v>
      </c>
      <c r="L493" s="2">
        <v>2.50617</v>
      </c>
      <c r="M493" s="2">
        <v>604</v>
      </c>
      <c r="N493" s="2">
        <v>12</v>
      </c>
      <c r="O493" s="2" t="s">
        <v>3585</v>
      </c>
      <c r="P493" s="2">
        <v>0.1</v>
      </c>
      <c r="Q493" s="7">
        <v>3.8000000000000002E-14</v>
      </c>
      <c r="R493" s="2">
        <v>-3.6238000000000001</v>
      </c>
      <c r="S493" s="2">
        <v>2.9E-4</v>
      </c>
      <c r="T493" s="2">
        <v>3.9962642405063302E-2</v>
      </c>
    </row>
    <row r="494" spans="1:20" ht="15" customHeight="1" x14ac:dyDescent="0.25">
      <c r="A494" s="2" t="s">
        <v>4177</v>
      </c>
      <c r="B494" s="2" t="s">
        <v>4206</v>
      </c>
      <c r="C494" s="2">
        <v>16</v>
      </c>
      <c r="D494" s="2">
        <v>62037034</v>
      </c>
      <c r="E494" s="2">
        <v>62037035</v>
      </c>
      <c r="F494" s="2">
        <v>2.2273999999999999E-2</v>
      </c>
      <c r="G494" s="2" t="s">
        <v>4207</v>
      </c>
      <c r="H494" s="2">
        <v>-3.92</v>
      </c>
      <c r="I494" s="2" t="s">
        <v>4208</v>
      </c>
      <c r="J494" s="2">
        <v>-1.8E-3</v>
      </c>
      <c r="K494" s="2">
        <v>3.12</v>
      </c>
      <c r="L494" s="2">
        <v>-3.6119400000000002</v>
      </c>
      <c r="M494" s="2">
        <v>342</v>
      </c>
      <c r="N494" s="2">
        <v>1</v>
      </c>
      <c r="O494" s="2" t="s">
        <v>3613</v>
      </c>
      <c r="P494" s="2">
        <v>2.8999999999999998E-3</v>
      </c>
      <c r="Q494" s="2">
        <v>0.12</v>
      </c>
      <c r="R494" s="2">
        <v>-3.6119400000000002</v>
      </c>
      <c r="S494" s="2">
        <v>3.0400000000000002E-4</v>
      </c>
      <c r="T494" s="2">
        <v>4.1175216174183502E-2</v>
      </c>
    </row>
    <row r="495" spans="1:20" ht="15" customHeight="1" x14ac:dyDescent="0.25">
      <c r="A495" s="2" t="s">
        <v>4177</v>
      </c>
      <c r="B495" s="2" t="s">
        <v>4209</v>
      </c>
      <c r="C495" s="2">
        <v>12</v>
      </c>
      <c r="D495" s="2">
        <v>122063305</v>
      </c>
      <c r="E495" s="2">
        <v>122063306</v>
      </c>
      <c r="F495" s="2">
        <v>1.4919E-2</v>
      </c>
      <c r="G495" s="2" t="s">
        <v>4210</v>
      </c>
      <c r="H495" s="2">
        <v>-4.33</v>
      </c>
      <c r="I495" s="2" t="s">
        <v>4211</v>
      </c>
      <c r="J495" s="2">
        <v>2.5300000000000001E-3</v>
      </c>
      <c r="K495" s="2">
        <v>3.24</v>
      </c>
      <c r="L495" s="2">
        <v>-3.6</v>
      </c>
      <c r="M495" s="2">
        <v>325</v>
      </c>
      <c r="N495" s="2">
        <v>1</v>
      </c>
      <c r="O495" s="2" t="s">
        <v>3613</v>
      </c>
      <c r="P495" s="2">
        <v>7.1999999999999998E-3</v>
      </c>
      <c r="Q495" s="2">
        <v>0.03</v>
      </c>
      <c r="R495" s="2">
        <v>-3.6</v>
      </c>
      <c r="S495" s="2">
        <v>3.1799999999999998E-4</v>
      </c>
      <c r="T495" s="2">
        <v>4.2217893292682898E-2</v>
      </c>
    </row>
    <row r="496" spans="1:20" ht="15" customHeight="1" x14ac:dyDescent="0.25">
      <c r="A496" s="2" t="s">
        <v>4177</v>
      </c>
      <c r="B496" s="2" t="s">
        <v>4212</v>
      </c>
      <c r="C496" s="2">
        <v>17</v>
      </c>
      <c r="D496" s="2">
        <v>64506731</v>
      </c>
      <c r="E496" s="2">
        <v>64506732</v>
      </c>
      <c r="F496" s="2">
        <v>-3.6129999999999999E-3</v>
      </c>
      <c r="G496" s="2" t="s">
        <v>4213</v>
      </c>
      <c r="H496" s="2">
        <v>-3.6</v>
      </c>
      <c r="I496" s="2" t="s">
        <v>4213</v>
      </c>
      <c r="J496" s="2">
        <v>1.04E-2</v>
      </c>
      <c r="K496" s="2">
        <v>4.3499999999999996</v>
      </c>
      <c r="L496" s="2">
        <v>-3.6</v>
      </c>
      <c r="M496" s="2">
        <v>157</v>
      </c>
      <c r="N496" s="2">
        <v>1</v>
      </c>
      <c r="O496" s="2" t="s">
        <v>3613</v>
      </c>
      <c r="P496" s="2">
        <v>1.2999999999999999E-2</v>
      </c>
      <c r="Q496" s="2">
        <v>5.1999999999999998E-3</v>
      </c>
      <c r="R496" s="2">
        <v>-3.6</v>
      </c>
      <c r="S496" s="2">
        <v>3.1799999999999998E-4</v>
      </c>
      <c r="T496" s="2">
        <v>4.2217893292682898E-2</v>
      </c>
    </row>
    <row r="497" spans="1:20" ht="15" customHeight="1" x14ac:dyDescent="0.25">
      <c r="A497" s="2" t="s">
        <v>4177</v>
      </c>
      <c r="B497" s="2" t="s">
        <v>4214</v>
      </c>
      <c r="C497" s="2">
        <v>5</v>
      </c>
      <c r="D497" s="2">
        <v>141135217</v>
      </c>
      <c r="E497" s="2">
        <v>141135218</v>
      </c>
      <c r="F497" s="2">
        <v>1.1077E-2</v>
      </c>
      <c r="G497" s="2" t="s">
        <v>3217</v>
      </c>
      <c r="H497" s="2">
        <v>-5.3559999999999999</v>
      </c>
      <c r="I497" s="2" t="s">
        <v>4215</v>
      </c>
      <c r="J497" s="2">
        <v>-1.27E-4</v>
      </c>
      <c r="K497" s="2">
        <v>-2.85</v>
      </c>
      <c r="L497" s="2">
        <v>3.8102999999999998</v>
      </c>
      <c r="M497" s="2">
        <v>404</v>
      </c>
      <c r="N497" s="2">
        <v>2</v>
      </c>
      <c r="O497" s="2" t="s">
        <v>3613</v>
      </c>
      <c r="P497" s="2">
        <v>7.6E-3</v>
      </c>
      <c r="Q497" s="2">
        <v>2.7E-2</v>
      </c>
      <c r="R497" s="2">
        <v>-3.5785</v>
      </c>
      <c r="S497" s="2">
        <v>3.4600000000000001E-4</v>
      </c>
      <c r="T497" s="2">
        <v>4.46422014814815E-2</v>
      </c>
    </row>
    <row r="498" spans="1:20" ht="15" customHeight="1" x14ac:dyDescent="0.25">
      <c r="A498" s="2" t="s">
        <v>4177</v>
      </c>
      <c r="B498" s="2" t="s">
        <v>2831</v>
      </c>
      <c r="C498" s="2">
        <v>11</v>
      </c>
      <c r="D498" s="2">
        <v>57712322</v>
      </c>
      <c r="E498" s="2">
        <v>57712323</v>
      </c>
      <c r="F498" s="2">
        <v>0.19419</v>
      </c>
      <c r="G498" s="2" t="s">
        <v>3601</v>
      </c>
      <c r="H498" s="2">
        <v>5.44</v>
      </c>
      <c r="I498" s="2" t="s">
        <v>4140</v>
      </c>
      <c r="J498" s="2">
        <v>4.6100000000000002E-2</v>
      </c>
      <c r="K498" s="2">
        <v>-6.69</v>
      </c>
      <c r="L498" s="2">
        <v>3.0434800000000002</v>
      </c>
      <c r="M498" s="2">
        <v>379</v>
      </c>
      <c r="N498" s="2">
        <v>23</v>
      </c>
      <c r="O498" s="2" t="s">
        <v>3585</v>
      </c>
      <c r="P498" s="2">
        <v>0.1</v>
      </c>
      <c r="Q498" s="7">
        <v>4.4999999999999998E-14</v>
      </c>
      <c r="R498" s="2">
        <v>-3.5720000000000001</v>
      </c>
      <c r="S498" s="2">
        <v>3.5399999999999999E-4</v>
      </c>
      <c r="T498" s="2">
        <v>4.5271973568281901E-2</v>
      </c>
    </row>
    <row r="499" spans="1:20" ht="15" customHeight="1" x14ac:dyDescent="0.25">
      <c r="A499" s="2" t="s">
        <v>4177</v>
      </c>
      <c r="B499" s="2" t="s">
        <v>2887</v>
      </c>
      <c r="C499" s="2">
        <v>15</v>
      </c>
      <c r="D499" s="2">
        <v>75455841</v>
      </c>
      <c r="E499" s="2">
        <v>75455842</v>
      </c>
      <c r="F499" s="2">
        <v>1.9400000000000001E-3</v>
      </c>
      <c r="G499" s="2" t="s">
        <v>3439</v>
      </c>
      <c r="H499" s="2">
        <v>-4.17</v>
      </c>
      <c r="I499" s="2" t="s">
        <v>4216</v>
      </c>
      <c r="J499" s="2">
        <v>-1.6100000000000001E-3</v>
      </c>
      <c r="K499" s="2">
        <v>-2.65</v>
      </c>
      <c r="L499" s="2">
        <v>1.2205999999999999</v>
      </c>
      <c r="M499" s="2">
        <v>198</v>
      </c>
      <c r="N499" s="2">
        <v>198</v>
      </c>
      <c r="O499" s="2" t="s">
        <v>3580</v>
      </c>
      <c r="P499" s="2">
        <v>1.6000000000000001E-3</v>
      </c>
      <c r="Q499" s="2">
        <v>0.18</v>
      </c>
      <c r="R499" s="2">
        <v>-3.5462400000000001</v>
      </c>
      <c r="S499" s="2">
        <v>3.9100000000000002E-4</v>
      </c>
      <c r="T499" s="2">
        <v>4.8438948790896198E-2</v>
      </c>
    </row>
    <row r="500" spans="1:20" ht="15" customHeight="1" x14ac:dyDescent="0.25">
      <c r="A500" s="2" t="s">
        <v>4177</v>
      </c>
      <c r="B500" s="2" t="s">
        <v>4217</v>
      </c>
      <c r="C500" s="2">
        <v>16</v>
      </c>
      <c r="D500" s="2">
        <v>69408570</v>
      </c>
      <c r="E500" s="2">
        <v>69408571</v>
      </c>
      <c r="F500" s="2">
        <v>3.5165000000000002E-2</v>
      </c>
      <c r="G500" s="2" t="s">
        <v>4218</v>
      </c>
      <c r="H500" s="2">
        <v>4.58</v>
      </c>
      <c r="I500" s="2" t="s">
        <v>4219</v>
      </c>
      <c r="J500" s="2">
        <v>5.1000000000000004E-3</v>
      </c>
      <c r="K500" s="2">
        <v>-3.35</v>
      </c>
      <c r="L500" s="2">
        <v>3.5357099999999999</v>
      </c>
      <c r="M500" s="2">
        <v>290</v>
      </c>
      <c r="N500" s="2">
        <v>1</v>
      </c>
      <c r="O500" s="2" t="s">
        <v>3583</v>
      </c>
      <c r="P500" s="2">
        <v>5.1000000000000004E-3</v>
      </c>
      <c r="Q500" s="2">
        <v>5.7000000000000002E-2</v>
      </c>
      <c r="R500" s="2">
        <v>-3.5357099999999999</v>
      </c>
      <c r="S500" s="2">
        <v>4.0700000000000003E-4</v>
      </c>
      <c r="T500" s="2">
        <v>4.9574876923076903E-2</v>
      </c>
    </row>
    <row r="501" spans="1:20" ht="15" customHeight="1" x14ac:dyDescent="0.25">
      <c r="A501" s="2" t="s">
        <v>4177</v>
      </c>
      <c r="B501" s="2" t="s">
        <v>4220</v>
      </c>
      <c r="C501" s="2">
        <v>1</v>
      </c>
      <c r="D501" s="2">
        <v>154627998</v>
      </c>
      <c r="E501" s="2">
        <v>154627999</v>
      </c>
      <c r="F501" s="2">
        <v>3.9350999999999997E-2</v>
      </c>
      <c r="G501" s="2" t="s">
        <v>4221</v>
      </c>
      <c r="H501" s="2">
        <v>-5.25</v>
      </c>
      <c r="I501" s="2" t="s">
        <v>4222</v>
      </c>
      <c r="J501" s="2">
        <v>2.3400000000000001E-2</v>
      </c>
      <c r="K501" s="2">
        <v>-4.0170000000000003</v>
      </c>
      <c r="L501" s="2">
        <v>3.5344799999999998</v>
      </c>
      <c r="M501" s="2">
        <v>408</v>
      </c>
      <c r="N501" s="2">
        <v>1</v>
      </c>
      <c r="O501" s="2" t="s">
        <v>3583</v>
      </c>
      <c r="P501" s="2">
        <v>2.3E-2</v>
      </c>
      <c r="Q501" s="2">
        <v>2.9E-4</v>
      </c>
      <c r="R501" s="2">
        <v>-3.5344799999999998</v>
      </c>
      <c r="S501" s="2">
        <v>4.0900000000000002E-4</v>
      </c>
      <c r="T501" s="2">
        <v>4.96103328690808E-2</v>
      </c>
    </row>
    <row r="502" spans="1:20" ht="15" customHeight="1" x14ac:dyDescent="0.25">
      <c r="A502" s="2" t="s">
        <v>4177</v>
      </c>
      <c r="B502" s="2" t="s">
        <v>4141</v>
      </c>
      <c r="C502" s="2">
        <v>17</v>
      </c>
      <c r="D502" s="2">
        <v>54899386</v>
      </c>
      <c r="E502" s="2">
        <v>54899387</v>
      </c>
      <c r="F502" s="2">
        <v>4.0758000000000003E-2</v>
      </c>
      <c r="G502" s="2" t="s">
        <v>4142</v>
      </c>
      <c r="H502" s="2">
        <v>3.84</v>
      </c>
      <c r="I502" s="2" t="s">
        <v>4142</v>
      </c>
      <c r="J502" s="2">
        <v>4.0099999999999997E-2</v>
      </c>
      <c r="K502" s="2">
        <v>-4.99</v>
      </c>
      <c r="L502" s="2">
        <v>3.84</v>
      </c>
      <c r="M502" s="2">
        <v>462</v>
      </c>
      <c r="N502" s="2">
        <v>462</v>
      </c>
      <c r="O502" s="2" t="s">
        <v>3580</v>
      </c>
      <c r="P502" s="2">
        <v>4.9000000000000002E-2</v>
      </c>
      <c r="Q502" s="7">
        <v>2.6E-7</v>
      </c>
      <c r="R502" s="2">
        <v>-3.5315400000000001</v>
      </c>
      <c r="S502" s="2">
        <v>4.1300000000000001E-4</v>
      </c>
      <c r="T502" s="2">
        <v>4.96803632596685E-2</v>
      </c>
    </row>
    <row r="503" spans="1:20" ht="15" customHeight="1" x14ac:dyDescent="0.25">
      <c r="A503" s="2" t="s">
        <v>4177</v>
      </c>
      <c r="B503" s="2" t="s">
        <v>4223</v>
      </c>
      <c r="C503" s="2">
        <v>17</v>
      </c>
      <c r="D503" s="2">
        <v>64758602</v>
      </c>
      <c r="E503" s="2">
        <v>64758603</v>
      </c>
      <c r="F503" s="2">
        <v>8.9339999999999992E-3</v>
      </c>
      <c r="G503" s="2" t="s">
        <v>4213</v>
      </c>
      <c r="H503" s="2">
        <v>-3.6</v>
      </c>
      <c r="I503" s="2" t="s">
        <v>4224</v>
      </c>
      <c r="J503" s="2">
        <v>-1.67E-3</v>
      </c>
      <c r="K503" s="2">
        <v>3.05</v>
      </c>
      <c r="L503" s="2">
        <v>-3.3833000000000002</v>
      </c>
      <c r="M503" s="2">
        <v>181</v>
      </c>
      <c r="N503" s="2">
        <v>2</v>
      </c>
      <c r="O503" s="2" t="s">
        <v>3613</v>
      </c>
      <c r="P503" s="2">
        <v>3.1E-4</v>
      </c>
      <c r="Q503" s="2">
        <v>0.28000000000000003</v>
      </c>
      <c r="R503" s="2">
        <v>-3.53077</v>
      </c>
      <c r="S503" s="2">
        <v>4.1399999999999998E-4</v>
      </c>
      <c r="T503" s="2">
        <v>4.9731964137931003E-2</v>
      </c>
    </row>
    <row r="504" spans="1:20" ht="15" customHeight="1" x14ac:dyDescent="0.25">
      <c r="A504" s="2" t="s">
        <v>4177</v>
      </c>
      <c r="B504" s="2" t="s">
        <v>1928</v>
      </c>
      <c r="C504" s="2">
        <v>12</v>
      </c>
      <c r="D504" s="2">
        <v>122896443</v>
      </c>
      <c r="E504" s="2">
        <v>122896444</v>
      </c>
      <c r="F504" s="2">
        <v>5.2143000000000002E-2</v>
      </c>
      <c r="G504" s="2" t="s">
        <v>3586</v>
      </c>
      <c r="H504" s="2">
        <v>7.36</v>
      </c>
      <c r="I504" s="2" t="s">
        <v>4143</v>
      </c>
      <c r="J504" s="2">
        <v>5.2699999999999997E-2</v>
      </c>
      <c r="K504" s="2">
        <v>5.7</v>
      </c>
      <c r="L504" s="2">
        <v>3.5285700000000002</v>
      </c>
      <c r="M504" s="2">
        <v>291</v>
      </c>
      <c r="N504" s="2">
        <v>1</v>
      </c>
      <c r="O504" s="2" t="s">
        <v>3583</v>
      </c>
      <c r="P504" s="2">
        <v>5.2999999999999999E-2</v>
      </c>
      <c r="Q504" s="7">
        <v>8.3999999999999998E-8</v>
      </c>
      <c r="R504" s="2">
        <v>3.5285700000000002</v>
      </c>
      <c r="S504" s="2">
        <v>4.1800000000000002E-4</v>
      </c>
      <c r="T504" s="2">
        <v>4.9936951989026097E-2</v>
      </c>
    </row>
    <row r="505" spans="1:20" ht="15" customHeight="1" x14ac:dyDescent="0.25">
      <c r="A505" s="2" t="s">
        <v>4177</v>
      </c>
      <c r="B505" s="2" t="s">
        <v>4225</v>
      </c>
      <c r="C505" s="2">
        <v>20</v>
      </c>
      <c r="D505" s="2">
        <v>49188366</v>
      </c>
      <c r="E505" s="2">
        <v>49188367</v>
      </c>
      <c r="F505" s="2">
        <v>1.8549E-2</v>
      </c>
      <c r="G505" s="2" t="s">
        <v>4226</v>
      </c>
      <c r="H505" s="2">
        <v>3.47</v>
      </c>
      <c r="I505" s="2" t="s">
        <v>4227</v>
      </c>
      <c r="J505" s="2">
        <v>-1.08E-3</v>
      </c>
      <c r="K505" s="2">
        <v>2.99</v>
      </c>
      <c r="L505" s="2">
        <v>1.55443</v>
      </c>
      <c r="M505" s="2">
        <v>438</v>
      </c>
      <c r="N505" s="2">
        <v>438</v>
      </c>
      <c r="O505" s="2" t="s">
        <v>3580</v>
      </c>
      <c r="P505" s="2">
        <v>9.7999999999999997E-4</v>
      </c>
      <c r="Q505" s="2">
        <v>0.22</v>
      </c>
      <c r="R505" s="2">
        <v>3.5421900000000002</v>
      </c>
      <c r="S505" s="2">
        <v>3.97E-4</v>
      </c>
      <c r="T505" s="2">
        <v>4.8766046544428801E-2</v>
      </c>
    </row>
    <row r="506" spans="1:20" ht="15" customHeight="1" x14ac:dyDescent="0.25">
      <c r="A506" s="2" t="s">
        <v>4177</v>
      </c>
      <c r="B506" s="2" t="s">
        <v>4228</v>
      </c>
      <c r="C506" s="2">
        <v>17</v>
      </c>
      <c r="D506" s="2">
        <v>39200282</v>
      </c>
      <c r="E506" s="2">
        <v>39200283</v>
      </c>
      <c r="F506" s="2">
        <v>3.9426000000000003E-2</v>
      </c>
      <c r="G506" s="2" t="s">
        <v>4229</v>
      </c>
      <c r="H506" s="2">
        <v>-4.5</v>
      </c>
      <c r="I506" s="2" t="s">
        <v>4230</v>
      </c>
      <c r="J506" s="2">
        <v>1.3200000000000001E-4</v>
      </c>
      <c r="K506" s="2">
        <v>2.66</v>
      </c>
      <c r="L506" s="2">
        <v>-1.1554</v>
      </c>
      <c r="M506" s="2">
        <v>346</v>
      </c>
      <c r="N506" s="2">
        <v>346</v>
      </c>
      <c r="O506" s="2" t="s">
        <v>3580</v>
      </c>
      <c r="P506" s="2">
        <v>2.5000000000000001E-3</v>
      </c>
      <c r="Q506" s="2">
        <v>0.13</v>
      </c>
      <c r="R506" s="2">
        <v>3.5456599999999998</v>
      </c>
      <c r="S506" s="2">
        <v>3.9199999999999999E-4</v>
      </c>
      <c r="T506" s="2">
        <v>4.8493852272727303E-2</v>
      </c>
    </row>
    <row r="507" spans="1:20" ht="15" customHeight="1" x14ac:dyDescent="0.25">
      <c r="A507" s="2" t="s">
        <v>4177</v>
      </c>
      <c r="B507" s="2" t="s">
        <v>3772</v>
      </c>
      <c r="C507" s="2">
        <v>1</v>
      </c>
      <c r="D507" s="2">
        <v>8424644</v>
      </c>
      <c r="E507" s="2">
        <v>8424645</v>
      </c>
      <c r="F507" s="2">
        <v>7.5424000000000005E-2</v>
      </c>
      <c r="G507" s="2" t="s">
        <v>3701</v>
      </c>
      <c r="H507" s="2">
        <v>3.754</v>
      </c>
      <c r="I507" s="2" t="s">
        <v>3773</v>
      </c>
      <c r="J507" s="2">
        <v>9.7199999999999995E-2</v>
      </c>
      <c r="K507" s="2">
        <v>-7.173</v>
      </c>
      <c r="L507" s="2">
        <v>-3.56</v>
      </c>
      <c r="M507" s="2">
        <v>295</v>
      </c>
      <c r="N507" s="2">
        <v>1</v>
      </c>
      <c r="O507" s="2" t="s">
        <v>3583</v>
      </c>
      <c r="P507" s="2">
        <v>9.7000000000000003E-2</v>
      </c>
      <c r="Q507" s="7">
        <v>2.7000000000000001E-13</v>
      </c>
      <c r="R507" s="2">
        <v>3.56</v>
      </c>
      <c r="S507" s="2">
        <v>3.7100000000000002E-4</v>
      </c>
      <c r="T507" s="2">
        <v>4.64903035971223E-2</v>
      </c>
    </row>
    <row r="508" spans="1:20" ht="15" customHeight="1" x14ac:dyDescent="0.25">
      <c r="A508" s="2" t="s">
        <v>4177</v>
      </c>
      <c r="B508" s="2" t="s">
        <v>4144</v>
      </c>
      <c r="C508" s="2">
        <v>5</v>
      </c>
      <c r="D508" s="2">
        <v>141150021</v>
      </c>
      <c r="E508" s="2">
        <v>141150022</v>
      </c>
      <c r="F508" s="2">
        <v>4.7022000000000001E-2</v>
      </c>
      <c r="G508" s="2" t="s">
        <v>3217</v>
      </c>
      <c r="H508" s="2">
        <v>-5.3559999999999999</v>
      </c>
      <c r="I508" s="2" t="s">
        <v>4145</v>
      </c>
      <c r="J508" s="2">
        <v>8.9300000000000004E-3</v>
      </c>
      <c r="K508" s="2">
        <v>3.56</v>
      </c>
      <c r="L508" s="2">
        <v>0.13789999999999999</v>
      </c>
      <c r="M508" s="2">
        <v>408</v>
      </c>
      <c r="N508" s="2">
        <v>408</v>
      </c>
      <c r="O508" s="2" t="s">
        <v>3580</v>
      </c>
      <c r="P508" s="2">
        <v>1.7999999999999999E-2</v>
      </c>
      <c r="Q508" s="2">
        <v>1.4E-3</v>
      </c>
      <c r="R508" s="2">
        <v>3.5683699999999998</v>
      </c>
      <c r="S508" s="2">
        <v>3.59E-4</v>
      </c>
      <c r="T508" s="2">
        <v>4.5378329462989801E-2</v>
      </c>
    </row>
    <row r="509" spans="1:20" ht="15" customHeight="1" x14ac:dyDescent="0.25">
      <c r="A509" s="2" t="s">
        <v>4177</v>
      </c>
      <c r="B509" s="2" t="s">
        <v>4146</v>
      </c>
      <c r="C509" s="2">
        <v>12</v>
      </c>
      <c r="D509" s="2">
        <v>132710818</v>
      </c>
      <c r="E509" s="2">
        <v>132710819</v>
      </c>
      <c r="F509" s="2">
        <v>6.8601999999999996E-2</v>
      </c>
      <c r="G509" s="2" t="s">
        <v>4147</v>
      </c>
      <c r="H509" s="2">
        <v>2.64</v>
      </c>
      <c r="I509" s="2" t="s">
        <v>4148</v>
      </c>
      <c r="J509" s="2">
        <v>1.7299999999999999E-2</v>
      </c>
      <c r="K509" s="2">
        <v>-3.88</v>
      </c>
      <c r="L509" s="2">
        <v>-1.88889</v>
      </c>
      <c r="M509" s="2">
        <v>243</v>
      </c>
      <c r="N509" s="2">
        <v>16</v>
      </c>
      <c r="O509" s="2" t="s">
        <v>3585</v>
      </c>
      <c r="P509" s="2">
        <v>2.4E-2</v>
      </c>
      <c r="Q509" s="2">
        <v>2.5999999999999998E-4</v>
      </c>
      <c r="R509" s="2">
        <v>3.5707399999999998</v>
      </c>
      <c r="S509" s="2">
        <v>3.5599999999999998E-4</v>
      </c>
      <c r="T509" s="2">
        <v>4.53228673469388E-2</v>
      </c>
    </row>
    <row r="510" spans="1:20" ht="15" customHeight="1" x14ac:dyDescent="0.25">
      <c r="A510" s="2" t="s">
        <v>4177</v>
      </c>
      <c r="B510" s="2" t="s">
        <v>3836</v>
      </c>
      <c r="C510" s="2">
        <v>5</v>
      </c>
      <c r="D510" s="2">
        <v>141338759</v>
      </c>
      <c r="E510" s="2">
        <v>141338760</v>
      </c>
      <c r="F510" s="2">
        <v>7.4503E-2</v>
      </c>
      <c r="G510" s="2" t="s">
        <v>3217</v>
      </c>
      <c r="H510" s="2">
        <v>-5.3559999999999999</v>
      </c>
      <c r="I510" s="2" t="s">
        <v>4149</v>
      </c>
      <c r="J510" s="2">
        <v>6.1399999999999996E-4</v>
      </c>
      <c r="K510" s="2">
        <v>4.34</v>
      </c>
      <c r="L510" s="2">
        <v>1.0116000000000001</v>
      </c>
      <c r="M510" s="2">
        <v>455</v>
      </c>
      <c r="N510" s="2">
        <v>11</v>
      </c>
      <c r="O510" s="2" t="s">
        <v>3585</v>
      </c>
      <c r="P510" s="2">
        <v>1.2E-2</v>
      </c>
      <c r="Q510" s="2">
        <v>8.0999999999999996E-3</v>
      </c>
      <c r="R510" s="2">
        <v>3.5761799999999999</v>
      </c>
      <c r="S510" s="2">
        <v>3.4900000000000003E-4</v>
      </c>
      <c r="T510" s="2">
        <v>4.4896246676513998E-2</v>
      </c>
    </row>
    <row r="511" spans="1:20" ht="15" customHeight="1" x14ac:dyDescent="0.25">
      <c r="A511" s="2" t="s">
        <v>4177</v>
      </c>
      <c r="B511" s="2" t="s">
        <v>4150</v>
      </c>
      <c r="C511" s="2">
        <v>1</v>
      </c>
      <c r="D511" s="2">
        <v>241639248</v>
      </c>
      <c r="E511" s="2">
        <v>241639249</v>
      </c>
      <c r="F511" s="2">
        <v>9.2695E-2</v>
      </c>
      <c r="G511" s="2" t="s">
        <v>3839</v>
      </c>
      <c r="H511" s="2">
        <v>-3.9790000000000001</v>
      </c>
      <c r="I511" s="2" t="s">
        <v>3839</v>
      </c>
      <c r="J511" s="2">
        <v>3.9300000000000002E-2</v>
      </c>
      <c r="K511" s="2">
        <v>-5.3949999999999996</v>
      </c>
      <c r="L511" s="2">
        <v>-3.9791099999999999</v>
      </c>
      <c r="M511" s="2">
        <v>548</v>
      </c>
      <c r="N511" s="2">
        <v>548</v>
      </c>
      <c r="O511" s="2" t="s">
        <v>3580</v>
      </c>
      <c r="P511" s="2">
        <v>0.04</v>
      </c>
      <c r="Q511" s="7">
        <v>2.5000000000000002E-6</v>
      </c>
      <c r="R511" s="2">
        <v>3.60432</v>
      </c>
      <c r="S511" s="2">
        <v>3.1300000000000002E-4</v>
      </c>
      <c r="T511" s="2">
        <v>4.1744996937212897E-2</v>
      </c>
    </row>
    <row r="512" spans="1:20" ht="15" customHeight="1" x14ac:dyDescent="0.25">
      <c r="A512" s="2" t="s">
        <v>4177</v>
      </c>
      <c r="B512" s="2" t="s">
        <v>1794</v>
      </c>
      <c r="C512" s="2">
        <v>11</v>
      </c>
      <c r="D512" s="2">
        <v>47177124</v>
      </c>
      <c r="E512" s="2">
        <v>47177125</v>
      </c>
      <c r="F512" s="2">
        <v>2.3289000000000001E-2</v>
      </c>
      <c r="G512" s="2" t="s">
        <v>254</v>
      </c>
      <c r="H512" s="2">
        <v>6.14</v>
      </c>
      <c r="I512" s="2" t="s">
        <v>4231</v>
      </c>
      <c r="J512" s="2">
        <v>2.2800000000000001E-2</v>
      </c>
      <c r="K512" s="2">
        <v>3.68</v>
      </c>
      <c r="L512" s="2">
        <v>3.6363599999999998</v>
      </c>
      <c r="M512" s="2">
        <v>274</v>
      </c>
      <c r="N512" s="2">
        <v>1</v>
      </c>
      <c r="O512" s="2" t="s">
        <v>3583</v>
      </c>
      <c r="P512" s="2">
        <v>2.3E-2</v>
      </c>
      <c r="Q512" s="2">
        <v>3.5E-4</v>
      </c>
      <c r="R512" s="2">
        <v>3.6363599999999998</v>
      </c>
      <c r="S512" s="2">
        <v>2.7700000000000001E-4</v>
      </c>
      <c r="T512" s="2">
        <v>3.8847354267310799E-2</v>
      </c>
    </row>
    <row r="513" spans="1:20" ht="15" customHeight="1" x14ac:dyDescent="0.25">
      <c r="A513" s="2" t="s">
        <v>4177</v>
      </c>
      <c r="B513" s="2" t="s">
        <v>4151</v>
      </c>
      <c r="C513" s="2">
        <v>15</v>
      </c>
      <c r="D513" s="2">
        <v>84172489</v>
      </c>
      <c r="E513" s="2">
        <v>84172490</v>
      </c>
      <c r="F513" s="2">
        <v>0.140843</v>
      </c>
      <c r="G513" s="2" t="s">
        <v>3678</v>
      </c>
      <c r="H513" s="2">
        <v>-4.2</v>
      </c>
      <c r="I513" s="2" t="s">
        <v>4152</v>
      </c>
      <c r="J513" s="2">
        <v>7.4399999999999994E-2</v>
      </c>
      <c r="K513" s="2">
        <v>-7.83</v>
      </c>
      <c r="L513" s="2">
        <v>-3.1475</v>
      </c>
      <c r="M513" s="2">
        <v>204</v>
      </c>
      <c r="N513" s="2">
        <v>19</v>
      </c>
      <c r="O513" s="2" t="s">
        <v>3585</v>
      </c>
      <c r="P513" s="2">
        <v>0.12</v>
      </c>
      <c r="Q513" s="7">
        <v>3.7E-16</v>
      </c>
      <c r="R513" s="2">
        <v>3.64432</v>
      </c>
      <c r="S513" s="2">
        <v>2.6800000000000001E-4</v>
      </c>
      <c r="T513" s="2">
        <v>3.86430264900662E-2</v>
      </c>
    </row>
    <row r="514" spans="1:20" ht="15" customHeight="1" x14ac:dyDescent="0.25">
      <c r="A514" s="2" t="s">
        <v>4177</v>
      </c>
      <c r="B514" s="2" t="s">
        <v>1075</v>
      </c>
      <c r="C514" s="2">
        <v>3</v>
      </c>
      <c r="D514" s="2">
        <v>52535053</v>
      </c>
      <c r="E514" s="2">
        <v>52535054</v>
      </c>
      <c r="F514" s="2">
        <v>6.1060000000000003E-2</v>
      </c>
      <c r="G514" s="2" t="s">
        <v>3619</v>
      </c>
      <c r="H514" s="2">
        <v>-4.33</v>
      </c>
      <c r="I514" s="2" t="s">
        <v>3776</v>
      </c>
      <c r="J514" s="2">
        <v>2.93E-2</v>
      </c>
      <c r="K514" s="2">
        <v>-5.15</v>
      </c>
      <c r="L514" s="2">
        <v>-3.5344829999999998</v>
      </c>
      <c r="M514" s="2">
        <v>326</v>
      </c>
      <c r="N514" s="2">
        <v>326</v>
      </c>
      <c r="O514" s="2" t="s">
        <v>3580</v>
      </c>
      <c r="P514" s="2">
        <v>3.6999999999999998E-2</v>
      </c>
      <c r="Q514" s="7">
        <v>6.1999999999999999E-6</v>
      </c>
      <c r="R514" s="2">
        <v>3.65</v>
      </c>
      <c r="S514" s="2">
        <v>2.5799999999999998E-4</v>
      </c>
      <c r="T514" s="2">
        <v>3.7763828571428598E-2</v>
      </c>
    </row>
    <row r="515" spans="1:20" ht="15" customHeight="1" x14ac:dyDescent="0.25">
      <c r="A515" s="2" t="s">
        <v>4177</v>
      </c>
      <c r="B515" s="2" t="s">
        <v>4232</v>
      </c>
      <c r="C515" s="2">
        <v>1</v>
      </c>
      <c r="D515" s="2">
        <v>36125219</v>
      </c>
      <c r="E515" s="2">
        <v>36125220</v>
      </c>
      <c r="F515" s="2">
        <v>1.6285999999999998E-2</v>
      </c>
      <c r="G515" s="2" t="s">
        <v>3760</v>
      </c>
      <c r="H515" s="2">
        <v>4.3550000000000004</v>
      </c>
      <c r="I515" s="2" t="s">
        <v>4233</v>
      </c>
      <c r="J515" s="2">
        <v>3.29E-3</v>
      </c>
      <c r="K515" s="2">
        <v>-3.2719999999999998</v>
      </c>
      <c r="L515" s="2">
        <v>-3.6538499999999998</v>
      </c>
      <c r="M515" s="2">
        <v>267</v>
      </c>
      <c r="N515" s="2">
        <v>1</v>
      </c>
      <c r="O515" s="2" t="s">
        <v>3613</v>
      </c>
      <c r="P515" s="2">
        <v>4.7000000000000002E-3</v>
      </c>
      <c r="Q515" s="2">
        <v>6.4000000000000001E-2</v>
      </c>
      <c r="R515" s="2">
        <v>3.6538499999999998</v>
      </c>
      <c r="S515" s="2">
        <v>2.5799999999999998E-4</v>
      </c>
      <c r="T515" s="2">
        <v>3.7763828571428598E-2</v>
      </c>
    </row>
    <row r="516" spans="1:20" ht="15" customHeight="1" x14ac:dyDescent="0.25">
      <c r="A516" s="2" t="s">
        <v>4177</v>
      </c>
      <c r="B516" s="2" t="s">
        <v>977</v>
      </c>
      <c r="C516" s="2">
        <v>3</v>
      </c>
      <c r="D516" s="2">
        <v>50359609</v>
      </c>
      <c r="E516" s="2">
        <v>50359610</v>
      </c>
      <c r="F516" s="2">
        <v>2.1774000000000002E-2</v>
      </c>
      <c r="G516" s="2" t="s">
        <v>3117</v>
      </c>
      <c r="H516" s="2">
        <v>-7.03</v>
      </c>
      <c r="I516" s="2" t="s">
        <v>4234</v>
      </c>
      <c r="J516" s="2">
        <v>-2.4600000000000002E-4</v>
      </c>
      <c r="K516" s="2">
        <v>2.88</v>
      </c>
      <c r="L516" s="2">
        <v>1.372881</v>
      </c>
      <c r="M516" s="2">
        <v>287</v>
      </c>
      <c r="N516" s="2">
        <v>7</v>
      </c>
      <c r="O516" s="2" t="s">
        <v>3585</v>
      </c>
      <c r="P516" s="2">
        <v>1.5E-3</v>
      </c>
      <c r="Q516" s="2">
        <v>0.19</v>
      </c>
      <c r="R516" s="2">
        <v>3.67</v>
      </c>
      <c r="S516" s="2">
        <v>2.3800000000000001E-4</v>
      </c>
      <c r="T516" s="2">
        <v>3.5923150779896003E-2</v>
      </c>
    </row>
    <row r="517" spans="1:20" ht="15" customHeight="1" x14ac:dyDescent="0.25">
      <c r="A517" s="2" t="s">
        <v>4177</v>
      </c>
      <c r="B517" s="2" t="s">
        <v>605</v>
      </c>
      <c r="C517" s="2">
        <v>1</v>
      </c>
      <c r="D517" s="2">
        <v>154194647</v>
      </c>
      <c r="E517" s="2">
        <v>154194648</v>
      </c>
      <c r="F517" s="2">
        <v>2.1572999999999998E-2</v>
      </c>
      <c r="G517" s="2" t="s">
        <v>3617</v>
      </c>
      <c r="H517" s="2">
        <v>5.6539999999999999</v>
      </c>
      <c r="I517" s="2" t="s">
        <v>4235</v>
      </c>
      <c r="J517" s="2">
        <v>-1.8600000000000001E-3</v>
      </c>
      <c r="K517" s="2">
        <v>-2.8330000000000002</v>
      </c>
      <c r="L517" s="2">
        <v>-2.80769</v>
      </c>
      <c r="M517" s="2">
        <v>312</v>
      </c>
      <c r="N517" s="2">
        <v>10</v>
      </c>
      <c r="O517" s="2" t="s">
        <v>3585</v>
      </c>
      <c r="P517" s="2">
        <v>-3.4000000000000002E-4</v>
      </c>
      <c r="Q517" s="2">
        <v>0.36</v>
      </c>
      <c r="R517" s="2">
        <v>3.6797599999999999</v>
      </c>
      <c r="S517" s="2">
        <v>2.33E-4</v>
      </c>
      <c r="T517" s="2">
        <v>3.5290787826087001E-2</v>
      </c>
    </row>
    <row r="518" spans="1:20" ht="15" customHeight="1" x14ac:dyDescent="0.25">
      <c r="A518" s="2" t="s">
        <v>4177</v>
      </c>
      <c r="B518" s="2" t="s">
        <v>932</v>
      </c>
      <c r="C518" s="2">
        <v>3</v>
      </c>
      <c r="D518" s="2">
        <v>50292829</v>
      </c>
      <c r="E518" s="2">
        <v>50292830</v>
      </c>
      <c r="F518" s="2">
        <v>1.5873000000000002E-2</v>
      </c>
      <c r="G518" s="2" t="s">
        <v>3117</v>
      </c>
      <c r="H518" s="2">
        <v>-7.03</v>
      </c>
      <c r="I518" s="2" t="s">
        <v>4236</v>
      </c>
      <c r="J518" s="2">
        <v>-1.5399999999999999E-3</v>
      </c>
      <c r="K518" s="2">
        <v>2.5099999999999998</v>
      </c>
      <c r="L518" s="2">
        <v>1.9682539999999999</v>
      </c>
      <c r="M518" s="2">
        <v>284</v>
      </c>
      <c r="N518" s="2">
        <v>284</v>
      </c>
      <c r="O518" s="2" t="s">
        <v>3580</v>
      </c>
      <c r="P518" s="2">
        <v>-1.4E-3</v>
      </c>
      <c r="Q518" s="2">
        <v>0.59</v>
      </c>
      <c r="R518" s="2">
        <v>3.68</v>
      </c>
      <c r="S518" s="2">
        <v>2.31E-4</v>
      </c>
      <c r="T518" s="2">
        <v>3.5109984293193702E-2</v>
      </c>
    </row>
    <row r="519" spans="1:20" ht="15" customHeight="1" x14ac:dyDescent="0.25">
      <c r="A519" s="2" t="s">
        <v>4177</v>
      </c>
      <c r="B519" s="2" t="s">
        <v>2641</v>
      </c>
      <c r="C519" s="2">
        <v>3</v>
      </c>
      <c r="D519" s="2">
        <v>52681155</v>
      </c>
      <c r="E519" s="2">
        <v>52681156</v>
      </c>
      <c r="F519" s="2">
        <v>2.7137999999999999E-2</v>
      </c>
      <c r="G519" s="2" t="s">
        <v>3619</v>
      </c>
      <c r="H519" s="2">
        <v>-4.33</v>
      </c>
      <c r="I519" s="2" t="s">
        <v>4153</v>
      </c>
      <c r="J519" s="2">
        <v>1.2500000000000001E-2</v>
      </c>
      <c r="K519" s="2">
        <v>-3.96</v>
      </c>
      <c r="L519" s="2">
        <v>-3.3389829999999998</v>
      </c>
      <c r="M519" s="2">
        <v>342</v>
      </c>
      <c r="N519" s="2">
        <v>342</v>
      </c>
      <c r="O519" s="2" t="s">
        <v>3580</v>
      </c>
      <c r="P519" s="2">
        <v>2.1000000000000001E-2</v>
      </c>
      <c r="Q519" s="2">
        <v>5.8E-4</v>
      </c>
      <c r="R519" s="2">
        <v>3.69</v>
      </c>
      <c r="S519" s="2">
        <v>2.2000000000000001E-4</v>
      </c>
      <c r="T519" s="2">
        <v>3.3971666666666699E-2</v>
      </c>
    </row>
    <row r="520" spans="1:20" ht="15" customHeight="1" x14ac:dyDescent="0.25">
      <c r="A520" s="2" t="s">
        <v>4177</v>
      </c>
      <c r="B520" s="2" t="s">
        <v>222</v>
      </c>
      <c r="C520" s="2">
        <v>10</v>
      </c>
      <c r="D520" s="2">
        <v>102644495</v>
      </c>
      <c r="E520" s="2">
        <v>102644496</v>
      </c>
      <c r="F520" s="2">
        <v>4.3033000000000002E-2</v>
      </c>
      <c r="G520" s="2" t="s">
        <v>3289</v>
      </c>
      <c r="H520" s="2">
        <v>-7.95</v>
      </c>
      <c r="I520" s="2" t="s">
        <v>4154</v>
      </c>
      <c r="J520" s="2">
        <v>4.02E-2</v>
      </c>
      <c r="K520" s="2">
        <v>5.09</v>
      </c>
      <c r="L520" s="2">
        <v>2.8871000000000002</v>
      </c>
      <c r="M520" s="2">
        <v>347</v>
      </c>
      <c r="N520" s="2">
        <v>347</v>
      </c>
      <c r="O520" s="2" t="s">
        <v>3580</v>
      </c>
      <c r="P520" s="2">
        <v>4.2999999999999997E-2</v>
      </c>
      <c r="Q520" s="7">
        <v>1.1999999999999999E-6</v>
      </c>
      <c r="R520" s="2">
        <v>3.7048199999999998</v>
      </c>
      <c r="S520" s="2">
        <v>2.12E-4</v>
      </c>
      <c r="T520" s="2">
        <v>3.3088336917562702E-2</v>
      </c>
    </row>
    <row r="521" spans="1:20" ht="15" customHeight="1" x14ac:dyDescent="0.25">
      <c r="A521" s="2" t="s">
        <v>4177</v>
      </c>
      <c r="B521" s="2" t="s">
        <v>4155</v>
      </c>
      <c r="C521" s="2">
        <v>3</v>
      </c>
      <c r="D521" s="2">
        <v>52299023</v>
      </c>
      <c r="E521" s="2">
        <v>52299024</v>
      </c>
      <c r="F521" s="2">
        <v>4.8712999999999999E-2</v>
      </c>
      <c r="G521" s="2" t="s">
        <v>3619</v>
      </c>
      <c r="H521" s="2">
        <v>-4.33</v>
      </c>
      <c r="I521" s="2" t="s">
        <v>4156</v>
      </c>
      <c r="J521" s="2">
        <v>1.8599999999999998E-2</v>
      </c>
      <c r="K521" s="2">
        <v>-4.5199999999999996</v>
      </c>
      <c r="L521" s="2">
        <v>-3.75</v>
      </c>
      <c r="M521" s="2">
        <v>305</v>
      </c>
      <c r="N521" s="2">
        <v>1</v>
      </c>
      <c r="O521" s="2" t="s">
        <v>3583</v>
      </c>
      <c r="P521" s="2">
        <v>1.9E-2</v>
      </c>
      <c r="Q521" s="2">
        <v>1.1000000000000001E-3</v>
      </c>
      <c r="R521" s="2">
        <v>3.75</v>
      </c>
      <c r="S521" s="2">
        <v>1.7699999999999999E-4</v>
      </c>
      <c r="T521" s="2">
        <v>2.91400888468809E-2</v>
      </c>
    </row>
    <row r="522" spans="1:20" ht="15" customHeight="1" x14ac:dyDescent="0.25">
      <c r="A522" s="2" t="s">
        <v>4177</v>
      </c>
      <c r="B522" s="2" t="s">
        <v>4237</v>
      </c>
      <c r="C522" s="2">
        <v>10</v>
      </c>
      <c r="D522" s="2">
        <v>103396465</v>
      </c>
      <c r="E522" s="2">
        <v>103396466</v>
      </c>
      <c r="F522" s="2">
        <v>3.3581E-2</v>
      </c>
      <c r="G522" s="2" t="s">
        <v>4171</v>
      </c>
      <c r="H522" s="2">
        <v>-7.14</v>
      </c>
      <c r="I522" s="2" t="s">
        <v>4238</v>
      </c>
      <c r="J522" s="2">
        <v>1.52E-2</v>
      </c>
      <c r="K522" s="2">
        <v>4.0999999999999996</v>
      </c>
      <c r="L522" s="2">
        <v>3.2372999999999998</v>
      </c>
      <c r="M522" s="2">
        <v>343</v>
      </c>
      <c r="N522" s="2">
        <v>12</v>
      </c>
      <c r="O522" s="2" t="s">
        <v>3585</v>
      </c>
      <c r="P522" s="2">
        <v>1.9E-2</v>
      </c>
      <c r="Q522" s="2">
        <v>9.7000000000000005E-4</v>
      </c>
      <c r="R522" s="2">
        <v>3.7648799999999998</v>
      </c>
      <c r="S522" s="2">
        <v>1.6699999999999999E-4</v>
      </c>
      <c r="T522" s="2">
        <v>2.8186428294573601E-2</v>
      </c>
    </row>
    <row r="523" spans="1:20" ht="15" customHeight="1" x14ac:dyDescent="0.25">
      <c r="A523" s="2" t="s">
        <v>4177</v>
      </c>
      <c r="B523" s="2" t="s">
        <v>4157</v>
      </c>
      <c r="C523" s="2">
        <v>14</v>
      </c>
      <c r="D523" s="2">
        <v>94130252</v>
      </c>
      <c r="E523" s="2">
        <v>94130253</v>
      </c>
      <c r="F523" s="2">
        <v>0.363927</v>
      </c>
      <c r="G523" s="2" t="s">
        <v>4158</v>
      </c>
      <c r="H523" s="2">
        <v>-3.61</v>
      </c>
      <c r="I523" s="2" t="s">
        <v>4159</v>
      </c>
      <c r="J523" s="2">
        <v>8.3299999999999999E-2</v>
      </c>
      <c r="K523" s="2">
        <v>7.09</v>
      </c>
      <c r="L523" s="2">
        <v>1.5556000000000001</v>
      </c>
      <c r="M523" s="2">
        <v>723</v>
      </c>
      <c r="N523" s="2">
        <v>64</v>
      </c>
      <c r="O523" s="2" t="s">
        <v>3585</v>
      </c>
      <c r="P523" s="2">
        <v>0.22</v>
      </c>
      <c r="Q523" s="7">
        <v>7.1000000000000006E-30</v>
      </c>
      <c r="R523" s="2">
        <v>3.7711999999999999</v>
      </c>
      <c r="S523" s="2">
        <v>1.6200000000000001E-4</v>
      </c>
      <c r="T523" s="2">
        <v>2.76642E-2</v>
      </c>
    </row>
    <row r="524" spans="1:20" ht="15" customHeight="1" x14ac:dyDescent="0.25">
      <c r="A524" s="2" t="s">
        <v>4177</v>
      </c>
      <c r="B524" s="2" t="s">
        <v>265</v>
      </c>
      <c r="C524" s="2">
        <v>12</v>
      </c>
      <c r="D524" s="2">
        <v>122981569</v>
      </c>
      <c r="E524" s="2">
        <v>122981570</v>
      </c>
      <c r="F524" s="2">
        <v>5.3969000000000003E-2</v>
      </c>
      <c r="G524" s="2" t="s">
        <v>3586</v>
      </c>
      <c r="H524" s="2">
        <v>7.36</v>
      </c>
      <c r="I524" s="2" t="s">
        <v>4037</v>
      </c>
      <c r="J524" s="2">
        <v>6.2799999999999995E-2</v>
      </c>
      <c r="K524" s="2">
        <v>5.95</v>
      </c>
      <c r="L524" s="2">
        <v>3.7777799999999999</v>
      </c>
      <c r="M524" s="2">
        <v>292</v>
      </c>
      <c r="N524" s="2">
        <v>1</v>
      </c>
      <c r="O524" s="2" t="s">
        <v>3583</v>
      </c>
      <c r="P524" s="2">
        <v>6.3E-2</v>
      </c>
      <c r="Q524" s="7">
        <v>4.9E-9</v>
      </c>
      <c r="R524" s="2">
        <v>3.7777799999999999</v>
      </c>
      <c r="S524" s="2">
        <v>1.5799999999999999E-4</v>
      </c>
      <c r="T524" s="2">
        <v>2.71407850098619E-2</v>
      </c>
    </row>
    <row r="525" spans="1:20" ht="15" customHeight="1" x14ac:dyDescent="0.25">
      <c r="A525" s="2" t="s">
        <v>4177</v>
      </c>
      <c r="B525" s="2" t="s">
        <v>1068</v>
      </c>
      <c r="C525" s="2">
        <v>3</v>
      </c>
      <c r="D525" s="2">
        <v>52287088</v>
      </c>
      <c r="E525" s="2">
        <v>52287089</v>
      </c>
      <c r="F525" s="2">
        <v>0.166431</v>
      </c>
      <c r="G525" s="2" t="s">
        <v>3619</v>
      </c>
      <c r="H525" s="2">
        <v>-4.33</v>
      </c>
      <c r="I525" s="2" t="s">
        <v>3620</v>
      </c>
      <c r="J525" s="2">
        <v>0.13600000000000001</v>
      </c>
      <c r="K525" s="2">
        <v>-8.73</v>
      </c>
      <c r="L525" s="2">
        <v>-3.8103449999999999</v>
      </c>
      <c r="M525" s="2">
        <v>294</v>
      </c>
      <c r="N525" s="2">
        <v>1</v>
      </c>
      <c r="O525" s="2" t="s">
        <v>3583</v>
      </c>
      <c r="P525" s="2">
        <v>0.14000000000000001</v>
      </c>
      <c r="Q525" s="7">
        <v>2.9999999999999998E-18</v>
      </c>
      <c r="R525" s="2">
        <v>3.81</v>
      </c>
      <c r="S525" s="2">
        <v>1.3899999999999999E-4</v>
      </c>
      <c r="T525" s="2">
        <v>2.4604977642276399E-2</v>
      </c>
    </row>
    <row r="526" spans="1:20" ht="15" customHeight="1" x14ac:dyDescent="0.25">
      <c r="A526" s="2" t="s">
        <v>4177</v>
      </c>
      <c r="B526" s="2" t="s">
        <v>4160</v>
      </c>
      <c r="C526" s="2">
        <v>1</v>
      </c>
      <c r="D526" s="2">
        <v>19596976</v>
      </c>
      <c r="E526" s="2">
        <v>19596977</v>
      </c>
      <c r="F526" s="2">
        <v>0.115881</v>
      </c>
      <c r="G526" s="2" t="s">
        <v>3856</v>
      </c>
      <c r="H526" s="2">
        <v>-4.0640000000000001</v>
      </c>
      <c r="I526" s="2" t="s">
        <v>4161</v>
      </c>
      <c r="J526" s="2">
        <v>1.17E-2</v>
      </c>
      <c r="K526" s="2">
        <v>4.2350000000000003</v>
      </c>
      <c r="L526" s="2">
        <v>2.48387</v>
      </c>
      <c r="M526" s="2">
        <v>505</v>
      </c>
      <c r="N526" s="2">
        <v>505</v>
      </c>
      <c r="O526" s="2" t="s">
        <v>3580</v>
      </c>
      <c r="P526" s="2">
        <v>4.4999999999999998E-2</v>
      </c>
      <c r="Q526" s="7">
        <v>8.0999999999999997E-7</v>
      </c>
      <c r="R526" s="2">
        <v>3.8258800000000002</v>
      </c>
      <c r="S526" s="2">
        <v>1.2999999999999999E-4</v>
      </c>
      <c r="T526" s="2">
        <v>2.34892738589212E-2</v>
      </c>
    </row>
    <row r="527" spans="1:20" ht="15" customHeight="1" x14ac:dyDescent="0.25">
      <c r="A527" s="2" t="s">
        <v>4177</v>
      </c>
      <c r="B527" s="2" t="s">
        <v>3838</v>
      </c>
      <c r="C527" s="2">
        <v>1</v>
      </c>
      <c r="D527" s="2">
        <v>241677375</v>
      </c>
      <c r="E527" s="2">
        <v>241677376</v>
      </c>
      <c r="F527" s="2">
        <v>0.15568899999999999</v>
      </c>
      <c r="G527" s="2" t="s">
        <v>3839</v>
      </c>
      <c r="H527" s="2">
        <v>-3.86</v>
      </c>
      <c r="I527" s="2" t="s">
        <v>4162</v>
      </c>
      <c r="J527" s="2">
        <v>5.4100000000000002E-2</v>
      </c>
      <c r="K527" s="2">
        <v>-5.9880000000000004</v>
      </c>
      <c r="L527" s="2">
        <v>-1.8287100000000001</v>
      </c>
      <c r="M527" s="2">
        <v>552</v>
      </c>
      <c r="N527" s="2">
        <v>552</v>
      </c>
      <c r="O527" s="2" t="s">
        <v>3580</v>
      </c>
      <c r="P527" s="2">
        <v>6.3E-2</v>
      </c>
      <c r="Q527" s="7">
        <v>4.1000000000000003E-9</v>
      </c>
      <c r="R527" s="2">
        <v>3.83704</v>
      </c>
      <c r="S527" s="2">
        <v>1.25E-4</v>
      </c>
      <c r="T527" s="2">
        <v>2.3113322717622099E-2</v>
      </c>
    </row>
    <row r="528" spans="1:20" ht="15" customHeight="1" x14ac:dyDescent="0.25">
      <c r="A528" s="2" t="s">
        <v>4177</v>
      </c>
      <c r="B528" s="2" t="s">
        <v>2304</v>
      </c>
      <c r="C528" s="2">
        <v>15</v>
      </c>
      <c r="D528" s="2">
        <v>90932568</v>
      </c>
      <c r="E528" s="2">
        <v>90932569</v>
      </c>
      <c r="F528" s="2">
        <v>6.1279999999999998E-3</v>
      </c>
      <c r="G528" s="2" t="s">
        <v>336</v>
      </c>
      <c r="H528" s="2">
        <v>-5.64</v>
      </c>
      <c r="I528" s="2" t="s">
        <v>4239</v>
      </c>
      <c r="J528" s="2">
        <v>-1.9E-3</v>
      </c>
      <c r="K528" s="2">
        <v>-2.52</v>
      </c>
      <c r="L528" s="2">
        <v>-1.9701</v>
      </c>
      <c r="M528" s="2">
        <v>450</v>
      </c>
      <c r="N528" s="2">
        <v>450</v>
      </c>
      <c r="O528" s="2" t="s">
        <v>3580</v>
      </c>
      <c r="P528" s="2">
        <v>-1.9E-3</v>
      </c>
      <c r="Q528" s="2">
        <v>0.83</v>
      </c>
      <c r="R528" s="2">
        <v>3.8420000000000001</v>
      </c>
      <c r="S528" s="2">
        <v>1.22E-4</v>
      </c>
      <c r="T528" s="2">
        <v>2.28006480686695E-2</v>
      </c>
    </row>
    <row r="529" spans="1:20" ht="15" customHeight="1" x14ac:dyDescent="0.25">
      <c r="A529" s="2" t="s">
        <v>4177</v>
      </c>
      <c r="B529" s="2" t="s">
        <v>1799</v>
      </c>
      <c r="C529" s="2">
        <v>11</v>
      </c>
      <c r="D529" s="2">
        <v>47186442</v>
      </c>
      <c r="E529" s="2">
        <v>47186443</v>
      </c>
      <c r="F529" s="2">
        <v>5.5648000000000003E-2</v>
      </c>
      <c r="G529" s="2" t="s">
        <v>3785</v>
      </c>
      <c r="H529" s="2">
        <v>5.28</v>
      </c>
      <c r="I529" s="2" t="s">
        <v>4163</v>
      </c>
      <c r="J529" s="2">
        <v>4.82E-2</v>
      </c>
      <c r="K529" s="2">
        <v>5.13</v>
      </c>
      <c r="L529" s="2">
        <v>3.8529399999999998</v>
      </c>
      <c r="M529" s="2">
        <v>276</v>
      </c>
      <c r="N529" s="2">
        <v>1</v>
      </c>
      <c r="O529" s="2" t="s">
        <v>3583</v>
      </c>
      <c r="P529" s="2">
        <v>4.8000000000000001E-2</v>
      </c>
      <c r="Q529" s="7">
        <v>2.8999999999999998E-7</v>
      </c>
      <c r="R529" s="2">
        <v>3.8529399999999998</v>
      </c>
      <c r="S529" s="2">
        <v>1.17E-4</v>
      </c>
      <c r="T529" s="2">
        <v>2.2103355748373101E-2</v>
      </c>
    </row>
    <row r="530" spans="1:20" ht="15" customHeight="1" x14ac:dyDescent="0.25">
      <c r="A530" s="2" t="s">
        <v>4177</v>
      </c>
      <c r="B530" s="2" t="s">
        <v>4240</v>
      </c>
      <c r="C530" s="2">
        <v>1</v>
      </c>
      <c r="D530" s="2">
        <v>35557472</v>
      </c>
      <c r="E530" s="2">
        <v>35557473</v>
      </c>
      <c r="F530" s="2">
        <v>2.6599999999999999E-2</v>
      </c>
      <c r="G530" s="2" t="s">
        <v>3760</v>
      </c>
      <c r="H530" s="2">
        <v>4.3550000000000004</v>
      </c>
      <c r="I530" s="2" t="s">
        <v>4241</v>
      </c>
      <c r="J530" s="2">
        <v>-1.9499999999999999E-3</v>
      </c>
      <c r="K530" s="2">
        <v>2.69</v>
      </c>
      <c r="L530" s="2">
        <v>3.7118600000000002</v>
      </c>
      <c r="M530" s="2">
        <v>147</v>
      </c>
      <c r="N530" s="2">
        <v>3</v>
      </c>
      <c r="O530" s="2" t="s">
        <v>3613</v>
      </c>
      <c r="P530" s="2">
        <v>-6.0999999999999997E-4</v>
      </c>
      <c r="Q530" s="2">
        <v>0.41</v>
      </c>
      <c r="R530" s="2">
        <v>3.8590599999999999</v>
      </c>
      <c r="S530" s="2">
        <v>1.1400000000000001E-4</v>
      </c>
      <c r="T530" s="2">
        <v>2.1916940397350999E-2</v>
      </c>
    </row>
    <row r="531" spans="1:20" ht="15" customHeight="1" x14ac:dyDescent="0.25">
      <c r="A531" s="2" t="s">
        <v>4177</v>
      </c>
      <c r="B531" s="2" t="s">
        <v>2893</v>
      </c>
      <c r="C531" s="2">
        <v>15</v>
      </c>
      <c r="D531" s="2">
        <v>84654342</v>
      </c>
      <c r="E531" s="2">
        <v>84654343</v>
      </c>
      <c r="F531" s="2">
        <v>9.7622E-2</v>
      </c>
      <c r="G531" s="2" t="s">
        <v>3634</v>
      </c>
      <c r="H531" s="2">
        <v>-4.45</v>
      </c>
      <c r="I531" s="2" t="s">
        <v>3678</v>
      </c>
      <c r="J531" s="2">
        <v>9.7100000000000006E-2</v>
      </c>
      <c r="K531" s="2">
        <v>-7.52</v>
      </c>
      <c r="L531" s="2">
        <v>-4.2</v>
      </c>
      <c r="M531" s="2">
        <v>327</v>
      </c>
      <c r="N531" s="2">
        <v>327</v>
      </c>
      <c r="O531" s="2" t="s">
        <v>3580</v>
      </c>
      <c r="P531" s="2">
        <v>0.1</v>
      </c>
      <c r="Q531" s="7">
        <v>6.2000000000000001E-14</v>
      </c>
      <c r="R531" s="2">
        <v>3.8721700000000001</v>
      </c>
      <c r="S531" s="2">
        <v>1.08E-4</v>
      </c>
      <c r="T531" s="2">
        <v>2.12321173814898E-2</v>
      </c>
    </row>
    <row r="532" spans="1:20" ht="15" customHeight="1" x14ac:dyDescent="0.25">
      <c r="A532" s="2" t="s">
        <v>4177</v>
      </c>
      <c r="B532" s="2" t="s">
        <v>4164</v>
      </c>
      <c r="C532" s="2">
        <v>5</v>
      </c>
      <c r="D532" s="2">
        <v>168291650</v>
      </c>
      <c r="E532" s="2">
        <v>168291651</v>
      </c>
      <c r="F532" s="2">
        <v>9.0505000000000002E-2</v>
      </c>
      <c r="G532" s="2" t="s">
        <v>4165</v>
      </c>
      <c r="H532" s="2">
        <v>3.6880000000000002</v>
      </c>
      <c r="I532" s="2" t="s">
        <v>4166</v>
      </c>
      <c r="J532" s="2">
        <v>5.7499999999999999E-3</v>
      </c>
      <c r="K532" s="2">
        <v>4.08</v>
      </c>
      <c r="L532" s="2">
        <v>1.875</v>
      </c>
      <c r="M532" s="2">
        <v>545</v>
      </c>
      <c r="N532" s="2">
        <v>30</v>
      </c>
      <c r="O532" s="2" t="s">
        <v>3585</v>
      </c>
      <c r="P532" s="2">
        <v>1.7999999999999999E-2</v>
      </c>
      <c r="Q532" s="2">
        <v>1.1999999999999999E-3</v>
      </c>
      <c r="R532" s="2">
        <v>3.8959700000000002</v>
      </c>
      <c r="S532" s="7">
        <v>9.7800000000000006E-5</v>
      </c>
      <c r="T532" s="2">
        <v>2.0088442924528299E-2</v>
      </c>
    </row>
    <row r="533" spans="1:20" ht="15" customHeight="1" x14ac:dyDescent="0.25">
      <c r="A533" s="2" t="s">
        <v>4177</v>
      </c>
      <c r="B533" s="2" t="s">
        <v>4242</v>
      </c>
      <c r="C533" s="2">
        <v>14</v>
      </c>
      <c r="D533" s="2">
        <v>78170372</v>
      </c>
      <c r="E533" s="2">
        <v>78170373</v>
      </c>
      <c r="F533" s="2">
        <v>2.2629999999999998E-3</v>
      </c>
      <c r="G533" s="2" t="s">
        <v>4243</v>
      </c>
      <c r="H533" s="2">
        <v>3.91</v>
      </c>
      <c r="I533" s="2" t="s">
        <v>4243</v>
      </c>
      <c r="J533" s="2">
        <v>4.8299999999999998E-4</v>
      </c>
      <c r="K533" s="2">
        <v>3.46</v>
      </c>
      <c r="L533" s="2">
        <v>3.907</v>
      </c>
      <c r="M533" s="2">
        <v>601</v>
      </c>
      <c r="N533" s="2">
        <v>1</v>
      </c>
      <c r="O533" s="2" t="s">
        <v>3583</v>
      </c>
      <c r="P533" s="2">
        <v>4.8000000000000001E-4</v>
      </c>
      <c r="Q533" s="2">
        <v>0.26</v>
      </c>
      <c r="R533" s="2">
        <v>3.907</v>
      </c>
      <c r="S533" s="7">
        <v>9.3499999999999996E-5</v>
      </c>
      <c r="T533" s="2">
        <v>1.9548483453237401E-2</v>
      </c>
    </row>
    <row r="534" spans="1:20" ht="15" customHeight="1" x14ac:dyDescent="0.25">
      <c r="A534" s="2" t="s">
        <v>4177</v>
      </c>
      <c r="B534" s="2" t="s">
        <v>2821</v>
      </c>
      <c r="C534" s="2">
        <v>10</v>
      </c>
      <c r="D534" s="2">
        <v>63133246</v>
      </c>
      <c r="E534" s="2">
        <v>63133247</v>
      </c>
      <c r="F534" s="2">
        <v>5.953E-2</v>
      </c>
      <c r="G534" s="2" t="s">
        <v>3763</v>
      </c>
      <c r="H534" s="2">
        <v>-4.5199999999999996</v>
      </c>
      <c r="I534" s="2" t="s">
        <v>4167</v>
      </c>
      <c r="J534" s="2">
        <v>2.7300000000000001E-2</v>
      </c>
      <c r="K534" s="2">
        <v>-4.47</v>
      </c>
      <c r="L534" s="2">
        <v>-3.9355000000000002</v>
      </c>
      <c r="M534" s="2">
        <v>365</v>
      </c>
      <c r="N534" s="2">
        <v>1</v>
      </c>
      <c r="O534" s="2" t="s">
        <v>3583</v>
      </c>
      <c r="P534" s="2">
        <v>2.7E-2</v>
      </c>
      <c r="Q534" s="7">
        <v>9.8999999999999994E-5</v>
      </c>
      <c r="R534" s="2">
        <v>3.9354800000000001</v>
      </c>
      <c r="S534" s="7">
        <v>8.2999999999999998E-5</v>
      </c>
      <c r="T534" s="2">
        <v>1.7848279012345699E-2</v>
      </c>
    </row>
    <row r="535" spans="1:20" ht="15" customHeight="1" x14ac:dyDescent="0.25">
      <c r="A535" s="2" t="s">
        <v>4177</v>
      </c>
      <c r="B535" s="2" t="s">
        <v>3677</v>
      </c>
      <c r="C535" s="2">
        <v>15</v>
      </c>
      <c r="D535" s="2">
        <v>84230135</v>
      </c>
      <c r="E535" s="2">
        <v>84230136</v>
      </c>
      <c r="F535" s="2">
        <v>0.39126100000000003</v>
      </c>
      <c r="G535" s="2" t="s">
        <v>3678</v>
      </c>
      <c r="H535" s="2">
        <v>-4.2</v>
      </c>
      <c r="I535" s="2" t="s">
        <v>3833</v>
      </c>
      <c r="J535" s="2">
        <v>0.186</v>
      </c>
      <c r="K535" s="2">
        <v>-10.35</v>
      </c>
      <c r="L535" s="2">
        <v>-3.6154000000000002</v>
      </c>
      <c r="M535" s="2">
        <v>193</v>
      </c>
      <c r="N535" s="2">
        <v>34</v>
      </c>
      <c r="O535" s="2" t="s">
        <v>3585</v>
      </c>
      <c r="P535" s="2">
        <v>0.26</v>
      </c>
      <c r="Q535" s="7">
        <v>7.7000000000000004E-36</v>
      </c>
      <c r="R535" s="2">
        <v>4.0390699999999997</v>
      </c>
      <c r="S535" s="7">
        <v>5.3699999999999997E-5</v>
      </c>
      <c r="T535" s="2">
        <v>1.33241786324786E-2</v>
      </c>
    </row>
    <row r="536" spans="1:20" ht="15" customHeight="1" x14ac:dyDescent="0.25">
      <c r="A536" s="2" t="s">
        <v>4177</v>
      </c>
      <c r="B536" s="2" t="s">
        <v>4244</v>
      </c>
      <c r="C536" s="2">
        <v>17</v>
      </c>
      <c r="D536" s="2">
        <v>67996430</v>
      </c>
      <c r="E536" s="2">
        <v>67996431</v>
      </c>
      <c r="F536" s="2">
        <v>3.01E-4</v>
      </c>
      <c r="G536" s="2" t="s">
        <v>4245</v>
      </c>
      <c r="H536" s="2">
        <v>-4.25</v>
      </c>
      <c r="I536" s="2" t="s">
        <v>4246</v>
      </c>
      <c r="J536" s="2">
        <v>1.1299999999999999E-3</v>
      </c>
      <c r="K536" s="2">
        <v>-2.69</v>
      </c>
      <c r="L536" s="2">
        <v>-4.0571000000000002</v>
      </c>
      <c r="M536" s="2">
        <v>322</v>
      </c>
      <c r="N536" s="2">
        <v>1</v>
      </c>
      <c r="O536" s="2" t="s">
        <v>3583</v>
      </c>
      <c r="P536" s="2">
        <v>1.1000000000000001E-3</v>
      </c>
      <c r="Q536" s="2">
        <v>0.21</v>
      </c>
      <c r="R536" s="2">
        <v>4.0571400000000004</v>
      </c>
      <c r="S536" s="7">
        <v>4.9700000000000002E-5</v>
      </c>
      <c r="T536" s="2">
        <v>1.2730655E-2</v>
      </c>
    </row>
    <row r="537" spans="1:20" ht="15" customHeight="1" x14ac:dyDescent="0.25">
      <c r="A537" s="2" t="s">
        <v>4177</v>
      </c>
      <c r="B537" s="2" t="s">
        <v>2647</v>
      </c>
      <c r="C537" s="2">
        <v>3</v>
      </c>
      <c r="D537" s="2">
        <v>52770948</v>
      </c>
      <c r="E537" s="2">
        <v>52770949</v>
      </c>
      <c r="F537" s="2">
        <v>6.7403000000000005E-2</v>
      </c>
      <c r="G537" s="2" t="s">
        <v>3775</v>
      </c>
      <c r="H537" s="2">
        <v>-4.24</v>
      </c>
      <c r="I537" s="2" t="s">
        <v>4168</v>
      </c>
      <c r="J537" s="2">
        <v>4.1399999999999999E-2</v>
      </c>
      <c r="K537" s="2">
        <v>-5.69</v>
      </c>
      <c r="L537" s="2">
        <v>-3.52</v>
      </c>
      <c r="M537" s="2">
        <v>356</v>
      </c>
      <c r="N537" s="2">
        <v>16</v>
      </c>
      <c r="O537" s="2" t="s">
        <v>3585</v>
      </c>
      <c r="P537" s="2">
        <v>5.1999999999999998E-2</v>
      </c>
      <c r="Q537" s="7">
        <v>9.9999999999999995E-8</v>
      </c>
      <c r="R537" s="2">
        <v>4.07</v>
      </c>
      <c r="S537" s="7">
        <v>4.7599999999999998E-5</v>
      </c>
      <c r="T537" s="2">
        <v>1.24751972972973E-2</v>
      </c>
    </row>
    <row r="538" spans="1:20" ht="15" customHeight="1" x14ac:dyDescent="0.25">
      <c r="A538" s="2" t="s">
        <v>4177</v>
      </c>
      <c r="B538" s="2" t="s">
        <v>1359</v>
      </c>
      <c r="C538" s="2">
        <v>7</v>
      </c>
      <c r="D538" s="2">
        <v>104208046</v>
      </c>
      <c r="E538" s="2">
        <v>104208047</v>
      </c>
      <c r="F538" s="2">
        <v>2.402E-2</v>
      </c>
      <c r="G538" s="2" t="s">
        <v>4247</v>
      </c>
      <c r="H538" s="2">
        <v>-4.55</v>
      </c>
      <c r="I538" s="2" t="s">
        <v>4248</v>
      </c>
      <c r="J538" s="2">
        <v>-1.8699999999999999E-3</v>
      </c>
      <c r="K538" s="2">
        <v>-3.15</v>
      </c>
      <c r="L538" s="2">
        <v>-3.7096800000000001</v>
      </c>
      <c r="M538" s="2">
        <v>592</v>
      </c>
      <c r="N538" s="2">
        <v>592</v>
      </c>
      <c r="O538" s="2" t="s">
        <v>3580</v>
      </c>
      <c r="P538" s="2">
        <v>3.3999999999999998E-3</v>
      </c>
      <c r="Q538" s="2">
        <v>9.8000000000000004E-2</v>
      </c>
      <c r="R538" s="2">
        <v>4.1171800000000003</v>
      </c>
      <c r="S538" s="7">
        <v>3.8399999999999998E-5</v>
      </c>
      <c r="T538" s="2">
        <v>1.0964899672131099E-2</v>
      </c>
    </row>
    <row r="539" spans="1:20" ht="15" customHeight="1" x14ac:dyDescent="0.25">
      <c r="A539" s="2" t="s">
        <v>4177</v>
      </c>
      <c r="B539" s="2" t="s">
        <v>3614</v>
      </c>
      <c r="C539" s="2">
        <v>1</v>
      </c>
      <c r="D539" s="2">
        <v>173863247</v>
      </c>
      <c r="E539" s="2">
        <v>173863248</v>
      </c>
      <c r="F539" s="2">
        <v>2.2702E-2</v>
      </c>
      <c r="G539" s="2" t="s">
        <v>3615</v>
      </c>
      <c r="H539" s="2">
        <v>4.8150000000000004</v>
      </c>
      <c r="I539" s="2" t="s">
        <v>4249</v>
      </c>
      <c r="J539" s="2">
        <v>5.4799999999999996E-3</v>
      </c>
      <c r="K539" s="2">
        <v>-3.4489999999999998</v>
      </c>
      <c r="L539" s="2">
        <v>-2.9032300000000002</v>
      </c>
      <c r="M539" s="2">
        <v>244</v>
      </c>
      <c r="N539" s="2">
        <v>244</v>
      </c>
      <c r="O539" s="2" t="s">
        <v>3580</v>
      </c>
      <c r="P539" s="2">
        <v>8.3000000000000001E-3</v>
      </c>
      <c r="Q539" s="2">
        <v>2.1000000000000001E-2</v>
      </c>
      <c r="R539" s="2">
        <v>4.12195</v>
      </c>
      <c r="S539" s="7">
        <v>3.7599999999999999E-5</v>
      </c>
      <c r="T539" s="2">
        <v>1.0879141528239201E-2</v>
      </c>
    </row>
    <row r="540" spans="1:20" ht="15" customHeight="1" x14ac:dyDescent="0.25">
      <c r="A540" s="2" t="s">
        <v>4177</v>
      </c>
      <c r="B540" s="2" t="s">
        <v>2669</v>
      </c>
      <c r="C540" s="2">
        <v>4</v>
      </c>
      <c r="D540" s="2">
        <v>169612632</v>
      </c>
      <c r="E540" s="2">
        <v>169612633</v>
      </c>
      <c r="F540" s="2">
        <v>5.6927999999999999E-2</v>
      </c>
      <c r="G540" s="2" t="s">
        <v>4169</v>
      </c>
      <c r="H540" s="2">
        <v>5.08</v>
      </c>
      <c r="I540" s="2" t="s">
        <v>4170</v>
      </c>
      <c r="J540" s="2">
        <v>1.6800000000000001E-3</v>
      </c>
      <c r="K540" s="2">
        <v>4.3099999999999996</v>
      </c>
      <c r="L540" s="2">
        <v>3.7457600000000002</v>
      </c>
      <c r="M540" s="2">
        <v>316</v>
      </c>
      <c r="N540" s="2">
        <v>316</v>
      </c>
      <c r="O540" s="2" t="s">
        <v>3580</v>
      </c>
      <c r="P540" s="2">
        <v>2.3E-2</v>
      </c>
      <c r="Q540" s="2">
        <v>2.7999999999999998E-4</v>
      </c>
      <c r="R540" s="2">
        <v>4.1250200000000001</v>
      </c>
      <c r="S540" s="7">
        <v>3.7100000000000001E-5</v>
      </c>
      <c r="T540" s="2">
        <v>1.07702536666667E-2</v>
      </c>
    </row>
    <row r="541" spans="1:20" ht="15" customHeight="1" x14ac:dyDescent="0.25">
      <c r="A541" s="2" t="s">
        <v>4177</v>
      </c>
      <c r="B541" s="2" t="s">
        <v>1668</v>
      </c>
      <c r="C541" s="2">
        <v>10</v>
      </c>
      <c r="D541" s="2">
        <v>103396647</v>
      </c>
      <c r="E541" s="2">
        <v>103396648</v>
      </c>
      <c r="F541" s="2">
        <v>7.1111999999999995E-2</v>
      </c>
      <c r="G541" s="2" t="s">
        <v>4171</v>
      </c>
      <c r="H541" s="2">
        <v>-7.14</v>
      </c>
      <c r="I541" s="2" t="s">
        <v>4172</v>
      </c>
      <c r="J541" s="2">
        <v>2.46E-2</v>
      </c>
      <c r="K541" s="2">
        <v>-4.7300000000000004</v>
      </c>
      <c r="L541" s="2">
        <v>-3.4655</v>
      </c>
      <c r="M541" s="2">
        <v>343</v>
      </c>
      <c r="N541" s="2">
        <v>18</v>
      </c>
      <c r="O541" s="2" t="s">
        <v>3585</v>
      </c>
      <c r="P541" s="2">
        <v>0.03</v>
      </c>
      <c r="Q541" s="7">
        <v>4.5000000000000003E-5</v>
      </c>
      <c r="R541" s="2">
        <v>4.1959</v>
      </c>
      <c r="S541" s="7">
        <v>2.72E-5</v>
      </c>
      <c r="T541" s="2">
        <v>8.4602685714285693E-3</v>
      </c>
    </row>
    <row r="542" spans="1:20" ht="15" customHeight="1" x14ac:dyDescent="0.25">
      <c r="A542" s="2" t="s">
        <v>4177</v>
      </c>
      <c r="B542" s="2" t="s">
        <v>1371</v>
      </c>
      <c r="C542" s="2">
        <v>7</v>
      </c>
      <c r="D542" s="2">
        <v>105522266</v>
      </c>
      <c r="E542" s="2">
        <v>105522267</v>
      </c>
      <c r="F542" s="2">
        <v>4.3660000000000001E-3</v>
      </c>
      <c r="G542" s="2" t="s">
        <v>4250</v>
      </c>
      <c r="H542" s="2">
        <v>5.08</v>
      </c>
      <c r="I542" s="2" t="s">
        <v>4251</v>
      </c>
      <c r="J542" s="2">
        <v>-1.17E-3</v>
      </c>
      <c r="K542" s="2">
        <v>2.83</v>
      </c>
      <c r="L542" s="2">
        <v>0.81081000000000003</v>
      </c>
      <c r="M542" s="2">
        <v>450</v>
      </c>
      <c r="N542" s="2">
        <v>450</v>
      </c>
      <c r="O542" s="2" t="s">
        <v>3580</v>
      </c>
      <c r="P542" s="2">
        <v>-3.4000000000000002E-4</v>
      </c>
      <c r="Q542" s="2">
        <v>0.36</v>
      </c>
      <c r="R542" s="2">
        <v>4.2173100000000003</v>
      </c>
      <c r="S542" s="7">
        <v>2.4700000000000001E-5</v>
      </c>
      <c r="T542" s="2">
        <v>7.9378143911439103E-3</v>
      </c>
    </row>
    <row r="543" spans="1:20" ht="15" customHeight="1" x14ac:dyDescent="0.25">
      <c r="A543" s="2" t="s">
        <v>4177</v>
      </c>
      <c r="B543" s="2" t="s">
        <v>4252</v>
      </c>
      <c r="C543" s="2">
        <v>5</v>
      </c>
      <c r="D543" s="2">
        <v>140401813</v>
      </c>
      <c r="E543" s="2">
        <v>140401814</v>
      </c>
      <c r="F543" s="2">
        <v>9.6539999999999994E-3</v>
      </c>
      <c r="G543" s="2" t="s">
        <v>3214</v>
      </c>
      <c r="H543" s="2">
        <v>5.16</v>
      </c>
      <c r="I543" s="2" t="s">
        <v>4253</v>
      </c>
      <c r="J543" s="2">
        <v>2.5000000000000001E-3</v>
      </c>
      <c r="K543" s="2">
        <v>2.41</v>
      </c>
      <c r="L543" s="2">
        <v>4.2413999999999996</v>
      </c>
      <c r="M543" s="2">
        <v>286</v>
      </c>
      <c r="N543" s="2">
        <v>1</v>
      </c>
      <c r="O543" s="2" t="s">
        <v>3583</v>
      </c>
      <c r="P543" s="2">
        <v>2.5000000000000001E-3</v>
      </c>
      <c r="Q543" s="2">
        <v>0.13</v>
      </c>
      <c r="R543" s="2">
        <v>4.2413800000000004</v>
      </c>
      <c r="S543" s="7">
        <v>2.2200000000000001E-5</v>
      </c>
      <c r="T543" s="2">
        <v>7.2684969924811998E-3</v>
      </c>
    </row>
    <row r="544" spans="1:20" ht="15" customHeight="1" x14ac:dyDescent="0.25">
      <c r="A544" s="2" t="s">
        <v>4177</v>
      </c>
      <c r="B544" s="2" t="s">
        <v>1746</v>
      </c>
      <c r="C544" s="2">
        <v>11</v>
      </c>
      <c r="D544" s="2">
        <v>46332904</v>
      </c>
      <c r="E544" s="2">
        <v>46332905</v>
      </c>
      <c r="F544" s="2">
        <v>3.346E-3</v>
      </c>
      <c r="G544" s="2" t="s">
        <v>254</v>
      </c>
      <c r="H544" s="2">
        <v>6.14</v>
      </c>
      <c r="I544" s="2" t="s">
        <v>4254</v>
      </c>
      <c r="J544" s="2">
        <v>-1.7700000000000001E-3</v>
      </c>
      <c r="K544" s="2">
        <v>2.64</v>
      </c>
      <c r="L544" s="2">
        <v>4.3428599999999999</v>
      </c>
      <c r="M544" s="2">
        <v>211</v>
      </c>
      <c r="N544" s="2">
        <v>1</v>
      </c>
      <c r="O544" s="2" t="s">
        <v>3613</v>
      </c>
      <c r="P544" s="2">
        <v>5.1999999999999995E-4</v>
      </c>
      <c r="Q544" s="2">
        <v>0.26</v>
      </c>
      <c r="R544" s="2">
        <v>4.3428599999999999</v>
      </c>
      <c r="S544" s="7">
        <v>1.4100000000000001E-5</v>
      </c>
      <c r="T544" s="2">
        <v>5.0743103305785102E-3</v>
      </c>
    </row>
    <row r="545" spans="1:20" ht="15" customHeight="1" x14ac:dyDescent="0.25">
      <c r="A545" s="2" t="s">
        <v>4177</v>
      </c>
      <c r="B545" s="2" t="s">
        <v>3641</v>
      </c>
      <c r="C545" s="2">
        <v>16</v>
      </c>
      <c r="D545" s="2">
        <v>29995293</v>
      </c>
      <c r="E545" s="2">
        <v>29995294</v>
      </c>
      <c r="F545" s="2">
        <v>0.269152</v>
      </c>
      <c r="G545" s="2" t="s">
        <v>3624</v>
      </c>
      <c r="H545" s="2">
        <v>-4.76</v>
      </c>
      <c r="I545" s="2" t="s">
        <v>3642</v>
      </c>
      <c r="J545" s="2">
        <v>0.27</v>
      </c>
      <c r="K545" s="2">
        <v>-11.83</v>
      </c>
      <c r="L545" s="2">
        <v>-4.4000000000000004</v>
      </c>
      <c r="M545" s="2">
        <v>179</v>
      </c>
      <c r="N545" s="2">
        <v>179</v>
      </c>
      <c r="O545" s="2" t="s">
        <v>3580</v>
      </c>
      <c r="P545" s="2">
        <v>0.27</v>
      </c>
      <c r="Q545" s="7">
        <v>1.9000000000000002E-37</v>
      </c>
      <c r="R545" s="2">
        <v>4.4169700000000001</v>
      </c>
      <c r="S545" s="7">
        <v>1.0000000000000001E-5</v>
      </c>
      <c r="T545" s="2">
        <v>4.2072946859903404E-3</v>
      </c>
    </row>
    <row r="546" spans="1:20" ht="15" customHeight="1" x14ac:dyDescent="0.25">
      <c r="A546" s="2" t="s">
        <v>4177</v>
      </c>
      <c r="B546" s="2" t="s">
        <v>2633</v>
      </c>
      <c r="C546" s="2">
        <v>3</v>
      </c>
      <c r="D546" s="2">
        <v>43286511</v>
      </c>
      <c r="E546" s="2">
        <v>43286512</v>
      </c>
      <c r="F546" s="2">
        <v>3.0658999999999999E-2</v>
      </c>
      <c r="G546" s="2" t="s">
        <v>3778</v>
      </c>
      <c r="H546" s="2">
        <v>5.03</v>
      </c>
      <c r="I546" s="2" t="s">
        <v>4255</v>
      </c>
      <c r="J546" s="2">
        <v>4.2199999999999998E-3</v>
      </c>
      <c r="K546" s="2">
        <v>2.82</v>
      </c>
      <c r="L546" s="2">
        <v>4.5454549999999996</v>
      </c>
      <c r="M546" s="2">
        <v>331</v>
      </c>
      <c r="N546" s="2">
        <v>1</v>
      </c>
      <c r="O546" s="2" t="s">
        <v>3583</v>
      </c>
      <c r="P546" s="2">
        <v>4.1999999999999997E-3</v>
      </c>
      <c r="Q546" s="2">
        <v>7.4999999999999997E-2</v>
      </c>
      <c r="R546" s="2">
        <v>4.55</v>
      </c>
      <c r="S546" s="7">
        <v>5.48E-6</v>
      </c>
      <c r="T546" s="2">
        <v>2.6959067977528101E-3</v>
      </c>
    </row>
    <row r="547" spans="1:20" ht="15" customHeight="1" x14ac:dyDescent="0.25">
      <c r="A547" s="2" t="s">
        <v>4177</v>
      </c>
      <c r="B547" s="2" t="s">
        <v>4173</v>
      </c>
      <c r="C547" s="2">
        <v>2</v>
      </c>
      <c r="D547" s="2">
        <v>199955316</v>
      </c>
      <c r="E547" s="2">
        <v>199955317</v>
      </c>
      <c r="F547" s="2">
        <v>9.5170000000000005E-2</v>
      </c>
      <c r="G547" s="2" t="s">
        <v>124</v>
      </c>
      <c r="H547" s="2">
        <v>-7.1</v>
      </c>
      <c r="I547" s="2" t="s">
        <v>4174</v>
      </c>
      <c r="J547" s="2">
        <v>5.8200000000000002E-2</v>
      </c>
      <c r="K547" s="2">
        <v>5.6310000000000002</v>
      </c>
      <c r="L547" s="2">
        <v>4.5593000000000004</v>
      </c>
      <c r="M547" s="2">
        <v>335</v>
      </c>
      <c r="N547" s="2">
        <v>1</v>
      </c>
      <c r="O547" s="2" t="s">
        <v>3583</v>
      </c>
      <c r="P547" s="2">
        <v>5.8000000000000003E-2</v>
      </c>
      <c r="Q547" s="7">
        <v>1.7999999999999999E-8</v>
      </c>
      <c r="R547" s="2">
        <v>4.5593219999999999</v>
      </c>
      <c r="S547" s="7">
        <v>5.13E-6</v>
      </c>
      <c r="T547" s="2">
        <v>2.5385047159090898E-3</v>
      </c>
    </row>
    <row r="548" spans="1:20" ht="15" customHeight="1" x14ac:dyDescent="0.25">
      <c r="A548" s="2" t="s">
        <v>4177</v>
      </c>
      <c r="B548" s="2" t="s">
        <v>2951</v>
      </c>
      <c r="C548" s="2">
        <v>18</v>
      </c>
      <c r="D548" s="2">
        <v>32185068</v>
      </c>
      <c r="E548" s="2">
        <v>32185069</v>
      </c>
      <c r="F548" s="2">
        <v>5.0068000000000001E-2</v>
      </c>
      <c r="G548" s="2" t="s">
        <v>4256</v>
      </c>
      <c r="H548" s="2">
        <v>-4.6399999999999997</v>
      </c>
      <c r="I548" s="2" t="s">
        <v>4256</v>
      </c>
      <c r="J548" s="2">
        <v>2.9399999999999999E-2</v>
      </c>
      <c r="K548" s="2">
        <v>-4.1100000000000003</v>
      </c>
      <c r="L548" s="2">
        <v>-4.6399999999999997</v>
      </c>
      <c r="M548" s="2">
        <v>406</v>
      </c>
      <c r="N548" s="2">
        <v>1</v>
      </c>
      <c r="O548" s="2" t="s">
        <v>3583</v>
      </c>
      <c r="P548" s="2">
        <v>2.9000000000000001E-2</v>
      </c>
      <c r="Q548" s="7">
        <v>5.5000000000000002E-5</v>
      </c>
      <c r="R548" s="2">
        <v>4.6399999999999997</v>
      </c>
      <c r="S548" s="7">
        <v>3.4800000000000001E-6</v>
      </c>
      <c r="T548" s="2">
        <v>1.8708437037037E-3</v>
      </c>
    </row>
    <row r="549" spans="1:20" ht="15" customHeight="1" x14ac:dyDescent="0.25">
      <c r="A549" s="2" t="s">
        <v>4177</v>
      </c>
      <c r="B549" s="2" t="s">
        <v>3645</v>
      </c>
      <c r="C549" s="2">
        <v>5</v>
      </c>
      <c r="D549" s="2">
        <v>53109841</v>
      </c>
      <c r="E549" s="2">
        <v>53109842</v>
      </c>
      <c r="F549" s="2">
        <v>0.10427500000000001</v>
      </c>
      <c r="G549" s="2" t="s">
        <v>3646</v>
      </c>
      <c r="H549" s="2">
        <v>4.8150000000000004</v>
      </c>
      <c r="I549" s="2" t="s">
        <v>3709</v>
      </c>
      <c r="J549" s="2">
        <v>7.4200000000000002E-2</v>
      </c>
      <c r="K549" s="2">
        <v>6.69</v>
      </c>
      <c r="L549" s="2">
        <v>4.7407000000000004</v>
      </c>
      <c r="M549" s="2">
        <v>541</v>
      </c>
      <c r="N549" s="2">
        <v>541</v>
      </c>
      <c r="O549" s="2" t="s">
        <v>3580</v>
      </c>
      <c r="P549" s="2">
        <v>7.4999999999999997E-2</v>
      </c>
      <c r="Q549" s="7">
        <v>1.4000000000000001E-10</v>
      </c>
      <c r="R549" s="2">
        <v>4.7167899999999996</v>
      </c>
      <c r="S549" s="7">
        <v>2.3999999999999999E-6</v>
      </c>
      <c r="T549" s="2">
        <v>1.3751210526315801E-3</v>
      </c>
    </row>
    <row r="550" spans="1:20" ht="15" customHeight="1" x14ac:dyDescent="0.25">
      <c r="A550" s="2" t="s">
        <v>4177</v>
      </c>
      <c r="B550" s="2" t="s">
        <v>4257</v>
      </c>
      <c r="C550" s="2">
        <v>3</v>
      </c>
      <c r="D550" s="2">
        <v>52239260</v>
      </c>
      <c r="E550" s="2">
        <v>52239261</v>
      </c>
      <c r="F550" s="2">
        <v>1.7361000000000001E-2</v>
      </c>
      <c r="G550" s="2" t="s">
        <v>3619</v>
      </c>
      <c r="H550" s="2">
        <v>-4.33</v>
      </c>
      <c r="I550" s="2" t="s">
        <v>3831</v>
      </c>
      <c r="J550" s="2">
        <v>-1.73E-3</v>
      </c>
      <c r="K550" s="2">
        <v>-2.81</v>
      </c>
      <c r="L550" s="2">
        <v>-3.8793099999999998</v>
      </c>
      <c r="M550" s="2">
        <v>282</v>
      </c>
      <c r="N550" s="2">
        <v>282</v>
      </c>
      <c r="O550" s="2" t="s">
        <v>3580</v>
      </c>
      <c r="P550" s="2">
        <v>9.5E-4</v>
      </c>
      <c r="Q550" s="2">
        <v>0.22</v>
      </c>
      <c r="R550" s="2">
        <v>4.91</v>
      </c>
      <c r="S550" s="7">
        <v>8.9700000000000005E-7</v>
      </c>
      <c r="T550" s="2">
        <v>6.4033300819672095E-4</v>
      </c>
    </row>
    <row r="551" spans="1:20" ht="15" customHeight="1" x14ac:dyDescent="0.25">
      <c r="A551" s="2" t="s">
        <v>4177</v>
      </c>
      <c r="B551" s="2" t="s">
        <v>4258</v>
      </c>
      <c r="C551" s="2">
        <v>17</v>
      </c>
      <c r="D551" s="2">
        <v>44557458</v>
      </c>
      <c r="E551" s="2">
        <v>44557459</v>
      </c>
      <c r="F551" s="2">
        <v>4.4082999999999997E-2</v>
      </c>
      <c r="G551" s="2" t="s">
        <v>4259</v>
      </c>
      <c r="H551" s="2">
        <v>4.09</v>
      </c>
      <c r="I551" s="2" t="s">
        <v>4260</v>
      </c>
      <c r="J551" s="2">
        <v>1.24E-2</v>
      </c>
      <c r="K551" s="2">
        <v>-4.22</v>
      </c>
      <c r="L551" s="2">
        <v>-3.1943999999999999</v>
      </c>
      <c r="M551" s="2">
        <v>356</v>
      </c>
      <c r="N551" s="2">
        <v>7</v>
      </c>
      <c r="O551" s="2" t="s">
        <v>3585</v>
      </c>
      <c r="P551" s="2">
        <v>1.7999999999999999E-2</v>
      </c>
      <c r="Q551" s="2">
        <v>1.4E-3</v>
      </c>
      <c r="R551" s="2">
        <v>4.9820599999999997</v>
      </c>
      <c r="S551" s="7">
        <v>6.2900000000000003E-7</v>
      </c>
      <c r="T551" s="2">
        <v>4.6423931355932198E-4</v>
      </c>
    </row>
    <row r="552" spans="1:20" ht="15" customHeight="1" x14ac:dyDescent="0.25">
      <c r="A552" s="2" t="s">
        <v>4177</v>
      </c>
      <c r="B552" s="2" t="s">
        <v>4261</v>
      </c>
      <c r="C552" s="2">
        <v>8</v>
      </c>
      <c r="D552" s="2">
        <v>27258419</v>
      </c>
      <c r="E552" s="2">
        <v>27258420</v>
      </c>
      <c r="F552" s="2">
        <v>4.5779999999999996E-3</v>
      </c>
      <c r="G552" s="2" t="s">
        <v>201</v>
      </c>
      <c r="H552" s="2">
        <v>-6.58</v>
      </c>
      <c r="I552" s="2" t="s">
        <v>4262</v>
      </c>
      <c r="J552" s="2">
        <v>1.65E-3</v>
      </c>
      <c r="K552" s="2">
        <v>-2.77</v>
      </c>
      <c r="L552" s="2">
        <v>-5.1333000000000002</v>
      </c>
      <c r="M552" s="2">
        <v>584</v>
      </c>
      <c r="N552" s="2">
        <v>1</v>
      </c>
      <c r="O552" s="2" t="s">
        <v>3583</v>
      </c>
      <c r="P552" s="2">
        <v>1.6999999999999999E-3</v>
      </c>
      <c r="Q552" s="2">
        <v>0.17</v>
      </c>
      <c r="R552" s="2">
        <v>5.1333299999999999</v>
      </c>
      <c r="S552" s="7">
        <v>2.8500000000000002E-7</v>
      </c>
      <c r="T552" s="2">
        <v>2.5855140624999999E-4</v>
      </c>
    </row>
    <row r="553" spans="1:20" ht="15" customHeight="1" x14ac:dyDescent="0.25">
      <c r="A553" s="2" t="s">
        <v>4177</v>
      </c>
      <c r="B553" s="2" t="s">
        <v>954</v>
      </c>
      <c r="C553" s="2">
        <v>3</v>
      </c>
      <c r="D553" s="2">
        <v>50328250</v>
      </c>
      <c r="E553" s="2">
        <v>50328251</v>
      </c>
      <c r="F553" s="2">
        <v>8.2100000000000003E-3</v>
      </c>
      <c r="G553" s="2" t="s">
        <v>3117</v>
      </c>
      <c r="H553" s="2">
        <v>-7.03</v>
      </c>
      <c r="I553" s="2" t="s">
        <v>4263</v>
      </c>
      <c r="J553" s="2">
        <v>-1.95E-4</v>
      </c>
      <c r="K553" s="2">
        <v>-2.77</v>
      </c>
      <c r="L553" s="2">
        <v>-5.3559320000000001</v>
      </c>
      <c r="M553" s="2">
        <v>291</v>
      </c>
      <c r="N553" s="2">
        <v>1</v>
      </c>
      <c r="O553" s="2" t="s">
        <v>3583</v>
      </c>
      <c r="P553" s="7">
        <v>-2.0000000000000001E-4</v>
      </c>
      <c r="Q553" s="2">
        <v>0.34</v>
      </c>
      <c r="R553" s="2">
        <v>5.36</v>
      </c>
      <c r="S553" s="7">
        <v>8.5100000000000001E-8</v>
      </c>
      <c r="T553" s="2">
        <v>1.0587777285714301E-4</v>
      </c>
    </row>
    <row r="554" spans="1:20" ht="15" customHeight="1" x14ac:dyDescent="0.25">
      <c r="A554" s="2" t="s">
        <v>4177</v>
      </c>
      <c r="B554" s="2" t="s">
        <v>585</v>
      </c>
      <c r="C554" s="2">
        <v>1</v>
      </c>
      <c r="D554" s="2">
        <v>153967532</v>
      </c>
      <c r="E554" s="2">
        <v>153967533</v>
      </c>
      <c r="F554" s="2">
        <v>1.8213E-2</v>
      </c>
      <c r="G554" s="2" t="s">
        <v>3617</v>
      </c>
      <c r="H554" s="2">
        <v>5.6539999999999999</v>
      </c>
      <c r="I554" s="2" t="s">
        <v>3618</v>
      </c>
      <c r="J554" s="2">
        <v>8.3000000000000001E-3</v>
      </c>
      <c r="K554" s="2">
        <v>3.3610000000000002</v>
      </c>
      <c r="L554" s="2">
        <v>5.38462</v>
      </c>
      <c r="M554" s="2">
        <v>320</v>
      </c>
      <c r="N554" s="2">
        <v>1</v>
      </c>
      <c r="O554" s="2" t="s">
        <v>3583</v>
      </c>
      <c r="P554" s="2">
        <v>8.3000000000000001E-3</v>
      </c>
      <c r="Q554" s="2">
        <v>2.1999999999999999E-2</v>
      </c>
      <c r="R554" s="2">
        <v>5.38462</v>
      </c>
      <c r="S554" s="7">
        <v>7.2600000000000002E-8</v>
      </c>
      <c r="T554" s="7">
        <v>9.7273947692307701E-5</v>
      </c>
    </row>
    <row r="555" spans="1:20" ht="15" customHeight="1" x14ac:dyDescent="0.25">
      <c r="A555" s="2" t="s">
        <v>4177</v>
      </c>
      <c r="B555" s="2" t="s">
        <v>1763</v>
      </c>
      <c r="C555" s="2">
        <v>11</v>
      </c>
      <c r="D555" s="2">
        <v>46617908</v>
      </c>
      <c r="E555" s="2">
        <v>46617909</v>
      </c>
      <c r="F555" s="2">
        <v>1.3413E-2</v>
      </c>
      <c r="G555" s="2" t="s">
        <v>254</v>
      </c>
      <c r="H555" s="2">
        <v>6.14</v>
      </c>
      <c r="I555" s="2" t="s">
        <v>4264</v>
      </c>
      <c r="J555" s="7">
        <v>-9.2299999999999994E-5</v>
      </c>
      <c r="K555" s="2">
        <v>2.92</v>
      </c>
      <c r="L555" s="2">
        <v>5.5714300000000003</v>
      </c>
      <c r="M555" s="2">
        <v>217</v>
      </c>
      <c r="N555" s="2">
        <v>1</v>
      </c>
      <c r="O555" s="2" t="s">
        <v>3613</v>
      </c>
      <c r="P555" s="2">
        <v>3.3999999999999998E-3</v>
      </c>
      <c r="Q555" s="2">
        <v>9.7000000000000003E-2</v>
      </c>
      <c r="R555" s="2">
        <v>5.5714300000000003</v>
      </c>
      <c r="S555" s="7">
        <v>2.5300000000000002E-8</v>
      </c>
      <c r="T555" s="7">
        <v>3.9346469642857101E-5</v>
      </c>
    </row>
    <row r="556" spans="1:20" ht="15" customHeight="1" x14ac:dyDescent="0.25">
      <c r="A556" s="2" t="s">
        <v>4177</v>
      </c>
      <c r="B556" s="2" t="s">
        <v>4265</v>
      </c>
      <c r="C556" s="2">
        <v>3</v>
      </c>
      <c r="D556" s="2">
        <v>50267370</v>
      </c>
      <c r="E556" s="2">
        <v>50267371</v>
      </c>
      <c r="F556" s="2">
        <v>5.7619999999999998E-3</v>
      </c>
      <c r="G556" s="2" t="s">
        <v>3117</v>
      </c>
      <c r="H556" s="2">
        <v>-7.03</v>
      </c>
      <c r="I556" s="2" t="s">
        <v>4266</v>
      </c>
      <c r="J556" s="2">
        <v>8.2299999999999995E-4</v>
      </c>
      <c r="K556" s="2">
        <v>-2.56</v>
      </c>
      <c r="L556" s="2">
        <v>-5.6166669999999996</v>
      </c>
      <c r="M556" s="2">
        <v>290</v>
      </c>
      <c r="N556" s="2">
        <v>1</v>
      </c>
      <c r="O556" s="2" t="s">
        <v>3613</v>
      </c>
      <c r="P556" s="2">
        <v>1.4E-2</v>
      </c>
      <c r="Q556" s="2">
        <v>4.4000000000000003E-3</v>
      </c>
      <c r="R556" s="2">
        <v>5.62</v>
      </c>
      <c r="S556" s="7">
        <v>1.9499999999999999E-8</v>
      </c>
      <c r="T556" s="7">
        <v>3.2042915094339601E-5</v>
      </c>
    </row>
    <row r="557" spans="1:20" ht="15" customHeight="1" x14ac:dyDescent="0.25">
      <c r="A557" s="2" t="s">
        <v>4177</v>
      </c>
      <c r="B557" s="2" t="s">
        <v>243</v>
      </c>
      <c r="C557" s="2">
        <v>10</v>
      </c>
      <c r="D557" s="2">
        <v>102714537</v>
      </c>
      <c r="E557" s="2">
        <v>102714538</v>
      </c>
      <c r="F557" s="2">
        <v>0.276671</v>
      </c>
      <c r="G557" s="2" t="s">
        <v>3289</v>
      </c>
      <c r="H557" s="2">
        <v>-7.95</v>
      </c>
      <c r="I557" s="2" t="s">
        <v>4175</v>
      </c>
      <c r="J557" s="2">
        <v>0.18</v>
      </c>
      <c r="K557" s="2">
        <v>9.67</v>
      </c>
      <c r="L557" s="2">
        <v>5.1863999999999999</v>
      </c>
      <c r="M557" s="2">
        <v>354</v>
      </c>
      <c r="N557" s="2">
        <v>10</v>
      </c>
      <c r="O557" s="2" t="s">
        <v>3585</v>
      </c>
      <c r="P557" s="2">
        <v>0.19</v>
      </c>
      <c r="Q557" s="7">
        <v>1.4999999999999999E-25</v>
      </c>
      <c r="R557" s="2">
        <v>6.83582</v>
      </c>
      <c r="S557" s="7">
        <v>8.1500000000000006E-12</v>
      </c>
      <c r="T557" s="7">
        <v>5.9149304166666703E-8</v>
      </c>
    </row>
    <row r="558" spans="1:20" ht="15" customHeight="1" x14ac:dyDescent="0.25">
      <c r="A558" s="2" t="s">
        <v>4177</v>
      </c>
      <c r="B558" s="2" t="s">
        <v>237</v>
      </c>
      <c r="C558" s="2">
        <v>10</v>
      </c>
      <c r="D558" s="2">
        <v>102714406</v>
      </c>
      <c r="E558" s="2">
        <v>102714407</v>
      </c>
      <c r="F558" s="2">
        <v>0.22231200000000001</v>
      </c>
      <c r="G558" s="2" t="s">
        <v>3289</v>
      </c>
      <c r="H558" s="2">
        <v>-7.95</v>
      </c>
      <c r="I558" s="2" t="s">
        <v>4176</v>
      </c>
      <c r="J558" s="2">
        <v>5.6000000000000001E-2</v>
      </c>
      <c r="K558" s="2">
        <v>-6.32</v>
      </c>
      <c r="L558" s="2">
        <v>-7.8102999999999998</v>
      </c>
      <c r="M558" s="2">
        <v>354</v>
      </c>
      <c r="N558" s="2">
        <v>10</v>
      </c>
      <c r="O558" s="2" t="s">
        <v>3613</v>
      </c>
      <c r="P558" s="2">
        <v>9.2999999999999999E-2</v>
      </c>
      <c r="Q558" s="7">
        <v>8.5000000000000001E-13</v>
      </c>
      <c r="R558" s="2">
        <v>6.8707200000000004</v>
      </c>
      <c r="S558" s="7">
        <v>6.39E-12</v>
      </c>
      <c r="T558" s="7">
        <v>5.9149304166666703E-8</v>
      </c>
    </row>
    <row r="559" spans="1:20" ht="15" customHeight="1" x14ac:dyDescent="0.25">
      <c r="A559" s="2" t="s">
        <v>4267</v>
      </c>
      <c r="B559" s="2" t="s">
        <v>1941</v>
      </c>
      <c r="C559" s="2">
        <v>12</v>
      </c>
      <c r="D559" s="2">
        <v>122981649</v>
      </c>
      <c r="E559" s="2">
        <v>122981650</v>
      </c>
      <c r="F559" s="2">
        <v>9.4299999999999995E-2</v>
      </c>
      <c r="G559" s="2" t="s">
        <v>3586</v>
      </c>
      <c r="H559" s="2">
        <v>7.36</v>
      </c>
      <c r="I559" s="2" t="s">
        <v>3804</v>
      </c>
      <c r="J559" s="2">
        <v>-1.6199999999999999E-3</v>
      </c>
      <c r="K559" s="2">
        <v>-3.19</v>
      </c>
      <c r="L559" s="2">
        <v>7.1524999999999999</v>
      </c>
      <c r="M559" s="2">
        <v>295</v>
      </c>
      <c r="N559" s="2">
        <v>1</v>
      </c>
      <c r="O559" s="2" t="s">
        <v>3583</v>
      </c>
      <c r="P559" s="2">
        <v>-1.6000000000000001E-3</v>
      </c>
      <c r="Q559" s="2">
        <v>0.43</v>
      </c>
      <c r="R559" s="2">
        <v>-7.1525400000000001</v>
      </c>
      <c r="S559" s="7">
        <v>8.52E-13</v>
      </c>
      <c r="T559" s="7">
        <v>1.8550383E-8</v>
      </c>
    </row>
    <row r="560" spans="1:20" ht="15" customHeight="1" x14ac:dyDescent="0.25">
      <c r="A560" s="2" t="s">
        <v>4267</v>
      </c>
      <c r="B560" s="2" t="s">
        <v>3588</v>
      </c>
      <c r="C560" s="2">
        <v>12</v>
      </c>
      <c r="D560" s="2">
        <v>123363867</v>
      </c>
      <c r="E560" s="2">
        <v>123363868</v>
      </c>
      <c r="F560" s="2">
        <v>0.37169999999999997</v>
      </c>
      <c r="G560" s="2" t="s">
        <v>3586</v>
      </c>
      <c r="H560" s="2">
        <v>7.36</v>
      </c>
      <c r="I560" s="2" t="s">
        <v>3711</v>
      </c>
      <c r="J560" s="2">
        <v>0.17599999999999999</v>
      </c>
      <c r="K560" s="2">
        <v>-7.43</v>
      </c>
      <c r="L560" s="2">
        <v>3.9676999999999998</v>
      </c>
      <c r="M560" s="2">
        <v>315</v>
      </c>
      <c r="N560" s="2">
        <v>315</v>
      </c>
      <c r="O560" s="2" t="s">
        <v>3580</v>
      </c>
      <c r="P560" s="2">
        <v>0.28999999999999998</v>
      </c>
      <c r="Q560" s="7">
        <v>2.0999999999999999E-19</v>
      </c>
      <c r="R560" s="2">
        <v>-5.2939100000000003</v>
      </c>
      <c r="S560" s="7">
        <v>1.1999999999999999E-7</v>
      </c>
      <c r="T560" s="2">
        <v>1.43163287671233E-4</v>
      </c>
    </row>
    <row r="561" spans="1:20" ht="15" customHeight="1" x14ac:dyDescent="0.25">
      <c r="A561" s="2" t="s">
        <v>4267</v>
      </c>
      <c r="B561" s="2" t="s">
        <v>1130</v>
      </c>
      <c r="C561" s="2">
        <v>3</v>
      </c>
      <c r="D561" s="2">
        <v>136250305</v>
      </c>
      <c r="E561" s="2">
        <v>136250306</v>
      </c>
      <c r="F561" s="2">
        <v>0.1825</v>
      </c>
      <c r="G561" s="2" t="s">
        <v>3581</v>
      </c>
      <c r="H561" s="2">
        <v>6.1</v>
      </c>
      <c r="I561" s="2" t="s">
        <v>4268</v>
      </c>
      <c r="J561" s="2">
        <v>8.8894000000000001E-2</v>
      </c>
      <c r="K561" s="2">
        <v>-5.46</v>
      </c>
      <c r="L561" s="2">
        <v>5.6166669999999996</v>
      </c>
      <c r="M561" s="2">
        <v>261</v>
      </c>
      <c r="N561" s="2">
        <v>261</v>
      </c>
      <c r="O561" s="2" t="s">
        <v>3580</v>
      </c>
      <c r="P561" s="2">
        <v>0.1</v>
      </c>
      <c r="Q561" s="7">
        <v>3.4999999999999998E-7</v>
      </c>
      <c r="R561" s="2">
        <v>-5.0650250000000003</v>
      </c>
      <c r="S561" s="7">
        <v>4.08E-7</v>
      </c>
      <c r="T561" s="2">
        <v>3.35218188679245E-4</v>
      </c>
    </row>
    <row r="562" spans="1:20" ht="15" customHeight="1" x14ac:dyDescent="0.25">
      <c r="A562" s="2" t="s">
        <v>4267</v>
      </c>
      <c r="B562" s="2" t="s">
        <v>970</v>
      </c>
      <c r="C562" s="2">
        <v>3</v>
      </c>
      <c r="D562" s="2">
        <v>50351091</v>
      </c>
      <c r="E562" s="2">
        <v>50351092</v>
      </c>
      <c r="F562" s="2">
        <v>8.8900000000000007E-2</v>
      </c>
      <c r="G562" s="2" t="s">
        <v>3117</v>
      </c>
      <c r="H562" s="2">
        <v>-7.03</v>
      </c>
      <c r="I562" s="2" t="s">
        <v>4269</v>
      </c>
      <c r="J562" s="2">
        <v>4.8558999999999998E-2</v>
      </c>
      <c r="K562" s="2">
        <v>3.57</v>
      </c>
      <c r="L562" s="2">
        <v>-6.1355930000000001</v>
      </c>
      <c r="M562" s="2">
        <v>306</v>
      </c>
      <c r="N562" s="2">
        <v>2</v>
      </c>
      <c r="O562" s="2" t="s">
        <v>3613</v>
      </c>
      <c r="P562" s="2">
        <v>5.7000000000000002E-2</v>
      </c>
      <c r="Q562" s="2">
        <v>1.2999999999999999E-4</v>
      </c>
      <c r="R562" s="2">
        <v>-4.9966049999999997</v>
      </c>
      <c r="S562" s="7">
        <v>5.8299999999999997E-7</v>
      </c>
      <c r="T562" s="2">
        <v>4.38458137931035E-4</v>
      </c>
    </row>
    <row r="563" spans="1:20" ht="15" customHeight="1" x14ac:dyDescent="0.25">
      <c r="A563" s="2" t="s">
        <v>4267</v>
      </c>
      <c r="B563" s="2" t="s">
        <v>3397</v>
      </c>
      <c r="C563" s="2">
        <v>12</v>
      </c>
      <c r="D563" s="2">
        <v>123383772</v>
      </c>
      <c r="E563" s="2">
        <v>123383773</v>
      </c>
      <c r="F563" s="2">
        <v>0.1399</v>
      </c>
      <c r="G563" s="2" t="s">
        <v>3586</v>
      </c>
      <c r="H563" s="2">
        <v>7.36</v>
      </c>
      <c r="I563" s="2" t="s">
        <v>4270</v>
      </c>
      <c r="J563" s="2">
        <v>3.8800000000000001E-2</v>
      </c>
      <c r="K563" s="2">
        <v>-4.9400000000000004</v>
      </c>
      <c r="L563" s="2">
        <v>3.9737</v>
      </c>
      <c r="M563" s="2">
        <v>317</v>
      </c>
      <c r="N563" s="2">
        <v>317</v>
      </c>
      <c r="O563" s="2" t="s">
        <v>3580</v>
      </c>
      <c r="P563" s="2">
        <v>5.1999999999999998E-2</v>
      </c>
      <c r="Q563" s="2">
        <v>2.3000000000000001E-4</v>
      </c>
      <c r="R563" s="2">
        <v>-4.8719900000000003</v>
      </c>
      <c r="S563" s="7">
        <v>1.1000000000000001E-6</v>
      </c>
      <c r="T563" s="2">
        <v>7.6031825396825404E-4</v>
      </c>
    </row>
    <row r="564" spans="1:20" ht="15" customHeight="1" x14ac:dyDescent="0.25">
      <c r="A564" s="2" t="s">
        <v>4267</v>
      </c>
      <c r="B564" s="2" t="s">
        <v>4271</v>
      </c>
      <c r="C564" s="2">
        <v>20</v>
      </c>
      <c r="D564" s="2">
        <v>63953383</v>
      </c>
      <c r="E564" s="2">
        <v>63953384</v>
      </c>
      <c r="F564" s="2">
        <v>0.40679999999999999</v>
      </c>
      <c r="G564" s="2" t="s">
        <v>3725</v>
      </c>
      <c r="H564" s="2">
        <v>-4.8600000000000003</v>
      </c>
      <c r="I564" s="2" t="s">
        <v>3725</v>
      </c>
      <c r="J564" s="2">
        <v>0.21480299999999999</v>
      </c>
      <c r="K564" s="2">
        <v>7.29</v>
      </c>
      <c r="L564" s="2">
        <v>-4.8571</v>
      </c>
      <c r="M564" s="2">
        <v>368</v>
      </c>
      <c r="N564" s="2">
        <v>11</v>
      </c>
      <c r="O564" s="2" t="s">
        <v>3613</v>
      </c>
      <c r="P564" s="2">
        <v>0.24</v>
      </c>
      <c r="Q564" s="7">
        <v>1.0000000000000001E-15</v>
      </c>
      <c r="R564" s="2">
        <v>-4.8479900000000002</v>
      </c>
      <c r="S564" s="7">
        <v>1.2500000000000001E-6</v>
      </c>
      <c r="T564" s="2">
        <v>8.3741346153846203E-4</v>
      </c>
    </row>
    <row r="565" spans="1:20" ht="15" customHeight="1" x14ac:dyDescent="0.25">
      <c r="A565" s="2" t="s">
        <v>4267</v>
      </c>
      <c r="B565" s="2" t="s">
        <v>3861</v>
      </c>
      <c r="C565" s="2">
        <v>15</v>
      </c>
      <c r="D565" s="2">
        <v>84411700</v>
      </c>
      <c r="E565" s="2">
        <v>84411701</v>
      </c>
      <c r="F565" s="2">
        <v>0.2235</v>
      </c>
      <c r="G565" s="2" t="s">
        <v>3634</v>
      </c>
      <c r="H565" s="2">
        <v>-4.45</v>
      </c>
      <c r="I565" s="2" t="s">
        <v>4272</v>
      </c>
      <c r="J565" s="2">
        <v>2.5543E-2</v>
      </c>
      <c r="K565" s="2">
        <v>4.4400000000000004</v>
      </c>
      <c r="L565" s="2">
        <v>-2.3698999999999999</v>
      </c>
      <c r="M565" s="2">
        <v>257</v>
      </c>
      <c r="N565" s="2">
        <v>257</v>
      </c>
      <c r="O565" s="2" t="s">
        <v>3580</v>
      </c>
      <c r="P565" s="2">
        <v>9.2999999999999999E-2</v>
      </c>
      <c r="Q565" s="7">
        <v>1.1000000000000001E-6</v>
      </c>
      <c r="R565" s="2">
        <v>-4.7188400000000001</v>
      </c>
      <c r="S565" s="7">
        <v>2.3700000000000002E-6</v>
      </c>
      <c r="T565" s="2">
        <v>1.3751210526315801E-3</v>
      </c>
    </row>
    <row r="566" spans="1:20" ht="15" customHeight="1" x14ac:dyDescent="0.25">
      <c r="A566" s="2" t="s">
        <v>4267</v>
      </c>
      <c r="B566" s="2" t="s">
        <v>2971</v>
      </c>
      <c r="C566" s="2">
        <v>19</v>
      </c>
      <c r="D566" s="2">
        <v>49665140</v>
      </c>
      <c r="E566" s="2">
        <v>49665141</v>
      </c>
      <c r="F566" s="2">
        <v>0.15709999999999999</v>
      </c>
      <c r="G566" s="2" t="s">
        <v>3597</v>
      </c>
      <c r="H566" s="2">
        <v>-3.73</v>
      </c>
      <c r="I566" s="2" t="s">
        <v>3597</v>
      </c>
      <c r="J566" s="2">
        <v>0.103228</v>
      </c>
      <c r="K566" s="2">
        <v>5.36</v>
      </c>
      <c r="L566" s="2">
        <v>-3.7296999999999998</v>
      </c>
      <c r="M566" s="2">
        <v>313</v>
      </c>
      <c r="N566" s="2">
        <v>5</v>
      </c>
      <c r="O566" s="2" t="s">
        <v>3613</v>
      </c>
      <c r="P566" s="2">
        <v>0.11</v>
      </c>
      <c r="Q566" s="7">
        <v>8.0000000000000002E-8</v>
      </c>
      <c r="R566" s="2">
        <v>-4.3626399999999999</v>
      </c>
      <c r="S566" s="7">
        <v>1.29E-5</v>
      </c>
      <c r="T566" s="2">
        <v>4.7771434599156101E-3</v>
      </c>
    </row>
    <row r="567" spans="1:20" ht="15" customHeight="1" x14ac:dyDescent="0.25">
      <c r="A567" s="2" t="s">
        <v>4267</v>
      </c>
      <c r="B567" s="2" t="s">
        <v>4273</v>
      </c>
      <c r="C567" s="2">
        <v>7</v>
      </c>
      <c r="D567" s="2">
        <v>2242197</v>
      </c>
      <c r="E567" s="2">
        <v>2242198</v>
      </c>
      <c r="F567" s="2">
        <v>0.27489999999999998</v>
      </c>
      <c r="G567" s="2" t="s">
        <v>3826</v>
      </c>
      <c r="H567" s="2">
        <v>6.2</v>
      </c>
      <c r="I567" s="2" t="s">
        <v>4274</v>
      </c>
      <c r="J567" s="2">
        <v>7.9336000000000004E-2</v>
      </c>
      <c r="K567" s="2">
        <v>-6.46</v>
      </c>
      <c r="L567" s="2">
        <v>3.2930999999999999</v>
      </c>
      <c r="M567" s="2">
        <v>410</v>
      </c>
      <c r="N567" s="2">
        <v>9</v>
      </c>
      <c r="O567" s="2" t="s">
        <v>3613</v>
      </c>
      <c r="P567" s="2">
        <v>0.12</v>
      </c>
      <c r="Q567" s="7">
        <v>3.4E-8</v>
      </c>
      <c r="R567" s="2">
        <v>-4.24918</v>
      </c>
      <c r="S567" s="7">
        <v>2.1500000000000001E-5</v>
      </c>
      <c r="T567" s="2">
        <v>7.0926382575757603E-3</v>
      </c>
    </row>
    <row r="568" spans="1:20" ht="15" customHeight="1" x14ac:dyDescent="0.25">
      <c r="A568" s="2" t="s">
        <v>4267</v>
      </c>
      <c r="B568" s="2" t="s">
        <v>3277</v>
      </c>
      <c r="C568" s="2">
        <v>10</v>
      </c>
      <c r="D568" s="2">
        <v>102461394</v>
      </c>
      <c r="E568" s="2">
        <v>102461395</v>
      </c>
      <c r="F568" s="2">
        <v>0.51039999999999996</v>
      </c>
      <c r="G568" s="2" t="s">
        <v>3289</v>
      </c>
      <c r="H568" s="2">
        <v>-7.95</v>
      </c>
      <c r="I568" s="2" t="s">
        <v>4275</v>
      </c>
      <c r="J568" s="2">
        <v>0.23855599999999999</v>
      </c>
      <c r="K568" s="2">
        <v>-7.8</v>
      </c>
      <c r="L568" s="2">
        <v>3.64</v>
      </c>
      <c r="M568" s="2">
        <v>317</v>
      </c>
      <c r="N568" s="2">
        <v>34</v>
      </c>
      <c r="O568" s="2" t="s">
        <v>3585</v>
      </c>
      <c r="P568" s="2">
        <v>0.38</v>
      </c>
      <c r="Q568" s="7">
        <v>1.7000000000000001E-26</v>
      </c>
      <c r="R568" s="2">
        <v>-4.0537200000000002</v>
      </c>
      <c r="S568" s="7">
        <v>5.0399999999999999E-5</v>
      </c>
      <c r="T568" s="2">
        <v>1.28344631578947E-2</v>
      </c>
    </row>
    <row r="569" spans="1:20" ht="15" customHeight="1" x14ac:dyDescent="0.25">
      <c r="A569" s="2" t="s">
        <v>4267</v>
      </c>
      <c r="B569" s="2" t="s">
        <v>3607</v>
      </c>
      <c r="C569" s="2">
        <v>11</v>
      </c>
      <c r="D569" s="2">
        <v>45355370</v>
      </c>
      <c r="E569" s="2">
        <v>45355371</v>
      </c>
      <c r="F569" s="2">
        <v>0.63500000000000001</v>
      </c>
      <c r="G569" s="2" t="s">
        <v>3608</v>
      </c>
      <c r="H569" s="2">
        <v>-3.74</v>
      </c>
      <c r="I569" s="2" t="s">
        <v>3609</v>
      </c>
      <c r="J569" s="2">
        <v>9.0537000000000006E-2</v>
      </c>
      <c r="K569" s="2">
        <v>6.39</v>
      </c>
      <c r="L569" s="2">
        <v>-3</v>
      </c>
      <c r="M569" s="2">
        <v>480</v>
      </c>
      <c r="N569" s="2">
        <v>27</v>
      </c>
      <c r="O569" s="2" t="s">
        <v>3585</v>
      </c>
      <c r="P569" s="2">
        <v>0.36</v>
      </c>
      <c r="Q569" s="7">
        <v>1.5E-24</v>
      </c>
      <c r="R569" s="2">
        <v>-3.997023</v>
      </c>
      <c r="S569" s="7">
        <v>6.41E-5</v>
      </c>
      <c r="T569" s="2">
        <v>1.48867549333333E-2</v>
      </c>
    </row>
    <row r="570" spans="1:20" ht="15" customHeight="1" x14ac:dyDescent="0.25">
      <c r="A570" s="2" t="s">
        <v>4267</v>
      </c>
      <c r="B570" s="2" t="s">
        <v>4276</v>
      </c>
      <c r="C570" s="2">
        <v>3</v>
      </c>
      <c r="D570" s="2">
        <v>52897595</v>
      </c>
      <c r="E570" s="2">
        <v>52897596</v>
      </c>
      <c r="F570" s="2">
        <v>0.15060000000000001</v>
      </c>
      <c r="G570" s="2" t="s">
        <v>3775</v>
      </c>
      <c r="H570" s="2">
        <v>-4.24</v>
      </c>
      <c r="I570" s="2" t="s">
        <v>4277</v>
      </c>
      <c r="J570" s="2">
        <v>1.9123000000000001E-2</v>
      </c>
      <c r="K570" s="2">
        <v>3.79</v>
      </c>
      <c r="L570" s="2">
        <v>-3.2033900000000002</v>
      </c>
      <c r="M570" s="2">
        <v>353</v>
      </c>
      <c r="N570" s="2">
        <v>42</v>
      </c>
      <c r="O570" s="2" t="s">
        <v>3585</v>
      </c>
      <c r="P570" s="2">
        <v>3.1E-2</v>
      </c>
      <c r="Q570" s="2">
        <v>3.7000000000000002E-3</v>
      </c>
      <c r="R570" s="2">
        <v>-3.9804520000000001</v>
      </c>
      <c r="S570" s="7">
        <v>6.8800000000000005E-5</v>
      </c>
      <c r="T570" s="2">
        <v>1.5644545169712799E-2</v>
      </c>
    </row>
    <row r="571" spans="1:20" ht="15" customHeight="1" x14ac:dyDescent="0.25">
      <c r="A571" s="2" t="s">
        <v>4267</v>
      </c>
      <c r="B571" s="2" t="s">
        <v>1870</v>
      </c>
      <c r="C571" s="2">
        <v>12</v>
      </c>
      <c r="D571" s="2">
        <v>122078721</v>
      </c>
      <c r="E571" s="2">
        <v>122078722</v>
      </c>
      <c r="F571" s="2">
        <v>7.9600000000000004E-2</v>
      </c>
      <c r="G571" s="2" t="s">
        <v>4210</v>
      </c>
      <c r="H571" s="2">
        <v>-4.33</v>
      </c>
      <c r="I571" s="2" t="s">
        <v>4278</v>
      </c>
      <c r="J571" s="2">
        <v>-4.7800000000000002E-4</v>
      </c>
      <c r="K571" s="2">
        <v>3.53</v>
      </c>
      <c r="L571" s="2">
        <v>-3.5968</v>
      </c>
      <c r="M571" s="2">
        <v>324</v>
      </c>
      <c r="N571" s="2">
        <v>324</v>
      </c>
      <c r="O571" s="2" t="s">
        <v>3580</v>
      </c>
      <c r="P571" s="2">
        <v>1.0999999999999999E-2</v>
      </c>
      <c r="Q571" s="2">
        <v>5.5E-2</v>
      </c>
      <c r="R571" s="2">
        <v>-3.8399700000000001</v>
      </c>
      <c r="S571" s="2">
        <v>1.2300000000000001E-4</v>
      </c>
      <c r="T571" s="2">
        <v>2.28893012820513E-2</v>
      </c>
    </row>
    <row r="572" spans="1:20" ht="15" customHeight="1" x14ac:dyDescent="0.25">
      <c r="A572" s="2" t="s">
        <v>4267</v>
      </c>
      <c r="B572" s="2" t="s">
        <v>4279</v>
      </c>
      <c r="C572" s="2">
        <v>5</v>
      </c>
      <c r="D572" s="2">
        <v>111091715</v>
      </c>
      <c r="E572" s="2">
        <v>111091716</v>
      </c>
      <c r="F572" s="2">
        <v>0.14050000000000001</v>
      </c>
      <c r="G572" s="2" t="s">
        <v>4280</v>
      </c>
      <c r="H572" s="2">
        <v>-3.84</v>
      </c>
      <c r="I572" s="2" t="s">
        <v>4280</v>
      </c>
      <c r="J572" s="2">
        <v>8.8499999999999995E-2</v>
      </c>
      <c r="K572" s="2">
        <v>4.8</v>
      </c>
      <c r="L572" s="2">
        <v>-3.8386999999999998</v>
      </c>
      <c r="M572" s="2">
        <v>361</v>
      </c>
      <c r="N572" s="2">
        <v>1</v>
      </c>
      <c r="O572" s="2" t="s">
        <v>3583</v>
      </c>
      <c r="P572" s="2">
        <v>8.7999999999999995E-2</v>
      </c>
      <c r="Q572" s="7">
        <v>1.9E-6</v>
      </c>
      <c r="R572" s="2">
        <v>-3.8387099999999998</v>
      </c>
      <c r="S572" s="2">
        <v>1.2400000000000001E-4</v>
      </c>
      <c r="T572" s="2">
        <v>2.3026191897654601E-2</v>
      </c>
    </row>
    <row r="573" spans="1:20" ht="15" customHeight="1" x14ac:dyDescent="0.25">
      <c r="A573" s="2" t="s">
        <v>4267</v>
      </c>
      <c r="B573" s="2" t="s">
        <v>2679</v>
      </c>
      <c r="C573" s="2">
        <v>5</v>
      </c>
      <c r="D573" s="2">
        <v>115253254</v>
      </c>
      <c r="E573" s="2">
        <v>115253255</v>
      </c>
      <c r="F573" s="2">
        <v>0.2515</v>
      </c>
      <c r="G573" s="2" t="s">
        <v>3853</v>
      </c>
      <c r="H573" s="2">
        <v>4.5599999999999996</v>
      </c>
      <c r="I573" s="2" t="s">
        <v>4281</v>
      </c>
      <c r="J573" s="2">
        <v>7.3899999999999993E-2</v>
      </c>
      <c r="K573" s="2">
        <v>-5.46</v>
      </c>
      <c r="L573" s="2">
        <v>3.6753</v>
      </c>
      <c r="M573" s="2">
        <v>383</v>
      </c>
      <c r="N573" s="2">
        <v>383</v>
      </c>
      <c r="O573" s="2" t="s">
        <v>3580</v>
      </c>
      <c r="P573" s="2">
        <v>8.1000000000000003E-2</v>
      </c>
      <c r="Q573" s="7">
        <v>5.2000000000000002E-6</v>
      </c>
      <c r="R573" s="2">
        <v>-3.82511</v>
      </c>
      <c r="S573" s="2">
        <v>1.3100000000000001E-4</v>
      </c>
      <c r="T573" s="2">
        <v>2.3620954451345801E-2</v>
      </c>
    </row>
    <row r="574" spans="1:20" ht="15" customHeight="1" x14ac:dyDescent="0.25">
      <c r="A574" s="2" t="s">
        <v>4267</v>
      </c>
      <c r="B574" s="2" t="s">
        <v>4282</v>
      </c>
      <c r="C574" s="2">
        <v>6</v>
      </c>
      <c r="D574" s="2">
        <v>87329277</v>
      </c>
      <c r="E574" s="2">
        <v>87329278</v>
      </c>
      <c r="F574" s="2">
        <v>0.20219999999999999</v>
      </c>
      <c r="G574" s="2" t="s">
        <v>4283</v>
      </c>
      <c r="H574" s="2">
        <v>3.28</v>
      </c>
      <c r="I574" s="2" t="s">
        <v>4284</v>
      </c>
      <c r="J574" s="2">
        <v>5.7889000000000003E-2</v>
      </c>
      <c r="K574" s="2">
        <v>-5.08</v>
      </c>
      <c r="L574" s="2">
        <v>3.1333000000000002</v>
      </c>
      <c r="M574" s="2">
        <v>398</v>
      </c>
      <c r="N574" s="2">
        <v>6</v>
      </c>
      <c r="O574" s="2" t="s">
        <v>3613</v>
      </c>
      <c r="P574" s="2">
        <v>0.15</v>
      </c>
      <c r="Q574" s="7">
        <v>2.4E-10</v>
      </c>
      <c r="R574" s="2">
        <v>-3.6979500000000001</v>
      </c>
      <c r="S574" s="2">
        <v>2.1699999999999999E-4</v>
      </c>
      <c r="T574" s="2">
        <v>3.3687606060606098E-2</v>
      </c>
    </row>
    <row r="575" spans="1:20" ht="15" customHeight="1" x14ac:dyDescent="0.25">
      <c r="A575" s="2" t="s">
        <v>4267</v>
      </c>
      <c r="B575" s="2" t="s">
        <v>4285</v>
      </c>
      <c r="C575" s="2">
        <v>15</v>
      </c>
      <c r="D575" s="2">
        <v>84570923</v>
      </c>
      <c r="E575" s="2">
        <v>84570924</v>
      </c>
      <c r="F575" s="2">
        <v>0.34339999999999998</v>
      </c>
      <c r="G575" s="2" t="s">
        <v>3634</v>
      </c>
      <c r="H575" s="2">
        <v>-4.45</v>
      </c>
      <c r="I575" s="2" t="s">
        <v>3963</v>
      </c>
      <c r="J575" s="2">
        <v>0.312388</v>
      </c>
      <c r="K575" s="2">
        <v>8.8000000000000007</v>
      </c>
      <c r="L575" s="2">
        <v>-3.7</v>
      </c>
      <c r="M575" s="2">
        <v>311</v>
      </c>
      <c r="N575" s="2">
        <v>12</v>
      </c>
      <c r="O575" s="2" t="s">
        <v>3585</v>
      </c>
      <c r="P575" s="2">
        <v>0.32</v>
      </c>
      <c r="Q575" s="7">
        <v>1.2E-21</v>
      </c>
      <c r="R575" s="2">
        <v>-3.6267</v>
      </c>
      <c r="S575" s="2">
        <v>2.8699999999999998E-4</v>
      </c>
      <c r="T575" s="2">
        <v>3.9674788888888902E-2</v>
      </c>
    </row>
    <row r="576" spans="1:20" ht="15" customHeight="1" x14ac:dyDescent="0.25">
      <c r="A576" s="2" t="s">
        <v>4267</v>
      </c>
      <c r="B576" s="2" t="s">
        <v>4105</v>
      </c>
      <c r="C576" s="2">
        <v>2</v>
      </c>
      <c r="D576" s="2">
        <v>152175991</v>
      </c>
      <c r="E576" s="2">
        <v>152175992</v>
      </c>
      <c r="F576" s="2">
        <v>0.13150000000000001</v>
      </c>
      <c r="G576" s="2" t="s">
        <v>4106</v>
      </c>
      <c r="H576" s="2">
        <v>4.58</v>
      </c>
      <c r="I576" s="2" t="s">
        <v>4286</v>
      </c>
      <c r="J576" s="2">
        <v>0.10935499999999999</v>
      </c>
      <c r="K576" s="2">
        <v>6.2</v>
      </c>
      <c r="L576" s="2">
        <v>-3.2414000000000001</v>
      </c>
      <c r="M576" s="2">
        <v>418</v>
      </c>
      <c r="N576" s="2">
        <v>418</v>
      </c>
      <c r="O576" s="2" t="s">
        <v>3580</v>
      </c>
      <c r="P576" s="2">
        <v>0.13</v>
      </c>
      <c r="Q576" s="7">
        <v>1.2E-8</v>
      </c>
      <c r="R576" s="2">
        <v>-3.59422</v>
      </c>
      <c r="S576" s="2">
        <v>3.2499999999999999E-4</v>
      </c>
      <c r="T576" s="2">
        <v>4.2691666666666697E-2</v>
      </c>
    </row>
    <row r="577" spans="1:20" ht="15" customHeight="1" x14ac:dyDescent="0.25">
      <c r="A577" s="2" t="s">
        <v>4267</v>
      </c>
      <c r="B577" s="2" t="s">
        <v>664</v>
      </c>
      <c r="C577" s="2">
        <v>1</v>
      </c>
      <c r="D577" s="2">
        <v>208244319</v>
      </c>
      <c r="E577" s="2">
        <v>208244320</v>
      </c>
      <c r="F577" s="2">
        <v>0.23100000000000001</v>
      </c>
      <c r="G577" s="2" t="s">
        <v>3681</v>
      </c>
      <c r="H577" s="2">
        <v>-5.47</v>
      </c>
      <c r="I577" s="2" t="s">
        <v>4287</v>
      </c>
      <c r="J577" s="2">
        <v>0.14399999999999999</v>
      </c>
      <c r="K577" s="2">
        <v>5.99</v>
      </c>
      <c r="L577" s="2">
        <v>-3.542373</v>
      </c>
      <c r="M577" s="2">
        <v>560</v>
      </c>
      <c r="N577" s="2">
        <v>1</v>
      </c>
      <c r="O577" s="2" t="s">
        <v>3583</v>
      </c>
      <c r="P577" s="2">
        <v>0.14000000000000001</v>
      </c>
      <c r="Q577" s="7">
        <v>9.2999999999999999E-10</v>
      </c>
      <c r="R577" s="2">
        <v>-3.54237</v>
      </c>
      <c r="S577" s="2">
        <v>3.97E-4</v>
      </c>
      <c r="T577" s="2">
        <v>4.8766046544428801E-2</v>
      </c>
    </row>
    <row r="578" spans="1:20" ht="15" customHeight="1" x14ac:dyDescent="0.25">
      <c r="A578" s="2" t="s">
        <v>4267</v>
      </c>
      <c r="B578" s="2" t="s">
        <v>3388</v>
      </c>
      <c r="C578" s="2">
        <v>12</v>
      </c>
      <c r="D578" s="2">
        <v>123232915</v>
      </c>
      <c r="E578" s="2">
        <v>123232916</v>
      </c>
      <c r="F578" s="2">
        <v>7.8299999999999995E-2</v>
      </c>
      <c r="G578" s="2" t="s">
        <v>3586</v>
      </c>
      <c r="H578" s="2">
        <v>7.36</v>
      </c>
      <c r="I578" s="2" t="s">
        <v>4288</v>
      </c>
      <c r="J578" s="2">
        <v>-3.0999999999999999E-3</v>
      </c>
      <c r="K578" s="2">
        <v>-3.46</v>
      </c>
      <c r="L578" s="2">
        <v>0.40620000000000001</v>
      </c>
      <c r="M578" s="2">
        <v>317</v>
      </c>
      <c r="N578" s="2">
        <v>317</v>
      </c>
      <c r="O578" s="2" t="s">
        <v>3580</v>
      </c>
      <c r="P578" s="2">
        <v>1.4E-2</v>
      </c>
      <c r="Q578" s="2">
        <v>3.7999999999999999E-2</v>
      </c>
      <c r="R578" s="2">
        <v>3.54101</v>
      </c>
      <c r="S578" s="2">
        <v>3.9899999999999999E-4</v>
      </c>
      <c r="T578" s="2">
        <v>4.8805209269662898E-2</v>
      </c>
    </row>
    <row r="579" spans="1:20" ht="15" customHeight="1" x14ac:dyDescent="0.25">
      <c r="A579" s="2" t="s">
        <v>4267</v>
      </c>
      <c r="B579" s="2" t="s">
        <v>243</v>
      </c>
      <c r="C579" s="2">
        <v>10</v>
      </c>
      <c r="D579" s="2">
        <v>102714537</v>
      </c>
      <c r="E579" s="2">
        <v>102714538</v>
      </c>
      <c r="F579" s="2">
        <v>0.15459999999999999</v>
      </c>
      <c r="G579" s="2" t="s">
        <v>3289</v>
      </c>
      <c r="H579" s="2">
        <v>-7.95</v>
      </c>
      <c r="I579" s="2" t="s">
        <v>4289</v>
      </c>
      <c r="J579" s="2">
        <v>8.4873000000000004E-2</v>
      </c>
      <c r="K579" s="2">
        <v>4.93</v>
      </c>
      <c r="L579" s="2">
        <v>3.59375</v>
      </c>
      <c r="M579" s="2">
        <v>354</v>
      </c>
      <c r="N579" s="2">
        <v>1</v>
      </c>
      <c r="O579" s="2" t="s">
        <v>3583</v>
      </c>
      <c r="P579" s="2">
        <v>8.5000000000000006E-2</v>
      </c>
      <c r="Q579" s="7">
        <v>3.0000000000000001E-6</v>
      </c>
      <c r="R579" s="2">
        <v>3.59375</v>
      </c>
      <c r="S579" s="2">
        <v>3.2600000000000001E-4</v>
      </c>
      <c r="T579" s="2">
        <v>4.2758533132530099E-2</v>
      </c>
    </row>
    <row r="580" spans="1:20" ht="15" customHeight="1" x14ac:dyDescent="0.25">
      <c r="A580" s="2" t="s">
        <v>4267</v>
      </c>
      <c r="B580" s="2" t="s">
        <v>2647</v>
      </c>
      <c r="C580" s="2">
        <v>3</v>
      </c>
      <c r="D580" s="2">
        <v>52770948</v>
      </c>
      <c r="E580" s="2">
        <v>52770949</v>
      </c>
      <c r="F580" s="2">
        <v>7.1300000000000002E-2</v>
      </c>
      <c r="G580" s="2" t="s">
        <v>3775</v>
      </c>
      <c r="H580" s="2">
        <v>-4.24</v>
      </c>
      <c r="I580" s="2" t="s">
        <v>4290</v>
      </c>
      <c r="J580" s="2">
        <v>6.2610000000000001E-3</v>
      </c>
      <c r="K580" s="2">
        <v>-4.0599999999999996</v>
      </c>
      <c r="L580" s="2">
        <v>-4.0862069999999999</v>
      </c>
      <c r="M580" s="2">
        <v>357</v>
      </c>
      <c r="N580" s="2">
        <v>357</v>
      </c>
      <c r="O580" s="2" t="s">
        <v>3580</v>
      </c>
      <c r="P580" s="2">
        <v>3.9E-2</v>
      </c>
      <c r="Q580" s="2">
        <v>1.1999999999999999E-3</v>
      </c>
      <c r="R580" s="2">
        <v>3.664695</v>
      </c>
      <c r="S580" s="2">
        <v>2.4800000000000001E-4</v>
      </c>
      <c r="T580" s="2">
        <v>3.6794834752981301E-2</v>
      </c>
    </row>
    <row r="581" spans="1:20" ht="15" customHeight="1" x14ac:dyDescent="0.25">
      <c r="A581" s="2" t="s">
        <v>4267</v>
      </c>
      <c r="B581" s="2" t="s">
        <v>1232</v>
      </c>
      <c r="C581" s="2">
        <v>5</v>
      </c>
      <c r="D581" s="2">
        <v>50443247</v>
      </c>
      <c r="E581" s="2">
        <v>50443248</v>
      </c>
      <c r="F581" s="2">
        <v>5.6000000000000001E-2</v>
      </c>
      <c r="G581" s="2" t="s">
        <v>3900</v>
      </c>
      <c r="H581" s="2">
        <v>5.14</v>
      </c>
      <c r="I581" s="2" t="s">
        <v>4291</v>
      </c>
      <c r="J581" s="2">
        <v>1.03E-2</v>
      </c>
      <c r="K581" s="2">
        <v>3.36</v>
      </c>
      <c r="L581" s="2">
        <v>3.431</v>
      </c>
      <c r="M581" s="2">
        <v>174</v>
      </c>
      <c r="N581" s="2">
        <v>174</v>
      </c>
      <c r="O581" s="2" t="s">
        <v>3580</v>
      </c>
      <c r="P581" s="2">
        <v>2.5999999999999999E-2</v>
      </c>
      <c r="Q581" s="2">
        <v>7.9000000000000008E-3</v>
      </c>
      <c r="R581" s="2">
        <v>3.7034699999999998</v>
      </c>
      <c r="S581" s="2">
        <v>2.13E-4</v>
      </c>
      <c r="T581" s="2">
        <v>3.3125683928571403E-2</v>
      </c>
    </row>
    <row r="582" spans="1:20" ht="15" customHeight="1" x14ac:dyDescent="0.25">
      <c r="A582" s="2" t="s">
        <v>4267</v>
      </c>
      <c r="B582" s="2" t="s">
        <v>4292</v>
      </c>
      <c r="C582" s="2">
        <v>5</v>
      </c>
      <c r="D582" s="2">
        <v>154445956</v>
      </c>
      <c r="E582" s="2">
        <v>154445957</v>
      </c>
      <c r="F582" s="2">
        <v>0.1341</v>
      </c>
      <c r="G582" s="2" t="s">
        <v>4293</v>
      </c>
      <c r="H582" s="2">
        <v>4.04</v>
      </c>
      <c r="I582" s="2" t="s">
        <v>4294</v>
      </c>
      <c r="J582" s="2">
        <v>1.12E-2</v>
      </c>
      <c r="K582" s="2">
        <v>3.8</v>
      </c>
      <c r="L582" s="2">
        <v>2.8148</v>
      </c>
      <c r="M582" s="2">
        <v>437</v>
      </c>
      <c r="N582" s="2">
        <v>437</v>
      </c>
      <c r="O582" s="2" t="s">
        <v>3580</v>
      </c>
      <c r="P582" s="2">
        <v>3.9E-2</v>
      </c>
      <c r="Q582" s="2">
        <v>1.1999999999999999E-3</v>
      </c>
      <c r="R582" s="2">
        <v>3.7058300000000002</v>
      </c>
      <c r="S582" s="2">
        <v>2.1100000000000001E-4</v>
      </c>
      <c r="T582" s="2">
        <v>3.3050721223021599E-2</v>
      </c>
    </row>
    <row r="583" spans="1:20" ht="15" customHeight="1" x14ac:dyDescent="0.25">
      <c r="A583" s="2" t="s">
        <v>4267</v>
      </c>
      <c r="B583" s="2" t="s">
        <v>4295</v>
      </c>
      <c r="C583" s="2">
        <v>8</v>
      </c>
      <c r="D583" s="2">
        <v>102239393</v>
      </c>
      <c r="E583" s="2">
        <v>102239394</v>
      </c>
      <c r="F583" s="2">
        <v>0.15340000000000001</v>
      </c>
      <c r="G583" s="2" t="s">
        <v>4296</v>
      </c>
      <c r="H583" s="2">
        <v>-4.2</v>
      </c>
      <c r="I583" s="2" t="s">
        <v>4297</v>
      </c>
      <c r="J583" s="2">
        <v>-3.4619999999999998E-3</v>
      </c>
      <c r="K583" s="2">
        <v>-3.28</v>
      </c>
      <c r="L583" s="2">
        <v>-0.89929999999999999</v>
      </c>
      <c r="M583" s="2">
        <v>481</v>
      </c>
      <c r="N583" s="2">
        <v>481</v>
      </c>
      <c r="O583" s="2" t="s">
        <v>3580</v>
      </c>
      <c r="P583" s="2">
        <v>-2.8E-3</v>
      </c>
      <c r="Q583" s="2">
        <v>0.56000000000000005</v>
      </c>
      <c r="R583" s="2">
        <v>3.7372299999999998</v>
      </c>
      <c r="S583" s="2">
        <v>1.8599999999999999E-4</v>
      </c>
      <c r="T583" s="2">
        <v>3.0391981238273899E-2</v>
      </c>
    </row>
    <row r="584" spans="1:20" ht="15" customHeight="1" x14ac:dyDescent="0.25">
      <c r="A584" s="2" t="s">
        <v>4267</v>
      </c>
      <c r="B584" s="2" t="s">
        <v>1075</v>
      </c>
      <c r="C584" s="2">
        <v>3</v>
      </c>
      <c r="D584" s="2">
        <v>52535053</v>
      </c>
      <c r="E584" s="2">
        <v>52535054</v>
      </c>
      <c r="F584" s="2">
        <v>6.5600000000000006E-2</v>
      </c>
      <c r="G584" s="2" t="s">
        <v>3619</v>
      </c>
      <c r="H584" s="2">
        <v>-4.33</v>
      </c>
      <c r="I584" s="2" t="s">
        <v>4168</v>
      </c>
      <c r="J584" s="2">
        <v>1.8495999999999999E-2</v>
      </c>
      <c r="K584" s="2">
        <v>-4.08</v>
      </c>
      <c r="L584" s="2">
        <v>-3.52</v>
      </c>
      <c r="M584" s="2">
        <v>327</v>
      </c>
      <c r="N584" s="2">
        <v>327</v>
      </c>
      <c r="O584" s="2" t="s">
        <v>3580</v>
      </c>
      <c r="P584" s="2">
        <v>3.1E-2</v>
      </c>
      <c r="Q584" s="2">
        <v>3.8E-3</v>
      </c>
      <c r="R584" s="2">
        <v>3.8492989999999998</v>
      </c>
      <c r="S584" s="2">
        <v>1.18E-4</v>
      </c>
      <c r="T584" s="2">
        <v>2.2244021645021601E-2</v>
      </c>
    </row>
    <row r="585" spans="1:20" ht="15" customHeight="1" x14ac:dyDescent="0.25">
      <c r="A585" s="2" t="s">
        <v>4267</v>
      </c>
      <c r="B585" s="2" t="s">
        <v>1068</v>
      </c>
      <c r="C585" s="2">
        <v>3</v>
      </c>
      <c r="D585" s="2">
        <v>52287088</v>
      </c>
      <c r="E585" s="2">
        <v>52287089</v>
      </c>
      <c r="F585" s="2">
        <v>0.21210000000000001</v>
      </c>
      <c r="G585" s="2" t="s">
        <v>3619</v>
      </c>
      <c r="H585" s="2">
        <v>-4.33</v>
      </c>
      <c r="I585" s="2" t="s">
        <v>3831</v>
      </c>
      <c r="J585" s="2">
        <v>0.18415400000000001</v>
      </c>
      <c r="K585" s="2">
        <v>-6.82</v>
      </c>
      <c r="L585" s="2">
        <v>-3.8793099999999998</v>
      </c>
      <c r="M585" s="2">
        <v>296</v>
      </c>
      <c r="N585" s="2">
        <v>296</v>
      </c>
      <c r="O585" s="2" t="s">
        <v>3580</v>
      </c>
      <c r="P585" s="2">
        <v>0.19</v>
      </c>
      <c r="Q585" s="7">
        <v>1.4000000000000001E-12</v>
      </c>
      <c r="R585" s="2">
        <v>3.9067159999999999</v>
      </c>
      <c r="S585" s="7">
        <v>9.3599999999999998E-5</v>
      </c>
      <c r="T585" s="2">
        <v>1.9548483453237401E-2</v>
      </c>
    </row>
    <row r="586" spans="1:20" ht="15" customHeight="1" x14ac:dyDescent="0.25">
      <c r="A586" s="2" t="s">
        <v>4267</v>
      </c>
      <c r="B586" s="2" t="s">
        <v>1633</v>
      </c>
      <c r="C586" s="2">
        <v>10</v>
      </c>
      <c r="D586" s="2">
        <v>102869515</v>
      </c>
      <c r="E586" s="2">
        <v>102869516</v>
      </c>
      <c r="F586" s="2">
        <v>0.47249999999999998</v>
      </c>
      <c r="G586" s="2" t="s">
        <v>3289</v>
      </c>
      <c r="H586" s="2">
        <v>-7.95</v>
      </c>
      <c r="I586" s="2" t="s">
        <v>3788</v>
      </c>
      <c r="J586" s="2">
        <v>0.48215400000000003</v>
      </c>
      <c r="K586" s="2">
        <v>10.78</v>
      </c>
      <c r="L586" s="2">
        <v>4.4482799999999996</v>
      </c>
      <c r="M586" s="2">
        <v>339</v>
      </c>
      <c r="N586" s="2">
        <v>339</v>
      </c>
      <c r="O586" s="2" t="s">
        <v>3580</v>
      </c>
      <c r="P586" s="2">
        <v>0.49</v>
      </c>
      <c r="Q586" s="7">
        <v>3.7E-36</v>
      </c>
      <c r="R586" s="2">
        <v>3.9505300000000001</v>
      </c>
      <c r="S586" s="7">
        <v>7.7999999999999999E-5</v>
      </c>
      <c r="T586" s="2">
        <v>1.7154287878787901E-2</v>
      </c>
    </row>
    <row r="587" spans="1:20" ht="15" customHeight="1" x14ac:dyDescent="0.25">
      <c r="A587" s="2" t="s">
        <v>4267</v>
      </c>
      <c r="B587" s="2" t="s">
        <v>3906</v>
      </c>
      <c r="C587" s="2">
        <v>5</v>
      </c>
      <c r="D587" s="2">
        <v>140834247</v>
      </c>
      <c r="E587" s="2">
        <v>140834248</v>
      </c>
      <c r="F587" s="2">
        <v>9.4200000000000006E-2</v>
      </c>
      <c r="G587" s="2" t="s">
        <v>3605</v>
      </c>
      <c r="H587" s="2">
        <v>4.47</v>
      </c>
      <c r="I587" s="2" t="s">
        <v>4298</v>
      </c>
      <c r="J587" s="2">
        <v>5.5399999999999998E-3</v>
      </c>
      <c r="K587" s="2">
        <v>3.87</v>
      </c>
      <c r="L587" s="2">
        <v>0.76</v>
      </c>
      <c r="M587" s="2">
        <v>346</v>
      </c>
      <c r="N587" s="2">
        <v>346</v>
      </c>
      <c r="O587" s="2" t="s">
        <v>3580</v>
      </c>
      <c r="P587" s="2">
        <v>3.5999999999999997E-2</v>
      </c>
      <c r="Q587" s="2">
        <v>1.8E-3</v>
      </c>
      <c r="R587" s="2">
        <v>3.95139</v>
      </c>
      <c r="S587" s="7">
        <v>7.7700000000000005E-5</v>
      </c>
      <c r="T587" s="2">
        <v>1.71315713924051E-2</v>
      </c>
    </row>
    <row r="588" spans="1:20" ht="15" customHeight="1" x14ac:dyDescent="0.25">
      <c r="A588" s="2" t="s">
        <v>4267</v>
      </c>
      <c r="B588" s="2" t="s">
        <v>2577</v>
      </c>
      <c r="C588" s="2">
        <v>1</v>
      </c>
      <c r="D588" s="2">
        <v>19665286</v>
      </c>
      <c r="E588" s="2">
        <v>19665287</v>
      </c>
      <c r="F588" s="2">
        <v>0.16589999999999999</v>
      </c>
      <c r="G588" s="2" t="s">
        <v>3856</v>
      </c>
      <c r="H588" s="2">
        <v>-4.0199999999999996</v>
      </c>
      <c r="I588" s="2" t="s">
        <v>4299</v>
      </c>
      <c r="J588" s="2">
        <v>0.12482799999999999</v>
      </c>
      <c r="K588" s="2">
        <v>-5.77</v>
      </c>
      <c r="L588" s="2">
        <v>-3.7826399999999998</v>
      </c>
      <c r="M588" s="2">
        <v>508</v>
      </c>
      <c r="N588" s="2">
        <v>508</v>
      </c>
      <c r="O588" s="2" t="s">
        <v>3580</v>
      </c>
      <c r="P588" s="2">
        <v>0.13</v>
      </c>
      <c r="Q588" s="7">
        <v>6.9999999999999998E-9</v>
      </c>
      <c r="R588" s="2">
        <v>3.98272</v>
      </c>
      <c r="S588" s="7">
        <v>6.8100000000000002E-5</v>
      </c>
      <c r="T588" s="2">
        <v>1.55487073298429E-2</v>
      </c>
    </row>
    <row r="589" spans="1:20" ht="15" customHeight="1" x14ac:dyDescent="0.25">
      <c r="A589" s="2" t="s">
        <v>4267</v>
      </c>
      <c r="B589" s="2" t="s">
        <v>3641</v>
      </c>
      <c r="C589" s="2">
        <v>16</v>
      </c>
      <c r="D589" s="2">
        <v>29995293</v>
      </c>
      <c r="E589" s="2">
        <v>29995294</v>
      </c>
      <c r="F589" s="2">
        <v>0.30609999999999998</v>
      </c>
      <c r="G589" s="2" t="s">
        <v>3624</v>
      </c>
      <c r="H589" s="2">
        <v>-4.76</v>
      </c>
      <c r="I589" s="2" t="s">
        <v>4300</v>
      </c>
      <c r="J589" s="2">
        <v>0.29571799999999998</v>
      </c>
      <c r="K589" s="2">
        <v>-8.77</v>
      </c>
      <c r="L589" s="2">
        <v>-4.72</v>
      </c>
      <c r="M589" s="2">
        <v>182</v>
      </c>
      <c r="N589" s="2">
        <v>182</v>
      </c>
      <c r="O589" s="2" t="s">
        <v>3580</v>
      </c>
      <c r="P589" s="2">
        <v>0.31</v>
      </c>
      <c r="Q589" s="7">
        <v>1.1E-20</v>
      </c>
      <c r="R589" s="2">
        <v>4.0928399999999998</v>
      </c>
      <c r="S589" s="7">
        <v>4.2599999999999999E-5</v>
      </c>
      <c r="T589" s="2">
        <v>1.18912711538462E-2</v>
      </c>
    </row>
    <row r="590" spans="1:20" ht="15" customHeight="1" x14ac:dyDescent="0.25">
      <c r="A590" s="2" t="s">
        <v>4267</v>
      </c>
      <c r="B590" s="2" t="s">
        <v>237</v>
      </c>
      <c r="C590" s="2">
        <v>10</v>
      </c>
      <c r="D590" s="2">
        <v>102714406</v>
      </c>
      <c r="E590" s="2">
        <v>102714407</v>
      </c>
      <c r="F590" s="2">
        <v>8.5900000000000004E-2</v>
      </c>
      <c r="G590" s="2" t="s">
        <v>3289</v>
      </c>
      <c r="H590" s="2">
        <v>-7.95</v>
      </c>
      <c r="I590" s="2" t="s">
        <v>4301</v>
      </c>
      <c r="J590" s="2">
        <v>3.2859999999999999E-3</v>
      </c>
      <c r="K590" s="2">
        <v>3.64</v>
      </c>
      <c r="L590" s="2">
        <v>3.0483899999999999</v>
      </c>
      <c r="M590" s="2">
        <v>354</v>
      </c>
      <c r="N590" s="2">
        <v>354</v>
      </c>
      <c r="O590" s="2" t="s">
        <v>3580</v>
      </c>
      <c r="P590" s="2">
        <v>1.9E-2</v>
      </c>
      <c r="Q590" s="2">
        <v>1.9E-2</v>
      </c>
      <c r="R590" s="2">
        <v>4.13849</v>
      </c>
      <c r="S590" s="7">
        <v>3.4999999999999997E-5</v>
      </c>
      <c r="T590" s="2">
        <v>1.0403361774744E-2</v>
      </c>
    </row>
    <row r="591" spans="1:20" ht="15" customHeight="1" x14ac:dyDescent="0.25">
      <c r="A591" s="2" t="s">
        <v>4267</v>
      </c>
      <c r="B591" s="2" t="s">
        <v>3677</v>
      </c>
      <c r="C591" s="2">
        <v>15</v>
      </c>
      <c r="D591" s="2">
        <v>84230135</v>
      </c>
      <c r="E591" s="2">
        <v>84230136</v>
      </c>
      <c r="F591" s="2">
        <v>0.35360000000000003</v>
      </c>
      <c r="G591" s="2" t="s">
        <v>3678</v>
      </c>
      <c r="H591" s="2">
        <v>-4.2</v>
      </c>
      <c r="I591" s="2" t="s">
        <v>4302</v>
      </c>
      <c r="J591" s="2">
        <v>0.100894</v>
      </c>
      <c r="K591" s="2">
        <v>-6.22</v>
      </c>
      <c r="L591" s="2">
        <v>-4.0999999999999996</v>
      </c>
      <c r="M591" s="2">
        <v>193</v>
      </c>
      <c r="N591" s="2">
        <v>31</v>
      </c>
      <c r="O591" s="2" t="s">
        <v>3585</v>
      </c>
      <c r="P591" s="2">
        <v>0.18</v>
      </c>
      <c r="Q591" s="7">
        <v>9.9999999999999994E-12</v>
      </c>
      <c r="R591" s="2">
        <v>4.1646799999999997</v>
      </c>
      <c r="S591" s="7">
        <v>3.1199999999999999E-5</v>
      </c>
      <c r="T591" s="2">
        <v>9.5008363636363592E-3</v>
      </c>
    </row>
    <row r="592" spans="1:20" ht="15" customHeight="1" x14ac:dyDescent="0.25">
      <c r="A592" s="2" t="s">
        <v>4267</v>
      </c>
      <c r="B592" s="2" t="s">
        <v>1576</v>
      </c>
      <c r="C592" s="2">
        <v>10</v>
      </c>
      <c r="D592" s="2">
        <v>102421538</v>
      </c>
      <c r="E592" s="2">
        <v>102421539</v>
      </c>
      <c r="F592" s="2">
        <v>0.11650000000000001</v>
      </c>
      <c r="G592" s="2" t="s">
        <v>3289</v>
      </c>
      <c r="H592" s="2">
        <v>-7.95</v>
      </c>
      <c r="I592" s="2" t="s">
        <v>4303</v>
      </c>
      <c r="J592" s="2">
        <v>8.9099999999999997E-4</v>
      </c>
      <c r="K592" s="2">
        <v>3.77</v>
      </c>
      <c r="L592" s="2">
        <v>2.8</v>
      </c>
      <c r="M592" s="2">
        <v>321</v>
      </c>
      <c r="N592" s="2">
        <v>8</v>
      </c>
      <c r="O592" s="2" t="s">
        <v>3585</v>
      </c>
      <c r="P592" s="2">
        <v>3.9E-2</v>
      </c>
      <c r="Q592" s="2">
        <v>1.2999999999999999E-3</v>
      </c>
      <c r="R592" s="2">
        <v>4.1976899999999997</v>
      </c>
      <c r="S592" s="7">
        <v>2.6999999999999999E-5</v>
      </c>
      <c r="T592" s="2">
        <v>8.4602685714285693E-3</v>
      </c>
    </row>
    <row r="593" spans="1:20" ht="15" customHeight="1" x14ac:dyDescent="0.25">
      <c r="A593" s="2" t="s">
        <v>4267</v>
      </c>
      <c r="B593" s="2" t="s">
        <v>1359</v>
      </c>
      <c r="C593" s="2">
        <v>7</v>
      </c>
      <c r="D593" s="2">
        <v>104208046</v>
      </c>
      <c r="E593" s="2">
        <v>104208047</v>
      </c>
      <c r="F593" s="2">
        <v>9.1899999999999996E-2</v>
      </c>
      <c r="G593" s="2" t="s">
        <v>4247</v>
      </c>
      <c r="H593" s="2">
        <v>-4.55</v>
      </c>
      <c r="I593" s="2" t="s">
        <v>4304</v>
      </c>
      <c r="J593" s="2">
        <v>2.3248000000000001E-2</v>
      </c>
      <c r="K593" s="2">
        <v>-4.37</v>
      </c>
      <c r="L593" s="2">
        <v>-4.3181799999999999</v>
      </c>
      <c r="M593" s="2">
        <v>592</v>
      </c>
      <c r="N593" s="2">
        <v>592</v>
      </c>
      <c r="O593" s="2" t="s">
        <v>3580</v>
      </c>
      <c r="P593" s="2">
        <v>4.1000000000000002E-2</v>
      </c>
      <c r="Q593" s="2">
        <v>1.1000000000000001E-3</v>
      </c>
      <c r="R593" s="2">
        <v>4.2085400000000002</v>
      </c>
      <c r="S593" s="7">
        <v>2.5700000000000001E-5</v>
      </c>
      <c r="T593" s="2">
        <v>8.1687543795620401E-3</v>
      </c>
    </row>
    <row r="594" spans="1:20" ht="15" customHeight="1" x14ac:dyDescent="0.25">
      <c r="A594" s="2" t="s">
        <v>4267</v>
      </c>
      <c r="B594" s="2" t="s">
        <v>2641</v>
      </c>
      <c r="C594" s="2">
        <v>3</v>
      </c>
      <c r="D594" s="2">
        <v>52681155</v>
      </c>
      <c r="E594" s="2">
        <v>52681156</v>
      </c>
      <c r="F594" s="2">
        <v>0.10299999999999999</v>
      </c>
      <c r="G594" s="2" t="s">
        <v>3619</v>
      </c>
      <c r="H594" s="2">
        <v>-4.33</v>
      </c>
      <c r="I594" s="2" t="s">
        <v>4305</v>
      </c>
      <c r="J594" s="2">
        <v>6.8754999999999997E-2</v>
      </c>
      <c r="K594" s="2">
        <v>-5.65</v>
      </c>
      <c r="L594" s="2">
        <v>-3.7413789999999998</v>
      </c>
      <c r="M594" s="2">
        <v>343</v>
      </c>
      <c r="N594" s="2">
        <v>343</v>
      </c>
      <c r="O594" s="2" t="s">
        <v>3580</v>
      </c>
      <c r="P594" s="2">
        <v>9.8000000000000004E-2</v>
      </c>
      <c r="Q594" s="7">
        <v>5.0999999999999999E-7</v>
      </c>
      <c r="R594" s="2">
        <v>4.246613</v>
      </c>
      <c r="S594" s="7">
        <v>2.1699999999999999E-5</v>
      </c>
      <c r="T594" s="2">
        <v>7.1316026415094297E-3</v>
      </c>
    </row>
    <row r="595" spans="1:20" ht="15" customHeight="1" x14ac:dyDescent="0.25">
      <c r="A595" s="2" t="s">
        <v>4267</v>
      </c>
      <c r="B595" s="2" t="s">
        <v>1746</v>
      </c>
      <c r="C595" s="2">
        <v>11</v>
      </c>
      <c r="D595" s="2">
        <v>46332904</v>
      </c>
      <c r="E595" s="2">
        <v>46332905</v>
      </c>
      <c r="F595" s="2">
        <v>9.8500000000000004E-2</v>
      </c>
      <c r="G595" s="2" t="s">
        <v>254</v>
      </c>
      <c r="H595" s="2">
        <v>6.14</v>
      </c>
      <c r="I595" s="2" t="s">
        <v>4306</v>
      </c>
      <c r="J595" s="2">
        <v>-4.2160000000000001E-3</v>
      </c>
      <c r="K595" s="2">
        <v>2.98</v>
      </c>
      <c r="L595" s="2">
        <v>1.2759</v>
      </c>
      <c r="M595" s="2">
        <v>221</v>
      </c>
      <c r="N595" s="2">
        <v>221</v>
      </c>
      <c r="O595" s="2" t="s">
        <v>3580</v>
      </c>
      <c r="P595" s="2">
        <v>-1.2999999999999999E-3</v>
      </c>
      <c r="Q595" s="2">
        <v>0.41</v>
      </c>
      <c r="R595" s="2">
        <v>4.3832269999999998</v>
      </c>
      <c r="S595" s="7">
        <v>1.17E-5</v>
      </c>
      <c r="T595" s="2">
        <v>4.4671676724137898E-3</v>
      </c>
    </row>
    <row r="596" spans="1:20" ht="15" customHeight="1" x14ac:dyDescent="0.25">
      <c r="A596" s="2" t="s">
        <v>4267</v>
      </c>
      <c r="B596" s="2" t="s">
        <v>4307</v>
      </c>
      <c r="C596" s="2">
        <v>17</v>
      </c>
      <c r="D596" s="2">
        <v>19064135</v>
      </c>
      <c r="E596" s="2">
        <v>19064136</v>
      </c>
      <c r="F596" s="2">
        <v>0.1217</v>
      </c>
      <c r="G596" s="2" t="s">
        <v>3746</v>
      </c>
      <c r="H596" s="2">
        <v>4.09</v>
      </c>
      <c r="I596" s="2" t="s">
        <v>4308</v>
      </c>
      <c r="J596" s="2">
        <v>4.3099999999999996E-3</v>
      </c>
      <c r="K596" s="2">
        <v>3.44</v>
      </c>
      <c r="L596" s="2">
        <v>3.2795000000000001</v>
      </c>
      <c r="M596" s="2">
        <v>186</v>
      </c>
      <c r="N596" s="2">
        <v>9</v>
      </c>
      <c r="O596" s="2" t="s">
        <v>3585</v>
      </c>
      <c r="P596" s="2">
        <v>8.3000000000000001E-3</v>
      </c>
      <c r="Q596" s="2">
        <v>8.5999999999999993E-2</v>
      </c>
      <c r="R596" s="2">
        <v>4.4082299999999996</v>
      </c>
      <c r="S596" s="7">
        <v>1.04E-5</v>
      </c>
      <c r="T596" s="2">
        <v>4.2731565420560703E-3</v>
      </c>
    </row>
    <row r="597" spans="1:20" ht="15" customHeight="1" x14ac:dyDescent="0.25">
      <c r="A597" s="2" t="s">
        <v>4267</v>
      </c>
      <c r="B597" s="2" t="s">
        <v>337</v>
      </c>
      <c r="C597" s="2">
        <v>15</v>
      </c>
      <c r="D597" s="2">
        <v>90883694</v>
      </c>
      <c r="E597" s="2">
        <v>90883695</v>
      </c>
      <c r="F597" s="2">
        <v>0.18140000000000001</v>
      </c>
      <c r="G597" s="2" t="s">
        <v>336</v>
      </c>
      <c r="H597" s="2">
        <v>-5.64</v>
      </c>
      <c r="I597" s="2" t="s">
        <v>336</v>
      </c>
      <c r="J597" s="2">
        <v>7.6968999999999996E-2</v>
      </c>
      <c r="K597" s="2">
        <v>-4.63</v>
      </c>
      <c r="L597" s="2">
        <v>-5.64</v>
      </c>
      <c r="M597" s="2">
        <v>460</v>
      </c>
      <c r="N597" s="2">
        <v>1</v>
      </c>
      <c r="O597" s="2" t="s">
        <v>3583</v>
      </c>
      <c r="P597" s="2">
        <v>7.6999999999999999E-2</v>
      </c>
      <c r="Q597" s="7">
        <v>8.6999999999999997E-6</v>
      </c>
      <c r="R597" s="2">
        <v>5.64</v>
      </c>
      <c r="S597" s="7">
        <v>1.7E-8</v>
      </c>
      <c r="T597" s="7">
        <v>2.8472057692307699E-5</v>
      </c>
    </row>
    <row r="598" spans="1:20" ht="15" customHeight="1" x14ac:dyDescent="0.25">
      <c r="A598" s="2" t="s">
        <v>4267</v>
      </c>
      <c r="B598" s="2" t="s">
        <v>3743</v>
      </c>
      <c r="C598" s="2">
        <v>10</v>
      </c>
      <c r="D598" s="2">
        <v>102644139</v>
      </c>
      <c r="E598" s="2">
        <v>102644140</v>
      </c>
      <c r="F598" s="2">
        <v>9.5200000000000007E-2</v>
      </c>
      <c r="G598" s="2" t="s">
        <v>3289</v>
      </c>
      <c r="H598" s="2">
        <v>-7.95</v>
      </c>
      <c r="I598" s="2" t="s">
        <v>4309</v>
      </c>
      <c r="J598" s="2">
        <v>1.7802999999999999E-2</v>
      </c>
      <c r="K598" s="2">
        <v>3.93</v>
      </c>
      <c r="L598" s="2">
        <v>2.1411799999999999</v>
      </c>
      <c r="M598" s="2">
        <v>347</v>
      </c>
      <c r="N598" s="2">
        <v>14</v>
      </c>
      <c r="O598" s="2" t="s">
        <v>3585</v>
      </c>
      <c r="P598" s="2">
        <v>1.9E-2</v>
      </c>
      <c r="Q598" s="2">
        <v>1.9E-2</v>
      </c>
      <c r="R598" s="2">
        <v>5.7180499999999999</v>
      </c>
      <c r="S598" s="7">
        <v>1.0800000000000001E-8</v>
      </c>
      <c r="T598" s="7">
        <v>2.22790930232558E-5</v>
      </c>
    </row>
    <row r="599" spans="1:20" ht="15" customHeight="1" x14ac:dyDescent="0.25">
      <c r="A599" s="2" t="s">
        <v>4267</v>
      </c>
      <c r="B599" s="2" t="s">
        <v>222</v>
      </c>
      <c r="C599" s="2">
        <v>10</v>
      </c>
      <c r="D599" s="2">
        <v>102644495</v>
      </c>
      <c r="E599" s="2">
        <v>102644496</v>
      </c>
      <c r="F599" s="2">
        <v>8.5199999999999998E-2</v>
      </c>
      <c r="G599" s="2" t="s">
        <v>3289</v>
      </c>
      <c r="H599" s="2">
        <v>-7.95</v>
      </c>
      <c r="I599" s="2" t="s">
        <v>242</v>
      </c>
      <c r="J599" s="2">
        <v>4.5849999999999997E-3</v>
      </c>
      <c r="K599" s="2">
        <v>3.77</v>
      </c>
      <c r="L599" s="2">
        <v>6.5517200000000004</v>
      </c>
      <c r="M599" s="2">
        <v>347</v>
      </c>
      <c r="N599" s="2">
        <v>9</v>
      </c>
      <c r="O599" s="2" t="s">
        <v>3585</v>
      </c>
      <c r="P599" s="2">
        <v>2.8000000000000001E-2</v>
      </c>
      <c r="Q599" s="2">
        <v>5.7000000000000002E-3</v>
      </c>
      <c r="R599" s="2">
        <v>6.2878499999999997</v>
      </c>
      <c r="S599" s="7">
        <v>3.2200000000000003E-10</v>
      </c>
      <c r="T599" s="7">
        <v>1.1217320799999999E-6</v>
      </c>
    </row>
    <row r="600" spans="1:20" ht="15" customHeight="1" x14ac:dyDescent="0.25">
      <c r="A600" s="2" t="s">
        <v>4310</v>
      </c>
      <c r="B600" s="2" t="s">
        <v>3578</v>
      </c>
      <c r="C600" s="2">
        <v>10</v>
      </c>
      <c r="D600" s="2">
        <v>103175553</v>
      </c>
      <c r="E600" s="2">
        <v>103175554</v>
      </c>
      <c r="F600" s="2">
        <v>8.8200000000000001E-2</v>
      </c>
      <c r="G600" s="2" t="s">
        <v>3289</v>
      </c>
      <c r="H600" s="2">
        <v>-7.95</v>
      </c>
      <c r="I600" s="2" t="s">
        <v>4311</v>
      </c>
      <c r="J600" s="2">
        <v>7.5407000000000002E-2</v>
      </c>
      <c r="K600" s="2">
        <v>6.69</v>
      </c>
      <c r="L600" s="2">
        <v>-6.3548390000000001</v>
      </c>
      <c r="M600" s="2">
        <v>344</v>
      </c>
      <c r="N600" s="2">
        <v>1</v>
      </c>
      <c r="O600" s="2" t="s">
        <v>3583</v>
      </c>
      <c r="P600" s="2">
        <v>7.4999999999999997E-2</v>
      </c>
      <c r="Q600" s="7">
        <v>1.3E-11</v>
      </c>
      <c r="R600" s="2">
        <v>-6.3548</v>
      </c>
      <c r="S600" s="7">
        <v>2.09E-10</v>
      </c>
      <c r="T600" s="7">
        <v>8.1789808695652199E-7</v>
      </c>
    </row>
    <row r="601" spans="1:20" ht="15" customHeight="1" x14ac:dyDescent="0.25">
      <c r="A601" s="2" t="s">
        <v>4310</v>
      </c>
      <c r="B601" s="2" t="s">
        <v>1941</v>
      </c>
      <c r="C601" s="2">
        <v>12</v>
      </c>
      <c r="D601" s="2">
        <v>122981649</v>
      </c>
      <c r="E601" s="2">
        <v>122981650</v>
      </c>
      <c r="F601" s="2">
        <v>5.5899999999999998E-2</v>
      </c>
      <c r="G601" s="2" t="s">
        <v>3586</v>
      </c>
      <c r="H601" s="2">
        <v>7.36</v>
      </c>
      <c r="I601" s="2" t="s">
        <v>4037</v>
      </c>
      <c r="J601" s="2">
        <v>3.2014000000000001E-2</v>
      </c>
      <c r="K601" s="2">
        <v>-5.18</v>
      </c>
      <c r="L601" s="2">
        <v>3.7777799999999999</v>
      </c>
      <c r="M601" s="2">
        <v>294</v>
      </c>
      <c r="N601" s="2">
        <v>294</v>
      </c>
      <c r="O601" s="2" t="s">
        <v>3580</v>
      </c>
      <c r="P601" s="2">
        <v>3.5999999999999997E-2</v>
      </c>
      <c r="Q601" s="7">
        <v>3.0000000000000001E-6</v>
      </c>
      <c r="R601" s="2">
        <v>-6.2168900000000002</v>
      </c>
      <c r="S601" s="7">
        <v>5.0700000000000001E-10</v>
      </c>
      <c r="T601" s="7">
        <v>1.6982744999999999E-6</v>
      </c>
    </row>
    <row r="602" spans="1:20" ht="15" customHeight="1" x14ac:dyDescent="0.25">
      <c r="A602" s="2" t="s">
        <v>4310</v>
      </c>
      <c r="B602" s="2" t="s">
        <v>3650</v>
      </c>
      <c r="C602" s="2">
        <v>3</v>
      </c>
      <c r="D602" s="2">
        <v>136752629</v>
      </c>
      <c r="E602" s="2">
        <v>136752630</v>
      </c>
      <c r="F602" s="2">
        <v>0.04</v>
      </c>
      <c r="G602" s="2" t="s">
        <v>3581</v>
      </c>
      <c r="H602" s="2">
        <v>6.1</v>
      </c>
      <c r="I602" s="2" t="s">
        <v>4312</v>
      </c>
      <c r="J602" s="2">
        <v>1.6899999999999998E-2</v>
      </c>
      <c r="K602" s="2">
        <v>-4.46</v>
      </c>
      <c r="L602" s="2">
        <v>5.8</v>
      </c>
      <c r="M602" s="2">
        <v>322</v>
      </c>
      <c r="N602" s="2">
        <v>1</v>
      </c>
      <c r="O602" s="2" t="s">
        <v>3583</v>
      </c>
      <c r="P602" s="2">
        <v>1.7000000000000001E-2</v>
      </c>
      <c r="Q602" s="2">
        <v>1E-3</v>
      </c>
      <c r="R602" s="2">
        <v>-5.8</v>
      </c>
      <c r="S602" s="7">
        <v>6.6299999999999996E-9</v>
      </c>
      <c r="T602" s="7">
        <v>1.51950876315789E-5</v>
      </c>
    </row>
    <row r="603" spans="1:20" ht="15" customHeight="1" x14ac:dyDescent="0.25">
      <c r="A603" s="2" t="s">
        <v>4310</v>
      </c>
      <c r="B603" s="2" t="s">
        <v>4313</v>
      </c>
      <c r="C603" s="2">
        <v>2</v>
      </c>
      <c r="D603" s="2">
        <v>94760278</v>
      </c>
      <c r="E603" s="2">
        <v>94760279</v>
      </c>
      <c r="F603" s="2">
        <v>0.43569999999999998</v>
      </c>
      <c r="G603" s="2" t="s">
        <v>3849</v>
      </c>
      <c r="H603" s="2">
        <v>-2.77</v>
      </c>
      <c r="I603" s="2" t="s">
        <v>4314</v>
      </c>
      <c r="J603" s="2">
        <v>1.49E-3</v>
      </c>
      <c r="K603" s="2">
        <v>2.93</v>
      </c>
      <c r="L603" s="2">
        <v>-0.2069</v>
      </c>
      <c r="M603" s="2">
        <v>55</v>
      </c>
      <c r="N603" s="2">
        <v>38</v>
      </c>
      <c r="O603" s="2" t="s">
        <v>3585</v>
      </c>
      <c r="P603" s="2">
        <v>7.2999999999999995E-2</v>
      </c>
      <c r="Q603" s="7">
        <v>2.6000000000000001E-11</v>
      </c>
      <c r="R603" s="2">
        <v>-5.7581699999999998</v>
      </c>
      <c r="S603" s="7">
        <v>8.5E-9</v>
      </c>
      <c r="T603" s="7">
        <v>1.85068375E-5</v>
      </c>
    </row>
    <row r="604" spans="1:20" ht="15" customHeight="1" x14ac:dyDescent="0.25">
      <c r="A604" s="2" t="s">
        <v>4310</v>
      </c>
      <c r="B604" s="2" t="s">
        <v>3588</v>
      </c>
      <c r="C604" s="2">
        <v>12</v>
      </c>
      <c r="D604" s="2">
        <v>123363867</v>
      </c>
      <c r="E604" s="2">
        <v>123363868</v>
      </c>
      <c r="F604" s="2">
        <v>0.41139999999999999</v>
      </c>
      <c r="G604" s="2" t="s">
        <v>3586</v>
      </c>
      <c r="H604" s="2">
        <v>7.36</v>
      </c>
      <c r="I604" s="2" t="s">
        <v>4315</v>
      </c>
      <c r="J604" s="2">
        <v>0.17282400000000001</v>
      </c>
      <c r="K604" s="2">
        <v>-10.6</v>
      </c>
      <c r="L604" s="2">
        <v>6.3559299999999999</v>
      </c>
      <c r="M604" s="2">
        <v>314</v>
      </c>
      <c r="N604" s="2">
        <v>314</v>
      </c>
      <c r="O604" s="2" t="s">
        <v>3580</v>
      </c>
      <c r="P604" s="2">
        <v>0.23</v>
      </c>
      <c r="Q604" s="7">
        <v>6.8000000000000005E-35</v>
      </c>
      <c r="R604" s="2">
        <v>-5.52637</v>
      </c>
      <c r="S604" s="7">
        <v>3.2700000000000002E-8</v>
      </c>
      <c r="T604" s="7">
        <v>4.8269079661017001E-5</v>
      </c>
    </row>
    <row r="605" spans="1:20" ht="15" customHeight="1" x14ac:dyDescent="0.25">
      <c r="A605" s="2" t="s">
        <v>4310</v>
      </c>
      <c r="B605" s="2" t="s">
        <v>1582</v>
      </c>
      <c r="C605" s="2">
        <v>10</v>
      </c>
      <c r="D605" s="2">
        <v>102432660</v>
      </c>
      <c r="E605" s="2">
        <v>102432661</v>
      </c>
      <c r="F605" s="2">
        <v>5.5399999999999998E-2</v>
      </c>
      <c r="G605" s="2" t="s">
        <v>3289</v>
      </c>
      <c r="H605" s="2">
        <v>-7.95</v>
      </c>
      <c r="I605" s="2" t="s">
        <v>3816</v>
      </c>
      <c r="J605" s="2">
        <v>-9.7199999999999999E-4</v>
      </c>
      <c r="K605" s="2">
        <v>-3.69</v>
      </c>
      <c r="L605" s="2">
        <v>3.9189189999999998</v>
      </c>
      <c r="M605" s="2">
        <v>318</v>
      </c>
      <c r="N605" s="2">
        <v>318</v>
      </c>
      <c r="O605" s="2" t="s">
        <v>3580</v>
      </c>
      <c r="P605" s="2">
        <v>1.6E-2</v>
      </c>
      <c r="Q605" s="2">
        <v>1.2999999999999999E-3</v>
      </c>
      <c r="R605" s="2">
        <v>-5.5049999999999999</v>
      </c>
      <c r="S605" s="7">
        <v>3.69E-8</v>
      </c>
      <c r="T605" s="7">
        <v>5.3560965000000002E-5</v>
      </c>
    </row>
    <row r="606" spans="1:20" ht="15" customHeight="1" x14ac:dyDescent="0.25">
      <c r="A606" s="2" t="s">
        <v>4310</v>
      </c>
      <c r="B606" s="2" t="s">
        <v>1767</v>
      </c>
      <c r="C606" s="2">
        <v>11</v>
      </c>
      <c r="D606" s="2">
        <v>46617526</v>
      </c>
      <c r="E606" s="2">
        <v>46617527</v>
      </c>
      <c r="F606" s="2">
        <v>6.4399999999999999E-2</v>
      </c>
      <c r="G606" s="2" t="s">
        <v>254</v>
      </c>
      <c r="H606" s="2">
        <v>6.14</v>
      </c>
      <c r="I606" s="2" t="s">
        <v>4316</v>
      </c>
      <c r="J606" s="2">
        <v>2.41E-2</v>
      </c>
      <c r="K606" s="2">
        <v>-5.09</v>
      </c>
      <c r="L606" s="2">
        <v>5.4642999999999997</v>
      </c>
      <c r="M606" s="2">
        <v>214</v>
      </c>
      <c r="N606" s="2">
        <v>10</v>
      </c>
      <c r="O606" s="2" t="s">
        <v>3585</v>
      </c>
      <c r="P606" s="2">
        <v>3.6999999999999998E-2</v>
      </c>
      <c r="Q606" s="7">
        <v>2.2000000000000001E-6</v>
      </c>
      <c r="R606" s="2">
        <v>-5.4236050000000002</v>
      </c>
      <c r="S606" s="7">
        <v>5.84E-8</v>
      </c>
      <c r="T606" s="7">
        <v>8.2034103225806505E-5</v>
      </c>
    </row>
    <row r="607" spans="1:20" ht="15" customHeight="1" x14ac:dyDescent="0.25">
      <c r="A607" s="2" t="s">
        <v>4310</v>
      </c>
      <c r="B607" s="2" t="s">
        <v>1442</v>
      </c>
      <c r="C607" s="2">
        <v>7</v>
      </c>
      <c r="D607" s="2">
        <v>137343864</v>
      </c>
      <c r="E607" s="2">
        <v>137343865</v>
      </c>
      <c r="F607" s="2">
        <v>0.13159999999999999</v>
      </c>
      <c r="G607" s="2" t="s">
        <v>4317</v>
      </c>
      <c r="H607" s="2">
        <v>-5.93</v>
      </c>
      <c r="I607" s="2" t="s">
        <v>4318</v>
      </c>
      <c r="J607" s="2">
        <v>6.5500000000000003E-2</v>
      </c>
      <c r="K607" s="2">
        <v>6.88</v>
      </c>
      <c r="L607" s="2">
        <v>-5.1538000000000004</v>
      </c>
      <c r="M607" s="2">
        <v>396</v>
      </c>
      <c r="N607" s="2">
        <v>13</v>
      </c>
      <c r="O607" s="2" t="s">
        <v>3585</v>
      </c>
      <c r="P607" s="2">
        <v>7.9000000000000001E-2</v>
      </c>
      <c r="Q607" s="7">
        <v>4.1999999999999999E-12</v>
      </c>
      <c r="R607" s="2">
        <v>-5.3641079999999999</v>
      </c>
      <c r="S607" s="7">
        <v>8.1400000000000001E-8</v>
      </c>
      <c r="T607" s="2">
        <v>1.0425305E-4</v>
      </c>
    </row>
    <row r="608" spans="1:20" ht="15" customHeight="1" x14ac:dyDescent="0.25">
      <c r="A608" s="2" t="s">
        <v>4310</v>
      </c>
      <c r="B608" s="2" t="s">
        <v>581</v>
      </c>
      <c r="C608" s="2">
        <v>1</v>
      </c>
      <c r="D608" s="2">
        <v>153958624</v>
      </c>
      <c r="E608" s="2">
        <v>153958625</v>
      </c>
      <c r="F608" s="2">
        <v>3.5299999999999998E-2</v>
      </c>
      <c r="G608" s="2" t="s">
        <v>3617</v>
      </c>
      <c r="H608" s="2">
        <v>5.65</v>
      </c>
      <c r="I608" s="2" t="s">
        <v>3807</v>
      </c>
      <c r="J608" s="2">
        <v>2.7299999999999998E-3</v>
      </c>
      <c r="K608" s="2">
        <v>-3.62</v>
      </c>
      <c r="L608" s="2">
        <v>5.5</v>
      </c>
      <c r="M608" s="2">
        <v>315</v>
      </c>
      <c r="N608" s="2">
        <v>315</v>
      </c>
      <c r="O608" s="2" t="s">
        <v>3580</v>
      </c>
      <c r="P608" s="2">
        <v>5.4999999999999997E-3</v>
      </c>
      <c r="Q608" s="2">
        <v>4.2000000000000003E-2</v>
      </c>
      <c r="R608" s="2">
        <v>-5.184787</v>
      </c>
      <c r="S608" s="7">
        <v>2.16E-7</v>
      </c>
      <c r="T608" s="2">
        <v>2.1376881818181801E-4</v>
      </c>
    </row>
    <row r="609" spans="1:20" ht="15" customHeight="1" x14ac:dyDescent="0.25">
      <c r="A609" s="2" t="s">
        <v>4310</v>
      </c>
      <c r="B609" s="2" t="s">
        <v>129</v>
      </c>
      <c r="C609" s="2">
        <v>3</v>
      </c>
      <c r="D609" s="2">
        <v>50675240</v>
      </c>
      <c r="E609" s="2">
        <v>50675241</v>
      </c>
      <c r="F609" s="2">
        <v>0.74429999999999996</v>
      </c>
      <c r="G609" s="2" t="s">
        <v>3117</v>
      </c>
      <c r="H609" s="2">
        <v>-7.03</v>
      </c>
      <c r="I609" s="2" t="s">
        <v>4319</v>
      </c>
      <c r="J609" s="2">
        <v>0.41499999999999998</v>
      </c>
      <c r="K609" s="2">
        <v>15.87</v>
      </c>
      <c r="L609" s="2">
        <v>-5.7288139999999999</v>
      </c>
      <c r="M609" s="2">
        <v>278</v>
      </c>
      <c r="N609" s="2">
        <v>278</v>
      </c>
      <c r="O609" s="2" t="s">
        <v>3580</v>
      </c>
      <c r="P609" s="2">
        <v>0.55000000000000004</v>
      </c>
      <c r="Q609" s="7">
        <v>4.0000000000000002E-101</v>
      </c>
      <c r="R609" s="2">
        <v>-5.1515440000000003</v>
      </c>
      <c r="S609" s="7">
        <v>2.5800000000000001E-7</v>
      </c>
      <c r="T609" s="2">
        <v>2.436695E-4</v>
      </c>
    </row>
    <row r="610" spans="1:20" ht="15" customHeight="1" x14ac:dyDescent="0.25">
      <c r="A610" s="2" t="s">
        <v>4310</v>
      </c>
      <c r="B610" s="2" t="s">
        <v>344</v>
      </c>
      <c r="C610" s="2">
        <v>17</v>
      </c>
      <c r="D610" s="2">
        <v>49362115</v>
      </c>
      <c r="E610" s="2">
        <v>49362116</v>
      </c>
      <c r="F610" s="2">
        <v>0.1019</v>
      </c>
      <c r="G610" s="2" t="s">
        <v>345</v>
      </c>
      <c r="H610" s="2">
        <v>6.73</v>
      </c>
      <c r="I610" s="2" t="s">
        <v>345</v>
      </c>
      <c r="J610" s="2">
        <v>9.7400000000000004E-3</v>
      </c>
      <c r="K610" s="2">
        <v>-5.07</v>
      </c>
      <c r="L610" s="2">
        <v>6.7308000000000003</v>
      </c>
      <c r="M610" s="2">
        <v>322</v>
      </c>
      <c r="N610" s="2">
        <v>20</v>
      </c>
      <c r="O610" s="2" t="s">
        <v>3585</v>
      </c>
      <c r="P610" s="2">
        <v>2.8000000000000001E-2</v>
      </c>
      <c r="Q610" s="7">
        <v>3.4999999999999997E-5</v>
      </c>
      <c r="R610" s="2">
        <v>-5.09</v>
      </c>
      <c r="S610" s="7">
        <v>3.5699999999999998E-7</v>
      </c>
      <c r="T610" s="2">
        <v>3.0185909708737901E-4</v>
      </c>
    </row>
    <row r="611" spans="1:20" ht="15" customHeight="1" x14ac:dyDescent="0.25">
      <c r="A611" s="2" t="s">
        <v>4310</v>
      </c>
      <c r="B611" s="2" t="s">
        <v>1586</v>
      </c>
      <c r="C611" s="2">
        <v>10</v>
      </c>
      <c r="D611" s="2">
        <v>102451397</v>
      </c>
      <c r="E611" s="2">
        <v>102451398</v>
      </c>
      <c r="F611" s="2">
        <v>7.6999999999999999E-2</v>
      </c>
      <c r="G611" s="2" t="s">
        <v>3289</v>
      </c>
      <c r="H611" s="2">
        <v>-7.95</v>
      </c>
      <c r="I611" s="2" t="s">
        <v>4275</v>
      </c>
      <c r="J611" s="2">
        <v>3.3709999999999999E-3</v>
      </c>
      <c r="K611" s="2">
        <v>-3.77</v>
      </c>
      <c r="L611" s="2">
        <v>3.64</v>
      </c>
      <c r="M611" s="2">
        <v>317</v>
      </c>
      <c r="N611" s="2">
        <v>24</v>
      </c>
      <c r="O611" s="2" t="s">
        <v>3585</v>
      </c>
      <c r="P611" s="2">
        <v>1.2999999999999999E-2</v>
      </c>
      <c r="Q611" s="2">
        <v>4.0000000000000001E-3</v>
      </c>
      <c r="R611" s="2">
        <v>-4.7584</v>
      </c>
      <c r="S611" s="7">
        <v>1.95E-6</v>
      </c>
      <c r="T611" s="2">
        <v>1.17935729166667E-3</v>
      </c>
    </row>
    <row r="612" spans="1:20" ht="15" customHeight="1" x14ac:dyDescent="0.25">
      <c r="A612" s="2" t="s">
        <v>4310</v>
      </c>
      <c r="B612" s="2" t="s">
        <v>4123</v>
      </c>
      <c r="C612" s="2">
        <v>16</v>
      </c>
      <c r="D612" s="2">
        <v>69187128</v>
      </c>
      <c r="E612" s="2">
        <v>69187129</v>
      </c>
      <c r="F612" s="2">
        <v>0.17879999999999999</v>
      </c>
      <c r="G612" s="2" t="s">
        <v>4124</v>
      </c>
      <c r="H612" s="2">
        <v>4.34</v>
      </c>
      <c r="I612" s="2" t="s">
        <v>3593</v>
      </c>
      <c r="J612" s="2">
        <v>0.23977599999999999</v>
      </c>
      <c r="K612" s="2">
        <v>-12.3</v>
      </c>
      <c r="L612" s="2">
        <v>4.1538000000000004</v>
      </c>
      <c r="M612" s="2">
        <v>304</v>
      </c>
      <c r="N612" s="2">
        <v>7</v>
      </c>
      <c r="O612" s="2" t="s">
        <v>3613</v>
      </c>
      <c r="P612" s="2">
        <v>0.26</v>
      </c>
      <c r="Q612" s="7">
        <v>1.9000000000000001E-39</v>
      </c>
      <c r="R612" s="2">
        <v>-4.7294</v>
      </c>
      <c r="S612" s="7">
        <v>2.2500000000000001E-6</v>
      </c>
      <c r="T612" s="2">
        <v>1.31513255033557E-3</v>
      </c>
    </row>
    <row r="613" spans="1:20" ht="15" customHeight="1" x14ac:dyDescent="0.25">
      <c r="A613" s="2" t="s">
        <v>4310</v>
      </c>
      <c r="B613" s="2" t="s">
        <v>3277</v>
      </c>
      <c r="C613" s="2">
        <v>10</v>
      </c>
      <c r="D613" s="2">
        <v>102461394</v>
      </c>
      <c r="E613" s="2">
        <v>102461395</v>
      </c>
      <c r="F613" s="2">
        <v>0.68720000000000003</v>
      </c>
      <c r="G613" s="2" t="s">
        <v>3289</v>
      </c>
      <c r="H613" s="2">
        <v>-7.95</v>
      </c>
      <c r="I613" s="2" t="s">
        <v>4275</v>
      </c>
      <c r="J613" s="2">
        <v>0.54600899999999997</v>
      </c>
      <c r="K613" s="2">
        <v>-17.79</v>
      </c>
      <c r="L613" s="2">
        <v>3.64</v>
      </c>
      <c r="M613" s="2">
        <v>317</v>
      </c>
      <c r="N613" s="2">
        <v>27</v>
      </c>
      <c r="O613" s="2" t="s">
        <v>3585</v>
      </c>
      <c r="P613" s="2">
        <v>0.59</v>
      </c>
      <c r="Q613" s="7">
        <v>1.2000000000000001E-113</v>
      </c>
      <c r="R613" s="2">
        <v>-4.6680999999999999</v>
      </c>
      <c r="S613" s="7">
        <v>3.0400000000000001E-6</v>
      </c>
      <c r="T613" s="2">
        <v>1.67567493670886E-3</v>
      </c>
    </row>
    <row r="614" spans="1:20" ht="15" customHeight="1" x14ac:dyDescent="0.25">
      <c r="A614" s="2" t="s">
        <v>4310</v>
      </c>
      <c r="B614" s="2" t="s">
        <v>1019</v>
      </c>
      <c r="C614" s="2">
        <v>3</v>
      </c>
      <c r="D614" s="2">
        <v>51541579</v>
      </c>
      <c r="E614" s="2">
        <v>51541580</v>
      </c>
      <c r="F614" s="2">
        <v>0.12559999999999999</v>
      </c>
      <c r="G614" s="2" t="s">
        <v>4121</v>
      </c>
      <c r="H614" s="2">
        <v>-6.42</v>
      </c>
      <c r="I614" s="2" t="s">
        <v>4320</v>
      </c>
      <c r="J614" s="2">
        <v>4.8800000000000003E-2</v>
      </c>
      <c r="K614" s="2">
        <v>6.39</v>
      </c>
      <c r="L614" s="2">
        <v>-4.0370369999999998</v>
      </c>
      <c r="M614" s="2">
        <v>220</v>
      </c>
      <c r="N614" s="2">
        <v>9</v>
      </c>
      <c r="O614" s="2" t="s">
        <v>3585</v>
      </c>
      <c r="P614" s="2">
        <v>6.8000000000000005E-2</v>
      </c>
      <c r="Q614" s="7">
        <v>1.2E-10</v>
      </c>
      <c r="R614" s="2">
        <v>-4.5156400000000003</v>
      </c>
      <c r="S614" s="7">
        <v>6.3099999999999997E-6</v>
      </c>
      <c r="T614" s="2">
        <v>3.00297382513661E-3</v>
      </c>
    </row>
    <row r="615" spans="1:20" ht="15" customHeight="1" x14ac:dyDescent="0.25">
      <c r="A615" s="2" t="s">
        <v>4310</v>
      </c>
      <c r="B615" s="2" t="s">
        <v>137</v>
      </c>
      <c r="C615" s="2">
        <v>3</v>
      </c>
      <c r="D615" s="2">
        <v>50312380</v>
      </c>
      <c r="E615" s="2">
        <v>50312381</v>
      </c>
      <c r="F615" s="2">
        <v>0.15590000000000001</v>
      </c>
      <c r="G615" s="2" t="s">
        <v>3117</v>
      </c>
      <c r="H615" s="2">
        <v>-7.03</v>
      </c>
      <c r="I615" s="2" t="s">
        <v>4321</v>
      </c>
      <c r="J615" s="2">
        <v>0.01</v>
      </c>
      <c r="K615" s="2">
        <v>-4.08</v>
      </c>
      <c r="L615" s="2">
        <v>2.9230770000000001</v>
      </c>
      <c r="M615" s="2">
        <v>293</v>
      </c>
      <c r="N615" s="2">
        <v>12</v>
      </c>
      <c r="O615" s="2" t="s">
        <v>3585</v>
      </c>
      <c r="P615" s="2">
        <v>2.4E-2</v>
      </c>
      <c r="Q615" s="2">
        <v>1.1E-4</v>
      </c>
      <c r="R615" s="2">
        <v>-4.4934890000000003</v>
      </c>
      <c r="S615" s="7">
        <v>7.0099999999999998E-6</v>
      </c>
      <c r="T615" s="2">
        <v>3.3000427567567601E-3</v>
      </c>
    </row>
    <row r="616" spans="1:20" ht="15" customHeight="1" x14ac:dyDescent="0.25">
      <c r="A616" s="2" t="s">
        <v>4310</v>
      </c>
      <c r="B616" s="2" t="s">
        <v>4322</v>
      </c>
      <c r="C616" s="2">
        <v>3</v>
      </c>
      <c r="D616" s="2">
        <v>50669988</v>
      </c>
      <c r="E616" s="2">
        <v>50669989</v>
      </c>
      <c r="F616" s="2">
        <v>0.22420000000000001</v>
      </c>
      <c r="G616" s="2" t="s">
        <v>3117</v>
      </c>
      <c r="H616" s="2">
        <v>-7.03</v>
      </c>
      <c r="I616" s="2" t="s">
        <v>4319</v>
      </c>
      <c r="J616" s="2">
        <v>7.8799999999999995E-2</v>
      </c>
      <c r="K616" s="2">
        <v>6.89</v>
      </c>
      <c r="L616" s="2">
        <v>-5.7288139999999999</v>
      </c>
      <c r="M616" s="2">
        <v>277</v>
      </c>
      <c r="N616" s="2">
        <v>277</v>
      </c>
      <c r="O616" s="2" t="s">
        <v>3580</v>
      </c>
      <c r="P616" s="2">
        <v>0.11</v>
      </c>
      <c r="Q616" s="7">
        <v>4.2999999999999999E-16</v>
      </c>
      <c r="R616" s="2">
        <v>-4.4808479999999999</v>
      </c>
      <c r="S616" s="7">
        <v>7.43E-6</v>
      </c>
      <c r="T616" s="2">
        <v>3.42863515789474E-3</v>
      </c>
    </row>
    <row r="617" spans="1:20" ht="15" customHeight="1" x14ac:dyDescent="0.25">
      <c r="A617" s="2" t="s">
        <v>4310</v>
      </c>
      <c r="B617" s="2" t="s">
        <v>4114</v>
      </c>
      <c r="C617" s="2">
        <v>2</v>
      </c>
      <c r="D617" s="2">
        <v>48314636</v>
      </c>
      <c r="E617" s="2">
        <v>48314637</v>
      </c>
      <c r="F617" s="2">
        <v>0.45889999999999997</v>
      </c>
      <c r="G617" s="2" t="s">
        <v>4115</v>
      </c>
      <c r="H617" s="2">
        <v>-4.18</v>
      </c>
      <c r="I617" s="2" t="s">
        <v>4323</v>
      </c>
      <c r="J617" s="2">
        <v>0.23799999999999999</v>
      </c>
      <c r="K617" s="2">
        <v>8.02</v>
      </c>
      <c r="L617" s="2">
        <v>-2.7069000000000001</v>
      </c>
      <c r="M617" s="2">
        <v>302</v>
      </c>
      <c r="N617" s="2">
        <v>20</v>
      </c>
      <c r="O617" s="2" t="s">
        <v>3585</v>
      </c>
      <c r="P617" s="2">
        <v>0.27</v>
      </c>
      <c r="Q617" s="7">
        <v>3.1E-41</v>
      </c>
      <c r="R617" s="2">
        <v>-4.4694000000000003</v>
      </c>
      <c r="S617" s="7">
        <v>7.8399999999999995E-6</v>
      </c>
      <c r="T617" s="2">
        <v>3.55621583333333E-3</v>
      </c>
    </row>
    <row r="618" spans="1:20" ht="15" customHeight="1" x14ac:dyDescent="0.25">
      <c r="A618" s="2" t="s">
        <v>4310</v>
      </c>
      <c r="B618" s="2" t="s">
        <v>127</v>
      </c>
      <c r="C618" s="2">
        <v>3</v>
      </c>
      <c r="D618" s="2">
        <v>50504243</v>
      </c>
      <c r="E618" s="2">
        <v>50504244</v>
      </c>
      <c r="F618" s="2">
        <v>5.7599999999999998E-2</v>
      </c>
      <c r="G618" s="2" t="s">
        <v>3117</v>
      </c>
      <c r="H618" s="2">
        <v>-7.03</v>
      </c>
      <c r="I618" s="2" t="s">
        <v>4324</v>
      </c>
      <c r="J618" s="2">
        <v>5.6699999999999997E-3</v>
      </c>
      <c r="K618" s="2">
        <v>3.84</v>
      </c>
      <c r="L618" s="2">
        <v>-3.1791040000000002</v>
      </c>
      <c r="M618" s="2">
        <v>285</v>
      </c>
      <c r="N618" s="2">
        <v>285</v>
      </c>
      <c r="O618" s="2" t="s">
        <v>3580</v>
      </c>
      <c r="P618" s="2">
        <v>1.2E-2</v>
      </c>
      <c r="Q618" s="2">
        <v>4.7999999999999996E-3</v>
      </c>
      <c r="R618" s="2">
        <v>-4.4094069999999999</v>
      </c>
      <c r="S618" s="7">
        <v>1.04E-5</v>
      </c>
      <c r="T618" s="2">
        <v>4.2731565420560703E-3</v>
      </c>
    </row>
    <row r="619" spans="1:20" ht="15" customHeight="1" x14ac:dyDescent="0.25">
      <c r="A619" s="2" t="s">
        <v>4310</v>
      </c>
      <c r="B619" s="2" t="s">
        <v>623</v>
      </c>
      <c r="C619" s="2">
        <v>1</v>
      </c>
      <c r="D619" s="2">
        <v>154325552</v>
      </c>
      <c r="E619" s="2">
        <v>154325553</v>
      </c>
      <c r="F619" s="2">
        <v>0.189</v>
      </c>
      <c r="G619" s="2" t="s">
        <v>3617</v>
      </c>
      <c r="H619" s="2">
        <v>5.65</v>
      </c>
      <c r="I619" s="2" t="s">
        <v>4325</v>
      </c>
      <c r="J619" s="2">
        <v>7.5499999999999998E-2</v>
      </c>
      <c r="K619" s="2">
        <v>7.11</v>
      </c>
      <c r="L619" s="2">
        <v>-4.40625</v>
      </c>
      <c r="M619" s="2">
        <v>371</v>
      </c>
      <c r="N619" s="2">
        <v>1</v>
      </c>
      <c r="O619" s="2" t="s">
        <v>3583</v>
      </c>
      <c r="P619" s="2">
        <v>7.4999999999999997E-2</v>
      </c>
      <c r="Q619" s="7">
        <v>1.3E-11</v>
      </c>
      <c r="R619" s="2">
        <v>-4.40625</v>
      </c>
      <c r="S619" s="7">
        <v>1.0499999999999999E-5</v>
      </c>
      <c r="T619" s="2">
        <v>4.2731565420560703E-3</v>
      </c>
    </row>
    <row r="620" spans="1:20" ht="15" customHeight="1" x14ac:dyDescent="0.25">
      <c r="A620" s="2" t="s">
        <v>4310</v>
      </c>
      <c r="B620" s="2" t="s">
        <v>2665</v>
      </c>
      <c r="C620" s="2">
        <v>4</v>
      </c>
      <c r="D620" s="2">
        <v>102868977</v>
      </c>
      <c r="E620" s="2">
        <v>102868978</v>
      </c>
      <c r="F620" s="2">
        <v>0.1052</v>
      </c>
      <c r="G620" s="2" t="s">
        <v>3639</v>
      </c>
      <c r="H620" s="2">
        <v>-5</v>
      </c>
      <c r="I620" s="2" t="s">
        <v>3640</v>
      </c>
      <c r="J620" s="2">
        <v>0.123</v>
      </c>
      <c r="K620" s="2">
        <v>-8.7899999999999991</v>
      </c>
      <c r="L620" s="2">
        <v>4.3792999999999997</v>
      </c>
      <c r="M620" s="2">
        <v>300</v>
      </c>
      <c r="N620" s="2">
        <v>1</v>
      </c>
      <c r="O620" s="2" t="s">
        <v>3583</v>
      </c>
      <c r="P620" s="2">
        <v>0.12</v>
      </c>
      <c r="Q620" s="7">
        <v>2.5000000000000002E-18</v>
      </c>
      <c r="R620" s="2">
        <v>-4.3793100000000003</v>
      </c>
      <c r="S620" s="7">
        <v>1.19E-5</v>
      </c>
      <c r="T620" s="2">
        <v>4.4671676724137898E-3</v>
      </c>
    </row>
    <row r="621" spans="1:20" ht="15" customHeight="1" x14ac:dyDescent="0.25">
      <c r="A621" s="2" t="s">
        <v>4310</v>
      </c>
      <c r="B621" s="2" t="s">
        <v>3923</v>
      </c>
      <c r="C621" s="2">
        <v>14</v>
      </c>
      <c r="D621" s="2">
        <v>103847720</v>
      </c>
      <c r="E621" s="2">
        <v>103847721</v>
      </c>
      <c r="F621" s="2">
        <v>7.1099999999999997E-2</v>
      </c>
      <c r="G621" s="2" t="s">
        <v>3643</v>
      </c>
      <c r="H621" s="2">
        <v>6.88</v>
      </c>
      <c r="I621" s="2" t="s">
        <v>4326</v>
      </c>
      <c r="J621" s="2">
        <v>3.9600000000000003E-2</v>
      </c>
      <c r="K621" s="2">
        <v>-6.37</v>
      </c>
      <c r="L621" s="2">
        <v>5.92</v>
      </c>
      <c r="M621" s="2">
        <v>308</v>
      </c>
      <c r="N621" s="2">
        <v>308</v>
      </c>
      <c r="O621" s="2" t="s">
        <v>3580</v>
      </c>
      <c r="P621" s="2">
        <v>6.0999999999999999E-2</v>
      </c>
      <c r="Q621" s="7">
        <v>1.0999999999999999E-9</v>
      </c>
      <c r="R621" s="2">
        <v>-4.3316499999999998</v>
      </c>
      <c r="S621" s="7">
        <v>1.4800000000000001E-5</v>
      </c>
      <c r="T621" s="2">
        <v>5.2610073469387796E-3</v>
      </c>
    </row>
    <row r="622" spans="1:20" ht="15" customHeight="1" x14ac:dyDescent="0.25">
      <c r="A622" s="2" t="s">
        <v>4310</v>
      </c>
      <c r="B622" s="2" t="s">
        <v>3978</v>
      </c>
      <c r="C622" s="2">
        <v>14</v>
      </c>
      <c r="D622" s="2">
        <v>103562961</v>
      </c>
      <c r="E622" s="2">
        <v>103562962</v>
      </c>
      <c r="F622" s="2">
        <v>0.35299999999999998</v>
      </c>
      <c r="G622" s="2" t="s">
        <v>3643</v>
      </c>
      <c r="H622" s="2">
        <v>6.88</v>
      </c>
      <c r="I622" s="2" t="s">
        <v>4327</v>
      </c>
      <c r="J622" s="2">
        <v>0.113</v>
      </c>
      <c r="K622" s="2">
        <v>-8.35</v>
      </c>
      <c r="L622" s="2">
        <v>1.7119</v>
      </c>
      <c r="M622" s="2">
        <v>336</v>
      </c>
      <c r="N622" s="2">
        <v>336</v>
      </c>
      <c r="O622" s="2" t="s">
        <v>3580</v>
      </c>
      <c r="P622" s="2">
        <v>0.12</v>
      </c>
      <c r="Q622" s="7">
        <v>1.3999999999999999E-17</v>
      </c>
      <c r="R622" s="2">
        <v>-4.3086200000000003</v>
      </c>
      <c r="S622" s="7">
        <v>1.6399999999999999E-5</v>
      </c>
      <c r="T622" s="2">
        <v>5.6798478260869601E-3</v>
      </c>
    </row>
    <row r="623" spans="1:20" ht="15" customHeight="1" x14ac:dyDescent="0.25">
      <c r="A623" s="2" t="s">
        <v>4310</v>
      </c>
      <c r="B623" s="2" t="s">
        <v>3942</v>
      </c>
      <c r="C623" s="2">
        <v>20</v>
      </c>
      <c r="D623" s="2">
        <v>30403383</v>
      </c>
      <c r="E623" s="2">
        <v>30403384</v>
      </c>
      <c r="F623" s="2">
        <v>0.1832</v>
      </c>
      <c r="G623" s="2" t="s">
        <v>3713</v>
      </c>
      <c r="H623" s="2">
        <v>6.68</v>
      </c>
      <c r="I623" s="2" t="s">
        <v>4328</v>
      </c>
      <c r="J623" s="2">
        <v>-8.92E-4</v>
      </c>
      <c r="K623" s="2">
        <v>-2.63</v>
      </c>
      <c r="L623" s="2">
        <v>-0.54410000000000003</v>
      </c>
      <c r="M623" s="2">
        <v>7</v>
      </c>
      <c r="N623" s="2">
        <v>6</v>
      </c>
      <c r="O623" s="2" t="s">
        <v>3585</v>
      </c>
      <c r="P623" s="2">
        <v>4.3999999999999997E-2</v>
      </c>
      <c r="Q623" s="7">
        <v>2.2000000000000001E-7</v>
      </c>
      <c r="R623" s="2">
        <v>-4.30375</v>
      </c>
      <c r="S623" s="7">
        <v>1.6799999999999998E-5</v>
      </c>
      <c r="T623" s="2">
        <v>5.7603496062992102E-3</v>
      </c>
    </row>
    <row r="624" spans="1:20" ht="15" customHeight="1" x14ac:dyDescent="0.25">
      <c r="A624" s="2" t="s">
        <v>4310</v>
      </c>
      <c r="B624" s="2" t="s">
        <v>1130</v>
      </c>
      <c r="C624" s="2">
        <v>3</v>
      </c>
      <c r="D624" s="2">
        <v>136250305</v>
      </c>
      <c r="E624" s="2">
        <v>136250306</v>
      </c>
      <c r="F624" s="2">
        <v>0.25169999999999998</v>
      </c>
      <c r="G624" s="2" t="s">
        <v>3581</v>
      </c>
      <c r="H624" s="2">
        <v>6.1</v>
      </c>
      <c r="I624" s="2" t="s">
        <v>3976</v>
      </c>
      <c r="J624" s="2">
        <v>0.14899999999999999</v>
      </c>
      <c r="K624" s="2">
        <v>-9.65</v>
      </c>
      <c r="L624" s="2">
        <v>4.1833330000000002</v>
      </c>
      <c r="M624" s="2">
        <v>261</v>
      </c>
      <c r="N624" s="2">
        <v>17</v>
      </c>
      <c r="O624" s="2" t="s">
        <v>3585</v>
      </c>
      <c r="P624" s="2">
        <v>0.17</v>
      </c>
      <c r="Q624" s="7">
        <v>6.7000000000000005E-26</v>
      </c>
      <c r="R624" s="2">
        <v>-4.1691399999999996</v>
      </c>
      <c r="S624" s="7">
        <v>3.0599999999999998E-5</v>
      </c>
      <c r="T624" s="2">
        <v>9.3813814035087692E-3</v>
      </c>
    </row>
    <row r="625" spans="1:20" ht="15" customHeight="1" x14ac:dyDescent="0.25">
      <c r="A625" s="2" t="s">
        <v>4310</v>
      </c>
      <c r="B625" s="2" t="s">
        <v>2643</v>
      </c>
      <c r="C625" s="2">
        <v>3</v>
      </c>
      <c r="D625" s="2">
        <v>52705634</v>
      </c>
      <c r="E625" s="2">
        <v>52705635</v>
      </c>
      <c r="F625" s="2">
        <v>4.58E-2</v>
      </c>
      <c r="G625" s="2" t="s">
        <v>3619</v>
      </c>
      <c r="H625" s="2">
        <v>-4.33</v>
      </c>
      <c r="I625" s="2" t="s">
        <v>4290</v>
      </c>
      <c r="J625" s="2">
        <v>4.8800000000000003E-2</v>
      </c>
      <c r="K625" s="2">
        <v>5.7</v>
      </c>
      <c r="L625" s="2">
        <v>-4.0862069999999999</v>
      </c>
      <c r="M625" s="2">
        <v>340</v>
      </c>
      <c r="N625" s="2">
        <v>1</v>
      </c>
      <c r="O625" s="2" t="s">
        <v>3583</v>
      </c>
      <c r="P625" s="2">
        <v>4.9000000000000002E-2</v>
      </c>
      <c r="Q625" s="7">
        <v>5.2999999999999998E-8</v>
      </c>
      <c r="R625" s="2">
        <v>-4.0862069999999999</v>
      </c>
      <c r="S625" s="7">
        <v>4.3800000000000001E-5</v>
      </c>
      <c r="T625" s="2">
        <v>1.21097961904762E-2</v>
      </c>
    </row>
    <row r="626" spans="1:20" ht="15" customHeight="1" x14ac:dyDescent="0.25">
      <c r="A626" s="2" t="s">
        <v>4310</v>
      </c>
      <c r="B626" s="2" t="s">
        <v>3695</v>
      </c>
      <c r="C626" s="2">
        <v>1</v>
      </c>
      <c r="D626" s="2">
        <v>173602770</v>
      </c>
      <c r="E626" s="2">
        <v>173602771</v>
      </c>
      <c r="F626" s="2">
        <v>0.17130000000000001</v>
      </c>
      <c r="G626" s="2" t="s">
        <v>3615</v>
      </c>
      <c r="H626" s="2">
        <v>4.8099999999999996</v>
      </c>
      <c r="I626" s="2" t="s">
        <v>4329</v>
      </c>
      <c r="J626" s="2">
        <v>9.9199999999999997E-2</v>
      </c>
      <c r="K626" s="2">
        <v>8.68</v>
      </c>
      <c r="L626" s="2">
        <v>-2.9206300000000001</v>
      </c>
      <c r="M626" s="2">
        <v>270</v>
      </c>
      <c r="N626" s="2">
        <v>9</v>
      </c>
      <c r="O626" s="2" t="s">
        <v>3613</v>
      </c>
      <c r="P626" s="2">
        <v>0.16</v>
      </c>
      <c r="Q626" s="7">
        <v>5.1000000000000003E-24</v>
      </c>
      <c r="R626" s="2">
        <v>-4.0420759999999998</v>
      </c>
      <c r="S626" s="7">
        <v>5.3000000000000001E-5</v>
      </c>
      <c r="T626" s="2">
        <v>1.33241786324786E-2</v>
      </c>
    </row>
    <row r="627" spans="1:20" ht="15" customHeight="1" x14ac:dyDescent="0.25">
      <c r="A627" s="2" t="s">
        <v>4310</v>
      </c>
      <c r="B627" s="2" t="s">
        <v>4330</v>
      </c>
      <c r="C627" s="2">
        <v>2</v>
      </c>
      <c r="D627" s="2">
        <v>202635187</v>
      </c>
      <c r="E627" s="2">
        <v>202635188</v>
      </c>
      <c r="F627" s="2">
        <v>4.9299999999999997E-2</v>
      </c>
      <c r="G627" s="2" t="s">
        <v>4078</v>
      </c>
      <c r="H627" s="2">
        <v>-4.09</v>
      </c>
      <c r="I627" s="2" t="s">
        <v>4197</v>
      </c>
      <c r="J627" s="2">
        <v>3.9300000000000002E-2</v>
      </c>
      <c r="K627" s="2">
        <v>5.21</v>
      </c>
      <c r="L627" s="2">
        <v>-4</v>
      </c>
      <c r="M627" s="2">
        <v>230</v>
      </c>
      <c r="N627" s="2">
        <v>1</v>
      </c>
      <c r="O627" s="2" t="s">
        <v>3583</v>
      </c>
      <c r="P627" s="2">
        <v>3.9E-2</v>
      </c>
      <c r="Q627" s="7">
        <v>9.9999999999999995E-7</v>
      </c>
      <c r="R627" s="2">
        <v>-4</v>
      </c>
      <c r="S627" s="7">
        <v>6.3299999999999994E-5</v>
      </c>
      <c r="T627" s="2">
        <v>1.47402681818182E-2</v>
      </c>
    </row>
    <row r="628" spans="1:20" ht="15" customHeight="1" x14ac:dyDescent="0.25">
      <c r="A628" s="2" t="s">
        <v>4310</v>
      </c>
      <c r="B628" s="2" t="s">
        <v>2971</v>
      </c>
      <c r="C628" s="2">
        <v>19</v>
      </c>
      <c r="D628" s="2">
        <v>49665140</v>
      </c>
      <c r="E628" s="2">
        <v>49665141</v>
      </c>
      <c r="F628" s="2">
        <v>0.20100000000000001</v>
      </c>
      <c r="G628" s="2" t="s">
        <v>3597</v>
      </c>
      <c r="H628" s="2">
        <v>-3.73</v>
      </c>
      <c r="I628" s="2" t="s">
        <v>3597</v>
      </c>
      <c r="J628" s="2">
        <v>0.11700000000000001</v>
      </c>
      <c r="K628" s="2">
        <v>8.34</v>
      </c>
      <c r="L628" s="2">
        <v>-3.7296999999999998</v>
      </c>
      <c r="M628" s="2">
        <v>314</v>
      </c>
      <c r="N628" s="2">
        <v>31</v>
      </c>
      <c r="O628" s="2" t="s">
        <v>3585</v>
      </c>
      <c r="P628" s="2">
        <v>0.12</v>
      </c>
      <c r="Q628" s="7">
        <v>5.2000000000000001E-18</v>
      </c>
      <c r="R628" s="2">
        <v>-3.9824540000000002</v>
      </c>
      <c r="S628" s="7">
        <v>6.8200000000000004E-5</v>
      </c>
      <c r="T628" s="2">
        <v>1.55487073298429E-2</v>
      </c>
    </row>
    <row r="629" spans="1:20" ht="15" customHeight="1" x14ac:dyDescent="0.25">
      <c r="A629" s="2" t="s">
        <v>4310</v>
      </c>
      <c r="B629" s="2" t="s">
        <v>4273</v>
      </c>
      <c r="C629" s="2">
        <v>7</v>
      </c>
      <c r="D629" s="2">
        <v>2242197</v>
      </c>
      <c r="E629" s="2">
        <v>2242198</v>
      </c>
      <c r="F629" s="2">
        <v>0.33029999999999998</v>
      </c>
      <c r="G629" s="2" t="s">
        <v>3826</v>
      </c>
      <c r="H629" s="2">
        <v>6.2</v>
      </c>
      <c r="I629" s="2" t="s">
        <v>4331</v>
      </c>
      <c r="J629" s="2">
        <v>5.2100000000000002E-3</v>
      </c>
      <c r="K629" s="2">
        <v>-5.0999999999999996</v>
      </c>
      <c r="L629" s="2">
        <v>3.2930999999999999</v>
      </c>
      <c r="M629" s="2">
        <v>406</v>
      </c>
      <c r="N629" s="2">
        <v>31</v>
      </c>
      <c r="O629" s="2" t="s">
        <v>3585</v>
      </c>
      <c r="P629" s="2">
        <v>6.3E-2</v>
      </c>
      <c r="Q629" s="7">
        <v>6.3E-10</v>
      </c>
      <c r="R629" s="2">
        <v>-3.880128</v>
      </c>
      <c r="S629" s="2">
        <v>1.0399999999999999E-4</v>
      </c>
      <c r="T629" s="2">
        <v>2.0726462242562901E-2</v>
      </c>
    </row>
    <row r="630" spans="1:20" ht="15" customHeight="1" x14ac:dyDescent="0.25">
      <c r="A630" s="2" t="s">
        <v>4310</v>
      </c>
      <c r="B630" s="2" t="s">
        <v>3947</v>
      </c>
      <c r="C630" s="2">
        <v>8</v>
      </c>
      <c r="D630" s="2">
        <v>70471144</v>
      </c>
      <c r="E630" s="2">
        <v>70471145</v>
      </c>
      <c r="F630" s="2">
        <v>0.127</v>
      </c>
      <c r="G630" s="2" t="s">
        <v>3948</v>
      </c>
      <c r="H630" s="2">
        <v>-4.5999999999999996</v>
      </c>
      <c r="I630" s="2" t="s">
        <v>4332</v>
      </c>
      <c r="J630" s="2">
        <v>6.4299999999999996E-2</v>
      </c>
      <c r="K630" s="2">
        <v>6.63</v>
      </c>
      <c r="L630" s="2">
        <v>-4.3232999999999997</v>
      </c>
      <c r="M630" s="2">
        <v>251</v>
      </c>
      <c r="N630" s="2">
        <v>251</v>
      </c>
      <c r="O630" s="2" t="s">
        <v>3580</v>
      </c>
      <c r="P630" s="2">
        <v>6.8000000000000005E-2</v>
      </c>
      <c r="Q630" s="7">
        <v>1.2999999999999999E-10</v>
      </c>
      <c r="R630" s="2">
        <v>-3.8706</v>
      </c>
      <c r="S630" s="2">
        <v>1.0900000000000001E-4</v>
      </c>
      <c r="T630" s="2">
        <v>2.1332402247191001E-2</v>
      </c>
    </row>
    <row r="631" spans="1:20" ht="15" customHeight="1" x14ac:dyDescent="0.25">
      <c r="A631" s="2" t="s">
        <v>4310</v>
      </c>
      <c r="B631" s="2" t="s">
        <v>4333</v>
      </c>
      <c r="C631" s="2">
        <v>1</v>
      </c>
      <c r="D631" s="2">
        <v>40784011</v>
      </c>
      <c r="E631" s="2">
        <v>40784012</v>
      </c>
      <c r="F631" s="2">
        <v>6.5100000000000005E-2</v>
      </c>
      <c r="G631" s="2" t="s">
        <v>4334</v>
      </c>
      <c r="H631" s="2">
        <v>-3.02</v>
      </c>
      <c r="I631" s="2" t="s">
        <v>4335</v>
      </c>
      <c r="J631" s="2">
        <v>2.6199999999999999E-3</v>
      </c>
      <c r="K631" s="2">
        <v>3.96</v>
      </c>
      <c r="L631" s="2">
        <v>-0.84721999999999997</v>
      </c>
      <c r="M631" s="2">
        <v>387</v>
      </c>
      <c r="N631" s="2">
        <v>19</v>
      </c>
      <c r="O631" s="2" t="s">
        <v>3585</v>
      </c>
      <c r="P631" s="2">
        <v>6.4000000000000003E-3</v>
      </c>
      <c r="Q631" s="2">
        <v>0.03</v>
      </c>
      <c r="R631" s="2">
        <v>-3.8454120000000001</v>
      </c>
      <c r="S631" s="2">
        <v>1.2E-4</v>
      </c>
      <c r="T631" s="2">
        <v>2.2475096774193501E-2</v>
      </c>
    </row>
    <row r="632" spans="1:20" ht="15" customHeight="1" x14ac:dyDescent="0.25">
      <c r="A632" s="2" t="s">
        <v>4310</v>
      </c>
      <c r="B632" s="2" t="s">
        <v>2885</v>
      </c>
      <c r="C632" s="2">
        <v>15</v>
      </c>
      <c r="D632" s="2">
        <v>75347161</v>
      </c>
      <c r="E632" s="2">
        <v>75347162</v>
      </c>
      <c r="F632" s="2">
        <v>6.4199999999999993E-2</v>
      </c>
      <c r="G632" s="2" t="s">
        <v>3439</v>
      </c>
      <c r="H632" s="2">
        <v>-4.17</v>
      </c>
      <c r="I632" s="2" t="s">
        <v>3719</v>
      </c>
      <c r="J632" s="2">
        <v>4.65E-2</v>
      </c>
      <c r="K632" s="2">
        <v>5.72</v>
      </c>
      <c r="L632" s="2">
        <v>-3.8304999999999998</v>
      </c>
      <c r="M632" s="2">
        <v>216</v>
      </c>
      <c r="N632" s="2">
        <v>1</v>
      </c>
      <c r="O632" s="2" t="s">
        <v>3583</v>
      </c>
      <c r="P632" s="2">
        <v>4.7E-2</v>
      </c>
      <c r="Q632" s="7">
        <v>1.1000000000000001E-7</v>
      </c>
      <c r="R632" s="2">
        <v>-3.8305099999999999</v>
      </c>
      <c r="S632" s="2">
        <v>1.2799999999999999E-4</v>
      </c>
      <c r="T632" s="2">
        <v>2.3370331236897302E-2</v>
      </c>
    </row>
    <row r="633" spans="1:20" ht="15" customHeight="1" x14ac:dyDescent="0.25">
      <c r="A633" s="2" t="s">
        <v>4310</v>
      </c>
      <c r="B633" s="2" t="s">
        <v>3656</v>
      </c>
      <c r="C633" s="2">
        <v>10</v>
      </c>
      <c r="D633" s="2">
        <v>102449816</v>
      </c>
      <c r="E633" s="2">
        <v>102449817</v>
      </c>
      <c r="F633" s="2">
        <v>0.33069999999999999</v>
      </c>
      <c r="G633" s="2" t="s">
        <v>3289</v>
      </c>
      <c r="H633" s="2">
        <v>-7.95</v>
      </c>
      <c r="I633" s="2" t="s">
        <v>4275</v>
      </c>
      <c r="J633" s="2">
        <v>7.1483000000000005E-2</v>
      </c>
      <c r="K633" s="2">
        <v>-7.27</v>
      </c>
      <c r="L633" s="2">
        <v>3.64</v>
      </c>
      <c r="M633" s="2">
        <v>317</v>
      </c>
      <c r="N633" s="2">
        <v>37</v>
      </c>
      <c r="O633" s="2" t="s">
        <v>3585</v>
      </c>
      <c r="P633" s="2">
        <v>0.17</v>
      </c>
      <c r="Q633" s="7">
        <v>1.3E-24</v>
      </c>
      <c r="R633" s="2">
        <v>-3.7839999999999998</v>
      </c>
      <c r="S633" s="2">
        <v>1.54E-4</v>
      </c>
      <c r="T633" s="2">
        <v>2.67704870259481E-2</v>
      </c>
    </row>
    <row r="634" spans="1:20" ht="15" customHeight="1" x14ac:dyDescent="0.25">
      <c r="A634" s="2" t="s">
        <v>4310</v>
      </c>
      <c r="B634" s="2" t="s">
        <v>3955</v>
      </c>
      <c r="C634" s="2">
        <v>15</v>
      </c>
      <c r="D634" s="2">
        <v>75335890</v>
      </c>
      <c r="E634" s="2">
        <v>75335891</v>
      </c>
      <c r="F634" s="2">
        <v>3.2099999999999997E-2</v>
      </c>
      <c r="G634" s="2" t="s">
        <v>3439</v>
      </c>
      <c r="H634" s="2">
        <v>-4.17</v>
      </c>
      <c r="I634" s="2" t="s">
        <v>4336</v>
      </c>
      <c r="J634" s="2">
        <v>1.5800000000000002E-2</v>
      </c>
      <c r="K634" s="2">
        <v>-3.85</v>
      </c>
      <c r="L634" s="2">
        <v>3.76</v>
      </c>
      <c r="M634" s="2">
        <v>225</v>
      </c>
      <c r="N634" s="2">
        <v>1</v>
      </c>
      <c r="O634" s="2" t="s">
        <v>3583</v>
      </c>
      <c r="P634" s="2">
        <v>1.6E-2</v>
      </c>
      <c r="Q634" s="2">
        <v>1.5E-3</v>
      </c>
      <c r="R634" s="2">
        <v>-3.76</v>
      </c>
      <c r="S634" s="2">
        <v>1.7000000000000001E-4</v>
      </c>
      <c r="T634" s="2">
        <v>2.8417408829174699E-2</v>
      </c>
    </row>
    <row r="635" spans="1:20" ht="15" customHeight="1" x14ac:dyDescent="0.25">
      <c r="A635" s="2" t="s">
        <v>4310</v>
      </c>
      <c r="B635" s="2" t="s">
        <v>2831</v>
      </c>
      <c r="C635" s="2">
        <v>11</v>
      </c>
      <c r="D635" s="2">
        <v>57712322</v>
      </c>
      <c r="E635" s="2">
        <v>57712323</v>
      </c>
      <c r="F635" s="2">
        <v>0.13489999999999999</v>
      </c>
      <c r="G635" s="2" t="s">
        <v>3601</v>
      </c>
      <c r="H635" s="2">
        <v>5.44</v>
      </c>
      <c r="I635" s="2" t="s">
        <v>4337</v>
      </c>
      <c r="J635" s="2">
        <v>0.104</v>
      </c>
      <c r="K635" s="2">
        <v>-7.87</v>
      </c>
      <c r="L635" s="2">
        <v>3</v>
      </c>
      <c r="M635" s="2">
        <v>381</v>
      </c>
      <c r="N635" s="2">
        <v>29</v>
      </c>
      <c r="O635" s="2" t="s">
        <v>3585</v>
      </c>
      <c r="P635" s="2">
        <v>0.13</v>
      </c>
      <c r="Q635" s="7">
        <v>2.9999999999999999E-19</v>
      </c>
      <c r="R635" s="2">
        <v>-3.7425009999999999</v>
      </c>
      <c r="S635" s="2">
        <v>1.8200000000000001E-4</v>
      </c>
      <c r="T635" s="2">
        <v>2.9850399246704299E-2</v>
      </c>
    </row>
    <row r="636" spans="1:20" ht="15" customHeight="1" x14ac:dyDescent="0.25">
      <c r="A636" s="2" t="s">
        <v>4310</v>
      </c>
      <c r="B636" s="2" t="s">
        <v>4338</v>
      </c>
      <c r="C636" s="2">
        <v>10</v>
      </c>
      <c r="D636" s="2">
        <v>63465228</v>
      </c>
      <c r="E636" s="2">
        <v>63465229</v>
      </c>
      <c r="F636" s="2">
        <v>3.2899999999999999E-2</v>
      </c>
      <c r="G636" s="2" t="s">
        <v>3763</v>
      </c>
      <c r="H636" s="2">
        <v>-4.5199999999999996</v>
      </c>
      <c r="I636" s="2" t="s">
        <v>4339</v>
      </c>
      <c r="J636" s="2">
        <v>1.0839E-2</v>
      </c>
      <c r="K636" s="2">
        <v>3.92</v>
      </c>
      <c r="L636" s="2">
        <v>-4.3666669999999996</v>
      </c>
      <c r="M636" s="2">
        <v>345</v>
      </c>
      <c r="N636" s="2">
        <v>3</v>
      </c>
      <c r="O636" s="2" t="s">
        <v>3613</v>
      </c>
      <c r="P636" s="2">
        <v>1.2E-2</v>
      </c>
      <c r="Q636" s="2">
        <v>5.1000000000000004E-3</v>
      </c>
      <c r="R636" s="2">
        <v>-3.6591999999999998</v>
      </c>
      <c r="S636" s="2">
        <v>2.5300000000000002E-4</v>
      </c>
      <c r="T636" s="2">
        <v>3.7345801694915297E-2</v>
      </c>
    </row>
    <row r="637" spans="1:20" ht="15" customHeight="1" x14ac:dyDescent="0.25">
      <c r="A637" s="2" t="s">
        <v>4310</v>
      </c>
      <c r="B637" s="2" t="s">
        <v>3768</v>
      </c>
      <c r="C637" s="2">
        <v>1</v>
      </c>
      <c r="D637" s="2">
        <v>1206690</v>
      </c>
      <c r="E637" s="2">
        <v>1206691</v>
      </c>
      <c r="F637" s="2">
        <v>0.14119999999999999</v>
      </c>
      <c r="G637" s="2" t="s">
        <v>3769</v>
      </c>
      <c r="H637" s="2">
        <v>3.94</v>
      </c>
      <c r="I637" s="2" t="s">
        <v>3769</v>
      </c>
      <c r="J637" s="2">
        <v>2.58E-2</v>
      </c>
      <c r="K637" s="2">
        <v>-5.29</v>
      </c>
      <c r="L637" s="2">
        <v>3.9436599999999999</v>
      </c>
      <c r="M637" s="2">
        <v>192</v>
      </c>
      <c r="N637" s="2">
        <v>26</v>
      </c>
      <c r="O637" s="2" t="s">
        <v>3585</v>
      </c>
      <c r="P637" s="2">
        <v>7.2999999999999995E-2</v>
      </c>
      <c r="Q637" s="7">
        <v>3.1000000000000003E-11</v>
      </c>
      <c r="R637" s="2">
        <v>-3.65117</v>
      </c>
      <c r="S637" s="2">
        <v>2.61E-4</v>
      </c>
      <c r="T637" s="2">
        <v>3.79478313856427E-2</v>
      </c>
    </row>
    <row r="638" spans="1:20" ht="15" customHeight="1" x14ac:dyDescent="0.25">
      <c r="A638" s="2" t="s">
        <v>4310</v>
      </c>
      <c r="B638" s="2" t="s">
        <v>2887</v>
      </c>
      <c r="C638" s="2">
        <v>15</v>
      </c>
      <c r="D638" s="2">
        <v>75455841</v>
      </c>
      <c r="E638" s="2">
        <v>75455842</v>
      </c>
      <c r="F638" s="2">
        <v>0.11360000000000001</v>
      </c>
      <c r="G638" s="2" t="s">
        <v>3439</v>
      </c>
      <c r="H638" s="2">
        <v>-4.17</v>
      </c>
      <c r="I638" s="2" t="s">
        <v>4340</v>
      </c>
      <c r="J638" s="2">
        <v>0.16800000000000001</v>
      </c>
      <c r="K638" s="2">
        <v>10.15</v>
      </c>
      <c r="L638" s="2">
        <v>-2.8689</v>
      </c>
      <c r="M638" s="2">
        <v>198</v>
      </c>
      <c r="N638" s="2">
        <v>4</v>
      </c>
      <c r="O638" s="2" t="s">
        <v>3613</v>
      </c>
      <c r="P638" s="2">
        <v>0.17</v>
      </c>
      <c r="Q638" s="7">
        <v>2.6E-25</v>
      </c>
      <c r="R638" s="2">
        <v>-3.6416400000000002</v>
      </c>
      <c r="S638" s="2">
        <v>2.7099999999999997E-4</v>
      </c>
      <c r="T638" s="2">
        <v>3.8691478190629999E-2</v>
      </c>
    </row>
    <row r="639" spans="1:20" ht="15" customHeight="1" x14ac:dyDescent="0.25">
      <c r="A639" s="2" t="s">
        <v>4310</v>
      </c>
      <c r="B639" s="2" t="s">
        <v>998</v>
      </c>
      <c r="C639" s="2">
        <v>3</v>
      </c>
      <c r="D639" s="2">
        <v>50611519</v>
      </c>
      <c r="E639" s="2">
        <v>50611520</v>
      </c>
      <c r="F639" s="2">
        <v>0.65600000000000003</v>
      </c>
      <c r="G639" s="2" t="s">
        <v>3117</v>
      </c>
      <c r="H639" s="2">
        <v>-7.03</v>
      </c>
      <c r="I639" s="2" t="s">
        <v>4341</v>
      </c>
      <c r="J639" s="2">
        <v>0.26600000000000001</v>
      </c>
      <c r="K639" s="2">
        <v>-12.46</v>
      </c>
      <c r="L639" s="2">
        <v>-0.12</v>
      </c>
      <c r="M639" s="2">
        <v>285</v>
      </c>
      <c r="N639" s="2">
        <v>14</v>
      </c>
      <c r="O639" s="2" t="s">
        <v>3585</v>
      </c>
      <c r="P639" s="2">
        <v>0.35</v>
      </c>
      <c r="Q639" s="7">
        <v>5.2999999999999999E-56</v>
      </c>
      <c r="R639" s="2">
        <v>-3.6311939999999998</v>
      </c>
      <c r="S639" s="2">
        <v>2.8200000000000002E-4</v>
      </c>
      <c r="T639" s="2">
        <v>3.91701148325359E-2</v>
      </c>
    </row>
    <row r="640" spans="1:20" ht="15" customHeight="1" x14ac:dyDescent="0.25">
      <c r="A640" s="2" t="s">
        <v>4310</v>
      </c>
      <c r="B640" s="2" t="s">
        <v>4105</v>
      </c>
      <c r="C640" s="2">
        <v>2</v>
      </c>
      <c r="D640" s="2">
        <v>152175991</v>
      </c>
      <c r="E640" s="2">
        <v>152175992</v>
      </c>
      <c r="F640" s="2">
        <v>7.0999999999999994E-2</v>
      </c>
      <c r="G640" s="2" t="s">
        <v>4106</v>
      </c>
      <c r="H640" s="2">
        <v>4.58</v>
      </c>
      <c r="I640" s="2" t="s">
        <v>4342</v>
      </c>
      <c r="J640" s="2">
        <v>3.09E-2</v>
      </c>
      <c r="K640" s="2">
        <v>-6.15</v>
      </c>
      <c r="L640" s="2">
        <v>2.6922999999999999</v>
      </c>
      <c r="M640" s="2">
        <v>413</v>
      </c>
      <c r="N640" s="2">
        <v>4</v>
      </c>
      <c r="O640" s="2" t="s">
        <v>3613</v>
      </c>
      <c r="P640" s="2">
        <v>4.3999999999999997E-2</v>
      </c>
      <c r="Q640" s="7">
        <v>2.6E-7</v>
      </c>
      <c r="R640" s="2">
        <v>-3.6227800000000001</v>
      </c>
      <c r="S640" s="2">
        <v>2.9100000000000003E-4</v>
      </c>
      <c r="T640" s="2">
        <v>4.0037094786729899E-2</v>
      </c>
    </row>
    <row r="641" spans="1:20" ht="15" customHeight="1" x14ac:dyDescent="0.25">
      <c r="A641" s="2" t="s">
        <v>4310</v>
      </c>
      <c r="B641" s="2" t="s">
        <v>1870</v>
      </c>
      <c r="C641" s="2">
        <v>12</v>
      </c>
      <c r="D641" s="2">
        <v>122078721</v>
      </c>
      <c r="E641" s="2">
        <v>122078722</v>
      </c>
      <c r="F641" s="2">
        <v>7.6100000000000001E-2</v>
      </c>
      <c r="G641" s="2" t="s">
        <v>4210</v>
      </c>
      <c r="H641" s="2">
        <v>-4.33</v>
      </c>
      <c r="I641" s="2" t="s">
        <v>4278</v>
      </c>
      <c r="J641" s="2">
        <v>5.1823000000000001E-2</v>
      </c>
      <c r="K641" s="2">
        <v>5.61</v>
      </c>
      <c r="L641" s="2">
        <v>-3.5967699999999998</v>
      </c>
      <c r="M641" s="2">
        <v>323</v>
      </c>
      <c r="N641" s="2">
        <v>1</v>
      </c>
      <c r="O641" s="2" t="s">
        <v>3583</v>
      </c>
      <c r="P641" s="2">
        <v>5.1999999999999998E-2</v>
      </c>
      <c r="Q641" s="7">
        <v>2.0999999999999999E-8</v>
      </c>
      <c r="R641" s="2">
        <v>-3.5967699999999998</v>
      </c>
      <c r="S641" s="2">
        <v>3.2200000000000002E-4</v>
      </c>
      <c r="T641" s="2">
        <v>4.24898515151515E-2</v>
      </c>
    </row>
    <row r="642" spans="1:20" ht="15" customHeight="1" x14ac:dyDescent="0.25">
      <c r="A642" s="2" t="s">
        <v>4310</v>
      </c>
      <c r="B642" s="2" t="s">
        <v>1011</v>
      </c>
      <c r="C642" s="2">
        <v>3</v>
      </c>
      <c r="D642" s="2">
        <v>51391267</v>
      </c>
      <c r="E642" s="2">
        <v>51391268</v>
      </c>
      <c r="F642" s="2">
        <v>4.0399999999999998E-2</v>
      </c>
      <c r="G642" s="2" t="s">
        <v>4121</v>
      </c>
      <c r="H642" s="2">
        <v>-6.42</v>
      </c>
      <c r="I642" s="2" t="s">
        <v>4343</v>
      </c>
      <c r="J642" s="2">
        <v>-3.9800000000000002E-4</v>
      </c>
      <c r="K642" s="2">
        <v>3.87</v>
      </c>
      <c r="L642" s="2">
        <v>-3.8148149999999998</v>
      </c>
      <c r="M642" s="2">
        <v>227</v>
      </c>
      <c r="N642" s="2">
        <v>15</v>
      </c>
      <c r="O642" s="2" t="s">
        <v>3585</v>
      </c>
      <c r="P642" s="2">
        <v>4.0000000000000001E-3</v>
      </c>
      <c r="Q642" s="2">
        <v>6.9000000000000006E-2</v>
      </c>
      <c r="R642" s="2">
        <v>-3.5947</v>
      </c>
      <c r="S642" s="2">
        <v>3.2499999999999999E-4</v>
      </c>
      <c r="T642" s="2">
        <v>4.2691666666666697E-2</v>
      </c>
    </row>
    <row r="643" spans="1:20" ht="15" customHeight="1" x14ac:dyDescent="0.25">
      <c r="A643" s="2" t="s">
        <v>4310</v>
      </c>
      <c r="B643" s="2" t="s">
        <v>4126</v>
      </c>
      <c r="C643" s="2">
        <v>14</v>
      </c>
      <c r="D643" s="2">
        <v>54902851</v>
      </c>
      <c r="E643" s="2">
        <v>54902852</v>
      </c>
      <c r="F643" s="2">
        <v>8.7400000000000005E-2</v>
      </c>
      <c r="G643" s="2" t="s">
        <v>4127</v>
      </c>
      <c r="H643" s="2">
        <v>3.81</v>
      </c>
      <c r="I643" s="2" t="s">
        <v>4344</v>
      </c>
      <c r="J643" s="2">
        <v>6.0499999999999998E-2</v>
      </c>
      <c r="K643" s="2">
        <v>-6.19</v>
      </c>
      <c r="L643" s="2">
        <v>3.6061000000000001</v>
      </c>
      <c r="M643" s="2">
        <v>371</v>
      </c>
      <c r="N643" s="2">
        <v>2</v>
      </c>
      <c r="O643" s="2" t="s">
        <v>3613</v>
      </c>
      <c r="P643" s="2">
        <v>6.2E-2</v>
      </c>
      <c r="Q643" s="7">
        <v>8.1999999999999996E-10</v>
      </c>
      <c r="R643" s="2">
        <v>-3.5701800000000001</v>
      </c>
      <c r="S643" s="2">
        <v>3.57E-4</v>
      </c>
      <c r="T643" s="2">
        <v>4.53228673469388E-2</v>
      </c>
    </row>
    <row r="644" spans="1:20" ht="15" customHeight="1" x14ac:dyDescent="0.25">
      <c r="A644" s="2" t="s">
        <v>4310</v>
      </c>
      <c r="B644" s="2" t="s">
        <v>3007</v>
      </c>
      <c r="C644" s="2">
        <v>1</v>
      </c>
      <c r="D644" s="2">
        <v>1232264</v>
      </c>
      <c r="E644" s="2">
        <v>1232265</v>
      </c>
      <c r="F644" s="2">
        <v>0.1318</v>
      </c>
      <c r="G644" s="2" t="s">
        <v>3769</v>
      </c>
      <c r="H644" s="2">
        <v>3.94</v>
      </c>
      <c r="I644" s="2" t="s">
        <v>4345</v>
      </c>
      <c r="J644" s="2">
        <v>8.0100000000000005E-2</v>
      </c>
      <c r="K644" s="2">
        <v>-7.88</v>
      </c>
      <c r="L644" s="2">
        <v>3.0333299999999999</v>
      </c>
      <c r="M644" s="2">
        <v>193</v>
      </c>
      <c r="N644" s="2">
        <v>5</v>
      </c>
      <c r="O644" s="2" t="s">
        <v>3613</v>
      </c>
      <c r="P644" s="2">
        <v>9.6000000000000002E-2</v>
      </c>
      <c r="Q644" s="7">
        <v>1.7E-14</v>
      </c>
      <c r="R644" s="2">
        <v>-3.567726</v>
      </c>
      <c r="S644" s="2">
        <v>3.6000000000000002E-4</v>
      </c>
      <c r="T644" s="2">
        <v>4.5438782608695702E-2</v>
      </c>
    </row>
    <row r="645" spans="1:20" ht="15" customHeight="1" x14ac:dyDescent="0.25">
      <c r="A645" s="2" t="s">
        <v>4310</v>
      </c>
      <c r="B645" s="2" t="s">
        <v>2663</v>
      </c>
      <c r="C645" s="2">
        <v>4</v>
      </c>
      <c r="D645" s="2">
        <v>102868895</v>
      </c>
      <c r="E645" s="2">
        <v>102868896</v>
      </c>
      <c r="F645" s="2">
        <v>5.2200000000000003E-2</v>
      </c>
      <c r="G645" s="2" t="s">
        <v>3639</v>
      </c>
      <c r="H645" s="2">
        <v>-5</v>
      </c>
      <c r="I645" s="2" t="s">
        <v>4346</v>
      </c>
      <c r="J645" s="2">
        <v>3.7699999999999997E-2</v>
      </c>
      <c r="K645" s="2">
        <v>-5.44</v>
      </c>
      <c r="L645" s="2">
        <v>3.1333000000000002</v>
      </c>
      <c r="M645" s="2">
        <v>300</v>
      </c>
      <c r="N645" s="2">
        <v>300</v>
      </c>
      <c r="O645" s="2" t="s">
        <v>3580</v>
      </c>
      <c r="P645" s="2">
        <v>4.2000000000000003E-2</v>
      </c>
      <c r="Q645" s="7">
        <v>4.0999999999999999E-7</v>
      </c>
      <c r="R645" s="2">
        <v>-3.5512999999999999</v>
      </c>
      <c r="S645" s="2">
        <v>3.8299999999999999E-4</v>
      </c>
      <c r="T645" s="2">
        <v>4.77193891273247E-2</v>
      </c>
    </row>
    <row r="646" spans="1:20" ht="15" customHeight="1" x14ac:dyDescent="0.25">
      <c r="A646" s="2" t="s">
        <v>4310</v>
      </c>
      <c r="B646" s="2" t="s">
        <v>4347</v>
      </c>
      <c r="C646" s="2">
        <v>3</v>
      </c>
      <c r="D646" s="2">
        <v>53347609</v>
      </c>
      <c r="E646" s="2">
        <v>53347610</v>
      </c>
      <c r="F646" s="2">
        <v>7.3400000000000007E-2</v>
      </c>
      <c r="G646" s="2" t="s">
        <v>3630</v>
      </c>
      <c r="H646" s="2">
        <v>-3.88</v>
      </c>
      <c r="I646" s="2" t="s">
        <v>4348</v>
      </c>
      <c r="J646" s="2">
        <v>1.9099999999999999E-2</v>
      </c>
      <c r="K646" s="2">
        <v>-5.59</v>
      </c>
      <c r="L646" s="2">
        <v>-3.36</v>
      </c>
      <c r="M646" s="2">
        <v>388</v>
      </c>
      <c r="N646" s="2">
        <v>12</v>
      </c>
      <c r="O646" s="2" t="s">
        <v>3585</v>
      </c>
      <c r="P646" s="2">
        <v>2.4E-2</v>
      </c>
      <c r="Q646" s="2">
        <v>1.2999999999999999E-4</v>
      </c>
      <c r="R646" s="2">
        <v>3.5330590000000002</v>
      </c>
      <c r="S646" s="2">
        <v>4.1100000000000002E-4</v>
      </c>
      <c r="T646" s="2">
        <v>4.96803632596685E-2</v>
      </c>
    </row>
    <row r="647" spans="1:20" ht="15" customHeight="1" x14ac:dyDescent="0.25">
      <c r="A647" s="2" t="s">
        <v>4310</v>
      </c>
      <c r="B647" s="2" t="s">
        <v>2669</v>
      </c>
      <c r="C647" s="2">
        <v>4</v>
      </c>
      <c r="D647" s="2">
        <v>169612632</v>
      </c>
      <c r="E647" s="2">
        <v>169612633</v>
      </c>
      <c r="F647" s="2">
        <v>7.22E-2</v>
      </c>
      <c r="G647" s="2" t="s">
        <v>4169</v>
      </c>
      <c r="H647" s="2">
        <v>5.08</v>
      </c>
      <c r="I647" s="2" t="s">
        <v>4349</v>
      </c>
      <c r="J647" s="2">
        <v>1.38E-2</v>
      </c>
      <c r="K647" s="2">
        <v>5.14</v>
      </c>
      <c r="L647" s="2">
        <v>1.3552999999999999</v>
      </c>
      <c r="M647" s="2">
        <v>316</v>
      </c>
      <c r="N647" s="2">
        <v>11</v>
      </c>
      <c r="O647" s="2" t="s">
        <v>3585</v>
      </c>
      <c r="P647" s="2">
        <v>2.5999999999999999E-2</v>
      </c>
      <c r="Q647" s="7">
        <v>6.0000000000000002E-5</v>
      </c>
      <c r="R647" s="2">
        <v>3.56046</v>
      </c>
      <c r="S647" s="2">
        <v>3.6999999999999999E-4</v>
      </c>
      <c r="T647" s="2">
        <v>4.64903035971223E-2</v>
      </c>
    </row>
    <row r="648" spans="1:20" ht="15" customHeight="1" x14ac:dyDescent="0.25">
      <c r="A648" s="2" t="s">
        <v>4310</v>
      </c>
      <c r="B648" s="2" t="s">
        <v>4350</v>
      </c>
      <c r="C648" s="2">
        <v>11</v>
      </c>
      <c r="D648" s="2">
        <v>115504956</v>
      </c>
      <c r="E648" s="2">
        <v>115504957</v>
      </c>
      <c r="F648" s="2">
        <v>0.69399999999999995</v>
      </c>
      <c r="G648" s="2" t="s">
        <v>4351</v>
      </c>
      <c r="H648" s="2">
        <v>-4</v>
      </c>
      <c r="I648" s="2" t="s">
        <v>4352</v>
      </c>
      <c r="J648" s="2">
        <v>0.61599999999999999</v>
      </c>
      <c r="K648" s="2">
        <v>18.809999999999999</v>
      </c>
      <c r="L648" s="2">
        <v>3.6</v>
      </c>
      <c r="M648" s="2">
        <v>449</v>
      </c>
      <c r="N648" s="2">
        <v>449</v>
      </c>
      <c r="O648" s="2" t="s">
        <v>3580</v>
      </c>
      <c r="P648" s="2">
        <v>0.62</v>
      </c>
      <c r="Q648" s="7">
        <v>6.8000000000000001E-124</v>
      </c>
      <c r="R648" s="2">
        <v>3.5734249999999999</v>
      </c>
      <c r="S648" s="2">
        <v>3.5199999999999999E-4</v>
      </c>
      <c r="T648" s="2">
        <v>4.5215386430678503E-2</v>
      </c>
    </row>
    <row r="649" spans="1:20" ht="15" customHeight="1" x14ac:dyDescent="0.25">
      <c r="A649" s="2" t="s">
        <v>4310</v>
      </c>
      <c r="B649" s="2" t="s">
        <v>4257</v>
      </c>
      <c r="C649" s="2">
        <v>3</v>
      </c>
      <c r="D649" s="2">
        <v>52239260</v>
      </c>
      <c r="E649" s="2">
        <v>52239261</v>
      </c>
      <c r="F649" s="2">
        <v>2.7799999999999998E-2</v>
      </c>
      <c r="G649" s="2" t="s">
        <v>3619</v>
      </c>
      <c r="H649" s="2">
        <v>-4.33</v>
      </c>
      <c r="I649" s="2" t="s">
        <v>4353</v>
      </c>
      <c r="J649" s="2">
        <v>1.9199999999999998E-2</v>
      </c>
      <c r="K649" s="2">
        <v>-4.13</v>
      </c>
      <c r="L649" s="2">
        <v>-3.5833330000000001</v>
      </c>
      <c r="M649" s="2">
        <v>279</v>
      </c>
      <c r="N649" s="2">
        <v>1</v>
      </c>
      <c r="O649" s="2" t="s">
        <v>3583</v>
      </c>
      <c r="P649" s="2">
        <v>1.9E-2</v>
      </c>
      <c r="Q649" s="2">
        <v>5.1000000000000004E-4</v>
      </c>
      <c r="R649" s="2">
        <v>3.5833330000000001</v>
      </c>
      <c r="S649" s="2">
        <v>3.39E-4</v>
      </c>
      <c r="T649" s="2">
        <v>4.3999774962742197E-2</v>
      </c>
    </row>
    <row r="650" spans="1:20" ht="15" customHeight="1" x14ac:dyDescent="0.25">
      <c r="A650" s="2" t="s">
        <v>4310</v>
      </c>
      <c r="B650" s="2" t="s">
        <v>337</v>
      </c>
      <c r="C650" s="2">
        <v>15</v>
      </c>
      <c r="D650" s="2">
        <v>90883694</v>
      </c>
      <c r="E650" s="2">
        <v>90883695</v>
      </c>
      <c r="F650" s="2">
        <v>0.45500000000000002</v>
      </c>
      <c r="G650" s="2" t="s">
        <v>336</v>
      </c>
      <c r="H650" s="2">
        <v>-5.64</v>
      </c>
      <c r="I650" s="2" t="s">
        <v>4354</v>
      </c>
      <c r="J650" s="2">
        <v>0.29699999999999999</v>
      </c>
      <c r="K650" s="2">
        <v>-13.16</v>
      </c>
      <c r="L650" s="2">
        <v>-4.24</v>
      </c>
      <c r="M650" s="2">
        <v>453</v>
      </c>
      <c r="N650" s="2">
        <v>3</v>
      </c>
      <c r="O650" s="2" t="s">
        <v>3613</v>
      </c>
      <c r="P650" s="2">
        <v>0.3</v>
      </c>
      <c r="Q650" s="7">
        <v>9.1999999999999993E-47</v>
      </c>
      <c r="R650" s="2">
        <v>3.6058599999999998</v>
      </c>
      <c r="S650" s="2">
        <v>3.1100000000000002E-4</v>
      </c>
      <c r="T650" s="2">
        <v>4.17338998459168E-2</v>
      </c>
    </row>
    <row r="651" spans="1:20" ht="15" customHeight="1" x14ac:dyDescent="0.25">
      <c r="A651" s="2" t="s">
        <v>4310</v>
      </c>
      <c r="B651" s="2" t="s">
        <v>4157</v>
      </c>
      <c r="C651" s="2">
        <v>14</v>
      </c>
      <c r="D651" s="2">
        <v>94130252</v>
      </c>
      <c r="E651" s="2">
        <v>94130253</v>
      </c>
      <c r="F651" s="2">
        <v>0.51559999999999995</v>
      </c>
      <c r="G651" s="2" t="s">
        <v>4158</v>
      </c>
      <c r="H651" s="2">
        <v>-3.61</v>
      </c>
      <c r="I651" s="2" t="s">
        <v>4355</v>
      </c>
      <c r="J651" s="2">
        <v>0.113</v>
      </c>
      <c r="K651" s="2">
        <v>-9.07</v>
      </c>
      <c r="L651" s="2">
        <v>-1.8314999999999999</v>
      </c>
      <c r="M651" s="2">
        <v>723</v>
      </c>
      <c r="N651" s="2">
        <v>90</v>
      </c>
      <c r="O651" s="2" t="s">
        <v>3585</v>
      </c>
      <c r="P651" s="2">
        <v>0.28999999999999998</v>
      </c>
      <c r="Q651" s="7">
        <v>3.4000000000000002E-44</v>
      </c>
      <c r="R651" s="2">
        <v>3.6088300000000002</v>
      </c>
      <c r="S651" s="2">
        <v>3.0800000000000001E-4</v>
      </c>
      <c r="T651" s="2">
        <v>4.1587640310077501E-2</v>
      </c>
    </row>
    <row r="652" spans="1:20" ht="15" customHeight="1" x14ac:dyDescent="0.25">
      <c r="A652" s="2" t="s">
        <v>4310</v>
      </c>
      <c r="B652" s="2" t="s">
        <v>1633</v>
      </c>
      <c r="C652" s="2">
        <v>10</v>
      </c>
      <c r="D652" s="2">
        <v>102869515</v>
      </c>
      <c r="E652" s="2">
        <v>102869516</v>
      </c>
      <c r="F652" s="2">
        <v>0.53949999999999998</v>
      </c>
      <c r="G652" s="2" t="s">
        <v>3289</v>
      </c>
      <c r="H652" s="2">
        <v>-7.95</v>
      </c>
      <c r="I652" s="2" t="s">
        <v>3788</v>
      </c>
      <c r="J652" s="2">
        <v>0.49202899999999999</v>
      </c>
      <c r="K652" s="2">
        <v>16.88</v>
      </c>
      <c r="L652" s="2">
        <v>4.4482759999999999</v>
      </c>
      <c r="M652" s="2">
        <v>339</v>
      </c>
      <c r="N652" s="2">
        <v>26</v>
      </c>
      <c r="O652" s="2" t="s">
        <v>3585</v>
      </c>
      <c r="P652" s="2">
        <v>0.54</v>
      </c>
      <c r="Q652" s="7">
        <v>1.0999999999999999E-97</v>
      </c>
      <c r="R652" s="2">
        <v>3.6112000000000002</v>
      </c>
      <c r="S652" s="2">
        <v>3.0499999999999999E-4</v>
      </c>
      <c r="T652" s="2">
        <v>4.1246513975155302E-2</v>
      </c>
    </row>
    <row r="653" spans="1:20" ht="15" customHeight="1" x14ac:dyDescent="0.25">
      <c r="A653" s="2" t="s">
        <v>4310</v>
      </c>
      <c r="B653" s="2" t="s">
        <v>4356</v>
      </c>
      <c r="C653" s="2">
        <v>17</v>
      </c>
      <c r="D653" s="2">
        <v>45894381</v>
      </c>
      <c r="E653" s="2">
        <v>45894382</v>
      </c>
      <c r="F653" s="2">
        <v>6.0999999999999999E-2</v>
      </c>
      <c r="G653" s="2" t="s">
        <v>3728</v>
      </c>
      <c r="H653" s="2">
        <v>-2.82</v>
      </c>
      <c r="I653" s="2" t="s">
        <v>3728</v>
      </c>
      <c r="J653" s="2">
        <v>2.41E-2</v>
      </c>
      <c r="K653" s="2">
        <v>-4.46</v>
      </c>
      <c r="L653" s="2">
        <v>-2.8161</v>
      </c>
      <c r="M653" s="2">
        <v>25</v>
      </c>
      <c r="N653" s="2">
        <v>3</v>
      </c>
      <c r="O653" s="2" t="s">
        <v>3613</v>
      </c>
      <c r="P653" s="2">
        <v>4.5999999999999999E-2</v>
      </c>
      <c r="Q653" s="7">
        <v>1.3E-7</v>
      </c>
      <c r="R653" s="2">
        <v>3.63</v>
      </c>
      <c r="S653" s="2">
        <v>2.81E-4</v>
      </c>
      <c r="T653" s="2">
        <v>3.91561136E-2</v>
      </c>
    </row>
    <row r="654" spans="1:20" ht="15" customHeight="1" x14ac:dyDescent="0.25">
      <c r="A654" s="2" t="s">
        <v>4310</v>
      </c>
      <c r="B654" s="2" t="s">
        <v>265</v>
      </c>
      <c r="C654" s="2">
        <v>12</v>
      </c>
      <c r="D654" s="2">
        <v>122981569</v>
      </c>
      <c r="E654" s="2">
        <v>122981570</v>
      </c>
      <c r="F654" s="2">
        <v>4.9099999999999998E-2</v>
      </c>
      <c r="G654" s="2" t="s">
        <v>3586</v>
      </c>
      <c r="H654" s="2">
        <v>7.36</v>
      </c>
      <c r="I654" s="2" t="s">
        <v>4357</v>
      </c>
      <c r="J654" s="2">
        <v>4.2469E-2</v>
      </c>
      <c r="K654" s="2">
        <v>5.67</v>
      </c>
      <c r="L654" s="2">
        <v>1.37931</v>
      </c>
      <c r="M654" s="2">
        <v>294</v>
      </c>
      <c r="N654" s="2">
        <v>294</v>
      </c>
      <c r="O654" s="2" t="s">
        <v>3580</v>
      </c>
      <c r="P654" s="2">
        <v>4.4999999999999998E-2</v>
      </c>
      <c r="Q654" s="7">
        <v>1.6999999999999999E-7</v>
      </c>
      <c r="R654" s="2">
        <v>3.64649</v>
      </c>
      <c r="S654" s="2">
        <v>2.6600000000000001E-4</v>
      </c>
      <c r="T654" s="2">
        <v>3.8482069767441902E-2</v>
      </c>
    </row>
    <row r="655" spans="1:20" ht="15" customHeight="1" x14ac:dyDescent="0.25">
      <c r="A655" s="2" t="s">
        <v>4310</v>
      </c>
      <c r="B655" s="2" t="s">
        <v>1668</v>
      </c>
      <c r="C655" s="2">
        <v>10</v>
      </c>
      <c r="D655" s="2">
        <v>103396647</v>
      </c>
      <c r="E655" s="2">
        <v>103396648</v>
      </c>
      <c r="F655" s="2">
        <v>0.15110000000000001</v>
      </c>
      <c r="G655" s="2" t="s">
        <v>4171</v>
      </c>
      <c r="H655" s="2">
        <v>-7.14</v>
      </c>
      <c r="I655" s="2" t="s">
        <v>4358</v>
      </c>
      <c r="J655" s="2">
        <v>6.2336999999999997E-2</v>
      </c>
      <c r="K655" s="2">
        <v>-6.39</v>
      </c>
      <c r="L655" s="2">
        <v>-3.725806</v>
      </c>
      <c r="M655" s="2">
        <v>343</v>
      </c>
      <c r="N655" s="2">
        <v>1</v>
      </c>
      <c r="O655" s="2" t="s">
        <v>3583</v>
      </c>
      <c r="P655" s="2">
        <v>6.2E-2</v>
      </c>
      <c r="Q655" s="7">
        <v>7.8999999999999996E-10</v>
      </c>
      <c r="R655" s="2">
        <v>3.7258</v>
      </c>
      <c r="S655" s="2">
        <v>1.95E-4</v>
      </c>
      <c r="T655" s="2">
        <v>3.1391395563770803E-2</v>
      </c>
    </row>
    <row r="656" spans="1:20" ht="15" customHeight="1" x14ac:dyDescent="0.25">
      <c r="A656" s="2" t="s">
        <v>4310</v>
      </c>
      <c r="B656" s="2" t="s">
        <v>2893</v>
      </c>
      <c r="C656" s="2">
        <v>15</v>
      </c>
      <c r="D656" s="2">
        <v>84654342</v>
      </c>
      <c r="E656" s="2">
        <v>84654343</v>
      </c>
      <c r="F656" s="2">
        <v>0.20960000000000001</v>
      </c>
      <c r="G656" s="2" t="s">
        <v>3634</v>
      </c>
      <c r="H656" s="2">
        <v>-4.45</v>
      </c>
      <c r="I656" s="2" t="s">
        <v>4359</v>
      </c>
      <c r="J656" s="2">
        <v>0.246</v>
      </c>
      <c r="K656" s="2">
        <v>-12.21</v>
      </c>
      <c r="L656" s="2">
        <v>-3.6537999999999999</v>
      </c>
      <c r="M656" s="2">
        <v>325</v>
      </c>
      <c r="N656" s="2">
        <v>325</v>
      </c>
      <c r="O656" s="2" t="s">
        <v>3580</v>
      </c>
      <c r="P656" s="2">
        <v>0.25</v>
      </c>
      <c r="Q656" s="7">
        <v>3.3000000000000002E-38</v>
      </c>
      <c r="R656" s="2">
        <v>3.7311399999999999</v>
      </c>
      <c r="S656" s="2">
        <v>1.9100000000000001E-4</v>
      </c>
      <c r="T656" s="2">
        <v>3.1080802973977702E-2</v>
      </c>
    </row>
    <row r="657" spans="1:20" ht="15" customHeight="1" x14ac:dyDescent="0.25">
      <c r="A657" s="2" t="s">
        <v>4310</v>
      </c>
      <c r="B657" s="2" t="s">
        <v>3838</v>
      </c>
      <c r="C657" s="2">
        <v>1</v>
      </c>
      <c r="D657" s="2">
        <v>241677375</v>
      </c>
      <c r="E657" s="2">
        <v>241677376</v>
      </c>
      <c r="F657" s="2">
        <v>0.23449999999999999</v>
      </c>
      <c r="G657" s="2" t="s">
        <v>3839</v>
      </c>
      <c r="H657" s="2">
        <v>-3.86</v>
      </c>
      <c r="I657" s="2" t="s">
        <v>3839</v>
      </c>
      <c r="J657" s="2">
        <v>0.127</v>
      </c>
      <c r="K657" s="2">
        <v>-8.9700000000000006</v>
      </c>
      <c r="L657" s="2">
        <v>-3.8603700000000001</v>
      </c>
      <c r="M657" s="2">
        <v>552</v>
      </c>
      <c r="N657" s="2">
        <v>5</v>
      </c>
      <c r="O657" s="2" t="s">
        <v>3613</v>
      </c>
      <c r="P657" s="2">
        <v>0.13</v>
      </c>
      <c r="Q657" s="7">
        <v>1.5E-19</v>
      </c>
      <c r="R657" s="2">
        <v>3.7594080000000001</v>
      </c>
      <c r="S657" s="2">
        <v>1.7000000000000001E-4</v>
      </c>
      <c r="T657" s="2">
        <v>2.8417408829174699E-2</v>
      </c>
    </row>
    <row r="658" spans="1:20" ht="15" customHeight="1" x14ac:dyDescent="0.25">
      <c r="A658" s="2" t="s">
        <v>4310</v>
      </c>
      <c r="B658" s="2" t="s">
        <v>1068</v>
      </c>
      <c r="C658" s="2">
        <v>3</v>
      </c>
      <c r="D658" s="2">
        <v>52287088</v>
      </c>
      <c r="E658" s="2">
        <v>52287089</v>
      </c>
      <c r="F658" s="2">
        <v>0.2964</v>
      </c>
      <c r="G658" s="2" t="s">
        <v>3619</v>
      </c>
      <c r="H658" s="2">
        <v>-4.33</v>
      </c>
      <c r="I658" s="2" t="s">
        <v>3831</v>
      </c>
      <c r="J658" s="2">
        <v>0.20599999999999999</v>
      </c>
      <c r="K658" s="2">
        <v>-11.08</v>
      </c>
      <c r="L658" s="2">
        <v>-3.8793099999999998</v>
      </c>
      <c r="M658" s="2">
        <v>291</v>
      </c>
      <c r="N658" s="2">
        <v>291</v>
      </c>
      <c r="O658" s="2" t="s">
        <v>3580</v>
      </c>
      <c r="P658" s="2">
        <v>0.21</v>
      </c>
      <c r="Q658" s="7">
        <v>4.5000000000000004E-31</v>
      </c>
      <c r="R658" s="2">
        <v>3.8696229999999998</v>
      </c>
      <c r="S658" s="2">
        <v>1.0900000000000001E-4</v>
      </c>
      <c r="T658" s="2">
        <v>2.1332402247191001E-2</v>
      </c>
    </row>
    <row r="659" spans="1:20" ht="15" customHeight="1" x14ac:dyDescent="0.25">
      <c r="A659" s="2" t="s">
        <v>4310</v>
      </c>
      <c r="B659" s="2" t="s">
        <v>4360</v>
      </c>
      <c r="C659" s="2">
        <v>21</v>
      </c>
      <c r="D659" s="2">
        <v>36333645</v>
      </c>
      <c r="E659" s="2">
        <v>36333646</v>
      </c>
      <c r="F659" s="2">
        <v>0.16370000000000001</v>
      </c>
      <c r="G659" s="2" t="s">
        <v>4361</v>
      </c>
      <c r="H659" s="2">
        <v>-3.32</v>
      </c>
      <c r="I659" s="2" t="s">
        <v>4362</v>
      </c>
      <c r="J659" s="2">
        <v>6.3988000000000003E-2</v>
      </c>
      <c r="K659" s="2">
        <v>6.21</v>
      </c>
      <c r="L659" s="2">
        <v>2.4634</v>
      </c>
      <c r="M659" s="2">
        <v>504</v>
      </c>
      <c r="N659" s="2">
        <v>504</v>
      </c>
      <c r="O659" s="2" t="s">
        <v>3580</v>
      </c>
      <c r="P659" s="2">
        <v>0.1</v>
      </c>
      <c r="Q659" s="7">
        <v>2.9999999999999998E-15</v>
      </c>
      <c r="R659" s="2">
        <v>3.9344000000000001</v>
      </c>
      <c r="S659" s="7">
        <v>8.3399999999999994E-5</v>
      </c>
      <c r="T659" s="2">
        <v>1.7890121674876799E-2</v>
      </c>
    </row>
    <row r="660" spans="1:20" ht="15" customHeight="1" x14ac:dyDescent="0.25">
      <c r="A660" s="2" t="s">
        <v>4310</v>
      </c>
      <c r="B660" s="2" t="s">
        <v>222</v>
      </c>
      <c r="C660" s="2">
        <v>10</v>
      </c>
      <c r="D660" s="2">
        <v>102644495</v>
      </c>
      <c r="E660" s="2">
        <v>102644496</v>
      </c>
      <c r="F660" s="2">
        <v>5.1499999999999997E-2</v>
      </c>
      <c r="G660" s="2" t="s">
        <v>3289</v>
      </c>
      <c r="H660" s="2">
        <v>-7.95</v>
      </c>
      <c r="I660" s="2" t="s">
        <v>4363</v>
      </c>
      <c r="J660" s="2">
        <v>4.4510000000000001E-3</v>
      </c>
      <c r="K660" s="2">
        <v>3.71</v>
      </c>
      <c r="L660" s="2">
        <v>2.951613</v>
      </c>
      <c r="M660" s="2">
        <v>347</v>
      </c>
      <c r="N660" s="2">
        <v>5</v>
      </c>
      <c r="O660" s="2" t="s">
        <v>3613</v>
      </c>
      <c r="P660" s="2">
        <v>1.2E-2</v>
      </c>
      <c r="Q660" s="2">
        <v>4.7999999999999996E-3</v>
      </c>
      <c r="R660" s="2">
        <v>3.9470000000000001</v>
      </c>
      <c r="S660" s="7">
        <v>7.9200000000000001E-5</v>
      </c>
      <c r="T660" s="2">
        <v>1.73306713567839E-2</v>
      </c>
    </row>
    <row r="661" spans="1:20" ht="15" customHeight="1" x14ac:dyDescent="0.25">
      <c r="A661" s="2" t="s">
        <v>4310</v>
      </c>
      <c r="B661" s="2" t="s">
        <v>4364</v>
      </c>
      <c r="C661" s="2">
        <v>20</v>
      </c>
      <c r="D661" s="2">
        <v>2207216</v>
      </c>
      <c r="E661" s="2">
        <v>2207217</v>
      </c>
      <c r="F661" s="2">
        <v>0.2263</v>
      </c>
      <c r="G661" s="2" t="s">
        <v>4365</v>
      </c>
      <c r="H661" s="2">
        <v>-3.4</v>
      </c>
      <c r="I661" s="2" t="s">
        <v>4366</v>
      </c>
      <c r="J661" s="2">
        <v>0.12609400000000001</v>
      </c>
      <c r="K661" s="2">
        <v>8.56</v>
      </c>
      <c r="L661" s="2">
        <v>3.1175999999999999</v>
      </c>
      <c r="M661" s="2">
        <v>638</v>
      </c>
      <c r="N661" s="2">
        <v>638</v>
      </c>
      <c r="O661" s="2" t="s">
        <v>3580</v>
      </c>
      <c r="P661" s="2">
        <v>0.17</v>
      </c>
      <c r="Q661" s="7">
        <v>8.1E-25</v>
      </c>
      <c r="R661" s="2">
        <v>3.9624600000000001</v>
      </c>
      <c r="S661" s="7">
        <v>7.4200000000000001E-5</v>
      </c>
      <c r="T661" s="2">
        <v>1.6569621025640999E-2</v>
      </c>
    </row>
    <row r="662" spans="1:20" ht="15" customHeight="1" x14ac:dyDescent="0.25">
      <c r="A662" s="2" t="s">
        <v>4310</v>
      </c>
      <c r="B662" s="2" t="s">
        <v>602</v>
      </c>
      <c r="C662" s="2">
        <v>1</v>
      </c>
      <c r="D662" s="2">
        <v>154155115</v>
      </c>
      <c r="E662" s="2">
        <v>154155116</v>
      </c>
      <c r="F662" s="2">
        <v>8.8200000000000001E-2</v>
      </c>
      <c r="G662" s="2" t="s">
        <v>3617</v>
      </c>
      <c r="H662" s="2">
        <v>5.65</v>
      </c>
      <c r="I662" s="2" t="s">
        <v>4367</v>
      </c>
      <c r="J662" s="2">
        <v>2.01E-2</v>
      </c>
      <c r="K662" s="2">
        <v>5.29</v>
      </c>
      <c r="L662" s="2">
        <v>3.1515200000000001</v>
      </c>
      <c r="M662" s="2">
        <v>311</v>
      </c>
      <c r="N662" s="2">
        <v>48</v>
      </c>
      <c r="O662" s="2" t="s">
        <v>3585</v>
      </c>
      <c r="P662" s="2">
        <v>0.14000000000000001</v>
      </c>
      <c r="Q662" s="7">
        <v>3.9999999999999996E-21</v>
      </c>
      <c r="R662" s="2">
        <v>4.0279369999999997</v>
      </c>
      <c r="S662" s="7">
        <v>5.63E-5</v>
      </c>
      <c r="T662" s="2">
        <v>1.37833095238095E-2</v>
      </c>
    </row>
    <row r="663" spans="1:20" ht="15" customHeight="1" x14ac:dyDescent="0.25">
      <c r="A663" s="2" t="s">
        <v>4310</v>
      </c>
      <c r="B663" s="2" t="s">
        <v>302</v>
      </c>
      <c r="C663" s="2">
        <v>14</v>
      </c>
      <c r="D663" s="2">
        <v>103847589</v>
      </c>
      <c r="E663" s="2">
        <v>103847590</v>
      </c>
      <c r="F663" s="2">
        <v>0.1439</v>
      </c>
      <c r="G663" s="2" t="s">
        <v>3643</v>
      </c>
      <c r="H663" s="2">
        <v>6.88</v>
      </c>
      <c r="I663" s="2" t="s">
        <v>3794</v>
      </c>
      <c r="J663" s="2">
        <v>0.13</v>
      </c>
      <c r="K663" s="2">
        <v>9.25</v>
      </c>
      <c r="L663" s="2">
        <v>2.7966000000000002</v>
      </c>
      <c r="M663" s="2">
        <v>308</v>
      </c>
      <c r="N663" s="2">
        <v>308</v>
      </c>
      <c r="O663" s="2" t="s">
        <v>3580</v>
      </c>
      <c r="P663" s="2">
        <v>0.14000000000000001</v>
      </c>
      <c r="Q663" s="7">
        <v>1.5000000000000001E-20</v>
      </c>
      <c r="R663" s="2">
        <v>4.0322199999999997</v>
      </c>
      <c r="S663" s="7">
        <v>5.5300000000000002E-5</v>
      </c>
      <c r="T663" s="2">
        <v>1.36821940340909E-2</v>
      </c>
    </row>
    <row r="664" spans="1:20" ht="15" customHeight="1" x14ac:dyDescent="0.25">
      <c r="A664" s="2" t="s">
        <v>4310</v>
      </c>
      <c r="B664" s="2" t="s">
        <v>3645</v>
      </c>
      <c r="C664" s="2">
        <v>5</v>
      </c>
      <c r="D664" s="2">
        <v>53109841</v>
      </c>
      <c r="E664" s="2">
        <v>53109842</v>
      </c>
      <c r="F664" s="2">
        <v>0.24129999999999999</v>
      </c>
      <c r="G664" s="2" t="s">
        <v>3646</v>
      </c>
      <c r="H664" s="2">
        <v>4.8099999999999996</v>
      </c>
      <c r="I664" s="2" t="s">
        <v>4368</v>
      </c>
      <c r="J664" s="2">
        <v>0.17100000000000001</v>
      </c>
      <c r="K664" s="2">
        <v>10.02</v>
      </c>
      <c r="L664" s="2">
        <v>4.4000000000000004</v>
      </c>
      <c r="M664" s="2">
        <v>540</v>
      </c>
      <c r="N664" s="2">
        <v>10</v>
      </c>
      <c r="O664" s="2" t="s">
        <v>3585</v>
      </c>
      <c r="P664" s="2">
        <v>0.18</v>
      </c>
      <c r="Q664" s="7">
        <v>3.1999999999999999E-27</v>
      </c>
      <c r="R664" s="2">
        <v>4.0626899999999999</v>
      </c>
      <c r="S664" s="7">
        <v>4.85E-5</v>
      </c>
      <c r="T664" s="2">
        <v>1.2571171130952401E-2</v>
      </c>
    </row>
    <row r="665" spans="1:20" ht="15" customHeight="1" x14ac:dyDescent="0.25">
      <c r="A665" s="2" t="s">
        <v>4310</v>
      </c>
      <c r="B665" s="2" t="s">
        <v>3906</v>
      </c>
      <c r="C665" s="2">
        <v>5</v>
      </c>
      <c r="D665" s="2">
        <v>140834247</v>
      </c>
      <c r="E665" s="2">
        <v>140834248</v>
      </c>
      <c r="F665" s="2">
        <v>6.6500000000000004E-2</v>
      </c>
      <c r="G665" s="2" t="s">
        <v>3605</v>
      </c>
      <c r="H665" s="2">
        <v>4.47</v>
      </c>
      <c r="I665" s="2" t="s">
        <v>4369</v>
      </c>
      <c r="J665" s="2">
        <v>5.8799999999999998E-2</v>
      </c>
      <c r="K665" s="2">
        <v>6.09</v>
      </c>
      <c r="L665" s="2">
        <v>4.3103400000000001</v>
      </c>
      <c r="M665" s="2">
        <v>345</v>
      </c>
      <c r="N665" s="2">
        <v>1</v>
      </c>
      <c r="O665" s="2" t="s">
        <v>3583</v>
      </c>
      <c r="P665" s="2">
        <v>5.8999999999999997E-2</v>
      </c>
      <c r="Q665" s="7">
        <v>2.4E-9</v>
      </c>
      <c r="R665" s="2">
        <v>4.3103400000000001</v>
      </c>
      <c r="S665" s="7">
        <v>1.63E-5</v>
      </c>
      <c r="T665" s="2">
        <v>5.6798478260869601E-3</v>
      </c>
    </row>
    <row r="666" spans="1:20" ht="15" customHeight="1" x14ac:dyDescent="0.25">
      <c r="A666" s="2" t="s">
        <v>4310</v>
      </c>
      <c r="B666" s="2" t="s">
        <v>1799</v>
      </c>
      <c r="C666" s="2">
        <v>11</v>
      </c>
      <c r="D666" s="2">
        <v>47186442</v>
      </c>
      <c r="E666" s="2">
        <v>47186443</v>
      </c>
      <c r="F666" s="2">
        <v>0.223</v>
      </c>
      <c r="G666" s="2" t="s">
        <v>3785</v>
      </c>
      <c r="H666" s="2">
        <v>5.28</v>
      </c>
      <c r="I666" s="2" t="s">
        <v>4370</v>
      </c>
      <c r="J666" s="2">
        <v>0.17</v>
      </c>
      <c r="K666" s="2">
        <v>10.38</v>
      </c>
      <c r="L666" s="2">
        <v>3.4857</v>
      </c>
      <c r="M666" s="2">
        <v>278</v>
      </c>
      <c r="N666" s="2">
        <v>21</v>
      </c>
      <c r="O666" s="2" t="s">
        <v>3585</v>
      </c>
      <c r="P666" s="2">
        <v>0.18</v>
      </c>
      <c r="Q666" s="7">
        <v>2.1999999999999999E-27</v>
      </c>
      <c r="R666" s="2">
        <v>4.3292780000000004</v>
      </c>
      <c r="S666" s="7">
        <v>1.5E-5</v>
      </c>
      <c r="T666" s="2">
        <v>5.3027181451612898E-3</v>
      </c>
    </row>
    <row r="667" spans="1:20" ht="15" customHeight="1" x14ac:dyDescent="0.25">
      <c r="A667" s="2" t="s">
        <v>4310</v>
      </c>
      <c r="B667" s="2" t="s">
        <v>2647</v>
      </c>
      <c r="C667" s="2">
        <v>3</v>
      </c>
      <c r="D667" s="2">
        <v>52770948</v>
      </c>
      <c r="E667" s="2">
        <v>52770949</v>
      </c>
      <c r="F667" s="2">
        <v>0.14829999999999999</v>
      </c>
      <c r="G667" s="2" t="s">
        <v>3775</v>
      </c>
      <c r="H667" s="2">
        <v>-4.24</v>
      </c>
      <c r="I667" s="2" t="s">
        <v>4290</v>
      </c>
      <c r="J667" s="2">
        <v>0.152</v>
      </c>
      <c r="K667" s="2">
        <v>-9.98</v>
      </c>
      <c r="L667" s="2">
        <v>-4.0862069999999999</v>
      </c>
      <c r="M667" s="2">
        <v>357</v>
      </c>
      <c r="N667" s="2">
        <v>357</v>
      </c>
      <c r="O667" s="2" t="s">
        <v>3580</v>
      </c>
      <c r="P667" s="2">
        <v>0.16</v>
      </c>
      <c r="Q667" s="7">
        <v>1.7E-23</v>
      </c>
      <c r="R667" s="2">
        <v>4.3399049999999999</v>
      </c>
      <c r="S667" s="7">
        <v>1.43E-5</v>
      </c>
      <c r="T667" s="2">
        <v>5.1041036885245902E-3</v>
      </c>
    </row>
    <row r="668" spans="1:20" ht="15" customHeight="1" x14ac:dyDescent="0.25">
      <c r="A668" s="2" t="s">
        <v>4310</v>
      </c>
      <c r="B668" s="2" t="s">
        <v>4371</v>
      </c>
      <c r="C668" s="2">
        <v>5</v>
      </c>
      <c r="D668" s="2">
        <v>140806928</v>
      </c>
      <c r="E668" s="2">
        <v>140806929</v>
      </c>
      <c r="F668" s="2">
        <v>6.2700000000000006E-2</v>
      </c>
      <c r="G668" s="2" t="s">
        <v>3605</v>
      </c>
      <c r="H668" s="2">
        <v>4.47</v>
      </c>
      <c r="I668" s="2" t="s">
        <v>4372</v>
      </c>
      <c r="J668" s="2">
        <v>8.0399999999999999E-2</v>
      </c>
      <c r="K668" s="2">
        <v>7.1</v>
      </c>
      <c r="L668" s="2">
        <v>4.34483</v>
      </c>
      <c r="M668" s="2">
        <v>340</v>
      </c>
      <c r="N668" s="2">
        <v>1</v>
      </c>
      <c r="O668" s="2" t="s">
        <v>3583</v>
      </c>
      <c r="P668" s="2">
        <v>0.08</v>
      </c>
      <c r="Q668" s="7">
        <v>2.6999999999999998E-12</v>
      </c>
      <c r="R668" s="2">
        <v>4.34483</v>
      </c>
      <c r="S668" s="7">
        <v>1.3900000000000001E-5</v>
      </c>
      <c r="T668" s="2">
        <v>5.0230908713692901E-3</v>
      </c>
    </row>
    <row r="669" spans="1:20" ht="15" customHeight="1" x14ac:dyDescent="0.25">
      <c r="A669" s="2" t="s">
        <v>4310</v>
      </c>
      <c r="B669" s="2" t="s">
        <v>3641</v>
      </c>
      <c r="C669" s="2">
        <v>16</v>
      </c>
      <c r="D669" s="2">
        <v>29995293</v>
      </c>
      <c r="E669" s="2">
        <v>29995294</v>
      </c>
      <c r="F669" s="2">
        <v>0.24510000000000001</v>
      </c>
      <c r="G669" s="2" t="s">
        <v>3624</v>
      </c>
      <c r="H669" s="2">
        <v>-4.76</v>
      </c>
      <c r="I669" s="2" t="s">
        <v>3642</v>
      </c>
      <c r="J669" s="2">
        <v>0.300817</v>
      </c>
      <c r="K669" s="2">
        <v>-13.18</v>
      </c>
      <c r="L669" s="2">
        <v>-4.4000000000000004</v>
      </c>
      <c r="M669" s="2">
        <v>179</v>
      </c>
      <c r="N669" s="2">
        <v>179</v>
      </c>
      <c r="O669" s="2" t="s">
        <v>3580</v>
      </c>
      <c r="P669" s="2">
        <v>0.32</v>
      </c>
      <c r="Q669" s="7">
        <v>2E-50</v>
      </c>
      <c r="R669" s="2">
        <v>4.3853200000000001</v>
      </c>
      <c r="S669" s="7">
        <v>1.1600000000000001E-5</v>
      </c>
      <c r="T669" s="2">
        <v>4.4671676724137898E-3</v>
      </c>
    </row>
    <row r="670" spans="1:20" ht="15" customHeight="1" x14ac:dyDescent="0.25">
      <c r="A670" s="2" t="s">
        <v>4310</v>
      </c>
      <c r="B670" s="2" t="s">
        <v>4373</v>
      </c>
      <c r="C670" s="2">
        <v>17</v>
      </c>
      <c r="D670" s="2">
        <v>40177009</v>
      </c>
      <c r="E670" s="2">
        <v>40177010</v>
      </c>
      <c r="F670" s="2">
        <v>0.50309999999999999</v>
      </c>
      <c r="G670" s="2" t="s">
        <v>4086</v>
      </c>
      <c r="H670" s="2">
        <v>-5.18</v>
      </c>
      <c r="I670" s="2" t="s">
        <v>4374</v>
      </c>
      <c r="J670" s="2">
        <v>0.311</v>
      </c>
      <c r="K670" s="2">
        <v>5.23</v>
      </c>
      <c r="L670" s="2">
        <v>-3.1190000000000002</v>
      </c>
      <c r="M670" s="2">
        <v>234</v>
      </c>
      <c r="N670" s="2">
        <v>234</v>
      </c>
      <c r="O670" s="2" t="s">
        <v>3580</v>
      </c>
      <c r="P670" s="2">
        <v>0.33</v>
      </c>
      <c r="Q670" s="7">
        <v>8.8000000000000004E-52</v>
      </c>
      <c r="R670" s="2">
        <v>4.57</v>
      </c>
      <c r="S670" s="7">
        <v>4.8799999999999999E-6</v>
      </c>
      <c r="T670" s="2">
        <v>2.500024E-3</v>
      </c>
    </row>
    <row r="671" spans="1:20" ht="15" customHeight="1" x14ac:dyDescent="0.25">
      <c r="A671" s="2" t="s">
        <v>4310</v>
      </c>
      <c r="B671" s="2" t="s">
        <v>3931</v>
      </c>
      <c r="C671" s="2">
        <v>4</v>
      </c>
      <c r="D671" s="2">
        <v>102828159</v>
      </c>
      <c r="E671" s="2">
        <v>102828160</v>
      </c>
      <c r="F671" s="2">
        <v>5.9299999999999999E-2</v>
      </c>
      <c r="G671" s="2" t="s">
        <v>3639</v>
      </c>
      <c r="H671" s="2">
        <v>-5</v>
      </c>
      <c r="I671" s="2" t="s">
        <v>4375</v>
      </c>
      <c r="J671" s="2">
        <v>5.16E-2</v>
      </c>
      <c r="K671" s="2">
        <v>-5.87</v>
      </c>
      <c r="L671" s="2">
        <v>-4.6723999999999997</v>
      </c>
      <c r="M671" s="2">
        <v>295</v>
      </c>
      <c r="N671" s="2">
        <v>1</v>
      </c>
      <c r="O671" s="2" t="s">
        <v>3583</v>
      </c>
      <c r="P671" s="2">
        <v>5.1999999999999998E-2</v>
      </c>
      <c r="Q671" s="7">
        <v>2.1999999999999998E-8</v>
      </c>
      <c r="R671" s="2">
        <v>4.6724100000000002</v>
      </c>
      <c r="S671" s="7">
        <v>2.9799999999999998E-6</v>
      </c>
      <c r="T671" s="2">
        <v>1.65306484076433E-3</v>
      </c>
    </row>
    <row r="672" spans="1:20" ht="15" customHeight="1" x14ac:dyDescent="0.25">
      <c r="A672" s="2" t="s">
        <v>4310</v>
      </c>
      <c r="B672" s="2" t="s">
        <v>318</v>
      </c>
      <c r="C672" s="2">
        <v>15</v>
      </c>
      <c r="D672" s="2">
        <v>78727753</v>
      </c>
      <c r="E672" s="2">
        <v>78727754</v>
      </c>
      <c r="F672" s="2">
        <v>9.6600000000000005E-2</v>
      </c>
      <c r="G672" s="2" t="s">
        <v>3685</v>
      </c>
      <c r="H672" s="2">
        <v>-6.63</v>
      </c>
      <c r="I672" s="2" t="s">
        <v>4376</v>
      </c>
      <c r="J672" s="2">
        <v>2.0300000000000001E-3</v>
      </c>
      <c r="K672" s="2">
        <v>-3.55</v>
      </c>
      <c r="L672" s="2">
        <v>2.339</v>
      </c>
      <c r="M672" s="2">
        <v>410</v>
      </c>
      <c r="N672" s="2">
        <v>410</v>
      </c>
      <c r="O672" s="2" t="s">
        <v>3580</v>
      </c>
      <c r="P672" s="2">
        <v>0.01</v>
      </c>
      <c r="Q672" s="2">
        <v>8.6E-3</v>
      </c>
      <c r="R672" s="2">
        <v>4.8367500000000003</v>
      </c>
      <c r="S672" s="7">
        <v>1.3200000000000001E-6</v>
      </c>
      <c r="T672" s="2">
        <v>8.7750780303030298E-4</v>
      </c>
    </row>
    <row r="673" spans="1:20" ht="15" customHeight="1" x14ac:dyDescent="0.25">
      <c r="A673" s="2" t="s">
        <v>4310</v>
      </c>
      <c r="B673" s="2" t="s">
        <v>1928</v>
      </c>
      <c r="C673" s="2">
        <v>12</v>
      </c>
      <c r="D673" s="2">
        <v>122896443</v>
      </c>
      <c r="E673" s="2">
        <v>122896444</v>
      </c>
      <c r="F673" s="2">
        <v>0.14149999999999999</v>
      </c>
      <c r="G673" s="2" t="s">
        <v>3586</v>
      </c>
      <c r="H673" s="2">
        <v>7.36</v>
      </c>
      <c r="I673" s="2" t="s">
        <v>4377</v>
      </c>
      <c r="J673" s="2">
        <v>2.5503000000000001E-2</v>
      </c>
      <c r="K673" s="2">
        <v>5.13</v>
      </c>
      <c r="L673" s="2">
        <v>3.3913000000000002</v>
      </c>
      <c r="M673" s="2">
        <v>293</v>
      </c>
      <c r="N673" s="2">
        <v>7</v>
      </c>
      <c r="O673" s="2" t="s">
        <v>3585</v>
      </c>
      <c r="P673" s="2">
        <v>3.7999999999999999E-2</v>
      </c>
      <c r="Q673" s="7">
        <v>1.3E-6</v>
      </c>
      <c r="R673" s="2">
        <v>5.0039400000000001</v>
      </c>
      <c r="S673" s="7">
        <v>5.6199999999999998E-7</v>
      </c>
      <c r="T673" s="2">
        <v>4.3314284955752201E-4</v>
      </c>
    </row>
    <row r="674" spans="1:20" ht="15" customHeight="1" x14ac:dyDescent="0.25">
      <c r="A674" s="2" t="s">
        <v>4310</v>
      </c>
      <c r="B674" s="2" t="s">
        <v>865</v>
      </c>
      <c r="C674" s="2">
        <v>3</v>
      </c>
      <c r="D674" s="2">
        <v>49723950</v>
      </c>
      <c r="E674" s="2">
        <v>49723951</v>
      </c>
      <c r="F674" s="2">
        <v>0.3362</v>
      </c>
      <c r="G674" s="2" t="s">
        <v>3873</v>
      </c>
      <c r="H674" s="2">
        <v>-5.29</v>
      </c>
      <c r="I674" s="2" t="s">
        <v>4378</v>
      </c>
      <c r="J674" s="2">
        <v>0.19</v>
      </c>
      <c r="K674" s="2">
        <v>10.74</v>
      </c>
      <c r="L674" s="2">
        <v>3.375</v>
      </c>
      <c r="M674" s="2">
        <v>306</v>
      </c>
      <c r="N674" s="2">
        <v>63</v>
      </c>
      <c r="O674" s="2" t="s">
        <v>3585</v>
      </c>
      <c r="P674" s="2">
        <v>0.21</v>
      </c>
      <c r="Q674" s="7">
        <v>2.6E-31</v>
      </c>
      <c r="R674" s="2">
        <v>5.2575260000000004</v>
      </c>
      <c r="S674" s="7">
        <v>1.4600000000000001E-7</v>
      </c>
      <c r="T674" s="2">
        <v>1.60374890243902E-4</v>
      </c>
    </row>
    <row r="675" spans="1:20" ht="15" customHeight="1" x14ac:dyDescent="0.25">
      <c r="A675" s="2" t="s">
        <v>4310</v>
      </c>
      <c r="B675" s="2" t="s">
        <v>1619</v>
      </c>
      <c r="C675" s="2">
        <v>10</v>
      </c>
      <c r="D675" s="2">
        <v>102837532</v>
      </c>
      <c r="E675" s="2">
        <v>102837533</v>
      </c>
      <c r="F675" s="2">
        <v>4.7899999999999998E-2</v>
      </c>
      <c r="G675" s="2" t="s">
        <v>3289</v>
      </c>
      <c r="H675" s="2">
        <v>-7.95</v>
      </c>
      <c r="I675" s="2" t="s">
        <v>4379</v>
      </c>
      <c r="J675" s="2">
        <v>3.7309000000000002E-2</v>
      </c>
      <c r="K675" s="2">
        <v>5.09</v>
      </c>
      <c r="L675" s="2">
        <v>5.4655170000000002</v>
      </c>
      <c r="M675" s="2">
        <v>338</v>
      </c>
      <c r="N675" s="2">
        <v>1</v>
      </c>
      <c r="O675" s="2" t="s">
        <v>3583</v>
      </c>
      <c r="P675" s="2">
        <v>3.6999999999999998E-2</v>
      </c>
      <c r="Q675" s="7">
        <v>1.9E-6</v>
      </c>
      <c r="R675" s="2">
        <v>5.4654999999999996</v>
      </c>
      <c r="S675" s="7">
        <v>4.6199999999999997E-8</v>
      </c>
      <c r="T675" s="7">
        <v>6.5960724590163896E-5</v>
      </c>
    </row>
    <row r="676" spans="1:20" ht="15" customHeight="1" x14ac:dyDescent="0.25">
      <c r="A676" s="2" t="s">
        <v>4310</v>
      </c>
      <c r="B676" s="2" t="s">
        <v>3743</v>
      </c>
      <c r="C676" s="2">
        <v>10</v>
      </c>
      <c r="D676" s="2">
        <v>102644139</v>
      </c>
      <c r="E676" s="2">
        <v>102644140</v>
      </c>
      <c r="F676" s="2">
        <v>3.1099999999999999E-2</v>
      </c>
      <c r="G676" s="2" t="s">
        <v>3289</v>
      </c>
      <c r="H676" s="2">
        <v>-7.95</v>
      </c>
      <c r="I676" s="2" t="s">
        <v>4101</v>
      </c>
      <c r="J676" s="2">
        <v>1.6095000000000002E-2</v>
      </c>
      <c r="K676" s="2">
        <v>3.95</v>
      </c>
      <c r="L676" s="2">
        <v>6.1034480000000002</v>
      </c>
      <c r="M676" s="2">
        <v>347</v>
      </c>
      <c r="N676" s="2">
        <v>1</v>
      </c>
      <c r="O676" s="2" t="s">
        <v>3583</v>
      </c>
      <c r="P676" s="2">
        <v>1.6E-2</v>
      </c>
      <c r="Q676" s="2">
        <v>1.4E-3</v>
      </c>
      <c r="R676" s="2">
        <v>6.1033999999999997</v>
      </c>
      <c r="S676" s="7">
        <v>1.0399999999999999E-9</v>
      </c>
      <c r="T676" s="7">
        <v>2.9217625806451599E-6</v>
      </c>
    </row>
    <row r="677" spans="1:20" ht="15" customHeight="1" x14ac:dyDescent="0.25">
      <c r="A677" s="2" t="s">
        <v>4310</v>
      </c>
      <c r="B677" s="2" t="s">
        <v>218</v>
      </c>
      <c r="C677" s="2">
        <v>10</v>
      </c>
      <c r="D677" s="2">
        <v>102743969</v>
      </c>
      <c r="E677" s="2">
        <v>102743970</v>
      </c>
      <c r="F677" s="2">
        <v>0.20150000000000001</v>
      </c>
      <c r="G677" s="2" t="s">
        <v>3289</v>
      </c>
      <c r="H677" s="2">
        <v>-7.95</v>
      </c>
      <c r="I677" s="2" t="s">
        <v>3289</v>
      </c>
      <c r="J677" s="2">
        <v>0.10317900000000001</v>
      </c>
      <c r="K677" s="2">
        <v>-7.87</v>
      </c>
      <c r="L677" s="2">
        <v>-7.9482759999999999</v>
      </c>
      <c r="M677" s="2">
        <v>348</v>
      </c>
      <c r="N677" s="2">
        <v>25</v>
      </c>
      <c r="O677" s="2" t="s">
        <v>3585</v>
      </c>
      <c r="P677" s="2">
        <v>0.11</v>
      </c>
      <c r="Q677" s="7">
        <v>3.5000000000000002E-16</v>
      </c>
      <c r="R677" s="2">
        <v>7.7580999999999998</v>
      </c>
      <c r="S677" s="7">
        <v>8.6200000000000004E-15</v>
      </c>
      <c r="T677" s="7">
        <v>3.7536221000000001E-10</v>
      </c>
    </row>
    <row r="678" spans="1:20" ht="15" customHeight="1" x14ac:dyDescent="0.25">
      <c r="A678" s="2" t="s">
        <v>4380</v>
      </c>
      <c r="B678" s="2" t="s">
        <v>4381</v>
      </c>
      <c r="C678" s="2">
        <v>17</v>
      </c>
      <c r="D678" s="2">
        <v>19411124</v>
      </c>
      <c r="E678" s="2">
        <v>19411125</v>
      </c>
      <c r="F678" s="2">
        <v>0.27060000000000001</v>
      </c>
      <c r="G678" s="2" t="s">
        <v>3746</v>
      </c>
      <c r="H678" s="2">
        <v>4.09</v>
      </c>
      <c r="I678" s="2" t="s">
        <v>3746</v>
      </c>
      <c r="J678" s="2">
        <v>0.1</v>
      </c>
      <c r="K678" s="2">
        <v>-8.2799999999999994</v>
      </c>
      <c r="L678" s="2">
        <v>4.0909000000000004</v>
      </c>
      <c r="M678" s="2">
        <v>244</v>
      </c>
      <c r="N678" s="2">
        <v>244</v>
      </c>
      <c r="O678" s="2" t="s">
        <v>3580</v>
      </c>
      <c r="P678" s="2">
        <v>0.13</v>
      </c>
      <c r="Q678" s="7">
        <v>1.2E-22</v>
      </c>
      <c r="R678" s="2">
        <v>-7.5708299999999999</v>
      </c>
      <c r="S678" s="7">
        <v>3.7100000000000001E-14</v>
      </c>
      <c r="T678" s="7">
        <v>1.07702536666667E-9</v>
      </c>
    </row>
    <row r="679" spans="1:20" ht="15" customHeight="1" x14ac:dyDescent="0.25">
      <c r="A679" s="2" t="s">
        <v>4380</v>
      </c>
      <c r="B679" s="2" t="s">
        <v>1011</v>
      </c>
      <c r="C679" s="2">
        <v>3</v>
      </c>
      <c r="D679" s="2">
        <v>51391267</v>
      </c>
      <c r="E679" s="2">
        <v>51391268</v>
      </c>
      <c r="F679" s="2">
        <v>0.09</v>
      </c>
      <c r="G679" s="2" t="s">
        <v>4121</v>
      </c>
      <c r="H679" s="2">
        <v>-6.42</v>
      </c>
      <c r="I679" s="2" t="s">
        <v>4121</v>
      </c>
      <c r="J679" s="2">
        <v>3.3006000000000001E-2</v>
      </c>
      <c r="K679" s="2">
        <v>5.1100000000000003</v>
      </c>
      <c r="L679" s="2">
        <v>-6.4237299999999999</v>
      </c>
      <c r="M679" s="2">
        <v>226</v>
      </c>
      <c r="N679" s="2">
        <v>1</v>
      </c>
      <c r="O679" s="2" t="s">
        <v>3583</v>
      </c>
      <c r="P679" s="2">
        <v>3.3000000000000002E-2</v>
      </c>
      <c r="Q679" s="7">
        <v>1.3E-6</v>
      </c>
      <c r="R679" s="2">
        <v>-6.42</v>
      </c>
      <c r="S679" s="7">
        <v>1.3300000000000001E-10</v>
      </c>
      <c r="T679" s="7">
        <v>5.5572352380952402E-7</v>
      </c>
    </row>
    <row r="680" spans="1:20" ht="15" customHeight="1" x14ac:dyDescent="0.25">
      <c r="A680" s="2" t="s">
        <v>4380</v>
      </c>
      <c r="B680" s="2" t="s">
        <v>1941</v>
      </c>
      <c r="C680" s="2">
        <v>12</v>
      </c>
      <c r="D680" s="2">
        <v>122981649</v>
      </c>
      <c r="E680" s="2">
        <v>122981650</v>
      </c>
      <c r="F680" s="2">
        <v>9.3600000000000003E-2</v>
      </c>
      <c r="G680" s="2" t="s">
        <v>3586</v>
      </c>
      <c r="H680" s="2">
        <v>7.36</v>
      </c>
      <c r="I680" s="2" t="s">
        <v>4125</v>
      </c>
      <c r="J680" s="2">
        <v>1.9300000000000001E-2</v>
      </c>
      <c r="K680" s="2">
        <v>-5.67</v>
      </c>
      <c r="L680" s="2">
        <v>3.8889</v>
      </c>
      <c r="M680" s="2">
        <v>292</v>
      </c>
      <c r="N680" s="2">
        <v>292</v>
      </c>
      <c r="O680" s="2" t="s">
        <v>3580</v>
      </c>
      <c r="P680" s="2">
        <v>2.5000000000000001E-2</v>
      </c>
      <c r="Q680" s="7">
        <v>2.0000000000000002E-5</v>
      </c>
      <c r="R680" s="2">
        <v>-6.3059399999999997</v>
      </c>
      <c r="S680" s="7">
        <v>2.8599999999999999E-10</v>
      </c>
      <c r="T680" s="7">
        <v>1.0378344166666699E-6</v>
      </c>
    </row>
    <row r="681" spans="1:20" ht="15" customHeight="1" x14ac:dyDescent="0.25">
      <c r="A681" s="2" t="s">
        <v>4380</v>
      </c>
      <c r="B681" s="2" t="s">
        <v>3578</v>
      </c>
      <c r="C681" s="2">
        <v>10</v>
      </c>
      <c r="D681" s="2">
        <v>103175553</v>
      </c>
      <c r="E681" s="2">
        <v>103175554</v>
      </c>
      <c r="F681" s="2">
        <v>8.5599999999999996E-2</v>
      </c>
      <c r="G681" s="2" t="s">
        <v>3289</v>
      </c>
      <c r="H681" s="2">
        <v>-7.95</v>
      </c>
      <c r="I681" s="2" t="s">
        <v>4382</v>
      </c>
      <c r="J681" s="2">
        <v>1.3299999999999999E-2</v>
      </c>
      <c r="K681" s="2">
        <v>4.51</v>
      </c>
      <c r="L681" s="2">
        <v>-6.6128999999999998</v>
      </c>
      <c r="M681" s="2">
        <v>344</v>
      </c>
      <c r="N681" s="2">
        <v>344</v>
      </c>
      <c r="O681" s="2" t="s">
        <v>3580</v>
      </c>
      <c r="P681" s="2">
        <v>1.9E-2</v>
      </c>
      <c r="Q681" s="7">
        <v>2.0000000000000001E-4</v>
      </c>
      <c r="R681" s="2">
        <v>-6.1085099999999999</v>
      </c>
      <c r="S681" s="7">
        <v>1.01E-9</v>
      </c>
      <c r="T681" s="7">
        <v>2.9217625806451599E-6</v>
      </c>
    </row>
    <row r="682" spans="1:20" ht="15" customHeight="1" x14ac:dyDescent="0.25">
      <c r="A682" s="2" t="s">
        <v>4380</v>
      </c>
      <c r="B682" s="2" t="s">
        <v>1642</v>
      </c>
      <c r="C682" s="2">
        <v>10</v>
      </c>
      <c r="D682" s="2">
        <v>103193305</v>
      </c>
      <c r="E682" s="2">
        <v>103193306</v>
      </c>
      <c r="F682" s="2">
        <v>8.43E-2</v>
      </c>
      <c r="G682" s="2" t="s">
        <v>3289</v>
      </c>
      <c r="H682" s="2">
        <v>-7.95</v>
      </c>
      <c r="I682" s="2" t="s">
        <v>4383</v>
      </c>
      <c r="J682" s="2">
        <v>3.9600000000000003E-2</v>
      </c>
      <c r="K682" s="2">
        <v>6.28</v>
      </c>
      <c r="L682" s="2">
        <v>-6.8474599999999999</v>
      </c>
      <c r="M682" s="2">
        <v>342</v>
      </c>
      <c r="N682" s="2">
        <v>19</v>
      </c>
      <c r="O682" s="2" t="s">
        <v>3585</v>
      </c>
      <c r="P682" s="2">
        <v>5.8000000000000003E-2</v>
      </c>
      <c r="Q682" s="7">
        <v>1.5999999999999999E-10</v>
      </c>
      <c r="R682" s="2">
        <v>-5.8441299999999998</v>
      </c>
      <c r="S682" s="7">
        <v>5.0899999999999996E-9</v>
      </c>
      <c r="T682" s="7">
        <v>1.1980897027026999E-5</v>
      </c>
    </row>
    <row r="683" spans="1:20" ht="15" customHeight="1" x14ac:dyDescent="0.25">
      <c r="A683" s="2" t="s">
        <v>4380</v>
      </c>
      <c r="B683" s="2" t="s">
        <v>1130</v>
      </c>
      <c r="C683" s="2">
        <v>3</v>
      </c>
      <c r="D683" s="2">
        <v>136250305</v>
      </c>
      <c r="E683" s="2">
        <v>136250306</v>
      </c>
      <c r="F683" s="2">
        <v>6.3200000000000006E-2</v>
      </c>
      <c r="G683" s="2" t="s">
        <v>3581</v>
      </c>
      <c r="H683" s="2">
        <v>6.1</v>
      </c>
      <c r="I683" s="2" t="s">
        <v>4268</v>
      </c>
      <c r="J683" s="2">
        <v>4.8075E-2</v>
      </c>
      <c r="K683" s="2">
        <v>-6.34</v>
      </c>
      <c r="L683" s="2">
        <v>5.6166700000000001</v>
      </c>
      <c r="M683" s="2">
        <v>261</v>
      </c>
      <c r="N683" s="2">
        <v>261</v>
      </c>
      <c r="O683" s="2" t="s">
        <v>3580</v>
      </c>
      <c r="P683" s="2">
        <v>0.05</v>
      </c>
      <c r="Q683" s="7">
        <v>2.7999999999999998E-9</v>
      </c>
      <c r="R683" s="2">
        <v>-5.29</v>
      </c>
      <c r="S683" s="7">
        <v>1.24E-7</v>
      </c>
      <c r="T683" s="2">
        <v>1.4593627027027E-4</v>
      </c>
    </row>
    <row r="684" spans="1:20" ht="15" customHeight="1" x14ac:dyDescent="0.25">
      <c r="A684" s="2" t="s">
        <v>4380</v>
      </c>
      <c r="B684" s="2" t="s">
        <v>1767</v>
      </c>
      <c r="C684" s="2">
        <v>11</v>
      </c>
      <c r="D684" s="2">
        <v>46617526</v>
      </c>
      <c r="E684" s="2">
        <v>46617527</v>
      </c>
      <c r="F684" s="2">
        <v>3.85E-2</v>
      </c>
      <c r="G684" s="2" t="s">
        <v>254</v>
      </c>
      <c r="H684" s="2">
        <v>6.14</v>
      </c>
      <c r="I684" s="2" t="s">
        <v>4384</v>
      </c>
      <c r="J684" s="2">
        <v>1.38E-2</v>
      </c>
      <c r="K684" s="2">
        <v>-4.1500000000000004</v>
      </c>
      <c r="L684" s="2">
        <v>5.4642999999999997</v>
      </c>
      <c r="M684" s="2">
        <v>219</v>
      </c>
      <c r="N684" s="2">
        <v>6</v>
      </c>
      <c r="O684" s="2" t="s">
        <v>3613</v>
      </c>
      <c r="P684" s="2">
        <v>2.4E-2</v>
      </c>
      <c r="Q684" s="7">
        <v>3.6999999999999998E-5</v>
      </c>
      <c r="R684" s="2">
        <v>-5.2709770000000002</v>
      </c>
      <c r="S684" s="7">
        <v>1.36E-7</v>
      </c>
      <c r="T684" s="2">
        <v>1.5382306493506501E-4</v>
      </c>
    </row>
    <row r="685" spans="1:20" ht="15" customHeight="1" x14ac:dyDescent="0.25">
      <c r="A685" s="2" t="s">
        <v>4380</v>
      </c>
      <c r="B685" s="2" t="s">
        <v>148</v>
      </c>
      <c r="C685" s="2">
        <v>3</v>
      </c>
      <c r="D685" s="2">
        <v>108091024</v>
      </c>
      <c r="E685" s="2">
        <v>108091025</v>
      </c>
      <c r="F685" s="2">
        <v>7.1300000000000002E-2</v>
      </c>
      <c r="G685" s="2" t="s">
        <v>149</v>
      </c>
      <c r="H685" s="2">
        <v>5.72</v>
      </c>
      <c r="I685" s="2" t="s">
        <v>4385</v>
      </c>
      <c r="J685" s="2">
        <v>3.3741E-2</v>
      </c>
      <c r="K685" s="2">
        <v>5.64</v>
      </c>
      <c r="L685" s="2">
        <v>1.6389999999999998E-2</v>
      </c>
      <c r="M685" s="2">
        <v>398</v>
      </c>
      <c r="N685" s="2">
        <v>398</v>
      </c>
      <c r="O685" s="2" t="s">
        <v>3580</v>
      </c>
      <c r="P685" s="2">
        <v>3.5999999999999997E-2</v>
      </c>
      <c r="Q685" s="7">
        <v>4.2E-7</v>
      </c>
      <c r="R685" s="2">
        <v>-5.18</v>
      </c>
      <c r="S685" s="7">
        <v>2.16E-7</v>
      </c>
      <c r="T685" s="2">
        <v>2.1376881818181801E-4</v>
      </c>
    </row>
    <row r="686" spans="1:20" ht="15" customHeight="1" x14ac:dyDescent="0.25">
      <c r="A686" s="2" t="s">
        <v>4380</v>
      </c>
      <c r="B686" s="2" t="s">
        <v>4133</v>
      </c>
      <c r="C686" s="2">
        <v>5</v>
      </c>
      <c r="D686" s="2">
        <v>53109777</v>
      </c>
      <c r="E686" s="2">
        <v>53109778</v>
      </c>
      <c r="F686" s="2">
        <v>7.0999999999999994E-2</v>
      </c>
      <c r="G686" s="2" t="s">
        <v>3646</v>
      </c>
      <c r="H686" s="2">
        <v>4.8099999999999996</v>
      </c>
      <c r="I686" s="2" t="s">
        <v>4386</v>
      </c>
      <c r="J686" s="2">
        <v>1.4243E-2</v>
      </c>
      <c r="K686" s="2">
        <v>-5.0199999999999996</v>
      </c>
      <c r="L686" s="2">
        <v>4.1786000000000003</v>
      </c>
      <c r="M686" s="2">
        <v>541</v>
      </c>
      <c r="N686" s="2">
        <v>541</v>
      </c>
      <c r="O686" s="2" t="s">
        <v>3580</v>
      </c>
      <c r="P686" s="2">
        <v>1.7000000000000001E-2</v>
      </c>
      <c r="Q686" s="2">
        <v>4.4000000000000002E-4</v>
      </c>
      <c r="R686" s="2">
        <v>-4.4836799999999997</v>
      </c>
      <c r="S686" s="7">
        <v>7.34E-6</v>
      </c>
      <c r="T686" s="2">
        <v>3.4184381818181801E-3</v>
      </c>
    </row>
    <row r="687" spans="1:20" ht="15" customHeight="1" x14ac:dyDescent="0.25">
      <c r="A687" s="2" t="s">
        <v>4380</v>
      </c>
      <c r="B687" s="2" t="s">
        <v>2791</v>
      </c>
      <c r="C687" s="2">
        <v>7</v>
      </c>
      <c r="D687" s="2">
        <v>3301447</v>
      </c>
      <c r="E687" s="2">
        <v>3301448</v>
      </c>
      <c r="F687" s="2">
        <v>0.18579999999999999</v>
      </c>
      <c r="G687" s="2" t="s">
        <v>4039</v>
      </c>
      <c r="H687" s="2">
        <v>-5.31</v>
      </c>
      <c r="I687" s="2" t="s">
        <v>4387</v>
      </c>
      <c r="J687" s="2">
        <v>0.1729</v>
      </c>
      <c r="K687" s="2">
        <v>-10.82</v>
      </c>
      <c r="L687" s="2">
        <v>3.4</v>
      </c>
      <c r="M687" s="2">
        <v>548</v>
      </c>
      <c r="N687" s="2">
        <v>18</v>
      </c>
      <c r="O687" s="2" t="s">
        <v>3585</v>
      </c>
      <c r="P687" s="2">
        <v>0.2</v>
      </c>
      <c r="Q687" s="7">
        <v>8.9E-35</v>
      </c>
      <c r="R687" s="2">
        <v>-4.4207599999999996</v>
      </c>
      <c r="S687" s="7">
        <v>9.8400000000000007E-6</v>
      </c>
      <c r="T687" s="2">
        <v>4.1803680000000003E-3</v>
      </c>
    </row>
    <row r="688" spans="1:20" ht="15" customHeight="1" x14ac:dyDescent="0.25">
      <c r="A688" s="2" t="s">
        <v>4380</v>
      </c>
      <c r="B688" s="2" t="s">
        <v>4126</v>
      </c>
      <c r="C688" s="2">
        <v>14</v>
      </c>
      <c r="D688" s="2">
        <v>54902851</v>
      </c>
      <c r="E688" s="2">
        <v>54902852</v>
      </c>
      <c r="F688" s="2">
        <v>0.30370000000000003</v>
      </c>
      <c r="G688" s="2" t="s">
        <v>4127</v>
      </c>
      <c r="H688" s="2">
        <v>3.81</v>
      </c>
      <c r="I688" s="2" t="s">
        <v>4128</v>
      </c>
      <c r="J688" s="2">
        <v>0.18</v>
      </c>
      <c r="K688" s="2">
        <v>-11.29</v>
      </c>
      <c r="L688" s="2">
        <v>3.5625</v>
      </c>
      <c r="M688" s="2">
        <v>371</v>
      </c>
      <c r="N688" s="2">
        <v>6</v>
      </c>
      <c r="O688" s="2" t="s">
        <v>3613</v>
      </c>
      <c r="P688" s="2">
        <v>0.24</v>
      </c>
      <c r="Q688" s="7">
        <v>1.7000000000000001E-42</v>
      </c>
      <c r="R688" s="2">
        <v>-4.2583900000000003</v>
      </c>
      <c r="S688" s="7">
        <v>2.0599999999999999E-5</v>
      </c>
      <c r="T688" s="2">
        <v>6.8476129770992404E-3</v>
      </c>
    </row>
    <row r="689" spans="1:20" ht="15" customHeight="1" x14ac:dyDescent="0.25">
      <c r="A689" s="2" t="s">
        <v>4380</v>
      </c>
      <c r="B689" s="2" t="s">
        <v>620</v>
      </c>
      <c r="C689" s="2">
        <v>1</v>
      </c>
      <c r="D689" s="2">
        <v>154321089</v>
      </c>
      <c r="E689" s="2">
        <v>154321090</v>
      </c>
      <c r="F689" s="2">
        <v>7.2800000000000004E-2</v>
      </c>
      <c r="G689" s="2" t="s">
        <v>3617</v>
      </c>
      <c r="H689" s="2">
        <v>5.65</v>
      </c>
      <c r="I689" s="2" t="s">
        <v>4388</v>
      </c>
      <c r="J689" s="2">
        <v>1.2588E-2</v>
      </c>
      <c r="K689" s="2">
        <v>4.83</v>
      </c>
      <c r="L689" s="2">
        <v>-4.0740999999999996</v>
      </c>
      <c r="M689" s="2">
        <v>362</v>
      </c>
      <c r="N689" s="2">
        <v>4</v>
      </c>
      <c r="O689" s="2" t="s">
        <v>3613</v>
      </c>
      <c r="P689" s="2">
        <v>3.2000000000000001E-2</v>
      </c>
      <c r="Q689" s="7">
        <v>2.0999999999999998E-6</v>
      </c>
      <c r="R689" s="2">
        <v>-4.24</v>
      </c>
      <c r="S689" s="7">
        <v>2.2399999999999999E-5</v>
      </c>
      <c r="T689" s="2">
        <v>7.3065108614232196E-3</v>
      </c>
    </row>
    <row r="690" spans="1:20" ht="15" customHeight="1" x14ac:dyDescent="0.25">
      <c r="A690" s="2" t="s">
        <v>4380</v>
      </c>
      <c r="B690" s="2" t="s">
        <v>3716</v>
      </c>
      <c r="C690" s="2">
        <v>1</v>
      </c>
      <c r="D690" s="2">
        <v>174159409</v>
      </c>
      <c r="E690" s="2">
        <v>174159410</v>
      </c>
      <c r="F690" s="2">
        <v>9.1999999999999998E-2</v>
      </c>
      <c r="G690" s="2" t="s">
        <v>3615</v>
      </c>
      <c r="H690" s="2">
        <v>4.8099999999999996</v>
      </c>
      <c r="I690" s="2" t="s">
        <v>3954</v>
      </c>
      <c r="J690" s="2">
        <v>4.5029E-2</v>
      </c>
      <c r="K690" s="2">
        <v>6.47</v>
      </c>
      <c r="L690" s="2">
        <v>-3.2059000000000002</v>
      </c>
      <c r="M690" s="2">
        <v>248</v>
      </c>
      <c r="N690" s="2">
        <v>3</v>
      </c>
      <c r="O690" s="2" t="s">
        <v>3613</v>
      </c>
      <c r="P690" s="2">
        <v>6.4000000000000001E-2</v>
      </c>
      <c r="Q690" s="7">
        <v>1.7999999999999999E-11</v>
      </c>
      <c r="R690" s="2">
        <v>-4.21</v>
      </c>
      <c r="S690" s="7">
        <v>2.5400000000000001E-5</v>
      </c>
      <c r="T690" s="2">
        <v>8.1029721611721606E-3</v>
      </c>
    </row>
    <row r="691" spans="1:20" ht="15" customHeight="1" x14ac:dyDescent="0.25">
      <c r="A691" s="2" t="s">
        <v>4380</v>
      </c>
      <c r="B691" s="2" t="s">
        <v>2831</v>
      </c>
      <c r="C691" s="2">
        <v>11</v>
      </c>
      <c r="D691" s="2">
        <v>57712322</v>
      </c>
      <c r="E691" s="2">
        <v>57712323</v>
      </c>
      <c r="F691" s="2">
        <v>0.1603</v>
      </c>
      <c r="G691" s="2" t="s">
        <v>3601</v>
      </c>
      <c r="H691" s="2">
        <v>5.44</v>
      </c>
      <c r="I691" s="2" t="s">
        <v>4140</v>
      </c>
      <c r="J691" s="2">
        <v>9.8500000000000004E-2</v>
      </c>
      <c r="K691" s="2">
        <v>-8.2799999999999994</v>
      </c>
      <c r="L691" s="2">
        <v>3.0434999999999999</v>
      </c>
      <c r="M691" s="2">
        <v>380</v>
      </c>
      <c r="N691" s="2">
        <v>380</v>
      </c>
      <c r="O691" s="2" t="s">
        <v>3580</v>
      </c>
      <c r="P691" s="2">
        <v>0.12</v>
      </c>
      <c r="Q691" s="7">
        <v>2.0999999999999999E-20</v>
      </c>
      <c r="R691" s="2">
        <v>-3.892795</v>
      </c>
      <c r="S691" s="7">
        <v>9.9099999999999996E-5</v>
      </c>
      <c r="T691" s="2">
        <v>2.0307571999999999E-2</v>
      </c>
    </row>
    <row r="692" spans="1:20" ht="15" customHeight="1" x14ac:dyDescent="0.25">
      <c r="A692" s="2" t="s">
        <v>4380</v>
      </c>
      <c r="B692" s="2" t="s">
        <v>4389</v>
      </c>
      <c r="C692" s="2">
        <v>17</v>
      </c>
      <c r="D692" s="2">
        <v>75765710</v>
      </c>
      <c r="E692" s="2">
        <v>75765711</v>
      </c>
      <c r="F692" s="2">
        <v>7.5300000000000006E-2</v>
      </c>
      <c r="G692" s="2" t="s">
        <v>4390</v>
      </c>
      <c r="H692" s="2">
        <v>3.76</v>
      </c>
      <c r="I692" s="2" t="s">
        <v>4391</v>
      </c>
      <c r="J692" s="2">
        <v>2.2200000000000001E-2</v>
      </c>
      <c r="K692" s="2">
        <v>-6.16</v>
      </c>
      <c r="L692" s="2">
        <v>3.6863000000000001</v>
      </c>
      <c r="M692" s="2">
        <v>320</v>
      </c>
      <c r="N692" s="2">
        <v>4</v>
      </c>
      <c r="O692" s="2" t="s">
        <v>3613</v>
      </c>
      <c r="P692" s="2">
        <v>4.2999999999999997E-2</v>
      </c>
      <c r="Q692" s="7">
        <v>3.5999999999999998E-8</v>
      </c>
      <c r="R692" s="2">
        <v>-3.8198599999999998</v>
      </c>
      <c r="S692" s="2">
        <v>1.34E-4</v>
      </c>
      <c r="T692" s="2">
        <v>2.4111971074380199E-2</v>
      </c>
    </row>
    <row r="693" spans="1:20" ht="15" customHeight="1" x14ac:dyDescent="0.25">
      <c r="A693" s="2" t="s">
        <v>4380</v>
      </c>
      <c r="B693" s="2" t="s">
        <v>4392</v>
      </c>
      <c r="C693" s="2">
        <v>1</v>
      </c>
      <c r="D693" s="2">
        <v>173714940</v>
      </c>
      <c r="E693" s="2">
        <v>173714941</v>
      </c>
      <c r="F693" s="2">
        <v>3.1800000000000002E-2</v>
      </c>
      <c r="G693" s="2" t="s">
        <v>3615</v>
      </c>
      <c r="H693" s="2">
        <v>4.8099999999999996</v>
      </c>
      <c r="I693" s="2" t="s">
        <v>4393</v>
      </c>
      <c r="J693" s="2">
        <v>2.7829999999999999E-3</v>
      </c>
      <c r="K693" s="2">
        <v>-3.75</v>
      </c>
      <c r="L693" s="2">
        <v>1.1818</v>
      </c>
      <c r="M693" s="2">
        <v>240</v>
      </c>
      <c r="N693" s="2">
        <v>240</v>
      </c>
      <c r="O693" s="2" t="s">
        <v>3580</v>
      </c>
      <c r="P693" s="2">
        <v>7.0000000000000001E-3</v>
      </c>
      <c r="Q693" s="2">
        <v>1.7000000000000001E-2</v>
      </c>
      <c r="R693" s="2">
        <v>-3.71</v>
      </c>
      <c r="S693" s="2">
        <v>2.0900000000000001E-4</v>
      </c>
      <c r="T693" s="2">
        <v>3.29150433996383E-2</v>
      </c>
    </row>
    <row r="694" spans="1:20" ht="15" customHeight="1" x14ac:dyDescent="0.25">
      <c r="A694" s="2" t="s">
        <v>4380</v>
      </c>
      <c r="B694" s="2" t="s">
        <v>623</v>
      </c>
      <c r="C694" s="2">
        <v>1</v>
      </c>
      <c r="D694" s="2">
        <v>154325552</v>
      </c>
      <c r="E694" s="2">
        <v>154325553</v>
      </c>
      <c r="F694" s="2">
        <v>9.6500000000000002E-2</v>
      </c>
      <c r="G694" s="2" t="s">
        <v>3617</v>
      </c>
      <c r="H694" s="2">
        <v>5.65</v>
      </c>
      <c r="I694" s="2" t="s">
        <v>3808</v>
      </c>
      <c r="J694" s="2">
        <v>6.4208000000000001E-2</v>
      </c>
      <c r="K694" s="2">
        <v>6.77</v>
      </c>
      <c r="L694" s="2">
        <v>-3.7048999999999999</v>
      </c>
      <c r="M694" s="2">
        <v>371</v>
      </c>
      <c r="N694" s="2">
        <v>1</v>
      </c>
      <c r="O694" s="2" t="s">
        <v>3583</v>
      </c>
      <c r="P694" s="2">
        <v>6.4000000000000001E-2</v>
      </c>
      <c r="Q694" s="7">
        <v>1.6999999999999999E-11</v>
      </c>
      <c r="R694" s="2">
        <v>-3.7</v>
      </c>
      <c r="S694" s="2">
        <v>2.1100000000000001E-4</v>
      </c>
      <c r="T694" s="2">
        <v>3.3050721223021599E-2</v>
      </c>
    </row>
    <row r="695" spans="1:20" ht="15" customHeight="1" x14ac:dyDescent="0.25">
      <c r="A695" s="2" t="s">
        <v>4380</v>
      </c>
      <c r="B695" s="2" t="s">
        <v>2645</v>
      </c>
      <c r="C695" s="2">
        <v>3</v>
      </c>
      <c r="D695" s="2">
        <v>52704954</v>
      </c>
      <c r="E695" s="2">
        <v>52704955</v>
      </c>
      <c r="F695" s="2">
        <v>2.41E-2</v>
      </c>
      <c r="G695" s="2" t="s">
        <v>3619</v>
      </c>
      <c r="H695" s="2">
        <v>-4.33</v>
      </c>
      <c r="I695" s="2" t="s">
        <v>4394</v>
      </c>
      <c r="J695" s="2">
        <v>2.4528000000000001E-2</v>
      </c>
      <c r="K695" s="2">
        <v>4.51</v>
      </c>
      <c r="L695" s="2">
        <v>-3.65517</v>
      </c>
      <c r="M695" s="2">
        <v>338</v>
      </c>
      <c r="N695" s="2">
        <v>1</v>
      </c>
      <c r="O695" s="2" t="s">
        <v>3583</v>
      </c>
      <c r="P695" s="2">
        <v>2.5000000000000001E-2</v>
      </c>
      <c r="Q695" s="7">
        <v>2.8E-5</v>
      </c>
      <c r="R695" s="2">
        <v>-3.66</v>
      </c>
      <c r="S695" s="2">
        <v>2.5700000000000001E-4</v>
      </c>
      <c r="T695" s="2">
        <v>3.7763828571428598E-2</v>
      </c>
    </row>
    <row r="696" spans="1:20" ht="15" customHeight="1" x14ac:dyDescent="0.25">
      <c r="A696" s="2" t="s">
        <v>4380</v>
      </c>
      <c r="B696" s="2" t="s">
        <v>4395</v>
      </c>
      <c r="C696" s="2">
        <v>9</v>
      </c>
      <c r="D696" s="2">
        <v>125150652</v>
      </c>
      <c r="E696" s="2">
        <v>125150653</v>
      </c>
      <c r="F696" s="2">
        <v>2.69E-2</v>
      </c>
      <c r="G696" s="2" t="s">
        <v>3739</v>
      </c>
      <c r="H696" s="2">
        <v>3.92</v>
      </c>
      <c r="I696" s="2" t="s">
        <v>4396</v>
      </c>
      <c r="J696" s="2">
        <v>1.025E-2</v>
      </c>
      <c r="K696" s="2">
        <v>-4.18</v>
      </c>
      <c r="L696" s="2">
        <v>3.64</v>
      </c>
      <c r="M696" s="2">
        <v>280</v>
      </c>
      <c r="N696" s="2">
        <v>1</v>
      </c>
      <c r="O696" s="2" t="s">
        <v>3583</v>
      </c>
      <c r="P696" s="2">
        <v>0.01</v>
      </c>
      <c r="Q696" s="2">
        <v>5.0000000000000001E-3</v>
      </c>
      <c r="R696" s="2">
        <v>-3.64</v>
      </c>
      <c r="S696" s="2">
        <v>2.7300000000000002E-4</v>
      </c>
      <c r="T696" s="2">
        <v>3.8691478190629999E-2</v>
      </c>
    </row>
    <row r="697" spans="1:20" ht="15" customHeight="1" x14ac:dyDescent="0.25">
      <c r="A697" s="2" t="s">
        <v>4380</v>
      </c>
      <c r="B697" s="2" t="s">
        <v>2917</v>
      </c>
      <c r="C697" s="2">
        <v>16</v>
      </c>
      <c r="D697" s="2">
        <v>69330594</v>
      </c>
      <c r="E697" s="2">
        <v>69330595</v>
      </c>
      <c r="F697" s="2">
        <v>4.8000000000000001E-2</v>
      </c>
      <c r="G697" s="2" t="s">
        <v>3592</v>
      </c>
      <c r="H697" s="2">
        <v>4.37</v>
      </c>
      <c r="I697" s="2" t="s">
        <v>3593</v>
      </c>
      <c r="J697" s="2">
        <v>3.5299999999999998E-2</v>
      </c>
      <c r="K697" s="2">
        <v>-5.84</v>
      </c>
      <c r="L697" s="2">
        <v>4.1538500000000003</v>
      </c>
      <c r="M697" s="2">
        <v>283</v>
      </c>
      <c r="N697" s="2">
        <v>283</v>
      </c>
      <c r="O697" s="2" t="s">
        <v>3580</v>
      </c>
      <c r="P697" s="2">
        <v>3.9E-2</v>
      </c>
      <c r="Q697" s="7">
        <v>1.6E-7</v>
      </c>
      <c r="R697" s="2">
        <v>-3.6377600000000001</v>
      </c>
      <c r="S697" s="2">
        <v>2.7500000000000002E-4</v>
      </c>
      <c r="T697" s="2">
        <v>3.8691478190629999E-2</v>
      </c>
    </row>
    <row r="698" spans="1:20" ht="15" customHeight="1" x14ac:dyDescent="0.25">
      <c r="A698" s="2" t="s">
        <v>4380</v>
      </c>
      <c r="B698" s="2" t="s">
        <v>3928</v>
      </c>
      <c r="C698" s="2">
        <v>1</v>
      </c>
      <c r="D698" s="2">
        <v>159289713</v>
      </c>
      <c r="E698" s="2">
        <v>159289714</v>
      </c>
      <c r="F698" s="2">
        <v>6.5199999999999994E-2</v>
      </c>
      <c r="G698" s="2" t="s">
        <v>3929</v>
      </c>
      <c r="H698" s="2">
        <v>-4.5</v>
      </c>
      <c r="I698" s="2" t="s">
        <v>3930</v>
      </c>
      <c r="J698" s="2">
        <v>6.0338000000000003E-2</v>
      </c>
      <c r="K698" s="2">
        <v>6.63</v>
      </c>
      <c r="L698" s="2">
        <v>-3.6071</v>
      </c>
      <c r="M698" s="2">
        <v>379</v>
      </c>
      <c r="N698" s="2">
        <v>1</v>
      </c>
      <c r="O698" s="2" t="s">
        <v>3583</v>
      </c>
      <c r="P698" s="2">
        <v>0.06</v>
      </c>
      <c r="Q698" s="7">
        <v>6.8999999999999994E-11</v>
      </c>
      <c r="R698" s="2">
        <v>-3.61</v>
      </c>
      <c r="S698" s="2">
        <v>3.1E-4</v>
      </c>
      <c r="T698" s="2">
        <v>4.1663904320987703E-2</v>
      </c>
    </row>
    <row r="699" spans="1:20" ht="15" customHeight="1" x14ac:dyDescent="0.25">
      <c r="A699" s="2" t="s">
        <v>4380</v>
      </c>
      <c r="B699" s="2" t="s">
        <v>4397</v>
      </c>
      <c r="C699" s="2">
        <v>17</v>
      </c>
      <c r="D699" s="2">
        <v>44345085</v>
      </c>
      <c r="E699" s="2">
        <v>44345086</v>
      </c>
      <c r="F699" s="2">
        <v>0.1835</v>
      </c>
      <c r="G699" s="2" t="s">
        <v>4398</v>
      </c>
      <c r="H699" s="2">
        <v>-3.47</v>
      </c>
      <c r="I699" s="2" t="s">
        <v>4398</v>
      </c>
      <c r="J699" s="2">
        <v>5.21E-2</v>
      </c>
      <c r="K699" s="2">
        <v>6.11</v>
      </c>
      <c r="L699" s="2">
        <v>-3.4722</v>
      </c>
      <c r="M699" s="2">
        <v>313</v>
      </c>
      <c r="N699" s="2">
        <v>29</v>
      </c>
      <c r="O699" s="2" t="s">
        <v>3585</v>
      </c>
      <c r="P699" s="2">
        <v>7.4999999999999997E-2</v>
      </c>
      <c r="Q699" s="7">
        <v>3.5999999999999998E-13</v>
      </c>
      <c r="R699" s="2">
        <v>-3.5430199999999998</v>
      </c>
      <c r="S699" s="2">
        <v>3.9599999999999998E-4</v>
      </c>
      <c r="T699" s="2">
        <v>4.8766046544428801E-2</v>
      </c>
    </row>
    <row r="700" spans="1:20" ht="15" customHeight="1" x14ac:dyDescent="0.25">
      <c r="A700" s="2" t="s">
        <v>4380</v>
      </c>
      <c r="B700" s="2" t="s">
        <v>2959</v>
      </c>
      <c r="C700" s="2">
        <v>19</v>
      </c>
      <c r="D700" s="2">
        <v>2721417</v>
      </c>
      <c r="E700" s="2">
        <v>2721418</v>
      </c>
      <c r="F700" s="2">
        <v>0.156</v>
      </c>
      <c r="G700" s="2" t="s">
        <v>4399</v>
      </c>
      <c r="H700" s="2">
        <v>-4.1900000000000004</v>
      </c>
      <c r="I700" s="2" t="s">
        <v>4400</v>
      </c>
      <c r="J700" s="2">
        <v>9.5299999999999996E-2</v>
      </c>
      <c r="K700" s="2">
        <v>-8.7899999999999991</v>
      </c>
      <c r="L700" s="2">
        <v>-3.3620999999999999</v>
      </c>
      <c r="M700" s="2">
        <v>420</v>
      </c>
      <c r="N700" s="2">
        <v>17</v>
      </c>
      <c r="O700" s="2" t="s">
        <v>3585</v>
      </c>
      <c r="P700" s="2">
        <v>0.13</v>
      </c>
      <c r="Q700" s="7">
        <v>1.7999999999999999E-21</v>
      </c>
      <c r="R700" s="2">
        <v>3.5403600000000002</v>
      </c>
      <c r="S700" s="7">
        <v>4.0000000000000002E-4</v>
      </c>
      <c r="T700" s="2">
        <v>4.8858906030855499E-2</v>
      </c>
    </row>
    <row r="701" spans="1:20" ht="15" customHeight="1" x14ac:dyDescent="0.25">
      <c r="A701" s="2" t="s">
        <v>4380</v>
      </c>
      <c r="B701" s="2" t="s">
        <v>3700</v>
      </c>
      <c r="C701" s="2">
        <v>1</v>
      </c>
      <c r="D701" s="2">
        <v>8817642</v>
      </c>
      <c r="E701" s="2">
        <v>8817643</v>
      </c>
      <c r="F701" s="2">
        <v>0.28499999999999998</v>
      </c>
      <c r="G701" s="2" t="s">
        <v>3701</v>
      </c>
      <c r="H701" s="2">
        <v>3.75</v>
      </c>
      <c r="I701" s="2" t="s">
        <v>3773</v>
      </c>
      <c r="J701" s="2">
        <v>0.27116200000000001</v>
      </c>
      <c r="K701" s="2">
        <v>-13.52</v>
      </c>
      <c r="L701" s="2">
        <v>-3.56</v>
      </c>
      <c r="M701" s="2">
        <v>364</v>
      </c>
      <c r="N701" s="2">
        <v>1</v>
      </c>
      <c r="O701" s="2" t="s">
        <v>3583</v>
      </c>
      <c r="P701" s="2">
        <v>0.27</v>
      </c>
      <c r="Q701" s="7">
        <v>4.6999999999999998E-48</v>
      </c>
      <c r="R701" s="2">
        <v>3.56</v>
      </c>
      <c r="S701" s="2">
        <v>3.7100000000000002E-4</v>
      </c>
      <c r="T701" s="2">
        <v>4.64903035971223E-2</v>
      </c>
    </row>
    <row r="702" spans="1:20" ht="15" customHeight="1" x14ac:dyDescent="0.25">
      <c r="A702" s="2" t="s">
        <v>4380</v>
      </c>
      <c r="B702" s="2" t="s">
        <v>3819</v>
      </c>
      <c r="C702" s="2">
        <v>1</v>
      </c>
      <c r="D702" s="2">
        <v>197775695</v>
      </c>
      <c r="E702" s="2">
        <v>197775696</v>
      </c>
      <c r="F702" s="2">
        <v>3.7400000000000003E-2</v>
      </c>
      <c r="G702" s="2" t="s">
        <v>3820</v>
      </c>
      <c r="H702" s="2">
        <v>3.86</v>
      </c>
      <c r="I702" s="2" t="s">
        <v>3821</v>
      </c>
      <c r="J702" s="2">
        <v>2.6719999999999999E-3</v>
      </c>
      <c r="K702" s="2">
        <v>4.16</v>
      </c>
      <c r="L702" s="2">
        <v>3.5861999999999998</v>
      </c>
      <c r="M702" s="2">
        <v>312</v>
      </c>
      <c r="N702" s="2">
        <v>1</v>
      </c>
      <c r="O702" s="2" t="s">
        <v>3583</v>
      </c>
      <c r="P702" s="2">
        <v>2.7000000000000001E-3</v>
      </c>
      <c r="Q702" s="2">
        <v>9.5000000000000001E-2</v>
      </c>
      <c r="R702" s="2">
        <v>3.59</v>
      </c>
      <c r="S702" s="2">
        <v>3.3599999999999998E-4</v>
      </c>
      <c r="T702" s="2">
        <v>4.37407713004484E-2</v>
      </c>
    </row>
    <row r="703" spans="1:20" ht="15" customHeight="1" x14ac:dyDescent="0.25">
      <c r="A703" s="2" t="s">
        <v>4380</v>
      </c>
      <c r="B703" s="2" t="s">
        <v>3838</v>
      </c>
      <c r="C703" s="2">
        <v>1</v>
      </c>
      <c r="D703" s="2">
        <v>241677375</v>
      </c>
      <c r="E703" s="2">
        <v>241677376</v>
      </c>
      <c r="F703" s="2">
        <v>0.18970000000000001</v>
      </c>
      <c r="G703" s="2" t="s">
        <v>3839</v>
      </c>
      <c r="H703" s="2">
        <v>-3.86</v>
      </c>
      <c r="I703" s="2" t="s">
        <v>3840</v>
      </c>
      <c r="J703" s="2">
        <v>0.104325</v>
      </c>
      <c r="K703" s="2">
        <v>-8.94</v>
      </c>
      <c r="L703" s="2">
        <v>-3.6135000000000002</v>
      </c>
      <c r="M703" s="2">
        <v>552</v>
      </c>
      <c r="N703" s="2">
        <v>552</v>
      </c>
      <c r="O703" s="2" t="s">
        <v>3580</v>
      </c>
      <c r="P703" s="2">
        <v>0.11</v>
      </c>
      <c r="Q703" s="7">
        <v>3.4999999999999999E-18</v>
      </c>
      <c r="R703" s="2">
        <v>3.63</v>
      </c>
      <c r="S703" s="2">
        <v>2.8200000000000002E-4</v>
      </c>
      <c r="T703" s="2">
        <v>3.91701148325359E-2</v>
      </c>
    </row>
    <row r="704" spans="1:20" ht="15" customHeight="1" x14ac:dyDescent="0.25">
      <c r="A704" s="2" t="s">
        <v>4380</v>
      </c>
      <c r="B704" s="2" t="s">
        <v>4401</v>
      </c>
      <c r="C704" s="2">
        <v>7</v>
      </c>
      <c r="D704" s="2">
        <v>104926644</v>
      </c>
      <c r="E704" s="2">
        <v>104926645</v>
      </c>
      <c r="F704" s="2">
        <v>9.7299999999999998E-2</v>
      </c>
      <c r="G704" s="2" t="s">
        <v>4402</v>
      </c>
      <c r="H704" s="2">
        <v>5.32</v>
      </c>
      <c r="I704" s="2" t="s">
        <v>4403</v>
      </c>
      <c r="J704" s="2">
        <v>7.8660999999999995E-2</v>
      </c>
      <c r="K704" s="2">
        <v>7.41</v>
      </c>
      <c r="L704" s="2">
        <v>2.3220000000000001</v>
      </c>
      <c r="M704" s="2">
        <v>384</v>
      </c>
      <c r="N704" s="2">
        <v>384</v>
      </c>
      <c r="O704" s="2" t="s">
        <v>3580</v>
      </c>
      <c r="P704" s="2">
        <v>7.9000000000000001E-2</v>
      </c>
      <c r="Q704" s="7">
        <v>7.1E-14</v>
      </c>
      <c r="R704" s="2">
        <v>3.6381000000000001</v>
      </c>
      <c r="S704" s="2">
        <v>2.7500000000000002E-4</v>
      </c>
      <c r="T704" s="2">
        <v>3.8691478190629999E-2</v>
      </c>
    </row>
    <row r="705" spans="1:20" ht="15" customHeight="1" x14ac:dyDescent="0.25">
      <c r="A705" s="2" t="s">
        <v>4380</v>
      </c>
      <c r="B705" s="2" t="s">
        <v>2833</v>
      </c>
      <c r="C705" s="2">
        <v>11</v>
      </c>
      <c r="D705" s="2">
        <v>57712599</v>
      </c>
      <c r="E705" s="2">
        <v>57712600</v>
      </c>
      <c r="F705" s="2">
        <v>0.1145</v>
      </c>
      <c r="G705" s="2" t="s">
        <v>3601</v>
      </c>
      <c r="H705" s="2">
        <v>5.44</v>
      </c>
      <c r="I705" s="2" t="s">
        <v>4404</v>
      </c>
      <c r="J705" s="2">
        <v>4.4600000000000001E-2</v>
      </c>
      <c r="K705" s="2">
        <v>5.75</v>
      </c>
      <c r="L705" s="2">
        <v>5.12</v>
      </c>
      <c r="M705" s="2">
        <v>380</v>
      </c>
      <c r="N705" s="2">
        <v>380</v>
      </c>
      <c r="O705" s="2" t="s">
        <v>3580</v>
      </c>
      <c r="P705" s="2">
        <v>4.7E-2</v>
      </c>
      <c r="Q705" s="7">
        <v>1E-8</v>
      </c>
      <c r="R705" s="2">
        <v>3.6634690000000001</v>
      </c>
      <c r="S705" s="2">
        <v>2.4899999999999998E-4</v>
      </c>
      <c r="T705" s="2">
        <v>3.6880372448979598E-2</v>
      </c>
    </row>
    <row r="706" spans="1:20" ht="15" customHeight="1" x14ac:dyDescent="0.25">
      <c r="A706" s="2" t="s">
        <v>4380</v>
      </c>
      <c r="B706" s="2" t="s">
        <v>3706</v>
      </c>
      <c r="C706" s="2">
        <v>22</v>
      </c>
      <c r="D706" s="2">
        <v>42074250</v>
      </c>
      <c r="E706" s="2">
        <v>42074251</v>
      </c>
      <c r="F706" s="2">
        <v>9.7900000000000001E-2</v>
      </c>
      <c r="G706" s="2" t="s">
        <v>3637</v>
      </c>
      <c r="H706" s="2">
        <v>-4.2699999999999996</v>
      </c>
      <c r="I706" s="2" t="s">
        <v>3638</v>
      </c>
      <c r="J706" s="2">
        <v>6.7254999999999995E-2</v>
      </c>
      <c r="K706" s="2">
        <v>-6.92</v>
      </c>
      <c r="L706" s="2">
        <v>-4.1033999999999997</v>
      </c>
      <c r="M706" s="2">
        <v>313</v>
      </c>
      <c r="N706" s="2">
        <v>17</v>
      </c>
      <c r="O706" s="2" t="s">
        <v>3585</v>
      </c>
      <c r="P706" s="2">
        <v>7.3999999999999996E-2</v>
      </c>
      <c r="Q706" s="7">
        <v>5.2999999999999996E-13</v>
      </c>
      <c r="R706" s="2">
        <v>3.6936599999999999</v>
      </c>
      <c r="S706" s="2">
        <v>2.2100000000000001E-4</v>
      </c>
      <c r="T706" s="2">
        <v>3.4005496466431098E-2</v>
      </c>
    </row>
    <row r="707" spans="1:20" ht="15" customHeight="1" x14ac:dyDescent="0.25">
      <c r="A707" s="2" t="s">
        <v>4380</v>
      </c>
      <c r="B707" s="2" t="s">
        <v>4405</v>
      </c>
      <c r="C707" s="2">
        <v>22</v>
      </c>
      <c r="D707" s="2">
        <v>46080311</v>
      </c>
      <c r="E707" s="2">
        <v>46080312</v>
      </c>
      <c r="F707" s="2">
        <v>8.2400000000000001E-2</v>
      </c>
      <c r="G707" s="2" t="s">
        <v>4406</v>
      </c>
      <c r="H707" s="2">
        <v>-4.68</v>
      </c>
      <c r="I707" s="2" t="s">
        <v>4406</v>
      </c>
      <c r="J707" s="2">
        <v>2.7904000000000002E-2</v>
      </c>
      <c r="K707" s="2">
        <v>-5.43</v>
      </c>
      <c r="L707" s="2">
        <v>-4.6786000000000003</v>
      </c>
      <c r="M707" s="2">
        <v>380</v>
      </c>
      <c r="N707" s="2">
        <v>2</v>
      </c>
      <c r="O707" s="2" t="s">
        <v>3613</v>
      </c>
      <c r="P707" s="2">
        <v>3.4000000000000002E-2</v>
      </c>
      <c r="Q707" s="7">
        <v>9.1999999999999998E-7</v>
      </c>
      <c r="R707" s="2">
        <v>3.7548400000000002</v>
      </c>
      <c r="S707" s="2">
        <v>1.73E-4</v>
      </c>
      <c r="T707" s="2">
        <v>2.8808304015296399E-2</v>
      </c>
    </row>
    <row r="708" spans="1:20" ht="15" customHeight="1" x14ac:dyDescent="0.25">
      <c r="A708" s="2" t="s">
        <v>4380</v>
      </c>
      <c r="B708" s="2" t="s">
        <v>265</v>
      </c>
      <c r="C708" s="2">
        <v>12</v>
      </c>
      <c r="D708" s="2">
        <v>122981569</v>
      </c>
      <c r="E708" s="2">
        <v>122981570</v>
      </c>
      <c r="F708" s="2">
        <v>3.1399999999999997E-2</v>
      </c>
      <c r="G708" s="2" t="s">
        <v>3586</v>
      </c>
      <c r="H708" s="2">
        <v>7.36</v>
      </c>
      <c r="I708" s="2" t="s">
        <v>4037</v>
      </c>
      <c r="J708" s="2">
        <v>3.9300000000000002E-2</v>
      </c>
      <c r="K708" s="2">
        <v>5.27</v>
      </c>
      <c r="L708" s="2">
        <v>3.7778</v>
      </c>
      <c r="M708" s="2">
        <v>292</v>
      </c>
      <c r="N708" s="2">
        <v>2</v>
      </c>
      <c r="O708" s="2" t="s">
        <v>3613</v>
      </c>
      <c r="P708" s="2">
        <v>0.04</v>
      </c>
      <c r="Q708" s="7">
        <v>9.3999999999999995E-8</v>
      </c>
      <c r="R708" s="2">
        <v>3.7829000000000002</v>
      </c>
      <c r="S708" s="2">
        <v>1.55E-4</v>
      </c>
      <c r="T708" s="2">
        <v>2.6890647410358601E-2</v>
      </c>
    </row>
    <row r="709" spans="1:20" ht="15" customHeight="1" x14ac:dyDescent="0.25">
      <c r="A709" s="2" t="s">
        <v>4380</v>
      </c>
      <c r="B709" s="2" t="s">
        <v>4407</v>
      </c>
      <c r="C709" s="2">
        <v>4</v>
      </c>
      <c r="D709" s="2">
        <v>169271104</v>
      </c>
      <c r="E709" s="2">
        <v>169271105</v>
      </c>
      <c r="F709" s="2">
        <v>0.20230000000000001</v>
      </c>
      <c r="G709" s="2" t="s">
        <v>4169</v>
      </c>
      <c r="H709" s="2">
        <v>5.08</v>
      </c>
      <c r="I709" s="2" t="s">
        <v>4408</v>
      </c>
      <c r="J709" s="2">
        <v>0.21099999999999999</v>
      </c>
      <c r="K709" s="2">
        <v>11.95</v>
      </c>
      <c r="L709" s="2">
        <v>3.88</v>
      </c>
      <c r="M709" s="2">
        <v>363</v>
      </c>
      <c r="N709" s="2">
        <v>363</v>
      </c>
      <c r="O709" s="2" t="s">
        <v>3580</v>
      </c>
      <c r="P709" s="2">
        <v>0.21</v>
      </c>
      <c r="Q709" s="7">
        <v>9.1999999999999999E-37</v>
      </c>
      <c r="R709" s="2">
        <v>3.8523800000000001</v>
      </c>
      <c r="S709" s="2">
        <v>1.17E-4</v>
      </c>
      <c r="T709" s="2">
        <v>2.2103355748373101E-2</v>
      </c>
    </row>
    <row r="710" spans="1:20" ht="15" customHeight="1" x14ac:dyDescent="0.25">
      <c r="A710" s="2" t="s">
        <v>4380</v>
      </c>
      <c r="B710" s="2" t="s">
        <v>4409</v>
      </c>
      <c r="C710" s="2">
        <v>1</v>
      </c>
      <c r="D710" s="2">
        <v>155978798</v>
      </c>
      <c r="E710" s="2">
        <v>155978799</v>
      </c>
      <c r="F710" s="2">
        <v>9.6500000000000002E-2</v>
      </c>
      <c r="G710" s="2" t="s">
        <v>4410</v>
      </c>
      <c r="H710" s="2">
        <v>-3.87</v>
      </c>
      <c r="I710" s="2" t="s">
        <v>4411</v>
      </c>
      <c r="J710" s="2">
        <v>9.7660999999999998E-2</v>
      </c>
      <c r="K710" s="2">
        <v>6.51</v>
      </c>
      <c r="L710" s="2">
        <v>0.34</v>
      </c>
      <c r="M710" s="2">
        <v>244</v>
      </c>
      <c r="N710" s="2">
        <v>2</v>
      </c>
      <c r="O710" s="2" t="s">
        <v>3613</v>
      </c>
      <c r="P710" s="2">
        <v>9.8000000000000004E-2</v>
      </c>
      <c r="Q710" s="7">
        <v>6.3000000000000001E-17</v>
      </c>
      <c r="R710" s="2">
        <v>3.86</v>
      </c>
      <c r="S710" s="2">
        <v>1.16E-4</v>
      </c>
      <c r="T710" s="2">
        <v>2.2103355748373101E-2</v>
      </c>
    </row>
    <row r="711" spans="1:20" ht="15" customHeight="1" x14ac:dyDescent="0.25">
      <c r="A711" s="2" t="s">
        <v>4380</v>
      </c>
      <c r="B711" s="2" t="s">
        <v>1068</v>
      </c>
      <c r="C711" s="2">
        <v>3</v>
      </c>
      <c r="D711" s="2">
        <v>52287088</v>
      </c>
      <c r="E711" s="2">
        <v>52287089</v>
      </c>
      <c r="F711" s="2">
        <v>0.16930000000000001</v>
      </c>
      <c r="G711" s="2" t="s">
        <v>3619</v>
      </c>
      <c r="H711" s="2">
        <v>-4.33</v>
      </c>
      <c r="I711" s="2" t="s">
        <v>3831</v>
      </c>
      <c r="J711" s="2">
        <v>0.165296</v>
      </c>
      <c r="K711" s="2">
        <v>-10.67</v>
      </c>
      <c r="L711" s="2">
        <v>-3.8793099999999998</v>
      </c>
      <c r="M711" s="2">
        <v>289</v>
      </c>
      <c r="N711" s="2">
        <v>1</v>
      </c>
      <c r="O711" s="2" t="s">
        <v>3583</v>
      </c>
      <c r="P711" s="2">
        <v>0.17</v>
      </c>
      <c r="Q711" s="7">
        <v>2.7999999999999998E-28</v>
      </c>
      <c r="R711" s="2">
        <v>3.88</v>
      </c>
      <c r="S711" s="2">
        <v>1.05E-4</v>
      </c>
      <c r="T711" s="2">
        <v>2.0830421412300699E-2</v>
      </c>
    </row>
    <row r="712" spans="1:20" ht="15" customHeight="1" x14ac:dyDescent="0.25">
      <c r="A712" s="2" t="s">
        <v>4380</v>
      </c>
      <c r="B712" s="2" t="s">
        <v>585</v>
      </c>
      <c r="C712" s="2">
        <v>1</v>
      </c>
      <c r="D712" s="2">
        <v>153967532</v>
      </c>
      <c r="E712" s="2">
        <v>153967533</v>
      </c>
      <c r="F712" s="2">
        <v>5.2200000000000003E-2</v>
      </c>
      <c r="G712" s="2" t="s">
        <v>3617</v>
      </c>
      <c r="H712" s="2">
        <v>5.65</v>
      </c>
      <c r="I712" s="2" t="s">
        <v>4412</v>
      </c>
      <c r="J712" s="2">
        <v>8.6250999999999994E-2</v>
      </c>
      <c r="K712" s="2">
        <v>7.79</v>
      </c>
      <c r="L712" s="2">
        <v>2.7726999999999999</v>
      </c>
      <c r="M712" s="2">
        <v>316</v>
      </c>
      <c r="N712" s="2">
        <v>6</v>
      </c>
      <c r="O712" s="2" t="s">
        <v>3613</v>
      </c>
      <c r="P712" s="2">
        <v>8.7999999999999995E-2</v>
      </c>
      <c r="Q712" s="7">
        <v>3.0999999999999999E-15</v>
      </c>
      <c r="R712" s="2">
        <v>3.92</v>
      </c>
      <c r="S712" s="7">
        <v>8.9099999999999997E-5</v>
      </c>
      <c r="T712" s="2">
        <v>1.8788881598062999E-2</v>
      </c>
    </row>
    <row r="713" spans="1:20" ht="15" customHeight="1" x14ac:dyDescent="0.25">
      <c r="A713" s="2" t="s">
        <v>4380</v>
      </c>
      <c r="B713" s="2" t="s">
        <v>4413</v>
      </c>
      <c r="C713" s="2">
        <v>12</v>
      </c>
      <c r="D713" s="2">
        <v>15322396</v>
      </c>
      <c r="E713" s="2">
        <v>15322397</v>
      </c>
      <c r="F713" s="2">
        <v>5.8599999999999999E-2</v>
      </c>
      <c r="G713" s="2" t="s">
        <v>4414</v>
      </c>
      <c r="H713" s="2">
        <v>4.1500000000000004</v>
      </c>
      <c r="I713" s="2" t="s">
        <v>4415</v>
      </c>
      <c r="J713" s="2">
        <v>3.2599999999999997E-2</v>
      </c>
      <c r="K713" s="2">
        <v>5.05</v>
      </c>
      <c r="L713" s="2">
        <v>3.9552</v>
      </c>
      <c r="M713" s="2">
        <v>370</v>
      </c>
      <c r="N713" s="2">
        <v>1</v>
      </c>
      <c r="O713" s="2" t="s">
        <v>3583</v>
      </c>
      <c r="P713" s="2">
        <v>3.3000000000000002E-2</v>
      </c>
      <c r="Q713" s="7">
        <v>1.5E-6</v>
      </c>
      <c r="R713" s="2">
        <v>3.9552200000000002</v>
      </c>
      <c r="S713" s="7">
        <v>7.6500000000000003E-5</v>
      </c>
      <c r="T713" s="2">
        <v>1.69098007614213E-2</v>
      </c>
    </row>
    <row r="714" spans="1:20" ht="15" customHeight="1" x14ac:dyDescent="0.25">
      <c r="A714" s="2" t="s">
        <v>4380</v>
      </c>
      <c r="B714" s="2" t="s">
        <v>3641</v>
      </c>
      <c r="C714" s="2">
        <v>16</v>
      </c>
      <c r="D714" s="2">
        <v>29995293</v>
      </c>
      <c r="E714" s="2">
        <v>29995294</v>
      </c>
      <c r="F714" s="2">
        <v>6.3899999999999998E-2</v>
      </c>
      <c r="G714" s="2" t="s">
        <v>3624</v>
      </c>
      <c r="H714" s="2">
        <v>-4.76</v>
      </c>
      <c r="I714" s="2" t="s">
        <v>3642</v>
      </c>
      <c r="J714" s="2">
        <v>8.9099999999999999E-2</v>
      </c>
      <c r="K714" s="2">
        <v>-7.95</v>
      </c>
      <c r="L714" s="2">
        <v>-4.4000000000000004</v>
      </c>
      <c r="M714" s="2">
        <v>179</v>
      </c>
      <c r="N714" s="2">
        <v>12</v>
      </c>
      <c r="O714" s="2" t="s">
        <v>3585</v>
      </c>
      <c r="P714" s="2">
        <v>9.2999999999999999E-2</v>
      </c>
      <c r="Q714" s="7">
        <v>4.2999999999999999E-16</v>
      </c>
      <c r="R714" s="2">
        <v>3.9732500000000002</v>
      </c>
      <c r="S714" s="7">
        <v>7.0900000000000002E-5</v>
      </c>
      <c r="T714" s="2">
        <v>1.6060937662337699E-2</v>
      </c>
    </row>
    <row r="715" spans="1:20" ht="15" customHeight="1" x14ac:dyDescent="0.25">
      <c r="A715" s="2" t="s">
        <v>4380</v>
      </c>
      <c r="B715" s="2" t="s">
        <v>2895</v>
      </c>
      <c r="C715" s="2">
        <v>15</v>
      </c>
      <c r="D715" s="2">
        <v>84658562</v>
      </c>
      <c r="E715" s="2">
        <v>84658563</v>
      </c>
      <c r="F715" s="2">
        <v>2.5499999999999998E-2</v>
      </c>
      <c r="G715" s="2" t="s">
        <v>3634</v>
      </c>
      <c r="H715" s="2">
        <v>-4.45</v>
      </c>
      <c r="I715" s="2" t="s">
        <v>3741</v>
      </c>
      <c r="J715" s="2">
        <v>3.0904999999999998E-2</v>
      </c>
      <c r="K715" s="2">
        <v>-5.4</v>
      </c>
      <c r="L715" s="2">
        <v>-4.1500000000000004</v>
      </c>
      <c r="M715" s="2">
        <v>328</v>
      </c>
      <c r="N715" s="2">
        <v>328</v>
      </c>
      <c r="O715" s="2" t="s">
        <v>3580</v>
      </c>
      <c r="P715" s="2">
        <v>3.4000000000000002E-2</v>
      </c>
      <c r="Q715" s="7">
        <v>8.4E-7</v>
      </c>
      <c r="R715" s="2">
        <v>4</v>
      </c>
      <c r="S715" s="7">
        <v>6.3100000000000002E-5</v>
      </c>
      <c r="T715" s="2">
        <v>1.47402681818182E-2</v>
      </c>
    </row>
    <row r="716" spans="1:20" ht="15" customHeight="1" x14ac:dyDescent="0.25">
      <c r="A716" s="2" t="s">
        <v>4380</v>
      </c>
      <c r="B716" s="2" t="s">
        <v>4155</v>
      </c>
      <c r="C716" s="2">
        <v>3</v>
      </c>
      <c r="D716" s="2">
        <v>52299023</v>
      </c>
      <c r="E716" s="2">
        <v>52299024</v>
      </c>
      <c r="F716" s="2">
        <v>2.1600000000000001E-2</v>
      </c>
      <c r="G716" s="2" t="s">
        <v>3619</v>
      </c>
      <c r="H716" s="2">
        <v>-4.33</v>
      </c>
      <c r="I716" s="2" t="s">
        <v>3831</v>
      </c>
      <c r="J716" s="2">
        <v>1.1795E-2</v>
      </c>
      <c r="K716" s="2">
        <v>-4.25</v>
      </c>
      <c r="L716" s="2">
        <v>-3.8793099999999998</v>
      </c>
      <c r="M716" s="2">
        <v>300</v>
      </c>
      <c r="N716" s="2">
        <v>300</v>
      </c>
      <c r="O716" s="2" t="s">
        <v>3580</v>
      </c>
      <c r="P716" s="2">
        <v>1.2999999999999999E-2</v>
      </c>
      <c r="Q716" s="2">
        <v>1.6000000000000001E-3</v>
      </c>
      <c r="R716" s="2">
        <v>4</v>
      </c>
      <c r="S716" s="7">
        <v>6.2600000000000004E-5</v>
      </c>
      <c r="T716" s="2">
        <v>1.47402681818182E-2</v>
      </c>
    </row>
    <row r="717" spans="1:20" ht="15" customHeight="1" x14ac:dyDescent="0.25">
      <c r="A717" s="2" t="s">
        <v>4380</v>
      </c>
      <c r="B717" s="2" t="s">
        <v>2923</v>
      </c>
      <c r="C717" s="2">
        <v>16</v>
      </c>
      <c r="D717" s="2">
        <v>69726950</v>
      </c>
      <c r="E717" s="2">
        <v>69726951</v>
      </c>
      <c r="F717" s="2">
        <v>4.8099999999999997E-2</v>
      </c>
      <c r="G717" s="2" t="s">
        <v>4218</v>
      </c>
      <c r="H717" s="2">
        <v>4.58</v>
      </c>
      <c r="I717" s="2" t="s">
        <v>4416</v>
      </c>
      <c r="J717" s="2">
        <v>7.4200000000000004E-3</v>
      </c>
      <c r="K717" s="2">
        <v>4.21</v>
      </c>
      <c r="L717" s="2">
        <v>4.0655700000000001</v>
      </c>
      <c r="M717" s="2">
        <v>252</v>
      </c>
      <c r="N717" s="2">
        <v>1</v>
      </c>
      <c r="O717" s="2" t="s">
        <v>3583</v>
      </c>
      <c r="P717" s="2">
        <v>7.4000000000000003E-3</v>
      </c>
      <c r="Q717" s="2">
        <v>1.4999999999999999E-2</v>
      </c>
      <c r="R717" s="2">
        <v>4.0655700000000001</v>
      </c>
      <c r="S717" s="7">
        <v>4.7899999999999999E-5</v>
      </c>
      <c r="T717" s="2">
        <v>1.2489996706586799E-2</v>
      </c>
    </row>
    <row r="718" spans="1:20" ht="15" customHeight="1" x14ac:dyDescent="0.25">
      <c r="A718" s="2" t="s">
        <v>4380</v>
      </c>
      <c r="B718" s="2" t="s">
        <v>962</v>
      </c>
      <c r="C718" s="2">
        <v>3</v>
      </c>
      <c r="D718" s="2">
        <v>50346851</v>
      </c>
      <c r="E718" s="2">
        <v>50346852</v>
      </c>
      <c r="F718" s="2">
        <v>5.8700000000000002E-2</v>
      </c>
      <c r="G718" s="2" t="s">
        <v>3117</v>
      </c>
      <c r="H718" s="2">
        <v>-7.03</v>
      </c>
      <c r="I718" s="2" t="s">
        <v>4417</v>
      </c>
      <c r="J718" s="2">
        <v>2.1434000000000002E-2</v>
      </c>
      <c r="K718" s="2">
        <v>-4.24</v>
      </c>
      <c r="L718" s="2">
        <v>-5.2372899999999998</v>
      </c>
      <c r="M718" s="2">
        <v>290</v>
      </c>
      <c r="N718" s="2">
        <v>290</v>
      </c>
      <c r="O718" s="2" t="s">
        <v>3580</v>
      </c>
      <c r="P718" s="2">
        <v>2.1999999999999999E-2</v>
      </c>
      <c r="Q718" s="7">
        <v>6.7000000000000002E-5</v>
      </c>
      <c r="R718" s="2">
        <v>4.08</v>
      </c>
      <c r="S718" s="7">
        <v>4.5000000000000003E-5</v>
      </c>
      <c r="T718" s="2">
        <v>1.22855642633229E-2</v>
      </c>
    </row>
    <row r="719" spans="1:20" ht="15" customHeight="1" x14ac:dyDescent="0.25">
      <c r="A719" s="2" t="s">
        <v>4380</v>
      </c>
      <c r="B719" s="2" t="s">
        <v>3513</v>
      </c>
      <c r="C719" s="2">
        <v>19</v>
      </c>
      <c r="D719" s="2">
        <v>50511352</v>
      </c>
      <c r="E719" s="2">
        <v>50511353</v>
      </c>
      <c r="F719" s="2">
        <v>9.2999999999999999E-2</v>
      </c>
      <c r="G719" s="2" t="s">
        <v>4418</v>
      </c>
      <c r="H719" s="2">
        <v>4.38</v>
      </c>
      <c r="I719" s="2" t="s">
        <v>4419</v>
      </c>
      <c r="J719" s="2">
        <v>2.64E-2</v>
      </c>
      <c r="K719" s="2">
        <v>5.98</v>
      </c>
      <c r="L719" s="2">
        <v>2.8</v>
      </c>
      <c r="M719" s="2">
        <v>428</v>
      </c>
      <c r="N719" s="2">
        <v>14</v>
      </c>
      <c r="O719" s="2" t="s">
        <v>3585</v>
      </c>
      <c r="P719" s="2">
        <v>6.7000000000000004E-2</v>
      </c>
      <c r="Q719" s="7">
        <v>5.6000000000000004E-12</v>
      </c>
      <c r="R719" s="2">
        <v>4.1542500000000002</v>
      </c>
      <c r="S719" s="7">
        <v>3.26E-5</v>
      </c>
      <c r="T719" s="2">
        <v>9.8202610344827607E-3</v>
      </c>
    </row>
    <row r="720" spans="1:20" ht="15" customHeight="1" x14ac:dyDescent="0.25">
      <c r="A720" s="2" t="s">
        <v>4380</v>
      </c>
      <c r="B720" s="2" t="s">
        <v>704</v>
      </c>
      <c r="C720" s="2">
        <v>2</v>
      </c>
      <c r="D720" s="2">
        <v>199911255</v>
      </c>
      <c r="E720" s="2">
        <v>199911256</v>
      </c>
      <c r="F720" s="2">
        <v>3.4299999999999997E-2</v>
      </c>
      <c r="G720" s="2" t="s">
        <v>124</v>
      </c>
      <c r="H720" s="2">
        <v>-7.1</v>
      </c>
      <c r="I720" s="2" t="s">
        <v>4420</v>
      </c>
      <c r="J720" s="2">
        <v>2.24E-2</v>
      </c>
      <c r="K720" s="2">
        <v>5.51</v>
      </c>
      <c r="L720" s="2">
        <v>3.6206999999999998</v>
      </c>
      <c r="M720" s="2">
        <v>312</v>
      </c>
      <c r="N720" s="2">
        <v>312</v>
      </c>
      <c r="O720" s="2" t="s">
        <v>3580</v>
      </c>
      <c r="P720" s="2">
        <v>2.9000000000000001E-2</v>
      </c>
      <c r="Q720" s="7">
        <v>5.1000000000000003E-6</v>
      </c>
      <c r="R720" s="2">
        <v>4.2370299999999999</v>
      </c>
      <c r="S720" s="7">
        <v>2.26E-5</v>
      </c>
      <c r="T720" s="2">
        <v>7.3442410447761199E-3</v>
      </c>
    </row>
    <row r="721" spans="1:20" ht="15" customHeight="1" x14ac:dyDescent="0.25">
      <c r="A721" s="2" t="s">
        <v>4380</v>
      </c>
      <c r="B721" s="2" t="s">
        <v>605</v>
      </c>
      <c r="C721" s="2">
        <v>1</v>
      </c>
      <c r="D721" s="2">
        <v>154194647</v>
      </c>
      <c r="E721" s="2">
        <v>154194648</v>
      </c>
      <c r="F721" s="2">
        <v>8.4900000000000003E-2</v>
      </c>
      <c r="G721" s="2" t="s">
        <v>3617</v>
      </c>
      <c r="H721" s="2">
        <v>5.65</v>
      </c>
      <c r="I721" s="2" t="s">
        <v>4421</v>
      </c>
      <c r="J721" s="2">
        <v>7.2086999999999998E-2</v>
      </c>
      <c r="K721" s="2">
        <v>7.27</v>
      </c>
      <c r="L721" s="2">
        <v>4.84</v>
      </c>
      <c r="M721" s="2">
        <v>312</v>
      </c>
      <c r="N721" s="2">
        <v>312</v>
      </c>
      <c r="O721" s="2" t="s">
        <v>3580</v>
      </c>
      <c r="P721" s="2">
        <v>7.4999999999999997E-2</v>
      </c>
      <c r="Q721" s="7">
        <v>3.8E-13</v>
      </c>
      <c r="R721" s="2">
        <v>4.3600000000000003</v>
      </c>
      <c r="S721" s="7">
        <v>1.2999999999999999E-5</v>
      </c>
      <c r="T721" s="2">
        <v>4.7771434599156101E-3</v>
      </c>
    </row>
    <row r="722" spans="1:20" ht="15" customHeight="1" x14ac:dyDescent="0.25">
      <c r="A722" s="2" t="s">
        <v>4380</v>
      </c>
      <c r="B722" s="2" t="s">
        <v>4422</v>
      </c>
      <c r="C722" s="2">
        <v>7</v>
      </c>
      <c r="D722" s="2">
        <v>75074227</v>
      </c>
      <c r="E722" s="2">
        <v>75074228</v>
      </c>
      <c r="F722" s="2">
        <v>6.6299999999999998E-2</v>
      </c>
      <c r="G722" s="2" t="s">
        <v>3627</v>
      </c>
      <c r="H722" s="2">
        <v>4.7300000000000004</v>
      </c>
      <c r="I722" s="2" t="s">
        <v>3628</v>
      </c>
      <c r="J722" s="2">
        <v>1.9047999999999999E-2</v>
      </c>
      <c r="K722" s="2">
        <v>4.22</v>
      </c>
      <c r="L722" s="2">
        <v>3.8944999999999999</v>
      </c>
      <c r="M722" s="2">
        <v>64</v>
      </c>
      <c r="N722" s="2">
        <v>64</v>
      </c>
      <c r="O722" s="2" t="s">
        <v>3580</v>
      </c>
      <c r="P722" s="2">
        <v>2.1999999999999999E-2</v>
      </c>
      <c r="Q722" s="7">
        <v>6.6000000000000005E-5</v>
      </c>
      <c r="R722" s="2">
        <v>4.37866</v>
      </c>
      <c r="S722" s="7">
        <v>1.19E-5</v>
      </c>
      <c r="T722" s="2">
        <v>4.4671676724137898E-3</v>
      </c>
    </row>
    <row r="723" spans="1:20" ht="15" customHeight="1" x14ac:dyDescent="0.25">
      <c r="A723" s="2" t="s">
        <v>4380</v>
      </c>
      <c r="B723" s="2" t="s">
        <v>1816</v>
      </c>
      <c r="C723" s="2">
        <v>11</v>
      </c>
      <c r="D723" s="2">
        <v>47269160</v>
      </c>
      <c r="E723" s="2">
        <v>47269161</v>
      </c>
      <c r="F723" s="2">
        <v>0.123</v>
      </c>
      <c r="G723" s="2" t="s">
        <v>4119</v>
      </c>
      <c r="H723" s="2">
        <v>4.9000000000000004</v>
      </c>
      <c r="I723" s="2" t="s">
        <v>4423</v>
      </c>
      <c r="J723" s="2">
        <v>5.2299999999999999E-2</v>
      </c>
      <c r="K723" s="2">
        <v>6.45</v>
      </c>
      <c r="L723" s="2">
        <v>4.25</v>
      </c>
      <c r="M723" s="2">
        <v>282</v>
      </c>
      <c r="N723" s="2">
        <v>282</v>
      </c>
      <c r="O723" s="2" t="s">
        <v>3580</v>
      </c>
      <c r="P723" s="2">
        <v>5.7000000000000002E-2</v>
      </c>
      <c r="Q723" s="7">
        <v>2.5999999999999998E-10</v>
      </c>
      <c r="R723" s="2">
        <v>4.4483189999999997</v>
      </c>
      <c r="S723" s="7">
        <v>8.6500000000000002E-6</v>
      </c>
      <c r="T723" s="2">
        <v>3.8047330808080801E-3</v>
      </c>
    </row>
    <row r="724" spans="1:20" ht="15" customHeight="1" x14ac:dyDescent="0.25">
      <c r="A724" s="2" t="s">
        <v>4380</v>
      </c>
      <c r="B724" s="2" t="s">
        <v>4173</v>
      </c>
      <c r="C724" s="2">
        <v>2</v>
      </c>
      <c r="D724" s="2">
        <v>199955316</v>
      </c>
      <c r="E724" s="2">
        <v>199955317</v>
      </c>
      <c r="F724" s="2">
        <v>5.9400000000000001E-2</v>
      </c>
      <c r="G724" s="2" t="s">
        <v>124</v>
      </c>
      <c r="H724" s="2">
        <v>-7.1</v>
      </c>
      <c r="I724" s="2" t="s">
        <v>4174</v>
      </c>
      <c r="J724" s="2">
        <v>9.1700000000000004E-2</v>
      </c>
      <c r="K724" s="2">
        <v>8.15</v>
      </c>
      <c r="L724" s="2">
        <v>4.5593000000000004</v>
      </c>
      <c r="M724" s="2">
        <v>329</v>
      </c>
      <c r="N724" s="2">
        <v>1</v>
      </c>
      <c r="O724" s="2" t="s">
        <v>3583</v>
      </c>
      <c r="P724" s="2">
        <v>9.1999999999999998E-2</v>
      </c>
      <c r="Q724" s="7">
        <v>6.7000000000000004E-16</v>
      </c>
      <c r="R724" s="2">
        <v>4.5593199999999996</v>
      </c>
      <c r="S724" s="7">
        <v>5.13E-6</v>
      </c>
      <c r="T724" s="2">
        <v>2.5385047159090898E-3</v>
      </c>
    </row>
    <row r="725" spans="1:20" ht="15" customHeight="1" x14ac:dyDescent="0.25">
      <c r="A725" s="2" t="s">
        <v>4380</v>
      </c>
      <c r="B725" s="2" t="s">
        <v>274</v>
      </c>
      <c r="C725" s="2">
        <v>12</v>
      </c>
      <c r="D725" s="2">
        <v>123272333</v>
      </c>
      <c r="E725" s="2">
        <v>123272334</v>
      </c>
      <c r="F725" s="2">
        <v>0.25790000000000002</v>
      </c>
      <c r="G725" s="2" t="s">
        <v>3586</v>
      </c>
      <c r="H725" s="2">
        <v>7.36</v>
      </c>
      <c r="I725" s="2" t="s">
        <v>4424</v>
      </c>
      <c r="J725" s="2">
        <v>0.25600000000000001</v>
      </c>
      <c r="K725" s="2">
        <v>13.34</v>
      </c>
      <c r="L725" s="2">
        <v>5.4576000000000002</v>
      </c>
      <c r="M725" s="2">
        <v>314</v>
      </c>
      <c r="N725" s="2">
        <v>314</v>
      </c>
      <c r="O725" s="2" t="s">
        <v>3580</v>
      </c>
      <c r="P725" s="2">
        <v>0.28000000000000003</v>
      </c>
      <c r="Q725" s="7">
        <v>1.2E-49</v>
      </c>
      <c r="R725" s="2">
        <v>4.8357900000000003</v>
      </c>
      <c r="S725" s="7">
        <v>1.33E-6</v>
      </c>
      <c r="T725" s="2">
        <v>8.7750780303030298E-4</v>
      </c>
    </row>
    <row r="726" spans="1:20" ht="15" customHeight="1" x14ac:dyDescent="0.25">
      <c r="A726" s="2" t="s">
        <v>4380</v>
      </c>
      <c r="B726" s="2" t="s">
        <v>614</v>
      </c>
      <c r="C726" s="2">
        <v>1</v>
      </c>
      <c r="D726" s="2">
        <v>154220178</v>
      </c>
      <c r="E726" s="2">
        <v>154220179</v>
      </c>
      <c r="F726" s="2">
        <v>3.4599999999999999E-2</v>
      </c>
      <c r="G726" s="2" t="s">
        <v>3617</v>
      </c>
      <c r="H726" s="2">
        <v>5.65</v>
      </c>
      <c r="I726" s="2" t="s">
        <v>3800</v>
      </c>
      <c r="J726" s="2">
        <v>2.1784000000000001E-2</v>
      </c>
      <c r="K726" s="2">
        <v>3.97</v>
      </c>
      <c r="L726" s="2">
        <v>5.08</v>
      </c>
      <c r="M726" s="2">
        <v>323</v>
      </c>
      <c r="N726" s="2">
        <v>1</v>
      </c>
      <c r="O726" s="2" t="s">
        <v>3583</v>
      </c>
      <c r="P726" s="2">
        <v>2.1999999999999999E-2</v>
      </c>
      <c r="Q726" s="7">
        <v>7.3999999999999996E-5</v>
      </c>
      <c r="R726" s="2">
        <v>5.08</v>
      </c>
      <c r="S726" s="7">
        <v>3.77E-7</v>
      </c>
      <c r="T726" s="2">
        <v>3.1570487500000001E-4</v>
      </c>
    </row>
    <row r="727" spans="1:20" ht="15" customHeight="1" x14ac:dyDescent="0.25">
      <c r="A727" s="2" t="s">
        <v>4380</v>
      </c>
      <c r="B727" s="2" t="s">
        <v>3397</v>
      </c>
      <c r="C727" s="2">
        <v>12</v>
      </c>
      <c r="D727" s="2">
        <v>123383772</v>
      </c>
      <c r="E727" s="2">
        <v>123383773</v>
      </c>
      <c r="F727" s="2">
        <v>0.1077</v>
      </c>
      <c r="G727" s="2" t="s">
        <v>3586</v>
      </c>
      <c r="H727" s="2">
        <v>7.36</v>
      </c>
      <c r="I727" s="2" t="s">
        <v>3805</v>
      </c>
      <c r="J727" s="2">
        <v>6.93E-2</v>
      </c>
      <c r="K727" s="2">
        <v>7.29</v>
      </c>
      <c r="L727" s="2">
        <v>5.1695000000000002</v>
      </c>
      <c r="M727" s="2">
        <v>316</v>
      </c>
      <c r="N727" s="2">
        <v>1</v>
      </c>
      <c r="O727" s="2" t="s">
        <v>3583</v>
      </c>
      <c r="P727" s="2">
        <v>6.9000000000000006E-2</v>
      </c>
      <c r="Q727" s="7">
        <v>2.5999999999999998E-12</v>
      </c>
      <c r="R727" s="2">
        <v>5.1694899999999997</v>
      </c>
      <c r="S727" s="7">
        <v>2.35E-7</v>
      </c>
      <c r="T727" s="2">
        <v>2.27404277777778E-4</v>
      </c>
    </row>
    <row r="728" spans="1:20" ht="15" customHeight="1" x14ac:dyDescent="0.25">
      <c r="A728" s="2" t="s">
        <v>4380</v>
      </c>
      <c r="B728" s="2" t="s">
        <v>243</v>
      </c>
      <c r="C728" s="2">
        <v>10</v>
      </c>
      <c r="D728" s="2">
        <v>102714537</v>
      </c>
      <c r="E728" s="2">
        <v>102714538</v>
      </c>
      <c r="F728" s="2">
        <v>6.8400000000000002E-2</v>
      </c>
      <c r="G728" s="2" t="s">
        <v>3289</v>
      </c>
      <c r="H728" s="2">
        <v>-7.95</v>
      </c>
      <c r="I728" s="2" t="s">
        <v>4175</v>
      </c>
      <c r="J728" s="2">
        <v>6.1699999999999998E-2</v>
      </c>
      <c r="K728" s="2">
        <v>6.77</v>
      </c>
      <c r="L728" s="2">
        <v>5.1864400000000002</v>
      </c>
      <c r="M728" s="2">
        <v>354</v>
      </c>
      <c r="N728" s="2">
        <v>354</v>
      </c>
      <c r="O728" s="2" t="s">
        <v>3580</v>
      </c>
      <c r="P728" s="2">
        <v>6.8000000000000005E-2</v>
      </c>
      <c r="Q728" s="7">
        <v>3.6E-12</v>
      </c>
      <c r="R728" s="2">
        <v>5.19604</v>
      </c>
      <c r="S728" s="7">
        <v>2.04E-7</v>
      </c>
      <c r="T728" s="2">
        <v>2.11506714285714E-4</v>
      </c>
    </row>
    <row r="729" spans="1:20" ht="15" customHeight="1" x14ac:dyDescent="0.25">
      <c r="A729" s="2" t="s">
        <v>4380</v>
      </c>
      <c r="B729" s="2" t="s">
        <v>2052</v>
      </c>
      <c r="C729" s="2">
        <v>14</v>
      </c>
      <c r="D729" s="2">
        <v>103562830</v>
      </c>
      <c r="E729" s="2">
        <v>103562831</v>
      </c>
      <c r="F729" s="2">
        <v>3.61E-2</v>
      </c>
      <c r="G729" s="2" t="s">
        <v>3643</v>
      </c>
      <c r="H729" s="2">
        <v>6.88</v>
      </c>
      <c r="I729" s="2" t="s">
        <v>4012</v>
      </c>
      <c r="J729" s="2">
        <v>5.2299999999999999E-2</v>
      </c>
      <c r="K729" s="2">
        <v>6.03</v>
      </c>
      <c r="L729" s="2">
        <v>6.4230999999999998</v>
      </c>
      <c r="M729" s="2">
        <v>331</v>
      </c>
      <c r="N729" s="2">
        <v>1</v>
      </c>
      <c r="O729" s="2" t="s">
        <v>3583</v>
      </c>
      <c r="P729" s="2">
        <v>5.1999999999999998E-2</v>
      </c>
      <c r="Q729" s="7">
        <v>1.3000000000000001E-9</v>
      </c>
      <c r="R729" s="2">
        <v>6.4230799999999997</v>
      </c>
      <c r="S729" s="7">
        <v>1.34E-10</v>
      </c>
      <c r="T729" s="7">
        <v>5.5572352380952402E-7</v>
      </c>
    </row>
    <row r="730" spans="1:20" ht="15" customHeight="1" x14ac:dyDescent="0.25">
      <c r="A730" s="2" t="s">
        <v>4380</v>
      </c>
      <c r="B730" s="2" t="s">
        <v>330</v>
      </c>
      <c r="C730" s="2">
        <v>15</v>
      </c>
      <c r="D730" s="2">
        <v>78540404</v>
      </c>
      <c r="E730" s="2">
        <v>78540405</v>
      </c>
      <c r="F730" s="2">
        <v>0.1152</v>
      </c>
      <c r="G730" s="2" t="s">
        <v>3685</v>
      </c>
      <c r="H730" s="2">
        <v>-6.63</v>
      </c>
      <c r="I730" s="2" t="s">
        <v>4425</v>
      </c>
      <c r="J730" s="2">
        <v>6.5170000000000006E-2</v>
      </c>
      <c r="K730" s="2">
        <v>-7.56</v>
      </c>
      <c r="L730" s="2">
        <v>-6.2222</v>
      </c>
      <c r="M730" s="2">
        <v>405</v>
      </c>
      <c r="N730" s="2">
        <v>405</v>
      </c>
      <c r="O730" s="2" t="s">
        <v>3580</v>
      </c>
      <c r="P730" s="2">
        <v>0.11</v>
      </c>
      <c r="Q730" s="7">
        <v>2.1E-18</v>
      </c>
      <c r="R730" s="2">
        <v>6.48</v>
      </c>
      <c r="S730" s="7">
        <v>9.3399999999999995E-11</v>
      </c>
      <c r="T730" s="7">
        <v>5.1770761111111104E-7</v>
      </c>
    </row>
    <row r="731" spans="1:20" x14ac:dyDescent="0.25">
      <c r="A731" s="2" t="s">
        <v>4380</v>
      </c>
      <c r="B731" s="2" t="s">
        <v>1936</v>
      </c>
      <c r="C731" s="2">
        <v>12</v>
      </c>
      <c r="D731" s="2">
        <v>122974682</v>
      </c>
      <c r="E731" s="2">
        <v>122974683</v>
      </c>
      <c r="F731" s="2">
        <v>2.1399999999999999E-2</v>
      </c>
      <c r="G731" s="2" t="s">
        <v>3586</v>
      </c>
      <c r="H731" s="2">
        <v>7.36</v>
      </c>
      <c r="I731" s="2" t="s">
        <v>4426</v>
      </c>
      <c r="J731" s="7">
        <v>2.8600000000000001E-5</v>
      </c>
      <c r="K731" s="2">
        <v>3.38</v>
      </c>
      <c r="L731" s="2">
        <v>3.7778</v>
      </c>
      <c r="M731" s="2">
        <v>293</v>
      </c>
      <c r="N731" s="2">
        <v>293</v>
      </c>
      <c r="O731" s="2" t="s">
        <v>3580</v>
      </c>
      <c r="P731" s="2">
        <v>1.4E-3</v>
      </c>
      <c r="Q731" s="2">
        <v>0.16</v>
      </c>
      <c r="R731" s="2">
        <v>6.5240799999999997</v>
      </c>
      <c r="S731" s="7">
        <v>6.8400000000000004E-11</v>
      </c>
      <c r="T731" s="7">
        <v>4.2550174285714298E-7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73"/>
  <sheetViews>
    <sheetView workbookViewId="0">
      <pane ySplit="2" topLeftCell="A3" activePane="bottomLeft" state="frozen"/>
      <selection pane="bottomLeft"/>
    </sheetView>
  </sheetViews>
  <sheetFormatPr defaultRowHeight="13.8" x14ac:dyDescent="0.25"/>
  <cols>
    <col min="1" max="1" width="35.109375" bestFit="1" customWidth="1"/>
    <col min="2" max="2" width="19" bestFit="1" customWidth="1"/>
    <col min="4" max="4" width="14" bestFit="1" customWidth="1"/>
    <col min="21" max="21" width="10.21875" bestFit="1" customWidth="1"/>
    <col min="22" max="22" width="12.21875" bestFit="1" customWidth="1"/>
  </cols>
  <sheetData>
    <row r="1" spans="1:23" x14ac:dyDescent="0.25">
      <c r="A1" s="5" t="s">
        <v>5153</v>
      </c>
    </row>
    <row r="2" spans="1:23" ht="15" customHeight="1" x14ac:dyDescent="0.25">
      <c r="A2" s="6" t="s">
        <v>60</v>
      </c>
      <c r="B2" s="6" t="s">
        <v>4427</v>
      </c>
      <c r="C2" s="6" t="s">
        <v>4428</v>
      </c>
      <c r="D2" s="6" t="s">
        <v>2992</v>
      </c>
      <c r="E2" s="6" t="s">
        <v>4429</v>
      </c>
      <c r="F2" s="6" t="s">
        <v>4430</v>
      </c>
      <c r="G2" s="6" t="s">
        <v>4431</v>
      </c>
      <c r="H2" s="6" t="s">
        <v>4432</v>
      </c>
      <c r="I2" s="6" t="s">
        <v>92</v>
      </c>
      <c r="J2" s="6" t="s">
        <v>91</v>
      </c>
      <c r="K2" s="6" t="s">
        <v>4433</v>
      </c>
      <c r="L2" s="6" t="s">
        <v>4434</v>
      </c>
      <c r="M2" s="6" t="s">
        <v>4435</v>
      </c>
      <c r="N2" s="6" t="s">
        <v>4436</v>
      </c>
      <c r="O2" s="6" t="s">
        <v>4437</v>
      </c>
      <c r="P2" s="6" t="s">
        <v>4438</v>
      </c>
      <c r="Q2" s="6" t="s">
        <v>4439</v>
      </c>
      <c r="R2" s="6" t="s">
        <v>4440</v>
      </c>
      <c r="S2" s="6" t="s">
        <v>4441</v>
      </c>
      <c r="T2" s="6" t="s">
        <v>4442</v>
      </c>
      <c r="U2" s="6" t="s">
        <v>4443</v>
      </c>
      <c r="V2" s="6" t="s">
        <v>4444</v>
      </c>
      <c r="W2" s="6" t="s">
        <v>66</v>
      </c>
    </row>
    <row r="3" spans="1:23" ht="15" customHeight="1" x14ac:dyDescent="0.25">
      <c r="A3" s="2" t="s">
        <v>3577</v>
      </c>
      <c r="B3" s="2" t="s">
        <v>2940</v>
      </c>
      <c r="C3" s="2">
        <v>17</v>
      </c>
      <c r="D3" s="2" t="s">
        <v>2941</v>
      </c>
      <c r="E3" s="2">
        <v>38119226</v>
      </c>
      <c r="F3" s="2" t="s">
        <v>3473</v>
      </c>
      <c r="G3" s="2">
        <v>17</v>
      </c>
      <c r="H3" s="2">
        <v>38129506</v>
      </c>
      <c r="I3" s="2" t="s">
        <v>104</v>
      </c>
      <c r="J3" s="2" t="s">
        <v>103</v>
      </c>
      <c r="K3" s="2">
        <v>0.47619</v>
      </c>
      <c r="L3" s="2">
        <v>1.3899999999999999E-2</v>
      </c>
      <c r="M3" s="2">
        <v>2.7000000000000001E-3</v>
      </c>
      <c r="N3" s="7">
        <v>2.6889999999999998E-7</v>
      </c>
      <c r="O3" s="2">
        <v>-0.89341400000000004</v>
      </c>
      <c r="P3" s="2">
        <v>6.7925399999999997E-2</v>
      </c>
      <c r="Q3" s="7">
        <v>1.6382149999999999E-39</v>
      </c>
      <c r="R3" s="2">
        <v>-1.5558300000000001E-2</v>
      </c>
      <c r="S3" s="2">
        <v>3.2453600000000001E-3</v>
      </c>
      <c r="T3" s="7">
        <v>1.634832E-6</v>
      </c>
      <c r="U3" s="2">
        <v>0.31055670000000002</v>
      </c>
      <c r="V3" s="2">
        <v>13</v>
      </c>
      <c r="W3" s="2">
        <v>5.1889567680000002E-3</v>
      </c>
    </row>
    <row r="4" spans="1:23" ht="15" customHeight="1" x14ac:dyDescent="0.25">
      <c r="A4" s="2" t="s">
        <v>3577</v>
      </c>
      <c r="B4" s="2" t="s">
        <v>1129</v>
      </c>
      <c r="C4" s="2">
        <v>3</v>
      </c>
      <c r="D4" s="2" t="s">
        <v>1130</v>
      </c>
      <c r="E4" s="2">
        <v>135969148</v>
      </c>
      <c r="F4" s="2" t="s">
        <v>3582</v>
      </c>
      <c r="G4" s="2">
        <v>3</v>
      </c>
      <c r="H4" s="2">
        <v>136112109</v>
      </c>
      <c r="I4" s="2" t="s">
        <v>103</v>
      </c>
      <c r="J4" s="2" t="s">
        <v>104</v>
      </c>
      <c r="K4" s="2">
        <v>0.78968300000000002</v>
      </c>
      <c r="L4" s="2">
        <v>-3.6200000000000003E-2</v>
      </c>
      <c r="M4" s="2">
        <v>6.0000000000000001E-3</v>
      </c>
      <c r="N4" s="7">
        <v>1.349E-9</v>
      </c>
      <c r="O4" s="2">
        <v>0.20841399999999999</v>
      </c>
      <c r="P4" s="2">
        <v>3.1288799999999999E-2</v>
      </c>
      <c r="Q4" s="7">
        <v>2.720259E-11</v>
      </c>
      <c r="R4" s="2">
        <v>-0.17369299999999999</v>
      </c>
      <c r="S4" s="2">
        <v>3.8842799999999997E-2</v>
      </c>
      <c r="T4" s="7">
        <v>7.7607380000000007E-6</v>
      </c>
      <c r="U4" s="2">
        <v>2.321964E-2</v>
      </c>
      <c r="V4" s="2">
        <v>11</v>
      </c>
      <c r="W4" s="2">
        <v>8.2108608040000006E-3</v>
      </c>
    </row>
    <row r="5" spans="1:23" ht="15" customHeight="1" x14ac:dyDescent="0.25">
      <c r="A5" s="2" t="s">
        <v>3577</v>
      </c>
      <c r="B5" s="2" t="s">
        <v>2153</v>
      </c>
      <c r="C5" s="2">
        <v>15</v>
      </c>
      <c r="D5" s="2" t="s">
        <v>2154</v>
      </c>
      <c r="E5" s="2">
        <v>43650370</v>
      </c>
      <c r="F5" s="2" t="s">
        <v>3418</v>
      </c>
      <c r="G5" s="2">
        <v>15</v>
      </c>
      <c r="H5" s="2">
        <v>43695083</v>
      </c>
      <c r="I5" s="2" t="s">
        <v>104</v>
      </c>
      <c r="J5" s="2" t="s">
        <v>98</v>
      </c>
      <c r="K5" s="2">
        <v>0.45833299999999999</v>
      </c>
      <c r="L5" s="2">
        <v>-1.6E-2</v>
      </c>
      <c r="M5" s="2">
        <v>2.8E-3</v>
      </c>
      <c r="N5" s="7">
        <v>1.102E-8</v>
      </c>
      <c r="O5" s="2">
        <v>-0.36735600000000002</v>
      </c>
      <c r="P5" s="2">
        <v>5.68993E-2</v>
      </c>
      <c r="Q5" s="7">
        <v>1.073289E-10</v>
      </c>
      <c r="R5" s="2">
        <v>4.3554500000000003E-2</v>
      </c>
      <c r="S5" s="2">
        <v>1.0178700000000001E-2</v>
      </c>
      <c r="T5" s="7">
        <v>1.8773680000000001E-5</v>
      </c>
      <c r="U5" s="2">
        <v>0.64565870000000003</v>
      </c>
      <c r="V5" s="2">
        <v>3</v>
      </c>
      <c r="W5" s="2">
        <v>1.489691508E-2</v>
      </c>
    </row>
    <row r="6" spans="1:23" ht="15" customHeight="1" x14ac:dyDescent="0.25">
      <c r="A6" s="2" t="s">
        <v>4445</v>
      </c>
      <c r="B6" s="2" t="s">
        <v>4446</v>
      </c>
      <c r="C6" s="2">
        <v>17</v>
      </c>
      <c r="D6" s="2" t="s">
        <v>3814</v>
      </c>
      <c r="E6" s="2">
        <v>61576813</v>
      </c>
      <c r="F6" s="2" t="s">
        <v>4447</v>
      </c>
      <c r="G6" s="2">
        <v>17</v>
      </c>
      <c r="H6" s="2">
        <v>61548918</v>
      </c>
      <c r="I6" s="2" t="s">
        <v>99</v>
      </c>
      <c r="J6" s="2" t="s">
        <v>98</v>
      </c>
      <c r="K6" s="2">
        <v>0.34920600000000002</v>
      </c>
      <c r="L6" s="2">
        <v>-2.6499999999999999E-2</v>
      </c>
      <c r="M6" s="2">
        <v>6.1000000000000004E-3</v>
      </c>
      <c r="N6" s="7">
        <v>1.417E-5</v>
      </c>
      <c r="O6" s="2">
        <v>7.48534E-2</v>
      </c>
      <c r="P6" s="2">
        <v>8.78519E-3</v>
      </c>
      <c r="Q6" s="7">
        <v>1.589993E-17</v>
      </c>
      <c r="R6" s="2">
        <v>-0.35402499999999998</v>
      </c>
      <c r="S6" s="2">
        <v>9.1473899999999997E-2</v>
      </c>
      <c r="T6" s="2">
        <v>1.087314E-4</v>
      </c>
      <c r="U6" s="2">
        <v>2.5438760000000001E-2</v>
      </c>
      <c r="V6" s="2">
        <v>9</v>
      </c>
      <c r="W6" s="2">
        <v>2.60973184819672E-2</v>
      </c>
    </row>
    <row r="7" spans="1:23" ht="15" customHeight="1" x14ac:dyDescent="0.25">
      <c r="A7" s="2" t="s">
        <v>4445</v>
      </c>
      <c r="B7" s="2" t="s">
        <v>4448</v>
      </c>
      <c r="C7" s="2">
        <v>5</v>
      </c>
      <c r="D7" s="2" t="s">
        <v>4449</v>
      </c>
      <c r="E7" s="2">
        <v>114617706</v>
      </c>
      <c r="F7" s="2" t="s">
        <v>4450</v>
      </c>
      <c r="G7" s="2">
        <v>5</v>
      </c>
      <c r="H7" s="2">
        <v>114539406</v>
      </c>
      <c r="I7" s="2" t="s">
        <v>99</v>
      </c>
      <c r="J7" s="2" t="s">
        <v>98</v>
      </c>
      <c r="K7" s="2">
        <v>0.11805599999999999</v>
      </c>
      <c r="L7" s="2">
        <v>3.7699999999999997E-2</v>
      </c>
      <c r="M7" s="2">
        <v>8.3999999999999995E-3</v>
      </c>
      <c r="N7" s="7">
        <v>7.0380000000000002E-6</v>
      </c>
      <c r="O7" s="2">
        <v>0.190383</v>
      </c>
      <c r="P7" s="2">
        <v>1.72111E-2</v>
      </c>
      <c r="Q7" s="7">
        <v>1.926303E-28</v>
      </c>
      <c r="R7" s="2">
        <v>0.198022</v>
      </c>
      <c r="S7" s="2">
        <v>4.76151E-2</v>
      </c>
      <c r="T7" s="7">
        <v>3.1990360000000002E-5</v>
      </c>
      <c r="U7" s="2">
        <v>7.7629680000000006E-2</v>
      </c>
      <c r="V7" s="2">
        <v>20</v>
      </c>
      <c r="W7" s="2">
        <v>1.20095092502564E-2</v>
      </c>
    </row>
    <row r="8" spans="1:23" ht="15" customHeight="1" x14ac:dyDescent="0.25">
      <c r="A8" s="2" t="s">
        <v>4445</v>
      </c>
      <c r="B8" s="2" t="s">
        <v>2932</v>
      </c>
      <c r="C8" s="2">
        <v>17</v>
      </c>
      <c r="D8" s="2" t="s">
        <v>2933</v>
      </c>
      <c r="E8" s="2">
        <v>37865423</v>
      </c>
      <c r="F8" s="2" t="s">
        <v>3458</v>
      </c>
      <c r="G8" s="2">
        <v>17</v>
      </c>
      <c r="H8" s="2">
        <v>37905107</v>
      </c>
      <c r="I8" s="2" t="s">
        <v>98</v>
      </c>
      <c r="J8" s="2" t="s">
        <v>99</v>
      </c>
      <c r="K8" s="2">
        <v>0.68452400000000002</v>
      </c>
      <c r="L8" s="2">
        <v>1.3299999999999999E-2</v>
      </c>
      <c r="M8" s="2">
        <v>2.7000000000000001E-3</v>
      </c>
      <c r="N8" s="7">
        <v>9.0459999999999999E-7</v>
      </c>
      <c r="O8" s="2">
        <v>6.2806299999999995E-2</v>
      </c>
      <c r="P8" s="2">
        <v>7.9810799999999998E-3</v>
      </c>
      <c r="Q8" s="7">
        <v>3.563489E-15</v>
      </c>
      <c r="R8" s="2">
        <v>0.21176200000000001</v>
      </c>
      <c r="S8" s="2">
        <v>5.0716999999999998E-2</v>
      </c>
      <c r="T8" s="7">
        <v>2.974955E-5</v>
      </c>
      <c r="U8" s="2">
        <v>7.7035999999999993E-2</v>
      </c>
      <c r="V8" s="2">
        <v>10</v>
      </c>
      <c r="W8" s="2">
        <v>1.17719773391892E-2</v>
      </c>
    </row>
    <row r="9" spans="1:23" ht="15" customHeight="1" x14ac:dyDescent="0.25">
      <c r="A9" s="2" t="s">
        <v>4445</v>
      </c>
      <c r="B9" s="2" t="s">
        <v>4451</v>
      </c>
      <c r="C9" s="2">
        <v>16</v>
      </c>
      <c r="D9" s="2" t="s">
        <v>4452</v>
      </c>
      <c r="E9" s="2">
        <v>30120654</v>
      </c>
      <c r="F9" s="2" t="s">
        <v>4453</v>
      </c>
      <c r="G9" s="2">
        <v>16</v>
      </c>
      <c r="H9" s="2">
        <v>30142021</v>
      </c>
      <c r="I9" s="2" t="s">
        <v>99</v>
      </c>
      <c r="J9" s="2" t="s">
        <v>103</v>
      </c>
      <c r="K9" s="2">
        <v>0.58333299999999999</v>
      </c>
      <c r="L9" s="2">
        <v>1.18E-2</v>
      </c>
      <c r="M9" s="2">
        <v>2.5999999999999999E-3</v>
      </c>
      <c r="N9" s="7">
        <v>4.2780000000000004E-6</v>
      </c>
      <c r="O9" s="2">
        <v>0.177536</v>
      </c>
      <c r="P9" s="2">
        <v>8.1198599999999996E-3</v>
      </c>
      <c r="Q9" s="7">
        <v>5.6706919999999999E-106</v>
      </c>
      <c r="R9" s="2">
        <v>6.6465399999999994E-2</v>
      </c>
      <c r="S9" s="2">
        <v>1.4957099999999999E-2</v>
      </c>
      <c r="T9" s="7">
        <v>8.8409129999999992E-6</v>
      </c>
      <c r="U9" s="2">
        <v>0.1931456</v>
      </c>
      <c r="V9" s="2">
        <v>15</v>
      </c>
      <c r="W9" s="2">
        <v>4.9792159360370399E-3</v>
      </c>
    </row>
    <row r="10" spans="1:23" ht="15" customHeight="1" x14ac:dyDescent="0.25">
      <c r="A10" s="2" t="s">
        <v>4445</v>
      </c>
      <c r="B10" s="2" t="s">
        <v>2610</v>
      </c>
      <c r="C10" s="2">
        <v>2</v>
      </c>
      <c r="D10" s="2" t="s">
        <v>2611</v>
      </c>
      <c r="E10" s="2">
        <v>69580643</v>
      </c>
      <c r="F10" s="2" t="s">
        <v>4454</v>
      </c>
      <c r="G10" s="2">
        <v>2</v>
      </c>
      <c r="H10" s="2">
        <v>69603149</v>
      </c>
      <c r="I10" s="2" t="s">
        <v>99</v>
      </c>
      <c r="J10" s="2" t="s">
        <v>98</v>
      </c>
      <c r="K10" s="2">
        <v>0.519841</v>
      </c>
      <c r="L10" s="2">
        <v>-1.04E-2</v>
      </c>
      <c r="M10" s="2">
        <v>2.8E-3</v>
      </c>
      <c r="N10" s="2">
        <v>1.6320000000000001E-4</v>
      </c>
      <c r="O10" s="2">
        <v>0.47845799999999999</v>
      </c>
      <c r="P10" s="2">
        <v>7.6744700000000001E-3</v>
      </c>
      <c r="Q10" s="2">
        <v>0</v>
      </c>
      <c r="R10" s="2">
        <v>-2.1736499999999999E-2</v>
      </c>
      <c r="S10" s="2">
        <v>5.8625099999999996E-3</v>
      </c>
      <c r="T10" s="2">
        <v>2.0914079999999999E-4</v>
      </c>
      <c r="U10" s="2">
        <v>0.2136402</v>
      </c>
      <c r="V10" s="2">
        <v>10</v>
      </c>
      <c r="W10" s="2">
        <v>4.1378789902702703E-2</v>
      </c>
    </row>
    <row r="11" spans="1:23" ht="15" customHeight="1" x14ac:dyDescent="0.25">
      <c r="A11" s="2" t="s">
        <v>4445</v>
      </c>
      <c r="B11" s="2" t="s">
        <v>2384</v>
      </c>
      <c r="C11" s="2">
        <v>17</v>
      </c>
      <c r="D11" s="2" t="s">
        <v>2385</v>
      </c>
      <c r="E11" s="2">
        <v>47284044</v>
      </c>
      <c r="F11" s="2" t="s">
        <v>3883</v>
      </c>
      <c r="G11" s="2">
        <v>17</v>
      </c>
      <c r="H11" s="2">
        <v>47280301</v>
      </c>
      <c r="I11" s="2" t="s">
        <v>98</v>
      </c>
      <c r="J11" s="2" t="s">
        <v>99</v>
      </c>
      <c r="K11" s="2">
        <v>0.23908699999999999</v>
      </c>
      <c r="L11" s="2">
        <v>1.14E-2</v>
      </c>
      <c r="M11" s="2">
        <v>2.5999999999999999E-3</v>
      </c>
      <c r="N11" s="7">
        <v>1.5549999999999999E-5</v>
      </c>
      <c r="O11" s="2">
        <v>0.39048699999999997</v>
      </c>
      <c r="P11" s="2">
        <v>8.2129400000000002E-3</v>
      </c>
      <c r="Q11" s="2">
        <v>0</v>
      </c>
      <c r="R11" s="2">
        <v>2.9194299999999999E-2</v>
      </c>
      <c r="S11" s="2">
        <v>6.6866099999999999E-3</v>
      </c>
      <c r="T11" s="7">
        <v>1.264909E-5</v>
      </c>
      <c r="U11" s="2">
        <v>2.147574E-2</v>
      </c>
      <c r="V11" s="2">
        <v>20</v>
      </c>
      <c r="W11" s="2">
        <v>6.3860457479310304E-3</v>
      </c>
    </row>
    <row r="12" spans="1:23" ht="15" customHeight="1" x14ac:dyDescent="0.25">
      <c r="A12" s="2" t="s">
        <v>4445</v>
      </c>
      <c r="B12" s="2" t="s">
        <v>2936</v>
      </c>
      <c r="C12" s="2">
        <v>17</v>
      </c>
      <c r="D12" s="2" t="s">
        <v>2937</v>
      </c>
      <c r="E12" s="2">
        <v>38068477</v>
      </c>
      <c r="F12" s="2" t="s">
        <v>4455</v>
      </c>
      <c r="G12" s="2">
        <v>17</v>
      </c>
      <c r="H12" s="2">
        <v>37928059</v>
      </c>
      <c r="I12" s="2" t="s">
        <v>98</v>
      </c>
      <c r="J12" s="2" t="s">
        <v>99</v>
      </c>
      <c r="K12" s="2">
        <v>0.69742099999999996</v>
      </c>
      <c r="L12" s="2">
        <v>1.26E-2</v>
      </c>
      <c r="M12" s="2">
        <v>2.7000000000000001E-3</v>
      </c>
      <c r="N12" s="7">
        <v>3.5549999999999998E-6</v>
      </c>
      <c r="O12" s="2">
        <v>0.81742800000000004</v>
      </c>
      <c r="P12" s="2">
        <v>6.4955899999999999E-3</v>
      </c>
      <c r="Q12" s="2">
        <v>0</v>
      </c>
      <c r="R12" s="2">
        <v>1.5414199999999999E-2</v>
      </c>
      <c r="S12" s="2">
        <v>3.3053100000000001E-3</v>
      </c>
      <c r="T12" s="7">
        <v>3.1093469999999998E-6</v>
      </c>
      <c r="U12" s="2">
        <v>1.430789E-2</v>
      </c>
      <c r="V12" s="2">
        <v>18</v>
      </c>
      <c r="W12" s="2">
        <v>2.6964743092941202E-3</v>
      </c>
    </row>
    <row r="13" spans="1:23" ht="15" customHeight="1" x14ac:dyDescent="0.25">
      <c r="A13" s="2" t="s">
        <v>4445</v>
      </c>
      <c r="B13" s="2" t="s">
        <v>4456</v>
      </c>
      <c r="C13" s="2">
        <v>6</v>
      </c>
      <c r="D13" s="2" t="s">
        <v>4457</v>
      </c>
      <c r="E13" s="2">
        <v>31406881</v>
      </c>
      <c r="F13" s="2" t="s">
        <v>4458</v>
      </c>
      <c r="G13" s="2">
        <v>6</v>
      </c>
      <c r="H13" s="2">
        <v>31328517</v>
      </c>
      <c r="I13" s="2" t="s">
        <v>98</v>
      </c>
      <c r="J13" s="2" t="s">
        <v>99</v>
      </c>
      <c r="K13" s="2">
        <v>0.16170599999999999</v>
      </c>
      <c r="L13" s="2">
        <v>-1.2999999999999999E-2</v>
      </c>
      <c r="M13" s="2">
        <v>2.7000000000000001E-3</v>
      </c>
      <c r="N13" s="7">
        <v>1.159E-6</v>
      </c>
      <c r="O13" s="2">
        <v>-0.13534299999999999</v>
      </c>
      <c r="P13" s="2">
        <v>1.2963799999999999E-2</v>
      </c>
      <c r="Q13" s="7">
        <v>1.6281109999999999E-25</v>
      </c>
      <c r="R13" s="2">
        <v>9.6052600000000002E-2</v>
      </c>
      <c r="S13" s="2">
        <v>2.19688E-2</v>
      </c>
      <c r="T13" s="7">
        <v>1.229798E-5</v>
      </c>
      <c r="U13" s="2">
        <v>1.1845430000000001E-2</v>
      </c>
      <c r="V13" s="2">
        <v>20</v>
      </c>
      <c r="W13" s="2">
        <v>6.3860457479310304E-3</v>
      </c>
    </row>
    <row r="14" spans="1:23" ht="15" customHeight="1" x14ac:dyDescent="0.25">
      <c r="A14" s="2" t="s">
        <v>4445</v>
      </c>
      <c r="B14" s="2" t="s">
        <v>936</v>
      </c>
      <c r="C14" s="2">
        <v>3</v>
      </c>
      <c r="D14" s="2" t="s">
        <v>937</v>
      </c>
      <c r="E14" s="2">
        <v>50333580</v>
      </c>
      <c r="F14" s="2" t="s">
        <v>4459</v>
      </c>
      <c r="G14" s="2">
        <v>3</v>
      </c>
      <c r="H14" s="2">
        <v>50297330</v>
      </c>
      <c r="I14" s="2" t="s">
        <v>104</v>
      </c>
      <c r="J14" s="2" t="s">
        <v>103</v>
      </c>
      <c r="K14" s="2">
        <v>0.227183</v>
      </c>
      <c r="L14" s="2">
        <v>-3.7400000000000003E-2</v>
      </c>
      <c r="M14" s="2">
        <v>6.7000000000000002E-3</v>
      </c>
      <c r="N14" s="7">
        <v>2.089E-8</v>
      </c>
      <c r="O14" s="2">
        <v>0.560863</v>
      </c>
      <c r="P14" s="2">
        <v>9.1997599999999995E-3</v>
      </c>
      <c r="Q14" s="2">
        <v>0</v>
      </c>
      <c r="R14" s="2">
        <v>-6.6682900000000003E-2</v>
      </c>
      <c r="S14" s="2">
        <v>1.1995799999999999E-2</v>
      </c>
      <c r="T14" s="7">
        <v>2.7157889999999999E-8</v>
      </c>
      <c r="U14" s="2">
        <v>2.663768E-2</v>
      </c>
      <c r="V14" s="2">
        <v>14</v>
      </c>
      <c r="W14" s="7">
        <v>7.9523733498E-5</v>
      </c>
    </row>
    <row r="15" spans="1:23" ht="15" customHeight="1" x14ac:dyDescent="0.25">
      <c r="A15" s="2" t="s">
        <v>4445</v>
      </c>
      <c r="B15" s="2" t="s">
        <v>931</v>
      </c>
      <c r="C15" s="2">
        <v>3</v>
      </c>
      <c r="D15" s="2" t="s">
        <v>932</v>
      </c>
      <c r="E15" s="2">
        <v>50327756</v>
      </c>
      <c r="F15" s="2" t="s">
        <v>4460</v>
      </c>
      <c r="G15" s="2">
        <v>3</v>
      </c>
      <c r="H15" s="2">
        <v>50329826</v>
      </c>
      <c r="I15" s="2" t="s">
        <v>104</v>
      </c>
      <c r="J15" s="2" t="s">
        <v>103</v>
      </c>
      <c r="K15" s="2">
        <v>0.218254</v>
      </c>
      <c r="L15" s="2">
        <v>-3.6900000000000002E-2</v>
      </c>
      <c r="M15" s="2">
        <v>5.8999999999999999E-3</v>
      </c>
      <c r="N15" s="7">
        <v>4.8960000000000005E-10</v>
      </c>
      <c r="O15" s="2">
        <v>-9.9229399999999995E-2</v>
      </c>
      <c r="P15" s="2">
        <v>8.8861099999999991E-3</v>
      </c>
      <c r="Q15" s="7">
        <v>5.9277930000000005E-29</v>
      </c>
      <c r="R15" s="2">
        <v>0.371865</v>
      </c>
      <c r="S15" s="2">
        <v>6.8148600000000004E-2</v>
      </c>
      <c r="T15" s="7">
        <v>4.8510049999999998E-8</v>
      </c>
      <c r="U15" s="2">
        <v>1.5363180000000001E-2</v>
      </c>
      <c r="V15" s="2">
        <v>12</v>
      </c>
      <c r="W15" s="2">
        <v>1.18372607008333E-4</v>
      </c>
    </row>
    <row r="16" spans="1:23" ht="15" customHeight="1" x14ac:dyDescent="0.25">
      <c r="A16" s="2" t="s">
        <v>4445</v>
      </c>
      <c r="B16" s="2" t="s">
        <v>2794</v>
      </c>
      <c r="C16" s="2">
        <v>7</v>
      </c>
      <c r="D16" s="2" t="s">
        <v>2795</v>
      </c>
      <c r="E16" s="2">
        <v>73517059</v>
      </c>
      <c r="F16" s="2" t="s">
        <v>4461</v>
      </c>
      <c r="G16" s="2">
        <v>7</v>
      </c>
      <c r="H16" s="2">
        <v>73505188</v>
      </c>
      <c r="I16" s="2" t="s">
        <v>99</v>
      </c>
      <c r="J16" s="2" t="s">
        <v>98</v>
      </c>
      <c r="K16" s="2">
        <v>0.12599199999999999</v>
      </c>
      <c r="L16" s="2">
        <v>-1.3299999999999999E-2</v>
      </c>
      <c r="M16" s="2">
        <v>3.5999999999999999E-3</v>
      </c>
      <c r="N16" s="2">
        <v>1.8709999999999999E-4</v>
      </c>
      <c r="O16" s="2">
        <v>-0.70393099999999997</v>
      </c>
      <c r="P16" s="2">
        <v>1.4756699999999999E-2</v>
      </c>
      <c r="Q16" s="2">
        <v>0</v>
      </c>
      <c r="R16" s="2">
        <v>1.8893900000000002E-2</v>
      </c>
      <c r="S16" s="2">
        <v>5.1294499999999998E-3</v>
      </c>
      <c r="T16" s="2">
        <v>2.301308E-4</v>
      </c>
      <c r="U16" s="2">
        <v>0.1654814</v>
      </c>
      <c r="V16" s="2">
        <v>9</v>
      </c>
      <c r="W16" s="2">
        <v>4.4333487405263203E-2</v>
      </c>
    </row>
    <row r="17" spans="1:23" ht="15" customHeight="1" x14ac:dyDescent="0.25">
      <c r="A17" s="2" t="s">
        <v>4445</v>
      </c>
      <c r="B17" s="2" t="s">
        <v>4462</v>
      </c>
      <c r="C17" s="2">
        <v>15</v>
      </c>
      <c r="D17" s="2" t="s">
        <v>4463</v>
      </c>
      <c r="E17" s="2">
        <v>89922140</v>
      </c>
      <c r="F17" s="2" t="s">
        <v>4464</v>
      </c>
      <c r="G17" s="2">
        <v>15</v>
      </c>
      <c r="H17" s="2">
        <v>89908039</v>
      </c>
      <c r="I17" s="2" t="s">
        <v>104</v>
      </c>
      <c r="J17" s="2" t="s">
        <v>99</v>
      </c>
      <c r="K17" s="2">
        <v>0.24007899999999999</v>
      </c>
      <c r="L17" s="2">
        <v>-2.6200000000000001E-2</v>
      </c>
      <c r="M17" s="2">
        <v>6.4999999999999997E-3</v>
      </c>
      <c r="N17" s="7">
        <v>6.3070000000000004E-5</v>
      </c>
      <c r="O17" s="2">
        <v>0.15345200000000001</v>
      </c>
      <c r="P17" s="2">
        <v>1.14191E-2</v>
      </c>
      <c r="Q17" s="7">
        <v>3.6111129999999998E-41</v>
      </c>
      <c r="R17" s="2">
        <v>-0.170738</v>
      </c>
      <c r="S17" s="2">
        <v>4.4222999999999998E-2</v>
      </c>
      <c r="T17" s="2">
        <v>1.1300190000000001E-4</v>
      </c>
      <c r="U17" s="2">
        <v>4.3898850000000003E-2</v>
      </c>
      <c r="V17" s="2">
        <v>20</v>
      </c>
      <c r="W17" s="2">
        <v>2.6684851901612901E-2</v>
      </c>
    </row>
    <row r="18" spans="1:23" ht="15" customHeight="1" x14ac:dyDescent="0.25">
      <c r="A18" s="2" t="s">
        <v>4445</v>
      </c>
      <c r="B18" s="2" t="s">
        <v>940</v>
      </c>
      <c r="C18" s="2">
        <v>3</v>
      </c>
      <c r="D18" s="2" t="s">
        <v>3124</v>
      </c>
      <c r="E18" s="2">
        <v>50335342</v>
      </c>
      <c r="F18" s="2" t="s">
        <v>4459</v>
      </c>
      <c r="G18" s="2">
        <v>3</v>
      </c>
      <c r="H18" s="2">
        <v>50297330</v>
      </c>
      <c r="I18" s="2" t="s">
        <v>104</v>
      </c>
      <c r="J18" s="2" t="s">
        <v>103</v>
      </c>
      <c r="K18" s="2">
        <v>0.227183</v>
      </c>
      <c r="L18" s="2">
        <v>-3.7400000000000003E-2</v>
      </c>
      <c r="M18" s="2">
        <v>6.7000000000000002E-3</v>
      </c>
      <c r="N18" s="7">
        <v>2.089E-8</v>
      </c>
      <c r="O18" s="2">
        <v>-0.13775899999999999</v>
      </c>
      <c r="P18" s="2">
        <v>8.4853099999999994E-3</v>
      </c>
      <c r="Q18" s="7">
        <v>2.8525020000000001E-59</v>
      </c>
      <c r="R18" s="2">
        <v>0.27148899999999998</v>
      </c>
      <c r="S18" s="2">
        <v>5.1430200000000002E-2</v>
      </c>
      <c r="T18" s="7">
        <v>1.3004930000000001E-7</v>
      </c>
      <c r="U18" s="2">
        <v>0.12601850000000001</v>
      </c>
      <c r="V18" s="2">
        <v>14</v>
      </c>
      <c r="W18" s="2">
        <v>2.5033163498749999E-4</v>
      </c>
    </row>
    <row r="19" spans="1:23" ht="15" customHeight="1" x14ac:dyDescent="0.25">
      <c r="A19" s="2" t="s">
        <v>4445</v>
      </c>
      <c r="B19" s="2" t="s">
        <v>2530</v>
      </c>
      <c r="C19" s="2">
        <v>22</v>
      </c>
      <c r="D19" s="2" t="s">
        <v>2531</v>
      </c>
      <c r="E19" s="2">
        <v>42460602</v>
      </c>
      <c r="F19" s="2" t="s">
        <v>4465</v>
      </c>
      <c r="G19" s="2">
        <v>22</v>
      </c>
      <c r="H19" s="2">
        <v>42459622</v>
      </c>
      <c r="I19" s="2" t="s">
        <v>99</v>
      </c>
      <c r="J19" s="2" t="s">
        <v>98</v>
      </c>
      <c r="K19" s="2">
        <v>0.15376999999999999</v>
      </c>
      <c r="L19" s="2">
        <v>-1.0999999999999999E-2</v>
      </c>
      <c r="M19" s="2">
        <v>2.8999999999999998E-3</v>
      </c>
      <c r="N19" s="2">
        <v>1.796E-4</v>
      </c>
      <c r="O19" s="2">
        <v>-0.248559</v>
      </c>
      <c r="P19" s="2">
        <v>8.4832199999999996E-3</v>
      </c>
      <c r="Q19" s="7">
        <v>1.034125E-188</v>
      </c>
      <c r="R19" s="2">
        <v>4.4255000000000003E-2</v>
      </c>
      <c r="S19" s="2">
        <v>1.17646E-2</v>
      </c>
      <c r="T19" s="2">
        <v>1.687537E-4</v>
      </c>
      <c r="U19" s="2">
        <v>0.1863139</v>
      </c>
      <c r="V19" s="2">
        <v>20</v>
      </c>
      <c r="W19" s="2">
        <v>3.5807578575362299E-2</v>
      </c>
    </row>
    <row r="20" spans="1:23" ht="15" customHeight="1" x14ac:dyDescent="0.25">
      <c r="A20" s="2" t="s">
        <v>4445</v>
      </c>
      <c r="B20" s="2" t="s">
        <v>2612</v>
      </c>
      <c r="C20" s="2">
        <v>2</v>
      </c>
      <c r="D20" s="2" t="s">
        <v>2613</v>
      </c>
      <c r="E20" s="2">
        <v>69643821</v>
      </c>
      <c r="F20" s="2" t="s">
        <v>4466</v>
      </c>
      <c r="G20" s="2">
        <v>2</v>
      </c>
      <c r="H20" s="2">
        <v>69679500</v>
      </c>
      <c r="I20" s="2" t="s">
        <v>104</v>
      </c>
      <c r="J20" s="2" t="s">
        <v>103</v>
      </c>
      <c r="K20" s="2">
        <v>0.51388900000000004</v>
      </c>
      <c r="L20" s="2">
        <v>-1.06E-2</v>
      </c>
      <c r="M20" s="2">
        <v>2.8E-3</v>
      </c>
      <c r="N20" s="2">
        <v>1.2239999999999999E-4</v>
      </c>
      <c r="O20" s="2">
        <v>0.26690599999999998</v>
      </c>
      <c r="P20" s="2">
        <v>1.19349E-2</v>
      </c>
      <c r="Q20" s="7">
        <v>8.9431289999999997E-111</v>
      </c>
      <c r="R20" s="2">
        <v>-3.9714300000000001E-2</v>
      </c>
      <c r="S20" s="2">
        <v>1.06398E-2</v>
      </c>
      <c r="T20" s="2">
        <v>1.895054E-4</v>
      </c>
      <c r="U20" s="2">
        <v>0.13698550000000001</v>
      </c>
      <c r="V20" s="2">
        <v>5</v>
      </c>
      <c r="W20" s="2">
        <v>3.9078148752112699E-2</v>
      </c>
    </row>
    <row r="21" spans="1:23" ht="15" customHeight="1" x14ac:dyDescent="0.25">
      <c r="A21" s="2" t="s">
        <v>4445</v>
      </c>
      <c r="B21" s="2" t="s">
        <v>4467</v>
      </c>
      <c r="C21" s="2">
        <v>17</v>
      </c>
      <c r="D21" s="2" t="s">
        <v>4468</v>
      </c>
      <c r="E21" s="2">
        <v>37917031</v>
      </c>
      <c r="F21" s="2" t="s">
        <v>4455</v>
      </c>
      <c r="G21" s="2">
        <v>17</v>
      </c>
      <c r="H21" s="2">
        <v>37928059</v>
      </c>
      <c r="I21" s="2" t="s">
        <v>98</v>
      </c>
      <c r="J21" s="2" t="s">
        <v>99</v>
      </c>
      <c r="K21" s="2">
        <v>0.69742099999999996</v>
      </c>
      <c r="L21" s="2">
        <v>1.26E-2</v>
      </c>
      <c r="M21" s="2">
        <v>2.7000000000000001E-3</v>
      </c>
      <c r="N21" s="7">
        <v>3.5549999999999998E-6</v>
      </c>
      <c r="O21" s="2">
        <v>-0.334291</v>
      </c>
      <c r="P21" s="2">
        <v>1.8532199999999999E-2</v>
      </c>
      <c r="Q21" s="7">
        <v>9.731915E-73</v>
      </c>
      <c r="R21" s="2">
        <v>-3.7691700000000002E-2</v>
      </c>
      <c r="S21" s="2">
        <v>8.3426899999999998E-3</v>
      </c>
      <c r="T21" s="7">
        <v>6.244889E-6</v>
      </c>
      <c r="U21" s="2">
        <v>1.536394E-2</v>
      </c>
      <c r="V21" s="2">
        <v>12</v>
      </c>
      <c r="W21" s="2">
        <v>4.1559736295000002E-3</v>
      </c>
    </row>
    <row r="22" spans="1:23" ht="15" customHeight="1" x14ac:dyDescent="0.25">
      <c r="A22" s="2" t="s">
        <v>4445</v>
      </c>
      <c r="B22" s="2" t="s">
        <v>4469</v>
      </c>
      <c r="C22" s="2">
        <v>17</v>
      </c>
      <c r="D22" s="2" t="s">
        <v>4468</v>
      </c>
      <c r="E22" s="2">
        <v>38089924</v>
      </c>
      <c r="F22" s="2" t="s">
        <v>3473</v>
      </c>
      <c r="G22" s="2">
        <v>17</v>
      </c>
      <c r="H22" s="2">
        <v>38129506</v>
      </c>
      <c r="I22" s="2" t="s">
        <v>104</v>
      </c>
      <c r="J22" s="2" t="s">
        <v>103</v>
      </c>
      <c r="K22" s="2">
        <v>0.47619</v>
      </c>
      <c r="L22" s="2">
        <v>1.3899999999999999E-2</v>
      </c>
      <c r="M22" s="2">
        <v>2.7000000000000001E-3</v>
      </c>
      <c r="N22" s="7">
        <v>2.6889999999999998E-7</v>
      </c>
      <c r="O22" s="2">
        <v>-0.18043500000000001</v>
      </c>
      <c r="P22" s="2">
        <v>2.0649000000000001E-2</v>
      </c>
      <c r="Q22" s="7">
        <v>2.3685029999999998E-18</v>
      </c>
      <c r="R22" s="2">
        <v>-7.7036099999999996E-2</v>
      </c>
      <c r="S22" s="2">
        <v>1.73677E-2</v>
      </c>
      <c r="T22" s="7">
        <v>9.1823530000000001E-6</v>
      </c>
      <c r="U22" s="2">
        <v>9.3200649999999996E-2</v>
      </c>
      <c r="V22" s="2">
        <v>12</v>
      </c>
      <c r="W22" s="2">
        <v>4.9792159360370399E-3</v>
      </c>
    </row>
    <row r="23" spans="1:23" ht="15" customHeight="1" x14ac:dyDescent="0.25">
      <c r="A23" s="2" t="s">
        <v>4445</v>
      </c>
      <c r="B23" s="2" t="s">
        <v>2938</v>
      </c>
      <c r="C23" s="2">
        <v>17</v>
      </c>
      <c r="D23" s="2" t="s">
        <v>2939</v>
      </c>
      <c r="E23" s="2">
        <v>38080574</v>
      </c>
      <c r="F23" s="2" t="s">
        <v>4455</v>
      </c>
      <c r="G23" s="2">
        <v>17</v>
      </c>
      <c r="H23" s="2">
        <v>37928059</v>
      </c>
      <c r="I23" s="2" t="s">
        <v>98</v>
      </c>
      <c r="J23" s="2" t="s">
        <v>99</v>
      </c>
      <c r="K23" s="2">
        <v>0.69742099999999996</v>
      </c>
      <c r="L23" s="2">
        <v>1.26E-2</v>
      </c>
      <c r="M23" s="2">
        <v>2.7000000000000001E-3</v>
      </c>
      <c r="N23" s="7">
        <v>3.5549999999999998E-6</v>
      </c>
      <c r="O23" s="2">
        <v>0.71798799999999996</v>
      </c>
      <c r="P23" s="2">
        <v>6.8578199999999997E-3</v>
      </c>
      <c r="Q23" s="2">
        <v>0</v>
      </c>
      <c r="R23" s="2">
        <v>1.7548999999999999E-2</v>
      </c>
      <c r="S23" s="2">
        <v>3.7642399999999999E-3</v>
      </c>
      <c r="T23" s="7">
        <v>3.1309380000000002E-6</v>
      </c>
      <c r="U23" s="2">
        <v>1.538867E-2</v>
      </c>
      <c r="V23" s="2">
        <v>16</v>
      </c>
      <c r="W23" s="2">
        <v>2.6964743092941202E-3</v>
      </c>
    </row>
    <row r="24" spans="1:23" ht="15" customHeight="1" x14ac:dyDescent="0.25">
      <c r="A24" s="2" t="s">
        <v>4445</v>
      </c>
      <c r="B24" s="2" t="s">
        <v>2181</v>
      </c>
      <c r="C24" s="2">
        <v>15</v>
      </c>
      <c r="D24" s="2" t="s">
        <v>2182</v>
      </c>
      <c r="E24" s="2">
        <v>44052033</v>
      </c>
      <c r="F24" s="2" t="s">
        <v>3427</v>
      </c>
      <c r="G24" s="2">
        <v>15</v>
      </c>
      <c r="H24" s="2">
        <v>44047430</v>
      </c>
      <c r="I24" s="2" t="s">
        <v>99</v>
      </c>
      <c r="J24" s="2" t="s">
        <v>98</v>
      </c>
      <c r="K24" s="2">
        <v>0.30257899999999999</v>
      </c>
      <c r="L24" s="2">
        <v>-1.4800000000000001E-2</v>
      </c>
      <c r="M24" s="2">
        <v>3.0000000000000001E-3</v>
      </c>
      <c r="N24" s="7">
        <v>9.1110000000000005E-7</v>
      </c>
      <c r="O24" s="2">
        <v>-0.114826</v>
      </c>
      <c r="P24" s="2">
        <v>9.5748799999999992E-3</v>
      </c>
      <c r="Q24" s="7">
        <v>3.8946089999999997E-33</v>
      </c>
      <c r="R24" s="2">
        <v>0.12889100000000001</v>
      </c>
      <c r="S24" s="2">
        <v>2.82508E-2</v>
      </c>
      <c r="T24" s="7">
        <v>5.057789E-6</v>
      </c>
      <c r="U24" s="2">
        <v>5.4986519999999997E-2</v>
      </c>
      <c r="V24" s="2">
        <v>9</v>
      </c>
      <c r="W24" s="2">
        <v>3.8974257236315799E-3</v>
      </c>
    </row>
    <row r="25" spans="1:23" ht="15" customHeight="1" x14ac:dyDescent="0.25">
      <c r="A25" s="2" t="s">
        <v>4445</v>
      </c>
      <c r="B25" s="2" t="s">
        <v>2533</v>
      </c>
      <c r="C25" s="2">
        <v>22</v>
      </c>
      <c r="D25" s="2" t="s">
        <v>3706</v>
      </c>
      <c r="E25" s="2">
        <v>42472850</v>
      </c>
      <c r="F25" s="2" t="s">
        <v>3638</v>
      </c>
      <c r="G25" s="2">
        <v>22</v>
      </c>
      <c r="H25" s="2">
        <v>42471774</v>
      </c>
      <c r="I25" s="2" t="s">
        <v>99</v>
      </c>
      <c r="J25" s="2" t="s">
        <v>98</v>
      </c>
      <c r="K25" s="2">
        <v>0.14881</v>
      </c>
      <c r="L25" s="2">
        <v>-1.1900000000000001E-2</v>
      </c>
      <c r="M25" s="2">
        <v>2.8999999999999998E-3</v>
      </c>
      <c r="N25" s="7">
        <v>4.723E-5</v>
      </c>
      <c r="O25" s="2">
        <v>-0.27771299999999999</v>
      </c>
      <c r="P25" s="2">
        <v>9.2882599999999996E-3</v>
      </c>
      <c r="Q25" s="7">
        <v>2.003457E-196</v>
      </c>
      <c r="R25" s="2">
        <v>4.2849900000000003E-2</v>
      </c>
      <c r="S25" s="2">
        <v>1.0540300000000001E-2</v>
      </c>
      <c r="T25" s="7">
        <v>4.7962310000000001E-5</v>
      </c>
      <c r="U25" s="2">
        <v>0.2608568</v>
      </c>
      <c r="V25" s="2">
        <v>20</v>
      </c>
      <c r="W25" s="2">
        <v>1.7127223919756102E-2</v>
      </c>
    </row>
    <row r="26" spans="1:23" ht="15" customHeight="1" x14ac:dyDescent="0.25">
      <c r="A26" s="2" t="s">
        <v>4445</v>
      </c>
      <c r="B26" s="2" t="s">
        <v>4470</v>
      </c>
      <c r="C26" s="2">
        <v>3</v>
      </c>
      <c r="D26" s="2" t="s">
        <v>4471</v>
      </c>
      <c r="E26" s="2">
        <v>52408283</v>
      </c>
      <c r="F26" s="2" t="s">
        <v>3171</v>
      </c>
      <c r="G26" s="2">
        <v>3</v>
      </c>
      <c r="H26" s="2">
        <v>52450043</v>
      </c>
      <c r="I26" s="2" t="s">
        <v>103</v>
      </c>
      <c r="J26" s="2" t="s">
        <v>104</v>
      </c>
      <c r="K26" s="2">
        <v>0.38194400000000001</v>
      </c>
      <c r="L26" s="2">
        <v>-2.4899999999999999E-2</v>
      </c>
      <c r="M26" s="2">
        <v>5.8999999999999999E-3</v>
      </c>
      <c r="N26" s="7">
        <v>2.0630000000000001E-5</v>
      </c>
      <c r="O26" s="2">
        <v>0.15579899999999999</v>
      </c>
      <c r="P26" s="2">
        <v>1.6882899999999999E-2</v>
      </c>
      <c r="Q26" s="7">
        <v>2.7521850000000001E-20</v>
      </c>
      <c r="R26" s="2">
        <v>-0.15982099999999999</v>
      </c>
      <c r="S26" s="2">
        <v>4.1641600000000001E-2</v>
      </c>
      <c r="T26" s="2">
        <v>1.2403140000000001E-4</v>
      </c>
      <c r="U26" s="2">
        <v>6.3812830000000001E-2</v>
      </c>
      <c r="V26" s="2">
        <v>20</v>
      </c>
      <c r="W26" s="2">
        <v>2.8824503609523801E-2</v>
      </c>
    </row>
    <row r="27" spans="1:23" ht="15" customHeight="1" x14ac:dyDescent="0.25">
      <c r="A27" s="2" t="s">
        <v>4445</v>
      </c>
      <c r="B27" s="2" t="s">
        <v>2990</v>
      </c>
      <c r="C27" s="2">
        <v>22</v>
      </c>
      <c r="D27" s="2" t="s">
        <v>3548</v>
      </c>
      <c r="E27" s="2">
        <v>50647726</v>
      </c>
      <c r="F27" s="2" t="s">
        <v>4472</v>
      </c>
      <c r="G27" s="2">
        <v>22</v>
      </c>
      <c r="H27" s="2">
        <v>50653895</v>
      </c>
      <c r="I27" s="2" t="s">
        <v>103</v>
      </c>
      <c r="J27" s="2" t="s">
        <v>99</v>
      </c>
      <c r="K27" s="2">
        <v>0.23611099999999999</v>
      </c>
      <c r="L27" s="2">
        <v>-1.2E-2</v>
      </c>
      <c r="M27" s="2">
        <v>2.8999999999999998E-3</v>
      </c>
      <c r="N27" s="7">
        <v>3.5049999999999998E-5</v>
      </c>
      <c r="O27" s="2">
        <v>-0.21152699999999999</v>
      </c>
      <c r="P27" s="2">
        <v>1.06368E-2</v>
      </c>
      <c r="Q27" s="7">
        <v>5.3371959999999998E-88</v>
      </c>
      <c r="R27" s="2">
        <v>5.67304E-2</v>
      </c>
      <c r="S27" s="2">
        <v>1.40035E-2</v>
      </c>
      <c r="T27" s="7">
        <v>5.096445E-5</v>
      </c>
      <c r="U27" s="2">
        <v>7.3321990000000004E-2</v>
      </c>
      <c r="V27" s="2">
        <v>20</v>
      </c>
      <c r="W27" s="2">
        <v>1.7352802615116299E-2</v>
      </c>
    </row>
    <row r="28" spans="1:23" ht="15" customHeight="1" x14ac:dyDescent="0.25">
      <c r="A28" s="2" t="s">
        <v>4445</v>
      </c>
      <c r="B28" s="2" t="s">
        <v>4473</v>
      </c>
      <c r="C28" s="2">
        <v>17</v>
      </c>
      <c r="D28" s="2" t="s">
        <v>4474</v>
      </c>
      <c r="E28" s="2">
        <v>37806527</v>
      </c>
      <c r="F28" s="2" t="s">
        <v>3458</v>
      </c>
      <c r="G28" s="2">
        <v>17</v>
      </c>
      <c r="H28" s="2">
        <v>37905107</v>
      </c>
      <c r="I28" s="2" t="s">
        <v>98</v>
      </c>
      <c r="J28" s="2" t="s">
        <v>99</v>
      </c>
      <c r="K28" s="2">
        <v>0.68452400000000002</v>
      </c>
      <c r="L28" s="2">
        <v>1.3299999999999999E-2</v>
      </c>
      <c r="M28" s="2">
        <v>2.7000000000000001E-3</v>
      </c>
      <c r="N28" s="7">
        <v>9.0459999999999999E-7</v>
      </c>
      <c r="O28" s="2">
        <v>7.1642899999999995E-2</v>
      </c>
      <c r="P28" s="2">
        <v>7.9514800000000004E-3</v>
      </c>
      <c r="Q28" s="7">
        <v>2.060592E-19</v>
      </c>
      <c r="R28" s="2">
        <v>0.185643</v>
      </c>
      <c r="S28" s="2">
        <v>4.2951499999999997E-2</v>
      </c>
      <c r="T28" s="7">
        <v>1.545151E-5</v>
      </c>
      <c r="U28" s="2">
        <v>5.3934049999999997E-2</v>
      </c>
      <c r="V28" s="2">
        <v>13</v>
      </c>
      <c r="W28" s="2">
        <v>7.5408519303333298E-3</v>
      </c>
    </row>
    <row r="29" spans="1:23" ht="15" customHeight="1" x14ac:dyDescent="0.25">
      <c r="A29" s="2" t="s">
        <v>4445</v>
      </c>
      <c r="B29" s="2" t="s">
        <v>2172</v>
      </c>
      <c r="C29" s="2">
        <v>15</v>
      </c>
      <c r="D29" s="2" t="s">
        <v>2173</v>
      </c>
      <c r="E29" s="2">
        <v>43951027</v>
      </c>
      <c r="F29" s="2" t="s">
        <v>3427</v>
      </c>
      <c r="G29" s="2">
        <v>15</v>
      </c>
      <c r="H29" s="2">
        <v>44047430</v>
      </c>
      <c r="I29" s="2" t="s">
        <v>99</v>
      </c>
      <c r="J29" s="2" t="s">
        <v>98</v>
      </c>
      <c r="K29" s="2">
        <v>0.30257899999999999</v>
      </c>
      <c r="L29" s="2">
        <v>-1.4800000000000001E-2</v>
      </c>
      <c r="M29" s="2">
        <v>3.0000000000000001E-3</v>
      </c>
      <c r="N29" s="7">
        <v>9.1110000000000005E-7</v>
      </c>
      <c r="O29" s="2">
        <v>8.2511899999999999E-2</v>
      </c>
      <c r="P29" s="2">
        <v>9.6342900000000002E-3</v>
      </c>
      <c r="Q29" s="7">
        <v>1.086402E-17</v>
      </c>
      <c r="R29" s="2">
        <v>-0.179368</v>
      </c>
      <c r="S29" s="2">
        <v>4.1959000000000003E-2</v>
      </c>
      <c r="T29" s="7">
        <v>1.912766E-5</v>
      </c>
      <c r="U29" s="2">
        <v>0.15052570000000001</v>
      </c>
      <c r="V29" s="2">
        <v>6</v>
      </c>
      <c r="W29" s="2">
        <v>8.48630515333333E-3</v>
      </c>
    </row>
    <row r="30" spans="1:23" ht="15" customHeight="1" x14ac:dyDescent="0.25">
      <c r="A30" s="2" t="s">
        <v>4445</v>
      </c>
      <c r="B30" s="2" t="s">
        <v>4475</v>
      </c>
      <c r="C30" s="2">
        <v>22</v>
      </c>
      <c r="D30" s="2" t="s">
        <v>3551</v>
      </c>
      <c r="E30" s="2">
        <v>50669769</v>
      </c>
      <c r="F30" s="2" t="s">
        <v>4476</v>
      </c>
      <c r="G30" s="2">
        <v>22</v>
      </c>
      <c r="H30" s="2">
        <v>50651839</v>
      </c>
      <c r="I30" s="2" t="s">
        <v>104</v>
      </c>
      <c r="J30" s="2" t="s">
        <v>103</v>
      </c>
      <c r="K30" s="2">
        <v>0.393849</v>
      </c>
      <c r="L30" s="2">
        <v>1.32E-2</v>
      </c>
      <c r="M30" s="2">
        <v>2.7000000000000001E-3</v>
      </c>
      <c r="N30" s="7">
        <v>1.344E-6</v>
      </c>
      <c r="O30" s="2">
        <v>0.104938</v>
      </c>
      <c r="P30" s="2">
        <v>9.3454599999999999E-3</v>
      </c>
      <c r="Q30" s="7">
        <v>2.9445029999999999E-29</v>
      </c>
      <c r="R30" s="2">
        <v>0.12578800000000001</v>
      </c>
      <c r="S30" s="2">
        <v>2.8062299999999998E-2</v>
      </c>
      <c r="T30" s="7">
        <v>7.3787420000000001E-6</v>
      </c>
      <c r="U30" s="2">
        <v>0.32932270000000002</v>
      </c>
      <c r="V30" s="2">
        <v>16</v>
      </c>
      <c r="W30" s="2">
        <v>4.5013400675833299E-3</v>
      </c>
    </row>
    <row r="31" spans="1:23" ht="15" customHeight="1" x14ac:dyDescent="0.25">
      <c r="A31" s="2" t="s">
        <v>4445</v>
      </c>
      <c r="B31" s="2" t="s">
        <v>4477</v>
      </c>
      <c r="C31" s="2">
        <v>10</v>
      </c>
      <c r="D31" s="2" t="s">
        <v>4478</v>
      </c>
      <c r="E31" s="2">
        <v>28816626</v>
      </c>
      <c r="F31" s="2" t="s">
        <v>4479</v>
      </c>
      <c r="G31" s="2">
        <v>10</v>
      </c>
      <c r="H31" s="2">
        <v>28922327</v>
      </c>
      <c r="I31" s="2" t="s">
        <v>104</v>
      </c>
      <c r="J31" s="2" t="s">
        <v>103</v>
      </c>
      <c r="K31" s="2">
        <v>0.54960299999999995</v>
      </c>
      <c r="L31" s="2">
        <v>9.5999999999999992E-3</v>
      </c>
      <c r="M31" s="2">
        <v>2.5999999999999999E-3</v>
      </c>
      <c r="N31" s="2">
        <v>2.2220000000000001E-4</v>
      </c>
      <c r="O31" s="2">
        <v>-0.51556900000000006</v>
      </c>
      <c r="P31" s="2">
        <v>1.7776900000000002E-2</v>
      </c>
      <c r="Q31" s="7">
        <v>6.1719639999999998E-185</v>
      </c>
      <c r="R31" s="2">
        <v>-1.86202E-2</v>
      </c>
      <c r="S31" s="2">
        <v>5.0836700000000002E-3</v>
      </c>
      <c r="T31" s="2">
        <v>2.49528E-4</v>
      </c>
      <c r="U31" s="2">
        <v>0.87569260000000004</v>
      </c>
      <c r="V31" s="2">
        <v>4</v>
      </c>
      <c r="W31" s="2">
        <v>4.6538549784810097E-2</v>
      </c>
    </row>
    <row r="32" spans="1:23" ht="15" customHeight="1" x14ac:dyDescent="0.25">
      <c r="A32" s="2" t="s">
        <v>4480</v>
      </c>
      <c r="B32" s="2" t="s">
        <v>4481</v>
      </c>
      <c r="C32" s="2">
        <v>22</v>
      </c>
      <c r="D32" s="2" t="s">
        <v>4482</v>
      </c>
      <c r="E32" s="2">
        <v>50647430</v>
      </c>
      <c r="F32" s="2" t="s">
        <v>4483</v>
      </c>
      <c r="G32" s="2">
        <v>22</v>
      </c>
      <c r="H32" s="2">
        <v>50655098</v>
      </c>
      <c r="I32" s="2" t="s">
        <v>104</v>
      </c>
      <c r="J32" s="2" t="s">
        <v>103</v>
      </c>
      <c r="K32" s="2">
        <v>0.234127</v>
      </c>
      <c r="L32" s="2">
        <v>-1.17E-2</v>
      </c>
      <c r="M32" s="2">
        <v>2.7000000000000001E-3</v>
      </c>
      <c r="N32" s="7">
        <v>2.054E-5</v>
      </c>
      <c r="O32" s="2">
        <v>0.23746800000000001</v>
      </c>
      <c r="P32" s="2">
        <v>3.0793500000000001E-2</v>
      </c>
      <c r="Q32" s="7">
        <v>1.242137E-14</v>
      </c>
      <c r="R32" s="2">
        <v>-4.9269800000000002E-2</v>
      </c>
      <c r="S32" s="2">
        <v>1.3042099999999999E-2</v>
      </c>
      <c r="T32" s="2">
        <v>1.582446E-4</v>
      </c>
      <c r="U32" s="2">
        <v>9.9670670000000003E-2</v>
      </c>
      <c r="V32" s="2">
        <v>9</v>
      </c>
      <c r="W32" s="2">
        <v>4.9936960704545501E-2</v>
      </c>
    </row>
    <row r="33" spans="1:23" ht="15" customHeight="1" x14ac:dyDescent="0.25">
      <c r="A33" s="2" t="s">
        <v>4480</v>
      </c>
      <c r="B33" s="2" t="s">
        <v>4484</v>
      </c>
      <c r="C33" s="2">
        <v>14</v>
      </c>
      <c r="D33" s="2" t="s">
        <v>4485</v>
      </c>
      <c r="E33" s="2">
        <v>60623706</v>
      </c>
      <c r="F33" s="2" t="s">
        <v>4486</v>
      </c>
      <c r="G33" s="2">
        <v>14</v>
      </c>
      <c r="H33" s="2">
        <v>60613407</v>
      </c>
      <c r="I33" s="2" t="s">
        <v>104</v>
      </c>
      <c r="J33" s="2" t="s">
        <v>103</v>
      </c>
      <c r="K33" s="2">
        <v>0.34722199999999998</v>
      </c>
      <c r="L33" s="2">
        <v>-1.52E-2</v>
      </c>
      <c r="M33" s="2">
        <v>3.5000000000000001E-3</v>
      </c>
      <c r="N33" s="7">
        <v>1.7929999999999999E-5</v>
      </c>
      <c r="O33" s="2">
        <v>-0.63006399999999996</v>
      </c>
      <c r="P33" s="2">
        <v>4.72413E-2</v>
      </c>
      <c r="Q33" s="7">
        <v>1.4074420000000001E-40</v>
      </c>
      <c r="R33" s="2">
        <v>2.41245E-2</v>
      </c>
      <c r="S33" s="2">
        <v>5.8420700000000004E-3</v>
      </c>
      <c r="T33" s="7">
        <v>3.636314E-5</v>
      </c>
      <c r="U33" s="2">
        <v>9.5519450000000006E-2</v>
      </c>
      <c r="V33" s="2">
        <v>20</v>
      </c>
      <c r="W33" s="2">
        <v>2.19522695173913E-2</v>
      </c>
    </row>
    <row r="34" spans="1:23" ht="15" customHeight="1" x14ac:dyDescent="0.25">
      <c r="A34" s="2" t="s">
        <v>4480</v>
      </c>
      <c r="B34" s="2" t="s">
        <v>4487</v>
      </c>
      <c r="C34" s="2">
        <v>16</v>
      </c>
      <c r="D34" s="2" t="s">
        <v>2909</v>
      </c>
      <c r="E34" s="2">
        <v>30025713</v>
      </c>
      <c r="F34" s="2" t="s">
        <v>4488</v>
      </c>
      <c r="G34" s="2">
        <v>16</v>
      </c>
      <c r="H34" s="2">
        <v>30018500</v>
      </c>
      <c r="I34" s="2" t="s">
        <v>98</v>
      </c>
      <c r="J34" s="2" t="s">
        <v>99</v>
      </c>
      <c r="K34" s="2">
        <v>0.37797599999999998</v>
      </c>
      <c r="L34" s="2">
        <v>-1.18E-2</v>
      </c>
      <c r="M34" s="2">
        <v>2.5000000000000001E-3</v>
      </c>
      <c r="N34" s="7">
        <v>1.604E-6</v>
      </c>
      <c r="O34" s="2">
        <v>-0.21437300000000001</v>
      </c>
      <c r="P34" s="2">
        <v>3.2549399999999999E-2</v>
      </c>
      <c r="Q34" s="7">
        <v>4.5161020000000003E-11</v>
      </c>
      <c r="R34" s="2">
        <v>5.5044299999999997E-2</v>
      </c>
      <c r="S34" s="2">
        <v>1.4347499999999999E-2</v>
      </c>
      <c r="T34" s="2">
        <v>1.2479909999999999E-4</v>
      </c>
      <c r="U34" s="2">
        <v>0.67826359999999997</v>
      </c>
      <c r="V34" s="2">
        <v>10</v>
      </c>
      <c r="W34" s="2">
        <v>4.5600934302631603E-2</v>
      </c>
    </row>
    <row r="35" spans="1:23" ht="15" customHeight="1" x14ac:dyDescent="0.25">
      <c r="A35" s="2" t="s">
        <v>4480</v>
      </c>
      <c r="B35" s="2" t="s">
        <v>4489</v>
      </c>
      <c r="C35" s="2">
        <v>3</v>
      </c>
      <c r="D35" s="2" t="s">
        <v>937</v>
      </c>
      <c r="E35" s="2">
        <v>50333549</v>
      </c>
      <c r="F35" s="2" t="s">
        <v>4459</v>
      </c>
      <c r="G35" s="2">
        <v>3</v>
      </c>
      <c r="H35" s="2">
        <v>50297330</v>
      </c>
      <c r="I35" s="2" t="s">
        <v>104</v>
      </c>
      <c r="J35" s="2" t="s">
        <v>103</v>
      </c>
      <c r="K35" s="2">
        <v>0.227183</v>
      </c>
      <c r="L35" s="2">
        <v>-3.7400000000000003E-2</v>
      </c>
      <c r="M35" s="2">
        <v>6.7000000000000002E-3</v>
      </c>
      <c r="N35" s="7">
        <v>2.089E-8</v>
      </c>
      <c r="O35" s="2">
        <v>0.74816199999999999</v>
      </c>
      <c r="P35" s="2">
        <v>3.3605099999999999E-2</v>
      </c>
      <c r="Q35" s="7">
        <v>8.3815740000000004E-110</v>
      </c>
      <c r="R35" s="2">
        <v>-4.9989199999999998E-2</v>
      </c>
      <c r="S35" s="2">
        <v>9.2324799999999995E-3</v>
      </c>
      <c r="T35" s="7">
        <v>6.146346E-8</v>
      </c>
      <c r="U35" s="2">
        <v>1.4263130000000001E-2</v>
      </c>
      <c r="V35" s="2">
        <v>14</v>
      </c>
      <c r="W35" s="2">
        <v>4.9059639083333297E-4</v>
      </c>
    </row>
    <row r="36" spans="1:23" ht="15" customHeight="1" x14ac:dyDescent="0.25">
      <c r="A36" s="2" t="s">
        <v>4480</v>
      </c>
      <c r="B36" s="2" t="s">
        <v>4490</v>
      </c>
      <c r="C36" s="2">
        <v>14</v>
      </c>
      <c r="D36" s="2" t="s">
        <v>2057</v>
      </c>
      <c r="E36" s="2">
        <v>104104410</v>
      </c>
      <c r="F36" s="2" t="s">
        <v>3708</v>
      </c>
      <c r="G36" s="2">
        <v>14</v>
      </c>
      <c r="H36" s="2">
        <v>104162263</v>
      </c>
      <c r="I36" s="2" t="s">
        <v>103</v>
      </c>
      <c r="J36" s="2" t="s">
        <v>104</v>
      </c>
      <c r="K36" s="2">
        <v>0.53869</v>
      </c>
      <c r="L36" s="2">
        <v>-1.11E-2</v>
      </c>
      <c r="M36" s="2">
        <v>2.7000000000000001E-3</v>
      </c>
      <c r="N36" s="7">
        <v>3.1180000000000003E-5</v>
      </c>
      <c r="O36" s="2">
        <v>-0.36502000000000001</v>
      </c>
      <c r="P36" s="2">
        <v>3.2013699999999999E-2</v>
      </c>
      <c r="Q36" s="7">
        <v>4.0871820000000003E-30</v>
      </c>
      <c r="R36" s="2">
        <v>3.04093E-2</v>
      </c>
      <c r="S36" s="2">
        <v>7.8629900000000003E-3</v>
      </c>
      <c r="T36" s="2">
        <v>1.100017E-4</v>
      </c>
      <c r="U36" s="2">
        <v>0.11129550000000001</v>
      </c>
      <c r="V36" s="2">
        <v>20</v>
      </c>
      <c r="W36" s="2">
        <v>4.3639245842857097E-2</v>
      </c>
    </row>
    <row r="37" spans="1:23" ht="15" customHeight="1" x14ac:dyDescent="0.25">
      <c r="A37" s="2" t="s">
        <v>4480</v>
      </c>
      <c r="B37" s="2" t="s">
        <v>4491</v>
      </c>
      <c r="C37" s="2">
        <v>6</v>
      </c>
      <c r="D37" s="2" t="s">
        <v>4492</v>
      </c>
      <c r="E37" s="2">
        <v>109082001</v>
      </c>
      <c r="F37" s="2" t="s">
        <v>4493</v>
      </c>
      <c r="G37" s="2">
        <v>6</v>
      </c>
      <c r="H37" s="2">
        <v>108988184</v>
      </c>
      <c r="I37" s="2" t="s">
        <v>103</v>
      </c>
      <c r="J37" s="2" t="s">
        <v>104</v>
      </c>
      <c r="K37" s="2">
        <v>0.29861100000000002</v>
      </c>
      <c r="L37" s="2">
        <v>3.0200000000000001E-2</v>
      </c>
      <c r="M37" s="2">
        <v>5.8999999999999999E-3</v>
      </c>
      <c r="N37" s="7">
        <v>3.1479999999999999E-7</v>
      </c>
      <c r="O37" s="2">
        <v>-0.276866</v>
      </c>
      <c r="P37" s="2">
        <v>3.1310499999999998E-2</v>
      </c>
      <c r="Q37" s="7">
        <v>9.3513670000000009E-19</v>
      </c>
      <c r="R37" s="2">
        <v>-0.10907799999999999</v>
      </c>
      <c r="S37" s="2">
        <v>2.4622700000000001E-2</v>
      </c>
      <c r="T37" s="7">
        <v>9.4244560000000006E-6</v>
      </c>
      <c r="U37" s="2">
        <v>1.2757259999999999E-2</v>
      </c>
      <c r="V37" s="2">
        <v>11</v>
      </c>
      <c r="W37" s="2">
        <v>8.2772242117646992E-3</v>
      </c>
    </row>
    <row r="38" spans="1:23" ht="15" customHeight="1" x14ac:dyDescent="0.25">
      <c r="A38" s="2" t="s">
        <v>4480</v>
      </c>
      <c r="B38" s="2" t="s">
        <v>4494</v>
      </c>
      <c r="C38" s="2">
        <v>15</v>
      </c>
      <c r="D38" s="2" t="s">
        <v>3718</v>
      </c>
      <c r="E38" s="2">
        <v>75654250</v>
      </c>
      <c r="F38" s="2" t="s">
        <v>3899</v>
      </c>
      <c r="G38" s="2">
        <v>15</v>
      </c>
      <c r="H38" s="2">
        <v>75730366</v>
      </c>
      <c r="I38" s="2" t="s">
        <v>98</v>
      </c>
      <c r="J38" s="2" t="s">
        <v>99</v>
      </c>
      <c r="K38" s="2">
        <v>0.44841300000000001</v>
      </c>
      <c r="L38" s="2">
        <v>-2.29E-2</v>
      </c>
      <c r="M38" s="2">
        <v>5.8999999999999999E-3</v>
      </c>
      <c r="N38" s="7">
        <v>9.5989999999999994E-5</v>
      </c>
      <c r="O38" s="2">
        <v>0.81411100000000003</v>
      </c>
      <c r="P38" s="2">
        <v>3.6501600000000002E-2</v>
      </c>
      <c r="Q38" s="7">
        <v>3.4242079999999999E-110</v>
      </c>
      <c r="R38" s="2">
        <v>-2.8128799999999999E-2</v>
      </c>
      <c r="S38" s="2">
        <v>7.35609E-3</v>
      </c>
      <c r="T38" s="2">
        <v>1.313652E-4</v>
      </c>
      <c r="U38" s="2">
        <v>3.9700340000000001E-2</v>
      </c>
      <c r="V38" s="2">
        <v>20</v>
      </c>
      <c r="W38" s="2">
        <v>4.5791619200000001E-2</v>
      </c>
    </row>
    <row r="39" spans="1:23" ht="15" customHeight="1" x14ac:dyDescent="0.25">
      <c r="A39" s="2" t="s">
        <v>4480</v>
      </c>
      <c r="B39" s="2" t="s">
        <v>4495</v>
      </c>
      <c r="C39" s="2">
        <v>8</v>
      </c>
      <c r="D39" s="2" t="s">
        <v>4496</v>
      </c>
      <c r="E39" s="2">
        <v>2053318</v>
      </c>
      <c r="F39" s="2" t="s">
        <v>4497</v>
      </c>
      <c r="G39" s="2">
        <v>8</v>
      </c>
      <c r="H39" s="2">
        <v>2102543</v>
      </c>
      <c r="I39" s="2" t="s">
        <v>98</v>
      </c>
      <c r="J39" s="2" t="s">
        <v>103</v>
      </c>
      <c r="K39" s="2">
        <v>0.31547599999999998</v>
      </c>
      <c r="L39" s="2">
        <v>1.0800000000000001E-2</v>
      </c>
      <c r="M39" s="2">
        <v>2.7000000000000001E-3</v>
      </c>
      <c r="N39" s="7">
        <v>8.0610000000000002E-5</v>
      </c>
      <c r="O39" s="2">
        <v>0.50124100000000005</v>
      </c>
      <c r="P39" s="2">
        <v>3.22823E-2</v>
      </c>
      <c r="Q39" s="7">
        <v>2.285422E-54</v>
      </c>
      <c r="R39" s="2">
        <v>2.15465E-2</v>
      </c>
      <c r="S39" s="2">
        <v>5.5625099999999997E-3</v>
      </c>
      <c r="T39" s="2">
        <v>1.0727190000000001E-4</v>
      </c>
      <c r="U39" s="2">
        <v>0.50790429999999998</v>
      </c>
      <c r="V39" s="2">
        <v>11</v>
      </c>
      <c r="W39" s="2">
        <v>4.3639245842857097E-2</v>
      </c>
    </row>
    <row r="40" spans="1:23" ht="15" customHeight="1" x14ac:dyDescent="0.25">
      <c r="A40" s="2" t="s">
        <v>4480</v>
      </c>
      <c r="B40" s="2" t="s">
        <v>4498</v>
      </c>
      <c r="C40" s="2">
        <v>3</v>
      </c>
      <c r="D40" s="2" t="s">
        <v>3124</v>
      </c>
      <c r="E40" s="2">
        <v>50335340</v>
      </c>
      <c r="F40" s="2" t="s">
        <v>4499</v>
      </c>
      <c r="G40" s="2">
        <v>3</v>
      </c>
      <c r="H40" s="2">
        <v>50292324</v>
      </c>
      <c r="I40" s="2" t="s">
        <v>104</v>
      </c>
      <c r="J40" s="2" t="s">
        <v>103</v>
      </c>
      <c r="K40" s="2">
        <v>0.22420599999999999</v>
      </c>
      <c r="L40" s="2">
        <v>-3.6900000000000002E-2</v>
      </c>
      <c r="M40" s="2">
        <v>6.7000000000000002E-3</v>
      </c>
      <c r="N40" s="7">
        <v>4.1490000000000003E-8</v>
      </c>
      <c r="O40" s="2">
        <v>-0.38001600000000002</v>
      </c>
      <c r="P40" s="2">
        <v>3.1971100000000002E-2</v>
      </c>
      <c r="Q40" s="7">
        <v>1.3955000000000001E-32</v>
      </c>
      <c r="R40" s="2">
        <v>9.7101099999999996E-2</v>
      </c>
      <c r="S40" s="2">
        <v>1.9431500000000001E-2</v>
      </c>
      <c r="T40" s="7">
        <v>5.8196860000000002E-7</v>
      </c>
      <c r="U40" s="2">
        <v>1.9904789999999999E-2</v>
      </c>
      <c r="V40" s="2">
        <v>10</v>
      </c>
      <c r="W40" s="2">
        <v>1.34677233516667E-3</v>
      </c>
    </row>
    <row r="41" spans="1:23" ht="15" customHeight="1" x14ac:dyDescent="0.25">
      <c r="A41" s="2" t="s">
        <v>4480</v>
      </c>
      <c r="B41" s="2" t="s">
        <v>4500</v>
      </c>
      <c r="C41" s="2">
        <v>17</v>
      </c>
      <c r="D41" s="2" t="s">
        <v>2939</v>
      </c>
      <c r="E41" s="2">
        <v>38080574</v>
      </c>
      <c r="F41" s="2" t="s">
        <v>3458</v>
      </c>
      <c r="G41" s="2">
        <v>17</v>
      </c>
      <c r="H41" s="2">
        <v>37905107</v>
      </c>
      <c r="I41" s="2" t="s">
        <v>99</v>
      </c>
      <c r="J41" s="2" t="s">
        <v>98</v>
      </c>
      <c r="K41" s="2">
        <v>0.31547599999999998</v>
      </c>
      <c r="L41" s="2">
        <v>-1.3299999999999999E-2</v>
      </c>
      <c r="M41" s="2">
        <v>2.7000000000000001E-3</v>
      </c>
      <c r="N41" s="7">
        <v>9.0459999999999999E-7</v>
      </c>
      <c r="O41" s="2">
        <v>-0.38932499999999998</v>
      </c>
      <c r="P41" s="2">
        <v>3.2288400000000002E-2</v>
      </c>
      <c r="Q41" s="7">
        <v>1.7653000000000001E-33</v>
      </c>
      <c r="R41" s="2">
        <v>3.4161700000000003E-2</v>
      </c>
      <c r="S41" s="2">
        <v>7.4914700000000001E-3</v>
      </c>
      <c r="T41" s="7">
        <v>5.1135269999999999E-6</v>
      </c>
      <c r="U41" s="2">
        <v>1.846708E-2</v>
      </c>
      <c r="V41" s="2">
        <v>10</v>
      </c>
      <c r="W41" s="2">
        <v>5.91677686625E-3</v>
      </c>
    </row>
    <row r="42" spans="1:23" ht="15" customHeight="1" x14ac:dyDescent="0.25">
      <c r="A42" s="2" t="s">
        <v>4480</v>
      </c>
      <c r="B42" s="2" t="s">
        <v>4501</v>
      </c>
      <c r="C42" s="2">
        <v>17</v>
      </c>
      <c r="D42" s="2" t="s">
        <v>2931</v>
      </c>
      <c r="E42" s="2">
        <v>37840212</v>
      </c>
      <c r="F42" s="2" t="s">
        <v>3458</v>
      </c>
      <c r="G42" s="2">
        <v>17</v>
      </c>
      <c r="H42" s="2">
        <v>37905107</v>
      </c>
      <c r="I42" s="2" t="s">
        <v>99</v>
      </c>
      <c r="J42" s="2" t="s">
        <v>98</v>
      </c>
      <c r="K42" s="2">
        <v>0.31547599999999998</v>
      </c>
      <c r="L42" s="2">
        <v>-1.3299999999999999E-2</v>
      </c>
      <c r="M42" s="2">
        <v>2.7000000000000001E-3</v>
      </c>
      <c r="N42" s="7">
        <v>9.0459999999999999E-7</v>
      </c>
      <c r="O42" s="2">
        <v>-0.19811899999999999</v>
      </c>
      <c r="P42" s="2">
        <v>3.075E-2</v>
      </c>
      <c r="Q42" s="7">
        <v>1.1720549999999999E-10</v>
      </c>
      <c r="R42" s="2">
        <v>6.7131300000000005E-2</v>
      </c>
      <c r="S42" s="2">
        <v>1.7154900000000001E-2</v>
      </c>
      <c r="T42" s="7">
        <v>9.1065169999999995E-5</v>
      </c>
      <c r="U42" s="2">
        <v>6.5793149999999995E-2</v>
      </c>
      <c r="V42" s="2">
        <v>12</v>
      </c>
      <c r="W42" s="2">
        <v>4.0499529351562501E-2</v>
      </c>
    </row>
    <row r="43" spans="1:23" ht="15" customHeight="1" x14ac:dyDescent="0.25">
      <c r="A43" s="2" t="s">
        <v>4480</v>
      </c>
      <c r="B43" s="2" t="s">
        <v>4502</v>
      </c>
      <c r="C43" s="2">
        <v>6</v>
      </c>
      <c r="D43" s="2" t="s">
        <v>2781</v>
      </c>
      <c r="E43" s="2">
        <v>84341004</v>
      </c>
      <c r="F43" s="2" t="s">
        <v>4503</v>
      </c>
      <c r="G43" s="2">
        <v>6</v>
      </c>
      <c r="H43" s="2">
        <v>84377985</v>
      </c>
      <c r="I43" s="2" t="s">
        <v>104</v>
      </c>
      <c r="J43" s="2" t="s">
        <v>103</v>
      </c>
      <c r="K43" s="2">
        <v>0.425595</v>
      </c>
      <c r="L43" s="2">
        <v>-1.2699999999999999E-2</v>
      </c>
      <c r="M43" s="2">
        <v>2.5000000000000001E-3</v>
      </c>
      <c r="N43" s="7">
        <v>2.3929999999999998E-7</v>
      </c>
      <c r="O43" s="2">
        <v>-0.41353699999999999</v>
      </c>
      <c r="P43" s="2">
        <v>3.4085299999999999E-2</v>
      </c>
      <c r="Q43" s="7">
        <v>7.1099040000000002E-34</v>
      </c>
      <c r="R43" s="2">
        <v>3.0710600000000001E-2</v>
      </c>
      <c r="S43" s="2">
        <v>6.5539500000000002E-3</v>
      </c>
      <c r="T43" s="7">
        <v>2.7884019999999999E-6</v>
      </c>
      <c r="U43" s="2">
        <v>4.3836020000000003E-2</v>
      </c>
      <c r="V43" s="2">
        <v>20</v>
      </c>
      <c r="W43" s="2">
        <v>3.8716961770000002E-3</v>
      </c>
    </row>
    <row r="44" spans="1:23" ht="15" customHeight="1" x14ac:dyDescent="0.25">
      <c r="A44" s="2" t="s">
        <v>4480</v>
      </c>
      <c r="B44" s="2" t="s">
        <v>4504</v>
      </c>
      <c r="C44" s="2">
        <v>22</v>
      </c>
      <c r="D44" s="2" t="s">
        <v>2989</v>
      </c>
      <c r="E44" s="2">
        <v>50631184</v>
      </c>
      <c r="F44" s="2" t="s">
        <v>4505</v>
      </c>
      <c r="G44" s="2">
        <v>22</v>
      </c>
      <c r="H44" s="2">
        <v>50622227</v>
      </c>
      <c r="I44" s="2" t="s">
        <v>103</v>
      </c>
      <c r="J44" s="2" t="s">
        <v>104</v>
      </c>
      <c r="K44" s="2">
        <v>0.45337300000000003</v>
      </c>
      <c r="L44" s="2">
        <v>1.2999999999999999E-2</v>
      </c>
      <c r="M44" s="2">
        <v>2.7000000000000001E-3</v>
      </c>
      <c r="N44" s="7">
        <v>2.1090000000000001E-6</v>
      </c>
      <c r="O44" s="2">
        <v>0.21058399999999999</v>
      </c>
      <c r="P44" s="2">
        <v>3.02463E-2</v>
      </c>
      <c r="Q44" s="7">
        <v>3.347232E-12</v>
      </c>
      <c r="R44" s="2">
        <v>6.1733000000000003E-2</v>
      </c>
      <c r="S44" s="2">
        <v>1.55888E-2</v>
      </c>
      <c r="T44" s="7">
        <v>7.4918319999999999E-5</v>
      </c>
      <c r="U44" s="2">
        <v>3.6783250000000003E-2</v>
      </c>
      <c r="V44" s="2">
        <v>14</v>
      </c>
      <c r="W44" s="2">
        <v>3.5999246889655202E-2</v>
      </c>
    </row>
    <row r="45" spans="1:23" ht="15" customHeight="1" x14ac:dyDescent="0.25">
      <c r="A45" s="2" t="s">
        <v>4480</v>
      </c>
      <c r="B45" s="2" t="s">
        <v>4506</v>
      </c>
      <c r="C45" s="2">
        <v>22</v>
      </c>
      <c r="D45" s="2" t="s">
        <v>3551</v>
      </c>
      <c r="E45" s="2">
        <v>50669785</v>
      </c>
      <c r="F45" s="2" t="s">
        <v>3545</v>
      </c>
      <c r="G45" s="2">
        <v>22</v>
      </c>
      <c r="H45" s="2">
        <v>50644177</v>
      </c>
      <c r="I45" s="2" t="s">
        <v>104</v>
      </c>
      <c r="J45" s="2" t="s">
        <v>103</v>
      </c>
      <c r="K45" s="2">
        <v>0.38789699999999999</v>
      </c>
      <c r="L45" s="2">
        <v>1.3299999999999999E-2</v>
      </c>
      <c r="M45" s="2">
        <v>2.7000000000000001E-3</v>
      </c>
      <c r="N45" s="7">
        <v>1.155E-6</v>
      </c>
      <c r="O45" s="2">
        <v>0.68190099999999998</v>
      </c>
      <c r="P45" s="2">
        <v>3.0335999999999998E-2</v>
      </c>
      <c r="Q45" s="7">
        <v>6.7723190000000001E-112</v>
      </c>
      <c r="R45" s="2">
        <v>1.9504299999999999E-2</v>
      </c>
      <c r="S45" s="2">
        <v>4.0534799999999999E-3</v>
      </c>
      <c r="T45" s="7">
        <v>1.496194E-6</v>
      </c>
      <c r="U45" s="2">
        <v>0.25347310000000001</v>
      </c>
      <c r="V45" s="2">
        <v>20</v>
      </c>
      <c r="W45" s="2">
        <v>2.5968317112499998E-3</v>
      </c>
    </row>
    <row r="46" spans="1:23" ht="15" customHeight="1" x14ac:dyDescent="0.25">
      <c r="A46" s="2" t="s">
        <v>4480</v>
      </c>
      <c r="B46" s="2" t="s">
        <v>4507</v>
      </c>
      <c r="C46" s="2">
        <v>15</v>
      </c>
      <c r="D46" s="2" t="s">
        <v>2154</v>
      </c>
      <c r="E46" s="2">
        <v>43656796</v>
      </c>
      <c r="F46" s="2" t="s">
        <v>4508</v>
      </c>
      <c r="G46" s="2">
        <v>15</v>
      </c>
      <c r="H46" s="2">
        <v>43777985</v>
      </c>
      <c r="I46" s="2" t="s">
        <v>103</v>
      </c>
      <c r="J46" s="2" t="s">
        <v>104</v>
      </c>
      <c r="K46" s="2">
        <v>0.386905</v>
      </c>
      <c r="L46" s="2">
        <v>-1.5299999999999999E-2</v>
      </c>
      <c r="M46" s="2">
        <v>2.8999999999999998E-3</v>
      </c>
      <c r="N46" s="7">
        <v>1.7310000000000001E-7</v>
      </c>
      <c r="O46" s="2">
        <v>0.49238500000000002</v>
      </c>
      <c r="P46" s="2">
        <v>4.0368899999999999E-2</v>
      </c>
      <c r="Q46" s="7">
        <v>3.219486E-34</v>
      </c>
      <c r="R46" s="2">
        <v>-3.1073199999999999E-2</v>
      </c>
      <c r="S46" s="2">
        <v>6.4170700000000004E-3</v>
      </c>
      <c r="T46" s="7">
        <v>1.2835700000000001E-6</v>
      </c>
      <c r="U46" s="2">
        <v>0.13216359999999999</v>
      </c>
      <c r="V46" s="2">
        <v>11</v>
      </c>
      <c r="W46" s="2">
        <v>2.54605277857143E-3</v>
      </c>
    </row>
    <row r="47" spans="1:23" ht="15" customHeight="1" x14ac:dyDescent="0.25">
      <c r="A47" s="2" t="s">
        <v>3710</v>
      </c>
      <c r="B47" s="2" t="s">
        <v>1129</v>
      </c>
      <c r="C47" s="2">
        <v>3</v>
      </c>
      <c r="D47" s="2" t="s">
        <v>1130</v>
      </c>
      <c r="E47" s="2">
        <v>135969148</v>
      </c>
      <c r="F47" s="2" t="s">
        <v>3684</v>
      </c>
      <c r="G47" s="2">
        <v>3</v>
      </c>
      <c r="H47" s="2">
        <v>136047189</v>
      </c>
      <c r="I47" s="2" t="s">
        <v>103</v>
      </c>
      <c r="J47" s="2" t="s">
        <v>104</v>
      </c>
      <c r="K47" s="2">
        <v>0.78472200000000003</v>
      </c>
      <c r="L47" s="2">
        <v>-3.39E-2</v>
      </c>
      <c r="M47" s="2">
        <v>6.0000000000000001E-3</v>
      </c>
      <c r="N47" s="7">
        <v>1.3960000000000001E-8</v>
      </c>
      <c r="O47" s="2">
        <v>0.32489899999999999</v>
      </c>
      <c r="P47" s="2">
        <v>5.4213200000000003E-2</v>
      </c>
      <c r="Q47" s="7">
        <v>2.0602629999999998E-9</v>
      </c>
      <c r="R47" s="2">
        <v>-0.10434</v>
      </c>
      <c r="S47" s="2">
        <v>2.5380300000000001E-2</v>
      </c>
      <c r="T47" s="7">
        <v>3.9384590000000002E-5</v>
      </c>
      <c r="U47" s="2">
        <v>0.67569080000000004</v>
      </c>
      <c r="V47" s="2">
        <v>6</v>
      </c>
      <c r="W47" s="2">
        <v>4.0068521740000002E-2</v>
      </c>
    </row>
    <row r="48" spans="1:23" ht="15" customHeight="1" x14ac:dyDescent="0.25">
      <c r="A48" s="2" t="s">
        <v>3801</v>
      </c>
      <c r="B48" s="2" t="s">
        <v>4509</v>
      </c>
      <c r="C48" s="2">
        <v>22</v>
      </c>
      <c r="D48" s="2" t="s">
        <v>4510</v>
      </c>
      <c r="E48" s="2">
        <v>50646890</v>
      </c>
      <c r="F48" s="2" t="s">
        <v>4483</v>
      </c>
      <c r="G48" s="2">
        <v>22</v>
      </c>
      <c r="H48" s="2">
        <v>50655098</v>
      </c>
      <c r="I48" s="2" t="s">
        <v>103</v>
      </c>
      <c r="J48" s="2" t="s">
        <v>104</v>
      </c>
      <c r="K48" s="2">
        <v>0.76587300000000003</v>
      </c>
      <c r="L48" s="2">
        <v>1.17E-2</v>
      </c>
      <c r="M48" s="2">
        <v>2.7000000000000001E-3</v>
      </c>
      <c r="N48" s="7">
        <v>2.054E-5</v>
      </c>
      <c r="O48" s="2">
        <v>-0.68862999999999996</v>
      </c>
      <c r="P48" s="2">
        <v>6.8216899999999997E-2</v>
      </c>
      <c r="Q48" s="7">
        <v>5.8298900000000002E-24</v>
      </c>
      <c r="R48" s="2">
        <v>-1.69903E-2</v>
      </c>
      <c r="S48" s="2">
        <v>4.2668100000000002E-3</v>
      </c>
      <c r="T48" s="7">
        <v>6.8349960000000005E-5</v>
      </c>
      <c r="U48" s="2">
        <v>0.194996</v>
      </c>
      <c r="V48" s="2">
        <v>7</v>
      </c>
      <c r="W48" s="2">
        <v>4.3402224599999997E-2</v>
      </c>
    </row>
    <row r="49" spans="1:23" ht="15" customHeight="1" x14ac:dyDescent="0.25">
      <c r="A49" s="2" t="s">
        <v>3801</v>
      </c>
      <c r="B49" s="2" t="s">
        <v>4475</v>
      </c>
      <c r="C49" s="2">
        <v>22</v>
      </c>
      <c r="D49" s="2" t="s">
        <v>3551</v>
      </c>
      <c r="E49" s="2">
        <v>50656118</v>
      </c>
      <c r="F49" s="2" t="s">
        <v>4476</v>
      </c>
      <c r="G49" s="2">
        <v>22</v>
      </c>
      <c r="H49" s="2">
        <v>50651839</v>
      </c>
      <c r="I49" s="2" t="s">
        <v>104</v>
      </c>
      <c r="J49" s="2" t="s">
        <v>103</v>
      </c>
      <c r="K49" s="2">
        <v>0.393849</v>
      </c>
      <c r="L49" s="2">
        <v>1.32E-2</v>
      </c>
      <c r="M49" s="2">
        <v>2.7000000000000001E-3</v>
      </c>
      <c r="N49" s="7">
        <v>1.344E-6</v>
      </c>
      <c r="O49" s="2">
        <v>0.228209</v>
      </c>
      <c r="P49" s="2">
        <v>3.1992600000000003E-2</v>
      </c>
      <c r="Q49" s="7">
        <v>9.808192E-13</v>
      </c>
      <c r="R49" s="2">
        <v>5.7841700000000003E-2</v>
      </c>
      <c r="S49" s="2">
        <v>1.4343399999999999E-2</v>
      </c>
      <c r="T49" s="7">
        <v>5.5151839999999999E-5</v>
      </c>
      <c r="U49" s="2">
        <v>0.85001839999999995</v>
      </c>
      <c r="V49" s="2">
        <v>5</v>
      </c>
      <c r="W49" s="2">
        <v>4.0858321466666701E-2</v>
      </c>
    </row>
    <row r="50" spans="1:23" ht="15" customHeight="1" x14ac:dyDescent="0.25">
      <c r="A50" s="2" t="s">
        <v>4511</v>
      </c>
      <c r="B50" s="2" t="s">
        <v>4512</v>
      </c>
      <c r="C50" s="2">
        <v>3</v>
      </c>
      <c r="D50" s="2" t="s">
        <v>4513</v>
      </c>
      <c r="E50" s="2">
        <v>136471472</v>
      </c>
      <c r="F50" s="2" t="s">
        <v>4514</v>
      </c>
      <c r="G50" s="2">
        <v>3</v>
      </c>
      <c r="H50" s="2">
        <v>136425514</v>
      </c>
      <c r="I50" s="2" t="s">
        <v>99</v>
      </c>
      <c r="J50" s="2" t="s">
        <v>104</v>
      </c>
      <c r="K50" s="2">
        <v>0.21230199999999999</v>
      </c>
      <c r="L50" s="2">
        <v>3.5400000000000001E-2</v>
      </c>
      <c r="M50" s="2">
        <v>6.0000000000000001E-3</v>
      </c>
      <c r="N50" s="7">
        <v>3.1589999999999999E-9</v>
      </c>
      <c r="O50" s="2">
        <v>-0.49165999999999999</v>
      </c>
      <c r="P50" s="2">
        <v>8.6915500000000007E-2</v>
      </c>
      <c r="Q50" s="7">
        <v>1.54259E-8</v>
      </c>
      <c r="R50" s="2">
        <v>-7.2000999999999996E-2</v>
      </c>
      <c r="S50" s="2">
        <v>1.76334E-2</v>
      </c>
      <c r="T50" s="7">
        <v>4.4416589999999997E-5</v>
      </c>
      <c r="U50" s="2">
        <v>1.202689E-2</v>
      </c>
      <c r="V50" s="2">
        <v>20</v>
      </c>
      <c r="W50" s="2">
        <v>3.6399395505000001E-2</v>
      </c>
    </row>
    <row r="51" spans="1:23" ht="15" customHeight="1" x14ac:dyDescent="0.25">
      <c r="A51" s="2" t="s">
        <v>4511</v>
      </c>
      <c r="B51" s="2" t="s">
        <v>4475</v>
      </c>
      <c r="C51" s="2">
        <v>22</v>
      </c>
      <c r="D51" s="2" t="s">
        <v>3551</v>
      </c>
      <c r="E51" s="2">
        <v>50656118</v>
      </c>
      <c r="F51" s="2" t="s">
        <v>4476</v>
      </c>
      <c r="G51" s="2">
        <v>22</v>
      </c>
      <c r="H51" s="2">
        <v>50651839</v>
      </c>
      <c r="I51" s="2" t="s">
        <v>104</v>
      </c>
      <c r="J51" s="2" t="s">
        <v>103</v>
      </c>
      <c r="K51" s="2">
        <v>0.393849</v>
      </c>
      <c r="L51" s="2">
        <v>1.32E-2</v>
      </c>
      <c r="M51" s="2">
        <v>2.7000000000000001E-3</v>
      </c>
      <c r="N51" s="7">
        <v>1.344E-6</v>
      </c>
      <c r="O51" s="2">
        <v>0.26162999999999997</v>
      </c>
      <c r="P51" s="2">
        <v>3.4325399999999999E-2</v>
      </c>
      <c r="Q51" s="7">
        <v>2.4967129999999999E-14</v>
      </c>
      <c r="R51" s="2">
        <v>5.0452900000000002E-2</v>
      </c>
      <c r="S51" s="2">
        <v>1.2260399999999999E-2</v>
      </c>
      <c r="T51" s="7">
        <v>3.8696450000000001E-5</v>
      </c>
      <c r="U51" s="2">
        <v>0.43932189999999999</v>
      </c>
      <c r="V51" s="2">
        <v>5</v>
      </c>
      <c r="W51" s="2">
        <v>3.6399395505000001E-2</v>
      </c>
    </row>
    <row r="52" spans="1:23" ht="15" customHeight="1" x14ac:dyDescent="0.25">
      <c r="A52" s="2" t="s">
        <v>3844</v>
      </c>
      <c r="B52" s="2" t="s">
        <v>4512</v>
      </c>
      <c r="C52" s="2">
        <v>3</v>
      </c>
      <c r="D52" s="2" t="s">
        <v>4513</v>
      </c>
      <c r="E52" s="2">
        <v>136471472</v>
      </c>
      <c r="F52" s="2" t="s">
        <v>3921</v>
      </c>
      <c r="G52" s="2">
        <v>3</v>
      </c>
      <c r="H52" s="2">
        <v>135933264</v>
      </c>
      <c r="I52" s="2" t="s">
        <v>103</v>
      </c>
      <c r="J52" s="2" t="s">
        <v>104</v>
      </c>
      <c r="K52" s="2">
        <v>0.78869</v>
      </c>
      <c r="L52" s="2">
        <v>-3.2199999999999999E-2</v>
      </c>
      <c r="M52" s="2">
        <v>6.0000000000000001E-3</v>
      </c>
      <c r="N52" s="7">
        <v>7.6619999999999994E-8</v>
      </c>
      <c r="O52" s="2">
        <v>0.50271100000000002</v>
      </c>
      <c r="P52" s="2">
        <v>7.4287599999999995E-2</v>
      </c>
      <c r="Q52" s="7">
        <v>1.313969E-11</v>
      </c>
      <c r="R52" s="2">
        <v>-6.4052700000000004E-2</v>
      </c>
      <c r="S52" s="2">
        <v>1.5233E-2</v>
      </c>
      <c r="T52" s="7">
        <v>2.61229E-5</v>
      </c>
      <c r="U52" s="2">
        <v>6.7531010000000002E-2</v>
      </c>
      <c r="V52" s="2">
        <v>10</v>
      </c>
      <c r="W52" s="2">
        <v>2.52378269366667E-2</v>
      </c>
    </row>
    <row r="53" spans="1:23" ht="15" customHeight="1" x14ac:dyDescent="0.25">
      <c r="A53" s="2" t="s">
        <v>3920</v>
      </c>
      <c r="B53" s="2" t="s">
        <v>1129</v>
      </c>
      <c r="C53" s="2">
        <v>3</v>
      </c>
      <c r="D53" s="2" t="s">
        <v>1130</v>
      </c>
      <c r="E53" s="2">
        <v>135969148</v>
      </c>
      <c r="F53" s="2" t="s">
        <v>4514</v>
      </c>
      <c r="G53" s="2">
        <v>3</v>
      </c>
      <c r="H53" s="2">
        <v>136425514</v>
      </c>
      <c r="I53" s="2" t="s">
        <v>99</v>
      </c>
      <c r="J53" s="2" t="s">
        <v>104</v>
      </c>
      <c r="K53" s="2">
        <v>0.21230199999999999</v>
      </c>
      <c r="L53" s="2">
        <v>3.5400000000000001E-2</v>
      </c>
      <c r="M53" s="2">
        <v>6.0000000000000001E-3</v>
      </c>
      <c r="N53" s="7">
        <v>3.1589999999999999E-9</v>
      </c>
      <c r="O53" s="2">
        <v>-0.339949</v>
      </c>
      <c r="P53" s="2">
        <v>5.6642900000000003E-2</v>
      </c>
      <c r="Q53" s="7">
        <v>1.9536370000000002E-9</v>
      </c>
      <c r="R53" s="2">
        <v>-0.104133</v>
      </c>
      <c r="S53" s="2">
        <v>2.4750000000000001E-2</v>
      </c>
      <c r="T53" s="7">
        <v>2.5832969999999999E-5</v>
      </c>
      <c r="U53" s="2">
        <v>9.6755350000000004E-2</v>
      </c>
      <c r="V53" s="2">
        <v>7</v>
      </c>
      <c r="W53" s="2">
        <v>1.66421213633333E-2</v>
      </c>
    </row>
    <row r="54" spans="1:23" ht="15" customHeight="1" x14ac:dyDescent="0.25">
      <c r="A54" s="2" t="s">
        <v>3941</v>
      </c>
      <c r="B54" s="2" t="s">
        <v>4475</v>
      </c>
      <c r="C54" s="2">
        <v>22</v>
      </c>
      <c r="D54" s="2" t="s">
        <v>3551</v>
      </c>
      <c r="E54" s="2">
        <v>50656118</v>
      </c>
      <c r="F54" s="2" t="s">
        <v>4476</v>
      </c>
      <c r="G54" s="2">
        <v>22</v>
      </c>
      <c r="H54" s="2">
        <v>50651839</v>
      </c>
      <c r="I54" s="2" t="s">
        <v>104</v>
      </c>
      <c r="J54" s="2" t="s">
        <v>103</v>
      </c>
      <c r="K54" s="2">
        <v>0.393849</v>
      </c>
      <c r="L54" s="2">
        <v>1.32E-2</v>
      </c>
      <c r="M54" s="2">
        <v>2.7000000000000001E-3</v>
      </c>
      <c r="N54" s="7">
        <v>1.344E-6</v>
      </c>
      <c r="O54" s="2">
        <v>0.22599900000000001</v>
      </c>
      <c r="P54" s="2">
        <v>3.0288700000000002E-2</v>
      </c>
      <c r="Q54" s="7">
        <v>8.5545910000000003E-14</v>
      </c>
      <c r="R54" s="2">
        <v>5.8407300000000002E-2</v>
      </c>
      <c r="S54" s="2">
        <v>1.4283000000000001E-2</v>
      </c>
      <c r="T54" s="7">
        <v>4.3270609999999999E-5</v>
      </c>
      <c r="U54" s="2">
        <v>0.10746650000000001</v>
      </c>
      <c r="V54" s="2">
        <v>5</v>
      </c>
      <c r="W54" s="2">
        <v>3.0267791695000001E-2</v>
      </c>
    </row>
    <row r="55" spans="1:23" ht="15" customHeight="1" x14ac:dyDescent="0.25">
      <c r="A55" s="2" t="s">
        <v>4011</v>
      </c>
      <c r="B55" s="2" t="s">
        <v>2940</v>
      </c>
      <c r="C55" s="2">
        <v>17</v>
      </c>
      <c r="D55" s="2" t="s">
        <v>2941</v>
      </c>
      <c r="E55" s="2">
        <v>38119226</v>
      </c>
      <c r="F55" s="2" t="s">
        <v>3473</v>
      </c>
      <c r="G55" s="2">
        <v>17</v>
      </c>
      <c r="H55" s="2">
        <v>38129506</v>
      </c>
      <c r="I55" s="2" t="s">
        <v>104</v>
      </c>
      <c r="J55" s="2" t="s">
        <v>103</v>
      </c>
      <c r="K55" s="2">
        <v>0.47619</v>
      </c>
      <c r="L55" s="2">
        <v>1.3899999999999999E-2</v>
      </c>
      <c r="M55" s="2">
        <v>2.7000000000000001E-3</v>
      </c>
      <c r="N55" s="7">
        <v>2.6889999999999998E-7</v>
      </c>
      <c r="O55" s="2">
        <v>-0.70883799999999997</v>
      </c>
      <c r="P55" s="2">
        <v>9.8254599999999997E-2</v>
      </c>
      <c r="Q55" s="7">
        <v>5.4212790000000003E-13</v>
      </c>
      <c r="R55" s="2">
        <v>-1.9609600000000001E-2</v>
      </c>
      <c r="S55" s="2">
        <v>4.6794499999999999E-3</v>
      </c>
      <c r="T55" s="7">
        <v>2.782517E-5</v>
      </c>
      <c r="U55" s="2">
        <v>0.76860059999999997</v>
      </c>
      <c r="V55" s="2">
        <v>4</v>
      </c>
      <c r="W55" s="2">
        <v>2.9633806049999999E-2</v>
      </c>
    </row>
    <row r="56" spans="1:23" ht="15" customHeight="1" x14ac:dyDescent="0.25">
      <c r="A56" s="2" t="s">
        <v>4515</v>
      </c>
      <c r="B56" s="2" t="s">
        <v>2944</v>
      </c>
      <c r="C56" s="2">
        <v>17</v>
      </c>
      <c r="D56" s="2" t="s">
        <v>2945</v>
      </c>
      <c r="E56" s="2">
        <v>38175350</v>
      </c>
      <c r="F56" s="2" t="s">
        <v>3473</v>
      </c>
      <c r="G56" s="2">
        <v>17</v>
      </c>
      <c r="H56" s="2">
        <v>38129506</v>
      </c>
      <c r="I56" s="2" t="s">
        <v>103</v>
      </c>
      <c r="J56" s="2" t="s">
        <v>104</v>
      </c>
      <c r="K56" s="2">
        <v>0.52381</v>
      </c>
      <c r="L56" s="2">
        <v>-1.3899999999999999E-2</v>
      </c>
      <c r="M56" s="2">
        <v>2.7000000000000001E-3</v>
      </c>
      <c r="N56" s="7">
        <v>2.6889999999999998E-7</v>
      </c>
      <c r="O56" s="2">
        <v>0.27215699999999998</v>
      </c>
      <c r="P56" s="2">
        <v>4.2323899999999998E-2</v>
      </c>
      <c r="Q56" s="7">
        <v>1.27313E-10</v>
      </c>
      <c r="R56" s="2">
        <v>-5.1073399999999998E-2</v>
      </c>
      <c r="S56" s="2">
        <v>1.2708499999999999E-2</v>
      </c>
      <c r="T56" s="7">
        <v>5.8483380000000002E-5</v>
      </c>
      <c r="U56" s="2">
        <v>0.58007299999999995</v>
      </c>
      <c r="V56" s="2">
        <v>11</v>
      </c>
      <c r="W56" s="2">
        <v>1.438691148E-2</v>
      </c>
    </row>
    <row r="57" spans="1:23" ht="15" customHeight="1" x14ac:dyDescent="0.25">
      <c r="A57" s="2" t="s">
        <v>4516</v>
      </c>
      <c r="B57" s="2" t="s">
        <v>4517</v>
      </c>
      <c r="C57" s="2">
        <v>12</v>
      </c>
      <c r="D57" s="2" t="s">
        <v>4518</v>
      </c>
      <c r="E57" s="2">
        <v>42223727</v>
      </c>
      <c r="F57" s="2" t="s">
        <v>4519</v>
      </c>
      <c r="G57" s="2">
        <v>12</v>
      </c>
      <c r="H57" s="2">
        <v>42314783</v>
      </c>
      <c r="I57" s="2" t="s">
        <v>99</v>
      </c>
      <c r="J57" s="2" t="s">
        <v>98</v>
      </c>
      <c r="K57" s="2">
        <v>0.38591300000000001</v>
      </c>
      <c r="L57" s="2">
        <v>8.9999999999999993E-3</v>
      </c>
      <c r="M57" s="2">
        <v>2.5000000000000001E-3</v>
      </c>
      <c r="N57" s="2">
        <v>3.1060000000000001E-4</v>
      </c>
      <c r="O57" s="2">
        <v>-0.66879599999999995</v>
      </c>
      <c r="P57" s="2">
        <v>0.100025</v>
      </c>
      <c r="Q57" s="7">
        <v>2.2894970000000001E-11</v>
      </c>
      <c r="R57" s="2">
        <v>-1.3457E-2</v>
      </c>
      <c r="S57" s="2">
        <v>4.2454499999999996E-3</v>
      </c>
      <c r="T57" s="2">
        <v>1.5256810000000001E-3</v>
      </c>
      <c r="U57" s="2">
        <v>4.3809620000000001E-2</v>
      </c>
      <c r="V57" s="2">
        <v>13</v>
      </c>
      <c r="W57" s="2">
        <v>3.9667705999999997E-2</v>
      </c>
    </row>
    <row r="58" spans="1:23" ht="15" customHeight="1" x14ac:dyDescent="0.25">
      <c r="A58" s="2" t="s">
        <v>4102</v>
      </c>
      <c r="B58" s="2" t="s">
        <v>2940</v>
      </c>
      <c r="C58" s="2">
        <v>17</v>
      </c>
      <c r="D58" s="2" t="s">
        <v>2941</v>
      </c>
      <c r="E58" s="2">
        <v>38119226</v>
      </c>
      <c r="F58" s="2" t="s">
        <v>3473</v>
      </c>
      <c r="G58" s="2">
        <v>17</v>
      </c>
      <c r="H58" s="2">
        <v>38129506</v>
      </c>
      <c r="I58" s="2" t="s">
        <v>104</v>
      </c>
      <c r="J58" s="2" t="s">
        <v>103</v>
      </c>
      <c r="K58" s="2">
        <v>0.47619</v>
      </c>
      <c r="L58" s="2">
        <v>1.3899999999999999E-2</v>
      </c>
      <c r="M58" s="2">
        <v>2.7000000000000001E-3</v>
      </c>
      <c r="N58" s="7">
        <v>2.6889999999999998E-7</v>
      </c>
      <c r="O58" s="2">
        <v>-0.80696299999999999</v>
      </c>
      <c r="P58" s="2">
        <v>4.4876699999999999E-2</v>
      </c>
      <c r="Q58" s="7">
        <v>2.7066489999999998E-72</v>
      </c>
      <c r="R58" s="2">
        <v>-1.72251E-2</v>
      </c>
      <c r="S58" s="2">
        <v>3.4803E-3</v>
      </c>
      <c r="T58" s="7">
        <v>7.4479399999999999E-7</v>
      </c>
      <c r="U58" s="2">
        <v>0.28695730000000003</v>
      </c>
      <c r="V58" s="2">
        <v>15</v>
      </c>
      <c r="W58" s="2">
        <v>2.2939655199999999E-3</v>
      </c>
    </row>
    <row r="59" spans="1:23" ht="15" customHeight="1" x14ac:dyDescent="0.25">
      <c r="A59" s="2" t="s">
        <v>4102</v>
      </c>
      <c r="B59" s="2" t="s">
        <v>2936</v>
      </c>
      <c r="C59" s="2">
        <v>17</v>
      </c>
      <c r="D59" s="2" t="s">
        <v>2937</v>
      </c>
      <c r="E59" s="2">
        <v>38060848</v>
      </c>
      <c r="F59" s="2" t="s">
        <v>4455</v>
      </c>
      <c r="G59" s="2">
        <v>17</v>
      </c>
      <c r="H59" s="2">
        <v>37928059</v>
      </c>
      <c r="I59" s="2" t="s">
        <v>98</v>
      </c>
      <c r="J59" s="2" t="s">
        <v>99</v>
      </c>
      <c r="K59" s="2">
        <v>0.69742099999999996</v>
      </c>
      <c r="L59" s="2">
        <v>1.26E-2</v>
      </c>
      <c r="M59" s="2">
        <v>2.7000000000000001E-3</v>
      </c>
      <c r="N59" s="7">
        <v>3.5549999999999998E-6</v>
      </c>
      <c r="O59" s="2">
        <v>0.21596199999999999</v>
      </c>
      <c r="P59" s="2">
        <v>2.2299599999999999E-2</v>
      </c>
      <c r="Q59" s="7">
        <v>3.506613E-22</v>
      </c>
      <c r="R59" s="2">
        <v>5.8343600000000002E-2</v>
      </c>
      <c r="S59" s="2">
        <v>1.3878E-2</v>
      </c>
      <c r="T59" s="7">
        <v>2.6218960000000001E-5</v>
      </c>
      <c r="U59" s="2">
        <v>2.7237480000000001E-2</v>
      </c>
      <c r="V59" s="2">
        <v>9</v>
      </c>
      <c r="W59" s="2">
        <v>1.780707544E-2</v>
      </c>
    </row>
    <row r="60" spans="1:23" ht="15" customHeight="1" x14ac:dyDescent="0.25">
      <c r="A60" s="2" t="s">
        <v>4102</v>
      </c>
      <c r="B60" s="2" t="s">
        <v>4520</v>
      </c>
      <c r="C60" s="2">
        <v>16</v>
      </c>
      <c r="D60" s="2" t="s">
        <v>3641</v>
      </c>
      <c r="E60" s="2">
        <v>30006615</v>
      </c>
      <c r="F60" s="2" t="s">
        <v>3642</v>
      </c>
      <c r="G60" s="2">
        <v>16</v>
      </c>
      <c r="H60" s="2">
        <v>30015337</v>
      </c>
      <c r="I60" s="2" t="s">
        <v>103</v>
      </c>
      <c r="J60" s="2" t="s">
        <v>104</v>
      </c>
      <c r="K60" s="2">
        <v>0.38888899999999998</v>
      </c>
      <c r="L60" s="2">
        <v>-1.0999999999999999E-2</v>
      </c>
      <c r="M60" s="2">
        <v>2.5000000000000001E-3</v>
      </c>
      <c r="N60" s="7">
        <v>6.8770000000000004E-6</v>
      </c>
      <c r="O60" s="2">
        <v>-0.379272</v>
      </c>
      <c r="P60" s="2">
        <v>2.81993E-2</v>
      </c>
      <c r="Q60" s="7">
        <v>3.0908869999999999E-41</v>
      </c>
      <c r="R60" s="2">
        <v>2.9002900000000002E-2</v>
      </c>
      <c r="S60" s="2">
        <v>6.9353399999999999E-3</v>
      </c>
      <c r="T60" s="7">
        <v>2.890759E-5</v>
      </c>
      <c r="U60" s="2">
        <v>0.46649089999999999</v>
      </c>
      <c r="V60" s="2">
        <v>18</v>
      </c>
      <c r="W60" s="2">
        <v>1.780707544E-2</v>
      </c>
    </row>
    <row r="61" spans="1:23" ht="15" customHeight="1" x14ac:dyDescent="0.25">
      <c r="A61" s="2" t="s">
        <v>4102</v>
      </c>
      <c r="B61" s="2" t="s">
        <v>2938</v>
      </c>
      <c r="C61" s="2">
        <v>17</v>
      </c>
      <c r="D61" s="2" t="s">
        <v>2939</v>
      </c>
      <c r="E61" s="2">
        <v>38077294</v>
      </c>
      <c r="F61" s="2" t="s">
        <v>4521</v>
      </c>
      <c r="G61" s="2">
        <v>17</v>
      </c>
      <c r="H61" s="2">
        <v>38074046</v>
      </c>
      <c r="I61" s="2" t="s">
        <v>104</v>
      </c>
      <c r="J61" s="2" t="s">
        <v>103</v>
      </c>
      <c r="K61" s="2">
        <v>0.71131</v>
      </c>
      <c r="L61" s="2">
        <v>1.2800000000000001E-2</v>
      </c>
      <c r="M61" s="2">
        <v>2.7000000000000001E-3</v>
      </c>
      <c r="N61" s="7">
        <v>2.3269999999999999E-6</v>
      </c>
      <c r="O61" s="2">
        <v>0.256326</v>
      </c>
      <c r="P61" s="2">
        <v>2.5505699999999999E-2</v>
      </c>
      <c r="Q61" s="7">
        <v>9.2113280000000007E-24</v>
      </c>
      <c r="R61" s="2">
        <v>4.9936399999999999E-2</v>
      </c>
      <c r="S61" s="2">
        <v>1.16466E-2</v>
      </c>
      <c r="T61" s="7">
        <v>1.8059240000000001E-5</v>
      </c>
      <c r="U61" s="2">
        <v>4.3944370000000003E-2</v>
      </c>
      <c r="V61" s="2">
        <v>9</v>
      </c>
      <c r="W61" s="2">
        <v>1.6063062400000001E-2</v>
      </c>
    </row>
    <row r="62" spans="1:23" ht="15" customHeight="1" x14ac:dyDescent="0.25">
      <c r="A62" s="2" t="s">
        <v>4102</v>
      </c>
      <c r="B62" s="2" t="s">
        <v>2930</v>
      </c>
      <c r="C62" s="2">
        <v>17</v>
      </c>
      <c r="D62" s="2" t="s">
        <v>2931</v>
      </c>
      <c r="E62" s="2">
        <v>37827375</v>
      </c>
      <c r="F62" s="2" t="s">
        <v>3458</v>
      </c>
      <c r="G62" s="2">
        <v>17</v>
      </c>
      <c r="H62" s="2">
        <v>37905107</v>
      </c>
      <c r="I62" s="2" t="s">
        <v>98</v>
      </c>
      <c r="J62" s="2" t="s">
        <v>99</v>
      </c>
      <c r="K62" s="2">
        <v>0.68452400000000002</v>
      </c>
      <c r="L62" s="2">
        <v>1.3299999999999999E-2</v>
      </c>
      <c r="M62" s="2">
        <v>2.7000000000000001E-3</v>
      </c>
      <c r="N62" s="7">
        <v>9.0459999999999999E-7</v>
      </c>
      <c r="O62" s="2">
        <v>0.143904</v>
      </c>
      <c r="P62" s="2">
        <v>2.1680999999999999E-2</v>
      </c>
      <c r="Q62" s="7">
        <v>3.1942939999999999E-11</v>
      </c>
      <c r="R62" s="2">
        <v>9.2422699999999997E-2</v>
      </c>
      <c r="S62" s="2">
        <v>2.33651E-2</v>
      </c>
      <c r="T62" s="7">
        <v>7.6347580000000006E-5</v>
      </c>
      <c r="U62" s="2">
        <v>0.88412409999999997</v>
      </c>
      <c r="V62" s="2">
        <v>4</v>
      </c>
      <c r="W62" s="2">
        <v>3.9191757733333298E-2</v>
      </c>
    </row>
    <row r="63" spans="1:23" ht="15" customHeight="1" x14ac:dyDescent="0.25">
      <c r="A63" s="2" t="s">
        <v>4102</v>
      </c>
      <c r="B63" s="2" t="s">
        <v>1603</v>
      </c>
      <c r="C63" s="2">
        <v>10</v>
      </c>
      <c r="D63" s="2" t="s">
        <v>222</v>
      </c>
      <c r="E63" s="2">
        <v>104404253</v>
      </c>
      <c r="F63" s="2" t="s">
        <v>219</v>
      </c>
      <c r="G63" s="2">
        <v>10</v>
      </c>
      <c r="H63" s="2">
        <v>104400112</v>
      </c>
      <c r="I63" s="2" t="s">
        <v>99</v>
      </c>
      <c r="J63" s="2" t="s">
        <v>98</v>
      </c>
      <c r="K63" s="2">
        <v>0.49107099999999998</v>
      </c>
      <c r="L63" s="2">
        <v>3.6499999999999998E-2</v>
      </c>
      <c r="M63" s="2">
        <v>5.7999999999999996E-3</v>
      </c>
      <c r="N63" s="7">
        <v>3.8439999999999999E-10</v>
      </c>
      <c r="O63" s="2">
        <v>0.18600900000000001</v>
      </c>
      <c r="P63" s="2">
        <v>3.35851E-2</v>
      </c>
      <c r="Q63" s="7">
        <v>3.0518319999999998E-8</v>
      </c>
      <c r="R63" s="2">
        <v>0.19622700000000001</v>
      </c>
      <c r="S63" s="2">
        <v>4.7197000000000003E-2</v>
      </c>
      <c r="T63" s="7">
        <v>3.2158929999999997E-5</v>
      </c>
      <c r="U63" s="2">
        <v>4.7701170000000001E-2</v>
      </c>
      <c r="V63" s="2">
        <v>3</v>
      </c>
      <c r="W63" s="2">
        <v>1.8009000800000001E-2</v>
      </c>
    </row>
    <row r="64" spans="1:23" ht="15" customHeight="1" x14ac:dyDescent="0.25">
      <c r="A64" s="2" t="s">
        <v>4522</v>
      </c>
      <c r="B64" s="2" t="s">
        <v>1590</v>
      </c>
      <c r="C64" s="2">
        <v>10</v>
      </c>
      <c r="D64" s="2" t="s">
        <v>1591</v>
      </c>
      <c r="E64" s="2">
        <v>104232004</v>
      </c>
      <c r="F64" s="2" t="s">
        <v>4523</v>
      </c>
      <c r="G64" s="2">
        <v>10</v>
      </c>
      <c r="H64" s="2">
        <v>104382673</v>
      </c>
      <c r="I64" s="2" t="s">
        <v>103</v>
      </c>
      <c r="J64" s="2" t="s">
        <v>104</v>
      </c>
      <c r="K64" s="2">
        <v>0.50892899999999996</v>
      </c>
      <c r="L64" s="2">
        <v>-3.4200000000000001E-2</v>
      </c>
      <c r="M64" s="2">
        <v>5.7999999999999996E-3</v>
      </c>
      <c r="N64" s="7">
        <v>4.3189999999999997E-9</v>
      </c>
      <c r="O64" s="2">
        <v>0.463644</v>
      </c>
      <c r="P64" s="2">
        <v>7.6471300000000006E-2</v>
      </c>
      <c r="Q64" s="7">
        <v>1.3362179999999999E-9</v>
      </c>
      <c r="R64" s="2">
        <v>-7.3763499999999996E-2</v>
      </c>
      <c r="S64" s="2">
        <v>1.74501E-2</v>
      </c>
      <c r="T64" s="7">
        <v>2.367172E-5</v>
      </c>
      <c r="U64" s="2">
        <v>3.0488459999999998E-2</v>
      </c>
      <c r="V64" s="2">
        <v>5</v>
      </c>
      <c r="W64" s="2">
        <v>4.1425510000000004E-3</v>
      </c>
    </row>
    <row r="65" spans="1:23" ht="15" customHeight="1" x14ac:dyDescent="0.25">
      <c r="A65" s="2" t="s">
        <v>4267</v>
      </c>
      <c r="B65" s="2" t="s">
        <v>4520</v>
      </c>
      <c r="C65" s="2">
        <v>16</v>
      </c>
      <c r="D65" s="2" t="s">
        <v>3641</v>
      </c>
      <c r="E65" s="2">
        <v>30006615</v>
      </c>
      <c r="F65" s="2" t="s">
        <v>4524</v>
      </c>
      <c r="G65" s="2">
        <v>16</v>
      </c>
      <c r="H65" s="2">
        <v>29983148</v>
      </c>
      <c r="I65" s="2" t="s">
        <v>99</v>
      </c>
      <c r="J65" s="2" t="s">
        <v>98</v>
      </c>
      <c r="K65" s="2">
        <v>0.37698399999999999</v>
      </c>
      <c r="L65" s="2">
        <v>-1.18E-2</v>
      </c>
      <c r="M65" s="2">
        <v>2.5000000000000001E-3</v>
      </c>
      <c r="N65" s="7">
        <v>1.714E-6</v>
      </c>
      <c r="O65" s="2">
        <v>-0.49149500000000002</v>
      </c>
      <c r="P65" s="2">
        <v>4.6813199999999999E-2</v>
      </c>
      <c r="Q65" s="7">
        <v>8.723887E-26</v>
      </c>
      <c r="R65" s="2">
        <v>2.4008399999999999E-2</v>
      </c>
      <c r="S65" s="2">
        <v>5.5769000000000001E-3</v>
      </c>
      <c r="T65" s="7">
        <v>1.670069E-5</v>
      </c>
      <c r="U65" s="2">
        <v>0.49647839999999999</v>
      </c>
      <c r="V65" s="2">
        <v>8</v>
      </c>
      <c r="W65" s="2">
        <v>3.0111344070000001E-2</v>
      </c>
    </row>
    <row r="66" spans="1:23" ht="15" customHeight="1" x14ac:dyDescent="0.25">
      <c r="A66" s="2" t="s">
        <v>4310</v>
      </c>
      <c r="B66" s="2" t="s">
        <v>2940</v>
      </c>
      <c r="C66" s="2">
        <v>17</v>
      </c>
      <c r="D66" s="2" t="s">
        <v>2941</v>
      </c>
      <c r="E66" s="2">
        <v>38119226</v>
      </c>
      <c r="F66" s="2" t="s">
        <v>3473</v>
      </c>
      <c r="G66" s="2">
        <v>17</v>
      </c>
      <c r="H66" s="2">
        <v>38129506</v>
      </c>
      <c r="I66" s="2" t="s">
        <v>104</v>
      </c>
      <c r="J66" s="2" t="s">
        <v>103</v>
      </c>
      <c r="K66" s="2">
        <v>0.47619</v>
      </c>
      <c r="L66" s="2">
        <v>1.3899999999999999E-2</v>
      </c>
      <c r="M66" s="2">
        <v>2.7000000000000001E-3</v>
      </c>
      <c r="N66" s="7">
        <v>2.6889999999999998E-7</v>
      </c>
      <c r="O66" s="2">
        <v>-0.59594899999999995</v>
      </c>
      <c r="P66" s="2">
        <v>4.4360400000000001E-2</v>
      </c>
      <c r="Q66" s="7">
        <v>3.808324E-41</v>
      </c>
      <c r="R66" s="2">
        <v>-2.33241E-2</v>
      </c>
      <c r="S66" s="2">
        <v>4.8518600000000004E-3</v>
      </c>
      <c r="T66" s="7">
        <v>1.5301209999999999E-6</v>
      </c>
      <c r="U66" s="2">
        <v>0.42057990000000001</v>
      </c>
      <c r="V66" s="2">
        <v>13</v>
      </c>
      <c r="W66" s="2">
        <v>2.6348982749999999E-3</v>
      </c>
    </row>
    <row r="67" spans="1:23" ht="15" customHeight="1" x14ac:dyDescent="0.25">
      <c r="A67" s="2" t="s">
        <v>4310</v>
      </c>
      <c r="B67" s="2" t="s">
        <v>4520</v>
      </c>
      <c r="C67" s="2">
        <v>16</v>
      </c>
      <c r="D67" s="2" t="s">
        <v>3641</v>
      </c>
      <c r="E67" s="2">
        <v>30006615</v>
      </c>
      <c r="F67" s="2" t="s">
        <v>3642</v>
      </c>
      <c r="G67" s="2">
        <v>16</v>
      </c>
      <c r="H67" s="2">
        <v>30015337</v>
      </c>
      <c r="I67" s="2" t="s">
        <v>103</v>
      </c>
      <c r="J67" s="2" t="s">
        <v>104</v>
      </c>
      <c r="K67" s="2">
        <v>0.38888899999999998</v>
      </c>
      <c r="L67" s="2">
        <v>-1.0999999999999999E-2</v>
      </c>
      <c r="M67" s="2">
        <v>2.5000000000000001E-3</v>
      </c>
      <c r="N67" s="7">
        <v>6.8770000000000004E-6</v>
      </c>
      <c r="O67" s="2">
        <v>-0.42448999999999998</v>
      </c>
      <c r="P67" s="2">
        <v>2.8645799999999999E-2</v>
      </c>
      <c r="Q67" s="7">
        <v>1.110765E-49</v>
      </c>
      <c r="R67" s="2">
        <v>2.59134E-2</v>
      </c>
      <c r="S67" s="2">
        <v>6.1435500000000002E-3</v>
      </c>
      <c r="T67" s="7">
        <v>2.4649010000000001E-5</v>
      </c>
      <c r="U67" s="2">
        <v>0.65715590000000002</v>
      </c>
      <c r="V67" s="2">
        <v>20</v>
      </c>
      <c r="W67" s="2">
        <v>1.2988487706874999E-2</v>
      </c>
    </row>
    <row r="68" spans="1:23" ht="15" customHeight="1" x14ac:dyDescent="0.25">
      <c r="A68" s="2" t="s">
        <v>4310</v>
      </c>
      <c r="B68" s="2" t="s">
        <v>2944</v>
      </c>
      <c r="C68" s="2">
        <v>17</v>
      </c>
      <c r="D68" s="2" t="s">
        <v>2945</v>
      </c>
      <c r="E68" s="2">
        <v>38175350</v>
      </c>
      <c r="F68" s="2" t="s">
        <v>4525</v>
      </c>
      <c r="G68" s="2">
        <v>17</v>
      </c>
      <c r="H68" s="2">
        <v>38174855</v>
      </c>
      <c r="I68" s="2" t="s">
        <v>103</v>
      </c>
      <c r="J68" s="2" t="s">
        <v>98</v>
      </c>
      <c r="K68" s="2">
        <v>0.42757899999999999</v>
      </c>
      <c r="L68" s="2">
        <v>1.21E-2</v>
      </c>
      <c r="M68" s="2">
        <v>2.7000000000000001E-3</v>
      </c>
      <c r="N68" s="7">
        <v>9.7750000000000004E-6</v>
      </c>
      <c r="O68" s="2">
        <v>-0.41442099999999998</v>
      </c>
      <c r="P68" s="2">
        <v>3.2497699999999997E-2</v>
      </c>
      <c r="Q68" s="7">
        <v>3.0266450000000001E-37</v>
      </c>
      <c r="R68" s="2">
        <v>-2.9197399999999998E-2</v>
      </c>
      <c r="S68" s="2">
        <v>6.9057099999999998E-3</v>
      </c>
      <c r="T68" s="7">
        <v>2.3577630000000001E-5</v>
      </c>
      <c r="U68" s="2">
        <v>4.1995329999999997E-2</v>
      </c>
      <c r="V68" s="2">
        <v>11</v>
      </c>
      <c r="W68" s="2">
        <v>1.2988487706874999E-2</v>
      </c>
    </row>
    <row r="69" spans="1:23" ht="15" customHeight="1" x14ac:dyDescent="0.25">
      <c r="A69" s="2" t="s">
        <v>4310</v>
      </c>
      <c r="B69" s="2" t="s">
        <v>4526</v>
      </c>
      <c r="C69" s="2">
        <v>22</v>
      </c>
      <c r="D69" s="2" t="s">
        <v>360</v>
      </c>
      <c r="E69" s="2">
        <v>42486935</v>
      </c>
      <c r="F69" s="2" t="s">
        <v>4527</v>
      </c>
      <c r="G69" s="2">
        <v>22</v>
      </c>
      <c r="H69" s="2">
        <v>42528568</v>
      </c>
      <c r="I69" s="2" t="s">
        <v>98</v>
      </c>
      <c r="J69" s="2" t="s">
        <v>99</v>
      </c>
      <c r="K69" s="2">
        <v>0.14186499999999999</v>
      </c>
      <c r="L69" s="2">
        <v>-1.24E-2</v>
      </c>
      <c r="M69" s="2">
        <v>2.8999999999999998E-3</v>
      </c>
      <c r="N69" s="7">
        <v>2.2030000000000001E-5</v>
      </c>
      <c r="O69" s="2">
        <v>-0.484039</v>
      </c>
      <c r="P69" s="2">
        <v>4.2345500000000001E-2</v>
      </c>
      <c r="Q69" s="7">
        <v>2.9369500000000001E-30</v>
      </c>
      <c r="R69" s="2">
        <v>2.56178E-2</v>
      </c>
      <c r="S69" s="2">
        <v>6.3967E-3</v>
      </c>
      <c r="T69" s="7">
        <v>6.2059389999999997E-5</v>
      </c>
      <c r="U69" s="2">
        <v>0.1032556</v>
      </c>
      <c r="V69" s="2">
        <v>20</v>
      </c>
      <c r="W69" s="2">
        <v>2.75380377415789E-2</v>
      </c>
    </row>
    <row r="70" spans="1:23" ht="15" customHeight="1" x14ac:dyDescent="0.25">
      <c r="A70" s="2" t="s">
        <v>4310</v>
      </c>
      <c r="B70" s="2" t="s">
        <v>2930</v>
      </c>
      <c r="C70" s="2">
        <v>17</v>
      </c>
      <c r="D70" s="2" t="s">
        <v>2931</v>
      </c>
      <c r="E70" s="2">
        <v>37827375</v>
      </c>
      <c r="F70" s="2" t="s">
        <v>3468</v>
      </c>
      <c r="G70" s="2">
        <v>17</v>
      </c>
      <c r="H70" s="2">
        <v>38075426</v>
      </c>
      <c r="I70" s="2" t="s">
        <v>104</v>
      </c>
      <c r="J70" s="2" t="s">
        <v>103</v>
      </c>
      <c r="K70" s="2">
        <v>0.70238100000000003</v>
      </c>
      <c r="L70" s="2">
        <v>1.29E-2</v>
      </c>
      <c r="M70" s="2">
        <v>2.7000000000000001E-3</v>
      </c>
      <c r="N70" s="7">
        <v>1.9120000000000001E-6</v>
      </c>
      <c r="O70" s="2">
        <v>0.204516</v>
      </c>
      <c r="P70" s="2">
        <v>2.4374900000000001E-2</v>
      </c>
      <c r="Q70" s="7">
        <v>4.8441140000000002E-17</v>
      </c>
      <c r="R70" s="2">
        <v>6.3075800000000001E-2</v>
      </c>
      <c r="S70" s="2">
        <v>1.5192199999999999E-2</v>
      </c>
      <c r="T70" s="7">
        <v>3.2981580000000001E-5</v>
      </c>
      <c r="U70" s="2">
        <v>7.4355489999999996E-2</v>
      </c>
      <c r="V70" s="2">
        <v>10</v>
      </c>
      <c r="W70" s="2">
        <v>1.63569235870588E-2</v>
      </c>
    </row>
    <row r="71" spans="1:23" ht="15" customHeight="1" x14ac:dyDescent="0.25">
      <c r="A71" s="2" t="s">
        <v>4310</v>
      </c>
      <c r="B71" s="2" t="s">
        <v>2990</v>
      </c>
      <c r="C71" s="2">
        <v>22</v>
      </c>
      <c r="D71" s="2" t="s">
        <v>2991</v>
      </c>
      <c r="E71" s="2">
        <v>50639408</v>
      </c>
      <c r="F71" s="2" t="s">
        <v>3545</v>
      </c>
      <c r="G71" s="2">
        <v>22</v>
      </c>
      <c r="H71" s="2">
        <v>50644177</v>
      </c>
      <c r="I71" s="2" t="s">
        <v>104</v>
      </c>
      <c r="J71" s="2" t="s">
        <v>103</v>
      </c>
      <c r="K71" s="2">
        <v>0.38789699999999999</v>
      </c>
      <c r="L71" s="2">
        <v>1.3299999999999999E-2</v>
      </c>
      <c r="M71" s="2">
        <v>2.7000000000000001E-3</v>
      </c>
      <c r="N71" s="7">
        <v>1.155E-6</v>
      </c>
      <c r="O71" s="2">
        <v>0.170847</v>
      </c>
      <c r="P71" s="2">
        <v>1.9758000000000001E-2</v>
      </c>
      <c r="Q71" s="7">
        <v>5.2875139999999999E-18</v>
      </c>
      <c r="R71" s="2">
        <v>7.7847399999999997E-2</v>
      </c>
      <c r="S71" s="2">
        <v>1.8188099999999999E-2</v>
      </c>
      <c r="T71" s="7">
        <v>1.8677480000000001E-5</v>
      </c>
      <c r="U71" s="2">
        <v>0.62747090000000005</v>
      </c>
      <c r="V71" s="2">
        <v>6</v>
      </c>
      <c r="W71" s="2">
        <v>1.12478452771429E-2</v>
      </c>
    </row>
    <row r="72" spans="1:23" ht="15" customHeight="1" x14ac:dyDescent="0.25">
      <c r="A72" s="2" t="s">
        <v>4310</v>
      </c>
      <c r="B72" s="2" t="s">
        <v>4528</v>
      </c>
      <c r="C72" s="2">
        <v>16</v>
      </c>
      <c r="D72" s="2" t="s">
        <v>4529</v>
      </c>
      <c r="E72" s="2">
        <v>30097114</v>
      </c>
      <c r="F72" s="2" t="s">
        <v>4530</v>
      </c>
      <c r="G72" s="2">
        <v>16</v>
      </c>
      <c r="H72" s="2">
        <v>30078492</v>
      </c>
      <c r="I72" s="2" t="s">
        <v>99</v>
      </c>
      <c r="J72" s="2" t="s">
        <v>103</v>
      </c>
      <c r="K72" s="2">
        <v>0.36607099999999998</v>
      </c>
      <c r="L72" s="2">
        <v>-1.0699999999999999E-2</v>
      </c>
      <c r="M72" s="2">
        <v>2.5999999999999999E-3</v>
      </c>
      <c r="N72" s="7">
        <v>3.0719999999999997E-5</v>
      </c>
      <c r="O72" s="2">
        <v>0.32877699999999999</v>
      </c>
      <c r="P72" s="2">
        <v>2.56061E-2</v>
      </c>
      <c r="Q72" s="7">
        <v>9.8127439999999999E-38</v>
      </c>
      <c r="R72" s="2">
        <v>-3.2544900000000002E-2</v>
      </c>
      <c r="S72" s="2">
        <v>8.3043700000000002E-3</v>
      </c>
      <c r="T72" s="7">
        <v>8.8916299999999994E-5</v>
      </c>
      <c r="U72" s="2">
        <v>0.1070118</v>
      </c>
      <c r="V72" s="2">
        <v>20</v>
      </c>
      <c r="W72" s="2">
        <v>3.6046211646363603E-2</v>
      </c>
    </row>
    <row r="73" spans="1:23" x14ac:dyDescent="0.25">
      <c r="A73" s="2" t="s">
        <v>4310</v>
      </c>
      <c r="B73" s="2" t="s">
        <v>4531</v>
      </c>
      <c r="C73" s="2">
        <v>3</v>
      </c>
      <c r="D73" s="2" t="s">
        <v>144</v>
      </c>
      <c r="E73" s="2">
        <v>50297735</v>
      </c>
      <c r="F73" s="2" t="s">
        <v>4269</v>
      </c>
      <c r="G73" s="2">
        <v>3</v>
      </c>
      <c r="H73" s="2">
        <v>50324672</v>
      </c>
      <c r="I73" s="2" t="s">
        <v>103</v>
      </c>
      <c r="J73" s="2" t="s">
        <v>98</v>
      </c>
      <c r="K73" s="2">
        <v>0.69047599999999998</v>
      </c>
      <c r="L73" s="2">
        <v>3.6200000000000003E-2</v>
      </c>
      <c r="M73" s="2">
        <v>5.8999999999999999E-3</v>
      </c>
      <c r="N73" s="7">
        <v>6.543E-10</v>
      </c>
      <c r="O73" s="2">
        <v>-0.273895</v>
      </c>
      <c r="P73" s="2">
        <v>4.35071E-2</v>
      </c>
      <c r="Q73" s="7">
        <v>3.0659199999999999E-10</v>
      </c>
      <c r="R73" s="2">
        <v>-0.13216700000000001</v>
      </c>
      <c r="S73" s="2">
        <v>3.0079499999999999E-2</v>
      </c>
      <c r="T73" s="7">
        <v>1.1131800000000001E-5</v>
      </c>
      <c r="U73" s="2">
        <v>5.8768720000000003E-2</v>
      </c>
      <c r="V73" s="2">
        <v>5</v>
      </c>
      <c r="W73" s="2">
        <v>7.8210171499999998E-3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28"/>
  <sheetViews>
    <sheetView workbookViewId="0">
      <pane ySplit="3" topLeftCell="A4" activePane="bottomLeft" state="frozen"/>
      <selection pane="bottomLeft" activeCell="C1"/>
    </sheetView>
  </sheetViews>
  <sheetFormatPr defaultRowHeight="13.8" x14ac:dyDescent="0.25"/>
  <cols>
    <col min="1" max="1" width="10.88671875" bestFit="1" customWidth="1"/>
    <col min="2" max="2" width="29.6640625" bestFit="1" customWidth="1"/>
    <col min="3" max="3" width="10.44140625" customWidth="1"/>
    <col min="4" max="4" width="9.6640625" customWidth="1"/>
    <col min="5" max="5" width="12.21875" customWidth="1"/>
    <col min="6" max="6" width="12.6640625" customWidth="1"/>
  </cols>
  <sheetData>
    <row r="1" spans="1:8" x14ac:dyDescent="0.25">
      <c r="A1" s="5" t="s">
        <v>5154</v>
      </c>
    </row>
    <row r="2" spans="1:8" x14ac:dyDescent="0.25">
      <c r="A2" s="15" t="s">
        <v>3560</v>
      </c>
      <c r="B2" s="15" t="s">
        <v>4532</v>
      </c>
      <c r="C2" s="16" t="s">
        <v>4533</v>
      </c>
      <c r="D2" s="14"/>
      <c r="E2" s="16" t="s">
        <v>4534</v>
      </c>
      <c r="F2" s="14"/>
      <c r="G2" s="15" t="s">
        <v>4535</v>
      </c>
      <c r="H2" s="15" t="s">
        <v>2559</v>
      </c>
    </row>
    <row r="3" spans="1:8" ht="15" customHeight="1" x14ac:dyDescent="0.25">
      <c r="A3" s="14"/>
      <c r="B3" s="14"/>
      <c r="C3" s="6">
        <v>1</v>
      </c>
      <c r="D3" s="6">
        <v>0</v>
      </c>
      <c r="E3" s="6">
        <v>1</v>
      </c>
      <c r="F3" s="6">
        <v>0</v>
      </c>
      <c r="G3" s="14"/>
      <c r="H3" s="14"/>
    </row>
    <row r="4" spans="1:8" ht="15" customHeight="1" x14ac:dyDescent="0.25">
      <c r="A4" s="2" t="s">
        <v>4536</v>
      </c>
      <c r="B4" s="2" t="s">
        <v>4537</v>
      </c>
      <c r="C4" s="2">
        <v>17</v>
      </c>
      <c r="D4" s="2">
        <v>7004</v>
      </c>
      <c r="E4" s="2">
        <v>8</v>
      </c>
      <c r="F4" s="2">
        <v>12296</v>
      </c>
      <c r="G4" s="2">
        <v>1.27950471517081E-3</v>
      </c>
      <c r="H4" s="10" t="s">
        <v>4538</v>
      </c>
    </row>
    <row r="5" spans="1:8" ht="15" customHeight="1" x14ac:dyDescent="0.25">
      <c r="A5" s="2" t="s">
        <v>4539</v>
      </c>
      <c r="B5" s="2" t="s">
        <v>4540</v>
      </c>
      <c r="C5" s="2">
        <v>12</v>
      </c>
      <c r="D5" s="2">
        <v>4119</v>
      </c>
      <c r="E5" s="2">
        <v>13</v>
      </c>
      <c r="F5" s="2">
        <v>15181</v>
      </c>
      <c r="G5" s="2">
        <v>2.78707550785201E-3</v>
      </c>
      <c r="H5" s="10" t="s">
        <v>4541</v>
      </c>
    </row>
    <row r="6" spans="1:8" ht="15" customHeight="1" x14ac:dyDescent="0.25">
      <c r="A6" s="2" t="s">
        <v>4542</v>
      </c>
      <c r="B6" s="2" t="s">
        <v>4543</v>
      </c>
      <c r="C6" s="2">
        <v>11</v>
      </c>
      <c r="D6" s="2">
        <v>3872</v>
      </c>
      <c r="E6" s="2">
        <v>14</v>
      </c>
      <c r="F6" s="2">
        <v>15428</v>
      </c>
      <c r="G6" s="2">
        <v>5.7332806140219404E-3</v>
      </c>
      <c r="H6" s="10" t="s">
        <v>4544</v>
      </c>
    </row>
    <row r="7" spans="1:8" ht="15" customHeight="1" x14ac:dyDescent="0.25">
      <c r="A7" s="2" t="s">
        <v>4545</v>
      </c>
      <c r="B7" s="2" t="s">
        <v>4546</v>
      </c>
      <c r="C7" s="2">
        <v>15</v>
      </c>
      <c r="D7" s="2">
        <v>6445</v>
      </c>
      <c r="E7" s="2">
        <v>10</v>
      </c>
      <c r="F7" s="2">
        <v>12855</v>
      </c>
      <c r="G7" s="2">
        <v>5.7427293358210604E-3</v>
      </c>
      <c r="H7" s="10" t="s">
        <v>4547</v>
      </c>
    </row>
    <row r="8" spans="1:8" ht="15" customHeight="1" x14ac:dyDescent="0.25">
      <c r="A8" s="2" t="s">
        <v>4548</v>
      </c>
      <c r="B8" s="2" t="s">
        <v>4549</v>
      </c>
      <c r="C8" s="2">
        <v>12</v>
      </c>
      <c r="D8" s="2">
        <v>5008</v>
      </c>
      <c r="E8" s="2">
        <v>13</v>
      </c>
      <c r="F8" s="2">
        <v>14292</v>
      </c>
      <c r="G8" s="2">
        <v>1.4608896618986201E-2</v>
      </c>
      <c r="H8" s="10" t="s">
        <v>4550</v>
      </c>
    </row>
    <row r="9" spans="1:8" ht="15" customHeight="1" x14ac:dyDescent="0.25">
      <c r="A9" s="2" t="s">
        <v>4551</v>
      </c>
      <c r="B9" s="2" t="s">
        <v>4552</v>
      </c>
      <c r="C9" s="2">
        <v>6</v>
      </c>
      <c r="D9" s="2">
        <v>1705</v>
      </c>
      <c r="E9" s="2">
        <v>19</v>
      </c>
      <c r="F9" s="2">
        <v>17595</v>
      </c>
      <c r="G9" s="2">
        <v>1.94743541064476E-2</v>
      </c>
      <c r="H9" s="10" t="s">
        <v>4553</v>
      </c>
    </row>
    <row r="10" spans="1:8" ht="15" customHeight="1" x14ac:dyDescent="0.25">
      <c r="A10" s="2" t="s">
        <v>4554</v>
      </c>
      <c r="B10" s="2" t="s">
        <v>4555</v>
      </c>
      <c r="C10" s="2">
        <v>6</v>
      </c>
      <c r="D10" s="2">
        <v>1914</v>
      </c>
      <c r="E10" s="2">
        <v>19</v>
      </c>
      <c r="F10" s="2">
        <v>17386</v>
      </c>
      <c r="G10" s="2">
        <v>3.23847816882709E-2</v>
      </c>
      <c r="H10" s="10" t="s">
        <v>4556</v>
      </c>
    </row>
    <row r="11" spans="1:8" ht="15" customHeight="1" x14ac:dyDescent="0.25">
      <c r="A11" s="2" t="s">
        <v>4557</v>
      </c>
      <c r="B11" s="2" t="s">
        <v>4558</v>
      </c>
      <c r="C11" s="2">
        <v>6</v>
      </c>
      <c r="D11" s="2">
        <v>2204</v>
      </c>
      <c r="E11" s="2">
        <v>19</v>
      </c>
      <c r="F11" s="2">
        <v>17096</v>
      </c>
      <c r="G11" s="2">
        <v>5.8356504259108398E-2</v>
      </c>
      <c r="H11" s="10" t="s">
        <v>4559</v>
      </c>
    </row>
    <row r="12" spans="1:8" ht="15" customHeight="1" x14ac:dyDescent="0.25">
      <c r="A12" s="2" t="s">
        <v>4560</v>
      </c>
      <c r="B12" s="2" t="s">
        <v>4561</v>
      </c>
      <c r="C12" s="2">
        <v>7</v>
      </c>
      <c r="D12" s="2">
        <v>2944</v>
      </c>
      <c r="E12" s="2">
        <v>18</v>
      </c>
      <c r="F12" s="2">
        <v>16356</v>
      </c>
      <c r="G12" s="2">
        <v>7.5099169832106905E-2</v>
      </c>
      <c r="H12" s="10" t="s">
        <v>4562</v>
      </c>
    </row>
    <row r="13" spans="1:8" ht="15" customHeight="1" x14ac:dyDescent="0.25">
      <c r="A13" s="2" t="s">
        <v>4563</v>
      </c>
      <c r="B13" s="2" t="s">
        <v>4564</v>
      </c>
      <c r="C13" s="2">
        <v>10</v>
      </c>
      <c r="D13" s="2">
        <v>5100</v>
      </c>
      <c r="E13" s="2">
        <v>15</v>
      </c>
      <c r="F13" s="2">
        <v>14200</v>
      </c>
      <c r="G13" s="2">
        <v>9.8057474964176994E-2</v>
      </c>
      <c r="H13" s="10" t="s">
        <v>4565</v>
      </c>
    </row>
    <row r="14" spans="1:8" ht="15" customHeight="1" x14ac:dyDescent="0.25">
      <c r="A14" s="2" t="s">
        <v>4566</v>
      </c>
      <c r="B14" s="2" t="s">
        <v>4567</v>
      </c>
      <c r="C14" s="2">
        <v>3</v>
      </c>
      <c r="D14" s="2">
        <v>913</v>
      </c>
      <c r="E14" s="2">
        <v>22</v>
      </c>
      <c r="F14" s="2">
        <v>18387</v>
      </c>
      <c r="G14" s="2">
        <v>0.11280213166884399</v>
      </c>
      <c r="H14" s="10" t="s">
        <v>4568</v>
      </c>
    </row>
    <row r="15" spans="1:8" ht="15" customHeight="1" x14ac:dyDescent="0.25">
      <c r="A15" s="2" t="s">
        <v>4569</v>
      </c>
      <c r="B15" s="2" t="s">
        <v>4570</v>
      </c>
      <c r="C15" s="2">
        <v>10</v>
      </c>
      <c r="D15" s="2">
        <v>5242</v>
      </c>
      <c r="E15" s="2">
        <v>15</v>
      </c>
      <c r="F15" s="2">
        <v>14058</v>
      </c>
      <c r="G15" s="2">
        <v>0.113975889437936</v>
      </c>
      <c r="H15" s="10" t="s">
        <v>4571</v>
      </c>
    </row>
    <row r="16" spans="1:8" ht="15" customHeight="1" x14ac:dyDescent="0.25">
      <c r="A16" s="2" t="s">
        <v>4572</v>
      </c>
      <c r="B16" s="2" t="s">
        <v>4573</v>
      </c>
      <c r="C16" s="2">
        <v>4</v>
      </c>
      <c r="D16" s="2">
        <v>1561</v>
      </c>
      <c r="E16" s="2">
        <v>21</v>
      </c>
      <c r="F16" s="2">
        <v>17739</v>
      </c>
      <c r="G16" s="2">
        <v>0.13942090896047399</v>
      </c>
      <c r="H16" s="10" t="s">
        <v>4574</v>
      </c>
    </row>
    <row r="17" spans="1:8" ht="15" customHeight="1" x14ac:dyDescent="0.25">
      <c r="A17" s="2" t="s">
        <v>4575</v>
      </c>
      <c r="B17" s="2" t="s">
        <v>4576</v>
      </c>
      <c r="C17" s="2">
        <v>6</v>
      </c>
      <c r="D17" s="2">
        <v>2875</v>
      </c>
      <c r="E17" s="2">
        <v>19</v>
      </c>
      <c r="F17" s="2">
        <v>16425</v>
      </c>
      <c r="G17" s="2">
        <v>0.15801878258326499</v>
      </c>
      <c r="H17" s="10" t="s">
        <v>4577</v>
      </c>
    </row>
    <row r="18" spans="1:8" ht="15" customHeight="1" x14ac:dyDescent="0.25">
      <c r="A18" s="2" t="s">
        <v>4578</v>
      </c>
      <c r="B18" s="2" t="s">
        <v>4579</v>
      </c>
      <c r="C18" s="2">
        <v>5</v>
      </c>
      <c r="D18" s="2">
        <v>2418</v>
      </c>
      <c r="E18" s="2">
        <v>20</v>
      </c>
      <c r="F18" s="2">
        <v>16882</v>
      </c>
      <c r="G18" s="2">
        <v>0.19693449698375401</v>
      </c>
      <c r="H18" s="10" t="s">
        <v>4580</v>
      </c>
    </row>
    <row r="19" spans="1:8" ht="15" customHeight="1" x14ac:dyDescent="0.25">
      <c r="A19" s="2" t="s">
        <v>4581</v>
      </c>
      <c r="B19" s="2" t="s">
        <v>4582</v>
      </c>
      <c r="C19" s="2">
        <v>9</v>
      </c>
      <c r="D19" s="2">
        <v>5255</v>
      </c>
      <c r="E19" s="2">
        <v>16</v>
      </c>
      <c r="F19" s="2">
        <v>14045</v>
      </c>
      <c r="G19" s="2">
        <v>0.21948955729057701</v>
      </c>
      <c r="H19" s="10" t="s">
        <v>4583</v>
      </c>
    </row>
    <row r="20" spans="1:8" ht="15" customHeight="1" x14ac:dyDescent="0.25">
      <c r="A20" s="2" t="s">
        <v>4584</v>
      </c>
      <c r="B20" s="2" t="s">
        <v>4585</v>
      </c>
      <c r="C20" s="2">
        <v>3</v>
      </c>
      <c r="D20" s="2">
        <v>1308</v>
      </c>
      <c r="E20" s="2">
        <v>22</v>
      </c>
      <c r="F20" s="2">
        <v>17992</v>
      </c>
      <c r="G20" s="2">
        <v>0.238657515597235</v>
      </c>
      <c r="H20" s="10" t="s">
        <v>4586</v>
      </c>
    </row>
    <row r="21" spans="1:8" ht="15" customHeight="1" x14ac:dyDescent="0.25">
      <c r="A21" s="2" t="s">
        <v>4587</v>
      </c>
      <c r="B21" s="2" t="s">
        <v>4588</v>
      </c>
      <c r="C21" s="2">
        <v>3</v>
      </c>
      <c r="D21" s="2">
        <v>1377</v>
      </c>
      <c r="E21" s="2">
        <v>22</v>
      </c>
      <c r="F21" s="2">
        <v>17923</v>
      </c>
      <c r="G21" s="2">
        <v>0.26307727084151</v>
      </c>
      <c r="H21" s="10" t="s">
        <v>4589</v>
      </c>
    </row>
    <row r="22" spans="1:8" ht="15" customHeight="1" x14ac:dyDescent="0.25">
      <c r="A22" s="2" t="s">
        <v>4590</v>
      </c>
      <c r="B22" s="2" t="s">
        <v>4591</v>
      </c>
      <c r="C22" s="2">
        <v>10</v>
      </c>
      <c r="D22" s="2">
        <v>6279</v>
      </c>
      <c r="E22" s="2">
        <v>15</v>
      </c>
      <c r="F22" s="2">
        <v>13021</v>
      </c>
      <c r="G22" s="2">
        <v>0.274889784868173</v>
      </c>
      <c r="H22" s="10" t="s">
        <v>4592</v>
      </c>
    </row>
    <row r="23" spans="1:8" ht="15" customHeight="1" x14ac:dyDescent="0.25">
      <c r="A23" s="2" t="s">
        <v>4593</v>
      </c>
      <c r="B23" s="2" t="s">
        <v>4594</v>
      </c>
      <c r="C23" s="2">
        <v>5</v>
      </c>
      <c r="D23" s="2">
        <v>3121</v>
      </c>
      <c r="E23" s="2">
        <v>20</v>
      </c>
      <c r="F23" s="2">
        <v>16179</v>
      </c>
      <c r="G23" s="2">
        <v>0.38003043506775702</v>
      </c>
      <c r="H23" s="10" t="s">
        <v>4595</v>
      </c>
    </row>
    <row r="24" spans="1:8" ht="15" customHeight="1" x14ac:dyDescent="0.25">
      <c r="A24" s="2" t="s">
        <v>4596</v>
      </c>
      <c r="B24" s="2" t="s">
        <v>4597</v>
      </c>
      <c r="C24" s="2">
        <v>3</v>
      </c>
      <c r="D24" s="2">
        <v>1715</v>
      </c>
      <c r="E24" s="2">
        <v>22</v>
      </c>
      <c r="F24" s="2">
        <v>17585</v>
      </c>
      <c r="G24" s="2">
        <v>0.38600025559739598</v>
      </c>
      <c r="H24" s="10" t="s">
        <v>4598</v>
      </c>
    </row>
    <row r="25" spans="1:8" ht="15" customHeight="1" x14ac:dyDescent="0.25">
      <c r="A25" s="2" t="s">
        <v>4599</v>
      </c>
      <c r="B25" s="2" t="s">
        <v>4600</v>
      </c>
      <c r="C25" s="2">
        <v>5</v>
      </c>
      <c r="D25" s="2">
        <v>3145</v>
      </c>
      <c r="E25" s="2">
        <v>20</v>
      </c>
      <c r="F25" s="2">
        <v>16155</v>
      </c>
      <c r="G25" s="2">
        <v>0.38666384075713101</v>
      </c>
      <c r="H25" s="10" t="s">
        <v>4601</v>
      </c>
    </row>
    <row r="26" spans="1:8" ht="15" customHeight="1" x14ac:dyDescent="0.25">
      <c r="A26" s="2" t="s">
        <v>4602</v>
      </c>
      <c r="B26" s="2" t="s">
        <v>4603</v>
      </c>
      <c r="C26" s="2">
        <v>1</v>
      </c>
      <c r="D26" s="2">
        <v>583</v>
      </c>
      <c r="E26" s="2">
        <v>24</v>
      </c>
      <c r="F26" s="2">
        <v>18717</v>
      </c>
      <c r="G26" s="2">
        <v>0.53588972759259701</v>
      </c>
      <c r="H26" s="10" t="s">
        <v>261</v>
      </c>
    </row>
    <row r="27" spans="1:8" ht="15" customHeight="1" x14ac:dyDescent="0.25">
      <c r="A27" s="2" t="s">
        <v>4604</v>
      </c>
      <c r="B27" s="2" t="s">
        <v>4605</v>
      </c>
      <c r="C27" s="2">
        <v>2</v>
      </c>
      <c r="D27" s="2">
        <v>1415</v>
      </c>
      <c r="E27" s="2">
        <v>23</v>
      </c>
      <c r="F27" s="2">
        <v>17885</v>
      </c>
      <c r="G27" s="2">
        <v>0.55640002301068703</v>
      </c>
      <c r="H27" s="10" t="s">
        <v>4606</v>
      </c>
    </row>
    <row r="28" spans="1:8" x14ac:dyDescent="0.25">
      <c r="A28" s="2" t="s">
        <v>4607</v>
      </c>
      <c r="B28" s="2" t="s">
        <v>4608</v>
      </c>
      <c r="C28" s="2">
        <v>1</v>
      </c>
      <c r="D28" s="2">
        <v>806</v>
      </c>
      <c r="E28" s="2">
        <v>24</v>
      </c>
      <c r="F28" s="2">
        <v>18494</v>
      </c>
      <c r="G28" s="2">
        <v>0.65599055544743301</v>
      </c>
      <c r="H28" s="10" t="s">
        <v>954</v>
      </c>
    </row>
  </sheetData>
  <mergeCells count="6">
    <mergeCell ref="H2:H3"/>
    <mergeCell ref="C2:D2"/>
    <mergeCell ref="E2:F2"/>
    <mergeCell ref="B2:B3"/>
    <mergeCell ref="A2:A3"/>
    <mergeCell ref="G2:G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34"/>
  <sheetViews>
    <sheetView workbookViewId="0">
      <pane ySplit="2" topLeftCell="A3" activePane="bottomLeft" state="frozen"/>
      <selection pane="bottomLeft"/>
    </sheetView>
  </sheetViews>
  <sheetFormatPr defaultRowHeight="13.8" x14ac:dyDescent="0.25"/>
  <cols>
    <col min="1" max="1" width="6.44140625" bestFit="1" customWidth="1"/>
    <col min="2" max="2" width="14.88671875" bestFit="1" customWidth="1"/>
    <col min="3" max="3" width="19.109375" bestFit="1" customWidth="1"/>
    <col min="4" max="4" width="36.44140625" bestFit="1" customWidth="1"/>
    <col min="5" max="5" width="37.6640625" customWidth="1"/>
    <col min="6" max="6" width="49" bestFit="1" customWidth="1"/>
  </cols>
  <sheetData>
    <row r="1" spans="1:6" x14ac:dyDescent="0.25">
      <c r="A1" s="5" t="s">
        <v>5155</v>
      </c>
    </row>
    <row r="2" spans="1:6" ht="15" customHeight="1" x14ac:dyDescent="0.25">
      <c r="A2" s="6" t="s">
        <v>4609</v>
      </c>
      <c r="B2" s="6" t="s">
        <v>3560</v>
      </c>
      <c r="C2" s="6" t="s">
        <v>4610</v>
      </c>
      <c r="D2" s="6" t="s">
        <v>4611</v>
      </c>
      <c r="E2" s="6" t="s">
        <v>4612</v>
      </c>
      <c r="F2" s="6" t="s">
        <v>4613</v>
      </c>
    </row>
    <row r="3" spans="1:6" ht="15" customHeight="1" x14ac:dyDescent="0.25">
      <c r="A3" s="2">
        <v>-96.32</v>
      </c>
      <c r="B3" s="2" t="s">
        <v>4614</v>
      </c>
      <c r="C3" s="2" t="s">
        <v>4615</v>
      </c>
      <c r="D3" s="2" t="s">
        <v>4616</v>
      </c>
      <c r="E3" s="2" t="s">
        <v>4617</v>
      </c>
      <c r="F3" s="2" t="s">
        <v>4616</v>
      </c>
    </row>
    <row r="4" spans="1:6" ht="15" customHeight="1" x14ac:dyDescent="0.25">
      <c r="A4" s="2">
        <v>-96.12</v>
      </c>
      <c r="B4" s="2" t="s">
        <v>4618</v>
      </c>
      <c r="C4" s="2" t="s">
        <v>4619</v>
      </c>
      <c r="D4" s="2" t="s">
        <v>4620</v>
      </c>
      <c r="E4" s="2" t="s">
        <v>4621</v>
      </c>
      <c r="F4" s="2" t="s">
        <v>4622</v>
      </c>
    </row>
    <row r="5" spans="1:6" ht="15" customHeight="1" x14ac:dyDescent="0.25">
      <c r="A5" s="2">
        <v>-95.22</v>
      </c>
      <c r="B5" s="2" t="s">
        <v>4623</v>
      </c>
      <c r="C5" s="2" t="s">
        <v>4624</v>
      </c>
      <c r="D5" s="2" t="s">
        <v>4625</v>
      </c>
      <c r="E5" s="2" t="s">
        <v>4626</v>
      </c>
      <c r="F5" s="2" t="s">
        <v>4625</v>
      </c>
    </row>
    <row r="6" spans="1:6" ht="15" customHeight="1" x14ac:dyDescent="0.25">
      <c r="A6" s="2">
        <v>-92.92</v>
      </c>
      <c r="B6" s="2" t="s">
        <v>4627</v>
      </c>
      <c r="C6" s="2" t="s">
        <v>4628</v>
      </c>
      <c r="D6" s="2" t="s">
        <v>4629</v>
      </c>
      <c r="E6" s="2" t="s">
        <v>4630</v>
      </c>
      <c r="F6" s="2" t="s">
        <v>4629</v>
      </c>
    </row>
    <row r="7" spans="1:6" ht="15" customHeight="1" x14ac:dyDescent="0.25">
      <c r="A7" s="2">
        <v>-92.78</v>
      </c>
      <c r="B7" s="2" t="s">
        <v>4631</v>
      </c>
      <c r="C7" s="2" t="s">
        <v>4632</v>
      </c>
      <c r="D7" s="2" t="s">
        <v>4633</v>
      </c>
      <c r="E7" s="2" t="s">
        <v>4634</v>
      </c>
      <c r="F7" s="2" t="s">
        <v>4633</v>
      </c>
    </row>
    <row r="8" spans="1:6" ht="15" customHeight="1" x14ac:dyDescent="0.25">
      <c r="A8" s="2">
        <v>-92.44</v>
      </c>
      <c r="B8" s="2" t="s">
        <v>4635</v>
      </c>
      <c r="C8" s="2" t="s">
        <v>4636</v>
      </c>
      <c r="D8" s="2" t="s">
        <v>4637</v>
      </c>
      <c r="E8" s="2" t="s">
        <v>4638</v>
      </c>
      <c r="F8" s="2" t="s">
        <v>4637</v>
      </c>
    </row>
    <row r="9" spans="1:6" ht="15" customHeight="1" x14ac:dyDescent="0.25">
      <c r="A9" s="2">
        <v>-90.16</v>
      </c>
      <c r="B9" s="2" t="s">
        <v>4639</v>
      </c>
      <c r="C9" s="2" t="s">
        <v>4640</v>
      </c>
      <c r="D9" s="2" t="s">
        <v>4641</v>
      </c>
      <c r="E9" s="2" t="s">
        <v>4642</v>
      </c>
      <c r="F9" s="2" t="s">
        <v>4641</v>
      </c>
    </row>
    <row r="10" spans="1:6" ht="15" customHeight="1" x14ac:dyDescent="0.25">
      <c r="A10" s="2">
        <v>-89.55</v>
      </c>
      <c r="B10" s="2" t="s">
        <v>4643</v>
      </c>
      <c r="C10" s="2" t="s">
        <v>4644</v>
      </c>
      <c r="D10" s="2" t="s">
        <v>4645</v>
      </c>
      <c r="E10" s="2" t="s">
        <v>4646</v>
      </c>
      <c r="F10" s="2" t="s">
        <v>4645</v>
      </c>
    </row>
    <row r="11" spans="1:6" ht="15" customHeight="1" x14ac:dyDescent="0.25">
      <c r="A11" s="2">
        <v>-89.26</v>
      </c>
      <c r="B11" s="2" t="s">
        <v>4647</v>
      </c>
      <c r="C11" s="2" t="s">
        <v>4648</v>
      </c>
      <c r="D11" s="2" t="s">
        <v>4629</v>
      </c>
      <c r="E11" s="2" t="s">
        <v>4649</v>
      </c>
      <c r="F11" s="2" t="s">
        <v>4629</v>
      </c>
    </row>
    <row r="12" spans="1:6" ht="15" customHeight="1" x14ac:dyDescent="0.25">
      <c r="A12" s="2">
        <v>-89.26</v>
      </c>
      <c r="B12" s="2" t="s">
        <v>4650</v>
      </c>
      <c r="C12" s="2" t="s">
        <v>4651</v>
      </c>
      <c r="D12" s="2" t="s">
        <v>4652</v>
      </c>
      <c r="E12" s="2" t="s">
        <v>4653</v>
      </c>
      <c r="F12" s="2" t="s">
        <v>4652</v>
      </c>
    </row>
    <row r="13" spans="1:6" ht="15" customHeight="1" x14ac:dyDescent="0.25">
      <c r="A13" s="2">
        <v>-88.62</v>
      </c>
      <c r="B13" s="2" t="s">
        <v>4654</v>
      </c>
      <c r="C13" s="2" t="s">
        <v>4655</v>
      </c>
      <c r="D13" s="2" t="s">
        <v>4656</v>
      </c>
      <c r="E13" s="2" t="s">
        <v>4657</v>
      </c>
      <c r="F13" s="2" t="s">
        <v>4656</v>
      </c>
    </row>
    <row r="14" spans="1:6" ht="15" customHeight="1" x14ac:dyDescent="0.25">
      <c r="A14" s="2">
        <v>-88.56</v>
      </c>
      <c r="B14" s="2" t="s">
        <v>4658</v>
      </c>
      <c r="C14" s="2" t="s">
        <v>4659</v>
      </c>
      <c r="D14" s="2" t="s">
        <v>4660</v>
      </c>
      <c r="E14" s="2" t="s">
        <v>4661</v>
      </c>
      <c r="F14" s="2" t="s">
        <v>4660</v>
      </c>
    </row>
    <row r="15" spans="1:6" ht="15" customHeight="1" x14ac:dyDescent="0.25">
      <c r="A15" s="2">
        <v>-87.07</v>
      </c>
      <c r="B15" s="2" t="s">
        <v>4662</v>
      </c>
      <c r="C15" s="2" t="s">
        <v>4663</v>
      </c>
      <c r="D15" s="2" t="s">
        <v>4629</v>
      </c>
      <c r="E15" s="2" t="s">
        <v>4630</v>
      </c>
      <c r="F15" s="2" t="s">
        <v>4629</v>
      </c>
    </row>
    <row r="16" spans="1:6" ht="15" customHeight="1" x14ac:dyDescent="0.25">
      <c r="A16" s="2">
        <v>-84.97</v>
      </c>
      <c r="B16" s="2" t="s">
        <v>4664</v>
      </c>
      <c r="C16" s="2" t="s">
        <v>4665</v>
      </c>
      <c r="D16" s="2" t="s">
        <v>4666</v>
      </c>
      <c r="E16" s="2" t="s">
        <v>4667</v>
      </c>
      <c r="F16" s="2" t="s">
        <v>4666</v>
      </c>
    </row>
    <row r="17" spans="1:6" ht="15" customHeight="1" x14ac:dyDescent="0.25">
      <c r="A17" s="2">
        <v>-83.57</v>
      </c>
      <c r="B17" s="2" t="s">
        <v>4668</v>
      </c>
      <c r="C17" s="2" t="s">
        <v>4669</v>
      </c>
      <c r="D17" s="2" t="s">
        <v>4637</v>
      </c>
      <c r="E17" s="2" t="s">
        <v>4638</v>
      </c>
      <c r="F17" s="2" t="s">
        <v>4637</v>
      </c>
    </row>
    <row r="18" spans="1:6" ht="15" customHeight="1" x14ac:dyDescent="0.25">
      <c r="A18" s="2">
        <v>-83.29</v>
      </c>
      <c r="B18" s="2" t="s">
        <v>4670</v>
      </c>
      <c r="C18" s="2" t="s">
        <v>4671</v>
      </c>
      <c r="D18" s="2" t="s">
        <v>4672</v>
      </c>
      <c r="E18" s="2"/>
      <c r="F18" s="2" t="s">
        <v>4672</v>
      </c>
    </row>
    <row r="19" spans="1:6" ht="15" customHeight="1" x14ac:dyDescent="0.25">
      <c r="A19" s="2">
        <v>-83.12</v>
      </c>
      <c r="B19" s="2" t="s">
        <v>4673</v>
      </c>
      <c r="C19" s="2" t="s">
        <v>4674</v>
      </c>
      <c r="D19" s="2" t="s">
        <v>4675</v>
      </c>
      <c r="E19" s="2" t="s">
        <v>4676</v>
      </c>
      <c r="F19" s="2" t="s">
        <v>4675</v>
      </c>
    </row>
    <row r="20" spans="1:6" ht="15" customHeight="1" x14ac:dyDescent="0.25">
      <c r="A20" s="2">
        <v>-81.319999999999993</v>
      </c>
      <c r="B20" s="2" t="s">
        <v>4677</v>
      </c>
      <c r="C20" s="2" t="s">
        <v>4678</v>
      </c>
      <c r="D20" s="2" t="s">
        <v>4679</v>
      </c>
      <c r="E20" s="2" t="s">
        <v>4680</v>
      </c>
      <c r="F20" s="2" t="s">
        <v>4679</v>
      </c>
    </row>
    <row r="21" spans="1:6" ht="15" customHeight="1" x14ac:dyDescent="0.25">
      <c r="A21" s="2">
        <v>-81.2</v>
      </c>
      <c r="B21" s="2" t="s">
        <v>4681</v>
      </c>
      <c r="C21" s="2" t="s">
        <v>4682</v>
      </c>
      <c r="D21" s="2" t="s">
        <v>4683</v>
      </c>
      <c r="E21" s="2"/>
      <c r="F21" s="2" t="s">
        <v>4683</v>
      </c>
    </row>
    <row r="22" spans="1:6" ht="15" customHeight="1" x14ac:dyDescent="0.25">
      <c r="A22" s="2">
        <v>-81.040000000000006</v>
      </c>
      <c r="B22" s="2" t="s">
        <v>4684</v>
      </c>
      <c r="C22" s="2" t="s">
        <v>4685</v>
      </c>
      <c r="D22" s="2" t="s">
        <v>4686</v>
      </c>
      <c r="E22" s="2" t="s">
        <v>4687</v>
      </c>
      <c r="F22" s="2" t="s">
        <v>4686</v>
      </c>
    </row>
    <row r="23" spans="1:6" ht="15" customHeight="1" x14ac:dyDescent="0.25">
      <c r="A23" s="2">
        <v>-80.5</v>
      </c>
      <c r="B23" s="2" t="s">
        <v>4688</v>
      </c>
      <c r="C23" s="2" t="s">
        <v>4689</v>
      </c>
      <c r="D23" s="2" t="s">
        <v>4690</v>
      </c>
      <c r="E23" s="2" t="s">
        <v>4691</v>
      </c>
      <c r="F23" s="2" t="s">
        <v>4690</v>
      </c>
    </row>
    <row r="24" spans="1:6" ht="15" customHeight="1" x14ac:dyDescent="0.25">
      <c r="A24" s="2">
        <v>-79.52</v>
      </c>
      <c r="B24" s="2" t="s">
        <v>4692</v>
      </c>
      <c r="C24" s="2" t="s">
        <v>4693</v>
      </c>
      <c r="D24" s="2" t="s">
        <v>4666</v>
      </c>
      <c r="E24" s="2" t="s">
        <v>4694</v>
      </c>
      <c r="F24" s="2" t="s">
        <v>4666</v>
      </c>
    </row>
    <row r="25" spans="1:6" ht="15" customHeight="1" x14ac:dyDescent="0.25">
      <c r="A25" s="2">
        <v>-79.14</v>
      </c>
      <c r="B25" s="2" t="s">
        <v>4695</v>
      </c>
      <c r="C25" s="2" t="s">
        <v>4696</v>
      </c>
      <c r="D25" s="2" t="s">
        <v>4697</v>
      </c>
      <c r="E25" s="2" t="s">
        <v>4698</v>
      </c>
      <c r="F25" s="2" t="s">
        <v>4697</v>
      </c>
    </row>
    <row r="26" spans="1:6" ht="15" customHeight="1" x14ac:dyDescent="0.25">
      <c r="A26" s="2">
        <v>-78.650000000000006</v>
      </c>
      <c r="B26" s="2" t="s">
        <v>4699</v>
      </c>
      <c r="C26" s="2" t="s">
        <v>4700</v>
      </c>
      <c r="D26" s="2" t="s">
        <v>4701</v>
      </c>
      <c r="E26" s="2"/>
      <c r="F26" s="2" t="s">
        <v>4701</v>
      </c>
    </row>
    <row r="27" spans="1:6" ht="15" customHeight="1" x14ac:dyDescent="0.25">
      <c r="A27" s="2">
        <v>-78.58</v>
      </c>
      <c r="B27" s="2" t="s">
        <v>4702</v>
      </c>
      <c r="C27" s="2" t="s">
        <v>4703</v>
      </c>
      <c r="D27" s="2" t="s">
        <v>4704</v>
      </c>
      <c r="E27" s="2"/>
      <c r="F27" s="2" t="s">
        <v>4704</v>
      </c>
    </row>
    <row r="28" spans="1:6" ht="15" customHeight="1" x14ac:dyDescent="0.25">
      <c r="A28" s="2">
        <v>-78.39</v>
      </c>
      <c r="B28" s="2" t="s">
        <v>4705</v>
      </c>
      <c r="C28" s="2" t="s">
        <v>4706</v>
      </c>
      <c r="D28" s="2" t="s">
        <v>4666</v>
      </c>
      <c r="E28" s="2" t="s">
        <v>4707</v>
      </c>
      <c r="F28" s="2" t="s">
        <v>4666</v>
      </c>
    </row>
    <row r="29" spans="1:6" ht="15" customHeight="1" x14ac:dyDescent="0.25">
      <c r="A29" s="2">
        <v>-77.569999999999993</v>
      </c>
      <c r="B29" s="2" t="s">
        <v>4708</v>
      </c>
      <c r="C29" s="2" t="s">
        <v>4709</v>
      </c>
      <c r="D29" s="2" t="s">
        <v>4710</v>
      </c>
      <c r="E29" s="2" t="s">
        <v>4711</v>
      </c>
      <c r="F29" s="2" t="s">
        <v>4710</v>
      </c>
    </row>
    <row r="30" spans="1:6" ht="15" customHeight="1" x14ac:dyDescent="0.25">
      <c r="A30" s="2">
        <v>-76.97</v>
      </c>
      <c r="B30" s="2" t="s">
        <v>4712</v>
      </c>
      <c r="C30" s="2" t="s">
        <v>4713</v>
      </c>
      <c r="D30" s="2" t="s">
        <v>4714</v>
      </c>
      <c r="E30" s="2" t="s">
        <v>4715</v>
      </c>
      <c r="F30" s="2" t="s">
        <v>4714</v>
      </c>
    </row>
    <row r="31" spans="1:6" ht="15" customHeight="1" x14ac:dyDescent="0.25">
      <c r="A31" s="2">
        <v>-76.84</v>
      </c>
      <c r="B31" s="2" t="s">
        <v>4716</v>
      </c>
      <c r="C31" s="2" t="s">
        <v>4717</v>
      </c>
      <c r="D31" s="2" t="s">
        <v>4718</v>
      </c>
      <c r="E31" s="2" t="s">
        <v>4719</v>
      </c>
      <c r="F31" s="2" t="s">
        <v>4718</v>
      </c>
    </row>
    <row r="32" spans="1:6" ht="15" customHeight="1" x14ac:dyDescent="0.25">
      <c r="A32" s="2">
        <v>-76.66</v>
      </c>
      <c r="B32" s="2" t="s">
        <v>4720</v>
      </c>
      <c r="C32" s="2" t="s">
        <v>4721</v>
      </c>
      <c r="D32" s="2" t="s">
        <v>4722</v>
      </c>
      <c r="E32" s="2"/>
      <c r="F32" s="2" t="s">
        <v>4722</v>
      </c>
    </row>
    <row r="33" spans="1:6" ht="15" customHeight="1" x14ac:dyDescent="0.25">
      <c r="A33" s="2">
        <v>-75.59</v>
      </c>
      <c r="B33" s="2" t="s">
        <v>4723</v>
      </c>
      <c r="C33" s="2" t="s">
        <v>4724</v>
      </c>
      <c r="D33" s="2" t="s">
        <v>4725</v>
      </c>
      <c r="E33" s="2" t="s">
        <v>4726</v>
      </c>
      <c r="F33" s="2" t="s">
        <v>4725</v>
      </c>
    </row>
    <row r="34" spans="1:6" x14ac:dyDescent="0.25">
      <c r="A34" s="2">
        <v>-75.2</v>
      </c>
      <c r="B34" s="2" t="s">
        <v>4727</v>
      </c>
      <c r="C34" s="2" t="s">
        <v>4728</v>
      </c>
      <c r="D34" s="2" t="s">
        <v>4729</v>
      </c>
      <c r="E34" s="2" t="s">
        <v>4730</v>
      </c>
      <c r="F34" s="2" t="s">
        <v>4729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346"/>
  <sheetViews>
    <sheetView workbookViewId="0">
      <pane ySplit="2" topLeftCell="A3" activePane="bottomLeft" state="frozen"/>
      <selection pane="bottomLeft"/>
    </sheetView>
  </sheetViews>
  <sheetFormatPr defaultRowHeight="13.8" x14ac:dyDescent="0.25"/>
  <cols>
    <col min="1" max="1" width="13.44140625" bestFit="1" customWidth="1"/>
    <col min="2" max="2" width="11.88671875" bestFit="1" customWidth="1"/>
    <col min="7" max="7" width="17.33203125" bestFit="1" customWidth="1"/>
    <col min="8" max="8" width="11.77734375" bestFit="1" customWidth="1"/>
  </cols>
  <sheetData>
    <row r="1" spans="1:8" x14ac:dyDescent="0.25">
      <c r="A1" s="5" t="s">
        <v>5156</v>
      </c>
    </row>
    <row r="2" spans="1:8" ht="15" customHeight="1" x14ac:dyDescent="0.25">
      <c r="A2" s="6" t="s">
        <v>2992</v>
      </c>
      <c r="B2" s="6" t="s">
        <v>4731</v>
      </c>
      <c r="C2" s="6" t="s">
        <v>4732</v>
      </c>
      <c r="D2" s="6" t="s">
        <v>4733</v>
      </c>
      <c r="E2" s="6" t="s">
        <v>4734</v>
      </c>
      <c r="F2" s="6" t="s">
        <v>4735</v>
      </c>
      <c r="G2" s="6" t="s">
        <v>4736</v>
      </c>
      <c r="H2" s="6" t="s">
        <v>4737</v>
      </c>
    </row>
    <row r="3" spans="1:8" ht="15" customHeight="1" x14ac:dyDescent="0.25">
      <c r="A3" s="2" t="s">
        <v>4738</v>
      </c>
      <c r="B3" s="2">
        <v>-1.2296567E-2</v>
      </c>
      <c r="C3" s="2">
        <v>3.6099080000000002E-3</v>
      </c>
      <c r="D3" s="2">
        <v>-3.4063379949999999</v>
      </c>
      <c r="E3" s="2">
        <v>6.5840600000000005E-4</v>
      </c>
      <c r="F3" s="2">
        <v>98.918511559999999</v>
      </c>
      <c r="G3" s="2">
        <v>3</v>
      </c>
      <c r="H3" s="2" t="s">
        <v>4739</v>
      </c>
    </row>
    <row r="4" spans="1:8" ht="15" customHeight="1" x14ac:dyDescent="0.25">
      <c r="A4" s="2" t="s">
        <v>4740</v>
      </c>
      <c r="B4" s="2">
        <v>1.9123164000000002E-2</v>
      </c>
      <c r="C4" s="2">
        <v>8.1904620000000008E-3</v>
      </c>
      <c r="D4" s="2">
        <v>2.3348090749999999</v>
      </c>
      <c r="E4" s="2">
        <v>1.9553397E-2</v>
      </c>
      <c r="F4" s="2">
        <v>98.435015800000002</v>
      </c>
      <c r="G4" s="2">
        <v>4</v>
      </c>
      <c r="H4" s="2" t="s">
        <v>4739</v>
      </c>
    </row>
    <row r="5" spans="1:8" ht="15" customHeight="1" x14ac:dyDescent="0.25">
      <c r="A5" s="2" t="s">
        <v>4741</v>
      </c>
      <c r="B5" s="2">
        <v>4.1995030000000003E-3</v>
      </c>
      <c r="C5" s="2">
        <v>1.689688E-3</v>
      </c>
      <c r="D5" s="2">
        <v>2.4853716079999999</v>
      </c>
      <c r="E5" s="2">
        <v>1.2941625999999999E-2</v>
      </c>
      <c r="F5" s="2">
        <v>95.67788865</v>
      </c>
      <c r="G5" s="2">
        <v>5</v>
      </c>
      <c r="H5" s="2" t="s">
        <v>4739</v>
      </c>
    </row>
    <row r="6" spans="1:8" ht="15" customHeight="1" x14ac:dyDescent="0.25">
      <c r="A6" s="2" t="s">
        <v>4742</v>
      </c>
      <c r="B6" s="2">
        <v>4.0226061E-2</v>
      </c>
      <c r="C6" s="2">
        <v>1.9280207000000001E-2</v>
      </c>
      <c r="D6" s="2">
        <v>2.0863915080000002</v>
      </c>
      <c r="E6" s="2">
        <v>3.6943174000000002E-2</v>
      </c>
      <c r="F6" s="2">
        <v>92.357287470000003</v>
      </c>
      <c r="G6" s="2">
        <v>4</v>
      </c>
      <c r="H6" s="2" t="s">
        <v>4739</v>
      </c>
    </row>
    <row r="7" spans="1:8" ht="15" customHeight="1" x14ac:dyDescent="0.25">
      <c r="A7" s="2" t="s">
        <v>4743</v>
      </c>
      <c r="B7" s="2">
        <v>1.7889906000000001E-2</v>
      </c>
      <c r="C7" s="2">
        <v>4.2100310000000004E-3</v>
      </c>
      <c r="D7" s="2">
        <v>4.2493521459999997</v>
      </c>
      <c r="E7" s="7">
        <v>2.1399999999999998E-5</v>
      </c>
      <c r="F7" s="2">
        <v>91.617953700000001</v>
      </c>
      <c r="G7" s="2">
        <v>5</v>
      </c>
      <c r="H7" s="2" t="s">
        <v>4739</v>
      </c>
    </row>
    <row r="8" spans="1:8" ht="15" customHeight="1" x14ac:dyDescent="0.25">
      <c r="A8" s="2" t="s">
        <v>2803</v>
      </c>
      <c r="B8" s="2">
        <v>-4.1893956000000003E-2</v>
      </c>
      <c r="C8" s="2">
        <v>1.4598686E-2</v>
      </c>
      <c r="D8" s="2">
        <v>-2.869707316</v>
      </c>
      <c r="E8" s="2">
        <v>4.1085189999999997E-3</v>
      </c>
      <c r="F8" s="2">
        <v>90.896336629999993</v>
      </c>
      <c r="G8" s="2">
        <v>3</v>
      </c>
      <c r="H8" s="2" t="s">
        <v>4739</v>
      </c>
    </row>
    <row r="9" spans="1:8" ht="15" customHeight="1" x14ac:dyDescent="0.25">
      <c r="A9" s="2" t="s">
        <v>4744</v>
      </c>
      <c r="B9" s="2">
        <v>-5.0760850000000001E-3</v>
      </c>
      <c r="C9" s="2">
        <v>2.2971329999999998E-3</v>
      </c>
      <c r="D9" s="2">
        <v>-2.2097481139999999</v>
      </c>
      <c r="E9" s="2">
        <v>2.7122648999999999E-2</v>
      </c>
      <c r="F9" s="2">
        <v>89.371727770000007</v>
      </c>
      <c r="G9" s="2">
        <v>5</v>
      </c>
      <c r="H9" s="2" t="s">
        <v>4739</v>
      </c>
    </row>
    <row r="10" spans="1:8" ht="15" customHeight="1" x14ac:dyDescent="0.25">
      <c r="A10" s="2" t="s">
        <v>4745</v>
      </c>
      <c r="B10" s="2">
        <v>-2.5542536000000001E-2</v>
      </c>
      <c r="C10" s="2">
        <v>9.8719910000000001E-3</v>
      </c>
      <c r="D10" s="2">
        <v>-2.5873742910000002</v>
      </c>
      <c r="E10" s="2">
        <v>9.6710479999999998E-3</v>
      </c>
      <c r="F10" s="2">
        <v>87.240951730000006</v>
      </c>
      <c r="G10" s="2">
        <v>4</v>
      </c>
      <c r="H10" s="2" t="s">
        <v>4739</v>
      </c>
    </row>
    <row r="11" spans="1:8" ht="15" customHeight="1" x14ac:dyDescent="0.25">
      <c r="A11" s="2" t="s">
        <v>4746</v>
      </c>
      <c r="B11" s="2">
        <v>3.679065E-3</v>
      </c>
      <c r="C11" s="2">
        <v>1.3304580000000001E-3</v>
      </c>
      <c r="D11" s="2">
        <v>2.7652616829999999</v>
      </c>
      <c r="E11" s="2">
        <v>5.6877150000000003E-3</v>
      </c>
      <c r="F11" s="2">
        <v>85.405522110000007</v>
      </c>
      <c r="G11" s="2">
        <v>5</v>
      </c>
      <c r="H11" s="2" t="s">
        <v>4739</v>
      </c>
    </row>
    <row r="12" spans="1:8" ht="15" customHeight="1" x14ac:dyDescent="0.25">
      <c r="A12" s="2" t="s">
        <v>4747</v>
      </c>
      <c r="B12" s="2">
        <v>1.0145467E-2</v>
      </c>
      <c r="C12" s="2">
        <v>3.9367739999999997E-3</v>
      </c>
      <c r="D12" s="2">
        <v>2.5771014330000002</v>
      </c>
      <c r="E12" s="2">
        <v>9.9632709999999992E-3</v>
      </c>
      <c r="F12" s="2">
        <v>84.577901600000004</v>
      </c>
      <c r="G12" s="2">
        <v>5</v>
      </c>
      <c r="H12" s="2" t="s">
        <v>4739</v>
      </c>
    </row>
    <row r="13" spans="1:8" ht="15" customHeight="1" x14ac:dyDescent="0.25">
      <c r="A13" s="2" t="s">
        <v>4748</v>
      </c>
      <c r="B13" s="2">
        <v>-9.9053639999999998E-3</v>
      </c>
      <c r="C13" s="2">
        <v>4.9208359999999996E-3</v>
      </c>
      <c r="D13" s="2">
        <v>-2.012943489</v>
      </c>
      <c r="E13" s="2">
        <v>4.4120575000000002E-2</v>
      </c>
      <c r="F13" s="2">
        <v>83.233284240000003</v>
      </c>
      <c r="G13" s="2">
        <v>2</v>
      </c>
      <c r="H13" s="2" t="s">
        <v>4739</v>
      </c>
    </row>
    <row r="14" spans="1:8" ht="15" customHeight="1" x14ac:dyDescent="0.25">
      <c r="A14" s="2" t="s">
        <v>4749</v>
      </c>
      <c r="B14" s="2">
        <v>2.0749723000000001E-2</v>
      </c>
      <c r="C14" s="2">
        <v>7.6058489999999996E-3</v>
      </c>
      <c r="D14" s="2">
        <v>2.7281270160000002</v>
      </c>
      <c r="E14" s="2">
        <v>6.3695080000000003E-3</v>
      </c>
      <c r="F14" s="2">
        <v>82.970618490000007</v>
      </c>
      <c r="G14" s="2">
        <v>4</v>
      </c>
      <c r="H14" s="2" t="s">
        <v>4739</v>
      </c>
    </row>
    <row r="15" spans="1:8" ht="15" customHeight="1" x14ac:dyDescent="0.25">
      <c r="A15" s="2" t="s">
        <v>4750</v>
      </c>
      <c r="B15" s="2">
        <v>-1.7467191E-2</v>
      </c>
      <c r="C15" s="2">
        <v>6.3603349999999999E-3</v>
      </c>
      <c r="D15" s="2">
        <v>-2.7462690580000002</v>
      </c>
      <c r="E15" s="2">
        <v>6.0277309999999997E-3</v>
      </c>
      <c r="F15" s="2">
        <v>82.656450280000001</v>
      </c>
      <c r="G15" s="2">
        <v>5</v>
      </c>
      <c r="H15" s="2" t="s">
        <v>4739</v>
      </c>
    </row>
    <row r="16" spans="1:8" ht="15" customHeight="1" x14ac:dyDescent="0.25">
      <c r="A16" s="2" t="s">
        <v>4751</v>
      </c>
      <c r="B16" s="2">
        <v>-7.8991359999999993E-3</v>
      </c>
      <c r="C16" s="2">
        <v>3.8104900000000001E-3</v>
      </c>
      <c r="D16" s="2">
        <v>-2.0729975280000001</v>
      </c>
      <c r="E16" s="2">
        <v>3.817251E-2</v>
      </c>
      <c r="F16" s="2">
        <v>81.808194909999997</v>
      </c>
      <c r="G16" s="2">
        <v>5</v>
      </c>
      <c r="H16" s="2" t="s">
        <v>4739</v>
      </c>
    </row>
    <row r="17" spans="1:8" ht="15" customHeight="1" x14ac:dyDescent="0.25">
      <c r="A17" s="2" t="s">
        <v>4752</v>
      </c>
      <c r="B17" s="2">
        <v>-4.06404E-2</v>
      </c>
      <c r="C17" s="2">
        <v>1.7466972000000001E-2</v>
      </c>
      <c r="D17" s="2">
        <v>-2.326699777</v>
      </c>
      <c r="E17" s="2">
        <v>1.9981249999999999E-2</v>
      </c>
      <c r="F17" s="2">
        <v>80.214977210000001</v>
      </c>
      <c r="G17" s="2">
        <v>2</v>
      </c>
      <c r="H17" s="2" t="s">
        <v>4739</v>
      </c>
    </row>
    <row r="18" spans="1:8" ht="15" customHeight="1" x14ac:dyDescent="0.25">
      <c r="A18" s="2" t="s">
        <v>914</v>
      </c>
      <c r="B18" s="2">
        <v>-4.7366727999999997E-2</v>
      </c>
      <c r="C18" s="2">
        <v>2.2949842000000002E-2</v>
      </c>
      <c r="D18" s="2">
        <v>-2.0639239049999998</v>
      </c>
      <c r="E18" s="2">
        <v>3.9024931999999998E-2</v>
      </c>
      <c r="F18" s="2">
        <v>79.09570506</v>
      </c>
      <c r="G18" s="2">
        <v>3</v>
      </c>
      <c r="H18" s="2" t="s">
        <v>4739</v>
      </c>
    </row>
    <row r="19" spans="1:8" ht="15" customHeight="1" x14ac:dyDescent="0.25">
      <c r="A19" s="2" t="s">
        <v>4753</v>
      </c>
      <c r="B19" s="2">
        <v>6.9613410000000002E-3</v>
      </c>
      <c r="C19" s="2">
        <v>3.4954259999999998E-3</v>
      </c>
      <c r="D19" s="2">
        <v>1.991557158</v>
      </c>
      <c r="E19" s="2">
        <v>4.6419667999999997E-2</v>
      </c>
      <c r="F19" s="2">
        <v>77.410584950000001</v>
      </c>
      <c r="G19" s="2">
        <v>2</v>
      </c>
      <c r="H19" s="2" t="s">
        <v>4739</v>
      </c>
    </row>
    <row r="20" spans="1:8" ht="15" customHeight="1" x14ac:dyDescent="0.25">
      <c r="A20" s="2" t="s">
        <v>3716</v>
      </c>
      <c r="B20" s="2">
        <v>-6.5234229000000005E-2</v>
      </c>
      <c r="C20" s="2">
        <v>2.8528560000000001E-2</v>
      </c>
      <c r="D20" s="2">
        <v>-2.2866288450000001</v>
      </c>
      <c r="E20" s="2">
        <v>2.2217496E-2</v>
      </c>
      <c r="F20" s="2">
        <v>76.411509960000004</v>
      </c>
      <c r="G20" s="2">
        <v>2</v>
      </c>
      <c r="H20" s="2" t="s">
        <v>4739</v>
      </c>
    </row>
    <row r="21" spans="1:8" ht="15" customHeight="1" x14ac:dyDescent="0.25">
      <c r="A21" s="2" t="s">
        <v>4754</v>
      </c>
      <c r="B21" s="2">
        <v>-2.5852718E-2</v>
      </c>
      <c r="C21" s="2">
        <v>1.3084541999999999E-2</v>
      </c>
      <c r="D21" s="2">
        <v>-1.9758214140000001</v>
      </c>
      <c r="E21" s="2">
        <v>4.8175006999999999E-2</v>
      </c>
      <c r="F21" s="2">
        <v>74.580951459999994</v>
      </c>
      <c r="G21" s="2">
        <v>3</v>
      </c>
      <c r="H21" s="2" t="s">
        <v>4739</v>
      </c>
    </row>
    <row r="22" spans="1:8" ht="15" customHeight="1" x14ac:dyDescent="0.25">
      <c r="A22" s="2" t="s">
        <v>4755</v>
      </c>
      <c r="B22" s="2">
        <v>1.9327658000000001E-2</v>
      </c>
      <c r="C22" s="2">
        <v>6.3610469999999999E-3</v>
      </c>
      <c r="D22" s="2">
        <v>3.0384396210000002</v>
      </c>
      <c r="E22" s="2">
        <v>2.3780680000000001E-3</v>
      </c>
      <c r="F22" s="2">
        <v>74.579478210000005</v>
      </c>
      <c r="G22" s="2">
        <v>5</v>
      </c>
      <c r="H22" s="2" t="s">
        <v>4739</v>
      </c>
    </row>
    <row r="23" spans="1:8" ht="15" customHeight="1" x14ac:dyDescent="0.25">
      <c r="A23" s="2" t="s">
        <v>4756</v>
      </c>
      <c r="B23" s="2">
        <v>1.1265354E-2</v>
      </c>
      <c r="C23" s="2">
        <v>4.7308059999999997E-3</v>
      </c>
      <c r="D23" s="2">
        <v>2.3812760700000002</v>
      </c>
      <c r="E23" s="2">
        <v>1.7252777E-2</v>
      </c>
      <c r="F23" s="2">
        <v>70.520759179999999</v>
      </c>
      <c r="G23" s="2">
        <v>4</v>
      </c>
      <c r="H23" s="2" t="s">
        <v>4739</v>
      </c>
    </row>
    <row r="24" spans="1:8" ht="15" customHeight="1" x14ac:dyDescent="0.25">
      <c r="A24" s="2" t="s">
        <v>4757</v>
      </c>
      <c r="B24" s="2">
        <v>2.7225974E-2</v>
      </c>
      <c r="C24" s="2">
        <v>1.2729083E-2</v>
      </c>
      <c r="D24" s="2">
        <v>2.138879411</v>
      </c>
      <c r="E24" s="2">
        <v>3.2445436000000001E-2</v>
      </c>
      <c r="F24" s="2">
        <v>70.474461649999995</v>
      </c>
      <c r="G24" s="2">
        <v>5</v>
      </c>
      <c r="H24" s="2" t="s">
        <v>4739</v>
      </c>
    </row>
    <row r="25" spans="1:8" ht="15" customHeight="1" x14ac:dyDescent="0.25">
      <c r="A25" s="2" t="s">
        <v>4758</v>
      </c>
      <c r="B25" s="2">
        <v>-1.8608448999999999E-2</v>
      </c>
      <c r="C25" s="2">
        <v>6.2006730000000003E-3</v>
      </c>
      <c r="D25" s="2">
        <v>-3.0010368810000001</v>
      </c>
      <c r="E25" s="2">
        <v>2.6906199999999999E-3</v>
      </c>
      <c r="F25" s="2">
        <v>69.567991960000001</v>
      </c>
      <c r="G25" s="2">
        <v>5</v>
      </c>
      <c r="H25" s="2" t="s">
        <v>4739</v>
      </c>
    </row>
    <row r="26" spans="1:8" ht="15" customHeight="1" x14ac:dyDescent="0.25">
      <c r="A26" s="2" t="s">
        <v>4759</v>
      </c>
      <c r="B26" s="2">
        <v>2.4604717000000002E-2</v>
      </c>
      <c r="C26" s="2">
        <v>1.1161044E-2</v>
      </c>
      <c r="D26" s="2">
        <v>2.2045174940000001</v>
      </c>
      <c r="E26" s="2">
        <v>2.7487971E-2</v>
      </c>
      <c r="F26" s="2">
        <v>68.611676599999996</v>
      </c>
      <c r="G26" s="2">
        <v>2</v>
      </c>
      <c r="H26" s="2" t="s">
        <v>4739</v>
      </c>
    </row>
    <row r="27" spans="1:8" ht="15" customHeight="1" x14ac:dyDescent="0.25">
      <c r="A27" s="2" t="s">
        <v>4760</v>
      </c>
      <c r="B27" s="2">
        <v>-8.4468359999999992E-3</v>
      </c>
      <c r="C27" s="2">
        <v>3.2295010000000001E-3</v>
      </c>
      <c r="D27" s="2">
        <v>-2.61552374</v>
      </c>
      <c r="E27" s="2">
        <v>8.909073E-3</v>
      </c>
      <c r="F27" s="2">
        <v>67.334616969999999</v>
      </c>
      <c r="G27" s="2">
        <v>5</v>
      </c>
      <c r="H27" s="2" t="s">
        <v>4739</v>
      </c>
    </row>
    <row r="28" spans="1:8" ht="15" customHeight="1" x14ac:dyDescent="0.25">
      <c r="A28" s="2" t="s">
        <v>4761</v>
      </c>
      <c r="B28" s="2">
        <v>6.1725982999999998E-2</v>
      </c>
      <c r="C28" s="2">
        <v>2.9964043999999999E-2</v>
      </c>
      <c r="D28" s="2">
        <v>2.060001733</v>
      </c>
      <c r="E28" s="2">
        <v>3.9398374999999999E-2</v>
      </c>
      <c r="F28" s="2">
        <v>63.851595750000001</v>
      </c>
      <c r="G28" s="2">
        <v>3</v>
      </c>
      <c r="H28" s="2" t="s">
        <v>4739</v>
      </c>
    </row>
    <row r="29" spans="1:8" ht="15" customHeight="1" x14ac:dyDescent="0.25">
      <c r="A29" s="2" t="s">
        <v>4762</v>
      </c>
      <c r="B29" s="2">
        <v>6.1575391E-2</v>
      </c>
      <c r="C29" s="2">
        <v>2.8686817E-2</v>
      </c>
      <c r="D29" s="2">
        <v>2.146469958</v>
      </c>
      <c r="E29" s="2">
        <v>3.1835503000000001E-2</v>
      </c>
      <c r="F29" s="2">
        <v>62.079227969999998</v>
      </c>
      <c r="G29" s="2">
        <v>2</v>
      </c>
      <c r="H29" s="2" t="s">
        <v>4739</v>
      </c>
    </row>
    <row r="30" spans="1:8" ht="15" customHeight="1" x14ac:dyDescent="0.25">
      <c r="A30" s="2" t="s">
        <v>4763</v>
      </c>
      <c r="B30" s="2">
        <v>-2.0187645000000001E-2</v>
      </c>
      <c r="C30" s="2">
        <v>4.2702080000000002E-3</v>
      </c>
      <c r="D30" s="2">
        <v>-4.7275558230000003</v>
      </c>
      <c r="E30" s="7">
        <v>2.2699999999999999E-6</v>
      </c>
      <c r="F30" s="2">
        <v>60.378565860000002</v>
      </c>
      <c r="G30" s="2">
        <v>5</v>
      </c>
      <c r="H30" s="2" t="s">
        <v>4739</v>
      </c>
    </row>
    <row r="31" spans="1:8" ht="15" customHeight="1" x14ac:dyDescent="0.25">
      <c r="A31" s="2" t="s">
        <v>4764</v>
      </c>
      <c r="B31" s="2">
        <v>9.5717730000000004E-3</v>
      </c>
      <c r="C31" s="2">
        <v>4.8555059999999999E-3</v>
      </c>
      <c r="D31" s="2">
        <v>1.9713235730000001</v>
      </c>
      <c r="E31" s="2">
        <v>4.8686877000000003E-2</v>
      </c>
      <c r="F31" s="2">
        <v>59.881519689999998</v>
      </c>
      <c r="G31" s="2">
        <v>5</v>
      </c>
      <c r="H31" s="2" t="s">
        <v>4739</v>
      </c>
    </row>
    <row r="32" spans="1:8" ht="15" customHeight="1" x14ac:dyDescent="0.25">
      <c r="A32" s="2" t="s">
        <v>4397</v>
      </c>
      <c r="B32" s="2">
        <v>-9.7116259999999992E-3</v>
      </c>
      <c r="C32" s="2">
        <v>3.3695330000000001E-3</v>
      </c>
      <c r="D32" s="2">
        <v>-2.8821874099999998</v>
      </c>
      <c r="E32" s="2">
        <v>3.9492479999999998E-3</v>
      </c>
      <c r="F32" s="2">
        <v>58.40059171</v>
      </c>
      <c r="G32" s="2">
        <v>5</v>
      </c>
      <c r="H32" s="2" t="s">
        <v>4739</v>
      </c>
    </row>
    <row r="33" spans="1:8" ht="15" customHeight="1" x14ac:dyDescent="0.25">
      <c r="A33" s="2" t="s">
        <v>4765</v>
      </c>
      <c r="B33" s="2">
        <v>-7.4047485999999996E-2</v>
      </c>
      <c r="C33" s="2">
        <v>2.2764306000000002E-2</v>
      </c>
      <c r="D33" s="2">
        <v>-3.2527890500000001</v>
      </c>
      <c r="E33" s="2">
        <v>1.1427830000000001E-3</v>
      </c>
      <c r="F33" s="2">
        <v>57.135928329999999</v>
      </c>
      <c r="G33" s="2">
        <v>5</v>
      </c>
      <c r="H33" s="2" t="s">
        <v>4739</v>
      </c>
    </row>
    <row r="34" spans="1:8" ht="15" customHeight="1" x14ac:dyDescent="0.25">
      <c r="A34" s="2" t="s">
        <v>4766</v>
      </c>
      <c r="B34" s="2">
        <v>-2.1898304E-2</v>
      </c>
      <c r="C34" s="2">
        <v>9.2976310000000006E-3</v>
      </c>
      <c r="D34" s="2">
        <v>-2.35525626</v>
      </c>
      <c r="E34" s="2">
        <v>1.8509936000000001E-2</v>
      </c>
      <c r="F34" s="2">
        <v>56.556468959999997</v>
      </c>
      <c r="G34" s="2">
        <v>2</v>
      </c>
      <c r="H34" s="2" t="s">
        <v>4739</v>
      </c>
    </row>
    <row r="35" spans="1:8" ht="15" customHeight="1" x14ac:dyDescent="0.25">
      <c r="A35" s="2" t="s">
        <v>2855</v>
      </c>
      <c r="B35" s="2">
        <v>1.9134882999999998E-2</v>
      </c>
      <c r="C35" s="2">
        <v>6.2979339999999998E-3</v>
      </c>
      <c r="D35" s="2">
        <v>3.0382794259999999</v>
      </c>
      <c r="E35" s="2">
        <v>2.3793320000000001E-3</v>
      </c>
      <c r="F35" s="2">
        <v>55.485574069999998</v>
      </c>
      <c r="G35" s="2">
        <v>4</v>
      </c>
      <c r="H35" s="2" t="s">
        <v>4739</v>
      </c>
    </row>
    <row r="36" spans="1:8" ht="15" customHeight="1" x14ac:dyDescent="0.25">
      <c r="A36" s="2" t="s">
        <v>2335</v>
      </c>
      <c r="B36" s="2">
        <v>9.0502039999999992E-3</v>
      </c>
      <c r="C36" s="2">
        <v>3.6055140000000002E-3</v>
      </c>
      <c r="D36" s="2">
        <v>2.510100956</v>
      </c>
      <c r="E36" s="2">
        <v>1.2069665E-2</v>
      </c>
      <c r="F36" s="2">
        <v>55.100821459999999</v>
      </c>
      <c r="G36" s="2">
        <v>5</v>
      </c>
      <c r="H36" s="2" t="s">
        <v>4739</v>
      </c>
    </row>
    <row r="37" spans="1:8" ht="15" customHeight="1" x14ac:dyDescent="0.25">
      <c r="A37" s="2" t="s">
        <v>4767</v>
      </c>
      <c r="B37" s="2">
        <v>8.8298170000000002E-3</v>
      </c>
      <c r="C37" s="2">
        <v>4.0188760000000002E-3</v>
      </c>
      <c r="D37" s="2">
        <v>2.1970860769999998</v>
      </c>
      <c r="E37" s="2">
        <v>2.8014298999999999E-2</v>
      </c>
      <c r="F37" s="2">
        <v>54.492391859999998</v>
      </c>
      <c r="G37" s="2">
        <v>5</v>
      </c>
      <c r="H37" s="2" t="s">
        <v>4739</v>
      </c>
    </row>
    <row r="38" spans="1:8" ht="15" customHeight="1" x14ac:dyDescent="0.25">
      <c r="A38" s="2" t="s">
        <v>4768</v>
      </c>
      <c r="B38" s="2">
        <v>6.2230079000000001E-2</v>
      </c>
      <c r="C38" s="2">
        <v>2.8114528E-2</v>
      </c>
      <c r="D38" s="2">
        <v>2.2134491770000002</v>
      </c>
      <c r="E38" s="2">
        <v>2.6866693000000001E-2</v>
      </c>
      <c r="F38" s="2">
        <v>54.280718999999998</v>
      </c>
      <c r="G38" s="2">
        <v>2</v>
      </c>
      <c r="H38" s="2" t="s">
        <v>4739</v>
      </c>
    </row>
    <row r="39" spans="1:8" ht="15" customHeight="1" x14ac:dyDescent="0.25">
      <c r="A39" s="2" t="s">
        <v>4769</v>
      </c>
      <c r="B39" s="2">
        <v>-4.7420533000000001E-2</v>
      </c>
      <c r="C39" s="2">
        <v>2.267077E-2</v>
      </c>
      <c r="D39" s="2">
        <v>-2.0917036320000002</v>
      </c>
      <c r="E39" s="2">
        <v>3.6465035E-2</v>
      </c>
      <c r="F39" s="2">
        <v>54.097531539999999</v>
      </c>
      <c r="G39" s="2">
        <v>2</v>
      </c>
      <c r="H39" s="2" t="s">
        <v>4739</v>
      </c>
    </row>
    <row r="40" spans="1:8" ht="15" customHeight="1" x14ac:dyDescent="0.25">
      <c r="A40" s="2" t="s">
        <v>4770</v>
      </c>
      <c r="B40" s="2">
        <v>5.7942028E-2</v>
      </c>
      <c r="C40" s="2">
        <v>2.3619971999999999E-2</v>
      </c>
      <c r="D40" s="2">
        <v>2.453094675</v>
      </c>
      <c r="E40" s="2">
        <v>1.4163306000000001E-2</v>
      </c>
      <c r="F40" s="2">
        <v>52.369964940000003</v>
      </c>
      <c r="G40" s="2">
        <v>2</v>
      </c>
      <c r="H40" s="2" t="s">
        <v>4739</v>
      </c>
    </row>
    <row r="41" spans="1:8" ht="15" customHeight="1" x14ac:dyDescent="0.25">
      <c r="A41" s="2" t="s">
        <v>1778</v>
      </c>
      <c r="B41" s="2">
        <v>2.4881726E-2</v>
      </c>
      <c r="C41" s="2">
        <v>7.0789110000000002E-3</v>
      </c>
      <c r="D41" s="2">
        <v>3.5149088239999999</v>
      </c>
      <c r="E41" s="2">
        <v>4.3990499999999998E-4</v>
      </c>
      <c r="F41" s="2">
        <v>51.932483480000002</v>
      </c>
      <c r="G41" s="2">
        <v>2</v>
      </c>
      <c r="H41" s="2" t="s">
        <v>4739</v>
      </c>
    </row>
    <row r="42" spans="1:8" ht="15" customHeight="1" x14ac:dyDescent="0.25">
      <c r="A42" s="2" t="s">
        <v>4771</v>
      </c>
      <c r="B42" s="2">
        <v>-1.8941357999999998E-2</v>
      </c>
      <c r="C42" s="2">
        <v>8.2305669999999994E-3</v>
      </c>
      <c r="D42" s="2">
        <v>-2.301342993</v>
      </c>
      <c r="E42" s="2">
        <v>2.1372250999999998E-2</v>
      </c>
      <c r="F42" s="2">
        <v>50.144036819999997</v>
      </c>
      <c r="G42" s="2">
        <v>4</v>
      </c>
      <c r="H42" s="2" t="s">
        <v>4739</v>
      </c>
    </row>
    <row r="43" spans="1:8" ht="15" customHeight="1" x14ac:dyDescent="0.25">
      <c r="A43" s="2" t="s">
        <v>4772</v>
      </c>
      <c r="B43" s="2">
        <v>3.6049682E-2</v>
      </c>
      <c r="C43" s="2">
        <v>1.6552562999999999E-2</v>
      </c>
      <c r="D43" s="2">
        <v>2.1778912749999999</v>
      </c>
      <c r="E43" s="2">
        <v>2.9414131999999999E-2</v>
      </c>
      <c r="F43" s="2">
        <v>47.337173999999997</v>
      </c>
      <c r="G43" s="2">
        <v>2</v>
      </c>
      <c r="H43" s="2" t="s">
        <v>4739</v>
      </c>
    </row>
    <row r="44" spans="1:8" ht="15" customHeight="1" x14ac:dyDescent="0.25">
      <c r="A44" s="2" t="s">
        <v>4773</v>
      </c>
      <c r="B44" s="2">
        <v>1.5827265E-2</v>
      </c>
      <c r="C44" s="2">
        <v>5.5503530000000001E-3</v>
      </c>
      <c r="D44" s="2">
        <v>2.851577995</v>
      </c>
      <c r="E44" s="2">
        <v>4.3502810000000001E-3</v>
      </c>
      <c r="F44" s="2">
        <v>46.560180969999998</v>
      </c>
      <c r="G44" s="2">
        <v>5</v>
      </c>
      <c r="H44" s="2" t="s">
        <v>4739</v>
      </c>
    </row>
    <row r="45" spans="1:8" ht="15" customHeight="1" x14ac:dyDescent="0.25">
      <c r="A45" s="2" t="s">
        <v>4774</v>
      </c>
      <c r="B45" s="2">
        <v>1.2112005E-2</v>
      </c>
      <c r="C45" s="2">
        <v>3.6722759999999999E-3</v>
      </c>
      <c r="D45" s="2">
        <v>3.2982280230000001</v>
      </c>
      <c r="E45" s="2">
        <v>9.7297099999999999E-4</v>
      </c>
      <c r="F45" s="2">
        <v>45.622251040000002</v>
      </c>
      <c r="G45" s="2">
        <v>5</v>
      </c>
      <c r="H45" s="2" t="s">
        <v>4739</v>
      </c>
    </row>
    <row r="46" spans="1:8" ht="15" customHeight="1" x14ac:dyDescent="0.25">
      <c r="A46" s="2" t="s">
        <v>4775</v>
      </c>
      <c r="B46" s="2">
        <v>-4.4337555000000001E-2</v>
      </c>
      <c r="C46" s="2">
        <v>2.0662672999999999E-2</v>
      </c>
      <c r="D46" s="2">
        <v>-2.1457801820000002</v>
      </c>
      <c r="E46" s="2">
        <v>3.1890519999999999E-2</v>
      </c>
      <c r="F46" s="2">
        <v>43.019728880000002</v>
      </c>
      <c r="G46" s="2">
        <v>3</v>
      </c>
      <c r="H46" s="2" t="s">
        <v>4739</v>
      </c>
    </row>
    <row r="47" spans="1:8" ht="15" customHeight="1" x14ac:dyDescent="0.25">
      <c r="A47" s="2" t="s">
        <v>4776</v>
      </c>
      <c r="B47" s="2">
        <v>-3.9411525000000003E-2</v>
      </c>
      <c r="C47" s="2">
        <v>1.9241206E-2</v>
      </c>
      <c r="D47" s="2">
        <v>-2.0482876440000002</v>
      </c>
      <c r="E47" s="2">
        <v>4.0531823000000002E-2</v>
      </c>
      <c r="F47" s="2">
        <v>41.59829225</v>
      </c>
      <c r="G47" s="2">
        <v>2</v>
      </c>
      <c r="H47" s="2" t="s">
        <v>4739</v>
      </c>
    </row>
    <row r="48" spans="1:8" ht="15" customHeight="1" x14ac:dyDescent="0.25">
      <c r="A48" s="2" t="s">
        <v>4777</v>
      </c>
      <c r="B48" s="2">
        <v>-4.9918337E-2</v>
      </c>
      <c r="C48" s="2">
        <v>2.1434473999999999E-2</v>
      </c>
      <c r="D48" s="2">
        <v>-2.3288809119999998</v>
      </c>
      <c r="E48" s="2">
        <v>1.9865375000000001E-2</v>
      </c>
      <c r="F48" s="2">
        <v>40.303421309999997</v>
      </c>
      <c r="G48" s="2">
        <v>2</v>
      </c>
      <c r="H48" s="2" t="s">
        <v>4739</v>
      </c>
    </row>
    <row r="49" spans="1:8" ht="15" customHeight="1" x14ac:dyDescent="0.25">
      <c r="A49" s="2" t="s">
        <v>4778</v>
      </c>
      <c r="B49" s="2">
        <v>2.8365675E-2</v>
      </c>
      <c r="C49" s="2">
        <v>1.4310727000000001E-2</v>
      </c>
      <c r="D49" s="2">
        <v>1.982126783</v>
      </c>
      <c r="E49" s="2">
        <v>4.7465053E-2</v>
      </c>
      <c r="F49" s="2">
        <v>39.854323989999997</v>
      </c>
      <c r="G49" s="2">
        <v>2</v>
      </c>
      <c r="H49" s="2" t="s">
        <v>4779</v>
      </c>
    </row>
    <row r="50" spans="1:8" ht="15" customHeight="1" x14ac:dyDescent="0.25">
      <c r="A50" s="2" t="s">
        <v>2585</v>
      </c>
      <c r="B50" s="2">
        <v>-2.6654522E-2</v>
      </c>
      <c r="C50" s="2">
        <v>8.349202E-3</v>
      </c>
      <c r="D50" s="2">
        <v>-3.1924634850000002</v>
      </c>
      <c r="E50" s="2">
        <v>1.410648E-3</v>
      </c>
      <c r="F50" s="2">
        <v>39.305079130000003</v>
      </c>
      <c r="G50" s="2">
        <v>5</v>
      </c>
      <c r="H50" s="2" t="s">
        <v>4779</v>
      </c>
    </row>
    <row r="51" spans="1:8" ht="15" customHeight="1" x14ac:dyDescent="0.25">
      <c r="A51" s="2" t="s">
        <v>4780</v>
      </c>
      <c r="B51" s="2">
        <v>3.1015892E-2</v>
      </c>
      <c r="C51" s="2">
        <v>1.2122635E-2</v>
      </c>
      <c r="D51" s="2">
        <v>2.5585106739999999</v>
      </c>
      <c r="E51" s="2">
        <v>1.0512159E-2</v>
      </c>
      <c r="F51" s="2">
        <v>38.81840064</v>
      </c>
      <c r="G51" s="2">
        <v>2</v>
      </c>
      <c r="H51" s="2" t="s">
        <v>4779</v>
      </c>
    </row>
    <row r="52" spans="1:8" ht="15" customHeight="1" x14ac:dyDescent="0.25">
      <c r="A52" s="2" t="s">
        <v>4781</v>
      </c>
      <c r="B52" s="2">
        <v>-2.7305429999999999E-2</v>
      </c>
      <c r="C52" s="2">
        <v>1.1313136999999999E-2</v>
      </c>
      <c r="D52" s="2">
        <v>-2.4136036750000001</v>
      </c>
      <c r="E52" s="2">
        <v>1.5795633E-2</v>
      </c>
      <c r="F52" s="2">
        <v>37.704547359999999</v>
      </c>
      <c r="G52" s="2">
        <v>2</v>
      </c>
      <c r="H52" s="2" t="s">
        <v>4779</v>
      </c>
    </row>
    <row r="53" spans="1:8" ht="15" customHeight="1" x14ac:dyDescent="0.25">
      <c r="A53" s="2" t="s">
        <v>4782</v>
      </c>
      <c r="B53" s="2">
        <v>-2.2688639E-2</v>
      </c>
      <c r="C53" s="2">
        <v>7.2605680000000002E-3</v>
      </c>
      <c r="D53" s="2">
        <v>-3.1249124259999999</v>
      </c>
      <c r="E53" s="2">
        <v>1.7785800000000001E-3</v>
      </c>
      <c r="F53" s="2">
        <v>36.194423759999999</v>
      </c>
      <c r="G53" s="2">
        <v>4</v>
      </c>
      <c r="H53" s="2" t="s">
        <v>4779</v>
      </c>
    </row>
    <row r="54" spans="1:8" ht="15" customHeight="1" x14ac:dyDescent="0.25">
      <c r="A54" s="2" t="s">
        <v>2913</v>
      </c>
      <c r="B54" s="2">
        <v>2.5494142000000001E-2</v>
      </c>
      <c r="C54" s="2">
        <v>1.0752166000000001E-2</v>
      </c>
      <c r="D54" s="2">
        <v>2.371070284</v>
      </c>
      <c r="E54" s="2">
        <v>1.7736657999999999E-2</v>
      </c>
      <c r="F54" s="2">
        <v>35.23149943</v>
      </c>
      <c r="G54" s="2">
        <v>2</v>
      </c>
      <c r="H54" s="2" t="s">
        <v>4779</v>
      </c>
    </row>
    <row r="55" spans="1:8" ht="15" customHeight="1" x14ac:dyDescent="0.25">
      <c r="A55" s="2" t="s">
        <v>4783</v>
      </c>
      <c r="B55" s="2">
        <v>-1.5771687E-2</v>
      </c>
      <c r="C55" s="2">
        <v>6.0907540000000003E-3</v>
      </c>
      <c r="D55" s="2">
        <v>-2.5894475020000001</v>
      </c>
      <c r="E55" s="2">
        <v>9.6130079999999993E-3</v>
      </c>
      <c r="F55" s="2">
        <v>34.942666860000003</v>
      </c>
      <c r="G55" s="2">
        <v>5</v>
      </c>
      <c r="H55" s="2" t="s">
        <v>4779</v>
      </c>
    </row>
    <row r="56" spans="1:8" ht="15" customHeight="1" x14ac:dyDescent="0.25">
      <c r="A56" s="2" t="s">
        <v>4784</v>
      </c>
      <c r="B56" s="2">
        <v>-3.1367930000000002E-2</v>
      </c>
      <c r="C56" s="2">
        <v>1.2983178999999999E-2</v>
      </c>
      <c r="D56" s="2">
        <v>-2.416043835</v>
      </c>
      <c r="E56" s="2">
        <v>1.5690171999999999E-2</v>
      </c>
      <c r="F56" s="2">
        <v>34.422018729999998</v>
      </c>
      <c r="G56" s="2">
        <v>5</v>
      </c>
      <c r="H56" s="2" t="s">
        <v>4779</v>
      </c>
    </row>
    <row r="57" spans="1:8" ht="15" customHeight="1" x14ac:dyDescent="0.25">
      <c r="A57" s="2" t="s">
        <v>4785</v>
      </c>
      <c r="B57" s="2">
        <v>-8.5065869999999995E-3</v>
      </c>
      <c r="C57" s="2">
        <v>3.2832899999999999E-3</v>
      </c>
      <c r="D57" s="2">
        <v>-2.5908730129999999</v>
      </c>
      <c r="E57" s="2">
        <v>9.5732809999999995E-3</v>
      </c>
      <c r="F57" s="2">
        <v>30.652791409999999</v>
      </c>
      <c r="G57" s="2">
        <v>5</v>
      </c>
      <c r="H57" s="2" t="s">
        <v>4779</v>
      </c>
    </row>
    <row r="58" spans="1:8" ht="15" customHeight="1" x14ac:dyDescent="0.25">
      <c r="A58" s="2" t="s">
        <v>4786</v>
      </c>
      <c r="B58" s="2">
        <v>4.0914753999999998E-2</v>
      </c>
      <c r="C58" s="2">
        <v>1.6252831999999998E-2</v>
      </c>
      <c r="D58" s="2">
        <v>2.5173922260000001</v>
      </c>
      <c r="E58" s="2">
        <v>1.1822713E-2</v>
      </c>
      <c r="F58" s="2">
        <v>30.37358485</v>
      </c>
      <c r="G58" s="2">
        <v>2</v>
      </c>
      <c r="H58" s="2" t="s">
        <v>4779</v>
      </c>
    </row>
    <row r="59" spans="1:8" ht="15" customHeight="1" x14ac:dyDescent="0.25">
      <c r="A59" s="2" t="s">
        <v>4787</v>
      </c>
      <c r="B59" s="2">
        <v>3.8219688000000002E-2</v>
      </c>
      <c r="C59" s="2">
        <v>1.3181771E-2</v>
      </c>
      <c r="D59" s="2">
        <v>2.8994348699999999</v>
      </c>
      <c r="E59" s="2">
        <v>3.73836E-3</v>
      </c>
      <c r="F59" s="2">
        <v>29.492298330000001</v>
      </c>
      <c r="G59" s="2">
        <v>2</v>
      </c>
      <c r="H59" s="2" t="s">
        <v>4779</v>
      </c>
    </row>
    <row r="60" spans="1:8" ht="15" customHeight="1" x14ac:dyDescent="0.25">
      <c r="A60" s="2" t="s">
        <v>4788</v>
      </c>
      <c r="B60" s="2">
        <v>2.3024149000000001E-2</v>
      </c>
      <c r="C60" s="2">
        <v>9.4297449999999998E-3</v>
      </c>
      <c r="D60" s="2">
        <v>2.4416513379999998</v>
      </c>
      <c r="E60" s="2">
        <v>1.4620259E-2</v>
      </c>
      <c r="F60" s="2">
        <v>29.361189400000001</v>
      </c>
      <c r="G60" s="2">
        <v>2</v>
      </c>
      <c r="H60" s="2" t="s">
        <v>4779</v>
      </c>
    </row>
    <row r="61" spans="1:8" ht="15" customHeight="1" x14ac:dyDescent="0.25">
      <c r="A61" s="2" t="s">
        <v>4789</v>
      </c>
      <c r="B61" s="2">
        <v>-2.6898702E-2</v>
      </c>
      <c r="C61" s="2">
        <v>9.1837340000000007E-3</v>
      </c>
      <c r="D61" s="2">
        <v>-2.928950645</v>
      </c>
      <c r="E61" s="2">
        <v>3.401084E-3</v>
      </c>
      <c r="F61" s="2">
        <v>28.929322880000001</v>
      </c>
      <c r="G61" s="2">
        <v>4</v>
      </c>
      <c r="H61" s="2" t="s">
        <v>4779</v>
      </c>
    </row>
    <row r="62" spans="1:8" ht="15" customHeight="1" x14ac:dyDescent="0.25">
      <c r="A62" s="2" t="s">
        <v>4790</v>
      </c>
      <c r="B62" s="2">
        <v>-2.2671775000000002E-2</v>
      </c>
      <c r="C62" s="2">
        <v>6.9265769999999997E-3</v>
      </c>
      <c r="D62" s="2">
        <v>-3.2731571540000002</v>
      </c>
      <c r="E62" s="2">
        <v>1.063533E-3</v>
      </c>
      <c r="F62" s="2">
        <v>28.74043309</v>
      </c>
      <c r="G62" s="2">
        <v>5</v>
      </c>
      <c r="H62" s="2" t="s">
        <v>4779</v>
      </c>
    </row>
    <row r="63" spans="1:8" ht="15" customHeight="1" x14ac:dyDescent="0.25">
      <c r="A63" s="2" t="s">
        <v>645</v>
      </c>
      <c r="B63" s="2">
        <v>4.9046844999999999E-2</v>
      </c>
      <c r="C63" s="2">
        <v>1.0721632E-2</v>
      </c>
      <c r="D63" s="2">
        <v>4.5745688260000001</v>
      </c>
      <c r="E63" s="7">
        <v>4.7700000000000001E-6</v>
      </c>
      <c r="F63" s="2">
        <v>26.874985370000001</v>
      </c>
      <c r="G63" s="2">
        <v>3</v>
      </c>
      <c r="H63" s="2" t="s">
        <v>4779</v>
      </c>
    </row>
    <row r="64" spans="1:8" ht="15" customHeight="1" x14ac:dyDescent="0.25">
      <c r="A64" s="2" t="s">
        <v>4791</v>
      </c>
      <c r="B64" s="2">
        <v>5.9704635999999998E-2</v>
      </c>
      <c r="C64" s="2">
        <v>2.4446359000000001E-2</v>
      </c>
      <c r="D64" s="2">
        <v>2.4422711210000001</v>
      </c>
      <c r="E64" s="2">
        <v>1.4595181E-2</v>
      </c>
      <c r="F64" s="2">
        <v>25.664568299999999</v>
      </c>
      <c r="G64" s="2">
        <v>2</v>
      </c>
      <c r="H64" s="2" t="s">
        <v>4779</v>
      </c>
    </row>
    <row r="65" spans="1:8" ht="15" customHeight="1" x14ac:dyDescent="0.25">
      <c r="A65" s="2" t="s">
        <v>4792</v>
      </c>
      <c r="B65" s="2">
        <v>-4.2691099999999996E-3</v>
      </c>
      <c r="C65" s="2">
        <v>1.4067229999999999E-3</v>
      </c>
      <c r="D65" s="2">
        <v>-3.0347897370000001</v>
      </c>
      <c r="E65" s="2">
        <v>2.4070340000000002E-3</v>
      </c>
      <c r="F65" s="2">
        <v>25.344732690000001</v>
      </c>
      <c r="G65" s="2">
        <v>2</v>
      </c>
      <c r="H65" s="2" t="s">
        <v>4779</v>
      </c>
    </row>
    <row r="66" spans="1:8" ht="15" customHeight="1" x14ac:dyDescent="0.25">
      <c r="A66" s="2" t="s">
        <v>4793</v>
      </c>
      <c r="B66" s="2">
        <v>1.9128854000000001E-2</v>
      </c>
      <c r="C66" s="2">
        <v>7.2939240000000002E-3</v>
      </c>
      <c r="D66" s="2">
        <v>2.6225736710000001</v>
      </c>
      <c r="E66" s="2">
        <v>8.7268399999999996E-3</v>
      </c>
      <c r="F66" s="2">
        <v>24.04035945</v>
      </c>
      <c r="G66" s="2">
        <v>4</v>
      </c>
      <c r="H66" s="2" t="s">
        <v>4779</v>
      </c>
    </row>
    <row r="67" spans="1:8" ht="15" customHeight="1" x14ac:dyDescent="0.25">
      <c r="A67" s="2" t="s">
        <v>4794</v>
      </c>
      <c r="B67" s="2">
        <v>2.865823E-2</v>
      </c>
      <c r="C67" s="2">
        <v>1.2658601E-2</v>
      </c>
      <c r="D67" s="2">
        <v>2.263933416</v>
      </c>
      <c r="E67" s="2">
        <v>2.3578209999999999E-2</v>
      </c>
      <c r="F67" s="2">
        <v>24.01077875</v>
      </c>
      <c r="G67" s="2">
        <v>2</v>
      </c>
      <c r="H67" s="2" t="s">
        <v>4779</v>
      </c>
    </row>
    <row r="68" spans="1:8" ht="15" customHeight="1" x14ac:dyDescent="0.25">
      <c r="A68" s="2" t="s">
        <v>4795</v>
      </c>
      <c r="B68" s="2">
        <v>-2.59677E-2</v>
      </c>
      <c r="C68" s="2">
        <v>1.3203916E-2</v>
      </c>
      <c r="D68" s="2">
        <v>-1.9666665400000001</v>
      </c>
      <c r="E68" s="2">
        <v>4.9221666999999997E-2</v>
      </c>
      <c r="F68" s="2">
        <v>23.10769161</v>
      </c>
      <c r="G68" s="2">
        <v>2</v>
      </c>
      <c r="H68" s="2" t="s">
        <v>4779</v>
      </c>
    </row>
    <row r="69" spans="1:8" ht="15" customHeight="1" x14ac:dyDescent="0.25">
      <c r="A69" s="2" t="s">
        <v>4796</v>
      </c>
      <c r="B69" s="2">
        <v>-2.8069215000000002E-2</v>
      </c>
      <c r="C69" s="2">
        <v>1.3518779999999999E-2</v>
      </c>
      <c r="D69" s="2">
        <v>-2.0763126519999999</v>
      </c>
      <c r="E69" s="2">
        <v>3.7865044E-2</v>
      </c>
      <c r="F69" s="2">
        <v>22.659588840000001</v>
      </c>
      <c r="G69" s="2">
        <v>2</v>
      </c>
      <c r="H69" s="2" t="s">
        <v>4779</v>
      </c>
    </row>
    <row r="70" spans="1:8" ht="15" customHeight="1" x14ac:dyDescent="0.25">
      <c r="A70" s="2" t="s">
        <v>4797</v>
      </c>
      <c r="B70" s="2">
        <v>3.4148537999999999E-2</v>
      </c>
      <c r="C70" s="2">
        <v>1.5771338999999999E-2</v>
      </c>
      <c r="D70" s="2">
        <v>2.1652274889999998</v>
      </c>
      <c r="E70" s="2">
        <v>3.0370267999999999E-2</v>
      </c>
      <c r="F70" s="2">
        <v>20.693365450000002</v>
      </c>
      <c r="G70" s="2">
        <v>2</v>
      </c>
      <c r="H70" s="2" t="s">
        <v>4779</v>
      </c>
    </row>
    <row r="71" spans="1:8" ht="15" customHeight="1" x14ac:dyDescent="0.25">
      <c r="A71" s="2" t="s">
        <v>4798</v>
      </c>
      <c r="B71" s="2">
        <v>3.864571E-2</v>
      </c>
      <c r="C71" s="2">
        <v>1.905519E-2</v>
      </c>
      <c r="D71" s="2">
        <v>2.0280936239999998</v>
      </c>
      <c r="E71" s="2">
        <v>4.2550694E-2</v>
      </c>
      <c r="F71" s="2">
        <v>20.3042546</v>
      </c>
      <c r="G71" s="2">
        <v>2</v>
      </c>
      <c r="H71" s="2" t="s">
        <v>4779</v>
      </c>
    </row>
    <row r="72" spans="1:8" ht="15" customHeight="1" x14ac:dyDescent="0.25">
      <c r="A72" s="2" t="s">
        <v>4799</v>
      </c>
      <c r="B72" s="2">
        <v>2.3460881999999999E-2</v>
      </c>
      <c r="C72" s="2">
        <v>1.0647356E-2</v>
      </c>
      <c r="D72" s="2">
        <v>2.203446639</v>
      </c>
      <c r="E72" s="2">
        <v>2.7563284E-2</v>
      </c>
      <c r="F72" s="2">
        <v>19.86491505</v>
      </c>
      <c r="G72" s="2">
        <v>5</v>
      </c>
      <c r="H72" s="2" t="s">
        <v>4779</v>
      </c>
    </row>
    <row r="73" spans="1:8" ht="15" customHeight="1" x14ac:dyDescent="0.25">
      <c r="A73" s="2" t="s">
        <v>4800</v>
      </c>
      <c r="B73" s="2">
        <v>2.0775846000000001E-2</v>
      </c>
      <c r="C73" s="2">
        <v>8.1481100000000001E-3</v>
      </c>
      <c r="D73" s="2">
        <v>2.5497749569999999</v>
      </c>
      <c r="E73" s="2">
        <v>1.0779247E-2</v>
      </c>
      <c r="F73" s="2">
        <v>19.315586700000001</v>
      </c>
      <c r="G73" s="2">
        <v>5</v>
      </c>
      <c r="H73" s="2" t="s">
        <v>4779</v>
      </c>
    </row>
    <row r="74" spans="1:8" ht="15" customHeight="1" x14ac:dyDescent="0.25">
      <c r="A74" s="2" t="s">
        <v>3759</v>
      </c>
      <c r="B74" s="2">
        <v>-4.9191922999999999E-2</v>
      </c>
      <c r="C74" s="2">
        <v>1.4703244000000001E-2</v>
      </c>
      <c r="D74" s="2">
        <v>-3.3456509410000002</v>
      </c>
      <c r="E74" s="2">
        <v>8.2089700000000001E-4</v>
      </c>
      <c r="F74" s="2">
        <v>19.26360854</v>
      </c>
      <c r="G74" s="2">
        <v>2</v>
      </c>
      <c r="H74" s="2" t="s">
        <v>4779</v>
      </c>
    </row>
    <row r="75" spans="1:8" ht="15" customHeight="1" x14ac:dyDescent="0.25">
      <c r="A75" s="2" t="s">
        <v>4801</v>
      </c>
      <c r="B75" s="2">
        <v>5.2566292000000001E-2</v>
      </c>
      <c r="C75" s="2">
        <v>1.4523444E-2</v>
      </c>
      <c r="D75" s="2">
        <v>3.619409611</v>
      </c>
      <c r="E75" s="2">
        <v>2.9527600000000002E-4</v>
      </c>
      <c r="F75" s="2">
        <v>18.346330640000001</v>
      </c>
      <c r="G75" s="2">
        <v>3</v>
      </c>
      <c r="H75" s="2" t="s">
        <v>4779</v>
      </c>
    </row>
    <row r="76" spans="1:8" ht="15" customHeight="1" x14ac:dyDescent="0.25">
      <c r="A76" s="2" t="s">
        <v>4802</v>
      </c>
      <c r="B76" s="2">
        <v>-4.8323523E-2</v>
      </c>
      <c r="C76" s="2">
        <v>1.9678521000000001E-2</v>
      </c>
      <c r="D76" s="2">
        <v>-2.4556481419999998</v>
      </c>
      <c r="E76" s="2">
        <v>1.4063078E-2</v>
      </c>
      <c r="F76" s="2">
        <v>16.831432320000001</v>
      </c>
      <c r="G76" s="2">
        <v>2</v>
      </c>
      <c r="H76" s="2" t="s">
        <v>4779</v>
      </c>
    </row>
    <row r="77" spans="1:8" ht="15" customHeight="1" x14ac:dyDescent="0.25">
      <c r="A77" s="2" t="s">
        <v>4803</v>
      </c>
      <c r="B77" s="2">
        <v>-4.0660914999999999E-2</v>
      </c>
      <c r="C77" s="2">
        <v>1.2653121E-2</v>
      </c>
      <c r="D77" s="2">
        <v>-3.2135087489999998</v>
      </c>
      <c r="E77" s="2">
        <v>1.3112379999999999E-3</v>
      </c>
      <c r="F77" s="2">
        <v>14.82170043</v>
      </c>
      <c r="G77" s="2">
        <v>3</v>
      </c>
      <c r="H77" s="2" t="s">
        <v>4779</v>
      </c>
    </row>
    <row r="78" spans="1:8" ht="15" customHeight="1" x14ac:dyDescent="0.25">
      <c r="A78" s="2" t="s">
        <v>4804</v>
      </c>
      <c r="B78" s="2">
        <v>4.1231961999999997E-2</v>
      </c>
      <c r="C78" s="2">
        <v>1.3950495E-2</v>
      </c>
      <c r="D78" s="2">
        <v>2.9555912640000002</v>
      </c>
      <c r="E78" s="2">
        <v>3.1207040000000002E-3</v>
      </c>
      <c r="F78" s="2">
        <v>14.04001601</v>
      </c>
      <c r="G78" s="2">
        <v>2</v>
      </c>
      <c r="H78" s="2" t="s">
        <v>4779</v>
      </c>
    </row>
    <row r="79" spans="1:8" ht="15" customHeight="1" x14ac:dyDescent="0.25">
      <c r="A79" s="2" t="s">
        <v>3632</v>
      </c>
      <c r="B79" s="2">
        <v>2.2209255000000001E-2</v>
      </c>
      <c r="C79" s="2">
        <v>1.0980834E-2</v>
      </c>
      <c r="D79" s="2">
        <v>2.022547163</v>
      </c>
      <c r="E79" s="2">
        <v>4.3119855999999998E-2</v>
      </c>
      <c r="F79" s="2">
        <v>12.103420290000001</v>
      </c>
      <c r="G79" s="2">
        <v>4</v>
      </c>
      <c r="H79" s="2" t="s">
        <v>4779</v>
      </c>
    </row>
    <row r="80" spans="1:8" ht="15" customHeight="1" x14ac:dyDescent="0.25">
      <c r="A80" s="2" t="s">
        <v>4805</v>
      </c>
      <c r="B80" s="2">
        <v>6.8587539000000003E-2</v>
      </c>
      <c r="C80" s="2">
        <v>2.7090468999999999E-2</v>
      </c>
      <c r="D80" s="2">
        <v>2.5317959029999999</v>
      </c>
      <c r="E80" s="2">
        <v>1.1348001999999999E-2</v>
      </c>
      <c r="F80" s="2">
        <v>10.59738355</v>
      </c>
      <c r="G80" s="2">
        <v>2</v>
      </c>
      <c r="H80" s="2" t="s">
        <v>4779</v>
      </c>
    </row>
    <row r="81" spans="1:8" ht="15" customHeight="1" x14ac:dyDescent="0.25">
      <c r="A81" s="2" t="s">
        <v>255</v>
      </c>
      <c r="B81" s="2">
        <v>4.2639675000000002E-2</v>
      </c>
      <c r="C81" s="2">
        <v>1.5294645000000001E-2</v>
      </c>
      <c r="D81" s="2">
        <v>2.7878827089999998</v>
      </c>
      <c r="E81" s="2">
        <v>5.3053750000000002E-3</v>
      </c>
      <c r="F81" s="2">
        <v>8.4750130309999996</v>
      </c>
      <c r="G81" s="2">
        <v>3</v>
      </c>
      <c r="H81" s="2" t="s">
        <v>4779</v>
      </c>
    </row>
    <row r="82" spans="1:8" ht="15" customHeight="1" x14ac:dyDescent="0.25">
      <c r="A82" s="2" t="s">
        <v>4806</v>
      </c>
      <c r="B82" s="2">
        <v>1.8320089999999999E-3</v>
      </c>
      <c r="C82" s="2">
        <v>7.22793E-4</v>
      </c>
      <c r="D82" s="2">
        <v>2.5346264399999998</v>
      </c>
      <c r="E82" s="2">
        <v>1.125673E-2</v>
      </c>
      <c r="F82" s="2">
        <v>7.0122367209999998</v>
      </c>
      <c r="G82" s="2">
        <v>2</v>
      </c>
      <c r="H82" s="2" t="s">
        <v>4779</v>
      </c>
    </row>
    <row r="83" spans="1:8" ht="15" customHeight="1" x14ac:dyDescent="0.25">
      <c r="A83" s="2" t="s">
        <v>1880</v>
      </c>
      <c r="B83" s="2">
        <v>4.0720666000000003E-2</v>
      </c>
      <c r="C83" s="2">
        <v>1.7050800000000001E-2</v>
      </c>
      <c r="D83" s="2">
        <v>2.3881968429999998</v>
      </c>
      <c r="E83" s="2">
        <v>1.6931271000000001E-2</v>
      </c>
      <c r="F83" s="2">
        <v>6.1608462250000002</v>
      </c>
      <c r="G83" s="2">
        <v>5</v>
      </c>
      <c r="H83" s="2" t="s">
        <v>4779</v>
      </c>
    </row>
    <row r="84" spans="1:8" ht="15" customHeight="1" x14ac:dyDescent="0.25">
      <c r="A84" s="2" t="s">
        <v>1153</v>
      </c>
      <c r="B84" s="2">
        <v>-1.6112702999999999E-2</v>
      </c>
      <c r="C84" s="2">
        <v>7.2836189999999999E-3</v>
      </c>
      <c r="D84" s="2">
        <v>-2.212183853</v>
      </c>
      <c r="E84" s="2">
        <v>2.6953964E-2</v>
      </c>
      <c r="F84" s="2">
        <v>0</v>
      </c>
      <c r="G84" s="2">
        <v>2</v>
      </c>
      <c r="H84" s="2" t="s">
        <v>4779</v>
      </c>
    </row>
    <row r="85" spans="1:8" ht="15" customHeight="1" x14ac:dyDescent="0.25">
      <c r="A85" s="2" t="s">
        <v>4807</v>
      </c>
      <c r="B85" s="2">
        <v>-1.8674652E-2</v>
      </c>
      <c r="C85" s="2">
        <v>8.0730230000000004E-3</v>
      </c>
      <c r="D85" s="2">
        <v>-2.3132166600000001</v>
      </c>
      <c r="E85" s="2">
        <v>2.071073E-2</v>
      </c>
      <c r="F85" s="2">
        <v>0</v>
      </c>
      <c r="G85" s="2">
        <v>2</v>
      </c>
      <c r="H85" s="2" t="s">
        <v>4779</v>
      </c>
    </row>
    <row r="86" spans="1:8" ht="15" customHeight="1" x14ac:dyDescent="0.25">
      <c r="A86" s="2" t="s">
        <v>4808</v>
      </c>
      <c r="B86" s="2">
        <v>-1.081968E-2</v>
      </c>
      <c r="C86" s="2">
        <v>4.689108E-3</v>
      </c>
      <c r="D86" s="2">
        <v>-2.3074068670000001</v>
      </c>
      <c r="E86" s="2">
        <v>2.1032149E-2</v>
      </c>
      <c r="F86" s="2">
        <v>0</v>
      </c>
      <c r="G86" s="2">
        <v>1</v>
      </c>
      <c r="H86" s="2" t="s">
        <v>4779</v>
      </c>
    </row>
    <row r="87" spans="1:8" ht="15" customHeight="1" x14ac:dyDescent="0.25">
      <c r="A87" s="2" t="s">
        <v>4809</v>
      </c>
      <c r="B87" s="2">
        <v>7.3049489999999998E-3</v>
      </c>
      <c r="C87" s="2">
        <v>2.3204050000000002E-3</v>
      </c>
      <c r="D87" s="2">
        <v>3.1481357550000002</v>
      </c>
      <c r="E87" s="2">
        <v>1.643154E-3</v>
      </c>
      <c r="F87" s="2">
        <v>0</v>
      </c>
      <c r="G87" s="2">
        <v>2</v>
      </c>
      <c r="H87" s="2" t="s">
        <v>4779</v>
      </c>
    </row>
    <row r="88" spans="1:8" ht="15" customHeight="1" x14ac:dyDescent="0.25">
      <c r="A88" s="2" t="s">
        <v>4810</v>
      </c>
      <c r="B88" s="2">
        <v>-4.6891571E-2</v>
      </c>
      <c r="C88" s="2">
        <v>1.7879677E-2</v>
      </c>
      <c r="D88" s="2">
        <v>-2.6226184680000002</v>
      </c>
      <c r="E88" s="2">
        <v>8.7256929999999996E-3</v>
      </c>
      <c r="F88" s="2">
        <v>0</v>
      </c>
      <c r="G88" s="2">
        <v>2</v>
      </c>
      <c r="H88" s="2" t="s">
        <v>4779</v>
      </c>
    </row>
    <row r="89" spans="1:8" ht="15" customHeight="1" x14ac:dyDescent="0.25">
      <c r="A89" s="2" t="s">
        <v>4811</v>
      </c>
      <c r="B89" s="2">
        <v>-1.4267149999999999E-2</v>
      </c>
      <c r="C89" s="2">
        <v>3.4623000000000002E-3</v>
      </c>
      <c r="D89" s="2">
        <v>-4.1207139699999997</v>
      </c>
      <c r="E89" s="7">
        <v>3.7799999999999997E-5</v>
      </c>
      <c r="F89" s="2">
        <v>0</v>
      </c>
      <c r="G89" s="2">
        <v>2</v>
      </c>
      <c r="H89" s="2" t="s">
        <v>4779</v>
      </c>
    </row>
    <row r="90" spans="1:8" ht="15" customHeight="1" x14ac:dyDescent="0.25">
      <c r="A90" s="2" t="s">
        <v>4812</v>
      </c>
      <c r="B90" s="2">
        <v>2.8996609E-2</v>
      </c>
      <c r="C90" s="2">
        <v>1.2256652999999999E-2</v>
      </c>
      <c r="D90" s="2">
        <v>2.365785212</v>
      </c>
      <c r="E90" s="2">
        <v>1.7991878999999999E-2</v>
      </c>
      <c r="F90" s="2">
        <v>0</v>
      </c>
      <c r="G90" s="2">
        <v>2</v>
      </c>
      <c r="H90" s="2" t="s">
        <v>4779</v>
      </c>
    </row>
    <row r="91" spans="1:8" ht="15" customHeight="1" x14ac:dyDescent="0.25">
      <c r="A91" s="2" t="s">
        <v>237</v>
      </c>
      <c r="B91" s="2">
        <v>5.9306499999999998E-2</v>
      </c>
      <c r="C91" s="2">
        <v>1.7061844E-2</v>
      </c>
      <c r="D91" s="2">
        <v>3.4759724680000001</v>
      </c>
      <c r="E91" s="2">
        <v>5.0900499999999998E-4</v>
      </c>
      <c r="F91" s="2">
        <v>0</v>
      </c>
      <c r="G91" s="2">
        <v>1</v>
      </c>
      <c r="H91" s="2" t="s">
        <v>4779</v>
      </c>
    </row>
    <row r="92" spans="1:8" ht="15" customHeight="1" x14ac:dyDescent="0.25">
      <c r="A92" s="2" t="s">
        <v>4813</v>
      </c>
      <c r="B92" s="2">
        <v>-4.3514164000000001E-2</v>
      </c>
      <c r="C92" s="2">
        <v>1.8240882E-2</v>
      </c>
      <c r="D92" s="2">
        <v>-2.3855295430000001</v>
      </c>
      <c r="E92" s="2">
        <v>1.7054553E-2</v>
      </c>
      <c r="F92" s="2">
        <v>0</v>
      </c>
      <c r="G92" s="2">
        <v>2</v>
      </c>
      <c r="H92" s="2" t="s">
        <v>4779</v>
      </c>
    </row>
    <row r="93" spans="1:8" ht="15" customHeight="1" x14ac:dyDescent="0.25">
      <c r="A93" s="2" t="s">
        <v>4814</v>
      </c>
      <c r="B93" s="2">
        <v>4.0513633E-2</v>
      </c>
      <c r="C93" s="2">
        <v>1.9512357000000001E-2</v>
      </c>
      <c r="D93" s="2">
        <v>2.0763064660000001</v>
      </c>
      <c r="E93" s="2">
        <v>3.7865615999999998E-2</v>
      </c>
      <c r="F93" s="2">
        <v>0</v>
      </c>
      <c r="G93" s="2">
        <v>1</v>
      </c>
      <c r="H93" s="2" t="s">
        <v>4779</v>
      </c>
    </row>
    <row r="94" spans="1:8" ht="15" customHeight="1" x14ac:dyDescent="0.25">
      <c r="A94" s="2" t="s">
        <v>4815</v>
      </c>
      <c r="B94" s="2">
        <v>-9.1619500000000003E-3</v>
      </c>
      <c r="C94" s="2">
        <v>3.5861629999999999E-3</v>
      </c>
      <c r="D94" s="2">
        <v>-2.554805666</v>
      </c>
      <c r="E94" s="2">
        <v>1.0624710000000001E-2</v>
      </c>
      <c r="F94" s="2">
        <v>0</v>
      </c>
      <c r="G94" s="2">
        <v>2</v>
      </c>
      <c r="H94" s="2" t="s">
        <v>4779</v>
      </c>
    </row>
    <row r="95" spans="1:8" ht="15" customHeight="1" x14ac:dyDescent="0.25">
      <c r="A95" s="2" t="s">
        <v>4816</v>
      </c>
      <c r="B95" s="2">
        <v>-8.410308E-3</v>
      </c>
      <c r="C95" s="2">
        <v>2.2910740000000001E-3</v>
      </c>
      <c r="D95" s="2">
        <v>-3.6709020720000001</v>
      </c>
      <c r="E95" s="2">
        <v>2.4169600000000001E-4</v>
      </c>
      <c r="F95" s="2">
        <v>0</v>
      </c>
      <c r="G95" s="2">
        <v>2</v>
      </c>
      <c r="H95" s="2" t="s">
        <v>4779</v>
      </c>
    </row>
    <row r="96" spans="1:8" ht="15" customHeight="1" x14ac:dyDescent="0.25">
      <c r="A96" s="2" t="s">
        <v>4817</v>
      </c>
      <c r="B96" s="2">
        <v>-3.2296288999999999E-2</v>
      </c>
      <c r="C96" s="2">
        <v>1.4962326E-2</v>
      </c>
      <c r="D96" s="2">
        <v>-2.158507266</v>
      </c>
      <c r="E96" s="2">
        <v>3.0888413999999999E-2</v>
      </c>
      <c r="F96" s="2">
        <v>0</v>
      </c>
      <c r="G96" s="2">
        <v>2</v>
      </c>
      <c r="H96" s="2" t="s">
        <v>4779</v>
      </c>
    </row>
    <row r="97" spans="1:8" ht="15" customHeight="1" x14ac:dyDescent="0.25">
      <c r="A97" s="2" t="s">
        <v>4818</v>
      </c>
      <c r="B97" s="2">
        <v>-6.1521520000000001E-3</v>
      </c>
      <c r="C97" s="2">
        <v>1.9866020000000001E-3</v>
      </c>
      <c r="D97" s="2">
        <v>-3.0968219170000002</v>
      </c>
      <c r="E97" s="2">
        <v>1.956073E-3</v>
      </c>
      <c r="F97" s="2">
        <v>0</v>
      </c>
      <c r="G97" s="2">
        <v>5</v>
      </c>
      <c r="H97" s="2" t="s">
        <v>4779</v>
      </c>
    </row>
    <row r="98" spans="1:8" ht="15" customHeight="1" x14ac:dyDescent="0.25">
      <c r="A98" s="2" t="s">
        <v>4819</v>
      </c>
      <c r="B98" s="2">
        <v>1.8599766E-2</v>
      </c>
      <c r="C98" s="2">
        <v>6.1040139999999996E-3</v>
      </c>
      <c r="D98" s="2">
        <v>3.047136939</v>
      </c>
      <c r="E98" s="2">
        <v>2.3103239999999999E-3</v>
      </c>
      <c r="F98" s="2">
        <v>0</v>
      </c>
      <c r="G98" s="2">
        <v>2</v>
      </c>
      <c r="H98" s="2" t="s">
        <v>4779</v>
      </c>
    </row>
    <row r="99" spans="1:8" ht="15" customHeight="1" x14ac:dyDescent="0.25">
      <c r="A99" s="2" t="s">
        <v>4820</v>
      </c>
      <c r="B99" s="2">
        <v>-1.5576380000000001E-2</v>
      </c>
      <c r="C99" s="2">
        <v>4.4454780000000001E-3</v>
      </c>
      <c r="D99" s="2">
        <v>-3.5038706259999999</v>
      </c>
      <c r="E99" s="2">
        <v>4.5854799999999997E-4</v>
      </c>
      <c r="F99" s="2">
        <v>0</v>
      </c>
      <c r="G99" s="2">
        <v>2</v>
      </c>
      <c r="H99" s="2" t="s">
        <v>4779</v>
      </c>
    </row>
    <row r="100" spans="1:8" ht="15" customHeight="1" x14ac:dyDescent="0.25">
      <c r="A100" s="2" t="s">
        <v>4821</v>
      </c>
      <c r="B100" s="2">
        <v>-4.2379101000000002E-2</v>
      </c>
      <c r="C100" s="2">
        <v>2.0420038000000001E-2</v>
      </c>
      <c r="D100" s="2">
        <v>-2.0753683710000002</v>
      </c>
      <c r="E100" s="2">
        <v>3.7952407000000001E-2</v>
      </c>
      <c r="F100" s="2">
        <v>0</v>
      </c>
      <c r="G100" s="2">
        <v>1</v>
      </c>
      <c r="H100" s="2" t="s">
        <v>4779</v>
      </c>
    </row>
    <row r="101" spans="1:8" ht="15" customHeight="1" x14ac:dyDescent="0.25">
      <c r="A101" s="2" t="s">
        <v>2373</v>
      </c>
      <c r="B101" s="2">
        <v>4.0042862999999998E-2</v>
      </c>
      <c r="C101" s="2">
        <v>2.0050235E-2</v>
      </c>
      <c r="D101" s="2">
        <v>1.9971268440000001</v>
      </c>
      <c r="E101" s="2">
        <v>4.5811404999999999E-2</v>
      </c>
      <c r="F101" s="2">
        <v>0</v>
      </c>
      <c r="G101" s="2">
        <v>2</v>
      </c>
      <c r="H101" s="2" t="s">
        <v>4779</v>
      </c>
    </row>
    <row r="102" spans="1:8" ht="15" customHeight="1" x14ac:dyDescent="0.25">
      <c r="A102" s="2" t="s">
        <v>4822</v>
      </c>
      <c r="B102" s="2">
        <v>1.8272805E-2</v>
      </c>
      <c r="C102" s="2">
        <v>7.1048320000000002E-3</v>
      </c>
      <c r="D102" s="2">
        <v>2.5718840809999999</v>
      </c>
      <c r="E102" s="2">
        <v>1.0114675E-2</v>
      </c>
      <c r="F102" s="2">
        <v>0</v>
      </c>
      <c r="G102" s="2">
        <v>2</v>
      </c>
      <c r="H102" s="2" t="s">
        <v>4779</v>
      </c>
    </row>
    <row r="103" spans="1:8" ht="15" customHeight="1" x14ac:dyDescent="0.25">
      <c r="A103" s="2" t="s">
        <v>4823</v>
      </c>
      <c r="B103" s="2">
        <v>-3.2499175999999998E-2</v>
      </c>
      <c r="C103" s="2">
        <v>1.3370276E-2</v>
      </c>
      <c r="D103" s="2">
        <v>-2.4307034559999998</v>
      </c>
      <c r="E103" s="2">
        <v>1.5069542999999999E-2</v>
      </c>
      <c r="F103" s="2">
        <v>0</v>
      </c>
      <c r="G103" s="2">
        <v>2</v>
      </c>
      <c r="H103" s="2" t="s">
        <v>4779</v>
      </c>
    </row>
    <row r="104" spans="1:8" ht="15" customHeight="1" x14ac:dyDescent="0.25">
      <c r="A104" s="2" t="s">
        <v>4824</v>
      </c>
      <c r="B104" s="2">
        <v>-3.8112424999999998E-2</v>
      </c>
      <c r="C104" s="2">
        <v>1.8677839000000002E-2</v>
      </c>
      <c r="D104" s="2">
        <v>-2.0405157630000001</v>
      </c>
      <c r="E104" s="2">
        <v>4.1298982999999997E-2</v>
      </c>
      <c r="F104" s="2">
        <v>0</v>
      </c>
      <c r="G104" s="2">
        <v>2</v>
      </c>
      <c r="H104" s="2" t="s">
        <v>4779</v>
      </c>
    </row>
    <row r="105" spans="1:8" ht="15" customHeight="1" x14ac:dyDescent="0.25">
      <c r="A105" s="2" t="s">
        <v>4825</v>
      </c>
      <c r="B105" s="2">
        <v>-1.6470993999999999E-2</v>
      </c>
      <c r="C105" s="2">
        <v>6.6875199999999997E-3</v>
      </c>
      <c r="D105" s="2">
        <v>-2.4629449449999998</v>
      </c>
      <c r="E105" s="2">
        <v>1.3780107E-2</v>
      </c>
      <c r="F105" s="2">
        <v>0</v>
      </c>
      <c r="G105" s="2">
        <v>2</v>
      </c>
      <c r="H105" s="2" t="s">
        <v>4779</v>
      </c>
    </row>
    <row r="106" spans="1:8" ht="15" customHeight="1" x14ac:dyDescent="0.25">
      <c r="A106" s="2" t="s">
        <v>4826</v>
      </c>
      <c r="B106" s="2">
        <v>0.23249518599999999</v>
      </c>
      <c r="C106" s="2">
        <v>8.2780084000000004E-2</v>
      </c>
      <c r="D106" s="2">
        <v>2.8085884270000001</v>
      </c>
      <c r="E106" s="2">
        <v>4.9759210000000003E-3</v>
      </c>
      <c r="F106" s="2">
        <v>0</v>
      </c>
      <c r="G106" s="2">
        <v>2</v>
      </c>
      <c r="H106" s="2" t="s">
        <v>4779</v>
      </c>
    </row>
    <row r="107" spans="1:8" ht="15" customHeight="1" x14ac:dyDescent="0.25">
      <c r="A107" s="2" t="s">
        <v>4827</v>
      </c>
      <c r="B107" s="2">
        <v>4.4116025000000003E-2</v>
      </c>
      <c r="C107" s="2">
        <v>2.1219585999999999E-2</v>
      </c>
      <c r="D107" s="2">
        <v>2.0790239000000001</v>
      </c>
      <c r="E107" s="2">
        <v>3.7615153999999998E-2</v>
      </c>
      <c r="F107" s="2">
        <v>0</v>
      </c>
      <c r="G107" s="2">
        <v>2</v>
      </c>
      <c r="H107" s="2" t="s">
        <v>4779</v>
      </c>
    </row>
    <row r="108" spans="1:8" ht="15" customHeight="1" x14ac:dyDescent="0.25">
      <c r="A108" s="2" t="s">
        <v>4828</v>
      </c>
      <c r="B108" s="2">
        <v>4.4630260000000001E-3</v>
      </c>
      <c r="C108" s="2">
        <v>1.083833E-3</v>
      </c>
      <c r="D108" s="2">
        <v>4.1178161260000001</v>
      </c>
      <c r="E108" s="7">
        <v>3.82E-5</v>
      </c>
      <c r="F108" s="2">
        <v>0</v>
      </c>
      <c r="G108" s="2">
        <v>5</v>
      </c>
      <c r="H108" s="2" t="s">
        <v>4779</v>
      </c>
    </row>
    <row r="109" spans="1:8" ht="15" customHeight="1" x14ac:dyDescent="0.25">
      <c r="A109" s="2" t="s">
        <v>4829</v>
      </c>
      <c r="B109" s="2">
        <v>-3.2515216999999999E-2</v>
      </c>
      <c r="C109" s="2">
        <v>8.9735470000000001E-3</v>
      </c>
      <c r="D109" s="2">
        <v>-3.6234521260000001</v>
      </c>
      <c r="E109" s="2">
        <v>2.9069700000000003E-4</v>
      </c>
      <c r="F109" s="2">
        <v>0</v>
      </c>
      <c r="G109" s="2">
        <v>2</v>
      </c>
      <c r="H109" s="2" t="s">
        <v>4779</v>
      </c>
    </row>
    <row r="110" spans="1:8" ht="15" customHeight="1" x14ac:dyDescent="0.25">
      <c r="A110" s="2" t="s">
        <v>653</v>
      </c>
      <c r="B110" s="2">
        <v>-9.5215649999999992E-3</v>
      </c>
      <c r="C110" s="2">
        <v>2.3509770000000002E-3</v>
      </c>
      <c r="D110" s="2">
        <v>-4.050046837</v>
      </c>
      <c r="E110" s="7">
        <v>5.1199999999999998E-5</v>
      </c>
      <c r="F110" s="2">
        <v>0</v>
      </c>
      <c r="G110" s="2">
        <v>5</v>
      </c>
      <c r="H110" s="2" t="s">
        <v>4779</v>
      </c>
    </row>
    <row r="111" spans="1:8" ht="15" customHeight="1" x14ac:dyDescent="0.25">
      <c r="A111" s="2" t="s">
        <v>4830</v>
      </c>
      <c r="B111" s="2">
        <v>2.7296372999999999E-2</v>
      </c>
      <c r="C111" s="2">
        <v>1.2854407999999999E-2</v>
      </c>
      <c r="D111" s="2">
        <v>2.123502926</v>
      </c>
      <c r="E111" s="2">
        <v>3.3711731000000002E-2</v>
      </c>
      <c r="F111" s="2">
        <v>0</v>
      </c>
      <c r="G111" s="2">
        <v>1</v>
      </c>
      <c r="H111" s="2" t="s">
        <v>4779</v>
      </c>
    </row>
    <row r="112" spans="1:8" ht="15" customHeight="1" x14ac:dyDescent="0.25">
      <c r="A112" s="2" t="s">
        <v>2579</v>
      </c>
      <c r="B112" s="2">
        <v>3.4303102000000002E-2</v>
      </c>
      <c r="C112" s="2">
        <v>1.3324799E-2</v>
      </c>
      <c r="D112" s="2">
        <v>2.5743804560000001</v>
      </c>
      <c r="E112" s="2">
        <v>1.0041978E-2</v>
      </c>
      <c r="F112" s="2">
        <v>0</v>
      </c>
      <c r="G112" s="2">
        <v>2</v>
      </c>
      <c r="H112" s="2" t="s">
        <v>4779</v>
      </c>
    </row>
    <row r="113" spans="1:8" ht="15" customHeight="1" x14ac:dyDescent="0.25">
      <c r="A113" s="2" t="s">
        <v>4831</v>
      </c>
      <c r="B113" s="2">
        <v>2.9893586E-2</v>
      </c>
      <c r="C113" s="2">
        <v>1.2236237000000001E-2</v>
      </c>
      <c r="D113" s="2">
        <v>2.4430373859999999</v>
      </c>
      <c r="E113" s="2">
        <v>1.4564228E-2</v>
      </c>
      <c r="F113" s="2">
        <v>0</v>
      </c>
      <c r="G113" s="2">
        <v>2</v>
      </c>
      <c r="H113" s="2" t="s">
        <v>4779</v>
      </c>
    </row>
    <row r="114" spans="1:8" ht="15" customHeight="1" x14ac:dyDescent="0.25">
      <c r="A114" s="2" t="s">
        <v>4832</v>
      </c>
      <c r="B114" s="2">
        <v>-2.4806209999999999E-2</v>
      </c>
      <c r="C114" s="2">
        <v>1.0858068E-2</v>
      </c>
      <c r="D114" s="2">
        <v>-2.2845878229999999</v>
      </c>
      <c r="E114" s="2">
        <v>2.2337007999999998E-2</v>
      </c>
      <c r="F114" s="2">
        <v>0</v>
      </c>
      <c r="G114" s="2">
        <v>2</v>
      </c>
      <c r="H114" s="2" t="s">
        <v>4779</v>
      </c>
    </row>
    <row r="115" spans="1:8" ht="15" customHeight="1" x14ac:dyDescent="0.25">
      <c r="A115" s="2" t="s">
        <v>4833</v>
      </c>
      <c r="B115" s="2">
        <v>-3.1260015000000002E-2</v>
      </c>
      <c r="C115" s="2">
        <v>1.0742778E-2</v>
      </c>
      <c r="D115" s="2">
        <v>-2.9098632059999998</v>
      </c>
      <c r="E115" s="2">
        <v>3.6158700000000002E-3</v>
      </c>
      <c r="F115" s="2">
        <v>0</v>
      </c>
      <c r="G115" s="2">
        <v>2</v>
      </c>
      <c r="H115" s="2" t="s">
        <v>4779</v>
      </c>
    </row>
    <row r="116" spans="1:8" ht="15" customHeight="1" x14ac:dyDescent="0.25">
      <c r="A116" s="2" t="s">
        <v>4834</v>
      </c>
      <c r="B116" s="2">
        <v>-1.2644048E-2</v>
      </c>
      <c r="C116" s="2">
        <v>4.1501070000000001E-3</v>
      </c>
      <c r="D116" s="2">
        <v>-3.046680233</v>
      </c>
      <c r="E116" s="2">
        <v>2.313837E-3</v>
      </c>
      <c r="F116" s="2">
        <v>0</v>
      </c>
      <c r="G116" s="2">
        <v>2</v>
      </c>
      <c r="H116" s="2" t="s">
        <v>4779</v>
      </c>
    </row>
    <row r="117" spans="1:8" ht="15" customHeight="1" x14ac:dyDescent="0.25">
      <c r="A117" s="2" t="s">
        <v>4835</v>
      </c>
      <c r="B117" s="2">
        <v>4.2808477999999997E-2</v>
      </c>
      <c r="C117" s="2">
        <v>1.8103615E-2</v>
      </c>
      <c r="D117" s="2">
        <v>2.3646370079999999</v>
      </c>
      <c r="E117" s="2">
        <v>1.8047750000000001E-2</v>
      </c>
      <c r="F117" s="2">
        <v>0</v>
      </c>
      <c r="G117" s="2">
        <v>1</v>
      </c>
      <c r="H117" s="2" t="s">
        <v>4779</v>
      </c>
    </row>
    <row r="118" spans="1:8" ht="15" customHeight="1" x14ac:dyDescent="0.25">
      <c r="A118" s="2" t="s">
        <v>4836</v>
      </c>
      <c r="B118" s="2">
        <v>-0.181145578</v>
      </c>
      <c r="C118" s="2">
        <v>7.0522346999999999E-2</v>
      </c>
      <c r="D118" s="2">
        <v>-2.568626638</v>
      </c>
      <c r="E118" s="2">
        <v>1.0210240000000001E-2</v>
      </c>
      <c r="F118" s="2">
        <v>0</v>
      </c>
      <c r="G118" s="2">
        <v>2</v>
      </c>
      <c r="H118" s="2" t="s">
        <v>4779</v>
      </c>
    </row>
    <row r="119" spans="1:8" ht="15" customHeight="1" x14ac:dyDescent="0.25">
      <c r="A119" s="2" t="s">
        <v>4837</v>
      </c>
      <c r="B119" s="2">
        <v>-4.4732991999999999E-2</v>
      </c>
      <c r="C119" s="2">
        <v>2.1315196000000002E-2</v>
      </c>
      <c r="D119" s="2">
        <v>-2.098643252</v>
      </c>
      <c r="E119" s="2">
        <v>3.5848361000000002E-2</v>
      </c>
      <c r="F119" s="2">
        <v>0</v>
      </c>
      <c r="G119" s="2">
        <v>2</v>
      </c>
      <c r="H119" s="2" t="s">
        <v>4779</v>
      </c>
    </row>
    <row r="120" spans="1:8" ht="15" customHeight="1" x14ac:dyDescent="0.25">
      <c r="A120" s="2" t="s">
        <v>2179</v>
      </c>
      <c r="B120" s="2">
        <v>4.4549869999999998E-2</v>
      </c>
      <c r="C120" s="2">
        <v>1.6076811999999999E-2</v>
      </c>
      <c r="D120" s="2">
        <v>2.7710636499999999</v>
      </c>
      <c r="E120" s="2">
        <v>5.5873499999999996E-3</v>
      </c>
      <c r="F120" s="2">
        <v>0</v>
      </c>
      <c r="G120" s="2">
        <v>2</v>
      </c>
      <c r="H120" s="2" t="s">
        <v>4779</v>
      </c>
    </row>
    <row r="121" spans="1:8" ht="15" customHeight="1" x14ac:dyDescent="0.25">
      <c r="A121" s="2" t="s">
        <v>4838</v>
      </c>
      <c r="B121" s="2">
        <v>-2.1105341999999999E-2</v>
      </c>
      <c r="C121" s="2">
        <v>8.1080070000000004E-3</v>
      </c>
      <c r="D121" s="2">
        <v>-2.6030246400000001</v>
      </c>
      <c r="E121" s="2">
        <v>9.2405309999999997E-3</v>
      </c>
      <c r="F121" s="2">
        <v>0</v>
      </c>
      <c r="G121" s="2">
        <v>1</v>
      </c>
      <c r="H121" s="2" t="s">
        <v>4779</v>
      </c>
    </row>
    <row r="122" spans="1:8" ht="15" customHeight="1" x14ac:dyDescent="0.25">
      <c r="A122" s="2" t="s">
        <v>4839</v>
      </c>
      <c r="B122" s="2">
        <v>5.2322756999999998E-2</v>
      </c>
      <c r="C122" s="2">
        <v>1.7107694E-2</v>
      </c>
      <c r="D122" s="2">
        <v>3.0584343220000001</v>
      </c>
      <c r="E122" s="2">
        <v>2.2249679999999999E-3</v>
      </c>
      <c r="F122" s="2">
        <v>0</v>
      </c>
      <c r="G122" s="2">
        <v>2</v>
      </c>
      <c r="H122" s="2" t="s">
        <v>4779</v>
      </c>
    </row>
    <row r="123" spans="1:8" ht="15" customHeight="1" x14ac:dyDescent="0.25">
      <c r="A123" s="2" t="s">
        <v>4840</v>
      </c>
      <c r="B123" s="2">
        <v>7.3586299999999997E-3</v>
      </c>
      <c r="C123" s="2">
        <v>2.1434589999999999E-3</v>
      </c>
      <c r="D123" s="2">
        <v>3.4330627460000001</v>
      </c>
      <c r="E123" s="2">
        <v>5.9680400000000004E-4</v>
      </c>
      <c r="F123" s="2">
        <v>0</v>
      </c>
      <c r="G123" s="2">
        <v>3</v>
      </c>
      <c r="H123" s="2" t="s">
        <v>4779</v>
      </c>
    </row>
    <row r="124" spans="1:8" ht="15" customHeight="1" x14ac:dyDescent="0.25">
      <c r="A124" s="2" t="s">
        <v>4841</v>
      </c>
      <c r="B124" s="2">
        <v>4.4367480000000001E-2</v>
      </c>
      <c r="C124" s="2">
        <v>1.1057133E-2</v>
      </c>
      <c r="D124" s="2">
        <v>4.0125665220000002</v>
      </c>
      <c r="E124" s="7">
        <v>6.0099999999999997E-5</v>
      </c>
      <c r="F124" s="2">
        <v>0</v>
      </c>
      <c r="G124" s="2">
        <v>2</v>
      </c>
      <c r="H124" s="2" t="s">
        <v>4779</v>
      </c>
    </row>
    <row r="125" spans="1:8" ht="15" customHeight="1" x14ac:dyDescent="0.25">
      <c r="A125" s="2" t="s">
        <v>4842</v>
      </c>
      <c r="B125" s="2">
        <v>1.7218859999999999E-2</v>
      </c>
      <c r="C125" s="2">
        <v>7.1102960000000003E-3</v>
      </c>
      <c r="D125" s="2">
        <v>2.4216796380000001</v>
      </c>
      <c r="E125" s="2">
        <v>1.5448963E-2</v>
      </c>
      <c r="F125" s="2">
        <v>0</v>
      </c>
      <c r="G125" s="2">
        <v>2</v>
      </c>
      <c r="H125" s="2" t="s">
        <v>4779</v>
      </c>
    </row>
    <row r="126" spans="1:8" ht="15" customHeight="1" x14ac:dyDescent="0.25">
      <c r="A126" s="2" t="s">
        <v>4843</v>
      </c>
      <c r="B126" s="2">
        <v>7.8407089999999995E-3</v>
      </c>
      <c r="C126" s="2">
        <v>3.3203479999999999E-3</v>
      </c>
      <c r="D126" s="2">
        <v>2.3614121199999998</v>
      </c>
      <c r="E126" s="2">
        <v>1.8205486E-2</v>
      </c>
      <c r="F126" s="2">
        <v>0</v>
      </c>
      <c r="G126" s="2">
        <v>5</v>
      </c>
      <c r="H126" s="2" t="s">
        <v>4779</v>
      </c>
    </row>
    <row r="127" spans="1:8" ht="15" customHeight="1" x14ac:dyDescent="0.25">
      <c r="A127" s="2" t="s">
        <v>4844</v>
      </c>
      <c r="B127" s="2">
        <v>1.2925116E-2</v>
      </c>
      <c r="C127" s="2">
        <v>6.026025E-3</v>
      </c>
      <c r="D127" s="2">
        <v>2.1448826250000002</v>
      </c>
      <c r="E127" s="2">
        <v>3.1962233E-2</v>
      </c>
      <c r="F127" s="2">
        <v>0</v>
      </c>
      <c r="G127" s="2">
        <v>5</v>
      </c>
      <c r="H127" s="2" t="s">
        <v>4779</v>
      </c>
    </row>
    <row r="128" spans="1:8" ht="15" customHeight="1" x14ac:dyDescent="0.25">
      <c r="A128" s="2" t="s">
        <v>4845</v>
      </c>
      <c r="B128" s="2">
        <v>1.0227783000000001E-2</v>
      </c>
      <c r="C128" s="2">
        <v>3.859005E-3</v>
      </c>
      <c r="D128" s="2">
        <v>2.650368098</v>
      </c>
      <c r="E128" s="2">
        <v>8.0404120000000003E-3</v>
      </c>
      <c r="F128" s="2">
        <v>0</v>
      </c>
      <c r="G128" s="2">
        <v>2</v>
      </c>
      <c r="H128" s="2" t="s">
        <v>4779</v>
      </c>
    </row>
    <row r="129" spans="1:8" ht="15" customHeight="1" x14ac:dyDescent="0.25">
      <c r="A129" s="2" t="s">
        <v>3481</v>
      </c>
      <c r="B129" s="2">
        <v>8.2302956999999996E-2</v>
      </c>
      <c r="C129" s="2">
        <v>1.8204359E-2</v>
      </c>
      <c r="D129" s="2">
        <v>4.521057742</v>
      </c>
      <c r="E129" s="7">
        <v>6.1500000000000004E-6</v>
      </c>
      <c r="F129" s="2">
        <v>0</v>
      </c>
      <c r="G129" s="2">
        <v>3</v>
      </c>
      <c r="H129" s="2" t="s">
        <v>4779</v>
      </c>
    </row>
    <row r="130" spans="1:8" ht="15" customHeight="1" x14ac:dyDescent="0.25">
      <c r="A130" s="2" t="s">
        <v>4846</v>
      </c>
      <c r="B130" s="2">
        <v>3.1228979999999998E-3</v>
      </c>
      <c r="C130" s="2">
        <v>1.315954E-3</v>
      </c>
      <c r="D130" s="2">
        <v>2.373106586</v>
      </c>
      <c r="E130" s="2">
        <v>1.7639173000000001E-2</v>
      </c>
      <c r="F130" s="2">
        <v>0</v>
      </c>
      <c r="G130" s="2">
        <v>2</v>
      </c>
      <c r="H130" s="2" t="s">
        <v>4779</v>
      </c>
    </row>
    <row r="131" spans="1:8" ht="15" customHeight="1" x14ac:dyDescent="0.25">
      <c r="A131" s="2" t="s">
        <v>4847</v>
      </c>
      <c r="B131" s="2">
        <v>9.28323E-3</v>
      </c>
      <c r="C131" s="2">
        <v>4.3925809999999996E-3</v>
      </c>
      <c r="D131" s="2">
        <v>2.1133884699999999</v>
      </c>
      <c r="E131" s="2">
        <v>3.4567531999999998E-2</v>
      </c>
      <c r="F131" s="2">
        <v>0</v>
      </c>
      <c r="G131" s="2">
        <v>2</v>
      </c>
      <c r="H131" s="2" t="s">
        <v>4779</v>
      </c>
    </row>
    <row r="132" spans="1:8" ht="15" customHeight="1" x14ac:dyDescent="0.25">
      <c r="A132" s="2" t="s">
        <v>2589</v>
      </c>
      <c r="B132" s="2">
        <v>2.1520806E-2</v>
      </c>
      <c r="C132" s="2">
        <v>7.4146890000000003E-3</v>
      </c>
      <c r="D132" s="2">
        <v>2.9024555080000001</v>
      </c>
      <c r="E132" s="2">
        <v>3.7024969999999999E-3</v>
      </c>
      <c r="F132" s="2">
        <v>0</v>
      </c>
      <c r="G132" s="2">
        <v>2</v>
      </c>
      <c r="H132" s="2" t="s">
        <v>4779</v>
      </c>
    </row>
    <row r="133" spans="1:8" ht="15" customHeight="1" x14ac:dyDescent="0.25">
      <c r="A133" s="2" t="s">
        <v>4848</v>
      </c>
      <c r="B133" s="2">
        <v>-3.4899079999999999E-2</v>
      </c>
      <c r="C133" s="2">
        <v>1.3843462000000001E-2</v>
      </c>
      <c r="D133" s="2">
        <v>-2.5209793020000002</v>
      </c>
      <c r="E133" s="2">
        <v>1.1702874E-2</v>
      </c>
      <c r="F133" s="2">
        <v>0</v>
      </c>
      <c r="G133" s="2">
        <v>2</v>
      </c>
      <c r="H133" s="2" t="s">
        <v>4779</v>
      </c>
    </row>
    <row r="134" spans="1:8" ht="15" customHeight="1" x14ac:dyDescent="0.25">
      <c r="A134" s="2" t="s">
        <v>4849</v>
      </c>
      <c r="B134" s="2">
        <v>6.9749645999999998E-2</v>
      </c>
      <c r="C134" s="2">
        <v>2.3006624E-2</v>
      </c>
      <c r="D134" s="2">
        <v>3.0317201420000002</v>
      </c>
      <c r="E134" s="2">
        <v>2.4316450000000001E-3</v>
      </c>
      <c r="F134" s="2">
        <v>0</v>
      </c>
      <c r="G134" s="2">
        <v>2</v>
      </c>
      <c r="H134" s="2" t="s">
        <v>4779</v>
      </c>
    </row>
    <row r="135" spans="1:8" ht="15" customHeight="1" x14ac:dyDescent="0.25">
      <c r="A135" s="2" t="s">
        <v>4850</v>
      </c>
      <c r="B135" s="2">
        <v>2.5034632000000001E-2</v>
      </c>
      <c r="C135" s="2">
        <v>9.8873910000000006E-3</v>
      </c>
      <c r="D135" s="2">
        <v>2.531975621</v>
      </c>
      <c r="E135" s="2">
        <v>1.1342188E-2</v>
      </c>
      <c r="F135" s="2">
        <v>0</v>
      </c>
      <c r="G135" s="2">
        <v>2</v>
      </c>
      <c r="H135" s="2" t="s">
        <v>4779</v>
      </c>
    </row>
    <row r="136" spans="1:8" ht="15" customHeight="1" x14ac:dyDescent="0.25">
      <c r="A136" s="2" t="s">
        <v>4851</v>
      </c>
      <c r="B136" s="2">
        <v>2.4035179E-2</v>
      </c>
      <c r="C136" s="2">
        <v>1.0188206E-2</v>
      </c>
      <c r="D136" s="2">
        <v>2.3591179539999998</v>
      </c>
      <c r="E136" s="2">
        <v>1.8318431999999999E-2</v>
      </c>
      <c r="F136" s="2">
        <v>0</v>
      </c>
      <c r="G136" s="2">
        <v>2</v>
      </c>
      <c r="H136" s="2" t="s">
        <v>4779</v>
      </c>
    </row>
    <row r="137" spans="1:8" ht="15" customHeight="1" x14ac:dyDescent="0.25">
      <c r="A137" s="2" t="s">
        <v>4852</v>
      </c>
      <c r="B137" s="2">
        <v>-6.4178468000000002E-2</v>
      </c>
      <c r="C137" s="2">
        <v>2.0780851999999999E-2</v>
      </c>
      <c r="D137" s="2">
        <v>-3.0883462829999999</v>
      </c>
      <c r="E137" s="2">
        <v>2.012738E-3</v>
      </c>
      <c r="F137" s="2">
        <v>0</v>
      </c>
      <c r="G137" s="2">
        <v>2</v>
      </c>
      <c r="H137" s="2" t="s">
        <v>4779</v>
      </c>
    </row>
    <row r="138" spans="1:8" ht="15" customHeight="1" x14ac:dyDescent="0.25">
      <c r="A138" s="2" t="s">
        <v>4853</v>
      </c>
      <c r="B138" s="2">
        <v>-4.4792674999999997E-2</v>
      </c>
      <c r="C138" s="2">
        <v>2.11481E-2</v>
      </c>
      <c r="D138" s="2">
        <v>-2.1180472479999999</v>
      </c>
      <c r="E138" s="2">
        <v>3.4171066E-2</v>
      </c>
      <c r="F138" s="2">
        <v>0</v>
      </c>
      <c r="G138" s="2">
        <v>1</v>
      </c>
      <c r="H138" s="2" t="s">
        <v>4779</v>
      </c>
    </row>
    <row r="139" spans="1:8" ht="15" customHeight="1" x14ac:dyDescent="0.25">
      <c r="A139" s="2" t="s">
        <v>4854</v>
      </c>
      <c r="B139" s="2">
        <v>-1.2189385E-2</v>
      </c>
      <c r="C139" s="2">
        <v>4.3843040000000003E-3</v>
      </c>
      <c r="D139" s="2">
        <v>-2.7802328790000002</v>
      </c>
      <c r="E139" s="2">
        <v>5.4319930000000004E-3</v>
      </c>
      <c r="F139" s="2">
        <v>0</v>
      </c>
      <c r="G139" s="2">
        <v>2</v>
      </c>
      <c r="H139" s="2" t="s">
        <v>4779</v>
      </c>
    </row>
    <row r="140" spans="1:8" ht="15" customHeight="1" x14ac:dyDescent="0.25">
      <c r="A140" s="2" t="s">
        <v>4855</v>
      </c>
      <c r="B140" s="2">
        <v>-1.3034215E-2</v>
      </c>
      <c r="C140" s="2">
        <v>6.4060419999999998E-3</v>
      </c>
      <c r="D140" s="2">
        <v>-2.034675193</v>
      </c>
      <c r="E140" s="2">
        <v>4.1883565999999997E-2</v>
      </c>
      <c r="F140" s="2">
        <v>0</v>
      </c>
      <c r="G140" s="2">
        <v>2</v>
      </c>
      <c r="H140" s="2" t="s">
        <v>4779</v>
      </c>
    </row>
    <row r="141" spans="1:8" ht="15" customHeight="1" x14ac:dyDescent="0.25">
      <c r="A141" s="2" t="s">
        <v>4856</v>
      </c>
      <c r="B141" s="2">
        <v>-3.0795380000000001E-2</v>
      </c>
      <c r="C141" s="2">
        <v>1.1984379E-2</v>
      </c>
      <c r="D141" s="2">
        <v>-2.5696266030000001</v>
      </c>
      <c r="E141" s="2">
        <v>1.0180817999999999E-2</v>
      </c>
      <c r="F141" s="2">
        <v>0</v>
      </c>
      <c r="G141" s="2">
        <v>2</v>
      </c>
      <c r="H141" s="2" t="s">
        <v>4779</v>
      </c>
    </row>
    <row r="142" spans="1:8" ht="15" customHeight="1" x14ac:dyDescent="0.25">
      <c r="A142" s="2" t="s">
        <v>4857</v>
      </c>
      <c r="B142" s="2">
        <v>1.3881035999999999E-2</v>
      </c>
      <c r="C142" s="2">
        <v>5.3756430000000003E-3</v>
      </c>
      <c r="D142" s="2">
        <v>2.5822093580000001</v>
      </c>
      <c r="E142" s="2">
        <v>9.8170010000000005E-3</v>
      </c>
      <c r="F142" s="2">
        <v>0</v>
      </c>
      <c r="G142" s="2">
        <v>2</v>
      </c>
      <c r="H142" s="2" t="s">
        <v>4779</v>
      </c>
    </row>
    <row r="143" spans="1:8" ht="15" customHeight="1" x14ac:dyDescent="0.25">
      <c r="A143" s="2" t="s">
        <v>2420</v>
      </c>
      <c r="B143" s="2">
        <v>-3.2893591E-2</v>
      </c>
      <c r="C143" s="2">
        <v>1.4265745999999999E-2</v>
      </c>
      <c r="D143" s="2">
        <v>-2.3057744269999998</v>
      </c>
      <c r="E143" s="2">
        <v>2.1123240000000001E-2</v>
      </c>
      <c r="F143" s="2">
        <v>0</v>
      </c>
      <c r="G143" s="2">
        <v>2</v>
      </c>
      <c r="H143" s="2" t="s">
        <v>4779</v>
      </c>
    </row>
    <row r="144" spans="1:8" ht="15" customHeight="1" x14ac:dyDescent="0.25">
      <c r="A144" s="2" t="s">
        <v>4858</v>
      </c>
      <c r="B144" s="2">
        <v>2.8094349000000001E-2</v>
      </c>
      <c r="C144" s="2">
        <v>1.3175054E-2</v>
      </c>
      <c r="D144" s="2">
        <v>2.1323896800000002</v>
      </c>
      <c r="E144" s="2">
        <v>3.2974824999999999E-2</v>
      </c>
      <c r="F144" s="2">
        <v>0</v>
      </c>
      <c r="G144" s="2">
        <v>2</v>
      </c>
      <c r="H144" s="2" t="s">
        <v>4779</v>
      </c>
    </row>
    <row r="145" spans="1:8" ht="15" customHeight="1" x14ac:dyDescent="0.25">
      <c r="A145" s="2" t="s">
        <v>4859</v>
      </c>
      <c r="B145" s="2">
        <v>1.9936796999999999E-2</v>
      </c>
      <c r="C145" s="2">
        <v>5.9902999999999996E-3</v>
      </c>
      <c r="D145" s="2">
        <v>3.3281801940000002</v>
      </c>
      <c r="E145" s="2">
        <v>8.7415300000000002E-4</v>
      </c>
      <c r="F145" s="2">
        <v>0</v>
      </c>
      <c r="G145" s="2">
        <v>5</v>
      </c>
      <c r="H145" s="2" t="s">
        <v>4779</v>
      </c>
    </row>
    <row r="146" spans="1:8" ht="15" customHeight="1" x14ac:dyDescent="0.25">
      <c r="A146" s="2" t="s">
        <v>4860</v>
      </c>
      <c r="B146" s="2">
        <v>3.4313164E-2</v>
      </c>
      <c r="C146" s="2">
        <v>1.1747105000000001E-2</v>
      </c>
      <c r="D146" s="2">
        <v>2.9209890710000002</v>
      </c>
      <c r="E146" s="2">
        <v>3.4892209999999998E-3</v>
      </c>
      <c r="F146" s="2">
        <v>0</v>
      </c>
      <c r="G146" s="2">
        <v>2</v>
      </c>
      <c r="H146" s="2" t="s">
        <v>4779</v>
      </c>
    </row>
    <row r="147" spans="1:8" ht="15" customHeight="1" x14ac:dyDescent="0.25">
      <c r="A147" s="2" t="s">
        <v>4861</v>
      </c>
      <c r="B147" s="2">
        <v>-1.3112686E-2</v>
      </c>
      <c r="C147" s="2">
        <v>6.3899509999999996E-3</v>
      </c>
      <c r="D147" s="2">
        <v>-2.0520793770000001</v>
      </c>
      <c r="E147" s="2">
        <v>4.0161949000000002E-2</v>
      </c>
      <c r="F147" s="2">
        <v>0</v>
      </c>
      <c r="G147" s="2">
        <v>3</v>
      </c>
      <c r="H147" s="2" t="s">
        <v>4779</v>
      </c>
    </row>
    <row r="148" spans="1:8" ht="15" customHeight="1" x14ac:dyDescent="0.25">
      <c r="A148" s="2" t="s">
        <v>1987</v>
      </c>
      <c r="B148" s="2">
        <v>3.8453784999999997E-2</v>
      </c>
      <c r="C148" s="2">
        <v>1.4565118E-2</v>
      </c>
      <c r="D148" s="2">
        <v>2.6401287450000002</v>
      </c>
      <c r="E148" s="2">
        <v>8.2874539999999997E-3</v>
      </c>
      <c r="F148" s="2">
        <v>0</v>
      </c>
      <c r="G148" s="2">
        <v>2</v>
      </c>
      <c r="H148" s="2" t="s">
        <v>4779</v>
      </c>
    </row>
    <row r="149" spans="1:8" ht="15" customHeight="1" x14ac:dyDescent="0.25">
      <c r="A149" s="2" t="s">
        <v>4862</v>
      </c>
      <c r="B149" s="2">
        <v>-9.0979630000000006E-3</v>
      </c>
      <c r="C149" s="2">
        <v>2.786621E-3</v>
      </c>
      <c r="D149" s="2">
        <v>-3.2648727239999999</v>
      </c>
      <c r="E149" s="2">
        <v>1.0951330000000001E-3</v>
      </c>
      <c r="F149" s="2">
        <v>0</v>
      </c>
      <c r="G149" s="2">
        <v>2</v>
      </c>
      <c r="H149" s="2" t="s">
        <v>4779</v>
      </c>
    </row>
    <row r="150" spans="1:8" ht="15" customHeight="1" x14ac:dyDescent="0.25">
      <c r="A150" s="2" t="s">
        <v>4863</v>
      </c>
      <c r="B150" s="2">
        <v>1.2562917999999999E-2</v>
      </c>
      <c r="C150" s="2">
        <v>5.6508280000000001E-3</v>
      </c>
      <c r="D150" s="2">
        <v>2.2231994340000001</v>
      </c>
      <c r="E150" s="2">
        <v>2.6202355E-2</v>
      </c>
      <c r="F150" s="2">
        <v>0</v>
      </c>
      <c r="G150" s="2">
        <v>5</v>
      </c>
      <c r="H150" s="2" t="s">
        <v>4779</v>
      </c>
    </row>
    <row r="151" spans="1:8" ht="15" customHeight="1" x14ac:dyDescent="0.25">
      <c r="A151" s="2" t="s">
        <v>1462</v>
      </c>
      <c r="B151" s="2">
        <v>-0.164608381</v>
      </c>
      <c r="C151" s="2">
        <v>5.5881772000000003E-2</v>
      </c>
      <c r="D151" s="2">
        <v>-2.945654282</v>
      </c>
      <c r="E151" s="2">
        <v>3.2227240000000002E-3</v>
      </c>
      <c r="F151" s="2">
        <v>0</v>
      </c>
      <c r="G151" s="2">
        <v>1</v>
      </c>
      <c r="H151" s="2" t="s">
        <v>4779</v>
      </c>
    </row>
    <row r="152" spans="1:8" ht="15" customHeight="1" x14ac:dyDescent="0.25">
      <c r="A152" s="2" t="s">
        <v>4864</v>
      </c>
      <c r="B152" s="2">
        <v>9.1813742000000004E-2</v>
      </c>
      <c r="C152" s="2">
        <v>3.7543053E-2</v>
      </c>
      <c r="D152" s="2">
        <v>2.4455587560000001</v>
      </c>
      <c r="E152" s="2">
        <v>1.4462788000000001E-2</v>
      </c>
      <c r="F152" s="2">
        <v>0</v>
      </c>
      <c r="G152" s="2">
        <v>1</v>
      </c>
      <c r="H152" s="2" t="s">
        <v>4779</v>
      </c>
    </row>
    <row r="153" spans="1:8" ht="15" customHeight="1" x14ac:dyDescent="0.25">
      <c r="A153" s="2" t="s">
        <v>4865</v>
      </c>
      <c r="B153" s="2">
        <v>1.9808302E-2</v>
      </c>
      <c r="C153" s="2">
        <v>8.6141199999999994E-3</v>
      </c>
      <c r="D153" s="2">
        <v>2.2995155349999998</v>
      </c>
      <c r="E153" s="2">
        <v>2.1475681999999999E-2</v>
      </c>
      <c r="F153" s="2">
        <v>0</v>
      </c>
      <c r="G153" s="2">
        <v>2</v>
      </c>
      <c r="H153" s="2" t="s">
        <v>4779</v>
      </c>
    </row>
    <row r="154" spans="1:8" ht="15" customHeight="1" x14ac:dyDescent="0.25">
      <c r="A154" s="2" t="s">
        <v>4866</v>
      </c>
      <c r="B154" s="2">
        <v>-2.4557409999999998E-2</v>
      </c>
      <c r="C154" s="2">
        <v>1.2136622999999999E-2</v>
      </c>
      <c r="D154" s="2">
        <v>-2.0234137620000001</v>
      </c>
      <c r="E154" s="2">
        <v>4.3030507000000003E-2</v>
      </c>
      <c r="F154" s="2">
        <v>0</v>
      </c>
      <c r="G154" s="2">
        <v>1</v>
      </c>
      <c r="H154" s="2" t="s">
        <v>4779</v>
      </c>
    </row>
    <row r="155" spans="1:8" ht="15" customHeight="1" x14ac:dyDescent="0.25">
      <c r="A155" s="2" t="s">
        <v>4867</v>
      </c>
      <c r="B155" s="2">
        <v>4.8990065999999999E-2</v>
      </c>
      <c r="C155" s="2">
        <v>1.8585593000000001E-2</v>
      </c>
      <c r="D155" s="2">
        <v>2.635916237</v>
      </c>
      <c r="E155" s="2">
        <v>8.3910440000000003E-3</v>
      </c>
      <c r="F155" s="2">
        <v>0</v>
      </c>
      <c r="G155" s="2">
        <v>2</v>
      </c>
      <c r="H155" s="2" t="s">
        <v>4779</v>
      </c>
    </row>
    <row r="156" spans="1:8" ht="15" customHeight="1" x14ac:dyDescent="0.25">
      <c r="A156" s="2" t="s">
        <v>4868</v>
      </c>
      <c r="B156" s="2">
        <v>-5.5895553000000001E-2</v>
      </c>
      <c r="C156" s="2">
        <v>2.2389717E-2</v>
      </c>
      <c r="D156" s="2">
        <v>-2.4964832069999998</v>
      </c>
      <c r="E156" s="2">
        <v>1.2543161000000001E-2</v>
      </c>
      <c r="F156" s="2">
        <v>0</v>
      </c>
      <c r="G156" s="2">
        <v>2</v>
      </c>
      <c r="H156" s="2" t="s">
        <v>4779</v>
      </c>
    </row>
    <row r="157" spans="1:8" ht="15" customHeight="1" x14ac:dyDescent="0.25">
      <c r="A157" s="2" t="s">
        <v>4869</v>
      </c>
      <c r="B157" s="2">
        <v>0.19042179300000001</v>
      </c>
      <c r="C157" s="2">
        <v>8.0585803999999997E-2</v>
      </c>
      <c r="D157" s="2">
        <v>2.362969455</v>
      </c>
      <c r="E157" s="2">
        <v>1.8129164E-2</v>
      </c>
      <c r="F157" s="2">
        <v>0</v>
      </c>
      <c r="G157" s="2">
        <v>2</v>
      </c>
      <c r="H157" s="2" t="s">
        <v>4779</v>
      </c>
    </row>
    <row r="158" spans="1:8" ht="15" customHeight="1" x14ac:dyDescent="0.25">
      <c r="A158" s="2" t="s">
        <v>4870</v>
      </c>
      <c r="B158" s="2">
        <v>-6.6467502999999997E-2</v>
      </c>
      <c r="C158" s="2">
        <v>1.8771662000000001E-2</v>
      </c>
      <c r="D158" s="2">
        <v>-3.5408428239999998</v>
      </c>
      <c r="E158" s="2">
        <v>3.9885099999999998E-4</v>
      </c>
      <c r="F158" s="2">
        <v>0</v>
      </c>
      <c r="G158" s="2">
        <v>2</v>
      </c>
      <c r="H158" s="2" t="s">
        <v>4779</v>
      </c>
    </row>
    <row r="159" spans="1:8" ht="15" customHeight="1" x14ac:dyDescent="0.25">
      <c r="A159" s="2" t="s">
        <v>4871</v>
      </c>
      <c r="B159" s="2">
        <v>-1.02103E-2</v>
      </c>
      <c r="C159" s="2">
        <v>4.2429670000000003E-3</v>
      </c>
      <c r="D159" s="2">
        <v>-2.4064057000000001</v>
      </c>
      <c r="E159" s="2">
        <v>1.6110362999999999E-2</v>
      </c>
      <c r="F159" s="2">
        <v>0</v>
      </c>
      <c r="G159" s="2">
        <v>2</v>
      </c>
      <c r="H159" s="2" t="s">
        <v>4779</v>
      </c>
    </row>
    <row r="160" spans="1:8" ht="15" customHeight="1" x14ac:dyDescent="0.25">
      <c r="A160" s="2" t="s">
        <v>4872</v>
      </c>
      <c r="B160" s="2">
        <v>-2.1531294999999999E-2</v>
      </c>
      <c r="C160" s="2">
        <v>9.4818369999999999E-3</v>
      </c>
      <c r="D160" s="2">
        <v>-2.2707935520000002</v>
      </c>
      <c r="E160" s="2">
        <v>2.3159479E-2</v>
      </c>
      <c r="F160" s="2">
        <v>0</v>
      </c>
      <c r="G160" s="2">
        <v>2</v>
      </c>
      <c r="H160" s="2" t="s">
        <v>4779</v>
      </c>
    </row>
    <row r="161" spans="1:8" ht="15" customHeight="1" x14ac:dyDescent="0.25">
      <c r="A161" s="2" t="s">
        <v>4873</v>
      </c>
      <c r="B161" s="2">
        <v>-2.3232965000000001E-2</v>
      </c>
      <c r="C161" s="2">
        <v>1.114653E-2</v>
      </c>
      <c r="D161" s="2">
        <v>-2.0843226549999998</v>
      </c>
      <c r="E161" s="2">
        <v>3.7130827999999998E-2</v>
      </c>
      <c r="F161" s="2">
        <v>0</v>
      </c>
      <c r="G161" s="2">
        <v>1</v>
      </c>
      <c r="H161" s="2" t="s">
        <v>4779</v>
      </c>
    </row>
    <row r="162" spans="1:8" ht="15" customHeight="1" x14ac:dyDescent="0.25">
      <c r="A162" s="2" t="s">
        <v>4874</v>
      </c>
      <c r="B162" s="2">
        <v>3.4378607999999998E-2</v>
      </c>
      <c r="C162" s="2">
        <v>1.1074746E-2</v>
      </c>
      <c r="D162" s="2">
        <v>3.1042343969999999</v>
      </c>
      <c r="E162" s="2">
        <v>1.907721E-3</v>
      </c>
      <c r="F162" s="2">
        <v>0</v>
      </c>
      <c r="G162" s="2">
        <v>2</v>
      </c>
      <c r="H162" s="2" t="s">
        <v>4779</v>
      </c>
    </row>
    <row r="163" spans="1:8" ht="15" customHeight="1" x14ac:dyDescent="0.25">
      <c r="A163" s="2" t="s">
        <v>4875</v>
      </c>
      <c r="B163" s="2">
        <v>3.2103578000000001E-2</v>
      </c>
      <c r="C163" s="2">
        <v>1.1211380999999999E-2</v>
      </c>
      <c r="D163" s="2">
        <v>2.8634810759999998</v>
      </c>
      <c r="E163" s="2">
        <v>4.1901380000000004E-3</v>
      </c>
      <c r="F163" s="2">
        <v>0</v>
      </c>
      <c r="G163" s="2">
        <v>3</v>
      </c>
      <c r="H163" s="2" t="s">
        <v>4779</v>
      </c>
    </row>
    <row r="164" spans="1:8" ht="15" customHeight="1" x14ac:dyDescent="0.25">
      <c r="A164" s="2" t="s">
        <v>4876</v>
      </c>
      <c r="B164" s="2">
        <v>-3.0536420000000001E-3</v>
      </c>
      <c r="C164" s="2">
        <v>1.2789979999999999E-3</v>
      </c>
      <c r="D164" s="2">
        <v>-2.387526797</v>
      </c>
      <c r="E164" s="2">
        <v>1.6962166000000001E-2</v>
      </c>
      <c r="F164" s="2">
        <v>0</v>
      </c>
      <c r="G164" s="2">
        <v>5</v>
      </c>
      <c r="H164" s="2" t="s">
        <v>4779</v>
      </c>
    </row>
    <row r="165" spans="1:8" ht="15" customHeight="1" x14ac:dyDescent="0.25">
      <c r="A165" s="2" t="s">
        <v>4877</v>
      </c>
      <c r="B165" s="2">
        <v>1.1855574000000001E-2</v>
      </c>
      <c r="C165" s="2">
        <v>4.5582230000000001E-3</v>
      </c>
      <c r="D165" s="2">
        <v>2.6009200959999998</v>
      </c>
      <c r="E165" s="2">
        <v>9.2974110000000002E-3</v>
      </c>
      <c r="F165" s="2">
        <v>0</v>
      </c>
      <c r="G165" s="2">
        <v>5</v>
      </c>
      <c r="H165" s="2" t="s">
        <v>4779</v>
      </c>
    </row>
    <row r="166" spans="1:8" ht="15" customHeight="1" x14ac:dyDescent="0.25">
      <c r="A166" s="2" t="s">
        <v>4878</v>
      </c>
      <c r="B166" s="2">
        <v>-2.9266324999999999E-2</v>
      </c>
      <c r="C166" s="2">
        <v>7.2835069999999998E-3</v>
      </c>
      <c r="D166" s="2">
        <v>-4.018164198</v>
      </c>
      <c r="E166" s="7">
        <v>5.8699999999999997E-5</v>
      </c>
      <c r="F166" s="2">
        <v>0</v>
      </c>
      <c r="G166" s="2">
        <v>2</v>
      </c>
      <c r="H166" s="2" t="s">
        <v>4779</v>
      </c>
    </row>
    <row r="167" spans="1:8" ht="15" customHeight="1" x14ac:dyDescent="0.25">
      <c r="A167" s="2" t="s">
        <v>4879</v>
      </c>
      <c r="B167" s="2">
        <v>4.7397684000000002E-2</v>
      </c>
      <c r="C167" s="2">
        <v>1.5447496E-2</v>
      </c>
      <c r="D167" s="2">
        <v>3.0683085939999999</v>
      </c>
      <c r="E167" s="2">
        <v>2.152742E-3</v>
      </c>
      <c r="F167" s="2">
        <v>0</v>
      </c>
      <c r="G167" s="2">
        <v>2</v>
      </c>
      <c r="H167" s="2" t="s">
        <v>4779</v>
      </c>
    </row>
    <row r="168" spans="1:8" ht="15" customHeight="1" x14ac:dyDescent="0.25">
      <c r="A168" s="2" t="s">
        <v>4880</v>
      </c>
      <c r="B168" s="2">
        <v>-4.7257276000000001E-2</v>
      </c>
      <c r="C168" s="2">
        <v>1.8689460000000001E-2</v>
      </c>
      <c r="D168" s="2">
        <v>-2.5285523040000002</v>
      </c>
      <c r="E168" s="2">
        <v>1.1453402E-2</v>
      </c>
      <c r="F168" s="2">
        <v>0</v>
      </c>
      <c r="G168" s="2">
        <v>2</v>
      </c>
      <c r="H168" s="2" t="s">
        <v>4779</v>
      </c>
    </row>
    <row r="169" spans="1:8" ht="15" customHeight="1" x14ac:dyDescent="0.25">
      <c r="A169" s="2" t="s">
        <v>4881</v>
      </c>
      <c r="B169" s="2">
        <v>4.0010522E-2</v>
      </c>
      <c r="C169" s="2">
        <v>1.6286993999999999E-2</v>
      </c>
      <c r="D169" s="2">
        <v>2.456593399</v>
      </c>
      <c r="E169" s="2">
        <v>1.4026134000000001E-2</v>
      </c>
      <c r="F169" s="2">
        <v>0</v>
      </c>
      <c r="G169" s="2">
        <v>2</v>
      </c>
      <c r="H169" s="2" t="s">
        <v>4779</v>
      </c>
    </row>
    <row r="170" spans="1:8" ht="15" customHeight="1" x14ac:dyDescent="0.25">
      <c r="A170" s="2" t="s">
        <v>4882</v>
      </c>
      <c r="B170" s="2">
        <v>-1.4339841000000001E-2</v>
      </c>
      <c r="C170" s="2">
        <v>5.7358299999999999E-3</v>
      </c>
      <c r="D170" s="2">
        <v>-2.5000463060000002</v>
      </c>
      <c r="E170" s="2">
        <v>1.2417707E-2</v>
      </c>
      <c r="F170" s="2">
        <v>0</v>
      </c>
      <c r="G170" s="2">
        <v>2</v>
      </c>
      <c r="H170" s="2" t="s">
        <v>4779</v>
      </c>
    </row>
    <row r="171" spans="1:8" ht="15" customHeight="1" x14ac:dyDescent="0.25">
      <c r="A171" s="2" t="s">
        <v>4883</v>
      </c>
      <c r="B171" s="2">
        <v>-6.3069073000000003E-2</v>
      </c>
      <c r="C171" s="2">
        <v>2.8397627000000002E-2</v>
      </c>
      <c r="D171" s="2">
        <v>-2.2209275850000001</v>
      </c>
      <c r="E171" s="2">
        <v>2.6355867000000002E-2</v>
      </c>
      <c r="F171" s="2">
        <v>0</v>
      </c>
      <c r="G171" s="2">
        <v>2</v>
      </c>
      <c r="H171" s="2" t="s">
        <v>4779</v>
      </c>
    </row>
    <row r="172" spans="1:8" ht="15" customHeight="1" x14ac:dyDescent="0.25">
      <c r="A172" s="2" t="s">
        <v>4884</v>
      </c>
      <c r="B172" s="2">
        <v>-1.2182881E-2</v>
      </c>
      <c r="C172" s="2">
        <v>4.3264999999999996E-3</v>
      </c>
      <c r="D172" s="2">
        <v>-2.815874252</v>
      </c>
      <c r="E172" s="2">
        <v>4.8644700000000001E-3</v>
      </c>
      <c r="F172" s="2">
        <v>0</v>
      </c>
      <c r="G172" s="2">
        <v>2</v>
      </c>
      <c r="H172" s="2" t="s">
        <v>4779</v>
      </c>
    </row>
    <row r="173" spans="1:8" ht="15" customHeight="1" x14ac:dyDescent="0.25">
      <c r="A173" s="2" t="s">
        <v>4885</v>
      </c>
      <c r="B173" s="2">
        <v>-1.7265044E-2</v>
      </c>
      <c r="C173" s="2">
        <v>7.4625389999999998E-3</v>
      </c>
      <c r="D173" s="2">
        <v>-2.313561618</v>
      </c>
      <c r="E173" s="2">
        <v>2.0691780999999999E-2</v>
      </c>
      <c r="F173" s="2">
        <v>0</v>
      </c>
      <c r="G173" s="2">
        <v>2</v>
      </c>
      <c r="H173" s="2" t="s">
        <v>4779</v>
      </c>
    </row>
    <row r="174" spans="1:8" ht="15" customHeight="1" x14ac:dyDescent="0.25">
      <c r="A174" s="2" t="s">
        <v>4886</v>
      </c>
      <c r="B174" s="2">
        <v>-1.5508015999999999E-2</v>
      </c>
      <c r="C174" s="2">
        <v>6.8057500000000002E-3</v>
      </c>
      <c r="D174" s="2">
        <v>-2.2786636850000002</v>
      </c>
      <c r="E174" s="2">
        <v>2.2687064999999999E-2</v>
      </c>
      <c r="F174" s="2">
        <v>0</v>
      </c>
      <c r="G174" s="2">
        <v>5</v>
      </c>
      <c r="H174" s="2" t="s">
        <v>4779</v>
      </c>
    </row>
    <row r="175" spans="1:8" ht="15" customHeight="1" x14ac:dyDescent="0.25">
      <c r="A175" s="2" t="s">
        <v>4887</v>
      </c>
      <c r="B175" s="2">
        <v>-6.4281479999999998E-3</v>
      </c>
      <c r="C175" s="2">
        <v>2.6507620000000001E-3</v>
      </c>
      <c r="D175" s="2">
        <v>-2.4250189099999999</v>
      </c>
      <c r="E175" s="2">
        <v>1.5307589E-2</v>
      </c>
      <c r="F175" s="2">
        <v>0</v>
      </c>
      <c r="G175" s="2">
        <v>2</v>
      </c>
      <c r="H175" s="2" t="s">
        <v>4779</v>
      </c>
    </row>
    <row r="176" spans="1:8" ht="15" customHeight="1" x14ac:dyDescent="0.25">
      <c r="A176" s="2" t="s">
        <v>4888</v>
      </c>
      <c r="B176" s="2">
        <v>6.5581069000000006E-2</v>
      </c>
      <c r="C176" s="2">
        <v>2.3260618E-2</v>
      </c>
      <c r="D176" s="2">
        <v>2.819403495</v>
      </c>
      <c r="E176" s="2">
        <v>4.8113000000000001E-3</v>
      </c>
      <c r="F176" s="2">
        <v>0</v>
      </c>
      <c r="G176" s="2">
        <v>2</v>
      </c>
      <c r="H176" s="2" t="s">
        <v>4779</v>
      </c>
    </row>
    <row r="177" spans="1:8" ht="15" customHeight="1" x14ac:dyDescent="0.25">
      <c r="A177" s="2" t="s">
        <v>4889</v>
      </c>
      <c r="B177" s="2">
        <v>2.4777985999999998E-2</v>
      </c>
      <c r="C177" s="2">
        <v>8.5486139999999995E-3</v>
      </c>
      <c r="D177" s="2">
        <v>2.8984799090000002</v>
      </c>
      <c r="E177" s="2">
        <v>3.7497630000000001E-3</v>
      </c>
      <c r="F177" s="2">
        <v>0</v>
      </c>
      <c r="G177" s="2">
        <v>2</v>
      </c>
      <c r="H177" s="2" t="s">
        <v>4779</v>
      </c>
    </row>
    <row r="178" spans="1:8" ht="15" customHeight="1" x14ac:dyDescent="0.25">
      <c r="A178" s="2" t="s">
        <v>4890</v>
      </c>
      <c r="B178" s="2">
        <v>-2.3876564999999999E-2</v>
      </c>
      <c r="C178" s="2">
        <v>1.1369683E-2</v>
      </c>
      <c r="D178" s="2">
        <v>-2.1000203659999999</v>
      </c>
      <c r="E178" s="2">
        <v>3.5727050000000003E-2</v>
      </c>
      <c r="F178" s="2">
        <v>0</v>
      </c>
      <c r="G178" s="2">
        <v>2</v>
      </c>
      <c r="H178" s="2" t="s">
        <v>4779</v>
      </c>
    </row>
    <row r="179" spans="1:8" ht="15" customHeight="1" x14ac:dyDescent="0.25">
      <c r="A179" s="2" t="s">
        <v>4891</v>
      </c>
      <c r="B179" s="2">
        <v>2.7049809000000001E-2</v>
      </c>
      <c r="C179" s="2">
        <v>1.1426680999999999E-2</v>
      </c>
      <c r="D179" s="2">
        <v>2.367249803</v>
      </c>
      <c r="E179" s="2">
        <v>1.7920832000000001E-2</v>
      </c>
      <c r="F179" s="2">
        <v>0</v>
      </c>
      <c r="G179" s="2">
        <v>2</v>
      </c>
      <c r="H179" s="2" t="s">
        <v>4779</v>
      </c>
    </row>
    <row r="180" spans="1:8" ht="15" customHeight="1" x14ac:dyDescent="0.25">
      <c r="A180" s="2" t="s">
        <v>4892</v>
      </c>
      <c r="B180" s="2">
        <v>-1.8106748999999998E-2</v>
      </c>
      <c r="C180" s="2">
        <v>8.806655E-3</v>
      </c>
      <c r="D180" s="2">
        <v>-2.0560301390000002</v>
      </c>
      <c r="E180" s="2">
        <v>3.9779610999999999E-2</v>
      </c>
      <c r="F180" s="2">
        <v>0</v>
      </c>
      <c r="G180" s="2">
        <v>2</v>
      </c>
      <c r="H180" s="2" t="s">
        <v>4779</v>
      </c>
    </row>
    <row r="181" spans="1:8" ht="15" customHeight="1" x14ac:dyDescent="0.25">
      <c r="A181" s="2" t="s">
        <v>4893</v>
      </c>
      <c r="B181" s="2">
        <v>-1.9046509E-2</v>
      </c>
      <c r="C181" s="2">
        <v>9.238085E-3</v>
      </c>
      <c r="D181" s="2">
        <v>-2.0617377210000001</v>
      </c>
      <c r="E181" s="2">
        <v>3.9232713000000002E-2</v>
      </c>
      <c r="F181" s="2">
        <v>0</v>
      </c>
      <c r="G181" s="2">
        <v>2</v>
      </c>
      <c r="H181" s="2" t="s">
        <v>4779</v>
      </c>
    </row>
    <row r="182" spans="1:8" ht="15" customHeight="1" x14ac:dyDescent="0.25">
      <c r="A182" s="2" t="s">
        <v>4894</v>
      </c>
      <c r="B182" s="2">
        <v>4.0362641999999997E-2</v>
      </c>
      <c r="C182" s="2">
        <v>1.5541111999999999E-2</v>
      </c>
      <c r="D182" s="2">
        <v>2.5971527550000002</v>
      </c>
      <c r="E182" s="2">
        <v>9.4000109999999998E-3</v>
      </c>
      <c r="F182" s="2">
        <v>0</v>
      </c>
      <c r="G182" s="2">
        <v>2</v>
      </c>
      <c r="H182" s="2" t="s">
        <v>4779</v>
      </c>
    </row>
    <row r="183" spans="1:8" ht="15" customHeight="1" x14ac:dyDescent="0.25">
      <c r="A183" s="2" t="s">
        <v>4895</v>
      </c>
      <c r="B183" s="2">
        <v>1.1696384000000001E-2</v>
      </c>
      <c r="C183" s="2">
        <v>5.3624909999999996E-3</v>
      </c>
      <c r="D183" s="2">
        <v>2.1811474400000002</v>
      </c>
      <c r="E183" s="2">
        <v>2.9172513000000001E-2</v>
      </c>
      <c r="F183" s="2">
        <v>0</v>
      </c>
      <c r="G183" s="2">
        <v>2</v>
      </c>
      <c r="H183" s="2" t="s">
        <v>4779</v>
      </c>
    </row>
    <row r="184" spans="1:8" ht="15" customHeight="1" x14ac:dyDescent="0.25">
      <c r="A184" s="2" t="s">
        <v>4896</v>
      </c>
      <c r="B184" s="2">
        <v>-2.3938474000000001E-2</v>
      </c>
      <c r="C184" s="2">
        <v>9.2891899999999993E-3</v>
      </c>
      <c r="D184" s="2">
        <v>-2.5770248119999999</v>
      </c>
      <c r="E184" s="2">
        <v>9.9654800000000005E-3</v>
      </c>
      <c r="F184" s="2">
        <v>0</v>
      </c>
      <c r="G184" s="2">
        <v>2</v>
      </c>
      <c r="H184" s="2" t="s">
        <v>4779</v>
      </c>
    </row>
    <row r="185" spans="1:8" ht="15" customHeight="1" x14ac:dyDescent="0.25">
      <c r="A185" s="2" t="s">
        <v>4897</v>
      </c>
      <c r="B185" s="2">
        <v>-2.2543290000000001E-2</v>
      </c>
      <c r="C185" s="2">
        <v>1.1029133999999999E-2</v>
      </c>
      <c r="D185" s="2">
        <v>-2.0439763169999998</v>
      </c>
      <c r="E185" s="2">
        <v>4.0955887000000003E-2</v>
      </c>
      <c r="F185" s="2">
        <v>0</v>
      </c>
      <c r="G185" s="2">
        <v>3</v>
      </c>
      <c r="H185" s="2" t="s">
        <v>4779</v>
      </c>
    </row>
    <row r="186" spans="1:8" ht="15" customHeight="1" x14ac:dyDescent="0.25">
      <c r="A186" s="2" t="s">
        <v>4898</v>
      </c>
      <c r="B186" s="2">
        <v>-1.9715259999999999E-3</v>
      </c>
      <c r="C186" s="2">
        <v>7.0560600000000001E-4</v>
      </c>
      <c r="D186" s="2">
        <v>-2.794087926</v>
      </c>
      <c r="E186" s="2">
        <v>5.2046330000000002E-3</v>
      </c>
      <c r="F186" s="2">
        <v>0</v>
      </c>
      <c r="G186" s="2">
        <v>2</v>
      </c>
      <c r="H186" s="2" t="s">
        <v>4779</v>
      </c>
    </row>
    <row r="187" spans="1:8" ht="15" customHeight="1" x14ac:dyDescent="0.25">
      <c r="A187" s="2" t="s">
        <v>4899</v>
      </c>
      <c r="B187" s="2">
        <v>-2.2707708E-2</v>
      </c>
      <c r="C187" s="2">
        <v>1.0278981E-2</v>
      </c>
      <c r="D187" s="2">
        <v>-2.20914001</v>
      </c>
      <c r="E187" s="2">
        <v>2.7164904E-2</v>
      </c>
      <c r="F187" s="2">
        <v>0</v>
      </c>
      <c r="G187" s="2">
        <v>2</v>
      </c>
      <c r="H187" s="2" t="s">
        <v>4779</v>
      </c>
    </row>
    <row r="188" spans="1:8" ht="15" customHeight="1" x14ac:dyDescent="0.25">
      <c r="A188" s="2" t="s">
        <v>4900</v>
      </c>
      <c r="B188" s="2">
        <v>9.4896040000000004E-3</v>
      </c>
      <c r="C188" s="2">
        <v>3.928768E-3</v>
      </c>
      <c r="D188" s="2">
        <v>2.4154145840000001</v>
      </c>
      <c r="E188" s="2">
        <v>1.5717307999999999E-2</v>
      </c>
      <c r="F188" s="2">
        <v>0</v>
      </c>
      <c r="G188" s="2">
        <v>2</v>
      </c>
      <c r="H188" s="2" t="s">
        <v>4779</v>
      </c>
    </row>
    <row r="189" spans="1:8" ht="15" customHeight="1" x14ac:dyDescent="0.25">
      <c r="A189" s="2" t="s">
        <v>4901</v>
      </c>
      <c r="B189" s="2">
        <v>4.1329237999999997E-2</v>
      </c>
      <c r="C189" s="2">
        <v>2.0700613E-2</v>
      </c>
      <c r="D189" s="2">
        <v>1.9965224260000001</v>
      </c>
      <c r="E189" s="2">
        <v>4.5877086999999997E-2</v>
      </c>
      <c r="F189" s="2">
        <v>0</v>
      </c>
      <c r="G189" s="2">
        <v>2</v>
      </c>
      <c r="H189" s="2" t="s">
        <v>4779</v>
      </c>
    </row>
    <row r="190" spans="1:8" ht="15" customHeight="1" x14ac:dyDescent="0.25">
      <c r="A190" s="2" t="s">
        <v>4902</v>
      </c>
      <c r="B190" s="2">
        <v>5.3052041000000001E-2</v>
      </c>
      <c r="C190" s="2">
        <v>1.7962598999999999E-2</v>
      </c>
      <c r="D190" s="2">
        <v>2.95347246</v>
      </c>
      <c r="E190" s="2">
        <v>3.1422059999999998E-3</v>
      </c>
      <c r="F190" s="2">
        <v>0</v>
      </c>
      <c r="G190" s="2">
        <v>2</v>
      </c>
      <c r="H190" s="2" t="s">
        <v>4779</v>
      </c>
    </row>
    <row r="191" spans="1:8" ht="15" customHeight="1" x14ac:dyDescent="0.25">
      <c r="A191" s="2" t="s">
        <v>4903</v>
      </c>
      <c r="B191" s="2">
        <v>0.109349716</v>
      </c>
      <c r="C191" s="2">
        <v>4.0293213000000001E-2</v>
      </c>
      <c r="D191" s="2">
        <v>2.7138495009999999</v>
      </c>
      <c r="E191" s="2">
        <v>6.650637E-3</v>
      </c>
      <c r="F191" s="2">
        <v>0</v>
      </c>
      <c r="G191" s="2">
        <v>1</v>
      </c>
      <c r="H191" s="2" t="s">
        <v>4779</v>
      </c>
    </row>
    <row r="192" spans="1:8" ht="15" customHeight="1" x14ac:dyDescent="0.25">
      <c r="A192" s="2" t="s">
        <v>4904</v>
      </c>
      <c r="B192" s="2">
        <v>4.5819607999999998E-2</v>
      </c>
      <c r="C192" s="2">
        <v>2.0655685999999999E-2</v>
      </c>
      <c r="D192" s="2">
        <v>2.218256357</v>
      </c>
      <c r="E192" s="2">
        <v>2.6537358E-2</v>
      </c>
      <c r="F192" s="2">
        <v>0</v>
      </c>
      <c r="G192" s="2">
        <v>2</v>
      </c>
      <c r="H192" s="2" t="s">
        <v>4779</v>
      </c>
    </row>
    <row r="193" spans="1:8" ht="15" customHeight="1" x14ac:dyDescent="0.25">
      <c r="A193" s="2" t="s">
        <v>4905</v>
      </c>
      <c r="B193" s="2">
        <v>5.7187578000000003E-2</v>
      </c>
      <c r="C193" s="2">
        <v>1.7657340000000001E-2</v>
      </c>
      <c r="D193" s="2">
        <v>3.238742529</v>
      </c>
      <c r="E193" s="2">
        <v>1.200579E-3</v>
      </c>
      <c r="F193" s="2">
        <v>0</v>
      </c>
      <c r="G193" s="2">
        <v>1</v>
      </c>
      <c r="H193" s="2" t="s">
        <v>4779</v>
      </c>
    </row>
    <row r="194" spans="1:8" ht="15" customHeight="1" x14ac:dyDescent="0.25">
      <c r="A194" s="2" t="s">
        <v>4906</v>
      </c>
      <c r="B194" s="2">
        <v>2.8841808E-2</v>
      </c>
      <c r="C194" s="2">
        <v>1.3504524E-2</v>
      </c>
      <c r="D194" s="2">
        <v>2.135714605</v>
      </c>
      <c r="E194" s="2">
        <v>3.2702683000000003E-2</v>
      </c>
      <c r="F194" s="2">
        <v>0</v>
      </c>
      <c r="G194" s="2">
        <v>2</v>
      </c>
      <c r="H194" s="2" t="s">
        <v>4779</v>
      </c>
    </row>
    <row r="195" spans="1:8" ht="15" customHeight="1" x14ac:dyDescent="0.25">
      <c r="A195" s="2" t="s">
        <v>4907</v>
      </c>
      <c r="B195" s="2">
        <v>6.4593560000000003E-3</v>
      </c>
      <c r="C195" s="2">
        <v>2.7588460000000001E-3</v>
      </c>
      <c r="D195" s="2">
        <v>2.3413253219999999</v>
      </c>
      <c r="E195" s="2">
        <v>1.9215415E-2</v>
      </c>
      <c r="F195" s="2">
        <v>0</v>
      </c>
      <c r="G195" s="2">
        <v>1</v>
      </c>
      <c r="H195" s="2" t="s">
        <v>4779</v>
      </c>
    </row>
    <row r="196" spans="1:8" ht="15" customHeight="1" x14ac:dyDescent="0.25">
      <c r="A196" s="2" t="s">
        <v>4908</v>
      </c>
      <c r="B196" s="2">
        <v>-3.518437E-2</v>
      </c>
      <c r="C196" s="2">
        <v>1.275302E-2</v>
      </c>
      <c r="D196" s="2">
        <v>-2.7589049960000001</v>
      </c>
      <c r="E196" s="2">
        <v>5.7995390000000003E-3</v>
      </c>
      <c r="F196" s="2">
        <v>0</v>
      </c>
      <c r="G196" s="2">
        <v>2</v>
      </c>
      <c r="H196" s="2" t="s">
        <v>4779</v>
      </c>
    </row>
    <row r="197" spans="1:8" ht="15" customHeight="1" x14ac:dyDescent="0.25">
      <c r="A197" s="2" t="s">
        <v>4909</v>
      </c>
      <c r="B197" s="2">
        <v>-2.1157229E-2</v>
      </c>
      <c r="C197" s="2">
        <v>1.0492362E-2</v>
      </c>
      <c r="D197" s="2">
        <v>-2.0164409999999999</v>
      </c>
      <c r="E197" s="2">
        <v>4.3753882000000001E-2</v>
      </c>
      <c r="F197" s="2">
        <v>0</v>
      </c>
      <c r="G197" s="2">
        <v>2</v>
      </c>
      <c r="H197" s="2" t="s">
        <v>4779</v>
      </c>
    </row>
    <row r="198" spans="1:8" ht="15" customHeight="1" x14ac:dyDescent="0.25">
      <c r="A198" s="2" t="s">
        <v>4910</v>
      </c>
      <c r="B198" s="2">
        <v>4.6537764000000002E-2</v>
      </c>
      <c r="C198" s="2">
        <v>1.6128535999999999E-2</v>
      </c>
      <c r="D198" s="2">
        <v>2.8854302020000002</v>
      </c>
      <c r="E198" s="2">
        <v>3.908791E-3</v>
      </c>
      <c r="F198" s="2">
        <v>0</v>
      </c>
      <c r="G198" s="2">
        <v>2</v>
      </c>
      <c r="H198" s="2" t="s">
        <v>4779</v>
      </c>
    </row>
    <row r="199" spans="1:8" ht="15" customHeight="1" x14ac:dyDescent="0.25">
      <c r="A199" s="2" t="s">
        <v>4911</v>
      </c>
      <c r="B199" s="2">
        <v>2.4358705000000001E-2</v>
      </c>
      <c r="C199" s="2">
        <v>8.5686860000000007E-3</v>
      </c>
      <c r="D199" s="2">
        <v>2.8427584129999999</v>
      </c>
      <c r="E199" s="2">
        <v>4.4724960000000003E-3</v>
      </c>
      <c r="F199" s="2">
        <v>0</v>
      </c>
      <c r="G199" s="2">
        <v>3</v>
      </c>
      <c r="H199" s="2" t="s">
        <v>4779</v>
      </c>
    </row>
    <row r="200" spans="1:8" ht="15" customHeight="1" x14ac:dyDescent="0.25">
      <c r="A200" s="2" t="s">
        <v>4912</v>
      </c>
      <c r="B200" s="2">
        <v>5.2619711E-2</v>
      </c>
      <c r="C200" s="2">
        <v>1.742606E-2</v>
      </c>
      <c r="D200" s="2">
        <v>3.01959892</v>
      </c>
      <c r="E200" s="2">
        <v>2.531096E-3</v>
      </c>
      <c r="F200" s="2">
        <v>0</v>
      </c>
      <c r="G200" s="2">
        <v>3</v>
      </c>
      <c r="H200" s="2" t="s">
        <v>4779</v>
      </c>
    </row>
    <row r="201" spans="1:8" ht="15" customHeight="1" x14ac:dyDescent="0.25">
      <c r="A201" s="2" t="s">
        <v>4913</v>
      </c>
      <c r="B201" s="2">
        <v>-7.6907290000000003E-3</v>
      </c>
      <c r="C201" s="2">
        <v>3.1683409999999999E-3</v>
      </c>
      <c r="D201" s="2">
        <v>-2.4273680660000001</v>
      </c>
      <c r="E201" s="2">
        <v>1.5208816999999999E-2</v>
      </c>
      <c r="F201" s="2">
        <v>0</v>
      </c>
      <c r="G201" s="2">
        <v>3</v>
      </c>
      <c r="H201" s="2" t="s">
        <v>4779</v>
      </c>
    </row>
    <row r="202" spans="1:8" ht="15" customHeight="1" x14ac:dyDescent="0.25">
      <c r="A202" s="2" t="s">
        <v>4914</v>
      </c>
      <c r="B202" s="2">
        <v>-1.0528838E-2</v>
      </c>
      <c r="C202" s="2">
        <v>2.889539E-3</v>
      </c>
      <c r="D202" s="2">
        <v>-3.6437777609999999</v>
      </c>
      <c r="E202" s="2">
        <v>2.6866500000000002E-4</v>
      </c>
      <c r="F202" s="2">
        <v>0</v>
      </c>
      <c r="G202" s="2">
        <v>5</v>
      </c>
      <c r="H202" s="2" t="s">
        <v>4779</v>
      </c>
    </row>
    <row r="203" spans="1:8" ht="15" customHeight="1" x14ac:dyDescent="0.25">
      <c r="A203" s="2" t="s">
        <v>4915</v>
      </c>
      <c r="B203" s="2">
        <v>-4.6043421000000001E-2</v>
      </c>
      <c r="C203" s="2">
        <v>2.0450974E-2</v>
      </c>
      <c r="D203" s="2">
        <v>-2.251404736</v>
      </c>
      <c r="E203" s="2">
        <v>2.4359914E-2</v>
      </c>
      <c r="F203" s="2">
        <v>0</v>
      </c>
      <c r="G203" s="2">
        <v>2</v>
      </c>
      <c r="H203" s="2" t="s">
        <v>4779</v>
      </c>
    </row>
    <row r="204" spans="1:8" ht="15" customHeight="1" x14ac:dyDescent="0.25">
      <c r="A204" s="2" t="s">
        <v>4916</v>
      </c>
      <c r="B204" s="2">
        <v>-4.0148115999999998E-2</v>
      </c>
      <c r="C204" s="2">
        <v>1.2775257E-2</v>
      </c>
      <c r="D204" s="2">
        <v>-3.1426465530000001</v>
      </c>
      <c r="E204" s="2">
        <v>1.6742790000000001E-3</v>
      </c>
      <c r="F204" s="2">
        <v>0</v>
      </c>
      <c r="G204" s="2">
        <v>2</v>
      </c>
      <c r="H204" s="2" t="s">
        <v>4779</v>
      </c>
    </row>
    <row r="205" spans="1:8" ht="15" customHeight="1" x14ac:dyDescent="0.25">
      <c r="A205" s="2" t="s">
        <v>1046</v>
      </c>
      <c r="B205" s="2">
        <v>-5.0891235E-2</v>
      </c>
      <c r="C205" s="2">
        <v>1.7528703999999999E-2</v>
      </c>
      <c r="D205" s="2">
        <v>-2.9033085280000002</v>
      </c>
      <c r="E205" s="2">
        <v>3.6924269999999999E-3</v>
      </c>
      <c r="F205" s="2">
        <v>0</v>
      </c>
      <c r="G205" s="2">
        <v>2</v>
      </c>
      <c r="H205" s="2" t="s">
        <v>4779</v>
      </c>
    </row>
    <row r="206" spans="1:8" ht="15" customHeight="1" x14ac:dyDescent="0.25">
      <c r="A206" s="2" t="s">
        <v>4917</v>
      </c>
      <c r="B206" s="2">
        <v>4.1755881000000002E-2</v>
      </c>
      <c r="C206" s="2">
        <v>1.3789355E-2</v>
      </c>
      <c r="D206" s="2">
        <v>3.028124311</v>
      </c>
      <c r="E206" s="2">
        <v>2.4607679999999999E-3</v>
      </c>
      <c r="F206" s="2">
        <v>0</v>
      </c>
      <c r="G206" s="2">
        <v>2</v>
      </c>
      <c r="H206" s="2" t="s">
        <v>4779</v>
      </c>
    </row>
    <row r="207" spans="1:8" ht="15" customHeight="1" x14ac:dyDescent="0.25">
      <c r="A207" s="2" t="s">
        <v>2971</v>
      </c>
      <c r="B207" s="2">
        <v>2.1474732999999999E-2</v>
      </c>
      <c r="C207" s="2">
        <v>9.4692830000000002E-3</v>
      </c>
      <c r="D207" s="2">
        <v>2.2678309909999999</v>
      </c>
      <c r="E207" s="2">
        <v>2.3339510000000001E-2</v>
      </c>
      <c r="F207" s="2">
        <v>0</v>
      </c>
      <c r="G207" s="2">
        <v>2</v>
      </c>
      <c r="H207" s="2" t="s">
        <v>4779</v>
      </c>
    </row>
    <row r="208" spans="1:8" ht="15" customHeight="1" x14ac:dyDescent="0.25">
      <c r="A208" s="2" t="s">
        <v>4918</v>
      </c>
      <c r="B208" s="2">
        <v>-3.8586114999999997E-2</v>
      </c>
      <c r="C208" s="2">
        <v>1.2413297E-2</v>
      </c>
      <c r="D208" s="2">
        <v>-3.1084501100000002</v>
      </c>
      <c r="E208" s="2">
        <v>1.8807139999999999E-3</v>
      </c>
      <c r="F208" s="2">
        <v>0</v>
      </c>
      <c r="G208" s="2">
        <v>2</v>
      </c>
      <c r="H208" s="2" t="s">
        <v>4779</v>
      </c>
    </row>
    <row r="209" spans="1:8" ht="15" customHeight="1" x14ac:dyDescent="0.25">
      <c r="A209" s="2" t="s">
        <v>592</v>
      </c>
      <c r="B209" s="2">
        <v>-2.2804988000000002E-2</v>
      </c>
      <c r="C209" s="2">
        <v>9.1629740000000008E-3</v>
      </c>
      <c r="D209" s="2">
        <v>-2.4888195440000001</v>
      </c>
      <c r="E209" s="2">
        <v>1.28168E-2</v>
      </c>
      <c r="F209" s="2">
        <v>0</v>
      </c>
      <c r="G209" s="2">
        <v>2</v>
      </c>
      <c r="H209" s="2" t="s">
        <v>4779</v>
      </c>
    </row>
    <row r="210" spans="1:8" ht="15" customHeight="1" x14ac:dyDescent="0.25">
      <c r="A210" s="2" t="s">
        <v>2057</v>
      </c>
      <c r="B210" s="2">
        <v>6.1964393999999999E-2</v>
      </c>
      <c r="C210" s="2">
        <v>1.2132597E-2</v>
      </c>
      <c r="D210" s="2">
        <v>5.1072653880000001</v>
      </c>
      <c r="E210" s="7">
        <v>3.27E-7</v>
      </c>
      <c r="F210" s="2">
        <v>0</v>
      </c>
      <c r="G210" s="2">
        <v>2</v>
      </c>
      <c r="H210" s="2" t="s">
        <v>4779</v>
      </c>
    </row>
    <row r="211" spans="1:8" ht="15" customHeight="1" x14ac:dyDescent="0.25">
      <c r="A211" s="2" t="s">
        <v>4919</v>
      </c>
      <c r="B211" s="2">
        <v>3.0963517999999999E-2</v>
      </c>
      <c r="C211" s="2">
        <v>1.1108607E-2</v>
      </c>
      <c r="D211" s="2">
        <v>2.7873448089999999</v>
      </c>
      <c r="E211" s="2">
        <v>5.3141899999999999E-3</v>
      </c>
      <c r="F211" s="2">
        <v>0</v>
      </c>
      <c r="G211" s="2">
        <v>3</v>
      </c>
      <c r="H211" s="2" t="s">
        <v>4779</v>
      </c>
    </row>
    <row r="212" spans="1:8" ht="15" customHeight="1" x14ac:dyDescent="0.25">
      <c r="A212" s="2" t="s">
        <v>4920</v>
      </c>
      <c r="B212" s="2">
        <v>-2.3650154E-2</v>
      </c>
      <c r="C212" s="2">
        <v>9.3531580000000003E-3</v>
      </c>
      <c r="D212" s="2">
        <v>-2.5285741329999998</v>
      </c>
      <c r="E212" s="2">
        <v>1.145269E-2</v>
      </c>
      <c r="F212" s="2">
        <v>0</v>
      </c>
      <c r="G212" s="2">
        <v>3</v>
      </c>
      <c r="H212" s="2" t="s">
        <v>4779</v>
      </c>
    </row>
    <row r="213" spans="1:8" ht="15" customHeight="1" x14ac:dyDescent="0.25">
      <c r="A213" s="2" t="s">
        <v>4921</v>
      </c>
      <c r="B213" s="2">
        <v>3.7499013999999997E-2</v>
      </c>
      <c r="C213" s="2">
        <v>1.5378018E-2</v>
      </c>
      <c r="D213" s="2">
        <v>2.4384815569999998</v>
      </c>
      <c r="E213" s="2">
        <v>1.4749111000000001E-2</v>
      </c>
      <c r="F213" s="2">
        <v>0</v>
      </c>
      <c r="G213" s="2">
        <v>2</v>
      </c>
      <c r="H213" s="2" t="s">
        <v>4779</v>
      </c>
    </row>
    <row r="214" spans="1:8" ht="15" customHeight="1" x14ac:dyDescent="0.25">
      <c r="A214" s="2" t="s">
        <v>4922</v>
      </c>
      <c r="B214" s="2">
        <v>2.3577324E-2</v>
      </c>
      <c r="C214" s="2">
        <v>9.3899129999999997E-3</v>
      </c>
      <c r="D214" s="2">
        <v>2.51092037</v>
      </c>
      <c r="E214" s="2">
        <v>1.2041685999999999E-2</v>
      </c>
      <c r="F214" s="2">
        <v>0</v>
      </c>
      <c r="G214" s="2">
        <v>2</v>
      </c>
      <c r="H214" s="2" t="s">
        <v>4779</v>
      </c>
    </row>
    <row r="215" spans="1:8" ht="15" customHeight="1" x14ac:dyDescent="0.25">
      <c r="A215" s="2" t="s">
        <v>4923</v>
      </c>
      <c r="B215" s="2">
        <v>1.8626993000000001E-2</v>
      </c>
      <c r="C215" s="2">
        <v>6.4188880000000002E-3</v>
      </c>
      <c r="D215" s="2">
        <v>2.9019034600000002</v>
      </c>
      <c r="E215" s="2">
        <v>3.7090280000000001E-3</v>
      </c>
      <c r="F215" s="2">
        <v>0</v>
      </c>
      <c r="G215" s="2">
        <v>3</v>
      </c>
      <c r="H215" s="2" t="s">
        <v>4779</v>
      </c>
    </row>
    <row r="216" spans="1:8" ht="15" customHeight="1" x14ac:dyDescent="0.25">
      <c r="A216" s="2" t="s">
        <v>4924</v>
      </c>
      <c r="B216" s="2">
        <v>8.1756420000000003E-3</v>
      </c>
      <c r="C216" s="2">
        <v>3.095132E-3</v>
      </c>
      <c r="D216" s="2">
        <v>2.6414517370000001</v>
      </c>
      <c r="E216" s="2">
        <v>8.2551570000000008E-3</v>
      </c>
      <c r="F216" s="2">
        <v>0</v>
      </c>
      <c r="G216" s="2">
        <v>5</v>
      </c>
      <c r="H216" s="2" t="s">
        <v>4779</v>
      </c>
    </row>
    <row r="217" spans="1:8" ht="15" customHeight="1" x14ac:dyDescent="0.25">
      <c r="A217" s="2" t="s">
        <v>4925</v>
      </c>
      <c r="B217" s="2">
        <v>3.8164219999999999E-3</v>
      </c>
      <c r="C217" s="2">
        <v>1.339991E-3</v>
      </c>
      <c r="D217" s="2">
        <v>2.8480955830000001</v>
      </c>
      <c r="E217" s="2">
        <v>4.3981710000000002E-3</v>
      </c>
      <c r="F217" s="2">
        <v>0</v>
      </c>
      <c r="G217" s="2">
        <v>2</v>
      </c>
      <c r="H217" s="2" t="s">
        <v>4779</v>
      </c>
    </row>
    <row r="218" spans="1:8" ht="15" customHeight="1" x14ac:dyDescent="0.25">
      <c r="A218" s="2" t="s">
        <v>4926</v>
      </c>
      <c r="B218" s="2">
        <v>-3.3629595999999998E-2</v>
      </c>
      <c r="C218" s="2">
        <v>1.1494107E-2</v>
      </c>
      <c r="D218" s="2">
        <v>-2.9258121159999999</v>
      </c>
      <c r="E218" s="2">
        <v>3.4355840000000002E-3</v>
      </c>
      <c r="F218" s="2">
        <v>0</v>
      </c>
      <c r="G218" s="2">
        <v>2</v>
      </c>
      <c r="H218" s="2" t="s">
        <v>4779</v>
      </c>
    </row>
    <row r="219" spans="1:8" ht="15" customHeight="1" x14ac:dyDescent="0.25">
      <c r="A219" s="2" t="s">
        <v>4927</v>
      </c>
      <c r="B219" s="2">
        <v>2.2895197999999999E-2</v>
      </c>
      <c r="C219" s="2">
        <v>1.0511253999999999E-2</v>
      </c>
      <c r="D219" s="2">
        <v>2.1781605960000001</v>
      </c>
      <c r="E219" s="2">
        <v>2.9394083000000001E-2</v>
      </c>
      <c r="F219" s="2">
        <v>0</v>
      </c>
      <c r="G219" s="2">
        <v>4</v>
      </c>
      <c r="H219" s="2" t="s">
        <v>4779</v>
      </c>
    </row>
    <row r="220" spans="1:8" ht="15" customHeight="1" x14ac:dyDescent="0.25">
      <c r="A220" s="2" t="s">
        <v>4928</v>
      </c>
      <c r="B220" s="2">
        <v>3.3254611000000003E-2</v>
      </c>
      <c r="C220" s="2">
        <v>1.5705978999999998E-2</v>
      </c>
      <c r="D220" s="2">
        <v>2.1173217160000002</v>
      </c>
      <c r="E220" s="2">
        <v>3.4232552999999999E-2</v>
      </c>
      <c r="F220" s="2">
        <v>0</v>
      </c>
      <c r="G220" s="2">
        <v>2</v>
      </c>
      <c r="H220" s="2" t="s">
        <v>4779</v>
      </c>
    </row>
    <row r="221" spans="1:8" ht="15" customHeight="1" x14ac:dyDescent="0.25">
      <c r="A221" s="2" t="s">
        <v>1786</v>
      </c>
      <c r="B221" s="2">
        <v>2.5793627E-2</v>
      </c>
      <c r="C221" s="2">
        <v>7.1023359999999999E-3</v>
      </c>
      <c r="D221" s="2">
        <v>3.6317103450000001</v>
      </c>
      <c r="E221" s="2">
        <v>2.8154900000000002E-4</v>
      </c>
      <c r="F221" s="2">
        <v>0</v>
      </c>
      <c r="G221" s="2">
        <v>2</v>
      </c>
      <c r="H221" s="2" t="s">
        <v>4779</v>
      </c>
    </row>
    <row r="222" spans="1:8" ht="15" customHeight="1" x14ac:dyDescent="0.25">
      <c r="A222" s="2" t="s">
        <v>4929</v>
      </c>
      <c r="B222" s="2">
        <v>6.3919385999999995E-2</v>
      </c>
      <c r="C222" s="2">
        <v>2.4931605999999999E-2</v>
      </c>
      <c r="D222" s="2">
        <v>2.563789377</v>
      </c>
      <c r="E222" s="2">
        <v>1.0353635E-2</v>
      </c>
      <c r="F222" s="2">
        <v>0</v>
      </c>
      <c r="G222" s="2">
        <v>2</v>
      </c>
      <c r="H222" s="2" t="s">
        <v>4779</v>
      </c>
    </row>
    <row r="223" spans="1:8" ht="15" customHeight="1" x14ac:dyDescent="0.25">
      <c r="A223" s="2" t="s">
        <v>3984</v>
      </c>
      <c r="B223" s="2">
        <v>4.0041729999999998E-2</v>
      </c>
      <c r="C223" s="2">
        <v>1.6762389999999999E-2</v>
      </c>
      <c r="D223" s="2">
        <v>2.388784035</v>
      </c>
      <c r="E223" s="2">
        <v>1.6904236E-2</v>
      </c>
      <c r="F223" s="2">
        <v>0</v>
      </c>
      <c r="G223" s="2">
        <v>2</v>
      </c>
      <c r="H223" s="2" t="s">
        <v>4779</v>
      </c>
    </row>
    <row r="224" spans="1:8" ht="15" customHeight="1" x14ac:dyDescent="0.25">
      <c r="A224" s="2" t="s">
        <v>4930</v>
      </c>
      <c r="B224" s="2">
        <v>-2.7273707000000001E-2</v>
      </c>
      <c r="C224" s="2">
        <v>1.3412482999999999E-2</v>
      </c>
      <c r="D224" s="2">
        <v>-2.0334569490000001</v>
      </c>
      <c r="E224" s="2">
        <v>4.2006379000000003E-2</v>
      </c>
      <c r="F224" s="2">
        <v>0</v>
      </c>
      <c r="G224" s="2">
        <v>2</v>
      </c>
      <c r="H224" s="2" t="s">
        <v>4779</v>
      </c>
    </row>
    <row r="225" spans="1:8" ht="15" customHeight="1" x14ac:dyDescent="0.25">
      <c r="A225" s="2" t="s">
        <v>4931</v>
      </c>
      <c r="B225" s="2">
        <v>3.0659249999999999E-2</v>
      </c>
      <c r="C225" s="2">
        <v>1.1432128E-2</v>
      </c>
      <c r="D225" s="2">
        <v>2.6818497099999998</v>
      </c>
      <c r="E225" s="2">
        <v>7.3216339999999996E-3</v>
      </c>
      <c r="F225" s="2">
        <v>0</v>
      </c>
      <c r="G225" s="2">
        <v>2</v>
      </c>
      <c r="H225" s="2" t="s">
        <v>4779</v>
      </c>
    </row>
    <row r="226" spans="1:8" ht="15" customHeight="1" x14ac:dyDescent="0.25">
      <c r="A226" s="2" t="s">
        <v>4932</v>
      </c>
      <c r="B226" s="2">
        <v>6.8847394000000006E-2</v>
      </c>
      <c r="C226" s="2">
        <v>1.3821307E-2</v>
      </c>
      <c r="D226" s="2">
        <v>4.9812506150000004</v>
      </c>
      <c r="E226" s="7">
        <v>6.3200000000000005E-7</v>
      </c>
      <c r="F226" s="2">
        <v>0</v>
      </c>
      <c r="G226" s="2">
        <v>1</v>
      </c>
      <c r="H226" s="2" t="s">
        <v>4779</v>
      </c>
    </row>
    <row r="227" spans="1:8" ht="15" customHeight="1" x14ac:dyDescent="0.25">
      <c r="A227" s="2" t="s">
        <v>4933</v>
      </c>
      <c r="B227" s="2">
        <v>-1.4510899000000001E-2</v>
      </c>
      <c r="C227" s="2">
        <v>6.9780570000000002E-3</v>
      </c>
      <c r="D227" s="2">
        <v>-2.0795042229999998</v>
      </c>
      <c r="E227" s="2">
        <v>3.7571029999999998E-2</v>
      </c>
      <c r="F227" s="2">
        <v>0</v>
      </c>
      <c r="G227" s="2">
        <v>1</v>
      </c>
      <c r="H227" s="2" t="s">
        <v>4779</v>
      </c>
    </row>
    <row r="228" spans="1:8" ht="15" customHeight="1" x14ac:dyDescent="0.25">
      <c r="A228" s="2" t="s">
        <v>4934</v>
      </c>
      <c r="B228" s="2">
        <v>-1.7268523000000001E-2</v>
      </c>
      <c r="C228" s="2">
        <v>6.428647E-3</v>
      </c>
      <c r="D228" s="2">
        <v>-2.6861830599999998</v>
      </c>
      <c r="E228" s="2">
        <v>7.2273479999999998E-3</v>
      </c>
      <c r="F228" s="2">
        <v>0</v>
      </c>
      <c r="G228" s="2">
        <v>2</v>
      </c>
      <c r="H228" s="2" t="s">
        <v>4779</v>
      </c>
    </row>
    <row r="229" spans="1:8" ht="15" customHeight="1" x14ac:dyDescent="0.25">
      <c r="A229" s="2" t="s">
        <v>4935</v>
      </c>
      <c r="B229" s="2">
        <v>4.5836514000000002E-2</v>
      </c>
      <c r="C229" s="2">
        <v>1.8660622000000002E-2</v>
      </c>
      <c r="D229" s="2">
        <v>2.4563229459999998</v>
      </c>
      <c r="E229" s="2">
        <v>1.4036695E-2</v>
      </c>
      <c r="F229" s="2">
        <v>0</v>
      </c>
      <c r="G229" s="2">
        <v>1</v>
      </c>
      <c r="H229" s="2" t="s">
        <v>4779</v>
      </c>
    </row>
    <row r="230" spans="1:8" ht="15" customHeight="1" x14ac:dyDescent="0.25">
      <c r="A230" s="2" t="s">
        <v>4936</v>
      </c>
      <c r="B230" s="2">
        <v>2.6170081000000001E-2</v>
      </c>
      <c r="C230" s="2">
        <v>8.6241310000000002E-3</v>
      </c>
      <c r="D230" s="2">
        <v>3.0345179560000002</v>
      </c>
      <c r="E230" s="2">
        <v>2.4092039999999999E-3</v>
      </c>
      <c r="F230" s="2">
        <v>0</v>
      </c>
      <c r="G230" s="2">
        <v>2</v>
      </c>
      <c r="H230" s="2" t="s">
        <v>4779</v>
      </c>
    </row>
    <row r="231" spans="1:8" ht="15" customHeight="1" x14ac:dyDescent="0.25">
      <c r="A231" s="2" t="s">
        <v>4937</v>
      </c>
      <c r="B231" s="2">
        <v>5.0746752999999999E-2</v>
      </c>
      <c r="C231" s="2">
        <v>1.9480806E-2</v>
      </c>
      <c r="D231" s="2">
        <v>2.6049616879999999</v>
      </c>
      <c r="E231" s="2">
        <v>9.1884529999999992E-3</v>
      </c>
      <c r="F231" s="2">
        <v>0</v>
      </c>
      <c r="G231" s="2">
        <v>2</v>
      </c>
      <c r="H231" s="2" t="s">
        <v>4779</v>
      </c>
    </row>
    <row r="232" spans="1:8" ht="15" customHeight="1" x14ac:dyDescent="0.25">
      <c r="A232" s="2" t="s">
        <v>2040</v>
      </c>
      <c r="B232" s="2">
        <v>3.8503667999999998E-2</v>
      </c>
      <c r="C232" s="2">
        <v>1.1765374E-2</v>
      </c>
      <c r="D232" s="2">
        <v>3.272625874</v>
      </c>
      <c r="E232" s="2">
        <v>1.0655339999999999E-3</v>
      </c>
      <c r="F232" s="2">
        <v>0</v>
      </c>
      <c r="G232" s="2">
        <v>2</v>
      </c>
      <c r="H232" s="2" t="s">
        <v>4779</v>
      </c>
    </row>
    <row r="233" spans="1:8" ht="15" customHeight="1" x14ac:dyDescent="0.25">
      <c r="A233" s="2" t="s">
        <v>2951</v>
      </c>
      <c r="B233" s="2">
        <v>6.1823659999999999E-3</v>
      </c>
      <c r="C233" s="2">
        <v>1.1741169999999999E-3</v>
      </c>
      <c r="D233" s="2">
        <v>5.2655464250000001</v>
      </c>
      <c r="E233" s="7">
        <v>1.4000000000000001E-7</v>
      </c>
      <c r="F233" s="2">
        <v>0</v>
      </c>
      <c r="G233" s="2">
        <v>3</v>
      </c>
      <c r="H233" s="2" t="s">
        <v>4779</v>
      </c>
    </row>
    <row r="234" spans="1:8" ht="15" customHeight="1" x14ac:dyDescent="0.25">
      <c r="A234" s="2" t="s">
        <v>2201</v>
      </c>
      <c r="B234" s="2">
        <v>-6.9195186000000006E-2</v>
      </c>
      <c r="C234" s="2">
        <v>3.1622262999999998E-2</v>
      </c>
      <c r="D234" s="2">
        <v>-2.1881794889999999</v>
      </c>
      <c r="E234" s="2">
        <v>2.8656530999999999E-2</v>
      </c>
      <c r="F234" s="2">
        <v>0</v>
      </c>
      <c r="G234" s="2">
        <v>2</v>
      </c>
      <c r="H234" s="2" t="s">
        <v>4779</v>
      </c>
    </row>
    <row r="235" spans="1:8" ht="15" customHeight="1" x14ac:dyDescent="0.25">
      <c r="A235" s="2" t="s">
        <v>4938</v>
      </c>
      <c r="B235" s="2">
        <v>-2.4110934000000001E-2</v>
      </c>
      <c r="C235" s="2">
        <v>9.0980399999999999E-3</v>
      </c>
      <c r="D235" s="2">
        <v>-2.650123942</v>
      </c>
      <c r="E235" s="2">
        <v>8.0462250000000006E-3</v>
      </c>
      <c r="F235" s="2">
        <v>0</v>
      </c>
      <c r="G235" s="2">
        <v>2</v>
      </c>
      <c r="H235" s="2" t="s">
        <v>4779</v>
      </c>
    </row>
    <row r="236" spans="1:8" ht="15" customHeight="1" x14ac:dyDescent="0.25">
      <c r="A236" s="2" t="s">
        <v>4939</v>
      </c>
      <c r="B236" s="2">
        <v>-5.5064069999999996E-3</v>
      </c>
      <c r="C236" s="2">
        <v>1.1307979999999999E-3</v>
      </c>
      <c r="D236" s="2">
        <v>-4.8694877419999996</v>
      </c>
      <c r="E236" s="7">
        <v>1.1200000000000001E-6</v>
      </c>
      <c r="F236" s="2">
        <v>0</v>
      </c>
      <c r="G236" s="2">
        <v>1</v>
      </c>
      <c r="H236" s="2" t="s">
        <v>4779</v>
      </c>
    </row>
    <row r="237" spans="1:8" ht="15" customHeight="1" x14ac:dyDescent="0.25">
      <c r="A237" s="2" t="s">
        <v>4940</v>
      </c>
      <c r="B237" s="2">
        <v>3.1834760000000002E-3</v>
      </c>
      <c r="C237" s="2">
        <v>5.1373900000000004E-4</v>
      </c>
      <c r="D237" s="2">
        <v>6.1966819339999999</v>
      </c>
      <c r="E237" s="7">
        <v>5.7699999999999997E-10</v>
      </c>
      <c r="F237" s="2">
        <v>0</v>
      </c>
      <c r="G237" s="2">
        <v>2</v>
      </c>
      <c r="H237" s="2" t="s">
        <v>4779</v>
      </c>
    </row>
    <row r="238" spans="1:8" ht="15" customHeight="1" x14ac:dyDescent="0.25">
      <c r="A238" s="2" t="s">
        <v>4941</v>
      </c>
      <c r="B238" s="2">
        <v>-5.2849084999999997E-2</v>
      </c>
      <c r="C238" s="2">
        <v>1.7759344999999999E-2</v>
      </c>
      <c r="D238" s="2">
        <v>-2.9758464340000002</v>
      </c>
      <c r="E238" s="2">
        <v>2.9218109999999999E-3</v>
      </c>
      <c r="F238" s="2">
        <v>0</v>
      </c>
      <c r="G238" s="2">
        <v>2</v>
      </c>
      <c r="H238" s="2" t="s">
        <v>4779</v>
      </c>
    </row>
    <row r="239" spans="1:8" ht="15" customHeight="1" x14ac:dyDescent="0.25">
      <c r="A239" s="2" t="s">
        <v>4942</v>
      </c>
      <c r="B239" s="2">
        <v>8.3655329999999996E-3</v>
      </c>
      <c r="C239" s="2">
        <v>2.1408080000000001E-3</v>
      </c>
      <c r="D239" s="2">
        <v>3.907651618</v>
      </c>
      <c r="E239" s="7">
        <v>9.3200000000000002E-5</v>
      </c>
      <c r="F239" s="2">
        <v>0</v>
      </c>
      <c r="G239" s="2">
        <v>5</v>
      </c>
      <c r="H239" s="2" t="s">
        <v>4779</v>
      </c>
    </row>
    <row r="240" spans="1:8" ht="15" customHeight="1" x14ac:dyDescent="0.25">
      <c r="A240" s="2" t="s">
        <v>4943</v>
      </c>
      <c r="B240" s="2">
        <v>-3.1665310000000002E-2</v>
      </c>
      <c r="C240" s="2">
        <v>1.2039473E-2</v>
      </c>
      <c r="D240" s="2">
        <v>-2.6301243310000002</v>
      </c>
      <c r="E240" s="2">
        <v>8.5353649999999996E-3</v>
      </c>
      <c r="F240" s="2">
        <v>0</v>
      </c>
      <c r="G240" s="2">
        <v>2</v>
      </c>
      <c r="H240" s="2" t="s">
        <v>4779</v>
      </c>
    </row>
    <row r="241" spans="1:8" ht="15" customHeight="1" x14ac:dyDescent="0.25">
      <c r="A241" s="2" t="s">
        <v>4944</v>
      </c>
      <c r="B241" s="2">
        <v>1.1530486E-2</v>
      </c>
      <c r="C241" s="2">
        <v>3.4793799999999998E-3</v>
      </c>
      <c r="D241" s="2">
        <v>3.3139482149999999</v>
      </c>
      <c r="E241" s="2">
        <v>9.1988499999999995E-4</v>
      </c>
      <c r="F241" s="2">
        <v>0</v>
      </c>
      <c r="G241" s="2">
        <v>4</v>
      </c>
      <c r="H241" s="2" t="s">
        <v>4779</v>
      </c>
    </row>
    <row r="242" spans="1:8" ht="15" customHeight="1" x14ac:dyDescent="0.25">
      <c r="A242" s="2" t="s">
        <v>4945</v>
      </c>
      <c r="B242" s="2">
        <v>8.7426801999999998E-2</v>
      </c>
      <c r="C242" s="2">
        <v>2.5700654E-2</v>
      </c>
      <c r="D242" s="2">
        <v>3.4017345240000001</v>
      </c>
      <c r="E242" s="2">
        <v>6.6959599999999995E-4</v>
      </c>
      <c r="F242" s="2">
        <v>0</v>
      </c>
      <c r="G242" s="2">
        <v>1</v>
      </c>
      <c r="H242" s="2" t="s">
        <v>4779</v>
      </c>
    </row>
    <row r="243" spans="1:8" ht="15" customHeight="1" x14ac:dyDescent="0.25">
      <c r="A243" s="2" t="s">
        <v>4946</v>
      </c>
      <c r="B243" s="2">
        <v>-1.138141E-2</v>
      </c>
      <c r="C243" s="2">
        <v>2.3023140000000002E-3</v>
      </c>
      <c r="D243" s="2">
        <v>-4.943466345</v>
      </c>
      <c r="E243" s="7">
        <v>7.6700000000000003E-7</v>
      </c>
      <c r="F243" s="2">
        <v>0</v>
      </c>
      <c r="G243" s="2">
        <v>3</v>
      </c>
      <c r="H243" s="2" t="s">
        <v>4779</v>
      </c>
    </row>
    <row r="244" spans="1:8" ht="15" customHeight="1" x14ac:dyDescent="0.25">
      <c r="A244" s="2" t="s">
        <v>4947</v>
      </c>
      <c r="B244" s="2">
        <v>3.1961514000000003E-2</v>
      </c>
      <c r="C244" s="2">
        <v>1.2829534E-2</v>
      </c>
      <c r="D244" s="2">
        <v>2.4912450810000002</v>
      </c>
      <c r="E244" s="2">
        <v>1.2729628E-2</v>
      </c>
      <c r="F244" s="2">
        <v>0</v>
      </c>
      <c r="G244" s="2">
        <v>2</v>
      </c>
      <c r="H244" s="2" t="s">
        <v>4779</v>
      </c>
    </row>
    <row r="245" spans="1:8" ht="15" customHeight="1" x14ac:dyDescent="0.25">
      <c r="A245" s="2" t="s">
        <v>4948</v>
      </c>
      <c r="B245" s="2">
        <v>-1.6178814999999999E-2</v>
      </c>
      <c r="C245" s="2">
        <v>6.9217990000000002E-3</v>
      </c>
      <c r="D245" s="2">
        <v>-2.3373712680000001</v>
      </c>
      <c r="E245" s="2">
        <v>1.9419888E-2</v>
      </c>
      <c r="F245" s="2">
        <v>0</v>
      </c>
      <c r="G245" s="2">
        <v>2</v>
      </c>
      <c r="H245" s="2" t="s">
        <v>4779</v>
      </c>
    </row>
    <row r="246" spans="1:8" ht="15" customHeight="1" x14ac:dyDescent="0.25">
      <c r="A246" s="2" t="s">
        <v>4949</v>
      </c>
      <c r="B246" s="2">
        <v>6.3860323999999996E-2</v>
      </c>
      <c r="C246" s="2">
        <v>2.1066392999999999E-2</v>
      </c>
      <c r="D246" s="2">
        <v>3.0313838729999998</v>
      </c>
      <c r="E246" s="2">
        <v>2.434355E-3</v>
      </c>
      <c r="F246" s="2">
        <v>0</v>
      </c>
      <c r="G246" s="2">
        <v>1</v>
      </c>
      <c r="H246" s="2" t="s">
        <v>4779</v>
      </c>
    </row>
    <row r="247" spans="1:8" ht="15" customHeight="1" x14ac:dyDescent="0.25">
      <c r="A247" s="2" t="s">
        <v>4950</v>
      </c>
      <c r="B247" s="2">
        <v>-1.1127746000000001E-2</v>
      </c>
      <c r="C247" s="2">
        <v>3.1088470000000001E-3</v>
      </c>
      <c r="D247" s="2">
        <v>-3.579380327</v>
      </c>
      <c r="E247" s="2">
        <v>3.4441000000000002E-4</v>
      </c>
      <c r="F247" s="2">
        <v>0</v>
      </c>
      <c r="G247" s="2">
        <v>5</v>
      </c>
      <c r="H247" s="2" t="s">
        <v>4779</v>
      </c>
    </row>
    <row r="248" spans="1:8" ht="15" customHeight="1" x14ac:dyDescent="0.25">
      <c r="A248" s="2" t="s">
        <v>4951</v>
      </c>
      <c r="B248" s="2">
        <v>-1.8873852999999999E-2</v>
      </c>
      <c r="C248" s="2">
        <v>9.1215729999999991E-3</v>
      </c>
      <c r="D248" s="2">
        <v>-2.0691445960000001</v>
      </c>
      <c r="E248" s="2">
        <v>3.8532520000000001E-2</v>
      </c>
      <c r="F248" s="2">
        <v>0</v>
      </c>
      <c r="G248" s="2">
        <v>2</v>
      </c>
      <c r="H248" s="2" t="s">
        <v>4779</v>
      </c>
    </row>
    <row r="249" spans="1:8" ht="15" customHeight="1" x14ac:dyDescent="0.25">
      <c r="A249" s="2" t="s">
        <v>4952</v>
      </c>
      <c r="B249" s="2">
        <v>-0.16751804100000001</v>
      </c>
      <c r="C249" s="2">
        <v>5.5922949999999999E-2</v>
      </c>
      <c r="D249" s="2">
        <v>-2.9955150970000002</v>
      </c>
      <c r="E249" s="2">
        <v>2.7398169999999999E-3</v>
      </c>
      <c r="F249" s="2">
        <v>0</v>
      </c>
      <c r="G249" s="2">
        <v>1</v>
      </c>
      <c r="H249" s="2" t="s">
        <v>4779</v>
      </c>
    </row>
    <row r="250" spans="1:8" ht="15" customHeight="1" x14ac:dyDescent="0.25">
      <c r="A250" s="2" t="s">
        <v>2405</v>
      </c>
      <c r="B250" s="2">
        <v>2.2626639E-2</v>
      </c>
      <c r="C250" s="2">
        <v>8.6856180000000009E-3</v>
      </c>
      <c r="D250" s="2">
        <v>2.605069436</v>
      </c>
      <c r="E250" s="2">
        <v>9.1855640000000002E-3</v>
      </c>
      <c r="F250" s="2">
        <v>0</v>
      </c>
      <c r="G250" s="2">
        <v>2</v>
      </c>
      <c r="H250" s="2" t="s">
        <v>4779</v>
      </c>
    </row>
    <row r="251" spans="1:8" ht="15" customHeight="1" x14ac:dyDescent="0.25">
      <c r="A251" s="2" t="s">
        <v>4953</v>
      </c>
      <c r="B251" s="2">
        <v>3.8340157E-2</v>
      </c>
      <c r="C251" s="2">
        <v>1.6480848999999999E-2</v>
      </c>
      <c r="D251" s="2">
        <v>2.3263459530000001</v>
      </c>
      <c r="E251" s="2">
        <v>2.0000101999999999E-2</v>
      </c>
      <c r="F251" s="2">
        <v>0</v>
      </c>
      <c r="G251" s="2">
        <v>2</v>
      </c>
      <c r="H251" s="2" t="s">
        <v>4779</v>
      </c>
    </row>
    <row r="252" spans="1:8" ht="15" customHeight="1" x14ac:dyDescent="0.25">
      <c r="A252" s="2" t="s">
        <v>4954</v>
      </c>
      <c r="B252" s="2">
        <v>3.4562335E-2</v>
      </c>
      <c r="C252" s="2">
        <v>1.4160511000000001E-2</v>
      </c>
      <c r="D252" s="2">
        <v>2.4407547329999999</v>
      </c>
      <c r="E252" s="2">
        <v>1.4656605E-2</v>
      </c>
      <c r="F252" s="2">
        <v>0</v>
      </c>
      <c r="G252" s="2">
        <v>2</v>
      </c>
      <c r="H252" s="2" t="s">
        <v>4779</v>
      </c>
    </row>
    <row r="253" spans="1:8" ht="15" customHeight="1" x14ac:dyDescent="0.25">
      <c r="A253" s="2" t="s">
        <v>4955</v>
      </c>
      <c r="B253" s="2">
        <v>-2.3978873000000001E-2</v>
      </c>
      <c r="C253" s="2">
        <v>1.0535556999999999E-2</v>
      </c>
      <c r="D253" s="2">
        <v>-2.2759949220000002</v>
      </c>
      <c r="E253" s="2">
        <v>2.2846314E-2</v>
      </c>
      <c r="F253" s="2">
        <v>0</v>
      </c>
      <c r="G253" s="2">
        <v>2</v>
      </c>
      <c r="H253" s="2" t="s">
        <v>4779</v>
      </c>
    </row>
    <row r="254" spans="1:8" ht="15" customHeight="1" x14ac:dyDescent="0.25">
      <c r="A254" s="2" t="s">
        <v>4956</v>
      </c>
      <c r="B254" s="2">
        <v>7.4932163999999996E-2</v>
      </c>
      <c r="C254" s="2">
        <v>2.4193032999999999E-2</v>
      </c>
      <c r="D254" s="2">
        <v>3.0972621290000002</v>
      </c>
      <c r="E254" s="2">
        <v>1.9531710000000001E-3</v>
      </c>
      <c r="F254" s="2">
        <v>0</v>
      </c>
      <c r="G254" s="2">
        <v>2</v>
      </c>
      <c r="H254" s="2" t="s">
        <v>4779</v>
      </c>
    </row>
    <row r="255" spans="1:8" ht="15" customHeight="1" x14ac:dyDescent="0.25">
      <c r="A255" s="2" t="s">
        <v>4957</v>
      </c>
      <c r="B255" s="2">
        <v>-4.4188109999999999E-3</v>
      </c>
      <c r="C255" s="2">
        <v>2.1789869999999999E-3</v>
      </c>
      <c r="D255" s="2">
        <v>-2.0279199330000002</v>
      </c>
      <c r="E255" s="2">
        <v>4.2568420000000003E-2</v>
      </c>
      <c r="F255" s="2">
        <v>0</v>
      </c>
      <c r="G255" s="2">
        <v>5</v>
      </c>
      <c r="H255" s="2" t="s">
        <v>4779</v>
      </c>
    </row>
    <row r="256" spans="1:8" ht="15" customHeight="1" x14ac:dyDescent="0.25">
      <c r="A256" s="2" t="s">
        <v>1642</v>
      </c>
      <c r="B256" s="2">
        <v>3.1412939000000001E-2</v>
      </c>
      <c r="C256" s="2">
        <v>1.1853832999999999E-2</v>
      </c>
      <c r="D256" s="2">
        <v>2.6500238889999999</v>
      </c>
      <c r="E256" s="2">
        <v>8.0486080000000005E-3</v>
      </c>
      <c r="F256" s="2">
        <v>0</v>
      </c>
      <c r="G256" s="2">
        <v>2</v>
      </c>
      <c r="H256" s="2" t="s">
        <v>4779</v>
      </c>
    </row>
    <row r="257" spans="1:8" ht="15" customHeight="1" x14ac:dyDescent="0.25">
      <c r="A257" s="2" t="s">
        <v>4958</v>
      </c>
      <c r="B257" s="2">
        <v>-6.341401E-3</v>
      </c>
      <c r="C257" s="2">
        <v>2.541022E-3</v>
      </c>
      <c r="D257" s="2">
        <v>-2.4956102750000002</v>
      </c>
      <c r="E257" s="2">
        <v>1.2574067E-2</v>
      </c>
      <c r="F257" s="2">
        <v>0</v>
      </c>
      <c r="G257" s="2">
        <v>5</v>
      </c>
      <c r="H257" s="2" t="s">
        <v>4779</v>
      </c>
    </row>
    <row r="258" spans="1:8" ht="15" customHeight="1" x14ac:dyDescent="0.25">
      <c r="A258" s="2" t="s">
        <v>4959</v>
      </c>
      <c r="B258" s="2">
        <v>-8.0679730000000009E-3</v>
      </c>
      <c r="C258" s="2">
        <v>1.383511E-3</v>
      </c>
      <c r="D258" s="2">
        <v>-5.831521736</v>
      </c>
      <c r="E258" s="7">
        <v>5.4899999999999999E-9</v>
      </c>
      <c r="F258" s="2">
        <v>0</v>
      </c>
      <c r="G258" s="2">
        <v>2</v>
      </c>
      <c r="H258" s="2" t="s">
        <v>4779</v>
      </c>
    </row>
    <row r="259" spans="1:8" ht="15" customHeight="1" x14ac:dyDescent="0.25">
      <c r="A259" s="2" t="s">
        <v>4960</v>
      </c>
      <c r="B259" s="2">
        <v>-1.0561529E-2</v>
      </c>
      <c r="C259" s="2">
        <v>2.9578999999999999E-3</v>
      </c>
      <c r="D259" s="2">
        <v>-3.5706176959999998</v>
      </c>
      <c r="E259" s="2">
        <v>3.5614000000000002E-4</v>
      </c>
      <c r="F259" s="2">
        <v>0</v>
      </c>
      <c r="G259" s="2">
        <v>5</v>
      </c>
      <c r="H259" s="2" t="s">
        <v>4779</v>
      </c>
    </row>
    <row r="260" spans="1:8" ht="15" customHeight="1" x14ac:dyDescent="0.25">
      <c r="A260" s="2" t="s">
        <v>4961</v>
      </c>
      <c r="B260" s="2">
        <v>7.4281336000000003E-2</v>
      </c>
      <c r="C260" s="2">
        <v>1.8613576E-2</v>
      </c>
      <c r="D260" s="2">
        <v>3.9907073729999998</v>
      </c>
      <c r="E260" s="7">
        <v>6.5900000000000003E-5</v>
      </c>
      <c r="F260" s="2">
        <v>0</v>
      </c>
      <c r="G260" s="2">
        <v>2</v>
      </c>
      <c r="H260" s="2" t="s">
        <v>4779</v>
      </c>
    </row>
    <row r="261" spans="1:8" ht="15" customHeight="1" x14ac:dyDescent="0.25">
      <c r="A261" s="2" t="s">
        <v>4962</v>
      </c>
      <c r="B261" s="2">
        <v>5.6109171999999999E-2</v>
      </c>
      <c r="C261" s="2">
        <v>1.9408791000000002E-2</v>
      </c>
      <c r="D261" s="2">
        <v>2.890915315</v>
      </c>
      <c r="E261" s="2">
        <v>3.8412160000000002E-3</v>
      </c>
      <c r="F261" s="2">
        <v>0</v>
      </c>
      <c r="G261" s="2">
        <v>2</v>
      </c>
      <c r="H261" s="2" t="s">
        <v>4779</v>
      </c>
    </row>
    <row r="262" spans="1:8" ht="15" customHeight="1" x14ac:dyDescent="0.25">
      <c r="A262" s="2" t="s">
        <v>4963</v>
      </c>
      <c r="B262" s="2">
        <v>1.5015241E-2</v>
      </c>
      <c r="C262" s="2">
        <v>5.1823829999999996E-3</v>
      </c>
      <c r="D262" s="2">
        <v>2.8973620910000002</v>
      </c>
      <c r="E262" s="2">
        <v>3.7631510000000002E-3</v>
      </c>
      <c r="F262" s="2">
        <v>0</v>
      </c>
      <c r="G262" s="2">
        <v>2</v>
      </c>
      <c r="H262" s="2" t="s">
        <v>4779</v>
      </c>
    </row>
    <row r="263" spans="1:8" ht="15" customHeight="1" x14ac:dyDescent="0.25">
      <c r="A263" s="2" t="s">
        <v>4964</v>
      </c>
      <c r="B263" s="2">
        <v>-4.4018777000000002E-2</v>
      </c>
      <c r="C263" s="2">
        <v>1.5964065E-2</v>
      </c>
      <c r="D263" s="2">
        <v>-2.757366534</v>
      </c>
      <c r="E263" s="2">
        <v>5.8269000000000003E-3</v>
      </c>
      <c r="F263" s="2">
        <v>0</v>
      </c>
      <c r="G263" s="2">
        <v>2</v>
      </c>
      <c r="H263" s="2" t="s">
        <v>4779</v>
      </c>
    </row>
    <row r="264" spans="1:8" ht="15" customHeight="1" x14ac:dyDescent="0.25">
      <c r="A264" s="2" t="s">
        <v>4965</v>
      </c>
      <c r="B264" s="2">
        <v>-4.0298629999999998E-3</v>
      </c>
      <c r="C264" s="2">
        <v>1.3530059999999999E-3</v>
      </c>
      <c r="D264" s="2">
        <v>-2.9784505600000002</v>
      </c>
      <c r="E264" s="2">
        <v>2.8970979999999999E-3</v>
      </c>
      <c r="F264" s="2">
        <v>0</v>
      </c>
      <c r="G264" s="2">
        <v>5</v>
      </c>
      <c r="H264" s="2" t="s">
        <v>4779</v>
      </c>
    </row>
    <row r="265" spans="1:8" ht="15" customHeight="1" x14ac:dyDescent="0.25">
      <c r="A265" s="2" t="s">
        <v>4966</v>
      </c>
      <c r="B265" s="2">
        <v>-2.0211672E-2</v>
      </c>
      <c r="C265" s="2">
        <v>4.6467549999999998E-3</v>
      </c>
      <c r="D265" s="2">
        <v>-4.3496319220000004</v>
      </c>
      <c r="E265" s="7">
        <v>1.36E-5</v>
      </c>
      <c r="F265" s="2">
        <v>0</v>
      </c>
      <c r="G265" s="2">
        <v>5</v>
      </c>
      <c r="H265" s="2" t="s">
        <v>4779</v>
      </c>
    </row>
    <row r="266" spans="1:8" ht="15" customHeight="1" x14ac:dyDescent="0.25">
      <c r="A266" s="2" t="s">
        <v>4967</v>
      </c>
      <c r="B266" s="2">
        <v>1.9570280999999998E-2</v>
      </c>
      <c r="C266" s="2">
        <v>7.4551460000000002E-3</v>
      </c>
      <c r="D266" s="2">
        <v>2.6250699910000002</v>
      </c>
      <c r="E266" s="2">
        <v>8.6631160000000002E-3</v>
      </c>
      <c r="F266" s="2">
        <v>0</v>
      </c>
      <c r="G266" s="2">
        <v>2</v>
      </c>
      <c r="H266" s="2" t="s">
        <v>4779</v>
      </c>
    </row>
    <row r="267" spans="1:8" ht="15" customHeight="1" x14ac:dyDescent="0.25">
      <c r="A267" s="2" t="s">
        <v>4968</v>
      </c>
      <c r="B267" s="2">
        <v>3.5107810000000001E-3</v>
      </c>
      <c r="C267" s="2">
        <v>1.5209209999999999E-3</v>
      </c>
      <c r="D267" s="2">
        <v>2.3083256040000002</v>
      </c>
      <c r="E267" s="2">
        <v>2.0981033E-2</v>
      </c>
      <c r="F267" s="2">
        <v>0</v>
      </c>
      <c r="G267" s="2">
        <v>2</v>
      </c>
      <c r="H267" s="2" t="s">
        <v>4779</v>
      </c>
    </row>
    <row r="268" spans="1:8" ht="15" customHeight="1" x14ac:dyDescent="0.25">
      <c r="A268" s="2" t="s">
        <v>4969</v>
      </c>
      <c r="B268" s="2">
        <v>-1.7918133999999999E-2</v>
      </c>
      <c r="C268" s="2">
        <v>6.6898089999999997E-3</v>
      </c>
      <c r="D268" s="2">
        <v>-2.678422249</v>
      </c>
      <c r="E268" s="2">
        <v>7.39699E-3</v>
      </c>
      <c r="F268" s="2">
        <v>0</v>
      </c>
      <c r="G268" s="2">
        <v>5</v>
      </c>
      <c r="H268" s="2" t="s">
        <v>4779</v>
      </c>
    </row>
    <row r="269" spans="1:8" ht="15" customHeight="1" x14ac:dyDescent="0.25">
      <c r="A269" s="2" t="s">
        <v>4970</v>
      </c>
      <c r="B269" s="2">
        <v>-6.8764300000000002E-3</v>
      </c>
      <c r="C269" s="2">
        <v>2.8622270000000002E-3</v>
      </c>
      <c r="D269" s="2">
        <v>-2.4024757239999999</v>
      </c>
      <c r="E269" s="2">
        <v>1.6284514999999999E-2</v>
      </c>
      <c r="F269" s="2">
        <v>0</v>
      </c>
      <c r="G269" s="2">
        <v>3</v>
      </c>
      <c r="H269" s="2" t="s">
        <v>4779</v>
      </c>
    </row>
    <row r="270" spans="1:8" ht="15" customHeight="1" x14ac:dyDescent="0.25">
      <c r="A270" s="2" t="s">
        <v>4971</v>
      </c>
      <c r="B270" s="2">
        <v>-1.6873208000000001E-2</v>
      </c>
      <c r="C270" s="2">
        <v>7.267323E-3</v>
      </c>
      <c r="D270" s="2">
        <v>-2.3217914030000002</v>
      </c>
      <c r="E270" s="2">
        <v>2.0244169999999999E-2</v>
      </c>
      <c r="F270" s="2">
        <v>0</v>
      </c>
      <c r="G270" s="2">
        <v>2</v>
      </c>
      <c r="H270" s="2" t="s">
        <v>4779</v>
      </c>
    </row>
    <row r="271" spans="1:8" ht="15" customHeight="1" x14ac:dyDescent="0.25">
      <c r="A271" s="2" t="s">
        <v>4972</v>
      </c>
      <c r="B271" s="2">
        <v>-3.1871620000000003E-2</v>
      </c>
      <c r="C271" s="2">
        <v>1.2588089E-2</v>
      </c>
      <c r="D271" s="2">
        <v>-2.5318870960000002</v>
      </c>
      <c r="E271" s="2">
        <v>1.1345051E-2</v>
      </c>
      <c r="F271" s="2">
        <v>0</v>
      </c>
      <c r="G271" s="2">
        <v>2</v>
      </c>
      <c r="H271" s="2" t="s">
        <v>4779</v>
      </c>
    </row>
    <row r="272" spans="1:8" ht="15" customHeight="1" x14ac:dyDescent="0.25">
      <c r="A272" s="2" t="s">
        <v>4973</v>
      </c>
      <c r="B272" s="2">
        <v>-1.2200536999999999E-2</v>
      </c>
      <c r="C272" s="2">
        <v>5.15586E-3</v>
      </c>
      <c r="D272" s="2">
        <v>-2.3663434510000001</v>
      </c>
      <c r="E272" s="2">
        <v>1.7964770000000001E-2</v>
      </c>
      <c r="F272" s="2">
        <v>0</v>
      </c>
      <c r="G272" s="2">
        <v>4</v>
      </c>
      <c r="H272" s="2" t="s">
        <v>4779</v>
      </c>
    </row>
    <row r="273" spans="1:8" ht="15" customHeight="1" x14ac:dyDescent="0.25">
      <c r="A273" s="2" t="s">
        <v>4974</v>
      </c>
      <c r="B273" s="2">
        <v>5.7156539999999997E-3</v>
      </c>
      <c r="C273" s="2">
        <v>1.587928E-3</v>
      </c>
      <c r="D273" s="2">
        <v>3.599440923</v>
      </c>
      <c r="E273" s="2">
        <v>3.1890199999999998E-4</v>
      </c>
      <c r="F273" s="2">
        <v>0</v>
      </c>
      <c r="G273" s="2">
        <v>2</v>
      </c>
      <c r="H273" s="2" t="s">
        <v>4779</v>
      </c>
    </row>
    <row r="274" spans="1:8" ht="15" customHeight="1" x14ac:dyDescent="0.25">
      <c r="A274" s="2" t="s">
        <v>4975</v>
      </c>
      <c r="B274" s="2">
        <v>3.41389E-2</v>
      </c>
      <c r="C274" s="2">
        <v>1.5536418999999999E-2</v>
      </c>
      <c r="D274" s="2">
        <v>2.1973467499999999</v>
      </c>
      <c r="E274" s="2">
        <v>2.7995691E-2</v>
      </c>
      <c r="F274" s="2">
        <v>0</v>
      </c>
      <c r="G274" s="2">
        <v>2</v>
      </c>
      <c r="H274" s="2" t="s">
        <v>4779</v>
      </c>
    </row>
    <row r="275" spans="1:8" ht="15" customHeight="1" x14ac:dyDescent="0.25">
      <c r="A275" s="2" t="s">
        <v>4976</v>
      </c>
      <c r="B275" s="2">
        <v>3.5252371999999997E-2</v>
      </c>
      <c r="C275" s="2">
        <v>1.7083589E-2</v>
      </c>
      <c r="D275" s="2">
        <v>2.063522555</v>
      </c>
      <c r="E275" s="2">
        <v>3.9063006999999997E-2</v>
      </c>
      <c r="F275" s="2">
        <v>0</v>
      </c>
      <c r="G275" s="2">
        <v>2</v>
      </c>
      <c r="H275" s="2" t="s">
        <v>4779</v>
      </c>
    </row>
    <row r="276" spans="1:8" ht="15" customHeight="1" x14ac:dyDescent="0.25">
      <c r="A276" s="2" t="s">
        <v>4977</v>
      </c>
      <c r="B276" s="2">
        <v>-1.7158922E-2</v>
      </c>
      <c r="C276" s="2">
        <v>5.5533869999999999E-3</v>
      </c>
      <c r="D276" s="2">
        <v>-3.089812137</v>
      </c>
      <c r="E276" s="2">
        <v>2.0028310000000001E-3</v>
      </c>
      <c r="F276" s="2">
        <v>0</v>
      </c>
      <c r="G276" s="2">
        <v>2</v>
      </c>
      <c r="H276" s="2" t="s">
        <v>4779</v>
      </c>
    </row>
    <row r="277" spans="1:8" ht="15" customHeight="1" x14ac:dyDescent="0.25">
      <c r="A277" s="2" t="s">
        <v>4978</v>
      </c>
      <c r="B277" s="2">
        <v>1.9220069999999999E-2</v>
      </c>
      <c r="C277" s="2">
        <v>6.9148109999999999E-3</v>
      </c>
      <c r="D277" s="2">
        <v>2.7795511140000002</v>
      </c>
      <c r="E277" s="2">
        <v>5.4434089999999997E-3</v>
      </c>
      <c r="F277" s="2">
        <v>0</v>
      </c>
      <c r="G277" s="2">
        <v>2</v>
      </c>
      <c r="H277" s="2" t="s">
        <v>4779</v>
      </c>
    </row>
    <row r="278" spans="1:8" ht="15" customHeight="1" x14ac:dyDescent="0.25">
      <c r="A278" s="2" t="s">
        <v>4979</v>
      </c>
      <c r="B278" s="2">
        <v>-1.9745088000000001E-2</v>
      </c>
      <c r="C278" s="2">
        <v>6.5526450000000002E-3</v>
      </c>
      <c r="D278" s="2">
        <v>-3.0133003679999999</v>
      </c>
      <c r="E278" s="2">
        <v>2.5842299999999999E-3</v>
      </c>
      <c r="F278" s="2">
        <v>0</v>
      </c>
      <c r="G278" s="2">
        <v>2</v>
      </c>
      <c r="H278" s="2" t="s">
        <v>4779</v>
      </c>
    </row>
    <row r="279" spans="1:8" ht="15" customHeight="1" x14ac:dyDescent="0.25">
      <c r="A279" s="2" t="s">
        <v>4980</v>
      </c>
      <c r="B279" s="2">
        <v>-6.5374718999999998E-2</v>
      </c>
      <c r="C279" s="2">
        <v>2.3708472000000001E-2</v>
      </c>
      <c r="D279" s="2">
        <v>-2.7574412640000001</v>
      </c>
      <c r="E279" s="2">
        <v>5.8255679999999997E-3</v>
      </c>
      <c r="F279" s="2">
        <v>0</v>
      </c>
      <c r="G279" s="2">
        <v>1</v>
      </c>
      <c r="H279" s="2" t="s">
        <v>4779</v>
      </c>
    </row>
    <row r="280" spans="1:8" ht="15" customHeight="1" x14ac:dyDescent="0.25">
      <c r="A280" s="2" t="s">
        <v>4981</v>
      </c>
      <c r="B280" s="2">
        <v>-1.9216649999999998E-2</v>
      </c>
      <c r="C280" s="2">
        <v>8.2449540000000005E-3</v>
      </c>
      <c r="D280" s="2">
        <v>-2.33071648</v>
      </c>
      <c r="E280" s="2">
        <v>1.9768315000000002E-2</v>
      </c>
      <c r="F280" s="2">
        <v>0</v>
      </c>
      <c r="G280" s="2">
        <v>5</v>
      </c>
      <c r="H280" s="2" t="s">
        <v>4779</v>
      </c>
    </row>
    <row r="281" spans="1:8" ht="15" customHeight="1" x14ac:dyDescent="0.25">
      <c r="A281" s="2" t="s">
        <v>4982</v>
      </c>
      <c r="B281" s="2">
        <v>-3.67951E-3</v>
      </c>
      <c r="C281" s="2">
        <v>1.7046990000000001E-3</v>
      </c>
      <c r="D281" s="2">
        <v>-2.1584517669999999</v>
      </c>
      <c r="E281" s="2">
        <v>3.0892724999999999E-2</v>
      </c>
      <c r="F281" s="2">
        <v>0</v>
      </c>
      <c r="G281" s="2">
        <v>2</v>
      </c>
      <c r="H281" s="2" t="s">
        <v>4779</v>
      </c>
    </row>
    <row r="282" spans="1:8" ht="15" customHeight="1" x14ac:dyDescent="0.25">
      <c r="A282" s="2" t="s">
        <v>4983</v>
      </c>
      <c r="B282" s="2">
        <v>-2.5644919999999998E-3</v>
      </c>
      <c r="C282" s="2">
        <v>1.2502209999999999E-3</v>
      </c>
      <c r="D282" s="2">
        <v>-2.0512311510000001</v>
      </c>
      <c r="E282" s="2">
        <v>4.0244441999999998E-2</v>
      </c>
      <c r="F282" s="2">
        <v>0</v>
      </c>
      <c r="G282" s="2">
        <v>2</v>
      </c>
      <c r="H282" s="2" t="s">
        <v>4779</v>
      </c>
    </row>
    <row r="283" spans="1:8" ht="15" customHeight="1" x14ac:dyDescent="0.25">
      <c r="A283" s="2" t="s">
        <v>4984</v>
      </c>
      <c r="B283" s="2">
        <v>2.3990402000000001E-2</v>
      </c>
      <c r="C283" s="2">
        <v>9.1174499999999992E-3</v>
      </c>
      <c r="D283" s="2">
        <v>2.6312623670000002</v>
      </c>
      <c r="E283" s="2">
        <v>8.5068339999999996E-3</v>
      </c>
      <c r="F283" s="2">
        <v>0</v>
      </c>
      <c r="G283" s="2">
        <v>3</v>
      </c>
      <c r="H283" s="2" t="s">
        <v>4779</v>
      </c>
    </row>
    <row r="284" spans="1:8" ht="15" customHeight="1" x14ac:dyDescent="0.25">
      <c r="A284" s="2" t="s">
        <v>4985</v>
      </c>
      <c r="B284" s="2">
        <v>1.0156783000000001E-2</v>
      </c>
      <c r="C284" s="2">
        <v>4.2072790000000004E-3</v>
      </c>
      <c r="D284" s="2">
        <v>2.4140974750000002</v>
      </c>
      <c r="E284" s="2">
        <v>1.5774242000000001E-2</v>
      </c>
      <c r="F284" s="2">
        <v>0</v>
      </c>
      <c r="G284" s="2">
        <v>2</v>
      </c>
      <c r="H284" s="2" t="s">
        <v>4779</v>
      </c>
    </row>
    <row r="285" spans="1:8" ht="15" customHeight="1" x14ac:dyDescent="0.25">
      <c r="A285" s="2" t="s">
        <v>4986</v>
      </c>
      <c r="B285" s="2">
        <v>-3.6869059000000003E-2</v>
      </c>
      <c r="C285" s="2">
        <v>1.7395216000000002E-2</v>
      </c>
      <c r="D285" s="2">
        <v>-2.1194942229999998</v>
      </c>
      <c r="E285" s="2">
        <v>3.4048720999999997E-2</v>
      </c>
      <c r="F285" s="2">
        <v>0</v>
      </c>
      <c r="G285" s="2">
        <v>2</v>
      </c>
      <c r="H285" s="2" t="s">
        <v>4779</v>
      </c>
    </row>
    <row r="286" spans="1:8" ht="15" customHeight="1" x14ac:dyDescent="0.25">
      <c r="A286" s="2" t="s">
        <v>4987</v>
      </c>
      <c r="B286" s="2">
        <v>-3.4903701000000002E-2</v>
      </c>
      <c r="C286" s="2">
        <v>1.4602525999999999E-2</v>
      </c>
      <c r="D286" s="2">
        <v>-2.390250945</v>
      </c>
      <c r="E286" s="2">
        <v>1.6836864E-2</v>
      </c>
      <c r="F286" s="2">
        <v>0</v>
      </c>
      <c r="G286" s="2">
        <v>2</v>
      </c>
      <c r="H286" s="2" t="s">
        <v>4779</v>
      </c>
    </row>
    <row r="287" spans="1:8" ht="15" customHeight="1" x14ac:dyDescent="0.25">
      <c r="A287" s="2" t="s">
        <v>4988</v>
      </c>
      <c r="B287" s="2">
        <v>-2.7594414000000001E-2</v>
      </c>
      <c r="C287" s="2">
        <v>1.3279030000000001E-2</v>
      </c>
      <c r="D287" s="2">
        <v>-2.078044405</v>
      </c>
      <c r="E287" s="2">
        <v>3.7705269E-2</v>
      </c>
      <c r="F287" s="2">
        <v>0</v>
      </c>
      <c r="G287" s="2">
        <v>1</v>
      </c>
      <c r="H287" s="2" t="s">
        <v>4779</v>
      </c>
    </row>
    <row r="288" spans="1:8" ht="15" customHeight="1" x14ac:dyDescent="0.25">
      <c r="A288" s="2" t="s">
        <v>4989</v>
      </c>
      <c r="B288" s="2">
        <v>-5.5835155999999997E-2</v>
      </c>
      <c r="C288" s="2">
        <v>2.2568962000000001E-2</v>
      </c>
      <c r="D288" s="2">
        <v>-2.4739797960000001</v>
      </c>
      <c r="E288" s="2">
        <v>1.3361725E-2</v>
      </c>
      <c r="F288" s="2">
        <v>0</v>
      </c>
      <c r="G288" s="2">
        <v>1</v>
      </c>
      <c r="H288" s="2" t="s">
        <v>4779</v>
      </c>
    </row>
    <row r="289" spans="1:8" ht="15" customHeight="1" x14ac:dyDescent="0.25">
      <c r="A289" s="2" t="s">
        <v>4990</v>
      </c>
      <c r="B289" s="2">
        <v>3.2533154000000002E-2</v>
      </c>
      <c r="C289" s="2">
        <v>1.0922632999999999E-2</v>
      </c>
      <c r="D289" s="2">
        <v>2.9785084689999999</v>
      </c>
      <c r="E289" s="2">
        <v>2.8965499999999999E-3</v>
      </c>
      <c r="F289" s="2">
        <v>0</v>
      </c>
      <c r="G289" s="2">
        <v>4</v>
      </c>
      <c r="H289" s="2" t="s">
        <v>4779</v>
      </c>
    </row>
    <row r="290" spans="1:8" ht="15" customHeight="1" x14ac:dyDescent="0.25">
      <c r="A290" s="2" t="s">
        <v>2873</v>
      </c>
      <c r="B290" s="2">
        <v>-6.5771830000000003E-3</v>
      </c>
      <c r="C290" s="2">
        <v>2.5245440000000001E-3</v>
      </c>
      <c r="D290" s="2">
        <v>-2.605295812</v>
      </c>
      <c r="E290" s="2">
        <v>9.179497E-3</v>
      </c>
      <c r="F290" s="2">
        <v>0</v>
      </c>
      <c r="G290" s="2">
        <v>2</v>
      </c>
      <c r="H290" s="2" t="s">
        <v>4779</v>
      </c>
    </row>
    <row r="291" spans="1:8" ht="15" customHeight="1" x14ac:dyDescent="0.25">
      <c r="A291" s="2" t="s">
        <v>4991</v>
      </c>
      <c r="B291" s="2">
        <v>-2.869988E-3</v>
      </c>
      <c r="C291" s="2">
        <v>1.150241E-3</v>
      </c>
      <c r="D291" s="2">
        <v>-2.4951180489999998</v>
      </c>
      <c r="E291" s="2">
        <v>1.2591523E-2</v>
      </c>
      <c r="F291" s="2">
        <v>0</v>
      </c>
      <c r="G291" s="2">
        <v>2</v>
      </c>
      <c r="H291" s="2" t="s">
        <v>4779</v>
      </c>
    </row>
    <row r="292" spans="1:8" ht="15" customHeight="1" x14ac:dyDescent="0.25">
      <c r="A292" s="2" t="s">
        <v>4992</v>
      </c>
      <c r="B292" s="2">
        <v>-3.2361333999999999E-2</v>
      </c>
      <c r="C292" s="2">
        <v>1.3232094999999999E-2</v>
      </c>
      <c r="D292" s="2">
        <v>-2.445669638</v>
      </c>
      <c r="E292" s="2">
        <v>1.4458341E-2</v>
      </c>
      <c r="F292" s="2">
        <v>0</v>
      </c>
      <c r="G292" s="2">
        <v>2</v>
      </c>
      <c r="H292" s="2" t="s">
        <v>4779</v>
      </c>
    </row>
    <row r="293" spans="1:8" ht="15" customHeight="1" x14ac:dyDescent="0.25">
      <c r="A293" s="2" t="s">
        <v>4993</v>
      </c>
      <c r="B293" s="2">
        <v>2.4805499000000002E-2</v>
      </c>
      <c r="C293" s="2">
        <v>9.3932010000000003E-3</v>
      </c>
      <c r="D293" s="2">
        <v>2.6407929189999999</v>
      </c>
      <c r="E293" s="2">
        <v>8.2712259999999996E-3</v>
      </c>
      <c r="F293" s="2">
        <v>0</v>
      </c>
      <c r="G293" s="2">
        <v>2</v>
      </c>
      <c r="H293" s="2" t="s">
        <v>4779</v>
      </c>
    </row>
    <row r="294" spans="1:8" ht="15" customHeight="1" x14ac:dyDescent="0.25">
      <c r="A294" s="2" t="s">
        <v>4994</v>
      </c>
      <c r="B294" s="2">
        <v>-3.2839065000000001E-2</v>
      </c>
      <c r="C294" s="2">
        <v>1.2032861000000001E-2</v>
      </c>
      <c r="D294" s="2">
        <v>-2.7291153210000001</v>
      </c>
      <c r="E294" s="2">
        <v>6.3504490000000002E-3</v>
      </c>
      <c r="F294" s="2">
        <v>0</v>
      </c>
      <c r="G294" s="2">
        <v>2</v>
      </c>
      <c r="H294" s="2" t="s">
        <v>4779</v>
      </c>
    </row>
    <row r="295" spans="1:8" ht="15" customHeight="1" x14ac:dyDescent="0.25">
      <c r="A295" s="2" t="s">
        <v>4995</v>
      </c>
      <c r="B295" s="2">
        <v>-1.9877344000000002E-2</v>
      </c>
      <c r="C295" s="2">
        <v>9.8607469999999996E-3</v>
      </c>
      <c r="D295" s="2">
        <v>-2.015805131</v>
      </c>
      <c r="E295" s="2">
        <v>4.3820356999999997E-2</v>
      </c>
      <c r="F295" s="2">
        <v>0</v>
      </c>
      <c r="G295" s="2">
        <v>2</v>
      </c>
      <c r="H295" s="2" t="s">
        <v>4779</v>
      </c>
    </row>
    <row r="296" spans="1:8" ht="15" customHeight="1" x14ac:dyDescent="0.25">
      <c r="A296" s="2" t="s">
        <v>4996</v>
      </c>
      <c r="B296" s="2">
        <v>-9.1283619999999992E-3</v>
      </c>
      <c r="C296" s="2">
        <v>4.4326740000000002E-3</v>
      </c>
      <c r="D296" s="2">
        <v>-2.0593353159999999</v>
      </c>
      <c r="E296" s="2">
        <v>3.9462127999999999E-2</v>
      </c>
      <c r="F296" s="2">
        <v>0</v>
      </c>
      <c r="G296" s="2">
        <v>2</v>
      </c>
      <c r="H296" s="2" t="s">
        <v>4779</v>
      </c>
    </row>
    <row r="297" spans="1:8" ht="15" customHeight="1" x14ac:dyDescent="0.25">
      <c r="A297" s="2" t="s">
        <v>537</v>
      </c>
      <c r="B297" s="2">
        <v>2.5407699999999998E-2</v>
      </c>
      <c r="C297" s="2">
        <v>9.1391089999999994E-3</v>
      </c>
      <c r="D297" s="2">
        <v>2.78010702</v>
      </c>
      <c r="E297" s="2">
        <v>5.4340990000000004E-3</v>
      </c>
      <c r="F297" s="2">
        <v>0</v>
      </c>
      <c r="G297" s="2">
        <v>2</v>
      </c>
      <c r="H297" s="2" t="s">
        <v>4779</v>
      </c>
    </row>
    <row r="298" spans="1:8" ht="15" customHeight="1" x14ac:dyDescent="0.25">
      <c r="A298" s="2" t="s">
        <v>4997</v>
      </c>
      <c r="B298" s="2">
        <v>-4.3199010000000001E-3</v>
      </c>
      <c r="C298" s="2">
        <v>1.5816389999999999E-3</v>
      </c>
      <c r="D298" s="2">
        <v>-2.7312803040000002</v>
      </c>
      <c r="E298" s="2">
        <v>6.3088789999999999E-3</v>
      </c>
      <c r="F298" s="2">
        <v>0</v>
      </c>
      <c r="G298" s="2">
        <v>2</v>
      </c>
      <c r="H298" s="2" t="s">
        <v>4779</v>
      </c>
    </row>
    <row r="299" spans="1:8" ht="15" customHeight="1" x14ac:dyDescent="0.25">
      <c r="A299" s="2" t="s">
        <v>4998</v>
      </c>
      <c r="B299" s="2">
        <v>-5.2144449999999998E-3</v>
      </c>
      <c r="C299" s="2">
        <v>2.1148780000000002E-3</v>
      </c>
      <c r="D299" s="2">
        <v>-2.4656002699999999</v>
      </c>
      <c r="E299" s="2">
        <v>1.3678388E-2</v>
      </c>
      <c r="F299" s="2">
        <v>0</v>
      </c>
      <c r="G299" s="2">
        <v>2</v>
      </c>
      <c r="H299" s="2" t="s">
        <v>4779</v>
      </c>
    </row>
    <row r="300" spans="1:8" ht="15" customHeight="1" x14ac:dyDescent="0.25">
      <c r="A300" s="2" t="s">
        <v>4999</v>
      </c>
      <c r="B300" s="2">
        <v>4.2883369999999997E-3</v>
      </c>
      <c r="C300" s="2">
        <v>1.823774E-3</v>
      </c>
      <c r="D300" s="2">
        <v>2.3513534219999999</v>
      </c>
      <c r="E300" s="2">
        <v>1.8705257999999999E-2</v>
      </c>
      <c r="F300" s="2">
        <v>0</v>
      </c>
      <c r="G300" s="2">
        <v>5</v>
      </c>
      <c r="H300" s="2" t="s">
        <v>4779</v>
      </c>
    </row>
    <row r="301" spans="1:8" ht="15" customHeight="1" x14ac:dyDescent="0.25">
      <c r="A301" s="2" t="s">
        <v>5000</v>
      </c>
      <c r="B301" s="2">
        <v>4.4299910000000003E-3</v>
      </c>
      <c r="C301" s="2">
        <v>1.51768E-3</v>
      </c>
      <c r="D301" s="2">
        <v>2.918922861</v>
      </c>
      <c r="E301" s="2">
        <v>3.5124309999999999E-3</v>
      </c>
      <c r="F301" s="2">
        <v>0</v>
      </c>
      <c r="G301" s="2">
        <v>5</v>
      </c>
      <c r="H301" s="2" t="s">
        <v>4779</v>
      </c>
    </row>
    <row r="302" spans="1:8" ht="15" customHeight="1" x14ac:dyDescent="0.25">
      <c r="A302" s="2" t="s">
        <v>5001</v>
      </c>
      <c r="B302" s="2">
        <v>-2.2620169999999998E-3</v>
      </c>
      <c r="C302" s="2">
        <v>1.0573360000000001E-3</v>
      </c>
      <c r="D302" s="2">
        <v>-2.1393557419999998</v>
      </c>
      <c r="E302" s="2">
        <v>3.2406867999999998E-2</v>
      </c>
      <c r="F302" s="2">
        <v>0</v>
      </c>
      <c r="G302" s="2">
        <v>2</v>
      </c>
      <c r="H302" s="2" t="s">
        <v>4779</v>
      </c>
    </row>
    <row r="303" spans="1:8" ht="15" customHeight="1" x14ac:dyDescent="0.25">
      <c r="A303" s="2" t="s">
        <v>5002</v>
      </c>
      <c r="B303" s="2">
        <v>-2.467075E-3</v>
      </c>
      <c r="C303" s="2">
        <v>9.8342700000000004E-4</v>
      </c>
      <c r="D303" s="2">
        <v>-2.5086501409999999</v>
      </c>
      <c r="E303" s="2">
        <v>1.2119345E-2</v>
      </c>
      <c r="F303" s="2">
        <v>0</v>
      </c>
      <c r="G303" s="2">
        <v>5</v>
      </c>
      <c r="H303" s="2" t="s">
        <v>4779</v>
      </c>
    </row>
    <row r="304" spans="1:8" ht="15" customHeight="1" x14ac:dyDescent="0.25">
      <c r="A304" s="2" t="s">
        <v>5003</v>
      </c>
      <c r="B304" s="2">
        <v>-7.1791449999999996E-3</v>
      </c>
      <c r="C304" s="2">
        <v>1.1201430000000001E-3</v>
      </c>
      <c r="D304" s="2">
        <v>-6.4091345860000004</v>
      </c>
      <c r="E304" s="7">
        <v>1.4600000000000001E-10</v>
      </c>
      <c r="F304" s="2">
        <v>0</v>
      </c>
      <c r="G304" s="2">
        <v>5</v>
      </c>
      <c r="H304" s="2" t="s">
        <v>4779</v>
      </c>
    </row>
    <row r="305" spans="1:8" ht="15" customHeight="1" x14ac:dyDescent="0.25">
      <c r="A305" s="2" t="s">
        <v>5004</v>
      </c>
      <c r="B305" s="2">
        <v>3.5405938999999997E-2</v>
      </c>
      <c r="C305" s="2">
        <v>1.7112458000000001E-2</v>
      </c>
      <c r="D305" s="2">
        <v>2.0690153210000002</v>
      </c>
      <c r="E305" s="2">
        <v>3.8544649E-2</v>
      </c>
      <c r="F305" s="2">
        <v>0</v>
      </c>
      <c r="G305" s="2">
        <v>2</v>
      </c>
      <c r="H305" s="2" t="s">
        <v>4779</v>
      </c>
    </row>
    <row r="306" spans="1:8" ht="15" customHeight="1" x14ac:dyDescent="0.25">
      <c r="A306" s="2" t="s">
        <v>5005</v>
      </c>
      <c r="B306" s="2">
        <v>4.0528043999999999E-2</v>
      </c>
      <c r="C306" s="2">
        <v>1.7989890000000001E-2</v>
      </c>
      <c r="D306" s="2">
        <v>2.2528233360000001</v>
      </c>
      <c r="E306" s="2">
        <v>2.427029E-2</v>
      </c>
      <c r="F306" s="2">
        <v>0</v>
      </c>
      <c r="G306" s="2">
        <v>1</v>
      </c>
      <c r="H306" s="2" t="s">
        <v>4779</v>
      </c>
    </row>
    <row r="307" spans="1:8" ht="15" customHeight="1" x14ac:dyDescent="0.25">
      <c r="A307" s="2" t="s">
        <v>5006</v>
      </c>
      <c r="B307" s="2">
        <v>2.6916057E-2</v>
      </c>
      <c r="C307" s="2">
        <v>1.3063465999999999E-2</v>
      </c>
      <c r="D307" s="2">
        <v>2.0604069549999999</v>
      </c>
      <c r="E307" s="2">
        <v>3.9359653000000001E-2</v>
      </c>
      <c r="F307" s="2">
        <v>0</v>
      </c>
      <c r="G307" s="2">
        <v>2</v>
      </c>
      <c r="H307" s="2" t="s">
        <v>4779</v>
      </c>
    </row>
    <row r="308" spans="1:8" ht="15" customHeight="1" x14ac:dyDescent="0.25">
      <c r="A308" s="2" t="s">
        <v>5007</v>
      </c>
      <c r="B308" s="2">
        <v>5.1388797999999999E-2</v>
      </c>
      <c r="C308" s="2">
        <v>2.2287266999999999E-2</v>
      </c>
      <c r="D308" s="2">
        <v>2.3057469209999999</v>
      </c>
      <c r="E308" s="2">
        <v>2.1124778E-2</v>
      </c>
      <c r="F308" s="2">
        <v>0</v>
      </c>
      <c r="G308" s="2">
        <v>2</v>
      </c>
      <c r="H308" s="2" t="s">
        <v>4779</v>
      </c>
    </row>
    <row r="309" spans="1:8" ht="15" customHeight="1" x14ac:dyDescent="0.25">
      <c r="A309" s="2" t="s">
        <v>5008</v>
      </c>
      <c r="B309" s="2">
        <v>-9.3738710000000006E-3</v>
      </c>
      <c r="C309" s="2">
        <v>3.4820950000000002E-3</v>
      </c>
      <c r="D309" s="2">
        <v>-2.692020726</v>
      </c>
      <c r="E309" s="2">
        <v>7.1020529999999997E-3</v>
      </c>
      <c r="F309" s="2">
        <v>0</v>
      </c>
      <c r="G309" s="2">
        <v>2</v>
      </c>
      <c r="H309" s="2" t="s">
        <v>4779</v>
      </c>
    </row>
    <row r="310" spans="1:8" ht="15" customHeight="1" x14ac:dyDescent="0.25">
      <c r="A310" s="2" t="s">
        <v>5009</v>
      </c>
      <c r="B310" s="2">
        <v>2.310506E-2</v>
      </c>
      <c r="C310" s="2">
        <v>8.5724389999999994E-3</v>
      </c>
      <c r="D310" s="2">
        <v>2.6952726060000001</v>
      </c>
      <c r="E310" s="2">
        <v>7.0331059999999999E-3</v>
      </c>
      <c r="F310" s="2">
        <v>0</v>
      </c>
      <c r="G310" s="2">
        <v>1</v>
      </c>
      <c r="H310" s="2" t="s">
        <v>4779</v>
      </c>
    </row>
    <row r="311" spans="1:8" ht="15" customHeight="1" x14ac:dyDescent="0.25">
      <c r="A311" s="2" t="s">
        <v>5010</v>
      </c>
      <c r="B311" s="2">
        <v>-1.6734413E-2</v>
      </c>
      <c r="C311" s="2">
        <v>6.6149800000000003E-3</v>
      </c>
      <c r="D311" s="2">
        <v>-2.5297754079999999</v>
      </c>
      <c r="E311" s="2">
        <v>1.1413556E-2</v>
      </c>
      <c r="F311" s="2">
        <v>0</v>
      </c>
      <c r="G311" s="2">
        <v>2</v>
      </c>
      <c r="H311" s="2" t="s">
        <v>4779</v>
      </c>
    </row>
    <row r="312" spans="1:8" ht="15" customHeight="1" x14ac:dyDescent="0.25">
      <c r="A312" s="2" t="s">
        <v>5011</v>
      </c>
      <c r="B312" s="2">
        <v>-3.7913093000000002E-2</v>
      </c>
      <c r="C312" s="2">
        <v>1.2079246E-2</v>
      </c>
      <c r="D312" s="2">
        <v>-3.1386971180000001</v>
      </c>
      <c r="E312" s="2">
        <v>1.6970080000000001E-3</v>
      </c>
      <c r="F312" s="2">
        <v>0</v>
      </c>
      <c r="G312" s="2">
        <v>2</v>
      </c>
      <c r="H312" s="2" t="s">
        <v>4779</v>
      </c>
    </row>
    <row r="313" spans="1:8" ht="15" customHeight="1" x14ac:dyDescent="0.25">
      <c r="A313" s="2" t="s">
        <v>5012</v>
      </c>
      <c r="B313" s="2">
        <v>-2.5176941000000001E-2</v>
      </c>
      <c r="C313" s="2">
        <v>9.8393769999999998E-3</v>
      </c>
      <c r="D313" s="2">
        <v>-2.5587942419999998</v>
      </c>
      <c r="E313" s="2">
        <v>1.0503589000000001E-2</v>
      </c>
      <c r="F313" s="2">
        <v>0</v>
      </c>
      <c r="G313" s="2">
        <v>2</v>
      </c>
      <c r="H313" s="2" t="s">
        <v>4779</v>
      </c>
    </row>
    <row r="314" spans="1:8" ht="15" customHeight="1" x14ac:dyDescent="0.25">
      <c r="A314" s="2" t="s">
        <v>5013</v>
      </c>
      <c r="B314" s="2">
        <v>-3.9998884999999998E-2</v>
      </c>
      <c r="C314" s="2">
        <v>1.7141323999999999E-2</v>
      </c>
      <c r="D314" s="2">
        <v>-2.3334769770000001</v>
      </c>
      <c r="E314" s="2">
        <v>1.9623125000000002E-2</v>
      </c>
      <c r="F314" s="2">
        <v>0</v>
      </c>
      <c r="G314" s="2">
        <v>2</v>
      </c>
      <c r="H314" s="2" t="s">
        <v>4779</v>
      </c>
    </row>
    <row r="315" spans="1:8" ht="15" customHeight="1" x14ac:dyDescent="0.25">
      <c r="A315" s="2" t="s">
        <v>5014</v>
      </c>
      <c r="B315" s="2">
        <v>3.9796164000000002E-2</v>
      </c>
      <c r="C315" s="2">
        <v>1.2504609E-2</v>
      </c>
      <c r="D315" s="2">
        <v>3.1825197479999998</v>
      </c>
      <c r="E315" s="2">
        <v>1.4599960000000001E-3</v>
      </c>
      <c r="F315" s="2">
        <v>0</v>
      </c>
      <c r="G315" s="2">
        <v>3</v>
      </c>
      <c r="H315" s="2" t="s">
        <v>4779</v>
      </c>
    </row>
    <row r="316" spans="1:8" ht="15" customHeight="1" x14ac:dyDescent="0.25">
      <c r="A316" s="2" t="s">
        <v>5015</v>
      </c>
      <c r="B316" s="2">
        <v>-5.2988583999999998E-2</v>
      </c>
      <c r="C316" s="2">
        <v>2.3928194E-2</v>
      </c>
      <c r="D316" s="2">
        <v>-2.2144832160000001</v>
      </c>
      <c r="E316" s="2">
        <v>2.6795556000000002E-2</v>
      </c>
      <c r="F316" s="2">
        <v>0</v>
      </c>
      <c r="G316" s="2">
        <v>1</v>
      </c>
      <c r="H316" s="2" t="s">
        <v>4779</v>
      </c>
    </row>
    <row r="317" spans="1:8" ht="15" customHeight="1" x14ac:dyDescent="0.25">
      <c r="A317" s="2" t="s">
        <v>5016</v>
      </c>
      <c r="B317" s="2">
        <v>3.6797554000000003E-2</v>
      </c>
      <c r="C317" s="2">
        <v>1.3958696E-2</v>
      </c>
      <c r="D317" s="2">
        <v>2.6361740760000001</v>
      </c>
      <c r="E317" s="2">
        <v>8.3846709999999998E-3</v>
      </c>
      <c r="F317" s="2">
        <v>0</v>
      </c>
      <c r="G317" s="2">
        <v>2</v>
      </c>
      <c r="H317" s="2" t="s">
        <v>4779</v>
      </c>
    </row>
    <row r="318" spans="1:8" ht="15" customHeight="1" x14ac:dyDescent="0.25">
      <c r="A318" s="2" t="s">
        <v>5017</v>
      </c>
      <c r="B318" s="2">
        <v>7.7933450000000001E-3</v>
      </c>
      <c r="C318" s="2">
        <v>3.1834049999999998E-3</v>
      </c>
      <c r="D318" s="2">
        <v>2.44811625</v>
      </c>
      <c r="E318" s="2">
        <v>1.4360530999999999E-2</v>
      </c>
      <c r="F318" s="2">
        <v>0</v>
      </c>
      <c r="G318" s="2">
        <v>2</v>
      </c>
      <c r="H318" s="2" t="s">
        <v>4779</v>
      </c>
    </row>
    <row r="319" spans="1:8" ht="15" customHeight="1" x14ac:dyDescent="0.25">
      <c r="A319" s="2" t="s">
        <v>5018</v>
      </c>
      <c r="B319" s="2">
        <v>-7.5769050000000001E-3</v>
      </c>
      <c r="C319" s="2">
        <v>3.7371710000000001E-3</v>
      </c>
      <c r="D319" s="2">
        <v>-2.027444021</v>
      </c>
      <c r="E319" s="2">
        <v>4.2617024000000003E-2</v>
      </c>
      <c r="F319" s="2">
        <v>0</v>
      </c>
      <c r="G319" s="2">
        <v>1</v>
      </c>
      <c r="H319" s="2" t="s">
        <v>4779</v>
      </c>
    </row>
    <row r="320" spans="1:8" ht="15" customHeight="1" x14ac:dyDescent="0.25">
      <c r="A320" s="2" t="s">
        <v>5019</v>
      </c>
      <c r="B320" s="2">
        <v>-3.3731861000000002E-2</v>
      </c>
      <c r="C320" s="2">
        <v>1.4412187E-2</v>
      </c>
      <c r="D320" s="2">
        <v>-2.3405095419999999</v>
      </c>
      <c r="E320" s="2">
        <v>1.9257446000000001E-2</v>
      </c>
      <c r="F320" s="2">
        <v>0</v>
      </c>
      <c r="G320" s="2">
        <v>2</v>
      </c>
      <c r="H320" s="2" t="s">
        <v>4779</v>
      </c>
    </row>
    <row r="321" spans="1:8" ht="15" customHeight="1" x14ac:dyDescent="0.25">
      <c r="A321" s="2" t="s">
        <v>3485</v>
      </c>
      <c r="B321" s="2">
        <v>-1.8164717E-2</v>
      </c>
      <c r="C321" s="2">
        <v>9.198398E-3</v>
      </c>
      <c r="D321" s="2">
        <v>-1.9747697129999999</v>
      </c>
      <c r="E321" s="2">
        <v>4.8294287999999998E-2</v>
      </c>
      <c r="F321" s="2">
        <v>0</v>
      </c>
      <c r="G321" s="2">
        <v>2</v>
      </c>
      <c r="H321" s="2" t="s">
        <v>4779</v>
      </c>
    </row>
    <row r="322" spans="1:8" ht="15" customHeight="1" x14ac:dyDescent="0.25">
      <c r="A322" s="2" t="s">
        <v>5020</v>
      </c>
      <c r="B322" s="2">
        <v>-1.4132189999999999E-2</v>
      </c>
      <c r="C322" s="2">
        <v>6.7404049999999997E-3</v>
      </c>
      <c r="D322" s="2">
        <v>-2.0966380560000002</v>
      </c>
      <c r="E322" s="2">
        <v>3.6025627999999997E-2</v>
      </c>
      <c r="F322" s="2">
        <v>0</v>
      </c>
      <c r="G322" s="2">
        <v>2</v>
      </c>
      <c r="H322" s="2" t="s">
        <v>4779</v>
      </c>
    </row>
    <row r="323" spans="1:8" ht="15" customHeight="1" x14ac:dyDescent="0.25">
      <c r="A323" s="2" t="s">
        <v>5021</v>
      </c>
      <c r="B323" s="2">
        <v>-2.3088639999999999E-3</v>
      </c>
      <c r="C323" s="2">
        <v>7.7892E-4</v>
      </c>
      <c r="D323" s="2">
        <v>-2.9641857150000002</v>
      </c>
      <c r="E323" s="2">
        <v>3.0348509999999999E-3</v>
      </c>
      <c r="F323" s="2">
        <v>0</v>
      </c>
      <c r="G323" s="2">
        <v>2</v>
      </c>
      <c r="H323" s="2" t="s">
        <v>4779</v>
      </c>
    </row>
    <row r="324" spans="1:8" ht="15" customHeight="1" x14ac:dyDescent="0.25">
      <c r="A324" s="2" t="s">
        <v>5022</v>
      </c>
      <c r="B324" s="2">
        <v>-4.2149436999999998E-2</v>
      </c>
      <c r="C324" s="2">
        <v>1.6229202000000002E-2</v>
      </c>
      <c r="D324" s="2">
        <v>-2.5971355580000002</v>
      </c>
      <c r="E324" s="2">
        <v>9.4004819999999999E-3</v>
      </c>
      <c r="F324" s="2">
        <v>0</v>
      </c>
      <c r="G324" s="2">
        <v>2</v>
      </c>
      <c r="H324" s="2" t="s">
        <v>4779</v>
      </c>
    </row>
    <row r="325" spans="1:8" ht="15" customHeight="1" x14ac:dyDescent="0.25">
      <c r="A325" s="2" t="s">
        <v>5023</v>
      </c>
      <c r="B325" s="2">
        <v>6.0757331999999997E-2</v>
      </c>
      <c r="C325" s="2">
        <v>2.5573978000000001E-2</v>
      </c>
      <c r="D325" s="2">
        <v>2.3757481600000001</v>
      </c>
      <c r="E325" s="2">
        <v>1.7513411E-2</v>
      </c>
      <c r="F325" s="2">
        <v>0</v>
      </c>
      <c r="G325" s="2">
        <v>2</v>
      </c>
      <c r="H325" s="2" t="s">
        <v>4779</v>
      </c>
    </row>
    <row r="326" spans="1:8" ht="15" customHeight="1" x14ac:dyDescent="0.25">
      <c r="A326" s="2" t="s">
        <v>3768</v>
      </c>
      <c r="B326" s="2">
        <v>-0.109720095</v>
      </c>
      <c r="C326" s="2">
        <v>3.9625708000000003E-2</v>
      </c>
      <c r="D326" s="2">
        <v>-2.768911879</v>
      </c>
      <c r="E326" s="2">
        <v>5.624385E-3</v>
      </c>
      <c r="F326" s="2">
        <v>0</v>
      </c>
      <c r="G326" s="2">
        <v>2</v>
      </c>
      <c r="H326" s="2" t="s">
        <v>4779</v>
      </c>
    </row>
    <row r="327" spans="1:8" ht="15" customHeight="1" x14ac:dyDescent="0.25">
      <c r="A327" s="2" t="s">
        <v>5024</v>
      </c>
      <c r="B327" s="2">
        <v>-1.7015676E-2</v>
      </c>
      <c r="C327" s="2">
        <v>6.1221280000000001E-3</v>
      </c>
      <c r="D327" s="2">
        <v>-2.7793727270000002</v>
      </c>
      <c r="E327" s="2">
        <v>5.4463990000000002E-3</v>
      </c>
      <c r="F327" s="2">
        <v>0</v>
      </c>
      <c r="G327" s="2">
        <v>3</v>
      </c>
      <c r="H327" s="2" t="s">
        <v>4779</v>
      </c>
    </row>
    <row r="328" spans="1:8" ht="15" customHeight="1" x14ac:dyDescent="0.25">
      <c r="A328" s="2" t="s">
        <v>2801</v>
      </c>
      <c r="B328" s="2">
        <v>-2.7837131000000001E-2</v>
      </c>
      <c r="C328" s="2">
        <v>1.2875131999999999E-2</v>
      </c>
      <c r="D328" s="2">
        <v>-2.1620851879999998</v>
      </c>
      <c r="E328" s="2">
        <v>3.0611611E-2</v>
      </c>
      <c r="F328" s="2">
        <v>0</v>
      </c>
      <c r="G328" s="2">
        <v>2</v>
      </c>
      <c r="H328" s="2" t="s">
        <v>4779</v>
      </c>
    </row>
    <row r="329" spans="1:8" ht="15" customHeight="1" x14ac:dyDescent="0.25">
      <c r="A329" s="2" t="s">
        <v>5025</v>
      </c>
      <c r="B329" s="2">
        <v>-2.2407211E-2</v>
      </c>
      <c r="C329" s="2">
        <v>8.181341E-3</v>
      </c>
      <c r="D329" s="2">
        <v>-2.7388188379999998</v>
      </c>
      <c r="E329" s="2">
        <v>6.1660339999999999E-3</v>
      </c>
      <c r="F329" s="2">
        <v>0</v>
      </c>
      <c r="G329" s="2">
        <v>2</v>
      </c>
      <c r="H329" s="2" t="s">
        <v>4779</v>
      </c>
    </row>
    <row r="330" spans="1:8" ht="15" customHeight="1" x14ac:dyDescent="0.25">
      <c r="A330" s="2" t="s">
        <v>5026</v>
      </c>
      <c r="B330" s="2">
        <v>-1.1148175999999999E-2</v>
      </c>
      <c r="C330" s="2">
        <v>4.6170070000000002E-3</v>
      </c>
      <c r="D330" s="2">
        <v>-2.4145894779999999</v>
      </c>
      <c r="E330" s="2">
        <v>1.5752953E-2</v>
      </c>
      <c r="F330" s="2">
        <v>0</v>
      </c>
      <c r="G330" s="2">
        <v>3</v>
      </c>
      <c r="H330" s="2" t="s">
        <v>4779</v>
      </c>
    </row>
    <row r="331" spans="1:8" ht="15" customHeight="1" x14ac:dyDescent="0.25">
      <c r="A331" s="2" t="s">
        <v>5027</v>
      </c>
      <c r="B331" s="2">
        <v>-3.7384409999999999E-3</v>
      </c>
      <c r="C331" s="2">
        <v>1.860609E-3</v>
      </c>
      <c r="D331" s="2">
        <v>-2.0092571669999999</v>
      </c>
      <c r="E331" s="2">
        <v>4.4509868000000001E-2</v>
      </c>
      <c r="F331" s="2">
        <v>0</v>
      </c>
      <c r="G331" s="2">
        <v>5</v>
      </c>
      <c r="H331" s="2" t="s">
        <v>4779</v>
      </c>
    </row>
    <row r="332" spans="1:8" ht="15" customHeight="1" x14ac:dyDescent="0.25">
      <c r="A332" s="2" t="s">
        <v>5028</v>
      </c>
      <c r="B332" s="2">
        <v>-1.6355967999999999E-2</v>
      </c>
      <c r="C332" s="2">
        <v>6.6679540000000002E-3</v>
      </c>
      <c r="D332" s="2">
        <v>-2.4529216530000002</v>
      </c>
      <c r="E332" s="2">
        <v>1.417012E-2</v>
      </c>
      <c r="F332" s="2">
        <v>0</v>
      </c>
      <c r="G332" s="2">
        <v>2</v>
      </c>
      <c r="H332" s="2" t="s">
        <v>4779</v>
      </c>
    </row>
    <row r="333" spans="1:8" ht="15" customHeight="1" x14ac:dyDescent="0.25">
      <c r="A333" s="2" t="s">
        <v>5029</v>
      </c>
      <c r="B333" s="2">
        <v>2.7596598E-2</v>
      </c>
      <c r="C333" s="2">
        <v>1.0726332999999999E-2</v>
      </c>
      <c r="D333" s="2">
        <v>2.572789572</v>
      </c>
      <c r="E333" s="2">
        <v>1.0088252000000001E-2</v>
      </c>
      <c r="F333" s="2">
        <v>0</v>
      </c>
      <c r="G333" s="2">
        <v>2</v>
      </c>
      <c r="H333" s="2" t="s">
        <v>4779</v>
      </c>
    </row>
    <row r="334" spans="1:8" ht="15" customHeight="1" x14ac:dyDescent="0.25">
      <c r="A334" s="2" t="s">
        <v>5030</v>
      </c>
      <c r="B334" s="2">
        <v>3.570517E-3</v>
      </c>
      <c r="C334" s="2">
        <v>1.611999E-3</v>
      </c>
      <c r="D334" s="2">
        <v>2.214962184</v>
      </c>
      <c r="E334" s="2">
        <v>2.6762660000000001E-2</v>
      </c>
      <c r="F334" s="2">
        <v>0</v>
      </c>
      <c r="G334" s="2">
        <v>3</v>
      </c>
      <c r="H334" s="2" t="s">
        <v>4779</v>
      </c>
    </row>
    <row r="335" spans="1:8" ht="15" customHeight="1" x14ac:dyDescent="0.25">
      <c r="A335" s="2" t="s">
        <v>5031</v>
      </c>
      <c r="B335" s="2">
        <v>-4.1613898000000003E-2</v>
      </c>
      <c r="C335" s="2">
        <v>1.5217810999999999E-2</v>
      </c>
      <c r="D335" s="2">
        <v>-2.734552243</v>
      </c>
      <c r="E335" s="2">
        <v>6.2465180000000004E-3</v>
      </c>
      <c r="F335" s="2">
        <v>0</v>
      </c>
      <c r="G335" s="2">
        <v>2</v>
      </c>
      <c r="H335" s="2" t="s">
        <v>4779</v>
      </c>
    </row>
    <row r="336" spans="1:8" ht="15" customHeight="1" x14ac:dyDescent="0.25">
      <c r="A336" s="2" t="s">
        <v>5032</v>
      </c>
      <c r="B336" s="2">
        <v>-6.473721E-3</v>
      </c>
      <c r="C336" s="2">
        <v>3.1125049999999998E-3</v>
      </c>
      <c r="D336" s="2">
        <v>-2.0799069430000001</v>
      </c>
      <c r="E336" s="2">
        <v>3.7534069000000003E-2</v>
      </c>
      <c r="F336" s="2">
        <v>0</v>
      </c>
      <c r="G336" s="2">
        <v>2</v>
      </c>
      <c r="H336" s="2" t="s">
        <v>4779</v>
      </c>
    </row>
    <row r="337" spans="1:8" ht="15" customHeight="1" x14ac:dyDescent="0.25">
      <c r="A337" s="2" t="s">
        <v>5033</v>
      </c>
      <c r="B337" s="2">
        <v>1.5492272E-2</v>
      </c>
      <c r="C337" s="2">
        <v>5.3675440000000001E-3</v>
      </c>
      <c r="D337" s="2">
        <v>2.8862867209999998</v>
      </c>
      <c r="E337" s="2">
        <v>3.8981689999999999E-3</v>
      </c>
      <c r="F337" s="2">
        <v>0</v>
      </c>
      <c r="G337" s="2">
        <v>2</v>
      </c>
      <c r="H337" s="2" t="s">
        <v>4779</v>
      </c>
    </row>
    <row r="338" spans="1:8" ht="15" customHeight="1" x14ac:dyDescent="0.25">
      <c r="A338" s="2" t="s">
        <v>5034</v>
      </c>
      <c r="B338" s="2">
        <v>-4.4841179000000002E-2</v>
      </c>
      <c r="C338" s="2">
        <v>1.1905077E-2</v>
      </c>
      <c r="D338" s="2">
        <v>-3.7665594549999999</v>
      </c>
      <c r="E338" s="2">
        <v>1.65513E-4</v>
      </c>
      <c r="F338" s="2">
        <v>0</v>
      </c>
      <c r="G338" s="2">
        <v>5</v>
      </c>
      <c r="H338" s="2" t="s">
        <v>4779</v>
      </c>
    </row>
    <row r="339" spans="1:8" ht="15" customHeight="1" x14ac:dyDescent="0.25">
      <c r="A339" s="2" t="s">
        <v>2677</v>
      </c>
      <c r="B339" s="2">
        <v>-1.1939155E-2</v>
      </c>
      <c r="C339" s="2">
        <v>5.7623739999999998E-3</v>
      </c>
      <c r="D339" s="2">
        <v>-2.0719162550000001</v>
      </c>
      <c r="E339" s="2">
        <v>3.8273252000000001E-2</v>
      </c>
      <c r="F339" s="2">
        <v>0</v>
      </c>
      <c r="G339" s="2">
        <v>3</v>
      </c>
      <c r="H339" s="2" t="s">
        <v>4779</v>
      </c>
    </row>
    <row r="340" spans="1:8" ht="15" customHeight="1" x14ac:dyDescent="0.25">
      <c r="A340" s="2" t="s">
        <v>5035</v>
      </c>
      <c r="B340" s="2">
        <v>-1.1522885E-2</v>
      </c>
      <c r="C340" s="2">
        <v>3.6735769999999999E-3</v>
      </c>
      <c r="D340" s="2">
        <v>-3.136693325</v>
      </c>
      <c r="E340" s="2">
        <v>1.708647E-3</v>
      </c>
      <c r="F340" s="2">
        <v>0</v>
      </c>
      <c r="G340" s="2">
        <v>2</v>
      </c>
      <c r="H340" s="2" t="s">
        <v>4779</v>
      </c>
    </row>
    <row r="341" spans="1:8" ht="15" customHeight="1" x14ac:dyDescent="0.25">
      <c r="A341" s="2" t="s">
        <v>5036</v>
      </c>
      <c r="B341" s="2">
        <v>-3.6400638999999999E-2</v>
      </c>
      <c r="C341" s="2">
        <v>1.6265425999999999E-2</v>
      </c>
      <c r="D341" s="2">
        <v>-2.2379149229999999</v>
      </c>
      <c r="E341" s="2">
        <v>2.5226604E-2</v>
      </c>
      <c r="F341" s="2">
        <v>0</v>
      </c>
      <c r="G341" s="2">
        <v>2</v>
      </c>
      <c r="H341" s="2" t="s">
        <v>4779</v>
      </c>
    </row>
    <row r="342" spans="1:8" ht="15" customHeight="1" x14ac:dyDescent="0.25">
      <c r="A342" s="2" t="s">
        <v>5037</v>
      </c>
      <c r="B342" s="2">
        <v>4.6321123999999998E-2</v>
      </c>
      <c r="C342" s="2">
        <v>1.3636143E-2</v>
      </c>
      <c r="D342" s="2">
        <v>3.3969373200000001</v>
      </c>
      <c r="E342" s="2">
        <v>6.8144600000000005E-4</v>
      </c>
      <c r="F342" s="2">
        <v>0</v>
      </c>
      <c r="G342" s="2">
        <v>2</v>
      </c>
      <c r="H342" s="2" t="s">
        <v>4779</v>
      </c>
    </row>
    <row r="343" spans="1:8" ht="15" customHeight="1" x14ac:dyDescent="0.25">
      <c r="A343" s="2" t="s">
        <v>5038</v>
      </c>
      <c r="B343" s="2">
        <v>7.8825449999999995E-3</v>
      </c>
      <c r="C343" s="2">
        <v>2.8336680000000001E-3</v>
      </c>
      <c r="D343" s="2">
        <v>2.7817465929999998</v>
      </c>
      <c r="E343" s="2">
        <v>5.4067239999999999E-3</v>
      </c>
      <c r="F343" s="2">
        <v>0</v>
      </c>
      <c r="G343" s="2">
        <v>5</v>
      </c>
      <c r="H343" s="2" t="s">
        <v>4779</v>
      </c>
    </row>
    <row r="344" spans="1:8" ht="15" customHeight="1" x14ac:dyDescent="0.25">
      <c r="A344" s="2" t="s">
        <v>5039</v>
      </c>
      <c r="B344" s="2">
        <v>2.5571404999999998E-2</v>
      </c>
      <c r="C344" s="2">
        <v>1.1798503E-2</v>
      </c>
      <c r="D344" s="2">
        <v>2.1673432109999999</v>
      </c>
      <c r="E344" s="2">
        <v>3.0208694000000001E-2</v>
      </c>
      <c r="F344" s="2">
        <v>0</v>
      </c>
      <c r="G344" s="2">
        <v>2</v>
      </c>
      <c r="H344" s="2" t="s">
        <v>4779</v>
      </c>
    </row>
    <row r="345" spans="1:8" ht="15" customHeight="1" x14ac:dyDescent="0.25">
      <c r="A345" s="2" t="s">
        <v>5040</v>
      </c>
      <c r="B345" s="2">
        <v>-4.9037880000000001E-3</v>
      </c>
      <c r="C345" s="2">
        <v>1.4405589999999999E-3</v>
      </c>
      <c r="D345" s="2">
        <v>-3.404086446</v>
      </c>
      <c r="E345" s="2">
        <v>6.6385700000000001E-4</v>
      </c>
      <c r="F345" s="2">
        <v>0</v>
      </c>
      <c r="G345" s="2">
        <v>2</v>
      </c>
      <c r="H345" s="2" t="s">
        <v>4779</v>
      </c>
    </row>
    <row r="346" spans="1:8" x14ac:dyDescent="0.25">
      <c r="A346" s="2" t="s">
        <v>5041</v>
      </c>
      <c r="B346" s="2">
        <v>-4.1473688000000002E-2</v>
      </c>
      <c r="C346" s="2">
        <v>1.2760357999999999E-2</v>
      </c>
      <c r="D346" s="2">
        <v>-3.2501979159999999</v>
      </c>
      <c r="E346" s="2">
        <v>1.153247E-3</v>
      </c>
      <c r="F346" s="2">
        <v>0</v>
      </c>
      <c r="G346" s="2">
        <v>2</v>
      </c>
      <c r="H346" s="2" t="s">
        <v>4779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22"/>
  <sheetViews>
    <sheetView workbookViewId="0">
      <pane ySplit="2" topLeftCell="A3" activePane="bottomLeft" state="frozen"/>
      <selection pane="bottomLeft"/>
    </sheetView>
  </sheetViews>
  <sheetFormatPr defaultRowHeight="13.8" x14ac:dyDescent="0.25"/>
  <cols>
    <col min="1" max="1" width="9.77734375" bestFit="1" customWidth="1"/>
    <col min="2" max="2" width="11.88671875" bestFit="1" customWidth="1"/>
    <col min="7" max="7" width="11.21875" bestFit="1" customWidth="1"/>
    <col min="8" max="8" width="17.33203125" bestFit="1" customWidth="1"/>
    <col min="9" max="9" width="11.77734375" bestFit="1" customWidth="1"/>
  </cols>
  <sheetData>
    <row r="1" spans="1:9" x14ac:dyDescent="0.25">
      <c r="A1" s="5" t="s">
        <v>5157</v>
      </c>
    </row>
    <row r="2" spans="1:9" ht="15" customHeight="1" x14ac:dyDescent="0.25">
      <c r="A2" s="6" t="s">
        <v>2992</v>
      </c>
      <c r="B2" s="6" t="s">
        <v>4731</v>
      </c>
      <c r="C2" s="6" t="s">
        <v>4732</v>
      </c>
      <c r="D2" s="6" t="s">
        <v>5042</v>
      </c>
      <c r="E2" s="6" t="s">
        <v>5043</v>
      </c>
      <c r="F2" s="6" t="s">
        <v>5044</v>
      </c>
      <c r="G2" s="6" t="s">
        <v>4735</v>
      </c>
      <c r="H2" s="6" t="s">
        <v>5045</v>
      </c>
      <c r="I2" s="6" t="s">
        <v>5046</v>
      </c>
    </row>
    <row r="3" spans="1:9" ht="15" customHeight="1" x14ac:dyDescent="0.25">
      <c r="A3" s="2" t="s">
        <v>4743</v>
      </c>
      <c r="B3" s="2">
        <v>1.7889906000000001E-2</v>
      </c>
      <c r="C3" s="2">
        <v>4.2100310000000004E-3</v>
      </c>
      <c r="D3" s="2">
        <v>4.2493521459999997</v>
      </c>
      <c r="E3" s="7">
        <v>2.1399999999999998E-5</v>
      </c>
      <c r="F3" s="2">
        <v>7.3616000000000003E-3</v>
      </c>
      <c r="G3" s="2">
        <v>91.617953700000001</v>
      </c>
      <c r="H3" s="2">
        <v>5</v>
      </c>
      <c r="I3" s="2" t="s">
        <v>4739</v>
      </c>
    </row>
    <row r="4" spans="1:9" ht="15" customHeight="1" x14ac:dyDescent="0.25">
      <c r="A4" s="2" t="s">
        <v>4811</v>
      </c>
      <c r="B4" s="2">
        <v>-1.4267149999999999E-2</v>
      </c>
      <c r="C4" s="2">
        <v>3.4623000000000002E-3</v>
      </c>
      <c r="D4" s="2">
        <v>-4.1207139699999997</v>
      </c>
      <c r="E4" s="7">
        <v>3.7799999999999997E-5</v>
      </c>
      <c r="F4" s="2">
        <v>1.3003199999999999E-2</v>
      </c>
      <c r="G4" s="2">
        <v>0</v>
      </c>
      <c r="H4" s="2">
        <v>2</v>
      </c>
      <c r="I4" s="2" t="s">
        <v>4779</v>
      </c>
    </row>
    <row r="5" spans="1:9" ht="15" customHeight="1" x14ac:dyDescent="0.25">
      <c r="A5" s="2" t="s">
        <v>4763</v>
      </c>
      <c r="B5" s="2">
        <v>-2.0187645000000001E-2</v>
      </c>
      <c r="C5" s="2">
        <v>4.2702080000000002E-3</v>
      </c>
      <c r="D5" s="2">
        <v>-4.7275558230000003</v>
      </c>
      <c r="E5" s="7">
        <v>2.2699999999999999E-6</v>
      </c>
      <c r="F5" s="2">
        <v>7.8087999999999996E-4</v>
      </c>
      <c r="G5" s="2">
        <v>60.378565860000002</v>
      </c>
      <c r="H5" s="2">
        <v>5</v>
      </c>
      <c r="I5" s="2" t="s">
        <v>4739</v>
      </c>
    </row>
    <row r="6" spans="1:9" ht="15" customHeight="1" x14ac:dyDescent="0.25">
      <c r="A6" s="2" t="s">
        <v>4828</v>
      </c>
      <c r="B6" s="2">
        <v>4.4630260000000001E-3</v>
      </c>
      <c r="C6" s="2">
        <v>1.083833E-3</v>
      </c>
      <c r="D6" s="2">
        <v>4.1178161260000001</v>
      </c>
      <c r="E6" s="7">
        <v>3.82E-5</v>
      </c>
      <c r="F6" s="2">
        <v>1.3140799999999999E-2</v>
      </c>
      <c r="G6" s="2">
        <v>0</v>
      </c>
      <c r="H6" s="2">
        <v>5</v>
      </c>
      <c r="I6" s="2" t="s">
        <v>4779</v>
      </c>
    </row>
    <row r="7" spans="1:9" ht="15" customHeight="1" x14ac:dyDescent="0.25">
      <c r="A7" s="2" t="s">
        <v>653</v>
      </c>
      <c r="B7" s="2">
        <v>-9.5215649999999992E-3</v>
      </c>
      <c r="C7" s="2">
        <v>2.3509770000000002E-3</v>
      </c>
      <c r="D7" s="2">
        <v>-4.050046837</v>
      </c>
      <c r="E7" s="7">
        <v>5.1199999999999998E-5</v>
      </c>
      <c r="F7" s="2">
        <v>1.7612800000000001E-2</v>
      </c>
      <c r="G7" s="2">
        <v>0</v>
      </c>
      <c r="H7" s="2">
        <v>5</v>
      </c>
      <c r="I7" s="2" t="s">
        <v>4779</v>
      </c>
    </row>
    <row r="8" spans="1:9" ht="15" customHeight="1" x14ac:dyDescent="0.25">
      <c r="A8" s="2" t="s">
        <v>4841</v>
      </c>
      <c r="B8" s="2">
        <v>4.4367480000000001E-2</v>
      </c>
      <c r="C8" s="2">
        <v>1.1057133E-2</v>
      </c>
      <c r="D8" s="2">
        <v>4.0125665220000002</v>
      </c>
      <c r="E8" s="7">
        <v>6.0099999999999997E-5</v>
      </c>
      <c r="F8" s="2">
        <v>2.0674399999999999E-2</v>
      </c>
      <c r="G8" s="2">
        <v>0</v>
      </c>
      <c r="H8" s="2">
        <v>2</v>
      </c>
      <c r="I8" s="2" t="s">
        <v>4779</v>
      </c>
    </row>
    <row r="9" spans="1:9" ht="15" customHeight="1" x14ac:dyDescent="0.25">
      <c r="A9" s="2" t="s">
        <v>3481</v>
      </c>
      <c r="B9" s="2">
        <v>8.2302956999999996E-2</v>
      </c>
      <c r="C9" s="2">
        <v>1.8204359E-2</v>
      </c>
      <c r="D9" s="2">
        <v>4.521057742</v>
      </c>
      <c r="E9" s="7">
        <v>6.1500000000000004E-6</v>
      </c>
      <c r="F9" s="2">
        <v>2.1156E-3</v>
      </c>
      <c r="G9" s="2">
        <v>0</v>
      </c>
      <c r="H9" s="2">
        <v>3</v>
      </c>
      <c r="I9" s="2" t="s">
        <v>4779</v>
      </c>
    </row>
    <row r="10" spans="1:9" ht="15" customHeight="1" x14ac:dyDescent="0.25">
      <c r="A10" s="2" t="s">
        <v>4878</v>
      </c>
      <c r="B10" s="2">
        <v>-2.9266324999999999E-2</v>
      </c>
      <c r="C10" s="2">
        <v>7.2835069999999998E-3</v>
      </c>
      <c r="D10" s="2">
        <v>-4.018164198</v>
      </c>
      <c r="E10" s="7">
        <v>5.8699999999999997E-5</v>
      </c>
      <c r="F10" s="2">
        <v>2.01928E-2</v>
      </c>
      <c r="G10" s="2">
        <v>0</v>
      </c>
      <c r="H10" s="2">
        <v>2</v>
      </c>
      <c r="I10" s="2" t="s">
        <v>4779</v>
      </c>
    </row>
    <row r="11" spans="1:9" ht="15" customHeight="1" x14ac:dyDescent="0.25">
      <c r="A11" s="2" t="s">
        <v>2057</v>
      </c>
      <c r="B11" s="2">
        <v>6.1964393999999999E-2</v>
      </c>
      <c r="C11" s="2">
        <v>1.2132597E-2</v>
      </c>
      <c r="D11" s="2">
        <v>5.1072653880000001</v>
      </c>
      <c r="E11" s="7">
        <v>3.27E-7</v>
      </c>
      <c r="F11" s="2">
        <v>1.12488E-4</v>
      </c>
      <c r="G11" s="2">
        <v>0</v>
      </c>
      <c r="H11" s="2">
        <v>2</v>
      </c>
      <c r="I11" s="2" t="s">
        <v>4779</v>
      </c>
    </row>
    <row r="12" spans="1:9" ht="15" customHeight="1" x14ac:dyDescent="0.25">
      <c r="A12" s="2" t="s">
        <v>4932</v>
      </c>
      <c r="B12" s="2">
        <v>6.8847394000000006E-2</v>
      </c>
      <c r="C12" s="2">
        <v>1.3821307E-2</v>
      </c>
      <c r="D12" s="2">
        <v>4.9812506150000004</v>
      </c>
      <c r="E12" s="7">
        <v>6.3200000000000005E-7</v>
      </c>
      <c r="F12" s="2">
        <v>2.1740799999999999E-4</v>
      </c>
      <c r="G12" s="2">
        <v>0</v>
      </c>
      <c r="H12" s="2">
        <v>1</v>
      </c>
      <c r="I12" s="2" t="s">
        <v>4779</v>
      </c>
    </row>
    <row r="13" spans="1:9" ht="15" customHeight="1" x14ac:dyDescent="0.25">
      <c r="A13" s="2" t="s">
        <v>2951</v>
      </c>
      <c r="B13" s="2">
        <v>6.1823659999999999E-3</v>
      </c>
      <c r="C13" s="2">
        <v>1.1741169999999999E-3</v>
      </c>
      <c r="D13" s="2">
        <v>5.2655464250000001</v>
      </c>
      <c r="E13" s="7">
        <v>1.4000000000000001E-7</v>
      </c>
      <c r="F13" s="7">
        <v>4.816E-5</v>
      </c>
      <c r="G13" s="2">
        <v>0</v>
      </c>
      <c r="H13" s="2">
        <v>3</v>
      </c>
      <c r="I13" s="2" t="s">
        <v>4779</v>
      </c>
    </row>
    <row r="14" spans="1:9" ht="15" customHeight="1" x14ac:dyDescent="0.25">
      <c r="A14" s="2" t="s">
        <v>4939</v>
      </c>
      <c r="B14" s="2">
        <v>-5.5064069999999996E-3</v>
      </c>
      <c r="C14" s="2">
        <v>1.1307979999999999E-3</v>
      </c>
      <c r="D14" s="2">
        <v>-4.8694877419999996</v>
      </c>
      <c r="E14" s="7">
        <v>1.1200000000000001E-6</v>
      </c>
      <c r="F14" s="2">
        <v>3.8528E-4</v>
      </c>
      <c r="G14" s="2">
        <v>0</v>
      </c>
      <c r="H14" s="2">
        <v>1</v>
      </c>
      <c r="I14" s="2" t="s">
        <v>4779</v>
      </c>
    </row>
    <row r="15" spans="1:9" ht="15" customHeight="1" x14ac:dyDescent="0.25">
      <c r="A15" s="2" t="s">
        <v>4940</v>
      </c>
      <c r="B15" s="2">
        <v>3.1834760000000002E-3</v>
      </c>
      <c r="C15" s="2">
        <v>5.1373900000000004E-4</v>
      </c>
      <c r="D15" s="2">
        <v>6.1966819339999999</v>
      </c>
      <c r="E15" s="7">
        <v>5.7699999999999997E-10</v>
      </c>
      <c r="F15" s="7">
        <v>1.98488E-7</v>
      </c>
      <c r="G15" s="2">
        <v>0</v>
      </c>
      <c r="H15" s="2">
        <v>2</v>
      </c>
      <c r="I15" s="2" t="s">
        <v>4779</v>
      </c>
    </row>
    <row r="16" spans="1:9" ht="15" customHeight="1" x14ac:dyDescent="0.25">
      <c r="A16" s="2" t="s">
        <v>4942</v>
      </c>
      <c r="B16" s="2">
        <v>8.3655329999999996E-3</v>
      </c>
      <c r="C16" s="2">
        <v>2.1408080000000001E-3</v>
      </c>
      <c r="D16" s="2">
        <v>3.907651618</v>
      </c>
      <c r="E16" s="7">
        <v>9.3200000000000002E-5</v>
      </c>
      <c r="F16" s="2">
        <v>3.20608E-2</v>
      </c>
      <c r="G16" s="2">
        <v>0</v>
      </c>
      <c r="H16" s="2">
        <v>5</v>
      </c>
      <c r="I16" s="2" t="s">
        <v>4779</v>
      </c>
    </row>
    <row r="17" spans="1:9" ht="15" customHeight="1" x14ac:dyDescent="0.25">
      <c r="A17" s="2" t="s">
        <v>4946</v>
      </c>
      <c r="B17" s="2">
        <v>-1.138141E-2</v>
      </c>
      <c r="C17" s="2">
        <v>2.3023140000000002E-3</v>
      </c>
      <c r="D17" s="2">
        <v>-4.943466345</v>
      </c>
      <c r="E17" s="7">
        <v>7.6700000000000003E-7</v>
      </c>
      <c r="F17" s="2">
        <v>2.6384800000000001E-4</v>
      </c>
      <c r="G17" s="2">
        <v>0</v>
      </c>
      <c r="H17" s="2">
        <v>3</v>
      </c>
      <c r="I17" s="2" t="s">
        <v>4779</v>
      </c>
    </row>
    <row r="18" spans="1:9" ht="15" customHeight="1" x14ac:dyDescent="0.25">
      <c r="A18" s="2" t="s">
        <v>4959</v>
      </c>
      <c r="B18" s="2">
        <v>-8.0679730000000009E-3</v>
      </c>
      <c r="C18" s="2">
        <v>1.383511E-3</v>
      </c>
      <c r="D18" s="2">
        <v>-5.831521736</v>
      </c>
      <c r="E18" s="7">
        <v>5.4899999999999999E-9</v>
      </c>
      <c r="F18" s="7">
        <v>1.88856E-6</v>
      </c>
      <c r="G18" s="2">
        <v>0</v>
      </c>
      <c r="H18" s="2">
        <v>2</v>
      </c>
      <c r="I18" s="2" t="s">
        <v>4779</v>
      </c>
    </row>
    <row r="19" spans="1:9" ht="15" customHeight="1" x14ac:dyDescent="0.25">
      <c r="A19" s="2" t="s">
        <v>4961</v>
      </c>
      <c r="B19" s="2">
        <v>7.4281336000000003E-2</v>
      </c>
      <c r="C19" s="2">
        <v>1.8613576E-2</v>
      </c>
      <c r="D19" s="2">
        <v>3.9907073729999998</v>
      </c>
      <c r="E19" s="7">
        <v>6.5900000000000003E-5</v>
      </c>
      <c r="F19" s="2">
        <v>2.2669600000000002E-2</v>
      </c>
      <c r="G19" s="2">
        <v>0</v>
      </c>
      <c r="H19" s="2">
        <v>2</v>
      </c>
      <c r="I19" s="2" t="s">
        <v>4779</v>
      </c>
    </row>
    <row r="20" spans="1:9" ht="15" customHeight="1" x14ac:dyDescent="0.25">
      <c r="A20" s="2" t="s">
        <v>4966</v>
      </c>
      <c r="B20" s="2">
        <v>-2.0211672E-2</v>
      </c>
      <c r="C20" s="2">
        <v>4.6467549999999998E-3</v>
      </c>
      <c r="D20" s="2">
        <v>-4.3496319220000004</v>
      </c>
      <c r="E20" s="7">
        <v>1.36E-5</v>
      </c>
      <c r="F20" s="2">
        <v>4.6784000000000001E-3</v>
      </c>
      <c r="G20" s="2">
        <v>0</v>
      </c>
      <c r="H20" s="2">
        <v>5</v>
      </c>
      <c r="I20" s="2" t="s">
        <v>4779</v>
      </c>
    </row>
    <row r="21" spans="1:9" ht="15" customHeight="1" x14ac:dyDescent="0.25">
      <c r="A21" s="2" t="s">
        <v>645</v>
      </c>
      <c r="B21" s="2">
        <v>4.9046844999999999E-2</v>
      </c>
      <c r="C21" s="2">
        <v>1.0721632E-2</v>
      </c>
      <c r="D21" s="2">
        <v>4.5745688260000001</v>
      </c>
      <c r="E21" s="7">
        <v>4.7700000000000001E-6</v>
      </c>
      <c r="F21" s="2">
        <v>1.6408799999999999E-3</v>
      </c>
      <c r="G21" s="2">
        <v>26.874985370000001</v>
      </c>
      <c r="H21" s="2">
        <v>3</v>
      </c>
      <c r="I21" s="2" t="s">
        <v>4779</v>
      </c>
    </row>
    <row r="22" spans="1:9" x14ac:dyDescent="0.25">
      <c r="A22" s="2" t="s">
        <v>5003</v>
      </c>
      <c r="B22" s="2">
        <v>-7.1791449999999996E-3</v>
      </c>
      <c r="C22" s="2">
        <v>1.1201430000000001E-3</v>
      </c>
      <c r="D22" s="2">
        <v>-6.4091345860000004</v>
      </c>
      <c r="E22" s="7">
        <v>1.4600000000000001E-10</v>
      </c>
      <c r="F22" s="7">
        <v>5.0224E-8</v>
      </c>
      <c r="G22" s="2">
        <v>0</v>
      </c>
      <c r="H22" s="2">
        <v>5</v>
      </c>
      <c r="I22" s="2" t="s">
        <v>477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"/>
  <sheetViews>
    <sheetView workbookViewId="0">
      <pane ySplit="2" topLeftCell="A3" activePane="bottomLeft" state="frozen"/>
      <selection pane="bottomLeft" activeCell="C21" sqref="C21"/>
    </sheetView>
  </sheetViews>
  <sheetFormatPr defaultRowHeight="13.8" x14ac:dyDescent="0.25"/>
  <cols>
    <col min="2" max="2" width="35.33203125" bestFit="1" customWidth="1"/>
    <col min="3" max="3" width="18.109375" bestFit="1" customWidth="1"/>
    <col min="4" max="4" width="11" customWidth="1"/>
    <col min="7" max="7" width="12.6640625" bestFit="1" customWidth="1"/>
  </cols>
  <sheetData>
    <row r="1" spans="1:7" x14ac:dyDescent="0.25">
      <c r="A1" s="5" t="s">
        <v>5140</v>
      </c>
    </row>
    <row r="2" spans="1:7" ht="15" customHeigh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ht="15" customHeight="1" x14ac:dyDescent="0.25">
      <c r="A3" s="13" t="s">
        <v>7</v>
      </c>
      <c r="B3" s="1" t="s">
        <v>8</v>
      </c>
      <c r="C3" s="1" t="s">
        <v>9</v>
      </c>
      <c r="D3" s="1" t="s">
        <v>10</v>
      </c>
      <c r="E3" s="3">
        <v>20066</v>
      </c>
      <c r="F3" s="3">
        <v>338303</v>
      </c>
      <c r="G3" s="3">
        <v>358369</v>
      </c>
    </row>
    <row r="4" spans="1:7" ht="15" customHeight="1" x14ac:dyDescent="0.25">
      <c r="A4" s="14"/>
      <c r="B4" s="1" t="s">
        <v>8</v>
      </c>
      <c r="C4" s="1" t="s">
        <v>9</v>
      </c>
      <c r="D4" s="1">
        <v>34662886</v>
      </c>
      <c r="E4" s="3">
        <v>14114</v>
      </c>
      <c r="F4" s="3">
        <v>315430</v>
      </c>
      <c r="G4" s="3">
        <v>329544</v>
      </c>
    </row>
    <row r="5" spans="1:7" ht="15" customHeight="1" x14ac:dyDescent="0.25">
      <c r="A5" s="14"/>
      <c r="B5" s="1" t="s">
        <v>11</v>
      </c>
      <c r="C5" s="1" t="s">
        <v>9</v>
      </c>
      <c r="D5" s="1" t="s">
        <v>10</v>
      </c>
      <c r="E5" s="3">
        <v>46684</v>
      </c>
      <c r="F5" s="3">
        <v>219734</v>
      </c>
      <c r="G5" s="3">
        <v>266418</v>
      </c>
    </row>
    <row r="6" spans="1:7" ht="15" customHeight="1" x14ac:dyDescent="0.25">
      <c r="A6" s="14"/>
      <c r="B6" s="1" t="s">
        <v>11</v>
      </c>
      <c r="C6" s="1" t="s">
        <v>12</v>
      </c>
      <c r="D6" s="1">
        <v>32296059</v>
      </c>
      <c r="E6" s="3">
        <v>64538</v>
      </c>
      <c r="F6" s="3">
        <v>239321</v>
      </c>
      <c r="G6" s="3">
        <v>303859</v>
      </c>
    </row>
    <row r="7" spans="1:7" ht="15" customHeight="1" x14ac:dyDescent="0.25">
      <c r="A7" s="14"/>
      <c r="B7" s="1" t="s">
        <v>13</v>
      </c>
      <c r="C7" s="1" t="s">
        <v>9</v>
      </c>
      <c r="D7" s="1" t="s">
        <v>10</v>
      </c>
      <c r="E7" s="3">
        <v>4572</v>
      </c>
      <c r="F7" s="3">
        <v>407609</v>
      </c>
      <c r="G7" s="3">
        <v>412181</v>
      </c>
    </row>
    <row r="8" spans="1:7" ht="15" customHeight="1" x14ac:dyDescent="0.25">
      <c r="A8" s="14"/>
      <c r="B8" s="1" t="s">
        <v>14</v>
      </c>
      <c r="C8" s="1" t="s">
        <v>9</v>
      </c>
      <c r="D8" s="1" t="s">
        <v>10</v>
      </c>
      <c r="E8" s="3">
        <v>63377</v>
      </c>
      <c r="F8" s="3">
        <v>348804</v>
      </c>
      <c r="G8" s="3">
        <f>SUM(E8:F8)</f>
        <v>412181</v>
      </c>
    </row>
    <row r="9" spans="1:7" ht="15" customHeight="1" x14ac:dyDescent="0.25">
      <c r="A9" s="14"/>
      <c r="B9" s="1" t="s">
        <v>14</v>
      </c>
      <c r="C9" s="1" t="s">
        <v>12</v>
      </c>
      <c r="D9" s="1">
        <v>36716318</v>
      </c>
      <c r="E9" s="3">
        <v>22567</v>
      </c>
      <c r="F9" s="3">
        <v>469317</v>
      </c>
      <c r="G9" s="3">
        <v>491884</v>
      </c>
    </row>
    <row r="10" spans="1:7" ht="15" customHeight="1" x14ac:dyDescent="0.25">
      <c r="A10" s="14"/>
      <c r="B10" s="1" t="s">
        <v>15</v>
      </c>
      <c r="C10" s="1" t="s">
        <v>12</v>
      </c>
      <c r="D10" s="1">
        <v>35459240</v>
      </c>
      <c r="E10" s="3" t="s">
        <v>16</v>
      </c>
      <c r="F10" s="3" t="s">
        <v>16</v>
      </c>
      <c r="G10" s="3">
        <v>575531</v>
      </c>
    </row>
    <row r="11" spans="1:7" ht="15" customHeight="1" x14ac:dyDescent="0.25">
      <c r="A11" s="14"/>
      <c r="B11" s="1" t="s">
        <v>17</v>
      </c>
      <c r="C11" s="1" t="s">
        <v>12</v>
      </c>
      <c r="D11" s="1">
        <v>36914875</v>
      </c>
      <c r="E11" s="3" t="s">
        <v>16</v>
      </c>
      <c r="F11" s="3" t="s">
        <v>16</v>
      </c>
      <c r="G11" s="3">
        <v>475645</v>
      </c>
    </row>
    <row r="12" spans="1:7" ht="15" customHeight="1" x14ac:dyDescent="0.25">
      <c r="A12" s="14"/>
      <c r="B12" s="1" t="s">
        <v>18</v>
      </c>
      <c r="C12" s="1" t="s">
        <v>12</v>
      </c>
      <c r="D12" s="1">
        <v>36914875</v>
      </c>
      <c r="E12" s="3" t="s">
        <v>16</v>
      </c>
      <c r="F12" s="3" t="s">
        <v>16</v>
      </c>
      <c r="G12" s="3">
        <v>475645</v>
      </c>
    </row>
    <row r="13" spans="1:7" ht="15" customHeight="1" x14ac:dyDescent="0.25">
      <c r="A13" s="14"/>
      <c r="B13" s="1" t="s">
        <v>19</v>
      </c>
      <c r="C13" s="1" t="s">
        <v>12</v>
      </c>
      <c r="D13" s="1">
        <v>36914875</v>
      </c>
      <c r="E13" s="3" t="s">
        <v>16</v>
      </c>
      <c r="F13" s="3" t="s">
        <v>16</v>
      </c>
      <c r="G13" s="3">
        <v>475645</v>
      </c>
    </row>
    <row r="14" spans="1:7" ht="15" customHeight="1" x14ac:dyDescent="0.25">
      <c r="A14" s="14"/>
      <c r="B14" s="1" t="s">
        <v>20</v>
      </c>
      <c r="C14" s="1" t="s">
        <v>9</v>
      </c>
      <c r="D14" s="1" t="s">
        <v>10</v>
      </c>
      <c r="E14" s="3">
        <v>6708</v>
      </c>
      <c r="F14" s="3">
        <v>398386</v>
      </c>
      <c r="G14" s="3">
        <v>405094</v>
      </c>
    </row>
    <row r="15" spans="1:7" ht="15" customHeight="1" x14ac:dyDescent="0.25">
      <c r="A15" s="14"/>
      <c r="B15" s="1" t="s">
        <v>20</v>
      </c>
      <c r="C15" s="1" t="s">
        <v>12</v>
      </c>
      <c r="D15" s="1">
        <v>37689771</v>
      </c>
      <c r="E15" s="3">
        <v>11602</v>
      </c>
      <c r="F15" s="3">
        <v>36921</v>
      </c>
      <c r="G15" s="3">
        <v>48523</v>
      </c>
    </row>
    <row r="16" spans="1:7" ht="15" customHeight="1" x14ac:dyDescent="0.25">
      <c r="A16" s="14"/>
      <c r="B16" s="1" t="s">
        <v>20</v>
      </c>
      <c r="C16" s="1" t="s">
        <v>12</v>
      </c>
      <c r="D16" s="1">
        <v>35396580</v>
      </c>
      <c r="E16" s="3">
        <v>53386</v>
      </c>
      <c r="F16" s="3">
        <v>77258</v>
      </c>
      <c r="G16" s="3">
        <v>130644</v>
      </c>
    </row>
    <row r="17" spans="1:7" ht="15" customHeight="1" x14ac:dyDescent="0.25">
      <c r="A17" s="13" t="s">
        <v>21</v>
      </c>
      <c r="B17" s="2" t="s">
        <v>8</v>
      </c>
      <c r="C17" s="2" t="s">
        <v>12</v>
      </c>
      <c r="D17" s="2">
        <v>34594039</v>
      </c>
      <c r="E17" s="3">
        <v>4017</v>
      </c>
      <c r="F17" s="3">
        <v>162653</v>
      </c>
      <c r="G17" s="3">
        <v>166670</v>
      </c>
    </row>
    <row r="18" spans="1:7" ht="15" customHeight="1" x14ac:dyDescent="0.25">
      <c r="A18" s="14"/>
      <c r="B18" s="2" t="s">
        <v>11</v>
      </c>
      <c r="C18" s="2" t="s">
        <v>12</v>
      </c>
      <c r="D18" s="2">
        <v>34594039</v>
      </c>
      <c r="E18" s="3">
        <v>13015</v>
      </c>
      <c r="F18" s="3">
        <v>162933</v>
      </c>
      <c r="G18" s="3">
        <v>175948</v>
      </c>
    </row>
    <row r="19" spans="1:7" ht="15" customHeight="1" x14ac:dyDescent="0.25">
      <c r="A19" s="14"/>
      <c r="B19" s="2" t="s">
        <v>13</v>
      </c>
      <c r="C19" s="2" t="s">
        <v>12</v>
      </c>
      <c r="D19" s="2">
        <v>34594039</v>
      </c>
      <c r="E19" s="3">
        <v>1046</v>
      </c>
      <c r="F19" s="3">
        <v>176974</v>
      </c>
      <c r="G19" s="3">
        <v>178020</v>
      </c>
    </row>
    <row r="20" spans="1:7" ht="15" customHeight="1" x14ac:dyDescent="0.25">
      <c r="A20" s="14"/>
      <c r="B20" s="2" t="s">
        <v>14</v>
      </c>
      <c r="C20" s="2" t="s">
        <v>12</v>
      </c>
      <c r="D20" s="2">
        <v>34594039</v>
      </c>
      <c r="E20" s="3">
        <v>7423</v>
      </c>
      <c r="F20" s="3">
        <v>171303</v>
      </c>
      <c r="G20" s="3">
        <v>178726</v>
      </c>
    </row>
    <row r="21" spans="1:7" ht="15" customHeight="1" x14ac:dyDescent="0.25">
      <c r="A21" s="14"/>
      <c r="B21" s="2" t="s">
        <v>15</v>
      </c>
      <c r="C21" s="2" t="s">
        <v>12</v>
      </c>
      <c r="D21" s="2">
        <v>34594039</v>
      </c>
      <c r="E21" s="3" t="s">
        <v>16</v>
      </c>
      <c r="F21" s="3" t="s">
        <v>16</v>
      </c>
      <c r="G21" s="3">
        <v>83025</v>
      </c>
    </row>
    <row r="22" spans="1:7" ht="15" customHeight="1" x14ac:dyDescent="0.25">
      <c r="A22" s="14"/>
      <c r="B22" s="2" t="s">
        <v>17</v>
      </c>
      <c r="C22" s="2" t="s">
        <v>12</v>
      </c>
      <c r="D22" s="2">
        <v>38116116</v>
      </c>
      <c r="E22" s="3" t="s">
        <v>16</v>
      </c>
      <c r="F22" s="3" t="s">
        <v>16</v>
      </c>
      <c r="G22" s="3">
        <v>62901</v>
      </c>
    </row>
    <row r="23" spans="1:7" ht="15" customHeight="1" x14ac:dyDescent="0.25">
      <c r="A23" s="14"/>
      <c r="B23" s="2" t="s">
        <v>18</v>
      </c>
      <c r="C23" s="2" t="s">
        <v>12</v>
      </c>
      <c r="D23" s="2">
        <v>38116116</v>
      </c>
      <c r="E23" s="3" t="s">
        <v>16</v>
      </c>
      <c r="F23" s="3" t="s">
        <v>16</v>
      </c>
      <c r="G23" s="3">
        <v>62901</v>
      </c>
    </row>
    <row r="24" spans="1:7" ht="15" customHeight="1" x14ac:dyDescent="0.25">
      <c r="A24" s="14"/>
      <c r="B24" s="2" t="s">
        <v>19</v>
      </c>
      <c r="C24" s="2" t="s">
        <v>12</v>
      </c>
      <c r="D24" s="2">
        <v>38116116</v>
      </c>
      <c r="E24" s="3" t="s">
        <v>16</v>
      </c>
      <c r="F24" s="3" t="s">
        <v>16</v>
      </c>
      <c r="G24" s="3">
        <v>62901</v>
      </c>
    </row>
    <row r="25" spans="1:7" x14ac:dyDescent="0.25">
      <c r="A25" s="14"/>
      <c r="B25" s="2" t="s">
        <v>20</v>
      </c>
      <c r="C25" s="2" t="s">
        <v>12</v>
      </c>
      <c r="D25" s="2">
        <v>31740837</v>
      </c>
      <c r="E25" s="3">
        <v>22778</v>
      </c>
      <c r="F25" s="3">
        <v>35362</v>
      </c>
      <c r="G25" s="3">
        <v>58140</v>
      </c>
    </row>
  </sheetData>
  <mergeCells count="2">
    <mergeCell ref="A17:A25"/>
    <mergeCell ref="A3:A16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65"/>
  <sheetViews>
    <sheetView workbookViewId="0">
      <pane ySplit="2" topLeftCell="A3" activePane="bottomLeft" state="frozen"/>
      <selection pane="bottomLeft" activeCell="D13" sqref="D13"/>
    </sheetView>
  </sheetViews>
  <sheetFormatPr defaultRowHeight="13.8" x14ac:dyDescent="0.25"/>
  <cols>
    <col min="1" max="1" width="27.44140625" bestFit="1" customWidth="1"/>
    <col min="2" max="2" width="11.33203125" bestFit="1" customWidth="1"/>
    <col min="3" max="3" width="15" bestFit="1" customWidth="1"/>
    <col min="4" max="4" width="11.21875" bestFit="1" customWidth="1"/>
    <col min="5" max="5" width="10.21875" bestFit="1" customWidth="1"/>
    <col min="6" max="6" width="10.5546875" bestFit="1" customWidth="1"/>
  </cols>
  <sheetData>
    <row r="1" spans="1:6" x14ac:dyDescent="0.25">
      <c r="A1" s="5" t="s">
        <v>5158</v>
      </c>
    </row>
    <row r="2" spans="1:6" ht="15" customHeight="1" x14ac:dyDescent="0.25">
      <c r="A2" s="4" t="s">
        <v>5047</v>
      </c>
      <c r="B2" s="4" t="s">
        <v>5048</v>
      </c>
      <c r="C2" s="4" t="s">
        <v>5053</v>
      </c>
      <c r="D2" s="4" t="s">
        <v>5054</v>
      </c>
      <c r="E2" s="4" t="s">
        <v>5055</v>
      </c>
      <c r="F2" s="4" t="s">
        <v>5056</v>
      </c>
    </row>
    <row r="3" spans="1:6" ht="15" customHeight="1" x14ac:dyDescent="0.25">
      <c r="A3" s="13" t="s">
        <v>5049</v>
      </c>
      <c r="B3" s="1" t="s">
        <v>5050</v>
      </c>
      <c r="C3" s="13" t="s">
        <v>5057</v>
      </c>
      <c r="D3" s="1">
        <v>0.57899999999999996</v>
      </c>
      <c r="E3" s="1">
        <v>0.52880000000000005</v>
      </c>
      <c r="F3" s="1">
        <v>0.62919999999999998</v>
      </c>
    </row>
    <row r="4" spans="1:6" ht="15" customHeight="1" x14ac:dyDescent="0.25">
      <c r="A4" s="13"/>
      <c r="B4" s="1" t="s">
        <v>5051</v>
      </c>
      <c r="C4" s="13"/>
      <c r="D4" s="1">
        <v>0.58169999999999999</v>
      </c>
      <c r="E4" s="1">
        <v>0.53159999999999996</v>
      </c>
      <c r="F4" s="1">
        <v>0.63170000000000004</v>
      </c>
    </row>
    <row r="5" spans="1:6" ht="15" customHeight="1" x14ac:dyDescent="0.25">
      <c r="A5" s="13"/>
      <c r="B5" s="1" t="s">
        <v>5052</v>
      </c>
      <c r="C5" s="13"/>
      <c r="D5" s="1">
        <v>0.57750000000000001</v>
      </c>
      <c r="E5" s="1">
        <v>0.52739999999999998</v>
      </c>
      <c r="F5" s="1">
        <v>0.62770000000000004</v>
      </c>
    </row>
    <row r="6" spans="1:6" ht="15" customHeight="1" x14ac:dyDescent="0.25">
      <c r="A6" s="13"/>
      <c r="B6" s="1" t="s">
        <v>5058</v>
      </c>
      <c r="C6" s="1" t="s">
        <v>5059</v>
      </c>
      <c r="D6" s="1">
        <v>0.56200000000000006</v>
      </c>
      <c r="E6" s="1">
        <v>0.51090000000000002</v>
      </c>
      <c r="F6" s="1">
        <v>0.61299999999999999</v>
      </c>
    </row>
    <row r="7" spans="1:6" ht="15" customHeight="1" x14ac:dyDescent="0.25"/>
    <row r="8" spans="1:6" ht="15" customHeight="1" x14ac:dyDescent="0.25"/>
    <row r="9" spans="1:6" ht="15" customHeight="1" x14ac:dyDescent="0.25"/>
    <row r="10" spans="1:6" ht="15" customHeight="1" x14ac:dyDescent="0.25"/>
    <row r="11" spans="1:6" ht="15" customHeight="1" x14ac:dyDescent="0.25"/>
    <row r="12" spans="1:6" ht="15" customHeight="1" x14ac:dyDescent="0.25"/>
    <row r="13" spans="1:6" ht="15" customHeight="1" x14ac:dyDescent="0.25"/>
    <row r="14" spans="1:6" ht="15" customHeight="1" x14ac:dyDescent="0.25"/>
    <row r="15" spans="1:6" ht="15" customHeight="1" x14ac:dyDescent="0.25"/>
    <row r="16" spans="1:6" ht="15" customHeight="1" x14ac:dyDescent="0.25"/>
    <row r="17" ht="15" customHeight="1" x14ac:dyDescent="0.25"/>
    <row r="18" ht="15" customHeight="1" x14ac:dyDescent="0.25"/>
    <row r="19" ht="15" customHeight="1" x14ac:dyDescent="0.25"/>
    <row r="20" ht="15" customHeight="1" x14ac:dyDescent="0.25"/>
    <row r="21" ht="15" customHeight="1" x14ac:dyDescent="0.25"/>
    <row r="22" ht="15" customHeight="1" x14ac:dyDescent="0.25"/>
    <row r="23" ht="15" customHeight="1" x14ac:dyDescent="0.25"/>
    <row r="24" ht="15" customHeight="1" x14ac:dyDescent="0.25"/>
    <row r="25" ht="15" customHeight="1" x14ac:dyDescent="0.25"/>
    <row r="26" ht="15" customHeight="1" x14ac:dyDescent="0.25"/>
    <row r="27" ht="15" customHeight="1" x14ac:dyDescent="0.25"/>
    <row r="28" ht="15" customHeight="1" x14ac:dyDescent="0.25"/>
    <row r="29" ht="15" customHeight="1" x14ac:dyDescent="0.25"/>
    <row r="30" ht="15" customHeight="1" x14ac:dyDescent="0.25"/>
    <row r="31" ht="15" customHeight="1" x14ac:dyDescent="0.25"/>
    <row r="32" ht="15" customHeight="1" x14ac:dyDescent="0.25"/>
    <row r="33" ht="15" customHeight="1" x14ac:dyDescent="0.25"/>
    <row r="34" ht="15" customHeight="1" x14ac:dyDescent="0.25"/>
    <row r="35" ht="15" customHeight="1" x14ac:dyDescent="0.25"/>
    <row r="36" ht="15" customHeight="1" x14ac:dyDescent="0.25"/>
    <row r="37" ht="15" customHeight="1" x14ac:dyDescent="0.25"/>
    <row r="38" ht="15" customHeight="1" x14ac:dyDescent="0.25"/>
    <row r="39" ht="15" customHeight="1" x14ac:dyDescent="0.25"/>
    <row r="40" ht="15" customHeight="1" x14ac:dyDescent="0.25"/>
    <row r="41" ht="15" customHeight="1" x14ac:dyDescent="0.25"/>
    <row r="42" ht="15" customHeight="1" x14ac:dyDescent="0.25"/>
    <row r="43" ht="15" customHeight="1" x14ac:dyDescent="0.25"/>
    <row r="44" ht="15" customHeight="1" x14ac:dyDescent="0.25"/>
    <row r="45" ht="15" customHeight="1" x14ac:dyDescent="0.25"/>
    <row r="46" ht="15" customHeight="1" x14ac:dyDescent="0.25"/>
    <row r="47" ht="15" customHeight="1" x14ac:dyDescent="0.25"/>
    <row r="48" ht="15" customHeight="1" x14ac:dyDescent="0.25"/>
    <row r="49" ht="15" customHeight="1" x14ac:dyDescent="0.25"/>
    <row r="50" ht="15" customHeight="1" x14ac:dyDescent="0.25"/>
    <row r="51" ht="15" customHeight="1" x14ac:dyDescent="0.25"/>
    <row r="52" ht="15" customHeight="1" x14ac:dyDescent="0.25"/>
    <row r="53" ht="15" customHeight="1" x14ac:dyDescent="0.25"/>
    <row r="54" ht="15" customHeight="1" x14ac:dyDescent="0.25"/>
    <row r="55" ht="15" customHeight="1" x14ac:dyDescent="0.25"/>
    <row r="56" ht="15" customHeight="1" x14ac:dyDescent="0.25"/>
    <row r="57" ht="15" customHeight="1" x14ac:dyDescent="0.25"/>
    <row r="58" ht="15" customHeight="1" x14ac:dyDescent="0.25"/>
    <row r="59" ht="15" customHeight="1" x14ac:dyDescent="0.25"/>
    <row r="60" ht="15" customHeight="1" x14ac:dyDescent="0.25"/>
    <row r="61" ht="15" customHeight="1" x14ac:dyDescent="0.25"/>
    <row r="62" ht="15" customHeight="1" x14ac:dyDescent="0.25"/>
    <row r="63" ht="15" customHeight="1" x14ac:dyDescent="0.25"/>
    <row r="64" ht="15" customHeight="1" x14ac:dyDescent="0.25"/>
    <row r="65" ht="15" customHeight="1" x14ac:dyDescent="0.25"/>
  </sheetData>
  <mergeCells count="2">
    <mergeCell ref="A3:A6"/>
    <mergeCell ref="C3:C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"/>
  <sheetViews>
    <sheetView workbookViewId="0">
      <pane ySplit="2" topLeftCell="A3" activePane="bottomLeft" state="frozen"/>
      <selection pane="bottomLeft"/>
    </sheetView>
  </sheetViews>
  <sheetFormatPr defaultRowHeight="13.8" x14ac:dyDescent="0.25"/>
  <cols>
    <col min="1" max="1" width="10.109375" bestFit="1" customWidth="1"/>
    <col min="2" max="2" width="9.33203125" bestFit="1" customWidth="1"/>
    <col min="5" max="5" width="16" bestFit="1" customWidth="1"/>
    <col min="6" max="6" width="9.77734375" bestFit="1" customWidth="1"/>
  </cols>
  <sheetData>
    <row r="1" spans="1:6" x14ac:dyDescent="0.25">
      <c r="A1" s="5" t="s">
        <v>5141</v>
      </c>
    </row>
    <row r="2" spans="1:6" ht="15" customHeight="1" x14ac:dyDescent="0.25">
      <c r="A2" s="4" t="s">
        <v>22</v>
      </c>
      <c r="B2" s="4" t="s">
        <v>23</v>
      </c>
      <c r="C2" s="4" t="s">
        <v>24</v>
      </c>
      <c r="D2" s="4" t="s">
        <v>25</v>
      </c>
      <c r="E2" s="4" t="s">
        <v>26</v>
      </c>
      <c r="F2" s="4" t="s">
        <v>27</v>
      </c>
    </row>
    <row r="3" spans="1:6" ht="15" customHeight="1" x14ac:dyDescent="0.25">
      <c r="A3" s="1" t="s">
        <v>28</v>
      </c>
      <c r="B3" s="1" t="s">
        <v>29</v>
      </c>
      <c r="C3" s="1">
        <v>15</v>
      </c>
      <c r="D3" s="1">
        <v>22</v>
      </c>
      <c r="E3" s="1" t="s">
        <v>30</v>
      </c>
      <c r="F3" s="1" t="s">
        <v>31</v>
      </c>
    </row>
    <row r="4" spans="1:6" ht="15" customHeight="1" x14ac:dyDescent="0.25">
      <c r="A4" s="1" t="s">
        <v>32</v>
      </c>
      <c r="B4" s="1" t="s">
        <v>33</v>
      </c>
      <c r="C4" s="1">
        <v>106</v>
      </c>
      <c r="D4" s="1">
        <v>96</v>
      </c>
      <c r="E4" s="1" t="s">
        <v>30</v>
      </c>
      <c r="F4" s="1" t="s">
        <v>31</v>
      </c>
    </row>
    <row r="5" spans="1:6" ht="15" customHeight="1" x14ac:dyDescent="0.25">
      <c r="A5" s="1" t="s">
        <v>34</v>
      </c>
      <c r="B5" s="1" t="s">
        <v>35</v>
      </c>
      <c r="C5" s="1">
        <v>43</v>
      </c>
      <c r="D5" s="1">
        <v>29</v>
      </c>
      <c r="E5" s="1" t="s">
        <v>36</v>
      </c>
      <c r="F5" s="1" t="s">
        <v>31</v>
      </c>
    </row>
    <row r="6" spans="1:6" ht="15" customHeight="1" x14ac:dyDescent="0.25">
      <c r="A6" s="1" t="s">
        <v>37</v>
      </c>
      <c r="B6" s="1" t="s">
        <v>38</v>
      </c>
      <c r="C6" s="1">
        <v>13</v>
      </c>
      <c r="D6" s="1">
        <v>8</v>
      </c>
      <c r="E6" s="1" t="s">
        <v>36</v>
      </c>
      <c r="F6" s="1" t="s">
        <v>31</v>
      </c>
    </row>
    <row r="7" spans="1:6" x14ac:dyDescent="0.25">
      <c r="A7" s="1" t="s">
        <v>39</v>
      </c>
      <c r="B7" s="1" t="s">
        <v>40</v>
      </c>
      <c r="C7" s="1">
        <v>19</v>
      </c>
      <c r="D7" s="1">
        <v>18</v>
      </c>
      <c r="E7" s="1" t="s">
        <v>41</v>
      </c>
      <c r="F7" s="1" t="s">
        <v>4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7"/>
  <sheetViews>
    <sheetView workbookViewId="0">
      <pane ySplit="2" topLeftCell="A3" activePane="bottomLeft" state="frozen"/>
      <selection pane="bottomLeft"/>
    </sheetView>
  </sheetViews>
  <sheetFormatPr defaultRowHeight="13.8" x14ac:dyDescent="0.25"/>
  <cols>
    <col min="1" max="1" width="49.21875" bestFit="1" customWidth="1"/>
    <col min="2" max="2" width="11.21875" bestFit="1" customWidth="1"/>
    <col min="4" max="4" width="15.109375" bestFit="1" customWidth="1"/>
  </cols>
  <sheetData>
    <row r="1" spans="1:4" x14ac:dyDescent="0.25">
      <c r="A1" s="5" t="s">
        <v>5142</v>
      </c>
    </row>
    <row r="2" spans="1:4" ht="15" customHeight="1" x14ac:dyDescent="0.25">
      <c r="A2" s="4" t="s">
        <v>1</v>
      </c>
      <c r="B2" s="4" t="s">
        <v>43</v>
      </c>
    </row>
    <row r="3" spans="1:4" ht="15" customHeight="1" x14ac:dyDescent="0.25">
      <c r="A3" s="1" t="s">
        <v>44</v>
      </c>
      <c r="B3" s="1">
        <v>0.96378039999999998</v>
      </c>
    </row>
    <row r="4" spans="1:4" ht="15" customHeight="1" x14ac:dyDescent="0.25">
      <c r="A4" s="1" t="s">
        <v>11</v>
      </c>
      <c r="B4" s="1">
        <v>1.1447769999999999</v>
      </c>
    </row>
    <row r="5" spans="1:4" ht="15" customHeight="1" x14ac:dyDescent="0.25">
      <c r="A5" s="1" t="s">
        <v>14</v>
      </c>
      <c r="B5" s="1">
        <v>1.093027</v>
      </c>
    </row>
    <row r="6" spans="1:4" ht="15" customHeight="1" x14ac:dyDescent="0.25">
      <c r="A6" s="1" t="s">
        <v>45</v>
      </c>
      <c r="B6" s="1">
        <v>1.053234</v>
      </c>
    </row>
    <row r="7" spans="1:4" ht="15" customHeight="1" x14ac:dyDescent="0.25">
      <c r="A7" s="1" t="s">
        <v>46</v>
      </c>
      <c r="B7" s="1">
        <v>1.472926</v>
      </c>
    </row>
    <row r="8" spans="1:4" ht="15" customHeight="1" x14ac:dyDescent="0.25">
      <c r="A8" s="1" t="s">
        <v>47</v>
      </c>
      <c r="B8" s="1">
        <v>1.071097</v>
      </c>
    </row>
    <row r="9" spans="1:4" ht="15" customHeight="1" x14ac:dyDescent="0.25">
      <c r="B9" s="5"/>
    </row>
    <row r="10" spans="1:4" x14ac:dyDescent="0.25">
      <c r="B10" s="5"/>
    </row>
    <row r="11" spans="1:4" ht="15" customHeight="1" x14ac:dyDescent="0.25">
      <c r="A11" s="6" t="s">
        <v>1</v>
      </c>
      <c r="B11" s="6" t="s">
        <v>48</v>
      </c>
      <c r="C11" s="6" t="s">
        <v>49</v>
      </c>
      <c r="D11" s="6" t="s">
        <v>50</v>
      </c>
    </row>
    <row r="12" spans="1:4" ht="15" customHeight="1" x14ac:dyDescent="0.25">
      <c r="A12" s="2" t="s">
        <v>51</v>
      </c>
      <c r="B12" s="1">
        <v>251592.081210281</v>
      </c>
      <c r="C12" s="2">
        <v>1.06</v>
      </c>
      <c r="D12" s="2" t="s">
        <v>52</v>
      </c>
    </row>
    <row r="13" spans="1:4" ht="15" customHeight="1" x14ac:dyDescent="0.25">
      <c r="A13" s="2" t="s">
        <v>53</v>
      </c>
      <c r="B13" s="1">
        <v>322321.13834193902</v>
      </c>
      <c r="C13" s="2">
        <v>1.048</v>
      </c>
      <c r="D13" s="2" t="s">
        <v>54</v>
      </c>
    </row>
    <row r="14" spans="1:4" ht="15" customHeight="1" x14ac:dyDescent="0.25">
      <c r="A14" s="2" t="s">
        <v>55</v>
      </c>
      <c r="B14" s="1">
        <v>322321.13834193902</v>
      </c>
      <c r="C14" s="2">
        <v>1.1359999999999999</v>
      </c>
      <c r="D14" s="2" t="s">
        <v>56</v>
      </c>
    </row>
    <row r="15" spans="1:4" ht="15" customHeight="1" x14ac:dyDescent="0.25">
      <c r="A15" s="1" t="s">
        <v>44</v>
      </c>
      <c r="B15" s="1">
        <v>129926.85958834901</v>
      </c>
      <c r="C15" s="2">
        <v>1.107</v>
      </c>
      <c r="D15" s="2" t="s">
        <v>57</v>
      </c>
    </row>
    <row r="16" spans="1:4" ht="15" customHeight="1" x14ac:dyDescent="0.25">
      <c r="A16" s="1" t="s">
        <v>11</v>
      </c>
      <c r="B16" s="1">
        <v>358120.80943120603</v>
      </c>
      <c r="C16" s="2">
        <v>1.2</v>
      </c>
      <c r="D16" s="2" t="s">
        <v>58</v>
      </c>
    </row>
    <row r="17" spans="1:4" x14ac:dyDescent="0.25">
      <c r="A17" s="1" t="s">
        <v>14</v>
      </c>
      <c r="B17" s="1">
        <v>311095.29170579498</v>
      </c>
      <c r="C17" s="2">
        <v>1.0620000000000001</v>
      </c>
      <c r="D17" s="2" t="s">
        <v>5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1"/>
  <sheetViews>
    <sheetView workbookViewId="0">
      <pane ySplit="3" topLeftCell="A4" activePane="bottomLeft" state="frozen"/>
      <selection pane="bottomLeft"/>
    </sheetView>
  </sheetViews>
  <sheetFormatPr defaultRowHeight="13.8" x14ac:dyDescent="0.25"/>
  <cols>
    <col min="1" max="1" width="24.109375" bestFit="1" customWidth="1"/>
    <col min="2" max="2" width="18.6640625" bestFit="1" customWidth="1"/>
    <col min="6" max="6" width="12.88671875" bestFit="1" customWidth="1"/>
    <col min="8" max="8" width="15.88671875" bestFit="1" customWidth="1"/>
  </cols>
  <sheetData>
    <row r="1" spans="1:9" x14ac:dyDescent="0.25">
      <c r="A1" s="5" t="s">
        <v>5143</v>
      </c>
    </row>
    <row r="2" spans="1:9" x14ac:dyDescent="0.25">
      <c r="A2" s="15" t="s">
        <v>60</v>
      </c>
      <c r="B2" s="16" t="s">
        <v>61</v>
      </c>
      <c r="C2" s="14"/>
      <c r="D2" s="14"/>
      <c r="E2" s="14"/>
      <c r="F2" s="16" t="s">
        <v>62</v>
      </c>
      <c r="G2" s="14"/>
      <c r="H2" s="14"/>
      <c r="I2" s="14"/>
    </row>
    <row r="3" spans="1:9" ht="15" customHeight="1" x14ac:dyDescent="0.25">
      <c r="A3" s="14"/>
      <c r="B3" s="6" t="s">
        <v>63</v>
      </c>
      <c r="C3" s="6" t="s">
        <v>64</v>
      </c>
      <c r="D3" s="6" t="s">
        <v>65</v>
      </c>
      <c r="E3" s="6" t="s">
        <v>66</v>
      </c>
      <c r="F3" s="6" t="s">
        <v>67</v>
      </c>
      <c r="G3" s="6" t="s">
        <v>68</v>
      </c>
      <c r="H3" s="6" t="s">
        <v>69</v>
      </c>
      <c r="I3" s="6" t="s">
        <v>66</v>
      </c>
    </row>
    <row r="4" spans="1:9" ht="15" customHeight="1" x14ac:dyDescent="0.25">
      <c r="A4" s="2" t="s">
        <v>70</v>
      </c>
      <c r="B4" s="2" t="s">
        <v>71</v>
      </c>
      <c r="C4" s="2">
        <v>8.3421000000000003</v>
      </c>
      <c r="D4" s="7">
        <v>7.2980999999999997E-17</v>
      </c>
      <c r="E4" s="7">
        <v>2.9192399999999999E-16</v>
      </c>
      <c r="F4" s="2">
        <v>-2.4740619763546899E-3</v>
      </c>
      <c r="G4" s="2">
        <v>2.5819151215612599E-3</v>
      </c>
      <c r="H4" s="7">
        <v>0.337948071770999</v>
      </c>
      <c r="I4" s="7">
        <v>0.53456783600000002</v>
      </c>
    </row>
    <row r="5" spans="1:9" ht="15" customHeight="1" x14ac:dyDescent="0.25">
      <c r="A5" s="2" t="s">
        <v>72</v>
      </c>
      <c r="B5" s="2" t="s">
        <v>73</v>
      </c>
      <c r="C5" s="2">
        <v>7.9135999999999997</v>
      </c>
      <c r="D5" s="7">
        <v>2.5006E-15</v>
      </c>
      <c r="E5" s="7">
        <v>6.6682666666666702E-15</v>
      </c>
      <c r="F5" s="2">
        <v>-1.55843779876794E-3</v>
      </c>
      <c r="G5" s="2">
        <v>2.6710367169506199E-3</v>
      </c>
      <c r="H5" s="7">
        <v>0.55958500828986502</v>
      </c>
      <c r="I5" s="7">
        <v>0.55958500799999999</v>
      </c>
    </row>
    <row r="6" spans="1:9" ht="15" customHeight="1" x14ac:dyDescent="0.25">
      <c r="A6" s="2" t="s">
        <v>74</v>
      </c>
      <c r="B6" s="2" t="s">
        <v>75</v>
      </c>
      <c r="C6" s="2">
        <v>2.2723</v>
      </c>
      <c r="D6" s="7">
        <v>2.3099999999999999E-2</v>
      </c>
      <c r="E6" s="7">
        <v>3.5733333333333298E-2</v>
      </c>
      <c r="F6" s="2">
        <v>2.62333126957119E-3</v>
      </c>
      <c r="G6" s="2">
        <v>3.7007262086943102E-3</v>
      </c>
      <c r="H6" s="7">
        <v>0.47840557572051701</v>
      </c>
      <c r="I6" s="7">
        <v>0.54674922971428597</v>
      </c>
    </row>
    <row r="7" spans="1:9" ht="15" customHeight="1" x14ac:dyDescent="0.25">
      <c r="A7" s="2" t="s">
        <v>76</v>
      </c>
      <c r="B7" s="2" t="s">
        <v>77</v>
      </c>
      <c r="C7" s="2">
        <v>-2.2147999999999999</v>
      </c>
      <c r="D7" s="7">
        <v>2.6800000000000001E-2</v>
      </c>
      <c r="E7" s="7">
        <v>3.5733333333333298E-2</v>
      </c>
      <c r="F7" s="2">
        <v>-1.56048989688687E-2</v>
      </c>
      <c r="G7" s="2">
        <v>4.7204359612345098E-3</v>
      </c>
      <c r="H7" s="7">
        <v>9.4699806386701205E-4</v>
      </c>
      <c r="I7" s="7">
        <v>3.787992E-3</v>
      </c>
    </row>
    <row r="8" spans="1:9" ht="15" customHeight="1" x14ac:dyDescent="0.25">
      <c r="A8" s="2" t="s">
        <v>78</v>
      </c>
      <c r="B8" s="2" t="s">
        <v>79</v>
      </c>
      <c r="C8" s="2">
        <v>-2.5905999999999998</v>
      </c>
      <c r="D8" s="7">
        <v>9.5999999999999992E-3</v>
      </c>
      <c r="E8" s="7">
        <v>1.9199999999999998E-2</v>
      </c>
      <c r="F8" s="2">
        <v>-2.0016990881178601E-2</v>
      </c>
      <c r="G8" s="2">
        <v>4.9551188083497297E-3</v>
      </c>
      <c r="H8" s="7">
        <v>5.3528942629401699E-5</v>
      </c>
      <c r="I8" s="7">
        <v>4.28E-4</v>
      </c>
    </row>
    <row r="9" spans="1:9" ht="15" customHeight="1" x14ac:dyDescent="0.25">
      <c r="A9" s="2" t="s">
        <v>80</v>
      </c>
      <c r="B9" s="2" t="s">
        <v>81</v>
      </c>
      <c r="C9" s="2">
        <v>0.77700000000000002</v>
      </c>
      <c r="D9" s="7">
        <v>0.43709999999999999</v>
      </c>
      <c r="E9" s="7">
        <v>0.43709999999999999</v>
      </c>
      <c r="F9" s="2">
        <v>2.2905124399812001E-3</v>
      </c>
      <c r="G9" s="2">
        <v>2.0527477243213799E-3</v>
      </c>
      <c r="H9" s="7">
        <v>0.26449596363946598</v>
      </c>
      <c r="I9" s="7">
        <v>0.52899192799999994</v>
      </c>
    </row>
    <row r="10" spans="1:9" ht="15" customHeight="1" x14ac:dyDescent="0.25">
      <c r="A10" s="2" t="s">
        <v>82</v>
      </c>
      <c r="B10" s="2" t="s">
        <v>83</v>
      </c>
      <c r="C10" s="2">
        <v>9.6645000000000003</v>
      </c>
      <c r="D10" s="7">
        <v>4.2676999999999996E-22</v>
      </c>
      <c r="E10" s="7">
        <v>3.4141599999999997E-21</v>
      </c>
      <c r="F10" s="2">
        <v>1.88236453688256E-3</v>
      </c>
      <c r="G10" s="2">
        <v>2.2409933855293699E-3</v>
      </c>
      <c r="H10" s="7">
        <v>0.400925877193612</v>
      </c>
      <c r="I10" s="7">
        <v>0.53456783600000002</v>
      </c>
    </row>
    <row r="11" spans="1:9" x14ac:dyDescent="0.25">
      <c r="A11" s="2" t="s">
        <v>84</v>
      </c>
      <c r="B11" s="2" t="s">
        <v>85</v>
      </c>
      <c r="C11" s="2">
        <v>-1.4862</v>
      </c>
      <c r="D11" s="7">
        <v>0.13719999999999999</v>
      </c>
      <c r="E11" s="7">
        <v>0.15679999999999999</v>
      </c>
      <c r="F11" s="2">
        <v>-1.4484257955342901E-2</v>
      </c>
      <c r="G11" s="2">
        <v>5.5804772368316501E-3</v>
      </c>
      <c r="H11" s="7">
        <v>9.4447035396704095E-3</v>
      </c>
      <c r="I11" s="7">
        <v>2.5185877333333301E-2</v>
      </c>
    </row>
  </sheetData>
  <mergeCells count="3">
    <mergeCell ref="A2:A3"/>
    <mergeCell ref="B2:E2"/>
    <mergeCell ref="F2:I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BC64E-6740-4000-9AF3-A7BF1A4B5C40}">
  <dimension ref="A1:E8"/>
  <sheetViews>
    <sheetView workbookViewId="0"/>
  </sheetViews>
  <sheetFormatPr defaultRowHeight="13.8" x14ac:dyDescent="0.25"/>
  <cols>
    <col min="1" max="1" width="17.21875" style="2" bestFit="1" customWidth="1"/>
    <col min="2" max="2" width="19" style="2" bestFit="1" customWidth="1"/>
    <col min="3" max="3" width="8.5546875" style="2" bestFit="1" customWidth="1"/>
    <col min="4" max="5" width="9" style="2" bestFit="1" customWidth="1"/>
    <col min="6" max="16384" width="8.88671875" style="2"/>
  </cols>
  <sheetData>
    <row r="1" spans="1:5" x14ac:dyDescent="0.25">
      <c r="A1" s="5" t="s">
        <v>5144</v>
      </c>
    </row>
    <row r="2" spans="1:5" s="6" customFormat="1" x14ac:dyDescent="0.25">
      <c r="A2" s="11" t="s">
        <v>60</v>
      </c>
      <c r="B2" s="11" t="s">
        <v>5060</v>
      </c>
      <c r="C2" s="11" t="s">
        <v>5061</v>
      </c>
      <c r="D2" s="11" t="s">
        <v>5062</v>
      </c>
      <c r="E2" s="11" t="s">
        <v>66</v>
      </c>
    </row>
    <row r="3" spans="1:5" x14ac:dyDescent="0.25">
      <c r="A3" s="2" t="s">
        <v>5063</v>
      </c>
      <c r="B3" s="2" t="s">
        <v>5064</v>
      </c>
      <c r="C3" s="2">
        <v>3.5954999999999999</v>
      </c>
      <c r="D3" s="7">
        <v>2.9999999999999997E-4</v>
      </c>
      <c r="E3" s="7">
        <v>8.0000000000000004E-4</v>
      </c>
    </row>
    <row r="4" spans="1:5" x14ac:dyDescent="0.25">
      <c r="A4" s="2" t="s">
        <v>5065</v>
      </c>
      <c r="B4" s="2" t="s">
        <v>5066</v>
      </c>
      <c r="C4" s="2">
        <v>4.0880999999999998</v>
      </c>
      <c r="D4" s="7">
        <v>4.35E-5</v>
      </c>
      <c r="E4" s="7">
        <v>2.61E-4</v>
      </c>
    </row>
    <row r="5" spans="1:5" x14ac:dyDescent="0.25">
      <c r="A5" s="2" t="s">
        <v>5067</v>
      </c>
      <c r="B5" s="2" t="s">
        <v>5068</v>
      </c>
      <c r="C5" s="2">
        <v>3.3248000000000002</v>
      </c>
      <c r="D5" s="7">
        <v>8.9999999999999998E-4</v>
      </c>
      <c r="E5" s="7">
        <v>1.3500000000000001E-3</v>
      </c>
    </row>
    <row r="6" spans="1:5" x14ac:dyDescent="0.25">
      <c r="A6" s="2" t="s">
        <v>5069</v>
      </c>
      <c r="B6" s="2" t="s">
        <v>5070</v>
      </c>
      <c r="C6" s="2">
        <v>3.5640000000000001</v>
      </c>
      <c r="D6" s="7">
        <v>4.0000000000000002E-4</v>
      </c>
      <c r="E6" s="7">
        <v>8.0000000000000004E-4</v>
      </c>
    </row>
    <row r="7" spans="1:5" x14ac:dyDescent="0.25">
      <c r="A7" s="2" t="s">
        <v>5071</v>
      </c>
      <c r="B7" s="2" t="s">
        <v>5072</v>
      </c>
      <c r="C7" s="2">
        <v>-2.7210999999999999</v>
      </c>
      <c r="D7" s="2">
        <v>6.4999999999999997E-3</v>
      </c>
      <c r="E7" s="7">
        <v>7.7999999999999996E-3</v>
      </c>
    </row>
    <row r="8" spans="1:5" x14ac:dyDescent="0.25">
      <c r="A8" s="2" t="s">
        <v>5073</v>
      </c>
      <c r="B8" s="2" t="s">
        <v>5074</v>
      </c>
      <c r="C8" s="2">
        <v>-0.45200000000000001</v>
      </c>
      <c r="D8" s="2">
        <v>0.65129999999999999</v>
      </c>
      <c r="E8" s="7">
        <v>0.6510000000000000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61"/>
  <sheetViews>
    <sheetView workbookViewId="0">
      <pane ySplit="2" topLeftCell="A3" activePane="bottomLeft" state="frozen"/>
      <selection pane="bottomLeft"/>
    </sheetView>
  </sheetViews>
  <sheetFormatPr defaultRowHeight="13.8" x14ac:dyDescent="0.25"/>
  <cols>
    <col min="1" max="1" width="10.88671875" bestFit="1" customWidth="1"/>
    <col min="2" max="2" width="14.109375" bestFit="1" customWidth="1"/>
    <col min="8" max="8" width="26.77734375" bestFit="1" customWidth="1"/>
    <col min="9" max="9" width="14" bestFit="1" customWidth="1"/>
  </cols>
  <sheetData>
    <row r="1" spans="1:11" x14ac:dyDescent="0.25">
      <c r="A1" s="5" t="s">
        <v>5145</v>
      </c>
    </row>
    <row r="2" spans="1:11" ht="15" customHeight="1" x14ac:dyDescent="0.25">
      <c r="A2" s="6" t="s">
        <v>86</v>
      </c>
      <c r="B2" s="6" t="s">
        <v>87</v>
      </c>
      <c r="C2" s="6" t="s">
        <v>88</v>
      </c>
      <c r="D2" s="6" t="s">
        <v>89</v>
      </c>
      <c r="E2" s="6" t="s">
        <v>90</v>
      </c>
      <c r="F2" s="6" t="s">
        <v>91</v>
      </c>
      <c r="G2" s="6" t="s">
        <v>92</v>
      </c>
      <c r="H2" s="6" t="s">
        <v>93</v>
      </c>
      <c r="I2" s="6" t="s">
        <v>94</v>
      </c>
      <c r="J2" s="6" t="s">
        <v>95</v>
      </c>
      <c r="K2" s="6" t="s">
        <v>96</v>
      </c>
    </row>
    <row r="3" spans="1:11" ht="15" customHeight="1" x14ac:dyDescent="0.25">
      <c r="A3" s="2" t="s">
        <v>97</v>
      </c>
      <c r="B3" s="2">
        <v>1</v>
      </c>
      <c r="C3" s="2">
        <v>1</v>
      </c>
      <c r="D3" s="2">
        <v>44097530</v>
      </c>
      <c r="E3" s="7">
        <v>2.131E-8</v>
      </c>
      <c r="F3" s="2" t="s">
        <v>98</v>
      </c>
      <c r="G3" s="2" t="s">
        <v>99</v>
      </c>
      <c r="H3" s="2" t="s">
        <v>100</v>
      </c>
      <c r="I3" s="2" t="s">
        <v>101</v>
      </c>
      <c r="J3" s="2">
        <v>2.09</v>
      </c>
      <c r="K3" s="2">
        <v>6</v>
      </c>
    </row>
    <row r="4" spans="1:11" ht="15" customHeight="1" x14ac:dyDescent="0.25">
      <c r="A4" s="2" t="s">
        <v>102</v>
      </c>
      <c r="B4" s="2">
        <v>1</v>
      </c>
      <c r="C4" s="2">
        <v>1</v>
      </c>
      <c r="D4" s="2">
        <v>44440146</v>
      </c>
      <c r="E4" s="7">
        <v>2.4509999999999999E-9</v>
      </c>
      <c r="F4" s="2" t="s">
        <v>103</v>
      </c>
      <c r="G4" s="2" t="s">
        <v>104</v>
      </c>
      <c r="H4" s="2" t="s">
        <v>105</v>
      </c>
      <c r="I4" s="2" t="s">
        <v>106</v>
      </c>
      <c r="J4" s="2">
        <v>9.5359999999999996</v>
      </c>
      <c r="K4" s="2">
        <v>4</v>
      </c>
    </row>
    <row r="5" spans="1:11" ht="15" customHeight="1" x14ac:dyDescent="0.25">
      <c r="A5" s="2" t="s">
        <v>107</v>
      </c>
      <c r="B5" s="2">
        <v>1</v>
      </c>
      <c r="C5" s="2">
        <v>1</v>
      </c>
      <c r="D5" s="2">
        <v>44083015</v>
      </c>
      <c r="E5" s="7">
        <v>2.084E-8</v>
      </c>
      <c r="F5" s="2" t="s">
        <v>103</v>
      </c>
      <c r="G5" s="2" t="s">
        <v>104</v>
      </c>
      <c r="H5" s="2" t="s">
        <v>100</v>
      </c>
      <c r="I5" s="2" t="s">
        <v>108</v>
      </c>
      <c r="J5" s="2">
        <v>6.1280000000000001</v>
      </c>
      <c r="K5" s="2" t="s">
        <v>109</v>
      </c>
    </row>
    <row r="6" spans="1:11" ht="15" customHeight="1" x14ac:dyDescent="0.25">
      <c r="A6" s="2" t="s">
        <v>110</v>
      </c>
      <c r="B6" s="2">
        <v>2</v>
      </c>
      <c r="C6" s="2">
        <v>1</v>
      </c>
      <c r="D6" s="2">
        <v>73810973</v>
      </c>
      <c r="E6" s="7">
        <v>4.7230000000000003E-9</v>
      </c>
      <c r="F6" s="2" t="s">
        <v>98</v>
      </c>
      <c r="G6" s="2" t="s">
        <v>104</v>
      </c>
      <c r="H6" s="2" t="s">
        <v>111</v>
      </c>
      <c r="I6" s="2" t="s">
        <v>112</v>
      </c>
      <c r="J6" s="2">
        <v>2.84</v>
      </c>
      <c r="K6" s="2">
        <v>7</v>
      </c>
    </row>
    <row r="7" spans="1:11" ht="15" customHeight="1" x14ac:dyDescent="0.25">
      <c r="A7" s="2" t="s">
        <v>113</v>
      </c>
      <c r="B7" s="2">
        <v>3</v>
      </c>
      <c r="C7" s="2">
        <v>1</v>
      </c>
      <c r="D7" s="2">
        <v>153952598</v>
      </c>
      <c r="E7" s="7">
        <v>5.5050000000000003E-9</v>
      </c>
      <c r="F7" s="2" t="s">
        <v>98</v>
      </c>
      <c r="G7" s="2" t="s">
        <v>103</v>
      </c>
      <c r="H7" s="2" t="s">
        <v>114</v>
      </c>
      <c r="I7" s="2" t="s">
        <v>115</v>
      </c>
      <c r="J7" s="2">
        <v>9.2769999999999992</v>
      </c>
      <c r="K7" s="2">
        <v>7</v>
      </c>
    </row>
    <row r="8" spans="1:11" ht="15" customHeight="1" x14ac:dyDescent="0.25">
      <c r="A8" s="2" t="s">
        <v>116</v>
      </c>
      <c r="B8" s="2">
        <v>4</v>
      </c>
      <c r="C8" s="2">
        <v>1</v>
      </c>
      <c r="D8" s="2">
        <v>208025926</v>
      </c>
      <c r="E8" s="7">
        <v>2.344E-8</v>
      </c>
      <c r="F8" s="2" t="s">
        <v>98</v>
      </c>
      <c r="G8" s="2" t="s">
        <v>99</v>
      </c>
      <c r="H8" s="2" t="s">
        <v>117</v>
      </c>
      <c r="I8" s="2" t="s">
        <v>112</v>
      </c>
      <c r="J8" s="2">
        <v>4.8550000000000004</v>
      </c>
      <c r="K8" s="2">
        <v>7</v>
      </c>
    </row>
    <row r="9" spans="1:11" ht="15" customHeight="1" x14ac:dyDescent="0.25">
      <c r="A9" s="2" t="s">
        <v>118</v>
      </c>
      <c r="B9" s="2">
        <v>5</v>
      </c>
      <c r="C9" s="2">
        <v>2</v>
      </c>
      <c r="D9" s="2">
        <v>201199831</v>
      </c>
      <c r="E9" s="7">
        <v>3.8470000000000002E-13</v>
      </c>
      <c r="F9" s="2" t="s">
        <v>98</v>
      </c>
      <c r="G9" s="2" t="s">
        <v>99</v>
      </c>
      <c r="H9" s="2" t="s">
        <v>119</v>
      </c>
      <c r="I9" s="2" t="s">
        <v>108</v>
      </c>
      <c r="J9" s="2">
        <v>1.5429999999999999</v>
      </c>
      <c r="K9" s="2">
        <v>7</v>
      </c>
    </row>
    <row r="10" spans="1:11" ht="15" customHeight="1" x14ac:dyDescent="0.25">
      <c r="A10" s="2" t="s">
        <v>120</v>
      </c>
      <c r="B10" s="2">
        <v>5</v>
      </c>
      <c r="C10" s="2">
        <v>2</v>
      </c>
      <c r="D10" s="2">
        <v>201043897</v>
      </c>
      <c r="E10" s="7">
        <v>3.2690000000000002E-9</v>
      </c>
      <c r="F10" s="2" t="s">
        <v>103</v>
      </c>
      <c r="G10" s="2" t="s">
        <v>98</v>
      </c>
      <c r="H10" s="2" t="s">
        <v>119</v>
      </c>
      <c r="I10" s="2" t="s">
        <v>101</v>
      </c>
      <c r="J10" s="2">
        <v>6.6150000000000002</v>
      </c>
      <c r="K10" s="2" t="s">
        <v>16</v>
      </c>
    </row>
    <row r="11" spans="1:11" ht="15" customHeight="1" x14ac:dyDescent="0.25">
      <c r="A11" s="2" t="s">
        <v>121</v>
      </c>
      <c r="B11" s="2">
        <v>5</v>
      </c>
      <c r="C11" s="2">
        <v>2</v>
      </c>
      <c r="D11" s="2">
        <v>201010789</v>
      </c>
      <c r="E11" s="7">
        <v>1.96E-8</v>
      </c>
      <c r="F11" s="2" t="s">
        <v>104</v>
      </c>
      <c r="G11" s="2" t="s">
        <v>103</v>
      </c>
      <c r="H11" s="2" t="s">
        <v>122</v>
      </c>
      <c r="I11" s="2" t="s">
        <v>101</v>
      </c>
      <c r="J11" s="2">
        <v>0.97899999999999998</v>
      </c>
      <c r="K11" s="2">
        <v>6</v>
      </c>
    </row>
    <row r="12" spans="1:11" ht="15" customHeight="1" x14ac:dyDescent="0.25">
      <c r="A12" s="2" t="s">
        <v>123</v>
      </c>
      <c r="B12" s="2">
        <v>5</v>
      </c>
      <c r="C12" s="2">
        <v>2</v>
      </c>
      <c r="D12" s="2">
        <v>201099903</v>
      </c>
      <c r="E12" s="7">
        <v>4.1330000000000001E-10</v>
      </c>
      <c r="F12" s="2" t="s">
        <v>99</v>
      </c>
      <c r="G12" s="2" t="s">
        <v>98</v>
      </c>
      <c r="H12" s="2" t="s">
        <v>119</v>
      </c>
      <c r="I12" s="2" t="s">
        <v>101</v>
      </c>
      <c r="J12" s="2">
        <v>0.436</v>
      </c>
      <c r="K12" s="2">
        <v>7</v>
      </c>
    </row>
    <row r="13" spans="1:11" ht="15" customHeight="1" x14ac:dyDescent="0.25">
      <c r="A13" s="2" t="s">
        <v>124</v>
      </c>
      <c r="B13" s="2">
        <v>5</v>
      </c>
      <c r="C13" s="2">
        <v>2</v>
      </c>
      <c r="D13" s="2">
        <v>201236017</v>
      </c>
      <c r="E13" s="7">
        <v>1.357E-12</v>
      </c>
      <c r="F13" s="2" t="s">
        <v>98</v>
      </c>
      <c r="G13" s="2" t="s">
        <v>99</v>
      </c>
      <c r="H13" s="2" t="s">
        <v>119</v>
      </c>
      <c r="I13" s="2" t="s">
        <v>108</v>
      </c>
      <c r="J13" s="2">
        <v>3.6999999999999998E-2</v>
      </c>
      <c r="K13" s="2" t="s">
        <v>16</v>
      </c>
    </row>
    <row r="14" spans="1:11" ht="15" customHeight="1" x14ac:dyDescent="0.25">
      <c r="A14" s="2" t="s">
        <v>125</v>
      </c>
      <c r="B14" s="2">
        <v>5</v>
      </c>
      <c r="C14" s="2">
        <v>2</v>
      </c>
      <c r="D14" s="2">
        <v>201187316</v>
      </c>
      <c r="E14" s="7">
        <v>3.2930000000000001E-9</v>
      </c>
      <c r="F14" s="2" t="s">
        <v>99</v>
      </c>
      <c r="G14" s="2" t="s">
        <v>98</v>
      </c>
      <c r="H14" s="2" t="s">
        <v>119</v>
      </c>
      <c r="I14" s="2" t="s">
        <v>108</v>
      </c>
      <c r="J14" s="2">
        <v>7.391</v>
      </c>
      <c r="K14" s="2">
        <v>4</v>
      </c>
    </row>
    <row r="15" spans="1:11" ht="15" customHeight="1" x14ac:dyDescent="0.25">
      <c r="A15" s="2" t="s">
        <v>126</v>
      </c>
      <c r="B15" s="2">
        <v>6</v>
      </c>
      <c r="C15" s="2">
        <v>3</v>
      </c>
      <c r="D15" s="2">
        <v>50508326</v>
      </c>
      <c r="E15" s="7">
        <v>9.6179999999999998E-11</v>
      </c>
      <c r="F15" s="2" t="s">
        <v>103</v>
      </c>
      <c r="G15" s="2" t="s">
        <v>104</v>
      </c>
      <c r="H15" s="2" t="s">
        <v>127</v>
      </c>
      <c r="I15" s="2" t="s">
        <v>108</v>
      </c>
      <c r="J15" s="2">
        <v>15.01</v>
      </c>
      <c r="K15" s="2">
        <v>5</v>
      </c>
    </row>
    <row r="16" spans="1:11" ht="15" customHeight="1" x14ac:dyDescent="0.25">
      <c r="A16" s="2" t="s">
        <v>128</v>
      </c>
      <c r="B16" s="2">
        <v>6</v>
      </c>
      <c r="C16" s="2">
        <v>3</v>
      </c>
      <c r="D16" s="2">
        <v>50916956</v>
      </c>
      <c r="E16" s="7">
        <v>9.1079999999999996E-9</v>
      </c>
      <c r="F16" s="2" t="s">
        <v>103</v>
      </c>
      <c r="G16" s="2" t="s">
        <v>104</v>
      </c>
      <c r="H16" s="2" t="s">
        <v>129</v>
      </c>
      <c r="I16" s="2" t="s">
        <v>108</v>
      </c>
      <c r="J16" s="2">
        <v>7</v>
      </c>
      <c r="K16" s="2">
        <v>6</v>
      </c>
    </row>
    <row r="17" spans="1:11" ht="15" customHeight="1" x14ac:dyDescent="0.25">
      <c r="A17" s="2" t="s">
        <v>130</v>
      </c>
      <c r="B17" s="2">
        <v>6</v>
      </c>
      <c r="C17" s="2">
        <v>3</v>
      </c>
      <c r="D17" s="2">
        <v>50388607</v>
      </c>
      <c r="E17" s="7">
        <v>2.3430000000000001E-10</v>
      </c>
      <c r="F17" s="2" t="s">
        <v>99</v>
      </c>
      <c r="G17" s="2" t="s">
        <v>104</v>
      </c>
      <c r="H17" s="2" t="s">
        <v>131</v>
      </c>
      <c r="I17" s="2" t="s">
        <v>132</v>
      </c>
      <c r="J17" s="2">
        <v>7.7510000000000003</v>
      </c>
      <c r="K17" s="2" t="s">
        <v>16</v>
      </c>
    </row>
    <row r="18" spans="1:11" ht="15" customHeight="1" x14ac:dyDescent="0.25">
      <c r="A18" s="2" t="s">
        <v>133</v>
      </c>
      <c r="B18" s="2">
        <v>6</v>
      </c>
      <c r="C18" s="2">
        <v>3</v>
      </c>
      <c r="D18" s="2">
        <v>50422718</v>
      </c>
      <c r="E18" s="7">
        <v>5.4679999999999997E-9</v>
      </c>
      <c r="F18" s="2" t="s">
        <v>99</v>
      </c>
      <c r="G18" s="2" t="s">
        <v>103</v>
      </c>
      <c r="H18" s="2" t="s">
        <v>127</v>
      </c>
      <c r="I18" s="2" t="s">
        <v>108</v>
      </c>
      <c r="J18" s="2">
        <v>3.5000000000000003E-2</v>
      </c>
      <c r="K18" s="2">
        <v>5</v>
      </c>
    </row>
    <row r="19" spans="1:11" ht="15" customHeight="1" x14ac:dyDescent="0.25">
      <c r="A19" s="2" t="s">
        <v>134</v>
      </c>
      <c r="B19" s="2">
        <v>6</v>
      </c>
      <c r="C19" s="2">
        <v>3</v>
      </c>
      <c r="D19" s="2">
        <v>49943756</v>
      </c>
      <c r="E19" s="7">
        <v>3.027E-9</v>
      </c>
      <c r="F19" s="2" t="s">
        <v>99</v>
      </c>
      <c r="G19" s="2" t="s">
        <v>98</v>
      </c>
      <c r="H19" s="2" t="s">
        <v>135</v>
      </c>
      <c r="I19" s="2" t="s">
        <v>108</v>
      </c>
      <c r="J19" s="2">
        <v>1.2729999999999999</v>
      </c>
      <c r="K19" s="2" t="s">
        <v>16</v>
      </c>
    </row>
    <row r="20" spans="1:11" ht="15" customHeight="1" x14ac:dyDescent="0.25">
      <c r="A20" s="2" t="s">
        <v>136</v>
      </c>
      <c r="B20" s="2">
        <v>6</v>
      </c>
      <c r="C20" s="2">
        <v>3</v>
      </c>
      <c r="D20" s="2">
        <v>50350376</v>
      </c>
      <c r="E20" s="7">
        <v>3.3030000000000001E-11</v>
      </c>
      <c r="F20" s="2" t="s">
        <v>99</v>
      </c>
      <c r="G20" s="2" t="s">
        <v>103</v>
      </c>
      <c r="H20" s="2" t="s">
        <v>137</v>
      </c>
      <c r="I20" s="2" t="s">
        <v>106</v>
      </c>
      <c r="J20" s="2">
        <v>2.0960000000000001</v>
      </c>
      <c r="K20" s="2">
        <v>6</v>
      </c>
    </row>
    <row r="21" spans="1:11" ht="15" customHeight="1" x14ac:dyDescent="0.25">
      <c r="A21" s="2" t="s">
        <v>138</v>
      </c>
      <c r="B21" s="2">
        <v>6</v>
      </c>
      <c r="C21" s="2">
        <v>3</v>
      </c>
      <c r="D21" s="2">
        <v>51452763</v>
      </c>
      <c r="E21" s="7">
        <v>8.4349999999999998E-11</v>
      </c>
      <c r="F21" s="2" t="s">
        <v>103</v>
      </c>
      <c r="G21" s="2" t="s">
        <v>104</v>
      </c>
      <c r="H21" s="2" t="s">
        <v>139</v>
      </c>
      <c r="I21" s="2" t="s">
        <v>108</v>
      </c>
      <c r="J21" s="2">
        <v>0.872</v>
      </c>
      <c r="K21" s="2">
        <v>7</v>
      </c>
    </row>
    <row r="22" spans="1:11" ht="15" customHeight="1" x14ac:dyDescent="0.25">
      <c r="A22" s="2" t="s">
        <v>140</v>
      </c>
      <c r="B22" s="2">
        <v>6</v>
      </c>
      <c r="C22" s="2">
        <v>3</v>
      </c>
      <c r="D22" s="2">
        <v>50528092</v>
      </c>
      <c r="E22" s="7">
        <v>3.0460000000000001E-10</v>
      </c>
      <c r="F22" s="2" t="s">
        <v>103</v>
      </c>
      <c r="G22" s="2" t="s">
        <v>99</v>
      </c>
      <c r="H22" s="2" t="s">
        <v>127</v>
      </c>
      <c r="I22" s="2" t="s">
        <v>108</v>
      </c>
      <c r="J22" s="2">
        <v>1.9219999999999999</v>
      </c>
      <c r="K22" s="2">
        <v>5</v>
      </c>
    </row>
    <row r="23" spans="1:11" ht="15" customHeight="1" x14ac:dyDescent="0.25">
      <c r="A23" s="2" t="s">
        <v>141</v>
      </c>
      <c r="B23" s="2">
        <v>6</v>
      </c>
      <c r="C23" s="2">
        <v>3</v>
      </c>
      <c r="D23" s="2">
        <v>50344178</v>
      </c>
      <c r="E23" s="7">
        <v>3.4850000000000001E-11</v>
      </c>
      <c r="F23" s="2" t="s">
        <v>104</v>
      </c>
      <c r="G23" s="2" t="s">
        <v>103</v>
      </c>
      <c r="H23" s="2" t="s">
        <v>137</v>
      </c>
      <c r="I23" s="2" t="s">
        <v>108</v>
      </c>
      <c r="J23" s="2">
        <v>6.4340000000000002</v>
      </c>
      <c r="K23" s="2">
        <v>7</v>
      </c>
    </row>
    <row r="24" spans="1:11" ht="15" customHeight="1" x14ac:dyDescent="0.25">
      <c r="A24" s="2" t="s">
        <v>142</v>
      </c>
      <c r="B24" s="2">
        <v>6</v>
      </c>
      <c r="C24" s="2">
        <v>3</v>
      </c>
      <c r="D24" s="2">
        <v>51000680</v>
      </c>
      <c r="E24" s="7">
        <v>5.3389999999999999E-10</v>
      </c>
      <c r="F24" s="2" t="s">
        <v>99</v>
      </c>
      <c r="G24" s="2" t="s">
        <v>98</v>
      </c>
      <c r="H24" s="2" t="s">
        <v>129</v>
      </c>
      <c r="I24" s="2" t="s">
        <v>108</v>
      </c>
      <c r="J24" s="2">
        <v>0.46400000000000002</v>
      </c>
      <c r="K24" s="2">
        <v>7</v>
      </c>
    </row>
    <row r="25" spans="1:11" ht="15" customHeight="1" x14ac:dyDescent="0.25">
      <c r="A25" s="2" t="s">
        <v>143</v>
      </c>
      <c r="B25" s="2">
        <v>6</v>
      </c>
      <c r="C25" s="2">
        <v>3</v>
      </c>
      <c r="D25" s="2">
        <v>50301584</v>
      </c>
      <c r="E25" s="7">
        <v>1.3949999999999999E-8</v>
      </c>
      <c r="F25" s="2" t="s">
        <v>104</v>
      </c>
      <c r="G25" s="2" t="s">
        <v>103</v>
      </c>
      <c r="H25" s="2" t="s">
        <v>144</v>
      </c>
      <c r="I25" s="2" t="s">
        <v>115</v>
      </c>
      <c r="J25" s="2">
        <v>0.82899999999999996</v>
      </c>
      <c r="K25" s="2">
        <v>5</v>
      </c>
    </row>
    <row r="26" spans="1:11" ht="15" customHeight="1" x14ac:dyDescent="0.25">
      <c r="A26" s="2" t="s">
        <v>145</v>
      </c>
      <c r="B26" s="2">
        <v>6</v>
      </c>
      <c r="C26" s="2">
        <v>3</v>
      </c>
      <c r="D26" s="2">
        <v>50352458</v>
      </c>
      <c r="E26" s="7">
        <v>3.5440000000000002E-11</v>
      </c>
      <c r="F26" s="2" t="s">
        <v>98</v>
      </c>
      <c r="G26" s="2" t="s">
        <v>103</v>
      </c>
      <c r="H26" s="2" t="s">
        <v>137</v>
      </c>
      <c r="I26" s="2" t="s">
        <v>101</v>
      </c>
      <c r="J26" s="2">
        <v>4.4560000000000004</v>
      </c>
      <c r="K26" s="2" t="s">
        <v>146</v>
      </c>
    </row>
    <row r="27" spans="1:11" ht="15" customHeight="1" x14ac:dyDescent="0.25">
      <c r="A27" s="2" t="s">
        <v>147</v>
      </c>
      <c r="B27" s="2">
        <v>7</v>
      </c>
      <c r="C27" s="2">
        <v>3</v>
      </c>
      <c r="D27" s="2">
        <v>107805334</v>
      </c>
      <c r="E27" s="7">
        <v>1.8510000000000002E-8</v>
      </c>
      <c r="F27" s="2" t="s">
        <v>98</v>
      </c>
      <c r="G27" s="2" t="s">
        <v>99</v>
      </c>
      <c r="H27" s="2" t="s">
        <v>148</v>
      </c>
      <c r="I27" s="2" t="s">
        <v>108</v>
      </c>
      <c r="J27" s="2">
        <v>3.7480000000000002</v>
      </c>
      <c r="K27" s="2">
        <v>6</v>
      </c>
    </row>
    <row r="28" spans="1:11" ht="15" customHeight="1" x14ac:dyDescent="0.25">
      <c r="A28" s="2" t="s">
        <v>149</v>
      </c>
      <c r="B28" s="2">
        <v>7</v>
      </c>
      <c r="C28" s="2">
        <v>3</v>
      </c>
      <c r="D28" s="2">
        <v>107761411</v>
      </c>
      <c r="E28" s="7">
        <v>8.6439999999999995E-9</v>
      </c>
      <c r="F28" s="2" t="s">
        <v>99</v>
      </c>
      <c r="G28" s="2" t="s">
        <v>98</v>
      </c>
      <c r="H28" s="2" t="s">
        <v>148</v>
      </c>
      <c r="I28" s="2" t="s">
        <v>115</v>
      </c>
      <c r="J28" s="2">
        <v>0.20899999999999999</v>
      </c>
      <c r="K28" s="2">
        <v>5</v>
      </c>
    </row>
    <row r="29" spans="1:11" ht="15" customHeight="1" x14ac:dyDescent="0.25">
      <c r="A29" s="2" t="s">
        <v>150</v>
      </c>
      <c r="B29" s="2">
        <v>7</v>
      </c>
      <c r="C29" s="2">
        <v>3</v>
      </c>
      <c r="D29" s="2">
        <v>107757060</v>
      </c>
      <c r="E29" s="7">
        <v>1.119E-8</v>
      </c>
      <c r="F29" s="2" t="s">
        <v>99</v>
      </c>
      <c r="G29" s="2" t="s">
        <v>104</v>
      </c>
      <c r="H29" s="2" t="s">
        <v>148</v>
      </c>
      <c r="I29" s="2" t="s">
        <v>101</v>
      </c>
      <c r="J29" s="2">
        <v>1.804</v>
      </c>
      <c r="K29" s="2">
        <v>5</v>
      </c>
    </row>
    <row r="30" spans="1:11" ht="15" customHeight="1" x14ac:dyDescent="0.25">
      <c r="A30" s="2" t="s">
        <v>151</v>
      </c>
      <c r="B30" s="2">
        <v>8</v>
      </c>
      <c r="C30" s="2">
        <v>3</v>
      </c>
      <c r="D30" s="2">
        <v>117785505</v>
      </c>
      <c r="E30" s="7">
        <v>7.0010000000000001E-9</v>
      </c>
      <c r="F30" s="2" t="s">
        <v>103</v>
      </c>
      <c r="G30" s="2" t="s">
        <v>104</v>
      </c>
      <c r="H30" s="2" t="s">
        <v>152</v>
      </c>
      <c r="I30" s="2" t="s">
        <v>112</v>
      </c>
      <c r="J30" s="2">
        <v>1.833</v>
      </c>
      <c r="K30" s="2">
        <v>7</v>
      </c>
    </row>
    <row r="31" spans="1:11" ht="15" customHeight="1" x14ac:dyDescent="0.25">
      <c r="A31" s="2" t="s">
        <v>153</v>
      </c>
      <c r="B31" s="2">
        <v>8</v>
      </c>
      <c r="C31" s="2">
        <v>3</v>
      </c>
      <c r="D31" s="2">
        <v>117623116</v>
      </c>
      <c r="E31" s="7">
        <v>1.4510000000000001E-8</v>
      </c>
      <c r="F31" s="2" t="s">
        <v>99</v>
      </c>
      <c r="G31" s="2" t="s">
        <v>98</v>
      </c>
      <c r="H31" s="2" t="s">
        <v>154</v>
      </c>
      <c r="I31" s="2" t="s">
        <v>112</v>
      </c>
      <c r="J31" s="2">
        <v>2.3959999999999999</v>
      </c>
      <c r="K31" s="2" t="s">
        <v>16</v>
      </c>
    </row>
    <row r="32" spans="1:11" ht="15" customHeight="1" x14ac:dyDescent="0.25">
      <c r="A32" s="2" t="s">
        <v>155</v>
      </c>
      <c r="B32" s="2">
        <v>8</v>
      </c>
      <c r="C32" s="2">
        <v>3</v>
      </c>
      <c r="D32" s="2">
        <v>117616431</v>
      </c>
      <c r="E32" s="7">
        <v>1.5869999999999999E-11</v>
      </c>
      <c r="F32" s="2" t="s">
        <v>99</v>
      </c>
      <c r="G32" s="2" t="s">
        <v>98</v>
      </c>
      <c r="H32" s="2" t="s">
        <v>154</v>
      </c>
      <c r="I32" s="2" t="s">
        <v>112</v>
      </c>
      <c r="J32" s="2">
        <v>0.19500000000000001</v>
      </c>
      <c r="K32" s="2">
        <v>7</v>
      </c>
    </row>
    <row r="33" spans="1:11" ht="15" customHeight="1" x14ac:dyDescent="0.25">
      <c r="A33" s="2" t="s">
        <v>156</v>
      </c>
      <c r="B33" s="2">
        <v>8</v>
      </c>
      <c r="C33" s="2">
        <v>3</v>
      </c>
      <c r="D33" s="2">
        <v>117642005</v>
      </c>
      <c r="E33" s="7">
        <v>8.862E-12</v>
      </c>
      <c r="F33" s="2" t="s">
        <v>104</v>
      </c>
      <c r="G33" s="2" t="s">
        <v>99</v>
      </c>
      <c r="H33" s="2" t="s">
        <v>154</v>
      </c>
      <c r="I33" s="2" t="s">
        <v>112</v>
      </c>
      <c r="J33" s="2">
        <v>0.754</v>
      </c>
      <c r="K33" s="2">
        <v>6</v>
      </c>
    </row>
    <row r="34" spans="1:11" ht="15" customHeight="1" x14ac:dyDescent="0.25">
      <c r="A34" s="2" t="s">
        <v>157</v>
      </c>
      <c r="B34" s="2">
        <v>8</v>
      </c>
      <c r="C34" s="2">
        <v>3</v>
      </c>
      <c r="D34" s="2">
        <v>117547059</v>
      </c>
      <c r="E34" s="7">
        <v>2.9500000000000002E-11</v>
      </c>
      <c r="F34" s="2" t="s">
        <v>99</v>
      </c>
      <c r="G34" s="2" t="s">
        <v>98</v>
      </c>
      <c r="H34" s="2" t="s">
        <v>154</v>
      </c>
      <c r="I34" s="2" t="s">
        <v>112</v>
      </c>
      <c r="J34" s="2">
        <v>0.27400000000000002</v>
      </c>
      <c r="K34" s="2">
        <v>7</v>
      </c>
    </row>
    <row r="35" spans="1:11" ht="15" customHeight="1" x14ac:dyDescent="0.25">
      <c r="A35" s="2" t="s">
        <v>158</v>
      </c>
      <c r="B35" s="2">
        <v>8</v>
      </c>
      <c r="C35" s="2">
        <v>3</v>
      </c>
      <c r="D35" s="2">
        <v>117528682</v>
      </c>
      <c r="E35" s="7">
        <v>1.175E-11</v>
      </c>
      <c r="F35" s="2" t="s">
        <v>104</v>
      </c>
      <c r="G35" s="2" t="s">
        <v>103</v>
      </c>
      <c r="H35" s="2" t="s">
        <v>154</v>
      </c>
      <c r="I35" s="2" t="s">
        <v>112</v>
      </c>
      <c r="J35" s="2">
        <v>5.3440000000000003</v>
      </c>
      <c r="K35" s="2">
        <v>4</v>
      </c>
    </row>
    <row r="36" spans="1:11" ht="15" customHeight="1" x14ac:dyDescent="0.25">
      <c r="A36" s="2" t="s">
        <v>159</v>
      </c>
      <c r="B36" s="2">
        <v>9</v>
      </c>
      <c r="C36" s="2">
        <v>3</v>
      </c>
      <c r="D36" s="2">
        <v>135944500</v>
      </c>
      <c r="E36" s="7">
        <v>1.1889999999999999E-8</v>
      </c>
      <c r="F36" s="2" t="s">
        <v>98</v>
      </c>
      <c r="G36" s="2" t="s">
        <v>99</v>
      </c>
      <c r="H36" s="2" t="s">
        <v>160</v>
      </c>
      <c r="I36" s="2" t="s">
        <v>101</v>
      </c>
      <c r="J36" s="2">
        <v>3.1629999999999998</v>
      </c>
      <c r="K36" s="2">
        <v>6</v>
      </c>
    </row>
    <row r="37" spans="1:11" ht="15" customHeight="1" x14ac:dyDescent="0.25">
      <c r="A37" s="2" t="s">
        <v>161</v>
      </c>
      <c r="B37" s="2">
        <v>9</v>
      </c>
      <c r="C37" s="2">
        <v>3</v>
      </c>
      <c r="D37" s="2">
        <v>136154828</v>
      </c>
      <c r="E37" s="7">
        <v>8.5420000000000001E-10</v>
      </c>
      <c r="F37" s="2" t="s">
        <v>99</v>
      </c>
      <c r="G37" s="2" t="s">
        <v>98</v>
      </c>
      <c r="H37" s="2" t="s">
        <v>162</v>
      </c>
      <c r="I37" s="2" t="s">
        <v>108</v>
      </c>
      <c r="J37" s="2">
        <v>1.6479999999999999</v>
      </c>
      <c r="K37" s="2">
        <v>7</v>
      </c>
    </row>
    <row r="38" spans="1:11" ht="15" customHeight="1" x14ac:dyDescent="0.25">
      <c r="A38" s="2" t="s">
        <v>163</v>
      </c>
      <c r="B38" s="2">
        <v>9</v>
      </c>
      <c r="C38" s="2">
        <v>3</v>
      </c>
      <c r="D38" s="2">
        <v>136436334</v>
      </c>
      <c r="E38" s="7">
        <v>5.7269999999999998E-9</v>
      </c>
      <c r="F38" s="2" t="s">
        <v>98</v>
      </c>
      <c r="G38" s="2" t="s">
        <v>99</v>
      </c>
      <c r="H38" s="2" t="s">
        <v>162</v>
      </c>
      <c r="I38" s="2" t="s">
        <v>108</v>
      </c>
      <c r="J38" s="2">
        <v>1.4510000000000001</v>
      </c>
      <c r="K38" s="2">
        <v>6</v>
      </c>
    </row>
    <row r="39" spans="1:11" ht="15" customHeight="1" x14ac:dyDescent="0.25">
      <c r="A39" s="2" t="s">
        <v>164</v>
      </c>
      <c r="B39" s="2">
        <v>10</v>
      </c>
      <c r="C39" s="2">
        <v>3</v>
      </c>
      <c r="D39" s="2">
        <v>161777076</v>
      </c>
      <c r="E39" s="7">
        <v>2.1570000000000001E-8</v>
      </c>
      <c r="F39" s="2" t="s">
        <v>103</v>
      </c>
      <c r="G39" s="2" t="s">
        <v>104</v>
      </c>
      <c r="H39" s="2" t="s">
        <v>165</v>
      </c>
      <c r="I39" s="2" t="s">
        <v>101</v>
      </c>
      <c r="J39" s="2">
        <v>0.313</v>
      </c>
      <c r="K39" s="2">
        <v>5</v>
      </c>
    </row>
    <row r="40" spans="1:11" ht="15" customHeight="1" x14ac:dyDescent="0.25">
      <c r="A40" s="2" t="s">
        <v>166</v>
      </c>
      <c r="B40" s="2">
        <v>10</v>
      </c>
      <c r="C40" s="2">
        <v>3</v>
      </c>
      <c r="D40" s="2">
        <v>161831675</v>
      </c>
      <c r="E40" s="7">
        <v>3.1459999999999998E-10</v>
      </c>
      <c r="F40" s="2" t="s">
        <v>103</v>
      </c>
      <c r="G40" s="2" t="s">
        <v>104</v>
      </c>
      <c r="H40" s="2" t="s">
        <v>165</v>
      </c>
      <c r="I40" s="2" t="s">
        <v>101</v>
      </c>
      <c r="J40" s="2">
        <v>2.0430000000000001</v>
      </c>
      <c r="K40" s="2">
        <v>6</v>
      </c>
    </row>
    <row r="41" spans="1:11" ht="15" customHeight="1" x14ac:dyDescent="0.25">
      <c r="A41" s="2" t="s">
        <v>167</v>
      </c>
      <c r="B41" s="2">
        <v>11</v>
      </c>
      <c r="C41" s="2">
        <v>3</v>
      </c>
      <c r="D41" s="2">
        <v>180736253</v>
      </c>
      <c r="E41" s="7">
        <v>2.063E-8</v>
      </c>
      <c r="F41" s="2" t="s">
        <v>98</v>
      </c>
      <c r="G41" s="2" t="s">
        <v>99</v>
      </c>
      <c r="H41" s="2" t="s">
        <v>168</v>
      </c>
      <c r="I41" s="2" t="s">
        <v>112</v>
      </c>
      <c r="J41" s="2">
        <v>5.8319999999999999</v>
      </c>
      <c r="K41" s="2">
        <v>6</v>
      </c>
    </row>
    <row r="42" spans="1:11" ht="15" customHeight="1" x14ac:dyDescent="0.25">
      <c r="A42" s="2" t="s">
        <v>169</v>
      </c>
      <c r="B42" s="2">
        <v>11</v>
      </c>
      <c r="C42" s="2">
        <v>3</v>
      </c>
      <c r="D42" s="2">
        <v>180789970</v>
      </c>
      <c r="E42" s="7">
        <v>2.9779999999999998E-9</v>
      </c>
      <c r="F42" s="2" t="s">
        <v>98</v>
      </c>
      <c r="G42" s="2" t="s">
        <v>99</v>
      </c>
      <c r="H42" s="2" t="s">
        <v>168</v>
      </c>
      <c r="I42" s="2" t="s">
        <v>112</v>
      </c>
      <c r="J42" s="2">
        <v>5.0149999999999997</v>
      </c>
      <c r="K42" s="2">
        <v>6</v>
      </c>
    </row>
    <row r="43" spans="1:11" ht="15" customHeight="1" x14ac:dyDescent="0.25">
      <c r="A43" s="2" t="s">
        <v>170</v>
      </c>
      <c r="B43" s="2">
        <v>12</v>
      </c>
      <c r="C43" s="2">
        <v>4</v>
      </c>
      <c r="D43" s="2">
        <v>176728614</v>
      </c>
      <c r="E43" s="7">
        <v>3.6629999999999999E-9</v>
      </c>
      <c r="F43" s="2" t="s">
        <v>99</v>
      </c>
      <c r="G43" s="2" t="s">
        <v>104</v>
      </c>
      <c r="H43" s="2" t="s">
        <v>171</v>
      </c>
      <c r="I43" s="2" t="s">
        <v>112</v>
      </c>
      <c r="J43" s="2">
        <v>4.28</v>
      </c>
      <c r="K43" s="2">
        <v>5</v>
      </c>
    </row>
    <row r="44" spans="1:11" ht="15" customHeight="1" x14ac:dyDescent="0.25">
      <c r="A44" s="2" t="s">
        <v>172</v>
      </c>
      <c r="B44" s="2">
        <v>13</v>
      </c>
      <c r="C44" s="2">
        <v>5</v>
      </c>
      <c r="D44" s="2">
        <v>45781872</v>
      </c>
      <c r="E44" s="7">
        <v>1.295E-8</v>
      </c>
      <c r="F44" s="2" t="s">
        <v>99</v>
      </c>
      <c r="G44" s="2" t="s">
        <v>98</v>
      </c>
      <c r="H44" s="2" t="s">
        <v>173</v>
      </c>
      <c r="I44" s="2" t="s">
        <v>101</v>
      </c>
      <c r="J44" s="2">
        <v>0.80600000000000005</v>
      </c>
      <c r="K44" s="2">
        <v>5</v>
      </c>
    </row>
    <row r="45" spans="1:11" ht="15" customHeight="1" x14ac:dyDescent="0.25">
      <c r="A45" s="2" t="s">
        <v>174</v>
      </c>
      <c r="B45" s="2">
        <v>13</v>
      </c>
      <c r="C45" s="2">
        <v>5</v>
      </c>
      <c r="D45" s="2">
        <v>46015430</v>
      </c>
      <c r="E45" s="7">
        <v>1.967E-8</v>
      </c>
      <c r="F45" s="2" t="s">
        <v>98</v>
      </c>
      <c r="G45" s="2" t="s">
        <v>99</v>
      </c>
      <c r="H45" s="2" t="s">
        <v>175</v>
      </c>
      <c r="I45" s="2" t="s">
        <v>101</v>
      </c>
      <c r="J45" s="2">
        <v>7.52</v>
      </c>
      <c r="K45" s="2">
        <v>7</v>
      </c>
    </row>
    <row r="46" spans="1:11" ht="15" customHeight="1" x14ac:dyDescent="0.25">
      <c r="A46" s="2" t="s">
        <v>176</v>
      </c>
      <c r="B46" s="2">
        <v>13</v>
      </c>
      <c r="C46" s="2">
        <v>5</v>
      </c>
      <c r="D46" s="2">
        <v>45890927</v>
      </c>
      <c r="E46" s="7">
        <v>1.5659999999999999E-8</v>
      </c>
      <c r="F46" s="2" t="s">
        <v>103</v>
      </c>
      <c r="G46" s="2" t="s">
        <v>98</v>
      </c>
      <c r="H46" s="2" t="s">
        <v>175</v>
      </c>
      <c r="I46" s="2" t="s">
        <v>112</v>
      </c>
      <c r="J46" s="2">
        <v>0.629</v>
      </c>
      <c r="K46" s="2">
        <v>5</v>
      </c>
    </row>
    <row r="47" spans="1:11" ht="15" customHeight="1" x14ac:dyDescent="0.25">
      <c r="A47" s="2" t="s">
        <v>177</v>
      </c>
      <c r="B47" s="2">
        <v>14</v>
      </c>
      <c r="C47" s="2">
        <v>5</v>
      </c>
      <c r="D47" s="2">
        <v>152507692</v>
      </c>
      <c r="E47" s="7">
        <v>8.9310000000000007E-9</v>
      </c>
      <c r="F47" s="2" t="s">
        <v>99</v>
      </c>
      <c r="G47" s="2" t="s">
        <v>98</v>
      </c>
      <c r="H47" s="2" t="s">
        <v>178</v>
      </c>
      <c r="I47" s="2" t="s">
        <v>112</v>
      </c>
      <c r="J47" s="2">
        <v>0.85299999999999998</v>
      </c>
      <c r="K47" s="2" t="s">
        <v>16</v>
      </c>
    </row>
    <row r="48" spans="1:11" ht="15" customHeight="1" x14ac:dyDescent="0.25">
      <c r="A48" s="2" t="s">
        <v>179</v>
      </c>
      <c r="B48" s="2">
        <v>15</v>
      </c>
      <c r="C48" s="2">
        <v>5</v>
      </c>
      <c r="D48" s="2">
        <v>155775075</v>
      </c>
      <c r="E48" s="7">
        <v>1.364E-8</v>
      </c>
      <c r="F48" s="2" t="s">
        <v>98</v>
      </c>
      <c r="G48" s="2" t="s">
        <v>99</v>
      </c>
      <c r="H48" s="2" t="s">
        <v>180</v>
      </c>
      <c r="I48" s="2" t="s">
        <v>108</v>
      </c>
      <c r="J48" s="2">
        <v>8.5340000000000007</v>
      </c>
      <c r="K48" s="2">
        <v>6</v>
      </c>
    </row>
    <row r="49" spans="1:11" ht="15" customHeight="1" x14ac:dyDescent="0.25">
      <c r="A49" s="2" t="s">
        <v>181</v>
      </c>
      <c r="B49" s="2">
        <v>16</v>
      </c>
      <c r="C49" s="2">
        <v>6</v>
      </c>
      <c r="D49" s="2">
        <v>165120422</v>
      </c>
      <c r="E49" s="7">
        <v>5.653E-10</v>
      </c>
      <c r="F49" s="2" t="s">
        <v>104</v>
      </c>
      <c r="G49" s="2" t="s">
        <v>103</v>
      </c>
      <c r="H49" s="2" t="s">
        <v>182</v>
      </c>
      <c r="I49" s="2" t="s">
        <v>101</v>
      </c>
      <c r="J49" s="2">
        <v>0.36599999999999999</v>
      </c>
      <c r="K49" s="2">
        <v>6</v>
      </c>
    </row>
    <row r="50" spans="1:11" ht="15" customHeight="1" x14ac:dyDescent="0.25">
      <c r="A50" s="2" t="s">
        <v>183</v>
      </c>
      <c r="B50" s="2">
        <v>16</v>
      </c>
      <c r="C50" s="2">
        <v>6</v>
      </c>
      <c r="D50" s="2">
        <v>165075210</v>
      </c>
      <c r="E50" s="7">
        <v>1.7549999999999999E-10</v>
      </c>
      <c r="F50" s="2" t="s">
        <v>103</v>
      </c>
      <c r="G50" s="2" t="s">
        <v>104</v>
      </c>
      <c r="H50" s="2" t="s">
        <v>182</v>
      </c>
      <c r="I50" s="2" t="s">
        <v>101</v>
      </c>
      <c r="J50" s="2">
        <v>2.4049999999999998</v>
      </c>
      <c r="K50" s="2">
        <v>6</v>
      </c>
    </row>
    <row r="51" spans="1:11" ht="15" customHeight="1" x14ac:dyDescent="0.25">
      <c r="A51" s="2" t="s">
        <v>184</v>
      </c>
      <c r="B51" s="2">
        <v>16</v>
      </c>
      <c r="C51" s="2">
        <v>6</v>
      </c>
      <c r="D51" s="2">
        <v>165100721</v>
      </c>
      <c r="E51" s="7">
        <v>1.5489999999999999E-9</v>
      </c>
      <c r="F51" s="2" t="s">
        <v>98</v>
      </c>
      <c r="G51" s="2" t="s">
        <v>99</v>
      </c>
      <c r="H51" s="2" t="s">
        <v>182</v>
      </c>
      <c r="I51" s="2" t="s">
        <v>101</v>
      </c>
      <c r="J51" s="2">
        <v>1.377</v>
      </c>
      <c r="K51" s="2">
        <v>6</v>
      </c>
    </row>
    <row r="52" spans="1:11" ht="15" customHeight="1" x14ac:dyDescent="0.25">
      <c r="A52" s="2" t="s">
        <v>185</v>
      </c>
      <c r="B52" s="2">
        <v>16</v>
      </c>
      <c r="C52" s="2">
        <v>6</v>
      </c>
      <c r="D52" s="2">
        <v>165117329</v>
      </c>
      <c r="E52" s="7">
        <v>5.5919999999999997E-9</v>
      </c>
      <c r="F52" s="2" t="s">
        <v>104</v>
      </c>
      <c r="G52" s="2" t="s">
        <v>103</v>
      </c>
      <c r="H52" s="2" t="s">
        <v>182</v>
      </c>
      <c r="I52" s="2" t="s">
        <v>101</v>
      </c>
      <c r="J52" s="2">
        <v>6.0030000000000001</v>
      </c>
      <c r="K52" s="2">
        <v>6</v>
      </c>
    </row>
    <row r="53" spans="1:11" ht="15" customHeight="1" x14ac:dyDescent="0.25">
      <c r="A53" s="2" t="s">
        <v>186</v>
      </c>
      <c r="B53" s="2">
        <v>17</v>
      </c>
      <c r="C53" s="2">
        <v>7</v>
      </c>
      <c r="D53" s="2">
        <v>1979741</v>
      </c>
      <c r="E53" s="7">
        <v>4.463E-9</v>
      </c>
      <c r="F53" s="2" t="s">
        <v>103</v>
      </c>
      <c r="G53" s="2" t="s">
        <v>104</v>
      </c>
      <c r="H53" s="2" t="s">
        <v>187</v>
      </c>
      <c r="I53" s="2" t="s">
        <v>132</v>
      </c>
      <c r="J53" s="2">
        <v>0.97299999999999998</v>
      </c>
      <c r="K53" s="2" t="s">
        <v>16</v>
      </c>
    </row>
    <row r="54" spans="1:11" ht="15" customHeight="1" x14ac:dyDescent="0.25">
      <c r="A54" s="2" t="s">
        <v>188</v>
      </c>
      <c r="B54" s="2">
        <v>17</v>
      </c>
      <c r="C54" s="2">
        <v>7</v>
      </c>
      <c r="D54" s="2">
        <v>1951236</v>
      </c>
      <c r="E54" s="7">
        <v>7.3690000000000001E-10</v>
      </c>
      <c r="F54" s="2" t="s">
        <v>99</v>
      </c>
      <c r="G54" s="2" t="s">
        <v>98</v>
      </c>
      <c r="H54" s="2" t="s">
        <v>187</v>
      </c>
      <c r="I54" s="2" t="s">
        <v>108</v>
      </c>
      <c r="J54" s="2">
        <v>1.8580000000000001</v>
      </c>
      <c r="K54" s="2">
        <v>5</v>
      </c>
    </row>
    <row r="55" spans="1:11" ht="15" customHeight="1" x14ac:dyDescent="0.25">
      <c r="A55" s="2" t="s">
        <v>189</v>
      </c>
      <c r="B55" s="2">
        <v>17</v>
      </c>
      <c r="C55" s="2">
        <v>7</v>
      </c>
      <c r="D55" s="2">
        <v>2184673</v>
      </c>
      <c r="E55" s="7">
        <v>1.5300000000000001E-9</v>
      </c>
      <c r="F55" s="2" t="s">
        <v>104</v>
      </c>
      <c r="G55" s="2" t="s">
        <v>103</v>
      </c>
      <c r="H55" s="2" t="s">
        <v>187</v>
      </c>
      <c r="I55" s="2" t="s">
        <v>108</v>
      </c>
      <c r="J55" s="2">
        <v>0.46</v>
      </c>
      <c r="K55" s="2">
        <v>5</v>
      </c>
    </row>
    <row r="56" spans="1:11" ht="15" customHeight="1" x14ac:dyDescent="0.25">
      <c r="A56" s="2" t="s">
        <v>190</v>
      </c>
      <c r="B56" s="2">
        <v>17</v>
      </c>
      <c r="C56" s="2">
        <v>7</v>
      </c>
      <c r="D56" s="2">
        <v>2190100</v>
      </c>
      <c r="E56" s="7">
        <v>5.1829999999999996E-10</v>
      </c>
      <c r="F56" s="2" t="s">
        <v>104</v>
      </c>
      <c r="G56" s="2" t="s">
        <v>103</v>
      </c>
      <c r="H56" s="2" t="s">
        <v>187</v>
      </c>
      <c r="I56" s="2" t="s">
        <v>108</v>
      </c>
      <c r="J56" s="2">
        <v>4.0970000000000004</v>
      </c>
      <c r="K56" s="2">
        <v>5</v>
      </c>
    </row>
    <row r="57" spans="1:11" ht="15" customHeight="1" x14ac:dyDescent="0.25">
      <c r="A57" s="2" t="s">
        <v>191</v>
      </c>
      <c r="B57" s="2">
        <v>17</v>
      </c>
      <c r="C57" s="2">
        <v>7</v>
      </c>
      <c r="D57" s="2">
        <v>1928159</v>
      </c>
      <c r="E57" s="7">
        <v>1.597E-9</v>
      </c>
      <c r="F57" s="2" t="s">
        <v>99</v>
      </c>
      <c r="G57" s="2" t="s">
        <v>98</v>
      </c>
      <c r="H57" s="2" t="s">
        <v>187</v>
      </c>
      <c r="I57" s="2" t="s">
        <v>108</v>
      </c>
      <c r="J57" s="2">
        <v>0.876</v>
      </c>
      <c r="K57" s="2">
        <v>4</v>
      </c>
    </row>
    <row r="58" spans="1:11" ht="15" customHeight="1" x14ac:dyDescent="0.25">
      <c r="A58" s="2" t="s">
        <v>192</v>
      </c>
      <c r="B58" s="2">
        <v>17</v>
      </c>
      <c r="C58" s="2">
        <v>7</v>
      </c>
      <c r="D58" s="2">
        <v>2047875</v>
      </c>
      <c r="E58" s="7">
        <v>7.8179999999999995E-11</v>
      </c>
      <c r="F58" s="2" t="s">
        <v>103</v>
      </c>
      <c r="G58" s="2" t="s">
        <v>104</v>
      </c>
      <c r="H58" s="2" t="s">
        <v>187</v>
      </c>
      <c r="I58" s="2" t="s">
        <v>108</v>
      </c>
      <c r="J58" s="2">
        <v>0.151</v>
      </c>
      <c r="K58" s="2" t="s">
        <v>109</v>
      </c>
    </row>
    <row r="59" spans="1:11" ht="15" customHeight="1" x14ac:dyDescent="0.25">
      <c r="A59" s="2" t="s">
        <v>193</v>
      </c>
      <c r="B59" s="2">
        <v>17</v>
      </c>
      <c r="C59" s="2">
        <v>7</v>
      </c>
      <c r="D59" s="2">
        <v>2056253</v>
      </c>
      <c r="E59" s="7">
        <v>5.0119999999999999E-10</v>
      </c>
      <c r="F59" s="2" t="s">
        <v>99</v>
      </c>
      <c r="G59" s="2" t="s">
        <v>103</v>
      </c>
      <c r="H59" s="2" t="s">
        <v>187</v>
      </c>
      <c r="I59" s="2" t="s">
        <v>108</v>
      </c>
      <c r="J59" s="2">
        <v>0.245</v>
      </c>
      <c r="K59" s="2">
        <v>5</v>
      </c>
    </row>
    <row r="60" spans="1:11" ht="15" customHeight="1" x14ac:dyDescent="0.25">
      <c r="A60" s="2" t="s">
        <v>194</v>
      </c>
      <c r="B60" s="2">
        <v>18</v>
      </c>
      <c r="C60" s="2">
        <v>7</v>
      </c>
      <c r="D60" s="2">
        <v>104587323</v>
      </c>
      <c r="E60" s="7">
        <v>4.5050000000000003E-8</v>
      </c>
      <c r="F60" s="2" t="s">
        <v>103</v>
      </c>
      <c r="G60" s="2" t="s">
        <v>98</v>
      </c>
      <c r="H60" s="2" t="s">
        <v>195</v>
      </c>
      <c r="I60" s="2" t="s">
        <v>112</v>
      </c>
      <c r="J60" s="2">
        <v>3.9220000000000002</v>
      </c>
      <c r="K60" s="2">
        <v>6</v>
      </c>
    </row>
    <row r="61" spans="1:11" ht="15" customHeight="1" x14ac:dyDescent="0.25">
      <c r="A61" s="2" t="s">
        <v>196</v>
      </c>
      <c r="B61" s="2">
        <v>19</v>
      </c>
      <c r="C61" s="2">
        <v>7</v>
      </c>
      <c r="D61" s="2">
        <v>113709475</v>
      </c>
      <c r="E61" s="7">
        <v>6.1569999999999995E-10</v>
      </c>
      <c r="F61" s="2" t="s">
        <v>104</v>
      </c>
      <c r="G61" s="2" t="s">
        <v>103</v>
      </c>
      <c r="H61" s="2" t="s">
        <v>197</v>
      </c>
      <c r="I61" s="2" t="s">
        <v>108</v>
      </c>
      <c r="J61" s="2">
        <v>1.167</v>
      </c>
      <c r="K61" s="2">
        <v>6</v>
      </c>
    </row>
    <row r="62" spans="1:11" ht="15" customHeight="1" x14ac:dyDescent="0.25">
      <c r="A62" s="2" t="s">
        <v>198</v>
      </c>
      <c r="B62" s="2">
        <v>19</v>
      </c>
      <c r="C62" s="2">
        <v>7</v>
      </c>
      <c r="D62" s="2">
        <v>113353802</v>
      </c>
      <c r="E62" s="7">
        <v>4.4850000000000001E-9</v>
      </c>
      <c r="F62" s="2" t="s">
        <v>99</v>
      </c>
      <c r="G62" s="2" t="s">
        <v>98</v>
      </c>
      <c r="H62" s="2" t="s">
        <v>197</v>
      </c>
      <c r="I62" s="2" t="s">
        <v>101</v>
      </c>
      <c r="J62" s="2">
        <v>9.9949999999999992</v>
      </c>
      <c r="K62" s="2">
        <v>7</v>
      </c>
    </row>
    <row r="63" spans="1:11" ht="15" customHeight="1" x14ac:dyDescent="0.25">
      <c r="A63" s="2" t="s">
        <v>199</v>
      </c>
      <c r="B63" s="2">
        <v>20</v>
      </c>
      <c r="C63" s="2">
        <v>7</v>
      </c>
      <c r="D63" s="2">
        <v>137053273</v>
      </c>
      <c r="E63" s="7">
        <v>2.16E-9</v>
      </c>
      <c r="F63" s="2" t="s">
        <v>104</v>
      </c>
      <c r="G63" s="2" t="s">
        <v>99</v>
      </c>
      <c r="H63" s="2" t="s">
        <v>200</v>
      </c>
      <c r="I63" s="2" t="s">
        <v>101</v>
      </c>
      <c r="J63" s="2">
        <v>2.879</v>
      </c>
      <c r="K63" s="2">
        <v>5</v>
      </c>
    </row>
    <row r="64" spans="1:11" ht="15" customHeight="1" x14ac:dyDescent="0.25">
      <c r="A64" s="2" t="s">
        <v>201</v>
      </c>
      <c r="B64" s="2">
        <v>21</v>
      </c>
      <c r="C64" s="2">
        <v>8</v>
      </c>
      <c r="D64" s="2">
        <v>27419807</v>
      </c>
      <c r="E64" s="7">
        <v>7.2409999999999999E-11</v>
      </c>
      <c r="F64" s="2" t="s">
        <v>99</v>
      </c>
      <c r="G64" s="2" t="s">
        <v>98</v>
      </c>
      <c r="H64" s="2" t="s">
        <v>202</v>
      </c>
      <c r="I64" s="2" t="s">
        <v>112</v>
      </c>
      <c r="J64" s="2">
        <v>0.38400000000000001</v>
      </c>
      <c r="K64" s="2">
        <v>6</v>
      </c>
    </row>
    <row r="65" spans="1:11" ht="15" customHeight="1" x14ac:dyDescent="0.25">
      <c r="A65" s="2" t="s">
        <v>203</v>
      </c>
      <c r="B65" s="2">
        <v>21</v>
      </c>
      <c r="C65" s="2">
        <v>8</v>
      </c>
      <c r="D65" s="2">
        <v>27418747</v>
      </c>
      <c r="E65" s="7">
        <v>2.2859999999999999E-10</v>
      </c>
      <c r="F65" s="2" t="s">
        <v>104</v>
      </c>
      <c r="G65" s="2" t="s">
        <v>103</v>
      </c>
      <c r="H65" s="2" t="s">
        <v>202</v>
      </c>
      <c r="I65" s="2" t="s">
        <v>112</v>
      </c>
      <c r="J65" s="2">
        <v>1.3080000000000001</v>
      </c>
      <c r="K65" s="2" t="s">
        <v>146</v>
      </c>
    </row>
    <row r="66" spans="1:11" ht="15" customHeight="1" x14ac:dyDescent="0.25">
      <c r="A66" s="2" t="s">
        <v>204</v>
      </c>
      <c r="B66" s="2">
        <v>21</v>
      </c>
      <c r="C66" s="2">
        <v>8</v>
      </c>
      <c r="D66" s="2">
        <v>27425349</v>
      </c>
      <c r="E66" s="7">
        <v>8.0010000000000003E-11</v>
      </c>
      <c r="F66" s="2" t="s">
        <v>99</v>
      </c>
      <c r="G66" s="2" t="s">
        <v>98</v>
      </c>
      <c r="H66" s="2" t="s">
        <v>202</v>
      </c>
      <c r="I66" s="2" t="s">
        <v>112</v>
      </c>
      <c r="J66" s="2">
        <v>4.3999999999999997E-2</v>
      </c>
      <c r="K66" s="2">
        <v>7</v>
      </c>
    </row>
    <row r="67" spans="1:11" ht="15" customHeight="1" x14ac:dyDescent="0.25">
      <c r="A67" s="2" t="s">
        <v>205</v>
      </c>
      <c r="B67" s="2">
        <v>21</v>
      </c>
      <c r="C67" s="2">
        <v>8</v>
      </c>
      <c r="D67" s="2">
        <v>27426077</v>
      </c>
      <c r="E67" s="7">
        <v>8.9239999999999994E-9</v>
      </c>
      <c r="F67" s="2" t="s">
        <v>98</v>
      </c>
      <c r="G67" s="2" t="s">
        <v>104</v>
      </c>
      <c r="H67" s="2" t="s">
        <v>202</v>
      </c>
      <c r="I67" s="2" t="s">
        <v>112</v>
      </c>
      <c r="J67" s="2">
        <v>13.28</v>
      </c>
      <c r="K67" s="2">
        <v>5</v>
      </c>
    </row>
    <row r="68" spans="1:11" ht="15" customHeight="1" x14ac:dyDescent="0.25">
      <c r="A68" s="2" t="s">
        <v>206</v>
      </c>
      <c r="B68" s="2">
        <v>21</v>
      </c>
      <c r="C68" s="2">
        <v>8</v>
      </c>
      <c r="D68" s="2">
        <v>27453579</v>
      </c>
      <c r="E68" s="7">
        <v>3.5369999999999998E-10</v>
      </c>
      <c r="F68" s="2" t="s">
        <v>104</v>
      </c>
      <c r="G68" s="2" t="s">
        <v>103</v>
      </c>
      <c r="H68" s="2" t="s">
        <v>207</v>
      </c>
      <c r="I68" s="2" t="s">
        <v>115</v>
      </c>
      <c r="J68" s="2">
        <v>3.7389999999999999</v>
      </c>
      <c r="K68" s="2">
        <v>4</v>
      </c>
    </row>
    <row r="69" spans="1:11" ht="15" customHeight="1" x14ac:dyDescent="0.25">
      <c r="A69" s="2" t="s">
        <v>208</v>
      </c>
      <c r="B69" s="2">
        <v>21</v>
      </c>
      <c r="C69" s="2">
        <v>8</v>
      </c>
      <c r="D69" s="2">
        <v>27425314</v>
      </c>
      <c r="E69" s="7">
        <v>7.2920000000000005E-11</v>
      </c>
      <c r="F69" s="2" t="s">
        <v>103</v>
      </c>
      <c r="G69" s="2" t="s">
        <v>104</v>
      </c>
      <c r="H69" s="2" t="s">
        <v>202</v>
      </c>
      <c r="I69" s="2" t="s">
        <v>112</v>
      </c>
      <c r="J69" s="2">
        <v>5.2489999999999997</v>
      </c>
      <c r="K69" s="2">
        <v>6</v>
      </c>
    </row>
    <row r="70" spans="1:11" ht="15" customHeight="1" x14ac:dyDescent="0.25">
      <c r="A70" s="2" t="s">
        <v>209</v>
      </c>
      <c r="B70" s="2">
        <v>21</v>
      </c>
      <c r="C70" s="2">
        <v>8</v>
      </c>
      <c r="D70" s="2">
        <v>27454682</v>
      </c>
      <c r="E70" s="7">
        <v>1.616E-8</v>
      </c>
      <c r="F70" s="2" t="s">
        <v>103</v>
      </c>
      <c r="G70" s="2" t="s">
        <v>104</v>
      </c>
      <c r="H70" s="2" t="s">
        <v>207</v>
      </c>
      <c r="I70" s="2" t="s">
        <v>210</v>
      </c>
      <c r="J70" s="2">
        <v>8.6539999999999999</v>
      </c>
      <c r="K70" s="2" t="s">
        <v>16</v>
      </c>
    </row>
    <row r="71" spans="1:11" ht="15" customHeight="1" x14ac:dyDescent="0.25">
      <c r="A71" s="2" t="s">
        <v>211</v>
      </c>
      <c r="B71" s="2">
        <v>22</v>
      </c>
      <c r="C71" s="2">
        <v>8</v>
      </c>
      <c r="D71" s="2">
        <v>65312915</v>
      </c>
      <c r="E71" s="7">
        <v>9.2010000000000008E-9</v>
      </c>
      <c r="F71" s="2" t="s">
        <v>99</v>
      </c>
      <c r="G71" s="2" t="s">
        <v>98</v>
      </c>
      <c r="H71" s="2" t="s">
        <v>212</v>
      </c>
      <c r="I71" s="2" t="s">
        <v>101</v>
      </c>
      <c r="J71" s="2">
        <v>8.5999999999999993E-2</v>
      </c>
      <c r="K71" s="2">
        <v>7</v>
      </c>
    </row>
    <row r="72" spans="1:11" ht="15" customHeight="1" x14ac:dyDescent="0.25">
      <c r="A72" s="2" t="s">
        <v>213</v>
      </c>
      <c r="B72" s="2">
        <v>23</v>
      </c>
      <c r="C72" s="2">
        <v>8</v>
      </c>
      <c r="D72" s="2">
        <v>111561505</v>
      </c>
      <c r="E72" s="7">
        <v>2.3639999999999999E-8</v>
      </c>
      <c r="F72" s="2" t="s">
        <v>98</v>
      </c>
      <c r="G72" s="2" t="s">
        <v>103</v>
      </c>
      <c r="H72" s="2" t="s">
        <v>214</v>
      </c>
      <c r="I72" s="2" t="s">
        <v>101</v>
      </c>
      <c r="J72" s="2">
        <v>0.191</v>
      </c>
      <c r="K72" s="2">
        <v>7</v>
      </c>
    </row>
    <row r="73" spans="1:11" ht="15" customHeight="1" x14ac:dyDescent="0.25">
      <c r="A73" s="2" t="s">
        <v>215</v>
      </c>
      <c r="B73" s="2">
        <v>24</v>
      </c>
      <c r="C73" s="2">
        <v>10</v>
      </c>
      <c r="D73" s="2">
        <v>9043827</v>
      </c>
      <c r="E73" s="7">
        <v>3.7449999999999997E-11</v>
      </c>
      <c r="F73" s="2" t="s">
        <v>104</v>
      </c>
      <c r="G73" s="2" t="s">
        <v>103</v>
      </c>
      <c r="H73" s="2" t="s">
        <v>216</v>
      </c>
      <c r="I73" s="2" t="s">
        <v>101</v>
      </c>
      <c r="J73" s="2">
        <v>1.0760000000000001</v>
      </c>
      <c r="K73" s="2">
        <v>7</v>
      </c>
    </row>
    <row r="74" spans="1:11" ht="15" customHeight="1" x14ac:dyDescent="0.25">
      <c r="A74" s="2" t="s">
        <v>217</v>
      </c>
      <c r="B74" s="2">
        <v>25</v>
      </c>
      <c r="C74" s="2">
        <v>10</v>
      </c>
      <c r="D74" s="2">
        <v>104568480</v>
      </c>
      <c r="E74" s="7">
        <v>4.8949999999999998E-8</v>
      </c>
      <c r="F74" s="2" t="s">
        <v>103</v>
      </c>
      <c r="G74" s="2" t="s">
        <v>104</v>
      </c>
      <c r="H74" s="2" t="s">
        <v>218</v>
      </c>
      <c r="I74" s="2" t="s">
        <v>108</v>
      </c>
      <c r="J74" s="2">
        <v>13.11</v>
      </c>
      <c r="K74" s="2">
        <v>5</v>
      </c>
    </row>
    <row r="75" spans="1:11" ht="15" customHeight="1" x14ac:dyDescent="0.25">
      <c r="A75" s="2" t="s">
        <v>219</v>
      </c>
      <c r="B75" s="2">
        <v>25</v>
      </c>
      <c r="C75" s="2">
        <v>10</v>
      </c>
      <c r="D75" s="2">
        <v>104400112</v>
      </c>
      <c r="E75" s="7">
        <v>3.8439999999999999E-10</v>
      </c>
      <c r="F75" s="2" t="s">
        <v>98</v>
      </c>
      <c r="G75" s="2" t="s">
        <v>99</v>
      </c>
      <c r="H75" s="2" t="s">
        <v>220</v>
      </c>
      <c r="I75" s="2" t="s">
        <v>101</v>
      </c>
      <c r="J75" s="2">
        <v>2.7610000000000001</v>
      </c>
      <c r="K75" s="2">
        <v>5</v>
      </c>
    </row>
    <row r="76" spans="1:11" ht="15" customHeight="1" x14ac:dyDescent="0.25">
      <c r="A76" s="2" t="s">
        <v>221</v>
      </c>
      <c r="B76" s="2">
        <v>25</v>
      </c>
      <c r="C76" s="2">
        <v>10</v>
      </c>
      <c r="D76" s="2">
        <v>104420018</v>
      </c>
      <c r="E76" s="7">
        <v>9.6869999999999994E-16</v>
      </c>
      <c r="F76" s="2" t="s">
        <v>104</v>
      </c>
      <c r="G76" s="2" t="s">
        <v>103</v>
      </c>
      <c r="H76" s="2" t="s">
        <v>222</v>
      </c>
      <c r="I76" s="2" t="s">
        <v>101</v>
      </c>
      <c r="J76" s="2">
        <v>5.0590000000000002</v>
      </c>
      <c r="K76" s="2" t="s">
        <v>109</v>
      </c>
    </row>
    <row r="77" spans="1:11" ht="15" customHeight="1" x14ac:dyDescent="0.25">
      <c r="A77" s="2" t="s">
        <v>223</v>
      </c>
      <c r="B77" s="2">
        <v>25</v>
      </c>
      <c r="C77" s="2">
        <v>10</v>
      </c>
      <c r="D77" s="2">
        <v>104660869</v>
      </c>
      <c r="E77" s="7">
        <v>1.6420000000000001E-8</v>
      </c>
      <c r="F77" s="2" t="s">
        <v>103</v>
      </c>
      <c r="G77" s="2" t="s">
        <v>104</v>
      </c>
      <c r="H77" s="2" t="s">
        <v>224</v>
      </c>
      <c r="I77" s="2" t="s">
        <v>210</v>
      </c>
      <c r="J77" s="2">
        <v>1.5449999999999999</v>
      </c>
      <c r="K77" s="2">
        <v>6</v>
      </c>
    </row>
    <row r="78" spans="1:11" ht="15" customHeight="1" x14ac:dyDescent="0.25">
      <c r="A78" s="2" t="s">
        <v>225</v>
      </c>
      <c r="B78" s="2">
        <v>25</v>
      </c>
      <c r="C78" s="2">
        <v>10</v>
      </c>
      <c r="D78" s="2">
        <v>104392497</v>
      </c>
      <c r="E78" s="7">
        <v>7.7699999999999994E-12</v>
      </c>
      <c r="F78" s="2" t="s">
        <v>98</v>
      </c>
      <c r="G78" s="2" t="s">
        <v>99</v>
      </c>
      <c r="H78" s="2" t="s">
        <v>226</v>
      </c>
      <c r="I78" s="2" t="s">
        <v>210</v>
      </c>
      <c r="J78" s="2">
        <v>7.3120000000000003</v>
      </c>
      <c r="K78" s="2" t="s">
        <v>16</v>
      </c>
    </row>
    <row r="79" spans="1:11" ht="15" customHeight="1" x14ac:dyDescent="0.25">
      <c r="A79" s="2" t="s">
        <v>227</v>
      </c>
      <c r="B79" s="2">
        <v>25</v>
      </c>
      <c r="C79" s="2">
        <v>10</v>
      </c>
      <c r="D79" s="2">
        <v>104741114</v>
      </c>
      <c r="E79" s="7">
        <v>2.2609999999999999E-8</v>
      </c>
      <c r="F79" s="2" t="s">
        <v>104</v>
      </c>
      <c r="G79" s="2" t="s">
        <v>99</v>
      </c>
      <c r="H79" s="2" t="s">
        <v>228</v>
      </c>
      <c r="I79" s="2" t="s">
        <v>108</v>
      </c>
      <c r="J79" s="2">
        <v>0.10199999999999999</v>
      </c>
      <c r="K79" s="2">
        <v>5</v>
      </c>
    </row>
    <row r="80" spans="1:11" ht="15" customHeight="1" x14ac:dyDescent="0.25">
      <c r="A80" s="2" t="s">
        <v>229</v>
      </c>
      <c r="B80" s="2">
        <v>25</v>
      </c>
      <c r="C80" s="2">
        <v>10</v>
      </c>
      <c r="D80" s="2">
        <v>104635103</v>
      </c>
      <c r="E80" s="7">
        <v>3.5180000000000002E-10</v>
      </c>
      <c r="F80" s="2" t="s">
        <v>103</v>
      </c>
      <c r="G80" s="2" t="s">
        <v>104</v>
      </c>
      <c r="H80" s="2" t="s">
        <v>224</v>
      </c>
      <c r="I80" s="2" t="s">
        <v>108</v>
      </c>
      <c r="J80" s="2">
        <v>1.133</v>
      </c>
      <c r="K80" s="2">
        <v>7</v>
      </c>
    </row>
    <row r="81" spans="1:11" ht="15" customHeight="1" x14ac:dyDescent="0.25">
      <c r="A81" s="2" t="s">
        <v>230</v>
      </c>
      <c r="B81" s="2">
        <v>25</v>
      </c>
      <c r="C81" s="2">
        <v>10</v>
      </c>
      <c r="D81" s="2">
        <v>104565199</v>
      </c>
      <c r="E81" s="7">
        <v>2.199E-8</v>
      </c>
      <c r="F81" s="2" t="s">
        <v>99</v>
      </c>
      <c r="G81" s="2" t="s">
        <v>231</v>
      </c>
      <c r="H81" s="2" t="s">
        <v>218</v>
      </c>
      <c r="I81" s="2" t="s">
        <v>108</v>
      </c>
      <c r="J81" s="2">
        <v>1.641</v>
      </c>
      <c r="K81" s="2" t="s">
        <v>16</v>
      </c>
    </row>
    <row r="82" spans="1:11" ht="15" customHeight="1" x14ac:dyDescent="0.25">
      <c r="A82" s="2" t="s">
        <v>232</v>
      </c>
      <c r="B82" s="2">
        <v>25</v>
      </c>
      <c r="C82" s="2">
        <v>10</v>
      </c>
      <c r="D82" s="2">
        <v>104214267</v>
      </c>
      <c r="E82" s="7">
        <v>8.2170000000000002E-12</v>
      </c>
      <c r="F82" s="2" t="s">
        <v>99</v>
      </c>
      <c r="G82" s="2" t="s">
        <v>98</v>
      </c>
      <c r="H82" s="2" t="s">
        <v>233</v>
      </c>
      <c r="I82" s="2" t="s">
        <v>234</v>
      </c>
      <c r="J82" s="2">
        <v>11.39</v>
      </c>
      <c r="K82" s="2" t="s">
        <v>16</v>
      </c>
    </row>
    <row r="83" spans="1:11" ht="15" customHeight="1" x14ac:dyDescent="0.25">
      <c r="A83" s="2" t="s">
        <v>235</v>
      </c>
      <c r="B83" s="2">
        <v>25</v>
      </c>
      <c r="C83" s="2">
        <v>10</v>
      </c>
      <c r="D83" s="2">
        <v>104536771</v>
      </c>
      <c r="E83" s="7">
        <v>1.5500000000000001E-11</v>
      </c>
      <c r="F83" s="2" t="s">
        <v>103</v>
      </c>
      <c r="G83" s="2" t="s">
        <v>104</v>
      </c>
      <c r="H83" s="2" t="s">
        <v>218</v>
      </c>
      <c r="I83" s="2" t="s">
        <v>108</v>
      </c>
      <c r="J83" s="2">
        <v>16.97</v>
      </c>
      <c r="K83" s="2" t="s">
        <v>146</v>
      </c>
    </row>
    <row r="84" spans="1:11" ht="15" customHeight="1" x14ac:dyDescent="0.25">
      <c r="A84" s="2" t="s">
        <v>236</v>
      </c>
      <c r="B84" s="2">
        <v>25</v>
      </c>
      <c r="C84" s="2">
        <v>10</v>
      </c>
      <c r="D84" s="2">
        <v>104454700</v>
      </c>
      <c r="E84" s="7">
        <v>9.9420000000000004E-11</v>
      </c>
      <c r="F84" s="2" t="s">
        <v>98</v>
      </c>
      <c r="G84" s="2" t="s">
        <v>99</v>
      </c>
      <c r="H84" s="2" t="s">
        <v>237</v>
      </c>
      <c r="I84" s="2" t="s">
        <v>108</v>
      </c>
      <c r="J84" s="2">
        <v>8.6989999999999998</v>
      </c>
      <c r="K84" s="2">
        <v>6</v>
      </c>
    </row>
    <row r="85" spans="1:11" ht="15" customHeight="1" x14ac:dyDescent="0.25">
      <c r="A85" s="2" t="s">
        <v>238</v>
      </c>
      <c r="B85" s="2">
        <v>25</v>
      </c>
      <c r="C85" s="2">
        <v>10</v>
      </c>
      <c r="D85" s="2">
        <v>104661881</v>
      </c>
      <c r="E85" s="7">
        <v>1.0639999999999999E-12</v>
      </c>
      <c r="F85" s="2" t="s">
        <v>99</v>
      </c>
      <c r="G85" s="2" t="s">
        <v>104</v>
      </c>
      <c r="H85" s="2" t="s">
        <v>224</v>
      </c>
      <c r="I85" s="2" t="s">
        <v>115</v>
      </c>
      <c r="J85" s="2">
        <v>6.4139999999999997</v>
      </c>
      <c r="K85" s="2">
        <v>7</v>
      </c>
    </row>
    <row r="86" spans="1:11" ht="15" customHeight="1" x14ac:dyDescent="0.25">
      <c r="A86" s="2" t="s">
        <v>239</v>
      </c>
      <c r="B86" s="2">
        <v>25</v>
      </c>
      <c r="C86" s="2">
        <v>10</v>
      </c>
      <c r="D86" s="2">
        <v>104570118</v>
      </c>
      <c r="E86" s="7">
        <v>8.5230000000000004E-10</v>
      </c>
      <c r="F86" s="2" t="s">
        <v>98</v>
      </c>
      <c r="G86" s="2" t="s">
        <v>99</v>
      </c>
      <c r="H86" s="2" t="s">
        <v>218</v>
      </c>
      <c r="I86" s="2" t="s">
        <v>108</v>
      </c>
      <c r="J86" s="2">
        <v>0.108</v>
      </c>
      <c r="K86" s="2">
        <v>6</v>
      </c>
    </row>
    <row r="87" spans="1:11" ht="15" customHeight="1" x14ac:dyDescent="0.25">
      <c r="A87" s="2" t="s">
        <v>240</v>
      </c>
      <c r="B87" s="2">
        <v>25</v>
      </c>
      <c r="C87" s="2">
        <v>10</v>
      </c>
      <c r="D87" s="2">
        <v>104649404</v>
      </c>
      <c r="E87" s="7">
        <v>5.7740000000000001E-9</v>
      </c>
      <c r="F87" s="2" t="s">
        <v>98</v>
      </c>
      <c r="G87" s="2" t="s">
        <v>99</v>
      </c>
      <c r="H87" s="2" t="s">
        <v>224</v>
      </c>
      <c r="I87" s="2" t="s">
        <v>108</v>
      </c>
      <c r="J87" s="2">
        <v>2.0830000000000002</v>
      </c>
      <c r="K87" s="2">
        <v>6</v>
      </c>
    </row>
    <row r="88" spans="1:11" ht="15" customHeight="1" x14ac:dyDescent="0.25">
      <c r="A88" s="2" t="s">
        <v>241</v>
      </c>
      <c r="B88" s="2">
        <v>25</v>
      </c>
      <c r="C88" s="2">
        <v>10</v>
      </c>
      <c r="D88" s="2">
        <v>104659018</v>
      </c>
      <c r="E88" s="7">
        <v>1.4499999999999999E-13</v>
      </c>
      <c r="F88" s="2" t="s">
        <v>103</v>
      </c>
      <c r="G88" s="2" t="s">
        <v>98</v>
      </c>
      <c r="H88" s="2" t="s">
        <v>224</v>
      </c>
      <c r="I88" s="2" t="s">
        <v>108</v>
      </c>
      <c r="J88" s="2">
        <v>7.8570000000000002</v>
      </c>
      <c r="K88" s="2">
        <v>6</v>
      </c>
    </row>
    <row r="89" spans="1:11" ht="15" customHeight="1" x14ac:dyDescent="0.25">
      <c r="A89" s="2" t="s">
        <v>242</v>
      </c>
      <c r="B89" s="2">
        <v>25</v>
      </c>
      <c r="C89" s="2">
        <v>10</v>
      </c>
      <c r="D89" s="2">
        <v>104487443</v>
      </c>
      <c r="E89" s="7">
        <v>6.5560000000000004E-11</v>
      </c>
      <c r="F89" s="2" t="s">
        <v>103</v>
      </c>
      <c r="G89" s="2" t="s">
        <v>104</v>
      </c>
      <c r="H89" s="2" t="s">
        <v>243</v>
      </c>
      <c r="I89" s="2" t="s">
        <v>210</v>
      </c>
      <c r="J89" s="2">
        <v>8.0570000000000004</v>
      </c>
      <c r="K89" s="2">
        <v>5</v>
      </c>
    </row>
    <row r="90" spans="1:11" ht="15" customHeight="1" x14ac:dyDescent="0.25">
      <c r="A90" s="2" t="s">
        <v>244</v>
      </c>
      <c r="B90" s="2">
        <v>25</v>
      </c>
      <c r="C90" s="2">
        <v>10</v>
      </c>
      <c r="D90" s="2">
        <v>104427616</v>
      </c>
      <c r="E90" s="7">
        <v>4.749E-9</v>
      </c>
      <c r="F90" s="2" t="s">
        <v>98</v>
      </c>
      <c r="G90" s="2" t="s">
        <v>103</v>
      </c>
      <c r="H90" s="2" t="s">
        <v>237</v>
      </c>
      <c r="I90" s="2" t="s">
        <v>101</v>
      </c>
      <c r="J90" s="2">
        <v>3.355</v>
      </c>
      <c r="K90" s="2">
        <v>5</v>
      </c>
    </row>
    <row r="91" spans="1:11" ht="15" customHeight="1" x14ac:dyDescent="0.25">
      <c r="A91" s="2" t="s">
        <v>245</v>
      </c>
      <c r="B91" s="2">
        <v>26</v>
      </c>
      <c r="C91" s="2">
        <v>11</v>
      </c>
      <c r="D91" s="2">
        <v>28643867</v>
      </c>
      <c r="E91" s="7">
        <v>2.6029999999999998E-9</v>
      </c>
      <c r="F91" s="2" t="s">
        <v>104</v>
      </c>
      <c r="G91" s="2" t="s">
        <v>103</v>
      </c>
      <c r="H91" s="2" t="s">
        <v>246</v>
      </c>
      <c r="I91" s="2" t="s">
        <v>101</v>
      </c>
      <c r="J91" s="2">
        <v>10.34</v>
      </c>
      <c r="K91" s="2">
        <v>5</v>
      </c>
    </row>
    <row r="92" spans="1:11" ht="15" customHeight="1" x14ac:dyDescent="0.25">
      <c r="A92" s="2" t="s">
        <v>247</v>
      </c>
      <c r="B92" s="2">
        <v>26</v>
      </c>
      <c r="C92" s="2">
        <v>11</v>
      </c>
      <c r="D92" s="2">
        <v>28642268</v>
      </c>
      <c r="E92" s="7">
        <v>1.403E-9</v>
      </c>
      <c r="F92" s="2" t="s">
        <v>103</v>
      </c>
      <c r="G92" s="2" t="s">
        <v>104</v>
      </c>
      <c r="H92" s="2" t="s">
        <v>246</v>
      </c>
      <c r="I92" s="2" t="s">
        <v>101</v>
      </c>
      <c r="J92" s="2">
        <v>2.64</v>
      </c>
      <c r="K92" s="2">
        <v>7</v>
      </c>
    </row>
    <row r="93" spans="1:11" ht="15" customHeight="1" x14ac:dyDescent="0.25">
      <c r="A93" s="2" t="s">
        <v>248</v>
      </c>
      <c r="B93" s="2">
        <v>26</v>
      </c>
      <c r="C93" s="2">
        <v>11</v>
      </c>
      <c r="D93" s="2">
        <v>28623873</v>
      </c>
      <c r="E93" s="7">
        <v>2.0069999999999999E-10</v>
      </c>
      <c r="F93" s="2" t="s">
        <v>103</v>
      </c>
      <c r="G93" s="2" t="s">
        <v>98</v>
      </c>
      <c r="H93" s="2" t="s">
        <v>249</v>
      </c>
      <c r="I93" s="2" t="s">
        <v>101</v>
      </c>
      <c r="J93" s="2">
        <v>1.696</v>
      </c>
      <c r="K93" s="2">
        <v>7</v>
      </c>
    </row>
    <row r="94" spans="1:11" ht="15" customHeight="1" x14ac:dyDescent="0.25">
      <c r="A94" s="2" t="s">
        <v>250</v>
      </c>
      <c r="B94" s="2">
        <v>27</v>
      </c>
      <c r="C94" s="2">
        <v>11</v>
      </c>
      <c r="D94" s="2">
        <v>46442526</v>
      </c>
      <c r="E94" s="7">
        <v>2.7430000000000001E-8</v>
      </c>
      <c r="F94" s="2" t="s">
        <v>99</v>
      </c>
      <c r="G94" s="2" t="s">
        <v>98</v>
      </c>
      <c r="H94" s="2" t="s">
        <v>251</v>
      </c>
      <c r="I94" s="2" t="s">
        <v>108</v>
      </c>
      <c r="J94" s="2">
        <v>4.5789999999999997</v>
      </c>
      <c r="K94" s="2">
        <v>6</v>
      </c>
    </row>
    <row r="95" spans="1:11" ht="15" customHeight="1" x14ac:dyDescent="0.25">
      <c r="A95" s="2" t="s">
        <v>252</v>
      </c>
      <c r="B95" s="2">
        <v>27</v>
      </c>
      <c r="C95" s="2">
        <v>11</v>
      </c>
      <c r="D95" s="2">
        <v>46343189</v>
      </c>
      <c r="E95" s="7">
        <v>4.9250000000000001E-10</v>
      </c>
      <c r="F95" s="2" t="s">
        <v>99</v>
      </c>
      <c r="G95" s="2" t="s">
        <v>104</v>
      </c>
      <c r="H95" s="2" t="s">
        <v>253</v>
      </c>
      <c r="I95" s="2" t="s">
        <v>115</v>
      </c>
      <c r="J95" s="2">
        <v>2.1579999999999999</v>
      </c>
      <c r="K95" s="2">
        <v>7</v>
      </c>
    </row>
    <row r="96" spans="1:11" ht="15" customHeight="1" x14ac:dyDescent="0.25">
      <c r="A96" s="2" t="s">
        <v>254</v>
      </c>
      <c r="B96" s="2">
        <v>27</v>
      </c>
      <c r="C96" s="2">
        <v>11</v>
      </c>
      <c r="D96" s="2">
        <v>46704439</v>
      </c>
      <c r="E96" s="7">
        <v>4.9390000000000002E-10</v>
      </c>
      <c r="F96" s="2" t="s">
        <v>104</v>
      </c>
      <c r="G96" s="2" t="s">
        <v>103</v>
      </c>
      <c r="H96" s="2" t="s">
        <v>255</v>
      </c>
      <c r="I96" s="2" t="s">
        <v>108</v>
      </c>
      <c r="J96" s="2">
        <v>4.4649999999999999</v>
      </c>
      <c r="K96" s="2">
        <v>4</v>
      </c>
    </row>
    <row r="97" spans="1:11" ht="15" customHeight="1" x14ac:dyDescent="0.25">
      <c r="A97" s="2" t="s">
        <v>256</v>
      </c>
      <c r="B97" s="2">
        <v>27</v>
      </c>
      <c r="C97" s="2">
        <v>11</v>
      </c>
      <c r="D97" s="2">
        <v>46472414</v>
      </c>
      <c r="E97" s="7">
        <v>3.1049999999999997E-8</v>
      </c>
      <c r="F97" s="2" t="s">
        <v>103</v>
      </c>
      <c r="G97" s="2" t="s">
        <v>104</v>
      </c>
      <c r="H97" s="2" t="s">
        <v>251</v>
      </c>
      <c r="I97" s="2" t="s">
        <v>108</v>
      </c>
      <c r="J97" s="2">
        <v>3.1970000000000001</v>
      </c>
      <c r="K97" s="2">
        <v>5</v>
      </c>
    </row>
    <row r="98" spans="1:11" ht="15" customHeight="1" x14ac:dyDescent="0.25">
      <c r="A98" s="2" t="s">
        <v>257</v>
      </c>
      <c r="B98" s="2">
        <v>27</v>
      </c>
      <c r="C98" s="2">
        <v>11</v>
      </c>
      <c r="D98" s="2">
        <v>46578523</v>
      </c>
      <c r="E98" s="7">
        <v>3.3699999999999997E-8</v>
      </c>
      <c r="F98" s="2" t="s">
        <v>98</v>
      </c>
      <c r="G98" s="2" t="s">
        <v>99</v>
      </c>
      <c r="H98" s="2" t="s">
        <v>251</v>
      </c>
      <c r="I98" s="2" t="s">
        <v>108</v>
      </c>
      <c r="J98" s="2">
        <v>2.5590000000000002</v>
      </c>
      <c r="K98" s="2">
        <v>7</v>
      </c>
    </row>
    <row r="99" spans="1:11" ht="15" customHeight="1" x14ac:dyDescent="0.25">
      <c r="A99" s="2" t="s">
        <v>258</v>
      </c>
      <c r="B99" s="2">
        <v>27</v>
      </c>
      <c r="C99" s="2">
        <v>11</v>
      </c>
      <c r="D99" s="2">
        <v>46469900</v>
      </c>
      <c r="E99" s="7">
        <v>4.887E-8</v>
      </c>
      <c r="F99" s="2" t="s">
        <v>103</v>
      </c>
      <c r="G99" s="2" t="s">
        <v>104</v>
      </c>
      <c r="H99" s="2" t="s">
        <v>251</v>
      </c>
      <c r="I99" s="2" t="s">
        <v>108</v>
      </c>
      <c r="J99" s="2">
        <v>11.01</v>
      </c>
      <c r="K99" s="2">
        <v>6</v>
      </c>
    </row>
    <row r="100" spans="1:11" ht="15" customHeight="1" x14ac:dyDescent="0.25">
      <c r="A100" s="2" t="s">
        <v>259</v>
      </c>
      <c r="B100" s="2">
        <v>28</v>
      </c>
      <c r="C100" s="2">
        <v>12</v>
      </c>
      <c r="D100" s="2">
        <v>123847315</v>
      </c>
      <c r="E100" s="7">
        <v>1.4229999999999999E-10</v>
      </c>
      <c r="F100" s="2" t="s">
        <v>260</v>
      </c>
      <c r="G100" s="2" t="s">
        <v>99</v>
      </c>
      <c r="H100" s="2" t="s">
        <v>261</v>
      </c>
      <c r="I100" s="2" t="s">
        <v>108</v>
      </c>
      <c r="J100" s="2">
        <v>1.325</v>
      </c>
      <c r="K100" s="2" t="s">
        <v>16</v>
      </c>
    </row>
    <row r="101" spans="1:11" ht="15" customHeight="1" x14ac:dyDescent="0.25">
      <c r="A101" s="2" t="s">
        <v>262</v>
      </c>
      <c r="B101" s="2">
        <v>28</v>
      </c>
      <c r="C101" s="2">
        <v>12</v>
      </c>
      <c r="D101" s="2">
        <v>123327900</v>
      </c>
      <c r="E101" s="7">
        <v>3.5119999999999999E-9</v>
      </c>
      <c r="F101" s="2" t="s">
        <v>99</v>
      </c>
      <c r="G101" s="2" t="s">
        <v>104</v>
      </c>
      <c r="H101" s="2" t="s">
        <v>263</v>
      </c>
      <c r="I101" s="2" t="s">
        <v>108</v>
      </c>
      <c r="J101" s="2">
        <v>0.17199999999999999</v>
      </c>
      <c r="K101" s="2">
        <v>5</v>
      </c>
    </row>
    <row r="102" spans="1:11" ht="15" customHeight="1" x14ac:dyDescent="0.25">
      <c r="A102" s="2" t="s">
        <v>264</v>
      </c>
      <c r="B102" s="2">
        <v>28</v>
      </c>
      <c r="C102" s="2">
        <v>12</v>
      </c>
      <c r="D102" s="2">
        <v>123399478</v>
      </c>
      <c r="E102" s="7">
        <v>3.6740000000000001E-11</v>
      </c>
      <c r="F102" s="2" t="s">
        <v>103</v>
      </c>
      <c r="G102" s="2" t="s">
        <v>98</v>
      </c>
      <c r="H102" s="2" t="s">
        <v>265</v>
      </c>
      <c r="I102" s="2" t="s">
        <v>101</v>
      </c>
      <c r="J102" s="2">
        <v>1.3520000000000001</v>
      </c>
      <c r="K102" s="2">
        <v>6</v>
      </c>
    </row>
    <row r="103" spans="1:11" ht="15" customHeight="1" x14ac:dyDescent="0.25">
      <c r="A103" s="2" t="s">
        <v>266</v>
      </c>
      <c r="B103" s="2">
        <v>28</v>
      </c>
      <c r="C103" s="2">
        <v>12</v>
      </c>
      <c r="D103" s="2">
        <v>123441171</v>
      </c>
      <c r="E103" s="7">
        <v>1.4019999999999999E-9</v>
      </c>
      <c r="F103" s="2" t="s">
        <v>104</v>
      </c>
      <c r="G103" s="2" t="s">
        <v>103</v>
      </c>
      <c r="H103" s="2" t="s">
        <v>265</v>
      </c>
      <c r="I103" s="2" t="s">
        <v>108</v>
      </c>
      <c r="J103" s="2">
        <v>3.3490000000000002</v>
      </c>
      <c r="K103" s="2">
        <v>5</v>
      </c>
    </row>
    <row r="104" spans="1:11" ht="15" customHeight="1" x14ac:dyDescent="0.25">
      <c r="A104" s="2" t="s">
        <v>267</v>
      </c>
      <c r="B104" s="2">
        <v>28</v>
      </c>
      <c r="C104" s="2">
        <v>12</v>
      </c>
      <c r="D104" s="2">
        <v>123314952</v>
      </c>
      <c r="E104" s="7">
        <v>3.8080000000000001E-9</v>
      </c>
      <c r="F104" s="2" t="s">
        <v>99</v>
      </c>
      <c r="G104" s="2" t="s">
        <v>98</v>
      </c>
      <c r="H104" s="2" t="s">
        <v>268</v>
      </c>
      <c r="I104" s="2" t="s">
        <v>101</v>
      </c>
      <c r="J104" s="2">
        <v>0.25700000000000001</v>
      </c>
      <c r="K104" s="2">
        <v>7</v>
      </c>
    </row>
    <row r="105" spans="1:11" ht="15" customHeight="1" x14ac:dyDescent="0.25">
      <c r="A105" s="2" t="s">
        <v>269</v>
      </c>
      <c r="B105" s="2">
        <v>28</v>
      </c>
      <c r="C105" s="2">
        <v>12</v>
      </c>
      <c r="D105" s="2">
        <v>123319647</v>
      </c>
      <c r="E105" s="7">
        <v>5.6100000000000003E-9</v>
      </c>
      <c r="F105" s="2" t="s">
        <v>104</v>
      </c>
      <c r="G105" s="2" t="s">
        <v>99</v>
      </c>
      <c r="H105" s="2" t="s">
        <v>263</v>
      </c>
      <c r="I105" s="2" t="s">
        <v>106</v>
      </c>
      <c r="J105" s="2">
        <v>0.68100000000000005</v>
      </c>
      <c r="K105" s="2" t="s">
        <v>109</v>
      </c>
    </row>
    <row r="106" spans="1:11" ht="15" customHeight="1" x14ac:dyDescent="0.25">
      <c r="A106" s="2" t="s">
        <v>270</v>
      </c>
      <c r="B106" s="2">
        <v>28</v>
      </c>
      <c r="C106" s="2">
        <v>12</v>
      </c>
      <c r="D106" s="2">
        <v>123664263</v>
      </c>
      <c r="E106" s="7">
        <v>2.5799999999999999E-8</v>
      </c>
      <c r="F106" s="2" t="s">
        <v>98</v>
      </c>
      <c r="G106" s="2" t="s">
        <v>271</v>
      </c>
      <c r="H106" s="2" t="s">
        <v>272</v>
      </c>
      <c r="I106" s="2" t="s">
        <v>108</v>
      </c>
      <c r="J106" s="2">
        <v>0.16400000000000001</v>
      </c>
      <c r="K106" s="2" t="s">
        <v>16</v>
      </c>
    </row>
    <row r="107" spans="1:11" ht="15" customHeight="1" x14ac:dyDescent="0.25">
      <c r="A107" s="2" t="s">
        <v>273</v>
      </c>
      <c r="B107" s="2">
        <v>28</v>
      </c>
      <c r="C107" s="2">
        <v>12</v>
      </c>
      <c r="D107" s="2">
        <v>123760293</v>
      </c>
      <c r="E107" s="7">
        <v>1.8559999999999999E-8</v>
      </c>
      <c r="F107" s="2" t="s">
        <v>103</v>
      </c>
      <c r="G107" s="2" t="s">
        <v>104</v>
      </c>
      <c r="H107" s="2" t="s">
        <v>274</v>
      </c>
      <c r="I107" s="2" t="s">
        <v>101</v>
      </c>
      <c r="J107" s="2">
        <v>0.94</v>
      </c>
      <c r="K107" s="2">
        <v>6</v>
      </c>
    </row>
    <row r="108" spans="1:11" ht="15" customHeight="1" x14ac:dyDescent="0.25">
      <c r="A108" s="2" t="s">
        <v>275</v>
      </c>
      <c r="B108" s="2">
        <v>28</v>
      </c>
      <c r="C108" s="2">
        <v>12</v>
      </c>
      <c r="D108" s="2">
        <v>123759771</v>
      </c>
      <c r="E108" s="7">
        <v>1.6770000000000001E-9</v>
      </c>
      <c r="F108" s="2" t="s">
        <v>103</v>
      </c>
      <c r="G108" s="2" t="s">
        <v>98</v>
      </c>
      <c r="H108" s="2" t="s">
        <v>274</v>
      </c>
      <c r="I108" s="2" t="s">
        <v>101</v>
      </c>
      <c r="J108" s="2">
        <v>1.0589999999999999</v>
      </c>
      <c r="K108" s="2">
        <v>5</v>
      </c>
    </row>
    <row r="109" spans="1:11" ht="15" customHeight="1" x14ac:dyDescent="0.25">
      <c r="A109" s="2" t="s">
        <v>276</v>
      </c>
      <c r="B109" s="2">
        <v>28</v>
      </c>
      <c r="C109" s="2">
        <v>12</v>
      </c>
      <c r="D109" s="2">
        <v>123483426</v>
      </c>
      <c r="E109" s="7">
        <v>8.4410000000000003E-14</v>
      </c>
      <c r="F109" s="2" t="s">
        <v>103</v>
      </c>
      <c r="G109" s="2" t="s">
        <v>104</v>
      </c>
      <c r="H109" s="2" t="s">
        <v>277</v>
      </c>
      <c r="I109" s="2" t="s">
        <v>108</v>
      </c>
      <c r="J109" s="2">
        <v>0.62</v>
      </c>
      <c r="K109" s="2">
        <v>6</v>
      </c>
    </row>
    <row r="110" spans="1:11" ht="15" customHeight="1" x14ac:dyDescent="0.25">
      <c r="A110" s="2" t="s">
        <v>278</v>
      </c>
      <c r="B110" s="2">
        <v>28</v>
      </c>
      <c r="C110" s="2">
        <v>12</v>
      </c>
      <c r="D110" s="2">
        <v>123885974</v>
      </c>
      <c r="E110" s="7">
        <v>1.334E-10</v>
      </c>
      <c r="F110" s="2" t="s">
        <v>98</v>
      </c>
      <c r="G110" s="2" t="s">
        <v>99</v>
      </c>
      <c r="H110" s="2" t="s">
        <v>279</v>
      </c>
      <c r="I110" s="2" t="s">
        <v>108</v>
      </c>
      <c r="J110" s="2">
        <v>0.69499999999999995</v>
      </c>
      <c r="K110" s="2">
        <v>6</v>
      </c>
    </row>
    <row r="111" spans="1:11" ht="15" customHeight="1" x14ac:dyDescent="0.25">
      <c r="A111" s="2" t="s">
        <v>280</v>
      </c>
      <c r="B111" s="2">
        <v>28</v>
      </c>
      <c r="C111" s="2">
        <v>12</v>
      </c>
      <c r="D111" s="2">
        <v>123898188</v>
      </c>
      <c r="E111" s="7">
        <v>1.815E-8</v>
      </c>
      <c r="F111" s="2" t="s">
        <v>103</v>
      </c>
      <c r="G111" s="2" t="s">
        <v>104</v>
      </c>
      <c r="H111" s="2" t="s">
        <v>281</v>
      </c>
      <c r="I111" s="2" t="s">
        <v>101</v>
      </c>
      <c r="J111" s="2">
        <v>0.67100000000000004</v>
      </c>
      <c r="K111" s="2">
        <v>5</v>
      </c>
    </row>
    <row r="112" spans="1:11" ht="15" customHeight="1" x14ac:dyDescent="0.25">
      <c r="A112" s="2" t="s">
        <v>282</v>
      </c>
      <c r="B112" s="2">
        <v>28</v>
      </c>
      <c r="C112" s="2">
        <v>12</v>
      </c>
      <c r="D112" s="2">
        <v>123769612</v>
      </c>
      <c r="E112" s="7">
        <v>4.6470000000000001E-10</v>
      </c>
      <c r="F112" s="2" t="s">
        <v>283</v>
      </c>
      <c r="G112" s="2" t="s">
        <v>99</v>
      </c>
      <c r="H112" s="2" t="s">
        <v>284</v>
      </c>
      <c r="I112" s="2" t="s">
        <v>101</v>
      </c>
      <c r="J112" s="2">
        <v>7.8150000000000004</v>
      </c>
      <c r="K112" s="2" t="s">
        <v>16</v>
      </c>
    </row>
    <row r="113" spans="1:11" ht="15" customHeight="1" x14ac:dyDescent="0.25">
      <c r="A113" s="2" t="s">
        <v>285</v>
      </c>
      <c r="B113" s="2">
        <v>28</v>
      </c>
      <c r="C113" s="2">
        <v>12</v>
      </c>
      <c r="D113" s="2">
        <v>123539955</v>
      </c>
      <c r="E113" s="7">
        <v>5.0570000000000002E-10</v>
      </c>
      <c r="F113" s="2" t="s">
        <v>98</v>
      </c>
      <c r="G113" s="2" t="s">
        <v>99</v>
      </c>
      <c r="H113" s="2" t="s">
        <v>277</v>
      </c>
      <c r="I113" s="2" t="s">
        <v>108</v>
      </c>
      <c r="J113" s="2">
        <v>4.4379999999999997</v>
      </c>
      <c r="K113" s="2" t="s">
        <v>286</v>
      </c>
    </row>
    <row r="114" spans="1:11" ht="15" customHeight="1" x14ac:dyDescent="0.25">
      <c r="A114" s="2" t="s">
        <v>287</v>
      </c>
      <c r="B114" s="2">
        <v>28</v>
      </c>
      <c r="C114" s="2">
        <v>12</v>
      </c>
      <c r="D114" s="2">
        <v>123568619</v>
      </c>
      <c r="E114" s="7">
        <v>3.5200000000000001E-13</v>
      </c>
      <c r="F114" s="2" t="s">
        <v>104</v>
      </c>
      <c r="G114" s="2" t="s">
        <v>99</v>
      </c>
      <c r="H114" s="2" t="s">
        <v>288</v>
      </c>
      <c r="I114" s="2" t="s">
        <v>234</v>
      </c>
      <c r="J114" s="2">
        <v>1.8540000000000001</v>
      </c>
      <c r="K114" s="2">
        <v>5</v>
      </c>
    </row>
    <row r="115" spans="1:11" ht="15" customHeight="1" x14ac:dyDescent="0.25">
      <c r="A115" s="2" t="s">
        <v>289</v>
      </c>
      <c r="B115" s="2">
        <v>28</v>
      </c>
      <c r="C115" s="2">
        <v>12</v>
      </c>
      <c r="D115" s="2">
        <v>123348480</v>
      </c>
      <c r="E115" s="7">
        <v>5.2769999999999999E-9</v>
      </c>
      <c r="F115" s="2" t="s">
        <v>103</v>
      </c>
      <c r="G115" s="2" t="s">
        <v>104</v>
      </c>
      <c r="H115" s="2" t="s">
        <v>263</v>
      </c>
      <c r="I115" s="2" t="s">
        <v>115</v>
      </c>
      <c r="J115" s="2">
        <v>9.6000000000000002E-2</v>
      </c>
      <c r="K115" s="2" t="s">
        <v>16</v>
      </c>
    </row>
    <row r="116" spans="1:11" ht="15" customHeight="1" x14ac:dyDescent="0.25">
      <c r="A116" s="2" t="s">
        <v>290</v>
      </c>
      <c r="B116" s="2">
        <v>28</v>
      </c>
      <c r="C116" s="2">
        <v>12</v>
      </c>
      <c r="D116" s="2">
        <v>123552815</v>
      </c>
      <c r="E116" s="7">
        <v>4.3919999999999999E-8</v>
      </c>
      <c r="F116" s="2" t="s">
        <v>104</v>
      </c>
      <c r="G116" s="2" t="s">
        <v>99</v>
      </c>
      <c r="H116" s="2" t="s">
        <v>277</v>
      </c>
      <c r="I116" s="2" t="s">
        <v>108</v>
      </c>
      <c r="J116" s="2">
        <v>2.19</v>
      </c>
      <c r="K116" s="2">
        <v>7</v>
      </c>
    </row>
    <row r="117" spans="1:11" ht="15" customHeight="1" x14ac:dyDescent="0.25">
      <c r="A117" s="2" t="s">
        <v>291</v>
      </c>
      <c r="B117" s="2">
        <v>28</v>
      </c>
      <c r="C117" s="2">
        <v>12</v>
      </c>
      <c r="D117" s="2">
        <v>123681578</v>
      </c>
      <c r="E117" s="7">
        <v>4.1830000000000003E-12</v>
      </c>
      <c r="F117" s="2" t="s">
        <v>292</v>
      </c>
      <c r="G117" s="2" t="s">
        <v>103</v>
      </c>
      <c r="H117" s="2" t="s">
        <v>272</v>
      </c>
      <c r="I117" s="2" t="s">
        <v>108</v>
      </c>
      <c r="J117" s="2">
        <v>0.81200000000000006</v>
      </c>
      <c r="K117" s="2" t="s">
        <v>16</v>
      </c>
    </row>
    <row r="118" spans="1:11" ht="15" customHeight="1" x14ac:dyDescent="0.25">
      <c r="A118" s="2" t="s">
        <v>293</v>
      </c>
      <c r="B118" s="2">
        <v>28</v>
      </c>
      <c r="C118" s="2">
        <v>12</v>
      </c>
      <c r="D118" s="2">
        <v>123633057</v>
      </c>
      <c r="E118" s="7">
        <v>2.462E-13</v>
      </c>
      <c r="F118" s="2" t="s">
        <v>99</v>
      </c>
      <c r="G118" s="2" t="s">
        <v>98</v>
      </c>
      <c r="H118" s="2" t="s">
        <v>277</v>
      </c>
      <c r="I118" s="2" t="s">
        <v>108</v>
      </c>
      <c r="J118" s="2">
        <v>6.6269999999999998</v>
      </c>
      <c r="K118" s="2">
        <v>5</v>
      </c>
    </row>
    <row r="119" spans="1:11" ht="15" customHeight="1" x14ac:dyDescent="0.25">
      <c r="A119" s="2" t="s">
        <v>294</v>
      </c>
      <c r="B119" s="2">
        <v>28</v>
      </c>
      <c r="C119" s="2">
        <v>12</v>
      </c>
      <c r="D119" s="2">
        <v>123899509</v>
      </c>
      <c r="E119" s="7">
        <v>3.4209999999999997E-11</v>
      </c>
      <c r="F119" s="2" t="s">
        <v>98</v>
      </c>
      <c r="G119" s="2" t="s">
        <v>99</v>
      </c>
      <c r="H119" s="2" t="s">
        <v>281</v>
      </c>
      <c r="I119" s="2" t="s">
        <v>115</v>
      </c>
      <c r="J119" s="2">
        <v>2.9169999999999998</v>
      </c>
      <c r="K119" s="2">
        <v>7</v>
      </c>
    </row>
    <row r="120" spans="1:11" ht="15" customHeight="1" x14ac:dyDescent="0.25">
      <c r="A120" s="2" t="s">
        <v>295</v>
      </c>
      <c r="B120" s="2">
        <v>29</v>
      </c>
      <c r="C120" s="2">
        <v>13</v>
      </c>
      <c r="D120" s="2">
        <v>32757913</v>
      </c>
      <c r="E120" s="7">
        <v>4.765E-8</v>
      </c>
      <c r="F120" s="2" t="s">
        <v>296</v>
      </c>
      <c r="G120" s="2" t="s">
        <v>99</v>
      </c>
      <c r="H120" s="2" t="s">
        <v>297</v>
      </c>
      <c r="I120" s="2" t="s">
        <v>108</v>
      </c>
      <c r="J120" s="2">
        <v>1.038</v>
      </c>
      <c r="K120" s="2" t="s">
        <v>16</v>
      </c>
    </row>
    <row r="121" spans="1:11" ht="15" customHeight="1" x14ac:dyDescent="0.25">
      <c r="A121" s="2" t="s">
        <v>298</v>
      </c>
      <c r="B121" s="2">
        <v>29</v>
      </c>
      <c r="C121" s="2">
        <v>13</v>
      </c>
      <c r="D121" s="2">
        <v>32763757</v>
      </c>
      <c r="E121" s="7">
        <v>1.02E-9</v>
      </c>
      <c r="F121" s="2" t="s">
        <v>104</v>
      </c>
      <c r="G121" s="2" t="s">
        <v>103</v>
      </c>
      <c r="H121" s="2" t="s">
        <v>297</v>
      </c>
      <c r="I121" s="2" t="s">
        <v>108</v>
      </c>
      <c r="J121" s="2">
        <v>8.923</v>
      </c>
      <c r="K121" s="2">
        <v>6</v>
      </c>
    </row>
    <row r="122" spans="1:11" ht="15" customHeight="1" x14ac:dyDescent="0.25">
      <c r="A122" s="2" t="s">
        <v>299</v>
      </c>
      <c r="B122" s="2">
        <v>30</v>
      </c>
      <c r="C122" s="2">
        <v>14</v>
      </c>
      <c r="D122" s="2">
        <v>30480123</v>
      </c>
      <c r="E122" s="7">
        <v>2.0570000000000002E-8</v>
      </c>
      <c r="F122" s="2" t="s">
        <v>99</v>
      </c>
      <c r="G122" s="2" t="s">
        <v>98</v>
      </c>
      <c r="H122" s="2" t="s">
        <v>300</v>
      </c>
      <c r="I122" s="2" t="s">
        <v>112</v>
      </c>
      <c r="J122" s="2">
        <v>4.04</v>
      </c>
      <c r="K122" s="2" t="s">
        <v>16</v>
      </c>
    </row>
    <row r="123" spans="1:11" ht="15" customHeight="1" x14ac:dyDescent="0.25">
      <c r="A123" s="2" t="s">
        <v>301</v>
      </c>
      <c r="B123" s="2">
        <v>31</v>
      </c>
      <c r="C123" s="2">
        <v>14</v>
      </c>
      <c r="D123" s="2">
        <v>104255569</v>
      </c>
      <c r="E123" s="7">
        <v>5.4209999999999998E-13</v>
      </c>
      <c r="F123" s="2" t="s">
        <v>98</v>
      </c>
      <c r="G123" s="2" t="s">
        <v>103</v>
      </c>
      <c r="H123" s="2" t="s">
        <v>302</v>
      </c>
      <c r="I123" s="2" t="s">
        <v>108</v>
      </c>
      <c r="J123" s="2">
        <v>1.5129999999999999</v>
      </c>
      <c r="K123" s="2">
        <v>6</v>
      </c>
    </row>
    <row r="124" spans="1:11" ht="15" customHeight="1" x14ac:dyDescent="0.25">
      <c r="A124" s="2" t="s">
        <v>303</v>
      </c>
      <c r="B124" s="2">
        <v>31</v>
      </c>
      <c r="C124" s="2">
        <v>14</v>
      </c>
      <c r="D124" s="2">
        <v>104184737</v>
      </c>
      <c r="E124" s="7">
        <v>2.1869999999999999E-12</v>
      </c>
      <c r="F124" s="2" t="s">
        <v>103</v>
      </c>
      <c r="G124" s="2" t="s">
        <v>104</v>
      </c>
      <c r="H124" s="2" t="s">
        <v>304</v>
      </c>
      <c r="I124" s="2" t="s">
        <v>108</v>
      </c>
      <c r="J124" s="2">
        <v>2.0609999999999999</v>
      </c>
      <c r="K124" s="2">
        <v>5</v>
      </c>
    </row>
    <row r="125" spans="1:11" ht="15" customHeight="1" x14ac:dyDescent="0.25">
      <c r="A125" s="2" t="s">
        <v>305</v>
      </c>
      <c r="B125" s="2">
        <v>31</v>
      </c>
      <c r="C125" s="2">
        <v>14</v>
      </c>
      <c r="D125" s="2">
        <v>104008159</v>
      </c>
      <c r="E125" s="7">
        <v>2.8900000000000001E-8</v>
      </c>
      <c r="F125" s="2" t="s">
        <v>99</v>
      </c>
      <c r="G125" s="2" t="s">
        <v>98</v>
      </c>
      <c r="H125" s="2" t="s">
        <v>306</v>
      </c>
      <c r="I125" s="2" t="s">
        <v>101</v>
      </c>
      <c r="J125" s="2">
        <v>1.3919999999999999</v>
      </c>
      <c r="K125" s="2">
        <v>4</v>
      </c>
    </row>
    <row r="126" spans="1:11" ht="15" customHeight="1" x14ac:dyDescent="0.25">
      <c r="A126" s="2" t="s">
        <v>307</v>
      </c>
      <c r="B126" s="2">
        <v>31</v>
      </c>
      <c r="C126" s="2">
        <v>14</v>
      </c>
      <c r="D126" s="2">
        <v>104194278</v>
      </c>
      <c r="E126" s="7">
        <v>1.724E-9</v>
      </c>
      <c r="F126" s="2" t="s">
        <v>99</v>
      </c>
      <c r="G126" s="2" t="s">
        <v>98</v>
      </c>
      <c r="H126" s="2" t="s">
        <v>304</v>
      </c>
      <c r="I126" s="2" t="s">
        <v>108</v>
      </c>
      <c r="J126" s="2">
        <v>2.4420000000000002</v>
      </c>
      <c r="K126" s="2">
        <v>4</v>
      </c>
    </row>
    <row r="127" spans="1:11" ht="15" customHeight="1" x14ac:dyDescent="0.25">
      <c r="A127" s="2" t="s">
        <v>308</v>
      </c>
      <c r="B127" s="2">
        <v>31</v>
      </c>
      <c r="C127" s="2">
        <v>14</v>
      </c>
      <c r="D127" s="2">
        <v>104198251</v>
      </c>
      <c r="E127" s="7">
        <v>1.926E-11</v>
      </c>
      <c r="F127" s="2" t="s">
        <v>98</v>
      </c>
      <c r="G127" s="2" t="s">
        <v>99</v>
      </c>
      <c r="H127" s="2" t="s">
        <v>304</v>
      </c>
      <c r="I127" s="2" t="s">
        <v>108</v>
      </c>
      <c r="J127" s="2">
        <v>1.538</v>
      </c>
      <c r="K127" s="2" t="s">
        <v>286</v>
      </c>
    </row>
    <row r="128" spans="1:11" ht="15" customHeight="1" x14ac:dyDescent="0.25">
      <c r="A128" s="2" t="s">
        <v>309</v>
      </c>
      <c r="B128" s="2">
        <v>31</v>
      </c>
      <c r="C128" s="2">
        <v>14</v>
      </c>
      <c r="D128" s="2">
        <v>104277958</v>
      </c>
      <c r="E128" s="7">
        <v>1.552E-9</v>
      </c>
      <c r="F128" s="2" t="s">
        <v>103</v>
      </c>
      <c r="G128" s="2" t="s">
        <v>104</v>
      </c>
      <c r="H128" s="2" t="s">
        <v>302</v>
      </c>
      <c r="I128" s="2" t="s">
        <v>108</v>
      </c>
      <c r="J128" s="2">
        <v>1.577</v>
      </c>
      <c r="K128" s="2">
        <v>6</v>
      </c>
    </row>
    <row r="129" spans="1:11" ht="15" customHeight="1" x14ac:dyDescent="0.25">
      <c r="A129" s="2" t="s">
        <v>310</v>
      </c>
      <c r="B129" s="2">
        <v>31</v>
      </c>
      <c r="C129" s="2">
        <v>14</v>
      </c>
      <c r="D129" s="2">
        <v>104047428</v>
      </c>
      <c r="E129" s="7">
        <v>5.8720000000000005E-11</v>
      </c>
      <c r="F129" s="2" t="s">
        <v>99</v>
      </c>
      <c r="G129" s="2" t="s">
        <v>98</v>
      </c>
      <c r="H129" s="2" t="s">
        <v>311</v>
      </c>
      <c r="I129" s="2" t="s">
        <v>108</v>
      </c>
      <c r="J129" s="2">
        <v>2.0590000000000002</v>
      </c>
      <c r="K129" s="2">
        <v>7</v>
      </c>
    </row>
    <row r="130" spans="1:11" ht="15" customHeight="1" x14ac:dyDescent="0.25">
      <c r="A130" s="2" t="s">
        <v>312</v>
      </c>
      <c r="B130" s="2">
        <v>32</v>
      </c>
      <c r="C130" s="2">
        <v>15</v>
      </c>
      <c r="D130" s="2">
        <v>43811843</v>
      </c>
      <c r="E130" s="7">
        <v>4.1049999999999998E-10</v>
      </c>
      <c r="F130" s="2" t="s">
        <v>99</v>
      </c>
      <c r="G130" s="2" t="s">
        <v>103</v>
      </c>
      <c r="H130" s="2" t="s">
        <v>313</v>
      </c>
      <c r="I130" s="2" t="s">
        <v>108</v>
      </c>
      <c r="J130" s="2">
        <v>6.016</v>
      </c>
      <c r="K130" s="2">
        <v>6</v>
      </c>
    </row>
    <row r="131" spans="1:11" ht="15" customHeight="1" x14ac:dyDescent="0.25">
      <c r="A131" s="2" t="s">
        <v>314</v>
      </c>
      <c r="B131" s="2">
        <v>33</v>
      </c>
      <c r="C131" s="2">
        <v>15</v>
      </c>
      <c r="D131" s="2">
        <v>78792527</v>
      </c>
      <c r="E131" s="7">
        <v>1.3200000000000001E-8</v>
      </c>
      <c r="F131" s="2" t="s">
        <v>98</v>
      </c>
      <c r="G131" s="2" t="s">
        <v>99</v>
      </c>
      <c r="H131" s="2" t="s">
        <v>315</v>
      </c>
      <c r="I131" s="2" t="s">
        <v>210</v>
      </c>
      <c r="J131" s="2">
        <v>4.1900000000000004</v>
      </c>
      <c r="K131" s="2">
        <v>5</v>
      </c>
    </row>
    <row r="132" spans="1:11" ht="15" customHeight="1" x14ac:dyDescent="0.25">
      <c r="A132" s="2" t="s">
        <v>316</v>
      </c>
      <c r="B132" s="2">
        <v>33</v>
      </c>
      <c r="C132" s="2">
        <v>15</v>
      </c>
      <c r="D132" s="2">
        <v>78724256</v>
      </c>
      <c r="E132" s="7">
        <v>4.6240000000000002E-8</v>
      </c>
      <c r="F132" s="2" t="s">
        <v>104</v>
      </c>
      <c r="G132" s="2" t="s">
        <v>103</v>
      </c>
      <c r="H132" s="2" t="s">
        <v>315</v>
      </c>
      <c r="I132" s="2" t="s">
        <v>101</v>
      </c>
      <c r="J132" s="2">
        <v>8.8040000000000003</v>
      </c>
      <c r="K132" s="2">
        <v>6</v>
      </c>
    </row>
    <row r="133" spans="1:11" ht="15" customHeight="1" x14ac:dyDescent="0.25">
      <c r="A133" s="2" t="s">
        <v>317</v>
      </c>
      <c r="B133" s="2">
        <v>33</v>
      </c>
      <c r="C133" s="2">
        <v>15</v>
      </c>
      <c r="D133" s="2">
        <v>78928264</v>
      </c>
      <c r="E133" s="7">
        <v>4.154E-8</v>
      </c>
      <c r="F133" s="2" t="s">
        <v>103</v>
      </c>
      <c r="G133" s="2" t="s">
        <v>98</v>
      </c>
      <c r="H133" s="2" t="s">
        <v>318</v>
      </c>
      <c r="I133" s="2" t="s">
        <v>108</v>
      </c>
      <c r="J133" s="2">
        <v>0.248</v>
      </c>
      <c r="K133" s="2">
        <v>7</v>
      </c>
    </row>
    <row r="134" spans="1:11" ht="15" customHeight="1" x14ac:dyDescent="0.25">
      <c r="A134" s="2" t="s">
        <v>319</v>
      </c>
      <c r="B134" s="2">
        <v>33</v>
      </c>
      <c r="C134" s="2">
        <v>15</v>
      </c>
      <c r="D134" s="2">
        <v>78769130</v>
      </c>
      <c r="E134" s="7">
        <v>2.0940000000000001E-8</v>
      </c>
      <c r="F134" s="2" t="s">
        <v>104</v>
      </c>
      <c r="G134" s="2" t="s">
        <v>103</v>
      </c>
      <c r="H134" s="2" t="s">
        <v>315</v>
      </c>
      <c r="I134" s="2" t="s">
        <v>108</v>
      </c>
      <c r="J134" s="2">
        <v>5.71</v>
      </c>
      <c r="K134" s="2">
        <v>6</v>
      </c>
    </row>
    <row r="135" spans="1:11" ht="15" customHeight="1" x14ac:dyDescent="0.25">
      <c r="A135" s="2" t="s">
        <v>320</v>
      </c>
      <c r="B135" s="2">
        <v>33</v>
      </c>
      <c r="C135" s="2">
        <v>15</v>
      </c>
      <c r="D135" s="2">
        <v>78866445</v>
      </c>
      <c r="E135" s="7">
        <v>3.6850000000000002E-8</v>
      </c>
      <c r="F135" s="2" t="s">
        <v>103</v>
      </c>
      <c r="G135" s="2" t="s">
        <v>104</v>
      </c>
      <c r="H135" s="2" t="s">
        <v>321</v>
      </c>
      <c r="I135" s="2" t="s">
        <v>108</v>
      </c>
      <c r="J135" s="2">
        <v>1.3129999999999999</v>
      </c>
      <c r="K135" s="2">
        <v>7</v>
      </c>
    </row>
    <row r="136" spans="1:11" ht="15" customHeight="1" x14ac:dyDescent="0.25">
      <c r="A136" s="2" t="s">
        <v>322</v>
      </c>
      <c r="B136" s="2">
        <v>33</v>
      </c>
      <c r="C136" s="2">
        <v>15</v>
      </c>
      <c r="D136" s="2">
        <v>78772676</v>
      </c>
      <c r="E136" s="7">
        <v>1.5230000000000001E-8</v>
      </c>
      <c r="F136" s="2" t="s">
        <v>104</v>
      </c>
      <c r="G136" s="2" t="s">
        <v>103</v>
      </c>
      <c r="H136" s="2" t="s">
        <v>323</v>
      </c>
      <c r="I136" s="2" t="s">
        <v>112</v>
      </c>
      <c r="J136" s="2">
        <v>3.2930000000000001</v>
      </c>
      <c r="K136" s="2">
        <v>6</v>
      </c>
    </row>
    <row r="137" spans="1:11" ht="15" customHeight="1" x14ac:dyDescent="0.25">
      <c r="A137" s="2" t="s">
        <v>324</v>
      </c>
      <c r="B137" s="2">
        <v>33</v>
      </c>
      <c r="C137" s="2">
        <v>15</v>
      </c>
      <c r="D137" s="2">
        <v>78867482</v>
      </c>
      <c r="E137" s="7">
        <v>2.2470000000000002E-9</v>
      </c>
      <c r="F137" s="2" t="s">
        <v>104</v>
      </c>
      <c r="G137" s="2" t="s">
        <v>99</v>
      </c>
      <c r="H137" s="2" t="s">
        <v>321</v>
      </c>
      <c r="I137" s="2" t="s">
        <v>108</v>
      </c>
      <c r="J137" s="2">
        <v>0.36299999999999999</v>
      </c>
      <c r="K137" s="2" t="s">
        <v>109</v>
      </c>
    </row>
    <row r="138" spans="1:11" ht="15" customHeight="1" x14ac:dyDescent="0.25">
      <c r="A138" s="2" t="s">
        <v>325</v>
      </c>
      <c r="B138" s="2">
        <v>33</v>
      </c>
      <c r="C138" s="2">
        <v>15</v>
      </c>
      <c r="D138" s="2">
        <v>78740932</v>
      </c>
      <c r="E138" s="7">
        <v>8.1219999999999999E-9</v>
      </c>
      <c r="F138" s="2" t="s">
        <v>104</v>
      </c>
      <c r="G138" s="2" t="s">
        <v>99</v>
      </c>
      <c r="H138" s="2" t="s">
        <v>315</v>
      </c>
      <c r="I138" s="2" t="s">
        <v>108</v>
      </c>
      <c r="J138" s="2">
        <v>5.5919999999999996</v>
      </c>
      <c r="K138" s="2" t="s">
        <v>16</v>
      </c>
    </row>
    <row r="139" spans="1:11" ht="15" customHeight="1" x14ac:dyDescent="0.25">
      <c r="A139" s="2" t="s">
        <v>326</v>
      </c>
      <c r="B139" s="2">
        <v>33</v>
      </c>
      <c r="C139" s="2">
        <v>15</v>
      </c>
      <c r="D139" s="2">
        <v>78850558</v>
      </c>
      <c r="E139" s="7">
        <v>4.676E-9</v>
      </c>
      <c r="F139" s="2" t="s">
        <v>103</v>
      </c>
      <c r="G139" s="2" t="s">
        <v>104</v>
      </c>
      <c r="H139" s="2" t="s">
        <v>321</v>
      </c>
      <c r="I139" s="2" t="s">
        <v>101</v>
      </c>
      <c r="J139" s="2">
        <v>1.2110000000000001</v>
      </c>
      <c r="K139" s="2">
        <v>6</v>
      </c>
    </row>
    <row r="140" spans="1:11" ht="15" customHeight="1" x14ac:dyDescent="0.25">
      <c r="A140" s="2" t="s">
        <v>327</v>
      </c>
      <c r="B140" s="2">
        <v>33</v>
      </c>
      <c r="C140" s="2">
        <v>15</v>
      </c>
      <c r="D140" s="2">
        <v>78910267</v>
      </c>
      <c r="E140" s="7">
        <v>4.0159999999999999E-10</v>
      </c>
      <c r="F140" s="2" t="s">
        <v>99</v>
      </c>
      <c r="G140" s="2" t="s">
        <v>104</v>
      </c>
      <c r="H140" s="2" t="s">
        <v>328</v>
      </c>
      <c r="I140" s="2" t="s">
        <v>108</v>
      </c>
      <c r="J140" s="2">
        <v>2.6019999999999999</v>
      </c>
      <c r="K140" s="2">
        <v>5</v>
      </c>
    </row>
    <row r="141" spans="1:11" ht="15" customHeight="1" x14ac:dyDescent="0.25">
      <c r="A141" s="2" t="s">
        <v>329</v>
      </c>
      <c r="B141" s="2">
        <v>33</v>
      </c>
      <c r="C141" s="2">
        <v>15</v>
      </c>
      <c r="D141" s="2">
        <v>78833036</v>
      </c>
      <c r="E141" s="7">
        <v>2.855E-10</v>
      </c>
      <c r="F141" s="2" t="s">
        <v>99</v>
      </c>
      <c r="G141" s="2" t="s">
        <v>104</v>
      </c>
      <c r="H141" s="2" t="s">
        <v>330</v>
      </c>
      <c r="I141" s="2" t="s">
        <v>108</v>
      </c>
      <c r="J141" s="2">
        <v>3.38</v>
      </c>
      <c r="K141" s="2">
        <v>4</v>
      </c>
    </row>
    <row r="142" spans="1:11" ht="15" customHeight="1" x14ac:dyDescent="0.25">
      <c r="A142" s="2" t="s">
        <v>331</v>
      </c>
      <c r="B142" s="2">
        <v>33</v>
      </c>
      <c r="C142" s="2">
        <v>15</v>
      </c>
      <c r="D142" s="2">
        <v>78765122</v>
      </c>
      <c r="E142" s="7">
        <v>3.317E-9</v>
      </c>
      <c r="F142" s="2" t="s">
        <v>103</v>
      </c>
      <c r="G142" s="2" t="s">
        <v>98</v>
      </c>
      <c r="H142" s="2" t="s">
        <v>315</v>
      </c>
      <c r="I142" s="2" t="s">
        <v>108</v>
      </c>
      <c r="J142" s="2">
        <v>0.621</v>
      </c>
      <c r="K142" s="2">
        <v>6</v>
      </c>
    </row>
    <row r="143" spans="1:11" ht="15" customHeight="1" x14ac:dyDescent="0.25">
      <c r="A143" s="2" t="s">
        <v>332</v>
      </c>
      <c r="B143" s="2">
        <v>33</v>
      </c>
      <c r="C143" s="2">
        <v>15</v>
      </c>
      <c r="D143" s="2">
        <v>78892661</v>
      </c>
      <c r="E143" s="7">
        <v>2.0879999999999999E-10</v>
      </c>
      <c r="F143" s="2" t="s">
        <v>99</v>
      </c>
      <c r="G143" s="2" t="s">
        <v>98</v>
      </c>
      <c r="H143" s="2" t="s">
        <v>328</v>
      </c>
      <c r="I143" s="2" t="s">
        <v>108</v>
      </c>
      <c r="J143" s="2">
        <v>2.952</v>
      </c>
      <c r="K143" s="2">
        <v>6</v>
      </c>
    </row>
    <row r="144" spans="1:11" ht="15" customHeight="1" x14ac:dyDescent="0.25">
      <c r="A144" s="2" t="s">
        <v>333</v>
      </c>
      <c r="B144" s="2">
        <v>33</v>
      </c>
      <c r="C144" s="2">
        <v>15</v>
      </c>
      <c r="D144" s="2">
        <v>78796732</v>
      </c>
      <c r="E144" s="7">
        <v>1.881E-10</v>
      </c>
      <c r="F144" s="2" t="s">
        <v>99</v>
      </c>
      <c r="G144" s="2" t="s">
        <v>98</v>
      </c>
      <c r="H144" s="2" t="s">
        <v>315</v>
      </c>
      <c r="I144" s="2" t="s">
        <v>101</v>
      </c>
      <c r="J144" s="2">
        <v>12.8</v>
      </c>
      <c r="K144" s="2">
        <v>7</v>
      </c>
    </row>
    <row r="145" spans="1:11" ht="15" customHeight="1" x14ac:dyDescent="0.25">
      <c r="A145" s="2" t="s">
        <v>334</v>
      </c>
      <c r="B145" s="2">
        <v>33</v>
      </c>
      <c r="C145" s="2">
        <v>15</v>
      </c>
      <c r="D145" s="2">
        <v>78914534</v>
      </c>
      <c r="E145" s="7">
        <v>3.059E-10</v>
      </c>
      <c r="F145" s="2" t="s">
        <v>99</v>
      </c>
      <c r="G145" s="2" t="s">
        <v>98</v>
      </c>
      <c r="H145" s="2" t="s">
        <v>328</v>
      </c>
      <c r="I145" s="2" t="s">
        <v>106</v>
      </c>
      <c r="J145" s="2">
        <v>5.83</v>
      </c>
      <c r="K145" s="2" t="s">
        <v>109</v>
      </c>
    </row>
    <row r="146" spans="1:11" ht="15" customHeight="1" x14ac:dyDescent="0.25">
      <c r="A146" s="2" t="s">
        <v>335</v>
      </c>
      <c r="B146" s="2">
        <v>33</v>
      </c>
      <c r="C146" s="2">
        <v>15</v>
      </c>
      <c r="D146" s="2">
        <v>78908010</v>
      </c>
      <c r="E146" s="7">
        <v>1.4559999999999999E-11</v>
      </c>
      <c r="F146" s="2" t="s">
        <v>99</v>
      </c>
      <c r="G146" s="2" t="s">
        <v>98</v>
      </c>
      <c r="H146" s="2" t="s">
        <v>328</v>
      </c>
      <c r="I146" s="2" t="s">
        <v>108</v>
      </c>
      <c r="J146" s="2">
        <v>0.59299999999999997</v>
      </c>
      <c r="K146" s="2">
        <v>6</v>
      </c>
    </row>
    <row r="147" spans="1:11" ht="15" customHeight="1" x14ac:dyDescent="0.25">
      <c r="A147" s="2" t="s">
        <v>336</v>
      </c>
      <c r="B147" s="2">
        <v>34</v>
      </c>
      <c r="C147" s="2">
        <v>15</v>
      </c>
      <c r="D147" s="2">
        <v>91429042</v>
      </c>
      <c r="E147" s="7">
        <v>1.262E-8</v>
      </c>
      <c r="F147" s="2" t="s">
        <v>103</v>
      </c>
      <c r="G147" s="2" t="s">
        <v>104</v>
      </c>
      <c r="H147" s="2" t="s">
        <v>337</v>
      </c>
      <c r="I147" s="2" t="s">
        <v>108</v>
      </c>
      <c r="J147" s="2">
        <v>0.54100000000000004</v>
      </c>
      <c r="K147" s="2" t="s">
        <v>338</v>
      </c>
    </row>
    <row r="148" spans="1:11" ht="15" customHeight="1" x14ac:dyDescent="0.25">
      <c r="A148" s="2" t="s">
        <v>339</v>
      </c>
      <c r="B148" s="2">
        <v>35</v>
      </c>
      <c r="C148" s="2">
        <v>17</v>
      </c>
      <c r="D148" s="2">
        <v>1288955</v>
      </c>
      <c r="E148" s="7">
        <v>3.927E-8</v>
      </c>
      <c r="F148" s="2" t="s">
        <v>103</v>
      </c>
      <c r="G148" s="2" t="s">
        <v>104</v>
      </c>
      <c r="H148" s="2" t="s">
        <v>340</v>
      </c>
      <c r="I148" s="2" t="s">
        <v>108</v>
      </c>
      <c r="J148" s="2">
        <v>1.522</v>
      </c>
      <c r="K148" s="2" t="s">
        <v>286</v>
      </c>
    </row>
    <row r="149" spans="1:11" ht="15" customHeight="1" x14ac:dyDescent="0.25">
      <c r="A149" s="2" t="s">
        <v>341</v>
      </c>
      <c r="B149" s="2">
        <v>35</v>
      </c>
      <c r="C149" s="2">
        <v>17</v>
      </c>
      <c r="D149" s="2">
        <v>1251996</v>
      </c>
      <c r="E149" s="7">
        <v>1.4570000000000001E-8</v>
      </c>
      <c r="F149" s="2" t="s">
        <v>103</v>
      </c>
      <c r="G149" s="2" t="s">
        <v>98</v>
      </c>
      <c r="H149" s="2" t="s">
        <v>340</v>
      </c>
      <c r="I149" s="2" t="s">
        <v>108</v>
      </c>
      <c r="J149" s="2">
        <v>1.3380000000000001</v>
      </c>
      <c r="K149" s="2">
        <v>7</v>
      </c>
    </row>
    <row r="150" spans="1:11" ht="15" customHeight="1" x14ac:dyDescent="0.25">
      <c r="A150" s="2" t="s">
        <v>342</v>
      </c>
      <c r="B150" s="2">
        <v>35</v>
      </c>
      <c r="C150" s="2">
        <v>17</v>
      </c>
      <c r="D150" s="2">
        <v>1273646</v>
      </c>
      <c r="E150" s="7">
        <v>1.3870000000000001E-9</v>
      </c>
      <c r="F150" s="2" t="s">
        <v>99</v>
      </c>
      <c r="G150" s="2" t="s">
        <v>98</v>
      </c>
      <c r="H150" s="2" t="s">
        <v>340</v>
      </c>
      <c r="I150" s="2" t="s">
        <v>108</v>
      </c>
      <c r="J150" s="2">
        <v>0.71899999999999997</v>
      </c>
      <c r="K150" s="2">
        <v>7</v>
      </c>
    </row>
    <row r="151" spans="1:11" ht="15" customHeight="1" x14ac:dyDescent="0.25">
      <c r="A151" s="2" t="s">
        <v>343</v>
      </c>
      <c r="B151" s="2">
        <v>36</v>
      </c>
      <c r="C151" s="2">
        <v>17</v>
      </c>
      <c r="D151" s="2">
        <v>47357969</v>
      </c>
      <c r="E151" s="7">
        <v>2.6719999999999999E-9</v>
      </c>
      <c r="F151" s="2" t="s">
        <v>104</v>
      </c>
      <c r="G151" s="2" t="s">
        <v>103</v>
      </c>
      <c r="H151" s="2" t="s">
        <v>344</v>
      </c>
      <c r="I151" s="2" t="s">
        <v>101</v>
      </c>
      <c r="J151" s="2">
        <v>1.089</v>
      </c>
      <c r="K151" s="2">
        <v>7</v>
      </c>
    </row>
    <row r="152" spans="1:11" ht="15" customHeight="1" x14ac:dyDescent="0.25">
      <c r="A152" s="2" t="s">
        <v>345</v>
      </c>
      <c r="B152" s="2">
        <v>36</v>
      </c>
      <c r="C152" s="2">
        <v>17</v>
      </c>
      <c r="D152" s="2">
        <v>47402807</v>
      </c>
      <c r="E152" s="7">
        <v>1.1509999999999999E-11</v>
      </c>
      <c r="F152" s="2" t="s">
        <v>99</v>
      </c>
      <c r="G152" s="2" t="s">
        <v>98</v>
      </c>
      <c r="H152" s="2" t="s">
        <v>344</v>
      </c>
      <c r="I152" s="2" t="s">
        <v>108</v>
      </c>
      <c r="J152" s="2">
        <v>3.6560000000000001</v>
      </c>
      <c r="K152" s="2">
        <v>7</v>
      </c>
    </row>
    <row r="153" spans="1:11" ht="15" customHeight="1" x14ac:dyDescent="0.25">
      <c r="A153" s="2" t="s">
        <v>346</v>
      </c>
      <c r="B153" s="2">
        <v>36</v>
      </c>
      <c r="C153" s="2">
        <v>17</v>
      </c>
      <c r="D153" s="2">
        <v>47440466</v>
      </c>
      <c r="E153" s="7">
        <v>2.019E-10</v>
      </c>
      <c r="F153" s="2" t="s">
        <v>104</v>
      </c>
      <c r="G153" s="2" t="s">
        <v>103</v>
      </c>
      <c r="H153" s="2" t="s">
        <v>347</v>
      </c>
      <c r="I153" s="2" t="s">
        <v>112</v>
      </c>
      <c r="J153" s="2">
        <v>8.7240000000000002</v>
      </c>
      <c r="K153" s="2" t="s">
        <v>286</v>
      </c>
    </row>
    <row r="154" spans="1:11" ht="15" customHeight="1" x14ac:dyDescent="0.25">
      <c r="A154" s="2" t="s">
        <v>348</v>
      </c>
      <c r="B154" s="2">
        <v>37</v>
      </c>
      <c r="C154" s="2">
        <v>20</v>
      </c>
      <c r="D154" s="2">
        <v>21307704</v>
      </c>
      <c r="E154" s="7">
        <v>4.5839999999999999E-8</v>
      </c>
      <c r="F154" s="2" t="s">
        <v>103</v>
      </c>
      <c r="G154" s="2" t="s">
        <v>104</v>
      </c>
      <c r="H154" s="2" t="s">
        <v>349</v>
      </c>
      <c r="I154" s="2" t="s">
        <v>108</v>
      </c>
      <c r="J154" s="2">
        <v>2.8610000000000002</v>
      </c>
      <c r="K154" s="2">
        <v>5</v>
      </c>
    </row>
    <row r="155" spans="1:11" ht="15" customHeight="1" x14ac:dyDescent="0.25">
      <c r="A155" s="2" t="s">
        <v>350</v>
      </c>
      <c r="B155" s="2">
        <v>37</v>
      </c>
      <c r="C155" s="2">
        <v>20</v>
      </c>
      <c r="D155" s="2">
        <v>21502778</v>
      </c>
      <c r="E155" s="7">
        <v>3.4E-8</v>
      </c>
      <c r="F155" s="2" t="s">
        <v>103</v>
      </c>
      <c r="G155" s="2" t="s">
        <v>98</v>
      </c>
      <c r="H155" s="2" t="s">
        <v>351</v>
      </c>
      <c r="I155" s="2" t="s">
        <v>101</v>
      </c>
      <c r="J155" s="2">
        <v>6.9589999999999996</v>
      </c>
      <c r="K155" s="2">
        <v>4</v>
      </c>
    </row>
    <row r="156" spans="1:11" ht="15" customHeight="1" x14ac:dyDescent="0.25">
      <c r="A156" s="2" t="s">
        <v>352</v>
      </c>
      <c r="B156" s="2">
        <v>37</v>
      </c>
      <c r="C156" s="2">
        <v>20</v>
      </c>
      <c r="D156" s="2">
        <v>21271774</v>
      </c>
      <c r="E156" s="7">
        <v>1.5889999999999999E-8</v>
      </c>
      <c r="F156" s="2" t="s">
        <v>103</v>
      </c>
      <c r="G156" s="2" t="s">
        <v>98</v>
      </c>
      <c r="H156" s="2" t="s">
        <v>349</v>
      </c>
      <c r="I156" s="2" t="s">
        <v>101</v>
      </c>
      <c r="J156" s="2">
        <v>3.0209999999999999</v>
      </c>
      <c r="K156" s="2" t="s">
        <v>146</v>
      </c>
    </row>
    <row r="157" spans="1:11" ht="15" customHeight="1" x14ac:dyDescent="0.25">
      <c r="A157" s="2" t="s">
        <v>353</v>
      </c>
      <c r="B157" s="2">
        <v>37</v>
      </c>
      <c r="C157" s="2">
        <v>20</v>
      </c>
      <c r="D157" s="2">
        <v>21482200</v>
      </c>
      <c r="E157" s="7">
        <v>3.854E-8</v>
      </c>
      <c r="F157" s="2" t="s">
        <v>99</v>
      </c>
      <c r="G157" s="2" t="s">
        <v>98</v>
      </c>
      <c r="H157" s="2" t="s">
        <v>354</v>
      </c>
      <c r="I157" s="2" t="s">
        <v>234</v>
      </c>
      <c r="J157" s="2">
        <v>0.35899999999999999</v>
      </c>
      <c r="K157" s="2">
        <v>5</v>
      </c>
    </row>
    <row r="158" spans="1:11" ht="15" customHeight="1" x14ac:dyDescent="0.25">
      <c r="A158" s="2" t="s">
        <v>355</v>
      </c>
      <c r="B158" s="2">
        <v>37</v>
      </c>
      <c r="C158" s="2">
        <v>20</v>
      </c>
      <c r="D158" s="2">
        <v>21498463</v>
      </c>
      <c r="E158" s="7">
        <v>7.561E-10</v>
      </c>
      <c r="F158" s="2" t="s">
        <v>98</v>
      </c>
      <c r="G158" s="2" t="s">
        <v>99</v>
      </c>
      <c r="H158" s="2" t="s">
        <v>356</v>
      </c>
      <c r="I158" s="2" t="s">
        <v>101</v>
      </c>
      <c r="J158" s="2">
        <v>7.5960000000000001</v>
      </c>
      <c r="K158" s="2" t="s">
        <v>109</v>
      </c>
    </row>
    <row r="159" spans="1:11" ht="15" customHeight="1" x14ac:dyDescent="0.25">
      <c r="A159" s="2" t="s">
        <v>357</v>
      </c>
      <c r="B159" s="2">
        <v>37</v>
      </c>
      <c r="C159" s="2">
        <v>20</v>
      </c>
      <c r="D159" s="2">
        <v>21519699</v>
      </c>
      <c r="E159" s="7">
        <v>1.3399999999999999E-9</v>
      </c>
      <c r="F159" s="2" t="s">
        <v>104</v>
      </c>
      <c r="G159" s="2" t="s">
        <v>98</v>
      </c>
      <c r="H159" s="2" t="s">
        <v>351</v>
      </c>
      <c r="I159" s="2" t="s">
        <v>101</v>
      </c>
      <c r="J159" s="2">
        <v>3.2610000000000001</v>
      </c>
      <c r="K159" s="2">
        <v>6</v>
      </c>
    </row>
    <row r="160" spans="1:11" ht="15" customHeight="1" x14ac:dyDescent="0.25">
      <c r="A160" s="2" t="s">
        <v>358</v>
      </c>
      <c r="B160" s="2">
        <v>37</v>
      </c>
      <c r="C160" s="2">
        <v>20</v>
      </c>
      <c r="D160" s="2">
        <v>21272052</v>
      </c>
      <c r="E160" s="7">
        <v>1.7170000000000001E-8</v>
      </c>
      <c r="F160" s="2" t="s">
        <v>99</v>
      </c>
      <c r="G160" s="2" t="s">
        <v>104</v>
      </c>
      <c r="H160" s="2" t="s">
        <v>349</v>
      </c>
      <c r="I160" s="2" t="s">
        <v>101</v>
      </c>
      <c r="J160" s="2">
        <v>1.0029999999999999</v>
      </c>
      <c r="K160" s="2">
        <v>5</v>
      </c>
    </row>
    <row r="161" spans="1:11" x14ac:dyDescent="0.25">
      <c r="A161" s="2" t="s">
        <v>359</v>
      </c>
      <c r="B161" s="2">
        <v>38</v>
      </c>
      <c r="C161" s="2">
        <v>22</v>
      </c>
      <c r="D161" s="2">
        <v>42493081</v>
      </c>
      <c r="E161" s="7">
        <v>2.433E-8</v>
      </c>
      <c r="F161" s="2" t="s">
        <v>104</v>
      </c>
      <c r="G161" s="2" t="s">
        <v>98</v>
      </c>
      <c r="H161" s="2" t="s">
        <v>360</v>
      </c>
      <c r="I161" s="2" t="s">
        <v>112</v>
      </c>
      <c r="J161" s="2">
        <v>3.7749999999999999</v>
      </c>
      <c r="K161" s="2">
        <v>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A8961-80C6-49F1-B4DA-24608550B38A}">
  <dimension ref="A1:B32"/>
  <sheetViews>
    <sheetView workbookViewId="0"/>
  </sheetViews>
  <sheetFormatPr defaultRowHeight="13.8" x14ac:dyDescent="0.25"/>
  <cols>
    <col min="1" max="1" width="12.21875" style="1" bestFit="1" customWidth="1"/>
    <col min="2" max="2" width="12.77734375" style="1" bestFit="1" customWidth="1"/>
    <col min="3" max="16384" width="8.88671875" style="1"/>
  </cols>
  <sheetData>
    <row r="1" spans="1:2" x14ac:dyDescent="0.25">
      <c r="A1" s="5" t="s">
        <v>5146</v>
      </c>
    </row>
    <row r="2" spans="1:2" x14ac:dyDescent="0.25">
      <c r="A2" s="12" t="s">
        <v>5075</v>
      </c>
      <c r="B2" s="12" t="s">
        <v>5076</v>
      </c>
    </row>
    <row r="3" spans="1:2" x14ac:dyDescent="0.25">
      <c r="A3" s="1" t="s">
        <v>5077</v>
      </c>
      <c r="B3" s="1" t="s">
        <v>5050</v>
      </c>
    </row>
    <row r="4" spans="1:2" x14ac:dyDescent="0.25">
      <c r="A4" s="1" t="s">
        <v>5078</v>
      </c>
      <c r="B4" s="1" t="s">
        <v>5050</v>
      </c>
    </row>
    <row r="5" spans="1:2" x14ac:dyDescent="0.25">
      <c r="A5" s="1" t="s">
        <v>5079</v>
      </c>
      <c r="B5" s="1" t="s">
        <v>5051</v>
      </c>
    </row>
    <row r="6" spans="1:2" x14ac:dyDescent="0.25">
      <c r="A6" s="1" t="s">
        <v>5080</v>
      </c>
      <c r="B6" s="1" t="s">
        <v>5051</v>
      </c>
    </row>
    <row r="7" spans="1:2" x14ac:dyDescent="0.25">
      <c r="A7" s="1" t="s">
        <v>5081</v>
      </c>
      <c r="B7" s="1" t="s">
        <v>5051</v>
      </c>
    </row>
    <row r="8" spans="1:2" x14ac:dyDescent="0.25">
      <c r="A8" s="1" t="s">
        <v>5077</v>
      </c>
      <c r="B8" s="1" t="s">
        <v>5051</v>
      </c>
    </row>
    <row r="9" spans="1:2" x14ac:dyDescent="0.25">
      <c r="A9" s="1" t="s">
        <v>5082</v>
      </c>
      <c r="B9" s="1" t="s">
        <v>5051</v>
      </c>
    </row>
    <row r="10" spans="1:2" x14ac:dyDescent="0.25">
      <c r="A10" s="1" t="s">
        <v>5083</v>
      </c>
      <c r="B10" s="1" t="s">
        <v>5084</v>
      </c>
    </row>
    <row r="11" spans="1:2" x14ac:dyDescent="0.25">
      <c r="A11" s="1" t="s">
        <v>5077</v>
      </c>
      <c r="B11" s="1" t="s">
        <v>5085</v>
      </c>
    </row>
    <row r="12" spans="1:2" x14ac:dyDescent="0.25">
      <c r="A12" s="1" t="s">
        <v>5086</v>
      </c>
      <c r="B12" s="1" t="s">
        <v>5084</v>
      </c>
    </row>
    <row r="13" spans="1:2" x14ac:dyDescent="0.25">
      <c r="A13" s="1" t="s">
        <v>5087</v>
      </c>
      <c r="B13" s="1" t="s">
        <v>5085</v>
      </c>
    </row>
    <row r="14" spans="1:2" x14ac:dyDescent="0.25">
      <c r="A14" s="1" t="s">
        <v>5088</v>
      </c>
      <c r="B14" s="1" t="s">
        <v>5089</v>
      </c>
    </row>
    <row r="15" spans="1:2" x14ac:dyDescent="0.25">
      <c r="A15" s="1" t="s">
        <v>5090</v>
      </c>
      <c r="B15" s="1" t="s">
        <v>5089</v>
      </c>
    </row>
    <row r="16" spans="1:2" x14ac:dyDescent="0.25">
      <c r="A16" s="1" t="s">
        <v>5077</v>
      </c>
      <c r="B16" s="1" t="s">
        <v>5089</v>
      </c>
    </row>
    <row r="17" spans="1:2" x14ac:dyDescent="0.25">
      <c r="A17" s="1" t="s">
        <v>5082</v>
      </c>
      <c r="B17" s="1" t="s">
        <v>5089</v>
      </c>
    </row>
    <row r="18" spans="1:2" x14ac:dyDescent="0.25">
      <c r="A18" s="1" t="s">
        <v>5091</v>
      </c>
      <c r="B18" s="1" t="s">
        <v>5089</v>
      </c>
    </row>
    <row r="19" spans="1:2" x14ac:dyDescent="0.25">
      <c r="A19" s="1" t="s">
        <v>5092</v>
      </c>
      <c r="B19" s="1" t="s">
        <v>5089</v>
      </c>
    </row>
    <row r="20" spans="1:2" x14ac:dyDescent="0.25">
      <c r="A20" s="1" t="s">
        <v>5093</v>
      </c>
      <c r="B20" s="1" t="s">
        <v>5089</v>
      </c>
    </row>
    <row r="21" spans="1:2" x14ac:dyDescent="0.25">
      <c r="A21" s="1" t="s">
        <v>5094</v>
      </c>
      <c r="B21" s="1" t="s">
        <v>5095</v>
      </c>
    </row>
    <row r="22" spans="1:2" x14ac:dyDescent="0.25">
      <c r="A22" s="1" t="s">
        <v>5096</v>
      </c>
      <c r="B22" s="1" t="s">
        <v>5095</v>
      </c>
    </row>
    <row r="23" spans="1:2" x14ac:dyDescent="0.25">
      <c r="A23" s="1" t="s">
        <v>5097</v>
      </c>
      <c r="B23" s="1" t="s">
        <v>5095</v>
      </c>
    </row>
    <row r="24" spans="1:2" x14ac:dyDescent="0.25">
      <c r="A24" s="1" t="s">
        <v>5098</v>
      </c>
      <c r="B24" s="1" t="s">
        <v>5095</v>
      </c>
    </row>
    <row r="25" spans="1:2" x14ac:dyDescent="0.25">
      <c r="A25" s="1" t="s">
        <v>5077</v>
      </c>
      <c r="B25" s="1" t="s">
        <v>5095</v>
      </c>
    </row>
    <row r="26" spans="1:2" x14ac:dyDescent="0.25">
      <c r="A26" s="1" t="s">
        <v>5078</v>
      </c>
      <c r="B26" s="1" t="s">
        <v>5095</v>
      </c>
    </row>
    <row r="27" spans="1:2" x14ac:dyDescent="0.25">
      <c r="A27" s="1" t="s">
        <v>5099</v>
      </c>
      <c r="B27" s="1" t="s">
        <v>5095</v>
      </c>
    </row>
    <row r="28" spans="1:2" x14ac:dyDescent="0.25">
      <c r="A28" s="1" t="s">
        <v>5082</v>
      </c>
      <c r="B28" s="1" t="s">
        <v>5095</v>
      </c>
    </row>
    <row r="29" spans="1:2" x14ac:dyDescent="0.25">
      <c r="A29" s="1" t="s">
        <v>5092</v>
      </c>
      <c r="B29" s="1" t="s">
        <v>5095</v>
      </c>
    </row>
    <row r="30" spans="1:2" x14ac:dyDescent="0.25">
      <c r="A30" s="1" t="s">
        <v>5100</v>
      </c>
      <c r="B30" s="1" t="s">
        <v>5095</v>
      </c>
    </row>
    <row r="31" spans="1:2" x14ac:dyDescent="0.25">
      <c r="A31" s="1" t="s">
        <v>5077</v>
      </c>
      <c r="B31" s="1" t="s">
        <v>5101</v>
      </c>
    </row>
    <row r="32" spans="1:2" x14ac:dyDescent="0.25">
      <c r="A32" s="1" t="s">
        <v>5086</v>
      </c>
      <c r="B32" s="1" t="s">
        <v>510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61"/>
  <sheetViews>
    <sheetView workbookViewId="0">
      <pane ySplit="3" topLeftCell="A4" activePane="bottomLeft" state="frozen"/>
      <selection pane="bottomLeft"/>
    </sheetView>
  </sheetViews>
  <sheetFormatPr defaultRowHeight="13.8" x14ac:dyDescent="0.25"/>
  <cols>
    <col min="1" max="1" width="10.88671875" bestFit="1" customWidth="1"/>
    <col min="2" max="2" width="14.109375" bestFit="1" customWidth="1"/>
    <col min="5" max="5" width="9.44140625" bestFit="1" customWidth="1"/>
    <col min="6" max="6" width="11.21875" bestFit="1" customWidth="1"/>
  </cols>
  <sheetData>
    <row r="1" spans="1:8" x14ac:dyDescent="0.25">
      <c r="A1" s="5" t="s">
        <v>5147</v>
      </c>
    </row>
    <row r="2" spans="1:8" x14ac:dyDescent="0.25">
      <c r="A2" s="6" t="s">
        <v>86</v>
      </c>
      <c r="B2" s="6" t="s">
        <v>87</v>
      </c>
      <c r="C2" s="6" t="s">
        <v>88</v>
      </c>
      <c r="D2" s="6" t="s">
        <v>89</v>
      </c>
      <c r="E2" s="6" t="s">
        <v>90</v>
      </c>
      <c r="F2" s="6" t="s">
        <v>361</v>
      </c>
      <c r="G2" s="6" t="s">
        <v>362</v>
      </c>
      <c r="H2" s="6" t="s">
        <v>363</v>
      </c>
    </row>
    <row r="3" spans="1:8" ht="15" customHeight="1" x14ac:dyDescent="0.25">
      <c r="A3" s="2" t="s">
        <v>97</v>
      </c>
      <c r="B3" s="2">
        <v>1</v>
      </c>
      <c r="C3" s="2">
        <v>1</v>
      </c>
      <c r="D3" s="2">
        <v>44097530</v>
      </c>
      <c r="E3" s="7">
        <v>2.131E-8</v>
      </c>
      <c r="F3" s="7">
        <v>1.7887967460347899E-8</v>
      </c>
      <c r="G3" s="2">
        <v>0.99999391476329302</v>
      </c>
      <c r="H3" s="2">
        <v>0</v>
      </c>
    </row>
    <row r="4" spans="1:8" ht="15" customHeight="1" x14ac:dyDescent="0.25">
      <c r="A4" s="2" t="s">
        <v>102</v>
      </c>
      <c r="B4" s="2">
        <v>1</v>
      </c>
      <c r="C4" s="2">
        <v>1</v>
      </c>
      <c r="D4" s="2">
        <v>44440146</v>
      </c>
      <c r="E4" s="7">
        <v>2.4509999999999999E-9</v>
      </c>
      <c r="F4" s="7">
        <v>1.46517274647746E-7</v>
      </c>
      <c r="G4" s="2">
        <v>0.99996742966972696</v>
      </c>
      <c r="H4" s="2">
        <v>0</v>
      </c>
    </row>
    <row r="5" spans="1:8" ht="15" customHeight="1" x14ac:dyDescent="0.25">
      <c r="A5" s="2" t="s">
        <v>107</v>
      </c>
      <c r="B5" s="2">
        <v>1</v>
      </c>
      <c r="C5" s="2">
        <v>1</v>
      </c>
      <c r="D5" s="2">
        <v>44083015</v>
      </c>
      <c r="E5" s="7">
        <v>2.084E-8</v>
      </c>
      <c r="F5" s="7">
        <v>1.8305261867015101E-8</v>
      </c>
      <c r="G5" s="2">
        <v>0.99999378838849196</v>
      </c>
      <c r="H5" s="2">
        <v>0</v>
      </c>
    </row>
    <row r="6" spans="1:8" ht="15" customHeight="1" x14ac:dyDescent="0.25">
      <c r="A6" s="2" t="s">
        <v>110</v>
      </c>
      <c r="B6" s="2">
        <v>2</v>
      </c>
      <c r="C6" s="2">
        <v>1</v>
      </c>
      <c r="D6" s="2">
        <v>73810973</v>
      </c>
      <c r="E6" s="7">
        <v>4.7230000000000003E-9</v>
      </c>
      <c r="F6" s="7">
        <v>7.7383495253420195E-8</v>
      </c>
      <c r="G6" s="2">
        <v>0.99998052270499305</v>
      </c>
      <c r="H6" s="2">
        <v>0</v>
      </c>
    </row>
    <row r="7" spans="1:8" ht="15" customHeight="1" x14ac:dyDescent="0.25">
      <c r="A7" s="2" t="s">
        <v>113</v>
      </c>
      <c r="B7" s="2">
        <v>3</v>
      </c>
      <c r="C7" s="2">
        <v>1</v>
      </c>
      <c r="D7" s="2">
        <v>153952598</v>
      </c>
      <c r="E7" s="7">
        <v>5.5050000000000003E-9</v>
      </c>
      <c r="F7" s="7">
        <v>6.6566397232340806E-8</v>
      </c>
      <c r="G7" s="2">
        <v>0.99998238039034304</v>
      </c>
      <c r="H7" s="2">
        <v>0</v>
      </c>
    </row>
    <row r="8" spans="1:8" ht="15" customHeight="1" x14ac:dyDescent="0.25">
      <c r="A8" s="2" t="s">
        <v>116</v>
      </c>
      <c r="B8" s="2">
        <v>4</v>
      </c>
      <c r="C8" s="2">
        <v>1</v>
      </c>
      <c r="D8" s="2">
        <v>208025926</v>
      </c>
      <c r="E8" s="7">
        <v>2.344E-8</v>
      </c>
      <c r="F8" s="7">
        <v>1.6327568249288199E-8</v>
      </c>
      <c r="G8" s="2">
        <v>0.99999439067636997</v>
      </c>
      <c r="H8" s="2">
        <v>0</v>
      </c>
    </row>
    <row r="9" spans="1:8" ht="15" customHeight="1" x14ac:dyDescent="0.25">
      <c r="A9" s="2" t="s">
        <v>120</v>
      </c>
      <c r="B9" s="2">
        <v>5</v>
      </c>
      <c r="C9" s="2">
        <v>2</v>
      </c>
      <c r="D9" s="2">
        <v>201043897</v>
      </c>
      <c r="E9" s="7">
        <v>3.2690000000000002E-9</v>
      </c>
      <c r="F9" s="7">
        <v>1.1060975730371299E-7</v>
      </c>
      <c r="G9" s="2">
        <v>0.99997482914403202</v>
      </c>
      <c r="H9" s="2">
        <v>1</v>
      </c>
    </row>
    <row r="10" spans="1:8" ht="15" customHeight="1" x14ac:dyDescent="0.25">
      <c r="A10" s="2" t="s">
        <v>121</v>
      </c>
      <c r="B10" s="2">
        <v>5</v>
      </c>
      <c r="C10" s="2">
        <v>2</v>
      </c>
      <c r="D10" s="2">
        <v>201010789</v>
      </c>
      <c r="E10" s="7">
        <v>1.96E-8</v>
      </c>
      <c r="F10" s="7">
        <v>1.93923843061773E-8</v>
      </c>
      <c r="G10" s="2">
        <v>0.99999330041843104</v>
      </c>
      <c r="H10" s="2">
        <v>1</v>
      </c>
    </row>
    <row r="11" spans="1:8" ht="15" customHeight="1" x14ac:dyDescent="0.25">
      <c r="A11" s="2" t="s">
        <v>123</v>
      </c>
      <c r="B11" s="2">
        <v>5</v>
      </c>
      <c r="C11" s="2">
        <v>2</v>
      </c>
      <c r="D11" s="2">
        <v>201099903</v>
      </c>
      <c r="E11" s="7">
        <v>4.1330000000000001E-10</v>
      </c>
      <c r="F11" s="7">
        <v>8.3147182190736695E-7</v>
      </c>
      <c r="G11" s="2">
        <v>0.99988061094738401</v>
      </c>
      <c r="H11" s="2">
        <v>1</v>
      </c>
    </row>
    <row r="12" spans="1:8" ht="15" customHeight="1" x14ac:dyDescent="0.25">
      <c r="A12" s="2" t="s">
        <v>124</v>
      </c>
      <c r="B12" s="2">
        <v>5</v>
      </c>
      <c r="C12" s="2">
        <v>2</v>
      </c>
      <c r="D12" s="2">
        <v>201236017</v>
      </c>
      <c r="E12" s="7">
        <v>1.357E-12</v>
      </c>
      <c r="F12" s="2">
        <v>2.23757954511492E-4</v>
      </c>
      <c r="G12" s="2">
        <v>0.989727192988199</v>
      </c>
      <c r="H12" s="2">
        <v>1</v>
      </c>
    </row>
    <row r="13" spans="1:8" ht="15" customHeight="1" x14ac:dyDescent="0.25">
      <c r="A13" s="2" t="s">
        <v>118</v>
      </c>
      <c r="B13" s="2">
        <v>5</v>
      </c>
      <c r="C13" s="2">
        <v>2</v>
      </c>
      <c r="D13" s="2">
        <v>201199831</v>
      </c>
      <c r="E13" s="7">
        <v>3.8470000000000002E-13</v>
      </c>
      <c r="F13" s="2">
        <v>7.7228129194546703E-4</v>
      </c>
      <c r="G13" s="2">
        <v>0.97770823201454304</v>
      </c>
      <c r="H13" s="2">
        <v>0</v>
      </c>
    </row>
    <row r="14" spans="1:8" ht="15" customHeight="1" x14ac:dyDescent="0.25">
      <c r="A14" s="2" t="s">
        <v>125</v>
      </c>
      <c r="B14" s="2">
        <v>5</v>
      </c>
      <c r="C14" s="2">
        <v>2</v>
      </c>
      <c r="D14" s="2">
        <v>201187316</v>
      </c>
      <c r="E14" s="7">
        <v>3.2930000000000001E-9</v>
      </c>
      <c r="F14" s="7">
        <v>1.0995506236497101E-7</v>
      </c>
      <c r="G14" s="2">
        <v>0.99997504938051895</v>
      </c>
      <c r="H14" s="2">
        <v>0</v>
      </c>
    </row>
    <row r="15" spans="1:8" ht="15" customHeight="1" x14ac:dyDescent="0.25">
      <c r="A15" s="2" t="s">
        <v>126</v>
      </c>
      <c r="B15" s="2">
        <v>6</v>
      </c>
      <c r="C15" s="2">
        <v>3</v>
      </c>
      <c r="D15" s="2">
        <v>50508326</v>
      </c>
      <c r="E15" s="7">
        <v>9.6179999999999998E-11</v>
      </c>
      <c r="F15" s="7">
        <v>3.4515883144708498E-6</v>
      </c>
      <c r="G15" s="2">
        <v>0.99967435416697104</v>
      </c>
      <c r="H15" s="2">
        <v>0</v>
      </c>
    </row>
    <row r="16" spans="1:8" ht="15" customHeight="1" x14ac:dyDescent="0.25">
      <c r="A16" s="2" t="s">
        <v>128</v>
      </c>
      <c r="B16" s="2">
        <v>6</v>
      </c>
      <c r="C16" s="2">
        <v>3</v>
      </c>
      <c r="D16" s="2">
        <v>50916956</v>
      </c>
      <c r="E16" s="7">
        <v>9.1079999999999996E-9</v>
      </c>
      <c r="F16" s="7">
        <v>4.0821980017179502E-8</v>
      </c>
      <c r="G16" s="2">
        <v>0.99998850164322095</v>
      </c>
      <c r="H16" s="2">
        <v>0</v>
      </c>
    </row>
    <row r="17" spans="1:8" ht="15" customHeight="1" x14ac:dyDescent="0.25">
      <c r="A17" s="2" t="s">
        <v>130</v>
      </c>
      <c r="B17" s="2">
        <v>6</v>
      </c>
      <c r="C17" s="2">
        <v>3</v>
      </c>
      <c r="D17" s="2">
        <v>50388607</v>
      </c>
      <c r="E17" s="7">
        <v>2.3430000000000001E-10</v>
      </c>
      <c r="F17" s="7">
        <v>1.4480131442407901E-6</v>
      </c>
      <c r="G17" s="2">
        <v>0.99985146510885603</v>
      </c>
      <c r="H17" s="2">
        <v>0</v>
      </c>
    </row>
    <row r="18" spans="1:8" ht="15" customHeight="1" x14ac:dyDescent="0.25">
      <c r="A18" s="2" t="s">
        <v>133</v>
      </c>
      <c r="B18" s="2">
        <v>6</v>
      </c>
      <c r="C18" s="2">
        <v>3</v>
      </c>
      <c r="D18" s="2">
        <v>50422718</v>
      </c>
      <c r="E18" s="7">
        <v>5.4679999999999997E-9</v>
      </c>
      <c r="F18" s="7">
        <v>6.7039918569849995E-8</v>
      </c>
      <c r="G18" s="2">
        <v>0.99998224713980599</v>
      </c>
      <c r="H18" s="2">
        <v>0</v>
      </c>
    </row>
    <row r="19" spans="1:8" ht="15" customHeight="1" x14ac:dyDescent="0.25">
      <c r="A19" s="2" t="s">
        <v>134</v>
      </c>
      <c r="B19" s="2">
        <v>6</v>
      </c>
      <c r="C19" s="2">
        <v>3</v>
      </c>
      <c r="D19" s="2">
        <v>49943756</v>
      </c>
      <c r="E19" s="7">
        <v>3.027E-9</v>
      </c>
      <c r="F19" s="7">
        <v>1.1913137097348101E-7</v>
      </c>
      <c r="G19" s="2">
        <v>0.99997367337270704</v>
      </c>
      <c r="H19" s="2">
        <v>0</v>
      </c>
    </row>
    <row r="20" spans="1:8" ht="15" customHeight="1" x14ac:dyDescent="0.25">
      <c r="A20" s="2" t="s">
        <v>136</v>
      </c>
      <c r="B20" s="2">
        <v>6</v>
      </c>
      <c r="C20" s="2">
        <v>3</v>
      </c>
      <c r="D20" s="2">
        <v>50350376</v>
      </c>
      <c r="E20" s="7">
        <v>3.3030000000000001E-11</v>
      </c>
      <c r="F20" s="7">
        <v>9.8296464759818205E-6</v>
      </c>
      <c r="G20" s="2">
        <v>0.99874809932662501</v>
      </c>
      <c r="H20" s="2">
        <v>0</v>
      </c>
    </row>
    <row r="21" spans="1:8" ht="15" customHeight="1" x14ac:dyDescent="0.25">
      <c r="A21" s="2" t="s">
        <v>138</v>
      </c>
      <c r="B21" s="2">
        <v>6</v>
      </c>
      <c r="C21" s="2">
        <v>3</v>
      </c>
      <c r="D21" s="2">
        <v>51452763</v>
      </c>
      <c r="E21" s="7">
        <v>8.4349999999999998E-11</v>
      </c>
      <c r="F21" s="7">
        <v>3.9227072915134002E-6</v>
      </c>
      <c r="G21" s="2">
        <v>0.99963021319229195</v>
      </c>
      <c r="H21" s="2">
        <v>0</v>
      </c>
    </row>
    <row r="22" spans="1:8" ht="15" customHeight="1" x14ac:dyDescent="0.25">
      <c r="A22" s="2" t="s">
        <v>140</v>
      </c>
      <c r="B22" s="2">
        <v>6</v>
      </c>
      <c r="C22" s="2">
        <v>3</v>
      </c>
      <c r="D22" s="2">
        <v>50528092</v>
      </c>
      <c r="E22" s="7">
        <v>3.0460000000000001E-10</v>
      </c>
      <c r="F22" s="7">
        <v>1.11783882137154E-6</v>
      </c>
      <c r="G22" s="2">
        <v>0.99986143252604198</v>
      </c>
      <c r="H22" s="2">
        <v>0</v>
      </c>
    </row>
    <row r="23" spans="1:8" ht="15" customHeight="1" x14ac:dyDescent="0.25">
      <c r="A23" s="2" t="s">
        <v>141</v>
      </c>
      <c r="B23" s="2">
        <v>6</v>
      </c>
      <c r="C23" s="2">
        <v>3</v>
      </c>
      <c r="D23" s="2">
        <v>50344178</v>
      </c>
      <c r="E23" s="7">
        <v>3.4850000000000001E-11</v>
      </c>
      <c r="F23" s="7">
        <v>9.3056282833225998E-6</v>
      </c>
      <c r="G23" s="2">
        <v>0.99885285023994497</v>
      </c>
      <c r="H23" s="2">
        <v>0</v>
      </c>
    </row>
    <row r="24" spans="1:8" ht="15" customHeight="1" x14ac:dyDescent="0.25">
      <c r="A24" s="2" t="s">
        <v>142</v>
      </c>
      <c r="B24" s="2">
        <v>6</v>
      </c>
      <c r="C24" s="2">
        <v>3</v>
      </c>
      <c r="D24" s="2">
        <v>51000680</v>
      </c>
      <c r="E24" s="7">
        <v>5.3389999999999999E-10</v>
      </c>
      <c r="F24" s="7">
        <v>6.4704502453159604E-7</v>
      </c>
      <c r="G24" s="2">
        <v>0.99989961746290801</v>
      </c>
      <c r="H24" s="2">
        <v>0</v>
      </c>
    </row>
    <row r="25" spans="1:8" ht="15" customHeight="1" x14ac:dyDescent="0.25">
      <c r="A25" s="2" t="s">
        <v>143</v>
      </c>
      <c r="B25" s="2">
        <v>6</v>
      </c>
      <c r="C25" s="2">
        <v>3</v>
      </c>
      <c r="D25" s="2">
        <v>50301584</v>
      </c>
      <c r="E25" s="7">
        <v>1.3949999999999999E-8</v>
      </c>
      <c r="F25" s="7">
        <v>2.6887377698809499E-8</v>
      </c>
      <c r="G25" s="2">
        <v>0.99999084834492502</v>
      </c>
      <c r="H25" s="2">
        <v>0</v>
      </c>
    </row>
    <row r="26" spans="1:8" ht="15" customHeight="1" x14ac:dyDescent="0.25">
      <c r="A26" s="2" t="s">
        <v>145</v>
      </c>
      <c r="B26" s="2">
        <v>6</v>
      </c>
      <c r="C26" s="2">
        <v>3</v>
      </c>
      <c r="D26" s="2">
        <v>50352458</v>
      </c>
      <c r="E26" s="7">
        <v>3.5440000000000002E-11</v>
      </c>
      <c r="F26" s="7">
        <v>9.1769849016185506E-6</v>
      </c>
      <c r="G26" s="2">
        <v>0.99888045794537905</v>
      </c>
      <c r="H26" s="2">
        <v>0</v>
      </c>
    </row>
    <row r="27" spans="1:8" ht="15" customHeight="1" x14ac:dyDescent="0.25">
      <c r="A27" s="2" t="s">
        <v>147</v>
      </c>
      <c r="B27" s="2">
        <v>7</v>
      </c>
      <c r="C27" s="2">
        <v>3</v>
      </c>
      <c r="D27" s="2">
        <v>107805334</v>
      </c>
      <c r="E27" s="7">
        <v>1.8510000000000002E-8</v>
      </c>
      <c r="F27" s="7">
        <v>2.0511009802632701E-8</v>
      </c>
      <c r="G27" s="2">
        <v>0.99999290533679097</v>
      </c>
      <c r="H27" s="2">
        <v>0</v>
      </c>
    </row>
    <row r="28" spans="1:8" ht="15" customHeight="1" x14ac:dyDescent="0.25">
      <c r="A28" s="2" t="s">
        <v>149</v>
      </c>
      <c r="B28" s="2">
        <v>7</v>
      </c>
      <c r="C28" s="2">
        <v>3</v>
      </c>
      <c r="D28" s="2">
        <v>107761411</v>
      </c>
      <c r="E28" s="7">
        <v>8.6439999999999995E-9</v>
      </c>
      <c r="F28" s="7">
        <v>4.2979197619685397E-8</v>
      </c>
      <c r="G28" s="2">
        <v>0.99998795882356795</v>
      </c>
      <c r="H28" s="2">
        <v>0</v>
      </c>
    </row>
    <row r="29" spans="1:8" ht="15" customHeight="1" x14ac:dyDescent="0.25">
      <c r="A29" s="2" t="s">
        <v>150</v>
      </c>
      <c r="B29" s="2">
        <v>7</v>
      </c>
      <c r="C29" s="2">
        <v>3</v>
      </c>
      <c r="D29" s="2">
        <v>107757060</v>
      </c>
      <c r="E29" s="7">
        <v>1.119E-8</v>
      </c>
      <c r="F29" s="7">
        <v>3.33971346913141E-8</v>
      </c>
      <c r="G29" s="2">
        <v>0.99998942987432105</v>
      </c>
      <c r="H29" s="2">
        <v>0</v>
      </c>
    </row>
    <row r="30" spans="1:8" ht="15" customHeight="1" x14ac:dyDescent="0.25">
      <c r="A30" s="2" t="s">
        <v>157</v>
      </c>
      <c r="B30" s="2">
        <v>8</v>
      </c>
      <c r="C30" s="2">
        <v>3</v>
      </c>
      <c r="D30" s="2">
        <v>117547059</v>
      </c>
      <c r="E30" s="7">
        <v>2.9500000000000002E-11</v>
      </c>
      <c r="F30" s="7">
        <v>1.09696664169455E-5</v>
      </c>
      <c r="G30" s="2">
        <v>0.99854002749163795</v>
      </c>
      <c r="H30" s="2">
        <v>1</v>
      </c>
    </row>
    <row r="31" spans="1:8" ht="15" customHeight="1" x14ac:dyDescent="0.25">
      <c r="A31" s="2" t="s">
        <v>158</v>
      </c>
      <c r="B31" s="2">
        <v>8</v>
      </c>
      <c r="C31" s="2">
        <v>3</v>
      </c>
      <c r="D31" s="2">
        <v>117528682</v>
      </c>
      <c r="E31" s="7">
        <v>1.175E-11</v>
      </c>
      <c r="F31" s="7">
        <v>2.6905463208375401E-5</v>
      </c>
      <c r="G31" s="2">
        <v>0.99767873793234996</v>
      </c>
      <c r="H31" s="2">
        <v>1</v>
      </c>
    </row>
    <row r="32" spans="1:8" ht="15" customHeight="1" x14ac:dyDescent="0.25">
      <c r="A32" s="2" t="s">
        <v>151</v>
      </c>
      <c r="B32" s="2">
        <v>8</v>
      </c>
      <c r="C32" s="2">
        <v>3</v>
      </c>
      <c r="D32" s="2">
        <v>117785505</v>
      </c>
      <c r="E32" s="7">
        <v>7.0010000000000001E-9</v>
      </c>
      <c r="F32" s="7">
        <v>5.2740866567282899E-8</v>
      </c>
      <c r="G32" s="2">
        <v>0.99998552349440795</v>
      </c>
      <c r="H32" s="2">
        <v>0</v>
      </c>
    </row>
    <row r="33" spans="1:8" ht="15" customHeight="1" x14ac:dyDescent="0.25">
      <c r="A33" s="2" t="s">
        <v>153</v>
      </c>
      <c r="B33" s="2">
        <v>8</v>
      </c>
      <c r="C33" s="2">
        <v>3</v>
      </c>
      <c r="D33" s="2">
        <v>117623116</v>
      </c>
      <c r="E33" s="7">
        <v>1.4510000000000001E-8</v>
      </c>
      <c r="F33" s="7">
        <v>2.59862691560455E-8</v>
      </c>
      <c r="G33" s="2">
        <v>0.99999108541542903</v>
      </c>
      <c r="H33" s="2">
        <v>0</v>
      </c>
    </row>
    <row r="34" spans="1:8" ht="15" customHeight="1" x14ac:dyDescent="0.25">
      <c r="A34" s="2" t="s">
        <v>155</v>
      </c>
      <c r="B34" s="2">
        <v>8</v>
      </c>
      <c r="C34" s="2">
        <v>3</v>
      </c>
      <c r="D34" s="2">
        <v>117616431</v>
      </c>
      <c r="E34" s="7">
        <v>1.5869999999999999E-11</v>
      </c>
      <c r="F34" s="7">
        <v>2.0090486148117001E-5</v>
      </c>
      <c r="G34" s="2">
        <v>0.99787743278383001</v>
      </c>
      <c r="H34" s="2">
        <v>0</v>
      </c>
    </row>
    <row r="35" spans="1:8" ht="15" customHeight="1" x14ac:dyDescent="0.25">
      <c r="A35" s="2" t="s">
        <v>156</v>
      </c>
      <c r="B35" s="2">
        <v>8</v>
      </c>
      <c r="C35" s="2">
        <v>3</v>
      </c>
      <c r="D35" s="2">
        <v>117642005</v>
      </c>
      <c r="E35" s="7">
        <v>8.862E-12</v>
      </c>
      <c r="F35" s="7">
        <v>3.56252426565564E-5</v>
      </c>
      <c r="G35" s="2">
        <v>0.99713281268805298</v>
      </c>
      <c r="H35" s="2">
        <v>0</v>
      </c>
    </row>
    <row r="36" spans="1:8" ht="15" customHeight="1" x14ac:dyDescent="0.25">
      <c r="A36" s="2" t="s">
        <v>159</v>
      </c>
      <c r="B36" s="2">
        <v>9</v>
      </c>
      <c r="C36" s="2">
        <v>3</v>
      </c>
      <c r="D36" s="2">
        <v>135944500</v>
      </c>
      <c r="E36" s="7">
        <v>1.1889999999999999E-8</v>
      </c>
      <c r="F36" s="7">
        <v>3.1486460677457298E-8</v>
      </c>
      <c r="G36" s="2">
        <v>0.99998971934408398</v>
      </c>
      <c r="H36" s="2">
        <v>0</v>
      </c>
    </row>
    <row r="37" spans="1:8" ht="15" customHeight="1" x14ac:dyDescent="0.25">
      <c r="A37" s="2" t="s">
        <v>161</v>
      </c>
      <c r="B37" s="2">
        <v>9</v>
      </c>
      <c r="C37" s="2">
        <v>3</v>
      </c>
      <c r="D37" s="2">
        <v>136154828</v>
      </c>
      <c r="E37" s="7">
        <v>8.5420000000000001E-10</v>
      </c>
      <c r="F37" s="7">
        <v>4.0925779761715101E-7</v>
      </c>
      <c r="G37" s="2">
        <v>0.99993106660917797</v>
      </c>
      <c r="H37" s="2">
        <v>0</v>
      </c>
    </row>
    <row r="38" spans="1:8" ht="15" customHeight="1" x14ac:dyDescent="0.25">
      <c r="A38" s="2" t="s">
        <v>163</v>
      </c>
      <c r="B38" s="2">
        <v>9</v>
      </c>
      <c r="C38" s="2">
        <v>3</v>
      </c>
      <c r="D38" s="2">
        <v>136436334</v>
      </c>
      <c r="E38" s="7">
        <v>5.7269999999999998E-9</v>
      </c>
      <c r="F38" s="7">
        <v>6.4078729087495496E-8</v>
      </c>
      <c r="G38" s="2">
        <v>0.99998316098602003</v>
      </c>
      <c r="H38" s="2">
        <v>0</v>
      </c>
    </row>
    <row r="39" spans="1:8" ht="15" customHeight="1" x14ac:dyDescent="0.25">
      <c r="A39" s="2" t="s">
        <v>164</v>
      </c>
      <c r="B39" s="2">
        <v>10</v>
      </c>
      <c r="C39" s="2">
        <v>3</v>
      </c>
      <c r="D39" s="2">
        <v>161777076</v>
      </c>
      <c r="E39" s="7">
        <v>2.1570000000000001E-8</v>
      </c>
      <c r="F39" s="7">
        <v>1.7646738643053499E-8</v>
      </c>
      <c r="G39" s="2">
        <v>0.99999396802440998</v>
      </c>
      <c r="H39" s="2">
        <v>0</v>
      </c>
    </row>
    <row r="40" spans="1:8" ht="15" customHeight="1" x14ac:dyDescent="0.25">
      <c r="A40" s="2" t="s">
        <v>166</v>
      </c>
      <c r="B40" s="2">
        <v>10</v>
      </c>
      <c r="C40" s="2">
        <v>3</v>
      </c>
      <c r="D40" s="2">
        <v>161831675</v>
      </c>
      <c r="E40" s="7">
        <v>3.1459999999999998E-10</v>
      </c>
      <c r="F40" s="7">
        <v>1.08317414542911E-6</v>
      </c>
      <c r="G40" s="2">
        <v>0.999865833908539</v>
      </c>
      <c r="H40" s="2">
        <v>0</v>
      </c>
    </row>
    <row r="41" spans="1:8" ht="15" customHeight="1" x14ac:dyDescent="0.25">
      <c r="A41" s="2" t="s">
        <v>167</v>
      </c>
      <c r="B41" s="2">
        <v>11</v>
      </c>
      <c r="C41" s="2">
        <v>3</v>
      </c>
      <c r="D41" s="2">
        <v>180736253</v>
      </c>
      <c r="E41" s="7">
        <v>2.063E-8</v>
      </c>
      <c r="F41" s="7">
        <v>1.8477772540246599E-8</v>
      </c>
      <c r="G41" s="2">
        <v>0.99999369660464998</v>
      </c>
      <c r="H41" s="2">
        <v>0</v>
      </c>
    </row>
    <row r="42" spans="1:8" ht="15" customHeight="1" x14ac:dyDescent="0.25">
      <c r="A42" s="2" t="s">
        <v>169</v>
      </c>
      <c r="B42" s="2">
        <v>11</v>
      </c>
      <c r="C42" s="2">
        <v>3</v>
      </c>
      <c r="D42" s="2">
        <v>180789970</v>
      </c>
      <c r="E42" s="7">
        <v>2.9779999999999998E-9</v>
      </c>
      <c r="F42" s="7">
        <v>1.2107724245044799E-7</v>
      </c>
      <c r="G42" s="2">
        <v>0.99997343510996595</v>
      </c>
      <c r="H42" s="2">
        <v>0</v>
      </c>
    </row>
    <row r="43" spans="1:8" ht="15" customHeight="1" x14ac:dyDescent="0.25">
      <c r="A43" s="2" t="s">
        <v>170</v>
      </c>
      <c r="B43" s="2">
        <v>12</v>
      </c>
      <c r="C43" s="2">
        <v>4</v>
      </c>
      <c r="D43" s="2">
        <v>176728614</v>
      </c>
      <c r="E43" s="7">
        <v>3.6629999999999999E-9</v>
      </c>
      <c r="F43" s="7">
        <v>9.9118782300179999E-8</v>
      </c>
      <c r="G43" s="2">
        <v>0.99997673172389701</v>
      </c>
      <c r="H43" s="2">
        <v>1</v>
      </c>
    </row>
    <row r="44" spans="1:8" ht="15" customHeight="1" x14ac:dyDescent="0.25">
      <c r="A44" s="2" t="s">
        <v>172</v>
      </c>
      <c r="B44" s="2">
        <v>13</v>
      </c>
      <c r="C44" s="2">
        <v>5</v>
      </c>
      <c r="D44" s="2">
        <v>45781872</v>
      </c>
      <c r="E44" s="7">
        <v>1.295E-8</v>
      </c>
      <c r="F44" s="7">
        <v>2.8894574855522899E-8</v>
      </c>
      <c r="G44" s="2">
        <v>0.99999023503762297</v>
      </c>
      <c r="H44" s="2">
        <v>0</v>
      </c>
    </row>
    <row r="45" spans="1:8" ht="15" customHeight="1" x14ac:dyDescent="0.25">
      <c r="A45" s="2" t="s">
        <v>174</v>
      </c>
      <c r="B45" s="2">
        <v>13</v>
      </c>
      <c r="C45" s="2">
        <v>5</v>
      </c>
      <c r="D45" s="2">
        <v>46015430</v>
      </c>
      <c r="E45" s="7">
        <v>1.967E-8</v>
      </c>
      <c r="F45" s="7">
        <v>1.9296802723462699E-8</v>
      </c>
      <c r="G45" s="2">
        <v>0.99999331971523397</v>
      </c>
      <c r="H45" s="2">
        <v>0</v>
      </c>
    </row>
    <row r="46" spans="1:8" ht="15" customHeight="1" x14ac:dyDescent="0.25">
      <c r="A46" s="2" t="s">
        <v>176</v>
      </c>
      <c r="B46" s="2">
        <v>13</v>
      </c>
      <c r="C46" s="2">
        <v>5</v>
      </c>
      <c r="D46" s="2">
        <v>45890927</v>
      </c>
      <c r="E46" s="7">
        <v>1.5659999999999999E-8</v>
      </c>
      <c r="F46" s="7">
        <v>2.40548202738211E-8</v>
      </c>
      <c r="G46" s="2">
        <v>0.99999198690947499</v>
      </c>
      <c r="H46" s="2">
        <v>0</v>
      </c>
    </row>
    <row r="47" spans="1:8" ht="15" customHeight="1" x14ac:dyDescent="0.25">
      <c r="A47" s="2" t="s">
        <v>177</v>
      </c>
      <c r="B47" s="2">
        <v>14</v>
      </c>
      <c r="C47" s="2">
        <v>5</v>
      </c>
      <c r="D47" s="2">
        <v>152507692</v>
      </c>
      <c r="E47" s="7">
        <v>8.9310000000000007E-9</v>
      </c>
      <c r="F47" s="7">
        <v>4.1621669855557901E-8</v>
      </c>
      <c r="G47" s="2">
        <v>0.99998829630188302</v>
      </c>
      <c r="H47" s="2">
        <v>0</v>
      </c>
    </row>
    <row r="48" spans="1:8" ht="15" customHeight="1" x14ac:dyDescent="0.25">
      <c r="A48" s="2" t="s">
        <v>179</v>
      </c>
      <c r="B48" s="2">
        <v>15</v>
      </c>
      <c r="C48" s="2">
        <v>5</v>
      </c>
      <c r="D48" s="2">
        <v>155775075</v>
      </c>
      <c r="E48" s="7">
        <v>1.364E-8</v>
      </c>
      <c r="F48" s="7">
        <v>2.7655308525216501E-8</v>
      </c>
      <c r="G48" s="2">
        <v>0.99999060292211095</v>
      </c>
      <c r="H48" s="2">
        <v>0</v>
      </c>
    </row>
    <row r="49" spans="1:8" ht="15" customHeight="1" x14ac:dyDescent="0.25">
      <c r="A49" s="2" t="s">
        <v>181</v>
      </c>
      <c r="B49" s="2">
        <v>16</v>
      </c>
      <c r="C49" s="2">
        <v>6</v>
      </c>
      <c r="D49" s="2">
        <v>165120422</v>
      </c>
      <c r="E49" s="7">
        <v>5.653E-10</v>
      </c>
      <c r="F49" s="7">
        <v>6.1237835968524204E-7</v>
      </c>
      <c r="G49" s="2">
        <v>0.99990586565031203</v>
      </c>
      <c r="H49" s="2">
        <v>0</v>
      </c>
    </row>
    <row r="50" spans="1:8" ht="15" customHeight="1" x14ac:dyDescent="0.25">
      <c r="A50" s="2" t="s">
        <v>183</v>
      </c>
      <c r="B50" s="2">
        <v>16</v>
      </c>
      <c r="C50" s="2">
        <v>6</v>
      </c>
      <c r="D50" s="2">
        <v>165075210</v>
      </c>
      <c r="E50" s="7">
        <v>1.7549999999999999E-10</v>
      </c>
      <c r="F50" s="7">
        <v>1.91257937670808E-6</v>
      </c>
      <c r="G50" s="2">
        <v>0.99980974834026604</v>
      </c>
      <c r="H50" s="2">
        <v>0</v>
      </c>
    </row>
    <row r="51" spans="1:8" ht="15" customHeight="1" x14ac:dyDescent="0.25">
      <c r="A51" s="2" t="s">
        <v>184</v>
      </c>
      <c r="B51" s="2">
        <v>16</v>
      </c>
      <c r="C51" s="2">
        <v>6</v>
      </c>
      <c r="D51" s="2">
        <v>165100721</v>
      </c>
      <c r="E51" s="7">
        <v>1.5489999999999999E-9</v>
      </c>
      <c r="F51" s="7">
        <v>2.2888081557645699E-7</v>
      </c>
      <c r="G51" s="2">
        <v>0.99995539919810295</v>
      </c>
      <c r="H51" s="2">
        <v>0</v>
      </c>
    </row>
    <row r="52" spans="1:8" ht="15" customHeight="1" x14ac:dyDescent="0.25">
      <c r="A52" s="2" t="s">
        <v>185</v>
      </c>
      <c r="B52" s="2">
        <v>16</v>
      </c>
      <c r="C52" s="2">
        <v>6</v>
      </c>
      <c r="D52" s="2">
        <v>165117329</v>
      </c>
      <c r="E52" s="7">
        <v>5.5919999999999997E-9</v>
      </c>
      <c r="F52" s="7">
        <v>6.5639426882476505E-8</v>
      </c>
      <c r="G52" s="2">
        <v>0.99998251224545698</v>
      </c>
      <c r="H52" s="2">
        <v>0</v>
      </c>
    </row>
    <row r="53" spans="1:8" ht="15" customHeight="1" x14ac:dyDescent="0.25">
      <c r="A53" s="2" t="s">
        <v>186</v>
      </c>
      <c r="B53" s="2">
        <v>17</v>
      </c>
      <c r="C53" s="2">
        <v>7</v>
      </c>
      <c r="D53" s="2">
        <v>1979741</v>
      </c>
      <c r="E53" s="7">
        <v>4.463E-9</v>
      </c>
      <c r="F53" s="7">
        <v>8.1770033863555606E-8</v>
      </c>
      <c r="G53" s="2">
        <v>0.99997901614770501</v>
      </c>
      <c r="H53" s="2">
        <v>0</v>
      </c>
    </row>
    <row r="54" spans="1:8" ht="15" customHeight="1" x14ac:dyDescent="0.25">
      <c r="A54" s="2" t="s">
        <v>188</v>
      </c>
      <c r="B54" s="2">
        <v>17</v>
      </c>
      <c r="C54" s="2">
        <v>7</v>
      </c>
      <c r="D54" s="2">
        <v>1951236</v>
      </c>
      <c r="E54" s="7">
        <v>7.3690000000000001E-10</v>
      </c>
      <c r="F54" s="7">
        <v>4.7251197334194699E-7</v>
      </c>
      <c r="G54" s="2">
        <v>0.99992316579931795</v>
      </c>
      <c r="H54" s="2">
        <v>0</v>
      </c>
    </row>
    <row r="55" spans="1:8" ht="15" customHeight="1" x14ac:dyDescent="0.25">
      <c r="A55" s="2" t="s">
        <v>189</v>
      </c>
      <c r="B55" s="2">
        <v>17</v>
      </c>
      <c r="C55" s="2">
        <v>7</v>
      </c>
      <c r="D55" s="2">
        <v>2184673</v>
      </c>
      <c r="E55" s="7">
        <v>1.5300000000000001E-9</v>
      </c>
      <c r="F55" s="7">
        <v>2.31796194101293E-7</v>
      </c>
      <c r="G55" s="2">
        <v>0.99995494143647201</v>
      </c>
      <c r="H55" s="2">
        <v>0</v>
      </c>
    </row>
    <row r="56" spans="1:8" ht="15" customHeight="1" x14ac:dyDescent="0.25">
      <c r="A56" s="2" t="s">
        <v>190</v>
      </c>
      <c r="B56" s="2">
        <v>17</v>
      </c>
      <c r="C56" s="2">
        <v>7</v>
      </c>
      <c r="D56" s="2">
        <v>2190100</v>
      </c>
      <c r="E56" s="7">
        <v>5.1829999999999996E-10</v>
      </c>
      <c r="F56" s="7">
        <v>6.66541558959067E-7</v>
      </c>
      <c r="G56" s="2">
        <v>0.99989766318609297</v>
      </c>
      <c r="H56" s="2">
        <v>0</v>
      </c>
    </row>
    <row r="57" spans="1:8" ht="15" customHeight="1" x14ac:dyDescent="0.25">
      <c r="A57" s="2" t="s">
        <v>191</v>
      </c>
      <c r="B57" s="2">
        <v>17</v>
      </c>
      <c r="C57" s="2">
        <v>7</v>
      </c>
      <c r="D57" s="2">
        <v>1928159</v>
      </c>
      <c r="E57" s="7">
        <v>1.597E-9</v>
      </c>
      <c r="F57" s="7">
        <v>2.2190748684981499E-7</v>
      </c>
      <c r="G57" s="2">
        <v>0.99995675414138396</v>
      </c>
      <c r="H57" s="2">
        <v>0</v>
      </c>
    </row>
    <row r="58" spans="1:8" ht="15" customHeight="1" x14ac:dyDescent="0.25">
      <c r="A58" s="2" t="s">
        <v>192</v>
      </c>
      <c r="B58" s="2">
        <v>17</v>
      </c>
      <c r="C58" s="2">
        <v>7</v>
      </c>
      <c r="D58" s="2">
        <v>2047875</v>
      </c>
      <c r="E58" s="7">
        <v>7.8179999999999995E-11</v>
      </c>
      <c r="F58" s="7">
        <v>4.2265592250015604E-6</v>
      </c>
      <c r="G58" s="2">
        <v>0.999565208555799</v>
      </c>
      <c r="H58" s="2">
        <v>0</v>
      </c>
    </row>
    <row r="59" spans="1:8" ht="15" customHeight="1" x14ac:dyDescent="0.25">
      <c r="A59" s="2" t="s">
        <v>193</v>
      </c>
      <c r="B59" s="2">
        <v>17</v>
      </c>
      <c r="C59" s="2">
        <v>7</v>
      </c>
      <c r="D59" s="2">
        <v>2056253</v>
      </c>
      <c r="E59" s="7">
        <v>5.0119999999999999E-10</v>
      </c>
      <c r="F59" s="7">
        <v>6.8860493307499403E-7</v>
      </c>
      <c r="G59" s="2">
        <v>0.99989428177100004</v>
      </c>
      <c r="H59" s="2">
        <v>0</v>
      </c>
    </row>
    <row r="60" spans="1:8" ht="15" customHeight="1" x14ac:dyDescent="0.25">
      <c r="A60" s="2" t="s">
        <v>194</v>
      </c>
      <c r="B60" s="2">
        <v>18</v>
      </c>
      <c r="C60" s="2">
        <v>7</v>
      </c>
      <c r="D60" s="2">
        <v>104587323</v>
      </c>
      <c r="E60" s="7">
        <v>4.5050000000000003E-8</v>
      </c>
      <c r="F60" s="7">
        <v>8.6396444647652103E-9</v>
      </c>
      <c r="G60" s="2">
        <v>0.99999709646730395</v>
      </c>
      <c r="H60" s="2">
        <v>0</v>
      </c>
    </row>
    <row r="61" spans="1:8" ht="15" customHeight="1" x14ac:dyDescent="0.25">
      <c r="A61" s="2" t="s">
        <v>196</v>
      </c>
      <c r="B61" s="2">
        <v>19</v>
      </c>
      <c r="C61" s="2">
        <v>7</v>
      </c>
      <c r="D61" s="2">
        <v>113709475</v>
      </c>
      <c r="E61" s="7">
        <v>6.1569999999999995E-10</v>
      </c>
      <c r="F61" s="7">
        <v>5.6285702068432797E-7</v>
      </c>
      <c r="G61" s="2">
        <v>0.99991114848635998</v>
      </c>
      <c r="H61" s="2">
        <v>0</v>
      </c>
    </row>
    <row r="62" spans="1:8" ht="15" customHeight="1" x14ac:dyDescent="0.25">
      <c r="A62" s="2" t="s">
        <v>198</v>
      </c>
      <c r="B62" s="2">
        <v>19</v>
      </c>
      <c r="C62" s="2">
        <v>7</v>
      </c>
      <c r="D62" s="2">
        <v>113353802</v>
      </c>
      <c r="E62" s="7">
        <v>4.4850000000000001E-9</v>
      </c>
      <c r="F62" s="7">
        <v>8.1238301993609904E-8</v>
      </c>
      <c r="G62" s="2">
        <v>0.99997917915604095</v>
      </c>
      <c r="H62" s="2">
        <v>0</v>
      </c>
    </row>
    <row r="63" spans="1:8" ht="15" customHeight="1" x14ac:dyDescent="0.25">
      <c r="A63" s="2" t="s">
        <v>199</v>
      </c>
      <c r="B63" s="2">
        <v>20</v>
      </c>
      <c r="C63" s="2">
        <v>7</v>
      </c>
      <c r="D63" s="2">
        <v>137053273</v>
      </c>
      <c r="E63" s="7">
        <v>2.16E-9</v>
      </c>
      <c r="F63" s="7">
        <v>1.6564648982511301E-7</v>
      </c>
      <c r="G63" s="2">
        <v>0.99996405744193795</v>
      </c>
      <c r="H63" s="2">
        <v>0</v>
      </c>
    </row>
    <row r="64" spans="1:8" ht="15" customHeight="1" x14ac:dyDescent="0.25">
      <c r="A64" s="2" t="s">
        <v>201</v>
      </c>
      <c r="B64" s="2">
        <v>21</v>
      </c>
      <c r="C64" s="2">
        <v>8</v>
      </c>
      <c r="D64" s="2">
        <v>27419807</v>
      </c>
      <c r="E64" s="7">
        <v>7.2409999999999999E-11</v>
      </c>
      <c r="F64" s="7">
        <v>4.5573837762268102E-6</v>
      </c>
      <c r="G64" s="2">
        <v>0.99948217721058097</v>
      </c>
      <c r="H64" s="2">
        <v>0</v>
      </c>
    </row>
    <row r="65" spans="1:8" ht="15" customHeight="1" x14ac:dyDescent="0.25">
      <c r="A65" s="2" t="s">
        <v>203</v>
      </c>
      <c r="B65" s="2">
        <v>21</v>
      </c>
      <c r="C65" s="2">
        <v>8</v>
      </c>
      <c r="D65" s="2">
        <v>27418747</v>
      </c>
      <c r="E65" s="7">
        <v>2.2859999999999999E-10</v>
      </c>
      <c r="F65" s="7">
        <v>1.4788870238471801E-6</v>
      </c>
      <c r="G65" s="2">
        <v>0.99985001709571197</v>
      </c>
      <c r="H65" s="2">
        <v>0</v>
      </c>
    </row>
    <row r="66" spans="1:8" ht="15" customHeight="1" x14ac:dyDescent="0.25">
      <c r="A66" s="2" t="s">
        <v>204</v>
      </c>
      <c r="B66" s="2">
        <v>21</v>
      </c>
      <c r="C66" s="2">
        <v>8</v>
      </c>
      <c r="D66" s="2">
        <v>27425349</v>
      </c>
      <c r="E66" s="7">
        <v>8.0010000000000003E-11</v>
      </c>
      <c r="F66" s="7">
        <v>4.1335442115484901E-6</v>
      </c>
      <c r="G66" s="2">
        <v>0.99957772199274197</v>
      </c>
      <c r="H66" s="2">
        <v>0</v>
      </c>
    </row>
    <row r="67" spans="1:8" ht="15" customHeight="1" x14ac:dyDescent="0.25">
      <c r="A67" s="2" t="s">
        <v>205</v>
      </c>
      <c r="B67" s="2">
        <v>21</v>
      </c>
      <c r="C67" s="2">
        <v>8</v>
      </c>
      <c r="D67" s="2">
        <v>27426077</v>
      </c>
      <c r="E67" s="7">
        <v>8.9239999999999994E-9</v>
      </c>
      <c r="F67" s="7">
        <v>4.1667030853809702E-8</v>
      </c>
      <c r="G67" s="2">
        <v>0.99998825468021302</v>
      </c>
      <c r="H67" s="2">
        <v>0</v>
      </c>
    </row>
    <row r="68" spans="1:8" ht="15" customHeight="1" x14ac:dyDescent="0.25">
      <c r="A68" s="2" t="s">
        <v>206</v>
      </c>
      <c r="B68" s="2">
        <v>21</v>
      </c>
      <c r="C68" s="2">
        <v>8</v>
      </c>
      <c r="D68" s="2">
        <v>27453579</v>
      </c>
      <c r="E68" s="7">
        <v>3.5369999999999998E-10</v>
      </c>
      <c r="F68" s="7">
        <v>9.6650253037604393E-7</v>
      </c>
      <c r="G68" s="2">
        <v>0.99987187337427397</v>
      </c>
      <c r="H68" s="2">
        <v>0</v>
      </c>
    </row>
    <row r="69" spans="1:8" ht="15" customHeight="1" x14ac:dyDescent="0.25">
      <c r="A69" s="2" t="s">
        <v>208</v>
      </c>
      <c r="B69" s="2">
        <v>21</v>
      </c>
      <c r="C69" s="2">
        <v>8</v>
      </c>
      <c r="D69" s="2">
        <v>27425314</v>
      </c>
      <c r="E69" s="7">
        <v>7.2920000000000005E-11</v>
      </c>
      <c r="F69" s="7">
        <v>4.52681333311441E-6</v>
      </c>
      <c r="G69" s="2">
        <v>0.99949126140768996</v>
      </c>
      <c r="H69" s="2">
        <v>0</v>
      </c>
    </row>
    <row r="70" spans="1:8" ht="15" customHeight="1" x14ac:dyDescent="0.25">
      <c r="A70" s="2" t="s">
        <v>209</v>
      </c>
      <c r="B70" s="2">
        <v>21</v>
      </c>
      <c r="C70" s="2">
        <v>8</v>
      </c>
      <c r="D70" s="2">
        <v>27454682</v>
      </c>
      <c r="E70" s="7">
        <v>1.616E-8</v>
      </c>
      <c r="F70" s="7">
        <v>2.3333411773746101E-8</v>
      </c>
      <c r="G70" s="2">
        <v>0.99999215224005</v>
      </c>
      <c r="H70" s="2">
        <v>0</v>
      </c>
    </row>
    <row r="71" spans="1:8" ht="15" customHeight="1" x14ac:dyDescent="0.25">
      <c r="A71" s="2" t="s">
        <v>211</v>
      </c>
      <c r="B71" s="2">
        <v>22</v>
      </c>
      <c r="C71" s="2">
        <v>8</v>
      </c>
      <c r="D71" s="2">
        <v>65312915</v>
      </c>
      <c r="E71" s="7">
        <v>9.2010000000000008E-9</v>
      </c>
      <c r="F71" s="7">
        <v>4.0433717296495197E-8</v>
      </c>
      <c r="G71" s="2">
        <v>0.99998858281198499</v>
      </c>
      <c r="H71" s="2">
        <v>1</v>
      </c>
    </row>
    <row r="72" spans="1:8" ht="15" customHeight="1" x14ac:dyDescent="0.25">
      <c r="A72" s="2" t="s">
        <v>213</v>
      </c>
      <c r="B72" s="2">
        <v>23</v>
      </c>
      <c r="C72" s="2">
        <v>8</v>
      </c>
      <c r="D72" s="2">
        <v>111561505</v>
      </c>
      <c r="E72" s="7">
        <v>2.3639999999999999E-8</v>
      </c>
      <c r="F72" s="7">
        <v>1.6193249265813201E-8</v>
      </c>
      <c r="G72" s="2">
        <v>0.99999442312974596</v>
      </c>
      <c r="H72" s="2">
        <v>1</v>
      </c>
    </row>
    <row r="73" spans="1:8" ht="15" customHeight="1" x14ac:dyDescent="0.25">
      <c r="A73" s="2" t="s">
        <v>215</v>
      </c>
      <c r="B73" s="2">
        <v>24</v>
      </c>
      <c r="C73" s="2">
        <v>10</v>
      </c>
      <c r="D73" s="2">
        <v>9043827</v>
      </c>
      <c r="E73" s="7">
        <v>3.7449999999999997E-11</v>
      </c>
      <c r="F73" s="7">
        <v>8.67377597476085E-6</v>
      </c>
      <c r="G73" s="2">
        <v>0.99896048383521496</v>
      </c>
      <c r="H73" s="2">
        <v>0</v>
      </c>
    </row>
    <row r="74" spans="1:8" ht="15" customHeight="1" x14ac:dyDescent="0.25">
      <c r="A74" s="2" t="s">
        <v>217</v>
      </c>
      <c r="B74" s="2">
        <v>25</v>
      </c>
      <c r="C74" s="2">
        <v>10</v>
      </c>
      <c r="D74" s="2">
        <v>104568480</v>
      </c>
      <c r="E74" s="7">
        <v>4.8949999999999998E-8</v>
      </c>
      <c r="F74" s="7">
        <v>7.9722116569805596E-9</v>
      </c>
      <c r="G74" s="2">
        <v>0.99999734456816802</v>
      </c>
      <c r="H74" s="2">
        <v>0</v>
      </c>
    </row>
    <row r="75" spans="1:8" ht="15" customHeight="1" x14ac:dyDescent="0.25">
      <c r="A75" s="2" t="s">
        <v>219</v>
      </c>
      <c r="B75" s="2">
        <v>25</v>
      </c>
      <c r="C75" s="2">
        <v>10</v>
      </c>
      <c r="D75" s="2">
        <v>104400112</v>
      </c>
      <c r="E75" s="7">
        <v>3.8439999999999999E-10</v>
      </c>
      <c r="F75" s="7">
        <v>8.9271608153033605E-7</v>
      </c>
      <c r="G75" s="2">
        <v>0.99987641350369305</v>
      </c>
      <c r="H75" s="2">
        <v>0</v>
      </c>
    </row>
    <row r="76" spans="1:8" ht="15" customHeight="1" x14ac:dyDescent="0.25">
      <c r="A76" s="2" t="s">
        <v>221</v>
      </c>
      <c r="B76" s="2">
        <v>25</v>
      </c>
      <c r="C76" s="2">
        <v>10</v>
      </c>
      <c r="D76" s="2">
        <v>104420018</v>
      </c>
      <c r="E76" s="7">
        <v>9.6869999999999994E-16</v>
      </c>
      <c r="F76" s="2">
        <v>0.27830879245557699</v>
      </c>
      <c r="G76" s="2">
        <v>0.27830879245557699</v>
      </c>
      <c r="H76" s="2">
        <v>0</v>
      </c>
    </row>
    <row r="77" spans="1:8" ht="15" customHeight="1" x14ac:dyDescent="0.25">
      <c r="A77" s="2" t="s">
        <v>223</v>
      </c>
      <c r="B77" s="2">
        <v>25</v>
      </c>
      <c r="C77" s="2">
        <v>10</v>
      </c>
      <c r="D77" s="2">
        <v>104660869</v>
      </c>
      <c r="E77" s="7">
        <v>1.6420000000000001E-8</v>
      </c>
      <c r="F77" s="7">
        <v>2.3057001225793599E-8</v>
      </c>
      <c r="G77" s="2">
        <v>0.99999219863046296</v>
      </c>
      <c r="H77" s="2">
        <v>0</v>
      </c>
    </row>
    <row r="78" spans="1:8" ht="15" customHeight="1" x14ac:dyDescent="0.25">
      <c r="A78" s="2" t="s">
        <v>225</v>
      </c>
      <c r="B78" s="2">
        <v>25</v>
      </c>
      <c r="C78" s="2">
        <v>10</v>
      </c>
      <c r="D78" s="2">
        <v>104392497</v>
      </c>
      <c r="E78" s="7">
        <v>7.7699999999999994E-12</v>
      </c>
      <c r="F78" s="7">
        <v>4.0515449346908499E-5</v>
      </c>
      <c r="G78" s="2">
        <v>0.99671928109676999</v>
      </c>
      <c r="H78" s="2">
        <v>0</v>
      </c>
    </row>
    <row r="79" spans="1:8" ht="15" customHeight="1" x14ac:dyDescent="0.25">
      <c r="A79" s="2" t="s">
        <v>227</v>
      </c>
      <c r="B79" s="2">
        <v>25</v>
      </c>
      <c r="C79" s="2">
        <v>10</v>
      </c>
      <c r="D79" s="2">
        <v>104741114</v>
      </c>
      <c r="E79" s="7">
        <v>2.2609999999999999E-8</v>
      </c>
      <c r="F79" s="7">
        <v>1.6888280421278201E-8</v>
      </c>
      <c r="G79" s="2">
        <v>0.99999419212184004</v>
      </c>
      <c r="H79" s="2">
        <v>0</v>
      </c>
    </row>
    <row r="80" spans="1:8" ht="15" customHeight="1" x14ac:dyDescent="0.25">
      <c r="A80" s="2" t="s">
        <v>229</v>
      </c>
      <c r="B80" s="2">
        <v>25</v>
      </c>
      <c r="C80" s="2">
        <v>10</v>
      </c>
      <c r="D80" s="2">
        <v>104635103</v>
      </c>
      <c r="E80" s="7">
        <v>3.5180000000000002E-10</v>
      </c>
      <c r="F80" s="7">
        <v>9.7186361311174503E-7</v>
      </c>
      <c r="G80" s="2">
        <v>0.99986993769618004</v>
      </c>
      <c r="H80" s="2">
        <v>0</v>
      </c>
    </row>
    <row r="81" spans="1:8" ht="15" customHeight="1" x14ac:dyDescent="0.25">
      <c r="A81" s="2" t="s">
        <v>230</v>
      </c>
      <c r="B81" s="2">
        <v>25</v>
      </c>
      <c r="C81" s="2">
        <v>10</v>
      </c>
      <c r="D81" s="2">
        <v>104565199</v>
      </c>
      <c r="E81" s="7">
        <v>2.199E-8</v>
      </c>
      <c r="F81" s="7">
        <v>1.7335195609312901E-8</v>
      </c>
      <c r="G81" s="2">
        <v>0.99999405531924501</v>
      </c>
      <c r="H81" s="2">
        <v>0</v>
      </c>
    </row>
    <row r="82" spans="1:8" ht="15" customHeight="1" x14ac:dyDescent="0.25">
      <c r="A82" s="2" t="s">
        <v>232</v>
      </c>
      <c r="B82" s="2">
        <v>25</v>
      </c>
      <c r="C82" s="2">
        <v>10</v>
      </c>
      <c r="D82" s="2">
        <v>104214267</v>
      </c>
      <c r="E82" s="7">
        <v>8.2170000000000002E-12</v>
      </c>
      <c r="F82" s="7">
        <v>3.8340897155786397E-5</v>
      </c>
      <c r="G82" s="2">
        <v>0.99683809556274405</v>
      </c>
      <c r="H82" s="2">
        <v>0</v>
      </c>
    </row>
    <row r="83" spans="1:8" ht="15" customHeight="1" x14ac:dyDescent="0.25">
      <c r="A83" s="2" t="s">
        <v>235</v>
      </c>
      <c r="B83" s="2">
        <v>25</v>
      </c>
      <c r="C83" s="2">
        <v>10</v>
      </c>
      <c r="D83" s="2">
        <v>104536771</v>
      </c>
      <c r="E83" s="7">
        <v>1.5500000000000001E-11</v>
      </c>
      <c r="F83" s="7">
        <v>2.05980882921827E-5</v>
      </c>
      <c r="G83" s="2">
        <v>0.99783700121153796</v>
      </c>
      <c r="H83" s="2">
        <v>0</v>
      </c>
    </row>
    <row r="84" spans="1:8" ht="15" customHeight="1" x14ac:dyDescent="0.25">
      <c r="A84" s="2" t="s">
        <v>236</v>
      </c>
      <c r="B84" s="2">
        <v>25</v>
      </c>
      <c r="C84" s="2">
        <v>10</v>
      </c>
      <c r="D84" s="2">
        <v>104454700</v>
      </c>
      <c r="E84" s="7">
        <v>9.9420000000000004E-11</v>
      </c>
      <c r="F84" s="7">
        <v>3.3429148121458198E-6</v>
      </c>
      <c r="G84" s="2">
        <v>0.99969480280640399</v>
      </c>
      <c r="H84" s="2">
        <v>0</v>
      </c>
    </row>
    <row r="85" spans="1:8" ht="15" customHeight="1" x14ac:dyDescent="0.25">
      <c r="A85" s="2" t="s">
        <v>238</v>
      </c>
      <c r="B85" s="2">
        <v>25</v>
      </c>
      <c r="C85" s="2">
        <v>10</v>
      </c>
      <c r="D85" s="2">
        <v>104661881</v>
      </c>
      <c r="E85" s="7">
        <v>1.0639999999999999E-12</v>
      </c>
      <c r="F85" s="2">
        <v>2.85748477760988E-4</v>
      </c>
      <c r="G85" s="2">
        <v>0.98648902946748496</v>
      </c>
      <c r="H85" s="2">
        <v>0</v>
      </c>
    </row>
    <row r="86" spans="1:8" ht="15" customHeight="1" x14ac:dyDescent="0.25">
      <c r="A86" s="2" t="s">
        <v>239</v>
      </c>
      <c r="B86" s="2">
        <v>25</v>
      </c>
      <c r="C86" s="2">
        <v>10</v>
      </c>
      <c r="D86" s="2">
        <v>104570118</v>
      </c>
      <c r="E86" s="7">
        <v>8.5230000000000004E-10</v>
      </c>
      <c r="F86" s="7">
        <v>4.1019474817047402E-7</v>
      </c>
      <c r="G86" s="2">
        <v>0.99993065735138098</v>
      </c>
      <c r="H86" s="2">
        <v>0</v>
      </c>
    </row>
    <row r="87" spans="1:8" ht="15" customHeight="1" x14ac:dyDescent="0.25">
      <c r="A87" s="2" t="s">
        <v>240</v>
      </c>
      <c r="B87" s="2">
        <v>25</v>
      </c>
      <c r="C87" s="2">
        <v>10</v>
      </c>
      <c r="D87" s="2">
        <v>104649404</v>
      </c>
      <c r="E87" s="7">
        <v>5.7740000000000001E-9</v>
      </c>
      <c r="F87" s="7">
        <v>6.3646549599793406E-8</v>
      </c>
      <c r="G87" s="2">
        <v>0.99998328871129805</v>
      </c>
      <c r="H87" s="2">
        <v>0</v>
      </c>
    </row>
    <row r="88" spans="1:8" ht="15" customHeight="1" x14ac:dyDescent="0.25">
      <c r="A88" s="2" t="s">
        <v>241</v>
      </c>
      <c r="B88" s="2">
        <v>25</v>
      </c>
      <c r="C88" s="2">
        <v>10</v>
      </c>
      <c r="D88" s="2">
        <v>104659018</v>
      </c>
      <c r="E88" s="7">
        <v>1.4499999999999999E-13</v>
      </c>
      <c r="F88" s="2">
        <v>2.0154489427924899E-3</v>
      </c>
      <c r="G88" s="2">
        <v>0.95782016981923201</v>
      </c>
      <c r="H88" s="2">
        <v>0</v>
      </c>
    </row>
    <row r="89" spans="1:8" ht="15" customHeight="1" x14ac:dyDescent="0.25">
      <c r="A89" s="2" t="s">
        <v>242</v>
      </c>
      <c r="B89" s="2">
        <v>25</v>
      </c>
      <c r="C89" s="2">
        <v>10</v>
      </c>
      <c r="D89" s="2">
        <v>104487443</v>
      </c>
      <c r="E89" s="7">
        <v>6.5560000000000004E-11</v>
      </c>
      <c r="F89" s="7">
        <v>5.0188868150707904E-6</v>
      </c>
      <c r="G89" s="2">
        <v>0.99940551577625103</v>
      </c>
      <c r="H89" s="2">
        <v>0</v>
      </c>
    </row>
    <row r="90" spans="1:8" ht="15" customHeight="1" x14ac:dyDescent="0.25">
      <c r="A90" s="2" t="s">
        <v>244</v>
      </c>
      <c r="B90" s="2">
        <v>25</v>
      </c>
      <c r="C90" s="2">
        <v>10</v>
      </c>
      <c r="D90" s="2">
        <v>104427616</v>
      </c>
      <c r="E90" s="7">
        <v>4.749E-9</v>
      </c>
      <c r="F90" s="7">
        <v>7.6907873197348094E-8</v>
      </c>
      <c r="G90" s="2">
        <v>0.99998059961286601</v>
      </c>
      <c r="H90" s="2">
        <v>0</v>
      </c>
    </row>
    <row r="91" spans="1:8" ht="15" customHeight="1" x14ac:dyDescent="0.25">
      <c r="A91" s="2" t="s">
        <v>245</v>
      </c>
      <c r="B91" s="2">
        <v>26</v>
      </c>
      <c r="C91" s="2">
        <v>11</v>
      </c>
      <c r="D91" s="2">
        <v>28643867</v>
      </c>
      <c r="E91" s="7">
        <v>2.6029999999999998E-9</v>
      </c>
      <c r="F91" s="7">
        <v>1.38278296468664E-7</v>
      </c>
      <c r="G91" s="2">
        <v>0.99996870428802298</v>
      </c>
      <c r="H91" s="2">
        <v>0</v>
      </c>
    </row>
    <row r="92" spans="1:8" ht="15" customHeight="1" x14ac:dyDescent="0.25">
      <c r="A92" s="2" t="s">
        <v>247</v>
      </c>
      <c r="B92" s="2">
        <v>26</v>
      </c>
      <c r="C92" s="2">
        <v>11</v>
      </c>
      <c r="D92" s="2">
        <v>28642268</v>
      </c>
      <c r="E92" s="7">
        <v>1.403E-9</v>
      </c>
      <c r="F92" s="7">
        <v>2.5275048717340602E-7</v>
      </c>
      <c r="G92" s="2">
        <v>0.99995134879203196</v>
      </c>
      <c r="H92" s="2">
        <v>0</v>
      </c>
    </row>
    <row r="93" spans="1:8" ht="15" customHeight="1" x14ac:dyDescent="0.25">
      <c r="A93" s="2" t="s">
        <v>248</v>
      </c>
      <c r="B93" s="2">
        <v>26</v>
      </c>
      <c r="C93" s="2">
        <v>11</v>
      </c>
      <c r="D93" s="2">
        <v>28623873</v>
      </c>
      <c r="E93" s="7">
        <v>2.0069999999999999E-10</v>
      </c>
      <c r="F93" s="7">
        <v>1.67982241632719E-6</v>
      </c>
      <c r="G93" s="2">
        <v>0.999830963117465</v>
      </c>
      <c r="H93" s="2">
        <v>0</v>
      </c>
    </row>
    <row r="94" spans="1:8" ht="15" customHeight="1" x14ac:dyDescent="0.25">
      <c r="A94" s="2" t="s">
        <v>250</v>
      </c>
      <c r="B94" s="2">
        <v>27</v>
      </c>
      <c r="C94" s="2">
        <v>11</v>
      </c>
      <c r="D94" s="2">
        <v>46442526</v>
      </c>
      <c r="E94" s="7">
        <v>2.7430000000000001E-8</v>
      </c>
      <c r="F94" s="7">
        <v>1.40090883419162E-8</v>
      </c>
      <c r="G94" s="2">
        <v>0.99999518618315097</v>
      </c>
      <c r="H94" s="2">
        <v>0</v>
      </c>
    </row>
    <row r="95" spans="1:8" ht="15" customHeight="1" x14ac:dyDescent="0.25">
      <c r="A95" s="2" t="s">
        <v>252</v>
      </c>
      <c r="B95" s="2">
        <v>27</v>
      </c>
      <c r="C95" s="2">
        <v>11</v>
      </c>
      <c r="D95" s="2">
        <v>46343189</v>
      </c>
      <c r="E95" s="7">
        <v>4.9250000000000001E-10</v>
      </c>
      <c r="F95" s="7">
        <v>6.9950804282402805E-7</v>
      </c>
      <c r="G95" s="2">
        <v>0.999892895040003</v>
      </c>
      <c r="H95" s="2">
        <v>0</v>
      </c>
    </row>
    <row r="96" spans="1:8" ht="15" customHeight="1" x14ac:dyDescent="0.25">
      <c r="A96" s="2" t="s">
        <v>254</v>
      </c>
      <c r="B96" s="2">
        <v>27</v>
      </c>
      <c r="C96" s="2">
        <v>11</v>
      </c>
      <c r="D96" s="2">
        <v>46704439</v>
      </c>
      <c r="E96" s="7">
        <v>4.9390000000000002E-10</v>
      </c>
      <c r="F96" s="7">
        <v>6.9812606391817305E-7</v>
      </c>
      <c r="G96" s="2">
        <v>0.99989359316606696</v>
      </c>
      <c r="H96" s="2">
        <v>0</v>
      </c>
    </row>
    <row r="97" spans="1:8" ht="15" customHeight="1" x14ac:dyDescent="0.25">
      <c r="A97" s="2" t="s">
        <v>256</v>
      </c>
      <c r="B97" s="2">
        <v>27</v>
      </c>
      <c r="C97" s="2">
        <v>11</v>
      </c>
      <c r="D97" s="2">
        <v>46472414</v>
      </c>
      <c r="E97" s="7">
        <v>3.1049999999999997E-8</v>
      </c>
      <c r="F97" s="7">
        <v>1.2389029130160301E-8</v>
      </c>
      <c r="G97" s="2">
        <v>0.999995766931706</v>
      </c>
      <c r="H97" s="2">
        <v>0</v>
      </c>
    </row>
    <row r="98" spans="1:8" ht="15" customHeight="1" x14ac:dyDescent="0.25">
      <c r="A98" s="2" t="s">
        <v>257</v>
      </c>
      <c r="B98" s="2">
        <v>27</v>
      </c>
      <c r="C98" s="2">
        <v>11</v>
      </c>
      <c r="D98" s="2">
        <v>46578523</v>
      </c>
      <c r="E98" s="7">
        <v>3.3699999999999997E-8</v>
      </c>
      <c r="F98" s="7">
        <v>1.14607180233384E-8</v>
      </c>
      <c r="G98" s="2">
        <v>0.999996100991426</v>
      </c>
      <c r="H98" s="2">
        <v>0</v>
      </c>
    </row>
    <row r="99" spans="1:8" ht="15" customHeight="1" x14ac:dyDescent="0.25">
      <c r="A99" s="2" t="s">
        <v>258</v>
      </c>
      <c r="B99" s="2">
        <v>27</v>
      </c>
      <c r="C99" s="2">
        <v>11</v>
      </c>
      <c r="D99" s="2">
        <v>46469900</v>
      </c>
      <c r="E99" s="7">
        <v>4.887E-8</v>
      </c>
      <c r="F99" s="7">
        <v>7.9880140420129298E-9</v>
      </c>
      <c r="G99" s="2">
        <v>0.99999732860794299</v>
      </c>
      <c r="H99" s="2">
        <v>0</v>
      </c>
    </row>
    <row r="100" spans="1:8" ht="15" customHeight="1" x14ac:dyDescent="0.25">
      <c r="A100" s="2" t="s">
        <v>259</v>
      </c>
      <c r="B100" s="2">
        <v>28</v>
      </c>
      <c r="C100" s="2">
        <v>12</v>
      </c>
      <c r="D100" s="2">
        <v>123847315</v>
      </c>
      <c r="E100" s="7">
        <v>1.4229999999999999E-10</v>
      </c>
      <c r="F100" s="7">
        <v>2.3589316901140301E-6</v>
      </c>
      <c r="G100" s="2">
        <v>0.99978183394127595</v>
      </c>
      <c r="H100" s="2">
        <v>0</v>
      </c>
    </row>
    <row r="101" spans="1:8" ht="15" customHeight="1" x14ac:dyDescent="0.25">
      <c r="A101" s="2" t="s">
        <v>262</v>
      </c>
      <c r="B101" s="2">
        <v>28</v>
      </c>
      <c r="C101" s="2">
        <v>12</v>
      </c>
      <c r="D101" s="2">
        <v>123327900</v>
      </c>
      <c r="E101" s="7">
        <v>3.5119999999999999E-9</v>
      </c>
      <c r="F101" s="7">
        <v>1.03239944401259E-7</v>
      </c>
      <c r="G101" s="2">
        <v>0.99997643196540797</v>
      </c>
      <c r="H101" s="2">
        <v>0</v>
      </c>
    </row>
    <row r="102" spans="1:8" ht="15" customHeight="1" x14ac:dyDescent="0.25">
      <c r="A102" s="2" t="s">
        <v>264</v>
      </c>
      <c r="B102" s="2">
        <v>28</v>
      </c>
      <c r="C102" s="2">
        <v>12</v>
      </c>
      <c r="D102" s="2">
        <v>123399478</v>
      </c>
      <c r="E102" s="7">
        <v>3.6740000000000001E-11</v>
      </c>
      <c r="F102" s="7">
        <v>8.8587534768468695E-6</v>
      </c>
      <c r="G102" s="2">
        <v>0.99891674660124097</v>
      </c>
      <c r="H102" s="2">
        <v>0</v>
      </c>
    </row>
    <row r="103" spans="1:8" ht="15" customHeight="1" x14ac:dyDescent="0.25">
      <c r="A103" s="2" t="s">
        <v>266</v>
      </c>
      <c r="B103" s="2">
        <v>28</v>
      </c>
      <c r="C103" s="2">
        <v>12</v>
      </c>
      <c r="D103" s="2">
        <v>123441171</v>
      </c>
      <c r="E103" s="7">
        <v>1.4019999999999999E-9</v>
      </c>
      <c r="F103" s="7">
        <v>2.5275048717340602E-7</v>
      </c>
      <c r="G103" s="2">
        <v>0.99995185429300604</v>
      </c>
      <c r="H103" s="2">
        <v>0</v>
      </c>
    </row>
    <row r="104" spans="1:8" ht="15" customHeight="1" x14ac:dyDescent="0.25">
      <c r="A104" s="2" t="s">
        <v>267</v>
      </c>
      <c r="B104" s="2">
        <v>28</v>
      </c>
      <c r="C104" s="2">
        <v>12</v>
      </c>
      <c r="D104" s="2">
        <v>123314952</v>
      </c>
      <c r="E104" s="7">
        <v>3.8080000000000001E-9</v>
      </c>
      <c r="F104" s="7">
        <v>9.5318203633409797E-8</v>
      </c>
      <c r="G104" s="2">
        <v>0.99997712256787896</v>
      </c>
      <c r="H104" s="2">
        <v>0</v>
      </c>
    </row>
    <row r="105" spans="1:8" ht="15" customHeight="1" x14ac:dyDescent="0.25">
      <c r="A105" s="2" t="s">
        <v>269</v>
      </c>
      <c r="B105" s="2">
        <v>28</v>
      </c>
      <c r="C105" s="2">
        <v>12</v>
      </c>
      <c r="D105" s="2">
        <v>123319647</v>
      </c>
      <c r="E105" s="7">
        <v>5.6100000000000003E-9</v>
      </c>
      <c r="F105" s="7">
        <v>6.54117625325379E-8</v>
      </c>
      <c r="G105" s="2">
        <v>0.99998264306898199</v>
      </c>
      <c r="H105" s="2">
        <v>0</v>
      </c>
    </row>
    <row r="106" spans="1:8" ht="15" customHeight="1" x14ac:dyDescent="0.25">
      <c r="A106" s="2" t="s">
        <v>270</v>
      </c>
      <c r="B106" s="2">
        <v>28</v>
      </c>
      <c r="C106" s="2">
        <v>12</v>
      </c>
      <c r="D106" s="2">
        <v>123664263</v>
      </c>
      <c r="E106" s="7">
        <v>2.5799999999999999E-8</v>
      </c>
      <c r="F106" s="7">
        <v>1.4851393572347E-8</v>
      </c>
      <c r="G106" s="2">
        <v>0.99999482741882495</v>
      </c>
      <c r="H106" s="2">
        <v>0</v>
      </c>
    </row>
    <row r="107" spans="1:8" ht="15" customHeight="1" x14ac:dyDescent="0.25">
      <c r="A107" s="2" t="s">
        <v>273</v>
      </c>
      <c r="B107" s="2">
        <v>28</v>
      </c>
      <c r="C107" s="2">
        <v>12</v>
      </c>
      <c r="D107" s="2">
        <v>123760293</v>
      </c>
      <c r="E107" s="7">
        <v>1.8559999999999999E-8</v>
      </c>
      <c r="F107" s="7">
        <v>2.0403925079309E-8</v>
      </c>
      <c r="G107" s="2">
        <v>0.99999292574071597</v>
      </c>
      <c r="H107" s="2">
        <v>0</v>
      </c>
    </row>
    <row r="108" spans="1:8" ht="15" customHeight="1" x14ac:dyDescent="0.25">
      <c r="A108" s="2" t="s">
        <v>275</v>
      </c>
      <c r="B108" s="2">
        <v>28</v>
      </c>
      <c r="C108" s="2">
        <v>12</v>
      </c>
      <c r="D108" s="2">
        <v>123759771</v>
      </c>
      <c r="E108" s="7">
        <v>1.6770000000000001E-9</v>
      </c>
      <c r="F108" s="7">
        <v>2.1160352920592499E-7</v>
      </c>
      <c r="G108" s="2">
        <v>0.99995761693406704</v>
      </c>
      <c r="H108" s="2">
        <v>0</v>
      </c>
    </row>
    <row r="109" spans="1:8" ht="15" customHeight="1" x14ac:dyDescent="0.25">
      <c r="A109" s="2" t="s">
        <v>276</v>
      </c>
      <c r="B109" s="2">
        <v>28</v>
      </c>
      <c r="C109" s="2">
        <v>12</v>
      </c>
      <c r="D109" s="2">
        <v>123483426</v>
      </c>
      <c r="E109" s="7">
        <v>8.4410000000000003E-14</v>
      </c>
      <c r="F109" s="2">
        <v>3.43044192476366E-3</v>
      </c>
      <c r="G109" s="2">
        <v>0.94738025947698101</v>
      </c>
      <c r="H109" s="2">
        <v>0</v>
      </c>
    </row>
    <row r="110" spans="1:8" ht="15" customHeight="1" x14ac:dyDescent="0.25">
      <c r="A110" s="2" t="s">
        <v>278</v>
      </c>
      <c r="B110" s="2">
        <v>28</v>
      </c>
      <c r="C110" s="2">
        <v>12</v>
      </c>
      <c r="D110" s="2">
        <v>123885974</v>
      </c>
      <c r="E110" s="7">
        <v>1.334E-10</v>
      </c>
      <c r="F110" s="7">
        <v>2.5148197984251899E-6</v>
      </c>
      <c r="G110" s="2">
        <v>0.99977217829282405</v>
      </c>
      <c r="H110" s="2">
        <v>0</v>
      </c>
    </row>
    <row r="111" spans="1:8" ht="15" customHeight="1" x14ac:dyDescent="0.25">
      <c r="A111" s="2" t="s">
        <v>280</v>
      </c>
      <c r="B111" s="2">
        <v>28</v>
      </c>
      <c r="C111" s="2">
        <v>12</v>
      </c>
      <c r="D111" s="2">
        <v>123898188</v>
      </c>
      <c r="E111" s="7">
        <v>1.815E-8</v>
      </c>
      <c r="F111" s="7">
        <v>2.0839226910709501E-8</v>
      </c>
      <c r="G111" s="2">
        <v>0.99999276056214303</v>
      </c>
      <c r="H111" s="2">
        <v>0</v>
      </c>
    </row>
    <row r="112" spans="1:8" ht="15" customHeight="1" x14ac:dyDescent="0.25">
      <c r="A112" s="2" t="s">
        <v>282</v>
      </c>
      <c r="B112" s="2">
        <v>28</v>
      </c>
      <c r="C112" s="2">
        <v>12</v>
      </c>
      <c r="D112" s="2">
        <v>123769612</v>
      </c>
      <c r="E112" s="7">
        <v>4.6470000000000001E-10</v>
      </c>
      <c r="F112" s="7">
        <v>7.4058801537957102E-7</v>
      </c>
      <c r="G112" s="2">
        <v>0.99988782378066499</v>
      </c>
      <c r="H112" s="2">
        <v>0</v>
      </c>
    </row>
    <row r="113" spans="1:8" ht="15" customHeight="1" x14ac:dyDescent="0.25">
      <c r="A113" s="2" t="s">
        <v>285</v>
      </c>
      <c r="B113" s="2">
        <v>28</v>
      </c>
      <c r="C113" s="2">
        <v>12</v>
      </c>
      <c r="D113" s="2">
        <v>123539955</v>
      </c>
      <c r="E113" s="7">
        <v>5.0570000000000002E-10</v>
      </c>
      <c r="F113" s="7">
        <v>6.8196358247573703E-7</v>
      </c>
      <c r="G113" s="2">
        <v>0.99989564569816503</v>
      </c>
      <c r="H113" s="2">
        <v>0</v>
      </c>
    </row>
    <row r="114" spans="1:8" ht="15" customHeight="1" x14ac:dyDescent="0.25">
      <c r="A114" s="2" t="s">
        <v>287</v>
      </c>
      <c r="B114" s="2">
        <v>28</v>
      </c>
      <c r="C114" s="2">
        <v>12</v>
      </c>
      <c r="D114" s="2">
        <v>123568619</v>
      </c>
      <c r="E114" s="7">
        <v>3.5200000000000001E-13</v>
      </c>
      <c r="F114" s="2">
        <v>8.4332492975357795E-4</v>
      </c>
      <c r="G114" s="2">
        <v>0.97614962730633403</v>
      </c>
      <c r="H114" s="2">
        <v>0</v>
      </c>
    </row>
    <row r="115" spans="1:8" ht="15" customHeight="1" x14ac:dyDescent="0.25">
      <c r="A115" s="2" t="s">
        <v>289</v>
      </c>
      <c r="B115" s="2">
        <v>28</v>
      </c>
      <c r="C115" s="2">
        <v>12</v>
      </c>
      <c r="D115" s="2">
        <v>123348480</v>
      </c>
      <c r="E115" s="7">
        <v>5.2769999999999999E-9</v>
      </c>
      <c r="F115" s="7">
        <v>6.9385834182817295E-8</v>
      </c>
      <c r="G115" s="2">
        <v>0.99998197668121003</v>
      </c>
      <c r="H115" s="2">
        <v>0</v>
      </c>
    </row>
    <row r="116" spans="1:8" ht="15" customHeight="1" x14ac:dyDescent="0.25">
      <c r="A116" s="2" t="s">
        <v>290</v>
      </c>
      <c r="B116" s="2">
        <v>28</v>
      </c>
      <c r="C116" s="2">
        <v>12</v>
      </c>
      <c r="D116" s="2">
        <v>123552815</v>
      </c>
      <c r="E116" s="7">
        <v>4.3919999999999999E-8</v>
      </c>
      <c r="F116" s="7">
        <v>8.8685084006368202E-9</v>
      </c>
      <c r="G116" s="2">
        <v>0.99999700872331299</v>
      </c>
      <c r="H116" s="2">
        <v>0</v>
      </c>
    </row>
    <row r="117" spans="1:8" ht="15" customHeight="1" x14ac:dyDescent="0.25">
      <c r="A117" s="2" t="s">
        <v>291</v>
      </c>
      <c r="B117" s="2">
        <v>28</v>
      </c>
      <c r="C117" s="2">
        <v>12</v>
      </c>
      <c r="D117" s="2">
        <v>123681578</v>
      </c>
      <c r="E117" s="7">
        <v>4.1830000000000003E-12</v>
      </c>
      <c r="F117" s="7">
        <v>7.4389979192466106E-5</v>
      </c>
      <c r="G117" s="2">
        <v>0.99609978007004896</v>
      </c>
      <c r="H117" s="2">
        <v>0</v>
      </c>
    </row>
    <row r="118" spans="1:8" ht="15" customHeight="1" x14ac:dyDescent="0.25">
      <c r="A118" s="2" t="s">
        <v>293</v>
      </c>
      <c r="B118" s="2">
        <v>28</v>
      </c>
      <c r="C118" s="2">
        <v>12</v>
      </c>
      <c r="D118" s="2">
        <v>123633057</v>
      </c>
      <c r="E118" s="7">
        <v>2.462E-13</v>
      </c>
      <c r="F118" s="2">
        <v>1.19903256821663E-3</v>
      </c>
      <c r="G118" s="2">
        <v>0.96599860198408105</v>
      </c>
      <c r="H118" s="2">
        <v>0</v>
      </c>
    </row>
    <row r="119" spans="1:8" ht="15" customHeight="1" x14ac:dyDescent="0.25">
      <c r="A119" s="2" t="s">
        <v>294</v>
      </c>
      <c r="B119" s="2">
        <v>28</v>
      </c>
      <c r="C119" s="2">
        <v>12</v>
      </c>
      <c r="D119" s="2">
        <v>123899509</v>
      </c>
      <c r="E119" s="7">
        <v>3.4209999999999997E-11</v>
      </c>
      <c r="F119" s="7">
        <v>9.4919824993817697E-6</v>
      </c>
      <c r="G119" s="2">
        <v>0.99880608463440701</v>
      </c>
      <c r="H119" s="2">
        <v>0</v>
      </c>
    </row>
    <row r="120" spans="1:8" ht="15" customHeight="1" x14ac:dyDescent="0.25">
      <c r="A120" s="2" t="s">
        <v>295</v>
      </c>
      <c r="B120" s="2">
        <v>29</v>
      </c>
      <c r="C120" s="2">
        <v>13</v>
      </c>
      <c r="D120" s="2">
        <v>32757913</v>
      </c>
      <c r="E120" s="7">
        <v>4.765E-8</v>
      </c>
      <c r="F120" s="7">
        <v>8.1827351063092303E-9</v>
      </c>
      <c r="G120" s="2">
        <v>0.99999726414267198</v>
      </c>
      <c r="H120" s="2">
        <v>1</v>
      </c>
    </row>
    <row r="121" spans="1:8" ht="15" customHeight="1" x14ac:dyDescent="0.25">
      <c r="A121" s="2" t="s">
        <v>298</v>
      </c>
      <c r="B121" s="2">
        <v>29</v>
      </c>
      <c r="C121" s="2">
        <v>13</v>
      </c>
      <c r="D121" s="2">
        <v>32763757</v>
      </c>
      <c r="E121" s="7">
        <v>1.02E-9</v>
      </c>
      <c r="F121" s="7">
        <v>3.44165846770268E-7</v>
      </c>
      <c r="G121" s="2">
        <v>0.99994003333522097</v>
      </c>
      <c r="H121" s="2">
        <v>1</v>
      </c>
    </row>
    <row r="122" spans="1:8" ht="15" customHeight="1" x14ac:dyDescent="0.25">
      <c r="A122" s="2" t="s">
        <v>299</v>
      </c>
      <c r="B122" s="2">
        <v>30</v>
      </c>
      <c r="C122" s="2">
        <v>14</v>
      </c>
      <c r="D122" s="2">
        <v>30480123</v>
      </c>
      <c r="E122" s="7">
        <v>2.0570000000000002E-8</v>
      </c>
      <c r="F122" s="7">
        <v>1.8477772540246599E-8</v>
      </c>
      <c r="G122" s="2">
        <v>0.99999365964910503</v>
      </c>
      <c r="H122" s="2">
        <v>1</v>
      </c>
    </row>
    <row r="123" spans="1:8" ht="15" customHeight="1" x14ac:dyDescent="0.25">
      <c r="A123" s="2" t="s">
        <v>301</v>
      </c>
      <c r="B123" s="2">
        <v>31</v>
      </c>
      <c r="C123" s="2">
        <v>14</v>
      </c>
      <c r="D123" s="2">
        <v>104255569</v>
      </c>
      <c r="E123" s="7">
        <v>5.4209999999999998E-13</v>
      </c>
      <c r="F123" s="2">
        <v>5.5198080225032703E-4</v>
      </c>
      <c r="G123" s="2">
        <v>0.98098855854894695</v>
      </c>
      <c r="H123" s="2">
        <v>0</v>
      </c>
    </row>
    <row r="124" spans="1:8" ht="15" customHeight="1" x14ac:dyDescent="0.25">
      <c r="A124" s="2" t="s">
        <v>303</v>
      </c>
      <c r="B124" s="2">
        <v>31</v>
      </c>
      <c r="C124" s="2">
        <v>14</v>
      </c>
      <c r="D124" s="2">
        <v>104184737</v>
      </c>
      <c r="E124" s="7">
        <v>2.1869999999999999E-12</v>
      </c>
      <c r="F124" s="2">
        <v>1.4021740916956299E-4</v>
      </c>
      <c r="G124" s="2">
        <v>0.991999553989376</v>
      </c>
      <c r="H124" s="2">
        <v>0</v>
      </c>
    </row>
    <row r="125" spans="1:8" ht="15" customHeight="1" x14ac:dyDescent="0.25">
      <c r="A125" s="2" t="s">
        <v>305</v>
      </c>
      <c r="B125" s="2">
        <v>31</v>
      </c>
      <c r="C125" s="2">
        <v>14</v>
      </c>
      <c r="D125" s="2">
        <v>104008159</v>
      </c>
      <c r="E125" s="7">
        <v>2.8900000000000001E-8</v>
      </c>
      <c r="F125" s="7">
        <v>1.3303013998864899E-8</v>
      </c>
      <c r="G125" s="2">
        <v>0.99999547310004799</v>
      </c>
      <c r="H125" s="2">
        <v>0</v>
      </c>
    </row>
    <row r="126" spans="1:8" ht="15" customHeight="1" x14ac:dyDescent="0.25">
      <c r="A126" s="2" t="s">
        <v>307</v>
      </c>
      <c r="B126" s="2">
        <v>31</v>
      </c>
      <c r="C126" s="2">
        <v>14</v>
      </c>
      <c r="D126" s="2">
        <v>104194278</v>
      </c>
      <c r="E126" s="7">
        <v>1.724E-9</v>
      </c>
      <c r="F126" s="7">
        <v>2.0680677585993099E-7</v>
      </c>
      <c r="G126" s="2">
        <v>0.999958873287637</v>
      </c>
      <c r="H126" s="2">
        <v>0</v>
      </c>
    </row>
    <row r="127" spans="1:8" ht="15" customHeight="1" x14ac:dyDescent="0.25">
      <c r="A127" s="2" t="s">
        <v>308</v>
      </c>
      <c r="B127" s="2">
        <v>31</v>
      </c>
      <c r="C127" s="2">
        <v>14</v>
      </c>
      <c r="D127" s="2">
        <v>104198251</v>
      </c>
      <c r="E127" s="7">
        <v>1.926E-11</v>
      </c>
      <c r="F127" s="7">
        <v>1.6618025906790099E-5</v>
      </c>
      <c r="G127" s="2">
        <v>0.99807613774170301</v>
      </c>
      <c r="H127" s="2">
        <v>0</v>
      </c>
    </row>
    <row r="128" spans="1:8" ht="15" customHeight="1" x14ac:dyDescent="0.25">
      <c r="A128" s="2" t="s">
        <v>309</v>
      </c>
      <c r="B128" s="2">
        <v>31</v>
      </c>
      <c r="C128" s="2">
        <v>14</v>
      </c>
      <c r="D128" s="2">
        <v>104277958</v>
      </c>
      <c r="E128" s="7">
        <v>1.552E-9</v>
      </c>
      <c r="F128" s="7">
        <v>2.2888081557645699E-7</v>
      </c>
      <c r="G128" s="2">
        <v>0.99995517031728698</v>
      </c>
      <c r="H128" s="2">
        <v>0</v>
      </c>
    </row>
    <row r="129" spans="1:8" ht="15" customHeight="1" x14ac:dyDescent="0.25">
      <c r="A129" s="2" t="s">
        <v>310</v>
      </c>
      <c r="B129" s="2">
        <v>31</v>
      </c>
      <c r="C129" s="2">
        <v>14</v>
      </c>
      <c r="D129" s="2">
        <v>104047428</v>
      </c>
      <c r="E129" s="7">
        <v>5.8720000000000005E-11</v>
      </c>
      <c r="F129" s="7">
        <v>5.5951978394789096E-6</v>
      </c>
      <c r="G129" s="2">
        <v>0.99931637845862997</v>
      </c>
      <c r="H129" s="2">
        <v>0</v>
      </c>
    </row>
    <row r="130" spans="1:8" ht="15" customHeight="1" x14ac:dyDescent="0.25">
      <c r="A130" s="2" t="s">
        <v>312</v>
      </c>
      <c r="B130" s="2">
        <v>32</v>
      </c>
      <c r="C130" s="2">
        <v>15</v>
      </c>
      <c r="D130" s="2">
        <v>43811843</v>
      </c>
      <c r="E130" s="7">
        <v>4.1049999999999998E-10</v>
      </c>
      <c r="F130" s="7">
        <v>8.3542117386901697E-7</v>
      </c>
      <c r="G130" s="2">
        <v>0.99987894603380301</v>
      </c>
      <c r="H130" s="2">
        <v>0</v>
      </c>
    </row>
    <row r="131" spans="1:8" ht="15" customHeight="1" x14ac:dyDescent="0.25">
      <c r="A131" s="2" t="s">
        <v>314</v>
      </c>
      <c r="B131" s="2">
        <v>33</v>
      </c>
      <c r="C131" s="2">
        <v>15</v>
      </c>
      <c r="D131" s="2">
        <v>78792527</v>
      </c>
      <c r="E131" s="7">
        <v>1.3200000000000001E-8</v>
      </c>
      <c r="F131" s="7">
        <v>2.84691369761078E-8</v>
      </c>
      <c r="G131" s="2">
        <v>0.99999043538357502</v>
      </c>
      <c r="H131" s="2">
        <v>0</v>
      </c>
    </row>
    <row r="132" spans="1:8" ht="15" customHeight="1" x14ac:dyDescent="0.25">
      <c r="A132" s="2" t="s">
        <v>316</v>
      </c>
      <c r="B132" s="2">
        <v>33</v>
      </c>
      <c r="C132" s="2">
        <v>15</v>
      </c>
      <c r="D132" s="2">
        <v>78724256</v>
      </c>
      <c r="E132" s="7">
        <v>4.6240000000000002E-8</v>
      </c>
      <c r="F132" s="7">
        <v>8.4401507232625604E-9</v>
      </c>
      <c r="G132" s="2">
        <v>0.99999716441768005</v>
      </c>
      <c r="H132" s="2">
        <v>0</v>
      </c>
    </row>
    <row r="133" spans="1:8" ht="15" customHeight="1" x14ac:dyDescent="0.25">
      <c r="A133" s="2" t="s">
        <v>317</v>
      </c>
      <c r="B133" s="2">
        <v>33</v>
      </c>
      <c r="C133" s="2">
        <v>15</v>
      </c>
      <c r="D133" s="2">
        <v>78928264</v>
      </c>
      <c r="E133" s="7">
        <v>4.154E-8</v>
      </c>
      <c r="F133" s="7">
        <v>9.3653485306351601E-9</v>
      </c>
      <c r="G133" s="2">
        <v>0.99999683607238399</v>
      </c>
      <c r="H133" s="2">
        <v>0</v>
      </c>
    </row>
    <row r="134" spans="1:8" ht="15" customHeight="1" x14ac:dyDescent="0.25">
      <c r="A134" s="2" t="s">
        <v>319</v>
      </c>
      <c r="B134" s="2">
        <v>33</v>
      </c>
      <c r="C134" s="2">
        <v>15</v>
      </c>
      <c r="D134" s="2">
        <v>78769130</v>
      </c>
      <c r="E134" s="7">
        <v>2.0940000000000001E-8</v>
      </c>
      <c r="F134" s="7">
        <v>1.8220227744236202E-8</v>
      </c>
      <c r="G134" s="2">
        <v>0.99999380660871995</v>
      </c>
      <c r="H134" s="2">
        <v>0</v>
      </c>
    </row>
    <row r="135" spans="1:8" ht="15" customHeight="1" x14ac:dyDescent="0.25">
      <c r="A135" s="2" t="s">
        <v>320</v>
      </c>
      <c r="B135" s="2">
        <v>33</v>
      </c>
      <c r="C135" s="2">
        <v>15</v>
      </c>
      <c r="D135" s="2">
        <v>78866445</v>
      </c>
      <c r="E135" s="7">
        <v>3.6850000000000002E-8</v>
      </c>
      <c r="F135" s="7">
        <v>1.0495445752469299E-8</v>
      </c>
      <c r="G135" s="2">
        <v>0.99999640957266001</v>
      </c>
      <c r="H135" s="2">
        <v>0</v>
      </c>
    </row>
    <row r="136" spans="1:8" ht="15" customHeight="1" x14ac:dyDescent="0.25">
      <c r="A136" s="2" t="s">
        <v>322</v>
      </c>
      <c r="B136" s="2">
        <v>33</v>
      </c>
      <c r="C136" s="2">
        <v>15</v>
      </c>
      <c r="D136" s="2">
        <v>78772676</v>
      </c>
      <c r="E136" s="7">
        <v>1.5230000000000001E-8</v>
      </c>
      <c r="F136" s="7">
        <v>2.4823026957400101E-8</v>
      </c>
      <c r="G136" s="2">
        <v>0.99999164528634898</v>
      </c>
      <c r="H136" s="2">
        <v>0</v>
      </c>
    </row>
    <row r="137" spans="1:8" ht="15" customHeight="1" x14ac:dyDescent="0.25">
      <c r="A137" s="2" t="s">
        <v>324</v>
      </c>
      <c r="B137" s="2">
        <v>33</v>
      </c>
      <c r="C137" s="2">
        <v>15</v>
      </c>
      <c r="D137" s="2">
        <v>78867482</v>
      </c>
      <c r="E137" s="7">
        <v>2.2470000000000002E-9</v>
      </c>
      <c r="F137" s="7">
        <v>1.5918870959523201E-7</v>
      </c>
      <c r="G137" s="2">
        <v>0.99996454135013002</v>
      </c>
      <c r="H137" s="2">
        <v>0</v>
      </c>
    </row>
    <row r="138" spans="1:8" ht="15" customHeight="1" x14ac:dyDescent="0.25">
      <c r="A138" s="2" t="s">
        <v>325</v>
      </c>
      <c r="B138" s="2">
        <v>33</v>
      </c>
      <c r="C138" s="2">
        <v>15</v>
      </c>
      <c r="D138" s="2">
        <v>78740932</v>
      </c>
      <c r="E138" s="7">
        <v>8.1219999999999999E-9</v>
      </c>
      <c r="F138" s="7">
        <v>4.5652851920319999E-8</v>
      </c>
      <c r="G138" s="2">
        <v>0.99998755947609297</v>
      </c>
      <c r="H138" s="2">
        <v>0</v>
      </c>
    </row>
    <row r="139" spans="1:8" ht="15" customHeight="1" x14ac:dyDescent="0.25">
      <c r="A139" s="2" t="s">
        <v>326</v>
      </c>
      <c r="B139" s="2">
        <v>33</v>
      </c>
      <c r="C139" s="2">
        <v>15</v>
      </c>
      <c r="D139" s="2">
        <v>78850558</v>
      </c>
      <c r="E139" s="7">
        <v>4.676E-9</v>
      </c>
      <c r="F139" s="7">
        <v>7.8027021658255295E-8</v>
      </c>
      <c r="G139" s="2">
        <v>0.999980289752467</v>
      </c>
      <c r="H139" s="2">
        <v>0</v>
      </c>
    </row>
    <row r="140" spans="1:8" ht="15" customHeight="1" x14ac:dyDescent="0.25">
      <c r="A140" s="2" t="s">
        <v>327</v>
      </c>
      <c r="B140" s="2">
        <v>33</v>
      </c>
      <c r="C140" s="2">
        <v>15</v>
      </c>
      <c r="D140" s="2">
        <v>78910267</v>
      </c>
      <c r="E140" s="7">
        <v>4.0159999999999999E-10</v>
      </c>
      <c r="F140" s="7">
        <v>8.5367394824328504E-7</v>
      </c>
      <c r="G140" s="2">
        <v>0.99987726717764103</v>
      </c>
      <c r="H140" s="2">
        <v>0</v>
      </c>
    </row>
    <row r="141" spans="1:8" ht="15" customHeight="1" x14ac:dyDescent="0.25">
      <c r="A141" s="2" t="s">
        <v>329</v>
      </c>
      <c r="B141" s="2">
        <v>33</v>
      </c>
      <c r="C141" s="2">
        <v>15</v>
      </c>
      <c r="D141" s="2">
        <v>78833036</v>
      </c>
      <c r="E141" s="7">
        <v>2.855E-10</v>
      </c>
      <c r="F141" s="7">
        <v>1.19030126282891E-6</v>
      </c>
      <c r="G141" s="2">
        <v>0.99985915216373</v>
      </c>
      <c r="H141" s="2">
        <v>0</v>
      </c>
    </row>
    <row r="142" spans="1:8" ht="15" customHeight="1" x14ac:dyDescent="0.25">
      <c r="A142" s="2" t="s">
        <v>331</v>
      </c>
      <c r="B142" s="2">
        <v>33</v>
      </c>
      <c r="C142" s="2">
        <v>15</v>
      </c>
      <c r="D142" s="2">
        <v>78765122</v>
      </c>
      <c r="E142" s="7">
        <v>3.317E-9</v>
      </c>
      <c r="F142" s="7">
        <v>1.0898762624706901E-7</v>
      </c>
      <c r="G142" s="2">
        <v>0.99997526832320704</v>
      </c>
      <c r="H142" s="2">
        <v>0</v>
      </c>
    </row>
    <row r="143" spans="1:8" ht="15" customHeight="1" x14ac:dyDescent="0.25">
      <c r="A143" s="2" t="s">
        <v>332</v>
      </c>
      <c r="B143" s="2">
        <v>33</v>
      </c>
      <c r="C143" s="2">
        <v>15</v>
      </c>
      <c r="D143" s="2">
        <v>78892661</v>
      </c>
      <c r="E143" s="7">
        <v>2.0879999999999999E-10</v>
      </c>
      <c r="F143" s="7">
        <v>1.6169801319636501E-6</v>
      </c>
      <c r="G143" s="2">
        <v>0.99983918000240202</v>
      </c>
      <c r="H143" s="2">
        <v>0</v>
      </c>
    </row>
    <row r="144" spans="1:8" ht="15" customHeight="1" x14ac:dyDescent="0.25">
      <c r="A144" s="2" t="s">
        <v>333</v>
      </c>
      <c r="B144" s="2">
        <v>33</v>
      </c>
      <c r="C144" s="2">
        <v>15</v>
      </c>
      <c r="D144" s="2">
        <v>78796732</v>
      </c>
      <c r="E144" s="7">
        <v>1.881E-10</v>
      </c>
      <c r="F144" s="7">
        <v>1.7932152294994099E-6</v>
      </c>
      <c r="G144" s="2">
        <v>0.99981890807983997</v>
      </c>
      <c r="H144" s="2">
        <v>0</v>
      </c>
    </row>
    <row r="145" spans="1:8" ht="15" customHeight="1" x14ac:dyDescent="0.25">
      <c r="A145" s="2" t="s">
        <v>334</v>
      </c>
      <c r="B145" s="2">
        <v>33</v>
      </c>
      <c r="C145" s="2">
        <v>15</v>
      </c>
      <c r="D145" s="2">
        <v>78914534</v>
      </c>
      <c r="E145" s="7">
        <v>3.059E-10</v>
      </c>
      <c r="F145" s="7">
        <v>1.1142715516532601E-6</v>
      </c>
      <c r="G145" s="2">
        <v>0.99986254679759301</v>
      </c>
      <c r="H145" s="2">
        <v>0</v>
      </c>
    </row>
    <row r="146" spans="1:8" ht="15" customHeight="1" x14ac:dyDescent="0.25">
      <c r="A146" s="2" t="s">
        <v>335</v>
      </c>
      <c r="B146" s="2">
        <v>33</v>
      </c>
      <c r="C146" s="2">
        <v>15</v>
      </c>
      <c r="D146" s="2">
        <v>78908010</v>
      </c>
      <c r="E146" s="7">
        <v>1.4559999999999999E-11</v>
      </c>
      <c r="F146" s="7">
        <v>2.18408307958065E-5</v>
      </c>
      <c r="G146" s="2">
        <v>0.99781640312324504</v>
      </c>
      <c r="H146" s="2">
        <v>0</v>
      </c>
    </row>
    <row r="147" spans="1:8" ht="15" customHeight="1" x14ac:dyDescent="0.25">
      <c r="A147" s="2" t="s">
        <v>336</v>
      </c>
      <c r="B147" s="2">
        <v>34</v>
      </c>
      <c r="C147" s="2">
        <v>15</v>
      </c>
      <c r="D147" s="2">
        <v>91429042</v>
      </c>
      <c r="E147" s="7">
        <v>1.262E-8</v>
      </c>
      <c r="F147" s="7">
        <v>2.9785411607438899E-8</v>
      </c>
      <c r="G147" s="2">
        <v>0.99999017680992197</v>
      </c>
      <c r="H147" s="2">
        <v>1</v>
      </c>
    </row>
    <row r="148" spans="1:8" ht="15" customHeight="1" x14ac:dyDescent="0.25">
      <c r="A148" s="2" t="s">
        <v>339</v>
      </c>
      <c r="B148" s="2">
        <v>35</v>
      </c>
      <c r="C148" s="2">
        <v>17</v>
      </c>
      <c r="D148" s="2">
        <v>1288955</v>
      </c>
      <c r="E148" s="7">
        <v>3.927E-8</v>
      </c>
      <c r="F148" s="7">
        <v>9.8732910507339303E-9</v>
      </c>
      <c r="G148" s="2">
        <v>0.99999668300006195</v>
      </c>
      <c r="H148" s="2">
        <v>0</v>
      </c>
    </row>
    <row r="149" spans="1:8" ht="15" customHeight="1" x14ac:dyDescent="0.25">
      <c r="A149" s="2" t="s">
        <v>341</v>
      </c>
      <c r="B149" s="2">
        <v>35</v>
      </c>
      <c r="C149" s="2">
        <v>17</v>
      </c>
      <c r="D149" s="2">
        <v>1251996</v>
      </c>
      <c r="E149" s="7">
        <v>1.4570000000000001E-8</v>
      </c>
      <c r="F149" s="7">
        <v>2.58133556348165E-8</v>
      </c>
      <c r="G149" s="2">
        <v>0.99999118901467898</v>
      </c>
      <c r="H149" s="2">
        <v>0</v>
      </c>
    </row>
    <row r="150" spans="1:8" ht="15" customHeight="1" x14ac:dyDescent="0.25">
      <c r="A150" s="2" t="s">
        <v>342</v>
      </c>
      <c r="B150" s="2">
        <v>35</v>
      </c>
      <c r="C150" s="2">
        <v>17</v>
      </c>
      <c r="D150" s="2">
        <v>1273646</v>
      </c>
      <c r="E150" s="7">
        <v>1.3870000000000001E-9</v>
      </c>
      <c r="F150" s="7">
        <v>2.5452268417980098E-7</v>
      </c>
      <c r="G150" s="2">
        <v>0.99995084151886104</v>
      </c>
      <c r="H150" s="2">
        <v>0</v>
      </c>
    </row>
    <row r="151" spans="1:8" ht="15" customHeight="1" x14ac:dyDescent="0.25">
      <c r="A151" s="2" t="s">
        <v>343</v>
      </c>
      <c r="B151" s="2">
        <v>36</v>
      </c>
      <c r="C151" s="2">
        <v>17</v>
      </c>
      <c r="D151" s="2">
        <v>47357969</v>
      </c>
      <c r="E151" s="7">
        <v>2.6719999999999999E-9</v>
      </c>
      <c r="F151" s="7">
        <v>1.3474647315238499E-7</v>
      </c>
      <c r="G151" s="2">
        <v>0.99997047346982504</v>
      </c>
      <c r="H151" s="2">
        <v>1</v>
      </c>
    </row>
    <row r="152" spans="1:8" ht="15" customHeight="1" x14ac:dyDescent="0.25">
      <c r="A152" s="2" t="s">
        <v>345</v>
      </c>
      <c r="B152" s="2">
        <v>36</v>
      </c>
      <c r="C152" s="2">
        <v>17</v>
      </c>
      <c r="D152" s="2">
        <v>47402807</v>
      </c>
      <c r="E152" s="7">
        <v>1.1509999999999999E-11</v>
      </c>
      <c r="F152" s="7">
        <v>2.7592814273297999E-5</v>
      </c>
      <c r="G152" s="2">
        <v>0.99759757106517499</v>
      </c>
      <c r="H152" s="2">
        <v>1</v>
      </c>
    </row>
    <row r="153" spans="1:8" ht="15" customHeight="1" x14ac:dyDescent="0.25">
      <c r="A153" s="2" t="s">
        <v>346</v>
      </c>
      <c r="B153" s="2">
        <v>36</v>
      </c>
      <c r="C153" s="2">
        <v>17</v>
      </c>
      <c r="D153" s="2">
        <v>47440466</v>
      </c>
      <c r="E153" s="7">
        <v>2.019E-10</v>
      </c>
      <c r="F153" s="7">
        <v>1.67169794429431E-6</v>
      </c>
      <c r="G153" s="2">
        <v>0.99983263481540896</v>
      </c>
      <c r="H153" s="2">
        <v>1</v>
      </c>
    </row>
    <row r="154" spans="1:8" ht="15" customHeight="1" x14ac:dyDescent="0.25">
      <c r="A154" s="2" t="s">
        <v>348</v>
      </c>
      <c r="B154" s="2">
        <v>37</v>
      </c>
      <c r="C154" s="2">
        <v>20</v>
      </c>
      <c r="D154" s="2">
        <v>21307704</v>
      </c>
      <c r="E154" s="7">
        <v>4.5839999999999999E-8</v>
      </c>
      <c r="F154" s="7">
        <v>8.5116010276395707E-9</v>
      </c>
      <c r="G154" s="2">
        <v>0.99999713056810802</v>
      </c>
      <c r="H154" s="2">
        <v>0</v>
      </c>
    </row>
    <row r="155" spans="1:8" ht="15" customHeight="1" x14ac:dyDescent="0.25">
      <c r="A155" s="2" t="s">
        <v>350</v>
      </c>
      <c r="B155" s="2">
        <v>37</v>
      </c>
      <c r="C155" s="2">
        <v>20</v>
      </c>
      <c r="D155" s="2">
        <v>21502778</v>
      </c>
      <c r="E155" s="7">
        <v>3.4E-8</v>
      </c>
      <c r="F155" s="7">
        <v>1.1362616761125099E-8</v>
      </c>
      <c r="G155" s="2">
        <v>0.99999615783702001</v>
      </c>
      <c r="H155" s="2">
        <v>0</v>
      </c>
    </row>
    <row r="156" spans="1:8" ht="15" customHeight="1" x14ac:dyDescent="0.25">
      <c r="A156" s="2" t="s">
        <v>352</v>
      </c>
      <c r="B156" s="2">
        <v>37</v>
      </c>
      <c r="C156" s="2">
        <v>20</v>
      </c>
      <c r="D156" s="2">
        <v>21271774</v>
      </c>
      <c r="E156" s="7">
        <v>1.5889999999999999E-8</v>
      </c>
      <c r="F156" s="7">
        <v>2.3760886176853501E-8</v>
      </c>
      <c r="G156" s="2">
        <v>0.99999208209906898</v>
      </c>
      <c r="H156" s="2">
        <v>0</v>
      </c>
    </row>
    <row r="157" spans="1:8" ht="15" customHeight="1" x14ac:dyDescent="0.25">
      <c r="A157" s="2" t="s">
        <v>353</v>
      </c>
      <c r="B157" s="2">
        <v>37</v>
      </c>
      <c r="C157" s="2">
        <v>20</v>
      </c>
      <c r="D157" s="2">
        <v>21482200</v>
      </c>
      <c r="E157" s="7">
        <v>3.854E-8</v>
      </c>
      <c r="F157" s="7">
        <v>1.0072178837542001E-8</v>
      </c>
      <c r="G157" s="2">
        <v>0.99999657335687697</v>
      </c>
      <c r="H157" s="2">
        <v>0</v>
      </c>
    </row>
    <row r="158" spans="1:8" ht="15" customHeight="1" x14ac:dyDescent="0.25">
      <c r="A158" s="2" t="s">
        <v>355</v>
      </c>
      <c r="B158" s="2">
        <v>37</v>
      </c>
      <c r="C158" s="2">
        <v>20</v>
      </c>
      <c r="D158" s="2">
        <v>21498463</v>
      </c>
      <c r="E158" s="7">
        <v>7.561E-10</v>
      </c>
      <c r="F158" s="7">
        <v>4.60924414026417E-7</v>
      </c>
      <c r="G158" s="2">
        <v>0.99992455396028901</v>
      </c>
      <c r="H158" s="2">
        <v>0</v>
      </c>
    </row>
    <row r="159" spans="1:8" ht="15" customHeight="1" x14ac:dyDescent="0.25">
      <c r="A159" s="2" t="s">
        <v>357</v>
      </c>
      <c r="B159" s="2">
        <v>37</v>
      </c>
      <c r="C159" s="2">
        <v>20</v>
      </c>
      <c r="D159" s="2">
        <v>21519699</v>
      </c>
      <c r="E159" s="7">
        <v>1.3399999999999999E-9</v>
      </c>
      <c r="F159" s="7">
        <v>2.6377554247134898E-7</v>
      </c>
      <c r="G159" s="2">
        <v>0.99994929437387003</v>
      </c>
      <c r="H159" s="2">
        <v>0</v>
      </c>
    </row>
    <row r="160" spans="1:8" ht="15" customHeight="1" x14ac:dyDescent="0.25">
      <c r="A160" s="2" t="s">
        <v>358</v>
      </c>
      <c r="B160" s="2">
        <v>37</v>
      </c>
      <c r="C160" s="2">
        <v>20</v>
      </c>
      <c r="D160" s="2">
        <v>21272052</v>
      </c>
      <c r="E160" s="7">
        <v>1.7170000000000001E-8</v>
      </c>
      <c r="F160" s="7">
        <v>2.2014798391706202E-8</v>
      </c>
      <c r="G160" s="2">
        <v>0.999992377945366</v>
      </c>
      <c r="H160" s="2">
        <v>0</v>
      </c>
    </row>
    <row r="161" spans="1:8" ht="15" customHeight="1" x14ac:dyDescent="0.25">
      <c r="A161" s="2" t="s">
        <v>359</v>
      </c>
      <c r="B161" s="2">
        <v>38</v>
      </c>
      <c r="C161" s="2">
        <v>22</v>
      </c>
      <c r="D161" s="2">
        <v>42493081</v>
      </c>
      <c r="E161" s="7">
        <v>2.433E-8</v>
      </c>
      <c r="F161" s="7">
        <v>1.5740308880930798E-8</v>
      </c>
      <c r="G161" s="2">
        <v>0.99999458219497495</v>
      </c>
      <c r="H161" s="2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Contents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Feng</dc:creator>
  <cp:lastModifiedBy>Yu Feng</cp:lastModifiedBy>
  <dcterms:created xsi:type="dcterms:W3CDTF">2015-06-05T18:19:34Z</dcterms:created>
  <dcterms:modified xsi:type="dcterms:W3CDTF">2026-06-12T09:04:32Z</dcterms:modified>
</cp:coreProperties>
</file>